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ontyblencowe/Desktop/"/>
    </mc:Choice>
  </mc:AlternateContent>
  <xr:revisionPtr revIDLastSave="0" documentId="8_{00461039-1306-3845-8AD0-D8BD53C6F7CF}" xr6:coauthVersionLast="45" xr6:coauthVersionMax="45" xr10:uidLastSave="{00000000-0000-0000-0000-000000000000}"/>
  <bookViews>
    <workbookView xWindow="3440" yWindow="2320" windowWidth="28780" windowHeight="16220" tabRatio="500" activeTab="4" xr2:uid="{00000000-000D-0000-FFFF-FFFF00000000}"/>
  </bookViews>
  <sheets>
    <sheet name="Suppl Table S1" sheetId="2" r:id="rId1"/>
    <sheet name="Suppl Table S2" sheetId="3" r:id="rId2"/>
    <sheet name="Suppl Table S3" sheetId="4" r:id="rId3"/>
    <sheet name="Suppl Table S4" sheetId="5" r:id="rId4"/>
    <sheet name="Suppl Table S5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2" l="1"/>
  <c r="C10" i="2"/>
  <c r="I10" i="2" s="1"/>
  <c r="D7" i="2"/>
  <c r="C7" i="2"/>
  <c r="I7" i="2" s="1"/>
</calcChain>
</file>

<file path=xl/sharedStrings.xml><?xml version="1.0" encoding="utf-8"?>
<sst xmlns="http://schemas.openxmlformats.org/spreadsheetml/2006/main" count="41605" uniqueCount="1547">
  <si>
    <t>Ath_aorta</t>
  </si>
  <si>
    <t>Megena</t>
  </si>
  <si>
    <t>Wgcna</t>
  </si>
  <si>
    <t>MOUSE</t>
  </si>
  <si>
    <t>HUMAN</t>
  </si>
  <si>
    <t>Aorta_artery</t>
  </si>
  <si>
    <t>Coron_artery</t>
  </si>
  <si>
    <t>ChowDiet_aorta</t>
  </si>
  <si>
    <t>Vascular</t>
  </si>
  <si>
    <t>Total</t>
  </si>
  <si>
    <t>Non-vasc</t>
  </si>
  <si>
    <t>Liver</t>
  </si>
  <si>
    <t>Ath_liver</t>
  </si>
  <si>
    <t>ChowDiet_liver</t>
  </si>
  <si>
    <t>Total vascular</t>
  </si>
  <si>
    <t>Total non-vasc</t>
  </si>
  <si>
    <t xml:space="preserve">Suppl Table S1: Number of the modules </t>
  </si>
  <si>
    <t>MODULE</t>
  </si>
  <si>
    <t>P</t>
  </si>
  <si>
    <t>FREQ</t>
  </si>
  <si>
    <t>NGENES</t>
  </si>
  <si>
    <t>NMARKER</t>
  </si>
  <si>
    <t>DENSITY</t>
  </si>
  <si>
    <t>FDR</t>
  </si>
  <si>
    <t>DESCR</t>
  </si>
  <si>
    <t>HUMAN_Artery_Coronary_MEGENA_302</t>
  </si>
  <si>
    <t>REACTOME_generic_transcription_pathway</t>
  </si>
  <si>
    <t>rctm0244</t>
  </si>
  <si>
    <t>Class B/2 (Secretin family receptors)</t>
  </si>
  <si>
    <t>HUMAN_Artery_Coronary_MEGENA_102</t>
  </si>
  <si>
    <t>REACTOME_generic_transcription_pathway; *KEGG_p53_signaling_pathway</t>
  </si>
  <si>
    <t>M8232</t>
  </si>
  <si>
    <t>Long-term depression</t>
  </si>
  <si>
    <t>MOUSE_MEGENA_ChowAorta_220</t>
  </si>
  <si>
    <t>*KEGG_spliceosome</t>
  </si>
  <si>
    <t>M10792</t>
  </si>
  <si>
    <t>MAPK signaling pathway</t>
  </si>
  <si>
    <t>MOUSE_MEGENA_169_AthHMDP_aorta</t>
  </si>
  <si>
    <t>KEGG_neuroactive_ligand_receptor_interaction; *KEGG_calcium_signaling_pathway; *REACTOME_class_a1_rhodopsin_like_receptors</t>
  </si>
  <si>
    <t>MOUSE_MEGENA_ChowAorta_154</t>
  </si>
  <si>
    <t>*KEGG_endocytosis</t>
  </si>
  <si>
    <t>M13494</t>
  </si>
  <si>
    <t>Bioactive Peptide Induced Signaling Pathway</t>
  </si>
  <si>
    <t>MOUSE_MEGENA_ChowAorta_56</t>
  </si>
  <si>
    <t>rctm0124</t>
  </si>
  <si>
    <t>Apoptotic execution  phase</t>
  </si>
  <si>
    <t>rctm0449</t>
  </si>
  <si>
    <t>G alpha (s) signalling events</t>
  </si>
  <si>
    <t>MOUSE_MEGENA_51_AthHMDP_aorta</t>
  </si>
  <si>
    <t>BIOCARTA_extrinsic_pathway; *REACTOME_common_pathway; *REACTOME_formation_of_fibrin_clot_clotting_cascade; *BIOCARTA_intrinsic_pathway; *REACTOME_chylomicron_mediated_lipid_transport</t>
  </si>
  <si>
    <t>rctm0476</t>
  </si>
  <si>
    <t>GPCR ligand binding</t>
  </si>
  <si>
    <t>HUMAN_GTEX_Artery_Coronary_WGCNA_27</t>
  </si>
  <si>
    <t>REACTOME_interferon_alpha_beta_signaling; REACTOME_interferon_signaling; REACTOME_immune_system; REACTOME_cytokine_signaling_in_immune_system; REACTOME_antiviral_mechanism_by_ifn_stimulated_genes</t>
  </si>
  <si>
    <t>M16024</t>
  </si>
  <si>
    <t>Alzheimer's disease</t>
  </si>
  <si>
    <t>rctm0120</t>
  </si>
  <si>
    <t>Apoptosis</t>
  </si>
  <si>
    <t>M13380</t>
  </si>
  <si>
    <t>Neuroactive ligand-receptor interaction</t>
  </si>
  <si>
    <t>MOUSE_MEGENA_ChowAorta_55</t>
  </si>
  <si>
    <t>*KEGG_dna_replication; *KEGG_mismatch_repair; *REACTOME_dna_strand_elongation; *PID_ap1_pathway</t>
  </si>
  <si>
    <t>MOUSE_WGCNA_3_AthHMDP_aorta</t>
  </si>
  <si>
    <t>KEGG_neuroactive_ligand_receptor_interaction; *REACTOME_class_a1_rhodopsin_like_receptors; *REACTOME_gpcr_ligand_binding; *REACTOME_neuronal_system</t>
  </si>
  <si>
    <t>HUMAN_Artery_Aorta_MEGENA_41</t>
  </si>
  <si>
    <t>PID_notch_pathway</t>
  </si>
  <si>
    <t>HUMAN_GTEX_ArteryAorta_WGCNA_25</t>
  </si>
  <si>
    <t>MOUSE_MEGENA_ChowAorta_20</t>
  </si>
  <si>
    <t>KEGG_dna_replication; REACTOME_s_phase; REACTOME_dna_strand_elongation; BIOCARTA_mcm_pathway; REACTOME_activation_of_the_pre_replicative_complex</t>
  </si>
  <si>
    <t>HUMAN_Artery_Aorta_MEGENA_127</t>
  </si>
  <si>
    <t>HUMAN_Artery_Aorta_MEGENA_20</t>
  </si>
  <si>
    <t>*NABA_core_matrisome; *NABA_ecm_glycoproteins</t>
  </si>
  <si>
    <t>HUMAN_Artery_Aorta_MEGENA_498</t>
  </si>
  <si>
    <t>REACTOME_endosomal_vacuolar_pathway; REACTOME_antigen_presentation_folding_assembly_and_peptide_loading_of_class_i_mhc; PID_cxcr4_pathway; REACTOME_immunoregulatory_interactions_between_a_lymphoid_and_a_non_lymphoid_cell; KEGG_endocytosis</t>
  </si>
  <si>
    <t>HUMAN_Artery_Aorta_MEGENA_337</t>
  </si>
  <si>
    <t>rctm0475</t>
  </si>
  <si>
    <t>GPCR downstream signaling</t>
  </si>
  <si>
    <t>MOUSE_MEGENA_ChowAorta_86</t>
  </si>
  <si>
    <t>KEGG_dna_replication; REACTOME_s_phase; REACTOME_synthesis_of_dna; REACTOME_dna_strand_elongation; REACTOME_activation_of_the_pre_replicative_complex</t>
  </si>
  <si>
    <t>M18306</t>
  </si>
  <si>
    <t>Regulation of actin cytoskeleton</t>
  </si>
  <si>
    <t>rctm1417</t>
  </si>
  <si>
    <t>tRNA Aminoacylation</t>
  </si>
  <si>
    <t>MOUSE_MEGENA_ChowAorta_27</t>
  </si>
  <si>
    <t>PID_integrin1_pathway; NABA_ecm_glycoproteins; NABA_core_matrisome; KEGG_ecm_receptor_interaction; REACTOME_extracellular_matrix_organization</t>
  </si>
  <si>
    <t>MOUSE_MEGENA_ChowAorta_42</t>
  </si>
  <si>
    <t>KEGG_valine_leucine_and_isoleucine_degradation; KEGG_citrate_cycle_tca_cycle; REACTOME_metabolism_of_lipids_and_lipoproteins; REACTOME_tca_cycle_and_respiratory_electron_transport; REACTOME_branched_chain_amino_acid_catabolism</t>
  </si>
  <si>
    <t>rctm0171</t>
  </si>
  <si>
    <t>Biological oxidations</t>
  </si>
  <si>
    <t>MOUSE_MEGENA_ChowAorta_5</t>
  </si>
  <si>
    <t>M638</t>
  </si>
  <si>
    <t>Adherens junction</t>
  </si>
  <si>
    <t>HUMAN_Artery_Aorta_MEGENA_68</t>
  </si>
  <si>
    <t>*REACTOME_generic_transcription_pathway</t>
  </si>
  <si>
    <t>rctm0567</t>
  </si>
  <si>
    <t>Immunoregulatory interactions between a Lymphoid and a non-Lymphoid cell</t>
  </si>
  <si>
    <t>rctm0089</t>
  </si>
  <si>
    <t>Adaptive Immune System</t>
  </si>
  <si>
    <t>rctm0875</t>
  </si>
  <si>
    <t>Platelet homeostasis</t>
  </si>
  <si>
    <t>HUMAN_Artery_Aorta_MEGENA_156</t>
  </si>
  <si>
    <t>*REACTOME_adaptive_immune_system</t>
  </si>
  <si>
    <t>HUMAN_Artery_Aorta_MEGENA_8</t>
  </si>
  <si>
    <t>*REACTOME_generic_transcription_pathway; *REACTOME_cell_cell_communication</t>
  </si>
  <si>
    <t>HUMAN_GTEX_ArteryAorta_WGCNA_16</t>
  </si>
  <si>
    <t>rctm0690</t>
  </si>
  <si>
    <t>Metabolism of nucleotides</t>
  </si>
  <si>
    <t>MOUSE_MEGENA_ChowAorta_2</t>
  </si>
  <si>
    <t>REACTOME_striated_muscle_contraction; REACTOME_muscle_contraction; KEGG_dilated_cardiomyopathy; KEGG_hypertrophic_cardiomyopathy_hcm; KEGG_cardiac_muscle_contraction</t>
  </si>
  <si>
    <t>MOUSE_MEGENA_12_AthHMDP_aorta</t>
  </si>
  <si>
    <t>NABA_core_matrisome; KEGG_focal_adhesion; REACTOME_integrin_cell_surface_interactions; KEGG_vascular_smooth_muscle_contraction; REACTOME_smooth_muscle_contraction</t>
  </si>
  <si>
    <t>rctm0937</t>
  </si>
  <si>
    <t>RIG-I/MDA5 mediated induction of IFN-alpha/beta pathways</t>
  </si>
  <si>
    <t>rctm0975</t>
  </si>
  <si>
    <t>Recruitment of mitotic centrosome proteins and complexes</t>
  </si>
  <si>
    <t>HUMAN_Artery_Coronary_MEGENA_30</t>
  </si>
  <si>
    <t>REACTOME_unfolded_protein_response; REACTOME_asparagine_n_linked_glycosylation; REACTOME_diabetes_pathways; REACTOME_calnexin_calreticulin_cycle; REACTOME_n_glycan_trimming_in_the_er_and_calnexin_calreticulin_cycle</t>
  </si>
  <si>
    <t>MOUSE_MEGENA_20_AthHMDP_aorta</t>
  </si>
  <si>
    <t>*KEGG_mapk_signaling_pathway</t>
  </si>
  <si>
    <t>rctm0466</t>
  </si>
  <si>
    <t>G2/M Transition</t>
  </si>
  <si>
    <t>MOUSE_MEGENA_ChowAorta_131</t>
  </si>
  <si>
    <t>*KEGG_spliceosome; *PID_pdgfrbpathway</t>
  </si>
  <si>
    <t>rctm0229</t>
  </si>
  <si>
    <t>Centrosome maturation</t>
  </si>
  <si>
    <t>rctm0716</t>
  </si>
  <si>
    <t>Mitotic G2-G2/M phases</t>
  </si>
  <si>
    <t>MOUSE_MEGENA_74_AthHMDP_aorta</t>
  </si>
  <si>
    <t>NABA_core_matrisome</t>
  </si>
  <si>
    <t>rctm1146</t>
  </si>
  <si>
    <t>Signaling by SCF-KIT</t>
  </si>
  <si>
    <t>HUMAN_Artery_Coronary_MEGENA_344</t>
  </si>
  <si>
    <t>KEGG_basal_cell_carcinoma; *KEGG_pathways_in_cancer</t>
  </si>
  <si>
    <t>rctm0859</t>
  </si>
  <si>
    <t>Phase II conjugation</t>
  </si>
  <si>
    <t>HUMAN_Artery_Aorta_MEGENA_244</t>
  </si>
  <si>
    <t>REACTOME_smooth_muscle_contraction; REACTOME_muscle_contraction; *KEGG_focal_adhesion; *KEGG_vascular_smooth_muscle_contraction</t>
  </si>
  <si>
    <t>rctm0506</t>
  </si>
  <si>
    <t>Glutathione conjugation</t>
  </si>
  <si>
    <t>HUMAN_Artery_Coronary_MEGENA_99</t>
  </si>
  <si>
    <t>REACTOME_ionotropic_activity_of_kainate_receptors; *KEGG_vascular_smooth_muscle_contraction</t>
  </si>
  <si>
    <t>rctm0118</t>
  </si>
  <si>
    <t>Antigen processing: Ubiquitination &amp; Proteasome degradation</t>
  </si>
  <si>
    <t>M1840</t>
  </si>
  <si>
    <t>Glutathione metabolism</t>
  </si>
  <si>
    <t>M2164</t>
  </si>
  <si>
    <t>Leukocyte transendothelial migration</t>
  </si>
  <si>
    <t>HUMAN_Artery_Coronary_MEGENA_19</t>
  </si>
  <si>
    <t>NABA_core_matrisome; NABA_ecm_glycoproteins; NABA_proteoglycans; PID_integrin_cs_pathway; PID_integrin1_pathway</t>
  </si>
  <si>
    <t>M3342</t>
  </si>
  <si>
    <t>Integrin Signaling Pathway</t>
  </si>
  <si>
    <t>MOUSE_MEGENA_ChowAorta_169</t>
  </si>
  <si>
    <t>REACTOME_striated_muscle_contraction; REACTOME_muscle_contraction; KEGG_cardiac_muscle_contraction; KEGG_dilated_cardiomyopathy; KEGG_hypertrophic_cardiomyopathy_hcm</t>
  </si>
  <si>
    <t>HUMAN_GTEX_ArteryAorta_WGCNA_4</t>
  </si>
  <si>
    <t>REACTOME_generic_transcription_pathway; *REACTOME_cleavage_of_growing_transcript_in_the_termination_region_; *REACTOME_rna_pol_ii_transcription; *REACTOME_mrna_processing</t>
  </si>
  <si>
    <t>MOUSE_WGCNA_ChowAorta_8</t>
  </si>
  <si>
    <t>REACTOME_immune_system; KEGG_antigen_processing_and_presentation; REACTOME_adaptive_immune_system; KEGG_viral_myocarditis; REACTOME_interferon_signaling</t>
  </si>
  <si>
    <t>rctm0246</t>
  </si>
  <si>
    <t>Class I MHC mediated antigen processing &amp; presentation</t>
  </si>
  <si>
    <t>HUMAN_Artery_Coronary_MEGENA_128</t>
  </si>
  <si>
    <t>MOUSE_MEGENA_ChowAorta_177</t>
  </si>
  <si>
    <t>*REACTOME_hiv_infection; *REACTOME_regulation_of_mrna_stability_by_proteins_that_bind_au_rich_elements; *REACTOME_host_interactions_of_hiv_factors</t>
  </si>
  <si>
    <t>HUMAN_Artery_Aorta_MEGENA_326</t>
  </si>
  <si>
    <t>REACTOME_post_chaperonin_tubulin_folding_pathway; REACTOME_formation_of_tubulin_folding_intermediates_by_cct_tric; REACTOME_prefoldin_mediated_transfer_of_substrate_to_cct_tric; REACTOME_protein_folding; KEGG_pathogenic_escherichia_coli_infection</t>
  </si>
  <si>
    <t>MOUSE_MEGENA_8_AthHMDP_aorta</t>
  </si>
  <si>
    <t>*REACTOME_antigen_activates_b_cell_receptor_leading_to_generation_of_second_messengers; *REACTOME_cell_cycle_mitotic; *REACTOME_dna_replication; *PID_plk1_pathway; *REACTOME_hemostasis</t>
  </si>
  <si>
    <t>rctm1143</t>
  </si>
  <si>
    <t>Signaling by PDGF</t>
  </si>
  <si>
    <t>MOUSE_WGCNA_ChowAorta_7</t>
  </si>
  <si>
    <t>KEGG_dna_replication; REACTOME_cell_cycle_mitotic; REACTOME_cell_cycle; REACTOME_extension_of_telomeres; REACTOME_dna_replication</t>
  </si>
  <si>
    <t>rctm0733</t>
  </si>
  <si>
    <t>MyD88 dependent cascade initiated on endosome</t>
  </si>
  <si>
    <t>rctm1282</t>
  </si>
  <si>
    <t>Toll Like Receptor 7/8 (TLR7/8) Cascade</t>
  </si>
  <si>
    <t>MOUSE_MEGENA_21_AthHMDP_aorta</t>
  </si>
  <si>
    <t>KEGG_dna_replication; REACTOME_dna_strand_elongation; REACTOME_activation_of_the_pre_replicative_complex; *REACTOME_extension_of_telomeres</t>
  </si>
  <si>
    <t>rctm0858</t>
  </si>
  <si>
    <t>Phase 1 - Functionalization of compounds</t>
  </si>
  <si>
    <t>rctm0531</t>
  </si>
  <si>
    <t>Hemostasis</t>
  </si>
  <si>
    <t>HUMAN_Artery_Coronary_MEGENA_363</t>
  </si>
  <si>
    <t>*NABA_matrisome_associated</t>
  </si>
  <si>
    <t>MOUSE_MEGENA_89_AthHMDP_aorta</t>
  </si>
  <si>
    <t>REACTOME_hemostasis; *REACTOME_platelet_activation_signaling_and_aggregation</t>
  </si>
  <si>
    <t>M12294</t>
  </si>
  <si>
    <t>Viral myocarditis</t>
  </si>
  <si>
    <t>MOUSE_MEGENA_ChowAorta_98</t>
  </si>
  <si>
    <t>NABA_core_matrisome; NABA_ecm_glycoproteins; REACTOME_collagen_formation; PID_integrin1_pathway; REACTOME_extracellular_matrix_organization</t>
  </si>
  <si>
    <t>rctm0785</t>
  </si>
  <si>
    <t>Nitric oxide stimulates guanylate cyclase</t>
  </si>
  <si>
    <t>MOUSE_WGCNA_ChowAorta_6</t>
  </si>
  <si>
    <t>PID_tcr_pathway; KEGG_t_cell_receptor_signaling_pathway; REACTOME_cell_cycle; REACTOME_cell_cycle_mitotic; PID_cd8tcrpathway</t>
  </si>
  <si>
    <t>MOUSE_MEGENA_193_AthHMDP_aorta</t>
  </si>
  <si>
    <t>REACTOME_metabolism_of_carbohydrates; *KEGG_glycosaminoglycan_degradation; *REACTOME_glycosaminoglycan_metabolism; *KEGG_lysosome</t>
  </si>
  <si>
    <t>HUMAN_Artery_Coronary_MEGENA_23</t>
  </si>
  <si>
    <t>REACTOME_striated_muscle_contraction; REACTOME_muscle_contraction; KEGG_dilated_cardiomyopathy; KEGG_hypertrophic_cardiomyopathy_hcm; REACTOME_gluconeogenesis</t>
  </si>
  <si>
    <t>HUMAN_Artery_Aorta_MEGENA_246</t>
  </si>
  <si>
    <t>KEGG_ribosome; REACTOME_translation; REACTOME_srp_dependent_cotranslational_protein_targeting_to_membrane; REACTOME_peptide_chain_elongation; REACTOME_3_utr_mediated_translational_regulation</t>
  </si>
  <si>
    <t>rctm0602</t>
  </si>
  <si>
    <t>Integrin cell surface interactions</t>
  </si>
  <si>
    <t>HUMAN_Artery_Coronary_MEGENA_156</t>
  </si>
  <si>
    <t>REACTOME_smooth_muscle_contraction; REACTOME_muscle_contraction; *KEGG_vascular_smooth_muscle_contraction</t>
  </si>
  <si>
    <t>M11355</t>
  </si>
  <si>
    <t>Tight junction</t>
  </si>
  <si>
    <t>MOUSE_MEGENA_ChowAorta_99</t>
  </si>
  <si>
    <t>KEGG_focal_adhesion; NABA_ecm_glycoproteins; NABA_core_matrisome; PID_integrin1_pathway; KEGG_ecm_receptor_interaction</t>
  </si>
  <si>
    <t>MOUSE_MEGENA_ChowAorta_189</t>
  </si>
  <si>
    <t>KEGG_focal_adhesion; PID_integrin1_pathway; REACTOME_integrin_cell_surface_interactions; KEGG_ecm_receptor_interaction; PID_integrin_cs_pathway</t>
  </si>
  <si>
    <t>MOUSE_WGCNA_5_AthHMDP_aorta</t>
  </si>
  <si>
    <t>*PID_rxr_vdr_pathway; *REACTOME_post_translational_protein_modification; *KEGG_endocytosis</t>
  </si>
  <si>
    <t>MOUSE_MEGENA_ChowAorta_43</t>
  </si>
  <si>
    <t>REACTOME_membrane_trafficking; REACTOME_immune_system; REACTOME_platelet_aggregation_plug_formation; KEGG_notch_signaling_pathway; KEGG_pathways_in_cancer</t>
  </si>
  <si>
    <t>rctm0686</t>
  </si>
  <si>
    <t>Metabolism of lipids and lipoproteins</t>
  </si>
  <si>
    <t>HUMAN_Artery_Aorta_MEGENA_222</t>
  </si>
  <si>
    <t>KEGG_oxidative_phosphorylation; KEGG_huntingtons_disease; KEGG_proteasome; REACTOME_regulation_of_ornithine_decarboxylase_odc; REACTOME_hiv_infection</t>
  </si>
  <si>
    <t>HUMAN_GTEX_Artery_Coronary_WGCNA_25</t>
  </si>
  <si>
    <t>PID_prlsignalingeventspathway</t>
  </si>
  <si>
    <t>MOUSE_MEGENA_ChowAorta_11</t>
  </si>
  <si>
    <t>*KEGG_ubiquitin_mediated_proteolysis; *REACTOME_antigen_processing_ubiquitination_proteasome_degradation; *REACTOME_class_i_mhc_mediated_antigen_processing_presentation; *REACTOME_regulation_of_mrna_stability_by_proteins_that_bind_au_rich_elements; *REACTOME_hiv_infection</t>
  </si>
  <si>
    <t>M7253</t>
  </si>
  <si>
    <t>Focal adhesion</t>
  </si>
  <si>
    <t>rctm0128</t>
  </si>
  <si>
    <t>Arachidonic acid metabolism</t>
  </si>
  <si>
    <t>MOUSE_MEGENA_ChowAorta_101</t>
  </si>
  <si>
    <t>NABA_core_matrisome; NABA_ecm_glycoproteins; *NABA_matrisome_associated; *NABA_ecm_regulators; *REACTOME_extracellular_matrix_organization</t>
  </si>
  <si>
    <t>rctm1283</t>
  </si>
  <si>
    <t>Toll Like Receptor 9 (TLR9) Cascade</t>
  </si>
  <si>
    <t>HUMAN_Artery_Aorta_MEGENA_404</t>
  </si>
  <si>
    <t>KEGG_huntingtons_disease; KEGG_oxidative_phosphorylation; KEGG_alzheimers_disease; KEGG_parkinsons_disease; REACTOME_tca_cycle_and_respiratory_electron_transport</t>
  </si>
  <si>
    <t>M13720</t>
  </si>
  <si>
    <t>Lysine degradation</t>
  </si>
  <si>
    <t>HUMAN_Artery_Aorta_MEGENA_216</t>
  </si>
  <si>
    <t>MOUSE_WGCNA_ChowAorta_3</t>
  </si>
  <si>
    <t>REACTOME_respiratory_electron_transport; REACTOME_tca_cycle_and_respiratory_electron_transport; REACTOME_respiratory_electron_transport_atp_synthesis_by_chemiosmotic_coupling_and_heat_production_by_uncoupling_proteins_; KEGG_oxidative_phosphorylation; KEGG_neuroactive_ligand_receptor_interaction</t>
  </si>
  <si>
    <t>MOUSE_MEGENA_ChowAorta_73</t>
  </si>
  <si>
    <t>*REACTOME_hiv_infection; *REACTOME_mrna_splicing; *REACTOME_mrna_splicing_minor_pathway; *REACTOME_processing_of_capped_intron_containing_pre_mrna</t>
  </si>
  <si>
    <t>M16794</t>
  </si>
  <si>
    <t>Metabolism of xenobiotics by cytochrome P450</t>
  </si>
  <si>
    <t>Suppl Table S2: Marker Set Enrichment Analysis (MSEA) results (FDR&lt; 5%)</t>
  </si>
  <si>
    <t>MOUSE_MEGENA_37_AthHMDP_aorta</t>
  </si>
  <si>
    <t>*KEGG_ppar_signaling_pathway; *REACTOME_cholesterol_biosynthesis; *REACTOME_metabolism_of_lipids_and_lipoproteins</t>
  </si>
  <si>
    <t>MOUSE_WGCNA_11_AthHMDP_aorta</t>
  </si>
  <si>
    <t>*REACTOME_metabolism_of_lipids_and_lipoproteins; *KEGG_ppar_signaling_pathway; *KEGG_peroxisome; *REACTOME_nuclear_receptor_transcription_pathway</t>
  </si>
  <si>
    <t>rctm0889</t>
  </si>
  <si>
    <t>Post-translational protein modification</t>
  </si>
  <si>
    <t>MOUSE_MEGENA_7_AthHMDP_aorta</t>
  </si>
  <si>
    <t>REACTOME_cholesterol_biosynthesis; REACTOME_metabolism_of_lipids_and_lipoproteins; KEGG_steroid_biosynthesis; KEGG_ppar_signaling_pathway; KEGG_peroxisome</t>
  </si>
  <si>
    <t>MOUSE_WGCNA_18_AthHMDP_aorta</t>
  </si>
  <si>
    <t>REACTOME_cholesterol_biosynthesis; KEGG_steroid_biosynthesis; REACTOME_metabolism_of_lipids_and_lipoproteins; *REACTOME_biological_oxidations</t>
  </si>
  <si>
    <t>HUMAN_GTEX_Artery_Coronary_WGCNA_16</t>
  </si>
  <si>
    <t>*REACTOME_metabolism_of_carbohydrates</t>
  </si>
  <si>
    <t>MOUSE_MEGENA_ChowAorta_145</t>
  </si>
  <si>
    <t>REACTOME_signaling_by_scf_kit; *REACTOME_downstream_signal_transduction; *REACTOME_interferon_signaling; *PID_erbb1_downstream_pathway</t>
  </si>
  <si>
    <t>MOUSE_MEGENA_128_AthHMDP_aorta</t>
  </si>
  <si>
    <t>REACTOME_cholesterol_biosynthesis; KEGG_steroid_biosynthesis; *REACTOME_metabolism_of_lipids_and_lipoproteins</t>
  </si>
  <si>
    <t>rctm0693</t>
  </si>
  <si>
    <t>Metabolism of proteins</t>
  </si>
  <si>
    <t>rctm0130</t>
  </si>
  <si>
    <t>Asparagine N-linked glycosylation</t>
  </si>
  <si>
    <t>rctm1372</t>
  </si>
  <si>
    <t>WNT ligand biogenesis and trafficking</t>
  </si>
  <si>
    <t>MOUSE_WGCNA_ChowAorta_14</t>
  </si>
  <si>
    <t>REACTOME_tca_cycle_and_respiratory_electron_transport; REACTOME_pyruvate_metabolism_and_citric_acid_tca_cycle; KEGG_citrate_cycle_tca_cycle; REACTOME_citric_acid_cycle_tca_cycle; REACTOME_mitochondrial_protein_import</t>
  </si>
  <si>
    <t>rctm0055</t>
  </si>
  <si>
    <t>Activation of Chaperones by IRE1alpha</t>
  </si>
  <si>
    <t>rctm1346</t>
  </si>
  <si>
    <t>Unfolded Protein Response</t>
  </si>
  <si>
    <t>MOUSE_MEGENA_ChowAorta_47</t>
  </si>
  <si>
    <t>KEGG_peroxisome; REACTOME_metabolism_of_lipids_and_lipoproteins; REACTOME_fatty_acid_triacylglycerol_and_ketone_body_metabolism; REACTOME_synthesis_of_very_long_chain_fatty_acyl_coas; REACTOME_fatty_acyl_coa_biosynthesis</t>
  </si>
  <si>
    <t>rctm0656</t>
  </si>
  <si>
    <t>M Phase</t>
  </si>
  <si>
    <t>HUMAN_GTEX_Artery_Coronary_WGCNA_15</t>
  </si>
  <si>
    <t>KEGG_antigen_processing_and_presentation; REACTOME_formation_of_tubulin_folding_intermediates_by_cct_tric; REACTOME_unfolded_protein_response; REACTOME_association_of_tric_cct_with_target_proteins_during_biosynthesis; REACTOME_prefoldin_mediated_transfer_of_substrate_to_cct_tric</t>
  </si>
  <si>
    <t>rctm0717</t>
  </si>
  <si>
    <t>Mitotic M-M/G1 phases</t>
  </si>
  <si>
    <t>rctm0682</t>
  </si>
  <si>
    <t>Metabolism of RNA</t>
  </si>
  <si>
    <t>rctm0574</t>
  </si>
  <si>
    <t>Influenza Infection</t>
  </si>
  <si>
    <t>HUMAN_Artery_Aorta_MEGENA_199</t>
  </si>
  <si>
    <t>BIOCARTA_glycolysis_pathway; REACTOME_glycolysis; KEGG_glycolysis_gluconeogenesis; REACTOME_glucose_metabolism; REACTOME_gluconeogenesis</t>
  </si>
  <si>
    <t>rctm0220</t>
  </si>
  <si>
    <t>Cell Cycle, Mitotic</t>
  </si>
  <si>
    <t>HUMAN_Artery_Aorta_MEGENA_99</t>
  </si>
  <si>
    <t>REACTOME_generic_transcription_pathway; REACTOME_processing_of_capped_intron_containing_pre_mrna; KEGG_circadian_rhythm_mammal; REACTOME_mrna_processing; REACTOME_transport_of_mature_transcript_to_cytoplasm</t>
  </si>
  <si>
    <t>rctm0310</t>
  </si>
  <si>
    <t>Deadenylation-dependent mRNA decay</t>
  </si>
  <si>
    <t>rctm0575</t>
  </si>
  <si>
    <t>Influenza Life Cycle</t>
  </si>
  <si>
    <t>rctm0218</t>
  </si>
  <si>
    <t>Cell Cycle</t>
  </si>
  <si>
    <t>rctm1150</t>
  </si>
  <si>
    <t>Signaling by Wnt</t>
  </si>
  <si>
    <t>M963</t>
  </si>
  <si>
    <t>RNA degradation</t>
  </si>
  <si>
    <t>HUMAN_Artery_Aorta_MEGENA_157</t>
  </si>
  <si>
    <t>HUMAN_Artery_Aorta_MEGENA_339</t>
  </si>
  <si>
    <t>KEGG_lysosome; REACTOME_immune_system; KEGG_leishmania_infection; KEGG_natural_killer_cell_mediated_cytotoxicity; KEGG_fc_gamma_r_mediated_phagocytosis</t>
  </si>
  <si>
    <t>rctm1266</t>
  </si>
  <si>
    <t>The citric acid (TCA) cycle and respiratory electron transport</t>
  </si>
  <si>
    <t>rctm0687</t>
  </si>
  <si>
    <t>Metabolism of mRNA</t>
  </si>
  <si>
    <t>rctm0714</t>
  </si>
  <si>
    <t>Mitotic Anaphase</t>
  </si>
  <si>
    <t>HUMAN_Artery_Coronary_MEGENA_191</t>
  </si>
  <si>
    <t>KEGG_oxidative_phosphorylation; KEGG_alzheimers_disease; KEGG_parkinsons_disease; KEGG_huntingtons_disease; REACTOME_tca_cycle_and_respiratory_electron_transport</t>
  </si>
  <si>
    <t>rctm0720</t>
  </si>
  <si>
    <t>Mitotic Prometaphase</t>
  </si>
  <si>
    <t>HUMAN_Artery_Coronary_MEGENA_80</t>
  </si>
  <si>
    <t>REACTOME_circadian_repression_of_expression_by_rev_erba; REACTOME_rora_activates_circadian_expression; *PID_hdac_classi_pathway</t>
  </si>
  <si>
    <t>HUMAN_GTEX_ArteryAorta_WGCNA_7</t>
  </si>
  <si>
    <t>KEGG_ribosome; REACTOME_translation; REACTOME_formation_of_the_ternary_complex_and_subsequently_the_43s_complex; REACTOME_srp_dependent_cotranslational_protein_targeting_to_membrane; REACTOME_activation_of_the_mrna_upon_binding_of_the_cap_binding_complex_and_eifs_and_subsequent_binding_to_43s</t>
  </si>
  <si>
    <t>rctm1101</t>
  </si>
  <si>
    <t>Separation of Sister Chromatids</t>
  </si>
  <si>
    <t>rctm0331</t>
  </si>
  <si>
    <t>Disease</t>
  </si>
  <si>
    <t>rctm1044</t>
  </si>
  <si>
    <t>Resolution of Sister Chromatid Cohesion</t>
  </si>
  <si>
    <t>rctm0718</t>
  </si>
  <si>
    <t>Mitotic Metaphase and Anaphase</t>
  </si>
  <si>
    <t>HUMAN_Artery_Aorta_MEGENA_184</t>
  </si>
  <si>
    <t>*REACTOME_host_interactions_of_hiv_factors; *REACTOME_hiv_infection</t>
  </si>
  <si>
    <t>HUMAN_Artery_Coronary_MEGENA_78</t>
  </si>
  <si>
    <t>PID_met_pathway; BIOCARTA_mtor_pathway; BIOCARTA_eif4_pathway; PID_igf1_pathway</t>
  </si>
  <si>
    <t>rctm0576</t>
  </si>
  <si>
    <t>Influenza Viral RNA Transcription and Replication</t>
  </si>
  <si>
    <t>HUMAN_Artery_Coronary_MEGENA_35</t>
  </si>
  <si>
    <t>REACTOME_cytosolic_trna_aminoacylation; REACTOME_mrna_processing; REACTOME_trna_aminoacylation; KEGG_aminoacyl_trna_biosynthesis; REACTOME_processing_of_capped_intron_containing_pre_mrna</t>
  </si>
  <si>
    <t>rctm0636</t>
  </si>
  <si>
    <t>L1CAM interactions</t>
  </si>
  <si>
    <t>MOUSE_MEGENA_ChowAorta_137</t>
  </si>
  <si>
    <t>MOUSE_MEGENA_ChowAorta_45</t>
  </si>
  <si>
    <t>HUMAN_Artery_Coronary_MEGENA_24</t>
  </si>
  <si>
    <t>KEGG_citrate_cycle_tca_cycle; KEGG_oxidative_phosphorylation; KEGG_alzheimers_disease; KEGG_parkinsons_disease; KEGG_huntingtons_disease</t>
  </si>
  <si>
    <t>rctm1046</t>
  </si>
  <si>
    <t>Respiratory electron transport, ATP synthesis by chemiosmotic coupling, and heat production by uncoupling proteins.</t>
  </si>
  <si>
    <t>HUMAN_Artery_Coronary_MEGENA_154</t>
  </si>
  <si>
    <t>NABA_ecm_glycoproteins; NABA_core_matrisome</t>
  </si>
  <si>
    <t>HUMAN_Artery_Coronary_MEGENA_39</t>
  </si>
  <si>
    <t>BIOCARTA_proteasome_pathway; KEGG_proteasome; REACTOME_cross_presentation_of_soluble_exogenous_antigens_endosomes; REACTOME_cdk_mediated_phosphorylation_and_removal_of_cdc6; REACTOME_regulation_of_ornithine_decarboxylase_odc</t>
  </si>
  <si>
    <t>HUMAN_Artery_Coronary_MEGENA_14</t>
  </si>
  <si>
    <t>KEGG_axon_guidance; REACTOME_hemostasis; REACTOME_platelet_activation_signaling_and_aggregation; PID_ecadherin_stabilization_pathway</t>
  </si>
  <si>
    <t>MOUSE_WGCNA_9_AthHMDP_aorta</t>
  </si>
  <si>
    <t>REACTOME_transmission_across_chemical_synapses; REACTOME_neuronal_system; REACTOME_dopamine_neurotransmitter_release_cycle; REACTOME_norepinephrine_neurotransmitter_release_cycle; REACTOME_neurotransmitter_receptor_binding_and_downstream_transmission_in_the_postsynaptic_cell</t>
  </si>
  <si>
    <t>HUMAN_Artery_Aorta_MEGENA_175</t>
  </si>
  <si>
    <t>REACTOME_late_phase_of_hiv_life_cycle; REACTOME_unwinding_of_dna; REACTOME_mitotic_m_m_g1_phases; *REACTOME_hiv_life_cycle; *REACTOME_dna_replication</t>
  </si>
  <si>
    <t>HUMAN_Artery_Aorta_MEGENA_391</t>
  </si>
  <si>
    <t>KEGG_aminoacyl_trna_biosynthesis; REACTOME_trna_aminoacylation; REACTOME_cytosolic_trna_aminoacylation</t>
  </si>
  <si>
    <t>HUMAN_Artery_Aorta_MEGENA_209</t>
  </si>
  <si>
    <t>KEGG_aminoacyl_trna_biosynthesis; REACTOME_trna_aminoacylation; REACTOME_cytosolic_trna_aminoacylation; *PID_myc_activpathway</t>
  </si>
  <si>
    <t>HUMAN_Artery_Aorta_MEGENA_173</t>
  </si>
  <si>
    <t>*REACTOME_signalling_by_ngf</t>
  </si>
  <si>
    <t>MOUSE_MEGENA_ChowAorta_44</t>
  </si>
  <si>
    <t>REACTOME_class_i_mhc_mediated_antigen_processing_presentation; REACTOME_hiv_infection; REACTOME_antigen_processing_ubiquitination_proteasome_degradation; REACTOME_circadian_clock; REACTOME_cell_cycle_mitotic</t>
  </si>
  <si>
    <t>HUMAN_Artery_Coronary_MEGENA_334</t>
  </si>
  <si>
    <t>BIOCARTA_cd40_pathway; BIOCARTA_tnfr2_pathway; BIOCARTA_nfkb_pathway; PID_nfkappabcanonicalpathway</t>
  </si>
  <si>
    <t>HUMAN_GTEX_ArteryAorta_WGCNA_9</t>
  </si>
  <si>
    <t>KEGG_lysosome; KEGG_fc_gamma_r_mediated_phagocytosis; REACTOME_immune_system; KEGG_leishmania_infection; PID_fcer1pathway</t>
  </si>
  <si>
    <t>HUMAN_Artery_Coronary_MEGENA_473</t>
  </si>
  <si>
    <t>rctm0428</t>
  </si>
  <si>
    <t>Formation of a pool of free 40S subunits</t>
  </si>
  <si>
    <t>rctm0289</t>
  </si>
  <si>
    <t>Cytokine Signaling in Immune system</t>
  </si>
  <si>
    <t>rctm0611</t>
  </si>
  <si>
    <t>Interferon Signaling</t>
  </si>
  <si>
    <t>MOUSE_WGCNA_14_AthHMDP_aorta</t>
  </si>
  <si>
    <t>REACTOME_striated_muscle_contraction; REACTOME_muscle_contraction; KEGG_hypertrophic_cardiomyopathy_hcm; KEGG_dilated_cardiomyopathy; KEGG_cardiac_muscle_contraction</t>
  </si>
  <si>
    <t>MOUSE_MEGENA_ChowAorta_133</t>
  </si>
  <si>
    <t>*KEGG_renal_cell_carcinoma; *REACTOME_immune_system</t>
  </si>
  <si>
    <t>rctm0788</t>
  </si>
  <si>
    <t>Nonsense Mediated Decay Enhanced by the Exon Junction Complex</t>
  </si>
  <si>
    <t>HUMAN_Artery_Aorta_MEGENA_215</t>
  </si>
  <si>
    <t>REACTOME_formation_of_tubulin_folding_intermediates_by_cct_tric; REACTOME_association_of_tric_cct_with_target_proteins_during_biosynthesis; REACTOME_prefoldin_mediated_transfer_of_substrate_to_cct_tric; REACTOME_metabolism_of_rna</t>
  </si>
  <si>
    <t>rctm0003</t>
  </si>
  <si>
    <t>3' -UTR-mediated translational regulation</t>
  </si>
  <si>
    <t>HUMAN_Artery_Coronary_MEGENA_4</t>
  </si>
  <si>
    <t>KEGG_citrate_cycle_tca_cycle; KEGG_oxidative_phosphorylation; KEGG_cardiac_muscle_contraction; KEGG_alzheimers_disease; KEGG_parkinsons_disease</t>
  </si>
  <si>
    <t>rctm0789</t>
  </si>
  <si>
    <t>Nonsense Mediated Decay Independent of the Exon Junction Complex</t>
  </si>
  <si>
    <t>rctm0211</t>
  </si>
  <si>
    <t>Cap-dependent Translation Initiation</t>
  </si>
  <si>
    <t>rctm0482</t>
  </si>
  <si>
    <t>GTP hydrolysis and joining of the 60S ribosomal subunit</t>
  </si>
  <si>
    <t>MOUSE_MEGENA_ChowAorta_157</t>
  </si>
  <si>
    <t>*KEGG_pathways_in_cancer</t>
  </si>
  <si>
    <t>rctm0384</t>
  </si>
  <si>
    <t>Eukaryotic Translation Initiation</t>
  </si>
  <si>
    <t>rctm0635</t>
  </si>
  <si>
    <t>L13a-mediated translational silencing of Ceruloplasmin expression</t>
  </si>
  <si>
    <t>M13266</t>
  </si>
  <si>
    <t>Renal cell carcinoma</t>
  </si>
  <si>
    <t>MOUSE_WGCNA_7_AthHMDP_aorta</t>
  </si>
  <si>
    <t>*KEGG_small_cell_lung_cancer; *ST_fas_signaling_pathway; *REACTOME_signaling_by_erbb2</t>
  </si>
  <si>
    <t>MOUSE_MEGENA_ChowAorta_53</t>
  </si>
  <si>
    <t>REACTOME_mrna_splicing; KEGG_spliceosome; REACTOME_processing_of_capped_intron_containing_pre_mrna; REACTOME_mrna_processing; REACTOME_signaling_by_scf_kit</t>
  </si>
  <si>
    <t>rctm0597</t>
  </si>
  <si>
    <t>Insulin receptor signalling cascade</t>
  </si>
  <si>
    <t>MOUSE_MEGENA_294_AthHMDP_aorta</t>
  </si>
  <si>
    <t>KEGG_vascular_smooth_muscle_contraction; REACTOME_smooth_muscle_contraction; PID_integrin_cs_pathway; *KEGG_focal_adhesion</t>
  </si>
  <si>
    <t>HUMAN_GTEX_ArteryAorta_WGCNA_6</t>
  </si>
  <si>
    <t>*REACTOME_mitochondrial_protein_import; *KEGG_apoptosis; *REACTOME_signaling_by_tgf_beta_receptor_complex; *PID_era_genomic_pathway</t>
  </si>
  <si>
    <t>rctm0145</t>
  </si>
  <si>
    <t>Axon guidance</t>
  </si>
  <si>
    <t>rctm0327</t>
  </si>
  <si>
    <t>Developmental Biology</t>
  </si>
  <si>
    <t>rctm0790</t>
  </si>
  <si>
    <t>Nonsense-Mediated Decay</t>
  </si>
  <si>
    <t>MOUSE_MEGENA_191_AthHMDP_aorta</t>
  </si>
  <si>
    <t>REACTOME_triglyceride_biosynthesis; REACTOME_synthesis_of_very_long_chain_fatty_acyl_coas</t>
  </si>
  <si>
    <t>rctm1148</t>
  </si>
  <si>
    <t>Signaling by Type 1 Insulin-like Growth Factor 1 Receptor (IGF1R)</t>
  </si>
  <si>
    <t>HUMAN_GTEX_Artery_Coronary_WGCNA_8</t>
  </si>
  <si>
    <t>REACTOME_immune_system; *PID_cxcr4_pathway; *PID_tcr_pathway; *REACTOME_adaptive_immune_system</t>
  </si>
  <si>
    <t>rctm0250</t>
  </si>
  <si>
    <t>Clathrin derived vesicle budding</t>
  </si>
  <si>
    <t>HUMAN_Artery_Coronary_MEGENA_119</t>
  </si>
  <si>
    <t>BIOCARTA_cd40_pathway; BIOCARTA_tnfr2_pathway; *REACTOME_signaling_by_ils</t>
  </si>
  <si>
    <t>rctm1418</t>
  </si>
  <si>
    <t>trans-Golgi Network Vesicle Budding</t>
  </si>
  <si>
    <t>HUMAN_Artery_Coronary_MEGENA_59</t>
  </si>
  <si>
    <t>*KEGG_ubiquitin_mediated_proteolysis; *REACTOME_transcription; *REACTOME_antigen_processing_ubiquitination_proteasome_degradation; *REACTOME_rna_pol_ii_transcription; *REACTOME_class_i_mhc_mediated_antigen_processing_presentation</t>
  </si>
  <si>
    <t>MOUSE_MEGENA_211_AthHMDP_aorta</t>
  </si>
  <si>
    <t>HUMAN_Artery_Coronary_MEGENA_145</t>
  </si>
  <si>
    <t>PID_vegf_vegfr_pathway; REACTOME_vegf_ligand_receptor_interactions; *KEGG_axon_guidance</t>
  </si>
  <si>
    <t>HUMAN_GTEX_ArteryAorta_WGCNA_2</t>
  </si>
  <si>
    <t>REACTOME_metabolism_of_nucleotides; KEGG_purine_metabolism; REACTOME_purine_metabolism; KEGG_pyrimidine_metabolism; REACTOME_purine_ribonucleoside_monophosphate_biosynthesis</t>
  </si>
  <si>
    <t>rctm0553</t>
  </si>
  <si>
    <t>IGF1R signaling cascade</t>
  </si>
  <si>
    <t>HUMAN_GTEX_Artery_Coronary_WGCNA_19</t>
  </si>
  <si>
    <t>PID_vegf_vegfr_pathway; REACTOME_vegf_ligand_receptor_interactions; KEGG_axon_guidance; *PID_pdgfrbpathway</t>
  </si>
  <si>
    <t>rctm1130</t>
  </si>
  <si>
    <t>Signaling by Insulin receptor</t>
  </si>
  <si>
    <t>rctm1087</t>
  </si>
  <si>
    <t>SRP-dependent cotranslational protein targeting to membrane</t>
  </si>
  <si>
    <t>MOUSE_WGCNA_ChowAorta_11</t>
  </si>
  <si>
    <t>BIOCARTA_il7_pathway; REACTOME_cell_cycle; *REACTOME_cell_cycle_mitotic; *REACTOME_dna_replication</t>
  </si>
  <si>
    <t>HUMAN_Artery_Coronary_MEGENA_452</t>
  </si>
  <si>
    <t>KEGG_lysosome</t>
  </si>
  <si>
    <t>HUMAN_Artery_Aorta_MEGENA_332</t>
  </si>
  <si>
    <t>KEGG_lysosome; *REACTOME_peptide_ligand_binding_receptors</t>
  </si>
  <si>
    <t>MOUSE_MEGENA_ChowAorta_51</t>
  </si>
  <si>
    <t>REACTOME_processing_of_capped_intron_containing_pre_mrna; REACTOME_mrna_processing; *REACTOME_regulatory_rna_pathways; *KEGG_spliceosome; *REACTOME_bmal1_clock_npas2_activates_circadian_expression</t>
  </si>
  <si>
    <t>M17411</t>
  </si>
  <si>
    <t>Jak-STAT signaling pathway</t>
  </si>
  <si>
    <t>MOUSE_MEGENA_ChowAorta_57</t>
  </si>
  <si>
    <t>rctm1303</t>
  </si>
  <si>
    <t>Translation initiation complex formation</t>
  </si>
  <si>
    <t>MOUSE_MEGENA_ChowAorta_143</t>
  </si>
  <si>
    <t>HUMAN_Artery_Coronary_MEGENA_36</t>
  </si>
  <si>
    <t>REACTOME_mrna_processing; REACTOME_processing_of_capped_intron_containing_pre_mrna; REACTOME_glycolysis; REACTOME_mrna_splicing; REACTOME_gluconeogenesis</t>
  </si>
  <si>
    <t>rctm1059</t>
  </si>
  <si>
    <t>Ribosomal scanning and start codon recognition</t>
  </si>
  <si>
    <t>rctm0562</t>
  </si>
  <si>
    <t>IRS-mediated signalling</t>
  </si>
  <si>
    <t>rctm0508</t>
  </si>
  <si>
    <t>Glycerophospholipid biosynthesis</t>
  </si>
  <si>
    <t>rctm1302</t>
  </si>
  <si>
    <t>Translation</t>
  </si>
  <si>
    <t>rctm0077</t>
  </si>
  <si>
    <t>Activation of the mRNA upon binding of the cap-binding complex and eIFs, and subsequent binding to 43S</t>
  </si>
  <si>
    <t>HUMAN_Artery_Aorta_MEGENA_34</t>
  </si>
  <si>
    <t>REACTOME_egfr_downregulation; *REACTOME_signaling_by_egfr_in_cancer</t>
  </si>
  <si>
    <t>rctm0563</t>
  </si>
  <si>
    <t>IRS-related events</t>
  </si>
  <si>
    <t>M9809</t>
  </si>
  <si>
    <t>Cytokine-cytokine receptor interaction</t>
  </si>
  <si>
    <t>MOUSE_WGCNA_8_AthHMDP_aorta</t>
  </si>
  <si>
    <t>*REACTOME_metabolism_of_nucleotides; *KEGG_aminoacyl_trna_biosynthesis</t>
  </si>
  <si>
    <t>rctm0721</t>
  </si>
  <si>
    <t>Mitotic Prophase</t>
  </si>
  <si>
    <t>M2642</t>
  </si>
  <si>
    <t>TGF-beta signaling pathway</t>
  </si>
  <si>
    <t>MOUSE_MEGENA_ChowAorta_121</t>
  </si>
  <si>
    <t>REACTOME_tca_cycle_and_respiratory_electron_transport; KEGG_valine_leucine_and_isoleucine_degradation; KEGG_citrate_cycle_tca_cycle; REACTOME_pyruvate_metabolism_and_citric_acid_tca_cycle; REACTOME_branched_chain_amino_acid_catabolism</t>
  </si>
  <si>
    <t>HUMAN_Artery_Coronary_MEGENA_147</t>
  </si>
  <si>
    <t>KEGG_axon_guidance; *KEGG_progesterone_mediated_oocyte_maturation; *KEGG_focal_adhesion</t>
  </si>
  <si>
    <t>rctm0564</t>
  </si>
  <si>
    <t>IRS-related events triggered by IGF1R</t>
  </si>
  <si>
    <t>MOUSE_WGCNA_ChowAorta_26</t>
  </si>
  <si>
    <t>REACTOME_norepinephrine_neurotransmitter_release_cycle; REACTOME_transmission_across_chemical_synapses; REACTOME_neuronal_system</t>
  </si>
  <si>
    <t>MOUSE_MEGENA_ChowAorta_135</t>
  </si>
  <si>
    <t>REACTOME_scf_beta_trcp_mediated_degradation_of_emi1; REACTOME_er_phagosome_pathway; REACTOME_activation_of_nf_kappab_in_b_cells; REACTOME_signaling_by_wnt; REACTOME_s_phase</t>
  </si>
  <si>
    <t>MOUSE_MEGENA_ChowAorta_10</t>
  </si>
  <si>
    <t>KEGG_hypertrophic_cardiomyopathy_hcm; KEGG_dilated_cardiomyopathy; REACTOME_striated_muscle_contraction; KEGG_cardiac_muscle_contraction; REACTOME_muscle_contraction</t>
  </si>
  <si>
    <t>MOUSE_WGCNA_4_AthHMDP_aorta</t>
  </si>
  <si>
    <t>PID_a6b1_a6b4_integrin_pathway; PID_deltanp63pathway; NABA_matrisome_associated; *REACTOME_cell_junction_organization; *PID_tap63pathway</t>
  </si>
  <si>
    <t>MOUSE_MEGENA_ChowAorta_70</t>
  </si>
  <si>
    <t>*KEGG_huntingtons_disease; *KEGG_mapk_signaling_pathway</t>
  </si>
  <si>
    <t>MOUSE_MEGENA_ChowAorta_212</t>
  </si>
  <si>
    <t>REACTOME_scf_beta_trcp_mediated_degradation_of_emi1; REACTOME_er_phagosome_pathway; REACTOME_activation_of_nf_kappab_in_b_cells; REACTOME_signaling_by_wnt; REACTOME_antigen_processing_cross_presentation</t>
  </si>
  <si>
    <t>HUMAN_Liver_MEGENA_39</t>
  </si>
  <si>
    <t>*KEGG_jak_stat_signaling_pathway</t>
  </si>
  <si>
    <t>HUMAN_Liver_MEGENA_23</t>
  </si>
  <si>
    <t>REACTOME_biological_oxidations; KEGG_retinol_metabolism; REACTOME_xenobiotics; REACTOME_cytochrome_p450_arranged_by_substrate_type; REACTOME_phase1_functionalization_of_compounds</t>
  </si>
  <si>
    <t>MOUSE_MEGENA_AthMaleLiver_113</t>
  </si>
  <si>
    <t>KEGG_fc_gamma_r_mediated_phagocytosis; KEGG_leukocyte_transendothelial_migration; REACTOME_signaling_by_rho_gtpases; KEGG_natural_killer_cell_mediated_cytotoxicity; REACTOME_platelet_activation_signaling_and_aggregation</t>
  </si>
  <si>
    <t>MOUSE_MEGENA_AthMaleLiver_42</t>
  </si>
  <si>
    <t>MOUSE_MEGENA_162_AthHMDP_liver</t>
  </si>
  <si>
    <t>PID_arf6_pathway; PID_il8cxcr1_pathway</t>
  </si>
  <si>
    <t>MOUSE_MEGENA_110_AthHMDP_liver</t>
  </si>
  <si>
    <t>HUMAN_GTEX_Liver_WGCNA_15</t>
  </si>
  <si>
    <t>*BIOCARTA_mapk_pathway; *KEGG_pyrimidine_metabolism</t>
  </si>
  <si>
    <t>MOUSE_MEGENA_36_AthHMDP_liver</t>
  </si>
  <si>
    <t>REACTOME_extracellular_matrix_organization; NABA_core_matrisome; REACTOME_collagen_formation; REACTOME_ncam1_interactions; KEGG_ecm_receptor_interaction</t>
  </si>
  <si>
    <t>rctm0117</t>
  </si>
  <si>
    <t>Antigen processing-Cross presentation</t>
  </si>
  <si>
    <t>HUMAN_Liver_MEGENA_31</t>
  </si>
  <si>
    <t>REACTOME_er_phagosome_pathway; REACTOME_interferon_alpha_beta_signaling; REACTOME_interferon_signaling; REACTOME_immune_system; REACTOME_cytokine_signaling_in_immune_system</t>
  </si>
  <si>
    <t>rctm0516</t>
  </si>
  <si>
    <t>Golgi Associated Vesicle Biogenesis</t>
  </si>
  <si>
    <t>MOUSE_MEGENA_ChowLiver_12</t>
  </si>
  <si>
    <t>*PID_erbb1_receptor_proximal_pathway; *KEGG_pyrimidine_metabolism</t>
  </si>
  <si>
    <t>MOUSE_WGCNA_ChowLiver_17</t>
  </si>
  <si>
    <t>REACTOME_interferon_alpha_beta_signaling; REACTOME_interferon_signaling; REACTOME_immune_system; REACTOME_cytokine_signaling_in_immune_system; REACTOME_interferon_gamma_signaling</t>
  </si>
  <si>
    <t>MOUSE_MEGENA_ChowLiver_245</t>
  </si>
  <si>
    <t>MOUSE_MEGENA_ChowLiver_95</t>
  </si>
  <si>
    <t>*PID_erbb1_receptor_proximal_pathway</t>
  </si>
  <si>
    <t>M11266</t>
  </si>
  <si>
    <t>Lysosome</t>
  </si>
  <si>
    <t>MOUSE_WGCNA_ChowLiver_6</t>
  </si>
  <si>
    <t>*REACTOME_signaling_by_tgf_beta_receptor_complex; *PID_notch_pathway; *PID_hdac_classi_pathway; *REACTOME_pre_notch_expression_and_processing</t>
  </si>
  <si>
    <t>HUMAN_Liver_MEGENA_73</t>
  </si>
  <si>
    <t>rctm0388</t>
  </si>
  <si>
    <t>Extracellular matrix organization</t>
  </si>
  <si>
    <t>rctm0219</t>
  </si>
  <si>
    <t>Cell Cycle Checkpoints</t>
  </si>
  <si>
    <t>MOUSE_MEGENA_AthMaleLiver_8</t>
  </si>
  <si>
    <t>REACTOME_interferon_signaling; REACTOME_cytokine_signaling_in_immune_system; REACTOME_interferon_alpha_beta_signaling; REACTOME_immune_system; REACTOME_interferon_gamma_signaling</t>
  </si>
  <si>
    <t>HUMAN_Liver_MEGENA_33</t>
  </si>
  <si>
    <t>KEGG_complement_and_coagulation_cascades; BIOCARTA_comp_pathway; REACTOME_complement_cascade; BIOCARTA_classic_pathway; BIOCARTA_lectin_pathway</t>
  </si>
  <si>
    <t>HUMAN_Liver_MEGENA_152</t>
  </si>
  <si>
    <t>REACTOME_biological_oxidations; KEGG_fatty_acid_metabolism; KEGG_metabolism_of_xenobiotics_by_cytochrome_p450; KEGG_valine_leucine_and_isoleucine_degradation; REACTOME_metabolism_of_amino_acids_and_derivatives</t>
  </si>
  <si>
    <t>HUMAN_GTEX_Liver_WGCNA_34</t>
  </si>
  <si>
    <t>REACTOME_tca_cycle_and_respiratory_electron_transport; REACTOME_respiratory_electron_transport_atp_synthesis_by_chemiosmotic_coupling_and_heat_production_by_uncoupling_proteins_; KEGG_parkinsons_disease; KEGG_huntingtons_disease; REACTOME_respiratory_electron_transport</t>
  </si>
  <si>
    <t>MOUSE_WGCNA_ChowLiver_5</t>
  </si>
  <si>
    <t>REACTOME_membrane_trafficking; *PID_p53regulationpathway; *REACTOME_signaling_by_ils; *PID_il1pathway; *REACTOME_hiv_life_cycle</t>
  </si>
  <si>
    <t>MOUSE_MEGENA_AthMaleLiver_115</t>
  </si>
  <si>
    <t>MOUSE_MEGENA_ChowLiver_187</t>
  </si>
  <si>
    <t>KEGG_fc_gamma_r_mediated_phagocytosis; REACTOME_immune_system; REACTOME_gpvi_mediated_activation_cascade; PID_pi3kcipathway; PID_fcer1pathway</t>
  </si>
  <si>
    <t>rctm0678</t>
  </si>
  <si>
    <t>Membrane Trafficking</t>
  </si>
  <si>
    <t>HUMAN_GTEX_Liver_WGCNA_46</t>
  </si>
  <si>
    <t>NABA_ecm_regulators</t>
  </si>
  <si>
    <t>MOUSE_MEGENA_ChowLiver_345</t>
  </si>
  <si>
    <t>*PID_myc_pathway; *PID_smad2_3nuclearpathway; *BIOCARTA_rho_pathway; *KEGG_wnt_signaling_pathway; *PID_era_genomic_pathway</t>
  </si>
  <si>
    <t>MOUSE_MEGENA_ChowLiver_249</t>
  </si>
  <si>
    <t>*ST_wnt_beta_catenin_pathway; *KEGG_wnt_signaling_pathway; *PID_myc_pathway; *PID_smad2_3nuclearpathway; *PID_rac1_pathway</t>
  </si>
  <si>
    <t>MOUSE_MEGENA_ChowLiver_13</t>
  </si>
  <si>
    <t>*ST_wnt_beta_catenin_pathway; *PID_rac1_pathway; *BIOCARTA_salmonella_pathway; *PID_cdc42_pathway; *PID_smad2_3nuclearpathway</t>
  </si>
  <si>
    <t>rctm0786</t>
  </si>
  <si>
    <t>Non-integrin membrane-ECM interactions</t>
  </si>
  <si>
    <t>MOUSE_MEGENA_23_AthHMDP_liver</t>
  </si>
  <si>
    <t>HUMAN_Liver_MEGENA_21</t>
  </si>
  <si>
    <t>M7963</t>
  </si>
  <si>
    <t>Cell cycle</t>
  </si>
  <si>
    <t>MOUSE_MEGENA_ChowLiver_41</t>
  </si>
  <si>
    <t>KEGG_fc_gamma_r_mediated_phagocytosis; REACTOME_immune_system; REACTOME_generation_of_second_messenger_molecules; PID_pi3kcipathway; PID_tcr_pathway</t>
  </si>
  <si>
    <t>rctm0314</t>
  </si>
  <si>
    <t>Degradation of beta-catenin by the destruction complex</t>
  </si>
  <si>
    <t>MOUSE_MEGENA_ChowLiver_24</t>
  </si>
  <si>
    <t>*REACTOME_class_b_2_secretin_family_receptors</t>
  </si>
  <si>
    <t>MOUSE_MEGENA_41_AthHMDP_liver</t>
  </si>
  <si>
    <t>*REACTOME_peptide_ligand_binding_receptors; *REACTOME_post_translational_protein_modification</t>
  </si>
  <si>
    <t>HUMAN_Liver_MEGENA_144</t>
  </si>
  <si>
    <t>*REACTOME_metabolism_of_lipids_and_lipoproteins; *REACTOME_fatty_acid_triacylglycerol_and_ketone_body_metabolism</t>
  </si>
  <si>
    <t>MOUSE_MEGENA_ChowLiver_98</t>
  </si>
  <si>
    <t>*PID_smad2_3nuclearpathway; *ST_wnt_beta_catenin_pathway; *PID_myc_pathway; *KEGG_wnt_signaling_pathway; *REACTOME_smad2_smad3_smad4_heterotrimer_regulates_transcription</t>
  </si>
  <si>
    <t>MOUSE_MEGENA_ChowLiver_14</t>
  </si>
  <si>
    <t>REACTOME_fatty_acid_triacylglycerol_and_ketone_body_metabolism; KEGG_fatty_acid_metabolism; REACTOME_metabolism_of_lipids_and_lipoproteins; KEGG_peroxisome; REACTOME_mitochondrial_fatty_acid_beta_oxidation</t>
  </si>
  <si>
    <t>M5539</t>
  </si>
  <si>
    <t>rctm0612</t>
  </si>
  <si>
    <t>Interferon alpha/beta signaling</t>
  </si>
  <si>
    <t>rctm0287</t>
  </si>
  <si>
    <t>Cytochrome P450 - arranged by substrate type</t>
  </si>
  <si>
    <t>MOUSE_MEGENA_ChowLiver_135</t>
  </si>
  <si>
    <t>M15247</t>
  </si>
  <si>
    <t>Ubiquitin mediated proteolysis</t>
  </si>
  <si>
    <t>rctm1019</t>
  </si>
  <si>
    <t>Regulation of mRNA Stability by Proteins that Bind AU-rich Elements</t>
  </si>
  <si>
    <t>MOUSE_MEGENA_AthMaleLiver_25</t>
  </si>
  <si>
    <t>KEGG_ecm_receptor_interaction; *KEGG_focal_adhesion; *NABA_core_matrisome</t>
  </si>
  <si>
    <t>M11835</t>
  </si>
  <si>
    <t>Valine, leucine and isoleucine degradation</t>
  </si>
  <si>
    <t>MOUSE_WGCNA_8_AthHMDP_liver</t>
  </si>
  <si>
    <t>REACTOME_transcription_coupled_ner_tc_ner; REACTOME_repair_synthesis_for_gap_filling_by_dna_pol_in_tc_ner; REACTOME_nucleotide_excision_repair; REACTOME_global_genomic_ner_gg_ner; *KEGG_nucleotide_excision_repair</t>
  </si>
  <si>
    <t>rctm1326</t>
  </si>
  <si>
    <t>Transport of glucose and other sugars, bile salts and organic acids, metal ions and amine compounds</t>
  </si>
  <si>
    <t>MOUSE_MEGENA_16_AthHMDP_liver</t>
  </si>
  <si>
    <t>*REACTOME_transmembrane_transport_of_small_molecules; *PID_hif1_tfpathway; *REACTOME_transport_of_glucose_and_other_sugars_bile_salts_and_organic_acids_metal_ions_and_amine_compounds; *REACTOME_slc_mediated_transmembrane_transport; *KEGG_chronic_myeloid_leukemia</t>
  </si>
  <si>
    <t>HUMAN_Liver_MEGENA_205</t>
  </si>
  <si>
    <t>KEGG_complement_and_coagulation_cascades; BIOCARTA_classic_pathway; BIOCARTA_comp_pathway; REACTOME_regulation_of_complement_cascade; REACTOME_complement_cascade</t>
  </si>
  <si>
    <t>MOUSE_WGCNA_6_AthHMDP_liver</t>
  </si>
  <si>
    <t>*PID_ar_pathway; *REACTOME_recruitment_of_mitotic_centrosome_proteins_and_complexes</t>
  </si>
  <si>
    <t>rctm0282</t>
  </si>
  <si>
    <t>Cyclin A:Cdk2-associated events at S phase entry</t>
  </si>
  <si>
    <t>HUMAN_GTEX_Liver_WGCNA_39</t>
  </si>
  <si>
    <t>REACTOME_triglyceride_biosynthesis; REACTOME_fatty_acid_triacylglycerol_and_ketone_body_metabolism</t>
  </si>
  <si>
    <t>MOUSE_MEGENA_ChowLiver_2</t>
  </si>
  <si>
    <t>rctm1144</t>
  </si>
  <si>
    <t>Signaling by Rho GTPases</t>
  </si>
  <si>
    <t>M16763</t>
  </si>
  <si>
    <t>Neurotrophin signaling pathway</t>
  </si>
  <si>
    <t>HUMAN_Liver_MEGENA_19</t>
  </si>
  <si>
    <t>KEGG_fatty_acid_metabolism; KEGG_peroxisome; KEGG_ppar_signaling_pathway; REACTOME_mitochondrial_fatty_acid_beta_oxidation; REACTOME_metabolism_of_amino_acids_and_derivatives</t>
  </si>
  <si>
    <t>HUMAN_GTEX_Liver_WGCNA_14</t>
  </si>
  <si>
    <t>PID_smad2_3nuclearpathway; *PID_cmyb_pathway</t>
  </si>
  <si>
    <t>rctm0460</t>
  </si>
  <si>
    <t>G1/S Transition</t>
  </si>
  <si>
    <t>rctm1058</t>
  </si>
  <si>
    <t>Rho GTPase cycle</t>
  </si>
  <si>
    <t>M5410</t>
  </si>
  <si>
    <t>HUMAN_Liver_MEGENA_79</t>
  </si>
  <si>
    <t>REACTOME_transport_of_mature_transcript_to_cytoplasm; *KEGG_spliceosome; *REACTOME_processing_of_capped_intron_containing_pre_mrna; *REACTOME_mrna_processing</t>
  </si>
  <si>
    <t>rctm0662</t>
  </si>
  <si>
    <t>MHC class II antigen presentation</t>
  </si>
  <si>
    <t>HUMAN_Liver_MEGENA_201</t>
  </si>
  <si>
    <t>REACTOME_metabolism_of_amino_acids_and_derivatives; KEGG_biosynthesis_of_unsaturated_fatty_acids; KEGG_arginine_and_proline_metabolism; KEGG_alanine_aspartate_and_glutamate_metabolism</t>
  </si>
  <si>
    <t>MOUSE_MEGENA_49_AthHMDP_liver</t>
  </si>
  <si>
    <t>*REACTOME_axon_guidance; *REACTOME_cell_cell_communication; *REACTOME_developmental_biology</t>
  </si>
  <si>
    <t>MOUSE_WGCNA_ChowLiver_9</t>
  </si>
  <si>
    <t>REACTOME_diabetes_pathways; REACTOME_unfolded_protein_response; KEGG_protein_export; REACTOME_asparagine_n_linked_glycosylation; REACTOME_metabolism_of_proteins</t>
  </si>
  <si>
    <t>HUMAN_Liver_MEGENA_246</t>
  </si>
  <si>
    <t>REACTOME_regulation_of_gene_expression_in_beta_cells</t>
  </si>
  <si>
    <t>MOUSE_MEGENA_6_AthHMDP_liver</t>
  </si>
  <si>
    <t>KEGG_circadian_rhythm_mammal; PID_circadianpathway; *REACTOME_bmal1_clock_npas2_activates_circadian_expression; *REACTOME_circadian_clock; *REACTOME_pyrimidine_metabolism</t>
  </si>
  <si>
    <t>rctm0064</t>
  </si>
  <si>
    <t>Activation of NF-kappaB in B Cells</t>
  </si>
  <si>
    <t>HUMAN_GTEX_Liver_WGCNA_48</t>
  </si>
  <si>
    <t>BIOCARTA_fibrinolysis_pathway; BIOCARTA_extrinsic_pathway; REACTOME_common_pathway; REACTOME_p130cas_linkage_to_mapk_signaling_for_integrins; REACTOME_grb2_sos_provides_linkage_to_mapk_signaling_for_intergrins_</t>
  </si>
  <si>
    <t>rctm0684</t>
  </si>
  <si>
    <t>Metabolism of carbohydrates</t>
  </si>
  <si>
    <t>rctm0305</t>
  </si>
  <si>
    <t>DNA Replication Pre-Initiation</t>
  </si>
  <si>
    <t>rctm1154</t>
  </si>
  <si>
    <t>Signaling by the B Cell Receptor (BCR)</t>
  </si>
  <si>
    <t>MOUSE_WGCNA_ChowLiver_10</t>
  </si>
  <si>
    <t>KEGG_metabolism_of_xenobiotics_by_cytochrome_p450; REACTOME_metabolism_of_amino_acids_and_derivatives; KEGG_drug_metabolism_cytochrome_p450; KEGG_glutathione_metabolism; KEGG_valine_leucine_and_isoleucine_degradation</t>
  </si>
  <si>
    <t>MOUSE_MEGENA_ChowLiver_23</t>
  </si>
  <si>
    <t>KEGG_proteasome; BIOCARTA_proteasome_pathway; REACTOME_signaling_by_wnt; REACTOME_cross_presentation_of_soluble_exogenous_antigens_endosomes; REACTOME_antigen_processing_cross_presentation</t>
  </si>
  <si>
    <t>rctm0657</t>
  </si>
  <si>
    <t>M/G1 Transition</t>
  </si>
  <si>
    <t>rctm1081</t>
  </si>
  <si>
    <t>SLC-mediated transmembrane transport</t>
  </si>
  <si>
    <t>rctm0715</t>
  </si>
  <si>
    <t>Mitotic G1-G1/S phases</t>
  </si>
  <si>
    <t>HUMAN_GTEX_Liver_WGCNA_49</t>
  </si>
  <si>
    <t>NABA_ecm_affiliated; REACTOME_initial_triggering_of_complement; BIOCARTA_comp_pathway; KEGG_lysosome; REACTOME_creation_of_c4_and_c2_activators</t>
  </si>
  <si>
    <t>MOUSE_MEGENA_ChowLiver_4</t>
  </si>
  <si>
    <t>PID_il6_7pathway; PID_ceramide_pathway; *BIOCARTA_gleevec_pathway; *BIOCARTA_tpo_pathway; *KEGG_endometrial_cancer</t>
  </si>
  <si>
    <t>MOUSE_MEGENA_102_AthHMDP_liver</t>
  </si>
  <si>
    <t>*REACTOME_signaling_by_rho_gtpases; *KEGG_lysosome; *PID_erbb1_downstream_pathway; *REACTOME_transmembrane_transport_of_small_molecules</t>
  </si>
  <si>
    <t>MOUSE_MEGENA_12_AthHMDP_liver</t>
  </si>
  <si>
    <t>KEGG_cell_cycle; PID_aurora_b_pathway; PID_plk1_pathway; REACTOME_cell_cycle; REACTOME_cell_cycle_mitotic</t>
  </si>
  <si>
    <t>HUMAN_Liver_MEGENA_430</t>
  </si>
  <si>
    <t>NABA_core_matrisome; NABA_ecm_glycoproteins</t>
  </si>
  <si>
    <t>HUMAN_Liver_MEGENA_123</t>
  </si>
  <si>
    <t>NABA_core_matrisome; NABA_ecm_glycoproteins; PID_syndecan_1_pathway; KEGG_ecm_receptor_interaction; PID_avb3_integrin_pathway</t>
  </si>
  <si>
    <t>rctm0652</t>
  </si>
  <si>
    <t>Loss of proteins required for interphase microtubule organizationÂ from the centrosome</t>
  </si>
  <si>
    <t>rctm1311</t>
  </si>
  <si>
    <t>Transmembrane transport of small molecules</t>
  </si>
  <si>
    <t>MOUSE_WGCNA_ChowLiver_1</t>
  </si>
  <si>
    <t>PID_ecadherin_nascentaj_pathway; PID_rac1_pathway; REACTOME_antigen_processing_ubiquitination_proteasome_degradation; REACTOME_class_i_mhc_mediated_antigen_processing_presentation; PID_cdc42_pathway</t>
  </si>
  <si>
    <t>rctm1045</t>
  </si>
  <si>
    <t>Respiratory electron transport</t>
  </si>
  <si>
    <t>rctm0415</t>
  </si>
  <si>
    <t>Fatty acid, triacylglycerol, and ketone body metabolism</t>
  </si>
  <si>
    <t>HUMAN_Liver_MEGENA_125</t>
  </si>
  <si>
    <t>REACTOME_immune_system; REACTOME_immunoregulatory_interactions_between_a_lymphoid_and_a_non_lymphoid_cell; KEGG_leishmania_infection; PID_il8cxcr2_pathway; PID_il8cxcr1_pathway</t>
  </si>
  <si>
    <t>HUMAN_Liver_MEGENA_14</t>
  </si>
  <si>
    <t>KEGG_leishmania_infection; REACTOME_immune_system; REACTOME_immunoregulatory_interactions_between_a_lymphoid_and_a_non_lymphoid_cell; KEGG_cell_adhesion_molecules_cams; BIOCARTA_blymphocyte_pathway</t>
  </si>
  <si>
    <t>MOUSE_WGCNA_ChowLiver_20</t>
  </si>
  <si>
    <t>PID_vegf_vegfr_pathway; REACTOME_vegf_ligand_receptor_interactions; BIOCARTA_no1_pathway; *PID_vegfr1_2_pathway</t>
  </si>
  <si>
    <t>MOUSE_MEGENA_ChowLiver_112</t>
  </si>
  <si>
    <t>*NABA_ecm_affiliated</t>
  </si>
  <si>
    <t>MOUSE_WGCNA_26_AthHMDP_liver</t>
  </si>
  <si>
    <t>REACTOME_activation_of_chaperone_genes_by_xbp1s; REACTOME_unfolded_protein_response</t>
  </si>
  <si>
    <t>rctm0053</t>
  </si>
  <si>
    <t>Activation of Chaperone Genes by XBP1(S)</t>
  </si>
  <si>
    <t>MOUSE_WGCNA_ChowLiver_12</t>
  </si>
  <si>
    <t>HUMAN_Liver_MEGENA_274</t>
  </si>
  <si>
    <t>REACTOME_cdt1_association_with_the_cdc6_orc_origin_complex; REACTOME_assembly_of_the_pre_replicative_complex; REACTOME_orc1_removal_from_chromatin; KEGG_proteasome; REACTOME_cross_presentation_of_soluble_exogenous_antigens_endosomes</t>
  </si>
  <si>
    <t>MOUSE_MEGENA_ChowLiver_216</t>
  </si>
  <si>
    <t>REACTOME_unfolded_protein_response; REACTOME_diabetes_pathways; REACTOME_activation_of_chaperone_genes_by_xbp1s; REACTOME_activation_of_chaperone_genes_by_atf6_alpha; REACTOME_activation_of_chaperones_by_atf6_alpha</t>
  </si>
  <si>
    <t>MOUSE_WGCNA_7_AthHMDP_liver</t>
  </si>
  <si>
    <t>*REACTOME_phospholipid_metabolism; *REACTOME_rna_pol_i_rna_pol_iii_and_mitochondrial_transcription</t>
  </si>
  <si>
    <t>rctm0987</t>
  </si>
  <si>
    <t>Regulation of Cholesterol Biosynthesis by SREBP (SREBF)</t>
  </si>
  <si>
    <t>HUMAN_GTEX_Liver_WGCNA_31</t>
  </si>
  <si>
    <t>REACTOME_metabolism_of_proteins; REACTOME_asparagine_n_linked_glycosylation; REACTOME_transport_to_the_golgi_and_subsequent_modification; KEGG_protein_export; REACTOME_copi_mediated_transport</t>
  </si>
  <si>
    <t>rctm0059</t>
  </si>
  <si>
    <t>Activation of Gene Expression by SREBP (SREBF)</t>
  </si>
  <si>
    <t>MOUSE_MEGENA_88_AthHMDP_liver</t>
  </si>
  <si>
    <t>*KEGG_chronic_myeloid_leukemia; *KEGG_pathways_in_cancer; *BIOCARTA_ppara_pathway; *KEGG_colorectal_cancer</t>
  </si>
  <si>
    <t>rctm0168</t>
  </si>
  <si>
    <t>Binding and Uptake of Ligands by Scavenger Receptors</t>
  </si>
  <si>
    <t>M11106</t>
  </si>
  <si>
    <t>Inactivation of Gsk3 by AKT causes accumulation of b-catenin in Alveolar Macrophages</t>
  </si>
  <si>
    <t>MOUSE_WGCNA_14_AthHMDP_liver</t>
  </si>
  <si>
    <t>BIOCARTA_no1_pathway; KEGG_leukocyte_transendothelial_migration</t>
  </si>
  <si>
    <t>M984</t>
  </si>
  <si>
    <t>Toll-Like Receptor Pathway</t>
  </si>
  <si>
    <t>MOUSE_MEGENA_ChowLiver_15</t>
  </si>
  <si>
    <t>REACTOME_copi_mediated_transport; REACTOME_asparagine_n_linked_glycosylation; *KEGG_snare_interactions_in_vesicular_transport; *REACTOME_biosynthesis_of_the_n_glycan_precursor_dolichol_lipid_linked_oligosaccharide_llo_and_transfer_to_a_nascent_protein; *REACTOME_membrane_trafficking</t>
  </si>
  <si>
    <t>MOUSE_MEGENA_ChowLiver_7</t>
  </si>
  <si>
    <t>REACTOME_mrna_splicing; *KEGG_spliceosome; *REACTOME_processing_of_capped_intron_containing_pre_mrna; *REACTOME_mrna_processing; *PID_tcptp_pathway</t>
  </si>
  <si>
    <t>MOUSE_WGCNA_15_AthHMDP_liver</t>
  </si>
  <si>
    <t>KEGG_steroid_biosynthesis; REACTOME_metabolism_of_lipids_and_lipoproteins; REACTOME_cholesterol_biosynthesis; KEGG_terpenoid_backbone_biosynthesis; REACTOME_fatty_acid_triacylglycerol_and_ketone_body_metabolism</t>
  </si>
  <si>
    <t>MOUSE_WGCNA_2_AthHMDP_liver</t>
  </si>
  <si>
    <t>*KEGG_arginine_and_proline_metabolism; *KEGG_one_carbon_pool_by_folate; *BIOCARTA_cardiacegf_pathway; *BIOCARTA_atm_pathway; *KEGG_glycine_serine_and_threonine_metabolism</t>
  </si>
  <si>
    <t>HUMAN_GTEX_Liver_WGCNA_54</t>
  </si>
  <si>
    <t>REACTOME_cytokine_signaling_in_immune_system; REACTOME_signaling_by_ils; *REACTOME_immune_system</t>
  </si>
  <si>
    <t>rctm0544</t>
  </si>
  <si>
    <t>Host Interactions of HIV factors</t>
  </si>
  <si>
    <t>MOUSE_MEGENA_AthMaleLiver_11</t>
  </si>
  <si>
    <t>REACTOME_metabolism_of_lipids_and_lipoproteins; REACTOME_cholesterol_biosynthesis; KEGG_steroid_biosynthesis; KEGG_terpenoid_backbone_biosynthesis; REACTOME_fatty_acid_triacylglycerol_and_ketone_body_metabolism</t>
  </si>
  <si>
    <t>M11079</t>
  </si>
  <si>
    <t>N-Glycan biosynthesis</t>
  </si>
  <si>
    <t>MOUSE_MEGENA_AthMaleLiver_95</t>
  </si>
  <si>
    <t>REACTOME_metabolism_of_lipids_and_lipoproteins; REACTOME_cholesterol_biosynthesis; REACTOME_fatty_acid_triacylglycerol_and_ketone_body_metabolism; KEGG_steroid_biosynthesis; REACTOME_triglyceride_biosynthesis</t>
  </si>
  <si>
    <t>MOUSE_MEGENA_17_AthHMDP_liver</t>
  </si>
  <si>
    <t>PID_vegf_vegfr_pathway; BIOCARTA_no1_pathway; *KEGG_leukocyte_transendothelial_migration</t>
  </si>
  <si>
    <t>MOUSE_MEGENA_63_AthHMDP_liver</t>
  </si>
  <si>
    <t>REACTOME_metabolism_of_amino_acids_and_derivatives; REACTOME_tryptophan_catabolism; *KEGG_arginine_and_proline_metabolism; *KEGG_tryptophan_metabolism</t>
  </si>
  <si>
    <t>HUMAN_Liver_MEGENA_373</t>
  </si>
  <si>
    <t>REACTOME_asparagine_n_linked_glycosylation; REACTOME_calnexin_calreticulin_cycle; REACTOME_post_translational_protein_modification; REACTOME_n_glycan_trimming_in_the_er_and_calnexin_calreticulin_cycle; KEGG_complement_and_coagulation_cascades</t>
  </si>
  <si>
    <t>HUMAN_Liver_MEGENA_111</t>
  </si>
  <si>
    <t>REACTOME_mrna_splicing; *REACTOME_mrna_processing; *REACTOME_processing_of_capped_intron_containing_pre_mrna</t>
  </si>
  <si>
    <t>M3261</t>
  </si>
  <si>
    <t>Toll-like receptor signaling pathway</t>
  </si>
  <si>
    <t>MOUSE_WGCNA_ChowLiver_8</t>
  </si>
  <si>
    <t>*REACTOME_regulation_of_mrna_stability_by_proteins_that_bind_au_rich_elements</t>
  </si>
  <si>
    <t>HUMAN_GTEX_Liver_WGCNA_19</t>
  </si>
  <si>
    <t>rctm0258</t>
  </si>
  <si>
    <t>Collagen biosynthesis and modifying enzymes</t>
  </si>
  <si>
    <t>MOUSE_WGCNA_ChowLiver_11</t>
  </si>
  <si>
    <t>*REACTOME_tca_cycle_and_respiratory_electron_transport; *REACTOME_citric_acid_cycle_tca_cycle; *PID_shp2_pathway; *REACTOME_unfolded_protein_response; *KEGG_citrate_cycle_tca_cycle</t>
  </si>
  <si>
    <t>rctm0689</t>
  </si>
  <si>
    <t>Metabolism of non-coding RNA</t>
  </si>
  <si>
    <t>HUMAN_Liver_MEGENA_371</t>
  </si>
  <si>
    <t>REACTOME_metabolism_of_proteins; KEGG_protein_export; REACTOME_asparagine_n_linked_glycosylation; *REACTOME_srp_dependent_cotranslational_protein_targeting_to_membrane</t>
  </si>
  <si>
    <t>MOUSE_MEGENA_11_AthHMDP_liver</t>
  </si>
  <si>
    <t>*REACTOME_phase1_functionalization_of_compounds</t>
  </si>
  <si>
    <t>HUMAN_GTEX_Liver_WGCNA_13</t>
  </si>
  <si>
    <t>REACTOME_asparagine_n_linked_glycosylation; KEGG_n_glycan_biosynthesis; REACTOME_post_translational_protein_modification; REACTOME_unfolded_protein_response; REACTOME_metabolism_of_proteins</t>
  </si>
  <si>
    <t>HUMAN_Liver_MEGENA_34</t>
  </si>
  <si>
    <t>REACTOME_diabetes_pathways; REACTOME_unfolded_protein_response; REACTOME_activation_of_chaperone_genes_by_xbp1s; REACTOME_asparagine_n_linked_glycosylation; KEGG_n_glycan_biosynthesis</t>
  </si>
  <si>
    <t>HUMAN_Liver_MEGENA_17</t>
  </si>
  <si>
    <t>*PID_il12_2pathway; *PID_reg_gr_pathway; *BIOCARTA_mapk_pathway</t>
  </si>
  <si>
    <t>rctm0358</t>
  </si>
  <si>
    <t>ER-Phagosome pathway</t>
  </si>
  <si>
    <t>MOUSE_WGCNA_ChowLiver_7</t>
  </si>
  <si>
    <t>*REACTOME_asparagine_n_linked_glycosylation; *REACTOME_signaling_by_egfr_in_cancer</t>
  </si>
  <si>
    <t>rctm1415</t>
  </si>
  <si>
    <t>snRNP Assembly</t>
  </si>
  <si>
    <t>MOUSE_MEGENA_ChowLiver_323</t>
  </si>
  <si>
    <t>REACTOME_unfolded_protein_response; REACTOME_diabetes_pathways; REACTOME_activation_of_chaperone_genes_by_atf6_alpha; REACTOME_activation_of_chaperone_genes_by_xbp1s; REACTOME_activation_of_chaperones_by_atf6_alpha</t>
  </si>
  <si>
    <t>rctm0133</t>
  </si>
  <si>
    <t>Assembly of collagen fibrils and other multimeric structures</t>
  </si>
  <si>
    <t>MOUSE_MEGENA_52_AthHMDP_liver</t>
  </si>
  <si>
    <t>*NABA_core_matrisome</t>
  </si>
  <si>
    <t>M7098</t>
  </si>
  <si>
    <t>ECM-receptor interaction</t>
  </si>
  <si>
    <t>HUMAN_Liver_MEGENA_175</t>
  </si>
  <si>
    <t>PID_cdc42_pathway</t>
  </si>
  <si>
    <t>MOUSE_WGCNA_3_AthHMDP_liver</t>
  </si>
  <si>
    <t>KEGG_fc_gamma_r_mediated_phagocytosis; REACTOME_immune_system; REACTOME_hemostasis; REACTOME_platelet_activation_signaling_and_aggregation; PID_il8cxcr2_pathway</t>
  </si>
  <si>
    <t>MOUSE_WGCNA_ChowLiver_18</t>
  </si>
  <si>
    <t>*KEGG_parkinsons_disease; *REACTOME_metabolism_of_amino_acids_and_derivatives</t>
  </si>
  <si>
    <t>rctm0522</t>
  </si>
  <si>
    <t>HIV Infection</t>
  </si>
  <si>
    <t>HUMAN_Liver_MEGENA_113</t>
  </si>
  <si>
    <t>REACTOME_cross_presentation_of_soluble_exogenous_antigens_endosomes; REACTOME_cdk_mediated_phosphorylation_and_removal_of_cdc6; REACTOME_regulation_of_ornithine_decarboxylase_odc; REACTOME_p53_independent_g1_s_dna_damage_checkpoint; REACTOME_autodegradation_of_the_e3_ubiquitin_ligase_cop1</t>
  </si>
  <si>
    <t>Human CAD GWAS - associated mechanisms in vascular tissue ( 47 pathways + 64 coexpression modules)</t>
  </si>
  <si>
    <t>Mouse atherosclerosis GWAS - associated mechanisms in vascular tissue ( 68 pathways + 81 coexpression modules)</t>
  </si>
  <si>
    <t>Mouse  atherosclerosis GWAS - associated mechanisms in non-vascular tissue (37 pathways + 49 coexpression modules)</t>
  </si>
  <si>
    <t>Human CAD GWAS - associated mechanisms in non-vascular tissue (59 pathways + 60 coexpression modules)</t>
  </si>
  <si>
    <t>Match_Case</t>
  </si>
  <si>
    <t>rctm0171,..</t>
  </si>
  <si>
    <t>One-to-one match</t>
  </si>
  <si>
    <t>rctm0716,..</t>
  </si>
  <si>
    <t>HUMAN_Artery_Coronary_MEGENA_4,..</t>
  </si>
  <si>
    <t>HUMAN_Artery_Coronary_MEGENA_102,..</t>
  </si>
  <si>
    <t>MOUSE_MEGENA_20_AthHMDP_aorta,..</t>
  </si>
  <si>
    <t>MOUSE_MEGENA_211_AthHMDP_aorta,..</t>
  </si>
  <si>
    <t>MOUSE_MEGENA_ChowAorta_121,..</t>
  </si>
  <si>
    <t>rctm0089,..</t>
  </si>
  <si>
    <t>Match by annotated GO term names</t>
  </si>
  <si>
    <t>rctm0289,..</t>
  </si>
  <si>
    <t>rctm0656,..</t>
  </si>
  <si>
    <t>HUMAN_Artery_Aorta_MEGENA_209,..</t>
  </si>
  <si>
    <t>HUMAN_Artery_Aorta_MEGENA_222,..</t>
  </si>
  <si>
    <t>HUMAN_Artery_Aorta_MEGENA_337,..</t>
  </si>
  <si>
    <t>HUMAN_Artery_Coronary_MEGENA_128,..</t>
  </si>
  <si>
    <t>KEGG_antigen_processing_and_presentation; REACTOME_formation_of_tubulin_folding_intermediates_by_cct_tric; REACTOME_unfolded_protein_response; REACTOME_association_of_tric_cct_with_target_proteins_during_biosynthesis; REACTOME_prefoldin_mediated_transfer_of_substrate_to_cct_tric</t>
    <phoneticPr fontId="3" type="noConversion"/>
  </si>
  <si>
    <t>MOUSE_MEGENA_37_AthHMDP_aorta,..</t>
  </si>
  <si>
    <t>MOUSE_MEGENA_ChowAorta_11,..</t>
  </si>
  <si>
    <t>MOUSE_MEGENA_ChowAorta_20,..</t>
  </si>
  <si>
    <t>MOUSE_MEGENA_ChowAorta_27,..</t>
  </si>
  <si>
    <t>MOUSE_MEGENA_ChowAorta_154,..</t>
  </si>
  <si>
    <t>MOUSE_MEGENA_ChowAorta_10,..</t>
  </si>
  <si>
    <t>MOUSE_MEGENA_ChowAorta_45,..</t>
  </si>
  <si>
    <t>HUMAN_Artery_Aorta_MEGENA_41,..</t>
  </si>
  <si>
    <t>NO match</t>
  </si>
  <si>
    <t>MOUSE_MEGENA_ChowAorta_57,..</t>
  </si>
  <si>
    <t>MOUSE_MEGENA_ChowAorta_143,..</t>
  </si>
  <si>
    <t>rctm0475,..</t>
  </si>
  <si>
    <t>rctm1266,..</t>
  </si>
  <si>
    <t>rctm1143,..</t>
  </si>
  <si>
    <t>rctm0327,..</t>
  </si>
  <si>
    <t>rctm1283,..</t>
  </si>
  <si>
    <t>rctm0682,..</t>
  </si>
  <si>
    <t>rctm1130,..</t>
  </si>
  <si>
    <t>rctm1150,..</t>
  </si>
  <si>
    <t>rctm1418,..</t>
  </si>
  <si>
    <t>M1840,..</t>
  </si>
  <si>
    <t>M963,..</t>
  </si>
  <si>
    <t>53/73=0.73</t>
    <phoneticPr fontId="3" type="noConversion"/>
  </si>
  <si>
    <t>HUMAN_Artery_Coronary_MEGENA_80</t>
    <phoneticPr fontId="3" type="noConversion"/>
  </si>
  <si>
    <t>REACTOME_circadian_repression_of_expression_by_rev_erba; REACTOME_rora_activates_circadian_expression; *PID_hdac_classi_pathway</t>
    <phoneticPr fontId="3" type="noConversion"/>
  </si>
  <si>
    <t>HUMAN_Artery_Coronary_MEGENA_119,..</t>
  </si>
  <si>
    <t>HUMAN_Artery_Coronary_MEGENA_145,..</t>
  </si>
  <si>
    <t>MOUSE_WGCNA_7_AthHMDP_aorta</t>
    <phoneticPr fontId="3" type="noConversion"/>
  </si>
  <si>
    <t>60/80=0.75</t>
    <phoneticPr fontId="3" type="noConversion"/>
  </si>
  <si>
    <t>rctm0218,..</t>
  </si>
  <si>
    <t>rctm0117,..</t>
  </si>
  <si>
    <t>rctm0388,..</t>
  </si>
  <si>
    <t>rctm0678,..</t>
  </si>
  <si>
    <t>rctm1019,..</t>
  </si>
  <si>
    <t>rctm0987,..</t>
  </si>
  <si>
    <t>MOUSE_MEGENA_AthMaleLiver_113,..</t>
  </si>
  <si>
    <t>KEGG_fc_gamma_r_mediated_phagocytosis; KEGG_leukocyte_transendothelial_migration; REACTOME_signaling_by_rho_gtpases; KEGG_natural_killer_cell_mediated_cytotoxicity; REACTOME_platelet_activation_signaling_and_aggregation</t>
    <phoneticPr fontId="3" type="noConversion"/>
  </si>
  <si>
    <t>MOUSE_MEGENA_ChowLiver_24,..</t>
  </si>
  <si>
    <t>HUMAN_Liver_MEGENA_21,..</t>
  </si>
  <si>
    <t>HUMAN_Liver_MEGENA_17,..</t>
  </si>
  <si>
    <t>*PID_il12_2pathway; *PID_reg_gr_pathway; *BIOCARTA_mapk_pathway</t>
    <phoneticPr fontId="3" type="noConversion"/>
  </si>
  <si>
    <t>REACTOME_cross_presentation_of_soluble_exogenous_antigens_endosomes; REACTOME_cdk_mediated_phosphorylation_and_removal_of_cdc6; REACTOME_regulation_of_ornithine_decarboxylase_odc; REACTOME_autodegradation_of_the_e3_ubiquitin_ligase_cop1</t>
    <phoneticPr fontId="3" type="noConversion"/>
  </si>
  <si>
    <t>HUMAN_Liver_MEGENA_125,..</t>
  </si>
  <si>
    <t>MOUSE_MEGENA_110_AthHMDP_liver,..</t>
  </si>
  <si>
    <t>REACTOME_metabolism_of_amino_acids_and_derivatives; REACTOME_tryptophan_catabolism; *KEGG_tryptophan_metabolism</t>
    <phoneticPr fontId="3" type="noConversion"/>
  </si>
  <si>
    <t>MOUSE_MEGENA_ChowLiver_12,..</t>
  </si>
  <si>
    <t>MOUSE_MEGENA_ChowLiver_13,..</t>
  </si>
  <si>
    <t>MOUSE_MEGENA_AthMaleLiver_11,..</t>
  </si>
  <si>
    <t>MOUSE_MEGENA_ChowLiver_187,..</t>
  </si>
  <si>
    <t>MOUSE_MEGENA_ChowLiver_216,..</t>
  </si>
  <si>
    <t>*REACTOME_asparagine_n_linked_glycosylation</t>
    <phoneticPr fontId="3" type="noConversion"/>
  </si>
  <si>
    <t>MOUSE_MEGENA_17_AthHMDP_liver,..</t>
  </si>
  <si>
    <t>PID_vegf_vegfr_pathway; BIOCARTA_no1_pathway</t>
    <phoneticPr fontId="3" type="noConversion"/>
  </si>
  <si>
    <t>rctm0858,..</t>
  </si>
  <si>
    <t>rctm0689,..</t>
  </si>
  <si>
    <t>rctm1058,..</t>
  </si>
  <si>
    <t>*KEGG_arginine_and_proline_metabolism; *KEGG_one_carbon_pool_by_folate; *BIOCARTA_cardiacegf_pathway; *BIOCARTA_atm_pathway; *KEGG_glycine_serine_and_threonine_metabolism</t>
    <phoneticPr fontId="3" type="noConversion"/>
  </si>
  <si>
    <t>rctm0715,..</t>
  </si>
  <si>
    <t>*REACTOME_phospholipid_metabolism; *REACTOME_rna_pol_i_rna_pol_iii_and_mitochondrial_transcription</t>
    <phoneticPr fontId="3" type="noConversion"/>
  </si>
  <si>
    <t>rctm1046,..</t>
  </si>
  <si>
    <t>rctm1081,..</t>
  </si>
  <si>
    <t>51/60=0.85</t>
    <phoneticPr fontId="3" type="noConversion"/>
  </si>
  <si>
    <t>HUMAN_Liver_MEGENA_73,..</t>
  </si>
  <si>
    <t>MOUSE_MEGENA_ChowLiver_4</t>
    <phoneticPr fontId="3" type="noConversion"/>
  </si>
  <si>
    <t>56/74=0.76</t>
    <phoneticPr fontId="3" type="noConversion"/>
  </si>
  <si>
    <t>REACTOME_asparagine_n_linked_glycosylation; REACTOME_diabetes_pathways; REACTOME_calnexin_calreticulin_cycle; REACTOME_n_glycan_trimming_in_the_er_and_calnexin_calreticulin_cycle</t>
  </si>
  <si>
    <t>NABA_core_matrisome; KEGG_focal_adhesion; KEGG_vascular_smooth_muscle_contraction; REACTOME_smooth_muscle_contraction</t>
    <phoneticPr fontId="3" type="noConversion"/>
  </si>
  <si>
    <t>REACTOME_respiratory_electron_transport; REACTOME_tca_cycle_and_respiratory_electron_transport; REACTOME_respiratory_electron_transport_atp_synthesis_by_chemiosmotic_coupling_and_heat_production_by_uncoupling_proteins_; KEGG_oxidative_phosphorylation; KEGG_neuroactive_ligand_receptor_interaction</t>
    <phoneticPr fontId="3" type="noConversion"/>
  </si>
  <si>
    <t>REACTOME_endosomal_vacuolar_pathway; REACTOME_antigen_presentation_folding_assembly_and_peptide_loading_of_class_i_mhc; PID_cxcr4_pathway; KEGG_endocytosis</t>
    <phoneticPr fontId="3" type="noConversion"/>
  </si>
  <si>
    <t>NABA_core_matrisome; NABA_ecm_glycoproteins; NABA_proteoglycans</t>
    <phoneticPr fontId="3" type="noConversion"/>
  </si>
  <si>
    <t>REACTOME_interferon_alpha_beta_signaling; REACTOME_interferon_signaling; REACTOME_immune_system; REACTOME_cytokine_signaling_in_immune_system; REACTOME_antiviral_mechanism_by_ifn_stimulated_genes</t>
    <phoneticPr fontId="3" type="noConversion"/>
  </si>
  <si>
    <t>REACTOME_metabolism_of_carbohydrates; *KEGG_glycosaminoglycan_degradation; *REACTOME_glycosaminoglycan_metabolism; *KEGG_lysosome</t>
    <phoneticPr fontId="3" type="noConversion"/>
  </si>
  <si>
    <t>KEGG_neuroactive_ligand_receptor_interaction; *REACTOME_class_a1_rhodopsin_like_receptors;*REACTOME_neuronal_system</t>
    <phoneticPr fontId="3" type="noConversion"/>
  </si>
  <si>
    <t>NABA_ecm_glycoproteins; NABA_core_matrisome; KEGG_ecm_receptor_interaction; REACTOME_extracellular_matrix_organization</t>
    <phoneticPr fontId="3" type="noConversion"/>
  </si>
  <si>
    <t>REACTOME_immune_system; KEGG_antigen_processing_and_presentation; REACTOME_adaptive_immune_system; REACTOME_interferon_signaling</t>
    <phoneticPr fontId="3" type="noConversion"/>
  </si>
  <si>
    <t>KEGG_vascular_smooth_muscle_contraction; REACTOME_smooth_muscle_contraction; *KEGG_focal_adhesion</t>
    <phoneticPr fontId="3" type="noConversion"/>
  </si>
  <si>
    <t>REACTOME_generic_transcription_pathway; REACTOME_processing_of_capped_intron_containing_pre_mrna; REACTOME_mrna_processing; REACTOME_transport_of_mature_transcript_to_cytoplasm</t>
    <phoneticPr fontId="3" type="noConversion"/>
  </si>
  <si>
    <t>REACTOME_formation_of_tubulin_folding_intermediates_by_cct_tric; REACTOME_association_of_tric_cct_with_target_proteins_during_biosynthesis; REACTOME_prefoldin_mediated_transfer_of_substrate_to_cct_tric</t>
    <phoneticPr fontId="3" type="noConversion"/>
  </si>
  <si>
    <t>*REACTOME_mitochondrial_protein_import; *KEGG_apoptosis; *PID_era_genomic_pathway</t>
    <phoneticPr fontId="3" type="noConversion"/>
  </si>
  <si>
    <t>KEGG_ribosome; REACTOME_translation; REACTOME_formation_of_the_ternary_complex_and_subsequently_the_43s_complex; REACTOME_srp_dependent_cotranslational_protein_targeting_to_membrane; REACTOME_activation_of_the_mrna_upon_binding_of_the_cap_binding_complex_and_eifs_and_subsequent_binding_to_43s</t>
    <phoneticPr fontId="3" type="noConversion"/>
  </si>
  <si>
    <t>REACTOME_hemostasis; REACTOME_platelet_activation_signaling_and_aggregation; PID_ecadherin_stabilization_pathway</t>
    <phoneticPr fontId="3" type="noConversion"/>
  </si>
  <si>
    <t>REACTOME_class_i_mhc_mediated_antigen_processing_presentation; REACTOME_hiv_infection; REACTOME_antigen_processing_ubiquitination_proteasome_degradation; REACTOME_cell_cycle_mitotic</t>
    <phoneticPr fontId="3" type="noConversion"/>
  </si>
  <si>
    <t>KEGG_peroxisome; REACTOME_metabolism_of_lipids_and_lipoproteins; REACTOME_fatty_acid_triacylglycerol_and_ketone_body_metabolism; REACTOME_fatty_acyl_coa_biosynthesis</t>
    <phoneticPr fontId="3" type="noConversion"/>
  </si>
  <si>
    <t>REACTOME_processing_of_capped_intron_containing_pre_mrna; REACTOME_mrna_processing; *REACTOME_regulatory_rna_pathways; *KEGG_spliceosome</t>
    <phoneticPr fontId="3" type="noConversion"/>
  </si>
  <si>
    <t>PID_met_pathway; BIOCARTA_mtor_pathway; BIOCARTA_eif4_pathway; PID_igf1_pathway</t>
    <phoneticPr fontId="3" type="noConversion"/>
  </si>
  <si>
    <t>BIOCARTA_cd40_pathway; BIOCARTA_tnfr2_pathway; *REACTOME_signaling_by_ils</t>
    <phoneticPr fontId="3" type="noConversion"/>
  </si>
  <si>
    <t>REACTOME_triglyceride_biosynthesis; REACTOME_synthesis_of_very_long_chain_fatty_acyl_coas</t>
    <phoneticPr fontId="3" type="noConversion"/>
  </si>
  <si>
    <t>PID_deltanp63pathway; *PID_tap63pathway</t>
    <phoneticPr fontId="3" type="noConversion"/>
  </si>
  <si>
    <t>DESCR</t>
    <phoneticPr fontId="3" type="noConversion"/>
  </si>
  <si>
    <t>*REACTOME_transmembrane_transport_of_small_molecules; *PID_hif1_tfpathway; *REACTOME_transport_of_glucose_and_other_sugars_bile_salts_and_organic_acids_metal_ions_and_amine_compounds; *KEGG_chronic_myeloid_leukemia</t>
    <phoneticPr fontId="3" type="noConversion"/>
  </si>
  <si>
    <t>KEGG_fc_gamma_r_mediated_phagocytosis; KEGG_leukocyte_transendothelial_migration; REACTOME_signaling_by_rho_gtpases; KEGG_natural_killer_cell_mediated_cytotoxicity; REACTOME_platelet_activation_signaling_and_aggregation</t>
    <phoneticPr fontId="3" type="noConversion"/>
  </si>
  <si>
    <t>REACTOME_biological_oxidations; KEGG_fatty_acid_metabolism; KEGG_metabolism_of_xenobiotics_by_cytochrome_p450; REACTOME_metabolism_of_amino_acids_and_derivatives</t>
    <phoneticPr fontId="3" type="noConversion"/>
  </si>
  <si>
    <t>REACTOME_biological_oxidations; KEGG_retinol_metabolism; REACTOME_xenobiotics; REACTOME_cytochrome_p450_arranged_by_substrate_type; REACTOME_phase1_functionalization_of_compounds</t>
    <phoneticPr fontId="3" type="noConversion"/>
  </si>
  <si>
    <t>REACTOME_er_phagosome_pathway;REACTOME_immune_system; REACTOME_cytokine_signaling_in_immune_system</t>
    <phoneticPr fontId="3" type="noConversion"/>
  </si>
  <si>
    <t>REACTOME_tca_cycle_and_respiratory_electron_transport; KEGG_parkinsons_disease; KEGG_huntingtons_disease; REACTOME_respiratory_electron_transport</t>
    <phoneticPr fontId="3" type="noConversion"/>
  </si>
  <si>
    <t>REACTOME_immune_system; REACTOME_cytokine_signaling_in_immune_system</t>
    <phoneticPr fontId="3" type="noConversion"/>
  </si>
  <si>
    <t>*REACTOME_signaling_by_rho_gtpases; *PID_erbb1_downstream_pathway; *REACTOME_transmembrane_transport_of_small_molecules</t>
    <phoneticPr fontId="3" type="noConversion"/>
  </si>
  <si>
    <t>REACTOME_cytokine_signaling_in_immune_system; REACTOME_immune_system</t>
    <phoneticPr fontId="3" type="noConversion"/>
  </si>
  <si>
    <t>PID_ecadherin_nascentaj_pathway; PID_rac1_pathway; REACTOME_antigen_processing_ubiquitination_proteasome_degradation; PID_cdc42_pathway</t>
    <phoneticPr fontId="3" type="noConversion"/>
  </si>
  <si>
    <t>KEGG_metabolism_of_xenobiotics_by_cytochrome_p450; REACTOME_metabolism_of_amino_acids_and_derivatives; KEGG_drug_metabolism_cytochrome_p450; KEGG_glutathione_metabolism</t>
    <phoneticPr fontId="3" type="noConversion"/>
  </si>
  <si>
    <t>NABA_ecm_affiliated; REACTOME_initial_triggering_of_complement; BIOCARTA_comp_pathway; REACTOME_creation_of_c4_and_c2_activators</t>
    <phoneticPr fontId="3" type="noConversion"/>
  </si>
  <si>
    <t>KEGG_cell_cycle; PID_aurora_b_pathway; PID_plk1_pathway; REACTOME_cell_cycle; REACTOME_cell_cycle_mitotic</t>
    <phoneticPr fontId="3" type="noConversion"/>
  </si>
  <si>
    <t>BIOCARTA_fibrinolysis_pathway; BIOCARTA_extrinsic_pathway; REACTOME_common_pathway; REACTOME_p130cas_linkage_to_mapk_signaling_for_integrins; REACTOME_grb2_sos_provides_linkage_to_mapk_signaling_for_intergrins_</t>
    <phoneticPr fontId="3" type="noConversion"/>
  </si>
  <si>
    <t>*REACTOME_axon_guidance; *REACTOME_cell_cell_communication; *REACTOME_developmental_biology</t>
    <phoneticPr fontId="3" type="noConversion"/>
  </si>
  <si>
    <t>PID_il6_7pathway; PID_ceramide_pathway; *BIOCARTA_gleevec_pathway; *BIOCARTA_tpo_pathway; *KEGG_endometrial_cancer</t>
    <phoneticPr fontId="3" type="noConversion"/>
  </si>
  <si>
    <t>Human CAD GWAS - associated mechanisms in vascular tissue</t>
  </si>
  <si>
    <t>Mouse atherosclerosis GWAS - associated mechanisms in vascular tissue</t>
  </si>
  <si>
    <t>Human CAD GWAS - associated mechanisms in non-vascular tissue</t>
  </si>
  <si>
    <t>Mouse atherosclerosis GWAS - associated mechanisms in non-vascular tissue</t>
  </si>
  <si>
    <t>ATP synthesis by chemiosmotic coupling, and heat production by uncoupling proteins.</t>
  </si>
  <si>
    <t>Suppl Table S3: 2nd MSEA results for the independent supersets (FDR&lt; 5%) and cross-species comparison</t>
  </si>
  <si>
    <t>Derived KDs</t>
  </si>
  <si>
    <t>Mouse_Sex_Tissue</t>
  </si>
  <si>
    <t>probesetID</t>
  </si>
  <si>
    <t>gene_symbol</t>
  </si>
  <si>
    <t>gene_title</t>
  </si>
  <si>
    <t>gene_location</t>
  </si>
  <si>
    <t>trait_name</t>
  </si>
  <si>
    <t>trait_category</t>
  </si>
  <si>
    <t>bicor</t>
  </si>
  <si>
    <t>pvalue</t>
  </si>
  <si>
    <t>Shared_KDs</t>
  </si>
  <si>
    <t>HMDP_Female_Aorta</t>
  </si>
  <si>
    <t>1416454_PM_s_at</t>
  </si>
  <si>
    <t>Acta2</t>
  </si>
  <si>
    <t>actin, alpha 2, smooth muscle, aorta</t>
  </si>
  <si>
    <t>chr19:34241090-34255590</t>
  </si>
  <si>
    <t>free fatty acids (pre-bleed)</t>
  </si>
  <si>
    <t>prebleed lipids</t>
  </si>
  <si>
    <t>1444105_PM_at</t>
  </si>
  <si>
    <t>Platelet counts</t>
  </si>
  <si>
    <t>CBC (HemaTrue)</t>
  </si>
  <si>
    <t>IL-1a</t>
  </si>
  <si>
    <t>cytokines</t>
  </si>
  <si>
    <t>total cholesterol (pre-bleed)</t>
  </si>
  <si>
    <t>1456658_PM_at</t>
  </si>
  <si>
    <t>Lymphocyte cells as % of White cells</t>
  </si>
  <si>
    <t>Kidney (left)</t>
  </si>
  <si>
    <t>tissue weights</t>
  </si>
  <si>
    <t>triglycerides (pre-bleed)</t>
  </si>
  <si>
    <t>unesterified cholesterol (pre-bleed)</t>
  </si>
  <si>
    <t>MIP-1a</t>
  </si>
  <si>
    <t>Liver Total</t>
  </si>
  <si>
    <t>phospholipids (liver)</t>
  </si>
  <si>
    <t>liver lipids</t>
  </si>
  <si>
    <t>triglycerides (liver)</t>
  </si>
  <si>
    <t>1421025_PM_at</t>
  </si>
  <si>
    <t>Agpat1</t>
  </si>
  <si>
    <t>1-acylglycerol-3-phosphate O-acyltransferase 1 (lysophosphatidic acid acyltransferase, alpha)</t>
  </si>
  <si>
    <t>chr17:34604262-34613449</t>
  </si>
  <si>
    <t>1421024_PM_at</t>
  </si>
  <si>
    <t>lean mass</t>
  </si>
  <si>
    <t>NMR</t>
  </si>
  <si>
    <t>lesion area</t>
  </si>
  <si>
    <t>aortic lesion</t>
  </si>
  <si>
    <t>HDL (pre-bleed)</t>
  </si>
  <si>
    <t>Glucose</t>
  </si>
  <si>
    <t>post-sacrifice lipids</t>
  </si>
  <si>
    <t>Hematocrit (% of blood volume occupied by red blood cells)</t>
  </si>
  <si>
    <t>IP-10</t>
  </si>
  <si>
    <t>HDL</t>
  </si>
  <si>
    <t>average fat mass/average total mass</t>
  </si>
  <si>
    <t>liver NMR</t>
  </si>
  <si>
    <t>G-CSF</t>
  </si>
  <si>
    <t>free fatty acids</t>
  </si>
  <si>
    <t>Hemoglobin protein conc in blood</t>
  </si>
  <si>
    <t>1434722_PM_at</t>
  </si>
  <si>
    <t>Ampd1</t>
  </si>
  <si>
    <t>adenosine monophosphate deaminase 1</t>
  </si>
  <si>
    <t>chr3:103074014-103099720</t>
  </si>
  <si>
    <t>Mean platelet volume</t>
  </si>
  <si>
    <t>Mean corpuscular hemoglobin</t>
  </si>
  <si>
    <t>Red cell distribution width expressed as percent</t>
  </si>
  <si>
    <t>IL-12 (p40)</t>
  </si>
  <si>
    <t>MIP-1b</t>
  </si>
  <si>
    <t>1449356_PM_at</t>
  </si>
  <si>
    <t>Asb5</t>
  </si>
  <si>
    <t>ankyrin repeat and SOCs box-containing 5</t>
  </si>
  <si>
    <t>chr8:54529580-54587842</t>
  </si>
  <si>
    <t>IL-2</t>
  </si>
  <si>
    <t>1420442_PM_at</t>
  </si>
  <si>
    <t>Cacna1s</t>
  </si>
  <si>
    <t>calcium channel, voltage-dependent, L type, alpha 1S subunit</t>
  </si>
  <si>
    <t>chr1:136052750-136119822</t>
  </si>
  <si>
    <t>adiposity</t>
  </si>
  <si>
    <t>1455072_PM_at</t>
  </si>
  <si>
    <t>Cep350</t>
  </si>
  <si>
    <t>centrosomal protein 350</t>
  </si>
  <si>
    <t>chr1:155844964-155973255</t>
  </si>
  <si>
    <t>MCP-1</t>
  </si>
  <si>
    <t>1452470_PM_at</t>
  </si>
  <si>
    <t>KC</t>
  </si>
  <si>
    <t>VLDL+LDL</t>
  </si>
  <si>
    <t>total cholesterol</t>
  </si>
  <si>
    <t>Body Weight</t>
  </si>
  <si>
    <t>1431102_PM_at</t>
  </si>
  <si>
    <t>TNFa</t>
  </si>
  <si>
    <t>unesterified cholesterol</t>
  </si>
  <si>
    <t>triglycerides</t>
  </si>
  <si>
    <t>Spleen</t>
  </si>
  <si>
    <t>1426724_PM_at</t>
  </si>
  <si>
    <t>Cnn3</t>
  </si>
  <si>
    <t>calponin 3, acidic</t>
  </si>
  <si>
    <t>chr3:121426497-121458207</t>
  </si>
  <si>
    <t>1436836_PM_x_at</t>
  </si>
  <si>
    <t>1436759_PM_x_at</t>
  </si>
  <si>
    <t>1456380_PM_x_at</t>
  </si>
  <si>
    <t>1455570_PM_x_at</t>
  </si>
  <si>
    <t>1438354_PM_x_at</t>
  </si>
  <si>
    <t>1451206_PM_s_at</t>
  </si>
  <si>
    <t>Cytip</t>
  </si>
  <si>
    <t>cytohesin 1 interacting protein</t>
  </si>
  <si>
    <t>chr2:58129137-58195532</t>
  </si>
  <si>
    <t>1435697_PM_a_at</t>
  </si>
  <si>
    <t>free fluid</t>
  </si>
  <si>
    <t>IL-15</t>
  </si>
  <si>
    <t>1426677_PM_at</t>
  </si>
  <si>
    <t>Flna</t>
  </si>
  <si>
    <t>filamin, alpha</t>
  </si>
  <si>
    <t>chrX:74223461-74249820</t>
  </si>
  <si>
    <t>1419486_PM_at</t>
  </si>
  <si>
    <t>Foxc1</t>
  </si>
  <si>
    <t>forkhead box C1</t>
  </si>
  <si>
    <t>chr13:31806633-31812476</t>
  </si>
  <si>
    <t>1419485_PM_at</t>
  </si>
  <si>
    <t>1423165_PM_a_at</t>
  </si>
  <si>
    <t>Mta2</t>
  </si>
  <si>
    <t>metastasis-associated gene family, member 2</t>
  </si>
  <si>
    <t>chr19:8941875-8952303</t>
  </si>
  <si>
    <t>unesterified cholesterol (liver)</t>
  </si>
  <si>
    <t>1419150_PM_at</t>
  </si>
  <si>
    <t>Myf6</t>
  </si>
  <si>
    <t>myogenic factor 6</t>
  </si>
  <si>
    <t>chr10:107492853-107494737</t>
  </si>
  <si>
    <t>1452670_PM_at</t>
  </si>
  <si>
    <t>Myl9</t>
  </si>
  <si>
    <t>myosin, light polypeptide 9, regulatory</t>
  </si>
  <si>
    <t>chr2:156775420-156781658</t>
  </si>
  <si>
    <t>1425505_PM_at</t>
  </si>
  <si>
    <t>Mylk</t>
  </si>
  <si>
    <t>myosin, light polypeptide kinase</t>
  </si>
  <si>
    <t>chr16:34745210-35002420</t>
  </si>
  <si>
    <t>1425506_PM_at</t>
  </si>
  <si>
    <t>1425504_PM_at</t>
  </si>
  <si>
    <t>1426864_PM_a_at</t>
  </si>
  <si>
    <t>Ncam1</t>
  </si>
  <si>
    <t>neural cell adhesion molecule 1</t>
  </si>
  <si>
    <t>chr9:49502136-49798925</t>
  </si>
  <si>
    <t>1421966_PM_at</t>
  </si>
  <si>
    <t>1426865_PM_a_at</t>
  </si>
  <si>
    <t>1450437_PM_a_at</t>
  </si>
  <si>
    <t>1425126_PM_at</t>
  </si>
  <si>
    <t>IL-4</t>
  </si>
  <si>
    <t>Monocyte cell counts</t>
  </si>
  <si>
    <t>1450438_PM_at</t>
  </si>
  <si>
    <t>Granulocyte cell counts</t>
  </si>
  <si>
    <t>total cholesterol (liver)</t>
  </si>
  <si>
    <t>Monocyte cells as % of White cells</t>
  </si>
  <si>
    <t>1460456_PM_at</t>
  </si>
  <si>
    <t>Prorsd1</t>
  </si>
  <si>
    <t>prolyl-tRNA synthetase domain containing 1</t>
  </si>
  <si>
    <t>chr11:29511757-29515033</t>
  </si>
  <si>
    <t>Gonadal Fat</t>
  </si>
  <si>
    <t>Insulin</t>
  </si>
  <si>
    <t>1419137_PM_at</t>
  </si>
  <si>
    <t>Shank3</t>
  </si>
  <si>
    <t>SH3/ankyrin domain gene 3</t>
  </si>
  <si>
    <t>chr15:89499623-89560261</t>
  </si>
  <si>
    <t>1423770_PM_at</t>
  </si>
  <si>
    <t>Tmc6</t>
  </si>
  <si>
    <t>transmembrane channel-like gene family 6</t>
  </si>
  <si>
    <t>chr11:117765988-117782198</t>
  </si>
  <si>
    <t>fat mass</t>
  </si>
  <si>
    <t>White cell counts (lymphocytes + granulocytes + monocytes)</t>
  </si>
  <si>
    <t>Lymphocyte cell counts</t>
  </si>
  <si>
    <t>1438609_PM_x_at</t>
  </si>
  <si>
    <t>Tnni2</t>
  </si>
  <si>
    <t>troponin I, skeletal, fast 2</t>
  </si>
  <si>
    <t>chr7:142441808-142444410</t>
  </si>
  <si>
    <t>1416889_PM_at</t>
  </si>
  <si>
    <t>1438608_PM_at</t>
  </si>
  <si>
    <t>M-CSF</t>
  </si>
  <si>
    <t>1455210_PM_at</t>
  </si>
  <si>
    <t>Zhx2</t>
  </si>
  <si>
    <t>zinc fingers and homeoboxes 2</t>
  </si>
  <si>
    <t>chr15:57694665-57839832</t>
  </si>
  <si>
    <t>fibrosed area</t>
  </si>
  <si>
    <t>liver fibrosis</t>
  </si>
  <si>
    <t>MIG</t>
  </si>
  <si>
    <t>Human_KDs</t>
  </si>
  <si>
    <t>1418126_PM_at</t>
  </si>
  <si>
    <t>Ccl5</t>
  </si>
  <si>
    <t>chemokine (C-C motif) ligand 5</t>
  </si>
  <si>
    <t>chr11:83525778-83530518</t>
  </si>
  <si>
    <t>1459744_PM_at</t>
  </si>
  <si>
    <t>Cd53</t>
  </si>
  <si>
    <t>CD53 antigen</t>
  </si>
  <si>
    <t>chr3:106759921-106790149</t>
  </si>
  <si>
    <t>1448617_PM_at</t>
  </si>
  <si>
    <t>1444741_PM_at</t>
  </si>
  <si>
    <t>Dock2</t>
  </si>
  <si>
    <t>dedicator of cyto-kinesis 2</t>
  </si>
  <si>
    <t>chr11:34226815-34783892</t>
  </si>
  <si>
    <t>1422808_PM_s_at</t>
  </si>
  <si>
    <t>RANTES</t>
  </si>
  <si>
    <t>IL-13</t>
  </si>
  <si>
    <t>1423191_PM_at</t>
  </si>
  <si>
    <t>Fnbp4</t>
  </si>
  <si>
    <t>formin binding protein 4</t>
  </si>
  <si>
    <t>chr2:90745370-90781021</t>
  </si>
  <si>
    <t>1438700_PM_at</t>
  </si>
  <si>
    <t>Granulocyte cells as % of White cells</t>
  </si>
  <si>
    <t>1426547_PM_at</t>
  </si>
  <si>
    <t>Gc</t>
  </si>
  <si>
    <t>group specific component</t>
  </si>
  <si>
    <t>chr5:89417522-89457898</t>
  </si>
  <si>
    <t>corpuscular hemoglobin concentration</t>
  </si>
  <si>
    <t>IL-1b</t>
  </si>
  <si>
    <t>1422336_PM_at</t>
  </si>
  <si>
    <t>Hoxa13</t>
  </si>
  <si>
    <t>homeobox A13</t>
  </si>
  <si>
    <t>chr6:52257694-52260880</t>
  </si>
  <si>
    <t>1423944_PM_at</t>
  </si>
  <si>
    <t>Hpx</t>
  </si>
  <si>
    <t>hemopexin</t>
  </si>
  <si>
    <t>chr7:105591613-105600137</t>
  </si>
  <si>
    <t>1416714_PM_at</t>
  </si>
  <si>
    <t>Irf8</t>
  </si>
  <si>
    <t>interferon regulatory factor 8</t>
  </si>
  <si>
    <t>chr8:120736358-120756694</t>
  </si>
  <si>
    <t>1448452_PM_at</t>
  </si>
  <si>
    <t>Red blood cell count</t>
  </si>
  <si>
    <t>MCH</t>
  </si>
  <si>
    <t>RBC</t>
  </si>
  <si>
    <t>1439146_PM_s_at</t>
  </si>
  <si>
    <t>Lck</t>
  </si>
  <si>
    <t>lymphocyte protein tyrosine kinase</t>
  </si>
  <si>
    <t>chr4:129548344-129573641</t>
  </si>
  <si>
    <t>total liver weighed</t>
  </si>
  <si>
    <t>Mean corpuscular volume</t>
  </si>
  <si>
    <t>1439145_PM_at</t>
  </si>
  <si>
    <t>1425396_PM_a_at</t>
  </si>
  <si>
    <t>Red cell distribution width expressed as femtoliters</t>
  </si>
  <si>
    <t>MIP-2</t>
  </si>
  <si>
    <t>IL-10</t>
  </si>
  <si>
    <t>IFNr</t>
  </si>
  <si>
    <t>1460159_PM_at</t>
  </si>
  <si>
    <t>Mysm1</t>
  </si>
  <si>
    <t>myb-like, SWIRM and MPN domains 1</t>
  </si>
  <si>
    <t>chr4:94942040-94979100</t>
  </si>
  <si>
    <t>1437202_PM_at</t>
  </si>
  <si>
    <t>1439517_PM_at</t>
  </si>
  <si>
    <t>1452481_PM_at</t>
  </si>
  <si>
    <t>Plcb2</t>
  </si>
  <si>
    <t>phospholipase C, beta 2</t>
  </si>
  <si>
    <t>chr2:118707517-118728438</t>
  </si>
  <si>
    <t>1418262_PM_at</t>
  </si>
  <si>
    <t>Syk</t>
  </si>
  <si>
    <t>spleen tyrosine kinase</t>
  </si>
  <si>
    <t>chr13:52583173-52648792</t>
  </si>
  <si>
    <t>1425797_PM_a_at</t>
  </si>
  <si>
    <t>1418261_PM_at</t>
  </si>
  <si>
    <t>1457239_PM_at</t>
  </si>
  <si>
    <t>1440178_PM_x_at</t>
  </si>
  <si>
    <t>Zap70</t>
  </si>
  <si>
    <t>zeta-chain (TCR) associated protein kinase</t>
  </si>
  <si>
    <t>chr1:36761798-36782818</t>
  </si>
  <si>
    <t>1439749_PM_at</t>
  </si>
  <si>
    <t>1422701_PM_at</t>
  </si>
  <si>
    <t>Mouse_KDs</t>
  </si>
  <si>
    <t>1456318_PM_at</t>
  </si>
  <si>
    <t>Clec1a</t>
  </si>
  <si>
    <t>C-type lectin domain family 1, member a</t>
  </si>
  <si>
    <t>chr6:129424772-129452000</t>
  </si>
  <si>
    <t>1460039_PM_at</t>
  </si>
  <si>
    <t>Insulin (pre-bleed)</t>
  </si>
  <si>
    <t>GM-CSF</t>
  </si>
  <si>
    <t>1451191_PM_at</t>
  </si>
  <si>
    <t>Crabp2</t>
  </si>
  <si>
    <t>cellular retinoic acid binding protein II</t>
  </si>
  <si>
    <t>chr3:87948666-87953376</t>
  </si>
  <si>
    <t>1421827_PM_at</t>
  </si>
  <si>
    <t>Dll4</t>
  </si>
  <si>
    <t>delta-like 4 (Drosophila)</t>
  </si>
  <si>
    <t>chr2:119325784-119335962</t>
  </si>
  <si>
    <t>1421826_PM_at</t>
  </si>
  <si>
    <t>1447760_PM_x_at</t>
  </si>
  <si>
    <t>Ehf</t>
  </si>
  <si>
    <t>ets homologous factor</t>
  </si>
  <si>
    <t>chr2:103263433-103303278</t>
  </si>
  <si>
    <t>1419474_PM_a_at</t>
  </si>
  <si>
    <t>1419475_PM_a_at</t>
  </si>
  <si>
    <t>1451375_PM_at</t>
  </si>
  <si>
    <t>IL-12 (p70)</t>
  </si>
  <si>
    <t>IL-7</t>
  </si>
  <si>
    <t>1419300_PM_at</t>
  </si>
  <si>
    <t>Flt1</t>
  </si>
  <si>
    <t>FMS-like tyrosine kinase 1</t>
  </si>
  <si>
    <t>chr5:147561604-147726011</t>
  </si>
  <si>
    <t>1451756_PM_at</t>
  </si>
  <si>
    <t>1440926_PM_at</t>
  </si>
  <si>
    <t>1454037_PM_a_at</t>
  </si>
  <si>
    <t>1429060_PM_at</t>
  </si>
  <si>
    <t>Malat1</t>
  </si>
  <si>
    <t>metastasis associated lung adenocarcinoma transcript 1 (non-coding RNA)</t>
  </si>
  <si>
    <t>chr19:5795690-5802672</t>
  </si>
  <si>
    <t>1418188_PM_a_at</t>
  </si>
  <si>
    <t>1438403_PM_s_at</t>
  </si>
  <si>
    <t>1418189_PM_s_at</t>
  </si>
  <si>
    <t>1452378_PM_at</t>
  </si>
  <si>
    <t>1436202_PM_at</t>
  </si>
  <si>
    <t>1427285_PM_s_at</t>
  </si>
  <si>
    <t>IL-6</t>
  </si>
  <si>
    <t>1438048_PM_at</t>
  </si>
  <si>
    <t>Myct1</t>
  </si>
  <si>
    <t>myc target 1</t>
  </si>
  <si>
    <t>chr10:5593775-5606904</t>
  </si>
  <si>
    <t>1452072_PM_at</t>
  </si>
  <si>
    <t>1447584_PM_s_at</t>
  </si>
  <si>
    <t>1426433_PM_at</t>
  </si>
  <si>
    <t>1424933_PM_at</t>
  </si>
  <si>
    <t>Myo5c</t>
  </si>
  <si>
    <t>myosin VC</t>
  </si>
  <si>
    <t>chr9:75232020-75305451</t>
  </si>
  <si>
    <t>1423476_PM_at</t>
  </si>
  <si>
    <t>Slc46a2</t>
  </si>
  <si>
    <t>solute carrier family 46, member 2</t>
  </si>
  <si>
    <t>chr4:59905126-59915056</t>
  </si>
  <si>
    <t>1456297_PM_at</t>
  </si>
  <si>
    <t>1416967_PM_at</t>
  </si>
  <si>
    <t>Sox2</t>
  </si>
  <si>
    <t>SRY (sex determining region Y)-box 2</t>
  </si>
  <si>
    <t>chr3:34650405-34652461</t>
  </si>
  <si>
    <t>1452222_PM_at</t>
  </si>
  <si>
    <t>Utrn</t>
  </si>
  <si>
    <t>utrophin</t>
  </si>
  <si>
    <t>chr10:12382188-12869365</t>
  </si>
  <si>
    <t>1426892_PM_at</t>
  </si>
  <si>
    <t>1427569_PM_a_at</t>
  </si>
  <si>
    <t>HMDP_Male_Liver</t>
  </si>
  <si>
    <t>1446542_PM_at</t>
  </si>
  <si>
    <t>Acss2</t>
  </si>
  <si>
    <t>acyl-CoA synthetase short-chain family member 2</t>
  </si>
  <si>
    <t>chr2:155517948-155585724</t>
  </si>
  <si>
    <t>1422479_PM_at</t>
  </si>
  <si>
    <t>1457460_PM_at</t>
  </si>
  <si>
    <t>1422478_PM_a_at</t>
  </si>
  <si>
    <t>total cholesterol (pre-bleed) - HDL (pre-bleed)</t>
  </si>
  <si>
    <t>Liver / body weight</t>
  </si>
  <si>
    <t>average lean mass (liver)</t>
  </si>
  <si>
    <t>Granulocyte cell countsulocyte cells as % of White cells</t>
  </si>
  <si>
    <t>Monocyte cell countscyte cells as % of White cells</t>
  </si>
  <si>
    <t>Lymphocyte cell counts %</t>
  </si>
  <si>
    <t>1425269_PM_at</t>
  </si>
  <si>
    <t>Apbb1ip</t>
  </si>
  <si>
    <t>amyloid beta (A4) precursor protein-binding, family B, member 1 interacting protein</t>
  </si>
  <si>
    <t>chr2:22774094-22875653</t>
  </si>
  <si>
    <t>1418278_PM_at</t>
  </si>
  <si>
    <t>Apoc3</t>
  </si>
  <si>
    <t>apolipoprotein C-III</t>
  </si>
  <si>
    <t>chr9:46232933-46235636</t>
  </si>
  <si>
    <t>1425099_PM_a_at</t>
  </si>
  <si>
    <t>Arntl</t>
  </si>
  <si>
    <t>aryl hydrocarbon receptor nuclear translocator-like</t>
  </si>
  <si>
    <t>chr7:113207465-113314126</t>
  </si>
  <si>
    <t>average fat mass + average lean mass</t>
  </si>
  <si>
    <t>1418133_PM_at</t>
  </si>
  <si>
    <t>Bcl3</t>
  </si>
  <si>
    <t>B cell leukemia/Lymphocyte cell countsphoma 3</t>
  </si>
  <si>
    <t>chr7:19808462-19822770</t>
  </si>
  <si>
    <t>average fat mass (liver)</t>
  </si>
  <si>
    <t>1452279_PM_at</t>
  </si>
  <si>
    <t>Cfp</t>
  </si>
  <si>
    <t>complement factor properdin</t>
  </si>
  <si>
    <t>chrX:20925454-20931555</t>
  </si>
  <si>
    <t>1452260_PM_at</t>
  </si>
  <si>
    <t>Cidec</t>
  </si>
  <si>
    <t>cell death-inducing DFFA-like effector c</t>
  </si>
  <si>
    <t>chr6:113424634-113435760</t>
  </si>
  <si>
    <t>average adiposity (liver)</t>
  </si>
  <si>
    <t>1423669_PM_at</t>
  </si>
  <si>
    <t>Col1a1</t>
  </si>
  <si>
    <t>collagen, type I, alpha 1</t>
  </si>
  <si>
    <t>chr11:94936224-94953042</t>
  </si>
  <si>
    <t>1455494_PM_at</t>
  </si>
  <si>
    <t>1423110_PM_at</t>
  </si>
  <si>
    <t>Col1a2</t>
  </si>
  <si>
    <t>collagen, type I, alpha 2</t>
  </si>
  <si>
    <t>chr6:4504814-4541544</t>
  </si>
  <si>
    <t>1450857_PM_a_at</t>
  </si>
  <si>
    <t>1446326_PM_at</t>
  </si>
  <si>
    <t>1424131_PM_at</t>
  </si>
  <si>
    <t>Col6a3</t>
  </si>
  <si>
    <t>collagen, type VI, alpha 3</t>
  </si>
  <si>
    <t>chr1:90765923-90843971</t>
  </si>
  <si>
    <t>1452754_PM_at</t>
  </si>
  <si>
    <t>Creld2</t>
  </si>
  <si>
    <t>cysteine-rich with EGF-like domains 2</t>
  </si>
  <si>
    <t>chr15:88819646-88826683</t>
  </si>
  <si>
    <t>Glucose (pre-bleed)</t>
  </si>
  <si>
    <t>1419872_PM_at</t>
  </si>
  <si>
    <t>Csf1r</t>
  </si>
  <si>
    <t>colony stimulating factor 1 receptor</t>
  </si>
  <si>
    <t>chr18:61100598-61132149</t>
  </si>
  <si>
    <t>1423593_PM_a_at</t>
  </si>
  <si>
    <t>1419873_PM_s_at</t>
  </si>
  <si>
    <t>1418110_PM_a_at</t>
  </si>
  <si>
    <t>Inpp5d</t>
  </si>
  <si>
    <t>inositol polyphosphate-5-phosphatase D</t>
  </si>
  <si>
    <t>chr1:87620312-87720507</t>
  </si>
  <si>
    <t>1424195_PM_a_at</t>
  </si>
  <si>
    <t>1449379_PM_at</t>
  </si>
  <si>
    <t>Kdr</t>
  </si>
  <si>
    <t>kinase insert domain protein receptor</t>
  </si>
  <si>
    <t>chr5:75932827-75978458</t>
  </si>
  <si>
    <t>1419687_PM_at</t>
  </si>
  <si>
    <t>Macrod1</t>
  </si>
  <si>
    <t>MACRO domain containing 1</t>
  </si>
  <si>
    <t>chr19:7056810-7198057</t>
  </si>
  <si>
    <t>1428787_PM_at</t>
  </si>
  <si>
    <t>Nckap1l</t>
  </si>
  <si>
    <t>NCK associated protein 1 like</t>
  </si>
  <si>
    <t>chr15:103453794-103498810</t>
  </si>
  <si>
    <t>1428786_PM_at</t>
  </si>
  <si>
    <t>1425125_PM_at</t>
  </si>
  <si>
    <t>Oit3</t>
  </si>
  <si>
    <t>oncoprotein induced transcript 3</t>
  </si>
  <si>
    <t>chr10:59422958-59441778</t>
  </si>
  <si>
    <t>1423648_PM_at</t>
  </si>
  <si>
    <t>Pdia6</t>
  </si>
  <si>
    <t>protein disulfide isomerase associated 6</t>
  </si>
  <si>
    <t>chr12:17266545-17284770</t>
  </si>
  <si>
    <t>1430983_PM_at</t>
  </si>
  <si>
    <t>1422124_PM_a_at</t>
  </si>
  <si>
    <t>Ptprc</t>
  </si>
  <si>
    <t>protein tyrosine phosphatase, receptor type, C</t>
  </si>
  <si>
    <t>chr1:138062861-138175708</t>
  </si>
  <si>
    <t>1440165_PM_at</t>
  </si>
  <si>
    <t>1417620_PM_at</t>
  </si>
  <si>
    <t>Rac2</t>
  </si>
  <si>
    <t>RAS-related C3 botulinum substrate 2</t>
  </si>
  <si>
    <t>chr15:78559167-78572783</t>
  </si>
  <si>
    <t>1440208_PM_at</t>
  </si>
  <si>
    <t>White cell counts (lymphocytes + granulocytes + monocytes) Time</t>
  </si>
  <si>
    <t>1460175_PM_at</t>
  </si>
  <si>
    <t>Rps23</t>
  </si>
  <si>
    <t>ribosomal protein S23</t>
  </si>
  <si>
    <t>chr13:90922958-90924950</t>
  </si>
  <si>
    <t>1418206_PM_at</t>
  </si>
  <si>
    <t>Sdf2l1</t>
  </si>
  <si>
    <t>stromal cell-derived factor 2-like 1</t>
  </si>
  <si>
    <t>chr16:17130138-17132383</t>
  </si>
  <si>
    <t>1415993_PM_at</t>
  </si>
  <si>
    <t>Sqle</t>
  </si>
  <si>
    <t>squalene epoxidase</t>
  </si>
  <si>
    <t>chr15:59315077-59331192</t>
  </si>
  <si>
    <t>1438033_PM_at</t>
  </si>
  <si>
    <t>Tef</t>
  </si>
  <si>
    <t>thyrotroph embryonic factor</t>
  </si>
  <si>
    <t>chr15:81802421-81826863</t>
  </si>
  <si>
    <t>1424175_PM_at</t>
  </si>
  <si>
    <t>1450184_PM_s_at</t>
  </si>
  <si>
    <t>HMDP_Female_Liver</t>
  </si>
  <si>
    <t>Lymphocyte cell countsphocyte cells as % of White cells</t>
  </si>
  <si>
    <t>1443145_PM_at</t>
  </si>
  <si>
    <t>adiposity coefficient of variation</t>
  </si>
  <si>
    <t>White cell counts (Lymphocyte cell countsphocytes + Granulocyte cell countsulocytes + Monocyte cell countscytes)</t>
  </si>
  <si>
    <t>Mean corpuscular hemoglobinC</t>
  </si>
  <si>
    <t>Red blood cell count Time</t>
  </si>
  <si>
    <t>1453769_PM_at</t>
  </si>
  <si>
    <t>Ckap2l</t>
  </si>
  <si>
    <t>cytoskeleton associated protein 2-like</t>
  </si>
  <si>
    <t>chr2:129268210-129297212</t>
  </si>
  <si>
    <t>1435938_PM_at</t>
  </si>
  <si>
    <t>1449455_PM_at</t>
  </si>
  <si>
    <t>Hck</t>
  </si>
  <si>
    <t>hemopoietic cell kinase</t>
  </si>
  <si>
    <t>chr2:153108468-153151441</t>
  </si>
  <si>
    <t>RDWa</t>
  </si>
  <si>
    <t>1416773_PM_at</t>
  </si>
  <si>
    <t>Wee1</t>
  </si>
  <si>
    <t>WEE 1 homolog 1 (S. pombe)</t>
  </si>
  <si>
    <t>chr7:110122046-110143286</t>
  </si>
  <si>
    <t>1416774_PM_at</t>
  </si>
  <si>
    <t>1448609_PM_at</t>
  </si>
  <si>
    <t>Tst</t>
  </si>
  <si>
    <t>thiosulfate sulfurtransferase, mitochondrial</t>
  </si>
  <si>
    <t>chr15:78399556-78405907</t>
  </si>
  <si>
    <t>VLDL+LDL (pre-bleed)</t>
  </si>
  <si>
    <t>1415984_PM_at</t>
  </si>
  <si>
    <t>Acadm</t>
  </si>
  <si>
    <t>acyl-Coenzyme A dehydrogenase, medium chain</t>
  </si>
  <si>
    <t>chr3:153922357-153944632</t>
  </si>
  <si>
    <t>1425559_PM_a_at</t>
  </si>
  <si>
    <t>Acsm3</t>
  </si>
  <si>
    <t>acyl-CoA synthetase medium-chain family member 3</t>
  </si>
  <si>
    <t>chr7:119760923-119787513</t>
  </si>
  <si>
    <t>1448350_PM_at</t>
  </si>
  <si>
    <t>Asl</t>
  </si>
  <si>
    <t>argininosuccinate lyase</t>
  </si>
  <si>
    <t>chr5:130011258-130029247</t>
  </si>
  <si>
    <t>1428481_PM_s_at</t>
  </si>
  <si>
    <t>Cdca8</t>
  </si>
  <si>
    <t>cell division cycle associated 8</t>
  </si>
  <si>
    <t>chr4:124918465-124939311</t>
  </si>
  <si>
    <t>1436847_PM_s_at</t>
  </si>
  <si>
    <t>1428480_PM_at</t>
  </si>
  <si>
    <t>1449443_PM_at</t>
  </si>
  <si>
    <t>Decr1</t>
  </si>
  <si>
    <t>2,4-dienoyl CoA reductase 1, mitochondrial</t>
  </si>
  <si>
    <t>chr4:15917240-15945507</t>
  </si>
  <si>
    <t>1419367_PM_at</t>
  </si>
  <si>
    <t>1416268_PM_at</t>
  </si>
  <si>
    <t>Ets2</t>
  </si>
  <si>
    <t>E26 avian leukemia oncogene 2, 3' domain</t>
  </si>
  <si>
    <t>chr16:95702075-95721051</t>
  </si>
  <si>
    <t>1447685_PM_x_at</t>
  </si>
  <si>
    <t>1437809_PM_x_at</t>
  </si>
  <si>
    <t>1418027_PM_at</t>
  </si>
  <si>
    <t>Exo1</t>
  </si>
  <si>
    <t>exonuclease 1</t>
  </si>
  <si>
    <t>chr1:175880581-175913489</t>
  </si>
  <si>
    <t>1430225_PM_at</t>
  </si>
  <si>
    <t>1418026_PM_at</t>
  </si>
  <si>
    <t>1423555_PM_a_at</t>
  </si>
  <si>
    <t>Ifi44</t>
  </si>
  <si>
    <t>interferon-induced protein 44</t>
  </si>
  <si>
    <t>chr3:151730922-151749960</t>
  </si>
  <si>
    <t>1418918_PM_at</t>
  </si>
  <si>
    <t>Igfbp1</t>
  </si>
  <si>
    <t>insulin-like growth factor binding protein 1</t>
  </si>
  <si>
    <t>chr11:7197782-7202546</t>
  </si>
  <si>
    <t>1417244_PM_a_at</t>
  </si>
  <si>
    <t>Irf7</t>
  </si>
  <si>
    <t>interferon regulatory factor 7</t>
  </si>
  <si>
    <t>chr7:141262706-141266481</t>
  </si>
  <si>
    <t>1449123_PM_at</t>
  </si>
  <si>
    <t>Itih3</t>
  </si>
  <si>
    <t>inter-alpha trypsin inhibitor, heavy chain 3</t>
  </si>
  <si>
    <t>chr14:30908572-30923760</t>
  </si>
  <si>
    <t>1431808_PM_a_at</t>
  </si>
  <si>
    <t>Itih4</t>
  </si>
  <si>
    <t>inter alpha-trypsin inhibitor, heavy chain 4</t>
  </si>
  <si>
    <t>chr14:30886476-30902353</t>
  </si>
  <si>
    <t>1417290_PM_at</t>
  </si>
  <si>
    <t>Lrg1</t>
  </si>
  <si>
    <t>leucine-rich alpha-2-glycoprotein 1</t>
  </si>
  <si>
    <t>chr17:56119678-56122001</t>
  </si>
  <si>
    <t>1436808_PM_x_at</t>
  </si>
  <si>
    <t>Mcm5</t>
  </si>
  <si>
    <t>minichromosome maintenance deficient 5, cell division cycle 46 (S. cerevisiae)</t>
  </si>
  <si>
    <t>chr8:75109569-75128439</t>
  </si>
  <si>
    <t>1415945_PM_at</t>
  </si>
  <si>
    <t>1459658_PM_at</t>
  </si>
  <si>
    <t>1416251_PM_at</t>
  </si>
  <si>
    <t>Mcm6</t>
  </si>
  <si>
    <t>minichromosome maintenance deficient 6 (MIS5 homolog, S. pombe) (S. cerevisiae)</t>
  </si>
  <si>
    <t>chr1:128331590-128359664</t>
  </si>
  <si>
    <t>1438852_PM_x_at</t>
  </si>
  <si>
    <t>1447756_PM_x_at</t>
  </si>
  <si>
    <t>1451905_PM_a_at</t>
  </si>
  <si>
    <t>Mx1</t>
  </si>
  <si>
    <t>MX dynamin-like GTPase 1</t>
  </si>
  <si>
    <t>chr16:97447035-97462907</t>
  </si>
  <si>
    <t>1432517_PM_a_at</t>
  </si>
  <si>
    <t>Nnmt</t>
  </si>
  <si>
    <t>nicotinamide N-methyltransferase</t>
  </si>
  <si>
    <t>chr9:48591877-48605153</t>
  </si>
  <si>
    <t>1418835_PM_at</t>
  </si>
  <si>
    <t>Phlda1</t>
  </si>
  <si>
    <t>pleckstrin homology-like domain, family A, member 1</t>
  </si>
  <si>
    <t>chr10:111506286-111508645</t>
  </si>
  <si>
    <t>1418580_PM_at</t>
  </si>
  <si>
    <t>Rtp4</t>
  </si>
  <si>
    <t>receptor transporter protein 4</t>
  </si>
  <si>
    <t>chr16:23520291-23614222</t>
  </si>
  <si>
    <t>1449143_PM_at</t>
  </si>
  <si>
    <t>1430535_PM_at</t>
  </si>
  <si>
    <t>Tsc22d2</t>
  </si>
  <si>
    <t>TSC22 domain family, member 2</t>
  </si>
  <si>
    <t>chr3:58414715-58466783</t>
  </si>
  <si>
    <t>1453012_PM_at</t>
  </si>
  <si>
    <t>RBC Time</t>
  </si>
  <si>
    <t>1455100_PM_at</t>
  </si>
  <si>
    <t>Akr1d1</t>
  </si>
  <si>
    <t>aldo-keto reductase family 1, member D1</t>
  </si>
  <si>
    <t>chr6:37530173-37568815</t>
  </si>
  <si>
    <t>1425771_PM_at</t>
  </si>
  <si>
    <t>Granulocyte cell counts %</t>
  </si>
  <si>
    <t>1421578_PM_at</t>
  </si>
  <si>
    <t>Ccl4</t>
  </si>
  <si>
    <t>chemokine (C-C motif) ligand 4</t>
  </si>
  <si>
    <t>chr11:83662584-83664683</t>
  </si>
  <si>
    <t>1416194_PM_at</t>
  </si>
  <si>
    <t>Cyp4b1</t>
  </si>
  <si>
    <t>cytochrome P450, family 4, subfamily b, polypeptide 1</t>
  </si>
  <si>
    <t>chr4:115624725-115647723</t>
  </si>
  <si>
    <t>1424835_PM_at</t>
  </si>
  <si>
    <t>Gstm4</t>
  </si>
  <si>
    <t>glutathione S-transferase, mu 4</t>
  </si>
  <si>
    <t>chr3:108040408-108044894</t>
  </si>
  <si>
    <t>MONO</t>
  </si>
  <si>
    <t>1449399_PM_a_at</t>
  </si>
  <si>
    <t>Il1b</t>
  </si>
  <si>
    <t>interleukin 1 beta</t>
  </si>
  <si>
    <t>chr2:129364570-129371139</t>
  </si>
  <si>
    <t>1460550_PM_at</t>
  </si>
  <si>
    <t>Mtmr11</t>
  </si>
  <si>
    <t>myotubularin related protein 11</t>
  </si>
  <si>
    <t>chr3:96162004-96171718</t>
  </si>
  <si>
    <t>1441835_PM_x_at</t>
  </si>
  <si>
    <t>1452203_PM_at</t>
  </si>
  <si>
    <t>Nabp1</t>
  </si>
  <si>
    <t>nucleic acid binding protein 1</t>
  </si>
  <si>
    <t>chr1:51465862-51478425</t>
  </si>
  <si>
    <t>1426806_PM_at</t>
  </si>
  <si>
    <t>1430623_PM_s_at</t>
  </si>
  <si>
    <t>1460521_PM_a_at</t>
  </si>
  <si>
    <t>1455679_PM_at</t>
  </si>
  <si>
    <t>1444399_PM_at</t>
  </si>
  <si>
    <t>1417965_PM_at</t>
  </si>
  <si>
    <t>Plekha1</t>
  </si>
  <si>
    <t>pleckstrin homology domain containing, family A (phosphoinositide binding specific) member 1</t>
  </si>
  <si>
    <t>chr7:130865756-130913312</t>
  </si>
  <si>
    <t>1443111_PM_at</t>
  </si>
  <si>
    <t>WBC</t>
  </si>
  <si>
    <t>1427486_PM_at</t>
  </si>
  <si>
    <t>Ptprb</t>
  </si>
  <si>
    <t>protein tyrosine phosphatase, receptor type, B</t>
  </si>
  <si>
    <t>chr10:116275523-116389535</t>
  </si>
  <si>
    <t>1436367_PM_at</t>
  </si>
  <si>
    <t>1453908_PM_at</t>
  </si>
  <si>
    <t>1425088_PM_at</t>
  </si>
  <si>
    <t>Scnn1a</t>
  </si>
  <si>
    <t>sodium channel, nonvoltage-gated 1 alpha</t>
  </si>
  <si>
    <t>chr6:125320659-125344943</t>
  </si>
  <si>
    <t>1426434_PM_at</t>
  </si>
  <si>
    <t>Tmem43</t>
  </si>
  <si>
    <t>transmembrane protein 43</t>
  </si>
  <si>
    <t>chr6:91473703-91488463</t>
  </si>
  <si>
    <t>1439418_PM_x_at</t>
  </si>
  <si>
    <t>1424783_PM_a_at</t>
  </si>
  <si>
    <t>Ugt1a1</t>
  </si>
  <si>
    <t>UDP glucuronosyltransferase 1 family, polypeptide A1</t>
  </si>
  <si>
    <t>chr1:88211959-88218997</t>
  </si>
  <si>
    <t>1426261_PM_s_at</t>
  </si>
  <si>
    <t>1426260_PM_a_at</t>
  </si>
  <si>
    <t>Monocyte cell countcyte cells as % of White cells</t>
  </si>
  <si>
    <t>Monocyte cell count</t>
  </si>
  <si>
    <t>Suppl Table S4: Key Driver correlations in vascular tissue with clinical traits relevant to CAD</t>
  </si>
  <si>
    <t>Suppl Table S5: Key Driver correlations in non-vascular tissue with clinical traits relevant to C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0"/>
      <color rgb="FF000000"/>
      <name val="Calibri"/>
      <family val="2"/>
      <scheme val="minor"/>
    </font>
    <font>
      <u/>
      <sz val="10"/>
      <color rgb="FF000000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indexed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CCFFCC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4" fillId="0" borderId="0" xfId="0" applyFont="1" applyFill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1" xfId="0" applyFont="1" applyBorder="1"/>
    <xf numFmtId="0" fontId="0" fillId="0" borderId="4" xfId="0" applyBorder="1"/>
    <xf numFmtId="0" fontId="1" fillId="0" borderId="3" xfId="0" applyFont="1" applyBorder="1"/>
    <xf numFmtId="0" fontId="0" fillId="0" borderId="10" xfId="0" applyBorder="1"/>
    <xf numFmtId="0" fontId="1" fillId="0" borderId="14" xfId="0" applyFont="1" applyBorder="1" applyAlignment="1">
      <alignment horizontal="center"/>
    </xf>
    <xf numFmtId="0" fontId="0" fillId="0" borderId="2" xfId="0" applyFill="1" applyBorder="1"/>
    <xf numFmtId="0" fontId="0" fillId="0" borderId="6" xfId="0" applyFill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5" fillId="0" borderId="9" xfId="0" applyFont="1" applyBorder="1"/>
    <xf numFmtId="0" fontId="5" fillId="0" borderId="18" xfId="0" applyFont="1" applyBorder="1"/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5" fillId="0" borderId="8" xfId="0" applyFont="1" applyBorder="1"/>
    <xf numFmtId="11" fontId="5" fillId="0" borderId="0" xfId="0" applyNumberFormat="1" applyFont="1" applyBorder="1"/>
    <xf numFmtId="0" fontId="5" fillId="0" borderId="0" xfId="0" applyFont="1" applyBorder="1"/>
    <xf numFmtId="0" fontId="5" fillId="0" borderId="10" xfId="0" applyFont="1" applyBorder="1"/>
    <xf numFmtId="0" fontId="5" fillId="0" borderId="11" xfId="0" applyFont="1" applyBorder="1"/>
    <xf numFmtId="11" fontId="5" fillId="0" borderId="9" xfId="0" applyNumberFormat="1" applyFont="1" applyBorder="1"/>
    <xf numFmtId="0" fontId="7" fillId="0" borderId="0" xfId="0" applyFont="1"/>
    <xf numFmtId="0" fontId="8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9" fillId="0" borderId="0" xfId="0" applyFont="1"/>
    <xf numFmtId="0" fontId="6" fillId="0" borderId="0" xfId="0" applyFont="1" applyBorder="1"/>
    <xf numFmtId="0" fontId="10" fillId="0" borderId="0" xfId="0" applyFont="1"/>
    <xf numFmtId="0" fontId="11" fillId="0" borderId="0" xfId="0" applyFont="1"/>
    <xf numFmtId="0" fontId="12" fillId="2" borderId="0" xfId="0" applyFont="1" applyFill="1"/>
    <xf numFmtId="0" fontId="12" fillId="0" borderId="0" xfId="0" applyFont="1"/>
    <xf numFmtId="0" fontId="12" fillId="3" borderId="0" xfId="0" applyFont="1" applyFill="1"/>
    <xf numFmtId="0" fontId="12" fillId="0" borderId="0" xfId="0" applyFont="1" applyFill="1"/>
    <xf numFmtId="11" fontId="12" fillId="0" borderId="0" xfId="0" applyNumberFormat="1" applyFont="1"/>
    <xf numFmtId="0" fontId="13" fillId="0" borderId="0" xfId="0" applyFont="1"/>
    <xf numFmtId="0" fontId="10" fillId="0" borderId="0" xfId="0" applyFont="1" applyFill="1"/>
    <xf numFmtId="0" fontId="12" fillId="4" borderId="0" xfId="0" applyFont="1" applyFill="1"/>
    <xf numFmtId="11" fontId="12" fillId="4" borderId="0" xfId="0" applyNumberFormat="1" applyFont="1" applyFill="1"/>
    <xf numFmtId="11" fontId="0" fillId="0" borderId="0" xfId="0" applyNumberFormat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4" xfId="0" applyFont="1" applyBorder="1" applyAlignment="1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0"/>
  <sheetViews>
    <sheetView zoomScale="125" workbookViewId="0">
      <selection activeCell="A3" sqref="A3"/>
    </sheetView>
  </sheetViews>
  <sheetFormatPr baseColWidth="10" defaultRowHeight="16" x14ac:dyDescent="0.2"/>
  <cols>
    <col min="1" max="1" width="8.6640625" customWidth="1"/>
    <col min="2" max="2" width="15.33203125" customWidth="1"/>
    <col min="5" max="6" width="12.1640625" customWidth="1"/>
    <col min="8" max="8" width="13.1640625" customWidth="1"/>
    <col min="9" max="9" width="9.6640625" customWidth="1"/>
  </cols>
  <sheetData>
    <row r="2" spans="1:9" s="3" customFormat="1" ht="17" thickBot="1" x14ac:dyDescent="0.25">
      <c r="A2" s="2" t="s">
        <v>16</v>
      </c>
      <c r="C2" s="4"/>
    </row>
    <row r="3" spans="1:9" s="3" customFormat="1" ht="17" thickBot="1" x14ac:dyDescent="0.25">
      <c r="A3" s="2"/>
      <c r="B3" s="1"/>
      <c r="C3" s="53" t="s">
        <v>3</v>
      </c>
      <c r="D3" s="54"/>
      <c r="E3" s="18"/>
      <c r="F3" s="53" t="s">
        <v>4</v>
      </c>
      <c r="G3" s="54"/>
      <c r="H3" s="22"/>
      <c r="I3" s="1"/>
    </row>
    <row r="4" spans="1:9" ht="17" thickBot="1" x14ac:dyDescent="0.25">
      <c r="B4" s="1"/>
      <c r="C4" s="14" t="s">
        <v>1</v>
      </c>
      <c r="D4" s="14" t="s">
        <v>2</v>
      </c>
      <c r="E4" s="14"/>
      <c r="F4" s="14" t="s">
        <v>1</v>
      </c>
      <c r="G4" s="14" t="s">
        <v>2</v>
      </c>
      <c r="H4" s="21"/>
      <c r="I4" s="1"/>
    </row>
    <row r="5" spans="1:9" x14ac:dyDescent="0.2">
      <c r="A5" s="55" t="s">
        <v>8</v>
      </c>
      <c r="B5" s="11" t="s">
        <v>0</v>
      </c>
      <c r="C5" s="11">
        <v>98</v>
      </c>
      <c r="D5" s="11">
        <v>23</v>
      </c>
      <c r="E5" s="11" t="s">
        <v>5</v>
      </c>
      <c r="F5" s="11">
        <v>159</v>
      </c>
      <c r="G5" s="6">
        <v>36</v>
      </c>
      <c r="H5" s="55" t="s">
        <v>14</v>
      </c>
      <c r="I5" s="11"/>
    </row>
    <row r="6" spans="1:9" x14ac:dyDescent="0.2">
      <c r="A6" s="56"/>
      <c r="B6" s="12" t="s">
        <v>7</v>
      </c>
      <c r="C6" s="12">
        <v>109</v>
      </c>
      <c r="D6" s="12">
        <v>29</v>
      </c>
      <c r="E6" s="12" t="s">
        <v>6</v>
      </c>
      <c r="F6" s="12">
        <v>168</v>
      </c>
      <c r="G6" s="9">
        <v>21</v>
      </c>
      <c r="H6" s="56"/>
      <c r="I6" s="12"/>
    </row>
    <row r="7" spans="1:9" ht="17" thickBot="1" x14ac:dyDescent="0.25">
      <c r="A7" s="57"/>
      <c r="B7" s="13" t="s">
        <v>9</v>
      </c>
      <c r="C7" s="15">
        <f>C5+C6</f>
        <v>207</v>
      </c>
      <c r="D7" s="15">
        <f>D5+D6</f>
        <v>52</v>
      </c>
      <c r="E7" s="16" t="s">
        <v>9</v>
      </c>
      <c r="F7" s="12">
        <v>327</v>
      </c>
      <c r="G7" s="9">
        <v>57</v>
      </c>
      <c r="H7" s="57"/>
      <c r="I7" s="13">
        <f>C7+D7+F7+G7</f>
        <v>643</v>
      </c>
    </row>
    <row r="8" spans="1:9" x14ac:dyDescent="0.2">
      <c r="A8" s="55" t="s">
        <v>10</v>
      </c>
      <c r="B8" s="11" t="s">
        <v>12</v>
      </c>
      <c r="C8" s="19">
        <v>89</v>
      </c>
      <c r="D8" s="20">
        <v>27</v>
      </c>
      <c r="E8" s="11" t="s">
        <v>11</v>
      </c>
      <c r="F8" s="5">
        <v>168</v>
      </c>
      <c r="G8" s="11">
        <v>33</v>
      </c>
      <c r="H8" s="55" t="s">
        <v>15</v>
      </c>
      <c r="I8" s="11"/>
    </row>
    <row r="9" spans="1:9" x14ac:dyDescent="0.2">
      <c r="A9" s="56"/>
      <c r="B9" s="12" t="s">
        <v>13</v>
      </c>
      <c r="C9" s="12">
        <v>101</v>
      </c>
      <c r="D9" s="8">
        <v>28</v>
      </c>
      <c r="E9" s="12"/>
      <c r="F9" s="7"/>
      <c r="G9" s="12"/>
      <c r="H9" s="56"/>
      <c r="I9" s="12"/>
    </row>
    <row r="10" spans="1:9" ht="17" thickBot="1" x14ac:dyDescent="0.25">
      <c r="A10" s="57"/>
      <c r="B10" s="13" t="s">
        <v>9</v>
      </c>
      <c r="C10" s="15">
        <f>C8+C9</f>
        <v>190</v>
      </c>
      <c r="D10" s="10">
        <f>D8+D9</f>
        <v>55</v>
      </c>
      <c r="E10" s="15" t="s">
        <v>9</v>
      </c>
      <c r="F10" s="17">
        <v>168</v>
      </c>
      <c r="G10" s="15">
        <v>33</v>
      </c>
      <c r="H10" s="57"/>
      <c r="I10" s="13">
        <f>C10+D10+F10+G10</f>
        <v>446</v>
      </c>
    </row>
  </sheetData>
  <mergeCells count="6">
    <mergeCell ref="C3:D3"/>
    <mergeCell ref="F3:G3"/>
    <mergeCell ref="A5:A7"/>
    <mergeCell ref="A8:A10"/>
    <mergeCell ref="H5:H7"/>
    <mergeCell ref="H8:H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78"/>
  <sheetViews>
    <sheetView topLeftCell="A70" zoomScale="160" workbookViewId="0">
      <selection activeCell="H142" sqref="H142"/>
    </sheetView>
  </sheetViews>
  <sheetFormatPr baseColWidth="10" defaultRowHeight="14" x14ac:dyDescent="0.2"/>
  <cols>
    <col min="1" max="1" width="27.83203125" style="36" customWidth="1"/>
    <col min="2" max="7" width="10.83203125" style="36"/>
    <col min="8" max="8" width="80.33203125" style="36" customWidth="1"/>
    <col min="9" max="16384" width="10.83203125" style="36"/>
  </cols>
  <sheetData>
    <row r="1" spans="1:10" x14ac:dyDescent="0.2">
      <c r="A1" s="38" t="s">
        <v>239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x14ac:dyDescent="0.2">
      <c r="A2" s="38"/>
      <c r="B2" s="38"/>
      <c r="C2" s="38"/>
      <c r="D2" s="38"/>
      <c r="E2" s="38"/>
      <c r="F2" s="38"/>
      <c r="G2" s="38"/>
      <c r="H2" s="38"/>
      <c r="I2" s="38"/>
      <c r="J2" s="38"/>
    </row>
    <row r="3" spans="1:10" s="38" customFormat="1" ht="15" thickBot="1" x14ac:dyDescent="0.25">
      <c r="A3" s="39" t="s">
        <v>774</v>
      </c>
    </row>
    <row r="4" spans="1:10" s="38" customFormat="1" x14ac:dyDescent="0.2">
      <c r="A4" s="25" t="s">
        <v>17</v>
      </c>
      <c r="B4" s="26" t="s">
        <v>18</v>
      </c>
      <c r="C4" s="26" t="s">
        <v>19</v>
      </c>
      <c r="D4" s="26" t="s">
        <v>20</v>
      </c>
      <c r="E4" s="26" t="s">
        <v>21</v>
      </c>
      <c r="F4" s="26" t="s">
        <v>22</v>
      </c>
      <c r="G4" s="26" t="s">
        <v>23</v>
      </c>
      <c r="H4" s="27" t="s">
        <v>24</v>
      </c>
      <c r="I4" s="40"/>
      <c r="J4" s="40"/>
    </row>
    <row r="5" spans="1:10" x14ac:dyDescent="0.2">
      <c r="A5" s="28" t="s">
        <v>25</v>
      </c>
      <c r="B5" s="29">
        <v>1.12260553073231E-17</v>
      </c>
      <c r="C5" s="30">
        <v>0</v>
      </c>
      <c r="D5" s="30">
        <v>194</v>
      </c>
      <c r="E5" s="30">
        <v>1390</v>
      </c>
      <c r="F5" s="30">
        <v>0.97956307258632802</v>
      </c>
      <c r="G5" s="29">
        <v>3.2368459469448301E-15</v>
      </c>
      <c r="H5" s="23" t="s">
        <v>26</v>
      </c>
      <c r="I5" s="30"/>
      <c r="J5" s="30"/>
    </row>
    <row r="6" spans="1:10" x14ac:dyDescent="0.2">
      <c r="A6" s="28" t="s">
        <v>27</v>
      </c>
      <c r="B6" s="29">
        <v>1.04442818999216E-16</v>
      </c>
      <c r="C6" s="30">
        <v>0</v>
      </c>
      <c r="D6" s="30">
        <v>28</v>
      </c>
      <c r="E6" s="30">
        <v>300</v>
      </c>
      <c r="F6" s="30">
        <v>0.94637223974763396</v>
      </c>
      <c r="G6" s="29">
        <v>2.2585759608580501E-14</v>
      </c>
      <c r="H6" s="23" t="s">
        <v>28</v>
      </c>
      <c r="I6" s="30"/>
      <c r="J6" s="30"/>
    </row>
    <row r="7" spans="1:10" x14ac:dyDescent="0.2">
      <c r="A7" s="28" t="s">
        <v>29</v>
      </c>
      <c r="B7" s="29">
        <v>7.4845571770118105E-16</v>
      </c>
      <c r="C7" s="30">
        <v>0</v>
      </c>
      <c r="D7" s="30">
        <v>204</v>
      </c>
      <c r="E7" s="30">
        <v>1500</v>
      </c>
      <c r="F7" s="30">
        <v>0.98103335513407497</v>
      </c>
      <c r="G7" s="29">
        <v>1.29482839162304E-13</v>
      </c>
      <c r="H7" s="23" t="s">
        <v>30</v>
      </c>
      <c r="I7" s="30"/>
      <c r="J7" s="30"/>
    </row>
    <row r="8" spans="1:10" x14ac:dyDescent="0.2">
      <c r="A8" s="28" t="s">
        <v>31</v>
      </c>
      <c r="B8" s="29">
        <v>2.0527347512828699E-14</v>
      </c>
      <c r="C8" s="30">
        <v>0</v>
      </c>
      <c r="D8" s="30">
        <v>34</v>
      </c>
      <c r="E8" s="30">
        <v>381</v>
      </c>
      <c r="F8" s="30">
        <v>0.98961038961039005</v>
      </c>
      <c r="G8" s="29">
        <v>2.9593592664327999E-12</v>
      </c>
      <c r="H8" s="23" t="s">
        <v>32</v>
      </c>
      <c r="I8" s="30"/>
      <c r="J8" s="30"/>
    </row>
    <row r="9" spans="1:10" x14ac:dyDescent="0.2">
      <c r="A9" s="28" t="s">
        <v>33</v>
      </c>
      <c r="B9" s="29">
        <v>6.3468437478773798E-14</v>
      </c>
      <c r="C9" s="30">
        <v>0</v>
      </c>
      <c r="D9" s="30">
        <v>57</v>
      </c>
      <c r="E9" s="30">
        <v>448</v>
      </c>
      <c r="F9" s="30">
        <v>1</v>
      </c>
      <c r="G9" s="29">
        <v>7.1773455366159097E-12</v>
      </c>
      <c r="H9" s="23" t="s">
        <v>34</v>
      </c>
      <c r="I9" s="30"/>
      <c r="J9" s="30"/>
    </row>
    <row r="10" spans="1:10" x14ac:dyDescent="0.2">
      <c r="A10" s="28" t="s">
        <v>35</v>
      </c>
      <c r="B10" s="29">
        <v>7.3590284659955105E-14</v>
      </c>
      <c r="C10" s="30">
        <v>0</v>
      </c>
      <c r="D10" s="30">
        <v>114</v>
      </c>
      <c r="E10" s="30">
        <v>610</v>
      </c>
      <c r="F10" s="30">
        <v>0.99836333878887096</v>
      </c>
      <c r="G10" s="29">
        <v>7.8786124136992401E-12</v>
      </c>
      <c r="H10" s="23" t="s">
        <v>36</v>
      </c>
      <c r="I10" s="30"/>
      <c r="J10" s="30"/>
    </row>
    <row r="11" spans="1:10" x14ac:dyDescent="0.2">
      <c r="A11" s="28" t="s">
        <v>37</v>
      </c>
      <c r="B11" s="29">
        <v>7.9582674934656699E-14</v>
      </c>
      <c r="C11" s="30">
        <v>0</v>
      </c>
      <c r="D11" s="30">
        <v>57</v>
      </c>
      <c r="E11" s="30">
        <v>433</v>
      </c>
      <c r="F11" s="30">
        <v>0.70292207792207795</v>
      </c>
      <c r="G11" s="29">
        <v>8.6564105319867606E-12</v>
      </c>
      <c r="H11" s="23" t="s">
        <v>38</v>
      </c>
      <c r="I11" s="30"/>
      <c r="J11" s="30"/>
    </row>
    <row r="12" spans="1:10" x14ac:dyDescent="0.2">
      <c r="A12" s="28" t="s">
        <v>39</v>
      </c>
      <c r="B12" s="29">
        <v>2.15689423436711E-13</v>
      </c>
      <c r="C12" s="30">
        <v>0</v>
      </c>
      <c r="D12" s="30">
        <v>101</v>
      </c>
      <c r="E12" s="30">
        <v>671</v>
      </c>
      <c r="F12" s="30">
        <v>1</v>
      </c>
      <c r="G12" s="29">
        <v>1.8657135127275499E-11</v>
      </c>
      <c r="H12" s="23" t="s">
        <v>40</v>
      </c>
      <c r="I12" s="30"/>
      <c r="J12" s="30"/>
    </row>
    <row r="13" spans="1:10" x14ac:dyDescent="0.2">
      <c r="A13" s="28" t="s">
        <v>41</v>
      </c>
      <c r="B13" s="29">
        <v>3.1120184170473801E-13</v>
      </c>
      <c r="C13" s="30">
        <v>0</v>
      </c>
      <c r="D13" s="30">
        <v>20</v>
      </c>
      <c r="E13" s="30">
        <v>253</v>
      </c>
      <c r="F13" s="30">
        <v>1</v>
      </c>
      <c r="G13" s="29">
        <v>2.4471781188599801E-11</v>
      </c>
      <c r="H13" s="23" t="s">
        <v>42</v>
      </c>
      <c r="I13" s="30"/>
      <c r="J13" s="30"/>
    </row>
    <row r="14" spans="1:10" x14ac:dyDescent="0.2">
      <c r="A14" s="28" t="s">
        <v>43</v>
      </c>
      <c r="B14" s="29">
        <v>4.2140861789410902E-13</v>
      </c>
      <c r="C14" s="30">
        <v>0</v>
      </c>
      <c r="D14" s="30">
        <v>116</v>
      </c>
      <c r="E14" s="30">
        <v>713</v>
      </c>
      <c r="F14" s="30">
        <v>0.99859943977591004</v>
      </c>
      <c r="G14" s="29">
        <v>3.0376537873200302E-11</v>
      </c>
      <c r="H14" s="23" t="s">
        <v>40</v>
      </c>
      <c r="I14" s="30"/>
      <c r="J14" s="30"/>
    </row>
    <row r="15" spans="1:10" x14ac:dyDescent="0.2">
      <c r="A15" s="28" t="s">
        <v>44</v>
      </c>
      <c r="B15" s="29">
        <v>1.14265474943123E-12</v>
      </c>
      <c r="C15" s="30">
        <v>0</v>
      </c>
      <c r="D15" s="30">
        <v>23</v>
      </c>
      <c r="E15" s="30">
        <v>318</v>
      </c>
      <c r="F15" s="30">
        <v>1</v>
      </c>
      <c r="G15" s="29">
        <v>7.6030489096770205E-11</v>
      </c>
      <c r="H15" s="23" t="s">
        <v>45</v>
      </c>
      <c r="I15" s="30"/>
      <c r="J15" s="30"/>
    </row>
    <row r="16" spans="1:10" x14ac:dyDescent="0.2">
      <c r="A16" s="28" t="s">
        <v>46</v>
      </c>
      <c r="B16" s="29">
        <v>2.0116124113389401E-12</v>
      </c>
      <c r="C16" s="30">
        <v>0</v>
      </c>
      <c r="D16" s="30">
        <v>48</v>
      </c>
      <c r="E16" s="30">
        <v>445</v>
      </c>
      <c r="F16" s="30">
        <v>1</v>
      </c>
      <c r="G16" s="29">
        <v>1.2428890970058401E-10</v>
      </c>
      <c r="H16" s="23" t="s">
        <v>47</v>
      </c>
      <c r="I16" s="30"/>
      <c r="J16" s="30"/>
    </row>
    <row r="17" spans="1:10" x14ac:dyDescent="0.2">
      <c r="A17" s="28" t="s">
        <v>48</v>
      </c>
      <c r="B17" s="29">
        <v>1.79722471764508E-11</v>
      </c>
      <c r="C17" s="30">
        <v>0</v>
      </c>
      <c r="D17" s="30">
        <v>200</v>
      </c>
      <c r="E17" s="30">
        <v>1238</v>
      </c>
      <c r="F17" s="30">
        <v>0.76608910891089099</v>
      </c>
      <c r="G17" s="29">
        <v>1.0363995871753301E-9</v>
      </c>
      <c r="H17" s="23" t="s">
        <v>49</v>
      </c>
      <c r="I17" s="30"/>
      <c r="J17" s="30"/>
    </row>
    <row r="18" spans="1:10" x14ac:dyDescent="0.2">
      <c r="A18" s="28" t="s">
        <v>50</v>
      </c>
      <c r="B18" s="29">
        <v>5.1308909560979699E-11</v>
      </c>
      <c r="C18" s="30">
        <v>0</v>
      </c>
      <c r="D18" s="30">
        <v>123</v>
      </c>
      <c r="E18" s="30">
        <v>706</v>
      </c>
      <c r="F18" s="30">
        <v>0.84248210023866299</v>
      </c>
      <c r="G18" s="29">
        <v>2.7738879231404698E-9</v>
      </c>
      <c r="H18" s="23" t="s">
        <v>51</v>
      </c>
      <c r="I18" s="30"/>
      <c r="J18" s="30"/>
    </row>
    <row r="19" spans="1:10" x14ac:dyDescent="0.2">
      <c r="A19" s="28" t="s">
        <v>52</v>
      </c>
      <c r="B19" s="29">
        <v>6.3189438823803805E-11</v>
      </c>
      <c r="C19" s="30">
        <v>0</v>
      </c>
      <c r="D19" s="30">
        <v>26</v>
      </c>
      <c r="E19" s="30">
        <v>201</v>
      </c>
      <c r="F19" s="30">
        <v>0.98529411764705899</v>
      </c>
      <c r="G19" s="29">
        <v>3.2152273283876601E-9</v>
      </c>
      <c r="H19" s="23" t="s">
        <v>53</v>
      </c>
      <c r="I19" s="30"/>
      <c r="J19" s="30"/>
    </row>
    <row r="20" spans="1:10" x14ac:dyDescent="0.2">
      <c r="A20" s="28" t="s">
        <v>54</v>
      </c>
      <c r="B20" s="29">
        <v>7.3742065597734894E-11</v>
      </c>
      <c r="C20" s="30">
        <v>0</v>
      </c>
      <c r="D20" s="30">
        <v>70</v>
      </c>
      <c r="E20" s="30">
        <v>450</v>
      </c>
      <c r="F20" s="30">
        <v>0.99778270509977796</v>
      </c>
      <c r="G20" s="29">
        <v>3.5437159301133702E-9</v>
      </c>
      <c r="H20" s="23" t="s">
        <v>55</v>
      </c>
      <c r="I20" s="30"/>
      <c r="J20" s="30"/>
    </row>
    <row r="21" spans="1:10" x14ac:dyDescent="0.2">
      <c r="A21" s="28" t="s">
        <v>56</v>
      </c>
      <c r="B21" s="29">
        <v>8.9262815349129802E-11</v>
      </c>
      <c r="C21" s="30">
        <v>0</v>
      </c>
      <c r="D21" s="30">
        <v>73</v>
      </c>
      <c r="E21" s="30">
        <v>511</v>
      </c>
      <c r="F21" s="30">
        <v>0.99031007751938005</v>
      </c>
      <c r="G21" s="29">
        <v>4.06380711984196E-9</v>
      </c>
      <c r="H21" s="23" t="s">
        <v>57</v>
      </c>
      <c r="I21" s="30"/>
      <c r="J21" s="30"/>
    </row>
    <row r="22" spans="1:10" x14ac:dyDescent="0.2">
      <c r="A22" s="28" t="s">
        <v>58</v>
      </c>
      <c r="B22" s="29">
        <v>5.7711652360465001E-10</v>
      </c>
      <c r="C22" s="30">
        <v>0</v>
      </c>
      <c r="D22" s="30">
        <v>90</v>
      </c>
      <c r="E22" s="30">
        <v>709</v>
      </c>
      <c r="F22" s="30">
        <v>0.98609179415855397</v>
      </c>
      <c r="G22" s="29">
        <v>2.4960289645901099E-8</v>
      </c>
      <c r="H22" s="23" t="s">
        <v>59</v>
      </c>
      <c r="I22" s="30"/>
      <c r="J22" s="30"/>
    </row>
    <row r="23" spans="1:10" x14ac:dyDescent="0.2">
      <c r="A23" s="28" t="s">
        <v>60</v>
      </c>
      <c r="B23" s="29">
        <v>1.35284591985259E-9</v>
      </c>
      <c r="C23" s="30">
        <v>0</v>
      </c>
      <c r="D23" s="30">
        <v>138</v>
      </c>
      <c r="E23" s="30">
        <v>852</v>
      </c>
      <c r="F23" s="30">
        <v>0.99649122807017498</v>
      </c>
      <c r="G23" s="29">
        <v>5.5724367651070999E-8</v>
      </c>
      <c r="H23" s="23" t="s">
        <v>61</v>
      </c>
      <c r="I23" s="30"/>
      <c r="J23" s="30"/>
    </row>
    <row r="24" spans="1:10" x14ac:dyDescent="0.2">
      <c r="A24" s="28" t="s">
        <v>62</v>
      </c>
      <c r="B24" s="29">
        <v>1.5397796218345798E-8</v>
      </c>
      <c r="C24" s="30">
        <v>0</v>
      </c>
      <c r="D24" s="30">
        <v>111</v>
      </c>
      <c r="E24" s="30">
        <v>949</v>
      </c>
      <c r="F24" s="30">
        <v>0.99894736842105303</v>
      </c>
      <c r="G24" s="29">
        <v>6.0541335131223297E-7</v>
      </c>
      <c r="H24" s="23" t="s">
        <v>63</v>
      </c>
      <c r="I24" s="30"/>
      <c r="J24" s="30"/>
    </row>
    <row r="25" spans="1:10" x14ac:dyDescent="0.2">
      <c r="A25" s="28" t="s">
        <v>64</v>
      </c>
      <c r="B25" s="29">
        <v>2.5830305572693701E-8</v>
      </c>
      <c r="C25" s="30">
        <v>0</v>
      </c>
      <c r="D25" s="30">
        <v>61</v>
      </c>
      <c r="E25" s="30">
        <v>373</v>
      </c>
      <c r="F25" s="30">
        <v>0.99732620320855603</v>
      </c>
      <c r="G25" s="29">
        <v>9.7144410088608902E-7</v>
      </c>
      <c r="H25" s="23" t="s">
        <v>65</v>
      </c>
      <c r="I25" s="30"/>
      <c r="J25" s="30"/>
    </row>
    <row r="26" spans="1:10" x14ac:dyDescent="0.2">
      <c r="A26" s="28" t="s">
        <v>66</v>
      </c>
      <c r="B26" s="29">
        <v>4.1745413283270499E-8</v>
      </c>
      <c r="C26" s="30">
        <v>0</v>
      </c>
      <c r="D26" s="30">
        <v>21</v>
      </c>
      <c r="E26" s="30">
        <v>252</v>
      </c>
      <c r="F26" s="30">
        <v>1</v>
      </c>
      <c r="G26" s="29">
        <v>1.45526563072575E-6</v>
      </c>
      <c r="H26" s="23" t="s">
        <v>40</v>
      </c>
      <c r="I26" s="30"/>
      <c r="J26" s="30"/>
    </row>
    <row r="27" spans="1:10" x14ac:dyDescent="0.2">
      <c r="A27" s="28" t="s">
        <v>67</v>
      </c>
      <c r="B27" s="29">
        <v>4.2228613893014203E-8</v>
      </c>
      <c r="C27" s="30">
        <v>0</v>
      </c>
      <c r="D27" s="30">
        <v>57</v>
      </c>
      <c r="E27" s="30">
        <v>384</v>
      </c>
      <c r="F27" s="30">
        <v>1</v>
      </c>
      <c r="G27" s="29">
        <v>1.46888815005169E-6</v>
      </c>
      <c r="H27" s="23" t="s">
        <v>68</v>
      </c>
      <c r="I27" s="30"/>
      <c r="J27" s="30"/>
    </row>
    <row r="28" spans="1:10" x14ac:dyDescent="0.2">
      <c r="A28" s="28" t="s">
        <v>69</v>
      </c>
      <c r="B28" s="29">
        <v>5.4742002812523702E-8</v>
      </c>
      <c r="C28" s="30">
        <v>0</v>
      </c>
      <c r="D28" s="30">
        <v>57</v>
      </c>
      <c r="E28" s="30">
        <v>356</v>
      </c>
      <c r="F28" s="30">
        <v>0.99719887955182096</v>
      </c>
      <c r="G28" s="29">
        <v>1.8212243243397301E-6</v>
      </c>
      <c r="H28" s="23" t="s">
        <v>65</v>
      </c>
      <c r="I28" s="30"/>
      <c r="J28" s="30"/>
    </row>
    <row r="29" spans="1:10" x14ac:dyDescent="0.2">
      <c r="A29" s="28" t="s">
        <v>70</v>
      </c>
      <c r="B29" s="29">
        <v>9.35814652123433E-8</v>
      </c>
      <c r="C29" s="30">
        <v>0</v>
      </c>
      <c r="D29" s="30">
        <v>101</v>
      </c>
      <c r="E29" s="30">
        <v>758</v>
      </c>
      <c r="F29" s="30">
        <v>0.96683673469387799</v>
      </c>
      <c r="G29" s="29">
        <v>2.9980728669880298E-6</v>
      </c>
      <c r="H29" s="23" t="s">
        <v>71</v>
      </c>
      <c r="I29" s="30"/>
      <c r="J29" s="30"/>
    </row>
    <row r="30" spans="1:10" x14ac:dyDescent="0.2">
      <c r="A30" s="28" t="s">
        <v>72</v>
      </c>
      <c r="B30" s="29">
        <v>1.031508026556E-7</v>
      </c>
      <c r="C30" s="30">
        <v>0</v>
      </c>
      <c r="D30" s="30">
        <v>32</v>
      </c>
      <c r="E30" s="30">
        <v>391</v>
      </c>
      <c r="F30" s="30">
        <v>0.67297762478485401</v>
      </c>
      <c r="G30" s="29">
        <v>3.18662301061051E-6</v>
      </c>
      <c r="H30" s="23" t="s">
        <v>73</v>
      </c>
      <c r="I30" s="30"/>
      <c r="J30" s="30"/>
    </row>
    <row r="31" spans="1:10" x14ac:dyDescent="0.2">
      <c r="A31" s="28" t="s">
        <v>74</v>
      </c>
      <c r="B31" s="29">
        <v>1.7896602825846399E-7</v>
      </c>
      <c r="C31" s="30">
        <v>0</v>
      </c>
      <c r="D31" s="30">
        <v>36</v>
      </c>
      <c r="E31" s="30">
        <v>410</v>
      </c>
      <c r="F31" s="30">
        <v>0.68333333333333302</v>
      </c>
      <c r="G31" s="29">
        <v>5.3381246359852199E-6</v>
      </c>
      <c r="H31" s="23" t="s">
        <v>73</v>
      </c>
      <c r="I31" s="30"/>
      <c r="J31" s="30"/>
    </row>
    <row r="32" spans="1:10" x14ac:dyDescent="0.2">
      <c r="A32" s="28" t="s">
        <v>75</v>
      </c>
      <c r="B32" s="29">
        <v>1.9964198502649599E-7</v>
      </c>
      <c r="C32" s="30">
        <v>0</v>
      </c>
      <c r="D32" s="30">
        <v>200</v>
      </c>
      <c r="E32" s="30">
        <v>1086</v>
      </c>
      <c r="F32" s="30">
        <v>0.90124481327800798</v>
      </c>
      <c r="G32" s="29">
        <v>5.75634390159731E-6</v>
      </c>
      <c r="H32" s="23" t="s">
        <v>76</v>
      </c>
      <c r="I32" s="30"/>
      <c r="J32" s="30"/>
    </row>
    <row r="33" spans="1:10" x14ac:dyDescent="0.2">
      <c r="A33" s="28" t="s">
        <v>77</v>
      </c>
      <c r="B33" s="29">
        <v>3.25951098840874E-7</v>
      </c>
      <c r="C33" s="30">
        <v>0</v>
      </c>
      <c r="D33" s="30">
        <v>25</v>
      </c>
      <c r="E33" s="30">
        <v>279</v>
      </c>
      <c r="F33" s="30">
        <v>1</v>
      </c>
      <c r="G33" s="29">
        <v>9.0950871128179308E-6</v>
      </c>
      <c r="H33" s="23" t="s">
        <v>78</v>
      </c>
      <c r="I33" s="30"/>
      <c r="J33" s="30"/>
    </row>
    <row r="34" spans="1:10" x14ac:dyDescent="0.2">
      <c r="A34" s="28" t="s">
        <v>79</v>
      </c>
      <c r="B34" s="29">
        <v>3.59913157098592E-7</v>
      </c>
      <c r="C34" s="30">
        <v>0</v>
      </c>
      <c r="D34" s="30">
        <v>110</v>
      </c>
      <c r="E34" s="30">
        <v>543</v>
      </c>
      <c r="F34" s="30">
        <v>0.99816176470588203</v>
      </c>
      <c r="G34" s="29">
        <v>9.7289025278213099E-6</v>
      </c>
      <c r="H34" s="23" t="s">
        <v>80</v>
      </c>
      <c r="I34" s="30"/>
      <c r="J34" s="30"/>
    </row>
    <row r="35" spans="1:10" x14ac:dyDescent="0.2">
      <c r="A35" s="28" t="s">
        <v>81</v>
      </c>
      <c r="B35" s="29">
        <v>4.7550381912636601E-7</v>
      </c>
      <c r="C35" s="30">
        <v>0</v>
      </c>
      <c r="D35" s="30">
        <v>20</v>
      </c>
      <c r="E35" s="30">
        <v>204</v>
      </c>
      <c r="F35" s="30">
        <v>1</v>
      </c>
      <c r="G35" s="29">
        <v>1.24639637437669E-5</v>
      </c>
      <c r="H35" s="23" t="s">
        <v>82</v>
      </c>
      <c r="I35" s="30"/>
      <c r="J35" s="30"/>
    </row>
    <row r="36" spans="1:10" x14ac:dyDescent="0.2">
      <c r="A36" s="28" t="s">
        <v>83</v>
      </c>
      <c r="B36" s="29">
        <v>6.8570517856977502E-7</v>
      </c>
      <c r="C36" s="30">
        <v>0</v>
      </c>
      <c r="D36" s="30">
        <v>210</v>
      </c>
      <c r="E36" s="30">
        <v>1071</v>
      </c>
      <c r="F36" s="30">
        <v>0.98891966759002803</v>
      </c>
      <c r="G36" s="29">
        <v>1.7445146454789902E-5</v>
      </c>
      <c r="H36" s="23" t="s">
        <v>84</v>
      </c>
      <c r="I36" s="30"/>
      <c r="J36" s="30"/>
    </row>
    <row r="37" spans="1:10" x14ac:dyDescent="0.2">
      <c r="A37" s="28" t="s">
        <v>85</v>
      </c>
      <c r="B37" s="29">
        <v>1.0106825026890699E-6</v>
      </c>
      <c r="C37" s="30">
        <v>0</v>
      </c>
      <c r="D37" s="30">
        <v>417</v>
      </c>
      <c r="E37" s="30">
        <v>2238</v>
      </c>
      <c r="F37" s="30">
        <v>0.99290150842945901</v>
      </c>
      <c r="G37" s="29">
        <v>2.4978296137886999E-5</v>
      </c>
      <c r="H37" s="23" t="s">
        <v>86</v>
      </c>
      <c r="I37" s="30"/>
      <c r="J37" s="30"/>
    </row>
    <row r="38" spans="1:10" x14ac:dyDescent="0.2">
      <c r="A38" s="28" t="s">
        <v>87</v>
      </c>
      <c r="B38" s="29">
        <v>5.5023028727001897E-6</v>
      </c>
      <c r="C38" s="29">
        <v>8.2409115107403805E-7</v>
      </c>
      <c r="D38" s="30">
        <v>70</v>
      </c>
      <c r="E38" s="30">
        <v>419</v>
      </c>
      <c r="F38" s="30">
        <v>0.76459854014598505</v>
      </c>
      <c r="G38" s="30">
        <v>1.3220811069126801E-4</v>
      </c>
      <c r="H38" s="23" t="s">
        <v>88</v>
      </c>
      <c r="I38" s="30"/>
      <c r="J38" s="30"/>
    </row>
    <row r="39" spans="1:10" x14ac:dyDescent="0.2">
      <c r="A39" s="28" t="s">
        <v>89</v>
      </c>
      <c r="B39" s="29">
        <v>2.36167573978795E-5</v>
      </c>
      <c r="C39" s="29">
        <v>1.5657731870406698E-5</v>
      </c>
      <c r="D39" s="30">
        <v>263</v>
      </c>
      <c r="E39" s="30">
        <v>1336</v>
      </c>
      <c r="F39" s="30">
        <v>0.99036323202372101</v>
      </c>
      <c r="G39" s="30">
        <v>5.4619506582181802E-4</v>
      </c>
      <c r="H39" s="23" t="s">
        <v>84</v>
      </c>
      <c r="I39" s="30"/>
      <c r="J39" s="30"/>
    </row>
    <row r="40" spans="1:10" x14ac:dyDescent="0.2">
      <c r="A40" s="28" t="s">
        <v>90</v>
      </c>
      <c r="B40" s="29">
        <v>2.4135292123981599E-5</v>
      </c>
      <c r="C40" s="29">
        <v>1.5657731870406698E-5</v>
      </c>
      <c r="D40" s="30">
        <v>41</v>
      </c>
      <c r="E40" s="30">
        <v>226</v>
      </c>
      <c r="F40" s="30">
        <v>1</v>
      </c>
      <c r="G40" s="30">
        <v>5.5522093477078295E-4</v>
      </c>
      <c r="H40" s="23" t="s">
        <v>91</v>
      </c>
      <c r="I40" s="30"/>
      <c r="J40" s="30"/>
    </row>
    <row r="41" spans="1:10" x14ac:dyDescent="0.2">
      <c r="A41" s="28" t="s">
        <v>92</v>
      </c>
      <c r="B41" s="29">
        <v>3.1604086295665903E-5</v>
      </c>
      <c r="C41" s="29">
        <v>2.1426369927925001E-5</v>
      </c>
      <c r="D41" s="30">
        <v>32</v>
      </c>
      <c r="E41" s="30">
        <v>192</v>
      </c>
      <c r="F41" s="30">
        <v>0.99481865284974103</v>
      </c>
      <c r="G41" s="30">
        <v>7.0096242681412903E-4</v>
      </c>
      <c r="H41" s="23" t="s">
        <v>93</v>
      </c>
      <c r="I41" s="30"/>
      <c r="J41" s="30"/>
    </row>
    <row r="42" spans="1:10" x14ac:dyDescent="0.2">
      <c r="A42" s="28" t="s">
        <v>94</v>
      </c>
      <c r="B42" s="29">
        <v>3.4279168661383398E-5</v>
      </c>
      <c r="C42" s="29">
        <v>2.2250461078998999E-5</v>
      </c>
      <c r="D42" s="30">
        <v>22</v>
      </c>
      <c r="E42" s="30">
        <v>165</v>
      </c>
      <c r="F42" s="30">
        <v>0.98214285714285698</v>
      </c>
      <c r="G42" s="30">
        <v>7.4128702230241705E-4</v>
      </c>
      <c r="H42" s="23" t="s">
        <v>95</v>
      </c>
      <c r="I42" s="30"/>
      <c r="J42" s="30"/>
    </row>
    <row r="43" spans="1:10" x14ac:dyDescent="0.2">
      <c r="A43" s="28" t="s">
        <v>96</v>
      </c>
      <c r="B43" s="29">
        <v>5.0688732174160202E-5</v>
      </c>
      <c r="C43" s="29">
        <v>3.5435919496183602E-5</v>
      </c>
      <c r="D43" s="30">
        <v>249</v>
      </c>
      <c r="E43" s="30">
        <v>1232</v>
      </c>
      <c r="F43" s="30">
        <v>0.97700237906423504</v>
      </c>
      <c r="G43" s="30">
        <v>1.0694086178207E-3</v>
      </c>
      <c r="H43" s="23" t="s">
        <v>97</v>
      </c>
      <c r="I43" s="30"/>
      <c r="J43" s="30"/>
    </row>
    <row r="44" spans="1:10" x14ac:dyDescent="0.2">
      <c r="A44" s="28" t="s">
        <v>98</v>
      </c>
      <c r="B44" s="29">
        <v>7.2622192911303993E-5</v>
      </c>
      <c r="C44" s="29">
        <v>5.5214107121960503E-5</v>
      </c>
      <c r="D44" s="30">
        <v>42</v>
      </c>
      <c r="E44" s="30">
        <v>149</v>
      </c>
      <c r="F44" s="30">
        <v>0.973856209150327</v>
      </c>
      <c r="G44" s="30">
        <v>1.4956713540066201E-3</v>
      </c>
      <c r="H44" s="23" t="s">
        <v>99</v>
      </c>
      <c r="I44" s="30"/>
      <c r="J44" s="30"/>
    </row>
    <row r="45" spans="1:10" x14ac:dyDescent="0.2">
      <c r="A45" s="28" t="s">
        <v>100</v>
      </c>
      <c r="B45" s="29">
        <v>9.7964212313409799E-5</v>
      </c>
      <c r="C45" s="29">
        <v>7.1695930143441297E-5</v>
      </c>
      <c r="D45" s="30">
        <v>39</v>
      </c>
      <c r="E45" s="30">
        <v>176</v>
      </c>
      <c r="F45" s="30">
        <v>1</v>
      </c>
      <c r="G45" s="30">
        <v>1.9706754337464999E-3</v>
      </c>
      <c r="H45" s="23" t="s">
        <v>101</v>
      </c>
      <c r="I45" s="30"/>
      <c r="J45" s="30"/>
    </row>
    <row r="46" spans="1:10" x14ac:dyDescent="0.2">
      <c r="A46" s="28" t="s">
        <v>102</v>
      </c>
      <c r="B46" s="30">
        <v>1.18902413076598E-4</v>
      </c>
      <c r="C46" s="29">
        <v>8.8177753164922105E-5</v>
      </c>
      <c r="D46" s="30">
        <v>150</v>
      </c>
      <c r="E46" s="30">
        <v>1067</v>
      </c>
      <c r="F46" s="30">
        <v>0.99533582089552197</v>
      </c>
      <c r="G46" s="30">
        <v>2.33751334798311E-3</v>
      </c>
      <c r="H46" s="23" t="s">
        <v>103</v>
      </c>
      <c r="I46" s="30"/>
      <c r="J46" s="30"/>
    </row>
    <row r="47" spans="1:10" x14ac:dyDescent="0.2">
      <c r="A47" s="28" t="s">
        <v>104</v>
      </c>
      <c r="B47" s="30">
        <v>1.39119186442202E-4</v>
      </c>
      <c r="C47" s="30">
        <v>1.02187302733181E-4</v>
      </c>
      <c r="D47" s="30">
        <v>38</v>
      </c>
      <c r="E47" s="30">
        <v>287</v>
      </c>
      <c r="F47" s="30">
        <v>1</v>
      </c>
      <c r="G47" s="30">
        <v>2.6741799171667801E-3</v>
      </c>
      <c r="H47" s="23" t="s">
        <v>26</v>
      </c>
      <c r="I47" s="30"/>
      <c r="J47" s="30"/>
    </row>
    <row r="48" spans="1:10" x14ac:dyDescent="0.2">
      <c r="A48" s="28" t="s">
        <v>105</v>
      </c>
      <c r="B48" s="30">
        <v>2.01551456210934E-4</v>
      </c>
      <c r="C48" s="30">
        <v>1.53280954099771E-4</v>
      </c>
      <c r="D48" s="30">
        <v>38</v>
      </c>
      <c r="E48" s="30">
        <v>188</v>
      </c>
      <c r="F48" s="30">
        <v>1</v>
      </c>
      <c r="G48" s="30">
        <v>3.7900436874447299E-3</v>
      </c>
      <c r="H48" s="23" t="s">
        <v>106</v>
      </c>
      <c r="I48" s="30"/>
      <c r="J48" s="30"/>
    </row>
    <row r="49" spans="1:10" x14ac:dyDescent="0.2">
      <c r="A49" s="28" t="s">
        <v>107</v>
      </c>
      <c r="B49" s="30">
        <v>2.0913892771061199E-4</v>
      </c>
      <c r="C49" s="30">
        <v>1.6069777445943699E-4</v>
      </c>
      <c r="D49" s="30">
        <v>354</v>
      </c>
      <c r="E49" s="30">
        <v>1778</v>
      </c>
      <c r="F49" s="30">
        <v>0.98558758314855899</v>
      </c>
      <c r="G49" s="30">
        <v>3.7911262089378901E-3</v>
      </c>
      <c r="H49" s="23" t="s">
        <v>108</v>
      </c>
      <c r="I49" s="30"/>
      <c r="J49" s="30"/>
    </row>
    <row r="50" spans="1:10" x14ac:dyDescent="0.2">
      <c r="A50" s="28" t="s">
        <v>109</v>
      </c>
      <c r="B50" s="30">
        <v>2.10379447138552E-4</v>
      </c>
      <c r="C50" s="30">
        <v>1.61521865610511E-4</v>
      </c>
      <c r="D50" s="30">
        <v>368</v>
      </c>
      <c r="E50" s="30">
        <v>2017</v>
      </c>
      <c r="F50" s="30">
        <v>0.98727361722956397</v>
      </c>
      <c r="G50" s="30">
        <v>3.7996298652015698E-3</v>
      </c>
      <c r="H50" s="23" t="s">
        <v>110</v>
      </c>
      <c r="I50" s="30"/>
      <c r="J50" s="30"/>
    </row>
    <row r="51" spans="1:10" x14ac:dyDescent="0.2">
      <c r="A51" s="28" t="s">
        <v>111</v>
      </c>
      <c r="B51" s="30">
        <v>2.2884646335920701E-4</v>
      </c>
      <c r="C51" s="30">
        <v>1.7965187093414001E-4</v>
      </c>
      <c r="D51" s="30">
        <v>30</v>
      </c>
      <c r="E51" s="30">
        <v>109</v>
      </c>
      <c r="F51" s="30">
        <v>0.98198198198198205</v>
      </c>
      <c r="G51" s="30">
        <v>4.0398406286880498E-3</v>
      </c>
      <c r="H51" s="23" t="s">
        <v>112</v>
      </c>
      <c r="I51" s="30"/>
      <c r="J51" s="30"/>
    </row>
    <row r="52" spans="1:10" x14ac:dyDescent="0.2">
      <c r="A52" s="28" t="s">
        <v>113</v>
      </c>
      <c r="B52" s="30">
        <v>2.37743717583724E-4</v>
      </c>
      <c r="C52" s="30">
        <v>1.8542050899165901E-4</v>
      </c>
      <c r="D52" s="30">
        <v>37</v>
      </c>
      <c r="E52" s="30">
        <v>215</v>
      </c>
      <c r="F52" s="30">
        <v>0.99537037037037002</v>
      </c>
      <c r="G52" s="30">
        <v>4.1129663141984199E-3</v>
      </c>
      <c r="H52" s="23" t="s">
        <v>114</v>
      </c>
      <c r="I52" s="30"/>
      <c r="J52" s="30"/>
    </row>
    <row r="53" spans="1:10" x14ac:dyDescent="0.2">
      <c r="A53" s="28" t="s">
        <v>115</v>
      </c>
      <c r="B53" s="30">
        <v>2.44635796670993E-4</v>
      </c>
      <c r="C53" s="30">
        <v>1.9118914704917701E-4</v>
      </c>
      <c r="D53" s="30">
        <v>23</v>
      </c>
      <c r="E53" s="30">
        <v>130</v>
      </c>
      <c r="F53" s="30">
        <v>0.99236641221374</v>
      </c>
      <c r="G53" s="30">
        <v>4.1492149827531202E-3</v>
      </c>
      <c r="H53" s="23" t="s">
        <v>116</v>
      </c>
      <c r="I53" s="30"/>
      <c r="J53" s="30"/>
    </row>
    <row r="54" spans="1:10" x14ac:dyDescent="0.2">
      <c r="A54" s="28" t="s">
        <v>117</v>
      </c>
      <c r="B54" s="30">
        <v>2.5858809584518397E-4</v>
      </c>
      <c r="C54" s="30">
        <v>2.0684687891958401E-4</v>
      </c>
      <c r="D54" s="30">
        <v>85</v>
      </c>
      <c r="E54" s="30">
        <v>421</v>
      </c>
      <c r="F54" s="30">
        <v>1</v>
      </c>
      <c r="G54" s="30">
        <v>4.3015135174246898E-3</v>
      </c>
      <c r="H54" s="23" t="s">
        <v>118</v>
      </c>
      <c r="I54" s="30"/>
      <c r="J54" s="30"/>
    </row>
    <row r="55" spans="1:10" x14ac:dyDescent="0.2">
      <c r="A55" s="28" t="s">
        <v>119</v>
      </c>
      <c r="B55" s="30">
        <v>2.65778278483255E-4</v>
      </c>
      <c r="C55" s="30">
        <v>2.1426369927925E-4</v>
      </c>
      <c r="D55" s="30">
        <v>44</v>
      </c>
      <c r="E55" s="30">
        <v>249</v>
      </c>
      <c r="F55" s="30">
        <v>0.996</v>
      </c>
      <c r="G55" s="30">
        <v>4.3377020922267199E-3</v>
      </c>
      <c r="H55" s="23" t="s">
        <v>120</v>
      </c>
      <c r="I55" s="30"/>
      <c r="J55" s="30"/>
    </row>
    <row r="56" spans="1:10" x14ac:dyDescent="0.2">
      <c r="A56" s="28" t="s">
        <v>121</v>
      </c>
      <c r="B56" s="30">
        <v>3.1374743566244299E-4</v>
      </c>
      <c r="C56" s="30">
        <v>2.5464416568187799E-4</v>
      </c>
      <c r="D56" s="30">
        <v>47</v>
      </c>
      <c r="E56" s="30">
        <v>261</v>
      </c>
      <c r="F56" s="30">
        <v>1</v>
      </c>
      <c r="G56" s="30">
        <v>4.90217244956554E-3</v>
      </c>
      <c r="H56" s="23" t="s">
        <v>122</v>
      </c>
      <c r="I56" s="30"/>
      <c r="J56" s="30"/>
    </row>
    <row r="57" spans="1:10" x14ac:dyDescent="0.2">
      <c r="A57" s="28" t="s">
        <v>123</v>
      </c>
      <c r="B57" s="30">
        <v>3.1987415033338598E-4</v>
      </c>
      <c r="C57" s="30">
        <v>2.6123689489047003E-4</v>
      </c>
      <c r="D57" s="30">
        <v>37</v>
      </c>
      <c r="E57" s="30">
        <v>215</v>
      </c>
      <c r="F57" s="30">
        <v>0.99537037037037002</v>
      </c>
      <c r="G57" s="30">
        <v>4.9683865640347798E-3</v>
      </c>
      <c r="H57" s="23" t="s">
        <v>124</v>
      </c>
      <c r="I57" s="30"/>
      <c r="J57" s="30"/>
    </row>
    <row r="58" spans="1:10" x14ac:dyDescent="0.2">
      <c r="A58" s="28" t="s">
        <v>125</v>
      </c>
      <c r="B58" s="30">
        <v>3.2375354043079102E-4</v>
      </c>
      <c r="C58" s="30">
        <v>2.6453325949476602E-4</v>
      </c>
      <c r="D58" s="30">
        <v>44</v>
      </c>
      <c r="E58" s="30">
        <v>249</v>
      </c>
      <c r="F58" s="30">
        <v>0.996</v>
      </c>
      <c r="G58" s="30">
        <v>5.0193125297899504E-3</v>
      </c>
      <c r="H58" s="23" t="s">
        <v>126</v>
      </c>
      <c r="I58" s="30"/>
      <c r="J58" s="30"/>
    </row>
    <row r="59" spans="1:10" x14ac:dyDescent="0.2">
      <c r="A59" s="28" t="s">
        <v>127</v>
      </c>
      <c r="B59" s="30">
        <v>3.2848758108814898E-4</v>
      </c>
      <c r="C59" s="30">
        <v>2.6865371525013602E-4</v>
      </c>
      <c r="D59" s="30">
        <v>30</v>
      </c>
      <c r="E59" s="30">
        <v>124</v>
      </c>
      <c r="F59" s="30">
        <v>1</v>
      </c>
      <c r="G59" s="30">
        <v>5.0884366814446498E-3</v>
      </c>
      <c r="H59" s="23" t="s">
        <v>128</v>
      </c>
      <c r="I59" s="30"/>
      <c r="J59" s="30"/>
    </row>
    <row r="60" spans="1:10" x14ac:dyDescent="0.2">
      <c r="A60" s="28" t="s">
        <v>129</v>
      </c>
      <c r="B60" s="30">
        <v>4.2168823348580201E-4</v>
      </c>
      <c r="C60" s="30">
        <v>3.5023873920646601E-4</v>
      </c>
      <c r="D60" s="30">
        <v>60</v>
      </c>
      <c r="E60" s="30">
        <v>281</v>
      </c>
      <c r="F60" s="30">
        <v>1</v>
      </c>
      <c r="G60" s="30">
        <v>6.2889710683658503E-3</v>
      </c>
      <c r="H60" s="23" t="s">
        <v>130</v>
      </c>
      <c r="I60" s="30"/>
      <c r="J60" s="30"/>
    </row>
    <row r="61" spans="1:10" x14ac:dyDescent="0.2">
      <c r="A61" s="28" t="s">
        <v>131</v>
      </c>
      <c r="B61" s="30">
        <v>4.3145816612025499E-4</v>
      </c>
      <c r="C61" s="30">
        <v>3.57655559566132E-4</v>
      </c>
      <c r="D61" s="30">
        <v>29</v>
      </c>
      <c r="E61" s="30">
        <v>229</v>
      </c>
      <c r="F61" s="30">
        <v>0.99134199134199097</v>
      </c>
      <c r="G61" s="30">
        <v>6.3256154863393296E-3</v>
      </c>
      <c r="H61" s="23" t="s">
        <v>132</v>
      </c>
      <c r="I61" s="30"/>
      <c r="J61" s="30"/>
    </row>
    <row r="62" spans="1:10" x14ac:dyDescent="0.2">
      <c r="A62" s="28" t="s">
        <v>133</v>
      </c>
      <c r="B62" s="30">
        <v>4.6129583111950597E-4</v>
      </c>
      <c r="C62" s="30">
        <v>3.8567465870265001E-4</v>
      </c>
      <c r="D62" s="30">
        <v>41</v>
      </c>
      <c r="E62" s="30">
        <v>280</v>
      </c>
      <c r="F62" s="30">
        <v>0.70528967254408104</v>
      </c>
      <c r="G62" s="30">
        <v>6.6503482319728701E-3</v>
      </c>
      <c r="H62" s="23" t="s">
        <v>134</v>
      </c>
      <c r="I62" s="30"/>
      <c r="J62" s="30"/>
    </row>
    <row r="63" spans="1:10" x14ac:dyDescent="0.2">
      <c r="A63" s="28" t="s">
        <v>135</v>
      </c>
      <c r="B63" s="30">
        <v>5.2259377930421905E-4</v>
      </c>
      <c r="C63" s="30">
        <v>4.4500922157998099E-4</v>
      </c>
      <c r="D63" s="30">
        <v>78</v>
      </c>
      <c r="E63" s="30">
        <v>447</v>
      </c>
      <c r="F63" s="30">
        <v>0.91224489795918395</v>
      </c>
      <c r="G63" s="30">
        <v>7.4105511327565501E-3</v>
      </c>
      <c r="H63" s="23" t="s">
        <v>136</v>
      </c>
      <c r="I63" s="30"/>
      <c r="J63" s="30"/>
    </row>
    <row r="64" spans="1:10" x14ac:dyDescent="0.2">
      <c r="A64" s="28" t="s">
        <v>137</v>
      </c>
      <c r="B64" s="30">
        <v>5.5527086189164005E-4</v>
      </c>
      <c r="C64" s="30">
        <v>4.7302832071649802E-4</v>
      </c>
      <c r="D64" s="30">
        <v>22</v>
      </c>
      <c r="E64" s="30">
        <v>179</v>
      </c>
      <c r="F64" s="30">
        <v>0.61724137931034495</v>
      </c>
      <c r="G64" s="30">
        <v>7.7469241215527198E-3</v>
      </c>
      <c r="H64" s="23" t="s">
        <v>138</v>
      </c>
      <c r="I64" s="30"/>
      <c r="J64" s="30"/>
    </row>
    <row r="65" spans="1:10" x14ac:dyDescent="0.2">
      <c r="A65" s="28" t="s">
        <v>139</v>
      </c>
      <c r="B65" s="30">
        <v>6.0828997984396695E-4</v>
      </c>
      <c r="C65" s="30">
        <v>5.2000151632771796E-4</v>
      </c>
      <c r="D65" s="30">
        <v>76</v>
      </c>
      <c r="E65" s="30">
        <v>487</v>
      </c>
      <c r="F65" s="30">
        <v>0.96055226824457596</v>
      </c>
      <c r="G65" s="30">
        <v>8.3519179772227302E-3</v>
      </c>
      <c r="H65" s="23" t="s">
        <v>140</v>
      </c>
      <c r="I65" s="30"/>
      <c r="J65" s="30"/>
    </row>
    <row r="66" spans="1:10" x14ac:dyDescent="0.2">
      <c r="A66" s="28" t="s">
        <v>141</v>
      </c>
      <c r="B66" s="30">
        <v>6.5272685672282599E-4</v>
      </c>
      <c r="C66" s="30">
        <v>5.62030165032494E-4</v>
      </c>
      <c r="D66" s="30">
        <v>89</v>
      </c>
      <c r="E66" s="30">
        <v>405</v>
      </c>
      <c r="F66" s="30">
        <v>0.99753694581280805</v>
      </c>
      <c r="G66" s="30">
        <v>8.8220114228944393E-3</v>
      </c>
      <c r="H66" s="23" t="s">
        <v>142</v>
      </c>
      <c r="I66" s="30"/>
      <c r="J66" s="30"/>
    </row>
    <row r="67" spans="1:10" x14ac:dyDescent="0.2">
      <c r="A67" s="28" t="s">
        <v>143</v>
      </c>
      <c r="B67" s="30">
        <v>7.2811485726810099E-4</v>
      </c>
      <c r="C67" s="30">
        <v>6.3537427747808301E-4</v>
      </c>
      <c r="D67" s="30">
        <v>30</v>
      </c>
      <c r="E67" s="30">
        <v>278</v>
      </c>
      <c r="F67" s="30">
        <v>0.77222222222222203</v>
      </c>
      <c r="G67" s="30">
        <v>9.6895284851832002E-3</v>
      </c>
      <c r="H67" s="23" t="s">
        <v>144</v>
      </c>
      <c r="I67" s="30"/>
      <c r="J67" s="30"/>
    </row>
    <row r="68" spans="1:10" x14ac:dyDescent="0.2">
      <c r="A68" s="28" t="s">
        <v>145</v>
      </c>
      <c r="B68" s="30">
        <v>8.2855409610698403E-4</v>
      </c>
      <c r="C68" s="30">
        <v>7.30968851002672E-4</v>
      </c>
      <c r="D68" s="30">
        <v>61</v>
      </c>
      <c r="E68" s="30">
        <v>222</v>
      </c>
      <c r="F68" s="30">
        <v>1</v>
      </c>
      <c r="G68" s="30">
        <v>1.08590801989779E-2</v>
      </c>
      <c r="H68" s="23" t="s">
        <v>146</v>
      </c>
      <c r="I68" s="30"/>
      <c r="J68" s="30"/>
    </row>
    <row r="69" spans="1:10" x14ac:dyDescent="0.2">
      <c r="A69" s="28" t="s">
        <v>147</v>
      </c>
      <c r="B69" s="30">
        <v>8.9779129118335E-4</v>
      </c>
      <c r="C69" s="30">
        <v>7.8700704927570596E-4</v>
      </c>
      <c r="D69" s="30">
        <v>241</v>
      </c>
      <c r="E69" s="30">
        <v>1564</v>
      </c>
      <c r="F69" s="30">
        <v>0.97811131957473396</v>
      </c>
      <c r="G69" s="30">
        <v>1.15908875652776E-2</v>
      </c>
      <c r="H69" s="23" t="s">
        <v>148</v>
      </c>
      <c r="I69" s="30"/>
      <c r="J69" s="30"/>
    </row>
    <row r="70" spans="1:10" x14ac:dyDescent="0.2">
      <c r="A70" s="28" t="s">
        <v>149</v>
      </c>
      <c r="B70" s="30">
        <v>9.9912182830902592E-4</v>
      </c>
      <c r="C70" s="30">
        <v>8.81777531649221E-4</v>
      </c>
      <c r="D70" s="30">
        <v>22</v>
      </c>
      <c r="E70" s="30">
        <v>108</v>
      </c>
      <c r="F70" s="30">
        <v>1</v>
      </c>
      <c r="G70" s="30">
        <v>1.2709417374813301E-2</v>
      </c>
      <c r="H70" s="23" t="s">
        <v>150</v>
      </c>
      <c r="I70" s="30"/>
      <c r="J70" s="30"/>
    </row>
    <row r="71" spans="1:10" x14ac:dyDescent="0.2">
      <c r="A71" s="28" t="s">
        <v>151</v>
      </c>
      <c r="B71" s="30">
        <v>1.10027845254272E-3</v>
      </c>
      <c r="C71" s="30">
        <v>9.8396483438240099E-4</v>
      </c>
      <c r="D71" s="30">
        <v>20</v>
      </c>
      <c r="E71" s="30">
        <v>79</v>
      </c>
      <c r="F71" s="30">
        <v>1</v>
      </c>
      <c r="G71" s="30">
        <v>1.3793345818108E-2</v>
      </c>
      <c r="H71" s="23" t="s">
        <v>152</v>
      </c>
      <c r="I71" s="30"/>
      <c r="J71" s="30"/>
    </row>
    <row r="72" spans="1:10" x14ac:dyDescent="0.2">
      <c r="A72" s="28" t="s">
        <v>153</v>
      </c>
      <c r="B72" s="30">
        <v>1.2608310431263499E-3</v>
      </c>
      <c r="C72" s="30">
        <v>1.14054215308647E-3</v>
      </c>
      <c r="D72" s="30">
        <v>216</v>
      </c>
      <c r="E72" s="30">
        <v>1438</v>
      </c>
      <c r="F72" s="30">
        <v>0.94980184940554802</v>
      </c>
      <c r="G72" s="30">
        <v>1.52294395084709E-2</v>
      </c>
      <c r="H72" s="23" t="s">
        <v>154</v>
      </c>
      <c r="I72" s="30"/>
      <c r="J72" s="30"/>
    </row>
    <row r="73" spans="1:10" x14ac:dyDescent="0.2">
      <c r="A73" s="28" t="s">
        <v>155</v>
      </c>
      <c r="B73" s="30">
        <v>1.2644389269723499E-3</v>
      </c>
      <c r="C73" s="30">
        <v>1.1446626088418401E-3</v>
      </c>
      <c r="D73" s="30">
        <v>65</v>
      </c>
      <c r="E73" s="30">
        <v>963</v>
      </c>
      <c r="F73" s="30">
        <v>0.74305555555555602</v>
      </c>
      <c r="G73" s="30">
        <v>1.52597442608463E-2</v>
      </c>
      <c r="H73" s="23" t="s">
        <v>156</v>
      </c>
      <c r="I73" s="30"/>
      <c r="J73" s="30"/>
    </row>
    <row r="74" spans="1:10" x14ac:dyDescent="0.2">
      <c r="A74" s="28" t="s">
        <v>157</v>
      </c>
      <c r="B74" s="30">
        <v>1.2708150339941599E-3</v>
      </c>
      <c r="C74" s="30">
        <v>1.1520794292015099E-3</v>
      </c>
      <c r="D74" s="30">
        <v>112</v>
      </c>
      <c r="E74" s="30">
        <v>548</v>
      </c>
      <c r="F74" s="30">
        <v>0.97163120567375905</v>
      </c>
      <c r="G74" s="30">
        <v>1.53282619980281E-2</v>
      </c>
      <c r="H74" s="23" t="s">
        <v>158</v>
      </c>
      <c r="I74" s="30"/>
      <c r="J74" s="30"/>
    </row>
    <row r="75" spans="1:10" x14ac:dyDescent="0.2">
      <c r="A75" s="28" t="s">
        <v>159</v>
      </c>
      <c r="B75" s="30">
        <v>1.46059102770455E-3</v>
      </c>
      <c r="C75" s="30">
        <v>1.3292590266824199E-3</v>
      </c>
      <c r="D75" s="30">
        <v>40</v>
      </c>
      <c r="E75" s="30">
        <v>378</v>
      </c>
      <c r="F75" s="30">
        <v>0.99473684210526303</v>
      </c>
      <c r="G75" s="30">
        <v>1.7307003273485499E-2</v>
      </c>
      <c r="H75" s="23" t="s">
        <v>132</v>
      </c>
      <c r="I75" s="30"/>
      <c r="J75" s="30"/>
    </row>
    <row r="76" spans="1:10" x14ac:dyDescent="0.2">
      <c r="A76" s="28" t="s">
        <v>160</v>
      </c>
      <c r="B76" s="30">
        <v>1.6134029177848801E-3</v>
      </c>
      <c r="C76" s="30">
        <v>1.4759472515736001E-3</v>
      </c>
      <c r="D76" s="30">
        <v>59</v>
      </c>
      <c r="E76" s="30">
        <v>330</v>
      </c>
      <c r="F76" s="30">
        <v>1</v>
      </c>
      <c r="G76" s="30">
        <v>1.8684255880986701E-2</v>
      </c>
      <c r="H76" s="23" t="s">
        <v>161</v>
      </c>
      <c r="I76" s="30"/>
      <c r="J76" s="30"/>
    </row>
    <row r="77" spans="1:10" x14ac:dyDescent="0.2">
      <c r="A77" s="28" t="s">
        <v>162</v>
      </c>
      <c r="B77" s="30">
        <v>1.62395060134266E-3</v>
      </c>
      <c r="C77" s="30">
        <v>1.4866604365375599E-3</v>
      </c>
      <c r="D77" s="30">
        <v>25</v>
      </c>
      <c r="E77" s="30">
        <v>164</v>
      </c>
      <c r="F77" s="30">
        <v>1</v>
      </c>
      <c r="G77" s="30">
        <v>1.87754443675987E-2</v>
      </c>
      <c r="H77" s="23" t="s">
        <v>163</v>
      </c>
      <c r="I77" s="30"/>
      <c r="J77" s="30"/>
    </row>
    <row r="78" spans="1:10" x14ac:dyDescent="0.2">
      <c r="A78" s="28" t="s">
        <v>164</v>
      </c>
      <c r="B78" s="30">
        <v>1.72336456525139E-3</v>
      </c>
      <c r="C78" s="30">
        <v>1.5806068277599999E-3</v>
      </c>
      <c r="D78" s="30">
        <v>258</v>
      </c>
      <c r="E78" s="30">
        <v>1277</v>
      </c>
      <c r="F78" s="30">
        <v>0.99377431906614799</v>
      </c>
      <c r="G78" s="30">
        <v>1.9614609854505902E-2</v>
      </c>
      <c r="H78" s="23" t="s">
        <v>165</v>
      </c>
      <c r="I78" s="30"/>
      <c r="J78" s="30"/>
    </row>
    <row r="79" spans="1:10" x14ac:dyDescent="0.2">
      <c r="A79" s="28" t="s">
        <v>166</v>
      </c>
      <c r="B79" s="30">
        <v>1.990406528501E-3</v>
      </c>
      <c r="C79" s="30">
        <v>1.8237137173268501E-3</v>
      </c>
      <c r="D79" s="30">
        <v>79</v>
      </c>
      <c r="E79" s="30">
        <v>369</v>
      </c>
      <c r="F79" s="30">
        <v>0.99460916442048497</v>
      </c>
      <c r="G79" s="30">
        <v>2.2014029990253401E-2</v>
      </c>
      <c r="H79" s="23" t="s">
        <v>167</v>
      </c>
      <c r="I79" s="30"/>
      <c r="J79" s="30"/>
    </row>
    <row r="80" spans="1:10" x14ac:dyDescent="0.2">
      <c r="A80" s="28" t="s">
        <v>168</v>
      </c>
      <c r="B80" s="30">
        <v>2.01752116503466E-3</v>
      </c>
      <c r="C80" s="30">
        <v>1.8459641784058501E-3</v>
      </c>
      <c r="D80" s="30">
        <v>125</v>
      </c>
      <c r="E80" s="30">
        <v>652</v>
      </c>
      <c r="F80" s="30">
        <v>1</v>
      </c>
      <c r="G80" s="30">
        <v>2.22217736964169E-2</v>
      </c>
      <c r="H80" s="23" t="s">
        <v>169</v>
      </c>
      <c r="I80" s="30"/>
      <c r="J80" s="30"/>
    </row>
    <row r="81" spans="1:10" x14ac:dyDescent="0.2">
      <c r="A81" s="28" t="s">
        <v>170</v>
      </c>
      <c r="B81" s="30">
        <v>2.0266606684694699E-3</v>
      </c>
      <c r="C81" s="30">
        <v>1.8533809987655099E-3</v>
      </c>
      <c r="D81" s="30">
        <v>25</v>
      </c>
      <c r="E81" s="30">
        <v>107</v>
      </c>
      <c r="F81" s="30">
        <v>1</v>
      </c>
      <c r="G81" s="30">
        <v>2.2268664559102799E-2</v>
      </c>
      <c r="H81" s="23" t="s">
        <v>171</v>
      </c>
      <c r="I81" s="30"/>
      <c r="J81" s="30"/>
    </row>
    <row r="82" spans="1:10" x14ac:dyDescent="0.2">
      <c r="A82" s="28" t="s">
        <v>172</v>
      </c>
      <c r="B82" s="30">
        <v>2.0883419828453698E-3</v>
      </c>
      <c r="C82" s="30">
        <v>1.91024328818962E-3</v>
      </c>
      <c r="D82" s="30">
        <v>25</v>
      </c>
      <c r="E82" s="30">
        <v>107</v>
      </c>
      <c r="F82" s="30">
        <v>1</v>
      </c>
      <c r="G82" s="30">
        <v>2.2580197689515601E-2</v>
      </c>
      <c r="H82" s="23" t="s">
        <v>173</v>
      </c>
      <c r="I82" s="30"/>
      <c r="J82" s="30"/>
    </row>
    <row r="83" spans="1:10" x14ac:dyDescent="0.2">
      <c r="A83" s="28" t="s">
        <v>174</v>
      </c>
      <c r="B83" s="30">
        <v>2.1614253799199E-3</v>
      </c>
      <c r="C83" s="30">
        <v>1.98523558293736E-3</v>
      </c>
      <c r="D83" s="30">
        <v>134</v>
      </c>
      <c r="E83" s="30">
        <v>750</v>
      </c>
      <c r="F83" s="30">
        <v>0.97911227154046998</v>
      </c>
      <c r="G83" s="30">
        <v>2.30818883164285E-2</v>
      </c>
      <c r="H83" s="23" t="s">
        <v>175</v>
      </c>
      <c r="I83" s="30"/>
      <c r="J83" s="30"/>
    </row>
    <row r="84" spans="1:10" x14ac:dyDescent="0.2">
      <c r="A84" s="28" t="s">
        <v>176</v>
      </c>
      <c r="B84" s="30">
        <v>2.3643494665116799E-3</v>
      </c>
      <c r="C84" s="30">
        <v>2.1690079096268701E-3</v>
      </c>
      <c r="D84" s="30">
        <v>29</v>
      </c>
      <c r="E84" s="30">
        <v>139</v>
      </c>
      <c r="F84" s="30">
        <v>0.92052980132450302</v>
      </c>
      <c r="G84" s="30">
        <v>2.4941003518690299E-2</v>
      </c>
      <c r="H84" s="23" t="s">
        <v>177</v>
      </c>
      <c r="I84" s="30"/>
      <c r="J84" s="30"/>
    </row>
    <row r="85" spans="1:10" x14ac:dyDescent="0.2">
      <c r="A85" s="28" t="s">
        <v>178</v>
      </c>
      <c r="B85" s="30">
        <v>2.4266233970179798E-3</v>
      </c>
      <c r="C85" s="30">
        <v>2.2233979255977501E-3</v>
      </c>
      <c r="D85" s="30">
        <v>217</v>
      </c>
      <c r="E85" s="30">
        <v>901</v>
      </c>
      <c r="F85" s="30">
        <v>0.98902305159165704</v>
      </c>
      <c r="G85" s="30">
        <v>2.52895088966332E-2</v>
      </c>
      <c r="H85" s="23" t="s">
        <v>179</v>
      </c>
      <c r="I85" s="30"/>
      <c r="J85" s="30"/>
    </row>
    <row r="86" spans="1:10" x14ac:dyDescent="0.2">
      <c r="A86" s="28" t="s">
        <v>180</v>
      </c>
      <c r="B86" s="30">
        <v>2.6650159590730299E-3</v>
      </c>
      <c r="C86" s="30">
        <v>2.4533193567474101E-3</v>
      </c>
      <c r="D86" s="30">
        <v>22</v>
      </c>
      <c r="E86" s="30">
        <v>108</v>
      </c>
      <c r="F86" s="30">
        <v>0.98181818181818203</v>
      </c>
      <c r="G86" s="30">
        <v>2.72307442032413E-2</v>
      </c>
      <c r="H86" s="23" t="s">
        <v>181</v>
      </c>
      <c r="I86" s="30"/>
      <c r="J86" s="30"/>
    </row>
    <row r="87" spans="1:10" x14ac:dyDescent="0.2">
      <c r="A87" s="28" t="s">
        <v>182</v>
      </c>
      <c r="B87" s="30">
        <v>2.6825667955849199E-3</v>
      </c>
      <c r="C87" s="30">
        <v>2.4706252709199702E-3</v>
      </c>
      <c r="D87" s="30">
        <v>37</v>
      </c>
      <c r="E87" s="30">
        <v>171</v>
      </c>
      <c r="F87" s="30">
        <v>1</v>
      </c>
      <c r="G87" s="30">
        <v>2.7369639446057199E-2</v>
      </c>
      <c r="H87" s="23" t="s">
        <v>183</v>
      </c>
      <c r="I87" s="30"/>
      <c r="J87" s="30"/>
    </row>
    <row r="88" spans="1:10" x14ac:dyDescent="0.2">
      <c r="A88" s="28" t="s">
        <v>184</v>
      </c>
      <c r="B88" s="30">
        <v>2.85411729782248E-3</v>
      </c>
      <c r="C88" s="30">
        <v>2.6420362303433702E-3</v>
      </c>
      <c r="D88" s="30">
        <v>26</v>
      </c>
      <c r="E88" s="30">
        <v>118</v>
      </c>
      <c r="F88" s="30">
        <v>1</v>
      </c>
      <c r="G88" s="30">
        <v>2.87071100304238E-2</v>
      </c>
      <c r="H88" s="23" t="s">
        <v>185</v>
      </c>
      <c r="I88" s="30"/>
      <c r="J88" s="30"/>
    </row>
    <row r="89" spans="1:10" x14ac:dyDescent="0.2">
      <c r="A89" s="28" t="s">
        <v>186</v>
      </c>
      <c r="B89" s="30">
        <v>2.9637376301091299E-3</v>
      </c>
      <c r="C89" s="30">
        <v>2.7475198976808402E-3</v>
      </c>
      <c r="D89" s="30">
        <v>75</v>
      </c>
      <c r="E89" s="30">
        <v>367</v>
      </c>
      <c r="F89" s="30">
        <v>0.99457994579945797</v>
      </c>
      <c r="G89" s="30">
        <v>2.9467046552234501E-2</v>
      </c>
      <c r="H89" s="23" t="s">
        <v>187</v>
      </c>
      <c r="I89" s="30"/>
      <c r="J89" s="30"/>
    </row>
    <row r="90" spans="1:10" x14ac:dyDescent="0.2">
      <c r="A90" s="28" t="s">
        <v>188</v>
      </c>
      <c r="B90" s="30">
        <v>3.04890469521211E-3</v>
      </c>
      <c r="C90" s="30">
        <v>2.8249844658818002E-3</v>
      </c>
      <c r="D90" s="30">
        <v>20</v>
      </c>
      <c r="E90" s="30">
        <v>76</v>
      </c>
      <c r="F90" s="30">
        <v>0.95</v>
      </c>
      <c r="G90" s="30">
        <v>2.99693472881645E-2</v>
      </c>
      <c r="H90" s="23" t="s">
        <v>189</v>
      </c>
      <c r="I90" s="30"/>
      <c r="J90" s="30"/>
    </row>
    <row r="91" spans="1:10" x14ac:dyDescent="0.2">
      <c r="A91" s="28" t="s">
        <v>190</v>
      </c>
      <c r="B91" s="30">
        <v>3.5018613832266399E-3</v>
      </c>
      <c r="C91" s="30">
        <v>3.2724659609149999E-3</v>
      </c>
      <c r="D91" s="30">
        <v>196</v>
      </c>
      <c r="E91" s="30">
        <v>875</v>
      </c>
      <c r="F91" s="30">
        <v>0.99771949828962403</v>
      </c>
      <c r="G91" s="30">
        <v>3.40349449043938E-2</v>
      </c>
      <c r="H91" s="23" t="s">
        <v>191</v>
      </c>
      <c r="I91" s="30"/>
      <c r="J91" s="30"/>
    </row>
    <row r="92" spans="1:10" x14ac:dyDescent="0.2">
      <c r="A92" s="28" t="s">
        <v>192</v>
      </c>
      <c r="B92" s="30">
        <v>3.57450776468789E-3</v>
      </c>
      <c r="C92" s="30">
        <v>3.3400414353030798E-3</v>
      </c>
      <c r="D92" s="30">
        <v>168</v>
      </c>
      <c r="E92" s="30">
        <v>826</v>
      </c>
      <c r="F92" s="30">
        <v>0.99758454106280203</v>
      </c>
      <c r="G92" s="30">
        <v>3.4354991293944703E-2</v>
      </c>
      <c r="H92" s="23" t="s">
        <v>193</v>
      </c>
      <c r="I92" s="30"/>
      <c r="J92" s="30"/>
    </row>
    <row r="93" spans="1:10" x14ac:dyDescent="0.2">
      <c r="A93" s="28" t="s">
        <v>194</v>
      </c>
      <c r="B93" s="30">
        <v>3.63465670537437E-3</v>
      </c>
      <c r="C93" s="30">
        <v>3.3969037247271799E-3</v>
      </c>
      <c r="D93" s="30">
        <v>49</v>
      </c>
      <c r="E93" s="30">
        <v>235</v>
      </c>
      <c r="F93" s="30">
        <v>1</v>
      </c>
      <c r="G93" s="30">
        <v>3.4549209342294801E-2</v>
      </c>
      <c r="H93" s="23" t="s">
        <v>195</v>
      </c>
      <c r="I93" s="30"/>
      <c r="J93" s="30"/>
    </row>
    <row r="94" spans="1:10" x14ac:dyDescent="0.2">
      <c r="A94" s="28" t="s">
        <v>196</v>
      </c>
      <c r="B94" s="30">
        <v>3.7671920219802899E-3</v>
      </c>
      <c r="C94" s="30">
        <v>3.5205173973882902E-3</v>
      </c>
      <c r="D94" s="30">
        <v>20</v>
      </c>
      <c r="E94" s="30">
        <v>146</v>
      </c>
      <c r="F94" s="30">
        <v>1</v>
      </c>
      <c r="G94" s="30">
        <v>3.5040687179434302E-2</v>
      </c>
      <c r="H94" s="23" t="s">
        <v>197</v>
      </c>
      <c r="I94" s="30"/>
      <c r="J94" s="30"/>
    </row>
    <row r="95" spans="1:10" x14ac:dyDescent="0.2">
      <c r="A95" s="28" t="s">
        <v>198</v>
      </c>
      <c r="B95" s="30">
        <v>3.7674261752402801E-3</v>
      </c>
      <c r="C95" s="30">
        <v>3.5205173973882902E-3</v>
      </c>
      <c r="D95" s="30">
        <v>46</v>
      </c>
      <c r="E95" s="30">
        <v>179</v>
      </c>
      <c r="F95" s="30">
        <v>0.98895027624309395</v>
      </c>
      <c r="G95" s="30">
        <v>3.5041344706387298E-2</v>
      </c>
      <c r="H95" s="23" t="s">
        <v>199</v>
      </c>
      <c r="I95" s="30"/>
      <c r="J95" s="30"/>
    </row>
    <row r="96" spans="1:10" x14ac:dyDescent="0.2">
      <c r="A96" s="28" t="s">
        <v>200</v>
      </c>
      <c r="B96" s="30">
        <v>3.8424158080675101E-3</v>
      </c>
      <c r="C96" s="30">
        <v>3.59715787443818E-3</v>
      </c>
      <c r="D96" s="30">
        <v>28</v>
      </c>
      <c r="E96" s="30">
        <v>137</v>
      </c>
      <c r="F96" s="30">
        <v>0.95804195804195802</v>
      </c>
      <c r="G96" s="30">
        <v>3.5187539777471001E-2</v>
      </c>
      <c r="H96" s="23" t="s">
        <v>201</v>
      </c>
      <c r="I96" s="30"/>
      <c r="J96" s="30"/>
    </row>
    <row r="97" spans="1:10" x14ac:dyDescent="0.2">
      <c r="A97" s="28" t="s">
        <v>202</v>
      </c>
      <c r="B97" s="30">
        <v>3.86714400304583E-3</v>
      </c>
      <c r="C97" s="30">
        <v>3.6227047001214699E-3</v>
      </c>
      <c r="D97" s="30">
        <v>65</v>
      </c>
      <c r="E97" s="30">
        <v>326</v>
      </c>
      <c r="F97" s="30">
        <v>1</v>
      </c>
      <c r="G97" s="30">
        <v>3.5279979521271397E-2</v>
      </c>
      <c r="H97" s="23" t="s">
        <v>203</v>
      </c>
      <c r="I97" s="30"/>
      <c r="J97" s="30"/>
    </row>
    <row r="98" spans="1:10" x14ac:dyDescent="0.2">
      <c r="A98" s="28" t="s">
        <v>204</v>
      </c>
      <c r="B98" s="30">
        <v>4.0638503404147796E-3</v>
      </c>
      <c r="C98" s="30">
        <v>3.8056529356599099E-3</v>
      </c>
      <c r="D98" s="30">
        <v>64</v>
      </c>
      <c r="E98" s="30">
        <v>332</v>
      </c>
      <c r="F98" s="30">
        <v>0.98224852071005897</v>
      </c>
      <c r="G98" s="30">
        <v>3.6344457995004499E-2</v>
      </c>
      <c r="H98" s="23" t="s">
        <v>205</v>
      </c>
      <c r="I98" s="30"/>
      <c r="J98" s="30"/>
    </row>
    <row r="99" spans="1:10" x14ac:dyDescent="0.2">
      <c r="A99" s="28" t="s">
        <v>206</v>
      </c>
      <c r="B99" s="30">
        <v>4.0805761346877798E-3</v>
      </c>
      <c r="C99" s="30">
        <v>3.82295884983246E-3</v>
      </c>
      <c r="D99" s="30">
        <v>43</v>
      </c>
      <c r="E99" s="30">
        <v>266</v>
      </c>
      <c r="F99" s="30">
        <v>0.97794117647058798</v>
      </c>
      <c r="G99" s="30">
        <v>3.6411121760836697E-2</v>
      </c>
      <c r="H99" s="23" t="s">
        <v>207</v>
      </c>
      <c r="I99" s="30"/>
      <c r="J99" s="30"/>
    </row>
    <row r="100" spans="1:10" x14ac:dyDescent="0.2">
      <c r="A100" s="28" t="s">
        <v>208</v>
      </c>
      <c r="B100" s="30">
        <v>4.1444810467800297E-3</v>
      </c>
      <c r="C100" s="30">
        <v>3.88146932155872E-3</v>
      </c>
      <c r="D100" s="30">
        <v>226</v>
      </c>
      <c r="E100" s="30">
        <v>1166</v>
      </c>
      <c r="F100" s="30">
        <v>0.99743370402053</v>
      </c>
      <c r="G100" s="30">
        <v>3.65813888312728E-2</v>
      </c>
      <c r="H100" s="23" t="s">
        <v>209</v>
      </c>
      <c r="I100" s="30"/>
      <c r="J100" s="30"/>
    </row>
    <row r="101" spans="1:10" x14ac:dyDescent="0.2">
      <c r="A101" s="28" t="s">
        <v>210</v>
      </c>
      <c r="B101" s="30">
        <v>4.5211766721682204E-3</v>
      </c>
      <c r="C101" s="30">
        <v>4.2539585218441802E-3</v>
      </c>
      <c r="D101" s="30">
        <v>350</v>
      </c>
      <c r="E101" s="30">
        <v>1662</v>
      </c>
      <c r="F101" s="30">
        <v>0.98635014836795298</v>
      </c>
      <c r="G101" s="30">
        <v>3.8943656051607801E-2</v>
      </c>
      <c r="H101" s="23" t="s">
        <v>211</v>
      </c>
      <c r="I101" s="30"/>
      <c r="J101" s="30"/>
    </row>
    <row r="102" spans="1:10" x14ac:dyDescent="0.2">
      <c r="A102" s="28" t="s">
        <v>212</v>
      </c>
      <c r="B102" s="30">
        <v>4.5859976245993302E-3</v>
      </c>
      <c r="C102" s="30">
        <v>4.3182376316279599E-3</v>
      </c>
      <c r="D102" s="30">
        <v>249</v>
      </c>
      <c r="E102" s="30">
        <v>1279</v>
      </c>
      <c r="F102" s="30">
        <v>0.98233486943164405</v>
      </c>
      <c r="G102" s="30">
        <v>3.9332295753663003E-2</v>
      </c>
      <c r="H102" s="23" t="s">
        <v>213</v>
      </c>
      <c r="I102" s="30"/>
      <c r="J102" s="30"/>
    </row>
    <row r="103" spans="1:10" x14ac:dyDescent="0.2">
      <c r="A103" s="28" t="s">
        <v>214</v>
      </c>
      <c r="B103" s="30">
        <v>4.6136023258407299E-3</v>
      </c>
      <c r="C103" s="30">
        <v>4.3470808219155501E-3</v>
      </c>
      <c r="D103" s="30">
        <v>64</v>
      </c>
      <c r="E103" s="30">
        <v>269</v>
      </c>
      <c r="F103" s="30">
        <v>1</v>
      </c>
      <c r="G103" s="30">
        <v>3.9403469921135803E-2</v>
      </c>
      <c r="H103" s="23" t="s">
        <v>215</v>
      </c>
      <c r="I103" s="30"/>
      <c r="J103" s="30"/>
    </row>
    <row r="104" spans="1:10" x14ac:dyDescent="0.2">
      <c r="A104" s="28" t="s">
        <v>216</v>
      </c>
      <c r="B104" s="30">
        <v>4.6410181152256001E-3</v>
      </c>
      <c r="C104" s="30">
        <v>4.37509992105207E-3</v>
      </c>
      <c r="D104" s="30">
        <v>30</v>
      </c>
      <c r="E104" s="30">
        <v>127</v>
      </c>
      <c r="F104" s="30">
        <v>1</v>
      </c>
      <c r="G104" s="30">
        <v>3.94570083647557E-2</v>
      </c>
      <c r="H104" s="23" t="s">
        <v>217</v>
      </c>
      <c r="I104" s="30"/>
      <c r="J104" s="30"/>
    </row>
    <row r="105" spans="1:10" x14ac:dyDescent="0.2">
      <c r="A105" s="28" t="s">
        <v>218</v>
      </c>
      <c r="B105" s="30">
        <v>4.7501883876815603E-3</v>
      </c>
      <c r="C105" s="30">
        <v>4.4814076795406197E-3</v>
      </c>
      <c r="D105" s="30">
        <v>163</v>
      </c>
      <c r="E105" s="30">
        <v>811</v>
      </c>
      <c r="F105" s="30">
        <v>1</v>
      </c>
      <c r="G105" s="30">
        <v>3.9667438522306898E-2</v>
      </c>
      <c r="H105" s="23" t="s">
        <v>219</v>
      </c>
      <c r="I105" s="30"/>
      <c r="J105" s="30"/>
    </row>
    <row r="106" spans="1:10" x14ac:dyDescent="0.2">
      <c r="A106" s="28" t="s">
        <v>220</v>
      </c>
      <c r="B106" s="30">
        <v>4.8369246269292301E-3</v>
      </c>
      <c r="C106" s="30">
        <v>4.57205770615876E-3</v>
      </c>
      <c r="D106" s="30">
        <v>103</v>
      </c>
      <c r="E106" s="30">
        <v>463</v>
      </c>
      <c r="F106" s="30">
        <v>0.987206823027719</v>
      </c>
      <c r="G106" s="30">
        <v>3.9832297440433102E-2</v>
      </c>
      <c r="H106" s="23" t="s">
        <v>221</v>
      </c>
      <c r="I106" s="30"/>
      <c r="J106" s="30"/>
    </row>
    <row r="107" spans="1:10" x14ac:dyDescent="0.2">
      <c r="A107" s="28" t="s">
        <v>222</v>
      </c>
      <c r="B107" s="30">
        <v>4.8770759050653003E-3</v>
      </c>
      <c r="C107" s="30">
        <v>4.6124381725613896E-3</v>
      </c>
      <c r="D107" s="30">
        <v>25</v>
      </c>
      <c r="E107" s="30">
        <v>184</v>
      </c>
      <c r="F107" s="30">
        <v>1</v>
      </c>
      <c r="G107" s="30">
        <v>3.9939122169049497E-2</v>
      </c>
      <c r="H107" s="23" t="s">
        <v>223</v>
      </c>
      <c r="I107" s="30"/>
      <c r="J107" s="30"/>
    </row>
    <row r="108" spans="1:10" x14ac:dyDescent="0.2">
      <c r="A108" s="28" t="s">
        <v>224</v>
      </c>
      <c r="B108" s="30">
        <v>4.8808845742164897E-3</v>
      </c>
      <c r="C108" s="30">
        <v>4.6157345371656902E-3</v>
      </c>
      <c r="D108" s="30">
        <v>45</v>
      </c>
      <c r="E108" s="30">
        <v>218</v>
      </c>
      <c r="F108" s="30">
        <v>1</v>
      </c>
      <c r="G108" s="30">
        <v>3.99492146011763E-2</v>
      </c>
      <c r="H108" s="23" t="s">
        <v>225</v>
      </c>
      <c r="I108" s="30"/>
      <c r="J108" s="30"/>
    </row>
    <row r="109" spans="1:10" x14ac:dyDescent="0.2">
      <c r="A109" s="28" t="s">
        <v>226</v>
      </c>
      <c r="B109" s="30">
        <v>4.97097481691004E-3</v>
      </c>
      <c r="C109" s="30">
        <v>4.7080327460859803E-3</v>
      </c>
      <c r="D109" s="30">
        <v>27</v>
      </c>
      <c r="E109" s="30">
        <v>110</v>
      </c>
      <c r="F109" s="30">
        <v>1</v>
      </c>
      <c r="G109" s="30">
        <v>4.0185917912403599E-2</v>
      </c>
      <c r="H109" s="23" t="s">
        <v>227</v>
      </c>
      <c r="I109" s="30"/>
      <c r="J109" s="30"/>
    </row>
    <row r="110" spans="1:10" x14ac:dyDescent="0.2">
      <c r="A110" s="28" t="s">
        <v>228</v>
      </c>
      <c r="B110" s="30">
        <v>5.1378252155351196E-3</v>
      </c>
      <c r="C110" s="30">
        <v>4.8646100647900502E-3</v>
      </c>
      <c r="D110" s="30">
        <v>37</v>
      </c>
      <c r="E110" s="30">
        <v>175</v>
      </c>
      <c r="F110" s="30">
        <v>1</v>
      </c>
      <c r="G110" s="30">
        <v>4.1150174179980299E-2</v>
      </c>
      <c r="H110" s="23" t="s">
        <v>229</v>
      </c>
      <c r="I110" s="30"/>
      <c r="J110" s="30"/>
    </row>
    <row r="111" spans="1:10" x14ac:dyDescent="0.2">
      <c r="A111" s="28" t="s">
        <v>230</v>
      </c>
      <c r="B111" s="30">
        <v>5.4486831531794701E-3</v>
      </c>
      <c r="C111" s="30">
        <v>5.1629310614788497E-3</v>
      </c>
      <c r="D111" s="30">
        <v>22</v>
      </c>
      <c r="E111" s="30">
        <v>95</v>
      </c>
      <c r="F111" s="30">
        <v>1</v>
      </c>
      <c r="G111" s="30">
        <v>4.3239549793580197E-2</v>
      </c>
      <c r="H111" s="23" t="s">
        <v>231</v>
      </c>
      <c r="I111" s="30"/>
      <c r="J111" s="30"/>
    </row>
    <row r="112" spans="1:10" x14ac:dyDescent="0.2">
      <c r="A112" s="28" t="s">
        <v>232</v>
      </c>
      <c r="B112" s="30">
        <v>6.0756748333619303E-3</v>
      </c>
      <c r="C112" s="30">
        <v>5.7768789690290099E-3</v>
      </c>
      <c r="D112" s="30">
        <v>40</v>
      </c>
      <c r="E112" s="30">
        <v>284</v>
      </c>
      <c r="F112" s="30">
        <v>0.96598639455782298</v>
      </c>
      <c r="G112" s="30">
        <v>4.7468931278185099E-2</v>
      </c>
      <c r="H112" s="23" t="s">
        <v>34</v>
      </c>
      <c r="I112" s="30"/>
      <c r="J112" s="30"/>
    </row>
    <row r="113" spans="1:10" x14ac:dyDescent="0.2">
      <c r="A113" s="28" t="s">
        <v>233</v>
      </c>
      <c r="B113" s="30">
        <v>6.1023899898546502E-3</v>
      </c>
      <c r="C113" s="30">
        <v>5.8048980681655203E-3</v>
      </c>
      <c r="D113" s="30">
        <v>323</v>
      </c>
      <c r="E113" s="30">
        <v>1730</v>
      </c>
      <c r="F113" s="30">
        <v>0.99654377880184297</v>
      </c>
      <c r="G113" s="30">
        <v>4.7627730477533402E-2</v>
      </c>
      <c r="H113" s="23" t="s">
        <v>234</v>
      </c>
      <c r="I113" s="30"/>
      <c r="J113" s="30"/>
    </row>
    <row r="114" spans="1:10" x14ac:dyDescent="0.2">
      <c r="A114" s="28" t="s">
        <v>235</v>
      </c>
      <c r="B114" s="30">
        <v>6.4001817239579904E-3</v>
      </c>
      <c r="C114" s="30">
        <v>6.1015708825521804E-3</v>
      </c>
      <c r="D114" s="30">
        <v>90</v>
      </c>
      <c r="E114" s="30">
        <v>453</v>
      </c>
      <c r="F114" s="30">
        <v>1</v>
      </c>
      <c r="G114" s="30">
        <v>4.9219479123999099E-2</v>
      </c>
      <c r="H114" s="23" t="s">
        <v>236</v>
      </c>
      <c r="I114" s="30"/>
      <c r="J114" s="30"/>
    </row>
    <row r="115" spans="1:10" ht="15" thickBot="1" x14ac:dyDescent="0.25">
      <c r="A115" s="31" t="s">
        <v>237</v>
      </c>
      <c r="B115" s="32">
        <v>6.4451562593184604E-3</v>
      </c>
      <c r="C115" s="32">
        <v>6.1526645339187698E-3</v>
      </c>
      <c r="D115" s="32">
        <v>30</v>
      </c>
      <c r="E115" s="32">
        <v>225</v>
      </c>
      <c r="F115" s="32">
        <v>0.69018404907975495</v>
      </c>
      <c r="G115" s="32">
        <v>4.9498074383704002E-2</v>
      </c>
      <c r="H115" s="24" t="s">
        <v>238</v>
      </c>
      <c r="I115" s="30"/>
      <c r="J115" s="30"/>
    </row>
    <row r="117" spans="1:10" ht="15" thickBot="1" x14ac:dyDescent="0.25">
      <c r="A117" s="39" t="s">
        <v>775</v>
      </c>
      <c r="B117" s="38"/>
      <c r="C117" s="38"/>
      <c r="D117" s="38"/>
      <c r="E117" s="38"/>
      <c r="F117" s="38"/>
      <c r="G117" s="38"/>
      <c r="H117" s="38"/>
      <c r="I117" s="38"/>
    </row>
    <row r="118" spans="1:10" x14ac:dyDescent="0.2">
      <c r="A118" s="25" t="s">
        <v>17</v>
      </c>
      <c r="B118" s="26" t="s">
        <v>18</v>
      </c>
      <c r="C118" s="26" t="s">
        <v>19</v>
      </c>
      <c r="D118" s="26" t="s">
        <v>20</v>
      </c>
      <c r="E118" s="26" t="s">
        <v>21</v>
      </c>
      <c r="F118" s="26" t="s">
        <v>22</v>
      </c>
      <c r="G118" s="26" t="s">
        <v>23</v>
      </c>
      <c r="H118" s="27" t="s">
        <v>24</v>
      </c>
      <c r="I118" s="38"/>
    </row>
    <row r="119" spans="1:10" x14ac:dyDescent="0.2">
      <c r="A119" s="28" t="s">
        <v>240</v>
      </c>
      <c r="B119" s="29">
        <v>1.01173122387203E-9</v>
      </c>
      <c r="C119" s="29">
        <v>6.2669442505173399E-7</v>
      </c>
      <c r="D119" s="30">
        <v>112</v>
      </c>
      <c r="E119" s="30">
        <v>760</v>
      </c>
      <c r="F119" s="30">
        <v>0.59561128526645801</v>
      </c>
      <c r="G119" s="29">
        <v>2.2460433169959199E-7</v>
      </c>
      <c r="H119" s="23" t="s">
        <v>241</v>
      </c>
      <c r="J119" s="40"/>
    </row>
    <row r="120" spans="1:10" x14ac:dyDescent="0.2">
      <c r="A120" s="28" t="s">
        <v>242</v>
      </c>
      <c r="B120" s="29">
        <v>2.2017694125116698E-9</v>
      </c>
      <c r="C120" s="29">
        <v>6.2669442505173399E-7</v>
      </c>
      <c r="D120" s="30">
        <v>116</v>
      </c>
      <c r="E120" s="30">
        <v>844</v>
      </c>
      <c r="F120" s="30">
        <v>0.782931354359926</v>
      </c>
      <c r="G120" s="29">
        <v>3.6659460718319299E-7</v>
      </c>
      <c r="H120" s="23" t="s">
        <v>243</v>
      </c>
      <c r="J120" s="30"/>
    </row>
    <row r="121" spans="1:10" x14ac:dyDescent="0.2">
      <c r="A121" s="28" t="s">
        <v>244</v>
      </c>
      <c r="B121" s="29">
        <v>5.5491299055143803E-9</v>
      </c>
      <c r="C121" s="29">
        <v>6.2669442505173399E-7</v>
      </c>
      <c r="D121" s="30">
        <v>57</v>
      </c>
      <c r="E121" s="30">
        <v>520</v>
      </c>
      <c r="F121" s="30">
        <v>0.87102177554438898</v>
      </c>
      <c r="G121" s="29">
        <v>7.39144103414515E-7</v>
      </c>
      <c r="H121" s="23" t="s">
        <v>245</v>
      </c>
      <c r="J121" s="30"/>
    </row>
    <row r="122" spans="1:10" x14ac:dyDescent="0.2">
      <c r="A122" s="28" t="s">
        <v>246</v>
      </c>
      <c r="B122" s="29">
        <v>3.3863977862517498E-8</v>
      </c>
      <c r="C122" s="29">
        <v>1.8800832751551999E-6</v>
      </c>
      <c r="D122" s="30">
        <v>175</v>
      </c>
      <c r="E122" s="30">
        <v>1021</v>
      </c>
      <c r="F122" s="30">
        <v>0.57945516458569801</v>
      </c>
      <c r="G122" s="29">
        <v>3.7589015427394399E-6</v>
      </c>
      <c r="H122" s="23" t="s">
        <v>247</v>
      </c>
      <c r="J122" s="30"/>
    </row>
    <row r="123" spans="1:10" x14ac:dyDescent="0.2">
      <c r="A123" s="28" t="s">
        <v>248</v>
      </c>
      <c r="B123" s="29">
        <v>5.3549071229249803E-8</v>
      </c>
      <c r="C123" s="29">
        <v>1.8800832751551999E-6</v>
      </c>
      <c r="D123" s="30">
        <v>41</v>
      </c>
      <c r="E123" s="30">
        <v>298</v>
      </c>
      <c r="F123" s="30">
        <v>0.93416927899686497</v>
      </c>
      <c r="G123" s="29">
        <v>5.0948116340971898E-6</v>
      </c>
      <c r="H123" s="23" t="s">
        <v>249</v>
      </c>
      <c r="J123" s="30"/>
    </row>
    <row r="124" spans="1:10" x14ac:dyDescent="0.2">
      <c r="A124" s="28" t="s">
        <v>250</v>
      </c>
      <c r="B124" s="29">
        <v>1.2067288286770299E-7</v>
      </c>
      <c r="C124" s="29">
        <v>2.50677770020693E-6</v>
      </c>
      <c r="D124" s="30">
        <v>24</v>
      </c>
      <c r="E124" s="30">
        <v>215</v>
      </c>
      <c r="F124" s="30">
        <v>0.98623853211009205</v>
      </c>
      <c r="G124" s="29">
        <v>1.0046017498736299E-5</v>
      </c>
      <c r="H124" s="23" t="s">
        <v>251</v>
      </c>
      <c r="J124" s="30"/>
    </row>
    <row r="125" spans="1:10" x14ac:dyDescent="0.2">
      <c r="A125" s="28" t="s">
        <v>252</v>
      </c>
      <c r="B125" s="29">
        <v>1.6174046070157001E-7</v>
      </c>
      <c r="C125" s="29">
        <v>3.13347212525867E-6</v>
      </c>
      <c r="D125" s="30">
        <v>40</v>
      </c>
      <c r="E125" s="30">
        <v>292</v>
      </c>
      <c r="F125" s="30">
        <v>0.95424836601307195</v>
      </c>
      <c r="G125" s="29">
        <v>1.19687940919162E-5</v>
      </c>
      <c r="H125" s="23" t="s">
        <v>253</v>
      </c>
      <c r="J125" s="30"/>
    </row>
    <row r="126" spans="1:10" x14ac:dyDescent="0.2">
      <c r="A126" s="28" t="s">
        <v>254</v>
      </c>
      <c r="B126" s="29">
        <v>3.1235244990665899E-7</v>
      </c>
      <c r="C126" s="29">
        <v>3.7601665503103999E-6</v>
      </c>
      <c r="D126" s="30">
        <v>21</v>
      </c>
      <c r="E126" s="30">
        <v>280</v>
      </c>
      <c r="F126" s="30">
        <v>0.68796068796068799</v>
      </c>
      <c r="G126" s="29">
        <v>1.92878720090166E-5</v>
      </c>
      <c r="H126" s="23" t="s">
        <v>255</v>
      </c>
      <c r="J126" s="30"/>
    </row>
    <row r="127" spans="1:10" x14ac:dyDescent="0.2">
      <c r="A127" s="28" t="s">
        <v>256</v>
      </c>
      <c r="B127" s="29">
        <v>3.21151002266095E-7</v>
      </c>
      <c r="C127" s="29">
        <v>3.7601665503103999E-6</v>
      </c>
      <c r="D127" s="30">
        <v>188</v>
      </c>
      <c r="E127" s="30">
        <v>1073</v>
      </c>
      <c r="F127" s="30">
        <v>0.69993476842791902</v>
      </c>
      <c r="G127" s="29">
        <v>1.9649895228197499E-5</v>
      </c>
      <c r="H127" s="23" t="s">
        <v>257</v>
      </c>
      <c r="J127" s="30"/>
    </row>
    <row r="128" spans="1:10" x14ac:dyDescent="0.2">
      <c r="A128" s="28" t="s">
        <v>258</v>
      </c>
      <c r="B128" s="29">
        <v>4.3630562272133201E-7</v>
      </c>
      <c r="C128" s="29">
        <v>3.7601665503103999E-6</v>
      </c>
      <c r="D128" s="30">
        <v>28</v>
      </c>
      <c r="E128" s="30">
        <v>326</v>
      </c>
      <c r="F128" s="30">
        <v>0.86015831134564602</v>
      </c>
      <c r="G128" s="29">
        <v>2.4214962061033901E-5</v>
      </c>
      <c r="H128" s="23" t="s">
        <v>259</v>
      </c>
      <c r="J128" s="30"/>
    </row>
    <row r="129" spans="1:10" x14ac:dyDescent="0.2">
      <c r="A129" s="28" t="s">
        <v>29</v>
      </c>
      <c r="B129" s="29">
        <v>4.8776865855975498E-7</v>
      </c>
      <c r="C129" s="29">
        <v>3.7601665503103999E-6</v>
      </c>
      <c r="D129" s="30">
        <v>74</v>
      </c>
      <c r="E129" s="30">
        <v>456</v>
      </c>
      <c r="F129" s="30">
        <v>0.86692015209125495</v>
      </c>
      <c r="G129" s="29">
        <v>2.4988763584676698E-5</v>
      </c>
      <c r="H129" s="23" t="s">
        <v>30</v>
      </c>
      <c r="J129" s="30"/>
    </row>
    <row r="130" spans="1:10" x14ac:dyDescent="0.2">
      <c r="A130" s="28" t="s">
        <v>260</v>
      </c>
      <c r="B130" s="29">
        <v>6.8369241499635503E-7</v>
      </c>
      <c r="C130" s="29">
        <v>3.7601665503103999E-6</v>
      </c>
      <c r="D130" s="30">
        <v>36</v>
      </c>
      <c r="E130" s="30">
        <v>351</v>
      </c>
      <c r="F130" s="30">
        <v>0.86666666666666703</v>
      </c>
      <c r="G130" s="29">
        <v>2.8934019357896401E-5</v>
      </c>
      <c r="H130" s="23" t="s">
        <v>261</v>
      </c>
      <c r="J130" s="30"/>
    </row>
    <row r="131" spans="1:10" x14ac:dyDescent="0.2">
      <c r="A131" s="28" t="s">
        <v>262</v>
      </c>
      <c r="B131" s="29">
        <v>7.2931176632071596E-7</v>
      </c>
      <c r="C131" s="29">
        <v>3.7601665503103999E-6</v>
      </c>
      <c r="D131" s="30">
        <v>35</v>
      </c>
      <c r="E131" s="30">
        <v>332</v>
      </c>
      <c r="F131" s="30">
        <v>0.95128939828080195</v>
      </c>
      <c r="G131" s="29">
        <v>2.9797801896037599E-5</v>
      </c>
      <c r="H131" s="23" t="s">
        <v>263</v>
      </c>
      <c r="J131" s="30"/>
    </row>
    <row r="132" spans="1:10" x14ac:dyDescent="0.2">
      <c r="A132" s="28" t="s">
        <v>264</v>
      </c>
      <c r="B132" s="29">
        <v>7.3690102304530196E-7</v>
      </c>
      <c r="C132" s="29">
        <v>3.7601665503103999E-6</v>
      </c>
      <c r="D132" s="30">
        <v>21</v>
      </c>
      <c r="E132" s="30">
        <v>268</v>
      </c>
      <c r="F132" s="30">
        <v>0.97810218978102204</v>
      </c>
      <c r="G132" s="29">
        <v>3.01669759121838E-5</v>
      </c>
      <c r="H132" s="23" t="s">
        <v>265</v>
      </c>
      <c r="J132" s="30"/>
    </row>
    <row r="133" spans="1:10" x14ac:dyDescent="0.2">
      <c r="A133" s="28" t="s">
        <v>266</v>
      </c>
      <c r="B133" s="29">
        <v>7.5666554944973104E-7</v>
      </c>
      <c r="C133" s="29">
        <v>3.7601665503103999E-6</v>
      </c>
      <c r="D133" s="30">
        <v>32</v>
      </c>
      <c r="E133" s="30">
        <v>316</v>
      </c>
      <c r="F133" s="30">
        <v>0.96932515337423297</v>
      </c>
      <c r="G133" s="29">
        <v>3.1111515333972599E-5</v>
      </c>
      <c r="H133" s="23" t="s">
        <v>267</v>
      </c>
      <c r="J133" s="30"/>
    </row>
    <row r="134" spans="1:10" x14ac:dyDescent="0.2">
      <c r="A134" s="28" t="s">
        <v>25</v>
      </c>
      <c r="B134" s="29">
        <v>1.52937923454536E-6</v>
      </c>
      <c r="C134" s="29">
        <v>4.3868609753621403E-6</v>
      </c>
      <c r="D134" s="30">
        <v>68</v>
      </c>
      <c r="E134" s="30">
        <v>441</v>
      </c>
      <c r="F134" s="30">
        <v>0.87673956262425401</v>
      </c>
      <c r="G134" s="29">
        <v>5.6587031678178302E-5</v>
      </c>
      <c r="H134" s="23" t="s">
        <v>26</v>
      </c>
      <c r="J134" s="30"/>
    </row>
    <row r="135" spans="1:10" x14ac:dyDescent="0.2">
      <c r="A135" s="28" t="s">
        <v>268</v>
      </c>
      <c r="B135" s="29">
        <v>1.8743735773789801E-6</v>
      </c>
      <c r="C135" s="29">
        <v>5.0135554004138702E-6</v>
      </c>
      <c r="D135" s="30">
        <v>51</v>
      </c>
      <c r="E135" s="30">
        <v>357</v>
      </c>
      <c r="F135" s="30">
        <v>0.67358490566037699</v>
      </c>
      <c r="G135" s="29">
        <v>6.1821090487435595E-5</v>
      </c>
      <c r="H135" s="23" t="s">
        <v>269</v>
      </c>
      <c r="J135" s="30"/>
    </row>
    <row r="136" spans="1:10" x14ac:dyDescent="0.2">
      <c r="A136" s="28" t="s">
        <v>270</v>
      </c>
      <c r="B136" s="29">
        <v>1.9517257986341999E-6</v>
      </c>
      <c r="C136" s="29">
        <v>5.0135554004138702E-6</v>
      </c>
      <c r="D136" s="30">
        <v>73</v>
      </c>
      <c r="E136" s="30">
        <v>504</v>
      </c>
      <c r="F136" s="30">
        <v>0.884210526315789</v>
      </c>
      <c r="G136" s="29">
        <v>6.2832283485822E-5</v>
      </c>
      <c r="H136" s="23" t="s">
        <v>271</v>
      </c>
      <c r="J136" s="30"/>
    </row>
    <row r="137" spans="1:10" x14ac:dyDescent="0.2">
      <c r="A137" s="28" t="s">
        <v>272</v>
      </c>
      <c r="B137" s="29">
        <v>1.9744467058203502E-6</v>
      </c>
      <c r="C137" s="29">
        <v>5.0135554004138702E-6</v>
      </c>
      <c r="D137" s="30">
        <v>28</v>
      </c>
      <c r="E137" s="30">
        <v>298</v>
      </c>
      <c r="F137" s="30">
        <v>0.97068403908794798</v>
      </c>
      <c r="G137" s="29">
        <v>6.3090237885302705E-5</v>
      </c>
      <c r="H137" s="33" t="s">
        <v>273</v>
      </c>
      <c r="J137" s="30"/>
    </row>
    <row r="138" spans="1:10" x14ac:dyDescent="0.2">
      <c r="A138" s="28" t="s">
        <v>274</v>
      </c>
      <c r="B138" s="29">
        <v>2.3762121780457598E-6</v>
      </c>
      <c r="C138" s="29">
        <v>5.0135554004138702E-6</v>
      </c>
      <c r="D138" s="30">
        <v>86</v>
      </c>
      <c r="E138" s="30">
        <v>517</v>
      </c>
      <c r="F138" s="30">
        <v>0.86310517529215403</v>
      </c>
      <c r="G138" s="29">
        <v>6.7235223873384297E-5</v>
      </c>
      <c r="H138" s="23" t="s">
        <v>275</v>
      </c>
      <c r="J138" s="30"/>
    </row>
    <row r="139" spans="1:10" x14ac:dyDescent="0.2">
      <c r="A139" s="28" t="s">
        <v>276</v>
      </c>
      <c r="B139" s="29">
        <v>2.4096407668853498E-6</v>
      </c>
      <c r="C139" s="29">
        <v>5.0135554004138702E-6</v>
      </c>
      <c r="D139" s="30">
        <v>93</v>
      </c>
      <c r="E139" s="30">
        <v>571</v>
      </c>
      <c r="F139" s="30">
        <v>0.77371273712737099</v>
      </c>
      <c r="G139" s="29">
        <v>6.7566787821515906E-5</v>
      </c>
      <c r="H139" s="23" t="s">
        <v>277</v>
      </c>
      <c r="J139" s="30"/>
    </row>
    <row r="140" spans="1:10" x14ac:dyDescent="0.2">
      <c r="A140" s="28" t="s">
        <v>133</v>
      </c>
      <c r="B140" s="29">
        <v>2.4330433766030998E-6</v>
      </c>
      <c r="C140" s="29">
        <v>5.0135554004138702E-6</v>
      </c>
      <c r="D140" s="30">
        <v>20</v>
      </c>
      <c r="E140" s="30">
        <v>258</v>
      </c>
      <c r="F140" s="30">
        <v>0.992307692307692</v>
      </c>
      <c r="G140" s="29">
        <v>6.7903000182295995E-5</v>
      </c>
      <c r="H140" s="23" t="s">
        <v>134</v>
      </c>
      <c r="J140" s="30"/>
    </row>
    <row r="141" spans="1:10" x14ac:dyDescent="0.2">
      <c r="A141" s="28" t="s">
        <v>278</v>
      </c>
      <c r="B141" s="29">
        <v>2.6710377932769401E-6</v>
      </c>
      <c r="C141" s="29">
        <v>5.0135554004138702E-6</v>
      </c>
      <c r="D141" s="30">
        <v>37</v>
      </c>
      <c r="E141" s="30">
        <v>267</v>
      </c>
      <c r="F141" s="30">
        <v>0.91126279863481197</v>
      </c>
      <c r="G141" s="29">
        <v>7.1156446812897805E-5</v>
      </c>
      <c r="H141" s="23" t="s">
        <v>279</v>
      </c>
      <c r="J141" s="30"/>
    </row>
    <row r="142" spans="1:10" x14ac:dyDescent="0.2">
      <c r="A142" s="28" t="s">
        <v>280</v>
      </c>
      <c r="B142" s="29">
        <v>2.8188299662624901E-6</v>
      </c>
      <c r="C142" s="29">
        <v>5.0135554004138702E-6</v>
      </c>
      <c r="D142" s="30">
        <v>22</v>
      </c>
      <c r="E142" s="30">
        <v>266</v>
      </c>
      <c r="F142" s="30">
        <v>0.97080291970802901</v>
      </c>
      <c r="G142" s="29">
        <v>7.2205413751185295E-5</v>
      </c>
      <c r="H142" s="23" t="s">
        <v>281</v>
      </c>
      <c r="J142" s="30"/>
    </row>
    <row r="143" spans="1:10" x14ac:dyDescent="0.2">
      <c r="A143" s="28" t="s">
        <v>282</v>
      </c>
      <c r="B143" s="29">
        <v>2.9921581624087099E-6</v>
      </c>
      <c r="C143" s="29">
        <v>5.0135554004138702E-6</v>
      </c>
      <c r="D143" s="30">
        <v>131</v>
      </c>
      <c r="E143" s="30">
        <v>715</v>
      </c>
      <c r="F143" s="30">
        <v>0.80156950672645699</v>
      </c>
      <c r="G143" s="29">
        <v>7.3806568006081505E-5</v>
      </c>
      <c r="H143" s="23" t="s">
        <v>283</v>
      </c>
      <c r="J143" s="30"/>
    </row>
    <row r="144" spans="1:10" x14ac:dyDescent="0.2">
      <c r="A144" s="28" t="s">
        <v>284</v>
      </c>
      <c r="B144" s="29">
        <v>3.2720271773636401E-6</v>
      </c>
      <c r="C144" s="29">
        <v>5.0135554004138702E-6</v>
      </c>
      <c r="D144" s="30">
        <v>64</v>
      </c>
      <c r="E144" s="30">
        <v>371</v>
      </c>
      <c r="F144" s="30">
        <v>0.93924050632911404</v>
      </c>
      <c r="G144" s="29">
        <v>7.44904842407531E-5</v>
      </c>
      <c r="H144" s="23" t="s">
        <v>285</v>
      </c>
      <c r="J144" s="30"/>
    </row>
    <row r="145" spans="1:10" x14ac:dyDescent="0.2">
      <c r="A145" s="28" t="s">
        <v>286</v>
      </c>
      <c r="B145" s="29">
        <v>3.3019879643221798E-6</v>
      </c>
      <c r="C145" s="29">
        <v>5.0135554004138702E-6</v>
      </c>
      <c r="D145" s="30">
        <v>22</v>
      </c>
      <c r="E145" s="30">
        <v>236</v>
      </c>
      <c r="F145" s="30">
        <v>0.84892086330935301</v>
      </c>
      <c r="G145" s="29">
        <v>7.4560351386574004E-5</v>
      </c>
      <c r="H145" s="23" t="s">
        <v>287</v>
      </c>
      <c r="J145" s="30"/>
    </row>
    <row r="146" spans="1:10" x14ac:dyDescent="0.2">
      <c r="A146" s="28" t="s">
        <v>288</v>
      </c>
      <c r="B146" s="29">
        <v>3.3595142942624E-6</v>
      </c>
      <c r="C146" s="29">
        <v>5.0135554004138702E-6</v>
      </c>
      <c r="D146" s="30">
        <v>37</v>
      </c>
      <c r="E146" s="30">
        <v>267</v>
      </c>
      <c r="F146" s="30">
        <v>0.91126279863481197</v>
      </c>
      <c r="G146" s="29">
        <v>7.5644482163284501E-5</v>
      </c>
      <c r="H146" s="23" t="s">
        <v>289</v>
      </c>
      <c r="J146" s="30"/>
    </row>
    <row r="147" spans="1:10" x14ac:dyDescent="0.2">
      <c r="A147" s="28" t="s">
        <v>290</v>
      </c>
      <c r="B147" s="29">
        <v>4.5905526181124203E-6</v>
      </c>
      <c r="C147" s="29">
        <v>5.6402498254656001E-6</v>
      </c>
      <c r="D147" s="30">
        <v>144</v>
      </c>
      <c r="E147" s="30">
        <v>741</v>
      </c>
      <c r="F147" s="30">
        <v>0.79421221864951796</v>
      </c>
      <c r="G147" s="29">
        <v>9.8622840118157095E-5</v>
      </c>
      <c r="H147" s="23" t="s">
        <v>291</v>
      </c>
      <c r="J147" s="30"/>
    </row>
    <row r="148" spans="1:10" x14ac:dyDescent="0.2">
      <c r="A148" s="28" t="s">
        <v>292</v>
      </c>
      <c r="B148" s="29">
        <v>5.1719623719457502E-6</v>
      </c>
      <c r="C148" s="29">
        <v>5.6402498254656001E-6</v>
      </c>
      <c r="D148" s="30">
        <v>67</v>
      </c>
      <c r="E148" s="30">
        <v>436</v>
      </c>
      <c r="F148" s="30">
        <v>0.83047619047619003</v>
      </c>
      <c r="G148" s="30">
        <v>1.0764146686612099E-4</v>
      </c>
      <c r="H148" s="23" t="s">
        <v>293</v>
      </c>
      <c r="J148" s="30"/>
    </row>
    <row r="149" spans="1:10" x14ac:dyDescent="0.2">
      <c r="A149" s="28" t="s">
        <v>294</v>
      </c>
      <c r="B149" s="29">
        <v>6.3691390600741598E-6</v>
      </c>
      <c r="C149" s="29">
        <v>6.2669442505173401E-6</v>
      </c>
      <c r="D149" s="30">
        <v>22</v>
      </c>
      <c r="E149" s="30">
        <v>202</v>
      </c>
      <c r="F149" s="30">
        <v>0.82786885245901598</v>
      </c>
      <c r="G149" s="30">
        <v>1.2423316378132199E-4</v>
      </c>
      <c r="H149" s="23" t="s">
        <v>295</v>
      </c>
      <c r="J149" s="30"/>
    </row>
    <row r="150" spans="1:10" x14ac:dyDescent="0.2">
      <c r="A150" s="28" t="s">
        <v>79</v>
      </c>
      <c r="B150" s="29">
        <v>6.44664496656279E-6</v>
      </c>
      <c r="C150" s="29">
        <v>6.2669442505173401E-6</v>
      </c>
      <c r="D150" s="30">
        <v>58</v>
      </c>
      <c r="E150" s="30">
        <v>231</v>
      </c>
      <c r="F150" s="30">
        <v>0.81338028169014098</v>
      </c>
      <c r="G150" s="30">
        <v>1.25201862515504E-4</v>
      </c>
      <c r="H150" s="23" t="s">
        <v>80</v>
      </c>
      <c r="J150" s="30"/>
    </row>
    <row r="151" spans="1:10" x14ac:dyDescent="0.2">
      <c r="A151" s="28" t="s">
        <v>87</v>
      </c>
      <c r="B151" s="29">
        <v>6.5945593670080401E-6</v>
      </c>
      <c r="C151" s="29">
        <v>6.2669442505173401E-6</v>
      </c>
      <c r="D151" s="30">
        <v>36</v>
      </c>
      <c r="E151" s="30">
        <v>325</v>
      </c>
      <c r="F151" s="30">
        <v>0.918079096045198</v>
      </c>
      <c r="G151" s="30">
        <v>1.2689253158966099E-4</v>
      </c>
      <c r="H151" s="23" t="s">
        <v>88</v>
      </c>
      <c r="J151" s="30"/>
    </row>
    <row r="152" spans="1:10" x14ac:dyDescent="0.2">
      <c r="A152" s="28" t="s">
        <v>296</v>
      </c>
      <c r="B152" s="29">
        <v>7.4651934757045902E-6</v>
      </c>
      <c r="C152" s="29">
        <v>6.8936386755690699E-6</v>
      </c>
      <c r="D152" s="30">
        <v>26</v>
      </c>
      <c r="E152" s="30">
        <v>227</v>
      </c>
      <c r="F152" s="30">
        <v>0.96186440677966101</v>
      </c>
      <c r="G152" s="30">
        <v>1.3603667793258799E-4</v>
      </c>
      <c r="H152" s="23" t="s">
        <v>40</v>
      </c>
      <c r="J152" s="30"/>
    </row>
    <row r="153" spans="1:10" x14ac:dyDescent="0.2">
      <c r="A153" s="28" t="s">
        <v>297</v>
      </c>
      <c r="B153" s="29">
        <v>7.5922841322613501E-6</v>
      </c>
      <c r="C153" s="29">
        <v>6.8936386755690699E-6</v>
      </c>
      <c r="D153" s="30">
        <v>58</v>
      </c>
      <c r="E153" s="30">
        <v>428</v>
      </c>
      <c r="F153" s="30">
        <v>0.82625482625482605</v>
      </c>
      <c r="G153" s="30">
        <v>1.3755687047317501E-4</v>
      </c>
      <c r="H153" s="23" t="s">
        <v>298</v>
      </c>
      <c r="J153" s="30"/>
    </row>
    <row r="154" spans="1:10" x14ac:dyDescent="0.2">
      <c r="A154" s="28" t="s">
        <v>212</v>
      </c>
      <c r="B154" s="29">
        <v>8.61965913335904E-6</v>
      </c>
      <c r="C154" s="29">
        <v>7.5203331006207998E-6</v>
      </c>
      <c r="D154" s="30">
        <v>182</v>
      </c>
      <c r="E154" s="30">
        <v>779</v>
      </c>
      <c r="F154" s="30">
        <v>0.73699148533585601</v>
      </c>
      <c r="G154" s="30">
        <v>1.5107086796887199E-4</v>
      </c>
      <c r="H154" s="23" t="s">
        <v>213</v>
      </c>
      <c r="J154" s="30"/>
    </row>
    <row r="155" spans="1:10" x14ac:dyDescent="0.2">
      <c r="A155" s="28" t="s">
        <v>299</v>
      </c>
      <c r="B155" s="29">
        <v>1.16783273840815E-5</v>
      </c>
      <c r="C155" s="29">
        <v>8.7737219507242705E-6</v>
      </c>
      <c r="D155" s="30">
        <v>43</v>
      </c>
      <c r="E155" s="30">
        <v>223</v>
      </c>
      <c r="F155" s="30">
        <v>0.85769230769230798</v>
      </c>
      <c r="G155" s="30">
        <v>1.9942989840508499E-4</v>
      </c>
      <c r="H155" s="23" t="s">
        <v>300</v>
      </c>
      <c r="J155" s="30"/>
    </row>
    <row r="156" spans="1:10" x14ac:dyDescent="0.2">
      <c r="A156" s="28" t="s">
        <v>301</v>
      </c>
      <c r="B156" s="29">
        <v>1.3109352658572999E-5</v>
      </c>
      <c r="C156" s="29">
        <v>1.00271108008277E-5</v>
      </c>
      <c r="D156" s="30">
        <v>75</v>
      </c>
      <c r="E156" s="30">
        <v>514</v>
      </c>
      <c r="F156" s="30">
        <v>0.790769230769231</v>
      </c>
      <c r="G156" s="30">
        <v>2.1827072176524E-4</v>
      </c>
      <c r="H156" s="23" t="s">
        <v>302</v>
      </c>
      <c r="J156" s="30"/>
    </row>
    <row r="157" spans="1:10" x14ac:dyDescent="0.2">
      <c r="A157" s="28" t="s">
        <v>303</v>
      </c>
      <c r="B157" s="29">
        <v>1.3478731953534799E-5</v>
      </c>
      <c r="C157" s="29">
        <v>1.00271108008277E-5</v>
      </c>
      <c r="D157" s="30">
        <v>56</v>
      </c>
      <c r="E157" s="30">
        <v>437</v>
      </c>
      <c r="F157" s="30">
        <v>0.888211382113821</v>
      </c>
      <c r="G157" s="30">
        <v>2.1894720685497999E-4</v>
      </c>
      <c r="H157" s="23" t="s">
        <v>304</v>
      </c>
      <c r="J157" s="30"/>
    </row>
    <row r="158" spans="1:10" x14ac:dyDescent="0.2">
      <c r="A158" s="28" t="s">
        <v>305</v>
      </c>
      <c r="B158" s="29">
        <v>1.82255702002497E-5</v>
      </c>
      <c r="C158" s="29">
        <v>1.50406662012416E-5</v>
      </c>
      <c r="D158" s="30">
        <v>27</v>
      </c>
      <c r="E158" s="30">
        <v>232</v>
      </c>
      <c r="F158" s="30">
        <v>0.92800000000000005</v>
      </c>
      <c r="G158" s="30">
        <v>2.8900547031824502E-4</v>
      </c>
      <c r="H158" s="23" t="s">
        <v>306</v>
      </c>
      <c r="J158" s="30"/>
    </row>
    <row r="159" spans="1:10" x14ac:dyDescent="0.2">
      <c r="A159" s="28" t="s">
        <v>307</v>
      </c>
      <c r="B159" s="29">
        <v>1.87758490093598E-5</v>
      </c>
      <c r="C159" s="29">
        <v>1.50406662012416E-5</v>
      </c>
      <c r="D159" s="30">
        <v>30</v>
      </c>
      <c r="E159" s="30">
        <v>186</v>
      </c>
      <c r="F159" s="30">
        <v>0.92537313432835799</v>
      </c>
      <c r="G159" s="30">
        <v>2.9080733581938599E-4</v>
      </c>
      <c r="H159" s="23" t="s">
        <v>308</v>
      </c>
      <c r="J159" s="30"/>
    </row>
    <row r="160" spans="1:10" x14ac:dyDescent="0.2">
      <c r="A160" s="28" t="s">
        <v>309</v>
      </c>
      <c r="B160" s="29">
        <v>2.0663834032191799E-5</v>
      </c>
      <c r="C160" s="29">
        <v>1.6294055051345102E-5</v>
      </c>
      <c r="D160" s="30">
        <v>39</v>
      </c>
      <c r="E160" s="30">
        <v>228</v>
      </c>
      <c r="F160" s="30">
        <v>0.88372093023255804</v>
      </c>
      <c r="G160" s="30">
        <v>3.12775306032722E-4</v>
      </c>
      <c r="H160" s="23" t="s">
        <v>310</v>
      </c>
      <c r="J160" s="30"/>
    </row>
    <row r="161" spans="1:10" x14ac:dyDescent="0.2">
      <c r="A161" s="28" t="s">
        <v>311</v>
      </c>
      <c r="B161" s="29">
        <v>2.2521073527797102E-5</v>
      </c>
      <c r="C161" s="29">
        <v>1.6920749476396801E-5</v>
      </c>
      <c r="D161" s="30">
        <v>40</v>
      </c>
      <c r="E161" s="30">
        <v>275</v>
      </c>
      <c r="F161" s="30">
        <v>0.91973244147157196</v>
      </c>
      <c r="G161" s="30">
        <v>3.2443719168379E-4</v>
      </c>
      <c r="H161" s="23" t="s">
        <v>312</v>
      </c>
      <c r="J161" s="30"/>
    </row>
    <row r="162" spans="1:10" x14ac:dyDescent="0.2">
      <c r="A162" s="28" t="s">
        <v>313</v>
      </c>
      <c r="B162" s="29">
        <v>2.3031521080679701E-5</v>
      </c>
      <c r="C162" s="29">
        <v>1.6920749476396801E-5</v>
      </c>
      <c r="D162" s="30">
        <v>53</v>
      </c>
      <c r="E162" s="30">
        <v>432</v>
      </c>
      <c r="F162" s="30">
        <v>0.89256198347107396</v>
      </c>
      <c r="G162" s="30">
        <v>3.2748251519543501E-4</v>
      </c>
      <c r="H162" s="23" t="s">
        <v>314</v>
      </c>
      <c r="J162" s="30"/>
    </row>
    <row r="163" spans="1:10" x14ac:dyDescent="0.2">
      <c r="A163" s="28" t="s">
        <v>315</v>
      </c>
      <c r="B163" s="29">
        <v>2.32938627340761E-5</v>
      </c>
      <c r="C163" s="29">
        <v>1.6920749476396801E-5</v>
      </c>
      <c r="D163" s="30">
        <v>263</v>
      </c>
      <c r="E163" s="30">
        <v>1058</v>
      </c>
      <c r="F163" s="30">
        <v>0.69559500328731105</v>
      </c>
      <c r="G163" s="30">
        <v>3.3000530609172702E-4</v>
      </c>
      <c r="H163" s="23" t="s">
        <v>316</v>
      </c>
      <c r="J163" s="30"/>
    </row>
    <row r="164" spans="1:10" x14ac:dyDescent="0.2">
      <c r="A164" s="28" t="s">
        <v>317</v>
      </c>
      <c r="B164" s="29">
        <v>2.36390489237363E-5</v>
      </c>
      <c r="C164" s="29">
        <v>1.6920749476396801E-5</v>
      </c>
      <c r="D164" s="30">
        <v>27</v>
      </c>
      <c r="E164" s="30">
        <v>184</v>
      </c>
      <c r="F164" s="30">
        <v>0.92929292929292895</v>
      </c>
      <c r="G164" s="30">
        <v>3.3391475772021599E-4</v>
      </c>
      <c r="H164" s="23" t="s">
        <v>318</v>
      </c>
      <c r="J164" s="30"/>
    </row>
    <row r="165" spans="1:10" x14ac:dyDescent="0.2">
      <c r="A165" s="28" t="s">
        <v>319</v>
      </c>
      <c r="B165" s="29">
        <v>2.76344917242876E-5</v>
      </c>
      <c r="C165" s="29">
        <v>1.94275271766037E-5</v>
      </c>
      <c r="D165" s="30">
        <v>56</v>
      </c>
      <c r="E165" s="30">
        <v>437</v>
      </c>
      <c r="F165" s="30">
        <v>0.888211382113821</v>
      </c>
      <c r="G165" s="30">
        <v>3.7560349976276602E-4</v>
      </c>
      <c r="H165" s="23" t="s">
        <v>320</v>
      </c>
      <c r="J165" s="30"/>
    </row>
    <row r="166" spans="1:10" x14ac:dyDescent="0.2">
      <c r="A166" s="28" t="s">
        <v>321</v>
      </c>
      <c r="B166" s="29">
        <v>3.9233912116449903E-5</v>
      </c>
      <c r="C166" s="29">
        <v>2.8201249127327999E-5</v>
      </c>
      <c r="D166" s="30">
        <v>27</v>
      </c>
      <c r="E166" s="30">
        <v>159</v>
      </c>
      <c r="F166" s="30">
        <v>0.60456273764258595</v>
      </c>
      <c r="G166" s="30">
        <v>5.2259570939111296E-4</v>
      </c>
      <c r="H166" s="23" t="s">
        <v>322</v>
      </c>
      <c r="J166" s="30"/>
    </row>
    <row r="167" spans="1:10" x14ac:dyDescent="0.2">
      <c r="A167" s="28" t="s">
        <v>323</v>
      </c>
      <c r="B167" s="29">
        <v>4.3895656956186302E-5</v>
      </c>
      <c r="C167" s="29">
        <v>3.0081332402483199E-5</v>
      </c>
      <c r="D167" s="30">
        <v>35</v>
      </c>
      <c r="E167" s="30">
        <v>298</v>
      </c>
      <c r="F167" s="30">
        <v>0.71980676328502402</v>
      </c>
      <c r="G167" s="30">
        <v>5.7322563789843298E-4</v>
      </c>
      <c r="H167" s="23" t="s">
        <v>324</v>
      </c>
      <c r="J167" s="30"/>
    </row>
    <row r="168" spans="1:10" x14ac:dyDescent="0.2">
      <c r="A168" s="28" t="s">
        <v>325</v>
      </c>
      <c r="B168" s="29">
        <v>5.2644439350864398E-5</v>
      </c>
      <c r="C168" s="29">
        <v>3.5094887802897102E-5</v>
      </c>
      <c r="D168" s="30">
        <v>22</v>
      </c>
      <c r="E168" s="30">
        <v>205</v>
      </c>
      <c r="F168" s="30">
        <v>0.91928251121076199</v>
      </c>
      <c r="G168" s="30">
        <v>6.7425378091683997E-4</v>
      </c>
      <c r="H168" s="23" t="s">
        <v>326</v>
      </c>
      <c r="J168" s="30"/>
    </row>
    <row r="169" spans="1:10" x14ac:dyDescent="0.2">
      <c r="A169" s="28" t="s">
        <v>327</v>
      </c>
      <c r="B169" s="29">
        <v>7.2249944423758401E-5</v>
      </c>
      <c r="C169" s="29">
        <v>5.01355540041387E-5</v>
      </c>
      <c r="D169" s="30">
        <v>82</v>
      </c>
      <c r="E169" s="30">
        <v>408</v>
      </c>
      <c r="F169" s="30">
        <v>0.89277899343544898</v>
      </c>
      <c r="G169" s="30">
        <v>9.0789552804194495E-4</v>
      </c>
      <c r="H169" s="23" t="s">
        <v>328</v>
      </c>
      <c r="J169" s="30"/>
    </row>
    <row r="170" spans="1:10" x14ac:dyDescent="0.2">
      <c r="A170" s="28" t="s">
        <v>329</v>
      </c>
      <c r="B170" s="29">
        <v>9.14523856562528E-5</v>
      </c>
      <c r="C170" s="29">
        <v>6.3922831355276805E-5</v>
      </c>
      <c r="D170" s="30">
        <v>26</v>
      </c>
      <c r="E170" s="30">
        <v>220</v>
      </c>
      <c r="F170" s="30">
        <v>0.92050209205020905</v>
      </c>
      <c r="G170" s="30">
        <v>1.12791275642712E-3</v>
      </c>
      <c r="H170" s="23" t="s">
        <v>330</v>
      </c>
      <c r="J170" s="30"/>
    </row>
    <row r="171" spans="1:10" x14ac:dyDescent="0.2">
      <c r="A171" s="28" t="s">
        <v>331</v>
      </c>
      <c r="B171" s="29">
        <v>9.4565193334654899E-5</v>
      </c>
      <c r="C171" s="29">
        <v>6.6429609055483805E-5</v>
      </c>
      <c r="D171" s="30">
        <v>39</v>
      </c>
      <c r="E171" s="30">
        <v>308</v>
      </c>
      <c r="F171" s="30">
        <v>0.94478527607361995</v>
      </c>
      <c r="G171" s="30">
        <v>1.1450985229250899E-3</v>
      </c>
      <c r="H171" s="23" t="s">
        <v>197</v>
      </c>
      <c r="J171" s="30"/>
    </row>
    <row r="172" spans="1:10" x14ac:dyDescent="0.2">
      <c r="A172" s="28" t="s">
        <v>332</v>
      </c>
      <c r="B172" s="30">
        <v>1.0376658441513201E-4</v>
      </c>
      <c r="C172" s="29">
        <v>7.2696553306001097E-5</v>
      </c>
      <c r="D172" s="30">
        <v>42</v>
      </c>
      <c r="E172" s="30">
        <v>313</v>
      </c>
      <c r="F172" s="30">
        <v>0.93432835820895499</v>
      </c>
      <c r="G172" s="30">
        <v>1.2340811646513899E-3</v>
      </c>
      <c r="H172" s="23" t="s">
        <v>197</v>
      </c>
      <c r="J172" s="30"/>
    </row>
    <row r="173" spans="1:10" x14ac:dyDescent="0.2">
      <c r="A173" s="28" t="s">
        <v>333</v>
      </c>
      <c r="B173" s="30">
        <v>1.0806099557505599E-4</v>
      </c>
      <c r="C173" s="29">
        <v>7.5830025431259797E-5</v>
      </c>
      <c r="D173" s="30">
        <v>44</v>
      </c>
      <c r="E173" s="30">
        <v>269</v>
      </c>
      <c r="F173" s="30">
        <v>0.89666666666666694</v>
      </c>
      <c r="G173" s="30">
        <v>1.26260742198223E-3</v>
      </c>
      <c r="H173" s="23" t="s">
        <v>334</v>
      </c>
      <c r="J173" s="30"/>
    </row>
    <row r="174" spans="1:10" x14ac:dyDescent="0.2">
      <c r="A174" s="28" t="s">
        <v>335</v>
      </c>
      <c r="B174" s="30">
        <v>1.38794698028401E-4</v>
      </c>
      <c r="C174" s="29">
        <v>9.6510941457967001E-5</v>
      </c>
      <c r="D174" s="30">
        <v>27</v>
      </c>
      <c r="E174" s="30">
        <v>187</v>
      </c>
      <c r="F174" s="30">
        <v>0.88625592417061605</v>
      </c>
      <c r="G174" s="30">
        <v>1.59374601529164E-3</v>
      </c>
      <c r="H174" s="23" t="s">
        <v>336</v>
      </c>
      <c r="J174" s="30"/>
    </row>
    <row r="175" spans="1:10" x14ac:dyDescent="0.2">
      <c r="A175" s="28" t="s">
        <v>123</v>
      </c>
      <c r="B175" s="30">
        <v>1.7278220731480699E-4</v>
      </c>
      <c r="C175" s="30">
        <v>1.20325329609933E-4</v>
      </c>
      <c r="D175" s="30">
        <v>20</v>
      </c>
      <c r="E175" s="30">
        <v>166</v>
      </c>
      <c r="F175" s="30">
        <v>0.92737430167597801</v>
      </c>
      <c r="G175" s="30">
        <v>1.9503889842654499E-3</v>
      </c>
      <c r="H175" s="23" t="s">
        <v>124</v>
      </c>
      <c r="J175" s="30"/>
    </row>
    <row r="176" spans="1:10" x14ac:dyDescent="0.2">
      <c r="A176" s="28" t="s">
        <v>337</v>
      </c>
      <c r="B176" s="30">
        <v>1.9351283633930701E-4</v>
      </c>
      <c r="C176" s="30">
        <v>1.35365995811174E-4</v>
      </c>
      <c r="D176" s="30">
        <v>27</v>
      </c>
      <c r="E176" s="30">
        <v>136</v>
      </c>
      <c r="F176" s="30">
        <v>0.95774647887323905</v>
      </c>
      <c r="G176" s="30">
        <v>2.1479924833663101E-3</v>
      </c>
      <c r="H176" s="23" t="s">
        <v>338</v>
      </c>
      <c r="J176" s="30"/>
    </row>
    <row r="177" spans="1:10" x14ac:dyDescent="0.2">
      <c r="A177" s="28" t="s">
        <v>339</v>
      </c>
      <c r="B177" s="30">
        <v>2.1728132049315301E-4</v>
      </c>
      <c r="C177" s="30">
        <v>1.5542021741283001E-4</v>
      </c>
      <c r="D177" s="30">
        <v>23</v>
      </c>
      <c r="E177" s="30">
        <v>156</v>
      </c>
      <c r="F177" s="30">
        <v>0.97499999999999998</v>
      </c>
      <c r="G177" s="30">
        <v>2.3722845811219601E-3</v>
      </c>
      <c r="H177" s="23" t="s">
        <v>340</v>
      </c>
      <c r="J177" s="30"/>
    </row>
    <row r="178" spans="1:10" x14ac:dyDescent="0.2">
      <c r="A178" s="28" t="s">
        <v>341</v>
      </c>
      <c r="B178" s="30">
        <v>2.28175076683682E-4</v>
      </c>
      <c r="C178" s="30">
        <v>1.62940550513451E-4</v>
      </c>
      <c r="D178" s="30">
        <v>100</v>
      </c>
      <c r="E178" s="30">
        <v>694</v>
      </c>
      <c r="F178" s="30">
        <v>0.90600522193211497</v>
      </c>
      <c r="G178" s="30">
        <v>2.4257466305656499E-3</v>
      </c>
      <c r="H178" s="23" t="s">
        <v>342</v>
      </c>
      <c r="J178" s="30"/>
    </row>
    <row r="179" spans="1:10" x14ac:dyDescent="0.2">
      <c r="A179" s="28" t="s">
        <v>343</v>
      </c>
      <c r="B179" s="30">
        <v>2.3450150150512399E-4</v>
      </c>
      <c r="C179" s="30">
        <v>1.66700717063761E-4</v>
      </c>
      <c r="D179" s="30">
        <v>93</v>
      </c>
      <c r="E179" s="30">
        <v>724</v>
      </c>
      <c r="F179" s="30">
        <v>0.84284051222351597</v>
      </c>
      <c r="G179" s="30">
        <v>2.4587693155875999E-3</v>
      </c>
      <c r="H179" s="23" t="s">
        <v>344</v>
      </c>
      <c r="J179" s="30"/>
    </row>
    <row r="180" spans="1:10" x14ac:dyDescent="0.2">
      <c r="A180" s="28" t="s">
        <v>345</v>
      </c>
      <c r="B180" s="30">
        <v>2.3511639581120199E-4</v>
      </c>
      <c r="C180" s="30">
        <v>1.66700717063761E-4</v>
      </c>
      <c r="D180" s="30">
        <v>43</v>
      </c>
      <c r="E180" s="30">
        <v>361</v>
      </c>
      <c r="F180" s="30">
        <v>0.90249999999999997</v>
      </c>
      <c r="G180" s="30">
        <v>2.4626140472932601E-3</v>
      </c>
      <c r="H180" s="23" t="s">
        <v>346</v>
      </c>
      <c r="J180" s="30"/>
    </row>
    <row r="181" spans="1:10" x14ac:dyDescent="0.2">
      <c r="A181" s="28" t="s">
        <v>347</v>
      </c>
      <c r="B181" s="30">
        <v>2.4800932399445999E-4</v>
      </c>
      <c r="C181" s="30">
        <v>1.7547443901448501E-4</v>
      </c>
      <c r="D181" s="30">
        <v>44</v>
      </c>
      <c r="E181" s="30">
        <v>418</v>
      </c>
      <c r="F181" s="30">
        <v>0.91266375545851497</v>
      </c>
      <c r="G181" s="30">
        <v>2.5411416889278499E-3</v>
      </c>
      <c r="H181" s="23" t="s">
        <v>348</v>
      </c>
      <c r="J181" s="30"/>
    </row>
    <row r="182" spans="1:10" x14ac:dyDescent="0.2">
      <c r="A182" s="28" t="s">
        <v>113</v>
      </c>
      <c r="B182" s="30">
        <v>2.8214928647402602E-4</v>
      </c>
      <c r="C182" s="30">
        <v>2.0054221601655499E-4</v>
      </c>
      <c r="D182" s="30">
        <v>20</v>
      </c>
      <c r="E182" s="30">
        <v>166</v>
      </c>
      <c r="F182" s="30">
        <v>0.92737430167597801</v>
      </c>
      <c r="G182" s="30">
        <v>2.8298999921843701E-3</v>
      </c>
      <c r="H182" s="23" t="s">
        <v>114</v>
      </c>
      <c r="J182" s="30"/>
    </row>
    <row r="183" spans="1:10" x14ac:dyDescent="0.2">
      <c r="A183" s="28" t="s">
        <v>349</v>
      </c>
      <c r="B183" s="30">
        <v>2.8637016665779698E-4</v>
      </c>
      <c r="C183" s="30">
        <v>2.0367568814181301E-4</v>
      </c>
      <c r="D183" s="30">
        <v>47</v>
      </c>
      <c r="E183" s="30">
        <v>421</v>
      </c>
      <c r="F183" s="30">
        <v>0.91125541125541099</v>
      </c>
      <c r="G183" s="30">
        <v>2.8612586984920799E-3</v>
      </c>
      <c r="H183" s="23" t="s">
        <v>350</v>
      </c>
      <c r="J183" s="30"/>
    </row>
    <row r="184" spans="1:10" x14ac:dyDescent="0.2">
      <c r="A184" s="28" t="s">
        <v>351</v>
      </c>
      <c r="B184" s="30">
        <v>3.22807995264374E-4</v>
      </c>
      <c r="C184" s="30">
        <v>2.3313032611924501E-4</v>
      </c>
      <c r="D184" s="30">
        <v>24</v>
      </c>
      <c r="E184" s="30">
        <v>246</v>
      </c>
      <c r="F184" s="30">
        <v>0.98795180722891596</v>
      </c>
      <c r="G184" s="30">
        <v>3.0987583417470201E-3</v>
      </c>
      <c r="H184" s="23" t="s">
        <v>352</v>
      </c>
      <c r="J184" s="30"/>
    </row>
    <row r="185" spans="1:10" x14ac:dyDescent="0.2">
      <c r="A185" s="28" t="s">
        <v>353</v>
      </c>
      <c r="B185" s="30">
        <v>3.27625278703478E-4</v>
      </c>
      <c r="C185" s="30">
        <v>2.37517187094607E-4</v>
      </c>
      <c r="D185" s="30">
        <v>159</v>
      </c>
      <c r="E185" s="30">
        <v>715</v>
      </c>
      <c r="F185" s="30">
        <v>0.79444444444444395</v>
      </c>
      <c r="G185" s="30">
        <v>3.1306314770623601E-3</v>
      </c>
      <c r="H185" s="23" t="s">
        <v>354</v>
      </c>
      <c r="J185" s="30"/>
    </row>
    <row r="186" spans="1:10" x14ac:dyDescent="0.2">
      <c r="A186" s="28" t="s">
        <v>233</v>
      </c>
      <c r="B186" s="30">
        <v>3.2780045291178999E-4</v>
      </c>
      <c r="C186" s="30">
        <v>2.37517187094607E-4</v>
      </c>
      <c r="D186" s="30">
        <v>263</v>
      </c>
      <c r="E186" s="30">
        <v>1056</v>
      </c>
      <c r="F186" s="30">
        <v>0.66540642722117205</v>
      </c>
      <c r="G186" s="30">
        <v>3.13196246510359E-3</v>
      </c>
      <c r="H186" s="23" t="s">
        <v>234</v>
      </c>
      <c r="J186" s="30"/>
    </row>
    <row r="187" spans="1:10" x14ac:dyDescent="0.2">
      <c r="A187" s="28" t="s">
        <v>355</v>
      </c>
      <c r="B187" s="30">
        <v>3.5543225002831498E-4</v>
      </c>
      <c r="C187" s="30">
        <v>2.6007818639646902E-4</v>
      </c>
      <c r="D187" s="30">
        <v>44</v>
      </c>
      <c r="E187" s="30">
        <v>214</v>
      </c>
      <c r="F187" s="30">
        <v>0.89539748953974896</v>
      </c>
      <c r="G187" s="30">
        <v>3.3340546270261701E-3</v>
      </c>
      <c r="H187" s="23" t="s">
        <v>356</v>
      </c>
      <c r="J187" s="30"/>
    </row>
    <row r="188" spans="1:10" x14ac:dyDescent="0.2">
      <c r="A188" s="28" t="s">
        <v>357</v>
      </c>
      <c r="B188" s="30">
        <v>3.7338351837535298E-4</v>
      </c>
      <c r="C188" s="30">
        <v>2.7323876932255599E-4</v>
      </c>
      <c r="D188" s="30">
        <v>70</v>
      </c>
      <c r="E188" s="30">
        <v>461</v>
      </c>
      <c r="F188" s="30">
        <v>0.84277879341864703</v>
      </c>
      <c r="G188" s="30">
        <v>3.45379754497201E-3</v>
      </c>
      <c r="H188" s="23" t="s">
        <v>358</v>
      </c>
      <c r="J188" s="30"/>
    </row>
    <row r="189" spans="1:10" x14ac:dyDescent="0.2">
      <c r="A189" s="28" t="s">
        <v>359</v>
      </c>
      <c r="B189" s="30">
        <v>3.79900770061399E-4</v>
      </c>
      <c r="C189" s="30">
        <v>2.78879019148021E-4</v>
      </c>
      <c r="D189" s="30">
        <v>42</v>
      </c>
      <c r="E189" s="30">
        <v>212</v>
      </c>
      <c r="F189" s="30">
        <v>0.89451476793248896</v>
      </c>
      <c r="G189" s="30">
        <v>3.46594401179304E-3</v>
      </c>
      <c r="H189" s="23" t="s">
        <v>356</v>
      </c>
      <c r="J189" s="30"/>
    </row>
    <row r="190" spans="1:10" x14ac:dyDescent="0.2">
      <c r="A190" s="28" t="s">
        <v>360</v>
      </c>
      <c r="B190" s="30">
        <v>4.29360662199833E-4</v>
      </c>
      <c r="C190" s="30">
        <v>3.18360767926281E-4</v>
      </c>
      <c r="D190" s="30">
        <v>21</v>
      </c>
      <c r="E190" s="30">
        <v>175</v>
      </c>
      <c r="F190" s="30">
        <v>0.89743589743589702</v>
      </c>
      <c r="G190" s="30">
        <v>3.8327215023185898E-3</v>
      </c>
      <c r="H190" s="23" t="s">
        <v>361</v>
      </c>
      <c r="J190" s="30"/>
    </row>
    <row r="191" spans="1:10" x14ac:dyDescent="0.2">
      <c r="A191" s="28" t="s">
        <v>362</v>
      </c>
      <c r="B191" s="30">
        <v>4.33071981752235E-4</v>
      </c>
      <c r="C191" s="30">
        <v>3.21494240051539E-4</v>
      </c>
      <c r="D191" s="30">
        <v>88</v>
      </c>
      <c r="E191" s="30">
        <v>399</v>
      </c>
      <c r="F191" s="30">
        <v>0.85256410256410298</v>
      </c>
      <c r="G191" s="30">
        <v>3.8583098224018002E-3</v>
      </c>
      <c r="H191" s="23" t="s">
        <v>363</v>
      </c>
      <c r="J191" s="30"/>
    </row>
    <row r="192" spans="1:10" x14ac:dyDescent="0.2">
      <c r="A192" s="28" t="s">
        <v>364</v>
      </c>
      <c r="B192" s="30">
        <v>4.6200989391976703E-4</v>
      </c>
      <c r="C192" s="30">
        <v>3.4593532262855702E-4</v>
      </c>
      <c r="D192" s="30">
        <v>49</v>
      </c>
      <c r="E192" s="30">
        <v>204</v>
      </c>
      <c r="F192" s="30">
        <v>0.91071428571428603</v>
      </c>
      <c r="G192" s="30">
        <v>4.0486656493495402E-3</v>
      </c>
      <c r="H192" s="23" t="s">
        <v>365</v>
      </c>
      <c r="J192" s="30"/>
    </row>
    <row r="193" spans="1:10" x14ac:dyDescent="0.2">
      <c r="A193" s="28" t="s">
        <v>366</v>
      </c>
      <c r="B193" s="30">
        <v>5.4833749592091499E-4</v>
      </c>
      <c r="C193" s="30">
        <v>4.18631875934558E-4</v>
      </c>
      <c r="D193" s="30">
        <v>66</v>
      </c>
      <c r="E193" s="30">
        <v>335</v>
      </c>
      <c r="F193" s="30">
        <v>0.79572446555819498</v>
      </c>
      <c r="G193" s="30">
        <v>4.7427632764068701E-3</v>
      </c>
      <c r="H193" s="23" t="s">
        <v>367</v>
      </c>
      <c r="J193" s="30"/>
    </row>
    <row r="194" spans="1:10" x14ac:dyDescent="0.2">
      <c r="A194" s="28" t="s">
        <v>368</v>
      </c>
      <c r="B194" s="30">
        <v>5.8387792566042701E-4</v>
      </c>
      <c r="C194" s="30">
        <v>4.4808651391199E-4</v>
      </c>
      <c r="D194" s="30">
        <v>43</v>
      </c>
      <c r="E194" s="30">
        <v>311</v>
      </c>
      <c r="F194" s="30">
        <v>0.92559523809523803</v>
      </c>
      <c r="G194" s="30">
        <v>4.8928562487418996E-3</v>
      </c>
      <c r="H194" s="23" t="s">
        <v>369</v>
      </c>
      <c r="J194" s="30"/>
    </row>
    <row r="195" spans="1:10" x14ac:dyDescent="0.2">
      <c r="A195" s="28" t="s">
        <v>370</v>
      </c>
      <c r="B195" s="30">
        <v>5.8497966196025496E-4</v>
      </c>
      <c r="C195" s="30">
        <v>4.4871320833704098E-4</v>
      </c>
      <c r="D195" s="30">
        <v>25</v>
      </c>
      <c r="E195" s="30">
        <v>198</v>
      </c>
      <c r="F195" s="30">
        <v>0.90410958904109595</v>
      </c>
      <c r="G195" s="30">
        <v>4.8973727554993797E-3</v>
      </c>
      <c r="H195" s="23" t="s">
        <v>371</v>
      </c>
      <c r="J195" s="30"/>
    </row>
    <row r="196" spans="1:10" x14ac:dyDescent="0.2">
      <c r="A196" s="28" t="s">
        <v>372</v>
      </c>
      <c r="B196" s="30">
        <v>5.9446123723135296E-4</v>
      </c>
      <c r="C196" s="30">
        <v>4.5748693028776599E-4</v>
      </c>
      <c r="D196" s="30">
        <v>49</v>
      </c>
      <c r="E196" s="30">
        <v>199</v>
      </c>
      <c r="F196" s="30">
        <v>0.80241935483870996</v>
      </c>
      <c r="G196" s="30">
        <v>4.9448116737461998E-3</v>
      </c>
      <c r="H196" s="23" t="s">
        <v>373</v>
      </c>
      <c r="J196" s="30"/>
    </row>
    <row r="197" spans="1:10" x14ac:dyDescent="0.2">
      <c r="A197" s="28" t="s">
        <v>374</v>
      </c>
      <c r="B197" s="30">
        <v>5.9830320487396795E-4</v>
      </c>
      <c r="C197" s="30">
        <v>4.6124709683807599E-4</v>
      </c>
      <c r="D197" s="30">
        <v>29</v>
      </c>
      <c r="E197" s="30">
        <v>199</v>
      </c>
      <c r="F197" s="30">
        <v>0.90045248868778305</v>
      </c>
      <c r="G197" s="30">
        <v>4.9685803415262597E-3</v>
      </c>
      <c r="H197" s="23" t="s">
        <v>375</v>
      </c>
      <c r="J197" s="30"/>
    </row>
    <row r="198" spans="1:10" x14ac:dyDescent="0.2">
      <c r="A198" s="28" t="s">
        <v>376</v>
      </c>
      <c r="B198" s="30">
        <v>6.6651291320393301E-4</v>
      </c>
      <c r="C198" s="30">
        <v>5.2203645606809402E-4</v>
      </c>
      <c r="D198" s="30">
        <v>99</v>
      </c>
      <c r="E198" s="30">
        <v>459</v>
      </c>
      <c r="F198" s="30">
        <v>0.77013422818791899</v>
      </c>
      <c r="G198" s="30">
        <v>5.3686605166514603E-3</v>
      </c>
      <c r="H198" s="23" t="s">
        <v>377</v>
      </c>
      <c r="J198" s="30"/>
    </row>
    <row r="199" spans="1:10" x14ac:dyDescent="0.2">
      <c r="A199" s="28" t="s">
        <v>378</v>
      </c>
      <c r="B199" s="30">
        <v>6.7042441137300302E-4</v>
      </c>
      <c r="C199" s="30">
        <v>5.2516992819335304E-4</v>
      </c>
      <c r="D199" s="30">
        <v>21</v>
      </c>
      <c r="E199" s="30">
        <v>181</v>
      </c>
      <c r="F199" s="30">
        <v>0.90954773869346695</v>
      </c>
      <c r="G199" s="30">
        <v>5.3849626039031498E-3</v>
      </c>
      <c r="H199" s="23" t="s">
        <v>379</v>
      </c>
      <c r="J199" s="30"/>
    </row>
    <row r="200" spans="1:10" x14ac:dyDescent="0.2">
      <c r="A200" s="28" t="s">
        <v>380</v>
      </c>
      <c r="B200" s="30">
        <v>6.8379751593183999E-4</v>
      </c>
      <c r="C200" s="30">
        <v>5.3645042784428404E-4</v>
      </c>
      <c r="D200" s="30">
        <v>30</v>
      </c>
      <c r="E200" s="30">
        <v>199</v>
      </c>
      <c r="F200" s="30">
        <v>0.89639639639639601</v>
      </c>
      <c r="G200" s="30">
        <v>5.4215374477452997E-3</v>
      </c>
      <c r="H200" s="23" t="s">
        <v>381</v>
      </c>
      <c r="J200" s="30"/>
    </row>
    <row r="201" spans="1:10" x14ac:dyDescent="0.2">
      <c r="A201" s="28" t="s">
        <v>382</v>
      </c>
      <c r="B201" s="30">
        <v>7.1207402020951997E-4</v>
      </c>
      <c r="C201" s="30">
        <v>5.5838473272109505E-4</v>
      </c>
      <c r="D201" s="30">
        <v>29</v>
      </c>
      <c r="E201" s="30">
        <v>196</v>
      </c>
      <c r="F201" s="30">
        <v>0.89497716894977197</v>
      </c>
      <c r="G201" s="30">
        <v>5.57930938187694E-3</v>
      </c>
      <c r="H201" s="23" t="s">
        <v>383</v>
      </c>
      <c r="J201" s="30"/>
    </row>
    <row r="202" spans="1:10" x14ac:dyDescent="0.2">
      <c r="A202" s="28" t="s">
        <v>384</v>
      </c>
      <c r="B202" s="30">
        <v>7.30295589945592E-4</v>
      </c>
      <c r="C202" s="30">
        <v>5.72172010072233E-4</v>
      </c>
      <c r="D202" s="30">
        <v>47</v>
      </c>
      <c r="E202" s="30">
        <v>269</v>
      </c>
      <c r="F202" s="30">
        <v>0.93728222996515698</v>
      </c>
      <c r="G202" s="30">
        <v>5.6555449174856302E-3</v>
      </c>
      <c r="H202" s="23" t="s">
        <v>385</v>
      </c>
      <c r="J202" s="30"/>
    </row>
    <row r="203" spans="1:10" x14ac:dyDescent="0.2">
      <c r="A203" s="28" t="s">
        <v>386</v>
      </c>
      <c r="B203" s="30">
        <v>8.1184549511308004E-4</v>
      </c>
      <c r="C203" s="30">
        <v>6.4048170240287201E-4</v>
      </c>
      <c r="D203" s="30">
        <v>30</v>
      </c>
      <c r="E203" s="30">
        <v>199</v>
      </c>
      <c r="F203" s="30">
        <v>0.89639639639639601</v>
      </c>
      <c r="G203" s="30">
        <v>6.2148172384518599E-3</v>
      </c>
      <c r="H203" s="23" t="s">
        <v>387</v>
      </c>
      <c r="J203" s="30"/>
    </row>
    <row r="204" spans="1:10" x14ac:dyDescent="0.2">
      <c r="A204" s="28" t="s">
        <v>388</v>
      </c>
      <c r="B204" s="30">
        <v>8.4783489609546498E-4</v>
      </c>
      <c r="C204" s="30">
        <v>6.7056303480535499E-4</v>
      </c>
      <c r="D204" s="30">
        <v>29</v>
      </c>
      <c r="E204" s="30">
        <v>199</v>
      </c>
      <c r="F204" s="30">
        <v>0.90045248868778305</v>
      </c>
      <c r="G204" s="30">
        <v>6.3092902809520198E-3</v>
      </c>
      <c r="H204" s="23" t="s">
        <v>389</v>
      </c>
      <c r="J204" s="30"/>
    </row>
    <row r="205" spans="1:10" x14ac:dyDescent="0.2">
      <c r="A205" s="28" t="s">
        <v>390</v>
      </c>
      <c r="B205" s="30">
        <v>8.4937672161072299E-4</v>
      </c>
      <c r="C205" s="30">
        <v>6.7118972923040695E-4</v>
      </c>
      <c r="D205" s="30">
        <v>27</v>
      </c>
      <c r="E205" s="30">
        <v>146</v>
      </c>
      <c r="F205" s="30">
        <v>0.87951807228915702</v>
      </c>
      <c r="G205" s="30">
        <v>6.3132546486465296E-3</v>
      </c>
      <c r="H205" s="23" t="s">
        <v>391</v>
      </c>
      <c r="J205" s="30"/>
    </row>
    <row r="206" spans="1:10" x14ac:dyDescent="0.2">
      <c r="A206" s="28" t="s">
        <v>392</v>
      </c>
      <c r="B206" s="30">
        <v>8.5343223747330697E-4</v>
      </c>
      <c r="C206" s="30">
        <v>6.7494989578071696E-4</v>
      </c>
      <c r="D206" s="30">
        <v>108</v>
      </c>
      <c r="E206" s="30">
        <v>647</v>
      </c>
      <c r="F206" s="30">
        <v>0.88147138964577698</v>
      </c>
      <c r="G206" s="30">
        <v>6.31621151364045E-3</v>
      </c>
      <c r="H206" s="23" t="s">
        <v>393</v>
      </c>
      <c r="J206" s="30"/>
    </row>
    <row r="207" spans="1:10" x14ac:dyDescent="0.2">
      <c r="A207" s="28" t="s">
        <v>394</v>
      </c>
      <c r="B207" s="30">
        <v>8.6785086911952405E-4</v>
      </c>
      <c r="C207" s="30">
        <v>6.8560370100659697E-4</v>
      </c>
      <c r="D207" s="30">
        <v>213</v>
      </c>
      <c r="E207" s="30">
        <v>1162</v>
      </c>
      <c r="F207" s="30">
        <v>0.64807585052983796</v>
      </c>
      <c r="G207" s="30">
        <v>6.3198168399421703E-3</v>
      </c>
      <c r="H207" s="23" t="s">
        <v>395</v>
      </c>
      <c r="J207" s="30"/>
    </row>
    <row r="208" spans="1:10" x14ac:dyDescent="0.2">
      <c r="A208" s="28" t="s">
        <v>396</v>
      </c>
      <c r="B208" s="30">
        <v>8.7309739842770704E-4</v>
      </c>
      <c r="C208" s="30">
        <v>6.8936386755690698E-4</v>
      </c>
      <c r="D208" s="30">
        <v>34</v>
      </c>
      <c r="E208" s="30">
        <v>201</v>
      </c>
      <c r="F208" s="30">
        <v>0.93925233644859796</v>
      </c>
      <c r="G208" s="30">
        <v>6.3371664500909601E-3</v>
      </c>
      <c r="H208" s="23" t="s">
        <v>397</v>
      </c>
      <c r="J208" s="30"/>
    </row>
    <row r="209" spans="1:10" x14ac:dyDescent="0.2">
      <c r="A209" s="28" t="s">
        <v>398</v>
      </c>
      <c r="B209" s="30">
        <v>9.5267055043719102E-4</v>
      </c>
      <c r="C209" s="30">
        <v>7.5767355988754599E-4</v>
      </c>
      <c r="D209" s="30">
        <v>21</v>
      </c>
      <c r="E209" s="30">
        <v>222</v>
      </c>
      <c r="F209" s="30">
        <v>0.95278969957081505</v>
      </c>
      <c r="G209" s="30">
        <v>6.82235039345343E-3</v>
      </c>
      <c r="H209" s="23" t="s">
        <v>399</v>
      </c>
      <c r="J209" s="30"/>
    </row>
    <row r="210" spans="1:10" x14ac:dyDescent="0.2">
      <c r="A210" s="28" t="s">
        <v>102</v>
      </c>
      <c r="B210" s="30">
        <v>9.76729672975941E-4</v>
      </c>
      <c r="C210" s="30">
        <v>7.7710108706415004E-4</v>
      </c>
      <c r="D210" s="30">
        <v>75</v>
      </c>
      <c r="E210" s="30">
        <v>524</v>
      </c>
      <c r="F210" s="30">
        <v>0.84927066450567301</v>
      </c>
      <c r="G210" s="30">
        <v>6.92023364044656E-3</v>
      </c>
      <c r="H210" s="23" t="s">
        <v>103</v>
      </c>
      <c r="J210" s="30"/>
    </row>
    <row r="211" spans="1:10" x14ac:dyDescent="0.2">
      <c r="A211" s="28" t="s">
        <v>400</v>
      </c>
      <c r="B211" s="30">
        <v>9.9770760671483204E-4</v>
      </c>
      <c r="C211" s="30">
        <v>7.96528614240753E-4</v>
      </c>
      <c r="D211" s="30">
        <v>95</v>
      </c>
      <c r="E211" s="30">
        <v>471</v>
      </c>
      <c r="F211" s="30">
        <v>0.92172211350293498</v>
      </c>
      <c r="G211" s="30">
        <v>6.9944554323376597E-3</v>
      </c>
      <c r="H211" s="23" t="s">
        <v>401</v>
      </c>
      <c r="J211" s="30"/>
    </row>
    <row r="212" spans="1:10" x14ac:dyDescent="0.2">
      <c r="A212" s="28" t="s">
        <v>402</v>
      </c>
      <c r="B212" s="30">
        <v>1.0099264654450299E-3</v>
      </c>
      <c r="C212" s="30">
        <v>8.0530233619147801E-4</v>
      </c>
      <c r="D212" s="30">
        <v>74</v>
      </c>
      <c r="E212" s="30">
        <v>427</v>
      </c>
      <c r="F212" s="30">
        <v>0.86088709677419395</v>
      </c>
      <c r="G212" s="30">
        <v>6.9958017099940699E-3</v>
      </c>
      <c r="H212" s="23" t="s">
        <v>403</v>
      </c>
      <c r="J212" s="30"/>
    </row>
    <row r="213" spans="1:10" x14ac:dyDescent="0.2">
      <c r="A213" s="28" t="s">
        <v>164</v>
      </c>
      <c r="B213" s="30">
        <v>1.0232224468144601E-3</v>
      </c>
      <c r="C213" s="30">
        <v>8.1783622469251195E-4</v>
      </c>
      <c r="D213" s="30">
        <v>180</v>
      </c>
      <c r="E213" s="30">
        <v>850</v>
      </c>
      <c r="F213" s="30">
        <v>0.65234075211051401</v>
      </c>
      <c r="G213" s="30">
        <v>7.0039654400557497E-3</v>
      </c>
      <c r="H213" s="23" t="s">
        <v>165</v>
      </c>
      <c r="J213" s="30"/>
    </row>
    <row r="214" spans="1:10" x14ac:dyDescent="0.2">
      <c r="A214" s="28" t="s">
        <v>404</v>
      </c>
      <c r="B214" s="30">
        <v>1.02958802291767E-3</v>
      </c>
      <c r="C214" s="30">
        <v>8.2284978009292597E-4</v>
      </c>
      <c r="D214" s="30">
        <v>124</v>
      </c>
      <c r="E214" s="30">
        <v>618</v>
      </c>
      <c r="F214" s="30">
        <v>0.75642594859241097</v>
      </c>
      <c r="G214" s="30">
        <v>7.0228476506938101E-3</v>
      </c>
      <c r="H214" s="23" t="s">
        <v>405</v>
      </c>
      <c r="J214" s="30"/>
    </row>
    <row r="215" spans="1:10" x14ac:dyDescent="0.2">
      <c r="A215" s="28" t="s">
        <v>406</v>
      </c>
      <c r="B215" s="30">
        <v>1.05497464082536E-3</v>
      </c>
      <c r="C215" s="30">
        <v>8.4666416824489199E-4</v>
      </c>
      <c r="D215" s="30">
        <v>25</v>
      </c>
      <c r="E215" s="30">
        <v>198</v>
      </c>
      <c r="F215" s="30">
        <v>0.90410958904109595</v>
      </c>
      <c r="G215" s="30">
        <v>7.0971021291887596E-3</v>
      </c>
      <c r="H215" s="23" t="s">
        <v>407</v>
      </c>
      <c r="J215" s="30"/>
    </row>
    <row r="216" spans="1:10" x14ac:dyDescent="0.2">
      <c r="A216" s="28" t="s">
        <v>125</v>
      </c>
      <c r="B216" s="30">
        <v>1.1982558042393299E-3</v>
      </c>
      <c r="C216" s="30">
        <v>9.7200305325523902E-4</v>
      </c>
      <c r="D216" s="30">
        <v>26</v>
      </c>
      <c r="E216" s="30">
        <v>211</v>
      </c>
      <c r="F216" s="30">
        <v>0.92951541850220298</v>
      </c>
      <c r="G216" s="30">
        <v>7.9803836562339307E-3</v>
      </c>
      <c r="H216" s="23" t="s">
        <v>126</v>
      </c>
      <c r="J216" s="30"/>
    </row>
    <row r="217" spans="1:10" x14ac:dyDescent="0.2">
      <c r="A217" s="28" t="s">
        <v>408</v>
      </c>
      <c r="B217" s="30">
        <v>1.2280951337278201E-3</v>
      </c>
      <c r="C217" s="30">
        <v>9.9644413583225601E-4</v>
      </c>
      <c r="D217" s="30">
        <v>23</v>
      </c>
      <c r="E217" s="30">
        <v>140</v>
      </c>
      <c r="F217" s="30">
        <v>0.93333333333333302</v>
      </c>
      <c r="G217" s="30">
        <v>8.0981322679478298E-3</v>
      </c>
      <c r="H217" s="23" t="s">
        <v>409</v>
      </c>
      <c r="J217" s="30"/>
    </row>
    <row r="218" spans="1:10" x14ac:dyDescent="0.2">
      <c r="A218" s="28" t="s">
        <v>410</v>
      </c>
      <c r="B218" s="30">
        <v>1.2523932026247901E-3</v>
      </c>
      <c r="C218" s="30">
        <v>1.0171250518589601E-3</v>
      </c>
      <c r="D218" s="30">
        <v>32</v>
      </c>
      <c r="E218" s="30">
        <v>198</v>
      </c>
      <c r="F218" s="30">
        <v>0.93838862559241698</v>
      </c>
      <c r="G218" s="30">
        <v>8.1773909112559696E-3</v>
      </c>
      <c r="H218" s="23" t="s">
        <v>411</v>
      </c>
      <c r="J218" s="30"/>
    </row>
    <row r="219" spans="1:10" x14ac:dyDescent="0.2">
      <c r="A219" s="28" t="s">
        <v>412</v>
      </c>
      <c r="B219" s="30">
        <v>1.2727619692296101E-3</v>
      </c>
      <c r="C219" s="30">
        <v>1.0371792734606201E-3</v>
      </c>
      <c r="D219" s="30">
        <v>68</v>
      </c>
      <c r="E219" s="30">
        <v>589</v>
      </c>
      <c r="F219" s="30">
        <v>0.73717146433041303</v>
      </c>
      <c r="G219" s="30">
        <v>8.2297036068632694E-3</v>
      </c>
      <c r="H219" s="23" t="s">
        <v>413</v>
      </c>
      <c r="J219" s="30"/>
    </row>
    <row r="220" spans="1:10" x14ac:dyDescent="0.2">
      <c r="A220" s="28" t="s">
        <v>414</v>
      </c>
      <c r="B220" s="30">
        <v>1.4061240244645601E-3</v>
      </c>
      <c r="C220" s="30">
        <v>1.1543711309452899E-3</v>
      </c>
      <c r="D220" s="30">
        <v>22</v>
      </c>
      <c r="E220" s="30">
        <v>152</v>
      </c>
      <c r="F220" s="30">
        <v>0.97435897435897401</v>
      </c>
      <c r="G220" s="30">
        <v>9.0046019258980693E-3</v>
      </c>
      <c r="H220" s="23" t="s">
        <v>415</v>
      </c>
      <c r="J220" s="30"/>
    </row>
    <row r="221" spans="1:10" x14ac:dyDescent="0.2">
      <c r="A221" s="28" t="s">
        <v>416</v>
      </c>
      <c r="B221" s="30">
        <v>1.4480884077465899E-3</v>
      </c>
      <c r="C221" s="30">
        <v>1.1938528797235501E-3</v>
      </c>
      <c r="D221" s="30">
        <v>50</v>
      </c>
      <c r="E221" s="30">
        <v>298</v>
      </c>
      <c r="F221" s="30">
        <v>0.91411042944785303</v>
      </c>
      <c r="G221" s="30">
        <v>9.1093754885748397E-3</v>
      </c>
      <c r="H221" s="23" t="s">
        <v>417</v>
      </c>
      <c r="J221" s="30"/>
    </row>
    <row r="222" spans="1:10" x14ac:dyDescent="0.2">
      <c r="A222" s="28" t="s">
        <v>418</v>
      </c>
      <c r="B222" s="30">
        <v>1.4502674413593201E-3</v>
      </c>
      <c r="C222" s="30">
        <v>1.1951062685736601E-3</v>
      </c>
      <c r="D222" s="30">
        <v>22</v>
      </c>
      <c r="E222" s="30">
        <v>152</v>
      </c>
      <c r="F222" s="30">
        <v>0.97435897435897401</v>
      </c>
      <c r="G222" s="30">
        <v>9.1187463830168201E-3</v>
      </c>
      <c r="H222" s="23" t="s">
        <v>419</v>
      </c>
      <c r="J222" s="30"/>
    </row>
    <row r="223" spans="1:10" x14ac:dyDescent="0.2">
      <c r="A223" s="28" t="s">
        <v>420</v>
      </c>
      <c r="B223" s="30">
        <v>1.6540907023756899E-3</v>
      </c>
      <c r="C223" s="30">
        <v>1.36744723546288E-3</v>
      </c>
      <c r="D223" s="30">
        <v>53</v>
      </c>
      <c r="E223" s="30">
        <v>519</v>
      </c>
      <c r="F223" s="30">
        <v>0.89328743545611</v>
      </c>
      <c r="G223" s="30">
        <v>1.0295555212917799E-2</v>
      </c>
      <c r="H223" s="23" t="s">
        <v>421</v>
      </c>
      <c r="J223" s="30"/>
    </row>
    <row r="224" spans="1:10" x14ac:dyDescent="0.2">
      <c r="A224" s="28" t="s">
        <v>422</v>
      </c>
      <c r="B224" s="30">
        <v>1.6890884906687301E-3</v>
      </c>
      <c r="C224" s="30">
        <v>1.4000353455655701E-3</v>
      </c>
      <c r="D224" s="30">
        <v>23</v>
      </c>
      <c r="E224" s="30">
        <v>241</v>
      </c>
      <c r="F224" s="30">
        <v>0.89925373134328401</v>
      </c>
      <c r="G224" s="30">
        <v>1.04160456924572E-2</v>
      </c>
      <c r="H224" s="23" t="s">
        <v>399</v>
      </c>
      <c r="J224" s="30"/>
    </row>
    <row r="225" spans="1:10" x14ac:dyDescent="0.2">
      <c r="A225" s="28" t="s">
        <v>423</v>
      </c>
      <c r="B225" s="30">
        <v>1.77363914022877E-3</v>
      </c>
      <c r="C225" s="30">
        <v>1.47398528772168E-3</v>
      </c>
      <c r="D225" s="30">
        <v>34</v>
      </c>
      <c r="E225" s="30">
        <v>291</v>
      </c>
      <c r="F225" s="30">
        <v>0.97979797979798</v>
      </c>
      <c r="G225" s="30">
        <v>1.0837097865984999E-2</v>
      </c>
      <c r="H225" s="23" t="s">
        <v>424</v>
      </c>
      <c r="J225" s="30"/>
    </row>
    <row r="226" spans="1:10" x14ac:dyDescent="0.2">
      <c r="A226" s="28" t="s">
        <v>425</v>
      </c>
      <c r="B226" s="30">
        <v>1.84457983437923E-3</v>
      </c>
      <c r="C226" s="30">
        <v>1.5385348135020099E-3</v>
      </c>
      <c r="D226" s="30">
        <v>123</v>
      </c>
      <c r="E226" s="30">
        <v>690</v>
      </c>
      <c r="F226" s="30">
        <v>0.88461538461538503</v>
      </c>
      <c r="G226" s="30">
        <v>1.11099450276562E-2</v>
      </c>
      <c r="H226" s="23" t="s">
        <v>426</v>
      </c>
      <c r="J226" s="30"/>
    </row>
    <row r="227" spans="1:10" x14ac:dyDescent="0.2">
      <c r="A227" s="28" t="s">
        <v>427</v>
      </c>
      <c r="B227" s="30">
        <v>1.8548981660374999E-3</v>
      </c>
      <c r="C227" s="30">
        <v>1.5479352298777801E-3</v>
      </c>
      <c r="D227" s="30">
        <v>32</v>
      </c>
      <c r="E227" s="30">
        <v>198</v>
      </c>
      <c r="F227" s="30">
        <v>0.93838862559241698</v>
      </c>
      <c r="G227" s="30">
        <v>1.11340928392541E-2</v>
      </c>
      <c r="H227" s="23" t="s">
        <v>428</v>
      </c>
      <c r="J227" s="30"/>
    </row>
    <row r="228" spans="1:10" x14ac:dyDescent="0.2">
      <c r="A228" s="28" t="s">
        <v>429</v>
      </c>
      <c r="B228" s="30">
        <v>1.8755412607649501E-3</v>
      </c>
      <c r="C228" s="30">
        <v>1.56861614590449E-3</v>
      </c>
      <c r="D228" s="30">
        <v>25</v>
      </c>
      <c r="E228" s="30">
        <v>149</v>
      </c>
      <c r="F228" s="30">
        <v>0.98026315789473695</v>
      </c>
      <c r="G228" s="30">
        <v>1.1152772139905801E-2</v>
      </c>
      <c r="H228" s="23" t="s">
        <v>430</v>
      </c>
      <c r="J228" s="30"/>
    </row>
    <row r="229" spans="1:10" x14ac:dyDescent="0.2">
      <c r="A229" s="28" t="s">
        <v>431</v>
      </c>
      <c r="B229" s="30">
        <v>1.9820336388085601E-3</v>
      </c>
      <c r="C229" s="30">
        <v>1.6626203096622499E-3</v>
      </c>
      <c r="D229" s="30">
        <v>43</v>
      </c>
      <c r="E229" s="30">
        <v>236</v>
      </c>
      <c r="F229" s="30">
        <v>0.921875</v>
      </c>
      <c r="G229" s="30">
        <v>1.1625645387538099E-2</v>
      </c>
      <c r="H229" s="23" t="s">
        <v>432</v>
      </c>
      <c r="J229" s="30"/>
    </row>
    <row r="230" spans="1:10" x14ac:dyDescent="0.2">
      <c r="A230" s="28" t="s">
        <v>433</v>
      </c>
      <c r="B230" s="30">
        <v>1.9946316213415301E-3</v>
      </c>
      <c r="C230" s="30">
        <v>1.6751541981632799E-3</v>
      </c>
      <c r="D230" s="30">
        <v>26</v>
      </c>
      <c r="E230" s="30">
        <v>216</v>
      </c>
      <c r="F230" s="30">
        <v>0.92307692307692302</v>
      </c>
      <c r="G230" s="30">
        <v>1.16632369619439E-2</v>
      </c>
      <c r="H230" s="23" t="s">
        <v>434</v>
      </c>
      <c r="J230" s="30"/>
    </row>
    <row r="231" spans="1:10" x14ac:dyDescent="0.2">
      <c r="A231" s="28" t="s">
        <v>435</v>
      </c>
      <c r="B231" s="30">
        <v>2.0215083357260299E-3</v>
      </c>
      <c r="C231" s="30">
        <v>1.6983418918902001E-3</v>
      </c>
      <c r="D231" s="30">
        <v>45</v>
      </c>
      <c r="E231" s="30">
        <v>198</v>
      </c>
      <c r="F231" s="30">
        <v>0.92093023255813999</v>
      </c>
      <c r="G231" s="30">
        <v>1.1707170013856801E-2</v>
      </c>
      <c r="H231" s="23" t="s">
        <v>436</v>
      </c>
      <c r="J231" s="30"/>
    </row>
    <row r="232" spans="1:10" x14ac:dyDescent="0.2">
      <c r="A232" s="28" t="s">
        <v>119</v>
      </c>
      <c r="B232" s="30">
        <v>2.0448485867746802E-3</v>
      </c>
      <c r="C232" s="30">
        <v>1.72027619676701E-3</v>
      </c>
      <c r="D232" s="30">
        <v>25</v>
      </c>
      <c r="E232" s="30">
        <v>209</v>
      </c>
      <c r="F232" s="30">
        <v>0.92888888888888899</v>
      </c>
      <c r="G232" s="30">
        <v>1.1740251368896001E-2</v>
      </c>
      <c r="H232" s="23" t="s">
        <v>120</v>
      </c>
      <c r="J232" s="30"/>
    </row>
    <row r="233" spans="1:10" x14ac:dyDescent="0.2">
      <c r="A233" s="28" t="s">
        <v>210</v>
      </c>
      <c r="B233" s="30">
        <v>2.0849853137018498E-3</v>
      </c>
      <c r="C233" s="30">
        <v>1.7572511678450599E-3</v>
      </c>
      <c r="D233" s="30">
        <v>329</v>
      </c>
      <c r="E233" s="30">
        <v>1127</v>
      </c>
      <c r="F233" s="30">
        <v>0.65752625437572898</v>
      </c>
      <c r="G233" s="30">
        <v>1.18683779395336E-2</v>
      </c>
      <c r="H233" s="23" t="s">
        <v>211</v>
      </c>
      <c r="J233" s="30"/>
    </row>
    <row r="234" spans="1:10" x14ac:dyDescent="0.2">
      <c r="A234" s="28" t="s">
        <v>168</v>
      </c>
      <c r="B234" s="30">
        <v>2.1994563493792302E-3</v>
      </c>
      <c r="C234" s="30">
        <v>1.85689558142829E-3</v>
      </c>
      <c r="D234" s="30">
        <v>135</v>
      </c>
      <c r="E234" s="30">
        <v>404</v>
      </c>
      <c r="F234" s="30">
        <v>0.74401473296500897</v>
      </c>
      <c r="G234" s="30">
        <v>1.24138807515811E-2</v>
      </c>
      <c r="H234" s="23" t="s">
        <v>169</v>
      </c>
      <c r="J234" s="30"/>
    </row>
    <row r="235" spans="1:10" x14ac:dyDescent="0.2">
      <c r="A235" s="28" t="s">
        <v>437</v>
      </c>
      <c r="B235" s="30">
        <v>2.2963870485150301E-3</v>
      </c>
      <c r="C235" s="30">
        <v>1.9433794120854301E-3</v>
      </c>
      <c r="D235" s="30">
        <v>32</v>
      </c>
      <c r="E235" s="30">
        <v>146</v>
      </c>
      <c r="F235" s="30">
        <v>0.95424836601307195</v>
      </c>
      <c r="G235" s="30">
        <v>1.2852048523622E-2</v>
      </c>
      <c r="H235" s="23" t="s">
        <v>438</v>
      </c>
      <c r="J235" s="30"/>
    </row>
    <row r="236" spans="1:10" x14ac:dyDescent="0.2">
      <c r="A236" s="28" t="s">
        <v>439</v>
      </c>
      <c r="B236" s="30">
        <v>2.4172573798857898E-3</v>
      </c>
      <c r="C236" s="30">
        <v>2.0499174643442198E-3</v>
      </c>
      <c r="D236" s="30">
        <v>21</v>
      </c>
      <c r="E236" s="30">
        <v>285</v>
      </c>
      <c r="F236" s="30">
        <v>0.99303135888501703</v>
      </c>
      <c r="G236" s="30">
        <v>1.34157784583661E-2</v>
      </c>
      <c r="H236" s="23" t="s">
        <v>440</v>
      </c>
      <c r="J236" s="30"/>
    </row>
    <row r="237" spans="1:10" x14ac:dyDescent="0.2">
      <c r="A237" s="28" t="s">
        <v>117</v>
      </c>
      <c r="B237" s="30">
        <v>2.6120100823885102E-3</v>
      </c>
      <c r="C237" s="30">
        <v>2.2278986810589101E-3</v>
      </c>
      <c r="D237" s="30">
        <v>54</v>
      </c>
      <c r="E237" s="30">
        <v>325</v>
      </c>
      <c r="F237" s="30">
        <v>0.87601078167115898</v>
      </c>
      <c r="G237" s="30">
        <v>1.43768488832293E-2</v>
      </c>
      <c r="H237" s="23" t="s">
        <v>118</v>
      </c>
      <c r="J237" s="30"/>
    </row>
    <row r="238" spans="1:10" x14ac:dyDescent="0.2">
      <c r="A238" s="28" t="s">
        <v>85</v>
      </c>
      <c r="B238" s="30">
        <v>3.0410317799242298E-3</v>
      </c>
      <c r="C238" s="30">
        <v>2.6095555859154199E-3</v>
      </c>
      <c r="D238" s="30">
        <v>361</v>
      </c>
      <c r="E238" s="30">
        <v>1456</v>
      </c>
      <c r="F238" s="30">
        <v>0.62704565030146397</v>
      </c>
      <c r="G238" s="30">
        <v>1.66010423395863E-2</v>
      </c>
      <c r="H238" s="23" t="s">
        <v>86</v>
      </c>
      <c r="J238" s="30"/>
    </row>
    <row r="239" spans="1:10" x14ac:dyDescent="0.2">
      <c r="A239" s="28" t="s">
        <v>441</v>
      </c>
      <c r="B239" s="30">
        <v>3.1618177519509199E-3</v>
      </c>
      <c r="C239" s="30">
        <v>2.71734702702432E-3</v>
      </c>
      <c r="D239" s="30">
        <v>114</v>
      </c>
      <c r="E239" s="30">
        <v>504</v>
      </c>
      <c r="F239" s="30">
        <v>0.81421647819063003</v>
      </c>
      <c r="G239" s="30">
        <v>1.71200863642221E-2</v>
      </c>
      <c r="H239" s="23" t="s">
        <v>442</v>
      </c>
    </row>
    <row r="240" spans="1:10" x14ac:dyDescent="0.2">
      <c r="A240" s="28" t="s">
        <v>443</v>
      </c>
      <c r="B240" s="30">
        <v>3.25632753454403E-3</v>
      </c>
      <c r="C240" s="30">
        <v>2.8050842465315601E-3</v>
      </c>
      <c r="D240" s="30">
        <v>37</v>
      </c>
      <c r="E240" s="30">
        <v>98</v>
      </c>
      <c r="F240" s="30">
        <v>0.80991735537190102</v>
      </c>
      <c r="G240" s="30">
        <v>1.74896301452123E-2</v>
      </c>
      <c r="H240" s="23" t="s">
        <v>444</v>
      </c>
    </row>
    <row r="241" spans="1:8" x14ac:dyDescent="0.2">
      <c r="A241" s="28" t="s">
        <v>70</v>
      </c>
      <c r="B241" s="30">
        <v>3.3904036589094901E-3</v>
      </c>
      <c r="C241" s="30">
        <v>2.9291697426918001E-3</v>
      </c>
      <c r="D241" s="30">
        <v>34</v>
      </c>
      <c r="E241" s="30">
        <v>139</v>
      </c>
      <c r="F241" s="30">
        <v>0.95205479452054798</v>
      </c>
      <c r="G241" s="30">
        <v>1.8064070694669799E-2</v>
      </c>
      <c r="H241" s="23" t="s">
        <v>71</v>
      </c>
    </row>
    <row r="242" spans="1:8" x14ac:dyDescent="0.2">
      <c r="A242" s="28" t="s">
        <v>445</v>
      </c>
      <c r="B242" s="30">
        <v>3.7157303490950302E-3</v>
      </c>
      <c r="C242" s="30">
        <v>3.2237161224661199E-3</v>
      </c>
      <c r="D242" s="30">
        <v>56</v>
      </c>
      <c r="E242" s="30">
        <v>294</v>
      </c>
      <c r="F242" s="30">
        <v>0.94230769230769196</v>
      </c>
      <c r="G242" s="30">
        <v>1.9640288988073702E-2</v>
      </c>
      <c r="H242" s="23" t="s">
        <v>385</v>
      </c>
    </row>
    <row r="243" spans="1:8" x14ac:dyDescent="0.2">
      <c r="A243" s="28" t="s">
        <v>446</v>
      </c>
      <c r="B243" s="30">
        <v>4.0853312596568804E-3</v>
      </c>
      <c r="C243" s="30">
        <v>3.5759183893451902E-3</v>
      </c>
      <c r="D243" s="30">
        <v>22</v>
      </c>
      <c r="E243" s="30">
        <v>107</v>
      </c>
      <c r="F243" s="30">
        <v>0.90677966101694896</v>
      </c>
      <c r="G243" s="30">
        <v>2.1423863141192798E-2</v>
      </c>
      <c r="H243" s="23" t="s">
        <v>447</v>
      </c>
    </row>
    <row r="244" spans="1:8" x14ac:dyDescent="0.2">
      <c r="A244" s="28" t="s">
        <v>448</v>
      </c>
      <c r="B244" s="30">
        <v>4.4852224370202504E-3</v>
      </c>
      <c r="C244" s="30">
        <v>3.9488015722509697E-3</v>
      </c>
      <c r="D244" s="30">
        <v>113</v>
      </c>
      <c r="E244" s="30">
        <v>503</v>
      </c>
      <c r="F244" s="30">
        <v>0.81391585760517804</v>
      </c>
      <c r="G244" s="30">
        <v>2.3337172992620999E-2</v>
      </c>
      <c r="H244" s="23" t="s">
        <v>442</v>
      </c>
    </row>
    <row r="245" spans="1:8" x14ac:dyDescent="0.2">
      <c r="A245" s="28" t="s">
        <v>449</v>
      </c>
      <c r="B245" s="30">
        <v>4.6178992080531797E-3</v>
      </c>
      <c r="C245" s="30">
        <v>4.0766472349615303E-3</v>
      </c>
      <c r="D245" s="30">
        <v>67</v>
      </c>
      <c r="E245" s="30">
        <v>330</v>
      </c>
      <c r="F245" s="30">
        <v>0.88948787061994605</v>
      </c>
      <c r="G245" s="30">
        <v>2.3841247074135E-2</v>
      </c>
      <c r="H245" s="23" t="s">
        <v>450</v>
      </c>
    </row>
    <row r="246" spans="1:8" x14ac:dyDescent="0.2">
      <c r="A246" s="28" t="s">
        <v>451</v>
      </c>
      <c r="B246" s="30">
        <v>4.8174307124538504E-3</v>
      </c>
      <c r="C246" s="30">
        <v>4.2596420070766302E-3</v>
      </c>
      <c r="D246" s="30">
        <v>21</v>
      </c>
      <c r="E246" s="30">
        <v>104</v>
      </c>
      <c r="F246" s="30">
        <v>0.90434782608695696</v>
      </c>
      <c r="G246" s="30">
        <v>2.4680068111494299E-2</v>
      </c>
      <c r="H246" s="23" t="s">
        <v>452</v>
      </c>
    </row>
    <row r="247" spans="1:8" x14ac:dyDescent="0.2">
      <c r="A247" s="28" t="s">
        <v>453</v>
      </c>
      <c r="B247" s="30">
        <v>5.2167885841841802E-3</v>
      </c>
      <c r="C247" s="30">
        <v>4.6350319676826202E-3</v>
      </c>
      <c r="D247" s="30">
        <v>31</v>
      </c>
      <c r="E247" s="30">
        <v>175</v>
      </c>
      <c r="F247" s="30">
        <v>0.930851063829787</v>
      </c>
      <c r="G247" s="30">
        <v>2.6521993870737899E-2</v>
      </c>
      <c r="H247" s="23" t="s">
        <v>454</v>
      </c>
    </row>
    <row r="248" spans="1:8" x14ac:dyDescent="0.2">
      <c r="A248" s="28" t="s">
        <v>455</v>
      </c>
      <c r="B248" s="30">
        <v>5.7011114670920899E-3</v>
      </c>
      <c r="C248" s="30">
        <v>5.0931455923954403E-3</v>
      </c>
      <c r="D248" s="30">
        <v>28</v>
      </c>
      <c r="E248" s="30">
        <v>180</v>
      </c>
      <c r="F248" s="30">
        <v>0.97826086956521696</v>
      </c>
      <c r="G248" s="30">
        <v>2.87646987657828E-2</v>
      </c>
      <c r="H248" s="23" t="s">
        <v>456</v>
      </c>
    </row>
    <row r="249" spans="1:8" x14ac:dyDescent="0.2">
      <c r="A249" s="28" t="s">
        <v>457</v>
      </c>
      <c r="B249" s="30">
        <v>5.8647118380170298E-3</v>
      </c>
      <c r="C249" s="30">
        <v>5.2416721711327002E-3</v>
      </c>
      <c r="D249" s="30">
        <v>41</v>
      </c>
      <c r="E249" s="30">
        <v>268</v>
      </c>
      <c r="F249" s="30">
        <v>0.91156462585034004</v>
      </c>
      <c r="G249" s="30">
        <v>2.93676547678146E-2</v>
      </c>
      <c r="H249" s="23" t="s">
        <v>458</v>
      </c>
    </row>
    <row r="250" spans="1:8" x14ac:dyDescent="0.2">
      <c r="A250" s="28" t="s">
        <v>459</v>
      </c>
      <c r="B250" s="30">
        <v>6.12344368931557E-3</v>
      </c>
      <c r="C250" s="30">
        <v>5.48420291362772E-3</v>
      </c>
      <c r="D250" s="30">
        <v>22</v>
      </c>
      <c r="E250" s="30">
        <v>107</v>
      </c>
      <c r="F250" s="30">
        <v>0.90677966101694896</v>
      </c>
      <c r="G250" s="30">
        <v>3.04344290827177E-2</v>
      </c>
      <c r="H250" s="23" t="s">
        <v>460</v>
      </c>
    </row>
    <row r="251" spans="1:8" x14ac:dyDescent="0.2">
      <c r="A251" s="28" t="s">
        <v>461</v>
      </c>
      <c r="B251" s="30">
        <v>6.1719736667022696E-3</v>
      </c>
      <c r="C251" s="30">
        <v>5.5305783010815499E-3</v>
      </c>
      <c r="D251" s="30">
        <v>39</v>
      </c>
      <c r="E251" s="30">
        <v>226</v>
      </c>
      <c r="F251" s="30">
        <v>0.95358649789029504</v>
      </c>
      <c r="G251" s="30">
        <v>3.04484034223979E-2</v>
      </c>
      <c r="H251" s="23" t="s">
        <v>462</v>
      </c>
    </row>
    <row r="252" spans="1:8" x14ac:dyDescent="0.2">
      <c r="A252" s="28" t="s">
        <v>463</v>
      </c>
      <c r="B252" s="30">
        <v>6.6286934557055303E-3</v>
      </c>
      <c r="C252" s="30">
        <v>5.96174406551714E-3</v>
      </c>
      <c r="D252" s="30">
        <v>31</v>
      </c>
      <c r="E252" s="30">
        <v>175</v>
      </c>
      <c r="F252" s="30">
        <v>0.930851063829787</v>
      </c>
      <c r="G252" s="30">
        <v>3.2461101775734399E-2</v>
      </c>
      <c r="H252" s="23" t="s">
        <v>464</v>
      </c>
    </row>
    <row r="253" spans="1:8" x14ac:dyDescent="0.2">
      <c r="A253" s="28" t="s">
        <v>465</v>
      </c>
      <c r="B253" s="30">
        <v>7.6108792824811002E-3</v>
      </c>
      <c r="C253" s="30">
        <v>6.91369289717073E-3</v>
      </c>
      <c r="D253" s="30">
        <v>55</v>
      </c>
      <c r="E253" s="30">
        <v>296</v>
      </c>
      <c r="F253" s="30">
        <v>0.789333333333333</v>
      </c>
      <c r="G253" s="30">
        <v>3.6998873008265799E-2</v>
      </c>
      <c r="H253" s="23" t="s">
        <v>466</v>
      </c>
    </row>
    <row r="254" spans="1:8" x14ac:dyDescent="0.2">
      <c r="A254" s="28" t="s">
        <v>208</v>
      </c>
      <c r="B254" s="30">
        <v>7.8298259552497893E-3</v>
      </c>
      <c r="C254" s="30">
        <v>7.1280223905384197E-3</v>
      </c>
      <c r="D254" s="30">
        <v>168</v>
      </c>
      <c r="E254" s="30">
        <v>591</v>
      </c>
      <c r="F254" s="30">
        <v>0.712907117008444</v>
      </c>
      <c r="G254" s="30">
        <v>3.7787420914466401E-2</v>
      </c>
      <c r="H254" s="23" t="s">
        <v>209</v>
      </c>
    </row>
    <row r="255" spans="1:8" x14ac:dyDescent="0.2">
      <c r="A255" s="28" t="s">
        <v>467</v>
      </c>
      <c r="B255" s="30">
        <v>8.1610770973884004E-3</v>
      </c>
      <c r="C255" s="30">
        <v>7.4507700194400596E-3</v>
      </c>
      <c r="D255" s="30">
        <v>126</v>
      </c>
      <c r="E255" s="30">
        <v>771</v>
      </c>
      <c r="F255" s="30">
        <v>0.67810026385224298</v>
      </c>
      <c r="G255" s="30">
        <v>3.8858748751959701E-2</v>
      </c>
      <c r="H255" s="23" t="s">
        <v>468</v>
      </c>
    </row>
    <row r="256" spans="1:8" x14ac:dyDescent="0.2">
      <c r="A256" s="28" t="s">
        <v>469</v>
      </c>
      <c r="B256" s="30">
        <v>8.1722248315129597E-3</v>
      </c>
      <c r="C256" s="30">
        <v>7.4601704358158404E-3</v>
      </c>
      <c r="D256" s="30">
        <v>23</v>
      </c>
      <c r="E256" s="30">
        <v>89</v>
      </c>
      <c r="F256" s="30">
        <v>0.956989247311828</v>
      </c>
      <c r="G256" s="30">
        <v>3.8896171655623202E-2</v>
      </c>
      <c r="H256" s="23" t="s">
        <v>470</v>
      </c>
    </row>
    <row r="257" spans="1:9" x14ac:dyDescent="0.2">
      <c r="A257" s="28" t="s">
        <v>471</v>
      </c>
      <c r="B257" s="30">
        <v>8.5349665608265204E-3</v>
      </c>
      <c r="C257" s="30">
        <v>7.8142527859700692E-3</v>
      </c>
      <c r="D257" s="30">
        <v>20</v>
      </c>
      <c r="E257" s="30">
        <v>148</v>
      </c>
      <c r="F257" s="30">
        <v>1</v>
      </c>
      <c r="G257" s="30">
        <v>4.0155116100424298E-2</v>
      </c>
      <c r="H257" s="23" t="s">
        <v>472</v>
      </c>
    </row>
    <row r="258" spans="1:9" x14ac:dyDescent="0.2">
      <c r="A258" s="28" t="s">
        <v>473</v>
      </c>
      <c r="B258" s="30">
        <v>8.5767307357593192E-3</v>
      </c>
      <c r="C258" s="30">
        <v>7.8562413124485305E-3</v>
      </c>
      <c r="D258" s="30">
        <v>256</v>
      </c>
      <c r="E258" s="30">
        <v>1194</v>
      </c>
      <c r="F258" s="30">
        <v>0.67995444191344001</v>
      </c>
      <c r="G258" s="30">
        <v>4.02408413137803E-2</v>
      </c>
      <c r="H258" s="23" t="s">
        <v>474</v>
      </c>
    </row>
    <row r="259" spans="1:9" x14ac:dyDescent="0.2">
      <c r="A259" s="28" t="s">
        <v>475</v>
      </c>
      <c r="B259" s="30">
        <v>8.6516007305845691E-3</v>
      </c>
      <c r="C259" s="30">
        <v>7.9339514211549493E-3</v>
      </c>
      <c r="D259" s="30">
        <v>27</v>
      </c>
      <c r="E259" s="30">
        <v>119</v>
      </c>
      <c r="F259" s="30">
        <v>0.95967741935483897</v>
      </c>
      <c r="G259" s="30">
        <v>4.0293469136848399E-2</v>
      </c>
      <c r="H259" s="23" t="s">
        <v>476</v>
      </c>
    </row>
    <row r="260" spans="1:9" x14ac:dyDescent="0.2">
      <c r="A260" s="28" t="s">
        <v>477</v>
      </c>
      <c r="B260" s="30">
        <v>9.0298601043480795E-3</v>
      </c>
      <c r="C260" s="30">
        <v>8.3087146873358792E-3</v>
      </c>
      <c r="D260" s="30">
        <v>31</v>
      </c>
      <c r="E260" s="30">
        <v>175</v>
      </c>
      <c r="F260" s="30">
        <v>0.930851063829787</v>
      </c>
      <c r="G260" s="30">
        <v>4.17631029826099E-2</v>
      </c>
      <c r="H260" s="23" t="s">
        <v>478</v>
      </c>
    </row>
    <row r="261" spans="1:9" x14ac:dyDescent="0.2">
      <c r="A261" s="28" t="s">
        <v>479</v>
      </c>
      <c r="B261" s="30">
        <v>9.1539324173573605E-3</v>
      </c>
      <c r="C261" s="30">
        <v>8.4240264615454002E-3</v>
      </c>
      <c r="D261" s="30">
        <v>21</v>
      </c>
      <c r="E261" s="30">
        <v>91</v>
      </c>
      <c r="F261" s="30">
        <v>0.85849056603773599</v>
      </c>
      <c r="G261" s="30">
        <v>4.2044958551448297E-2</v>
      </c>
      <c r="H261" s="23" t="s">
        <v>480</v>
      </c>
    </row>
    <row r="262" spans="1:9" x14ac:dyDescent="0.2">
      <c r="A262" s="28" t="s">
        <v>481</v>
      </c>
      <c r="B262" s="30">
        <v>9.2722136856362505E-3</v>
      </c>
      <c r="C262" s="30">
        <v>8.5280577361039906E-3</v>
      </c>
      <c r="D262" s="30">
        <v>49</v>
      </c>
      <c r="E262" s="30">
        <v>250</v>
      </c>
      <c r="F262" s="30">
        <v>0.88652482269503496</v>
      </c>
      <c r="G262" s="30">
        <v>4.2296536401600998E-2</v>
      </c>
      <c r="H262" s="23" t="s">
        <v>482</v>
      </c>
    </row>
    <row r="263" spans="1:9" x14ac:dyDescent="0.2">
      <c r="A263" s="28" t="s">
        <v>483</v>
      </c>
      <c r="B263" s="30">
        <v>9.8909848137999409E-3</v>
      </c>
      <c r="C263" s="30">
        <v>9.14096488380459E-3</v>
      </c>
      <c r="D263" s="30">
        <v>107</v>
      </c>
      <c r="E263" s="30">
        <v>301</v>
      </c>
      <c r="F263" s="30">
        <v>0.79629629629629595</v>
      </c>
      <c r="G263" s="30">
        <v>4.48122169115018E-2</v>
      </c>
      <c r="H263" s="23" t="s">
        <v>484</v>
      </c>
    </row>
    <row r="264" spans="1:9" x14ac:dyDescent="0.2">
      <c r="A264" s="28" t="s">
        <v>485</v>
      </c>
      <c r="B264" s="30">
        <v>1.02222532190529E-2</v>
      </c>
      <c r="C264" s="30">
        <v>9.4680993736815898E-3</v>
      </c>
      <c r="D264" s="30">
        <v>213</v>
      </c>
      <c r="E264" s="30">
        <v>653</v>
      </c>
      <c r="F264" s="30">
        <v>0.48263118994826298</v>
      </c>
      <c r="G264" s="30">
        <v>4.5777446283978097E-2</v>
      </c>
      <c r="H264" s="23" t="s">
        <v>486</v>
      </c>
    </row>
    <row r="265" spans="1:9" x14ac:dyDescent="0.2">
      <c r="A265" s="28" t="s">
        <v>487</v>
      </c>
      <c r="B265" s="30">
        <v>1.02505964093716E-2</v>
      </c>
      <c r="C265" s="30">
        <v>9.4950472339588206E-3</v>
      </c>
      <c r="D265" s="30">
        <v>55</v>
      </c>
      <c r="E265" s="30">
        <v>195</v>
      </c>
      <c r="F265" s="30">
        <v>0.78947368421052599</v>
      </c>
      <c r="G265" s="30">
        <v>4.5864071851871697E-2</v>
      </c>
      <c r="H265" s="23" t="s">
        <v>488</v>
      </c>
    </row>
    <row r="266" spans="1:9" x14ac:dyDescent="0.2">
      <c r="A266" s="28" t="s">
        <v>489</v>
      </c>
      <c r="B266" s="30">
        <v>1.0534335046025601E-2</v>
      </c>
      <c r="C266" s="30">
        <v>9.77267286425673E-3</v>
      </c>
      <c r="D266" s="30">
        <v>47</v>
      </c>
      <c r="E266" s="30">
        <v>247</v>
      </c>
      <c r="F266" s="30">
        <v>0.88530465949820802</v>
      </c>
      <c r="G266" s="30">
        <v>4.6772447604353701E-2</v>
      </c>
      <c r="H266" s="23" t="s">
        <v>490</v>
      </c>
    </row>
    <row r="267" spans="1:9" ht="15" thickBot="1" x14ac:dyDescent="0.25">
      <c r="A267" s="31" t="s">
        <v>100</v>
      </c>
      <c r="B267" s="32">
        <v>1.13063766037558E-2</v>
      </c>
      <c r="C267" s="32">
        <v>1.05234527854687E-2</v>
      </c>
      <c r="D267" s="32">
        <v>21</v>
      </c>
      <c r="E267" s="32">
        <v>201</v>
      </c>
      <c r="F267" s="32">
        <v>0.97572815533980595</v>
      </c>
      <c r="G267" s="32">
        <v>4.9867859722525498E-2</v>
      </c>
      <c r="H267" s="24" t="s">
        <v>101</v>
      </c>
    </row>
    <row r="269" spans="1:9" ht="15" thickBot="1" x14ac:dyDescent="0.25">
      <c r="A269" s="34" t="s">
        <v>777</v>
      </c>
      <c r="B269" s="35"/>
      <c r="C269" s="35"/>
      <c r="D269" s="35"/>
      <c r="E269" s="35"/>
      <c r="F269" s="35"/>
    </row>
    <row r="270" spans="1:9" x14ac:dyDescent="0.2">
      <c r="A270" s="25" t="s">
        <v>17</v>
      </c>
      <c r="B270" s="26" t="s">
        <v>18</v>
      </c>
      <c r="C270" s="26" t="s">
        <v>19</v>
      </c>
      <c r="D270" s="26" t="s">
        <v>20</v>
      </c>
      <c r="E270" s="26" t="s">
        <v>21</v>
      </c>
      <c r="F270" s="26" t="s">
        <v>22</v>
      </c>
      <c r="G270" s="26" t="s">
        <v>23</v>
      </c>
      <c r="H270" s="27" t="s">
        <v>24</v>
      </c>
      <c r="I270" s="40"/>
    </row>
    <row r="271" spans="1:9" x14ac:dyDescent="0.2">
      <c r="A271" s="28" t="s">
        <v>491</v>
      </c>
      <c r="B271" s="29">
        <v>4.0429679664069698E-19</v>
      </c>
      <c r="C271" s="30">
        <v>0</v>
      </c>
      <c r="D271" s="30">
        <v>21</v>
      </c>
      <c r="E271" s="30">
        <v>259</v>
      </c>
      <c r="F271" s="30">
        <v>1</v>
      </c>
      <c r="G271" s="29">
        <v>8.2476546514702195E-17</v>
      </c>
      <c r="H271" s="23" t="s">
        <v>492</v>
      </c>
      <c r="I271" s="30"/>
    </row>
    <row r="272" spans="1:9" x14ac:dyDescent="0.2">
      <c r="A272" s="28" t="s">
        <v>493</v>
      </c>
      <c r="B272" s="29">
        <v>1.24256278101243E-14</v>
      </c>
      <c r="C272" s="30">
        <v>0</v>
      </c>
      <c r="D272" s="30">
        <v>146</v>
      </c>
      <c r="E272" s="30">
        <v>1147</v>
      </c>
      <c r="F272" s="30">
        <v>0.96793248945147703</v>
      </c>
      <c r="G272" s="29">
        <v>1.9011210549490201E-12</v>
      </c>
      <c r="H272" s="23" t="s">
        <v>494</v>
      </c>
      <c r="I272" s="30"/>
    </row>
    <row r="273" spans="1:9" x14ac:dyDescent="0.2">
      <c r="A273" s="28" t="s">
        <v>495</v>
      </c>
      <c r="B273" s="29">
        <v>3.1873513654215001E-14</v>
      </c>
      <c r="C273" s="30">
        <v>0</v>
      </c>
      <c r="D273" s="30">
        <v>97</v>
      </c>
      <c r="E273" s="30">
        <v>785</v>
      </c>
      <c r="F273" s="30">
        <v>0.99745870393900904</v>
      </c>
      <c r="G273" s="29">
        <v>3.90131807127591E-12</v>
      </c>
      <c r="H273" s="23" t="s">
        <v>496</v>
      </c>
      <c r="I273" s="30"/>
    </row>
    <row r="274" spans="1:9" x14ac:dyDescent="0.2">
      <c r="A274" s="28" t="s">
        <v>497</v>
      </c>
      <c r="B274" s="29">
        <v>5.4780216334380398E-13</v>
      </c>
      <c r="C274" s="30">
        <v>0</v>
      </c>
      <c r="D274" s="30">
        <v>99</v>
      </c>
      <c r="E274" s="30">
        <v>791</v>
      </c>
      <c r="F274" s="30">
        <v>0.99747793190416101</v>
      </c>
      <c r="G274" s="29">
        <v>5.5875820661068001E-11</v>
      </c>
      <c r="H274" s="23" t="s">
        <v>496</v>
      </c>
      <c r="I274" s="30"/>
    </row>
    <row r="275" spans="1:9" x14ac:dyDescent="0.2">
      <c r="A275" s="28" t="s">
        <v>96</v>
      </c>
      <c r="B275" s="29">
        <v>2.67984019117852E-12</v>
      </c>
      <c r="C275" s="30">
        <v>0</v>
      </c>
      <c r="D275" s="30">
        <v>200</v>
      </c>
      <c r="E275" s="30">
        <v>1246</v>
      </c>
      <c r="F275" s="30">
        <v>0.95187165775401095</v>
      </c>
      <c r="G275" s="29">
        <v>2.3429459957160801E-10</v>
      </c>
      <c r="H275" s="23" t="s">
        <v>97</v>
      </c>
      <c r="I275" s="30"/>
    </row>
    <row r="276" spans="1:9" x14ac:dyDescent="0.2">
      <c r="A276" s="28" t="s">
        <v>157</v>
      </c>
      <c r="B276" s="29">
        <v>2.6029705545529201E-11</v>
      </c>
      <c r="C276" s="30">
        <v>0</v>
      </c>
      <c r="D276" s="30">
        <v>87</v>
      </c>
      <c r="E276" s="30">
        <v>629</v>
      </c>
      <c r="F276" s="30">
        <v>0.95303030303030301</v>
      </c>
      <c r="G276" s="29">
        <v>1.99127247423299E-9</v>
      </c>
      <c r="H276" s="23" t="s">
        <v>158</v>
      </c>
      <c r="I276" s="30"/>
    </row>
    <row r="277" spans="1:9" x14ac:dyDescent="0.2">
      <c r="A277" s="28" t="s">
        <v>498</v>
      </c>
      <c r="B277" s="29">
        <v>2.7528717632871699E-10</v>
      </c>
      <c r="C277" s="30">
        <v>0</v>
      </c>
      <c r="D277" s="30">
        <v>34</v>
      </c>
      <c r="E277" s="30">
        <v>471</v>
      </c>
      <c r="F277" s="30">
        <v>0.99788135593220295</v>
      </c>
      <c r="G277" s="29">
        <v>1.8719527990352801E-8</v>
      </c>
      <c r="H277" s="23" t="s">
        <v>499</v>
      </c>
      <c r="I277" s="30"/>
    </row>
    <row r="278" spans="1:9" x14ac:dyDescent="0.2">
      <c r="A278" s="28" t="s">
        <v>500</v>
      </c>
      <c r="B278" s="29">
        <v>5.5674321138476405E-10</v>
      </c>
      <c r="C278" s="30">
        <v>0</v>
      </c>
      <c r="D278" s="30">
        <v>36</v>
      </c>
      <c r="E278" s="30">
        <v>475</v>
      </c>
      <c r="F278" s="30">
        <v>0.997899159663866</v>
      </c>
      <c r="G278" s="29">
        <v>3.4072684536747502E-8</v>
      </c>
      <c r="H278" s="23" t="s">
        <v>499</v>
      </c>
      <c r="I278" s="30"/>
    </row>
    <row r="279" spans="1:9" x14ac:dyDescent="0.2">
      <c r="A279" s="28" t="s">
        <v>501</v>
      </c>
      <c r="B279" s="29">
        <v>5.1623928575974402E-9</v>
      </c>
      <c r="C279" s="30">
        <v>0</v>
      </c>
      <c r="D279" s="30">
        <v>101</v>
      </c>
      <c r="E279" s="30">
        <v>585</v>
      </c>
      <c r="F279" s="30">
        <v>0.96854304635761601</v>
      </c>
      <c r="G279" s="29">
        <v>2.87216766259057E-7</v>
      </c>
      <c r="H279" s="23" t="s">
        <v>502</v>
      </c>
      <c r="I279" s="30"/>
    </row>
    <row r="280" spans="1:9" x14ac:dyDescent="0.2">
      <c r="A280" s="28" t="s">
        <v>141</v>
      </c>
      <c r="B280" s="29">
        <v>2.8746037066604699E-8</v>
      </c>
      <c r="C280" s="30">
        <v>0</v>
      </c>
      <c r="D280" s="30">
        <v>76</v>
      </c>
      <c r="E280" s="30">
        <v>393</v>
      </c>
      <c r="F280" s="30">
        <v>0.98992443324936996</v>
      </c>
      <c r="G280" s="29">
        <v>1.4660478903968399E-6</v>
      </c>
      <c r="H280" s="23" t="s">
        <v>142</v>
      </c>
      <c r="I280" s="30"/>
    </row>
    <row r="281" spans="1:9" x14ac:dyDescent="0.2">
      <c r="A281" s="28" t="s">
        <v>503</v>
      </c>
      <c r="B281" s="29">
        <v>1.55605470048106E-7</v>
      </c>
      <c r="C281" s="30">
        <v>0</v>
      </c>
      <c r="D281" s="30">
        <v>104</v>
      </c>
      <c r="E281" s="30">
        <v>566</v>
      </c>
      <c r="F281" s="30">
        <v>0.99823633156966496</v>
      </c>
      <c r="G281" s="29">
        <v>7.1313234042145302E-6</v>
      </c>
      <c r="H281" s="23" t="s">
        <v>504</v>
      </c>
      <c r="I281" s="30"/>
    </row>
    <row r="282" spans="1:9" x14ac:dyDescent="0.2">
      <c r="A282" s="28" t="s">
        <v>418</v>
      </c>
      <c r="B282" s="29">
        <v>1.6559178738407501E-7</v>
      </c>
      <c r="C282" s="30">
        <v>0</v>
      </c>
      <c r="D282" s="30">
        <v>24</v>
      </c>
      <c r="E282" s="30">
        <v>136</v>
      </c>
      <c r="F282" s="30">
        <v>1</v>
      </c>
      <c r="G282" s="29">
        <v>7.5156874600255699E-6</v>
      </c>
      <c r="H282" s="23" t="s">
        <v>419</v>
      </c>
      <c r="I282" s="30"/>
    </row>
    <row r="283" spans="1:9" x14ac:dyDescent="0.2">
      <c r="A283" s="28" t="s">
        <v>505</v>
      </c>
      <c r="B283" s="29">
        <v>3.49749144273167E-7</v>
      </c>
      <c r="C283" s="30">
        <v>0</v>
      </c>
      <c r="D283" s="30">
        <v>22</v>
      </c>
      <c r="E283" s="30">
        <v>299</v>
      </c>
      <c r="F283" s="30">
        <v>0.99666666666666703</v>
      </c>
      <c r="G283" s="29">
        <v>1.42697650863452E-5</v>
      </c>
      <c r="H283" s="23" t="s">
        <v>506</v>
      </c>
      <c r="I283" s="30"/>
    </row>
    <row r="284" spans="1:9" x14ac:dyDescent="0.2">
      <c r="A284" s="28" t="s">
        <v>507</v>
      </c>
      <c r="B284" s="29">
        <v>4.1864754770237698E-7</v>
      </c>
      <c r="C284" s="30">
        <v>0</v>
      </c>
      <c r="D284" s="30">
        <v>37</v>
      </c>
      <c r="E284" s="30">
        <v>481</v>
      </c>
      <c r="F284" s="30">
        <v>0.86355475763016198</v>
      </c>
      <c r="G284" s="29">
        <v>1.6013268699615899E-5</v>
      </c>
      <c r="H284" s="23" t="s">
        <v>508</v>
      </c>
      <c r="I284" s="30"/>
    </row>
    <row r="285" spans="1:9" x14ac:dyDescent="0.2">
      <c r="A285" s="28" t="s">
        <v>414</v>
      </c>
      <c r="B285" s="29">
        <v>6.0812356382774101E-7</v>
      </c>
      <c r="C285" s="30">
        <v>0</v>
      </c>
      <c r="D285" s="30">
        <v>24</v>
      </c>
      <c r="E285" s="30">
        <v>136</v>
      </c>
      <c r="F285" s="30">
        <v>1</v>
      </c>
      <c r="G285" s="29">
        <v>2.18924482977987E-5</v>
      </c>
      <c r="H285" s="23" t="s">
        <v>415</v>
      </c>
      <c r="I285" s="30"/>
    </row>
    <row r="286" spans="1:9" x14ac:dyDescent="0.2">
      <c r="A286" s="28" t="s">
        <v>509</v>
      </c>
      <c r="B286" s="29">
        <v>7.3979033933210404E-7</v>
      </c>
      <c r="C286" s="30">
        <v>0</v>
      </c>
      <c r="D286" s="30">
        <v>22</v>
      </c>
      <c r="E286" s="30">
        <v>128</v>
      </c>
      <c r="F286" s="30">
        <v>1</v>
      </c>
      <c r="G286" s="29">
        <v>2.5152871537291499E-5</v>
      </c>
      <c r="H286" s="23" t="s">
        <v>510</v>
      </c>
      <c r="I286" s="30"/>
    </row>
    <row r="287" spans="1:9" x14ac:dyDescent="0.2">
      <c r="A287" s="28" t="s">
        <v>98</v>
      </c>
      <c r="B287" s="29">
        <v>1.0485633646636301E-6</v>
      </c>
      <c r="C287" s="30">
        <v>0</v>
      </c>
      <c r="D287" s="30">
        <v>23</v>
      </c>
      <c r="E287" s="30">
        <v>164</v>
      </c>
      <c r="F287" s="30">
        <v>1</v>
      </c>
      <c r="G287" s="29">
        <v>3.3774777851270698E-5</v>
      </c>
      <c r="H287" s="23" t="s">
        <v>99</v>
      </c>
      <c r="I287" s="30"/>
    </row>
    <row r="288" spans="1:9" x14ac:dyDescent="0.2">
      <c r="A288" s="28" t="s">
        <v>511</v>
      </c>
      <c r="B288" s="29">
        <v>1.2759987534993401E-6</v>
      </c>
      <c r="C288" s="30">
        <v>0</v>
      </c>
      <c r="D288" s="30">
        <v>173</v>
      </c>
      <c r="E288" s="30">
        <v>877</v>
      </c>
      <c r="F288" s="30">
        <v>0.96692392502756297</v>
      </c>
      <c r="G288" s="29">
        <v>3.9045561857079799E-5</v>
      </c>
      <c r="H288" s="23" t="s">
        <v>512</v>
      </c>
      <c r="I288" s="30"/>
    </row>
    <row r="289" spans="1:9" x14ac:dyDescent="0.2">
      <c r="A289" s="28" t="s">
        <v>513</v>
      </c>
      <c r="B289" s="29">
        <v>1.4427413149234901E-6</v>
      </c>
      <c r="C289" s="30">
        <v>0</v>
      </c>
      <c r="D289" s="30">
        <v>29</v>
      </c>
      <c r="E289" s="30">
        <v>270</v>
      </c>
      <c r="F289" s="30">
        <v>0.98181818181818203</v>
      </c>
      <c r="G289" s="29">
        <v>4.2045604034913201E-5</v>
      </c>
      <c r="H289" s="23" t="s">
        <v>514</v>
      </c>
      <c r="I289" s="30"/>
    </row>
    <row r="290" spans="1:9" x14ac:dyDescent="0.2">
      <c r="A290" s="28" t="s">
        <v>515</v>
      </c>
      <c r="B290" s="29">
        <v>3.1075628813293701E-6</v>
      </c>
      <c r="C290" s="29">
        <v>2.3770622996334602E-6</v>
      </c>
      <c r="D290" s="30">
        <v>142</v>
      </c>
      <c r="E290" s="30">
        <v>736</v>
      </c>
      <c r="F290" s="30">
        <v>0.98133333333333295</v>
      </c>
      <c r="G290" s="29">
        <v>8.6446749244253302E-5</v>
      </c>
      <c r="H290" s="23" t="s">
        <v>512</v>
      </c>
      <c r="I290" s="30"/>
    </row>
    <row r="291" spans="1:9" x14ac:dyDescent="0.2">
      <c r="A291" s="28" t="s">
        <v>290</v>
      </c>
      <c r="B291" s="29">
        <v>3.80660789920483E-6</v>
      </c>
      <c r="C291" s="29">
        <v>2.3770622996334602E-6</v>
      </c>
      <c r="D291" s="30">
        <v>142</v>
      </c>
      <c r="E291" s="30">
        <v>893</v>
      </c>
      <c r="F291" s="30">
        <v>0.99554069119286503</v>
      </c>
      <c r="G291" s="30">
        <v>1.01288871057102E-4</v>
      </c>
      <c r="H291" s="23" t="s">
        <v>291</v>
      </c>
      <c r="I291" s="30"/>
    </row>
    <row r="292" spans="1:9" x14ac:dyDescent="0.2">
      <c r="A292" s="28" t="s">
        <v>516</v>
      </c>
      <c r="B292" s="29">
        <v>4.6590353943468202E-6</v>
      </c>
      <c r="C292" s="29">
        <v>3.1694163995112801E-6</v>
      </c>
      <c r="D292" s="30">
        <v>166</v>
      </c>
      <c r="E292" s="30">
        <v>823</v>
      </c>
      <c r="F292" s="30">
        <v>0.97976190476190494</v>
      </c>
      <c r="G292" s="30">
        <v>1.18805402555844E-4</v>
      </c>
      <c r="H292" s="23" t="s">
        <v>517</v>
      </c>
      <c r="I292" s="30"/>
    </row>
    <row r="293" spans="1:9" x14ac:dyDescent="0.2">
      <c r="A293" s="28" t="s">
        <v>518</v>
      </c>
      <c r="B293" s="29">
        <v>5.0020340731869698E-6</v>
      </c>
      <c r="C293" s="29">
        <v>3.1694163995112801E-6</v>
      </c>
      <c r="D293" s="30">
        <v>64</v>
      </c>
      <c r="E293" s="30">
        <v>471</v>
      </c>
      <c r="F293" s="30">
        <v>0.97920997920997899</v>
      </c>
      <c r="G293" s="30">
        <v>1.21212321291721E-4</v>
      </c>
      <c r="H293" s="23" t="s">
        <v>519</v>
      </c>
      <c r="I293" s="30"/>
    </row>
    <row r="294" spans="1:9" x14ac:dyDescent="0.2">
      <c r="A294" s="28" t="s">
        <v>520</v>
      </c>
      <c r="B294" s="29">
        <v>5.1739168260178999E-6</v>
      </c>
      <c r="C294" s="29">
        <v>3.1694163995112801E-6</v>
      </c>
      <c r="D294" s="30">
        <v>112</v>
      </c>
      <c r="E294" s="30">
        <v>751</v>
      </c>
      <c r="F294" s="30">
        <v>0.98298429319371705</v>
      </c>
      <c r="G294" s="30">
        <v>1.22713596778002E-4</v>
      </c>
      <c r="H294" s="23" t="s">
        <v>521</v>
      </c>
      <c r="I294" s="30"/>
    </row>
    <row r="295" spans="1:9" x14ac:dyDescent="0.2">
      <c r="A295" s="28" t="s">
        <v>522</v>
      </c>
      <c r="B295" s="29">
        <v>5.7737033326736403E-6</v>
      </c>
      <c r="C295" s="29">
        <v>3.1694163995112801E-6</v>
      </c>
      <c r="D295" s="30">
        <v>73</v>
      </c>
      <c r="E295" s="30">
        <v>585</v>
      </c>
      <c r="F295" s="30">
        <v>0.80357142857142905</v>
      </c>
      <c r="G295" s="30">
        <v>1.2875571080199101E-4</v>
      </c>
      <c r="H295" s="23" t="s">
        <v>26</v>
      </c>
      <c r="I295" s="30"/>
    </row>
    <row r="296" spans="1:9" x14ac:dyDescent="0.2">
      <c r="A296" s="28" t="s">
        <v>523</v>
      </c>
      <c r="B296" s="29">
        <v>5.9230684354587302E-6</v>
      </c>
      <c r="C296" s="29">
        <v>3.9617704993891004E-6</v>
      </c>
      <c r="D296" s="30">
        <v>83</v>
      </c>
      <c r="E296" s="30">
        <v>469</v>
      </c>
      <c r="F296" s="30">
        <v>0.97708333333333297</v>
      </c>
      <c r="G296" s="30">
        <v>1.3117501789008501E-4</v>
      </c>
      <c r="H296" s="23" t="s">
        <v>524</v>
      </c>
      <c r="I296" s="30"/>
    </row>
    <row r="297" spans="1:9" x14ac:dyDescent="0.2">
      <c r="A297" s="28" t="s">
        <v>212</v>
      </c>
      <c r="B297" s="29">
        <v>8.6356690047442599E-6</v>
      </c>
      <c r="C297" s="29">
        <v>3.9617704993891004E-6</v>
      </c>
      <c r="D297" s="30">
        <v>221</v>
      </c>
      <c r="E297" s="30">
        <v>1512</v>
      </c>
      <c r="F297" s="30">
        <v>0.97359948486799697</v>
      </c>
      <c r="G297" s="30">
        <v>1.8224239416908601E-4</v>
      </c>
      <c r="H297" s="23" t="s">
        <v>213</v>
      </c>
      <c r="I297" s="30"/>
    </row>
    <row r="298" spans="1:9" x14ac:dyDescent="0.2">
      <c r="A298" s="28" t="s">
        <v>525</v>
      </c>
      <c r="B298" s="29">
        <v>9.7298113702748604E-6</v>
      </c>
      <c r="C298" s="29">
        <v>4.7541245992669102E-6</v>
      </c>
      <c r="D298" s="30">
        <v>28</v>
      </c>
      <c r="E298" s="30">
        <v>246</v>
      </c>
      <c r="F298" s="30">
        <v>1</v>
      </c>
      <c r="G298" s="30">
        <v>1.9848815195360701E-4</v>
      </c>
      <c r="H298" s="23" t="s">
        <v>526</v>
      </c>
      <c r="I298" s="30"/>
    </row>
    <row r="299" spans="1:9" x14ac:dyDescent="0.2">
      <c r="A299" s="28" t="s">
        <v>527</v>
      </c>
      <c r="B299" s="29">
        <v>1.31718368841601E-5</v>
      </c>
      <c r="C299" s="29">
        <v>7.1311868989003699E-6</v>
      </c>
      <c r="D299" s="30">
        <v>35</v>
      </c>
      <c r="E299" s="30">
        <v>323</v>
      </c>
      <c r="F299" s="30">
        <v>0.99384615384615405</v>
      </c>
      <c r="G299" s="30">
        <v>2.6003755397116101E-4</v>
      </c>
      <c r="H299" s="23" t="s">
        <v>528</v>
      </c>
      <c r="I299" s="30"/>
    </row>
    <row r="300" spans="1:9" x14ac:dyDescent="0.2">
      <c r="A300" s="28" t="s">
        <v>529</v>
      </c>
      <c r="B300" s="29">
        <v>2.6047959774110502E-5</v>
      </c>
      <c r="C300" s="29">
        <v>1.50547278976786E-5</v>
      </c>
      <c r="D300" s="30">
        <v>120</v>
      </c>
      <c r="E300" s="30">
        <v>944</v>
      </c>
      <c r="F300" s="30">
        <v>0.94117647058823495</v>
      </c>
      <c r="G300" s="30">
        <v>4.8674860367468501E-4</v>
      </c>
      <c r="H300" s="23" t="s">
        <v>530</v>
      </c>
      <c r="I300" s="30"/>
    </row>
    <row r="301" spans="1:9" x14ac:dyDescent="0.2">
      <c r="A301" s="28" t="s">
        <v>531</v>
      </c>
      <c r="B301" s="29">
        <v>2.6352204148452E-5</v>
      </c>
      <c r="C301" s="29">
        <v>1.50547278976786E-5</v>
      </c>
      <c r="D301" s="30">
        <v>114</v>
      </c>
      <c r="E301" s="30">
        <v>869</v>
      </c>
      <c r="F301" s="30">
        <v>0.96878483835005602</v>
      </c>
      <c r="G301" s="30">
        <v>4.9048471495051699E-4</v>
      </c>
      <c r="H301" s="23" t="s">
        <v>532</v>
      </c>
      <c r="I301" s="30"/>
    </row>
    <row r="302" spans="1:9" x14ac:dyDescent="0.2">
      <c r="A302" s="28" t="s">
        <v>533</v>
      </c>
      <c r="B302" s="29">
        <v>2.8697878630992801E-5</v>
      </c>
      <c r="C302" s="29">
        <v>1.5847081997556402E-5</v>
      </c>
      <c r="D302" s="30">
        <v>45</v>
      </c>
      <c r="E302" s="30">
        <v>311</v>
      </c>
      <c r="F302" s="30">
        <v>1</v>
      </c>
      <c r="G302" s="30">
        <v>5.1656181535787097E-4</v>
      </c>
      <c r="H302" s="23" t="s">
        <v>534</v>
      </c>
      <c r="I302" s="30"/>
    </row>
    <row r="303" spans="1:9" x14ac:dyDescent="0.2">
      <c r="A303" s="28" t="s">
        <v>535</v>
      </c>
      <c r="B303" s="29">
        <v>3.09368187300038E-5</v>
      </c>
      <c r="C303" s="29">
        <v>1.7431790197311999E-5</v>
      </c>
      <c r="D303" s="30">
        <v>139</v>
      </c>
      <c r="E303" s="30">
        <v>716</v>
      </c>
      <c r="F303" s="30">
        <v>0.92506459948320396</v>
      </c>
      <c r="G303" s="30">
        <v>5.3356901946218502E-4</v>
      </c>
      <c r="H303" s="23" t="s">
        <v>536</v>
      </c>
      <c r="I303" s="30"/>
    </row>
    <row r="304" spans="1:9" x14ac:dyDescent="0.2">
      <c r="A304" s="28" t="s">
        <v>537</v>
      </c>
      <c r="B304" s="29">
        <v>3.1508671725294099E-5</v>
      </c>
      <c r="C304" s="29">
        <v>1.7431790197311999E-5</v>
      </c>
      <c r="D304" s="30">
        <v>21</v>
      </c>
      <c r="E304" s="30">
        <v>103</v>
      </c>
      <c r="F304" s="30">
        <v>0.99038461538461497</v>
      </c>
      <c r="G304" s="30">
        <v>5.4110776792293095E-4</v>
      </c>
      <c r="H304" s="23" t="s">
        <v>496</v>
      </c>
      <c r="I304" s="30"/>
    </row>
    <row r="305" spans="1:9" x14ac:dyDescent="0.2">
      <c r="A305" s="28" t="s">
        <v>538</v>
      </c>
      <c r="B305" s="29">
        <v>4.8297917263717898E-5</v>
      </c>
      <c r="C305" s="29">
        <v>3.0901809895234903E-5</v>
      </c>
      <c r="D305" s="30">
        <v>70</v>
      </c>
      <c r="E305" s="30">
        <v>321</v>
      </c>
      <c r="F305" s="30">
        <v>0.93313953488372103</v>
      </c>
      <c r="G305" s="30">
        <v>7.98873658524199E-4</v>
      </c>
      <c r="H305" s="23" t="s">
        <v>539</v>
      </c>
      <c r="I305" s="30"/>
    </row>
    <row r="306" spans="1:9" x14ac:dyDescent="0.2">
      <c r="A306" s="28" t="s">
        <v>540</v>
      </c>
      <c r="B306" s="29">
        <v>6.1568748015705004E-5</v>
      </c>
      <c r="C306" s="29">
        <v>3.9617704993891001E-5</v>
      </c>
      <c r="D306" s="30">
        <v>62</v>
      </c>
      <c r="E306" s="30">
        <v>277</v>
      </c>
      <c r="F306" s="30">
        <v>0.98226950354609899</v>
      </c>
      <c r="G306" s="30">
        <v>9.9158088909503798E-4</v>
      </c>
      <c r="H306" s="23" t="s">
        <v>541</v>
      </c>
      <c r="I306" s="30"/>
    </row>
    <row r="307" spans="1:9" x14ac:dyDescent="0.2">
      <c r="A307" s="28" t="s">
        <v>81</v>
      </c>
      <c r="B307" s="29">
        <v>7.4116168169333595E-5</v>
      </c>
      <c r="C307" s="29">
        <v>5.07106623921804E-5</v>
      </c>
      <c r="D307" s="30">
        <v>22</v>
      </c>
      <c r="E307" s="30">
        <v>198</v>
      </c>
      <c r="F307" s="30">
        <v>1</v>
      </c>
      <c r="G307" s="30">
        <v>1.1341318794115601E-3</v>
      </c>
      <c r="H307" s="23" t="s">
        <v>82</v>
      </c>
      <c r="I307" s="30"/>
    </row>
    <row r="308" spans="1:9" x14ac:dyDescent="0.2">
      <c r="A308" s="28" t="s">
        <v>542</v>
      </c>
      <c r="B308" s="29">
        <v>7.4131484432253194E-5</v>
      </c>
      <c r="C308" s="29">
        <v>5.07106623921804E-5</v>
      </c>
      <c r="D308" s="30">
        <v>27</v>
      </c>
      <c r="E308" s="30">
        <v>185</v>
      </c>
      <c r="F308" s="30">
        <v>1</v>
      </c>
      <c r="G308" s="30">
        <v>1.1342875103019701E-3</v>
      </c>
      <c r="H308" s="23" t="s">
        <v>543</v>
      </c>
      <c r="I308" s="30"/>
    </row>
    <row r="309" spans="1:9" x14ac:dyDescent="0.2">
      <c r="A309" s="28" t="s">
        <v>113</v>
      </c>
      <c r="B309" s="29">
        <v>7.9323973492572496E-5</v>
      </c>
      <c r="C309" s="29">
        <v>5.4672432891569502E-5</v>
      </c>
      <c r="D309" s="30">
        <v>26</v>
      </c>
      <c r="E309" s="30">
        <v>171</v>
      </c>
      <c r="F309" s="30">
        <v>1</v>
      </c>
      <c r="G309" s="30">
        <v>1.1840554092062E-3</v>
      </c>
      <c r="H309" s="23" t="s">
        <v>114</v>
      </c>
      <c r="I309" s="30"/>
    </row>
    <row r="310" spans="1:9" x14ac:dyDescent="0.2">
      <c r="A310" s="28" t="s">
        <v>544</v>
      </c>
      <c r="B310" s="29">
        <v>8.4968454148315095E-5</v>
      </c>
      <c r="C310" s="29">
        <v>5.9426557490836403E-5</v>
      </c>
      <c r="D310" s="30">
        <v>175</v>
      </c>
      <c r="E310" s="30">
        <v>1059</v>
      </c>
      <c r="F310" s="30">
        <v>0.99064546304957901</v>
      </c>
      <c r="G310" s="30">
        <v>1.19248367958906E-3</v>
      </c>
      <c r="H310" s="23" t="s">
        <v>545</v>
      </c>
      <c r="I310" s="30"/>
    </row>
    <row r="311" spans="1:9" x14ac:dyDescent="0.2">
      <c r="A311" s="28" t="s">
        <v>546</v>
      </c>
      <c r="B311" s="29">
        <v>8.5514993107824595E-5</v>
      </c>
      <c r="C311" s="29">
        <v>5.9426557490836403E-5</v>
      </c>
      <c r="D311" s="30">
        <v>189</v>
      </c>
      <c r="E311" s="30">
        <v>1114</v>
      </c>
      <c r="F311" s="30">
        <v>0.990222222222222</v>
      </c>
      <c r="G311" s="30">
        <v>1.19387264304001E-3</v>
      </c>
      <c r="H311" s="23" t="s">
        <v>547</v>
      </c>
      <c r="I311" s="30"/>
    </row>
    <row r="312" spans="1:9" x14ac:dyDescent="0.2">
      <c r="A312" s="28" t="s">
        <v>548</v>
      </c>
      <c r="B312" s="29">
        <v>8.5781034999403601E-5</v>
      </c>
      <c r="C312" s="29">
        <v>5.9426557490836403E-5</v>
      </c>
      <c r="D312" s="30">
        <v>298</v>
      </c>
      <c r="E312" s="30">
        <v>1711</v>
      </c>
      <c r="F312" s="30">
        <v>0.97715591090805298</v>
      </c>
      <c r="G312" s="30">
        <v>1.19594992343497E-3</v>
      </c>
      <c r="H312" s="23" t="s">
        <v>549</v>
      </c>
      <c r="I312" s="30"/>
    </row>
    <row r="313" spans="1:9" x14ac:dyDescent="0.2">
      <c r="A313" s="28" t="s">
        <v>550</v>
      </c>
      <c r="B313" s="29">
        <v>9.06652146900542E-5</v>
      </c>
      <c r="C313" s="29">
        <v>6.3388327990225498E-5</v>
      </c>
      <c r="D313" s="30">
        <v>25</v>
      </c>
      <c r="E313" s="30">
        <v>173</v>
      </c>
      <c r="F313" s="30">
        <v>1</v>
      </c>
      <c r="G313" s="30">
        <v>1.2330469197847399E-3</v>
      </c>
      <c r="H313" s="23" t="s">
        <v>551</v>
      </c>
      <c r="I313" s="30"/>
    </row>
    <row r="314" spans="1:9" x14ac:dyDescent="0.2">
      <c r="A314" s="28" t="s">
        <v>123</v>
      </c>
      <c r="B314" s="30">
        <v>1.04168640809674E-4</v>
      </c>
      <c r="C314" s="29">
        <v>7.3688931288637193E-5</v>
      </c>
      <c r="D314" s="30">
        <v>26</v>
      </c>
      <c r="E314" s="30">
        <v>171</v>
      </c>
      <c r="F314" s="30">
        <v>1</v>
      </c>
      <c r="G314" s="30">
        <v>1.38589582990262E-3</v>
      </c>
      <c r="H314" s="23" t="s">
        <v>124</v>
      </c>
      <c r="I314" s="30"/>
    </row>
    <row r="315" spans="1:9" x14ac:dyDescent="0.2">
      <c r="A315" s="28" t="s">
        <v>552</v>
      </c>
      <c r="B315" s="30">
        <v>1.17035635452053E-4</v>
      </c>
      <c r="C315" s="29">
        <v>8.4781888686926606E-5</v>
      </c>
      <c r="D315" s="30">
        <v>41</v>
      </c>
      <c r="E315" s="30">
        <v>339</v>
      </c>
      <c r="F315" s="30">
        <v>0.99122807017543901</v>
      </c>
      <c r="G315" s="30">
        <v>1.5239533807799199E-3</v>
      </c>
      <c r="H315" s="23" t="s">
        <v>514</v>
      </c>
      <c r="I315" s="30"/>
    </row>
    <row r="316" spans="1:9" x14ac:dyDescent="0.2">
      <c r="A316" s="28" t="s">
        <v>553</v>
      </c>
      <c r="B316" s="30">
        <v>1.3677014267988601E-4</v>
      </c>
      <c r="C316" s="30">
        <v>1.01421324784361E-4</v>
      </c>
      <c r="D316" s="30">
        <v>127</v>
      </c>
      <c r="E316" s="30">
        <v>920</v>
      </c>
      <c r="F316" s="30">
        <v>0.97046413502109696</v>
      </c>
      <c r="G316" s="30">
        <v>1.7438193191685501E-3</v>
      </c>
      <c r="H316" s="23" t="s">
        <v>532</v>
      </c>
      <c r="I316" s="30"/>
    </row>
    <row r="317" spans="1:9" x14ac:dyDescent="0.2">
      <c r="A317" s="28" t="s">
        <v>119</v>
      </c>
      <c r="B317" s="30">
        <v>1.4426983051378899E-4</v>
      </c>
      <c r="C317" s="30">
        <v>1.08552511683261E-4</v>
      </c>
      <c r="D317" s="30">
        <v>30</v>
      </c>
      <c r="E317" s="30">
        <v>198</v>
      </c>
      <c r="F317" s="30">
        <v>1</v>
      </c>
      <c r="G317" s="30">
        <v>1.8019007402946699E-3</v>
      </c>
      <c r="H317" s="23" t="s">
        <v>120</v>
      </c>
      <c r="I317" s="30"/>
    </row>
    <row r="318" spans="1:9" x14ac:dyDescent="0.2">
      <c r="A318" s="28" t="s">
        <v>554</v>
      </c>
      <c r="B318" s="30">
        <v>1.4902989857529001E-4</v>
      </c>
      <c r="C318" s="30">
        <v>1.13306636282528E-4</v>
      </c>
      <c r="D318" s="30">
        <v>27</v>
      </c>
      <c r="E318" s="30">
        <v>242</v>
      </c>
      <c r="F318" s="30">
        <v>1</v>
      </c>
      <c r="G318" s="30">
        <v>1.82412595856155E-3</v>
      </c>
      <c r="H318" s="23" t="s">
        <v>555</v>
      </c>
      <c r="I318" s="30"/>
    </row>
    <row r="319" spans="1:9" x14ac:dyDescent="0.2">
      <c r="A319" s="28" t="s">
        <v>556</v>
      </c>
      <c r="B319" s="30">
        <v>1.5773204569465799E-4</v>
      </c>
      <c r="C319" s="30">
        <v>1.21230177281306E-4</v>
      </c>
      <c r="D319" s="30">
        <v>96</v>
      </c>
      <c r="E319" s="30">
        <v>458</v>
      </c>
      <c r="F319" s="30">
        <v>0.950207468879668</v>
      </c>
      <c r="G319" s="30">
        <v>1.8927845483358899E-3</v>
      </c>
      <c r="H319" s="23" t="s">
        <v>557</v>
      </c>
      <c r="I319" s="30"/>
    </row>
    <row r="320" spans="1:9" x14ac:dyDescent="0.2">
      <c r="A320" s="28" t="s">
        <v>558</v>
      </c>
      <c r="B320" s="30">
        <v>1.63130493791488E-4</v>
      </c>
      <c r="C320" s="30">
        <v>1.2598430188057299E-4</v>
      </c>
      <c r="D320" s="30">
        <v>23</v>
      </c>
      <c r="E320" s="30">
        <v>134</v>
      </c>
      <c r="F320" s="30">
        <v>1</v>
      </c>
      <c r="G320" s="30">
        <v>1.9199204269305899E-3</v>
      </c>
      <c r="H320" s="23" t="s">
        <v>559</v>
      </c>
      <c r="I320" s="30"/>
    </row>
    <row r="321" spans="1:9" x14ac:dyDescent="0.2">
      <c r="A321" s="28" t="s">
        <v>125</v>
      </c>
      <c r="B321" s="30">
        <v>1.7794742469233899E-4</v>
      </c>
      <c r="C321" s="30">
        <v>1.3786961337874099E-4</v>
      </c>
      <c r="D321" s="30">
        <v>30</v>
      </c>
      <c r="E321" s="30">
        <v>198</v>
      </c>
      <c r="F321" s="30">
        <v>1</v>
      </c>
      <c r="G321" s="30">
        <v>2.0547891304096501E-3</v>
      </c>
      <c r="H321" s="23" t="s">
        <v>126</v>
      </c>
      <c r="I321" s="30"/>
    </row>
    <row r="322" spans="1:9" x14ac:dyDescent="0.2">
      <c r="A322" s="28" t="s">
        <v>560</v>
      </c>
      <c r="B322" s="30">
        <v>1.83402133496077E-4</v>
      </c>
      <c r="C322" s="30">
        <v>1.41039029778252E-4</v>
      </c>
      <c r="D322" s="30">
        <v>43</v>
      </c>
      <c r="E322" s="30">
        <v>181</v>
      </c>
      <c r="F322" s="30">
        <v>0.989071038251366</v>
      </c>
      <c r="G322" s="30">
        <v>2.07855751295554E-3</v>
      </c>
      <c r="H322" s="23" t="s">
        <v>561</v>
      </c>
      <c r="I322" s="30"/>
    </row>
    <row r="323" spans="1:9" x14ac:dyDescent="0.2">
      <c r="A323" s="28" t="s">
        <v>178</v>
      </c>
      <c r="B323" s="30">
        <v>2.07201764579721E-4</v>
      </c>
      <c r="C323" s="30">
        <v>1.59263174075442E-4</v>
      </c>
      <c r="D323" s="30">
        <v>147</v>
      </c>
      <c r="E323" s="30">
        <v>732</v>
      </c>
      <c r="F323" s="30">
        <v>0.99052774018944501</v>
      </c>
      <c r="G323" s="30">
        <v>2.30559054405071E-3</v>
      </c>
      <c r="H323" s="23" t="s">
        <v>179</v>
      </c>
      <c r="I323" s="30"/>
    </row>
    <row r="324" spans="1:9" x14ac:dyDescent="0.2">
      <c r="A324" s="28" t="s">
        <v>562</v>
      </c>
      <c r="B324" s="30">
        <v>2.166307291271E-4</v>
      </c>
      <c r="C324" s="30">
        <v>1.6718671507421999E-4</v>
      </c>
      <c r="D324" s="30">
        <v>20</v>
      </c>
      <c r="E324" s="30">
        <v>263</v>
      </c>
      <c r="F324" s="30">
        <v>1</v>
      </c>
      <c r="G324" s="30">
        <v>2.36746439688903E-3</v>
      </c>
      <c r="H324" s="23" t="s">
        <v>563</v>
      </c>
      <c r="I324" s="30"/>
    </row>
    <row r="325" spans="1:9" x14ac:dyDescent="0.2">
      <c r="A325" s="28" t="s">
        <v>564</v>
      </c>
      <c r="B325" s="30">
        <v>2.6144773104539798E-4</v>
      </c>
      <c r="C325" s="30">
        <v>2.0442735776847701E-4</v>
      </c>
      <c r="D325" s="30">
        <v>26</v>
      </c>
      <c r="E325" s="30">
        <v>230</v>
      </c>
      <c r="F325" s="30">
        <v>1</v>
      </c>
      <c r="G325" s="30">
        <v>2.8071230070137402E-3</v>
      </c>
      <c r="H325" s="23" t="s">
        <v>565</v>
      </c>
      <c r="I325" s="30"/>
    </row>
    <row r="326" spans="1:9" x14ac:dyDescent="0.2">
      <c r="A326" s="28" t="s">
        <v>566</v>
      </c>
      <c r="B326" s="30">
        <v>3.2606540632320301E-4</v>
      </c>
      <c r="C326" s="30">
        <v>2.60684498859802E-4</v>
      </c>
      <c r="D326" s="30">
        <v>204</v>
      </c>
      <c r="E326" s="30">
        <v>1171</v>
      </c>
      <c r="F326" s="30">
        <v>0.98985629754860505</v>
      </c>
      <c r="G326" s="30">
        <v>3.4405522184448299E-3</v>
      </c>
      <c r="H326" s="23" t="s">
        <v>567</v>
      </c>
      <c r="I326" s="30"/>
    </row>
    <row r="327" spans="1:9" x14ac:dyDescent="0.2">
      <c r="A327" s="28" t="s">
        <v>568</v>
      </c>
      <c r="B327" s="30">
        <v>3.95224362069437E-4</v>
      </c>
      <c r="C327" s="30">
        <v>3.2248811865027201E-4</v>
      </c>
      <c r="D327" s="30">
        <v>122</v>
      </c>
      <c r="E327" s="30">
        <v>629</v>
      </c>
      <c r="F327" s="30">
        <v>0.97217928902627504</v>
      </c>
      <c r="G327" s="30">
        <v>4.0996154167202599E-3</v>
      </c>
      <c r="H327" s="23" t="s">
        <v>569</v>
      </c>
      <c r="I327" s="30"/>
    </row>
    <row r="328" spans="1:9" x14ac:dyDescent="0.2">
      <c r="A328" s="28" t="s">
        <v>570</v>
      </c>
      <c r="B328" s="30">
        <v>4.6743545170469702E-4</v>
      </c>
      <c r="C328" s="30">
        <v>3.8904586304000901E-4</v>
      </c>
      <c r="D328" s="30">
        <v>42</v>
      </c>
      <c r="E328" s="30">
        <v>163</v>
      </c>
      <c r="F328" s="30">
        <v>0.99390243902439002</v>
      </c>
      <c r="G328" s="30">
        <v>4.76784160738791E-3</v>
      </c>
      <c r="H328" s="23" t="s">
        <v>403</v>
      </c>
      <c r="I328" s="30"/>
    </row>
    <row r="329" spans="1:9" x14ac:dyDescent="0.2">
      <c r="A329" s="28" t="s">
        <v>571</v>
      </c>
      <c r="B329" s="30">
        <v>5.2181369923894397E-4</v>
      </c>
      <c r="C329" s="30">
        <v>4.3896417133231202E-4</v>
      </c>
      <c r="D329" s="30">
        <v>21</v>
      </c>
      <c r="E329" s="30">
        <v>96</v>
      </c>
      <c r="F329" s="30">
        <v>0.97959183673469397</v>
      </c>
      <c r="G329" s="30">
        <v>5.23524563826612E-3</v>
      </c>
      <c r="H329" s="23" t="s">
        <v>572</v>
      </c>
      <c r="I329" s="30"/>
    </row>
    <row r="330" spans="1:9" x14ac:dyDescent="0.2">
      <c r="A330" s="28" t="s">
        <v>573</v>
      </c>
      <c r="B330" s="30">
        <v>6.0854851397288204E-4</v>
      </c>
      <c r="C330" s="30">
        <v>5.0393720752229295E-4</v>
      </c>
      <c r="D330" s="30">
        <v>24</v>
      </c>
      <c r="E330" s="30">
        <v>183</v>
      </c>
      <c r="F330" s="30">
        <v>0.87559808612440204</v>
      </c>
      <c r="G330" s="30">
        <v>6.0069627508290997E-3</v>
      </c>
      <c r="H330" s="23" t="s">
        <v>574</v>
      </c>
      <c r="I330" s="30"/>
    </row>
    <row r="331" spans="1:9" x14ac:dyDescent="0.2">
      <c r="A331" s="28" t="s">
        <v>282</v>
      </c>
      <c r="B331" s="30">
        <v>7.1167608477950802E-4</v>
      </c>
      <c r="C331" s="30">
        <v>5.9505792900824204E-4</v>
      </c>
      <c r="D331" s="30">
        <v>123</v>
      </c>
      <c r="E331" s="30">
        <v>731</v>
      </c>
      <c r="F331" s="30">
        <v>0.99455782312925201</v>
      </c>
      <c r="G331" s="30">
        <v>6.9134248235723696E-3</v>
      </c>
      <c r="H331" s="23" t="s">
        <v>283</v>
      </c>
      <c r="I331" s="30"/>
    </row>
    <row r="332" spans="1:9" x14ac:dyDescent="0.2">
      <c r="A332" s="28" t="s">
        <v>575</v>
      </c>
      <c r="B332" s="30">
        <v>7.3273784103897101E-4</v>
      </c>
      <c r="C332" s="30">
        <v>6.1169736510567597E-4</v>
      </c>
      <c r="D332" s="30">
        <v>24</v>
      </c>
      <c r="E332" s="30">
        <v>155</v>
      </c>
      <c r="F332" s="30">
        <v>1</v>
      </c>
      <c r="G332" s="30">
        <v>6.9688619769715399E-3</v>
      </c>
      <c r="H332" s="23" t="s">
        <v>197</v>
      </c>
      <c r="I332" s="30"/>
    </row>
    <row r="333" spans="1:9" x14ac:dyDescent="0.2">
      <c r="A333" s="28" t="s">
        <v>471</v>
      </c>
      <c r="B333" s="30">
        <v>7.4133643367557298E-4</v>
      </c>
      <c r="C333" s="30">
        <v>6.1962090610445403E-4</v>
      </c>
      <c r="D333" s="30">
        <v>29</v>
      </c>
      <c r="E333" s="30">
        <v>187</v>
      </c>
      <c r="F333" s="30">
        <v>1</v>
      </c>
      <c r="G333" s="30">
        <v>7.0106040214813897E-3</v>
      </c>
      <c r="H333" s="23" t="s">
        <v>472</v>
      </c>
      <c r="I333" s="30"/>
    </row>
    <row r="334" spans="1:9" x14ac:dyDescent="0.2">
      <c r="A334" s="28" t="s">
        <v>576</v>
      </c>
      <c r="B334" s="30">
        <v>7.9766087789535001E-4</v>
      </c>
      <c r="C334" s="30">
        <v>6.71123922596513E-4</v>
      </c>
      <c r="D334" s="30">
        <v>48</v>
      </c>
      <c r="E334" s="30">
        <v>224</v>
      </c>
      <c r="F334" s="30">
        <v>0.98245614035087703</v>
      </c>
      <c r="G334" s="30">
        <v>7.3964917768477899E-3</v>
      </c>
      <c r="H334" s="23" t="s">
        <v>577</v>
      </c>
      <c r="I334" s="30"/>
    </row>
    <row r="335" spans="1:9" x14ac:dyDescent="0.2">
      <c r="A335" s="28" t="s">
        <v>578</v>
      </c>
      <c r="B335" s="30">
        <v>8.8620527422433296E-4</v>
      </c>
      <c r="C335" s="30">
        <v>7.5273639488392802E-4</v>
      </c>
      <c r="D335" s="30">
        <v>24</v>
      </c>
      <c r="E335" s="30">
        <v>167</v>
      </c>
      <c r="F335" s="30">
        <v>1</v>
      </c>
      <c r="G335" s="30">
        <v>8.0948899675416693E-3</v>
      </c>
      <c r="H335" s="23" t="s">
        <v>579</v>
      </c>
      <c r="I335" s="30"/>
    </row>
    <row r="336" spans="1:9" x14ac:dyDescent="0.2">
      <c r="A336" s="28" t="s">
        <v>580</v>
      </c>
      <c r="B336" s="30">
        <v>9.4301411346814704E-4</v>
      </c>
      <c r="C336" s="30">
        <v>8.0740882777549801E-4</v>
      </c>
      <c r="D336" s="30">
        <v>24</v>
      </c>
      <c r="E336" s="30">
        <v>184</v>
      </c>
      <c r="F336" s="30">
        <v>1</v>
      </c>
      <c r="G336" s="30">
        <v>8.4871270212133303E-3</v>
      </c>
      <c r="H336" s="23" t="s">
        <v>581</v>
      </c>
      <c r="I336" s="30"/>
    </row>
    <row r="337" spans="1:9" x14ac:dyDescent="0.2">
      <c r="A337" s="28" t="s">
        <v>582</v>
      </c>
      <c r="B337" s="30">
        <v>1.0150826534695201E-3</v>
      </c>
      <c r="C337" s="30">
        <v>8.71589509865601E-4</v>
      </c>
      <c r="D337" s="30">
        <v>24</v>
      </c>
      <c r="E337" s="30">
        <v>151</v>
      </c>
      <c r="F337" s="30">
        <v>1</v>
      </c>
      <c r="G337" s="30">
        <v>9.0033417959905493E-3</v>
      </c>
      <c r="H337" s="23" t="s">
        <v>583</v>
      </c>
      <c r="I337" s="30"/>
    </row>
    <row r="338" spans="1:9" x14ac:dyDescent="0.2">
      <c r="A338" s="28" t="s">
        <v>584</v>
      </c>
      <c r="B338" s="30">
        <v>1.03640851477618E-3</v>
      </c>
      <c r="C338" s="30">
        <v>8.8981365416279103E-4</v>
      </c>
      <c r="D338" s="30">
        <v>61</v>
      </c>
      <c r="E338" s="30">
        <v>376</v>
      </c>
      <c r="F338" s="30">
        <v>0.99470899470899499</v>
      </c>
      <c r="G338" s="30">
        <v>9.0611715863288395E-3</v>
      </c>
      <c r="H338" s="23" t="s">
        <v>585</v>
      </c>
      <c r="I338" s="30"/>
    </row>
    <row r="339" spans="1:9" x14ac:dyDescent="0.2">
      <c r="A339" s="28" t="s">
        <v>586</v>
      </c>
      <c r="B339" s="30">
        <v>1.19252307116735E-3</v>
      </c>
      <c r="C339" s="30">
        <v>1.0363991626401901E-3</v>
      </c>
      <c r="D339" s="30">
        <v>45</v>
      </c>
      <c r="E339" s="30">
        <v>354</v>
      </c>
      <c r="F339" s="30">
        <v>0.99718309859154897</v>
      </c>
      <c r="G339" s="30">
        <v>1.02792129514707E-2</v>
      </c>
      <c r="H339" s="23" t="s">
        <v>587</v>
      </c>
      <c r="I339" s="30"/>
    </row>
    <row r="340" spans="1:9" x14ac:dyDescent="0.2">
      <c r="A340" s="28" t="s">
        <v>588</v>
      </c>
      <c r="B340" s="30">
        <v>1.2913316847381201E-3</v>
      </c>
      <c r="C340" s="30">
        <v>1.12276575952687E-3</v>
      </c>
      <c r="D340" s="30">
        <v>157</v>
      </c>
      <c r="E340" s="30">
        <v>828</v>
      </c>
      <c r="F340" s="30">
        <v>0.99399759903961604</v>
      </c>
      <c r="G340" s="30">
        <v>1.0976319320274E-2</v>
      </c>
      <c r="H340" s="23" t="s">
        <v>589</v>
      </c>
      <c r="I340" s="30"/>
    </row>
    <row r="341" spans="1:9" x14ac:dyDescent="0.2">
      <c r="A341" s="28" t="s">
        <v>590</v>
      </c>
      <c r="B341" s="30">
        <v>1.3195866491745199E-3</v>
      </c>
      <c r="C341" s="30">
        <v>1.14812109072296E-3</v>
      </c>
      <c r="D341" s="30">
        <v>37</v>
      </c>
      <c r="E341" s="30">
        <v>415</v>
      </c>
      <c r="F341" s="30">
        <v>0.92222222222222205</v>
      </c>
      <c r="G341" s="30">
        <v>1.1062836017737099E-2</v>
      </c>
      <c r="H341" s="23" t="s">
        <v>591</v>
      </c>
      <c r="I341" s="30"/>
    </row>
    <row r="342" spans="1:9" x14ac:dyDescent="0.2">
      <c r="A342" s="28" t="s">
        <v>335</v>
      </c>
      <c r="B342" s="30">
        <v>1.3882985952366101E-3</v>
      </c>
      <c r="C342" s="30">
        <v>1.2115094187131899E-3</v>
      </c>
      <c r="D342" s="30">
        <v>30</v>
      </c>
      <c r="E342" s="30">
        <v>186</v>
      </c>
      <c r="F342" s="30">
        <v>0.98936170212765995</v>
      </c>
      <c r="G342" s="30">
        <v>1.1378912334298601E-2</v>
      </c>
      <c r="H342" s="23" t="s">
        <v>336</v>
      </c>
      <c r="I342" s="30"/>
    </row>
    <row r="343" spans="1:9" x14ac:dyDescent="0.2">
      <c r="A343" s="28" t="s">
        <v>315</v>
      </c>
      <c r="B343" s="30">
        <v>1.3968132117638901E-3</v>
      </c>
      <c r="C343" s="30">
        <v>1.21784825151221E-3</v>
      </c>
      <c r="D343" s="30">
        <v>265</v>
      </c>
      <c r="E343" s="30">
        <v>1257</v>
      </c>
      <c r="F343" s="30">
        <v>0.97744945567651598</v>
      </c>
      <c r="G343" s="30">
        <v>1.1417829661165601E-2</v>
      </c>
      <c r="H343" s="23" t="s">
        <v>316</v>
      </c>
      <c r="I343" s="30"/>
    </row>
    <row r="344" spans="1:9" x14ac:dyDescent="0.2">
      <c r="A344" s="28" t="s">
        <v>592</v>
      </c>
      <c r="B344" s="30">
        <v>1.44561775656134E-3</v>
      </c>
      <c r="C344" s="30">
        <v>1.264597143405E-3</v>
      </c>
      <c r="D344" s="30">
        <v>109</v>
      </c>
      <c r="E344" s="30">
        <v>616</v>
      </c>
      <c r="F344" s="30">
        <v>0.99837925445705</v>
      </c>
      <c r="G344" s="30">
        <v>1.1641027197572901E-2</v>
      </c>
      <c r="H344" s="23" t="s">
        <v>593</v>
      </c>
      <c r="I344" s="30"/>
    </row>
    <row r="345" spans="1:9" x14ac:dyDescent="0.2">
      <c r="A345" s="28" t="s">
        <v>594</v>
      </c>
      <c r="B345" s="30">
        <v>1.70376920152047E-3</v>
      </c>
      <c r="C345" s="30">
        <v>1.50784985206749E-3</v>
      </c>
      <c r="D345" s="30">
        <v>20</v>
      </c>
      <c r="E345" s="30">
        <v>120</v>
      </c>
      <c r="F345" s="30">
        <v>1</v>
      </c>
      <c r="G345" s="30">
        <v>1.3452471823942901E-2</v>
      </c>
      <c r="H345" s="23" t="s">
        <v>595</v>
      </c>
      <c r="I345" s="30"/>
    </row>
    <row r="346" spans="1:9" x14ac:dyDescent="0.2">
      <c r="A346" s="28" t="s">
        <v>596</v>
      </c>
      <c r="B346" s="30">
        <v>1.7221132463158401E-3</v>
      </c>
      <c r="C346" s="30">
        <v>1.5244892881649201E-3</v>
      </c>
      <c r="D346" s="30">
        <v>38</v>
      </c>
      <c r="E346" s="30">
        <v>205</v>
      </c>
      <c r="F346" s="30">
        <v>0.99514563106796095</v>
      </c>
      <c r="G346" s="30">
        <v>1.35615718269291E-2</v>
      </c>
      <c r="H346" s="23" t="s">
        <v>597</v>
      </c>
      <c r="I346" s="30"/>
    </row>
    <row r="347" spans="1:9" x14ac:dyDescent="0.2">
      <c r="A347" s="28" t="s">
        <v>598</v>
      </c>
      <c r="B347" s="30">
        <v>1.81083781632894E-3</v>
      </c>
      <c r="C347" s="30">
        <v>1.6116482391514799E-3</v>
      </c>
      <c r="D347" s="30">
        <v>105</v>
      </c>
      <c r="E347" s="30">
        <v>503</v>
      </c>
      <c r="F347" s="30">
        <v>0.95085066162570897</v>
      </c>
      <c r="G347" s="30">
        <v>1.4028262577130499E-2</v>
      </c>
      <c r="H347" s="23" t="s">
        <v>557</v>
      </c>
      <c r="I347" s="30"/>
    </row>
    <row r="348" spans="1:9" x14ac:dyDescent="0.2">
      <c r="A348" s="28" t="s">
        <v>599</v>
      </c>
      <c r="B348" s="30">
        <v>1.8967123174933999E-3</v>
      </c>
      <c r="C348" s="30">
        <v>1.68850658683963E-3</v>
      </c>
      <c r="D348" s="30">
        <v>30</v>
      </c>
      <c r="E348" s="30">
        <v>170</v>
      </c>
      <c r="F348" s="30">
        <v>0.99415204678362601</v>
      </c>
      <c r="G348" s="30">
        <v>1.4359024851652399E-2</v>
      </c>
      <c r="H348" s="23" t="s">
        <v>600</v>
      </c>
      <c r="I348" s="30"/>
    </row>
    <row r="349" spans="1:9" x14ac:dyDescent="0.2">
      <c r="A349" s="28" t="s">
        <v>176</v>
      </c>
      <c r="B349" s="30">
        <v>1.9017034935587601E-3</v>
      </c>
      <c r="C349" s="30">
        <v>1.6932607114389E-3</v>
      </c>
      <c r="D349" s="30">
        <v>31</v>
      </c>
      <c r="E349" s="30">
        <v>212</v>
      </c>
      <c r="F349" s="30">
        <v>0.87242798353909501</v>
      </c>
      <c r="G349" s="30">
        <v>1.4383285302800201E-2</v>
      </c>
      <c r="H349" s="23" t="s">
        <v>177</v>
      </c>
      <c r="I349" s="30"/>
    </row>
    <row r="350" spans="1:9" x14ac:dyDescent="0.2">
      <c r="A350" s="28" t="s">
        <v>601</v>
      </c>
      <c r="B350" s="30">
        <v>2.0153874859922798E-3</v>
      </c>
      <c r="C350" s="30">
        <v>1.80735970182131E-3</v>
      </c>
      <c r="D350" s="30">
        <v>47</v>
      </c>
      <c r="E350" s="30">
        <v>241</v>
      </c>
      <c r="F350" s="30">
        <v>0.995867768595041</v>
      </c>
      <c r="G350" s="30">
        <v>1.50416724564302E-2</v>
      </c>
      <c r="H350" s="23" t="s">
        <v>602</v>
      </c>
      <c r="I350" s="30"/>
    </row>
    <row r="351" spans="1:9" x14ac:dyDescent="0.2">
      <c r="A351" s="28" t="s">
        <v>603</v>
      </c>
      <c r="B351" s="30">
        <v>2.1298387323310198E-3</v>
      </c>
      <c r="C351" s="30">
        <v>1.91274279710505E-3</v>
      </c>
      <c r="D351" s="30">
        <v>134</v>
      </c>
      <c r="E351" s="30">
        <v>973</v>
      </c>
      <c r="F351" s="30">
        <v>0.96051332675222101</v>
      </c>
      <c r="G351" s="30">
        <v>1.57043530624889E-2</v>
      </c>
      <c r="H351" s="23" t="s">
        <v>604</v>
      </c>
      <c r="I351" s="30"/>
    </row>
    <row r="352" spans="1:9" x14ac:dyDescent="0.2">
      <c r="A352" s="28" t="s">
        <v>605</v>
      </c>
      <c r="B352" s="30">
        <v>2.26808746115717E-3</v>
      </c>
      <c r="C352" s="30">
        <v>2.04268886948502E-3</v>
      </c>
      <c r="D352" s="30">
        <v>30</v>
      </c>
      <c r="E352" s="30">
        <v>114</v>
      </c>
      <c r="F352" s="30">
        <v>0.96610169491525399</v>
      </c>
      <c r="G352" s="30">
        <v>1.65246372170023E-2</v>
      </c>
      <c r="H352" s="23" t="s">
        <v>606</v>
      </c>
      <c r="I352" s="30"/>
    </row>
    <row r="353" spans="1:9" x14ac:dyDescent="0.2">
      <c r="A353" s="28" t="s">
        <v>443</v>
      </c>
      <c r="B353" s="30">
        <v>2.3811645662443499E-3</v>
      </c>
      <c r="C353" s="30">
        <v>2.15203373526816E-3</v>
      </c>
      <c r="D353" s="30">
        <v>32</v>
      </c>
      <c r="E353" s="30">
        <v>122</v>
      </c>
      <c r="F353" s="30">
        <v>0.96825396825396803</v>
      </c>
      <c r="G353" s="30">
        <v>1.6902198581840999E-2</v>
      </c>
      <c r="H353" s="23" t="s">
        <v>444</v>
      </c>
      <c r="I353" s="30"/>
    </row>
    <row r="354" spans="1:9" x14ac:dyDescent="0.2">
      <c r="A354" s="28" t="s">
        <v>607</v>
      </c>
      <c r="B354" s="30">
        <v>2.3989714802322201E-3</v>
      </c>
      <c r="C354" s="30">
        <v>2.1702578795653499E-3</v>
      </c>
      <c r="D354" s="30">
        <v>32</v>
      </c>
      <c r="E354" s="30">
        <v>168</v>
      </c>
      <c r="F354" s="30">
        <v>0.99408284023668603</v>
      </c>
      <c r="G354" s="30">
        <v>1.6960638548693299E-2</v>
      </c>
      <c r="H354" s="23" t="s">
        <v>608</v>
      </c>
      <c r="I354" s="30"/>
    </row>
    <row r="355" spans="1:9" x14ac:dyDescent="0.2">
      <c r="A355" s="28" t="s">
        <v>609</v>
      </c>
      <c r="B355" s="30">
        <v>2.40994054195643E-3</v>
      </c>
      <c r="C355" s="30">
        <v>2.1813508369636402E-3</v>
      </c>
      <c r="D355" s="30">
        <v>30</v>
      </c>
      <c r="E355" s="30">
        <v>170</v>
      </c>
      <c r="F355" s="30">
        <v>0.99415204678362601</v>
      </c>
      <c r="G355" s="30">
        <v>1.6998378605335498E-2</v>
      </c>
      <c r="H355" s="23" t="s">
        <v>610</v>
      </c>
      <c r="I355" s="30"/>
    </row>
    <row r="356" spans="1:9" x14ac:dyDescent="0.2">
      <c r="A356" s="28" t="s">
        <v>611</v>
      </c>
      <c r="B356" s="30">
        <v>2.47682530232683E-3</v>
      </c>
      <c r="C356" s="30">
        <v>2.2487009354532502E-3</v>
      </c>
      <c r="D356" s="30">
        <v>22</v>
      </c>
      <c r="E356" s="30">
        <v>158</v>
      </c>
      <c r="F356" s="30">
        <v>1</v>
      </c>
      <c r="G356" s="30">
        <v>1.7225194148000202E-2</v>
      </c>
      <c r="H356" s="23" t="s">
        <v>223</v>
      </c>
      <c r="I356" s="30"/>
    </row>
    <row r="357" spans="1:9" x14ac:dyDescent="0.2">
      <c r="A357" s="28" t="s">
        <v>612</v>
      </c>
      <c r="B357" s="30">
        <v>2.6124693127258501E-3</v>
      </c>
      <c r="C357" s="30">
        <v>2.3731005291340698E-3</v>
      </c>
      <c r="D357" s="30">
        <v>33</v>
      </c>
      <c r="E357" s="30">
        <v>250</v>
      </c>
      <c r="F357" s="30">
        <v>0.99206349206349198</v>
      </c>
      <c r="G357" s="30">
        <v>1.79643957234631E-2</v>
      </c>
      <c r="H357" s="23" t="s">
        <v>613</v>
      </c>
      <c r="I357" s="30"/>
    </row>
    <row r="358" spans="1:9" x14ac:dyDescent="0.2">
      <c r="A358" s="28" t="s">
        <v>614</v>
      </c>
      <c r="B358" s="30">
        <v>2.6520169079888001E-3</v>
      </c>
      <c r="C358" s="30">
        <v>2.4087564636285702E-3</v>
      </c>
      <c r="D358" s="30">
        <v>27</v>
      </c>
      <c r="E358" s="30">
        <v>172</v>
      </c>
      <c r="F358" s="30">
        <v>0.934782608695652</v>
      </c>
      <c r="G358" s="30">
        <v>1.8033714974323899E-2</v>
      </c>
      <c r="H358" s="23" t="s">
        <v>615</v>
      </c>
      <c r="I358" s="30"/>
    </row>
    <row r="359" spans="1:9" x14ac:dyDescent="0.2">
      <c r="A359" s="28" t="s">
        <v>616</v>
      </c>
      <c r="B359" s="30">
        <v>2.6818613974768902E-3</v>
      </c>
      <c r="C359" s="30">
        <v>2.4349041489245401E-3</v>
      </c>
      <c r="D359" s="30">
        <v>22</v>
      </c>
      <c r="E359" s="30">
        <v>204</v>
      </c>
      <c r="F359" s="30">
        <v>0.95327102803738295</v>
      </c>
      <c r="G359" s="30">
        <v>1.8036254673141301E-2</v>
      </c>
      <c r="H359" s="23" t="s">
        <v>617</v>
      </c>
      <c r="I359" s="30"/>
    </row>
    <row r="360" spans="1:9" x14ac:dyDescent="0.2">
      <c r="A360" s="28" t="s">
        <v>618</v>
      </c>
      <c r="B360" s="30">
        <v>2.8747802452116899E-3</v>
      </c>
      <c r="C360" s="30">
        <v>2.6234844246954599E-3</v>
      </c>
      <c r="D360" s="30">
        <v>67</v>
      </c>
      <c r="E360" s="30">
        <v>406</v>
      </c>
      <c r="F360" s="30">
        <v>1</v>
      </c>
      <c r="G360" s="30">
        <v>1.9123538152930001E-2</v>
      </c>
      <c r="H360" s="23" t="s">
        <v>619</v>
      </c>
      <c r="I360" s="30"/>
    </row>
    <row r="361" spans="1:9" x14ac:dyDescent="0.2">
      <c r="A361" s="28" t="s">
        <v>390</v>
      </c>
      <c r="B361" s="30">
        <v>3.3987271712804701E-3</v>
      </c>
      <c r="C361" s="30">
        <v>3.1155363207195801E-3</v>
      </c>
      <c r="D361" s="30">
        <v>24</v>
      </c>
      <c r="E361" s="30">
        <v>109</v>
      </c>
      <c r="F361" s="30">
        <v>1</v>
      </c>
      <c r="G361" s="30">
        <v>2.2012501065606999E-2</v>
      </c>
      <c r="H361" s="23" t="s">
        <v>391</v>
      </c>
      <c r="I361" s="30"/>
    </row>
    <row r="362" spans="1:9" x14ac:dyDescent="0.2">
      <c r="A362" s="28" t="s">
        <v>620</v>
      </c>
      <c r="B362" s="30">
        <v>3.4288110532914098E-3</v>
      </c>
      <c r="C362" s="30">
        <v>3.1472304847146998E-3</v>
      </c>
      <c r="D362" s="30">
        <v>71</v>
      </c>
      <c r="E362" s="30">
        <v>412</v>
      </c>
      <c r="F362" s="30">
        <v>1</v>
      </c>
      <c r="G362" s="30">
        <v>2.21659133186882E-2</v>
      </c>
      <c r="H362" s="23" t="s">
        <v>621</v>
      </c>
      <c r="I362" s="30"/>
    </row>
    <row r="363" spans="1:9" x14ac:dyDescent="0.2">
      <c r="A363" s="28" t="s">
        <v>622</v>
      </c>
      <c r="B363" s="30">
        <v>3.4764516211566901E-3</v>
      </c>
      <c r="C363" s="30">
        <v>3.19318702250761E-3</v>
      </c>
      <c r="D363" s="30">
        <v>31</v>
      </c>
      <c r="E363" s="30">
        <v>273</v>
      </c>
      <c r="F363" s="30">
        <v>0.67407407407407405</v>
      </c>
      <c r="G363" s="30">
        <v>2.23923707623289E-2</v>
      </c>
      <c r="H363" s="23" t="s">
        <v>623</v>
      </c>
      <c r="I363" s="30"/>
    </row>
    <row r="364" spans="1:9" x14ac:dyDescent="0.2">
      <c r="A364" s="28" t="s">
        <v>624</v>
      </c>
      <c r="B364" s="30">
        <v>3.49312462979526E-3</v>
      </c>
      <c r="C364" s="30">
        <v>3.2098264586050401E-3</v>
      </c>
      <c r="D364" s="30">
        <v>266</v>
      </c>
      <c r="E364" s="30">
        <v>1357</v>
      </c>
      <c r="F364" s="30">
        <v>0.98762736535662299</v>
      </c>
      <c r="G364" s="30">
        <v>2.2467334505185201E-2</v>
      </c>
      <c r="H364" s="23" t="s">
        <v>625</v>
      </c>
      <c r="I364" s="30"/>
    </row>
    <row r="365" spans="1:9" x14ac:dyDescent="0.2">
      <c r="A365" s="28" t="s">
        <v>626</v>
      </c>
      <c r="B365" s="30">
        <v>3.7133093190423599E-3</v>
      </c>
      <c r="C365" s="30">
        <v>3.4269314819715701E-3</v>
      </c>
      <c r="D365" s="30">
        <v>22</v>
      </c>
      <c r="E365" s="30">
        <v>129</v>
      </c>
      <c r="F365" s="30">
        <v>1</v>
      </c>
      <c r="G365" s="30">
        <v>2.34283020954013E-2</v>
      </c>
      <c r="H365" s="23" t="s">
        <v>627</v>
      </c>
      <c r="I365" s="30"/>
    </row>
    <row r="366" spans="1:9" x14ac:dyDescent="0.2">
      <c r="A366" s="28" t="s">
        <v>628</v>
      </c>
      <c r="B366" s="30">
        <v>3.8096438133391401E-3</v>
      </c>
      <c r="C366" s="30">
        <v>3.5188445575573902E-3</v>
      </c>
      <c r="D366" s="30">
        <v>28</v>
      </c>
      <c r="E366" s="30">
        <v>136</v>
      </c>
      <c r="F366" s="30">
        <v>0.98550724637681197</v>
      </c>
      <c r="G366" s="30">
        <v>2.3625261841838899E-2</v>
      </c>
      <c r="H366" s="23" t="s">
        <v>629</v>
      </c>
      <c r="I366" s="30"/>
    </row>
    <row r="367" spans="1:9" x14ac:dyDescent="0.2">
      <c r="A367" s="28" t="s">
        <v>630</v>
      </c>
      <c r="B367" s="30">
        <v>3.82409148875311E-3</v>
      </c>
      <c r="C367" s="30">
        <v>3.53072986905556E-3</v>
      </c>
      <c r="D367" s="30">
        <v>87</v>
      </c>
      <c r="E367" s="30">
        <v>453</v>
      </c>
      <c r="F367" s="30">
        <v>0.99560439560439595</v>
      </c>
      <c r="G367" s="30">
        <v>2.3682297206196499E-2</v>
      </c>
      <c r="H367" s="23" t="s">
        <v>631</v>
      </c>
      <c r="I367" s="30"/>
    </row>
    <row r="368" spans="1:9" x14ac:dyDescent="0.2">
      <c r="A368" s="28" t="s">
        <v>632</v>
      </c>
      <c r="B368" s="30">
        <v>4.31698979687357E-3</v>
      </c>
      <c r="C368" s="30">
        <v>4.01802764048042E-3</v>
      </c>
      <c r="D368" s="30">
        <v>22</v>
      </c>
      <c r="E368" s="30">
        <v>117</v>
      </c>
      <c r="F368" s="30">
        <v>1</v>
      </c>
      <c r="G368" s="30">
        <v>2.64199775568662E-2</v>
      </c>
      <c r="H368" s="23" t="s">
        <v>633</v>
      </c>
      <c r="I368" s="30"/>
    </row>
    <row r="369" spans="1:9" x14ac:dyDescent="0.2">
      <c r="A369" s="28" t="s">
        <v>634</v>
      </c>
      <c r="B369" s="30">
        <v>4.48627625506943E-3</v>
      </c>
      <c r="C369" s="30">
        <v>4.1915531883536597E-3</v>
      </c>
      <c r="D369" s="30">
        <v>58</v>
      </c>
      <c r="E369" s="30">
        <v>310</v>
      </c>
      <c r="F369" s="30">
        <v>0.981012658227848</v>
      </c>
      <c r="G369" s="30">
        <v>2.71841689911138E-2</v>
      </c>
      <c r="H369" s="23" t="s">
        <v>635</v>
      </c>
      <c r="I369" s="30"/>
    </row>
    <row r="370" spans="1:9" x14ac:dyDescent="0.2">
      <c r="A370" s="28" t="s">
        <v>636</v>
      </c>
      <c r="B370" s="30">
        <v>4.6462404313431698E-3</v>
      </c>
      <c r="C370" s="30">
        <v>4.3421004673304502E-3</v>
      </c>
      <c r="D370" s="30">
        <v>120</v>
      </c>
      <c r="E370" s="30">
        <v>652</v>
      </c>
      <c r="F370" s="30">
        <v>0.98638426626323705</v>
      </c>
      <c r="G370" s="30">
        <v>2.7877442588059E-2</v>
      </c>
      <c r="H370" s="23" t="s">
        <v>637</v>
      </c>
      <c r="I370" s="30"/>
    </row>
    <row r="371" spans="1:9" x14ac:dyDescent="0.2">
      <c r="A371" s="28" t="s">
        <v>301</v>
      </c>
      <c r="B371" s="30">
        <v>4.7599082173926796E-3</v>
      </c>
      <c r="C371" s="30">
        <v>4.4569918118127303E-3</v>
      </c>
      <c r="D371" s="30">
        <v>67</v>
      </c>
      <c r="E371" s="30">
        <v>395</v>
      </c>
      <c r="F371" s="30">
        <v>1</v>
      </c>
      <c r="G371" s="30">
        <v>2.82821730975177E-2</v>
      </c>
      <c r="H371" s="23" t="s">
        <v>302</v>
      </c>
      <c r="I371" s="30"/>
    </row>
    <row r="372" spans="1:9" x14ac:dyDescent="0.2">
      <c r="A372" s="28" t="s">
        <v>270</v>
      </c>
      <c r="B372" s="30">
        <v>4.8419465295222097E-3</v>
      </c>
      <c r="C372" s="30">
        <v>4.5283036808017397E-3</v>
      </c>
      <c r="D372" s="30">
        <v>69</v>
      </c>
      <c r="E372" s="30">
        <v>427</v>
      </c>
      <c r="F372" s="30">
        <v>0.99533799533799505</v>
      </c>
      <c r="G372" s="30">
        <v>2.8382706812801198E-2</v>
      </c>
      <c r="H372" s="23" t="s">
        <v>271</v>
      </c>
      <c r="I372" s="30"/>
    </row>
    <row r="373" spans="1:9" x14ac:dyDescent="0.2">
      <c r="A373" s="28" t="s">
        <v>638</v>
      </c>
      <c r="B373" s="30">
        <v>4.8727908735984099E-3</v>
      </c>
      <c r="C373" s="30">
        <v>4.5584131365970903E-3</v>
      </c>
      <c r="D373" s="30">
        <v>56</v>
      </c>
      <c r="E373" s="30">
        <v>335</v>
      </c>
      <c r="F373" s="30">
        <v>0.95714285714285696</v>
      </c>
      <c r="G373" s="30">
        <v>2.8421407382782E-2</v>
      </c>
      <c r="H373" s="23" t="s">
        <v>639</v>
      </c>
      <c r="I373" s="30"/>
    </row>
    <row r="374" spans="1:9" x14ac:dyDescent="0.2">
      <c r="A374" s="28" t="s">
        <v>640</v>
      </c>
      <c r="B374" s="30">
        <v>4.9369464345308698E-3</v>
      </c>
      <c r="C374" s="30">
        <v>4.6233861727870704E-3</v>
      </c>
      <c r="D374" s="30">
        <v>22</v>
      </c>
      <c r="E374" s="30">
        <v>117</v>
      </c>
      <c r="F374" s="30">
        <v>1</v>
      </c>
      <c r="G374" s="30">
        <v>2.8503879414461201E-2</v>
      </c>
      <c r="H374" s="23" t="s">
        <v>641</v>
      </c>
      <c r="I374" s="30"/>
    </row>
    <row r="375" spans="1:9" x14ac:dyDescent="0.2">
      <c r="A375" s="28" t="s">
        <v>642</v>
      </c>
      <c r="B375" s="30">
        <v>5.1265317687410302E-3</v>
      </c>
      <c r="C375" s="30">
        <v>4.8103817403582399E-3</v>
      </c>
      <c r="D375" s="30">
        <v>103</v>
      </c>
      <c r="E375" s="30">
        <v>714</v>
      </c>
      <c r="F375" s="30">
        <v>0.99860139860139896</v>
      </c>
      <c r="G375" s="30">
        <v>2.9063937294394101E-2</v>
      </c>
      <c r="H375" s="23" t="s">
        <v>643</v>
      </c>
      <c r="I375" s="30"/>
    </row>
    <row r="376" spans="1:9" x14ac:dyDescent="0.2">
      <c r="A376" s="28" t="s">
        <v>313</v>
      </c>
      <c r="B376" s="30">
        <v>5.1297564931405901E-3</v>
      </c>
      <c r="C376" s="30">
        <v>4.8119664485579902E-3</v>
      </c>
      <c r="D376" s="30">
        <v>48</v>
      </c>
      <c r="E376" s="30">
        <v>311</v>
      </c>
      <c r="F376" s="30">
        <v>1</v>
      </c>
      <c r="G376" s="30">
        <v>2.9077034991520201E-2</v>
      </c>
      <c r="H376" s="23" t="s">
        <v>314</v>
      </c>
      <c r="I376" s="30"/>
    </row>
    <row r="377" spans="1:9" x14ac:dyDescent="0.2">
      <c r="A377" s="28" t="s">
        <v>644</v>
      </c>
      <c r="B377" s="30">
        <v>5.9716053393382802E-3</v>
      </c>
      <c r="C377" s="30">
        <v>5.6344300042311703E-3</v>
      </c>
      <c r="D377" s="30">
        <v>38</v>
      </c>
      <c r="E377" s="30">
        <v>189</v>
      </c>
      <c r="F377" s="30">
        <v>0.99473684210526303</v>
      </c>
      <c r="G377" s="30">
        <v>3.3178615080924498E-2</v>
      </c>
      <c r="H377" s="23" t="s">
        <v>645</v>
      </c>
      <c r="I377" s="30"/>
    </row>
    <row r="378" spans="1:9" x14ac:dyDescent="0.2">
      <c r="A378" s="28" t="s">
        <v>646</v>
      </c>
      <c r="B378" s="30">
        <v>6.0217510251337099E-3</v>
      </c>
      <c r="C378" s="30">
        <v>5.68117889612396E-3</v>
      </c>
      <c r="D378" s="30">
        <v>28</v>
      </c>
      <c r="E378" s="30">
        <v>156</v>
      </c>
      <c r="F378" s="30">
        <v>1</v>
      </c>
      <c r="G378" s="30">
        <v>3.3397834857424397E-2</v>
      </c>
      <c r="H378" s="23" t="s">
        <v>647</v>
      </c>
      <c r="I378" s="30"/>
    </row>
    <row r="379" spans="1:9" x14ac:dyDescent="0.2">
      <c r="A379" s="28" t="s">
        <v>648</v>
      </c>
      <c r="B379" s="30">
        <v>6.05404089685349E-3</v>
      </c>
      <c r="C379" s="30">
        <v>5.7120807060192002E-3</v>
      </c>
      <c r="D379" s="30">
        <v>263</v>
      </c>
      <c r="E379" s="30">
        <v>1278</v>
      </c>
      <c r="F379" s="30">
        <v>0.97038724373576302</v>
      </c>
      <c r="G379" s="30">
        <v>3.3498103152248701E-2</v>
      </c>
      <c r="H379" s="23" t="s">
        <v>649</v>
      </c>
      <c r="I379" s="30"/>
    </row>
    <row r="380" spans="1:9" x14ac:dyDescent="0.2">
      <c r="A380" s="28" t="s">
        <v>650</v>
      </c>
      <c r="B380" s="30">
        <v>6.2274687654371302E-3</v>
      </c>
      <c r="C380" s="30">
        <v>5.8800597751932897E-3</v>
      </c>
      <c r="D380" s="30">
        <v>57</v>
      </c>
      <c r="E380" s="30">
        <v>286</v>
      </c>
      <c r="F380" s="30">
        <v>0.98961937716263004</v>
      </c>
      <c r="G380" s="30">
        <v>3.4028668611138603E-2</v>
      </c>
      <c r="H380" s="23" t="s">
        <v>651</v>
      </c>
      <c r="I380" s="30"/>
    </row>
    <row r="381" spans="1:9" x14ac:dyDescent="0.2">
      <c r="A381" s="28" t="s">
        <v>652</v>
      </c>
      <c r="B381" s="30">
        <v>6.4220303937586303E-3</v>
      </c>
      <c r="C381" s="30">
        <v>6.0654706345647002E-3</v>
      </c>
      <c r="D381" s="30">
        <v>56</v>
      </c>
      <c r="E381" s="30">
        <v>376</v>
      </c>
      <c r="F381" s="30">
        <v>0.99734748010610097</v>
      </c>
      <c r="G381" s="30">
        <v>3.4781261955577701E-2</v>
      </c>
      <c r="H381" s="23" t="s">
        <v>653</v>
      </c>
      <c r="I381" s="30"/>
    </row>
    <row r="382" spans="1:9" x14ac:dyDescent="0.2">
      <c r="A382" s="28" t="s">
        <v>303</v>
      </c>
      <c r="B382" s="30">
        <v>7.5118447912806696E-3</v>
      </c>
      <c r="C382" s="30">
        <v>7.15337281369695E-3</v>
      </c>
      <c r="D382" s="30">
        <v>52</v>
      </c>
      <c r="E382" s="30">
        <v>322</v>
      </c>
      <c r="F382" s="30">
        <v>1</v>
      </c>
      <c r="G382" s="30">
        <v>4.0173665942087801E-2</v>
      </c>
      <c r="H382" s="23" t="s">
        <v>304</v>
      </c>
      <c r="I382" s="30"/>
    </row>
    <row r="383" spans="1:9" x14ac:dyDescent="0.2">
      <c r="A383" s="28" t="s">
        <v>654</v>
      </c>
      <c r="B383" s="30">
        <v>7.5772819485279697E-3</v>
      </c>
      <c r="C383" s="30">
        <v>7.2215152662864403E-3</v>
      </c>
      <c r="D383" s="30">
        <v>26</v>
      </c>
      <c r="E383" s="30">
        <v>144</v>
      </c>
      <c r="F383" s="30">
        <v>1</v>
      </c>
      <c r="G383" s="30">
        <v>4.0420548806428903E-2</v>
      </c>
      <c r="H383" s="23" t="s">
        <v>655</v>
      </c>
      <c r="I383" s="30"/>
    </row>
    <row r="384" spans="1:9" x14ac:dyDescent="0.2">
      <c r="A384" s="28" t="s">
        <v>656</v>
      </c>
      <c r="B384" s="30">
        <v>7.7639955838867698E-3</v>
      </c>
      <c r="C384" s="30">
        <v>7.4077184797577298E-3</v>
      </c>
      <c r="D384" s="30">
        <v>112</v>
      </c>
      <c r="E384" s="30">
        <v>509</v>
      </c>
      <c r="F384" s="30">
        <v>0.97696737044145898</v>
      </c>
      <c r="G384" s="30">
        <v>4.0961769804643999E-2</v>
      </c>
      <c r="H384" s="23" t="s">
        <v>657</v>
      </c>
      <c r="I384" s="30"/>
    </row>
    <row r="385" spans="1:9" x14ac:dyDescent="0.2">
      <c r="A385" s="28" t="s">
        <v>658</v>
      </c>
      <c r="B385" s="30">
        <v>7.8416029131796895E-3</v>
      </c>
      <c r="C385" s="30">
        <v>7.4869538897455101E-3</v>
      </c>
      <c r="D385" s="30">
        <v>20</v>
      </c>
      <c r="E385" s="30">
        <v>141</v>
      </c>
      <c r="F385" s="30">
        <v>1</v>
      </c>
      <c r="G385" s="30">
        <v>4.1017615238170699E-2</v>
      </c>
      <c r="H385" s="23" t="s">
        <v>659</v>
      </c>
      <c r="I385" s="30"/>
    </row>
    <row r="386" spans="1:9" x14ac:dyDescent="0.2">
      <c r="A386" s="28" t="s">
        <v>660</v>
      </c>
      <c r="B386" s="30">
        <v>8.1455469077006196E-3</v>
      </c>
      <c r="C386" s="30">
        <v>7.7959719886978602E-3</v>
      </c>
      <c r="D386" s="30">
        <v>169</v>
      </c>
      <c r="E386" s="30">
        <v>993</v>
      </c>
      <c r="F386" s="30">
        <v>0.99200799200799195</v>
      </c>
      <c r="G386" s="30">
        <v>4.2246395826379499E-2</v>
      </c>
      <c r="H386" s="23" t="s">
        <v>661</v>
      </c>
      <c r="I386" s="30"/>
    </row>
    <row r="387" spans="1:9" x14ac:dyDescent="0.2">
      <c r="A387" s="28" t="s">
        <v>662</v>
      </c>
      <c r="B387" s="30">
        <v>8.6160616921610901E-3</v>
      </c>
      <c r="C387" s="30">
        <v>8.2507832420277306E-3</v>
      </c>
      <c r="D387" s="30">
        <v>256</v>
      </c>
      <c r="E387" s="30">
        <v>1474</v>
      </c>
      <c r="F387" s="30">
        <v>0.96465968586387396</v>
      </c>
      <c r="G387" s="30">
        <v>4.43111744168284E-2</v>
      </c>
      <c r="H387" s="23" t="s">
        <v>663</v>
      </c>
      <c r="I387" s="30"/>
    </row>
    <row r="388" spans="1:9" x14ac:dyDescent="0.2">
      <c r="A388" s="28" t="s">
        <v>664</v>
      </c>
      <c r="B388" s="30">
        <v>8.7200102333460407E-3</v>
      </c>
      <c r="C388" s="30">
        <v>8.3625051701104996E-3</v>
      </c>
      <c r="D388" s="30">
        <v>24</v>
      </c>
      <c r="E388" s="30">
        <v>137</v>
      </c>
      <c r="F388" s="30">
        <v>0.985611510791367</v>
      </c>
      <c r="G388" s="30">
        <v>4.4472052190064802E-2</v>
      </c>
      <c r="H388" s="23" t="s">
        <v>665</v>
      </c>
      <c r="I388" s="30"/>
    </row>
    <row r="389" spans="1:9" ht="15" thickBot="1" x14ac:dyDescent="0.25">
      <c r="A389" s="31" t="s">
        <v>666</v>
      </c>
      <c r="B389" s="32">
        <v>9.3985991538700197E-3</v>
      </c>
      <c r="C389" s="32">
        <v>9.0375908632064003E-3</v>
      </c>
      <c r="D389" s="32">
        <v>66</v>
      </c>
      <c r="E389" s="32">
        <v>575</v>
      </c>
      <c r="F389" s="32">
        <v>1</v>
      </c>
      <c r="G389" s="32">
        <v>4.7536716381557501E-2</v>
      </c>
      <c r="H389" s="24" t="s">
        <v>667</v>
      </c>
      <c r="I389" s="30"/>
    </row>
    <row r="391" spans="1:9" ht="15" thickBot="1" x14ac:dyDescent="0.25">
      <c r="A391" s="34" t="s">
        <v>776</v>
      </c>
      <c r="B391" s="35"/>
      <c r="C391" s="35"/>
      <c r="D391" s="35"/>
      <c r="E391" s="35"/>
      <c r="F391" s="35"/>
    </row>
    <row r="392" spans="1:9" x14ac:dyDescent="0.2">
      <c r="A392" s="25" t="s">
        <v>17</v>
      </c>
      <c r="B392" s="26" t="s">
        <v>18</v>
      </c>
      <c r="C392" s="26" t="s">
        <v>19</v>
      </c>
      <c r="D392" s="26" t="s">
        <v>20</v>
      </c>
      <c r="E392" s="26" t="s">
        <v>21</v>
      </c>
      <c r="F392" s="26" t="s">
        <v>22</v>
      </c>
      <c r="G392" s="26" t="s">
        <v>23</v>
      </c>
      <c r="H392" s="27" t="s">
        <v>24</v>
      </c>
      <c r="I392" s="40"/>
    </row>
    <row r="393" spans="1:9" x14ac:dyDescent="0.2">
      <c r="A393" s="36" t="s">
        <v>668</v>
      </c>
      <c r="B393" s="37">
        <v>1.36901234375965E-6</v>
      </c>
      <c r="C393" s="37">
        <v>3.02272712960572E-5</v>
      </c>
      <c r="D393" s="36">
        <v>111</v>
      </c>
      <c r="E393" s="36">
        <v>952</v>
      </c>
      <c r="F393" s="36">
        <v>0.70051508462104495</v>
      </c>
      <c r="G393" s="36">
        <v>3.2178882775341598E-4</v>
      </c>
      <c r="H393" s="36" t="s">
        <v>669</v>
      </c>
    </row>
    <row r="394" spans="1:9" x14ac:dyDescent="0.2">
      <c r="A394" s="36" t="s">
        <v>670</v>
      </c>
      <c r="B394" s="37">
        <v>1.74835614174413E-6</v>
      </c>
      <c r="C394" s="37">
        <v>3.2746210570728702E-5</v>
      </c>
      <c r="D394" s="36">
        <v>121</v>
      </c>
      <c r="E394" s="36">
        <v>981</v>
      </c>
      <c r="F394" s="36">
        <v>0.70171673819742497</v>
      </c>
      <c r="G394" s="36">
        <v>3.6033957781680199E-4</v>
      </c>
      <c r="H394" s="36" t="s">
        <v>671</v>
      </c>
    </row>
    <row r="395" spans="1:9" x14ac:dyDescent="0.2">
      <c r="A395" s="36" t="s">
        <v>244</v>
      </c>
      <c r="B395" s="37">
        <v>2.9172798653904099E-6</v>
      </c>
      <c r="C395" s="37">
        <v>3.9043558757407299E-5</v>
      </c>
      <c r="D395" s="36">
        <v>76</v>
      </c>
      <c r="E395" s="36">
        <v>901</v>
      </c>
      <c r="F395" s="36">
        <v>0.92126789366053197</v>
      </c>
      <c r="G395" s="36">
        <v>4.5217837913551402E-4</v>
      </c>
      <c r="H395" s="36" t="s">
        <v>245</v>
      </c>
    </row>
    <row r="396" spans="1:9" x14ac:dyDescent="0.2">
      <c r="A396" s="36" t="s">
        <v>672</v>
      </c>
      <c r="B396" s="37">
        <v>3.6569457257268998E-6</v>
      </c>
      <c r="C396" s="37">
        <v>3.9043558757407299E-5</v>
      </c>
      <c r="D396" s="36">
        <v>45</v>
      </c>
      <c r="E396" s="36">
        <v>413</v>
      </c>
      <c r="F396" s="36">
        <v>0.88059701492537301</v>
      </c>
      <c r="G396" s="36">
        <v>4.7235548957305802E-4</v>
      </c>
      <c r="H396" s="36" t="s">
        <v>673</v>
      </c>
    </row>
    <row r="397" spans="1:9" x14ac:dyDescent="0.2">
      <c r="A397" s="36" t="s">
        <v>560</v>
      </c>
      <c r="B397" s="37">
        <v>9.9578844233280405E-6</v>
      </c>
      <c r="C397" s="37">
        <v>4.6600376581421599E-5</v>
      </c>
      <c r="D397" s="36">
        <v>58</v>
      </c>
      <c r="E397" s="36">
        <v>463</v>
      </c>
      <c r="F397" s="36">
        <v>0.90606653620352295</v>
      </c>
      <c r="G397" s="36">
        <v>1.1024800611541799E-3</v>
      </c>
      <c r="H397" s="36" t="s">
        <v>561</v>
      </c>
    </row>
    <row r="398" spans="1:9" x14ac:dyDescent="0.2">
      <c r="A398" s="36" t="s">
        <v>674</v>
      </c>
      <c r="B398" s="37">
        <v>1.2460892780047399E-5</v>
      </c>
      <c r="C398" s="37">
        <v>4.7859846218757302E-5</v>
      </c>
      <c r="D398" s="36">
        <v>53</v>
      </c>
      <c r="E398" s="36">
        <v>511</v>
      </c>
      <c r="F398" s="36">
        <v>0.46244343891402701</v>
      </c>
      <c r="G398" s="36">
        <v>1.13511791736786E-3</v>
      </c>
      <c r="H398" s="36" t="s">
        <v>675</v>
      </c>
    </row>
    <row r="399" spans="1:9" x14ac:dyDescent="0.2">
      <c r="A399" s="36" t="s">
        <v>676</v>
      </c>
      <c r="B399" s="37">
        <v>1.32331874637423E-5</v>
      </c>
      <c r="C399" s="37">
        <v>4.7859846218757302E-5</v>
      </c>
      <c r="D399" s="36">
        <v>24</v>
      </c>
      <c r="E399" s="36">
        <v>341</v>
      </c>
      <c r="F399" s="36">
        <v>0.36785329018338703</v>
      </c>
      <c r="G399" s="36">
        <v>1.1816977927103999E-3</v>
      </c>
      <c r="H399" s="36" t="s">
        <v>677</v>
      </c>
    </row>
    <row r="400" spans="1:9" x14ac:dyDescent="0.2">
      <c r="A400" s="36" t="s">
        <v>276</v>
      </c>
      <c r="B400" s="37">
        <v>3.10332795631962E-5</v>
      </c>
      <c r="C400" s="37">
        <v>6.0454542592114503E-5</v>
      </c>
      <c r="D400" s="36">
        <v>118</v>
      </c>
      <c r="E400" s="36">
        <v>1098</v>
      </c>
      <c r="F400" s="36">
        <v>0.75051264524948702</v>
      </c>
      <c r="G400" s="36">
        <v>2.4050791661476998E-3</v>
      </c>
      <c r="H400" s="36" t="s">
        <v>277</v>
      </c>
    </row>
    <row r="401" spans="1:8" x14ac:dyDescent="0.2">
      <c r="A401" s="36" t="s">
        <v>584</v>
      </c>
      <c r="B401" s="37">
        <v>4.0194002092387002E-5</v>
      </c>
      <c r="C401" s="37">
        <v>6.6751890778793106E-5</v>
      </c>
      <c r="D401" s="36">
        <v>84</v>
      </c>
      <c r="E401" s="36">
        <v>630</v>
      </c>
      <c r="F401" s="36">
        <v>0.80872913992297801</v>
      </c>
      <c r="G401" s="36">
        <v>2.6492466007309798E-3</v>
      </c>
      <c r="H401" s="36" t="s">
        <v>585</v>
      </c>
    </row>
    <row r="402" spans="1:8" x14ac:dyDescent="0.2">
      <c r="A402" s="36" t="s">
        <v>264</v>
      </c>
      <c r="B402" s="37">
        <v>4.22478741450577E-5</v>
      </c>
      <c r="C402" s="37">
        <v>6.9270830053464499E-5</v>
      </c>
      <c r="D402" s="36">
        <v>29</v>
      </c>
      <c r="E402" s="36">
        <v>430</v>
      </c>
      <c r="F402" s="36">
        <v>0.57256990679094499</v>
      </c>
      <c r="G402" s="36">
        <v>2.6966865269471901E-3</v>
      </c>
      <c r="H402" s="36" t="s">
        <v>265</v>
      </c>
    </row>
    <row r="403" spans="1:8" x14ac:dyDescent="0.2">
      <c r="A403" s="36" t="s">
        <v>678</v>
      </c>
      <c r="B403" s="37">
        <v>4.5347591963219103E-5</v>
      </c>
      <c r="C403" s="37">
        <v>7.1789769328135905E-5</v>
      </c>
      <c r="D403" s="36">
        <v>28</v>
      </c>
      <c r="E403" s="36">
        <v>430</v>
      </c>
      <c r="F403" s="36">
        <v>0.60648801128349805</v>
      </c>
      <c r="G403" s="36">
        <v>2.7410277876430099E-3</v>
      </c>
      <c r="H403" s="36" t="s">
        <v>679</v>
      </c>
    </row>
    <row r="404" spans="1:8" x14ac:dyDescent="0.2">
      <c r="A404" s="36" t="s">
        <v>680</v>
      </c>
      <c r="B404" s="37">
        <v>5.0713133715987197E-5</v>
      </c>
      <c r="C404" s="37">
        <v>7.5568178240143096E-5</v>
      </c>
      <c r="D404" s="36">
        <v>101</v>
      </c>
      <c r="E404" s="36">
        <v>881</v>
      </c>
      <c r="F404" s="36">
        <v>0.78450578806767601</v>
      </c>
      <c r="G404" s="36">
        <v>2.8073341878492898E-3</v>
      </c>
      <c r="H404" s="36" t="s">
        <v>639</v>
      </c>
    </row>
    <row r="405" spans="1:8" x14ac:dyDescent="0.2">
      <c r="A405" s="36" t="s">
        <v>681</v>
      </c>
      <c r="B405" s="37">
        <v>5.8920436758868599E-5</v>
      </c>
      <c r="C405" s="37">
        <v>7.9346587152150205E-5</v>
      </c>
      <c r="D405" s="36">
        <v>37</v>
      </c>
      <c r="E405" s="36">
        <v>509</v>
      </c>
      <c r="F405" s="36">
        <v>0.89298245614035099</v>
      </c>
      <c r="G405" s="36">
        <v>3.04422256587488E-3</v>
      </c>
      <c r="H405" s="36" t="s">
        <v>682</v>
      </c>
    </row>
    <row r="406" spans="1:8" x14ac:dyDescent="0.2">
      <c r="A406" s="36" t="s">
        <v>266</v>
      </c>
      <c r="B406" s="37">
        <v>7.6921440716208703E-5</v>
      </c>
      <c r="C406" s="37">
        <v>9.4460222800178806E-5</v>
      </c>
      <c r="D406" s="36">
        <v>43</v>
      </c>
      <c r="E406" s="36">
        <v>542</v>
      </c>
      <c r="F406" s="36">
        <v>0.56165803108808299</v>
      </c>
      <c r="G406" s="36">
        <v>3.4637236238374098E-3</v>
      </c>
      <c r="H406" s="36" t="s">
        <v>267</v>
      </c>
    </row>
    <row r="407" spans="1:8" x14ac:dyDescent="0.2">
      <c r="A407" s="36" t="s">
        <v>624</v>
      </c>
      <c r="B407" s="37">
        <v>8.0385230439921604E-5</v>
      </c>
      <c r="C407" s="37">
        <v>9.5719692437514604E-5</v>
      </c>
      <c r="D407" s="36">
        <v>295</v>
      </c>
      <c r="E407" s="36">
        <v>1678</v>
      </c>
      <c r="F407" s="36">
        <v>0.50802300938540701</v>
      </c>
      <c r="G407" s="36">
        <v>3.5235215163297298E-3</v>
      </c>
      <c r="H407" s="36" t="s">
        <v>625</v>
      </c>
    </row>
    <row r="408" spans="1:8" x14ac:dyDescent="0.2">
      <c r="A408" s="36" t="s">
        <v>390</v>
      </c>
      <c r="B408" s="37">
        <v>8.1735864848821006E-5</v>
      </c>
      <c r="C408" s="37">
        <v>9.5719692437514604E-5</v>
      </c>
      <c r="D408" s="36">
        <v>41</v>
      </c>
      <c r="E408" s="36">
        <v>337</v>
      </c>
      <c r="F408" s="36">
        <v>0.96011396011396</v>
      </c>
      <c r="G408" s="36">
        <v>3.5314640156605898E-3</v>
      </c>
      <c r="H408" s="36" t="s">
        <v>391</v>
      </c>
    </row>
    <row r="409" spans="1:8" x14ac:dyDescent="0.2">
      <c r="A409" s="36" t="s">
        <v>683</v>
      </c>
      <c r="B409" s="37">
        <v>8.9496646546946202E-5</v>
      </c>
      <c r="C409" s="36">
        <v>1.00757570986857E-4</v>
      </c>
      <c r="D409" s="36">
        <v>44</v>
      </c>
      <c r="E409" s="36">
        <v>631</v>
      </c>
      <c r="F409" s="36">
        <v>0.45493871665465002</v>
      </c>
      <c r="G409" s="36">
        <v>3.5748399086450301E-3</v>
      </c>
      <c r="H409" s="36" t="s">
        <v>684</v>
      </c>
    </row>
    <row r="410" spans="1:8" x14ac:dyDescent="0.2">
      <c r="A410" s="36" t="s">
        <v>258</v>
      </c>
      <c r="B410" s="37">
        <v>9.4197133499134103E-5</v>
      </c>
      <c r="C410" s="36">
        <v>1.057954495362E-4</v>
      </c>
      <c r="D410" s="36">
        <v>41</v>
      </c>
      <c r="E410" s="36">
        <v>512</v>
      </c>
      <c r="F410" s="36">
        <v>0.96969696969696995</v>
      </c>
      <c r="G410" s="36">
        <v>3.61130183105478E-3</v>
      </c>
      <c r="H410" s="36" t="s">
        <v>259</v>
      </c>
    </row>
    <row r="411" spans="1:8" x14ac:dyDescent="0.2">
      <c r="A411" s="36" t="s">
        <v>315</v>
      </c>
      <c r="B411" s="37">
        <v>9.7458707438433396E-5</v>
      </c>
      <c r="C411" s="36">
        <v>1.09573858448207E-4</v>
      </c>
      <c r="D411" s="36">
        <v>364</v>
      </c>
      <c r="E411" s="36">
        <v>1932</v>
      </c>
      <c r="F411" s="36">
        <v>0.49665809768637498</v>
      </c>
      <c r="G411" s="36">
        <v>3.6989742124736999E-3</v>
      </c>
      <c r="H411" s="36" t="s">
        <v>316</v>
      </c>
    </row>
    <row r="412" spans="1:8" x14ac:dyDescent="0.2">
      <c r="A412" s="36" t="s">
        <v>685</v>
      </c>
      <c r="B412" s="36">
        <v>1.20853419735301E-4</v>
      </c>
      <c r="C412" s="36">
        <v>1.2594696373357199E-4</v>
      </c>
      <c r="D412" s="36">
        <v>101</v>
      </c>
      <c r="E412" s="36">
        <v>849</v>
      </c>
      <c r="F412" s="36">
        <v>0.82347235693501497</v>
      </c>
      <c r="G412" s="36">
        <v>4.2573363770390098E-3</v>
      </c>
      <c r="H412" s="36" t="s">
        <v>686</v>
      </c>
    </row>
    <row r="413" spans="1:8" x14ac:dyDescent="0.2">
      <c r="A413" s="36" t="s">
        <v>687</v>
      </c>
      <c r="B413" s="36">
        <v>1.3477318598168701E-4</v>
      </c>
      <c r="C413" s="36">
        <v>1.37282190469593E-4</v>
      </c>
      <c r="D413" s="36">
        <v>28</v>
      </c>
      <c r="E413" s="36">
        <v>268</v>
      </c>
      <c r="F413" s="36">
        <v>0.94699646643109503</v>
      </c>
      <c r="G413" s="36">
        <v>4.5412703972090096E-3</v>
      </c>
      <c r="H413" s="36" t="s">
        <v>688</v>
      </c>
    </row>
    <row r="414" spans="1:8" x14ac:dyDescent="0.2">
      <c r="A414" s="36" t="s">
        <v>689</v>
      </c>
      <c r="B414" s="36">
        <v>1.6407329383226799E-4</v>
      </c>
      <c r="C414" s="36">
        <v>1.5995264394163601E-4</v>
      </c>
      <c r="D414" s="36">
        <v>45</v>
      </c>
      <c r="E414" s="36">
        <v>453</v>
      </c>
      <c r="F414" s="36">
        <v>0.84672897196261698</v>
      </c>
      <c r="G414" s="36">
        <v>5.2982001133336596E-3</v>
      </c>
      <c r="H414" s="36" t="s">
        <v>690</v>
      </c>
    </row>
    <row r="415" spans="1:8" x14ac:dyDescent="0.2">
      <c r="A415" s="36" t="s">
        <v>638</v>
      </c>
      <c r="B415" s="36">
        <v>1.74416877952474E-4</v>
      </c>
      <c r="C415" s="36">
        <v>1.6750946176565001E-4</v>
      </c>
      <c r="D415" s="36">
        <v>83</v>
      </c>
      <c r="E415" s="36">
        <v>772</v>
      </c>
      <c r="F415" s="36">
        <v>0.70955882352941202</v>
      </c>
      <c r="G415" s="36">
        <v>5.3514212186379397E-3</v>
      </c>
      <c r="H415" s="36" t="s">
        <v>639</v>
      </c>
    </row>
    <row r="416" spans="1:8" x14ac:dyDescent="0.2">
      <c r="A416" s="36" t="s">
        <v>691</v>
      </c>
      <c r="B416" s="36">
        <v>1.7999242373784399E-4</v>
      </c>
      <c r="C416" s="36">
        <v>1.7128787067765801E-4</v>
      </c>
      <c r="D416" s="36">
        <v>25</v>
      </c>
      <c r="E416" s="36">
        <v>260</v>
      </c>
      <c r="F416" s="36">
        <v>0.94890510948905105</v>
      </c>
      <c r="G416" s="36">
        <v>5.3679659443865001E-3</v>
      </c>
      <c r="H416" s="36" t="s">
        <v>692</v>
      </c>
    </row>
    <row r="417" spans="1:8" x14ac:dyDescent="0.2">
      <c r="A417" s="36" t="s">
        <v>693</v>
      </c>
      <c r="B417" s="36">
        <v>1.9493161273874301E-4</v>
      </c>
      <c r="C417" s="36">
        <v>1.8514203668835099E-4</v>
      </c>
      <c r="D417" s="36">
        <v>21</v>
      </c>
      <c r="E417" s="36">
        <v>342</v>
      </c>
      <c r="F417" s="36">
        <v>0.92934782608695699</v>
      </c>
      <c r="G417" s="36">
        <v>5.3822438083216103E-3</v>
      </c>
      <c r="H417" s="36" t="s">
        <v>694</v>
      </c>
    </row>
    <row r="418" spans="1:8" x14ac:dyDescent="0.2">
      <c r="A418" s="36" t="s">
        <v>260</v>
      </c>
      <c r="B418" s="36">
        <v>2.07561166509484E-4</v>
      </c>
      <c r="C418" s="36">
        <v>1.9773673306170799E-4</v>
      </c>
      <c r="D418" s="36">
        <v>49</v>
      </c>
      <c r="E418" s="36">
        <v>551</v>
      </c>
      <c r="F418" s="36">
        <v>0.96836555360281196</v>
      </c>
      <c r="G418" s="36">
        <v>5.3935378271329198E-3</v>
      </c>
      <c r="H418" s="36" t="s">
        <v>261</v>
      </c>
    </row>
    <row r="419" spans="1:8" x14ac:dyDescent="0.2">
      <c r="A419" s="36" t="s">
        <v>256</v>
      </c>
      <c r="B419" s="36">
        <v>2.0857287892658599E-4</v>
      </c>
      <c r="C419" s="36">
        <v>1.9773673306170799E-4</v>
      </c>
      <c r="D419" s="36">
        <v>267</v>
      </c>
      <c r="E419" s="36">
        <v>1789</v>
      </c>
      <c r="F419" s="36">
        <v>0.52976014213799205</v>
      </c>
      <c r="G419" s="36">
        <v>5.3944145618596701E-3</v>
      </c>
      <c r="H419" s="36" t="s">
        <v>257</v>
      </c>
    </row>
    <row r="420" spans="1:8" x14ac:dyDescent="0.2">
      <c r="A420" s="36" t="s">
        <v>695</v>
      </c>
      <c r="B420" s="36">
        <v>2.22363660388458E-4</v>
      </c>
      <c r="C420" s="36">
        <v>2.12850368709736E-4</v>
      </c>
      <c r="D420" s="36">
        <v>21</v>
      </c>
      <c r="E420" s="36">
        <v>269</v>
      </c>
      <c r="F420" s="36">
        <v>0.82262996941896005</v>
      </c>
      <c r="G420" s="36">
        <v>5.5317326714787599E-3</v>
      </c>
      <c r="H420" s="36" t="s">
        <v>696</v>
      </c>
    </row>
    <row r="421" spans="1:8" x14ac:dyDescent="0.2">
      <c r="A421" s="36" t="s">
        <v>697</v>
      </c>
      <c r="B421" s="36">
        <v>2.2261088593638701E-4</v>
      </c>
      <c r="C421" s="36">
        <v>2.12850368709736E-4</v>
      </c>
      <c r="D421" s="36">
        <v>20</v>
      </c>
      <c r="E421" s="36">
        <v>340</v>
      </c>
      <c r="F421" s="36">
        <v>0.98265895953757199</v>
      </c>
      <c r="G421" s="36">
        <v>5.5351556499470198E-3</v>
      </c>
      <c r="H421" s="36" t="s">
        <v>698</v>
      </c>
    </row>
    <row r="422" spans="1:8" x14ac:dyDescent="0.2">
      <c r="A422" s="36" t="s">
        <v>699</v>
      </c>
      <c r="B422" s="36">
        <v>2.2289054152449501E-4</v>
      </c>
      <c r="C422" s="36">
        <v>2.12850368709736E-4</v>
      </c>
      <c r="D422" s="36">
        <v>43</v>
      </c>
      <c r="E422" s="36">
        <v>401</v>
      </c>
      <c r="F422" s="36">
        <v>0.87363834422657904</v>
      </c>
      <c r="G422" s="36">
        <v>5.5390233665906299E-3</v>
      </c>
      <c r="H422" s="36" t="s">
        <v>700</v>
      </c>
    </row>
    <row r="423" spans="1:8" x14ac:dyDescent="0.2">
      <c r="A423" s="36" t="s">
        <v>701</v>
      </c>
      <c r="B423" s="36">
        <v>2.5205089612028402E-4</v>
      </c>
      <c r="C423" s="36">
        <v>2.3300188290710801E-4</v>
      </c>
      <c r="D423" s="36">
        <v>28</v>
      </c>
      <c r="E423" s="36">
        <v>317</v>
      </c>
      <c r="F423" s="36">
        <v>0.97239263803680998</v>
      </c>
      <c r="G423" s="36">
        <v>5.9193771058551397E-3</v>
      </c>
      <c r="H423" s="36" t="s">
        <v>702</v>
      </c>
    </row>
    <row r="424" spans="1:8" x14ac:dyDescent="0.2">
      <c r="A424" s="36" t="s">
        <v>703</v>
      </c>
      <c r="B424" s="36">
        <v>3.4051256163580498E-4</v>
      </c>
      <c r="C424" s="36">
        <v>3.1486740933392898E-4</v>
      </c>
      <c r="D424" s="36">
        <v>419</v>
      </c>
      <c r="E424" s="36">
        <v>2015</v>
      </c>
      <c r="F424" s="36">
        <v>0.37397921306607301</v>
      </c>
      <c r="G424" s="36">
        <v>7.76168339022791E-3</v>
      </c>
      <c r="H424" s="36" t="s">
        <v>704</v>
      </c>
    </row>
    <row r="425" spans="1:8" x14ac:dyDescent="0.2">
      <c r="A425" s="36" t="s">
        <v>705</v>
      </c>
      <c r="B425" s="36">
        <v>3.9546280849205999E-4</v>
      </c>
      <c r="C425" s="36">
        <v>3.61467785915351E-4</v>
      </c>
      <c r="D425" s="36">
        <v>181</v>
      </c>
      <c r="E425" s="36">
        <v>1184</v>
      </c>
      <c r="F425" s="36">
        <v>0.68717353453279195</v>
      </c>
      <c r="G425" s="36">
        <v>8.7566764737527607E-3</v>
      </c>
      <c r="H425" s="36" t="s">
        <v>706</v>
      </c>
    </row>
    <row r="426" spans="1:8" x14ac:dyDescent="0.2">
      <c r="A426" s="36" t="s">
        <v>707</v>
      </c>
      <c r="B426" s="36">
        <v>5.4292859674933899E-4</v>
      </c>
      <c r="C426" s="36">
        <v>4.9371209783560105E-4</v>
      </c>
      <c r="D426" s="36">
        <v>48</v>
      </c>
      <c r="E426" s="36">
        <v>429</v>
      </c>
      <c r="F426" s="36">
        <v>0.86491935483870996</v>
      </c>
      <c r="G426" s="36">
        <v>1.1062222878064999E-2</v>
      </c>
      <c r="H426" s="36" t="s">
        <v>708</v>
      </c>
    </row>
    <row r="427" spans="1:8" x14ac:dyDescent="0.2">
      <c r="A427" s="36" t="s">
        <v>288</v>
      </c>
      <c r="B427" s="36">
        <v>5.4461998864466698E-4</v>
      </c>
      <c r="C427" s="36">
        <v>4.94971567472937E-4</v>
      </c>
      <c r="D427" s="36">
        <v>47</v>
      </c>
      <c r="E427" s="36">
        <v>516</v>
      </c>
      <c r="F427" s="36">
        <v>0.84176182707993497</v>
      </c>
      <c r="G427" s="36">
        <v>1.10851200654155E-2</v>
      </c>
      <c r="H427" s="36" t="s">
        <v>289</v>
      </c>
    </row>
    <row r="428" spans="1:8" x14ac:dyDescent="0.2">
      <c r="A428" s="36" t="s">
        <v>133</v>
      </c>
      <c r="B428" s="36">
        <v>5.6401314947705403E-4</v>
      </c>
      <c r="C428" s="36">
        <v>5.12604142395637E-4</v>
      </c>
      <c r="D428" s="36">
        <v>42</v>
      </c>
      <c r="E428" s="36">
        <v>459</v>
      </c>
      <c r="F428" s="36">
        <v>0.90891089108910905</v>
      </c>
      <c r="G428" s="36">
        <v>1.1393769259584401E-2</v>
      </c>
      <c r="H428" s="36" t="s">
        <v>134</v>
      </c>
    </row>
    <row r="429" spans="1:8" x14ac:dyDescent="0.2">
      <c r="A429" s="36" t="s">
        <v>709</v>
      </c>
      <c r="B429" s="36">
        <v>5.6403789323706795E-4</v>
      </c>
      <c r="C429" s="36">
        <v>5.12604142395637E-4</v>
      </c>
      <c r="D429" s="36">
        <v>320</v>
      </c>
      <c r="E429" s="36">
        <v>1981</v>
      </c>
      <c r="F429" s="36">
        <v>0.44890097439383603</v>
      </c>
      <c r="G429" s="36">
        <v>1.13942150874345E-2</v>
      </c>
      <c r="H429" s="36" t="s">
        <v>710</v>
      </c>
    </row>
    <row r="430" spans="1:8" x14ac:dyDescent="0.2">
      <c r="A430" s="36" t="s">
        <v>301</v>
      </c>
      <c r="B430" s="36">
        <v>7.0947335312195904E-4</v>
      </c>
      <c r="C430" s="36">
        <v>6.3855110612920905E-4</v>
      </c>
      <c r="D430" s="36">
        <v>97</v>
      </c>
      <c r="E430" s="36">
        <v>952</v>
      </c>
      <c r="F430" s="36">
        <v>0.793994995829858</v>
      </c>
      <c r="G430" s="36">
        <v>1.37460462167379E-2</v>
      </c>
      <c r="H430" s="36" t="s">
        <v>302</v>
      </c>
    </row>
    <row r="431" spans="1:8" x14ac:dyDescent="0.2">
      <c r="A431" s="36" t="s">
        <v>711</v>
      </c>
      <c r="B431" s="36">
        <v>8.3809157129706099E-4</v>
      </c>
      <c r="C431" s="36">
        <v>7.6197913058810899E-4</v>
      </c>
      <c r="D431" s="36">
        <v>20</v>
      </c>
      <c r="E431" s="36">
        <v>264</v>
      </c>
      <c r="F431" s="36">
        <v>0.84615384615384603</v>
      </c>
      <c r="G431" s="36">
        <v>1.5841974823298102E-2</v>
      </c>
      <c r="H431" s="36" t="s">
        <v>712</v>
      </c>
    </row>
    <row r="432" spans="1:8" x14ac:dyDescent="0.2">
      <c r="A432" s="36" t="s">
        <v>713</v>
      </c>
      <c r="B432" s="36">
        <v>8.8347333696492695E-4</v>
      </c>
      <c r="C432" s="36">
        <v>8.0480109825752403E-4</v>
      </c>
      <c r="D432" s="36">
        <v>66</v>
      </c>
      <c r="E432" s="36">
        <v>492</v>
      </c>
      <c r="F432" s="36">
        <v>0.92307692307692302</v>
      </c>
      <c r="G432" s="36">
        <v>1.6302186574948099E-2</v>
      </c>
      <c r="H432" s="36" t="s">
        <v>714</v>
      </c>
    </row>
    <row r="433" spans="1:8" x14ac:dyDescent="0.2">
      <c r="A433" s="36" t="s">
        <v>715</v>
      </c>
      <c r="B433" s="36">
        <v>9.6606123480115903E-4</v>
      </c>
      <c r="C433" s="36">
        <v>8.7281245867365195E-4</v>
      </c>
      <c r="D433" s="36">
        <v>61</v>
      </c>
      <c r="E433" s="36">
        <v>642</v>
      </c>
      <c r="F433" s="36">
        <v>0.82945736434108497</v>
      </c>
      <c r="G433" s="36">
        <v>1.71085812613841E-2</v>
      </c>
      <c r="H433" s="36" t="s">
        <v>716</v>
      </c>
    </row>
    <row r="434" spans="1:8" x14ac:dyDescent="0.2">
      <c r="A434" s="36" t="s">
        <v>717</v>
      </c>
      <c r="B434" s="36">
        <v>9.73226132168204E-4</v>
      </c>
      <c r="C434" s="36">
        <v>8.7533139794832395E-4</v>
      </c>
      <c r="D434" s="36">
        <v>20</v>
      </c>
      <c r="E434" s="36">
        <v>281</v>
      </c>
      <c r="F434" s="36">
        <v>0.98943661971830998</v>
      </c>
      <c r="G434" s="36">
        <v>1.7181815905056401E-2</v>
      </c>
      <c r="H434" s="36" t="s">
        <v>718</v>
      </c>
    </row>
    <row r="435" spans="1:8" x14ac:dyDescent="0.2">
      <c r="A435" s="36" t="s">
        <v>286</v>
      </c>
      <c r="B435" s="36">
        <v>1.03810293607425E-3</v>
      </c>
      <c r="C435" s="36">
        <v>9.3830487981511003E-4</v>
      </c>
      <c r="D435" s="36">
        <v>22</v>
      </c>
      <c r="E435" s="36">
        <v>306</v>
      </c>
      <c r="F435" s="36">
        <v>0.924471299093656</v>
      </c>
      <c r="G435" s="36">
        <v>1.7878439454612201E-2</v>
      </c>
      <c r="H435" s="36" t="s">
        <v>287</v>
      </c>
    </row>
    <row r="436" spans="1:8" x14ac:dyDescent="0.2">
      <c r="A436" s="36" t="s">
        <v>719</v>
      </c>
      <c r="B436" s="36">
        <v>1.0919419131663599E-3</v>
      </c>
      <c r="C436" s="36">
        <v>9.8742419567120297E-4</v>
      </c>
      <c r="D436" s="36">
        <v>47</v>
      </c>
      <c r="E436" s="36">
        <v>612</v>
      </c>
      <c r="F436" s="36">
        <v>0.840659340659341</v>
      </c>
      <c r="G436" s="36">
        <v>1.8067993167324201E-2</v>
      </c>
      <c r="H436" s="36" t="s">
        <v>720</v>
      </c>
    </row>
    <row r="437" spans="1:8" x14ac:dyDescent="0.2">
      <c r="A437" s="36" t="s">
        <v>721</v>
      </c>
      <c r="B437" s="36">
        <v>1.09617743994095E-3</v>
      </c>
      <c r="C437" s="36">
        <v>9.8994313494587399E-4</v>
      </c>
      <c r="D437" s="36">
        <v>50</v>
      </c>
      <c r="E437" s="36">
        <v>533</v>
      </c>
      <c r="F437" s="36">
        <v>0.86385737439221999</v>
      </c>
      <c r="G437" s="36">
        <v>1.80937254975954E-2</v>
      </c>
      <c r="H437" s="36" t="s">
        <v>722</v>
      </c>
    </row>
    <row r="438" spans="1:8" x14ac:dyDescent="0.2">
      <c r="A438" s="36" t="s">
        <v>723</v>
      </c>
      <c r="B438" s="36">
        <v>1.1647526259105799E-3</v>
      </c>
      <c r="C438" s="36">
        <v>1.04787873826332E-3</v>
      </c>
      <c r="D438" s="36">
        <v>131</v>
      </c>
      <c r="E438" s="36">
        <v>1170</v>
      </c>
      <c r="F438" s="36">
        <v>0.59031281533804203</v>
      </c>
      <c r="G438" s="36">
        <v>1.8673944775715601E-2</v>
      </c>
      <c r="H438" s="36" t="s">
        <v>724</v>
      </c>
    </row>
    <row r="439" spans="1:8" x14ac:dyDescent="0.2">
      <c r="A439" s="36" t="s">
        <v>278</v>
      </c>
      <c r="B439" s="36">
        <v>1.18621215217769E-3</v>
      </c>
      <c r="C439" s="36">
        <v>1.0680302524606899E-3</v>
      </c>
      <c r="D439" s="36">
        <v>51</v>
      </c>
      <c r="E439" s="36">
        <v>544</v>
      </c>
      <c r="F439" s="36">
        <v>0.84080370942812999</v>
      </c>
      <c r="G439" s="36">
        <v>1.8810100501459801E-2</v>
      </c>
      <c r="H439" s="36" t="s">
        <v>279</v>
      </c>
    </row>
    <row r="440" spans="1:8" x14ac:dyDescent="0.2">
      <c r="A440" s="36" t="s">
        <v>725</v>
      </c>
      <c r="B440" s="36">
        <v>1.25757683104707E-3</v>
      </c>
      <c r="C440" s="36">
        <v>1.1310037343274699E-3</v>
      </c>
      <c r="D440" s="36">
        <v>22</v>
      </c>
      <c r="E440" s="36">
        <v>361</v>
      </c>
      <c r="F440" s="36">
        <v>0.92564102564102602</v>
      </c>
      <c r="G440" s="36">
        <v>1.9122039753014401E-2</v>
      </c>
      <c r="H440" s="36" t="s">
        <v>726</v>
      </c>
    </row>
    <row r="441" spans="1:8" x14ac:dyDescent="0.2">
      <c r="A441" s="36" t="s">
        <v>727</v>
      </c>
      <c r="B441" s="36">
        <v>1.2584800345317099E-3</v>
      </c>
      <c r="C441" s="36">
        <v>1.1310037343274699E-3</v>
      </c>
      <c r="D441" s="36">
        <v>72</v>
      </c>
      <c r="E441" s="36">
        <v>761</v>
      </c>
      <c r="F441" s="36">
        <v>0.85601799775028098</v>
      </c>
      <c r="G441" s="36">
        <v>1.91290280333428E-2</v>
      </c>
      <c r="H441" s="36" t="s">
        <v>728</v>
      </c>
    </row>
    <row r="442" spans="1:8" x14ac:dyDescent="0.2">
      <c r="A442" s="36" t="s">
        <v>495</v>
      </c>
      <c r="B442" s="36">
        <v>1.35061026184775E-3</v>
      </c>
      <c r="C442" s="36">
        <v>1.2116097911169599E-3</v>
      </c>
      <c r="D442" s="36">
        <v>111</v>
      </c>
      <c r="E442" s="36">
        <v>790</v>
      </c>
      <c r="F442" s="36">
        <v>0.76034648700673702</v>
      </c>
      <c r="G442" s="36">
        <v>2.0129287556384701E-2</v>
      </c>
      <c r="H442" s="36" t="s">
        <v>496</v>
      </c>
    </row>
    <row r="443" spans="1:8" x14ac:dyDescent="0.2">
      <c r="A443" s="36" t="s">
        <v>729</v>
      </c>
      <c r="B443" s="36">
        <v>1.4102258396738101E-3</v>
      </c>
      <c r="C443" s="36">
        <v>1.2657669855224E-3</v>
      </c>
      <c r="D443" s="36">
        <v>57</v>
      </c>
      <c r="E443" s="36">
        <v>495</v>
      </c>
      <c r="F443" s="36">
        <v>0.95744680851063801</v>
      </c>
      <c r="G443" s="36">
        <v>2.0621226900890698E-2</v>
      </c>
      <c r="H443" s="36" t="s">
        <v>730</v>
      </c>
    </row>
    <row r="444" spans="1:8" x14ac:dyDescent="0.2">
      <c r="A444" s="36" t="s">
        <v>731</v>
      </c>
      <c r="B444" s="36">
        <v>1.50918521927235E-3</v>
      </c>
      <c r="C444" s="36">
        <v>1.3577082690479001E-3</v>
      </c>
      <c r="D444" s="36">
        <v>139</v>
      </c>
      <c r="E444" s="36">
        <v>1029</v>
      </c>
      <c r="F444" s="36">
        <v>0.73238434163701105</v>
      </c>
      <c r="G444" s="36">
        <v>2.16596026840013E-2</v>
      </c>
      <c r="H444" s="36" t="s">
        <v>732</v>
      </c>
    </row>
    <row r="445" spans="1:8" x14ac:dyDescent="0.2">
      <c r="A445" s="36" t="s">
        <v>733</v>
      </c>
      <c r="B445" s="36">
        <v>1.6162366823582E-3</v>
      </c>
      <c r="C445" s="36">
        <v>1.45090902221075E-3</v>
      </c>
      <c r="D445" s="36">
        <v>68</v>
      </c>
      <c r="E445" s="36">
        <v>838</v>
      </c>
      <c r="F445" s="36">
        <v>0.84732052578362005</v>
      </c>
      <c r="G445" s="36">
        <v>2.2774244160501899E-2</v>
      </c>
      <c r="H445" s="36" t="s">
        <v>306</v>
      </c>
    </row>
    <row r="446" spans="1:8" x14ac:dyDescent="0.2">
      <c r="A446" s="36" t="s">
        <v>497</v>
      </c>
      <c r="B446" s="36">
        <v>1.70463060215966E-3</v>
      </c>
      <c r="C446" s="36">
        <v>1.52521773081355E-3</v>
      </c>
      <c r="D446" s="36">
        <v>112</v>
      </c>
      <c r="E446" s="36">
        <v>793</v>
      </c>
      <c r="F446" s="36">
        <v>0.76103646833013405</v>
      </c>
      <c r="G446" s="36">
        <v>2.3590869940602499E-2</v>
      </c>
      <c r="H446" s="36" t="s">
        <v>496</v>
      </c>
    </row>
    <row r="447" spans="1:8" x14ac:dyDescent="0.2">
      <c r="A447" s="36" t="s">
        <v>734</v>
      </c>
      <c r="B447" s="36">
        <v>1.79668986124808E-3</v>
      </c>
      <c r="C447" s="36">
        <v>1.60834272687771E-3</v>
      </c>
      <c r="D447" s="36">
        <v>22</v>
      </c>
      <c r="E447" s="36">
        <v>227</v>
      </c>
      <c r="F447" s="36">
        <v>0.99561403508771895</v>
      </c>
      <c r="G447" s="36">
        <v>2.40266010667777E-2</v>
      </c>
      <c r="H447" s="36" t="s">
        <v>735</v>
      </c>
    </row>
    <row r="448" spans="1:8" x14ac:dyDescent="0.2">
      <c r="A448" s="36" t="s">
        <v>523</v>
      </c>
      <c r="B448" s="36">
        <v>1.7984186796131799E-3</v>
      </c>
      <c r="C448" s="36">
        <v>1.60960219651505E-3</v>
      </c>
      <c r="D448" s="36">
        <v>98</v>
      </c>
      <c r="E448" s="36">
        <v>715</v>
      </c>
      <c r="F448" s="36">
        <v>0.86771844660194197</v>
      </c>
      <c r="G448" s="36">
        <v>2.40401030873388E-2</v>
      </c>
      <c r="H448" s="36" t="s">
        <v>524</v>
      </c>
    </row>
    <row r="449" spans="1:8" x14ac:dyDescent="0.2">
      <c r="A449" s="36" t="s">
        <v>736</v>
      </c>
      <c r="B449" s="36">
        <v>1.96078249315183E-3</v>
      </c>
      <c r="C449" s="36">
        <v>1.76325749227001E-3</v>
      </c>
      <c r="D449" s="36">
        <v>234</v>
      </c>
      <c r="E449" s="36">
        <v>1508</v>
      </c>
      <c r="F449" s="36">
        <v>0.65112262521588904</v>
      </c>
      <c r="G449" s="36">
        <v>2.57560412236045E-2</v>
      </c>
      <c r="H449" s="36" t="s">
        <v>737</v>
      </c>
    </row>
    <row r="450" spans="1:8" x14ac:dyDescent="0.2">
      <c r="A450" s="36" t="s">
        <v>738</v>
      </c>
      <c r="B450" s="36">
        <v>2.0977566675962102E-3</v>
      </c>
      <c r="C450" s="36">
        <v>1.88542604709157E-3</v>
      </c>
      <c r="D450" s="36">
        <v>22</v>
      </c>
      <c r="E450" s="36">
        <v>235</v>
      </c>
      <c r="F450" s="36">
        <v>0.88679245283018904</v>
      </c>
      <c r="G450" s="36">
        <v>2.70960236231177E-2</v>
      </c>
      <c r="H450" s="36" t="s">
        <v>739</v>
      </c>
    </row>
    <row r="451" spans="1:8" x14ac:dyDescent="0.2">
      <c r="A451" s="36" t="s">
        <v>740</v>
      </c>
      <c r="B451" s="36">
        <v>2.2602068262345802E-3</v>
      </c>
      <c r="C451" s="36">
        <v>2.0315245250225101E-3</v>
      </c>
      <c r="D451" s="36">
        <v>31</v>
      </c>
      <c r="E451" s="36">
        <v>471</v>
      </c>
      <c r="F451" s="36">
        <v>0.81487889273356395</v>
      </c>
      <c r="G451" s="36">
        <v>2.8079813287698999E-2</v>
      </c>
      <c r="H451" s="36" t="s">
        <v>741</v>
      </c>
    </row>
    <row r="452" spans="1:8" x14ac:dyDescent="0.2">
      <c r="A452" s="36" t="s">
        <v>742</v>
      </c>
      <c r="B452" s="36">
        <v>2.28207885607202E-3</v>
      </c>
      <c r="C452" s="36">
        <v>2.0529355088572199E-3</v>
      </c>
      <c r="D452" s="36">
        <v>71</v>
      </c>
      <c r="E452" s="36">
        <v>506</v>
      </c>
      <c r="F452" s="36">
        <v>0.71875</v>
      </c>
      <c r="G452" s="36">
        <v>2.8207281926550101E-2</v>
      </c>
      <c r="H452" s="36" t="s">
        <v>743</v>
      </c>
    </row>
    <row r="453" spans="1:8" x14ac:dyDescent="0.2">
      <c r="A453" s="36" t="s">
        <v>744</v>
      </c>
      <c r="B453" s="36">
        <v>2.29091573202596E-3</v>
      </c>
      <c r="C453" s="36">
        <v>2.0604923266812299E-3</v>
      </c>
      <c r="D453" s="36">
        <v>79</v>
      </c>
      <c r="E453" s="36">
        <v>801</v>
      </c>
      <c r="F453" s="36">
        <v>0.54452753229095896</v>
      </c>
      <c r="G453" s="36">
        <v>2.8258378071702998E-2</v>
      </c>
      <c r="H453" s="36" t="s">
        <v>745</v>
      </c>
    </row>
    <row r="454" spans="1:8" x14ac:dyDescent="0.2">
      <c r="A454" s="36" t="s">
        <v>746</v>
      </c>
      <c r="B454" s="36">
        <v>2.3713288245242599E-3</v>
      </c>
      <c r="C454" s="36">
        <v>2.13480103528404E-3</v>
      </c>
      <c r="D454" s="36">
        <v>112</v>
      </c>
      <c r="E454" s="36">
        <v>968</v>
      </c>
      <c r="F454" s="36">
        <v>0.49948400412796701</v>
      </c>
      <c r="G454" s="36">
        <v>2.8715309984473501E-2</v>
      </c>
      <c r="H454" s="36" t="s">
        <v>747</v>
      </c>
    </row>
    <row r="455" spans="1:8" x14ac:dyDescent="0.2">
      <c r="A455" s="36" t="s">
        <v>748</v>
      </c>
      <c r="B455" s="36">
        <v>2.49322486768408E-3</v>
      </c>
      <c r="C455" s="36">
        <v>2.2506722419189302E-3</v>
      </c>
      <c r="D455" s="36">
        <v>47</v>
      </c>
      <c r="E455" s="36">
        <v>557</v>
      </c>
      <c r="F455" s="36">
        <v>0.87167449139280095</v>
      </c>
      <c r="G455" s="36">
        <v>2.97269118839255E-2</v>
      </c>
      <c r="H455" s="36" t="s">
        <v>749</v>
      </c>
    </row>
    <row r="456" spans="1:8" x14ac:dyDescent="0.2">
      <c r="A456" s="36" t="s">
        <v>491</v>
      </c>
      <c r="B456" s="36">
        <v>2.60293773288009E-3</v>
      </c>
      <c r="C456" s="36">
        <v>2.3501703432684501E-3</v>
      </c>
      <c r="D456" s="36">
        <v>26</v>
      </c>
      <c r="E456" s="36">
        <v>269</v>
      </c>
      <c r="F456" s="36">
        <v>0.85126582278481</v>
      </c>
      <c r="G456" s="36">
        <v>3.0433762813079301E-2</v>
      </c>
      <c r="H456" s="36" t="s">
        <v>492</v>
      </c>
    </row>
    <row r="457" spans="1:8" x14ac:dyDescent="0.2">
      <c r="A457" s="36" t="s">
        <v>292</v>
      </c>
      <c r="B457" s="36">
        <v>2.6415153151963899E-3</v>
      </c>
      <c r="C457" s="36">
        <v>2.3879544323885198E-3</v>
      </c>
      <c r="D457" s="36">
        <v>92</v>
      </c>
      <c r="E457" s="36">
        <v>777</v>
      </c>
      <c r="F457" s="36">
        <v>0.87010078387458001</v>
      </c>
      <c r="G457" s="36">
        <v>3.05882767097275E-2</v>
      </c>
      <c r="H457" s="36" t="s">
        <v>293</v>
      </c>
    </row>
    <row r="458" spans="1:8" x14ac:dyDescent="0.2">
      <c r="A458" s="36" t="s">
        <v>750</v>
      </c>
      <c r="B458" s="36">
        <v>2.7039318910447802E-3</v>
      </c>
      <c r="C458" s="36">
        <v>2.4509279142553098E-3</v>
      </c>
      <c r="D458" s="36">
        <v>40</v>
      </c>
      <c r="E458" s="36">
        <v>370</v>
      </c>
      <c r="F458" s="36">
        <v>0.78723404255319196</v>
      </c>
      <c r="G458" s="36">
        <v>3.0694624694753699E-2</v>
      </c>
      <c r="H458" s="36" t="s">
        <v>751</v>
      </c>
    </row>
    <row r="459" spans="1:8" x14ac:dyDescent="0.2">
      <c r="A459" s="36" t="s">
        <v>752</v>
      </c>
      <c r="B459" s="36">
        <v>2.73514209946067E-3</v>
      </c>
      <c r="C459" s="36">
        <v>2.4773767766393599E-3</v>
      </c>
      <c r="D459" s="36">
        <v>166</v>
      </c>
      <c r="E459" s="36">
        <v>1223</v>
      </c>
      <c r="F459" s="36">
        <v>0.65296316070475202</v>
      </c>
      <c r="G459" s="36">
        <v>3.0743049919746499E-2</v>
      </c>
      <c r="H459" s="36" t="s">
        <v>753</v>
      </c>
    </row>
    <row r="460" spans="1:8" x14ac:dyDescent="0.2">
      <c r="A460" s="36" t="s">
        <v>754</v>
      </c>
      <c r="B460" s="36">
        <v>2.8272710460352899E-3</v>
      </c>
      <c r="C460" s="36">
        <v>2.5542044245168401E-3</v>
      </c>
      <c r="D460" s="36">
        <v>22</v>
      </c>
      <c r="E460" s="36">
        <v>235</v>
      </c>
      <c r="F460" s="36">
        <v>0.88679245283018904</v>
      </c>
      <c r="G460" s="36">
        <v>3.0871791681655901E-2</v>
      </c>
      <c r="H460" s="36" t="s">
        <v>755</v>
      </c>
    </row>
    <row r="461" spans="1:8" x14ac:dyDescent="0.2">
      <c r="A461" s="36" t="s">
        <v>756</v>
      </c>
      <c r="B461" s="36">
        <v>2.8462256047435699E-3</v>
      </c>
      <c r="C461" s="36">
        <v>2.5693180601648602E-3</v>
      </c>
      <c r="D461" s="36">
        <v>24</v>
      </c>
      <c r="E461" s="36">
        <v>307</v>
      </c>
      <c r="F461" s="36">
        <v>0.38567839195979903</v>
      </c>
      <c r="G461" s="36">
        <v>3.0897808634370801E-2</v>
      </c>
      <c r="H461" s="36" t="s">
        <v>757</v>
      </c>
    </row>
    <row r="462" spans="1:8" x14ac:dyDescent="0.2">
      <c r="A462" s="36" t="s">
        <v>758</v>
      </c>
      <c r="B462" s="36">
        <v>2.8707350660085902E-3</v>
      </c>
      <c r="C462" s="36">
        <v>2.5970263921862502E-3</v>
      </c>
      <c r="D462" s="36">
        <v>27</v>
      </c>
      <c r="E462" s="36">
        <v>225</v>
      </c>
      <c r="F462" s="36">
        <v>0.97402597402597402</v>
      </c>
      <c r="G462" s="36">
        <v>3.0984885624770801E-2</v>
      </c>
      <c r="H462" s="36" t="s">
        <v>759</v>
      </c>
    </row>
    <row r="463" spans="1:8" x14ac:dyDescent="0.2">
      <c r="A463" s="36" t="s">
        <v>562</v>
      </c>
      <c r="B463" s="36">
        <v>2.94386110939271E-3</v>
      </c>
      <c r="C463" s="36">
        <v>2.66881616151439E-3</v>
      </c>
      <c r="D463" s="36">
        <v>29</v>
      </c>
      <c r="E463" s="36">
        <v>261</v>
      </c>
      <c r="F463" s="36">
        <v>0.97752808988763995</v>
      </c>
      <c r="G463" s="36">
        <v>3.1253319996977398E-2</v>
      </c>
      <c r="H463" s="36" t="s">
        <v>563</v>
      </c>
    </row>
    <row r="464" spans="1:8" x14ac:dyDescent="0.2">
      <c r="A464" s="36" t="s">
        <v>760</v>
      </c>
      <c r="B464" s="36">
        <v>3.02667823732842E-3</v>
      </c>
      <c r="C464" s="36">
        <v>2.7532006272158798E-3</v>
      </c>
      <c r="D464" s="36">
        <v>47</v>
      </c>
      <c r="E464" s="36">
        <v>420</v>
      </c>
      <c r="F464" s="36">
        <v>0.89552238805970197</v>
      </c>
      <c r="G464" s="36">
        <v>3.16983193774261E-2</v>
      </c>
      <c r="H464" s="36" t="s">
        <v>761</v>
      </c>
    </row>
    <row r="465" spans="1:8" x14ac:dyDescent="0.2">
      <c r="A465" s="36" t="s">
        <v>762</v>
      </c>
      <c r="B465" s="36">
        <v>3.1024599059654898E-3</v>
      </c>
      <c r="C465" s="36">
        <v>2.8275093358186899E-3</v>
      </c>
      <c r="D465" s="36">
        <v>35</v>
      </c>
      <c r="E465" s="36">
        <v>333</v>
      </c>
      <c r="F465" s="36">
        <v>0.95965417867435199</v>
      </c>
      <c r="G465" s="36">
        <v>3.2058752361643399E-2</v>
      </c>
      <c r="H465" s="36" t="s">
        <v>763</v>
      </c>
    </row>
    <row r="466" spans="1:8" x14ac:dyDescent="0.2">
      <c r="A466" s="36" t="s">
        <v>764</v>
      </c>
      <c r="B466" s="36">
        <v>3.3627661544326998E-3</v>
      </c>
      <c r="C466" s="36">
        <v>3.0806627329231701E-3</v>
      </c>
      <c r="D466" s="36">
        <v>59</v>
      </c>
      <c r="E466" s="36">
        <v>528</v>
      </c>
      <c r="F466" s="36">
        <v>0.85161290322580596</v>
      </c>
      <c r="G466" s="36">
        <v>3.4291365390596601E-2</v>
      </c>
      <c r="H466" s="36" t="s">
        <v>765</v>
      </c>
    </row>
    <row r="467" spans="1:8" x14ac:dyDescent="0.2">
      <c r="A467" s="36" t="s">
        <v>564</v>
      </c>
      <c r="B467" s="36">
        <v>3.4742043885905398E-3</v>
      </c>
      <c r="C467" s="36">
        <v>3.1851987128220299E-3</v>
      </c>
      <c r="D467" s="36">
        <v>31</v>
      </c>
      <c r="E467" s="36">
        <v>426</v>
      </c>
      <c r="F467" s="36">
        <v>0.80988593155893496</v>
      </c>
      <c r="G467" s="36">
        <v>3.4967641573476198E-2</v>
      </c>
      <c r="H467" s="36" t="s">
        <v>565</v>
      </c>
    </row>
    <row r="468" spans="1:8" x14ac:dyDescent="0.2">
      <c r="A468" s="36" t="s">
        <v>113</v>
      </c>
      <c r="B468" s="36">
        <v>3.82905907873703E-3</v>
      </c>
      <c r="C468" s="36">
        <v>3.522736575628E-3</v>
      </c>
      <c r="D468" s="36">
        <v>30</v>
      </c>
      <c r="E468" s="36">
        <v>378</v>
      </c>
      <c r="F468" s="36">
        <v>0.804255319148936</v>
      </c>
      <c r="G468" s="36">
        <v>3.8045138282323102E-2</v>
      </c>
      <c r="H468" s="36" t="s">
        <v>114</v>
      </c>
    </row>
    <row r="469" spans="1:8" x14ac:dyDescent="0.2">
      <c r="A469" s="36" t="s">
        <v>505</v>
      </c>
      <c r="B469" s="36">
        <v>3.9344685526243204E-3</v>
      </c>
      <c r="C469" s="36">
        <v>3.6247536162522E-3</v>
      </c>
      <c r="D469" s="36">
        <v>44</v>
      </c>
      <c r="E469" s="36">
        <v>392</v>
      </c>
      <c r="F469" s="36">
        <v>0.79674796747967502</v>
      </c>
      <c r="G469" s="36">
        <v>3.8597634535238602E-2</v>
      </c>
      <c r="H469" s="36" t="s">
        <v>506</v>
      </c>
    </row>
    <row r="470" spans="1:8" x14ac:dyDescent="0.2">
      <c r="A470" s="36" t="s">
        <v>220</v>
      </c>
      <c r="B470" s="36">
        <v>4.1549174951765796E-3</v>
      </c>
      <c r="C470" s="36">
        <v>3.8363445153246E-3</v>
      </c>
      <c r="D470" s="36">
        <v>92</v>
      </c>
      <c r="E470" s="36">
        <v>571</v>
      </c>
      <c r="F470" s="36">
        <v>0.89358372456963997</v>
      </c>
      <c r="G470" s="36">
        <v>4.0250763234523097E-2</v>
      </c>
      <c r="H470" s="36" t="s">
        <v>221</v>
      </c>
    </row>
    <row r="471" spans="1:8" x14ac:dyDescent="0.2">
      <c r="A471" s="36" t="s">
        <v>766</v>
      </c>
      <c r="B471" s="36">
        <v>4.2568209586544403E-3</v>
      </c>
      <c r="C471" s="36">
        <v>3.9295452684874402E-3</v>
      </c>
      <c r="D471" s="36">
        <v>263</v>
      </c>
      <c r="E471" s="36">
        <v>1424</v>
      </c>
      <c r="F471" s="36">
        <v>0.56463124504361595</v>
      </c>
      <c r="G471" s="36">
        <v>4.0483509514547898E-2</v>
      </c>
      <c r="H471" s="36" t="s">
        <v>767</v>
      </c>
    </row>
    <row r="472" spans="1:8" x14ac:dyDescent="0.2">
      <c r="A472" s="36" t="s">
        <v>620</v>
      </c>
      <c r="B472" s="36">
        <v>4.2870141202698501E-3</v>
      </c>
      <c r="C472" s="36">
        <v>3.9648104183328398E-3</v>
      </c>
      <c r="D472" s="36">
        <v>134</v>
      </c>
      <c r="E472" s="36">
        <v>1107</v>
      </c>
      <c r="F472" s="36">
        <v>0.51488372093023305</v>
      </c>
      <c r="G472" s="36">
        <v>4.0615160955307303E-2</v>
      </c>
      <c r="H472" s="36" t="s">
        <v>621</v>
      </c>
    </row>
    <row r="473" spans="1:8" x14ac:dyDescent="0.2">
      <c r="A473" s="36" t="s">
        <v>520</v>
      </c>
      <c r="B473" s="36">
        <v>4.4812271752227703E-3</v>
      </c>
      <c r="C473" s="36">
        <v>4.1486929853838603E-3</v>
      </c>
      <c r="D473" s="36">
        <v>188</v>
      </c>
      <c r="E473" s="36">
        <v>1010</v>
      </c>
      <c r="F473" s="36">
        <v>0.69799585348997895</v>
      </c>
      <c r="G473" s="36">
        <v>4.1842783865031798E-2</v>
      </c>
      <c r="H473" s="36" t="s">
        <v>521</v>
      </c>
    </row>
    <row r="474" spans="1:8" x14ac:dyDescent="0.2">
      <c r="A474" s="36" t="s">
        <v>768</v>
      </c>
      <c r="B474" s="36">
        <v>4.8091292570699102E-3</v>
      </c>
      <c r="C474" s="36">
        <v>4.4623009250804504E-3</v>
      </c>
      <c r="D474" s="36">
        <v>57</v>
      </c>
      <c r="E474" s="36">
        <v>573</v>
      </c>
      <c r="F474" s="36">
        <v>0.81276595744680802</v>
      </c>
      <c r="G474" s="36">
        <v>4.4369942550347402E-2</v>
      </c>
      <c r="H474" s="36" t="s">
        <v>769</v>
      </c>
    </row>
    <row r="475" spans="1:8" x14ac:dyDescent="0.2">
      <c r="A475" s="36" t="s">
        <v>770</v>
      </c>
      <c r="B475" s="36">
        <v>4.9626137063370299E-3</v>
      </c>
      <c r="C475" s="36">
        <v>4.6159562208354099E-3</v>
      </c>
      <c r="D475" s="36">
        <v>102</v>
      </c>
      <c r="E475" s="36">
        <v>796</v>
      </c>
      <c r="F475" s="36">
        <v>0.88641425389755002</v>
      </c>
      <c r="G475" s="36">
        <v>4.52473602636611E-2</v>
      </c>
      <c r="H475" s="36" t="s">
        <v>771</v>
      </c>
    </row>
    <row r="476" spans="1:8" x14ac:dyDescent="0.2">
      <c r="A476" s="36" t="s">
        <v>509</v>
      </c>
      <c r="B476" s="36">
        <v>5.0497991174922197E-3</v>
      </c>
      <c r="C476" s="36">
        <v>4.7003406865369001E-3</v>
      </c>
      <c r="D476" s="36">
        <v>29</v>
      </c>
      <c r="E476" s="36">
        <v>326</v>
      </c>
      <c r="F476" s="36">
        <v>0.89071038251366097</v>
      </c>
      <c r="G476" s="36">
        <v>4.5506910651819402E-2</v>
      </c>
      <c r="H476" s="36" t="s">
        <v>510</v>
      </c>
    </row>
    <row r="477" spans="1:8" x14ac:dyDescent="0.2">
      <c r="A477" s="36" t="s">
        <v>270</v>
      </c>
      <c r="B477" s="36">
        <v>5.2754902772633198E-3</v>
      </c>
      <c r="C477" s="36">
        <v>4.929564160532E-3</v>
      </c>
      <c r="D477" s="36">
        <v>113</v>
      </c>
      <c r="E477" s="36">
        <v>875</v>
      </c>
      <c r="F477" s="36">
        <v>0.82625118035882905</v>
      </c>
      <c r="G477" s="36">
        <v>4.6994309941138797E-2</v>
      </c>
      <c r="H477" s="36" t="s">
        <v>271</v>
      </c>
    </row>
    <row r="478" spans="1:8" x14ac:dyDescent="0.2">
      <c r="A478" s="36" t="s">
        <v>772</v>
      </c>
      <c r="B478" s="36">
        <v>5.45473358289939E-3</v>
      </c>
      <c r="C478" s="36">
        <v>5.1084088490336698E-3</v>
      </c>
      <c r="D478" s="36">
        <v>30</v>
      </c>
      <c r="E478" s="36">
        <v>312</v>
      </c>
      <c r="F478" s="36">
        <v>0.85714285714285698</v>
      </c>
      <c r="G478" s="36">
        <v>4.8038846894852598E-2</v>
      </c>
      <c r="H478" s="36" t="s">
        <v>77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87"/>
  <sheetViews>
    <sheetView topLeftCell="K64" zoomScale="150" workbookViewId="0"/>
  </sheetViews>
  <sheetFormatPr baseColWidth="10" defaultRowHeight="14" x14ac:dyDescent="0.2"/>
  <cols>
    <col min="1" max="1" width="22.5" style="44" customWidth="1"/>
    <col min="2" max="2" width="7.6640625" style="44" customWidth="1"/>
    <col min="3" max="3" width="7.33203125" style="44" customWidth="1"/>
    <col min="4" max="4" width="6.5" style="44" customWidth="1"/>
    <col min="5" max="5" width="7.6640625" style="44" customWidth="1"/>
    <col min="6" max="6" width="6.6640625" style="44" customWidth="1"/>
    <col min="7" max="7" width="7.6640625" style="44" customWidth="1"/>
    <col min="8" max="8" width="58" style="44" customWidth="1"/>
    <col min="9" max="10" width="10.83203125" style="44"/>
    <col min="11" max="11" width="34.83203125" style="44" customWidth="1"/>
    <col min="12" max="12" width="7.83203125" style="44" customWidth="1"/>
    <col min="13" max="13" width="8.1640625" style="44" customWidth="1"/>
    <col min="14" max="14" width="6.5" style="44" customWidth="1"/>
    <col min="15" max="16" width="7.33203125" style="44" customWidth="1"/>
    <col min="17" max="17" width="7.5" style="44" customWidth="1"/>
    <col min="18" max="18" width="39.83203125" style="44" customWidth="1"/>
    <col min="19" max="21" width="10.83203125" style="44"/>
    <col min="22" max="22" width="9" style="44" customWidth="1"/>
    <col min="23" max="23" width="6.83203125" style="44" customWidth="1"/>
    <col min="24" max="24" width="7.6640625" style="44" customWidth="1"/>
    <col min="25" max="26" width="7.33203125" style="44" customWidth="1"/>
    <col min="27" max="27" width="8.1640625" style="44" customWidth="1"/>
    <col min="28" max="28" width="58.6640625" style="44" customWidth="1"/>
    <col min="29" max="29" width="10.83203125" style="44"/>
    <col min="30" max="30" width="10.83203125" style="46"/>
    <col min="31" max="37" width="10.83203125" style="44"/>
    <col min="38" max="38" width="42.33203125" style="44" customWidth="1"/>
    <col min="39" max="16384" width="10.83203125" style="44"/>
  </cols>
  <sheetData>
    <row r="1" spans="1:39" x14ac:dyDescent="0.2">
      <c r="A1" s="38" t="s">
        <v>906</v>
      </c>
    </row>
    <row r="3" spans="1:39" x14ac:dyDescent="0.2">
      <c r="A3" s="39" t="s">
        <v>901</v>
      </c>
      <c r="K3" s="39" t="s">
        <v>902</v>
      </c>
      <c r="U3" s="39" t="s">
        <v>903</v>
      </c>
      <c r="AE3" s="39" t="s">
        <v>904</v>
      </c>
    </row>
    <row r="4" spans="1:39" s="41" customFormat="1" x14ac:dyDescent="0.2">
      <c r="A4" s="41" t="s">
        <v>17</v>
      </c>
      <c r="B4" s="42" t="s">
        <v>18</v>
      </c>
      <c r="C4" s="42" t="s">
        <v>19</v>
      </c>
      <c r="D4" s="42" t="s">
        <v>20</v>
      </c>
      <c r="E4" s="42" t="s">
        <v>21</v>
      </c>
      <c r="F4" s="42" t="s">
        <v>22</v>
      </c>
      <c r="G4" s="42" t="s">
        <v>23</v>
      </c>
      <c r="H4" s="41" t="s">
        <v>24</v>
      </c>
      <c r="I4" s="41" t="s">
        <v>778</v>
      </c>
      <c r="K4" s="41" t="s">
        <v>17</v>
      </c>
      <c r="L4" s="42" t="s">
        <v>18</v>
      </c>
      <c r="M4" s="42" t="s">
        <v>19</v>
      </c>
      <c r="N4" s="42" t="s">
        <v>20</v>
      </c>
      <c r="O4" s="42" t="s">
        <v>21</v>
      </c>
      <c r="P4" s="42" t="s">
        <v>22</v>
      </c>
      <c r="Q4" s="42" t="s">
        <v>23</v>
      </c>
      <c r="R4" s="41" t="s">
        <v>24</v>
      </c>
      <c r="S4" s="41" t="s">
        <v>778</v>
      </c>
      <c r="U4" s="41" t="s">
        <v>17</v>
      </c>
      <c r="V4" s="42" t="s">
        <v>18</v>
      </c>
      <c r="W4" s="42" t="s">
        <v>19</v>
      </c>
      <c r="X4" s="42" t="s">
        <v>20</v>
      </c>
      <c r="Y4" s="42" t="s">
        <v>21</v>
      </c>
      <c r="Z4" s="42" t="s">
        <v>22</v>
      </c>
      <c r="AA4" s="42" t="s">
        <v>23</v>
      </c>
      <c r="AB4" s="41" t="s">
        <v>884</v>
      </c>
      <c r="AC4" s="41" t="s">
        <v>778</v>
      </c>
      <c r="AD4" s="49"/>
      <c r="AE4" s="41" t="s">
        <v>17</v>
      </c>
      <c r="AF4" s="42" t="s">
        <v>18</v>
      </c>
      <c r="AG4" s="42" t="s">
        <v>19</v>
      </c>
      <c r="AH4" s="42" t="s">
        <v>20</v>
      </c>
      <c r="AI4" s="42" t="s">
        <v>21</v>
      </c>
      <c r="AJ4" s="42" t="s">
        <v>22</v>
      </c>
      <c r="AK4" s="42" t="s">
        <v>23</v>
      </c>
      <c r="AL4" s="41" t="s">
        <v>24</v>
      </c>
      <c r="AM4" s="41" t="s">
        <v>778</v>
      </c>
    </row>
    <row r="5" spans="1:39" x14ac:dyDescent="0.2">
      <c r="A5" s="43" t="s">
        <v>779</v>
      </c>
      <c r="B5" s="43">
        <v>3.9663219999999998E-5</v>
      </c>
      <c r="C5" s="43">
        <v>2.6817559999999999E-5</v>
      </c>
      <c r="D5" s="43">
        <v>76</v>
      </c>
      <c r="E5" s="43">
        <v>451</v>
      </c>
      <c r="F5" s="43">
        <v>0.76570459999999996</v>
      </c>
      <c r="G5" s="43">
        <v>1.062408E-4</v>
      </c>
      <c r="H5" s="43" t="s">
        <v>88</v>
      </c>
      <c r="I5" s="43" t="s">
        <v>780</v>
      </c>
      <c r="K5" s="43" t="s">
        <v>779</v>
      </c>
      <c r="L5" s="43">
        <v>1.007245E-5</v>
      </c>
      <c r="M5" s="43">
        <v>6.3321120000000002E-6</v>
      </c>
      <c r="N5" s="43">
        <v>36</v>
      </c>
      <c r="O5" s="43">
        <v>325</v>
      </c>
      <c r="P5" s="43">
        <v>0.91807910000000004</v>
      </c>
      <c r="Q5" s="43">
        <v>3.933051E-5</v>
      </c>
      <c r="R5" s="43" t="s">
        <v>88</v>
      </c>
      <c r="S5" s="43" t="s">
        <v>780</v>
      </c>
      <c r="U5" s="43" t="s">
        <v>825</v>
      </c>
      <c r="V5" s="43">
        <v>4.9709250000000002E-3</v>
      </c>
      <c r="W5" s="43">
        <v>4.783186E-3</v>
      </c>
      <c r="X5" s="43">
        <v>69</v>
      </c>
      <c r="Y5" s="43">
        <v>427</v>
      </c>
      <c r="Z5" s="43">
        <v>0.99533799999999995</v>
      </c>
      <c r="AA5" s="43">
        <v>5.8121589999999999E-3</v>
      </c>
      <c r="AB5" s="43" t="s">
        <v>291</v>
      </c>
      <c r="AC5" s="43" t="s">
        <v>780</v>
      </c>
      <c r="AE5" s="43" t="s">
        <v>826</v>
      </c>
      <c r="AF5" s="43">
        <v>4.8518010000000002E-3</v>
      </c>
      <c r="AG5" s="43">
        <v>4.602203E-3</v>
      </c>
      <c r="AH5" s="43">
        <v>44</v>
      </c>
      <c r="AI5" s="43">
        <v>392</v>
      </c>
      <c r="AJ5" s="43">
        <v>0.79674800000000001</v>
      </c>
      <c r="AK5" s="43">
        <v>5.3579150000000004E-3</v>
      </c>
      <c r="AL5" s="43" t="s">
        <v>506</v>
      </c>
      <c r="AM5" s="43" t="s">
        <v>780</v>
      </c>
    </row>
    <row r="6" spans="1:39" x14ac:dyDescent="0.2">
      <c r="A6" s="43" t="s">
        <v>212</v>
      </c>
      <c r="B6" s="43">
        <v>6.6710980000000003E-3</v>
      </c>
      <c r="C6" s="43">
        <v>6.3327749999999997E-3</v>
      </c>
      <c r="D6" s="43">
        <v>249</v>
      </c>
      <c r="E6" s="43">
        <v>1279</v>
      </c>
      <c r="F6" s="43">
        <v>0.98233490000000001</v>
      </c>
      <c r="G6" s="43">
        <v>7.3578280000000003E-3</v>
      </c>
      <c r="H6" s="43" t="s">
        <v>213</v>
      </c>
      <c r="I6" s="43" t="s">
        <v>780</v>
      </c>
      <c r="K6" s="43" t="s">
        <v>212</v>
      </c>
      <c r="L6" s="43">
        <v>5.4753589999999996E-6</v>
      </c>
      <c r="M6" s="43">
        <v>2.5328449999999999E-6</v>
      </c>
      <c r="N6" s="43">
        <v>182</v>
      </c>
      <c r="O6" s="43">
        <v>779</v>
      </c>
      <c r="P6" s="43">
        <v>0.73699150000000002</v>
      </c>
      <c r="Q6" s="43">
        <v>2.4452120000000001E-5</v>
      </c>
      <c r="R6" s="43" t="s">
        <v>213</v>
      </c>
      <c r="S6" s="43" t="s">
        <v>780</v>
      </c>
      <c r="U6" s="43" t="s">
        <v>315</v>
      </c>
      <c r="V6" s="43">
        <v>1.4500310000000001E-3</v>
      </c>
      <c r="W6" s="43">
        <v>1.335087E-3</v>
      </c>
      <c r="X6" s="43">
        <v>265</v>
      </c>
      <c r="Y6" s="43">
        <v>1257</v>
      </c>
      <c r="Z6" s="43">
        <v>0.97744949999999997</v>
      </c>
      <c r="AA6" s="43">
        <v>2.3957039999999998E-3</v>
      </c>
      <c r="AB6" s="43" t="s">
        <v>316</v>
      </c>
      <c r="AC6" s="43" t="s">
        <v>780</v>
      </c>
      <c r="AE6" s="43" t="s">
        <v>315</v>
      </c>
      <c r="AF6" s="43">
        <v>4.5329379999999999E-5</v>
      </c>
      <c r="AG6" s="43">
        <v>2.5922279999999999E-5</v>
      </c>
      <c r="AH6" s="43">
        <v>364</v>
      </c>
      <c r="AI6" s="43">
        <v>1932</v>
      </c>
      <c r="AJ6" s="43">
        <v>0.49665809999999999</v>
      </c>
      <c r="AK6" s="43">
        <v>2.5761460000000002E-4</v>
      </c>
      <c r="AL6" s="43" t="s">
        <v>316</v>
      </c>
      <c r="AM6" s="43" t="s">
        <v>780</v>
      </c>
    </row>
    <row r="7" spans="1:39" x14ac:dyDescent="0.2">
      <c r="A7" s="43" t="s">
        <v>781</v>
      </c>
      <c r="B7" s="43">
        <v>2.2660099999999999E-4</v>
      </c>
      <c r="C7" s="43">
        <v>1.6473639999999999E-4</v>
      </c>
      <c r="D7" s="43">
        <v>44</v>
      </c>
      <c r="E7" s="43">
        <v>249</v>
      </c>
      <c r="F7" s="43">
        <v>0.996</v>
      </c>
      <c r="G7" s="43">
        <v>4.7649649999999998E-4</v>
      </c>
      <c r="H7" s="43" t="s">
        <v>126</v>
      </c>
      <c r="I7" s="43" t="s">
        <v>780</v>
      </c>
      <c r="K7" s="43" t="s">
        <v>781</v>
      </c>
      <c r="L7" s="43">
        <v>1.867659E-3</v>
      </c>
      <c r="M7" s="43">
        <v>1.613422E-3</v>
      </c>
      <c r="N7" s="43">
        <v>26</v>
      </c>
      <c r="O7" s="43">
        <v>211</v>
      </c>
      <c r="P7" s="43">
        <v>0.92951539999999999</v>
      </c>
      <c r="Q7" s="43">
        <v>2.6404839999999998E-3</v>
      </c>
      <c r="R7" s="43" t="s">
        <v>126</v>
      </c>
      <c r="S7" s="43" t="s">
        <v>780</v>
      </c>
      <c r="U7" s="43" t="s">
        <v>523</v>
      </c>
      <c r="V7" s="43">
        <v>7.1097879999999998E-6</v>
      </c>
      <c r="W7" s="43">
        <v>2.6281240000000001E-6</v>
      </c>
      <c r="X7" s="43">
        <v>83</v>
      </c>
      <c r="Y7" s="43">
        <v>469</v>
      </c>
      <c r="Z7" s="43">
        <v>0.97708329999999999</v>
      </c>
      <c r="AA7" s="43">
        <v>3.859599E-5</v>
      </c>
      <c r="AB7" s="43" t="s">
        <v>524</v>
      </c>
      <c r="AC7" s="43" t="s">
        <v>780</v>
      </c>
      <c r="AE7" s="43" t="s">
        <v>827</v>
      </c>
      <c r="AF7" s="43">
        <v>1.4999239999999999E-3</v>
      </c>
      <c r="AG7" s="43">
        <v>1.2801620000000001E-3</v>
      </c>
      <c r="AH7" s="43">
        <v>98</v>
      </c>
      <c r="AI7" s="43">
        <v>715</v>
      </c>
      <c r="AJ7" s="43">
        <v>0.8677184</v>
      </c>
      <c r="AK7" s="43">
        <v>2.4847879999999999E-3</v>
      </c>
      <c r="AL7" s="43" t="s">
        <v>524</v>
      </c>
      <c r="AM7" s="43" t="s">
        <v>780</v>
      </c>
    </row>
    <row r="8" spans="1:39" x14ac:dyDescent="0.2">
      <c r="A8" s="43" t="s">
        <v>79</v>
      </c>
      <c r="B8" s="43">
        <v>5.8440349999999996E-7</v>
      </c>
      <c r="C8" s="43">
        <v>0</v>
      </c>
      <c r="D8" s="43">
        <v>110</v>
      </c>
      <c r="E8" s="43">
        <v>543</v>
      </c>
      <c r="F8" s="43">
        <v>0.99816179999999999</v>
      </c>
      <c r="G8" s="43">
        <v>1.9922850000000002E-6</v>
      </c>
      <c r="H8" s="43" t="s">
        <v>80</v>
      </c>
      <c r="I8" s="43" t="s">
        <v>780</v>
      </c>
      <c r="K8" s="43" t="s">
        <v>79</v>
      </c>
      <c r="L8" s="43">
        <v>5.769116E-6</v>
      </c>
      <c r="M8" s="43">
        <v>2.5328449999999999E-6</v>
      </c>
      <c r="N8" s="43">
        <v>58</v>
      </c>
      <c r="O8" s="43">
        <v>231</v>
      </c>
      <c r="P8" s="43">
        <v>0.81338029999999995</v>
      </c>
      <c r="Q8" s="43">
        <v>2.5542490000000001E-5</v>
      </c>
      <c r="R8" s="43" t="s">
        <v>80</v>
      </c>
      <c r="S8" s="43" t="s">
        <v>780</v>
      </c>
      <c r="U8" s="43" t="s">
        <v>828</v>
      </c>
      <c r="V8" s="43">
        <v>7.5024570000000005E-5</v>
      </c>
      <c r="W8" s="43">
        <v>5.519061E-5</v>
      </c>
      <c r="X8" s="43">
        <v>62</v>
      </c>
      <c r="Y8" s="43">
        <v>277</v>
      </c>
      <c r="Z8" s="43">
        <v>0.98226950000000002</v>
      </c>
      <c r="AA8" s="43">
        <v>2.3757779999999999E-4</v>
      </c>
      <c r="AB8" s="43" t="s">
        <v>541</v>
      </c>
      <c r="AC8" s="43" t="s">
        <v>780</v>
      </c>
      <c r="AE8" s="43" t="s">
        <v>509</v>
      </c>
      <c r="AF8" s="43">
        <v>5.3880229999999996E-3</v>
      </c>
      <c r="AG8" s="43">
        <v>5.1385939999999998E-3</v>
      </c>
      <c r="AH8" s="43">
        <v>29</v>
      </c>
      <c r="AI8" s="43">
        <v>326</v>
      </c>
      <c r="AJ8" s="43">
        <v>0.89071040000000001</v>
      </c>
      <c r="AK8" s="43">
        <v>5.6619909999999999E-3</v>
      </c>
      <c r="AL8" s="43" t="s">
        <v>510</v>
      </c>
      <c r="AM8" s="43" t="s">
        <v>780</v>
      </c>
    </row>
    <row r="9" spans="1:39" x14ac:dyDescent="0.2">
      <c r="A9" s="43" t="s">
        <v>102</v>
      </c>
      <c r="B9" s="43">
        <v>4.3570779999999998E-5</v>
      </c>
      <c r="C9" s="43">
        <v>2.809459E-5</v>
      </c>
      <c r="D9" s="43">
        <v>150</v>
      </c>
      <c r="E9" s="43">
        <v>1067</v>
      </c>
      <c r="F9" s="43">
        <v>0.99533579999999999</v>
      </c>
      <c r="G9" s="43">
        <v>1.126831E-4</v>
      </c>
      <c r="H9" s="43" t="s">
        <v>103</v>
      </c>
      <c r="I9" s="43" t="s">
        <v>780</v>
      </c>
      <c r="K9" s="43" t="s">
        <v>102</v>
      </c>
      <c r="L9" s="43">
        <v>5.8033539999999999E-4</v>
      </c>
      <c r="M9" s="43">
        <v>4.5591199999999999E-4</v>
      </c>
      <c r="N9" s="43">
        <v>75</v>
      </c>
      <c r="O9" s="43">
        <v>524</v>
      </c>
      <c r="P9" s="43">
        <v>0.84927070000000005</v>
      </c>
      <c r="Q9" s="43">
        <v>1.0815340000000001E-3</v>
      </c>
      <c r="R9" s="43" t="s">
        <v>103</v>
      </c>
      <c r="S9" s="43" t="s">
        <v>780</v>
      </c>
      <c r="U9" s="43" t="s">
        <v>212</v>
      </c>
      <c r="V9" s="43">
        <v>1.8195939999999999E-5</v>
      </c>
      <c r="W9" s="43">
        <v>1.05125E-5</v>
      </c>
      <c r="X9" s="43">
        <v>221</v>
      </c>
      <c r="Y9" s="43">
        <v>1512</v>
      </c>
      <c r="Z9" s="43">
        <v>0.97359949999999995</v>
      </c>
      <c r="AA9" s="43">
        <v>7.6827319999999997E-5</v>
      </c>
      <c r="AB9" s="43" t="s">
        <v>213</v>
      </c>
      <c r="AC9" s="43" t="s">
        <v>780</v>
      </c>
      <c r="AE9" s="43" t="s">
        <v>270</v>
      </c>
      <c r="AF9" s="43">
        <v>4.60232E-3</v>
      </c>
      <c r="AG9" s="43">
        <v>4.3389919999999998E-3</v>
      </c>
      <c r="AH9" s="43">
        <v>113</v>
      </c>
      <c r="AI9" s="43">
        <v>875</v>
      </c>
      <c r="AJ9" s="43">
        <v>0.82625119999999996</v>
      </c>
      <c r="AK9" s="43">
        <v>5.2034619999999998E-3</v>
      </c>
      <c r="AL9" s="43" t="s">
        <v>271</v>
      </c>
      <c r="AM9" s="43" t="s">
        <v>780</v>
      </c>
    </row>
    <row r="10" spans="1:39" x14ac:dyDescent="0.2">
      <c r="A10" s="43" t="s">
        <v>70</v>
      </c>
      <c r="B10" s="43">
        <v>8.7269370000000004E-8</v>
      </c>
      <c r="C10" s="43">
        <v>0</v>
      </c>
      <c r="D10" s="43">
        <v>101</v>
      </c>
      <c r="E10" s="43">
        <v>758</v>
      </c>
      <c r="F10" s="43">
        <v>0.96683669999999999</v>
      </c>
      <c r="G10" s="43">
        <v>3.3597629999999999E-7</v>
      </c>
      <c r="H10" s="43" t="s">
        <v>71</v>
      </c>
      <c r="I10" s="43" t="s">
        <v>780</v>
      </c>
      <c r="K10" s="43" t="s">
        <v>70</v>
      </c>
      <c r="L10" s="43">
        <v>1.291855E-3</v>
      </c>
      <c r="M10" s="43">
        <v>1.080258E-3</v>
      </c>
      <c r="N10" s="43">
        <v>34</v>
      </c>
      <c r="O10" s="43">
        <v>139</v>
      </c>
      <c r="P10" s="43">
        <v>0.95205479999999998</v>
      </c>
      <c r="Q10" s="43">
        <v>1.9987199999999998E-3</v>
      </c>
      <c r="R10" s="43" t="s">
        <v>71</v>
      </c>
      <c r="S10" s="43" t="s">
        <v>780</v>
      </c>
      <c r="U10" s="43" t="s">
        <v>301</v>
      </c>
      <c r="V10" s="43">
        <v>5.376736E-3</v>
      </c>
      <c r="W10" s="43">
        <v>5.1918600000000004E-3</v>
      </c>
      <c r="X10" s="43">
        <v>67</v>
      </c>
      <c r="Y10" s="43">
        <v>395</v>
      </c>
      <c r="Z10" s="43">
        <v>1</v>
      </c>
      <c r="AA10" s="43">
        <v>6.0989850000000003E-3</v>
      </c>
      <c r="AB10" s="43" t="s">
        <v>302</v>
      </c>
      <c r="AC10" s="43" t="s">
        <v>780</v>
      </c>
      <c r="AE10" s="43" t="s">
        <v>812</v>
      </c>
      <c r="AF10" s="43">
        <v>5.6901399999999996E-4</v>
      </c>
      <c r="AG10" s="43">
        <v>4.7856530000000002E-4</v>
      </c>
      <c r="AH10" s="43">
        <v>97</v>
      </c>
      <c r="AI10" s="43">
        <v>952</v>
      </c>
      <c r="AJ10" s="43">
        <v>0.79399500000000001</v>
      </c>
      <c r="AK10" s="43">
        <v>1.2599600000000001E-3</v>
      </c>
      <c r="AL10" s="43" t="s">
        <v>277</v>
      </c>
      <c r="AM10" s="43" t="s">
        <v>780</v>
      </c>
    </row>
    <row r="11" spans="1:39" x14ac:dyDescent="0.2">
      <c r="A11" s="43" t="s">
        <v>100</v>
      </c>
      <c r="B11" s="43">
        <v>2.296423E-4</v>
      </c>
      <c r="C11" s="43">
        <v>1.6601349999999999E-4</v>
      </c>
      <c r="D11" s="43">
        <v>39</v>
      </c>
      <c r="E11" s="43">
        <v>176</v>
      </c>
      <c r="F11" s="43">
        <v>1</v>
      </c>
      <c r="G11" s="43">
        <v>4.815458E-4</v>
      </c>
      <c r="H11" s="43" t="s">
        <v>101</v>
      </c>
      <c r="I11" s="43" t="s">
        <v>780</v>
      </c>
      <c r="K11" s="43" t="s">
        <v>100</v>
      </c>
      <c r="L11" s="43">
        <v>8.6176849999999999E-3</v>
      </c>
      <c r="M11" s="43">
        <v>7.9632639999999994E-3</v>
      </c>
      <c r="N11" s="43">
        <v>21</v>
      </c>
      <c r="O11" s="43">
        <v>201</v>
      </c>
      <c r="P11" s="43">
        <v>0.97572820000000005</v>
      </c>
      <c r="Q11" s="43">
        <v>9.2980279999999998E-3</v>
      </c>
      <c r="R11" s="43" t="s">
        <v>101</v>
      </c>
      <c r="S11" s="43" t="s">
        <v>780</v>
      </c>
      <c r="U11" s="43" t="s">
        <v>781</v>
      </c>
      <c r="V11" s="43">
        <v>2.9929670000000002E-4</v>
      </c>
      <c r="W11" s="43">
        <v>2.4441559999999998E-4</v>
      </c>
      <c r="X11" s="43">
        <v>30</v>
      </c>
      <c r="Y11" s="43">
        <v>198</v>
      </c>
      <c r="Z11" s="43">
        <v>1</v>
      </c>
      <c r="AA11" s="43">
        <v>6.3184859999999995E-4</v>
      </c>
      <c r="AB11" s="43" t="s">
        <v>126</v>
      </c>
      <c r="AC11" s="43" t="s">
        <v>780</v>
      </c>
      <c r="AE11" s="43" t="s">
        <v>113</v>
      </c>
      <c r="AF11" s="43">
        <v>4.0698189999999997E-3</v>
      </c>
      <c r="AG11" s="43">
        <v>3.8026000000000002E-3</v>
      </c>
      <c r="AH11" s="43">
        <v>30</v>
      </c>
      <c r="AI11" s="43">
        <v>378</v>
      </c>
      <c r="AJ11" s="43">
        <v>0.80425530000000001</v>
      </c>
      <c r="AK11" s="43">
        <v>4.852477E-3</v>
      </c>
      <c r="AL11" s="43" t="s">
        <v>114</v>
      </c>
      <c r="AM11" s="43" t="s">
        <v>780</v>
      </c>
    </row>
    <row r="12" spans="1:39" x14ac:dyDescent="0.2">
      <c r="A12" s="43" t="s">
        <v>194</v>
      </c>
      <c r="B12" s="43">
        <v>5.8254090000000001E-3</v>
      </c>
      <c r="C12" s="43">
        <v>5.495046E-3</v>
      </c>
      <c r="D12" s="43">
        <v>49</v>
      </c>
      <c r="E12" s="43">
        <v>235</v>
      </c>
      <c r="F12" s="43">
        <v>1</v>
      </c>
      <c r="G12" s="43">
        <v>6.52098E-3</v>
      </c>
      <c r="H12" s="43" t="s">
        <v>195</v>
      </c>
      <c r="I12" s="43" t="s">
        <v>780</v>
      </c>
      <c r="K12" s="43" t="s">
        <v>782</v>
      </c>
      <c r="L12" s="43">
        <v>8.4638430000000004E-4</v>
      </c>
      <c r="M12" s="43">
        <v>6.813352E-4</v>
      </c>
      <c r="N12" s="43">
        <v>99</v>
      </c>
      <c r="O12" s="43">
        <v>459</v>
      </c>
      <c r="P12" s="43">
        <v>0.77013419999999999</v>
      </c>
      <c r="Q12" s="43">
        <v>1.4459060000000001E-3</v>
      </c>
      <c r="R12" s="43" t="s">
        <v>377</v>
      </c>
      <c r="S12" s="43" t="s">
        <v>780</v>
      </c>
      <c r="U12" s="43" t="s">
        <v>829</v>
      </c>
      <c r="V12" s="43">
        <v>1.4288039999999999E-7</v>
      </c>
      <c r="W12" s="43">
        <v>0</v>
      </c>
      <c r="X12" s="43">
        <v>53</v>
      </c>
      <c r="Y12" s="43">
        <v>459</v>
      </c>
      <c r="Z12" s="43">
        <v>0.99782610000000005</v>
      </c>
      <c r="AA12" s="43">
        <v>1.085891E-6</v>
      </c>
      <c r="AB12" s="43" t="s">
        <v>579</v>
      </c>
      <c r="AC12" s="43" t="s">
        <v>780</v>
      </c>
      <c r="AE12" s="43" t="s">
        <v>830</v>
      </c>
      <c r="AF12" s="43">
        <v>6.1570470000000001E-5</v>
      </c>
      <c r="AG12" s="43">
        <v>3.7886419999999998E-5</v>
      </c>
      <c r="AH12" s="43">
        <v>28</v>
      </c>
      <c r="AI12" s="43">
        <v>268</v>
      </c>
      <c r="AJ12" s="43">
        <v>0.94699650000000002</v>
      </c>
      <c r="AK12" s="43">
        <v>2.9364380000000001E-4</v>
      </c>
      <c r="AL12" s="43" t="s">
        <v>688</v>
      </c>
      <c r="AM12" s="43" t="s">
        <v>780</v>
      </c>
    </row>
    <row r="13" spans="1:39" x14ac:dyDescent="0.2">
      <c r="A13" s="43" t="s">
        <v>783</v>
      </c>
      <c r="B13" s="43">
        <v>3.483288E-20</v>
      </c>
      <c r="C13" s="43">
        <v>0</v>
      </c>
      <c r="D13" s="43">
        <v>194</v>
      </c>
      <c r="E13" s="43">
        <v>1390</v>
      </c>
      <c r="F13" s="43">
        <v>0.97956310000000002</v>
      </c>
      <c r="G13" s="43">
        <v>8.7082190000000004E-19</v>
      </c>
      <c r="H13" s="43" t="s">
        <v>30</v>
      </c>
      <c r="I13" s="43" t="s">
        <v>780</v>
      </c>
      <c r="K13" s="43" t="s">
        <v>783</v>
      </c>
      <c r="L13" s="43">
        <v>2.2236499999999999E-7</v>
      </c>
      <c r="M13" s="43">
        <v>0</v>
      </c>
      <c r="N13" s="43">
        <v>68</v>
      </c>
      <c r="O13" s="43">
        <v>441</v>
      </c>
      <c r="P13" s="43">
        <v>0.87673959999999995</v>
      </c>
      <c r="Q13" s="43">
        <v>2.0259930000000002E-6</v>
      </c>
      <c r="R13" s="43" t="s">
        <v>30</v>
      </c>
      <c r="S13" s="43" t="s">
        <v>780</v>
      </c>
      <c r="U13" s="43" t="s">
        <v>390</v>
      </c>
      <c r="V13" s="43">
        <v>2.6341419999999999E-3</v>
      </c>
      <c r="W13" s="43">
        <v>2.479635E-3</v>
      </c>
      <c r="X13" s="43">
        <v>24</v>
      </c>
      <c r="Y13" s="43">
        <v>109</v>
      </c>
      <c r="Z13" s="43">
        <v>1</v>
      </c>
      <c r="AA13" s="43">
        <v>3.4516339999999999E-3</v>
      </c>
      <c r="AB13" s="43" t="s">
        <v>391</v>
      </c>
      <c r="AC13" s="43" t="s">
        <v>780</v>
      </c>
      <c r="AE13" s="43" t="s">
        <v>390</v>
      </c>
      <c r="AF13" s="43">
        <v>1.6001230000000001E-5</v>
      </c>
      <c r="AG13" s="43">
        <v>9.9701100000000003E-6</v>
      </c>
      <c r="AH13" s="43">
        <v>41</v>
      </c>
      <c r="AI13" s="43">
        <v>337</v>
      </c>
      <c r="AJ13" s="43">
        <v>0.96011400000000002</v>
      </c>
      <c r="AK13" s="43">
        <v>1.65346E-4</v>
      </c>
      <c r="AL13" s="43" t="s">
        <v>391</v>
      </c>
      <c r="AM13" s="43" t="s">
        <v>780</v>
      </c>
    </row>
    <row r="14" spans="1:39" x14ac:dyDescent="0.2">
      <c r="A14" s="43" t="s">
        <v>164</v>
      </c>
      <c r="B14" s="43">
        <v>1.4494250000000001E-3</v>
      </c>
      <c r="C14" s="43">
        <v>1.214452E-3</v>
      </c>
      <c r="D14" s="43">
        <v>258</v>
      </c>
      <c r="E14" s="43">
        <v>1277</v>
      </c>
      <c r="F14" s="43">
        <v>0.9937743</v>
      </c>
      <c r="G14" s="43">
        <v>2.3129130000000002E-3</v>
      </c>
      <c r="H14" s="43" t="s">
        <v>165</v>
      </c>
      <c r="I14" s="43" t="s">
        <v>780</v>
      </c>
      <c r="K14" s="43" t="s">
        <v>164</v>
      </c>
      <c r="L14" s="43">
        <v>3.4046699999999998E-3</v>
      </c>
      <c r="M14" s="43">
        <v>3.0014210000000002E-3</v>
      </c>
      <c r="N14" s="43">
        <v>180</v>
      </c>
      <c r="O14" s="43">
        <v>850</v>
      </c>
      <c r="P14" s="43">
        <v>0.65234080000000005</v>
      </c>
      <c r="Q14" s="43">
        <v>4.3622340000000004E-3</v>
      </c>
      <c r="R14" s="43" t="s">
        <v>165</v>
      </c>
      <c r="S14" s="43" t="s">
        <v>780</v>
      </c>
      <c r="U14" s="43" t="s">
        <v>603</v>
      </c>
      <c r="V14" s="43">
        <v>4.3037789999999998E-3</v>
      </c>
      <c r="W14" s="43">
        <v>4.1222129999999996E-3</v>
      </c>
      <c r="X14" s="43">
        <v>134</v>
      </c>
      <c r="Y14" s="43">
        <v>973</v>
      </c>
      <c r="Z14" s="43">
        <v>0.96051330000000001</v>
      </c>
      <c r="AA14" s="43">
        <v>5.2043929999999999E-3</v>
      </c>
      <c r="AB14" s="43" t="s">
        <v>604</v>
      </c>
      <c r="AC14" s="43" t="s">
        <v>780</v>
      </c>
      <c r="AE14" s="43" t="s">
        <v>491</v>
      </c>
      <c r="AF14" s="43">
        <v>2.9751949999999999E-3</v>
      </c>
      <c r="AG14" s="43">
        <v>2.7238340000000001E-3</v>
      </c>
      <c r="AH14" s="43">
        <v>26</v>
      </c>
      <c r="AI14" s="43">
        <v>269</v>
      </c>
      <c r="AJ14" s="43">
        <v>0.85126579999999996</v>
      </c>
      <c r="AK14" s="43">
        <v>3.8429599999999999E-3</v>
      </c>
      <c r="AL14" s="43" t="s">
        <v>492</v>
      </c>
      <c r="AM14" s="43" t="s">
        <v>780</v>
      </c>
    </row>
    <row r="15" spans="1:39" x14ac:dyDescent="0.2">
      <c r="A15" s="43" t="s">
        <v>109</v>
      </c>
      <c r="B15" s="43">
        <v>2.9977250000000002E-4</v>
      </c>
      <c r="C15" s="43">
        <v>2.209256E-4</v>
      </c>
      <c r="D15" s="43">
        <v>368</v>
      </c>
      <c r="E15" s="43">
        <v>2017</v>
      </c>
      <c r="F15" s="43">
        <v>0.98727359999999997</v>
      </c>
      <c r="G15" s="43">
        <v>6.0764689999999997E-4</v>
      </c>
      <c r="H15" s="43" t="s">
        <v>862</v>
      </c>
      <c r="I15" s="43" t="s">
        <v>780</v>
      </c>
      <c r="K15" s="43" t="s">
        <v>117</v>
      </c>
      <c r="L15" s="43">
        <v>5.398707E-3</v>
      </c>
      <c r="M15" s="43">
        <v>4.8491309999999996E-3</v>
      </c>
      <c r="N15" s="43">
        <v>54</v>
      </c>
      <c r="O15" s="43">
        <v>325</v>
      </c>
      <c r="P15" s="43">
        <v>0.87601079999999998</v>
      </c>
      <c r="Q15" s="43">
        <v>6.0643010000000002E-3</v>
      </c>
      <c r="R15" s="43" t="s">
        <v>118</v>
      </c>
      <c r="S15" s="43" t="s">
        <v>780</v>
      </c>
      <c r="U15" s="43" t="s">
        <v>491</v>
      </c>
      <c r="V15" s="43">
        <v>7.0448400000000002E-18</v>
      </c>
      <c r="W15" s="43">
        <v>0</v>
      </c>
      <c r="X15" s="43">
        <v>21</v>
      </c>
      <c r="Y15" s="43">
        <v>259</v>
      </c>
      <c r="Z15" s="43">
        <v>1</v>
      </c>
      <c r="AA15" s="43">
        <v>1.784693E-16</v>
      </c>
      <c r="AB15" s="43" t="s">
        <v>492</v>
      </c>
      <c r="AC15" s="43" t="s">
        <v>780</v>
      </c>
      <c r="AE15" s="43" t="s">
        <v>564</v>
      </c>
      <c r="AF15" s="43">
        <v>5.238159E-3</v>
      </c>
      <c r="AG15" s="43">
        <v>4.9770789999999997E-3</v>
      </c>
      <c r="AH15" s="43">
        <v>31</v>
      </c>
      <c r="AI15" s="43">
        <v>426</v>
      </c>
      <c r="AJ15" s="43">
        <v>0.80988590000000005</v>
      </c>
      <c r="AK15" s="43">
        <v>5.5994110000000003E-3</v>
      </c>
      <c r="AL15" s="43" t="s">
        <v>565</v>
      </c>
      <c r="AM15" s="43" t="s">
        <v>780</v>
      </c>
    </row>
    <row r="16" spans="1:39" x14ac:dyDescent="0.2">
      <c r="A16" s="43" t="s">
        <v>784</v>
      </c>
      <c r="B16" s="43">
        <v>1.7919950000000001E-4</v>
      </c>
      <c r="C16" s="43">
        <v>1.2770270000000001E-4</v>
      </c>
      <c r="D16" s="43">
        <v>85</v>
      </c>
      <c r="E16" s="43">
        <v>421</v>
      </c>
      <c r="F16" s="43">
        <v>1</v>
      </c>
      <c r="G16" s="43">
        <v>4.0727150000000002E-4</v>
      </c>
      <c r="H16" s="43" t="s">
        <v>118</v>
      </c>
      <c r="I16" s="43" t="s">
        <v>780</v>
      </c>
      <c r="K16" s="43" t="s">
        <v>785</v>
      </c>
      <c r="L16" s="43">
        <v>1.804443E-3</v>
      </c>
      <c r="M16" s="43">
        <v>1.561499E-3</v>
      </c>
      <c r="N16" s="43">
        <v>23</v>
      </c>
      <c r="O16" s="43">
        <v>241</v>
      </c>
      <c r="P16" s="43">
        <v>0.89925370000000004</v>
      </c>
      <c r="Q16" s="43">
        <v>2.5958650000000002E-3</v>
      </c>
      <c r="R16" s="43" t="s">
        <v>871</v>
      </c>
      <c r="S16" s="43" t="s">
        <v>780</v>
      </c>
      <c r="U16" s="43" t="s">
        <v>624</v>
      </c>
      <c r="V16" s="43">
        <v>1.7896310000000001E-3</v>
      </c>
      <c r="W16" s="43">
        <v>1.6530900000000001E-3</v>
      </c>
      <c r="X16" s="43">
        <v>266</v>
      </c>
      <c r="Y16" s="43">
        <v>1357</v>
      </c>
      <c r="Z16" s="43">
        <v>0.98762740000000004</v>
      </c>
      <c r="AA16" s="43">
        <v>2.6669010000000002E-3</v>
      </c>
      <c r="AB16" s="43" t="s">
        <v>625</v>
      </c>
      <c r="AC16" s="43" t="s">
        <v>780</v>
      </c>
      <c r="AE16" s="43" t="s">
        <v>624</v>
      </c>
      <c r="AF16" s="43">
        <v>5.2391819999999997E-5</v>
      </c>
      <c r="AG16" s="43">
        <v>3.1904350000000002E-5</v>
      </c>
      <c r="AH16" s="43">
        <v>295</v>
      </c>
      <c r="AI16" s="43">
        <v>1678</v>
      </c>
      <c r="AJ16" s="43">
        <v>0.508023</v>
      </c>
      <c r="AK16" s="43">
        <v>2.7625080000000002E-4</v>
      </c>
      <c r="AL16" s="43" t="s">
        <v>625</v>
      </c>
      <c r="AM16" s="43" t="s">
        <v>780</v>
      </c>
    </row>
    <row r="17" spans="1:39" x14ac:dyDescent="0.2">
      <c r="A17" s="43" t="s">
        <v>208</v>
      </c>
      <c r="B17" s="43">
        <v>5.4041690000000003E-3</v>
      </c>
      <c r="C17" s="43">
        <v>5.0889510000000004E-3</v>
      </c>
      <c r="D17" s="43">
        <v>226</v>
      </c>
      <c r="E17" s="43">
        <v>1166</v>
      </c>
      <c r="F17" s="43">
        <v>0.99743369999999998</v>
      </c>
      <c r="G17" s="43">
        <v>6.1411010000000004E-3</v>
      </c>
      <c r="H17" s="43" t="s">
        <v>209</v>
      </c>
      <c r="I17" s="43" t="s">
        <v>780</v>
      </c>
      <c r="K17" s="43" t="s">
        <v>208</v>
      </c>
      <c r="L17" s="43">
        <v>9.8067169999999995E-3</v>
      </c>
      <c r="M17" s="43">
        <v>9.1195070000000007E-3</v>
      </c>
      <c r="N17" s="43">
        <v>168</v>
      </c>
      <c r="O17" s="43">
        <v>591</v>
      </c>
      <c r="P17" s="43">
        <v>0.71290710000000002</v>
      </c>
      <c r="Q17" s="43">
        <v>1.030963E-2</v>
      </c>
      <c r="R17" s="43" t="s">
        <v>209</v>
      </c>
      <c r="S17" s="43" t="s">
        <v>780</v>
      </c>
      <c r="U17" s="43" t="s">
        <v>588</v>
      </c>
      <c r="V17" s="43">
        <v>7.5949440000000002E-4</v>
      </c>
      <c r="W17" s="43">
        <v>6.7279980000000002E-4</v>
      </c>
      <c r="X17" s="43">
        <v>157</v>
      </c>
      <c r="Y17" s="43">
        <v>828</v>
      </c>
      <c r="Z17" s="43">
        <v>0.99399760000000004</v>
      </c>
      <c r="AA17" s="43">
        <v>1.407843E-3</v>
      </c>
      <c r="AB17" s="43" t="s">
        <v>885</v>
      </c>
      <c r="AC17" s="43" t="s">
        <v>780</v>
      </c>
      <c r="AE17" s="43" t="s">
        <v>562</v>
      </c>
      <c r="AF17" s="43">
        <v>3.3366060000000002E-3</v>
      </c>
      <c r="AG17" s="43">
        <v>3.0927279999999999E-3</v>
      </c>
      <c r="AH17" s="43">
        <v>29</v>
      </c>
      <c r="AI17" s="43">
        <v>261</v>
      </c>
      <c r="AJ17" s="43">
        <v>0.97752810000000001</v>
      </c>
      <c r="AK17" s="43">
        <v>4.2218280000000004E-3</v>
      </c>
      <c r="AL17" s="43" t="s">
        <v>563</v>
      </c>
      <c r="AM17" s="43" t="s">
        <v>780</v>
      </c>
    </row>
    <row r="18" spans="1:39" x14ac:dyDescent="0.2">
      <c r="A18" s="43" t="s">
        <v>85</v>
      </c>
      <c r="B18" s="43">
        <v>3.2448619999999999E-6</v>
      </c>
      <c r="C18" s="43">
        <v>0</v>
      </c>
      <c r="D18" s="43">
        <v>417</v>
      </c>
      <c r="E18" s="43">
        <v>2238</v>
      </c>
      <c r="F18" s="43">
        <v>0.99290149999999999</v>
      </c>
      <c r="G18" s="43">
        <v>9.3601799999999992E-6</v>
      </c>
      <c r="H18" s="43" t="s">
        <v>86</v>
      </c>
      <c r="I18" s="43" t="s">
        <v>780</v>
      </c>
      <c r="K18" s="43" t="s">
        <v>210</v>
      </c>
      <c r="L18" s="43">
        <v>1.75898E-3</v>
      </c>
      <c r="M18" s="43">
        <v>1.517174E-3</v>
      </c>
      <c r="N18" s="43">
        <v>329</v>
      </c>
      <c r="O18" s="43">
        <v>1127</v>
      </c>
      <c r="P18" s="43">
        <v>0.65752630000000001</v>
      </c>
      <c r="Q18" s="43">
        <v>2.5756490000000002E-3</v>
      </c>
      <c r="R18" s="43" t="s">
        <v>211</v>
      </c>
      <c r="S18" s="43" t="s">
        <v>780</v>
      </c>
      <c r="U18" s="43" t="s">
        <v>562</v>
      </c>
      <c r="V18" s="43">
        <v>4.8876910000000004E-4</v>
      </c>
      <c r="W18" s="43">
        <v>4.1261549999999997E-4</v>
      </c>
      <c r="X18" s="43">
        <v>20</v>
      </c>
      <c r="Y18" s="43">
        <v>263</v>
      </c>
      <c r="Z18" s="43">
        <v>1</v>
      </c>
      <c r="AA18" s="43">
        <v>1.0039580000000001E-3</v>
      </c>
      <c r="AB18" s="43" t="s">
        <v>563</v>
      </c>
      <c r="AC18" s="43" t="s">
        <v>780</v>
      </c>
      <c r="AE18" s="43" t="s">
        <v>693</v>
      </c>
      <c r="AF18" s="43">
        <v>1.9530630000000001E-4</v>
      </c>
      <c r="AG18" s="43">
        <v>1.3958150000000001E-4</v>
      </c>
      <c r="AH18" s="43">
        <v>21</v>
      </c>
      <c r="AI18" s="43">
        <v>342</v>
      </c>
      <c r="AJ18" s="43">
        <v>0.92934779999999995</v>
      </c>
      <c r="AK18" s="43">
        <v>6.0544940000000001E-4</v>
      </c>
      <c r="AL18" s="43" t="s">
        <v>694</v>
      </c>
      <c r="AM18" s="43" t="s">
        <v>780</v>
      </c>
    </row>
    <row r="19" spans="1:39" x14ac:dyDescent="0.2">
      <c r="A19" s="43" t="s">
        <v>210</v>
      </c>
      <c r="B19" s="43">
        <v>8.8764029999999997E-3</v>
      </c>
      <c r="C19" s="43">
        <v>8.5267069999999997E-3</v>
      </c>
      <c r="D19" s="43">
        <v>350</v>
      </c>
      <c r="E19" s="43">
        <v>1662</v>
      </c>
      <c r="F19" s="43">
        <v>0.98635010000000001</v>
      </c>
      <c r="G19" s="43">
        <v>9.2938389999999999E-3</v>
      </c>
      <c r="H19" s="43" t="s">
        <v>211</v>
      </c>
      <c r="I19" s="43" t="s">
        <v>780</v>
      </c>
      <c r="K19" s="43" t="s">
        <v>786</v>
      </c>
      <c r="L19" s="43">
        <v>4.0052029999999997E-3</v>
      </c>
      <c r="M19" s="43">
        <v>3.5409170000000002E-3</v>
      </c>
      <c r="N19" s="43">
        <v>256</v>
      </c>
      <c r="O19" s="43">
        <v>1194</v>
      </c>
      <c r="P19" s="43">
        <v>0.67995439999999996</v>
      </c>
      <c r="Q19" s="43">
        <v>4.9018910000000002E-3</v>
      </c>
      <c r="R19" s="43" t="s">
        <v>474</v>
      </c>
      <c r="S19" s="43" t="s">
        <v>780</v>
      </c>
      <c r="U19" s="43" t="s">
        <v>584</v>
      </c>
      <c r="V19" s="43">
        <v>1.0486339999999999E-3</v>
      </c>
      <c r="W19" s="43">
        <v>9.4612479999999996E-4</v>
      </c>
      <c r="X19" s="43">
        <v>61</v>
      </c>
      <c r="Y19" s="43">
        <v>376</v>
      </c>
      <c r="Z19" s="43">
        <v>0.99470899999999995</v>
      </c>
      <c r="AA19" s="43">
        <v>1.779107E-3</v>
      </c>
      <c r="AB19" s="43" t="s">
        <v>585</v>
      </c>
      <c r="AC19" s="43" t="s">
        <v>780</v>
      </c>
      <c r="AE19" s="43" t="s">
        <v>584</v>
      </c>
      <c r="AF19" s="43">
        <v>2.2388719999999999E-5</v>
      </c>
      <c r="AG19" s="43">
        <v>9.9701100000000003E-6</v>
      </c>
      <c r="AH19" s="43">
        <v>84</v>
      </c>
      <c r="AI19" s="43">
        <v>630</v>
      </c>
      <c r="AJ19" s="43">
        <v>0.80872909999999998</v>
      </c>
      <c r="AK19" s="43">
        <v>1.7541599999999999E-4</v>
      </c>
      <c r="AL19" s="43" t="s">
        <v>585</v>
      </c>
      <c r="AM19" s="43" t="s">
        <v>780</v>
      </c>
    </row>
    <row r="20" spans="1:39" x14ac:dyDescent="0.2">
      <c r="A20" s="43" t="s">
        <v>233</v>
      </c>
      <c r="B20" s="43">
        <v>6.8740750000000003E-3</v>
      </c>
      <c r="C20" s="43">
        <v>6.5422079999999999E-3</v>
      </c>
      <c r="D20" s="43">
        <v>323</v>
      </c>
      <c r="E20" s="43">
        <v>1730</v>
      </c>
      <c r="F20" s="43">
        <v>0.99654379999999998</v>
      </c>
      <c r="G20" s="43">
        <v>7.471821E-3</v>
      </c>
      <c r="H20" s="43" t="s">
        <v>863</v>
      </c>
      <c r="I20" s="43" t="s">
        <v>780</v>
      </c>
      <c r="K20" s="43" t="s">
        <v>233</v>
      </c>
      <c r="L20" s="43">
        <v>3.754839E-4</v>
      </c>
      <c r="M20" s="43">
        <v>2.9760920000000002E-4</v>
      </c>
      <c r="N20" s="43">
        <v>263</v>
      </c>
      <c r="O20" s="43">
        <v>1056</v>
      </c>
      <c r="P20" s="43">
        <v>0.66540639999999995</v>
      </c>
      <c r="Q20" s="43">
        <v>7.5096780000000001E-4</v>
      </c>
      <c r="R20" s="43" t="s">
        <v>234</v>
      </c>
      <c r="S20" s="43" t="s">
        <v>780</v>
      </c>
      <c r="U20" s="43" t="s">
        <v>831</v>
      </c>
      <c r="V20" s="43">
        <v>1.16963E-13</v>
      </c>
      <c r="W20" s="43">
        <v>0</v>
      </c>
      <c r="X20" s="43">
        <v>97</v>
      </c>
      <c r="Y20" s="43">
        <v>785</v>
      </c>
      <c r="Z20" s="43">
        <v>0.99745870000000003</v>
      </c>
      <c r="AA20" s="43">
        <v>1.7778369999999999E-12</v>
      </c>
      <c r="AB20" s="43" t="s">
        <v>886</v>
      </c>
      <c r="AC20" s="43" t="s">
        <v>780</v>
      </c>
      <c r="AE20" s="43" t="s">
        <v>831</v>
      </c>
      <c r="AF20" s="43">
        <v>1.2426710000000001E-3</v>
      </c>
      <c r="AG20" s="43">
        <v>1.040879E-3</v>
      </c>
      <c r="AH20" s="43">
        <v>111</v>
      </c>
      <c r="AI20" s="43">
        <v>790</v>
      </c>
      <c r="AJ20" s="43">
        <v>0.76034650000000004</v>
      </c>
      <c r="AK20" s="43">
        <v>2.2660470000000002E-3</v>
      </c>
      <c r="AL20" s="43" t="s">
        <v>832</v>
      </c>
      <c r="AM20" s="43" t="s">
        <v>780</v>
      </c>
    </row>
    <row r="21" spans="1:39" x14ac:dyDescent="0.2">
      <c r="A21" s="43" t="s">
        <v>168</v>
      </c>
      <c r="B21" s="43">
        <v>3.0313979999999998E-3</v>
      </c>
      <c r="C21" s="43">
        <v>2.7328370000000001E-3</v>
      </c>
      <c r="D21" s="43">
        <v>125</v>
      </c>
      <c r="E21" s="43">
        <v>652</v>
      </c>
      <c r="F21" s="43">
        <v>1</v>
      </c>
      <c r="G21" s="43">
        <v>4.0599080000000001E-3</v>
      </c>
      <c r="H21" s="43" t="s">
        <v>169</v>
      </c>
      <c r="I21" s="43" t="s">
        <v>780</v>
      </c>
      <c r="K21" s="43" t="s">
        <v>168</v>
      </c>
      <c r="L21" s="43">
        <v>4.619031E-3</v>
      </c>
      <c r="M21" s="43">
        <v>4.1247380000000002E-3</v>
      </c>
      <c r="N21" s="43">
        <v>135</v>
      </c>
      <c r="O21" s="43">
        <v>404</v>
      </c>
      <c r="P21" s="43">
        <v>0.74401470000000003</v>
      </c>
      <c r="Q21" s="43">
        <v>5.3403390000000004E-3</v>
      </c>
      <c r="R21" s="43" t="s">
        <v>169</v>
      </c>
      <c r="S21" s="43" t="s">
        <v>780</v>
      </c>
      <c r="U21" s="43" t="s">
        <v>638</v>
      </c>
      <c r="V21" s="43">
        <v>9.3340509999999995E-3</v>
      </c>
      <c r="W21" s="43">
        <v>9.1235340000000009E-3</v>
      </c>
      <c r="X21" s="43">
        <v>56</v>
      </c>
      <c r="Y21" s="43">
        <v>335</v>
      </c>
      <c r="Z21" s="43">
        <v>0.95714290000000002</v>
      </c>
      <c r="AA21" s="43">
        <v>9.5863230000000008E-3</v>
      </c>
      <c r="AB21" s="43" t="s">
        <v>639</v>
      </c>
      <c r="AC21" s="43" t="s">
        <v>780</v>
      </c>
      <c r="AE21" s="43" t="s">
        <v>638</v>
      </c>
      <c r="AF21" s="43">
        <v>5.1802519999999999E-5</v>
      </c>
      <c r="AG21" s="43">
        <v>3.1904350000000002E-5</v>
      </c>
      <c r="AH21" s="43">
        <v>83</v>
      </c>
      <c r="AI21" s="43">
        <v>772</v>
      </c>
      <c r="AJ21" s="43">
        <v>0.70955880000000005</v>
      </c>
      <c r="AK21" s="43">
        <v>2.7503800000000002E-4</v>
      </c>
      <c r="AL21" s="43" t="s">
        <v>639</v>
      </c>
      <c r="AM21" s="43" t="s">
        <v>780</v>
      </c>
    </row>
    <row r="22" spans="1:39" x14ac:dyDescent="0.2">
      <c r="A22" s="45" t="s">
        <v>787</v>
      </c>
      <c r="B22" s="45">
        <v>1.3858340000000001E-3</v>
      </c>
      <c r="C22" s="45">
        <v>1.155709E-3</v>
      </c>
      <c r="D22" s="45">
        <v>112</v>
      </c>
      <c r="E22" s="45">
        <v>548</v>
      </c>
      <c r="F22" s="45">
        <v>0.97163120000000003</v>
      </c>
      <c r="G22" s="45">
        <v>2.259512E-3</v>
      </c>
      <c r="H22" s="45" t="s">
        <v>97</v>
      </c>
      <c r="I22" s="45" t="s">
        <v>788</v>
      </c>
      <c r="K22" s="45" t="s">
        <v>789</v>
      </c>
      <c r="L22" s="45">
        <v>4.7497689999999998E-4</v>
      </c>
      <c r="M22" s="45">
        <v>3.7106170000000003E-4</v>
      </c>
      <c r="N22" s="45">
        <v>88</v>
      </c>
      <c r="O22" s="45">
        <v>399</v>
      </c>
      <c r="P22" s="45">
        <v>0.85256410000000005</v>
      </c>
      <c r="Q22" s="45">
        <v>9.273358E-4</v>
      </c>
      <c r="R22" s="45" t="s">
        <v>363</v>
      </c>
      <c r="S22" s="45" t="s">
        <v>788</v>
      </c>
      <c r="U22" s="43" t="s">
        <v>560</v>
      </c>
      <c r="V22" s="43">
        <v>2.3760360000000001E-4</v>
      </c>
      <c r="W22" s="43">
        <v>1.8791089999999999E-4</v>
      </c>
      <c r="X22" s="43">
        <v>43</v>
      </c>
      <c r="Y22" s="43">
        <v>181</v>
      </c>
      <c r="Z22" s="43">
        <v>0.98907100000000003</v>
      </c>
      <c r="AA22" s="43">
        <v>5.3111390000000003E-4</v>
      </c>
      <c r="AB22" s="43" t="s">
        <v>561</v>
      </c>
      <c r="AC22" s="43" t="s">
        <v>780</v>
      </c>
      <c r="AE22" s="43" t="s">
        <v>833</v>
      </c>
      <c r="AF22" s="43">
        <v>5.2907180000000003E-7</v>
      </c>
      <c r="AG22" s="43">
        <v>1.9940220000000001E-6</v>
      </c>
      <c r="AH22" s="43">
        <v>71</v>
      </c>
      <c r="AI22" s="43">
        <v>532</v>
      </c>
      <c r="AJ22" s="43">
        <v>0.85393260000000004</v>
      </c>
      <c r="AK22" s="43">
        <v>8.2006129999999996E-6</v>
      </c>
      <c r="AL22" s="43" t="s">
        <v>561</v>
      </c>
      <c r="AM22" s="43" t="s">
        <v>780</v>
      </c>
    </row>
    <row r="23" spans="1:39" x14ac:dyDescent="0.2">
      <c r="A23" s="45" t="s">
        <v>56</v>
      </c>
      <c r="B23" s="45">
        <v>1.1762199999999999E-10</v>
      </c>
      <c r="C23" s="45">
        <v>0</v>
      </c>
      <c r="D23" s="45">
        <v>73</v>
      </c>
      <c r="E23" s="45">
        <v>511</v>
      </c>
      <c r="F23" s="45">
        <v>0.99031009999999997</v>
      </c>
      <c r="G23" s="45">
        <v>6.7858870000000003E-10</v>
      </c>
      <c r="H23" s="45" t="s">
        <v>57</v>
      </c>
      <c r="I23" s="45" t="s">
        <v>788</v>
      </c>
      <c r="K23" s="45" t="s">
        <v>315</v>
      </c>
      <c r="L23" s="45">
        <v>1.902226E-5</v>
      </c>
      <c r="M23" s="45">
        <v>1.13978E-5</v>
      </c>
      <c r="N23" s="45">
        <v>263</v>
      </c>
      <c r="O23" s="45">
        <v>1058</v>
      </c>
      <c r="P23" s="45">
        <v>0.69559499999999996</v>
      </c>
      <c r="Q23" s="45">
        <v>6.2393029999999999E-5</v>
      </c>
      <c r="R23" s="45" t="s">
        <v>316</v>
      </c>
      <c r="S23" s="45" t="s">
        <v>788</v>
      </c>
      <c r="U23" s="43" t="s">
        <v>520</v>
      </c>
      <c r="V23" s="43">
        <v>1.378705E-5</v>
      </c>
      <c r="W23" s="43">
        <v>9.1984350000000006E-6</v>
      </c>
      <c r="X23" s="43">
        <v>112</v>
      </c>
      <c r="Y23" s="43">
        <v>751</v>
      </c>
      <c r="Z23" s="43">
        <v>0.98298430000000003</v>
      </c>
      <c r="AA23" s="43">
        <v>6.1636210000000005E-5</v>
      </c>
      <c r="AB23" s="43" t="s">
        <v>521</v>
      </c>
      <c r="AC23" s="43" t="s">
        <v>780</v>
      </c>
      <c r="AE23" s="43" t="s">
        <v>520</v>
      </c>
      <c r="AF23" s="43">
        <v>8.2612780000000004E-3</v>
      </c>
      <c r="AG23" s="43">
        <v>7.9082909999999996E-3</v>
      </c>
      <c r="AH23" s="43">
        <v>188</v>
      </c>
      <c r="AI23" s="43">
        <v>1010</v>
      </c>
      <c r="AJ23" s="43">
        <v>0.6979959</v>
      </c>
      <c r="AK23" s="43">
        <v>8.2612780000000004E-3</v>
      </c>
      <c r="AL23" s="43" t="s">
        <v>521</v>
      </c>
      <c r="AM23" s="43" t="s">
        <v>780</v>
      </c>
    </row>
    <row r="24" spans="1:39" x14ac:dyDescent="0.2">
      <c r="A24" s="45" t="s">
        <v>178</v>
      </c>
      <c r="B24" s="45">
        <v>2.4998749999999999E-3</v>
      </c>
      <c r="C24" s="45">
        <v>2.2092560000000002E-3</v>
      </c>
      <c r="D24" s="45">
        <v>217</v>
      </c>
      <c r="E24" s="45">
        <v>901</v>
      </c>
      <c r="F24" s="45">
        <v>0.98902310000000004</v>
      </c>
      <c r="G24" s="45">
        <v>3.5375599999999999E-3</v>
      </c>
      <c r="H24" s="45" t="s">
        <v>179</v>
      </c>
      <c r="I24" s="45" t="s">
        <v>788</v>
      </c>
      <c r="K24" s="45" t="s">
        <v>790</v>
      </c>
      <c r="L24" s="45">
        <v>2.6264080000000002E-7</v>
      </c>
      <c r="M24" s="45">
        <v>0</v>
      </c>
      <c r="N24" s="45">
        <v>73</v>
      </c>
      <c r="O24" s="45">
        <v>504</v>
      </c>
      <c r="P24" s="45">
        <v>0.88421050000000001</v>
      </c>
      <c r="Q24" s="45">
        <v>2.1536550000000001E-6</v>
      </c>
      <c r="R24" s="45" t="s">
        <v>271</v>
      </c>
      <c r="S24" s="45" t="s">
        <v>788</v>
      </c>
      <c r="U24" s="43" t="s">
        <v>620</v>
      </c>
      <c r="V24" s="43">
        <v>2.3337560000000002E-3</v>
      </c>
      <c r="W24" s="43">
        <v>2.194484E-3</v>
      </c>
      <c r="X24" s="43">
        <v>71</v>
      </c>
      <c r="Y24" s="43">
        <v>412</v>
      </c>
      <c r="Z24" s="43">
        <v>1</v>
      </c>
      <c r="AA24" s="43">
        <v>3.1347889999999998E-3</v>
      </c>
      <c r="AB24" s="43" t="s">
        <v>621</v>
      </c>
      <c r="AC24" s="43" t="s">
        <v>780</v>
      </c>
      <c r="AE24" s="43" t="s">
        <v>620</v>
      </c>
      <c r="AF24" s="43">
        <v>3.4531649999999998E-3</v>
      </c>
      <c r="AG24" s="43">
        <v>3.214363E-3</v>
      </c>
      <c r="AH24" s="43">
        <v>134</v>
      </c>
      <c r="AI24" s="43">
        <v>1107</v>
      </c>
      <c r="AJ24" s="43">
        <v>0.51488370000000006</v>
      </c>
      <c r="AK24" s="43">
        <v>4.225141E-3</v>
      </c>
      <c r="AL24" s="43" t="s">
        <v>621</v>
      </c>
      <c r="AM24" s="43" t="s">
        <v>780</v>
      </c>
    </row>
    <row r="25" spans="1:39" x14ac:dyDescent="0.2">
      <c r="A25" s="45" t="s">
        <v>105</v>
      </c>
      <c r="B25" s="45">
        <v>3.9059830000000002E-4</v>
      </c>
      <c r="C25" s="45">
        <v>2.9627020000000002E-4</v>
      </c>
      <c r="D25" s="45">
        <v>38</v>
      </c>
      <c r="E25" s="45">
        <v>188</v>
      </c>
      <c r="F25" s="45">
        <v>1</v>
      </c>
      <c r="G25" s="45">
        <v>7.511506E-4</v>
      </c>
      <c r="H25" s="45" t="s">
        <v>106</v>
      </c>
      <c r="I25" s="45" t="s">
        <v>788</v>
      </c>
      <c r="K25" s="45" t="s">
        <v>284</v>
      </c>
      <c r="L25" s="45">
        <v>1.0905739999999999E-6</v>
      </c>
      <c r="M25" s="45">
        <v>0</v>
      </c>
      <c r="N25" s="45">
        <v>64</v>
      </c>
      <c r="O25" s="45">
        <v>371</v>
      </c>
      <c r="P25" s="45">
        <v>0.93924050000000003</v>
      </c>
      <c r="Q25" s="45">
        <v>6.4175659999999997E-6</v>
      </c>
      <c r="R25" s="45" t="s">
        <v>872</v>
      </c>
      <c r="S25" s="45" t="s">
        <v>788</v>
      </c>
      <c r="U25" s="45" t="s">
        <v>178</v>
      </c>
      <c r="V25" s="45">
        <v>1.3410939999999999E-4</v>
      </c>
      <c r="W25" s="45">
        <v>1.06439E-4</v>
      </c>
      <c r="X25" s="45">
        <v>147</v>
      </c>
      <c r="Y25" s="45">
        <v>732</v>
      </c>
      <c r="Z25" s="45">
        <v>0.99052770000000001</v>
      </c>
      <c r="AA25" s="45">
        <v>3.2540999999999999E-4</v>
      </c>
      <c r="AB25" s="45" t="s">
        <v>179</v>
      </c>
      <c r="AC25" s="45" t="s">
        <v>788</v>
      </c>
      <c r="AE25" s="45" t="s">
        <v>256</v>
      </c>
      <c r="AF25" s="45">
        <v>1.6923179999999999E-4</v>
      </c>
      <c r="AG25" s="45">
        <v>1.2362939999999999E-4</v>
      </c>
      <c r="AH25" s="45">
        <v>267</v>
      </c>
      <c r="AI25" s="45">
        <v>1789</v>
      </c>
      <c r="AJ25" s="45">
        <v>0.52976009999999996</v>
      </c>
      <c r="AK25" s="45">
        <v>5.8290939999999997E-4</v>
      </c>
      <c r="AL25" s="45" t="s">
        <v>257</v>
      </c>
      <c r="AM25" s="45" t="s">
        <v>788</v>
      </c>
    </row>
    <row r="26" spans="1:39" x14ac:dyDescent="0.2">
      <c r="A26" s="45" t="s">
        <v>81</v>
      </c>
      <c r="B26" s="45">
        <v>1.5065019999999999E-6</v>
      </c>
      <c r="C26" s="45">
        <v>0</v>
      </c>
      <c r="D26" s="45">
        <v>20</v>
      </c>
      <c r="E26" s="45">
        <v>204</v>
      </c>
      <c r="F26" s="45">
        <v>1</v>
      </c>
      <c r="G26" s="45">
        <v>4.5195060000000003E-6</v>
      </c>
      <c r="H26" s="45" t="s">
        <v>82</v>
      </c>
      <c r="I26" s="45" t="s">
        <v>788</v>
      </c>
      <c r="K26" s="45" t="s">
        <v>296</v>
      </c>
      <c r="L26" s="45">
        <v>8.7887139999999994E-6</v>
      </c>
      <c r="M26" s="45">
        <v>3.7992669999999999E-6</v>
      </c>
      <c r="N26" s="45">
        <v>26</v>
      </c>
      <c r="O26" s="45">
        <v>227</v>
      </c>
      <c r="P26" s="45">
        <v>0.96186439999999995</v>
      </c>
      <c r="Q26" s="45">
        <v>3.6033730000000002E-5</v>
      </c>
      <c r="R26" s="45" t="s">
        <v>40</v>
      </c>
      <c r="S26" s="45" t="s">
        <v>788</v>
      </c>
      <c r="U26" s="45" t="s">
        <v>443</v>
      </c>
      <c r="V26" s="45">
        <v>4.6025570000000002E-3</v>
      </c>
      <c r="W26" s="45">
        <v>4.4244469999999998E-3</v>
      </c>
      <c r="X26" s="45">
        <v>32</v>
      </c>
      <c r="Y26" s="45">
        <v>122</v>
      </c>
      <c r="Z26" s="45">
        <v>0.96825399999999995</v>
      </c>
      <c r="AA26" s="45">
        <v>5.4655370000000003E-3</v>
      </c>
      <c r="AB26" s="45" t="s">
        <v>444</v>
      </c>
      <c r="AC26" s="45" t="s">
        <v>788</v>
      </c>
      <c r="AE26" s="45" t="s">
        <v>814</v>
      </c>
      <c r="AF26" s="45">
        <v>2.4474380000000001E-3</v>
      </c>
      <c r="AG26" s="45">
        <v>2.203394E-3</v>
      </c>
      <c r="AH26" s="45">
        <v>92</v>
      </c>
      <c r="AI26" s="45">
        <v>777</v>
      </c>
      <c r="AJ26" s="45">
        <v>0.87010080000000001</v>
      </c>
      <c r="AK26" s="45">
        <v>3.3720249999999998E-3</v>
      </c>
      <c r="AL26" s="45" t="s">
        <v>293</v>
      </c>
      <c r="AM26" s="45" t="s">
        <v>788</v>
      </c>
    </row>
    <row r="27" spans="1:39" x14ac:dyDescent="0.2">
      <c r="A27" s="45" t="s">
        <v>35</v>
      </c>
      <c r="B27" s="45">
        <v>6.4546910000000001E-14</v>
      </c>
      <c r="C27" s="45">
        <v>0</v>
      </c>
      <c r="D27" s="45">
        <v>114</v>
      </c>
      <c r="E27" s="45">
        <v>610</v>
      </c>
      <c r="F27" s="45">
        <v>0.99836329999999995</v>
      </c>
      <c r="G27" s="45">
        <v>1.118414E-12</v>
      </c>
      <c r="H27" s="45" t="s">
        <v>36</v>
      </c>
      <c r="I27" s="45" t="s">
        <v>788</v>
      </c>
      <c r="K27" s="45" t="s">
        <v>345</v>
      </c>
      <c r="L27" s="45">
        <v>2.7490540000000001E-4</v>
      </c>
      <c r="M27" s="45">
        <v>2.1402540000000001E-4</v>
      </c>
      <c r="N27" s="45">
        <v>43</v>
      </c>
      <c r="O27" s="45">
        <v>361</v>
      </c>
      <c r="P27" s="45">
        <v>0.90249999999999997</v>
      </c>
      <c r="Q27" s="45">
        <v>6.3498069999999996E-4</v>
      </c>
      <c r="R27" s="45" t="s">
        <v>346</v>
      </c>
      <c r="S27" s="45" t="s">
        <v>788</v>
      </c>
      <c r="U27" s="45" t="s">
        <v>834</v>
      </c>
      <c r="V27" s="45">
        <v>1.0984099999999999E-4</v>
      </c>
      <c r="W27" s="45">
        <v>8.5414039999999995E-5</v>
      </c>
      <c r="X27" s="45">
        <v>127</v>
      </c>
      <c r="Y27" s="45">
        <v>920</v>
      </c>
      <c r="Z27" s="45">
        <v>0.97046410000000005</v>
      </c>
      <c r="AA27" s="45">
        <v>3.0985959999999999E-4</v>
      </c>
      <c r="AB27" s="45" t="s">
        <v>887</v>
      </c>
      <c r="AC27" s="45" t="s">
        <v>788</v>
      </c>
      <c r="AE27" s="45" t="s">
        <v>762</v>
      </c>
      <c r="AF27" s="45">
        <v>1.460884E-3</v>
      </c>
      <c r="AG27" s="45">
        <v>1.2482579999999999E-3</v>
      </c>
      <c r="AH27" s="45">
        <v>35</v>
      </c>
      <c r="AI27" s="45">
        <v>333</v>
      </c>
      <c r="AJ27" s="45">
        <v>0.95965420000000001</v>
      </c>
      <c r="AK27" s="45">
        <v>2.441084E-3</v>
      </c>
      <c r="AL27" s="45" t="s">
        <v>763</v>
      </c>
      <c r="AM27" s="45" t="s">
        <v>788</v>
      </c>
    </row>
    <row r="28" spans="1:39" x14ac:dyDescent="0.2">
      <c r="A28" s="45" t="s">
        <v>54</v>
      </c>
      <c r="B28" s="45">
        <v>9.2185329999999999E-10</v>
      </c>
      <c r="C28" s="45">
        <v>0</v>
      </c>
      <c r="D28" s="45">
        <v>70</v>
      </c>
      <c r="E28" s="45">
        <v>450</v>
      </c>
      <c r="F28" s="45">
        <v>0.99778270000000002</v>
      </c>
      <c r="G28" s="45">
        <v>4.609267E-9</v>
      </c>
      <c r="H28" s="45" t="s">
        <v>55</v>
      </c>
      <c r="I28" s="45" t="s">
        <v>788</v>
      </c>
      <c r="K28" s="45" t="s">
        <v>321</v>
      </c>
      <c r="L28" s="45">
        <v>4.0117750000000001E-5</v>
      </c>
      <c r="M28" s="45">
        <v>2.912771E-5</v>
      </c>
      <c r="N28" s="45">
        <v>27</v>
      </c>
      <c r="O28" s="45">
        <v>159</v>
      </c>
      <c r="P28" s="45">
        <v>0.60456270000000001</v>
      </c>
      <c r="Q28" s="45">
        <v>1.218391E-4</v>
      </c>
      <c r="R28" s="45" t="s">
        <v>322</v>
      </c>
      <c r="S28" s="45" t="s">
        <v>788</v>
      </c>
      <c r="U28" s="45" t="s">
        <v>493</v>
      </c>
      <c r="V28" s="45">
        <v>1.8514480000000001E-16</v>
      </c>
      <c r="W28" s="45">
        <v>0</v>
      </c>
      <c r="X28" s="45">
        <v>146</v>
      </c>
      <c r="Y28" s="45">
        <v>1147</v>
      </c>
      <c r="Z28" s="45">
        <v>0.96793249999999997</v>
      </c>
      <c r="AA28" s="45">
        <v>3.5177520000000001E-15</v>
      </c>
      <c r="AB28" s="45" t="s">
        <v>888</v>
      </c>
      <c r="AC28" s="45" t="s">
        <v>788</v>
      </c>
      <c r="AE28" s="45" t="s">
        <v>220</v>
      </c>
      <c r="AF28" s="45">
        <v>4.8121850000000001E-3</v>
      </c>
      <c r="AG28" s="45">
        <v>4.5623219999999997E-3</v>
      </c>
      <c r="AH28" s="45">
        <v>92</v>
      </c>
      <c r="AI28" s="45">
        <v>571</v>
      </c>
      <c r="AJ28" s="45">
        <v>0.89358369999999998</v>
      </c>
      <c r="AK28" s="45">
        <v>5.3321920000000004E-3</v>
      </c>
      <c r="AL28" s="45" t="s">
        <v>221</v>
      </c>
      <c r="AM28" s="45" t="s">
        <v>788</v>
      </c>
    </row>
    <row r="29" spans="1:39" x14ac:dyDescent="0.2">
      <c r="A29" s="45" t="s">
        <v>220</v>
      </c>
      <c r="B29" s="45">
        <v>3.9759289999999996E-3</v>
      </c>
      <c r="C29" s="45">
        <v>3.6446339999999999E-3</v>
      </c>
      <c r="D29" s="45">
        <v>103</v>
      </c>
      <c r="E29" s="45">
        <v>463</v>
      </c>
      <c r="F29" s="45">
        <v>0.98720680000000005</v>
      </c>
      <c r="G29" s="45">
        <v>4.8297380000000001E-3</v>
      </c>
      <c r="H29" s="45" t="s">
        <v>221</v>
      </c>
      <c r="I29" s="45" t="s">
        <v>788</v>
      </c>
      <c r="K29" s="45" t="s">
        <v>280</v>
      </c>
      <c r="L29" s="45">
        <v>6.6006419999999998E-7</v>
      </c>
      <c r="M29" s="45">
        <v>0</v>
      </c>
      <c r="N29" s="45">
        <v>22</v>
      </c>
      <c r="O29" s="45">
        <v>266</v>
      </c>
      <c r="P29" s="45">
        <v>0.97080290000000002</v>
      </c>
      <c r="Q29" s="45">
        <v>4.9204780000000004E-6</v>
      </c>
      <c r="R29" s="45" t="s">
        <v>281</v>
      </c>
      <c r="S29" s="45" t="s">
        <v>788</v>
      </c>
      <c r="U29" s="45" t="s">
        <v>507</v>
      </c>
      <c r="V29" s="45">
        <v>4.8623780000000001E-7</v>
      </c>
      <c r="W29" s="45">
        <v>0</v>
      </c>
      <c r="X29" s="45">
        <v>37</v>
      </c>
      <c r="Y29" s="45">
        <v>481</v>
      </c>
      <c r="Z29" s="45">
        <v>0.86355479999999996</v>
      </c>
      <c r="AA29" s="45">
        <v>3.3594610000000002E-6</v>
      </c>
      <c r="AB29" s="45" t="s">
        <v>889</v>
      </c>
      <c r="AC29" s="45" t="s">
        <v>788</v>
      </c>
      <c r="AE29" s="45" t="s">
        <v>835</v>
      </c>
      <c r="AF29" s="45">
        <v>4.871836E-3</v>
      </c>
      <c r="AG29" s="45">
        <v>4.6181549999999997E-3</v>
      </c>
      <c r="AH29" s="45">
        <v>50</v>
      </c>
      <c r="AI29" s="45">
        <v>595</v>
      </c>
      <c r="AJ29" s="45">
        <v>0.77272730000000001</v>
      </c>
      <c r="AK29" s="45">
        <v>5.3708519999999997E-3</v>
      </c>
      <c r="AL29" s="45" t="s">
        <v>836</v>
      </c>
      <c r="AM29" s="45" t="s">
        <v>788</v>
      </c>
    </row>
    <row r="30" spans="1:39" x14ac:dyDescent="0.2">
      <c r="A30" s="45" t="s">
        <v>92</v>
      </c>
      <c r="B30" s="45">
        <v>6.8198959999999999E-5</v>
      </c>
      <c r="C30" s="45">
        <v>4.5972959999999999E-5</v>
      </c>
      <c r="D30" s="45">
        <v>32</v>
      </c>
      <c r="E30" s="45">
        <v>192</v>
      </c>
      <c r="F30" s="45">
        <v>0.99481869999999994</v>
      </c>
      <c r="G30" s="45">
        <v>1.7049740000000001E-4</v>
      </c>
      <c r="H30" s="45" t="s">
        <v>93</v>
      </c>
      <c r="I30" s="45" t="s">
        <v>788</v>
      </c>
      <c r="K30" s="45" t="s">
        <v>791</v>
      </c>
      <c r="L30" s="45">
        <v>2.4744049999999998E-4</v>
      </c>
      <c r="M30" s="45">
        <v>1.9376260000000001E-4</v>
      </c>
      <c r="N30" s="45">
        <v>47</v>
      </c>
      <c r="O30" s="45">
        <v>421</v>
      </c>
      <c r="P30" s="45">
        <v>0.91125540000000005</v>
      </c>
      <c r="Q30" s="45">
        <v>5.9783500000000001E-4</v>
      </c>
      <c r="R30" s="45" t="s">
        <v>350</v>
      </c>
      <c r="S30" s="45" t="s">
        <v>788</v>
      </c>
      <c r="U30" s="45" t="s">
        <v>529</v>
      </c>
      <c r="V30" s="45">
        <v>4.7185060000000001E-5</v>
      </c>
      <c r="W30" s="45">
        <v>3.0223430000000001E-5</v>
      </c>
      <c r="X30" s="45">
        <v>120</v>
      </c>
      <c r="Y30" s="45">
        <v>944</v>
      </c>
      <c r="Z30" s="45">
        <v>0.94117649999999997</v>
      </c>
      <c r="AA30" s="45">
        <v>1.5804179999999999E-4</v>
      </c>
      <c r="AB30" s="45" t="s">
        <v>530</v>
      </c>
      <c r="AC30" s="45" t="s">
        <v>788</v>
      </c>
      <c r="AE30" s="45" t="s">
        <v>746</v>
      </c>
      <c r="AF30" s="45">
        <v>6.3165119999999998E-3</v>
      </c>
      <c r="AG30" s="45">
        <v>6.0139700000000004E-3</v>
      </c>
      <c r="AH30" s="45">
        <v>112</v>
      </c>
      <c r="AI30" s="45">
        <v>968</v>
      </c>
      <c r="AJ30" s="45">
        <v>0.49948399999999998</v>
      </c>
      <c r="AK30" s="45">
        <v>6.5270629999999996E-3</v>
      </c>
      <c r="AL30" s="45" t="s">
        <v>747</v>
      </c>
      <c r="AM30" s="45" t="s">
        <v>788</v>
      </c>
    </row>
    <row r="31" spans="1:39" x14ac:dyDescent="0.2">
      <c r="A31" s="45" t="s">
        <v>232</v>
      </c>
      <c r="B31" s="45">
        <v>9.3867069999999993E-3</v>
      </c>
      <c r="C31" s="45">
        <v>9.0387950000000005E-3</v>
      </c>
      <c r="D31" s="45">
        <v>40</v>
      </c>
      <c r="E31" s="45">
        <v>284</v>
      </c>
      <c r="F31" s="45">
        <v>0.96598640000000002</v>
      </c>
      <c r="G31" s="45">
        <v>9.6438770000000004E-3</v>
      </c>
      <c r="H31" s="45" t="s">
        <v>34</v>
      </c>
      <c r="I31" s="45" t="s">
        <v>788</v>
      </c>
      <c r="K31" s="45" t="s">
        <v>372</v>
      </c>
      <c r="L31" s="45">
        <v>5.0456549999999996E-4</v>
      </c>
      <c r="M31" s="45">
        <v>3.938573E-4</v>
      </c>
      <c r="N31" s="45">
        <v>49</v>
      </c>
      <c r="O31" s="45">
        <v>199</v>
      </c>
      <c r="P31" s="45">
        <v>0.8024194</v>
      </c>
      <c r="Q31" s="45">
        <v>9.6219459999999997E-4</v>
      </c>
      <c r="R31" s="45" t="s">
        <v>873</v>
      </c>
      <c r="S31" s="45" t="s">
        <v>788</v>
      </c>
      <c r="U31" s="45" t="s">
        <v>612</v>
      </c>
      <c r="V31" s="45">
        <v>3.2204439999999998E-3</v>
      </c>
      <c r="W31" s="45">
        <v>3.0604510000000001E-3</v>
      </c>
      <c r="X31" s="45">
        <v>33</v>
      </c>
      <c r="Y31" s="45">
        <v>250</v>
      </c>
      <c r="Z31" s="45">
        <v>0.99206349999999999</v>
      </c>
      <c r="AA31" s="45">
        <v>4.0449359999999998E-3</v>
      </c>
      <c r="AB31" s="45" t="s">
        <v>613</v>
      </c>
      <c r="AC31" s="45" t="s">
        <v>788</v>
      </c>
      <c r="AE31" s="45" t="s">
        <v>727</v>
      </c>
      <c r="AF31" s="45">
        <v>8.9267820000000001E-4</v>
      </c>
      <c r="AG31" s="45">
        <v>7.4975219999999997E-4</v>
      </c>
      <c r="AH31" s="45">
        <v>72</v>
      </c>
      <c r="AI31" s="45">
        <v>761</v>
      </c>
      <c r="AJ31" s="45">
        <v>0.85601799999999995</v>
      </c>
      <c r="AK31" s="45">
        <v>1.7853560000000001E-3</v>
      </c>
      <c r="AL31" s="45" t="s">
        <v>728</v>
      </c>
      <c r="AM31" s="45" t="s">
        <v>788</v>
      </c>
    </row>
    <row r="32" spans="1:39" x14ac:dyDescent="0.2">
      <c r="A32" s="45" t="s">
        <v>792</v>
      </c>
      <c r="B32" s="45">
        <v>4.8971589999999999E-3</v>
      </c>
      <c r="C32" s="45">
        <v>4.56537E-3</v>
      </c>
      <c r="D32" s="45">
        <v>64</v>
      </c>
      <c r="E32" s="45">
        <v>269</v>
      </c>
      <c r="F32" s="45">
        <v>1</v>
      </c>
      <c r="G32" s="45">
        <v>5.7388580000000003E-3</v>
      </c>
      <c r="H32" s="45" t="s">
        <v>215</v>
      </c>
      <c r="I32" s="45" t="s">
        <v>788</v>
      </c>
      <c r="K32" s="45" t="s">
        <v>439</v>
      </c>
      <c r="L32" s="45">
        <v>1.0841519999999999E-3</v>
      </c>
      <c r="M32" s="45">
        <v>8.9662699999999999E-4</v>
      </c>
      <c r="N32" s="45">
        <v>21</v>
      </c>
      <c r="O32" s="45">
        <v>285</v>
      </c>
      <c r="P32" s="45">
        <v>0.99303140000000001</v>
      </c>
      <c r="Q32" s="45">
        <v>1.7431460000000001E-3</v>
      </c>
      <c r="R32" s="45" t="s">
        <v>440</v>
      </c>
      <c r="S32" s="45" t="s">
        <v>788</v>
      </c>
      <c r="U32" s="45" t="s">
        <v>656</v>
      </c>
      <c r="V32" s="45">
        <v>1.0370809999999999E-2</v>
      </c>
      <c r="W32" s="45">
        <v>1.01393E-2</v>
      </c>
      <c r="X32" s="45">
        <v>112</v>
      </c>
      <c r="Y32" s="45">
        <v>509</v>
      </c>
      <c r="Z32" s="45">
        <v>0.97696740000000004</v>
      </c>
      <c r="AA32" s="45">
        <v>1.0370809999999999E-2</v>
      </c>
      <c r="AB32" s="45" t="s">
        <v>657</v>
      </c>
      <c r="AC32" s="45" t="s">
        <v>788</v>
      </c>
      <c r="AE32" s="45" t="s">
        <v>772</v>
      </c>
      <c r="AF32" s="45">
        <v>4.8986430000000003E-3</v>
      </c>
      <c r="AG32" s="45">
        <v>4.6440769999999999E-3</v>
      </c>
      <c r="AH32" s="45">
        <v>30</v>
      </c>
      <c r="AI32" s="45">
        <v>312</v>
      </c>
      <c r="AJ32" s="45">
        <v>0.85714290000000004</v>
      </c>
      <c r="AK32" s="45">
        <v>5.3880880000000001E-3</v>
      </c>
      <c r="AL32" s="45" t="s">
        <v>837</v>
      </c>
      <c r="AM32" s="45" t="s">
        <v>788</v>
      </c>
    </row>
    <row r="33" spans="1:39" x14ac:dyDescent="0.2">
      <c r="A33" s="45" t="s">
        <v>135</v>
      </c>
      <c r="B33" s="45">
        <v>5.0577049999999996E-4</v>
      </c>
      <c r="C33" s="45">
        <v>3.8949310000000001E-4</v>
      </c>
      <c r="D33" s="45">
        <v>78</v>
      </c>
      <c r="E33" s="45">
        <v>447</v>
      </c>
      <c r="F33" s="45">
        <v>0.91224490000000003</v>
      </c>
      <c r="G33" s="45">
        <v>8.9218619999999996E-4</v>
      </c>
      <c r="H33" s="45" t="s">
        <v>136</v>
      </c>
      <c r="I33" s="45" t="s">
        <v>788</v>
      </c>
      <c r="K33" s="45" t="s">
        <v>297</v>
      </c>
      <c r="L33" s="45">
        <v>1.067909E-5</v>
      </c>
      <c r="M33" s="45">
        <v>8.8649560000000003E-6</v>
      </c>
      <c r="N33" s="45">
        <v>58</v>
      </c>
      <c r="O33" s="45">
        <v>428</v>
      </c>
      <c r="P33" s="45">
        <v>0.82625479999999996</v>
      </c>
      <c r="Q33" s="45">
        <v>3.9803889999999999E-5</v>
      </c>
      <c r="R33" s="45" t="s">
        <v>298</v>
      </c>
      <c r="S33" s="45" t="s">
        <v>788</v>
      </c>
      <c r="U33" s="45" t="s">
        <v>501</v>
      </c>
      <c r="V33" s="45">
        <v>6.237502E-10</v>
      </c>
      <c r="W33" s="45">
        <v>0</v>
      </c>
      <c r="X33" s="45">
        <v>101</v>
      </c>
      <c r="Y33" s="45">
        <v>585</v>
      </c>
      <c r="Z33" s="45">
        <v>0.96854300000000004</v>
      </c>
      <c r="AA33" s="45">
        <v>6.7721450000000001E-9</v>
      </c>
      <c r="AB33" s="45" t="s">
        <v>502</v>
      </c>
      <c r="AC33" s="45" t="s">
        <v>788</v>
      </c>
      <c r="AE33" s="45" t="s">
        <v>838</v>
      </c>
      <c r="AF33" s="45">
        <v>3.819104E-8</v>
      </c>
      <c r="AG33" s="45">
        <v>0</v>
      </c>
      <c r="AH33" s="45">
        <v>111</v>
      </c>
      <c r="AI33" s="45">
        <v>952</v>
      </c>
      <c r="AJ33" s="45">
        <v>0.70051509999999995</v>
      </c>
      <c r="AK33" s="45">
        <v>7.8928150000000003E-7</v>
      </c>
      <c r="AL33" s="45" t="s">
        <v>669</v>
      </c>
      <c r="AM33" s="45" t="s">
        <v>788</v>
      </c>
    </row>
    <row r="34" spans="1:39" x14ac:dyDescent="0.2">
      <c r="A34" s="45" t="s">
        <v>196</v>
      </c>
      <c r="B34" s="45">
        <v>2.7875249999999999E-3</v>
      </c>
      <c r="C34" s="45">
        <v>2.4927560000000001E-3</v>
      </c>
      <c r="D34" s="45">
        <v>20</v>
      </c>
      <c r="E34" s="45">
        <v>146</v>
      </c>
      <c r="F34" s="45">
        <v>1</v>
      </c>
      <c r="G34" s="45">
        <v>3.8048959999999999E-3</v>
      </c>
      <c r="H34" s="45" t="s">
        <v>197</v>
      </c>
      <c r="I34" s="45" t="s">
        <v>788</v>
      </c>
      <c r="K34" s="45" t="s">
        <v>425</v>
      </c>
      <c r="L34" s="45">
        <v>2.581996E-3</v>
      </c>
      <c r="M34" s="45">
        <v>2.2542320000000001E-3</v>
      </c>
      <c r="N34" s="45">
        <v>123</v>
      </c>
      <c r="O34" s="45">
        <v>690</v>
      </c>
      <c r="P34" s="45">
        <v>0.88461540000000005</v>
      </c>
      <c r="Q34" s="45">
        <v>3.47088E-3</v>
      </c>
      <c r="R34" s="45" t="s">
        <v>426</v>
      </c>
      <c r="S34" s="45" t="s">
        <v>788</v>
      </c>
      <c r="U34" s="45" t="s">
        <v>533</v>
      </c>
      <c r="V34" s="45">
        <v>2.6039360000000001E-5</v>
      </c>
      <c r="W34" s="45">
        <v>1.576875E-5</v>
      </c>
      <c r="X34" s="45">
        <v>45</v>
      </c>
      <c r="Y34" s="45">
        <v>311</v>
      </c>
      <c r="Z34" s="45">
        <v>1</v>
      </c>
      <c r="AA34" s="45">
        <v>1.041574E-4</v>
      </c>
      <c r="AB34" s="45" t="s">
        <v>890</v>
      </c>
      <c r="AC34" s="45" t="s">
        <v>788</v>
      </c>
      <c r="AE34" s="45" t="s">
        <v>764</v>
      </c>
      <c r="AF34" s="45">
        <v>2.2691740000000001E-3</v>
      </c>
      <c r="AG34" s="45">
        <v>2.0299139999999999E-3</v>
      </c>
      <c r="AH34" s="45">
        <v>59</v>
      </c>
      <c r="AI34" s="45">
        <v>528</v>
      </c>
      <c r="AJ34" s="45">
        <v>0.85161290000000001</v>
      </c>
      <c r="AK34" s="45">
        <v>3.273963E-3</v>
      </c>
      <c r="AL34" s="45" t="s">
        <v>765</v>
      </c>
      <c r="AM34" s="45" t="s">
        <v>788</v>
      </c>
    </row>
    <row r="35" spans="1:39" x14ac:dyDescent="0.2">
      <c r="A35" s="45" t="s">
        <v>162</v>
      </c>
      <c r="B35" s="45">
        <v>2.197821E-3</v>
      </c>
      <c r="C35" s="45">
        <v>1.9117089999999999E-3</v>
      </c>
      <c r="D35" s="45">
        <v>25</v>
      </c>
      <c r="E35" s="45">
        <v>164</v>
      </c>
      <c r="F35" s="45">
        <v>1</v>
      </c>
      <c r="G35" s="45">
        <v>3.1699340000000001E-3</v>
      </c>
      <c r="H35" s="45" t="s">
        <v>163</v>
      </c>
      <c r="I35" s="45" t="s">
        <v>788</v>
      </c>
      <c r="K35" s="45" t="s">
        <v>400</v>
      </c>
      <c r="L35" s="45">
        <v>7.1537900000000004E-4</v>
      </c>
      <c r="M35" s="45">
        <v>5.6988999999999998E-4</v>
      </c>
      <c r="N35" s="45">
        <v>95</v>
      </c>
      <c r="O35" s="45">
        <v>471</v>
      </c>
      <c r="P35" s="45">
        <v>0.92172209999999999</v>
      </c>
      <c r="Q35" s="45">
        <v>1.2752410000000001E-3</v>
      </c>
      <c r="R35" s="45" t="s">
        <v>874</v>
      </c>
      <c r="S35" s="45" t="s">
        <v>788</v>
      </c>
      <c r="U35" s="45" t="s">
        <v>596</v>
      </c>
      <c r="V35" s="45">
        <v>9.2507500000000003E-4</v>
      </c>
      <c r="W35" s="45">
        <v>8.2654509999999996E-4</v>
      </c>
      <c r="X35" s="45">
        <v>38</v>
      </c>
      <c r="Y35" s="45">
        <v>205</v>
      </c>
      <c r="Z35" s="45">
        <v>0.99514559999999996</v>
      </c>
      <c r="AA35" s="45">
        <v>1.635016E-3</v>
      </c>
      <c r="AB35" s="45" t="s">
        <v>597</v>
      </c>
      <c r="AC35" s="45" t="s">
        <v>788</v>
      </c>
      <c r="AE35" s="45" t="s">
        <v>681</v>
      </c>
      <c r="AF35" s="45">
        <v>2.087453E-5</v>
      </c>
      <c r="AG35" s="45">
        <v>9.9701100000000003E-6</v>
      </c>
      <c r="AH35" s="45">
        <v>37</v>
      </c>
      <c r="AI35" s="45">
        <v>509</v>
      </c>
      <c r="AJ35" s="45">
        <v>0.89298250000000001</v>
      </c>
      <c r="AK35" s="45">
        <v>1.7255499999999999E-4</v>
      </c>
      <c r="AL35" s="45" t="s">
        <v>682</v>
      </c>
      <c r="AM35" s="45" t="s">
        <v>788</v>
      </c>
    </row>
    <row r="36" spans="1:39" x14ac:dyDescent="0.2">
      <c r="A36" s="45" t="s">
        <v>793</v>
      </c>
      <c r="B36" s="45">
        <v>4.2968960000000001E-7</v>
      </c>
      <c r="C36" s="45">
        <v>0</v>
      </c>
      <c r="D36" s="45">
        <v>36</v>
      </c>
      <c r="E36" s="45">
        <v>410</v>
      </c>
      <c r="F36" s="45">
        <v>0.68333330000000003</v>
      </c>
      <c r="G36" s="45">
        <v>1.5346060000000001E-6</v>
      </c>
      <c r="H36" s="45" t="s">
        <v>864</v>
      </c>
      <c r="I36" s="45" t="s">
        <v>788</v>
      </c>
      <c r="K36" s="45" t="s">
        <v>311</v>
      </c>
      <c r="L36" s="45">
        <v>1.80878E-5</v>
      </c>
      <c r="M36" s="45">
        <v>1.13978E-5</v>
      </c>
      <c r="N36" s="45">
        <v>40</v>
      </c>
      <c r="O36" s="45">
        <v>275</v>
      </c>
      <c r="P36" s="45">
        <v>0.91973240000000001</v>
      </c>
      <c r="Q36" s="45">
        <v>6.1799969999999996E-5</v>
      </c>
      <c r="R36" s="45" t="s">
        <v>875</v>
      </c>
      <c r="S36" s="45" t="s">
        <v>788</v>
      </c>
      <c r="U36" s="45" t="s">
        <v>552</v>
      </c>
      <c r="V36" s="45">
        <v>1.7784840000000001E-4</v>
      </c>
      <c r="W36" s="45">
        <v>1.432328E-4</v>
      </c>
      <c r="X36" s="45">
        <v>41</v>
      </c>
      <c r="Y36" s="45">
        <v>339</v>
      </c>
      <c r="Z36" s="45">
        <v>0.99122809999999995</v>
      </c>
      <c r="AA36" s="45">
        <v>4.0959029999999998E-4</v>
      </c>
      <c r="AB36" s="45" t="s">
        <v>891</v>
      </c>
      <c r="AC36" s="45" t="s">
        <v>788</v>
      </c>
      <c r="AE36" s="45" t="s">
        <v>740</v>
      </c>
      <c r="AF36" s="45">
        <v>1.8030920000000001E-3</v>
      </c>
      <c r="AG36" s="45">
        <v>1.5792650000000001E-3</v>
      </c>
      <c r="AH36" s="45">
        <v>31</v>
      </c>
      <c r="AI36" s="45">
        <v>471</v>
      </c>
      <c r="AJ36" s="45">
        <v>0.81487889999999996</v>
      </c>
      <c r="AK36" s="45">
        <v>2.7339130000000001E-3</v>
      </c>
      <c r="AL36" s="45" t="s">
        <v>741</v>
      </c>
      <c r="AM36" s="45" t="s">
        <v>788</v>
      </c>
    </row>
    <row r="37" spans="1:39" x14ac:dyDescent="0.2">
      <c r="A37" s="45" t="s">
        <v>153</v>
      </c>
      <c r="B37" s="45">
        <v>7.5932289999999997E-4</v>
      </c>
      <c r="C37" s="45">
        <v>6.1680389999999995E-4</v>
      </c>
      <c r="D37" s="45">
        <v>216</v>
      </c>
      <c r="E37" s="45">
        <v>1438</v>
      </c>
      <c r="F37" s="45">
        <v>0.94980180000000003</v>
      </c>
      <c r="G37" s="45">
        <v>1.2655380000000001E-3</v>
      </c>
      <c r="H37" s="45" t="s">
        <v>154</v>
      </c>
      <c r="I37" s="45" t="s">
        <v>788</v>
      </c>
      <c r="K37" s="45" t="s">
        <v>357</v>
      </c>
      <c r="L37" s="45">
        <v>3.5196590000000002E-4</v>
      </c>
      <c r="M37" s="45">
        <v>2.786129E-4</v>
      </c>
      <c r="N37" s="45">
        <v>70</v>
      </c>
      <c r="O37" s="45">
        <v>461</v>
      </c>
      <c r="P37" s="45">
        <v>0.84277880000000005</v>
      </c>
      <c r="Q37" s="45">
        <v>7.2299509999999997E-4</v>
      </c>
      <c r="R37" s="45" t="s">
        <v>358</v>
      </c>
      <c r="S37" s="45" t="s">
        <v>788</v>
      </c>
      <c r="U37" s="45" t="s">
        <v>503</v>
      </c>
      <c r="V37" s="45">
        <v>6.235455E-8</v>
      </c>
      <c r="W37" s="45">
        <v>0</v>
      </c>
      <c r="X37" s="45">
        <v>104</v>
      </c>
      <c r="Y37" s="45">
        <v>566</v>
      </c>
      <c r="Z37" s="45">
        <v>0.99823629999999997</v>
      </c>
      <c r="AA37" s="45">
        <v>5.9236819999999999E-7</v>
      </c>
      <c r="AB37" s="45" t="s">
        <v>504</v>
      </c>
      <c r="AC37" s="45" t="s">
        <v>788</v>
      </c>
      <c r="AE37" s="45" t="s">
        <v>725</v>
      </c>
      <c r="AF37" s="45">
        <v>9.886761E-4</v>
      </c>
      <c r="AG37" s="45">
        <v>8.2353109999999999E-4</v>
      </c>
      <c r="AH37" s="45">
        <v>22</v>
      </c>
      <c r="AI37" s="45">
        <v>361</v>
      </c>
      <c r="AJ37" s="45">
        <v>0.92564100000000005</v>
      </c>
      <c r="AK37" s="45">
        <v>1.91556E-3</v>
      </c>
      <c r="AL37" s="45" t="s">
        <v>726</v>
      </c>
      <c r="AM37" s="45" t="s">
        <v>788</v>
      </c>
    </row>
    <row r="38" spans="1:39" x14ac:dyDescent="0.2">
      <c r="A38" s="45" t="s">
        <v>104</v>
      </c>
      <c r="B38" s="45">
        <v>1.3529730000000001E-4</v>
      </c>
      <c r="C38" s="45">
        <v>9.4499970000000005E-5</v>
      </c>
      <c r="D38" s="45">
        <v>38</v>
      </c>
      <c r="E38" s="45">
        <v>287</v>
      </c>
      <c r="F38" s="45">
        <v>1</v>
      </c>
      <c r="G38" s="45">
        <v>3.1710320000000002E-4</v>
      </c>
      <c r="H38" s="45" t="s">
        <v>26</v>
      </c>
      <c r="I38" s="45" t="s">
        <v>788</v>
      </c>
      <c r="K38" s="45" t="s">
        <v>341</v>
      </c>
      <c r="L38" s="45">
        <v>3.127305E-4</v>
      </c>
      <c r="M38" s="45">
        <v>2.4441950000000001E-4</v>
      </c>
      <c r="N38" s="45">
        <v>100</v>
      </c>
      <c r="O38" s="45">
        <v>694</v>
      </c>
      <c r="P38" s="45">
        <v>0.90600519999999996</v>
      </c>
      <c r="Q38" s="45">
        <v>6.9307839999999999E-4</v>
      </c>
      <c r="R38" s="45" t="s">
        <v>876</v>
      </c>
      <c r="S38" s="45" t="s">
        <v>788</v>
      </c>
      <c r="U38" s="45" t="s">
        <v>650</v>
      </c>
      <c r="V38" s="45">
        <v>8.5689949999999994E-3</v>
      </c>
      <c r="W38" s="45">
        <v>8.3732040000000004E-3</v>
      </c>
      <c r="X38" s="45">
        <v>57</v>
      </c>
      <c r="Y38" s="45">
        <v>286</v>
      </c>
      <c r="Z38" s="45">
        <v>0.98961940000000004</v>
      </c>
      <c r="AA38" s="45">
        <v>8.9211459999999996E-3</v>
      </c>
      <c r="AB38" s="45" t="s">
        <v>892</v>
      </c>
      <c r="AC38" s="45" t="s">
        <v>788</v>
      </c>
      <c r="AE38" s="45" t="s">
        <v>744</v>
      </c>
      <c r="AF38" s="45">
        <v>2.5487600000000002E-3</v>
      </c>
      <c r="AG38" s="45">
        <v>2.3011009999999998E-3</v>
      </c>
      <c r="AH38" s="45">
        <v>79</v>
      </c>
      <c r="AI38" s="45">
        <v>801</v>
      </c>
      <c r="AJ38" s="45">
        <v>0.54452750000000005</v>
      </c>
      <c r="AK38" s="45">
        <v>3.4352850000000002E-3</v>
      </c>
      <c r="AL38" s="45" t="s">
        <v>745</v>
      </c>
      <c r="AM38" s="45" t="s">
        <v>788</v>
      </c>
    </row>
    <row r="39" spans="1:39" x14ac:dyDescent="0.2">
      <c r="A39" s="45" t="s">
        <v>66</v>
      </c>
      <c r="B39" s="45">
        <v>2.307993E-8</v>
      </c>
      <c r="C39" s="45">
        <v>0</v>
      </c>
      <c r="D39" s="45">
        <v>21</v>
      </c>
      <c r="E39" s="45">
        <v>252</v>
      </c>
      <c r="F39" s="45">
        <v>1</v>
      </c>
      <c r="G39" s="45">
        <v>1.018232E-7</v>
      </c>
      <c r="H39" s="45" t="s">
        <v>40</v>
      </c>
      <c r="I39" s="45" t="s">
        <v>788</v>
      </c>
      <c r="K39" s="45" t="s">
        <v>327</v>
      </c>
      <c r="L39" s="45">
        <v>2.176131E-4</v>
      </c>
      <c r="M39" s="45">
        <v>1.6970059999999999E-4</v>
      </c>
      <c r="N39" s="45">
        <v>82</v>
      </c>
      <c r="O39" s="45">
        <v>408</v>
      </c>
      <c r="P39" s="45">
        <v>0.89277899999999999</v>
      </c>
      <c r="Q39" s="45">
        <v>5.7562179999999996E-4</v>
      </c>
      <c r="R39" s="45" t="s">
        <v>328</v>
      </c>
      <c r="S39" s="45" t="s">
        <v>788</v>
      </c>
      <c r="U39" s="45" t="s">
        <v>839</v>
      </c>
      <c r="V39" s="45">
        <v>1.6208840000000001E-10</v>
      </c>
      <c r="W39" s="45">
        <v>0</v>
      </c>
      <c r="X39" s="45">
        <v>36</v>
      </c>
      <c r="Y39" s="45">
        <v>475</v>
      </c>
      <c r="Z39" s="45">
        <v>0.99789919999999999</v>
      </c>
      <c r="AA39" s="45">
        <v>2.05312E-9</v>
      </c>
      <c r="AB39" s="45" t="s">
        <v>499</v>
      </c>
      <c r="AC39" s="45" t="s">
        <v>788</v>
      </c>
      <c r="AE39" s="45" t="s">
        <v>733</v>
      </c>
      <c r="AF39" s="45">
        <v>2.8929519999999999E-3</v>
      </c>
      <c r="AG39" s="45">
        <v>2.6500550000000001E-3</v>
      </c>
      <c r="AH39" s="45">
        <v>68</v>
      </c>
      <c r="AI39" s="45">
        <v>838</v>
      </c>
      <c r="AJ39" s="45">
        <v>0.84732050000000003</v>
      </c>
      <c r="AK39" s="45">
        <v>3.8162349999999999E-3</v>
      </c>
      <c r="AL39" s="45" t="s">
        <v>306</v>
      </c>
      <c r="AM39" s="45" t="s">
        <v>788</v>
      </c>
    </row>
    <row r="40" spans="1:39" x14ac:dyDescent="0.2">
      <c r="A40" s="45" t="s">
        <v>147</v>
      </c>
      <c r="B40" s="45">
        <v>1.5603119999999999E-3</v>
      </c>
      <c r="C40" s="45">
        <v>1.3166149999999999E-3</v>
      </c>
      <c r="D40" s="45">
        <v>241</v>
      </c>
      <c r="E40" s="45">
        <v>1564</v>
      </c>
      <c r="F40" s="45">
        <v>0.97811130000000002</v>
      </c>
      <c r="G40" s="45">
        <v>2.437987E-3</v>
      </c>
      <c r="H40" s="45" t="s">
        <v>865</v>
      </c>
      <c r="I40" s="45" t="s">
        <v>788</v>
      </c>
      <c r="K40" s="45" t="s">
        <v>449</v>
      </c>
      <c r="L40" s="45">
        <v>9.2568470000000003E-3</v>
      </c>
      <c r="M40" s="45">
        <v>8.5698800000000002E-3</v>
      </c>
      <c r="N40" s="45">
        <v>67</v>
      </c>
      <c r="O40" s="45">
        <v>330</v>
      </c>
      <c r="P40" s="45">
        <v>0.8894879</v>
      </c>
      <c r="Q40" s="45">
        <v>9.8579410000000003E-3</v>
      </c>
      <c r="R40" s="45" t="s">
        <v>450</v>
      </c>
      <c r="S40" s="45" t="s">
        <v>788</v>
      </c>
      <c r="U40" s="45" t="s">
        <v>592</v>
      </c>
      <c r="V40" s="45">
        <v>3.2594809999999998E-3</v>
      </c>
      <c r="W40" s="45">
        <v>3.0946160000000001E-3</v>
      </c>
      <c r="X40" s="45">
        <v>109</v>
      </c>
      <c r="Y40" s="45">
        <v>616</v>
      </c>
      <c r="Z40" s="45">
        <v>0.99837929999999997</v>
      </c>
      <c r="AA40" s="45">
        <v>4.0849010000000002E-3</v>
      </c>
      <c r="AB40" s="45" t="s">
        <v>593</v>
      </c>
      <c r="AC40" s="45" t="s">
        <v>788</v>
      </c>
      <c r="AE40" s="45" t="s">
        <v>689</v>
      </c>
      <c r="AF40" s="45">
        <v>1.3464109999999999E-4</v>
      </c>
      <c r="AG40" s="45">
        <v>9.7707069999999996E-5</v>
      </c>
      <c r="AH40" s="45">
        <v>45</v>
      </c>
      <c r="AI40" s="45">
        <v>453</v>
      </c>
      <c r="AJ40" s="45">
        <v>0.84672899999999995</v>
      </c>
      <c r="AK40" s="45">
        <v>4.9481000000000004E-4</v>
      </c>
      <c r="AL40" s="45" t="s">
        <v>690</v>
      </c>
      <c r="AM40" s="45" t="s">
        <v>788</v>
      </c>
    </row>
    <row r="41" spans="1:39" x14ac:dyDescent="0.2">
      <c r="A41" s="45" t="s">
        <v>139</v>
      </c>
      <c r="B41" s="45">
        <v>5.0413910000000005E-4</v>
      </c>
      <c r="C41" s="45">
        <v>3.8821610000000002E-4</v>
      </c>
      <c r="D41" s="45">
        <v>76</v>
      </c>
      <c r="E41" s="45">
        <v>487</v>
      </c>
      <c r="F41" s="45">
        <v>0.96055230000000003</v>
      </c>
      <c r="G41" s="45">
        <v>8.8923840000000001E-4</v>
      </c>
      <c r="H41" s="45" t="s">
        <v>140</v>
      </c>
      <c r="I41" s="45" t="s">
        <v>788</v>
      </c>
      <c r="K41" s="45" t="s">
        <v>339</v>
      </c>
      <c r="L41" s="45">
        <v>2.8027770000000002E-4</v>
      </c>
      <c r="M41" s="45">
        <v>2.1909109999999999E-4</v>
      </c>
      <c r="N41" s="45">
        <v>23</v>
      </c>
      <c r="O41" s="45">
        <v>156</v>
      </c>
      <c r="P41" s="45">
        <v>0.97499999999999998</v>
      </c>
      <c r="Q41" s="45">
        <v>6.428289E-4</v>
      </c>
      <c r="R41" s="45" t="s">
        <v>340</v>
      </c>
      <c r="S41" s="45" t="s">
        <v>788</v>
      </c>
      <c r="U41" s="45" t="s">
        <v>527</v>
      </c>
      <c r="V41" s="45">
        <v>3.8738619999999997E-5</v>
      </c>
      <c r="W41" s="45">
        <v>2.6281240000000001E-5</v>
      </c>
      <c r="X41" s="45">
        <v>35</v>
      </c>
      <c r="Y41" s="45">
        <v>323</v>
      </c>
      <c r="Z41" s="45">
        <v>0.99384620000000001</v>
      </c>
      <c r="AA41" s="45">
        <v>1.4720679999999999E-4</v>
      </c>
      <c r="AB41" s="45" t="s">
        <v>893</v>
      </c>
      <c r="AC41" s="45" t="s">
        <v>788</v>
      </c>
      <c r="AE41" s="45" t="s">
        <v>742</v>
      </c>
      <c r="AF41" s="45">
        <v>1.7918719999999999E-3</v>
      </c>
      <c r="AG41" s="45">
        <v>1.5673009999999999E-3</v>
      </c>
      <c r="AH41" s="45">
        <v>71</v>
      </c>
      <c r="AI41" s="45">
        <v>506</v>
      </c>
      <c r="AJ41" s="45">
        <v>0.71875</v>
      </c>
      <c r="AK41" s="45">
        <v>2.7256749999999999E-3</v>
      </c>
      <c r="AL41" s="45" t="s">
        <v>743</v>
      </c>
      <c r="AM41" s="45" t="s">
        <v>788</v>
      </c>
    </row>
    <row r="42" spans="1:39" x14ac:dyDescent="0.2">
      <c r="A42" s="45" t="s">
        <v>794</v>
      </c>
      <c r="B42" s="45">
        <v>1.7665560000000001E-3</v>
      </c>
      <c r="C42" s="45">
        <v>1.4992289999999999E-3</v>
      </c>
      <c r="D42" s="45">
        <v>40</v>
      </c>
      <c r="E42" s="45">
        <v>378</v>
      </c>
      <c r="F42" s="45">
        <v>0.99473679999999998</v>
      </c>
      <c r="G42" s="45">
        <v>2.6498339999999998E-3</v>
      </c>
      <c r="H42" s="45" t="s">
        <v>132</v>
      </c>
      <c r="I42" s="45" t="s">
        <v>788</v>
      </c>
      <c r="K42" s="45" t="s">
        <v>420</v>
      </c>
      <c r="L42" s="45">
        <v>2.6476360000000001E-3</v>
      </c>
      <c r="M42" s="45">
        <v>2.3213520000000001E-3</v>
      </c>
      <c r="N42" s="45">
        <v>53</v>
      </c>
      <c r="O42" s="45">
        <v>519</v>
      </c>
      <c r="P42" s="45">
        <v>0.89328739999999995</v>
      </c>
      <c r="Q42" s="45">
        <v>3.5017120000000001E-3</v>
      </c>
      <c r="R42" s="45" t="s">
        <v>421</v>
      </c>
      <c r="S42" s="45" t="s">
        <v>788</v>
      </c>
      <c r="U42" s="45" t="s">
        <v>580</v>
      </c>
      <c r="V42" s="45">
        <v>7.2442069999999995E-4</v>
      </c>
      <c r="W42" s="45">
        <v>6.3337799999999998E-4</v>
      </c>
      <c r="X42" s="45">
        <v>24</v>
      </c>
      <c r="Y42" s="45">
        <v>184</v>
      </c>
      <c r="Z42" s="45">
        <v>1</v>
      </c>
      <c r="AA42" s="45">
        <v>1.3763989999999999E-3</v>
      </c>
      <c r="AB42" s="45" t="s">
        <v>581</v>
      </c>
      <c r="AC42" s="45" t="s">
        <v>788</v>
      </c>
      <c r="AE42" s="45" t="s">
        <v>760</v>
      </c>
      <c r="AF42" s="45">
        <v>1.705029E-3</v>
      </c>
      <c r="AG42" s="45">
        <v>1.473582E-3</v>
      </c>
      <c r="AH42" s="45">
        <v>47</v>
      </c>
      <c r="AI42" s="45">
        <v>420</v>
      </c>
      <c r="AJ42" s="45">
        <v>0.89552240000000005</v>
      </c>
      <c r="AK42" s="45">
        <v>2.7105580000000001E-3</v>
      </c>
      <c r="AL42" s="45" t="s">
        <v>761</v>
      </c>
      <c r="AM42" s="45" t="s">
        <v>788</v>
      </c>
    </row>
    <row r="43" spans="1:39" x14ac:dyDescent="0.2">
      <c r="A43" s="45" t="s">
        <v>200</v>
      </c>
      <c r="B43" s="45">
        <v>4.9991319999999999E-3</v>
      </c>
      <c r="C43" s="45">
        <v>4.6790260000000002E-3</v>
      </c>
      <c r="D43" s="45">
        <v>28</v>
      </c>
      <c r="E43" s="45">
        <v>137</v>
      </c>
      <c r="F43" s="45">
        <v>0.95804199999999995</v>
      </c>
      <c r="G43" s="45">
        <v>5.7682289999999997E-3</v>
      </c>
      <c r="H43" s="45" t="s">
        <v>201</v>
      </c>
      <c r="I43" s="45" t="s">
        <v>788</v>
      </c>
      <c r="K43" s="45" t="s">
        <v>337</v>
      </c>
      <c r="L43" s="45">
        <v>2.3002170000000001E-4</v>
      </c>
      <c r="M43" s="45">
        <v>1.79832E-4</v>
      </c>
      <c r="N43" s="45">
        <v>27</v>
      </c>
      <c r="O43" s="45">
        <v>136</v>
      </c>
      <c r="P43" s="45">
        <v>0.95774649999999995</v>
      </c>
      <c r="Q43" s="45">
        <v>5.8943060000000004E-4</v>
      </c>
      <c r="R43" s="45" t="s">
        <v>338</v>
      </c>
      <c r="S43" s="45" t="s">
        <v>788</v>
      </c>
      <c r="U43" s="45" t="s">
        <v>537</v>
      </c>
      <c r="V43" s="45">
        <v>8.721833E-5</v>
      </c>
      <c r="W43" s="45">
        <v>6.7017169999999997E-5</v>
      </c>
      <c r="X43" s="45">
        <v>21</v>
      </c>
      <c r="Y43" s="45">
        <v>103</v>
      </c>
      <c r="Z43" s="45">
        <v>0.99038459999999995</v>
      </c>
      <c r="AA43" s="45">
        <v>2.6514369999999999E-4</v>
      </c>
      <c r="AB43" s="45" t="s">
        <v>886</v>
      </c>
      <c r="AC43" s="45" t="s">
        <v>788</v>
      </c>
      <c r="AE43" s="45" t="s">
        <v>723</v>
      </c>
      <c r="AF43" s="45">
        <v>1.443962E-3</v>
      </c>
      <c r="AG43" s="45">
        <v>1.2283179999999999E-3</v>
      </c>
      <c r="AH43" s="45">
        <v>131</v>
      </c>
      <c r="AI43" s="45">
        <v>1170</v>
      </c>
      <c r="AJ43" s="45">
        <v>0.59031279999999997</v>
      </c>
      <c r="AK43" s="45">
        <v>2.4265020000000001E-3</v>
      </c>
      <c r="AL43" s="45" t="s">
        <v>840</v>
      </c>
      <c r="AM43" s="45" t="s">
        <v>788</v>
      </c>
    </row>
    <row r="44" spans="1:39" x14ac:dyDescent="0.2">
      <c r="A44" s="45" t="s">
        <v>180</v>
      </c>
      <c r="B44" s="45">
        <v>3.5162660000000001E-3</v>
      </c>
      <c r="C44" s="45">
        <v>3.1938439999999999E-3</v>
      </c>
      <c r="D44" s="45">
        <v>22</v>
      </c>
      <c r="E44" s="45">
        <v>108</v>
      </c>
      <c r="F44" s="45">
        <v>0.98181819999999997</v>
      </c>
      <c r="G44" s="45">
        <v>4.4698289999999998E-3</v>
      </c>
      <c r="H44" s="45" t="s">
        <v>181</v>
      </c>
      <c r="I44" s="45" t="s">
        <v>788</v>
      </c>
      <c r="K44" s="45" t="s">
        <v>437</v>
      </c>
      <c r="L44" s="45">
        <v>4.8352899999999999E-3</v>
      </c>
      <c r="M44" s="45">
        <v>4.3273649999999997E-3</v>
      </c>
      <c r="N44" s="45">
        <v>32</v>
      </c>
      <c r="O44" s="45">
        <v>146</v>
      </c>
      <c r="P44" s="45">
        <v>0.9542484</v>
      </c>
      <c r="Q44" s="45">
        <v>5.5068579999999999E-3</v>
      </c>
      <c r="R44" s="45" t="s">
        <v>438</v>
      </c>
      <c r="S44" s="45" t="s">
        <v>788</v>
      </c>
      <c r="U44" s="45" t="s">
        <v>841</v>
      </c>
      <c r="V44" s="45">
        <v>9.74591E-6</v>
      </c>
      <c r="W44" s="45">
        <v>6.5703109999999997E-6</v>
      </c>
      <c r="X44" s="45">
        <v>142</v>
      </c>
      <c r="Y44" s="45">
        <v>736</v>
      </c>
      <c r="Z44" s="45">
        <v>0.98133329999999996</v>
      </c>
      <c r="AA44" s="45">
        <v>4.6293069999999997E-5</v>
      </c>
      <c r="AB44" s="45" t="s">
        <v>512</v>
      </c>
      <c r="AC44" s="45" t="s">
        <v>788</v>
      </c>
      <c r="AE44" s="45" t="s">
        <v>766</v>
      </c>
      <c r="AF44" s="45">
        <v>6.6860699999999997E-3</v>
      </c>
      <c r="AG44" s="45">
        <v>6.392834E-3</v>
      </c>
      <c r="AH44" s="45">
        <v>263</v>
      </c>
      <c r="AI44" s="45">
        <v>1424</v>
      </c>
      <c r="AJ44" s="45">
        <v>0.5646312</v>
      </c>
      <c r="AK44" s="45">
        <v>6.795677E-3</v>
      </c>
      <c r="AL44" s="45" t="s">
        <v>767</v>
      </c>
      <c r="AM44" s="45" t="s">
        <v>788</v>
      </c>
    </row>
    <row r="45" spans="1:39" x14ac:dyDescent="0.2">
      <c r="A45" s="45" t="s">
        <v>52</v>
      </c>
      <c r="B45" s="45">
        <v>6.4712440000000002E-11</v>
      </c>
      <c r="C45" s="45">
        <v>0</v>
      </c>
      <c r="D45" s="45">
        <v>26</v>
      </c>
      <c r="E45" s="45">
        <v>201</v>
      </c>
      <c r="F45" s="45">
        <v>0.98529409999999995</v>
      </c>
      <c r="G45" s="45">
        <v>4.0445270000000002E-10</v>
      </c>
      <c r="H45" s="45" t="s">
        <v>866</v>
      </c>
      <c r="I45" s="45" t="s">
        <v>788</v>
      </c>
      <c r="K45" s="45" t="s">
        <v>412</v>
      </c>
      <c r="L45" s="45">
        <v>2.3768880000000002E-3</v>
      </c>
      <c r="M45" s="45">
        <v>2.0718669999999998E-3</v>
      </c>
      <c r="N45" s="45">
        <v>68</v>
      </c>
      <c r="O45" s="45">
        <v>589</v>
      </c>
      <c r="P45" s="45">
        <v>0.73717149999999998</v>
      </c>
      <c r="Q45" s="45">
        <v>3.3034710000000001E-3</v>
      </c>
      <c r="R45" s="45" t="s">
        <v>413</v>
      </c>
      <c r="S45" s="45" t="s">
        <v>788</v>
      </c>
      <c r="U45" s="45" t="s">
        <v>842</v>
      </c>
      <c r="V45" s="45">
        <v>1.2655049999999999E-4</v>
      </c>
      <c r="W45" s="45">
        <v>1.024968E-4</v>
      </c>
      <c r="X45" s="45">
        <v>175</v>
      </c>
      <c r="Y45" s="45">
        <v>1059</v>
      </c>
      <c r="Z45" s="45">
        <v>0.99064549999999996</v>
      </c>
      <c r="AA45" s="45">
        <v>3.1714239999999999E-4</v>
      </c>
      <c r="AB45" s="45" t="s">
        <v>549</v>
      </c>
      <c r="AC45" s="45" t="s">
        <v>788</v>
      </c>
      <c r="AE45" s="45" t="s">
        <v>707</v>
      </c>
      <c r="AF45" s="45">
        <v>6.3427809999999998E-4</v>
      </c>
      <c r="AG45" s="45">
        <v>5.4037989999999999E-4</v>
      </c>
      <c r="AH45" s="45">
        <v>48</v>
      </c>
      <c r="AI45" s="45">
        <v>429</v>
      </c>
      <c r="AJ45" s="45">
        <v>0.8649194</v>
      </c>
      <c r="AK45" s="45">
        <v>1.3148249999999999E-3</v>
      </c>
      <c r="AL45" s="45" t="s">
        <v>708</v>
      </c>
      <c r="AM45" s="45" t="s">
        <v>788</v>
      </c>
    </row>
    <row r="46" spans="1:39" x14ac:dyDescent="0.2">
      <c r="A46" s="45" t="s">
        <v>174</v>
      </c>
      <c r="B46" s="45">
        <v>3.2745640000000002E-3</v>
      </c>
      <c r="C46" s="45">
        <v>2.9716410000000001E-3</v>
      </c>
      <c r="D46" s="45">
        <v>134</v>
      </c>
      <c r="E46" s="45">
        <v>750</v>
      </c>
      <c r="F46" s="45">
        <v>0.97911230000000005</v>
      </c>
      <c r="G46" s="45">
        <v>4.2680729999999998E-3</v>
      </c>
      <c r="H46" s="45" t="s">
        <v>175</v>
      </c>
      <c r="I46" s="45" t="s">
        <v>788</v>
      </c>
      <c r="K46" s="45" t="s">
        <v>272</v>
      </c>
      <c r="L46" s="45">
        <v>9.4803329999999995E-7</v>
      </c>
      <c r="M46" s="45">
        <v>0</v>
      </c>
      <c r="N46" s="45">
        <v>28</v>
      </c>
      <c r="O46" s="45">
        <v>298</v>
      </c>
      <c r="P46" s="45">
        <v>0.97068399999999999</v>
      </c>
      <c r="Q46" s="45">
        <v>6.0848039999999999E-6</v>
      </c>
      <c r="R46" s="45" t="s">
        <v>795</v>
      </c>
      <c r="S46" s="45" t="s">
        <v>788</v>
      </c>
      <c r="U46" s="45" t="s">
        <v>568</v>
      </c>
      <c r="V46" s="45">
        <v>1.88539E-3</v>
      </c>
      <c r="W46" s="45">
        <v>1.7424459999999999E-3</v>
      </c>
      <c r="X46" s="45">
        <v>122</v>
      </c>
      <c r="Y46" s="45">
        <v>629</v>
      </c>
      <c r="Z46" s="45">
        <v>0.97217929999999997</v>
      </c>
      <c r="AA46" s="45">
        <v>2.7555700000000002E-3</v>
      </c>
      <c r="AB46" s="45" t="s">
        <v>569</v>
      </c>
      <c r="AC46" s="45" t="s">
        <v>788</v>
      </c>
      <c r="AE46" s="45" t="s">
        <v>676</v>
      </c>
      <c r="AF46" s="45">
        <v>4.2773410000000002E-6</v>
      </c>
      <c r="AG46" s="45">
        <v>3.9880440000000001E-6</v>
      </c>
      <c r="AH46" s="45">
        <v>24</v>
      </c>
      <c r="AI46" s="45">
        <v>341</v>
      </c>
      <c r="AJ46" s="45">
        <v>0.36785329999999999</v>
      </c>
      <c r="AK46" s="45">
        <v>5.303903E-5</v>
      </c>
      <c r="AL46" s="45" t="s">
        <v>677</v>
      </c>
      <c r="AM46" s="45" t="s">
        <v>788</v>
      </c>
    </row>
    <row r="47" spans="1:39" x14ac:dyDescent="0.2">
      <c r="A47" s="45" t="s">
        <v>192</v>
      </c>
      <c r="B47" s="45">
        <v>1.315327E-2</v>
      </c>
      <c r="C47" s="45">
        <v>1.2830289999999999E-2</v>
      </c>
      <c r="D47" s="45">
        <v>168</v>
      </c>
      <c r="E47" s="45">
        <v>826</v>
      </c>
      <c r="F47" s="45">
        <v>0.99758449999999999</v>
      </c>
      <c r="G47" s="45">
        <v>1.3331020000000001E-2</v>
      </c>
      <c r="H47" s="45" t="s">
        <v>867</v>
      </c>
      <c r="I47" s="45" t="s">
        <v>788</v>
      </c>
      <c r="K47" s="45" t="s">
        <v>250</v>
      </c>
      <c r="L47" s="45">
        <v>3.3268180000000002E-8</v>
      </c>
      <c r="M47" s="45">
        <v>0</v>
      </c>
      <c r="N47" s="45">
        <v>24</v>
      </c>
      <c r="O47" s="45">
        <v>215</v>
      </c>
      <c r="P47" s="45">
        <v>0.98623850000000002</v>
      </c>
      <c r="Q47" s="45">
        <v>3.9170250000000001E-7</v>
      </c>
      <c r="R47" s="45" t="s">
        <v>251</v>
      </c>
      <c r="S47" s="45" t="s">
        <v>788</v>
      </c>
      <c r="U47" s="45" t="s">
        <v>575</v>
      </c>
      <c r="V47" s="45">
        <v>8.7603639999999999E-4</v>
      </c>
      <c r="W47" s="45">
        <v>7.792389E-4</v>
      </c>
      <c r="X47" s="45">
        <v>24</v>
      </c>
      <c r="Y47" s="45">
        <v>155</v>
      </c>
      <c r="Z47" s="45">
        <v>1</v>
      </c>
      <c r="AA47" s="45">
        <v>1.585209E-3</v>
      </c>
      <c r="AB47" s="45" t="s">
        <v>197</v>
      </c>
      <c r="AC47" s="45" t="s">
        <v>788</v>
      </c>
      <c r="AE47" s="45" t="s">
        <v>843</v>
      </c>
      <c r="AF47" s="45">
        <v>5.3276820000000005E-4</v>
      </c>
      <c r="AG47" s="45">
        <v>4.4466690000000001E-4</v>
      </c>
      <c r="AH47" s="45">
        <v>61</v>
      </c>
      <c r="AI47" s="45">
        <v>642</v>
      </c>
      <c r="AJ47" s="45">
        <v>0.82945740000000001</v>
      </c>
      <c r="AK47" s="45">
        <v>1.24124E-3</v>
      </c>
      <c r="AL47" s="45" t="s">
        <v>716</v>
      </c>
      <c r="AM47" s="45" t="s">
        <v>788</v>
      </c>
    </row>
    <row r="48" spans="1:39" x14ac:dyDescent="0.2">
      <c r="A48" s="45" t="s">
        <v>62</v>
      </c>
      <c r="B48" s="45">
        <v>1.135061E-8</v>
      </c>
      <c r="C48" s="45">
        <v>0</v>
      </c>
      <c r="D48" s="45">
        <v>111</v>
      </c>
      <c r="E48" s="45">
        <v>949</v>
      </c>
      <c r="F48" s="45">
        <v>0.99894740000000004</v>
      </c>
      <c r="G48" s="45">
        <v>5.320598E-8</v>
      </c>
      <c r="H48" s="45" t="s">
        <v>868</v>
      </c>
      <c r="I48" s="45" t="s">
        <v>788</v>
      </c>
      <c r="K48" s="45" t="s">
        <v>796</v>
      </c>
      <c r="L48" s="45">
        <v>2.0177889999999999E-11</v>
      </c>
      <c r="M48" s="45">
        <v>0</v>
      </c>
      <c r="N48" s="45">
        <v>112</v>
      </c>
      <c r="O48" s="45">
        <v>760</v>
      </c>
      <c r="P48" s="45">
        <v>0.59561129999999995</v>
      </c>
      <c r="Q48" s="45">
        <v>5.0344259999999997E-10</v>
      </c>
      <c r="R48" s="45" t="s">
        <v>241</v>
      </c>
      <c r="S48" s="45" t="s">
        <v>788</v>
      </c>
      <c r="U48" s="45" t="s">
        <v>844</v>
      </c>
      <c r="V48" s="45">
        <v>1.3432609999999999E-4</v>
      </c>
      <c r="W48" s="45">
        <v>1.06439E-4</v>
      </c>
      <c r="X48" s="45">
        <v>70</v>
      </c>
      <c r="Y48" s="45">
        <v>321</v>
      </c>
      <c r="Z48" s="45">
        <v>0.93313950000000001</v>
      </c>
      <c r="AA48" s="45">
        <v>3.2588719999999998E-4</v>
      </c>
      <c r="AB48" s="45" t="s">
        <v>539</v>
      </c>
      <c r="AC48" s="45" t="s">
        <v>788</v>
      </c>
      <c r="AE48" s="45" t="s">
        <v>705</v>
      </c>
      <c r="AF48" s="45">
        <v>2.6719709999999998E-4</v>
      </c>
      <c r="AG48" s="45">
        <v>1.9940220000000001E-4</v>
      </c>
      <c r="AH48" s="45">
        <v>181</v>
      </c>
      <c r="AI48" s="45">
        <v>1184</v>
      </c>
      <c r="AJ48" s="45">
        <v>0.68717349999999999</v>
      </c>
      <c r="AK48" s="45">
        <v>7.3150060000000004E-4</v>
      </c>
      <c r="AL48" s="45" t="s">
        <v>706</v>
      </c>
      <c r="AM48" s="45" t="s">
        <v>788</v>
      </c>
    </row>
    <row r="49" spans="1:39" x14ac:dyDescent="0.2">
      <c r="A49" s="45" t="s">
        <v>797</v>
      </c>
      <c r="B49" s="45">
        <v>2.7806720000000001E-3</v>
      </c>
      <c r="C49" s="45">
        <v>2.4850940000000002E-3</v>
      </c>
      <c r="D49" s="45">
        <v>163</v>
      </c>
      <c r="E49" s="45">
        <v>811</v>
      </c>
      <c r="F49" s="45">
        <v>1</v>
      </c>
      <c r="G49" s="45">
        <v>3.798142E-3</v>
      </c>
      <c r="H49" s="45" t="s">
        <v>219</v>
      </c>
      <c r="I49" s="45" t="s">
        <v>788</v>
      </c>
      <c r="K49" s="45" t="s">
        <v>467</v>
      </c>
      <c r="L49" s="45">
        <v>4.4306190000000002E-3</v>
      </c>
      <c r="M49" s="45">
        <v>3.9474380000000002E-3</v>
      </c>
      <c r="N49" s="45">
        <v>126</v>
      </c>
      <c r="O49" s="45">
        <v>771</v>
      </c>
      <c r="P49" s="45">
        <v>0.67810029999999999</v>
      </c>
      <c r="Q49" s="45">
        <v>5.2655250000000001E-3</v>
      </c>
      <c r="R49" s="45" t="s">
        <v>468</v>
      </c>
      <c r="S49" s="45" t="s">
        <v>788</v>
      </c>
      <c r="U49" s="45" t="s">
        <v>662</v>
      </c>
      <c r="V49" s="45">
        <v>9.6713400000000005E-3</v>
      </c>
      <c r="W49" s="45">
        <v>9.4612480000000002E-3</v>
      </c>
      <c r="X49" s="45">
        <v>256</v>
      </c>
      <c r="Y49" s="45">
        <v>1474</v>
      </c>
      <c r="Z49" s="45">
        <v>0.96465970000000001</v>
      </c>
      <c r="AA49" s="45">
        <v>9.8002909999999992E-3</v>
      </c>
      <c r="AB49" s="45" t="s">
        <v>894</v>
      </c>
      <c r="AC49" s="45" t="s">
        <v>788</v>
      </c>
      <c r="AE49" s="45" t="s">
        <v>703</v>
      </c>
      <c r="AF49" s="45">
        <v>2.1504609999999999E-4</v>
      </c>
      <c r="AG49" s="45">
        <v>1.535397E-4</v>
      </c>
      <c r="AH49" s="45">
        <v>419</v>
      </c>
      <c r="AI49" s="45">
        <v>2015</v>
      </c>
      <c r="AJ49" s="45">
        <v>0.37397920000000001</v>
      </c>
      <c r="AK49" s="45">
        <v>6.3489790000000003E-4</v>
      </c>
      <c r="AL49" s="45" t="s">
        <v>704</v>
      </c>
      <c r="AM49" s="45" t="s">
        <v>788</v>
      </c>
    </row>
    <row r="50" spans="1:39" x14ac:dyDescent="0.2">
      <c r="A50" s="45" t="s">
        <v>798</v>
      </c>
      <c r="B50" s="45">
        <v>9.0362699999999997E-8</v>
      </c>
      <c r="C50" s="45">
        <v>0</v>
      </c>
      <c r="D50" s="45">
        <v>57</v>
      </c>
      <c r="E50" s="45">
        <v>384</v>
      </c>
      <c r="F50" s="45">
        <v>1</v>
      </c>
      <c r="G50" s="45">
        <v>3.5171330000000002E-7</v>
      </c>
      <c r="H50" s="45" t="s">
        <v>68</v>
      </c>
      <c r="I50" s="45" t="s">
        <v>788</v>
      </c>
      <c r="K50" s="45" t="s">
        <v>343</v>
      </c>
      <c r="L50" s="45">
        <v>3.2737229999999998E-4</v>
      </c>
      <c r="M50" s="45">
        <v>2.5708369999999999E-4</v>
      </c>
      <c r="N50" s="45">
        <v>93</v>
      </c>
      <c r="O50" s="45">
        <v>724</v>
      </c>
      <c r="P50" s="45">
        <v>0.84284049999999999</v>
      </c>
      <c r="Q50" s="45">
        <v>7.0643490000000001E-4</v>
      </c>
      <c r="R50" s="45" t="s">
        <v>344</v>
      </c>
      <c r="S50" s="45" t="s">
        <v>788</v>
      </c>
      <c r="U50" s="45" t="s">
        <v>535</v>
      </c>
      <c r="V50" s="45">
        <v>1.325671E-4</v>
      </c>
      <c r="W50" s="45">
        <v>1.0512499999999999E-4</v>
      </c>
      <c r="X50" s="45">
        <v>139</v>
      </c>
      <c r="Y50" s="45">
        <v>716</v>
      </c>
      <c r="Z50" s="45">
        <v>0.92506460000000001</v>
      </c>
      <c r="AA50" s="45">
        <v>3.219923E-4</v>
      </c>
      <c r="AB50" s="45" t="s">
        <v>536</v>
      </c>
      <c r="AC50" s="45" t="s">
        <v>788</v>
      </c>
      <c r="AE50" s="45" t="s">
        <v>845</v>
      </c>
      <c r="AF50" s="45">
        <v>1.3201430000000001E-4</v>
      </c>
      <c r="AG50" s="45">
        <v>9.571305E-5</v>
      </c>
      <c r="AH50" s="45">
        <v>44</v>
      </c>
      <c r="AI50" s="45">
        <v>631</v>
      </c>
      <c r="AJ50" s="45">
        <v>0.45493869999999997</v>
      </c>
      <c r="AK50" s="45">
        <v>4.8922850000000003E-4</v>
      </c>
      <c r="AL50" s="45" t="s">
        <v>684</v>
      </c>
      <c r="AM50" s="45" t="s">
        <v>788</v>
      </c>
    </row>
    <row r="51" spans="1:39" x14ac:dyDescent="0.2">
      <c r="A51" s="45" t="s">
        <v>799</v>
      </c>
      <c r="B51" s="45">
        <v>1.079837E-6</v>
      </c>
      <c r="C51" s="45">
        <v>0</v>
      </c>
      <c r="D51" s="45">
        <v>210</v>
      </c>
      <c r="E51" s="45">
        <v>1071</v>
      </c>
      <c r="F51" s="45">
        <v>0.98891969999999996</v>
      </c>
      <c r="G51" s="45">
        <v>3.5212089999999999E-6</v>
      </c>
      <c r="H51" s="45" t="s">
        <v>869</v>
      </c>
      <c r="I51" s="45" t="s">
        <v>788</v>
      </c>
      <c r="K51" s="45" t="s">
        <v>242</v>
      </c>
      <c r="L51" s="45">
        <v>2.466054E-11</v>
      </c>
      <c r="M51" s="45">
        <v>0</v>
      </c>
      <c r="N51" s="45">
        <v>116</v>
      </c>
      <c r="O51" s="45">
        <v>844</v>
      </c>
      <c r="P51" s="45">
        <v>0.78293140000000006</v>
      </c>
      <c r="Q51" s="45">
        <v>3.4976470000000001E-9</v>
      </c>
      <c r="R51" s="45" t="s">
        <v>243</v>
      </c>
      <c r="S51" s="45" t="s">
        <v>788</v>
      </c>
      <c r="U51" s="45" t="s">
        <v>636</v>
      </c>
      <c r="V51" s="45">
        <v>4.32089E-3</v>
      </c>
      <c r="W51" s="45">
        <v>4.1406100000000003E-3</v>
      </c>
      <c r="X51" s="45">
        <v>120</v>
      </c>
      <c r="Y51" s="45">
        <v>652</v>
      </c>
      <c r="Z51" s="45">
        <v>0.98638429999999999</v>
      </c>
      <c r="AA51" s="45">
        <v>5.2201840000000001E-3</v>
      </c>
      <c r="AB51" s="45" t="s">
        <v>895</v>
      </c>
      <c r="AC51" s="45" t="s">
        <v>788</v>
      </c>
      <c r="AE51" s="45" t="s">
        <v>752</v>
      </c>
      <c r="AF51" s="45">
        <v>3.475779E-3</v>
      </c>
      <c r="AG51" s="45">
        <v>3.2343039999999999E-3</v>
      </c>
      <c r="AH51" s="45">
        <v>166</v>
      </c>
      <c r="AI51" s="45">
        <v>1223</v>
      </c>
      <c r="AJ51" s="45">
        <v>0.65296319999999997</v>
      </c>
      <c r="AK51" s="45">
        <v>4.2380589999999997E-3</v>
      </c>
      <c r="AL51" s="45" t="s">
        <v>846</v>
      </c>
      <c r="AM51" s="45" t="s">
        <v>788</v>
      </c>
    </row>
    <row r="52" spans="1:39" x14ac:dyDescent="0.2">
      <c r="A52" s="45" t="s">
        <v>60</v>
      </c>
      <c r="B52" s="45">
        <v>6.188935E-10</v>
      </c>
      <c r="C52" s="45">
        <v>0</v>
      </c>
      <c r="D52" s="45">
        <v>138</v>
      </c>
      <c r="E52" s="45">
        <v>852</v>
      </c>
      <c r="F52" s="45">
        <v>0.99649120000000002</v>
      </c>
      <c r="G52" s="45">
        <v>3.3155009999999999E-9</v>
      </c>
      <c r="H52" s="45" t="s">
        <v>61</v>
      </c>
      <c r="I52" s="45" t="s">
        <v>788</v>
      </c>
      <c r="K52" s="45" t="s">
        <v>366</v>
      </c>
      <c r="L52" s="45">
        <v>1.4386020000000001E-4</v>
      </c>
      <c r="M52" s="45">
        <v>1.114452E-4</v>
      </c>
      <c r="N52" s="45">
        <v>66</v>
      </c>
      <c r="O52" s="45">
        <v>335</v>
      </c>
      <c r="P52" s="45">
        <v>0.79572449999999995</v>
      </c>
      <c r="Q52" s="45">
        <v>3.9321789999999999E-4</v>
      </c>
      <c r="R52" s="45" t="s">
        <v>367</v>
      </c>
      <c r="S52" s="45" t="s">
        <v>788</v>
      </c>
      <c r="U52" s="45" t="s">
        <v>513</v>
      </c>
      <c r="V52" s="45">
        <v>1.7774459999999999E-6</v>
      </c>
      <c r="W52" s="45">
        <v>1.3140620000000001E-6</v>
      </c>
      <c r="X52" s="45">
        <v>29</v>
      </c>
      <c r="Y52" s="45">
        <v>270</v>
      </c>
      <c r="Z52" s="45">
        <v>0.98181819999999997</v>
      </c>
      <c r="AA52" s="45">
        <v>1.125716E-5</v>
      </c>
      <c r="AB52" s="45" t="s">
        <v>891</v>
      </c>
      <c r="AC52" s="45" t="s">
        <v>788</v>
      </c>
      <c r="AE52" s="45" t="s">
        <v>731</v>
      </c>
      <c r="AF52" s="45">
        <v>1.1849880000000001E-3</v>
      </c>
      <c r="AG52" s="45">
        <v>9.970109999999999E-4</v>
      </c>
      <c r="AH52" s="45">
        <v>139</v>
      </c>
      <c r="AI52" s="45">
        <v>1029</v>
      </c>
      <c r="AJ52" s="45">
        <v>0.73238429999999999</v>
      </c>
      <c r="AK52" s="45">
        <v>2.2263399999999998E-3</v>
      </c>
      <c r="AL52" s="45" t="s">
        <v>732</v>
      </c>
      <c r="AM52" s="45" t="s">
        <v>788</v>
      </c>
    </row>
    <row r="53" spans="1:39" x14ac:dyDescent="0.2">
      <c r="A53" s="45" t="s">
        <v>800</v>
      </c>
      <c r="B53" s="45">
        <v>3.8456129999999999E-12</v>
      </c>
      <c r="C53" s="45">
        <v>0</v>
      </c>
      <c r="D53" s="45">
        <v>101</v>
      </c>
      <c r="E53" s="45">
        <v>671</v>
      </c>
      <c r="F53" s="45">
        <v>1</v>
      </c>
      <c r="G53" s="45">
        <v>3.6052620000000001E-11</v>
      </c>
      <c r="H53" s="45" t="s">
        <v>40</v>
      </c>
      <c r="I53" s="45" t="s">
        <v>788</v>
      </c>
      <c r="K53" s="45" t="s">
        <v>248</v>
      </c>
      <c r="L53" s="45">
        <v>1.244757E-8</v>
      </c>
      <c r="M53" s="45">
        <v>0</v>
      </c>
      <c r="N53" s="45">
        <v>41</v>
      </c>
      <c r="O53" s="45">
        <v>298</v>
      </c>
      <c r="P53" s="45">
        <v>0.93416929999999998</v>
      </c>
      <c r="Q53" s="45">
        <v>2.0414009999999999E-7</v>
      </c>
      <c r="R53" s="45" t="s">
        <v>249</v>
      </c>
      <c r="S53" s="45" t="s">
        <v>788</v>
      </c>
      <c r="U53" s="45" t="s">
        <v>471</v>
      </c>
      <c r="V53" s="45">
        <v>6.9738929999999997E-4</v>
      </c>
      <c r="W53" s="45">
        <v>6.0446860000000003E-4</v>
      </c>
      <c r="X53" s="45">
        <v>29</v>
      </c>
      <c r="Y53" s="45">
        <v>187</v>
      </c>
      <c r="Z53" s="45">
        <v>1</v>
      </c>
      <c r="AA53" s="45">
        <v>1.3608120000000001E-3</v>
      </c>
      <c r="AB53" s="45" t="s">
        <v>472</v>
      </c>
      <c r="AC53" s="45" t="s">
        <v>788</v>
      </c>
      <c r="AE53" s="45" t="s">
        <v>736</v>
      </c>
      <c r="AF53" s="45">
        <v>1.291244E-3</v>
      </c>
      <c r="AG53" s="45">
        <v>1.0867419999999999E-3</v>
      </c>
      <c r="AH53" s="45">
        <v>234</v>
      </c>
      <c r="AI53" s="45">
        <v>1508</v>
      </c>
      <c r="AJ53" s="45">
        <v>0.6511226</v>
      </c>
      <c r="AK53" s="45">
        <v>2.2873469999999999E-3</v>
      </c>
      <c r="AL53" s="45" t="s">
        <v>737</v>
      </c>
      <c r="AM53" s="45" t="s">
        <v>788</v>
      </c>
    </row>
    <row r="54" spans="1:39" x14ac:dyDescent="0.2">
      <c r="A54" s="45" t="s">
        <v>151</v>
      </c>
      <c r="B54" s="45">
        <v>1.7289339999999999E-3</v>
      </c>
      <c r="C54" s="45">
        <v>1.459641E-3</v>
      </c>
      <c r="D54" s="45">
        <v>20</v>
      </c>
      <c r="E54" s="45">
        <v>79</v>
      </c>
      <c r="F54" s="45">
        <v>1</v>
      </c>
      <c r="G54" s="45">
        <v>2.646327E-3</v>
      </c>
      <c r="H54" s="45" t="s">
        <v>152</v>
      </c>
      <c r="I54" s="45" t="s">
        <v>788</v>
      </c>
      <c r="K54" s="45" t="s">
        <v>801</v>
      </c>
      <c r="L54" s="45">
        <v>1.7110340000000002E-2</v>
      </c>
      <c r="M54" s="45">
        <v>1.6360909999999999E-2</v>
      </c>
      <c r="N54" s="45">
        <v>107</v>
      </c>
      <c r="O54" s="45">
        <v>301</v>
      </c>
      <c r="P54" s="45">
        <v>0.79629629999999996</v>
      </c>
      <c r="Q54" s="45">
        <v>1.732158E-2</v>
      </c>
      <c r="R54" s="45" t="s">
        <v>484</v>
      </c>
      <c r="S54" s="45" t="s">
        <v>788</v>
      </c>
      <c r="U54" s="45" t="s">
        <v>554</v>
      </c>
      <c r="V54" s="45">
        <v>1.2882360000000001E-4</v>
      </c>
      <c r="W54" s="45">
        <v>1.0381090000000001E-4</v>
      </c>
      <c r="X54" s="45">
        <v>27</v>
      </c>
      <c r="Y54" s="45">
        <v>242</v>
      </c>
      <c r="Z54" s="45">
        <v>1</v>
      </c>
      <c r="AA54" s="45">
        <v>3.1806249999999999E-4</v>
      </c>
      <c r="AB54" s="45" t="s">
        <v>555</v>
      </c>
      <c r="AC54" s="45" t="s">
        <v>788</v>
      </c>
      <c r="AE54" s="45" t="s">
        <v>680</v>
      </c>
      <c r="AF54" s="45">
        <v>2.6930879999999999E-5</v>
      </c>
      <c r="AG54" s="45">
        <v>1.5952180000000001E-5</v>
      </c>
      <c r="AH54" s="45">
        <v>101</v>
      </c>
      <c r="AI54" s="45">
        <v>881</v>
      </c>
      <c r="AJ54" s="45">
        <v>0.78450580000000003</v>
      </c>
      <c r="AK54" s="45">
        <v>1.8552379999999999E-4</v>
      </c>
      <c r="AL54" s="45" t="s">
        <v>639</v>
      </c>
      <c r="AM54" s="45" t="s">
        <v>788</v>
      </c>
    </row>
    <row r="55" spans="1:39" x14ac:dyDescent="0.2">
      <c r="A55" s="45" t="s">
        <v>190</v>
      </c>
      <c r="B55" s="45">
        <v>3.3128099999999998E-3</v>
      </c>
      <c r="C55" s="45">
        <v>3.004844E-3</v>
      </c>
      <c r="D55" s="45">
        <v>196</v>
      </c>
      <c r="E55" s="45">
        <v>875</v>
      </c>
      <c r="F55" s="45">
        <v>0.99771949999999998</v>
      </c>
      <c r="G55" s="45">
        <v>4.3002639999999998E-3</v>
      </c>
      <c r="H55" s="45" t="s">
        <v>191</v>
      </c>
      <c r="I55" s="45" t="s">
        <v>788</v>
      </c>
      <c r="K55" s="45" t="s">
        <v>353</v>
      </c>
      <c r="L55" s="45">
        <v>6.6280259999999998E-4</v>
      </c>
      <c r="M55" s="45">
        <v>5.2809809999999999E-4</v>
      </c>
      <c r="N55" s="45">
        <v>159</v>
      </c>
      <c r="O55" s="45">
        <v>715</v>
      </c>
      <c r="P55" s="45">
        <v>0.79444440000000005</v>
      </c>
      <c r="Q55" s="45">
        <v>1.207774E-3</v>
      </c>
      <c r="R55" s="45" t="s">
        <v>877</v>
      </c>
      <c r="S55" s="45" t="s">
        <v>788</v>
      </c>
      <c r="U55" s="45" t="s">
        <v>542</v>
      </c>
      <c r="V55" s="45">
        <v>1.069709E-4</v>
      </c>
      <c r="W55" s="45">
        <v>8.2785919999999998E-5</v>
      </c>
      <c r="X55" s="45">
        <v>27</v>
      </c>
      <c r="Y55" s="45">
        <v>185</v>
      </c>
      <c r="Z55" s="45">
        <v>1</v>
      </c>
      <c r="AA55" s="45">
        <v>3.064826E-4</v>
      </c>
      <c r="AB55" s="45" t="s">
        <v>543</v>
      </c>
      <c r="AC55" s="45" t="s">
        <v>788</v>
      </c>
      <c r="AE55" s="45" t="s">
        <v>768</v>
      </c>
      <c r="AF55" s="45">
        <v>2.2602500000000001E-3</v>
      </c>
      <c r="AG55" s="45">
        <v>2.0199440000000001E-3</v>
      </c>
      <c r="AH55" s="45">
        <v>57</v>
      </c>
      <c r="AI55" s="45">
        <v>573</v>
      </c>
      <c r="AJ55" s="45">
        <v>0.81276599999999999</v>
      </c>
      <c r="AK55" s="45">
        <v>3.2671340000000001E-3</v>
      </c>
      <c r="AL55" s="45" t="s">
        <v>769</v>
      </c>
      <c r="AM55" s="45" t="s">
        <v>788</v>
      </c>
    </row>
    <row r="56" spans="1:39" x14ac:dyDescent="0.2">
      <c r="A56" s="45" t="s">
        <v>155</v>
      </c>
      <c r="B56" s="45">
        <v>4.6838309999999998E-4</v>
      </c>
      <c r="C56" s="45">
        <v>3.5884449999999999E-4</v>
      </c>
      <c r="D56" s="45">
        <v>65</v>
      </c>
      <c r="E56" s="45">
        <v>963</v>
      </c>
      <c r="F56" s="45">
        <v>0.74305560000000004</v>
      </c>
      <c r="G56" s="45">
        <v>8.7821839999999997E-4</v>
      </c>
      <c r="H56" s="45" t="s">
        <v>870</v>
      </c>
      <c r="I56" s="45" t="s">
        <v>788</v>
      </c>
      <c r="K56" s="45" t="s">
        <v>802</v>
      </c>
      <c r="L56" s="45">
        <v>9.7843390000000005E-5</v>
      </c>
      <c r="M56" s="45">
        <v>7.7251759999999995E-5</v>
      </c>
      <c r="N56" s="45">
        <v>42</v>
      </c>
      <c r="O56" s="45">
        <v>313</v>
      </c>
      <c r="P56" s="45">
        <v>0.93432839999999995</v>
      </c>
      <c r="Q56" s="45">
        <v>2.7666060000000001E-4</v>
      </c>
      <c r="R56" s="45" t="s">
        <v>197</v>
      </c>
      <c r="S56" s="45" t="s">
        <v>788</v>
      </c>
      <c r="U56" s="45" t="s">
        <v>646</v>
      </c>
      <c r="V56" s="45">
        <v>5.9367630000000003E-3</v>
      </c>
      <c r="W56" s="45">
        <v>5.7450799999999996E-3</v>
      </c>
      <c r="X56" s="45">
        <v>28</v>
      </c>
      <c r="Y56" s="45">
        <v>156</v>
      </c>
      <c r="Z56" s="45">
        <v>1</v>
      </c>
      <c r="AA56" s="45">
        <v>6.6352049999999999E-3</v>
      </c>
      <c r="AB56" s="45" t="s">
        <v>896</v>
      </c>
      <c r="AC56" s="45" t="s">
        <v>788</v>
      </c>
      <c r="AE56" s="44" t="s">
        <v>847</v>
      </c>
      <c r="AF56" s="47">
        <v>3.4824980000000002E-4</v>
      </c>
      <c r="AG56" s="47">
        <v>2.6919299999999998E-4</v>
      </c>
      <c r="AH56" s="44">
        <v>55</v>
      </c>
      <c r="AI56" s="44">
        <v>536</v>
      </c>
      <c r="AJ56" s="44">
        <v>0.85760000000000003</v>
      </c>
      <c r="AK56" s="47">
        <v>8.9964540000000005E-4</v>
      </c>
      <c r="AL56" s="44" t="s">
        <v>848</v>
      </c>
      <c r="AM56" s="44" t="s">
        <v>804</v>
      </c>
    </row>
    <row r="57" spans="1:39" x14ac:dyDescent="0.2">
      <c r="A57" s="45" t="s">
        <v>803</v>
      </c>
      <c r="B57" s="45">
        <v>7.4217229999999996E-8</v>
      </c>
      <c r="C57" s="45">
        <v>0</v>
      </c>
      <c r="D57" s="45">
        <v>61</v>
      </c>
      <c r="E57" s="45">
        <v>373</v>
      </c>
      <c r="F57" s="45">
        <v>0.99732620000000005</v>
      </c>
      <c r="G57" s="45">
        <v>3.0923849999999999E-7</v>
      </c>
      <c r="H57" s="45" t="s">
        <v>65</v>
      </c>
      <c r="I57" s="45" t="s">
        <v>788</v>
      </c>
      <c r="K57" s="45" t="s">
        <v>268</v>
      </c>
      <c r="L57" s="45">
        <v>1.1835509999999999E-6</v>
      </c>
      <c r="M57" s="45">
        <v>0</v>
      </c>
      <c r="N57" s="45">
        <v>51</v>
      </c>
      <c r="O57" s="45">
        <v>357</v>
      </c>
      <c r="P57" s="45">
        <v>0.67358490000000004</v>
      </c>
      <c r="Q57" s="45">
        <v>6.4700769999999997E-6</v>
      </c>
      <c r="R57" s="45" t="s">
        <v>878</v>
      </c>
      <c r="S57" s="45" t="s">
        <v>788</v>
      </c>
      <c r="U57" s="45" t="s">
        <v>652</v>
      </c>
      <c r="V57" s="45">
        <v>6.498317E-3</v>
      </c>
      <c r="W57" s="45">
        <v>6.2877879999999999E-3</v>
      </c>
      <c r="X57" s="45">
        <v>56</v>
      </c>
      <c r="Y57" s="45">
        <v>376</v>
      </c>
      <c r="Z57" s="45">
        <v>0.99734750000000005</v>
      </c>
      <c r="AA57" s="45">
        <v>7.1575659999999998E-3</v>
      </c>
      <c r="AB57" s="45" t="s">
        <v>897</v>
      </c>
      <c r="AC57" s="45" t="s">
        <v>788</v>
      </c>
      <c r="AE57" s="44" t="s">
        <v>695</v>
      </c>
      <c r="AF57" s="47">
        <v>1.8142359999999999E-4</v>
      </c>
      <c r="AG57" s="47">
        <v>1.2961139999999999E-4</v>
      </c>
      <c r="AH57" s="44">
        <v>21</v>
      </c>
      <c r="AI57" s="44">
        <v>269</v>
      </c>
      <c r="AJ57" s="44">
        <v>0.82262999999999997</v>
      </c>
      <c r="AK57" s="47">
        <v>5.9201380000000001E-4</v>
      </c>
      <c r="AL57" s="44" t="s">
        <v>696</v>
      </c>
      <c r="AM57" s="44" t="s">
        <v>804</v>
      </c>
    </row>
    <row r="58" spans="1:39" x14ac:dyDescent="0.2">
      <c r="A58" s="46" t="s">
        <v>115</v>
      </c>
      <c r="B58" s="47">
        <v>1.9925779999999999E-4</v>
      </c>
      <c r="C58" s="47">
        <v>1.4175E-4</v>
      </c>
      <c r="D58" s="44">
        <v>23</v>
      </c>
      <c r="E58" s="44">
        <v>130</v>
      </c>
      <c r="F58" s="44">
        <v>0.99236639999999998</v>
      </c>
      <c r="G58" s="47">
        <v>4.3953919999999998E-4</v>
      </c>
      <c r="H58" s="44" t="s">
        <v>861</v>
      </c>
      <c r="I58" s="44" t="s">
        <v>804</v>
      </c>
      <c r="K58" s="45" t="s">
        <v>394</v>
      </c>
      <c r="L58" s="45">
        <v>1.0013559999999999E-3</v>
      </c>
      <c r="M58" s="45">
        <v>8.2317450000000004E-4</v>
      </c>
      <c r="N58" s="45">
        <v>213</v>
      </c>
      <c r="O58" s="45">
        <v>1162</v>
      </c>
      <c r="P58" s="45">
        <v>0.64807590000000004</v>
      </c>
      <c r="Q58" s="45">
        <v>1.6757390000000001E-3</v>
      </c>
      <c r="R58" s="45" t="s">
        <v>395</v>
      </c>
      <c r="S58" s="45" t="s">
        <v>788</v>
      </c>
      <c r="U58" s="45" t="s">
        <v>849</v>
      </c>
      <c r="V58" s="45">
        <v>2.355766E-3</v>
      </c>
      <c r="W58" s="45">
        <v>2.214195E-3</v>
      </c>
      <c r="X58" s="45">
        <v>31</v>
      </c>
      <c r="Y58" s="45">
        <v>212</v>
      </c>
      <c r="Z58" s="45">
        <v>0.87242799999999998</v>
      </c>
      <c r="AA58" s="45">
        <v>3.1534789999999998E-3</v>
      </c>
      <c r="AB58" s="45" t="s">
        <v>177</v>
      </c>
      <c r="AC58" s="45" t="s">
        <v>788</v>
      </c>
      <c r="AE58" s="44" t="s">
        <v>850</v>
      </c>
      <c r="AF58" s="47">
        <v>2.350534E-3</v>
      </c>
      <c r="AG58" s="47">
        <v>2.1096750000000001E-3</v>
      </c>
      <c r="AH58" s="44">
        <v>22</v>
      </c>
      <c r="AI58" s="44">
        <v>235</v>
      </c>
      <c r="AJ58" s="44">
        <v>0.88679249999999998</v>
      </c>
      <c r="AK58" s="47">
        <v>3.3121159999999999E-3</v>
      </c>
      <c r="AL58" s="44" t="s">
        <v>739</v>
      </c>
      <c r="AM58" s="44" t="s">
        <v>804</v>
      </c>
    </row>
    <row r="59" spans="1:39" x14ac:dyDescent="0.2">
      <c r="A59" s="44" t="s">
        <v>27</v>
      </c>
      <c r="B59" s="47">
        <v>5.0518080000000001E-16</v>
      </c>
      <c r="C59" s="47">
        <v>0</v>
      </c>
      <c r="D59" s="44">
        <v>28</v>
      </c>
      <c r="E59" s="44">
        <v>300</v>
      </c>
      <c r="F59" s="44">
        <v>0.9463722</v>
      </c>
      <c r="G59" s="47">
        <v>9.4721399999999993E-15</v>
      </c>
      <c r="H59" s="44" t="s">
        <v>28</v>
      </c>
      <c r="I59" s="44" t="s">
        <v>804</v>
      </c>
      <c r="K59" s="45" t="s">
        <v>805</v>
      </c>
      <c r="L59" s="45">
        <v>2.4326909999999998E-3</v>
      </c>
      <c r="M59" s="45">
        <v>2.1187250000000001E-3</v>
      </c>
      <c r="N59" s="45">
        <v>56</v>
      </c>
      <c r="O59" s="45">
        <v>294</v>
      </c>
      <c r="P59" s="45">
        <v>0.94230769999999997</v>
      </c>
      <c r="Q59" s="45">
        <v>3.3246780000000002E-3</v>
      </c>
      <c r="R59" s="45" t="s">
        <v>385</v>
      </c>
      <c r="S59" s="45" t="s">
        <v>788</v>
      </c>
      <c r="U59" s="45" t="s">
        <v>787</v>
      </c>
      <c r="V59" s="45">
        <v>1.133503E-7</v>
      </c>
      <c r="W59" s="45">
        <v>0</v>
      </c>
      <c r="X59" s="45">
        <v>76</v>
      </c>
      <c r="Y59" s="45">
        <v>393</v>
      </c>
      <c r="Z59" s="45">
        <v>0.98992440000000004</v>
      </c>
      <c r="AA59" s="45">
        <v>9.5718060000000006E-7</v>
      </c>
      <c r="AB59" s="45" t="s">
        <v>97</v>
      </c>
      <c r="AC59" s="45" t="s">
        <v>788</v>
      </c>
      <c r="AE59" s="44" t="s">
        <v>133</v>
      </c>
      <c r="AF59" s="47">
        <v>3.8342960000000001E-4</v>
      </c>
      <c r="AG59" s="47">
        <v>3.050854E-4</v>
      </c>
      <c r="AH59" s="44">
        <v>42</v>
      </c>
      <c r="AI59" s="44">
        <v>459</v>
      </c>
      <c r="AJ59" s="44">
        <v>0.90891089999999997</v>
      </c>
      <c r="AK59" s="47">
        <v>9.5090539999999996E-4</v>
      </c>
      <c r="AL59" s="44" t="s">
        <v>134</v>
      </c>
      <c r="AM59" s="44" t="s">
        <v>804</v>
      </c>
    </row>
    <row r="60" spans="1:39" x14ac:dyDescent="0.2">
      <c r="A60" s="44" t="s">
        <v>46</v>
      </c>
      <c r="B60" s="47">
        <v>2.5564859999999999E-12</v>
      </c>
      <c r="C60" s="47">
        <v>0</v>
      </c>
      <c r="D60" s="44">
        <v>48</v>
      </c>
      <c r="E60" s="44">
        <v>445</v>
      </c>
      <c r="F60" s="44">
        <v>1</v>
      </c>
      <c r="G60" s="47">
        <v>2.739092E-11</v>
      </c>
      <c r="H60" s="44" t="s">
        <v>47</v>
      </c>
      <c r="I60" s="44" t="s">
        <v>804</v>
      </c>
      <c r="K60" s="45" t="s">
        <v>806</v>
      </c>
      <c r="L60" s="45">
        <v>4.6045890000000001E-3</v>
      </c>
      <c r="M60" s="45">
        <v>4.1095400000000001E-3</v>
      </c>
      <c r="N60" s="45">
        <v>113</v>
      </c>
      <c r="O60" s="45">
        <v>503</v>
      </c>
      <c r="P60" s="45">
        <v>0.81391590000000003</v>
      </c>
      <c r="Q60" s="45">
        <v>5.3319489999999999E-3</v>
      </c>
      <c r="R60" s="45" t="s">
        <v>879</v>
      </c>
      <c r="S60" s="45" t="s">
        <v>788</v>
      </c>
      <c r="U60" s="45" t="s">
        <v>851</v>
      </c>
      <c r="V60" s="45">
        <v>1.56559E-3</v>
      </c>
      <c r="W60" s="45">
        <v>1.441526E-3</v>
      </c>
      <c r="X60" s="45">
        <v>30</v>
      </c>
      <c r="Y60" s="45">
        <v>170</v>
      </c>
      <c r="Z60" s="45">
        <v>0.99415200000000004</v>
      </c>
      <c r="AA60" s="45">
        <v>2.4983179999999998E-3</v>
      </c>
      <c r="AB60" s="45" t="s">
        <v>610</v>
      </c>
      <c r="AC60" s="45" t="s">
        <v>788</v>
      </c>
      <c r="AE60" s="44" t="s">
        <v>697</v>
      </c>
      <c r="AF60" s="47">
        <v>2.578115E-4</v>
      </c>
      <c r="AG60" s="47">
        <v>1.914261E-4</v>
      </c>
      <c r="AH60" s="44">
        <v>20</v>
      </c>
      <c r="AI60" s="44">
        <v>340</v>
      </c>
      <c r="AJ60" s="44">
        <v>0.98265899999999995</v>
      </c>
      <c r="AK60" s="47">
        <v>7.1255899999999998E-4</v>
      </c>
      <c r="AL60" s="44" t="s">
        <v>698</v>
      </c>
      <c r="AM60" s="44" t="s">
        <v>804</v>
      </c>
    </row>
    <row r="61" spans="1:39" x14ac:dyDescent="0.2">
      <c r="A61" s="44" t="s">
        <v>807</v>
      </c>
      <c r="B61" s="47">
        <v>3.2424099999999998E-11</v>
      </c>
      <c r="C61" s="47">
        <v>0</v>
      </c>
      <c r="D61" s="44">
        <v>109</v>
      </c>
      <c r="E61" s="44">
        <v>682</v>
      </c>
      <c r="F61" s="44">
        <v>0.85570889999999999</v>
      </c>
      <c r="G61" s="47">
        <v>2.4318079999999998E-10</v>
      </c>
      <c r="H61" s="44" t="s">
        <v>76</v>
      </c>
      <c r="I61" s="44" t="s">
        <v>804</v>
      </c>
      <c r="K61" s="45" t="s">
        <v>435</v>
      </c>
      <c r="L61" s="45">
        <v>3.8384790000000001E-3</v>
      </c>
      <c r="M61" s="45">
        <v>3.3978110000000001E-3</v>
      </c>
      <c r="N61" s="45">
        <v>45</v>
      </c>
      <c r="O61" s="45">
        <v>198</v>
      </c>
      <c r="P61" s="45">
        <v>0.92093020000000003</v>
      </c>
      <c r="Q61" s="45">
        <v>4.7690190000000002E-3</v>
      </c>
      <c r="R61" s="45" t="s">
        <v>436</v>
      </c>
      <c r="S61" s="45" t="s">
        <v>788</v>
      </c>
      <c r="U61" s="44" t="s">
        <v>571</v>
      </c>
      <c r="V61" s="47">
        <v>6.9886280000000002E-4</v>
      </c>
      <c r="W61" s="47">
        <v>6.0578270000000004E-4</v>
      </c>
      <c r="X61" s="44">
        <v>21</v>
      </c>
      <c r="Y61" s="44">
        <v>96</v>
      </c>
      <c r="Z61" s="44">
        <v>0.97959180000000001</v>
      </c>
      <c r="AA61" s="47">
        <v>1.3623000000000001E-3</v>
      </c>
      <c r="AB61" s="44" t="s">
        <v>572</v>
      </c>
      <c r="AC61" s="44" t="s">
        <v>804</v>
      </c>
      <c r="AE61" s="44" t="s">
        <v>729</v>
      </c>
      <c r="AF61" s="47">
        <v>5.4493689999999997E-4</v>
      </c>
      <c r="AG61" s="47">
        <v>4.5463699999999998E-4</v>
      </c>
      <c r="AH61" s="44">
        <v>57</v>
      </c>
      <c r="AI61" s="44">
        <v>495</v>
      </c>
      <c r="AJ61" s="44">
        <v>0.95744680000000004</v>
      </c>
      <c r="AK61" s="47">
        <v>1.253119E-3</v>
      </c>
      <c r="AL61" s="44" t="s">
        <v>730</v>
      </c>
      <c r="AM61" s="44" t="s">
        <v>804</v>
      </c>
    </row>
    <row r="62" spans="1:39" x14ac:dyDescent="0.2">
      <c r="A62" s="44" t="s">
        <v>94</v>
      </c>
      <c r="B62" s="47">
        <v>8.5197010000000005E-5</v>
      </c>
      <c r="C62" s="47">
        <v>6.0020250000000002E-5</v>
      </c>
      <c r="D62" s="44">
        <v>22</v>
      </c>
      <c r="E62" s="44">
        <v>165</v>
      </c>
      <c r="F62" s="44">
        <v>0.98214290000000004</v>
      </c>
      <c r="G62" s="47">
        <v>2.061218E-4</v>
      </c>
      <c r="H62" s="44" t="s">
        <v>95</v>
      </c>
      <c r="I62" s="44" t="s">
        <v>804</v>
      </c>
      <c r="K62" s="45" t="s">
        <v>262</v>
      </c>
      <c r="L62" s="45">
        <v>5.5362270000000003E-8</v>
      </c>
      <c r="M62" s="45">
        <v>0</v>
      </c>
      <c r="N62" s="45">
        <v>35</v>
      </c>
      <c r="O62" s="45">
        <v>332</v>
      </c>
      <c r="P62" s="45">
        <v>0.95128939999999995</v>
      </c>
      <c r="Q62" s="45">
        <v>5.6746330000000003E-7</v>
      </c>
      <c r="R62" s="45" t="s">
        <v>263</v>
      </c>
      <c r="S62" s="45" t="s">
        <v>788</v>
      </c>
      <c r="U62" s="44" t="s">
        <v>614</v>
      </c>
      <c r="V62" s="47">
        <v>2.2212389999999999E-3</v>
      </c>
      <c r="W62" s="47">
        <v>2.077532E-3</v>
      </c>
      <c r="X62" s="44">
        <v>27</v>
      </c>
      <c r="Y62" s="44">
        <v>172</v>
      </c>
      <c r="Z62" s="44">
        <v>0.93478260000000002</v>
      </c>
      <c r="AA62" s="47">
        <v>3.0693489999999999E-3</v>
      </c>
      <c r="AB62" s="44" t="s">
        <v>615</v>
      </c>
      <c r="AC62" s="44" t="s">
        <v>804</v>
      </c>
      <c r="AE62" s="44" t="s">
        <v>701</v>
      </c>
      <c r="AF62" s="47">
        <v>1.104643E-4</v>
      </c>
      <c r="AG62" s="47">
        <v>7.377881E-5</v>
      </c>
      <c r="AH62" s="44">
        <v>28</v>
      </c>
      <c r="AI62" s="44">
        <v>317</v>
      </c>
      <c r="AJ62" s="44">
        <v>0.97239260000000005</v>
      </c>
      <c r="AK62" s="47">
        <v>4.5658580000000002E-4</v>
      </c>
      <c r="AL62" s="44" t="s">
        <v>702</v>
      </c>
      <c r="AM62" s="44" t="s">
        <v>804</v>
      </c>
    </row>
    <row r="63" spans="1:39" x14ac:dyDescent="0.2">
      <c r="A63" s="44" t="s">
        <v>198</v>
      </c>
      <c r="B63" s="47">
        <v>7.2032449999999996E-3</v>
      </c>
      <c r="C63" s="47">
        <v>6.8831739999999997E-3</v>
      </c>
      <c r="D63" s="44">
        <v>46</v>
      </c>
      <c r="E63" s="44">
        <v>179</v>
      </c>
      <c r="F63" s="44">
        <v>0.98895029999999995</v>
      </c>
      <c r="G63" s="47">
        <v>7.7177629999999999E-3</v>
      </c>
      <c r="H63" s="44" t="s">
        <v>199</v>
      </c>
      <c r="I63" s="44" t="s">
        <v>804</v>
      </c>
      <c r="K63" s="45" t="s">
        <v>479</v>
      </c>
      <c r="L63" s="45">
        <v>8.2420240000000006E-3</v>
      </c>
      <c r="M63" s="45">
        <v>7.5985339999999997E-3</v>
      </c>
      <c r="N63" s="45">
        <v>21</v>
      </c>
      <c r="O63" s="45">
        <v>91</v>
      </c>
      <c r="P63" s="45">
        <v>0.85849059999999999</v>
      </c>
      <c r="Q63" s="45">
        <v>9.0112790000000005E-3</v>
      </c>
      <c r="R63" s="45" t="s">
        <v>480</v>
      </c>
      <c r="S63" s="45" t="s">
        <v>788</v>
      </c>
      <c r="U63" s="44" t="s">
        <v>630</v>
      </c>
      <c r="V63" s="47">
        <v>5.1444560000000004E-3</v>
      </c>
      <c r="W63" s="47">
        <v>4.9566430000000002E-3</v>
      </c>
      <c r="X63" s="44">
        <v>87</v>
      </c>
      <c r="Y63" s="44">
        <v>453</v>
      </c>
      <c r="Z63" s="44">
        <v>0.99560439999999994</v>
      </c>
      <c r="AA63" s="47">
        <v>5.9239189999999997E-3</v>
      </c>
      <c r="AB63" s="44" t="s">
        <v>631</v>
      </c>
      <c r="AC63" s="44" t="s">
        <v>804</v>
      </c>
      <c r="AE63" s="44" t="s">
        <v>709</v>
      </c>
      <c r="AF63" s="47">
        <v>6.3056880000000003E-4</v>
      </c>
      <c r="AG63" s="47">
        <v>5.3838590000000004E-4</v>
      </c>
      <c r="AH63" s="44">
        <v>320</v>
      </c>
      <c r="AI63" s="44">
        <v>1981</v>
      </c>
      <c r="AJ63" s="44">
        <v>0.44890099999999999</v>
      </c>
      <c r="AK63" s="47">
        <v>1.3094230000000001E-3</v>
      </c>
      <c r="AL63" s="44" t="s">
        <v>852</v>
      </c>
      <c r="AM63" s="44" t="s">
        <v>804</v>
      </c>
    </row>
    <row r="64" spans="1:39" x14ac:dyDescent="0.2">
      <c r="A64" s="44" t="s">
        <v>111</v>
      </c>
      <c r="B64" s="47">
        <v>3.534101E-4</v>
      </c>
      <c r="C64" s="47">
        <v>2.6562150000000002E-4</v>
      </c>
      <c r="D64" s="44">
        <v>30</v>
      </c>
      <c r="E64" s="44">
        <v>109</v>
      </c>
      <c r="F64" s="44">
        <v>0.98198200000000002</v>
      </c>
      <c r="G64" s="47">
        <v>6.9751990000000005E-4</v>
      </c>
      <c r="H64" s="44" t="s">
        <v>112</v>
      </c>
      <c r="I64" s="44" t="s">
        <v>804</v>
      </c>
      <c r="K64" s="45" t="s">
        <v>808</v>
      </c>
      <c r="L64" s="45">
        <v>1.35626E-5</v>
      </c>
      <c r="M64" s="45">
        <v>1.13978E-5</v>
      </c>
      <c r="N64" s="45">
        <v>43</v>
      </c>
      <c r="O64" s="45">
        <v>223</v>
      </c>
      <c r="P64" s="45">
        <v>0.85769229999999996</v>
      </c>
      <c r="Q64" s="45">
        <v>4.8353609999999998E-5</v>
      </c>
      <c r="R64" s="45" t="s">
        <v>300</v>
      </c>
      <c r="S64" s="45" t="s">
        <v>788</v>
      </c>
      <c r="U64" s="44" t="s">
        <v>853</v>
      </c>
      <c r="V64" s="47">
        <v>4.2948799999999998E-5</v>
      </c>
      <c r="W64" s="47">
        <v>2.8909369999999999E-5</v>
      </c>
      <c r="X64" s="44">
        <v>49</v>
      </c>
      <c r="Y64" s="44">
        <v>325</v>
      </c>
      <c r="Z64" s="44">
        <v>0.9969325</v>
      </c>
      <c r="AA64" s="47">
        <v>1.5543379999999999E-4</v>
      </c>
      <c r="AB64" s="44" t="s">
        <v>645</v>
      </c>
      <c r="AC64" s="44" t="s">
        <v>804</v>
      </c>
      <c r="AE64" s="44" t="s">
        <v>685</v>
      </c>
      <c r="AF64" s="47">
        <v>9.9256569999999999E-5</v>
      </c>
      <c r="AG64" s="47">
        <v>6.3808700000000005E-5</v>
      </c>
      <c r="AH64" s="44">
        <v>101</v>
      </c>
      <c r="AI64" s="44">
        <v>849</v>
      </c>
      <c r="AJ64" s="44">
        <v>0.82347239999999999</v>
      </c>
      <c r="AK64" s="47">
        <v>4.3956479999999998E-4</v>
      </c>
      <c r="AL64" s="44" t="s">
        <v>854</v>
      </c>
      <c r="AM64" s="44" t="s">
        <v>804</v>
      </c>
    </row>
    <row r="65" spans="1:31" x14ac:dyDescent="0.2">
      <c r="A65" s="44" t="s">
        <v>809</v>
      </c>
      <c r="B65" s="47">
        <v>1.1680390000000001E-6</v>
      </c>
      <c r="C65" s="47">
        <v>0</v>
      </c>
      <c r="D65" s="44">
        <v>92</v>
      </c>
      <c r="E65" s="44">
        <v>459</v>
      </c>
      <c r="F65" s="44">
        <v>0.99136069999999998</v>
      </c>
      <c r="G65" s="47">
        <v>3.6501209999999999E-6</v>
      </c>
      <c r="H65" s="44" t="s">
        <v>167</v>
      </c>
      <c r="I65" s="44" t="s">
        <v>804</v>
      </c>
      <c r="K65" s="50" t="s">
        <v>485</v>
      </c>
      <c r="L65" s="51">
        <v>1.097596E-2</v>
      </c>
      <c r="M65" s="51">
        <v>1.026942E-2</v>
      </c>
      <c r="N65" s="50">
        <v>213</v>
      </c>
      <c r="O65" s="50">
        <v>653</v>
      </c>
      <c r="P65" s="50">
        <v>0.48263119999999998</v>
      </c>
      <c r="Q65" s="51">
        <v>1.1250349999999999E-2</v>
      </c>
      <c r="R65" s="50" t="s">
        <v>883</v>
      </c>
      <c r="S65" s="50" t="s">
        <v>788</v>
      </c>
      <c r="U65" s="44" t="s">
        <v>855</v>
      </c>
      <c r="V65" s="47">
        <v>1.723994E-3</v>
      </c>
      <c r="W65" s="47">
        <v>1.590015E-3</v>
      </c>
      <c r="X65" s="44">
        <v>30</v>
      </c>
      <c r="Y65" s="44">
        <v>186</v>
      </c>
      <c r="Z65" s="44">
        <v>0.98936170000000001</v>
      </c>
      <c r="AA65" s="47">
        <v>2.6204710000000001E-3</v>
      </c>
      <c r="AB65" s="44" t="s">
        <v>905</v>
      </c>
      <c r="AC65" s="44" t="s">
        <v>804</v>
      </c>
    </row>
    <row r="66" spans="1:31" x14ac:dyDescent="0.2">
      <c r="A66" s="44" t="s">
        <v>811</v>
      </c>
      <c r="B66" s="47">
        <v>4.1959629999999996E-3</v>
      </c>
      <c r="C66" s="47">
        <v>3.864283E-3</v>
      </c>
      <c r="D66" s="44">
        <v>27</v>
      </c>
      <c r="E66" s="44">
        <v>110</v>
      </c>
      <c r="F66" s="44">
        <v>1</v>
      </c>
      <c r="G66" s="47">
        <v>4.9951939999999997E-3</v>
      </c>
      <c r="H66" s="44" t="s">
        <v>227</v>
      </c>
      <c r="I66" s="44" t="s">
        <v>804</v>
      </c>
      <c r="K66" s="44" t="s">
        <v>810</v>
      </c>
      <c r="L66" s="47">
        <v>1.2552780000000001E-3</v>
      </c>
      <c r="M66" s="47">
        <v>1.0523970000000001E-3</v>
      </c>
      <c r="N66" s="44">
        <v>74</v>
      </c>
      <c r="O66" s="44">
        <v>427</v>
      </c>
      <c r="P66" s="44">
        <v>0.86088710000000002</v>
      </c>
      <c r="Q66" s="47">
        <v>1.9794769999999999E-3</v>
      </c>
      <c r="R66" s="44" t="s">
        <v>405</v>
      </c>
      <c r="S66" s="44" t="s">
        <v>804</v>
      </c>
      <c r="U66" s="44" t="s">
        <v>856</v>
      </c>
      <c r="V66" s="47">
        <v>2.0038080000000002E-3</v>
      </c>
      <c r="W66" s="47">
        <v>1.8646540000000001E-3</v>
      </c>
      <c r="X66" s="44">
        <v>103</v>
      </c>
      <c r="Y66" s="44">
        <v>714</v>
      </c>
      <c r="Z66" s="44">
        <v>0.99860139999999997</v>
      </c>
      <c r="AA66" s="47">
        <v>2.873385E-3</v>
      </c>
      <c r="AB66" s="44" t="s">
        <v>643</v>
      </c>
      <c r="AC66" s="44" t="s">
        <v>804</v>
      </c>
      <c r="AE66" s="44" t="s">
        <v>857</v>
      </c>
    </row>
    <row r="67" spans="1:31" x14ac:dyDescent="0.2">
      <c r="A67" s="44" t="s">
        <v>202</v>
      </c>
      <c r="B67" s="47">
        <v>8.9540539999999995E-3</v>
      </c>
      <c r="C67" s="47">
        <v>8.6007749999999997E-3</v>
      </c>
      <c r="D67" s="44">
        <v>65</v>
      </c>
      <c r="E67" s="44">
        <v>326</v>
      </c>
      <c r="F67" s="44">
        <v>1</v>
      </c>
      <c r="G67" s="47">
        <v>9.3538159999999992E-3</v>
      </c>
      <c r="H67" s="44" t="s">
        <v>203</v>
      </c>
      <c r="I67" s="44" t="s">
        <v>804</v>
      </c>
      <c r="K67" s="44" t="s">
        <v>812</v>
      </c>
      <c r="L67" s="47">
        <v>1.090163E-6</v>
      </c>
      <c r="M67" s="47">
        <v>0</v>
      </c>
      <c r="N67" s="44">
        <v>111</v>
      </c>
      <c r="O67" s="44">
        <v>661</v>
      </c>
      <c r="P67" s="44">
        <v>0.77673329999999996</v>
      </c>
      <c r="Q67" s="47">
        <v>6.4173240000000002E-6</v>
      </c>
      <c r="R67" s="44" t="s">
        <v>277</v>
      </c>
      <c r="S67" s="44" t="s">
        <v>804</v>
      </c>
      <c r="U67" s="44" t="s">
        <v>634</v>
      </c>
      <c r="V67" s="47">
        <v>7.2216310000000001E-3</v>
      </c>
      <c r="W67" s="47">
        <v>7.0092080000000003E-3</v>
      </c>
      <c r="X67" s="44">
        <v>58</v>
      </c>
      <c r="Y67" s="44">
        <v>310</v>
      </c>
      <c r="Z67" s="44">
        <v>0.98101269999999996</v>
      </c>
      <c r="AA67" s="47">
        <v>7.8406280000000005E-3</v>
      </c>
      <c r="AB67" s="44" t="s">
        <v>635</v>
      </c>
      <c r="AC67" s="44" t="s">
        <v>804</v>
      </c>
    </row>
    <row r="68" spans="1:31" x14ac:dyDescent="0.2">
      <c r="A68" s="44" t="s">
        <v>184</v>
      </c>
      <c r="B68" s="47">
        <v>3.8143529999999999E-3</v>
      </c>
      <c r="C68" s="47">
        <v>3.4913909999999999E-3</v>
      </c>
      <c r="D68" s="44">
        <v>26</v>
      </c>
      <c r="E68" s="44">
        <v>118</v>
      </c>
      <c r="F68" s="44">
        <v>1</v>
      </c>
      <c r="G68" s="47">
        <v>4.7679410000000004E-3</v>
      </c>
      <c r="H68" s="44" t="s">
        <v>185</v>
      </c>
      <c r="I68" s="44" t="s">
        <v>804</v>
      </c>
      <c r="K68" s="44" t="s">
        <v>256</v>
      </c>
      <c r="L68" s="47">
        <v>3.2883660000000003E-8</v>
      </c>
      <c r="M68" s="47">
        <v>0</v>
      </c>
      <c r="N68" s="44">
        <v>188</v>
      </c>
      <c r="O68" s="44">
        <v>1073</v>
      </c>
      <c r="P68" s="44">
        <v>0.69993479999999997</v>
      </c>
      <c r="Q68" s="47">
        <v>3.8859260000000002E-7</v>
      </c>
      <c r="R68" s="44" t="s">
        <v>257</v>
      </c>
      <c r="S68" s="44" t="s">
        <v>804</v>
      </c>
      <c r="U68" s="44" t="s">
        <v>81</v>
      </c>
      <c r="V68" s="47">
        <v>4.6013770000000001E-5</v>
      </c>
      <c r="W68" s="47">
        <v>3.0223430000000001E-5</v>
      </c>
      <c r="X68" s="44">
        <v>22</v>
      </c>
      <c r="Y68" s="44">
        <v>198</v>
      </c>
      <c r="Z68" s="44">
        <v>1</v>
      </c>
      <c r="AA68" s="47">
        <v>1.5584130000000001E-4</v>
      </c>
      <c r="AB68" s="44" t="s">
        <v>82</v>
      </c>
      <c r="AC68" s="44" t="s">
        <v>804</v>
      </c>
    </row>
    <row r="69" spans="1:31" x14ac:dyDescent="0.2">
      <c r="A69" s="44" t="s">
        <v>41</v>
      </c>
      <c r="B69" s="47">
        <v>4.4715299999999996E-12</v>
      </c>
      <c r="C69" s="47">
        <v>0</v>
      </c>
      <c r="D69" s="44">
        <v>20</v>
      </c>
      <c r="E69" s="44">
        <v>253</v>
      </c>
      <c r="F69" s="44">
        <v>1</v>
      </c>
      <c r="G69" s="47">
        <v>3.726275E-11</v>
      </c>
      <c r="H69" s="44" t="s">
        <v>42</v>
      </c>
      <c r="I69" s="44" t="s">
        <v>804</v>
      </c>
      <c r="K69" s="44" t="s">
        <v>813</v>
      </c>
      <c r="L69" s="47">
        <v>2.7681670000000002E-3</v>
      </c>
      <c r="M69" s="47">
        <v>2.4353299999999999E-3</v>
      </c>
      <c r="N69" s="44">
        <v>43</v>
      </c>
      <c r="O69" s="44">
        <v>236</v>
      </c>
      <c r="P69" s="44">
        <v>0.921875</v>
      </c>
      <c r="Q69" s="47">
        <v>3.6030110000000001E-3</v>
      </c>
      <c r="R69" s="44" t="s">
        <v>432</v>
      </c>
      <c r="S69" s="44" t="s">
        <v>804</v>
      </c>
      <c r="U69" s="44" t="s">
        <v>518</v>
      </c>
      <c r="V69" s="47">
        <v>8.0344840000000003E-6</v>
      </c>
      <c r="W69" s="47">
        <v>3.9421870000000004E-6</v>
      </c>
      <c r="X69" s="44">
        <v>64</v>
      </c>
      <c r="Y69" s="44">
        <v>471</v>
      </c>
      <c r="Z69" s="44">
        <v>0.97921000000000002</v>
      </c>
      <c r="AA69" s="47">
        <v>4.0708050000000001E-5</v>
      </c>
      <c r="AB69" s="44" t="s">
        <v>519</v>
      </c>
      <c r="AC69" s="44" t="s">
        <v>804</v>
      </c>
    </row>
    <row r="70" spans="1:31" x14ac:dyDescent="0.2">
      <c r="A70" s="44" t="s">
        <v>230</v>
      </c>
      <c r="B70" s="47">
        <v>3.9239360000000003E-3</v>
      </c>
      <c r="C70" s="47">
        <v>3.5909990000000001E-3</v>
      </c>
      <c r="D70" s="44">
        <v>22</v>
      </c>
      <c r="E70" s="44">
        <v>95</v>
      </c>
      <c r="F70" s="44">
        <v>1</v>
      </c>
      <c r="G70" s="47">
        <v>4.8017249999999997E-3</v>
      </c>
      <c r="H70" s="44" t="s">
        <v>231</v>
      </c>
      <c r="I70" s="44" t="s">
        <v>804</v>
      </c>
      <c r="K70" s="44" t="s">
        <v>814</v>
      </c>
      <c r="L70" s="47">
        <v>1.828409E-6</v>
      </c>
      <c r="M70" s="47">
        <v>1.266422E-6</v>
      </c>
      <c r="N70" s="44">
        <v>67</v>
      </c>
      <c r="O70" s="44">
        <v>436</v>
      </c>
      <c r="P70" s="44">
        <v>0.8304762</v>
      </c>
      <c r="Q70" s="47">
        <v>9.3705979999999992E-6</v>
      </c>
      <c r="R70" s="44" t="s">
        <v>293</v>
      </c>
      <c r="S70" s="44" t="s">
        <v>804</v>
      </c>
      <c r="U70" s="44" t="s">
        <v>582</v>
      </c>
      <c r="V70" s="47">
        <v>1.0396400000000001E-3</v>
      </c>
      <c r="W70" s="47">
        <v>9.4086850000000004E-4</v>
      </c>
      <c r="X70" s="44">
        <v>24</v>
      </c>
      <c r="Y70" s="44">
        <v>151</v>
      </c>
      <c r="Z70" s="44">
        <v>1</v>
      </c>
      <c r="AA70" s="47">
        <v>1.766164E-3</v>
      </c>
      <c r="AB70" s="44" t="s">
        <v>583</v>
      </c>
      <c r="AC70" s="44" t="s">
        <v>804</v>
      </c>
    </row>
    <row r="71" spans="1:31" x14ac:dyDescent="0.2">
      <c r="A71" s="44" t="s">
        <v>816</v>
      </c>
      <c r="B71" s="47">
        <v>1.9083469999999999E-3</v>
      </c>
      <c r="C71" s="47">
        <v>1.6345940000000001E-3</v>
      </c>
      <c r="D71" s="44">
        <v>33</v>
      </c>
      <c r="E71" s="44">
        <v>285</v>
      </c>
      <c r="F71" s="44">
        <v>0.71969700000000003</v>
      </c>
      <c r="G71" s="47">
        <v>2.806392E-3</v>
      </c>
      <c r="H71" s="44" t="s">
        <v>144</v>
      </c>
      <c r="I71" s="44" t="s">
        <v>804</v>
      </c>
      <c r="K71" s="44" t="s">
        <v>815</v>
      </c>
      <c r="L71" s="47">
        <v>1.7190230000000001E-3</v>
      </c>
      <c r="M71" s="47">
        <v>1.479181E-3</v>
      </c>
      <c r="N71" s="44">
        <v>22</v>
      </c>
      <c r="O71" s="44">
        <v>152</v>
      </c>
      <c r="P71" s="44">
        <v>0.97435899999999998</v>
      </c>
      <c r="Q71" s="47">
        <v>2.5629070000000001E-3</v>
      </c>
      <c r="R71" s="44" t="s">
        <v>419</v>
      </c>
      <c r="S71" s="44" t="s">
        <v>804</v>
      </c>
      <c r="U71" s="44" t="s">
        <v>601</v>
      </c>
      <c r="V71" s="47">
        <v>2.981011E-3</v>
      </c>
      <c r="W71" s="47">
        <v>2.8265479999999999E-3</v>
      </c>
      <c r="X71" s="44">
        <v>47</v>
      </c>
      <c r="Y71" s="44">
        <v>241</v>
      </c>
      <c r="Z71" s="44">
        <v>0.99586779999999997</v>
      </c>
      <c r="AA71" s="47">
        <v>3.8399469999999998E-3</v>
      </c>
      <c r="AB71" s="44" t="s">
        <v>602</v>
      </c>
      <c r="AC71" s="44" t="s">
        <v>804</v>
      </c>
    </row>
    <row r="72" spans="1:31" x14ac:dyDescent="0.2">
      <c r="A72" s="44" t="s">
        <v>145</v>
      </c>
      <c r="B72" s="47">
        <v>6.9791289999999995E-4</v>
      </c>
      <c r="C72" s="47">
        <v>5.6316880000000001E-4</v>
      </c>
      <c r="D72" s="44">
        <v>61</v>
      </c>
      <c r="E72" s="44">
        <v>222</v>
      </c>
      <c r="F72" s="44">
        <v>1</v>
      </c>
      <c r="G72" s="47">
        <v>1.189624E-3</v>
      </c>
      <c r="H72" s="44" t="s">
        <v>146</v>
      </c>
      <c r="I72" s="44" t="s">
        <v>804</v>
      </c>
      <c r="K72" s="44" t="s">
        <v>390</v>
      </c>
      <c r="L72" s="47">
        <v>1.0328659999999999E-3</v>
      </c>
      <c r="M72" s="47">
        <v>8.4976940000000003E-4</v>
      </c>
      <c r="N72" s="44">
        <v>27</v>
      </c>
      <c r="O72" s="44">
        <v>146</v>
      </c>
      <c r="P72" s="44">
        <v>0.87951809999999997</v>
      </c>
      <c r="Q72" s="47">
        <v>1.6938999999999999E-3</v>
      </c>
      <c r="R72" s="44" t="s">
        <v>391</v>
      </c>
      <c r="S72" s="44" t="s">
        <v>804</v>
      </c>
      <c r="U72" s="44" t="s">
        <v>611</v>
      </c>
      <c r="V72" s="47">
        <v>1.6706679999999999E-3</v>
      </c>
      <c r="W72" s="47">
        <v>1.540081E-3</v>
      </c>
      <c r="X72" s="44">
        <v>22</v>
      </c>
      <c r="Y72" s="44">
        <v>158</v>
      </c>
      <c r="Z72" s="44">
        <v>1</v>
      </c>
      <c r="AA72" s="47">
        <v>2.5912399999999999E-3</v>
      </c>
      <c r="AB72" s="44" t="s">
        <v>223</v>
      </c>
      <c r="AC72" s="44" t="s">
        <v>804</v>
      </c>
    </row>
    <row r="73" spans="1:31" x14ac:dyDescent="0.2">
      <c r="A73" s="44" t="s">
        <v>149</v>
      </c>
      <c r="B73" s="47">
        <v>4.909348E-4</v>
      </c>
      <c r="C73" s="47">
        <v>3.8055389999999998E-4</v>
      </c>
      <c r="D73" s="44">
        <v>22</v>
      </c>
      <c r="E73" s="44">
        <v>108</v>
      </c>
      <c r="F73" s="44">
        <v>1</v>
      </c>
      <c r="G73" s="47">
        <v>8.8103179999999995E-4</v>
      </c>
      <c r="H73" s="44" t="s">
        <v>150</v>
      </c>
      <c r="I73" s="44" t="s">
        <v>804</v>
      </c>
      <c r="K73" s="44" t="s">
        <v>443</v>
      </c>
      <c r="L73" s="47">
        <v>3.5284750000000001E-3</v>
      </c>
      <c r="M73" s="47">
        <v>3.1141329999999998E-3</v>
      </c>
      <c r="N73" s="44">
        <v>37</v>
      </c>
      <c r="O73" s="44">
        <v>98</v>
      </c>
      <c r="P73" s="44">
        <v>0.80991740000000001</v>
      </c>
      <c r="Q73" s="47">
        <v>4.4513069999999998E-3</v>
      </c>
      <c r="R73" s="44" t="s">
        <v>444</v>
      </c>
      <c r="S73" s="44" t="s">
        <v>804</v>
      </c>
      <c r="U73" s="44" t="s">
        <v>570</v>
      </c>
      <c r="V73" s="47">
        <v>2.7112389999999999E-4</v>
      </c>
      <c r="W73" s="47">
        <v>2.1550620000000001E-4</v>
      </c>
      <c r="X73" s="44">
        <v>42</v>
      </c>
      <c r="Y73" s="44">
        <v>163</v>
      </c>
      <c r="Z73" s="44">
        <v>0.99390239999999996</v>
      </c>
      <c r="AA73" s="47">
        <v>5.8872619999999999E-4</v>
      </c>
      <c r="AB73" s="44" t="s">
        <v>403</v>
      </c>
      <c r="AC73" s="44" t="s">
        <v>804</v>
      </c>
    </row>
    <row r="74" spans="1:31" x14ac:dyDescent="0.2">
      <c r="A74" s="44" t="s">
        <v>90</v>
      </c>
      <c r="B74" s="47">
        <v>7.1924659999999997E-6</v>
      </c>
      <c r="C74" s="47">
        <v>3.8310799999999999E-6</v>
      </c>
      <c r="D74" s="44">
        <v>41</v>
      </c>
      <c r="E74" s="44">
        <v>226</v>
      </c>
      <c r="F74" s="44">
        <v>1</v>
      </c>
      <c r="G74" s="47">
        <v>1.9979070000000001E-5</v>
      </c>
      <c r="H74" s="44" t="s">
        <v>91</v>
      </c>
      <c r="I74" s="44" t="s">
        <v>804</v>
      </c>
      <c r="K74" s="44" t="s">
        <v>471</v>
      </c>
      <c r="L74" s="47">
        <v>1.0221869999999999E-2</v>
      </c>
      <c r="M74" s="47">
        <v>9.5323609999999996E-3</v>
      </c>
      <c r="N74" s="44">
        <v>20</v>
      </c>
      <c r="O74" s="44">
        <v>148</v>
      </c>
      <c r="P74" s="44">
        <v>1</v>
      </c>
      <c r="Q74" s="47">
        <v>1.0610039999999999E-2</v>
      </c>
      <c r="R74" s="44" t="s">
        <v>472</v>
      </c>
      <c r="S74" s="44" t="s">
        <v>804</v>
      </c>
      <c r="U74" s="44" t="s">
        <v>858</v>
      </c>
      <c r="V74" s="47">
        <v>4.4073649999999996E-6</v>
      </c>
      <c r="W74" s="47">
        <v>2.6281240000000001E-6</v>
      </c>
      <c r="X74" s="44">
        <v>73</v>
      </c>
      <c r="Y74" s="44">
        <v>585</v>
      </c>
      <c r="Z74" s="44">
        <v>0.80357140000000005</v>
      </c>
      <c r="AA74" s="47">
        <v>2.5766129999999999E-5</v>
      </c>
      <c r="AB74" s="44" t="s">
        <v>26</v>
      </c>
      <c r="AC74" s="44" t="s">
        <v>804</v>
      </c>
    </row>
    <row r="75" spans="1:31" x14ac:dyDescent="0.2">
      <c r="A75" s="44" t="s">
        <v>31</v>
      </c>
      <c r="B75" s="47">
        <v>5.8973669999999996E-14</v>
      </c>
      <c r="C75" s="47">
        <v>0</v>
      </c>
      <c r="D75" s="44">
        <v>34</v>
      </c>
      <c r="E75" s="44">
        <v>381</v>
      </c>
      <c r="F75" s="44">
        <v>0.9896104</v>
      </c>
      <c r="G75" s="47">
        <v>7.9904460000000003E-13</v>
      </c>
      <c r="H75" s="44" t="s">
        <v>32</v>
      </c>
      <c r="I75" s="44" t="s">
        <v>804</v>
      </c>
      <c r="K75" s="44" t="s">
        <v>817</v>
      </c>
      <c r="L75" s="47">
        <v>3.3192209999999999E-6</v>
      </c>
      <c r="M75" s="47">
        <v>2.5328449999999999E-6</v>
      </c>
      <c r="N75" s="44">
        <v>30</v>
      </c>
      <c r="O75" s="44">
        <v>255</v>
      </c>
      <c r="P75" s="44">
        <v>0.8388158</v>
      </c>
      <c r="Q75" s="47">
        <v>1.6010359999999999E-5</v>
      </c>
      <c r="R75" s="44" t="s">
        <v>295</v>
      </c>
      <c r="S75" s="44" t="s">
        <v>804</v>
      </c>
      <c r="T75" s="48"/>
      <c r="U75" s="44" t="s">
        <v>605</v>
      </c>
      <c r="V75" s="47">
        <v>2.1174969999999999E-3</v>
      </c>
      <c r="W75" s="47">
        <v>1.9776640000000001E-3</v>
      </c>
      <c r="X75" s="44">
        <v>30</v>
      </c>
      <c r="Y75" s="44">
        <v>114</v>
      </c>
      <c r="Z75" s="44">
        <v>0.96610169999999995</v>
      </c>
      <c r="AA75" s="47">
        <v>2.9801820000000001E-3</v>
      </c>
      <c r="AB75" s="44" t="s">
        <v>606</v>
      </c>
      <c r="AC75" s="44" t="s">
        <v>804</v>
      </c>
    </row>
    <row r="76" spans="1:31" x14ac:dyDescent="0.2">
      <c r="A76" s="44" t="s">
        <v>216</v>
      </c>
      <c r="B76" s="47">
        <v>1.4341410000000001E-2</v>
      </c>
      <c r="C76" s="47">
        <v>1.400771E-2</v>
      </c>
      <c r="D76" s="44">
        <v>30</v>
      </c>
      <c r="E76" s="44">
        <v>127</v>
      </c>
      <c r="F76" s="44">
        <v>1</v>
      </c>
      <c r="G76" s="47">
        <v>1.4341410000000001E-2</v>
      </c>
      <c r="H76" s="44" t="s">
        <v>217</v>
      </c>
      <c r="I76" s="44" t="s">
        <v>804</v>
      </c>
      <c r="K76" s="44" t="s">
        <v>465</v>
      </c>
      <c r="L76" s="47">
        <v>2.2138749999999999E-2</v>
      </c>
      <c r="M76" s="47">
        <v>2.140127E-2</v>
      </c>
      <c r="N76" s="44">
        <v>55</v>
      </c>
      <c r="O76" s="44">
        <v>296</v>
      </c>
      <c r="P76" s="44">
        <v>0.78933330000000002</v>
      </c>
      <c r="Q76" s="47">
        <v>2.2138749999999999E-2</v>
      </c>
      <c r="R76" s="44" t="s">
        <v>466</v>
      </c>
      <c r="S76" s="44" t="s">
        <v>804</v>
      </c>
      <c r="U76" s="44" t="s">
        <v>628</v>
      </c>
      <c r="V76" s="47">
        <v>7.8635609999999998E-3</v>
      </c>
      <c r="W76" s="47">
        <v>7.6557259999999999E-3</v>
      </c>
      <c r="X76" s="44">
        <v>28</v>
      </c>
      <c r="Y76" s="44">
        <v>136</v>
      </c>
      <c r="Z76" s="44">
        <v>0.98550720000000003</v>
      </c>
      <c r="AA76" s="47">
        <v>8.4173319999999996E-3</v>
      </c>
      <c r="AB76" s="44" t="s">
        <v>898</v>
      </c>
      <c r="AC76" s="44" t="s">
        <v>804</v>
      </c>
    </row>
    <row r="77" spans="1:31" x14ac:dyDescent="0.2">
      <c r="A77" s="44" t="s">
        <v>48</v>
      </c>
      <c r="B77" s="47">
        <v>4.9072709999999999E-11</v>
      </c>
      <c r="C77" s="47">
        <v>0</v>
      </c>
      <c r="D77" s="44">
        <v>200</v>
      </c>
      <c r="E77" s="44">
        <v>1238</v>
      </c>
      <c r="F77" s="44">
        <v>0.76608909999999997</v>
      </c>
      <c r="G77" s="47">
        <v>3.3458659999999998E-10</v>
      </c>
      <c r="H77" s="44" t="s">
        <v>49</v>
      </c>
      <c r="I77" s="44" t="s">
        <v>804</v>
      </c>
      <c r="K77" s="44" t="s">
        <v>461</v>
      </c>
      <c r="L77" s="47">
        <v>5.8217499999999997E-3</v>
      </c>
      <c r="M77" s="47">
        <v>5.263251E-3</v>
      </c>
      <c r="N77" s="44">
        <v>39</v>
      </c>
      <c r="O77" s="44">
        <v>226</v>
      </c>
      <c r="P77" s="44">
        <v>0.9535865</v>
      </c>
      <c r="Q77" s="47">
        <v>6.4511280000000004E-3</v>
      </c>
      <c r="R77" s="44" t="s">
        <v>462</v>
      </c>
      <c r="S77" s="44" t="s">
        <v>804</v>
      </c>
      <c r="U77" s="44" t="s">
        <v>618</v>
      </c>
      <c r="V77" s="47">
        <v>1.582422E-3</v>
      </c>
      <c r="W77" s="47">
        <v>1.4572949999999999E-3</v>
      </c>
      <c r="X77" s="44">
        <v>67</v>
      </c>
      <c r="Y77" s="44">
        <v>406</v>
      </c>
      <c r="Z77" s="44">
        <v>1</v>
      </c>
      <c r="AA77" s="47">
        <v>2.5131709999999998E-3</v>
      </c>
      <c r="AB77" s="44" t="s">
        <v>899</v>
      </c>
      <c r="AC77" s="44" t="s">
        <v>804</v>
      </c>
    </row>
    <row r="78" spans="1:31" x14ac:dyDescent="0.2">
      <c r="K78" s="44" t="s">
        <v>351</v>
      </c>
      <c r="L78" s="47">
        <v>2.4594370000000001E-4</v>
      </c>
      <c r="M78" s="47">
        <v>1.924962E-4</v>
      </c>
      <c r="N78" s="44">
        <v>24</v>
      </c>
      <c r="O78" s="44">
        <v>246</v>
      </c>
      <c r="P78" s="44">
        <v>0.98795180000000005</v>
      </c>
      <c r="Q78" s="47">
        <v>5.9644940000000001E-4</v>
      </c>
      <c r="R78" s="44" t="s">
        <v>352</v>
      </c>
      <c r="S78" s="44" t="s">
        <v>804</v>
      </c>
      <c r="U78" s="44" t="s">
        <v>859</v>
      </c>
      <c r="V78" s="47">
        <v>7.9774619999999994E-3</v>
      </c>
      <c r="W78" s="47">
        <v>7.7713640000000002E-3</v>
      </c>
      <c r="X78" s="44">
        <v>263</v>
      </c>
      <c r="Y78" s="44">
        <v>1278</v>
      </c>
      <c r="Z78" s="44">
        <v>0.97038720000000001</v>
      </c>
      <c r="AA78" s="47">
        <v>8.4206550000000008E-3</v>
      </c>
      <c r="AB78" s="44" t="s">
        <v>900</v>
      </c>
      <c r="AC78" s="44" t="s">
        <v>804</v>
      </c>
    </row>
    <row r="79" spans="1:31" x14ac:dyDescent="0.2">
      <c r="A79" s="44" t="s">
        <v>818</v>
      </c>
      <c r="K79" s="44" t="s">
        <v>323</v>
      </c>
      <c r="L79" s="47">
        <v>5.5856880000000002E-5</v>
      </c>
      <c r="M79" s="47">
        <v>4.3058359999999998E-5</v>
      </c>
      <c r="N79" s="44">
        <v>35</v>
      </c>
      <c r="O79" s="44">
        <v>298</v>
      </c>
      <c r="P79" s="44">
        <v>0.71980679999999997</v>
      </c>
      <c r="Q79" s="47">
        <v>1.635808E-4</v>
      </c>
      <c r="R79" s="44" t="s">
        <v>880</v>
      </c>
      <c r="S79" s="44" t="s">
        <v>804</v>
      </c>
    </row>
    <row r="80" spans="1:31" x14ac:dyDescent="0.2">
      <c r="K80" s="44" t="s">
        <v>819</v>
      </c>
      <c r="L80" s="47">
        <v>2.362638E-5</v>
      </c>
      <c r="M80" s="47">
        <v>1.6463489999999998E-5</v>
      </c>
      <c r="N80" s="44">
        <v>39</v>
      </c>
      <c r="O80" s="44">
        <v>228</v>
      </c>
      <c r="P80" s="44">
        <v>0.88372090000000003</v>
      </c>
      <c r="Q80" s="47">
        <v>7.4513969999999996E-5</v>
      </c>
      <c r="R80" s="44" t="s">
        <v>820</v>
      </c>
      <c r="S80" s="44" t="s">
        <v>804</v>
      </c>
      <c r="U80" s="44" t="s">
        <v>860</v>
      </c>
    </row>
    <row r="81" spans="11:19" x14ac:dyDescent="0.2">
      <c r="K81" s="44" t="s">
        <v>821</v>
      </c>
      <c r="L81" s="47">
        <v>3.495835E-4</v>
      </c>
      <c r="M81" s="47">
        <v>2.7734649999999999E-4</v>
      </c>
      <c r="N81" s="44">
        <v>42</v>
      </c>
      <c r="O81" s="44">
        <v>212</v>
      </c>
      <c r="P81" s="44">
        <v>0.89451480000000005</v>
      </c>
      <c r="Q81" s="47">
        <v>7.2078590000000003E-4</v>
      </c>
      <c r="R81" s="44" t="s">
        <v>881</v>
      </c>
      <c r="S81" s="44" t="s">
        <v>804</v>
      </c>
    </row>
    <row r="82" spans="11:19" x14ac:dyDescent="0.2">
      <c r="K82" s="44" t="s">
        <v>822</v>
      </c>
      <c r="L82" s="47">
        <v>4.4298439999999996E-3</v>
      </c>
      <c r="M82" s="47">
        <v>3.9474380000000002E-3</v>
      </c>
      <c r="N82" s="44">
        <v>43</v>
      </c>
      <c r="O82" s="44">
        <v>317</v>
      </c>
      <c r="P82" s="44">
        <v>0.97839509999999996</v>
      </c>
      <c r="Q82" s="47">
        <v>5.2650570000000001E-3</v>
      </c>
      <c r="R82" s="44" t="s">
        <v>424</v>
      </c>
      <c r="S82" s="44" t="s">
        <v>804</v>
      </c>
    </row>
    <row r="83" spans="11:19" x14ac:dyDescent="0.2">
      <c r="K83" s="44" t="s">
        <v>408</v>
      </c>
      <c r="L83" s="47">
        <v>1.5473080000000001E-3</v>
      </c>
      <c r="M83" s="47">
        <v>1.318346E-3</v>
      </c>
      <c r="N83" s="44">
        <v>23</v>
      </c>
      <c r="O83" s="44">
        <v>140</v>
      </c>
      <c r="P83" s="44">
        <v>0.93333330000000003</v>
      </c>
      <c r="Q83" s="47">
        <v>2.3496160000000001E-3</v>
      </c>
      <c r="R83" s="44" t="s">
        <v>882</v>
      </c>
      <c r="S83" s="44" t="s">
        <v>804</v>
      </c>
    </row>
    <row r="84" spans="11:19" x14ac:dyDescent="0.2">
      <c r="K84" s="44" t="s">
        <v>823</v>
      </c>
      <c r="L84" s="47">
        <v>7.4530219999999995E-4</v>
      </c>
      <c r="M84" s="47">
        <v>5.9648489999999997E-4</v>
      </c>
      <c r="N84" s="44">
        <v>108</v>
      </c>
      <c r="O84" s="44">
        <v>647</v>
      </c>
      <c r="P84" s="44">
        <v>0.88147140000000002</v>
      </c>
      <c r="Q84" s="47">
        <v>1.3003139999999999E-3</v>
      </c>
      <c r="R84" s="44" t="s">
        <v>393</v>
      </c>
      <c r="S84" s="44" t="s">
        <v>804</v>
      </c>
    </row>
    <row r="85" spans="11:19" x14ac:dyDescent="0.2">
      <c r="L85" s="47"/>
      <c r="M85" s="47"/>
      <c r="Q85" s="47"/>
    </row>
    <row r="87" spans="11:19" x14ac:dyDescent="0.2">
      <c r="K87" s="44" t="s">
        <v>8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7F554-F7BC-C74C-9F2B-B31CD00BCA65}">
  <dimension ref="A1:J629"/>
  <sheetViews>
    <sheetView workbookViewId="0"/>
  </sheetViews>
  <sheetFormatPr baseColWidth="10" defaultRowHeight="16" x14ac:dyDescent="0.2"/>
  <cols>
    <col min="1" max="1" width="22.5" customWidth="1"/>
    <col min="2" max="2" width="23" customWidth="1"/>
    <col min="3" max="3" width="24.83203125" customWidth="1"/>
    <col min="4" max="4" width="20.1640625" customWidth="1"/>
    <col min="5" max="5" width="33" customWidth="1"/>
    <col min="6" max="6" width="32.33203125" customWidth="1"/>
    <col min="7" max="7" width="36" customWidth="1"/>
    <col min="8" max="8" width="27.5" customWidth="1"/>
    <col min="9" max="9" width="17.6640625" customWidth="1"/>
    <col min="10" max="10" width="25.1640625" customWidth="1"/>
  </cols>
  <sheetData>
    <row r="1" spans="1:10" x14ac:dyDescent="0.2">
      <c r="A1" s="38" t="s">
        <v>1545</v>
      </c>
    </row>
    <row r="3" spans="1:10" s="1" customFormat="1" x14ac:dyDescent="0.2">
      <c r="A3" s="1" t="s">
        <v>907</v>
      </c>
      <c r="B3" s="1" t="s">
        <v>908</v>
      </c>
      <c r="C3" s="1" t="s">
        <v>909</v>
      </c>
      <c r="D3" s="1" t="s">
        <v>910</v>
      </c>
      <c r="E3" s="1" t="s">
        <v>911</v>
      </c>
      <c r="F3" s="1" t="s">
        <v>912</v>
      </c>
      <c r="G3" s="1" t="s">
        <v>913</v>
      </c>
      <c r="H3" s="1" t="s">
        <v>914</v>
      </c>
      <c r="I3" s="1" t="s">
        <v>915</v>
      </c>
      <c r="J3" s="1" t="s">
        <v>916</v>
      </c>
    </row>
    <row r="4" spans="1:10" x14ac:dyDescent="0.2">
      <c r="A4" t="s">
        <v>917</v>
      </c>
      <c r="B4" t="s">
        <v>918</v>
      </c>
      <c r="C4" t="s">
        <v>919</v>
      </c>
      <c r="D4" t="s">
        <v>920</v>
      </c>
      <c r="E4" t="s">
        <v>921</v>
      </c>
      <c r="F4" t="s">
        <v>922</v>
      </c>
      <c r="G4" t="s">
        <v>923</v>
      </c>
      <c r="H4" t="s">
        <v>924</v>
      </c>
      <c r="I4">
        <v>-0.44604618490907899</v>
      </c>
      <c r="J4" s="52">
        <v>6.8058946215514502E-5</v>
      </c>
    </row>
    <row r="5" spans="1:10" x14ac:dyDescent="0.2">
      <c r="A5" t="s">
        <v>917</v>
      </c>
      <c r="B5" t="s">
        <v>918</v>
      </c>
      <c r="C5" t="s">
        <v>925</v>
      </c>
      <c r="D5" t="s">
        <v>920</v>
      </c>
      <c r="E5" t="s">
        <v>921</v>
      </c>
      <c r="F5" t="s">
        <v>922</v>
      </c>
      <c r="G5" t="s">
        <v>923</v>
      </c>
      <c r="H5" t="s">
        <v>924</v>
      </c>
      <c r="I5">
        <v>-0.39261418879900301</v>
      </c>
      <c r="J5">
        <v>5.4030294442777003E-4</v>
      </c>
    </row>
    <row r="6" spans="1:10" x14ac:dyDescent="0.2">
      <c r="A6" t="s">
        <v>917</v>
      </c>
      <c r="B6" t="s">
        <v>918</v>
      </c>
      <c r="C6" t="s">
        <v>919</v>
      </c>
      <c r="D6" t="s">
        <v>920</v>
      </c>
      <c r="E6" t="s">
        <v>921</v>
      </c>
      <c r="F6" t="s">
        <v>922</v>
      </c>
      <c r="G6" t="s">
        <v>926</v>
      </c>
      <c r="H6" t="s">
        <v>927</v>
      </c>
      <c r="I6">
        <v>0.38384262220759302</v>
      </c>
      <c r="J6">
        <v>7.3537839063666697E-4</v>
      </c>
    </row>
    <row r="7" spans="1:10" x14ac:dyDescent="0.2">
      <c r="A7" t="s">
        <v>917</v>
      </c>
      <c r="B7" t="s">
        <v>918</v>
      </c>
      <c r="C7" t="s">
        <v>919</v>
      </c>
      <c r="D7" t="s">
        <v>920</v>
      </c>
      <c r="E7" t="s">
        <v>921</v>
      </c>
      <c r="F7" t="s">
        <v>922</v>
      </c>
      <c r="G7" t="s">
        <v>928</v>
      </c>
      <c r="H7" t="s">
        <v>929</v>
      </c>
      <c r="I7">
        <v>-0.36111580261637699</v>
      </c>
      <c r="J7">
        <v>1.5725962464861801E-3</v>
      </c>
    </row>
    <row r="8" spans="1:10" x14ac:dyDescent="0.2">
      <c r="A8" t="s">
        <v>917</v>
      </c>
      <c r="B8" t="s">
        <v>918</v>
      </c>
      <c r="C8" t="s">
        <v>925</v>
      </c>
      <c r="D8" t="s">
        <v>920</v>
      </c>
      <c r="E8" t="s">
        <v>921</v>
      </c>
      <c r="F8" t="s">
        <v>922</v>
      </c>
      <c r="G8" t="s">
        <v>926</v>
      </c>
      <c r="H8" t="s">
        <v>927</v>
      </c>
      <c r="I8">
        <v>0.35941265713259901</v>
      </c>
      <c r="J8">
        <v>1.66115381188818E-3</v>
      </c>
    </row>
    <row r="9" spans="1:10" x14ac:dyDescent="0.2">
      <c r="A9" t="s">
        <v>917</v>
      </c>
      <c r="B9" t="s">
        <v>918</v>
      </c>
      <c r="C9" t="s">
        <v>925</v>
      </c>
      <c r="D9" t="s">
        <v>920</v>
      </c>
      <c r="E9" t="s">
        <v>921</v>
      </c>
      <c r="F9" t="s">
        <v>922</v>
      </c>
      <c r="G9" t="s">
        <v>928</v>
      </c>
      <c r="H9" t="s">
        <v>929</v>
      </c>
      <c r="I9">
        <v>-0.33880501233115501</v>
      </c>
      <c r="J9">
        <v>3.1495215723292402E-3</v>
      </c>
    </row>
    <row r="10" spans="1:10" x14ac:dyDescent="0.2">
      <c r="A10" t="s">
        <v>917</v>
      </c>
      <c r="B10" t="s">
        <v>918</v>
      </c>
      <c r="C10" t="s">
        <v>919</v>
      </c>
      <c r="D10" t="s">
        <v>920</v>
      </c>
      <c r="E10" t="s">
        <v>921</v>
      </c>
      <c r="F10" t="s">
        <v>922</v>
      </c>
      <c r="G10" t="s">
        <v>930</v>
      </c>
      <c r="H10" t="s">
        <v>924</v>
      </c>
      <c r="I10">
        <v>-0.31372726340766499</v>
      </c>
      <c r="J10">
        <v>6.4902955506923304E-3</v>
      </c>
    </row>
    <row r="11" spans="1:10" x14ac:dyDescent="0.2">
      <c r="A11" t="s">
        <v>917</v>
      </c>
      <c r="B11" t="s">
        <v>918</v>
      </c>
      <c r="C11" t="s">
        <v>931</v>
      </c>
      <c r="D11" t="s">
        <v>920</v>
      </c>
      <c r="E11" t="s">
        <v>921</v>
      </c>
      <c r="F11" t="s">
        <v>922</v>
      </c>
      <c r="G11" t="s">
        <v>923</v>
      </c>
      <c r="H11" t="s">
        <v>924</v>
      </c>
      <c r="I11">
        <v>-0.30964211603914099</v>
      </c>
      <c r="J11">
        <v>7.2612784879065697E-3</v>
      </c>
    </row>
    <row r="12" spans="1:10" x14ac:dyDescent="0.2">
      <c r="A12" t="s">
        <v>917</v>
      </c>
      <c r="B12" t="s">
        <v>918</v>
      </c>
      <c r="C12" t="s">
        <v>919</v>
      </c>
      <c r="D12" t="s">
        <v>920</v>
      </c>
      <c r="E12" t="s">
        <v>921</v>
      </c>
      <c r="F12" t="s">
        <v>922</v>
      </c>
      <c r="G12" t="s">
        <v>932</v>
      </c>
      <c r="H12" t="s">
        <v>927</v>
      </c>
      <c r="I12">
        <v>0.30358752109175702</v>
      </c>
      <c r="J12">
        <v>8.5518097276296307E-3</v>
      </c>
    </row>
    <row r="13" spans="1:10" x14ac:dyDescent="0.2">
      <c r="A13" t="s">
        <v>917</v>
      </c>
      <c r="B13" t="s">
        <v>918</v>
      </c>
      <c r="C13" t="s">
        <v>925</v>
      </c>
      <c r="D13" t="s">
        <v>920</v>
      </c>
      <c r="E13" t="s">
        <v>921</v>
      </c>
      <c r="F13" t="s">
        <v>922</v>
      </c>
      <c r="G13" t="s">
        <v>933</v>
      </c>
      <c r="H13" t="s">
        <v>934</v>
      </c>
      <c r="I13">
        <v>0.29239738350778</v>
      </c>
      <c r="J13">
        <v>1.1471928243659999E-2</v>
      </c>
    </row>
    <row r="14" spans="1:10" x14ac:dyDescent="0.2">
      <c r="A14" t="s">
        <v>917</v>
      </c>
      <c r="B14" t="s">
        <v>918</v>
      </c>
      <c r="C14" t="s">
        <v>931</v>
      </c>
      <c r="D14" t="s">
        <v>920</v>
      </c>
      <c r="E14" t="s">
        <v>921</v>
      </c>
      <c r="F14" t="s">
        <v>922</v>
      </c>
      <c r="G14" t="s">
        <v>933</v>
      </c>
      <c r="H14" t="s">
        <v>934</v>
      </c>
      <c r="I14">
        <v>0.28214812007465201</v>
      </c>
      <c r="J14">
        <v>1.4870687146512801E-2</v>
      </c>
    </row>
    <row r="15" spans="1:10" x14ac:dyDescent="0.2">
      <c r="A15" t="s">
        <v>917</v>
      </c>
      <c r="B15" t="s">
        <v>918</v>
      </c>
      <c r="C15" t="s">
        <v>919</v>
      </c>
      <c r="D15" t="s">
        <v>920</v>
      </c>
      <c r="E15" t="s">
        <v>921</v>
      </c>
      <c r="F15" t="s">
        <v>922</v>
      </c>
      <c r="G15" t="s">
        <v>933</v>
      </c>
      <c r="H15" t="s">
        <v>934</v>
      </c>
      <c r="I15">
        <v>0.28147977802207202</v>
      </c>
      <c r="J15">
        <v>1.5119726935471299E-2</v>
      </c>
    </row>
    <row r="16" spans="1:10" x14ac:dyDescent="0.2">
      <c r="A16" t="s">
        <v>917</v>
      </c>
      <c r="B16" t="s">
        <v>918</v>
      </c>
      <c r="C16" t="s">
        <v>931</v>
      </c>
      <c r="D16" t="s">
        <v>920</v>
      </c>
      <c r="E16" t="s">
        <v>921</v>
      </c>
      <c r="F16" t="s">
        <v>922</v>
      </c>
      <c r="G16" t="s">
        <v>928</v>
      </c>
      <c r="H16" t="s">
        <v>929</v>
      </c>
      <c r="I16">
        <v>-0.272503912237889</v>
      </c>
      <c r="J16">
        <v>1.88289648313049E-2</v>
      </c>
    </row>
    <row r="17" spans="1:10" x14ac:dyDescent="0.2">
      <c r="A17" t="s">
        <v>917</v>
      </c>
      <c r="B17" t="s">
        <v>918</v>
      </c>
      <c r="C17" t="s">
        <v>919</v>
      </c>
      <c r="D17" t="s">
        <v>920</v>
      </c>
      <c r="E17" t="s">
        <v>921</v>
      </c>
      <c r="F17" t="s">
        <v>922</v>
      </c>
      <c r="G17" t="s">
        <v>935</v>
      </c>
      <c r="H17" t="s">
        <v>924</v>
      </c>
      <c r="I17">
        <v>-0.27219523994939399</v>
      </c>
      <c r="J17">
        <v>1.8969284928770001E-2</v>
      </c>
    </row>
    <row r="18" spans="1:10" x14ac:dyDescent="0.2">
      <c r="A18" t="s">
        <v>917</v>
      </c>
      <c r="B18" t="s">
        <v>918</v>
      </c>
      <c r="C18" t="s">
        <v>925</v>
      </c>
      <c r="D18" t="s">
        <v>920</v>
      </c>
      <c r="E18" t="s">
        <v>921</v>
      </c>
      <c r="F18" t="s">
        <v>922</v>
      </c>
      <c r="G18" t="s">
        <v>932</v>
      </c>
      <c r="H18" t="s">
        <v>927</v>
      </c>
      <c r="I18">
        <v>0.26242187010592599</v>
      </c>
      <c r="J18">
        <v>2.3898933339406899E-2</v>
      </c>
    </row>
    <row r="19" spans="1:10" x14ac:dyDescent="0.2">
      <c r="A19" t="s">
        <v>917</v>
      </c>
      <c r="B19" t="s">
        <v>918</v>
      </c>
      <c r="C19" t="s">
        <v>919</v>
      </c>
      <c r="D19" t="s">
        <v>920</v>
      </c>
      <c r="E19" t="s">
        <v>921</v>
      </c>
      <c r="F19" t="s">
        <v>922</v>
      </c>
      <c r="G19" t="s">
        <v>936</v>
      </c>
      <c r="H19" t="s">
        <v>924</v>
      </c>
      <c r="I19">
        <v>-0.25975497704539002</v>
      </c>
      <c r="J19">
        <v>2.5419385479752699E-2</v>
      </c>
    </row>
    <row r="20" spans="1:10" x14ac:dyDescent="0.2">
      <c r="A20" t="s">
        <v>917</v>
      </c>
      <c r="B20" t="s">
        <v>918</v>
      </c>
      <c r="C20" t="s">
        <v>919</v>
      </c>
      <c r="D20" t="s">
        <v>920</v>
      </c>
      <c r="E20" t="s">
        <v>921</v>
      </c>
      <c r="F20" t="s">
        <v>922</v>
      </c>
      <c r="G20" t="s">
        <v>937</v>
      </c>
      <c r="H20" t="s">
        <v>929</v>
      </c>
      <c r="I20">
        <v>-0.25351080418447702</v>
      </c>
      <c r="J20">
        <v>2.93025483361695E-2</v>
      </c>
    </row>
    <row r="21" spans="1:10" x14ac:dyDescent="0.2">
      <c r="A21" t="s">
        <v>917</v>
      </c>
      <c r="B21" t="s">
        <v>918</v>
      </c>
      <c r="C21" t="s">
        <v>925</v>
      </c>
      <c r="D21" t="s">
        <v>920</v>
      </c>
      <c r="E21" t="s">
        <v>921</v>
      </c>
      <c r="F21" t="s">
        <v>922</v>
      </c>
      <c r="G21" t="s">
        <v>938</v>
      </c>
      <c r="H21" t="s">
        <v>934</v>
      </c>
      <c r="I21">
        <v>0.25253656430673299</v>
      </c>
      <c r="J21">
        <v>2.9951306595524401E-2</v>
      </c>
    </row>
    <row r="22" spans="1:10" x14ac:dyDescent="0.2">
      <c r="A22" t="s">
        <v>917</v>
      </c>
      <c r="B22" t="s">
        <v>918</v>
      </c>
      <c r="C22" t="s">
        <v>925</v>
      </c>
      <c r="D22" t="s">
        <v>920</v>
      </c>
      <c r="E22" t="s">
        <v>921</v>
      </c>
      <c r="F22" t="s">
        <v>922</v>
      </c>
      <c r="G22" t="s">
        <v>930</v>
      </c>
      <c r="H22" t="s">
        <v>924</v>
      </c>
      <c r="I22">
        <v>-0.25081580072884802</v>
      </c>
      <c r="J22">
        <v>3.1126714156958699E-2</v>
      </c>
    </row>
    <row r="23" spans="1:10" x14ac:dyDescent="0.2">
      <c r="A23" t="s">
        <v>917</v>
      </c>
      <c r="B23" t="s">
        <v>918</v>
      </c>
      <c r="C23" t="s">
        <v>919</v>
      </c>
      <c r="D23" t="s">
        <v>920</v>
      </c>
      <c r="E23" t="s">
        <v>921</v>
      </c>
      <c r="F23" t="s">
        <v>922</v>
      </c>
      <c r="G23" t="s">
        <v>938</v>
      </c>
      <c r="H23" t="s">
        <v>934</v>
      </c>
      <c r="I23">
        <v>0.24692080872772901</v>
      </c>
      <c r="J23">
        <v>3.39309985685581E-2</v>
      </c>
    </row>
    <row r="24" spans="1:10" x14ac:dyDescent="0.2">
      <c r="A24" t="s">
        <v>917</v>
      </c>
      <c r="B24" t="s">
        <v>918</v>
      </c>
      <c r="C24" t="s">
        <v>931</v>
      </c>
      <c r="D24" t="s">
        <v>920</v>
      </c>
      <c r="E24" t="s">
        <v>921</v>
      </c>
      <c r="F24" t="s">
        <v>922</v>
      </c>
      <c r="G24" t="s">
        <v>926</v>
      </c>
      <c r="H24" t="s">
        <v>927</v>
      </c>
      <c r="I24">
        <v>0.244524275519376</v>
      </c>
      <c r="J24">
        <v>3.5759282967005798E-2</v>
      </c>
    </row>
    <row r="25" spans="1:10" x14ac:dyDescent="0.2">
      <c r="A25" t="s">
        <v>917</v>
      </c>
      <c r="B25" t="s">
        <v>918</v>
      </c>
      <c r="C25" t="s">
        <v>925</v>
      </c>
      <c r="D25" t="s">
        <v>920</v>
      </c>
      <c r="E25" t="s">
        <v>921</v>
      </c>
      <c r="F25" t="s">
        <v>922</v>
      </c>
      <c r="G25" t="s">
        <v>935</v>
      </c>
      <c r="H25" t="s">
        <v>924</v>
      </c>
      <c r="I25">
        <v>-0.24275279906795399</v>
      </c>
      <c r="J25">
        <v>3.71629769379365E-2</v>
      </c>
    </row>
    <row r="26" spans="1:10" x14ac:dyDescent="0.2">
      <c r="A26" t="s">
        <v>917</v>
      </c>
      <c r="B26" t="s">
        <v>918</v>
      </c>
      <c r="C26" t="s">
        <v>919</v>
      </c>
      <c r="D26" t="s">
        <v>920</v>
      </c>
      <c r="E26" t="s">
        <v>921</v>
      </c>
      <c r="F26" t="s">
        <v>922</v>
      </c>
      <c r="G26" t="s">
        <v>939</v>
      </c>
      <c r="H26" t="s">
        <v>940</v>
      </c>
      <c r="I26">
        <v>0.24314331511427001</v>
      </c>
      <c r="J26">
        <v>4.1035781270528301E-2</v>
      </c>
    </row>
    <row r="27" spans="1:10" x14ac:dyDescent="0.2">
      <c r="A27" t="s">
        <v>917</v>
      </c>
      <c r="B27" t="s">
        <v>918</v>
      </c>
      <c r="C27" t="s">
        <v>931</v>
      </c>
      <c r="D27" t="s">
        <v>920</v>
      </c>
      <c r="E27" t="s">
        <v>921</v>
      </c>
      <c r="F27" t="s">
        <v>922</v>
      </c>
      <c r="G27" t="s">
        <v>941</v>
      </c>
      <c r="H27" t="s">
        <v>940</v>
      </c>
      <c r="I27">
        <v>0.240961421397133</v>
      </c>
      <c r="J27">
        <v>4.2942310626337202E-2</v>
      </c>
    </row>
    <row r="28" spans="1:10" x14ac:dyDescent="0.2">
      <c r="A28" t="s">
        <v>917</v>
      </c>
      <c r="B28" t="s">
        <v>918</v>
      </c>
      <c r="C28" t="s">
        <v>931</v>
      </c>
      <c r="D28" t="s">
        <v>920</v>
      </c>
      <c r="E28" t="s">
        <v>921</v>
      </c>
      <c r="F28" t="s">
        <v>922</v>
      </c>
      <c r="G28" t="s">
        <v>939</v>
      </c>
      <c r="H28" t="s">
        <v>940</v>
      </c>
      <c r="I28">
        <v>0.23871795070489699</v>
      </c>
      <c r="J28">
        <v>4.4978415129289698E-2</v>
      </c>
    </row>
    <row r="29" spans="1:10" x14ac:dyDescent="0.2">
      <c r="A29" t="s">
        <v>917</v>
      </c>
      <c r="B29" t="s">
        <v>918</v>
      </c>
      <c r="C29" t="s">
        <v>942</v>
      </c>
      <c r="D29" t="s">
        <v>943</v>
      </c>
      <c r="E29" t="s">
        <v>944</v>
      </c>
      <c r="F29" t="s">
        <v>945</v>
      </c>
      <c r="G29" t="s">
        <v>933</v>
      </c>
      <c r="H29" t="s">
        <v>934</v>
      </c>
      <c r="I29">
        <v>-0.47255170974050598</v>
      </c>
      <c r="J29" s="52">
        <v>2.1273999193850599E-5</v>
      </c>
    </row>
    <row r="30" spans="1:10" x14ac:dyDescent="0.2">
      <c r="A30" t="s">
        <v>917</v>
      </c>
      <c r="B30" t="s">
        <v>918</v>
      </c>
      <c r="C30" t="s">
        <v>946</v>
      </c>
      <c r="D30" t="s">
        <v>943</v>
      </c>
      <c r="E30" t="s">
        <v>944</v>
      </c>
      <c r="F30" t="s">
        <v>945</v>
      </c>
      <c r="G30" t="s">
        <v>933</v>
      </c>
      <c r="H30" t="s">
        <v>934</v>
      </c>
      <c r="I30">
        <v>-0.429814569361474</v>
      </c>
      <c r="J30">
        <v>1.32499774674573E-4</v>
      </c>
    </row>
    <row r="31" spans="1:10" x14ac:dyDescent="0.2">
      <c r="A31" t="s">
        <v>917</v>
      </c>
      <c r="B31" t="s">
        <v>918</v>
      </c>
      <c r="C31" t="s">
        <v>946</v>
      </c>
      <c r="D31" t="s">
        <v>943</v>
      </c>
      <c r="E31" t="s">
        <v>944</v>
      </c>
      <c r="F31" t="s">
        <v>945</v>
      </c>
      <c r="G31" t="s">
        <v>947</v>
      </c>
      <c r="H31" t="s">
        <v>948</v>
      </c>
      <c r="I31">
        <v>-0.38818630032478002</v>
      </c>
      <c r="J31">
        <v>6.3194306377676603E-4</v>
      </c>
    </row>
    <row r="32" spans="1:10" x14ac:dyDescent="0.2">
      <c r="A32" t="s">
        <v>917</v>
      </c>
      <c r="B32" t="s">
        <v>918</v>
      </c>
      <c r="C32" t="s">
        <v>942</v>
      </c>
      <c r="D32" t="s">
        <v>943</v>
      </c>
      <c r="E32" t="s">
        <v>944</v>
      </c>
      <c r="F32" t="s">
        <v>945</v>
      </c>
      <c r="G32" t="s">
        <v>949</v>
      </c>
      <c r="H32" t="s">
        <v>950</v>
      </c>
      <c r="I32">
        <v>0.37975438762866898</v>
      </c>
      <c r="J32">
        <v>8.4655511632588699E-4</v>
      </c>
    </row>
    <row r="33" spans="1:10" x14ac:dyDescent="0.2">
      <c r="A33" t="s">
        <v>917</v>
      </c>
      <c r="B33" t="s">
        <v>918</v>
      </c>
      <c r="C33" t="s">
        <v>946</v>
      </c>
      <c r="D33" t="s">
        <v>943</v>
      </c>
      <c r="E33" t="s">
        <v>944</v>
      </c>
      <c r="F33" t="s">
        <v>945</v>
      </c>
      <c r="G33" t="s">
        <v>949</v>
      </c>
      <c r="H33" t="s">
        <v>950</v>
      </c>
      <c r="I33">
        <v>0.36946514538298503</v>
      </c>
      <c r="J33">
        <v>1.19700308779682E-3</v>
      </c>
    </row>
    <row r="34" spans="1:10" x14ac:dyDescent="0.2">
      <c r="A34" t="s">
        <v>917</v>
      </c>
      <c r="B34" t="s">
        <v>918</v>
      </c>
      <c r="C34" t="s">
        <v>946</v>
      </c>
      <c r="D34" t="s">
        <v>943</v>
      </c>
      <c r="E34" t="s">
        <v>944</v>
      </c>
      <c r="F34" t="s">
        <v>945</v>
      </c>
      <c r="G34" t="s">
        <v>939</v>
      </c>
      <c r="H34" t="s">
        <v>940</v>
      </c>
      <c r="I34">
        <v>-0.37622262714310001</v>
      </c>
      <c r="J34">
        <v>1.22273834587158E-3</v>
      </c>
    </row>
    <row r="35" spans="1:10" x14ac:dyDescent="0.2">
      <c r="A35" t="s">
        <v>917</v>
      </c>
      <c r="B35" t="s">
        <v>918</v>
      </c>
      <c r="C35" t="s">
        <v>942</v>
      </c>
      <c r="D35" t="s">
        <v>943</v>
      </c>
      <c r="E35" t="s">
        <v>944</v>
      </c>
      <c r="F35" t="s">
        <v>945</v>
      </c>
      <c r="G35" t="s">
        <v>947</v>
      </c>
      <c r="H35" t="s">
        <v>948</v>
      </c>
      <c r="I35">
        <v>-0.34562380767524398</v>
      </c>
      <c r="J35">
        <v>2.5605970832512899E-3</v>
      </c>
    </row>
    <row r="36" spans="1:10" x14ac:dyDescent="0.2">
      <c r="A36" t="s">
        <v>917</v>
      </c>
      <c r="B36" t="s">
        <v>918</v>
      </c>
      <c r="C36" t="s">
        <v>946</v>
      </c>
      <c r="D36" t="s">
        <v>943</v>
      </c>
      <c r="E36" t="s">
        <v>944</v>
      </c>
      <c r="F36" t="s">
        <v>945</v>
      </c>
      <c r="G36" t="s">
        <v>951</v>
      </c>
      <c r="H36" t="s">
        <v>924</v>
      </c>
      <c r="I36">
        <v>-0.33800964379721898</v>
      </c>
      <c r="J36">
        <v>3.2255434460152898E-3</v>
      </c>
    </row>
    <row r="37" spans="1:10" x14ac:dyDescent="0.2">
      <c r="A37" t="s">
        <v>917</v>
      </c>
      <c r="B37" t="s">
        <v>918</v>
      </c>
      <c r="C37" t="s">
        <v>942</v>
      </c>
      <c r="D37" t="s">
        <v>943</v>
      </c>
      <c r="E37" t="s">
        <v>944</v>
      </c>
      <c r="F37" t="s">
        <v>945</v>
      </c>
      <c r="G37" t="s">
        <v>952</v>
      </c>
      <c r="H37" t="s">
        <v>953</v>
      </c>
      <c r="I37">
        <v>0.321304780199</v>
      </c>
      <c r="J37">
        <v>5.2490616650125096E-3</v>
      </c>
    </row>
    <row r="38" spans="1:10" x14ac:dyDescent="0.2">
      <c r="A38" t="s">
        <v>917</v>
      </c>
      <c r="B38" t="s">
        <v>918</v>
      </c>
      <c r="C38" t="s">
        <v>942</v>
      </c>
      <c r="D38" t="s">
        <v>943</v>
      </c>
      <c r="E38" t="s">
        <v>944</v>
      </c>
      <c r="F38" t="s">
        <v>945</v>
      </c>
      <c r="G38" t="s">
        <v>954</v>
      </c>
      <c r="H38" t="s">
        <v>927</v>
      </c>
      <c r="I38">
        <v>-0.32055793747050298</v>
      </c>
      <c r="J38">
        <v>5.3612945999947396E-3</v>
      </c>
    </row>
    <row r="39" spans="1:10" x14ac:dyDescent="0.2">
      <c r="A39" t="s">
        <v>917</v>
      </c>
      <c r="B39" t="s">
        <v>918</v>
      </c>
      <c r="C39" t="s">
        <v>942</v>
      </c>
      <c r="D39" t="s">
        <v>943</v>
      </c>
      <c r="E39" t="s">
        <v>944</v>
      </c>
      <c r="F39" t="s">
        <v>945</v>
      </c>
      <c r="G39" t="s">
        <v>938</v>
      </c>
      <c r="H39" t="s">
        <v>934</v>
      </c>
      <c r="I39">
        <v>-0.30605302071898199</v>
      </c>
      <c r="J39">
        <v>8.00387756789467E-3</v>
      </c>
    </row>
    <row r="40" spans="1:10" x14ac:dyDescent="0.2">
      <c r="A40" t="s">
        <v>917</v>
      </c>
      <c r="B40" t="s">
        <v>918</v>
      </c>
      <c r="C40" t="s">
        <v>942</v>
      </c>
      <c r="D40" t="s">
        <v>943</v>
      </c>
      <c r="E40" t="s">
        <v>944</v>
      </c>
      <c r="F40" t="s">
        <v>945</v>
      </c>
      <c r="G40" t="s">
        <v>926</v>
      </c>
      <c r="H40" t="s">
        <v>927</v>
      </c>
      <c r="I40">
        <v>-0.29001338017894002</v>
      </c>
      <c r="J40">
        <v>1.2195526987648499E-2</v>
      </c>
    </row>
    <row r="41" spans="1:10" x14ac:dyDescent="0.2">
      <c r="A41" t="s">
        <v>917</v>
      </c>
      <c r="B41" t="s">
        <v>918</v>
      </c>
      <c r="C41" t="s">
        <v>942</v>
      </c>
      <c r="D41" t="s">
        <v>943</v>
      </c>
      <c r="E41" t="s">
        <v>944</v>
      </c>
      <c r="F41" t="s">
        <v>945</v>
      </c>
      <c r="G41" t="s">
        <v>955</v>
      </c>
      <c r="H41" t="s">
        <v>929</v>
      </c>
      <c r="I41">
        <v>0.28231070657381802</v>
      </c>
      <c r="J41">
        <v>1.48106414636138E-2</v>
      </c>
    </row>
    <row r="42" spans="1:10" x14ac:dyDescent="0.2">
      <c r="A42" t="s">
        <v>917</v>
      </c>
      <c r="B42" t="s">
        <v>918</v>
      </c>
      <c r="C42" t="s">
        <v>946</v>
      </c>
      <c r="D42" t="s">
        <v>943</v>
      </c>
      <c r="E42" t="s">
        <v>944</v>
      </c>
      <c r="F42" t="s">
        <v>945</v>
      </c>
      <c r="G42" t="s">
        <v>954</v>
      </c>
      <c r="H42" t="s">
        <v>927</v>
      </c>
      <c r="I42">
        <v>-0.28226050880731401</v>
      </c>
      <c r="J42">
        <v>1.48291579085365E-2</v>
      </c>
    </row>
    <row r="43" spans="1:10" x14ac:dyDescent="0.2">
      <c r="A43" t="s">
        <v>917</v>
      </c>
      <c r="B43" t="s">
        <v>918</v>
      </c>
      <c r="C43" t="s">
        <v>942</v>
      </c>
      <c r="D43" t="s">
        <v>943</v>
      </c>
      <c r="E43" t="s">
        <v>944</v>
      </c>
      <c r="F43" t="s">
        <v>945</v>
      </c>
      <c r="G43" t="s">
        <v>956</v>
      </c>
      <c r="H43" t="s">
        <v>953</v>
      </c>
      <c r="I43">
        <v>-0.27340249225434599</v>
      </c>
      <c r="J43">
        <v>1.84255255075985E-2</v>
      </c>
    </row>
    <row r="44" spans="1:10" x14ac:dyDescent="0.2">
      <c r="A44" t="s">
        <v>917</v>
      </c>
      <c r="B44" t="s">
        <v>918</v>
      </c>
      <c r="C44" t="s">
        <v>946</v>
      </c>
      <c r="D44" t="s">
        <v>943</v>
      </c>
      <c r="E44" t="s">
        <v>944</v>
      </c>
      <c r="F44" t="s">
        <v>945</v>
      </c>
      <c r="G44" t="s">
        <v>938</v>
      </c>
      <c r="H44" t="s">
        <v>934</v>
      </c>
      <c r="I44">
        <v>-0.27326103886948</v>
      </c>
      <c r="J44">
        <v>1.8488538932555299E-2</v>
      </c>
    </row>
    <row r="45" spans="1:10" x14ac:dyDescent="0.2">
      <c r="A45" t="s">
        <v>917</v>
      </c>
      <c r="B45" t="s">
        <v>918</v>
      </c>
      <c r="C45" t="s">
        <v>942</v>
      </c>
      <c r="D45" t="s">
        <v>943</v>
      </c>
      <c r="E45" t="s">
        <v>944</v>
      </c>
      <c r="F45" t="s">
        <v>945</v>
      </c>
      <c r="G45" t="s">
        <v>957</v>
      </c>
      <c r="H45" t="s">
        <v>958</v>
      </c>
      <c r="I45">
        <v>-0.26898048575927402</v>
      </c>
      <c r="J45">
        <v>2.0484683922377501E-2</v>
      </c>
    </row>
    <row r="46" spans="1:10" x14ac:dyDescent="0.2">
      <c r="A46" t="s">
        <v>917</v>
      </c>
      <c r="B46" t="s">
        <v>918</v>
      </c>
      <c r="C46" t="s">
        <v>942</v>
      </c>
      <c r="D46" t="s">
        <v>943</v>
      </c>
      <c r="E46" t="s">
        <v>944</v>
      </c>
      <c r="F46" t="s">
        <v>945</v>
      </c>
      <c r="G46" t="s">
        <v>935</v>
      </c>
      <c r="H46" t="s">
        <v>924</v>
      </c>
      <c r="I46">
        <v>0.26215471965968201</v>
      </c>
      <c r="J46">
        <v>2.40476767432177E-2</v>
      </c>
    </row>
    <row r="47" spans="1:10" x14ac:dyDescent="0.2">
      <c r="A47" t="s">
        <v>917</v>
      </c>
      <c r="B47" t="s">
        <v>918</v>
      </c>
      <c r="C47" t="s">
        <v>946</v>
      </c>
      <c r="D47" t="s">
        <v>943</v>
      </c>
      <c r="E47" t="s">
        <v>944</v>
      </c>
      <c r="F47" t="s">
        <v>945</v>
      </c>
      <c r="G47" t="s">
        <v>959</v>
      </c>
      <c r="H47" t="s">
        <v>929</v>
      </c>
      <c r="I47">
        <v>-0.24874538331056101</v>
      </c>
      <c r="J47">
        <v>3.2592090611362597E-2</v>
      </c>
    </row>
    <row r="48" spans="1:10" x14ac:dyDescent="0.2">
      <c r="A48" t="s">
        <v>917</v>
      </c>
      <c r="B48" t="s">
        <v>918</v>
      </c>
      <c r="C48" t="s">
        <v>942</v>
      </c>
      <c r="D48" t="s">
        <v>943</v>
      </c>
      <c r="E48" t="s">
        <v>944</v>
      </c>
      <c r="F48" t="s">
        <v>945</v>
      </c>
      <c r="G48" t="s">
        <v>960</v>
      </c>
      <c r="H48" t="s">
        <v>953</v>
      </c>
      <c r="I48">
        <v>0.24825241376753401</v>
      </c>
      <c r="J48">
        <v>3.2949398080503199E-2</v>
      </c>
    </row>
    <row r="49" spans="1:10" x14ac:dyDescent="0.2">
      <c r="A49" t="s">
        <v>917</v>
      </c>
      <c r="B49" t="s">
        <v>918</v>
      </c>
      <c r="C49" t="s">
        <v>942</v>
      </c>
      <c r="D49" t="s">
        <v>943</v>
      </c>
      <c r="E49" t="s">
        <v>944</v>
      </c>
      <c r="F49" t="s">
        <v>945</v>
      </c>
      <c r="G49" t="s">
        <v>932</v>
      </c>
      <c r="H49" t="s">
        <v>927</v>
      </c>
      <c r="I49">
        <v>-0.24729831191881099</v>
      </c>
      <c r="J49">
        <v>3.3650265637398397E-2</v>
      </c>
    </row>
    <row r="50" spans="1:10" x14ac:dyDescent="0.2">
      <c r="A50" t="s">
        <v>917</v>
      </c>
      <c r="B50" t="s">
        <v>918</v>
      </c>
      <c r="C50" t="s">
        <v>946</v>
      </c>
      <c r="D50" t="s">
        <v>943</v>
      </c>
      <c r="E50" t="s">
        <v>944</v>
      </c>
      <c r="F50" t="s">
        <v>945</v>
      </c>
      <c r="G50" t="s">
        <v>956</v>
      </c>
      <c r="H50" t="s">
        <v>953</v>
      </c>
      <c r="I50">
        <v>-0.24639468050739999</v>
      </c>
      <c r="J50">
        <v>3.4325525009051901E-2</v>
      </c>
    </row>
    <row r="51" spans="1:10" x14ac:dyDescent="0.2">
      <c r="A51" t="s">
        <v>917</v>
      </c>
      <c r="B51" t="s">
        <v>918</v>
      </c>
      <c r="C51" t="s">
        <v>942</v>
      </c>
      <c r="D51" t="s">
        <v>943</v>
      </c>
      <c r="E51" t="s">
        <v>944</v>
      </c>
      <c r="F51" t="s">
        <v>945</v>
      </c>
      <c r="G51" t="s">
        <v>939</v>
      </c>
      <c r="H51" t="s">
        <v>940</v>
      </c>
      <c r="I51">
        <v>-0.24788617974501301</v>
      </c>
      <c r="J51">
        <v>3.7132665652054399E-2</v>
      </c>
    </row>
    <row r="52" spans="1:10" x14ac:dyDescent="0.2">
      <c r="A52" t="s">
        <v>917</v>
      </c>
      <c r="B52" t="s">
        <v>918</v>
      </c>
      <c r="C52" t="s">
        <v>946</v>
      </c>
      <c r="D52" t="s">
        <v>943</v>
      </c>
      <c r="E52" t="s">
        <v>944</v>
      </c>
      <c r="F52" t="s">
        <v>945</v>
      </c>
      <c r="G52" t="s">
        <v>957</v>
      </c>
      <c r="H52" t="s">
        <v>958</v>
      </c>
      <c r="I52">
        <v>-0.23074438351590801</v>
      </c>
      <c r="J52">
        <v>4.7937243976095598E-2</v>
      </c>
    </row>
    <row r="53" spans="1:10" x14ac:dyDescent="0.2">
      <c r="A53" t="s">
        <v>917</v>
      </c>
      <c r="B53" t="s">
        <v>918</v>
      </c>
      <c r="C53" t="s">
        <v>942</v>
      </c>
      <c r="D53" t="s">
        <v>943</v>
      </c>
      <c r="E53" t="s">
        <v>944</v>
      </c>
      <c r="F53" t="s">
        <v>945</v>
      </c>
      <c r="G53" t="s">
        <v>961</v>
      </c>
      <c r="H53" t="s">
        <v>927</v>
      </c>
      <c r="I53">
        <v>-0.229867595806345</v>
      </c>
      <c r="J53">
        <v>4.88154356560545E-2</v>
      </c>
    </row>
    <row r="54" spans="1:10" x14ac:dyDescent="0.2">
      <c r="A54" t="s">
        <v>917</v>
      </c>
      <c r="B54" t="s">
        <v>918</v>
      </c>
      <c r="C54" t="s">
        <v>942</v>
      </c>
      <c r="D54" t="s">
        <v>943</v>
      </c>
      <c r="E54" t="s">
        <v>944</v>
      </c>
      <c r="F54" t="s">
        <v>945</v>
      </c>
      <c r="G54" t="s">
        <v>923</v>
      </c>
      <c r="H54" t="s">
        <v>924</v>
      </c>
      <c r="I54">
        <v>0.229053533879891</v>
      </c>
      <c r="J54">
        <v>4.9642596310323202E-2</v>
      </c>
    </row>
    <row r="55" spans="1:10" x14ac:dyDescent="0.2">
      <c r="A55" t="s">
        <v>917</v>
      </c>
      <c r="B55" t="s">
        <v>918</v>
      </c>
      <c r="C55" t="s">
        <v>962</v>
      </c>
      <c r="D55" t="s">
        <v>963</v>
      </c>
      <c r="E55" t="s">
        <v>964</v>
      </c>
      <c r="F55" t="s">
        <v>965</v>
      </c>
      <c r="G55" t="s">
        <v>966</v>
      </c>
      <c r="H55" t="s">
        <v>927</v>
      </c>
      <c r="I55">
        <v>0.31905121513512802</v>
      </c>
      <c r="J55">
        <v>5.5941948613993896E-3</v>
      </c>
    </row>
    <row r="56" spans="1:10" x14ac:dyDescent="0.2">
      <c r="A56" t="s">
        <v>917</v>
      </c>
      <c r="B56" t="s">
        <v>918</v>
      </c>
      <c r="C56" t="s">
        <v>962</v>
      </c>
      <c r="D56" t="s">
        <v>963</v>
      </c>
      <c r="E56" t="s">
        <v>964</v>
      </c>
      <c r="F56" t="s">
        <v>965</v>
      </c>
      <c r="G56" t="s">
        <v>967</v>
      </c>
      <c r="H56" t="s">
        <v>927</v>
      </c>
      <c r="I56">
        <v>0.26622811016508502</v>
      </c>
      <c r="J56">
        <v>2.1863105679450601E-2</v>
      </c>
    </row>
    <row r="57" spans="1:10" x14ac:dyDescent="0.2">
      <c r="A57" t="s">
        <v>917</v>
      </c>
      <c r="B57" t="s">
        <v>918</v>
      </c>
      <c r="C57" t="s">
        <v>962</v>
      </c>
      <c r="D57" t="s">
        <v>963</v>
      </c>
      <c r="E57" t="s">
        <v>964</v>
      </c>
      <c r="F57" t="s">
        <v>965</v>
      </c>
      <c r="G57" t="s">
        <v>968</v>
      </c>
      <c r="H57" t="s">
        <v>927</v>
      </c>
      <c r="I57">
        <v>-0.235768684120016</v>
      </c>
      <c r="J57">
        <v>4.3152096851194997E-2</v>
      </c>
    </row>
    <row r="58" spans="1:10" x14ac:dyDescent="0.2">
      <c r="A58" t="s">
        <v>917</v>
      </c>
      <c r="B58" t="s">
        <v>918</v>
      </c>
      <c r="C58" t="s">
        <v>962</v>
      </c>
      <c r="D58" t="s">
        <v>963</v>
      </c>
      <c r="E58" t="s">
        <v>964</v>
      </c>
      <c r="F58" t="s">
        <v>965</v>
      </c>
      <c r="G58" t="s">
        <v>969</v>
      </c>
      <c r="H58" t="s">
        <v>929</v>
      </c>
      <c r="I58">
        <v>0.23218397252071701</v>
      </c>
      <c r="J58">
        <v>4.6523563517465498E-2</v>
      </c>
    </row>
    <row r="59" spans="1:10" x14ac:dyDescent="0.2">
      <c r="A59" t="s">
        <v>917</v>
      </c>
      <c r="B59" t="s">
        <v>918</v>
      </c>
      <c r="C59" t="s">
        <v>962</v>
      </c>
      <c r="D59" t="s">
        <v>963</v>
      </c>
      <c r="E59" t="s">
        <v>964</v>
      </c>
      <c r="F59" t="s">
        <v>965</v>
      </c>
      <c r="G59" t="s">
        <v>970</v>
      </c>
      <c r="H59" t="s">
        <v>929</v>
      </c>
      <c r="I59">
        <v>-0.22871914376905</v>
      </c>
      <c r="J59">
        <v>4.99856848435037E-2</v>
      </c>
    </row>
    <row r="60" spans="1:10" x14ac:dyDescent="0.2">
      <c r="A60" t="s">
        <v>917</v>
      </c>
      <c r="B60" t="s">
        <v>918</v>
      </c>
      <c r="C60" t="s">
        <v>971</v>
      </c>
      <c r="D60" t="s">
        <v>972</v>
      </c>
      <c r="E60" t="s">
        <v>973</v>
      </c>
      <c r="F60" t="s">
        <v>974</v>
      </c>
      <c r="G60" t="s">
        <v>966</v>
      </c>
      <c r="H60" t="s">
        <v>927</v>
      </c>
      <c r="I60">
        <v>0.345326878112651</v>
      </c>
      <c r="J60">
        <v>2.5840293499717298E-3</v>
      </c>
    </row>
    <row r="61" spans="1:10" x14ac:dyDescent="0.2">
      <c r="A61" t="s">
        <v>917</v>
      </c>
      <c r="B61" t="s">
        <v>918</v>
      </c>
      <c r="C61" t="s">
        <v>971</v>
      </c>
      <c r="D61" t="s">
        <v>972</v>
      </c>
      <c r="E61" t="s">
        <v>973</v>
      </c>
      <c r="F61" t="s">
        <v>974</v>
      </c>
      <c r="G61" t="s">
        <v>967</v>
      </c>
      <c r="H61" t="s">
        <v>927</v>
      </c>
      <c r="I61">
        <v>0.28853211527401301</v>
      </c>
      <c r="J61">
        <v>1.2664792803265301E-2</v>
      </c>
    </row>
    <row r="62" spans="1:10" x14ac:dyDescent="0.2">
      <c r="A62" t="s">
        <v>917</v>
      </c>
      <c r="B62" t="s">
        <v>918</v>
      </c>
      <c r="C62" t="s">
        <v>971</v>
      </c>
      <c r="D62" t="s">
        <v>972</v>
      </c>
      <c r="E62" t="s">
        <v>973</v>
      </c>
      <c r="F62" t="s">
        <v>974</v>
      </c>
      <c r="G62" t="s">
        <v>975</v>
      </c>
      <c r="H62" t="s">
        <v>929</v>
      </c>
      <c r="I62">
        <v>0.26263433125748997</v>
      </c>
      <c r="J62">
        <v>2.3781198034724699E-2</v>
      </c>
    </row>
    <row r="63" spans="1:10" x14ac:dyDescent="0.2">
      <c r="A63" t="s">
        <v>917</v>
      </c>
      <c r="B63" t="s">
        <v>918</v>
      </c>
      <c r="C63" t="s">
        <v>971</v>
      </c>
      <c r="D63" t="s">
        <v>972</v>
      </c>
      <c r="E63" t="s">
        <v>973</v>
      </c>
      <c r="F63" t="s">
        <v>974</v>
      </c>
      <c r="G63" t="s">
        <v>970</v>
      </c>
      <c r="H63" t="s">
        <v>929</v>
      </c>
      <c r="I63">
        <v>-0.25072272830769898</v>
      </c>
      <c r="J63">
        <v>3.11913788087512E-2</v>
      </c>
    </row>
    <row r="64" spans="1:10" x14ac:dyDescent="0.2">
      <c r="A64" t="s">
        <v>917</v>
      </c>
      <c r="B64" t="s">
        <v>918</v>
      </c>
      <c r="C64" t="s">
        <v>971</v>
      </c>
      <c r="D64" t="s">
        <v>972</v>
      </c>
      <c r="E64" t="s">
        <v>973</v>
      </c>
      <c r="F64" t="s">
        <v>974</v>
      </c>
      <c r="G64" t="s">
        <v>969</v>
      </c>
      <c r="H64" t="s">
        <v>929</v>
      </c>
      <c r="I64">
        <v>0.249481022023192</v>
      </c>
      <c r="J64">
        <v>3.2064939811744499E-2</v>
      </c>
    </row>
    <row r="65" spans="1:10" x14ac:dyDescent="0.2">
      <c r="A65" t="s">
        <v>917</v>
      </c>
      <c r="B65" t="s">
        <v>918</v>
      </c>
      <c r="C65" t="s">
        <v>971</v>
      </c>
      <c r="D65" t="s">
        <v>972</v>
      </c>
      <c r="E65" t="s">
        <v>973</v>
      </c>
      <c r="F65" t="s">
        <v>974</v>
      </c>
      <c r="G65" t="s">
        <v>968</v>
      </c>
      <c r="H65" t="s">
        <v>927</v>
      </c>
      <c r="I65">
        <v>-0.24049684171787999</v>
      </c>
      <c r="J65">
        <v>3.9016758979020703E-2</v>
      </c>
    </row>
    <row r="66" spans="1:10" x14ac:dyDescent="0.2">
      <c r="A66" t="s">
        <v>917</v>
      </c>
      <c r="B66" t="s">
        <v>918</v>
      </c>
      <c r="C66" t="s">
        <v>976</v>
      </c>
      <c r="D66" t="s">
        <v>977</v>
      </c>
      <c r="E66" t="s">
        <v>978</v>
      </c>
      <c r="F66" t="s">
        <v>979</v>
      </c>
      <c r="G66" t="s">
        <v>967</v>
      </c>
      <c r="H66" t="s">
        <v>927</v>
      </c>
      <c r="I66">
        <v>0.25996098150503499</v>
      </c>
      <c r="J66">
        <v>2.5299087572083101E-2</v>
      </c>
    </row>
    <row r="67" spans="1:10" x14ac:dyDescent="0.2">
      <c r="A67" t="s">
        <v>917</v>
      </c>
      <c r="B67" t="s">
        <v>918</v>
      </c>
      <c r="C67" t="s">
        <v>976</v>
      </c>
      <c r="D67" t="s">
        <v>977</v>
      </c>
      <c r="E67" t="s">
        <v>978</v>
      </c>
      <c r="F67" t="s">
        <v>979</v>
      </c>
      <c r="G67" t="s">
        <v>969</v>
      </c>
      <c r="H67" t="s">
        <v>929</v>
      </c>
      <c r="I67">
        <v>0.246544432507106</v>
      </c>
      <c r="J67">
        <v>3.4212842143039601E-2</v>
      </c>
    </row>
    <row r="68" spans="1:10" x14ac:dyDescent="0.2">
      <c r="A68" t="s">
        <v>917</v>
      </c>
      <c r="B68" t="s">
        <v>918</v>
      </c>
      <c r="C68" t="s">
        <v>976</v>
      </c>
      <c r="D68" t="s">
        <v>977</v>
      </c>
      <c r="E68" t="s">
        <v>978</v>
      </c>
      <c r="F68" t="s">
        <v>979</v>
      </c>
      <c r="G68" t="s">
        <v>966</v>
      </c>
      <c r="H68" t="s">
        <v>927</v>
      </c>
      <c r="I68">
        <v>0.24521404003392</v>
      </c>
      <c r="J68">
        <v>3.5224831297406597E-2</v>
      </c>
    </row>
    <row r="69" spans="1:10" x14ac:dyDescent="0.2">
      <c r="A69" t="s">
        <v>917</v>
      </c>
      <c r="B69" t="s">
        <v>918</v>
      </c>
      <c r="C69" t="s">
        <v>976</v>
      </c>
      <c r="D69" t="s">
        <v>977</v>
      </c>
      <c r="E69" t="s">
        <v>978</v>
      </c>
      <c r="F69" t="s">
        <v>979</v>
      </c>
      <c r="G69" t="s">
        <v>980</v>
      </c>
      <c r="H69" t="s">
        <v>948</v>
      </c>
      <c r="I69">
        <v>-0.21021331908719601</v>
      </c>
      <c r="J69">
        <v>3.6759193725374298E-2</v>
      </c>
    </row>
    <row r="70" spans="1:10" x14ac:dyDescent="0.2">
      <c r="A70" t="s">
        <v>917</v>
      </c>
      <c r="B70" t="s">
        <v>918</v>
      </c>
      <c r="C70" t="s">
        <v>976</v>
      </c>
      <c r="D70" t="s">
        <v>977</v>
      </c>
      <c r="E70" t="s">
        <v>978</v>
      </c>
      <c r="F70" t="s">
        <v>979</v>
      </c>
      <c r="G70" t="s">
        <v>970</v>
      </c>
      <c r="H70" t="s">
        <v>929</v>
      </c>
      <c r="I70">
        <v>-0.23295050768352199</v>
      </c>
      <c r="J70">
        <v>4.5784951845405403E-2</v>
      </c>
    </row>
    <row r="71" spans="1:10" x14ac:dyDescent="0.2">
      <c r="A71" t="s">
        <v>917</v>
      </c>
      <c r="B71" t="s">
        <v>918</v>
      </c>
      <c r="C71" t="s">
        <v>981</v>
      </c>
      <c r="D71" t="s">
        <v>982</v>
      </c>
      <c r="E71" t="s">
        <v>983</v>
      </c>
      <c r="F71" t="s">
        <v>984</v>
      </c>
      <c r="G71" t="s">
        <v>985</v>
      </c>
      <c r="H71" t="s">
        <v>929</v>
      </c>
      <c r="I71">
        <v>-0.392371130836628</v>
      </c>
      <c r="J71">
        <v>5.4500042290256802E-4</v>
      </c>
    </row>
    <row r="72" spans="1:10" x14ac:dyDescent="0.2">
      <c r="A72" t="s">
        <v>917</v>
      </c>
      <c r="B72" t="s">
        <v>918</v>
      </c>
      <c r="C72" t="s">
        <v>986</v>
      </c>
      <c r="D72" t="s">
        <v>982</v>
      </c>
      <c r="E72" t="s">
        <v>983</v>
      </c>
      <c r="F72" t="s">
        <v>984</v>
      </c>
      <c r="G72" t="s">
        <v>987</v>
      </c>
      <c r="H72" t="s">
        <v>929</v>
      </c>
      <c r="I72">
        <v>0.32824404070197</v>
      </c>
      <c r="J72">
        <v>4.3015845154676397E-3</v>
      </c>
    </row>
    <row r="73" spans="1:10" x14ac:dyDescent="0.2">
      <c r="A73" t="s">
        <v>917</v>
      </c>
      <c r="B73" t="s">
        <v>918</v>
      </c>
      <c r="C73" t="s">
        <v>981</v>
      </c>
      <c r="D73" t="s">
        <v>982</v>
      </c>
      <c r="E73" t="s">
        <v>983</v>
      </c>
      <c r="F73" t="s">
        <v>984</v>
      </c>
      <c r="G73" t="s">
        <v>970</v>
      </c>
      <c r="H73" t="s">
        <v>929</v>
      </c>
      <c r="I73">
        <v>-0.30664618204612998</v>
      </c>
      <c r="J73">
        <v>7.8767393276279098E-3</v>
      </c>
    </row>
    <row r="74" spans="1:10" x14ac:dyDescent="0.2">
      <c r="A74" t="s">
        <v>917</v>
      </c>
      <c r="B74" t="s">
        <v>918</v>
      </c>
      <c r="C74" t="s">
        <v>986</v>
      </c>
      <c r="D74" t="s">
        <v>982</v>
      </c>
      <c r="E74" t="s">
        <v>983</v>
      </c>
      <c r="F74" t="s">
        <v>984</v>
      </c>
      <c r="G74" t="s">
        <v>988</v>
      </c>
      <c r="H74" t="s">
        <v>953</v>
      </c>
      <c r="I74">
        <v>-0.29351488051105801</v>
      </c>
      <c r="J74">
        <v>1.11457842878099E-2</v>
      </c>
    </row>
    <row r="75" spans="1:10" x14ac:dyDescent="0.2">
      <c r="A75" t="s">
        <v>917</v>
      </c>
      <c r="B75" t="s">
        <v>918</v>
      </c>
      <c r="C75" t="s">
        <v>986</v>
      </c>
      <c r="D75" t="s">
        <v>982</v>
      </c>
      <c r="E75" t="s">
        <v>983</v>
      </c>
      <c r="F75" t="s">
        <v>984</v>
      </c>
      <c r="G75" t="s">
        <v>989</v>
      </c>
      <c r="H75" t="s">
        <v>953</v>
      </c>
      <c r="I75">
        <v>-0.28913721776948798</v>
      </c>
      <c r="J75">
        <v>1.24712386393803E-2</v>
      </c>
    </row>
    <row r="76" spans="1:10" x14ac:dyDescent="0.2">
      <c r="A76" t="s">
        <v>917</v>
      </c>
      <c r="B76" t="s">
        <v>918</v>
      </c>
      <c r="C76" t="s">
        <v>981</v>
      </c>
      <c r="D76" t="s">
        <v>982</v>
      </c>
      <c r="E76" t="s">
        <v>983</v>
      </c>
      <c r="F76" t="s">
        <v>984</v>
      </c>
      <c r="G76" t="s">
        <v>933</v>
      </c>
      <c r="H76" t="s">
        <v>934</v>
      </c>
      <c r="I76">
        <v>0.286475415344012</v>
      </c>
      <c r="J76">
        <v>1.3342258204213199E-2</v>
      </c>
    </row>
    <row r="77" spans="1:10" x14ac:dyDescent="0.2">
      <c r="A77" t="s">
        <v>917</v>
      </c>
      <c r="B77" t="s">
        <v>918</v>
      </c>
      <c r="C77" t="s">
        <v>986</v>
      </c>
      <c r="D77" t="s">
        <v>982</v>
      </c>
      <c r="E77" t="s">
        <v>983</v>
      </c>
      <c r="F77" t="s">
        <v>984</v>
      </c>
      <c r="G77" t="s">
        <v>939</v>
      </c>
      <c r="H77" t="s">
        <v>940</v>
      </c>
      <c r="I77">
        <v>0.26234104907283101</v>
      </c>
      <c r="J77">
        <v>2.7094434209785599E-2</v>
      </c>
    </row>
    <row r="78" spans="1:10" x14ac:dyDescent="0.2">
      <c r="A78" t="s">
        <v>917</v>
      </c>
      <c r="B78" t="s">
        <v>918</v>
      </c>
      <c r="C78" t="s">
        <v>986</v>
      </c>
      <c r="D78" t="s">
        <v>982</v>
      </c>
      <c r="E78" t="s">
        <v>983</v>
      </c>
      <c r="F78" t="s">
        <v>984</v>
      </c>
      <c r="G78" t="s">
        <v>990</v>
      </c>
      <c r="H78" t="s">
        <v>934</v>
      </c>
      <c r="I78">
        <v>-0.24836454214509099</v>
      </c>
      <c r="J78">
        <v>3.2867839621188E-2</v>
      </c>
    </row>
    <row r="79" spans="1:10" x14ac:dyDescent="0.2">
      <c r="A79" t="s">
        <v>917</v>
      </c>
      <c r="B79" t="s">
        <v>918</v>
      </c>
      <c r="C79" t="s">
        <v>991</v>
      </c>
      <c r="D79" t="s">
        <v>982</v>
      </c>
      <c r="E79" t="s">
        <v>983</v>
      </c>
      <c r="F79" t="s">
        <v>984</v>
      </c>
      <c r="G79" t="s">
        <v>989</v>
      </c>
      <c r="H79" t="s">
        <v>953</v>
      </c>
      <c r="I79">
        <v>0.24787722710521901</v>
      </c>
      <c r="J79">
        <v>3.32235305883423E-2</v>
      </c>
    </row>
    <row r="80" spans="1:10" x14ac:dyDescent="0.2">
      <c r="A80" t="s">
        <v>917</v>
      </c>
      <c r="B80" t="s">
        <v>918</v>
      </c>
      <c r="C80" t="s">
        <v>986</v>
      </c>
      <c r="D80" t="s">
        <v>982</v>
      </c>
      <c r="E80" t="s">
        <v>983</v>
      </c>
      <c r="F80" t="s">
        <v>984</v>
      </c>
      <c r="G80" t="s">
        <v>992</v>
      </c>
      <c r="H80" t="s">
        <v>929</v>
      </c>
      <c r="I80">
        <v>0.24564003878131799</v>
      </c>
      <c r="J80">
        <v>3.4898099763630001E-2</v>
      </c>
    </row>
    <row r="81" spans="1:10" x14ac:dyDescent="0.2">
      <c r="A81" t="s">
        <v>917</v>
      </c>
      <c r="B81" t="s">
        <v>918</v>
      </c>
      <c r="C81" t="s">
        <v>991</v>
      </c>
      <c r="D81" t="s">
        <v>982</v>
      </c>
      <c r="E81" t="s">
        <v>983</v>
      </c>
      <c r="F81" t="s">
        <v>984</v>
      </c>
      <c r="G81" t="s">
        <v>993</v>
      </c>
      <c r="H81" t="s">
        <v>953</v>
      </c>
      <c r="I81">
        <v>0.24033475227895201</v>
      </c>
      <c r="J81">
        <v>3.9152861341595298E-2</v>
      </c>
    </row>
    <row r="82" spans="1:10" x14ac:dyDescent="0.2">
      <c r="A82" t="s">
        <v>917</v>
      </c>
      <c r="B82" t="s">
        <v>918</v>
      </c>
      <c r="C82" t="s">
        <v>986</v>
      </c>
      <c r="D82" t="s">
        <v>982</v>
      </c>
      <c r="E82" t="s">
        <v>983</v>
      </c>
      <c r="F82" t="s">
        <v>984</v>
      </c>
      <c r="G82" t="s">
        <v>994</v>
      </c>
      <c r="H82" t="s">
        <v>953</v>
      </c>
      <c r="I82">
        <v>-0.235862625321833</v>
      </c>
      <c r="J82">
        <v>4.3066537288714901E-2</v>
      </c>
    </row>
    <row r="83" spans="1:10" x14ac:dyDescent="0.2">
      <c r="A83" t="s">
        <v>917</v>
      </c>
      <c r="B83" t="s">
        <v>918</v>
      </c>
      <c r="C83" t="s">
        <v>981</v>
      </c>
      <c r="D83" t="s">
        <v>982</v>
      </c>
      <c r="E83" t="s">
        <v>983</v>
      </c>
      <c r="F83" t="s">
        <v>984</v>
      </c>
      <c r="G83" t="s">
        <v>995</v>
      </c>
      <c r="H83" t="s">
        <v>934</v>
      </c>
      <c r="I83">
        <v>0.23480770517303301</v>
      </c>
      <c r="J83">
        <v>4.4035439015919803E-2</v>
      </c>
    </row>
    <row r="84" spans="1:10" x14ac:dyDescent="0.2">
      <c r="A84" t="s">
        <v>917</v>
      </c>
      <c r="B84" t="s">
        <v>918</v>
      </c>
      <c r="C84" t="s">
        <v>991</v>
      </c>
      <c r="D84" t="s">
        <v>982</v>
      </c>
      <c r="E84" t="s">
        <v>983</v>
      </c>
      <c r="F84" t="s">
        <v>984</v>
      </c>
      <c r="G84" t="s">
        <v>988</v>
      </c>
      <c r="H84" t="s">
        <v>953</v>
      </c>
      <c r="I84">
        <v>0.23454592236135799</v>
      </c>
      <c r="J84">
        <v>4.4278645702882202E-2</v>
      </c>
    </row>
    <row r="85" spans="1:10" x14ac:dyDescent="0.2">
      <c r="A85" t="s">
        <v>917</v>
      </c>
      <c r="B85" t="s">
        <v>918</v>
      </c>
      <c r="C85" t="s">
        <v>986</v>
      </c>
      <c r="D85" t="s">
        <v>982</v>
      </c>
      <c r="E85" t="s">
        <v>983</v>
      </c>
      <c r="F85" t="s">
        <v>984</v>
      </c>
      <c r="G85" t="s">
        <v>993</v>
      </c>
      <c r="H85" t="s">
        <v>953</v>
      </c>
      <c r="I85">
        <v>-0.22951269754977899</v>
      </c>
      <c r="J85">
        <v>4.9174641046038498E-2</v>
      </c>
    </row>
    <row r="86" spans="1:10" x14ac:dyDescent="0.2">
      <c r="A86" t="s">
        <v>917</v>
      </c>
      <c r="B86" t="s">
        <v>918</v>
      </c>
      <c r="C86" t="s">
        <v>996</v>
      </c>
      <c r="D86" t="s">
        <v>997</v>
      </c>
      <c r="E86" t="s">
        <v>998</v>
      </c>
      <c r="F86" t="s">
        <v>999</v>
      </c>
      <c r="G86" t="s">
        <v>926</v>
      </c>
      <c r="H86" t="s">
        <v>927</v>
      </c>
      <c r="I86">
        <v>0.40802955409238101</v>
      </c>
      <c r="J86">
        <v>3.0779157338644398E-4</v>
      </c>
    </row>
    <row r="87" spans="1:10" x14ac:dyDescent="0.2">
      <c r="A87" t="s">
        <v>917</v>
      </c>
      <c r="B87" t="s">
        <v>918</v>
      </c>
      <c r="C87" t="s">
        <v>1000</v>
      </c>
      <c r="D87" t="s">
        <v>997</v>
      </c>
      <c r="E87" t="s">
        <v>998</v>
      </c>
      <c r="F87" t="s">
        <v>999</v>
      </c>
      <c r="G87" t="s">
        <v>933</v>
      </c>
      <c r="H87" t="s">
        <v>934</v>
      </c>
      <c r="I87">
        <v>0.39810167623165699</v>
      </c>
      <c r="J87">
        <v>4.4360092357752598E-4</v>
      </c>
    </row>
    <row r="88" spans="1:10" x14ac:dyDescent="0.2">
      <c r="A88" t="s">
        <v>917</v>
      </c>
      <c r="B88" t="s">
        <v>918</v>
      </c>
      <c r="C88" t="s">
        <v>996</v>
      </c>
      <c r="D88" t="s">
        <v>997</v>
      </c>
      <c r="E88" t="s">
        <v>998</v>
      </c>
      <c r="F88" t="s">
        <v>999</v>
      </c>
      <c r="G88" t="s">
        <v>933</v>
      </c>
      <c r="H88" t="s">
        <v>934</v>
      </c>
      <c r="I88">
        <v>0.38984434296054798</v>
      </c>
      <c r="J88">
        <v>5.9608827319737904E-4</v>
      </c>
    </row>
    <row r="89" spans="1:10" x14ac:dyDescent="0.2">
      <c r="A89" t="s">
        <v>917</v>
      </c>
      <c r="B89" t="s">
        <v>918</v>
      </c>
      <c r="C89" t="s">
        <v>1001</v>
      </c>
      <c r="D89" t="s">
        <v>997</v>
      </c>
      <c r="E89" t="s">
        <v>998</v>
      </c>
      <c r="F89" t="s">
        <v>999</v>
      </c>
      <c r="G89" t="s">
        <v>926</v>
      </c>
      <c r="H89" t="s">
        <v>927</v>
      </c>
      <c r="I89">
        <v>0.389119901942586</v>
      </c>
      <c r="J89">
        <v>6.1151974635078503E-4</v>
      </c>
    </row>
    <row r="90" spans="1:10" x14ac:dyDescent="0.2">
      <c r="A90" t="s">
        <v>917</v>
      </c>
      <c r="B90" t="s">
        <v>918</v>
      </c>
      <c r="C90" t="s">
        <v>1002</v>
      </c>
      <c r="D90" t="s">
        <v>997</v>
      </c>
      <c r="E90" t="s">
        <v>998</v>
      </c>
      <c r="F90" t="s">
        <v>999</v>
      </c>
      <c r="G90" t="s">
        <v>926</v>
      </c>
      <c r="H90" t="s">
        <v>927</v>
      </c>
      <c r="I90">
        <v>0.37811514241778399</v>
      </c>
      <c r="J90">
        <v>8.9526494195096395E-4</v>
      </c>
    </row>
    <row r="91" spans="1:10" x14ac:dyDescent="0.2">
      <c r="A91" t="s">
        <v>917</v>
      </c>
      <c r="B91" t="s">
        <v>918</v>
      </c>
      <c r="C91" t="s">
        <v>1000</v>
      </c>
      <c r="D91" t="s">
        <v>997</v>
      </c>
      <c r="E91" t="s">
        <v>998</v>
      </c>
      <c r="F91" t="s">
        <v>999</v>
      </c>
      <c r="G91" t="s">
        <v>926</v>
      </c>
      <c r="H91" t="s">
        <v>927</v>
      </c>
      <c r="I91">
        <v>0.37736570623861199</v>
      </c>
      <c r="J91">
        <v>9.1836995664265598E-4</v>
      </c>
    </row>
    <row r="92" spans="1:10" x14ac:dyDescent="0.2">
      <c r="A92" t="s">
        <v>917</v>
      </c>
      <c r="B92" t="s">
        <v>918</v>
      </c>
      <c r="C92" t="s">
        <v>1003</v>
      </c>
      <c r="D92" t="s">
        <v>997</v>
      </c>
      <c r="E92" t="s">
        <v>998</v>
      </c>
      <c r="F92" t="s">
        <v>999</v>
      </c>
      <c r="G92" t="s">
        <v>926</v>
      </c>
      <c r="H92" t="s">
        <v>927</v>
      </c>
      <c r="I92">
        <v>0.37654766982287802</v>
      </c>
      <c r="J92">
        <v>9.4420619651452401E-4</v>
      </c>
    </row>
    <row r="93" spans="1:10" x14ac:dyDescent="0.2">
      <c r="A93" t="s">
        <v>917</v>
      </c>
      <c r="B93" t="s">
        <v>918</v>
      </c>
      <c r="C93" t="s">
        <v>1002</v>
      </c>
      <c r="D93" t="s">
        <v>997</v>
      </c>
      <c r="E93" t="s">
        <v>998</v>
      </c>
      <c r="F93" t="s">
        <v>999</v>
      </c>
      <c r="G93" t="s">
        <v>933</v>
      </c>
      <c r="H93" t="s">
        <v>934</v>
      </c>
      <c r="I93">
        <v>0.36887511974464698</v>
      </c>
      <c r="J93">
        <v>1.2206031140676E-3</v>
      </c>
    </row>
    <row r="94" spans="1:10" x14ac:dyDescent="0.2">
      <c r="A94" t="s">
        <v>917</v>
      </c>
      <c r="B94" t="s">
        <v>918</v>
      </c>
      <c r="C94" t="s">
        <v>996</v>
      </c>
      <c r="D94" t="s">
        <v>997</v>
      </c>
      <c r="E94" t="s">
        <v>998</v>
      </c>
      <c r="F94" t="s">
        <v>999</v>
      </c>
      <c r="G94" t="s">
        <v>939</v>
      </c>
      <c r="H94" t="s">
        <v>940</v>
      </c>
      <c r="I94">
        <v>0.335126825442289</v>
      </c>
      <c r="J94">
        <v>4.2791388429673704E-3</v>
      </c>
    </row>
    <row r="95" spans="1:10" x14ac:dyDescent="0.2">
      <c r="A95" t="s">
        <v>917</v>
      </c>
      <c r="B95" t="s">
        <v>918</v>
      </c>
      <c r="C95" t="s">
        <v>1000</v>
      </c>
      <c r="D95" t="s">
        <v>997</v>
      </c>
      <c r="E95" t="s">
        <v>998</v>
      </c>
      <c r="F95" t="s">
        <v>999</v>
      </c>
      <c r="G95" t="s">
        <v>923</v>
      </c>
      <c r="H95" t="s">
        <v>924</v>
      </c>
      <c r="I95">
        <v>-0.325151444122944</v>
      </c>
      <c r="J95">
        <v>4.7032739526940296E-3</v>
      </c>
    </row>
    <row r="96" spans="1:10" x14ac:dyDescent="0.2">
      <c r="A96" t="s">
        <v>917</v>
      </c>
      <c r="B96" t="s">
        <v>918</v>
      </c>
      <c r="C96" t="s">
        <v>1003</v>
      </c>
      <c r="D96" t="s">
        <v>997</v>
      </c>
      <c r="E96" t="s">
        <v>998</v>
      </c>
      <c r="F96" t="s">
        <v>999</v>
      </c>
      <c r="G96" t="s">
        <v>923</v>
      </c>
      <c r="H96" t="s">
        <v>924</v>
      </c>
      <c r="I96">
        <v>-0.31197219309098201</v>
      </c>
      <c r="J96">
        <v>6.8122218347947102E-3</v>
      </c>
    </row>
    <row r="97" spans="1:10" x14ac:dyDescent="0.2">
      <c r="A97" t="s">
        <v>917</v>
      </c>
      <c r="B97" t="s">
        <v>918</v>
      </c>
      <c r="C97" t="s">
        <v>1004</v>
      </c>
      <c r="D97" t="s">
        <v>997</v>
      </c>
      <c r="E97" t="s">
        <v>998</v>
      </c>
      <c r="F97" t="s">
        <v>999</v>
      </c>
      <c r="G97" t="s">
        <v>923</v>
      </c>
      <c r="H97" t="s">
        <v>924</v>
      </c>
      <c r="I97">
        <v>-0.31166317127644899</v>
      </c>
      <c r="J97">
        <v>6.8703361377287202E-3</v>
      </c>
    </row>
    <row r="98" spans="1:10" x14ac:dyDescent="0.2">
      <c r="A98" t="s">
        <v>917</v>
      </c>
      <c r="B98" t="s">
        <v>918</v>
      </c>
      <c r="C98" t="s">
        <v>996</v>
      </c>
      <c r="D98" t="s">
        <v>997</v>
      </c>
      <c r="E98" t="s">
        <v>998</v>
      </c>
      <c r="F98" t="s">
        <v>999</v>
      </c>
      <c r="G98" t="s">
        <v>923</v>
      </c>
      <c r="H98" t="s">
        <v>924</v>
      </c>
      <c r="I98">
        <v>-0.31164742959044101</v>
      </c>
      <c r="J98">
        <v>6.8733081378975196E-3</v>
      </c>
    </row>
    <row r="99" spans="1:10" x14ac:dyDescent="0.2">
      <c r="A99" t="s">
        <v>917</v>
      </c>
      <c r="B99" t="s">
        <v>918</v>
      </c>
      <c r="C99" t="s">
        <v>1001</v>
      </c>
      <c r="D99" t="s">
        <v>997</v>
      </c>
      <c r="E99" t="s">
        <v>998</v>
      </c>
      <c r="F99" t="s">
        <v>999</v>
      </c>
      <c r="G99" t="s">
        <v>923</v>
      </c>
      <c r="H99" t="s">
        <v>924</v>
      </c>
      <c r="I99">
        <v>-0.31003122035738701</v>
      </c>
      <c r="J99">
        <v>7.1845279086218301E-3</v>
      </c>
    </row>
    <row r="100" spans="1:10" x14ac:dyDescent="0.2">
      <c r="A100" t="s">
        <v>917</v>
      </c>
      <c r="B100" t="s">
        <v>918</v>
      </c>
      <c r="C100" t="s">
        <v>1003</v>
      </c>
      <c r="D100" t="s">
        <v>997</v>
      </c>
      <c r="E100" t="s">
        <v>998</v>
      </c>
      <c r="F100" t="s">
        <v>999</v>
      </c>
      <c r="G100" t="s">
        <v>933</v>
      </c>
      <c r="H100" t="s">
        <v>934</v>
      </c>
      <c r="I100">
        <v>0.30702379912893302</v>
      </c>
      <c r="J100">
        <v>7.79672647773635E-3</v>
      </c>
    </row>
    <row r="101" spans="1:10" x14ac:dyDescent="0.2">
      <c r="A101" t="s">
        <v>917</v>
      </c>
      <c r="B101" t="s">
        <v>918</v>
      </c>
      <c r="C101" t="s">
        <v>1001</v>
      </c>
      <c r="D101" t="s">
        <v>997</v>
      </c>
      <c r="E101" t="s">
        <v>998</v>
      </c>
      <c r="F101" t="s">
        <v>999</v>
      </c>
      <c r="G101" t="s">
        <v>933</v>
      </c>
      <c r="H101" t="s">
        <v>934</v>
      </c>
      <c r="I101">
        <v>0.30619433426411602</v>
      </c>
      <c r="J101">
        <v>7.9734263042040305E-3</v>
      </c>
    </row>
    <row r="102" spans="1:10" x14ac:dyDescent="0.2">
      <c r="A102" t="s">
        <v>917</v>
      </c>
      <c r="B102" t="s">
        <v>918</v>
      </c>
      <c r="C102" t="s">
        <v>1000</v>
      </c>
      <c r="D102" t="s">
        <v>997</v>
      </c>
      <c r="E102" t="s">
        <v>998</v>
      </c>
      <c r="F102" t="s">
        <v>999</v>
      </c>
      <c r="G102" t="s">
        <v>947</v>
      </c>
      <c r="H102" t="s">
        <v>948</v>
      </c>
      <c r="I102">
        <v>0.293457171321517</v>
      </c>
      <c r="J102">
        <v>1.1162427256600301E-2</v>
      </c>
    </row>
    <row r="103" spans="1:10" x14ac:dyDescent="0.2">
      <c r="A103" t="s">
        <v>917</v>
      </c>
      <c r="B103" t="s">
        <v>918</v>
      </c>
      <c r="C103" t="s">
        <v>1002</v>
      </c>
      <c r="D103" t="s">
        <v>997</v>
      </c>
      <c r="E103" t="s">
        <v>998</v>
      </c>
      <c r="F103" t="s">
        <v>999</v>
      </c>
      <c r="G103" t="s">
        <v>923</v>
      </c>
      <c r="H103" t="s">
        <v>924</v>
      </c>
      <c r="I103">
        <v>-0.286717894638987</v>
      </c>
      <c r="J103">
        <v>1.3260790019545001E-2</v>
      </c>
    </row>
    <row r="104" spans="1:10" x14ac:dyDescent="0.2">
      <c r="A104" t="s">
        <v>917</v>
      </c>
      <c r="B104" t="s">
        <v>918</v>
      </c>
      <c r="C104" t="s">
        <v>1003</v>
      </c>
      <c r="D104" t="s">
        <v>997</v>
      </c>
      <c r="E104" t="s">
        <v>998</v>
      </c>
      <c r="F104" t="s">
        <v>999</v>
      </c>
      <c r="G104" t="s">
        <v>939</v>
      </c>
      <c r="H104" t="s">
        <v>940</v>
      </c>
      <c r="I104">
        <v>0.29050807846847998</v>
      </c>
      <c r="J104">
        <v>1.3984165278971001E-2</v>
      </c>
    </row>
    <row r="105" spans="1:10" x14ac:dyDescent="0.2">
      <c r="A105" t="s">
        <v>917</v>
      </c>
      <c r="B105" t="s">
        <v>918</v>
      </c>
      <c r="C105" t="s">
        <v>1004</v>
      </c>
      <c r="D105" t="s">
        <v>997</v>
      </c>
      <c r="E105" t="s">
        <v>998</v>
      </c>
      <c r="F105" t="s">
        <v>999</v>
      </c>
      <c r="G105" t="s">
        <v>933</v>
      </c>
      <c r="H105" t="s">
        <v>934</v>
      </c>
      <c r="I105">
        <v>0.28125019140556901</v>
      </c>
      <c r="J105">
        <v>1.5206101969419201E-2</v>
      </c>
    </row>
    <row r="106" spans="1:10" x14ac:dyDescent="0.2">
      <c r="A106" t="s">
        <v>917</v>
      </c>
      <c r="B106" t="s">
        <v>918</v>
      </c>
      <c r="C106" t="s">
        <v>1002</v>
      </c>
      <c r="D106" t="s">
        <v>997</v>
      </c>
      <c r="E106" t="s">
        <v>998</v>
      </c>
      <c r="F106" t="s">
        <v>999</v>
      </c>
      <c r="G106" t="s">
        <v>939</v>
      </c>
      <c r="H106" t="s">
        <v>940</v>
      </c>
      <c r="I106">
        <v>0.28702169097808</v>
      </c>
      <c r="J106">
        <v>1.5230131905827201E-2</v>
      </c>
    </row>
    <row r="107" spans="1:10" x14ac:dyDescent="0.2">
      <c r="A107" t="s">
        <v>917</v>
      </c>
      <c r="B107" t="s">
        <v>918</v>
      </c>
      <c r="C107" t="s">
        <v>1000</v>
      </c>
      <c r="D107" t="s">
        <v>997</v>
      </c>
      <c r="E107" t="s">
        <v>998</v>
      </c>
      <c r="F107" t="s">
        <v>999</v>
      </c>
      <c r="G107" t="s">
        <v>939</v>
      </c>
      <c r="H107" t="s">
        <v>940</v>
      </c>
      <c r="I107">
        <v>0.286274756632032</v>
      </c>
      <c r="J107">
        <v>1.5509165675311999E-2</v>
      </c>
    </row>
    <row r="108" spans="1:10" x14ac:dyDescent="0.2">
      <c r="A108" t="s">
        <v>917</v>
      </c>
      <c r="B108" t="s">
        <v>918</v>
      </c>
      <c r="C108" t="s">
        <v>996</v>
      </c>
      <c r="D108" t="s">
        <v>997</v>
      </c>
      <c r="E108" t="s">
        <v>998</v>
      </c>
      <c r="F108" t="s">
        <v>999</v>
      </c>
      <c r="G108" t="s">
        <v>947</v>
      </c>
      <c r="H108" t="s">
        <v>948</v>
      </c>
      <c r="I108">
        <v>0.279724668244484</v>
      </c>
      <c r="J108">
        <v>1.57909085555188E-2</v>
      </c>
    </row>
    <row r="109" spans="1:10" x14ac:dyDescent="0.2">
      <c r="A109" t="s">
        <v>917</v>
      </c>
      <c r="B109" t="s">
        <v>918</v>
      </c>
      <c r="C109" t="s">
        <v>996</v>
      </c>
      <c r="D109" t="s">
        <v>997</v>
      </c>
      <c r="E109" t="s">
        <v>998</v>
      </c>
      <c r="F109" t="s">
        <v>999</v>
      </c>
      <c r="G109" t="s">
        <v>941</v>
      </c>
      <c r="H109" t="s">
        <v>940</v>
      </c>
      <c r="I109">
        <v>0.28526171809921802</v>
      </c>
      <c r="J109">
        <v>1.58946312913225E-2</v>
      </c>
    </row>
    <row r="110" spans="1:10" x14ac:dyDescent="0.2">
      <c r="A110" t="s">
        <v>917</v>
      </c>
      <c r="B110" t="s">
        <v>918</v>
      </c>
      <c r="C110" t="s">
        <v>1004</v>
      </c>
      <c r="D110" t="s">
        <v>997</v>
      </c>
      <c r="E110" t="s">
        <v>998</v>
      </c>
      <c r="F110" t="s">
        <v>999</v>
      </c>
      <c r="G110" t="s">
        <v>939</v>
      </c>
      <c r="H110" t="s">
        <v>940</v>
      </c>
      <c r="I110">
        <v>0.28307723981476601</v>
      </c>
      <c r="J110">
        <v>1.6753959580898699E-2</v>
      </c>
    </row>
    <row r="111" spans="1:10" x14ac:dyDescent="0.2">
      <c r="A111" t="s">
        <v>917</v>
      </c>
      <c r="B111" t="s">
        <v>918</v>
      </c>
      <c r="C111" t="s">
        <v>1003</v>
      </c>
      <c r="D111" t="s">
        <v>997</v>
      </c>
      <c r="E111" t="s">
        <v>998</v>
      </c>
      <c r="F111" t="s">
        <v>999</v>
      </c>
      <c r="G111" t="s">
        <v>941</v>
      </c>
      <c r="H111" t="s">
        <v>940</v>
      </c>
      <c r="I111">
        <v>0.280041718151883</v>
      </c>
      <c r="J111">
        <v>1.8014107073343898E-2</v>
      </c>
    </row>
    <row r="112" spans="1:10" x14ac:dyDescent="0.2">
      <c r="A112" t="s">
        <v>917</v>
      </c>
      <c r="B112" t="s">
        <v>918</v>
      </c>
      <c r="C112" t="s">
        <v>1002</v>
      </c>
      <c r="D112" t="s">
        <v>997</v>
      </c>
      <c r="E112" t="s">
        <v>998</v>
      </c>
      <c r="F112" t="s">
        <v>999</v>
      </c>
      <c r="G112" t="s">
        <v>941</v>
      </c>
      <c r="H112" t="s">
        <v>940</v>
      </c>
      <c r="I112">
        <v>0.27848821322482398</v>
      </c>
      <c r="J112">
        <v>1.8689845656496999E-2</v>
      </c>
    </row>
    <row r="113" spans="1:10" x14ac:dyDescent="0.2">
      <c r="A113" t="s">
        <v>917</v>
      </c>
      <c r="B113" t="s">
        <v>918</v>
      </c>
      <c r="C113" t="s">
        <v>1002</v>
      </c>
      <c r="D113" t="s">
        <v>997</v>
      </c>
      <c r="E113" t="s">
        <v>998</v>
      </c>
      <c r="F113" t="s">
        <v>999</v>
      </c>
      <c r="G113" t="s">
        <v>947</v>
      </c>
      <c r="H113" t="s">
        <v>948</v>
      </c>
      <c r="I113">
        <v>0.26579953603078799</v>
      </c>
      <c r="J113">
        <v>2.20846940140496E-2</v>
      </c>
    </row>
    <row r="114" spans="1:10" x14ac:dyDescent="0.2">
      <c r="A114" t="s">
        <v>917</v>
      </c>
      <c r="B114" t="s">
        <v>918</v>
      </c>
      <c r="C114" t="s">
        <v>1001</v>
      </c>
      <c r="D114" t="s">
        <v>997</v>
      </c>
      <c r="E114" t="s">
        <v>998</v>
      </c>
      <c r="F114" t="s">
        <v>999</v>
      </c>
      <c r="G114" t="s">
        <v>939</v>
      </c>
      <c r="H114" t="s">
        <v>940</v>
      </c>
      <c r="I114">
        <v>0.26628925248345198</v>
      </c>
      <c r="J114">
        <v>2.4789814884807901E-2</v>
      </c>
    </row>
    <row r="115" spans="1:10" x14ac:dyDescent="0.2">
      <c r="A115" t="s">
        <v>917</v>
      </c>
      <c r="B115" t="s">
        <v>918</v>
      </c>
      <c r="C115" t="s">
        <v>996</v>
      </c>
      <c r="D115" t="s">
        <v>997</v>
      </c>
      <c r="E115" t="s">
        <v>998</v>
      </c>
      <c r="F115" t="s">
        <v>999</v>
      </c>
      <c r="G115" t="s">
        <v>954</v>
      </c>
      <c r="H115" t="s">
        <v>927</v>
      </c>
      <c r="I115">
        <v>0.25875929642854001</v>
      </c>
      <c r="J115">
        <v>2.60076736049859E-2</v>
      </c>
    </row>
    <row r="116" spans="1:10" x14ac:dyDescent="0.2">
      <c r="A116" t="s">
        <v>917</v>
      </c>
      <c r="B116" t="s">
        <v>918</v>
      </c>
      <c r="C116" t="s">
        <v>1002</v>
      </c>
      <c r="D116" t="s">
        <v>997</v>
      </c>
      <c r="E116" t="s">
        <v>998</v>
      </c>
      <c r="F116" t="s">
        <v>999</v>
      </c>
      <c r="G116" t="s">
        <v>955</v>
      </c>
      <c r="H116" t="s">
        <v>929</v>
      </c>
      <c r="I116">
        <v>-0.255867527198331</v>
      </c>
      <c r="J116">
        <v>2.7781964822697999E-2</v>
      </c>
    </row>
    <row r="117" spans="1:10" x14ac:dyDescent="0.2">
      <c r="A117" t="s">
        <v>917</v>
      </c>
      <c r="B117" t="s">
        <v>918</v>
      </c>
      <c r="C117" t="s">
        <v>1004</v>
      </c>
      <c r="D117" t="s">
        <v>997</v>
      </c>
      <c r="E117" t="s">
        <v>998</v>
      </c>
      <c r="F117" t="s">
        <v>999</v>
      </c>
      <c r="G117" t="s">
        <v>926</v>
      </c>
      <c r="H117" t="s">
        <v>927</v>
      </c>
      <c r="I117">
        <v>0.25356593956286499</v>
      </c>
      <c r="J117">
        <v>2.9266189667065699E-2</v>
      </c>
    </row>
    <row r="118" spans="1:10" x14ac:dyDescent="0.2">
      <c r="A118" t="s">
        <v>917</v>
      </c>
      <c r="B118" t="s">
        <v>918</v>
      </c>
      <c r="C118" t="s">
        <v>1002</v>
      </c>
      <c r="D118" t="s">
        <v>997</v>
      </c>
      <c r="E118" t="s">
        <v>998</v>
      </c>
      <c r="F118" t="s">
        <v>999</v>
      </c>
      <c r="G118" t="s">
        <v>928</v>
      </c>
      <c r="H118" t="s">
        <v>929</v>
      </c>
      <c r="I118">
        <v>-0.25334223012381002</v>
      </c>
      <c r="J118">
        <v>2.94139494758471E-2</v>
      </c>
    </row>
    <row r="119" spans="1:10" x14ac:dyDescent="0.2">
      <c r="A119" t="s">
        <v>917</v>
      </c>
      <c r="B119" t="s">
        <v>918</v>
      </c>
      <c r="C119" t="s">
        <v>1001</v>
      </c>
      <c r="D119" t="s">
        <v>997</v>
      </c>
      <c r="E119" t="s">
        <v>998</v>
      </c>
      <c r="F119" t="s">
        <v>999</v>
      </c>
      <c r="G119" t="s">
        <v>941</v>
      </c>
      <c r="H119" t="s">
        <v>940</v>
      </c>
      <c r="I119">
        <v>0.25760525317968003</v>
      </c>
      <c r="J119">
        <v>3.00948817518003E-2</v>
      </c>
    </row>
    <row r="120" spans="1:10" x14ac:dyDescent="0.2">
      <c r="A120" t="s">
        <v>917</v>
      </c>
      <c r="B120" t="s">
        <v>918</v>
      </c>
      <c r="C120" t="s">
        <v>1000</v>
      </c>
      <c r="D120" t="s">
        <v>997</v>
      </c>
      <c r="E120" t="s">
        <v>998</v>
      </c>
      <c r="F120" t="s">
        <v>999</v>
      </c>
      <c r="G120" t="s">
        <v>949</v>
      </c>
      <c r="H120" t="s">
        <v>950</v>
      </c>
      <c r="I120">
        <v>-0.25222188117581701</v>
      </c>
      <c r="J120">
        <v>3.0163423320462401E-2</v>
      </c>
    </row>
    <row r="121" spans="1:10" x14ac:dyDescent="0.2">
      <c r="A121" t="s">
        <v>917</v>
      </c>
      <c r="B121" t="s">
        <v>918</v>
      </c>
      <c r="C121" t="s">
        <v>1004</v>
      </c>
      <c r="D121" t="s">
        <v>997</v>
      </c>
      <c r="E121" t="s">
        <v>998</v>
      </c>
      <c r="F121" t="s">
        <v>999</v>
      </c>
      <c r="G121" t="s">
        <v>961</v>
      </c>
      <c r="H121" t="s">
        <v>927</v>
      </c>
      <c r="I121">
        <v>0.24575058303341399</v>
      </c>
      <c r="J121">
        <v>3.4813729984358402E-2</v>
      </c>
    </row>
    <row r="122" spans="1:10" x14ac:dyDescent="0.2">
      <c r="A122" t="s">
        <v>917</v>
      </c>
      <c r="B122" t="s">
        <v>918</v>
      </c>
      <c r="C122" t="s">
        <v>1004</v>
      </c>
      <c r="D122" t="s">
        <v>997</v>
      </c>
      <c r="E122" t="s">
        <v>998</v>
      </c>
      <c r="F122" t="s">
        <v>999</v>
      </c>
      <c r="G122" t="s">
        <v>941</v>
      </c>
      <c r="H122" t="s">
        <v>940</v>
      </c>
      <c r="I122">
        <v>0.24966697783292</v>
      </c>
      <c r="J122">
        <v>3.5749342175677302E-2</v>
      </c>
    </row>
    <row r="123" spans="1:10" x14ac:dyDescent="0.2">
      <c r="A123" t="s">
        <v>917</v>
      </c>
      <c r="B123" t="s">
        <v>918</v>
      </c>
      <c r="C123" t="s">
        <v>1000</v>
      </c>
      <c r="D123" t="s">
        <v>997</v>
      </c>
      <c r="E123" t="s">
        <v>998</v>
      </c>
      <c r="F123" t="s">
        <v>999</v>
      </c>
      <c r="G123" t="s">
        <v>941</v>
      </c>
      <c r="H123" t="s">
        <v>940</v>
      </c>
      <c r="I123">
        <v>0.248448518667197</v>
      </c>
      <c r="J123">
        <v>3.6691105764360799E-2</v>
      </c>
    </row>
    <row r="124" spans="1:10" x14ac:dyDescent="0.2">
      <c r="A124" t="s">
        <v>917</v>
      </c>
      <c r="B124" t="s">
        <v>918</v>
      </c>
      <c r="C124" t="s">
        <v>996</v>
      </c>
      <c r="D124" t="s">
        <v>997</v>
      </c>
      <c r="E124" t="s">
        <v>998</v>
      </c>
      <c r="F124" t="s">
        <v>999</v>
      </c>
      <c r="G124" t="s">
        <v>932</v>
      </c>
      <c r="H124" t="s">
        <v>927</v>
      </c>
      <c r="I124">
        <v>0.24211146955007001</v>
      </c>
      <c r="J124">
        <v>3.76823496403055E-2</v>
      </c>
    </row>
    <row r="125" spans="1:10" x14ac:dyDescent="0.2">
      <c r="A125" t="s">
        <v>917</v>
      </c>
      <c r="B125" t="s">
        <v>918</v>
      </c>
      <c r="C125" t="s">
        <v>1000</v>
      </c>
      <c r="D125" t="s">
        <v>997</v>
      </c>
      <c r="E125" t="s">
        <v>998</v>
      </c>
      <c r="F125" t="s">
        <v>999</v>
      </c>
      <c r="G125" t="s">
        <v>938</v>
      </c>
      <c r="H125" t="s">
        <v>934</v>
      </c>
      <c r="I125">
        <v>0.23825367717739199</v>
      </c>
      <c r="J125">
        <v>4.0935627209935301E-2</v>
      </c>
    </row>
    <row r="126" spans="1:10" x14ac:dyDescent="0.2">
      <c r="A126" t="s">
        <v>917</v>
      </c>
      <c r="B126" t="s">
        <v>918</v>
      </c>
      <c r="C126" t="s">
        <v>1000</v>
      </c>
      <c r="D126" t="s">
        <v>997</v>
      </c>
      <c r="E126" t="s">
        <v>998</v>
      </c>
      <c r="F126" t="s">
        <v>999</v>
      </c>
      <c r="G126" t="s">
        <v>928</v>
      </c>
      <c r="H126" t="s">
        <v>929</v>
      </c>
      <c r="I126">
        <v>-0.23715611350547999</v>
      </c>
      <c r="J126">
        <v>4.1902660589852897E-2</v>
      </c>
    </row>
    <row r="127" spans="1:10" x14ac:dyDescent="0.2">
      <c r="A127" t="s">
        <v>917</v>
      </c>
      <c r="B127" t="s">
        <v>918</v>
      </c>
      <c r="C127" t="s">
        <v>1004</v>
      </c>
      <c r="D127" t="s">
        <v>997</v>
      </c>
      <c r="E127" t="s">
        <v>998</v>
      </c>
      <c r="F127" t="s">
        <v>999</v>
      </c>
      <c r="G127" t="s">
        <v>954</v>
      </c>
      <c r="H127" t="s">
        <v>927</v>
      </c>
      <c r="I127">
        <v>0.23564490892544299</v>
      </c>
      <c r="J127">
        <v>4.3265043207317097E-2</v>
      </c>
    </row>
    <row r="128" spans="1:10" x14ac:dyDescent="0.2">
      <c r="A128" t="s">
        <v>917</v>
      </c>
      <c r="B128" t="s">
        <v>918</v>
      </c>
      <c r="C128" t="s">
        <v>996</v>
      </c>
      <c r="D128" t="s">
        <v>997</v>
      </c>
      <c r="E128" t="s">
        <v>998</v>
      </c>
      <c r="F128" t="s">
        <v>999</v>
      </c>
      <c r="G128" t="s">
        <v>949</v>
      </c>
      <c r="H128" t="s">
        <v>950</v>
      </c>
      <c r="I128">
        <v>-0.23418638000883299</v>
      </c>
      <c r="J128">
        <v>4.4614482661409001E-2</v>
      </c>
    </row>
    <row r="129" spans="1:10" x14ac:dyDescent="0.2">
      <c r="A129" t="s">
        <v>917</v>
      </c>
      <c r="B129" t="s">
        <v>918</v>
      </c>
      <c r="C129" t="s">
        <v>1003</v>
      </c>
      <c r="D129" t="s">
        <v>997</v>
      </c>
      <c r="E129" t="s">
        <v>998</v>
      </c>
      <c r="F129" t="s">
        <v>999</v>
      </c>
      <c r="G129" t="s">
        <v>954</v>
      </c>
      <c r="H129" t="s">
        <v>927</v>
      </c>
      <c r="I129">
        <v>0.23199615858192699</v>
      </c>
      <c r="J129">
        <v>4.6706025468718902E-2</v>
      </c>
    </row>
    <row r="130" spans="1:10" x14ac:dyDescent="0.2">
      <c r="A130" t="s">
        <v>917</v>
      </c>
      <c r="B130" t="s">
        <v>918</v>
      </c>
      <c r="C130" t="s">
        <v>996</v>
      </c>
      <c r="D130" t="s">
        <v>997</v>
      </c>
      <c r="E130" t="s">
        <v>998</v>
      </c>
      <c r="F130" t="s">
        <v>999</v>
      </c>
      <c r="G130" t="s">
        <v>928</v>
      </c>
      <c r="H130" t="s">
        <v>929</v>
      </c>
      <c r="I130">
        <v>-0.228755659446159</v>
      </c>
      <c r="J130">
        <v>4.9948124896068001E-2</v>
      </c>
    </row>
    <row r="131" spans="1:10" x14ac:dyDescent="0.2">
      <c r="A131" t="s">
        <v>917</v>
      </c>
      <c r="B131" t="s">
        <v>918</v>
      </c>
      <c r="C131" t="s">
        <v>1005</v>
      </c>
      <c r="D131" t="s">
        <v>1006</v>
      </c>
      <c r="E131" t="s">
        <v>1007</v>
      </c>
      <c r="F131" t="s">
        <v>1008</v>
      </c>
      <c r="G131" t="s">
        <v>985</v>
      </c>
      <c r="H131" t="s">
        <v>929</v>
      </c>
      <c r="I131">
        <v>-0.33551879563238401</v>
      </c>
      <c r="J131">
        <v>3.4743205944273701E-3</v>
      </c>
    </row>
    <row r="132" spans="1:10" x14ac:dyDescent="0.2">
      <c r="A132" t="s">
        <v>917</v>
      </c>
      <c r="B132" t="s">
        <v>918</v>
      </c>
      <c r="C132" t="s">
        <v>1009</v>
      </c>
      <c r="D132" t="s">
        <v>1006</v>
      </c>
      <c r="E132" t="s">
        <v>1007</v>
      </c>
      <c r="F132" t="s">
        <v>1008</v>
      </c>
      <c r="G132" t="s">
        <v>1010</v>
      </c>
      <c r="H132" t="s">
        <v>948</v>
      </c>
      <c r="I132">
        <v>0.31899840017025599</v>
      </c>
      <c r="J132">
        <v>5.6025183296346997E-3</v>
      </c>
    </row>
    <row r="133" spans="1:10" x14ac:dyDescent="0.2">
      <c r="A133" t="s">
        <v>917</v>
      </c>
      <c r="B133" t="s">
        <v>918</v>
      </c>
      <c r="C133" t="s">
        <v>1005</v>
      </c>
      <c r="D133" t="s">
        <v>1006</v>
      </c>
      <c r="E133" t="s">
        <v>1007</v>
      </c>
      <c r="F133" t="s">
        <v>1008</v>
      </c>
      <c r="G133" t="s">
        <v>1010</v>
      </c>
      <c r="H133" t="s">
        <v>948</v>
      </c>
      <c r="I133">
        <v>0.31359873802212901</v>
      </c>
      <c r="J133">
        <v>6.5134074559578502E-3</v>
      </c>
    </row>
    <row r="134" spans="1:10" x14ac:dyDescent="0.2">
      <c r="A134" t="s">
        <v>917</v>
      </c>
      <c r="B134" t="s">
        <v>918</v>
      </c>
      <c r="C134" t="s">
        <v>1009</v>
      </c>
      <c r="D134" t="s">
        <v>1006</v>
      </c>
      <c r="E134" t="s">
        <v>1007</v>
      </c>
      <c r="F134" t="s">
        <v>1008</v>
      </c>
      <c r="G134" t="s">
        <v>941</v>
      </c>
      <c r="H134" t="s">
        <v>940</v>
      </c>
      <c r="I134">
        <v>-0.310512205493921</v>
      </c>
      <c r="J134">
        <v>8.4020637078718492E-3</v>
      </c>
    </row>
    <row r="135" spans="1:10" x14ac:dyDescent="0.2">
      <c r="A135" t="s">
        <v>917</v>
      </c>
      <c r="B135" t="s">
        <v>918</v>
      </c>
      <c r="C135" t="s">
        <v>1009</v>
      </c>
      <c r="D135" t="s">
        <v>1006</v>
      </c>
      <c r="E135" t="s">
        <v>1007</v>
      </c>
      <c r="F135" t="s">
        <v>1008</v>
      </c>
      <c r="G135" t="s">
        <v>985</v>
      </c>
      <c r="H135" t="s">
        <v>929</v>
      </c>
      <c r="I135">
        <v>-0.25373110623353501</v>
      </c>
      <c r="J135">
        <v>2.9157498915817402E-2</v>
      </c>
    </row>
    <row r="136" spans="1:10" x14ac:dyDescent="0.2">
      <c r="A136" t="s">
        <v>917</v>
      </c>
      <c r="B136" t="s">
        <v>918</v>
      </c>
      <c r="C136" t="s">
        <v>1009</v>
      </c>
      <c r="D136" t="s">
        <v>1006</v>
      </c>
      <c r="E136" t="s">
        <v>1007</v>
      </c>
      <c r="F136" t="s">
        <v>1008</v>
      </c>
      <c r="G136" t="s">
        <v>939</v>
      </c>
      <c r="H136" t="s">
        <v>940</v>
      </c>
      <c r="I136">
        <v>-0.25725457576310101</v>
      </c>
      <c r="J136">
        <v>3.0327750372640599E-2</v>
      </c>
    </row>
    <row r="137" spans="1:10" x14ac:dyDescent="0.2">
      <c r="A137" t="s">
        <v>917</v>
      </c>
      <c r="B137" t="s">
        <v>918</v>
      </c>
      <c r="C137" t="s">
        <v>1005</v>
      </c>
      <c r="D137" t="s">
        <v>1006</v>
      </c>
      <c r="E137" t="s">
        <v>1007</v>
      </c>
      <c r="F137" t="s">
        <v>1008</v>
      </c>
      <c r="G137" t="s">
        <v>941</v>
      </c>
      <c r="H137" t="s">
        <v>940</v>
      </c>
      <c r="I137">
        <v>-0.25585479858265398</v>
      </c>
      <c r="J137">
        <v>3.1272416379057401E-2</v>
      </c>
    </row>
    <row r="138" spans="1:10" x14ac:dyDescent="0.2">
      <c r="A138" t="s">
        <v>917</v>
      </c>
      <c r="B138" t="s">
        <v>918</v>
      </c>
      <c r="C138" t="s">
        <v>1009</v>
      </c>
      <c r="D138" t="s">
        <v>1006</v>
      </c>
      <c r="E138" t="s">
        <v>1007</v>
      </c>
      <c r="F138" t="s">
        <v>1008</v>
      </c>
      <c r="G138" t="s">
        <v>1011</v>
      </c>
      <c r="H138" t="s">
        <v>929</v>
      </c>
      <c r="I138">
        <v>0.23137621456035601</v>
      </c>
      <c r="J138">
        <v>4.7312492594598202E-2</v>
      </c>
    </row>
    <row r="139" spans="1:10" x14ac:dyDescent="0.2">
      <c r="A139" t="s">
        <v>917</v>
      </c>
      <c r="B139" t="s">
        <v>918</v>
      </c>
      <c r="C139" t="s">
        <v>1012</v>
      </c>
      <c r="D139" t="s">
        <v>1013</v>
      </c>
      <c r="E139" t="s">
        <v>1014</v>
      </c>
      <c r="F139" t="s">
        <v>1015</v>
      </c>
      <c r="G139" t="s">
        <v>923</v>
      </c>
      <c r="H139" t="s">
        <v>924</v>
      </c>
      <c r="I139">
        <v>-0.40646434718862201</v>
      </c>
      <c r="J139">
        <v>3.2629536295163998E-4</v>
      </c>
    </row>
    <row r="140" spans="1:10" x14ac:dyDescent="0.2">
      <c r="A140" t="s">
        <v>917</v>
      </c>
      <c r="B140" t="s">
        <v>918</v>
      </c>
      <c r="C140" t="s">
        <v>1012</v>
      </c>
      <c r="D140" t="s">
        <v>1013</v>
      </c>
      <c r="E140" t="s">
        <v>1014</v>
      </c>
      <c r="F140" t="s">
        <v>1015</v>
      </c>
      <c r="G140" t="s">
        <v>926</v>
      </c>
      <c r="H140" t="s">
        <v>927</v>
      </c>
      <c r="I140">
        <v>0.38651339785320799</v>
      </c>
      <c r="J140">
        <v>6.7009913662121603E-4</v>
      </c>
    </row>
    <row r="141" spans="1:10" x14ac:dyDescent="0.2">
      <c r="A141" t="s">
        <v>917</v>
      </c>
      <c r="B141" t="s">
        <v>918</v>
      </c>
      <c r="C141" t="s">
        <v>1012</v>
      </c>
      <c r="D141" t="s">
        <v>1013</v>
      </c>
      <c r="E141" t="s">
        <v>1014</v>
      </c>
      <c r="F141" t="s">
        <v>1015</v>
      </c>
      <c r="G141" t="s">
        <v>928</v>
      </c>
      <c r="H141" t="s">
        <v>929</v>
      </c>
      <c r="I141">
        <v>-0.358510869746125</v>
      </c>
      <c r="J141">
        <v>1.7098398339033499E-3</v>
      </c>
    </row>
    <row r="142" spans="1:10" x14ac:dyDescent="0.2">
      <c r="A142" t="s">
        <v>917</v>
      </c>
      <c r="B142" t="s">
        <v>918</v>
      </c>
      <c r="C142" t="s">
        <v>1012</v>
      </c>
      <c r="D142" t="s">
        <v>1013</v>
      </c>
      <c r="E142" t="s">
        <v>1014</v>
      </c>
      <c r="F142" t="s">
        <v>1015</v>
      </c>
      <c r="G142" t="s">
        <v>933</v>
      </c>
      <c r="H142" t="s">
        <v>934</v>
      </c>
      <c r="I142">
        <v>0.30256542430765698</v>
      </c>
      <c r="J142">
        <v>8.7884153249069303E-3</v>
      </c>
    </row>
    <row r="143" spans="1:10" x14ac:dyDescent="0.2">
      <c r="A143" t="s">
        <v>917</v>
      </c>
      <c r="B143" t="s">
        <v>918</v>
      </c>
      <c r="C143" t="s">
        <v>1012</v>
      </c>
      <c r="D143" t="s">
        <v>1013</v>
      </c>
      <c r="E143" t="s">
        <v>1014</v>
      </c>
      <c r="F143" t="s">
        <v>1015</v>
      </c>
      <c r="G143" t="s">
        <v>938</v>
      </c>
      <c r="H143" t="s">
        <v>934</v>
      </c>
      <c r="I143">
        <v>0.252289020074209</v>
      </c>
      <c r="J143">
        <v>3.0118061637664801E-2</v>
      </c>
    </row>
    <row r="144" spans="1:10" x14ac:dyDescent="0.2">
      <c r="A144" t="s">
        <v>917</v>
      </c>
      <c r="B144" t="s">
        <v>918</v>
      </c>
      <c r="C144" t="s">
        <v>1012</v>
      </c>
      <c r="D144" t="s">
        <v>1013</v>
      </c>
      <c r="E144" t="s">
        <v>1014</v>
      </c>
      <c r="F144" t="s">
        <v>1015</v>
      </c>
      <c r="G144" t="s">
        <v>930</v>
      </c>
      <c r="H144" t="s">
        <v>924</v>
      </c>
      <c r="I144">
        <v>-0.24910390428670401</v>
      </c>
      <c r="J144">
        <v>3.2334277657831298E-2</v>
      </c>
    </row>
    <row r="145" spans="1:10" x14ac:dyDescent="0.2">
      <c r="A145" t="s">
        <v>917</v>
      </c>
      <c r="B145" t="s">
        <v>918</v>
      </c>
      <c r="C145" t="s">
        <v>1012</v>
      </c>
      <c r="D145" t="s">
        <v>1013</v>
      </c>
      <c r="E145" t="s">
        <v>1014</v>
      </c>
      <c r="F145" t="s">
        <v>1015</v>
      </c>
      <c r="G145" t="s">
        <v>932</v>
      </c>
      <c r="H145" t="s">
        <v>927</v>
      </c>
      <c r="I145">
        <v>0.247865216713647</v>
      </c>
      <c r="J145">
        <v>3.3232337521373799E-2</v>
      </c>
    </row>
    <row r="146" spans="1:10" x14ac:dyDescent="0.2">
      <c r="A146" t="s">
        <v>917</v>
      </c>
      <c r="B146" t="s">
        <v>918</v>
      </c>
      <c r="C146" t="s">
        <v>1012</v>
      </c>
      <c r="D146" t="s">
        <v>1013</v>
      </c>
      <c r="E146" t="s">
        <v>1014</v>
      </c>
      <c r="F146" t="s">
        <v>1015</v>
      </c>
      <c r="G146" t="s">
        <v>939</v>
      </c>
      <c r="H146" t="s">
        <v>940</v>
      </c>
      <c r="I146">
        <v>0.24977316679095499</v>
      </c>
      <c r="J146">
        <v>3.56682313187223E-2</v>
      </c>
    </row>
    <row r="147" spans="1:10" x14ac:dyDescent="0.2">
      <c r="A147" t="s">
        <v>917</v>
      </c>
      <c r="B147" t="s">
        <v>918</v>
      </c>
      <c r="C147" t="s">
        <v>1016</v>
      </c>
      <c r="D147" t="s">
        <v>1017</v>
      </c>
      <c r="E147" t="s">
        <v>1018</v>
      </c>
      <c r="F147" t="s">
        <v>1019</v>
      </c>
      <c r="G147" t="s">
        <v>926</v>
      </c>
      <c r="H147" t="s">
        <v>927</v>
      </c>
      <c r="I147">
        <v>0.36785610972077099</v>
      </c>
      <c r="J147">
        <v>1.26235428476708E-3</v>
      </c>
    </row>
    <row r="148" spans="1:10" x14ac:dyDescent="0.2">
      <c r="A148" t="s">
        <v>917</v>
      </c>
      <c r="B148" t="s">
        <v>918</v>
      </c>
      <c r="C148" t="s">
        <v>1020</v>
      </c>
      <c r="D148" t="s">
        <v>1017</v>
      </c>
      <c r="E148" t="s">
        <v>1018</v>
      </c>
      <c r="F148" t="s">
        <v>1019</v>
      </c>
      <c r="G148" t="s">
        <v>923</v>
      </c>
      <c r="H148" t="s">
        <v>924</v>
      </c>
      <c r="I148">
        <v>-0.36339068918887302</v>
      </c>
      <c r="J148">
        <v>1.4609505774978099E-3</v>
      </c>
    </row>
    <row r="149" spans="1:10" x14ac:dyDescent="0.2">
      <c r="A149" t="s">
        <v>917</v>
      </c>
      <c r="B149" t="s">
        <v>918</v>
      </c>
      <c r="C149" t="s">
        <v>1016</v>
      </c>
      <c r="D149" t="s">
        <v>1017</v>
      </c>
      <c r="E149" t="s">
        <v>1018</v>
      </c>
      <c r="F149" t="s">
        <v>1019</v>
      </c>
      <c r="G149" t="s">
        <v>923</v>
      </c>
      <c r="H149" t="s">
        <v>924</v>
      </c>
      <c r="I149">
        <v>-0.344285813767779</v>
      </c>
      <c r="J149">
        <v>2.6677088021505499E-3</v>
      </c>
    </row>
    <row r="150" spans="1:10" x14ac:dyDescent="0.2">
      <c r="A150" t="s">
        <v>917</v>
      </c>
      <c r="B150" t="s">
        <v>918</v>
      </c>
      <c r="C150" t="s">
        <v>1020</v>
      </c>
      <c r="D150" t="s">
        <v>1017</v>
      </c>
      <c r="E150" t="s">
        <v>1018</v>
      </c>
      <c r="F150" t="s">
        <v>1019</v>
      </c>
      <c r="G150" t="s">
        <v>926</v>
      </c>
      <c r="H150" t="s">
        <v>927</v>
      </c>
      <c r="I150">
        <v>0.32190974160041602</v>
      </c>
      <c r="J150">
        <v>5.1596784770014904E-3</v>
      </c>
    </row>
    <row r="151" spans="1:10" x14ac:dyDescent="0.2">
      <c r="A151" t="s">
        <v>917</v>
      </c>
      <c r="B151" t="s">
        <v>918</v>
      </c>
      <c r="C151" t="s">
        <v>1020</v>
      </c>
      <c r="D151" t="s">
        <v>1017</v>
      </c>
      <c r="E151" t="s">
        <v>1018</v>
      </c>
      <c r="F151" t="s">
        <v>1019</v>
      </c>
      <c r="G151" t="s">
        <v>933</v>
      </c>
      <c r="H151" t="s">
        <v>934</v>
      </c>
      <c r="I151">
        <v>0.29955367368369001</v>
      </c>
      <c r="J151">
        <v>9.5192138428557508E-3</v>
      </c>
    </row>
    <row r="152" spans="1:10" x14ac:dyDescent="0.2">
      <c r="A152" t="s">
        <v>917</v>
      </c>
      <c r="B152" t="s">
        <v>918</v>
      </c>
      <c r="C152" t="s">
        <v>1016</v>
      </c>
      <c r="D152" t="s">
        <v>1017</v>
      </c>
      <c r="E152" t="s">
        <v>1018</v>
      </c>
      <c r="F152" t="s">
        <v>1019</v>
      </c>
      <c r="G152" t="s">
        <v>933</v>
      </c>
      <c r="H152" t="s">
        <v>934</v>
      </c>
      <c r="I152">
        <v>0.29450078378399802</v>
      </c>
      <c r="J152">
        <v>1.0864770515248199E-2</v>
      </c>
    </row>
    <row r="153" spans="1:10" x14ac:dyDescent="0.2">
      <c r="A153" t="s">
        <v>917</v>
      </c>
      <c r="B153" t="s">
        <v>918</v>
      </c>
      <c r="C153" t="s">
        <v>1020</v>
      </c>
      <c r="D153" t="s">
        <v>1017</v>
      </c>
      <c r="E153" t="s">
        <v>1018</v>
      </c>
      <c r="F153" t="s">
        <v>1019</v>
      </c>
      <c r="G153" t="s">
        <v>928</v>
      </c>
      <c r="H153" t="s">
        <v>929</v>
      </c>
      <c r="I153">
        <v>-0.232931515364764</v>
      </c>
      <c r="J153">
        <v>4.58031347626306E-2</v>
      </c>
    </row>
    <row r="154" spans="1:10" x14ac:dyDescent="0.2">
      <c r="A154" t="s">
        <v>917</v>
      </c>
      <c r="B154" t="s">
        <v>918</v>
      </c>
      <c r="C154" t="s">
        <v>1016</v>
      </c>
      <c r="D154" t="s">
        <v>1017</v>
      </c>
      <c r="E154" t="s">
        <v>1018</v>
      </c>
      <c r="F154" t="s">
        <v>1019</v>
      </c>
      <c r="G154" t="s">
        <v>935</v>
      </c>
      <c r="H154" t="s">
        <v>924</v>
      </c>
      <c r="I154">
        <v>-0.23195802492092699</v>
      </c>
      <c r="J154">
        <v>4.6743144371109602E-2</v>
      </c>
    </row>
    <row r="155" spans="1:10" x14ac:dyDescent="0.2">
      <c r="A155" t="s">
        <v>917</v>
      </c>
      <c r="B155" t="s">
        <v>918</v>
      </c>
      <c r="C155" t="s">
        <v>1021</v>
      </c>
      <c r="D155" t="s">
        <v>1022</v>
      </c>
      <c r="E155" t="s">
        <v>1023</v>
      </c>
      <c r="F155" t="s">
        <v>1024</v>
      </c>
      <c r="G155" t="s">
        <v>939</v>
      </c>
      <c r="H155" t="s">
        <v>940</v>
      </c>
      <c r="I155">
        <v>-0.38061177195885398</v>
      </c>
      <c r="J155">
        <v>1.05909102973155E-3</v>
      </c>
    </row>
    <row r="156" spans="1:10" x14ac:dyDescent="0.2">
      <c r="A156" t="s">
        <v>917</v>
      </c>
      <c r="B156" t="s">
        <v>918</v>
      </c>
      <c r="C156" t="s">
        <v>1021</v>
      </c>
      <c r="D156" t="s">
        <v>1022</v>
      </c>
      <c r="E156" t="s">
        <v>1023</v>
      </c>
      <c r="F156" t="s">
        <v>1024</v>
      </c>
      <c r="G156" t="s">
        <v>959</v>
      </c>
      <c r="H156" t="s">
        <v>929</v>
      </c>
      <c r="I156">
        <v>-0.348034848699804</v>
      </c>
      <c r="J156">
        <v>2.3772618725783801E-3</v>
      </c>
    </row>
    <row r="157" spans="1:10" x14ac:dyDescent="0.2">
      <c r="A157" t="s">
        <v>917</v>
      </c>
      <c r="B157" t="s">
        <v>918</v>
      </c>
      <c r="C157" t="s">
        <v>1021</v>
      </c>
      <c r="D157" t="s">
        <v>1022</v>
      </c>
      <c r="E157" t="s">
        <v>1023</v>
      </c>
      <c r="F157" t="s">
        <v>1024</v>
      </c>
      <c r="G157" t="s">
        <v>957</v>
      </c>
      <c r="H157" t="s">
        <v>958</v>
      </c>
      <c r="I157">
        <v>-0.29178124483211398</v>
      </c>
      <c r="J157">
        <v>1.1655271427472901E-2</v>
      </c>
    </row>
    <row r="158" spans="1:10" x14ac:dyDescent="0.2">
      <c r="A158" t="s">
        <v>917</v>
      </c>
      <c r="B158" t="s">
        <v>918</v>
      </c>
      <c r="C158" t="s">
        <v>1021</v>
      </c>
      <c r="D158" t="s">
        <v>1022</v>
      </c>
      <c r="E158" t="s">
        <v>1023</v>
      </c>
      <c r="F158" t="s">
        <v>1024</v>
      </c>
      <c r="G158" t="s">
        <v>992</v>
      </c>
      <c r="H158" t="s">
        <v>929</v>
      </c>
      <c r="I158">
        <v>-0.25272479781930701</v>
      </c>
      <c r="J158">
        <v>2.9825026075466599E-2</v>
      </c>
    </row>
    <row r="159" spans="1:10" x14ac:dyDescent="0.2">
      <c r="A159" t="s">
        <v>917</v>
      </c>
      <c r="B159" t="s">
        <v>918</v>
      </c>
      <c r="C159" t="s">
        <v>1021</v>
      </c>
      <c r="D159" t="s">
        <v>1022</v>
      </c>
      <c r="E159" t="s">
        <v>1023</v>
      </c>
      <c r="F159" t="s">
        <v>1024</v>
      </c>
      <c r="G159" t="s">
        <v>1011</v>
      </c>
      <c r="H159" t="s">
        <v>929</v>
      </c>
      <c r="I159">
        <v>0.251684872211275</v>
      </c>
      <c r="J159">
        <v>3.0528320183540601E-2</v>
      </c>
    </row>
    <row r="160" spans="1:10" x14ac:dyDescent="0.2">
      <c r="A160" t="s">
        <v>917</v>
      </c>
      <c r="B160" t="s">
        <v>918</v>
      </c>
      <c r="C160" t="s">
        <v>1021</v>
      </c>
      <c r="D160" t="s">
        <v>1022</v>
      </c>
      <c r="E160" t="s">
        <v>1023</v>
      </c>
      <c r="F160" t="s">
        <v>1024</v>
      </c>
      <c r="G160" t="s">
        <v>1025</v>
      </c>
      <c r="H160" t="s">
        <v>940</v>
      </c>
      <c r="I160">
        <v>-0.23531835685260599</v>
      </c>
      <c r="J160">
        <v>4.8214985595116097E-2</v>
      </c>
    </row>
    <row r="161" spans="1:10" x14ac:dyDescent="0.2">
      <c r="A161" t="s">
        <v>917</v>
      </c>
      <c r="B161" t="s">
        <v>918</v>
      </c>
      <c r="C161" t="s">
        <v>1026</v>
      </c>
      <c r="D161" t="s">
        <v>1027</v>
      </c>
      <c r="E161" t="s">
        <v>1028</v>
      </c>
      <c r="F161" t="s">
        <v>1029</v>
      </c>
      <c r="G161" t="s">
        <v>967</v>
      </c>
      <c r="H161" t="s">
        <v>927</v>
      </c>
      <c r="I161">
        <v>0.338410274495545</v>
      </c>
      <c r="J161">
        <v>3.1870487075461398E-3</v>
      </c>
    </row>
    <row r="162" spans="1:10" x14ac:dyDescent="0.2">
      <c r="A162" t="s">
        <v>917</v>
      </c>
      <c r="B162" t="s">
        <v>918</v>
      </c>
      <c r="C162" t="s">
        <v>1026</v>
      </c>
      <c r="D162" t="s">
        <v>1027</v>
      </c>
      <c r="E162" t="s">
        <v>1028</v>
      </c>
      <c r="F162" t="s">
        <v>1029</v>
      </c>
      <c r="G162" t="s">
        <v>966</v>
      </c>
      <c r="H162" t="s">
        <v>927</v>
      </c>
      <c r="I162">
        <v>0.33662234483611703</v>
      </c>
      <c r="J162">
        <v>3.3620671874143799E-3</v>
      </c>
    </row>
    <row r="163" spans="1:10" x14ac:dyDescent="0.2">
      <c r="A163" t="s">
        <v>917</v>
      </c>
      <c r="B163" t="s">
        <v>918</v>
      </c>
      <c r="C163" t="s">
        <v>1026</v>
      </c>
      <c r="D163" t="s">
        <v>1027</v>
      </c>
      <c r="E163" t="s">
        <v>1028</v>
      </c>
      <c r="F163" t="s">
        <v>1029</v>
      </c>
      <c r="G163" t="s">
        <v>968</v>
      </c>
      <c r="H163" t="s">
        <v>927</v>
      </c>
      <c r="I163">
        <v>-0.29584058379183398</v>
      </c>
      <c r="J163">
        <v>1.04927766127408E-2</v>
      </c>
    </row>
    <row r="164" spans="1:10" x14ac:dyDescent="0.2">
      <c r="A164" t="s">
        <v>917</v>
      </c>
      <c r="B164" t="s">
        <v>918</v>
      </c>
      <c r="C164" t="s">
        <v>1026</v>
      </c>
      <c r="D164" t="s">
        <v>1027</v>
      </c>
      <c r="E164" t="s">
        <v>1028</v>
      </c>
      <c r="F164" t="s">
        <v>1029</v>
      </c>
      <c r="G164" t="s">
        <v>970</v>
      </c>
      <c r="H164" t="s">
        <v>929</v>
      </c>
      <c r="I164">
        <v>-0.26676023086425898</v>
      </c>
      <c r="J164">
        <v>2.1590617959354401E-2</v>
      </c>
    </row>
    <row r="165" spans="1:10" x14ac:dyDescent="0.2">
      <c r="A165" t="s">
        <v>917</v>
      </c>
      <c r="B165" t="s">
        <v>918</v>
      </c>
      <c r="C165" t="s">
        <v>1026</v>
      </c>
      <c r="D165" t="s">
        <v>1027</v>
      </c>
      <c r="E165" t="s">
        <v>1028</v>
      </c>
      <c r="F165" t="s">
        <v>1029</v>
      </c>
      <c r="G165" t="s">
        <v>969</v>
      </c>
      <c r="H165" t="s">
        <v>929</v>
      </c>
      <c r="I165">
        <v>0.26614432224877599</v>
      </c>
      <c r="J165">
        <v>2.1906277509010599E-2</v>
      </c>
    </row>
    <row r="166" spans="1:10" x14ac:dyDescent="0.2">
      <c r="A166" t="s">
        <v>917</v>
      </c>
      <c r="B166" t="s">
        <v>918</v>
      </c>
      <c r="C166" t="s">
        <v>1026</v>
      </c>
      <c r="D166" t="s">
        <v>1027</v>
      </c>
      <c r="E166" t="s">
        <v>1028</v>
      </c>
      <c r="F166" t="s">
        <v>1029</v>
      </c>
      <c r="G166" t="s">
        <v>975</v>
      </c>
      <c r="H166" t="s">
        <v>929</v>
      </c>
      <c r="I166">
        <v>0.24016662927548299</v>
      </c>
      <c r="J166">
        <v>3.9294446702843301E-2</v>
      </c>
    </row>
    <row r="167" spans="1:10" x14ac:dyDescent="0.2">
      <c r="A167" t="s">
        <v>917</v>
      </c>
      <c r="B167" t="s">
        <v>918</v>
      </c>
      <c r="C167" t="s">
        <v>1030</v>
      </c>
      <c r="D167" t="s">
        <v>1031</v>
      </c>
      <c r="E167" t="s">
        <v>1032</v>
      </c>
      <c r="F167" t="s">
        <v>1033</v>
      </c>
      <c r="G167" t="s">
        <v>923</v>
      </c>
      <c r="H167" t="s">
        <v>924</v>
      </c>
      <c r="I167">
        <v>-0.42490955781516099</v>
      </c>
      <c r="J167">
        <v>1.6099465071491001E-4</v>
      </c>
    </row>
    <row r="168" spans="1:10" x14ac:dyDescent="0.2">
      <c r="A168" t="s">
        <v>917</v>
      </c>
      <c r="B168" t="s">
        <v>918</v>
      </c>
      <c r="C168" t="s">
        <v>1030</v>
      </c>
      <c r="D168" t="s">
        <v>1031</v>
      </c>
      <c r="E168" t="s">
        <v>1032</v>
      </c>
      <c r="F168" t="s">
        <v>1033</v>
      </c>
      <c r="G168" t="s">
        <v>926</v>
      </c>
      <c r="H168" t="s">
        <v>927</v>
      </c>
      <c r="I168">
        <v>0.42155164642003801</v>
      </c>
      <c r="J168">
        <v>1.8364736571138199E-4</v>
      </c>
    </row>
    <row r="169" spans="1:10" x14ac:dyDescent="0.2">
      <c r="A169" t="s">
        <v>917</v>
      </c>
      <c r="B169" t="s">
        <v>918</v>
      </c>
      <c r="C169" t="s">
        <v>1030</v>
      </c>
      <c r="D169" t="s">
        <v>1031</v>
      </c>
      <c r="E169" t="s">
        <v>1032</v>
      </c>
      <c r="F169" t="s">
        <v>1033</v>
      </c>
      <c r="G169" t="s">
        <v>928</v>
      </c>
      <c r="H169" t="s">
        <v>929</v>
      </c>
      <c r="I169">
        <v>-0.32895454074894598</v>
      </c>
      <c r="J169">
        <v>4.2137184652045198E-3</v>
      </c>
    </row>
    <row r="170" spans="1:10" x14ac:dyDescent="0.2">
      <c r="A170" t="s">
        <v>917</v>
      </c>
      <c r="B170" t="s">
        <v>918</v>
      </c>
      <c r="C170" t="s">
        <v>1030</v>
      </c>
      <c r="D170" t="s">
        <v>1031</v>
      </c>
      <c r="E170" t="s">
        <v>1032</v>
      </c>
      <c r="F170" t="s">
        <v>1033</v>
      </c>
      <c r="G170" t="s">
        <v>933</v>
      </c>
      <c r="H170" t="s">
        <v>934</v>
      </c>
      <c r="I170">
        <v>0.31197069222150797</v>
      </c>
      <c r="J170">
        <v>6.8125030384363298E-3</v>
      </c>
    </row>
    <row r="171" spans="1:10" x14ac:dyDescent="0.2">
      <c r="A171" t="s">
        <v>917</v>
      </c>
      <c r="B171" t="s">
        <v>918</v>
      </c>
      <c r="C171" t="s">
        <v>1030</v>
      </c>
      <c r="D171" t="s">
        <v>1031</v>
      </c>
      <c r="E171" t="s">
        <v>1032</v>
      </c>
      <c r="F171" t="s">
        <v>1033</v>
      </c>
      <c r="G171" t="s">
        <v>932</v>
      </c>
      <c r="H171" t="s">
        <v>927</v>
      </c>
      <c r="I171">
        <v>0.31048407647557302</v>
      </c>
      <c r="J171">
        <v>7.0961006185442897E-3</v>
      </c>
    </row>
    <row r="172" spans="1:10" x14ac:dyDescent="0.2">
      <c r="A172" t="s">
        <v>917</v>
      </c>
      <c r="B172" t="s">
        <v>918</v>
      </c>
      <c r="C172" t="s">
        <v>1030</v>
      </c>
      <c r="D172" t="s">
        <v>1031</v>
      </c>
      <c r="E172" t="s">
        <v>1032</v>
      </c>
      <c r="F172" t="s">
        <v>1033</v>
      </c>
      <c r="G172" t="s">
        <v>930</v>
      </c>
      <c r="H172" t="s">
        <v>924</v>
      </c>
      <c r="I172">
        <v>-0.268448767604268</v>
      </c>
      <c r="J172">
        <v>2.0745035803767201E-2</v>
      </c>
    </row>
    <row r="173" spans="1:10" x14ac:dyDescent="0.2">
      <c r="A173" t="s">
        <v>917</v>
      </c>
      <c r="B173" t="s">
        <v>918</v>
      </c>
      <c r="C173" t="s">
        <v>1030</v>
      </c>
      <c r="D173" t="s">
        <v>1031</v>
      </c>
      <c r="E173" t="s">
        <v>1032</v>
      </c>
      <c r="F173" t="s">
        <v>1033</v>
      </c>
      <c r="G173" t="s">
        <v>935</v>
      </c>
      <c r="H173" t="s">
        <v>924</v>
      </c>
      <c r="I173">
        <v>-0.253115451454694</v>
      </c>
      <c r="J173">
        <v>2.9564377228495801E-2</v>
      </c>
    </row>
    <row r="174" spans="1:10" x14ac:dyDescent="0.2">
      <c r="A174" t="s">
        <v>917</v>
      </c>
      <c r="B174" t="s">
        <v>918</v>
      </c>
      <c r="C174" t="s">
        <v>1030</v>
      </c>
      <c r="D174" t="s">
        <v>1031</v>
      </c>
      <c r="E174" t="s">
        <v>1032</v>
      </c>
      <c r="F174" t="s">
        <v>1033</v>
      </c>
      <c r="G174" t="s">
        <v>939</v>
      </c>
      <c r="H174" t="s">
        <v>940</v>
      </c>
      <c r="I174">
        <v>0.25373482988026802</v>
      </c>
      <c r="J174">
        <v>3.2750056249165202E-2</v>
      </c>
    </row>
    <row r="175" spans="1:10" x14ac:dyDescent="0.2">
      <c r="A175" t="s">
        <v>917</v>
      </c>
      <c r="B175" t="s">
        <v>918</v>
      </c>
      <c r="C175" t="s">
        <v>1030</v>
      </c>
      <c r="D175" t="s">
        <v>1031</v>
      </c>
      <c r="E175" t="s">
        <v>1032</v>
      </c>
      <c r="F175" t="s">
        <v>1033</v>
      </c>
      <c r="G175" t="s">
        <v>938</v>
      </c>
      <c r="H175" t="s">
        <v>934</v>
      </c>
      <c r="I175">
        <v>0.247941451696885</v>
      </c>
      <c r="J175">
        <v>3.3176469405779299E-2</v>
      </c>
    </row>
    <row r="176" spans="1:10" x14ac:dyDescent="0.2">
      <c r="A176" t="s">
        <v>917</v>
      </c>
      <c r="B176" t="s">
        <v>918</v>
      </c>
      <c r="C176" t="s">
        <v>1034</v>
      </c>
      <c r="D176" t="s">
        <v>1035</v>
      </c>
      <c r="E176" t="s">
        <v>1036</v>
      </c>
      <c r="F176" t="s">
        <v>1037</v>
      </c>
      <c r="G176" t="s">
        <v>926</v>
      </c>
      <c r="H176" t="s">
        <v>927</v>
      </c>
      <c r="I176">
        <v>0.40002980631579999</v>
      </c>
      <c r="J176">
        <v>4.1356926887285299E-4</v>
      </c>
    </row>
    <row r="177" spans="1:10" x14ac:dyDescent="0.2">
      <c r="A177" t="s">
        <v>917</v>
      </c>
      <c r="B177" t="s">
        <v>918</v>
      </c>
      <c r="C177" t="s">
        <v>1034</v>
      </c>
      <c r="D177" t="s">
        <v>1035</v>
      </c>
      <c r="E177" t="s">
        <v>1036</v>
      </c>
      <c r="F177" t="s">
        <v>1037</v>
      </c>
      <c r="G177" t="s">
        <v>923</v>
      </c>
      <c r="H177" t="s">
        <v>924</v>
      </c>
      <c r="I177">
        <v>-0.39520185674748598</v>
      </c>
      <c r="J177">
        <v>4.9253185684567302E-4</v>
      </c>
    </row>
    <row r="178" spans="1:10" x14ac:dyDescent="0.2">
      <c r="A178" t="s">
        <v>917</v>
      </c>
      <c r="B178" t="s">
        <v>918</v>
      </c>
      <c r="C178" t="s">
        <v>1038</v>
      </c>
      <c r="D178" t="s">
        <v>1035</v>
      </c>
      <c r="E178" t="s">
        <v>1036</v>
      </c>
      <c r="F178" t="s">
        <v>1037</v>
      </c>
      <c r="G178" t="s">
        <v>926</v>
      </c>
      <c r="H178" t="s">
        <v>927</v>
      </c>
      <c r="I178">
        <v>0.39397771950421101</v>
      </c>
      <c r="J178">
        <v>5.1462829389027599E-4</v>
      </c>
    </row>
    <row r="179" spans="1:10" x14ac:dyDescent="0.2">
      <c r="A179" t="s">
        <v>917</v>
      </c>
      <c r="B179" t="s">
        <v>918</v>
      </c>
      <c r="C179" t="s">
        <v>1038</v>
      </c>
      <c r="D179" t="s">
        <v>1035</v>
      </c>
      <c r="E179" t="s">
        <v>1036</v>
      </c>
      <c r="F179" t="s">
        <v>1037</v>
      </c>
      <c r="G179" t="s">
        <v>923</v>
      </c>
      <c r="H179" t="s">
        <v>924</v>
      </c>
      <c r="I179">
        <v>-0.36849718593229402</v>
      </c>
      <c r="J179">
        <v>1.23594002068678E-3</v>
      </c>
    </row>
    <row r="180" spans="1:10" x14ac:dyDescent="0.2">
      <c r="A180" t="s">
        <v>917</v>
      </c>
      <c r="B180" t="s">
        <v>918</v>
      </c>
      <c r="C180" t="s">
        <v>1038</v>
      </c>
      <c r="D180" t="s">
        <v>1035</v>
      </c>
      <c r="E180" t="s">
        <v>1036</v>
      </c>
      <c r="F180" t="s">
        <v>1037</v>
      </c>
      <c r="G180" t="s">
        <v>933</v>
      </c>
      <c r="H180" t="s">
        <v>934</v>
      </c>
      <c r="I180">
        <v>0.32255277961005802</v>
      </c>
      <c r="J180">
        <v>5.0661481457675503E-3</v>
      </c>
    </row>
    <row r="181" spans="1:10" x14ac:dyDescent="0.2">
      <c r="A181" t="s">
        <v>917</v>
      </c>
      <c r="B181" t="s">
        <v>918</v>
      </c>
      <c r="C181" t="s">
        <v>1039</v>
      </c>
      <c r="D181" t="s">
        <v>1035</v>
      </c>
      <c r="E181" t="s">
        <v>1036</v>
      </c>
      <c r="F181" t="s">
        <v>1037</v>
      </c>
      <c r="G181" t="s">
        <v>923</v>
      </c>
      <c r="H181" t="s">
        <v>924</v>
      </c>
      <c r="I181">
        <v>-0.321485500534195</v>
      </c>
      <c r="J181">
        <v>5.2222178520654203E-3</v>
      </c>
    </row>
    <row r="182" spans="1:10" x14ac:dyDescent="0.2">
      <c r="A182" t="s">
        <v>917</v>
      </c>
      <c r="B182" t="s">
        <v>918</v>
      </c>
      <c r="C182" t="s">
        <v>1034</v>
      </c>
      <c r="D182" t="s">
        <v>1035</v>
      </c>
      <c r="E182" t="s">
        <v>1036</v>
      </c>
      <c r="F182" t="s">
        <v>1037</v>
      </c>
      <c r="G182" t="s">
        <v>928</v>
      </c>
      <c r="H182" t="s">
        <v>929</v>
      </c>
      <c r="I182">
        <v>-0.31323861128881297</v>
      </c>
      <c r="J182">
        <v>6.5785531921984499E-3</v>
      </c>
    </row>
    <row r="183" spans="1:10" x14ac:dyDescent="0.2">
      <c r="A183" t="s">
        <v>917</v>
      </c>
      <c r="B183" t="s">
        <v>918</v>
      </c>
      <c r="C183" t="s">
        <v>1038</v>
      </c>
      <c r="D183" t="s">
        <v>1035</v>
      </c>
      <c r="E183" t="s">
        <v>1036</v>
      </c>
      <c r="F183" t="s">
        <v>1037</v>
      </c>
      <c r="G183" t="s">
        <v>928</v>
      </c>
      <c r="H183" t="s">
        <v>929</v>
      </c>
      <c r="I183">
        <v>-0.28810752085061198</v>
      </c>
      <c r="J183">
        <v>1.2802157001759599E-2</v>
      </c>
    </row>
    <row r="184" spans="1:10" x14ac:dyDescent="0.2">
      <c r="A184" t="s">
        <v>917</v>
      </c>
      <c r="B184" t="s">
        <v>918</v>
      </c>
      <c r="C184" t="s">
        <v>1034</v>
      </c>
      <c r="D184" t="s">
        <v>1035</v>
      </c>
      <c r="E184" t="s">
        <v>1036</v>
      </c>
      <c r="F184" t="s">
        <v>1037</v>
      </c>
      <c r="G184" t="s">
        <v>939</v>
      </c>
      <c r="H184" t="s">
        <v>940</v>
      </c>
      <c r="I184">
        <v>0.29289481085295399</v>
      </c>
      <c r="J184">
        <v>1.3182832820685299E-2</v>
      </c>
    </row>
    <row r="185" spans="1:10" x14ac:dyDescent="0.2">
      <c r="A185" t="s">
        <v>917</v>
      </c>
      <c r="B185" t="s">
        <v>918</v>
      </c>
      <c r="C185" t="s">
        <v>1034</v>
      </c>
      <c r="D185" t="s">
        <v>1035</v>
      </c>
      <c r="E185" t="s">
        <v>1036</v>
      </c>
      <c r="F185" t="s">
        <v>1037</v>
      </c>
      <c r="G185" t="s">
        <v>933</v>
      </c>
      <c r="H185" t="s">
        <v>934</v>
      </c>
      <c r="I185">
        <v>0.2775083374174</v>
      </c>
      <c r="J185">
        <v>1.66749907219545E-2</v>
      </c>
    </row>
    <row r="186" spans="1:10" x14ac:dyDescent="0.2">
      <c r="A186" t="s">
        <v>917</v>
      </c>
      <c r="B186" t="s">
        <v>918</v>
      </c>
      <c r="C186" t="s">
        <v>1034</v>
      </c>
      <c r="D186" t="s">
        <v>1035</v>
      </c>
      <c r="E186" t="s">
        <v>1036</v>
      </c>
      <c r="F186" t="s">
        <v>1037</v>
      </c>
      <c r="G186" t="s">
        <v>932</v>
      </c>
      <c r="H186" t="s">
        <v>927</v>
      </c>
      <c r="I186">
        <v>0.27240965269552297</v>
      </c>
      <c r="J186">
        <v>1.8871719946320802E-2</v>
      </c>
    </row>
    <row r="187" spans="1:10" x14ac:dyDescent="0.2">
      <c r="A187" t="s">
        <v>917</v>
      </c>
      <c r="B187" t="s">
        <v>918</v>
      </c>
      <c r="C187" t="s">
        <v>1039</v>
      </c>
      <c r="D187" t="s">
        <v>1035</v>
      </c>
      <c r="E187" t="s">
        <v>1036</v>
      </c>
      <c r="F187" t="s">
        <v>1037</v>
      </c>
      <c r="G187" t="s">
        <v>926</v>
      </c>
      <c r="H187" t="s">
        <v>927</v>
      </c>
      <c r="I187">
        <v>0.26048038215702102</v>
      </c>
      <c r="J187">
        <v>2.4997918814261399E-2</v>
      </c>
    </row>
    <row r="188" spans="1:10" x14ac:dyDescent="0.2">
      <c r="A188" t="s">
        <v>917</v>
      </c>
      <c r="B188" t="s">
        <v>918</v>
      </c>
      <c r="C188" t="s">
        <v>1034</v>
      </c>
      <c r="D188" t="s">
        <v>1035</v>
      </c>
      <c r="E188" t="s">
        <v>1036</v>
      </c>
      <c r="F188" t="s">
        <v>1037</v>
      </c>
      <c r="G188" t="s">
        <v>941</v>
      </c>
      <c r="H188" t="s">
        <v>940</v>
      </c>
      <c r="I188">
        <v>0.26178890148899397</v>
      </c>
      <c r="J188">
        <v>2.7430707515351999E-2</v>
      </c>
    </row>
    <row r="189" spans="1:10" x14ac:dyDescent="0.2">
      <c r="A189" t="s">
        <v>917</v>
      </c>
      <c r="B189" t="s">
        <v>918</v>
      </c>
      <c r="C189" t="s">
        <v>1039</v>
      </c>
      <c r="D189" t="s">
        <v>1035</v>
      </c>
      <c r="E189" t="s">
        <v>1036</v>
      </c>
      <c r="F189" t="s">
        <v>1037</v>
      </c>
      <c r="G189" t="s">
        <v>936</v>
      </c>
      <c r="H189" t="s">
        <v>924</v>
      </c>
      <c r="I189">
        <v>-0.25054176328460298</v>
      </c>
      <c r="J189">
        <v>3.1317432337595603E-2</v>
      </c>
    </row>
    <row r="190" spans="1:10" x14ac:dyDescent="0.2">
      <c r="A190" t="s">
        <v>917</v>
      </c>
      <c r="B190" t="s">
        <v>918</v>
      </c>
      <c r="C190" t="s">
        <v>1039</v>
      </c>
      <c r="D190" t="s">
        <v>1035</v>
      </c>
      <c r="E190" t="s">
        <v>1036</v>
      </c>
      <c r="F190" t="s">
        <v>1037</v>
      </c>
      <c r="G190" t="s">
        <v>930</v>
      </c>
      <c r="H190" t="s">
        <v>924</v>
      </c>
      <c r="I190">
        <v>-0.24523303183901601</v>
      </c>
      <c r="J190">
        <v>3.52102107684635E-2</v>
      </c>
    </row>
    <row r="191" spans="1:10" x14ac:dyDescent="0.2">
      <c r="A191" t="s">
        <v>917</v>
      </c>
      <c r="B191" t="s">
        <v>918</v>
      </c>
      <c r="C191" t="s">
        <v>1038</v>
      </c>
      <c r="D191" t="s">
        <v>1035</v>
      </c>
      <c r="E191" t="s">
        <v>1036</v>
      </c>
      <c r="F191" t="s">
        <v>1037</v>
      </c>
      <c r="G191" t="s">
        <v>941</v>
      </c>
      <c r="H191" t="s">
        <v>940</v>
      </c>
      <c r="I191">
        <v>0.248563254879894</v>
      </c>
      <c r="J191">
        <v>3.6601552042887397E-2</v>
      </c>
    </row>
    <row r="192" spans="1:10" x14ac:dyDescent="0.2">
      <c r="A192" t="s">
        <v>917</v>
      </c>
      <c r="B192" t="s">
        <v>918</v>
      </c>
      <c r="C192" t="s">
        <v>1038</v>
      </c>
      <c r="D192" t="s">
        <v>1035</v>
      </c>
      <c r="E192" t="s">
        <v>1036</v>
      </c>
      <c r="F192" t="s">
        <v>1037</v>
      </c>
      <c r="G192" t="s">
        <v>932</v>
      </c>
      <c r="H192" t="s">
        <v>927</v>
      </c>
      <c r="I192">
        <v>0.23865890027644801</v>
      </c>
      <c r="J192">
        <v>4.05833079132321E-2</v>
      </c>
    </row>
    <row r="193" spans="1:10" x14ac:dyDescent="0.2">
      <c r="A193" t="s">
        <v>917</v>
      </c>
      <c r="B193" t="s">
        <v>918</v>
      </c>
      <c r="C193" t="s">
        <v>1039</v>
      </c>
      <c r="D193" t="s">
        <v>1035</v>
      </c>
      <c r="E193" t="s">
        <v>1036</v>
      </c>
      <c r="F193" t="s">
        <v>1037</v>
      </c>
      <c r="G193" t="s">
        <v>935</v>
      </c>
      <c r="H193" t="s">
        <v>924</v>
      </c>
      <c r="I193">
        <v>-0.23498498186087299</v>
      </c>
      <c r="J193">
        <v>4.3871369641553797E-2</v>
      </c>
    </row>
    <row r="194" spans="1:10" x14ac:dyDescent="0.2">
      <c r="A194" t="s">
        <v>917</v>
      </c>
      <c r="B194" t="s">
        <v>918</v>
      </c>
      <c r="C194" t="s">
        <v>1038</v>
      </c>
      <c r="D194" t="s">
        <v>1035</v>
      </c>
      <c r="E194" t="s">
        <v>1036</v>
      </c>
      <c r="F194" t="s">
        <v>1037</v>
      </c>
      <c r="G194" t="s">
        <v>955</v>
      </c>
      <c r="H194" t="s">
        <v>929</v>
      </c>
      <c r="I194">
        <v>-0.23466761670875499</v>
      </c>
      <c r="J194">
        <v>4.4165449116234302E-2</v>
      </c>
    </row>
    <row r="195" spans="1:10" x14ac:dyDescent="0.2">
      <c r="A195" t="s">
        <v>917</v>
      </c>
      <c r="B195" t="s">
        <v>918</v>
      </c>
      <c r="C195" t="s">
        <v>1040</v>
      </c>
      <c r="D195" t="s">
        <v>1041</v>
      </c>
      <c r="E195" t="s">
        <v>1042</v>
      </c>
      <c r="F195" t="s">
        <v>1043</v>
      </c>
      <c r="G195" t="s">
        <v>923</v>
      </c>
      <c r="H195" t="s">
        <v>924</v>
      </c>
      <c r="I195">
        <v>-0.392661391411598</v>
      </c>
      <c r="J195">
        <v>5.39394972436103E-4</v>
      </c>
    </row>
    <row r="196" spans="1:10" x14ac:dyDescent="0.2">
      <c r="A196" t="s">
        <v>917</v>
      </c>
      <c r="B196" t="s">
        <v>918</v>
      </c>
      <c r="C196" t="s">
        <v>1044</v>
      </c>
      <c r="D196" t="s">
        <v>1041</v>
      </c>
      <c r="E196" t="s">
        <v>1042</v>
      </c>
      <c r="F196" t="s">
        <v>1043</v>
      </c>
      <c r="G196" t="s">
        <v>936</v>
      </c>
      <c r="H196" t="s">
        <v>924</v>
      </c>
      <c r="I196">
        <v>0.390963644522277</v>
      </c>
      <c r="J196">
        <v>5.7294228590686503E-4</v>
      </c>
    </row>
    <row r="197" spans="1:10" x14ac:dyDescent="0.2">
      <c r="A197" t="s">
        <v>917</v>
      </c>
      <c r="B197" t="s">
        <v>918</v>
      </c>
      <c r="C197" t="s">
        <v>1045</v>
      </c>
      <c r="D197" t="s">
        <v>1041</v>
      </c>
      <c r="E197" t="s">
        <v>1042</v>
      </c>
      <c r="F197" t="s">
        <v>1043</v>
      </c>
      <c r="G197" t="s">
        <v>923</v>
      </c>
      <c r="H197" t="s">
        <v>924</v>
      </c>
      <c r="I197">
        <v>-0.38874783899804999</v>
      </c>
      <c r="J197">
        <v>6.1958576898197399E-4</v>
      </c>
    </row>
    <row r="198" spans="1:10" x14ac:dyDescent="0.2">
      <c r="A198" t="s">
        <v>917</v>
      </c>
      <c r="B198" t="s">
        <v>918</v>
      </c>
      <c r="C198" t="s">
        <v>1040</v>
      </c>
      <c r="D198" t="s">
        <v>1041</v>
      </c>
      <c r="E198" t="s">
        <v>1042</v>
      </c>
      <c r="F198" t="s">
        <v>1043</v>
      </c>
      <c r="G198" t="s">
        <v>926</v>
      </c>
      <c r="H198" t="s">
        <v>927</v>
      </c>
      <c r="I198">
        <v>0.36990587284806598</v>
      </c>
      <c r="J198">
        <v>1.1796448099967399E-3</v>
      </c>
    </row>
    <row r="199" spans="1:10" x14ac:dyDescent="0.2">
      <c r="A199" t="s">
        <v>917</v>
      </c>
      <c r="B199" t="s">
        <v>918</v>
      </c>
      <c r="C199" t="s">
        <v>1044</v>
      </c>
      <c r="D199" t="s">
        <v>1041</v>
      </c>
      <c r="E199" t="s">
        <v>1042</v>
      </c>
      <c r="F199" t="s">
        <v>1043</v>
      </c>
      <c r="G199" t="s">
        <v>930</v>
      </c>
      <c r="H199" t="s">
        <v>924</v>
      </c>
      <c r="I199">
        <v>0.36027394021322501</v>
      </c>
      <c r="J199">
        <v>1.61582390779838E-3</v>
      </c>
    </row>
    <row r="200" spans="1:10" x14ac:dyDescent="0.2">
      <c r="A200" t="s">
        <v>917</v>
      </c>
      <c r="B200" t="s">
        <v>918</v>
      </c>
      <c r="C200" t="s">
        <v>1040</v>
      </c>
      <c r="D200" t="s">
        <v>1041</v>
      </c>
      <c r="E200" t="s">
        <v>1042</v>
      </c>
      <c r="F200" t="s">
        <v>1043</v>
      </c>
      <c r="G200" t="s">
        <v>933</v>
      </c>
      <c r="H200" t="s">
        <v>934</v>
      </c>
      <c r="I200">
        <v>0.35525169328502898</v>
      </c>
      <c r="J200">
        <v>1.8966923354171801E-3</v>
      </c>
    </row>
    <row r="201" spans="1:10" x14ac:dyDescent="0.2">
      <c r="A201" t="s">
        <v>917</v>
      </c>
      <c r="B201" t="s">
        <v>918</v>
      </c>
      <c r="C201" t="s">
        <v>1045</v>
      </c>
      <c r="D201" t="s">
        <v>1041</v>
      </c>
      <c r="E201" t="s">
        <v>1042</v>
      </c>
      <c r="F201" t="s">
        <v>1043</v>
      </c>
      <c r="G201" t="s">
        <v>926</v>
      </c>
      <c r="H201" t="s">
        <v>927</v>
      </c>
      <c r="I201">
        <v>0.35355280818353202</v>
      </c>
      <c r="J201">
        <v>2.0011974780248902E-3</v>
      </c>
    </row>
    <row r="202" spans="1:10" x14ac:dyDescent="0.2">
      <c r="A202" t="s">
        <v>917</v>
      </c>
      <c r="B202" t="s">
        <v>918</v>
      </c>
      <c r="C202" t="s">
        <v>1045</v>
      </c>
      <c r="D202" t="s">
        <v>1041</v>
      </c>
      <c r="E202" t="s">
        <v>1042</v>
      </c>
      <c r="F202" t="s">
        <v>1043</v>
      </c>
      <c r="G202" t="s">
        <v>933</v>
      </c>
      <c r="H202" t="s">
        <v>934</v>
      </c>
      <c r="I202">
        <v>0.34297680211020798</v>
      </c>
      <c r="J202">
        <v>2.7763615926165099E-3</v>
      </c>
    </row>
    <row r="203" spans="1:10" x14ac:dyDescent="0.2">
      <c r="A203" t="s">
        <v>917</v>
      </c>
      <c r="B203" t="s">
        <v>918</v>
      </c>
      <c r="C203" t="s">
        <v>1044</v>
      </c>
      <c r="D203" t="s">
        <v>1041</v>
      </c>
      <c r="E203" t="s">
        <v>1042</v>
      </c>
      <c r="F203" t="s">
        <v>1043</v>
      </c>
      <c r="G203" t="s">
        <v>988</v>
      </c>
      <c r="H203" t="s">
        <v>953</v>
      </c>
      <c r="I203">
        <v>0.34017070404698002</v>
      </c>
      <c r="J203">
        <v>3.0227103807234901E-3</v>
      </c>
    </row>
    <row r="204" spans="1:10" x14ac:dyDescent="0.2">
      <c r="A204" t="s">
        <v>917</v>
      </c>
      <c r="B204" t="s">
        <v>918</v>
      </c>
      <c r="C204" t="s">
        <v>1044</v>
      </c>
      <c r="D204" t="s">
        <v>1041</v>
      </c>
      <c r="E204" t="s">
        <v>1042</v>
      </c>
      <c r="F204" t="s">
        <v>1043</v>
      </c>
      <c r="G204" t="s">
        <v>989</v>
      </c>
      <c r="H204" t="s">
        <v>953</v>
      </c>
      <c r="I204">
        <v>0.33786127982348102</v>
      </c>
      <c r="J204">
        <v>3.2399039371295599E-3</v>
      </c>
    </row>
    <row r="205" spans="1:10" x14ac:dyDescent="0.2">
      <c r="A205" t="s">
        <v>917</v>
      </c>
      <c r="B205" t="s">
        <v>918</v>
      </c>
      <c r="C205" t="s">
        <v>1044</v>
      </c>
      <c r="D205" t="s">
        <v>1041</v>
      </c>
      <c r="E205" t="s">
        <v>1042</v>
      </c>
      <c r="F205" t="s">
        <v>1043</v>
      </c>
      <c r="G205" t="s">
        <v>935</v>
      </c>
      <c r="H205" t="s">
        <v>924</v>
      </c>
      <c r="I205">
        <v>0.32905382612197198</v>
      </c>
      <c r="J205">
        <v>4.2015678188032698E-3</v>
      </c>
    </row>
    <row r="206" spans="1:10" x14ac:dyDescent="0.2">
      <c r="A206" t="s">
        <v>917</v>
      </c>
      <c r="B206" t="s">
        <v>918</v>
      </c>
      <c r="C206" t="s">
        <v>1040</v>
      </c>
      <c r="D206" t="s">
        <v>1041</v>
      </c>
      <c r="E206" t="s">
        <v>1042</v>
      </c>
      <c r="F206" t="s">
        <v>1043</v>
      </c>
      <c r="G206" t="s">
        <v>928</v>
      </c>
      <c r="H206" t="s">
        <v>929</v>
      </c>
      <c r="I206">
        <v>-0.32829181680831798</v>
      </c>
      <c r="J206">
        <v>4.2956255463693204E-3</v>
      </c>
    </row>
    <row r="207" spans="1:10" x14ac:dyDescent="0.2">
      <c r="A207" t="s">
        <v>917</v>
      </c>
      <c r="B207" t="s">
        <v>918</v>
      </c>
      <c r="C207" t="s">
        <v>1046</v>
      </c>
      <c r="D207" t="s">
        <v>1041</v>
      </c>
      <c r="E207" t="s">
        <v>1042</v>
      </c>
      <c r="F207" t="s">
        <v>1043</v>
      </c>
      <c r="G207" t="s">
        <v>928</v>
      </c>
      <c r="H207" t="s">
        <v>929</v>
      </c>
      <c r="I207">
        <v>-0.30703205139117201</v>
      </c>
      <c r="J207">
        <v>7.7949859039954002E-3</v>
      </c>
    </row>
    <row r="208" spans="1:10" x14ac:dyDescent="0.2">
      <c r="A208" t="s">
        <v>917</v>
      </c>
      <c r="B208" t="s">
        <v>918</v>
      </c>
      <c r="C208" t="s">
        <v>1045</v>
      </c>
      <c r="D208" t="s">
        <v>1041</v>
      </c>
      <c r="E208" t="s">
        <v>1042</v>
      </c>
      <c r="F208" t="s">
        <v>1043</v>
      </c>
      <c r="G208" t="s">
        <v>928</v>
      </c>
      <c r="H208" t="s">
        <v>929</v>
      </c>
      <c r="I208">
        <v>-0.30196980115926397</v>
      </c>
      <c r="J208">
        <v>8.9289204374505497E-3</v>
      </c>
    </row>
    <row r="209" spans="1:10" x14ac:dyDescent="0.2">
      <c r="A209" t="s">
        <v>917</v>
      </c>
      <c r="B209" t="s">
        <v>918</v>
      </c>
      <c r="C209" t="s">
        <v>1044</v>
      </c>
      <c r="D209" t="s">
        <v>1041</v>
      </c>
      <c r="E209" t="s">
        <v>1042</v>
      </c>
      <c r="F209" t="s">
        <v>1043</v>
      </c>
      <c r="G209" t="s">
        <v>993</v>
      </c>
      <c r="H209" t="s">
        <v>953</v>
      </c>
      <c r="I209">
        <v>0.29689429994343602</v>
      </c>
      <c r="J209">
        <v>1.02080539410873E-2</v>
      </c>
    </row>
    <row r="210" spans="1:10" x14ac:dyDescent="0.2">
      <c r="A210" t="s">
        <v>917</v>
      </c>
      <c r="B210" t="s">
        <v>918</v>
      </c>
      <c r="C210" t="s">
        <v>1046</v>
      </c>
      <c r="D210" t="s">
        <v>1041</v>
      </c>
      <c r="E210" t="s">
        <v>1042</v>
      </c>
      <c r="F210" t="s">
        <v>1043</v>
      </c>
      <c r="G210" t="s">
        <v>923</v>
      </c>
      <c r="H210" t="s">
        <v>924</v>
      </c>
      <c r="I210">
        <v>-0.29625172925604598</v>
      </c>
      <c r="J210">
        <v>1.03808694085276E-2</v>
      </c>
    </row>
    <row r="211" spans="1:10" x14ac:dyDescent="0.2">
      <c r="A211" t="s">
        <v>917</v>
      </c>
      <c r="B211" t="s">
        <v>918</v>
      </c>
      <c r="C211" t="s">
        <v>1046</v>
      </c>
      <c r="D211" t="s">
        <v>1041</v>
      </c>
      <c r="E211" t="s">
        <v>1042</v>
      </c>
      <c r="F211" t="s">
        <v>1043</v>
      </c>
      <c r="G211" t="s">
        <v>926</v>
      </c>
      <c r="H211" t="s">
        <v>927</v>
      </c>
      <c r="I211">
        <v>0.288910984285487</v>
      </c>
      <c r="J211">
        <v>1.25433017029316E-2</v>
      </c>
    </row>
    <row r="212" spans="1:10" x14ac:dyDescent="0.2">
      <c r="A212" t="s">
        <v>917</v>
      </c>
      <c r="B212" t="s">
        <v>918</v>
      </c>
      <c r="C212" t="s">
        <v>1047</v>
      </c>
      <c r="D212" t="s">
        <v>1041</v>
      </c>
      <c r="E212" t="s">
        <v>1042</v>
      </c>
      <c r="F212" t="s">
        <v>1043</v>
      </c>
      <c r="G212" t="s">
        <v>1025</v>
      </c>
      <c r="H212" t="s">
        <v>940</v>
      </c>
      <c r="I212">
        <v>-0.29262308840065698</v>
      </c>
      <c r="J212">
        <v>1.3272012336024199E-2</v>
      </c>
    </row>
    <row r="213" spans="1:10" x14ac:dyDescent="0.2">
      <c r="A213" t="s">
        <v>917</v>
      </c>
      <c r="B213" t="s">
        <v>918</v>
      </c>
      <c r="C213" t="s">
        <v>1047</v>
      </c>
      <c r="D213" t="s">
        <v>1041</v>
      </c>
      <c r="E213" t="s">
        <v>1042</v>
      </c>
      <c r="F213" t="s">
        <v>1043</v>
      </c>
      <c r="G213" t="s">
        <v>1048</v>
      </c>
      <c r="H213" t="s">
        <v>929</v>
      </c>
      <c r="I213">
        <v>0.28155624255865602</v>
      </c>
      <c r="J213">
        <v>1.5091053515421299E-2</v>
      </c>
    </row>
    <row r="214" spans="1:10" x14ac:dyDescent="0.2">
      <c r="A214" t="s">
        <v>917</v>
      </c>
      <c r="B214" t="s">
        <v>918</v>
      </c>
      <c r="C214" t="s">
        <v>1040</v>
      </c>
      <c r="D214" t="s">
        <v>1041</v>
      </c>
      <c r="E214" t="s">
        <v>1042</v>
      </c>
      <c r="F214" t="s">
        <v>1043</v>
      </c>
      <c r="G214" t="s">
        <v>938</v>
      </c>
      <c r="H214" t="s">
        <v>934</v>
      </c>
      <c r="I214">
        <v>0.27842340917693398</v>
      </c>
      <c r="J214">
        <v>1.6304946787271998E-2</v>
      </c>
    </row>
    <row r="215" spans="1:10" x14ac:dyDescent="0.2">
      <c r="A215" t="s">
        <v>917</v>
      </c>
      <c r="B215" t="s">
        <v>918</v>
      </c>
      <c r="C215" t="s">
        <v>1046</v>
      </c>
      <c r="D215" t="s">
        <v>1041</v>
      </c>
      <c r="E215" t="s">
        <v>1042</v>
      </c>
      <c r="F215" t="s">
        <v>1043</v>
      </c>
      <c r="G215" t="s">
        <v>933</v>
      </c>
      <c r="H215" t="s">
        <v>934</v>
      </c>
      <c r="I215">
        <v>0.26426461418013703</v>
      </c>
      <c r="J215">
        <v>2.2894060582959098E-2</v>
      </c>
    </row>
    <row r="216" spans="1:10" x14ac:dyDescent="0.2">
      <c r="A216" t="s">
        <v>917</v>
      </c>
      <c r="B216" t="s">
        <v>918</v>
      </c>
      <c r="C216" t="s">
        <v>1044</v>
      </c>
      <c r="D216" t="s">
        <v>1041</v>
      </c>
      <c r="E216" t="s">
        <v>1042</v>
      </c>
      <c r="F216" t="s">
        <v>1043</v>
      </c>
      <c r="G216" t="s">
        <v>1049</v>
      </c>
      <c r="H216" t="s">
        <v>927</v>
      </c>
      <c r="I216">
        <v>-0.26233249266757802</v>
      </c>
      <c r="J216">
        <v>2.3948609509118101E-2</v>
      </c>
    </row>
    <row r="217" spans="1:10" x14ac:dyDescent="0.2">
      <c r="A217" t="s">
        <v>917</v>
      </c>
      <c r="B217" t="s">
        <v>918</v>
      </c>
      <c r="C217" t="s">
        <v>1050</v>
      </c>
      <c r="D217" t="s">
        <v>1041</v>
      </c>
      <c r="E217" t="s">
        <v>1042</v>
      </c>
      <c r="F217" t="s">
        <v>1043</v>
      </c>
      <c r="G217" t="s">
        <v>932</v>
      </c>
      <c r="H217" t="s">
        <v>927</v>
      </c>
      <c r="I217">
        <v>0.254733762889711</v>
      </c>
      <c r="J217">
        <v>2.8504956380882501E-2</v>
      </c>
    </row>
    <row r="218" spans="1:10" x14ac:dyDescent="0.2">
      <c r="A218" t="s">
        <v>917</v>
      </c>
      <c r="B218" t="s">
        <v>918</v>
      </c>
      <c r="C218" t="s">
        <v>1046</v>
      </c>
      <c r="D218" t="s">
        <v>1041</v>
      </c>
      <c r="E218" t="s">
        <v>1042</v>
      </c>
      <c r="F218" t="s">
        <v>1043</v>
      </c>
      <c r="G218" t="s">
        <v>939</v>
      </c>
      <c r="H218" t="s">
        <v>940</v>
      </c>
      <c r="I218">
        <v>0.25319169196399399</v>
      </c>
      <c r="J218">
        <v>3.3137899463846703E-2</v>
      </c>
    </row>
    <row r="219" spans="1:10" x14ac:dyDescent="0.2">
      <c r="A219" t="s">
        <v>917</v>
      </c>
      <c r="B219" t="s">
        <v>918</v>
      </c>
      <c r="C219" t="s">
        <v>1045</v>
      </c>
      <c r="D219" t="s">
        <v>1041</v>
      </c>
      <c r="E219" t="s">
        <v>1042</v>
      </c>
      <c r="F219" t="s">
        <v>1043</v>
      </c>
      <c r="G219" t="s">
        <v>938</v>
      </c>
      <c r="H219" t="s">
        <v>934</v>
      </c>
      <c r="I219">
        <v>0.246447893661812</v>
      </c>
      <c r="J219">
        <v>3.4285448563905897E-2</v>
      </c>
    </row>
    <row r="220" spans="1:10" x14ac:dyDescent="0.2">
      <c r="A220" t="s">
        <v>917</v>
      </c>
      <c r="B220" t="s">
        <v>918</v>
      </c>
      <c r="C220" t="s">
        <v>1045</v>
      </c>
      <c r="D220" t="s">
        <v>1041</v>
      </c>
      <c r="E220" t="s">
        <v>1042</v>
      </c>
      <c r="F220" t="s">
        <v>1043</v>
      </c>
      <c r="G220" t="s">
        <v>930</v>
      </c>
      <c r="H220" t="s">
        <v>924</v>
      </c>
      <c r="I220">
        <v>-0.241997990191363</v>
      </c>
      <c r="J220">
        <v>3.7774876031779002E-2</v>
      </c>
    </row>
    <row r="221" spans="1:10" x14ac:dyDescent="0.2">
      <c r="A221" t="s">
        <v>917</v>
      </c>
      <c r="B221" t="s">
        <v>918</v>
      </c>
      <c r="C221" t="s">
        <v>1044</v>
      </c>
      <c r="D221" t="s">
        <v>1041</v>
      </c>
      <c r="E221" t="s">
        <v>1042</v>
      </c>
      <c r="F221" t="s">
        <v>1043</v>
      </c>
      <c r="G221" t="s">
        <v>1051</v>
      </c>
      <c r="H221" t="s">
        <v>927</v>
      </c>
      <c r="I221">
        <v>-0.24139887395078299</v>
      </c>
      <c r="J221">
        <v>3.8266512479804199E-2</v>
      </c>
    </row>
    <row r="222" spans="1:10" x14ac:dyDescent="0.2">
      <c r="A222" t="s">
        <v>917</v>
      </c>
      <c r="B222" t="s">
        <v>918</v>
      </c>
      <c r="C222" t="s">
        <v>1047</v>
      </c>
      <c r="D222" t="s">
        <v>1041</v>
      </c>
      <c r="E222" t="s">
        <v>1042</v>
      </c>
      <c r="F222" t="s">
        <v>1043</v>
      </c>
      <c r="G222" t="s">
        <v>1052</v>
      </c>
      <c r="H222" t="s">
        <v>940</v>
      </c>
      <c r="I222">
        <v>-0.24182880716545899</v>
      </c>
      <c r="J222">
        <v>4.2175803490398102E-2</v>
      </c>
    </row>
    <row r="223" spans="1:10" x14ac:dyDescent="0.2">
      <c r="A223" t="s">
        <v>917</v>
      </c>
      <c r="B223" t="s">
        <v>918</v>
      </c>
      <c r="C223" t="s">
        <v>1040</v>
      </c>
      <c r="D223" t="s">
        <v>1041</v>
      </c>
      <c r="E223" t="s">
        <v>1042</v>
      </c>
      <c r="F223" t="s">
        <v>1043</v>
      </c>
      <c r="G223" t="s">
        <v>947</v>
      </c>
      <c r="H223" t="s">
        <v>948</v>
      </c>
      <c r="I223">
        <v>0.23562807929309901</v>
      </c>
      <c r="J223">
        <v>4.32804193174538E-2</v>
      </c>
    </row>
    <row r="224" spans="1:10" x14ac:dyDescent="0.2">
      <c r="A224" t="s">
        <v>917</v>
      </c>
      <c r="B224" t="s">
        <v>918</v>
      </c>
      <c r="C224" t="s">
        <v>1040</v>
      </c>
      <c r="D224" t="s">
        <v>1041</v>
      </c>
      <c r="E224" t="s">
        <v>1042</v>
      </c>
      <c r="F224" t="s">
        <v>1043</v>
      </c>
      <c r="G224" t="s">
        <v>930</v>
      </c>
      <c r="H224" t="s">
        <v>924</v>
      </c>
      <c r="I224">
        <v>-0.23375179901856499</v>
      </c>
      <c r="J224">
        <v>4.50232159376159E-2</v>
      </c>
    </row>
    <row r="225" spans="1:10" x14ac:dyDescent="0.2">
      <c r="A225" t="s">
        <v>917</v>
      </c>
      <c r="B225" t="s">
        <v>918</v>
      </c>
      <c r="C225" t="s">
        <v>1044</v>
      </c>
      <c r="D225" t="s">
        <v>1041</v>
      </c>
      <c r="E225" t="s">
        <v>1042</v>
      </c>
      <c r="F225" t="s">
        <v>1043</v>
      </c>
      <c r="G225" t="s">
        <v>1053</v>
      </c>
      <c r="H225" t="s">
        <v>927</v>
      </c>
      <c r="I225">
        <v>-0.231567774952667</v>
      </c>
      <c r="J225">
        <v>4.7124408283889203E-2</v>
      </c>
    </row>
    <row r="226" spans="1:10" x14ac:dyDescent="0.2">
      <c r="A226" t="s">
        <v>917</v>
      </c>
      <c r="B226" t="s">
        <v>918</v>
      </c>
      <c r="C226" t="s">
        <v>1044</v>
      </c>
      <c r="D226" t="s">
        <v>1041</v>
      </c>
      <c r="E226" t="s">
        <v>1042</v>
      </c>
      <c r="F226" t="s">
        <v>1043</v>
      </c>
      <c r="G226" t="s">
        <v>990</v>
      </c>
      <c r="H226" t="s">
        <v>934</v>
      </c>
      <c r="I226">
        <v>0.23097544541543699</v>
      </c>
      <c r="J226">
        <v>4.7707988595457003E-2</v>
      </c>
    </row>
    <row r="227" spans="1:10" x14ac:dyDescent="0.2">
      <c r="A227" t="s">
        <v>917</v>
      </c>
      <c r="B227" t="s">
        <v>918</v>
      </c>
      <c r="C227" t="s">
        <v>1054</v>
      </c>
      <c r="D227" t="s">
        <v>1055</v>
      </c>
      <c r="E227" t="s">
        <v>1056</v>
      </c>
      <c r="F227" t="s">
        <v>1057</v>
      </c>
      <c r="G227" t="s">
        <v>933</v>
      </c>
      <c r="H227" t="s">
        <v>934</v>
      </c>
      <c r="I227">
        <v>-0.33829417438783799</v>
      </c>
      <c r="J227">
        <v>3.1981618281766901E-3</v>
      </c>
    </row>
    <row r="228" spans="1:10" x14ac:dyDescent="0.2">
      <c r="A228" t="s">
        <v>917</v>
      </c>
      <c r="B228" t="s">
        <v>918</v>
      </c>
      <c r="C228" t="s">
        <v>1054</v>
      </c>
      <c r="D228" t="s">
        <v>1055</v>
      </c>
      <c r="E228" t="s">
        <v>1056</v>
      </c>
      <c r="F228" t="s">
        <v>1057</v>
      </c>
      <c r="G228" t="s">
        <v>1010</v>
      </c>
      <c r="H228" t="s">
        <v>948</v>
      </c>
      <c r="I228">
        <v>0.32208945577137599</v>
      </c>
      <c r="J228">
        <v>5.1333863557246001E-3</v>
      </c>
    </row>
    <row r="229" spans="1:10" x14ac:dyDescent="0.2">
      <c r="A229" t="s">
        <v>917</v>
      </c>
      <c r="B229" t="s">
        <v>918</v>
      </c>
      <c r="C229" t="s">
        <v>1054</v>
      </c>
      <c r="D229" t="s">
        <v>1055</v>
      </c>
      <c r="E229" t="s">
        <v>1056</v>
      </c>
      <c r="F229" t="s">
        <v>1057</v>
      </c>
      <c r="G229" t="s">
        <v>968</v>
      </c>
      <c r="H229" t="s">
        <v>927</v>
      </c>
      <c r="I229">
        <v>0.28134509859596202</v>
      </c>
      <c r="J229">
        <v>1.5170344570234201E-2</v>
      </c>
    </row>
    <row r="230" spans="1:10" x14ac:dyDescent="0.2">
      <c r="A230" t="s">
        <v>917</v>
      </c>
      <c r="B230" t="s">
        <v>918</v>
      </c>
      <c r="C230" t="s">
        <v>1054</v>
      </c>
      <c r="D230" t="s">
        <v>1055</v>
      </c>
      <c r="E230" t="s">
        <v>1056</v>
      </c>
      <c r="F230" t="s">
        <v>1057</v>
      </c>
      <c r="G230" t="s">
        <v>947</v>
      </c>
      <c r="H230" t="s">
        <v>948</v>
      </c>
      <c r="I230">
        <v>-0.26720293959158198</v>
      </c>
      <c r="J230">
        <v>2.13661268349544E-2</v>
      </c>
    </row>
    <row r="231" spans="1:10" x14ac:dyDescent="0.2">
      <c r="A231" t="s">
        <v>917</v>
      </c>
      <c r="B231" t="s">
        <v>918</v>
      </c>
      <c r="C231" t="s">
        <v>1054</v>
      </c>
      <c r="D231" t="s">
        <v>1055</v>
      </c>
      <c r="E231" t="s">
        <v>1056</v>
      </c>
      <c r="F231" t="s">
        <v>1057</v>
      </c>
      <c r="G231" t="s">
        <v>941</v>
      </c>
      <c r="H231" t="s">
        <v>940</v>
      </c>
      <c r="I231">
        <v>-0.25450669558029698</v>
      </c>
      <c r="J231">
        <v>3.2205428944116599E-2</v>
      </c>
    </row>
    <row r="232" spans="1:10" x14ac:dyDescent="0.2">
      <c r="A232" t="s">
        <v>917</v>
      </c>
      <c r="B232" t="s">
        <v>918</v>
      </c>
      <c r="C232" t="s">
        <v>1054</v>
      </c>
      <c r="D232" t="s">
        <v>1055</v>
      </c>
      <c r="E232" t="s">
        <v>1056</v>
      </c>
      <c r="F232" t="s">
        <v>1057</v>
      </c>
      <c r="G232" t="s">
        <v>956</v>
      </c>
      <c r="H232" t="s">
        <v>953</v>
      </c>
      <c r="I232">
        <v>0.24629262935517199</v>
      </c>
      <c r="J232">
        <v>3.4402492475870697E-2</v>
      </c>
    </row>
    <row r="233" spans="1:10" x14ac:dyDescent="0.2">
      <c r="A233" t="s">
        <v>917</v>
      </c>
      <c r="B233" t="s">
        <v>918</v>
      </c>
      <c r="C233" t="s">
        <v>1054</v>
      </c>
      <c r="D233" t="s">
        <v>1055</v>
      </c>
      <c r="E233" t="s">
        <v>1056</v>
      </c>
      <c r="F233" t="s">
        <v>1057</v>
      </c>
      <c r="G233" t="s">
        <v>1058</v>
      </c>
      <c r="H233" t="s">
        <v>934</v>
      </c>
      <c r="I233">
        <v>-0.20394652894861601</v>
      </c>
      <c r="J233">
        <v>4.0787983504706103E-2</v>
      </c>
    </row>
    <row r="234" spans="1:10" x14ac:dyDescent="0.2">
      <c r="A234" t="s">
        <v>917</v>
      </c>
      <c r="B234" t="s">
        <v>918</v>
      </c>
      <c r="C234" t="s">
        <v>1054</v>
      </c>
      <c r="D234" t="s">
        <v>1055</v>
      </c>
      <c r="E234" t="s">
        <v>1056</v>
      </c>
      <c r="F234" t="s">
        <v>1057</v>
      </c>
      <c r="G234" t="s">
        <v>970</v>
      </c>
      <c r="H234" t="s">
        <v>929</v>
      </c>
      <c r="I234">
        <v>0.234092231697721</v>
      </c>
      <c r="J234">
        <v>4.4702770268574499E-2</v>
      </c>
    </row>
    <row r="235" spans="1:10" x14ac:dyDescent="0.2">
      <c r="A235" t="s">
        <v>917</v>
      </c>
      <c r="B235" t="s">
        <v>918</v>
      </c>
      <c r="C235" t="s">
        <v>1054</v>
      </c>
      <c r="D235" t="s">
        <v>1055</v>
      </c>
      <c r="E235" t="s">
        <v>1056</v>
      </c>
      <c r="F235" t="s">
        <v>1057</v>
      </c>
      <c r="G235" t="s">
        <v>1059</v>
      </c>
      <c r="H235" t="s">
        <v>953</v>
      </c>
      <c r="I235">
        <v>-0.231683257490123</v>
      </c>
      <c r="J235">
        <v>4.7011319069671299E-2</v>
      </c>
    </row>
    <row r="236" spans="1:10" x14ac:dyDescent="0.2">
      <c r="A236" t="s">
        <v>917</v>
      </c>
      <c r="B236" t="s">
        <v>918</v>
      </c>
      <c r="C236" t="s">
        <v>1060</v>
      </c>
      <c r="D236" t="s">
        <v>1061</v>
      </c>
      <c r="E236" t="s">
        <v>1062</v>
      </c>
      <c r="F236" t="s">
        <v>1063</v>
      </c>
      <c r="G236" t="s">
        <v>952</v>
      </c>
      <c r="H236" t="s">
        <v>953</v>
      </c>
      <c r="I236">
        <v>0.24353399904032499</v>
      </c>
      <c r="J236">
        <v>3.6538405106943998E-2</v>
      </c>
    </row>
    <row r="237" spans="1:10" x14ac:dyDescent="0.2">
      <c r="A237" t="s">
        <v>917</v>
      </c>
      <c r="B237" t="s">
        <v>918</v>
      </c>
      <c r="C237" t="s">
        <v>1060</v>
      </c>
      <c r="D237" t="s">
        <v>1061</v>
      </c>
      <c r="E237" t="s">
        <v>1062</v>
      </c>
      <c r="F237" t="s">
        <v>1063</v>
      </c>
      <c r="G237" t="s">
        <v>992</v>
      </c>
      <c r="H237" t="s">
        <v>929</v>
      </c>
      <c r="I237">
        <v>-0.232737951536792</v>
      </c>
      <c r="J237">
        <v>4.5988789275028398E-2</v>
      </c>
    </row>
    <row r="238" spans="1:10" x14ac:dyDescent="0.2">
      <c r="A238" t="s">
        <v>917</v>
      </c>
      <c r="B238" t="s">
        <v>918</v>
      </c>
      <c r="C238" t="s">
        <v>1060</v>
      </c>
      <c r="D238" t="s">
        <v>1061</v>
      </c>
      <c r="E238" t="s">
        <v>1062</v>
      </c>
      <c r="F238" t="s">
        <v>1063</v>
      </c>
      <c r="G238" t="s">
        <v>960</v>
      </c>
      <c r="H238" t="s">
        <v>953</v>
      </c>
      <c r="I238">
        <v>0.22997960252345001</v>
      </c>
      <c r="J238">
        <v>4.8702518293136203E-2</v>
      </c>
    </row>
    <row r="239" spans="1:10" x14ac:dyDescent="0.2">
      <c r="A239" t="s">
        <v>917</v>
      </c>
      <c r="B239" t="s">
        <v>918</v>
      </c>
      <c r="C239" t="s">
        <v>1064</v>
      </c>
      <c r="D239" t="s">
        <v>1065</v>
      </c>
      <c r="E239" t="s">
        <v>1066</v>
      </c>
      <c r="F239" t="s">
        <v>1067</v>
      </c>
      <c r="G239" t="s">
        <v>1058</v>
      </c>
      <c r="H239" t="s">
        <v>934</v>
      </c>
      <c r="I239">
        <v>0.52013705505002605</v>
      </c>
      <c r="J239" s="52">
        <v>2.4801995496906999E-8</v>
      </c>
    </row>
    <row r="240" spans="1:10" x14ac:dyDescent="0.2">
      <c r="A240" t="s">
        <v>917</v>
      </c>
      <c r="B240" t="s">
        <v>918</v>
      </c>
      <c r="C240" t="s">
        <v>1064</v>
      </c>
      <c r="D240" t="s">
        <v>1065</v>
      </c>
      <c r="E240" t="s">
        <v>1066</v>
      </c>
      <c r="F240" t="s">
        <v>1067</v>
      </c>
      <c r="G240" t="s">
        <v>994</v>
      </c>
      <c r="H240" t="s">
        <v>953</v>
      </c>
      <c r="I240">
        <v>0.52710993489423097</v>
      </c>
      <c r="J240" s="52">
        <v>1.4009800360768901E-6</v>
      </c>
    </row>
    <row r="241" spans="1:10" x14ac:dyDescent="0.2">
      <c r="A241" t="s">
        <v>917</v>
      </c>
      <c r="B241" t="s">
        <v>918</v>
      </c>
      <c r="C241" t="s">
        <v>1064</v>
      </c>
      <c r="D241" t="s">
        <v>1065</v>
      </c>
      <c r="E241" t="s">
        <v>1066</v>
      </c>
      <c r="F241" t="s">
        <v>1067</v>
      </c>
      <c r="G241" t="s">
        <v>980</v>
      </c>
      <c r="H241" t="s">
        <v>948</v>
      </c>
      <c r="I241">
        <v>0.45178389995504697</v>
      </c>
      <c r="J241" s="52">
        <v>2.6804377604688399E-6</v>
      </c>
    </row>
    <row r="242" spans="1:10" x14ac:dyDescent="0.2">
      <c r="A242" t="s">
        <v>917</v>
      </c>
      <c r="B242" t="s">
        <v>918</v>
      </c>
      <c r="C242" t="s">
        <v>1064</v>
      </c>
      <c r="D242" t="s">
        <v>1065</v>
      </c>
      <c r="E242" t="s">
        <v>1066</v>
      </c>
      <c r="F242" t="s">
        <v>1067</v>
      </c>
      <c r="G242" t="s">
        <v>1068</v>
      </c>
      <c r="H242" t="s">
        <v>948</v>
      </c>
      <c r="I242">
        <v>0.43363237273037503</v>
      </c>
      <c r="J242">
        <v>1.13624081865392E-4</v>
      </c>
    </row>
    <row r="243" spans="1:10" x14ac:dyDescent="0.2">
      <c r="A243" t="s">
        <v>917</v>
      </c>
      <c r="B243" t="s">
        <v>918</v>
      </c>
      <c r="C243" t="s">
        <v>1064</v>
      </c>
      <c r="D243" t="s">
        <v>1065</v>
      </c>
      <c r="E243" t="s">
        <v>1066</v>
      </c>
      <c r="F243" t="s">
        <v>1067</v>
      </c>
      <c r="G243" t="s">
        <v>926</v>
      </c>
      <c r="H243" t="s">
        <v>927</v>
      </c>
      <c r="I243">
        <v>0.42131518114300498</v>
      </c>
      <c r="J243">
        <v>1.8534820135158501E-4</v>
      </c>
    </row>
    <row r="244" spans="1:10" x14ac:dyDescent="0.2">
      <c r="A244" t="s">
        <v>917</v>
      </c>
      <c r="B244" t="s">
        <v>918</v>
      </c>
      <c r="C244" t="s">
        <v>1064</v>
      </c>
      <c r="D244" t="s">
        <v>1065</v>
      </c>
      <c r="E244" t="s">
        <v>1066</v>
      </c>
      <c r="F244" t="s">
        <v>1067</v>
      </c>
      <c r="G244" t="s">
        <v>952</v>
      </c>
      <c r="H244" t="s">
        <v>953</v>
      </c>
      <c r="I244">
        <v>0.39108603844638101</v>
      </c>
      <c r="J244">
        <v>5.7046164039228605E-4</v>
      </c>
    </row>
    <row r="245" spans="1:10" x14ac:dyDescent="0.2">
      <c r="A245" t="s">
        <v>917</v>
      </c>
      <c r="B245" t="s">
        <v>918</v>
      </c>
      <c r="C245" t="s">
        <v>1064</v>
      </c>
      <c r="D245" t="s">
        <v>1065</v>
      </c>
      <c r="E245" t="s">
        <v>1066</v>
      </c>
      <c r="F245" t="s">
        <v>1067</v>
      </c>
      <c r="G245" t="s">
        <v>1059</v>
      </c>
      <c r="H245" t="s">
        <v>953</v>
      </c>
      <c r="I245">
        <v>0.38241547908847101</v>
      </c>
      <c r="J245">
        <v>7.7258276607823498E-4</v>
      </c>
    </row>
    <row r="246" spans="1:10" x14ac:dyDescent="0.2">
      <c r="A246" t="s">
        <v>917</v>
      </c>
      <c r="B246" t="s">
        <v>918</v>
      </c>
      <c r="C246" t="s">
        <v>1064</v>
      </c>
      <c r="D246" t="s">
        <v>1065</v>
      </c>
      <c r="E246" t="s">
        <v>1066</v>
      </c>
      <c r="F246" t="s">
        <v>1067</v>
      </c>
      <c r="G246" t="s">
        <v>960</v>
      </c>
      <c r="H246" t="s">
        <v>953</v>
      </c>
      <c r="I246">
        <v>0.37214644859822499</v>
      </c>
      <c r="J246">
        <v>1.094868983314E-3</v>
      </c>
    </row>
    <row r="247" spans="1:10" x14ac:dyDescent="0.2">
      <c r="A247" t="s">
        <v>917</v>
      </c>
      <c r="B247" t="s">
        <v>918</v>
      </c>
      <c r="C247" t="s">
        <v>1064</v>
      </c>
      <c r="D247" t="s">
        <v>1065</v>
      </c>
      <c r="E247" t="s">
        <v>1066</v>
      </c>
      <c r="F247" t="s">
        <v>1067</v>
      </c>
      <c r="G247" t="s">
        <v>935</v>
      </c>
      <c r="H247" t="s">
        <v>924</v>
      </c>
      <c r="I247">
        <v>0.35302660958130999</v>
      </c>
      <c r="J247">
        <v>2.0345993539049702E-3</v>
      </c>
    </row>
    <row r="248" spans="1:10" x14ac:dyDescent="0.2">
      <c r="A248" t="s">
        <v>917</v>
      </c>
      <c r="B248" t="s">
        <v>918</v>
      </c>
      <c r="C248" t="s">
        <v>1064</v>
      </c>
      <c r="D248" t="s">
        <v>1065</v>
      </c>
      <c r="E248" t="s">
        <v>1066</v>
      </c>
      <c r="F248" t="s">
        <v>1067</v>
      </c>
      <c r="G248" t="s">
        <v>990</v>
      </c>
      <c r="H248" t="s">
        <v>934</v>
      </c>
      <c r="I248">
        <v>0.34897132298177203</v>
      </c>
      <c r="J248">
        <v>2.3092858680022598E-3</v>
      </c>
    </row>
    <row r="249" spans="1:10" x14ac:dyDescent="0.2">
      <c r="A249" t="s">
        <v>917</v>
      </c>
      <c r="B249" t="s">
        <v>918</v>
      </c>
      <c r="C249" t="s">
        <v>1064</v>
      </c>
      <c r="D249" t="s">
        <v>1065</v>
      </c>
      <c r="E249" t="s">
        <v>1066</v>
      </c>
      <c r="F249" t="s">
        <v>1067</v>
      </c>
      <c r="G249" t="s">
        <v>947</v>
      </c>
      <c r="H249" t="s">
        <v>948</v>
      </c>
      <c r="I249">
        <v>0.28919520013893302</v>
      </c>
      <c r="J249">
        <v>1.24528271631313E-2</v>
      </c>
    </row>
    <row r="250" spans="1:10" x14ac:dyDescent="0.2">
      <c r="A250" t="s">
        <v>917</v>
      </c>
      <c r="B250" t="s">
        <v>918</v>
      </c>
      <c r="C250" t="s">
        <v>1064</v>
      </c>
      <c r="D250" t="s">
        <v>1065</v>
      </c>
      <c r="E250" t="s">
        <v>1066</v>
      </c>
      <c r="F250" t="s">
        <v>1067</v>
      </c>
      <c r="G250" t="s">
        <v>1069</v>
      </c>
      <c r="H250" t="s">
        <v>927</v>
      </c>
      <c r="I250">
        <v>-0.27016542781422598</v>
      </c>
      <c r="J250">
        <v>1.99145044842747E-2</v>
      </c>
    </row>
    <row r="251" spans="1:10" x14ac:dyDescent="0.2">
      <c r="A251" t="s">
        <v>917</v>
      </c>
      <c r="B251" t="s">
        <v>918</v>
      </c>
      <c r="C251" t="s">
        <v>1064</v>
      </c>
      <c r="D251" t="s">
        <v>1065</v>
      </c>
      <c r="E251" t="s">
        <v>1066</v>
      </c>
      <c r="F251" t="s">
        <v>1067</v>
      </c>
      <c r="G251" t="s">
        <v>1070</v>
      </c>
      <c r="H251" t="s">
        <v>927</v>
      </c>
      <c r="I251">
        <v>-0.254657681183588</v>
      </c>
      <c r="J251">
        <v>2.8554035838904E-2</v>
      </c>
    </row>
    <row r="252" spans="1:10" x14ac:dyDescent="0.2">
      <c r="A252" t="s">
        <v>917</v>
      </c>
      <c r="B252" t="s">
        <v>918</v>
      </c>
      <c r="C252" t="s">
        <v>1064</v>
      </c>
      <c r="D252" t="s">
        <v>1065</v>
      </c>
      <c r="E252" t="s">
        <v>1066</v>
      </c>
      <c r="F252" t="s">
        <v>1067</v>
      </c>
      <c r="G252" t="s">
        <v>993</v>
      </c>
      <c r="H252" t="s">
        <v>953</v>
      </c>
      <c r="I252">
        <v>0.24788061377588699</v>
      </c>
      <c r="J252">
        <v>3.3221047577120098E-2</v>
      </c>
    </row>
    <row r="253" spans="1:10" x14ac:dyDescent="0.2">
      <c r="A253" t="s">
        <v>917</v>
      </c>
      <c r="B253" t="s">
        <v>918</v>
      </c>
      <c r="C253" t="s">
        <v>1064</v>
      </c>
      <c r="D253" t="s">
        <v>1065</v>
      </c>
      <c r="E253" t="s">
        <v>1066</v>
      </c>
      <c r="F253" t="s">
        <v>1067</v>
      </c>
      <c r="G253" t="s">
        <v>967</v>
      </c>
      <c r="H253" t="s">
        <v>927</v>
      </c>
      <c r="I253">
        <v>0.24154583216383399</v>
      </c>
      <c r="J253">
        <v>3.81454279396653E-2</v>
      </c>
    </row>
    <row r="254" spans="1:10" x14ac:dyDescent="0.2">
      <c r="A254" t="s">
        <v>917</v>
      </c>
      <c r="B254" t="s">
        <v>918</v>
      </c>
      <c r="C254" t="s">
        <v>1064</v>
      </c>
      <c r="D254" t="s">
        <v>1065</v>
      </c>
      <c r="E254" t="s">
        <v>1066</v>
      </c>
      <c r="F254" t="s">
        <v>1067</v>
      </c>
      <c r="G254" t="s">
        <v>1051</v>
      </c>
      <c r="H254" t="s">
        <v>927</v>
      </c>
      <c r="I254">
        <v>-0.23632989390713</v>
      </c>
      <c r="J254">
        <v>4.2643042212208701E-2</v>
      </c>
    </row>
    <row r="255" spans="1:10" x14ac:dyDescent="0.2">
      <c r="A255" t="s">
        <v>917</v>
      </c>
      <c r="B255" t="s">
        <v>918</v>
      </c>
      <c r="C255" t="s">
        <v>1071</v>
      </c>
      <c r="D255" t="s">
        <v>1072</v>
      </c>
      <c r="E255" t="s">
        <v>1073</v>
      </c>
      <c r="F255" t="s">
        <v>1074</v>
      </c>
      <c r="G255" t="s">
        <v>966</v>
      </c>
      <c r="H255" t="s">
        <v>927</v>
      </c>
      <c r="I255">
        <v>0.37145313860768298</v>
      </c>
      <c r="J255">
        <v>1.12049264121347E-3</v>
      </c>
    </row>
    <row r="256" spans="1:10" x14ac:dyDescent="0.2">
      <c r="A256" t="s">
        <v>917</v>
      </c>
      <c r="B256" t="s">
        <v>918</v>
      </c>
      <c r="C256" t="s">
        <v>1075</v>
      </c>
      <c r="D256" t="s">
        <v>1072</v>
      </c>
      <c r="E256" t="s">
        <v>1073</v>
      </c>
      <c r="F256" t="s">
        <v>1074</v>
      </c>
      <c r="G256" t="s">
        <v>966</v>
      </c>
      <c r="H256" t="s">
        <v>927</v>
      </c>
      <c r="I256">
        <v>0.34773125182449199</v>
      </c>
      <c r="J256">
        <v>2.3996808767727199E-3</v>
      </c>
    </row>
    <row r="257" spans="1:10" x14ac:dyDescent="0.2">
      <c r="A257" t="s">
        <v>917</v>
      </c>
      <c r="B257" t="s">
        <v>918</v>
      </c>
      <c r="C257" t="s">
        <v>1076</v>
      </c>
      <c r="D257" t="s">
        <v>1072</v>
      </c>
      <c r="E257" t="s">
        <v>1073</v>
      </c>
      <c r="F257" t="s">
        <v>1074</v>
      </c>
      <c r="G257" t="s">
        <v>992</v>
      </c>
      <c r="H257" t="s">
        <v>929</v>
      </c>
      <c r="I257">
        <v>0.31567462302296501</v>
      </c>
      <c r="J257">
        <v>6.1488449582006999E-3</v>
      </c>
    </row>
    <row r="258" spans="1:10" x14ac:dyDescent="0.2">
      <c r="A258" t="s">
        <v>917</v>
      </c>
      <c r="B258" t="s">
        <v>918</v>
      </c>
      <c r="C258" t="s">
        <v>1076</v>
      </c>
      <c r="D258" t="s">
        <v>1072</v>
      </c>
      <c r="E258" t="s">
        <v>1073</v>
      </c>
      <c r="F258" t="s">
        <v>1074</v>
      </c>
      <c r="G258" t="s">
        <v>1077</v>
      </c>
      <c r="H258" t="s">
        <v>929</v>
      </c>
      <c r="I258">
        <v>0.2778657042628</v>
      </c>
      <c r="J258">
        <v>1.65296256611146E-2</v>
      </c>
    </row>
    <row r="259" spans="1:10" x14ac:dyDescent="0.2">
      <c r="A259" t="s">
        <v>917</v>
      </c>
      <c r="B259" t="s">
        <v>918</v>
      </c>
      <c r="C259" t="s">
        <v>1076</v>
      </c>
      <c r="D259" t="s">
        <v>1072</v>
      </c>
      <c r="E259" t="s">
        <v>1073</v>
      </c>
      <c r="F259" t="s">
        <v>1074</v>
      </c>
      <c r="G259" t="s">
        <v>951</v>
      </c>
      <c r="H259" t="s">
        <v>924</v>
      </c>
      <c r="I259">
        <v>0.27338571888789498</v>
      </c>
      <c r="J259">
        <v>1.84329879319905E-2</v>
      </c>
    </row>
    <row r="260" spans="1:10" x14ac:dyDescent="0.2">
      <c r="A260" t="s">
        <v>917</v>
      </c>
      <c r="B260" t="s">
        <v>918</v>
      </c>
      <c r="C260" t="s">
        <v>1076</v>
      </c>
      <c r="D260" t="s">
        <v>1072</v>
      </c>
      <c r="E260" t="s">
        <v>1073</v>
      </c>
      <c r="F260" t="s">
        <v>1074</v>
      </c>
      <c r="G260" t="s">
        <v>966</v>
      </c>
      <c r="H260" t="s">
        <v>927</v>
      </c>
      <c r="I260">
        <v>0.25628872636325301</v>
      </c>
      <c r="J260">
        <v>2.7517342704514801E-2</v>
      </c>
    </row>
    <row r="261" spans="1:10" x14ac:dyDescent="0.2">
      <c r="A261" t="s">
        <v>917</v>
      </c>
      <c r="B261" t="s">
        <v>918</v>
      </c>
      <c r="C261" t="s">
        <v>1071</v>
      </c>
      <c r="D261" t="s">
        <v>1072</v>
      </c>
      <c r="E261" t="s">
        <v>1073</v>
      </c>
      <c r="F261" t="s">
        <v>1074</v>
      </c>
      <c r="G261" t="s">
        <v>975</v>
      </c>
      <c r="H261" t="s">
        <v>929</v>
      </c>
      <c r="I261">
        <v>0.25096039681263299</v>
      </c>
      <c r="J261">
        <v>3.10264754326273E-2</v>
      </c>
    </row>
    <row r="262" spans="1:10" x14ac:dyDescent="0.2">
      <c r="A262" t="s">
        <v>917</v>
      </c>
      <c r="B262" t="s">
        <v>918</v>
      </c>
      <c r="C262" t="s">
        <v>1075</v>
      </c>
      <c r="D262" t="s">
        <v>1072</v>
      </c>
      <c r="E262" t="s">
        <v>1073</v>
      </c>
      <c r="F262" t="s">
        <v>1074</v>
      </c>
      <c r="G262" t="s">
        <v>975</v>
      </c>
      <c r="H262" t="s">
        <v>929</v>
      </c>
      <c r="I262">
        <v>0.24531951581945699</v>
      </c>
      <c r="J262">
        <v>3.5143696598129298E-2</v>
      </c>
    </row>
    <row r="263" spans="1:10" x14ac:dyDescent="0.2">
      <c r="A263" t="s">
        <v>917</v>
      </c>
      <c r="B263" t="s">
        <v>918</v>
      </c>
      <c r="C263" t="s">
        <v>1071</v>
      </c>
      <c r="D263" t="s">
        <v>1072</v>
      </c>
      <c r="E263" t="s">
        <v>1073</v>
      </c>
      <c r="F263" t="s">
        <v>1074</v>
      </c>
      <c r="G263" t="s">
        <v>967</v>
      </c>
      <c r="H263" t="s">
        <v>927</v>
      </c>
      <c r="I263">
        <v>0.23795164932908699</v>
      </c>
      <c r="J263">
        <v>4.1199870959099598E-2</v>
      </c>
    </row>
    <row r="264" spans="1:10" x14ac:dyDescent="0.2">
      <c r="A264" t="s">
        <v>917</v>
      </c>
      <c r="B264" t="s">
        <v>918</v>
      </c>
      <c r="C264" t="s">
        <v>1076</v>
      </c>
      <c r="D264" t="s">
        <v>1072</v>
      </c>
      <c r="E264" t="s">
        <v>1073</v>
      </c>
      <c r="F264" t="s">
        <v>1074</v>
      </c>
      <c r="G264" t="s">
        <v>928</v>
      </c>
      <c r="H264" t="s">
        <v>929</v>
      </c>
      <c r="I264">
        <v>0.23543519590362699</v>
      </c>
      <c r="J264">
        <v>4.3456966962817402E-2</v>
      </c>
    </row>
    <row r="265" spans="1:10" x14ac:dyDescent="0.2">
      <c r="A265" t="s">
        <v>917</v>
      </c>
      <c r="B265" t="s">
        <v>918</v>
      </c>
      <c r="C265" t="s">
        <v>1076</v>
      </c>
      <c r="D265" t="s">
        <v>1072</v>
      </c>
      <c r="E265" t="s">
        <v>1073</v>
      </c>
      <c r="F265" t="s">
        <v>1074</v>
      </c>
      <c r="G265" t="s">
        <v>968</v>
      </c>
      <c r="H265" t="s">
        <v>927</v>
      </c>
      <c r="I265">
        <v>-0.23194581262775901</v>
      </c>
      <c r="J265">
        <v>4.6755036824331797E-2</v>
      </c>
    </row>
    <row r="266" spans="1:10" x14ac:dyDescent="0.2">
      <c r="A266" t="s">
        <v>917</v>
      </c>
      <c r="B266" t="s">
        <v>918</v>
      </c>
      <c r="C266" t="s">
        <v>1078</v>
      </c>
      <c r="D266" t="s">
        <v>1079</v>
      </c>
      <c r="E266" t="s">
        <v>1080</v>
      </c>
      <c r="F266" t="s">
        <v>1081</v>
      </c>
      <c r="G266" t="s">
        <v>952</v>
      </c>
      <c r="H266" t="s">
        <v>953</v>
      </c>
      <c r="I266">
        <v>0.39244336564488203</v>
      </c>
      <c r="J266">
        <v>5.4360049685726799E-4</v>
      </c>
    </row>
    <row r="267" spans="1:10" x14ac:dyDescent="0.2">
      <c r="A267" t="s">
        <v>917</v>
      </c>
      <c r="B267" t="s">
        <v>918</v>
      </c>
      <c r="C267" t="s">
        <v>1078</v>
      </c>
      <c r="D267" t="s">
        <v>1079</v>
      </c>
      <c r="E267" t="s">
        <v>1080</v>
      </c>
      <c r="F267" t="s">
        <v>1081</v>
      </c>
      <c r="G267" t="s">
        <v>1058</v>
      </c>
      <c r="H267" t="s">
        <v>934</v>
      </c>
      <c r="I267">
        <v>0.28046354103946097</v>
      </c>
      <c r="J267">
        <v>4.5001945215605299E-3</v>
      </c>
    </row>
    <row r="268" spans="1:10" x14ac:dyDescent="0.2">
      <c r="A268" t="s">
        <v>917</v>
      </c>
      <c r="B268" t="s">
        <v>918</v>
      </c>
      <c r="C268" t="s">
        <v>1078</v>
      </c>
      <c r="D268" t="s">
        <v>1079</v>
      </c>
      <c r="E268" t="s">
        <v>1080</v>
      </c>
      <c r="F268" t="s">
        <v>1081</v>
      </c>
      <c r="G268" t="s">
        <v>941</v>
      </c>
      <c r="H268" t="s">
        <v>940</v>
      </c>
      <c r="I268">
        <v>0.32562676869129997</v>
      </c>
      <c r="J268">
        <v>5.5878527285947001E-3</v>
      </c>
    </row>
    <row r="269" spans="1:10" x14ac:dyDescent="0.2">
      <c r="A269" t="s">
        <v>917</v>
      </c>
      <c r="B269" t="s">
        <v>918</v>
      </c>
      <c r="C269" t="s">
        <v>1078</v>
      </c>
      <c r="D269" t="s">
        <v>1079</v>
      </c>
      <c r="E269" t="s">
        <v>1080</v>
      </c>
      <c r="F269" t="s">
        <v>1081</v>
      </c>
      <c r="G269" t="s">
        <v>960</v>
      </c>
      <c r="H269" t="s">
        <v>953</v>
      </c>
      <c r="I269">
        <v>0.30863716421526299</v>
      </c>
      <c r="J269">
        <v>7.4628462410309404E-3</v>
      </c>
    </row>
    <row r="270" spans="1:10" x14ac:dyDescent="0.2">
      <c r="A270" t="s">
        <v>917</v>
      </c>
      <c r="B270" t="s">
        <v>918</v>
      </c>
      <c r="C270" t="s">
        <v>1078</v>
      </c>
      <c r="D270" t="s">
        <v>1079</v>
      </c>
      <c r="E270" t="s">
        <v>1080</v>
      </c>
      <c r="F270" t="s">
        <v>1081</v>
      </c>
      <c r="G270" t="s">
        <v>1082</v>
      </c>
      <c r="H270" t="s">
        <v>1083</v>
      </c>
      <c r="I270">
        <v>-0.30136069817119598</v>
      </c>
      <c r="J270">
        <v>1.12382578383065E-2</v>
      </c>
    </row>
    <row r="271" spans="1:10" x14ac:dyDescent="0.2">
      <c r="A271" t="s">
        <v>917</v>
      </c>
      <c r="B271" t="s">
        <v>918</v>
      </c>
      <c r="C271" t="s">
        <v>1078</v>
      </c>
      <c r="D271" t="s">
        <v>1079</v>
      </c>
      <c r="E271" t="s">
        <v>1080</v>
      </c>
      <c r="F271" t="s">
        <v>1081</v>
      </c>
      <c r="G271" t="s">
        <v>933</v>
      </c>
      <c r="H271" t="s">
        <v>934</v>
      </c>
      <c r="I271">
        <v>-0.28257540893143601</v>
      </c>
      <c r="J271">
        <v>1.4713330264567099E-2</v>
      </c>
    </row>
    <row r="272" spans="1:10" x14ac:dyDescent="0.2">
      <c r="A272" t="s">
        <v>917</v>
      </c>
      <c r="B272" t="s">
        <v>918</v>
      </c>
      <c r="C272" t="s">
        <v>1078</v>
      </c>
      <c r="D272" t="s">
        <v>1079</v>
      </c>
      <c r="E272" t="s">
        <v>1080</v>
      </c>
      <c r="F272" t="s">
        <v>1081</v>
      </c>
      <c r="G272" t="s">
        <v>949</v>
      </c>
      <c r="H272" t="s">
        <v>950</v>
      </c>
      <c r="I272">
        <v>0.28135387717464899</v>
      </c>
      <c r="J272">
        <v>1.5167040802823399E-2</v>
      </c>
    </row>
    <row r="273" spans="1:10" x14ac:dyDescent="0.2">
      <c r="A273" t="s">
        <v>917</v>
      </c>
      <c r="B273" t="s">
        <v>918</v>
      </c>
      <c r="C273" t="s">
        <v>1078</v>
      </c>
      <c r="D273" t="s">
        <v>1079</v>
      </c>
      <c r="E273" t="s">
        <v>1080</v>
      </c>
      <c r="F273" t="s">
        <v>1081</v>
      </c>
      <c r="G273" t="s">
        <v>938</v>
      </c>
      <c r="H273" t="s">
        <v>934</v>
      </c>
      <c r="I273">
        <v>-0.27227038477285498</v>
      </c>
      <c r="J273">
        <v>1.8935042488330701E-2</v>
      </c>
    </row>
    <row r="274" spans="1:10" x14ac:dyDescent="0.2">
      <c r="A274" t="s">
        <v>917</v>
      </c>
      <c r="B274" t="s">
        <v>918</v>
      </c>
      <c r="C274" t="s">
        <v>1078</v>
      </c>
      <c r="D274" t="s">
        <v>1079</v>
      </c>
      <c r="E274" t="s">
        <v>1080</v>
      </c>
      <c r="F274" t="s">
        <v>1081</v>
      </c>
      <c r="G274" t="s">
        <v>956</v>
      </c>
      <c r="H274" t="s">
        <v>953</v>
      </c>
      <c r="I274">
        <v>-0.24973935706692199</v>
      </c>
      <c r="J274">
        <v>3.1881525153401598E-2</v>
      </c>
    </row>
    <row r="275" spans="1:10" x14ac:dyDescent="0.2">
      <c r="A275" t="s">
        <v>917</v>
      </c>
      <c r="B275" t="s">
        <v>918</v>
      </c>
      <c r="C275" t="s">
        <v>1078</v>
      </c>
      <c r="D275" t="s">
        <v>1079</v>
      </c>
      <c r="E275" t="s">
        <v>1080</v>
      </c>
      <c r="F275" t="s">
        <v>1081</v>
      </c>
      <c r="G275" t="s">
        <v>1084</v>
      </c>
      <c r="H275" t="s">
        <v>929</v>
      </c>
      <c r="I275">
        <v>0.236802431684001</v>
      </c>
      <c r="J275">
        <v>4.2218283250193903E-2</v>
      </c>
    </row>
    <row r="276" spans="1:10" x14ac:dyDescent="0.2">
      <c r="A276" t="s">
        <v>1085</v>
      </c>
      <c r="B276" t="s">
        <v>918</v>
      </c>
      <c r="C276" t="s">
        <v>1086</v>
      </c>
      <c r="D276" t="s">
        <v>1087</v>
      </c>
      <c r="E276" t="s">
        <v>1088</v>
      </c>
      <c r="F276" t="s">
        <v>1089</v>
      </c>
      <c r="G276" t="s">
        <v>960</v>
      </c>
      <c r="H276" t="s">
        <v>953</v>
      </c>
      <c r="I276">
        <v>0.26829657752134201</v>
      </c>
      <c r="J276">
        <v>2.0820072328290799E-2</v>
      </c>
    </row>
    <row r="277" spans="1:10" x14ac:dyDescent="0.2">
      <c r="A277" t="s">
        <v>1085</v>
      </c>
      <c r="B277" t="s">
        <v>918</v>
      </c>
      <c r="C277" t="s">
        <v>1086</v>
      </c>
      <c r="D277" t="s">
        <v>1087</v>
      </c>
      <c r="E277" t="s">
        <v>1088</v>
      </c>
      <c r="F277" t="s">
        <v>1089</v>
      </c>
      <c r="G277" t="s">
        <v>985</v>
      </c>
      <c r="H277" t="s">
        <v>929</v>
      </c>
      <c r="I277">
        <v>-0.23508444865688399</v>
      </c>
      <c r="J277">
        <v>4.3779534737565497E-2</v>
      </c>
    </row>
    <row r="278" spans="1:10" x14ac:dyDescent="0.2">
      <c r="A278" t="s">
        <v>1085</v>
      </c>
      <c r="B278" t="s">
        <v>918</v>
      </c>
      <c r="C278" t="s">
        <v>1090</v>
      </c>
      <c r="D278" t="s">
        <v>1091</v>
      </c>
      <c r="E278" t="s">
        <v>1092</v>
      </c>
      <c r="F278" t="s">
        <v>1093</v>
      </c>
      <c r="G278" t="s">
        <v>951</v>
      </c>
      <c r="H278" t="s">
        <v>924</v>
      </c>
      <c r="I278">
        <v>0.33673520188141398</v>
      </c>
      <c r="J278">
        <v>3.35077156050937E-3</v>
      </c>
    </row>
    <row r="279" spans="1:10" x14ac:dyDescent="0.2">
      <c r="A279" t="s">
        <v>1085</v>
      </c>
      <c r="B279" t="s">
        <v>918</v>
      </c>
      <c r="C279" t="s">
        <v>1094</v>
      </c>
      <c r="D279" t="s">
        <v>1091</v>
      </c>
      <c r="E279" t="s">
        <v>1092</v>
      </c>
      <c r="F279" t="s">
        <v>1093</v>
      </c>
      <c r="G279" t="s">
        <v>937</v>
      </c>
      <c r="H279" t="s">
        <v>929</v>
      </c>
      <c r="I279">
        <v>0.28334228610185802</v>
      </c>
      <c r="J279">
        <v>1.44345150645899E-2</v>
      </c>
    </row>
    <row r="280" spans="1:10" x14ac:dyDescent="0.2">
      <c r="A280" t="s">
        <v>1085</v>
      </c>
      <c r="B280" t="s">
        <v>918</v>
      </c>
      <c r="C280" t="s">
        <v>1094</v>
      </c>
      <c r="D280" t="s">
        <v>1091</v>
      </c>
      <c r="E280" t="s">
        <v>1092</v>
      </c>
      <c r="F280" t="s">
        <v>1093</v>
      </c>
      <c r="G280" t="s">
        <v>935</v>
      </c>
      <c r="H280" t="s">
        <v>924</v>
      </c>
      <c r="I280">
        <v>0.24824947793605401</v>
      </c>
      <c r="J280">
        <v>3.2951535783221901E-2</v>
      </c>
    </row>
    <row r="281" spans="1:10" x14ac:dyDescent="0.2">
      <c r="A281" t="s">
        <v>1085</v>
      </c>
      <c r="B281" t="s">
        <v>918</v>
      </c>
      <c r="C281" t="s">
        <v>1094</v>
      </c>
      <c r="D281" t="s">
        <v>1091</v>
      </c>
      <c r="E281" t="s">
        <v>1092</v>
      </c>
      <c r="F281" t="s">
        <v>1093</v>
      </c>
      <c r="G281" t="s">
        <v>1010</v>
      </c>
      <c r="H281" t="s">
        <v>948</v>
      </c>
      <c r="I281">
        <v>0.234015854359098</v>
      </c>
      <c r="J281">
        <v>4.4774499089349801E-2</v>
      </c>
    </row>
    <row r="282" spans="1:10" x14ac:dyDescent="0.2">
      <c r="A282" t="s">
        <v>1085</v>
      </c>
      <c r="B282" t="s">
        <v>918</v>
      </c>
      <c r="C282" t="s">
        <v>1090</v>
      </c>
      <c r="D282" t="s">
        <v>1091</v>
      </c>
      <c r="E282" t="s">
        <v>1092</v>
      </c>
      <c r="F282" t="s">
        <v>1093</v>
      </c>
      <c r="G282" t="s">
        <v>947</v>
      </c>
      <c r="H282" t="s">
        <v>948</v>
      </c>
      <c r="I282">
        <v>0.229779928993779</v>
      </c>
      <c r="J282">
        <v>4.8903965249634702E-2</v>
      </c>
    </row>
    <row r="283" spans="1:10" x14ac:dyDescent="0.2">
      <c r="A283" t="s">
        <v>1085</v>
      </c>
      <c r="B283" t="s">
        <v>918</v>
      </c>
      <c r="C283" t="s">
        <v>1090</v>
      </c>
      <c r="D283" t="s">
        <v>1091</v>
      </c>
      <c r="E283" t="s">
        <v>1092</v>
      </c>
      <c r="F283" t="s">
        <v>1093</v>
      </c>
      <c r="G283" t="s">
        <v>994</v>
      </c>
      <c r="H283" t="s">
        <v>953</v>
      </c>
      <c r="I283">
        <v>0.22877034641129501</v>
      </c>
      <c r="J283">
        <v>4.9933024448776002E-2</v>
      </c>
    </row>
    <row r="284" spans="1:10" x14ac:dyDescent="0.2">
      <c r="A284" t="s">
        <v>1085</v>
      </c>
      <c r="B284" t="s">
        <v>918</v>
      </c>
      <c r="C284" t="s">
        <v>1095</v>
      </c>
      <c r="D284" t="s">
        <v>1096</v>
      </c>
      <c r="E284" t="s">
        <v>1097</v>
      </c>
      <c r="F284" t="s">
        <v>1098</v>
      </c>
      <c r="G284" t="s">
        <v>1025</v>
      </c>
      <c r="H284" t="s">
        <v>940</v>
      </c>
      <c r="I284">
        <v>0.38879922905839298</v>
      </c>
      <c r="J284">
        <v>8.0576715676384701E-4</v>
      </c>
    </row>
    <row r="285" spans="1:10" x14ac:dyDescent="0.2">
      <c r="A285" t="s">
        <v>1085</v>
      </c>
      <c r="B285" t="s">
        <v>918</v>
      </c>
      <c r="C285" t="s">
        <v>1095</v>
      </c>
      <c r="D285" t="s">
        <v>1096</v>
      </c>
      <c r="E285" t="s">
        <v>1097</v>
      </c>
      <c r="F285" t="s">
        <v>1098</v>
      </c>
      <c r="G285" t="s">
        <v>1052</v>
      </c>
      <c r="H285" t="s">
        <v>940</v>
      </c>
      <c r="I285">
        <v>0.37217261148610598</v>
      </c>
      <c r="J285">
        <v>1.39364693950746E-3</v>
      </c>
    </row>
    <row r="286" spans="1:10" x14ac:dyDescent="0.2">
      <c r="A286" t="s">
        <v>1085</v>
      </c>
      <c r="B286" t="s">
        <v>918</v>
      </c>
      <c r="C286" t="s">
        <v>1095</v>
      </c>
      <c r="D286" t="s">
        <v>1096</v>
      </c>
      <c r="E286" t="s">
        <v>1097</v>
      </c>
      <c r="F286" t="s">
        <v>1098</v>
      </c>
      <c r="G286" t="s">
        <v>989</v>
      </c>
      <c r="H286" t="s">
        <v>953</v>
      </c>
      <c r="I286">
        <v>0.34921439168785201</v>
      </c>
      <c r="J286">
        <v>2.2919294953237298E-3</v>
      </c>
    </row>
    <row r="287" spans="1:10" x14ac:dyDescent="0.2">
      <c r="A287" t="s">
        <v>1085</v>
      </c>
      <c r="B287" t="s">
        <v>918</v>
      </c>
      <c r="C287" t="s">
        <v>1095</v>
      </c>
      <c r="D287" t="s">
        <v>1096</v>
      </c>
      <c r="E287" t="s">
        <v>1097</v>
      </c>
      <c r="F287" t="s">
        <v>1098</v>
      </c>
      <c r="G287" t="s">
        <v>988</v>
      </c>
      <c r="H287" t="s">
        <v>953</v>
      </c>
      <c r="I287">
        <v>0.34167200126039798</v>
      </c>
      <c r="J287">
        <v>2.8885853251555999E-3</v>
      </c>
    </row>
    <row r="288" spans="1:10" x14ac:dyDescent="0.2">
      <c r="A288" t="s">
        <v>1085</v>
      </c>
      <c r="B288" t="s">
        <v>918</v>
      </c>
      <c r="C288" t="s">
        <v>1095</v>
      </c>
      <c r="D288" t="s">
        <v>1096</v>
      </c>
      <c r="E288" t="s">
        <v>1097</v>
      </c>
      <c r="F288" t="s">
        <v>1098</v>
      </c>
      <c r="G288" t="s">
        <v>993</v>
      </c>
      <c r="H288" t="s">
        <v>953</v>
      </c>
      <c r="I288">
        <v>0.324261214098719</v>
      </c>
      <c r="J288">
        <v>4.8249033829049198E-3</v>
      </c>
    </row>
    <row r="289" spans="1:10" x14ac:dyDescent="0.2">
      <c r="A289" t="s">
        <v>1085</v>
      </c>
      <c r="B289" t="s">
        <v>918</v>
      </c>
      <c r="C289" t="s">
        <v>1099</v>
      </c>
      <c r="D289" t="s">
        <v>1096</v>
      </c>
      <c r="E289" t="s">
        <v>1097</v>
      </c>
      <c r="F289" t="s">
        <v>1098</v>
      </c>
      <c r="G289" t="s">
        <v>994</v>
      </c>
      <c r="H289" t="s">
        <v>953</v>
      </c>
      <c r="I289">
        <v>0.30509386227434199</v>
      </c>
      <c r="J289">
        <v>8.2132712049646402E-3</v>
      </c>
    </row>
    <row r="290" spans="1:10" x14ac:dyDescent="0.2">
      <c r="A290" t="s">
        <v>1085</v>
      </c>
      <c r="B290" t="s">
        <v>918</v>
      </c>
      <c r="C290" t="s">
        <v>1099</v>
      </c>
      <c r="D290" t="s">
        <v>1096</v>
      </c>
      <c r="E290" t="s">
        <v>1097</v>
      </c>
      <c r="F290" t="s">
        <v>1098</v>
      </c>
      <c r="G290" t="s">
        <v>988</v>
      </c>
      <c r="H290" t="s">
        <v>953</v>
      </c>
      <c r="I290">
        <v>0.30132985887362701</v>
      </c>
      <c r="J290">
        <v>9.0820650892294505E-3</v>
      </c>
    </row>
    <row r="291" spans="1:10" x14ac:dyDescent="0.2">
      <c r="A291" t="s">
        <v>1085</v>
      </c>
      <c r="B291" t="s">
        <v>918</v>
      </c>
      <c r="C291" t="s">
        <v>1099</v>
      </c>
      <c r="D291" t="s">
        <v>1096</v>
      </c>
      <c r="E291" t="s">
        <v>1097</v>
      </c>
      <c r="F291" t="s">
        <v>1098</v>
      </c>
      <c r="G291" t="s">
        <v>989</v>
      </c>
      <c r="H291" t="s">
        <v>953</v>
      </c>
      <c r="I291">
        <v>0.30076507271772202</v>
      </c>
      <c r="J291">
        <v>9.21912608239615E-3</v>
      </c>
    </row>
    <row r="292" spans="1:10" x14ac:dyDescent="0.2">
      <c r="A292" t="s">
        <v>1085</v>
      </c>
      <c r="B292" t="s">
        <v>918</v>
      </c>
      <c r="C292" t="s">
        <v>1095</v>
      </c>
      <c r="D292" t="s">
        <v>1096</v>
      </c>
      <c r="E292" t="s">
        <v>1097</v>
      </c>
      <c r="F292" t="s">
        <v>1098</v>
      </c>
      <c r="G292" t="s">
        <v>1100</v>
      </c>
      <c r="H292" t="s">
        <v>929</v>
      </c>
      <c r="I292">
        <v>-0.27606207307010799</v>
      </c>
      <c r="J292">
        <v>1.7274560058246301E-2</v>
      </c>
    </row>
    <row r="293" spans="1:10" x14ac:dyDescent="0.2">
      <c r="A293" t="s">
        <v>1085</v>
      </c>
      <c r="B293" t="s">
        <v>918</v>
      </c>
      <c r="C293" t="s">
        <v>1099</v>
      </c>
      <c r="D293" t="s">
        <v>1096</v>
      </c>
      <c r="E293" t="s">
        <v>1097</v>
      </c>
      <c r="F293" t="s">
        <v>1098</v>
      </c>
      <c r="G293" t="s">
        <v>960</v>
      </c>
      <c r="H293" t="s">
        <v>953</v>
      </c>
      <c r="I293">
        <v>0.26816557291585602</v>
      </c>
      <c r="J293">
        <v>2.0884848819382601E-2</v>
      </c>
    </row>
    <row r="294" spans="1:10" x14ac:dyDescent="0.2">
      <c r="A294" t="s">
        <v>1085</v>
      </c>
      <c r="B294" t="s">
        <v>918</v>
      </c>
      <c r="C294" t="s">
        <v>1099</v>
      </c>
      <c r="D294" t="s">
        <v>1096</v>
      </c>
      <c r="E294" t="s">
        <v>1097</v>
      </c>
      <c r="F294" t="s">
        <v>1098</v>
      </c>
      <c r="G294" t="s">
        <v>935</v>
      </c>
      <c r="H294" t="s">
        <v>924</v>
      </c>
      <c r="I294">
        <v>0.26610878075469302</v>
      </c>
      <c r="J294">
        <v>2.1924612229073399E-2</v>
      </c>
    </row>
    <row r="295" spans="1:10" x14ac:dyDescent="0.2">
      <c r="A295" t="s">
        <v>1085</v>
      </c>
      <c r="B295" t="s">
        <v>918</v>
      </c>
      <c r="C295" t="s">
        <v>1099</v>
      </c>
      <c r="D295" t="s">
        <v>1096</v>
      </c>
      <c r="E295" t="s">
        <v>1097</v>
      </c>
      <c r="F295" t="s">
        <v>1098</v>
      </c>
      <c r="G295" t="s">
        <v>949</v>
      </c>
      <c r="H295" t="s">
        <v>950</v>
      </c>
      <c r="I295">
        <v>0.25956076352482099</v>
      </c>
      <c r="J295">
        <v>2.5533241355120601E-2</v>
      </c>
    </row>
    <row r="296" spans="1:10" x14ac:dyDescent="0.2">
      <c r="A296" t="s">
        <v>1085</v>
      </c>
      <c r="B296" t="s">
        <v>918</v>
      </c>
      <c r="C296" t="s">
        <v>1095</v>
      </c>
      <c r="D296" t="s">
        <v>1096</v>
      </c>
      <c r="E296" t="s">
        <v>1097</v>
      </c>
      <c r="F296" t="s">
        <v>1098</v>
      </c>
      <c r="G296" t="s">
        <v>1048</v>
      </c>
      <c r="H296" t="s">
        <v>929</v>
      </c>
      <c r="I296">
        <v>-0.25666171150825301</v>
      </c>
      <c r="J296">
        <v>2.72847914012164E-2</v>
      </c>
    </row>
    <row r="297" spans="1:10" x14ac:dyDescent="0.2">
      <c r="A297" t="s">
        <v>1085</v>
      </c>
      <c r="B297" t="s">
        <v>918</v>
      </c>
      <c r="C297" t="s">
        <v>1095</v>
      </c>
      <c r="D297" t="s">
        <v>1096</v>
      </c>
      <c r="E297" t="s">
        <v>1097</v>
      </c>
      <c r="F297" t="s">
        <v>1098</v>
      </c>
      <c r="G297" t="s">
        <v>1101</v>
      </c>
      <c r="H297" t="s">
        <v>929</v>
      </c>
      <c r="I297">
        <v>-0.24948739026705999</v>
      </c>
      <c r="J297">
        <v>3.2060407817836499E-2</v>
      </c>
    </row>
    <row r="298" spans="1:10" x14ac:dyDescent="0.2">
      <c r="A298" t="s">
        <v>1085</v>
      </c>
      <c r="B298" t="s">
        <v>918</v>
      </c>
      <c r="C298" t="s">
        <v>1099</v>
      </c>
      <c r="D298" t="s">
        <v>1096</v>
      </c>
      <c r="E298" t="s">
        <v>1097</v>
      </c>
      <c r="F298" t="s">
        <v>1098</v>
      </c>
      <c r="G298" t="s">
        <v>952</v>
      </c>
      <c r="H298" t="s">
        <v>953</v>
      </c>
      <c r="I298">
        <v>0.24472562113579499</v>
      </c>
      <c r="J298">
        <v>3.5602578773246601E-2</v>
      </c>
    </row>
    <row r="299" spans="1:10" x14ac:dyDescent="0.2">
      <c r="A299" t="s">
        <v>1085</v>
      </c>
      <c r="B299" t="s">
        <v>918</v>
      </c>
      <c r="C299" t="s">
        <v>1099</v>
      </c>
      <c r="D299" t="s">
        <v>1096</v>
      </c>
      <c r="E299" t="s">
        <v>1097</v>
      </c>
      <c r="F299" t="s">
        <v>1098</v>
      </c>
      <c r="G299" t="s">
        <v>1048</v>
      </c>
      <c r="H299" t="s">
        <v>929</v>
      </c>
      <c r="I299">
        <v>0.24336738978560901</v>
      </c>
      <c r="J299">
        <v>3.6670870017985399E-2</v>
      </c>
    </row>
    <row r="300" spans="1:10" x14ac:dyDescent="0.2">
      <c r="A300" t="s">
        <v>1085</v>
      </c>
      <c r="B300" t="s">
        <v>918</v>
      </c>
      <c r="C300" t="s">
        <v>1099</v>
      </c>
      <c r="D300" t="s">
        <v>1096</v>
      </c>
      <c r="E300" t="s">
        <v>1097</v>
      </c>
      <c r="F300" t="s">
        <v>1098</v>
      </c>
      <c r="G300" t="s">
        <v>993</v>
      </c>
      <c r="H300" t="s">
        <v>953</v>
      </c>
      <c r="I300">
        <v>0.235999487166034</v>
      </c>
      <c r="J300">
        <v>4.2942137795822302E-2</v>
      </c>
    </row>
    <row r="301" spans="1:10" x14ac:dyDescent="0.2">
      <c r="A301" t="s">
        <v>1085</v>
      </c>
      <c r="B301" t="s">
        <v>918</v>
      </c>
      <c r="C301" t="s">
        <v>1102</v>
      </c>
      <c r="D301" t="s">
        <v>1103</v>
      </c>
      <c r="E301" t="s">
        <v>1104</v>
      </c>
      <c r="F301" t="s">
        <v>1105</v>
      </c>
      <c r="G301" t="s">
        <v>930</v>
      </c>
      <c r="H301" t="s">
        <v>924</v>
      </c>
      <c r="I301">
        <v>-0.393899456618023</v>
      </c>
      <c r="J301">
        <v>5.1607128596645299E-4</v>
      </c>
    </row>
    <row r="302" spans="1:10" x14ac:dyDescent="0.2">
      <c r="A302" t="s">
        <v>1085</v>
      </c>
      <c r="B302" t="s">
        <v>918</v>
      </c>
      <c r="C302" t="s">
        <v>1106</v>
      </c>
      <c r="D302" t="s">
        <v>1103</v>
      </c>
      <c r="E302" t="s">
        <v>1104</v>
      </c>
      <c r="F302" t="s">
        <v>1105</v>
      </c>
      <c r="G302" t="s">
        <v>923</v>
      </c>
      <c r="H302" t="s">
        <v>924</v>
      </c>
      <c r="I302">
        <v>-0.35136308386293003</v>
      </c>
      <c r="J302">
        <v>2.1435151990260898E-3</v>
      </c>
    </row>
    <row r="303" spans="1:10" x14ac:dyDescent="0.2">
      <c r="A303" t="s">
        <v>1085</v>
      </c>
      <c r="B303" t="s">
        <v>918</v>
      </c>
      <c r="C303" t="s">
        <v>1102</v>
      </c>
      <c r="D303" t="s">
        <v>1103</v>
      </c>
      <c r="E303" t="s">
        <v>1104</v>
      </c>
      <c r="F303" t="s">
        <v>1105</v>
      </c>
      <c r="G303" t="s">
        <v>1051</v>
      </c>
      <c r="H303" t="s">
        <v>927</v>
      </c>
      <c r="I303">
        <v>0.31522201878853701</v>
      </c>
      <c r="J303">
        <v>6.2267597591585304E-3</v>
      </c>
    </row>
    <row r="304" spans="1:10" x14ac:dyDescent="0.2">
      <c r="A304" t="s">
        <v>1085</v>
      </c>
      <c r="B304" t="s">
        <v>918</v>
      </c>
      <c r="C304" t="s">
        <v>1106</v>
      </c>
      <c r="D304" t="s">
        <v>1103</v>
      </c>
      <c r="E304" t="s">
        <v>1104</v>
      </c>
      <c r="F304" t="s">
        <v>1105</v>
      </c>
      <c r="G304" t="s">
        <v>930</v>
      </c>
      <c r="H304" t="s">
        <v>924</v>
      </c>
      <c r="I304">
        <v>-0.311126395630279</v>
      </c>
      <c r="J304">
        <v>6.97231856566415E-3</v>
      </c>
    </row>
    <row r="305" spans="1:10" x14ac:dyDescent="0.2">
      <c r="A305" t="s">
        <v>1085</v>
      </c>
      <c r="B305" t="s">
        <v>918</v>
      </c>
      <c r="C305" t="s">
        <v>1102</v>
      </c>
      <c r="D305" t="s">
        <v>1103</v>
      </c>
      <c r="E305" t="s">
        <v>1104</v>
      </c>
      <c r="F305" t="s">
        <v>1105</v>
      </c>
      <c r="G305" t="s">
        <v>923</v>
      </c>
      <c r="H305" t="s">
        <v>924</v>
      </c>
      <c r="I305">
        <v>-0.31111580136259398</v>
      </c>
      <c r="J305">
        <v>6.9743447011209698E-3</v>
      </c>
    </row>
    <row r="306" spans="1:10" x14ac:dyDescent="0.2">
      <c r="A306" t="s">
        <v>1085</v>
      </c>
      <c r="B306" t="s">
        <v>918</v>
      </c>
      <c r="C306" t="s">
        <v>1106</v>
      </c>
      <c r="D306" t="s">
        <v>1103</v>
      </c>
      <c r="E306" t="s">
        <v>1104</v>
      </c>
      <c r="F306" t="s">
        <v>1105</v>
      </c>
      <c r="G306" t="s">
        <v>936</v>
      </c>
      <c r="H306" t="s">
        <v>924</v>
      </c>
      <c r="I306">
        <v>-0.30956112710967099</v>
      </c>
      <c r="J306">
        <v>7.2773437548100299E-3</v>
      </c>
    </row>
    <row r="307" spans="1:10" x14ac:dyDescent="0.2">
      <c r="A307" t="s">
        <v>1085</v>
      </c>
      <c r="B307" t="s">
        <v>918</v>
      </c>
      <c r="C307" t="s">
        <v>1102</v>
      </c>
      <c r="D307" t="s">
        <v>1103</v>
      </c>
      <c r="E307" t="s">
        <v>1104</v>
      </c>
      <c r="F307" t="s">
        <v>1105</v>
      </c>
      <c r="G307" t="s">
        <v>1069</v>
      </c>
      <c r="H307" t="s">
        <v>927</v>
      </c>
      <c r="I307">
        <v>0.30782772291706401</v>
      </c>
      <c r="J307">
        <v>7.6287545210167E-3</v>
      </c>
    </row>
    <row r="308" spans="1:10" x14ac:dyDescent="0.2">
      <c r="A308" t="s">
        <v>1085</v>
      </c>
      <c r="B308" t="s">
        <v>918</v>
      </c>
      <c r="C308" t="s">
        <v>1102</v>
      </c>
      <c r="D308" t="s">
        <v>1103</v>
      </c>
      <c r="E308" t="s">
        <v>1104</v>
      </c>
      <c r="F308" t="s">
        <v>1105</v>
      </c>
      <c r="G308" t="s">
        <v>936</v>
      </c>
      <c r="H308" t="s">
        <v>924</v>
      </c>
      <c r="I308">
        <v>-0.30600959776952102</v>
      </c>
      <c r="J308">
        <v>8.0132551099089504E-3</v>
      </c>
    </row>
    <row r="309" spans="1:10" x14ac:dyDescent="0.2">
      <c r="A309" t="s">
        <v>1085</v>
      </c>
      <c r="B309" t="s">
        <v>918</v>
      </c>
      <c r="C309" t="s">
        <v>1102</v>
      </c>
      <c r="D309" t="s">
        <v>1103</v>
      </c>
      <c r="E309" t="s">
        <v>1104</v>
      </c>
      <c r="F309" t="s">
        <v>1105</v>
      </c>
      <c r="G309" t="s">
        <v>1049</v>
      </c>
      <c r="H309" t="s">
        <v>927</v>
      </c>
      <c r="I309">
        <v>0.29927339059735603</v>
      </c>
      <c r="J309">
        <v>9.5898481100473894E-3</v>
      </c>
    </row>
    <row r="310" spans="1:10" x14ac:dyDescent="0.2">
      <c r="A310" t="s">
        <v>1085</v>
      </c>
      <c r="B310" t="s">
        <v>918</v>
      </c>
      <c r="C310" t="s">
        <v>1102</v>
      </c>
      <c r="D310" t="s">
        <v>1103</v>
      </c>
      <c r="E310" t="s">
        <v>1104</v>
      </c>
      <c r="F310" t="s">
        <v>1105</v>
      </c>
      <c r="G310" t="s">
        <v>933</v>
      </c>
      <c r="H310" t="s">
        <v>934</v>
      </c>
      <c r="I310">
        <v>0.298309554769914</v>
      </c>
      <c r="J310">
        <v>9.8362479308865096E-3</v>
      </c>
    </row>
    <row r="311" spans="1:10" x14ac:dyDescent="0.2">
      <c r="A311" t="s">
        <v>1085</v>
      </c>
      <c r="B311" t="s">
        <v>918</v>
      </c>
      <c r="C311" t="s">
        <v>1106</v>
      </c>
      <c r="D311" t="s">
        <v>1103</v>
      </c>
      <c r="E311" t="s">
        <v>1104</v>
      </c>
      <c r="F311" t="s">
        <v>1105</v>
      </c>
      <c r="G311" t="s">
        <v>1069</v>
      </c>
      <c r="H311" t="s">
        <v>927</v>
      </c>
      <c r="I311">
        <v>0.291136294039538</v>
      </c>
      <c r="J311">
        <v>1.18499089562715E-2</v>
      </c>
    </row>
    <row r="312" spans="1:10" x14ac:dyDescent="0.2">
      <c r="A312" t="s">
        <v>1085</v>
      </c>
      <c r="B312" t="s">
        <v>918</v>
      </c>
      <c r="C312" t="s">
        <v>1106</v>
      </c>
      <c r="D312" t="s">
        <v>1103</v>
      </c>
      <c r="E312" t="s">
        <v>1104</v>
      </c>
      <c r="F312" t="s">
        <v>1105</v>
      </c>
      <c r="G312" t="s">
        <v>1049</v>
      </c>
      <c r="H312" t="s">
        <v>927</v>
      </c>
      <c r="I312">
        <v>0.28734264481080002</v>
      </c>
      <c r="J312">
        <v>1.3052867090016899E-2</v>
      </c>
    </row>
    <row r="313" spans="1:10" x14ac:dyDescent="0.2">
      <c r="A313" t="s">
        <v>1085</v>
      </c>
      <c r="B313" t="s">
        <v>918</v>
      </c>
      <c r="C313" t="s">
        <v>1102</v>
      </c>
      <c r="D313" t="s">
        <v>1103</v>
      </c>
      <c r="E313" t="s">
        <v>1104</v>
      </c>
      <c r="F313" t="s">
        <v>1105</v>
      </c>
      <c r="G313" t="s">
        <v>939</v>
      </c>
      <c r="H313" t="s">
        <v>940</v>
      </c>
      <c r="I313">
        <v>0.28849328673887897</v>
      </c>
      <c r="J313">
        <v>1.46930138133413E-2</v>
      </c>
    </row>
    <row r="314" spans="1:10" x14ac:dyDescent="0.2">
      <c r="A314" t="s">
        <v>1085</v>
      </c>
      <c r="B314" t="s">
        <v>918</v>
      </c>
      <c r="C314" t="s">
        <v>1106</v>
      </c>
      <c r="D314" t="s">
        <v>1103</v>
      </c>
      <c r="E314" t="s">
        <v>1104</v>
      </c>
      <c r="F314" t="s">
        <v>1105</v>
      </c>
      <c r="G314" t="s">
        <v>1051</v>
      </c>
      <c r="H314" t="s">
        <v>927</v>
      </c>
      <c r="I314">
        <v>0.280357774337821</v>
      </c>
      <c r="J314">
        <v>1.55458989734324E-2</v>
      </c>
    </row>
    <row r="315" spans="1:10" x14ac:dyDescent="0.2">
      <c r="A315" t="s">
        <v>1085</v>
      </c>
      <c r="B315" t="s">
        <v>918</v>
      </c>
      <c r="C315" t="s">
        <v>1106</v>
      </c>
      <c r="D315" t="s">
        <v>1103</v>
      </c>
      <c r="E315" t="s">
        <v>1104</v>
      </c>
      <c r="F315" t="s">
        <v>1105</v>
      </c>
      <c r="G315" t="s">
        <v>935</v>
      </c>
      <c r="H315" t="s">
        <v>924</v>
      </c>
      <c r="I315">
        <v>-0.277624477731029</v>
      </c>
      <c r="J315">
        <v>1.66276286132781E-2</v>
      </c>
    </row>
    <row r="316" spans="1:10" x14ac:dyDescent="0.2">
      <c r="A316" t="s">
        <v>1085</v>
      </c>
      <c r="B316" t="s">
        <v>918</v>
      </c>
      <c r="C316" t="s">
        <v>1106</v>
      </c>
      <c r="D316" t="s">
        <v>1103</v>
      </c>
      <c r="E316" t="s">
        <v>1104</v>
      </c>
      <c r="F316" t="s">
        <v>1105</v>
      </c>
      <c r="G316" t="s">
        <v>1070</v>
      </c>
      <c r="H316" t="s">
        <v>927</v>
      </c>
      <c r="I316">
        <v>0.27520321582079399</v>
      </c>
      <c r="J316">
        <v>1.7639298329754399E-2</v>
      </c>
    </row>
    <row r="317" spans="1:10" x14ac:dyDescent="0.2">
      <c r="A317" t="s">
        <v>1085</v>
      </c>
      <c r="B317" t="s">
        <v>918</v>
      </c>
      <c r="C317" t="s">
        <v>1106</v>
      </c>
      <c r="D317" t="s">
        <v>1103</v>
      </c>
      <c r="E317" t="s">
        <v>1104</v>
      </c>
      <c r="F317" t="s">
        <v>1105</v>
      </c>
      <c r="G317" t="s">
        <v>988</v>
      </c>
      <c r="H317" t="s">
        <v>953</v>
      </c>
      <c r="I317">
        <v>-0.27143328822609097</v>
      </c>
      <c r="J317">
        <v>1.9319499672861298E-2</v>
      </c>
    </row>
    <row r="318" spans="1:10" x14ac:dyDescent="0.2">
      <c r="A318" t="s">
        <v>1085</v>
      </c>
      <c r="B318" t="s">
        <v>918</v>
      </c>
      <c r="C318" t="s">
        <v>1102</v>
      </c>
      <c r="D318" t="s">
        <v>1103</v>
      </c>
      <c r="E318" t="s">
        <v>1104</v>
      </c>
      <c r="F318" t="s">
        <v>1105</v>
      </c>
      <c r="G318" t="s">
        <v>928</v>
      </c>
      <c r="H318" t="s">
        <v>929</v>
      </c>
      <c r="I318">
        <v>-0.27085862180015002</v>
      </c>
      <c r="J318">
        <v>1.9587278223747399E-2</v>
      </c>
    </row>
    <row r="319" spans="1:10" x14ac:dyDescent="0.2">
      <c r="A319" t="s">
        <v>1085</v>
      </c>
      <c r="B319" t="s">
        <v>918</v>
      </c>
      <c r="C319" t="s">
        <v>1106</v>
      </c>
      <c r="D319" t="s">
        <v>1103</v>
      </c>
      <c r="E319" t="s">
        <v>1104</v>
      </c>
      <c r="F319" t="s">
        <v>1105</v>
      </c>
      <c r="G319" t="s">
        <v>989</v>
      </c>
      <c r="H319" t="s">
        <v>953</v>
      </c>
      <c r="I319">
        <v>-0.26886877219160998</v>
      </c>
      <c r="J319">
        <v>2.05391509520449E-2</v>
      </c>
    </row>
    <row r="320" spans="1:10" x14ac:dyDescent="0.2">
      <c r="A320" t="s">
        <v>1085</v>
      </c>
      <c r="B320" t="s">
        <v>918</v>
      </c>
      <c r="C320" t="s">
        <v>1102</v>
      </c>
      <c r="D320" t="s">
        <v>1103</v>
      </c>
      <c r="E320" t="s">
        <v>1104</v>
      </c>
      <c r="F320" t="s">
        <v>1105</v>
      </c>
      <c r="G320" t="s">
        <v>1070</v>
      </c>
      <c r="H320" t="s">
        <v>927</v>
      </c>
      <c r="I320">
        <v>0.26248058713320099</v>
      </c>
      <c r="J320">
        <v>2.3866345930307401E-2</v>
      </c>
    </row>
    <row r="321" spans="1:10" x14ac:dyDescent="0.2">
      <c r="A321" t="s">
        <v>1085</v>
      </c>
      <c r="B321" t="s">
        <v>918</v>
      </c>
      <c r="C321" t="s">
        <v>1102</v>
      </c>
      <c r="D321" t="s">
        <v>1103</v>
      </c>
      <c r="E321" t="s">
        <v>1104</v>
      </c>
      <c r="F321" t="s">
        <v>1105</v>
      </c>
      <c r="G321" t="s">
        <v>1107</v>
      </c>
      <c r="H321" t="s">
        <v>927</v>
      </c>
      <c r="I321">
        <v>0.25582860831507898</v>
      </c>
      <c r="J321">
        <v>2.78065239998131E-2</v>
      </c>
    </row>
    <row r="322" spans="1:10" x14ac:dyDescent="0.2">
      <c r="A322" t="s">
        <v>1085</v>
      </c>
      <c r="B322" t="s">
        <v>918</v>
      </c>
      <c r="C322" t="s">
        <v>1102</v>
      </c>
      <c r="D322" t="s">
        <v>1103</v>
      </c>
      <c r="E322" t="s">
        <v>1104</v>
      </c>
      <c r="F322" t="s">
        <v>1105</v>
      </c>
      <c r="G322" t="s">
        <v>935</v>
      </c>
      <c r="H322" t="s">
        <v>924</v>
      </c>
      <c r="I322">
        <v>-0.25292664480616101</v>
      </c>
      <c r="J322">
        <v>2.9690110851858399E-2</v>
      </c>
    </row>
    <row r="323" spans="1:10" x14ac:dyDescent="0.2">
      <c r="A323" t="s">
        <v>1085</v>
      </c>
      <c r="B323" t="s">
        <v>918</v>
      </c>
      <c r="C323" t="s">
        <v>1106</v>
      </c>
      <c r="D323" t="s">
        <v>1103</v>
      </c>
      <c r="E323" t="s">
        <v>1104</v>
      </c>
      <c r="F323" t="s">
        <v>1105</v>
      </c>
      <c r="G323" t="s">
        <v>928</v>
      </c>
      <c r="H323" t="s">
        <v>929</v>
      </c>
      <c r="I323">
        <v>-0.247253945549885</v>
      </c>
      <c r="J323">
        <v>3.3683157826306799E-2</v>
      </c>
    </row>
    <row r="324" spans="1:10" x14ac:dyDescent="0.2">
      <c r="A324" t="s">
        <v>1085</v>
      </c>
      <c r="B324" t="s">
        <v>918</v>
      </c>
      <c r="C324" t="s">
        <v>1102</v>
      </c>
      <c r="D324" t="s">
        <v>1103</v>
      </c>
      <c r="E324" t="s">
        <v>1104</v>
      </c>
      <c r="F324" t="s">
        <v>1105</v>
      </c>
      <c r="G324" t="s">
        <v>995</v>
      </c>
      <c r="H324" t="s">
        <v>934</v>
      </c>
      <c r="I324">
        <v>0.237806943054095</v>
      </c>
      <c r="J324">
        <v>4.1326974577162903E-2</v>
      </c>
    </row>
    <row r="325" spans="1:10" x14ac:dyDescent="0.2">
      <c r="A325" t="s">
        <v>1085</v>
      </c>
      <c r="B325" t="s">
        <v>918</v>
      </c>
      <c r="C325" t="s">
        <v>1102</v>
      </c>
      <c r="D325" t="s">
        <v>1103</v>
      </c>
      <c r="E325" t="s">
        <v>1104</v>
      </c>
      <c r="F325" t="s">
        <v>1105</v>
      </c>
      <c r="G325" t="s">
        <v>985</v>
      </c>
      <c r="H325" t="s">
        <v>929</v>
      </c>
      <c r="I325">
        <v>-0.23762143255995499</v>
      </c>
      <c r="J325">
        <v>4.1490394207117101E-2</v>
      </c>
    </row>
    <row r="326" spans="1:10" x14ac:dyDescent="0.2">
      <c r="A326" t="s">
        <v>1085</v>
      </c>
      <c r="B326" t="s">
        <v>918</v>
      </c>
      <c r="C326" t="s">
        <v>1108</v>
      </c>
      <c r="D326" t="s">
        <v>1109</v>
      </c>
      <c r="E326" t="s">
        <v>1110</v>
      </c>
      <c r="F326" t="s">
        <v>1111</v>
      </c>
      <c r="G326" t="s">
        <v>1112</v>
      </c>
      <c r="H326" t="s">
        <v>927</v>
      </c>
      <c r="I326">
        <v>-0.25554470757710701</v>
      </c>
      <c r="J326">
        <v>2.79862302790276E-2</v>
      </c>
    </row>
    <row r="327" spans="1:10" x14ac:dyDescent="0.2">
      <c r="A327" t="s">
        <v>1085</v>
      </c>
      <c r="B327" t="s">
        <v>918</v>
      </c>
      <c r="C327" t="s">
        <v>1108</v>
      </c>
      <c r="D327" t="s">
        <v>1109</v>
      </c>
      <c r="E327" t="s">
        <v>1110</v>
      </c>
      <c r="F327" t="s">
        <v>1111</v>
      </c>
      <c r="G327" t="s">
        <v>951</v>
      </c>
      <c r="H327" t="s">
        <v>924</v>
      </c>
      <c r="I327">
        <v>0.246965064412077</v>
      </c>
      <c r="J327">
        <v>3.3897986421820098E-2</v>
      </c>
    </row>
    <row r="328" spans="1:10" x14ac:dyDescent="0.2">
      <c r="A328" t="s">
        <v>1085</v>
      </c>
      <c r="B328" t="s">
        <v>918</v>
      </c>
      <c r="C328" t="s">
        <v>1108</v>
      </c>
      <c r="D328" t="s">
        <v>1109</v>
      </c>
      <c r="E328" t="s">
        <v>1110</v>
      </c>
      <c r="F328" t="s">
        <v>1111</v>
      </c>
      <c r="G328" t="s">
        <v>1113</v>
      </c>
      <c r="H328" t="s">
        <v>929</v>
      </c>
      <c r="I328">
        <v>0.239699081346822</v>
      </c>
      <c r="J328">
        <v>3.9690432787260803E-2</v>
      </c>
    </row>
    <row r="329" spans="1:10" x14ac:dyDescent="0.2">
      <c r="A329" t="s">
        <v>1085</v>
      </c>
      <c r="B329" t="s">
        <v>918</v>
      </c>
      <c r="C329" t="s">
        <v>1114</v>
      </c>
      <c r="D329" t="s">
        <v>1115</v>
      </c>
      <c r="E329" t="s">
        <v>1116</v>
      </c>
      <c r="F329" t="s">
        <v>1117</v>
      </c>
      <c r="G329" t="s">
        <v>923</v>
      </c>
      <c r="H329" t="s">
        <v>924</v>
      </c>
      <c r="I329">
        <v>0.24175658939806299</v>
      </c>
      <c r="J329">
        <v>3.7972333719397899E-2</v>
      </c>
    </row>
    <row r="330" spans="1:10" x14ac:dyDescent="0.2">
      <c r="A330" t="s">
        <v>1085</v>
      </c>
      <c r="B330" t="s">
        <v>918</v>
      </c>
      <c r="C330" t="s">
        <v>1118</v>
      </c>
      <c r="D330" t="s">
        <v>1119</v>
      </c>
      <c r="E330" t="s">
        <v>1120</v>
      </c>
      <c r="F330" t="s">
        <v>1121</v>
      </c>
      <c r="G330" t="s">
        <v>961</v>
      </c>
      <c r="H330" t="s">
        <v>927</v>
      </c>
      <c r="I330">
        <v>0.29114730885360801</v>
      </c>
      <c r="J330">
        <v>1.1846561296113301E-2</v>
      </c>
    </row>
    <row r="331" spans="1:10" x14ac:dyDescent="0.2">
      <c r="A331" t="s">
        <v>1085</v>
      </c>
      <c r="B331" t="s">
        <v>918</v>
      </c>
      <c r="C331" t="s">
        <v>1118</v>
      </c>
      <c r="D331" t="s">
        <v>1119</v>
      </c>
      <c r="E331" t="s">
        <v>1120</v>
      </c>
      <c r="F331" t="s">
        <v>1121</v>
      </c>
      <c r="G331" t="s">
        <v>1113</v>
      </c>
      <c r="H331" t="s">
        <v>929</v>
      </c>
      <c r="I331">
        <v>0.287029045691504</v>
      </c>
      <c r="J331">
        <v>1.31568803926045E-2</v>
      </c>
    </row>
    <row r="332" spans="1:10" x14ac:dyDescent="0.2">
      <c r="A332" t="s">
        <v>1085</v>
      </c>
      <c r="B332" t="s">
        <v>918</v>
      </c>
      <c r="C332" t="s">
        <v>1118</v>
      </c>
      <c r="D332" t="s">
        <v>1119</v>
      </c>
      <c r="E332" t="s">
        <v>1120</v>
      </c>
      <c r="F332" t="s">
        <v>1121</v>
      </c>
      <c r="G332" t="s">
        <v>954</v>
      </c>
      <c r="H332" t="s">
        <v>927</v>
      </c>
      <c r="I332">
        <v>0.27437699765944601</v>
      </c>
      <c r="J332">
        <v>1.7996391500028502E-2</v>
      </c>
    </row>
    <row r="333" spans="1:10" x14ac:dyDescent="0.2">
      <c r="A333" t="s">
        <v>1085</v>
      </c>
      <c r="B333" t="s">
        <v>918</v>
      </c>
      <c r="C333" t="s">
        <v>1118</v>
      </c>
      <c r="D333" t="s">
        <v>1119</v>
      </c>
      <c r="E333" t="s">
        <v>1120</v>
      </c>
      <c r="F333" t="s">
        <v>1121</v>
      </c>
      <c r="G333" t="s">
        <v>968</v>
      </c>
      <c r="H333" t="s">
        <v>927</v>
      </c>
      <c r="I333">
        <v>-0.24961005606863201</v>
      </c>
      <c r="J333">
        <v>3.19732168855862E-2</v>
      </c>
    </row>
    <row r="334" spans="1:10" x14ac:dyDescent="0.2">
      <c r="A334" t="s">
        <v>1085</v>
      </c>
      <c r="B334" t="s">
        <v>918</v>
      </c>
      <c r="C334" t="s">
        <v>1118</v>
      </c>
      <c r="D334" t="s">
        <v>1119</v>
      </c>
      <c r="E334" t="s">
        <v>1120</v>
      </c>
      <c r="F334" t="s">
        <v>1121</v>
      </c>
      <c r="G334" t="s">
        <v>938</v>
      </c>
      <c r="H334" t="s">
        <v>934</v>
      </c>
      <c r="I334">
        <v>-0.234796094282131</v>
      </c>
      <c r="J334">
        <v>4.4046202551735199E-2</v>
      </c>
    </row>
    <row r="335" spans="1:10" x14ac:dyDescent="0.2">
      <c r="A335" t="s">
        <v>1085</v>
      </c>
      <c r="B335" t="s">
        <v>918</v>
      </c>
      <c r="C335" t="s">
        <v>1118</v>
      </c>
      <c r="D335" t="s">
        <v>1119</v>
      </c>
      <c r="E335" t="s">
        <v>1120</v>
      </c>
      <c r="F335" t="s">
        <v>1121</v>
      </c>
      <c r="G335" t="s">
        <v>993</v>
      </c>
      <c r="H335" t="s">
        <v>953</v>
      </c>
      <c r="I335">
        <v>-0.23000832003794999</v>
      </c>
      <c r="J335">
        <v>4.8673601900969997E-2</v>
      </c>
    </row>
    <row r="336" spans="1:10" x14ac:dyDescent="0.2">
      <c r="A336" t="s">
        <v>1085</v>
      </c>
      <c r="B336" t="s">
        <v>918</v>
      </c>
      <c r="C336" t="s">
        <v>1122</v>
      </c>
      <c r="D336" t="s">
        <v>1123</v>
      </c>
      <c r="E336" t="s">
        <v>1124</v>
      </c>
      <c r="F336" t="s">
        <v>1125</v>
      </c>
      <c r="G336" t="s">
        <v>985</v>
      </c>
      <c r="H336" t="s">
        <v>929</v>
      </c>
      <c r="I336">
        <v>-0.31902647859045902</v>
      </c>
      <c r="J336">
        <v>5.5980919004112199E-3</v>
      </c>
    </row>
    <row r="337" spans="1:10" x14ac:dyDescent="0.2">
      <c r="A337" t="s">
        <v>1085</v>
      </c>
      <c r="B337" t="s">
        <v>918</v>
      </c>
      <c r="C337" t="s">
        <v>1126</v>
      </c>
      <c r="D337" t="s">
        <v>1123</v>
      </c>
      <c r="E337" t="s">
        <v>1124</v>
      </c>
      <c r="F337" t="s">
        <v>1125</v>
      </c>
      <c r="G337" t="s">
        <v>1127</v>
      </c>
      <c r="H337" t="s">
        <v>927</v>
      </c>
      <c r="I337">
        <v>-0.30196270738786402</v>
      </c>
      <c r="J337">
        <v>8.9306055957718306E-3</v>
      </c>
    </row>
    <row r="338" spans="1:10" x14ac:dyDescent="0.2">
      <c r="A338" t="s">
        <v>1085</v>
      </c>
      <c r="B338" t="s">
        <v>918</v>
      </c>
      <c r="C338" t="s">
        <v>1126</v>
      </c>
      <c r="D338" t="s">
        <v>1123</v>
      </c>
      <c r="E338" t="s">
        <v>1124</v>
      </c>
      <c r="F338" t="s">
        <v>1125</v>
      </c>
      <c r="G338" t="s">
        <v>985</v>
      </c>
      <c r="H338" t="s">
        <v>929</v>
      </c>
      <c r="I338">
        <v>-0.27986448346057902</v>
      </c>
      <c r="J338">
        <v>1.57365164570018E-2</v>
      </c>
    </row>
    <row r="339" spans="1:10" x14ac:dyDescent="0.2">
      <c r="A339" t="s">
        <v>1085</v>
      </c>
      <c r="B339" t="s">
        <v>918</v>
      </c>
      <c r="C339" t="s">
        <v>1126</v>
      </c>
      <c r="D339" t="s">
        <v>1123</v>
      </c>
      <c r="E339" t="s">
        <v>1124</v>
      </c>
      <c r="F339" t="s">
        <v>1125</v>
      </c>
      <c r="G339" t="s">
        <v>1010</v>
      </c>
      <c r="H339" t="s">
        <v>948</v>
      </c>
      <c r="I339">
        <v>0.275466154022178</v>
      </c>
      <c r="J339">
        <v>1.7526938743399299E-2</v>
      </c>
    </row>
    <row r="340" spans="1:10" x14ac:dyDescent="0.2">
      <c r="A340" t="s">
        <v>1085</v>
      </c>
      <c r="B340" t="s">
        <v>918</v>
      </c>
      <c r="C340" t="s">
        <v>1122</v>
      </c>
      <c r="D340" t="s">
        <v>1123</v>
      </c>
      <c r="E340" t="s">
        <v>1124</v>
      </c>
      <c r="F340" t="s">
        <v>1125</v>
      </c>
      <c r="G340" t="s">
        <v>995</v>
      </c>
      <c r="H340" t="s">
        <v>934</v>
      </c>
      <c r="I340">
        <v>0.27233161525816502</v>
      </c>
      <c r="J340">
        <v>1.8907179753101799E-2</v>
      </c>
    </row>
    <row r="341" spans="1:10" x14ac:dyDescent="0.2">
      <c r="A341" t="s">
        <v>1085</v>
      </c>
      <c r="B341" t="s">
        <v>918</v>
      </c>
      <c r="C341" t="s">
        <v>1126</v>
      </c>
      <c r="D341" t="s">
        <v>1123</v>
      </c>
      <c r="E341" t="s">
        <v>1124</v>
      </c>
      <c r="F341" t="s">
        <v>1125</v>
      </c>
      <c r="G341" t="s">
        <v>1112</v>
      </c>
      <c r="H341" t="s">
        <v>927</v>
      </c>
      <c r="I341">
        <v>0.26720922542484099</v>
      </c>
      <c r="J341">
        <v>2.13629537630644E-2</v>
      </c>
    </row>
    <row r="342" spans="1:10" x14ac:dyDescent="0.2">
      <c r="A342" t="s">
        <v>1085</v>
      </c>
      <c r="B342" t="s">
        <v>918</v>
      </c>
      <c r="C342" t="s">
        <v>1122</v>
      </c>
      <c r="D342" t="s">
        <v>1123</v>
      </c>
      <c r="E342" t="s">
        <v>1124</v>
      </c>
      <c r="F342" t="s">
        <v>1125</v>
      </c>
      <c r="G342" t="s">
        <v>1112</v>
      </c>
      <c r="H342" t="s">
        <v>927</v>
      </c>
      <c r="I342">
        <v>0.24725012169423999</v>
      </c>
      <c r="J342">
        <v>3.3685994003018999E-2</v>
      </c>
    </row>
    <row r="343" spans="1:10" x14ac:dyDescent="0.2">
      <c r="A343" t="s">
        <v>1085</v>
      </c>
      <c r="B343" t="s">
        <v>918</v>
      </c>
      <c r="C343" t="s">
        <v>1122</v>
      </c>
      <c r="D343" t="s">
        <v>1123</v>
      </c>
      <c r="E343" t="s">
        <v>1124</v>
      </c>
      <c r="F343" t="s">
        <v>1125</v>
      </c>
      <c r="G343" t="s">
        <v>941</v>
      </c>
      <c r="H343" t="s">
        <v>940</v>
      </c>
      <c r="I343">
        <v>-0.247220033071677</v>
      </c>
      <c r="J343">
        <v>3.7661453971751101E-2</v>
      </c>
    </row>
    <row r="344" spans="1:10" x14ac:dyDescent="0.2">
      <c r="A344" t="s">
        <v>1085</v>
      </c>
      <c r="B344" t="s">
        <v>918</v>
      </c>
      <c r="C344" t="s">
        <v>1126</v>
      </c>
      <c r="D344" t="s">
        <v>1123</v>
      </c>
      <c r="E344" t="s">
        <v>1124</v>
      </c>
      <c r="F344" t="s">
        <v>1125</v>
      </c>
      <c r="G344" t="s">
        <v>1128</v>
      </c>
      <c r="H344" t="s">
        <v>927</v>
      </c>
      <c r="I344">
        <v>0.23792986195622401</v>
      </c>
      <c r="J344">
        <v>4.1218987272791899E-2</v>
      </c>
    </row>
    <row r="345" spans="1:10" x14ac:dyDescent="0.2">
      <c r="A345" t="s">
        <v>1085</v>
      </c>
      <c r="B345" t="s">
        <v>918</v>
      </c>
      <c r="C345" t="s">
        <v>1122</v>
      </c>
      <c r="D345" t="s">
        <v>1123</v>
      </c>
      <c r="E345" t="s">
        <v>1124</v>
      </c>
      <c r="F345" t="s">
        <v>1125</v>
      </c>
      <c r="G345" t="s">
        <v>1129</v>
      </c>
      <c r="H345" t="s">
        <v>927</v>
      </c>
      <c r="I345">
        <v>-0.23705978459593199</v>
      </c>
      <c r="J345">
        <v>4.1988429348689099E-2</v>
      </c>
    </row>
    <row r="346" spans="1:10" x14ac:dyDescent="0.2">
      <c r="A346" t="s">
        <v>1085</v>
      </c>
      <c r="B346" t="s">
        <v>918</v>
      </c>
      <c r="C346" t="s">
        <v>1126</v>
      </c>
      <c r="D346" t="s">
        <v>1123</v>
      </c>
      <c r="E346" t="s">
        <v>1124</v>
      </c>
      <c r="F346" t="s">
        <v>1125</v>
      </c>
      <c r="G346" t="s">
        <v>949</v>
      </c>
      <c r="H346" t="s">
        <v>950</v>
      </c>
      <c r="I346">
        <v>0.23615235820388999</v>
      </c>
      <c r="J346">
        <v>4.2803538576453401E-2</v>
      </c>
    </row>
    <row r="347" spans="1:10" x14ac:dyDescent="0.2">
      <c r="A347" t="s">
        <v>1085</v>
      </c>
      <c r="B347" t="s">
        <v>918</v>
      </c>
      <c r="C347" t="s">
        <v>1126</v>
      </c>
      <c r="D347" t="s">
        <v>1123</v>
      </c>
      <c r="E347" t="s">
        <v>1124</v>
      </c>
      <c r="F347" t="s">
        <v>1125</v>
      </c>
      <c r="G347" t="s">
        <v>994</v>
      </c>
      <c r="H347" t="s">
        <v>953</v>
      </c>
      <c r="I347">
        <v>0.23445731056173799</v>
      </c>
      <c r="J347">
        <v>4.4361220575116003E-2</v>
      </c>
    </row>
    <row r="348" spans="1:10" x14ac:dyDescent="0.2">
      <c r="A348" t="s">
        <v>1085</v>
      </c>
      <c r="B348" t="s">
        <v>918</v>
      </c>
      <c r="C348" t="s">
        <v>1130</v>
      </c>
      <c r="D348" t="s">
        <v>1131</v>
      </c>
      <c r="E348" t="s">
        <v>1132</v>
      </c>
      <c r="F348" t="s">
        <v>1133</v>
      </c>
      <c r="G348" t="s">
        <v>1134</v>
      </c>
      <c r="H348" t="s">
        <v>934</v>
      </c>
      <c r="I348">
        <v>0.62697875779926204</v>
      </c>
      <c r="J348">
        <v>7.0670351213083403E-3</v>
      </c>
    </row>
    <row r="349" spans="1:10" x14ac:dyDescent="0.2">
      <c r="A349" t="s">
        <v>1085</v>
      </c>
      <c r="B349" t="s">
        <v>918</v>
      </c>
      <c r="C349" t="s">
        <v>1130</v>
      </c>
      <c r="D349" t="s">
        <v>1131</v>
      </c>
      <c r="E349" t="s">
        <v>1132</v>
      </c>
      <c r="F349" t="s">
        <v>1133</v>
      </c>
      <c r="G349" t="s">
        <v>1135</v>
      </c>
      <c r="H349" t="s">
        <v>927</v>
      </c>
      <c r="I349">
        <v>-0.29924966667036501</v>
      </c>
      <c r="J349">
        <v>9.5958477321034397E-3</v>
      </c>
    </row>
    <row r="350" spans="1:10" x14ac:dyDescent="0.2">
      <c r="A350" t="s">
        <v>1085</v>
      </c>
      <c r="B350" t="s">
        <v>918</v>
      </c>
      <c r="C350" t="s">
        <v>1136</v>
      </c>
      <c r="D350" t="s">
        <v>1131</v>
      </c>
      <c r="E350" t="s">
        <v>1132</v>
      </c>
      <c r="F350" t="s">
        <v>1133</v>
      </c>
      <c r="G350" t="s">
        <v>969</v>
      </c>
      <c r="H350" t="s">
        <v>929</v>
      </c>
      <c r="I350">
        <v>-0.27149614140341999</v>
      </c>
      <c r="J350">
        <v>1.9290402736679601E-2</v>
      </c>
    </row>
    <row r="351" spans="1:10" x14ac:dyDescent="0.2">
      <c r="A351" t="s">
        <v>1085</v>
      </c>
      <c r="B351" t="s">
        <v>918</v>
      </c>
      <c r="C351" t="s">
        <v>1137</v>
      </c>
      <c r="D351" t="s">
        <v>1131</v>
      </c>
      <c r="E351" t="s">
        <v>1132</v>
      </c>
      <c r="F351" t="s">
        <v>1133</v>
      </c>
      <c r="G351" t="s">
        <v>994</v>
      </c>
      <c r="H351" t="s">
        <v>953</v>
      </c>
      <c r="I351">
        <v>0.27025203785276702</v>
      </c>
      <c r="J351">
        <v>1.9873366013560601E-2</v>
      </c>
    </row>
    <row r="352" spans="1:10" x14ac:dyDescent="0.2">
      <c r="A352" t="s">
        <v>1085</v>
      </c>
      <c r="B352" t="s">
        <v>918</v>
      </c>
      <c r="C352" t="s">
        <v>1136</v>
      </c>
      <c r="D352" t="s">
        <v>1131</v>
      </c>
      <c r="E352" t="s">
        <v>1132</v>
      </c>
      <c r="F352" t="s">
        <v>1133</v>
      </c>
      <c r="G352" t="s">
        <v>1107</v>
      </c>
      <c r="H352" t="s">
        <v>927</v>
      </c>
      <c r="I352">
        <v>-0.26388953313556401</v>
      </c>
      <c r="J352">
        <v>2.3095632652358901E-2</v>
      </c>
    </row>
    <row r="353" spans="1:10" x14ac:dyDescent="0.2">
      <c r="A353" t="s">
        <v>1085</v>
      </c>
      <c r="B353" t="s">
        <v>918</v>
      </c>
      <c r="C353" t="s">
        <v>1136</v>
      </c>
      <c r="D353" t="s">
        <v>1131</v>
      </c>
      <c r="E353" t="s">
        <v>1132</v>
      </c>
      <c r="F353" t="s">
        <v>1133</v>
      </c>
      <c r="G353" t="s">
        <v>1053</v>
      </c>
      <c r="H353" t="s">
        <v>927</v>
      </c>
      <c r="I353">
        <v>-0.26152098859350797</v>
      </c>
      <c r="J353">
        <v>2.4403670057237401E-2</v>
      </c>
    </row>
    <row r="354" spans="1:10" x14ac:dyDescent="0.2">
      <c r="A354" t="s">
        <v>1085</v>
      </c>
      <c r="B354" t="s">
        <v>918</v>
      </c>
      <c r="C354" t="s">
        <v>1130</v>
      </c>
      <c r="D354" t="s">
        <v>1131</v>
      </c>
      <c r="E354" t="s">
        <v>1132</v>
      </c>
      <c r="F354" t="s">
        <v>1133</v>
      </c>
      <c r="G354" t="s">
        <v>954</v>
      </c>
      <c r="H354" t="s">
        <v>927</v>
      </c>
      <c r="I354">
        <v>-0.26089294412424902</v>
      </c>
      <c r="J354">
        <v>2.4760869901885099E-2</v>
      </c>
    </row>
    <row r="355" spans="1:10" x14ac:dyDescent="0.2">
      <c r="A355" t="s">
        <v>1085</v>
      </c>
      <c r="B355" t="s">
        <v>918</v>
      </c>
      <c r="C355" t="s">
        <v>1130</v>
      </c>
      <c r="D355" t="s">
        <v>1131</v>
      </c>
      <c r="E355" t="s">
        <v>1132</v>
      </c>
      <c r="F355" t="s">
        <v>1133</v>
      </c>
      <c r="G355" t="s">
        <v>967</v>
      </c>
      <c r="H355" t="s">
        <v>927</v>
      </c>
      <c r="I355">
        <v>-0.258824184833438</v>
      </c>
      <c r="J355">
        <v>2.59689870348014E-2</v>
      </c>
    </row>
    <row r="356" spans="1:10" x14ac:dyDescent="0.2">
      <c r="A356" t="s">
        <v>1085</v>
      </c>
      <c r="B356" t="s">
        <v>918</v>
      </c>
      <c r="C356" t="s">
        <v>1136</v>
      </c>
      <c r="D356" t="s">
        <v>1131</v>
      </c>
      <c r="E356" t="s">
        <v>1132</v>
      </c>
      <c r="F356" t="s">
        <v>1133</v>
      </c>
      <c r="G356" t="s">
        <v>955</v>
      </c>
      <c r="H356" t="s">
        <v>929</v>
      </c>
      <c r="I356">
        <v>-0.24888557468332401</v>
      </c>
      <c r="J356">
        <v>3.2491074326971701E-2</v>
      </c>
    </row>
    <row r="357" spans="1:10" x14ac:dyDescent="0.2">
      <c r="A357" t="s">
        <v>1085</v>
      </c>
      <c r="B357" t="s">
        <v>918</v>
      </c>
      <c r="C357" t="s">
        <v>1130</v>
      </c>
      <c r="D357" t="s">
        <v>1131</v>
      </c>
      <c r="E357" t="s">
        <v>1132</v>
      </c>
      <c r="F357" t="s">
        <v>1133</v>
      </c>
      <c r="G357" t="s">
        <v>951</v>
      </c>
      <c r="H357" t="s">
        <v>924</v>
      </c>
      <c r="I357">
        <v>-0.242960562802916</v>
      </c>
      <c r="J357">
        <v>3.6996006946250097E-2</v>
      </c>
    </row>
    <row r="358" spans="1:10" x14ac:dyDescent="0.2">
      <c r="A358" t="s">
        <v>1085</v>
      </c>
      <c r="B358" t="s">
        <v>918</v>
      </c>
      <c r="C358" t="s">
        <v>1130</v>
      </c>
      <c r="D358" t="s">
        <v>1131</v>
      </c>
      <c r="E358" t="s">
        <v>1132</v>
      </c>
      <c r="F358" t="s">
        <v>1133</v>
      </c>
      <c r="G358" t="s">
        <v>1138</v>
      </c>
      <c r="H358" t="s">
        <v>927</v>
      </c>
      <c r="I358">
        <v>-0.24179884543202401</v>
      </c>
      <c r="J358">
        <v>3.79377077981757E-2</v>
      </c>
    </row>
    <row r="359" spans="1:10" x14ac:dyDescent="0.2">
      <c r="A359" t="s">
        <v>1085</v>
      </c>
      <c r="B359" t="s">
        <v>918</v>
      </c>
      <c r="C359" t="s">
        <v>1136</v>
      </c>
      <c r="D359" t="s">
        <v>1131</v>
      </c>
      <c r="E359" t="s">
        <v>1132</v>
      </c>
      <c r="F359" t="s">
        <v>1133</v>
      </c>
      <c r="G359" t="s">
        <v>1139</v>
      </c>
      <c r="H359" t="s">
        <v>929</v>
      </c>
      <c r="I359">
        <v>-0.23383954878340399</v>
      </c>
      <c r="J359">
        <v>4.49404371839549E-2</v>
      </c>
    </row>
    <row r="360" spans="1:10" x14ac:dyDescent="0.2">
      <c r="A360" t="s">
        <v>1085</v>
      </c>
      <c r="B360" t="s">
        <v>918</v>
      </c>
      <c r="C360" t="s">
        <v>1130</v>
      </c>
      <c r="D360" t="s">
        <v>1131</v>
      </c>
      <c r="E360" t="s">
        <v>1132</v>
      </c>
      <c r="F360" t="s">
        <v>1133</v>
      </c>
      <c r="G360" t="s">
        <v>1140</v>
      </c>
      <c r="H360" t="s">
        <v>929</v>
      </c>
      <c r="I360">
        <v>-0.22967849190489301</v>
      </c>
      <c r="J360">
        <v>4.9006565243283597E-2</v>
      </c>
    </row>
    <row r="361" spans="1:10" x14ac:dyDescent="0.2">
      <c r="A361" t="s">
        <v>1085</v>
      </c>
      <c r="B361" t="s">
        <v>918</v>
      </c>
      <c r="C361" t="s">
        <v>1136</v>
      </c>
      <c r="D361" t="s">
        <v>1131</v>
      </c>
      <c r="E361" t="s">
        <v>1132</v>
      </c>
      <c r="F361" t="s">
        <v>1133</v>
      </c>
      <c r="G361" t="s">
        <v>1141</v>
      </c>
      <c r="H361" t="s">
        <v>929</v>
      </c>
      <c r="I361">
        <v>-0.229170011422938</v>
      </c>
      <c r="J361">
        <v>4.9523543855130303E-2</v>
      </c>
    </row>
    <row r="362" spans="1:10" x14ac:dyDescent="0.2">
      <c r="A362" t="s">
        <v>1085</v>
      </c>
      <c r="B362" t="s">
        <v>918</v>
      </c>
      <c r="C362" t="s">
        <v>1142</v>
      </c>
      <c r="D362" t="s">
        <v>1143</v>
      </c>
      <c r="E362" t="s">
        <v>1144</v>
      </c>
      <c r="F362" t="s">
        <v>1145</v>
      </c>
      <c r="G362" t="s">
        <v>930</v>
      </c>
      <c r="H362" t="s">
        <v>924</v>
      </c>
      <c r="I362">
        <v>-0.34607418466954898</v>
      </c>
      <c r="J362">
        <v>2.5254184354369198E-3</v>
      </c>
    </row>
    <row r="363" spans="1:10" x14ac:dyDescent="0.2">
      <c r="A363" t="s">
        <v>1085</v>
      </c>
      <c r="B363" t="s">
        <v>918</v>
      </c>
      <c r="C363" t="s">
        <v>1146</v>
      </c>
      <c r="D363" t="s">
        <v>1143</v>
      </c>
      <c r="E363" t="s">
        <v>1144</v>
      </c>
      <c r="F363" t="s">
        <v>1145</v>
      </c>
      <c r="G363" t="s">
        <v>1049</v>
      </c>
      <c r="H363" t="s">
        <v>927</v>
      </c>
      <c r="I363">
        <v>0.34119705463715</v>
      </c>
      <c r="J363">
        <v>2.93043008750353E-3</v>
      </c>
    </row>
    <row r="364" spans="1:10" x14ac:dyDescent="0.2">
      <c r="A364" t="s">
        <v>1085</v>
      </c>
      <c r="B364" t="s">
        <v>918</v>
      </c>
      <c r="C364" t="s">
        <v>1142</v>
      </c>
      <c r="D364" t="s">
        <v>1143</v>
      </c>
      <c r="E364" t="s">
        <v>1144</v>
      </c>
      <c r="F364" t="s">
        <v>1145</v>
      </c>
      <c r="G364" t="s">
        <v>1070</v>
      </c>
      <c r="H364" t="s">
        <v>927</v>
      </c>
      <c r="I364">
        <v>0.333370475644089</v>
      </c>
      <c r="J364">
        <v>3.7024668472618598E-3</v>
      </c>
    </row>
    <row r="365" spans="1:10" x14ac:dyDescent="0.2">
      <c r="A365" t="s">
        <v>1085</v>
      </c>
      <c r="B365" t="s">
        <v>918</v>
      </c>
      <c r="C365" t="s">
        <v>1142</v>
      </c>
      <c r="D365" t="s">
        <v>1143</v>
      </c>
      <c r="E365" t="s">
        <v>1144</v>
      </c>
      <c r="F365" t="s">
        <v>1145</v>
      </c>
      <c r="G365" t="s">
        <v>1069</v>
      </c>
      <c r="H365" t="s">
        <v>927</v>
      </c>
      <c r="I365">
        <v>0.33332621940030299</v>
      </c>
      <c r="J365">
        <v>3.7073037071509701E-3</v>
      </c>
    </row>
    <row r="366" spans="1:10" x14ac:dyDescent="0.2">
      <c r="A366" t="s">
        <v>1085</v>
      </c>
      <c r="B366" t="s">
        <v>918</v>
      </c>
      <c r="C366" t="s">
        <v>1146</v>
      </c>
      <c r="D366" t="s">
        <v>1143</v>
      </c>
      <c r="E366" t="s">
        <v>1144</v>
      </c>
      <c r="F366" t="s">
        <v>1145</v>
      </c>
      <c r="G366" t="s">
        <v>1051</v>
      </c>
      <c r="H366" t="s">
        <v>927</v>
      </c>
      <c r="I366">
        <v>0.33080333468958001</v>
      </c>
      <c r="J366">
        <v>3.9925055167789299E-3</v>
      </c>
    </row>
    <row r="367" spans="1:10" x14ac:dyDescent="0.2">
      <c r="A367" t="s">
        <v>1085</v>
      </c>
      <c r="B367" t="s">
        <v>918</v>
      </c>
      <c r="C367" t="s">
        <v>1142</v>
      </c>
      <c r="D367" t="s">
        <v>1143</v>
      </c>
      <c r="E367" t="s">
        <v>1144</v>
      </c>
      <c r="F367" t="s">
        <v>1145</v>
      </c>
      <c r="G367" t="s">
        <v>1051</v>
      </c>
      <c r="H367" t="s">
        <v>927</v>
      </c>
      <c r="I367">
        <v>0.308480848996804</v>
      </c>
      <c r="J367">
        <v>7.4946365746749897E-3</v>
      </c>
    </row>
    <row r="368" spans="1:10" x14ac:dyDescent="0.2">
      <c r="A368" t="s">
        <v>1085</v>
      </c>
      <c r="B368" t="s">
        <v>918</v>
      </c>
      <c r="C368" t="s">
        <v>1146</v>
      </c>
      <c r="D368" t="s">
        <v>1143</v>
      </c>
      <c r="E368" t="s">
        <v>1144</v>
      </c>
      <c r="F368" t="s">
        <v>1145</v>
      </c>
      <c r="G368" t="s">
        <v>930</v>
      </c>
      <c r="H368" t="s">
        <v>924</v>
      </c>
      <c r="I368">
        <v>-0.30236547653889401</v>
      </c>
      <c r="J368">
        <v>8.8353650462427505E-3</v>
      </c>
    </row>
    <row r="369" spans="1:10" x14ac:dyDescent="0.2">
      <c r="A369" t="s">
        <v>1085</v>
      </c>
      <c r="B369" t="s">
        <v>918</v>
      </c>
      <c r="C369" t="s">
        <v>1142</v>
      </c>
      <c r="D369" t="s">
        <v>1143</v>
      </c>
      <c r="E369" t="s">
        <v>1144</v>
      </c>
      <c r="F369" t="s">
        <v>1145</v>
      </c>
      <c r="G369" t="s">
        <v>951</v>
      </c>
      <c r="H369" t="s">
        <v>924</v>
      </c>
      <c r="I369">
        <v>-0.301186392348676</v>
      </c>
      <c r="J369">
        <v>9.1167114011485306E-3</v>
      </c>
    </row>
    <row r="370" spans="1:10" x14ac:dyDescent="0.2">
      <c r="A370" t="s">
        <v>1085</v>
      </c>
      <c r="B370" t="s">
        <v>918</v>
      </c>
      <c r="C370" t="s">
        <v>1146</v>
      </c>
      <c r="D370" t="s">
        <v>1143</v>
      </c>
      <c r="E370" t="s">
        <v>1144</v>
      </c>
      <c r="F370" t="s">
        <v>1145</v>
      </c>
      <c r="G370" t="s">
        <v>923</v>
      </c>
      <c r="H370" t="s">
        <v>924</v>
      </c>
      <c r="I370">
        <v>-0.29859847235505799</v>
      </c>
      <c r="J370">
        <v>9.7618144832029505E-3</v>
      </c>
    </row>
    <row r="371" spans="1:10" x14ac:dyDescent="0.2">
      <c r="A371" t="s">
        <v>1085</v>
      </c>
      <c r="B371" t="s">
        <v>918</v>
      </c>
      <c r="C371" t="s">
        <v>1142</v>
      </c>
      <c r="D371" t="s">
        <v>1143</v>
      </c>
      <c r="E371" t="s">
        <v>1144</v>
      </c>
      <c r="F371" t="s">
        <v>1145</v>
      </c>
      <c r="G371" t="s">
        <v>936</v>
      </c>
      <c r="H371" t="s">
        <v>924</v>
      </c>
      <c r="I371">
        <v>-0.295217083858482</v>
      </c>
      <c r="J371">
        <v>1.0664487750961699E-2</v>
      </c>
    </row>
    <row r="372" spans="1:10" x14ac:dyDescent="0.2">
      <c r="A372" t="s">
        <v>1085</v>
      </c>
      <c r="B372" t="s">
        <v>918</v>
      </c>
      <c r="C372" t="s">
        <v>1146</v>
      </c>
      <c r="D372" t="s">
        <v>1143</v>
      </c>
      <c r="E372" t="s">
        <v>1144</v>
      </c>
      <c r="F372" t="s">
        <v>1145</v>
      </c>
      <c r="G372" t="s">
        <v>936</v>
      </c>
      <c r="H372" t="s">
        <v>924</v>
      </c>
      <c r="I372">
        <v>-0.29197215396503001</v>
      </c>
      <c r="J372">
        <v>1.1598192786599799E-2</v>
      </c>
    </row>
    <row r="373" spans="1:10" x14ac:dyDescent="0.2">
      <c r="A373" t="s">
        <v>1085</v>
      </c>
      <c r="B373" t="s">
        <v>918</v>
      </c>
      <c r="C373" t="s">
        <v>1147</v>
      </c>
      <c r="D373" t="s">
        <v>1143</v>
      </c>
      <c r="E373" t="s">
        <v>1144</v>
      </c>
      <c r="F373" t="s">
        <v>1145</v>
      </c>
      <c r="G373" t="s">
        <v>933</v>
      </c>
      <c r="H373" t="s">
        <v>934</v>
      </c>
      <c r="I373">
        <v>0.274975680417404</v>
      </c>
      <c r="J373">
        <v>1.7737027735700898E-2</v>
      </c>
    </row>
    <row r="374" spans="1:10" x14ac:dyDescent="0.2">
      <c r="A374" t="s">
        <v>1085</v>
      </c>
      <c r="B374" t="s">
        <v>918</v>
      </c>
      <c r="C374" t="s">
        <v>1146</v>
      </c>
      <c r="D374" t="s">
        <v>1143</v>
      </c>
      <c r="E374" t="s">
        <v>1144</v>
      </c>
      <c r="F374" t="s">
        <v>1145</v>
      </c>
      <c r="G374" t="s">
        <v>1069</v>
      </c>
      <c r="H374" t="s">
        <v>927</v>
      </c>
      <c r="I374">
        <v>0.27184132736542599</v>
      </c>
      <c r="J374">
        <v>1.9131271515871899E-2</v>
      </c>
    </row>
    <row r="375" spans="1:10" x14ac:dyDescent="0.2">
      <c r="A375" t="s">
        <v>1085</v>
      </c>
      <c r="B375" t="s">
        <v>918</v>
      </c>
      <c r="C375" t="s">
        <v>1142</v>
      </c>
      <c r="D375" t="s">
        <v>1143</v>
      </c>
      <c r="E375" t="s">
        <v>1144</v>
      </c>
      <c r="F375" t="s">
        <v>1145</v>
      </c>
      <c r="G375" t="s">
        <v>1049</v>
      </c>
      <c r="H375" t="s">
        <v>927</v>
      </c>
      <c r="I375">
        <v>0.269999473873693</v>
      </c>
      <c r="J375">
        <v>1.99935334587833E-2</v>
      </c>
    </row>
    <row r="376" spans="1:10" x14ac:dyDescent="0.2">
      <c r="A376" t="s">
        <v>1085</v>
      </c>
      <c r="B376" t="s">
        <v>918</v>
      </c>
      <c r="C376" t="s">
        <v>1146</v>
      </c>
      <c r="D376" t="s">
        <v>1143</v>
      </c>
      <c r="E376" t="s">
        <v>1144</v>
      </c>
      <c r="F376" t="s">
        <v>1145</v>
      </c>
      <c r="G376" t="s">
        <v>1053</v>
      </c>
      <c r="H376" t="s">
        <v>927</v>
      </c>
      <c r="I376">
        <v>0.26512052225439797</v>
      </c>
      <c r="J376">
        <v>2.2439683000822299E-2</v>
      </c>
    </row>
    <row r="377" spans="1:10" x14ac:dyDescent="0.2">
      <c r="A377" t="s">
        <v>1085</v>
      </c>
      <c r="B377" t="s">
        <v>918</v>
      </c>
      <c r="C377" t="s">
        <v>1147</v>
      </c>
      <c r="D377" t="s">
        <v>1143</v>
      </c>
      <c r="E377" t="s">
        <v>1144</v>
      </c>
      <c r="F377" t="s">
        <v>1145</v>
      </c>
      <c r="G377" t="s">
        <v>947</v>
      </c>
      <c r="H377" t="s">
        <v>948</v>
      </c>
      <c r="I377">
        <v>0.26213529775882199</v>
      </c>
      <c r="J377">
        <v>2.40585209977555E-2</v>
      </c>
    </row>
    <row r="378" spans="1:10" x14ac:dyDescent="0.2">
      <c r="A378" t="s">
        <v>1085</v>
      </c>
      <c r="B378" t="s">
        <v>918</v>
      </c>
      <c r="C378" t="s">
        <v>1147</v>
      </c>
      <c r="D378" t="s">
        <v>1143</v>
      </c>
      <c r="E378" t="s">
        <v>1144</v>
      </c>
      <c r="F378" t="s">
        <v>1145</v>
      </c>
      <c r="G378" t="s">
        <v>990</v>
      </c>
      <c r="H378" t="s">
        <v>934</v>
      </c>
      <c r="I378">
        <v>0.25689649359109401</v>
      </c>
      <c r="J378">
        <v>2.7139260963351699E-2</v>
      </c>
    </row>
    <row r="379" spans="1:10" x14ac:dyDescent="0.2">
      <c r="A379" t="s">
        <v>1085</v>
      </c>
      <c r="B379" t="s">
        <v>918</v>
      </c>
      <c r="C379" t="s">
        <v>1142</v>
      </c>
      <c r="D379" t="s">
        <v>1143</v>
      </c>
      <c r="E379" t="s">
        <v>1144</v>
      </c>
      <c r="F379" t="s">
        <v>1145</v>
      </c>
      <c r="G379" t="s">
        <v>935</v>
      </c>
      <c r="H379" t="s">
        <v>924</v>
      </c>
      <c r="I379">
        <v>-0.25574419615374</v>
      </c>
      <c r="J379">
        <v>2.7859854007344299E-2</v>
      </c>
    </row>
    <row r="380" spans="1:10" x14ac:dyDescent="0.2">
      <c r="A380" t="s">
        <v>1085</v>
      </c>
      <c r="B380" t="s">
        <v>918</v>
      </c>
      <c r="C380" t="s">
        <v>1142</v>
      </c>
      <c r="D380" t="s">
        <v>1143</v>
      </c>
      <c r="E380" t="s">
        <v>1144</v>
      </c>
      <c r="F380" t="s">
        <v>1145</v>
      </c>
      <c r="G380" t="s">
        <v>928</v>
      </c>
      <c r="H380" t="s">
        <v>929</v>
      </c>
      <c r="I380">
        <v>-0.25497267418337</v>
      </c>
      <c r="J380">
        <v>2.83512995333767E-2</v>
      </c>
    </row>
    <row r="381" spans="1:10" x14ac:dyDescent="0.2">
      <c r="A381" t="s">
        <v>1085</v>
      </c>
      <c r="B381" t="s">
        <v>918</v>
      </c>
      <c r="C381" t="s">
        <v>1142</v>
      </c>
      <c r="D381" t="s">
        <v>1143</v>
      </c>
      <c r="E381" t="s">
        <v>1144</v>
      </c>
      <c r="F381" t="s">
        <v>1145</v>
      </c>
      <c r="G381" t="s">
        <v>1134</v>
      </c>
      <c r="H381" t="s">
        <v>934</v>
      </c>
      <c r="I381">
        <v>0.529100345565097</v>
      </c>
      <c r="J381">
        <v>2.8967491330664102E-2</v>
      </c>
    </row>
    <row r="382" spans="1:10" x14ac:dyDescent="0.2">
      <c r="A382" t="s">
        <v>1085</v>
      </c>
      <c r="B382" t="s">
        <v>918</v>
      </c>
      <c r="C382" t="s">
        <v>1142</v>
      </c>
      <c r="D382" t="s">
        <v>1143</v>
      </c>
      <c r="E382" t="s">
        <v>1144</v>
      </c>
      <c r="F382" t="s">
        <v>1145</v>
      </c>
      <c r="G382" t="s">
        <v>989</v>
      </c>
      <c r="H382" t="s">
        <v>953</v>
      </c>
      <c r="I382">
        <v>-0.250921694902556</v>
      </c>
      <c r="J382">
        <v>3.1053278240438999E-2</v>
      </c>
    </row>
    <row r="383" spans="1:10" x14ac:dyDescent="0.2">
      <c r="A383" t="s">
        <v>1085</v>
      </c>
      <c r="B383" t="s">
        <v>918</v>
      </c>
      <c r="C383" t="s">
        <v>1142</v>
      </c>
      <c r="D383" t="s">
        <v>1143</v>
      </c>
      <c r="E383" t="s">
        <v>1144</v>
      </c>
      <c r="F383" t="s">
        <v>1145</v>
      </c>
      <c r="G383" t="s">
        <v>988</v>
      </c>
      <c r="H383" t="s">
        <v>953</v>
      </c>
      <c r="I383">
        <v>-0.24920454995392</v>
      </c>
      <c r="J383">
        <v>3.2262211462454803E-2</v>
      </c>
    </row>
    <row r="384" spans="1:10" x14ac:dyDescent="0.2">
      <c r="A384" t="s">
        <v>1085</v>
      </c>
      <c r="B384" t="s">
        <v>918</v>
      </c>
      <c r="C384" t="s">
        <v>1147</v>
      </c>
      <c r="D384" t="s">
        <v>1143</v>
      </c>
      <c r="E384" t="s">
        <v>1144</v>
      </c>
      <c r="F384" t="s">
        <v>1145</v>
      </c>
      <c r="G384" t="s">
        <v>988</v>
      </c>
      <c r="H384" t="s">
        <v>953</v>
      </c>
      <c r="I384">
        <v>0.24894898608030999</v>
      </c>
      <c r="J384">
        <v>3.2445468923727398E-2</v>
      </c>
    </row>
    <row r="385" spans="1:10" x14ac:dyDescent="0.2">
      <c r="A385" t="s">
        <v>1085</v>
      </c>
      <c r="B385" t="s">
        <v>918</v>
      </c>
      <c r="C385" t="s">
        <v>1146</v>
      </c>
      <c r="D385" t="s">
        <v>1143</v>
      </c>
      <c r="E385" t="s">
        <v>1144</v>
      </c>
      <c r="F385" t="s">
        <v>1145</v>
      </c>
      <c r="G385" t="s">
        <v>1107</v>
      </c>
      <c r="H385" t="s">
        <v>927</v>
      </c>
      <c r="I385">
        <v>0.248824994119166</v>
      </c>
      <c r="J385">
        <v>3.2534693994031999E-2</v>
      </c>
    </row>
    <row r="386" spans="1:10" x14ac:dyDescent="0.2">
      <c r="A386" t="s">
        <v>1085</v>
      </c>
      <c r="B386" t="s">
        <v>918</v>
      </c>
      <c r="C386" t="s">
        <v>1147</v>
      </c>
      <c r="D386" t="s">
        <v>1143</v>
      </c>
      <c r="E386" t="s">
        <v>1144</v>
      </c>
      <c r="F386" t="s">
        <v>1145</v>
      </c>
      <c r="G386" t="s">
        <v>989</v>
      </c>
      <c r="H386" t="s">
        <v>953</v>
      </c>
      <c r="I386">
        <v>0.247660435086523</v>
      </c>
      <c r="J386">
        <v>3.3382800195918098E-2</v>
      </c>
    </row>
    <row r="387" spans="1:10" x14ac:dyDescent="0.2">
      <c r="A387" t="s">
        <v>1085</v>
      </c>
      <c r="B387" t="s">
        <v>918</v>
      </c>
      <c r="C387" t="s">
        <v>1142</v>
      </c>
      <c r="D387" t="s">
        <v>1143</v>
      </c>
      <c r="E387" t="s">
        <v>1144</v>
      </c>
      <c r="F387" t="s">
        <v>1145</v>
      </c>
      <c r="G387" t="s">
        <v>995</v>
      </c>
      <c r="H387" t="s">
        <v>934</v>
      </c>
      <c r="I387">
        <v>0.24448117021523799</v>
      </c>
      <c r="J387">
        <v>3.5792905894497101E-2</v>
      </c>
    </row>
    <row r="388" spans="1:10" x14ac:dyDescent="0.2">
      <c r="A388" t="s">
        <v>1085</v>
      </c>
      <c r="B388" t="s">
        <v>918</v>
      </c>
      <c r="C388" t="s">
        <v>1146</v>
      </c>
      <c r="D388" t="s">
        <v>1143</v>
      </c>
      <c r="E388" t="s">
        <v>1144</v>
      </c>
      <c r="F388" t="s">
        <v>1145</v>
      </c>
      <c r="G388" t="s">
        <v>935</v>
      </c>
      <c r="H388" t="s">
        <v>924</v>
      </c>
      <c r="I388">
        <v>-0.244348501942458</v>
      </c>
      <c r="J388">
        <v>3.5896555252581501E-2</v>
      </c>
    </row>
    <row r="389" spans="1:10" x14ac:dyDescent="0.2">
      <c r="A389" t="s">
        <v>1085</v>
      </c>
      <c r="B389" t="s">
        <v>918</v>
      </c>
      <c r="C389" t="s">
        <v>1147</v>
      </c>
      <c r="D389" t="s">
        <v>1143</v>
      </c>
      <c r="E389" t="s">
        <v>1144</v>
      </c>
      <c r="F389" t="s">
        <v>1145</v>
      </c>
      <c r="G389" t="s">
        <v>993</v>
      </c>
      <c r="H389" t="s">
        <v>953</v>
      </c>
      <c r="I389">
        <v>0.24156842729238301</v>
      </c>
      <c r="J389">
        <v>3.81268392594254E-2</v>
      </c>
    </row>
    <row r="390" spans="1:10" x14ac:dyDescent="0.2">
      <c r="A390" t="s">
        <v>1085</v>
      </c>
      <c r="B390" t="s">
        <v>918</v>
      </c>
      <c r="C390" t="s">
        <v>1142</v>
      </c>
      <c r="D390" t="s">
        <v>1143</v>
      </c>
      <c r="E390" t="s">
        <v>1144</v>
      </c>
      <c r="F390" t="s">
        <v>1145</v>
      </c>
      <c r="G390" t="s">
        <v>1077</v>
      </c>
      <c r="H390" t="s">
        <v>929</v>
      </c>
      <c r="I390">
        <v>-0.239370983538436</v>
      </c>
      <c r="J390">
        <v>3.9970287609214297E-2</v>
      </c>
    </row>
    <row r="391" spans="1:10" x14ac:dyDescent="0.2">
      <c r="A391" t="s">
        <v>1085</v>
      </c>
      <c r="B391" t="s">
        <v>918</v>
      </c>
      <c r="C391" t="s">
        <v>1146</v>
      </c>
      <c r="D391" t="s">
        <v>1143</v>
      </c>
      <c r="E391" t="s">
        <v>1144</v>
      </c>
      <c r="F391" t="s">
        <v>1145</v>
      </c>
      <c r="G391" t="s">
        <v>928</v>
      </c>
      <c r="H391" t="s">
        <v>929</v>
      </c>
      <c r="I391">
        <v>-0.235564811725577</v>
      </c>
      <c r="J391">
        <v>4.3338263105965898E-2</v>
      </c>
    </row>
    <row r="392" spans="1:10" x14ac:dyDescent="0.2">
      <c r="A392" t="s">
        <v>1085</v>
      </c>
      <c r="B392" t="s">
        <v>918</v>
      </c>
      <c r="C392" t="s">
        <v>1142</v>
      </c>
      <c r="D392" t="s">
        <v>1143</v>
      </c>
      <c r="E392" t="s">
        <v>1144</v>
      </c>
      <c r="F392" t="s">
        <v>1145</v>
      </c>
      <c r="G392" t="s">
        <v>923</v>
      </c>
      <c r="H392" t="s">
        <v>924</v>
      </c>
      <c r="I392">
        <v>-0.23219529933098301</v>
      </c>
      <c r="J392">
        <v>4.6512578284449102E-2</v>
      </c>
    </row>
    <row r="393" spans="1:10" x14ac:dyDescent="0.2">
      <c r="A393" t="s">
        <v>1085</v>
      </c>
      <c r="B393" t="s">
        <v>918</v>
      </c>
      <c r="C393" t="s">
        <v>1146</v>
      </c>
      <c r="D393" t="s">
        <v>1143</v>
      </c>
      <c r="E393" t="s">
        <v>1144</v>
      </c>
      <c r="F393" t="s">
        <v>1145</v>
      </c>
      <c r="G393" t="s">
        <v>989</v>
      </c>
      <c r="H393" t="s">
        <v>953</v>
      </c>
      <c r="I393">
        <v>-0.230363264631787</v>
      </c>
      <c r="J393">
        <v>4.8317362912627698E-2</v>
      </c>
    </row>
    <row r="394" spans="1:10" x14ac:dyDescent="0.2">
      <c r="A394" t="s">
        <v>1085</v>
      </c>
      <c r="B394" t="s">
        <v>918</v>
      </c>
      <c r="C394" t="s">
        <v>1148</v>
      </c>
      <c r="D394" t="s">
        <v>1149</v>
      </c>
      <c r="E394" t="s">
        <v>1150</v>
      </c>
      <c r="F394" t="s">
        <v>1151</v>
      </c>
      <c r="G394" t="s">
        <v>936</v>
      </c>
      <c r="H394" t="s">
        <v>924</v>
      </c>
      <c r="I394">
        <v>0.26121675353034202</v>
      </c>
      <c r="J394">
        <v>2.4576153814711101E-2</v>
      </c>
    </row>
    <row r="395" spans="1:10" x14ac:dyDescent="0.2">
      <c r="A395" t="s">
        <v>1085</v>
      </c>
      <c r="B395" t="s">
        <v>918</v>
      </c>
      <c r="C395" t="s">
        <v>1148</v>
      </c>
      <c r="D395" t="s">
        <v>1149</v>
      </c>
      <c r="E395" t="s">
        <v>1150</v>
      </c>
      <c r="F395" t="s">
        <v>1151</v>
      </c>
      <c r="G395" t="s">
        <v>935</v>
      </c>
      <c r="H395" t="s">
        <v>924</v>
      </c>
      <c r="I395">
        <v>0.26120101998268602</v>
      </c>
      <c r="J395">
        <v>2.4585101877585998E-2</v>
      </c>
    </row>
    <row r="396" spans="1:10" x14ac:dyDescent="0.2">
      <c r="A396" t="s">
        <v>1085</v>
      </c>
      <c r="B396" t="s">
        <v>918</v>
      </c>
      <c r="C396" t="s">
        <v>1148</v>
      </c>
      <c r="D396" t="s">
        <v>1149</v>
      </c>
      <c r="E396" t="s">
        <v>1150</v>
      </c>
      <c r="F396" t="s">
        <v>1151</v>
      </c>
      <c r="G396" t="s">
        <v>1025</v>
      </c>
      <c r="H396" t="s">
        <v>940</v>
      </c>
      <c r="I396">
        <v>0.25961833214539098</v>
      </c>
      <c r="J396">
        <v>2.8786975957242601E-2</v>
      </c>
    </row>
    <row r="397" spans="1:10" x14ac:dyDescent="0.2">
      <c r="A397" t="s">
        <v>1085</v>
      </c>
      <c r="B397" t="s">
        <v>918</v>
      </c>
      <c r="C397" t="s">
        <v>1148</v>
      </c>
      <c r="D397" t="s">
        <v>1149</v>
      </c>
      <c r="E397" t="s">
        <v>1150</v>
      </c>
      <c r="F397" t="s">
        <v>1151</v>
      </c>
      <c r="G397" t="s">
        <v>923</v>
      </c>
      <c r="H397" t="s">
        <v>924</v>
      </c>
      <c r="I397">
        <v>0.25290325468654501</v>
      </c>
      <c r="J397">
        <v>2.9705718524167701E-2</v>
      </c>
    </row>
    <row r="398" spans="1:10" x14ac:dyDescent="0.2">
      <c r="A398" t="s">
        <v>1085</v>
      </c>
      <c r="B398" t="s">
        <v>918</v>
      </c>
      <c r="C398" t="s">
        <v>1148</v>
      </c>
      <c r="D398" t="s">
        <v>1149</v>
      </c>
      <c r="E398" t="s">
        <v>1150</v>
      </c>
      <c r="F398" t="s">
        <v>1151</v>
      </c>
      <c r="G398" t="s">
        <v>930</v>
      </c>
      <c r="H398" t="s">
        <v>924</v>
      </c>
      <c r="I398">
        <v>0.25100328101678598</v>
      </c>
      <c r="J398">
        <v>3.0996798903600398E-2</v>
      </c>
    </row>
    <row r="399" spans="1:10" x14ac:dyDescent="0.2">
      <c r="A399" t="s">
        <v>1085</v>
      </c>
      <c r="B399" t="s">
        <v>918</v>
      </c>
      <c r="C399" t="s">
        <v>1152</v>
      </c>
      <c r="D399" t="s">
        <v>1153</v>
      </c>
      <c r="E399" t="s">
        <v>1154</v>
      </c>
      <c r="F399" t="s">
        <v>1155</v>
      </c>
      <c r="G399" t="s">
        <v>960</v>
      </c>
      <c r="H399" t="s">
        <v>953</v>
      </c>
      <c r="I399">
        <v>0.32839639062736797</v>
      </c>
      <c r="J399">
        <v>4.2826079346982501E-3</v>
      </c>
    </row>
    <row r="400" spans="1:10" x14ac:dyDescent="0.2">
      <c r="A400" t="s">
        <v>1085</v>
      </c>
      <c r="B400" t="s">
        <v>918</v>
      </c>
      <c r="C400" t="s">
        <v>1156</v>
      </c>
      <c r="D400" t="s">
        <v>1153</v>
      </c>
      <c r="E400" t="s">
        <v>1154</v>
      </c>
      <c r="F400" t="s">
        <v>1155</v>
      </c>
      <c r="G400" t="s">
        <v>1051</v>
      </c>
      <c r="H400" t="s">
        <v>927</v>
      </c>
      <c r="I400">
        <v>-0.311381638777111</v>
      </c>
      <c r="J400">
        <v>6.9236599303472398E-3</v>
      </c>
    </row>
    <row r="401" spans="1:10" x14ac:dyDescent="0.2">
      <c r="A401" t="s">
        <v>1085</v>
      </c>
      <c r="B401" t="s">
        <v>918</v>
      </c>
      <c r="C401" t="s">
        <v>1157</v>
      </c>
      <c r="D401" t="s">
        <v>1153</v>
      </c>
      <c r="E401" t="s">
        <v>1154</v>
      </c>
      <c r="F401" t="s">
        <v>1155</v>
      </c>
      <c r="G401" t="s">
        <v>987</v>
      </c>
      <c r="H401" t="s">
        <v>929</v>
      </c>
      <c r="I401">
        <v>-0.30023046602107401</v>
      </c>
      <c r="J401">
        <v>9.3505244929647808E-3</v>
      </c>
    </row>
    <row r="402" spans="1:10" x14ac:dyDescent="0.2">
      <c r="A402" t="s">
        <v>1085</v>
      </c>
      <c r="B402" t="s">
        <v>918</v>
      </c>
      <c r="C402" t="s">
        <v>1156</v>
      </c>
      <c r="D402" t="s">
        <v>1153</v>
      </c>
      <c r="E402" t="s">
        <v>1154</v>
      </c>
      <c r="F402" t="s">
        <v>1155</v>
      </c>
      <c r="G402" t="s">
        <v>1077</v>
      </c>
      <c r="H402" t="s">
        <v>929</v>
      </c>
      <c r="I402">
        <v>0.29374587083183801</v>
      </c>
      <c r="J402">
        <v>1.10793839529389E-2</v>
      </c>
    </row>
    <row r="403" spans="1:10" x14ac:dyDescent="0.2">
      <c r="A403" t="s">
        <v>1085</v>
      </c>
      <c r="B403" t="s">
        <v>918</v>
      </c>
      <c r="C403" t="s">
        <v>1157</v>
      </c>
      <c r="D403" t="s">
        <v>1153</v>
      </c>
      <c r="E403" t="s">
        <v>1154</v>
      </c>
      <c r="F403" t="s">
        <v>1155</v>
      </c>
      <c r="G403" t="s">
        <v>960</v>
      </c>
      <c r="H403" t="s">
        <v>953</v>
      </c>
      <c r="I403">
        <v>0.29211344172571801</v>
      </c>
      <c r="J403">
        <v>1.1556106586691201E-2</v>
      </c>
    </row>
    <row r="404" spans="1:10" x14ac:dyDescent="0.2">
      <c r="A404" t="s">
        <v>1085</v>
      </c>
      <c r="B404" t="s">
        <v>918</v>
      </c>
      <c r="C404" t="s">
        <v>1152</v>
      </c>
      <c r="D404" t="s">
        <v>1153</v>
      </c>
      <c r="E404" t="s">
        <v>1154</v>
      </c>
      <c r="F404" t="s">
        <v>1155</v>
      </c>
      <c r="G404" t="s">
        <v>988</v>
      </c>
      <c r="H404" t="s">
        <v>953</v>
      </c>
      <c r="I404">
        <v>0.28637698760953101</v>
      </c>
      <c r="J404">
        <v>1.33754513159663E-2</v>
      </c>
    </row>
    <row r="405" spans="1:10" x14ac:dyDescent="0.2">
      <c r="A405" t="s">
        <v>1085</v>
      </c>
      <c r="B405" t="s">
        <v>918</v>
      </c>
      <c r="C405" t="s">
        <v>1152</v>
      </c>
      <c r="D405" t="s">
        <v>1153</v>
      </c>
      <c r="E405" t="s">
        <v>1154</v>
      </c>
      <c r="F405" t="s">
        <v>1155</v>
      </c>
      <c r="G405" t="s">
        <v>989</v>
      </c>
      <c r="H405" t="s">
        <v>953</v>
      </c>
      <c r="I405">
        <v>0.28070529733281802</v>
      </c>
      <c r="J405">
        <v>1.5412806293108899E-2</v>
      </c>
    </row>
    <row r="406" spans="1:10" x14ac:dyDescent="0.2">
      <c r="A406" t="s">
        <v>1085</v>
      </c>
      <c r="B406" t="s">
        <v>918</v>
      </c>
      <c r="C406" t="s">
        <v>1157</v>
      </c>
      <c r="D406" t="s">
        <v>1153</v>
      </c>
      <c r="E406" t="s">
        <v>1154</v>
      </c>
      <c r="F406" t="s">
        <v>1155</v>
      </c>
      <c r="G406" t="s">
        <v>994</v>
      </c>
      <c r="H406" t="s">
        <v>953</v>
      </c>
      <c r="I406">
        <v>0.27414908094768398</v>
      </c>
      <c r="J406">
        <v>1.80959816445278E-2</v>
      </c>
    </row>
    <row r="407" spans="1:10" x14ac:dyDescent="0.2">
      <c r="A407" t="s">
        <v>1085</v>
      </c>
      <c r="B407" t="s">
        <v>918</v>
      </c>
      <c r="C407" t="s">
        <v>1158</v>
      </c>
      <c r="D407" t="s">
        <v>1153</v>
      </c>
      <c r="E407" t="s">
        <v>1154</v>
      </c>
      <c r="F407" t="s">
        <v>1155</v>
      </c>
      <c r="G407" t="s">
        <v>1070</v>
      </c>
      <c r="H407" t="s">
        <v>927</v>
      </c>
      <c r="I407">
        <v>0.26812535184539499</v>
      </c>
      <c r="J407">
        <v>2.0904770982585402E-2</v>
      </c>
    </row>
    <row r="408" spans="1:10" x14ac:dyDescent="0.2">
      <c r="A408" t="s">
        <v>1085</v>
      </c>
      <c r="B408" t="s">
        <v>918</v>
      </c>
      <c r="C408" t="s">
        <v>1152</v>
      </c>
      <c r="D408" t="s">
        <v>1153</v>
      </c>
      <c r="E408" t="s">
        <v>1154</v>
      </c>
      <c r="F408" t="s">
        <v>1155</v>
      </c>
      <c r="G408" t="s">
        <v>1048</v>
      </c>
      <c r="H408" t="s">
        <v>929</v>
      </c>
      <c r="I408">
        <v>0.26441728387453001</v>
      </c>
      <c r="J408">
        <v>2.2812443910318302E-2</v>
      </c>
    </row>
    <row r="409" spans="1:10" x14ac:dyDescent="0.2">
      <c r="A409" t="s">
        <v>1085</v>
      </c>
      <c r="B409" t="s">
        <v>918</v>
      </c>
      <c r="C409" t="s">
        <v>1158</v>
      </c>
      <c r="D409" t="s">
        <v>1153</v>
      </c>
      <c r="E409" t="s">
        <v>1154</v>
      </c>
      <c r="F409" t="s">
        <v>1155</v>
      </c>
      <c r="G409" t="s">
        <v>1069</v>
      </c>
      <c r="H409" t="s">
        <v>927</v>
      </c>
      <c r="I409">
        <v>0.25656130332726101</v>
      </c>
      <c r="J409">
        <v>2.7347230678947301E-2</v>
      </c>
    </row>
    <row r="410" spans="1:10" x14ac:dyDescent="0.2">
      <c r="A410" t="s">
        <v>1085</v>
      </c>
      <c r="B410" t="s">
        <v>918</v>
      </c>
      <c r="C410" t="s">
        <v>1157</v>
      </c>
      <c r="D410" t="s">
        <v>1153</v>
      </c>
      <c r="E410" t="s">
        <v>1154</v>
      </c>
      <c r="F410" t="s">
        <v>1155</v>
      </c>
      <c r="G410" t="s">
        <v>989</v>
      </c>
      <c r="H410" t="s">
        <v>953</v>
      </c>
      <c r="I410">
        <v>0.25322191575650899</v>
      </c>
      <c r="J410">
        <v>2.9493676424859599E-2</v>
      </c>
    </row>
    <row r="411" spans="1:10" x14ac:dyDescent="0.2">
      <c r="A411" t="s">
        <v>1085</v>
      </c>
      <c r="B411" t="s">
        <v>918</v>
      </c>
      <c r="C411" t="s">
        <v>1157</v>
      </c>
      <c r="D411" t="s">
        <v>1153</v>
      </c>
      <c r="E411" t="s">
        <v>1154</v>
      </c>
      <c r="F411" t="s">
        <v>1155</v>
      </c>
      <c r="G411" t="s">
        <v>988</v>
      </c>
      <c r="H411" t="s">
        <v>953</v>
      </c>
      <c r="I411">
        <v>0.25302002258856399</v>
      </c>
      <c r="J411">
        <v>2.9627870842205299E-2</v>
      </c>
    </row>
    <row r="412" spans="1:10" x14ac:dyDescent="0.2">
      <c r="A412" t="s">
        <v>1085</v>
      </c>
      <c r="B412" t="s">
        <v>918</v>
      </c>
      <c r="C412" t="s">
        <v>1152</v>
      </c>
      <c r="D412" t="s">
        <v>1153</v>
      </c>
      <c r="E412" t="s">
        <v>1154</v>
      </c>
      <c r="F412" t="s">
        <v>1155</v>
      </c>
      <c r="G412" t="s">
        <v>952</v>
      </c>
      <c r="H412" t="s">
        <v>953</v>
      </c>
      <c r="I412">
        <v>0.24853983047064401</v>
      </c>
      <c r="J412">
        <v>3.2740679750698401E-2</v>
      </c>
    </row>
    <row r="413" spans="1:10" x14ac:dyDescent="0.2">
      <c r="A413" t="s">
        <v>1085</v>
      </c>
      <c r="B413" t="s">
        <v>918</v>
      </c>
      <c r="C413" t="s">
        <v>1156</v>
      </c>
      <c r="D413" t="s">
        <v>1153</v>
      </c>
      <c r="E413" t="s">
        <v>1154</v>
      </c>
      <c r="F413" t="s">
        <v>1155</v>
      </c>
      <c r="G413" t="s">
        <v>1049</v>
      </c>
      <c r="H413" t="s">
        <v>927</v>
      </c>
      <c r="I413">
        <v>-0.24014329895817599</v>
      </c>
      <c r="J413">
        <v>3.9314127993196397E-2</v>
      </c>
    </row>
    <row r="414" spans="1:10" x14ac:dyDescent="0.2">
      <c r="A414" t="s">
        <v>1085</v>
      </c>
      <c r="B414" t="s">
        <v>918</v>
      </c>
      <c r="C414" t="s">
        <v>1158</v>
      </c>
      <c r="D414" t="s">
        <v>1153</v>
      </c>
      <c r="E414" t="s">
        <v>1154</v>
      </c>
      <c r="F414" t="s">
        <v>1155</v>
      </c>
      <c r="G414" t="s">
        <v>1025</v>
      </c>
      <c r="H414" t="s">
        <v>940</v>
      </c>
      <c r="I414">
        <v>0.24264286388296899</v>
      </c>
      <c r="J414">
        <v>4.14667560293457E-2</v>
      </c>
    </row>
    <row r="415" spans="1:10" x14ac:dyDescent="0.2">
      <c r="A415" t="s">
        <v>1085</v>
      </c>
      <c r="B415" t="s">
        <v>918</v>
      </c>
      <c r="C415" t="s">
        <v>1156</v>
      </c>
      <c r="D415" t="s">
        <v>1153</v>
      </c>
      <c r="E415" t="s">
        <v>1154</v>
      </c>
      <c r="F415" t="s">
        <v>1155</v>
      </c>
      <c r="G415" t="s">
        <v>1069</v>
      </c>
      <c r="H415" t="s">
        <v>927</v>
      </c>
      <c r="I415">
        <v>-0.22888022445950501</v>
      </c>
      <c r="J415">
        <v>4.9820171842467301E-2</v>
      </c>
    </row>
    <row r="416" spans="1:10" x14ac:dyDescent="0.2">
      <c r="A416" t="s">
        <v>1085</v>
      </c>
      <c r="B416" t="s">
        <v>918</v>
      </c>
      <c r="C416" t="s">
        <v>1159</v>
      </c>
      <c r="D416" t="s">
        <v>1160</v>
      </c>
      <c r="E416" t="s">
        <v>1161</v>
      </c>
      <c r="F416" t="s">
        <v>1162</v>
      </c>
      <c r="G416" t="s">
        <v>933</v>
      </c>
      <c r="H416" t="s">
        <v>934</v>
      </c>
      <c r="I416">
        <v>-0.33107462797086001</v>
      </c>
      <c r="J416">
        <v>3.9609283079105701E-3</v>
      </c>
    </row>
    <row r="417" spans="1:10" x14ac:dyDescent="0.2">
      <c r="A417" t="s">
        <v>1085</v>
      </c>
      <c r="B417" t="s">
        <v>918</v>
      </c>
      <c r="C417" t="s">
        <v>1159</v>
      </c>
      <c r="D417" t="s">
        <v>1160</v>
      </c>
      <c r="E417" t="s">
        <v>1161</v>
      </c>
      <c r="F417" t="s">
        <v>1162</v>
      </c>
      <c r="G417" t="s">
        <v>939</v>
      </c>
      <c r="H417" t="s">
        <v>940</v>
      </c>
      <c r="I417">
        <v>0.33694064424313303</v>
      </c>
      <c r="J417">
        <v>4.0627708952702601E-3</v>
      </c>
    </row>
    <row r="418" spans="1:10" x14ac:dyDescent="0.2">
      <c r="A418" t="s">
        <v>1085</v>
      </c>
      <c r="B418" t="s">
        <v>918</v>
      </c>
      <c r="C418" t="s">
        <v>1163</v>
      </c>
      <c r="D418" t="s">
        <v>1160</v>
      </c>
      <c r="E418" t="s">
        <v>1161</v>
      </c>
      <c r="F418" t="s">
        <v>1162</v>
      </c>
      <c r="G418" t="s">
        <v>1101</v>
      </c>
      <c r="H418" t="s">
        <v>929</v>
      </c>
      <c r="I418">
        <v>0.31710647182660101</v>
      </c>
      <c r="J418">
        <v>5.9079858919255197E-3</v>
      </c>
    </row>
    <row r="419" spans="1:10" x14ac:dyDescent="0.2">
      <c r="A419" t="s">
        <v>1085</v>
      </c>
      <c r="B419" t="s">
        <v>918</v>
      </c>
      <c r="C419" t="s">
        <v>1159</v>
      </c>
      <c r="D419" t="s">
        <v>1160</v>
      </c>
      <c r="E419" t="s">
        <v>1161</v>
      </c>
      <c r="F419" t="s">
        <v>1162</v>
      </c>
      <c r="G419" t="s">
        <v>990</v>
      </c>
      <c r="H419" t="s">
        <v>934</v>
      </c>
      <c r="I419">
        <v>-0.30672981883621703</v>
      </c>
      <c r="J419">
        <v>7.8589558169969397E-3</v>
      </c>
    </row>
    <row r="420" spans="1:10" x14ac:dyDescent="0.2">
      <c r="A420" t="s">
        <v>1085</v>
      </c>
      <c r="B420" t="s">
        <v>918</v>
      </c>
      <c r="C420" t="s">
        <v>1164</v>
      </c>
      <c r="D420" t="s">
        <v>1160</v>
      </c>
      <c r="E420" t="s">
        <v>1161</v>
      </c>
      <c r="F420" t="s">
        <v>1162</v>
      </c>
      <c r="G420" t="s">
        <v>956</v>
      </c>
      <c r="H420" t="s">
        <v>953</v>
      </c>
      <c r="I420">
        <v>0.296987754933832</v>
      </c>
      <c r="J420">
        <v>1.0183129788608501E-2</v>
      </c>
    </row>
    <row r="421" spans="1:10" x14ac:dyDescent="0.2">
      <c r="A421" t="s">
        <v>1085</v>
      </c>
      <c r="B421" t="s">
        <v>918</v>
      </c>
      <c r="C421" t="s">
        <v>1164</v>
      </c>
      <c r="D421" t="s">
        <v>1160</v>
      </c>
      <c r="E421" t="s">
        <v>1161</v>
      </c>
      <c r="F421" t="s">
        <v>1162</v>
      </c>
      <c r="G421" t="s">
        <v>932</v>
      </c>
      <c r="H421" t="s">
        <v>927</v>
      </c>
      <c r="I421">
        <v>0.26985309013904402</v>
      </c>
      <c r="J421">
        <v>2.0063465184421599E-2</v>
      </c>
    </row>
    <row r="422" spans="1:10" x14ac:dyDescent="0.2">
      <c r="A422" t="s">
        <v>1085</v>
      </c>
      <c r="B422" t="s">
        <v>918</v>
      </c>
      <c r="C422" t="s">
        <v>1163</v>
      </c>
      <c r="D422" t="s">
        <v>1160</v>
      </c>
      <c r="E422" t="s">
        <v>1161</v>
      </c>
      <c r="F422" t="s">
        <v>1162</v>
      </c>
      <c r="G422" t="s">
        <v>926</v>
      </c>
      <c r="H422" t="s">
        <v>927</v>
      </c>
      <c r="I422">
        <v>-0.26807888713351802</v>
      </c>
      <c r="J422">
        <v>2.0927805906357101E-2</v>
      </c>
    </row>
    <row r="423" spans="1:10" x14ac:dyDescent="0.2">
      <c r="A423" t="s">
        <v>1085</v>
      </c>
      <c r="B423" t="s">
        <v>918</v>
      </c>
      <c r="C423" t="s">
        <v>1159</v>
      </c>
      <c r="D423" t="s">
        <v>1160</v>
      </c>
      <c r="E423" t="s">
        <v>1161</v>
      </c>
      <c r="F423" t="s">
        <v>1162</v>
      </c>
      <c r="G423" t="s">
        <v>947</v>
      </c>
      <c r="H423" t="s">
        <v>948</v>
      </c>
      <c r="I423">
        <v>-0.25918123461693598</v>
      </c>
      <c r="J423">
        <v>2.5756983646687898E-2</v>
      </c>
    </row>
    <row r="424" spans="1:10" x14ac:dyDescent="0.2">
      <c r="A424" t="s">
        <v>1085</v>
      </c>
      <c r="B424" t="s">
        <v>918</v>
      </c>
      <c r="C424" t="s">
        <v>1163</v>
      </c>
      <c r="D424" t="s">
        <v>1160</v>
      </c>
      <c r="E424" t="s">
        <v>1161</v>
      </c>
      <c r="F424" t="s">
        <v>1162</v>
      </c>
      <c r="G424" t="s">
        <v>955</v>
      </c>
      <c r="H424" t="s">
        <v>929</v>
      </c>
      <c r="I424">
        <v>0.25620730108960299</v>
      </c>
      <c r="J424">
        <v>2.7568332243489299E-2</v>
      </c>
    </row>
    <row r="425" spans="1:10" x14ac:dyDescent="0.2">
      <c r="A425" t="s">
        <v>1085</v>
      </c>
      <c r="B425" t="s">
        <v>918</v>
      </c>
      <c r="C425" t="s">
        <v>1163</v>
      </c>
      <c r="D425" t="s">
        <v>1160</v>
      </c>
      <c r="E425" t="s">
        <v>1161</v>
      </c>
      <c r="F425" t="s">
        <v>1162</v>
      </c>
      <c r="G425" t="s">
        <v>949</v>
      </c>
      <c r="H425" t="s">
        <v>950</v>
      </c>
      <c r="I425">
        <v>0.24750253681624099</v>
      </c>
      <c r="J425">
        <v>3.3499204673791499E-2</v>
      </c>
    </row>
    <row r="426" spans="1:10" x14ac:dyDescent="0.2">
      <c r="A426" t="s">
        <v>1165</v>
      </c>
      <c r="B426" t="s">
        <v>918</v>
      </c>
      <c r="C426" t="s">
        <v>981</v>
      </c>
      <c r="D426" t="s">
        <v>982</v>
      </c>
      <c r="E426" t="s">
        <v>983</v>
      </c>
      <c r="F426" t="s">
        <v>984</v>
      </c>
      <c r="G426" t="s">
        <v>985</v>
      </c>
      <c r="H426" t="s">
        <v>929</v>
      </c>
      <c r="I426">
        <v>-0.392371130836628</v>
      </c>
      <c r="J426">
        <v>5.4500042290256802E-4</v>
      </c>
    </row>
    <row r="427" spans="1:10" x14ac:dyDescent="0.2">
      <c r="A427" t="s">
        <v>1165</v>
      </c>
      <c r="B427" t="s">
        <v>918</v>
      </c>
      <c r="C427" t="s">
        <v>986</v>
      </c>
      <c r="D427" t="s">
        <v>982</v>
      </c>
      <c r="E427" t="s">
        <v>983</v>
      </c>
      <c r="F427" t="s">
        <v>984</v>
      </c>
      <c r="G427" t="s">
        <v>987</v>
      </c>
      <c r="H427" t="s">
        <v>929</v>
      </c>
      <c r="I427">
        <v>0.32824404070197</v>
      </c>
      <c r="J427">
        <v>4.3015845154676397E-3</v>
      </c>
    </row>
    <row r="428" spans="1:10" x14ac:dyDescent="0.2">
      <c r="A428" t="s">
        <v>1165</v>
      </c>
      <c r="B428" t="s">
        <v>918</v>
      </c>
      <c r="C428" t="s">
        <v>981</v>
      </c>
      <c r="D428" t="s">
        <v>982</v>
      </c>
      <c r="E428" t="s">
        <v>983</v>
      </c>
      <c r="F428" t="s">
        <v>984</v>
      </c>
      <c r="G428" t="s">
        <v>970</v>
      </c>
      <c r="H428" t="s">
        <v>929</v>
      </c>
      <c r="I428">
        <v>-0.30664618204612998</v>
      </c>
      <c r="J428">
        <v>7.8767393276279098E-3</v>
      </c>
    </row>
    <row r="429" spans="1:10" x14ac:dyDescent="0.2">
      <c r="A429" t="s">
        <v>1165</v>
      </c>
      <c r="B429" t="s">
        <v>918</v>
      </c>
      <c r="C429" t="s">
        <v>986</v>
      </c>
      <c r="D429" t="s">
        <v>982</v>
      </c>
      <c r="E429" t="s">
        <v>983</v>
      </c>
      <c r="F429" t="s">
        <v>984</v>
      </c>
      <c r="G429" t="s">
        <v>988</v>
      </c>
      <c r="H429" t="s">
        <v>953</v>
      </c>
      <c r="I429">
        <v>-0.29351488051105801</v>
      </c>
      <c r="J429">
        <v>1.11457842878099E-2</v>
      </c>
    </row>
    <row r="430" spans="1:10" x14ac:dyDescent="0.2">
      <c r="A430" t="s">
        <v>1165</v>
      </c>
      <c r="B430" t="s">
        <v>918</v>
      </c>
      <c r="C430" t="s">
        <v>986</v>
      </c>
      <c r="D430" t="s">
        <v>982</v>
      </c>
      <c r="E430" t="s">
        <v>983</v>
      </c>
      <c r="F430" t="s">
        <v>984</v>
      </c>
      <c r="G430" t="s">
        <v>989</v>
      </c>
      <c r="H430" t="s">
        <v>953</v>
      </c>
      <c r="I430">
        <v>-0.28913721776948798</v>
      </c>
      <c r="J430">
        <v>1.24712386393803E-2</v>
      </c>
    </row>
    <row r="431" spans="1:10" x14ac:dyDescent="0.2">
      <c r="A431" t="s">
        <v>1165</v>
      </c>
      <c r="B431" t="s">
        <v>918</v>
      </c>
      <c r="C431" t="s">
        <v>981</v>
      </c>
      <c r="D431" t="s">
        <v>982</v>
      </c>
      <c r="E431" t="s">
        <v>983</v>
      </c>
      <c r="F431" t="s">
        <v>984</v>
      </c>
      <c r="G431" t="s">
        <v>933</v>
      </c>
      <c r="H431" t="s">
        <v>934</v>
      </c>
      <c r="I431">
        <v>0.286475415344012</v>
      </c>
      <c r="J431">
        <v>1.3342258204213199E-2</v>
      </c>
    </row>
    <row r="432" spans="1:10" x14ac:dyDescent="0.2">
      <c r="A432" t="s">
        <v>1165</v>
      </c>
      <c r="B432" t="s">
        <v>918</v>
      </c>
      <c r="C432" t="s">
        <v>986</v>
      </c>
      <c r="D432" t="s">
        <v>982</v>
      </c>
      <c r="E432" t="s">
        <v>983</v>
      </c>
      <c r="F432" t="s">
        <v>984</v>
      </c>
      <c r="G432" t="s">
        <v>939</v>
      </c>
      <c r="H432" t="s">
        <v>940</v>
      </c>
      <c r="I432">
        <v>0.26234104907283101</v>
      </c>
      <c r="J432">
        <v>2.7094434209785599E-2</v>
      </c>
    </row>
    <row r="433" spans="1:10" x14ac:dyDescent="0.2">
      <c r="A433" t="s">
        <v>1165</v>
      </c>
      <c r="B433" t="s">
        <v>918</v>
      </c>
      <c r="C433" t="s">
        <v>986</v>
      </c>
      <c r="D433" t="s">
        <v>982</v>
      </c>
      <c r="E433" t="s">
        <v>983</v>
      </c>
      <c r="F433" t="s">
        <v>984</v>
      </c>
      <c r="G433" t="s">
        <v>990</v>
      </c>
      <c r="H433" t="s">
        <v>934</v>
      </c>
      <c r="I433">
        <v>-0.24836454214509099</v>
      </c>
      <c r="J433">
        <v>3.2867839621188E-2</v>
      </c>
    </row>
    <row r="434" spans="1:10" x14ac:dyDescent="0.2">
      <c r="A434" t="s">
        <v>1165</v>
      </c>
      <c r="B434" t="s">
        <v>918</v>
      </c>
      <c r="C434" t="s">
        <v>991</v>
      </c>
      <c r="D434" t="s">
        <v>982</v>
      </c>
      <c r="E434" t="s">
        <v>983</v>
      </c>
      <c r="F434" t="s">
        <v>984</v>
      </c>
      <c r="G434" t="s">
        <v>989</v>
      </c>
      <c r="H434" t="s">
        <v>953</v>
      </c>
      <c r="I434">
        <v>0.24787722710521901</v>
      </c>
      <c r="J434">
        <v>3.32235305883423E-2</v>
      </c>
    </row>
    <row r="435" spans="1:10" x14ac:dyDescent="0.2">
      <c r="A435" t="s">
        <v>1165</v>
      </c>
      <c r="B435" t="s">
        <v>918</v>
      </c>
      <c r="C435" t="s">
        <v>986</v>
      </c>
      <c r="D435" t="s">
        <v>982</v>
      </c>
      <c r="E435" t="s">
        <v>983</v>
      </c>
      <c r="F435" t="s">
        <v>984</v>
      </c>
      <c r="G435" t="s">
        <v>992</v>
      </c>
      <c r="H435" t="s">
        <v>929</v>
      </c>
      <c r="I435">
        <v>0.24564003878131799</v>
      </c>
      <c r="J435">
        <v>3.4898099763630001E-2</v>
      </c>
    </row>
    <row r="436" spans="1:10" x14ac:dyDescent="0.2">
      <c r="A436" t="s">
        <v>1165</v>
      </c>
      <c r="B436" t="s">
        <v>918</v>
      </c>
      <c r="C436" t="s">
        <v>991</v>
      </c>
      <c r="D436" t="s">
        <v>982</v>
      </c>
      <c r="E436" t="s">
        <v>983</v>
      </c>
      <c r="F436" t="s">
        <v>984</v>
      </c>
      <c r="G436" t="s">
        <v>993</v>
      </c>
      <c r="H436" t="s">
        <v>953</v>
      </c>
      <c r="I436">
        <v>0.24033475227895201</v>
      </c>
      <c r="J436">
        <v>3.9152861341595298E-2</v>
      </c>
    </row>
    <row r="437" spans="1:10" x14ac:dyDescent="0.2">
      <c r="A437" t="s">
        <v>1165</v>
      </c>
      <c r="B437" t="s">
        <v>918</v>
      </c>
      <c r="C437" t="s">
        <v>986</v>
      </c>
      <c r="D437" t="s">
        <v>982</v>
      </c>
      <c r="E437" t="s">
        <v>983</v>
      </c>
      <c r="F437" t="s">
        <v>984</v>
      </c>
      <c r="G437" t="s">
        <v>994</v>
      </c>
      <c r="H437" t="s">
        <v>953</v>
      </c>
      <c r="I437">
        <v>-0.235862625321833</v>
      </c>
      <c r="J437">
        <v>4.3066537288714901E-2</v>
      </c>
    </row>
    <row r="438" spans="1:10" x14ac:dyDescent="0.2">
      <c r="A438" t="s">
        <v>1165</v>
      </c>
      <c r="B438" t="s">
        <v>918</v>
      </c>
      <c r="C438" t="s">
        <v>981</v>
      </c>
      <c r="D438" t="s">
        <v>982</v>
      </c>
      <c r="E438" t="s">
        <v>983</v>
      </c>
      <c r="F438" t="s">
        <v>984</v>
      </c>
      <c r="G438" t="s">
        <v>995</v>
      </c>
      <c r="H438" t="s">
        <v>934</v>
      </c>
      <c r="I438">
        <v>0.23480770517303301</v>
      </c>
      <c r="J438">
        <v>4.4035439015919803E-2</v>
      </c>
    </row>
    <row r="439" spans="1:10" x14ac:dyDescent="0.2">
      <c r="A439" t="s">
        <v>1165</v>
      </c>
      <c r="B439" t="s">
        <v>918</v>
      </c>
      <c r="C439" t="s">
        <v>991</v>
      </c>
      <c r="D439" t="s">
        <v>982</v>
      </c>
      <c r="E439" t="s">
        <v>983</v>
      </c>
      <c r="F439" t="s">
        <v>984</v>
      </c>
      <c r="G439" t="s">
        <v>988</v>
      </c>
      <c r="H439" t="s">
        <v>953</v>
      </c>
      <c r="I439">
        <v>0.23454592236135799</v>
      </c>
      <c r="J439">
        <v>4.4278645702882202E-2</v>
      </c>
    </row>
    <row r="440" spans="1:10" x14ac:dyDescent="0.2">
      <c r="A440" t="s">
        <v>1165</v>
      </c>
      <c r="B440" t="s">
        <v>918</v>
      </c>
      <c r="C440" t="s">
        <v>986</v>
      </c>
      <c r="D440" t="s">
        <v>982</v>
      </c>
      <c r="E440" t="s">
        <v>983</v>
      </c>
      <c r="F440" t="s">
        <v>984</v>
      </c>
      <c r="G440" t="s">
        <v>993</v>
      </c>
      <c r="H440" t="s">
        <v>953</v>
      </c>
      <c r="I440">
        <v>-0.22951269754977899</v>
      </c>
      <c r="J440">
        <v>4.9174641046038498E-2</v>
      </c>
    </row>
    <row r="441" spans="1:10" x14ac:dyDescent="0.2">
      <c r="A441" t="s">
        <v>1165</v>
      </c>
      <c r="B441" t="s">
        <v>918</v>
      </c>
      <c r="C441" t="s">
        <v>1166</v>
      </c>
      <c r="D441" t="s">
        <v>1167</v>
      </c>
      <c r="E441" t="s">
        <v>1168</v>
      </c>
      <c r="F441" t="s">
        <v>1169</v>
      </c>
      <c r="G441" t="s">
        <v>990</v>
      </c>
      <c r="H441" t="s">
        <v>934</v>
      </c>
      <c r="I441">
        <v>-0.37061003910414902</v>
      </c>
      <c r="J441">
        <v>1.1523828862030001E-3</v>
      </c>
    </row>
    <row r="442" spans="1:10" x14ac:dyDescent="0.2">
      <c r="A442" t="s">
        <v>1165</v>
      </c>
      <c r="B442" t="s">
        <v>918</v>
      </c>
      <c r="C442" t="s">
        <v>1170</v>
      </c>
      <c r="D442" t="s">
        <v>1167</v>
      </c>
      <c r="E442" t="s">
        <v>1168</v>
      </c>
      <c r="F442" t="s">
        <v>1169</v>
      </c>
      <c r="G442" t="s">
        <v>1171</v>
      </c>
      <c r="H442" t="s">
        <v>924</v>
      </c>
      <c r="I442">
        <v>-0.45002174332761502</v>
      </c>
      <c r="J442">
        <v>7.5744928908685798E-3</v>
      </c>
    </row>
    <row r="443" spans="1:10" x14ac:dyDescent="0.2">
      <c r="A443" t="s">
        <v>1165</v>
      </c>
      <c r="B443" t="s">
        <v>918</v>
      </c>
      <c r="C443" t="s">
        <v>1166</v>
      </c>
      <c r="D443" t="s">
        <v>1167</v>
      </c>
      <c r="E443" t="s">
        <v>1168</v>
      </c>
      <c r="F443" t="s">
        <v>1169</v>
      </c>
      <c r="G443" t="s">
        <v>1171</v>
      </c>
      <c r="H443" t="s">
        <v>924</v>
      </c>
      <c r="I443">
        <v>-0.42291348978236898</v>
      </c>
      <c r="J443">
        <v>1.27053622363746E-2</v>
      </c>
    </row>
    <row r="444" spans="1:10" x14ac:dyDescent="0.2">
      <c r="A444" t="s">
        <v>1165</v>
      </c>
      <c r="B444" t="s">
        <v>918</v>
      </c>
      <c r="C444" t="s">
        <v>1166</v>
      </c>
      <c r="D444" t="s">
        <v>1167</v>
      </c>
      <c r="E444" t="s">
        <v>1168</v>
      </c>
      <c r="F444" t="s">
        <v>1169</v>
      </c>
      <c r="G444" t="s">
        <v>930</v>
      </c>
      <c r="H444" t="s">
        <v>924</v>
      </c>
      <c r="I444">
        <v>-0.27575249977713701</v>
      </c>
      <c r="J444">
        <v>1.74052757734139E-2</v>
      </c>
    </row>
    <row r="445" spans="1:10" x14ac:dyDescent="0.2">
      <c r="A445" t="s">
        <v>1165</v>
      </c>
      <c r="B445" t="s">
        <v>918</v>
      </c>
      <c r="C445" t="s">
        <v>1166</v>
      </c>
      <c r="D445" t="s">
        <v>1167</v>
      </c>
      <c r="E445" t="s">
        <v>1168</v>
      </c>
      <c r="F445" t="s">
        <v>1169</v>
      </c>
      <c r="G445" t="s">
        <v>1051</v>
      </c>
      <c r="H445" t="s">
        <v>927</v>
      </c>
      <c r="I445">
        <v>0.27486300289651799</v>
      </c>
      <c r="J445">
        <v>1.77855959136155E-2</v>
      </c>
    </row>
    <row r="446" spans="1:10" x14ac:dyDescent="0.2">
      <c r="A446" t="s">
        <v>1165</v>
      </c>
      <c r="B446" t="s">
        <v>918</v>
      </c>
      <c r="C446" t="s">
        <v>1166</v>
      </c>
      <c r="D446" t="s">
        <v>1167</v>
      </c>
      <c r="E446" t="s">
        <v>1168</v>
      </c>
      <c r="F446" t="s">
        <v>1169</v>
      </c>
      <c r="G446" t="s">
        <v>994</v>
      </c>
      <c r="H446" t="s">
        <v>953</v>
      </c>
      <c r="I446">
        <v>-0.25997168433617202</v>
      </c>
      <c r="J446">
        <v>2.5292850773524701E-2</v>
      </c>
    </row>
    <row r="447" spans="1:10" x14ac:dyDescent="0.2">
      <c r="A447" t="s">
        <v>1165</v>
      </c>
      <c r="B447" t="s">
        <v>918</v>
      </c>
      <c r="C447" t="s">
        <v>1166</v>
      </c>
      <c r="D447" t="s">
        <v>1167</v>
      </c>
      <c r="E447" t="s">
        <v>1168</v>
      </c>
      <c r="F447" t="s">
        <v>1169</v>
      </c>
      <c r="G447" t="s">
        <v>952</v>
      </c>
      <c r="H447" t="s">
        <v>953</v>
      </c>
      <c r="I447">
        <v>-0.25968652114312102</v>
      </c>
      <c r="J447">
        <v>2.54594679427841E-2</v>
      </c>
    </row>
    <row r="448" spans="1:10" x14ac:dyDescent="0.2">
      <c r="A448" t="s">
        <v>1165</v>
      </c>
      <c r="B448" t="s">
        <v>918</v>
      </c>
      <c r="C448" t="s">
        <v>1166</v>
      </c>
      <c r="D448" t="s">
        <v>1167</v>
      </c>
      <c r="E448" t="s">
        <v>1168</v>
      </c>
      <c r="F448" t="s">
        <v>1169</v>
      </c>
      <c r="G448" t="s">
        <v>1069</v>
      </c>
      <c r="H448" t="s">
        <v>927</v>
      </c>
      <c r="I448">
        <v>0.25299173781838402</v>
      </c>
      <c r="J448">
        <v>2.9646712160119701E-2</v>
      </c>
    </row>
    <row r="449" spans="1:10" x14ac:dyDescent="0.2">
      <c r="A449" t="s">
        <v>1165</v>
      </c>
      <c r="B449" t="s">
        <v>918</v>
      </c>
      <c r="C449" t="s">
        <v>1166</v>
      </c>
      <c r="D449" t="s">
        <v>1167</v>
      </c>
      <c r="E449" t="s">
        <v>1168</v>
      </c>
      <c r="F449" t="s">
        <v>1169</v>
      </c>
      <c r="G449" t="s">
        <v>1084</v>
      </c>
      <c r="H449" t="s">
        <v>929</v>
      </c>
      <c r="I449">
        <v>-0.249651121984511</v>
      </c>
      <c r="J449">
        <v>3.1944071699578802E-2</v>
      </c>
    </row>
    <row r="450" spans="1:10" x14ac:dyDescent="0.2">
      <c r="A450" t="s">
        <v>1165</v>
      </c>
      <c r="B450" t="s">
        <v>918</v>
      </c>
      <c r="C450" t="s">
        <v>1170</v>
      </c>
      <c r="D450" t="s">
        <v>1167</v>
      </c>
      <c r="E450" t="s">
        <v>1168</v>
      </c>
      <c r="F450" t="s">
        <v>1169</v>
      </c>
      <c r="G450" t="s">
        <v>1172</v>
      </c>
      <c r="H450" t="s">
        <v>929</v>
      </c>
      <c r="I450">
        <v>0.248031811696171</v>
      </c>
      <c r="J450">
        <v>3.31103518262695E-2</v>
      </c>
    </row>
    <row r="451" spans="1:10" x14ac:dyDescent="0.2">
      <c r="A451" t="s">
        <v>1165</v>
      </c>
      <c r="B451" t="s">
        <v>918</v>
      </c>
      <c r="C451" t="s">
        <v>1166</v>
      </c>
      <c r="D451" t="s">
        <v>1167</v>
      </c>
      <c r="E451" t="s">
        <v>1168</v>
      </c>
      <c r="F451" t="s">
        <v>1169</v>
      </c>
      <c r="G451" t="s">
        <v>1068</v>
      </c>
      <c r="H451" t="s">
        <v>948</v>
      </c>
      <c r="I451">
        <v>-0.243750216695827</v>
      </c>
      <c r="J451">
        <v>3.6367093657879698E-2</v>
      </c>
    </row>
    <row r="452" spans="1:10" x14ac:dyDescent="0.2">
      <c r="A452" t="s">
        <v>1165</v>
      </c>
      <c r="B452" t="s">
        <v>918</v>
      </c>
      <c r="C452" t="s">
        <v>1166</v>
      </c>
      <c r="D452" t="s">
        <v>1167</v>
      </c>
      <c r="E452" t="s">
        <v>1168</v>
      </c>
      <c r="F452" t="s">
        <v>1169</v>
      </c>
      <c r="G452" t="s">
        <v>968</v>
      </c>
      <c r="H452" t="s">
        <v>927</v>
      </c>
      <c r="I452">
        <v>0.23210472494641601</v>
      </c>
      <c r="J452">
        <v>4.6600481077210203E-2</v>
      </c>
    </row>
    <row r="453" spans="1:10" x14ac:dyDescent="0.2">
      <c r="A453" t="s">
        <v>1165</v>
      </c>
      <c r="B453" t="s">
        <v>918</v>
      </c>
      <c r="C453" t="s">
        <v>1166</v>
      </c>
      <c r="D453" t="s">
        <v>1167</v>
      </c>
      <c r="E453" t="s">
        <v>1168</v>
      </c>
      <c r="F453" t="s">
        <v>1169</v>
      </c>
      <c r="G453" t="s">
        <v>923</v>
      </c>
      <c r="H453" t="s">
        <v>924</v>
      </c>
      <c r="I453">
        <v>-0.229289806990918</v>
      </c>
      <c r="J453">
        <v>4.9401344690400299E-2</v>
      </c>
    </row>
    <row r="454" spans="1:10" x14ac:dyDescent="0.2">
      <c r="A454" t="s">
        <v>1165</v>
      </c>
      <c r="B454" t="s">
        <v>918</v>
      </c>
      <c r="C454" t="s">
        <v>1173</v>
      </c>
      <c r="D454" t="s">
        <v>1174</v>
      </c>
      <c r="E454" t="s">
        <v>1175</v>
      </c>
      <c r="F454" t="s">
        <v>1176</v>
      </c>
      <c r="G454" t="s">
        <v>952</v>
      </c>
      <c r="H454" t="s">
        <v>953</v>
      </c>
      <c r="I454">
        <v>-0.35865834227535298</v>
      </c>
      <c r="J454">
        <v>1.7017911996956099E-3</v>
      </c>
    </row>
    <row r="455" spans="1:10" x14ac:dyDescent="0.2">
      <c r="A455" t="s">
        <v>1165</v>
      </c>
      <c r="B455" t="s">
        <v>918</v>
      </c>
      <c r="C455" t="s">
        <v>1173</v>
      </c>
      <c r="D455" t="s">
        <v>1174</v>
      </c>
      <c r="E455" t="s">
        <v>1175</v>
      </c>
      <c r="F455" t="s">
        <v>1176</v>
      </c>
      <c r="G455" t="s">
        <v>1084</v>
      </c>
      <c r="H455" t="s">
        <v>929</v>
      </c>
      <c r="I455">
        <v>-0.33978987158017199</v>
      </c>
      <c r="J455">
        <v>3.0576059313099798E-3</v>
      </c>
    </row>
    <row r="456" spans="1:10" x14ac:dyDescent="0.2">
      <c r="A456" t="s">
        <v>1165</v>
      </c>
      <c r="B456" t="s">
        <v>918</v>
      </c>
      <c r="C456" t="s">
        <v>1173</v>
      </c>
      <c r="D456" t="s">
        <v>1174</v>
      </c>
      <c r="E456" t="s">
        <v>1175</v>
      </c>
      <c r="F456" t="s">
        <v>1176</v>
      </c>
      <c r="G456" t="s">
        <v>1107</v>
      </c>
      <c r="H456" t="s">
        <v>927</v>
      </c>
      <c r="I456">
        <v>-0.32863259311735299</v>
      </c>
      <c r="J456">
        <v>4.2533336460465997E-3</v>
      </c>
    </row>
    <row r="457" spans="1:10" x14ac:dyDescent="0.2">
      <c r="A457" t="s">
        <v>1165</v>
      </c>
      <c r="B457" t="s">
        <v>918</v>
      </c>
      <c r="C457" t="s">
        <v>1173</v>
      </c>
      <c r="D457" t="s">
        <v>1174</v>
      </c>
      <c r="E457" t="s">
        <v>1175</v>
      </c>
      <c r="F457" t="s">
        <v>1176</v>
      </c>
      <c r="G457" t="s">
        <v>1053</v>
      </c>
      <c r="H457" t="s">
        <v>927</v>
      </c>
      <c r="I457">
        <v>-0.32478996762642198</v>
      </c>
      <c r="J457">
        <v>4.7523298405623398E-3</v>
      </c>
    </row>
    <row r="458" spans="1:10" x14ac:dyDescent="0.2">
      <c r="A458" t="s">
        <v>1165</v>
      </c>
      <c r="B458" t="s">
        <v>918</v>
      </c>
      <c r="C458" t="s">
        <v>1173</v>
      </c>
      <c r="D458" t="s">
        <v>1174</v>
      </c>
      <c r="E458" t="s">
        <v>1175</v>
      </c>
      <c r="F458" t="s">
        <v>1176</v>
      </c>
      <c r="G458" t="s">
        <v>960</v>
      </c>
      <c r="H458" t="s">
        <v>953</v>
      </c>
      <c r="I458">
        <v>-0.31137843304720902</v>
      </c>
      <c r="J458">
        <v>6.9242692027692704E-3</v>
      </c>
    </row>
    <row r="459" spans="1:10" x14ac:dyDescent="0.2">
      <c r="A459" t="s">
        <v>1165</v>
      </c>
      <c r="B459" t="s">
        <v>918</v>
      </c>
      <c r="C459" t="s">
        <v>1173</v>
      </c>
      <c r="D459" t="s">
        <v>1174</v>
      </c>
      <c r="E459" t="s">
        <v>1175</v>
      </c>
      <c r="F459" t="s">
        <v>1176</v>
      </c>
      <c r="G459" t="s">
        <v>994</v>
      </c>
      <c r="H459" t="s">
        <v>953</v>
      </c>
      <c r="I459">
        <v>-0.28862420709645698</v>
      </c>
      <c r="J459">
        <v>1.2635168503112901E-2</v>
      </c>
    </row>
    <row r="460" spans="1:10" x14ac:dyDescent="0.2">
      <c r="A460" t="s">
        <v>1165</v>
      </c>
      <c r="B460" t="s">
        <v>918</v>
      </c>
      <c r="C460" t="s">
        <v>1173</v>
      </c>
      <c r="D460" t="s">
        <v>1174</v>
      </c>
      <c r="E460" t="s">
        <v>1175</v>
      </c>
      <c r="F460" t="s">
        <v>1176</v>
      </c>
      <c r="G460" t="s">
        <v>1058</v>
      </c>
      <c r="H460" t="s">
        <v>934</v>
      </c>
      <c r="I460">
        <v>-0.22716238654611501</v>
      </c>
      <c r="J460">
        <v>2.2342758466279901E-2</v>
      </c>
    </row>
    <row r="461" spans="1:10" x14ac:dyDescent="0.2">
      <c r="A461" t="s">
        <v>1165</v>
      </c>
      <c r="B461" t="s">
        <v>918</v>
      </c>
      <c r="C461" t="s">
        <v>1173</v>
      </c>
      <c r="D461" t="s">
        <v>1174</v>
      </c>
      <c r="E461" t="s">
        <v>1175</v>
      </c>
      <c r="F461" t="s">
        <v>1176</v>
      </c>
      <c r="G461" t="s">
        <v>1112</v>
      </c>
      <c r="H461" t="s">
        <v>927</v>
      </c>
      <c r="I461">
        <v>-0.25828559492438502</v>
      </c>
      <c r="J461">
        <v>2.6291575594936101E-2</v>
      </c>
    </row>
    <row r="462" spans="1:10" x14ac:dyDescent="0.2">
      <c r="A462" t="s">
        <v>1165</v>
      </c>
      <c r="B462" t="s">
        <v>918</v>
      </c>
      <c r="C462" t="s">
        <v>1173</v>
      </c>
      <c r="D462" t="s">
        <v>1174</v>
      </c>
      <c r="E462" t="s">
        <v>1175</v>
      </c>
      <c r="F462" t="s">
        <v>1176</v>
      </c>
      <c r="G462" t="s">
        <v>956</v>
      </c>
      <c r="H462" t="s">
        <v>953</v>
      </c>
      <c r="I462">
        <v>0.257904595814619</v>
      </c>
      <c r="J462">
        <v>2.65218167795498E-2</v>
      </c>
    </row>
    <row r="463" spans="1:10" x14ac:dyDescent="0.2">
      <c r="A463" t="s">
        <v>1165</v>
      </c>
      <c r="B463" t="s">
        <v>918</v>
      </c>
      <c r="C463" t="s">
        <v>1173</v>
      </c>
      <c r="D463" t="s">
        <v>1174</v>
      </c>
      <c r="E463" t="s">
        <v>1175</v>
      </c>
      <c r="F463" t="s">
        <v>1176</v>
      </c>
      <c r="G463" t="s">
        <v>966</v>
      </c>
      <c r="H463" t="s">
        <v>927</v>
      </c>
      <c r="I463">
        <v>-0.24410489962086601</v>
      </c>
      <c r="J463">
        <v>3.6087526169890499E-2</v>
      </c>
    </row>
    <row r="464" spans="1:10" x14ac:dyDescent="0.2">
      <c r="A464" t="s">
        <v>1165</v>
      </c>
      <c r="B464" t="s">
        <v>918</v>
      </c>
      <c r="C464" t="s">
        <v>1173</v>
      </c>
      <c r="D464" t="s">
        <v>1174</v>
      </c>
      <c r="E464" t="s">
        <v>1175</v>
      </c>
      <c r="F464" t="s">
        <v>1176</v>
      </c>
      <c r="G464" t="s">
        <v>1172</v>
      </c>
      <c r="H464" t="s">
        <v>929</v>
      </c>
      <c r="I464">
        <v>-0.24195666499895899</v>
      </c>
      <c r="J464">
        <v>3.7808617851519101E-2</v>
      </c>
    </row>
    <row r="465" spans="1:10" x14ac:dyDescent="0.2">
      <c r="A465" t="s">
        <v>1165</v>
      </c>
      <c r="B465" t="s">
        <v>918</v>
      </c>
      <c r="C465" t="s">
        <v>1177</v>
      </c>
      <c r="D465" t="s">
        <v>1178</v>
      </c>
      <c r="E465" t="s">
        <v>1179</v>
      </c>
      <c r="F465" t="s">
        <v>1180</v>
      </c>
      <c r="G465" t="s">
        <v>980</v>
      </c>
      <c r="H465" t="s">
        <v>948</v>
      </c>
      <c r="I465">
        <v>0.32227360809146099</v>
      </c>
      <c r="J465">
        <v>1.14148934287514E-3</v>
      </c>
    </row>
    <row r="466" spans="1:10" x14ac:dyDescent="0.2">
      <c r="A466" t="s">
        <v>1165</v>
      </c>
      <c r="B466" t="s">
        <v>918</v>
      </c>
      <c r="C466" t="s">
        <v>1177</v>
      </c>
      <c r="D466" t="s">
        <v>1178</v>
      </c>
      <c r="E466" t="s">
        <v>1179</v>
      </c>
      <c r="F466" t="s">
        <v>1180</v>
      </c>
      <c r="G466" t="s">
        <v>1058</v>
      </c>
      <c r="H466" t="s">
        <v>934</v>
      </c>
      <c r="I466">
        <v>0.28549485819560699</v>
      </c>
      <c r="J466">
        <v>3.8041530397856598E-3</v>
      </c>
    </row>
    <row r="467" spans="1:10" x14ac:dyDescent="0.2">
      <c r="A467" t="s">
        <v>1165</v>
      </c>
      <c r="B467" t="s">
        <v>918</v>
      </c>
      <c r="C467" t="s">
        <v>1181</v>
      </c>
      <c r="D467" t="s">
        <v>1178</v>
      </c>
      <c r="E467" t="s">
        <v>1179</v>
      </c>
      <c r="F467" t="s">
        <v>1180</v>
      </c>
      <c r="G467" t="s">
        <v>939</v>
      </c>
      <c r="H467" t="s">
        <v>940</v>
      </c>
      <c r="I467">
        <v>0.265786379787257</v>
      </c>
      <c r="J467">
        <v>2.50737915328932E-2</v>
      </c>
    </row>
    <row r="468" spans="1:10" x14ac:dyDescent="0.2">
      <c r="A468" t="s">
        <v>1165</v>
      </c>
      <c r="B468" t="s">
        <v>918</v>
      </c>
      <c r="C468" t="s">
        <v>1177</v>
      </c>
      <c r="D468" t="s">
        <v>1178</v>
      </c>
      <c r="E468" t="s">
        <v>1179</v>
      </c>
      <c r="F468" t="s">
        <v>1180</v>
      </c>
      <c r="G468" t="s">
        <v>1068</v>
      </c>
      <c r="H468" t="s">
        <v>948</v>
      </c>
      <c r="I468">
        <v>0.24335363150195599</v>
      </c>
      <c r="J468">
        <v>3.6681826603316502E-2</v>
      </c>
    </row>
    <row r="469" spans="1:10" x14ac:dyDescent="0.2">
      <c r="A469" t="s">
        <v>1165</v>
      </c>
      <c r="B469" t="s">
        <v>918</v>
      </c>
      <c r="C469" t="s">
        <v>1181</v>
      </c>
      <c r="D469" t="s">
        <v>1178</v>
      </c>
      <c r="E469" t="s">
        <v>1179</v>
      </c>
      <c r="F469" t="s">
        <v>1180</v>
      </c>
      <c r="G469" t="s">
        <v>968</v>
      </c>
      <c r="H469" t="s">
        <v>927</v>
      </c>
      <c r="I469">
        <v>0.243162751038141</v>
      </c>
      <c r="J469">
        <v>3.6834118593570601E-2</v>
      </c>
    </row>
    <row r="470" spans="1:10" x14ac:dyDescent="0.2">
      <c r="A470" t="s">
        <v>1165</v>
      </c>
      <c r="B470" t="s">
        <v>918</v>
      </c>
      <c r="C470" t="s">
        <v>1177</v>
      </c>
      <c r="D470" t="s">
        <v>1178</v>
      </c>
      <c r="E470" t="s">
        <v>1179</v>
      </c>
      <c r="F470" t="s">
        <v>1180</v>
      </c>
      <c r="G470" t="s">
        <v>1172</v>
      </c>
      <c r="H470" t="s">
        <v>929</v>
      </c>
      <c r="I470">
        <v>0.23956813662328599</v>
      </c>
      <c r="J470">
        <v>3.9801927784366503E-2</v>
      </c>
    </row>
    <row r="471" spans="1:10" x14ac:dyDescent="0.2">
      <c r="A471" t="s">
        <v>1165</v>
      </c>
      <c r="B471" t="s">
        <v>918</v>
      </c>
      <c r="C471" t="s">
        <v>1182</v>
      </c>
      <c r="D471" t="s">
        <v>1183</v>
      </c>
      <c r="E471" t="s">
        <v>1184</v>
      </c>
      <c r="F471" t="s">
        <v>1185</v>
      </c>
      <c r="G471" t="s">
        <v>933</v>
      </c>
      <c r="H471" t="s">
        <v>934</v>
      </c>
      <c r="I471">
        <v>-0.26281508377928697</v>
      </c>
      <c r="J471">
        <v>2.36814221745353E-2</v>
      </c>
    </row>
    <row r="472" spans="1:10" x14ac:dyDescent="0.2">
      <c r="A472" t="s">
        <v>1165</v>
      </c>
      <c r="B472" t="s">
        <v>918</v>
      </c>
      <c r="C472" t="s">
        <v>1186</v>
      </c>
      <c r="D472" t="s">
        <v>1183</v>
      </c>
      <c r="E472" t="s">
        <v>1184</v>
      </c>
      <c r="F472" t="s">
        <v>1185</v>
      </c>
      <c r="G472" t="s">
        <v>1058</v>
      </c>
      <c r="H472" t="s">
        <v>934</v>
      </c>
      <c r="I472">
        <v>-0.220868089117947</v>
      </c>
      <c r="J472">
        <v>2.6448988239692699E-2</v>
      </c>
    </row>
    <row r="473" spans="1:10" x14ac:dyDescent="0.2">
      <c r="A473" t="s">
        <v>1165</v>
      </c>
      <c r="B473" t="s">
        <v>918</v>
      </c>
      <c r="C473" t="s">
        <v>1187</v>
      </c>
      <c r="D473" t="s">
        <v>1183</v>
      </c>
      <c r="E473" t="s">
        <v>1184</v>
      </c>
      <c r="F473" t="s">
        <v>1185</v>
      </c>
      <c r="G473" t="s">
        <v>989</v>
      </c>
      <c r="H473" t="s">
        <v>953</v>
      </c>
      <c r="I473">
        <v>0.25499377703701898</v>
      </c>
      <c r="J473">
        <v>2.83377607822007E-2</v>
      </c>
    </row>
    <row r="474" spans="1:10" x14ac:dyDescent="0.2">
      <c r="A474" t="s">
        <v>1165</v>
      </c>
      <c r="B474" t="s">
        <v>918</v>
      </c>
      <c r="C474" t="s">
        <v>1187</v>
      </c>
      <c r="D474" t="s">
        <v>1183</v>
      </c>
      <c r="E474" t="s">
        <v>1184</v>
      </c>
      <c r="F474" t="s">
        <v>1185</v>
      </c>
      <c r="G474" t="s">
        <v>988</v>
      </c>
      <c r="H474" t="s">
        <v>953</v>
      </c>
      <c r="I474">
        <v>0.25456543952421001</v>
      </c>
      <c r="J474">
        <v>2.8613635441809299E-2</v>
      </c>
    </row>
    <row r="475" spans="1:10" x14ac:dyDescent="0.2">
      <c r="A475" t="s">
        <v>1165</v>
      </c>
      <c r="B475" t="s">
        <v>918</v>
      </c>
      <c r="C475" t="s">
        <v>1182</v>
      </c>
      <c r="D475" t="s">
        <v>1183</v>
      </c>
      <c r="E475" t="s">
        <v>1184</v>
      </c>
      <c r="F475" t="s">
        <v>1185</v>
      </c>
      <c r="G475" t="s">
        <v>960</v>
      </c>
      <c r="H475" t="s">
        <v>953</v>
      </c>
      <c r="I475">
        <v>0.25343420998473598</v>
      </c>
      <c r="J475">
        <v>2.9353121017258399E-2</v>
      </c>
    </row>
    <row r="476" spans="1:10" x14ac:dyDescent="0.2">
      <c r="A476" t="s">
        <v>1165</v>
      </c>
      <c r="B476" t="s">
        <v>918</v>
      </c>
      <c r="C476" t="s">
        <v>1187</v>
      </c>
      <c r="D476" t="s">
        <v>1183</v>
      </c>
      <c r="E476" t="s">
        <v>1184</v>
      </c>
      <c r="F476" t="s">
        <v>1185</v>
      </c>
      <c r="G476" t="s">
        <v>923</v>
      </c>
      <c r="H476" t="s">
        <v>924</v>
      </c>
      <c r="I476">
        <v>0.24981259517745899</v>
      </c>
      <c r="J476">
        <v>3.18296874892448E-2</v>
      </c>
    </row>
    <row r="477" spans="1:10" x14ac:dyDescent="0.2">
      <c r="A477" t="s">
        <v>1165</v>
      </c>
      <c r="B477" t="s">
        <v>918</v>
      </c>
      <c r="C477" t="s">
        <v>1186</v>
      </c>
      <c r="D477" t="s">
        <v>1183</v>
      </c>
      <c r="E477" t="s">
        <v>1184</v>
      </c>
      <c r="F477" t="s">
        <v>1185</v>
      </c>
      <c r="G477" t="s">
        <v>947</v>
      </c>
      <c r="H477" t="s">
        <v>948</v>
      </c>
      <c r="I477">
        <v>-0.24807791925319</v>
      </c>
      <c r="J477">
        <v>3.30766568924835E-2</v>
      </c>
    </row>
    <row r="478" spans="1:10" x14ac:dyDescent="0.2">
      <c r="A478" t="s">
        <v>1165</v>
      </c>
      <c r="B478" t="s">
        <v>918</v>
      </c>
      <c r="C478" t="s">
        <v>1188</v>
      </c>
      <c r="D478" t="s">
        <v>1183</v>
      </c>
      <c r="E478" t="s">
        <v>1184</v>
      </c>
      <c r="F478" t="s">
        <v>1185</v>
      </c>
      <c r="G478" t="s">
        <v>966</v>
      </c>
      <c r="H478" t="s">
        <v>927</v>
      </c>
      <c r="I478">
        <v>-0.24798602050308999</v>
      </c>
      <c r="J478">
        <v>3.3143844023463098E-2</v>
      </c>
    </row>
    <row r="479" spans="1:10" x14ac:dyDescent="0.2">
      <c r="A479" t="s">
        <v>1165</v>
      </c>
      <c r="B479" t="s">
        <v>918</v>
      </c>
      <c r="C479" t="s">
        <v>1186</v>
      </c>
      <c r="D479" t="s">
        <v>1183</v>
      </c>
      <c r="E479" t="s">
        <v>1184</v>
      </c>
      <c r="F479" t="s">
        <v>1185</v>
      </c>
      <c r="G479" t="s">
        <v>990</v>
      </c>
      <c r="H479" t="s">
        <v>934</v>
      </c>
      <c r="I479">
        <v>-0.24744825015130401</v>
      </c>
      <c r="J479">
        <v>3.3539303885004E-2</v>
      </c>
    </row>
    <row r="480" spans="1:10" x14ac:dyDescent="0.2">
      <c r="A480" t="s">
        <v>1165</v>
      </c>
      <c r="B480" t="s">
        <v>918</v>
      </c>
      <c r="C480" t="s">
        <v>1187</v>
      </c>
      <c r="D480" t="s">
        <v>1183</v>
      </c>
      <c r="E480" t="s">
        <v>1184</v>
      </c>
      <c r="F480" t="s">
        <v>1185</v>
      </c>
      <c r="G480" t="s">
        <v>930</v>
      </c>
      <c r="H480" t="s">
        <v>924</v>
      </c>
      <c r="I480">
        <v>0.24573135574018001</v>
      </c>
      <c r="J480">
        <v>3.4828392411227399E-2</v>
      </c>
    </row>
    <row r="481" spans="1:10" x14ac:dyDescent="0.2">
      <c r="A481" t="s">
        <v>1165</v>
      </c>
      <c r="B481" t="s">
        <v>918</v>
      </c>
      <c r="C481" t="s">
        <v>1187</v>
      </c>
      <c r="D481" t="s">
        <v>1183</v>
      </c>
      <c r="E481" t="s">
        <v>1184</v>
      </c>
      <c r="F481" t="s">
        <v>1185</v>
      </c>
      <c r="G481" t="s">
        <v>951</v>
      </c>
      <c r="H481" t="s">
        <v>924</v>
      </c>
      <c r="I481">
        <v>0.244220291752626</v>
      </c>
      <c r="J481">
        <v>3.5996959609321998E-2</v>
      </c>
    </row>
    <row r="482" spans="1:10" x14ac:dyDescent="0.2">
      <c r="A482" t="s">
        <v>1165</v>
      </c>
      <c r="B482" t="s">
        <v>918</v>
      </c>
      <c r="C482" t="s">
        <v>1186</v>
      </c>
      <c r="D482" t="s">
        <v>1183</v>
      </c>
      <c r="E482" t="s">
        <v>1184</v>
      </c>
      <c r="F482" t="s">
        <v>1185</v>
      </c>
      <c r="G482" t="s">
        <v>1189</v>
      </c>
      <c r="H482" t="s">
        <v>929</v>
      </c>
      <c r="I482">
        <v>-0.24155994925917901</v>
      </c>
      <c r="J482">
        <v>3.8133813128734602E-2</v>
      </c>
    </row>
    <row r="483" spans="1:10" x14ac:dyDescent="0.2">
      <c r="A483" t="s">
        <v>1165</v>
      </c>
      <c r="B483" t="s">
        <v>918</v>
      </c>
      <c r="C483" t="s">
        <v>1182</v>
      </c>
      <c r="D483" t="s">
        <v>1183</v>
      </c>
      <c r="E483" t="s">
        <v>1184</v>
      </c>
      <c r="F483" t="s">
        <v>1185</v>
      </c>
      <c r="G483" t="s">
        <v>1070</v>
      </c>
      <c r="H483" t="s">
        <v>927</v>
      </c>
      <c r="I483">
        <v>0.240851451067255</v>
      </c>
      <c r="J483">
        <v>3.8720373932216202E-2</v>
      </c>
    </row>
    <row r="484" spans="1:10" x14ac:dyDescent="0.2">
      <c r="A484" t="s">
        <v>1165</v>
      </c>
      <c r="B484" t="s">
        <v>918</v>
      </c>
      <c r="C484" t="s">
        <v>1182</v>
      </c>
      <c r="D484" t="s">
        <v>1183</v>
      </c>
      <c r="E484" t="s">
        <v>1184</v>
      </c>
      <c r="F484" t="s">
        <v>1185</v>
      </c>
      <c r="G484" t="s">
        <v>952</v>
      </c>
      <c r="H484" t="s">
        <v>953</v>
      </c>
      <c r="I484">
        <v>0.24021583371966701</v>
      </c>
      <c r="J484">
        <v>3.9252965031282401E-2</v>
      </c>
    </row>
    <row r="485" spans="1:10" x14ac:dyDescent="0.2">
      <c r="A485" t="s">
        <v>1165</v>
      </c>
      <c r="B485" t="s">
        <v>918</v>
      </c>
      <c r="C485" t="s">
        <v>1187</v>
      </c>
      <c r="D485" t="s">
        <v>1183</v>
      </c>
      <c r="E485" t="s">
        <v>1184</v>
      </c>
      <c r="F485" t="s">
        <v>1185</v>
      </c>
      <c r="G485" t="s">
        <v>993</v>
      </c>
      <c r="H485" t="s">
        <v>953</v>
      </c>
      <c r="I485">
        <v>0.23744098814223799</v>
      </c>
      <c r="J485">
        <v>4.1649864610132502E-2</v>
      </c>
    </row>
    <row r="486" spans="1:10" x14ac:dyDescent="0.2">
      <c r="A486" t="s">
        <v>1165</v>
      </c>
      <c r="B486" t="s">
        <v>918</v>
      </c>
      <c r="C486" t="s">
        <v>1186</v>
      </c>
      <c r="D486" t="s">
        <v>1183</v>
      </c>
      <c r="E486" t="s">
        <v>1184</v>
      </c>
      <c r="F486" t="s">
        <v>1185</v>
      </c>
      <c r="G486" t="s">
        <v>975</v>
      </c>
      <c r="H486" t="s">
        <v>929</v>
      </c>
      <c r="I486">
        <v>-0.23092566225772301</v>
      </c>
      <c r="J486">
        <v>4.7757306129598297E-2</v>
      </c>
    </row>
    <row r="487" spans="1:10" x14ac:dyDescent="0.2">
      <c r="A487" t="s">
        <v>1165</v>
      </c>
      <c r="B487" t="s">
        <v>918</v>
      </c>
      <c r="C487" t="s">
        <v>1188</v>
      </c>
      <c r="D487" t="s">
        <v>1183</v>
      </c>
      <c r="E487" t="s">
        <v>1184</v>
      </c>
      <c r="F487" t="s">
        <v>1185</v>
      </c>
      <c r="G487" t="s">
        <v>1190</v>
      </c>
      <c r="H487" t="s">
        <v>929</v>
      </c>
      <c r="I487">
        <v>0.229928350312923</v>
      </c>
      <c r="J487">
        <v>4.8754160527431097E-2</v>
      </c>
    </row>
    <row r="488" spans="1:10" x14ac:dyDescent="0.2">
      <c r="A488" t="s">
        <v>1165</v>
      </c>
      <c r="B488" t="s">
        <v>918</v>
      </c>
      <c r="C488" t="s">
        <v>1191</v>
      </c>
      <c r="D488" t="s">
        <v>1192</v>
      </c>
      <c r="E488" t="s">
        <v>1193</v>
      </c>
      <c r="F488" t="s">
        <v>1194</v>
      </c>
      <c r="G488" t="s">
        <v>1052</v>
      </c>
      <c r="H488" t="s">
        <v>940</v>
      </c>
      <c r="I488">
        <v>0.413899825459282</v>
      </c>
      <c r="J488">
        <v>3.3320671044004198E-4</v>
      </c>
    </row>
    <row r="489" spans="1:10" x14ac:dyDescent="0.2">
      <c r="A489" t="s">
        <v>1165</v>
      </c>
      <c r="B489" t="s">
        <v>918</v>
      </c>
      <c r="C489" t="s">
        <v>1195</v>
      </c>
      <c r="D489" t="s">
        <v>1192</v>
      </c>
      <c r="E489" t="s">
        <v>1193</v>
      </c>
      <c r="F489" t="s">
        <v>1194</v>
      </c>
      <c r="G489" t="s">
        <v>1052</v>
      </c>
      <c r="H489" t="s">
        <v>940</v>
      </c>
      <c r="I489">
        <v>0.41083799373097102</v>
      </c>
      <c r="J489">
        <v>3.7249053361665797E-4</v>
      </c>
    </row>
    <row r="490" spans="1:10" x14ac:dyDescent="0.2">
      <c r="A490" t="s">
        <v>1165</v>
      </c>
      <c r="B490" t="s">
        <v>918</v>
      </c>
      <c r="C490" t="s">
        <v>1196</v>
      </c>
      <c r="D490" t="s">
        <v>1192</v>
      </c>
      <c r="E490" t="s">
        <v>1193</v>
      </c>
      <c r="F490" t="s">
        <v>1194</v>
      </c>
      <c r="G490" t="s">
        <v>1052</v>
      </c>
      <c r="H490" t="s">
        <v>940</v>
      </c>
      <c r="I490">
        <v>0.383866940249113</v>
      </c>
      <c r="J490">
        <v>9.5081463135652698E-4</v>
      </c>
    </row>
    <row r="491" spans="1:10" x14ac:dyDescent="0.2">
      <c r="A491" t="s">
        <v>1165</v>
      </c>
      <c r="B491" t="s">
        <v>918</v>
      </c>
      <c r="C491" t="s">
        <v>1191</v>
      </c>
      <c r="D491" t="s">
        <v>1192</v>
      </c>
      <c r="E491" t="s">
        <v>1193</v>
      </c>
      <c r="F491" t="s">
        <v>1194</v>
      </c>
      <c r="G491" t="s">
        <v>939</v>
      </c>
      <c r="H491" t="s">
        <v>940</v>
      </c>
      <c r="I491">
        <v>0.37181413624716397</v>
      </c>
      <c r="J491">
        <v>1.40976623435058E-3</v>
      </c>
    </row>
    <row r="492" spans="1:10" x14ac:dyDescent="0.2">
      <c r="A492" t="s">
        <v>1165</v>
      </c>
      <c r="B492" t="s">
        <v>918</v>
      </c>
      <c r="C492" t="s">
        <v>1191</v>
      </c>
      <c r="D492" t="s">
        <v>1192</v>
      </c>
      <c r="E492" t="s">
        <v>1193</v>
      </c>
      <c r="F492" t="s">
        <v>1194</v>
      </c>
      <c r="G492" t="s">
        <v>1025</v>
      </c>
      <c r="H492" t="s">
        <v>940</v>
      </c>
      <c r="I492">
        <v>0.36333539415217397</v>
      </c>
      <c r="J492">
        <v>1.8434901378496999E-3</v>
      </c>
    </row>
    <row r="493" spans="1:10" x14ac:dyDescent="0.2">
      <c r="A493" t="s">
        <v>1165</v>
      </c>
      <c r="B493" t="s">
        <v>918</v>
      </c>
      <c r="C493" t="s">
        <v>1196</v>
      </c>
      <c r="D493" t="s">
        <v>1192</v>
      </c>
      <c r="E493" t="s">
        <v>1193</v>
      </c>
      <c r="F493" t="s">
        <v>1194</v>
      </c>
      <c r="G493" t="s">
        <v>939</v>
      </c>
      <c r="H493" t="s">
        <v>940</v>
      </c>
      <c r="I493">
        <v>0.32278587502547601</v>
      </c>
      <c r="J493">
        <v>6.0424285523429299E-3</v>
      </c>
    </row>
    <row r="494" spans="1:10" x14ac:dyDescent="0.2">
      <c r="A494" t="s">
        <v>1165</v>
      </c>
      <c r="B494" t="s">
        <v>918</v>
      </c>
      <c r="C494" t="s">
        <v>1197</v>
      </c>
      <c r="D494" t="s">
        <v>1192</v>
      </c>
      <c r="E494" t="s">
        <v>1193</v>
      </c>
      <c r="F494" t="s">
        <v>1194</v>
      </c>
      <c r="G494" t="s">
        <v>1052</v>
      </c>
      <c r="H494" t="s">
        <v>940</v>
      </c>
      <c r="I494">
        <v>0.29823779644417903</v>
      </c>
      <c r="J494">
        <v>1.1531573468622099E-2</v>
      </c>
    </row>
    <row r="495" spans="1:10" x14ac:dyDescent="0.2">
      <c r="A495" t="s">
        <v>1165</v>
      </c>
      <c r="B495" t="s">
        <v>918</v>
      </c>
      <c r="C495" t="s">
        <v>1195</v>
      </c>
      <c r="D495" t="s">
        <v>1192</v>
      </c>
      <c r="E495" t="s">
        <v>1193</v>
      </c>
      <c r="F495" t="s">
        <v>1194</v>
      </c>
      <c r="G495" t="s">
        <v>1025</v>
      </c>
      <c r="H495" t="s">
        <v>940</v>
      </c>
      <c r="I495">
        <v>0.28214921662163001</v>
      </c>
      <c r="J495">
        <v>1.7130923144553601E-2</v>
      </c>
    </row>
    <row r="496" spans="1:10" x14ac:dyDescent="0.2">
      <c r="A496" t="s">
        <v>1165</v>
      </c>
      <c r="B496" t="s">
        <v>918</v>
      </c>
      <c r="C496" t="s">
        <v>1195</v>
      </c>
      <c r="D496" t="s">
        <v>1192</v>
      </c>
      <c r="E496" t="s">
        <v>1193</v>
      </c>
      <c r="F496" t="s">
        <v>1194</v>
      </c>
      <c r="G496" t="s">
        <v>939</v>
      </c>
      <c r="H496" t="s">
        <v>940</v>
      </c>
      <c r="I496">
        <v>0.27578800710415902</v>
      </c>
      <c r="J496">
        <v>1.9916020012464002E-2</v>
      </c>
    </row>
    <row r="497" spans="1:10" x14ac:dyDescent="0.2">
      <c r="A497" t="s">
        <v>1165</v>
      </c>
      <c r="B497" t="s">
        <v>918</v>
      </c>
      <c r="C497" t="s">
        <v>1197</v>
      </c>
      <c r="D497" t="s">
        <v>1192</v>
      </c>
      <c r="E497" t="s">
        <v>1193</v>
      </c>
      <c r="F497" t="s">
        <v>1194</v>
      </c>
      <c r="G497" t="s">
        <v>970</v>
      </c>
      <c r="H497" t="s">
        <v>929</v>
      </c>
      <c r="I497">
        <v>-0.26616358885389901</v>
      </c>
      <c r="J497">
        <v>2.1896343943254799E-2</v>
      </c>
    </row>
    <row r="498" spans="1:10" x14ac:dyDescent="0.2">
      <c r="A498" t="s">
        <v>1165</v>
      </c>
      <c r="B498" t="s">
        <v>918</v>
      </c>
      <c r="C498" t="s">
        <v>1195</v>
      </c>
      <c r="D498" t="s">
        <v>1192</v>
      </c>
      <c r="E498" t="s">
        <v>1193</v>
      </c>
      <c r="F498" t="s">
        <v>1194</v>
      </c>
      <c r="G498" t="s">
        <v>992</v>
      </c>
      <c r="H498" t="s">
        <v>929</v>
      </c>
      <c r="I498">
        <v>-0.25483154320512802</v>
      </c>
      <c r="J498">
        <v>2.8441983866143501E-2</v>
      </c>
    </row>
    <row r="499" spans="1:10" x14ac:dyDescent="0.2">
      <c r="A499" t="s">
        <v>1165</v>
      </c>
      <c r="B499" t="s">
        <v>918</v>
      </c>
      <c r="C499" t="s">
        <v>1195</v>
      </c>
      <c r="D499" t="s">
        <v>1192</v>
      </c>
      <c r="E499" t="s">
        <v>1193</v>
      </c>
      <c r="F499" t="s">
        <v>1194</v>
      </c>
      <c r="G499" t="s">
        <v>987</v>
      </c>
      <c r="H499" t="s">
        <v>929</v>
      </c>
      <c r="I499">
        <v>-0.25128489240709301</v>
      </c>
      <c r="J499">
        <v>3.08025114831414E-2</v>
      </c>
    </row>
    <row r="500" spans="1:10" x14ac:dyDescent="0.2">
      <c r="A500" t="s">
        <v>1165</v>
      </c>
      <c r="B500" t="s">
        <v>918</v>
      </c>
      <c r="C500" t="s">
        <v>1196</v>
      </c>
      <c r="D500" t="s">
        <v>1192</v>
      </c>
      <c r="E500" t="s">
        <v>1193</v>
      </c>
      <c r="F500" t="s">
        <v>1194</v>
      </c>
      <c r="G500" t="s">
        <v>1172</v>
      </c>
      <c r="H500" t="s">
        <v>929</v>
      </c>
      <c r="I500">
        <v>0.25020107904601002</v>
      </c>
      <c r="J500">
        <v>3.1555901419506899E-2</v>
      </c>
    </row>
    <row r="501" spans="1:10" x14ac:dyDescent="0.2">
      <c r="A501" t="s">
        <v>1165</v>
      </c>
      <c r="B501" t="s">
        <v>918</v>
      </c>
      <c r="C501" t="s">
        <v>1196</v>
      </c>
      <c r="D501" t="s">
        <v>1192</v>
      </c>
      <c r="E501" t="s">
        <v>1193</v>
      </c>
      <c r="F501" t="s">
        <v>1194</v>
      </c>
      <c r="G501" t="s">
        <v>1025</v>
      </c>
      <c r="H501" t="s">
        <v>940</v>
      </c>
      <c r="I501">
        <v>0.24224051042654399</v>
      </c>
      <c r="J501">
        <v>4.1815964106743E-2</v>
      </c>
    </row>
    <row r="502" spans="1:10" x14ac:dyDescent="0.2">
      <c r="A502" t="s">
        <v>1165</v>
      </c>
      <c r="B502" t="s">
        <v>918</v>
      </c>
      <c r="C502" t="s">
        <v>1197</v>
      </c>
      <c r="D502" t="s">
        <v>1192</v>
      </c>
      <c r="E502" t="s">
        <v>1193</v>
      </c>
      <c r="F502" t="s">
        <v>1194</v>
      </c>
      <c r="G502" t="s">
        <v>988</v>
      </c>
      <c r="H502" t="s">
        <v>953</v>
      </c>
      <c r="I502">
        <v>0.23529175008501199</v>
      </c>
      <c r="J502">
        <v>4.35886498226907E-2</v>
      </c>
    </row>
    <row r="503" spans="1:10" x14ac:dyDescent="0.2">
      <c r="A503" t="s">
        <v>1165</v>
      </c>
      <c r="B503" t="s">
        <v>918</v>
      </c>
      <c r="C503" t="s">
        <v>1195</v>
      </c>
      <c r="D503" t="s">
        <v>1192</v>
      </c>
      <c r="E503" t="s">
        <v>1193</v>
      </c>
      <c r="F503" t="s">
        <v>1194</v>
      </c>
      <c r="G503" t="s">
        <v>1107</v>
      </c>
      <c r="H503" t="s">
        <v>927</v>
      </c>
      <c r="I503">
        <v>0.23441837974076801</v>
      </c>
      <c r="J503">
        <v>4.4397539325552501E-2</v>
      </c>
    </row>
    <row r="504" spans="1:10" x14ac:dyDescent="0.2">
      <c r="A504" t="s">
        <v>1165</v>
      </c>
      <c r="B504" t="s">
        <v>918</v>
      </c>
      <c r="C504" t="s">
        <v>1196</v>
      </c>
      <c r="D504" t="s">
        <v>1192</v>
      </c>
      <c r="E504" t="s">
        <v>1193</v>
      </c>
      <c r="F504" t="s">
        <v>1194</v>
      </c>
      <c r="G504" t="s">
        <v>1107</v>
      </c>
      <c r="H504" t="s">
        <v>927</v>
      </c>
      <c r="I504">
        <v>0.23315478268578299</v>
      </c>
      <c r="J504">
        <v>4.5589758576905802E-2</v>
      </c>
    </row>
    <row r="505" spans="1:10" x14ac:dyDescent="0.2">
      <c r="A505" t="s">
        <v>1165</v>
      </c>
      <c r="B505" t="s">
        <v>918</v>
      </c>
      <c r="C505" t="s">
        <v>1191</v>
      </c>
      <c r="D505" t="s">
        <v>1192</v>
      </c>
      <c r="E505" t="s">
        <v>1193</v>
      </c>
      <c r="F505" t="s">
        <v>1194</v>
      </c>
      <c r="G505" t="s">
        <v>1171</v>
      </c>
      <c r="H505" t="s">
        <v>924</v>
      </c>
      <c r="I505">
        <v>-0.34449783431105002</v>
      </c>
      <c r="J505">
        <v>4.6025588232596698E-2</v>
      </c>
    </row>
    <row r="506" spans="1:10" x14ac:dyDescent="0.2">
      <c r="A506" t="s">
        <v>1165</v>
      </c>
      <c r="B506" t="s">
        <v>918</v>
      </c>
      <c r="C506" t="s">
        <v>1198</v>
      </c>
      <c r="D506" t="s">
        <v>1199</v>
      </c>
      <c r="E506" t="s">
        <v>1200</v>
      </c>
      <c r="F506" t="s">
        <v>1201</v>
      </c>
      <c r="G506" t="s">
        <v>1069</v>
      </c>
      <c r="H506" t="s">
        <v>927</v>
      </c>
      <c r="I506">
        <v>0.42792566043193597</v>
      </c>
      <c r="J506">
        <v>1.4287162170275699E-4</v>
      </c>
    </row>
    <row r="507" spans="1:10" x14ac:dyDescent="0.2">
      <c r="A507" t="s">
        <v>1165</v>
      </c>
      <c r="B507" t="s">
        <v>918</v>
      </c>
      <c r="C507" t="s">
        <v>1198</v>
      </c>
      <c r="D507" t="s">
        <v>1199</v>
      </c>
      <c r="E507" t="s">
        <v>1200</v>
      </c>
      <c r="F507" t="s">
        <v>1201</v>
      </c>
      <c r="G507" t="s">
        <v>1070</v>
      </c>
      <c r="H507" t="s">
        <v>927</v>
      </c>
      <c r="I507">
        <v>0.41679868156975403</v>
      </c>
      <c r="J507">
        <v>2.2074725709586899E-4</v>
      </c>
    </row>
    <row r="508" spans="1:10" x14ac:dyDescent="0.2">
      <c r="A508" t="s">
        <v>1165</v>
      </c>
      <c r="B508" t="s">
        <v>918</v>
      </c>
      <c r="C508" t="s">
        <v>1198</v>
      </c>
      <c r="D508" t="s">
        <v>1199</v>
      </c>
      <c r="E508" t="s">
        <v>1200</v>
      </c>
      <c r="F508" t="s">
        <v>1201</v>
      </c>
      <c r="G508" t="s">
        <v>1051</v>
      </c>
      <c r="H508" t="s">
        <v>927</v>
      </c>
      <c r="I508">
        <v>0.40061488199801798</v>
      </c>
      <c r="J508">
        <v>4.0483105583294799E-4</v>
      </c>
    </row>
    <row r="509" spans="1:10" x14ac:dyDescent="0.2">
      <c r="A509" t="s">
        <v>1165</v>
      </c>
      <c r="B509" t="s">
        <v>918</v>
      </c>
      <c r="C509" t="s">
        <v>1198</v>
      </c>
      <c r="D509" t="s">
        <v>1199</v>
      </c>
      <c r="E509" t="s">
        <v>1200</v>
      </c>
      <c r="F509" t="s">
        <v>1201</v>
      </c>
      <c r="G509" t="s">
        <v>1049</v>
      </c>
      <c r="H509" t="s">
        <v>927</v>
      </c>
      <c r="I509">
        <v>0.38092963028851401</v>
      </c>
      <c r="J509">
        <v>8.1312760697289596E-4</v>
      </c>
    </row>
    <row r="510" spans="1:10" x14ac:dyDescent="0.2">
      <c r="A510" t="s">
        <v>1165</v>
      </c>
      <c r="B510" t="s">
        <v>918</v>
      </c>
      <c r="C510" t="s">
        <v>1198</v>
      </c>
      <c r="D510" t="s">
        <v>1199</v>
      </c>
      <c r="E510" t="s">
        <v>1200</v>
      </c>
      <c r="F510" t="s">
        <v>1201</v>
      </c>
      <c r="G510" t="s">
        <v>923</v>
      </c>
      <c r="H510" t="s">
        <v>924</v>
      </c>
      <c r="I510">
        <v>-0.37417797359675697</v>
      </c>
      <c r="J510">
        <v>1.02281188567024E-3</v>
      </c>
    </row>
    <row r="511" spans="1:10" x14ac:dyDescent="0.2">
      <c r="A511" t="s">
        <v>1165</v>
      </c>
      <c r="B511" t="s">
        <v>918</v>
      </c>
      <c r="C511" t="s">
        <v>1198</v>
      </c>
      <c r="D511" t="s">
        <v>1199</v>
      </c>
      <c r="E511" t="s">
        <v>1200</v>
      </c>
      <c r="F511" t="s">
        <v>1201</v>
      </c>
      <c r="G511" t="s">
        <v>928</v>
      </c>
      <c r="H511" t="s">
        <v>929</v>
      </c>
      <c r="I511">
        <v>-0.354759869572079</v>
      </c>
      <c r="J511">
        <v>1.92642986552899E-3</v>
      </c>
    </row>
    <row r="512" spans="1:10" x14ac:dyDescent="0.2">
      <c r="A512" t="s">
        <v>1165</v>
      </c>
      <c r="B512" t="s">
        <v>918</v>
      </c>
      <c r="C512" t="s">
        <v>1198</v>
      </c>
      <c r="D512" t="s">
        <v>1199</v>
      </c>
      <c r="E512" t="s">
        <v>1200</v>
      </c>
      <c r="F512" t="s">
        <v>1201</v>
      </c>
      <c r="G512" t="s">
        <v>939</v>
      </c>
      <c r="H512" t="s">
        <v>940</v>
      </c>
      <c r="I512">
        <v>0.34984352552293702</v>
      </c>
      <c r="J512">
        <v>2.7840296667494499E-3</v>
      </c>
    </row>
    <row r="513" spans="1:10" x14ac:dyDescent="0.2">
      <c r="A513" t="s">
        <v>1165</v>
      </c>
      <c r="B513" t="s">
        <v>918</v>
      </c>
      <c r="C513" t="s">
        <v>1202</v>
      </c>
      <c r="D513" t="s">
        <v>1199</v>
      </c>
      <c r="E513" t="s">
        <v>1200</v>
      </c>
      <c r="F513" t="s">
        <v>1201</v>
      </c>
      <c r="G513" t="s">
        <v>987</v>
      </c>
      <c r="H513" t="s">
        <v>929</v>
      </c>
      <c r="I513">
        <v>0.32177273973096299</v>
      </c>
      <c r="J513">
        <v>5.1798017502777197E-3</v>
      </c>
    </row>
    <row r="514" spans="1:10" x14ac:dyDescent="0.2">
      <c r="A514" t="s">
        <v>1165</v>
      </c>
      <c r="B514" t="s">
        <v>918</v>
      </c>
      <c r="C514" t="s">
        <v>1198</v>
      </c>
      <c r="D514" t="s">
        <v>1199</v>
      </c>
      <c r="E514" t="s">
        <v>1200</v>
      </c>
      <c r="F514" t="s">
        <v>1201</v>
      </c>
      <c r="G514" t="s">
        <v>992</v>
      </c>
      <c r="H514" t="s">
        <v>929</v>
      </c>
      <c r="I514">
        <v>0.32136111407233497</v>
      </c>
      <c r="J514">
        <v>5.2406808917115797E-3</v>
      </c>
    </row>
    <row r="515" spans="1:10" x14ac:dyDescent="0.2">
      <c r="A515" t="s">
        <v>1165</v>
      </c>
      <c r="B515" t="s">
        <v>918</v>
      </c>
      <c r="C515" t="s">
        <v>1203</v>
      </c>
      <c r="D515" t="s">
        <v>1199</v>
      </c>
      <c r="E515" t="s">
        <v>1200</v>
      </c>
      <c r="F515" t="s">
        <v>1201</v>
      </c>
      <c r="G515" t="s">
        <v>987</v>
      </c>
      <c r="H515" t="s">
        <v>929</v>
      </c>
      <c r="I515">
        <v>0.31767440195721203</v>
      </c>
      <c r="J515">
        <v>5.8147813822499997E-3</v>
      </c>
    </row>
    <row r="516" spans="1:10" x14ac:dyDescent="0.2">
      <c r="A516" t="s">
        <v>1165</v>
      </c>
      <c r="B516" t="s">
        <v>918</v>
      </c>
      <c r="C516" t="s">
        <v>1204</v>
      </c>
      <c r="D516" t="s">
        <v>1199</v>
      </c>
      <c r="E516" t="s">
        <v>1200</v>
      </c>
      <c r="F516" t="s">
        <v>1201</v>
      </c>
      <c r="G516" t="s">
        <v>987</v>
      </c>
      <c r="H516" t="s">
        <v>929</v>
      </c>
      <c r="I516">
        <v>0.31350415180299901</v>
      </c>
      <c r="J516">
        <v>6.5304625530905602E-3</v>
      </c>
    </row>
    <row r="517" spans="1:10" x14ac:dyDescent="0.2">
      <c r="A517" t="s">
        <v>1165</v>
      </c>
      <c r="B517" t="s">
        <v>918</v>
      </c>
      <c r="C517" t="s">
        <v>1198</v>
      </c>
      <c r="D517" t="s">
        <v>1199</v>
      </c>
      <c r="E517" t="s">
        <v>1200</v>
      </c>
      <c r="F517" t="s">
        <v>1201</v>
      </c>
      <c r="G517" t="s">
        <v>1052</v>
      </c>
      <c r="H517" t="s">
        <v>940</v>
      </c>
      <c r="I517">
        <v>0.31526825640592798</v>
      </c>
      <c r="J517">
        <v>7.4060880300856197E-3</v>
      </c>
    </row>
    <row r="518" spans="1:10" x14ac:dyDescent="0.2">
      <c r="A518" t="s">
        <v>1165</v>
      </c>
      <c r="B518" t="s">
        <v>918</v>
      </c>
      <c r="C518" t="s">
        <v>1203</v>
      </c>
      <c r="D518" t="s">
        <v>1199</v>
      </c>
      <c r="E518" t="s">
        <v>1200</v>
      </c>
      <c r="F518" t="s">
        <v>1201</v>
      </c>
      <c r="G518" t="s">
        <v>939</v>
      </c>
      <c r="H518" t="s">
        <v>940</v>
      </c>
      <c r="I518">
        <v>0.31143109659921198</v>
      </c>
      <c r="J518">
        <v>8.2009785427044693E-3</v>
      </c>
    </row>
    <row r="519" spans="1:10" x14ac:dyDescent="0.2">
      <c r="A519" t="s">
        <v>1165</v>
      </c>
      <c r="B519" t="s">
        <v>918</v>
      </c>
      <c r="C519" t="s">
        <v>1205</v>
      </c>
      <c r="D519" t="s">
        <v>1199</v>
      </c>
      <c r="E519" t="s">
        <v>1200</v>
      </c>
      <c r="F519" t="s">
        <v>1201</v>
      </c>
      <c r="G519" t="s">
        <v>1069</v>
      </c>
      <c r="H519" t="s">
        <v>927</v>
      </c>
      <c r="I519">
        <v>0.30017100294015198</v>
      </c>
      <c r="J519">
        <v>9.3652402278297103E-3</v>
      </c>
    </row>
    <row r="520" spans="1:10" x14ac:dyDescent="0.2">
      <c r="A520" t="s">
        <v>1165</v>
      </c>
      <c r="B520" t="s">
        <v>918</v>
      </c>
      <c r="C520" t="s">
        <v>1204</v>
      </c>
      <c r="D520" t="s">
        <v>1199</v>
      </c>
      <c r="E520" t="s">
        <v>1200</v>
      </c>
      <c r="F520" t="s">
        <v>1201</v>
      </c>
      <c r="G520" t="s">
        <v>939</v>
      </c>
      <c r="H520" t="s">
        <v>940</v>
      </c>
      <c r="I520">
        <v>0.296839384712131</v>
      </c>
      <c r="J520">
        <v>1.1945403752089001E-2</v>
      </c>
    </row>
    <row r="521" spans="1:10" x14ac:dyDescent="0.2">
      <c r="A521" t="s">
        <v>1165</v>
      </c>
      <c r="B521" t="s">
        <v>918</v>
      </c>
      <c r="C521" t="s">
        <v>1205</v>
      </c>
      <c r="D521" t="s">
        <v>1199</v>
      </c>
      <c r="E521" t="s">
        <v>1200</v>
      </c>
      <c r="F521" t="s">
        <v>1201</v>
      </c>
      <c r="G521" t="s">
        <v>1051</v>
      </c>
      <c r="H521" t="s">
        <v>927</v>
      </c>
      <c r="I521">
        <v>0.28975092845154099</v>
      </c>
      <c r="J521">
        <v>1.2277555430183201E-2</v>
      </c>
    </row>
    <row r="522" spans="1:10" x14ac:dyDescent="0.2">
      <c r="A522" t="s">
        <v>1165</v>
      </c>
      <c r="B522" t="s">
        <v>918</v>
      </c>
      <c r="C522" t="s">
        <v>1202</v>
      </c>
      <c r="D522" t="s">
        <v>1199</v>
      </c>
      <c r="E522" t="s">
        <v>1200</v>
      </c>
      <c r="F522" t="s">
        <v>1201</v>
      </c>
      <c r="G522" t="s">
        <v>939</v>
      </c>
      <c r="H522" t="s">
        <v>940</v>
      </c>
      <c r="I522">
        <v>0.29361103915965397</v>
      </c>
      <c r="J522">
        <v>1.2950244995262801E-2</v>
      </c>
    </row>
    <row r="523" spans="1:10" x14ac:dyDescent="0.2">
      <c r="A523" t="s">
        <v>1165</v>
      </c>
      <c r="B523" t="s">
        <v>918</v>
      </c>
      <c r="C523" t="s">
        <v>1205</v>
      </c>
      <c r="D523" t="s">
        <v>1199</v>
      </c>
      <c r="E523" t="s">
        <v>1200</v>
      </c>
      <c r="F523" t="s">
        <v>1201</v>
      </c>
      <c r="G523" t="s">
        <v>1070</v>
      </c>
      <c r="H523" t="s">
        <v>927</v>
      </c>
      <c r="I523">
        <v>0.28409749265647499</v>
      </c>
      <c r="J523">
        <v>1.4164412502095301E-2</v>
      </c>
    </row>
    <row r="524" spans="1:10" x14ac:dyDescent="0.2">
      <c r="A524" t="s">
        <v>1165</v>
      </c>
      <c r="B524" t="s">
        <v>918</v>
      </c>
      <c r="C524" t="s">
        <v>1206</v>
      </c>
      <c r="D524" t="s">
        <v>1199</v>
      </c>
      <c r="E524" t="s">
        <v>1200</v>
      </c>
      <c r="F524" t="s">
        <v>1201</v>
      </c>
      <c r="G524" t="s">
        <v>923</v>
      </c>
      <c r="H524" t="s">
        <v>924</v>
      </c>
      <c r="I524">
        <v>-0.279404105312269</v>
      </c>
      <c r="J524">
        <v>1.5916228002814298E-2</v>
      </c>
    </row>
    <row r="525" spans="1:10" x14ac:dyDescent="0.2">
      <c r="A525" t="s">
        <v>1165</v>
      </c>
      <c r="B525" t="s">
        <v>918</v>
      </c>
      <c r="C525" t="s">
        <v>1204</v>
      </c>
      <c r="D525" t="s">
        <v>1199</v>
      </c>
      <c r="E525" t="s">
        <v>1200</v>
      </c>
      <c r="F525" t="s">
        <v>1201</v>
      </c>
      <c r="G525" t="s">
        <v>1069</v>
      </c>
      <c r="H525" t="s">
        <v>927</v>
      </c>
      <c r="I525">
        <v>0.27829984855908801</v>
      </c>
      <c r="J525">
        <v>1.6354497008892199E-2</v>
      </c>
    </row>
    <row r="526" spans="1:10" x14ac:dyDescent="0.2">
      <c r="A526" t="s">
        <v>1165</v>
      </c>
      <c r="B526" t="s">
        <v>918</v>
      </c>
      <c r="C526" t="s">
        <v>1198</v>
      </c>
      <c r="D526" t="s">
        <v>1199</v>
      </c>
      <c r="E526" t="s">
        <v>1200</v>
      </c>
      <c r="F526" t="s">
        <v>1201</v>
      </c>
      <c r="G526" t="s">
        <v>930</v>
      </c>
      <c r="H526" t="s">
        <v>924</v>
      </c>
      <c r="I526">
        <v>-0.27825985733912501</v>
      </c>
      <c r="J526">
        <v>1.6370561985898199E-2</v>
      </c>
    </row>
    <row r="527" spans="1:10" x14ac:dyDescent="0.2">
      <c r="A527" t="s">
        <v>1165</v>
      </c>
      <c r="B527" t="s">
        <v>918</v>
      </c>
      <c r="C527" t="s">
        <v>1198</v>
      </c>
      <c r="D527" t="s">
        <v>1199</v>
      </c>
      <c r="E527" t="s">
        <v>1200</v>
      </c>
      <c r="F527" t="s">
        <v>1201</v>
      </c>
      <c r="G527" t="s">
        <v>1025</v>
      </c>
      <c r="H527" t="s">
        <v>940</v>
      </c>
      <c r="I527">
        <v>0.283668465075326</v>
      </c>
      <c r="J527">
        <v>1.6517536011693899E-2</v>
      </c>
    </row>
    <row r="528" spans="1:10" x14ac:dyDescent="0.2">
      <c r="A528" t="s">
        <v>1165</v>
      </c>
      <c r="B528" t="s">
        <v>918</v>
      </c>
      <c r="C528" t="s">
        <v>1198</v>
      </c>
      <c r="D528" t="s">
        <v>1199</v>
      </c>
      <c r="E528" t="s">
        <v>1200</v>
      </c>
      <c r="F528" t="s">
        <v>1201</v>
      </c>
      <c r="G528" t="s">
        <v>935</v>
      </c>
      <c r="H528" t="s">
        <v>924</v>
      </c>
      <c r="I528">
        <v>-0.27705562751685803</v>
      </c>
      <c r="J528">
        <v>1.68607147405531E-2</v>
      </c>
    </row>
    <row r="529" spans="1:10" x14ac:dyDescent="0.2">
      <c r="A529" t="s">
        <v>1165</v>
      </c>
      <c r="B529" t="s">
        <v>918</v>
      </c>
      <c r="C529" t="s">
        <v>1204</v>
      </c>
      <c r="D529" t="s">
        <v>1199</v>
      </c>
      <c r="E529" t="s">
        <v>1200</v>
      </c>
      <c r="F529" t="s">
        <v>1201</v>
      </c>
      <c r="G529" t="s">
        <v>988</v>
      </c>
      <c r="H529" t="s">
        <v>953</v>
      </c>
      <c r="I529">
        <v>-0.27499084716348299</v>
      </c>
      <c r="J529">
        <v>1.77304990033532E-2</v>
      </c>
    </row>
    <row r="530" spans="1:10" x14ac:dyDescent="0.2">
      <c r="A530" t="s">
        <v>1165</v>
      </c>
      <c r="B530" t="s">
        <v>918</v>
      </c>
      <c r="C530" t="s">
        <v>1202</v>
      </c>
      <c r="D530" t="s">
        <v>1199</v>
      </c>
      <c r="E530" t="s">
        <v>1200</v>
      </c>
      <c r="F530" t="s">
        <v>1201</v>
      </c>
      <c r="G530" t="s">
        <v>988</v>
      </c>
      <c r="H530" t="s">
        <v>953</v>
      </c>
      <c r="I530">
        <v>-0.27483691116998199</v>
      </c>
      <c r="J530">
        <v>1.7796858664753602E-2</v>
      </c>
    </row>
    <row r="531" spans="1:10" x14ac:dyDescent="0.2">
      <c r="A531" t="s">
        <v>1165</v>
      </c>
      <c r="B531" t="s">
        <v>918</v>
      </c>
      <c r="C531" t="s">
        <v>1206</v>
      </c>
      <c r="D531" t="s">
        <v>1199</v>
      </c>
      <c r="E531" t="s">
        <v>1200</v>
      </c>
      <c r="F531" t="s">
        <v>1201</v>
      </c>
      <c r="G531" t="s">
        <v>985</v>
      </c>
      <c r="H531" t="s">
        <v>929</v>
      </c>
      <c r="I531">
        <v>-0.27386890679611697</v>
      </c>
      <c r="J531">
        <v>1.8219053188122399E-2</v>
      </c>
    </row>
    <row r="532" spans="1:10" x14ac:dyDescent="0.2">
      <c r="A532" t="s">
        <v>1165</v>
      </c>
      <c r="B532" t="s">
        <v>918</v>
      </c>
      <c r="C532" t="s">
        <v>1204</v>
      </c>
      <c r="D532" t="s">
        <v>1199</v>
      </c>
      <c r="E532" t="s">
        <v>1200</v>
      </c>
      <c r="F532" t="s">
        <v>1201</v>
      </c>
      <c r="G532" t="s">
        <v>989</v>
      </c>
      <c r="H532" t="s">
        <v>953</v>
      </c>
      <c r="I532">
        <v>-0.271355774686453</v>
      </c>
      <c r="J532">
        <v>1.93554350985044E-2</v>
      </c>
    </row>
    <row r="533" spans="1:10" x14ac:dyDescent="0.2">
      <c r="A533" t="s">
        <v>1165</v>
      </c>
      <c r="B533" t="s">
        <v>918</v>
      </c>
      <c r="C533" t="s">
        <v>1202</v>
      </c>
      <c r="D533" t="s">
        <v>1199</v>
      </c>
      <c r="E533" t="s">
        <v>1200</v>
      </c>
      <c r="F533" t="s">
        <v>1201</v>
      </c>
      <c r="G533" t="s">
        <v>989</v>
      </c>
      <c r="H533" t="s">
        <v>953</v>
      </c>
      <c r="I533">
        <v>-0.27095100495768498</v>
      </c>
      <c r="J533">
        <v>1.9544017359512399E-2</v>
      </c>
    </row>
    <row r="534" spans="1:10" x14ac:dyDescent="0.2">
      <c r="A534" t="s">
        <v>1165</v>
      </c>
      <c r="B534" t="s">
        <v>918</v>
      </c>
      <c r="C534" t="s">
        <v>1207</v>
      </c>
      <c r="D534" t="s">
        <v>1199</v>
      </c>
      <c r="E534" t="s">
        <v>1200</v>
      </c>
      <c r="F534" t="s">
        <v>1201</v>
      </c>
      <c r="G534" t="s">
        <v>989</v>
      </c>
      <c r="H534" t="s">
        <v>953</v>
      </c>
      <c r="I534">
        <v>-0.26930129669967801</v>
      </c>
      <c r="J534">
        <v>2.0328954487826598E-2</v>
      </c>
    </row>
    <row r="535" spans="1:10" x14ac:dyDescent="0.2">
      <c r="A535" t="s">
        <v>1165</v>
      </c>
      <c r="B535" t="s">
        <v>918</v>
      </c>
      <c r="C535" t="s">
        <v>1205</v>
      </c>
      <c r="D535" t="s">
        <v>1199</v>
      </c>
      <c r="E535" t="s">
        <v>1200</v>
      </c>
      <c r="F535" t="s">
        <v>1201</v>
      </c>
      <c r="G535" t="s">
        <v>987</v>
      </c>
      <c r="H535" t="s">
        <v>929</v>
      </c>
      <c r="I535">
        <v>0.26865474516089699</v>
      </c>
      <c r="J535">
        <v>2.0643847276761301E-2</v>
      </c>
    </row>
    <row r="536" spans="1:10" x14ac:dyDescent="0.2">
      <c r="A536" t="s">
        <v>1165</v>
      </c>
      <c r="B536" t="s">
        <v>918</v>
      </c>
      <c r="C536" t="s">
        <v>1205</v>
      </c>
      <c r="D536" t="s">
        <v>1199</v>
      </c>
      <c r="E536" t="s">
        <v>1200</v>
      </c>
      <c r="F536" t="s">
        <v>1201</v>
      </c>
      <c r="G536" t="s">
        <v>939</v>
      </c>
      <c r="H536" t="s">
        <v>940</v>
      </c>
      <c r="I536">
        <v>0.27361876264963397</v>
      </c>
      <c r="J536">
        <v>2.0950225050464E-2</v>
      </c>
    </row>
    <row r="537" spans="1:10" x14ac:dyDescent="0.2">
      <c r="A537" t="s">
        <v>1165</v>
      </c>
      <c r="B537" t="s">
        <v>918</v>
      </c>
      <c r="C537" t="s">
        <v>1207</v>
      </c>
      <c r="D537" t="s">
        <v>1199</v>
      </c>
      <c r="E537" t="s">
        <v>1200</v>
      </c>
      <c r="F537" t="s">
        <v>1201</v>
      </c>
      <c r="G537" t="s">
        <v>988</v>
      </c>
      <c r="H537" t="s">
        <v>953</v>
      </c>
      <c r="I537">
        <v>-0.26791472821172702</v>
      </c>
      <c r="J537">
        <v>2.1009361315639401E-2</v>
      </c>
    </row>
    <row r="538" spans="1:10" x14ac:dyDescent="0.2">
      <c r="A538" t="s">
        <v>1165</v>
      </c>
      <c r="B538" t="s">
        <v>918</v>
      </c>
      <c r="C538" t="s">
        <v>1204</v>
      </c>
      <c r="D538" t="s">
        <v>1199</v>
      </c>
      <c r="E538" t="s">
        <v>1200</v>
      </c>
      <c r="F538" t="s">
        <v>1201</v>
      </c>
      <c r="G538" t="s">
        <v>1051</v>
      </c>
      <c r="H538" t="s">
        <v>927</v>
      </c>
      <c r="I538">
        <v>0.26499881030971301</v>
      </c>
      <c r="J538">
        <v>2.2503824614758802E-2</v>
      </c>
    </row>
    <row r="539" spans="1:10" x14ac:dyDescent="0.2">
      <c r="A539" t="s">
        <v>1165</v>
      </c>
      <c r="B539" t="s">
        <v>918</v>
      </c>
      <c r="C539" t="s">
        <v>1203</v>
      </c>
      <c r="D539" t="s">
        <v>1199</v>
      </c>
      <c r="E539" t="s">
        <v>1200</v>
      </c>
      <c r="F539" t="s">
        <v>1201</v>
      </c>
      <c r="G539" t="s">
        <v>1069</v>
      </c>
      <c r="H539" t="s">
        <v>927</v>
      </c>
      <c r="I539">
        <v>0.26486066994367702</v>
      </c>
      <c r="J539">
        <v>2.25768128806281E-2</v>
      </c>
    </row>
    <row r="540" spans="1:10" x14ac:dyDescent="0.2">
      <c r="A540" t="s">
        <v>1165</v>
      </c>
      <c r="B540" t="s">
        <v>918</v>
      </c>
      <c r="C540" t="s">
        <v>1202</v>
      </c>
      <c r="D540" t="s">
        <v>1199</v>
      </c>
      <c r="E540" t="s">
        <v>1200</v>
      </c>
      <c r="F540" t="s">
        <v>1201</v>
      </c>
      <c r="G540" t="s">
        <v>1069</v>
      </c>
      <c r="H540" t="s">
        <v>927</v>
      </c>
      <c r="I540">
        <v>0.26455056350505701</v>
      </c>
      <c r="J540">
        <v>2.2741395537649301E-2</v>
      </c>
    </row>
    <row r="541" spans="1:10" x14ac:dyDescent="0.2">
      <c r="A541" t="s">
        <v>1165</v>
      </c>
      <c r="B541" t="s">
        <v>918</v>
      </c>
      <c r="C541" t="s">
        <v>1204</v>
      </c>
      <c r="D541" t="s">
        <v>1199</v>
      </c>
      <c r="E541" t="s">
        <v>1200</v>
      </c>
      <c r="F541" t="s">
        <v>1201</v>
      </c>
      <c r="G541" t="s">
        <v>1070</v>
      </c>
      <c r="H541" t="s">
        <v>927</v>
      </c>
      <c r="I541">
        <v>0.26352555238603698</v>
      </c>
      <c r="J541">
        <v>2.32926797596168E-2</v>
      </c>
    </row>
    <row r="542" spans="1:10" x14ac:dyDescent="0.2">
      <c r="A542" t="s">
        <v>1165</v>
      </c>
      <c r="B542" t="s">
        <v>918</v>
      </c>
      <c r="C542" t="s">
        <v>1203</v>
      </c>
      <c r="D542" t="s">
        <v>1199</v>
      </c>
      <c r="E542" t="s">
        <v>1200</v>
      </c>
      <c r="F542" t="s">
        <v>1201</v>
      </c>
      <c r="G542" t="s">
        <v>988</v>
      </c>
      <c r="H542" t="s">
        <v>953</v>
      </c>
      <c r="I542">
        <v>-0.25505384166633599</v>
      </c>
      <c r="J542">
        <v>2.8299255550635401E-2</v>
      </c>
    </row>
    <row r="543" spans="1:10" x14ac:dyDescent="0.2">
      <c r="A543" t="s">
        <v>1165</v>
      </c>
      <c r="B543" t="s">
        <v>918</v>
      </c>
      <c r="C543" t="s">
        <v>1198</v>
      </c>
      <c r="D543" t="s">
        <v>1199</v>
      </c>
      <c r="E543" t="s">
        <v>1200</v>
      </c>
      <c r="F543" t="s">
        <v>1201</v>
      </c>
      <c r="G543" t="s">
        <v>932</v>
      </c>
      <c r="H543" t="s">
        <v>927</v>
      </c>
      <c r="I543">
        <v>0.25304323238368598</v>
      </c>
      <c r="J543">
        <v>2.9612417645356801E-2</v>
      </c>
    </row>
    <row r="544" spans="1:10" x14ac:dyDescent="0.2">
      <c r="A544" t="s">
        <v>1165</v>
      </c>
      <c r="B544" t="s">
        <v>918</v>
      </c>
      <c r="C544" t="s">
        <v>1202</v>
      </c>
      <c r="D544" t="s">
        <v>1199</v>
      </c>
      <c r="E544" t="s">
        <v>1200</v>
      </c>
      <c r="F544" t="s">
        <v>1201</v>
      </c>
      <c r="G544" t="s">
        <v>1051</v>
      </c>
      <c r="H544" t="s">
        <v>927</v>
      </c>
      <c r="I544">
        <v>0.25271963050530499</v>
      </c>
      <c r="J544">
        <v>2.9828486688418102E-2</v>
      </c>
    </row>
    <row r="545" spans="1:10" x14ac:dyDescent="0.2">
      <c r="A545" t="s">
        <v>1165</v>
      </c>
      <c r="B545" t="s">
        <v>918</v>
      </c>
      <c r="C545" t="s">
        <v>1203</v>
      </c>
      <c r="D545" t="s">
        <v>1199</v>
      </c>
      <c r="E545" t="s">
        <v>1200</v>
      </c>
      <c r="F545" t="s">
        <v>1201</v>
      </c>
      <c r="G545" t="s">
        <v>989</v>
      </c>
      <c r="H545" t="s">
        <v>953</v>
      </c>
      <c r="I545">
        <v>-0.25198236687160902</v>
      </c>
      <c r="J545">
        <v>3.0325717128528398E-2</v>
      </c>
    </row>
    <row r="546" spans="1:10" x14ac:dyDescent="0.2">
      <c r="A546" t="s">
        <v>1165</v>
      </c>
      <c r="B546" t="s">
        <v>918</v>
      </c>
      <c r="C546" t="s">
        <v>1203</v>
      </c>
      <c r="D546" t="s">
        <v>1199</v>
      </c>
      <c r="E546" t="s">
        <v>1200</v>
      </c>
      <c r="F546" t="s">
        <v>1201</v>
      </c>
      <c r="G546" t="s">
        <v>1070</v>
      </c>
      <c r="H546" t="s">
        <v>927</v>
      </c>
      <c r="I546">
        <v>0.25129045111955201</v>
      </c>
      <c r="J546">
        <v>3.07986867789675E-2</v>
      </c>
    </row>
    <row r="547" spans="1:10" x14ac:dyDescent="0.2">
      <c r="A547" t="s">
        <v>1165</v>
      </c>
      <c r="B547" t="s">
        <v>918</v>
      </c>
      <c r="C547" t="s">
        <v>1202</v>
      </c>
      <c r="D547" t="s">
        <v>1199</v>
      </c>
      <c r="E547" t="s">
        <v>1200</v>
      </c>
      <c r="F547" t="s">
        <v>1201</v>
      </c>
      <c r="G547" t="s">
        <v>1070</v>
      </c>
      <c r="H547" t="s">
        <v>927</v>
      </c>
      <c r="I547">
        <v>0.25118977282641303</v>
      </c>
      <c r="J547">
        <v>3.0868020946222801E-2</v>
      </c>
    </row>
    <row r="548" spans="1:10" x14ac:dyDescent="0.2">
      <c r="A548" t="s">
        <v>1165</v>
      </c>
      <c r="B548" t="s">
        <v>918</v>
      </c>
      <c r="C548" t="s">
        <v>1205</v>
      </c>
      <c r="D548" t="s">
        <v>1199</v>
      </c>
      <c r="E548" t="s">
        <v>1200</v>
      </c>
      <c r="F548" t="s">
        <v>1201</v>
      </c>
      <c r="G548" t="s">
        <v>989</v>
      </c>
      <c r="H548" t="s">
        <v>953</v>
      </c>
      <c r="I548">
        <v>-0.250456244436706</v>
      </c>
      <c r="J548">
        <v>3.1377150306099E-2</v>
      </c>
    </row>
    <row r="549" spans="1:10" x14ac:dyDescent="0.2">
      <c r="A549" t="s">
        <v>1165</v>
      </c>
      <c r="B549" t="s">
        <v>918</v>
      </c>
      <c r="C549" t="s">
        <v>1203</v>
      </c>
      <c r="D549" t="s">
        <v>1199</v>
      </c>
      <c r="E549" t="s">
        <v>1200</v>
      </c>
      <c r="F549" t="s">
        <v>1201</v>
      </c>
      <c r="G549" t="s">
        <v>1051</v>
      </c>
      <c r="H549" t="s">
        <v>927</v>
      </c>
      <c r="I549">
        <v>0.25016453307986097</v>
      </c>
      <c r="J549">
        <v>3.1581572841591299E-2</v>
      </c>
    </row>
    <row r="550" spans="1:10" x14ac:dyDescent="0.2">
      <c r="A550" t="s">
        <v>1165</v>
      </c>
      <c r="B550" t="s">
        <v>918</v>
      </c>
      <c r="C550" t="s">
        <v>1205</v>
      </c>
      <c r="D550" t="s">
        <v>1199</v>
      </c>
      <c r="E550" t="s">
        <v>1200</v>
      </c>
      <c r="F550" t="s">
        <v>1201</v>
      </c>
      <c r="G550" t="s">
        <v>988</v>
      </c>
      <c r="H550" t="s">
        <v>953</v>
      </c>
      <c r="I550">
        <v>-0.25002332098409602</v>
      </c>
      <c r="J550">
        <v>3.1680930980123097E-2</v>
      </c>
    </row>
    <row r="551" spans="1:10" x14ac:dyDescent="0.2">
      <c r="A551" t="s">
        <v>1165</v>
      </c>
      <c r="B551" t="s">
        <v>918</v>
      </c>
      <c r="C551" t="s">
        <v>1207</v>
      </c>
      <c r="D551" t="s">
        <v>1199</v>
      </c>
      <c r="E551" t="s">
        <v>1200</v>
      </c>
      <c r="F551" t="s">
        <v>1201</v>
      </c>
      <c r="G551" t="s">
        <v>987</v>
      </c>
      <c r="H551" t="s">
        <v>929</v>
      </c>
      <c r="I551">
        <v>0.24995045630983001</v>
      </c>
      <c r="J551">
        <v>3.1732301789303703E-2</v>
      </c>
    </row>
    <row r="552" spans="1:10" x14ac:dyDescent="0.2">
      <c r="A552" t="s">
        <v>1165</v>
      </c>
      <c r="B552" t="s">
        <v>918</v>
      </c>
      <c r="C552" t="s">
        <v>1198</v>
      </c>
      <c r="D552" t="s">
        <v>1199</v>
      </c>
      <c r="E552" t="s">
        <v>1200</v>
      </c>
      <c r="F552" t="s">
        <v>1201</v>
      </c>
      <c r="G552" t="s">
        <v>1058</v>
      </c>
      <c r="H552" t="s">
        <v>934</v>
      </c>
      <c r="I552">
        <v>-0.21373018525557499</v>
      </c>
      <c r="J552">
        <v>3.1865830723991899E-2</v>
      </c>
    </row>
    <row r="553" spans="1:10" x14ac:dyDescent="0.2">
      <c r="A553" t="s">
        <v>1165</v>
      </c>
      <c r="B553" t="s">
        <v>918</v>
      </c>
      <c r="C553" t="s">
        <v>1205</v>
      </c>
      <c r="D553" t="s">
        <v>1199</v>
      </c>
      <c r="E553" t="s">
        <v>1200</v>
      </c>
      <c r="F553" t="s">
        <v>1201</v>
      </c>
      <c r="G553" t="s">
        <v>1049</v>
      </c>
      <c r="H553" t="s">
        <v>927</v>
      </c>
      <c r="I553">
        <v>0.24635464153297301</v>
      </c>
      <c r="J553">
        <v>3.4355705406945401E-2</v>
      </c>
    </row>
    <row r="554" spans="1:10" x14ac:dyDescent="0.2">
      <c r="A554" t="s">
        <v>1165</v>
      </c>
      <c r="B554" t="s">
        <v>918</v>
      </c>
      <c r="C554" t="s">
        <v>1206</v>
      </c>
      <c r="D554" t="s">
        <v>1199</v>
      </c>
      <c r="E554" t="s">
        <v>1200</v>
      </c>
      <c r="F554" t="s">
        <v>1201</v>
      </c>
      <c r="G554" t="s">
        <v>995</v>
      </c>
      <c r="H554" t="s">
        <v>934</v>
      </c>
      <c r="I554">
        <v>0.24590182652678</v>
      </c>
      <c r="J554">
        <v>3.4698573953312002E-2</v>
      </c>
    </row>
    <row r="555" spans="1:10" x14ac:dyDescent="0.2">
      <c r="A555" t="s">
        <v>1165</v>
      </c>
      <c r="B555" t="s">
        <v>918</v>
      </c>
      <c r="C555" t="s">
        <v>1206</v>
      </c>
      <c r="D555" t="s">
        <v>1199</v>
      </c>
      <c r="E555" t="s">
        <v>1200</v>
      </c>
      <c r="F555" t="s">
        <v>1201</v>
      </c>
      <c r="G555" t="s">
        <v>932</v>
      </c>
      <c r="H555" t="s">
        <v>927</v>
      </c>
      <c r="I555">
        <v>0.244354515875323</v>
      </c>
      <c r="J555">
        <v>3.5891851349066702E-2</v>
      </c>
    </row>
    <row r="556" spans="1:10" x14ac:dyDescent="0.2">
      <c r="A556" t="s">
        <v>1165</v>
      </c>
      <c r="B556" t="s">
        <v>918</v>
      </c>
      <c r="C556" t="s">
        <v>1198</v>
      </c>
      <c r="D556" t="s">
        <v>1199</v>
      </c>
      <c r="E556" t="s">
        <v>1200</v>
      </c>
      <c r="F556" t="s">
        <v>1201</v>
      </c>
      <c r="G556" t="s">
        <v>936</v>
      </c>
      <c r="H556" t="s">
        <v>924</v>
      </c>
      <c r="I556">
        <v>-0.24433711703189301</v>
      </c>
      <c r="J556">
        <v>3.5905461570188001E-2</v>
      </c>
    </row>
    <row r="557" spans="1:10" x14ac:dyDescent="0.2">
      <c r="A557" t="s">
        <v>1165</v>
      </c>
      <c r="B557" t="s">
        <v>918</v>
      </c>
      <c r="C557" t="s">
        <v>1203</v>
      </c>
      <c r="D557" t="s">
        <v>1199</v>
      </c>
      <c r="E557" t="s">
        <v>1200</v>
      </c>
      <c r="F557" t="s">
        <v>1201</v>
      </c>
      <c r="G557" t="s">
        <v>968</v>
      </c>
      <c r="H557" t="s">
        <v>927</v>
      </c>
      <c r="I557">
        <v>0.23916970076456301</v>
      </c>
      <c r="J557">
        <v>4.0142783727049103E-2</v>
      </c>
    </row>
    <row r="558" spans="1:10" x14ac:dyDescent="0.2">
      <c r="A558" t="s">
        <v>1165</v>
      </c>
      <c r="B558" t="s">
        <v>918</v>
      </c>
      <c r="C558" t="s">
        <v>1204</v>
      </c>
      <c r="D558" t="s">
        <v>1199</v>
      </c>
      <c r="E558" t="s">
        <v>1200</v>
      </c>
      <c r="F558" t="s">
        <v>1201</v>
      </c>
      <c r="G558" t="s">
        <v>1049</v>
      </c>
      <c r="H558" t="s">
        <v>927</v>
      </c>
      <c r="I558">
        <v>0.23807667141510799</v>
      </c>
      <c r="J558">
        <v>4.1090318243602902E-2</v>
      </c>
    </row>
    <row r="559" spans="1:10" x14ac:dyDescent="0.2">
      <c r="A559" t="s">
        <v>1165</v>
      </c>
      <c r="B559" t="s">
        <v>918</v>
      </c>
      <c r="C559" t="s">
        <v>1207</v>
      </c>
      <c r="D559" t="s">
        <v>1199</v>
      </c>
      <c r="E559" t="s">
        <v>1200</v>
      </c>
      <c r="F559" t="s">
        <v>1201</v>
      </c>
      <c r="G559" t="s">
        <v>992</v>
      </c>
      <c r="H559" t="s">
        <v>929</v>
      </c>
      <c r="I559">
        <v>0.23705727829144499</v>
      </c>
      <c r="J559">
        <v>4.1990662836896502E-2</v>
      </c>
    </row>
    <row r="560" spans="1:10" x14ac:dyDescent="0.2">
      <c r="A560" t="s">
        <v>1165</v>
      </c>
      <c r="B560" t="s">
        <v>918</v>
      </c>
      <c r="C560" t="s">
        <v>1198</v>
      </c>
      <c r="D560" t="s">
        <v>1199</v>
      </c>
      <c r="E560" t="s">
        <v>1200</v>
      </c>
      <c r="F560" t="s">
        <v>1201</v>
      </c>
      <c r="G560" t="s">
        <v>995</v>
      </c>
      <c r="H560" t="s">
        <v>934</v>
      </c>
      <c r="I560">
        <v>0.23657253720896601</v>
      </c>
      <c r="J560">
        <v>4.2424493075234299E-2</v>
      </c>
    </row>
    <row r="561" spans="1:10" x14ac:dyDescent="0.2">
      <c r="A561" t="s">
        <v>1165</v>
      </c>
      <c r="B561" t="s">
        <v>918</v>
      </c>
      <c r="C561" t="s">
        <v>1206</v>
      </c>
      <c r="D561" t="s">
        <v>1199</v>
      </c>
      <c r="E561" t="s">
        <v>1200</v>
      </c>
      <c r="F561" t="s">
        <v>1201</v>
      </c>
      <c r="G561" t="s">
        <v>930</v>
      </c>
      <c r="H561" t="s">
        <v>924</v>
      </c>
      <c r="I561">
        <v>-0.235347536087126</v>
      </c>
      <c r="J561">
        <v>4.35373992769627E-2</v>
      </c>
    </row>
    <row r="562" spans="1:10" x14ac:dyDescent="0.2">
      <c r="A562" t="s">
        <v>1165</v>
      </c>
      <c r="B562" t="s">
        <v>918</v>
      </c>
      <c r="C562" t="s">
        <v>1207</v>
      </c>
      <c r="D562" t="s">
        <v>1199</v>
      </c>
      <c r="E562" t="s">
        <v>1200</v>
      </c>
      <c r="F562" t="s">
        <v>1201</v>
      </c>
      <c r="G562" t="s">
        <v>966</v>
      </c>
      <c r="H562" t="s">
        <v>927</v>
      </c>
      <c r="I562">
        <v>0.233251845974733</v>
      </c>
      <c r="J562">
        <v>4.54972514288687E-2</v>
      </c>
    </row>
    <row r="563" spans="1:10" x14ac:dyDescent="0.2">
      <c r="A563" t="s">
        <v>1165</v>
      </c>
      <c r="B563" t="s">
        <v>918</v>
      </c>
      <c r="C563" t="s">
        <v>1198</v>
      </c>
      <c r="D563" t="s">
        <v>1199</v>
      </c>
      <c r="E563" t="s">
        <v>1200</v>
      </c>
      <c r="F563" t="s">
        <v>1201</v>
      </c>
      <c r="G563" t="s">
        <v>1208</v>
      </c>
      <c r="H563" t="s">
        <v>929</v>
      </c>
      <c r="I563">
        <v>0.230023111186788</v>
      </c>
      <c r="J563">
        <v>4.8658713825800198E-2</v>
      </c>
    </row>
    <row r="564" spans="1:10" x14ac:dyDescent="0.2">
      <c r="A564" t="s">
        <v>1165</v>
      </c>
      <c r="B564" t="s">
        <v>918</v>
      </c>
      <c r="C564" t="s">
        <v>1209</v>
      </c>
      <c r="D564" t="s">
        <v>1210</v>
      </c>
      <c r="E564" t="s">
        <v>1211</v>
      </c>
      <c r="F564" t="s">
        <v>1212</v>
      </c>
      <c r="G564" t="s">
        <v>1070</v>
      </c>
      <c r="H564" t="s">
        <v>927</v>
      </c>
      <c r="I564">
        <v>0.34558613191240001</v>
      </c>
      <c r="J564">
        <v>2.5635597007504099E-3</v>
      </c>
    </row>
    <row r="565" spans="1:10" x14ac:dyDescent="0.2">
      <c r="A565" t="s">
        <v>1165</v>
      </c>
      <c r="B565" t="s">
        <v>918</v>
      </c>
      <c r="C565" t="s">
        <v>1209</v>
      </c>
      <c r="D565" t="s">
        <v>1210</v>
      </c>
      <c r="E565" t="s">
        <v>1211</v>
      </c>
      <c r="F565" t="s">
        <v>1212</v>
      </c>
      <c r="G565" t="s">
        <v>1069</v>
      </c>
      <c r="H565" t="s">
        <v>927</v>
      </c>
      <c r="I565">
        <v>0.33926558999079998</v>
      </c>
      <c r="J565">
        <v>3.1062339388918401E-3</v>
      </c>
    </row>
    <row r="566" spans="1:10" x14ac:dyDescent="0.2">
      <c r="A566" t="s">
        <v>1165</v>
      </c>
      <c r="B566" t="s">
        <v>918</v>
      </c>
      <c r="C566" t="s">
        <v>1213</v>
      </c>
      <c r="D566" t="s">
        <v>1210</v>
      </c>
      <c r="E566" t="s">
        <v>1211</v>
      </c>
      <c r="F566" t="s">
        <v>1212</v>
      </c>
      <c r="G566" t="s">
        <v>933</v>
      </c>
      <c r="H566" t="s">
        <v>934</v>
      </c>
      <c r="I566">
        <v>-0.32851194095907299</v>
      </c>
      <c r="J566">
        <v>4.2682646727811996E-3</v>
      </c>
    </row>
    <row r="567" spans="1:10" x14ac:dyDescent="0.2">
      <c r="A567" t="s">
        <v>1165</v>
      </c>
      <c r="B567" t="s">
        <v>918</v>
      </c>
      <c r="C567" t="s">
        <v>1209</v>
      </c>
      <c r="D567" t="s">
        <v>1210</v>
      </c>
      <c r="E567" t="s">
        <v>1211</v>
      </c>
      <c r="F567" t="s">
        <v>1212</v>
      </c>
      <c r="G567" t="s">
        <v>932</v>
      </c>
      <c r="H567" t="s">
        <v>927</v>
      </c>
      <c r="I567">
        <v>0.32266079429577998</v>
      </c>
      <c r="J567">
        <v>5.0505853760545597E-3</v>
      </c>
    </row>
    <row r="568" spans="1:10" x14ac:dyDescent="0.2">
      <c r="A568" t="s">
        <v>1165</v>
      </c>
      <c r="B568" t="s">
        <v>918</v>
      </c>
      <c r="C568" t="s">
        <v>1213</v>
      </c>
      <c r="D568" t="s">
        <v>1210</v>
      </c>
      <c r="E568" t="s">
        <v>1211</v>
      </c>
      <c r="F568" t="s">
        <v>1212</v>
      </c>
      <c r="G568" t="s">
        <v>1069</v>
      </c>
      <c r="H568" t="s">
        <v>927</v>
      </c>
      <c r="I568">
        <v>0.30861333284783299</v>
      </c>
      <c r="J568">
        <v>7.4676852422508504E-3</v>
      </c>
    </row>
    <row r="569" spans="1:10" x14ac:dyDescent="0.2">
      <c r="A569" t="s">
        <v>1165</v>
      </c>
      <c r="B569" t="s">
        <v>918</v>
      </c>
      <c r="C569" t="s">
        <v>1209</v>
      </c>
      <c r="D569" t="s">
        <v>1210</v>
      </c>
      <c r="E569" t="s">
        <v>1211</v>
      </c>
      <c r="F569" t="s">
        <v>1212</v>
      </c>
      <c r="G569" t="s">
        <v>923</v>
      </c>
      <c r="H569" t="s">
        <v>924</v>
      </c>
      <c r="I569">
        <v>-0.300507033605034</v>
      </c>
      <c r="J569">
        <v>9.2823454953868591E-3</v>
      </c>
    </row>
    <row r="570" spans="1:10" x14ac:dyDescent="0.2">
      <c r="A570" t="s">
        <v>1165</v>
      </c>
      <c r="B570" t="s">
        <v>918</v>
      </c>
      <c r="C570" t="s">
        <v>1209</v>
      </c>
      <c r="D570" t="s">
        <v>1210</v>
      </c>
      <c r="E570" t="s">
        <v>1211</v>
      </c>
      <c r="F570" t="s">
        <v>1212</v>
      </c>
      <c r="G570" t="s">
        <v>928</v>
      </c>
      <c r="H570" t="s">
        <v>929</v>
      </c>
      <c r="I570">
        <v>-0.299824148818926</v>
      </c>
      <c r="J570">
        <v>9.4514823103627708E-3</v>
      </c>
    </row>
    <row r="571" spans="1:10" x14ac:dyDescent="0.2">
      <c r="A571" t="s">
        <v>1165</v>
      </c>
      <c r="B571" t="s">
        <v>918</v>
      </c>
      <c r="C571" t="s">
        <v>1213</v>
      </c>
      <c r="D571" t="s">
        <v>1210</v>
      </c>
      <c r="E571" t="s">
        <v>1211</v>
      </c>
      <c r="F571" t="s">
        <v>1212</v>
      </c>
      <c r="G571" t="s">
        <v>1070</v>
      </c>
      <c r="H571" t="s">
        <v>927</v>
      </c>
      <c r="I571">
        <v>0.299298262600179</v>
      </c>
      <c r="J571">
        <v>9.5835616630238797E-3</v>
      </c>
    </row>
    <row r="572" spans="1:10" x14ac:dyDescent="0.2">
      <c r="A572" t="s">
        <v>1165</v>
      </c>
      <c r="B572" t="s">
        <v>918</v>
      </c>
      <c r="C572" t="s">
        <v>1213</v>
      </c>
      <c r="D572" t="s">
        <v>1210</v>
      </c>
      <c r="E572" t="s">
        <v>1211</v>
      </c>
      <c r="F572" t="s">
        <v>1212</v>
      </c>
      <c r="G572" t="s">
        <v>1049</v>
      </c>
      <c r="H572" t="s">
        <v>927</v>
      </c>
      <c r="I572">
        <v>0.29511764720976702</v>
      </c>
      <c r="J572">
        <v>1.0692097429032099E-2</v>
      </c>
    </row>
    <row r="573" spans="1:10" x14ac:dyDescent="0.2">
      <c r="A573" t="s">
        <v>1165</v>
      </c>
      <c r="B573" t="s">
        <v>918</v>
      </c>
      <c r="C573" t="s">
        <v>1209</v>
      </c>
      <c r="D573" t="s">
        <v>1210</v>
      </c>
      <c r="E573" t="s">
        <v>1211</v>
      </c>
      <c r="F573" t="s">
        <v>1212</v>
      </c>
      <c r="G573" t="s">
        <v>1049</v>
      </c>
      <c r="H573" t="s">
        <v>927</v>
      </c>
      <c r="I573">
        <v>0.293652338009387</v>
      </c>
      <c r="J573">
        <v>1.11062292801578E-2</v>
      </c>
    </row>
    <row r="574" spans="1:10" x14ac:dyDescent="0.2">
      <c r="A574" t="s">
        <v>1165</v>
      </c>
      <c r="B574" t="s">
        <v>918</v>
      </c>
      <c r="C574" t="s">
        <v>1213</v>
      </c>
      <c r="D574" t="s">
        <v>1210</v>
      </c>
      <c r="E574" t="s">
        <v>1211</v>
      </c>
      <c r="F574" t="s">
        <v>1212</v>
      </c>
      <c r="G574" t="s">
        <v>985</v>
      </c>
      <c r="H574" t="s">
        <v>929</v>
      </c>
      <c r="I574">
        <v>0.29154977498089601</v>
      </c>
      <c r="J574">
        <v>1.17248041191406E-2</v>
      </c>
    </row>
    <row r="575" spans="1:10" x14ac:dyDescent="0.2">
      <c r="A575" t="s">
        <v>1165</v>
      </c>
      <c r="B575" t="s">
        <v>918</v>
      </c>
      <c r="C575" t="s">
        <v>1213</v>
      </c>
      <c r="D575" t="s">
        <v>1210</v>
      </c>
      <c r="E575" t="s">
        <v>1211</v>
      </c>
      <c r="F575" t="s">
        <v>1212</v>
      </c>
      <c r="G575" t="s">
        <v>947</v>
      </c>
      <c r="H575" t="s">
        <v>948</v>
      </c>
      <c r="I575">
        <v>-0.284698133624185</v>
      </c>
      <c r="J575">
        <v>1.39527185753647E-2</v>
      </c>
    </row>
    <row r="576" spans="1:10" x14ac:dyDescent="0.2">
      <c r="A576" t="s">
        <v>1165</v>
      </c>
      <c r="B576" t="s">
        <v>918</v>
      </c>
      <c r="C576" t="s">
        <v>1213</v>
      </c>
      <c r="D576" t="s">
        <v>1210</v>
      </c>
      <c r="E576" t="s">
        <v>1211</v>
      </c>
      <c r="F576" t="s">
        <v>1212</v>
      </c>
      <c r="G576" t="s">
        <v>1051</v>
      </c>
      <c r="H576" t="s">
        <v>927</v>
      </c>
      <c r="I576">
        <v>0.28019673433675402</v>
      </c>
      <c r="J576">
        <v>1.56079082054151E-2</v>
      </c>
    </row>
    <row r="577" spans="1:10" x14ac:dyDescent="0.2">
      <c r="A577" t="s">
        <v>1165</v>
      </c>
      <c r="B577" t="s">
        <v>918</v>
      </c>
      <c r="C577" t="s">
        <v>1214</v>
      </c>
      <c r="D577" t="s">
        <v>1210</v>
      </c>
      <c r="E577" t="s">
        <v>1211</v>
      </c>
      <c r="F577" t="s">
        <v>1212</v>
      </c>
      <c r="G577" t="s">
        <v>959</v>
      </c>
      <c r="H577" t="s">
        <v>929</v>
      </c>
      <c r="I577">
        <v>0.27838508166512999</v>
      </c>
      <c r="J577">
        <v>1.6320303034800601E-2</v>
      </c>
    </row>
    <row r="578" spans="1:10" x14ac:dyDescent="0.2">
      <c r="A578" t="s">
        <v>1165</v>
      </c>
      <c r="B578" t="s">
        <v>918</v>
      </c>
      <c r="C578" t="s">
        <v>1213</v>
      </c>
      <c r="D578" t="s">
        <v>1210</v>
      </c>
      <c r="E578" t="s">
        <v>1211</v>
      </c>
      <c r="F578" t="s">
        <v>1212</v>
      </c>
      <c r="G578" t="s">
        <v>992</v>
      </c>
      <c r="H578" t="s">
        <v>929</v>
      </c>
      <c r="I578">
        <v>0.27527492652229402</v>
      </c>
      <c r="J578">
        <v>1.76085935627271E-2</v>
      </c>
    </row>
    <row r="579" spans="1:10" x14ac:dyDescent="0.2">
      <c r="A579" t="s">
        <v>1165</v>
      </c>
      <c r="B579" t="s">
        <v>918</v>
      </c>
      <c r="C579" t="s">
        <v>1215</v>
      </c>
      <c r="D579" t="s">
        <v>1210</v>
      </c>
      <c r="E579" t="s">
        <v>1211</v>
      </c>
      <c r="F579" t="s">
        <v>1212</v>
      </c>
      <c r="G579" t="s">
        <v>928</v>
      </c>
      <c r="H579" t="s">
        <v>929</v>
      </c>
      <c r="I579">
        <v>-0.27033563268293598</v>
      </c>
      <c r="J579">
        <v>1.9833728623168002E-2</v>
      </c>
    </row>
    <row r="580" spans="1:10" x14ac:dyDescent="0.2">
      <c r="A580" t="s">
        <v>1165</v>
      </c>
      <c r="B580" t="s">
        <v>918</v>
      </c>
      <c r="C580" t="s">
        <v>1213</v>
      </c>
      <c r="D580" t="s">
        <v>1210</v>
      </c>
      <c r="E580" t="s">
        <v>1211</v>
      </c>
      <c r="F580" t="s">
        <v>1212</v>
      </c>
      <c r="G580" t="s">
        <v>987</v>
      </c>
      <c r="H580" t="s">
        <v>929</v>
      </c>
      <c r="I580">
        <v>0.26943752090765399</v>
      </c>
      <c r="J580">
        <v>2.0263134380637201E-2</v>
      </c>
    </row>
    <row r="581" spans="1:10" x14ac:dyDescent="0.2">
      <c r="A581" t="s">
        <v>1165</v>
      </c>
      <c r="B581" t="s">
        <v>918</v>
      </c>
      <c r="C581" t="s">
        <v>1213</v>
      </c>
      <c r="D581" t="s">
        <v>1210</v>
      </c>
      <c r="E581" t="s">
        <v>1211</v>
      </c>
      <c r="F581" t="s">
        <v>1212</v>
      </c>
      <c r="G581" t="s">
        <v>923</v>
      </c>
      <c r="H581" t="s">
        <v>924</v>
      </c>
      <c r="I581">
        <v>-0.26792888253464597</v>
      </c>
      <c r="J581">
        <v>2.1002318676014001E-2</v>
      </c>
    </row>
    <row r="582" spans="1:10" x14ac:dyDescent="0.2">
      <c r="A582" t="s">
        <v>1165</v>
      </c>
      <c r="B582" t="s">
        <v>918</v>
      </c>
      <c r="C582" t="s">
        <v>1213</v>
      </c>
      <c r="D582" t="s">
        <v>1210</v>
      </c>
      <c r="E582" t="s">
        <v>1211</v>
      </c>
      <c r="F582" t="s">
        <v>1212</v>
      </c>
      <c r="G582" t="s">
        <v>967</v>
      </c>
      <c r="H582" t="s">
        <v>927</v>
      </c>
      <c r="I582">
        <v>-0.25944227490274002</v>
      </c>
      <c r="J582">
        <v>2.5602916114667699E-2</v>
      </c>
    </row>
    <row r="583" spans="1:10" x14ac:dyDescent="0.2">
      <c r="A583" t="s">
        <v>1165</v>
      </c>
      <c r="B583" t="s">
        <v>918</v>
      </c>
      <c r="C583" t="s">
        <v>1214</v>
      </c>
      <c r="D583" t="s">
        <v>1210</v>
      </c>
      <c r="E583" t="s">
        <v>1211</v>
      </c>
      <c r="F583" t="s">
        <v>1212</v>
      </c>
      <c r="G583" t="s">
        <v>928</v>
      </c>
      <c r="H583" t="s">
        <v>929</v>
      </c>
      <c r="I583">
        <v>-0.25585721284047802</v>
      </c>
      <c r="J583">
        <v>2.7788471759538899E-2</v>
      </c>
    </row>
    <row r="584" spans="1:10" x14ac:dyDescent="0.2">
      <c r="A584" t="s">
        <v>1165</v>
      </c>
      <c r="B584" t="s">
        <v>918</v>
      </c>
      <c r="C584" t="s">
        <v>1209</v>
      </c>
      <c r="D584" t="s">
        <v>1210</v>
      </c>
      <c r="E584" t="s">
        <v>1211</v>
      </c>
      <c r="F584" t="s">
        <v>1212</v>
      </c>
      <c r="G584" t="s">
        <v>1051</v>
      </c>
      <c r="H584" t="s">
        <v>927</v>
      </c>
      <c r="I584">
        <v>0.25202933874518102</v>
      </c>
      <c r="J584">
        <v>3.0293831436880098E-2</v>
      </c>
    </row>
    <row r="585" spans="1:10" x14ac:dyDescent="0.2">
      <c r="A585" t="s">
        <v>1165</v>
      </c>
      <c r="B585" t="s">
        <v>918</v>
      </c>
      <c r="C585" t="s">
        <v>1215</v>
      </c>
      <c r="D585" t="s">
        <v>1210</v>
      </c>
      <c r="E585" t="s">
        <v>1211</v>
      </c>
      <c r="F585" t="s">
        <v>1212</v>
      </c>
      <c r="G585" t="s">
        <v>1101</v>
      </c>
      <c r="H585" t="s">
        <v>929</v>
      </c>
      <c r="I585">
        <v>-0.25128276156189999</v>
      </c>
      <c r="J585">
        <v>3.0803977729310102E-2</v>
      </c>
    </row>
    <row r="586" spans="1:10" x14ac:dyDescent="0.2">
      <c r="A586" t="s">
        <v>1165</v>
      </c>
      <c r="B586" t="s">
        <v>918</v>
      </c>
      <c r="C586" t="s">
        <v>1213</v>
      </c>
      <c r="D586" t="s">
        <v>1210</v>
      </c>
      <c r="E586" t="s">
        <v>1211</v>
      </c>
      <c r="F586" t="s">
        <v>1212</v>
      </c>
      <c r="G586" t="s">
        <v>949</v>
      </c>
      <c r="H586" t="s">
        <v>950</v>
      </c>
      <c r="I586">
        <v>0.24425328747244199</v>
      </c>
      <c r="J586">
        <v>3.5971097526433002E-2</v>
      </c>
    </row>
    <row r="587" spans="1:10" x14ac:dyDescent="0.2">
      <c r="A587" t="s">
        <v>1165</v>
      </c>
      <c r="B587" t="s">
        <v>918</v>
      </c>
      <c r="C587" t="s">
        <v>1213</v>
      </c>
      <c r="D587" t="s">
        <v>1210</v>
      </c>
      <c r="E587" t="s">
        <v>1211</v>
      </c>
      <c r="F587" t="s">
        <v>1212</v>
      </c>
      <c r="G587" t="s">
        <v>1048</v>
      </c>
      <c r="H587" t="s">
        <v>929</v>
      </c>
      <c r="I587">
        <v>0.24322099468921701</v>
      </c>
      <c r="J587">
        <v>3.6787593716857497E-2</v>
      </c>
    </row>
    <row r="588" spans="1:10" x14ac:dyDescent="0.2">
      <c r="A588" t="s">
        <v>1165</v>
      </c>
      <c r="B588" t="s">
        <v>918</v>
      </c>
      <c r="C588" t="s">
        <v>1209</v>
      </c>
      <c r="D588" t="s">
        <v>1210</v>
      </c>
      <c r="E588" t="s">
        <v>1211</v>
      </c>
      <c r="F588" t="s">
        <v>1212</v>
      </c>
      <c r="G588" t="s">
        <v>947</v>
      </c>
      <c r="H588" t="s">
        <v>948</v>
      </c>
      <c r="I588">
        <v>-0.23567206492654999</v>
      </c>
      <c r="J588">
        <v>4.3240242112308501E-2</v>
      </c>
    </row>
    <row r="589" spans="1:10" x14ac:dyDescent="0.2">
      <c r="A589" t="s">
        <v>1165</v>
      </c>
      <c r="B589" t="s">
        <v>918</v>
      </c>
      <c r="C589" t="s">
        <v>1213</v>
      </c>
      <c r="D589" t="s">
        <v>1210</v>
      </c>
      <c r="E589" t="s">
        <v>1211</v>
      </c>
      <c r="F589" t="s">
        <v>1212</v>
      </c>
      <c r="G589" t="s">
        <v>970</v>
      </c>
      <c r="H589" t="s">
        <v>929</v>
      </c>
      <c r="I589">
        <v>0.23526453930248301</v>
      </c>
      <c r="J589">
        <v>4.3613666436438998E-2</v>
      </c>
    </row>
    <row r="590" spans="1:10" x14ac:dyDescent="0.2">
      <c r="A590" t="s">
        <v>1165</v>
      </c>
      <c r="B590" t="s">
        <v>918</v>
      </c>
      <c r="C590" t="s">
        <v>1213</v>
      </c>
      <c r="D590" t="s">
        <v>1210</v>
      </c>
      <c r="E590" t="s">
        <v>1211</v>
      </c>
      <c r="F590" t="s">
        <v>1212</v>
      </c>
      <c r="G590" t="s">
        <v>928</v>
      </c>
      <c r="H590" t="s">
        <v>929</v>
      </c>
      <c r="I590">
        <v>-0.23224926152819</v>
      </c>
      <c r="J590">
        <v>4.6460272742604697E-2</v>
      </c>
    </row>
    <row r="591" spans="1:10" x14ac:dyDescent="0.2">
      <c r="A591" t="s">
        <v>1165</v>
      </c>
      <c r="B591" t="s">
        <v>918</v>
      </c>
      <c r="C591" t="s">
        <v>1215</v>
      </c>
      <c r="D591" t="s">
        <v>1210</v>
      </c>
      <c r="E591" t="s">
        <v>1211</v>
      </c>
      <c r="F591" t="s">
        <v>1212</v>
      </c>
      <c r="G591" t="s">
        <v>954</v>
      </c>
      <c r="H591" t="s">
        <v>927</v>
      </c>
      <c r="I591">
        <v>0.23067317733897899</v>
      </c>
      <c r="J591">
        <v>4.8008075843510301E-2</v>
      </c>
    </row>
    <row r="592" spans="1:10" x14ac:dyDescent="0.2">
      <c r="A592" t="s">
        <v>1165</v>
      </c>
      <c r="B592" t="s">
        <v>918</v>
      </c>
      <c r="C592" t="s">
        <v>1216</v>
      </c>
      <c r="D592" t="s">
        <v>1217</v>
      </c>
      <c r="E592" t="s">
        <v>1218</v>
      </c>
      <c r="F592" t="s">
        <v>1219</v>
      </c>
      <c r="G592" t="s">
        <v>966</v>
      </c>
      <c r="H592" t="s">
        <v>927</v>
      </c>
      <c r="I592">
        <v>0.33468148495556999</v>
      </c>
      <c r="J592">
        <v>3.5617073317913599E-3</v>
      </c>
    </row>
    <row r="593" spans="1:10" x14ac:dyDescent="0.2">
      <c r="A593" t="s">
        <v>1165</v>
      </c>
      <c r="B593" t="s">
        <v>918</v>
      </c>
      <c r="C593" t="s">
        <v>1216</v>
      </c>
      <c r="D593" t="s">
        <v>1217</v>
      </c>
      <c r="E593" t="s">
        <v>1218</v>
      </c>
      <c r="F593" t="s">
        <v>1219</v>
      </c>
      <c r="G593" t="s">
        <v>987</v>
      </c>
      <c r="H593" t="s">
        <v>929</v>
      </c>
      <c r="I593">
        <v>0.32162125944977399</v>
      </c>
      <c r="J593">
        <v>5.2021324429164101E-3</v>
      </c>
    </row>
    <row r="594" spans="1:10" x14ac:dyDescent="0.2">
      <c r="A594" t="s">
        <v>1165</v>
      </c>
      <c r="B594" t="s">
        <v>918</v>
      </c>
      <c r="C594" t="s">
        <v>1216</v>
      </c>
      <c r="D594" t="s">
        <v>1217</v>
      </c>
      <c r="E594" t="s">
        <v>1218</v>
      </c>
      <c r="F594" t="s">
        <v>1219</v>
      </c>
      <c r="G594" t="s">
        <v>1011</v>
      </c>
      <c r="H594" t="s">
        <v>929</v>
      </c>
      <c r="I594">
        <v>0.23250568752335901</v>
      </c>
      <c r="J594">
        <v>4.6212381110882703E-2</v>
      </c>
    </row>
    <row r="595" spans="1:10" x14ac:dyDescent="0.2">
      <c r="A595" t="s">
        <v>1165</v>
      </c>
      <c r="B595" t="s">
        <v>918</v>
      </c>
      <c r="C595" t="s">
        <v>1220</v>
      </c>
      <c r="D595" t="s">
        <v>1221</v>
      </c>
      <c r="E595" t="s">
        <v>1222</v>
      </c>
      <c r="F595" t="s">
        <v>1223</v>
      </c>
      <c r="G595" t="s">
        <v>1172</v>
      </c>
      <c r="H595" t="s">
        <v>929</v>
      </c>
      <c r="I595">
        <v>-0.36613590585924899</v>
      </c>
      <c r="J595">
        <v>1.33577171143167E-3</v>
      </c>
    </row>
    <row r="596" spans="1:10" x14ac:dyDescent="0.2">
      <c r="A596" t="s">
        <v>1165</v>
      </c>
      <c r="B596" t="s">
        <v>918</v>
      </c>
      <c r="C596" t="s">
        <v>1224</v>
      </c>
      <c r="D596" t="s">
        <v>1221</v>
      </c>
      <c r="E596" t="s">
        <v>1222</v>
      </c>
      <c r="F596" t="s">
        <v>1223</v>
      </c>
      <c r="G596" t="s">
        <v>1107</v>
      </c>
      <c r="H596" t="s">
        <v>927</v>
      </c>
      <c r="I596">
        <v>-0.30924603495581299</v>
      </c>
      <c r="J596">
        <v>7.3401440180475598E-3</v>
      </c>
    </row>
    <row r="597" spans="1:10" x14ac:dyDescent="0.2">
      <c r="A597" t="s">
        <v>1165</v>
      </c>
      <c r="B597" t="s">
        <v>918</v>
      </c>
      <c r="C597" t="s">
        <v>1220</v>
      </c>
      <c r="D597" t="s">
        <v>1221</v>
      </c>
      <c r="E597" t="s">
        <v>1222</v>
      </c>
      <c r="F597" t="s">
        <v>1223</v>
      </c>
      <c r="G597" t="s">
        <v>938</v>
      </c>
      <c r="H597" t="s">
        <v>934</v>
      </c>
      <c r="I597">
        <v>-0.30819381157925702</v>
      </c>
      <c r="J597">
        <v>7.5533219729246896E-3</v>
      </c>
    </row>
    <row r="598" spans="1:10" x14ac:dyDescent="0.2">
      <c r="A598" t="s">
        <v>1165</v>
      </c>
      <c r="B598" t="s">
        <v>918</v>
      </c>
      <c r="C598" t="s">
        <v>1220</v>
      </c>
      <c r="D598" t="s">
        <v>1221</v>
      </c>
      <c r="E598" t="s">
        <v>1222</v>
      </c>
      <c r="F598" t="s">
        <v>1223</v>
      </c>
      <c r="G598" t="s">
        <v>990</v>
      </c>
      <c r="H598" t="s">
        <v>934</v>
      </c>
      <c r="I598">
        <v>-0.30425671366349899</v>
      </c>
      <c r="J598">
        <v>8.3999350978331798E-3</v>
      </c>
    </row>
    <row r="599" spans="1:10" x14ac:dyDescent="0.2">
      <c r="A599" t="s">
        <v>1165</v>
      </c>
      <c r="B599" t="s">
        <v>918</v>
      </c>
      <c r="C599" t="s">
        <v>1220</v>
      </c>
      <c r="D599" t="s">
        <v>1221</v>
      </c>
      <c r="E599" t="s">
        <v>1222</v>
      </c>
      <c r="F599" t="s">
        <v>1223</v>
      </c>
      <c r="G599" t="s">
        <v>992</v>
      </c>
      <c r="H599" t="s">
        <v>929</v>
      </c>
      <c r="I599">
        <v>-0.29358024641254798</v>
      </c>
      <c r="J599">
        <v>1.1126959234517699E-2</v>
      </c>
    </row>
    <row r="600" spans="1:10" x14ac:dyDescent="0.2">
      <c r="A600" t="s">
        <v>1165</v>
      </c>
      <c r="B600" t="s">
        <v>918</v>
      </c>
      <c r="C600" t="s">
        <v>1224</v>
      </c>
      <c r="D600" t="s">
        <v>1221</v>
      </c>
      <c r="E600" t="s">
        <v>1222</v>
      </c>
      <c r="F600" t="s">
        <v>1223</v>
      </c>
      <c r="G600" t="s">
        <v>1171</v>
      </c>
      <c r="H600" t="s">
        <v>924</v>
      </c>
      <c r="I600">
        <v>0.41162765077389402</v>
      </c>
      <c r="J600">
        <v>1.55752349248437E-2</v>
      </c>
    </row>
    <row r="601" spans="1:10" x14ac:dyDescent="0.2">
      <c r="A601" t="s">
        <v>1165</v>
      </c>
      <c r="B601" t="s">
        <v>918</v>
      </c>
      <c r="C601" t="s">
        <v>1224</v>
      </c>
      <c r="D601" t="s">
        <v>1221</v>
      </c>
      <c r="E601" t="s">
        <v>1222</v>
      </c>
      <c r="F601" t="s">
        <v>1223</v>
      </c>
      <c r="G601" t="s">
        <v>988</v>
      </c>
      <c r="H601" t="s">
        <v>953</v>
      </c>
      <c r="I601">
        <v>0.27070938120083099</v>
      </c>
      <c r="J601">
        <v>1.9657337064871001E-2</v>
      </c>
    </row>
    <row r="602" spans="1:10" x14ac:dyDescent="0.2">
      <c r="A602" t="s">
        <v>1165</v>
      </c>
      <c r="B602" t="s">
        <v>918</v>
      </c>
      <c r="C602" t="s">
        <v>1224</v>
      </c>
      <c r="D602" t="s">
        <v>1221</v>
      </c>
      <c r="E602" t="s">
        <v>1222</v>
      </c>
      <c r="F602" t="s">
        <v>1223</v>
      </c>
      <c r="G602" t="s">
        <v>989</v>
      </c>
      <c r="H602" t="s">
        <v>953</v>
      </c>
      <c r="I602">
        <v>0.26688495592580003</v>
      </c>
      <c r="J602">
        <v>2.15271692509044E-2</v>
      </c>
    </row>
    <row r="603" spans="1:10" x14ac:dyDescent="0.2">
      <c r="A603" t="s">
        <v>1165</v>
      </c>
      <c r="B603" t="s">
        <v>918</v>
      </c>
      <c r="C603" t="s">
        <v>1224</v>
      </c>
      <c r="D603" t="s">
        <v>1221</v>
      </c>
      <c r="E603" t="s">
        <v>1222</v>
      </c>
      <c r="F603" t="s">
        <v>1223</v>
      </c>
      <c r="G603" t="s">
        <v>930</v>
      </c>
      <c r="H603" t="s">
        <v>924</v>
      </c>
      <c r="I603">
        <v>0.265985977854994</v>
      </c>
      <c r="J603">
        <v>2.19880629474438E-2</v>
      </c>
    </row>
    <row r="604" spans="1:10" x14ac:dyDescent="0.2">
      <c r="A604" t="s">
        <v>1165</v>
      </c>
      <c r="B604" t="s">
        <v>918</v>
      </c>
      <c r="C604" t="s">
        <v>1220</v>
      </c>
      <c r="D604" t="s">
        <v>1221</v>
      </c>
      <c r="E604" t="s">
        <v>1222</v>
      </c>
      <c r="F604" t="s">
        <v>1223</v>
      </c>
      <c r="G604" t="s">
        <v>1208</v>
      </c>
      <c r="H604" t="s">
        <v>929</v>
      </c>
      <c r="I604">
        <v>-0.26088964646387802</v>
      </c>
      <c r="J604">
        <v>2.4762757080665401E-2</v>
      </c>
    </row>
    <row r="605" spans="1:10" x14ac:dyDescent="0.2">
      <c r="A605" t="s">
        <v>1165</v>
      </c>
      <c r="B605" t="s">
        <v>918</v>
      </c>
      <c r="C605" t="s">
        <v>1224</v>
      </c>
      <c r="D605" t="s">
        <v>1221</v>
      </c>
      <c r="E605" t="s">
        <v>1222</v>
      </c>
      <c r="F605" t="s">
        <v>1223</v>
      </c>
      <c r="G605" t="s">
        <v>936</v>
      </c>
      <c r="H605" t="s">
        <v>924</v>
      </c>
      <c r="I605">
        <v>0.25015018477885997</v>
      </c>
      <c r="J605">
        <v>3.1591656483343403E-2</v>
      </c>
    </row>
    <row r="606" spans="1:10" x14ac:dyDescent="0.2">
      <c r="A606" t="s">
        <v>1165</v>
      </c>
      <c r="B606" t="s">
        <v>918</v>
      </c>
      <c r="C606" t="s">
        <v>1225</v>
      </c>
      <c r="D606" t="s">
        <v>1226</v>
      </c>
      <c r="E606" t="s">
        <v>1227</v>
      </c>
      <c r="F606" t="s">
        <v>1228</v>
      </c>
      <c r="G606" t="s">
        <v>1127</v>
      </c>
      <c r="H606" t="s">
        <v>927</v>
      </c>
      <c r="I606">
        <v>0.31950890664102</v>
      </c>
      <c r="J606">
        <v>5.5225203572179804E-3</v>
      </c>
    </row>
    <row r="607" spans="1:10" x14ac:dyDescent="0.2">
      <c r="A607" t="s">
        <v>1165</v>
      </c>
      <c r="B607" t="s">
        <v>918</v>
      </c>
      <c r="C607" t="s">
        <v>1229</v>
      </c>
      <c r="D607" t="s">
        <v>1230</v>
      </c>
      <c r="E607" t="s">
        <v>1231</v>
      </c>
      <c r="F607" t="s">
        <v>1232</v>
      </c>
      <c r="G607" t="s">
        <v>941</v>
      </c>
      <c r="H607" t="s">
        <v>940</v>
      </c>
      <c r="I607">
        <v>0.42206873581876098</v>
      </c>
      <c r="J607">
        <v>2.4620848782453103E-4</v>
      </c>
    </row>
    <row r="608" spans="1:10" x14ac:dyDescent="0.2">
      <c r="A608" t="s">
        <v>1165</v>
      </c>
      <c r="B608" t="s">
        <v>918</v>
      </c>
      <c r="C608" t="s">
        <v>1229</v>
      </c>
      <c r="D608" t="s">
        <v>1230</v>
      </c>
      <c r="E608" t="s">
        <v>1231</v>
      </c>
      <c r="F608" t="s">
        <v>1232</v>
      </c>
      <c r="G608" t="s">
        <v>926</v>
      </c>
      <c r="H608" t="s">
        <v>927</v>
      </c>
      <c r="I608">
        <v>0.385330861213598</v>
      </c>
      <c r="J608">
        <v>6.9832292812061305E-4</v>
      </c>
    </row>
    <row r="609" spans="1:10" x14ac:dyDescent="0.2">
      <c r="A609" t="s">
        <v>1165</v>
      </c>
      <c r="B609" t="s">
        <v>918</v>
      </c>
      <c r="C609" t="s">
        <v>1229</v>
      </c>
      <c r="D609" t="s">
        <v>1230</v>
      </c>
      <c r="E609" t="s">
        <v>1231</v>
      </c>
      <c r="F609" t="s">
        <v>1232</v>
      </c>
      <c r="G609" t="s">
        <v>980</v>
      </c>
      <c r="H609" t="s">
        <v>948</v>
      </c>
      <c r="I609">
        <v>0.30660980162728302</v>
      </c>
      <c r="J609">
        <v>2.02399706489276E-3</v>
      </c>
    </row>
    <row r="610" spans="1:10" x14ac:dyDescent="0.2">
      <c r="A610" t="s">
        <v>1165</v>
      </c>
      <c r="B610" t="s">
        <v>918</v>
      </c>
      <c r="C610" t="s">
        <v>1229</v>
      </c>
      <c r="D610" t="s">
        <v>1230</v>
      </c>
      <c r="E610" t="s">
        <v>1231</v>
      </c>
      <c r="F610" t="s">
        <v>1232</v>
      </c>
      <c r="G610" t="s">
        <v>928</v>
      </c>
      <c r="H610" t="s">
        <v>929</v>
      </c>
      <c r="I610">
        <v>-0.34687991869155999</v>
      </c>
      <c r="J610">
        <v>2.4635611622759301E-3</v>
      </c>
    </row>
    <row r="611" spans="1:10" x14ac:dyDescent="0.2">
      <c r="A611" t="s">
        <v>1165</v>
      </c>
      <c r="B611" t="s">
        <v>918</v>
      </c>
      <c r="C611" t="s">
        <v>1233</v>
      </c>
      <c r="D611" t="s">
        <v>1230</v>
      </c>
      <c r="E611" t="s">
        <v>1231</v>
      </c>
      <c r="F611" t="s">
        <v>1232</v>
      </c>
      <c r="G611" t="s">
        <v>987</v>
      </c>
      <c r="H611" t="s">
        <v>929</v>
      </c>
      <c r="I611">
        <v>0.31632022361282602</v>
      </c>
      <c r="J611">
        <v>6.03919377270405E-3</v>
      </c>
    </row>
    <row r="612" spans="1:10" x14ac:dyDescent="0.2">
      <c r="A612" t="s">
        <v>1165</v>
      </c>
      <c r="B612" t="s">
        <v>918</v>
      </c>
      <c r="C612" t="s">
        <v>1229</v>
      </c>
      <c r="D612" t="s">
        <v>1230</v>
      </c>
      <c r="E612" t="s">
        <v>1231</v>
      </c>
      <c r="F612" t="s">
        <v>1232</v>
      </c>
      <c r="G612" t="s">
        <v>1058</v>
      </c>
      <c r="H612" t="s">
        <v>934</v>
      </c>
      <c r="I612">
        <v>0.26689745470352999</v>
      </c>
      <c r="J612">
        <v>6.9751933413806097E-3</v>
      </c>
    </row>
    <row r="613" spans="1:10" x14ac:dyDescent="0.2">
      <c r="A613" t="s">
        <v>1165</v>
      </c>
      <c r="B613" t="s">
        <v>918</v>
      </c>
      <c r="C613" t="s">
        <v>1229</v>
      </c>
      <c r="D613" t="s">
        <v>1230</v>
      </c>
      <c r="E613" t="s">
        <v>1231</v>
      </c>
      <c r="F613" t="s">
        <v>1232</v>
      </c>
      <c r="G613" t="s">
        <v>939</v>
      </c>
      <c r="H613" t="s">
        <v>940</v>
      </c>
      <c r="I613">
        <v>0.30343533962406299</v>
      </c>
      <c r="J613">
        <v>1.010059061141E-2</v>
      </c>
    </row>
    <row r="614" spans="1:10" x14ac:dyDescent="0.2">
      <c r="A614" t="s">
        <v>1165</v>
      </c>
      <c r="B614" t="s">
        <v>918</v>
      </c>
      <c r="C614" t="s">
        <v>1233</v>
      </c>
      <c r="D614" t="s">
        <v>1230</v>
      </c>
      <c r="E614" t="s">
        <v>1231</v>
      </c>
      <c r="F614" t="s">
        <v>1232</v>
      </c>
      <c r="G614" t="s">
        <v>992</v>
      </c>
      <c r="H614" t="s">
        <v>929</v>
      </c>
      <c r="I614">
        <v>0.27349770324696698</v>
      </c>
      <c r="J614">
        <v>1.8383215429044999E-2</v>
      </c>
    </row>
    <row r="615" spans="1:10" x14ac:dyDescent="0.2">
      <c r="A615" t="s">
        <v>1165</v>
      </c>
      <c r="B615" t="s">
        <v>918</v>
      </c>
      <c r="C615" t="s">
        <v>1233</v>
      </c>
      <c r="D615" t="s">
        <v>1230</v>
      </c>
      <c r="E615" t="s">
        <v>1231</v>
      </c>
      <c r="F615" t="s">
        <v>1232</v>
      </c>
      <c r="G615" t="s">
        <v>1011</v>
      </c>
      <c r="H615" t="s">
        <v>929</v>
      </c>
      <c r="I615">
        <v>-0.26811820963531102</v>
      </c>
      <c r="J615">
        <v>2.0908310332272601E-2</v>
      </c>
    </row>
    <row r="616" spans="1:10" x14ac:dyDescent="0.2">
      <c r="A616" t="s">
        <v>1165</v>
      </c>
      <c r="B616" t="s">
        <v>918</v>
      </c>
      <c r="C616" t="s">
        <v>1234</v>
      </c>
      <c r="D616" t="s">
        <v>1230</v>
      </c>
      <c r="E616" t="s">
        <v>1231</v>
      </c>
      <c r="F616" t="s">
        <v>1232</v>
      </c>
      <c r="G616" t="s">
        <v>941</v>
      </c>
      <c r="H616" t="s">
        <v>940</v>
      </c>
      <c r="I616">
        <v>0.269322794541966</v>
      </c>
      <c r="J616">
        <v>2.31339124831157E-2</v>
      </c>
    </row>
    <row r="617" spans="1:10" x14ac:dyDescent="0.2">
      <c r="A617" t="s">
        <v>1165</v>
      </c>
      <c r="B617" t="s">
        <v>918</v>
      </c>
      <c r="C617" t="s">
        <v>1234</v>
      </c>
      <c r="D617" t="s">
        <v>1230</v>
      </c>
      <c r="E617" t="s">
        <v>1231</v>
      </c>
      <c r="F617" t="s">
        <v>1232</v>
      </c>
      <c r="G617" t="s">
        <v>1025</v>
      </c>
      <c r="H617" t="s">
        <v>940</v>
      </c>
      <c r="I617">
        <v>0.26582528090708102</v>
      </c>
      <c r="J617">
        <v>2.50517258681093E-2</v>
      </c>
    </row>
    <row r="618" spans="1:10" x14ac:dyDescent="0.2">
      <c r="A618" t="s">
        <v>1165</v>
      </c>
      <c r="B618" t="s">
        <v>918</v>
      </c>
      <c r="C618" t="s">
        <v>1229</v>
      </c>
      <c r="D618" t="s">
        <v>1230</v>
      </c>
      <c r="E618" t="s">
        <v>1231</v>
      </c>
      <c r="F618" t="s">
        <v>1232</v>
      </c>
      <c r="G618" t="s">
        <v>990</v>
      </c>
      <c r="H618" t="s">
        <v>934</v>
      </c>
      <c r="I618">
        <v>0.25378108434569302</v>
      </c>
      <c r="J618">
        <v>2.91246770587286E-2</v>
      </c>
    </row>
    <row r="619" spans="1:10" x14ac:dyDescent="0.2">
      <c r="A619" t="s">
        <v>1165</v>
      </c>
      <c r="B619" t="s">
        <v>918</v>
      </c>
      <c r="C619" t="s">
        <v>1229</v>
      </c>
      <c r="D619" t="s">
        <v>1230</v>
      </c>
      <c r="E619" t="s">
        <v>1231</v>
      </c>
      <c r="F619" t="s">
        <v>1232</v>
      </c>
      <c r="G619" t="s">
        <v>949</v>
      </c>
      <c r="H619" t="s">
        <v>950</v>
      </c>
      <c r="I619">
        <v>-0.25023568265402601</v>
      </c>
      <c r="J619">
        <v>3.1531610542122099E-2</v>
      </c>
    </row>
    <row r="620" spans="1:10" x14ac:dyDescent="0.2">
      <c r="A620" t="s">
        <v>1165</v>
      </c>
      <c r="B620" t="s">
        <v>918</v>
      </c>
      <c r="C620" t="s">
        <v>1233</v>
      </c>
      <c r="D620" t="s">
        <v>1230</v>
      </c>
      <c r="E620" t="s">
        <v>1231</v>
      </c>
      <c r="F620" t="s">
        <v>1232</v>
      </c>
      <c r="G620" t="s">
        <v>1070</v>
      </c>
      <c r="H620" t="s">
        <v>927</v>
      </c>
      <c r="I620">
        <v>0.24902654125813001</v>
      </c>
      <c r="J620">
        <v>3.23897643184025E-2</v>
      </c>
    </row>
    <row r="621" spans="1:10" x14ac:dyDescent="0.2">
      <c r="A621" t="s">
        <v>1165</v>
      </c>
      <c r="B621" t="s">
        <v>918</v>
      </c>
      <c r="C621" t="s">
        <v>1229</v>
      </c>
      <c r="D621" t="s">
        <v>1230</v>
      </c>
      <c r="E621" t="s">
        <v>1231</v>
      </c>
      <c r="F621" t="s">
        <v>1232</v>
      </c>
      <c r="G621" t="s">
        <v>923</v>
      </c>
      <c r="H621" t="s">
        <v>924</v>
      </c>
      <c r="I621">
        <v>-0.24425584968157299</v>
      </c>
      <c r="J621">
        <v>3.5969089913086401E-2</v>
      </c>
    </row>
    <row r="622" spans="1:10" x14ac:dyDescent="0.2">
      <c r="A622" t="s">
        <v>1165</v>
      </c>
      <c r="B622" t="s">
        <v>918</v>
      </c>
      <c r="C622" t="s">
        <v>1233</v>
      </c>
      <c r="D622" t="s">
        <v>1230</v>
      </c>
      <c r="E622" t="s">
        <v>1231</v>
      </c>
      <c r="F622" t="s">
        <v>1232</v>
      </c>
      <c r="G622" t="s">
        <v>1069</v>
      </c>
      <c r="H622" t="s">
        <v>927</v>
      </c>
      <c r="I622">
        <v>0.241877050636743</v>
      </c>
      <c r="J622">
        <v>3.7873693347719999E-2</v>
      </c>
    </row>
    <row r="623" spans="1:10" x14ac:dyDescent="0.2">
      <c r="A623" t="s">
        <v>1165</v>
      </c>
      <c r="B623" t="s">
        <v>918</v>
      </c>
      <c r="C623" t="s">
        <v>1233</v>
      </c>
      <c r="D623" t="s">
        <v>1230</v>
      </c>
      <c r="E623" t="s">
        <v>1231</v>
      </c>
      <c r="F623" t="s">
        <v>1232</v>
      </c>
      <c r="G623" t="s">
        <v>988</v>
      </c>
      <c r="H623" t="s">
        <v>953</v>
      </c>
      <c r="I623">
        <v>-0.24069621306239899</v>
      </c>
      <c r="J623">
        <v>3.8849891695349803E-2</v>
      </c>
    </row>
    <row r="624" spans="1:10" x14ac:dyDescent="0.2">
      <c r="A624" t="s">
        <v>1165</v>
      </c>
      <c r="B624" t="s">
        <v>918</v>
      </c>
      <c r="C624" t="s">
        <v>1233</v>
      </c>
      <c r="D624" t="s">
        <v>1230</v>
      </c>
      <c r="E624" t="s">
        <v>1231</v>
      </c>
      <c r="F624" t="s">
        <v>1232</v>
      </c>
      <c r="G624" t="s">
        <v>989</v>
      </c>
      <c r="H624" t="s">
        <v>953</v>
      </c>
      <c r="I624">
        <v>-0.238243659679435</v>
      </c>
      <c r="J624">
        <v>4.09443689092331E-2</v>
      </c>
    </row>
    <row r="625" spans="1:10" x14ac:dyDescent="0.2">
      <c r="A625" t="s">
        <v>1165</v>
      </c>
      <c r="B625" t="s">
        <v>918</v>
      </c>
      <c r="C625" t="s">
        <v>1229</v>
      </c>
      <c r="D625" t="s">
        <v>1230</v>
      </c>
      <c r="E625" t="s">
        <v>1231</v>
      </c>
      <c r="F625" t="s">
        <v>1232</v>
      </c>
      <c r="G625" t="s">
        <v>933</v>
      </c>
      <c r="H625" t="s">
        <v>934</v>
      </c>
      <c r="I625">
        <v>0.23789250848413099</v>
      </c>
      <c r="J625">
        <v>4.1251778448116297E-2</v>
      </c>
    </row>
    <row r="626" spans="1:10" x14ac:dyDescent="0.2">
      <c r="A626" t="s">
        <v>1165</v>
      </c>
      <c r="B626" t="s">
        <v>918</v>
      </c>
      <c r="C626" t="s">
        <v>1233</v>
      </c>
      <c r="D626" t="s">
        <v>1230</v>
      </c>
      <c r="E626" t="s">
        <v>1231</v>
      </c>
      <c r="F626" t="s">
        <v>1232</v>
      </c>
      <c r="G626" t="s">
        <v>939</v>
      </c>
      <c r="H626" t="s">
        <v>940</v>
      </c>
      <c r="I626">
        <v>0.24275631859781399</v>
      </c>
      <c r="J626">
        <v>4.1368724823243899E-2</v>
      </c>
    </row>
    <row r="627" spans="1:10" x14ac:dyDescent="0.2">
      <c r="A627" t="s">
        <v>1165</v>
      </c>
      <c r="B627" t="s">
        <v>918</v>
      </c>
      <c r="C627" t="s">
        <v>1229</v>
      </c>
      <c r="D627" t="s">
        <v>1230</v>
      </c>
      <c r="E627" t="s">
        <v>1231</v>
      </c>
      <c r="F627" t="s">
        <v>1232</v>
      </c>
      <c r="G627" t="s">
        <v>1010</v>
      </c>
      <c r="H627" t="s">
        <v>948</v>
      </c>
      <c r="I627">
        <v>-0.232829925054719</v>
      </c>
      <c r="J627">
        <v>4.59004967169407E-2</v>
      </c>
    </row>
    <row r="628" spans="1:10" x14ac:dyDescent="0.2">
      <c r="A628" t="s">
        <v>1165</v>
      </c>
      <c r="B628" t="s">
        <v>918</v>
      </c>
      <c r="C628" t="s">
        <v>1234</v>
      </c>
      <c r="D628" t="s">
        <v>1230</v>
      </c>
      <c r="E628" t="s">
        <v>1231</v>
      </c>
      <c r="F628" t="s">
        <v>1232</v>
      </c>
      <c r="G628" t="s">
        <v>926</v>
      </c>
      <c r="H628" t="s">
        <v>927</v>
      </c>
      <c r="I628">
        <v>0.23206988064634601</v>
      </c>
      <c r="J628">
        <v>4.6634334042127801E-2</v>
      </c>
    </row>
    <row r="629" spans="1:10" x14ac:dyDescent="0.2">
      <c r="A629" t="s">
        <v>1165</v>
      </c>
      <c r="B629" t="s">
        <v>918</v>
      </c>
      <c r="C629" t="s">
        <v>1229</v>
      </c>
      <c r="D629" t="s">
        <v>1230</v>
      </c>
      <c r="E629" t="s">
        <v>1231</v>
      </c>
      <c r="F629" t="s">
        <v>1232</v>
      </c>
      <c r="G629" t="s">
        <v>1068</v>
      </c>
      <c r="H629" t="s">
        <v>948</v>
      </c>
      <c r="I629">
        <v>0.22956804789609001</v>
      </c>
      <c r="J629">
        <v>4.91184764626807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A62F8-6611-894F-B0F0-E2EBCA7295DC}">
  <dimension ref="A1:J4338"/>
  <sheetViews>
    <sheetView tabSelected="1" workbookViewId="0">
      <selection activeCell="C14" sqref="C14"/>
    </sheetView>
  </sheetViews>
  <sheetFormatPr baseColWidth="10" defaultRowHeight="16" x14ac:dyDescent="0.2"/>
  <cols>
    <col min="1" max="1" width="23.83203125" customWidth="1"/>
    <col min="2" max="2" width="25.33203125" customWidth="1"/>
    <col min="3" max="3" width="30.1640625" customWidth="1"/>
    <col min="4" max="4" width="21.33203125" customWidth="1"/>
    <col min="5" max="5" width="42.83203125" customWidth="1"/>
    <col min="6" max="6" width="22.83203125" customWidth="1"/>
    <col min="7" max="7" width="29.33203125" customWidth="1"/>
    <col min="8" max="8" width="16.6640625" customWidth="1"/>
  </cols>
  <sheetData>
    <row r="1" spans="1:10" x14ac:dyDescent="0.2">
      <c r="A1" s="38" t="s">
        <v>1546</v>
      </c>
    </row>
    <row r="3" spans="1:10" x14ac:dyDescent="0.2">
      <c r="A3" s="1" t="s">
        <v>907</v>
      </c>
      <c r="B3" s="1" t="s">
        <v>908</v>
      </c>
      <c r="C3" s="1" t="s">
        <v>909</v>
      </c>
      <c r="D3" s="1" t="s">
        <v>910</v>
      </c>
      <c r="E3" s="1" t="s">
        <v>911</v>
      </c>
      <c r="F3" s="1" t="s">
        <v>912</v>
      </c>
      <c r="G3" s="1" t="s">
        <v>913</v>
      </c>
      <c r="H3" s="1" t="s">
        <v>914</v>
      </c>
      <c r="I3" s="1" t="s">
        <v>915</v>
      </c>
      <c r="J3" s="1" t="s">
        <v>916</v>
      </c>
    </row>
    <row r="4" spans="1:10" x14ac:dyDescent="0.2">
      <c r="A4" t="s">
        <v>917</v>
      </c>
      <c r="B4" t="s">
        <v>1235</v>
      </c>
      <c r="C4" t="s">
        <v>1236</v>
      </c>
      <c r="D4" t="s">
        <v>1237</v>
      </c>
      <c r="E4" t="s">
        <v>1238</v>
      </c>
      <c r="F4" t="s">
        <v>1239</v>
      </c>
      <c r="G4" t="s">
        <v>1052</v>
      </c>
      <c r="H4" t="s">
        <v>940</v>
      </c>
      <c r="I4">
        <v>-0.45044761704436898</v>
      </c>
      <c r="J4" s="52">
        <v>4.6422348106788902E-6</v>
      </c>
    </row>
    <row r="5" spans="1:10" x14ac:dyDescent="0.2">
      <c r="A5" t="s">
        <v>917</v>
      </c>
      <c r="B5" t="s">
        <v>1235</v>
      </c>
      <c r="C5" t="s">
        <v>1240</v>
      </c>
      <c r="D5" t="s">
        <v>1237</v>
      </c>
      <c r="E5" t="s">
        <v>1238</v>
      </c>
      <c r="F5" t="s">
        <v>1239</v>
      </c>
      <c r="G5" t="s">
        <v>1052</v>
      </c>
      <c r="H5" t="s">
        <v>940</v>
      </c>
      <c r="I5">
        <v>-0.42887031971647499</v>
      </c>
      <c r="J5" s="52">
        <v>1.44933822427763E-5</v>
      </c>
    </row>
    <row r="6" spans="1:10" x14ac:dyDescent="0.2">
      <c r="A6" t="s">
        <v>917</v>
      </c>
      <c r="B6" t="s">
        <v>1235</v>
      </c>
      <c r="C6" t="s">
        <v>1240</v>
      </c>
      <c r="D6" t="s">
        <v>1237</v>
      </c>
      <c r="E6" t="s">
        <v>1238</v>
      </c>
      <c r="F6" t="s">
        <v>1239</v>
      </c>
      <c r="G6" t="s">
        <v>995</v>
      </c>
      <c r="H6" t="s">
        <v>934</v>
      </c>
      <c r="I6">
        <v>-0.41086126949725998</v>
      </c>
      <c r="J6" s="52">
        <v>2.91251679031466E-5</v>
      </c>
    </row>
    <row r="7" spans="1:10" x14ac:dyDescent="0.2">
      <c r="A7" t="s">
        <v>917</v>
      </c>
      <c r="B7" t="s">
        <v>1235</v>
      </c>
      <c r="C7" t="s">
        <v>1241</v>
      </c>
      <c r="D7" t="s">
        <v>1237</v>
      </c>
      <c r="E7" t="s">
        <v>1238</v>
      </c>
      <c r="F7" t="s">
        <v>1239</v>
      </c>
      <c r="G7" t="s">
        <v>961</v>
      </c>
      <c r="H7" t="s">
        <v>927</v>
      </c>
      <c r="I7">
        <v>0.40355960857593698</v>
      </c>
      <c r="J7" s="52">
        <v>4.1527050495074902E-5</v>
      </c>
    </row>
    <row r="8" spans="1:10" x14ac:dyDescent="0.2">
      <c r="A8" t="s">
        <v>917</v>
      </c>
      <c r="B8" t="s">
        <v>1235</v>
      </c>
      <c r="C8" t="s">
        <v>1240</v>
      </c>
      <c r="D8" t="s">
        <v>1237</v>
      </c>
      <c r="E8" t="s">
        <v>1238</v>
      </c>
      <c r="F8" t="s">
        <v>1239</v>
      </c>
      <c r="G8" t="s">
        <v>1025</v>
      </c>
      <c r="H8" t="s">
        <v>940</v>
      </c>
      <c r="I8">
        <v>-0.40715067794689302</v>
      </c>
      <c r="J8" s="52">
        <v>4.2260440596645301E-5</v>
      </c>
    </row>
    <row r="9" spans="1:10" x14ac:dyDescent="0.2">
      <c r="A9" t="s">
        <v>917</v>
      </c>
      <c r="B9" t="s">
        <v>1235</v>
      </c>
      <c r="C9" t="s">
        <v>1242</v>
      </c>
      <c r="D9" t="s">
        <v>1237</v>
      </c>
      <c r="E9" t="s">
        <v>1238</v>
      </c>
      <c r="F9" t="s">
        <v>1239</v>
      </c>
      <c r="G9" t="s">
        <v>1052</v>
      </c>
      <c r="H9" t="s">
        <v>940</v>
      </c>
      <c r="I9">
        <v>-0.403093141555877</v>
      </c>
      <c r="J9" s="52">
        <v>5.11990661766159E-5</v>
      </c>
    </row>
    <row r="10" spans="1:10" x14ac:dyDescent="0.2">
      <c r="A10" t="s">
        <v>917</v>
      </c>
      <c r="B10" t="s">
        <v>1235</v>
      </c>
      <c r="C10" t="s">
        <v>1242</v>
      </c>
      <c r="D10" t="s">
        <v>1237</v>
      </c>
      <c r="E10" t="s">
        <v>1238</v>
      </c>
      <c r="F10" t="s">
        <v>1239</v>
      </c>
      <c r="G10" t="s">
        <v>1010</v>
      </c>
      <c r="H10" t="s">
        <v>948</v>
      </c>
      <c r="I10">
        <v>-0.38485671111325698</v>
      </c>
      <c r="J10" s="52">
        <v>9.9300890905634897E-5</v>
      </c>
    </row>
    <row r="11" spans="1:10" x14ac:dyDescent="0.2">
      <c r="A11" t="s">
        <v>917</v>
      </c>
      <c r="B11" t="s">
        <v>1235</v>
      </c>
      <c r="C11" t="s">
        <v>1236</v>
      </c>
      <c r="D11" t="s">
        <v>1237</v>
      </c>
      <c r="E11" t="s">
        <v>1238</v>
      </c>
      <c r="F11" t="s">
        <v>1239</v>
      </c>
      <c r="G11" t="s">
        <v>1025</v>
      </c>
      <c r="H11" t="s">
        <v>940</v>
      </c>
      <c r="I11">
        <v>-0.38780679901751502</v>
      </c>
      <c r="J11">
        <v>1.0320085904615799E-4</v>
      </c>
    </row>
    <row r="12" spans="1:10" x14ac:dyDescent="0.2">
      <c r="A12" t="s">
        <v>917</v>
      </c>
      <c r="B12" t="s">
        <v>1235</v>
      </c>
      <c r="C12" t="s">
        <v>1242</v>
      </c>
      <c r="D12" t="s">
        <v>1237</v>
      </c>
      <c r="E12" t="s">
        <v>1238</v>
      </c>
      <c r="F12" t="s">
        <v>1239</v>
      </c>
      <c r="G12" t="s">
        <v>995</v>
      </c>
      <c r="H12" t="s">
        <v>934</v>
      </c>
      <c r="I12">
        <v>-0.38279986156635099</v>
      </c>
      <c r="J12">
        <v>1.08948920856153E-4</v>
      </c>
    </row>
    <row r="13" spans="1:10" x14ac:dyDescent="0.2">
      <c r="A13" t="s">
        <v>917</v>
      </c>
      <c r="B13" t="s">
        <v>1235</v>
      </c>
      <c r="C13" t="s">
        <v>1242</v>
      </c>
      <c r="D13" t="s">
        <v>1237</v>
      </c>
      <c r="E13" t="s">
        <v>1238</v>
      </c>
      <c r="F13" t="s">
        <v>1239</v>
      </c>
      <c r="G13" t="s">
        <v>1025</v>
      </c>
      <c r="H13" t="s">
        <v>940</v>
      </c>
      <c r="I13">
        <v>-0.38541724893099299</v>
      </c>
      <c r="J13">
        <v>1.14799232619966E-4</v>
      </c>
    </row>
    <row r="14" spans="1:10" x14ac:dyDescent="0.2">
      <c r="A14" t="s">
        <v>917</v>
      </c>
      <c r="B14" t="s">
        <v>1235</v>
      </c>
      <c r="C14" t="s">
        <v>1241</v>
      </c>
      <c r="D14" t="s">
        <v>1237</v>
      </c>
      <c r="E14" t="s">
        <v>1238</v>
      </c>
      <c r="F14" t="s">
        <v>1239</v>
      </c>
      <c r="G14" t="s">
        <v>954</v>
      </c>
      <c r="H14" t="s">
        <v>927</v>
      </c>
      <c r="I14">
        <v>0.36598216866533401</v>
      </c>
      <c r="J14">
        <v>2.2732385115593E-4</v>
      </c>
    </row>
    <row r="15" spans="1:10" x14ac:dyDescent="0.2">
      <c r="A15" t="s">
        <v>917</v>
      </c>
      <c r="B15" t="s">
        <v>1235</v>
      </c>
      <c r="C15" t="s">
        <v>1240</v>
      </c>
      <c r="D15" t="s">
        <v>1237</v>
      </c>
      <c r="E15" t="s">
        <v>1238</v>
      </c>
      <c r="F15" t="s">
        <v>1239</v>
      </c>
      <c r="G15" t="s">
        <v>1010</v>
      </c>
      <c r="H15" t="s">
        <v>948</v>
      </c>
      <c r="I15">
        <v>-0.35445223283070698</v>
      </c>
      <c r="J15">
        <v>3.6793103198191999E-4</v>
      </c>
    </row>
    <row r="16" spans="1:10" x14ac:dyDescent="0.2">
      <c r="A16" t="s">
        <v>917</v>
      </c>
      <c r="B16" t="s">
        <v>1235</v>
      </c>
      <c r="C16" t="s">
        <v>1242</v>
      </c>
      <c r="D16" t="s">
        <v>1237</v>
      </c>
      <c r="E16" t="s">
        <v>1238</v>
      </c>
      <c r="F16" t="s">
        <v>1239</v>
      </c>
      <c r="G16" t="s">
        <v>1059</v>
      </c>
      <c r="H16" t="s">
        <v>953</v>
      </c>
      <c r="I16">
        <v>0.35074700193531599</v>
      </c>
      <c r="J16">
        <v>4.2786893768045003E-4</v>
      </c>
    </row>
    <row r="17" spans="1:10" x14ac:dyDescent="0.2">
      <c r="A17" t="s">
        <v>917</v>
      </c>
      <c r="B17" t="s">
        <v>1235</v>
      </c>
      <c r="C17" t="s">
        <v>1240</v>
      </c>
      <c r="D17" t="s">
        <v>1237</v>
      </c>
      <c r="E17" t="s">
        <v>1238</v>
      </c>
      <c r="F17" t="s">
        <v>1239</v>
      </c>
      <c r="G17" t="s">
        <v>1059</v>
      </c>
      <c r="H17" t="s">
        <v>953</v>
      </c>
      <c r="I17">
        <v>0.34512170385242602</v>
      </c>
      <c r="J17">
        <v>5.3617328208272299E-4</v>
      </c>
    </row>
    <row r="18" spans="1:10" x14ac:dyDescent="0.2">
      <c r="A18" t="s">
        <v>917</v>
      </c>
      <c r="B18" t="s">
        <v>1235</v>
      </c>
      <c r="C18" t="s">
        <v>1236</v>
      </c>
      <c r="D18" t="s">
        <v>1237</v>
      </c>
      <c r="E18" t="s">
        <v>1238</v>
      </c>
      <c r="F18" t="s">
        <v>1239</v>
      </c>
      <c r="G18" t="s">
        <v>1082</v>
      </c>
      <c r="H18" t="s">
        <v>1083</v>
      </c>
      <c r="I18">
        <v>-0.332271765681669</v>
      </c>
      <c r="J18">
        <v>6.45115800906142E-4</v>
      </c>
    </row>
    <row r="19" spans="1:10" x14ac:dyDescent="0.2">
      <c r="A19" t="s">
        <v>917</v>
      </c>
      <c r="B19" t="s">
        <v>1235</v>
      </c>
      <c r="C19" t="s">
        <v>1240</v>
      </c>
      <c r="D19" t="s">
        <v>1237</v>
      </c>
      <c r="E19" t="s">
        <v>1238</v>
      </c>
      <c r="F19" t="s">
        <v>1239</v>
      </c>
      <c r="G19" t="s">
        <v>1082</v>
      </c>
      <c r="H19" t="s">
        <v>1083</v>
      </c>
      <c r="I19">
        <v>-0.33119548304631202</v>
      </c>
      <c r="J19">
        <v>6.7341587312207596E-4</v>
      </c>
    </row>
    <row r="20" spans="1:10" x14ac:dyDescent="0.2">
      <c r="A20" t="s">
        <v>917</v>
      </c>
      <c r="B20" t="s">
        <v>1235</v>
      </c>
      <c r="C20" t="s">
        <v>1241</v>
      </c>
      <c r="D20" t="s">
        <v>1237</v>
      </c>
      <c r="E20" t="s">
        <v>1238</v>
      </c>
      <c r="F20" t="s">
        <v>1239</v>
      </c>
      <c r="G20" t="s">
        <v>993</v>
      </c>
      <c r="H20" t="s">
        <v>953</v>
      </c>
      <c r="I20">
        <v>-0.34614432246118998</v>
      </c>
      <c r="J20">
        <v>6.7718545250173396E-4</v>
      </c>
    </row>
    <row r="21" spans="1:10" x14ac:dyDescent="0.2">
      <c r="A21" t="s">
        <v>917</v>
      </c>
      <c r="B21" t="s">
        <v>1235</v>
      </c>
      <c r="C21" t="s">
        <v>1242</v>
      </c>
      <c r="D21" t="s">
        <v>1237</v>
      </c>
      <c r="E21" t="s">
        <v>1238</v>
      </c>
      <c r="F21" t="s">
        <v>1239</v>
      </c>
      <c r="G21" t="s">
        <v>1082</v>
      </c>
      <c r="H21" t="s">
        <v>1083</v>
      </c>
      <c r="I21">
        <v>-0.32944891772849499</v>
      </c>
      <c r="J21">
        <v>7.2176835643971403E-4</v>
      </c>
    </row>
    <row r="22" spans="1:10" x14ac:dyDescent="0.2">
      <c r="A22" t="s">
        <v>917</v>
      </c>
      <c r="B22" t="s">
        <v>1235</v>
      </c>
      <c r="C22" t="s">
        <v>1242</v>
      </c>
      <c r="D22" t="s">
        <v>1237</v>
      </c>
      <c r="E22" t="s">
        <v>1238</v>
      </c>
      <c r="F22" t="s">
        <v>1239</v>
      </c>
      <c r="G22" t="s">
        <v>1243</v>
      </c>
      <c r="H22" t="s">
        <v>924</v>
      </c>
      <c r="I22">
        <v>0.32588173771346302</v>
      </c>
      <c r="J22">
        <v>1.1949677619061099E-3</v>
      </c>
    </row>
    <row r="23" spans="1:10" x14ac:dyDescent="0.2">
      <c r="A23" t="s">
        <v>917</v>
      </c>
      <c r="B23" t="s">
        <v>1235</v>
      </c>
      <c r="C23" t="s">
        <v>1236</v>
      </c>
      <c r="D23" t="s">
        <v>1237</v>
      </c>
      <c r="E23" t="s">
        <v>1238</v>
      </c>
      <c r="F23" t="s">
        <v>1239</v>
      </c>
      <c r="G23" t="s">
        <v>936</v>
      </c>
      <c r="H23" t="s">
        <v>924</v>
      </c>
      <c r="I23">
        <v>0.32258470459314997</v>
      </c>
      <c r="J23">
        <v>1.3486722006028501E-3</v>
      </c>
    </row>
    <row r="24" spans="1:10" x14ac:dyDescent="0.2">
      <c r="A24" t="s">
        <v>917</v>
      </c>
      <c r="B24" t="s">
        <v>1235</v>
      </c>
      <c r="C24" t="s">
        <v>1241</v>
      </c>
      <c r="D24" t="s">
        <v>1237</v>
      </c>
      <c r="E24" t="s">
        <v>1238</v>
      </c>
      <c r="F24" t="s">
        <v>1239</v>
      </c>
      <c r="G24" t="s">
        <v>1127</v>
      </c>
      <c r="H24" t="s">
        <v>927</v>
      </c>
      <c r="I24">
        <v>0.31824630932880199</v>
      </c>
      <c r="J24">
        <v>1.4893414069381201E-3</v>
      </c>
    </row>
    <row r="25" spans="1:10" x14ac:dyDescent="0.2">
      <c r="A25" t="s">
        <v>917</v>
      </c>
      <c r="B25" t="s">
        <v>1235</v>
      </c>
      <c r="C25" t="s">
        <v>1236</v>
      </c>
      <c r="D25" t="s">
        <v>1237</v>
      </c>
      <c r="E25" t="s">
        <v>1238</v>
      </c>
      <c r="F25" t="s">
        <v>1239</v>
      </c>
      <c r="G25" t="s">
        <v>1243</v>
      </c>
      <c r="H25" t="s">
        <v>924</v>
      </c>
      <c r="I25">
        <v>0.31875194443420102</v>
      </c>
      <c r="J25">
        <v>1.54976351627731E-3</v>
      </c>
    </row>
    <row r="26" spans="1:10" x14ac:dyDescent="0.2">
      <c r="A26" t="s">
        <v>917</v>
      </c>
      <c r="B26" t="s">
        <v>1235</v>
      </c>
      <c r="C26" t="s">
        <v>1242</v>
      </c>
      <c r="D26" t="s">
        <v>1237</v>
      </c>
      <c r="E26" t="s">
        <v>1238</v>
      </c>
      <c r="F26" t="s">
        <v>1239</v>
      </c>
      <c r="G26" t="s">
        <v>930</v>
      </c>
      <c r="H26" t="s">
        <v>924</v>
      </c>
      <c r="I26">
        <v>0.318362521187249</v>
      </c>
      <c r="J26">
        <v>1.5716450881792801E-3</v>
      </c>
    </row>
    <row r="27" spans="1:10" x14ac:dyDescent="0.2">
      <c r="A27" t="s">
        <v>917</v>
      </c>
      <c r="B27" t="s">
        <v>1235</v>
      </c>
      <c r="C27" t="s">
        <v>1240</v>
      </c>
      <c r="D27" t="s">
        <v>1237</v>
      </c>
      <c r="E27" t="s">
        <v>1238</v>
      </c>
      <c r="F27" t="s">
        <v>1239</v>
      </c>
      <c r="G27" t="s">
        <v>1243</v>
      </c>
      <c r="H27" t="s">
        <v>924</v>
      </c>
      <c r="I27">
        <v>0.31538750099103702</v>
      </c>
      <c r="J27">
        <v>1.7482669908129101E-3</v>
      </c>
    </row>
    <row r="28" spans="1:10" x14ac:dyDescent="0.2">
      <c r="A28" t="s">
        <v>917</v>
      </c>
      <c r="B28" t="s">
        <v>1235</v>
      </c>
      <c r="C28" t="s">
        <v>1240</v>
      </c>
      <c r="D28" t="s">
        <v>1237</v>
      </c>
      <c r="E28" t="s">
        <v>1238</v>
      </c>
      <c r="F28" t="s">
        <v>1239</v>
      </c>
      <c r="G28" t="s">
        <v>930</v>
      </c>
      <c r="H28" t="s">
        <v>924</v>
      </c>
      <c r="I28">
        <v>0.30824905360417298</v>
      </c>
      <c r="J28">
        <v>2.24749898742071E-3</v>
      </c>
    </row>
    <row r="29" spans="1:10" x14ac:dyDescent="0.2">
      <c r="A29" t="s">
        <v>917</v>
      </c>
      <c r="B29" t="s">
        <v>1235</v>
      </c>
      <c r="C29" t="s">
        <v>1236</v>
      </c>
      <c r="D29" t="s">
        <v>1237</v>
      </c>
      <c r="E29" t="s">
        <v>1238</v>
      </c>
      <c r="F29" t="s">
        <v>1239</v>
      </c>
      <c r="G29" t="s">
        <v>1244</v>
      </c>
      <c r="H29" t="s">
        <v>934</v>
      </c>
      <c r="I29">
        <v>-0.29882430129771298</v>
      </c>
      <c r="J29">
        <v>2.2822459270371901E-3</v>
      </c>
    </row>
    <row r="30" spans="1:10" x14ac:dyDescent="0.2">
      <c r="A30" t="s">
        <v>917</v>
      </c>
      <c r="B30" t="s">
        <v>1235</v>
      </c>
      <c r="C30" t="s">
        <v>1236</v>
      </c>
      <c r="D30" t="s">
        <v>1237</v>
      </c>
      <c r="E30" t="s">
        <v>1238</v>
      </c>
      <c r="F30" t="s">
        <v>1239</v>
      </c>
      <c r="G30" t="s">
        <v>935</v>
      </c>
      <c r="H30" t="s">
        <v>924</v>
      </c>
      <c r="I30">
        <v>0.30459614110083899</v>
      </c>
      <c r="J30">
        <v>2.5497785626015E-3</v>
      </c>
    </row>
    <row r="31" spans="1:10" x14ac:dyDescent="0.2">
      <c r="A31" t="s">
        <v>917</v>
      </c>
      <c r="B31" t="s">
        <v>1235</v>
      </c>
      <c r="C31" t="s">
        <v>1242</v>
      </c>
      <c r="D31" t="s">
        <v>1237</v>
      </c>
      <c r="E31" t="s">
        <v>1238</v>
      </c>
      <c r="F31" t="s">
        <v>1239</v>
      </c>
      <c r="G31" t="s">
        <v>980</v>
      </c>
      <c r="H31" t="s">
        <v>948</v>
      </c>
      <c r="I31">
        <v>0.30089139983004498</v>
      </c>
      <c r="J31">
        <v>2.7467402818729899E-3</v>
      </c>
    </row>
    <row r="32" spans="1:10" x14ac:dyDescent="0.2">
      <c r="A32" t="s">
        <v>917</v>
      </c>
      <c r="B32" t="s">
        <v>1235</v>
      </c>
      <c r="C32" t="s">
        <v>1241</v>
      </c>
      <c r="D32" t="s">
        <v>1237</v>
      </c>
      <c r="E32" t="s">
        <v>1238</v>
      </c>
      <c r="F32" t="s">
        <v>1239</v>
      </c>
      <c r="G32" t="s">
        <v>1052</v>
      </c>
      <c r="H32" t="s">
        <v>940</v>
      </c>
      <c r="I32">
        <v>-0.29207267092415901</v>
      </c>
      <c r="J32">
        <v>4.0789654313830503E-3</v>
      </c>
    </row>
    <row r="33" spans="1:10" x14ac:dyDescent="0.2">
      <c r="A33" t="s">
        <v>917</v>
      </c>
      <c r="B33" t="s">
        <v>1235</v>
      </c>
      <c r="C33" t="s">
        <v>1236</v>
      </c>
      <c r="D33" t="s">
        <v>1237</v>
      </c>
      <c r="E33" t="s">
        <v>1238</v>
      </c>
      <c r="F33" t="s">
        <v>1239</v>
      </c>
      <c r="G33" t="s">
        <v>930</v>
      </c>
      <c r="H33" t="s">
        <v>924</v>
      </c>
      <c r="I33">
        <v>0.28895127154334199</v>
      </c>
      <c r="J33">
        <v>4.3007345540052996E-3</v>
      </c>
    </row>
    <row r="34" spans="1:10" x14ac:dyDescent="0.2">
      <c r="A34" t="s">
        <v>917</v>
      </c>
      <c r="B34" t="s">
        <v>1235</v>
      </c>
      <c r="C34" t="s">
        <v>1241</v>
      </c>
      <c r="D34" t="s">
        <v>1237</v>
      </c>
      <c r="E34" t="s">
        <v>1238</v>
      </c>
      <c r="F34" t="s">
        <v>1239</v>
      </c>
      <c r="G34" t="s">
        <v>989</v>
      </c>
      <c r="H34" t="s">
        <v>953</v>
      </c>
      <c r="I34">
        <v>-0.28059057901505702</v>
      </c>
      <c r="J34">
        <v>5.3721476710814403E-3</v>
      </c>
    </row>
    <row r="35" spans="1:10" x14ac:dyDescent="0.2">
      <c r="A35" t="s">
        <v>917</v>
      </c>
      <c r="B35" t="s">
        <v>1235</v>
      </c>
      <c r="C35" t="s">
        <v>1241</v>
      </c>
      <c r="D35" t="s">
        <v>1237</v>
      </c>
      <c r="E35" t="s">
        <v>1238</v>
      </c>
      <c r="F35" t="s">
        <v>1239</v>
      </c>
      <c r="G35" t="s">
        <v>988</v>
      </c>
      <c r="H35" t="s">
        <v>953</v>
      </c>
      <c r="I35">
        <v>-0.278976327929086</v>
      </c>
      <c r="J35">
        <v>5.6549889766667203E-3</v>
      </c>
    </row>
    <row r="36" spans="1:10" x14ac:dyDescent="0.2">
      <c r="A36" t="s">
        <v>917</v>
      </c>
      <c r="B36" t="s">
        <v>1235</v>
      </c>
      <c r="C36" t="s">
        <v>1240</v>
      </c>
      <c r="D36" t="s">
        <v>1237</v>
      </c>
      <c r="E36" t="s">
        <v>1238</v>
      </c>
      <c r="F36" t="s">
        <v>1239</v>
      </c>
      <c r="G36" t="s">
        <v>1244</v>
      </c>
      <c r="H36" t="s">
        <v>934</v>
      </c>
      <c r="I36">
        <v>-0.27087277818340699</v>
      </c>
      <c r="J36">
        <v>5.8935957068601396E-3</v>
      </c>
    </row>
    <row r="37" spans="1:10" x14ac:dyDescent="0.2">
      <c r="A37" t="s">
        <v>917</v>
      </c>
      <c r="B37" t="s">
        <v>1235</v>
      </c>
      <c r="C37" t="s">
        <v>1242</v>
      </c>
      <c r="D37" t="s">
        <v>1237</v>
      </c>
      <c r="E37" t="s">
        <v>1238</v>
      </c>
      <c r="F37" t="s">
        <v>1239</v>
      </c>
      <c r="G37" t="s">
        <v>936</v>
      </c>
      <c r="H37" t="s">
        <v>924</v>
      </c>
      <c r="I37">
        <v>0.27738307187160599</v>
      </c>
      <c r="J37">
        <v>6.2172929201529201E-3</v>
      </c>
    </row>
    <row r="38" spans="1:10" x14ac:dyDescent="0.2">
      <c r="A38" t="s">
        <v>917</v>
      </c>
      <c r="B38" t="s">
        <v>1235</v>
      </c>
      <c r="C38" t="s">
        <v>1236</v>
      </c>
      <c r="D38" t="s">
        <v>1237</v>
      </c>
      <c r="E38" t="s">
        <v>1238</v>
      </c>
      <c r="F38" t="s">
        <v>1239</v>
      </c>
      <c r="G38" t="s">
        <v>1059</v>
      </c>
      <c r="H38" t="s">
        <v>953</v>
      </c>
      <c r="I38">
        <v>0.27582350600383798</v>
      </c>
      <c r="J38">
        <v>6.2457818059772404E-3</v>
      </c>
    </row>
    <row r="39" spans="1:10" x14ac:dyDescent="0.2">
      <c r="A39" t="s">
        <v>917</v>
      </c>
      <c r="B39" t="s">
        <v>1235</v>
      </c>
      <c r="C39" t="s">
        <v>1240</v>
      </c>
      <c r="D39" t="s">
        <v>1237</v>
      </c>
      <c r="E39" t="s">
        <v>1238</v>
      </c>
      <c r="F39" t="s">
        <v>1239</v>
      </c>
      <c r="G39" t="s">
        <v>968</v>
      </c>
      <c r="H39" t="s">
        <v>927</v>
      </c>
      <c r="I39">
        <v>-0.27492177973259302</v>
      </c>
      <c r="J39">
        <v>6.4245141193632702E-3</v>
      </c>
    </row>
    <row r="40" spans="1:10" x14ac:dyDescent="0.2">
      <c r="A40" t="s">
        <v>917</v>
      </c>
      <c r="B40" t="s">
        <v>1235</v>
      </c>
      <c r="C40" t="s">
        <v>1236</v>
      </c>
      <c r="D40" t="s">
        <v>1237</v>
      </c>
      <c r="E40" t="s">
        <v>1238</v>
      </c>
      <c r="F40" t="s">
        <v>1239</v>
      </c>
      <c r="G40" t="s">
        <v>1245</v>
      </c>
      <c r="H40" t="s">
        <v>958</v>
      </c>
      <c r="I40">
        <v>-0.26689756070439102</v>
      </c>
      <c r="J40">
        <v>6.6941648184813103E-3</v>
      </c>
    </row>
    <row r="41" spans="1:10" x14ac:dyDescent="0.2">
      <c r="A41" t="s">
        <v>917</v>
      </c>
      <c r="B41" t="s">
        <v>1235</v>
      </c>
      <c r="C41" t="s">
        <v>1236</v>
      </c>
      <c r="D41" t="s">
        <v>1237</v>
      </c>
      <c r="E41" t="s">
        <v>1238</v>
      </c>
      <c r="F41" t="s">
        <v>1239</v>
      </c>
      <c r="G41" t="s">
        <v>1112</v>
      </c>
      <c r="H41" t="s">
        <v>927</v>
      </c>
      <c r="I41">
        <v>-0.26930984077247</v>
      </c>
      <c r="J41">
        <v>7.6421478174352603E-3</v>
      </c>
    </row>
    <row r="42" spans="1:10" x14ac:dyDescent="0.2">
      <c r="A42" t="s">
        <v>917</v>
      </c>
      <c r="B42" t="s">
        <v>1235</v>
      </c>
      <c r="C42" t="s">
        <v>1236</v>
      </c>
      <c r="D42" t="s">
        <v>1237</v>
      </c>
      <c r="E42" t="s">
        <v>1238</v>
      </c>
      <c r="F42" t="s">
        <v>1239</v>
      </c>
      <c r="G42" t="s">
        <v>1010</v>
      </c>
      <c r="H42" t="s">
        <v>948</v>
      </c>
      <c r="I42">
        <v>-0.26758908562422401</v>
      </c>
      <c r="J42">
        <v>8.0542211604986494E-3</v>
      </c>
    </row>
    <row r="43" spans="1:10" x14ac:dyDescent="0.2">
      <c r="A43" t="s">
        <v>917</v>
      </c>
      <c r="B43" t="s">
        <v>1235</v>
      </c>
      <c r="C43" t="s">
        <v>1242</v>
      </c>
      <c r="D43" t="s">
        <v>1237</v>
      </c>
      <c r="E43" t="s">
        <v>1238</v>
      </c>
      <c r="F43" t="s">
        <v>1239</v>
      </c>
      <c r="G43" t="s">
        <v>968</v>
      </c>
      <c r="H43" t="s">
        <v>927</v>
      </c>
      <c r="I43">
        <v>-0.26556711388510901</v>
      </c>
      <c r="J43">
        <v>8.5633411994798098E-3</v>
      </c>
    </row>
    <row r="44" spans="1:10" x14ac:dyDescent="0.2">
      <c r="A44" t="s">
        <v>917</v>
      </c>
      <c r="B44" t="s">
        <v>1235</v>
      </c>
      <c r="C44" t="s">
        <v>1240</v>
      </c>
      <c r="D44" t="s">
        <v>1237</v>
      </c>
      <c r="E44" t="s">
        <v>1238</v>
      </c>
      <c r="F44" t="s">
        <v>1239</v>
      </c>
      <c r="G44" t="s">
        <v>980</v>
      </c>
      <c r="H44" t="s">
        <v>948</v>
      </c>
      <c r="I44">
        <v>0.26444200157122999</v>
      </c>
      <c r="J44">
        <v>8.8587249337540395E-3</v>
      </c>
    </row>
    <row r="45" spans="1:10" x14ac:dyDescent="0.2">
      <c r="A45" t="s">
        <v>917</v>
      </c>
      <c r="B45" t="s">
        <v>1235</v>
      </c>
      <c r="C45" t="s">
        <v>1236</v>
      </c>
      <c r="D45" t="s">
        <v>1237</v>
      </c>
      <c r="E45" t="s">
        <v>1238</v>
      </c>
      <c r="F45" t="s">
        <v>1239</v>
      </c>
      <c r="G45" t="s">
        <v>995</v>
      </c>
      <c r="H45" t="s">
        <v>934</v>
      </c>
      <c r="I45">
        <v>-0.25882336262972</v>
      </c>
      <c r="J45">
        <v>1.04718397008737E-2</v>
      </c>
    </row>
    <row r="46" spans="1:10" x14ac:dyDescent="0.2">
      <c r="A46" t="s">
        <v>917</v>
      </c>
      <c r="B46" t="s">
        <v>1235</v>
      </c>
      <c r="C46" t="s">
        <v>1240</v>
      </c>
      <c r="D46" t="s">
        <v>1237</v>
      </c>
      <c r="E46" t="s">
        <v>1238</v>
      </c>
      <c r="F46" t="s">
        <v>1239</v>
      </c>
      <c r="G46" t="s">
        <v>936</v>
      </c>
      <c r="H46" t="s">
        <v>924</v>
      </c>
      <c r="I46">
        <v>0.256609123348577</v>
      </c>
      <c r="J46">
        <v>1.1612021085682499E-2</v>
      </c>
    </row>
    <row r="47" spans="1:10" x14ac:dyDescent="0.2">
      <c r="A47" t="s">
        <v>917</v>
      </c>
      <c r="B47" t="s">
        <v>1235</v>
      </c>
      <c r="C47" t="s">
        <v>1236</v>
      </c>
      <c r="D47" t="s">
        <v>1237</v>
      </c>
      <c r="E47" t="s">
        <v>1238</v>
      </c>
      <c r="F47" t="s">
        <v>1239</v>
      </c>
      <c r="G47" t="s">
        <v>968</v>
      </c>
      <c r="H47" t="s">
        <v>927</v>
      </c>
      <c r="I47">
        <v>-0.251570198539882</v>
      </c>
      <c r="J47">
        <v>1.29306396673524E-2</v>
      </c>
    </row>
    <row r="48" spans="1:10" x14ac:dyDescent="0.2">
      <c r="A48" t="s">
        <v>917</v>
      </c>
      <c r="B48" t="s">
        <v>1235</v>
      </c>
      <c r="C48" t="s">
        <v>1242</v>
      </c>
      <c r="D48" t="s">
        <v>1237</v>
      </c>
      <c r="E48" t="s">
        <v>1238</v>
      </c>
      <c r="F48" t="s">
        <v>1239</v>
      </c>
      <c r="G48" t="s">
        <v>941</v>
      </c>
      <c r="H48" t="s">
        <v>940</v>
      </c>
      <c r="I48">
        <v>0.248891679998095</v>
      </c>
      <c r="J48">
        <v>1.50079860591526E-2</v>
      </c>
    </row>
    <row r="49" spans="1:10" x14ac:dyDescent="0.2">
      <c r="A49" t="s">
        <v>917</v>
      </c>
      <c r="B49" t="s">
        <v>1235</v>
      </c>
      <c r="C49" t="s">
        <v>1240</v>
      </c>
      <c r="D49" t="s">
        <v>1237</v>
      </c>
      <c r="E49" t="s">
        <v>1238</v>
      </c>
      <c r="F49" t="s">
        <v>1239</v>
      </c>
      <c r="G49" t="s">
        <v>993</v>
      </c>
      <c r="H49" t="s">
        <v>953</v>
      </c>
      <c r="I49">
        <v>-0.25143043244428798</v>
      </c>
      <c r="J49">
        <v>1.50528624105623E-2</v>
      </c>
    </row>
    <row r="50" spans="1:10" x14ac:dyDescent="0.2">
      <c r="A50" t="s">
        <v>917</v>
      </c>
      <c r="B50" t="s">
        <v>1235</v>
      </c>
      <c r="C50" t="s">
        <v>1240</v>
      </c>
      <c r="D50" t="s">
        <v>1237</v>
      </c>
      <c r="E50" t="s">
        <v>1238</v>
      </c>
      <c r="F50" t="s">
        <v>1239</v>
      </c>
      <c r="G50" t="s">
        <v>988</v>
      </c>
      <c r="H50" t="s">
        <v>953</v>
      </c>
      <c r="I50">
        <v>-0.24311031276136399</v>
      </c>
      <c r="J50">
        <v>1.6420388681871199E-2</v>
      </c>
    </row>
    <row r="51" spans="1:10" x14ac:dyDescent="0.2">
      <c r="A51" t="s">
        <v>917</v>
      </c>
      <c r="B51" t="s">
        <v>1235</v>
      </c>
      <c r="C51" t="s">
        <v>1242</v>
      </c>
      <c r="D51" t="s">
        <v>1237</v>
      </c>
      <c r="E51" t="s">
        <v>1238</v>
      </c>
      <c r="F51" t="s">
        <v>1239</v>
      </c>
      <c r="G51" t="s">
        <v>1244</v>
      </c>
      <c r="H51" t="s">
        <v>934</v>
      </c>
      <c r="I51">
        <v>-0.23652567066015201</v>
      </c>
      <c r="J51">
        <v>1.6692245824002899E-2</v>
      </c>
    </row>
    <row r="52" spans="1:10" x14ac:dyDescent="0.2">
      <c r="A52" t="s">
        <v>917</v>
      </c>
      <c r="B52" t="s">
        <v>1235</v>
      </c>
      <c r="C52" t="s">
        <v>1236</v>
      </c>
      <c r="D52" t="s">
        <v>1237</v>
      </c>
      <c r="E52" t="s">
        <v>1238</v>
      </c>
      <c r="F52" t="s">
        <v>1239</v>
      </c>
      <c r="G52" t="s">
        <v>988</v>
      </c>
      <c r="H52" t="s">
        <v>953</v>
      </c>
      <c r="I52">
        <v>-0.239914818144294</v>
      </c>
      <c r="J52">
        <v>1.7936073534981702E-2</v>
      </c>
    </row>
    <row r="53" spans="1:10" x14ac:dyDescent="0.2">
      <c r="A53" t="s">
        <v>917</v>
      </c>
      <c r="B53" t="s">
        <v>1235</v>
      </c>
      <c r="C53" t="s">
        <v>1240</v>
      </c>
      <c r="D53" t="s">
        <v>1237</v>
      </c>
      <c r="E53" t="s">
        <v>1238</v>
      </c>
      <c r="F53" t="s">
        <v>1239</v>
      </c>
      <c r="G53" t="s">
        <v>941</v>
      </c>
      <c r="H53" t="s">
        <v>940</v>
      </c>
      <c r="I53">
        <v>0.239296885709402</v>
      </c>
      <c r="J53">
        <v>1.95151042457773E-2</v>
      </c>
    </row>
    <row r="54" spans="1:10" x14ac:dyDescent="0.2">
      <c r="A54" t="s">
        <v>917</v>
      </c>
      <c r="B54" t="s">
        <v>1235</v>
      </c>
      <c r="C54" t="s">
        <v>1240</v>
      </c>
      <c r="D54" t="s">
        <v>1237</v>
      </c>
      <c r="E54" t="s">
        <v>1238</v>
      </c>
      <c r="F54" t="s">
        <v>1239</v>
      </c>
      <c r="G54" t="s">
        <v>951</v>
      </c>
      <c r="H54" t="s">
        <v>924</v>
      </c>
      <c r="I54">
        <v>0.23647847786690901</v>
      </c>
      <c r="J54">
        <v>2.0359322850067901E-2</v>
      </c>
    </row>
    <row r="55" spans="1:10" x14ac:dyDescent="0.2">
      <c r="A55" t="s">
        <v>917</v>
      </c>
      <c r="B55" t="s">
        <v>1235</v>
      </c>
      <c r="C55" t="s">
        <v>1240</v>
      </c>
      <c r="D55" t="s">
        <v>1237</v>
      </c>
      <c r="E55" t="s">
        <v>1238</v>
      </c>
      <c r="F55" t="s">
        <v>1239</v>
      </c>
      <c r="G55" t="s">
        <v>1246</v>
      </c>
      <c r="H55" t="s">
        <v>927</v>
      </c>
      <c r="I55">
        <v>-0.234616392091932</v>
      </c>
      <c r="J55">
        <v>2.0715237230319899E-2</v>
      </c>
    </row>
    <row r="56" spans="1:10" x14ac:dyDescent="0.2">
      <c r="A56" t="s">
        <v>917</v>
      </c>
      <c r="B56" t="s">
        <v>1235</v>
      </c>
      <c r="C56" t="s">
        <v>1240</v>
      </c>
      <c r="D56" t="s">
        <v>1237</v>
      </c>
      <c r="E56" t="s">
        <v>1238</v>
      </c>
      <c r="F56" t="s">
        <v>1239</v>
      </c>
      <c r="G56" t="s">
        <v>989</v>
      </c>
      <c r="H56" t="s">
        <v>953</v>
      </c>
      <c r="I56">
        <v>-0.23336641786903001</v>
      </c>
      <c r="J56">
        <v>2.1422287989456501E-2</v>
      </c>
    </row>
    <row r="57" spans="1:10" x14ac:dyDescent="0.2">
      <c r="A57" t="s">
        <v>917</v>
      </c>
      <c r="B57" t="s">
        <v>1235</v>
      </c>
      <c r="C57" t="s">
        <v>1242</v>
      </c>
      <c r="D57" t="s">
        <v>1237</v>
      </c>
      <c r="E57" t="s">
        <v>1238</v>
      </c>
      <c r="F57" t="s">
        <v>1239</v>
      </c>
      <c r="G57" t="s">
        <v>993</v>
      </c>
      <c r="H57" t="s">
        <v>953</v>
      </c>
      <c r="I57">
        <v>-0.234965183157505</v>
      </c>
      <c r="J57">
        <v>2.3383174469479899E-2</v>
      </c>
    </row>
    <row r="58" spans="1:10" x14ac:dyDescent="0.2">
      <c r="A58" t="s">
        <v>917</v>
      </c>
      <c r="B58" t="s">
        <v>1235</v>
      </c>
      <c r="C58" t="s">
        <v>1242</v>
      </c>
      <c r="D58" t="s">
        <v>1237</v>
      </c>
      <c r="E58" t="s">
        <v>1238</v>
      </c>
      <c r="F58" t="s">
        <v>1239</v>
      </c>
      <c r="G58" t="s">
        <v>988</v>
      </c>
      <c r="H58" t="s">
        <v>953</v>
      </c>
      <c r="I58">
        <v>-0.22716719445577299</v>
      </c>
      <c r="J58">
        <v>2.5242290490618199E-2</v>
      </c>
    </row>
    <row r="59" spans="1:10" x14ac:dyDescent="0.2">
      <c r="A59" t="s">
        <v>917</v>
      </c>
      <c r="B59" t="s">
        <v>1235</v>
      </c>
      <c r="C59" t="s">
        <v>1236</v>
      </c>
      <c r="D59" t="s">
        <v>1237</v>
      </c>
      <c r="E59" t="s">
        <v>1238</v>
      </c>
      <c r="F59" t="s">
        <v>1239</v>
      </c>
      <c r="G59" t="s">
        <v>989</v>
      </c>
      <c r="H59" t="s">
        <v>953</v>
      </c>
      <c r="I59">
        <v>-0.22658758689233</v>
      </c>
      <c r="J59">
        <v>2.5627412978176001E-2</v>
      </c>
    </row>
    <row r="60" spans="1:10" x14ac:dyDescent="0.2">
      <c r="A60" t="s">
        <v>917</v>
      </c>
      <c r="B60" t="s">
        <v>1235</v>
      </c>
      <c r="C60" t="s">
        <v>1236</v>
      </c>
      <c r="D60" t="s">
        <v>1237</v>
      </c>
      <c r="E60" t="s">
        <v>1238</v>
      </c>
      <c r="F60" t="s">
        <v>1239</v>
      </c>
      <c r="G60" t="s">
        <v>980</v>
      </c>
      <c r="H60" t="s">
        <v>948</v>
      </c>
      <c r="I60">
        <v>0.22168059680730601</v>
      </c>
      <c r="J60">
        <v>2.9092906904543799E-2</v>
      </c>
    </row>
    <row r="61" spans="1:10" x14ac:dyDescent="0.2">
      <c r="A61" t="s">
        <v>917</v>
      </c>
      <c r="B61" t="s">
        <v>1235</v>
      </c>
      <c r="C61" t="s">
        <v>1242</v>
      </c>
      <c r="D61" t="s">
        <v>1237</v>
      </c>
      <c r="E61" t="s">
        <v>1238</v>
      </c>
      <c r="F61" t="s">
        <v>1239</v>
      </c>
      <c r="G61" t="s">
        <v>951</v>
      </c>
      <c r="H61" t="s">
        <v>924</v>
      </c>
      <c r="I61">
        <v>0.22165719533981401</v>
      </c>
      <c r="J61">
        <v>2.9975495619404099E-2</v>
      </c>
    </row>
    <row r="62" spans="1:10" x14ac:dyDescent="0.2">
      <c r="A62" t="s">
        <v>917</v>
      </c>
      <c r="B62" t="s">
        <v>1235</v>
      </c>
      <c r="C62" t="s">
        <v>1242</v>
      </c>
      <c r="D62" t="s">
        <v>1237</v>
      </c>
      <c r="E62" t="s">
        <v>1238</v>
      </c>
      <c r="F62" t="s">
        <v>1239</v>
      </c>
      <c r="G62" t="s">
        <v>1068</v>
      </c>
      <c r="H62" t="s">
        <v>948</v>
      </c>
      <c r="I62">
        <v>0.216507243929978</v>
      </c>
      <c r="J62">
        <v>3.3168336739665003E-2</v>
      </c>
    </row>
    <row r="63" spans="1:10" x14ac:dyDescent="0.2">
      <c r="A63" t="s">
        <v>917</v>
      </c>
      <c r="B63" t="s">
        <v>1235</v>
      </c>
      <c r="C63" t="s">
        <v>1242</v>
      </c>
      <c r="D63" t="s">
        <v>1237</v>
      </c>
      <c r="E63" t="s">
        <v>1238</v>
      </c>
      <c r="F63" t="s">
        <v>1239</v>
      </c>
      <c r="G63" t="s">
        <v>989</v>
      </c>
      <c r="H63" t="s">
        <v>953</v>
      </c>
      <c r="I63">
        <v>-0.21645961561520499</v>
      </c>
      <c r="J63">
        <v>3.3207983075247402E-2</v>
      </c>
    </row>
    <row r="64" spans="1:10" x14ac:dyDescent="0.2">
      <c r="A64" t="s">
        <v>917</v>
      </c>
      <c r="B64" t="s">
        <v>1235</v>
      </c>
      <c r="C64" t="s">
        <v>1241</v>
      </c>
      <c r="D64" t="s">
        <v>1237</v>
      </c>
      <c r="E64" t="s">
        <v>1238</v>
      </c>
      <c r="F64" t="s">
        <v>1239</v>
      </c>
      <c r="G64" t="s">
        <v>1247</v>
      </c>
      <c r="H64" t="s">
        <v>927</v>
      </c>
      <c r="I64">
        <v>-0.21036124333238601</v>
      </c>
      <c r="J64">
        <v>3.8624769572606903E-2</v>
      </c>
    </row>
    <row r="65" spans="1:10" x14ac:dyDescent="0.2">
      <c r="A65" t="s">
        <v>917</v>
      </c>
      <c r="B65" t="s">
        <v>1235</v>
      </c>
      <c r="C65" t="s">
        <v>1240</v>
      </c>
      <c r="D65" t="s">
        <v>1237</v>
      </c>
      <c r="E65" t="s">
        <v>1238</v>
      </c>
      <c r="F65" t="s">
        <v>1239</v>
      </c>
      <c r="G65" t="s">
        <v>1248</v>
      </c>
      <c r="H65" t="s">
        <v>927</v>
      </c>
      <c r="I65">
        <v>0.20922033242687799</v>
      </c>
      <c r="J65">
        <v>3.9716091431831198E-2</v>
      </c>
    </row>
    <row r="66" spans="1:10" x14ac:dyDescent="0.2">
      <c r="A66" t="s">
        <v>917</v>
      </c>
      <c r="B66" t="s">
        <v>1235</v>
      </c>
      <c r="C66" t="s">
        <v>1241</v>
      </c>
      <c r="D66" t="s">
        <v>1237</v>
      </c>
      <c r="E66" t="s">
        <v>1238</v>
      </c>
      <c r="F66" t="s">
        <v>1239</v>
      </c>
      <c r="G66" t="s">
        <v>1244</v>
      </c>
      <c r="H66" t="s">
        <v>934</v>
      </c>
      <c r="I66">
        <v>-0.20355340012702</v>
      </c>
      <c r="J66">
        <v>4.0170844500118999E-2</v>
      </c>
    </row>
    <row r="67" spans="1:10" x14ac:dyDescent="0.2">
      <c r="A67" t="s">
        <v>917</v>
      </c>
      <c r="B67" t="s">
        <v>1235</v>
      </c>
      <c r="C67" t="s">
        <v>1242</v>
      </c>
      <c r="D67" t="s">
        <v>1237</v>
      </c>
      <c r="E67" t="s">
        <v>1238</v>
      </c>
      <c r="F67" t="s">
        <v>1239</v>
      </c>
      <c r="G67" t="s">
        <v>1246</v>
      </c>
      <c r="H67" t="s">
        <v>927</v>
      </c>
      <c r="I67">
        <v>-0.20668469078284499</v>
      </c>
      <c r="J67">
        <v>4.2233956264327001E-2</v>
      </c>
    </row>
    <row r="68" spans="1:10" x14ac:dyDescent="0.2">
      <c r="A68" t="s">
        <v>917</v>
      </c>
      <c r="B68" t="s">
        <v>1235</v>
      </c>
      <c r="C68" t="s">
        <v>1242</v>
      </c>
      <c r="D68" t="s">
        <v>1237</v>
      </c>
      <c r="E68" t="s">
        <v>1238</v>
      </c>
      <c r="F68" t="s">
        <v>1239</v>
      </c>
      <c r="G68" t="s">
        <v>935</v>
      </c>
      <c r="H68" t="s">
        <v>924</v>
      </c>
      <c r="I68">
        <v>0.20563915898878901</v>
      </c>
      <c r="J68">
        <v>4.4432576011785997E-2</v>
      </c>
    </row>
    <row r="69" spans="1:10" x14ac:dyDescent="0.2">
      <c r="A69" t="s">
        <v>917</v>
      </c>
      <c r="B69" t="s">
        <v>1235</v>
      </c>
      <c r="C69" t="s">
        <v>1242</v>
      </c>
      <c r="D69" t="s">
        <v>1237</v>
      </c>
      <c r="E69" t="s">
        <v>1238</v>
      </c>
      <c r="F69" t="s">
        <v>1239</v>
      </c>
      <c r="G69" t="s">
        <v>1171</v>
      </c>
      <c r="H69" t="s">
        <v>924</v>
      </c>
      <c r="I69">
        <v>0.26767206933712501</v>
      </c>
      <c r="J69">
        <v>4.6102544008487498E-2</v>
      </c>
    </row>
    <row r="70" spans="1:10" x14ac:dyDescent="0.2">
      <c r="A70" t="s">
        <v>917</v>
      </c>
      <c r="B70" t="s">
        <v>1235</v>
      </c>
      <c r="C70" t="s">
        <v>1241</v>
      </c>
      <c r="D70" t="s">
        <v>1237</v>
      </c>
      <c r="E70" t="s">
        <v>1238</v>
      </c>
      <c r="F70" t="s">
        <v>1239</v>
      </c>
      <c r="G70" t="s">
        <v>1245</v>
      </c>
      <c r="H70" t="s">
        <v>958</v>
      </c>
      <c r="I70">
        <v>-0.19557224699634199</v>
      </c>
      <c r="J70">
        <v>4.8849107346747203E-2</v>
      </c>
    </row>
    <row r="71" spans="1:10" x14ac:dyDescent="0.2">
      <c r="A71" t="s">
        <v>917</v>
      </c>
      <c r="B71" t="s">
        <v>1235</v>
      </c>
      <c r="C71" t="s">
        <v>1236</v>
      </c>
      <c r="D71" t="s">
        <v>1237</v>
      </c>
      <c r="E71" t="s">
        <v>1238</v>
      </c>
      <c r="F71" t="s">
        <v>1239</v>
      </c>
      <c r="G71" t="s">
        <v>993</v>
      </c>
      <c r="H71" t="s">
        <v>953</v>
      </c>
      <c r="I71">
        <v>-0.204057243042679</v>
      </c>
      <c r="J71">
        <v>4.9769712403686099E-2</v>
      </c>
    </row>
    <row r="72" spans="1:10" x14ac:dyDescent="0.2">
      <c r="A72" t="s">
        <v>917</v>
      </c>
      <c r="B72" t="s">
        <v>1235</v>
      </c>
      <c r="C72" t="s">
        <v>1249</v>
      </c>
      <c r="D72" t="s">
        <v>1250</v>
      </c>
      <c r="E72" t="s">
        <v>1251</v>
      </c>
      <c r="F72" t="s">
        <v>1252</v>
      </c>
      <c r="G72" t="s">
        <v>1244</v>
      </c>
      <c r="H72" t="s">
        <v>934</v>
      </c>
      <c r="I72">
        <v>0.40129135642339803</v>
      </c>
      <c r="J72" s="52">
        <v>2.9152271902873299E-5</v>
      </c>
    </row>
    <row r="73" spans="1:10" x14ac:dyDescent="0.2">
      <c r="A73" t="s">
        <v>917</v>
      </c>
      <c r="B73" t="s">
        <v>1235</v>
      </c>
      <c r="C73" t="s">
        <v>1249</v>
      </c>
      <c r="D73" t="s">
        <v>1250</v>
      </c>
      <c r="E73" t="s">
        <v>1251</v>
      </c>
      <c r="F73" t="s">
        <v>1252</v>
      </c>
      <c r="G73" t="s">
        <v>995</v>
      </c>
      <c r="H73" t="s">
        <v>934</v>
      </c>
      <c r="I73">
        <v>0.363153811870425</v>
      </c>
      <c r="J73">
        <v>2.5625613211158898E-4</v>
      </c>
    </row>
    <row r="74" spans="1:10" x14ac:dyDescent="0.2">
      <c r="A74" t="s">
        <v>917</v>
      </c>
      <c r="B74" t="s">
        <v>1235</v>
      </c>
      <c r="C74" t="s">
        <v>1249</v>
      </c>
      <c r="D74" t="s">
        <v>1250</v>
      </c>
      <c r="E74" t="s">
        <v>1251</v>
      </c>
      <c r="F74" t="s">
        <v>1252</v>
      </c>
      <c r="G74" t="s">
        <v>1010</v>
      </c>
      <c r="H74" t="s">
        <v>948</v>
      </c>
      <c r="I74">
        <v>0.35624510115590702</v>
      </c>
      <c r="J74">
        <v>3.4179360603452E-4</v>
      </c>
    </row>
    <row r="75" spans="1:10" x14ac:dyDescent="0.2">
      <c r="A75" t="s">
        <v>917</v>
      </c>
      <c r="B75" t="s">
        <v>1235</v>
      </c>
      <c r="C75" t="s">
        <v>1249</v>
      </c>
      <c r="D75" t="s">
        <v>1250</v>
      </c>
      <c r="E75" t="s">
        <v>1251</v>
      </c>
      <c r="F75" t="s">
        <v>1252</v>
      </c>
      <c r="G75" t="s">
        <v>938</v>
      </c>
      <c r="H75" t="s">
        <v>934</v>
      </c>
      <c r="I75">
        <v>0.33520856650589198</v>
      </c>
      <c r="J75">
        <v>7.8998289517715305E-4</v>
      </c>
    </row>
    <row r="76" spans="1:10" x14ac:dyDescent="0.2">
      <c r="A76" t="s">
        <v>917</v>
      </c>
      <c r="B76" t="s">
        <v>1235</v>
      </c>
      <c r="C76" t="s">
        <v>1249</v>
      </c>
      <c r="D76" t="s">
        <v>1250</v>
      </c>
      <c r="E76" t="s">
        <v>1251</v>
      </c>
      <c r="F76" t="s">
        <v>1252</v>
      </c>
      <c r="G76" t="s">
        <v>1052</v>
      </c>
      <c r="H76" t="s">
        <v>940</v>
      </c>
      <c r="I76">
        <v>0.314897450609396</v>
      </c>
      <c r="J76">
        <v>1.88303984859304E-3</v>
      </c>
    </row>
    <row r="77" spans="1:10" x14ac:dyDescent="0.2">
      <c r="A77" t="s">
        <v>917</v>
      </c>
      <c r="B77" t="s">
        <v>1235</v>
      </c>
      <c r="C77" t="s">
        <v>1249</v>
      </c>
      <c r="D77" t="s">
        <v>1250</v>
      </c>
      <c r="E77" t="s">
        <v>1251</v>
      </c>
      <c r="F77" t="s">
        <v>1252</v>
      </c>
      <c r="G77" t="s">
        <v>989</v>
      </c>
      <c r="H77" t="s">
        <v>953</v>
      </c>
      <c r="I77">
        <v>0.27742530929425802</v>
      </c>
      <c r="J77">
        <v>5.9391240124018196E-3</v>
      </c>
    </row>
    <row r="78" spans="1:10" x14ac:dyDescent="0.2">
      <c r="A78" t="s">
        <v>917</v>
      </c>
      <c r="B78" t="s">
        <v>1235</v>
      </c>
      <c r="C78" t="s">
        <v>1249</v>
      </c>
      <c r="D78" t="s">
        <v>1250</v>
      </c>
      <c r="E78" t="s">
        <v>1251</v>
      </c>
      <c r="F78" t="s">
        <v>1252</v>
      </c>
      <c r="G78" t="s">
        <v>988</v>
      </c>
      <c r="H78" t="s">
        <v>953</v>
      </c>
      <c r="I78">
        <v>0.27532724790087898</v>
      </c>
      <c r="J78">
        <v>6.3435929640132801E-3</v>
      </c>
    </row>
    <row r="79" spans="1:10" x14ac:dyDescent="0.2">
      <c r="A79" t="s">
        <v>917</v>
      </c>
      <c r="B79" t="s">
        <v>1235</v>
      </c>
      <c r="C79" t="s">
        <v>1249</v>
      </c>
      <c r="D79" t="s">
        <v>1250</v>
      </c>
      <c r="E79" t="s">
        <v>1251</v>
      </c>
      <c r="F79" t="s">
        <v>1252</v>
      </c>
      <c r="G79" t="s">
        <v>1082</v>
      </c>
      <c r="H79" t="s">
        <v>1083</v>
      </c>
      <c r="I79">
        <v>0.26740978921680297</v>
      </c>
      <c r="J79">
        <v>6.5858746131803999E-3</v>
      </c>
    </row>
    <row r="80" spans="1:10" x14ac:dyDescent="0.2">
      <c r="A80" t="s">
        <v>917</v>
      </c>
      <c r="B80" t="s">
        <v>1235</v>
      </c>
      <c r="C80" t="s">
        <v>1249</v>
      </c>
      <c r="D80" t="s">
        <v>1250</v>
      </c>
      <c r="E80" t="s">
        <v>1251</v>
      </c>
      <c r="F80" t="s">
        <v>1252</v>
      </c>
      <c r="G80" t="s">
        <v>1112</v>
      </c>
      <c r="H80" t="s">
        <v>927</v>
      </c>
      <c r="I80">
        <v>0.26537390905185898</v>
      </c>
      <c r="J80">
        <v>8.6134398725683705E-3</v>
      </c>
    </row>
    <row r="81" spans="1:10" x14ac:dyDescent="0.2">
      <c r="A81" t="s">
        <v>917</v>
      </c>
      <c r="B81" t="s">
        <v>1235</v>
      </c>
      <c r="C81" t="s">
        <v>1249</v>
      </c>
      <c r="D81" t="s">
        <v>1250</v>
      </c>
      <c r="E81" t="s">
        <v>1251</v>
      </c>
      <c r="F81" t="s">
        <v>1252</v>
      </c>
      <c r="G81" t="s">
        <v>993</v>
      </c>
      <c r="H81" t="s">
        <v>953</v>
      </c>
      <c r="I81">
        <v>0.258328923141389</v>
      </c>
      <c r="J81">
        <v>1.24146907387193E-2</v>
      </c>
    </row>
    <row r="82" spans="1:10" x14ac:dyDescent="0.2">
      <c r="A82" t="s">
        <v>917</v>
      </c>
      <c r="B82" t="s">
        <v>1235</v>
      </c>
      <c r="C82" t="s">
        <v>1249</v>
      </c>
      <c r="D82" t="s">
        <v>1250</v>
      </c>
      <c r="E82" t="s">
        <v>1251</v>
      </c>
      <c r="F82" t="s">
        <v>1252</v>
      </c>
      <c r="G82" t="s">
        <v>994</v>
      </c>
      <c r="H82" t="s">
        <v>953</v>
      </c>
      <c r="I82">
        <v>0.24610430532733299</v>
      </c>
      <c r="J82">
        <v>1.5102056277128901E-2</v>
      </c>
    </row>
    <row r="83" spans="1:10" x14ac:dyDescent="0.2">
      <c r="A83" t="s">
        <v>917</v>
      </c>
      <c r="B83" t="s">
        <v>1235</v>
      </c>
      <c r="C83" t="s">
        <v>1249</v>
      </c>
      <c r="D83" t="s">
        <v>1250</v>
      </c>
      <c r="E83" t="s">
        <v>1251</v>
      </c>
      <c r="F83" t="s">
        <v>1252</v>
      </c>
      <c r="G83" t="s">
        <v>1025</v>
      </c>
      <c r="H83" t="s">
        <v>940</v>
      </c>
      <c r="I83">
        <v>0.205454918947344</v>
      </c>
      <c r="J83">
        <v>4.57839713597116E-2</v>
      </c>
    </row>
    <row r="84" spans="1:10" x14ac:dyDescent="0.2">
      <c r="A84" t="s">
        <v>917</v>
      </c>
      <c r="B84" t="s">
        <v>1235</v>
      </c>
      <c r="C84" t="s">
        <v>1253</v>
      </c>
      <c r="D84" t="s">
        <v>1254</v>
      </c>
      <c r="E84" t="s">
        <v>1255</v>
      </c>
      <c r="F84" t="s">
        <v>1256</v>
      </c>
      <c r="G84" t="s">
        <v>1082</v>
      </c>
      <c r="H84" t="s">
        <v>1083</v>
      </c>
      <c r="I84">
        <v>-0.38942897918270403</v>
      </c>
      <c r="J84" s="52">
        <v>5.2216814699457097E-5</v>
      </c>
    </row>
    <row r="85" spans="1:10" x14ac:dyDescent="0.2">
      <c r="A85" t="s">
        <v>917</v>
      </c>
      <c r="B85" t="s">
        <v>1235</v>
      </c>
      <c r="C85" t="s">
        <v>1253</v>
      </c>
      <c r="D85" t="s">
        <v>1254</v>
      </c>
      <c r="E85" t="s">
        <v>1255</v>
      </c>
      <c r="F85" t="s">
        <v>1256</v>
      </c>
      <c r="G85" t="s">
        <v>1059</v>
      </c>
      <c r="H85" t="s">
        <v>953</v>
      </c>
      <c r="I85">
        <v>0.39226767584033101</v>
      </c>
      <c r="J85" s="52">
        <v>7.0734574690215206E-5</v>
      </c>
    </row>
    <row r="86" spans="1:10" x14ac:dyDescent="0.2">
      <c r="A86" t="s">
        <v>917</v>
      </c>
      <c r="B86" t="s">
        <v>1235</v>
      </c>
      <c r="C86" t="s">
        <v>1253</v>
      </c>
      <c r="D86" t="s">
        <v>1254</v>
      </c>
      <c r="E86" t="s">
        <v>1255</v>
      </c>
      <c r="F86" t="s">
        <v>1256</v>
      </c>
      <c r="G86" t="s">
        <v>968</v>
      </c>
      <c r="H86" t="s">
        <v>927</v>
      </c>
      <c r="I86">
        <v>-0.35671390522434399</v>
      </c>
      <c r="J86">
        <v>3.3524691421048101E-4</v>
      </c>
    </row>
    <row r="87" spans="1:10" x14ac:dyDescent="0.2">
      <c r="A87" t="s">
        <v>917</v>
      </c>
      <c r="B87" t="s">
        <v>1235</v>
      </c>
      <c r="C87" t="s">
        <v>1253</v>
      </c>
      <c r="D87" t="s">
        <v>1254</v>
      </c>
      <c r="E87" t="s">
        <v>1255</v>
      </c>
      <c r="F87" t="s">
        <v>1256</v>
      </c>
      <c r="G87" t="s">
        <v>988</v>
      </c>
      <c r="H87" t="s">
        <v>953</v>
      </c>
      <c r="I87">
        <v>-0.35325157969119197</v>
      </c>
      <c r="J87">
        <v>3.8644971189390702E-4</v>
      </c>
    </row>
    <row r="88" spans="1:10" x14ac:dyDescent="0.2">
      <c r="A88" t="s">
        <v>917</v>
      </c>
      <c r="B88" t="s">
        <v>1235</v>
      </c>
      <c r="C88" t="s">
        <v>1253</v>
      </c>
      <c r="D88" t="s">
        <v>1254</v>
      </c>
      <c r="E88" t="s">
        <v>1255</v>
      </c>
      <c r="F88" t="s">
        <v>1256</v>
      </c>
      <c r="G88" t="s">
        <v>989</v>
      </c>
      <c r="H88" t="s">
        <v>953</v>
      </c>
      <c r="I88">
        <v>-0.352655374359931</v>
      </c>
      <c r="J88">
        <v>3.9596051677471801E-4</v>
      </c>
    </row>
    <row r="89" spans="1:10" x14ac:dyDescent="0.2">
      <c r="A89" t="s">
        <v>917</v>
      </c>
      <c r="B89" t="s">
        <v>1235</v>
      </c>
      <c r="C89" t="s">
        <v>1253</v>
      </c>
      <c r="D89" t="s">
        <v>1254</v>
      </c>
      <c r="E89" t="s">
        <v>1255</v>
      </c>
      <c r="F89" t="s">
        <v>1256</v>
      </c>
      <c r="G89" t="s">
        <v>941</v>
      </c>
      <c r="H89" t="s">
        <v>940</v>
      </c>
      <c r="I89">
        <v>0.34664042987154597</v>
      </c>
      <c r="J89">
        <v>5.7902789855614699E-4</v>
      </c>
    </row>
    <row r="90" spans="1:10" x14ac:dyDescent="0.2">
      <c r="A90" t="s">
        <v>917</v>
      </c>
      <c r="B90" t="s">
        <v>1235</v>
      </c>
      <c r="C90" t="s">
        <v>1253</v>
      </c>
      <c r="D90" t="s">
        <v>1254</v>
      </c>
      <c r="E90" t="s">
        <v>1255</v>
      </c>
      <c r="F90" t="s">
        <v>1256</v>
      </c>
      <c r="G90" t="s">
        <v>966</v>
      </c>
      <c r="H90" t="s">
        <v>927</v>
      </c>
      <c r="I90">
        <v>0.31840886200879998</v>
      </c>
      <c r="J90">
        <v>1.4805711998519501E-3</v>
      </c>
    </row>
    <row r="91" spans="1:10" x14ac:dyDescent="0.2">
      <c r="A91" t="s">
        <v>917</v>
      </c>
      <c r="B91" t="s">
        <v>1235</v>
      </c>
      <c r="C91" t="s">
        <v>1253</v>
      </c>
      <c r="D91" t="s">
        <v>1254</v>
      </c>
      <c r="E91" t="s">
        <v>1255</v>
      </c>
      <c r="F91" t="s">
        <v>1256</v>
      </c>
      <c r="G91" t="s">
        <v>954</v>
      </c>
      <c r="H91" t="s">
        <v>927</v>
      </c>
      <c r="I91">
        <v>0.317788434596394</v>
      </c>
      <c r="J91">
        <v>1.5142989066977499E-3</v>
      </c>
    </row>
    <row r="92" spans="1:10" x14ac:dyDescent="0.2">
      <c r="A92" t="s">
        <v>917</v>
      </c>
      <c r="B92" t="s">
        <v>1235</v>
      </c>
      <c r="C92" t="s">
        <v>1253</v>
      </c>
      <c r="D92" t="s">
        <v>1254</v>
      </c>
      <c r="E92" t="s">
        <v>1255</v>
      </c>
      <c r="F92" t="s">
        <v>1256</v>
      </c>
      <c r="G92" t="s">
        <v>993</v>
      </c>
      <c r="H92" t="s">
        <v>953</v>
      </c>
      <c r="I92">
        <v>-0.32428673406141201</v>
      </c>
      <c r="J92">
        <v>1.5182413850968299E-3</v>
      </c>
    </row>
    <row r="93" spans="1:10" x14ac:dyDescent="0.2">
      <c r="A93" t="s">
        <v>917</v>
      </c>
      <c r="B93" t="s">
        <v>1235</v>
      </c>
      <c r="C93" t="s">
        <v>1253</v>
      </c>
      <c r="D93" t="s">
        <v>1254</v>
      </c>
      <c r="E93" t="s">
        <v>1255</v>
      </c>
      <c r="F93" t="s">
        <v>1256</v>
      </c>
      <c r="G93" t="s">
        <v>1112</v>
      </c>
      <c r="H93" t="s">
        <v>927</v>
      </c>
      <c r="I93">
        <v>-0.30271270471218498</v>
      </c>
      <c r="J93">
        <v>2.5802322482010101E-3</v>
      </c>
    </row>
    <row r="94" spans="1:10" x14ac:dyDescent="0.2">
      <c r="A94" t="s">
        <v>917</v>
      </c>
      <c r="B94" t="s">
        <v>1235</v>
      </c>
      <c r="C94" t="s">
        <v>1253</v>
      </c>
      <c r="D94" t="s">
        <v>1254</v>
      </c>
      <c r="E94" t="s">
        <v>1255</v>
      </c>
      <c r="F94" t="s">
        <v>1256</v>
      </c>
      <c r="G94" t="s">
        <v>1244</v>
      </c>
      <c r="H94" t="s">
        <v>934</v>
      </c>
      <c r="I94">
        <v>-0.29339851299653003</v>
      </c>
      <c r="J94">
        <v>2.7641432224116999E-3</v>
      </c>
    </row>
    <row r="95" spans="1:10" x14ac:dyDescent="0.2">
      <c r="A95" t="s">
        <v>917</v>
      </c>
      <c r="B95" t="s">
        <v>1235</v>
      </c>
      <c r="C95" t="s">
        <v>1253</v>
      </c>
      <c r="D95" t="s">
        <v>1254</v>
      </c>
      <c r="E95" t="s">
        <v>1255</v>
      </c>
      <c r="F95" t="s">
        <v>1256</v>
      </c>
      <c r="G95" t="s">
        <v>1248</v>
      </c>
      <c r="H95" t="s">
        <v>927</v>
      </c>
      <c r="I95">
        <v>0.29221818628709201</v>
      </c>
      <c r="J95">
        <v>3.6797810370671402E-3</v>
      </c>
    </row>
    <row r="96" spans="1:10" x14ac:dyDescent="0.2">
      <c r="A96" t="s">
        <v>917</v>
      </c>
      <c r="B96" t="s">
        <v>1235</v>
      </c>
      <c r="C96" t="s">
        <v>1253</v>
      </c>
      <c r="D96" t="s">
        <v>1254</v>
      </c>
      <c r="E96" t="s">
        <v>1255</v>
      </c>
      <c r="F96" t="s">
        <v>1256</v>
      </c>
      <c r="G96" t="s">
        <v>1135</v>
      </c>
      <c r="H96" t="s">
        <v>927</v>
      </c>
      <c r="I96">
        <v>0.27803736226832099</v>
      </c>
      <c r="J96">
        <v>5.8255224331673697E-3</v>
      </c>
    </row>
    <row r="97" spans="1:10" x14ac:dyDescent="0.2">
      <c r="A97" t="s">
        <v>917</v>
      </c>
      <c r="B97" t="s">
        <v>1235</v>
      </c>
      <c r="C97" t="s">
        <v>1253</v>
      </c>
      <c r="D97" t="s">
        <v>1254</v>
      </c>
      <c r="E97" t="s">
        <v>1255</v>
      </c>
      <c r="F97" t="s">
        <v>1256</v>
      </c>
      <c r="G97" t="s">
        <v>980</v>
      </c>
      <c r="H97" t="s">
        <v>948</v>
      </c>
      <c r="I97">
        <v>0.26502913665276701</v>
      </c>
      <c r="J97">
        <v>8.7034813478687294E-3</v>
      </c>
    </row>
    <row r="98" spans="1:10" x14ac:dyDescent="0.2">
      <c r="A98" t="s">
        <v>917</v>
      </c>
      <c r="B98" t="s">
        <v>1235</v>
      </c>
      <c r="C98" t="s">
        <v>1253</v>
      </c>
      <c r="D98" t="s">
        <v>1254</v>
      </c>
      <c r="E98" t="s">
        <v>1255</v>
      </c>
      <c r="F98" t="s">
        <v>1256</v>
      </c>
      <c r="G98" t="s">
        <v>1051</v>
      </c>
      <c r="H98" t="s">
        <v>927</v>
      </c>
      <c r="I98">
        <v>-0.250400761969928</v>
      </c>
      <c r="J98">
        <v>1.3370864725092701E-2</v>
      </c>
    </row>
    <row r="99" spans="1:10" x14ac:dyDescent="0.2">
      <c r="A99" t="s">
        <v>917</v>
      </c>
      <c r="B99" t="s">
        <v>1235</v>
      </c>
      <c r="C99" t="s">
        <v>1253</v>
      </c>
      <c r="D99" t="s">
        <v>1254</v>
      </c>
      <c r="E99" t="s">
        <v>1255</v>
      </c>
      <c r="F99" t="s">
        <v>1256</v>
      </c>
      <c r="G99" t="s">
        <v>1068</v>
      </c>
      <c r="H99" t="s">
        <v>948</v>
      </c>
      <c r="I99">
        <v>0.232921411402155</v>
      </c>
      <c r="J99">
        <v>2.1678950077147499E-2</v>
      </c>
    </row>
    <row r="100" spans="1:10" x14ac:dyDescent="0.2">
      <c r="A100" t="s">
        <v>917</v>
      </c>
      <c r="B100" t="s">
        <v>1235</v>
      </c>
      <c r="C100" t="s">
        <v>1253</v>
      </c>
      <c r="D100" t="s">
        <v>1254</v>
      </c>
      <c r="E100" t="s">
        <v>1255</v>
      </c>
      <c r="F100" t="s">
        <v>1256</v>
      </c>
      <c r="G100" t="s">
        <v>933</v>
      </c>
      <c r="H100" t="s">
        <v>934</v>
      </c>
      <c r="I100">
        <v>0.21022839026156301</v>
      </c>
      <c r="J100">
        <v>3.8750543965514202E-2</v>
      </c>
    </row>
    <row r="101" spans="1:10" x14ac:dyDescent="0.2">
      <c r="A101" t="s">
        <v>917</v>
      </c>
      <c r="B101" t="s">
        <v>1235</v>
      </c>
      <c r="C101" t="s">
        <v>1253</v>
      </c>
      <c r="D101" t="s">
        <v>1254</v>
      </c>
      <c r="E101" t="s">
        <v>1255</v>
      </c>
      <c r="F101" t="s">
        <v>1256</v>
      </c>
      <c r="G101" t="s">
        <v>990</v>
      </c>
      <c r="H101" t="s">
        <v>934</v>
      </c>
      <c r="I101">
        <v>0.20025627646767599</v>
      </c>
      <c r="J101">
        <v>4.9218058801804299E-2</v>
      </c>
    </row>
    <row r="102" spans="1:10" x14ac:dyDescent="0.2">
      <c r="A102" t="s">
        <v>917</v>
      </c>
      <c r="B102" t="s">
        <v>1235</v>
      </c>
      <c r="C102" t="s">
        <v>1257</v>
      </c>
      <c r="D102" t="s">
        <v>1258</v>
      </c>
      <c r="E102" t="s">
        <v>1259</v>
      </c>
      <c r="F102" t="s">
        <v>1260</v>
      </c>
      <c r="G102" t="s">
        <v>1082</v>
      </c>
      <c r="H102" t="s">
        <v>1083</v>
      </c>
      <c r="I102">
        <v>0.34692338680314799</v>
      </c>
      <c r="J102">
        <v>3.54014644326004E-4</v>
      </c>
    </row>
    <row r="103" spans="1:10" x14ac:dyDescent="0.2">
      <c r="A103" t="s">
        <v>917</v>
      </c>
      <c r="B103" t="s">
        <v>1235</v>
      </c>
      <c r="C103" t="s">
        <v>1257</v>
      </c>
      <c r="D103" t="s">
        <v>1258</v>
      </c>
      <c r="E103" t="s">
        <v>1259</v>
      </c>
      <c r="F103" t="s">
        <v>1260</v>
      </c>
      <c r="G103" t="s">
        <v>968</v>
      </c>
      <c r="H103" t="s">
        <v>927</v>
      </c>
      <c r="I103">
        <v>0.35524615821291899</v>
      </c>
      <c r="J103">
        <v>3.5613785730220597E-4</v>
      </c>
    </row>
    <row r="104" spans="1:10" x14ac:dyDescent="0.2">
      <c r="A104" t="s">
        <v>917</v>
      </c>
      <c r="B104" t="s">
        <v>1235</v>
      </c>
      <c r="C104" t="s">
        <v>1257</v>
      </c>
      <c r="D104" t="s">
        <v>1258</v>
      </c>
      <c r="E104" t="s">
        <v>1259</v>
      </c>
      <c r="F104" t="s">
        <v>1260</v>
      </c>
      <c r="G104" t="s">
        <v>1052</v>
      </c>
      <c r="H104" t="s">
        <v>940</v>
      </c>
      <c r="I104">
        <v>0.35222199886756</v>
      </c>
      <c r="J104">
        <v>4.6444078365250199E-4</v>
      </c>
    </row>
    <row r="105" spans="1:10" x14ac:dyDescent="0.2">
      <c r="A105" t="s">
        <v>917</v>
      </c>
      <c r="B105" t="s">
        <v>1235</v>
      </c>
      <c r="C105" t="s">
        <v>1257</v>
      </c>
      <c r="D105" t="s">
        <v>1258</v>
      </c>
      <c r="E105" t="s">
        <v>1259</v>
      </c>
      <c r="F105" t="s">
        <v>1260</v>
      </c>
      <c r="G105" t="s">
        <v>1244</v>
      </c>
      <c r="H105" t="s">
        <v>934</v>
      </c>
      <c r="I105">
        <v>0.318293842418928</v>
      </c>
      <c r="J105">
        <v>1.1132660469204E-3</v>
      </c>
    </row>
    <row r="106" spans="1:10" x14ac:dyDescent="0.2">
      <c r="A106" t="s">
        <v>917</v>
      </c>
      <c r="B106" t="s">
        <v>1235</v>
      </c>
      <c r="C106" t="s">
        <v>1257</v>
      </c>
      <c r="D106" t="s">
        <v>1258</v>
      </c>
      <c r="E106" t="s">
        <v>1259</v>
      </c>
      <c r="F106" t="s">
        <v>1260</v>
      </c>
      <c r="G106" t="s">
        <v>1245</v>
      </c>
      <c r="H106" t="s">
        <v>958</v>
      </c>
      <c r="I106">
        <v>0.30435223997798999</v>
      </c>
      <c r="J106">
        <v>1.87052521553221E-3</v>
      </c>
    </row>
    <row r="107" spans="1:10" x14ac:dyDescent="0.2">
      <c r="A107" t="s">
        <v>917</v>
      </c>
      <c r="B107" t="s">
        <v>1235</v>
      </c>
      <c r="C107" t="s">
        <v>1257</v>
      </c>
      <c r="D107" t="s">
        <v>1258</v>
      </c>
      <c r="E107" t="s">
        <v>1259</v>
      </c>
      <c r="F107" t="s">
        <v>1260</v>
      </c>
      <c r="G107" t="s">
        <v>1112</v>
      </c>
      <c r="H107" t="s">
        <v>927</v>
      </c>
      <c r="I107">
        <v>0.30702235050140297</v>
      </c>
      <c r="J107">
        <v>2.22183193669699E-3</v>
      </c>
    </row>
    <row r="108" spans="1:10" x14ac:dyDescent="0.2">
      <c r="A108" t="s">
        <v>917</v>
      </c>
      <c r="B108" t="s">
        <v>1235</v>
      </c>
      <c r="C108" t="s">
        <v>1257</v>
      </c>
      <c r="D108" t="s">
        <v>1258</v>
      </c>
      <c r="E108" t="s">
        <v>1259</v>
      </c>
      <c r="F108" t="s">
        <v>1260</v>
      </c>
      <c r="G108" t="s">
        <v>1243</v>
      </c>
      <c r="H108" t="s">
        <v>924</v>
      </c>
      <c r="I108">
        <v>-0.30696207247680202</v>
      </c>
      <c r="J108">
        <v>2.3500976984881399E-3</v>
      </c>
    </row>
    <row r="109" spans="1:10" x14ac:dyDescent="0.2">
      <c r="A109" t="s">
        <v>917</v>
      </c>
      <c r="B109" t="s">
        <v>1235</v>
      </c>
      <c r="C109" t="s">
        <v>1257</v>
      </c>
      <c r="D109" t="s">
        <v>1258</v>
      </c>
      <c r="E109" t="s">
        <v>1259</v>
      </c>
      <c r="F109" t="s">
        <v>1260</v>
      </c>
      <c r="G109" t="s">
        <v>936</v>
      </c>
      <c r="H109" t="s">
        <v>924</v>
      </c>
      <c r="I109">
        <v>-0.30319135602594399</v>
      </c>
      <c r="J109">
        <v>2.6754406557680699E-3</v>
      </c>
    </row>
    <row r="110" spans="1:10" x14ac:dyDescent="0.2">
      <c r="A110" t="s">
        <v>917</v>
      </c>
      <c r="B110" t="s">
        <v>1235</v>
      </c>
      <c r="C110" t="s">
        <v>1257</v>
      </c>
      <c r="D110" t="s">
        <v>1258</v>
      </c>
      <c r="E110" t="s">
        <v>1259</v>
      </c>
      <c r="F110" t="s">
        <v>1260</v>
      </c>
      <c r="G110" t="s">
        <v>930</v>
      </c>
      <c r="H110" t="s">
        <v>924</v>
      </c>
      <c r="I110">
        <v>-0.27539447554961999</v>
      </c>
      <c r="J110">
        <v>6.6139379653858002E-3</v>
      </c>
    </row>
    <row r="111" spans="1:10" x14ac:dyDescent="0.2">
      <c r="A111" t="s">
        <v>917</v>
      </c>
      <c r="B111" t="s">
        <v>1235</v>
      </c>
      <c r="C111" t="s">
        <v>1257</v>
      </c>
      <c r="D111" t="s">
        <v>1258</v>
      </c>
      <c r="E111" t="s">
        <v>1259</v>
      </c>
      <c r="F111" t="s">
        <v>1260</v>
      </c>
      <c r="G111" t="s">
        <v>1135</v>
      </c>
      <c r="H111" t="s">
        <v>927</v>
      </c>
      <c r="I111">
        <v>-0.27289337872069702</v>
      </c>
      <c r="J111">
        <v>6.8432088046988396E-3</v>
      </c>
    </row>
    <row r="112" spans="1:10" x14ac:dyDescent="0.2">
      <c r="A112" t="s">
        <v>917</v>
      </c>
      <c r="B112" t="s">
        <v>1235</v>
      </c>
      <c r="C112" t="s">
        <v>1257</v>
      </c>
      <c r="D112" t="s">
        <v>1258</v>
      </c>
      <c r="E112" t="s">
        <v>1259</v>
      </c>
      <c r="F112" t="s">
        <v>1260</v>
      </c>
      <c r="G112" t="s">
        <v>954</v>
      </c>
      <c r="H112" t="s">
        <v>927</v>
      </c>
      <c r="I112">
        <v>-0.24153832104449199</v>
      </c>
      <c r="J112">
        <v>1.7151582499364201E-2</v>
      </c>
    </row>
    <row r="113" spans="1:10" x14ac:dyDescent="0.2">
      <c r="A113" t="s">
        <v>917</v>
      </c>
      <c r="B113" t="s">
        <v>1235</v>
      </c>
      <c r="C113" t="s">
        <v>1257</v>
      </c>
      <c r="D113" t="s">
        <v>1258</v>
      </c>
      <c r="E113" t="s">
        <v>1259</v>
      </c>
      <c r="F113" t="s">
        <v>1260</v>
      </c>
      <c r="G113" t="s">
        <v>935</v>
      </c>
      <c r="H113" t="s">
        <v>924</v>
      </c>
      <c r="I113">
        <v>-0.22847434262333699</v>
      </c>
      <c r="J113">
        <v>2.51584928371506E-2</v>
      </c>
    </row>
    <row r="114" spans="1:10" x14ac:dyDescent="0.2">
      <c r="A114" t="s">
        <v>917</v>
      </c>
      <c r="B114" t="s">
        <v>1235</v>
      </c>
      <c r="C114" t="s">
        <v>1257</v>
      </c>
      <c r="D114" t="s">
        <v>1258</v>
      </c>
      <c r="E114" t="s">
        <v>1259</v>
      </c>
      <c r="F114" t="s">
        <v>1260</v>
      </c>
      <c r="G114" t="s">
        <v>994</v>
      </c>
      <c r="H114" t="s">
        <v>953</v>
      </c>
      <c r="I114">
        <v>0.225217626407025</v>
      </c>
      <c r="J114">
        <v>2.6557616916413701E-2</v>
      </c>
    </row>
    <row r="115" spans="1:10" x14ac:dyDescent="0.2">
      <c r="A115" t="s">
        <v>917</v>
      </c>
      <c r="B115" t="s">
        <v>1235</v>
      </c>
      <c r="C115" t="s">
        <v>1257</v>
      </c>
      <c r="D115" t="s">
        <v>1258</v>
      </c>
      <c r="E115" t="s">
        <v>1259</v>
      </c>
      <c r="F115" t="s">
        <v>1260</v>
      </c>
      <c r="G115" t="s">
        <v>1261</v>
      </c>
      <c r="H115" t="s">
        <v>958</v>
      </c>
      <c r="I115">
        <v>0.21809155958985799</v>
      </c>
      <c r="J115">
        <v>2.7661794824441199E-2</v>
      </c>
    </row>
    <row r="116" spans="1:10" x14ac:dyDescent="0.2">
      <c r="A116" t="s">
        <v>917</v>
      </c>
      <c r="B116" t="s">
        <v>1235</v>
      </c>
      <c r="C116" t="s">
        <v>1262</v>
      </c>
      <c r="D116" t="s">
        <v>1263</v>
      </c>
      <c r="E116" t="s">
        <v>1264</v>
      </c>
      <c r="F116" t="s">
        <v>1265</v>
      </c>
      <c r="G116" t="s">
        <v>1246</v>
      </c>
      <c r="H116" t="s">
        <v>927</v>
      </c>
      <c r="I116">
        <v>0.41355386670128103</v>
      </c>
      <c r="J116" s="52">
        <v>2.5500344596930201E-5</v>
      </c>
    </row>
    <row r="117" spans="1:10" x14ac:dyDescent="0.2">
      <c r="A117" t="s">
        <v>917</v>
      </c>
      <c r="B117" t="s">
        <v>1235</v>
      </c>
      <c r="C117" t="s">
        <v>1262</v>
      </c>
      <c r="D117" t="s">
        <v>1263</v>
      </c>
      <c r="E117" t="s">
        <v>1264</v>
      </c>
      <c r="F117" t="s">
        <v>1265</v>
      </c>
      <c r="G117" t="s">
        <v>995</v>
      </c>
      <c r="H117" t="s">
        <v>934</v>
      </c>
      <c r="I117">
        <v>0.39485721417429298</v>
      </c>
      <c r="J117" s="52">
        <v>6.2708134781022602E-5</v>
      </c>
    </row>
    <row r="118" spans="1:10" x14ac:dyDescent="0.2">
      <c r="A118" t="s">
        <v>917</v>
      </c>
      <c r="B118" t="s">
        <v>1235</v>
      </c>
      <c r="C118" t="s">
        <v>1262</v>
      </c>
      <c r="D118" t="s">
        <v>1263</v>
      </c>
      <c r="E118" t="s">
        <v>1264</v>
      </c>
      <c r="F118" t="s">
        <v>1265</v>
      </c>
      <c r="G118" t="s">
        <v>1248</v>
      </c>
      <c r="H118" t="s">
        <v>927</v>
      </c>
      <c r="I118">
        <v>-0.37252703114337798</v>
      </c>
      <c r="J118">
        <v>1.7155325547868201E-4</v>
      </c>
    </row>
    <row r="119" spans="1:10" x14ac:dyDescent="0.2">
      <c r="A119" t="s">
        <v>917</v>
      </c>
      <c r="B119" t="s">
        <v>1235</v>
      </c>
      <c r="C119" t="s">
        <v>1262</v>
      </c>
      <c r="D119" t="s">
        <v>1263</v>
      </c>
      <c r="E119" t="s">
        <v>1264</v>
      </c>
      <c r="F119" t="s">
        <v>1265</v>
      </c>
      <c r="G119" t="s">
        <v>1244</v>
      </c>
      <c r="H119" t="s">
        <v>934</v>
      </c>
      <c r="I119">
        <v>0.33873760121220298</v>
      </c>
      <c r="J119">
        <v>4.9681560890009295E-4</v>
      </c>
    </row>
    <row r="120" spans="1:10" x14ac:dyDescent="0.2">
      <c r="A120" t="s">
        <v>917</v>
      </c>
      <c r="B120" t="s">
        <v>1235</v>
      </c>
      <c r="C120" t="s">
        <v>1262</v>
      </c>
      <c r="D120" t="s">
        <v>1263</v>
      </c>
      <c r="E120" t="s">
        <v>1264</v>
      </c>
      <c r="F120" t="s">
        <v>1265</v>
      </c>
      <c r="G120" t="s">
        <v>1082</v>
      </c>
      <c r="H120" t="s">
        <v>1083</v>
      </c>
      <c r="I120">
        <v>0.33433673108626699</v>
      </c>
      <c r="J120">
        <v>5.9384722528678401E-4</v>
      </c>
    </row>
    <row r="121" spans="1:10" x14ac:dyDescent="0.2">
      <c r="A121" t="s">
        <v>917</v>
      </c>
      <c r="B121" t="s">
        <v>1235</v>
      </c>
      <c r="C121" t="s">
        <v>1262</v>
      </c>
      <c r="D121" t="s">
        <v>1263</v>
      </c>
      <c r="E121" t="s">
        <v>1264</v>
      </c>
      <c r="F121" t="s">
        <v>1265</v>
      </c>
      <c r="G121" t="s">
        <v>1051</v>
      </c>
      <c r="H121" t="s">
        <v>927</v>
      </c>
      <c r="I121">
        <v>0.30946446691790103</v>
      </c>
      <c r="J121">
        <v>2.0392882671364898E-3</v>
      </c>
    </row>
    <row r="122" spans="1:10" x14ac:dyDescent="0.2">
      <c r="A122" t="s">
        <v>917</v>
      </c>
      <c r="B122" t="s">
        <v>1235</v>
      </c>
      <c r="C122" t="s">
        <v>1262</v>
      </c>
      <c r="D122" t="s">
        <v>1263</v>
      </c>
      <c r="E122" t="s">
        <v>1264</v>
      </c>
      <c r="F122" t="s">
        <v>1265</v>
      </c>
      <c r="G122" t="s">
        <v>938</v>
      </c>
      <c r="H122" t="s">
        <v>934</v>
      </c>
      <c r="I122">
        <v>0.30032860420130603</v>
      </c>
      <c r="J122">
        <v>2.80011148487878E-3</v>
      </c>
    </row>
    <row r="123" spans="1:10" x14ac:dyDescent="0.2">
      <c r="A123" t="s">
        <v>917</v>
      </c>
      <c r="B123" t="s">
        <v>1235</v>
      </c>
      <c r="C123" t="s">
        <v>1262</v>
      </c>
      <c r="D123" t="s">
        <v>1263</v>
      </c>
      <c r="E123" t="s">
        <v>1264</v>
      </c>
      <c r="F123" t="s">
        <v>1265</v>
      </c>
      <c r="G123" t="s">
        <v>1245</v>
      </c>
      <c r="H123" t="s">
        <v>958</v>
      </c>
      <c r="I123">
        <v>0.29189525546143502</v>
      </c>
      <c r="J123">
        <v>2.9129474643430102E-3</v>
      </c>
    </row>
    <row r="124" spans="1:10" x14ac:dyDescent="0.2">
      <c r="A124" t="s">
        <v>917</v>
      </c>
      <c r="B124" t="s">
        <v>1235</v>
      </c>
      <c r="C124" t="s">
        <v>1262</v>
      </c>
      <c r="D124" t="s">
        <v>1263</v>
      </c>
      <c r="E124" t="s">
        <v>1264</v>
      </c>
      <c r="F124" t="s">
        <v>1265</v>
      </c>
      <c r="G124" t="s">
        <v>1025</v>
      </c>
      <c r="H124" t="s">
        <v>940</v>
      </c>
      <c r="I124">
        <v>0.29038974788218003</v>
      </c>
      <c r="J124">
        <v>4.3079238471086098E-3</v>
      </c>
    </row>
    <row r="125" spans="1:10" x14ac:dyDescent="0.2">
      <c r="A125" t="s">
        <v>917</v>
      </c>
      <c r="B125" t="s">
        <v>1235</v>
      </c>
      <c r="C125" t="s">
        <v>1262</v>
      </c>
      <c r="D125" t="s">
        <v>1263</v>
      </c>
      <c r="E125" t="s">
        <v>1264</v>
      </c>
      <c r="F125" t="s">
        <v>1265</v>
      </c>
      <c r="G125" t="s">
        <v>1261</v>
      </c>
      <c r="H125" t="s">
        <v>958</v>
      </c>
      <c r="I125">
        <v>0.27644048015861999</v>
      </c>
      <c r="J125">
        <v>4.9153339434519598E-3</v>
      </c>
    </row>
    <row r="126" spans="1:10" x14ac:dyDescent="0.2">
      <c r="A126" t="s">
        <v>917</v>
      </c>
      <c r="B126" t="s">
        <v>1235</v>
      </c>
      <c r="C126" t="s">
        <v>1262</v>
      </c>
      <c r="D126" t="s">
        <v>1263</v>
      </c>
      <c r="E126" t="s">
        <v>1264</v>
      </c>
      <c r="F126" t="s">
        <v>1265</v>
      </c>
      <c r="G126" t="s">
        <v>947</v>
      </c>
      <c r="H126" t="s">
        <v>948</v>
      </c>
      <c r="I126">
        <v>0.27319974350542098</v>
      </c>
      <c r="J126">
        <v>6.77846249684819E-3</v>
      </c>
    </row>
    <row r="127" spans="1:10" x14ac:dyDescent="0.2">
      <c r="A127" t="s">
        <v>917</v>
      </c>
      <c r="B127" t="s">
        <v>1235</v>
      </c>
      <c r="C127" t="s">
        <v>1262</v>
      </c>
      <c r="D127" t="s">
        <v>1263</v>
      </c>
      <c r="E127" t="s">
        <v>1264</v>
      </c>
      <c r="F127" t="s">
        <v>1265</v>
      </c>
      <c r="G127" t="s">
        <v>1247</v>
      </c>
      <c r="H127" t="s">
        <v>927</v>
      </c>
      <c r="I127">
        <v>0.27069420401349797</v>
      </c>
      <c r="J127">
        <v>7.3242462207973296E-3</v>
      </c>
    </row>
    <row r="128" spans="1:10" x14ac:dyDescent="0.2">
      <c r="A128" t="s">
        <v>917</v>
      </c>
      <c r="B128" t="s">
        <v>1235</v>
      </c>
      <c r="C128" t="s">
        <v>1262</v>
      </c>
      <c r="D128" t="s">
        <v>1263</v>
      </c>
      <c r="E128" t="s">
        <v>1264</v>
      </c>
      <c r="F128" t="s">
        <v>1265</v>
      </c>
      <c r="G128" t="s">
        <v>951</v>
      </c>
      <c r="H128" t="s">
        <v>924</v>
      </c>
      <c r="I128">
        <v>-0.25667180392350503</v>
      </c>
      <c r="J128">
        <v>1.15909668245262E-2</v>
      </c>
    </row>
    <row r="129" spans="1:10" x14ac:dyDescent="0.2">
      <c r="A129" t="s">
        <v>917</v>
      </c>
      <c r="B129" t="s">
        <v>1235</v>
      </c>
      <c r="C129" t="s">
        <v>1262</v>
      </c>
      <c r="D129" t="s">
        <v>1263</v>
      </c>
      <c r="E129" t="s">
        <v>1264</v>
      </c>
      <c r="F129" t="s">
        <v>1265</v>
      </c>
      <c r="G129" t="s">
        <v>933</v>
      </c>
      <c r="H129" t="s">
        <v>934</v>
      </c>
      <c r="I129">
        <v>0.24389585799944799</v>
      </c>
      <c r="J129">
        <v>1.6065209299433302E-2</v>
      </c>
    </row>
    <row r="130" spans="1:10" x14ac:dyDescent="0.2">
      <c r="A130" t="s">
        <v>917</v>
      </c>
      <c r="B130" t="s">
        <v>1235</v>
      </c>
      <c r="C130" t="s">
        <v>1262</v>
      </c>
      <c r="D130" t="s">
        <v>1263</v>
      </c>
      <c r="E130" t="s">
        <v>1264</v>
      </c>
      <c r="F130" t="s">
        <v>1265</v>
      </c>
      <c r="G130" t="s">
        <v>1052</v>
      </c>
      <c r="H130" t="s">
        <v>940</v>
      </c>
      <c r="I130">
        <v>0.24642339093400301</v>
      </c>
      <c r="J130">
        <v>1.6071420423082999E-2</v>
      </c>
    </row>
    <row r="131" spans="1:10" x14ac:dyDescent="0.2">
      <c r="A131" t="s">
        <v>917</v>
      </c>
      <c r="B131" t="s">
        <v>1235</v>
      </c>
      <c r="C131" t="s">
        <v>1262</v>
      </c>
      <c r="D131" t="s">
        <v>1263</v>
      </c>
      <c r="E131" t="s">
        <v>1264</v>
      </c>
      <c r="F131" t="s">
        <v>1265</v>
      </c>
      <c r="G131" t="s">
        <v>930</v>
      </c>
      <c r="H131" t="s">
        <v>924</v>
      </c>
      <c r="I131">
        <v>-0.238311961514036</v>
      </c>
      <c r="J131">
        <v>1.9377986266271401E-2</v>
      </c>
    </row>
    <row r="132" spans="1:10" x14ac:dyDescent="0.2">
      <c r="A132" t="s">
        <v>917</v>
      </c>
      <c r="B132" t="s">
        <v>1235</v>
      </c>
      <c r="C132" t="s">
        <v>1262</v>
      </c>
      <c r="D132" t="s">
        <v>1263</v>
      </c>
      <c r="E132" t="s">
        <v>1264</v>
      </c>
      <c r="F132" t="s">
        <v>1265</v>
      </c>
      <c r="G132" t="s">
        <v>1049</v>
      </c>
      <c r="H132" t="s">
        <v>927</v>
      </c>
      <c r="I132">
        <v>0.228355891511861</v>
      </c>
      <c r="J132">
        <v>2.44678578331455E-2</v>
      </c>
    </row>
    <row r="133" spans="1:10" x14ac:dyDescent="0.2">
      <c r="A133" t="s">
        <v>917</v>
      </c>
      <c r="B133" t="s">
        <v>1235</v>
      </c>
      <c r="C133" t="s">
        <v>1262</v>
      </c>
      <c r="D133" t="s">
        <v>1263</v>
      </c>
      <c r="E133" t="s">
        <v>1264</v>
      </c>
      <c r="F133" t="s">
        <v>1265</v>
      </c>
      <c r="G133" t="s">
        <v>968</v>
      </c>
      <c r="H133" t="s">
        <v>927</v>
      </c>
      <c r="I133">
        <v>0.22750746095059901</v>
      </c>
      <c r="J133">
        <v>2.5018503839839199E-2</v>
      </c>
    </row>
    <row r="134" spans="1:10" x14ac:dyDescent="0.2">
      <c r="A134" t="s">
        <v>917</v>
      </c>
      <c r="B134" t="s">
        <v>1235</v>
      </c>
      <c r="C134" t="s">
        <v>1262</v>
      </c>
      <c r="D134" t="s">
        <v>1263</v>
      </c>
      <c r="E134" t="s">
        <v>1264</v>
      </c>
      <c r="F134" t="s">
        <v>1265</v>
      </c>
      <c r="G134" t="s">
        <v>1243</v>
      </c>
      <c r="H134" t="s">
        <v>924</v>
      </c>
      <c r="I134">
        <v>-0.22596095949780901</v>
      </c>
      <c r="J134">
        <v>2.68515635803389E-2</v>
      </c>
    </row>
    <row r="135" spans="1:10" x14ac:dyDescent="0.2">
      <c r="A135" t="s">
        <v>917</v>
      </c>
      <c r="B135" t="s">
        <v>1235</v>
      </c>
      <c r="C135" t="s">
        <v>1262</v>
      </c>
      <c r="D135" t="s">
        <v>1263</v>
      </c>
      <c r="E135" t="s">
        <v>1264</v>
      </c>
      <c r="F135" t="s">
        <v>1265</v>
      </c>
      <c r="G135" t="s">
        <v>954</v>
      </c>
      <c r="H135" t="s">
        <v>927</v>
      </c>
      <c r="I135">
        <v>-0.22270505013206099</v>
      </c>
      <c r="J135">
        <v>2.8338334359210099E-2</v>
      </c>
    </row>
    <row r="136" spans="1:10" x14ac:dyDescent="0.2">
      <c r="A136" t="s">
        <v>917</v>
      </c>
      <c r="B136" t="s">
        <v>1235</v>
      </c>
      <c r="C136" t="s">
        <v>1262</v>
      </c>
      <c r="D136" t="s">
        <v>1263</v>
      </c>
      <c r="E136" t="s">
        <v>1264</v>
      </c>
      <c r="F136" t="s">
        <v>1265</v>
      </c>
      <c r="G136" t="s">
        <v>1127</v>
      </c>
      <c r="H136" t="s">
        <v>927</v>
      </c>
      <c r="I136">
        <v>-0.210238252678389</v>
      </c>
      <c r="J136">
        <v>3.87411952856309E-2</v>
      </c>
    </row>
    <row r="137" spans="1:10" x14ac:dyDescent="0.2">
      <c r="A137" t="s">
        <v>917</v>
      </c>
      <c r="B137" t="s">
        <v>1235</v>
      </c>
      <c r="C137" t="s">
        <v>1262</v>
      </c>
      <c r="D137" t="s">
        <v>1263</v>
      </c>
      <c r="E137" t="s">
        <v>1264</v>
      </c>
      <c r="F137" t="s">
        <v>1265</v>
      </c>
      <c r="G137" t="s">
        <v>1266</v>
      </c>
      <c r="H137" t="s">
        <v>958</v>
      </c>
      <c r="I137">
        <v>0.20450998194800199</v>
      </c>
      <c r="J137">
        <v>3.9223009186527699E-2</v>
      </c>
    </row>
    <row r="138" spans="1:10" x14ac:dyDescent="0.2">
      <c r="A138" t="s">
        <v>917</v>
      </c>
      <c r="B138" t="s">
        <v>1235</v>
      </c>
      <c r="C138" t="s">
        <v>1267</v>
      </c>
      <c r="D138" t="s">
        <v>1268</v>
      </c>
      <c r="E138" t="s">
        <v>1269</v>
      </c>
      <c r="F138" t="s">
        <v>1270</v>
      </c>
      <c r="G138" t="s">
        <v>988</v>
      </c>
      <c r="H138" t="s">
        <v>953</v>
      </c>
      <c r="I138">
        <v>0.61286252364618299</v>
      </c>
      <c r="J138" s="52">
        <v>2.5228400748919701E-11</v>
      </c>
    </row>
    <row r="139" spans="1:10" x14ac:dyDescent="0.2">
      <c r="A139" t="s">
        <v>917</v>
      </c>
      <c r="B139" t="s">
        <v>1235</v>
      </c>
      <c r="C139" t="s">
        <v>1267</v>
      </c>
      <c r="D139" t="s">
        <v>1268</v>
      </c>
      <c r="E139" t="s">
        <v>1269</v>
      </c>
      <c r="F139" t="s">
        <v>1270</v>
      </c>
      <c r="G139" t="s">
        <v>989</v>
      </c>
      <c r="H139" t="s">
        <v>953</v>
      </c>
      <c r="I139">
        <v>0.600836410846187</v>
      </c>
      <c r="J139" s="52">
        <v>7.7042216392543406E-11</v>
      </c>
    </row>
    <row r="140" spans="1:10" x14ac:dyDescent="0.2">
      <c r="A140" t="s">
        <v>917</v>
      </c>
      <c r="B140" t="s">
        <v>1235</v>
      </c>
      <c r="C140" t="s">
        <v>1267</v>
      </c>
      <c r="D140" t="s">
        <v>1268</v>
      </c>
      <c r="E140" t="s">
        <v>1269</v>
      </c>
      <c r="F140" t="s">
        <v>1270</v>
      </c>
      <c r="G140" t="s">
        <v>1052</v>
      </c>
      <c r="H140" t="s">
        <v>940</v>
      </c>
      <c r="I140">
        <v>0.58237983141639105</v>
      </c>
      <c r="J140" s="52">
        <v>5.9856663766577795E-10</v>
      </c>
    </row>
    <row r="141" spans="1:10" x14ac:dyDescent="0.2">
      <c r="A141" t="s">
        <v>917</v>
      </c>
      <c r="B141" t="s">
        <v>1235</v>
      </c>
      <c r="C141" t="s">
        <v>1267</v>
      </c>
      <c r="D141" t="s">
        <v>1268</v>
      </c>
      <c r="E141" t="s">
        <v>1269</v>
      </c>
      <c r="F141" t="s">
        <v>1270</v>
      </c>
      <c r="G141" t="s">
        <v>993</v>
      </c>
      <c r="H141" t="s">
        <v>953</v>
      </c>
      <c r="I141">
        <v>0.55280138405615098</v>
      </c>
      <c r="J141" s="52">
        <v>9.1655602877352107E-9</v>
      </c>
    </row>
    <row r="142" spans="1:10" x14ac:dyDescent="0.2">
      <c r="A142" t="s">
        <v>917</v>
      </c>
      <c r="B142" t="s">
        <v>1235</v>
      </c>
      <c r="C142" t="s">
        <v>1267</v>
      </c>
      <c r="D142" t="s">
        <v>1268</v>
      </c>
      <c r="E142" t="s">
        <v>1269</v>
      </c>
      <c r="F142" t="s">
        <v>1270</v>
      </c>
      <c r="G142" t="s">
        <v>1244</v>
      </c>
      <c r="H142" t="s">
        <v>934</v>
      </c>
      <c r="I142">
        <v>0.52931438015733501</v>
      </c>
      <c r="J142" s="52">
        <v>1.06706447673952E-8</v>
      </c>
    </row>
    <row r="143" spans="1:10" x14ac:dyDescent="0.2">
      <c r="A143" t="s">
        <v>917</v>
      </c>
      <c r="B143" t="s">
        <v>1235</v>
      </c>
      <c r="C143" t="s">
        <v>1267</v>
      </c>
      <c r="D143" t="s">
        <v>1268</v>
      </c>
      <c r="E143" t="s">
        <v>1269</v>
      </c>
      <c r="F143" t="s">
        <v>1270</v>
      </c>
      <c r="G143" t="s">
        <v>994</v>
      </c>
      <c r="H143" t="s">
        <v>953</v>
      </c>
      <c r="I143">
        <v>0.49126610438184498</v>
      </c>
      <c r="J143" s="52">
        <v>3.2336473046431801E-7</v>
      </c>
    </row>
    <row r="144" spans="1:10" x14ac:dyDescent="0.2">
      <c r="A144" t="s">
        <v>917</v>
      </c>
      <c r="B144" t="s">
        <v>1235</v>
      </c>
      <c r="C144" t="s">
        <v>1267</v>
      </c>
      <c r="D144" t="s">
        <v>1268</v>
      </c>
      <c r="E144" t="s">
        <v>1269</v>
      </c>
      <c r="F144" t="s">
        <v>1270</v>
      </c>
      <c r="G144" t="s">
        <v>995</v>
      </c>
      <c r="H144" t="s">
        <v>934</v>
      </c>
      <c r="I144">
        <v>0.48056779347627898</v>
      </c>
      <c r="J144" s="52">
        <v>6.2996985823521103E-7</v>
      </c>
    </row>
    <row r="145" spans="1:10" x14ac:dyDescent="0.2">
      <c r="A145" t="s">
        <v>917</v>
      </c>
      <c r="B145" t="s">
        <v>1235</v>
      </c>
      <c r="C145" t="s">
        <v>1267</v>
      </c>
      <c r="D145" t="s">
        <v>1268</v>
      </c>
      <c r="E145" t="s">
        <v>1269</v>
      </c>
      <c r="F145" t="s">
        <v>1270</v>
      </c>
      <c r="G145" t="s">
        <v>1025</v>
      </c>
      <c r="H145" t="s">
        <v>940</v>
      </c>
      <c r="I145">
        <v>0.44708561807148001</v>
      </c>
      <c r="J145" s="52">
        <v>5.5718551122588496E-6</v>
      </c>
    </row>
    <row r="146" spans="1:10" x14ac:dyDescent="0.2">
      <c r="A146" t="s">
        <v>917</v>
      </c>
      <c r="B146" t="s">
        <v>1235</v>
      </c>
      <c r="C146" t="s">
        <v>1267</v>
      </c>
      <c r="D146" t="s">
        <v>1268</v>
      </c>
      <c r="E146" t="s">
        <v>1269</v>
      </c>
      <c r="F146" t="s">
        <v>1270</v>
      </c>
      <c r="G146" t="s">
        <v>938</v>
      </c>
      <c r="H146" t="s">
        <v>934</v>
      </c>
      <c r="I146">
        <v>0.43926672382007098</v>
      </c>
      <c r="J146" s="52">
        <v>6.7572879712448698E-6</v>
      </c>
    </row>
    <row r="147" spans="1:10" x14ac:dyDescent="0.2">
      <c r="A147" t="s">
        <v>917</v>
      </c>
      <c r="B147" t="s">
        <v>1235</v>
      </c>
      <c r="C147" t="s">
        <v>1267</v>
      </c>
      <c r="D147" t="s">
        <v>1268</v>
      </c>
      <c r="E147" t="s">
        <v>1269</v>
      </c>
      <c r="F147" t="s">
        <v>1270</v>
      </c>
      <c r="G147" t="s">
        <v>968</v>
      </c>
      <c r="H147" t="s">
        <v>927</v>
      </c>
      <c r="I147">
        <v>0.43120710171165599</v>
      </c>
      <c r="J147" s="52">
        <v>1.03666659791361E-5</v>
      </c>
    </row>
    <row r="148" spans="1:10" x14ac:dyDescent="0.2">
      <c r="A148" t="s">
        <v>917</v>
      </c>
      <c r="B148" t="s">
        <v>1235</v>
      </c>
      <c r="C148" t="s">
        <v>1267</v>
      </c>
      <c r="D148" t="s">
        <v>1268</v>
      </c>
      <c r="E148" t="s">
        <v>1269</v>
      </c>
      <c r="F148" t="s">
        <v>1270</v>
      </c>
      <c r="G148" t="s">
        <v>1082</v>
      </c>
      <c r="H148" t="s">
        <v>1083</v>
      </c>
      <c r="I148">
        <v>0.354496343136532</v>
      </c>
      <c r="J148">
        <v>2.5660396945850099E-4</v>
      </c>
    </row>
    <row r="149" spans="1:10" x14ac:dyDescent="0.2">
      <c r="A149" t="s">
        <v>917</v>
      </c>
      <c r="B149" t="s">
        <v>1235</v>
      </c>
      <c r="C149" t="s">
        <v>1267</v>
      </c>
      <c r="D149" t="s">
        <v>1268</v>
      </c>
      <c r="E149" t="s">
        <v>1269</v>
      </c>
      <c r="F149" t="s">
        <v>1270</v>
      </c>
      <c r="G149" t="s">
        <v>1112</v>
      </c>
      <c r="H149" t="s">
        <v>927</v>
      </c>
      <c r="I149">
        <v>0.35771255248501199</v>
      </c>
      <c r="J149">
        <v>3.2168431379463999E-4</v>
      </c>
    </row>
    <row r="150" spans="1:10" x14ac:dyDescent="0.2">
      <c r="A150" t="s">
        <v>917</v>
      </c>
      <c r="B150" t="s">
        <v>1235</v>
      </c>
      <c r="C150" t="s">
        <v>1267</v>
      </c>
      <c r="D150" t="s">
        <v>1268</v>
      </c>
      <c r="E150" t="s">
        <v>1269</v>
      </c>
      <c r="F150" t="s">
        <v>1270</v>
      </c>
      <c r="G150" t="s">
        <v>956</v>
      </c>
      <c r="H150" t="s">
        <v>953</v>
      </c>
      <c r="I150">
        <v>-0.33842569485353502</v>
      </c>
      <c r="J150">
        <v>6.9759118333083099E-4</v>
      </c>
    </row>
    <row r="151" spans="1:10" x14ac:dyDescent="0.2">
      <c r="A151" t="s">
        <v>917</v>
      </c>
      <c r="B151" t="s">
        <v>1235</v>
      </c>
      <c r="C151" t="s">
        <v>1267</v>
      </c>
      <c r="D151" t="s">
        <v>1268</v>
      </c>
      <c r="E151" t="s">
        <v>1269</v>
      </c>
      <c r="F151" t="s">
        <v>1270</v>
      </c>
      <c r="G151" t="s">
        <v>1245</v>
      </c>
      <c r="H151" t="s">
        <v>958</v>
      </c>
      <c r="I151">
        <v>0.31264503528401899</v>
      </c>
      <c r="J151">
        <v>1.3778852374527399E-3</v>
      </c>
    </row>
    <row r="152" spans="1:10" x14ac:dyDescent="0.2">
      <c r="A152" t="s">
        <v>917</v>
      </c>
      <c r="B152" t="s">
        <v>1235</v>
      </c>
      <c r="C152" t="s">
        <v>1267</v>
      </c>
      <c r="D152" t="s">
        <v>1268</v>
      </c>
      <c r="E152" t="s">
        <v>1269</v>
      </c>
      <c r="F152" t="s">
        <v>1270</v>
      </c>
      <c r="G152" t="s">
        <v>954</v>
      </c>
      <c r="H152" t="s">
        <v>927</v>
      </c>
      <c r="I152">
        <v>-0.31253990062550802</v>
      </c>
      <c r="J152">
        <v>1.82871266206987E-3</v>
      </c>
    </row>
    <row r="153" spans="1:10" x14ac:dyDescent="0.2">
      <c r="A153" t="s">
        <v>917</v>
      </c>
      <c r="B153" t="s">
        <v>1235</v>
      </c>
      <c r="C153" t="s">
        <v>1267</v>
      </c>
      <c r="D153" t="s">
        <v>1268</v>
      </c>
      <c r="E153" t="s">
        <v>1269</v>
      </c>
      <c r="F153" t="s">
        <v>1270</v>
      </c>
      <c r="G153" t="s">
        <v>1261</v>
      </c>
      <c r="H153" t="s">
        <v>958</v>
      </c>
      <c r="I153">
        <v>0.279870262246457</v>
      </c>
      <c r="J153">
        <v>4.3873486642309898E-3</v>
      </c>
    </row>
    <row r="154" spans="1:10" x14ac:dyDescent="0.2">
      <c r="A154" t="s">
        <v>917</v>
      </c>
      <c r="B154" t="s">
        <v>1235</v>
      </c>
      <c r="C154" t="s">
        <v>1267</v>
      </c>
      <c r="D154" t="s">
        <v>1268</v>
      </c>
      <c r="E154" t="s">
        <v>1269</v>
      </c>
      <c r="F154" t="s">
        <v>1270</v>
      </c>
      <c r="G154" t="s">
        <v>960</v>
      </c>
      <c r="H154" t="s">
        <v>953</v>
      </c>
      <c r="I154">
        <v>0.28208789481344898</v>
      </c>
      <c r="J154">
        <v>6.1545038773574198E-3</v>
      </c>
    </row>
    <row r="155" spans="1:10" x14ac:dyDescent="0.2">
      <c r="A155" t="s">
        <v>917</v>
      </c>
      <c r="B155" t="s">
        <v>1235</v>
      </c>
      <c r="C155" t="s">
        <v>1267</v>
      </c>
      <c r="D155" t="s">
        <v>1268</v>
      </c>
      <c r="E155" t="s">
        <v>1269</v>
      </c>
      <c r="F155" t="s">
        <v>1270</v>
      </c>
      <c r="G155" t="s">
        <v>1247</v>
      </c>
      <c r="H155" t="s">
        <v>927</v>
      </c>
      <c r="I155">
        <v>0.26949801548438901</v>
      </c>
      <c r="J155">
        <v>7.5982332006146302E-3</v>
      </c>
    </row>
    <row r="156" spans="1:10" x14ac:dyDescent="0.2">
      <c r="A156" t="s">
        <v>917</v>
      </c>
      <c r="B156" t="s">
        <v>1235</v>
      </c>
      <c r="C156" t="s">
        <v>1267</v>
      </c>
      <c r="D156" t="s">
        <v>1268</v>
      </c>
      <c r="E156" t="s">
        <v>1269</v>
      </c>
      <c r="F156" t="s">
        <v>1270</v>
      </c>
      <c r="G156" t="s">
        <v>952</v>
      </c>
      <c r="H156" t="s">
        <v>953</v>
      </c>
      <c r="I156">
        <v>0.25933905263565898</v>
      </c>
      <c r="J156">
        <v>1.0313757579495699E-2</v>
      </c>
    </row>
    <row r="157" spans="1:10" x14ac:dyDescent="0.2">
      <c r="A157" t="s">
        <v>917</v>
      </c>
      <c r="B157" t="s">
        <v>1235</v>
      </c>
      <c r="C157" t="s">
        <v>1267</v>
      </c>
      <c r="D157" t="s">
        <v>1268</v>
      </c>
      <c r="E157" t="s">
        <v>1269</v>
      </c>
      <c r="F157" t="s">
        <v>1270</v>
      </c>
      <c r="G157" t="s">
        <v>939</v>
      </c>
      <c r="H157" t="s">
        <v>940</v>
      </c>
      <c r="I157">
        <v>-0.255685436647757</v>
      </c>
      <c r="J157">
        <v>1.2389906894547199E-2</v>
      </c>
    </row>
    <row r="158" spans="1:10" x14ac:dyDescent="0.2">
      <c r="A158" t="s">
        <v>917</v>
      </c>
      <c r="B158" t="s">
        <v>1235</v>
      </c>
      <c r="C158" t="s">
        <v>1267</v>
      </c>
      <c r="D158" t="s">
        <v>1268</v>
      </c>
      <c r="E158" t="s">
        <v>1269</v>
      </c>
      <c r="F158" t="s">
        <v>1270</v>
      </c>
      <c r="G158" t="s">
        <v>966</v>
      </c>
      <c r="H158" t="s">
        <v>927</v>
      </c>
      <c r="I158">
        <v>0.21207266385520099</v>
      </c>
      <c r="J158">
        <v>3.7034833518296402E-2</v>
      </c>
    </row>
    <row r="159" spans="1:10" x14ac:dyDescent="0.2">
      <c r="A159" t="s">
        <v>917</v>
      </c>
      <c r="B159" t="s">
        <v>1235</v>
      </c>
      <c r="C159" t="s">
        <v>1267</v>
      </c>
      <c r="D159" t="s">
        <v>1268</v>
      </c>
      <c r="E159" t="s">
        <v>1269</v>
      </c>
      <c r="F159" t="s">
        <v>1270</v>
      </c>
      <c r="G159" t="s">
        <v>1246</v>
      </c>
      <c r="H159" t="s">
        <v>927</v>
      </c>
      <c r="I159">
        <v>0.21162228821478801</v>
      </c>
      <c r="J159">
        <v>3.7447826735016197E-2</v>
      </c>
    </row>
    <row r="160" spans="1:10" x14ac:dyDescent="0.2">
      <c r="A160" t="s">
        <v>917</v>
      </c>
      <c r="B160" t="s">
        <v>1235</v>
      </c>
      <c r="C160" t="s">
        <v>1267</v>
      </c>
      <c r="D160" t="s">
        <v>1268</v>
      </c>
      <c r="E160" t="s">
        <v>1269</v>
      </c>
      <c r="F160" t="s">
        <v>1270</v>
      </c>
      <c r="G160" t="s">
        <v>1127</v>
      </c>
      <c r="H160" t="s">
        <v>927</v>
      </c>
      <c r="I160">
        <v>-0.21155112216885799</v>
      </c>
      <c r="J160">
        <v>3.7513437371019302E-2</v>
      </c>
    </row>
    <row r="161" spans="1:10" x14ac:dyDescent="0.2">
      <c r="A161" t="s">
        <v>917</v>
      </c>
      <c r="B161" t="s">
        <v>1235</v>
      </c>
      <c r="C161" t="s">
        <v>1271</v>
      </c>
      <c r="D161" t="s">
        <v>1272</v>
      </c>
      <c r="E161" t="s">
        <v>1273</v>
      </c>
      <c r="F161" t="s">
        <v>1274</v>
      </c>
      <c r="G161" t="s">
        <v>1275</v>
      </c>
      <c r="H161" t="s">
        <v>958</v>
      </c>
      <c r="I161">
        <v>0.49396670244986002</v>
      </c>
      <c r="J161" s="52">
        <v>2.72277705429209E-7</v>
      </c>
    </row>
    <row r="162" spans="1:10" x14ac:dyDescent="0.2">
      <c r="A162" t="s">
        <v>917</v>
      </c>
      <c r="B162" t="s">
        <v>1235</v>
      </c>
      <c r="C162" t="s">
        <v>1271</v>
      </c>
      <c r="D162" t="s">
        <v>1272</v>
      </c>
      <c r="E162" t="s">
        <v>1273</v>
      </c>
      <c r="F162" t="s">
        <v>1274</v>
      </c>
      <c r="G162" t="s">
        <v>941</v>
      </c>
      <c r="H162" t="s">
        <v>940</v>
      </c>
      <c r="I162">
        <v>0.480335776956825</v>
      </c>
      <c r="J162" s="52">
        <v>8.3894567133327898E-7</v>
      </c>
    </row>
    <row r="163" spans="1:10" x14ac:dyDescent="0.2">
      <c r="A163" t="s">
        <v>917</v>
      </c>
      <c r="B163" t="s">
        <v>1235</v>
      </c>
      <c r="C163" t="s">
        <v>1271</v>
      </c>
      <c r="D163" t="s">
        <v>1272</v>
      </c>
      <c r="E163" t="s">
        <v>1273</v>
      </c>
      <c r="F163" t="s">
        <v>1274</v>
      </c>
      <c r="G163" t="s">
        <v>1059</v>
      </c>
      <c r="H163" t="s">
        <v>953</v>
      </c>
      <c r="I163">
        <v>0.421031900931018</v>
      </c>
      <c r="J163" s="52">
        <v>1.7523562701197102E-5</v>
      </c>
    </row>
    <row r="164" spans="1:10" x14ac:dyDescent="0.2">
      <c r="A164" t="s">
        <v>917</v>
      </c>
      <c r="B164" t="s">
        <v>1235</v>
      </c>
      <c r="C164" t="s">
        <v>1271</v>
      </c>
      <c r="D164" t="s">
        <v>1272</v>
      </c>
      <c r="E164" t="s">
        <v>1273</v>
      </c>
      <c r="F164" t="s">
        <v>1274</v>
      </c>
      <c r="G164" t="s">
        <v>1266</v>
      </c>
      <c r="H164" t="s">
        <v>958</v>
      </c>
      <c r="I164">
        <v>0.36430177403060598</v>
      </c>
      <c r="J164">
        <v>1.6712918528184999E-4</v>
      </c>
    </row>
    <row r="165" spans="1:10" x14ac:dyDescent="0.2">
      <c r="A165" t="s">
        <v>917</v>
      </c>
      <c r="B165" t="s">
        <v>1235</v>
      </c>
      <c r="C165" t="s">
        <v>1271</v>
      </c>
      <c r="D165" t="s">
        <v>1272</v>
      </c>
      <c r="E165" t="s">
        <v>1273</v>
      </c>
      <c r="F165" t="s">
        <v>1274</v>
      </c>
      <c r="G165" t="s">
        <v>990</v>
      </c>
      <c r="H165" t="s">
        <v>934</v>
      </c>
      <c r="I165">
        <v>0.34135492382680699</v>
      </c>
      <c r="J165">
        <v>6.2217596195675198E-4</v>
      </c>
    </row>
    <row r="166" spans="1:10" x14ac:dyDescent="0.2">
      <c r="A166" t="s">
        <v>917</v>
      </c>
      <c r="B166" t="s">
        <v>1235</v>
      </c>
      <c r="C166" t="s">
        <v>1271</v>
      </c>
      <c r="D166" t="s">
        <v>1272</v>
      </c>
      <c r="E166" t="s">
        <v>1273</v>
      </c>
      <c r="F166" t="s">
        <v>1274</v>
      </c>
      <c r="G166" t="s">
        <v>1082</v>
      </c>
      <c r="H166" t="s">
        <v>1083</v>
      </c>
      <c r="I166">
        <v>-0.31837817129428297</v>
      </c>
      <c r="J166">
        <v>1.1096928436011299E-3</v>
      </c>
    </row>
    <row r="167" spans="1:10" x14ac:dyDescent="0.2">
      <c r="A167" t="s">
        <v>917</v>
      </c>
      <c r="B167" t="s">
        <v>1235</v>
      </c>
      <c r="C167" t="s">
        <v>1271</v>
      </c>
      <c r="D167" t="s">
        <v>1272</v>
      </c>
      <c r="E167" t="s">
        <v>1273</v>
      </c>
      <c r="F167" t="s">
        <v>1274</v>
      </c>
      <c r="G167" t="s">
        <v>1068</v>
      </c>
      <c r="H167" t="s">
        <v>948</v>
      </c>
      <c r="I167">
        <v>0.325265640755598</v>
      </c>
      <c r="J167">
        <v>1.15064065035909E-3</v>
      </c>
    </row>
    <row r="168" spans="1:10" x14ac:dyDescent="0.2">
      <c r="A168" t="s">
        <v>917</v>
      </c>
      <c r="B168" t="s">
        <v>1235</v>
      </c>
      <c r="C168" t="s">
        <v>1271</v>
      </c>
      <c r="D168" t="s">
        <v>1272</v>
      </c>
      <c r="E168" t="s">
        <v>1273</v>
      </c>
      <c r="F168" t="s">
        <v>1274</v>
      </c>
      <c r="G168" t="s">
        <v>936</v>
      </c>
      <c r="H168" t="s">
        <v>924</v>
      </c>
      <c r="I168">
        <v>0.31801375056860498</v>
      </c>
      <c r="J168">
        <v>1.59147956463791E-3</v>
      </c>
    </row>
    <row r="169" spans="1:10" x14ac:dyDescent="0.2">
      <c r="A169" t="s">
        <v>917</v>
      </c>
      <c r="B169" t="s">
        <v>1235</v>
      </c>
      <c r="C169" t="s">
        <v>1271</v>
      </c>
      <c r="D169" t="s">
        <v>1272</v>
      </c>
      <c r="E169" t="s">
        <v>1273</v>
      </c>
      <c r="F169" t="s">
        <v>1274</v>
      </c>
      <c r="G169" t="s">
        <v>980</v>
      </c>
      <c r="H169" t="s">
        <v>948</v>
      </c>
      <c r="I169">
        <v>0.282497164350763</v>
      </c>
      <c r="J169">
        <v>5.0543291616352796E-3</v>
      </c>
    </row>
    <row r="170" spans="1:10" x14ac:dyDescent="0.2">
      <c r="A170" t="s">
        <v>917</v>
      </c>
      <c r="B170" t="s">
        <v>1235</v>
      </c>
      <c r="C170" t="s">
        <v>1271</v>
      </c>
      <c r="D170" t="s">
        <v>1272</v>
      </c>
      <c r="E170" t="s">
        <v>1273</v>
      </c>
      <c r="F170" t="s">
        <v>1274</v>
      </c>
      <c r="G170" t="s">
        <v>956</v>
      </c>
      <c r="H170" t="s">
        <v>953</v>
      </c>
      <c r="I170">
        <v>0.282072259845221</v>
      </c>
      <c r="J170">
        <v>5.1236729201816203E-3</v>
      </c>
    </row>
    <row r="171" spans="1:10" x14ac:dyDescent="0.2">
      <c r="A171" t="s">
        <v>917</v>
      </c>
      <c r="B171" t="s">
        <v>1235</v>
      </c>
      <c r="C171" t="s">
        <v>1271</v>
      </c>
      <c r="D171" t="s">
        <v>1272</v>
      </c>
      <c r="E171" t="s">
        <v>1273</v>
      </c>
      <c r="F171" t="s">
        <v>1274</v>
      </c>
      <c r="G171" t="s">
        <v>1052</v>
      </c>
      <c r="H171" t="s">
        <v>940</v>
      </c>
      <c r="I171">
        <v>-0.27053539323227399</v>
      </c>
      <c r="J171">
        <v>8.0114952890572005E-3</v>
      </c>
    </row>
    <row r="172" spans="1:10" x14ac:dyDescent="0.2">
      <c r="A172" t="s">
        <v>917</v>
      </c>
      <c r="B172" t="s">
        <v>1235</v>
      </c>
      <c r="C172" t="s">
        <v>1271</v>
      </c>
      <c r="D172" t="s">
        <v>1272</v>
      </c>
      <c r="E172" t="s">
        <v>1273</v>
      </c>
      <c r="F172" t="s">
        <v>1274</v>
      </c>
      <c r="G172" t="s">
        <v>947</v>
      </c>
      <c r="H172" t="s">
        <v>948</v>
      </c>
      <c r="I172">
        <v>0.263026519026547</v>
      </c>
      <c r="J172">
        <v>9.2430386665809904E-3</v>
      </c>
    </row>
    <row r="173" spans="1:10" x14ac:dyDescent="0.2">
      <c r="A173" t="s">
        <v>917</v>
      </c>
      <c r="B173" t="s">
        <v>1235</v>
      </c>
      <c r="C173" t="s">
        <v>1271</v>
      </c>
      <c r="D173" t="s">
        <v>1272</v>
      </c>
      <c r="E173" t="s">
        <v>1273</v>
      </c>
      <c r="F173" t="s">
        <v>1274</v>
      </c>
      <c r="G173" t="s">
        <v>1171</v>
      </c>
      <c r="H173" t="s">
        <v>924</v>
      </c>
      <c r="I173">
        <v>0.33558455097900702</v>
      </c>
      <c r="J173">
        <v>1.14572653334164E-2</v>
      </c>
    </row>
    <row r="174" spans="1:10" x14ac:dyDescent="0.2">
      <c r="A174" t="s">
        <v>917</v>
      </c>
      <c r="B174" t="s">
        <v>1235</v>
      </c>
      <c r="C174" t="s">
        <v>1271</v>
      </c>
      <c r="D174" t="s">
        <v>1272</v>
      </c>
      <c r="E174" t="s">
        <v>1273</v>
      </c>
      <c r="F174" t="s">
        <v>1274</v>
      </c>
      <c r="G174" t="s">
        <v>935</v>
      </c>
      <c r="H174" t="s">
        <v>924</v>
      </c>
      <c r="I174">
        <v>0.25646501491453999</v>
      </c>
      <c r="J174">
        <v>1.16605534337429E-2</v>
      </c>
    </row>
    <row r="175" spans="1:10" x14ac:dyDescent="0.2">
      <c r="A175" t="s">
        <v>917</v>
      </c>
      <c r="B175" t="s">
        <v>1235</v>
      </c>
      <c r="C175" t="s">
        <v>1271</v>
      </c>
      <c r="D175" t="s">
        <v>1272</v>
      </c>
      <c r="E175" t="s">
        <v>1273</v>
      </c>
      <c r="F175" t="s">
        <v>1274</v>
      </c>
      <c r="G175" t="s">
        <v>930</v>
      </c>
      <c r="H175" t="s">
        <v>924</v>
      </c>
      <c r="I175">
        <v>0.22847381830073199</v>
      </c>
      <c r="J175">
        <v>2.5158836321860001E-2</v>
      </c>
    </row>
    <row r="176" spans="1:10" x14ac:dyDescent="0.2">
      <c r="A176" t="s">
        <v>917</v>
      </c>
      <c r="B176" t="s">
        <v>1235</v>
      </c>
      <c r="C176" t="s">
        <v>1271</v>
      </c>
      <c r="D176" t="s">
        <v>1272</v>
      </c>
      <c r="E176" t="s">
        <v>1273</v>
      </c>
      <c r="F176" t="s">
        <v>1274</v>
      </c>
      <c r="G176" t="s">
        <v>1010</v>
      </c>
      <c r="H176" t="s">
        <v>948</v>
      </c>
      <c r="I176">
        <v>-0.22619063320223201</v>
      </c>
      <c r="J176">
        <v>2.5894046614393099E-2</v>
      </c>
    </row>
    <row r="177" spans="1:10" x14ac:dyDescent="0.2">
      <c r="A177" t="s">
        <v>917</v>
      </c>
      <c r="B177" t="s">
        <v>1235</v>
      </c>
      <c r="C177" t="s">
        <v>1271</v>
      </c>
      <c r="D177" t="s">
        <v>1272</v>
      </c>
      <c r="E177" t="s">
        <v>1273</v>
      </c>
      <c r="F177" t="s">
        <v>1274</v>
      </c>
      <c r="G177" t="s">
        <v>1058</v>
      </c>
      <c r="H177" t="s">
        <v>934</v>
      </c>
      <c r="I177">
        <v>0.21340903004294801</v>
      </c>
      <c r="J177">
        <v>3.1268609491895E-2</v>
      </c>
    </row>
    <row r="178" spans="1:10" x14ac:dyDescent="0.2">
      <c r="A178" t="s">
        <v>917</v>
      </c>
      <c r="B178" t="s">
        <v>1235</v>
      </c>
      <c r="C178" t="s">
        <v>1271</v>
      </c>
      <c r="D178" t="s">
        <v>1272</v>
      </c>
      <c r="E178" t="s">
        <v>1273</v>
      </c>
      <c r="F178" t="s">
        <v>1274</v>
      </c>
      <c r="G178" t="s">
        <v>1243</v>
      </c>
      <c r="H178" t="s">
        <v>924</v>
      </c>
      <c r="I178">
        <v>0.21978540464235</v>
      </c>
      <c r="J178">
        <v>3.1427130815532403E-2</v>
      </c>
    </row>
    <row r="179" spans="1:10" x14ac:dyDescent="0.2">
      <c r="A179" t="s">
        <v>917</v>
      </c>
      <c r="B179" t="s">
        <v>1235</v>
      </c>
      <c r="C179" t="s">
        <v>1271</v>
      </c>
      <c r="D179" t="s">
        <v>1272</v>
      </c>
      <c r="E179" t="s">
        <v>1273</v>
      </c>
      <c r="F179" t="s">
        <v>1274</v>
      </c>
      <c r="G179" t="s">
        <v>968</v>
      </c>
      <c r="H179" t="s">
        <v>927</v>
      </c>
      <c r="I179">
        <v>-0.21347937157979199</v>
      </c>
      <c r="J179">
        <v>3.5769386238829901E-2</v>
      </c>
    </row>
    <row r="180" spans="1:10" x14ac:dyDescent="0.2">
      <c r="A180" t="s">
        <v>917</v>
      </c>
      <c r="B180" t="s">
        <v>1235</v>
      </c>
      <c r="C180" t="s">
        <v>1271</v>
      </c>
      <c r="D180" t="s">
        <v>1272</v>
      </c>
      <c r="E180" t="s">
        <v>1273</v>
      </c>
      <c r="F180" t="s">
        <v>1274</v>
      </c>
      <c r="G180" t="s">
        <v>938</v>
      </c>
      <c r="H180" t="s">
        <v>934</v>
      </c>
      <c r="I180">
        <v>0.209091110898977</v>
      </c>
      <c r="J180">
        <v>3.9841304118978897E-2</v>
      </c>
    </row>
    <row r="181" spans="1:10" x14ac:dyDescent="0.2">
      <c r="A181" t="s">
        <v>917</v>
      </c>
      <c r="B181" t="s">
        <v>1235</v>
      </c>
      <c r="C181" t="s">
        <v>1271</v>
      </c>
      <c r="D181" t="s">
        <v>1272</v>
      </c>
      <c r="E181" t="s">
        <v>1273</v>
      </c>
      <c r="F181" t="s">
        <v>1274</v>
      </c>
      <c r="G181" t="s">
        <v>949</v>
      </c>
      <c r="H181" t="s">
        <v>950</v>
      </c>
      <c r="I181">
        <v>-0.225686316848382</v>
      </c>
      <c r="J181">
        <v>4.8434136248047301E-2</v>
      </c>
    </row>
    <row r="182" spans="1:10" x14ac:dyDescent="0.2">
      <c r="A182" t="s">
        <v>917</v>
      </c>
      <c r="B182" t="s">
        <v>1235</v>
      </c>
      <c r="C182" t="s">
        <v>1276</v>
      </c>
      <c r="D182" t="s">
        <v>1277</v>
      </c>
      <c r="E182" t="s">
        <v>1278</v>
      </c>
      <c r="F182" t="s">
        <v>1279</v>
      </c>
      <c r="G182" t="s">
        <v>1244</v>
      </c>
      <c r="H182" t="s">
        <v>934</v>
      </c>
      <c r="I182">
        <v>0.65292819608380703</v>
      </c>
      <c r="J182" s="52">
        <v>1.03299772700135E-13</v>
      </c>
    </row>
    <row r="183" spans="1:10" x14ac:dyDescent="0.2">
      <c r="A183" t="s">
        <v>917</v>
      </c>
      <c r="B183" t="s">
        <v>1235</v>
      </c>
      <c r="C183" t="s">
        <v>1280</v>
      </c>
      <c r="D183" t="s">
        <v>1277</v>
      </c>
      <c r="E183" t="s">
        <v>1278</v>
      </c>
      <c r="F183" t="s">
        <v>1279</v>
      </c>
      <c r="G183" t="s">
        <v>1244</v>
      </c>
      <c r="H183" t="s">
        <v>934</v>
      </c>
      <c r="I183">
        <v>0.63069483572238405</v>
      </c>
      <c r="J183" s="52">
        <v>1.20979403838481E-12</v>
      </c>
    </row>
    <row r="184" spans="1:10" x14ac:dyDescent="0.2">
      <c r="A184" t="s">
        <v>917</v>
      </c>
      <c r="B184" t="s">
        <v>1235</v>
      </c>
      <c r="C184" t="s">
        <v>1276</v>
      </c>
      <c r="D184" t="s">
        <v>1277</v>
      </c>
      <c r="E184" t="s">
        <v>1278</v>
      </c>
      <c r="F184" t="s">
        <v>1279</v>
      </c>
      <c r="G184" t="s">
        <v>1052</v>
      </c>
      <c r="H184" t="s">
        <v>940</v>
      </c>
      <c r="I184">
        <v>0.60816366336930805</v>
      </c>
      <c r="J184" s="52">
        <v>6.2916163938567399E-11</v>
      </c>
    </row>
    <row r="185" spans="1:10" x14ac:dyDescent="0.2">
      <c r="A185" t="s">
        <v>917</v>
      </c>
      <c r="B185" t="s">
        <v>1235</v>
      </c>
      <c r="C185" t="s">
        <v>1280</v>
      </c>
      <c r="D185" t="s">
        <v>1277</v>
      </c>
      <c r="E185" t="s">
        <v>1278</v>
      </c>
      <c r="F185" t="s">
        <v>1279</v>
      </c>
      <c r="G185" t="s">
        <v>1082</v>
      </c>
      <c r="H185" t="s">
        <v>1083</v>
      </c>
      <c r="I185">
        <v>0.58871018562689603</v>
      </c>
      <c r="J185" s="52">
        <v>7.6364454701859203E-11</v>
      </c>
    </row>
    <row r="186" spans="1:10" x14ac:dyDescent="0.2">
      <c r="A186" t="s">
        <v>917</v>
      </c>
      <c r="B186" t="s">
        <v>1235</v>
      </c>
      <c r="C186" t="s">
        <v>1276</v>
      </c>
      <c r="D186" t="s">
        <v>1277</v>
      </c>
      <c r="E186" t="s">
        <v>1278</v>
      </c>
      <c r="F186" t="s">
        <v>1279</v>
      </c>
      <c r="G186" t="s">
        <v>1082</v>
      </c>
      <c r="H186" t="s">
        <v>1083</v>
      </c>
      <c r="I186">
        <v>0.58613044720112595</v>
      </c>
      <c r="J186" s="52">
        <v>9.6646503704650401E-11</v>
      </c>
    </row>
    <row r="187" spans="1:10" x14ac:dyDescent="0.2">
      <c r="A187" t="s">
        <v>917</v>
      </c>
      <c r="B187" t="s">
        <v>1235</v>
      </c>
      <c r="C187" t="s">
        <v>1280</v>
      </c>
      <c r="D187" t="s">
        <v>1277</v>
      </c>
      <c r="E187" t="s">
        <v>1278</v>
      </c>
      <c r="F187" t="s">
        <v>1279</v>
      </c>
      <c r="G187" t="s">
        <v>993</v>
      </c>
      <c r="H187" t="s">
        <v>953</v>
      </c>
      <c r="I187">
        <v>0.605492639451647</v>
      </c>
      <c r="J187" s="52">
        <v>1.2795948791764601E-10</v>
      </c>
    </row>
    <row r="188" spans="1:10" x14ac:dyDescent="0.2">
      <c r="A188" t="s">
        <v>917</v>
      </c>
      <c r="B188" t="s">
        <v>1235</v>
      </c>
      <c r="C188" t="s">
        <v>1280</v>
      </c>
      <c r="D188" t="s">
        <v>1277</v>
      </c>
      <c r="E188" t="s">
        <v>1278</v>
      </c>
      <c r="F188" t="s">
        <v>1279</v>
      </c>
      <c r="G188" t="s">
        <v>1052</v>
      </c>
      <c r="H188" t="s">
        <v>940</v>
      </c>
      <c r="I188">
        <v>0.59383451240100005</v>
      </c>
      <c r="J188" s="52">
        <v>2.2549519643336999E-10</v>
      </c>
    </row>
    <row r="189" spans="1:10" x14ac:dyDescent="0.2">
      <c r="A189" t="s">
        <v>917</v>
      </c>
      <c r="B189" t="s">
        <v>1235</v>
      </c>
      <c r="C189" t="s">
        <v>1276</v>
      </c>
      <c r="D189" t="s">
        <v>1277</v>
      </c>
      <c r="E189" t="s">
        <v>1278</v>
      </c>
      <c r="F189" t="s">
        <v>1279</v>
      </c>
      <c r="G189" t="s">
        <v>988</v>
      </c>
      <c r="H189" t="s">
        <v>953</v>
      </c>
      <c r="I189">
        <v>0.58151292209108096</v>
      </c>
      <c r="J189" s="52">
        <v>4.2156155736235601E-10</v>
      </c>
    </row>
    <row r="190" spans="1:10" x14ac:dyDescent="0.2">
      <c r="A190" t="s">
        <v>917</v>
      </c>
      <c r="B190" t="s">
        <v>1235</v>
      </c>
      <c r="C190" t="s">
        <v>1276</v>
      </c>
      <c r="D190" t="s">
        <v>1277</v>
      </c>
      <c r="E190" t="s">
        <v>1278</v>
      </c>
      <c r="F190" t="s">
        <v>1279</v>
      </c>
      <c r="G190" t="s">
        <v>993</v>
      </c>
      <c r="H190" t="s">
        <v>953</v>
      </c>
      <c r="I190">
        <v>0.58495441189194497</v>
      </c>
      <c r="J190" s="52">
        <v>7.4073375335799196E-10</v>
      </c>
    </row>
    <row r="191" spans="1:10" x14ac:dyDescent="0.2">
      <c r="A191" t="s">
        <v>917</v>
      </c>
      <c r="B191" t="s">
        <v>1235</v>
      </c>
      <c r="C191" t="s">
        <v>1280</v>
      </c>
      <c r="D191" t="s">
        <v>1277</v>
      </c>
      <c r="E191" t="s">
        <v>1278</v>
      </c>
      <c r="F191" t="s">
        <v>1279</v>
      </c>
      <c r="G191" t="s">
        <v>988</v>
      </c>
      <c r="H191" t="s">
        <v>953</v>
      </c>
      <c r="I191">
        <v>0.57223055256728805</v>
      </c>
      <c r="J191" s="52">
        <v>9.1745848972532304E-10</v>
      </c>
    </row>
    <row r="192" spans="1:10" x14ac:dyDescent="0.2">
      <c r="A192" t="s">
        <v>917</v>
      </c>
      <c r="B192" t="s">
        <v>1235</v>
      </c>
      <c r="C192" t="s">
        <v>1276</v>
      </c>
      <c r="D192" t="s">
        <v>1277</v>
      </c>
      <c r="E192" t="s">
        <v>1278</v>
      </c>
      <c r="F192" t="s">
        <v>1279</v>
      </c>
      <c r="G192" t="s">
        <v>989</v>
      </c>
      <c r="H192" t="s">
        <v>953</v>
      </c>
      <c r="I192">
        <v>0.56812315925647106</v>
      </c>
      <c r="J192" s="52">
        <v>1.2844107044449801E-9</v>
      </c>
    </row>
    <row r="193" spans="1:10" x14ac:dyDescent="0.2">
      <c r="A193" t="s">
        <v>917</v>
      </c>
      <c r="B193" t="s">
        <v>1235</v>
      </c>
      <c r="C193" t="s">
        <v>1280</v>
      </c>
      <c r="D193" t="s">
        <v>1277</v>
      </c>
      <c r="E193" t="s">
        <v>1278</v>
      </c>
      <c r="F193" t="s">
        <v>1279</v>
      </c>
      <c r="G193" t="s">
        <v>989</v>
      </c>
      <c r="H193" t="s">
        <v>953</v>
      </c>
      <c r="I193">
        <v>0.56388706716763004</v>
      </c>
      <c r="J193" s="52">
        <v>1.8084949061837001E-9</v>
      </c>
    </row>
    <row r="194" spans="1:10" x14ac:dyDescent="0.2">
      <c r="A194" t="s">
        <v>917</v>
      </c>
      <c r="B194" t="s">
        <v>1235</v>
      </c>
      <c r="C194" t="s">
        <v>1276</v>
      </c>
      <c r="D194" t="s">
        <v>1277</v>
      </c>
      <c r="E194" t="s">
        <v>1278</v>
      </c>
      <c r="F194" t="s">
        <v>1279</v>
      </c>
      <c r="G194" t="s">
        <v>968</v>
      </c>
      <c r="H194" t="s">
        <v>927</v>
      </c>
      <c r="I194">
        <v>0.52203377010039997</v>
      </c>
      <c r="J194" s="52">
        <v>4.1640901232495701E-8</v>
      </c>
    </row>
    <row r="195" spans="1:10" x14ac:dyDescent="0.2">
      <c r="A195" t="s">
        <v>917</v>
      </c>
      <c r="B195" t="s">
        <v>1235</v>
      </c>
      <c r="C195" t="s">
        <v>1280</v>
      </c>
      <c r="D195" t="s">
        <v>1277</v>
      </c>
      <c r="E195" t="s">
        <v>1278</v>
      </c>
      <c r="F195" t="s">
        <v>1279</v>
      </c>
      <c r="G195" t="s">
        <v>994</v>
      </c>
      <c r="H195" t="s">
        <v>953</v>
      </c>
      <c r="I195">
        <v>0.51157142378379805</v>
      </c>
      <c r="J195" s="52">
        <v>8.5527040938011097E-8</v>
      </c>
    </row>
    <row r="196" spans="1:10" x14ac:dyDescent="0.2">
      <c r="A196" t="s">
        <v>917</v>
      </c>
      <c r="B196" t="s">
        <v>1235</v>
      </c>
      <c r="C196" t="s">
        <v>1280</v>
      </c>
      <c r="D196" t="s">
        <v>1277</v>
      </c>
      <c r="E196" t="s">
        <v>1278</v>
      </c>
      <c r="F196" t="s">
        <v>1279</v>
      </c>
      <c r="G196" t="s">
        <v>968</v>
      </c>
      <c r="H196" t="s">
        <v>927</v>
      </c>
      <c r="I196">
        <v>0.50923976228258705</v>
      </c>
      <c r="J196" s="52">
        <v>1.00080131189144E-7</v>
      </c>
    </row>
    <row r="197" spans="1:10" x14ac:dyDescent="0.2">
      <c r="A197" t="s">
        <v>917</v>
      </c>
      <c r="B197" t="s">
        <v>1235</v>
      </c>
      <c r="C197" t="s">
        <v>1276</v>
      </c>
      <c r="D197" t="s">
        <v>1277</v>
      </c>
      <c r="E197" t="s">
        <v>1278</v>
      </c>
      <c r="F197" t="s">
        <v>1279</v>
      </c>
      <c r="G197" t="s">
        <v>994</v>
      </c>
      <c r="H197" t="s">
        <v>953</v>
      </c>
      <c r="I197">
        <v>0.50639120010224903</v>
      </c>
      <c r="J197" s="52">
        <v>1.2106898926446801E-7</v>
      </c>
    </row>
    <row r="198" spans="1:10" x14ac:dyDescent="0.2">
      <c r="A198" t="s">
        <v>917</v>
      </c>
      <c r="B198" t="s">
        <v>1235</v>
      </c>
      <c r="C198" t="s">
        <v>1276</v>
      </c>
      <c r="D198" t="s">
        <v>1277</v>
      </c>
      <c r="E198" t="s">
        <v>1278</v>
      </c>
      <c r="F198" t="s">
        <v>1279</v>
      </c>
      <c r="G198" t="s">
        <v>1245</v>
      </c>
      <c r="H198" t="s">
        <v>958</v>
      </c>
      <c r="I198">
        <v>0.49329333615097798</v>
      </c>
      <c r="J198" s="52">
        <v>1.3818586548471501E-7</v>
      </c>
    </row>
    <row r="199" spans="1:10" x14ac:dyDescent="0.2">
      <c r="A199" t="s">
        <v>917</v>
      </c>
      <c r="B199" t="s">
        <v>1235</v>
      </c>
      <c r="C199" t="s">
        <v>1276</v>
      </c>
      <c r="D199" t="s">
        <v>1277</v>
      </c>
      <c r="E199" t="s">
        <v>1278</v>
      </c>
      <c r="F199" t="s">
        <v>1279</v>
      </c>
      <c r="G199" t="s">
        <v>938</v>
      </c>
      <c r="H199" t="s">
        <v>934</v>
      </c>
      <c r="I199">
        <v>0.49757152809105598</v>
      </c>
      <c r="J199" s="52">
        <v>2.1593405877228899E-7</v>
      </c>
    </row>
    <row r="200" spans="1:10" x14ac:dyDescent="0.2">
      <c r="A200" t="s">
        <v>917</v>
      </c>
      <c r="B200" t="s">
        <v>1235</v>
      </c>
      <c r="C200" t="s">
        <v>1280</v>
      </c>
      <c r="D200" t="s">
        <v>1277</v>
      </c>
      <c r="E200" t="s">
        <v>1278</v>
      </c>
      <c r="F200" t="s">
        <v>1279</v>
      </c>
      <c r="G200" t="s">
        <v>938</v>
      </c>
      <c r="H200" t="s">
        <v>934</v>
      </c>
      <c r="I200">
        <v>0.49345752653927699</v>
      </c>
      <c r="J200" s="52">
        <v>2.8128179092978899E-7</v>
      </c>
    </row>
    <row r="201" spans="1:10" x14ac:dyDescent="0.2">
      <c r="A201" t="s">
        <v>917</v>
      </c>
      <c r="B201" t="s">
        <v>1235</v>
      </c>
      <c r="C201" t="s">
        <v>1276</v>
      </c>
      <c r="D201" t="s">
        <v>1277</v>
      </c>
      <c r="E201" t="s">
        <v>1278</v>
      </c>
      <c r="F201" t="s">
        <v>1279</v>
      </c>
      <c r="G201" t="s">
        <v>1112</v>
      </c>
      <c r="H201" t="s">
        <v>927</v>
      </c>
      <c r="I201">
        <v>0.48746492349475701</v>
      </c>
      <c r="J201" s="52">
        <v>4.1089192497575902E-7</v>
      </c>
    </row>
    <row r="202" spans="1:10" x14ac:dyDescent="0.2">
      <c r="A202" t="s">
        <v>917</v>
      </c>
      <c r="B202" t="s">
        <v>1235</v>
      </c>
      <c r="C202" t="s">
        <v>1280</v>
      </c>
      <c r="D202" t="s">
        <v>1277</v>
      </c>
      <c r="E202" t="s">
        <v>1278</v>
      </c>
      <c r="F202" t="s">
        <v>1279</v>
      </c>
      <c r="G202" t="s">
        <v>1112</v>
      </c>
      <c r="H202" t="s">
        <v>927</v>
      </c>
      <c r="I202">
        <v>0.47781091952196603</v>
      </c>
      <c r="J202" s="52">
        <v>7.4537577125810797E-7</v>
      </c>
    </row>
    <row r="203" spans="1:10" x14ac:dyDescent="0.2">
      <c r="A203" t="s">
        <v>917</v>
      </c>
      <c r="B203" t="s">
        <v>1235</v>
      </c>
      <c r="C203" t="s">
        <v>1280</v>
      </c>
      <c r="D203" t="s">
        <v>1277</v>
      </c>
      <c r="E203" t="s">
        <v>1278</v>
      </c>
      <c r="F203" t="s">
        <v>1279</v>
      </c>
      <c r="G203" t="s">
        <v>1245</v>
      </c>
      <c r="H203" t="s">
        <v>958</v>
      </c>
      <c r="I203">
        <v>0.438447630684275</v>
      </c>
      <c r="J203" s="52">
        <v>4.0437467094981298E-6</v>
      </c>
    </row>
    <row r="204" spans="1:10" x14ac:dyDescent="0.2">
      <c r="A204" t="s">
        <v>917</v>
      </c>
      <c r="B204" t="s">
        <v>1235</v>
      </c>
      <c r="C204" t="s">
        <v>1276</v>
      </c>
      <c r="D204" t="s">
        <v>1277</v>
      </c>
      <c r="E204" t="s">
        <v>1278</v>
      </c>
      <c r="F204" t="s">
        <v>1279</v>
      </c>
      <c r="G204" t="s">
        <v>995</v>
      </c>
      <c r="H204" t="s">
        <v>934</v>
      </c>
      <c r="I204">
        <v>0.446832006145435</v>
      </c>
      <c r="J204" s="52">
        <v>4.4765489801525198E-6</v>
      </c>
    </row>
    <row r="205" spans="1:10" x14ac:dyDescent="0.2">
      <c r="A205" t="s">
        <v>917</v>
      </c>
      <c r="B205" t="s">
        <v>1235</v>
      </c>
      <c r="C205" t="s">
        <v>1276</v>
      </c>
      <c r="D205" t="s">
        <v>1277</v>
      </c>
      <c r="E205" t="s">
        <v>1278</v>
      </c>
      <c r="F205" t="s">
        <v>1279</v>
      </c>
      <c r="G205" t="s">
        <v>1261</v>
      </c>
      <c r="H205" t="s">
        <v>958</v>
      </c>
      <c r="I205">
        <v>0.42218808921923401</v>
      </c>
      <c r="J205" s="52">
        <v>9.8787492078054998E-6</v>
      </c>
    </row>
    <row r="206" spans="1:10" x14ac:dyDescent="0.2">
      <c r="A206" t="s">
        <v>917</v>
      </c>
      <c r="B206" t="s">
        <v>1235</v>
      </c>
      <c r="C206" t="s">
        <v>1280</v>
      </c>
      <c r="D206" t="s">
        <v>1277</v>
      </c>
      <c r="E206" t="s">
        <v>1278</v>
      </c>
      <c r="F206" t="s">
        <v>1279</v>
      </c>
      <c r="G206" t="s">
        <v>995</v>
      </c>
      <c r="H206" t="s">
        <v>934</v>
      </c>
      <c r="I206">
        <v>0.42551941003389698</v>
      </c>
      <c r="J206" s="52">
        <v>1.3930974872723001E-5</v>
      </c>
    </row>
    <row r="207" spans="1:10" x14ac:dyDescent="0.2">
      <c r="A207" t="s">
        <v>917</v>
      </c>
      <c r="B207" t="s">
        <v>1235</v>
      </c>
      <c r="C207" t="s">
        <v>1276</v>
      </c>
      <c r="D207" t="s">
        <v>1277</v>
      </c>
      <c r="E207" t="s">
        <v>1278</v>
      </c>
      <c r="F207" t="s">
        <v>1279</v>
      </c>
      <c r="G207" t="s">
        <v>1025</v>
      </c>
      <c r="H207" t="s">
        <v>940</v>
      </c>
      <c r="I207">
        <v>0.42647599277938603</v>
      </c>
      <c r="J207" s="52">
        <v>1.6367658197905498E-5</v>
      </c>
    </row>
    <row r="208" spans="1:10" x14ac:dyDescent="0.2">
      <c r="A208" t="s">
        <v>917</v>
      </c>
      <c r="B208" t="s">
        <v>1235</v>
      </c>
      <c r="C208" t="s">
        <v>1276</v>
      </c>
      <c r="D208" t="s">
        <v>1277</v>
      </c>
      <c r="E208" t="s">
        <v>1278</v>
      </c>
      <c r="F208" t="s">
        <v>1279</v>
      </c>
      <c r="G208" t="s">
        <v>954</v>
      </c>
      <c r="H208" t="s">
        <v>927</v>
      </c>
      <c r="I208">
        <v>-0.39794093705681999</v>
      </c>
      <c r="J208" s="52">
        <v>5.4258230826339299E-5</v>
      </c>
    </row>
    <row r="209" spans="1:10" x14ac:dyDescent="0.2">
      <c r="A209" t="s">
        <v>917</v>
      </c>
      <c r="B209" t="s">
        <v>1235</v>
      </c>
      <c r="C209" t="s">
        <v>1280</v>
      </c>
      <c r="D209" t="s">
        <v>1277</v>
      </c>
      <c r="E209" t="s">
        <v>1278</v>
      </c>
      <c r="F209" t="s">
        <v>1279</v>
      </c>
      <c r="G209" t="s">
        <v>954</v>
      </c>
      <c r="H209" t="s">
        <v>927</v>
      </c>
      <c r="I209">
        <v>-0.39754058199339198</v>
      </c>
      <c r="J209" s="52">
        <v>5.52918944417097E-5</v>
      </c>
    </row>
    <row r="210" spans="1:10" x14ac:dyDescent="0.2">
      <c r="A210" t="s">
        <v>917</v>
      </c>
      <c r="B210" t="s">
        <v>1235</v>
      </c>
      <c r="C210" t="s">
        <v>1280</v>
      </c>
      <c r="D210" t="s">
        <v>1277</v>
      </c>
      <c r="E210" t="s">
        <v>1278</v>
      </c>
      <c r="F210" t="s">
        <v>1279</v>
      </c>
      <c r="G210" t="s">
        <v>1261</v>
      </c>
      <c r="H210" t="s">
        <v>958</v>
      </c>
      <c r="I210">
        <v>0.37144238653135703</v>
      </c>
      <c r="J210">
        <v>1.21238204268528E-4</v>
      </c>
    </row>
    <row r="211" spans="1:10" x14ac:dyDescent="0.2">
      <c r="A211" t="s">
        <v>917</v>
      </c>
      <c r="B211" t="s">
        <v>1235</v>
      </c>
      <c r="C211" t="s">
        <v>1280</v>
      </c>
      <c r="D211" t="s">
        <v>1277</v>
      </c>
      <c r="E211" t="s">
        <v>1278</v>
      </c>
      <c r="F211" t="s">
        <v>1279</v>
      </c>
      <c r="G211" t="s">
        <v>1025</v>
      </c>
      <c r="H211" t="s">
        <v>940</v>
      </c>
      <c r="I211">
        <v>0.37507865778838201</v>
      </c>
      <c r="J211">
        <v>1.8031189906860901E-4</v>
      </c>
    </row>
    <row r="212" spans="1:10" x14ac:dyDescent="0.2">
      <c r="A212" t="s">
        <v>917</v>
      </c>
      <c r="B212" t="s">
        <v>1235</v>
      </c>
      <c r="C212" t="s">
        <v>1276</v>
      </c>
      <c r="D212" t="s">
        <v>1277</v>
      </c>
      <c r="E212" t="s">
        <v>1278</v>
      </c>
      <c r="F212" t="s">
        <v>1279</v>
      </c>
      <c r="G212" t="s">
        <v>1246</v>
      </c>
      <c r="H212" t="s">
        <v>927</v>
      </c>
      <c r="I212">
        <v>0.352466020090484</v>
      </c>
      <c r="J212">
        <v>3.9902587128006498E-4</v>
      </c>
    </row>
    <row r="213" spans="1:10" x14ac:dyDescent="0.2">
      <c r="A213" t="s">
        <v>917</v>
      </c>
      <c r="B213" t="s">
        <v>1235</v>
      </c>
      <c r="C213" t="s">
        <v>1276</v>
      </c>
      <c r="D213" t="s">
        <v>1277</v>
      </c>
      <c r="E213" t="s">
        <v>1278</v>
      </c>
      <c r="F213" t="s">
        <v>1279</v>
      </c>
      <c r="G213" t="s">
        <v>1135</v>
      </c>
      <c r="H213" t="s">
        <v>927</v>
      </c>
      <c r="I213">
        <v>-0.345292207242342</v>
      </c>
      <c r="J213">
        <v>5.3255148037177299E-4</v>
      </c>
    </row>
    <row r="214" spans="1:10" x14ac:dyDescent="0.2">
      <c r="A214" t="s">
        <v>917</v>
      </c>
      <c r="B214" t="s">
        <v>1235</v>
      </c>
      <c r="C214" t="s">
        <v>1280</v>
      </c>
      <c r="D214" t="s">
        <v>1277</v>
      </c>
      <c r="E214" t="s">
        <v>1278</v>
      </c>
      <c r="F214" t="s">
        <v>1279</v>
      </c>
      <c r="G214" t="s">
        <v>1135</v>
      </c>
      <c r="H214" t="s">
        <v>927</v>
      </c>
      <c r="I214">
        <v>-0.33869038360350401</v>
      </c>
      <c r="J214">
        <v>6.9044799572174904E-4</v>
      </c>
    </row>
    <row r="215" spans="1:10" x14ac:dyDescent="0.2">
      <c r="A215" t="s">
        <v>917</v>
      </c>
      <c r="B215" t="s">
        <v>1235</v>
      </c>
      <c r="C215" t="s">
        <v>1276</v>
      </c>
      <c r="D215" t="s">
        <v>1277</v>
      </c>
      <c r="E215" t="s">
        <v>1278</v>
      </c>
      <c r="F215" t="s">
        <v>1279</v>
      </c>
      <c r="G215" t="s">
        <v>1247</v>
      </c>
      <c r="H215" t="s">
        <v>927</v>
      </c>
      <c r="I215">
        <v>0.28236281582357597</v>
      </c>
      <c r="J215">
        <v>5.0761638295308597E-3</v>
      </c>
    </row>
    <row r="216" spans="1:10" x14ac:dyDescent="0.2">
      <c r="A216" t="s">
        <v>917</v>
      </c>
      <c r="B216" t="s">
        <v>1235</v>
      </c>
      <c r="C216" t="s">
        <v>1280</v>
      </c>
      <c r="D216" t="s">
        <v>1277</v>
      </c>
      <c r="E216" t="s">
        <v>1278</v>
      </c>
      <c r="F216" t="s">
        <v>1279</v>
      </c>
      <c r="G216" t="s">
        <v>941</v>
      </c>
      <c r="H216" t="s">
        <v>940</v>
      </c>
      <c r="I216">
        <v>-0.28310949489529502</v>
      </c>
      <c r="J216">
        <v>5.4359367693542597E-3</v>
      </c>
    </row>
    <row r="217" spans="1:10" x14ac:dyDescent="0.2">
      <c r="A217" t="s">
        <v>917</v>
      </c>
      <c r="B217" t="s">
        <v>1235</v>
      </c>
      <c r="C217" t="s">
        <v>1280</v>
      </c>
      <c r="D217" t="s">
        <v>1277</v>
      </c>
      <c r="E217" t="s">
        <v>1278</v>
      </c>
      <c r="F217" t="s">
        <v>1279</v>
      </c>
      <c r="G217" t="s">
        <v>1246</v>
      </c>
      <c r="H217" t="s">
        <v>927</v>
      </c>
      <c r="I217">
        <v>0.27903855980933501</v>
      </c>
      <c r="J217">
        <v>5.64384471916601E-3</v>
      </c>
    </row>
    <row r="218" spans="1:10" x14ac:dyDescent="0.2">
      <c r="A218" t="s">
        <v>917</v>
      </c>
      <c r="B218" t="s">
        <v>1235</v>
      </c>
      <c r="C218" t="s">
        <v>1276</v>
      </c>
      <c r="D218" t="s">
        <v>1277</v>
      </c>
      <c r="E218" t="s">
        <v>1278</v>
      </c>
      <c r="F218" t="s">
        <v>1279</v>
      </c>
      <c r="G218" t="s">
        <v>956</v>
      </c>
      <c r="H218" t="s">
        <v>953</v>
      </c>
      <c r="I218">
        <v>-0.27438085181577998</v>
      </c>
      <c r="J218">
        <v>6.53389195879328E-3</v>
      </c>
    </row>
    <row r="219" spans="1:10" x14ac:dyDescent="0.2">
      <c r="A219" t="s">
        <v>917</v>
      </c>
      <c r="B219" t="s">
        <v>1235</v>
      </c>
      <c r="C219" t="s">
        <v>1276</v>
      </c>
      <c r="D219" t="s">
        <v>1277</v>
      </c>
      <c r="E219" t="s">
        <v>1278</v>
      </c>
      <c r="F219" t="s">
        <v>1279</v>
      </c>
      <c r="G219" t="s">
        <v>1248</v>
      </c>
      <c r="H219" t="s">
        <v>927</v>
      </c>
      <c r="I219">
        <v>-0.26383090004082699</v>
      </c>
      <c r="J219">
        <v>9.0228856369857398E-3</v>
      </c>
    </row>
    <row r="220" spans="1:10" x14ac:dyDescent="0.2">
      <c r="A220" t="s">
        <v>917</v>
      </c>
      <c r="B220" t="s">
        <v>1235</v>
      </c>
      <c r="C220" t="s">
        <v>1280</v>
      </c>
      <c r="D220" t="s">
        <v>1277</v>
      </c>
      <c r="E220" t="s">
        <v>1278</v>
      </c>
      <c r="F220" t="s">
        <v>1279</v>
      </c>
      <c r="G220" t="s">
        <v>1248</v>
      </c>
      <c r="H220" t="s">
        <v>927</v>
      </c>
      <c r="I220">
        <v>-0.24787241534047999</v>
      </c>
      <c r="J220">
        <v>1.43674139456641E-2</v>
      </c>
    </row>
    <row r="221" spans="1:10" x14ac:dyDescent="0.2">
      <c r="A221" t="s">
        <v>917</v>
      </c>
      <c r="B221" t="s">
        <v>1235</v>
      </c>
      <c r="C221" t="s">
        <v>1276</v>
      </c>
      <c r="D221" t="s">
        <v>1277</v>
      </c>
      <c r="E221" t="s">
        <v>1278</v>
      </c>
      <c r="F221" t="s">
        <v>1279</v>
      </c>
      <c r="G221" t="s">
        <v>941</v>
      </c>
      <c r="H221" t="s">
        <v>940</v>
      </c>
      <c r="I221">
        <v>-0.248913553618577</v>
      </c>
      <c r="J221">
        <v>1.4998841468050399E-2</v>
      </c>
    </row>
    <row r="222" spans="1:10" x14ac:dyDescent="0.2">
      <c r="A222" t="s">
        <v>917</v>
      </c>
      <c r="B222" t="s">
        <v>1235</v>
      </c>
      <c r="C222" t="s">
        <v>1276</v>
      </c>
      <c r="D222" t="s">
        <v>1277</v>
      </c>
      <c r="E222" t="s">
        <v>1278</v>
      </c>
      <c r="F222" t="s">
        <v>1279</v>
      </c>
      <c r="G222" t="s">
        <v>960</v>
      </c>
      <c r="H222" t="s">
        <v>953</v>
      </c>
      <c r="I222">
        <v>0.24761420260699801</v>
      </c>
      <c r="J222">
        <v>1.6711157078720701E-2</v>
      </c>
    </row>
    <row r="223" spans="1:10" x14ac:dyDescent="0.2">
      <c r="A223" t="s">
        <v>917</v>
      </c>
      <c r="B223" t="s">
        <v>1235</v>
      </c>
      <c r="C223" t="s">
        <v>1276</v>
      </c>
      <c r="D223" t="s">
        <v>1277</v>
      </c>
      <c r="E223" t="s">
        <v>1278</v>
      </c>
      <c r="F223" t="s">
        <v>1279</v>
      </c>
      <c r="G223" t="s">
        <v>1243</v>
      </c>
      <c r="H223" t="s">
        <v>924</v>
      </c>
      <c r="I223">
        <v>-0.24358479022273899</v>
      </c>
      <c r="J223">
        <v>1.6779219280993098E-2</v>
      </c>
    </row>
    <row r="224" spans="1:10" x14ac:dyDescent="0.2">
      <c r="A224" t="s">
        <v>917</v>
      </c>
      <c r="B224" t="s">
        <v>1235</v>
      </c>
      <c r="C224" t="s">
        <v>1280</v>
      </c>
      <c r="D224" t="s">
        <v>1277</v>
      </c>
      <c r="E224" t="s">
        <v>1278</v>
      </c>
      <c r="F224" t="s">
        <v>1279</v>
      </c>
      <c r="G224" t="s">
        <v>960</v>
      </c>
      <c r="H224" t="s">
        <v>953</v>
      </c>
      <c r="I224">
        <v>0.23885223866088201</v>
      </c>
      <c r="J224">
        <v>2.1125426859697601E-2</v>
      </c>
    </row>
    <row r="225" spans="1:10" x14ac:dyDescent="0.2">
      <c r="A225" t="s">
        <v>917</v>
      </c>
      <c r="B225" t="s">
        <v>1235</v>
      </c>
      <c r="C225" t="s">
        <v>1280</v>
      </c>
      <c r="D225" t="s">
        <v>1277</v>
      </c>
      <c r="E225" t="s">
        <v>1278</v>
      </c>
      <c r="F225" t="s">
        <v>1279</v>
      </c>
      <c r="G225" t="s">
        <v>1243</v>
      </c>
      <c r="H225" t="s">
        <v>924</v>
      </c>
      <c r="I225">
        <v>-0.23354466137360699</v>
      </c>
      <c r="J225">
        <v>2.20182893832493E-2</v>
      </c>
    </row>
    <row r="226" spans="1:10" x14ac:dyDescent="0.2">
      <c r="A226" t="s">
        <v>917</v>
      </c>
      <c r="B226" t="s">
        <v>1235</v>
      </c>
      <c r="C226" t="s">
        <v>1280</v>
      </c>
      <c r="D226" t="s">
        <v>1277</v>
      </c>
      <c r="E226" t="s">
        <v>1278</v>
      </c>
      <c r="F226" t="s">
        <v>1279</v>
      </c>
      <c r="G226" t="s">
        <v>939</v>
      </c>
      <c r="H226" t="s">
        <v>940</v>
      </c>
      <c r="I226">
        <v>-0.22993903789898801</v>
      </c>
      <c r="J226">
        <v>2.49855424515503E-2</v>
      </c>
    </row>
    <row r="227" spans="1:10" x14ac:dyDescent="0.2">
      <c r="A227" t="s">
        <v>917</v>
      </c>
      <c r="B227" t="s">
        <v>1235</v>
      </c>
      <c r="C227" t="s">
        <v>1280</v>
      </c>
      <c r="D227" t="s">
        <v>1277</v>
      </c>
      <c r="E227" t="s">
        <v>1278</v>
      </c>
      <c r="F227" t="s">
        <v>1279</v>
      </c>
      <c r="G227" t="s">
        <v>1247</v>
      </c>
      <c r="H227" t="s">
        <v>927</v>
      </c>
      <c r="I227">
        <v>0.21881150493141999</v>
      </c>
      <c r="J227">
        <v>3.1297298022680803E-2</v>
      </c>
    </row>
    <row r="228" spans="1:10" x14ac:dyDescent="0.2">
      <c r="A228" t="s">
        <v>917</v>
      </c>
      <c r="B228" t="s">
        <v>1235</v>
      </c>
      <c r="C228" t="s">
        <v>1280</v>
      </c>
      <c r="D228" t="s">
        <v>1277</v>
      </c>
      <c r="E228" t="s">
        <v>1278</v>
      </c>
      <c r="F228" t="s">
        <v>1279</v>
      </c>
      <c r="G228" t="s">
        <v>1134</v>
      </c>
      <c r="H228" t="s">
        <v>934</v>
      </c>
      <c r="I228">
        <v>0.36369404731030502</v>
      </c>
      <c r="J228">
        <v>3.44833881040294E-2</v>
      </c>
    </row>
    <row r="229" spans="1:10" x14ac:dyDescent="0.2">
      <c r="A229" t="s">
        <v>917</v>
      </c>
      <c r="B229" t="s">
        <v>1235</v>
      </c>
      <c r="C229" t="s">
        <v>1280</v>
      </c>
      <c r="D229" t="s">
        <v>1277</v>
      </c>
      <c r="E229" t="s">
        <v>1278</v>
      </c>
      <c r="F229" t="s">
        <v>1279</v>
      </c>
      <c r="G229" t="s">
        <v>956</v>
      </c>
      <c r="H229" t="s">
        <v>953</v>
      </c>
      <c r="I229">
        <v>-0.212937786118265</v>
      </c>
      <c r="J229">
        <v>3.6252221905515497E-2</v>
      </c>
    </row>
    <row r="230" spans="1:10" x14ac:dyDescent="0.2">
      <c r="A230" t="s">
        <v>917</v>
      </c>
      <c r="B230" t="s">
        <v>1235</v>
      </c>
      <c r="C230" t="s">
        <v>1276</v>
      </c>
      <c r="D230" t="s">
        <v>1277</v>
      </c>
      <c r="E230" t="s">
        <v>1278</v>
      </c>
      <c r="F230" t="s">
        <v>1279</v>
      </c>
      <c r="G230" t="s">
        <v>1266</v>
      </c>
      <c r="H230" t="s">
        <v>958</v>
      </c>
      <c r="I230">
        <v>0.20672734602193399</v>
      </c>
      <c r="J230">
        <v>3.70976538198017E-2</v>
      </c>
    </row>
    <row r="231" spans="1:10" x14ac:dyDescent="0.2">
      <c r="A231" t="s">
        <v>917</v>
      </c>
      <c r="B231" t="s">
        <v>1235</v>
      </c>
      <c r="C231" t="s">
        <v>1276</v>
      </c>
      <c r="D231" t="s">
        <v>1277</v>
      </c>
      <c r="E231" t="s">
        <v>1278</v>
      </c>
      <c r="F231" t="s">
        <v>1279</v>
      </c>
      <c r="G231" t="s">
        <v>939</v>
      </c>
      <c r="H231" t="s">
        <v>940</v>
      </c>
      <c r="I231">
        <v>-0.21117290834281899</v>
      </c>
      <c r="J231">
        <v>3.9952606214779397E-2</v>
      </c>
    </row>
    <row r="232" spans="1:10" x14ac:dyDescent="0.2">
      <c r="A232" t="s">
        <v>917</v>
      </c>
      <c r="B232" t="s">
        <v>1235</v>
      </c>
      <c r="C232" t="s">
        <v>1280</v>
      </c>
      <c r="D232" t="s">
        <v>1277</v>
      </c>
      <c r="E232" t="s">
        <v>1278</v>
      </c>
      <c r="F232" t="s">
        <v>1279</v>
      </c>
      <c r="G232" t="s">
        <v>961</v>
      </c>
      <c r="H232" t="s">
        <v>927</v>
      </c>
      <c r="I232">
        <v>-0.20777221195491299</v>
      </c>
      <c r="J232">
        <v>4.1138241001120297E-2</v>
      </c>
    </row>
    <row r="233" spans="1:10" x14ac:dyDescent="0.2">
      <c r="A233" t="s">
        <v>917</v>
      </c>
      <c r="B233" t="s">
        <v>1235</v>
      </c>
      <c r="C233" t="s">
        <v>1276</v>
      </c>
      <c r="D233" t="s">
        <v>1277</v>
      </c>
      <c r="E233" t="s">
        <v>1278</v>
      </c>
      <c r="F233" t="s">
        <v>1279</v>
      </c>
      <c r="G233" t="s">
        <v>961</v>
      </c>
      <c r="H233" t="s">
        <v>927</v>
      </c>
      <c r="I233">
        <v>-0.20469215318787401</v>
      </c>
      <c r="J233">
        <v>4.43045496750578E-2</v>
      </c>
    </row>
    <row r="234" spans="1:10" x14ac:dyDescent="0.2">
      <c r="A234" t="s">
        <v>917</v>
      </c>
      <c r="B234" t="s">
        <v>1235</v>
      </c>
      <c r="C234" t="s">
        <v>1276</v>
      </c>
      <c r="D234" t="s">
        <v>1277</v>
      </c>
      <c r="E234" t="s">
        <v>1278</v>
      </c>
      <c r="F234" t="s">
        <v>1279</v>
      </c>
      <c r="G234" t="s">
        <v>1059</v>
      </c>
      <c r="H234" t="s">
        <v>953</v>
      </c>
      <c r="I234">
        <v>-0.20443508770216401</v>
      </c>
      <c r="J234">
        <v>4.45777238053231E-2</v>
      </c>
    </row>
    <row r="235" spans="1:10" x14ac:dyDescent="0.2">
      <c r="A235" t="s">
        <v>917</v>
      </c>
      <c r="B235" t="s">
        <v>1235</v>
      </c>
      <c r="C235" t="s">
        <v>1276</v>
      </c>
      <c r="D235" t="s">
        <v>1277</v>
      </c>
      <c r="E235" t="s">
        <v>1278</v>
      </c>
      <c r="F235" t="s">
        <v>1279</v>
      </c>
      <c r="G235" t="s">
        <v>1051</v>
      </c>
      <c r="H235" t="s">
        <v>927</v>
      </c>
      <c r="I235">
        <v>0.201097032080229</v>
      </c>
      <c r="J235">
        <v>4.8253695899087602E-2</v>
      </c>
    </row>
    <row r="236" spans="1:10" x14ac:dyDescent="0.2">
      <c r="A236" t="s">
        <v>917</v>
      </c>
      <c r="B236" t="s">
        <v>1235</v>
      </c>
      <c r="C236" t="s">
        <v>1281</v>
      </c>
      <c r="D236" t="s">
        <v>1282</v>
      </c>
      <c r="E236" t="s">
        <v>1283</v>
      </c>
      <c r="F236" t="s">
        <v>1284</v>
      </c>
      <c r="G236" t="s">
        <v>1244</v>
      </c>
      <c r="H236" t="s">
        <v>934</v>
      </c>
      <c r="I236">
        <v>0.67469814199218903</v>
      </c>
      <c r="J236" s="52">
        <v>7.5499126096340001E-15</v>
      </c>
    </row>
    <row r="237" spans="1:10" x14ac:dyDescent="0.2">
      <c r="A237" t="s">
        <v>917</v>
      </c>
      <c r="B237" t="s">
        <v>1235</v>
      </c>
      <c r="C237" t="s">
        <v>1285</v>
      </c>
      <c r="D237" t="s">
        <v>1282</v>
      </c>
      <c r="E237" t="s">
        <v>1283</v>
      </c>
      <c r="F237" t="s">
        <v>1284</v>
      </c>
      <c r="G237" t="s">
        <v>1244</v>
      </c>
      <c r="H237" t="s">
        <v>934</v>
      </c>
      <c r="I237">
        <v>0.66852452566550602</v>
      </c>
      <c r="J237" s="52">
        <v>1.6211214290267101E-14</v>
      </c>
    </row>
    <row r="238" spans="1:10" x14ac:dyDescent="0.2">
      <c r="A238" t="s">
        <v>917</v>
      </c>
      <c r="B238" t="s">
        <v>1235</v>
      </c>
      <c r="C238" t="s">
        <v>1285</v>
      </c>
      <c r="D238" t="s">
        <v>1282</v>
      </c>
      <c r="E238" t="s">
        <v>1283</v>
      </c>
      <c r="F238" t="s">
        <v>1284</v>
      </c>
      <c r="G238" t="s">
        <v>1052</v>
      </c>
      <c r="H238" t="s">
        <v>940</v>
      </c>
      <c r="I238">
        <v>0.63226393020520899</v>
      </c>
      <c r="J238" s="52">
        <v>6.32707146947713E-12</v>
      </c>
    </row>
    <row r="239" spans="1:10" x14ac:dyDescent="0.2">
      <c r="A239" t="s">
        <v>917</v>
      </c>
      <c r="B239" t="s">
        <v>1235</v>
      </c>
      <c r="C239" t="s">
        <v>1281</v>
      </c>
      <c r="D239" t="s">
        <v>1282</v>
      </c>
      <c r="E239" t="s">
        <v>1283</v>
      </c>
      <c r="F239" t="s">
        <v>1284</v>
      </c>
      <c r="G239" t="s">
        <v>1052</v>
      </c>
      <c r="H239" t="s">
        <v>940</v>
      </c>
      <c r="I239">
        <v>0.61319303530409797</v>
      </c>
      <c r="J239" s="52">
        <v>3.9586360852330297E-11</v>
      </c>
    </row>
    <row r="240" spans="1:10" x14ac:dyDescent="0.2">
      <c r="A240" t="s">
        <v>917</v>
      </c>
      <c r="B240" t="s">
        <v>1235</v>
      </c>
      <c r="C240" t="s">
        <v>1286</v>
      </c>
      <c r="D240" t="s">
        <v>1282</v>
      </c>
      <c r="E240" t="s">
        <v>1283</v>
      </c>
      <c r="F240" t="s">
        <v>1284</v>
      </c>
      <c r="G240" t="s">
        <v>1244</v>
      </c>
      <c r="H240" t="s">
        <v>934</v>
      </c>
      <c r="I240">
        <v>0.59516212858822504</v>
      </c>
      <c r="J240" s="52">
        <v>4.1982467976041298E-11</v>
      </c>
    </row>
    <row r="241" spans="1:10" x14ac:dyDescent="0.2">
      <c r="A241" t="s">
        <v>917</v>
      </c>
      <c r="B241" t="s">
        <v>1235</v>
      </c>
      <c r="C241" t="s">
        <v>1285</v>
      </c>
      <c r="D241" t="s">
        <v>1282</v>
      </c>
      <c r="E241" t="s">
        <v>1283</v>
      </c>
      <c r="F241" t="s">
        <v>1284</v>
      </c>
      <c r="G241" t="s">
        <v>993</v>
      </c>
      <c r="H241" t="s">
        <v>953</v>
      </c>
      <c r="I241">
        <v>0.61697773178295801</v>
      </c>
      <c r="J241" s="52">
        <v>4.5330003634981503E-11</v>
      </c>
    </row>
    <row r="242" spans="1:10" x14ac:dyDescent="0.2">
      <c r="A242" t="s">
        <v>917</v>
      </c>
      <c r="B242" t="s">
        <v>1235</v>
      </c>
      <c r="C242" t="s">
        <v>1285</v>
      </c>
      <c r="D242" t="s">
        <v>1282</v>
      </c>
      <c r="E242" t="s">
        <v>1283</v>
      </c>
      <c r="F242" t="s">
        <v>1284</v>
      </c>
      <c r="G242" t="s">
        <v>988</v>
      </c>
      <c r="H242" t="s">
        <v>953</v>
      </c>
      <c r="I242">
        <v>0.60466147034645501</v>
      </c>
      <c r="J242" s="52">
        <v>5.42893786098135E-11</v>
      </c>
    </row>
    <row r="243" spans="1:10" x14ac:dyDescent="0.2">
      <c r="A243" t="s">
        <v>917</v>
      </c>
      <c r="B243" t="s">
        <v>1235</v>
      </c>
      <c r="C243" t="s">
        <v>1285</v>
      </c>
      <c r="D243" t="s">
        <v>1282</v>
      </c>
      <c r="E243" t="s">
        <v>1283</v>
      </c>
      <c r="F243" t="s">
        <v>1284</v>
      </c>
      <c r="G243" t="s">
        <v>1082</v>
      </c>
      <c r="H243" t="s">
        <v>1083</v>
      </c>
      <c r="I243">
        <v>0.58141259746500196</v>
      </c>
      <c r="J243" s="52">
        <v>1.4789688037374001E-10</v>
      </c>
    </row>
    <row r="244" spans="1:10" x14ac:dyDescent="0.2">
      <c r="A244" t="s">
        <v>917</v>
      </c>
      <c r="B244" t="s">
        <v>1235</v>
      </c>
      <c r="C244" t="s">
        <v>1285</v>
      </c>
      <c r="D244" t="s">
        <v>1282</v>
      </c>
      <c r="E244" t="s">
        <v>1283</v>
      </c>
      <c r="F244" t="s">
        <v>1284</v>
      </c>
      <c r="G244" t="s">
        <v>989</v>
      </c>
      <c r="H244" t="s">
        <v>953</v>
      </c>
      <c r="I244">
        <v>0.59233473024948202</v>
      </c>
      <c r="J244" s="52">
        <v>1.65005381336014E-10</v>
      </c>
    </row>
    <row r="245" spans="1:10" x14ac:dyDescent="0.2">
      <c r="A245" t="s">
        <v>917</v>
      </c>
      <c r="B245" t="s">
        <v>1235</v>
      </c>
      <c r="C245" t="s">
        <v>1281</v>
      </c>
      <c r="D245" t="s">
        <v>1282</v>
      </c>
      <c r="E245" t="s">
        <v>1283</v>
      </c>
      <c r="F245" t="s">
        <v>1284</v>
      </c>
      <c r="G245" t="s">
        <v>993</v>
      </c>
      <c r="H245" t="s">
        <v>953</v>
      </c>
      <c r="I245">
        <v>0.59264411699785602</v>
      </c>
      <c r="J245" s="52">
        <v>3.8941142726721101E-10</v>
      </c>
    </row>
    <row r="246" spans="1:10" x14ac:dyDescent="0.2">
      <c r="A246" t="s">
        <v>917</v>
      </c>
      <c r="B246" t="s">
        <v>1235</v>
      </c>
      <c r="C246" t="s">
        <v>1281</v>
      </c>
      <c r="D246" t="s">
        <v>1282</v>
      </c>
      <c r="E246" t="s">
        <v>1283</v>
      </c>
      <c r="F246" t="s">
        <v>1284</v>
      </c>
      <c r="G246" t="s">
        <v>988</v>
      </c>
      <c r="H246" t="s">
        <v>953</v>
      </c>
      <c r="I246">
        <v>0.582219139075424</v>
      </c>
      <c r="J246" s="52">
        <v>3.9694572445467698E-10</v>
      </c>
    </row>
    <row r="247" spans="1:10" x14ac:dyDescent="0.2">
      <c r="A247" t="s">
        <v>917</v>
      </c>
      <c r="B247" t="s">
        <v>1235</v>
      </c>
      <c r="C247" t="s">
        <v>1281</v>
      </c>
      <c r="D247" t="s">
        <v>1282</v>
      </c>
      <c r="E247" t="s">
        <v>1283</v>
      </c>
      <c r="F247" t="s">
        <v>1284</v>
      </c>
      <c r="G247" t="s">
        <v>1082</v>
      </c>
      <c r="H247" t="s">
        <v>1083</v>
      </c>
      <c r="I247">
        <v>0.56820845886498605</v>
      </c>
      <c r="J247" s="52">
        <v>4.6959435428327498E-10</v>
      </c>
    </row>
    <row r="248" spans="1:10" x14ac:dyDescent="0.2">
      <c r="A248" t="s">
        <v>917</v>
      </c>
      <c r="B248" t="s">
        <v>1235</v>
      </c>
      <c r="C248" t="s">
        <v>1281</v>
      </c>
      <c r="D248" t="s">
        <v>1282</v>
      </c>
      <c r="E248" t="s">
        <v>1283</v>
      </c>
      <c r="F248" t="s">
        <v>1284</v>
      </c>
      <c r="G248" t="s">
        <v>989</v>
      </c>
      <c r="H248" t="s">
        <v>953</v>
      </c>
      <c r="I248">
        <v>0.56756507380088095</v>
      </c>
      <c r="J248" s="52">
        <v>1.3440120931320999E-9</v>
      </c>
    </row>
    <row r="249" spans="1:10" x14ac:dyDescent="0.2">
      <c r="A249" t="s">
        <v>917</v>
      </c>
      <c r="B249" t="s">
        <v>1235</v>
      </c>
      <c r="C249" t="s">
        <v>1285</v>
      </c>
      <c r="D249" t="s">
        <v>1282</v>
      </c>
      <c r="E249" t="s">
        <v>1283</v>
      </c>
      <c r="F249" t="s">
        <v>1284</v>
      </c>
      <c r="G249" t="s">
        <v>968</v>
      </c>
      <c r="H249" t="s">
        <v>927</v>
      </c>
      <c r="I249">
        <v>0.54776006277528599</v>
      </c>
      <c r="J249" s="52">
        <v>6.3738055039339103E-9</v>
      </c>
    </row>
    <row r="250" spans="1:10" x14ac:dyDescent="0.2">
      <c r="A250" t="s">
        <v>917</v>
      </c>
      <c r="B250" t="s">
        <v>1235</v>
      </c>
      <c r="C250" t="s">
        <v>1285</v>
      </c>
      <c r="D250" t="s">
        <v>1282</v>
      </c>
      <c r="E250" t="s">
        <v>1283</v>
      </c>
      <c r="F250" t="s">
        <v>1284</v>
      </c>
      <c r="G250" t="s">
        <v>994</v>
      </c>
      <c r="H250" t="s">
        <v>953</v>
      </c>
      <c r="I250">
        <v>0.54736733968657403</v>
      </c>
      <c r="J250" s="52">
        <v>6.5669300054508896E-9</v>
      </c>
    </row>
    <row r="251" spans="1:10" x14ac:dyDescent="0.2">
      <c r="A251" t="s">
        <v>917</v>
      </c>
      <c r="B251" t="s">
        <v>1235</v>
      </c>
      <c r="C251" t="s">
        <v>1286</v>
      </c>
      <c r="D251" t="s">
        <v>1282</v>
      </c>
      <c r="E251" t="s">
        <v>1283</v>
      </c>
      <c r="F251" t="s">
        <v>1284</v>
      </c>
      <c r="G251" t="s">
        <v>1082</v>
      </c>
      <c r="H251" t="s">
        <v>1083</v>
      </c>
      <c r="I251">
        <v>0.53435825232725498</v>
      </c>
      <c r="J251" s="52">
        <v>7.2757339627988503E-9</v>
      </c>
    </row>
    <row r="252" spans="1:10" x14ac:dyDescent="0.2">
      <c r="A252" t="s">
        <v>917</v>
      </c>
      <c r="B252" t="s">
        <v>1235</v>
      </c>
      <c r="C252" t="s">
        <v>1285</v>
      </c>
      <c r="D252" t="s">
        <v>1282</v>
      </c>
      <c r="E252" t="s">
        <v>1283</v>
      </c>
      <c r="F252" t="s">
        <v>1284</v>
      </c>
      <c r="G252" t="s">
        <v>938</v>
      </c>
      <c r="H252" t="s">
        <v>934</v>
      </c>
      <c r="I252">
        <v>0.545204760972825</v>
      </c>
      <c r="J252" s="52">
        <v>7.7348160238065694E-9</v>
      </c>
    </row>
    <row r="253" spans="1:10" x14ac:dyDescent="0.2">
      <c r="A253" t="s">
        <v>917</v>
      </c>
      <c r="B253" t="s">
        <v>1235</v>
      </c>
      <c r="C253" t="s">
        <v>1281</v>
      </c>
      <c r="D253" t="s">
        <v>1282</v>
      </c>
      <c r="E253" t="s">
        <v>1283</v>
      </c>
      <c r="F253" t="s">
        <v>1284</v>
      </c>
      <c r="G253" t="s">
        <v>968</v>
      </c>
      <c r="H253" t="s">
        <v>927</v>
      </c>
      <c r="I253">
        <v>0.52978309231229803</v>
      </c>
      <c r="J253" s="52">
        <v>2.4049607519212199E-8</v>
      </c>
    </row>
    <row r="254" spans="1:10" x14ac:dyDescent="0.2">
      <c r="A254" t="s">
        <v>917</v>
      </c>
      <c r="B254" t="s">
        <v>1235</v>
      </c>
      <c r="C254" t="s">
        <v>1281</v>
      </c>
      <c r="D254" t="s">
        <v>1282</v>
      </c>
      <c r="E254" t="s">
        <v>1283</v>
      </c>
      <c r="F254" t="s">
        <v>1284</v>
      </c>
      <c r="G254" t="s">
        <v>938</v>
      </c>
      <c r="H254" t="s">
        <v>934</v>
      </c>
      <c r="I254">
        <v>0.52377857897833302</v>
      </c>
      <c r="J254" s="52">
        <v>3.6843355346472102E-8</v>
      </c>
    </row>
    <row r="255" spans="1:10" x14ac:dyDescent="0.2">
      <c r="A255" t="s">
        <v>917</v>
      </c>
      <c r="B255" t="s">
        <v>1235</v>
      </c>
      <c r="C255" t="s">
        <v>1286</v>
      </c>
      <c r="D255" t="s">
        <v>1282</v>
      </c>
      <c r="E255" t="s">
        <v>1283</v>
      </c>
      <c r="F255" t="s">
        <v>1284</v>
      </c>
      <c r="G255" t="s">
        <v>968</v>
      </c>
      <c r="H255" t="s">
        <v>927</v>
      </c>
      <c r="I255">
        <v>0.52365422113633897</v>
      </c>
      <c r="J255" s="52">
        <v>3.7167044138393999E-8</v>
      </c>
    </row>
    <row r="256" spans="1:10" x14ac:dyDescent="0.2">
      <c r="A256" t="s">
        <v>917</v>
      </c>
      <c r="B256" t="s">
        <v>1235</v>
      </c>
      <c r="C256" t="s">
        <v>1281</v>
      </c>
      <c r="D256" t="s">
        <v>1282</v>
      </c>
      <c r="E256" t="s">
        <v>1283</v>
      </c>
      <c r="F256" t="s">
        <v>1284</v>
      </c>
      <c r="G256" t="s">
        <v>994</v>
      </c>
      <c r="H256" t="s">
        <v>953</v>
      </c>
      <c r="I256">
        <v>0.51439213047348498</v>
      </c>
      <c r="J256" s="52">
        <v>7.0609117299103104E-8</v>
      </c>
    </row>
    <row r="257" spans="1:10" x14ac:dyDescent="0.2">
      <c r="A257" t="s">
        <v>917</v>
      </c>
      <c r="B257" t="s">
        <v>1235</v>
      </c>
      <c r="C257" t="s">
        <v>1286</v>
      </c>
      <c r="D257" t="s">
        <v>1282</v>
      </c>
      <c r="E257" t="s">
        <v>1283</v>
      </c>
      <c r="F257" t="s">
        <v>1284</v>
      </c>
      <c r="G257" t="s">
        <v>988</v>
      </c>
      <c r="H257" t="s">
        <v>953</v>
      </c>
      <c r="I257">
        <v>0.50358469969819897</v>
      </c>
      <c r="J257" s="52">
        <v>1.45802131118725E-7</v>
      </c>
    </row>
    <row r="258" spans="1:10" x14ac:dyDescent="0.2">
      <c r="A258" t="s">
        <v>917</v>
      </c>
      <c r="B258" t="s">
        <v>1235</v>
      </c>
      <c r="C258" t="s">
        <v>1286</v>
      </c>
      <c r="D258" t="s">
        <v>1282</v>
      </c>
      <c r="E258" t="s">
        <v>1283</v>
      </c>
      <c r="F258" t="s">
        <v>1284</v>
      </c>
      <c r="G258" t="s">
        <v>1112</v>
      </c>
      <c r="H258" t="s">
        <v>927</v>
      </c>
      <c r="I258">
        <v>0.50018934366234902</v>
      </c>
      <c r="J258" s="52">
        <v>1.82167734559098E-7</v>
      </c>
    </row>
    <row r="259" spans="1:10" x14ac:dyDescent="0.2">
      <c r="A259" t="s">
        <v>917</v>
      </c>
      <c r="B259" t="s">
        <v>1235</v>
      </c>
      <c r="C259" t="s">
        <v>1286</v>
      </c>
      <c r="D259" t="s">
        <v>1282</v>
      </c>
      <c r="E259" t="s">
        <v>1283</v>
      </c>
      <c r="F259" t="s">
        <v>1284</v>
      </c>
      <c r="G259" t="s">
        <v>989</v>
      </c>
      <c r="H259" t="s">
        <v>953</v>
      </c>
      <c r="I259">
        <v>0.49467989802691398</v>
      </c>
      <c r="J259" s="52">
        <v>2.6012524771190102E-7</v>
      </c>
    </row>
    <row r="260" spans="1:10" x14ac:dyDescent="0.2">
      <c r="A260" t="s">
        <v>917</v>
      </c>
      <c r="B260" t="s">
        <v>1235</v>
      </c>
      <c r="C260" t="s">
        <v>1285</v>
      </c>
      <c r="D260" t="s">
        <v>1282</v>
      </c>
      <c r="E260" t="s">
        <v>1283</v>
      </c>
      <c r="F260" t="s">
        <v>1284</v>
      </c>
      <c r="G260" t="s">
        <v>1112</v>
      </c>
      <c r="H260" t="s">
        <v>927</v>
      </c>
      <c r="I260">
        <v>0.48928514919827198</v>
      </c>
      <c r="J260" s="52">
        <v>3.6649361485873998E-7</v>
      </c>
    </row>
    <row r="261" spans="1:10" x14ac:dyDescent="0.2">
      <c r="A261" t="s">
        <v>917</v>
      </c>
      <c r="B261" t="s">
        <v>1235</v>
      </c>
      <c r="C261" t="s">
        <v>1285</v>
      </c>
      <c r="D261" t="s">
        <v>1282</v>
      </c>
      <c r="E261" t="s">
        <v>1283</v>
      </c>
      <c r="F261" t="s">
        <v>1284</v>
      </c>
      <c r="G261" t="s">
        <v>1245</v>
      </c>
      <c r="H261" t="s">
        <v>958</v>
      </c>
      <c r="I261">
        <v>0.47830975977441298</v>
      </c>
      <c r="J261" s="52">
        <v>3.6873050781663101E-7</v>
      </c>
    </row>
    <row r="262" spans="1:10" x14ac:dyDescent="0.2">
      <c r="A262" t="s">
        <v>917</v>
      </c>
      <c r="B262" t="s">
        <v>1235</v>
      </c>
      <c r="C262" t="s">
        <v>1281</v>
      </c>
      <c r="D262" t="s">
        <v>1282</v>
      </c>
      <c r="E262" t="s">
        <v>1283</v>
      </c>
      <c r="F262" t="s">
        <v>1284</v>
      </c>
      <c r="G262" t="s">
        <v>1245</v>
      </c>
      <c r="H262" t="s">
        <v>958</v>
      </c>
      <c r="I262">
        <v>0.47717565243119198</v>
      </c>
      <c r="J262" s="52">
        <v>3.9641732549986801E-7</v>
      </c>
    </row>
    <row r="263" spans="1:10" x14ac:dyDescent="0.2">
      <c r="A263" t="s">
        <v>917</v>
      </c>
      <c r="B263" t="s">
        <v>1235</v>
      </c>
      <c r="C263" t="s">
        <v>1281</v>
      </c>
      <c r="D263" t="s">
        <v>1282</v>
      </c>
      <c r="E263" t="s">
        <v>1283</v>
      </c>
      <c r="F263" t="s">
        <v>1284</v>
      </c>
      <c r="G263" t="s">
        <v>1112</v>
      </c>
      <c r="H263" t="s">
        <v>927</v>
      </c>
      <c r="I263">
        <v>0.47691563419975502</v>
      </c>
      <c r="J263" s="52">
        <v>7.8697846466947002E-7</v>
      </c>
    </row>
    <row r="264" spans="1:10" x14ac:dyDescent="0.2">
      <c r="A264" t="s">
        <v>917</v>
      </c>
      <c r="B264" t="s">
        <v>1235</v>
      </c>
      <c r="C264" t="s">
        <v>1286</v>
      </c>
      <c r="D264" t="s">
        <v>1282</v>
      </c>
      <c r="E264" t="s">
        <v>1283</v>
      </c>
      <c r="F264" t="s">
        <v>1284</v>
      </c>
      <c r="G264" t="s">
        <v>994</v>
      </c>
      <c r="H264" t="s">
        <v>953</v>
      </c>
      <c r="I264">
        <v>0.47085721851200002</v>
      </c>
      <c r="J264" s="52">
        <v>1.1319705467610301E-6</v>
      </c>
    </row>
    <row r="265" spans="1:10" x14ac:dyDescent="0.2">
      <c r="A265" t="s">
        <v>917</v>
      </c>
      <c r="B265" t="s">
        <v>1235</v>
      </c>
      <c r="C265" t="s">
        <v>1286</v>
      </c>
      <c r="D265" t="s">
        <v>1282</v>
      </c>
      <c r="E265" t="s">
        <v>1283</v>
      </c>
      <c r="F265" t="s">
        <v>1284</v>
      </c>
      <c r="G265" t="s">
        <v>993</v>
      </c>
      <c r="H265" t="s">
        <v>953</v>
      </c>
      <c r="I265">
        <v>0.47268216447431</v>
      </c>
      <c r="J265" s="52">
        <v>1.71771776960257E-6</v>
      </c>
    </row>
    <row r="266" spans="1:10" x14ac:dyDescent="0.2">
      <c r="A266" t="s">
        <v>917</v>
      </c>
      <c r="B266" t="s">
        <v>1235</v>
      </c>
      <c r="C266" t="s">
        <v>1285</v>
      </c>
      <c r="D266" t="s">
        <v>1282</v>
      </c>
      <c r="E266" t="s">
        <v>1283</v>
      </c>
      <c r="F266" t="s">
        <v>1284</v>
      </c>
      <c r="G266" t="s">
        <v>995</v>
      </c>
      <c r="H266" t="s">
        <v>934</v>
      </c>
      <c r="I266">
        <v>0.45977205479148198</v>
      </c>
      <c r="J266" s="52">
        <v>2.1626089592387801E-6</v>
      </c>
    </row>
    <row r="267" spans="1:10" x14ac:dyDescent="0.2">
      <c r="A267" t="s">
        <v>917</v>
      </c>
      <c r="B267" t="s">
        <v>1235</v>
      </c>
      <c r="C267" t="s">
        <v>1286</v>
      </c>
      <c r="D267" t="s">
        <v>1282</v>
      </c>
      <c r="E267" t="s">
        <v>1283</v>
      </c>
      <c r="F267" t="s">
        <v>1284</v>
      </c>
      <c r="G267" t="s">
        <v>1052</v>
      </c>
      <c r="H267" t="s">
        <v>940</v>
      </c>
      <c r="I267">
        <v>0.45824874079883299</v>
      </c>
      <c r="J267" s="52">
        <v>3.0165526499969702E-6</v>
      </c>
    </row>
    <row r="268" spans="1:10" x14ac:dyDescent="0.2">
      <c r="A268" t="s">
        <v>917</v>
      </c>
      <c r="B268" t="s">
        <v>1235</v>
      </c>
      <c r="C268" t="s">
        <v>1286</v>
      </c>
      <c r="D268" t="s">
        <v>1282</v>
      </c>
      <c r="E268" t="s">
        <v>1283</v>
      </c>
      <c r="F268" t="s">
        <v>1284</v>
      </c>
      <c r="G268" t="s">
        <v>1245</v>
      </c>
      <c r="H268" t="s">
        <v>958</v>
      </c>
      <c r="I268">
        <v>0.43911523478783798</v>
      </c>
      <c r="J268" s="52">
        <v>3.8942572121638801E-6</v>
      </c>
    </row>
    <row r="269" spans="1:10" x14ac:dyDescent="0.2">
      <c r="A269" t="s">
        <v>917</v>
      </c>
      <c r="B269" t="s">
        <v>1235</v>
      </c>
      <c r="C269" t="s">
        <v>1285</v>
      </c>
      <c r="D269" t="s">
        <v>1282</v>
      </c>
      <c r="E269" t="s">
        <v>1283</v>
      </c>
      <c r="F269" t="s">
        <v>1284</v>
      </c>
      <c r="G269" t="s">
        <v>1025</v>
      </c>
      <c r="H269" t="s">
        <v>940</v>
      </c>
      <c r="I269">
        <v>0.44973554784287301</v>
      </c>
      <c r="J269" s="52">
        <v>4.8259998061742596E-6</v>
      </c>
    </row>
    <row r="270" spans="1:10" x14ac:dyDescent="0.2">
      <c r="A270" t="s">
        <v>917</v>
      </c>
      <c r="B270" t="s">
        <v>1235</v>
      </c>
      <c r="C270" t="s">
        <v>1281</v>
      </c>
      <c r="D270" t="s">
        <v>1282</v>
      </c>
      <c r="E270" t="s">
        <v>1283</v>
      </c>
      <c r="F270" t="s">
        <v>1284</v>
      </c>
      <c r="G270" t="s">
        <v>995</v>
      </c>
      <c r="H270" t="s">
        <v>934</v>
      </c>
      <c r="I270">
        <v>0.44095149916773402</v>
      </c>
      <c r="J270" s="52">
        <v>6.1704493430102298E-6</v>
      </c>
    </row>
    <row r="271" spans="1:10" x14ac:dyDescent="0.2">
      <c r="A271" t="s">
        <v>917</v>
      </c>
      <c r="B271" t="s">
        <v>1235</v>
      </c>
      <c r="C271" t="s">
        <v>1281</v>
      </c>
      <c r="D271" t="s">
        <v>1282</v>
      </c>
      <c r="E271" t="s">
        <v>1283</v>
      </c>
      <c r="F271" t="s">
        <v>1284</v>
      </c>
      <c r="G271" t="s">
        <v>1025</v>
      </c>
      <c r="H271" t="s">
        <v>940</v>
      </c>
      <c r="I271">
        <v>0.44249027052460599</v>
      </c>
      <c r="J271" s="52">
        <v>7.1285606010656996E-6</v>
      </c>
    </row>
    <row r="272" spans="1:10" x14ac:dyDescent="0.2">
      <c r="A272" t="s">
        <v>917</v>
      </c>
      <c r="B272" t="s">
        <v>1235</v>
      </c>
      <c r="C272" t="s">
        <v>1281</v>
      </c>
      <c r="D272" t="s">
        <v>1282</v>
      </c>
      <c r="E272" t="s">
        <v>1283</v>
      </c>
      <c r="F272" t="s">
        <v>1284</v>
      </c>
      <c r="G272" t="s">
        <v>1261</v>
      </c>
      <c r="H272" t="s">
        <v>958</v>
      </c>
      <c r="I272">
        <v>0.42100746210979301</v>
      </c>
      <c r="J272" s="52">
        <v>1.05219613978631E-5</v>
      </c>
    </row>
    <row r="273" spans="1:10" x14ac:dyDescent="0.2">
      <c r="A273" t="s">
        <v>917</v>
      </c>
      <c r="B273" t="s">
        <v>1235</v>
      </c>
      <c r="C273" t="s">
        <v>1285</v>
      </c>
      <c r="D273" t="s">
        <v>1282</v>
      </c>
      <c r="E273" t="s">
        <v>1283</v>
      </c>
      <c r="F273" t="s">
        <v>1284</v>
      </c>
      <c r="G273" t="s">
        <v>1261</v>
      </c>
      <c r="H273" t="s">
        <v>958</v>
      </c>
      <c r="I273">
        <v>0.41635265695296803</v>
      </c>
      <c r="J273" s="52">
        <v>1.34619386475635E-5</v>
      </c>
    </row>
    <row r="274" spans="1:10" x14ac:dyDescent="0.2">
      <c r="A274" t="s">
        <v>917</v>
      </c>
      <c r="B274" t="s">
        <v>1235</v>
      </c>
      <c r="C274" t="s">
        <v>1286</v>
      </c>
      <c r="D274" t="s">
        <v>1282</v>
      </c>
      <c r="E274" t="s">
        <v>1283</v>
      </c>
      <c r="F274" t="s">
        <v>1284</v>
      </c>
      <c r="G274" t="s">
        <v>938</v>
      </c>
      <c r="H274" t="s">
        <v>934</v>
      </c>
      <c r="I274">
        <v>0.41561287555013798</v>
      </c>
      <c r="J274" s="52">
        <v>2.3018218449015599E-5</v>
      </c>
    </row>
    <row r="275" spans="1:10" x14ac:dyDescent="0.2">
      <c r="A275" t="s">
        <v>917</v>
      </c>
      <c r="B275" t="s">
        <v>1235</v>
      </c>
      <c r="C275" t="s">
        <v>1286</v>
      </c>
      <c r="D275" t="s">
        <v>1282</v>
      </c>
      <c r="E275" t="s">
        <v>1283</v>
      </c>
      <c r="F275" t="s">
        <v>1284</v>
      </c>
      <c r="G275" t="s">
        <v>1261</v>
      </c>
      <c r="H275" t="s">
        <v>958</v>
      </c>
      <c r="I275">
        <v>0.37838544485462999</v>
      </c>
      <c r="J275" s="52">
        <v>8.8093245730224903E-5</v>
      </c>
    </row>
    <row r="276" spans="1:10" x14ac:dyDescent="0.2">
      <c r="A276" t="s">
        <v>917</v>
      </c>
      <c r="B276" t="s">
        <v>1235</v>
      </c>
      <c r="C276" t="s">
        <v>1286</v>
      </c>
      <c r="D276" t="s">
        <v>1282</v>
      </c>
      <c r="E276" t="s">
        <v>1283</v>
      </c>
      <c r="F276" t="s">
        <v>1284</v>
      </c>
      <c r="G276" t="s">
        <v>1135</v>
      </c>
      <c r="H276" t="s">
        <v>927</v>
      </c>
      <c r="I276">
        <v>-0.382781556350339</v>
      </c>
      <c r="J276">
        <v>1.09038564208144E-4</v>
      </c>
    </row>
    <row r="277" spans="1:10" x14ac:dyDescent="0.2">
      <c r="A277" t="s">
        <v>917</v>
      </c>
      <c r="B277" t="s">
        <v>1235</v>
      </c>
      <c r="C277" t="s">
        <v>1281</v>
      </c>
      <c r="D277" t="s">
        <v>1282</v>
      </c>
      <c r="E277" t="s">
        <v>1283</v>
      </c>
      <c r="F277" t="s">
        <v>1284</v>
      </c>
      <c r="G277" t="s">
        <v>954</v>
      </c>
      <c r="H277" t="s">
        <v>927</v>
      </c>
      <c r="I277">
        <v>-0.37487935720074</v>
      </c>
      <c r="J277">
        <v>1.5481905598337199E-4</v>
      </c>
    </row>
    <row r="278" spans="1:10" x14ac:dyDescent="0.2">
      <c r="A278" t="s">
        <v>917</v>
      </c>
      <c r="B278" t="s">
        <v>1235</v>
      </c>
      <c r="C278" t="s">
        <v>1285</v>
      </c>
      <c r="D278" t="s">
        <v>1282</v>
      </c>
      <c r="E278" t="s">
        <v>1283</v>
      </c>
      <c r="F278" t="s">
        <v>1284</v>
      </c>
      <c r="G278" t="s">
        <v>954</v>
      </c>
      <c r="H278" t="s">
        <v>927</v>
      </c>
      <c r="I278">
        <v>-0.37199032507236401</v>
      </c>
      <c r="J278">
        <v>1.7559882717015101E-4</v>
      </c>
    </row>
    <row r="279" spans="1:10" x14ac:dyDescent="0.2">
      <c r="A279" t="s">
        <v>917</v>
      </c>
      <c r="B279" t="s">
        <v>1235</v>
      </c>
      <c r="C279" t="s">
        <v>1286</v>
      </c>
      <c r="D279" t="s">
        <v>1282</v>
      </c>
      <c r="E279" t="s">
        <v>1283</v>
      </c>
      <c r="F279" t="s">
        <v>1284</v>
      </c>
      <c r="G279" t="s">
        <v>995</v>
      </c>
      <c r="H279" t="s">
        <v>934</v>
      </c>
      <c r="I279">
        <v>0.35573960005129301</v>
      </c>
      <c r="J279">
        <v>3.4898447654985897E-4</v>
      </c>
    </row>
    <row r="280" spans="1:10" x14ac:dyDescent="0.2">
      <c r="A280" t="s">
        <v>917</v>
      </c>
      <c r="B280" t="s">
        <v>1235</v>
      </c>
      <c r="C280" t="s">
        <v>1286</v>
      </c>
      <c r="D280" t="s">
        <v>1282</v>
      </c>
      <c r="E280" t="s">
        <v>1283</v>
      </c>
      <c r="F280" t="s">
        <v>1284</v>
      </c>
      <c r="G280" t="s">
        <v>954</v>
      </c>
      <c r="H280" t="s">
        <v>927</v>
      </c>
      <c r="I280">
        <v>-0.35281308287346003</v>
      </c>
      <c r="J280">
        <v>3.93423999524957E-4</v>
      </c>
    </row>
    <row r="281" spans="1:10" x14ac:dyDescent="0.2">
      <c r="A281" t="s">
        <v>917</v>
      </c>
      <c r="B281" t="s">
        <v>1235</v>
      </c>
      <c r="C281" t="s">
        <v>1285</v>
      </c>
      <c r="D281" t="s">
        <v>1282</v>
      </c>
      <c r="E281" t="s">
        <v>1283</v>
      </c>
      <c r="F281" t="s">
        <v>1284</v>
      </c>
      <c r="G281" t="s">
        <v>1246</v>
      </c>
      <c r="H281" t="s">
        <v>927</v>
      </c>
      <c r="I281">
        <v>0.34378694553809402</v>
      </c>
      <c r="J281">
        <v>5.6531591832741904E-4</v>
      </c>
    </row>
    <row r="282" spans="1:10" x14ac:dyDescent="0.2">
      <c r="A282" t="s">
        <v>917</v>
      </c>
      <c r="B282" t="s">
        <v>1235</v>
      </c>
      <c r="C282" t="s">
        <v>1281</v>
      </c>
      <c r="D282" t="s">
        <v>1282</v>
      </c>
      <c r="E282" t="s">
        <v>1283</v>
      </c>
      <c r="F282" t="s">
        <v>1284</v>
      </c>
      <c r="G282" t="s">
        <v>1135</v>
      </c>
      <c r="H282" t="s">
        <v>927</v>
      </c>
      <c r="I282">
        <v>-0.327339470075593</v>
      </c>
      <c r="J282">
        <v>1.06493473578629E-3</v>
      </c>
    </row>
    <row r="283" spans="1:10" x14ac:dyDescent="0.2">
      <c r="A283" t="s">
        <v>917</v>
      </c>
      <c r="B283" t="s">
        <v>1235</v>
      </c>
      <c r="C283" t="s">
        <v>1285</v>
      </c>
      <c r="D283" t="s">
        <v>1282</v>
      </c>
      <c r="E283" t="s">
        <v>1283</v>
      </c>
      <c r="F283" t="s">
        <v>1284</v>
      </c>
      <c r="G283" t="s">
        <v>1135</v>
      </c>
      <c r="H283" t="s">
        <v>927</v>
      </c>
      <c r="I283">
        <v>-0.32673298175376703</v>
      </c>
      <c r="J283">
        <v>1.0893775349061E-3</v>
      </c>
    </row>
    <row r="284" spans="1:10" x14ac:dyDescent="0.2">
      <c r="A284" t="s">
        <v>917</v>
      </c>
      <c r="B284" t="s">
        <v>1235</v>
      </c>
      <c r="C284" t="s">
        <v>1286</v>
      </c>
      <c r="D284" t="s">
        <v>1282</v>
      </c>
      <c r="E284" t="s">
        <v>1283</v>
      </c>
      <c r="F284" t="s">
        <v>1284</v>
      </c>
      <c r="G284" t="s">
        <v>1248</v>
      </c>
      <c r="H284" t="s">
        <v>927</v>
      </c>
      <c r="I284">
        <v>-0.32566291429161698</v>
      </c>
      <c r="J284">
        <v>1.13375198997828E-3</v>
      </c>
    </row>
    <row r="285" spans="1:10" x14ac:dyDescent="0.2">
      <c r="A285" t="s">
        <v>917</v>
      </c>
      <c r="B285" t="s">
        <v>1235</v>
      </c>
      <c r="C285" t="s">
        <v>1286</v>
      </c>
      <c r="D285" t="s">
        <v>1282</v>
      </c>
      <c r="E285" t="s">
        <v>1283</v>
      </c>
      <c r="F285" t="s">
        <v>1284</v>
      </c>
      <c r="G285" t="s">
        <v>1246</v>
      </c>
      <c r="H285" t="s">
        <v>927</v>
      </c>
      <c r="I285">
        <v>0.31537947260351701</v>
      </c>
      <c r="J285">
        <v>1.6519585132708299E-3</v>
      </c>
    </row>
    <row r="286" spans="1:10" x14ac:dyDescent="0.2">
      <c r="A286" t="s">
        <v>917</v>
      </c>
      <c r="B286" t="s">
        <v>1235</v>
      </c>
      <c r="C286" t="s">
        <v>1281</v>
      </c>
      <c r="D286" t="s">
        <v>1282</v>
      </c>
      <c r="E286" t="s">
        <v>1283</v>
      </c>
      <c r="F286" t="s">
        <v>1284</v>
      </c>
      <c r="G286" t="s">
        <v>1246</v>
      </c>
      <c r="H286" t="s">
        <v>927</v>
      </c>
      <c r="I286">
        <v>0.31123906189629702</v>
      </c>
      <c r="J286">
        <v>1.91525696996113E-3</v>
      </c>
    </row>
    <row r="287" spans="1:10" x14ac:dyDescent="0.2">
      <c r="A287" t="s">
        <v>917</v>
      </c>
      <c r="B287" t="s">
        <v>1235</v>
      </c>
      <c r="C287" t="s">
        <v>1286</v>
      </c>
      <c r="D287" t="s">
        <v>1282</v>
      </c>
      <c r="E287" t="s">
        <v>1283</v>
      </c>
      <c r="F287" t="s">
        <v>1284</v>
      </c>
      <c r="G287" t="s">
        <v>1025</v>
      </c>
      <c r="H287" t="s">
        <v>940</v>
      </c>
      <c r="I287">
        <v>0.30298640283106298</v>
      </c>
      <c r="J287">
        <v>2.8400492857165302E-3</v>
      </c>
    </row>
    <row r="288" spans="1:10" x14ac:dyDescent="0.2">
      <c r="A288" t="s">
        <v>917</v>
      </c>
      <c r="B288" t="s">
        <v>1235</v>
      </c>
      <c r="C288" t="s">
        <v>1285</v>
      </c>
      <c r="D288" t="s">
        <v>1282</v>
      </c>
      <c r="E288" t="s">
        <v>1283</v>
      </c>
      <c r="F288" t="s">
        <v>1284</v>
      </c>
      <c r="G288" t="s">
        <v>1247</v>
      </c>
      <c r="H288" t="s">
        <v>927</v>
      </c>
      <c r="I288">
        <v>0.28790147097801499</v>
      </c>
      <c r="J288">
        <v>4.2424252837195402E-3</v>
      </c>
    </row>
    <row r="289" spans="1:10" x14ac:dyDescent="0.2">
      <c r="A289" t="s">
        <v>917</v>
      </c>
      <c r="B289" t="s">
        <v>1235</v>
      </c>
      <c r="C289" t="s">
        <v>1281</v>
      </c>
      <c r="D289" t="s">
        <v>1282</v>
      </c>
      <c r="E289" t="s">
        <v>1283</v>
      </c>
      <c r="F289" t="s">
        <v>1284</v>
      </c>
      <c r="G289" t="s">
        <v>1247</v>
      </c>
      <c r="H289" t="s">
        <v>927</v>
      </c>
      <c r="I289">
        <v>0.28637826069231498</v>
      </c>
      <c r="J289">
        <v>4.4585715058430104E-3</v>
      </c>
    </row>
    <row r="290" spans="1:10" x14ac:dyDescent="0.2">
      <c r="A290" t="s">
        <v>917</v>
      </c>
      <c r="B290" t="s">
        <v>1235</v>
      </c>
      <c r="C290" t="s">
        <v>1285</v>
      </c>
      <c r="D290" t="s">
        <v>1282</v>
      </c>
      <c r="E290" t="s">
        <v>1283</v>
      </c>
      <c r="F290" t="s">
        <v>1284</v>
      </c>
      <c r="G290" t="s">
        <v>956</v>
      </c>
      <c r="H290" t="s">
        <v>953</v>
      </c>
      <c r="I290">
        <v>-0.28604750097584802</v>
      </c>
      <c r="J290">
        <v>4.5067846697544904E-3</v>
      </c>
    </row>
    <row r="291" spans="1:10" x14ac:dyDescent="0.2">
      <c r="A291" t="s">
        <v>917</v>
      </c>
      <c r="B291" t="s">
        <v>1235</v>
      </c>
      <c r="C291" t="s">
        <v>1281</v>
      </c>
      <c r="D291" t="s">
        <v>1282</v>
      </c>
      <c r="E291" t="s">
        <v>1283</v>
      </c>
      <c r="F291" t="s">
        <v>1284</v>
      </c>
      <c r="G291" t="s">
        <v>956</v>
      </c>
      <c r="H291" t="s">
        <v>953</v>
      </c>
      <c r="I291">
        <v>-0.28487835850889398</v>
      </c>
      <c r="J291">
        <v>4.6809513699717503E-3</v>
      </c>
    </row>
    <row r="292" spans="1:10" x14ac:dyDescent="0.2">
      <c r="A292" t="s">
        <v>917</v>
      </c>
      <c r="B292" t="s">
        <v>1235</v>
      </c>
      <c r="C292" t="s">
        <v>1286</v>
      </c>
      <c r="D292" t="s">
        <v>1282</v>
      </c>
      <c r="E292" t="s">
        <v>1283</v>
      </c>
      <c r="F292" t="s">
        <v>1284</v>
      </c>
      <c r="G292" t="s">
        <v>1051</v>
      </c>
      <c r="H292" t="s">
        <v>927</v>
      </c>
      <c r="I292">
        <v>0.27910203426660501</v>
      </c>
      <c r="J292">
        <v>5.6324980332685404E-3</v>
      </c>
    </row>
    <row r="293" spans="1:10" x14ac:dyDescent="0.2">
      <c r="A293" t="s">
        <v>917</v>
      </c>
      <c r="B293" t="s">
        <v>1235</v>
      </c>
      <c r="C293" t="s">
        <v>1285</v>
      </c>
      <c r="D293" t="s">
        <v>1282</v>
      </c>
      <c r="E293" t="s">
        <v>1283</v>
      </c>
      <c r="F293" t="s">
        <v>1284</v>
      </c>
      <c r="G293" t="s">
        <v>960</v>
      </c>
      <c r="H293" t="s">
        <v>953</v>
      </c>
      <c r="I293">
        <v>0.28094196806059701</v>
      </c>
      <c r="J293">
        <v>6.3751684018787001E-3</v>
      </c>
    </row>
    <row r="294" spans="1:10" x14ac:dyDescent="0.2">
      <c r="A294" t="s">
        <v>917</v>
      </c>
      <c r="B294" t="s">
        <v>1235</v>
      </c>
      <c r="C294" t="s">
        <v>1286</v>
      </c>
      <c r="D294" t="s">
        <v>1282</v>
      </c>
      <c r="E294" t="s">
        <v>1283</v>
      </c>
      <c r="F294" t="s">
        <v>1284</v>
      </c>
      <c r="G294" t="s">
        <v>1247</v>
      </c>
      <c r="H294" t="s">
        <v>927</v>
      </c>
      <c r="I294">
        <v>0.266604607482478</v>
      </c>
      <c r="J294">
        <v>8.2986757659895098E-3</v>
      </c>
    </row>
    <row r="295" spans="1:10" x14ac:dyDescent="0.2">
      <c r="A295" t="s">
        <v>917</v>
      </c>
      <c r="B295" t="s">
        <v>1235</v>
      </c>
      <c r="C295" t="s">
        <v>1286</v>
      </c>
      <c r="D295" t="s">
        <v>1282</v>
      </c>
      <c r="E295" t="s">
        <v>1283</v>
      </c>
      <c r="F295" t="s">
        <v>1284</v>
      </c>
      <c r="G295" t="s">
        <v>1010</v>
      </c>
      <c r="H295" t="s">
        <v>948</v>
      </c>
      <c r="I295">
        <v>0.26154866074528199</v>
      </c>
      <c r="J295">
        <v>9.6598366132913394E-3</v>
      </c>
    </row>
    <row r="296" spans="1:10" x14ac:dyDescent="0.2">
      <c r="A296" t="s">
        <v>917</v>
      </c>
      <c r="B296" t="s">
        <v>1235</v>
      </c>
      <c r="C296" t="s">
        <v>1281</v>
      </c>
      <c r="D296" t="s">
        <v>1282</v>
      </c>
      <c r="E296" t="s">
        <v>1283</v>
      </c>
      <c r="F296" t="s">
        <v>1284</v>
      </c>
      <c r="G296" t="s">
        <v>960</v>
      </c>
      <c r="H296" t="s">
        <v>953</v>
      </c>
      <c r="I296">
        <v>0.25907840827462902</v>
      </c>
      <c r="J296">
        <v>1.2153914016333299E-2</v>
      </c>
    </row>
    <row r="297" spans="1:10" x14ac:dyDescent="0.2">
      <c r="A297" t="s">
        <v>917</v>
      </c>
      <c r="B297" t="s">
        <v>1235</v>
      </c>
      <c r="C297" t="s">
        <v>1285</v>
      </c>
      <c r="D297" t="s">
        <v>1282</v>
      </c>
      <c r="E297" t="s">
        <v>1283</v>
      </c>
      <c r="F297" t="s">
        <v>1284</v>
      </c>
      <c r="G297" t="s">
        <v>941</v>
      </c>
      <c r="H297" t="s">
        <v>940</v>
      </c>
      <c r="I297">
        <v>-0.255007206559421</v>
      </c>
      <c r="J297">
        <v>1.26320429853775E-2</v>
      </c>
    </row>
    <row r="298" spans="1:10" x14ac:dyDescent="0.2">
      <c r="A298" t="s">
        <v>917</v>
      </c>
      <c r="B298" t="s">
        <v>1235</v>
      </c>
      <c r="C298" t="s">
        <v>1281</v>
      </c>
      <c r="D298" t="s">
        <v>1282</v>
      </c>
      <c r="E298" t="s">
        <v>1283</v>
      </c>
      <c r="F298" t="s">
        <v>1284</v>
      </c>
      <c r="G298" t="s">
        <v>1243</v>
      </c>
      <c r="H298" t="s">
        <v>924</v>
      </c>
      <c r="I298">
        <v>-0.251741246836865</v>
      </c>
      <c r="J298">
        <v>1.33525448404177E-2</v>
      </c>
    </row>
    <row r="299" spans="1:10" x14ac:dyDescent="0.2">
      <c r="A299" t="s">
        <v>917</v>
      </c>
      <c r="B299" t="s">
        <v>1235</v>
      </c>
      <c r="C299" t="s">
        <v>1285</v>
      </c>
      <c r="D299" t="s">
        <v>1282</v>
      </c>
      <c r="E299" t="s">
        <v>1283</v>
      </c>
      <c r="F299" t="s">
        <v>1284</v>
      </c>
      <c r="G299" t="s">
        <v>939</v>
      </c>
      <c r="H299" t="s">
        <v>940</v>
      </c>
      <c r="I299">
        <v>-0.24971210327669199</v>
      </c>
      <c r="J299">
        <v>1.46682852500094E-2</v>
      </c>
    </row>
    <row r="300" spans="1:10" x14ac:dyDescent="0.2">
      <c r="A300" t="s">
        <v>917</v>
      </c>
      <c r="B300" t="s">
        <v>1235</v>
      </c>
      <c r="C300" t="s">
        <v>1285</v>
      </c>
      <c r="D300" t="s">
        <v>1282</v>
      </c>
      <c r="E300" t="s">
        <v>1283</v>
      </c>
      <c r="F300" t="s">
        <v>1284</v>
      </c>
      <c r="G300" t="s">
        <v>1243</v>
      </c>
      <c r="H300" t="s">
        <v>924</v>
      </c>
      <c r="I300">
        <v>-0.23834072222097</v>
      </c>
      <c r="J300">
        <v>1.9362922460021699E-2</v>
      </c>
    </row>
    <row r="301" spans="1:10" x14ac:dyDescent="0.2">
      <c r="A301" t="s">
        <v>917</v>
      </c>
      <c r="B301" t="s">
        <v>1235</v>
      </c>
      <c r="C301" t="s">
        <v>1285</v>
      </c>
      <c r="D301" t="s">
        <v>1282</v>
      </c>
      <c r="E301" t="s">
        <v>1283</v>
      </c>
      <c r="F301" t="s">
        <v>1284</v>
      </c>
      <c r="G301" t="s">
        <v>1248</v>
      </c>
      <c r="H301" t="s">
        <v>927</v>
      </c>
      <c r="I301">
        <v>-0.234877046501618</v>
      </c>
      <c r="J301">
        <v>2.0570347410731101E-2</v>
      </c>
    </row>
    <row r="302" spans="1:10" x14ac:dyDescent="0.2">
      <c r="A302" t="s">
        <v>917</v>
      </c>
      <c r="B302" t="s">
        <v>1235</v>
      </c>
      <c r="C302" t="s">
        <v>1281</v>
      </c>
      <c r="D302" t="s">
        <v>1282</v>
      </c>
      <c r="E302" t="s">
        <v>1283</v>
      </c>
      <c r="F302" t="s">
        <v>1284</v>
      </c>
      <c r="G302" t="s">
        <v>941</v>
      </c>
      <c r="H302" t="s">
        <v>940</v>
      </c>
      <c r="I302">
        <v>-0.23336091906679801</v>
      </c>
      <c r="J302">
        <v>2.2850172220368201E-2</v>
      </c>
    </row>
    <row r="303" spans="1:10" x14ac:dyDescent="0.2">
      <c r="A303" t="s">
        <v>917</v>
      </c>
      <c r="B303" t="s">
        <v>1235</v>
      </c>
      <c r="C303" t="s">
        <v>1281</v>
      </c>
      <c r="D303" t="s">
        <v>1282</v>
      </c>
      <c r="E303" t="s">
        <v>1283</v>
      </c>
      <c r="F303" t="s">
        <v>1284</v>
      </c>
      <c r="G303" t="s">
        <v>939</v>
      </c>
      <c r="H303" t="s">
        <v>940</v>
      </c>
      <c r="I303">
        <v>-0.23315425261731099</v>
      </c>
      <c r="J303">
        <v>2.29745617375346E-2</v>
      </c>
    </row>
    <row r="304" spans="1:10" x14ac:dyDescent="0.2">
      <c r="A304" t="s">
        <v>917</v>
      </c>
      <c r="B304" t="s">
        <v>1235</v>
      </c>
      <c r="C304" t="s">
        <v>1281</v>
      </c>
      <c r="D304" t="s">
        <v>1282</v>
      </c>
      <c r="E304" t="s">
        <v>1283</v>
      </c>
      <c r="F304" t="s">
        <v>1284</v>
      </c>
      <c r="G304" t="s">
        <v>1266</v>
      </c>
      <c r="H304" t="s">
        <v>958</v>
      </c>
      <c r="I304">
        <v>0.224404543486382</v>
      </c>
      <c r="J304">
        <v>2.3363162814594898E-2</v>
      </c>
    </row>
    <row r="305" spans="1:10" x14ac:dyDescent="0.2">
      <c r="A305" t="s">
        <v>917</v>
      </c>
      <c r="B305" t="s">
        <v>1235</v>
      </c>
      <c r="C305" t="s">
        <v>1285</v>
      </c>
      <c r="D305" t="s">
        <v>1282</v>
      </c>
      <c r="E305" t="s">
        <v>1283</v>
      </c>
      <c r="F305" t="s">
        <v>1284</v>
      </c>
      <c r="G305" t="s">
        <v>947</v>
      </c>
      <c r="H305" t="s">
        <v>948</v>
      </c>
      <c r="I305">
        <v>0.228552550772605</v>
      </c>
      <c r="J305">
        <v>2.4341708447138798E-2</v>
      </c>
    </row>
    <row r="306" spans="1:10" x14ac:dyDescent="0.2">
      <c r="A306" t="s">
        <v>917</v>
      </c>
      <c r="B306" t="s">
        <v>1235</v>
      </c>
      <c r="C306" t="s">
        <v>1286</v>
      </c>
      <c r="D306" t="s">
        <v>1282</v>
      </c>
      <c r="E306" t="s">
        <v>1283</v>
      </c>
      <c r="F306" t="s">
        <v>1284</v>
      </c>
      <c r="G306" t="s">
        <v>1059</v>
      </c>
      <c r="H306" t="s">
        <v>953</v>
      </c>
      <c r="I306">
        <v>-0.227259076528529</v>
      </c>
      <c r="J306">
        <v>2.5181694046998399E-2</v>
      </c>
    </row>
    <row r="307" spans="1:10" x14ac:dyDescent="0.2">
      <c r="A307" t="s">
        <v>917</v>
      </c>
      <c r="B307" t="s">
        <v>1235</v>
      </c>
      <c r="C307" t="s">
        <v>1285</v>
      </c>
      <c r="D307" t="s">
        <v>1282</v>
      </c>
      <c r="E307" t="s">
        <v>1283</v>
      </c>
      <c r="F307" t="s">
        <v>1284</v>
      </c>
      <c r="G307" t="s">
        <v>1266</v>
      </c>
      <c r="H307" t="s">
        <v>958</v>
      </c>
      <c r="I307">
        <v>0.21771615565987801</v>
      </c>
      <c r="J307">
        <v>2.7937305539336901E-2</v>
      </c>
    </row>
    <row r="308" spans="1:10" x14ac:dyDescent="0.2">
      <c r="A308" t="s">
        <v>917</v>
      </c>
      <c r="B308" t="s">
        <v>1235</v>
      </c>
      <c r="C308" t="s">
        <v>1286</v>
      </c>
      <c r="D308" t="s">
        <v>1282</v>
      </c>
      <c r="E308" t="s">
        <v>1283</v>
      </c>
      <c r="F308" t="s">
        <v>1284</v>
      </c>
      <c r="G308" t="s">
        <v>960</v>
      </c>
      <c r="H308" t="s">
        <v>953</v>
      </c>
      <c r="I308">
        <v>0.22339103286883499</v>
      </c>
      <c r="J308">
        <v>3.1362026232951298E-2</v>
      </c>
    </row>
    <row r="309" spans="1:10" x14ac:dyDescent="0.2">
      <c r="A309" t="s">
        <v>917</v>
      </c>
      <c r="B309" t="s">
        <v>1235</v>
      </c>
      <c r="C309" t="s">
        <v>1286</v>
      </c>
      <c r="D309" t="s">
        <v>1282</v>
      </c>
      <c r="E309" t="s">
        <v>1283</v>
      </c>
      <c r="F309" t="s">
        <v>1284</v>
      </c>
      <c r="G309" t="s">
        <v>1049</v>
      </c>
      <c r="H309" t="s">
        <v>927</v>
      </c>
      <c r="I309">
        <v>0.216298698467114</v>
      </c>
      <c r="J309">
        <v>3.3342227607981202E-2</v>
      </c>
    </row>
    <row r="310" spans="1:10" x14ac:dyDescent="0.2">
      <c r="A310" t="s">
        <v>917</v>
      </c>
      <c r="B310" t="s">
        <v>1235</v>
      </c>
      <c r="C310" t="s">
        <v>1286</v>
      </c>
      <c r="D310" t="s">
        <v>1282</v>
      </c>
      <c r="E310" t="s">
        <v>1283</v>
      </c>
      <c r="F310" t="s">
        <v>1284</v>
      </c>
      <c r="G310" t="s">
        <v>956</v>
      </c>
      <c r="H310" t="s">
        <v>953</v>
      </c>
      <c r="I310">
        <v>-0.21603349697060101</v>
      </c>
      <c r="J310">
        <v>3.3564467973549797E-2</v>
      </c>
    </row>
    <row r="311" spans="1:10" x14ac:dyDescent="0.2">
      <c r="A311" t="s">
        <v>917</v>
      </c>
      <c r="B311" t="s">
        <v>1235</v>
      </c>
      <c r="C311" t="s">
        <v>1281</v>
      </c>
      <c r="D311" t="s">
        <v>1282</v>
      </c>
      <c r="E311" t="s">
        <v>1283</v>
      </c>
      <c r="F311" t="s">
        <v>1284</v>
      </c>
      <c r="G311" t="s">
        <v>1248</v>
      </c>
      <c r="H311" t="s">
        <v>927</v>
      </c>
      <c r="I311">
        <v>-0.20982989014206499</v>
      </c>
      <c r="J311">
        <v>3.91298670186086E-2</v>
      </c>
    </row>
    <row r="312" spans="1:10" x14ac:dyDescent="0.2">
      <c r="A312" t="s">
        <v>917</v>
      </c>
      <c r="B312" t="s">
        <v>1235</v>
      </c>
      <c r="C312" t="s">
        <v>1281</v>
      </c>
      <c r="D312" t="s">
        <v>1282</v>
      </c>
      <c r="E312" t="s">
        <v>1283</v>
      </c>
      <c r="F312" t="s">
        <v>1284</v>
      </c>
      <c r="G312" t="s">
        <v>1134</v>
      </c>
      <c r="H312" t="s">
        <v>934</v>
      </c>
      <c r="I312">
        <v>0.35040857991410801</v>
      </c>
      <c r="J312">
        <v>4.21822680085003E-2</v>
      </c>
    </row>
    <row r="313" spans="1:10" x14ac:dyDescent="0.2">
      <c r="A313" t="s">
        <v>917</v>
      </c>
      <c r="B313" t="s">
        <v>1235</v>
      </c>
      <c r="C313" t="s">
        <v>1286</v>
      </c>
      <c r="D313" t="s">
        <v>1282</v>
      </c>
      <c r="E313" t="s">
        <v>1283</v>
      </c>
      <c r="F313" t="s">
        <v>1284</v>
      </c>
      <c r="G313" t="s">
        <v>941</v>
      </c>
      <c r="H313" t="s">
        <v>940</v>
      </c>
      <c r="I313">
        <v>-0.208354622182752</v>
      </c>
      <c r="J313">
        <v>4.2744239321784998E-2</v>
      </c>
    </row>
    <row r="314" spans="1:10" x14ac:dyDescent="0.2">
      <c r="A314" t="s">
        <v>917</v>
      </c>
      <c r="B314" t="s">
        <v>1235</v>
      </c>
      <c r="C314" t="s">
        <v>1286</v>
      </c>
      <c r="D314" t="s">
        <v>1282</v>
      </c>
      <c r="E314" t="s">
        <v>1283</v>
      </c>
      <c r="F314" t="s">
        <v>1284</v>
      </c>
      <c r="G314" t="s">
        <v>1243</v>
      </c>
      <c r="H314" t="s">
        <v>924</v>
      </c>
      <c r="I314">
        <v>-0.20581577032816101</v>
      </c>
      <c r="J314">
        <v>4.4246183748981899E-2</v>
      </c>
    </row>
    <row r="315" spans="1:10" x14ac:dyDescent="0.2">
      <c r="A315" t="s">
        <v>917</v>
      </c>
      <c r="B315" t="s">
        <v>1235</v>
      </c>
      <c r="C315" t="s">
        <v>1281</v>
      </c>
      <c r="D315" t="s">
        <v>1282</v>
      </c>
      <c r="E315" t="s">
        <v>1283</v>
      </c>
      <c r="F315" t="s">
        <v>1284</v>
      </c>
      <c r="G315" t="s">
        <v>947</v>
      </c>
      <c r="H315" t="s">
        <v>948</v>
      </c>
      <c r="I315">
        <v>0.200522439018436</v>
      </c>
      <c r="J315">
        <v>4.8911058394873003E-2</v>
      </c>
    </row>
    <row r="316" spans="1:10" x14ac:dyDescent="0.2">
      <c r="A316" t="s">
        <v>917</v>
      </c>
      <c r="B316" t="s">
        <v>1235</v>
      </c>
      <c r="C316" t="s">
        <v>1287</v>
      </c>
      <c r="D316" t="s">
        <v>1288</v>
      </c>
      <c r="E316" t="s">
        <v>1289</v>
      </c>
      <c r="F316" t="s">
        <v>1290</v>
      </c>
      <c r="G316" t="s">
        <v>1244</v>
      </c>
      <c r="H316" t="s">
        <v>934</v>
      </c>
      <c r="I316">
        <v>0.66806376737432505</v>
      </c>
      <c r="J316" s="52">
        <v>1.71501629377411E-14</v>
      </c>
    </row>
    <row r="317" spans="1:10" x14ac:dyDescent="0.2">
      <c r="A317" t="s">
        <v>917</v>
      </c>
      <c r="B317" t="s">
        <v>1235</v>
      </c>
      <c r="C317" t="s">
        <v>1287</v>
      </c>
      <c r="D317" t="s">
        <v>1288</v>
      </c>
      <c r="E317" t="s">
        <v>1289</v>
      </c>
      <c r="F317" t="s">
        <v>1290</v>
      </c>
      <c r="G317" t="s">
        <v>1082</v>
      </c>
      <c r="H317" t="s">
        <v>1083</v>
      </c>
      <c r="I317">
        <v>0.62954654124998399</v>
      </c>
      <c r="J317" s="52">
        <v>1.36641831087755E-12</v>
      </c>
    </row>
    <row r="318" spans="1:10" x14ac:dyDescent="0.2">
      <c r="A318" t="s">
        <v>917</v>
      </c>
      <c r="B318" t="s">
        <v>1235</v>
      </c>
      <c r="C318" t="s">
        <v>1287</v>
      </c>
      <c r="D318" t="s">
        <v>1288</v>
      </c>
      <c r="E318" t="s">
        <v>1289</v>
      </c>
      <c r="F318" t="s">
        <v>1290</v>
      </c>
      <c r="G318" t="s">
        <v>968</v>
      </c>
      <c r="H318" t="s">
        <v>927</v>
      </c>
      <c r="I318">
        <v>0.59385475511429997</v>
      </c>
      <c r="J318" s="52">
        <v>1.44233637820119E-10</v>
      </c>
    </row>
    <row r="319" spans="1:10" x14ac:dyDescent="0.2">
      <c r="A319" t="s">
        <v>917</v>
      </c>
      <c r="B319" t="s">
        <v>1235</v>
      </c>
      <c r="C319" t="s">
        <v>1287</v>
      </c>
      <c r="D319" t="s">
        <v>1288</v>
      </c>
      <c r="E319" t="s">
        <v>1289</v>
      </c>
      <c r="F319" t="s">
        <v>1290</v>
      </c>
      <c r="G319" t="s">
        <v>993</v>
      </c>
      <c r="H319" t="s">
        <v>953</v>
      </c>
      <c r="I319">
        <v>0.57648042857868798</v>
      </c>
      <c r="J319" s="52">
        <v>1.4759907749964299E-9</v>
      </c>
    </row>
    <row r="320" spans="1:10" x14ac:dyDescent="0.2">
      <c r="A320" t="s">
        <v>917</v>
      </c>
      <c r="B320" t="s">
        <v>1235</v>
      </c>
      <c r="C320" t="s">
        <v>1287</v>
      </c>
      <c r="D320" t="s">
        <v>1288</v>
      </c>
      <c r="E320" t="s">
        <v>1289</v>
      </c>
      <c r="F320" t="s">
        <v>1290</v>
      </c>
      <c r="G320" t="s">
        <v>988</v>
      </c>
      <c r="H320" t="s">
        <v>953</v>
      </c>
      <c r="I320">
        <v>0.53557479440181499</v>
      </c>
      <c r="J320" s="52">
        <v>1.58116935799164E-8</v>
      </c>
    </row>
    <row r="321" spans="1:10" x14ac:dyDescent="0.2">
      <c r="A321" t="s">
        <v>917</v>
      </c>
      <c r="B321" t="s">
        <v>1235</v>
      </c>
      <c r="C321" t="s">
        <v>1287</v>
      </c>
      <c r="D321" t="s">
        <v>1288</v>
      </c>
      <c r="E321" t="s">
        <v>1289</v>
      </c>
      <c r="F321" t="s">
        <v>1290</v>
      </c>
      <c r="G321" t="s">
        <v>1052</v>
      </c>
      <c r="H321" t="s">
        <v>940</v>
      </c>
      <c r="I321">
        <v>0.526114203041252</v>
      </c>
      <c r="J321" s="52">
        <v>4.3635838934530202E-8</v>
      </c>
    </row>
    <row r="322" spans="1:10" x14ac:dyDescent="0.2">
      <c r="A322" t="s">
        <v>917</v>
      </c>
      <c r="B322" t="s">
        <v>1235</v>
      </c>
      <c r="C322" t="s">
        <v>1287</v>
      </c>
      <c r="D322" t="s">
        <v>1288</v>
      </c>
      <c r="E322" t="s">
        <v>1289</v>
      </c>
      <c r="F322" t="s">
        <v>1290</v>
      </c>
      <c r="G322" t="s">
        <v>989</v>
      </c>
      <c r="H322" t="s">
        <v>953</v>
      </c>
      <c r="I322">
        <v>0.51861223162923498</v>
      </c>
      <c r="J322" s="52">
        <v>5.2832882372088097E-8</v>
      </c>
    </row>
    <row r="323" spans="1:10" x14ac:dyDescent="0.2">
      <c r="A323" t="s">
        <v>917</v>
      </c>
      <c r="B323" t="s">
        <v>1235</v>
      </c>
      <c r="C323" t="s">
        <v>1287</v>
      </c>
      <c r="D323" t="s">
        <v>1288</v>
      </c>
      <c r="E323" t="s">
        <v>1289</v>
      </c>
      <c r="F323" t="s">
        <v>1290</v>
      </c>
      <c r="G323" t="s">
        <v>994</v>
      </c>
      <c r="H323" t="s">
        <v>953</v>
      </c>
      <c r="I323">
        <v>0.472967867196043</v>
      </c>
      <c r="J323" s="52">
        <v>9.9811013246258601E-7</v>
      </c>
    </row>
    <row r="324" spans="1:10" x14ac:dyDescent="0.2">
      <c r="A324" t="s">
        <v>917</v>
      </c>
      <c r="B324" t="s">
        <v>1235</v>
      </c>
      <c r="C324" t="s">
        <v>1287</v>
      </c>
      <c r="D324" t="s">
        <v>1288</v>
      </c>
      <c r="E324" t="s">
        <v>1289</v>
      </c>
      <c r="F324" t="s">
        <v>1290</v>
      </c>
      <c r="G324" t="s">
        <v>1112</v>
      </c>
      <c r="H324" t="s">
        <v>927</v>
      </c>
      <c r="I324">
        <v>0.470875933242421</v>
      </c>
      <c r="J324" s="52">
        <v>1.1307122540466099E-6</v>
      </c>
    </row>
    <row r="325" spans="1:10" x14ac:dyDescent="0.2">
      <c r="A325" t="s">
        <v>917</v>
      </c>
      <c r="B325" t="s">
        <v>1235</v>
      </c>
      <c r="C325" t="s">
        <v>1287</v>
      </c>
      <c r="D325" t="s">
        <v>1288</v>
      </c>
      <c r="E325" t="s">
        <v>1289</v>
      </c>
      <c r="F325" t="s">
        <v>1290</v>
      </c>
      <c r="G325" t="s">
        <v>938</v>
      </c>
      <c r="H325" t="s">
        <v>934</v>
      </c>
      <c r="I325">
        <v>0.47080217193898899</v>
      </c>
      <c r="J325" s="52">
        <v>1.13567931496004E-6</v>
      </c>
    </row>
    <row r="326" spans="1:10" x14ac:dyDescent="0.2">
      <c r="A326" t="s">
        <v>917</v>
      </c>
      <c r="B326" t="s">
        <v>1235</v>
      </c>
      <c r="C326" t="s">
        <v>1287</v>
      </c>
      <c r="D326" t="s">
        <v>1288</v>
      </c>
      <c r="E326" t="s">
        <v>1289</v>
      </c>
      <c r="F326" t="s">
        <v>1290</v>
      </c>
      <c r="G326" t="s">
        <v>995</v>
      </c>
      <c r="H326" t="s">
        <v>934</v>
      </c>
      <c r="I326">
        <v>0.458871444747466</v>
      </c>
      <c r="J326" s="52">
        <v>2.2771389055496102E-6</v>
      </c>
    </row>
    <row r="327" spans="1:10" x14ac:dyDescent="0.2">
      <c r="A327" t="s">
        <v>917</v>
      </c>
      <c r="B327" t="s">
        <v>1235</v>
      </c>
      <c r="C327" t="s">
        <v>1287</v>
      </c>
      <c r="D327" t="s">
        <v>1288</v>
      </c>
      <c r="E327" t="s">
        <v>1289</v>
      </c>
      <c r="F327" t="s">
        <v>1290</v>
      </c>
      <c r="G327" t="s">
        <v>1245</v>
      </c>
      <c r="H327" t="s">
        <v>958</v>
      </c>
      <c r="I327">
        <v>0.44050230332940998</v>
      </c>
      <c r="J327" s="52">
        <v>3.6001807099959999E-6</v>
      </c>
    </row>
    <row r="328" spans="1:10" x14ac:dyDescent="0.2">
      <c r="A328" t="s">
        <v>917</v>
      </c>
      <c r="B328" t="s">
        <v>1235</v>
      </c>
      <c r="C328" t="s">
        <v>1287</v>
      </c>
      <c r="D328" t="s">
        <v>1288</v>
      </c>
      <c r="E328" t="s">
        <v>1289</v>
      </c>
      <c r="F328" t="s">
        <v>1290</v>
      </c>
      <c r="G328" t="s">
        <v>954</v>
      </c>
      <c r="H328" t="s">
        <v>927</v>
      </c>
      <c r="I328">
        <v>-0.42860355390648902</v>
      </c>
      <c r="J328" s="52">
        <v>1.1876129530224199E-5</v>
      </c>
    </row>
    <row r="329" spans="1:10" x14ac:dyDescent="0.2">
      <c r="A329" t="s">
        <v>917</v>
      </c>
      <c r="B329" t="s">
        <v>1235</v>
      </c>
      <c r="C329" t="s">
        <v>1287</v>
      </c>
      <c r="D329" t="s">
        <v>1288</v>
      </c>
      <c r="E329" t="s">
        <v>1289</v>
      </c>
      <c r="F329" t="s">
        <v>1290</v>
      </c>
      <c r="G329" t="s">
        <v>1261</v>
      </c>
      <c r="H329" t="s">
        <v>958</v>
      </c>
      <c r="I329">
        <v>0.37495804638785302</v>
      </c>
      <c r="J329">
        <v>1.03228624931524E-4</v>
      </c>
    </row>
    <row r="330" spans="1:10" x14ac:dyDescent="0.2">
      <c r="A330" t="s">
        <v>917</v>
      </c>
      <c r="B330" t="s">
        <v>1235</v>
      </c>
      <c r="C330" t="s">
        <v>1287</v>
      </c>
      <c r="D330" t="s">
        <v>1288</v>
      </c>
      <c r="E330" t="s">
        <v>1289</v>
      </c>
      <c r="F330" t="s">
        <v>1290</v>
      </c>
      <c r="G330" t="s">
        <v>1135</v>
      </c>
      <c r="H330" t="s">
        <v>927</v>
      </c>
      <c r="I330">
        <v>-0.36591627938545501</v>
      </c>
      <c r="J330">
        <v>2.27962038965818E-4</v>
      </c>
    </row>
    <row r="331" spans="1:10" x14ac:dyDescent="0.2">
      <c r="A331" t="s">
        <v>917</v>
      </c>
      <c r="B331" t="s">
        <v>1235</v>
      </c>
      <c r="C331" t="s">
        <v>1287</v>
      </c>
      <c r="D331" t="s">
        <v>1288</v>
      </c>
      <c r="E331" t="s">
        <v>1289</v>
      </c>
      <c r="F331" t="s">
        <v>1290</v>
      </c>
      <c r="G331" t="s">
        <v>1025</v>
      </c>
      <c r="H331" t="s">
        <v>940</v>
      </c>
      <c r="I331">
        <v>0.36052453463461198</v>
      </c>
      <c r="J331">
        <v>3.3204277282145999E-4</v>
      </c>
    </row>
    <row r="332" spans="1:10" x14ac:dyDescent="0.2">
      <c r="A332" t="s">
        <v>917</v>
      </c>
      <c r="B332" t="s">
        <v>1235</v>
      </c>
      <c r="C332" t="s">
        <v>1287</v>
      </c>
      <c r="D332" t="s">
        <v>1288</v>
      </c>
      <c r="E332" t="s">
        <v>1289</v>
      </c>
      <c r="F332" t="s">
        <v>1290</v>
      </c>
      <c r="G332" t="s">
        <v>941</v>
      </c>
      <c r="H332" t="s">
        <v>940</v>
      </c>
      <c r="I332">
        <v>-0.31435816973605002</v>
      </c>
      <c r="J332">
        <v>1.91909909417977E-3</v>
      </c>
    </row>
    <row r="333" spans="1:10" x14ac:dyDescent="0.2">
      <c r="A333" t="s">
        <v>917</v>
      </c>
      <c r="B333" t="s">
        <v>1235</v>
      </c>
      <c r="C333" t="s">
        <v>1287</v>
      </c>
      <c r="D333" t="s">
        <v>1288</v>
      </c>
      <c r="E333" t="s">
        <v>1289</v>
      </c>
      <c r="F333" t="s">
        <v>1290</v>
      </c>
      <c r="G333" t="s">
        <v>1243</v>
      </c>
      <c r="H333" t="s">
        <v>924</v>
      </c>
      <c r="I333">
        <v>-0.30371027307762</v>
      </c>
      <c r="J333">
        <v>2.6283876896855299E-3</v>
      </c>
    </row>
    <row r="334" spans="1:10" x14ac:dyDescent="0.2">
      <c r="A334" t="s">
        <v>917</v>
      </c>
      <c r="B334" t="s">
        <v>1235</v>
      </c>
      <c r="C334" t="s">
        <v>1287</v>
      </c>
      <c r="D334" t="s">
        <v>1288</v>
      </c>
      <c r="E334" t="s">
        <v>1289</v>
      </c>
      <c r="F334" t="s">
        <v>1290</v>
      </c>
      <c r="G334" t="s">
        <v>1246</v>
      </c>
      <c r="H334" t="s">
        <v>927</v>
      </c>
      <c r="I334">
        <v>0.29738089377492599</v>
      </c>
      <c r="J334">
        <v>3.0951713791683801E-3</v>
      </c>
    </row>
    <row r="335" spans="1:10" x14ac:dyDescent="0.2">
      <c r="A335" t="s">
        <v>917</v>
      </c>
      <c r="B335" t="s">
        <v>1235</v>
      </c>
      <c r="C335" t="s">
        <v>1287</v>
      </c>
      <c r="D335" t="s">
        <v>1288</v>
      </c>
      <c r="E335" t="s">
        <v>1289</v>
      </c>
      <c r="F335" t="s">
        <v>1290</v>
      </c>
      <c r="G335" t="s">
        <v>956</v>
      </c>
      <c r="H335" t="s">
        <v>953</v>
      </c>
      <c r="I335">
        <v>-0.28098238420760302</v>
      </c>
      <c r="J335">
        <v>5.3054226189332299E-3</v>
      </c>
    </row>
    <row r="336" spans="1:10" x14ac:dyDescent="0.2">
      <c r="A336" t="s">
        <v>917</v>
      </c>
      <c r="B336" t="s">
        <v>1235</v>
      </c>
      <c r="C336" t="s">
        <v>1287</v>
      </c>
      <c r="D336" t="s">
        <v>1288</v>
      </c>
      <c r="E336" t="s">
        <v>1289</v>
      </c>
      <c r="F336" t="s">
        <v>1290</v>
      </c>
      <c r="G336" t="s">
        <v>961</v>
      </c>
      <c r="H336" t="s">
        <v>927</v>
      </c>
      <c r="I336">
        <v>-0.27651383338173002</v>
      </c>
      <c r="J336">
        <v>6.1119425726506704E-3</v>
      </c>
    </row>
    <row r="337" spans="1:10" x14ac:dyDescent="0.2">
      <c r="A337" t="s">
        <v>917</v>
      </c>
      <c r="B337" t="s">
        <v>1235</v>
      </c>
      <c r="C337" t="s">
        <v>1287</v>
      </c>
      <c r="D337" t="s">
        <v>1288</v>
      </c>
      <c r="E337" t="s">
        <v>1289</v>
      </c>
      <c r="F337" t="s">
        <v>1290</v>
      </c>
      <c r="G337" t="s">
        <v>939</v>
      </c>
      <c r="H337" t="s">
        <v>940</v>
      </c>
      <c r="I337">
        <v>-0.25860543177880602</v>
      </c>
      <c r="J337">
        <v>1.13930335993923E-2</v>
      </c>
    </row>
    <row r="338" spans="1:10" x14ac:dyDescent="0.2">
      <c r="A338" t="s">
        <v>917</v>
      </c>
      <c r="B338" t="s">
        <v>1235</v>
      </c>
      <c r="C338" t="s">
        <v>1287</v>
      </c>
      <c r="D338" t="s">
        <v>1288</v>
      </c>
      <c r="E338" t="s">
        <v>1289</v>
      </c>
      <c r="F338" t="s">
        <v>1290</v>
      </c>
      <c r="G338" t="s">
        <v>1248</v>
      </c>
      <c r="H338" t="s">
        <v>927</v>
      </c>
      <c r="I338">
        <v>-0.24404967875693101</v>
      </c>
      <c r="J338">
        <v>1.5996443789399399E-2</v>
      </c>
    </row>
    <row r="339" spans="1:10" x14ac:dyDescent="0.2">
      <c r="A339" t="s">
        <v>917</v>
      </c>
      <c r="B339" t="s">
        <v>1235</v>
      </c>
      <c r="C339" t="s">
        <v>1287</v>
      </c>
      <c r="D339" t="s">
        <v>1288</v>
      </c>
      <c r="E339" t="s">
        <v>1289</v>
      </c>
      <c r="F339" t="s">
        <v>1290</v>
      </c>
      <c r="G339" t="s">
        <v>930</v>
      </c>
      <c r="H339" t="s">
        <v>924</v>
      </c>
      <c r="I339">
        <v>-0.238686232080285</v>
      </c>
      <c r="J339">
        <v>1.91827425245607E-2</v>
      </c>
    </row>
    <row r="340" spans="1:10" x14ac:dyDescent="0.2">
      <c r="A340" t="s">
        <v>917</v>
      </c>
      <c r="B340" t="s">
        <v>1235</v>
      </c>
      <c r="C340" t="s">
        <v>1287</v>
      </c>
      <c r="D340" t="s">
        <v>1288</v>
      </c>
      <c r="E340" t="s">
        <v>1289</v>
      </c>
      <c r="F340" t="s">
        <v>1290</v>
      </c>
      <c r="G340" t="s">
        <v>1247</v>
      </c>
      <c r="H340" t="s">
        <v>927</v>
      </c>
      <c r="I340">
        <v>0.225217197873087</v>
      </c>
      <c r="J340">
        <v>2.6557912322400099E-2</v>
      </c>
    </row>
    <row r="341" spans="1:10" x14ac:dyDescent="0.2">
      <c r="A341" t="s">
        <v>917</v>
      </c>
      <c r="B341" t="s">
        <v>1235</v>
      </c>
      <c r="C341" t="s">
        <v>1287</v>
      </c>
      <c r="D341" t="s">
        <v>1288</v>
      </c>
      <c r="E341" t="s">
        <v>1289</v>
      </c>
      <c r="F341" t="s">
        <v>1290</v>
      </c>
      <c r="G341" t="s">
        <v>1059</v>
      </c>
      <c r="H341" t="s">
        <v>953</v>
      </c>
      <c r="I341">
        <v>-0.21760629389025599</v>
      </c>
      <c r="J341">
        <v>3.2264488502442498E-2</v>
      </c>
    </row>
    <row r="342" spans="1:10" x14ac:dyDescent="0.2">
      <c r="A342" t="s">
        <v>917</v>
      </c>
      <c r="B342" t="s">
        <v>1235</v>
      </c>
      <c r="C342" t="s">
        <v>1287</v>
      </c>
      <c r="D342" t="s">
        <v>1288</v>
      </c>
      <c r="E342" t="s">
        <v>1289</v>
      </c>
      <c r="F342" t="s">
        <v>1290</v>
      </c>
      <c r="G342" t="s">
        <v>1051</v>
      </c>
      <c r="H342" t="s">
        <v>927</v>
      </c>
      <c r="I342">
        <v>0.215047455180751</v>
      </c>
      <c r="J342">
        <v>3.4401743869243898E-2</v>
      </c>
    </row>
    <row r="343" spans="1:10" x14ac:dyDescent="0.2">
      <c r="A343" t="s">
        <v>917</v>
      </c>
      <c r="B343" t="s">
        <v>1235</v>
      </c>
      <c r="C343" t="s">
        <v>1287</v>
      </c>
      <c r="D343" t="s">
        <v>1288</v>
      </c>
      <c r="E343" t="s">
        <v>1289</v>
      </c>
      <c r="F343" t="s">
        <v>1290</v>
      </c>
      <c r="G343" t="s">
        <v>980</v>
      </c>
      <c r="H343" t="s">
        <v>948</v>
      </c>
      <c r="I343">
        <v>-0.21259886155076099</v>
      </c>
      <c r="J343">
        <v>3.6557152918670399E-2</v>
      </c>
    </row>
    <row r="344" spans="1:10" x14ac:dyDescent="0.2">
      <c r="A344" t="s">
        <v>917</v>
      </c>
      <c r="B344" t="s">
        <v>1235</v>
      </c>
      <c r="C344" t="s">
        <v>1291</v>
      </c>
      <c r="D344" t="s">
        <v>1292</v>
      </c>
      <c r="E344" t="s">
        <v>1293</v>
      </c>
      <c r="F344" t="s">
        <v>1294</v>
      </c>
      <c r="G344" t="s">
        <v>935</v>
      </c>
      <c r="H344" t="s">
        <v>924</v>
      </c>
      <c r="I344">
        <v>-0.50029080971806505</v>
      </c>
      <c r="J344" s="52">
        <v>2.1004558728193101E-7</v>
      </c>
    </row>
    <row r="345" spans="1:10" x14ac:dyDescent="0.2">
      <c r="A345" t="s">
        <v>917</v>
      </c>
      <c r="B345" t="s">
        <v>1235</v>
      </c>
      <c r="C345" t="s">
        <v>1291</v>
      </c>
      <c r="D345" t="s">
        <v>1292</v>
      </c>
      <c r="E345" t="s">
        <v>1293</v>
      </c>
      <c r="F345" t="s">
        <v>1294</v>
      </c>
      <c r="G345" t="s">
        <v>980</v>
      </c>
      <c r="H345" t="s">
        <v>948</v>
      </c>
      <c r="I345">
        <v>-0.494034152323445</v>
      </c>
      <c r="J345" s="52">
        <v>2.7110569637128699E-7</v>
      </c>
    </row>
    <row r="346" spans="1:10" x14ac:dyDescent="0.2">
      <c r="A346" t="s">
        <v>917</v>
      </c>
      <c r="B346" t="s">
        <v>1235</v>
      </c>
      <c r="C346" t="s">
        <v>1291</v>
      </c>
      <c r="D346" t="s">
        <v>1292</v>
      </c>
      <c r="E346" t="s">
        <v>1293</v>
      </c>
      <c r="F346" t="s">
        <v>1294</v>
      </c>
      <c r="G346" t="s">
        <v>1068</v>
      </c>
      <c r="H346" t="s">
        <v>948</v>
      </c>
      <c r="I346">
        <v>-0.46337298010149103</v>
      </c>
      <c r="J346" s="52">
        <v>1.7568285561720501E-6</v>
      </c>
    </row>
    <row r="347" spans="1:10" x14ac:dyDescent="0.2">
      <c r="A347" t="s">
        <v>917</v>
      </c>
      <c r="B347" t="s">
        <v>1235</v>
      </c>
      <c r="C347" t="s">
        <v>1291</v>
      </c>
      <c r="D347" t="s">
        <v>1292</v>
      </c>
      <c r="E347" t="s">
        <v>1293</v>
      </c>
      <c r="F347" t="s">
        <v>1294</v>
      </c>
      <c r="G347" t="s">
        <v>1059</v>
      </c>
      <c r="H347" t="s">
        <v>953</v>
      </c>
      <c r="I347">
        <v>-0.45306716116057699</v>
      </c>
      <c r="J347" s="52">
        <v>3.16452074801583E-6</v>
      </c>
    </row>
    <row r="348" spans="1:10" x14ac:dyDescent="0.2">
      <c r="A348" t="s">
        <v>917</v>
      </c>
      <c r="B348" t="s">
        <v>1235</v>
      </c>
      <c r="C348" t="s">
        <v>1291</v>
      </c>
      <c r="D348" t="s">
        <v>1292</v>
      </c>
      <c r="E348" t="s">
        <v>1293</v>
      </c>
      <c r="F348" t="s">
        <v>1294</v>
      </c>
      <c r="G348" t="s">
        <v>930</v>
      </c>
      <c r="H348" t="s">
        <v>924</v>
      </c>
      <c r="I348">
        <v>-0.42721727831532802</v>
      </c>
      <c r="J348" s="52">
        <v>1.4183505189551001E-5</v>
      </c>
    </row>
    <row r="349" spans="1:10" x14ac:dyDescent="0.2">
      <c r="A349" t="s">
        <v>917</v>
      </c>
      <c r="B349" t="s">
        <v>1235</v>
      </c>
      <c r="C349" t="s">
        <v>1291</v>
      </c>
      <c r="D349" t="s">
        <v>1292</v>
      </c>
      <c r="E349" t="s">
        <v>1293</v>
      </c>
      <c r="F349" t="s">
        <v>1294</v>
      </c>
      <c r="G349" t="s">
        <v>923</v>
      </c>
      <c r="H349" t="s">
        <v>924</v>
      </c>
      <c r="I349">
        <v>-0.40626036313129599</v>
      </c>
      <c r="J349" s="52">
        <v>4.0089107530178198E-5</v>
      </c>
    </row>
    <row r="350" spans="1:10" x14ac:dyDescent="0.2">
      <c r="A350" t="s">
        <v>917</v>
      </c>
      <c r="B350" t="s">
        <v>1235</v>
      </c>
      <c r="C350" t="s">
        <v>1291</v>
      </c>
      <c r="D350" t="s">
        <v>1292</v>
      </c>
      <c r="E350" t="s">
        <v>1293</v>
      </c>
      <c r="F350" t="s">
        <v>1294</v>
      </c>
      <c r="G350" t="s">
        <v>1243</v>
      </c>
      <c r="H350" t="s">
        <v>924</v>
      </c>
      <c r="I350">
        <v>-0.40436024711218199</v>
      </c>
      <c r="J350" s="52">
        <v>4.3900913107510098E-5</v>
      </c>
    </row>
    <row r="351" spans="1:10" x14ac:dyDescent="0.2">
      <c r="A351" t="s">
        <v>917</v>
      </c>
      <c r="B351" t="s">
        <v>1235</v>
      </c>
      <c r="C351" t="s">
        <v>1291</v>
      </c>
      <c r="D351" t="s">
        <v>1292</v>
      </c>
      <c r="E351" t="s">
        <v>1293</v>
      </c>
      <c r="F351" t="s">
        <v>1294</v>
      </c>
      <c r="G351" t="s">
        <v>1058</v>
      </c>
      <c r="H351" t="s">
        <v>934</v>
      </c>
      <c r="I351">
        <v>-0.37138651396551098</v>
      </c>
      <c r="J351">
        <v>1.21546647786744E-4</v>
      </c>
    </row>
    <row r="352" spans="1:10" x14ac:dyDescent="0.2">
      <c r="A352" t="s">
        <v>917</v>
      </c>
      <c r="B352" t="s">
        <v>1235</v>
      </c>
      <c r="C352" t="s">
        <v>1291</v>
      </c>
      <c r="D352" t="s">
        <v>1292</v>
      </c>
      <c r="E352" t="s">
        <v>1293</v>
      </c>
      <c r="F352" t="s">
        <v>1294</v>
      </c>
      <c r="G352" t="s">
        <v>1010</v>
      </c>
      <c r="H352" t="s">
        <v>948</v>
      </c>
      <c r="I352">
        <v>0.35752628607734799</v>
      </c>
      <c r="J352">
        <v>3.2417500604336498E-4</v>
      </c>
    </row>
    <row r="353" spans="1:10" x14ac:dyDescent="0.2">
      <c r="A353" t="s">
        <v>917</v>
      </c>
      <c r="B353" t="s">
        <v>1235</v>
      </c>
      <c r="C353" t="s">
        <v>1291</v>
      </c>
      <c r="D353" t="s">
        <v>1292</v>
      </c>
      <c r="E353" t="s">
        <v>1293</v>
      </c>
      <c r="F353" t="s">
        <v>1294</v>
      </c>
      <c r="G353" t="s">
        <v>936</v>
      </c>
      <c r="H353" t="s">
        <v>924</v>
      </c>
      <c r="I353">
        <v>-0.35073491979096</v>
      </c>
      <c r="J353">
        <v>4.5926213298034499E-4</v>
      </c>
    </row>
    <row r="354" spans="1:10" x14ac:dyDescent="0.2">
      <c r="A354" t="s">
        <v>917</v>
      </c>
      <c r="B354" t="s">
        <v>1235</v>
      </c>
      <c r="C354" t="s">
        <v>1291</v>
      </c>
      <c r="D354" t="s">
        <v>1292</v>
      </c>
      <c r="E354" t="s">
        <v>1293</v>
      </c>
      <c r="F354" t="s">
        <v>1294</v>
      </c>
      <c r="G354" t="s">
        <v>952</v>
      </c>
      <c r="H354" t="s">
        <v>953</v>
      </c>
      <c r="I354">
        <v>-0.33857667684926501</v>
      </c>
      <c r="J354">
        <v>6.9350837736269395E-4</v>
      </c>
    </row>
    <row r="355" spans="1:10" x14ac:dyDescent="0.2">
      <c r="A355" t="s">
        <v>917</v>
      </c>
      <c r="B355" t="s">
        <v>1235</v>
      </c>
      <c r="C355" t="s">
        <v>1291</v>
      </c>
      <c r="D355" t="s">
        <v>1292</v>
      </c>
      <c r="E355" t="s">
        <v>1293</v>
      </c>
      <c r="F355" t="s">
        <v>1294</v>
      </c>
      <c r="G355" t="s">
        <v>990</v>
      </c>
      <c r="H355" t="s">
        <v>934</v>
      </c>
      <c r="I355">
        <v>-0.33536050012177399</v>
      </c>
      <c r="J355">
        <v>7.8537969496859201E-4</v>
      </c>
    </row>
    <row r="356" spans="1:10" x14ac:dyDescent="0.2">
      <c r="A356" t="s">
        <v>917</v>
      </c>
      <c r="B356" t="s">
        <v>1235</v>
      </c>
      <c r="C356" t="s">
        <v>1291</v>
      </c>
      <c r="D356" t="s">
        <v>1292</v>
      </c>
      <c r="E356" t="s">
        <v>1293</v>
      </c>
      <c r="F356" t="s">
        <v>1294</v>
      </c>
      <c r="G356" t="s">
        <v>951</v>
      </c>
      <c r="H356" t="s">
        <v>924</v>
      </c>
      <c r="I356">
        <v>-0.33352219329823601</v>
      </c>
      <c r="J356">
        <v>8.9808915990001903E-4</v>
      </c>
    </row>
    <row r="357" spans="1:10" x14ac:dyDescent="0.2">
      <c r="A357" t="s">
        <v>917</v>
      </c>
      <c r="B357" t="s">
        <v>1235</v>
      </c>
      <c r="C357" t="s">
        <v>1291</v>
      </c>
      <c r="D357" t="s">
        <v>1292</v>
      </c>
      <c r="E357" t="s">
        <v>1293</v>
      </c>
      <c r="F357" t="s">
        <v>1294</v>
      </c>
      <c r="G357" t="s">
        <v>941</v>
      </c>
      <c r="H357" t="s">
        <v>940</v>
      </c>
      <c r="I357">
        <v>-0.27166655896719799</v>
      </c>
      <c r="J357">
        <v>7.7422725293199504E-3</v>
      </c>
    </row>
    <row r="358" spans="1:10" x14ac:dyDescent="0.2">
      <c r="A358" t="s">
        <v>917</v>
      </c>
      <c r="B358" t="s">
        <v>1235</v>
      </c>
      <c r="C358" t="s">
        <v>1291</v>
      </c>
      <c r="D358" t="s">
        <v>1292</v>
      </c>
      <c r="E358" t="s">
        <v>1293</v>
      </c>
      <c r="F358" t="s">
        <v>1294</v>
      </c>
      <c r="G358" t="s">
        <v>1171</v>
      </c>
      <c r="H358" t="s">
        <v>924</v>
      </c>
      <c r="I358">
        <v>-0.331143023176383</v>
      </c>
      <c r="J358">
        <v>1.26693835196187E-2</v>
      </c>
    </row>
    <row r="359" spans="1:10" x14ac:dyDescent="0.2">
      <c r="A359" t="s">
        <v>917</v>
      </c>
      <c r="B359" t="s">
        <v>1235</v>
      </c>
      <c r="C359" t="s">
        <v>1291</v>
      </c>
      <c r="D359" t="s">
        <v>1292</v>
      </c>
      <c r="E359" t="s">
        <v>1293</v>
      </c>
      <c r="F359" t="s">
        <v>1294</v>
      </c>
      <c r="G359" t="s">
        <v>1082</v>
      </c>
      <c r="H359" t="s">
        <v>1083</v>
      </c>
      <c r="I359">
        <v>0.21425054979677499</v>
      </c>
      <c r="J359">
        <v>3.0592576680411199E-2</v>
      </c>
    </row>
    <row r="360" spans="1:10" x14ac:dyDescent="0.2">
      <c r="A360" t="s">
        <v>917</v>
      </c>
      <c r="B360" t="s">
        <v>1235</v>
      </c>
      <c r="C360" t="s">
        <v>1291</v>
      </c>
      <c r="D360" t="s">
        <v>1292</v>
      </c>
      <c r="E360" t="s">
        <v>1293</v>
      </c>
      <c r="F360" t="s">
        <v>1294</v>
      </c>
      <c r="G360" t="s">
        <v>994</v>
      </c>
      <c r="H360" t="s">
        <v>953</v>
      </c>
      <c r="I360">
        <v>-0.21872906497912301</v>
      </c>
      <c r="J360">
        <v>3.1362667526449298E-2</v>
      </c>
    </row>
    <row r="361" spans="1:10" x14ac:dyDescent="0.2">
      <c r="A361" t="s">
        <v>917</v>
      </c>
      <c r="B361" t="s">
        <v>1235</v>
      </c>
      <c r="C361" t="s">
        <v>1291</v>
      </c>
      <c r="D361" t="s">
        <v>1292</v>
      </c>
      <c r="E361" t="s">
        <v>1293</v>
      </c>
      <c r="F361" t="s">
        <v>1294</v>
      </c>
      <c r="G361" t="s">
        <v>1275</v>
      </c>
      <c r="H361" t="s">
        <v>958</v>
      </c>
      <c r="I361">
        <v>-0.213114695165325</v>
      </c>
      <c r="J361">
        <v>3.6093905822801503E-2</v>
      </c>
    </row>
    <row r="362" spans="1:10" x14ac:dyDescent="0.2">
      <c r="A362" t="s">
        <v>917</v>
      </c>
      <c r="B362" t="s">
        <v>1235</v>
      </c>
      <c r="C362" t="s">
        <v>1291</v>
      </c>
      <c r="D362" t="s">
        <v>1292</v>
      </c>
      <c r="E362" t="s">
        <v>1293</v>
      </c>
      <c r="F362" t="s">
        <v>1294</v>
      </c>
      <c r="G362" t="s">
        <v>1295</v>
      </c>
      <c r="H362" t="s">
        <v>924</v>
      </c>
      <c r="I362">
        <v>-0.20143024092119499</v>
      </c>
      <c r="J362">
        <v>4.9071104324545901E-2</v>
      </c>
    </row>
    <row r="363" spans="1:10" x14ac:dyDescent="0.2">
      <c r="A363" t="s">
        <v>917</v>
      </c>
      <c r="B363" t="s">
        <v>1235</v>
      </c>
      <c r="C363" t="s">
        <v>1296</v>
      </c>
      <c r="D363" t="s">
        <v>1297</v>
      </c>
      <c r="E363" t="s">
        <v>1298</v>
      </c>
      <c r="F363" t="s">
        <v>1299</v>
      </c>
      <c r="G363" t="s">
        <v>1244</v>
      </c>
      <c r="H363" t="s">
        <v>934</v>
      </c>
      <c r="I363">
        <v>0.61214624085815605</v>
      </c>
      <c r="J363" s="52">
        <v>8.1429259227214894E-12</v>
      </c>
    </row>
    <row r="364" spans="1:10" x14ac:dyDescent="0.2">
      <c r="A364" t="s">
        <v>917</v>
      </c>
      <c r="B364" t="s">
        <v>1235</v>
      </c>
      <c r="C364" t="s">
        <v>1300</v>
      </c>
      <c r="D364" t="s">
        <v>1297</v>
      </c>
      <c r="E364" t="s">
        <v>1298</v>
      </c>
      <c r="F364" t="s">
        <v>1299</v>
      </c>
      <c r="G364" t="s">
        <v>1244</v>
      </c>
      <c r="H364" t="s">
        <v>934</v>
      </c>
      <c r="I364">
        <v>0.61047739989624095</v>
      </c>
      <c r="J364" s="52">
        <v>9.6084009199226296E-12</v>
      </c>
    </row>
    <row r="365" spans="1:10" x14ac:dyDescent="0.2">
      <c r="A365" t="s">
        <v>917</v>
      </c>
      <c r="B365" t="s">
        <v>1235</v>
      </c>
      <c r="C365" t="s">
        <v>1301</v>
      </c>
      <c r="D365" t="s">
        <v>1297</v>
      </c>
      <c r="E365" t="s">
        <v>1298</v>
      </c>
      <c r="F365" t="s">
        <v>1299</v>
      </c>
      <c r="G365" t="s">
        <v>1244</v>
      </c>
      <c r="H365" t="s">
        <v>934</v>
      </c>
      <c r="I365">
        <v>0.60528974322406304</v>
      </c>
      <c r="J365" s="52">
        <v>1.5973589119625401E-11</v>
      </c>
    </row>
    <row r="366" spans="1:10" x14ac:dyDescent="0.2">
      <c r="A366" t="s">
        <v>917</v>
      </c>
      <c r="B366" t="s">
        <v>1235</v>
      </c>
      <c r="C366" t="s">
        <v>1296</v>
      </c>
      <c r="D366" t="s">
        <v>1297</v>
      </c>
      <c r="E366" t="s">
        <v>1298</v>
      </c>
      <c r="F366" t="s">
        <v>1299</v>
      </c>
      <c r="G366" t="s">
        <v>1052</v>
      </c>
      <c r="H366" t="s">
        <v>940</v>
      </c>
      <c r="I366">
        <v>0.61942237277939305</v>
      </c>
      <c r="J366" s="52">
        <v>2.2046495810463399E-11</v>
      </c>
    </row>
    <row r="367" spans="1:10" x14ac:dyDescent="0.2">
      <c r="A367" t="s">
        <v>917</v>
      </c>
      <c r="B367" t="s">
        <v>1235</v>
      </c>
      <c r="C367" t="s">
        <v>1301</v>
      </c>
      <c r="D367" t="s">
        <v>1297</v>
      </c>
      <c r="E367" t="s">
        <v>1298</v>
      </c>
      <c r="F367" t="s">
        <v>1299</v>
      </c>
      <c r="G367" t="s">
        <v>1052</v>
      </c>
      <c r="H367" t="s">
        <v>940</v>
      </c>
      <c r="I367">
        <v>0.60857350048501802</v>
      </c>
      <c r="J367" s="52">
        <v>6.0603464262637598E-11</v>
      </c>
    </row>
    <row r="368" spans="1:10" x14ac:dyDescent="0.2">
      <c r="A368" t="s">
        <v>917</v>
      </c>
      <c r="B368" t="s">
        <v>1235</v>
      </c>
      <c r="C368" t="s">
        <v>1301</v>
      </c>
      <c r="D368" t="s">
        <v>1297</v>
      </c>
      <c r="E368" t="s">
        <v>1298</v>
      </c>
      <c r="F368" t="s">
        <v>1299</v>
      </c>
      <c r="G368" t="s">
        <v>988</v>
      </c>
      <c r="H368" t="s">
        <v>953</v>
      </c>
      <c r="I368">
        <v>0.59938798459169795</v>
      </c>
      <c r="J368" s="52">
        <v>8.7855360953338895E-11</v>
      </c>
    </row>
    <row r="369" spans="1:10" x14ac:dyDescent="0.2">
      <c r="A369" t="s">
        <v>917</v>
      </c>
      <c r="B369" t="s">
        <v>1235</v>
      </c>
      <c r="C369" t="s">
        <v>1301</v>
      </c>
      <c r="D369" t="s">
        <v>1297</v>
      </c>
      <c r="E369" t="s">
        <v>1298</v>
      </c>
      <c r="F369" t="s">
        <v>1299</v>
      </c>
      <c r="G369" t="s">
        <v>989</v>
      </c>
      <c r="H369" t="s">
        <v>953</v>
      </c>
      <c r="I369">
        <v>0.59175710364328904</v>
      </c>
      <c r="J369" s="52">
        <v>1.73629354626429E-10</v>
      </c>
    </row>
    <row r="370" spans="1:10" x14ac:dyDescent="0.2">
      <c r="A370" t="s">
        <v>917</v>
      </c>
      <c r="B370" t="s">
        <v>1235</v>
      </c>
      <c r="C370" t="s">
        <v>1296</v>
      </c>
      <c r="D370" t="s">
        <v>1297</v>
      </c>
      <c r="E370" t="s">
        <v>1298</v>
      </c>
      <c r="F370" t="s">
        <v>1299</v>
      </c>
      <c r="G370" t="s">
        <v>988</v>
      </c>
      <c r="H370" t="s">
        <v>953</v>
      </c>
      <c r="I370">
        <v>0.59005220859908802</v>
      </c>
      <c r="J370" s="52">
        <v>2.0168434089395799E-10</v>
      </c>
    </row>
    <row r="371" spans="1:10" x14ac:dyDescent="0.2">
      <c r="A371" t="s">
        <v>917</v>
      </c>
      <c r="B371" t="s">
        <v>1235</v>
      </c>
      <c r="C371" t="s">
        <v>1296</v>
      </c>
      <c r="D371" t="s">
        <v>1297</v>
      </c>
      <c r="E371" t="s">
        <v>1298</v>
      </c>
      <c r="F371" t="s">
        <v>1299</v>
      </c>
      <c r="G371" t="s">
        <v>989</v>
      </c>
      <c r="H371" t="s">
        <v>953</v>
      </c>
      <c r="I371">
        <v>0.58030142035645105</v>
      </c>
      <c r="J371" s="52">
        <v>4.6724133159016897E-10</v>
      </c>
    </row>
    <row r="372" spans="1:10" x14ac:dyDescent="0.2">
      <c r="A372" t="s">
        <v>917</v>
      </c>
      <c r="B372" t="s">
        <v>1235</v>
      </c>
      <c r="C372" t="s">
        <v>1300</v>
      </c>
      <c r="D372" t="s">
        <v>1297</v>
      </c>
      <c r="E372" t="s">
        <v>1298</v>
      </c>
      <c r="F372" t="s">
        <v>1299</v>
      </c>
      <c r="G372" t="s">
        <v>1052</v>
      </c>
      <c r="H372" t="s">
        <v>940</v>
      </c>
      <c r="I372">
        <v>0.57835809972957297</v>
      </c>
      <c r="J372" s="52">
        <v>8.3580660562692505E-10</v>
      </c>
    </row>
    <row r="373" spans="1:10" x14ac:dyDescent="0.2">
      <c r="A373" t="s">
        <v>917</v>
      </c>
      <c r="B373" t="s">
        <v>1235</v>
      </c>
      <c r="C373" t="s">
        <v>1301</v>
      </c>
      <c r="D373" t="s">
        <v>1297</v>
      </c>
      <c r="E373" t="s">
        <v>1298</v>
      </c>
      <c r="F373" t="s">
        <v>1299</v>
      </c>
      <c r="G373" t="s">
        <v>993</v>
      </c>
      <c r="H373" t="s">
        <v>953</v>
      </c>
      <c r="I373">
        <v>0.58331208038183002</v>
      </c>
      <c r="J373" s="52">
        <v>8.4793800513165197E-10</v>
      </c>
    </row>
    <row r="374" spans="1:10" x14ac:dyDescent="0.2">
      <c r="A374" t="s">
        <v>917</v>
      </c>
      <c r="B374" t="s">
        <v>1235</v>
      </c>
      <c r="C374" t="s">
        <v>1300</v>
      </c>
      <c r="D374" t="s">
        <v>1297</v>
      </c>
      <c r="E374" t="s">
        <v>1298</v>
      </c>
      <c r="F374" t="s">
        <v>1299</v>
      </c>
      <c r="G374" t="s">
        <v>988</v>
      </c>
      <c r="H374" t="s">
        <v>953</v>
      </c>
      <c r="I374">
        <v>0.57216379633053105</v>
      </c>
      <c r="J374" s="52">
        <v>9.2252322824468598E-10</v>
      </c>
    </row>
    <row r="375" spans="1:10" x14ac:dyDescent="0.2">
      <c r="A375" t="s">
        <v>917</v>
      </c>
      <c r="B375" t="s">
        <v>1235</v>
      </c>
      <c r="C375" t="s">
        <v>1300</v>
      </c>
      <c r="D375" t="s">
        <v>1297</v>
      </c>
      <c r="E375" t="s">
        <v>1298</v>
      </c>
      <c r="F375" t="s">
        <v>1299</v>
      </c>
      <c r="G375" t="s">
        <v>989</v>
      </c>
      <c r="H375" t="s">
        <v>953</v>
      </c>
      <c r="I375">
        <v>0.56668070890741096</v>
      </c>
      <c r="J375" s="52">
        <v>1.44392443420633E-9</v>
      </c>
    </row>
    <row r="376" spans="1:10" x14ac:dyDescent="0.2">
      <c r="A376" t="s">
        <v>917</v>
      </c>
      <c r="B376" t="s">
        <v>1235</v>
      </c>
      <c r="C376" t="s">
        <v>1296</v>
      </c>
      <c r="D376" t="s">
        <v>1297</v>
      </c>
      <c r="E376" t="s">
        <v>1298</v>
      </c>
      <c r="F376" t="s">
        <v>1299</v>
      </c>
      <c r="G376" t="s">
        <v>993</v>
      </c>
      <c r="H376" t="s">
        <v>953</v>
      </c>
      <c r="I376">
        <v>0.57162019754663296</v>
      </c>
      <c r="J376" s="52">
        <v>2.1727191273542202E-9</v>
      </c>
    </row>
    <row r="377" spans="1:10" x14ac:dyDescent="0.2">
      <c r="A377" t="s">
        <v>917</v>
      </c>
      <c r="B377" t="s">
        <v>1235</v>
      </c>
      <c r="C377" t="s">
        <v>1300</v>
      </c>
      <c r="D377" t="s">
        <v>1297</v>
      </c>
      <c r="E377" t="s">
        <v>1298</v>
      </c>
      <c r="F377" t="s">
        <v>1299</v>
      </c>
      <c r="G377" t="s">
        <v>993</v>
      </c>
      <c r="H377" t="s">
        <v>953</v>
      </c>
      <c r="I377">
        <v>0.55654098454668799</v>
      </c>
      <c r="J377" s="52">
        <v>6.93441398999418E-9</v>
      </c>
    </row>
    <row r="378" spans="1:10" x14ac:dyDescent="0.2">
      <c r="A378" t="s">
        <v>917</v>
      </c>
      <c r="B378" t="s">
        <v>1235</v>
      </c>
      <c r="C378" t="s">
        <v>1300</v>
      </c>
      <c r="D378" t="s">
        <v>1297</v>
      </c>
      <c r="E378" t="s">
        <v>1298</v>
      </c>
      <c r="F378" t="s">
        <v>1299</v>
      </c>
      <c r="G378" t="s">
        <v>995</v>
      </c>
      <c r="H378" t="s">
        <v>934</v>
      </c>
      <c r="I378">
        <v>0.51048768008488798</v>
      </c>
      <c r="J378" s="52">
        <v>9.2020901939607599E-8</v>
      </c>
    </row>
    <row r="379" spans="1:10" x14ac:dyDescent="0.2">
      <c r="A379" t="s">
        <v>917</v>
      </c>
      <c r="B379" t="s">
        <v>1235</v>
      </c>
      <c r="C379" t="s">
        <v>1296</v>
      </c>
      <c r="D379" t="s">
        <v>1297</v>
      </c>
      <c r="E379" t="s">
        <v>1298</v>
      </c>
      <c r="F379" t="s">
        <v>1299</v>
      </c>
      <c r="G379" t="s">
        <v>968</v>
      </c>
      <c r="H379" t="s">
        <v>927</v>
      </c>
      <c r="I379">
        <v>0.50991967777369396</v>
      </c>
      <c r="J379" s="52">
        <v>9.5609339245021795E-8</v>
      </c>
    </row>
    <row r="380" spans="1:10" x14ac:dyDescent="0.2">
      <c r="A380" t="s">
        <v>917</v>
      </c>
      <c r="B380" t="s">
        <v>1235</v>
      </c>
      <c r="C380" t="s">
        <v>1300</v>
      </c>
      <c r="D380" t="s">
        <v>1297</v>
      </c>
      <c r="E380" t="s">
        <v>1298</v>
      </c>
      <c r="F380" t="s">
        <v>1299</v>
      </c>
      <c r="G380" t="s">
        <v>968</v>
      </c>
      <c r="H380" t="s">
        <v>927</v>
      </c>
      <c r="I380">
        <v>0.49213515935358398</v>
      </c>
      <c r="J380" s="52">
        <v>3.0600627660875201E-7</v>
      </c>
    </row>
    <row r="381" spans="1:10" x14ac:dyDescent="0.2">
      <c r="A381" t="s">
        <v>917</v>
      </c>
      <c r="B381" t="s">
        <v>1235</v>
      </c>
      <c r="C381" t="s">
        <v>1301</v>
      </c>
      <c r="D381" t="s">
        <v>1297</v>
      </c>
      <c r="E381" t="s">
        <v>1298</v>
      </c>
      <c r="F381" t="s">
        <v>1299</v>
      </c>
      <c r="G381" t="s">
        <v>938</v>
      </c>
      <c r="H381" t="s">
        <v>934</v>
      </c>
      <c r="I381">
        <v>0.49017597999004098</v>
      </c>
      <c r="J381" s="52">
        <v>3.4646312393566297E-7</v>
      </c>
    </row>
    <row r="382" spans="1:10" x14ac:dyDescent="0.2">
      <c r="A382" t="s">
        <v>917</v>
      </c>
      <c r="B382" t="s">
        <v>1235</v>
      </c>
      <c r="C382" t="s">
        <v>1301</v>
      </c>
      <c r="D382" t="s">
        <v>1297</v>
      </c>
      <c r="E382" t="s">
        <v>1298</v>
      </c>
      <c r="F382" t="s">
        <v>1299</v>
      </c>
      <c r="G382" t="s">
        <v>994</v>
      </c>
      <c r="H382" t="s">
        <v>953</v>
      </c>
      <c r="I382">
        <v>0.48335293728496698</v>
      </c>
      <c r="J382" s="52">
        <v>5.30718143734043E-7</v>
      </c>
    </row>
    <row r="383" spans="1:10" x14ac:dyDescent="0.2">
      <c r="A383" t="s">
        <v>917</v>
      </c>
      <c r="B383" t="s">
        <v>1235</v>
      </c>
      <c r="C383" t="s">
        <v>1296</v>
      </c>
      <c r="D383" t="s">
        <v>1297</v>
      </c>
      <c r="E383" t="s">
        <v>1298</v>
      </c>
      <c r="F383" t="s">
        <v>1299</v>
      </c>
      <c r="G383" t="s">
        <v>994</v>
      </c>
      <c r="H383" t="s">
        <v>953</v>
      </c>
      <c r="I383">
        <v>0.48010561056867102</v>
      </c>
      <c r="J383" s="52">
        <v>6.4805507994022604E-7</v>
      </c>
    </row>
    <row r="384" spans="1:10" x14ac:dyDescent="0.2">
      <c r="A384" t="s">
        <v>917</v>
      </c>
      <c r="B384" t="s">
        <v>1235</v>
      </c>
      <c r="C384" t="s">
        <v>1301</v>
      </c>
      <c r="D384" t="s">
        <v>1297</v>
      </c>
      <c r="E384" t="s">
        <v>1298</v>
      </c>
      <c r="F384" t="s">
        <v>1299</v>
      </c>
      <c r="G384" t="s">
        <v>995</v>
      </c>
      <c r="H384" t="s">
        <v>934</v>
      </c>
      <c r="I384">
        <v>0.479652610482034</v>
      </c>
      <c r="J384" s="52">
        <v>6.6625791363261904E-7</v>
      </c>
    </row>
    <row r="385" spans="1:10" x14ac:dyDescent="0.2">
      <c r="A385" t="s">
        <v>917</v>
      </c>
      <c r="B385" t="s">
        <v>1235</v>
      </c>
      <c r="C385" t="s">
        <v>1296</v>
      </c>
      <c r="D385" t="s">
        <v>1297</v>
      </c>
      <c r="E385" t="s">
        <v>1298</v>
      </c>
      <c r="F385" t="s">
        <v>1299</v>
      </c>
      <c r="G385" t="s">
        <v>1082</v>
      </c>
      <c r="H385" t="s">
        <v>1083</v>
      </c>
      <c r="I385">
        <v>0.45956434891972098</v>
      </c>
      <c r="J385" s="52">
        <v>1.1808378768375601E-6</v>
      </c>
    </row>
    <row r="386" spans="1:10" x14ac:dyDescent="0.2">
      <c r="A386" t="s">
        <v>917</v>
      </c>
      <c r="B386" t="s">
        <v>1235</v>
      </c>
      <c r="C386" t="s">
        <v>1301</v>
      </c>
      <c r="D386" t="s">
        <v>1297</v>
      </c>
      <c r="E386" t="s">
        <v>1298</v>
      </c>
      <c r="F386" t="s">
        <v>1299</v>
      </c>
      <c r="G386" t="s">
        <v>968</v>
      </c>
      <c r="H386" t="s">
        <v>927</v>
      </c>
      <c r="I386">
        <v>0.46960473605165598</v>
      </c>
      <c r="J386" s="52">
        <v>1.2192614180625601E-6</v>
      </c>
    </row>
    <row r="387" spans="1:10" x14ac:dyDescent="0.2">
      <c r="A387" t="s">
        <v>917</v>
      </c>
      <c r="B387" t="s">
        <v>1235</v>
      </c>
      <c r="C387" t="s">
        <v>1296</v>
      </c>
      <c r="D387" t="s">
        <v>1297</v>
      </c>
      <c r="E387" t="s">
        <v>1298</v>
      </c>
      <c r="F387" t="s">
        <v>1299</v>
      </c>
      <c r="G387" t="s">
        <v>938</v>
      </c>
      <c r="H387" t="s">
        <v>934</v>
      </c>
      <c r="I387">
        <v>0.46861207020787499</v>
      </c>
      <c r="J387" s="52">
        <v>1.2929313593013501E-6</v>
      </c>
    </row>
    <row r="388" spans="1:10" x14ac:dyDescent="0.2">
      <c r="A388" t="s">
        <v>917</v>
      </c>
      <c r="B388" t="s">
        <v>1235</v>
      </c>
      <c r="C388" t="s">
        <v>1300</v>
      </c>
      <c r="D388" t="s">
        <v>1297</v>
      </c>
      <c r="E388" t="s">
        <v>1298</v>
      </c>
      <c r="F388" t="s">
        <v>1299</v>
      </c>
      <c r="G388" t="s">
        <v>994</v>
      </c>
      <c r="H388" t="s">
        <v>953</v>
      </c>
      <c r="I388">
        <v>0.46538163453779102</v>
      </c>
      <c r="J388" s="52">
        <v>1.5629283765576301E-6</v>
      </c>
    </row>
    <row r="389" spans="1:10" x14ac:dyDescent="0.2">
      <c r="A389" t="s">
        <v>917</v>
      </c>
      <c r="B389" t="s">
        <v>1235</v>
      </c>
      <c r="C389" t="s">
        <v>1296</v>
      </c>
      <c r="D389" t="s">
        <v>1297</v>
      </c>
      <c r="E389" t="s">
        <v>1298</v>
      </c>
      <c r="F389" t="s">
        <v>1299</v>
      </c>
      <c r="G389" t="s">
        <v>1112</v>
      </c>
      <c r="H389" t="s">
        <v>927</v>
      </c>
      <c r="I389">
        <v>0.46455293090455202</v>
      </c>
      <c r="J389" s="52">
        <v>1.6403350018956501E-6</v>
      </c>
    </row>
    <row r="390" spans="1:10" x14ac:dyDescent="0.2">
      <c r="A390" t="s">
        <v>917</v>
      </c>
      <c r="B390" t="s">
        <v>1235</v>
      </c>
      <c r="C390" t="s">
        <v>1300</v>
      </c>
      <c r="D390" t="s">
        <v>1297</v>
      </c>
      <c r="E390" t="s">
        <v>1298</v>
      </c>
      <c r="F390" t="s">
        <v>1299</v>
      </c>
      <c r="G390" t="s">
        <v>938</v>
      </c>
      <c r="H390" t="s">
        <v>934</v>
      </c>
      <c r="I390">
        <v>0.46150529463089701</v>
      </c>
      <c r="J390" s="52">
        <v>1.9573418677563901E-6</v>
      </c>
    </row>
    <row r="391" spans="1:10" x14ac:dyDescent="0.2">
      <c r="A391" t="s">
        <v>917</v>
      </c>
      <c r="B391" t="s">
        <v>1235</v>
      </c>
      <c r="C391" t="s">
        <v>1296</v>
      </c>
      <c r="D391" t="s">
        <v>1297</v>
      </c>
      <c r="E391" t="s">
        <v>1298</v>
      </c>
      <c r="F391" t="s">
        <v>1299</v>
      </c>
      <c r="G391" t="s">
        <v>995</v>
      </c>
      <c r="H391" t="s">
        <v>934</v>
      </c>
      <c r="I391">
        <v>0.46009786442268702</v>
      </c>
      <c r="J391" s="52">
        <v>2.1225335096299701E-6</v>
      </c>
    </row>
    <row r="392" spans="1:10" x14ac:dyDescent="0.2">
      <c r="A392" t="s">
        <v>917</v>
      </c>
      <c r="B392" t="s">
        <v>1235</v>
      </c>
      <c r="C392" t="s">
        <v>1301</v>
      </c>
      <c r="D392" t="s">
        <v>1297</v>
      </c>
      <c r="E392" t="s">
        <v>1298</v>
      </c>
      <c r="F392" t="s">
        <v>1299</v>
      </c>
      <c r="G392" t="s">
        <v>1025</v>
      </c>
      <c r="H392" t="s">
        <v>940</v>
      </c>
      <c r="I392">
        <v>0.45910460088226801</v>
      </c>
      <c r="J392" s="52">
        <v>2.8753412969858901E-6</v>
      </c>
    </row>
    <row r="393" spans="1:10" x14ac:dyDescent="0.2">
      <c r="A393" t="s">
        <v>917</v>
      </c>
      <c r="B393" t="s">
        <v>1235</v>
      </c>
      <c r="C393" t="s">
        <v>1300</v>
      </c>
      <c r="D393" t="s">
        <v>1297</v>
      </c>
      <c r="E393" t="s">
        <v>1298</v>
      </c>
      <c r="F393" t="s">
        <v>1299</v>
      </c>
      <c r="G393" t="s">
        <v>1082</v>
      </c>
      <c r="H393" t="s">
        <v>1083</v>
      </c>
      <c r="I393">
        <v>0.43963038557328399</v>
      </c>
      <c r="J393" s="52">
        <v>3.7824868556973102E-6</v>
      </c>
    </row>
    <row r="394" spans="1:10" x14ac:dyDescent="0.2">
      <c r="A394" t="s">
        <v>917</v>
      </c>
      <c r="B394" t="s">
        <v>1235</v>
      </c>
      <c r="C394" t="s">
        <v>1301</v>
      </c>
      <c r="D394" t="s">
        <v>1297</v>
      </c>
      <c r="E394" t="s">
        <v>1298</v>
      </c>
      <c r="F394" t="s">
        <v>1299</v>
      </c>
      <c r="G394" t="s">
        <v>1082</v>
      </c>
      <c r="H394" t="s">
        <v>1083</v>
      </c>
      <c r="I394">
        <v>0.43154223339319803</v>
      </c>
      <c r="J394" s="52">
        <v>5.9426597138848603E-6</v>
      </c>
    </row>
    <row r="395" spans="1:10" x14ac:dyDescent="0.2">
      <c r="A395" t="s">
        <v>917</v>
      </c>
      <c r="B395" t="s">
        <v>1235</v>
      </c>
      <c r="C395" t="s">
        <v>1296</v>
      </c>
      <c r="D395" t="s">
        <v>1297</v>
      </c>
      <c r="E395" t="s">
        <v>1298</v>
      </c>
      <c r="F395" t="s">
        <v>1299</v>
      </c>
      <c r="G395" t="s">
        <v>1245</v>
      </c>
      <c r="H395" t="s">
        <v>958</v>
      </c>
      <c r="I395">
        <v>0.430599367816</v>
      </c>
      <c r="J395" s="52">
        <v>6.2593191869209801E-6</v>
      </c>
    </row>
    <row r="396" spans="1:10" x14ac:dyDescent="0.2">
      <c r="A396" t="s">
        <v>917</v>
      </c>
      <c r="B396" t="s">
        <v>1235</v>
      </c>
      <c r="C396" t="s">
        <v>1301</v>
      </c>
      <c r="D396" t="s">
        <v>1297</v>
      </c>
      <c r="E396" t="s">
        <v>1298</v>
      </c>
      <c r="F396" t="s">
        <v>1299</v>
      </c>
      <c r="G396" t="s">
        <v>1245</v>
      </c>
      <c r="H396" t="s">
        <v>958</v>
      </c>
      <c r="I396">
        <v>0.42603634495218901</v>
      </c>
      <c r="J396" s="52">
        <v>8.0295572953263795E-6</v>
      </c>
    </row>
    <row r="397" spans="1:10" x14ac:dyDescent="0.2">
      <c r="A397" t="s">
        <v>917</v>
      </c>
      <c r="B397" t="s">
        <v>1235</v>
      </c>
      <c r="C397" t="s">
        <v>1296</v>
      </c>
      <c r="D397" t="s">
        <v>1297</v>
      </c>
      <c r="E397" t="s">
        <v>1298</v>
      </c>
      <c r="F397" t="s">
        <v>1299</v>
      </c>
      <c r="G397" t="s">
        <v>1025</v>
      </c>
      <c r="H397" t="s">
        <v>940</v>
      </c>
      <c r="I397">
        <v>0.43387568392487602</v>
      </c>
      <c r="J397" s="52">
        <v>1.12061273941645E-5</v>
      </c>
    </row>
    <row r="398" spans="1:10" x14ac:dyDescent="0.2">
      <c r="A398" t="s">
        <v>917</v>
      </c>
      <c r="B398" t="s">
        <v>1235</v>
      </c>
      <c r="C398" t="s">
        <v>1300</v>
      </c>
      <c r="D398" t="s">
        <v>1297</v>
      </c>
      <c r="E398" t="s">
        <v>1298</v>
      </c>
      <c r="F398" t="s">
        <v>1299</v>
      </c>
      <c r="G398" t="s">
        <v>1112</v>
      </c>
      <c r="H398" t="s">
        <v>927</v>
      </c>
      <c r="I398">
        <v>0.42475554333870302</v>
      </c>
      <c r="J398" s="52">
        <v>1.4489142540819E-5</v>
      </c>
    </row>
    <row r="399" spans="1:10" x14ac:dyDescent="0.2">
      <c r="A399" t="s">
        <v>917</v>
      </c>
      <c r="B399" t="s">
        <v>1235</v>
      </c>
      <c r="C399" t="s">
        <v>1300</v>
      </c>
      <c r="D399" t="s">
        <v>1297</v>
      </c>
      <c r="E399" t="s">
        <v>1298</v>
      </c>
      <c r="F399" t="s">
        <v>1299</v>
      </c>
      <c r="G399" t="s">
        <v>1245</v>
      </c>
      <c r="H399" t="s">
        <v>958</v>
      </c>
      <c r="I399">
        <v>0.40680678033975098</v>
      </c>
      <c r="J399" s="52">
        <v>2.2062665836869601E-5</v>
      </c>
    </row>
    <row r="400" spans="1:10" x14ac:dyDescent="0.2">
      <c r="A400" t="s">
        <v>917</v>
      </c>
      <c r="B400" t="s">
        <v>1235</v>
      </c>
      <c r="C400" t="s">
        <v>1301</v>
      </c>
      <c r="D400" t="s">
        <v>1297</v>
      </c>
      <c r="E400" t="s">
        <v>1298</v>
      </c>
      <c r="F400" t="s">
        <v>1299</v>
      </c>
      <c r="G400" t="s">
        <v>1112</v>
      </c>
      <c r="H400" t="s">
        <v>927</v>
      </c>
      <c r="I400">
        <v>0.414673038955651</v>
      </c>
      <c r="J400" s="52">
        <v>2.4121713461364202E-5</v>
      </c>
    </row>
    <row r="401" spans="1:10" x14ac:dyDescent="0.2">
      <c r="A401" t="s">
        <v>917</v>
      </c>
      <c r="B401" t="s">
        <v>1235</v>
      </c>
      <c r="C401" t="s">
        <v>1300</v>
      </c>
      <c r="D401" t="s">
        <v>1297</v>
      </c>
      <c r="E401" t="s">
        <v>1298</v>
      </c>
      <c r="F401" t="s">
        <v>1299</v>
      </c>
      <c r="G401" t="s">
        <v>1025</v>
      </c>
      <c r="H401" t="s">
        <v>940</v>
      </c>
      <c r="I401">
        <v>0.407393787618689</v>
      </c>
      <c r="J401" s="52">
        <v>4.1774103276515802E-5</v>
      </c>
    </row>
    <row r="402" spans="1:10" x14ac:dyDescent="0.2">
      <c r="A402" t="s">
        <v>917</v>
      </c>
      <c r="B402" t="s">
        <v>1235</v>
      </c>
      <c r="C402" t="s">
        <v>1301</v>
      </c>
      <c r="D402" t="s">
        <v>1297</v>
      </c>
      <c r="E402" t="s">
        <v>1298</v>
      </c>
      <c r="F402" t="s">
        <v>1299</v>
      </c>
      <c r="G402" t="s">
        <v>1261</v>
      </c>
      <c r="H402" t="s">
        <v>958</v>
      </c>
      <c r="I402">
        <v>0.37474385322910397</v>
      </c>
      <c r="J402">
        <v>1.0425046239627E-4</v>
      </c>
    </row>
    <row r="403" spans="1:10" x14ac:dyDescent="0.2">
      <c r="A403" t="s">
        <v>917</v>
      </c>
      <c r="B403" t="s">
        <v>1235</v>
      </c>
      <c r="C403" t="s">
        <v>1296</v>
      </c>
      <c r="D403" t="s">
        <v>1297</v>
      </c>
      <c r="E403" t="s">
        <v>1298</v>
      </c>
      <c r="F403" t="s">
        <v>1299</v>
      </c>
      <c r="G403" t="s">
        <v>1261</v>
      </c>
      <c r="H403" t="s">
        <v>958</v>
      </c>
      <c r="I403">
        <v>0.36949727492127898</v>
      </c>
      <c r="J403">
        <v>1.3241520270086801E-4</v>
      </c>
    </row>
    <row r="404" spans="1:10" x14ac:dyDescent="0.2">
      <c r="A404" t="s">
        <v>917</v>
      </c>
      <c r="B404" t="s">
        <v>1235</v>
      </c>
      <c r="C404" t="s">
        <v>1296</v>
      </c>
      <c r="D404" t="s">
        <v>1297</v>
      </c>
      <c r="E404" t="s">
        <v>1298</v>
      </c>
      <c r="F404" t="s">
        <v>1299</v>
      </c>
      <c r="G404" t="s">
        <v>954</v>
      </c>
      <c r="H404" t="s">
        <v>927</v>
      </c>
      <c r="I404">
        <v>-0.36959310307376197</v>
      </c>
      <c r="J404">
        <v>1.94769316570613E-4</v>
      </c>
    </row>
    <row r="405" spans="1:10" x14ac:dyDescent="0.2">
      <c r="A405" t="s">
        <v>917</v>
      </c>
      <c r="B405" t="s">
        <v>1235</v>
      </c>
      <c r="C405" t="s">
        <v>1300</v>
      </c>
      <c r="D405" t="s">
        <v>1297</v>
      </c>
      <c r="E405" t="s">
        <v>1298</v>
      </c>
      <c r="F405" t="s">
        <v>1299</v>
      </c>
      <c r="G405" t="s">
        <v>1261</v>
      </c>
      <c r="H405" t="s">
        <v>958</v>
      </c>
      <c r="I405">
        <v>0.34684722503514098</v>
      </c>
      <c r="J405">
        <v>3.5514776175774699E-4</v>
      </c>
    </row>
    <row r="406" spans="1:10" x14ac:dyDescent="0.2">
      <c r="A406" t="s">
        <v>917</v>
      </c>
      <c r="B406" t="s">
        <v>1235</v>
      </c>
      <c r="C406" t="s">
        <v>1301</v>
      </c>
      <c r="D406" t="s">
        <v>1297</v>
      </c>
      <c r="E406" t="s">
        <v>1298</v>
      </c>
      <c r="F406" t="s">
        <v>1299</v>
      </c>
      <c r="G406" t="s">
        <v>954</v>
      </c>
      <c r="H406" t="s">
        <v>927</v>
      </c>
      <c r="I406">
        <v>-0.33665904909932698</v>
      </c>
      <c r="J406">
        <v>7.4702507808541304E-4</v>
      </c>
    </row>
    <row r="407" spans="1:10" x14ac:dyDescent="0.2">
      <c r="A407" t="s">
        <v>917</v>
      </c>
      <c r="B407" t="s">
        <v>1235</v>
      </c>
      <c r="C407" t="s">
        <v>1301</v>
      </c>
      <c r="D407" t="s">
        <v>1297</v>
      </c>
      <c r="E407" t="s">
        <v>1298</v>
      </c>
      <c r="F407" t="s">
        <v>1299</v>
      </c>
      <c r="G407" t="s">
        <v>1247</v>
      </c>
      <c r="H407" t="s">
        <v>927</v>
      </c>
      <c r="I407">
        <v>0.33185197261906102</v>
      </c>
      <c r="J407">
        <v>8.9817690880883904E-4</v>
      </c>
    </row>
    <row r="408" spans="1:10" x14ac:dyDescent="0.2">
      <c r="A408" t="s">
        <v>917</v>
      </c>
      <c r="B408" t="s">
        <v>1235</v>
      </c>
      <c r="C408" t="s">
        <v>1300</v>
      </c>
      <c r="D408" t="s">
        <v>1297</v>
      </c>
      <c r="E408" t="s">
        <v>1298</v>
      </c>
      <c r="F408" t="s">
        <v>1299</v>
      </c>
      <c r="G408" t="s">
        <v>954</v>
      </c>
      <c r="H408" t="s">
        <v>927</v>
      </c>
      <c r="I408">
        <v>-0.31728151029041501</v>
      </c>
      <c r="J408">
        <v>1.54237167645795E-3</v>
      </c>
    </row>
    <row r="409" spans="1:10" x14ac:dyDescent="0.2">
      <c r="A409" t="s">
        <v>917</v>
      </c>
      <c r="B409" t="s">
        <v>1235</v>
      </c>
      <c r="C409" t="s">
        <v>1301</v>
      </c>
      <c r="D409" t="s">
        <v>1297</v>
      </c>
      <c r="E409" t="s">
        <v>1298</v>
      </c>
      <c r="F409" t="s">
        <v>1299</v>
      </c>
      <c r="G409" t="s">
        <v>960</v>
      </c>
      <c r="H409" t="s">
        <v>953</v>
      </c>
      <c r="I409">
        <v>0.32202053447408802</v>
      </c>
      <c r="J409">
        <v>1.6453330219777401E-3</v>
      </c>
    </row>
    <row r="410" spans="1:10" x14ac:dyDescent="0.2">
      <c r="A410" t="s">
        <v>917</v>
      </c>
      <c r="B410" t="s">
        <v>1235</v>
      </c>
      <c r="C410" t="s">
        <v>1296</v>
      </c>
      <c r="D410" t="s">
        <v>1297</v>
      </c>
      <c r="E410" t="s">
        <v>1298</v>
      </c>
      <c r="F410" t="s">
        <v>1299</v>
      </c>
      <c r="G410" t="s">
        <v>1247</v>
      </c>
      <c r="H410" t="s">
        <v>927</v>
      </c>
      <c r="I410">
        <v>0.31099433168477397</v>
      </c>
      <c r="J410">
        <v>1.9319464720874301E-3</v>
      </c>
    </row>
    <row r="411" spans="1:10" x14ac:dyDescent="0.2">
      <c r="A411" t="s">
        <v>917</v>
      </c>
      <c r="B411" t="s">
        <v>1235</v>
      </c>
      <c r="C411" t="s">
        <v>1300</v>
      </c>
      <c r="D411" t="s">
        <v>1297</v>
      </c>
      <c r="E411" t="s">
        <v>1298</v>
      </c>
      <c r="F411" t="s">
        <v>1299</v>
      </c>
      <c r="G411" t="s">
        <v>960</v>
      </c>
      <c r="H411" t="s">
        <v>953</v>
      </c>
      <c r="I411">
        <v>0.302736621525518</v>
      </c>
      <c r="J411">
        <v>3.1824096284968199E-3</v>
      </c>
    </row>
    <row r="412" spans="1:10" x14ac:dyDescent="0.2">
      <c r="A412" t="s">
        <v>917</v>
      </c>
      <c r="B412" t="s">
        <v>1235</v>
      </c>
      <c r="C412" t="s">
        <v>1296</v>
      </c>
      <c r="D412" t="s">
        <v>1297</v>
      </c>
      <c r="E412" t="s">
        <v>1298</v>
      </c>
      <c r="F412" t="s">
        <v>1299</v>
      </c>
      <c r="G412" t="s">
        <v>960</v>
      </c>
      <c r="H412" t="s">
        <v>953</v>
      </c>
      <c r="I412">
        <v>0.30021342080743102</v>
      </c>
      <c r="J412">
        <v>3.4583386622012101E-3</v>
      </c>
    </row>
    <row r="413" spans="1:10" x14ac:dyDescent="0.2">
      <c r="A413" t="s">
        <v>917</v>
      </c>
      <c r="B413" t="s">
        <v>1235</v>
      </c>
      <c r="C413" t="s">
        <v>1296</v>
      </c>
      <c r="D413" t="s">
        <v>1297</v>
      </c>
      <c r="E413" t="s">
        <v>1298</v>
      </c>
      <c r="F413" t="s">
        <v>1299</v>
      </c>
      <c r="G413" t="s">
        <v>1135</v>
      </c>
      <c r="H413" t="s">
        <v>927</v>
      </c>
      <c r="I413">
        <v>-0.29155158492076899</v>
      </c>
      <c r="J413">
        <v>3.7620561537053498E-3</v>
      </c>
    </row>
    <row r="414" spans="1:10" x14ac:dyDescent="0.2">
      <c r="A414" t="s">
        <v>917</v>
      </c>
      <c r="B414" t="s">
        <v>1235</v>
      </c>
      <c r="C414" t="s">
        <v>1300</v>
      </c>
      <c r="D414" t="s">
        <v>1297</v>
      </c>
      <c r="E414" t="s">
        <v>1298</v>
      </c>
      <c r="F414" t="s">
        <v>1299</v>
      </c>
      <c r="G414" t="s">
        <v>1247</v>
      </c>
      <c r="H414" t="s">
        <v>927</v>
      </c>
      <c r="I414">
        <v>0.28910024207610202</v>
      </c>
      <c r="J414">
        <v>4.0789461762416896E-3</v>
      </c>
    </row>
    <row r="415" spans="1:10" x14ac:dyDescent="0.2">
      <c r="A415" t="s">
        <v>917</v>
      </c>
      <c r="B415" t="s">
        <v>1235</v>
      </c>
      <c r="C415" t="s">
        <v>1296</v>
      </c>
      <c r="D415" t="s">
        <v>1297</v>
      </c>
      <c r="E415" t="s">
        <v>1298</v>
      </c>
      <c r="F415" t="s">
        <v>1299</v>
      </c>
      <c r="G415" t="s">
        <v>956</v>
      </c>
      <c r="H415" t="s">
        <v>953</v>
      </c>
      <c r="I415">
        <v>-0.28395056053472501</v>
      </c>
      <c r="J415">
        <v>4.82340614007033E-3</v>
      </c>
    </row>
    <row r="416" spans="1:10" x14ac:dyDescent="0.2">
      <c r="A416" t="s">
        <v>917</v>
      </c>
      <c r="B416" t="s">
        <v>1235</v>
      </c>
      <c r="C416" t="s">
        <v>1296</v>
      </c>
      <c r="D416" t="s">
        <v>1297</v>
      </c>
      <c r="E416" t="s">
        <v>1298</v>
      </c>
      <c r="F416" t="s">
        <v>1299</v>
      </c>
      <c r="G416" t="s">
        <v>1246</v>
      </c>
      <c r="H416" t="s">
        <v>927</v>
      </c>
      <c r="I416">
        <v>0.26410825876463601</v>
      </c>
      <c r="J416">
        <v>8.9480501487562997E-3</v>
      </c>
    </row>
    <row r="417" spans="1:10" x14ac:dyDescent="0.2">
      <c r="A417" t="s">
        <v>917</v>
      </c>
      <c r="B417" t="s">
        <v>1235</v>
      </c>
      <c r="C417" t="s">
        <v>1300</v>
      </c>
      <c r="D417" t="s">
        <v>1297</v>
      </c>
      <c r="E417" t="s">
        <v>1298</v>
      </c>
      <c r="F417" t="s">
        <v>1299</v>
      </c>
      <c r="G417" t="s">
        <v>939</v>
      </c>
      <c r="H417" t="s">
        <v>940</v>
      </c>
      <c r="I417">
        <v>-0.266115221470201</v>
      </c>
      <c r="J417">
        <v>9.1442174843923505E-3</v>
      </c>
    </row>
    <row r="418" spans="1:10" x14ac:dyDescent="0.2">
      <c r="A418" t="s">
        <v>917</v>
      </c>
      <c r="B418" t="s">
        <v>1235</v>
      </c>
      <c r="C418" t="s">
        <v>1301</v>
      </c>
      <c r="D418" t="s">
        <v>1297</v>
      </c>
      <c r="E418" t="s">
        <v>1298</v>
      </c>
      <c r="F418" t="s">
        <v>1299</v>
      </c>
      <c r="G418" t="s">
        <v>956</v>
      </c>
      <c r="H418" t="s">
        <v>953</v>
      </c>
      <c r="I418">
        <v>-0.26162045083389401</v>
      </c>
      <c r="J418">
        <v>9.6392151092234094E-3</v>
      </c>
    </row>
    <row r="419" spans="1:10" x14ac:dyDescent="0.2">
      <c r="A419" t="s">
        <v>917</v>
      </c>
      <c r="B419" t="s">
        <v>1235</v>
      </c>
      <c r="C419" t="s">
        <v>1301</v>
      </c>
      <c r="D419" t="s">
        <v>1297</v>
      </c>
      <c r="E419" t="s">
        <v>1298</v>
      </c>
      <c r="F419" t="s">
        <v>1299</v>
      </c>
      <c r="G419" t="s">
        <v>939</v>
      </c>
      <c r="H419" t="s">
        <v>940</v>
      </c>
      <c r="I419">
        <v>-0.25814929579754098</v>
      </c>
      <c r="J419">
        <v>1.15439831043822E-2</v>
      </c>
    </row>
    <row r="420" spans="1:10" x14ac:dyDescent="0.2">
      <c r="A420" t="s">
        <v>917</v>
      </c>
      <c r="B420" t="s">
        <v>1235</v>
      </c>
      <c r="C420" t="s">
        <v>1301</v>
      </c>
      <c r="D420" t="s">
        <v>1297</v>
      </c>
      <c r="E420" t="s">
        <v>1298</v>
      </c>
      <c r="F420" t="s">
        <v>1299</v>
      </c>
      <c r="G420" t="s">
        <v>1246</v>
      </c>
      <c r="H420" t="s">
        <v>927</v>
      </c>
      <c r="I420">
        <v>0.25282675069048399</v>
      </c>
      <c r="J420">
        <v>1.2471735744291199E-2</v>
      </c>
    </row>
    <row r="421" spans="1:10" x14ac:dyDescent="0.2">
      <c r="A421" t="s">
        <v>917</v>
      </c>
      <c r="B421" t="s">
        <v>1235</v>
      </c>
      <c r="C421" t="s">
        <v>1296</v>
      </c>
      <c r="D421" t="s">
        <v>1297</v>
      </c>
      <c r="E421" t="s">
        <v>1298</v>
      </c>
      <c r="F421" t="s">
        <v>1299</v>
      </c>
      <c r="G421" t="s">
        <v>939</v>
      </c>
      <c r="H421" t="s">
        <v>940</v>
      </c>
      <c r="I421">
        <v>-0.24993439802735601</v>
      </c>
      <c r="J421">
        <v>1.4577398870256801E-2</v>
      </c>
    </row>
    <row r="422" spans="1:10" x14ac:dyDescent="0.2">
      <c r="A422" t="s">
        <v>917</v>
      </c>
      <c r="B422" t="s">
        <v>1235</v>
      </c>
      <c r="C422" t="s">
        <v>1301</v>
      </c>
      <c r="D422" t="s">
        <v>1297</v>
      </c>
      <c r="E422" t="s">
        <v>1298</v>
      </c>
      <c r="F422" t="s">
        <v>1299</v>
      </c>
      <c r="G422" t="s">
        <v>941</v>
      </c>
      <c r="H422" t="s">
        <v>940</v>
      </c>
      <c r="I422">
        <v>-0.24909579573010901</v>
      </c>
      <c r="J422">
        <v>1.49228399687344E-2</v>
      </c>
    </row>
    <row r="423" spans="1:10" x14ac:dyDescent="0.2">
      <c r="A423" t="s">
        <v>917</v>
      </c>
      <c r="B423" t="s">
        <v>1235</v>
      </c>
      <c r="C423" t="s">
        <v>1301</v>
      </c>
      <c r="D423" t="s">
        <v>1297</v>
      </c>
      <c r="E423" t="s">
        <v>1298</v>
      </c>
      <c r="F423" t="s">
        <v>1299</v>
      </c>
      <c r="G423" t="s">
        <v>1135</v>
      </c>
      <c r="H423" t="s">
        <v>927</v>
      </c>
      <c r="I423">
        <v>-0.23913645954309301</v>
      </c>
      <c r="J423">
        <v>1.8323026230096601E-2</v>
      </c>
    </row>
    <row r="424" spans="1:10" x14ac:dyDescent="0.2">
      <c r="A424" t="s">
        <v>917</v>
      </c>
      <c r="B424" t="s">
        <v>1235</v>
      </c>
      <c r="C424" t="s">
        <v>1300</v>
      </c>
      <c r="D424" t="s">
        <v>1297</v>
      </c>
      <c r="E424" t="s">
        <v>1298</v>
      </c>
      <c r="F424" t="s">
        <v>1299</v>
      </c>
      <c r="G424" t="s">
        <v>956</v>
      </c>
      <c r="H424" t="s">
        <v>953</v>
      </c>
      <c r="I424">
        <v>-0.236828250682112</v>
      </c>
      <c r="J424">
        <v>1.9513096111960001E-2</v>
      </c>
    </row>
    <row r="425" spans="1:10" x14ac:dyDescent="0.2">
      <c r="A425" t="s">
        <v>917</v>
      </c>
      <c r="B425" t="s">
        <v>1235</v>
      </c>
      <c r="C425" t="s">
        <v>1300</v>
      </c>
      <c r="D425" t="s">
        <v>1297</v>
      </c>
      <c r="E425" t="s">
        <v>1298</v>
      </c>
      <c r="F425" t="s">
        <v>1299</v>
      </c>
      <c r="G425" t="s">
        <v>1135</v>
      </c>
      <c r="H425" t="s">
        <v>927</v>
      </c>
      <c r="I425">
        <v>-0.23394157315245401</v>
      </c>
      <c r="J425">
        <v>2.1094422244195998E-2</v>
      </c>
    </row>
    <row r="426" spans="1:10" x14ac:dyDescent="0.2">
      <c r="A426" t="s">
        <v>917</v>
      </c>
      <c r="B426" t="s">
        <v>1235</v>
      </c>
      <c r="C426" t="s">
        <v>1301</v>
      </c>
      <c r="D426" t="s">
        <v>1297</v>
      </c>
      <c r="E426" t="s">
        <v>1298</v>
      </c>
      <c r="F426" t="s">
        <v>1299</v>
      </c>
      <c r="G426" t="s">
        <v>1248</v>
      </c>
      <c r="H426" t="s">
        <v>927</v>
      </c>
      <c r="I426">
        <v>-0.22940574885896201</v>
      </c>
      <c r="J426">
        <v>2.3800818714480601E-2</v>
      </c>
    </row>
    <row r="427" spans="1:10" x14ac:dyDescent="0.2">
      <c r="A427" t="s">
        <v>917</v>
      </c>
      <c r="B427" t="s">
        <v>1235</v>
      </c>
      <c r="C427" t="s">
        <v>1296</v>
      </c>
      <c r="D427" t="s">
        <v>1297</v>
      </c>
      <c r="E427" t="s">
        <v>1298</v>
      </c>
      <c r="F427" t="s">
        <v>1299</v>
      </c>
      <c r="G427" t="s">
        <v>941</v>
      </c>
      <c r="H427" t="s">
        <v>940</v>
      </c>
      <c r="I427">
        <v>-0.23155008864033599</v>
      </c>
      <c r="J427">
        <v>2.39599066724012E-2</v>
      </c>
    </row>
    <row r="428" spans="1:10" x14ac:dyDescent="0.2">
      <c r="A428" t="s">
        <v>917</v>
      </c>
      <c r="B428" t="s">
        <v>1235</v>
      </c>
      <c r="C428" t="s">
        <v>1300</v>
      </c>
      <c r="D428" t="s">
        <v>1297</v>
      </c>
      <c r="E428" t="s">
        <v>1298</v>
      </c>
      <c r="F428" t="s">
        <v>1299</v>
      </c>
      <c r="G428" t="s">
        <v>941</v>
      </c>
      <c r="H428" t="s">
        <v>940</v>
      </c>
      <c r="I428">
        <v>-0.23126632949624501</v>
      </c>
      <c r="J428">
        <v>2.4137904128738102E-2</v>
      </c>
    </row>
    <row r="429" spans="1:10" x14ac:dyDescent="0.2">
      <c r="A429" t="s">
        <v>917</v>
      </c>
      <c r="B429" t="s">
        <v>1235</v>
      </c>
      <c r="C429" t="s">
        <v>1300</v>
      </c>
      <c r="D429" t="s">
        <v>1297</v>
      </c>
      <c r="E429" t="s">
        <v>1298</v>
      </c>
      <c r="F429" t="s">
        <v>1299</v>
      </c>
      <c r="G429" t="s">
        <v>1248</v>
      </c>
      <c r="H429" t="s">
        <v>927</v>
      </c>
      <c r="I429">
        <v>-0.22326235869789299</v>
      </c>
      <c r="J429">
        <v>2.7934857283292602E-2</v>
      </c>
    </row>
    <row r="430" spans="1:10" x14ac:dyDescent="0.2">
      <c r="A430" t="s">
        <v>917</v>
      </c>
      <c r="B430" t="s">
        <v>1235</v>
      </c>
      <c r="C430" t="s">
        <v>1296</v>
      </c>
      <c r="D430" t="s">
        <v>1297</v>
      </c>
      <c r="E430" t="s">
        <v>1298</v>
      </c>
      <c r="F430" t="s">
        <v>1299</v>
      </c>
      <c r="G430" t="s">
        <v>1248</v>
      </c>
      <c r="H430" t="s">
        <v>927</v>
      </c>
      <c r="I430">
        <v>-0.22309533744715801</v>
      </c>
      <c r="J430">
        <v>2.8055261762978002E-2</v>
      </c>
    </row>
    <row r="431" spans="1:10" x14ac:dyDescent="0.2">
      <c r="A431" t="s">
        <v>917</v>
      </c>
      <c r="B431" t="s">
        <v>1235</v>
      </c>
      <c r="C431" t="s">
        <v>1300</v>
      </c>
      <c r="D431" t="s">
        <v>1297</v>
      </c>
      <c r="E431" t="s">
        <v>1298</v>
      </c>
      <c r="F431" t="s">
        <v>1299</v>
      </c>
      <c r="G431" t="s">
        <v>1246</v>
      </c>
      <c r="H431" t="s">
        <v>927</v>
      </c>
      <c r="I431">
        <v>0.22028670610800599</v>
      </c>
      <c r="J431">
        <v>3.0146866393621002E-2</v>
      </c>
    </row>
    <row r="432" spans="1:10" x14ac:dyDescent="0.2">
      <c r="A432" t="s">
        <v>917</v>
      </c>
      <c r="B432" t="s">
        <v>1235</v>
      </c>
      <c r="C432" t="s">
        <v>1300</v>
      </c>
      <c r="D432" t="s">
        <v>1297</v>
      </c>
      <c r="E432" t="s">
        <v>1298</v>
      </c>
      <c r="F432" t="s">
        <v>1299</v>
      </c>
      <c r="G432" t="s">
        <v>1059</v>
      </c>
      <c r="H432" t="s">
        <v>953</v>
      </c>
      <c r="I432">
        <v>-0.21896117471833701</v>
      </c>
      <c r="J432">
        <v>3.11789136507124E-2</v>
      </c>
    </row>
    <row r="433" spans="1:10" x14ac:dyDescent="0.2">
      <c r="A433" t="s">
        <v>917</v>
      </c>
      <c r="B433" t="s">
        <v>1235</v>
      </c>
      <c r="C433" t="s">
        <v>1296</v>
      </c>
      <c r="D433" t="s">
        <v>1297</v>
      </c>
      <c r="E433" t="s">
        <v>1298</v>
      </c>
      <c r="F433" t="s">
        <v>1299</v>
      </c>
      <c r="G433" t="s">
        <v>1059</v>
      </c>
      <c r="H433" t="s">
        <v>953</v>
      </c>
      <c r="I433">
        <v>-0.21055605120316101</v>
      </c>
      <c r="J433">
        <v>3.8440958902556797E-2</v>
      </c>
    </row>
    <row r="434" spans="1:10" x14ac:dyDescent="0.2">
      <c r="A434" t="s">
        <v>917</v>
      </c>
      <c r="B434" t="s">
        <v>1235</v>
      </c>
      <c r="C434" t="s">
        <v>1301</v>
      </c>
      <c r="D434" t="s">
        <v>1297</v>
      </c>
      <c r="E434" t="s">
        <v>1298</v>
      </c>
      <c r="F434" t="s">
        <v>1299</v>
      </c>
      <c r="G434" t="s">
        <v>1266</v>
      </c>
      <c r="H434" t="s">
        <v>958</v>
      </c>
      <c r="I434">
        <v>0.19945254922213801</v>
      </c>
      <c r="J434">
        <v>4.4453695972565599E-2</v>
      </c>
    </row>
    <row r="435" spans="1:10" x14ac:dyDescent="0.2">
      <c r="A435" t="s">
        <v>917</v>
      </c>
      <c r="B435" t="s">
        <v>1235</v>
      </c>
      <c r="C435" t="s">
        <v>1301</v>
      </c>
      <c r="D435" t="s">
        <v>1297</v>
      </c>
      <c r="E435" t="s">
        <v>1298</v>
      </c>
      <c r="F435" t="s">
        <v>1299</v>
      </c>
      <c r="G435" t="s">
        <v>952</v>
      </c>
      <c r="H435" t="s">
        <v>953</v>
      </c>
      <c r="I435">
        <v>0.20176034877294999</v>
      </c>
      <c r="J435">
        <v>4.7503928986663897E-2</v>
      </c>
    </row>
    <row r="436" spans="1:10" x14ac:dyDescent="0.2">
      <c r="A436" t="s">
        <v>917</v>
      </c>
      <c r="B436" t="s">
        <v>1235</v>
      </c>
      <c r="C436" t="s">
        <v>1301</v>
      </c>
      <c r="D436" t="s">
        <v>1297</v>
      </c>
      <c r="E436" t="s">
        <v>1298</v>
      </c>
      <c r="F436" t="s">
        <v>1299</v>
      </c>
      <c r="G436" t="s">
        <v>1127</v>
      </c>
      <c r="H436" t="s">
        <v>927</v>
      </c>
      <c r="I436">
        <v>-0.20151693125578399</v>
      </c>
      <c r="J436">
        <v>4.7777943754916299E-2</v>
      </c>
    </row>
    <row r="437" spans="1:10" x14ac:dyDescent="0.2">
      <c r="A437" t="s">
        <v>917</v>
      </c>
      <c r="B437" t="s">
        <v>1235</v>
      </c>
      <c r="C437" t="s">
        <v>1302</v>
      </c>
      <c r="D437" t="s">
        <v>1303</v>
      </c>
      <c r="E437" t="s">
        <v>1304</v>
      </c>
      <c r="F437" t="s">
        <v>1305</v>
      </c>
      <c r="G437" t="s">
        <v>1052</v>
      </c>
      <c r="H437" t="s">
        <v>940</v>
      </c>
      <c r="I437">
        <v>0.65364377937005902</v>
      </c>
      <c r="J437" s="52">
        <v>6.9283532067382695E-13</v>
      </c>
    </row>
    <row r="438" spans="1:10" x14ac:dyDescent="0.2">
      <c r="A438" t="s">
        <v>917</v>
      </c>
      <c r="B438" t="s">
        <v>1235</v>
      </c>
      <c r="C438" t="s">
        <v>1302</v>
      </c>
      <c r="D438" t="s">
        <v>1303</v>
      </c>
      <c r="E438" t="s">
        <v>1304</v>
      </c>
      <c r="F438" t="s">
        <v>1305</v>
      </c>
      <c r="G438" t="s">
        <v>1244</v>
      </c>
      <c r="H438" t="s">
        <v>934</v>
      </c>
      <c r="I438">
        <v>0.62306959755467195</v>
      </c>
      <c r="J438" s="52">
        <v>2.6900473956942001E-12</v>
      </c>
    </row>
    <row r="439" spans="1:10" x14ac:dyDescent="0.2">
      <c r="A439" t="s">
        <v>917</v>
      </c>
      <c r="B439" t="s">
        <v>1235</v>
      </c>
      <c r="C439" t="s">
        <v>1302</v>
      </c>
      <c r="D439" t="s">
        <v>1303</v>
      </c>
      <c r="E439" t="s">
        <v>1304</v>
      </c>
      <c r="F439" t="s">
        <v>1305</v>
      </c>
      <c r="G439" t="s">
        <v>988</v>
      </c>
      <c r="H439" t="s">
        <v>953</v>
      </c>
      <c r="I439">
        <v>0.60303250709156297</v>
      </c>
      <c r="J439" s="52">
        <v>6.3052005791099297E-11</v>
      </c>
    </row>
    <row r="440" spans="1:10" x14ac:dyDescent="0.2">
      <c r="A440" t="s">
        <v>917</v>
      </c>
      <c r="B440" t="s">
        <v>1235</v>
      </c>
      <c r="C440" t="s">
        <v>1302</v>
      </c>
      <c r="D440" t="s">
        <v>1303</v>
      </c>
      <c r="E440" t="s">
        <v>1304</v>
      </c>
      <c r="F440" t="s">
        <v>1305</v>
      </c>
      <c r="G440" t="s">
        <v>989</v>
      </c>
      <c r="H440" t="s">
        <v>953</v>
      </c>
      <c r="I440">
        <v>0.58717105937639502</v>
      </c>
      <c r="J440" s="52">
        <v>2.59265065042896E-10</v>
      </c>
    </row>
    <row r="441" spans="1:10" x14ac:dyDescent="0.2">
      <c r="A441" t="s">
        <v>917</v>
      </c>
      <c r="B441" t="s">
        <v>1235</v>
      </c>
      <c r="C441" t="s">
        <v>1302</v>
      </c>
      <c r="D441" t="s">
        <v>1303</v>
      </c>
      <c r="E441" t="s">
        <v>1304</v>
      </c>
      <c r="F441" t="s">
        <v>1305</v>
      </c>
      <c r="G441" t="s">
        <v>993</v>
      </c>
      <c r="H441" t="s">
        <v>953</v>
      </c>
      <c r="I441">
        <v>0.56634685643956495</v>
      </c>
      <c r="J441" s="52">
        <v>3.2819871922208098E-9</v>
      </c>
    </row>
    <row r="442" spans="1:10" x14ac:dyDescent="0.2">
      <c r="A442" t="s">
        <v>917</v>
      </c>
      <c r="B442" t="s">
        <v>1235</v>
      </c>
      <c r="C442" t="s">
        <v>1302</v>
      </c>
      <c r="D442" t="s">
        <v>1303</v>
      </c>
      <c r="E442" t="s">
        <v>1304</v>
      </c>
      <c r="F442" t="s">
        <v>1305</v>
      </c>
      <c r="G442" t="s">
        <v>968</v>
      </c>
      <c r="H442" t="s">
        <v>927</v>
      </c>
      <c r="I442">
        <v>0.53490966439672605</v>
      </c>
      <c r="J442" s="52">
        <v>1.6598501134582301E-8</v>
      </c>
    </row>
    <row r="443" spans="1:10" x14ac:dyDescent="0.2">
      <c r="A443" t="s">
        <v>917</v>
      </c>
      <c r="B443" t="s">
        <v>1235</v>
      </c>
      <c r="C443" t="s">
        <v>1302</v>
      </c>
      <c r="D443" t="s">
        <v>1303</v>
      </c>
      <c r="E443" t="s">
        <v>1304</v>
      </c>
      <c r="F443" t="s">
        <v>1305</v>
      </c>
      <c r="G443" t="s">
        <v>1082</v>
      </c>
      <c r="H443" t="s">
        <v>1083</v>
      </c>
      <c r="I443">
        <v>0.52081196485720505</v>
      </c>
      <c r="J443" s="52">
        <v>2.0066235594657E-8</v>
      </c>
    </row>
    <row r="444" spans="1:10" x14ac:dyDescent="0.2">
      <c r="A444" t="s">
        <v>917</v>
      </c>
      <c r="B444" t="s">
        <v>1235</v>
      </c>
      <c r="C444" t="s">
        <v>1302</v>
      </c>
      <c r="D444" t="s">
        <v>1303</v>
      </c>
      <c r="E444" t="s">
        <v>1304</v>
      </c>
      <c r="F444" t="s">
        <v>1305</v>
      </c>
      <c r="G444" t="s">
        <v>995</v>
      </c>
      <c r="H444" t="s">
        <v>934</v>
      </c>
      <c r="I444">
        <v>0.48189337065266402</v>
      </c>
      <c r="J444" s="52">
        <v>5.8071740281516802E-7</v>
      </c>
    </row>
    <row r="445" spans="1:10" x14ac:dyDescent="0.2">
      <c r="A445" t="s">
        <v>917</v>
      </c>
      <c r="B445" t="s">
        <v>1235</v>
      </c>
      <c r="C445" t="s">
        <v>1302</v>
      </c>
      <c r="D445" t="s">
        <v>1303</v>
      </c>
      <c r="E445" t="s">
        <v>1304</v>
      </c>
      <c r="F445" t="s">
        <v>1305</v>
      </c>
      <c r="G445" t="s">
        <v>994</v>
      </c>
      <c r="H445" t="s">
        <v>953</v>
      </c>
      <c r="I445">
        <v>0.481725264132291</v>
      </c>
      <c r="J445" s="52">
        <v>5.8675486655455597E-7</v>
      </c>
    </row>
    <row r="446" spans="1:10" x14ac:dyDescent="0.2">
      <c r="A446" t="s">
        <v>917</v>
      </c>
      <c r="B446" t="s">
        <v>1235</v>
      </c>
      <c r="C446" t="s">
        <v>1302</v>
      </c>
      <c r="D446" t="s">
        <v>1303</v>
      </c>
      <c r="E446" t="s">
        <v>1304</v>
      </c>
      <c r="F446" t="s">
        <v>1305</v>
      </c>
      <c r="G446" t="s">
        <v>1112</v>
      </c>
      <c r="H446" t="s">
        <v>927</v>
      </c>
      <c r="I446">
        <v>0.45536074372630903</v>
      </c>
      <c r="J446" s="52">
        <v>2.7806497759340498E-6</v>
      </c>
    </row>
    <row r="447" spans="1:10" x14ac:dyDescent="0.2">
      <c r="A447" t="s">
        <v>917</v>
      </c>
      <c r="B447" t="s">
        <v>1235</v>
      </c>
      <c r="C447" t="s">
        <v>1302</v>
      </c>
      <c r="D447" t="s">
        <v>1303</v>
      </c>
      <c r="E447" t="s">
        <v>1304</v>
      </c>
      <c r="F447" t="s">
        <v>1305</v>
      </c>
      <c r="G447" t="s">
        <v>1245</v>
      </c>
      <c r="H447" t="s">
        <v>958</v>
      </c>
      <c r="I447">
        <v>0.43530324369199602</v>
      </c>
      <c r="J447" s="52">
        <v>4.8236041506629599E-6</v>
      </c>
    </row>
    <row r="448" spans="1:10" x14ac:dyDescent="0.2">
      <c r="A448" t="s">
        <v>917</v>
      </c>
      <c r="B448" t="s">
        <v>1235</v>
      </c>
      <c r="C448" t="s">
        <v>1302</v>
      </c>
      <c r="D448" t="s">
        <v>1303</v>
      </c>
      <c r="E448" t="s">
        <v>1304</v>
      </c>
      <c r="F448" t="s">
        <v>1305</v>
      </c>
      <c r="G448" t="s">
        <v>1025</v>
      </c>
      <c r="H448" t="s">
        <v>940</v>
      </c>
      <c r="I448">
        <v>0.44504925057866901</v>
      </c>
      <c r="J448" s="52">
        <v>6.2173872530318097E-6</v>
      </c>
    </row>
    <row r="449" spans="1:10" x14ac:dyDescent="0.2">
      <c r="A449" t="s">
        <v>917</v>
      </c>
      <c r="B449" t="s">
        <v>1235</v>
      </c>
      <c r="C449" t="s">
        <v>1302</v>
      </c>
      <c r="D449" t="s">
        <v>1303</v>
      </c>
      <c r="E449" t="s">
        <v>1304</v>
      </c>
      <c r="F449" t="s">
        <v>1305</v>
      </c>
      <c r="G449" t="s">
        <v>938</v>
      </c>
      <c r="H449" t="s">
        <v>934</v>
      </c>
      <c r="I449">
        <v>0.43942193100939902</v>
      </c>
      <c r="J449" s="52">
        <v>6.70110499836506E-6</v>
      </c>
    </row>
    <row r="450" spans="1:10" x14ac:dyDescent="0.2">
      <c r="A450" t="s">
        <v>917</v>
      </c>
      <c r="B450" t="s">
        <v>1235</v>
      </c>
      <c r="C450" t="s">
        <v>1306</v>
      </c>
      <c r="D450" t="s">
        <v>1303</v>
      </c>
      <c r="E450" t="s">
        <v>1304</v>
      </c>
      <c r="F450" t="s">
        <v>1305</v>
      </c>
      <c r="G450" t="s">
        <v>1025</v>
      </c>
      <c r="H450" t="s">
        <v>940</v>
      </c>
      <c r="I450">
        <v>0.42531478308301701</v>
      </c>
      <c r="J450" s="52">
        <v>1.7356339641505199E-5</v>
      </c>
    </row>
    <row r="451" spans="1:10" x14ac:dyDescent="0.2">
      <c r="A451" t="s">
        <v>917</v>
      </c>
      <c r="B451" t="s">
        <v>1235</v>
      </c>
      <c r="C451" t="s">
        <v>1306</v>
      </c>
      <c r="D451" t="s">
        <v>1303</v>
      </c>
      <c r="E451" t="s">
        <v>1304</v>
      </c>
      <c r="F451" t="s">
        <v>1305</v>
      </c>
      <c r="G451" t="s">
        <v>1244</v>
      </c>
      <c r="H451" t="s">
        <v>934</v>
      </c>
      <c r="I451">
        <v>0.39066679133822302</v>
      </c>
      <c r="J451" s="52">
        <v>4.9186339617184601E-5</v>
      </c>
    </row>
    <row r="452" spans="1:10" x14ac:dyDescent="0.2">
      <c r="A452" t="s">
        <v>917</v>
      </c>
      <c r="B452" t="s">
        <v>1235</v>
      </c>
      <c r="C452" t="s">
        <v>1306</v>
      </c>
      <c r="D452" t="s">
        <v>1303</v>
      </c>
      <c r="E452" t="s">
        <v>1304</v>
      </c>
      <c r="F452" t="s">
        <v>1305</v>
      </c>
      <c r="G452" t="s">
        <v>988</v>
      </c>
      <c r="H452" t="s">
        <v>953</v>
      </c>
      <c r="I452">
        <v>0.38942484672531003</v>
      </c>
      <c r="J452" s="52">
        <v>8.0641479337655806E-5</v>
      </c>
    </row>
    <row r="453" spans="1:10" x14ac:dyDescent="0.2">
      <c r="A453" t="s">
        <v>917</v>
      </c>
      <c r="B453" t="s">
        <v>1235</v>
      </c>
      <c r="C453" t="s">
        <v>1306</v>
      </c>
      <c r="D453" t="s">
        <v>1303</v>
      </c>
      <c r="E453" t="s">
        <v>1304</v>
      </c>
      <c r="F453" t="s">
        <v>1305</v>
      </c>
      <c r="G453" t="s">
        <v>1052</v>
      </c>
      <c r="H453" t="s">
        <v>940</v>
      </c>
      <c r="I453">
        <v>0.38467916286845699</v>
      </c>
      <c r="J453">
        <v>1.1861918225262199E-4</v>
      </c>
    </row>
    <row r="454" spans="1:10" x14ac:dyDescent="0.2">
      <c r="A454" t="s">
        <v>917</v>
      </c>
      <c r="B454" t="s">
        <v>1235</v>
      </c>
      <c r="C454" t="s">
        <v>1306</v>
      </c>
      <c r="D454" t="s">
        <v>1303</v>
      </c>
      <c r="E454" t="s">
        <v>1304</v>
      </c>
      <c r="F454" t="s">
        <v>1305</v>
      </c>
      <c r="G454" t="s">
        <v>989</v>
      </c>
      <c r="H454" t="s">
        <v>953</v>
      </c>
      <c r="I454">
        <v>0.38016426481744597</v>
      </c>
      <c r="J454">
        <v>1.2258446036149899E-4</v>
      </c>
    </row>
    <row r="455" spans="1:10" x14ac:dyDescent="0.2">
      <c r="A455" t="s">
        <v>917</v>
      </c>
      <c r="B455" t="s">
        <v>1235</v>
      </c>
      <c r="C455" t="s">
        <v>1302</v>
      </c>
      <c r="D455" t="s">
        <v>1303</v>
      </c>
      <c r="E455" t="s">
        <v>1304</v>
      </c>
      <c r="F455" t="s">
        <v>1305</v>
      </c>
      <c r="G455" t="s">
        <v>1261</v>
      </c>
      <c r="H455" t="s">
        <v>958</v>
      </c>
      <c r="I455">
        <v>0.35824837777792001</v>
      </c>
      <c r="J455">
        <v>2.18130698735955E-4</v>
      </c>
    </row>
    <row r="456" spans="1:10" x14ac:dyDescent="0.2">
      <c r="A456" t="s">
        <v>917</v>
      </c>
      <c r="B456" t="s">
        <v>1235</v>
      </c>
      <c r="C456" t="s">
        <v>1302</v>
      </c>
      <c r="D456" t="s">
        <v>1303</v>
      </c>
      <c r="E456" t="s">
        <v>1304</v>
      </c>
      <c r="F456" t="s">
        <v>1305</v>
      </c>
      <c r="G456" t="s">
        <v>954</v>
      </c>
      <c r="H456" t="s">
        <v>927</v>
      </c>
      <c r="I456">
        <v>-0.36212576383977002</v>
      </c>
      <c r="J456">
        <v>2.6758843714022801E-4</v>
      </c>
    </row>
    <row r="457" spans="1:10" x14ac:dyDescent="0.2">
      <c r="A457" t="s">
        <v>917</v>
      </c>
      <c r="B457" t="s">
        <v>1235</v>
      </c>
      <c r="C457" t="s">
        <v>1306</v>
      </c>
      <c r="D457" t="s">
        <v>1303</v>
      </c>
      <c r="E457" t="s">
        <v>1304</v>
      </c>
      <c r="F457" t="s">
        <v>1305</v>
      </c>
      <c r="G457" t="s">
        <v>1112</v>
      </c>
      <c r="H457" t="s">
        <v>927</v>
      </c>
      <c r="I457">
        <v>0.347761478410126</v>
      </c>
      <c r="J457">
        <v>4.8255382349595398E-4</v>
      </c>
    </row>
    <row r="458" spans="1:10" x14ac:dyDescent="0.2">
      <c r="A458" t="s">
        <v>917</v>
      </c>
      <c r="B458" t="s">
        <v>1235</v>
      </c>
      <c r="C458" t="s">
        <v>1302</v>
      </c>
      <c r="D458" t="s">
        <v>1303</v>
      </c>
      <c r="E458" t="s">
        <v>1304</v>
      </c>
      <c r="F458" t="s">
        <v>1305</v>
      </c>
      <c r="G458" t="s">
        <v>956</v>
      </c>
      <c r="H458" t="s">
        <v>953</v>
      </c>
      <c r="I458">
        <v>-0.34142708367262897</v>
      </c>
      <c r="J458">
        <v>6.2041614927617697E-4</v>
      </c>
    </row>
    <row r="459" spans="1:10" x14ac:dyDescent="0.2">
      <c r="A459" t="s">
        <v>917</v>
      </c>
      <c r="B459" t="s">
        <v>1235</v>
      </c>
      <c r="C459" t="s">
        <v>1306</v>
      </c>
      <c r="D459" t="s">
        <v>1303</v>
      </c>
      <c r="E459" t="s">
        <v>1304</v>
      </c>
      <c r="F459" t="s">
        <v>1305</v>
      </c>
      <c r="G459" t="s">
        <v>994</v>
      </c>
      <c r="H459" t="s">
        <v>953</v>
      </c>
      <c r="I459">
        <v>0.32851747644183699</v>
      </c>
      <c r="J459">
        <v>1.01887981296077E-3</v>
      </c>
    </row>
    <row r="460" spans="1:10" x14ac:dyDescent="0.2">
      <c r="A460" t="s">
        <v>917</v>
      </c>
      <c r="B460" t="s">
        <v>1235</v>
      </c>
      <c r="C460" t="s">
        <v>1306</v>
      </c>
      <c r="D460" t="s">
        <v>1303</v>
      </c>
      <c r="E460" t="s">
        <v>1304</v>
      </c>
      <c r="F460" t="s">
        <v>1305</v>
      </c>
      <c r="G460" t="s">
        <v>993</v>
      </c>
      <c r="H460" t="s">
        <v>953</v>
      </c>
      <c r="I460">
        <v>0.33425536376245701</v>
      </c>
      <c r="J460">
        <v>1.0582317713060301E-3</v>
      </c>
    </row>
    <row r="461" spans="1:10" x14ac:dyDescent="0.2">
      <c r="A461" t="s">
        <v>917</v>
      </c>
      <c r="B461" t="s">
        <v>1235</v>
      </c>
      <c r="C461" t="s">
        <v>1306</v>
      </c>
      <c r="D461" t="s">
        <v>1303</v>
      </c>
      <c r="E461" t="s">
        <v>1304</v>
      </c>
      <c r="F461" t="s">
        <v>1305</v>
      </c>
      <c r="G461" t="s">
        <v>1245</v>
      </c>
      <c r="H461" t="s">
        <v>958</v>
      </c>
      <c r="I461">
        <v>0.313876045610742</v>
      </c>
      <c r="J461">
        <v>1.31577743461903E-3</v>
      </c>
    </row>
    <row r="462" spans="1:10" x14ac:dyDescent="0.2">
      <c r="A462" t="s">
        <v>917</v>
      </c>
      <c r="B462" t="s">
        <v>1235</v>
      </c>
      <c r="C462" t="s">
        <v>1306</v>
      </c>
      <c r="D462" t="s">
        <v>1303</v>
      </c>
      <c r="E462" t="s">
        <v>1304</v>
      </c>
      <c r="F462" t="s">
        <v>1305</v>
      </c>
      <c r="G462" t="s">
        <v>968</v>
      </c>
      <c r="H462" t="s">
        <v>927</v>
      </c>
      <c r="I462">
        <v>0.30973904459148899</v>
      </c>
      <c r="J462">
        <v>2.0196349645507702E-3</v>
      </c>
    </row>
    <row r="463" spans="1:10" x14ac:dyDescent="0.2">
      <c r="A463" t="s">
        <v>917</v>
      </c>
      <c r="B463" t="s">
        <v>1235</v>
      </c>
      <c r="C463" t="s">
        <v>1306</v>
      </c>
      <c r="D463" t="s">
        <v>1303</v>
      </c>
      <c r="E463" t="s">
        <v>1304</v>
      </c>
      <c r="F463" t="s">
        <v>1305</v>
      </c>
      <c r="G463" t="s">
        <v>1261</v>
      </c>
      <c r="H463" t="s">
        <v>958</v>
      </c>
      <c r="I463">
        <v>0.28669957964315801</v>
      </c>
      <c r="J463">
        <v>3.4843095371892498E-3</v>
      </c>
    </row>
    <row r="464" spans="1:10" x14ac:dyDescent="0.2">
      <c r="A464" t="s">
        <v>917</v>
      </c>
      <c r="B464" t="s">
        <v>1235</v>
      </c>
      <c r="C464" t="s">
        <v>1306</v>
      </c>
      <c r="D464" t="s">
        <v>1303</v>
      </c>
      <c r="E464" t="s">
        <v>1304</v>
      </c>
      <c r="F464" t="s">
        <v>1305</v>
      </c>
      <c r="G464" t="s">
        <v>1082</v>
      </c>
      <c r="H464" t="s">
        <v>1083</v>
      </c>
      <c r="I464">
        <v>0.28411318619977299</v>
      </c>
      <c r="J464">
        <v>3.8045864359048998E-3</v>
      </c>
    </row>
    <row r="465" spans="1:10" x14ac:dyDescent="0.2">
      <c r="A465" t="s">
        <v>917</v>
      </c>
      <c r="B465" t="s">
        <v>1235</v>
      </c>
      <c r="C465" t="s">
        <v>1302</v>
      </c>
      <c r="D465" t="s">
        <v>1303</v>
      </c>
      <c r="E465" t="s">
        <v>1304</v>
      </c>
      <c r="F465" t="s">
        <v>1305</v>
      </c>
      <c r="G465" t="s">
        <v>1135</v>
      </c>
      <c r="H465" t="s">
        <v>927</v>
      </c>
      <c r="I465">
        <v>-0.285017688357801</v>
      </c>
      <c r="J465">
        <v>4.6598854259321297E-3</v>
      </c>
    </row>
    <row r="466" spans="1:10" x14ac:dyDescent="0.2">
      <c r="A466" t="s">
        <v>917</v>
      </c>
      <c r="B466" t="s">
        <v>1235</v>
      </c>
      <c r="C466" t="s">
        <v>1306</v>
      </c>
      <c r="D466" t="s">
        <v>1303</v>
      </c>
      <c r="E466" t="s">
        <v>1304</v>
      </c>
      <c r="F466" t="s">
        <v>1305</v>
      </c>
      <c r="G466" t="s">
        <v>938</v>
      </c>
      <c r="H466" t="s">
        <v>934</v>
      </c>
      <c r="I466">
        <v>0.27864144846321998</v>
      </c>
      <c r="J466">
        <v>5.7152939927396004E-3</v>
      </c>
    </row>
    <row r="467" spans="1:10" x14ac:dyDescent="0.2">
      <c r="A467" t="s">
        <v>917</v>
      </c>
      <c r="B467" t="s">
        <v>1235</v>
      </c>
      <c r="C467" t="s">
        <v>1302</v>
      </c>
      <c r="D467" t="s">
        <v>1303</v>
      </c>
      <c r="E467" t="s">
        <v>1304</v>
      </c>
      <c r="F467" t="s">
        <v>1305</v>
      </c>
      <c r="G467" t="s">
        <v>960</v>
      </c>
      <c r="H467" t="s">
        <v>953</v>
      </c>
      <c r="I467">
        <v>0.27714522822681897</v>
      </c>
      <c r="J467">
        <v>7.1571325997680504E-3</v>
      </c>
    </row>
    <row r="468" spans="1:10" x14ac:dyDescent="0.2">
      <c r="A468" t="s">
        <v>917</v>
      </c>
      <c r="B468" t="s">
        <v>1235</v>
      </c>
      <c r="C468" t="s">
        <v>1302</v>
      </c>
      <c r="D468" t="s">
        <v>1303</v>
      </c>
      <c r="E468" t="s">
        <v>1304</v>
      </c>
      <c r="F468" t="s">
        <v>1305</v>
      </c>
      <c r="G468" t="s">
        <v>1247</v>
      </c>
      <c r="H468" t="s">
        <v>927</v>
      </c>
      <c r="I468">
        <v>0.25584147938461699</v>
      </c>
      <c r="J468">
        <v>1.14281745191096E-2</v>
      </c>
    </row>
    <row r="469" spans="1:10" x14ac:dyDescent="0.2">
      <c r="A469" t="s">
        <v>917</v>
      </c>
      <c r="B469" t="s">
        <v>1235</v>
      </c>
      <c r="C469" t="s">
        <v>1302</v>
      </c>
      <c r="D469" t="s">
        <v>1303</v>
      </c>
      <c r="E469" t="s">
        <v>1304</v>
      </c>
      <c r="F469" t="s">
        <v>1305</v>
      </c>
      <c r="G469" t="s">
        <v>941</v>
      </c>
      <c r="H469" t="s">
        <v>940</v>
      </c>
      <c r="I469">
        <v>-0.255382767831902</v>
      </c>
      <c r="J469">
        <v>1.24974589621286E-2</v>
      </c>
    </row>
    <row r="470" spans="1:10" x14ac:dyDescent="0.2">
      <c r="A470" t="s">
        <v>917</v>
      </c>
      <c r="B470" t="s">
        <v>1235</v>
      </c>
      <c r="C470" t="s">
        <v>1302</v>
      </c>
      <c r="D470" t="s">
        <v>1303</v>
      </c>
      <c r="E470" t="s">
        <v>1304</v>
      </c>
      <c r="F470" t="s">
        <v>1305</v>
      </c>
      <c r="G470" t="s">
        <v>1248</v>
      </c>
      <c r="H470" t="s">
        <v>927</v>
      </c>
      <c r="I470">
        <v>-0.24722461625705899</v>
      </c>
      <c r="J470">
        <v>1.4632889531666299E-2</v>
      </c>
    </row>
    <row r="471" spans="1:10" x14ac:dyDescent="0.2">
      <c r="A471" t="s">
        <v>917</v>
      </c>
      <c r="B471" t="s">
        <v>1235</v>
      </c>
      <c r="C471" t="s">
        <v>1302</v>
      </c>
      <c r="D471" t="s">
        <v>1303</v>
      </c>
      <c r="E471" t="s">
        <v>1304</v>
      </c>
      <c r="F471" t="s">
        <v>1305</v>
      </c>
      <c r="G471" t="s">
        <v>939</v>
      </c>
      <c r="H471" t="s">
        <v>940</v>
      </c>
      <c r="I471">
        <v>-0.24526624870031599</v>
      </c>
      <c r="J471">
        <v>1.6591996713639201E-2</v>
      </c>
    </row>
    <row r="472" spans="1:10" x14ac:dyDescent="0.2">
      <c r="A472" t="s">
        <v>917</v>
      </c>
      <c r="B472" t="s">
        <v>1235</v>
      </c>
      <c r="C472" t="s">
        <v>1302</v>
      </c>
      <c r="D472" t="s">
        <v>1303</v>
      </c>
      <c r="E472" t="s">
        <v>1304</v>
      </c>
      <c r="F472" t="s">
        <v>1305</v>
      </c>
      <c r="G472" t="s">
        <v>1246</v>
      </c>
      <c r="H472" t="s">
        <v>927</v>
      </c>
      <c r="I472">
        <v>0.24169758596917201</v>
      </c>
      <c r="J472">
        <v>1.70762444086082E-2</v>
      </c>
    </row>
    <row r="473" spans="1:10" x14ac:dyDescent="0.2">
      <c r="A473" t="s">
        <v>917</v>
      </c>
      <c r="B473" t="s">
        <v>1235</v>
      </c>
      <c r="C473" t="s">
        <v>1302</v>
      </c>
      <c r="D473" t="s">
        <v>1303</v>
      </c>
      <c r="E473" t="s">
        <v>1304</v>
      </c>
      <c r="F473" t="s">
        <v>1305</v>
      </c>
      <c r="G473" t="s">
        <v>1059</v>
      </c>
      <c r="H473" t="s">
        <v>953</v>
      </c>
      <c r="I473">
        <v>-0.23195870592548301</v>
      </c>
      <c r="J473">
        <v>2.2243225769361798E-2</v>
      </c>
    </row>
    <row r="474" spans="1:10" x14ac:dyDescent="0.2">
      <c r="A474" t="s">
        <v>917</v>
      </c>
      <c r="B474" t="s">
        <v>1235</v>
      </c>
      <c r="C474" t="s">
        <v>1306</v>
      </c>
      <c r="D474" t="s">
        <v>1303</v>
      </c>
      <c r="E474" t="s">
        <v>1304</v>
      </c>
      <c r="F474" t="s">
        <v>1305</v>
      </c>
      <c r="G474" t="s">
        <v>1247</v>
      </c>
      <c r="H474" t="s">
        <v>927</v>
      </c>
      <c r="I474">
        <v>0.22038846819289601</v>
      </c>
      <c r="J474">
        <v>3.0068843635454E-2</v>
      </c>
    </row>
    <row r="475" spans="1:10" x14ac:dyDescent="0.2">
      <c r="A475" t="s">
        <v>917</v>
      </c>
      <c r="B475" t="s">
        <v>1235</v>
      </c>
      <c r="C475" t="s">
        <v>1306</v>
      </c>
      <c r="D475" t="s">
        <v>1303</v>
      </c>
      <c r="E475" t="s">
        <v>1304</v>
      </c>
      <c r="F475" t="s">
        <v>1305</v>
      </c>
      <c r="G475" t="s">
        <v>1135</v>
      </c>
      <c r="H475" t="s">
        <v>927</v>
      </c>
      <c r="I475">
        <v>-0.21891754268956101</v>
      </c>
      <c r="J475">
        <v>3.1213386178909602E-2</v>
      </c>
    </row>
    <row r="476" spans="1:10" x14ac:dyDescent="0.2">
      <c r="A476" t="s">
        <v>917</v>
      </c>
      <c r="B476" t="s">
        <v>1235</v>
      </c>
      <c r="C476" t="s">
        <v>1306</v>
      </c>
      <c r="D476" t="s">
        <v>1303</v>
      </c>
      <c r="E476" t="s">
        <v>1304</v>
      </c>
      <c r="F476" t="s">
        <v>1305</v>
      </c>
      <c r="G476" t="s">
        <v>1266</v>
      </c>
      <c r="H476" t="s">
        <v>958</v>
      </c>
      <c r="I476">
        <v>0.19655907880887999</v>
      </c>
      <c r="J476">
        <v>4.7698553279870402E-2</v>
      </c>
    </row>
    <row r="477" spans="1:10" x14ac:dyDescent="0.2">
      <c r="A477" t="s">
        <v>917</v>
      </c>
      <c r="B477" t="s">
        <v>1235</v>
      </c>
      <c r="C477" t="s">
        <v>1307</v>
      </c>
      <c r="D477" t="s">
        <v>1308</v>
      </c>
      <c r="E477" t="s">
        <v>1309</v>
      </c>
      <c r="F477" t="s">
        <v>1310</v>
      </c>
      <c r="G477" t="s">
        <v>988</v>
      </c>
      <c r="H477" t="s">
        <v>953</v>
      </c>
      <c r="I477">
        <v>-0.45306138880769298</v>
      </c>
      <c r="J477" s="52">
        <v>3.1655470940896499E-6</v>
      </c>
    </row>
    <row r="478" spans="1:10" x14ac:dyDescent="0.2">
      <c r="A478" t="s">
        <v>917</v>
      </c>
      <c r="B478" t="s">
        <v>1235</v>
      </c>
      <c r="C478" t="s">
        <v>1307</v>
      </c>
      <c r="D478" t="s">
        <v>1308</v>
      </c>
      <c r="E478" t="s">
        <v>1309</v>
      </c>
      <c r="F478" t="s">
        <v>1310</v>
      </c>
      <c r="G478" t="s">
        <v>968</v>
      </c>
      <c r="H478" t="s">
        <v>927</v>
      </c>
      <c r="I478">
        <v>-0.45074382516997902</v>
      </c>
      <c r="J478" s="52">
        <v>3.6039993640008902E-6</v>
      </c>
    </row>
    <row r="479" spans="1:10" x14ac:dyDescent="0.2">
      <c r="A479" t="s">
        <v>917</v>
      </c>
      <c r="B479" t="s">
        <v>1235</v>
      </c>
      <c r="C479" t="s">
        <v>1307</v>
      </c>
      <c r="D479" t="s">
        <v>1308</v>
      </c>
      <c r="E479" t="s">
        <v>1309</v>
      </c>
      <c r="F479" t="s">
        <v>1310</v>
      </c>
      <c r="G479" t="s">
        <v>989</v>
      </c>
      <c r="H479" t="s">
        <v>953</v>
      </c>
      <c r="I479">
        <v>-0.43895634891928798</v>
      </c>
      <c r="J479" s="52">
        <v>6.8709720126986002E-6</v>
      </c>
    </row>
    <row r="480" spans="1:10" x14ac:dyDescent="0.2">
      <c r="A480" t="s">
        <v>917</v>
      </c>
      <c r="B480" t="s">
        <v>1235</v>
      </c>
      <c r="C480" t="s">
        <v>1307</v>
      </c>
      <c r="D480" t="s">
        <v>1308</v>
      </c>
      <c r="E480" t="s">
        <v>1309</v>
      </c>
      <c r="F480" t="s">
        <v>1310</v>
      </c>
      <c r="G480" t="s">
        <v>993</v>
      </c>
      <c r="H480" t="s">
        <v>953</v>
      </c>
      <c r="I480">
        <v>-0.41957805930962899</v>
      </c>
      <c r="J480" s="52">
        <v>2.8336475098528499E-5</v>
      </c>
    </row>
    <row r="481" spans="1:10" x14ac:dyDescent="0.2">
      <c r="A481" t="s">
        <v>917</v>
      </c>
      <c r="B481" t="s">
        <v>1235</v>
      </c>
      <c r="C481" t="s">
        <v>1307</v>
      </c>
      <c r="D481" t="s">
        <v>1308</v>
      </c>
      <c r="E481" t="s">
        <v>1309</v>
      </c>
      <c r="F481" t="s">
        <v>1310</v>
      </c>
      <c r="G481" t="s">
        <v>1244</v>
      </c>
      <c r="H481" t="s">
        <v>934</v>
      </c>
      <c r="I481">
        <v>-0.39920877861420501</v>
      </c>
      <c r="J481" s="52">
        <v>3.2345491717181E-5</v>
      </c>
    </row>
    <row r="482" spans="1:10" x14ac:dyDescent="0.2">
      <c r="A482" t="s">
        <v>917</v>
      </c>
      <c r="B482" t="s">
        <v>1235</v>
      </c>
      <c r="C482" t="s">
        <v>1307</v>
      </c>
      <c r="D482" t="s">
        <v>1308</v>
      </c>
      <c r="E482" t="s">
        <v>1309</v>
      </c>
      <c r="F482" t="s">
        <v>1310</v>
      </c>
      <c r="G482" t="s">
        <v>994</v>
      </c>
      <c r="H482" t="s">
        <v>953</v>
      </c>
      <c r="I482">
        <v>-0.39256622860526902</v>
      </c>
      <c r="J482" s="52">
        <v>6.9762682611573197E-5</v>
      </c>
    </row>
    <row r="483" spans="1:10" x14ac:dyDescent="0.2">
      <c r="A483" t="s">
        <v>917</v>
      </c>
      <c r="B483" t="s">
        <v>1235</v>
      </c>
      <c r="C483" t="s">
        <v>1307</v>
      </c>
      <c r="D483" t="s">
        <v>1308</v>
      </c>
      <c r="E483" t="s">
        <v>1309</v>
      </c>
      <c r="F483" t="s">
        <v>1310</v>
      </c>
      <c r="G483" t="s">
        <v>1082</v>
      </c>
      <c r="H483" t="s">
        <v>1083</v>
      </c>
      <c r="I483">
        <v>-0.374764828398994</v>
      </c>
      <c r="J483">
        <v>1.04149983858585E-4</v>
      </c>
    </row>
    <row r="484" spans="1:10" x14ac:dyDescent="0.2">
      <c r="A484" t="s">
        <v>917</v>
      </c>
      <c r="B484" t="s">
        <v>1235</v>
      </c>
      <c r="C484" t="s">
        <v>1307</v>
      </c>
      <c r="D484" t="s">
        <v>1308</v>
      </c>
      <c r="E484" t="s">
        <v>1309</v>
      </c>
      <c r="F484" t="s">
        <v>1310</v>
      </c>
      <c r="G484" t="s">
        <v>1246</v>
      </c>
      <c r="H484" t="s">
        <v>927</v>
      </c>
      <c r="I484">
        <v>-0.36266599069455302</v>
      </c>
      <c r="J484">
        <v>2.6157706352353401E-4</v>
      </c>
    </row>
    <row r="485" spans="1:10" x14ac:dyDescent="0.2">
      <c r="A485" t="s">
        <v>917</v>
      </c>
      <c r="B485" t="s">
        <v>1235</v>
      </c>
      <c r="C485" t="s">
        <v>1307</v>
      </c>
      <c r="D485" t="s">
        <v>1308</v>
      </c>
      <c r="E485" t="s">
        <v>1309</v>
      </c>
      <c r="F485" t="s">
        <v>1310</v>
      </c>
      <c r="G485" t="s">
        <v>1025</v>
      </c>
      <c r="H485" t="s">
        <v>940</v>
      </c>
      <c r="I485">
        <v>-0.36370722654438398</v>
      </c>
      <c r="J485">
        <v>2.9125421669496803E-4</v>
      </c>
    </row>
    <row r="486" spans="1:10" x14ac:dyDescent="0.2">
      <c r="A486" t="s">
        <v>917</v>
      </c>
      <c r="B486" t="s">
        <v>1235</v>
      </c>
      <c r="C486" t="s">
        <v>1307</v>
      </c>
      <c r="D486" t="s">
        <v>1308</v>
      </c>
      <c r="E486" t="s">
        <v>1309</v>
      </c>
      <c r="F486" t="s">
        <v>1310</v>
      </c>
      <c r="G486" t="s">
        <v>1247</v>
      </c>
      <c r="H486" t="s">
        <v>927</v>
      </c>
      <c r="I486">
        <v>-0.340101780376732</v>
      </c>
      <c r="J486">
        <v>6.5347521667833601E-4</v>
      </c>
    </row>
    <row r="487" spans="1:10" x14ac:dyDescent="0.2">
      <c r="A487" t="s">
        <v>917</v>
      </c>
      <c r="B487" t="s">
        <v>1235</v>
      </c>
      <c r="C487" t="s">
        <v>1307</v>
      </c>
      <c r="D487" t="s">
        <v>1308</v>
      </c>
      <c r="E487" t="s">
        <v>1309</v>
      </c>
      <c r="F487" t="s">
        <v>1310</v>
      </c>
      <c r="G487" t="s">
        <v>960</v>
      </c>
      <c r="H487" t="s">
        <v>953</v>
      </c>
      <c r="I487">
        <v>-0.316328597361894</v>
      </c>
      <c r="J487">
        <v>2.00806476706362E-3</v>
      </c>
    </row>
    <row r="488" spans="1:10" x14ac:dyDescent="0.2">
      <c r="A488" t="s">
        <v>917</v>
      </c>
      <c r="B488" t="s">
        <v>1235</v>
      </c>
      <c r="C488" t="s">
        <v>1307</v>
      </c>
      <c r="D488" t="s">
        <v>1308</v>
      </c>
      <c r="E488" t="s">
        <v>1309</v>
      </c>
      <c r="F488" t="s">
        <v>1310</v>
      </c>
      <c r="G488" t="s">
        <v>1248</v>
      </c>
      <c r="H488" t="s">
        <v>927</v>
      </c>
      <c r="I488">
        <v>0.30169039829164201</v>
      </c>
      <c r="J488">
        <v>2.6725398630817799E-3</v>
      </c>
    </row>
    <row r="489" spans="1:10" x14ac:dyDescent="0.2">
      <c r="A489" t="s">
        <v>917</v>
      </c>
      <c r="B489" t="s">
        <v>1235</v>
      </c>
      <c r="C489" t="s">
        <v>1307</v>
      </c>
      <c r="D489" t="s">
        <v>1308</v>
      </c>
      <c r="E489" t="s">
        <v>1309</v>
      </c>
      <c r="F489" t="s">
        <v>1310</v>
      </c>
      <c r="G489" t="s">
        <v>938</v>
      </c>
      <c r="H489" t="s">
        <v>934</v>
      </c>
      <c r="I489">
        <v>-0.29452825934708599</v>
      </c>
      <c r="J489">
        <v>3.4069724374588802E-3</v>
      </c>
    </row>
    <row r="490" spans="1:10" x14ac:dyDescent="0.2">
      <c r="A490" t="s">
        <v>917</v>
      </c>
      <c r="B490" t="s">
        <v>1235</v>
      </c>
      <c r="C490" t="s">
        <v>1307</v>
      </c>
      <c r="D490" t="s">
        <v>1308</v>
      </c>
      <c r="E490" t="s">
        <v>1309</v>
      </c>
      <c r="F490" t="s">
        <v>1310</v>
      </c>
      <c r="G490" t="s">
        <v>1051</v>
      </c>
      <c r="H490" t="s">
        <v>927</v>
      </c>
      <c r="I490">
        <v>-0.27867795987711502</v>
      </c>
      <c r="J490">
        <v>5.70869141993861E-3</v>
      </c>
    </row>
    <row r="491" spans="1:10" x14ac:dyDescent="0.2">
      <c r="A491" t="s">
        <v>917</v>
      </c>
      <c r="B491" t="s">
        <v>1235</v>
      </c>
      <c r="C491" t="s">
        <v>1307</v>
      </c>
      <c r="D491" t="s">
        <v>1308</v>
      </c>
      <c r="E491" t="s">
        <v>1309</v>
      </c>
      <c r="F491" t="s">
        <v>1310</v>
      </c>
      <c r="G491" t="s">
        <v>952</v>
      </c>
      <c r="H491" t="s">
        <v>953</v>
      </c>
      <c r="I491">
        <v>-0.26182040079323399</v>
      </c>
      <c r="J491">
        <v>9.5819834775792406E-3</v>
      </c>
    </row>
    <row r="492" spans="1:10" x14ac:dyDescent="0.2">
      <c r="A492" t="s">
        <v>917</v>
      </c>
      <c r="B492" t="s">
        <v>1235</v>
      </c>
      <c r="C492" t="s">
        <v>1307</v>
      </c>
      <c r="D492" t="s">
        <v>1308</v>
      </c>
      <c r="E492" t="s">
        <v>1309</v>
      </c>
      <c r="F492" t="s">
        <v>1310</v>
      </c>
      <c r="G492" t="s">
        <v>1245</v>
      </c>
      <c r="H492" t="s">
        <v>958</v>
      </c>
      <c r="I492">
        <v>-0.24550194043825299</v>
      </c>
      <c r="J492">
        <v>1.28797446251472E-2</v>
      </c>
    </row>
    <row r="493" spans="1:10" x14ac:dyDescent="0.2">
      <c r="A493" t="s">
        <v>917</v>
      </c>
      <c r="B493" t="s">
        <v>1235</v>
      </c>
      <c r="C493" t="s">
        <v>1307</v>
      </c>
      <c r="D493" t="s">
        <v>1308</v>
      </c>
      <c r="E493" t="s">
        <v>1309</v>
      </c>
      <c r="F493" t="s">
        <v>1310</v>
      </c>
      <c r="G493" t="s">
        <v>956</v>
      </c>
      <c r="H493" t="s">
        <v>953</v>
      </c>
      <c r="I493">
        <v>0.24874439720018199</v>
      </c>
      <c r="J493">
        <v>1.40166724770284E-2</v>
      </c>
    </row>
    <row r="494" spans="1:10" x14ac:dyDescent="0.2">
      <c r="A494" t="s">
        <v>917</v>
      </c>
      <c r="B494" t="s">
        <v>1235</v>
      </c>
      <c r="C494" t="s">
        <v>1307</v>
      </c>
      <c r="D494" t="s">
        <v>1308</v>
      </c>
      <c r="E494" t="s">
        <v>1309</v>
      </c>
      <c r="F494" t="s">
        <v>1310</v>
      </c>
      <c r="G494" t="s">
        <v>1052</v>
      </c>
      <c r="H494" t="s">
        <v>940</v>
      </c>
      <c r="I494">
        <v>-0.21638070339354201</v>
      </c>
      <c r="J494">
        <v>3.5194065110886498E-2</v>
      </c>
    </row>
    <row r="495" spans="1:10" x14ac:dyDescent="0.2">
      <c r="A495" t="s">
        <v>917</v>
      </c>
      <c r="B495" t="s">
        <v>1235</v>
      </c>
      <c r="C495" t="s">
        <v>1307</v>
      </c>
      <c r="D495" t="s">
        <v>1308</v>
      </c>
      <c r="E495" t="s">
        <v>1309</v>
      </c>
      <c r="F495" t="s">
        <v>1310</v>
      </c>
      <c r="G495" t="s">
        <v>1049</v>
      </c>
      <c r="H495" t="s">
        <v>927</v>
      </c>
      <c r="I495">
        <v>-0.207479767311325</v>
      </c>
      <c r="J495">
        <v>4.1430533355121799E-2</v>
      </c>
    </row>
    <row r="496" spans="1:10" x14ac:dyDescent="0.2">
      <c r="A496" t="s">
        <v>917</v>
      </c>
      <c r="B496" t="s">
        <v>1235</v>
      </c>
      <c r="C496" t="s">
        <v>1307</v>
      </c>
      <c r="D496" t="s">
        <v>1308</v>
      </c>
      <c r="E496" t="s">
        <v>1309</v>
      </c>
      <c r="F496" t="s">
        <v>1310</v>
      </c>
      <c r="G496" t="s">
        <v>1261</v>
      </c>
      <c r="H496" t="s">
        <v>958</v>
      </c>
      <c r="I496">
        <v>-0.19881837490001</v>
      </c>
      <c r="J496">
        <v>4.51487257293956E-2</v>
      </c>
    </row>
    <row r="497" spans="1:10" x14ac:dyDescent="0.2">
      <c r="A497" t="s">
        <v>917</v>
      </c>
      <c r="B497" t="s">
        <v>1235</v>
      </c>
      <c r="C497" t="s">
        <v>1311</v>
      </c>
      <c r="D497" t="s">
        <v>1312</v>
      </c>
      <c r="E497" t="s">
        <v>1313</v>
      </c>
      <c r="F497" t="s">
        <v>1314</v>
      </c>
      <c r="G497" t="s">
        <v>1082</v>
      </c>
      <c r="H497" t="s">
        <v>1083</v>
      </c>
      <c r="I497">
        <v>-0.59203966177599598</v>
      </c>
      <c r="J497" s="52">
        <v>5.6173105278826597E-11</v>
      </c>
    </row>
    <row r="498" spans="1:10" x14ac:dyDescent="0.2">
      <c r="A498" t="s">
        <v>917</v>
      </c>
      <c r="B498" t="s">
        <v>1235</v>
      </c>
      <c r="C498" t="s">
        <v>1311</v>
      </c>
      <c r="D498" t="s">
        <v>1312</v>
      </c>
      <c r="E498" t="s">
        <v>1313</v>
      </c>
      <c r="F498" t="s">
        <v>1314</v>
      </c>
      <c r="G498" t="s">
        <v>1244</v>
      </c>
      <c r="H498" t="s">
        <v>934</v>
      </c>
      <c r="I498">
        <v>-0.58131584531345604</v>
      </c>
      <c r="J498" s="52">
        <v>1.4918234603779599E-10</v>
      </c>
    </row>
    <row r="499" spans="1:10" x14ac:dyDescent="0.2">
      <c r="A499" t="s">
        <v>917</v>
      </c>
      <c r="B499" t="s">
        <v>1235</v>
      </c>
      <c r="C499" t="s">
        <v>1311</v>
      </c>
      <c r="D499" t="s">
        <v>1312</v>
      </c>
      <c r="E499" t="s">
        <v>1313</v>
      </c>
      <c r="F499" t="s">
        <v>1314</v>
      </c>
      <c r="G499" t="s">
        <v>968</v>
      </c>
      <c r="H499" t="s">
        <v>927</v>
      </c>
      <c r="I499">
        <v>-0.55885263433929899</v>
      </c>
      <c r="J499" s="52">
        <v>2.6992326685379898E-9</v>
      </c>
    </row>
    <row r="500" spans="1:10" x14ac:dyDescent="0.2">
      <c r="A500" t="s">
        <v>917</v>
      </c>
      <c r="B500" t="s">
        <v>1235</v>
      </c>
      <c r="C500" t="s">
        <v>1311</v>
      </c>
      <c r="D500" t="s">
        <v>1312</v>
      </c>
      <c r="E500" t="s">
        <v>1313</v>
      </c>
      <c r="F500" t="s">
        <v>1314</v>
      </c>
      <c r="G500" t="s">
        <v>1052</v>
      </c>
      <c r="H500" t="s">
        <v>940</v>
      </c>
      <c r="I500">
        <v>-0.53512734201660195</v>
      </c>
      <c r="J500" s="52">
        <v>2.3124856329295901E-8</v>
      </c>
    </row>
    <row r="501" spans="1:10" x14ac:dyDescent="0.2">
      <c r="A501" t="s">
        <v>917</v>
      </c>
      <c r="B501" t="s">
        <v>1235</v>
      </c>
      <c r="C501" t="s">
        <v>1311</v>
      </c>
      <c r="D501" t="s">
        <v>1312</v>
      </c>
      <c r="E501" t="s">
        <v>1313</v>
      </c>
      <c r="F501" t="s">
        <v>1314</v>
      </c>
      <c r="G501" t="s">
        <v>954</v>
      </c>
      <c r="H501" t="s">
        <v>927</v>
      </c>
      <c r="I501">
        <v>0.481010112766317</v>
      </c>
      <c r="J501" s="52">
        <v>6.1311089534530095E-7</v>
      </c>
    </row>
    <row r="502" spans="1:10" x14ac:dyDescent="0.2">
      <c r="A502" t="s">
        <v>917</v>
      </c>
      <c r="B502" t="s">
        <v>1235</v>
      </c>
      <c r="C502" t="s">
        <v>1311</v>
      </c>
      <c r="D502" t="s">
        <v>1312</v>
      </c>
      <c r="E502" t="s">
        <v>1313</v>
      </c>
      <c r="F502" t="s">
        <v>1314</v>
      </c>
      <c r="G502" t="s">
        <v>993</v>
      </c>
      <c r="H502" t="s">
        <v>953</v>
      </c>
      <c r="I502">
        <v>-0.48609569412686299</v>
      </c>
      <c r="J502" s="52">
        <v>7.8304930075641796E-7</v>
      </c>
    </row>
    <row r="503" spans="1:10" x14ac:dyDescent="0.2">
      <c r="A503" t="s">
        <v>917</v>
      </c>
      <c r="B503" t="s">
        <v>1235</v>
      </c>
      <c r="C503" t="s">
        <v>1311</v>
      </c>
      <c r="D503" t="s">
        <v>1312</v>
      </c>
      <c r="E503" t="s">
        <v>1313</v>
      </c>
      <c r="F503" t="s">
        <v>1314</v>
      </c>
      <c r="G503" t="s">
        <v>988</v>
      </c>
      <c r="H503" t="s">
        <v>953</v>
      </c>
      <c r="I503">
        <v>-0.45938238161092398</v>
      </c>
      <c r="J503" s="52">
        <v>2.2114787849388302E-6</v>
      </c>
    </row>
    <row r="504" spans="1:10" x14ac:dyDescent="0.2">
      <c r="A504" t="s">
        <v>917</v>
      </c>
      <c r="B504" t="s">
        <v>1235</v>
      </c>
      <c r="C504" t="s">
        <v>1311</v>
      </c>
      <c r="D504" t="s">
        <v>1312</v>
      </c>
      <c r="E504" t="s">
        <v>1313</v>
      </c>
      <c r="F504" t="s">
        <v>1314</v>
      </c>
      <c r="G504" t="s">
        <v>989</v>
      </c>
      <c r="H504" t="s">
        <v>953</v>
      </c>
      <c r="I504">
        <v>-0.43422388558800701</v>
      </c>
      <c r="J504" s="52">
        <v>8.8434543754375504E-6</v>
      </c>
    </row>
    <row r="505" spans="1:10" x14ac:dyDescent="0.2">
      <c r="A505" t="s">
        <v>917</v>
      </c>
      <c r="B505" t="s">
        <v>1235</v>
      </c>
      <c r="C505" t="s">
        <v>1311</v>
      </c>
      <c r="D505" t="s">
        <v>1312</v>
      </c>
      <c r="E505" t="s">
        <v>1313</v>
      </c>
      <c r="F505" t="s">
        <v>1314</v>
      </c>
      <c r="G505" t="s">
        <v>994</v>
      </c>
      <c r="H505" t="s">
        <v>953</v>
      </c>
      <c r="I505">
        <v>-0.4239401231414</v>
      </c>
      <c r="J505" s="52">
        <v>1.5108098594919399E-5</v>
      </c>
    </row>
    <row r="506" spans="1:10" x14ac:dyDescent="0.2">
      <c r="A506" t="s">
        <v>917</v>
      </c>
      <c r="B506" t="s">
        <v>1235</v>
      </c>
      <c r="C506" t="s">
        <v>1311</v>
      </c>
      <c r="D506" t="s">
        <v>1312</v>
      </c>
      <c r="E506" t="s">
        <v>1313</v>
      </c>
      <c r="F506" t="s">
        <v>1314</v>
      </c>
      <c r="G506" t="s">
        <v>995</v>
      </c>
      <c r="H506" t="s">
        <v>934</v>
      </c>
      <c r="I506">
        <v>-0.41773156040847897</v>
      </c>
      <c r="J506" s="52">
        <v>2.0701593412917299E-5</v>
      </c>
    </row>
    <row r="507" spans="1:10" x14ac:dyDescent="0.2">
      <c r="A507" t="s">
        <v>917</v>
      </c>
      <c r="B507" t="s">
        <v>1235</v>
      </c>
      <c r="C507" t="s">
        <v>1311</v>
      </c>
      <c r="D507" t="s">
        <v>1312</v>
      </c>
      <c r="E507" t="s">
        <v>1313</v>
      </c>
      <c r="F507" t="s">
        <v>1314</v>
      </c>
      <c r="G507" t="s">
        <v>1112</v>
      </c>
      <c r="H507" t="s">
        <v>927</v>
      </c>
      <c r="I507">
        <v>-0.41459468775624397</v>
      </c>
      <c r="J507" s="52">
        <v>2.42159103082631E-5</v>
      </c>
    </row>
    <row r="508" spans="1:10" x14ac:dyDescent="0.2">
      <c r="A508" t="s">
        <v>917</v>
      </c>
      <c r="B508" t="s">
        <v>1235</v>
      </c>
      <c r="C508" t="s">
        <v>1311</v>
      </c>
      <c r="D508" t="s">
        <v>1312</v>
      </c>
      <c r="E508" t="s">
        <v>1313</v>
      </c>
      <c r="F508" t="s">
        <v>1314</v>
      </c>
      <c r="G508" t="s">
        <v>1245</v>
      </c>
      <c r="H508" t="s">
        <v>958</v>
      </c>
      <c r="I508">
        <v>-0.40011210702885802</v>
      </c>
      <c r="J508" s="52">
        <v>3.0922204546378499E-5</v>
      </c>
    </row>
    <row r="509" spans="1:10" x14ac:dyDescent="0.2">
      <c r="A509" t="s">
        <v>917</v>
      </c>
      <c r="B509" t="s">
        <v>1235</v>
      </c>
      <c r="C509" t="s">
        <v>1311</v>
      </c>
      <c r="D509" t="s">
        <v>1312</v>
      </c>
      <c r="E509" t="s">
        <v>1313</v>
      </c>
      <c r="F509" t="s">
        <v>1314</v>
      </c>
      <c r="G509" t="s">
        <v>938</v>
      </c>
      <c r="H509" t="s">
        <v>934</v>
      </c>
      <c r="I509">
        <v>-0.40366221167862598</v>
      </c>
      <c r="J509" s="52">
        <v>4.1322912601318098E-5</v>
      </c>
    </row>
    <row r="510" spans="1:10" x14ac:dyDescent="0.2">
      <c r="A510" t="s">
        <v>917</v>
      </c>
      <c r="B510" t="s">
        <v>1235</v>
      </c>
      <c r="C510" t="s">
        <v>1311</v>
      </c>
      <c r="D510" t="s">
        <v>1312</v>
      </c>
      <c r="E510" t="s">
        <v>1313</v>
      </c>
      <c r="F510" t="s">
        <v>1314</v>
      </c>
      <c r="G510" t="s">
        <v>956</v>
      </c>
      <c r="H510" t="s">
        <v>953</v>
      </c>
      <c r="I510">
        <v>0.38678552467625199</v>
      </c>
      <c r="J510" s="52">
        <v>9.0980293597276793E-5</v>
      </c>
    </row>
    <row r="511" spans="1:10" x14ac:dyDescent="0.2">
      <c r="A511" t="s">
        <v>917</v>
      </c>
      <c r="B511" t="s">
        <v>1235</v>
      </c>
      <c r="C511" t="s">
        <v>1311</v>
      </c>
      <c r="D511" t="s">
        <v>1312</v>
      </c>
      <c r="E511" t="s">
        <v>1313</v>
      </c>
      <c r="F511" t="s">
        <v>1314</v>
      </c>
      <c r="G511" t="s">
        <v>1135</v>
      </c>
      <c r="H511" t="s">
        <v>927</v>
      </c>
      <c r="I511">
        <v>0.38586287896945898</v>
      </c>
      <c r="J511" s="52">
        <v>9.4876087039920997E-5</v>
      </c>
    </row>
    <row r="512" spans="1:10" x14ac:dyDescent="0.2">
      <c r="A512" t="s">
        <v>917</v>
      </c>
      <c r="B512" t="s">
        <v>1235</v>
      </c>
      <c r="C512" t="s">
        <v>1311</v>
      </c>
      <c r="D512" t="s">
        <v>1312</v>
      </c>
      <c r="E512" t="s">
        <v>1313</v>
      </c>
      <c r="F512" t="s">
        <v>1314</v>
      </c>
      <c r="G512" t="s">
        <v>1243</v>
      </c>
      <c r="H512" t="s">
        <v>924</v>
      </c>
      <c r="I512">
        <v>0.34011988228449802</v>
      </c>
      <c r="J512">
        <v>6.9764912935303398E-4</v>
      </c>
    </row>
    <row r="513" spans="1:10" x14ac:dyDescent="0.2">
      <c r="A513" t="s">
        <v>917</v>
      </c>
      <c r="B513" t="s">
        <v>1235</v>
      </c>
      <c r="C513" t="s">
        <v>1311</v>
      </c>
      <c r="D513" t="s">
        <v>1312</v>
      </c>
      <c r="E513" t="s">
        <v>1313</v>
      </c>
      <c r="F513" t="s">
        <v>1314</v>
      </c>
      <c r="G513" t="s">
        <v>1261</v>
      </c>
      <c r="H513" t="s">
        <v>958</v>
      </c>
      <c r="I513">
        <v>-0.32048822039032598</v>
      </c>
      <c r="J513">
        <v>1.0236164103012101E-3</v>
      </c>
    </row>
    <row r="514" spans="1:10" x14ac:dyDescent="0.2">
      <c r="A514" t="s">
        <v>917</v>
      </c>
      <c r="B514" t="s">
        <v>1235</v>
      </c>
      <c r="C514" t="s">
        <v>1311</v>
      </c>
      <c r="D514" t="s">
        <v>1312</v>
      </c>
      <c r="E514" t="s">
        <v>1313</v>
      </c>
      <c r="F514" t="s">
        <v>1314</v>
      </c>
      <c r="G514" t="s">
        <v>930</v>
      </c>
      <c r="H514" t="s">
        <v>924</v>
      </c>
      <c r="I514">
        <v>0.30520174879676099</v>
      </c>
      <c r="J514">
        <v>2.4972630067307999E-3</v>
      </c>
    </row>
    <row r="515" spans="1:10" x14ac:dyDescent="0.2">
      <c r="A515" t="s">
        <v>917</v>
      </c>
      <c r="B515" t="s">
        <v>1235</v>
      </c>
      <c r="C515" t="s">
        <v>1311</v>
      </c>
      <c r="D515" t="s">
        <v>1312</v>
      </c>
      <c r="E515" t="s">
        <v>1313</v>
      </c>
      <c r="F515" t="s">
        <v>1314</v>
      </c>
      <c r="G515" t="s">
        <v>1025</v>
      </c>
      <c r="H515" t="s">
        <v>940</v>
      </c>
      <c r="I515">
        <v>-0.304169316213247</v>
      </c>
      <c r="J515">
        <v>2.7285115695071202E-3</v>
      </c>
    </row>
    <row r="516" spans="1:10" x14ac:dyDescent="0.2">
      <c r="A516" t="s">
        <v>917</v>
      </c>
      <c r="B516" t="s">
        <v>1235</v>
      </c>
      <c r="C516" t="s">
        <v>1311</v>
      </c>
      <c r="D516" t="s">
        <v>1312</v>
      </c>
      <c r="E516" t="s">
        <v>1313</v>
      </c>
      <c r="F516" t="s">
        <v>1314</v>
      </c>
      <c r="G516" t="s">
        <v>961</v>
      </c>
      <c r="H516" t="s">
        <v>927</v>
      </c>
      <c r="I516">
        <v>0.29922893751677299</v>
      </c>
      <c r="J516">
        <v>2.9070925891972999E-3</v>
      </c>
    </row>
    <row r="517" spans="1:10" x14ac:dyDescent="0.2">
      <c r="A517" t="s">
        <v>917</v>
      </c>
      <c r="B517" t="s">
        <v>1235</v>
      </c>
      <c r="C517" t="s">
        <v>1311</v>
      </c>
      <c r="D517" t="s">
        <v>1312</v>
      </c>
      <c r="E517" t="s">
        <v>1313</v>
      </c>
      <c r="F517" t="s">
        <v>1314</v>
      </c>
      <c r="G517" t="s">
        <v>1246</v>
      </c>
      <c r="H517" t="s">
        <v>927</v>
      </c>
      <c r="I517">
        <v>-0.28093657025893598</v>
      </c>
      <c r="J517">
        <v>5.3131865914209497E-3</v>
      </c>
    </row>
    <row r="518" spans="1:10" x14ac:dyDescent="0.2">
      <c r="A518" t="s">
        <v>917</v>
      </c>
      <c r="B518" t="s">
        <v>1235</v>
      </c>
      <c r="C518" t="s">
        <v>1311</v>
      </c>
      <c r="D518" t="s">
        <v>1312</v>
      </c>
      <c r="E518" t="s">
        <v>1313</v>
      </c>
      <c r="F518" t="s">
        <v>1314</v>
      </c>
      <c r="G518" t="s">
        <v>939</v>
      </c>
      <c r="H518" t="s">
        <v>940</v>
      </c>
      <c r="I518">
        <v>0.276206331838249</v>
      </c>
      <c r="J518">
        <v>6.7403235623707397E-3</v>
      </c>
    </row>
    <row r="519" spans="1:10" x14ac:dyDescent="0.2">
      <c r="A519" t="s">
        <v>917</v>
      </c>
      <c r="B519" t="s">
        <v>1235</v>
      </c>
      <c r="C519" t="s">
        <v>1311</v>
      </c>
      <c r="D519" t="s">
        <v>1312</v>
      </c>
      <c r="E519" t="s">
        <v>1313</v>
      </c>
      <c r="F519" t="s">
        <v>1314</v>
      </c>
      <c r="G519" t="s">
        <v>941</v>
      </c>
      <c r="H519" t="s">
        <v>940</v>
      </c>
      <c r="I519">
        <v>0.27121210256928602</v>
      </c>
      <c r="J519">
        <v>7.8494616303828608E-3</v>
      </c>
    </row>
    <row r="520" spans="1:10" x14ac:dyDescent="0.2">
      <c r="A520" t="s">
        <v>917</v>
      </c>
      <c r="B520" t="s">
        <v>1235</v>
      </c>
      <c r="C520" t="s">
        <v>1311</v>
      </c>
      <c r="D520" t="s">
        <v>1312</v>
      </c>
      <c r="E520" t="s">
        <v>1313</v>
      </c>
      <c r="F520" t="s">
        <v>1314</v>
      </c>
      <c r="G520" t="s">
        <v>1248</v>
      </c>
      <c r="H520" t="s">
        <v>927</v>
      </c>
      <c r="I520">
        <v>0.26007129327538497</v>
      </c>
      <c r="J520">
        <v>1.00928849450571E-2</v>
      </c>
    </row>
    <row r="521" spans="1:10" x14ac:dyDescent="0.2">
      <c r="A521" t="s">
        <v>917</v>
      </c>
      <c r="B521" t="s">
        <v>1235</v>
      </c>
      <c r="C521" t="s">
        <v>1311</v>
      </c>
      <c r="D521" t="s">
        <v>1312</v>
      </c>
      <c r="E521" t="s">
        <v>1313</v>
      </c>
      <c r="F521" t="s">
        <v>1314</v>
      </c>
      <c r="G521" t="s">
        <v>1247</v>
      </c>
      <c r="H521" t="s">
        <v>927</v>
      </c>
      <c r="I521">
        <v>-0.25873282614306198</v>
      </c>
      <c r="J521">
        <v>1.0499811014385499E-2</v>
      </c>
    </row>
    <row r="522" spans="1:10" x14ac:dyDescent="0.2">
      <c r="A522" t="s">
        <v>917</v>
      </c>
      <c r="B522" t="s">
        <v>1235</v>
      </c>
      <c r="C522" t="s">
        <v>1311</v>
      </c>
      <c r="D522" t="s">
        <v>1312</v>
      </c>
      <c r="E522" t="s">
        <v>1313</v>
      </c>
      <c r="F522" t="s">
        <v>1314</v>
      </c>
      <c r="G522" t="s">
        <v>936</v>
      </c>
      <c r="H522" t="s">
        <v>924</v>
      </c>
      <c r="I522">
        <v>0.25270994118157097</v>
      </c>
      <c r="J522">
        <v>1.2989140421069899E-2</v>
      </c>
    </row>
    <row r="523" spans="1:10" x14ac:dyDescent="0.2">
      <c r="A523" t="s">
        <v>917</v>
      </c>
      <c r="B523" t="s">
        <v>1235</v>
      </c>
      <c r="C523" t="s">
        <v>1311</v>
      </c>
      <c r="D523" t="s">
        <v>1312</v>
      </c>
      <c r="E523" t="s">
        <v>1313</v>
      </c>
      <c r="F523" t="s">
        <v>1314</v>
      </c>
      <c r="G523" t="s">
        <v>967</v>
      </c>
      <c r="H523" t="s">
        <v>927</v>
      </c>
      <c r="I523">
        <v>0.212029083716857</v>
      </c>
      <c r="J523">
        <v>3.7074628873675901E-2</v>
      </c>
    </row>
    <row r="524" spans="1:10" x14ac:dyDescent="0.2">
      <c r="A524" t="s">
        <v>917</v>
      </c>
      <c r="B524" t="s">
        <v>1235</v>
      </c>
      <c r="C524" t="s">
        <v>1315</v>
      </c>
      <c r="D524" t="s">
        <v>1316</v>
      </c>
      <c r="E524" t="s">
        <v>1317</v>
      </c>
      <c r="F524" t="s">
        <v>1318</v>
      </c>
      <c r="G524" t="s">
        <v>1052</v>
      </c>
      <c r="H524" t="s">
        <v>940</v>
      </c>
      <c r="I524">
        <v>0.70107311406456396</v>
      </c>
      <c r="J524" s="52">
        <v>2.5618157696133799E-15</v>
      </c>
    </row>
    <row r="525" spans="1:10" x14ac:dyDescent="0.2">
      <c r="A525" t="s">
        <v>917</v>
      </c>
      <c r="B525" t="s">
        <v>1235</v>
      </c>
      <c r="C525" t="s">
        <v>1319</v>
      </c>
      <c r="D525" t="s">
        <v>1316</v>
      </c>
      <c r="E525" t="s">
        <v>1317</v>
      </c>
      <c r="F525" t="s">
        <v>1318</v>
      </c>
      <c r="G525" t="s">
        <v>988</v>
      </c>
      <c r="H525" t="s">
        <v>953</v>
      </c>
      <c r="I525">
        <v>0.689704918790776</v>
      </c>
      <c r="J525" s="52">
        <v>5.6077777612813801E-15</v>
      </c>
    </row>
    <row r="526" spans="1:10" x14ac:dyDescent="0.2">
      <c r="A526" t="s">
        <v>917</v>
      </c>
      <c r="B526" t="s">
        <v>1235</v>
      </c>
      <c r="C526" t="s">
        <v>1315</v>
      </c>
      <c r="D526" t="s">
        <v>1316</v>
      </c>
      <c r="E526" t="s">
        <v>1317</v>
      </c>
      <c r="F526" t="s">
        <v>1318</v>
      </c>
      <c r="G526" t="s">
        <v>988</v>
      </c>
      <c r="H526" t="s">
        <v>953</v>
      </c>
      <c r="I526">
        <v>0.67853315931064295</v>
      </c>
      <c r="J526" s="52">
        <v>2.23050704705787E-14</v>
      </c>
    </row>
    <row r="527" spans="1:10" x14ac:dyDescent="0.2">
      <c r="A527" t="s">
        <v>917</v>
      </c>
      <c r="B527" t="s">
        <v>1235</v>
      </c>
      <c r="C527" t="s">
        <v>1319</v>
      </c>
      <c r="D527" t="s">
        <v>1316</v>
      </c>
      <c r="E527" t="s">
        <v>1317</v>
      </c>
      <c r="F527" t="s">
        <v>1318</v>
      </c>
      <c r="G527" t="s">
        <v>989</v>
      </c>
      <c r="H527" t="s">
        <v>953</v>
      </c>
      <c r="I527">
        <v>0.67275990143019704</v>
      </c>
      <c r="J527" s="52">
        <v>4.4470499793398399E-14</v>
      </c>
    </row>
    <row r="528" spans="1:10" x14ac:dyDescent="0.2">
      <c r="A528" t="s">
        <v>917</v>
      </c>
      <c r="B528" t="s">
        <v>1235</v>
      </c>
      <c r="C528" t="s">
        <v>1315</v>
      </c>
      <c r="D528" t="s">
        <v>1316</v>
      </c>
      <c r="E528" t="s">
        <v>1317</v>
      </c>
      <c r="F528" t="s">
        <v>1318</v>
      </c>
      <c r="G528" t="s">
        <v>989</v>
      </c>
      <c r="H528" t="s">
        <v>953</v>
      </c>
      <c r="I528">
        <v>0.66618314259242795</v>
      </c>
      <c r="J528" s="52">
        <v>9.5800989797737406E-14</v>
      </c>
    </row>
    <row r="529" spans="1:10" x14ac:dyDescent="0.2">
      <c r="A529" t="s">
        <v>917</v>
      </c>
      <c r="B529" t="s">
        <v>1235</v>
      </c>
      <c r="C529" t="s">
        <v>1319</v>
      </c>
      <c r="D529" t="s">
        <v>1316</v>
      </c>
      <c r="E529" t="s">
        <v>1317</v>
      </c>
      <c r="F529" t="s">
        <v>1318</v>
      </c>
      <c r="G529" t="s">
        <v>1052</v>
      </c>
      <c r="H529" t="s">
        <v>940</v>
      </c>
      <c r="I529">
        <v>0.66425394403669802</v>
      </c>
      <c r="J529" s="52">
        <v>2.1617425073274501E-13</v>
      </c>
    </row>
    <row r="530" spans="1:10" x14ac:dyDescent="0.2">
      <c r="A530" t="s">
        <v>917</v>
      </c>
      <c r="B530" t="s">
        <v>1235</v>
      </c>
      <c r="C530" t="s">
        <v>1319</v>
      </c>
      <c r="D530" t="s">
        <v>1316</v>
      </c>
      <c r="E530" t="s">
        <v>1317</v>
      </c>
      <c r="F530" t="s">
        <v>1318</v>
      </c>
      <c r="G530" t="s">
        <v>1244</v>
      </c>
      <c r="H530" t="s">
        <v>934</v>
      </c>
      <c r="I530">
        <v>0.64567136706072203</v>
      </c>
      <c r="J530" s="52">
        <v>2.3579961592902901E-13</v>
      </c>
    </row>
    <row r="531" spans="1:10" x14ac:dyDescent="0.2">
      <c r="A531" t="s">
        <v>917</v>
      </c>
      <c r="B531" t="s">
        <v>1235</v>
      </c>
      <c r="C531" t="s">
        <v>1315</v>
      </c>
      <c r="D531" t="s">
        <v>1316</v>
      </c>
      <c r="E531" t="s">
        <v>1317</v>
      </c>
      <c r="F531" t="s">
        <v>1318</v>
      </c>
      <c r="G531" t="s">
        <v>993</v>
      </c>
      <c r="H531" t="s">
        <v>953</v>
      </c>
      <c r="I531">
        <v>0.66337831868524699</v>
      </c>
      <c r="J531" s="52">
        <v>4.3029537351227801E-13</v>
      </c>
    </row>
    <row r="532" spans="1:10" x14ac:dyDescent="0.2">
      <c r="A532" t="s">
        <v>917</v>
      </c>
      <c r="B532" t="s">
        <v>1235</v>
      </c>
      <c r="C532" t="s">
        <v>1315</v>
      </c>
      <c r="D532" t="s">
        <v>1316</v>
      </c>
      <c r="E532" t="s">
        <v>1317</v>
      </c>
      <c r="F532" t="s">
        <v>1318</v>
      </c>
      <c r="G532" t="s">
        <v>1244</v>
      </c>
      <c r="H532" t="s">
        <v>934</v>
      </c>
      <c r="I532">
        <v>0.619195105180816</v>
      </c>
      <c r="J532" s="52">
        <v>4.00415091009069E-12</v>
      </c>
    </row>
    <row r="533" spans="1:10" x14ac:dyDescent="0.2">
      <c r="A533" t="s">
        <v>917</v>
      </c>
      <c r="B533" t="s">
        <v>1235</v>
      </c>
      <c r="C533" t="s">
        <v>1319</v>
      </c>
      <c r="D533" t="s">
        <v>1316</v>
      </c>
      <c r="E533" t="s">
        <v>1317</v>
      </c>
      <c r="F533" t="s">
        <v>1318</v>
      </c>
      <c r="G533" t="s">
        <v>993</v>
      </c>
      <c r="H533" t="s">
        <v>953</v>
      </c>
      <c r="I533">
        <v>0.62998062549943201</v>
      </c>
      <c r="J533" s="52">
        <v>1.32916722457858E-11</v>
      </c>
    </row>
    <row r="534" spans="1:10" x14ac:dyDescent="0.2">
      <c r="A534" t="s">
        <v>917</v>
      </c>
      <c r="B534" t="s">
        <v>1235</v>
      </c>
      <c r="C534" t="s">
        <v>1319</v>
      </c>
      <c r="D534" t="s">
        <v>1316</v>
      </c>
      <c r="E534" t="s">
        <v>1317</v>
      </c>
      <c r="F534" t="s">
        <v>1318</v>
      </c>
      <c r="G534" t="s">
        <v>994</v>
      </c>
      <c r="H534" t="s">
        <v>953</v>
      </c>
      <c r="I534">
        <v>0.55639582205421101</v>
      </c>
      <c r="J534" s="52">
        <v>3.2739226970161902E-9</v>
      </c>
    </row>
    <row r="535" spans="1:10" x14ac:dyDescent="0.2">
      <c r="A535" t="s">
        <v>917</v>
      </c>
      <c r="B535" t="s">
        <v>1235</v>
      </c>
      <c r="C535" t="s">
        <v>1315</v>
      </c>
      <c r="D535" t="s">
        <v>1316</v>
      </c>
      <c r="E535" t="s">
        <v>1317</v>
      </c>
      <c r="F535" t="s">
        <v>1318</v>
      </c>
      <c r="G535" t="s">
        <v>968</v>
      </c>
      <c r="H535" t="s">
        <v>927</v>
      </c>
      <c r="I535">
        <v>0.55409639358493701</v>
      </c>
      <c r="J535" s="52">
        <v>3.9166334982941098E-9</v>
      </c>
    </row>
    <row r="536" spans="1:10" x14ac:dyDescent="0.2">
      <c r="A536" t="s">
        <v>917</v>
      </c>
      <c r="B536" t="s">
        <v>1235</v>
      </c>
      <c r="C536" t="s">
        <v>1315</v>
      </c>
      <c r="D536" t="s">
        <v>1316</v>
      </c>
      <c r="E536" t="s">
        <v>1317</v>
      </c>
      <c r="F536" t="s">
        <v>1318</v>
      </c>
      <c r="G536" t="s">
        <v>994</v>
      </c>
      <c r="H536" t="s">
        <v>953</v>
      </c>
      <c r="I536">
        <v>0.55374242339117297</v>
      </c>
      <c r="J536" s="52">
        <v>4.0257228177348103E-9</v>
      </c>
    </row>
    <row r="537" spans="1:10" x14ac:dyDescent="0.2">
      <c r="A537" t="s">
        <v>917</v>
      </c>
      <c r="B537" t="s">
        <v>1235</v>
      </c>
      <c r="C537" t="s">
        <v>1319</v>
      </c>
      <c r="D537" t="s">
        <v>1316</v>
      </c>
      <c r="E537" t="s">
        <v>1317</v>
      </c>
      <c r="F537" t="s">
        <v>1318</v>
      </c>
      <c r="G537" t="s">
        <v>968</v>
      </c>
      <c r="H537" t="s">
        <v>927</v>
      </c>
      <c r="I537">
        <v>0.53246257442804701</v>
      </c>
      <c r="J537" s="52">
        <v>1.9827701361923101E-8</v>
      </c>
    </row>
    <row r="538" spans="1:10" x14ac:dyDescent="0.2">
      <c r="A538" t="s">
        <v>917</v>
      </c>
      <c r="B538" t="s">
        <v>1235</v>
      </c>
      <c r="C538" t="s">
        <v>1319</v>
      </c>
      <c r="D538" t="s">
        <v>1316</v>
      </c>
      <c r="E538" t="s">
        <v>1317</v>
      </c>
      <c r="F538" t="s">
        <v>1318</v>
      </c>
      <c r="G538" t="s">
        <v>938</v>
      </c>
      <c r="H538" t="s">
        <v>934</v>
      </c>
      <c r="I538">
        <v>0.52438091812764598</v>
      </c>
      <c r="J538" s="52">
        <v>3.5313235053528001E-8</v>
      </c>
    </row>
    <row r="539" spans="1:10" x14ac:dyDescent="0.2">
      <c r="A539" t="s">
        <v>917</v>
      </c>
      <c r="B539" t="s">
        <v>1235</v>
      </c>
      <c r="C539" t="s">
        <v>1315</v>
      </c>
      <c r="D539" t="s">
        <v>1316</v>
      </c>
      <c r="E539" t="s">
        <v>1317</v>
      </c>
      <c r="F539" t="s">
        <v>1318</v>
      </c>
      <c r="G539" t="s">
        <v>1082</v>
      </c>
      <c r="H539" t="s">
        <v>1083</v>
      </c>
      <c r="I539">
        <v>0.49985465235693299</v>
      </c>
      <c r="J539" s="52">
        <v>8.8574603497250903E-8</v>
      </c>
    </row>
    <row r="540" spans="1:10" x14ac:dyDescent="0.2">
      <c r="A540" t="s">
        <v>917</v>
      </c>
      <c r="B540" t="s">
        <v>1235</v>
      </c>
      <c r="C540" t="s">
        <v>1315</v>
      </c>
      <c r="D540" t="s">
        <v>1316</v>
      </c>
      <c r="E540" t="s">
        <v>1317</v>
      </c>
      <c r="F540" t="s">
        <v>1318</v>
      </c>
      <c r="G540" t="s">
        <v>1025</v>
      </c>
      <c r="H540" t="s">
        <v>940</v>
      </c>
      <c r="I540">
        <v>0.51274978476768696</v>
      </c>
      <c r="J540" s="52">
        <v>1.08209032357739E-7</v>
      </c>
    </row>
    <row r="541" spans="1:10" x14ac:dyDescent="0.2">
      <c r="A541" t="s">
        <v>917</v>
      </c>
      <c r="B541" t="s">
        <v>1235</v>
      </c>
      <c r="C541" t="s">
        <v>1319</v>
      </c>
      <c r="D541" t="s">
        <v>1316</v>
      </c>
      <c r="E541" t="s">
        <v>1317</v>
      </c>
      <c r="F541" t="s">
        <v>1318</v>
      </c>
      <c r="G541" t="s">
        <v>1082</v>
      </c>
      <c r="H541" t="s">
        <v>1083</v>
      </c>
      <c r="I541">
        <v>0.49426702070221101</v>
      </c>
      <c r="J541" s="52">
        <v>1.2943592063645301E-7</v>
      </c>
    </row>
    <row r="542" spans="1:10" x14ac:dyDescent="0.2">
      <c r="A542" t="s">
        <v>917</v>
      </c>
      <c r="B542" t="s">
        <v>1235</v>
      </c>
      <c r="C542" t="s">
        <v>1319</v>
      </c>
      <c r="D542" t="s">
        <v>1316</v>
      </c>
      <c r="E542" t="s">
        <v>1317</v>
      </c>
      <c r="F542" t="s">
        <v>1318</v>
      </c>
      <c r="G542" t="s">
        <v>995</v>
      </c>
      <c r="H542" t="s">
        <v>934</v>
      </c>
      <c r="I542">
        <v>0.49218943445375601</v>
      </c>
      <c r="J542" s="52">
        <v>3.0495209249718299E-7</v>
      </c>
    </row>
    <row r="543" spans="1:10" x14ac:dyDescent="0.2">
      <c r="A543" t="s">
        <v>917</v>
      </c>
      <c r="B543" t="s">
        <v>1235</v>
      </c>
      <c r="C543" t="s">
        <v>1315</v>
      </c>
      <c r="D543" t="s">
        <v>1316</v>
      </c>
      <c r="E543" t="s">
        <v>1317</v>
      </c>
      <c r="F543" t="s">
        <v>1318</v>
      </c>
      <c r="G543" t="s">
        <v>938</v>
      </c>
      <c r="H543" t="s">
        <v>934</v>
      </c>
      <c r="I543">
        <v>0.48704966294966601</v>
      </c>
      <c r="J543" s="52">
        <v>4.2171300053087601E-7</v>
      </c>
    </row>
    <row r="544" spans="1:10" x14ac:dyDescent="0.2">
      <c r="A544" t="s">
        <v>917</v>
      </c>
      <c r="B544" t="s">
        <v>1235</v>
      </c>
      <c r="C544" t="s">
        <v>1315</v>
      </c>
      <c r="D544" t="s">
        <v>1316</v>
      </c>
      <c r="E544" t="s">
        <v>1317</v>
      </c>
      <c r="F544" t="s">
        <v>1318</v>
      </c>
      <c r="G544" t="s">
        <v>1112</v>
      </c>
      <c r="H544" t="s">
        <v>927</v>
      </c>
      <c r="I544">
        <v>0.480974171503179</v>
      </c>
      <c r="J544" s="52">
        <v>6.1446466065576298E-7</v>
      </c>
    </row>
    <row r="545" spans="1:10" x14ac:dyDescent="0.2">
      <c r="A545" t="s">
        <v>917</v>
      </c>
      <c r="B545" t="s">
        <v>1235</v>
      </c>
      <c r="C545" t="s">
        <v>1319</v>
      </c>
      <c r="D545" t="s">
        <v>1316</v>
      </c>
      <c r="E545" t="s">
        <v>1317</v>
      </c>
      <c r="F545" t="s">
        <v>1318</v>
      </c>
      <c r="G545" t="s">
        <v>1025</v>
      </c>
      <c r="H545" t="s">
        <v>940</v>
      </c>
      <c r="I545">
        <v>0.48318507229663799</v>
      </c>
      <c r="J545" s="52">
        <v>7.0659014159792803E-7</v>
      </c>
    </row>
    <row r="546" spans="1:10" x14ac:dyDescent="0.2">
      <c r="A546" t="s">
        <v>917</v>
      </c>
      <c r="B546" t="s">
        <v>1235</v>
      </c>
      <c r="C546" t="s">
        <v>1315</v>
      </c>
      <c r="D546" t="s">
        <v>1316</v>
      </c>
      <c r="E546" t="s">
        <v>1317</v>
      </c>
      <c r="F546" t="s">
        <v>1318</v>
      </c>
      <c r="G546" t="s">
        <v>1245</v>
      </c>
      <c r="H546" t="s">
        <v>958</v>
      </c>
      <c r="I546">
        <v>0.46348320907816498</v>
      </c>
      <c r="J546" s="52">
        <v>9.3107577283651096E-7</v>
      </c>
    </row>
    <row r="547" spans="1:10" x14ac:dyDescent="0.2">
      <c r="A547" t="s">
        <v>917</v>
      </c>
      <c r="B547" t="s">
        <v>1235</v>
      </c>
      <c r="C547" t="s">
        <v>1319</v>
      </c>
      <c r="D547" t="s">
        <v>1316</v>
      </c>
      <c r="E547" t="s">
        <v>1317</v>
      </c>
      <c r="F547" t="s">
        <v>1318</v>
      </c>
      <c r="G547" t="s">
        <v>1112</v>
      </c>
      <c r="H547" t="s">
        <v>927</v>
      </c>
      <c r="I547">
        <v>0.46485495672608301</v>
      </c>
      <c r="J547" s="52">
        <v>1.6117130734442E-6</v>
      </c>
    </row>
    <row r="548" spans="1:10" x14ac:dyDescent="0.2">
      <c r="A548" t="s">
        <v>917</v>
      </c>
      <c r="B548" t="s">
        <v>1235</v>
      </c>
      <c r="C548" t="s">
        <v>1315</v>
      </c>
      <c r="D548" t="s">
        <v>1316</v>
      </c>
      <c r="E548" t="s">
        <v>1317</v>
      </c>
      <c r="F548" t="s">
        <v>1318</v>
      </c>
      <c r="G548" t="s">
        <v>995</v>
      </c>
      <c r="H548" t="s">
        <v>934</v>
      </c>
      <c r="I548">
        <v>0.45411078660154702</v>
      </c>
      <c r="J548" s="52">
        <v>2.9840338361369399E-6</v>
      </c>
    </row>
    <row r="549" spans="1:10" x14ac:dyDescent="0.2">
      <c r="A549" t="s">
        <v>917</v>
      </c>
      <c r="B549" t="s">
        <v>1235</v>
      </c>
      <c r="C549" t="s">
        <v>1319</v>
      </c>
      <c r="D549" t="s">
        <v>1316</v>
      </c>
      <c r="E549" t="s">
        <v>1317</v>
      </c>
      <c r="F549" t="s">
        <v>1318</v>
      </c>
      <c r="G549" t="s">
        <v>1245</v>
      </c>
      <c r="H549" t="s">
        <v>958</v>
      </c>
      <c r="I549">
        <v>0.44179459194786502</v>
      </c>
      <c r="J549" s="52">
        <v>3.3451753572704801E-6</v>
      </c>
    </row>
    <row r="550" spans="1:10" x14ac:dyDescent="0.2">
      <c r="A550" t="s">
        <v>917</v>
      </c>
      <c r="B550" t="s">
        <v>1235</v>
      </c>
      <c r="C550" t="s">
        <v>1315</v>
      </c>
      <c r="D550" t="s">
        <v>1316</v>
      </c>
      <c r="E550" t="s">
        <v>1317</v>
      </c>
      <c r="F550" t="s">
        <v>1318</v>
      </c>
      <c r="G550" t="s">
        <v>1261</v>
      </c>
      <c r="H550" t="s">
        <v>958</v>
      </c>
      <c r="I550">
        <v>0.39991655930827302</v>
      </c>
      <c r="J550" s="52">
        <v>3.1225246680186403E-5</v>
      </c>
    </row>
    <row r="551" spans="1:10" x14ac:dyDescent="0.2">
      <c r="A551" t="s">
        <v>917</v>
      </c>
      <c r="B551" t="s">
        <v>1235</v>
      </c>
      <c r="C551" t="s">
        <v>1315</v>
      </c>
      <c r="D551" t="s">
        <v>1316</v>
      </c>
      <c r="E551" t="s">
        <v>1317</v>
      </c>
      <c r="F551" t="s">
        <v>1318</v>
      </c>
      <c r="G551" t="s">
        <v>960</v>
      </c>
      <c r="H551" t="s">
        <v>953</v>
      </c>
      <c r="I551">
        <v>0.40885194895368299</v>
      </c>
      <c r="J551" s="52">
        <v>4.7250997561876402E-5</v>
      </c>
    </row>
    <row r="552" spans="1:10" x14ac:dyDescent="0.2">
      <c r="A552" t="s">
        <v>917</v>
      </c>
      <c r="B552" t="s">
        <v>1235</v>
      </c>
      <c r="C552" t="s">
        <v>1319</v>
      </c>
      <c r="D552" t="s">
        <v>1316</v>
      </c>
      <c r="E552" t="s">
        <v>1317</v>
      </c>
      <c r="F552" t="s">
        <v>1318</v>
      </c>
      <c r="G552" t="s">
        <v>1261</v>
      </c>
      <c r="H552" t="s">
        <v>958</v>
      </c>
      <c r="I552">
        <v>0.38425214494461601</v>
      </c>
      <c r="J552" s="52">
        <v>6.6879180563016004E-5</v>
      </c>
    </row>
    <row r="553" spans="1:10" x14ac:dyDescent="0.2">
      <c r="A553" t="s">
        <v>917</v>
      </c>
      <c r="B553" t="s">
        <v>1235</v>
      </c>
      <c r="C553" t="s">
        <v>1319</v>
      </c>
      <c r="D553" t="s">
        <v>1316</v>
      </c>
      <c r="E553" t="s">
        <v>1317</v>
      </c>
      <c r="F553" t="s">
        <v>1318</v>
      </c>
      <c r="G553" t="s">
        <v>954</v>
      </c>
      <c r="H553" t="s">
        <v>927</v>
      </c>
      <c r="I553">
        <v>-0.37562261067098301</v>
      </c>
      <c r="J553">
        <v>1.4985448349949E-4</v>
      </c>
    </row>
    <row r="554" spans="1:10" x14ac:dyDescent="0.2">
      <c r="A554" t="s">
        <v>917</v>
      </c>
      <c r="B554" t="s">
        <v>1235</v>
      </c>
      <c r="C554" t="s">
        <v>1315</v>
      </c>
      <c r="D554" t="s">
        <v>1316</v>
      </c>
      <c r="E554" t="s">
        <v>1317</v>
      </c>
      <c r="F554" t="s">
        <v>1318</v>
      </c>
      <c r="G554" t="s">
        <v>1246</v>
      </c>
      <c r="H554" t="s">
        <v>927</v>
      </c>
      <c r="I554">
        <v>0.366302567242274</v>
      </c>
      <c r="J554">
        <v>2.2424400157318699E-4</v>
      </c>
    </row>
    <row r="555" spans="1:10" x14ac:dyDescent="0.2">
      <c r="A555" t="s">
        <v>917</v>
      </c>
      <c r="B555" t="s">
        <v>1235</v>
      </c>
      <c r="C555" t="s">
        <v>1315</v>
      </c>
      <c r="D555" t="s">
        <v>1316</v>
      </c>
      <c r="E555" t="s">
        <v>1317</v>
      </c>
      <c r="F555" t="s">
        <v>1318</v>
      </c>
      <c r="G555" t="s">
        <v>954</v>
      </c>
      <c r="H555" t="s">
        <v>927</v>
      </c>
      <c r="I555">
        <v>-0.36325094876080299</v>
      </c>
      <c r="J555">
        <v>2.5520860419194998E-4</v>
      </c>
    </row>
    <row r="556" spans="1:10" x14ac:dyDescent="0.2">
      <c r="A556" t="s">
        <v>917</v>
      </c>
      <c r="B556" t="s">
        <v>1235</v>
      </c>
      <c r="C556" t="s">
        <v>1319</v>
      </c>
      <c r="D556" t="s">
        <v>1316</v>
      </c>
      <c r="E556" t="s">
        <v>1317</v>
      </c>
      <c r="F556" t="s">
        <v>1318</v>
      </c>
      <c r="G556" t="s">
        <v>956</v>
      </c>
      <c r="H556" t="s">
        <v>953</v>
      </c>
      <c r="I556">
        <v>-0.35241605745373999</v>
      </c>
      <c r="J556">
        <v>3.9983831918901199E-4</v>
      </c>
    </row>
    <row r="557" spans="1:10" x14ac:dyDescent="0.2">
      <c r="A557" t="s">
        <v>917</v>
      </c>
      <c r="B557" t="s">
        <v>1235</v>
      </c>
      <c r="C557" t="s">
        <v>1315</v>
      </c>
      <c r="D557" t="s">
        <v>1316</v>
      </c>
      <c r="E557" t="s">
        <v>1317</v>
      </c>
      <c r="F557" t="s">
        <v>1318</v>
      </c>
      <c r="G557" t="s">
        <v>956</v>
      </c>
      <c r="H557" t="s">
        <v>953</v>
      </c>
      <c r="I557">
        <v>-0.34255814899874698</v>
      </c>
      <c r="J557">
        <v>5.9342103436291899E-4</v>
      </c>
    </row>
    <row r="558" spans="1:10" x14ac:dyDescent="0.2">
      <c r="A558" t="s">
        <v>917</v>
      </c>
      <c r="B558" t="s">
        <v>1235</v>
      </c>
      <c r="C558" t="s">
        <v>1315</v>
      </c>
      <c r="D558" t="s">
        <v>1316</v>
      </c>
      <c r="E558" t="s">
        <v>1317</v>
      </c>
      <c r="F558" t="s">
        <v>1318</v>
      </c>
      <c r="G558" t="s">
        <v>1247</v>
      </c>
      <c r="H558" t="s">
        <v>927</v>
      </c>
      <c r="I558">
        <v>0.32898352128874703</v>
      </c>
      <c r="J558">
        <v>1.00116585160445E-3</v>
      </c>
    </row>
    <row r="559" spans="1:10" x14ac:dyDescent="0.2">
      <c r="A559" t="s">
        <v>917</v>
      </c>
      <c r="B559" t="s">
        <v>1235</v>
      </c>
      <c r="C559" t="s">
        <v>1319</v>
      </c>
      <c r="D559" t="s">
        <v>1316</v>
      </c>
      <c r="E559" t="s">
        <v>1317</v>
      </c>
      <c r="F559" t="s">
        <v>1318</v>
      </c>
      <c r="G559" t="s">
        <v>1135</v>
      </c>
      <c r="H559" t="s">
        <v>927</v>
      </c>
      <c r="I559">
        <v>-0.31701230261000302</v>
      </c>
      <c r="J559">
        <v>1.5574709942730101E-3</v>
      </c>
    </row>
    <row r="560" spans="1:10" x14ac:dyDescent="0.2">
      <c r="A560" t="s">
        <v>917</v>
      </c>
      <c r="B560" t="s">
        <v>1235</v>
      </c>
      <c r="C560" t="s">
        <v>1319</v>
      </c>
      <c r="D560" t="s">
        <v>1316</v>
      </c>
      <c r="E560" t="s">
        <v>1317</v>
      </c>
      <c r="F560" t="s">
        <v>1318</v>
      </c>
      <c r="G560" t="s">
        <v>1247</v>
      </c>
      <c r="H560" t="s">
        <v>927</v>
      </c>
      <c r="I560">
        <v>0.31154158580237301</v>
      </c>
      <c r="J560">
        <v>1.89480631796361E-3</v>
      </c>
    </row>
    <row r="561" spans="1:10" x14ac:dyDescent="0.2">
      <c r="A561" t="s">
        <v>917</v>
      </c>
      <c r="B561" t="s">
        <v>1235</v>
      </c>
      <c r="C561" t="s">
        <v>1315</v>
      </c>
      <c r="D561" t="s">
        <v>1316</v>
      </c>
      <c r="E561" t="s">
        <v>1317</v>
      </c>
      <c r="F561" t="s">
        <v>1318</v>
      </c>
      <c r="G561" t="s">
        <v>1248</v>
      </c>
      <c r="H561" t="s">
        <v>927</v>
      </c>
      <c r="I561">
        <v>-0.30483768669096101</v>
      </c>
      <c r="J561">
        <v>2.3974807642582301E-3</v>
      </c>
    </row>
    <row r="562" spans="1:10" x14ac:dyDescent="0.2">
      <c r="A562" t="s">
        <v>917</v>
      </c>
      <c r="B562" t="s">
        <v>1235</v>
      </c>
      <c r="C562" t="s">
        <v>1319</v>
      </c>
      <c r="D562" t="s">
        <v>1316</v>
      </c>
      <c r="E562" t="s">
        <v>1317</v>
      </c>
      <c r="F562" t="s">
        <v>1318</v>
      </c>
      <c r="G562" t="s">
        <v>960</v>
      </c>
      <c r="H562" t="s">
        <v>953</v>
      </c>
      <c r="I562">
        <v>0.31038957929238897</v>
      </c>
      <c r="J562">
        <v>2.4620601211421001E-3</v>
      </c>
    </row>
    <row r="563" spans="1:10" x14ac:dyDescent="0.2">
      <c r="A563" t="s">
        <v>917</v>
      </c>
      <c r="B563" t="s">
        <v>1235</v>
      </c>
      <c r="C563" t="s">
        <v>1319</v>
      </c>
      <c r="D563" t="s">
        <v>1316</v>
      </c>
      <c r="E563" t="s">
        <v>1317</v>
      </c>
      <c r="F563" t="s">
        <v>1318</v>
      </c>
      <c r="G563" t="s">
        <v>1246</v>
      </c>
      <c r="H563" t="s">
        <v>927</v>
      </c>
      <c r="I563">
        <v>0.29897879499588897</v>
      </c>
      <c r="J563">
        <v>2.9319343878989501E-3</v>
      </c>
    </row>
    <row r="564" spans="1:10" x14ac:dyDescent="0.2">
      <c r="A564" t="s">
        <v>917</v>
      </c>
      <c r="B564" t="s">
        <v>1235</v>
      </c>
      <c r="C564" t="s">
        <v>1315</v>
      </c>
      <c r="D564" t="s">
        <v>1316</v>
      </c>
      <c r="E564" t="s">
        <v>1317</v>
      </c>
      <c r="F564" t="s">
        <v>1318</v>
      </c>
      <c r="G564" t="s">
        <v>1135</v>
      </c>
      <c r="H564" t="s">
        <v>927</v>
      </c>
      <c r="I564">
        <v>-0.285153085961385</v>
      </c>
      <c r="J564">
        <v>4.6394949844640598E-3</v>
      </c>
    </row>
    <row r="565" spans="1:10" x14ac:dyDescent="0.2">
      <c r="A565" t="s">
        <v>917</v>
      </c>
      <c r="B565" t="s">
        <v>1235</v>
      </c>
      <c r="C565" t="s">
        <v>1319</v>
      </c>
      <c r="D565" t="s">
        <v>1316</v>
      </c>
      <c r="E565" t="s">
        <v>1317</v>
      </c>
      <c r="F565" t="s">
        <v>1318</v>
      </c>
      <c r="G565" t="s">
        <v>1248</v>
      </c>
      <c r="H565" t="s">
        <v>927</v>
      </c>
      <c r="I565">
        <v>-0.25430315473702197</v>
      </c>
      <c r="J565">
        <v>1.1950730602575199E-2</v>
      </c>
    </row>
    <row r="566" spans="1:10" x14ac:dyDescent="0.2">
      <c r="A566" t="s">
        <v>917</v>
      </c>
      <c r="B566" t="s">
        <v>1235</v>
      </c>
      <c r="C566" t="s">
        <v>1315</v>
      </c>
      <c r="D566" t="s">
        <v>1316</v>
      </c>
      <c r="E566" t="s">
        <v>1317</v>
      </c>
      <c r="F566" t="s">
        <v>1318</v>
      </c>
      <c r="G566" t="s">
        <v>952</v>
      </c>
      <c r="H566" t="s">
        <v>953</v>
      </c>
      <c r="I566">
        <v>0.24987279153095901</v>
      </c>
      <c r="J566">
        <v>1.35738487653235E-2</v>
      </c>
    </row>
    <row r="567" spans="1:10" x14ac:dyDescent="0.2">
      <c r="A567" t="s">
        <v>917</v>
      </c>
      <c r="B567" t="s">
        <v>1235</v>
      </c>
      <c r="C567" t="s">
        <v>1319</v>
      </c>
      <c r="D567" t="s">
        <v>1316</v>
      </c>
      <c r="E567" t="s">
        <v>1317</v>
      </c>
      <c r="F567" t="s">
        <v>1318</v>
      </c>
      <c r="G567" t="s">
        <v>952</v>
      </c>
      <c r="H567" t="s">
        <v>953</v>
      </c>
      <c r="I567">
        <v>0.23520456883579899</v>
      </c>
      <c r="J567">
        <v>2.0389521355722799E-2</v>
      </c>
    </row>
    <row r="568" spans="1:10" x14ac:dyDescent="0.2">
      <c r="A568" t="s">
        <v>917</v>
      </c>
      <c r="B568" t="s">
        <v>1235</v>
      </c>
      <c r="C568" t="s">
        <v>1315</v>
      </c>
      <c r="D568" t="s">
        <v>1316</v>
      </c>
      <c r="E568" t="s">
        <v>1317</v>
      </c>
      <c r="F568" t="s">
        <v>1318</v>
      </c>
      <c r="G568" t="s">
        <v>941</v>
      </c>
      <c r="H568" t="s">
        <v>940</v>
      </c>
      <c r="I568">
        <v>-0.229486029746896</v>
      </c>
      <c r="J568">
        <v>2.5280588044978201E-2</v>
      </c>
    </row>
    <row r="569" spans="1:10" x14ac:dyDescent="0.2">
      <c r="A569" t="s">
        <v>917</v>
      </c>
      <c r="B569" t="s">
        <v>1235</v>
      </c>
      <c r="C569" t="s">
        <v>1319</v>
      </c>
      <c r="D569" t="s">
        <v>1316</v>
      </c>
      <c r="E569" t="s">
        <v>1317</v>
      </c>
      <c r="F569" t="s">
        <v>1318</v>
      </c>
      <c r="G569" t="s">
        <v>939</v>
      </c>
      <c r="H569" t="s">
        <v>940</v>
      </c>
      <c r="I569">
        <v>-0.223751373108622</v>
      </c>
      <c r="J569">
        <v>2.9279457188216E-2</v>
      </c>
    </row>
    <row r="570" spans="1:10" x14ac:dyDescent="0.2">
      <c r="A570" t="s">
        <v>917</v>
      </c>
      <c r="B570" t="s">
        <v>1235</v>
      </c>
      <c r="C570" t="s">
        <v>1315</v>
      </c>
      <c r="D570" t="s">
        <v>1316</v>
      </c>
      <c r="E570" t="s">
        <v>1317</v>
      </c>
      <c r="F570" t="s">
        <v>1318</v>
      </c>
      <c r="G570" t="s">
        <v>939</v>
      </c>
      <c r="H570" t="s">
        <v>940</v>
      </c>
      <c r="I570">
        <v>-0.223131735351703</v>
      </c>
      <c r="J570">
        <v>2.97419606271421E-2</v>
      </c>
    </row>
    <row r="571" spans="1:10" x14ac:dyDescent="0.2">
      <c r="A571" t="s">
        <v>917</v>
      </c>
      <c r="B571" t="s">
        <v>1235</v>
      </c>
      <c r="C571" t="s">
        <v>1319</v>
      </c>
      <c r="D571" t="s">
        <v>1316</v>
      </c>
      <c r="E571" t="s">
        <v>1317</v>
      </c>
      <c r="F571" t="s">
        <v>1318</v>
      </c>
      <c r="G571" t="s">
        <v>941</v>
      </c>
      <c r="H571" t="s">
        <v>940</v>
      </c>
      <c r="I571">
        <v>-0.214996842772289</v>
      </c>
      <c r="J571">
        <v>3.6409580946909201E-2</v>
      </c>
    </row>
    <row r="572" spans="1:10" x14ac:dyDescent="0.2">
      <c r="A572" t="s">
        <v>917</v>
      </c>
      <c r="B572" t="s">
        <v>1235</v>
      </c>
      <c r="C572" t="s">
        <v>1320</v>
      </c>
      <c r="D572" t="s">
        <v>1321</v>
      </c>
      <c r="E572" t="s">
        <v>1322</v>
      </c>
      <c r="F572" t="s">
        <v>1323</v>
      </c>
      <c r="G572" t="s">
        <v>961</v>
      </c>
      <c r="H572" t="s">
        <v>927</v>
      </c>
      <c r="I572">
        <v>0.41320741797514698</v>
      </c>
      <c r="J572" s="52">
        <v>2.59418381797376E-5</v>
      </c>
    </row>
    <row r="573" spans="1:10" x14ac:dyDescent="0.2">
      <c r="A573" t="s">
        <v>917</v>
      </c>
      <c r="B573" t="s">
        <v>1235</v>
      </c>
      <c r="C573" t="s">
        <v>1320</v>
      </c>
      <c r="D573" t="s">
        <v>1321</v>
      </c>
      <c r="E573" t="s">
        <v>1322</v>
      </c>
      <c r="F573" t="s">
        <v>1323</v>
      </c>
      <c r="G573" t="s">
        <v>1244</v>
      </c>
      <c r="H573" t="s">
        <v>934</v>
      </c>
      <c r="I573">
        <v>-0.401030168003774</v>
      </c>
      <c r="J573" s="52">
        <v>2.9535911430769301E-5</v>
      </c>
    </row>
    <row r="574" spans="1:10" x14ac:dyDescent="0.2">
      <c r="A574" t="s">
        <v>917</v>
      </c>
      <c r="B574" t="s">
        <v>1235</v>
      </c>
      <c r="C574" t="s">
        <v>1320</v>
      </c>
      <c r="D574" t="s">
        <v>1321</v>
      </c>
      <c r="E574" t="s">
        <v>1322</v>
      </c>
      <c r="F574" t="s">
        <v>1323</v>
      </c>
      <c r="G574" t="s">
        <v>1082</v>
      </c>
      <c r="H574" t="s">
        <v>1083</v>
      </c>
      <c r="I574">
        <v>-0.387225696091968</v>
      </c>
      <c r="J574" s="52">
        <v>5.8046212292959402E-5</v>
      </c>
    </row>
    <row r="575" spans="1:10" x14ac:dyDescent="0.2">
      <c r="A575" t="s">
        <v>917</v>
      </c>
      <c r="B575" t="s">
        <v>1235</v>
      </c>
      <c r="C575" t="s">
        <v>1320</v>
      </c>
      <c r="D575" t="s">
        <v>1321</v>
      </c>
      <c r="E575" t="s">
        <v>1322</v>
      </c>
      <c r="F575" t="s">
        <v>1323</v>
      </c>
      <c r="G575" t="s">
        <v>1248</v>
      </c>
      <c r="H575" t="s">
        <v>927</v>
      </c>
      <c r="I575">
        <v>0.39572176371650802</v>
      </c>
      <c r="J575" s="52">
        <v>6.0223153680279998E-5</v>
      </c>
    </row>
    <row r="576" spans="1:10" x14ac:dyDescent="0.2">
      <c r="A576" t="s">
        <v>917</v>
      </c>
      <c r="B576" t="s">
        <v>1235</v>
      </c>
      <c r="C576" t="s">
        <v>1320</v>
      </c>
      <c r="D576" t="s">
        <v>1321</v>
      </c>
      <c r="E576" t="s">
        <v>1322</v>
      </c>
      <c r="F576" t="s">
        <v>1323</v>
      </c>
      <c r="G576" t="s">
        <v>954</v>
      </c>
      <c r="H576" t="s">
        <v>927</v>
      </c>
      <c r="I576">
        <v>0.39112905116563501</v>
      </c>
      <c r="J576" s="52">
        <v>7.4558067136918095E-5</v>
      </c>
    </row>
    <row r="577" spans="1:10" x14ac:dyDescent="0.2">
      <c r="A577" t="s">
        <v>917</v>
      </c>
      <c r="B577" t="s">
        <v>1235</v>
      </c>
      <c r="C577" t="s">
        <v>1320</v>
      </c>
      <c r="D577" t="s">
        <v>1321</v>
      </c>
      <c r="E577" t="s">
        <v>1322</v>
      </c>
      <c r="F577" t="s">
        <v>1323</v>
      </c>
      <c r="G577" t="s">
        <v>993</v>
      </c>
      <c r="H577" t="s">
        <v>953</v>
      </c>
      <c r="I577">
        <v>-0.36025686551376102</v>
      </c>
      <c r="J577">
        <v>3.8951038538756401E-4</v>
      </c>
    </row>
    <row r="578" spans="1:10" x14ac:dyDescent="0.2">
      <c r="A578" t="s">
        <v>917</v>
      </c>
      <c r="B578" t="s">
        <v>1235</v>
      </c>
      <c r="C578" t="s">
        <v>1320</v>
      </c>
      <c r="D578" t="s">
        <v>1321</v>
      </c>
      <c r="E578" t="s">
        <v>1322</v>
      </c>
      <c r="F578" t="s">
        <v>1323</v>
      </c>
      <c r="G578" t="s">
        <v>988</v>
      </c>
      <c r="H578" t="s">
        <v>953</v>
      </c>
      <c r="I578">
        <v>-0.34045552035344701</v>
      </c>
      <c r="J578">
        <v>6.4449714776117196E-4</v>
      </c>
    </row>
    <row r="579" spans="1:10" x14ac:dyDescent="0.2">
      <c r="A579" t="s">
        <v>917</v>
      </c>
      <c r="B579" t="s">
        <v>1235</v>
      </c>
      <c r="C579" t="s">
        <v>1320</v>
      </c>
      <c r="D579" t="s">
        <v>1321</v>
      </c>
      <c r="E579" t="s">
        <v>1322</v>
      </c>
      <c r="F579" t="s">
        <v>1323</v>
      </c>
      <c r="G579" t="s">
        <v>989</v>
      </c>
      <c r="H579" t="s">
        <v>953</v>
      </c>
      <c r="I579">
        <v>-0.33212281527819998</v>
      </c>
      <c r="J579">
        <v>8.88969881468189E-4</v>
      </c>
    </row>
    <row r="580" spans="1:10" x14ac:dyDescent="0.2">
      <c r="A580" t="s">
        <v>917</v>
      </c>
      <c r="B580" t="s">
        <v>1235</v>
      </c>
      <c r="C580" t="s">
        <v>1320</v>
      </c>
      <c r="D580" t="s">
        <v>1321</v>
      </c>
      <c r="E580" t="s">
        <v>1322</v>
      </c>
      <c r="F580" t="s">
        <v>1323</v>
      </c>
      <c r="G580" t="s">
        <v>968</v>
      </c>
      <c r="H580" t="s">
        <v>927</v>
      </c>
      <c r="I580">
        <v>-0.33090209094400402</v>
      </c>
      <c r="J580">
        <v>9.3115878126400604E-4</v>
      </c>
    </row>
    <row r="581" spans="1:10" x14ac:dyDescent="0.2">
      <c r="A581" t="s">
        <v>917</v>
      </c>
      <c r="B581" t="s">
        <v>1235</v>
      </c>
      <c r="C581" t="s">
        <v>1320</v>
      </c>
      <c r="D581" t="s">
        <v>1321</v>
      </c>
      <c r="E581" t="s">
        <v>1322</v>
      </c>
      <c r="F581" t="s">
        <v>1323</v>
      </c>
      <c r="G581" t="s">
        <v>941</v>
      </c>
      <c r="H581" t="s">
        <v>940</v>
      </c>
      <c r="I581">
        <v>0.325243135638972</v>
      </c>
      <c r="J581">
        <v>1.2997989886149499E-3</v>
      </c>
    </row>
    <row r="582" spans="1:10" x14ac:dyDescent="0.2">
      <c r="A582" t="s">
        <v>917</v>
      </c>
      <c r="B582" t="s">
        <v>1235</v>
      </c>
      <c r="C582" t="s">
        <v>1320</v>
      </c>
      <c r="D582" t="s">
        <v>1321</v>
      </c>
      <c r="E582" t="s">
        <v>1322</v>
      </c>
      <c r="F582" t="s">
        <v>1323</v>
      </c>
      <c r="G582" t="s">
        <v>1245</v>
      </c>
      <c r="H582" t="s">
        <v>958</v>
      </c>
      <c r="I582">
        <v>-0.30404057991976702</v>
      </c>
      <c r="J582">
        <v>1.89181595634063E-3</v>
      </c>
    </row>
    <row r="583" spans="1:10" x14ac:dyDescent="0.2">
      <c r="A583" t="s">
        <v>917</v>
      </c>
      <c r="B583" t="s">
        <v>1235</v>
      </c>
      <c r="C583" t="s">
        <v>1320</v>
      </c>
      <c r="D583" t="s">
        <v>1321</v>
      </c>
      <c r="E583" t="s">
        <v>1322</v>
      </c>
      <c r="F583" t="s">
        <v>1323</v>
      </c>
      <c r="G583" t="s">
        <v>994</v>
      </c>
      <c r="H583" t="s">
        <v>953</v>
      </c>
      <c r="I583">
        <v>-0.30873500599499598</v>
      </c>
      <c r="J583">
        <v>2.0923419973592101E-3</v>
      </c>
    </row>
    <row r="584" spans="1:10" x14ac:dyDescent="0.2">
      <c r="A584" t="s">
        <v>917</v>
      </c>
      <c r="B584" t="s">
        <v>1235</v>
      </c>
      <c r="C584" t="s">
        <v>1320</v>
      </c>
      <c r="D584" t="s">
        <v>1321</v>
      </c>
      <c r="E584" t="s">
        <v>1322</v>
      </c>
      <c r="F584" t="s">
        <v>1323</v>
      </c>
      <c r="G584" t="s">
        <v>1127</v>
      </c>
      <c r="H584" t="s">
        <v>927</v>
      </c>
      <c r="I584">
        <v>0.28759733967232098</v>
      </c>
      <c r="J584">
        <v>4.2848194068424604E-3</v>
      </c>
    </row>
    <row r="585" spans="1:10" x14ac:dyDescent="0.2">
      <c r="A585" t="s">
        <v>917</v>
      </c>
      <c r="B585" t="s">
        <v>1235</v>
      </c>
      <c r="C585" t="s">
        <v>1320</v>
      </c>
      <c r="D585" t="s">
        <v>1321</v>
      </c>
      <c r="E585" t="s">
        <v>1322</v>
      </c>
      <c r="F585" t="s">
        <v>1323</v>
      </c>
      <c r="G585" t="s">
        <v>1135</v>
      </c>
      <c r="H585" t="s">
        <v>927</v>
      </c>
      <c r="I585">
        <v>0.27646612595778097</v>
      </c>
      <c r="J585">
        <v>6.1211095498697196E-3</v>
      </c>
    </row>
    <row r="586" spans="1:10" x14ac:dyDescent="0.2">
      <c r="A586" t="s">
        <v>917</v>
      </c>
      <c r="B586" t="s">
        <v>1235</v>
      </c>
      <c r="C586" t="s">
        <v>1320</v>
      </c>
      <c r="D586" t="s">
        <v>1321</v>
      </c>
      <c r="E586" t="s">
        <v>1322</v>
      </c>
      <c r="F586" t="s">
        <v>1323</v>
      </c>
      <c r="G586" t="s">
        <v>1246</v>
      </c>
      <c r="H586" t="s">
        <v>927</v>
      </c>
      <c r="I586">
        <v>-0.272426691177653</v>
      </c>
      <c r="J586">
        <v>6.9428883598459104E-3</v>
      </c>
    </row>
    <row r="587" spans="1:10" x14ac:dyDescent="0.2">
      <c r="A587" t="s">
        <v>917</v>
      </c>
      <c r="B587" t="s">
        <v>1235</v>
      </c>
      <c r="C587" t="s">
        <v>1320</v>
      </c>
      <c r="D587" t="s">
        <v>1321</v>
      </c>
      <c r="E587" t="s">
        <v>1322</v>
      </c>
      <c r="F587" t="s">
        <v>1323</v>
      </c>
      <c r="G587" t="s">
        <v>1247</v>
      </c>
      <c r="H587" t="s">
        <v>927</v>
      </c>
      <c r="I587">
        <v>-0.26510192408792199</v>
      </c>
      <c r="J587">
        <v>8.6844033974728396E-3</v>
      </c>
    </row>
    <row r="588" spans="1:10" x14ac:dyDescent="0.2">
      <c r="A588" t="s">
        <v>917</v>
      </c>
      <c r="B588" t="s">
        <v>1235</v>
      </c>
      <c r="C588" t="s">
        <v>1320</v>
      </c>
      <c r="D588" t="s">
        <v>1321</v>
      </c>
      <c r="E588" t="s">
        <v>1322</v>
      </c>
      <c r="F588" t="s">
        <v>1323</v>
      </c>
      <c r="G588" t="s">
        <v>967</v>
      </c>
      <c r="H588" t="s">
        <v>927</v>
      </c>
      <c r="I588">
        <v>0.25487461015514201</v>
      </c>
      <c r="J588">
        <v>1.1754227707483401E-2</v>
      </c>
    </row>
    <row r="589" spans="1:10" x14ac:dyDescent="0.2">
      <c r="A589" t="s">
        <v>917</v>
      </c>
      <c r="B589" t="s">
        <v>1235</v>
      </c>
      <c r="C589" t="s">
        <v>1320</v>
      </c>
      <c r="D589" t="s">
        <v>1321</v>
      </c>
      <c r="E589" t="s">
        <v>1322</v>
      </c>
      <c r="F589" t="s">
        <v>1323</v>
      </c>
      <c r="G589" t="s">
        <v>1261</v>
      </c>
      <c r="H589" t="s">
        <v>958</v>
      </c>
      <c r="I589">
        <v>-0.24320713544737901</v>
      </c>
      <c r="J589">
        <v>1.37740776142273E-2</v>
      </c>
    </row>
    <row r="590" spans="1:10" x14ac:dyDescent="0.2">
      <c r="A590" t="s">
        <v>917</v>
      </c>
      <c r="B590" t="s">
        <v>1235</v>
      </c>
      <c r="C590" t="s">
        <v>1320</v>
      </c>
      <c r="D590" t="s">
        <v>1321</v>
      </c>
      <c r="E590" t="s">
        <v>1322</v>
      </c>
      <c r="F590" t="s">
        <v>1323</v>
      </c>
      <c r="G590" t="s">
        <v>995</v>
      </c>
      <c r="H590" t="s">
        <v>934</v>
      </c>
      <c r="I590">
        <v>-0.244327504297015</v>
      </c>
      <c r="J590">
        <v>1.5872887197690599E-2</v>
      </c>
    </row>
    <row r="591" spans="1:10" x14ac:dyDescent="0.2">
      <c r="A591" t="s">
        <v>917</v>
      </c>
      <c r="B591" t="s">
        <v>1235</v>
      </c>
      <c r="C591" t="s">
        <v>1320</v>
      </c>
      <c r="D591" t="s">
        <v>1321</v>
      </c>
      <c r="E591" t="s">
        <v>1322</v>
      </c>
      <c r="F591" t="s">
        <v>1323</v>
      </c>
      <c r="G591" t="s">
        <v>938</v>
      </c>
      <c r="H591" t="s">
        <v>934</v>
      </c>
      <c r="I591">
        <v>-0.23089069112639399</v>
      </c>
      <c r="J591">
        <v>2.2883887671716601E-2</v>
      </c>
    </row>
    <row r="592" spans="1:10" x14ac:dyDescent="0.2">
      <c r="A592" t="s">
        <v>917</v>
      </c>
      <c r="B592" t="s">
        <v>1235</v>
      </c>
      <c r="C592" t="s">
        <v>1320</v>
      </c>
      <c r="D592" t="s">
        <v>1321</v>
      </c>
      <c r="E592" t="s">
        <v>1322</v>
      </c>
      <c r="F592" t="s">
        <v>1323</v>
      </c>
      <c r="G592" t="s">
        <v>1051</v>
      </c>
      <c r="H592" t="s">
        <v>927</v>
      </c>
      <c r="I592">
        <v>-0.22602847493103401</v>
      </c>
      <c r="J592">
        <v>2.60036453918089E-2</v>
      </c>
    </row>
    <row r="593" spans="1:10" x14ac:dyDescent="0.2">
      <c r="A593" t="s">
        <v>917</v>
      </c>
      <c r="B593" t="s">
        <v>1235</v>
      </c>
      <c r="C593" t="s">
        <v>1320</v>
      </c>
      <c r="D593" t="s">
        <v>1321</v>
      </c>
      <c r="E593" t="s">
        <v>1322</v>
      </c>
      <c r="F593" t="s">
        <v>1323</v>
      </c>
      <c r="G593" t="s">
        <v>980</v>
      </c>
      <c r="H593" t="s">
        <v>948</v>
      </c>
      <c r="I593">
        <v>0.222570631125803</v>
      </c>
      <c r="J593">
        <v>2.84363864734231E-2</v>
      </c>
    </row>
    <row r="594" spans="1:10" x14ac:dyDescent="0.2">
      <c r="A594" t="s">
        <v>917</v>
      </c>
      <c r="B594" t="s">
        <v>1235</v>
      </c>
      <c r="C594" t="s">
        <v>1320</v>
      </c>
      <c r="D594" t="s">
        <v>1321</v>
      </c>
      <c r="E594" t="s">
        <v>1322</v>
      </c>
      <c r="F594" t="s">
        <v>1323</v>
      </c>
      <c r="G594" t="s">
        <v>939</v>
      </c>
      <c r="H594" t="s">
        <v>940</v>
      </c>
      <c r="I594">
        <v>0.22418459646167099</v>
      </c>
      <c r="J594">
        <v>2.89597235281451E-2</v>
      </c>
    </row>
    <row r="595" spans="1:10" x14ac:dyDescent="0.2">
      <c r="A595" t="s">
        <v>917</v>
      </c>
      <c r="B595" t="s">
        <v>1235</v>
      </c>
      <c r="C595" t="s">
        <v>1320</v>
      </c>
      <c r="D595" t="s">
        <v>1321</v>
      </c>
      <c r="E595" t="s">
        <v>1322</v>
      </c>
      <c r="F595" t="s">
        <v>1323</v>
      </c>
      <c r="G595" t="s">
        <v>1059</v>
      </c>
      <c r="H595" t="s">
        <v>953</v>
      </c>
      <c r="I595">
        <v>0.20976867442868199</v>
      </c>
      <c r="J595">
        <v>3.9188410892850203E-2</v>
      </c>
    </row>
    <row r="596" spans="1:10" x14ac:dyDescent="0.2">
      <c r="A596" t="s">
        <v>917</v>
      </c>
      <c r="B596" t="s">
        <v>1235</v>
      </c>
      <c r="C596" t="s">
        <v>1320</v>
      </c>
      <c r="D596" t="s">
        <v>1321</v>
      </c>
      <c r="E596" t="s">
        <v>1322</v>
      </c>
      <c r="F596" t="s">
        <v>1323</v>
      </c>
      <c r="G596" t="s">
        <v>1052</v>
      </c>
      <c r="H596" t="s">
        <v>940</v>
      </c>
      <c r="I596">
        <v>-0.20612632955937801</v>
      </c>
      <c r="J596">
        <v>4.5064656409567701E-2</v>
      </c>
    </row>
    <row r="597" spans="1:10" x14ac:dyDescent="0.2">
      <c r="A597" t="s">
        <v>917</v>
      </c>
      <c r="B597" t="s">
        <v>1235</v>
      </c>
      <c r="C597" t="s">
        <v>1324</v>
      </c>
      <c r="D597" t="s">
        <v>1325</v>
      </c>
      <c r="E597" t="s">
        <v>1326</v>
      </c>
      <c r="F597" t="s">
        <v>1327</v>
      </c>
      <c r="G597" t="s">
        <v>980</v>
      </c>
      <c r="H597" t="s">
        <v>948</v>
      </c>
      <c r="I597">
        <v>-0.54419383922813303</v>
      </c>
      <c r="J597" s="52">
        <v>8.3465793208914904E-9</v>
      </c>
    </row>
    <row r="598" spans="1:10" x14ac:dyDescent="0.2">
      <c r="A598" t="s">
        <v>917</v>
      </c>
      <c r="B598" t="s">
        <v>1235</v>
      </c>
      <c r="C598" t="s">
        <v>1324</v>
      </c>
      <c r="D598" t="s">
        <v>1325</v>
      </c>
      <c r="E598" t="s">
        <v>1326</v>
      </c>
      <c r="F598" t="s">
        <v>1327</v>
      </c>
      <c r="G598" t="s">
        <v>930</v>
      </c>
      <c r="H598" t="s">
        <v>924</v>
      </c>
      <c r="I598">
        <v>-0.53260729082956004</v>
      </c>
      <c r="J598" s="52">
        <v>2.32995692984342E-8</v>
      </c>
    </row>
    <row r="599" spans="1:10" x14ac:dyDescent="0.2">
      <c r="A599" t="s">
        <v>917</v>
      </c>
      <c r="B599" t="s">
        <v>1235</v>
      </c>
      <c r="C599" t="s">
        <v>1324</v>
      </c>
      <c r="D599" t="s">
        <v>1325</v>
      </c>
      <c r="E599" t="s">
        <v>1326</v>
      </c>
      <c r="F599" t="s">
        <v>1327</v>
      </c>
      <c r="G599" t="s">
        <v>1243</v>
      </c>
      <c r="H599" t="s">
        <v>924</v>
      </c>
      <c r="I599">
        <v>-0.50965490031421501</v>
      </c>
      <c r="J599" s="52">
        <v>1.13687695118531E-7</v>
      </c>
    </row>
    <row r="600" spans="1:10" x14ac:dyDescent="0.2">
      <c r="A600" t="s">
        <v>917</v>
      </c>
      <c r="B600" t="s">
        <v>1235</v>
      </c>
      <c r="C600" t="s">
        <v>1324</v>
      </c>
      <c r="D600" t="s">
        <v>1325</v>
      </c>
      <c r="E600" t="s">
        <v>1326</v>
      </c>
      <c r="F600" t="s">
        <v>1327</v>
      </c>
      <c r="G600" t="s">
        <v>1068</v>
      </c>
      <c r="H600" t="s">
        <v>948</v>
      </c>
      <c r="I600">
        <v>-0.49547430763255601</v>
      </c>
      <c r="J600" s="52">
        <v>2.4719621171582798E-7</v>
      </c>
    </row>
    <row r="601" spans="1:10" x14ac:dyDescent="0.2">
      <c r="A601" t="s">
        <v>917</v>
      </c>
      <c r="B601" t="s">
        <v>1235</v>
      </c>
      <c r="C601" t="s">
        <v>1324</v>
      </c>
      <c r="D601" t="s">
        <v>1325</v>
      </c>
      <c r="E601" t="s">
        <v>1326</v>
      </c>
      <c r="F601" t="s">
        <v>1327</v>
      </c>
      <c r="G601" t="s">
        <v>935</v>
      </c>
      <c r="H601" t="s">
        <v>924</v>
      </c>
      <c r="I601">
        <v>-0.492416586347656</v>
      </c>
      <c r="J601" s="52">
        <v>3.4706941809602199E-7</v>
      </c>
    </row>
    <row r="602" spans="1:10" x14ac:dyDescent="0.2">
      <c r="A602" t="s">
        <v>917</v>
      </c>
      <c r="B602" t="s">
        <v>1235</v>
      </c>
      <c r="C602" t="s">
        <v>1324</v>
      </c>
      <c r="D602" t="s">
        <v>1325</v>
      </c>
      <c r="E602" t="s">
        <v>1326</v>
      </c>
      <c r="F602" t="s">
        <v>1327</v>
      </c>
      <c r="G602" t="s">
        <v>936</v>
      </c>
      <c r="H602" t="s">
        <v>924</v>
      </c>
      <c r="I602">
        <v>-0.45979408766881402</v>
      </c>
      <c r="J602" s="52">
        <v>2.4442239443925302E-6</v>
      </c>
    </row>
    <row r="603" spans="1:10" x14ac:dyDescent="0.2">
      <c r="A603" t="s">
        <v>917</v>
      </c>
      <c r="B603" t="s">
        <v>1235</v>
      </c>
      <c r="C603" t="s">
        <v>1324</v>
      </c>
      <c r="D603" t="s">
        <v>1325</v>
      </c>
      <c r="E603" t="s">
        <v>1326</v>
      </c>
      <c r="F603" t="s">
        <v>1327</v>
      </c>
      <c r="G603" t="s">
        <v>923</v>
      </c>
      <c r="H603" t="s">
        <v>924</v>
      </c>
      <c r="I603">
        <v>-0.44015538634753198</v>
      </c>
      <c r="J603" s="52">
        <v>7.2089446767254401E-6</v>
      </c>
    </row>
    <row r="604" spans="1:10" x14ac:dyDescent="0.2">
      <c r="A604" t="s">
        <v>917</v>
      </c>
      <c r="B604" t="s">
        <v>1235</v>
      </c>
      <c r="C604" t="s">
        <v>1324</v>
      </c>
      <c r="D604" t="s">
        <v>1325</v>
      </c>
      <c r="E604" t="s">
        <v>1326</v>
      </c>
      <c r="F604" t="s">
        <v>1327</v>
      </c>
      <c r="G604" t="s">
        <v>1059</v>
      </c>
      <c r="H604" t="s">
        <v>953</v>
      </c>
      <c r="I604">
        <v>-0.43115430867609</v>
      </c>
      <c r="J604" s="52">
        <v>1.0395395910466899E-5</v>
      </c>
    </row>
    <row r="605" spans="1:10" x14ac:dyDescent="0.2">
      <c r="A605" t="s">
        <v>917</v>
      </c>
      <c r="B605" t="s">
        <v>1235</v>
      </c>
      <c r="C605" t="s">
        <v>1328</v>
      </c>
      <c r="D605" t="s">
        <v>1325</v>
      </c>
      <c r="E605" t="s">
        <v>1326</v>
      </c>
      <c r="F605" t="s">
        <v>1327</v>
      </c>
      <c r="G605" t="s">
        <v>935</v>
      </c>
      <c r="H605" t="s">
        <v>924</v>
      </c>
      <c r="I605">
        <v>-0.39745701308945902</v>
      </c>
      <c r="J605" s="52">
        <v>6.0784584811510097E-5</v>
      </c>
    </row>
    <row r="606" spans="1:10" x14ac:dyDescent="0.2">
      <c r="A606" t="s">
        <v>917</v>
      </c>
      <c r="B606" t="s">
        <v>1235</v>
      </c>
      <c r="C606" t="s">
        <v>1324</v>
      </c>
      <c r="D606" t="s">
        <v>1325</v>
      </c>
      <c r="E606" t="s">
        <v>1326</v>
      </c>
      <c r="F606" t="s">
        <v>1327</v>
      </c>
      <c r="G606" t="s">
        <v>941</v>
      </c>
      <c r="H606" t="s">
        <v>940</v>
      </c>
      <c r="I606">
        <v>-0.39854653638912602</v>
      </c>
      <c r="J606" s="52">
        <v>6.3294129045356304E-5</v>
      </c>
    </row>
    <row r="607" spans="1:10" x14ac:dyDescent="0.2">
      <c r="A607" t="s">
        <v>917</v>
      </c>
      <c r="B607" t="s">
        <v>1235</v>
      </c>
      <c r="C607" t="s">
        <v>1328</v>
      </c>
      <c r="D607" t="s">
        <v>1325</v>
      </c>
      <c r="E607" t="s">
        <v>1326</v>
      </c>
      <c r="F607" t="s">
        <v>1327</v>
      </c>
      <c r="G607" t="s">
        <v>923</v>
      </c>
      <c r="H607" t="s">
        <v>924</v>
      </c>
      <c r="I607">
        <v>-0.39124799161123203</v>
      </c>
      <c r="J607" s="52">
        <v>8.0959425281150094E-5</v>
      </c>
    </row>
    <row r="608" spans="1:10" x14ac:dyDescent="0.2">
      <c r="A608" t="s">
        <v>917</v>
      </c>
      <c r="B608" t="s">
        <v>1235</v>
      </c>
      <c r="C608" t="s">
        <v>1324</v>
      </c>
      <c r="D608" t="s">
        <v>1325</v>
      </c>
      <c r="E608" t="s">
        <v>1326</v>
      </c>
      <c r="F608" t="s">
        <v>1327</v>
      </c>
      <c r="G608" t="s">
        <v>1010</v>
      </c>
      <c r="H608" t="s">
        <v>948</v>
      </c>
      <c r="I608">
        <v>0.37854907676607302</v>
      </c>
      <c r="J608">
        <v>1.3170611527429601E-4</v>
      </c>
    </row>
    <row r="609" spans="1:10" x14ac:dyDescent="0.2">
      <c r="A609" t="s">
        <v>917</v>
      </c>
      <c r="B609" t="s">
        <v>1235</v>
      </c>
      <c r="C609" t="s">
        <v>1324</v>
      </c>
      <c r="D609" t="s">
        <v>1325</v>
      </c>
      <c r="E609" t="s">
        <v>1326</v>
      </c>
      <c r="F609" t="s">
        <v>1327</v>
      </c>
      <c r="G609" t="s">
        <v>1058</v>
      </c>
      <c r="H609" t="s">
        <v>934</v>
      </c>
      <c r="I609">
        <v>-0.36103976944161997</v>
      </c>
      <c r="J609">
        <v>1.9304811597429299E-4</v>
      </c>
    </row>
    <row r="610" spans="1:10" x14ac:dyDescent="0.2">
      <c r="A610" t="s">
        <v>917</v>
      </c>
      <c r="B610" t="s">
        <v>1235</v>
      </c>
      <c r="C610" t="s">
        <v>1324</v>
      </c>
      <c r="D610" t="s">
        <v>1325</v>
      </c>
      <c r="E610" t="s">
        <v>1326</v>
      </c>
      <c r="F610" t="s">
        <v>1327</v>
      </c>
      <c r="G610" t="s">
        <v>1171</v>
      </c>
      <c r="H610" t="s">
        <v>924</v>
      </c>
      <c r="I610">
        <v>-0.47079172188296597</v>
      </c>
      <c r="J610">
        <v>2.5044386681736202E-4</v>
      </c>
    </row>
    <row r="611" spans="1:10" x14ac:dyDescent="0.2">
      <c r="A611" t="s">
        <v>917</v>
      </c>
      <c r="B611" t="s">
        <v>1235</v>
      </c>
      <c r="C611" t="s">
        <v>1328</v>
      </c>
      <c r="D611" t="s">
        <v>1325</v>
      </c>
      <c r="E611" t="s">
        <v>1326</v>
      </c>
      <c r="F611" t="s">
        <v>1327</v>
      </c>
      <c r="G611" t="s">
        <v>930</v>
      </c>
      <c r="H611" t="s">
        <v>924</v>
      </c>
      <c r="I611">
        <v>-0.36513868958529799</v>
      </c>
      <c r="J611">
        <v>2.5429322348538298E-4</v>
      </c>
    </row>
    <row r="612" spans="1:10" x14ac:dyDescent="0.2">
      <c r="A612" t="s">
        <v>917</v>
      </c>
      <c r="B612" t="s">
        <v>1235</v>
      </c>
      <c r="C612" t="s">
        <v>1324</v>
      </c>
      <c r="D612" t="s">
        <v>1325</v>
      </c>
      <c r="E612" t="s">
        <v>1326</v>
      </c>
      <c r="F612" t="s">
        <v>1327</v>
      </c>
      <c r="G612" t="s">
        <v>990</v>
      </c>
      <c r="H612" t="s">
        <v>934</v>
      </c>
      <c r="I612">
        <v>-0.360724345836894</v>
      </c>
      <c r="J612">
        <v>2.8378175751632098E-4</v>
      </c>
    </row>
    <row r="613" spans="1:10" x14ac:dyDescent="0.2">
      <c r="A613" t="s">
        <v>917</v>
      </c>
      <c r="B613" t="s">
        <v>1235</v>
      </c>
      <c r="C613" t="s">
        <v>1324</v>
      </c>
      <c r="D613" t="s">
        <v>1325</v>
      </c>
      <c r="E613" t="s">
        <v>1326</v>
      </c>
      <c r="F613" t="s">
        <v>1327</v>
      </c>
      <c r="G613" t="s">
        <v>951</v>
      </c>
      <c r="H613" t="s">
        <v>924</v>
      </c>
      <c r="I613">
        <v>-0.35519269209950899</v>
      </c>
      <c r="J613">
        <v>3.8361515066936199E-4</v>
      </c>
    </row>
    <row r="614" spans="1:10" x14ac:dyDescent="0.2">
      <c r="A614" t="s">
        <v>917</v>
      </c>
      <c r="B614" t="s">
        <v>1235</v>
      </c>
      <c r="C614" t="s">
        <v>1324</v>
      </c>
      <c r="D614" t="s">
        <v>1325</v>
      </c>
      <c r="E614" t="s">
        <v>1326</v>
      </c>
      <c r="F614" t="s">
        <v>1327</v>
      </c>
      <c r="G614" t="s">
        <v>1082</v>
      </c>
      <c r="H614" t="s">
        <v>1083</v>
      </c>
      <c r="I614">
        <v>0.34429385921998301</v>
      </c>
      <c r="J614">
        <v>3.9512579263457399E-4</v>
      </c>
    </row>
    <row r="615" spans="1:10" x14ac:dyDescent="0.2">
      <c r="A615" t="s">
        <v>917</v>
      </c>
      <c r="B615" t="s">
        <v>1235</v>
      </c>
      <c r="C615" t="s">
        <v>1324</v>
      </c>
      <c r="D615" t="s">
        <v>1325</v>
      </c>
      <c r="E615" t="s">
        <v>1326</v>
      </c>
      <c r="F615" t="s">
        <v>1327</v>
      </c>
      <c r="G615" t="s">
        <v>952</v>
      </c>
      <c r="H615" t="s">
        <v>953</v>
      </c>
      <c r="I615">
        <v>-0.34720143348379401</v>
      </c>
      <c r="J615">
        <v>4.9350010871773199E-4</v>
      </c>
    </row>
    <row r="616" spans="1:10" x14ac:dyDescent="0.2">
      <c r="A616" t="s">
        <v>917</v>
      </c>
      <c r="B616" t="s">
        <v>1235</v>
      </c>
      <c r="C616" t="s">
        <v>1328</v>
      </c>
      <c r="D616" t="s">
        <v>1325</v>
      </c>
      <c r="E616" t="s">
        <v>1326</v>
      </c>
      <c r="F616" t="s">
        <v>1327</v>
      </c>
      <c r="G616" t="s">
        <v>936</v>
      </c>
      <c r="H616" t="s">
        <v>924</v>
      </c>
      <c r="I616">
        <v>-0.34759837145154698</v>
      </c>
      <c r="J616">
        <v>5.2044694735245704E-4</v>
      </c>
    </row>
    <row r="617" spans="1:10" x14ac:dyDescent="0.2">
      <c r="A617" t="s">
        <v>917</v>
      </c>
      <c r="B617" t="s">
        <v>1235</v>
      </c>
      <c r="C617" t="s">
        <v>1328</v>
      </c>
      <c r="D617" t="s">
        <v>1325</v>
      </c>
      <c r="E617" t="s">
        <v>1326</v>
      </c>
      <c r="F617" t="s">
        <v>1327</v>
      </c>
      <c r="G617" t="s">
        <v>1295</v>
      </c>
      <c r="H617" t="s">
        <v>924</v>
      </c>
      <c r="I617">
        <v>-0.338214150455448</v>
      </c>
      <c r="J617">
        <v>7.5087230789541704E-4</v>
      </c>
    </row>
    <row r="618" spans="1:10" x14ac:dyDescent="0.2">
      <c r="A618" t="s">
        <v>917</v>
      </c>
      <c r="B618" t="s">
        <v>1235</v>
      </c>
      <c r="C618" t="s">
        <v>1328</v>
      </c>
      <c r="D618" t="s">
        <v>1325</v>
      </c>
      <c r="E618" t="s">
        <v>1326</v>
      </c>
      <c r="F618" t="s">
        <v>1327</v>
      </c>
      <c r="G618" t="s">
        <v>1171</v>
      </c>
      <c r="H618" t="s">
        <v>924</v>
      </c>
      <c r="I618">
        <v>-0.43225119658042899</v>
      </c>
      <c r="J618">
        <v>8.7849239933454496E-4</v>
      </c>
    </row>
    <row r="619" spans="1:10" x14ac:dyDescent="0.2">
      <c r="A619" t="s">
        <v>917</v>
      </c>
      <c r="B619" t="s">
        <v>1235</v>
      </c>
      <c r="C619" t="s">
        <v>1328</v>
      </c>
      <c r="D619" t="s">
        <v>1325</v>
      </c>
      <c r="E619" t="s">
        <v>1326</v>
      </c>
      <c r="F619" t="s">
        <v>1327</v>
      </c>
      <c r="G619" t="s">
        <v>1243</v>
      </c>
      <c r="H619" t="s">
        <v>924</v>
      </c>
      <c r="I619">
        <v>-0.31300222729122201</v>
      </c>
      <c r="J619">
        <v>1.9026371022213299E-3</v>
      </c>
    </row>
    <row r="620" spans="1:10" x14ac:dyDescent="0.2">
      <c r="A620" t="s">
        <v>917</v>
      </c>
      <c r="B620" t="s">
        <v>1235</v>
      </c>
      <c r="C620" t="s">
        <v>1324</v>
      </c>
      <c r="D620" t="s">
        <v>1325</v>
      </c>
      <c r="E620" t="s">
        <v>1326</v>
      </c>
      <c r="F620" t="s">
        <v>1327</v>
      </c>
      <c r="G620" t="s">
        <v>968</v>
      </c>
      <c r="H620" t="s">
        <v>927</v>
      </c>
      <c r="I620">
        <v>0.29290740549546501</v>
      </c>
      <c r="J620">
        <v>3.59641063702327E-3</v>
      </c>
    </row>
    <row r="621" spans="1:10" x14ac:dyDescent="0.2">
      <c r="A621" t="s">
        <v>917</v>
      </c>
      <c r="B621" t="s">
        <v>1235</v>
      </c>
      <c r="C621" t="s">
        <v>1328</v>
      </c>
      <c r="D621" t="s">
        <v>1325</v>
      </c>
      <c r="E621" t="s">
        <v>1326</v>
      </c>
      <c r="F621" t="s">
        <v>1327</v>
      </c>
      <c r="G621" t="s">
        <v>989</v>
      </c>
      <c r="H621" t="s">
        <v>953</v>
      </c>
      <c r="I621">
        <v>-0.28757931971699302</v>
      </c>
      <c r="J621">
        <v>4.2873431047421402E-3</v>
      </c>
    </row>
    <row r="622" spans="1:10" x14ac:dyDescent="0.2">
      <c r="A622" t="s">
        <v>917</v>
      </c>
      <c r="B622" t="s">
        <v>1235</v>
      </c>
      <c r="C622" t="s">
        <v>1328</v>
      </c>
      <c r="D622" t="s">
        <v>1325</v>
      </c>
      <c r="E622" t="s">
        <v>1326</v>
      </c>
      <c r="F622" t="s">
        <v>1327</v>
      </c>
      <c r="G622" t="s">
        <v>988</v>
      </c>
      <c r="H622" t="s">
        <v>953</v>
      </c>
      <c r="I622">
        <v>-0.27672861013861999</v>
      </c>
      <c r="J622">
        <v>6.0708237549154803E-3</v>
      </c>
    </row>
    <row r="623" spans="1:10" x14ac:dyDescent="0.2">
      <c r="A623" t="s">
        <v>917</v>
      </c>
      <c r="B623" t="s">
        <v>1235</v>
      </c>
      <c r="C623" t="s">
        <v>1328</v>
      </c>
      <c r="D623" t="s">
        <v>1325</v>
      </c>
      <c r="E623" t="s">
        <v>1326</v>
      </c>
      <c r="F623" t="s">
        <v>1327</v>
      </c>
      <c r="G623" t="s">
        <v>994</v>
      </c>
      <c r="H623" t="s">
        <v>953</v>
      </c>
      <c r="I623">
        <v>-0.270456321093478</v>
      </c>
      <c r="J623">
        <v>7.3780278527515904E-3</v>
      </c>
    </row>
    <row r="624" spans="1:10" x14ac:dyDescent="0.2">
      <c r="A624" t="s">
        <v>917</v>
      </c>
      <c r="B624" t="s">
        <v>1235</v>
      </c>
      <c r="C624" t="s">
        <v>1328</v>
      </c>
      <c r="D624" t="s">
        <v>1325</v>
      </c>
      <c r="E624" t="s">
        <v>1326</v>
      </c>
      <c r="F624" t="s">
        <v>1327</v>
      </c>
      <c r="G624" t="s">
        <v>1051</v>
      </c>
      <c r="H624" t="s">
        <v>927</v>
      </c>
      <c r="I624">
        <v>-0.26634574519016302</v>
      </c>
      <c r="J624">
        <v>8.3640284082857098E-3</v>
      </c>
    </row>
    <row r="625" spans="1:10" x14ac:dyDescent="0.2">
      <c r="A625" t="s">
        <v>917</v>
      </c>
      <c r="B625" t="s">
        <v>1235</v>
      </c>
      <c r="C625" t="s">
        <v>1328</v>
      </c>
      <c r="D625" t="s">
        <v>1325</v>
      </c>
      <c r="E625" t="s">
        <v>1326</v>
      </c>
      <c r="F625" t="s">
        <v>1327</v>
      </c>
      <c r="G625" t="s">
        <v>1248</v>
      </c>
      <c r="H625" t="s">
        <v>927</v>
      </c>
      <c r="I625">
        <v>0.26422748059002399</v>
      </c>
      <c r="J625">
        <v>8.9160503340310008E-3</v>
      </c>
    </row>
    <row r="626" spans="1:10" x14ac:dyDescent="0.2">
      <c r="A626" t="s">
        <v>917</v>
      </c>
      <c r="B626" t="s">
        <v>1235</v>
      </c>
      <c r="C626" t="s">
        <v>1328</v>
      </c>
      <c r="D626" t="s">
        <v>1325</v>
      </c>
      <c r="E626" t="s">
        <v>1326</v>
      </c>
      <c r="F626" t="s">
        <v>1327</v>
      </c>
      <c r="G626" t="s">
        <v>1068</v>
      </c>
      <c r="H626" t="s">
        <v>948</v>
      </c>
      <c r="I626">
        <v>-0.26340205654532001</v>
      </c>
      <c r="J626">
        <v>9.1396765834147308E-3</v>
      </c>
    </row>
    <row r="627" spans="1:10" x14ac:dyDescent="0.2">
      <c r="A627" t="s">
        <v>917</v>
      </c>
      <c r="B627" t="s">
        <v>1235</v>
      </c>
      <c r="C627" t="s">
        <v>1328</v>
      </c>
      <c r="D627" t="s">
        <v>1325</v>
      </c>
      <c r="E627" t="s">
        <v>1326</v>
      </c>
      <c r="F627" t="s">
        <v>1327</v>
      </c>
      <c r="G627" t="s">
        <v>951</v>
      </c>
      <c r="H627" t="s">
        <v>924</v>
      </c>
      <c r="I627">
        <v>-0.26116575667880698</v>
      </c>
      <c r="J627">
        <v>1.0165699369594E-2</v>
      </c>
    </row>
    <row r="628" spans="1:10" x14ac:dyDescent="0.2">
      <c r="A628" t="s">
        <v>917</v>
      </c>
      <c r="B628" t="s">
        <v>1235</v>
      </c>
      <c r="C628" t="s">
        <v>1328</v>
      </c>
      <c r="D628" t="s">
        <v>1325</v>
      </c>
      <c r="E628" t="s">
        <v>1326</v>
      </c>
      <c r="F628" t="s">
        <v>1327</v>
      </c>
      <c r="G628" t="s">
        <v>926</v>
      </c>
      <c r="H628" t="s">
        <v>927</v>
      </c>
      <c r="I628">
        <v>-0.25189744905552303</v>
      </c>
      <c r="J628">
        <v>1.28097310986945E-2</v>
      </c>
    </row>
    <row r="629" spans="1:10" x14ac:dyDescent="0.2">
      <c r="A629" t="s">
        <v>917</v>
      </c>
      <c r="B629" t="s">
        <v>1235</v>
      </c>
      <c r="C629" t="s">
        <v>1324</v>
      </c>
      <c r="D629" t="s">
        <v>1325</v>
      </c>
      <c r="E629" t="s">
        <v>1326</v>
      </c>
      <c r="F629" t="s">
        <v>1327</v>
      </c>
      <c r="G629" t="s">
        <v>1052</v>
      </c>
      <c r="H629" t="s">
        <v>940</v>
      </c>
      <c r="I629">
        <v>0.25384004270364802</v>
      </c>
      <c r="J629">
        <v>1.30583895964333E-2</v>
      </c>
    </row>
    <row r="630" spans="1:10" x14ac:dyDescent="0.2">
      <c r="A630" t="s">
        <v>917</v>
      </c>
      <c r="B630" t="s">
        <v>1235</v>
      </c>
      <c r="C630" t="s">
        <v>1328</v>
      </c>
      <c r="D630" t="s">
        <v>1325</v>
      </c>
      <c r="E630" t="s">
        <v>1326</v>
      </c>
      <c r="F630" t="s">
        <v>1327</v>
      </c>
      <c r="G630" t="s">
        <v>990</v>
      </c>
      <c r="H630" t="s">
        <v>934</v>
      </c>
      <c r="I630">
        <v>-0.24134390544252499</v>
      </c>
      <c r="J630">
        <v>1.7243936917317099E-2</v>
      </c>
    </row>
    <row r="631" spans="1:10" x14ac:dyDescent="0.2">
      <c r="A631" t="s">
        <v>917</v>
      </c>
      <c r="B631" t="s">
        <v>1235</v>
      </c>
      <c r="C631" t="s">
        <v>1324</v>
      </c>
      <c r="D631" t="s">
        <v>1325</v>
      </c>
      <c r="E631" t="s">
        <v>1326</v>
      </c>
      <c r="F631" t="s">
        <v>1327</v>
      </c>
      <c r="G631" t="s">
        <v>1244</v>
      </c>
      <c r="H631" t="s">
        <v>934</v>
      </c>
      <c r="I631">
        <v>0.231091328491383</v>
      </c>
      <c r="J631">
        <v>1.94459843026022E-2</v>
      </c>
    </row>
    <row r="632" spans="1:10" x14ac:dyDescent="0.2">
      <c r="A632" t="s">
        <v>917</v>
      </c>
      <c r="B632" t="s">
        <v>1235</v>
      </c>
      <c r="C632" t="s">
        <v>1324</v>
      </c>
      <c r="D632" t="s">
        <v>1325</v>
      </c>
      <c r="E632" t="s">
        <v>1326</v>
      </c>
      <c r="F632" t="s">
        <v>1327</v>
      </c>
      <c r="G632" t="s">
        <v>1112</v>
      </c>
      <c r="H632" t="s">
        <v>927</v>
      </c>
      <c r="I632">
        <v>0.23628991310087699</v>
      </c>
      <c r="J632">
        <v>1.9800018962181299E-2</v>
      </c>
    </row>
    <row r="633" spans="1:10" x14ac:dyDescent="0.2">
      <c r="A633" t="s">
        <v>917</v>
      </c>
      <c r="B633" t="s">
        <v>1235</v>
      </c>
      <c r="C633" t="s">
        <v>1328</v>
      </c>
      <c r="D633" t="s">
        <v>1325</v>
      </c>
      <c r="E633" t="s">
        <v>1326</v>
      </c>
      <c r="F633" t="s">
        <v>1327</v>
      </c>
      <c r="G633" t="s">
        <v>1058</v>
      </c>
      <c r="H633" t="s">
        <v>934</v>
      </c>
      <c r="I633">
        <v>-0.22846554543733599</v>
      </c>
      <c r="J633">
        <v>2.09110400061077E-2</v>
      </c>
    </row>
    <row r="634" spans="1:10" x14ac:dyDescent="0.2">
      <c r="A634" t="s">
        <v>917</v>
      </c>
      <c r="B634" t="s">
        <v>1235</v>
      </c>
      <c r="C634" t="s">
        <v>1328</v>
      </c>
      <c r="D634" t="s">
        <v>1325</v>
      </c>
      <c r="E634" t="s">
        <v>1326</v>
      </c>
      <c r="F634" t="s">
        <v>1327</v>
      </c>
      <c r="G634" t="s">
        <v>980</v>
      </c>
      <c r="H634" t="s">
        <v>948</v>
      </c>
      <c r="I634">
        <v>-0.23301750857811601</v>
      </c>
      <c r="J634">
        <v>2.1623303165693698E-2</v>
      </c>
    </row>
    <row r="635" spans="1:10" x14ac:dyDescent="0.2">
      <c r="A635" t="s">
        <v>917</v>
      </c>
      <c r="B635" t="s">
        <v>1235</v>
      </c>
      <c r="C635" t="s">
        <v>1324</v>
      </c>
      <c r="D635" t="s">
        <v>1325</v>
      </c>
      <c r="E635" t="s">
        <v>1326</v>
      </c>
      <c r="F635" t="s">
        <v>1327</v>
      </c>
      <c r="G635" t="s">
        <v>1295</v>
      </c>
      <c r="H635" t="s">
        <v>924</v>
      </c>
      <c r="I635">
        <v>-0.22568170266826901</v>
      </c>
      <c r="J635">
        <v>2.7045517503049201E-2</v>
      </c>
    </row>
    <row r="636" spans="1:10" x14ac:dyDescent="0.2">
      <c r="A636" t="s">
        <v>917</v>
      </c>
      <c r="B636" t="s">
        <v>1235</v>
      </c>
      <c r="C636" t="s">
        <v>1328</v>
      </c>
      <c r="D636" t="s">
        <v>1325</v>
      </c>
      <c r="E636" t="s">
        <v>1326</v>
      </c>
      <c r="F636" t="s">
        <v>1327</v>
      </c>
      <c r="G636" t="s">
        <v>1010</v>
      </c>
      <c r="H636" t="s">
        <v>948</v>
      </c>
      <c r="I636">
        <v>0.22167053112971899</v>
      </c>
      <c r="J636">
        <v>2.9100404495223602E-2</v>
      </c>
    </row>
    <row r="637" spans="1:10" x14ac:dyDescent="0.2">
      <c r="A637" t="s">
        <v>917</v>
      </c>
      <c r="B637" t="s">
        <v>1235</v>
      </c>
      <c r="C637" t="s">
        <v>1324</v>
      </c>
      <c r="D637" t="s">
        <v>1325</v>
      </c>
      <c r="E637" t="s">
        <v>1326</v>
      </c>
      <c r="F637" t="s">
        <v>1327</v>
      </c>
      <c r="G637" t="s">
        <v>954</v>
      </c>
      <c r="H637" t="s">
        <v>927</v>
      </c>
      <c r="I637">
        <v>-0.22059699067729599</v>
      </c>
      <c r="J637">
        <v>2.9909499260386101E-2</v>
      </c>
    </row>
    <row r="638" spans="1:10" x14ac:dyDescent="0.2">
      <c r="A638" t="s">
        <v>917</v>
      </c>
      <c r="B638" t="s">
        <v>1235</v>
      </c>
      <c r="C638" t="s">
        <v>1328</v>
      </c>
      <c r="D638" t="s">
        <v>1325</v>
      </c>
      <c r="E638" t="s">
        <v>1326</v>
      </c>
      <c r="F638" t="s">
        <v>1327</v>
      </c>
      <c r="G638" t="s">
        <v>1069</v>
      </c>
      <c r="H638" t="s">
        <v>927</v>
      </c>
      <c r="I638">
        <v>-0.21954177907785399</v>
      </c>
      <c r="J638">
        <v>3.0723245253338801E-2</v>
      </c>
    </row>
    <row r="639" spans="1:10" x14ac:dyDescent="0.2">
      <c r="A639" t="s">
        <v>917</v>
      </c>
      <c r="B639" t="s">
        <v>1235</v>
      </c>
      <c r="C639" t="s">
        <v>1328</v>
      </c>
      <c r="D639" t="s">
        <v>1325</v>
      </c>
      <c r="E639" t="s">
        <v>1326</v>
      </c>
      <c r="F639" t="s">
        <v>1327</v>
      </c>
      <c r="G639" t="s">
        <v>938</v>
      </c>
      <c r="H639" t="s">
        <v>934</v>
      </c>
      <c r="I639">
        <v>-0.206695925498217</v>
      </c>
      <c r="J639">
        <v>4.2222513913277797E-2</v>
      </c>
    </row>
    <row r="640" spans="1:10" x14ac:dyDescent="0.2">
      <c r="A640" t="s">
        <v>917</v>
      </c>
      <c r="B640" t="s">
        <v>1235</v>
      </c>
      <c r="C640" t="s">
        <v>1324</v>
      </c>
      <c r="D640" t="s">
        <v>1325</v>
      </c>
      <c r="E640" t="s">
        <v>1326</v>
      </c>
      <c r="F640" t="s">
        <v>1327</v>
      </c>
      <c r="G640" t="s">
        <v>995</v>
      </c>
      <c r="H640" t="s">
        <v>934</v>
      </c>
      <c r="I640">
        <v>0.203995098625917</v>
      </c>
      <c r="J640">
        <v>4.5048528662964903E-2</v>
      </c>
    </row>
    <row r="641" spans="1:10" x14ac:dyDescent="0.2">
      <c r="A641" t="s">
        <v>917</v>
      </c>
      <c r="B641" t="s">
        <v>1235</v>
      </c>
      <c r="C641" t="s">
        <v>1328</v>
      </c>
      <c r="D641" t="s">
        <v>1325</v>
      </c>
      <c r="E641" t="s">
        <v>1326</v>
      </c>
      <c r="F641" t="s">
        <v>1327</v>
      </c>
      <c r="G641" t="s">
        <v>1266</v>
      </c>
      <c r="H641" t="s">
        <v>958</v>
      </c>
      <c r="I641">
        <v>-0.19834307478969301</v>
      </c>
      <c r="J641">
        <v>4.5675530928559999E-2</v>
      </c>
    </row>
    <row r="642" spans="1:10" x14ac:dyDescent="0.2">
      <c r="A642" t="s">
        <v>917</v>
      </c>
      <c r="B642" t="s">
        <v>1235</v>
      </c>
      <c r="C642" t="s">
        <v>1329</v>
      </c>
      <c r="D642" t="s">
        <v>1330</v>
      </c>
      <c r="E642" t="s">
        <v>1331</v>
      </c>
      <c r="F642" t="s">
        <v>1332</v>
      </c>
      <c r="G642" t="s">
        <v>1052</v>
      </c>
      <c r="H642" t="s">
        <v>940</v>
      </c>
      <c r="I642">
        <v>0.62891259050399795</v>
      </c>
      <c r="J642" s="52">
        <v>8.8125310082144306E-12</v>
      </c>
    </row>
    <row r="643" spans="1:10" x14ac:dyDescent="0.2">
      <c r="A643" t="s">
        <v>917</v>
      </c>
      <c r="B643" t="s">
        <v>1235</v>
      </c>
      <c r="C643" t="s">
        <v>1329</v>
      </c>
      <c r="D643" t="s">
        <v>1330</v>
      </c>
      <c r="E643" t="s">
        <v>1331</v>
      </c>
      <c r="F643" t="s">
        <v>1332</v>
      </c>
      <c r="G643" t="s">
        <v>988</v>
      </c>
      <c r="H643" t="s">
        <v>953</v>
      </c>
      <c r="I643">
        <v>0.61871846762490001</v>
      </c>
      <c r="J643" s="52">
        <v>1.43981840469328E-11</v>
      </c>
    </row>
    <row r="644" spans="1:10" x14ac:dyDescent="0.2">
      <c r="A644" t="s">
        <v>917</v>
      </c>
      <c r="B644" t="s">
        <v>1235</v>
      </c>
      <c r="C644" t="s">
        <v>1329</v>
      </c>
      <c r="D644" t="s">
        <v>1330</v>
      </c>
      <c r="E644" t="s">
        <v>1331</v>
      </c>
      <c r="F644" t="s">
        <v>1332</v>
      </c>
      <c r="G644" t="s">
        <v>989</v>
      </c>
      <c r="H644" t="s">
        <v>953</v>
      </c>
      <c r="I644">
        <v>0.59848993605411405</v>
      </c>
      <c r="J644" s="52">
        <v>9.5277587023984402E-11</v>
      </c>
    </row>
    <row r="645" spans="1:10" x14ac:dyDescent="0.2">
      <c r="A645" t="s">
        <v>917</v>
      </c>
      <c r="B645" t="s">
        <v>1235</v>
      </c>
      <c r="C645" t="s">
        <v>1329</v>
      </c>
      <c r="D645" t="s">
        <v>1330</v>
      </c>
      <c r="E645" t="s">
        <v>1331</v>
      </c>
      <c r="F645" t="s">
        <v>1332</v>
      </c>
      <c r="G645" t="s">
        <v>1244</v>
      </c>
      <c r="H645" t="s">
        <v>934</v>
      </c>
      <c r="I645">
        <v>0.58032249031547301</v>
      </c>
      <c r="J645" s="52">
        <v>1.6301743839130699E-10</v>
      </c>
    </row>
    <row r="646" spans="1:10" x14ac:dyDescent="0.2">
      <c r="A646" t="s">
        <v>917</v>
      </c>
      <c r="B646" t="s">
        <v>1235</v>
      </c>
      <c r="C646" t="s">
        <v>1329</v>
      </c>
      <c r="D646" t="s">
        <v>1330</v>
      </c>
      <c r="E646" t="s">
        <v>1331</v>
      </c>
      <c r="F646" t="s">
        <v>1332</v>
      </c>
      <c r="G646" t="s">
        <v>993</v>
      </c>
      <c r="H646" t="s">
        <v>953</v>
      </c>
      <c r="I646">
        <v>0.58103067325303304</v>
      </c>
      <c r="J646" s="52">
        <v>1.02180787139512E-9</v>
      </c>
    </row>
    <row r="647" spans="1:10" x14ac:dyDescent="0.2">
      <c r="A647" t="s">
        <v>917</v>
      </c>
      <c r="B647" t="s">
        <v>1235</v>
      </c>
      <c r="C647" t="s">
        <v>1329</v>
      </c>
      <c r="D647" t="s">
        <v>1330</v>
      </c>
      <c r="E647" t="s">
        <v>1331</v>
      </c>
      <c r="F647" t="s">
        <v>1332</v>
      </c>
      <c r="G647" t="s">
        <v>968</v>
      </c>
      <c r="H647" t="s">
        <v>927</v>
      </c>
      <c r="I647">
        <v>0.55096113684286796</v>
      </c>
      <c r="J647" s="52">
        <v>4.9900844439152602E-9</v>
      </c>
    </row>
    <row r="648" spans="1:10" x14ac:dyDescent="0.2">
      <c r="A648" t="s">
        <v>917</v>
      </c>
      <c r="B648" t="s">
        <v>1235</v>
      </c>
      <c r="C648" t="s">
        <v>1333</v>
      </c>
      <c r="D648" t="s">
        <v>1330</v>
      </c>
      <c r="E648" t="s">
        <v>1331</v>
      </c>
      <c r="F648" t="s">
        <v>1332</v>
      </c>
      <c r="G648" t="s">
        <v>988</v>
      </c>
      <c r="H648" t="s">
        <v>953</v>
      </c>
      <c r="I648">
        <v>0.51419218350220797</v>
      </c>
      <c r="J648" s="52">
        <v>7.1579112178018603E-8</v>
      </c>
    </row>
    <row r="649" spans="1:10" x14ac:dyDescent="0.2">
      <c r="A649" t="s">
        <v>917</v>
      </c>
      <c r="B649" t="s">
        <v>1235</v>
      </c>
      <c r="C649" t="s">
        <v>1329</v>
      </c>
      <c r="D649" t="s">
        <v>1330</v>
      </c>
      <c r="E649" t="s">
        <v>1331</v>
      </c>
      <c r="F649" t="s">
        <v>1332</v>
      </c>
      <c r="G649" t="s">
        <v>1082</v>
      </c>
      <c r="H649" t="s">
        <v>1083</v>
      </c>
      <c r="I649">
        <v>0.49203870586753501</v>
      </c>
      <c r="J649" s="52">
        <v>1.5029332691751101E-7</v>
      </c>
    </row>
    <row r="650" spans="1:10" x14ac:dyDescent="0.2">
      <c r="A650" t="s">
        <v>917</v>
      </c>
      <c r="B650" t="s">
        <v>1235</v>
      </c>
      <c r="C650" t="s">
        <v>1333</v>
      </c>
      <c r="D650" t="s">
        <v>1330</v>
      </c>
      <c r="E650" t="s">
        <v>1331</v>
      </c>
      <c r="F650" t="s">
        <v>1332</v>
      </c>
      <c r="G650" t="s">
        <v>989</v>
      </c>
      <c r="H650" t="s">
        <v>953</v>
      </c>
      <c r="I650">
        <v>0.50232550100735895</v>
      </c>
      <c r="J650" s="52">
        <v>1.58398502953211E-7</v>
      </c>
    </row>
    <row r="651" spans="1:10" x14ac:dyDescent="0.2">
      <c r="A651" t="s">
        <v>917</v>
      </c>
      <c r="B651" t="s">
        <v>1235</v>
      </c>
      <c r="C651" t="s">
        <v>1329</v>
      </c>
      <c r="D651" t="s">
        <v>1330</v>
      </c>
      <c r="E651" t="s">
        <v>1331</v>
      </c>
      <c r="F651" t="s">
        <v>1332</v>
      </c>
      <c r="G651" t="s">
        <v>994</v>
      </c>
      <c r="H651" t="s">
        <v>953</v>
      </c>
      <c r="I651">
        <v>0.49496429586408602</v>
      </c>
      <c r="J651" s="52">
        <v>2.5542452440734798E-7</v>
      </c>
    </row>
    <row r="652" spans="1:10" x14ac:dyDescent="0.2">
      <c r="A652" t="s">
        <v>917</v>
      </c>
      <c r="B652" t="s">
        <v>1235</v>
      </c>
      <c r="C652" t="s">
        <v>1329</v>
      </c>
      <c r="D652" t="s">
        <v>1330</v>
      </c>
      <c r="E652" t="s">
        <v>1331</v>
      </c>
      <c r="F652" t="s">
        <v>1332</v>
      </c>
      <c r="G652" t="s">
        <v>1025</v>
      </c>
      <c r="H652" t="s">
        <v>940</v>
      </c>
      <c r="I652">
        <v>0.49687084662282999</v>
      </c>
      <c r="J652" s="52">
        <v>3.0301497318800399E-7</v>
      </c>
    </row>
    <row r="653" spans="1:10" x14ac:dyDescent="0.2">
      <c r="A653" t="s">
        <v>917</v>
      </c>
      <c r="B653" t="s">
        <v>1235</v>
      </c>
      <c r="C653" t="s">
        <v>1333</v>
      </c>
      <c r="D653" t="s">
        <v>1330</v>
      </c>
      <c r="E653" t="s">
        <v>1331</v>
      </c>
      <c r="F653" t="s">
        <v>1332</v>
      </c>
      <c r="G653" t="s">
        <v>993</v>
      </c>
      <c r="H653" t="s">
        <v>953</v>
      </c>
      <c r="I653">
        <v>0.48428166436535702</v>
      </c>
      <c r="J653" s="52">
        <v>8.7252668301986899E-7</v>
      </c>
    </row>
    <row r="654" spans="1:10" x14ac:dyDescent="0.2">
      <c r="A654" t="s">
        <v>917</v>
      </c>
      <c r="B654" t="s">
        <v>1235</v>
      </c>
      <c r="C654" t="s">
        <v>1329</v>
      </c>
      <c r="D654" t="s">
        <v>1330</v>
      </c>
      <c r="E654" t="s">
        <v>1331</v>
      </c>
      <c r="F654" t="s">
        <v>1332</v>
      </c>
      <c r="G654" t="s">
        <v>1112</v>
      </c>
      <c r="H654" t="s">
        <v>927</v>
      </c>
      <c r="I654">
        <v>0.47018090424758802</v>
      </c>
      <c r="J654" s="52">
        <v>1.17834279003541E-6</v>
      </c>
    </row>
    <row r="655" spans="1:10" x14ac:dyDescent="0.2">
      <c r="A655" t="s">
        <v>917</v>
      </c>
      <c r="B655" t="s">
        <v>1235</v>
      </c>
      <c r="C655" t="s">
        <v>1329</v>
      </c>
      <c r="D655" t="s">
        <v>1330</v>
      </c>
      <c r="E655" t="s">
        <v>1331</v>
      </c>
      <c r="F655" t="s">
        <v>1332</v>
      </c>
      <c r="G655" t="s">
        <v>995</v>
      </c>
      <c r="H655" t="s">
        <v>934</v>
      </c>
      <c r="I655">
        <v>0.46853335601013502</v>
      </c>
      <c r="J655" s="52">
        <v>1.29894988435189E-6</v>
      </c>
    </row>
    <row r="656" spans="1:10" x14ac:dyDescent="0.2">
      <c r="A656" t="s">
        <v>917</v>
      </c>
      <c r="B656" t="s">
        <v>1235</v>
      </c>
      <c r="C656" t="s">
        <v>1333</v>
      </c>
      <c r="D656" t="s">
        <v>1330</v>
      </c>
      <c r="E656" t="s">
        <v>1331</v>
      </c>
      <c r="F656" t="s">
        <v>1332</v>
      </c>
      <c r="G656" t="s">
        <v>994</v>
      </c>
      <c r="H656" t="s">
        <v>953</v>
      </c>
      <c r="I656">
        <v>0.46828970959616201</v>
      </c>
      <c r="J656" s="52">
        <v>1.3177476984674901E-6</v>
      </c>
    </row>
    <row r="657" spans="1:10" x14ac:dyDescent="0.2">
      <c r="A657" t="s">
        <v>917</v>
      </c>
      <c r="B657" t="s">
        <v>1235</v>
      </c>
      <c r="C657" t="s">
        <v>1329</v>
      </c>
      <c r="D657" t="s">
        <v>1330</v>
      </c>
      <c r="E657" t="s">
        <v>1331</v>
      </c>
      <c r="F657" t="s">
        <v>1332</v>
      </c>
      <c r="G657" t="s">
        <v>1245</v>
      </c>
      <c r="H657" t="s">
        <v>958</v>
      </c>
      <c r="I657">
        <v>0.44605121033886103</v>
      </c>
      <c r="J657" s="52">
        <v>2.6205840798607001E-6</v>
      </c>
    </row>
    <row r="658" spans="1:10" x14ac:dyDescent="0.2">
      <c r="A658" t="s">
        <v>917</v>
      </c>
      <c r="B658" t="s">
        <v>1235</v>
      </c>
      <c r="C658" t="s">
        <v>1333</v>
      </c>
      <c r="D658" t="s">
        <v>1330</v>
      </c>
      <c r="E658" t="s">
        <v>1331</v>
      </c>
      <c r="F658" t="s">
        <v>1332</v>
      </c>
      <c r="G658" t="s">
        <v>968</v>
      </c>
      <c r="H658" t="s">
        <v>927</v>
      </c>
      <c r="I658">
        <v>0.45480629121309002</v>
      </c>
      <c r="J658" s="52">
        <v>2.8691957821516199E-6</v>
      </c>
    </row>
    <row r="659" spans="1:10" x14ac:dyDescent="0.2">
      <c r="A659" t="s">
        <v>917</v>
      </c>
      <c r="B659" t="s">
        <v>1235</v>
      </c>
      <c r="C659" t="s">
        <v>1329</v>
      </c>
      <c r="D659" t="s">
        <v>1330</v>
      </c>
      <c r="E659" t="s">
        <v>1331</v>
      </c>
      <c r="F659" t="s">
        <v>1332</v>
      </c>
      <c r="G659" t="s">
        <v>938</v>
      </c>
      <c r="H659" t="s">
        <v>934</v>
      </c>
      <c r="I659">
        <v>0.43471805141012299</v>
      </c>
      <c r="J659" s="52">
        <v>8.6149671236772096E-6</v>
      </c>
    </row>
    <row r="660" spans="1:10" x14ac:dyDescent="0.2">
      <c r="A660" t="s">
        <v>917</v>
      </c>
      <c r="B660" t="s">
        <v>1235</v>
      </c>
      <c r="C660" t="s">
        <v>1329</v>
      </c>
      <c r="D660" t="s">
        <v>1330</v>
      </c>
      <c r="E660" t="s">
        <v>1331</v>
      </c>
      <c r="F660" t="s">
        <v>1332</v>
      </c>
      <c r="G660" t="s">
        <v>954</v>
      </c>
      <c r="H660" t="s">
        <v>927</v>
      </c>
      <c r="I660">
        <v>-0.43004321621702202</v>
      </c>
      <c r="J660" s="52">
        <v>1.10176892999777E-5</v>
      </c>
    </row>
    <row r="661" spans="1:10" x14ac:dyDescent="0.2">
      <c r="A661" t="s">
        <v>917</v>
      </c>
      <c r="B661" t="s">
        <v>1235</v>
      </c>
      <c r="C661" t="s">
        <v>1329</v>
      </c>
      <c r="D661" t="s">
        <v>1330</v>
      </c>
      <c r="E661" t="s">
        <v>1331</v>
      </c>
      <c r="F661" t="s">
        <v>1332</v>
      </c>
      <c r="G661" t="s">
        <v>956</v>
      </c>
      <c r="H661" t="s">
        <v>953</v>
      </c>
      <c r="I661">
        <v>-0.402368651654683</v>
      </c>
      <c r="J661" s="52">
        <v>4.3966476202052602E-5</v>
      </c>
    </row>
    <row r="662" spans="1:10" x14ac:dyDescent="0.2">
      <c r="A662" t="s">
        <v>917</v>
      </c>
      <c r="B662" t="s">
        <v>1235</v>
      </c>
      <c r="C662" t="s">
        <v>1329</v>
      </c>
      <c r="D662" t="s">
        <v>1330</v>
      </c>
      <c r="E662" t="s">
        <v>1331</v>
      </c>
      <c r="F662" t="s">
        <v>1332</v>
      </c>
      <c r="G662" t="s">
        <v>1261</v>
      </c>
      <c r="H662" t="s">
        <v>958</v>
      </c>
      <c r="I662">
        <v>0.38895342521022302</v>
      </c>
      <c r="J662" s="52">
        <v>5.3426743677764003E-5</v>
      </c>
    </row>
    <row r="663" spans="1:10" x14ac:dyDescent="0.2">
      <c r="A663" t="s">
        <v>917</v>
      </c>
      <c r="B663" t="s">
        <v>1235</v>
      </c>
      <c r="C663" t="s">
        <v>1333</v>
      </c>
      <c r="D663" t="s">
        <v>1330</v>
      </c>
      <c r="E663" t="s">
        <v>1331</v>
      </c>
      <c r="F663" t="s">
        <v>1332</v>
      </c>
      <c r="G663" t="s">
        <v>1052</v>
      </c>
      <c r="H663" t="s">
        <v>940</v>
      </c>
      <c r="I663">
        <v>0.39903429514383498</v>
      </c>
      <c r="J663" s="52">
        <v>6.1879474933587393E-5</v>
      </c>
    </row>
    <row r="664" spans="1:10" x14ac:dyDescent="0.2">
      <c r="A664" t="s">
        <v>917</v>
      </c>
      <c r="B664" t="s">
        <v>1235</v>
      </c>
      <c r="C664" t="s">
        <v>1333</v>
      </c>
      <c r="D664" t="s">
        <v>1330</v>
      </c>
      <c r="E664" t="s">
        <v>1331</v>
      </c>
      <c r="F664" t="s">
        <v>1332</v>
      </c>
      <c r="G664" t="s">
        <v>1112</v>
      </c>
      <c r="H664" t="s">
        <v>927</v>
      </c>
      <c r="I664">
        <v>0.37610314891324798</v>
      </c>
      <c r="J664">
        <v>1.4672366043189699E-4</v>
      </c>
    </row>
    <row r="665" spans="1:10" x14ac:dyDescent="0.2">
      <c r="A665" t="s">
        <v>917</v>
      </c>
      <c r="B665" t="s">
        <v>1235</v>
      </c>
      <c r="C665" t="s">
        <v>1333</v>
      </c>
      <c r="D665" t="s">
        <v>1330</v>
      </c>
      <c r="E665" t="s">
        <v>1331</v>
      </c>
      <c r="F665" t="s">
        <v>1332</v>
      </c>
      <c r="G665" t="s">
        <v>1244</v>
      </c>
      <c r="H665" t="s">
        <v>934</v>
      </c>
      <c r="I665">
        <v>0.35364607110120899</v>
      </c>
      <c r="J665">
        <v>2.6615196412729998E-4</v>
      </c>
    </row>
    <row r="666" spans="1:10" x14ac:dyDescent="0.2">
      <c r="A666" t="s">
        <v>917</v>
      </c>
      <c r="B666" t="s">
        <v>1235</v>
      </c>
      <c r="C666" t="s">
        <v>1329</v>
      </c>
      <c r="D666" t="s">
        <v>1330</v>
      </c>
      <c r="E666" t="s">
        <v>1331</v>
      </c>
      <c r="F666" t="s">
        <v>1332</v>
      </c>
      <c r="G666" t="s">
        <v>1135</v>
      </c>
      <c r="H666" t="s">
        <v>927</v>
      </c>
      <c r="I666">
        <v>-0.35255902113367399</v>
      </c>
      <c r="J666">
        <v>3.9751761156849101E-4</v>
      </c>
    </row>
    <row r="667" spans="1:10" x14ac:dyDescent="0.2">
      <c r="A667" t="s">
        <v>917</v>
      </c>
      <c r="B667" t="s">
        <v>1235</v>
      </c>
      <c r="C667" t="s">
        <v>1333</v>
      </c>
      <c r="D667" t="s">
        <v>1330</v>
      </c>
      <c r="E667" t="s">
        <v>1331</v>
      </c>
      <c r="F667" t="s">
        <v>1332</v>
      </c>
      <c r="G667" t="s">
        <v>1135</v>
      </c>
      <c r="H667" t="s">
        <v>927</v>
      </c>
      <c r="I667">
        <v>-0.34310256386605498</v>
      </c>
      <c r="J667">
        <v>5.8081489119364105E-4</v>
      </c>
    </row>
    <row r="668" spans="1:10" x14ac:dyDescent="0.2">
      <c r="A668" t="s">
        <v>917</v>
      </c>
      <c r="B668" t="s">
        <v>1235</v>
      </c>
      <c r="C668" t="s">
        <v>1333</v>
      </c>
      <c r="D668" t="s">
        <v>1330</v>
      </c>
      <c r="E668" t="s">
        <v>1331</v>
      </c>
      <c r="F668" t="s">
        <v>1332</v>
      </c>
      <c r="G668" t="s">
        <v>960</v>
      </c>
      <c r="H668" t="s">
        <v>953</v>
      </c>
      <c r="I668">
        <v>0.33032685000035</v>
      </c>
      <c r="J668">
        <v>1.22174750482318E-3</v>
      </c>
    </row>
    <row r="669" spans="1:10" x14ac:dyDescent="0.2">
      <c r="A669" t="s">
        <v>917</v>
      </c>
      <c r="B669" t="s">
        <v>1235</v>
      </c>
      <c r="C669" t="s">
        <v>1333</v>
      </c>
      <c r="D669" t="s">
        <v>1330</v>
      </c>
      <c r="E669" t="s">
        <v>1331</v>
      </c>
      <c r="F669" t="s">
        <v>1332</v>
      </c>
      <c r="G669" t="s">
        <v>1025</v>
      </c>
      <c r="H669" t="s">
        <v>940</v>
      </c>
      <c r="I669">
        <v>0.32277145771207899</v>
      </c>
      <c r="J669">
        <v>1.42183434168194E-3</v>
      </c>
    </row>
    <row r="670" spans="1:10" x14ac:dyDescent="0.2">
      <c r="A670" t="s">
        <v>917</v>
      </c>
      <c r="B670" t="s">
        <v>1235</v>
      </c>
      <c r="C670" t="s">
        <v>1329</v>
      </c>
      <c r="D670" t="s">
        <v>1330</v>
      </c>
      <c r="E670" t="s">
        <v>1331</v>
      </c>
      <c r="F670" t="s">
        <v>1332</v>
      </c>
      <c r="G670" t="s">
        <v>1246</v>
      </c>
      <c r="H670" t="s">
        <v>927</v>
      </c>
      <c r="I670">
        <v>0.31373163379678698</v>
      </c>
      <c r="J670">
        <v>1.75254750049719E-3</v>
      </c>
    </row>
    <row r="671" spans="1:10" x14ac:dyDescent="0.2">
      <c r="A671" t="s">
        <v>917</v>
      </c>
      <c r="B671" t="s">
        <v>1235</v>
      </c>
      <c r="C671" t="s">
        <v>1333</v>
      </c>
      <c r="D671" t="s">
        <v>1330</v>
      </c>
      <c r="E671" t="s">
        <v>1331</v>
      </c>
      <c r="F671" t="s">
        <v>1332</v>
      </c>
      <c r="G671" t="s">
        <v>1082</v>
      </c>
      <c r="H671" t="s">
        <v>1083</v>
      </c>
      <c r="I671">
        <v>0.29466014521772699</v>
      </c>
      <c r="J671">
        <v>2.64457376751764E-3</v>
      </c>
    </row>
    <row r="672" spans="1:10" x14ac:dyDescent="0.2">
      <c r="A672" t="s">
        <v>917</v>
      </c>
      <c r="B672" t="s">
        <v>1235</v>
      </c>
      <c r="C672" t="s">
        <v>1329</v>
      </c>
      <c r="D672" t="s">
        <v>1330</v>
      </c>
      <c r="E672" t="s">
        <v>1331</v>
      </c>
      <c r="F672" t="s">
        <v>1332</v>
      </c>
      <c r="G672" t="s">
        <v>1247</v>
      </c>
      <c r="H672" t="s">
        <v>927</v>
      </c>
      <c r="I672">
        <v>0.29746715151938502</v>
      </c>
      <c r="J672">
        <v>3.0861555544996599E-3</v>
      </c>
    </row>
    <row r="673" spans="1:10" x14ac:dyDescent="0.2">
      <c r="A673" t="s">
        <v>917</v>
      </c>
      <c r="B673" t="s">
        <v>1235</v>
      </c>
      <c r="C673" t="s">
        <v>1329</v>
      </c>
      <c r="D673" t="s">
        <v>1330</v>
      </c>
      <c r="E673" t="s">
        <v>1331</v>
      </c>
      <c r="F673" t="s">
        <v>1332</v>
      </c>
      <c r="G673" t="s">
        <v>960</v>
      </c>
      <c r="H673" t="s">
        <v>953</v>
      </c>
      <c r="I673">
        <v>0.29861565167702397</v>
      </c>
      <c r="J673">
        <v>3.6439520823979702E-3</v>
      </c>
    </row>
    <row r="674" spans="1:10" x14ac:dyDescent="0.2">
      <c r="A674" t="s">
        <v>917</v>
      </c>
      <c r="B674" t="s">
        <v>1235</v>
      </c>
      <c r="C674" t="s">
        <v>1333</v>
      </c>
      <c r="D674" t="s">
        <v>1330</v>
      </c>
      <c r="E674" t="s">
        <v>1331</v>
      </c>
      <c r="F674" t="s">
        <v>1332</v>
      </c>
      <c r="G674" t="s">
        <v>956</v>
      </c>
      <c r="H674" t="s">
        <v>953</v>
      </c>
      <c r="I674">
        <v>-0.27942064301381803</v>
      </c>
      <c r="J674">
        <v>5.5758489608956499E-3</v>
      </c>
    </row>
    <row r="675" spans="1:10" x14ac:dyDescent="0.2">
      <c r="A675" t="s">
        <v>917</v>
      </c>
      <c r="B675" t="s">
        <v>1235</v>
      </c>
      <c r="C675" t="s">
        <v>1333</v>
      </c>
      <c r="D675" t="s">
        <v>1330</v>
      </c>
      <c r="E675" t="s">
        <v>1331</v>
      </c>
      <c r="F675" t="s">
        <v>1332</v>
      </c>
      <c r="G675" t="s">
        <v>954</v>
      </c>
      <c r="H675" t="s">
        <v>927</v>
      </c>
      <c r="I675">
        <v>-0.27519701699458898</v>
      </c>
      <c r="J675">
        <v>6.3694847908225098E-3</v>
      </c>
    </row>
    <row r="676" spans="1:10" x14ac:dyDescent="0.2">
      <c r="A676" t="s">
        <v>917</v>
      </c>
      <c r="B676" t="s">
        <v>1235</v>
      </c>
      <c r="C676" t="s">
        <v>1333</v>
      </c>
      <c r="D676" t="s">
        <v>1330</v>
      </c>
      <c r="E676" t="s">
        <v>1331</v>
      </c>
      <c r="F676" t="s">
        <v>1332</v>
      </c>
      <c r="G676" t="s">
        <v>938</v>
      </c>
      <c r="H676" t="s">
        <v>934</v>
      </c>
      <c r="I676">
        <v>0.272831154538001</v>
      </c>
      <c r="J676">
        <v>6.8564257056680199E-3</v>
      </c>
    </row>
    <row r="677" spans="1:10" x14ac:dyDescent="0.2">
      <c r="A677" t="s">
        <v>917</v>
      </c>
      <c r="B677" t="s">
        <v>1235</v>
      </c>
      <c r="C677" t="s">
        <v>1329</v>
      </c>
      <c r="D677" t="s">
        <v>1330</v>
      </c>
      <c r="E677" t="s">
        <v>1331</v>
      </c>
      <c r="F677" t="s">
        <v>1332</v>
      </c>
      <c r="G677" t="s">
        <v>1248</v>
      </c>
      <c r="H677" t="s">
        <v>927</v>
      </c>
      <c r="I677">
        <v>-0.26759967812566698</v>
      </c>
      <c r="J677">
        <v>8.0516258204482594E-3</v>
      </c>
    </row>
    <row r="678" spans="1:10" x14ac:dyDescent="0.2">
      <c r="A678" t="s">
        <v>917</v>
      </c>
      <c r="B678" t="s">
        <v>1235</v>
      </c>
      <c r="C678" t="s">
        <v>1333</v>
      </c>
      <c r="D678" t="s">
        <v>1330</v>
      </c>
      <c r="E678" t="s">
        <v>1331</v>
      </c>
      <c r="F678" t="s">
        <v>1332</v>
      </c>
      <c r="G678" t="s">
        <v>1245</v>
      </c>
      <c r="H678" t="s">
        <v>958</v>
      </c>
      <c r="I678">
        <v>0.24915076618780499</v>
      </c>
      <c r="J678">
        <v>1.15618119583221E-2</v>
      </c>
    </row>
    <row r="679" spans="1:10" x14ac:dyDescent="0.2">
      <c r="A679" t="s">
        <v>917</v>
      </c>
      <c r="B679" t="s">
        <v>1235</v>
      </c>
      <c r="C679" t="s">
        <v>1329</v>
      </c>
      <c r="D679" t="s">
        <v>1330</v>
      </c>
      <c r="E679" t="s">
        <v>1331</v>
      </c>
      <c r="F679" t="s">
        <v>1332</v>
      </c>
      <c r="G679" t="s">
        <v>1059</v>
      </c>
      <c r="H679" t="s">
        <v>953</v>
      </c>
      <c r="I679">
        <v>-0.25300851983289302</v>
      </c>
      <c r="J679">
        <v>1.2406541193862201E-2</v>
      </c>
    </row>
    <row r="680" spans="1:10" x14ac:dyDescent="0.2">
      <c r="A680" t="s">
        <v>917</v>
      </c>
      <c r="B680" t="s">
        <v>1235</v>
      </c>
      <c r="C680" t="s">
        <v>1333</v>
      </c>
      <c r="D680" t="s">
        <v>1330</v>
      </c>
      <c r="E680" t="s">
        <v>1331</v>
      </c>
      <c r="F680" t="s">
        <v>1332</v>
      </c>
      <c r="G680" t="s">
        <v>1247</v>
      </c>
      <c r="H680" t="s">
        <v>927</v>
      </c>
      <c r="I680">
        <v>0.249449738614091</v>
      </c>
      <c r="J680">
        <v>1.3738424278558099E-2</v>
      </c>
    </row>
    <row r="681" spans="1:10" x14ac:dyDescent="0.2">
      <c r="A681" t="s">
        <v>917</v>
      </c>
      <c r="B681" t="s">
        <v>1235</v>
      </c>
      <c r="C681" t="s">
        <v>1329</v>
      </c>
      <c r="D681" t="s">
        <v>1330</v>
      </c>
      <c r="E681" t="s">
        <v>1331</v>
      </c>
      <c r="F681" t="s">
        <v>1332</v>
      </c>
      <c r="G681" t="s">
        <v>1051</v>
      </c>
      <c r="H681" t="s">
        <v>927</v>
      </c>
      <c r="I681">
        <v>0.237787643000892</v>
      </c>
      <c r="J681">
        <v>1.9010615730269399E-2</v>
      </c>
    </row>
    <row r="682" spans="1:10" x14ac:dyDescent="0.2">
      <c r="A682" t="s">
        <v>917</v>
      </c>
      <c r="B682" t="s">
        <v>1235</v>
      </c>
      <c r="C682" t="s">
        <v>1329</v>
      </c>
      <c r="D682" t="s">
        <v>1330</v>
      </c>
      <c r="E682" t="s">
        <v>1331</v>
      </c>
      <c r="F682" t="s">
        <v>1332</v>
      </c>
      <c r="G682" t="s">
        <v>961</v>
      </c>
      <c r="H682" t="s">
        <v>927</v>
      </c>
      <c r="I682">
        <v>-0.23111381482867699</v>
      </c>
      <c r="J682">
        <v>2.2748756004511501E-2</v>
      </c>
    </row>
    <row r="683" spans="1:10" x14ac:dyDescent="0.2">
      <c r="A683" t="s">
        <v>917</v>
      </c>
      <c r="B683" t="s">
        <v>1235</v>
      </c>
      <c r="C683" t="s">
        <v>1333</v>
      </c>
      <c r="D683" t="s">
        <v>1330</v>
      </c>
      <c r="E683" t="s">
        <v>1331</v>
      </c>
      <c r="F683" t="s">
        <v>1332</v>
      </c>
      <c r="G683" t="s">
        <v>967</v>
      </c>
      <c r="H683" t="s">
        <v>927</v>
      </c>
      <c r="I683">
        <v>-0.22583585682682999</v>
      </c>
      <c r="J683">
        <v>2.61343438035825E-2</v>
      </c>
    </row>
    <row r="684" spans="1:10" x14ac:dyDescent="0.2">
      <c r="A684" t="s">
        <v>917</v>
      </c>
      <c r="B684" t="s">
        <v>1235</v>
      </c>
      <c r="C684" t="s">
        <v>1329</v>
      </c>
      <c r="D684" t="s">
        <v>1330</v>
      </c>
      <c r="E684" t="s">
        <v>1331</v>
      </c>
      <c r="F684" t="s">
        <v>1332</v>
      </c>
      <c r="G684" t="s">
        <v>1243</v>
      </c>
      <c r="H684" t="s">
        <v>924</v>
      </c>
      <c r="I684">
        <v>-0.22461408228575899</v>
      </c>
      <c r="J684">
        <v>2.7798025096422901E-2</v>
      </c>
    </row>
    <row r="685" spans="1:10" x14ac:dyDescent="0.2">
      <c r="A685" t="s">
        <v>917</v>
      </c>
      <c r="B685" t="s">
        <v>1235</v>
      </c>
      <c r="C685" t="s">
        <v>1329</v>
      </c>
      <c r="D685" t="s">
        <v>1330</v>
      </c>
      <c r="E685" t="s">
        <v>1331</v>
      </c>
      <c r="F685" t="s">
        <v>1332</v>
      </c>
      <c r="G685" t="s">
        <v>930</v>
      </c>
      <c r="H685" t="s">
        <v>924</v>
      </c>
      <c r="I685">
        <v>-0.22369044297738599</v>
      </c>
      <c r="J685">
        <v>2.8463307644063299E-2</v>
      </c>
    </row>
    <row r="686" spans="1:10" x14ac:dyDescent="0.2">
      <c r="A686" t="s">
        <v>917</v>
      </c>
      <c r="B686" t="s">
        <v>1235</v>
      </c>
      <c r="C686" t="s">
        <v>1329</v>
      </c>
      <c r="D686" t="s">
        <v>1330</v>
      </c>
      <c r="E686" t="s">
        <v>1331</v>
      </c>
      <c r="F686" t="s">
        <v>1332</v>
      </c>
      <c r="G686" t="s">
        <v>1266</v>
      </c>
      <c r="H686" t="s">
        <v>958</v>
      </c>
      <c r="I686">
        <v>0.20848168642398901</v>
      </c>
      <c r="J686">
        <v>3.5485314463042303E-2</v>
      </c>
    </row>
    <row r="687" spans="1:10" x14ac:dyDescent="0.2">
      <c r="A687" t="s">
        <v>917</v>
      </c>
      <c r="B687" t="s">
        <v>1235</v>
      </c>
      <c r="C687" t="s">
        <v>1333</v>
      </c>
      <c r="D687" t="s">
        <v>1330</v>
      </c>
      <c r="E687" t="s">
        <v>1331</v>
      </c>
      <c r="F687" t="s">
        <v>1332</v>
      </c>
      <c r="G687" t="s">
        <v>933</v>
      </c>
      <c r="H687" t="s">
        <v>934</v>
      </c>
      <c r="I687">
        <v>-0.21259499983697699</v>
      </c>
      <c r="J687">
        <v>3.6560639662152103E-2</v>
      </c>
    </row>
    <row r="688" spans="1:10" x14ac:dyDescent="0.2">
      <c r="A688" t="s">
        <v>917</v>
      </c>
      <c r="B688" t="s">
        <v>1235</v>
      </c>
      <c r="C688" t="s">
        <v>1333</v>
      </c>
      <c r="D688" t="s">
        <v>1330</v>
      </c>
      <c r="E688" t="s">
        <v>1331</v>
      </c>
      <c r="F688" t="s">
        <v>1332</v>
      </c>
      <c r="G688" t="s">
        <v>1261</v>
      </c>
      <c r="H688" t="s">
        <v>958</v>
      </c>
      <c r="I688">
        <v>0.20549860095036901</v>
      </c>
      <c r="J688">
        <v>3.8263156411632103E-2</v>
      </c>
    </row>
    <row r="689" spans="1:10" x14ac:dyDescent="0.2">
      <c r="A689" t="s">
        <v>917</v>
      </c>
      <c r="B689" t="s">
        <v>1235</v>
      </c>
      <c r="C689" t="s">
        <v>1333</v>
      </c>
      <c r="D689" t="s">
        <v>1330</v>
      </c>
      <c r="E689" t="s">
        <v>1331</v>
      </c>
      <c r="F689" t="s">
        <v>1332</v>
      </c>
      <c r="G689" t="s">
        <v>1246</v>
      </c>
      <c r="H689" t="s">
        <v>927</v>
      </c>
      <c r="I689">
        <v>0.209310891654405</v>
      </c>
      <c r="J689">
        <v>3.9628537619354497E-2</v>
      </c>
    </row>
    <row r="690" spans="1:10" x14ac:dyDescent="0.2">
      <c r="A690" t="s">
        <v>917</v>
      </c>
      <c r="B690" t="s">
        <v>1235</v>
      </c>
      <c r="C690" t="s">
        <v>1333</v>
      </c>
      <c r="D690" t="s">
        <v>1330</v>
      </c>
      <c r="E690" t="s">
        <v>1331</v>
      </c>
      <c r="F690" t="s">
        <v>1332</v>
      </c>
      <c r="G690" t="s">
        <v>1248</v>
      </c>
      <c r="H690" t="s">
        <v>927</v>
      </c>
      <c r="I690">
        <v>-0.20901574728387701</v>
      </c>
      <c r="J690">
        <v>3.9914481784430002E-2</v>
      </c>
    </row>
    <row r="691" spans="1:10" x14ac:dyDescent="0.2">
      <c r="A691" t="s">
        <v>917</v>
      </c>
      <c r="B691" t="s">
        <v>1235</v>
      </c>
      <c r="C691" t="s">
        <v>1329</v>
      </c>
      <c r="D691" t="s">
        <v>1330</v>
      </c>
      <c r="E691" t="s">
        <v>1331</v>
      </c>
      <c r="F691" t="s">
        <v>1332</v>
      </c>
      <c r="G691" t="s">
        <v>936</v>
      </c>
      <c r="H691" t="s">
        <v>924</v>
      </c>
      <c r="I691">
        <v>-0.20572519673084999</v>
      </c>
      <c r="J691">
        <v>4.4341692137185501E-2</v>
      </c>
    </row>
    <row r="692" spans="1:10" x14ac:dyDescent="0.2">
      <c r="A692" t="s">
        <v>917</v>
      </c>
      <c r="B692" t="s">
        <v>1235</v>
      </c>
      <c r="C692" t="s">
        <v>1329</v>
      </c>
      <c r="D692" t="s">
        <v>1330</v>
      </c>
      <c r="E692" t="s">
        <v>1331</v>
      </c>
      <c r="F692" t="s">
        <v>1332</v>
      </c>
      <c r="G692" t="s">
        <v>1049</v>
      </c>
      <c r="H692" t="s">
        <v>927</v>
      </c>
      <c r="I692">
        <v>0.19991864908211801</v>
      </c>
      <c r="J692">
        <v>4.9609776721779603E-2</v>
      </c>
    </row>
    <row r="693" spans="1:10" x14ac:dyDescent="0.2">
      <c r="A693" t="s">
        <v>917</v>
      </c>
      <c r="B693" t="s">
        <v>1235</v>
      </c>
      <c r="C693" t="s">
        <v>1334</v>
      </c>
      <c r="D693" t="s">
        <v>1335</v>
      </c>
      <c r="E693" t="s">
        <v>1336</v>
      </c>
      <c r="F693" t="s">
        <v>1337</v>
      </c>
      <c r="G693" t="s">
        <v>1052</v>
      </c>
      <c r="H693" t="s">
        <v>940</v>
      </c>
      <c r="I693">
        <v>0.66228767329238902</v>
      </c>
      <c r="J693" s="52">
        <v>2.6920529983990802E-13</v>
      </c>
    </row>
    <row r="694" spans="1:10" x14ac:dyDescent="0.2">
      <c r="A694" t="s">
        <v>917</v>
      </c>
      <c r="B694" t="s">
        <v>1235</v>
      </c>
      <c r="C694" t="s">
        <v>1334</v>
      </c>
      <c r="D694" t="s">
        <v>1335</v>
      </c>
      <c r="E694" t="s">
        <v>1336</v>
      </c>
      <c r="F694" t="s">
        <v>1337</v>
      </c>
      <c r="G694" t="s">
        <v>988</v>
      </c>
      <c r="H694" t="s">
        <v>953</v>
      </c>
      <c r="I694">
        <v>0.598229802872427</v>
      </c>
      <c r="J694" s="52">
        <v>9.75378349555658E-11</v>
      </c>
    </row>
    <row r="695" spans="1:10" x14ac:dyDescent="0.2">
      <c r="A695" t="s">
        <v>917</v>
      </c>
      <c r="B695" t="s">
        <v>1235</v>
      </c>
      <c r="C695" t="s">
        <v>1334</v>
      </c>
      <c r="D695" t="s">
        <v>1335</v>
      </c>
      <c r="E695" t="s">
        <v>1336</v>
      </c>
      <c r="F695" t="s">
        <v>1337</v>
      </c>
      <c r="G695" t="s">
        <v>989</v>
      </c>
      <c r="H695" t="s">
        <v>953</v>
      </c>
      <c r="I695">
        <v>0.58171453387647598</v>
      </c>
      <c r="J695" s="52">
        <v>4.1438857530017398E-10</v>
      </c>
    </row>
    <row r="696" spans="1:10" x14ac:dyDescent="0.2">
      <c r="A696" t="s">
        <v>917</v>
      </c>
      <c r="B696" t="s">
        <v>1235</v>
      </c>
      <c r="C696" t="s">
        <v>1334</v>
      </c>
      <c r="D696" t="s">
        <v>1335</v>
      </c>
      <c r="E696" t="s">
        <v>1336</v>
      </c>
      <c r="F696" t="s">
        <v>1337</v>
      </c>
      <c r="G696" t="s">
        <v>1244</v>
      </c>
      <c r="H696" t="s">
        <v>934</v>
      </c>
      <c r="I696">
        <v>0.56293476675884002</v>
      </c>
      <c r="J696" s="52">
        <v>7.3452387904754803E-10</v>
      </c>
    </row>
    <row r="697" spans="1:10" x14ac:dyDescent="0.2">
      <c r="A697" t="s">
        <v>917</v>
      </c>
      <c r="B697" t="s">
        <v>1235</v>
      </c>
      <c r="C697" t="s">
        <v>1334</v>
      </c>
      <c r="D697" t="s">
        <v>1335</v>
      </c>
      <c r="E697" t="s">
        <v>1336</v>
      </c>
      <c r="F697" t="s">
        <v>1337</v>
      </c>
      <c r="G697" t="s">
        <v>993</v>
      </c>
      <c r="H697" t="s">
        <v>953</v>
      </c>
      <c r="I697">
        <v>0.56354676019983097</v>
      </c>
      <c r="J697" s="52">
        <v>4.0736577451908901E-9</v>
      </c>
    </row>
    <row r="698" spans="1:10" x14ac:dyDescent="0.2">
      <c r="A698" t="s">
        <v>917</v>
      </c>
      <c r="B698" t="s">
        <v>1235</v>
      </c>
      <c r="C698" t="s">
        <v>1334</v>
      </c>
      <c r="D698" t="s">
        <v>1335</v>
      </c>
      <c r="E698" t="s">
        <v>1336</v>
      </c>
      <c r="F698" t="s">
        <v>1337</v>
      </c>
      <c r="G698" t="s">
        <v>995</v>
      </c>
      <c r="H698" t="s">
        <v>934</v>
      </c>
      <c r="I698">
        <v>0.50300100258816405</v>
      </c>
      <c r="J698" s="52">
        <v>1.5151778096607E-7</v>
      </c>
    </row>
    <row r="699" spans="1:10" x14ac:dyDescent="0.2">
      <c r="A699" t="s">
        <v>917</v>
      </c>
      <c r="B699" t="s">
        <v>1235</v>
      </c>
      <c r="C699" t="s">
        <v>1334</v>
      </c>
      <c r="D699" t="s">
        <v>1335</v>
      </c>
      <c r="E699" t="s">
        <v>1336</v>
      </c>
      <c r="F699" t="s">
        <v>1337</v>
      </c>
      <c r="G699" t="s">
        <v>994</v>
      </c>
      <c r="H699" t="s">
        <v>953</v>
      </c>
      <c r="I699">
        <v>0.48908155004112203</v>
      </c>
      <c r="J699" s="52">
        <v>3.7122351629298299E-7</v>
      </c>
    </row>
    <row r="700" spans="1:10" x14ac:dyDescent="0.2">
      <c r="A700" t="s">
        <v>917</v>
      </c>
      <c r="B700" t="s">
        <v>1235</v>
      </c>
      <c r="C700" t="s">
        <v>1334</v>
      </c>
      <c r="D700" t="s">
        <v>1335</v>
      </c>
      <c r="E700" t="s">
        <v>1336</v>
      </c>
      <c r="F700" t="s">
        <v>1337</v>
      </c>
      <c r="G700" t="s">
        <v>1025</v>
      </c>
      <c r="H700" t="s">
        <v>940</v>
      </c>
      <c r="I700">
        <v>0.48306099519659401</v>
      </c>
      <c r="J700" s="52">
        <v>7.1191594244923402E-7</v>
      </c>
    </row>
    <row r="701" spans="1:10" x14ac:dyDescent="0.2">
      <c r="A701" t="s">
        <v>917</v>
      </c>
      <c r="B701" t="s">
        <v>1235</v>
      </c>
      <c r="C701" t="s">
        <v>1334</v>
      </c>
      <c r="D701" t="s">
        <v>1335</v>
      </c>
      <c r="E701" t="s">
        <v>1336</v>
      </c>
      <c r="F701" t="s">
        <v>1337</v>
      </c>
      <c r="G701" t="s">
        <v>968</v>
      </c>
      <c r="H701" t="s">
        <v>927</v>
      </c>
      <c r="I701">
        <v>0.47287064577898702</v>
      </c>
      <c r="J701" s="52">
        <v>1.00393156206881E-6</v>
      </c>
    </row>
    <row r="702" spans="1:10" x14ac:dyDescent="0.2">
      <c r="A702" t="s">
        <v>917</v>
      </c>
      <c r="B702" t="s">
        <v>1235</v>
      </c>
      <c r="C702" t="s">
        <v>1334</v>
      </c>
      <c r="D702" t="s">
        <v>1335</v>
      </c>
      <c r="E702" t="s">
        <v>1336</v>
      </c>
      <c r="F702" t="s">
        <v>1337</v>
      </c>
      <c r="G702" t="s">
        <v>938</v>
      </c>
      <c r="H702" t="s">
        <v>934</v>
      </c>
      <c r="I702">
        <v>0.44043100254692502</v>
      </c>
      <c r="J702" s="52">
        <v>6.3464184733941197E-6</v>
      </c>
    </row>
    <row r="703" spans="1:10" x14ac:dyDescent="0.2">
      <c r="A703" t="s">
        <v>917</v>
      </c>
      <c r="B703" t="s">
        <v>1235</v>
      </c>
      <c r="C703" t="s">
        <v>1334</v>
      </c>
      <c r="D703" t="s">
        <v>1335</v>
      </c>
      <c r="E703" t="s">
        <v>1336</v>
      </c>
      <c r="F703" t="s">
        <v>1337</v>
      </c>
      <c r="G703" t="s">
        <v>1082</v>
      </c>
      <c r="H703" t="s">
        <v>1083</v>
      </c>
      <c r="I703">
        <v>0.40608338417173101</v>
      </c>
      <c r="J703" s="52">
        <v>2.2890324353183E-5</v>
      </c>
    </row>
    <row r="704" spans="1:10" x14ac:dyDescent="0.2">
      <c r="A704" t="s">
        <v>917</v>
      </c>
      <c r="B704" t="s">
        <v>1235</v>
      </c>
      <c r="C704" t="s">
        <v>1334</v>
      </c>
      <c r="D704" t="s">
        <v>1335</v>
      </c>
      <c r="E704" t="s">
        <v>1336</v>
      </c>
      <c r="F704" t="s">
        <v>1337</v>
      </c>
      <c r="G704" t="s">
        <v>1245</v>
      </c>
      <c r="H704" t="s">
        <v>958</v>
      </c>
      <c r="I704">
        <v>0.40419753496258498</v>
      </c>
      <c r="J704" s="52">
        <v>2.51868448968367E-5</v>
      </c>
    </row>
    <row r="705" spans="1:10" x14ac:dyDescent="0.2">
      <c r="A705" t="s">
        <v>917</v>
      </c>
      <c r="B705" t="s">
        <v>1235</v>
      </c>
      <c r="C705" t="s">
        <v>1334</v>
      </c>
      <c r="D705" t="s">
        <v>1335</v>
      </c>
      <c r="E705" t="s">
        <v>1336</v>
      </c>
      <c r="F705" t="s">
        <v>1337</v>
      </c>
      <c r="G705" t="s">
        <v>1112</v>
      </c>
      <c r="H705" t="s">
        <v>927</v>
      </c>
      <c r="I705">
        <v>0.37210125141066103</v>
      </c>
      <c r="J705">
        <v>1.74755521341418E-4</v>
      </c>
    </row>
    <row r="706" spans="1:10" x14ac:dyDescent="0.2">
      <c r="A706" t="s">
        <v>917</v>
      </c>
      <c r="B706" t="s">
        <v>1235</v>
      </c>
      <c r="C706" t="s">
        <v>1334</v>
      </c>
      <c r="D706" t="s">
        <v>1335</v>
      </c>
      <c r="E706" t="s">
        <v>1336</v>
      </c>
      <c r="F706" t="s">
        <v>1337</v>
      </c>
      <c r="G706" t="s">
        <v>956</v>
      </c>
      <c r="H706" t="s">
        <v>953</v>
      </c>
      <c r="I706">
        <v>-0.36685319399601701</v>
      </c>
      <c r="J706">
        <v>2.1904095143774301E-4</v>
      </c>
    </row>
    <row r="707" spans="1:10" x14ac:dyDescent="0.2">
      <c r="A707" t="s">
        <v>917</v>
      </c>
      <c r="B707" t="s">
        <v>1235</v>
      </c>
      <c r="C707" t="s">
        <v>1334</v>
      </c>
      <c r="D707" t="s">
        <v>1335</v>
      </c>
      <c r="E707" t="s">
        <v>1336</v>
      </c>
      <c r="F707" t="s">
        <v>1337</v>
      </c>
      <c r="G707" t="s">
        <v>1261</v>
      </c>
      <c r="H707" t="s">
        <v>958</v>
      </c>
      <c r="I707">
        <v>0.34806400193126102</v>
      </c>
      <c r="J707">
        <v>3.3743837814937999E-4</v>
      </c>
    </row>
    <row r="708" spans="1:10" x14ac:dyDescent="0.2">
      <c r="A708" t="s">
        <v>917</v>
      </c>
      <c r="B708" t="s">
        <v>1235</v>
      </c>
      <c r="C708" t="s">
        <v>1334</v>
      </c>
      <c r="D708" t="s">
        <v>1335</v>
      </c>
      <c r="E708" t="s">
        <v>1336</v>
      </c>
      <c r="F708" t="s">
        <v>1337</v>
      </c>
      <c r="G708" t="s">
        <v>960</v>
      </c>
      <c r="H708" t="s">
        <v>953</v>
      </c>
      <c r="I708">
        <v>0.34206730934118401</v>
      </c>
      <c r="J708">
        <v>7.9077185461205995E-4</v>
      </c>
    </row>
    <row r="709" spans="1:10" x14ac:dyDescent="0.2">
      <c r="A709" t="s">
        <v>917</v>
      </c>
      <c r="B709" t="s">
        <v>1235</v>
      </c>
      <c r="C709" t="s">
        <v>1334</v>
      </c>
      <c r="D709" t="s">
        <v>1335</v>
      </c>
      <c r="E709" t="s">
        <v>1336</v>
      </c>
      <c r="F709" t="s">
        <v>1337</v>
      </c>
      <c r="G709" t="s">
        <v>954</v>
      </c>
      <c r="H709" t="s">
        <v>927</v>
      </c>
      <c r="I709">
        <v>-0.32153971593174002</v>
      </c>
      <c r="J709">
        <v>1.3205356008899501E-3</v>
      </c>
    </row>
    <row r="710" spans="1:10" x14ac:dyDescent="0.2">
      <c r="A710" t="s">
        <v>917</v>
      </c>
      <c r="B710" t="s">
        <v>1235</v>
      </c>
      <c r="C710" t="s">
        <v>1334</v>
      </c>
      <c r="D710" t="s">
        <v>1335</v>
      </c>
      <c r="E710" t="s">
        <v>1336</v>
      </c>
      <c r="F710" t="s">
        <v>1337</v>
      </c>
      <c r="G710" t="s">
        <v>1247</v>
      </c>
      <c r="H710" t="s">
        <v>927</v>
      </c>
      <c r="I710">
        <v>0.31396897263534701</v>
      </c>
      <c r="J710">
        <v>1.73772606860901E-3</v>
      </c>
    </row>
    <row r="711" spans="1:10" x14ac:dyDescent="0.2">
      <c r="A711" t="s">
        <v>917</v>
      </c>
      <c r="B711" t="s">
        <v>1235</v>
      </c>
      <c r="C711" t="s">
        <v>1334</v>
      </c>
      <c r="D711" t="s">
        <v>1335</v>
      </c>
      <c r="E711" t="s">
        <v>1336</v>
      </c>
      <c r="F711" t="s">
        <v>1337</v>
      </c>
      <c r="G711" t="s">
        <v>1246</v>
      </c>
      <c r="H711" t="s">
        <v>927</v>
      </c>
      <c r="I711">
        <v>0.28007417567381399</v>
      </c>
      <c r="J711">
        <v>5.4612306131840904E-3</v>
      </c>
    </row>
    <row r="712" spans="1:10" x14ac:dyDescent="0.2">
      <c r="A712" t="s">
        <v>917</v>
      </c>
      <c r="B712" t="s">
        <v>1235</v>
      </c>
      <c r="C712" t="s">
        <v>1338</v>
      </c>
      <c r="D712" t="s">
        <v>1335</v>
      </c>
      <c r="E712" t="s">
        <v>1336</v>
      </c>
      <c r="F712" t="s">
        <v>1337</v>
      </c>
      <c r="G712" t="s">
        <v>967</v>
      </c>
      <c r="H712" t="s">
        <v>927</v>
      </c>
      <c r="I712">
        <v>0.25178464389352001</v>
      </c>
      <c r="J712">
        <v>1.28512973277887E-2</v>
      </c>
    </row>
    <row r="713" spans="1:10" x14ac:dyDescent="0.2">
      <c r="A713" t="s">
        <v>917</v>
      </c>
      <c r="B713" t="s">
        <v>1235</v>
      </c>
      <c r="C713" t="s">
        <v>1338</v>
      </c>
      <c r="D713" t="s">
        <v>1335</v>
      </c>
      <c r="E713" t="s">
        <v>1336</v>
      </c>
      <c r="F713" t="s">
        <v>1337</v>
      </c>
      <c r="G713" t="s">
        <v>961</v>
      </c>
      <c r="H713" t="s">
        <v>927</v>
      </c>
      <c r="I713">
        <v>0.231632364855861</v>
      </c>
      <c r="J713">
        <v>2.2437336734441E-2</v>
      </c>
    </row>
    <row r="714" spans="1:10" x14ac:dyDescent="0.2">
      <c r="A714" t="s">
        <v>917</v>
      </c>
      <c r="B714" t="s">
        <v>1235</v>
      </c>
      <c r="C714" t="s">
        <v>1334</v>
      </c>
      <c r="D714" t="s">
        <v>1335</v>
      </c>
      <c r="E714" t="s">
        <v>1336</v>
      </c>
      <c r="F714" t="s">
        <v>1337</v>
      </c>
      <c r="G714" t="s">
        <v>1135</v>
      </c>
      <c r="H714" t="s">
        <v>927</v>
      </c>
      <c r="I714">
        <v>-0.22408351285262301</v>
      </c>
      <c r="J714">
        <v>2.7349249257402501E-2</v>
      </c>
    </row>
    <row r="715" spans="1:10" x14ac:dyDescent="0.2">
      <c r="A715" t="s">
        <v>917</v>
      </c>
      <c r="B715" t="s">
        <v>1235</v>
      </c>
      <c r="C715" t="s">
        <v>1334</v>
      </c>
      <c r="D715" t="s">
        <v>1335</v>
      </c>
      <c r="E715" t="s">
        <v>1336</v>
      </c>
      <c r="F715" t="s">
        <v>1337</v>
      </c>
      <c r="G715" t="s">
        <v>1248</v>
      </c>
      <c r="H715" t="s">
        <v>927</v>
      </c>
      <c r="I715">
        <v>-0.219387152645342</v>
      </c>
      <c r="J715">
        <v>3.084404553516E-2</v>
      </c>
    </row>
    <row r="716" spans="1:10" x14ac:dyDescent="0.2">
      <c r="A716" t="s">
        <v>917</v>
      </c>
      <c r="B716" t="s">
        <v>1235</v>
      </c>
      <c r="C716" t="s">
        <v>1334</v>
      </c>
      <c r="D716" t="s">
        <v>1335</v>
      </c>
      <c r="E716" t="s">
        <v>1336</v>
      </c>
      <c r="F716" t="s">
        <v>1337</v>
      </c>
      <c r="G716" t="s">
        <v>952</v>
      </c>
      <c r="H716" t="s">
        <v>953</v>
      </c>
      <c r="I716">
        <v>0.202929128499237</v>
      </c>
      <c r="J716">
        <v>4.6206284226999503E-2</v>
      </c>
    </row>
    <row r="717" spans="1:10" x14ac:dyDescent="0.2">
      <c r="A717" t="s">
        <v>917</v>
      </c>
      <c r="B717" t="s">
        <v>1235</v>
      </c>
      <c r="C717" t="s">
        <v>1338</v>
      </c>
      <c r="D717" t="s">
        <v>1335</v>
      </c>
      <c r="E717" t="s">
        <v>1336</v>
      </c>
      <c r="F717" t="s">
        <v>1337</v>
      </c>
      <c r="G717" t="s">
        <v>1339</v>
      </c>
      <c r="H717" t="s">
        <v>927</v>
      </c>
      <c r="I717">
        <v>-0.19923631392327401</v>
      </c>
      <c r="J717">
        <v>4.6890753984891002E-2</v>
      </c>
    </row>
    <row r="718" spans="1:10" x14ac:dyDescent="0.2">
      <c r="A718" t="s">
        <v>917</v>
      </c>
      <c r="B718" t="s">
        <v>1235</v>
      </c>
      <c r="C718" t="s">
        <v>1340</v>
      </c>
      <c r="D718" t="s">
        <v>1341</v>
      </c>
      <c r="E718" t="s">
        <v>1342</v>
      </c>
      <c r="F718" t="s">
        <v>1343</v>
      </c>
      <c r="G718" t="s">
        <v>1082</v>
      </c>
      <c r="H718" t="s">
        <v>1083</v>
      </c>
      <c r="I718">
        <v>0.58905923013153605</v>
      </c>
      <c r="J718" s="52">
        <v>7.3957341647204302E-11</v>
      </c>
    </row>
    <row r="719" spans="1:10" x14ac:dyDescent="0.2">
      <c r="A719" t="s">
        <v>917</v>
      </c>
      <c r="B719" t="s">
        <v>1235</v>
      </c>
      <c r="C719" t="s">
        <v>1340</v>
      </c>
      <c r="D719" t="s">
        <v>1341</v>
      </c>
      <c r="E719" t="s">
        <v>1342</v>
      </c>
      <c r="F719" t="s">
        <v>1343</v>
      </c>
      <c r="G719" t="s">
        <v>993</v>
      </c>
      <c r="H719" t="s">
        <v>953</v>
      </c>
      <c r="I719">
        <v>0.581813294589269</v>
      </c>
      <c r="J719" s="52">
        <v>9.5863066931723097E-10</v>
      </c>
    </row>
    <row r="720" spans="1:10" x14ac:dyDescent="0.2">
      <c r="A720" t="s">
        <v>917</v>
      </c>
      <c r="B720" t="s">
        <v>1235</v>
      </c>
      <c r="C720" t="s">
        <v>1340</v>
      </c>
      <c r="D720" t="s">
        <v>1341</v>
      </c>
      <c r="E720" t="s">
        <v>1342</v>
      </c>
      <c r="F720" t="s">
        <v>1343</v>
      </c>
      <c r="G720" t="s">
        <v>968</v>
      </c>
      <c r="H720" t="s">
        <v>927</v>
      </c>
      <c r="I720">
        <v>0.55753533269450195</v>
      </c>
      <c r="J720" s="52">
        <v>2.9941403732942302E-9</v>
      </c>
    </row>
    <row r="721" spans="1:10" x14ac:dyDescent="0.2">
      <c r="A721" t="s">
        <v>917</v>
      </c>
      <c r="B721" t="s">
        <v>1235</v>
      </c>
      <c r="C721" t="s">
        <v>1340</v>
      </c>
      <c r="D721" t="s">
        <v>1341</v>
      </c>
      <c r="E721" t="s">
        <v>1342</v>
      </c>
      <c r="F721" t="s">
        <v>1343</v>
      </c>
      <c r="G721" t="s">
        <v>988</v>
      </c>
      <c r="H721" t="s">
        <v>953</v>
      </c>
      <c r="I721">
        <v>0.52721325666528196</v>
      </c>
      <c r="J721" s="52">
        <v>2.8895666829804002E-8</v>
      </c>
    </row>
    <row r="722" spans="1:10" x14ac:dyDescent="0.2">
      <c r="A722" t="s">
        <v>917</v>
      </c>
      <c r="B722" t="s">
        <v>1235</v>
      </c>
      <c r="C722" t="s">
        <v>1340</v>
      </c>
      <c r="D722" t="s">
        <v>1341</v>
      </c>
      <c r="E722" t="s">
        <v>1342</v>
      </c>
      <c r="F722" t="s">
        <v>1343</v>
      </c>
      <c r="G722" t="s">
        <v>989</v>
      </c>
      <c r="H722" t="s">
        <v>953</v>
      </c>
      <c r="I722">
        <v>0.51470756524243999</v>
      </c>
      <c r="J722" s="52">
        <v>6.9104286341316505E-8</v>
      </c>
    </row>
    <row r="723" spans="1:10" x14ac:dyDescent="0.2">
      <c r="A723" t="s">
        <v>917</v>
      </c>
      <c r="B723" t="s">
        <v>1235</v>
      </c>
      <c r="C723" t="s">
        <v>1340</v>
      </c>
      <c r="D723" t="s">
        <v>1341</v>
      </c>
      <c r="E723" t="s">
        <v>1342</v>
      </c>
      <c r="F723" t="s">
        <v>1343</v>
      </c>
      <c r="G723" t="s">
        <v>1244</v>
      </c>
      <c r="H723" t="s">
        <v>934</v>
      </c>
      <c r="I723">
        <v>0.49644729658923797</v>
      </c>
      <c r="J723" s="52">
        <v>1.11717427991768E-7</v>
      </c>
    </row>
    <row r="724" spans="1:10" x14ac:dyDescent="0.2">
      <c r="A724" t="s">
        <v>917</v>
      </c>
      <c r="B724" t="s">
        <v>1235</v>
      </c>
      <c r="C724" t="s">
        <v>1340</v>
      </c>
      <c r="D724" t="s">
        <v>1341</v>
      </c>
      <c r="E724" t="s">
        <v>1342</v>
      </c>
      <c r="F724" t="s">
        <v>1343</v>
      </c>
      <c r="G724" t="s">
        <v>954</v>
      </c>
      <c r="H724" t="s">
        <v>927</v>
      </c>
      <c r="I724">
        <v>-0.48672793215357402</v>
      </c>
      <c r="J724" s="52">
        <v>4.3028223861857999E-7</v>
      </c>
    </row>
    <row r="725" spans="1:10" x14ac:dyDescent="0.2">
      <c r="A725" t="s">
        <v>917</v>
      </c>
      <c r="B725" t="s">
        <v>1235</v>
      </c>
      <c r="C725" t="s">
        <v>1340</v>
      </c>
      <c r="D725" t="s">
        <v>1341</v>
      </c>
      <c r="E725" t="s">
        <v>1342</v>
      </c>
      <c r="F725" t="s">
        <v>1343</v>
      </c>
      <c r="G725" t="s">
        <v>1052</v>
      </c>
      <c r="H725" t="s">
        <v>940</v>
      </c>
      <c r="I725">
        <v>0.46954027505604001</v>
      </c>
      <c r="J725" s="52">
        <v>1.5857322576190601E-6</v>
      </c>
    </row>
    <row r="726" spans="1:10" x14ac:dyDescent="0.2">
      <c r="A726" t="s">
        <v>917</v>
      </c>
      <c r="B726" t="s">
        <v>1235</v>
      </c>
      <c r="C726" t="s">
        <v>1340</v>
      </c>
      <c r="D726" t="s">
        <v>1341</v>
      </c>
      <c r="E726" t="s">
        <v>1342</v>
      </c>
      <c r="F726" t="s">
        <v>1343</v>
      </c>
      <c r="G726" t="s">
        <v>941</v>
      </c>
      <c r="H726" t="s">
        <v>940</v>
      </c>
      <c r="I726">
        <v>-0.42702824599912098</v>
      </c>
      <c r="J726" s="52">
        <v>1.59162144032487E-5</v>
      </c>
    </row>
    <row r="727" spans="1:10" x14ac:dyDescent="0.2">
      <c r="A727" t="s">
        <v>917</v>
      </c>
      <c r="B727" t="s">
        <v>1235</v>
      </c>
      <c r="C727" t="s">
        <v>1340</v>
      </c>
      <c r="D727" t="s">
        <v>1341</v>
      </c>
      <c r="E727" t="s">
        <v>1342</v>
      </c>
      <c r="F727" t="s">
        <v>1343</v>
      </c>
      <c r="G727" t="s">
        <v>1112</v>
      </c>
      <c r="H727" t="s">
        <v>927</v>
      </c>
      <c r="I727">
        <v>0.40896419497044001</v>
      </c>
      <c r="J727" s="52">
        <v>3.1962525381268198E-5</v>
      </c>
    </row>
    <row r="728" spans="1:10" x14ac:dyDescent="0.2">
      <c r="A728" t="s">
        <v>917</v>
      </c>
      <c r="B728" t="s">
        <v>1235</v>
      </c>
      <c r="C728" t="s">
        <v>1340</v>
      </c>
      <c r="D728" t="s">
        <v>1341</v>
      </c>
      <c r="E728" t="s">
        <v>1342</v>
      </c>
      <c r="F728" t="s">
        <v>1343</v>
      </c>
      <c r="G728" t="s">
        <v>995</v>
      </c>
      <c r="H728" t="s">
        <v>934</v>
      </c>
      <c r="I728">
        <v>0.39951984958522302</v>
      </c>
      <c r="J728" s="52">
        <v>5.0354771650779203E-5</v>
      </c>
    </row>
    <row r="729" spans="1:10" x14ac:dyDescent="0.2">
      <c r="A729" t="s">
        <v>917</v>
      </c>
      <c r="B729" t="s">
        <v>1235</v>
      </c>
      <c r="C729" t="s">
        <v>1340</v>
      </c>
      <c r="D729" t="s">
        <v>1341</v>
      </c>
      <c r="E729" t="s">
        <v>1342</v>
      </c>
      <c r="F729" t="s">
        <v>1343</v>
      </c>
      <c r="G729" t="s">
        <v>1135</v>
      </c>
      <c r="H729" t="s">
        <v>927</v>
      </c>
      <c r="I729">
        <v>-0.39632751442608199</v>
      </c>
      <c r="J729" s="52">
        <v>5.85370401897287E-5</v>
      </c>
    </row>
    <row r="730" spans="1:10" x14ac:dyDescent="0.2">
      <c r="A730" t="s">
        <v>917</v>
      </c>
      <c r="B730" t="s">
        <v>1235</v>
      </c>
      <c r="C730" t="s">
        <v>1340</v>
      </c>
      <c r="D730" t="s">
        <v>1341</v>
      </c>
      <c r="E730" t="s">
        <v>1342</v>
      </c>
      <c r="F730" t="s">
        <v>1343</v>
      </c>
      <c r="G730" t="s">
        <v>994</v>
      </c>
      <c r="H730" t="s">
        <v>953</v>
      </c>
      <c r="I730">
        <v>0.39241527217094901</v>
      </c>
      <c r="J730" s="52">
        <v>7.0252533361856706E-5</v>
      </c>
    </row>
    <row r="731" spans="1:10" x14ac:dyDescent="0.2">
      <c r="A731" t="s">
        <v>917</v>
      </c>
      <c r="B731" t="s">
        <v>1235</v>
      </c>
      <c r="C731" t="s">
        <v>1340</v>
      </c>
      <c r="D731" t="s">
        <v>1341</v>
      </c>
      <c r="E731" t="s">
        <v>1342</v>
      </c>
      <c r="F731" t="s">
        <v>1343</v>
      </c>
      <c r="G731" t="s">
        <v>961</v>
      </c>
      <c r="H731" t="s">
        <v>927</v>
      </c>
      <c r="I731">
        <v>-0.33413632824070999</v>
      </c>
      <c r="J731">
        <v>8.2317598045206404E-4</v>
      </c>
    </row>
    <row r="732" spans="1:10" x14ac:dyDescent="0.2">
      <c r="A732" t="s">
        <v>917</v>
      </c>
      <c r="B732" t="s">
        <v>1235</v>
      </c>
      <c r="C732" t="s">
        <v>1340</v>
      </c>
      <c r="D732" t="s">
        <v>1341</v>
      </c>
      <c r="E732" t="s">
        <v>1342</v>
      </c>
      <c r="F732" t="s">
        <v>1343</v>
      </c>
      <c r="G732" t="s">
        <v>1059</v>
      </c>
      <c r="H732" t="s">
        <v>953</v>
      </c>
      <c r="I732">
        <v>-0.32905280550594701</v>
      </c>
      <c r="J732">
        <v>9.9855650632831592E-4</v>
      </c>
    </row>
    <row r="733" spans="1:10" x14ac:dyDescent="0.2">
      <c r="A733" t="s">
        <v>917</v>
      </c>
      <c r="B733" t="s">
        <v>1235</v>
      </c>
      <c r="C733" t="s">
        <v>1340</v>
      </c>
      <c r="D733" t="s">
        <v>1341</v>
      </c>
      <c r="E733" t="s">
        <v>1342</v>
      </c>
      <c r="F733" t="s">
        <v>1343</v>
      </c>
      <c r="G733" t="s">
        <v>938</v>
      </c>
      <c r="H733" t="s">
        <v>934</v>
      </c>
      <c r="I733">
        <v>0.32891509849789602</v>
      </c>
      <c r="J733">
        <v>1.00374884883882E-3</v>
      </c>
    </row>
    <row r="734" spans="1:10" x14ac:dyDescent="0.2">
      <c r="A734" t="s">
        <v>917</v>
      </c>
      <c r="B734" t="s">
        <v>1235</v>
      </c>
      <c r="C734" t="s">
        <v>1340</v>
      </c>
      <c r="D734" t="s">
        <v>1341</v>
      </c>
      <c r="E734" t="s">
        <v>1342</v>
      </c>
      <c r="F734" t="s">
        <v>1343</v>
      </c>
      <c r="G734" t="s">
        <v>1246</v>
      </c>
      <c r="H734" t="s">
        <v>927</v>
      </c>
      <c r="I734">
        <v>0.31525116823652799</v>
      </c>
      <c r="J734">
        <v>1.6595986909278401E-3</v>
      </c>
    </row>
    <row r="735" spans="1:10" x14ac:dyDescent="0.2">
      <c r="A735" t="s">
        <v>917</v>
      </c>
      <c r="B735" t="s">
        <v>1235</v>
      </c>
      <c r="C735" t="s">
        <v>1340</v>
      </c>
      <c r="D735" t="s">
        <v>1341</v>
      </c>
      <c r="E735" t="s">
        <v>1342</v>
      </c>
      <c r="F735" t="s">
        <v>1343</v>
      </c>
      <c r="G735" t="s">
        <v>1245</v>
      </c>
      <c r="H735" t="s">
        <v>958</v>
      </c>
      <c r="I735">
        <v>0.30147226316591402</v>
      </c>
      <c r="J735">
        <v>2.0757890599333198E-3</v>
      </c>
    </row>
    <row r="736" spans="1:10" x14ac:dyDescent="0.2">
      <c r="A736" t="s">
        <v>917</v>
      </c>
      <c r="B736" t="s">
        <v>1235</v>
      </c>
      <c r="C736" t="s">
        <v>1340</v>
      </c>
      <c r="D736" t="s">
        <v>1341</v>
      </c>
      <c r="E736" t="s">
        <v>1342</v>
      </c>
      <c r="F736" t="s">
        <v>1343</v>
      </c>
      <c r="G736" t="s">
        <v>1025</v>
      </c>
      <c r="H736" t="s">
        <v>940</v>
      </c>
      <c r="I736">
        <v>0.30243147732902198</v>
      </c>
      <c r="J736">
        <v>2.8937711483932702E-3</v>
      </c>
    </row>
    <row r="737" spans="1:10" x14ac:dyDescent="0.2">
      <c r="A737" t="s">
        <v>917</v>
      </c>
      <c r="B737" t="s">
        <v>1235</v>
      </c>
      <c r="C737" t="s">
        <v>1340</v>
      </c>
      <c r="D737" t="s">
        <v>1341</v>
      </c>
      <c r="E737" t="s">
        <v>1342</v>
      </c>
      <c r="F737" t="s">
        <v>1343</v>
      </c>
      <c r="G737" t="s">
        <v>956</v>
      </c>
      <c r="H737" t="s">
        <v>953</v>
      </c>
      <c r="I737">
        <v>-0.29738456934671498</v>
      </c>
      <c r="J737">
        <v>3.0947867198355202E-3</v>
      </c>
    </row>
    <row r="738" spans="1:10" x14ac:dyDescent="0.2">
      <c r="A738" t="s">
        <v>917</v>
      </c>
      <c r="B738" t="s">
        <v>1235</v>
      </c>
      <c r="C738" t="s">
        <v>1340</v>
      </c>
      <c r="D738" t="s">
        <v>1341</v>
      </c>
      <c r="E738" t="s">
        <v>1342</v>
      </c>
      <c r="F738" t="s">
        <v>1343</v>
      </c>
      <c r="G738" t="s">
        <v>1248</v>
      </c>
      <c r="H738" t="s">
        <v>927</v>
      </c>
      <c r="I738">
        <v>-0.28074868687086002</v>
      </c>
      <c r="J738">
        <v>5.3451324320699101E-3</v>
      </c>
    </row>
    <row r="739" spans="1:10" x14ac:dyDescent="0.2">
      <c r="A739" t="s">
        <v>917</v>
      </c>
      <c r="B739" t="s">
        <v>1235</v>
      </c>
      <c r="C739" t="s">
        <v>1340</v>
      </c>
      <c r="D739" t="s">
        <v>1341</v>
      </c>
      <c r="E739" t="s">
        <v>1342</v>
      </c>
      <c r="F739" t="s">
        <v>1343</v>
      </c>
      <c r="G739" t="s">
        <v>939</v>
      </c>
      <c r="H739" t="s">
        <v>940</v>
      </c>
      <c r="I739">
        <v>-0.27868599008582001</v>
      </c>
      <c r="J739">
        <v>6.2429764424386698E-3</v>
      </c>
    </row>
    <row r="740" spans="1:10" x14ac:dyDescent="0.2">
      <c r="A740" t="s">
        <v>917</v>
      </c>
      <c r="B740" t="s">
        <v>1235</v>
      </c>
      <c r="C740" t="s">
        <v>1340</v>
      </c>
      <c r="D740" t="s">
        <v>1341</v>
      </c>
      <c r="E740" t="s">
        <v>1342</v>
      </c>
      <c r="F740" t="s">
        <v>1343</v>
      </c>
      <c r="G740" t="s">
        <v>967</v>
      </c>
      <c r="H740" t="s">
        <v>927</v>
      </c>
      <c r="I740">
        <v>-0.26953913869774798</v>
      </c>
      <c r="J740">
        <v>7.5886659082517096E-3</v>
      </c>
    </row>
    <row r="741" spans="1:10" x14ac:dyDescent="0.2">
      <c r="A741" t="s">
        <v>917</v>
      </c>
      <c r="B741" t="s">
        <v>1235</v>
      </c>
      <c r="C741" t="s">
        <v>1340</v>
      </c>
      <c r="D741" t="s">
        <v>1341</v>
      </c>
      <c r="E741" t="s">
        <v>1342</v>
      </c>
      <c r="F741" t="s">
        <v>1343</v>
      </c>
      <c r="G741" t="s">
        <v>1247</v>
      </c>
      <c r="H741" t="s">
        <v>927</v>
      </c>
      <c r="I741">
        <v>0.25010954175975902</v>
      </c>
      <c r="J741">
        <v>1.34824985842597E-2</v>
      </c>
    </row>
    <row r="742" spans="1:10" x14ac:dyDescent="0.2">
      <c r="A742" t="s">
        <v>917</v>
      </c>
      <c r="B742" t="s">
        <v>1235</v>
      </c>
      <c r="C742" t="s">
        <v>1340</v>
      </c>
      <c r="D742" t="s">
        <v>1341</v>
      </c>
      <c r="E742" t="s">
        <v>1342</v>
      </c>
      <c r="F742" t="s">
        <v>1343</v>
      </c>
      <c r="G742" t="s">
        <v>1051</v>
      </c>
      <c r="H742" t="s">
        <v>927</v>
      </c>
      <c r="I742">
        <v>0.24453410565660999</v>
      </c>
      <c r="J742">
        <v>1.5781542177113601E-2</v>
      </c>
    </row>
    <row r="743" spans="1:10" x14ac:dyDescent="0.2">
      <c r="A743" t="s">
        <v>917</v>
      </c>
      <c r="B743" t="s">
        <v>1235</v>
      </c>
      <c r="C743" t="s">
        <v>1340</v>
      </c>
      <c r="D743" t="s">
        <v>1341</v>
      </c>
      <c r="E743" t="s">
        <v>1342</v>
      </c>
      <c r="F743" t="s">
        <v>1343</v>
      </c>
      <c r="G743" t="s">
        <v>1261</v>
      </c>
      <c r="H743" t="s">
        <v>958</v>
      </c>
      <c r="I743">
        <v>0.23098134518163199</v>
      </c>
      <c r="J743">
        <v>1.9505528446252699E-2</v>
      </c>
    </row>
    <row r="744" spans="1:10" x14ac:dyDescent="0.2">
      <c r="A744" t="s">
        <v>917</v>
      </c>
      <c r="B744" t="s">
        <v>1235</v>
      </c>
      <c r="C744" t="s">
        <v>1340</v>
      </c>
      <c r="D744" t="s">
        <v>1341</v>
      </c>
      <c r="E744" t="s">
        <v>1342</v>
      </c>
      <c r="F744" t="s">
        <v>1343</v>
      </c>
      <c r="G744" t="s">
        <v>1243</v>
      </c>
      <c r="H744" t="s">
        <v>924</v>
      </c>
      <c r="I744">
        <v>-0.23699205397627399</v>
      </c>
      <c r="J744">
        <v>2.0080232305491299E-2</v>
      </c>
    </row>
    <row r="745" spans="1:10" x14ac:dyDescent="0.2">
      <c r="A745" t="s">
        <v>917</v>
      </c>
      <c r="B745" t="s">
        <v>1235</v>
      </c>
      <c r="C745" t="s">
        <v>1340</v>
      </c>
      <c r="D745" t="s">
        <v>1341</v>
      </c>
      <c r="E745" t="s">
        <v>1342</v>
      </c>
      <c r="F745" t="s">
        <v>1343</v>
      </c>
      <c r="G745" t="s">
        <v>1127</v>
      </c>
      <c r="H745" t="s">
        <v>927</v>
      </c>
      <c r="I745">
        <v>-0.21892887126924901</v>
      </c>
      <c r="J745">
        <v>3.1204432671589798E-2</v>
      </c>
    </row>
    <row r="746" spans="1:10" x14ac:dyDescent="0.2">
      <c r="A746" t="s">
        <v>917</v>
      </c>
      <c r="B746" t="s">
        <v>1235</v>
      </c>
      <c r="C746" t="s">
        <v>1340</v>
      </c>
      <c r="D746" t="s">
        <v>1341</v>
      </c>
      <c r="E746" t="s">
        <v>1342</v>
      </c>
      <c r="F746" t="s">
        <v>1343</v>
      </c>
      <c r="G746" t="s">
        <v>1010</v>
      </c>
      <c r="H746" t="s">
        <v>948</v>
      </c>
      <c r="I746">
        <v>0.214283649525258</v>
      </c>
      <c r="J746">
        <v>3.5062321312014602E-2</v>
      </c>
    </row>
    <row r="747" spans="1:10" x14ac:dyDescent="0.2">
      <c r="A747" t="s">
        <v>917</v>
      </c>
      <c r="B747" t="s">
        <v>1235</v>
      </c>
      <c r="C747" t="s">
        <v>1344</v>
      </c>
      <c r="D747" t="s">
        <v>1345</v>
      </c>
      <c r="E747" t="s">
        <v>1346</v>
      </c>
      <c r="F747" t="s">
        <v>1347</v>
      </c>
      <c r="G747" t="s">
        <v>1059</v>
      </c>
      <c r="H747" t="s">
        <v>953</v>
      </c>
      <c r="I747">
        <v>-0.472173631438213</v>
      </c>
      <c r="J747" s="52">
        <v>1.04661893597594E-6</v>
      </c>
    </row>
    <row r="748" spans="1:10" x14ac:dyDescent="0.2">
      <c r="A748" t="s">
        <v>917</v>
      </c>
      <c r="B748" t="s">
        <v>1235</v>
      </c>
      <c r="C748" t="s">
        <v>1344</v>
      </c>
      <c r="D748" t="s">
        <v>1345</v>
      </c>
      <c r="E748" t="s">
        <v>1346</v>
      </c>
      <c r="F748" t="s">
        <v>1347</v>
      </c>
      <c r="G748" t="s">
        <v>935</v>
      </c>
      <c r="H748" t="s">
        <v>924</v>
      </c>
      <c r="I748">
        <v>-0.467920320955101</v>
      </c>
      <c r="J748" s="52">
        <v>1.5313936350069001E-6</v>
      </c>
    </row>
    <row r="749" spans="1:10" x14ac:dyDescent="0.2">
      <c r="A749" t="s">
        <v>917</v>
      </c>
      <c r="B749" t="s">
        <v>1235</v>
      </c>
      <c r="C749" t="s">
        <v>1344</v>
      </c>
      <c r="D749" t="s">
        <v>1345</v>
      </c>
      <c r="E749" t="s">
        <v>1346</v>
      </c>
      <c r="F749" t="s">
        <v>1347</v>
      </c>
      <c r="G749" t="s">
        <v>980</v>
      </c>
      <c r="H749" t="s">
        <v>948</v>
      </c>
      <c r="I749">
        <v>-0.46360162379446301</v>
      </c>
      <c r="J749" s="52">
        <v>1.7336611333267601E-6</v>
      </c>
    </row>
    <row r="750" spans="1:10" x14ac:dyDescent="0.2">
      <c r="A750" t="s">
        <v>917</v>
      </c>
      <c r="B750" t="s">
        <v>1235</v>
      </c>
      <c r="C750" t="s">
        <v>1344</v>
      </c>
      <c r="D750" t="s">
        <v>1345</v>
      </c>
      <c r="E750" t="s">
        <v>1346</v>
      </c>
      <c r="F750" t="s">
        <v>1347</v>
      </c>
      <c r="G750" t="s">
        <v>1068</v>
      </c>
      <c r="H750" t="s">
        <v>948</v>
      </c>
      <c r="I750">
        <v>-0.42778031048382797</v>
      </c>
      <c r="J750" s="52">
        <v>1.23948437169281E-5</v>
      </c>
    </row>
    <row r="751" spans="1:10" x14ac:dyDescent="0.2">
      <c r="A751" t="s">
        <v>917</v>
      </c>
      <c r="B751" t="s">
        <v>1235</v>
      </c>
      <c r="C751" t="s">
        <v>1344</v>
      </c>
      <c r="D751" t="s">
        <v>1345</v>
      </c>
      <c r="E751" t="s">
        <v>1346</v>
      </c>
      <c r="F751" t="s">
        <v>1347</v>
      </c>
      <c r="G751" t="s">
        <v>968</v>
      </c>
      <c r="H751" t="s">
        <v>927</v>
      </c>
      <c r="I751">
        <v>0.39291461475087303</v>
      </c>
      <c r="J751" s="52">
        <v>6.8644287114255495E-5</v>
      </c>
    </row>
    <row r="752" spans="1:10" x14ac:dyDescent="0.2">
      <c r="A752" t="s">
        <v>917</v>
      </c>
      <c r="B752" t="s">
        <v>1235</v>
      </c>
      <c r="C752" t="s">
        <v>1344</v>
      </c>
      <c r="D752" t="s">
        <v>1345</v>
      </c>
      <c r="E752" t="s">
        <v>1346</v>
      </c>
      <c r="F752" t="s">
        <v>1347</v>
      </c>
      <c r="G752" t="s">
        <v>1082</v>
      </c>
      <c r="H752" t="s">
        <v>1083</v>
      </c>
      <c r="I752">
        <v>0.36045454100479102</v>
      </c>
      <c r="J752">
        <v>1.98074367425742E-4</v>
      </c>
    </row>
    <row r="753" spans="1:10" x14ac:dyDescent="0.2">
      <c r="A753" t="s">
        <v>917</v>
      </c>
      <c r="B753" t="s">
        <v>1235</v>
      </c>
      <c r="C753" t="s">
        <v>1344</v>
      </c>
      <c r="D753" t="s">
        <v>1345</v>
      </c>
      <c r="E753" t="s">
        <v>1346</v>
      </c>
      <c r="F753" t="s">
        <v>1347</v>
      </c>
      <c r="G753" t="s">
        <v>930</v>
      </c>
      <c r="H753" t="s">
        <v>924</v>
      </c>
      <c r="I753">
        <v>-0.36879635186762699</v>
      </c>
      <c r="J753">
        <v>2.1787154642595501E-4</v>
      </c>
    </row>
    <row r="754" spans="1:10" x14ac:dyDescent="0.2">
      <c r="A754" t="s">
        <v>917</v>
      </c>
      <c r="B754" t="s">
        <v>1235</v>
      </c>
      <c r="C754" t="s">
        <v>1344</v>
      </c>
      <c r="D754" t="s">
        <v>1345</v>
      </c>
      <c r="E754" t="s">
        <v>1346</v>
      </c>
      <c r="F754" t="s">
        <v>1347</v>
      </c>
      <c r="G754" t="s">
        <v>1243</v>
      </c>
      <c r="H754" t="s">
        <v>924</v>
      </c>
      <c r="I754">
        <v>-0.358028931711173</v>
      </c>
      <c r="J754">
        <v>3.4163797547167099E-4</v>
      </c>
    </row>
    <row r="755" spans="1:10" x14ac:dyDescent="0.2">
      <c r="A755" t="s">
        <v>917</v>
      </c>
      <c r="B755" t="s">
        <v>1235</v>
      </c>
      <c r="C755" t="s">
        <v>1344</v>
      </c>
      <c r="D755" t="s">
        <v>1345</v>
      </c>
      <c r="E755" t="s">
        <v>1346</v>
      </c>
      <c r="F755" t="s">
        <v>1347</v>
      </c>
      <c r="G755" t="s">
        <v>936</v>
      </c>
      <c r="H755" t="s">
        <v>924</v>
      </c>
      <c r="I755">
        <v>-0.35360697769218702</v>
      </c>
      <c r="J755">
        <v>4.0910194361641698E-4</v>
      </c>
    </row>
    <row r="756" spans="1:10" x14ac:dyDescent="0.2">
      <c r="A756" t="s">
        <v>917</v>
      </c>
      <c r="B756" t="s">
        <v>1235</v>
      </c>
      <c r="C756" t="s">
        <v>1344</v>
      </c>
      <c r="D756" t="s">
        <v>1345</v>
      </c>
      <c r="E756" t="s">
        <v>1346</v>
      </c>
      <c r="F756" t="s">
        <v>1347</v>
      </c>
      <c r="G756" t="s">
        <v>941</v>
      </c>
      <c r="H756" t="s">
        <v>940</v>
      </c>
      <c r="I756">
        <v>-0.35232932806050299</v>
      </c>
      <c r="J756">
        <v>4.62457179283334E-4</v>
      </c>
    </row>
    <row r="757" spans="1:10" x14ac:dyDescent="0.2">
      <c r="A757" t="s">
        <v>917</v>
      </c>
      <c r="B757" t="s">
        <v>1235</v>
      </c>
      <c r="C757" t="s">
        <v>1344</v>
      </c>
      <c r="D757" t="s">
        <v>1345</v>
      </c>
      <c r="E757" t="s">
        <v>1346</v>
      </c>
      <c r="F757" t="s">
        <v>1347</v>
      </c>
      <c r="G757" t="s">
        <v>990</v>
      </c>
      <c r="H757" t="s">
        <v>934</v>
      </c>
      <c r="I757">
        <v>-0.34685915845655901</v>
      </c>
      <c r="J757">
        <v>5.0030169426493697E-4</v>
      </c>
    </row>
    <row r="758" spans="1:10" x14ac:dyDescent="0.2">
      <c r="A758" t="s">
        <v>917</v>
      </c>
      <c r="B758" t="s">
        <v>1235</v>
      </c>
      <c r="C758" t="s">
        <v>1344</v>
      </c>
      <c r="D758" t="s">
        <v>1345</v>
      </c>
      <c r="E758" t="s">
        <v>1346</v>
      </c>
      <c r="F758" t="s">
        <v>1347</v>
      </c>
      <c r="G758" t="s">
        <v>923</v>
      </c>
      <c r="H758" t="s">
        <v>924</v>
      </c>
      <c r="I758">
        <v>-0.342736387874437</v>
      </c>
      <c r="J758">
        <v>6.30187347681825E-4</v>
      </c>
    </row>
    <row r="759" spans="1:10" x14ac:dyDescent="0.2">
      <c r="A759" t="s">
        <v>917</v>
      </c>
      <c r="B759" t="s">
        <v>1235</v>
      </c>
      <c r="C759" t="s">
        <v>1344</v>
      </c>
      <c r="D759" t="s">
        <v>1345</v>
      </c>
      <c r="E759" t="s">
        <v>1346</v>
      </c>
      <c r="F759" t="s">
        <v>1347</v>
      </c>
      <c r="G759" t="s">
        <v>1010</v>
      </c>
      <c r="H759" t="s">
        <v>948</v>
      </c>
      <c r="I759">
        <v>0.32449783816260602</v>
      </c>
      <c r="J759">
        <v>1.18393100728173E-3</v>
      </c>
    </row>
    <row r="760" spans="1:10" x14ac:dyDescent="0.2">
      <c r="A760" t="s">
        <v>917</v>
      </c>
      <c r="B760" t="s">
        <v>1235</v>
      </c>
      <c r="C760" t="s">
        <v>1344</v>
      </c>
      <c r="D760" t="s">
        <v>1345</v>
      </c>
      <c r="E760" t="s">
        <v>1346</v>
      </c>
      <c r="F760" t="s">
        <v>1347</v>
      </c>
      <c r="G760" t="s">
        <v>1058</v>
      </c>
      <c r="H760" t="s">
        <v>934</v>
      </c>
      <c r="I760">
        <v>-0.30426761869312702</v>
      </c>
      <c r="J760">
        <v>1.87628448955546E-3</v>
      </c>
    </row>
    <row r="761" spans="1:10" x14ac:dyDescent="0.2">
      <c r="A761" t="s">
        <v>917</v>
      </c>
      <c r="B761" t="s">
        <v>1235</v>
      </c>
      <c r="C761" t="s">
        <v>1344</v>
      </c>
      <c r="D761" t="s">
        <v>1345</v>
      </c>
      <c r="E761" t="s">
        <v>1346</v>
      </c>
      <c r="F761" t="s">
        <v>1347</v>
      </c>
      <c r="G761" t="s">
        <v>1171</v>
      </c>
      <c r="H761" t="s">
        <v>924</v>
      </c>
      <c r="I761">
        <v>-0.39520035282371702</v>
      </c>
      <c r="J761">
        <v>2.57437283422532E-3</v>
      </c>
    </row>
    <row r="762" spans="1:10" x14ac:dyDescent="0.2">
      <c r="A762" t="s">
        <v>917</v>
      </c>
      <c r="B762" t="s">
        <v>1235</v>
      </c>
      <c r="C762" t="s">
        <v>1344</v>
      </c>
      <c r="D762" t="s">
        <v>1345</v>
      </c>
      <c r="E762" t="s">
        <v>1346</v>
      </c>
      <c r="F762" t="s">
        <v>1347</v>
      </c>
      <c r="G762" t="s">
        <v>1112</v>
      </c>
      <c r="H762" t="s">
        <v>927</v>
      </c>
      <c r="I762">
        <v>0.26652272725626303</v>
      </c>
      <c r="J762">
        <v>8.3192985521325508E-3</v>
      </c>
    </row>
    <row r="763" spans="1:10" x14ac:dyDescent="0.2">
      <c r="A763" t="s">
        <v>917</v>
      </c>
      <c r="B763" t="s">
        <v>1235</v>
      </c>
      <c r="C763" t="s">
        <v>1344</v>
      </c>
      <c r="D763" t="s">
        <v>1345</v>
      </c>
      <c r="E763" t="s">
        <v>1346</v>
      </c>
      <c r="F763" t="s">
        <v>1347</v>
      </c>
      <c r="G763" t="s">
        <v>954</v>
      </c>
      <c r="H763" t="s">
        <v>927</v>
      </c>
      <c r="I763">
        <v>-0.258646238966941</v>
      </c>
      <c r="J763">
        <v>1.0526623351572201E-2</v>
      </c>
    </row>
    <row r="764" spans="1:10" x14ac:dyDescent="0.2">
      <c r="A764" t="s">
        <v>917</v>
      </c>
      <c r="B764" t="s">
        <v>1235</v>
      </c>
      <c r="C764" t="s">
        <v>1344</v>
      </c>
      <c r="D764" t="s">
        <v>1345</v>
      </c>
      <c r="E764" t="s">
        <v>1346</v>
      </c>
      <c r="F764" t="s">
        <v>1347</v>
      </c>
      <c r="G764" t="s">
        <v>1275</v>
      </c>
      <c r="H764" t="s">
        <v>958</v>
      </c>
      <c r="I764">
        <v>-0.254648186837932</v>
      </c>
      <c r="J764">
        <v>1.18317465914177E-2</v>
      </c>
    </row>
    <row r="765" spans="1:10" x14ac:dyDescent="0.2">
      <c r="A765" t="s">
        <v>917</v>
      </c>
      <c r="B765" t="s">
        <v>1235</v>
      </c>
      <c r="C765" t="s">
        <v>1344</v>
      </c>
      <c r="D765" t="s">
        <v>1345</v>
      </c>
      <c r="E765" t="s">
        <v>1346</v>
      </c>
      <c r="F765" t="s">
        <v>1347</v>
      </c>
      <c r="G765" t="s">
        <v>952</v>
      </c>
      <c r="H765" t="s">
        <v>953</v>
      </c>
      <c r="I765">
        <v>-0.24430422682287001</v>
      </c>
      <c r="J765">
        <v>1.5883207530633801E-2</v>
      </c>
    </row>
    <row r="766" spans="1:10" x14ac:dyDescent="0.2">
      <c r="A766" t="s">
        <v>917</v>
      </c>
      <c r="B766" t="s">
        <v>1235</v>
      </c>
      <c r="C766" t="s">
        <v>1344</v>
      </c>
      <c r="D766" t="s">
        <v>1345</v>
      </c>
      <c r="E766" t="s">
        <v>1346</v>
      </c>
      <c r="F766" t="s">
        <v>1347</v>
      </c>
      <c r="G766" t="s">
        <v>951</v>
      </c>
      <c r="H766" t="s">
        <v>924</v>
      </c>
      <c r="I766">
        <v>-0.24268636763913901</v>
      </c>
      <c r="J766">
        <v>1.7199480445983899E-2</v>
      </c>
    </row>
    <row r="767" spans="1:10" x14ac:dyDescent="0.2">
      <c r="A767" t="s">
        <v>917</v>
      </c>
      <c r="B767" t="s">
        <v>1235</v>
      </c>
      <c r="C767" t="s">
        <v>1344</v>
      </c>
      <c r="D767" t="s">
        <v>1345</v>
      </c>
      <c r="E767" t="s">
        <v>1346</v>
      </c>
      <c r="F767" t="s">
        <v>1347</v>
      </c>
      <c r="G767" t="s">
        <v>995</v>
      </c>
      <c r="H767" t="s">
        <v>934</v>
      </c>
      <c r="I767">
        <v>0.23613788240738801</v>
      </c>
      <c r="J767">
        <v>1.9881701707774001E-2</v>
      </c>
    </row>
    <row r="768" spans="1:10" x14ac:dyDescent="0.2">
      <c r="A768" t="s">
        <v>917</v>
      </c>
      <c r="B768" t="s">
        <v>1235</v>
      </c>
      <c r="C768" t="s">
        <v>1344</v>
      </c>
      <c r="D768" t="s">
        <v>1345</v>
      </c>
      <c r="E768" t="s">
        <v>1346</v>
      </c>
      <c r="F768" t="s">
        <v>1347</v>
      </c>
      <c r="G768" t="s">
        <v>1052</v>
      </c>
      <c r="H768" t="s">
        <v>940</v>
      </c>
      <c r="I768">
        <v>0.23498982919768099</v>
      </c>
      <c r="J768">
        <v>2.1889748776041999E-2</v>
      </c>
    </row>
    <row r="769" spans="1:10" x14ac:dyDescent="0.2">
      <c r="A769" t="s">
        <v>917</v>
      </c>
      <c r="B769" t="s">
        <v>1235</v>
      </c>
      <c r="C769" t="s">
        <v>1344</v>
      </c>
      <c r="D769" t="s">
        <v>1345</v>
      </c>
      <c r="E769" t="s">
        <v>1346</v>
      </c>
      <c r="F769" t="s">
        <v>1347</v>
      </c>
      <c r="G769" t="s">
        <v>1295</v>
      </c>
      <c r="H769" t="s">
        <v>924</v>
      </c>
      <c r="I769">
        <v>-0.21400835846934299</v>
      </c>
      <c r="J769">
        <v>3.6286737794769798E-2</v>
      </c>
    </row>
    <row r="770" spans="1:10" x14ac:dyDescent="0.2">
      <c r="A770" t="s">
        <v>917</v>
      </c>
      <c r="B770" t="s">
        <v>1235</v>
      </c>
      <c r="C770" t="s">
        <v>1344</v>
      </c>
      <c r="D770" t="s">
        <v>1345</v>
      </c>
      <c r="E770" t="s">
        <v>1346</v>
      </c>
      <c r="F770" t="s">
        <v>1347</v>
      </c>
      <c r="G770" t="s">
        <v>933</v>
      </c>
      <c r="H770" t="s">
        <v>934</v>
      </c>
      <c r="I770">
        <v>-0.21146607415336</v>
      </c>
      <c r="J770">
        <v>3.7591972550695303E-2</v>
      </c>
    </row>
    <row r="771" spans="1:10" x14ac:dyDescent="0.2">
      <c r="A771" t="s">
        <v>917</v>
      </c>
      <c r="B771" t="s">
        <v>1235</v>
      </c>
      <c r="C771" t="s">
        <v>1348</v>
      </c>
      <c r="D771" t="s">
        <v>1349</v>
      </c>
      <c r="E771" t="s">
        <v>1350</v>
      </c>
      <c r="F771" t="s">
        <v>1351</v>
      </c>
      <c r="G771" t="s">
        <v>1010</v>
      </c>
      <c r="H771" t="s">
        <v>948</v>
      </c>
      <c r="I771">
        <v>-0.41263588805404899</v>
      </c>
      <c r="J771" s="52">
        <v>2.66858286651893E-5</v>
      </c>
    </row>
    <row r="772" spans="1:10" x14ac:dyDescent="0.2">
      <c r="A772" t="s">
        <v>917</v>
      </c>
      <c r="B772" t="s">
        <v>1235</v>
      </c>
      <c r="C772" t="s">
        <v>1348</v>
      </c>
      <c r="D772" t="s">
        <v>1349</v>
      </c>
      <c r="E772" t="s">
        <v>1350</v>
      </c>
      <c r="F772" t="s">
        <v>1351</v>
      </c>
      <c r="G772" t="s">
        <v>961</v>
      </c>
      <c r="H772" t="s">
        <v>927</v>
      </c>
      <c r="I772">
        <v>-0.37296377816937898</v>
      </c>
      <c r="J772">
        <v>1.68324998493986E-4</v>
      </c>
    </row>
    <row r="773" spans="1:10" x14ac:dyDescent="0.2">
      <c r="A773" t="s">
        <v>917</v>
      </c>
      <c r="B773" t="s">
        <v>1235</v>
      </c>
      <c r="C773" t="s">
        <v>1348</v>
      </c>
      <c r="D773" t="s">
        <v>1349</v>
      </c>
      <c r="E773" t="s">
        <v>1350</v>
      </c>
      <c r="F773" t="s">
        <v>1351</v>
      </c>
      <c r="G773" t="s">
        <v>968</v>
      </c>
      <c r="H773" t="s">
        <v>927</v>
      </c>
      <c r="I773">
        <v>-0.34545560012619703</v>
      </c>
      <c r="J773">
        <v>5.2910178056733096E-4</v>
      </c>
    </row>
    <row r="774" spans="1:10" x14ac:dyDescent="0.2">
      <c r="A774" t="s">
        <v>917</v>
      </c>
      <c r="B774" t="s">
        <v>1235</v>
      </c>
      <c r="C774" t="s">
        <v>1348</v>
      </c>
      <c r="D774" t="s">
        <v>1349</v>
      </c>
      <c r="E774" t="s">
        <v>1350</v>
      </c>
      <c r="F774" t="s">
        <v>1351</v>
      </c>
      <c r="G774" t="s">
        <v>954</v>
      </c>
      <c r="H774" t="s">
        <v>927</v>
      </c>
      <c r="I774">
        <v>-0.332121287600673</v>
      </c>
      <c r="J774">
        <v>8.8902157103226795E-4</v>
      </c>
    </row>
    <row r="775" spans="1:10" x14ac:dyDescent="0.2">
      <c r="A775" t="s">
        <v>917</v>
      </c>
      <c r="B775" t="s">
        <v>1235</v>
      </c>
      <c r="C775" t="s">
        <v>1348</v>
      </c>
      <c r="D775" t="s">
        <v>1349</v>
      </c>
      <c r="E775" t="s">
        <v>1350</v>
      </c>
      <c r="F775" t="s">
        <v>1351</v>
      </c>
      <c r="G775" t="s">
        <v>967</v>
      </c>
      <c r="H775" t="s">
        <v>927</v>
      </c>
      <c r="I775">
        <v>-0.31047593182072902</v>
      </c>
      <c r="J775">
        <v>1.9677337460411899E-3</v>
      </c>
    </row>
    <row r="776" spans="1:10" x14ac:dyDescent="0.2">
      <c r="A776" t="s">
        <v>917</v>
      </c>
      <c r="B776" t="s">
        <v>1235</v>
      </c>
      <c r="C776" t="s">
        <v>1348</v>
      </c>
      <c r="D776" t="s">
        <v>1349</v>
      </c>
      <c r="E776" t="s">
        <v>1350</v>
      </c>
      <c r="F776" t="s">
        <v>1351</v>
      </c>
      <c r="G776" t="s">
        <v>1025</v>
      </c>
      <c r="H776" t="s">
        <v>940</v>
      </c>
      <c r="I776">
        <v>-0.29777603816215797</v>
      </c>
      <c r="J776">
        <v>3.38165020702447E-3</v>
      </c>
    </row>
    <row r="777" spans="1:10" x14ac:dyDescent="0.2">
      <c r="A777" t="s">
        <v>917</v>
      </c>
      <c r="B777" t="s">
        <v>1235</v>
      </c>
      <c r="C777" t="s">
        <v>1348</v>
      </c>
      <c r="D777" t="s">
        <v>1349</v>
      </c>
      <c r="E777" t="s">
        <v>1350</v>
      </c>
      <c r="F777" t="s">
        <v>1351</v>
      </c>
      <c r="G777" t="s">
        <v>1135</v>
      </c>
      <c r="H777" t="s">
        <v>927</v>
      </c>
      <c r="I777">
        <v>-0.26283770778027399</v>
      </c>
      <c r="J777">
        <v>9.2953933829518793E-3</v>
      </c>
    </row>
    <row r="778" spans="1:10" x14ac:dyDescent="0.2">
      <c r="A778" t="s">
        <v>917</v>
      </c>
      <c r="B778" t="s">
        <v>1235</v>
      </c>
      <c r="C778" t="s">
        <v>1348</v>
      </c>
      <c r="D778" t="s">
        <v>1349</v>
      </c>
      <c r="E778" t="s">
        <v>1350</v>
      </c>
      <c r="F778" t="s">
        <v>1351</v>
      </c>
      <c r="G778" t="s">
        <v>936</v>
      </c>
      <c r="H778" t="s">
        <v>924</v>
      </c>
      <c r="I778">
        <v>0.22166839144851899</v>
      </c>
      <c r="J778">
        <v>2.9966986267978699E-2</v>
      </c>
    </row>
    <row r="779" spans="1:10" x14ac:dyDescent="0.2">
      <c r="A779" t="s">
        <v>917</v>
      </c>
      <c r="B779" t="s">
        <v>1235</v>
      </c>
      <c r="C779" t="s">
        <v>1348</v>
      </c>
      <c r="D779" t="s">
        <v>1349</v>
      </c>
      <c r="E779" t="s">
        <v>1350</v>
      </c>
      <c r="F779" t="s">
        <v>1351</v>
      </c>
      <c r="G779" t="s">
        <v>1052</v>
      </c>
      <c r="H779" t="s">
        <v>940</v>
      </c>
      <c r="I779">
        <v>-0.221874828532591</v>
      </c>
      <c r="J779">
        <v>3.06991290226886E-2</v>
      </c>
    </row>
    <row r="780" spans="1:10" x14ac:dyDescent="0.2">
      <c r="A780" t="s">
        <v>917</v>
      </c>
      <c r="B780" t="s">
        <v>1235</v>
      </c>
      <c r="C780" t="s">
        <v>1348</v>
      </c>
      <c r="D780" t="s">
        <v>1349</v>
      </c>
      <c r="E780" t="s">
        <v>1350</v>
      </c>
      <c r="F780" t="s">
        <v>1351</v>
      </c>
      <c r="G780" t="s">
        <v>1266</v>
      </c>
      <c r="H780" t="s">
        <v>958</v>
      </c>
      <c r="I780">
        <v>0.21276084776583101</v>
      </c>
      <c r="J780">
        <v>3.1797893321135799E-2</v>
      </c>
    </row>
    <row r="781" spans="1:10" x14ac:dyDescent="0.2">
      <c r="A781" t="s">
        <v>917</v>
      </c>
      <c r="B781" t="s">
        <v>1235</v>
      </c>
      <c r="C781" t="s">
        <v>1348</v>
      </c>
      <c r="D781" t="s">
        <v>1349</v>
      </c>
      <c r="E781" t="s">
        <v>1350</v>
      </c>
      <c r="F781" t="s">
        <v>1351</v>
      </c>
      <c r="G781" t="s">
        <v>926</v>
      </c>
      <c r="H781" t="s">
        <v>927</v>
      </c>
      <c r="I781">
        <v>0.204051732736861</v>
      </c>
      <c r="J781">
        <v>4.4987697645817101E-2</v>
      </c>
    </row>
    <row r="782" spans="1:10" x14ac:dyDescent="0.2">
      <c r="A782" t="s">
        <v>917</v>
      </c>
      <c r="B782" t="s">
        <v>1235</v>
      </c>
      <c r="C782" t="s">
        <v>1352</v>
      </c>
      <c r="D782" t="s">
        <v>1353</v>
      </c>
      <c r="E782" t="s">
        <v>1354</v>
      </c>
      <c r="F782" t="s">
        <v>1355</v>
      </c>
      <c r="G782" t="s">
        <v>1244</v>
      </c>
      <c r="H782" t="s">
        <v>934</v>
      </c>
      <c r="I782">
        <v>-0.48607469074607601</v>
      </c>
      <c r="J782" s="52">
        <v>2.23024728576407E-7</v>
      </c>
    </row>
    <row r="783" spans="1:10" x14ac:dyDescent="0.2">
      <c r="A783" t="s">
        <v>917</v>
      </c>
      <c r="B783" t="s">
        <v>1235</v>
      </c>
      <c r="C783" t="s">
        <v>1356</v>
      </c>
      <c r="D783" t="s">
        <v>1353</v>
      </c>
      <c r="E783" t="s">
        <v>1354</v>
      </c>
      <c r="F783" t="s">
        <v>1355</v>
      </c>
      <c r="G783" t="s">
        <v>1244</v>
      </c>
      <c r="H783" t="s">
        <v>934</v>
      </c>
      <c r="I783">
        <v>-0.438639991580837</v>
      </c>
      <c r="J783" s="52">
        <v>4.0001270509276202E-6</v>
      </c>
    </row>
    <row r="784" spans="1:10" x14ac:dyDescent="0.2">
      <c r="A784" t="s">
        <v>917</v>
      </c>
      <c r="B784" t="s">
        <v>1235</v>
      </c>
      <c r="C784" t="s">
        <v>1356</v>
      </c>
      <c r="D784" t="s">
        <v>1353</v>
      </c>
      <c r="E784" t="s">
        <v>1354</v>
      </c>
      <c r="F784" t="s">
        <v>1355</v>
      </c>
      <c r="G784" t="s">
        <v>1082</v>
      </c>
      <c r="H784" t="s">
        <v>1083</v>
      </c>
      <c r="I784">
        <v>-0.413190735413202</v>
      </c>
      <c r="J784" s="52">
        <v>1.5881761664889301E-5</v>
      </c>
    </row>
    <row r="785" spans="1:10" x14ac:dyDescent="0.2">
      <c r="A785" t="s">
        <v>917</v>
      </c>
      <c r="B785" t="s">
        <v>1235</v>
      </c>
      <c r="C785" t="s">
        <v>1352</v>
      </c>
      <c r="D785" t="s">
        <v>1353</v>
      </c>
      <c r="E785" t="s">
        <v>1354</v>
      </c>
      <c r="F785" t="s">
        <v>1355</v>
      </c>
      <c r="G785" t="s">
        <v>1052</v>
      </c>
      <c r="H785" t="s">
        <v>940</v>
      </c>
      <c r="I785">
        <v>-0.42192918706554999</v>
      </c>
      <c r="J785" s="52">
        <v>2.0567922209437299E-5</v>
      </c>
    </row>
    <row r="786" spans="1:10" x14ac:dyDescent="0.2">
      <c r="A786" t="s">
        <v>917</v>
      </c>
      <c r="B786" t="s">
        <v>1235</v>
      </c>
      <c r="C786" t="s">
        <v>1352</v>
      </c>
      <c r="D786" t="s">
        <v>1353</v>
      </c>
      <c r="E786" t="s">
        <v>1354</v>
      </c>
      <c r="F786" t="s">
        <v>1355</v>
      </c>
      <c r="G786" t="s">
        <v>938</v>
      </c>
      <c r="H786" t="s">
        <v>934</v>
      </c>
      <c r="I786">
        <v>-0.414512548764359</v>
      </c>
      <c r="J786" s="52">
        <v>2.43150306376418E-5</v>
      </c>
    </row>
    <row r="787" spans="1:10" x14ac:dyDescent="0.2">
      <c r="A787" t="s">
        <v>917</v>
      </c>
      <c r="B787" t="s">
        <v>1235</v>
      </c>
      <c r="C787" t="s">
        <v>1357</v>
      </c>
      <c r="D787" t="s">
        <v>1353</v>
      </c>
      <c r="E787" t="s">
        <v>1354</v>
      </c>
      <c r="F787" t="s">
        <v>1355</v>
      </c>
      <c r="G787" t="s">
        <v>1244</v>
      </c>
      <c r="H787" t="s">
        <v>934</v>
      </c>
      <c r="I787">
        <v>-0.40104532676091398</v>
      </c>
      <c r="J787" s="52">
        <v>2.9513517354686201E-5</v>
      </c>
    </row>
    <row r="788" spans="1:10" x14ac:dyDescent="0.2">
      <c r="A788" t="s">
        <v>917</v>
      </c>
      <c r="B788" t="s">
        <v>1235</v>
      </c>
      <c r="C788" t="s">
        <v>1356</v>
      </c>
      <c r="D788" t="s">
        <v>1353</v>
      </c>
      <c r="E788" t="s">
        <v>1354</v>
      </c>
      <c r="F788" t="s">
        <v>1355</v>
      </c>
      <c r="G788" t="s">
        <v>968</v>
      </c>
      <c r="H788" t="s">
        <v>927</v>
      </c>
      <c r="I788">
        <v>-0.40357443768100998</v>
      </c>
      <c r="J788" s="52">
        <v>4.1497488596690802E-5</v>
      </c>
    </row>
    <row r="789" spans="1:10" x14ac:dyDescent="0.2">
      <c r="A789" t="s">
        <v>917</v>
      </c>
      <c r="B789" t="s">
        <v>1235</v>
      </c>
      <c r="C789" t="s">
        <v>1357</v>
      </c>
      <c r="D789" t="s">
        <v>1353</v>
      </c>
      <c r="E789" t="s">
        <v>1354</v>
      </c>
      <c r="F789" t="s">
        <v>1355</v>
      </c>
      <c r="G789" t="s">
        <v>968</v>
      </c>
      <c r="H789" t="s">
        <v>927</v>
      </c>
      <c r="I789">
        <v>-0.39033511243934599</v>
      </c>
      <c r="J789" s="52">
        <v>7.7336968951934902E-5</v>
      </c>
    </row>
    <row r="790" spans="1:10" x14ac:dyDescent="0.2">
      <c r="A790" t="s">
        <v>917</v>
      </c>
      <c r="B790" t="s">
        <v>1235</v>
      </c>
      <c r="C790" t="s">
        <v>1356</v>
      </c>
      <c r="D790" t="s">
        <v>1353</v>
      </c>
      <c r="E790" t="s">
        <v>1354</v>
      </c>
      <c r="F790" t="s">
        <v>1355</v>
      </c>
      <c r="G790" t="s">
        <v>1245</v>
      </c>
      <c r="H790" t="s">
        <v>958</v>
      </c>
      <c r="I790">
        <v>-0.380203280612606</v>
      </c>
      <c r="J790" s="52">
        <v>8.0930122098059906E-5</v>
      </c>
    </row>
    <row r="791" spans="1:10" x14ac:dyDescent="0.2">
      <c r="A791" t="s">
        <v>917</v>
      </c>
      <c r="B791" t="s">
        <v>1235</v>
      </c>
      <c r="C791" t="s">
        <v>1356</v>
      </c>
      <c r="D791" t="s">
        <v>1353</v>
      </c>
      <c r="E791" t="s">
        <v>1354</v>
      </c>
      <c r="F791" t="s">
        <v>1355</v>
      </c>
      <c r="G791" t="s">
        <v>954</v>
      </c>
      <c r="H791" t="s">
        <v>927</v>
      </c>
      <c r="I791">
        <v>0.389308961236778</v>
      </c>
      <c r="J791" s="52">
        <v>8.1071473325505997E-5</v>
      </c>
    </row>
    <row r="792" spans="1:10" x14ac:dyDescent="0.2">
      <c r="A792" t="s">
        <v>917</v>
      </c>
      <c r="B792" t="s">
        <v>1235</v>
      </c>
      <c r="C792" t="s">
        <v>1356</v>
      </c>
      <c r="D792" t="s">
        <v>1353</v>
      </c>
      <c r="E792" t="s">
        <v>1354</v>
      </c>
      <c r="F792" t="s">
        <v>1355</v>
      </c>
      <c r="G792" t="s">
        <v>1052</v>
      </c>
      <c r="H792" t="s">
        <v>940</v>
      </c>
      <c r="I792">
        <v>-0.38880333336116202</v>
      </c>
      <c r="J792" s="52">
        <v>9.8693362389694803E-5</v>
      </c>
    </row>
    <row r="793" spans="1:10" x14ac:dyDescent="0.2">
      <c r="A793" t="s">
        <v>917</v>
      </c>
      <c r="B793" t="s">
        <v>1235</v>
      </c>
      <c r="C793" t="s">
        <v>1352</v>
      </c>
      <c r="D793" t="s">
        <v>1353</v>
      </c>
      <c r="E793" t="s">
        <v>1354</v>
      </c>
      <c r="F793" t="s">
        <v>1355</v>
      </c>
      <c r="G793" t="s">
        <v>1245</v>
      </c>
      <c r="H793" t="s">
        <v>958</v>
      </c>
      <c r="I793">
        <v>-0.374606753983108</v>
      </c>
      <c r="J793">
        <v>1.04909438763362E-4</v>
      </c>
    </row>
    <row r="794" spans="1:10" x14ac:dyDescent="0.2">
      <c r="A794" t="s">
        <v>917</v>
      </c>
      <c r="B794" t="s">
        <v>1235</v>
      </c>
      <c r="C794" t="s">
        <v>1357</v>
      </c>
      <c r="D794" t="s">
        <v>1353</v>
      </c>
      <c r="E794" t="s">
        <v>1354</v>
      </c>
      <c r="F794" t="s">
        <v>1355</v>
      </c>
      <c r="G794" t="s">
        <v>1245</v>
      </c>
      <c r="H794" t="s">
        <v>958</v>
      </c>
      <c r="I794">
        <v>-0.37297380888486897</v>
      </c>
      <c r="J794">
        <v>1.13061699147643E-4</v>
      </c>
    </row>
    <row r="795" spans="1:10" x14ac:dyDescent="0.2">
      <c r="A795" t="s">
        <v>917</v>
      </c>
      <c r="B795" t="s">
        <v>1235</v>
      </c>
      <c r="C795" t="s">
        <v>1356</v>
      </c>
      <c r="D795" t="s">
        <v>1353</v>
      </c>
      <c r="E795" t="s">
        <v>1354</v>
      </c>
      <c r="F795" t="s">
        <v>1355</v>
      </c>
      <c r="G795" t="s">
        <v>1135</v>
      </c>
      <c r="H795" t="s">
        <v>927</v>
      </c>
      <c r="I795">
        <v>0.378120792351619</v>
      </c>
      <c r="J795">
        <v>1.3422825082663999E-4</v>
      </c>
    </row>
    <row r="796" spans="1:10" x14ac:dyDescent="0.2">
      <c r="A796" t="s">
        <v>917</v>
      </c>
      <c r="B796" t="s">
        <v>1235</v>
      </c>
      <c r="C796" t="s">
        <v>1357</v>
      </c>
      <c r="D796" t="s">
        <v>1353</v>
      </c>
      <c r="E796" t="s">
        <v>1354</v>
      </c>
      <c r="F796" t="s">
        <v>1355</v>
      </c>
      <c r="G796" t="s">
        <v>1082</v>
      </c>
      <c r="H796" t="s">
        <v>1083</v>
      </c>
      <c r="I796">
        <v>-0.36363823351910002</v>
      </c>
      <c r="J796">
        <v>1.7212461146446601E-4</v>
      </c>
    </row>
    <row r="797" spans="1:10" x14ac:dyDescent="0.2">
      <c r="A797" t="s">
        <v>917</v>
      </c>
      <c r="B797" t="s">
        <v>1235</v>
      </c>
      <c r="C797" t="s">
        <v>1357</v>
      </c>
      <c r="D797" t="s">
        <v>1353</v>
      </c>
      <c r="E797" t="s">
        <v>1354</v>
      </c>
      <c r="F797" t="s">
        <v>1355</v>
      </c>
      <c r="G797" t="s">
        <v>954</v>
      </c>
      <c r="H797" t="s">
        <v>927</v>
      </c>
      <c r="I797">
        <v>0.36280032832759501</v>
      </c>
      <c r="J797">
        <v>2.6010169036957498E-4</v>
      </c>
    </row>
    <row r="798" spans="1:10" x14ac:dyDescent="0.2">
      <c r="A798" t="s">
        <v>917</v>
      </c>
      <c r="B798" t="s">
        <v>1235</v>
      </c>
      <c r="C798" t="s">
        <v>1356</v>
      </c>
      <c r="D798" t="s">
        <v>1353</v>
      </c>
      <c r="E798" t="s">
        <v>1354</v>
      </c>
      <c r="F798" t="s">
        <v>1355</v>
      </c>
      <c r="G798" t="s">
        <v>994</v>
      </c>
      <c r="H798" t="s">
        <v>953</v>
      </c>
      <c r="I798">
        <v>-0.35735328364416102</v>
      </c>
      <c r="J798">
        <v>3.2650423296594599E-4</v>
      </c>
    </row>
    <row r="799" spans="1:10" x14ac:dyDescent="0.2">
      <c r="A799" t="s">
        <v>917</v>
      </c>
      <c r="B799" t="s">
        <v>1235</v>
      </c>
      <c r="C799" t="s">
        <v>1357</v>
      </c>
      <c r="D799" t="s">
        <v>1353</v>
      </c>
      <c r="E799" t="s">
        <v>1354</v>
      </c>
      <c r="F799" t="s">
        <v>1355</v>
      </c>
      <c r="G799" t="s">
        <v>1052</v>
      </c>
      <c r="H799" t="s">
        <v>940</v>
      </c>
      <c r="I799">
        <v>-0.35941536217569697</v>
      </c>
      <c r="J799">
        <v>3.4745062232954799E-4</v>
      </c>
    </row>
    <row r="800" spans="1:10" x14ac:dyDescent="0.2">
      <c r="A800" t="s">
        <v>917</v>
      </c>
      <c r="B800" t="s">
        <v>1235</v>
      </c>
      <c r="C800" t="s">
        <v>1352</v>
      </c>
      <c r="D800" t="s">
        <v>1353</v>
      </c>
      <c r="E800" t="s">
        <v>1354</v>
      </c>
      <c r="F800" t="s">
        <v>1355</v>
      </c>
      <c r="G800" t="s">
        <v>1261</v>
      </c>
      <c r="H800" t="s">
        <v>958</v>
      </c>
      <c r="I800">
        <v>-0.338977289391652</v>
      </c>
      <c r="J800">
        <v>4.9197449490461897E-4</v>
      </c>
    </row>
    <row r="801" spans="1:10" x14ac:dyDescent="0.2">
      <c r="A801" t="s">
        <v>917</v>
      </c>
      <c r="B801" t="s">
        <v>1235</v>
      </c>
      <c r="C801" t="s">
        <v>1357</v>
      </c>
      <c r="D801" t="s">
        <v>1353</v>
      </c>
      <c r="E801" t="s">
        <v>1354</v>
      </c>
      <c r="F801" t="s">
        <v>1355</v>
      </c>
      <c r="G801" t="s">
        <v>936</v>
      </c>
      <c r="H801" t="s">
        <v>924</v>
      </c>
      <c r="I801">
        <v>0.34799122309650699</v>
      </c>
      <c r="J801">
        <v>5.1239408155113E-4</v>
      </c>
    </row>
    <row r="802" spans="1:10" x14ac:dyDescent="0.2">
      <c r="A802" t="s">
        <v>917</v>
      </c>
      <c r="B802" t="s">
        <v>1235</v>
      </c>
      <c r="C802" t="s">
        <v>1352</v>
      </c>
      <c r="D802" t="s">
        <v>1353</v>
      </c>
      <c r="E802" t="s">
        <v>1354</v>
      </c>
      <c r="F802" t="s">
        <v>1355</v>
      </c>
      <c r="G802" t="s">
        <v>968</v>
      </c>
      <c r="H802" t="s">
        <v>927</v>
      </c>
      <c r="I802">
        <v>-0.34104664570284099</v>
      </c>
      <c r="J802">
        <v>6.2974574184395695E-4</v>
      </c>
    </row>
    <row r="803" spans="1:10" x14ac:dyDescent="0.2">
      <c r="A803" t="s">
        <v>917</v>
      </c>
      <c r="B803" t="s">
        <v>1235</v>
      </c>
      <c r="C803" t="s">
        <v>1356</v>
      </c>
      <c r="D803" t="s">
        <v>1353</v>
      </c>
      <c r="E803" t="s">
        <v>1354</v>
      </c>
      <c r="F803" t="s">
        <v>1355</v>
      </c>
      <c r="G803" t="s">
        <v>1112</v>
      </c>
      <c r="H803" t="s">
        <v>927</v>
      </c>
      <c r="I803">
        <v>-0.33363142113836503</v>
      </c>
      <c r="J803">
        <v>8.3924302876862804E-4</v>
      </c>
    </row>
    <row r="804" spans="1:10" x14ac:dyDescent="0.2">
      <c r="A804" t="s">
        <v>917</v>
      </c>
      <c r="B804" t="s">
        <v>1235</v>
      </c>
      <c r="C804" t="s">
        <v>1357</v>
      </c>
      <c r="D804" t="s">
        <v>1353</v>
      </c>
      <c r="E804" t="s">
        <v>1354</v>
      </c>
      <c r="F804" t="s">
        <v>1355</v>
      </c>
      <c r="G804" t="s">
        <v>1243</v>
      </c>
      <c r="H804" t="s">
        <v>924</v>
      </c>
      <c r="I804">
        <v>0.33453563946694498</v>
      </c>
      <c r="J804">
        <v>8.6422675317348902E-4</v>
      </c>
    </row>
    <row r="805" spans="1:10" x14ac:dyDescent="0.2">
      <c r="A805" t="s">
        <v>917</v>
      </c>
      <c r="B805" t="s">
        <v>1235</v>
      </c>
      <c r="C805" t="s">
        <v>1352</v>
      </c>
      <c r="D805" t="s">
        <v>1353</v>
      </c>
      <c r="E805" t="s">
        <v>1354</v>
      </c>
      <c r="F805" t="s">
        <v>1355</v>
      </c>
      <c r="G805" t="s">
        <v>994</v>
      </c>
      <c r="H805" t="s">
        <v>953</v>
      </c>
      <c r="I805">
        <v>-0.329837072507292</v>
      </c>
      <c r="J805">
        <v>9.6944880978395596E-4</v>
      </c>
    </row>
    <row r="806" spans="1:10" x14ac:dyDescent="0.2">
      <c r="A806" t="s">
        <v>917</v>
      </c>
      <c r="B806" t="s">
        <v>1235</v>
      </c>
      <c r="C806" t="s">
        <v>1356</v>
      </c>
      <c r="D806" t="s">
        <v>1353</v>
      </c>
      <c r="E806" t="s">
        <v>1354</v>
      </c>
      <c r="F806" t="s">
        <v>1355</v>
      </c>
      <c r="G806" t="s">
        <v>1243</v>
      </c>
      <c r="H806" t="s">
        <v>924</v>
      </c>
      <c r="I806">
        <v>0.32449033054783799</v>
      </c>
      <c r="J806">
        <v>1.2577793726461801E-3</v>
      </c>
    </row>
    <row r="807" spans="1:10" x14ac:dyDescent="0.2">
      <c r="A807" t="s">
        <v>917</v>
      </c>
      <c r="B807" t="s">
        <v>1235</v>
      </c>
      <c r="C807" t="s">
        <v>1357</v>
      </c>
      <c r="D807" t="s">
        <v>1353</v>
      </c>
      <c r="E807" t="s">
        <v>1354</v>
      </c>
      <c r="F807" t="s">
        <v>1355</v>
      </c>
      <c r="G807" t="s">
        <v>1112</v>
      </c>
      <c r="H807" t="s">
        <v>927</v>
      </c>
      <c r="I807">
        <v>-0.32124168416576199</v>
      </c>
      <c r="J807">
        <v>1.3350633090693099E-3</v>
      </c>
    </row>
    <row r="808" spans="1:10" x14ac:dyDescent="0.2">
      <c r="A808" t="s">
        <v>917</v>
      </c>
      <c r="B808" t="s">
        <v>1235</v>
      </c>
      <c r="C808" t="s">
        <v>1352</v>
      </c>
      <c r="D808" t="s">
        <v>1353</v>
      </c>
      <c r="E808" t="s">
        <v>1354</v>
      </c>
      <c r="F808" t="s">
        <v>1355</v>
      </c>
      <c r="G808" t="s">
        <v>1082</v>
      </c>
      <c r="H808" t="s">
        <v>1083</v>
      </c>
      <c r="I808">
        <v>-0.31155939270298</v>
      </c>
      <c r="J808">
        <v>1.4348557736140401E-3</v>
      </c>
    </row>
    <row r="809" spans="1:10" x14ac:dyDescent="0.2">
      <c r="A809" t="s">
        <v>917</v>
      </c>
      <c r="B809" t="s">
        <v>1235</v>
      </c>
      <c r="C809" t="s">
        <v>1356</v>
      </c>
      <c r="D809" t="s">
        <v>1353</v>
      </c>
      <c r="E809" t="s">
        <v>1354</v>
      </c>
      <c r="F809" t="s">
        <v>1355</v>
      </c>
      <c r="G809" t="s">
        <v>1261</v>
      </c>
      <c r="H809" t="s">
        <v>958</v>
      </c>
      <c r="I809">
        <v>-0.31031158226669298</v>
      </c>
      <c r="J809">
        <v>1.5029719567195099E-3</v>
      </c>
    </row>
    <row r="810" spans="1:10" x14ac:dyDescent="0.2">
      <c r="A810" t="s">
        <v>917</v>
      </c>
      <c r="B810" t="s">
        <v>1235</v>
      </c>
      <c r="C810" t="s">
        <v>1352</v>
      </c>
      <c r="D810" t="s">
        <v>1353</v>
      </c>
      <c r="E810" t="s">
        <v>1354</v>
      </c>
      <c r="F810" t="s">
        <v>1355</v>
      </c>
      <c r="G810" t="s">
        <v>1247</v>
      </c>
      <c r="H810" t="s">
        <v>927</v>
      </c>
      <c r="I810">
        <v>-0.314923882913341</v>
      </c>
      <c r="J810">
        <v>1.67923274540653E-3</v>
      </c>
    </row>
    <row r="811" spans="1:10" x14ac:dyDescent="0.2">
      <c r="A811" t="s">
        <v>917</v>
      </c>
      <c r="B811" t="s">
        <v>1235</v>
      </c>
      <c r="C811" t="s">
        <v>1352</v>
      </c>
      <c r="D811" t="s">
        <v>1353</v>
      </c>
      <c r="E811" t="s">
        <v>1354</v>
      </c>
      <c r="F811" t="s">
        <v>1355</v>
      </c>
      <c r="G811" t="s">
        <v>1025</v>
      </c>
      <c r="H811" t="s">
        <v>940</v>
      </c>
      <c r="I811">
        <v>-0.31567350952367301</v>
      </c>
      <c r="J811">
        <v>1.83222230829788E-3</v>
      </c>
    </row>
    <row r="812" spans="1:10" x14ac:dyDescent="0.2">
      <c r="A812" t="s">
        <v>917</v>
      </c>
      <c r="B812" t="s">
        <v>1235</v>
      </c>
      <c r="C812" t="s">
        <v>1356</v>
      </c>
      <c r="D812" t="s">
        <v>1353</v>
      </c>
      <c r="E812" t="s">
        <v>1354</v>
      </c>
      <c r="F812" t="s">
        <v>1355</v>
      </c>
      <c r="G812" t="s">
        <v>938</v>
      </c>
      <c r="H812" t="s">
        <v>934</v>
      </c>
      <c r="I812">
        <v>-0.31116109056636998</v>
      </c>
      <c r="J812">
        <v>1.92056006803709E-3</v>
      </c>
    </row>
    <row r="813" spans="1:10" x14ac:dyDescent="0.2">
      <c r="A813" t="s">
        <v>917</v>
      </c>
      <c r="B813" t="s">
        <v>1235</v>
      </c>
      <c r="C813" t="s">
        <v>1352</v>
      </c>
      <c r="D813" t="s">
        <v>1353</v>
      </c>
      <c r="E813" t="s">
        <v>1354</v>
      </c>
      <c r="F813" t="s">
        <v>1355</v>
      </c>
      <c r="G813" t="s">
        <v>954</v>
      </c>
      <c r="H813" t="s">
        <v>927</v>
      </c>
      <c r="I813">
        <v>0.307414705244973</v>
      </c>
      <c r="J813">
        <v>2.19154483720635E-3</v>
      </c>
    </row>
    <row r="814" spans="1:10" x14ac:dyDescent="0.2">
      <c r="A814" t="s">
        <v>917</v>
      </c>
      <c r="B814" t="s">
        <v>1235</v>
      </c>
      <c r="C814" t="s">
        <v>1357</v>
      </c>
      <c r="D814" t="s">
        <v>1353</v>
      </c>
      <c r="E814" t="s">
        <v>1354</v>
      </c>
      <c r="F814" t="s">
        <v>1355</v>
      </c>
      <c r="G814" t="s">
        <v>995</v>
      </c>
      <c r="H814" t="s">
        <v>934</v>
      </c>
      <c r="I814">
        <v>-0.30586242169969202</v>
      </c>
      <c r="J814">
        <v>2.3135905586785998E-3</v>
      </c>
    </row>
    <row r="815" spans="1:10" x14ac:dyDescent="0.2">
      <c r="A815" t="s">
        <v>917</v>
      </c>
      <c r="B815" t="s">
        <v>1235</v>
      </c>
      <c r="C815" t="s">
        <v>1357</v>
      </c>
      <c r="D815" t="s">
        <v>1353</v>
      </c>
      <c r="E815" t="s">
        <v>1354</v>
      </c>
      <c r="F815" t="s">
        <v>1355</v>
      </c>
      <c r="G815" t="s">
        <v>1261</v>
      </c>
      <c r="H815" t="s">
        <v>958</v>
      </c>
      <c r="I815">
        <v>-0.29816282736956501</v>
      </c>
      <c r="J815">
        <v>2.3366305117585402E-3</v>
      </c>
    </row>
    <row r="816" spans="1:10" x14ac:dyDescent="0.2">
      <c r="A816" t="s">
        <v>917</v>
      </c>
      <c r="B816" t="s">
        <v>1235</v>
      </c>
      <c r="C816" t="s">
        <v>1357</v>
      </c>
      <c r="D816" t="s">
        <v>1353</v>
      </c>
      <c r="E816" t="s">
        <v>1354</v>
      </c>
      <c r="F816" t="s">
        <v>1355</v>
      </c>
      <c r="G816" t="s">
        <v>1135</v>
      </c>
      <c r="H816" t="s">
        <v>927</v>
      </c>
      <c r="I816">
        <v>0.30168657829606499</v>
      </c>
      <c r="J816">
        <v>2.6728902825407198E-3</v>
      </c>
    </row>
    <row r="817" spans="1:10" x14ac:dyDescent="0.2">
      <c r="A817" t="s">
        <v>917</v>
      </c>
      <c r="B817" t="s">
        <v>1235</v>
      </c>
      <c r="C817" t="s">
        <v>1352</v>
      </c>
      <c r="D817" t="s">
        <v>1353</v>
      </c>
      <c r="E817" t="s">
        <v>1354</v>
      </c>
      <c r="F817" t="s">
        <v>1355</v>
      </c>
      <c r="G817" t="s">
        <v>1135</v>
      </c>
      <c r="H817" t="s">
        <v>927</v>
      </c>
      <c r="I817">
        <v>0.29868777648656603</v>
      </c>
      <c r="J817">
        <v>2.9610753882291399E-3</v>
      </c>
    </row>
    <row r="818" spans="1:10" x14ac:dyDescent="0.2">
      <c r="A818" t="s">
        <v>917</v>
      </c>
      <c r="B818" t="s">
        <v>1235</v>
      </c>
      <c r="C818" t="s">
        <v>1352</v>
      </c>
      <c r="D818" t="s">
        <v>1353</v>
      </c>
      <c r="E818" t="s">
        <v>1354</v>
      </c>
      <c r="F818" t="s">
        <v>1355</v>
      </c>
      <c r="G818" t="s">
        <v>995</v>
      </c>
      <c r="H818" t="s">
        <v>934</v>
      </c>
      <c r="I818">
        <v>-0.298333313614708</v>
      </c>
      <c r="J818">
        <v>2.9969204870889401E-3</v>
      </c>
    </row>
    <row r="819" spans="1:10" x14ac:dyDescent="0.2">
      <c r="A819" t="s">
        <v>917</v>
      </c>
      <c r="B819" t="s">
        <v>1235</v>
      </c>
      <c r="C819" t="s">
        <v>1352</v>
      </c>
      <c r="D819" t="s">
        <v>1353</v>
      </c>
      <c r="E819" t="s">
        <v>1354</v>
      </c>
      <c r="F819" t="s">
        <v>1355</v>
      </c>
      <c r="G819" t="s">
        <v>1112</v>
      </c>
      <c r="H819" t="s">
        <v>927</v>
      </c>
      <c r="I819">
        <v>-0.29415564421340901</v>
      </c>
      <c r="J819">
        <v>3.4497125972052099E-3</v>
      </c>
    </row>
    <row r="820" spans="1:10" x14ac:dyDescent="0.2">
      <c r="A820" t="s">
        <v>917</v>
      </c>
      <c r="B820" t="s">
        <v>1235</v>
      </c>
      <c r="C820" t="s">
        <v>1352</v>
      </c>
      <c r="D820" t="s">
        <v>1353</v>
      </c>
      <c r="E820" t="s">
        <v>1354</v>
      </c>
      <c r="F820" t="s">
        <v>1355</v>
      </c>
      <c r="G820" t="s">
        <v>993</v>
      </c>
      <c r="H820" t="s">
        <v>953</v>
      </c>
      <c r="I820">
        <v>-0.29078203639547301</v>
      </c>
      <c r="J820">
        <v>4.6891438174551303E-3</v>
      </c>
    </row>
    <row r="821" spans="1:10" x14ac:dyDescent="0.2">
      <c r="A821" t="s">
        <v>917</v>
      </c>
      <c r="B821" t="s">
        <v>1235</v>
      </c>
      <c r="C821" t="s">
        <v>1356</v>
      </c>
      <c r="D821" t="s">
        <v>1353</v>
      </c>
      <c r="E821" t="s">
        <v>1354</v>
      </c>
      <c r="F821" t="s">
        <v>1355</v>
      </c>
      <c r="G821" t="s">
        <v>988</v>
      </c>
      <c r="H821" t="s">
        <v>953</v>
      </c>
      <c r="I821">
        <v>-0.28310988779823998</v>
      </c>
      <c r="J821">
        <v>4.9558036340649403E-3</v>
      </c>
    </row>
    <row r="822" spans="1:10" x14ac:dyDescent="0.2">
      <c r="A822" t="s">
        <v>917</v>
      </c>
      <c r="B822" t="s">
        <v>1235</v>
      </c>
      <c r="C822" t="s">
        <v>1356</v>
      </c>
      <c r="D822" t="s">
        <v>1353</v>
      </c>
      <c r="E822" t="s">
        <v>1354</v>
      </c>
      <c r="F822" t="s">
        <v>1355</v>
      </c>
      <c r="G822" t="s">
        <v>936</v>
      </c>
      <c r="H822" t="s">
        <v>924</v>
      </c>
      <c r="I822">
        <v>0.27771706082930098</v>
      </c>
      <c r="J822">
        <v>6.1527833910700099E-3</v>
      </c>
    </row>
    <row r="823" spans="1:10" x14ac:dyDescent="0.2">
      <c r="A823" t="s">
        <v>917</v>
      </c>
      <c r="B823" t="s">
        <v>1235</v>
      </c>
      <c r="C823" t="s">
        <v>1356</v>
      </c>
      <c r="D823" t="s">
        <v>1353</v>
      </c>
      <c r="E823" t="s">
        <v>1354</v>
      </c>
      <c r="F823" t="s">
        <v>1355</v>
      </c>
      <c r="G823" t="s">
        <v>993</v>
      </c>
      <c r="H823" t="s">
        <v>953</v>
      </c>
      <c r="I823">
        <v>-0.28002305265890398</v>
      </c>
      <c r="J823">
        <v>6.5571470566847196E-3</v>
      </c>
    </row>
    <row r="824" spans="1:10" x14ac:dyDescent="0.2">
      <c r="A824" t="s">
        <v>917</v>
      </c>
      <c r="B824" t="s">
        <v>1235</v>
      </c>
      <c r="C824" t="s">
        <v>1357</v>
      </c>
      <c r="D824" t="s">
        <v>1353</v>
      </c>
      <c r="E824" t="s">
        <v>1354</v>
      </c>
      <c r="F824" t="s">
        <v>1355</v>
      </c>
      <c r="G824" t="s">
        <v>930</v>
      </c>
      <c r="H824" t="s">
        <v>924</v>
      </c>
      <c r="I824">
        <v>0.27558468087701998</v>
      </c>
      <c r="J824">
        <v>6.57505463725224E-3</v>
      </c>
    </row>
    <row r="825" spans="1:10" x14ac:dyDescent="0.2">
      <c r="A825" t="s">
        <v>917</v>
      </c>
      <c r="B825" t="s">
        <v>1235</v>
      </c>
      <c r="C825" t="s">
        <v>1356</v>
      </c>
      <c r="D825" t="s">
        <v>1353</v>
      </c>
      <c r="E825" t="s">
        <v>1354</v>
      </c>
      <c r="F825" t="s">
        <v>1355</v>
      </c>
      <c r="G825" t="s">
        <v>930</v>
      </c>
      <c r="H825" t="s">
        <v>924</v>
      </c>
      <c r="I825">
        <v>0.275020363410585</v>
      </c>
      <c r="J825">
        <v>6.69101102359869E-3</v>
      </c>
    </row>
    <row r="826" spans="1:10" x14ac:dyDescent="0.2">
      <c r="A826" t="s">
        <v>917</v>
      </c>
      <c r="B826" t="s">
        <v>1235</v>
      </c>
      <c r="C826" t="s">
        <v>1357</v>
      </c>
      <c r="D826" t="s">
        <v>1353</v>
      </c>
      <c r="E826" t="s">
        <v>1354</v>
      </c>
      <c r="F826" t="s">
        <v>1355</v>
      </c>
      <c r="G826" t="s">
        <v>1247</v>
      </c>
      <c r="H826" t="s">
        <v>927</v>
      </c>
      <c r="I826">
        <v>-0.26566076774588399</v>
      </c>
      <c r="J826">
        <v>8.5391488177211494E-3</v>
      </c>
    </row>
    <row r="827" spans="1:10" x14ac:dyDescent="0.2">
      <c r="A827" t="s">
        <v>917</v>
      </c>
      <c r="B827" t="s">
        <v>1235</v>
      </c>
      <c r="C827" t="s">
        <v>1357</v>
      </c>
      <c r="D827" t="s">
        <v>1353</v>
      </c>
      <c r="E827" t="s">
        <v>1354</v>
      </c>
      <c r="F827" t="s">
        <v>1355</v>
      </c>
      <c r="G827" t="s">
        <v>988</v>
      </c>
      <c r="H827" t="s">
        <v>953</v>
      </c>
      <c r="I827">
        <v>-0.265323495803031</v>
      </c>
      <c r="J827">
        <v>8.6265545394057196E-3</v>
      </c>
    </row>
    <row r="828" spans="1:10" x14ac:dyDescent="0.2">
      <c r="A828" t="s">
        <v>917</v>
      </c>
      <c r="B828" t="s">
        <v>1235</v>
      </c>
      <c r="C828" t="s">
        <v>1352</v>
      </c>
      <c r="D828" t="s">
        <v>1353</v>
      </c>
      <c r="E828" t="s">
        <v>1354</v>
      </c>
      <c r="F828" t="s">
        <v>1355</v>
      </c>
      <c r="G828" t="s">
        <v>1243</v>
      </c>
      <c r="H828" t="s">
        <v>924</v>
      </c>
      <c r="I828">
        <v>0.26354908409484801</v>
      </c>
      <c r="J828">
        <v>9.4740394935513093E-3</v>
      </c>
    </row>
    <row r="829" spans="1:10" x14ac:dyDescent="0.2">
      <c r="A829" t="s">
        <v>917</v>
      </c>
      <c r="B829" t="s">
        <v>1235</v>
      </c>
      <c r="C829" t="s">
        <v>1352</v>
      </c>
      <c r="D829" t="s">
        <v>1353</v>
      </c>
      <c r="E829" t="s">
        <v>1354</v>
      </c>
      <c r="F829" t="s">
        <v>1355</v>
      </c>
      <c r="G829" t="s">
        <v>988</v>
      </c>
      <c r="H829" t="s">
        <v>953</v>
      </c>
      <c r="I829">
        <v>-0.26121463521680299</v>
      </c>
      <c r="J829">
        <v>9.7562942929495904E-3</v>
      </c>
    </row>
    <row r="830" spans="1:10" x14ac:dyDescent="0.2">
      <c r="A830" t="s">
        <v>917</v>
      </c>
      <c r="B830" t="s">
        <v>1235</v>
      </c>
      <c r="C830" t="s">
        <v>1356</v>
      </c>
      <c r="D830" t="s">
        <v>1353</v>
      </c>
      <c r="E830" t="s">
        <v>1354</v>
      </c>
      <c r="F830" t="s">
        <v>1355</v>
      </c>
      <c r="G830" t="s">
        <v>989</v>
      </c>
      <c r="H830" t="s">
        <v>953</v>
      </c>
      <c r="I830">
        <v>-0.26114022328209602</v>
      </c>
      <c r="J830">
        <v>9.7778971736038195E-3</v>
      </c>
    </row>
    <row r="831" spans="1:10" x14ac:dyDescent="0.2">
      <c r="A831" t="s">
        <v>917</v>
      </c>
      <c r="B831" t="s">
        <v>1235</v>
      </c>
      <c r="C831" t="s">
        <v>1356</v>
      </c>
      <c r="D831" t="s">
        <v>1353</v>
      </c>
      <c r="E831" t="s">
        <v>1354</v>
      </c>
      <c r="F831" t="s">
        <v>1355</v>
      </c>
      <c r="G831" t="s">
        <v>1247</v>
      </c>
      <c r="H831" t="s">
        <v>927</v>
      </c>
      <c r="I831">
        <v>-0.26040768457696201</v>
      </c>
      <c r="J831">
        <v>9.9928131856798705E-3</v>
      </c>
    </row>
    <row r="832" spans="1:10" x14ac:dyDescent="0.2">
      <c r="A832" t="s">
        <v>917</v>
      </c>
      <c r="B832" t="s">
        <v>1235</v>
      </c>
      <c r="C832" t="s">
        <v>1356</v>
      </c>
      <c r="D832" t="s">
        <v>1353</v>
      </c>
      <c r="E832" t="s">
        <v>1354</v>
      </c>
      <c r="F832" t="s">
        <v>1355</v>
      </c>
      <c r="G832" t="s">
        <v>956</v>
      </c>
      <c r="H832" t="s">
        <v>953</v>
      </c>
      <c r="I832">
        <v>0.25874709599657197</v>
      </c>
      <c r="J832">
        <v>1.0495397995419899E-2</v>
      </c>
    </row>
    <row r="833" spans="1:10" x14ac:dyDescent="0.2">
      <c r="A833" t="s">
        <v>917</v>
      </c>
      <c r="B833" t="s">
        <v>1235</v>
      </c>
      <c r="C833" t="s">
        <v>1356</v>
      </c>
      <c r="D833" t="s">
        <v>1353</v>
      </c>
      <c r="E833" t="s">
        <v>1354</v>
      </c>
      <c r="F833" t="s">
        <v>1355</v>
      </c>
      <c r="G833" t="s">
        <v>995</v>
      </c>
      <c r="H833" t="s">
        <v>934</v>
      </c>
      <c r="I833">
        <v>-0.25763790988011098</v>
      </c>
      <c r="J833">
        <v>1.0843300138555801E-2</v>
      </c>
    </row>
    <row r="834" spans="1:10" x14ac:dyDescent="0.2">
      <c r="A834" t="s">
        <v>917</v>
      </c>
      <c r="B834" t="s">
        <v>1235</v>
      </c>
      <c r="C834" t="s">
        <v>1357</v>
      </c>
      <c r="D834" t="s">
        <v>1353</v>
      </c>
      <c r="E834" t="s">
        <v>1354</v>
      </c>
      <c r="F834" t="s">
        <v>1355</v>
      </c>
      <c r="G834" t="s">
        <v>956</v>
      </c>
      <c r="H834" t="s">
        <v>953</v>
      </c>
      <c r="I834">
        <v>0.25702958046451402</v>
      </c>
      <c r="J834">
        <v>1.1038356297451099E-2</v>
      </c>
    </row>
    <row r="835" spans="1:10" x14ac:dyDescent="0.2">
      <c r="A835" t="s">
        <v>917</v>
      </c>
      <c r="B835" t="s">
        <v>1235</v>
      </c>
      <c r="C835" t="s">
        <v>1352</v>
      </c>
      <c r="D835" t="s">
        <v>1353</v>
      </c>
      <c r="E835" t="s">
        <v>1354</v>
      </c>
      <c r="F835" t="s">
        <v>1355</v>
      </c>
      <c r="G835" t="s">
        <v>1246</v>
      </c>
      <c r="H835" t="s">
        <v>927</v>
      </c>
      <c r="I835">
        <v>-0.25585882046791297</v>
      </c>
      <c r="J835">
        <v>1.14223995125853E-2</v>
      </c>
    </row>
    <row r="836" spans="1:10" x14ac:dyDescent="0.2">
      <c r="A836" t="s">
        <v>917</v>
      </c>
      <c r="B836" t="s">
        <v>1235</v>
      </c>
      <c r="C836" t="s">
        <v>1357</v>
      </c>
      <c r="D836" t="s">
        <v>1353</v>
      </c>
      <c r="E836" t="s">
        <v>1354</v>
      </c>
      <c r="F836" t="s">
        <v>1355</v>
      </c>
      <c r="G836" t="s">
        <v>994</v>
      </c>
      <c r="H836" t="s">
        <v>953</v>
      </c>
      <c r="I836">
        <v>-0.25246001975404703</v>
      </c>
      <c r="J836">
        <v>1.2604179276907299E-2</v>
      </c>
    </row>
    <row r="837" spans="1:10" x14ac:dyDescent="0.2">
      <c r="A837" t="s">
        <v>917</v>
      </c>
      <c r="B837" t="s">
        <v>1235</v>
      </c>
      <c r="C837" t="s">
        <v>1352</v>
      </c>
      <c r="D837" t="s">
        <v>1353</v>
      </c>
      <c r="E837" t="s">
        <v>1354</v>
      </c>
      <c r="F837" t="s">
        <v>1355</v>
      </c>
      <c r="G837" t="s">
        <v>989</v>
      </c>
      <c r="H837" t="s">
        <v>953</v>
      </c>
      <c r="I837">
        <v>-0.25233252025840902</v>
      </c>
      <c r="J837">
        <v>1.2650511441104E-2</v>
      </c>
    </row>
    <row r="838" spans="1:10" x14ac:dyDescent="0.2">
      <c r="A838" t="s">
        <v>917</v>
      </c>
      <c r="B838" t="s">
        <v>1235</v>
      </c>
      <c r="C838" t="s">
        <v>1356</v>
      </c>
      <c r="D838" t="s">
        <v>1353</v>
      </c>
      <c r="E838" t="s">
        <v>1354</v>
      </c>
      <c r="F838" t="s">
        <v>1355</v>
      </c>
      <c r="G838" t="s">
        <v>1248</v>
      </c>
      <c r="H838" t="s">
        <v>927</v>
      </c>
      <c r="I838">
        <v>0.24743352430238599</v>
      </c>
      <c r="J838">
        <v>1.45468154806644E-2</v>
      </c>
    </row>
    <row r="839" spans="1:10" x14ac:dyDescent="0.2">
      <c r="A839" t="s">
        <v>917</v>
      </c>
      <c r="B839" t="s">
        <v>1235</v>
      </c>
      <c r="C839" t="s">
        <v>1357</v>
      </c>
      <c r="D839" t="s">
        <v>1353</v>
      </c>
      <c r="E839" t="s">
        <v>1354</v>
      </c>
      <c r="F839" t="s">
        <v>1355</v>
      </c>
      <c r="G839" t="s">
        <v>989</v>
      </c>
      <c r="H839" t="s">
        <v>953</v>
      </c>
      <c r="I839">
        <v>-0.24438924264610601</v>
      </c>
      <c r="J839">
        <v>1.5845542900439501E-2</v>
      </c>
    </row>
    <row r="840" spans="1:10" x14ac:dyDescent="0.2">
      <c r="A840" t="s">
        <v>917</v>
      </c>
      <c r="B840" t="s">
        <v>1235</v>
      </c>
      <c r="C840" t="s">
        <v>1352</v>
      </c>
      <c r="D840" t="s">
        <v>1353</v>
      </c>
      <c r="E840" t="s">
        <v>1354</v>
      </c>
      <c r="F840" t="s">
        <v>1355</v>
      </c>
      <c r="G840" t="s">
        <v>1248</v>
      </c>
      <c r="H840" t="s">
        <v>927</v>
      </c>
      <c r="I840">
        <v>0.240170477948669</v>
      </c>
      <c r="J840">
        <v>1.7810521524101602E-2</v>
      </c>
    </row>
    <row r="841" spans="1:10" x14ac:dyDescent="0.2">
      <c r="A841" t="s">
        <v>917</v>
      </c>
      <c r="B841" t="s">
        <v>1235</v>
      </c>
      <c r="C841" t="s">
        <v>1357</v>
      </c>
      <c r="D841" t="s">
        <v>1353</v>
      </c>
      <c r="E841" t="s">
        <v>1354</v>
      </c>
      <c r="F841" t="s">
        <v>1355</v>
      </c>
      <c r="G841" t="s">
        <v>938</v>
      </c>
      <c r="H841" t="s">
        <v>934</v>
      </c>
      <c r="I841">
        <v>-0.23621598267789001</v>
      </c>
      <c r="J841">
        <v>1.9839704063390699E-2</v>
      </c>
    </row>
    <row r="842" spans="1:10" x14ac:dyDescent="0.2">
      <c r="A842" t="s">
        <v>917</v>
      </c>
      <c r="B842" t="s">
        <v>1235</v>
      </c>
      <c r="C842" t="s">
        <v>1352</v>
      </c>
      <c r="D842" t="s">
        <v>1353</v>
      </c>
      <c r="E842" t="s">
        <v>1354</v>
      </c>
      <c r="F842" t="s">
        <v>1355</v>
      </c>
      <c r="G842" t="s">
        <v>947</v>
      </c>
      <c r="H842" t="s">
        <v>948</v>
      </c>
      <c r="I842">
        <v>-0.23520561016614799</v>
      </c>
      <c r="J842">
        <v>2.0388948617199198E-2</v>
      </c>
    </row>
    <row r="843" spans="1:10" x14ac:dyDescent="0.2">
      <c r="A843" t="s">
        <v>917</v>
      </c>
      <c r="B843" t="s">
        <v>1235</v>
      </c>
      <c r="C843" t="s">
        <v>1356</v>
      </c>
      <c r="D843" t="s">
        <v>1353</v>
      </c>
      <c r="E843" t="s">
        <v>1354</v>
      </c>
      <c r="F843" t="s">
        <v>1355</v>
      </c>
      <c r="G843" t="s">
        <v>967</v>
      </c>
      <c r="H843" t="s">
        <v>927</v>
      </c>
      <c r="I843">
        <v>0.23233117365827999</v>
      </c>
      <c r="J843">
        <v>2.2023436014104E-2</v>
      </c>
    </row>
    <row r="844" spans="1:10" x14ac:dyDescent="0.2">
      <c r="A844" t="s">
        <v>917</v>
      </c>
      <c r="B844" t="s">
        <v>1235</v>
      </c>
      <c r="C844" t="s">
        <v>1357</v>
      </c>
      <c r="D844" t="s">
        <v>1353</v>
      </c>
      <c r="E844" t="s">
        <v>1354</v>
      </c>
      <c r="F844" t="s">
        <v>1355</v>
      </c>
      <c r="G844" t="s">
        <v>1248</v>
      </c>
      <c r="H844" t="s">
        <v>927</v>
      </c>
      <c r="I844">
        <v>0.23141124009962599</v>
      </c>
      <c r="J844">
        <v>2.25696860545147E-2</v>
      </c>
    </row>
    <row r="845" spans="1:10" x14ac:dyDescent="0.2">
      <c r="A845" t="s">
        <v>917</v>
      </c>
      <c r="B845" t="s">
        <v>1235</v>
      </c>
      <c r="C845" t="s">
        <v>1352</v>
      </c>
      <c r="D845" t="s">
        <v>1353</v>
      </c>
      <c r="E845" t="s">
        <v>1354</v>
      </c>
      <c r="F845" t="s">
        <v>1355</v>
      </c>
      <c r="G845" t="s">
        <v>936</v>
      </c>
      <c r="H845" t="s">
        <v>924</v>
      </c>
      <c r="I845">
        <v>0.23243708474692201</v>
      </c>
      <c r="J845">
        <v>2.26739964412968E-2</v>
      </c>
    </row>
    <row r="846" spans="1:10" x14ac:dyDescent="0.2">
      <c r="A846" t="s">
        <v>917</v>
      </c>
      <c r="B846" t="s">
        <v>1235</v>
      </c>
      <c r="C846" t="s">
        <v>1357</v>
      </c>
      <c r="D846" t="s">
        <v>1353</v>
      </c>
      <c r="E846" t="s">
        <v>1354</v>
      </c>
      <c r="F846" t="s">
        <v>1355</v>
      </c>
      <c r="G846" t="s">
        <v>993</v>
      </c>
      <c r="H846" t="s">
        <v>953</v>
      </c>
      <c r="I846">
        <v>-0.23600356291465099</v>
      </c>
      <c r="J846">
        <v>2.2760755701809601E-2</v>
      </c>
    </row>
    <row r="847" spans="1:10" x14ac:dyDescent="0.2">
      <c r="A847" t="s">
        <v>917</v>
      </c>
      <c r="B847" t="s">
        <v>1235</v>
      </c>
      <c r="C847" t="s">
        <v>1356</v>
      </c>
      <c r="D847" t="s">
        <v>1353</v>
      </c>
      <c r="E847" t="s">
        <v>1354</v>
      </c>
      <c r="F847" t="s">
        <v>1355</v>
      </c>
      <c r="G847" t="s">
        <v>1025</v>
      </c>
      <c r="H847" t="s">
        <v>940</v>
      </c>
      <c r="I847">
        <v>-0.229731634346582</v>
      </c>
      <c r="J847">
        <v>2.5120258980397499E-2</v>
      </c>
    </row>
    <row r="848" spans="1:10" x14ac:dyDescent="0.2">
      <c r="A848" t="s">
        <v>917</v>
      </c>
      <c r="B848" t="s">
        <v>1235</v>
      </c>
      <c r="C848" t="s">
        <v>1352</v>
      </c>
      <c r="D848" t="s">
        <v>1353</v>
      </c>
      <c r="E848" t="s">
        <v>1354</v>
      </c>
      <c r="F848" t="s">
        <v>1355</v>
      </c>
      <c r="G848" t="s">
        <v>930</v>
      </c>
      <c r="H848" t="s">
        <v>924</v>
      </c>
      <c r="I848">
        <v>0.22847597002050901</v>
      </c>
      <c r="J848">
        <v>2.51574267516886E-2</v>
      </c>
    </row>
    <row r="849" spans="1:10" x14ac:dyDescent="0.2">
      <c r="A849" t="s">
        <v>917</v>
      </c>
      <c r="B849" t="s">
        <v>1235</v>
      </c>
      <c r="C849" t="s">
        <v>1356</v>
      </c>
      <c r="D849" t="s">
        <v>1353</v>
      </c>
      <c r="E849" t="s">
        <v>1354</v>
      </c>
      <c r="F849" t="s">
        <v>1355</v>
      </c>
      <c r="G849" t="s">
        <v>961</v>
      </c>
      <c r="H849" t="s">
        <v>927</v>
      </c>
      <c r="I849">
        <v>0.22363549845512501</v>
      </c>
      <c r="J849">
        <v>2.7667446242785401E-2</v>
      </c>
    </row>
    <row r="850" spans="1:10" x14ac:dyDescent="0.2">
      <c r="A850" t="s">
        <v>917</v>
      </c>
      <c r="B850" t="s">
        <v>1235</v>
      </c>
      <c r="C850" t="s">
        <v>1357</v>
      </c>
      <c r="D850" t="s">
        <v>1353</v>
      </c>
      <c r="E850" t="s">
        <v>1354</v>
      </c>
      <c r="F850" t="s">
        <v>1355</v>
      </c>
      <c r="G850" t="s">
        <v>935</v>
      </c>
      <c r="H850" t="s">
        <v>924</v>
      </c>
      <c r="I850">
        <v>0.22048546497572499</v>
      </c>
      <c r="J850">
        <v>3.0877412778989501E-2</v>
      </c>
    </row>
    <row r="851" spans="1:10" x14ac:dyDescent="0.2">
      <c r="A851" t="s">
        <v>917</v>
      </c>
      <c r="B851" t="s">
        <v>1235</v>
      </c>
      <c r="C851" t="s">
        <v>1356</v>
      </c>
      <c r="D851" t="s">
        <v>1353</v>
      </c>
      <c r="E851" t="s">
        <v>1354</v>
      </c>
      <c r="F851" t="s">
        <v>1355</v>
      </c>
      <c r="G851" t="s">
        <v>1051</v>
      </c>
      <c r="H851" t="s">
        <v>927</v>
      </c>
      <c r="I851">
        <v>-0.21881197597821</v>
      </c>
      <c r="J851">
        <v>3.1296924844099898E-2</v>
      </c>
    </row>
    <row r="852" spans="1:10" x14ac:dyDescent="0.2">
      <c r="A852" t="s">
        <v>917</v>
      </c>
      <c r="B852" t="s">
        <v>1235</v>
      </c>
      <c r="C852" t="s">
        <v>1356</v>
      </c>
      <c r="D852" t="s">
        <v>1353</v>
      </c>
      <c r="E852" t="s">
        <v>1354</v>
      </c>
      <c r="F852" t="s">
        <v>1355</v>
      </c>
      <c r="G852" t="s">
        <v>1049</v>
      </c>
      <c r="H852" t="s">
        <v>927</v>
      </c>
      <c r="I852">
        <v>-0.218520455014902</v>
      </c>
      <c r="J852">
        <v>3.1528596694438998E-2</v>
      </c>
    </row>
    <row r="853" spans="1:10" x14ac:dyDescent="0.2">
      <c r="A853" t="s">
        <v>917</v>
      </c>
      <c r="B853" t="s">
        <v>1235</v>
      </c>
      <c r="C853" t="s">
        <v>1352</v>
      </c>
      <c r="D853" t="s">
        <v>1353</v>
      </c>
      <c r="E853" t="s">
        <v>1354</v>
      </c>
      <c r="F853" t="s">
        <v>1355</v>
      </c>
      <c r="G853" t="s">
        <v>1266</v>
      </c>
      <c r="H853" t="s">
        <v>958</v>
      </c>
      <c r="I853">
        <v>-0.21031400417472099</v>
      </c>
      <c r="J853">
        <v>3.3864593157177797E-2</v>
      </c>
    </row>
    <row r="854" spans="1:10" x14ac:dyDescent="0.2">
      <c r="A854" t="s">
        <v>917</v>
      </c>
      <c r="B854" t="s">
        <v>1235</v>
      </c>
      <c r="C854" t="s">
        <v>1356</v>
      </c>
      <c r="D854" t="s">
        <v>1353</v>
      </c>
      <c r="E854" t="s">
        <v>1354</v>
      </c>
      <c r="F854" t="s">
        <v>1355</v>
      </c>
      <c r="G854" t="s">
        <v>968</v>
      </c>
      <c r="H854" t="s">
        <v>927</v>
      </c>
      <c r="I854">
        <v>0.20833919373483101</v>
      </c>
      <c r="J854">
        <v>4.0576450920084599E-2</v>
      </c>
    </row>
    <row r="855" spans="1:10" x14ac:dyDescent="0.2">
      <c r="A855" t="s">
        <v>917</v>
      </c>
      <c r="B855" t="s">
        <v>1358</v>
      </c>
      <c r="C855" t="s">
        <v>1240</v>
      </c>
      <c r="D855" t="s">
        <v>1237</v>
      </c>
      <c r="E855" t="s">
        <v>1238</v>
      </c>
      <c r="F855" t="s">
        <v>1239</v>
      </c>
      <c r="G855" t="s">
        <v>960</v>
      </c>
      <c r="H855" t="s">
        <v>953</v>
      </c>
      <c r="I855">
        <v>0.40539093618265498</v>
      </c>
      <c r="J855" s="52">
        <v>6.7114831670615305E-5</v>
      </c>
    </row>
    <row r="856" spans="1:10" x14ac:dyDescent="0.2">
      <c r="A856" t="s">
        <v>917</v>
      </c>
      <c r="B856" t="s">
        <v>1358</v>
      </c>
      <c r="C856" t="s">
        <v>1240</v>
      </c>
      <c r="D856" t="s">
        <v>1237</v>
      </c>
      <c r="E856" t="s">
        <v>1238</v>
      </c>
      <c r="F856" t="s">
        <v>1239</v>
      </c>
      <c r="G856" t="s">
        <v>1244</v>
      </c>
      <c r="H856" t="s">
        <v>934</v>
      </c>
      <c r="I856">
        <v>-0.38484854467921997</v>
      </c>
      <c r="J856">
        <v>1.08142002652276E-4</v>
      </c>
    </row>
    <row r="857" spans="1:10" x14ac:dyDescent="0.2">
      <c r="A857" t="s">
        <v>917</v>
      </c>
      <c r="B857" t="s">
        <v>1358</v>
      </c>
      <c r="C857" t="s">
        <v>1242</v>
      </c>
      <c r="D857" t="s">
        <v>1237</v>
      </c>
      <c r="E857" t="s">
        <v>1238</v>
      </c>
      <c r="F857" t="s">
        <v>1239</v>
      </c>
      <c r="G857" t="s">
        <v>960</v>
      </c>
      <c r="H857" t="s">
        <v>953</v>
      </c>
      <c r="I857">
        <v>0.38350871119789998</v>
      </c>
      <c r="J857">
        <v>1.75141794495609E-4</v>
      </c>
    </row>
    <row r="858" spans="1:10" x14ac:dyDescent="0.2">
      <c r="A858" t="s">
        <v>917</v>
      </c>
      <c r="B858" t="s">
        <v>1358</v>
      </c>
      <c r="C858" t="s">
        <v>1240</v>
      </c>
      <c r="D858" t="s">
        <v>1237</v>
      </c>
      <c r="E858" t="s">
        <v>1238</v>
      </c>
      <c r="F858" t="s">
        <v>1239</v>
      </c>
      <c r="G858" t="s">
        <v>1245</v>
      </c>
      <c r="H858" t="s">
        <v>958</v>
      </c>
      <c r="I858">
        <v>-0.37112561782541698</v>
      </c>
      <c r="J858">
        <v>1.972563963925E-4</v>
      </c>
    </row>
    <row r="859" spans="1:10" x14ac:dyDescent="0.2">
      <c r="A859" t="s">
        <v>917</v>
      </c>
      <c r="B859" t="s">
        <v>1358</v>
      </c>
      <c r="C859" t="s">
        <v>1236</v>
      </c>
      <c r="D859" t="s">
        <v>1237</v>
      </c>
      <c r="E859" t="s">
        <v>1238</v>
      </c>
      <c r="F859" t="s">
        <v>1239</v>
      </c>
      <c r="G859" t="s">
        <v>941</v>
      </c>
      <c r="H859" t="s">
        <v>940</v>
      </c>
      <c r="I859">
        <v>0.37938291351919801</v>
      </c>
      <c r="J859">
        <v>2.0831598656672999E-4</v>
      </c>
    </row>
    <row r="860" spans="1:10" x14ac:dyDescent="0.2">
      <c r="A860" t="s">
        <v>917</v>
      </c>
      <c r="B860" t="s">
        <v>1358</v>
      </c>
      <c r="C860" t="s">
        <v>1240</v>
      </c>
      <c r="D860" t="s">
        <v>1237</v>
      </c>
      <c r="E860" t="s">
        <v>1238</v>
      </c>
      <c r="F860" t="s">
        <v>1239</v>
      </c>
      <c r="G860" t="s">
        <v>952</v>
      </c>
      <c r="H860" t="s">
        <v>953</v>
      </c>
      <c r="I860">
        <v>0.36239581871179299</v>
      </c>
      <c r="J860">
        <v>3.0746660110785902E-4</v>
      </c>
    </row>
    <row r="861" spans="1:10" x14ac:dyDescent="0.2">
      <c r="A861" t="s">
        <v>917</v>
      </c>
      <c r="B861" t="s">
        <v>1358</v>
      </c>
      <c r="C861" t="s">
        <v>1242</v>
      </c>
      <c r="D861" t="s">
        <v>1237</v>
      </c>
      <c r="E861" t="s">
        <v>1238</v>
      </c>
      <c r="F861" t="s">
        <v>1239</v>
      </c>
      <c r="G861" t="s">
        <v>1244</v>
      </c>
      <c r="H861" t="s">
        <v>934</v>
      </c>
      <c r="I861">
        <v>-0.355288689745694</v>
      </c>
      <c r="J861">
        <v>3.8212009882619799E-4</v>
      </c>
    </row>
    <row r="862" spans="1:10" x14ac:dyDescent="0.2">
      <c r="A862" t="s">
        <v>917</v>
      </c>
      <c r="B862" t="s">
        <v>1358</v>
      </c>
      <c r="C862" t="s">
        <v>1242</v>
      </c>
      <c r="D862" t="s">
        <v>1237</v>
      </c>
      <c r="E862" t="s">
        <v>1238</v>
      </c>
      <c r="F862" t="s">
        <v>1239</v>
      </c>
      <c r="G862" t="s">
        <v>1245</v>
      </c>
      <c r="H862" t="s">
        <v>958</v>
      </c>
      <c r="I862">
        <v>-0.35306693765914399</v>
      </c>
      <c r="J862">
        <v>4.1813104887743701E-4</v>
      </c>
    </row>
    <row r="863" spans="1:10" x14ac:dyDescent="0.2">
      <c r="A863" t="s">
        <v>917</v>
      </c>
      <c r="B863" t="s">
        <v>1358</v>
      </c>
      <c r="C863" t="s">
        <v>1240</v>
      </c>
      <c r="D863" t="s">
        <v>1237</v>
      </c>
      <c r="E863" t="s">
        <v>1238</v>
      </c>
      <c r="F863" t="s">
        <v>1239</v>
      </c>
      <c r="G863" t="s">
        <v>1261</v>
      </c>
      <c r="H863" t="s">
        <v>958</v>
      </c>
      <c r="I863">
        <v>-0.344247675863743</v>
      </c>
      <c r="J863">
        <v>5.9399654351206701E-4</v>
      </c>
    </row>
    <row r="864" spans="1:10" x14ac:dyDescent="0.2">
      <c r="A864" t="s">
        <v>917</v>
      </c>
      <c r="B864" t="s">
        <v>1358</v>
      </c>
      <c r="C864" t="s">
        <v>1240</v>
      </c>
      <c r="D864" t="s">
        <v>1237</v>
      </c>
      <c r="E864" t="s">
        <v>1238</v>
      </c>
      <c r="F864" t="s">
        <v>1239</v>
      </c>
      <c r="G864" t="s">
        <v>995</v>
      </c>
      <c r="H864" t="s">
        <v>934</v>
      </c>
      <c r="I864">
        <v>-0.33650929939003499</v>
      </c>
      <c r="J864">
        <v>8.5524240440400104E-4</v>
      </c>
    </row>
    <row r="865" spans="1:10" x14ac:dyDescent="0.2">
      <c r="A865" t="s">
        <v>917</v>
      </c>
      <c r="B865" t="s">
        <v>1358</v>
      </c>
      <c r="C865" t="s">
        <v>1240</v>
      </c>
      <c r="D865" t="s">
        <v>1237</v>
      </c>
      <c r="E865" t="s">
        <v>1238</v>
      </c>
      <c r="F865" t="s">
        <v>1239</v>
      </c>
      <c r="G865" t="s">
        <v>938</v>
      </c>
      <c r="H865" t="s">
        <v>934</v>
      </c>
      <c r="I865">
        <v>-0.33472749232757398</v>
      </c>
      <c r="J865">
        <v>9.1473802950698595E-4</v>
      </c>
    </row>
    <row r="866" spans="1:10" x14ac:dyDescent="0.2">
      <c r="A866" t="s">
        <v>917</v>
      </c>
      <c r="B866" t="s">
        <v>1358</v>
      </c>
      <c r="C866" t="s">
        <v>1242</v>
      </c>
      <c r="D866" t="s">
        <v>1237</v>
      </c>
      <c r="E866" t="s">
        <v>1238</v>
      </c>
      <c r="F866" t="s">
        <v>1239</v>
      </c>
      <c r="G866" t="s">
        <v>1261</v>
      </c>
      <c r="H866" t="s">
        <v>958</v>
      </c>
      <c r="I866">
        <v>-0.33238293122766499</v>
      </c>
      <c r="J866">
        <v>9.3759692817437803E-4</v>
      </c>
    </row>
    <row r="867" spans="1:10" x14ac:dyDescent="0.2">
      <c r="A867" t="s">
        <v>917</v>
      </c>
      <c r="B867" t="s">
        <v>1358</v>
      </c>
      <c r="C867" t="s">
        <v>1240</v>
      </c>
      <c r="D867" t="s">
        <v>1237</v>
      </c>
      <c r="E867" t="s">
        <v>1238</v>
      </c>
      <c r="F867" t="s">
        <v>1239</v>
      </c>
      <c r="G867" t="s">
        <v>1025</v>
      </c>
      <c r="H867" t="s">
        <v>940</v>
      </c>
      <c r="I867">
        <v>-0.34025898151212303</v>
      </c>
      <c r="J867">
        <v>9.6669610317390504E-4</v>
      </c>
    </row>
    <row r="868" spans="1:10" x14ac:dyDescent="0.2">
      <c r="A868" t="s">
        <v>917</v>
      </c>
      <c r="B868" t="s">
        <v>1358</v>
      </c>
      <c r="C868" t="s">
        <v>1242</v>
      </c>
      <c r="D868" t="s">
        <v>1237</v>
      </c>
      <c r="E868" t="s">
        <v>1238</v>
      </c>
      <c r="F868" t="s">
        <v>1239</v>
      </c>
      <c r="G868" t="s">
        <v>952</v>
      </c>
      <c r="H868" t="s">
        <v>953</v>
      </c>
      <c r="I868">
        <v>0.33142504686978802</v>
      </c>
      <c r="J868">
        <v>1.0350813558013599E-3</v>
      </c>
    </row>
    <row r="869" spans="1:10" x14ac:dyDescent="0.2">
      <c r="A869" t="s">
        <v>917</v>
      </c>
      <c r="B869" t="s">
        <v>1358</v>
      </c>
      <c r="C869" t="s">
        <v>1240</v>
      </c>
      <c r="D869" t="s">
        <v>1237</v>
      </c>
      <c r="E869" t="s">
        <v>1238</v>
      </c>
      <c r="F869" t="s">
        <v>1239</v>
      </c>
      <c r="G869" t="s">
        <v>1082</v>
      </c>
      <c r="H869" t="s">
        <v>1083</v>
      </c>
      <c r="I869">
        <v>-0.339616433815564</v>
      </c>
      <c r="J869">
        <v>1.12997492883551E-3</v>
      </c>
    </row>
    <row r="870" spans="1:10" x14ac:dyDescent="0.2">
      <c r="A870" t="s">
        <v>917</v>
      </c>
      <c r="B870" t="s">
        <v>1358</v>
      </c>
      <c r="C870" t="s">
        <v>1242</v>
      </c>
      <c r="D870" t="s">
        <v>1237</v>
      </c>
      <c r="E870" t="s">
        <v>1238</v>
      </c>
      <c r="F870" t="s">
        <v>1239</v>
      </c>
      <c r="G870" t="s">
        <v>1025</v>
      </c>
      <c r="H870" t="s">
        <v>940</v>
      </c>
      <c r="I870">
        <v>-0.33278802828860499</v>
      </c>
      <c r="J870">
        <v>1.2681078809016299E-3</v>
      </c>
    </row>
    <row r="871" spans="1:10" x14ac:dyDescent="0.2">
      <c r="A871" t="s">
        <v>917</v>
      </c>
      <c r="B871" t="s">
        <v>1358</v>
      </c>
      <c r="C871" t="s">
        <v>1242</v>
      </c>
      <c r="D871" t="s">
        <v>1237</v>
      </c>
      <c r="E871" t="s">
        <v>1238</v>
      </c>
      <c r="F871" t="s">
        <v>1239</v>
      </c>
      <c r="G871" t="s">
        <v>1190</v>
      </c>
      <c r="H871" t="s">
        <v>929</v>
      </c>
      <c r="I871">
        <v>0.32318957432050999</v>
      </c>
      <c r="J871">
        <v>1.4004867177927101E-3</v>
      </c>
    </row>
    <row r="872" spans="1:10" x14ac:dyDescent="0.2">
      <c r="A872" t="s">
        <v>917</v>
      </c>
      <c r="B872" t="s">
        <v>1358</v>
      </c>
      <c r="C872" t="s">
        <v>1240</v>
      </c>
      <c r="D872" t="s">
        <v>1237</v>
      </c>
      <c r="E872" t="s">
        <v>1238</v>
      </c>
      <c r="F872" t="s">
        <v>1239</v>
      </c>
      <c r="G872" t="s">
        <v>941</v>
      </c>
      <c r="H872" t="s">
        <v>940</v>
      </c>
      <c r="I872">
        <v>0.32698076155890898</v>
      </c>
      <c r="J872">
        <v>1.55875298463309E-3</v>
      </c>
    </row>
    <row r="873" spans="1:10" x14ac:dyDescent="0.2">
      <c r="A873" t="s">
        <v>917</v>
      </c>
      <c r="B873" t="s">
        <v>1358</v>
      </c>
      <c r="C873" t="s">
        <v>1236</v>
      </c>
      <c r="D873" t="s">
        <v>1237</v>
      </c>
      <c r="E873" t="s">
        <v>1238</v>
      </c>
      <c r="F873" t="s">
        <v>1239</v>
      </c>
      <c r="G873" t="s">
        <v>1190</v>
      </c>
      <c r="H873" t="s">
        <v>929</v>
      </c>
      <c r="I873">
        <v>0.31910617064589297</v>
      </c>
      <c r="J873">
        <v>1.6219898976911301E-3</v>
      </c>
    </row>
    <row r="874" spans="1:10" x14ac:dyDescent="0.2">
      <c r="A874" t="s">
        <v>917</v>
      </c>
      <c r="B874" t="s">
        <v>1358</v>
      </c>
      <c r="C874" t="s">
        <v>1242</v>
      </c>
      <c r="D874" t="s">
        <v>1237</v>
      </c>
      <c r="E874" t="s">
        <v>1238</v>
      </c>
      <c r="F874" t="s">
        <v>1239</v>
      </c>
      <c r="G874" t="s">
        <v>995</v>
      </c>
      <c r="H874" t="s">
        <v>934</v>
      </c>
      <c r="I874">
        <v>-0.31631208531198002</v>
      </c>
      <c r="J874">
        <v>1.7913406330232601E-3</v>
      </c>
    </row>
    <row r="875" spans="1:10" x14ac:dyDescent="0.2">
      <c r="A875" t="s">
        <v>917</v>
      </c>
      <c r="B875" t="s">
        <v>1358</v>
      </c>
      <c r="C875" t="s">
        <v>1240</v>
      </c>
      <c r="D875" t="s">
        <v>1237</v>
      </c>
      <c r="E875" t="s">
        <v>1238</v>
      </c>
      <c r="F875" t="s">
        <v>1239</v>
      </c>
      <c r="G875" t="s">
        <v>1208</v>
      </c>
      <c r="H875" t="s">
        <v>929</v>
      </c>
      <c r="I875">
        <v>-0.31476650549888002</v>
      </c>
      <c r="J875">
        <v>1.89173881772439E-3</v>
      </c>
    </row>
    <row r="876" spans="1:10" x14ac:dyDescent="0.2">
      <c r="A876" t="s">
        <v>917</v>
      </c>
      <c r="B876" t="s">
        <v>1358</v>
      </c>
      <c r="C876" t="s">
        <v>1236</v>
      </c>
      <c r="D876" t="s">
        <v>1237</v>
      </c>
      <c r="E876" t="s">
        <v>1238</v>
      </c>
      <c r="F876" t="s">
        <v>1239</v>
      </c>
      <c r="G876" t="s">
        <v>1059</v>
      </c>
      <c r="H876" t="s">
        <v>953</v>
      </c>
      <c r="I876">
        <v>0.31455487356127398</v>
      </c>
      <c r="J876">
        <v>1.90587477100097E-3</v>
      </c>
    </row>
    <row r="877" spans="1:10" x14ac:dyDescent="0.2">
      <c r="A877" t="s">
        <v>917</v>
      </c>
      <c r="B877" t="s">
        <v>1358</v>
      </c>
      <c r="C877" t="s">
        <v>1240</v>
      </c>
      <c r="D877" t="s">
        <v>1237</v>
      </c>
      <c r="E877" t="s">
        <v>1238</v>
      </c>
      <c r="F877" t="s">
        <v>1239</v>
      </c>
      <c r="G877" t="s">
        <v>1190</v>
      </c>
      <c r="H877" t="s">
        <v>929</v>
      </c>
      <c r="I877">
        <v>0.31365462927565202</v>
      </c>
      <c r="J877">
        <v>1.9670789962429902E-3</v>
      </c>
    </row>
    <row r="878" spans="1:10" x14ac:dyDescent="0.2">
      <c r="A878" t="s">
        <v>917</v>
      </c>
      <c r="B878" t="s">
        <v>1358</v>
      </c>
      <c r="C878" t="s">
        <v>1242</v>
      </c>
      <c r="D878" t="s">
        <v>1237</v>
      </c>
      <c r="E878" t="s">
        <v>1238</v>
      </c>
      <c r="F878" t="s">
        <v>1239</v>
      </c>
      <c r="G878" t="s">
        <v>938</v>
      </c>
      <c r="H878" t="s">
        <v>934</v>
      </c>
      <c r="I878">
        <v>-0.30970367588291597</v>
      </c>
      <c r="J878">
        <v>2.25721636474177E-3</v>
      </c>
    </row>
    <row r="879" spans="1:10" x14ac:dyDescent="0.2">
      <c r="A879" t="s">
        <v>917</v>
      </c>
      <c r="B879" t="s">
        <v>1358</v>
      </c>
      <c r="C879" t="s">
        <v>1242</v>
      </c>
      <c r="D879" t="s">
        <v>1237</v>
      </c>
      <c r="E879" t="s">
        <v>1238</v>
      </c>
      <c r="F879" t="s">
        <v>1239</v>
      </c>
      <c r="G879" t="s">
        <v>1208</v>
      </c>
      <c r="H879" t="s">
        <v>929</v>
      </c>
      <c r="I879">
        <v>-0.30430968305032102</v>
      </c>
      <c r="J879">
        <v>2.7155410375995898E-3</v>
      </c>
    </row>
    <row r="880" spans="1:10" x14ac:dyDescent="0.2">
      <c r="A880" t="s">
        <v>917</v>
      </c>
      <c r="B880" t="s">
        <v>1358</v>
      </c>
      <c r="C880" t="s">
        <v>1242</v>
      </c>
      <c r="D880" t="s">
        <v>1237</v>
      </c>
      <c r="E880" t="s">
        <v>1238</v>
      </c>
      <c r="F880" t="s">
        <v>1239</v>
      </c>
      <c r="G880" t="s">
        <v>1082</v>
      </c>
      <c r="H880" t="s">
        <v>1083</v>
      </c>
      <c r="I880">
        <v>-0.30945311200528702</v>
      </c>
      <c r="J880">
        <v>3.1684866833133602E-3</v>
      </c>
    </row>
    <row r="881" spans="1:10" x14ac:dyDescent="0.2">
      <c r="A881" t="s">
        <v>917</v>
      </c>
      <c r="B881" t="s">
        <v>1358</v>
      </c>
      <c r="C881" t="s">
        <v>1242</v>
      </c>
      <c r="D881" t="s">
        <v>1237</v>
      </c>
      <c r="E881" t="s">
        <v>1238</v>
      </c>
      <c r="F881" t="s">
        <v>1239</v>
      </c>
      <c r="G881" t="s">
        <v>941</v>
      </c>
      <c r="H881" t="s">
        <v>940</v>
      </c>
      <c r="I881">
        <v>0.30300297529814901</v>
      </c>
      <c r="J881">
        <v>3.50628406594297E-3</v>
      </c>
    </row>
    <row r="882" spans="1:10" x14ac:dyDescent="0.2">
      <c r="A882" t="s">
        <v>917</v>
      </c>
      <c r="B882" t="s">
        <v>1358</v>
      </c>
      <c r="C882" t="s">
        <v>1240</v>
      </c>
      <c r="D882" t="s">
        <v>1237</v>
      </c>
      <c r="E882" t="s">
        <v>1238</v>
      </c>
      <c r="F882" t="s">
        <v>1239</v>
      </c>
      <c r="G882" t="s">
        <v>923</v>
      </c>
      <c r="H882" t="s">
        <v>924</v>
      </c>
      <c r="I882">
        <v>0.29393939128798902</v>
      </c>
      <c r="J882">
        <v>3.83776428622393E-3</v>
      </c>
    </row>
    <row r="883" spans="1:10" x14ac:dyDescent="0.2">
      <c r="A883" t="s">
        <v>917</v>
      </c>
      <c r="B883" t="s">
        <v>1358</v>
      </c>
      <c r="C883" t="s">
        <v>1236</v>
      </c>
      <c r="D883" t="s">
        <v>1237</v>
      </c>
      <c r="E883" t="s">
        <v>1238</v>
      </c>
      <c r="F883" t="s">
        <v>1239</v>
      </c>
      <c r="G883" t="s">
        <v>1245</v>
      </c>
      <c r="H883" t="s">
        <v>958</v>
      </c>
      <c r="I883">
        <v>-0.291910725839365</v>
      </c>
      <c r="J883">
        <v>3.9042465199182301E-3</v>
      </c>
    </row>
    <row r="884" spans="1:10" x14ac:dyDescent="0.2">
      <c r="A884" t="s">
        <v>917</v>
      </c>
      <c r="B884" t="s">
        <v>1358</v>
      </c>
      <c r="C884" t="s">
        <v>1240</v>
      </c>
      <c r="D884" t="s">
        <v>1237</v>
      </c>
      <c r="E884" t="s">
        <v>1238</v>
      </c>
      <c r="F884" t="s">
        <v>1239</v>
      </c>
      <c r="G884" t="s">
        <v>1059</v>
      </c>
      <c r="H884" t="s">
        <v>953</v>
      </c>
      <c r="I884">
        <v>0.28057363549680697</v>
      </c>
      <c r="J884">
        <v>5.8864433221458698E-3</v>
      </c>
    </row>
    <row r="885" spans="1:10" x14ac:dyDescent="0.2">
      <c r="A885" t="s">
        <v>917</v>
      </c>
      <c r="B885" t="s">
        <v>1358</v>
      </c>
      <c r="C885" t="s">
        <v>1242</v>
      </c>
      <c r="D885" t="s">
        <v>1237</v>
      </c>
      <c r="E885" t="s">
        <v>1238</v>
      </c>
      <c r="F885" t="s">
        <v>1239</v>
      </c>
      <c r="G885" t="s">
        <v>923</v>
      </c>
      <c r="H885" t="s">
        <v>924</v>
      </c>
      <c r="I885">
        <v>0.27880987351142</v>
      </c>
      <c r="J885">
        <v>6.2190044460439598E-3</v>
      </c>
    </row>
    <row r="886" spans="1:10" x14ac:dyDescent="0.2">
      <c r="A886" t="s">
        <v>917</v>
      </c>
      <c r="B886" t="s">
        <v>1358</v>
      </c>
      <c r="C886" t="s">
        <v>1236</v>
      </c>
      <c r="D886" t="s">
        <v>1237</v>
      </c>
      <c r="E886" t="s">
        <v>1238</v>
      </c>
      <c r="F886" t="s">
        <v>1239</v>
      </c>
      <c r="G886" t="s">
        <v>1244</v>
      </c>
      <c r="H886" t="s">
        <v>934</v>
      </c>
      <c r="I886">
        <v>-0.27675158801465699</v>
      </c>
      <c r="J886">
        <v>6.3409023533577396E-3</v>
      </c>
    </row>
    <row r="887" spans="1:10" x14ac:dyDescent="0.2">
      <c r="A887" t="s">
        <v>917</v>
      </c>
      <c r="B887" t="s">
        <v>1358</v>
      </c>
      <c r="C887" t="s">
        <v>1236</v>
      </c>
      <c r="D887" t="s">
        <v>1237</v>
      </c>
      <c r="E887" t="s">
        <v>1238</v>
      </c>
      <c r="F887" t="s">
        <v>1239</v>
      </c>
      <c r="G887" t="s">
        <v>1261</v>
      </c>
      <c r="H887" t="s">
        <v>958</v>
      </c>
      <c r="I887">
        <v>-0.27454717202408802</v>
      </c>
      <c r="J887">
        <v>6.7896331243929497E-3</v>
      </c>
    </row>
    <row r="888" spans="1:10" x14ac:dyDescent="0.2">
      <c r="A888" t="s">
        <v>917</v>
      </c>
      <c r="B888" t="s">
        <v>1358</v>
      </c>
      <c r="C888" t="s">
        <v>1236</v>
      </c>
      <c r="D888" t="s">
        <v>1237</v>
      </c>
      <c r="E888" t="s">
        <v>1238</v>
      </c>
      <c r="F888" t="s">
        <v>1239</v>
      </c>
      <c r="G888" t="s">
        <v>1082</v>
      </c>
      <c r="H888" t="s">
        <v>1083</v>
      </c>
      <c r="I888">
        <v>-0.28047520095316397</v>
      </c>
      <c r="J888">
        <v>7.7618915208471397E-3</v>
      </c>
    </row>
    <row r="889" spans="1:10" x14ac:dyDescent="0.2">
      <c r="A889" t="s">
        <v>917</v>
      </c>
      <c r="B889" t="s">
        <v>1358</v>
      </c>
      <c r="C889" t="s">
        <v>1240</v>
      </c>
      <c r="D889" t="s">
        <v>1237</v>
      </c>
      <c r="E889" t="s">
        <v>1238</v>
      </c>
      <c r="F889" t="s">
        <v>1239</v>
      </c>
      <c r="G889" t="s">
        <v>966</v>
      </c>
      <c r="H889" t="s">
        <v>927</v>
      </c>
      <c r="I889">
        <v>0.268344793194639</v>
      </c>
      <c r="J889">
        <v>8.5564044159723695E-3</v>
      </c>
    </row>
    <row r="890" spans="1:10" x14ac:dyDescent="0.2">
      <c r="A890" t="s">
        <v>917</v>
      </c>
      <c r="B890" t="s">
        <v>1358</v>
      </c>
      <c r="C890" t="s">
        <v>1242</v>
      </c>
      <c r="D890" t="s">
        <v>1237</v>
      </c>
      <c r="E890" t="s">
        <v>1238</v>
      </c>
      <c r="F890" t="s">
        <v>1239</v>
      </c>
      <c r="G890" t="s">
        <v>966</v>
      </c>
      <c r="H890" t="s">
        <v>927</v>
      </c>
      <c r="I890">
        <v>0.26638062233903498</v>
      </c>
      <c r="J890">
        <v>9.0724355343414897E-3</v>
      </c>
    </row>
    <row r="891" spans="1:10" x14ac:dyDescent="0.2">
      <c r="A891" t="s">
        <v>917</v>
      </c>
      <c r="B891" t="s">
        <v>1358</v>
      </c>
      <c r="C891" t="s">
        <v>1236</v>
      </c>
      <c r="D891" t="s">
        <v>1237</v>
      </c>
      <c r="E891" t="s">
        <v>1238</v>
      </c>
      <c r="F891" t="s">
        <v>1239</v>
      </c>
      <c r="G891" t="s">
        <v>960</v>
      </c>
      <c r="H891" t="s">
        <v>953</v>
      </c>
      <c r="I891">
        <v>0.269817296031165</v>
      </c>
      <c r="J891">
        <v>9.6964141081710906E-3</v>
      </c>
    </row>
    <row r="892" spans="1:10" x14ac:dyDescent="0.2">
      <c r="A892" t="s">
        <v>917</v>
      </c>
      <c r="B892" t="s">
        <v>1358</v>
      </c>
      <c r="C892" t="s">
        <v>1242</v>
      </c>
      <c r="D892" t="s">
        <v>1237</v>
      </c>
      <c r="E892" t="s">
        <v>1238</v>
      </c>
      <c r="F892" t="s">
        <v>1239</v>
      </c>
      <c r="G892" t="s">
        <v>1059</v>
      </c>
      <c r="H892" t="s">
        <v>953</v>
      </c>
      <c r="I892">
        <v>0.26066967984798001</v>
      </c>
      <c r="J892">
        <v>1.07312576136173E-2</v>
      </c>
    </row>
    <row r="893" spans="1:10" x14ac:dyDescent="0.2">
      <c r="A893" t="s">
        <v>917</v>
      </c>
      <c r="B893" t="s">
        <v>1358</v>
      </c>
      <c r="C893" t="s">
        <v>1236</v>
      </c>
      <c r="D893" t="s">
        <v>1237</v>
      </c>
      <c r="E893" t="s">
        <v>1238</v>
      </c>
      <c r="F893" t="s">
        <v>1239</v>
      </c>
      <c r="G893" t="s">
        <v>1010</v>
      </c>
      <c r="H893" t="s">
        <v>948</v>
      </c>
      <c r="I893">
        <v>-0.25781813652142399</v>
      </c>
      <c r="J893">
        <v>1.1654665051125401E-2</v>
      </c>
    </row>
    <row r="894" spans="1:10" x14ac:dyDescent="0.2">
      <c r="A894" t="s">
        <v>917</v>
      </c>
      <c r="B894" t="s">
        <v>1358</v>
      </c>
      <c r="C894" t="s">
        <v>1240</v>
      </c>
      <c r="D894" t="s">
        <v>1237</v>
      </c>
      <c r="E894" t="s">
        <v>1238</v>
      </c>
      <c r="F894" t="s">
        <v>1239</v>
      </c>
      <c r="G894" t="s">
        <v>956</v>
      </c>
      <c r="H894" t="s">
        <v>953</v>
      </c>
      <c r="I894">
        <v>-0.25608549142331499</v>
      </c>
      <c r="J894">
        <v>1.2248987118001899E-2</v>
      </c>
    </row>
    <row r="895" spans="1:10" x14ac:dyDescent="0.2">
      <c r="A895" t="s">
        <v>917</v>
      </c>
      <c r="B895" t="s">
        <v>1358</v>
      </c>
      <c r="C895" t="s">
        <v>1236</v>
      </c>
      <c r="D895" t="s">
        <v>1237</v>
      </c>
      <c r="E895" t="s">
        <v>1238</v>
      </c>
      <c r="F895" t="s">
        <v>1239</v>
      </c>
      <c r="G895" t="s">
        <v>1140</v>
      </c>
      <c r="H895" t="s">
        <v>929</v>
      </c>
      <c r="I895">
        <v>0.24548204034524501</v>
      </c>
      <c r="J895">
        <v>1.64938256376377E-2</v>
      </c>
    </row>
    <row r="896" spans="1:10" x14ac:dyDescent="0.2">
      <c r="A896" t="s">
        <v>917</v>
      </c>
      <c r="B896" t="s">
        <v>1358</v>
      </c>
      <c r="C896" t="s">
        <v>1242</v>
      </c>
      <c r="D896" t="s">
        <v>1237</v>
      </c>
      <c r="E896" t="s">
        <v>1238</v>
      </c>
      <c r="F896" t="s">
        <v>1239</v>
      </c>
      <c r="G896" t="s">
        <v>956</v>
      </c>
      <c r="H896" t="s">
        <v>953</v>
      </c>
      <c r="I896">
        <v>-0.24335024240629599</v>
      </c>
      <c r="J896">
        <v>1.7486016369643601E-2</v>
      </c>
    </row>
    <row r="897" spans="1:10" x14ac:dyDescent="0.2">
      <c r="A897" t="s">
        <v>917</v>
      </c>
      <c r="B897" t="s">
        <v>1358</v>
      </c>
      <c r="C897" t="s">
        <v>1240</v>
      </c>
      <c r="D897" t="s">
        <v>1237</v>
      </c>
      <c r="E897" t="s">
        <v>1238</v>
      </c>
      <c r="F897" t="s">
        <v>1239</v>
      </c>
      <c r="G897" t="s">
        <v>1246</v>
      </c>
      <c r="H897" t="s">
        <v>927</v>
      </c>
      <c r="I897">
        <v>-0.240641736936932</v>
      </c>
      <c r="J897">
        <v>1.8820533729862698E-2</v>
      </c>
    </row>
    <row r="898" spans="1:10" x14ac:dyDescent="0.2">
      <c r="A898" t="s">
        <v>917</v>
      </c>
      <c r="B898" t="s">
        <v>1358</v>
      </c>
      <c r="C898" t="s">
        <v>1236</v>
      </c>
      <c r="D898" t="s">
        <v>1237</v>
      </c>
      <c r="E898" t="s">
        <v>1238</v>
      </c>
      <c r="F898" t="s">
        <v>1239</v>
      </c>
      <c r="G898" t="s">
        <v>961</v>
      </c>
      <c r="H898" t="s">
        <v>927</v>
      </c>
      <c r="I898">
        <v>0.23822514765006</v>
      </c>
      <c r="J898">
        <v>2.0084285491549801E-2</v>
      </c>
    </row>
    <row r="899" spans="1:10" x14ac:dyDescent="0.2">
      <c r="A899" t="s">
        <v>917</v>
      </c>
      <c r="B899" t="s">
        <v>1358</v>
      </c>
      <c r="C899" t="s">
        <v>1240</v>
      </c>
      <c r="D899" t="s">
        <v>1237</v>
      </c>
      <c r="E899" t="s">
        <v>1238</v>
      </c>
      <c r="F899" t="s">
        <v>1239</v>
      </c>
      <c r="G899" t="s">
        <v>968</v>
      </c>
      <c r="H899" t="s">
        <v>927</v>
      </c>
      <c r="I899">
        <v>-0.23751935737750199</v>
      </c>
      <c r="J899">
        <v>2.0466852418469701E-2</v>
      </c>
    </row>
    <row r="900" spans="1:10" x14ac:dyDescent="0.2">
      <c r="A900" t="s">
        <v>917</v>
      </c>
      <c r="B900" t="s">
        <v>1358</v>
      </c>
      <c r="C900" t="s">
        <v>1241</v>
      </c>
      <c r="D900" t="s">
        <v>1237</v>
      </c>
      <c r="E900" t="s">
        <v>1238</v>
      </c>
      <c r="F900" t="s">
        <v>1239</v>
      </c>
      <c r="G900" t="s">
        <v>951</v>
      </c>
      <c r="H900" t="s">
        <v>924</v>
      </c>
      <c r="I900">
        <v>0.23677034724823201</v>
      </c>
      <c r="J900">
        <v>2.08796677617029E-2</v>
      </c>
    </row>
    <row r="901" spans="1:10" x14ac:dyDescent="0.2">
      <c r="A901" t="s">
        <v>917</v>
      </c>
      <c r="B901" t="s">
        <v>1358</v>
      </c>
      <c r="C901" t="s">
        <v>1236</v>
      </c>
      <c r="D901" t="s">
        <v>1237</v>
      </c>
      <c r="E901" t="s">
        <v>1238</v>
      </c>
      <c r="F901" t="s">
        <v>1239</v>
      </c>
      <c r="G901" t="s">
        <v>980</v>
      </c>
      <c r="H901" t="s">
        <v>948</v>
      </c>
      <c r="I901">
        <v>0.23572162625323401</v>
      </c>
      <c r="J901">
        <v>2.1469650680718499E-2</v>
      </c>
    </row>
    <row r="902" spans="1:10" x14ac:dyDescent="0.2">
      <c r="A902" t="s">
        <v>917</v>
      </c>
      <c r="B902" t="s">
        <v>1358</v>
      </c>
      <c r="C902" t="s">
        <v>1236</v>
      </c>
      <c r="D902" t="s">
        <v>1237</v>
      </c>
      <c r="E902" t="s">
        <v>1238</v>
      </c>
      <c r="F902" t="s">
        <v>1239</v>
      </c>
      <c r="G902" t="s">
        <v>1295</v>
      </c>
      <c r="H902" t="s">
        <v>924</v>
      </c>
      <c r="I902">
        <v>0.23309081024136899</v>
      </c>
      <c r="J902">
        <v>2.3012862655233099E-2</v>
      </c>
    </row>
    <row r="903" spans="1:10" x14ac:dyDescent="0.2">
      <c r="A903" t="s">
        <v>917</v>
      </c>
      <c r="B903" t="s">
        <v>1358</v>
      </c>
      <c r="C903" t="s">
        <v>1236</v>
      </c>
      <c r="D903" t="s">
        <v>1237</v>
      </c>
      <c r="E903" t="s">
        <v>1238</v>
      </c>
      <c r="F903" t="s">
        <v>1239</v>
      </c>
      <c r="G903" t="s">
        <v>1189</v>
      </c>
      <c r="H903" t="s">
        <v>929</v>
      </c>
      <c r="I903">
        <v>0.227135104526765</v>
      </c>
      <c r="J903">
        <v>2.68598313221204E-2</v>
      </c>
    </row>
    <row r="904" spans="1:10" x14ac:dyDescent="0.2">
      <c r="A904" t="s">
        <v>917</v>
      </c>
      <c r="B904" t="s">
        <v>1358</v>
      </c>
      <c r="C904" t="s">
        <v>1236</v>
      </c>
      <c r="D904" t="s">
        <v>1237</v>
      </c>
      <c r="E904" t="s">
        <v>1238</v>
      </c>
      <c r="F904" t="s">
        <v>1239</v>
      </c>
      <c r="G904" t="s">
        <v>968</v>
      </c>
      <c r="H904" t="s">
        <v>927</v>
      </c>
      <c r="I904">
        <v>-0.22654625809097201</v>
      </c>
      <c r="J904">
        <v>2.7268262963867598E-2</v>
      </c>
    </row>
    <row r="905" spans="1:10" x14ac:dyDescent="0.2">
      <c r="A905" t="s">
        <v>917</v>
      </c>
      <c r="B905" t="s">
        <v>1358</v>
      </c>
      <c r="C905" t="s">
        <v>1236</v>
      </c>
      <c r="D905" t="s">
        <v>1237</v>
      </c>
      <c r="E905" t="s">
        <v>1238</v>
      </c>
      <c r="F905" t="s">
        <v>1239</v>
      </c>
      <c r="G905" t="s">
        <v>975</v>
      </c>
      <c r="H905" t="s">
        <v>929</v>
      </c>
      <c r="I905">
        <v>0.224340502099906</v>
      </c>
      <c r="J905">
        <v>2.8845385610678599E-2</v>
      </c>
    </row>
    <row r="906" spans="1:10" x14ac:dyDescent="0.2">
      <c r="A906" t="s">
        <v>917</v>
      </c>
      <c r="B906" t="s">
        <v>1358</v>
      </c>
      <c r="C906" t="s">
        <v>1240</v>
      </c>
      <c r="D906" t="s">
        <v>1237</v>
      </c>
      <c r="E906" t="s">
        <v>1238</v>
      </c>
      <c r="F906" t="s">
        <v>1239</v>
      </c>
      <c r="G906" t="s">
        <v>1052</v>
      </c>
      <c r="H906" t="s">
        <v>940</v>
      </c>
      <c r="I906">
        <v>-0.22778392925573099</v>
      </c>
      <c r="J906">
        <v>2.9892296771991001E-2</v>
      </c>
    </row>
    <row r="907" spans="1:10" x14ac:dyDescent="0.2">
      <c r="A907" t="s">
        <v>917</v>
      </c>
      <c r="B907" t="s">
        <v>1358</v>
      </c>
      <c r="C907" t="s">
        <v>1242</v>
      </c>
      <c r="D907" t="s">
        <v>1237</v>
      </c>
      <c r="E907" t="s">
        <v>1238</v>
      </c>
      <c r="F907" t="s">
        <v>1239</v>
      </c>
      <c r="G907" t="s">
        <v>1246</v>
      </c>
      <c r="H907" t="s">
        <v>927</v>
      </c>
      <c r="I907">
        <v>-0.222271613128082</v>
      </c>
      <c r="J907">
        <v>3.0394195209433102E-2</v>
      </c>
    </row>
    <row r="908" spans="1:10" x14ac:dyDescent="0.2">
      <c r="A908" t="s">
        <v>917</v>
      </c>
      <c r="B908" t="s">
        <v>1358</v>
      </c>
      <c r="C908" t="s">
        <v>1236</v>
      </c>
      <c r="D908" t="s">
        <v>1237</v>
      </c>
      <c r="E908" t="s">
        <v>1238</v>
      </c>
      <c r="F908" t="s">
        <v>1239</v>
      </c>
      <c r="G908" t="s">
        <v>928</v>
      </c>
      <c r="H908" t="s">
        <v>929</v>
      </c>
      <c r="I908">
        <v>0.221520784531932</v>
      </c>
      <c r="J908">
        <v>3.0973393985279499E-2</v>
      </c>
    </row>
    <row r="909" spans="1:10" x14ac:dyDescent="0.2">
      <c r="A909" t="s">
        <v>917</v>
      </c>
      <c r="B909" t="s">
        <v>1358</v>
      </c>
      <c r="C909" t="s">
        <v>1242</v>
      </c>
      <c r="D909" t="s">
        <v>1237</v>
      </c>
      <c r="E909" t="s">
        <v>1238</v>
      </c>
      <c r="F909" t="s">
        <v>1239</v>
      </c>
      <c r="G909" t="s">
        <v>985</v>
      </c>
      <c r="H909" t="s">
        <v>929</v>
      </c>
      <c r="I909">
        <v>-0.21474922892462101</v>
      </c>
      <c r="J909">
        <v>3.6630742757186502E-2</v>
      </c>
    </row>
    <row r="910" spans="1:10" x14ac:dyDescent="0.2">
      <c r="A910" t="s">
        <v>917</v>
      </c>
      <c r="B910" t="s">
        <v>1358</v>
      </c>
      <c r="C910" t="s">
        <v>1241</v>
      </c>
      <c r="D910" t="s">
        <v>1237</v>
      </c>
      <c r="E910" t="s">
        <v>1238</v>
      </c>
      <c r="F910" t="s">
        <v>1239</v>
      </c>
      <c r="G910" t="s">
        <v>968</v>
      </c>
      <c r="H910" t="s">
        <v>927</v>
      </c>
      <c r="I910">
        <v>-0.21462902444169399</v>
      </c>
      <c r="J910">
        <v>3.6738511342224098E-2</v>
      </c>
    </row>
    <row r="911" spans="1:10" x14ac:dyDescent="0.2">
      <c r="A911" t="s">
        <v>917</v>
      </c>
      <c r="B911" t="s">
        <v>1358</v>
      </c>
      <c r="C911" t="s">
        <v>1236</v>
      </c>
      <c r="D911" t="s">
        <v>1237</v>
      </c>
      <c r="E911" t="s">
        <v>1238</v>
      </c>
      <c r="F911" t="s">
        <v>1239</v>
      </c>
      <c r="G911" t="s">
        <v>938</v>
      </c>
      <c r="H911" t="s">
        <v>934</v>
      </c>
      <c r="I911">
        <v>-0.213624574349667</v>
      </c>
      <c r="J911">
        <v>3.7649472850228002E-2</v>
      </c>
    </row>
    <row r="912" spans="1:10" x14ac:dyDescent="0.2">
      <c r="A912" t="s">
        <v>917</v>
      </c>
      <c r="B912" t="s">
        <v>1358</v>
      </c>
      <c r="C912" t="s">
        <v>1236</v>
      </c>
      <c r="D912" t="s">
        <v>1237</v>
      </c>
      <c r="E912" t="s">
        <v>1238</v>
      </c>
      <c r="F912" t="s">
        <v>1239</v>
      </c>
      <c r="G912" t="s">
        <v>1058</v>
      </c>
      <c r="H912" t="s">
        <v>934</v>
      </c>
      <c r="I912">
        <v>0.21171550366660299</v>
      </c>
      <c r="J912">
        <v>3.8382878715795002E-2</v>
      </c>
    </row>
    <row r="913" spans="1:10" x14ac:dyDescent="0.2">
      <c r="A913" t="s">
        <v>917</v>
      </c>
      <c r="B913" t="s">
        <v>1358</v>
      </c>
      <c r="C913" t="s">
        <v>1236</v>
      </c>
      <c r="D913" t="s">
        <v>1237</v>
      </c>
      <c r="E913" t="s">
        <v>1238</v>
      </c>
      <c r="F913" t="s">
        <v>1239</v>
      </c>
      <c r="G913" t="s">
        <v>1068</v>
      </c>
      <c r="H913" t="s">
        <v>948</v>
      </c>
      <c r="I913">
        <v>0.21227967979107301</v>
      </c>
      <c r="J913">
        <v>3.8898728320005301E-2</v>
      </c>
    </row>
    <row r="914" spans="1:10" x14ac:dyDescent="0.2">
      <c r="A914" t="s">
        <v>917</v>
      </c>
      <c r="B914" t="s">
        <v>1358</v>
      </c>
      <c r="C914" t="s">
        <v>1242</v>
      </c>
      <c r="D914" t="s">
        <v>1237</v>
      </c>
      <c r="E914" t="s">
        <v>1238</v>
      </c>
      <c r="F914" t="s">
        <v>1239</v>
      </c>
      <c r="G914" t="s">
        <v>1052</v>
      </c>
      <c r="H914" t="s">
        <v>940</v>
      </c>
      <c r="I914">
        <v>-0.216676296067633</v>
      </c>
      <c r="J914">
        <v>3.9116152480372798E-2</v>
      </c>
    </row>
    <row r="915" spans="1:10" x14ac:dyDescent="0.2">
      <c r="A915" t="s">
        <v>917</v>
      </c>
      <c r="B915" t="s">
        <v>1358</v>
      </c>
      <c r="C915" t="s">
        <v>1240</v>
      </c>
      <c r="D915" t="s">
        <v>1237</v>
      </c>
      <c r="E915" t="s">
        <v>1238</v>
      </c>
      <c r="F915" t="s">
        <v>1239</v>
      </c>
      <c r="G915" t="s">
        <v>1247</v>
      </c>
      <c r="H915" t="s">
        <v>927</v>
      </c>
      <c r="I915">
        <v>-0.20818514946281699</v>
      </c>
      <c r="J915">
        <v>4.29171551735128E-2</v>
      </c>
    </row>
    <row r="916" spans="1:10" x14ac:dyDescent="0.2">
      <c r="A916" t="s">
        <v>917</v>
      </c>
      <c r="B916" t="s">
        <v>1358</v>
      </c>
      <c r="C916" t="s">
        <v>1236</v>
      </c>
      <c r="D916" t="s">
        <v>1237</v>
      </c>
      <c r="E916" t="s">
        <v>1238</v>
      </c>
      <c r="F916" t="s">
        <v>1239</v>
      </c>
      <c r="G916" t="s">
        <v>930</v>
      </c>
      <c r="H916" t="s">
        <v>924</v>
      </c>
      <c r="I916">
        <v>0.20759234679937399</v>
      </c>
      <c r="J916">
        <v>4.3526583937435401E-2</v>
      </c>
    </row>
    <row r="917" spans="1:10" x14ac:dyDescent="0.2">
      <c r="A917" t="s">
        <v>917</v>
      </c>
      <c r="B917" t="s">
        <v>1358</v>
      </c>
      <c r="C917" t="s">
        <v>1242</v>
      </c>
      <c r="D917" t="s">
        <v>1237</v>
      </c>
      <c r="E917" t="s">
        <v>1238</v>
      </c>
      <c r="F917" t="s">
        <v>1239</v>
      </c>
      <c r="G917" t="s">
        <v>1266</v>
      </c>
      <c r="H917" t="s">
        <v>958</v>
      </c>
      <c r="I917">
        <v>-0.206494016281699</v>
      </c>
      <c r="J917">
        <v>4.3536400219546099E-2</v>
      </c>
    </row>
    <row r="918" spans="1:10" x14ac:dyDescent="0.2">
      <c r="A918" t="s">
        <v>917</v>
      </c>
      <c r="B918" t="s">
        <v>1358</v>
      </c>
      <c r="C918" t="s">
        <v>1236</v>
      </c>
      <c r="D918" t="s">
        <v>1237</v>
      </c>
      <c r="E918" t="s">
        <v>1238</v>
      </c>
      <c r="F918" t="s">
        <v>1239</v>
      </c>
      <c r="G918" t="s">
        <v>1171</v>
      </c>
      <c r="H918" t="s">
        <v>924</v>
      </c>
      <c r="I918">
        <v>0.27266931521280302</v>
      </c>
      <c r="J918">
        <v>4.4002845882269E-2</v>
      </c>
    </row>
    <row r="919" spans="1:10" x14ac:dyDescent="0.2">
      <c r="A919" t="s">
        <v>917</v>
      </c>
      <c r="B919" t="s">
        <v>1358</v>
      </c>
      <c r="C919" t="s">
        <v>1241</v>
      </c>
      <c r="D919" t="s">
        <v>1237</v>
      </c>
      <c r="E919" t="s">
        <v>1238</v>
      </c>
      <c r="F919" t="s">
        <v>1239</v>
      </c>
      <c r="G919" t="s">
        <v>1135</v>
      </c>
      <c r="H919" t="s">
        <v>927</v>
      </c>
      <c r="I919">
        <v>0.20661684838725899</v>
      </c>
      <c r="J919">
        <v>4.4545086500661898E-2</v>
      </c>
    </row>
    <row r="920" spans="1:10" x14ac:dyDescent="0.2">
      <c r="A920" t="s">
        <v>917</v>
      </c>
      <c r="B920" t="s">
        <v>1358</v>
      </c>
      <c r="C920" t="s">
        <v>1236</v>
      </c>
      <c r="D920" t="s">
        <v>1237</v>
      </c>
      <c r="E920" t="s">
        <v>1238</v>
      </c>
      <c r="F920" t="s">
        <v>1239</v>
      </c>
      <c r="G920" t="s">
        <v>1359</v>
      </c>
      <c r="H920" t="s">
        <v>927</v>
      </c>
      <c r="I920">
        <v>0.206224474421487</v>
      </c>
      <c r="J920">
        <v>4.4960298562512303E-2</v>
      </c>
    </row>
    <row r="921" spans="1:10" x14ac:dyDescent="0.2">
      <c r="A921" t="s">
        <v>917</v>
      </c>
      <c r="B921" t="s">
        <v>1358</v>
      </c>
      <c r="C921" t="s">
        <v>1241</v>
      </c>
      <c r="D921" t="s">
        <v>1237</v>
      </c>
      <c r="E921" t="s">
        <v>1238</v>
      </c>
      <c r="F921" t="s">
        <v>1239</v>
      </c>
      <c r="G921" t="s">
        <v>955</v>
      </c>
      <c r="H921" t="s">
        <v>929</v>
      </c>
      <c r="I921">
        <v>-0.20502426145157099</v>
      </c>
      <c r="J921">
        <v>4.6250345523487599E-2</v>
      </c>
    </row>
    <row r="922" spans="1:10" x14ac:dyDescent="0.2">
      <c r="A922" t="s">
        <v>917</v>
      </c>
      <c r="B922" t="s">
        <v>1358</v>
      </c>
      <c r="C922" t="s">
        <v>1236</v>
      </c>
      <c r="D922" t="s">
        <v>1237</v>
      </c>
      <c r="E922" t="s">
        <v>1238</v>
      </c>
      <c r="F922" t="s">
        <v>1239</v>
      </c>
      <c r="G922" t="s">
        <v>936</v>
      </c>
      <c r="H922" t="s">
        <v>924</v>
      </c>
      <c r="I922">
        <v>0.20461794540772699</v>
      </c>
      <c r="J922">
        <v>4.6693960422291902E-2</v>
      </c>
    </row>
    <row r="923" spans="1:10" x14ac:dyDescent="0.2">
      <c r="A923" t="s">
        <v>917</v>
      </c>
      <c r="B923" t="s">
        <v>1358</v>
      </c>
      <c r="C923" t="s">
        <v>1236</v>
      </c>
      <c r="D923" t="s">
        <v>1237</v>
      </c>
      <c r="E923" t="s">
        <v>1238</v>
      </c>
      <c r="F923" t="s">
        <v>1239</v>
      </c>
      <c r="G923" t="s">
        <v>1127</v>
      </c>
      <c r="H923" t="s">
        <v>927</v>
      </c>
      <c r="I923">
        <v>0.20178845436548901</v>
      </c>
      <c r="J923">
        <v>4.98818248351975E-2</v>
      </c>
    </row>
    <row r="924" spans="1:10" x14ac:dyDescent="0.2">
      <c r="A924" t="s">
        <v>917</v>
      </c>
      <c r="B924" t="s">
        <v>1358</v>
      </c>
      <c r="C924" t="s">
        <v>1249</v>
      </c>
      <c r="D924" t="s">
        <v>1250</v>
      </c>
      <c r="E924" t="s">
        <v>1251</v>
      </c>
      <c r="F924" t="s">
        <v>1252</v>
      </c>
      <c r="G924" t="s">
        <v>1295</v>
      </c>
      <c r="H924" t="s">
        <v>924</v>
      </c>
      <c r="I924">
        <v>-0.408502979649217</v>
      </c>
      <c r="J924" s="52">
        <v>3.9620734272743198E-5</v>
      </c>
    </row>
    <row r="925" spans="1:10" x14ac:dyDescent="0.2">
      <c r="A925" t="s">
        <v>917</v>
      </c>
      <c r="B925" t="s">
        <v>1358</v>
      </c>
      <c r="C925" t="s">
        <v>1249</v>
      </c>
      <c r="D925" t="s">
        <v>1250</v>
      </c>
      <c r="E925" t="s">
        <v>1251</v>
      </c>
      <c r="F925" t="s">
        <v>1252</v>
      </c>
      <c r="G925" t="s">
        <v>1059</v>
      </c>
      <c r="H925" t="s">
        <v>953</v>
      </c>
      <c r="I925">
        <v>-0.35241976379163997</v>
      </c>
      <c r="J925">
        <v>4.6079183058652198E-4</v>
      </c>
    </row>
    <row r="926" spans="1:10" x14ac:dyDescent="0.2">
      <c r="A926" t="s">
        <v>917</v>
      </c>
      <c r="B926" t="s">
        <v>1358</v>
      </c>
      <c r="C926" t="s">
        <v>1249</v>
      </c>
      <c r="D926" t="s">
        <v>1250</v>
      </c>
      <c r="E926" t="s">
        <v>1251</v>
      </c>
      <c r="F926" t="s">
        <v>1252</v>
      </c>
      <c r="G926" t="s">
        <v>970</v>
      </c>
      <c r="H926" t="s">
        <v>929</v>
      </c>
      <c r="I926">
        <v>0.30142646348472102</v>
      </c>
      <c r="J926">
        <v>2.99339305936957E-3</v>
      </c>
    </row>
    <row r="927" spans="1:10" x14ac:dyDescent="0.2">
      <c r="A927" t="s">
        <v>917</v>
      </c>
      <c r="B927" t="s">
        <v>1358</v>
      </c>
      <c r="C927" t="s">
        <v>1249</v>
      </c>
      <c r="D927" t="s">
        <v>1250</v>
      </c>
      <c r="E927" t="s">
        <v>1251</v>
      </c>
      <c r="F927" t="s">
        <v>1252</v>
      </c>
      <c r="G927" t="s">
        <v>1010</v>
      </c>
      <c r="H927" t="s">
        <v>948</v>
      </c>
      <c r="I927">
        <v>0.28990207347091401</v>
      </c>
      <c r="J927">
        <v>4.3763792042856801E-3</v>
      </c>
    </row>
    <row r="928" spans="1:10" x14ac:dyDescent="0.2">
      <c r="A928" t="s">
        <v>917</v>
      </c>
      <c r="B928" t="s">
        <v>1358</v>
      </c>
      <c r="C928" t="s">
        <v>1249</v>
      </c>
      <c r="D928" t="s">
        <v>1250</v>
      </c>
      <c r="E928" t="s">
        <v>1251</v>
      </c>
      <c r="F928" t="s">
        <v>1252</v>
      </c>
      <c r="G928" t="s">
        <v>941</v>
      </c>
      <c r="H928" t="s">
        <v>940</v>
      </c>
      <c r="I928">
        <v>-0.28965747601748898</v>
      </c>
      <c r="J928">
        <v>5.3539817903092502E-3</v>
      </c>
    </row>
    <row r="929" spans="1:10" x14ac:dyDescent="0.2">
      <c r="A929" t="s">
        <v>917</v>
      </c>
      <c r="B929" t="s">
        <v>1358</v>
      </c>
      <c r="C929" t="s">
        <v>1249</v>
      </c>
      <c r="D929" t="s">
        <v>1250</v>
      </c>
      <c r="E929" t="s">
        <v>1251</v>
      </c>
      <c r="F929" t="s">
        <v>1252</v>
      </c>
      <c r="G929" t="s">
        <v>1247</v>
      </c>
      <c r="H929" t="s">
        <v>927</v>
      </c>
      <c r="I929">
        <v>0.27502614175275603</v>
      </c>
      <c r="J929">
        <v>6.9891059735787704E-3</v>
      </c>
    </row>
    <row r="930" spans="1:10" x14ac:dyDescent="0.2">
      <c r="A930" t="s">
        <v>917</v>
      </c>
      <c r="B930" t="s">
        <v>1358</v>
      </c>
      <c r="C930" t="s">
        <v>1360</v>
      </c>
      <c r="D930" t="s">
        <v>1250</v>
      </c>
      <c r="E930" t="s">
        <v>1251</v>
      </c>
      <c r="F930" t="s">
        <v>1252</v>
      </c>
      <c r="G930" t="s">
        <v>937</v>
      </c>
      <c r="H930" t="s">
        <v>929</v>
      </c>
      <c r="I930">
        <v>0.24766199701007499</v>
      </c>
      <c r="J930">
        <v>1.55299043586533E-2</v>
      </c>
    </row>
    <row r="931" spans="1:10" x14ac:dyDescent="0.2">
      <c r="A931" t="s">
        <v>917</v>
      </c>
      <c r="B931" t="s">
        <v>1358</v>
      </c>
      <c r="C931" t="s">
        <v>1249</v>
      </c>
      <c r="D931" t="s">
        <v>1250</v>
      </c>
      <c r="E931" t="s">
        <v>1251</v>
      </c>
      <c r="F931" t="s">
        <v>1252</v>
      </c>
      <c r="G931" t="s">
        <v>1127</v>
      </c>
      <c r="H931" t="s">
        <v>927</v>
      </c>
      <c r="I931">
        <v>-0.223780303849858</v>
      </c>
      <c r="J931">
        <v>2.92580126009616E-2</v>
      </c>
    </row>
    <row r="932" spans="1:10" x14ac:dyDescent="0.2">
      <c r="A932" t="s">
        <v>917</v>
      </c>
      <c r="B932" t="s">
        <v>1358</v>
      </c>
      <c r="C932" t="s">
        <v>1249</v>
      </c>
      <c r="D932" t="s">
        <v>1250</v>
      </c>
      <c r="E932" t="s">
        <v>1251</v>
      </c>
      <c r="F932" t="s">
        <v>1252</v>
      </c>
      <c r="G932" t="s">
        <v>985</v>
      </c>
      <c r="H932" t="s">
        <v>929</v>
      </c>
      <c r="I932">
        <v>0.218687117258827</v>
      </c>
      <c r="J932">
        <v>3.3243983938481103E-2</v>
      </c>
    </row>
    <row r="933" spans="1:10" x14ac:dyDescent="0.2">
      <c r="A933" t="s">
        <v>917</v>
      </c>
      <c r="B933" t="s">
        <v>1358</v>
      </c>
      <c r="C933" t="s">
        <v>1360</v>
      </c>
      <c r="D933" t="s">
        <v>1250</v>
      </c>
      <c r="E933" t="s">
        <v>1251</v>
      </c>
      <c r="F933" t="s">
        <v>1252</v>
      </c>
      <c r="G933" t="s">
        <v>1171</v>
      </c>
      <c r="H933" t="s">
        <v>924</v>
      </c>
      <c r="I933">
        <v>0.28056462975331198</v>
      </c>
      <c r="J933">
        <v>3.8004558810100397E-2</v>
      </c>
    </row>
    <row r="934" spans="1:10" x14ac:dyDescent="0.2">
      <c r="A934" t="s">
        <v>917</v>
      </c>
      <c r="B934" t="s">
        <v>1358</v>
      </c>
      <c r="C934" t="s">
        <v>1360</v>
      </c>
      <c r="D934" t="s">
        <v>1250</v>
      </c>
      <c r="E934" t="s">
        <v>1251</v>
      </c>
      <c r="F934" t="s">
        <v>1252</v>
      </c>
      <c r="G934" t="s">
        <v>939</v>
      </c>
      <c r="H934" t="s">
        <v>940</v>
      </c>
      <c r="I934">
        <v>-0.21444778720243701</v>
      </c>
      <c r="J934">
        <v>4.1227499269140801E-2</v>
      </c>
    </row>
    <row r="935" spans="1:10" x14ac:dyDescent="0.2">
      <c r="A935" t="s">
        <v>917</v>
      </c>
      <c r="B935" t="s">
        <v>1358</v>
      </c>
      <c r="C935" t="s">
        <v>1249</v>
      </c>
      <c r="D935" t="s">
        <v>1250</v>
      </c>
      <c r="E935" t="s">
        <v>1251</v>
      </c>
      <c r="F935" t="s">
        <v>1252</v>
      </c>
      <c r="G935" t="s">
        <v>980</v>
      </c>
      <c r="H935" t="s">
        <v>948</v>
      </c>
      <c r="I935">
        <v>-0.20913837159114501</v>
      </c>
      <c r="J935">
        <v>4.1952085842342002E-2</v>
      </c>
    </row>
    <row r="936" spans="1:10" x14ac:dyDescent="0.2">
      <c r="A936" t="s">
        <v>917</v>
      </c>
      <c r="B936" t="s">
        <v>1358</v>
      </c>
      <c r="C936" t="s">
        <v>1249</v>
      </c>
      <c r="D936" t="s">
        <v>1250</v>
      </c>
      <c r="E936" t="s">
        <v>1251</v>
      </c>
      <c r="F936" t="s">
        <v>1252</v>
      </c>
      <c r="G936" t="s">
        <v>992</v>
      </c>
      <c r="H936" t="s">
        <v>929</v>
      </c>
      <c r="I936">
        <v>0.20834395475516501</v>
      </c>
      <c r="J936">
        <v>4.27551063607262E-2</v>
      </c>
    </row>
    <row r="937" spans="1:10" x14ac:dyDescent="0.2">
      <c r="A937" t="s">
        <v>917</v>
      </c>
      <c r="B937" t="s">
        <v>1358</v>
      </c>
      <c r="C937" t="s">
        <v>1249</v>
      </c>
      <c r="D937" t="s">
        <v>1250</v>
      </c>
      <c r="E937" t="s">
        <v>1251</v>
      </c>
      <c r="F937" t="s">
        <v>1252</v>
      </c>
      <c r="G937" t="s">
        <v>1058</v>
      </c>
      <c r="H937" t="s">
        <v>934</v>
      </c>
      <c r="I937">
        <v>-0.201330513548515</v>
      </c>
      <c r="J937">
        <v>4.9185683820580299E-2</v>
      </c>
    </row>
    <row r="938" spans="1:10" x14ac:dyDescent="0.2">
      <c r="A938" t="s">
        <v>917</v>
      </c>
      <c r="B938" t="s">
        <v>1358</v>
      </c>
      <c r="C938" t="s">
        <v>1249</v>
      </c>
      <c r="D938" t="s">
        <v>1250</v>
      </c>
      <c r="E938" t="s">
        <v>1251</v>
      </c>
      <c r="F938" t="s">
        <v>1252</v>
      </c>
      <c r="G938" t="s">
        <v>957</v>
      </c>
      <c r="H938" t="s">
        <v>958</v>
      </c>
      <c r="I938">
        <v>-0.202274996402627</v>
      </c>
      <c r="J938">
        <v>4.9321220605013198E-2</v>
      </c>
    </row>
    <row r="939" spans="1:10" x14ac:dyDescent="0.2">
      <c r="A939" t="s">
        <v>917</v>
      </c>
      <c r="B939" t="s">
        <v>1358</v>
      </c>
      <c r="C939" t="s">
        <v>1253</v>
      </c>
      <c r="D939" t="s">
        <v>1254</v>
      </c>
      <c r="E939" t="s">
        <v>1255</v>
      </c>
      <c r="F939" t="s">
        <v>1256</v>
      </c>
      <c r="G939" t="s">
        <v>1244</v>
      </c>
      <c r="H939" t="s">
        <v>934</v>
      </c>
      <c r="I939">
        <v>-0.65994314578439295</v>
      </c>
      <c r="J939" s="52">
        <v>2.60817123667865E-13</v>
      </c>
    </row>
    <row r="940" spans="1:10" x14ac:dyDescent="0.2">
      <c r="A940" t="s">
        <v>917</v>
      </c>
      <c r="B940" t="s">
        <v>1358</v>
      </c>
      <c r="C940" t="s">
        <v>1253</v>
      </c>
      <c r="D940" t="s">
        <v>1254</v>
      </c>
      <c r="E940" t="s">
        <v>1255</v>
      </c>
      <c r="F940" t="s">
        <v>1256</v>
      </c>
      <c r="G940" t="s">
        <v>1245</v>
      </c>
      <c r="H940" t="s">
        <v>958</v>
      </c>
      <c r="I940">
        <v>-0.51891530835842303</v>
      </c>
      <c r="J940" s="52">
        <v>6.0825900924205099E-8</v>
      </c>
    </row>
    <row r="941" spans="1:10" x14ac:dyDescent="0.2">
      <c r="A941" t="s">
        <v>917</v>
      </c>
      <c r="B941" t="s">
        <v>1358</v>
      </c>
      <c r="C941" t="s">
        <v>1253</v>
      </c>
      <c r="D941" t="s">
        <v>1254</v>
      </c>
      <c r="E941" t="s">
        <v>1255</v>
      </c>
      <c r="F941" t="s">
        <v>1256</v>
      </c>
      <c r="G941" t="s">
        <v>1261</v>
      </c>
      <c r="H941" t="s">
        <v>958</v>
      </c>
      <c r="I941">
        <v>-0.50836547690660705</v>
      </c>
      <c r="J941" s="52">
        <v>1.2385093915266801E-7</v>
      </c>
    </row>
    <row r="942" spans="1:10" x14ac:dyDescent="0.2">
      <c r="A942" t="s">
        <v>917</v>
      </c>
      <c r="B942" t="s">
        <v>1358</v>
      </c>
      <c r="C942" t="s">
        <v>1253</v>
      </c>
      <c r="D942" t="s">
        <v>1254</v>
      </c>
      <c r="E942" t="s">
        <v>1255</v>
      </c>
      <c r="F942" t="s">
        <v>1256</v>
      </c>
      <c r="G942" t="s">
        <v>960</v>
      </c>
      <c r="H942" t="s">
        <v>953</v>
      </c>
      <c r="I942">
        <v>0.468332166590123</v>
      </c>
      <c r="J942" s="52">
        <v>2.8480227717423098E-6</v>
      </c>
    </row>
    <row r="943" spans="1:10" x14ac:dyDescent="0.2">
      <c r="A943" t="s">
        <v>917</v>
      </c>
      <c r="B943" t="s">
        <v>1358</v>
      </c>
      <c r="C943" t="s">
        <v>1253</v>
      </c>
      <c r="D943" t="s">
        <v>1254</v>
      </c>
      <c r="E943" t="s">
        <v>1255</v>
      </c>
      <c r="F943" t="s">
        <v>1256</v>
      </c>
      <c r="G943" t="s">
        <v>938</v>
      </c>
      <c r="H943" t="s">
        <v>934</v>
      </c>
      <c r="I943">
        <v>-0.45467669891059498</v>
      </c>
      <c r="J943" s="52">
        <v>3.6796569964859699E-6</v>
      </c>
    </row>
    <row r="944" spans="1:10" x14ac:dyDescent="0.2">
      <c r="A944" t="s">
        <v>917</v>
      </c>
      <c r="B944" t="s">
        <v>1358</v>
      </c>
      <c r="C944" t="s">
        <v>1253</v>
      </c>
      <c r="D944" t="s">
        <v>1254</v>
      </c>
      <c r="E944" t="s">
        <v>1255</v>
      </c>
      <c r="F944" t="s">
        <v>1256</v>
      </c>
      <c r="G944" t="s">
        <v>923</v>
      </c>
      <c r="H944" t="s">
        <v>924</v>
      </c>
      <c r="I944">
        <v>0.45429984478152002</v>
      </c>
      <c r="J944" s="52">
        <v>3.7571201691143801E-6</v>
      </c>
    </row>
    <row r="945" spans="1:10" x14ac:dyDescent="0.2">
      <c r="A945" t="s">
        <v>917</v>
      </c>
      <c r="B945" t="s">
        <v>1358</v>
      </c>
      <c r="C945" t="s">
        <v>1253</v>
      </c>
      <c r="D945" t="s">
        <v>1254</v>
      </c>
      <c r="E945" t="s">
        <v>1255</v>
      </c>
      <c r="F945" t="s">
        <v>1256</v>
      </c>
      <c r="G945" t="s">
        <v>935</v>
      </c>
      <c r="H945" t="s">
        <v>924</v>
      </c>
      <c r="I945">
        <v>0.44341065995905699</v>
      </c>
      <c r="J945" s="52">
        <v>6.78726551356455E-6</v>
      </c>
    </row>
    <row r="946" spans="1:10" x14ac:dyDescent="0.2">
      <c r="A946" t="s">
        <v>917</v>
      </c>
      <c r="B946" t="s">
        <v>1358</v>
      </c>
      <c r="C946" t="s">
        <v>1253</v>
      </c>
      <c r="D946" t="s">
        <v>1254</v>
      </c>
      <c r="E946" t="s">
        <v>1255</v>
      </c>
      <c r="F946" t="s">
        <v>1256</v>
      </c>
      <c r="G946" t="s">
        <v>1082</v>
      </c>
      <c r="H946" t="s">
        <v>1083</v>
      </c>
      <c r="I946">
        <v>-0.43180953133656602</v>
      </c>
      <c r="J946" s="52">
        <v>2.3874670894768399E-5</v>
      </c>
    </row>
    <row r="947" spans="1:10" x14ac:dyDescent="0.2">
      <c r="A947" t="s">
        <v>917</v>
      </c>
      <c r="B947" t="s">
        <v>1358</v>
      </c>
      <c r="C947" t="s">
        <v>1253</v>
      </c>
      <c r="D947" t="s">
        <v>1254</v>
      </c>
      <c r="E947" t="s">
        <v>1255</v>
      </c>
      <c r="F947" t="s">
        <v>1256</v>
      </c>
      <c r="G947" t="s">
        <v>930</v>
      </c>
      <c r="H947" t="s">
        <v>924</v>
      </c>
      <c r="I947">
        <v>0.41220313762317401</v>
      </c>
      <c r="J947" s="52">
        <v>3.3163435403449901E-5</v>
      </c>
    </row>
    <row r="948" spans="1:10" x14ac:dyDescent="0.2">
      <c r="A948" t="s">
        <v>917</v>
      </c>
      <c r="B948" t="s">
        <v>1358</v>
      </c>
      <c r="C948" t="s">
        <v>1253</v>
      </c>
      <c r="D948" t="s">
        <v>1254</v>
      </c>
      <c r="E948" t="s">
        <v>1255</v>
      </c>
      <c r="F948" t="s">
        <v>1256</v>
      </c>
      <c r="G948" t="s">
        <v>1208</v>
      </c>
      <c r="H948" t="s">
        <v>929</v>
      </c>
      <c r="I948">
        <v>-0.40938430594269598</v>
      </c>
      <c r="J948" s="52">
        <v>3.7984101818290101E-5</v>
      </c>
    </row>
    <row r="949" spans="1:10" x14ac:dyDescent="0.2">
      <c r="A949" t="s">
        <v>917</v>
      </c>
      <c r="B949" t="s">
        <v>1358</v>
      </c>
      <c r="C949" t="s">
        <v>1253</v>
      </c>
      <c r="D949" t="s">
        <v>1254</v>
      </c>
      <c r="E949" t="s">
        <v>1255</v>
      </c>
      <c r="F949" t="s">
        <v>1256</v>
      </c>
      <c r="G949" t="s">
        <v>952</v>
      </c>
      <c r="H949" t="s">
        <v>953</v>
      </c>
      <c r="I949">
        <v>0.40565292010818699</v>
      </c>
      <c r="J949" s="52">
        <v>4.5375165511656902E-5</v>
      </c>
    </row>
    <row r="950" spans="1:10" x14ac:dyDescent="0.2">
      <c r="A950" t="s">
        <v>917</v>
      </c>
      <c r="B950" t="s">
        <v>1358</v>
      </c>
      <c r="C950" t="s">
        <v>1253</v>
      </c>
      <c r="D950" t="s">
        <v>1254</v>
      </c>
      <c r="E950" t="s">
        <v>1255</v>
      </c>
      <c r="F950" t="s">
        <v>1256</v>
      </c>
      <c r="G950" t="s">
        <v>936</v>
      </c>
      <c r="H950" t="s">
        <v>924</v>
      </c>
      <c r="I950">
        <v>0.39080537736981902</v>
      </c>
      <c r="J950" s="52">
        <v>9.0185114147112801E-5</v>
      </c>
    </row>
    <row r="951" spans="1:10" x14ac:dyDescent="0.2">
      <c r="A951" t="s">
        <v>917</v>
      </c>
      <c r="B951" t="s">
        <v>1358</v>
      </c>
      <c r="C951" t="s">
        <v>1253</v>
      </c>
      <c r="D951" t="s">
        <v>1254</v>
      </c>
      <c r="E951" t="s">
        <v>1255</v>
      </c>
      <c r="F951" t="s">
        <v>1256</v>
      </c>
      <c r="G951" t="s">
        <v>1266</v>
      </c>
      <c r="H951" t="s">
        <v>958</v>
      </c>
      <c r="I951">
        <v>-0.37349759875377703</v>
      </c>
      <c r="J951">
        <v>1.78128767930284E-4</v>
      </c>
    </row>
    <row r="952" spans="1:10" x14ac:dyDescent="0.2">
      <c r="A952" t="s">
        <v>917</v>
      </c>
      <c r="B952" t="s">
        <v>1358</v>
      </c>
      <c r="C952" t="s">
        <v>1253</v>
      </c>
      <c r="D952" t="s">
        <v>1254</v>
      </c>
      <c r="E952" t="s">
        <v>1255</v>
      </c>
      <c r="F952" t="s">
        <v>1256</v>
      </c>
      <c r="G952" t="s">
        <v>968</v>
      </c>
      <c r="H952" t="s">
        <v>927</v>
      </c>
      <c r="I952">
        <v>-0.36640950050284798</v>
      </c>
      <c r="J952">
        <v>2.60302255745354E-4</v>
      </c>
    </row>
    <row r="953" spans="1:10" x14ac:dyDescent="0.2">
      <c r="A953" t="s">
        <v>917</v>
      </c>
      <c r="B953" t="s">
        <v>1358</v>
      </c>
      <c r="C953" t="s">
        <v>1253</v>
      </c>
      <c r="D953" t="s">
        <v>1254</v>
      </c>
      <c r="E953" t="s">
        <v>1255</v>
      </c>
      <c r="F953" t="s">
        <v>1256</v>
      </c>
      <c r="G953" t="s">
        <v>961</v>
      </c>
      <c r="H953" t="s">
        <v>927</v>
      </c>
      <c r="I953">
        <v>0.353777123905199</v>
      </c>
      <c r="J953">
        <v>4.3644877898842003E-4</v>
      </c>
    </row>
    <row r="954" spans="1:10" x14ac:dyDescent="0.2">
      <c r="A954" t="s">
        <v>917</v>
      </c>
      <c r="B954" t="s">
        <v>1358</v>
      </c>
      <c r="C954" t="s">
        <v>1253</v>
      </c>
      <c r="D954" t="s">
        <v>1254</v>
      </c>
      <c r="E954" t="s">
        <v>1255</v>
      </c>
      <c r="F954" t="s">
        <v>1256</v>
      </c>
      <c r="G954" t="s">
        <v>995</v>
      </c>
      <c r="H954" t="s">
        <v>934</v>
      </c>
      <c r="I954">
        <v>-0.32667194885386402</v>
      </c>
      <c r="J954">
        <v>1.23366979233143E-3</v>
      </c>
    </row>
    <row r="955" spans="1:10" x14ac:dyDescent="0.2">
      <c r="A955" t="s">
        <v>917</v>
      </c>
      <c r="B955" t="s">
        <v>1358</v>
      </c>
      <c r="C955" t="s">
        <v>1253</v>
      </c>
      <c r="D955" t="s">
        <v>1254</v>
      </c>
      <c r="E955" t="s">
        <v>1255</v>
      </c>
      <c r="F955" t="s">
        <v>1256</v>
      </c>
      <c r="G955" t="s">
        <v>1059</v>
      </c>
      <c r="H955" t="s">
        <v>953</v>
      </c>
      <c r="I955">
        <v>0.31981577499326302</v>
      </c>
      <c r="J955">
        <v>1.5813553991043999E-3</v>
      </c>
    </row>
    <row r="956" spans="1:10" x14ac:dyDescent="0.2">
      <c r="A956" t="s">
        <v>917</v>
      </c>
      <c r="B956" t="s">
        <v>1358</v>
      </c>
      <c r="C956" t="s">
        <v>1253</v>
      </c>
      <c r="D956" t="s">
        <v>1254</v>
      </c>
      <c r="E956" t="s">
        <v>1255</v>
      </c>
      <c r="F956" t="s">
        <v>1256</v>
      </c>
      <c r="G956" t="s">
        <v>967</v>
      </c>
      <c r="H956" t="s">
        <v>927</v>
      </c>
      <c r="I956">
        <v>0.28087771244645499</v>
      </c>
      <c r="J956">
        <v>5.83073059996607E-3</v>
      </c>
    </row>
    <row r="957" spans="1:10" x14ac:dyDescent="0.2">
      <c r="A957" t="s">
        <v>917</v>
      </c>
      <c r="B957" t="s">
        <v>1358</v>
      </c>
      <c r="C957" t="s">
        <v>1253</v>
      </c>
      <c r="D957" t="s">
        <v>1254</v>
      </c>
      <c r="E957" t="s">
        <v>1255</v>
      </c>
      <c r="F957" t="s">
        <v>1256</v>
      </c>
      <c r="G957" t="s">
        <v>1058</v>
      </c>
      <c r="H957" t="s">
        <v>934</v>
      </c>
      <c r="I957">
        <v>0.27234056563060599</v>
      </c>
      <c r="J957">
        <v>7.2667028150332396E-3</v>
      </c>
    </row>
    <row r="958" spans="1:10" x14ac:dyDescent="0.2">
      <c r="A958" t="s">
        <v>917</v>
      </c>
      <c r="B958" t="s">
        <v>1358</v>
      </c>
      <c r="C958" t="s">
        <v>1253</v>
      </c>
      <c r="D958" t="s">
        <v>1254</v>
      </c>
      <c r="E958" t="s">
        <v>1255</v>
      </c>
      <c r="F958" t="s">
        <v>1256</v>
      </c>
      <c r="G958" t="s">
        <v>954</v>
      </c>
      <c r="H958" t="s">
        <v>927</v>
      </c>
      <c r="I958">
        <v>0.26902304324884202</v>
      </c>
      <c r="J958">
        <v>8.38430746000224E-3</v>
      </c>
    </row>
    <row r="959" spans="1:10" x14ac:dyDescent="0.2">
      <c r="A959" t="s">
        <v>917</v>
      </c>
      <c r="B959" t="s">
        <v>1358</v>
      </c>
      <c r="C959" t="s">
        <v>1253</v>
      </c>
      <c r="D959" t="s">
        <v>1254</v>
      </c>
      <c r="E959" t="s">
        <v>1255</v>
      </c>
      <c r="F959" t="s">
        <v>1256</v>
      </c>
      <c r="G959" t="s">
        <v>980</v>
      </c>
      <c r="H959" t="s">
        <v>948</v>
      </c>
      <c r="I959">
        <v>0.26883216111375302</v>
      </c>
      <c r="J959">
        <v>8.4324305828753898E-3</v>
      </c>
    </row>
    <row r="960" spans="1:10" x14ac:dyDescent="0.2">
      <c r="A960" t="s">
        <v>917</v>
      </c>
      <c r="B960" t="s">
        <v>1358</v>
      </c>
      <c r="C960" t="s">
        <v>1253</v>
      </c>
      <c r="D960" t="s">
        <v>1254</v>
      </c>
      <c r="E960" t="s">
        <v>1255</v>
      </c>
      <c r="F960" t="s">
        <v>1256</v>
      </c>
      <c r="G960" t="s">
        <v>1051</v>
      </c>
      <c r="H960" t="s">
        <v>927</v>
      </c>
      <c r="I960">
        <v>-0.25832130773398299</v>
      </c>
      <c r="J960">
        <v>1.1486855215839101E-2</v>
      </c>
    </row>
    <row r="961" spans="1:10" x14ac:dyDescent="0.2">
      <c r="A961" t="s">
        <v>917</v>
      </c>
      <c r="B961" t="s">
        <v>1358</v>
      </c>
      <c r="C961" t="s">
        <v>1253</v>
      </c>
      <c r="D961" t="s">
        <v>1254</v>
      </c>
      <c r="E961" t="s">
        <v>1255</v>
      </c>
      <c r="F961" t="s">
        <v>1256</v>
      </c>
      <c r="G961" t="s">
        <v>941</v>
      </c>
      <c r="H961" t="s">
        <v>940</v>
      </c>
      <c r="I961">
        <v>0.25707392225658598</v>
      </c>
      <c r="J961">
        <v>1.3896748362409801E-2</v>
      </c>
    </row>
    <row r="962" spans="1:10" x14ac:dyDescent="0.2">
      <c r="A962" t="s">
        <v>917</v>
      </c>
      <c r="B962" t="s">
        <v>1358</v>
      </c>
      <c r="C962" t="s">
        <v>1253</v>
      </c>
      <c r="D962" t="s">
        <v>1254</v>
      </c>
      <c r="E962" t="s">
        <v>1255</v>
      </c>
      <c r="F962" t="s">
        <v>1256</v>
      </c>
      <c r="G962" t="s">
        <v>1010</v>
      </c>
      <c r="H962" t="s">
        <v>948</v>
      </c>
      <c r="I962">
        <v>-0.249308299758043</v>
      </c>
      <c r="J962">
        <v>1.48346398745183E-2</v>
      </c>
    </row>
    <row r="963" spans="1:10" x14ac:dyDescent="0.2">
      <c r="A963" t="s">
        <v>917</v>
      </c>
      <c r="B963" t="s">
        <v>1358</v>
      </c>
      <c r="C963" t="s">
        <v>1253</v>
      </c>
      <c r="D963" t="s">
        <v>1254</v>
      </c>
      <c r="E963" t="s">
        <v>1255</v>
      </c>
      <c r="F963" t="s">
        <v>1256</v>
      </c>
      <c r="G963" t="s">
        <v>1134</v>
      </c>
      <c r="H963" t="s">
        <v>934</v>
      </c>
      <c r="I963">
        <v>-0.42372932435167898</v>
      </c>
      <c r="J963">
        <v>1.5661717704015501E-2</v>
      </c>
    </row>
    <row r="964" spans="1:10" x14ac:dyDescent="0.2">
      <c r="A964" t="s">
        <v>917</v>
      </c>
      <c r="B964" t="s">
        <v>1358</v>
      </c>
      <c r="C964" t="s">
        <v>1253</v>
      </c>
      <c r="D964" t="s">
        <v>1254</v>
      </c>
      <c r="E964" t="s">
        <v>1255</v>
      </c>
      <c r="F964" t="s">
        <v>1256</v>
      </c>
      <c r="G964" t="s">
        <v>928</v>
      </c>
      <c r="H964" t="s">
        <v>929</v>
      </c>
      <c r="I964">
        <v>0.23984733075953399</v>
      </c>
      <c r="J964">
        <v>1.9228199431048199E-2</v>
      </c>
    </row>
    <row r="965" spans="1:10" x14ac:dyDescent="0.2">
      <c r="A965" t="s">
        <v>917</v>
      </c>
      <c r="B965" t="s">
        <v>1358</v>
      </c>
      <c r="C965" t="s">
        <v>1253</v>
      </c>
      <c r="D965" t="s">
        <v>1254</v>
      </c>
      <c r="E965" t="s">
        <v>1255</v>
      </c>
      <c r="F965" t="s">
        <v>1256</v>
      </c>
      <c r="G965" t="s">
        <v>992</v>
      </c>
      <c r="H965" t="s">
        <v>929</v>
      </c>
      <c r="I965">
        <v>-0.23858936949251799</v>
      </c>
      <c r="J965">
        <v>1.9889275408026302E-2</v>
      </c>
    </row>
    <row r="966" spans="1:10" x14ac:dyDescent="0.2">
      <c r="A966" t="s">
        <v>917</v>
      </c>
      <c r="B966" t="s">
        <v>1358</v>
      </c>
      <c r="C966" t="s">
        <v>1253</v>
      </c>
      <c r="D966" t="s">
        <v>1254</v>
      </c>
      <c r="E966" t="s">
        <v>1255</v>
      </c>
      <c r="F966" t="s">
        <v>1256</v>
      </c>
      <c r="G966" t="s">
        <v>1190</v>
      </c>
      <c r="H966" t="s">
        <v>929</v>
      </c>
      <c r="I966">
        <v>0.23746826625204601</v>
      </c>
      <c r="J966">
        <v>2.0494786936000198E-2</v>
      </c>
    </row>
    <row r="967" spans="1:10" x14ac:dyDescent="0.2">
      <c r="A967" t="s">
        <v>917</v>
      </c>
      <c r="B967" t="s">
        <v>1358</v>
      </c>
      <c r="C967" t="s">
        <v>1253</v>
      </c>
      <c r="D967" t="s">
        <v>1254</v>
      </c>
      <c r="E967" t="s">
        <v>1255</v>
      </c>
      <c r="F967" t="s">
        <v>1256</v>
      </c>
      <c r="G967" t="s">
        <v>1361</v>
      </c>
      <c r="H967" t="s">
        <v>958</v>
      </c>
      <c r="I967">
        <v>0.230432629104937</v>
      </c>
      <c r="J967">
        <v>2.3903167050082299E-2</v>
      </c>
    </row>
    <row r="968" spans="1:10" x14ac:dyDescent="0.2">
      <c r="A968" t="s">
        <v>917</v>
      </c>
      <c r="B968" t="s">
        <v>1358</v>
      </c>
      <c r="C968" t="s">
        <v>1253</v>
      </c>
      <c r="D968" t="s">
        <v>1254</v>
      </c>
      <c r="E968" t="s">
        <v>1255</v>
      </c>
      <c r="F968" t="s">
        <v>1256</v>
      </c>
      <c r="G968" t="s">
        <v>1140</v>
      </c>
      <c r="H968" t="s">
        <v>929</v>
      </c>
      <c r="I968">
        <v>0.221644993754604</v>
      </c>
      <c r="J968">
        <v>3.08769389597797E-2</v>
      </c>
    </row>
    <row r="969" spans="1:10" x14ac:dyDescent="0.2">
      <c r="A969" t="s">
        <v>917</v>
      </c>
      <c r="B969" t="s">
        <v>1358</v>
      </c>
      <c r="C969" t="s">
        <v>1253</v>
      </c>
      <c r="D969" t="s">
        <v>1254</v>
      </c>
      <c r="E969" t="s">
        <v>1255</v>
      </c>
      <c r="F969" t="s">
        <v>1256</v>
      </c>
      <c r="G969" t="s">
        <v>1068</v>
      </c>
      <c r="H969" t="s">
        <v>948</v>
      </c>
      <c r="I969">
        <v>0.21551629273731099</v>
      </c>
      <c r="J969">
        <v>3.5949258454299797E-2</v>
      </c>
    </row>
    <row r="970" spans="1:10" x14ac:dyDescent="0.2">
      <c r="A970" t="s">
        <v>917</v>
      </c>
      <c r="B970" t="s">
        <v>1358</v>
      </c>
      <c r="C970" t="s">
        <v>1253</v>
      </c>
      <c r="D970" t="s">
        <v>1254</v>
      </c>
      <c r="E970" t="s">
        <v>1255</v>
      </c>
      <c r="F970" t="s">
        <v>1256</v>
      </c>
      <c r="G970" t="s">
        <v>1135</v>
      </c>
      <c r="H970" t="s">
        <v>927</v>
      </c>
      <c r="I970">
        <v>0.21550088872390699</v>
      </c>
      <c r="J970">
        <v>3.5962838499467902E-2</v>
      </c>
    </row>
    <row r="971" spans="1:10" x14ac:dyDescent="0.2">
      <c r="A971" t="s">
        <v>917</v>
      </c>
      <c r="B971" t="s">
        <v>1358</v>
      </c>
      <c r="C971" t="s">
        <v>1253</v>
      </c>
      <c r="D971" t="s">
        <v>1254</v>
      </c>
      <c r="E971" t="s">
        <v>1255</v>
      </c>
      <c r="F971" t="s">
        <v>1256</v>
      </c>
      <c r="G971" t="s">
        <v>1246</v>
      </c>
      <c r="H971" t="s">
        <v>927</v>
      </c>
      <c r="I971">
        <v>-0.213252220569532</v>
      </c>
      <c r="J971">
        <v>3.7991938693621698E-2</v>
      </c>
    </row>
    <row r="972" spans="1:10" x14ac:dyDescent="0.2">
      <c r="A972" t="s">
        <v>917</v>
      </c>
      <c r="B972" t="s">
        <v>1358</v>
      </c>
      <c r="C972" t="s">
        <v>1253</v>
      </c>
      <c r="D972" t="s">
        <v>1254</v>
      </c>
      <c r="E972" t="s">
        <v>1255</v>
      </c>
      <c r="F972" t="s">
        <v>1256</v>
      </c>
      <c r="G972" t="s">
        <v>966</v>
      </c>
      <c r="H972" t="s">
        <v>927</v>
      </c>
      <c r="I972">
        <v>0.20553384508258499</v>
      </c>
      <c r="J972">
        <v>4.5698923498588798E-2</v>
      </c>
    </row>
    <row r="973" spans="1:10" x14ac:dyDescent="0.2">
      <c r="A973" t="s">
        <v>917</v>
      </c>
      <c r="B973" t="s">
        <v>1358</v>
      </c>
      <c r="C973" t="s">
        <v>1253</v>
      </c>
      <c r="D973" t="s">
        <v>1254</v>
      </c>
      <c r="E973" t="s">
        <v>1255</v>
      </c>
      <c r="F973" t="s">
        <v>1256</v>
      </c>
      <c r="G973" t="s">
        <v>1049</v>
      </c>
      <c r="H973" t="s">
        <v>927</v>
      </c>
      <c r="I973">
        <v>-0.20274079548472801</v>
      </c>
      <c r="J973">
        <v>4.8789399310706701E-2</v>
      </c>
    </row>
    <row r="974" spans="1:10" x14ac:dyDescent="0.2">
      <c r="A974" t="s">
        <v>917</v>
      </c>
      <c r="B974" t="s">
        <v>1358</v>
      </c>
      <c r="C974" t="s">
        <v>1257</v>
      </c>
      <c r="D974" t="s">
        <v>1258</v>
      </c>
      <c r="E974" t="s">
        <v>1259</v>
      </c>
      <c r="F974" t="s">
        <v>1260</v>
      </c>
      <c r="G974" t="s">
        <v>1266</v>
      </c>
      <c r="H974" t="s">
        <v>958</v>
      </c>
      <c r="I974">
        <v>0.30409044014922398</v>
      </c>
      <c r="J974">
        <v>2.5943897077423598E-3</v>
      </c>
    </row>
    <row r="975" spans="1:10" x14ac:dyDescent="0.2">
      <c r="A975" t="s">
        <v>917</v>
      </c>
      <c r="B975" t="s">
        <v>1358</v>
      </c>
      <c r="C975" t="s">
        <v>1257</v>
      </c>
      <c r="D975" t="s">
        <v>1258</v>
      </c>
      <c r="E975" t="s">
        <v>1259</v>
      </c>
      <c r="F975" t="s">
        <v>1260</v>
      </c>
      <c r="G975" t="s">
        <v>1100</v>
      </c>
      <c r="H975" t="s">
        <v>929</v>
      </c>
      <c r="I975">
        <v>-0.30315207304421399</v>
      </c>
      <c r="J975">
        <v>2.8241854502517498E-3</v>
      </c>
    </row>
    <row r="976" spans="1:10" x14ac:dyDescent="0.2">
      <c r="A976" t="s">
        <v>917</v>
      </c>
      <c r="B976" t="s">
        <v>1358</v>
      </c>
      <c r="C976" t="s">
        <v>1257</v>
      </c>
      <c r="D976" t="s">
        <v>1258</v>
      </c>
      <c r="E976" t="s">
        <v>1259</v>
      </c>
      <c r="F976" t="s">
        <v>1260</v>
      </c>
      <c r="G976" t="s">
        <v>975</v>
      </c>
      <c r="H976" t="s">
        <v>929</v>
      </c>
      <c r="I976">
        <v>-0.29566290224743003</v>
      </c>
      <c r="J976">
        <v>3.62647095928605E-3</v>
      </c>
    </row>
    <row r="977" spans="1:10" x14ac:dyDescent="0.2">
      <c r="A977" t="s">
        <v>917</v>
      </c>
      <c r="B977" t="s">
        <v>1358</v>
      </c>
      <c r="C977" t="s">
        <v>1257</v>
      </c>
      <c r="D977" t="s">
        <v>1258</v>
      </c>
      <c r="E977" t="s">
        <v>1259</v>
      </c>
      <c r="F977" t="s">
        <v>1260</v>
      </c>
      <c r="G977" t="s">
        <v>1261</v>
      </c>
      <c r="H977" t="s">
        <v>958</v>
      </c>
      <c r="I977">
        <v>0.28898873215926002</v>
      </c>
      <c r="J977">
        <v>4.2954993010722604E-3</v>
      </c>
    </row>
    <row r="978" spans="1:10" x14ac:dyDescent="0.2">
      <c r="A978" t="s">
        <v>917</v>
      </c>
      <c r="B978" t="s">
        <v>1358</v>
      </c>
      <c r="C978" t="s">
        <v>1257</v>
      </c>
      <c r="D978" t="s">
        <v>1258</v>
      </c>
      <c r="E978" t="s">
        <v>1259</v>
      </c>
      <c r="F978" t="s">
        <v>1260</v>
      </c>
      <c r="G978" t="s">
        <v>1245</v>
      </c>
      <c r="H978" t="s">
        <v>958</v>
      </c>
      <c r="I978">
        <v>0.26660940989896997</v>
      </c>
      <c r="J978">
        <v>8.6466822130145601E-3</v>
      </c>
    </row>
    <row r="979" spans="1:10" x14ac:dyDescent="0.2">
      <c r="A979" t="s">
        <v>917</v>
      </c>
      <c r="B979" t="s">
        <v>1358</v>
      </c>
      <c r="C979" t="s">
        <v>1257</v>
      </c>
      <c r="D979" t="s">
        <v>1258</v>
      </c>
      <c r="E979" t="s">
        <v>1259</v>
      </c>
      <c r="F979" t="s">
        <v>1260</v>
      </c>
      <c r="G979" t="s">
        <v>928</v>
      </c>
      <c r="H979" t="s">
        <v>929</v>
      </c>
      <c r="I979">
        <v>-0.26420499692045801</v>
      </c>
      <c r="J979">
        <v>9.6757432204126591E-3</v>
      </c>
    </row>
    <row r="980" spans="1:10" x14ac:dyDescent="0.2">
      <c r="A980" t="s">
        <v>917</v>
      </c>
      <c r="B980" t="s">
        <v>1358</v>
      </c>
      <c r="C980" t="s">
        <v>1257</v>
      </c>
      <c r="D980" t="s">
        <v>1258</v>
      </c>
      <c r="E980" t="s">
        <v>1259</v>
      </c>
      <c r="F980" t="s">
        <v>1260</v>
      </c>
      <c r="G980" t="s">
        <v>1244</v>
      </c>
      <c r="H980" t="s">
        <v>934</v>
      </c>
      <c r="I980">
        <v>0.245442639215291</v>
      </c>
      <c r="J980">
        <v>1.59382178263223E-2</v>
      </c>
    </row>
    <row r="981" spans="1:10" x14ac:dyDescent="0.2">
      <c r="A981" t="s">
        <v>917</v>
      </c>
      <c r="B981" t="s">
        <v>1358</v>
      </c>
      <c r="C981" t="s">
        <v>1257</v>
      </c>
      <c r="D981" t="s">
        <v>1258</v>
      </c>
      <c r="E981" t="s">
        <v>1259</v>
      </c>
      <c r="F981" t="s">
        <v>1260</v>
      </c>
      <c r="G981" t="s">
        <v>1101</v>
      </c>
      <c r="H981" t="s">
        <v>929</v>
      </c>
      <c r="I981">
        <v>-0.245570538911171</v>
      </c>
      <c r="J981">
        <v>1.64537099391741E-2</v>
      </c>
    </row>
    <row r="982" spans="1:10" x14ac:dyDescent="0.2">
      <c r="A982" t="s">
        <v>917</v>
      </c>
      <c r="B982" t="s">
        <v>1358</v>
      </c>
      <c r="C982" t="s">
        <v>1257</v>
      </c>
      <c r="D982" t="s">
        <v>1258</v>
      </c>
      <c r="E982" t="s">
        <v>1259</v>
      </c>
      <c r="F982" t="s">
        <v>1260</v>
      </c>
      <c r="G982" t="s">
        <v>930</v>
      </c>
      <c r="H982" t="s">
        <v>924</v>
      </c>
      <c r="I982">
        <v>-0.232067113946823</v>
      </c>
      <c r="J982">
        <v>2.3638463369116E-2</v>
      </c>
    </row>
    <row r="983" spans="1:10" x14ac:dyDescent="0.2">
      <c r="A983" t="s">
        <v>917</v>
      </c>
      <c r="B983" t="s">
        <v>1358</v>
      </c>
      <c r="C983" t="s">
        <v>1257</v>
      </c>
      <c r="D983" t="s">
        <v>1258</v>
      </c>
      <c r="E983" t="s">
        <v>1259</v>
      </c>
      <c r="F983" t="s">
        <v>1260</v>
      </c>
      <c r="G983" t="s">
        <v>1051</v>
      </c>
      <c r="H983" t="s">
        <v>927</v>
      </c>
      <c r="I983">
        <v>0.223455870894817</v>
      </c>
      <c r="J983">
        <v>2.9499257841237098E-2</v>
      </c>
    </row>
    <row r="984" spans="1:10" x14ac:dyDescent="0.2">
      <c r="A984" t="s">
        <v>917</v>
      </c>
      <c r="B984" t="s">
        <v>1358</v>
      </c>
      <c r="C984" t="s">
        <v>1257</v>
      </c>
      <c r="D984" t="s">
        <v>1258</v>
      </c>
      <c r="E984" t="s">
        <v>1259</v>
      </c>
      <c r="F984" t="s">
        <v>1260</v>
      </c>
      <c r="G984" t="s">
        <v>937</v>
      </c>
      <c r="H984" t="s">
        <v>929</v>
      </c>
      <c r="I984">
        <v>-0.21745987503144701</v>
      </c>
      <c r="J984">
        <v>3.4269983826878299E-2</v>
      </c>
    </row>
    <row r="985" spans="1:10" x14ac:dyDescent="0.2">
      <c r="A985" t="s">
        <v>917</v>
      </c>
      <c r="B985" t="s">
        <v>1358</v>
      </c>
      <c r="C985" t="s">
        <v>1257</v>
      </c>
      <c r="D985" t="s">
        <v>1258</v>
      </c>
      <c r="E985" t="s">
        <v>1259</v>
      </c>
      <c r="F985" t="s">
        <v>1260</v>
      </c>
      <c r="G985" t="s">
        <v>1362</v>
      </c>
      <c r="H985" t="s">
        <v>927</v>
      </c>
      <c r="I985">
        <v>0.20627296369637099</v>
      </c>
      <c r="J985">
        <v>4.4908813748494002E-2</v>
      </c>
    </row>
    <row r="986" spans="1:10" x14ac:dyDescent="0.2">
      <c r="A986" t="s">
        <v>917</v>
      </c>
      <c r="B986" t="s">
        <v>1358</v>
      </c>
      <c r="C986" t="s">
        <v>1257</v>
      </c>
      <c r="D986" t="s">
        <v>1258</v>
      </c>
      <c r="E986" t="s">
        <v>1259</v>
      </c>
      <c r="F986" t="s">
        <v>1260</v>
      </c>
      <c r="G986" t="s">
        <v>938</v>
      </c>
      <c r="H986" t="s">
        <v>934</v>
      </c>
      <c r="I986">
        <v>0.20431832527282701</v>
      </c>
      <c r="J986">
        <v>4.7023336653518898E-2</v>
      </c>
    </row>
    <row r="987" spans="1:10" x14ac:dyDescent="0.2">
      <c r="A987" t="s">
        <v>917</v>
      </c>
      <c r="B987" t="s">
        <v>1358</v>
      </c>
      <c r="C987" t="s">
        <v>1262</v>
      </c>
      <c r="D987" t="s">
        <v>1263</v>
      </c>
      <c r="E987" t="s">
        <v>1264</v>
      </c>
      <c r="F987" t="s">
        <v>1265</v>
      </c>
      <c r="G987" t="s">
        <v>933</v>
      </c>
      <c r="H987" t="s">
        <v>934</v>
      </c>
      <c r="I987">
        <v>0.32107239649291602</v>
      </c>
      <c r="J987">
        <v>1.51165225648875E-3</v>
      </c>
    </row>
    <row r="988" spans="1:10" x14ac:dyDescent="0.2">
      <c r="A988" t="s">
        <v>917</v>
      </c>
      <c r="B988" t="s">
        <v>1358</v>
      </c>
      <c r="C988" t="s">
        <v>1262</v>
      </c>
      <c r="D988" t="s">
        <v>1263</v>
      </c>
      <c r="E988" t="s">
        <v>1264</v>
      </c>
      <c r="F988" t="s">
        <v>1265</v>
      </c>
      <c r="G988" t="s">
        <v>947</v>
      </c>
      <c r="H988" t="s">
        <v>948</v>
      </c>
      <c r="I988">
        <v>0.29035882548976399</v>
      </c>
      <c r="J988">
        <v>4.3122359260628499E-3</v>
      </c>
    </row>
    <row r="989" spans="1:10" x14ac:dyDescent="0.2">
      <c r="A989" t="s">
        <v>917</v>
      </c>
      <c r="B989" t="s">
        <v>1358</v>
      </c>
      <c r="C989" t="s">
        <v>1262</v>
      </c>
      <c r="D989" t="s">
        <v>1263</v>
      </c>
      <c r="E989" t="s">
        <v>1264</v>
      </c>
      <c r="F989" t="s">
        <v>1265</v>
      </c>
      <c r="G989" t="s">
        <v>938</v>
      </c>
      <c r="H989" t="s">
        <v>934</v>
      </c>
      <c r="I989">
        <v>0.27229560399765601</v>
      </c>
      <c r="J989">
        <v>7.5960342511852798E-3</v>
      </c>
    </row>
    <row r="990" spans="1:10" x14ac:dyDescent="0.2">
      <c r="A990" t="s">
        <v>917</v>
      </c>
      <c r="B990" t="s">
        <v>1358</v>
      </c>
      <c r="C990" t="s">
        <v>1262</v>
      </c>
      <c r="D990" t="s">
        <v>1263</v>
      </c>
      <c r="E990" t="s">
        <v>1264</v>
      </c>
      <c r="F990" t="s">
        <v>1265</v>
      </c>
      <c r="G990" t="s">
        <v>959</v>
      </c>
      <c r="H990" t="s">
        <v>929</v>
      </c>
      <c r="I990">
        <v>0.26680534277792201</v>
      </c>
      <c r="J990">
        <v>8.9585925096135003E-3</v>
      </c>
    </row>
    <row r="991" spans="1:10" x14ac:dyDescent="0.2">
      <c r="A991" t="s">
        <v>917</v>
      </c>
      <c r="B991" t="s">
        <v>1358</v>
      </c>
      <c r="C991" t="s">
        <v>1262</v>
      </c>
      <c r="D991" t="s">
        <v>1263</v>
      </c>
      <c r="E991" t="s">
        <v>1264</v>
      </c>
      <c r="F991" t="s">
        <v>1265</v>
      </c>
      <c r="G991" t="s">
        <v>928</v>
      </c>
      <c r="H991" t="s">
        <v>929</v>
      </c>
      <c r="I991">
        <v>-0.25169367794672498</v>
      </c>
      <c r="J991">
        <v>1.3875177094880901E-2</v>
      </c>
    </row>
    <row r="992" spans="1:10" x14ac:dyDescent="0.2">
      <c r="A992" t="s">
        <v>917</v>
      </c>
      <c r="B992" t="s">
        <v>1358</v>
      </c>
      <c r="C992" t="s">
        <v>1262</v>
      </c>
      <c r="D992" t="s">
        <v>1263</v>
      </c>
      <c r="E992" t="s">
        <v>1264</v>
      </c>
      <c r="F992" t="s">
        <v>1265</v>
      </c>
      <c r="G992" t="s">
        <v>1261</v>
      </c>
      <c r="H992" t="s">
        <v>958</v>
      </c>
      <c r="I992">
        <v>0.24970841651951101</v>
      </c>
      <c r="J992">
        <v>1.4144007155566799E-2</v>
      </c>
    </row>
    <row r="993" spans="1:10" x14ac:dyDescent="0.2">
      <c r="A993" t="s">
        <v>917</v>
      </c>
      <c r="B993" t="s">
        <v>1358</v>
      </c>
      <c r="C993" t="s">
        <v>1262</v>
      </c>
      <c r="D993" t="s">
        <v>1263</v>
      </c>
      <c r="E993" t="s">
        <v>1264</v>
      </c>
      <c r="F993" t="s">
        <v>1265</v>
      </c>
      <c r="G993" t="s">
        <v>990</v>
      </c>
      <c r="H993" t="s">
        <v>934</v>
      </c>
      <c r="I993">
        <v>0.24276517072781401</v>
      </c>
      <c r="J993">
        <v>1.7767164856197799E-2</v>
      </c>
    </row>
    <row r="994" spans="1:10" x14ac:dyDescent="0.2">
      <c r="A994" t="s">
        <v>917</v>
      </c>
      <c r="B994" t="s">
        <v>1358</v>
      </c>
      <c r="C994" t="s">
        <v>1262</v>
      </c>
      <c r="D994" t="s">
        <v>1263</v>
      </c>
      <c r="E994" t="s">
        <v>1264</v>
      </c>
      <c r="F994" t="s">
        <v>1265</v>
      </c>
      <c r="G994" t="s">
        <v>1245</v>
      </c>
      <c r="H994" t="s">
        <v>958</v>
      </c>
      <c r="I994">
        <v>0.236549406195636</v>
      </c>
      <c r="J994">
        <v>2.03205815099546E-2</v>
      </c>
    </row>
    <row r="995" spans="1:10" x14ac:dyDescent="0.2">
      <c r="A995" t="s">
        <v>917</v>
      </c>
      <c r="B995" t="s">
        <v>1358</v>
      </c>
      <c r="C995" t="s">
        <v>1262</v>
      </c>
      <c r="D995" t="s">
        <v>1263</v>
      </c>
      <c r="E995" t="s">
        <v>1264</v>
      </c>
      <c r="F995" t="s">
        <v>1265</v>
      </c>
      <c r="G995" t="s">
        <v>1266</v>
      </c>
      <c r="H995" t="s">
        <v>958</v>
      </c>
      <c r="I995">
        <v>0.227838419196986</v>
      </c>
      <c r="J995">
        <v>2.5578033444265801E-2</v>
      </c>
    </row>
    <row r="996" spans="1:10" x14ac:dyDescent="0.2">
      <c r="A996" t="s">
        <v>917</v>
      </c>
      <c r="B996" t="s">
        <v>1358</v>
      </c>
      <c r="C996" t="s">
        <v>1262</v>
      </c>
      <c r="D996" t="s">
        <v>1263</v>
      </c>
      <c r="E996" t="s">
        <v>1264</v>
      </c>
      <c r="F996" t="s">
        <v>1265</v>
      </c>
      <c r="G996" t="s">
        <v>995</v>
      </c>
      <c r="H996" t="s">
        <v>934</v>
      </c>
      <c r="I996">
        <v>0.21797138739934899</v>
      </c>
      <c r="J996">
        <v>3.3839158666652103E-2</v>
      </c>
    </row>
    <row r="997" spans="1:10" x14ac:dyDescent="0.2">
      <c r="A997" t="s">
        <v>917</v>
      </c>
      <c r="B997" t="s">
        <v>1358</v>
      </c>
      <c r="C997" t="s">
        <v>1262</v>
      </c>
      <c r="D997" t="s">
        <v>1263</v>
      </c>
      <c r="E997" t="s">
        <v>1264</v>
      </c>
      <c r="F997" t="s">
        <v>1265</v>
      </c>
      <c r="G997" t="s">
        <v>1100</v>
      </c>
      <c r="H997" t="s">
        <v>929</v>
      </c>
      <c r="I997">
        <v>-0.21083315108314701</v>
      </c>
      <c r="J997">
        <v>4.0280867139384599E-2</v>
      </c>
    </row>
    <row r="998" spans="1:10" x14ac:dyDescent="0.2">
      <c r="A998" t="s">
        <v>917</v>
      </c>
      <c r="B998" t="s">
        <v>1358</v>
      </c>
      <c r="C998" t="s">
        <v>1267</v>
      </c>
      <c r="D998" t="s">
        <v>1268</v>
      </c>
      <c r="E998" t="s">
        <v>1269</v>
      </c>
      <c r="F998" t="s">
        <v>1270</v>
      </c>
      <c r="G998" t="s">
        <v>1134</v>
      </c>
      <c r="H998" t="s">
        <v>934</v>
      </c>
      <c r="I998">
        <v>-0.54142171088801805</v>
      </c>
      <c r="J998">
        <v>1.37383978326743E-3</v>
      </c>
    </row>
    <row r="999" spans="1:10" x14ac:dyDescent="0.2">
      <c r="A999" t="s">
        <v>917</v>
      </c>
      <c r="B999" t="s">
        <v>1358</v>
      </c>
      <c r="C999" t="s">
        <v>1267</v>
      </c>
      <c r="D999" t="s">
        <v>1268</v>
      </c>
      <c r="E999" t="s">
        <v>1269</v>
      </c>
      <c r="F999" t="s">
        <v>1270</v>
      </c>
      <c r="G999" t="s">
        <v>988</v>
      </c>
      <c r="H999" t="s">
        <v>953</v>
      </c>
      <c r="I999">
        <v>0.29797121273245097</v>
      </c>
      <c r="J999">
        <v>3.3598023953103299E-3</v>
      </c>
    </row>
    <row r="1000" spans="1:10" x14ac:dyDescent="0.2">
      <c r="A1000" t="s">
        <v>917</v>
      </c>
      <c r="B1000" t="s">
        <v>1358</v>
      </c>
      <c r="C1000" t="s">
        <v>1267</v>
      </c>
      <c r="D1000" t="s">
        <v>1268</v>
      </c>
      <c r="E1000" t="s">
        <v>1269</v>
      </c>
      <c r="F1000" t="s">
        <v>1270</v>
      </c>
      <c r="G1000" t="s">
        <v>989</v>
      </c>
      <c r="H1000" t="s">
        <v>953</v>
      </c>
      <c r="I1000">
        <v>0.293739678550967</v>
      </c>
      <c r="J1000">
        <v>3.8629459297383601E-3</v>
      </c>
    </row>
    <row r="1001" spans="1:10" x14ac:dyDescent="0.2">
      <c r="A1001" t="s">
        <v>917</v>
      </c>
      <c r="B1001" t="s">
        <v>1358</v>
      </c>
      <c r="C1001" t="s">
        <v>1267</v>
      </c>
      <c r="D1001" t="s">
        <v>1268</v>
      </c>
      <c r="E1001" t="s">
        <v>1269</v>
      </c>
      <c r="F1001" t="s">
        <v>1270</v>
      </c>
      <c r="G1001" t="s">
        <v>949</v>
      </c>
      <c r="H1001" t="s">
        <v>950</v>
      </c>
      <c r="I1001">
        <v>0.28497215842526702</v>
      </c>
      <c r="J1001">
        <v>5.1248056500801499E-3</v>
      </c>
    </row>
    <row r="1002" spans="1:10" x14ac:dyDescent="0.2">
      <c r="A1002" t="s">
        <v>917</v>
      </c>
      <c r="B1002" t="s">
        <v>1358</v>
      </c>
      <c r="C1002" t="s">
        <v>1267</v>
      </c>
      <c r="D1002" t="s">
        <v>1268</v>
      </c>
      <c r="E1002" t="s">
        <v>1269</v>
      </c>
      <c r="F1002" t="s">
        <v>1270</v>
      </c>
      <c r="G1002" t="s">
        <v>1363</v>
      </c>
      <c r="H1002" t="s">
        <v>927</v>
      </c>
      <c r="I1002">
        <v>0.27570904246634997</v>
      </c>
      <c r="J1002">
        <v>6.8441806325783604E-3</v>
      </c>
    </row>
    <row r="1003" spans="1:10" x14ac:dyDescent="0.2">
      <c r="A1003" t="s">
        <v>917</v>
      </c>
      <c r="B1003" t="s">
        <v>1358</v>
      </c>
      <c r="C1003" t="s">
        <v>1267</v>
      </c>
      <c r="D1003" t="s">
        <v>1268</v>
      </c>
      <c r="E1003" t="s">
        <v>1269</v>
      </c>
      <c r="F1003" t="s">
        <v>1270</v>
      </c>
      <c r="G1003" t="s">
        <v>933</v>
      </c>
      <c r="H1003" t="s">
        <v>934</v>
      </c>
      <c r="I1003">
        <v>-0.25398039487053697</v>
      </c>
      <c r="J1003">
        <v>1.3006467625349301E-2</v>
      </c>
    </row>
    <row r="1004" spans="1:10" x14ac:dyDescent="0.2">
      <c r="A1004" t="s">
        <v>917</v>
      </c>
      <c r="B1004" t="s">
        <v>1358</v>
      </c>
      <c r="C1004" t="s">
        <v>1267</v>
      </c>
      <c r="D1004" t="s">
        <v>1268</v>
      </c>
      <c r="E1004" t="s">
        <v>1269</v>
      </c>
      <c r="F1004" t="s">
        <v>1270</v>
      </c>
      <c r="G1004" t="s">
        <v>1082</v>
      </c>
      <c r="H1004" t="s">
        <v>1083</v>
      </c>
      <c r="I1004">
        <v>-0.25670215249758499</v>
      </c>
      <c r="J1004">
        <v>1.51685894168073E-2</v>
      </c>
    </row>
    <row r="1005" spans="1:10" x14ac:dyDescent="0.2">
      <c r="A1005" t="s">
        <v>917</v>
      </c>
      <c r="B1005" t="s">
        <v>1358</v>
      </c>
      <c r="C1005" t="s">
        <v>1267</v>
      </c>
      <c r="D1005" t="s">
        <v>1268</v>
      </c>
      <c r="E1005" t="s">
        <v>1269</v>
      </c>
      <c r="F1005" t="s">
        <v>1270</v>
      </c>
      <c r="G1005" t="s">
        <v>937</v>
      </c>
      <c r="H1005" t="s">
        <v>929</v>
      </c>
      <c r="I1005">
        <v>0.24451740598755201</v>
      </c>
      <c r="J1005">
        <v>1.6936596569595199E-2</v>
      </c>
    </row>
    <row r="1006" spans="1:10" x14ac:dyDescent="0.2">
      <c r="A1006" t="s">
        <v>917</v>
      </c>
      <c r="B1006" t="s">
        <v>1358</v>
      </c>
      <c r="C1006" t="s">
        <v>1267</v>
      </c>
      <c r="D1006" t="s">
        <v>1268</v>
      </c>
      <c r="E1006" t="s">
        <v>1269</v>
      </c>
      <c r="F1006" t="s">
        <v>1270</v>
      </c>
      <c r="G1006" t="s">
        <v>993</v>
      </c>
      <c r="H1006" t="s">
        <v>953</v>
      </c>
      <c r="I1006">
        <v>0.24947020416351601</v>
      </c>
      <c r="J1006">
        <v>1.70915787809576E-2</v>
      </c>
    </row>
    <row r="1007" spans="1:10" x14ac:dyDescent="0.2">
      <c r="A1007" t="s">
        <v>917</v>
      </c>
      <c r="B1007" t="s">
        <v>1358</v>
      </c>
      <c r="C1007" t="s">
        <v>1267</v>
      </c>
      <c r="D1007" t="s">
        <v>1268</v>
      </c>
      <c r="E1007" t="s">
        <v>1269</v>
      </c>
      <c r="F1007" t="s">
        <v>1270</v>
      </c>
      <c r="G1007" t="s">
        <v>938</v>
      </c>
      <c r="H1007" t="s">
        <v>934</v>
      </c>
      <c r="I1007">
        <v>-0.24309133612133299</v>
      </c>
      <c r="J1007">
        <v>1.7609953525706198E-2</v>
      </c>
    </row>
    <row r="1008" spans="1:10" x14ac:dyDescent="0.2">
      <c r="A1008" t="s">
        <v>917</v>
      </c>
      <c r="B1008" t="s">
        <v>1358</v>
      </c>
      <c r="C1008" t="s">
        <v>1267</v>
      </c>
      <c r="D1008" t="s">
        <v>1268</v>
      </c>
      <c r="E1008" t="s">
        <v>1269</v>
      </c>
      <c r="F1008" t="s">
        <v>1270</v>
      </c>
      <c r="G1008" t="s">
        <v>1127</v>
      </c>
      <c r="H1008" t="s">
        <v>927</v>
      </c>
      <c r="I1008">
        <v>-0.238136472541989</v>
      </c>
      <c r="J1008">
        <v>2.01320112500269E-2</v>
      </c>
    </row>
    <row r="1009" spans="1:10" x14ac:dyDescent="0.2">
      <c r="A1009" t="s">
        <v>917</v>
      </c>
      <c r="B1009" t="s">
        <v>1358</v>
      </c>
      <c r="C1009" t="s">
        <v>1267</v>
      </c>
      <c r="D1009" t="s">
        <v>1268</v>
      </c>
      <c r="E1009" t="s">
        <v>1269</v>
      </c>
      <c r="F1009" t="s">
        <v>1270</v>
      </c>
      <c r="G1009" t="s">
        <v>935</v>
      </c>
      <c r="H1009" t="s">
        <v>924</v>
      </c>
      <c r="I1009">
        <v>0.23671493336386701</v>
      </c>
      <c r="J1009">
        <v>2.0910490624444299E-2</v>
      </c>
    </row>
    <row r="1010" spans="1:10" x14ac:dyDescent="0.2">
      <c r="A1010" t="s">
        <v>917</v>
      </c>
      <c r="B1010" t="s">
        <v>1358</v>
      </c>
      <c r="C1010" t="s">
        <v>1267</v>
      </c>
      <c r="D1010" t="s">
        <v>1268</v>
      </c>
      <c r="E1010" t="s">
        <v>1269</v>
      </c>
      <c r="F1010" t="s">
        <v>1270</v>
      </c>
      <c r="G1010" t="s">
        <v>1247</v>
      </c>
      <c r="H1010" t="s">
        <v>927</v>
      </c>
      <c r="I1010">
        <v>0.23621513870869401</v>
      </c>
      <c r="J1010">
        <v>2.1190258324675599E-2</v>
      </c>
    </row>
    <row r="1011" spans="1:10" x14ac:dyDescent="0.2">
      <c r="A1011" t="s">
        <v>917</v>
      </c>
      <c r="B1011" t="s">
        <v>1358</v>
      </c>
      <c r="C1011" t="s">
        <v>1267</v>
      </c>
      <c r="D1011" t="s">
        <v>1268</v>
      </c>
      <c r="E1011" t="s">
        <v>1269</v>
      </c>
      <c r="F1011" t="s">
        <v>1270</v>
      </c>
      <c r="G1011" t="s">
        <v>1261</v>
      </c>
      <c r="H1011" t="s">
        <v>958</v>
      </c>
      <c r="I1011">
        <v>-0.22768063878530001</v>
      </c>
      <c r="J1011">
        <v>2.5683043846051901E-2</v>
      </c>
    </row>
    <row r="1012" spans="1:10" x14ac:dyDescent="0.2">
      <c r="A1012" t="s">
        <v>917</v>
      </c>
      <c r="B1012" t="s">
        <v>1358</v>
      </c>
      <c r="C1012" t="s">
        <v>1267</v>
      </c>
      <c r="D1012" t="s">
        <v>1268</v>
      </c>
      <c r="E1012" t="s">
        <v>1269</v>
      </c>
      <c r="F1012" t="s">
        <v>1270</v>
      </c>
      <c r="G1012" t="s">
        <v>1266</v>
      </c>
      <c r="H1012" t="s">
        <v>958</v>
      </c>
      <c r="I1012">
        <v>-0.22330402143717501</v>
      </c>
      <c r="J1012">
        <v>2.87456182820824E-2</v>
      </c>
    </row>
    <row r="1013" spans="1:10" x14ac:dyDescent="0.2">
      <c r="A1013" t="s">
        <v>917</v>
      </c>
      <c r="B1013" t="s">
        <v>1358</v>
      </c>
      <c r="C1013" t="s">
        <v>1267</v>
      </c>
      <c r="D1013" t="s">
        <v>1268</v>
      </c>
      <c r="E1013" t="s">
        <v>1269</v>
      </c>
      <c r="F1013" t="s">
        <v>1270</v>
      </c>
      <c r="G1013" t="s">
        <v>970</v>
      </c>
      <c r="H1013" t="s">
        <v>929</v>
      </c>
      <c r="I1013">
        <v>0.22161202518113701</v>
      </c>
      <c r="J1013">
        <v>3.0902516036366401E-2</v>
      </c>
    </row>
    <row r="1014" spans="1:10" x14ac:dyDescent="0.2">
      <c r="A1014" t="s">
        <v>917</v>
      </c>
      <c r="B1014" t="s">
        <v>1358</v>
      </c>
      <c r="C1014" t="s">
        <v>1267</v>
      </c>
      <c r="D1014" t="s">
        <v>1268</v>
      </c>
      <c r="E1014" t="s">
        <v>1269</v>
      </c>
      <c r="F1014" t="s">
        <v>1270</v>
      </c>
      <c r="G1014" t="s">
        <v>1190</v>
      </c>
      <c r="H1014" t="s">
        <v>929</v>
      </c>
      <c r="I1014">
        <v>-0.219826389169055</v>
      </c>
      <c r="J1014">
        <v>3.2314794393291602E-2</v>
      </c>
    </row>
    <row r="1015" spans="1:10" x14ac:dyDescent="0.2">
      <c r="A1015" t="s">
        <v>917</v>
      </c>
      <c r="B1015" t="s">
        <v>1358</v>
      </c>
      <c r="C1015" t="s">
        <v>1267</v>
      </c>
      <c r="D1015" t="s">
        <v>1268</v>
      </c>
      <c r="E1015" t="s">
        <v>1269</v>
      </c>
      <c r="F1015" t="s">
        <v>1270</v>
      </c>
      <c r="G1015" t="s">
        <v>960</v>
      </c>
      <c r="H1015" t="s">
        <v>953</v>
      </c>
      <c r="I1015">
        <v>0.224432902059998</v>
      </c>
      <c r="J1015">
        <v>3.24582644718222E-2</v>
      </c>
    </row>
    <row r="1016" spans="1:10" x14ac:dyDescent="0.2">
      <c r="A1016" t="s">
        <v>917</v>
      </c>
      <c r="B1016" t="s">
        <v>1358</v>
      </c>
      <c r="C1016" t="s">
        <v>1267</v>
      </c>
      <c r="D1016" t="s">
        <v>1268</v>
      </c>
      <c r="E1016" t="s">
        <v>1269</v>
      </c>
      <c r="F1016" t="s">
        <v>1270</v>
      </c>
      <c r="G1016" t="s">
        <v>967</v>
      </c>
      <c r="H1016" t="s">
        <v>927</v>
      </c>
      <c r="I1016">
        <v>0.21288430065521999</v>
      </c>
      <c r="J1016">
        <v>3.8332882562267502E-2</v>
      </c>
    </row>
    <row r="1017" spans="1:10" x14ac:dyDescent="0.2">
      <c r="A1017" t="s">
        <v>917</v>
      </c>
      <c r="B1017" t="s">
        <v>1358</v>
      </c>
      <c r="C1017" t="s">
        <v>1267</v>
      </c>
      <c r="D1017" t="s">
        <v>1268</v>
      </c>
      <c r="E1017" t="s">
        <v>1269</v>
      </c>
      <c r="F1017" t="s">
        <v>1270</v>
      </c>
      <c r="G1017" t="s">
        <v>936</v>
      </c>
      <c r="H1017" t="s">
        <v>924</v>
      </c>
      <c r="I1017">
        <v>0.212312619217226</v>
      </c>
      <c r="J1017">
        <v>3.8867722571517098E-2</v>
      </c>
    </row>
    <row r="1018" spans="1:10" x14ac:dyDescent="0.2">
      <c r="A1018" t="s">
        <v>917</v>
      </c>
      <c r="B1018" t="s">
        <v>1358</v>
      </c>
      <c r="C1018" t="s">
        <v>1267</v>
      </c>
      <c r="D1018" t="s">
        <v>1268</v>
      </c>
      <c r="E1018" t="s">
        <v>1269</v>
      </c>
      <c r="F1018" t="s">
        <v>1270</v>
      </c>
      <c r="G1018" t="s">
        <v>1245</v>
      </c>
      <c r="H1018" t="s">
        <v>958</v>
      </c>
      <c r="I1018">
        <v>-0.210654251157815</v>
      </c>
      <c r="J1018">
        <v>3.9386834756108803E-2</v>
      </c>
    </row>
    <row r="1019" spans="1:10" x14ac:dyDescent="0.2">
      <c r="A1019" t="s">
        <v>917</v>
      </c>
      <c r="B1019" t="s">
        <v>1358</v>
      </c>
      <c r="C1019" t="s">
        <v>1267</v>
      </c>
      <c r="D1019" t="s">
        <v>1268</v>
      </c>
      <c r="E1019" t="s">
        <v>1269</v>
      </c>
      <c r="F1019" t="s">
        <v>1270</v>
      </c>
      <c r="G1019" t="s">
        <v>947</v>
      </c>
      <c r="H1019" t="s">
        <v>948</v>
      </c>
      <c r="I1019">
        <v>-0.20834838592702501</v>
      </c>
      <c r="J1019">
        <v>4.2750591992781098E-2</v>
      </c>
    </row>
    <row r="1020" spans="1:10" x14ac:dyDescent="0.2">
      <c r="A1020" t="s">
        <v>917</v>
      </c>
      <c r="B1020" t="s">
        <v>1358</v>
      </c>
      <c r="C1020" t="s">
        <v>1271</v>
      </c>
      <c r="D1020" t="s">
        <v>1272</v>
      </c>
      <c r="E1020" t="s">
        <v>1273</v>
      </c>
      <c r="F1020" t="s">
        <v>1274</v>
      </c>
      <c r="G1020" t="s">
        <v>1068</v>
      </c>
      <c r="H1020" t="s">
        <v>948</v>
      </c>
      <c r="I1020">
        <v>0.53201722017778896</v>
      </c>
      <c r="J1020" s="52">
        <v>2.8850035414663399E-8</v>
      </c>
    </row>
    <row r="1021" spans="1:10" x14ac:dyDescent="0.2">
      <c r="A1021" t="s">
        <v>917</v>
      </c>
      <c r="B1021" t="s">
        <v>1358</v>
      </c>
      <c r="C1021" t="s">
        <v>1271</v>
      </c>
      <c r="D1021" t="s">
        <v>1272</v>
      </c>
      <c r="E1021" t="s">
        <v>1273</v>
      </c>
      <c r="F1021" t="s">
        <v>1274</v>
      </c>
      <c r="G1021" t="s">
        <v>980</v>
      </c>
      <c r="H1021" t="s">
        <v>948</v>
      </c>
      <c r="I1021">
        <v>0.52149271432131195</v>
      </c>
      <c r="J1021" s="52">
        <v>6.0000925911071697E-8</v>
      </c>
    </row>
    <row r="1022" spans="1:10" x14ac:dyDescent="0.2">
      <c r="A1022" t="s">
        <v>917</v>
      </c>
      <c r="B1022" t="s">
        <v>1358</v>
      </c>
      <c r="C1022" t="s">
        <v>1271</v>
      </c>
      <c r="D1022" t="s">
        <v>1272</v>
      </c>
      <c r="E1022" t="s">
        <v>1273</v>
      </c>
      <c r="F1022" t="s">
        <v>1274</v>
      </c>
      <c r="G1022" t="s">
        <v>990</v>
      </c>
      <c r="H1022" t="s">
        <v>934</v>
      </c>
      <c r="I1022">
        <v>0.52080363939304197</v>
      </c>
      <c r="J1022" s="52">
        <v>6.2893412956013905E-8</v>
      </c>
    </row>
    <row r="1023" spans="1:10" x14ac:dyDescent="0.2">
      <c r="A1023" t="s">
        <v>917</v>
      </c>
      <c r="B1023" t="s">
        <v>1358</v>
      </c>
      <c r="C1023" t="s">
        <v>1271</v>
      </c>
      <c r="D1023" t="s">
        <v>1272</v>
      </c>
      <c r="E1023" t="s">
        <v>1273</v>
      </c>
      <c r="F1023" t="s">
        <v>1274</v>
      </c>
      <c r="G1023" t="s">
        <v>1058</v>
      </c>
      <c r="H1023" t="s">
        <v>934</v>
      </c>
      <c r="I1023">
        <v>0.47742724096028399</v>
      </c>
      <c r="J1023" s="52">
        <v>8.7259957751131797E-7</v>
      </c>
    </row>
    <row r="1024" spans="1:10" x14ac:dyDescent="0.2">
      <c r="A1024" t="s">
        <v>917</v>
      </c>
      <c r="B1024" t="s">
        <v>1358</v>
      </c>
      <c r="C1024" t="s">
        <v>1271</v>
      </c>
      <c r="D1024" t="s">
        <v>1272</v>
      </c>
      <c r="E1024" t="s">
        <v>1273</v>
      </c>
      <c r="F1024" t="s">
        <v>1274</v>
      </c>
      <c r="G1024" t="s">
        <v>949</v>
      </c>
      <c r="H1024" t="s">
        <v>950</v>
      </c>
      <c r="I1024">
        <v>-0.42778859134715003</v>
      </c>
      <c r="J1024" s="52">
        <v>1.5313740617032899E-5</v>
      </c>
    </row>
    <row r="1025" spans="1:10" x14ac:dyDescent="0.2">
      <c r="A1025" t="s">
        <v>917</v>
      </c>
      <c r="B1025" t="s">
        <v>1358</v>
      </c>
      <c r="C1025" t="s">
        <v>1271</v>
      </c>
      <c r="D1025" t="s">
        <v>1272</v>
      </c>
      <c r="E1025" t="s">
        <v>1273</v>
      </c>
      <c r="F1025" t="s">
        <v>1274</v>
      </c>
      <c r="G1025" t="s">
        <v>957</v>
      </c>
      <c r="H1025" t="s">
        <v>958</v>
      </c>
      <c r="I1025">
        <v>0.41867609733503303</v>
      </c>
      <c r="J1025" s="52">
        <v>2.4171084832181399E-5</v>
      </c>
    </row>
    <row r="1026" spans="1:10" x14ac:dyDescent="0.2">
      <c r="A1026" t="s">
        <v>917</v>
      </c>
      <c r="B1026" t="s">
        <v>1358</v>
      </c>
      <c r="C1026" t="s">
        <v>1271</v>
      </c>
      <c r="D1026" t="s">
        <v>1272</v>
      </c>
      <c r="E1026" t="s">
        <v>1273</v>
      </c>
      <c r="F1026" t="s">
        <v>1274</v>
      </c>
      <c r="G1026" t="s">
        <v>1059</v>
      </c>
      <c r="H1026" t="s">
        <v>953</v>
      </c>
      <c r="I1026">
        <v>0.38559511776667099</v>
      </c>
      <c r="J1026">
        <v>1.1389590104465599E-4</v>
      </c>
    </row>
    <row r="1027" spans="1:10" x14ac:dyDescent="0.2">
      <c r="A1027" t="s">
        <v>917</v>
      </c>
      <c r="B1027" t="s">
        <v>1358</v>
      </c>
      <c r="C1027" t="s">
        <v>1271</v>
      </c>
      <c r="D1027" t="s">
        <v>1272</v>
      </c>
      <c r="E1027" t="s">
        <v>1273</v>
      </c>
      <c r="F1027" t="s">
        <v>1274</v>
      </c>
      <c r="G1027" t="s">
        <v>941</v>
      </c>
      <c r="H1027" t="s">
        <v>940</v>
      </c>
      <c r="I1027">
        <v>0.39113669047293198</v>
      </c>
      <c r="J1027">
        <v>1.2631751742929801E-4</v>
      </c>
    </row>
    <row r="1028" spans="1:10" x14ac:dyDescent="0.2">
      <c r="A1028" t="s">
        <v>917</v>
      </c>
      <c r="B1028" t="s">
        <v>1358</v>
      </c>
      <c r="C1028" t="s">
        <v>1271</v>
      </c>
      <c r="D1028" t="s">
        <v>1272</v>
      </c>
      <c r="E1028" t="s">
        <v>1273</v>
      </c>
      <c r="F1028" t="s">
        <v>1274</v>
      </c>
      <c r="G1028" t="s">
        <v>951</v>
      </c>
      <c r="H1028" t="s">
        <v>924</v>
      </c>
      <c r="I1028">
        <v>0.34808485292632502</v>
      </c>
      <c r="J1028">
        <v>5.4712207503112599E-4</v>
      </c>
    </row>
    <row r="1029" spans="1:10" x14ac:dyDescent="0.2">
      <c r="A1029" t="s">
        <v>917</v>
      </c>
      <c r="B1029" t="s">
        <v>1358</v>
      </c>
      <c r="C1029" t="s">
        <v>1271</v>
      </c>
      <c r="D1029" t="s">
        <v>1272</v>
      </c>
      <c r="E1029" t="s">
        <v>1273</v>
      </c>
      <c r="F1029" t="s">
        <v>1274</v>
      </c>
      <c r="G1029" t="s">
        <v>930</v>
      </c>
      <c r="H1029" t="s">
        <v>924</v>
      </c>
      <c r="I1029">
        <v>0.337156107351339</v>
      </c>
      <c r="J1029">
        <v>8.3453360461415501E-4</v>
      </c>
    </row>
    <row r="1030" spans="1:10" x14ac:dyDescent="0.2">
      <c r="A1030" t="s">
        <v>917</v>
      </c>
      <c r="B1030" t="s">
        <v>1358</v>
      </c>
      <c r="C1030" t="s">
        <v>1271</v>
      </c>
      <c r="D1030" t="s">
        <v>1272</v>
      </c>
      <c r="E1030" t="s">
        <v>1273</v>
      </c>
      <c r="F1030" t="s">
        <v>1274</v>
      </c>
      <c r="G1030" t="s">
        <v>994</v>
      </c>
      <c r="H1030" t="s">
        <v>953</v>
      </c>
      <c r="I1030">
        <v>0.31727672149381497</v>
      </c>
      <c r="J1030">
        <v>1.73114708010178E-3</v>
      </c>
    </row>
    <row r="1031" spans="1:10" x14ac:dyDescent="0.2">
      <c r="A1031" t="s">
        <v>917</v>
      </c>
      <c r="B1031" t="s">
        <v>1358</v>
      </c>
      <c r="C1031" t="s">
        <v>1271</v>
      </c>
      <c r="D1031" t="s">
        <v>1272</v>
      </c>
      <c r="E1031" t="s">
        <v>1273</v>
      </c>
      <c r="F1031" t="s">
        <v>1274</v>
      </c>
      <c r="G1031" t="s">
        <v>947</v>
      </c>
      <c r="H1031" t="s">
        <v>948</v>
      </c>
      <c r="I1031">
        <v>0.31526300758110798</v>
      </c>
      <c r="J1031">
        <v>1.85894605914434E-3</v>
      </c>
    </row>
    <row r="1032" spans="1:10" x14ac:dyDescent="0.2">
      <c r="A1032" t="s">
        <v>917</v>
      </c>
      <c r="B1032" t="s">
        <v>1358</v>
      </c>
      <c r="C1032" t="s">
        <v>1271</v>
      </c>
      <c r="D1032" t="s">
        <v>1272</v>
      </c>
      <c r="E1032" t="s">
        <v>1273</v>
      </c>
      <c r="F1032" t="s">
        <v>1274</v>
      </c>
      <c r="G1032" t="s">
        <v>935</v>
      </c>
      <c r="H1032" t="s">
        <v>924</v>
      </c>
      <c r="I1032">
        <v>0.312477678056505</v>
      </c>
      <c r="J1032">
        <v>2.04977104419234E-3</v>
      </c>
    </row>
    <row r="1033" spans="1:10" x14ac:dyDescent="0.2">
      <c r="A1033" t="s">
        <v>917</v>
      </c>
      <c r="B1033" t="s">
        <v>1358</v>
      </c>
      <c r="C1033" t="s">
        <v>1271</v>
      </c>
      <c r="D1033" t="s">
        <v>1272</v>
      </c>
      <c r="E1033" t="s">
        <v>1273</v>
      </c>
      <c r="F1033" t="s">
        <v>1274</v>
      </c>
      <c r="G1033" t="s">
        <v>936</v>
      </c>
      <c r="H1033" t="s">
        <v>924</v>
      </c>
      <c r="I1033">
        <v>0.30870659540425899</v>
      </c>
      <c r="J1033">
        <v>2.3362831269015099E-3</v>
      </c>
    </row>
    <row r="1034" spans="1:10" x14ac:dyDescent="0.2">
      <c r="A1034" t="s">
        <v>917</v>
      </c>
      <c r="B1034" t="s">
        <v>1358</v>
      </c>
      <c r="C1034" t="s">
        <v>1271</v>
      </c>
      <c r="D1034" t="s">
        <v>1272</v>
      </c>
      <c r="E1034" t="s">
        <v>1273</v>
      </c>
      <c r="F1034" t="s">
        <v>1274</v>
      </c>
      <c r="G1034" t="s">
        <v>923</v>
      </c>
      <c r="H1034" t="s">
        <v>924</v>
      </c>
      <c r="I1034">
        <v>0.30140755004610897</v>
      </c>
      <c r="J1034">
        <v>2.99529700144517E-3</v>
      </c>
    </row>
    <row r="1035" spans="1:10" x14ac:dyDescent="0.2">
      <c r="A1035" t="s">
        <v>917</v>
      </c>
      <c r="B1035" t="s">
        <v>1358</v>
      </c>
      <c r="C1035" t="s">
        <v>1271</v>
      </c>
      <c r="D1035" t="s">
        <v>1272</v>
      </c>
      <c r="E1035" t="s">
        <v>1273</v>
      </c>
      <c r="F1035" t="s">
        <v>1274</v>
      </c>
      <c r="G1035" t="s">
        <v>1010</v>
      </c>
      <c r="H1035" t="s">
        <v>948</v>
      </c>
      <c r="I1035">
        <v>-0.29866562868261898</v>
      </c>
      <c r="J1035">
        <v>3.2830910867241801E-3</v>
      </c>
    </row>
    <row r="1036" spans="1:10" x14ac:dyDescent="0.2">
      <c r="A1036" t="s">
        <v>917</v>
      </c>
      <c r="B1036" t="s">
        <v>1358</v>
      </c>
      <c r="C1036" t="s">
        <v>1271</v>
      </c>
      <c r="D1036" t="s">
        <v>1272</v>
      </c>
      <c r="E1036" t="s">
        <v>1273</v>
      </c>
      <c r="F1036" t="s">
        <v>1274</v>
      </c>
      <c r="G1036" t="s">
        <v>926</v>
      </c>
      <c r="H1036" t="s">
        <v>927</v>
      </c>
      <c r="I1036">
        <v>0.25943122078994901</v>
      </c>
      <c r="J1036">
        <v>1.11241354578987E-2</v>
      </c>
    </row>
    <row r="1037" spans="1:10" x14ac:dyDescent="0.2">
      <c r="A1037" t="s">
        <v>917</v>
      </c>
      <c r="B1037" t="s">
        <v>1358</v>
      </c>
      <c r="C1037" t="s">
        <v>1271</v>
      </c>
      <c r="D1037" t="s">
        <v>1272</v>
      </c>
      <c r="E1037" t="s">
        <v>1273</v>
      </c>
      <c r="F1037" t="s">
        <v>1274</v>
      </c>
      <c r="G1037" t="s">
        <v>1051</v>
      </c>
      <c r="H1037" t="s">
        <v>927</v>
      </c>
      <c r="I1037">
        <v>-0.22162808704713699</v>
      </c>
      <c r="J1037">
        <v>3.08900529786349E-2</v>
      </c>
    </row>
    <row r="1038" spans="1:10" x14ac:dyDescent="0.2">
      <c r="A1038" t="s">
        <v>917</v>
      </c>
      <c r="B1038" t="s">
        <v>1358</v>
      </c>
      <c r="C1038" t="s">
        <v>1271</v>
      </c>
      <c r="D1038" t="s">
        <v>1272</v>
      </c>
      <c r="E1038" t="s">
        <v>1273</v>
      </c>
      <c r="F1038" t="s">
        <v>1274</v>
      </c>
      <c r="G1038" t="s">
        <v>1246</v>
      </c>
      <c r="H1038" t="s">
        <v>927</v>
      </c>
      <c r="I1038">
        <v>-0.219898472851528</v>
      </c>
      <c r="J1038">
        <v>3.2256746786176703E-2</v>
      </c>
    </row>
    <row r="1039" spans="1:10" x14ac:dyDescent="0.2">
      <c r="A1039" t="s">
        <v>917</v>
      </c>
      <c r="B1039" t="s">
        <v>1358</v>
      </c>
      <c r="C1039" t="s">
        <v>1271</v>
      </c>
      <c r="D1039" t="s">
        <v>1272</v>
      </c>
      <c r="E1039" t="s">
        <v>1273</v>
      </c>
      <c r="F1039" t="s">
        <v>1274</v>
      </c>
      <c r="G1039" t="s">
        <v>1364</v>
      </c>
      <c r="H1039" t="s">
        <v>927</v>
      </c>
      <c r="I1039">
        <v>-0.21329379406850199</v>
      </c>
      <c r="J1039">
        <v>3.6929445973343397E-2</v>
      </c>
    </row>
    <row r="1040" spans="1:10" x14ac:dyDescent="0.2">
      <c r="A1040" t="s">
        <v>917</v>
      </c>
      <c r="B1040" t="s">
        <v>1358</v>
      </c>
      <c r="C1040" t="s">
        <v>1271</v>
      </c>
      <c r="D1040" t="s">
        <v>1272</v>
      </c>
      <c r="E1040" t="s">
        <v>1273</v>
      </c>
      <c r="F1040" t="s">
        <v>1274</v>
      </c>
      <c r="G1040" t="s">
        <v>1266</v>
      </c>
      <c r="H1040" t="s">
        <v>958</v>
      </c>
      <c r="I1040">
        <v>0.21274375758721101</v>
      </c>
      <c r="J1040">
        <v>3.7430643976438902E-2</v>
      </c>
    </row>
    <row r="1041" spans="1:10" x14ac:dyDescent="0.2">
      <c r="A1041" t="s">
        <v>917</v>
      </c>
      <c r="B1041" t="s">
        <v>1358</v>
      </c>
      <c r="C1041" t="s">
        <v>1271</v>
      </c>
      <c r="D1041" t="s">
        <v>1272</v>
      </c>
      <c r="E1041" t="s">
        <v>1273</v>
      </c>
      <c r="F1041" t="s">
        <v>1274</v>
      </c>
      <c r="G1041" t="s">
        <v>1190</v>
      </c>
      <c r="H1041" t="s">
        <v>929</v>
      </c>
      <c r="I1041">
        <v>-0.20426484600570399</v>
      </c>
      <c r="J1041">
        <v>4.70823288379442E-2</v>
      </c>
    </row>
    <row r="1042" spans="1:10" x14ac:dyDescent="0.2">
      <c r="A1042" t="s">
        <v>917</v>
      </c>
      <c r="B1042" t="s">
        <v>1358</v>
      </c>
      <c r="C1042" t="s">
        <v>1365</v>
      </c>
      <c r="D1042" t="s">
        <v>1366</v>
      </c>
      <c r="E1042" t="s">
        <v>1367</v>
      </c>
      <c r="F1042" t="s">
        <v>1368</v>
      </c>
      <c r="G1042" t="s">
        <v>1244</v>
      </c>
      <c r="H1042" t="s">
        <v>934</v>
      </c>
      <c r="I1042">
        <v>0.56675301710261095</v>
      </c>
      <c r="J1042" s="52">
        <v>1.7511763547625801E-9</v>
      </c>
    </row>
    <row r="1043" spans="1:10" x14ac:dyDescent="0.2">
      <c r="A1043" t="s">
        <v>917</v>
      </c>
      <c r="B1043" t="s">
        <v>1358</v>
      </c>
      <c r="C1043" t="s">
        <v>1369</v>
      </c>
      <c r="D1043" t="s">
        <v>1366</v>
      </c>
      <c r="E1043" t="s">
        <v>1367</v>
      </c>
      <c r="F1043" t="s">
        <v>1368</v>
      </c>
      <c r="G1043" t="s">
        <v>1244</v>
      </c>
      <c r="H1043" t="s">
        <v>934</v>
      </c>
      <c r="I1043">
        <v>0.52542159929721399</v>
      </c>
      <c r="J1043" s="52">
        <v>3.8757282545327698E-8</v>
      </c>
    </row>
    <row r="1044" spans="1:10" x14ac:dyDescent="0.2">
      <c r="A1044" t="s">
        <v>917</v>
      </c>
      <c r="B1044" t="s">
        <v>1358</v>
      </c>
      <c r="C1044" t="s">
        <v>1365</v>
      </c>
      <c r="D1044" t="s">
        <v>1366</v>
      </c>
      <c r="E1044" t="s">
        <v>1367</v>
      </c>
      <c r="F1044" t="s">
        <v>1368</v>
      </c>
      <c r="G1044" t="s">
        <v>1261</v>
      </c>
      <c r="H1044" t="s">
        <v>958</v>
      </c>
      <c r="I1044">
        <v>0.431225759045474</v>
      </c>
      <c r="J1044" s="52">
        <v>1.15346967575138E-5</v>
      </c>
    </row>
    <row r="1045" spans="1:10" x14ac:dyDescent="0.2">
      <c r="A1045" t="s">
        <v>917</v>
      </c>
      <c r="B1045" t="s">
        <v>1358</v>
      </c>
      <c r="C1045" t="s">
        <v>1365</v>
      </c>
      <c r="D1045" t="s">
        <v>1366</v>
      </c>
      <c r="E1045" t="s">
        <v>1367</v>
      </c>
      <c r="F1045" t="s">
        <v>1368</v>
      </c>
      <c r="G1045" t="s">
        <v>1245</v>
      </c>
      <c r="H1045" t="s">
        <v>958</v>
      </c>
      <c r="I1045">
        <v>0.42919168728446799</v>
      </c>
      <c r="J1045" s="52">
        <v>1.28146072578571E-5</v>
      </c>
    </row>
    <row r="1046" spans="1:10" x14ac:dyDescent="0.2">
      <c r="A1046" t="s">
        <v>917</v>
      </c>
      <c r="B1046" t="s">
        <v>1358</v>
      </c>
      <c r="C1046" t="s">
        <v>1365</v>
      </c>
      <c r="D1046" t="s">
        <v>1366</v>
      </c>
      <c r="E1046" t="s">
        <v>1367</v>
      </c>
      <c r="F1046" t="s">
        <v>1368</v>
      </c>
      <c r="G1046" t="s">
        <v>930</v>
      </c>
      <c r="H1046" t="s">
        <v>924</v>
      </c>
      <c r="I1046">
        <v>-0.42134543301683403</v>
      </c>
      <c r="J1046" s="52">
        <v>2.1175021427874201E-5</v>
      </c>
    </row>
    <row r="1047" spans="1:10" x14ac:dyDescent="0.2">
      <c r="A1047" t="s">
        <v>917</v>
      </c>
      <c r="B1047" t="s">
        <v>1358</v>
      </c>
      <c r="C1047" t="s">
        <v>1365</v>
      </c>
      <c r="D1047" t="s">
        <v>1366</v>
      </c>
      <c r="E1047" t="s">
        <v>1367</v>
      </c>
      <c r="F1047" t="s">
        <v>1368</v>
      </c>
      <c r="G1047" t="s">
        <v>995</v>
      </c>
      <c r="H1047" t="s">
        <v>934</v>
      </c>
      <c r="I1047">
        <v>0.42012460043640598</v>
      </c>
      <c r="J1047" s="52">
        <v>2.2499319438806701E-5</v>
      </c>
    </row>
    <row r="1048" spans="1:10" x14ac:dyDescent="0.2">
      <c r="A1048" t="s">
        <v>917</v>
      </c>
      <c r="B1048" t="s">
        <v>1358</v>
      </c>
      <c r="C1048" t="s">
        <v>1365</v>
      </c>
      <c r="D1048" t="s">
        <v>1366</v>
      </c>
      <c r="E1048" t="s">
        <v>1367</v>
      </c>
      <c r="F1048" t="s">
        <v>1368</v>
      </c>
      <c r="G1048" t="s">
        <v>960</v>
      </c>
      <c r="H1048" t="s">
        <v>953</v>
      </c>
      <c r="I1048">
        <v>-0.41009446524639298</v>
      </c>
      <c r="J1048" s="52">
        <v>5.4128957988594303E-5</v>
      </c>
    </row>
    <row r="1049" spans="1:10" x14ac:dyDescent="0.2">
      <c r="A1049" t="s">
        <v>917</v>
      </c>
      <c r="B1049" t="s">
        <v>1358</v>
      </c>
      <c r="C1049" t="s">
        <v>1365</v>
      </c>
      <c r="D1049" t="s">
        <v>1366</v>
      </c>
      <c r="E1049" t="s">
        <v>1367</v>
      </c>
      <c r="F1049" t="s">
        <v>1368</v>
      </c>
      <c r="G1049" t="s">
        <v>938</v>
      </c>
      <c r="H1049" t="s">
        <v>934</v>
      </c>
      <c r="I1049">
        <v>0.39442182467284298</v>
      </c>
      <c r="J1049" s="52">
        <v>7.6519229192140097E-5</v>
      </c>
    </row>
    <row r="1050" spans="1:10" x14ac:dyDescent="0.2">
      <c r="A1050" t="s">
        <v>917</v>
      </c>
      <c r="B1050" t="s">
        <v>1358</v>
      </c>
      <c r="C1050" t="s">
        <v>1369</v>
      </c>
      <c r="D1050" t="s">
        <v>1366</v>
      </c>
      <c r="E1050" t="s">
        <v>1367</v>
      </c>
      <c r="F1050" t="s">
        <v>1368</v>
      </c>
      <c r="G1050" t="s">
        <v>930</v>
      </c>
      <c r="H1050" t="s">
        <v>924</v>
      </c>
      <c r="I1050">
        <v>-0.39204628349337001</v>
      </c>
      <c r="J1050" s="52">
        <v>8.5259096283949202E-5</v>
      </c>
    </row>
    <row r="1051" spans="1:10" x14ac:dyDescent="0.2">
      <c r="A1051" t="s">
        <v>917</v>
      </c>
      <c r="B1051" t="s">
        <v>1358</v>
      </c>
      <c r="C1051" t="s">
        <v>1365</v>
      </c>
      <c r="D1051" t="s">
        <v>1366</v>
      </c>
      <c r="E1051" t="s">
        <v>1367</v>
      </c>
      <c r="F1051" t="s">
        <v>1368</v>
      </c>
      <c r="G1051" t="s">
        <v>968</v>
      </c>
      <c r="H1051" t="s">
        <v>927</v>
      </c>
      <c r="I1051">
        <v>0.39015151287655703</v>
      </c>
      <c r="J1051" s="52">
        <v>9.2885904105167904E-5</v>
      </c>
    </row>
    <row r="1052" spans="1:10" x14ac:dyDescent="0.2">
      <c r="A1052" t="s">
        <v>917</v>
      </c>
      <c r="B1052" t="s">
        <v>1358</v>
      </c>
      <c r="C1052" t="s">
        <v>1369</v>
      </c>
      <c r="D1052" t="s">
        <v>1366</v>
      </c>
      <c r="E1052" t="s">
        <v>1367</v>
      </c>
      <c r="F1052" t="s">
        <v>1368</v>
      </c>
      <c r="G1052" t="s">
        <v>1261</v>
      </c>
      <c r="H1052" t="s">
        <v>958</v>
      </c>
      <c r="I1052">
        <v>0.38457951912170202</v>
      </c>
      <c r="J1052">
        <v>1.0945194253842299E-4</v>
      </c>
    </row>
    <row r="1053" spans="1:10" x14ac:dyDescent="0.2">
      <c r="A1053" t="s">
        <v>917</v>
      </c>
      <c r="B1053" t="s">
        <v>1358</v>
      </c>
      <c r="C1053" t="s">
        <v>1369</v>
      </c>
      <c r="D1053" t="s">
        <v>1366</v>
      </c>
      <c r="E1053" t="s">
        <v>1367</v>
      </c>
      <c r="F1053" t="s">
        <v>1368</v>
      </c>
      <c r="G1053" t="s">
        <v>1245</v>
      </c>
      <c r="H1053" t="s">
        <v>958</v>
      </c>
      <c r="I1053">
        <v>0.38347211653541002</v>
      </c>
      <c r="J1053">
        <v>1.15000724357235E-4</v>
      </c>
    </row>
    <row r="1054" spans="1:10" x14ac:dyDescent="0.2">
      <c r="A1054" t="s">
        <v>917</v>
      </c>
      <c r="B1054" t="s">
        <v>1358</v>
      </c>
      <c r="C1054" t="s">
        <v>1365</v>
      </c>
      <c r="D1054" t="s">
        <v>1366</v>
      </c>
      <c r="E1054" t="s">
        <v>1367</v>
      </c>
      <c r="F1054" t="s">
        <v>1368</v>
      </c>
      <c r="G1054" t="s">
        <v>935</v>
      </c>
      <c r="H1054" t="s">
        <v>924</v>
      </c>
      <c r="I1054">
        <v>-0.38028885185133199</v>
      </c>
      <c r="J1054">
        <v>1.4388700683515599E-4</v>
      </c>
    </row>
    <row r="1055" spans="1:10" x14ac:dyDescent="0.2">
      <c r="A1055" t="s">
        <v>917</v>
      </c>
      <c r="B1055" t="s">
        <v>1358</v>
      </c>
      <c r="C1055" t="s">
        <v>1369</v>
      </c>
      <c r="D1055" t="s">
        <v>1366</v>
      </c>
      <c r="E1055" t="s">
        <v>1367</v>
      </c>
      <c r="F1055" t="s">
        <v>1368</v>
      </c>
      <c r="G1055" t="s">
        <v>968</v>
      </c>
      <c r="H1055" t="s">
        <v>927</v>
      </c>
      <c r="I1055">
        <v>0.37279709887798801</v>
      </c>
      <c r="J1055">
        <v>1.9880355893896E-4</v>
      </c>
    </row>
    <row r="1056" spans="1:10" x14ac:dyDescent="0.2">
      <c r="A1056" t="s">
        <v>917</v>
      </c>
      <c r="B1056" t="s">
        <v>1358</v>
      </c>
      <c r="C1056" t="s">
        <v>1369</v>
      </c>
      <c r="D1056" t="s">
        <v>1366</v>
      </c>
      <c r="E1056" t="s">
        <v>1367</v>
      </c>
      <c r="F1056" t="s">
        <v>1368</v>
      </c>
      <c r="G1056" t="s">
        <v>1082</v>
      </c>
      <c r="H1056" t="s">
        <v>1083</v>
      </c>
      <c r="I1056">
        <v>0.38447924730750699</v>
      </c>
      <c r="J1056">
        <v>1.9925916100189199E-4</v>
      </c>
    </row>
    <row r="1057" spans="1:10" x14ac:dyDescent="0.2">
      <c r="A1057" t="s">
        <v>917</v>
      </c>
      <c r="B1057" t="s">
        <v>1358</v>
      </c>
      <c r="C1057" t="s">
        <v>1365</v>
      </c>
      <c r="D1057" t="s">
        <v>1366</v>
      </c>
      <c r="E1057" t="s">
        <v>1367</v>
      </c>
      <c r="F1057" t="s">
        <v>1368</v>
      </c>
      <c r="G1057" t="s">
        <v>952</v>
      </c>
      <c r="H1057" t="s">
        <v>953</v>
      </c>
      <c r="I1057">
        <v>-0.37230412932359602</v>
      </c>
      <c r="J1057">
        <v>2.0302258247242801E-4</v>
      </c>
    </row>
    <row r="1058" spans="1:10" x14ac:dyDescent="0.2">
      <c r="A1058" t="s">
        <v>917</v>
      </c>
      <c r="B1058" t="s">
        <v>1358</v>
      </c>
      <c r="C1058" t="s">
        <v>1365</v>
      </c>
      <c r="D1058" t="s">
        <v>1366</v>
      </c>
      <c r="E1058" t="s">
        <v>1367</v>
      </c>
      <c r="F1058" t="s">
        <v>1368</v>
      </c>
      <c r="G1058" t="s">
        <v>1266</v>
      </c>
      <c r="H1058" t="s">
        <v>958</v>
      </c>
      <c r="I1058">
        <v>0.36763510203038402</v>
      </c>
      <c r="J1058">
        <v>2.2887640824447E-4</v>
      </c>
    </row>
    <row r="1059" spans="1:10" x14ac:dyDescent="0.2">
      <c r="A1059" t="s">
        <v>917</v>
      </c>
      <c r="B1059" t="s">
        <v>1358</v>
      </c>
      <c r="C1059" t="s">
        <v>1365</v>
      </c>
      <c r="D1059" t="s">
        <v>1366</v>
      </c>
      <c r="E1059" t="s">
        <v>1367</v>
      </c>
      <c r="F1059" t="s">
        <v>1368</v>
      </c>
      <c r="G1059" t="s">
        <v>1082</v>
      </c>
      <c r="H1059" t="s">
        <v>1083</v>
      </c>
      <c r="I1059">
        <v>0.37689420961133602</v>
      </c>
      <c r="J1059">
        <v>2.7203643785328902E-4</v>
      </c>
    </row>
    <row r="1060" spans="1:10" x14ac:dyDescent="0.2">
      <c r="A1060" t="s">
        <v>917</v>
      </c>
      <c r="B1060" t="s">
        <v>1358</v>
      </c>
      <c r="C1060" t="s">
        <v>1369</v>
      </c>
      <c r="D1060" t="s">
        <v>1366</v>
      </c>
      <c r="E1060" t="s">
        <v>1367</v>
      </c>
      <c r="F1060" t="s">
        <v>1368</v>
      </c>
      <c r="G1060" t="s">
        <v>1051</v>
      </c>
      <c r="H1060" t="s">
        <v>927</v>
      </c>
      <c r="I1060">
        <v>0.36376687090711401</v>
      </c>
      <c r="J1060">
        <v>2.90535935346721E-4</v>
      </c>
    </row>
    <row r="1061" spans="1:10" x14ac:dyDescent="0.2">
      <c r="A1061" t="s">
        <v>917</v>
      </c>
      <c r="B1061" t="s">
        <v>1358</v>
      </c>
      <c r="C1061" t="s">
        <v>1365</v>
      </c>
      <c r="D1061" t="s">
        <v>1366</v>
      </c>
      <c r="E1061" t="s">
        <v>1367</v>
      </c>
      <c r="F1061" t="s">
        <v>1368</v>
      </c>
      <c r="G1061" t="s">
        <v>936</v>
      </c>
      <c r="H1061" t="s">
        <v>924</v>
      </c>
      <c r="I1061">
        <v>-0.36228930167055001</v>
      </c>
      <c r="J1061">
        <v>3.0881926326069298E-4</v>
      </c>
    </row>
    <row r="1062" spans="1:10" x14ac:dyDescent="0.2">
      <c r="A1062" t="s">
        <v>917</v>
      </c>
      <c r="B1062" t="s">
        <v>1358</v>
      </c>
      <c r="C1062" t="s">
        <v>1369</v>
      </c>
      <c r="D1062" t="s">
        <v>1366</v>
      </c>
      <c r="E1062" t="s">
        <v>1367</v>
      </c>
      <c r="F1062" t="s">
        <v>1368</v>
      </c>
      <c r="G1062" t="s">
        <v>960</v>
      </c>
      <c r="H1062" t="s">
        <v>953</v>
      </c>
      <c r="I1062">
        <v>-0.36268180628699498</v>
      </c>
      <c r="J1062">
        <v>4.1082161440041999E-4</v>
      </c>
    </row>
    <row r="1063" spans="1:10" x14ac:dyDescent="0.2">
      <c r="A1063" t="s">
        <v>917</v>
      </c>
      <c r="B1063" t="s">
        <v>1358</v>
      </c>
      <c r="C1063" t="s">
        <v>1365</v>
      </c>
      <c r="D1063" t="s">
        <v>1366</v>
      </c>
      <c r="E1063" t="s">
        <v>1367</v>
      </c>
      <c r="F1063" t="s">
        <v>1368</v>
      </c>
      <c r="G1063" t="s">
        <v>923</v>
      </c>
      <c r="H1063" t="s">
        <v>924</v>
      </c>
      <c r="I1063">
        <v>-0.35424706033409897</v>
      </c>
      <c r="J1063">
        <v>4.2829998234102199E-4</v>
      </c>
    </row>
    <row r="1064" spans="1:10" x14ac:dyDescent="0.2">
      <c r="A1064" t="s">
        <v>917</v>
      </c>
      <c r="B1064" t="s">
        <v>1358</v>
      </c>
      <c r="C1064" t="s">
        <v>1365</v>
      </c>
      <c r="D1064" t="s">
        <v>1366</v>
      </c>
      <c r="E1064" t="s">
        <v>1367</v>
      </c>
      <c r="F1064" t="s">
        <v>1368</v>
      </c>
      <c r="G1064" t="s">
        <v>1059</v>
      </c>
      <c r="H1064" t="s">
        <v>953</v>
      </c>
      <c r="I1064">
        <v>-0.34433170499267601</v>
      </c>
      <c r="J1064">
        <v>6.3357982865119703E-4</v>
      </c>
    </row>
    <row r="1065" spans="1:10" x14ac:dyDescent="0.2">
      <c r="A1065" t="s">
        <v>917</v>
      </c>
      <c r="B1065" t="s">
        <v>1358</v>
      </c>
      <c r="C1065" t="s">
        <v>1369</v>
      </c>
      <c r="D1065" t="s">
        <v>1366</v>
      </c>
      <c r="E1065" t="s">
        <v>1367</v>
      </c>
      <c r="F1065" t="s">
        <v>1368</v>
      </c>
      <c r="G1065" t="s">
        <v>935</v>
      </c>
      <c r="H1065" t="s">
        <v>924</v>
      </c>
      <c r="I1065">
        <v>-0.33955105624008403</v>
      </c>
      <c r="J1065">
        <v>7.6177602748257105E-4</v>
      </c>
    </row>
    <row r="1066" spans="1:10" x14ac:dyDescent="0.2">
      <c r="A1066" t="s">
        <v>917</v>
      </c>
      <c r="B1066" t="s">
        <v>1358</v>
      </c>
      <c r="C1066" t="s">
        <v>1369</v>
      </c>
      <c r="D1066" t="s">
        <v>1366</v>
      </c>
      <c r="E1066" t="s">
        <v>1367</v>
      </c>
      <c r="F1066" t="s">
        <v>1368</v>
      </c>
      <c r="G1066" t="s">
        <v>936</v>
      </c>
      <c r="H1066" t="s">
        <v>924</v>
      </c>
      <c r="I1066">
        <v>-0.33845027524395999</v>
      </c>
      <c r="J1066">
        <v>7.9446576276877897E-4</v>
      </c>
    </row>
    <row r="1067" spans="1:10" x14ac:dyDescent="0.2">
      <c r="A1067" t="s">
        <v>917</v>
      </c>
      <c r="B1067" t="s">
        <v>1358</v>
      </c>
      <c r="C1067" t="s">
        <v>1369</v>
      </c>
      <c r="D1067" t="s">
        <v>1366</v>
      </c>
      <c r="E1067" t="s">
        <v>1367</v>
      </c>
      <c r="F1067" t="s">
        <v>1368</v>
      </c>
      <c r="G1067" t="s">
        <v>1059</v>
      </c>
      <c r="H1067" t="s">
        <v>953</v>
      </c>
      <c r="I1067">
        <v>-0.334431895493848</v>
      </c>
      <c r="J1067">
        <v>9.2496533247265296E-4</v>
      </c>
    </row>
    <row r="1068" spans="1:10" x14ac:dyDescent="0.2">
      <c r="A1068" t="s">
        <v>917</v>
      </c>
      <c r="B1068" t="s">
        <v>1358</v>
      </c>
      <c r="C1068" t="s">
        <v>1365</v>
      </c>
      <c r="D1068" t="s">
        <v>1366</v>
      </c>
      <c r="E1068" t="s">
        <v>1367</v>
      </c>
      <c r="F1068" t="s">
        <v>1368</v>
      </c>
      <c r="G1068" t="s">
        <v>980</v>
      </c>
      <c r="H1068" t="s">
        <v>948</v>
      </c>
      <c r="I1068">
        <v>-0.33310838310060298</v>
      </c>
      <c r="J1068">
        <v>9.7204749639678595E-4</v>
      </c>
    </row>
    <row r="1069" spans="1:10" x14ac:dyDescent="0.2">
      <c r="A1069" t="s">
        <v>917</v>
      </c>
      <c r="B1069" t="s">
        <v>1358</v>
      </c>
      <c r="C1069" t="s">
        <v>1369</v>
      </c>
      <c r="D1069" t="s">
        <v>1366</v>
      </c>
      <c r="E1069" t="s">
        <v>1367</v>
      </c>
      <c r="F1069" t="s">
        <v>1368</v>
      </c>
      <c r="G1069" t="s">
        <v>1266</v>
      </c>
      <c r="H1069" t="s">
        <v>958</v>
      </c>
      <c r="I1069">
        <v>0.32626457271091802</v>
      </c>
      <c r="J1069">
        <v>1.1781930808424E-3</v>
      </c>
    </row>
    <row r="1070" spans="1:10" x14ac:dyDescent="0.2">
      <c r="A1070" t="s">
        <v>917</v>
      </c>
      <c r="B1070" t="s">
        <v>1358</v>
      </c>
      <c r="C1070" t="s">
        <v>1369</v>
      </c>
      <c r="D1070" t="s">
        <v>1366</v>
      </c>
      <c r="E1070" t="s">
        <v>1367</v>
      </c>
      <c r="F1070" t="s">
        <v>1368</v>
      </c>
      <c r="G1070" t="s">
        <v>938</v>
      </c>
      <c r="H1070" t="s">
        <v>934</v>
      </c>
      <c r="I1070">
        <v>0.326643819566097</v>
      </c>
      <c r="J1070">
        <v>1.23494163293208E-3</v>
      </c>
    </row>
    <row r="1071" spans="1:10" x14ac:dyDescent="0.2">
      <c r="A1071" t="s">
        <v>917</v>
      </c>
      <c r="B1071" t="s">
        <v>1358</v>
      </c>
      <c r="C1071" t="s">
        <v>1369</v>
      </c>
      <c r="D1071" t="s">
        <v>1366</v>
      </c>
      <c r="E1071" t="s">
        <v>1367</v>
      </c>
      <c r="F1071" t="s">
        <v>1368</v>
      </c>
      <c r="G1071" t="s">
        <v>995</v>
      </c>
      <c r="H1071" t="s">
        <v>934</v>
      </c>
      <c r="I1071">
        <v>0.32156884867364699</v>
      </c>
      <c r="J1071">
        <v>1.4848907156685201E-3</v>
      </c>
    </row>
    <row r="1072" spans="1:10" x14ac:dyDescent="0.2">
      <c r="A1072" t="s">
        <v>917</v>
      </c>
      <c r="B1072" t="s">
        <v>1358</v>
      </c>
      <c r="C1072" t="s">
        <v>1369</v>
      </c>
      <c r="D1072" t="s">
        <v>1366</v>
      </c>
      <c r="E1072" t="s">
        <v>1367</v>
      </c>
      <c r="F1072" t="s">
        <v>1368</v>
      </c>
      <c r="G1072" t="s">
        <v>1171</v>
      </c>
      <c r="H1072" t="s">
        <v>924</v>
      </c>
      <c r="I1072">
        <v>-0.41704741451444999</v>
      </c>
      <c r="J1072">
        <v>1.5373034061421499E-3</v>
      </c>
    </row>
    <row r="1073" spans="1:10" x14ac:dyDescent="0.2">
      <c r="A1073" t="s">
        <v>917</v>
      </c>
      <c r="B1073" t="s">
        <v>1358</v>
      </c>
      <c r="C1073" t="s">
        <v>1369</v>
      </c>
      <c r="D1073" t="s">
        <v>1366</v>
      </c>
      <c r="E1073" t="s">
        <v>1367</v>
      </c>
      <c r="F1073" t="s">
        <v>1368</v>
      </c>
      <c r="G1073" t="s">
        <v>980</v>
      </c>
      <c r="H1073" t="s">
        <v>948</v>
      </c>
      <c r="I1073">
        <v>-0.315402147291101</v>
      </c>
      <c r="J1073">
        <v>1.8498488337474401E-3</v>
      </c>
    </row>
    <row r="1074" spans="1:10" x14ac:dyDescent="0.2">
      <c r="A1074" t="s">
        <v>917</v>
      </c>
      <c r="B1074" t="s">
        <v>1358</v>
      </c>
      <c r="C1074" t="s">
        <v>1365</v>
      </c>
      <c r="D1074" t="s">
        <v>1366</v>
      </c>
      <c r="E1074" t="s">
        <v>1367</v>
      </c>
      <c r="F1074" t="s">
        <v>1368</v>
      </c>
      <c r="G1074" t="s">
        <v>992</v>
      </c>
      <c r="H1074" t="s">
        <v>929</v>
      </c>
      <c r="I1074">
        <v>0.31300387685306202</v>
      </c>
      <c r="J1074">
        <v>2.0124204123000101E-3</v>
      </c>
    </row>
    <row r="1075" spans="1:10" x14ac:dyDescent="0.2">
      <c r="A1075" t="s">
        <v>917</v>
      </c>
      <c r="B1075" t="s">
        <v>1358</v>
      </c>
      <c r="C1075" t="s">
        <v>1369</v>
      </c>
      <c r="D1075" t="s">
        <v>1366</v>
      </c>
      <c r="E1075" t="s">
        <v>1367</v>
      </c>
      <c r="F1075" t="s">
        <v>1368</v>
      </c>
      <c r="G1075" t="s">
        <v>961</v>
      </c>
      <c r="H1075" t="s">
        <v>927</v>
      </c>
      <c r="I1075">
        <v>-0.30462975571719397</v>
      </c>
      <c r="J1075">
        <v>2.68617189844142E-3</v>
      </c>
    </row>
    <row r="1076" spans="1:10" x14ac:dyDescent="0.2">
      <c r="A1076" t="s">
        <v>917</v>
      </c>
      <c r="B1076" t="s">
        <v>1358</v>
      </c>
      <c r="C1076" t="s">
        <v>1365</v>
      </c>
      <c r="D1076" t="s">
        <v>1366</v>
      </c>
      <c r="E1076" t="s">
        <v>1367</v>
      </c>
      <c r="F1076" t="s">
        <v>1368</v>
      </c>
      <c r="G1076" t="s">
        <v>1068</v>
      </c>
      <c r="H1076" t="s">
        <v>948</v>
      </c>
      <c r="I1076">
        <v>-0.28319089134305597</v>
      </c>
      <c r="J1076">
        <v>5.4219979032697901E-3</v>
      </c>
    </row>
    <row r="1077" spans="1:10" x14ac:dyDescent="0.2">
      <c r="A1077" t="s">
        <v>917</v>
      </c>
      <c r="B1077" t="s">
        <v>1358</v>
      </c>
      <c r="C1077" t="s">
        <v>1365</v>
      </c>
      <c r="D1077" t="s">
        <v>1366</v>
      </c>
      <c r="E1077" t="s">
        <v>1367</v>
      </c>
      <c r="F1077" t="s">
        <v>1368</v>
      </c>
      <c r="G1077" t="s">
        <v>1361</v>
      </c>
      <c r="H1077" t="s">
        <v>958</v>
      </c>
      <c r="I1077">
        <v>-0.27857216313611899</v>
      </c>
      <c r="J1077">
        <v>5.9903165616645004E-3</v>
      </c>
    </row>
    <row r="1078" spans="1:10" x14ac:dyDescent="0.2">
      <c r="A1078" t="s">
        <v>917</v>
      </c>
      <c r="B1078" t="s">
        <v>1358</v>
      </c>
      <c r="C1078" t="s">
        <v>1365</v>
      </c>
      <c r="D1078" t="s">
        <v>1366</v>
      </c>
      <c r="E1078" t="s">
        <v>1367</v>
      </c>
      <c r="F1078" t="s">
        <v>1368</v>
      </c>
      <c r="G1078" t="s">
        <v>1208</v>
      </c>
      <c r="H1078" t="s">
        <v>929</v>
      </c>
      <c r="I1078">
        <v>0.279116698517755</v>
      </c>
      <c r="J1078">
        <v>6.1599830847491998E-3</v>
      </c>
    </row>
    <row r="1079" spans="1:10" x14ac:dyDescent="0.2">
      <c r="A1079" t="s">
        <v>917</v>
      </c>
      <c r="B1079" t="s">
        <v>1358</v>
      </c>
      <c r="C1079" t="s">
        <v>1369</v>
      </c>
      <c r="D1079" t="s">
        <v>1366</v>
      </c>
      <c r="E1079" t="s">
        <v>1367</v>
      </c>
      <c r="F1079" t="s">
        <v>1368</v>
      </c>
      <c r="G1079" t="s">
        <v>1049</v>
      </c>
      <c r="H1079" t="s">
        <v>927</v>
      </c>
      <c r="I1079">
        <v>0.27722099859594901</v>
      </c>
      <c r="J1079">
        <v>6.5327267721164897E-3</v>
      </c>
    </row>
    <row r="1080" spans="1:10" x14ac:dyDescent="0.2">
      <c r="A1080" t="s">
        <v>917</v>
      </c>
      <c r="B1080" t="s">
        <v>1358</v>
      </c>
      <c r="C1080" t="s">
        <v>1369</v>
      </c>
      <c r="D1080" t="s">
        <v>1366</v>
      </c>
      <c r="E1080" t="s">
        <v>1367</v>
      </c>
      <c r="F1080" t="s">
        <v>1368</v>
      </c>
      <c r="G1080" t="s">
        <v>1362</v>
      </c>
      <c r="H1080" t="s">
        <v>927</v>
      </c>
      <c r="I1080">
        <v>0.272130764922623</v>
      </c>
      <c r="J1080">
        <v>7.6341180280042904E-3</v>
      </c>
    </row>
    <row r="1081" spans="1:10" x14ac:dyDescent="0.2">
      <c r="A1081" t="s">
        <v>917</v>
      </c>
      <c r="B1081" t="s">
        <v>1358</v>
      </c>
      <c r="C1081" t="s">
        <v>1365</v>
      </c>
      <c r="D1081" t="s">
        <v>1366</v>
      </c>
      <c r="E1081" t="s">
        <v>1367</v>
      </c>
      <c r="F1081" t="s">
        <v>1368</v>
      </c>
      <c r="G1081" t="s">
        <v>1058</v>
      </c>
      <c r="H1081" t="s">
        <v>934</v>
      </c>
      <c r="I1081">
        <v>-0.27045919458511603</v>
      </c>
      <c r="J1081">
        <v>7.69658277028988E-3</v>
      </c>
    </row>
    <row r="1082" spans="1:10" x14ac:dyDescent="0.2">
      <c r="A1082" t="s">
        <v>917</v>
      </c>
      <c r="B1082" t="s">
        <v>1358</v>
      </c>
      <c r="C1082" t="s">
        <v>1369</v>
      </c>
      <c r="D1082" t="s">
        <v>1366</v>
      </c>
      <c r="E1082" t="s">
        <v>1367</v>
      </c>
      <c r="F1082" t="s">
        <v>1368</v>
      </c>
      <c r="G1082" t="s">
        <v>1058</v>
      </c>
      <c r="H1082" t="s">
        <v>934</v>
      </c>
      <c r="I1082">
        <v>-0.265650811314326</v>
      </c>
      <c r="J1082">
        <v>8.8987260516994997E-3</v>
      </c>
    </row>
    <row r="1083" spans="1:10" x14ac:dyDescent="0.2">
      <c r="A1083" t="s">
        <v>917</v>
      </c>
      <c r="B1083" t="s">
        <v>1358</v>
      </c>
      <c r="C1083" t="s">
        <v>1369</v>
      </c>
      <c r="D1083" t="s">
        <v>1366</v>
      </c>
      <c r="E1083" t="s">
        <v>1367</v>
      </c>
      <c r="F1083" t="s">
        <v>1368</v>
      </c>
      <c r="G1083" t="s">
        <v>954</v>
      </c>
      <c r="H1083" t="s">
        <v>927</v>
      </c>
      <c r="I1083">
        <v>-0.26525448291703801</v>
      </c>
      <c r="J1083">
        <v>9.3804611011381097E-3</v>
      </c>
    </row>
    <row r="1084" spans="1:10" x14ac:dyDescent="0.2">
      <c r="A1084" t="s">
        <v>917</v>
      </c>
      <c r="B1084" t="s">
        <v>1358</v>
      </c>
      <c r="C1084" t="s">
        <v>1369</v>
      </c>
      <c r="D1084" t="s">
        <v>1366</v>
      </c>
      <c r="E1084" t="s">
        <v>1367</v>
      </c>
      <c r="F1084" t="s">
        <v>1368</v>
      </c>
      <c r="G1084" t="s">
        <v>941</v>
      </c>
      <c r="H1084" t="s">
        <v>940</v>
      </c>
      <c r="I1084">
        <v>-0.26977515327338503</v>
      </c>
      <c r="J1084">
        <v>9.7082278022963906E-3</v>
      </c>
    </row>
    <row r="1085" spans="1:10" x14ac:dyDescent="0.2">
      <c r="A1085" t="s">
        <v>917</v>
      </c>
      <c r="B1085" t="s">
        <v>1358</v>
      </c>
      <c r="C1085" t="s">
        <v>1365</v>
      </c>
      <c r="D1085" t="s">
        <v>1366</v>
      </c>
      <c r="E1085" t="s">
        <v>1367</v>
      </c>
      <c r="F1085" t="s">
        <v>1368</v>
      </c>
      <c r="G1085" t="s">
        <v>1295</v>
      </c>
      <c r="H1085" t="s">
        <v>924</v>
      </c>
      <c r="I1085">
        <v>-0.26054300853235601</v>
      </c>
      <c r="J1085">
        <v>1.07708767054442E-2</v>
      </c>
    </row>
    <row r="1086" spans="1:10" x14ac:dyDescent="0.2">
      <c r="A1086" t="s">
        <v>917</v>
      </c>
      <c r="B1086" t="s">
        <v>1358</v>
      </c>
      <c r="C1086" t="s">
        <v>1369</v>
      </c>
      <c r="D1086" t="s">
        <v>1366</v>
      </c>
      <c r="E1086" t="s">
        <v>1367</v>
      </c>
      <c r="F1086" t="s">
        <v>1368</v>
      </c>
      <c r="G1086" t="s">
        <v>1068</v>
      </c>
      <c r="H1086" t="s">
        <v>948</v>
      </c>
      <c r="I1086">
        <v>-0.25819441545049299</v>
      </c>
      <c r="J1086">
        <v>1.15289742081461E-2</v>
      </c>
    </row>
    <row r="1087" spans="1:10" x14ac:dyDescent="0.2">
      <c r="A1087" t="s">
        <v>917</v>
      </c>
      <c r="B1087" t="s">
        <v>1358</v>
      </c>
      <c r="C1087" t="s">
        <v>1369</v>
      </c>
      <c r="D1087" t="s">
        <v>1366</v>
      </c>
      <c r="E1087" t="s">
        <v>1367</v>
      </c>
      <c r="F1087" t="s">
        <v>1368</v>
      </c>
      <c r="G1087" t="s">
        <v>1011</v>
      </c>
      <c r="H1087" t="s">
        <v>929</v>
      </c>
      <c r="I1087">
        <v>0.25555673264843598</v>
      </c>
      <c r="J1087">
        <v>1.24355423576813E-2</v>
      </c>
    </row>
    <row r="1088" spans="1:10" x14ac:dyDescent="0.2">
      <c r="A1088" t="s">
        <v>917</v>
      </c>
      <c r="B1088" t="s">
        <v>1358</v>
      </c>
      <c r="C1088" t="s">
        <v>1365</v>
      </c>
      <c r="D1088" t="s">
        <v>1366</v>
      </c>
      <c r="E1088" t="s">
        <v>1367</v>
      </c>
      <c r="F1088" t="s">
        <v>1368</v>
      </c>
      <c r="G1088" t="s">
        <v>1051</v>
      </c>
      <c r="H1088" t="s">
        <v>927</v>
      </c>
      <c r="I1088">
        <v>0.25541125879621301</v>
      </c>
      <c r="J1088">
        <v>1.24873002626488E-2</v>
      </c>
    </row>
    <row r="1089" spans="1:10" x14ac:dyDescent="0.2">
      <c r="A1089" t="s">
        <v>917</v>
      </c>
      <c r="B1089" t="s">
        <v>1358</v>
      </c>
      <c r="C1089" t="s">
        <v>1369</v>
      </c>
      <c r="D1089" t="s">
        <v>1366</v>
      </c>
      <c r="E1089" t="s">
        <v>1367</v>
      </c>
      <c r="F1089" t="s">
        <v>1368</v>
      </c>
      <c r="G1089" t="s">
        <v>923</v>
      </c>
      <c r="H1089" t="s">
        <v>924</v>
      </c>
      <c r="I1089">
        <v>-0.25268547263028002</v>
      </c>
      <c r="J1089">
        <v>1.3492398755245201E-2</v>
      </c>
    </row>
    <row r="1090" spans="1:10" x14ac:dyDescent="0.2">
      <c r="A1090" t="s">
        <v>917</v>
      </c>
      <c r="B1090" t="s">
        <v>1358</v>
      </c>
      <c r="C1090" t="s">
        <v>1365</v>
      </c>
      <c r="D1090" t="s">
        <v>1366</v>
      </c>
      <c r="E1090" t="s">
        <v>1367</v>
      </c>
      <c r="F1090" t="s">
        <v>1368</v>
      </c>
      <c r="G1090" t="s">
        <v>1171</v>
      </c>
      <c r="H1090" t="s">
        <v>924</v>
      </c>
      <c r="I1090">
        <v>-0.32748492348313002</v>
      </c>
      <c r="J1090">
        <v>1.46618801866757E-2</v>
      </c>
    </row>
    <row r="1091" spans="1:10" x14ac:dyDescent="0.2">
      <c r="A1091" t="s">
        <v>917</v>
      </c>
      <c r="B1091" t="s">
        <v>1358</v>
      </c>
      <c r="C1091" t="s">
        <v>1369</v>
      </c>
      <c r="D1091" t="s">
        <v>1366</v>
      </c>
      <c r="E1091" t="s">
        <v>1367</v>
      </c>
      <c r="F1091" t="s">
        <v>1368</v>
      </c>
      <c r="G1091" t="s">
        <v>952</v>
      </c>
      <c r="H1091" t="s">
        <v>953</v>
      </c>
      <c r="I1091">
        <v>-0.24515088896245399</v>
      </c>
      <c r="J1091">
        <v>1.6644684600352101E-2</v>
      </c>
    </row>
    <row r="1092" spans="1:10" x14ac:dyDescent="0.2">
      <c r="A1092" t="s">
        <v>917</v>
      </c>
      <c r="B1092" t="s">
        <v>1358</v>
      </c>
      <c r="C1092" t="s">
        <v>1369</v>
      </c>
      <c r="D1092" t="s">
        <v>1366</v>
      </c>
      <c r="E1092" t="s">
        <v>1367</v>
      </c>
      <c r="F1092" t="s">
        <v>1368</v>
      </c>
      <c r="G1092" t="s">
        <v>1010</v>
      </c>
      <c r="H1092" t="s">
        <v>948</v>
      </c>
      <c r="I1092">
        <v>0.24171379860581799</v>
      </c>
      <c r="J1092">
        <v>1.8282187761082602E-2</v>
      </c>
    </row>
    <row r="1093" spans="1:10" x14ac:dyDescent="0.2">
      <c r="A1093" t="s">
        <v>917</v>
      </c>
      <c r="B1093" t="s">
        <v>1358</v>
      </c>
      <c r="C1093" t="s">
        <v>1365</v>
      </c>
      <c r="D1093" t="s">
        <v>1366</v>
      </c>
      <c r="E1093" t="s">
        <v>1367</v>
      </c>
      <c r="F1093" t="s">
        <v>1368</v>
      </c>
      <c r="G1093" t="s">
        <v>941</v>
      </c>
      <c r="H1093" t="s">
        <v>940</v>
      </c>
      <c r="I1093">
        <v>-0.24362326703192599</v>
      </c>
      <c r="J1093">
        <v>1.99615260628987E-2</v>
      </c>
    </row>
    <row r="1094" spans="1:10" x14ac:dyDescent="0.2">
      <c r="A1094" t="s">
        <v>917</v>
      </c>
      <c r="B1094" t="s">
        <v>1358</v>
      </c>
      <c r="C1094" t="s">
        <v>1365</v>
      </c>
      <c r="D1094" t="s">
        <v>1366</v>
      </c>
      <c r="E1094" t="s">
        <v>1367</v>
      </c>
      <c r="F1094" t="s">
        <v>1368</v>
      </c>
      <c r="G1094" t="s">
        <v>961</v>
      </c>
      <c r="H1094" t="s">
        <v>927</v>
      </c>
      <c r="I1094">
        <v>-0.23317719696288</v>
      </c>
      <c r="J1094">
        <v>2.2960723380580202E-2</v>
      </c>
    </row>
    <row r="1095" spans="1:10" x14ac:dyDescent="0.2">
      <c r="A1095" t="s">
        <v>917</v>
      </c>
      <c r="B1095" t="s">
        <v>1358</v>
      </c>
      <c r="C1095" t="s">
        <v>1365</v>
      </c>
      <c r="D1095" t="s">
        <v>1366</v>
      </c>
      <c r="E1095" t="s">
        <v>1367</v>
      </c>
      <c r="F1095" t="s">
        <v>1368</v>
      </c>
      <c r="G1095" t="s">
        <v>1101</v>
      </c>
      <c r="H1095" t="s">
        <v>929</v>
      </c>
      <c r="I1095">
        <v>-0.23225149103114201</v>
      </c>
      <c r="J1095">
        <v>2.3524726909363199E-2</v>
      </c>
    </row>
    <row r="1096" spans="1:10" x14ac:dyDescent="0.2">
      <c r="A1096" t="s">
        <v>917</v>
      </c>
      <c r="B1096" t="s">
        <v>1358</v>
      </c>
      <c r="C1096" t="s">
        <v>1365</v>
      </c>
      <c r="D1096" t="s">
        <v>1366</v>
      </c>
      <c r="E1096" t="s">
        <v>1367</v>
      </c>
      <c r="F1096" t="s">
        <v>1368</v>
      </c>
      <c r="G1096" t="s">
        <v>951</v>
      </c>
      <c r="H1096" t="s">
        <v>924</v>
      </c>
      <c r="I1096">
        <v>-0.228622915932083</v>
      </c>
      <c r="J1096">
        <v>2.5850951616497801E-2</v>
      </c>
    </row>
    <row r="1097" spans="1:10" x14ac:dyDescent="0.2">
      <c r="A1097" t="s">
        <v>917</v>
      </c>
      <c r="B1097" t="s">
        <v>1358</v>
      </c>
      <c r="C1097" t="s">
        <v>1369</v>
      </c>
      <c r="D1097" t="s">
        <v>1366</v>
      </c>
      <c r="E1097" t="s">
        <v>1367</v>
      </c>
      <c r="F1097" t="s">
        <v>1368</v>
      </c>
      <c r="G1097" t="s">
        <v>975</v>
      </c>
      <c r="H1097" t="s">
        <v>929</v>
      </c>
      <c r="I1097">
        <v>-0.223569607422444</v>
      </c>
      <c r="J1097">
        <v>2.9414493549105601E-2</v>
      </c>
    </row>
    <row r="1098" spans="1:10" x14ac:dyDescent="0.2">
      <c r="A1098" t="s">
        <v>917</v>
      </c>
      <c r="B1098" t="s">
        <v>1358</v>
      </c>
      <c r="C1098" t="s">
        <v>1369</v>
      </c>
      <c r="D1098" t="s">
        <v>1366</v>
      </c>
      <c r="E1098" t="s">
        <v>1367</v>
      </c>
      <c r="F1098" t="s">
        <v>1368</v>
      </c>
      <c r="G1098" t="s">
        <v>1070</v>
      </c>
      <c r="H1098" t="s">
        <v>927</v>
      </c>
      <c r="I1098">
        <v>0.220881020692344</v>
      </c>
      <c r="J1098">
        <v>3.14742439293242E-2</v>
      </c>
    </row>
    <row r="1099" spans="1:10" x14ac:dyDescent="0.2">
      <c r="A1099" t="s">
        <v>917</v>
      </c>
      <c r="B1099" t="s">
        <v>1358</v>
      </c>
      <c r="C1099" t="s">
        <v>1365</v>
      </c>
      <c r="D1099" t="s">
        <v>1366</v>
      </c>
      <c r="E1099" t="s">
        <v>1367</v>
      </c>
      <c r="F1099" t="s">
        <v>1368</v>
      </c>
      <c r="G1099" t="s">
        <v>1010</v>
      </c>
      <c r="H1099" t="s">
        <v>948</v>
      </c>
      <c r="I1099">
        <v>0.22022590641849901</v>
      </c>
      <c r="J1099">
        <v>3.1994176021109898E-2</v>
      </c>
    </row>
    <row r="1100" spans="1:10" x14ac:dyDescent="0.2">
      <c r="A1100" t="s">
        <v>917</v>
      </c>
      <c r="B1100" t="s">
        <v>1358</v>
      </c>
      <c r="C1100" t="s">
        <v>1369</v>
      </c>
      <c r="D1100" t="s">
        <v>1366</v>
      </c>
      <c r="E1100" t="s">
        <v>1367</v>
      </c>
      <c r="F1100" t="s">
        <v>1368</v>
      </c>
      <c r="G1100" t="s">
        <v>1127</v>
      </c>
      <c r="H1100" t="s">
        <v>927</v>
      </c>
      <c r="I1100">
        <v>-0.21674716480171</v>
      </c>
      <c r="J1100">
        <v>3.4877950340012003E-2</v>
      </c>
    </row>
    <row r="1101" spans="1:10" x14ac:dyDescent="0.2">
      <c r="A1101" t="s">
        <v>917</v>
      </c>
      <c r="B1101" t="s">
        <v>1358</v>
      </c>
      <c r="C1101" t="s">
        <v>1365</v>
      </c>
      <c r="D1101" t="s">
        <v>1366</v>
      </c>
      <c r="E1101" t="s">
        <v>1367</v>
      </c>
      <c r="F1101" t="s">
        <v>1368</v>
      </c>
      <c r="G1101" t="s">
        <v>939</v>
      </c>
      <c r="H1101" t="s">
        <v>940</v>
      </c>
      <c r="I1101">
        <v>-0.207022556722711</v>
      </c>
      <c r="J1101">
        <v>4.89582378891565E-2</v>
      </c>
    </row>
    <row r="1102" spans="1:10" x14ac:dyDescent="0.2">
      <c r="A1102" t="s">
        <v>917</v>
      </c>
      <c r="B1102" t="s">
        <v>1358</v>
      </c>
      <c r="C1102" t="s">
        <v>1369</v>
      </c>
      <c r="D1102" t="s">
        <v>1366</v>
      </c>
      <c r="E1102" t="s">
        <v>1367</v>
      </c>
      <c r="F1102" t="s">
        <v>1368</v>
      </c>
      <c r="G1102" t="s">
        <v>1052</v>
      </c>
      <c r="H1102" t="s">
        <v>940</v>
      </c>
      <c r="I1102">
        <v>0.20615509831950499</v>
      </c>
      <c r="J1102">
        <v>4.9934740404675597E-2</v>
      </c>
    </row>
    <row r="1103" spans="1:10" x14ac:dyDescent="0.2">
      <c r="A1103" t="s">
        <v>917</v>
      </c>
      <c r="B1103" t="s">
        <v>1358</v>
      </c>
      <c r="C1103" t="s">
        <v>1276</v>
      </c>
      <c r="D1103" t="s">
        <v>1277</v>
      </c>
      <c r="E1103" t="s">
        <v>1278</v>
      </c>
      <c r="F1103" t="s">
        <v>1279</v>
      </c>
      <c r="G1103" t="s">
        <v>1244</v>
      </c>
      <c r="H1103" t="s">
        <v>934</v>
      </c>
      <c r="I1103">
        <v>0.73670160713543897</v>
      </c>
      <c r="J1103" s="52">
        <v>1.1785467238438101E-17</v>
      </c>
    </row>
    <row r="1104" spans="1:10" x14ac:dyDescent="0.2">
      <c r="A1104" t="s">
        <v>917</v>
      </c>
      <c r="B1104" t="s">
        <v>1358</v>
      </c>
      <c r="C1104" t="s">
        <v>1280</v>
      </c>
      <c r="D1104" t="s">
        <v>1277</v>
      </c>
      <c r="E1104" t="s">
        <v>1278</v>
      </c>
      <c r="F1104" t="s">
        <v>1279</v>
      </c>
      <c r="G1104" t="s">
        <v>1244</v>
      </c>
      <c r="H1104" t="s">
        <v>934</v>
      </c>
      <c r="I1104">
        <v>0.72870229084156801</v>
      </c>
      <c r="J1104" s="52">
        <v>3.9136239660097301E-17</v>
      </c>
    </row>
    <row r="1105" spans="1:10" x14ac:dyDescent="0.2">
      <c r="A1105" t="s">
        <v>917</v>
      </c>
      <c r="B1105" t="s">
        <v>1358</v>
      </c>
      <c r="C1105" t="s">
        <v>1276</v>
      </c>
      <c r="D1105" t="s">
        <v>1277</v>
      </c>
      <c r="E1105" t="s">
        <v>1278</v>
      </c>
      <c r="F1105" t="s">
        <v>1279</v>
      </c>
      <c r="G1105" t="s">
        <v>1245</v>
      </c>
      <c r="H1105" t="s">
        <v>958</v>
      </c>
      <c r="I1105">
        <v>0.62460808300585102</v>
      </c>
      <c r="J1105" s="52">
        <v>1.0417866723532E-11</v>
      </c>
    </row>
    <row r="1106" spans="1:10" x14ac:dyDescent="0.2">
      <c r="A1106" t="s">
        <v>917</v>
      </c>
      <c r="B1106" t="s">
        <v>1358</v>
      </c>
      <c r="C1106" t="s">
        <v>1276</v>
      </c>
      <c r="D1106" t="s">
        <v>1277</v>
      </c>
      <c r="E1106" t="s">
        <v>1278</v>
      </c>
      <c r="F1106" t="s">
        <v>1279</v>
      </c>
      <c r="G1106" t="s">
        <v>1261</v>
      </c>
      <c r="H1106" t="s">
        <v>958</v>
      </c>
      <c r="I1106">
        <v>0.615275127937009</v>
      </c>
      <c r="J1106" s="52">
        <v>2.5565888378055199E-11</v>
      </c>
    </row>
    <row r="1107" spans="1:10" x14ac:dyDescent="0.2">
      <c r="A1107" t="s">
        <v>917</v>
      </c>
      <c r="B1107" t="s">
        <v>1358</v>
      </c>
      <c r="C1107" t="s">
        <v>1280</v>
      </c>
      <c r="D1107" t="s">
        <v>1277</v>
      </c>
      <c r="E1107" t="s">
        <v>1278</v>
      </c>
      <c r="F1107" t="s">
        <v>1279</v>
      </c>
      <c r="G1107" t="s">
        <v>1245</v>
      </c>
      <c r="H1107" t="s">
        <v>958</v>
      </c>
      <c r="I1107">
        <v>0.61165945960550405</v>
      </c>
      <c r="J1107" s="52">
        <v>3.5915665214555499E-11</v>
      </c>
    </row>
    <row r="1108" spans="1:10" x14ac:dyDescent="0.2">
      <c r="A1108" t="s">
        <v>917</v>
      </c>
      <c r="B1108" t="s">
        <v>1358</v>
      </c>
      <c r="C1108" t="s">
        <v>1280</v>
      </c>
      <c r="D1108" t="s">
        <v>1277</v>
      </c>
      <c r="E1108" t="s">
        <v>1278</v>
      </c>
      <c r="F1108" t="s">
        <v>1279</v>
      </c>
      <c r="G1108" t="s">
        <v>1261</v>
      </c>
      <c r="H1108" t="s">
        <v>958</v>
      </c>
      <c r="I1108">
        <v>0.60661971047413898</v>
      </c>
      <c r="J1108" s="52">
        <v>5.7273737080563597E-11</v>
      </c>
    </row>
    <row r="1109" spans="1:10" x14ac:dyDescent="0.2">
      <c r="A1109" t="s">
        <v>917</v>
      </c>
      <c r="B1109" t="s">
        <v>1358</v>
      </c>
      <c r="C1109" t="s">
        <v>1280</v>
      </c>
      <c r="D1109" t="s">
        <v>1277</v>
      </c>
      <c r="E1109" t="s">
        <v>1278</v>
      </c>
      <c r="F1109" t="s">
        <v>1279</v>
      </c>
      <c r="G1109" t="s">
        <v>938</v>
      </c>
      <c r="H1109" t="s">
        <v>934</v>
      </c>
      <c r="I1109">
        <v>0.58715902815094201</v>
      </c>
      <c r="J1109" s="52">
        <v>4.0015261779734701E-10</v>
      </c>
    </row>
    <row r="1110" spans="1:10" x14ac:dyDescent="0.2">
      <c r="A1110" t="s">
        <v>917</v>
      </c>
      <c r="B1110" t="s">
        <v>1358</v>
      </c>
      <c r="C1110" t="s">
        <v>1276</v>
      </c>
      <c r="D1110" t="s">
        <v>1277</v>
      </c>
      <c r="E1110" t="s">
        <v>1278</v>
      </c>
      <c r="F1110" t="s">
        <v>1279</v>
      </c>
      <c r="G1110" t="s">
        <v>938</v>
      </c>
      <c r="H1110" t="s">
        <v>934</v>
      </c>
      <c r="I1110">
        <v>0.57899707549950596</v>
      </c>
      <c r="J1110" s="52">
        <v>7.9286710167979897E-10</v>
      </c>
    </row>
    <row r="1111" spans="1:10" x14ac:dyDescent="0.2">
      <c r="A1111" t="s">
        <v>917</v>
      </c>
      <c r="B1111" t="s">
        <v>1358</v>
      </c>
      <c r="C1111" t="s">
        <v>1276</v>
      </c>
      <c r="D1111" t="s">
        <v>1277</v>
      </c>
      <c r="E1111" t="s">
        <v>1278</v>
      </c>
      <c r="F1111" t="s">
        <v>1279</v>
      </c>
      <c r="G1111" t="s">
        <v>995</v>
      </c>
      <c r="H1111" t="s">
        <v>934</v>
      </c>
      <c r="I1111">
        <v>0.51565214439770202</v>
      </c>
      <c r="J1111" s="52">
        <v>8.9133481617158601E-8</v>
      </c>
    </row>
    <row r="1112" spans="1:10" x14ac:dyDescent="0.2">
      <c r="A1112" t="s">
        <v>917</v>
      </c>
      <c r="B1112" t="s">
        <v>1358</v>
      </c>
      <c r="C1112" t="s">
        <v>1280</v>
      </c>
      <c r="D1112" t="s">
        <v>1277</v>
      </c>
      <c r="E1112" t="s">
        <v>1278</v>
      </c>
      <c r="F1112" t="s">
        <v>1279</v>
      </c>
      <c r="G1112" t="s">
        <v>995</v>
      </c>
      <c r="H1112" t="s">
        <v>934</v>
      </c>
      <c r="I1112">
        <v>0.51122609718832601</v>
      </c>
      <c r="J1112" s="52">
        <v>1.1971989154950401E-7</v>
      </c>
    </row>
    <row r="1113" spans="1:10" x14ac:dyDescent="0.2">
      <c r="A1113" t="s">
        <v>917</v>
      </c>
      <c r="B1113" t="s">
        <v>1358</v>
      </c>
      <c r="C1113" t="s">
        <v>1280</v>
      </c>
      <c r="D1113" t="s">
        <v>1277</v>
      </c>
      <c r="E1113" t="s">
        <v>1278</v>
      </c>
      <c r="F1113" t="s">
        <v>1279</v>
      </c>
      <c r="G1113" t="s">
        <v>1082</v>
      </c>
      <c r="H1113" t="s">
        <v>1083</v>
      </c>
      <c r="I1113">
        <v>0.50879561920068495</v>
      </c>
      <c r="J1113" s="52">
        <v>3.56209696501358E-7</v>
      </c>
    </row>
    <row r="1114" spans="1:10" x14ac:dyDescent="0.2">
      <c r="A1114" t="s">
        <v>917</v>
      </c>
      <c r="B1114" t="s">
        <v>1358</v>
      </c>
      <c r="C1114" t="s">
        <v>1280</v>
      </c>
      <c r="D1114" t="s">
        <v>1277</v>
      </c>
      <c r="E1114" t="s">
        <v>1278</v>
      </c>
      <c r="F1114" t="s">
        <v>1279</v>
      </c>
      <c r="G1114" t="s">
        <v>960</v>
      </c>
      <c r="H1114" t="s">
        <v>953</v>
      </c>
      <c r="I1114">
        <v>-0.49412966393250102</v>
      </c>
      <c r="J1114" s="52">
        <v>6.4342422297601504E-7</v>
      </c>
    </row>
    <row r="1115" spans="1:10" x14ac:dyDescent="0.2">
      <c r="A1115" t="s">
        <v>917</v>
      </c>
      <c r="B1115" t="s">
        <v>1358</v>
      </c>
      <c r="C1115" t="s">
        <v>1276</v>
      </c>
      <c r="D1115" t="s">
        <v>1277</v>
      </c>
      <c r="E1115" t="s">
        <v>1278</v>
      </c>
      <c r="F1115" t="s">
        <v>1279</v>
      </c>
      <c r="G1115" t="s">
        <v>968</v>
      </c>
      <c r="H1115" t="s">
        <v>927</v>
      </c>
      <c r="I1115">
        <v>0.48059268732576299</v>
      </c>
      <c r="J1115" s="52">
        <v>8.26110319590095E-7</v>
      </c>
    </row>
    <row r="1116" spans="1:10" x14ac:dyDescent="0.2">
      <c r="A1116" t="s">
        <v>917</v>
      </c>
      <c r="B1116" t="s">
        <v>1358</v>
      </c>
      <c r="C1116" t="s">
        <v>1280</v>
      </c>
      <c r="D1116" t="s">
        <v>1277</v>
      </c>
      <c r="E1116" t="s">
        <v>1278</v>
      </c>
      <c r="F1116" t="s">
        <v>1279</v>
      </c>
      <c r="G1116" t="s">
        <v>1266</v>
      </c>
      <c r="H1116" t="s">
        <v>958</v>
      </c>
      <c r="I1116">
        <v>0.47485436999532599</v>
      </c>
      <c r="J1116" s="52">
        <v>1.0177696454265699E-6</v>
      </c>
    </row>
    <row r="1117" spans="1:10" x14ac:dyDescent="0.2">
      <c r="A1117" t="s">
        <v>917</v>
      </c>
      <c r="B1117" t="s">
        <v>1358</v>
      </c>
      <c r="C1117" t="s">
        <v>1276</v>
      </c>
      <c r="D1117" t="s">
        <v>1277</v>
      </c>
      <c r="E1117" t="s">
        <v>1278</v>
      </c>
      <c r="F1117" t="s">
        <v>1279</v>
      </c>
      <c r="G1117" t="s">
        <v>1082</v>
      </c>
      <c r="H1117" t="s">
        <v>1083</v>
      </c>
      <c r="I1117">
        <v>0.489299788665636</v>
      </c>
      <c r="J1117" s="52">
        <v>1.14015326751118E-6</v>
      </c>
    </row>
    <row r="1118" spans="1:10" x14ac:dyDescent="0.2">
      <c r="A1118" t="s">
        <v>917</v>
      </c>
      <c r="B1118" t="s">
        <v>1358</v>
      </c>
      <c r="C1118" t="s">
        <v>1276</v>
      </c>
      <c r="D1118" t="s">
        <v>1277</v>
      </c>
      <c r="E1118" t="s">
        <v>1278</v>
      </c>
      <c r="F1118" t="s">
        <v>1279</v>
      </c>
      <c r="G1118" t="s">
        <v>1266</v>
      </c>
      <c r="H1118" t="s">
        <v>958</v>
      </c>
      <c r="I1118">
        <v>0.47089580448889101</v>
      </c>
      <c r="J1118" s="52">
        <v>1.2865384427501599E-6</v>
      </c>
    </row>
    <row r="1119" spans="1:10" x14ac:dyDescent="0.2">
      <c r="A1119" t="s">
        <v>917</v>
      </c>
      <c r="B1119" t="s">
        <v>1358</v>
      </c>
      <c r="C1119" t="s">
        <v>1280</v>
      </c>
      <c r="D1119" t="s">
        <v>1277</v>
      </c>
      <c r="E1119" t="s">
        <v>1278</v>
      </c>
      <c r="F1119" t="s">
        <v>1279</v>
      </c>
      <c r="G1119" t="s">
        <v>1208</v>
      </c>
      <c r="H1119" t="s">
        <v>929</v>
      </c>
      <c r="I1119">
        <v>0.451183733268962</v>
      </c>
      <c r="J1119" s="52">
        <v>4.4592071530370802E-6</v>
      </c>
    </row>
    <row r="1120" spans="1:10" x14ac:dyDescent="0.2">
      <c r="A1120" t="s">
        <v>917</v>
      </c>
      <c r="B1120" t="s">
        <v>1358</v>
      </c>
      <c r="C1120" t="s">
        <v>1276</v>
      </c>
      <c r="D1120" t="s">
        <v>1277</v>
      </c>
      <c r="E1120" t="s">
        <v>1278</v>
      </c>
      <c r="F1120" t="s">
        <v>1279</v>
      </c>
      <c r="G1120" t="s">
        <v>1208</v>
      </c>
      <c r="H1120" t="s">
        <v>929</v>
      </c>
      <c r="I1120">
        <v>0.44997112248835902</v>
      </c>
      <c r="J1120" s="52">
        <v>4.7644592474837998E-6</v>
      </c>
    </row>
    <row r="1121" spans="1:10" x14ac:dyDescent="0.2">
      <c r="A1121" t="s">
        <v>917</v>
      </c>
      <c r="B1121" t="s">
        <v>1358</v>
      </c>
      <c r="C1121" t="s">
        <v>1280</v>
      </c>
      <c r="D1121" t="s">
        <v>1277</v>
      </c>
      <c r="E1121" t="s">
        <v>1278</v>
      </c>
      <c r="F1121" t="s">
        <v>1279</v>
      </c>
      <c r="G1121" t="s">
        <v>968</v>
      </c>
      <c r="H1121" t="s">
        <v>927</v>
      </c>
      <c r="I1121">
        <v>0.44694172691353001</v>
      </c>
      <c r="J1121" s="52">
        <v>5.6153120277987596E-6</v>
      </c>
    </row>
    <row r="1122" spans="1:10" x14ac:dyDescent="0.2">
      <c r="A1122" t="s">
        <v>917</v>
      </c>
      <c r="B1122" t="s">
        <v>1358</v>
      </c>
      <c r="C1122" t="s">
        <v>1276</v>
      </c>
      <c r="D1122" t="s">
        <v>1277</v>
      </c>
      <c r="E1122" t="s">
        <v>1278</v>
      </c>
      <c r="F1122" t="s">
        <v>1279</v>
      </c>
      <c r="G1122" t="s">
        <v>960</v>
      </c>
      <c r="H1122" t="s">
        <v>953</v>
      </c>
      <c r="I1122">
        <v>-0.45035581950320402</v>
      </c>
      <c r="J1122" s="52">
        <v>7.4923881275486498E-6</v>
      </c>
    </row>
    <row r="1123" spans="1:10" x14ac:dyDescent="0.2">
      <c r="A1123" t="s">
        <v>917</v>
      </c>
      <c r="B1123" t="s">
        <v>1358</v>
      </c>
      <c r="C1123" t="s">
        <v>1280</v>
      </c>
      <c r="D1123" t="s">
        <v>1277</v>
      </c>
      <c r="E1123" t="s">
        <v>1278</v>
      </c>
      <c r="F1123" t="s">
        <v>1279</v>
      </c>
      <c r="G1123" t="s">
        <v>952</v>
      </c>
      <c r="H1123" t="s">
        <v>953</v>
      </c>
      <c r="I1123">
        <v>-0.41064211589111499</v>
      </c>
      <c r="J1123" s="52">
        <v>3.5757404698012999E-5</v>
      </c>
    </row>
    <row r="1124" spans="1:10" x14ac:dyDescent="0.2">
      <c r="A1124" t="s">
        <v>917</v>
      </c>
      <c r="B1124" t="s">
        <v>1358</v>
      </c>
      <c r="C1124" t="s">
        <v>1276</v>
      </c>
      <c r="D1124" t="s">
        <v>1277</v>
      </c>
      <c r="E1124" t="s">
        <v>1278</v>
      </c>
      <c r="F1124" t="s">
        <v>1279</v>
      </c>
      <c r="G1124" t="s">
        <v>952</v>
      </c>
      <c r="H1124" t="s">
        <v>953</v>
      </c>
      <c r="I1124">
        <v>-0.37946429192051501</v>
      </c>
      <c r="J1124">
        <v>1.4915616164473301E-4</v>
      </c>
    </row>
    <row r="1125" spans="1:10" x14ac:dyDescent="0.2">
      <c r="A1125" t="s">
        <v>917</v>
      </c>
      <c r="B1125" t="s">
        <v>1358</v>
      </c>
      <c r="C1125" t="s">
        <v>1276</v>
      </c>
      <c r="D1125" t="s">
        <v>1277</v>
      </c>
      <c r="E1125" t="s">
        <v>1278</v>
      </c>
      <c r="F1125" t="s">
        <v>1279</v>
      </c>
      <c r="G1125" t="s">
        <v>923</v>
      </c>
      <c r="H1125" t="s">
        <v>924</v>
      </c>
      <c r="I1125">
        <v>-0.377725733567081</v>
      </c>
      <c r="J1125">
        <v>1.60856663323411E-4</v>
      </c>
    </row>
    <row r="1126" spans="1:10" x14ac:dyDescent="0.2">
      <c r="A1126" t="s">
        <v>917</v>
      </c>
      <c r="B1126" t="s">
        <v>1358</v>
      </c>
      <c r="C1126" t="s">
        <v>1276</v>
      </c>
      <c r="D1126" t="s">
        <v>1277</v>
      </c>
      <c r="E1126" t="s">
        <v>1278</v>
      </c>
      <c r="F1126" t="s">
        <v>1279</v>
      </c>
      <c r="G1126" t="s">
        <v>1134</v>
      </c>
      <c r="H1126" t="s">
        <v>934</v>
      </c>
      <c r="I1126">
        <v>0.59537881212590404</v>
      </c>
      <c r="J1126">
        <v>3.2478620837398298E-4</v>
      </c>
    </row>
    <row r="1127" spans="1:10" x14ac:dyDescent="0.2">
      <c r="A1127" t="s">
        <v>917</v>
      </c>
      <c r="B1127" t="s">
        <v>1358</v>
      </c>
      <c r="C1127" t="s">
        <v>1276</v>
      </c>
      <c r="D1127" t="s">
        <v>1277</v>
      </c>
      <c r="E1127" t="s">
        <v>1278</v>
      </c>
      <c r="F1127" t="s">
        <v>1279</v>
      </c>
      <c r="G1127" t="s">
        <v>1059</v>
      </c>
      <c r="H1127" t="s">
        <v>953</v>
      </c>
      <c r="I1127">
        <v>-0.35345540559690802</v>
      </c>
      <c r="J1127">
        <v>4.4210927425076998E-4</v>
      </c>
    </row>
    <row r="1128" spans="1:10" x14ac:dyDescent="0.2">
      <c r="A1128" t="s">
        <v>917</v>
      </c>
      <c r="B1128" t="s">
        <v>1358</v>
      </c>
      <c r="C1128" t="s">
        <v>1280</v>
      </c>
      <c r="D1128" t="s">
        <v>1277</v>
      </c>
      <c r="E1128" t="s">
        <v>1278</v>
      </c>
      <c r="F1128" t="s">
        <v>1279</v>
      </c>
      <c r="G1128" t="s">
        <v>1134</v>
      </c>
      <c r="H1128" t="s">
        <v>934</v>
      </c>
      <c r="I1128">
        <v>0.58262473704959805</v>
      </c>
      <c r="J1128">
        <v>4.6723094762125898E-4</v>
      </c>
    </row>
    <row r="1129" spans="1:10" x14ac:dyDescent="0.2">
      <c r="A1129" t="s">
        <v>917</v>
      </c>
      <c r="B1129" t="s">
        <v>1358</v>
      </c>
      <c r="C1129" t="s">
        <v>1280</v>
      </c>
      <c r="D1129" t="s">
        <v>1277</v>
      </c>
      <c r="E1129" t="s">
        <v>1278</v>
      </c>
      <c r="F1129" t="s">
        <v>1279</v>
      </c>
      <c r="G1129" t="s">
        <v>1059</v>
      </c>
      <c r="H1129" t="s">
        <v>953</v>
      </c>
      <c r="I1129">
        <v>-0.35003379026026799</v>
      </c>
      <c r="J1129">
        <v>5.0662350389728695E-4</v>
      </c>
    </row>
    <row r="1130" spans="1:10" x14ac:dyDescent="0.2">
      <c r="A1130" t="s">
        <v>917</v>
      </c>
      <c r="B1130" t="s">
        <v>1358</v>
      </c>
      <c r="C1130" t="s">
        <v>1276</v>
      </c>
      <c r="D1130" t="s">
        <v>1277</v>
      </c>
      <c r="E1130" t="s">
        <v>1278</v>
      </c>
      <c r="F1130" t="s">
        <v>1279</v>
      </c>
      <c r="G1130" t="s">
        <v>930</v>
      </c>
      <c r="H1130" t="s">
        <v>924</v>
      </c>
      <c r="I1130">
        <v>-0.31952465345710401</v>
      </c>
      <c r="J1130">
        <v>1.5979132054451601E-3</v>
      </c>
    </row>
    <row r="1131" spans="1:10" x14ac:dyDescent="0.2">
      <c r="A1131" t="s">
        <v>917</v>
      </c>
      <c r="B1131" t="s">
        <v>1358</v>
      </c>
      <c r="C1131" t="s">
        <v>1280</v>
      </c>
      <c r="D1131" t="s">
        <v>1277</v>
      </c>
      <c r="E1131" t="s">
        <v>1278</v>
      </c>
      <c r="F1131" t="s">
        <v>1279</v>
      </c>
      <c r="G1131" t="s">
        <v>923</v>
      </c>
      <c r="H1131" t="s">
        <v>924</v>
      </c>
      <c r="I1131">
        <v>-0.31931478529365698</v>
      </c>
      <c r="J1131">
        <v>1.6099468590924199E-3</v>
      </c>
    </row>
    <row r="1132" spans="1:10" x14ac:dyDescent="0.2">
      <c r="A1132" t="s">
        <v>917</v>
      </c>
      <c r="B1132" t="s">
        <v>1358</v>
      </c>
      <c r="C1132" t="s">
        <v>1276</v>
      </c>
      <c r="D1132" t="s">
        <v>1277</v>
      </c>
      <c r="E1132" t="s">
        <v>1278</v>
      </c>
      <c r="F1132" t="s">
        <v>1279</v>
      </c>
      <c r="G1132" t="s">
        <v>961</v>
      </c>
      <c r="H1132" t="s">
        <v>927</v>
      </c>
      <c r="I1132">
        <v>-0.30659440267114801</v>
      </c>
      <c r="J1132">
        <v>2.5120720852254202E-3</v>
      </c>
    </row>
    <row r="1133" spans="1:10" x14ac:dyDescent="0.2">
      <c r="A1133" t="s">
        <v>917</v>
      </c>
      <c r="B1133" t="s">
        <v>1358</v>
      </c>
      <c r="C1133" t="s">
        <v>1280</v>
      </c>
      <c r="D1133" t="s">
        <v>1277</v>
      </c>
      <c r="E1133" t="s">
        <v>1278</v>
      </c>
      <c r="F1133" t="s">
        <v>1279</v>
      </c>
      <c r="G1133" t="s">
        <v>1361</v>
      </c>
      <c r="H1133" t="s">
        <v>958</v>
      </c>
      <c r="I1133">
        <v>-0.30213709701667602</v>
      </c>
      <c r="J1133">
        <v>2.7733753595404601E-3</v>
      </c>
    </row>
    <row r="1134" spans="1:10" x14ac:dyDescent="0.2">
      <c r="A1134" t="s">
        <v>917</v>
      </c>
      <c r="B1134" t="s">
        <v>1358</v>
      </c>
      <c r="C1134" t="s">
        <v>1276</v>
      </c>
      <c r="D1134" t="s">
        <v>1277</v>
      </c>
      <c r="E1134" t="s">
        <v>1278</v>
      </c>
      <c r="F1134" t="s">
        <v>1279</v>
      </c>
      <c r="G1134" t="s">
        <v>941</v>
      </c>
      <c r="H1134" t="s">
        <v>940</v>
      </c>
      <c r="I1134">
        <v>-0.30833514823269798</v>
      </c>
      <c r="J1134">
        <v>2.94447809303439E-3</v>
      </c>
    </row>
    <row r="1135" spans="1:10" x14ac:dyDescent="0.2">
      <c r="A1135" t="s">
        <v>917</v>
      </c>
      <c r="B1135" t="s">
        <v>1358</v>
      </c>
      <c r="C1135" t="s">
        <v>1280</v>
      </c>
      <c r="D1135" t="s">
        <v>1277</v>
      </c>
      <c r="E1135" t="s">
        <v>1278</v>
      </c>
      <c r="F1135" t="s">
        <v>1279</v>
      </c>
      <c r="G1135" t="s">
        <v>961</v>
      </c>
      <c r="H1135" t="s">
        <v>927</v>
      </c>
      <c r="I1135">
        <v>-0.29796512692221</v>
      </c>
      <c r="J1135">
        <v>3.3604817256240398E-3</v>
      </c>
    </row>
    <row r="1136" spans="1:10" x14ac:dyDescent="0.2">
      <c r="A1136" t="s">
        <v>917</v>
      </c>
      <c r="B1136" t="s">
        <v>1358</v>
      </c>
      <c r="C1136" t="s">
        <v>1276</v>
      </c>
      <c r="D1136" t="s">
        <v>1277</v>
      </c>
      <c r="E1136" t="s">
        <v>1278</v>
      </c>
      <c r="F1136" t="s">
        <v>1279</v>
      </c>
      <c r="G1136" t="s">
        <v>1361</v>
      </c>
      <c r="H1136" t="s">
        <v>958</v>
      </c>
      <c r="I1136">
        <v>-0.29083340554676401</v>
      </c>
      <c r="J1136">
        <v>4.0446291936013096E-3</v>
      </c>
    </row>
    <row r="1137" spans="1:10" x14ac:dyDescent="0.2">
      <c r="A1137" t="s">
        <v>917</v>
      </c>
      <c r="B1137" t="s">
        <v>1358</v>
      </c>
      <c r="C1137" t="s">
        <v>1276</v>
      </c>
      <c r="D1137" t="s">
        <v>1277</v>
      </c>
      <c r="E1137" t="s">
        <v>1278</v>
      </c>
      <c r="F1137" t="s">
        <v>1279</v>
      </c>
      <c r="G1137" t="s">
        <v>935</v>
      </c>
      <c r="H1137" t="s">
        <v>924</v>
      </c>
      <c r="I1137">
        <v>-0.28943958771574202</v>
      </c>
      <c r="J1137">
        <v>4.4421931851853398E-3</v>
      </c>
    </row>
    <row r="1138" spans="1:10" x14ac:dyDescent="0.2">
      <c r="A1138" t="s">
        <v>917</v>
      </c>
      <c r="B1138" t="s">
        <v>1358</v>
      </c>
      <c r="C1138" t="s">
        <v>1276</v>
      </c>
      <c r="D1138" t="s">
        <v>1277</v>
      </c>
      <c r="E1138" t="s">
        <v>1278</v>
      </c>
      <c r="F1138" t="s">
        <v>1279</v>
      </c>
      <c r="G1138" t="s">
        <v>928</v>
      </c>
      <c r="H1138" t="s">
        <v>929</v>
      </c>
      <c r="I1138">
        <v>-0.288579530308124</v>
      </c>
      <c r="J1138">
        <v>4.5669333847730698E-3</v>
      </c>
    </row>
    <row r="1139" spans="1:10" x14ac:dyDescent="0.2">
      <c r="A1139" t="s">
        <v>917</v>
      </c>
      <c r="B1139" t="s">
        <v>1358</v>
      </c>
      <c r="C1139" t="s">
        <v>1276</v>
      </c>
      <c r="D1139" t="s">
        <v>1277</v>
      </c>
      <c r="E1139" t="s">
        <v>1278</v>
      </c>
      <c r="F1139" t="s">
        <v>1279</v>
      </c>
      <c r="G1139" t="s">
        <v>936</v>
      </c>
      <c r="H1139" t="s">
        <v>924</v>
      </c>
      <c r="I1139">
        <v>-0.27851417254861299</v>
      </c>
      <c r="J1139">
        <v>6.2763593449067998E-3</v>
      </c>
    </row>
    <row r="1140" spans="1:10" x14ac:dyDescent="0.2">
      <c r="A1140" t="s">
        <v>917</v>
      </c>
      <c r="B1140" t="s">
        <v>1358</v>
      </c>
      <c r="C1140" t="s">
        <v>1280</v>
      </c>
      <c r="D1140" t="s">
        <v>1277</v>
      </c>
      <c r="E1140" t="s">
        <v>1278</v>
      </c>
      <c r="F1140" t="s">
        <v>1279</v>
      </c>
      <c r="G1140" t="s">
        <v>941</v>
      </c>
      <c r="H1140" t="s">
        <v>940</v>
      </c>
      <c r="I1140">
        <v>-0.282995273224662</v>
      </c>
      <c r="J1140">
        <v>6.5661005717612903E-3</v>
      </c>
    </row>
    <row r="1141" spans="1:10" x14ac:dyDescent="0.2">
      <c r="A1141" t="s">
        <v>917</v>
      </c>
      <c r="B1141" t="s">
        <v>1358</v>
      </c>
      <c r="C1141" t="s">
        <v>1276</v>
      </c>
      <c r="D1141" t="s">
        <v>1277</v>
      </c>
      <c r="E1141" t="s">
        <v>1278</v>
      </c>
      <c r="F1141" t="s">
        <v>1279</v>
      </c>
      <c r="G1141" t="s">
        <v>1051</v>
      </c>
      <c r="H1141" t="s">
        <v>927</v>
      </c>
      <c r="I1141">
        <v>0.271544130945228</v>
      </c>
      <c r="J1141">
        <v>7.7710209451326102E-3</v>
      </c>
    </row>
    <row r="1142" spans="1:10" x14ac:dyDescent="0.2">
      <c r="A1142" t="s">
        <v>917</v>
      </c>
      <c r="B1142" t="s">
        <v>1358</v>
      </c>
      <c r="C1142" t="s">
        <v>1276</v>
      </c>
      <c r="D1142" t="s">
        <v>1277</v>
      </c>
      <c r="E1142" t="s">
        <v>1278</v>
      </c>
      <c r="F1142" t="s">
        <v>1279</v>
      </c>
      <c r="G1142" t="s">
        <v>1010</v>
      </c>
      <c r="H1142" t="s">
        <v>948</v>
      </c>
      <c r="I1142">
        <v>0.26870297789306602</v>
      </c>
      <c r="J1142">
        <v>8.46513656926909E-3</v>
      </c>
    </row>
    <row r="1143" spans="1:10" x14ac:dyDescent="0.2">
      <c r="A1143" t="s">
        <v>917</v>
      </c>
      <c r="B1143" t="s">
        <v>1358</v>
      </c>
      <c r="C1143" t="s">
        <v>1280</v>
      </c>
      <c r="D1143" t="s">
        <v>1277</v>
      </c>
      <c r="E1143" t="s">
        <v>1278</v>
      </c>
      <c r="F1143" t="s">
        <v>1279</v>
      </c>
      <c r="G1143" t="s">
        <v>928</v>
      </c>
      <c r="H1143" t="s">
        <v>929</v>
      </c>
      <c r="I1143">
        <v>-0.26445012602881102</v>
      </c>
      <c r="J1143">
        <v>9.6060539788556092E-3</v>
      </c>
    </row>
    <row r="1144" spans="1:10" x14ac:dyDescent="0.2">
      <c r="A1144" t="s">
        <v>917</v>
      </c>
      <c r="B1144" t="s">
        <v>1358</v>
      </c>
      <c r="C1144" t="s">
        <v>1276</v>
      </c>
      <c r="D1144" t="s">
        <v>1277</v>
      </c>
      <c r="E1144" t="s">
        <v>1278</v>
      </c>
      <c r="F1144" t="s">
        <v>1279</v>
      </c>
      <c r="G1144" t="s">
        <v>980</v>
      </c>
      <c r="H1144" t="s">
        <v>948</v>
      </c>
      <c r="I1144">
        <v>-0.25910370056082299</v>
      </c>
      <c r="J1144">
        <v>1.1230113564027601E-2</v>
      </c>
    </row>
    <row r="1145" spans="1:10" x14ac:dyDescent="0.2">
      <c r="A1145" t="s">
        <v>917</v>
      </c>
      <c r="B1145" t="s">
        <v>1358</v>
      </c>
      <c r="C1145" t="s">
        <v>1276</v>
      </c>
      <c r="D1145" t="s">
        <v>1277</v>
      </c>
      <c r="E1145" t="s">
        <v>1278</v>
      </c>
      <c r="F1145" t="s">
        <v>1279</v>
      </c>
      <c r="G1145" t="s">
        <v>1058</v>
      </c>
      <c r="H1145" t="s">
        <v>934</v>
      </c>
      <c r="I1145">
        <v>-0.25776139233504702</v>
      </c>
      <c r="J1145">
        <v>1.1230264893406301E-2</v>
      </c>
    </row>
    <row r="1146" spans="1:10" x14ac:dyDescent="0.2">
      <c r="A1146" t="s">
        <v>917</v>
      </c>
      <c r="B1146" t="s">
        <v>1358</v>
      </c>
      <c r="C1146" t="s">
        <v>1280</v>
      </c>
      <c r="D1146" t="s">
        <v>1277</v>
      </c>
      <c r="E1146" t="s">
        <v>1278</v>
      </c>
      <c r="F1146" t="s">
        <v>1279</v>
      </c>
      <c r="G1146" t="s">
        <v>930</v>
      </c>
      <c r="H1146" t="s">
        <v>924</v>
      </c>
      <c r="I1146">
        <v>-0.25731802255392899</v>
      </c>
      <c r="J1146">
        <v>1.18235713534337E-2</v>
      </c>
    </row>
    <row r="1147" spans="1:10" x14ac:dyDescent="0.2">
      <c r="A1147" t="s">
        <v>917</v>
      </c>
      <c r="B1147" t="s">
        <v>1358</v>
      </c>
      <c r="C1147" t="s">
        <v>1280</v>
      </c>
      <c r="D1147" t="s">
        <v>1277</v>
      </c>
      <c r="E1147" t="s">
        <v>1278</v>
      </c>
      <c r="F1147" t="s">
        <v>1279</v>
      </c>
      <c r="G1147" t="s">
        <v>1051</v>
      </c>
      <c r="H1147" t="s">
        <v>927</v>
      </c>
      <c r="I1147">
        <v>0.25323750300755499</v>
      </c>
      <c r="J1147">
        <v>1.3283347736718701E-2</v>
      </c>
    </row>
    <row r="1148" spans="1:10" x14ac:dyDescent="0.2">
      <c r="A1148" t="s">
        <v>917</v>
      </c>
      <c r="B1148" t="s">
        <v>1358</v>
      </c>
      <c r="C1148" t="s">
        <v>1276</v>
      </c>
      <c r="D1148" t="s">
        <v>1277</v>
      </c>
      <c r="E1148" t="s">
        <v>1278</v>
      </c>
      <c r="F1148" t="s">
        <v>1279</v>
      </c>
      <c r="G1148" t="s">
        <v>933</v>
      </c>
      <c r="H1148" t="s">
        <v>934</v>
      </c>
      <c r="I1148">
        <v>0.25045717582282001</v>
      </c>
      <c r="J1148">
        <v>1.4365581100117E-2</v>
      </c>
    </row>
    <row r="1149" spans="1:10" x14ac:dyDescent="0.2">
      <c r="A1149" t="s">
        <v>917</v>
      </c>
      <c r="B1149" t="s">
        <v>1358</v>
      </c>
      <c r="C1149" t="s">
        <v>1280</v>
      </c>
      <c r="D1149" t="s">
        <v>1277</v>
      </c>
      <c r="E1149" t="s">
        <v>1278</v>
      </c>
      <c r="F1149" t="s">
        <v>1279</v>
      </c>
      <c r="G1149" t="s">
        <v>936</v>
      </c>
      <c r="H1149" t="s">
        <v>924</v>
      </c>
      <c r="I1149">
        <v>-0.24853784431905099</v>
      </c>
      <c r="J1149">
        <v>1.5156584893348399E-2</v>
      </c>
    </row>
    <row r="1150" spans="1:10" x14ac:dyDescent="0.2">
      <c r="A1150" t="s">
        <v>917</v>
      </c>
      <c r="B1150" t="s">
        <v>1358</v>
      </c>
      <c r="C1150" t="s">
        <v>1280</v>
      </c>
      <c r="D1150" t="s">
        <v>1277</v>
      </c>
      <c r="E1150" t="s">
        <v>1278</v>
      </c>
      <c r="F1150" t="s">
        <v>1279</v>
      </c>
      <c r="G1150" t="s">
        <v>935</v>
      </c>
      <c r="H1150" t="s">
        <v>924</v>
      </c>
      <c r="I1150">
        <v>-0.245456208194373</v>
      </c>
      <c r="J1150">
        <v>1.65055510692745E-2</v>
      </c>
    </row>
    <row r="1151" spans="1:10" x14ac:dyDescent="0.2">
      <c r="A1151" t="s">
        <v>917</v>
      </c>
      <c r="B1151" t="s">
        <v>1358</v>
      </c>
      <c r="C1151" t="s">
        <v>1280</v>
      </c>
      <c r="D1151" t="s">
        <v>1277</v>
      </c>
      <c r="E1151" t="s">
        <v>1278</v>
      </c>
      <c r="F1151" t="s">
        <v>1279</v>
      </c>
      <c r="G1151" t="s">
        <v>954</v>
      </c>
      <c r="H1151" t="s">
        <v>927</v>
      </c>
      <c r="I1151">
        <v>-0.24261141159965199</v>
      </c>
      <c r="J1151">
        <v>1.7841695202705499E-2</v>
      </c>
    </row>
    <row r="1152" spans="1:10" x14ac:dyDescent="0.2">
      <c r="A1152" t="s">
        <v>917</v>
      </c>
      <c r="B1152" t="s">
        <v>1358</v>
      </c>
      <c r="C1152" t="s">
        <v>1276</v>
      </c>
      <c r="D1152" t="s">
        <v>1277</v>
      </c>
      <c r="E1152" t="s">
        <v>1278</v>
      </c>
      <c r="F1152" t="s">
        <v>1279</v>
      </c>
      <c r="G1152" t="s">
        <v>954</v>
      </c>
      <c r="H1152" t="s">
        <v>927</v>
      </c>
      <c r="I1152">
        <v>-0.24165433879933601</v>
      </c>
      <c r="J1152">
        <v>1.83116948436517E-2</v>
      </c>
    </row>
    <row r="1153" spans="1:10" x14ac:dyDescent="0.2">
      <c r="A1153" t="s">
        <v>917</v>
      </c>
      <c r="B1153" t="s">
        <v>1358</v>
      </c>
      <c r="C1153" t="s">
        <v>1280</v>
      </c>
      <c r="D1153" t="s">
        <v>1277</v>
      </c>
      <c r="E1153" t="s">
        <v>1278</v>
      </c>
      <c r="F1153" t="s">
        <v>1279</v>
      </c>
      <c r="G1153" t="s">
        <v>1058</v>
      </c>
      <c r="H1153" t="s">
        <v>934</v>
      </c>
      <c r="I1153">
        <v>-0.24003542620639001</v>
      </c>
      <c r="J1153">
        <v>1.8492892638912E-2</v>
      </c>
    </row>
    <row r="1154" spans="1:10" x14ac:dyDescent="0.2">
      <c r="A1154" t="s">
        <v>917</v>
      </c>
      <c r="B1154" t="s">
        <v>1358</v>
      </c>
      <c r="C1154" t="s">
        <v>1276</v>
      </c>
      <c r="D1154" t="s">
        <v>1277</v>
      </c>
      <c r="E1154" t="s">
        <v>1278</v>
      </c>
      <c r="F1154" t="s">
        <v>1279</v>
      </c>
      <c r="G1154" t="s">
        <v>993</v>
      </c>
      <c r="H1154" t="s">
        <v>953</v>
      </c>
      <c r="I1154">
        <v>0.24516774145777001</v>
      </c>
      <c r="J1154">
        <v>1.9165884421085001E-2</v>
      </c>
    </row>
    <row r="1155" spans="1:10" x14ac:dyDescent="0.2">
      <c r="A1155" t="s">
        <v>917</v>
      </c>
      <c r="B1155" t="s">
        <v>1358</v>
      </c>
      <c r="C1155" t="s">
        <v>1280</v>
      </c>
      <c r="D1155" t="s">
        <v>1277</v>
      </c>
      <c r="E1155" t="s">
        <v>1278</v>
      </c>
      <c r="F1155" t="s">
        <v>1279</v>
      </c>
      <c r="G1155" t="s">
        <v>1010</v>
      </c>
      <c r="H1155" t="s">
        <v>948</v>
      </c>
      <c r="I1155">
        <v>0.237552188244296</v>
      </c>
      <c r="J1155">
        <v>2.0448919101859898E-2</v>
      </c>
    </row>
    <row r="1156" spans="1:10" x14ac:dyDescent="0.2">
      <c r="A1156" t="s">
        <v>917</v>
      </c>
      <c r="B1156" t="s">
        <v>1358</v>
      </c>
      <c r="C1156" t="s">
        <v>1276</v>
      </c>
      <c r="D1156" t="s">
        <v>1277</v>
      </c>
      <c r="E1156" t="s">
        <v>1278</v>
      </c>
      <c r="F1156" t="s">
        <v>1279</v>
      </c>
      <c r="G1156" t="s">
        <v>1359</v>
      </c>
      <c r="H1156" t="s">
        <v>927</v>
      </c>
      <c r="I1156">
        <v>-0.23424349452798701</v>
      </c>
      <c r="J1156">
        <v>2.23254196541617E-2</v>
      </c>
    </row>
    <row r="1157" spans="1:10" x14ac:dyDescent="0.2">
      <c r="A1157" t="s">
        <v>917</v>
      </c>
      <c r="B1157" t="s">
        <v>1358</v>
      </c>
      <c r="C1157" t="s">
        <v>1280</v>
      </c>
      <c r="D1157" t="s">
        <v>1277</v>
      </c>
      <c r="E1157" t="s">
        <v>1278</v>
      </c>
      <c r="F1157" t="s">
        <v>1279</v>
      </c>
      <c r="G1157" t="s">
        <v>933</v>
      </c>
      <c r="H1157" t="s">
        <v>934</v>
      </c>
      <c r="I1157">
        <v>0.224844498499497</v>
      </c>
      <c r="J1157">
        <v>2.84783775211556E-2</v>
      </c>
    </row>
    <row r="1158" spans="1:10" x14ac:dyDescent="0.2">
      <c r="A1158" t="s">
        <v>917</v>
      </c>
      <c r="B1158" t="s">
        <v>1358</v>
      </c>
      <c r="C1158" t="s">
        <v>1280</v>
      </c>
      <c r="D1158" t="s">
        <v>1277</v>
      </c>
      <c r="E1158" t="s">
        <v>1278</v>
      </c>
      <c r="F1158" t="s">
        <v>1279</v>
      </c>
      <c r="G1158" t="s">
        <v>980</v>
      </c>
      <c r="H1158" t="s">
        <v>948</v>
      </c>
      <c r="I1158">
        <v>-0.22473343949379301</v>
      </c>
      <c r="J1158">
        <v>2.8558908508831499E-2</v>
      </c>
    </row>
    <row r="1159" spans="1:10" x14ac:dyDescent="0.2">
      <c r="A1159" t="s">
        <v>917</v>
      </c>
      <c r="B1159" t="s">
        <v>1358</v>
      </c>
      <c r="C1159" t="s">
        <v>1276</v>
      </c>
      <c r="D1159" t="s">
        <v>1277</v>
      </c>
      <c r="E1159" t="s">
        <v>1278</v>
      </c>
      <c r="F1159" t="s">
        <v>1279</v>
      </c>
      <c r="G1159" t="s">
        <v>1171</v>
      </c>
      <c r="H1159" t="s">
        <v>924</v>
      </c>
      <c r="I1159">
        <v>-0.28811292914778702</v>
      </c>
      <c r="J1159">
        <v>3.29178305203945E-2</v>
      </c>
    </row>
    <row r="1160" spans="1:10" x14ac:dyDescent="0.2">
      <c r="A1160" t="s">
        <v>917</v>
      </c>
      <c r="B1160" t="s">
        <v>1358</v>
      </c>
      <c r="C1160" t="s">
        <v>1276</v>
      </c>
      <c r="D1160" t="s">
        <v>1277</v>
      </c>
      <c r="E1160" t="s">
        <v>1278</v>
      </c>
      <c r="F1160" t="s">
        <v>1279</v>
      </c>
      <c r="G1160" t="s">
        <v>1246</v>
      </c>
      <c r="H1160" t="s">
        <v>927</v>
      </c>
      <c r="I1160">
        <v>0.21817735573197999</v>
      </c>
      <c r="J1160">
        <v>3.3666971476028297E-2</v>
      </c>
    </row>
    <row r="1161" spans="1:10" x14ac:dyDescent="0.2">
      <c r="A1161" t="s">
        <v>917</v>
      </c>
      <c r="B1161" t="s">
        <v>1358</v>
      </c>
      <c r="C1161" t="s">
        <v>1276</v>
      </c>
      <c r="D1161" t="s">
        <v>1277</v>
      </c>
      <c r="E1161" t="s">
        <v>1278</v>
      </c>
      <c r="F1161" t="s">
        <v>1279</v>
      </c>
      <c r="G1161" t="s">
        <v>1025</v>
      </c>
      <c r="H1161" t="s">
        <v>940</v>
      </c>
      <c r="I1161">
        <v>0.21561057485209401</v>
      </c>
      <c r="J1161">
        <v>4.01143019877113E-2</v>
      </c>
    </row>
    <row r="1162" spans="1:10" x14ac:dyDescent="0.2">
      <c r="A1162" t="s">
        <v>917</v>
      </c>
      <c r="B1162" t="s">
        <v>1358</v>
      </c>
      <c r="C1162" t="s">
        <v>1280</v>
      </c>
      <c r="D1162" t="s">
        <v>1277</v>
      </c>
      <c r="E1162" t="s">
        <v>1278</v>
      </c>
      <c r="F1162" t="s">
        <v>1279</v>
      </c>
      <c r="G1162" t="s">
        <v>1049</v>
      </c>
      <c r="H1162" t="s">
        <v>927</v>
      </c>
      <c r="I1162">
        <v>0.210315292093255</v>
      </c>
      <c r="J1162">
        <v>4.0785529696469598E-2</v>
      </c>
    </row>
    <row r="1163" spans="1:10" x14ac:dyDescent="0.2">
      <c r="A1163" t="s">
        <v>917</v>
      </c>
      <c r="B1163" t="s">
        <v>1358</v>
      </c>
      <c r="C1163" t="s">
        <v>1280</v>
      </c>
      <c r="D1163" t="s">
        <v>1277</v>
      </c>
      <c r="E1163" t="s">
        <v>1278</v>
      </c>
      <c r="F1163" t="s">
        <v>1279</v>
      </c>
      <c r="G1163" t="s">
        <v>970</v>
      </c>
      <c r="H1163" t="s">
        <v>929</v>
      </c>
      <c r="I1163">
        <v>0.209738657589297</v>
      </c>
      <c r="J1163">
        <v>4.1353661746175302E-2</v>
      </c>
    </row>
    <row r="1164" spans="1:10" x14ac:dyDescent="0.2">
      <c r="A1164" t="s">
        <v>917</v>
      </c>
      <c r="B1164" t="s">
        <v>1358</v>
      </c>
      <c r="C1164" t="s">
        <v>1276</v>
      </c>
      <c r="D1164" t="s">
        <v>1277</v>
      </c>
      <c r="E1164" t="s">
        <v>1278</v>
      </c>
      <c r="F1164" t="s">
        <v>1279</v>
      </c>
      <c r="G1164" t="s">
        <v>1068</v>
      </c>
      <c r="H1164" t="s">
        <v>948</v>
      </c>
      <c r="I1164">
        <v>-0.208047006386993</v>
      </c>
      <c r="J1164">
        <v>4.3058534836547799E-2</v>
      </c>
    </row>
    <row r="1165" spans="1:10" x14ac:dyDescent="0.2">
      <c r="A1165" t="s">
        <v>917</v>
      </c>
      <c r="B1165" t="s">
        <v>1358</v>
      </c>
      <c r="C1165" t="s">
        <v>1280</v>
      </c>
      <c r="D1165" t="s">
        <v>1277</v>
      </c>
      <c r="E1165" t="s">
        <v>1278</v>
      </c>
      <c r="F1165" t="s">
        <v>1279</v>
      </c>
      <c r="G1165" t="s">
        <v>1025</v>
      </c>
      <c r="H1165" t="s">
        <v>940</v>
      </c>
      <c r="I1165">
        <v>0.20667546568009601</v>
      </c>
      <c r="J1165">
        <v>4.9347052262725698E-2</v>
      </c>
    </row>
    <row r="1166" spans="1:10" x14ac:dyDescent="0.2">
      <c r="A1166" t="s">
        <v>917</v>
      </c>
      <c r="B1166" t="s">
        <v>1358</v>
      </c>
      <c r="C1166" t="s">
        <v>1281</v>
      </c>
      <c r="D1166" t="s">
        <v>1282</v>
      </c>
      <c r="E1166" t="s">
        <v>1283</v>
      </c>
      <c r="F1166" t="s">
        <v>1284</v>
      </c>
      <c r="G1166" t="s">
        <v>1244</v>
      </c>
      <c r="H1166" t="s">
        <v>934</v>
      </c>
      <c r="I1166">
        <v>0.722092157992411</v>
      </c>
      <c r="J1166" s="52">
        <v>1.02224951159617E-16</v>
      </c>
    </row>
    <row r="1167" spans="1:10" x14ac:dyDescent="0.2">
      <c r="A1167" t="s">
        <v>917</v>
      </c>
      <c r="B1167" t="s">
        <v>1358</v>
      </c>
      <c r="C1167" t="s">
        <v>1285</v>
      </c>
      <c r="D1167" t="s">
        <v>1282</v>
      </c>
      <c r="E1167" t="s">
        <v>1283</v>
      </c>
      <c r="F1167" t="s">
        <v>1284</v>
      </c>
      <c r="G1167" t="s">
        <v>1244</v>
      </c>
      <c r="H1167" t="s">
        <v>934</v>
      </c>
      <c r="I1167">
        <v>0.70747610628226798</v>
      </c>
      <c r="J1167" s="52">
        <v>7.7688219781450397E-16</v>
      </c>
    </row>
    <row r="1168" spans="1:10" x14ac:dyDescent="0.2">
      <c r="A1168" t="s">
        <v>917</v>
      </c>
      <c r="B1168" t="s">
        <v>1358</v>
      </c>
      <c r="C1168" t="s">
        <v>1285</v>
      </c>
      <c r="D1168" t="s">
        <v>1282</v>
      </c>
      <c r="E1168" t="s">
        <v>1283</v>
      </c>
      <c r="F1168" t="s">
        <v>1284</v>
      </c>
      <c r="G1168" t="s">
        <v>1245</v>
      </c>
      <c r="H1168" t="s">
        <v>958</v>
      </c>
      <c r="I1168">
        <v>0.62579274641909899</v>
      </c>
      <c r="J1168" s="52">
        <v>9.2759384884583203E-12</v>
      </c>
    </row>
    <row r="1169" spans="1:10" x14ac:dyDescent="0.2">
      <c r="A1169" t="s">
        <v>917</v>
      </c>
      <c r="B1169" t="s">
        <v>1358</v>
      </c>
      <c r="C1169" t="s">
        <v>1281</v>
      </c>
      <c r="D1169" t="s">
        <v>1282</v>
      </c>
      <c r="E1169" t="s">
        <v>1283</v>
      </c>
      <c r="F1169" t="s">
        <v>1284</v>
      </c>
      <c r="G1169" t="s">
        <v>1245</v>
      </c>
      <c r="H1169" t="s">
        <v>958</v>
      </c>
      <c r="I1169">
        <v>0.62160049095931003</v>
      </c>
      <c r="J1169" s="52">
        <v>1.3958320816840901E-11</v>
      </c>
    </row>
    <row r="1170" spans="1:10" x14ac:dyDescent="0.2">
      <c r="A1170" t="s">
        <v>917</v>
      </c>
      <c r="B1170" t="s">
        <v>1358</v>
      </c>
      <c r="C1170" t="s">
        <v>1286</v>
      </c>
      <c r="D1170" t="s">
        <v>1282</v>
      </c>
      <c r="E1170" t="s">
        <v>1283</v>
      </c>
      <c r="F1170" t="s">
        <v>1284</v>
      </c>
      <c r="G1170" t="s">
        <v>1244</v>
      </c>
      <c r="H1170" t="s">
        <v>934</v>
      </c>
      <c r="I1170">
        <v>0.61728447268444597</v>
      </c>
      <c r="J1170" s="52">
        <v>2.1125456220098001E-11</v>
      </c>
    </row>
    <row r="1171" spans="1:10" x14ac:dyDescent="0.2">
      <c r="A1171" t="s">
        <v>917</v>
      </c>
      <c r="B1171" t="s">
        <v>1358</v>
      </c>
      <c r="C1171" t="s">
        <v>1285</v>
      </c>
      <c r="D1171" t="s">
        <v>1282</v>
      </c>
      <c r="E1171" t="s">
        <v>1283</v>
      </c>
      <c r="F1171" t="s">
        <v>1284</v>
      </c>
      <c r="G1171" t="s">
        <v>1261</v>
      </c>
      <c r="H1171" t="s">
        <v>958</v>
      </c>
      <c r="I1171">
        <v>0.609204952692179</v>
      </c>
      <c r="J1171" s="52">
        <v>4.5127032755561198E-11</v>
      </c>
    </row>
    <row r="1172" spans="1:10" x14ac:dyDescent="0.2">
      <c r="A1172" t="s">
        <v>917</v>
      </c>
      <c r="B1172" t="s">
        <v>1358</v>
      </c>
      <c r="C1172" t="s">
        <v>1281</v>
      </c>
      <c r="D1172" t="s">
        <v>1282</v>
      </c>
      <c r="E1172" t="s">
        <v>1283</v>
      </c>
      <c r="F1172" t="s">
        <v>1284</v>
      </c>
      <c r="G1172" t="s">
        <v>1261</v>
      </c>
      <c r="H1172" t="s">
        <v>958</v>
      </c>
      <c r="I1172">
        <v>0.60916197776126002</v>
      </c>
      <c r="J1172" s="52">
        <v>4.5306992349721803E-11</v>
      </c>
    </row>
    <row r="1173" spans="1:10" x14ac:dyDescent="0.2">
      <c r="A1173" t="s">
        <v>917</v>
      </c>
      <c r="B1173" t="s">
        <v>1358</v>
      </c>
      <c r="C1173" t="s">
        <v>1281</v>
      </c>
      <c r="D1173" t="s">
        <v>1282</v>
      </c>
      <c r="E1173" t="s">
        <v>1283</v>
      </c>
      <c r="F1173" t="s">
        <v>1284</v>
      </c>
      <c r="G1173" t="s">
        <v>938</v>
      </c>
      <c r="H1173" t="s">
        <v>934</v>
      </c>
      <c r="I1173">
        <v>0.60570176967184797</v>
      </c>
      <c r="J1173" s="52">
        <v>7.8700496844673194E-11</v>
      </c>
    </row>
    <row r="1174" spans="1:10" x14ac:dyDescent="0.2">
      <c r="A1174" t="s">
        <v>917</v>
      </c>
      <c r="B1174" t="s">
        <v>1358</v>
      </c>
      <c r="C1174" t="s">
        <v>1285</v>
      </c>
      <c r="D1174" t="s">
        <v>1282</v>
      </c>
      <c r="E1174" t="s">
        <v>1283</v>
      </c>
      <c r="F1174" t="s">
        <v>1284</v>
      </c>
      <c r="G1174" t="s">
        <v>938</v>
      </c>
      <c r="H1174" t="s">
        <v>934</v>
      </c>
      <c r="I1174">
        <v>0.60462961145688199</v>
      </c>
      <c r="J1174" s="52">
        <v>8.6707220038766803E-11</v>
      </c>
    </row>
    <row r="1175" spans="1:10" x14ac:dyDescent="0.2">
      <c r="A1175" t="s">
        <v>917</v>
      </c>
      <c r="B1175" t="s">
        <v>1358</v>
      </c>
      <c r="C1175" t="s">
        <v>1285</v>
      </c>
      <c r="D1175" t="s">
        <v>1282</v>
      </c>
      <c r="E1175" t="s">
        <v>1283</v>
      </c>
      <c r="F1175" t="s">
        <v>1284</v>
      </c>
      <c r="G1175" t="s">
        <v>995</v>
      </c>
      <c r="H1175" t="s">
        <v>934</v>
      </c>
      <c r="I1175">
        <v>0.53991329054882298</v>
      </c>
      <c r="J1175" s="52">
        <v>1.6380965746312499E-8</v>
      </c>
    </row>
    <row r="1176" spans="1:10" x14ac:dyDescent="0.2">
      <c r="A1176" t="s">
        <v>917</v>
      </c>
      <c r="B1176" t="s">
        <v>1358</v>
      </c>
      <c r="C1176" t="s">
        <v>1281</v>
      </c>
      <c r="D1176" t="s">
        <v>1282</v>
      </c>
      <c r="E1176" t="s">
        <v>1283</v>
      </c>
      <c r="F1176" t="s">
        <v>1284</v>
      </c>
      <c r="G1176" t="s">
        <v>995</v>
      </c>
      <c r="H1176" t="s">
        <v>934</v>
      </c>
      <c r="I1176">
        <v>0.52982775325930498</v>
      </c>
      <c r="J1176" s="52">
        <v>3.3666474468874298E-8</v>
      </c>
    </row>
    <row r="1177" spans="1:10" x14ac:dyDescent="0.2">
      <c r="A1177" t="s">
        <v>917</v>
      </c>
      <c r="B1177" t="s">
        <v>1358</v>
      </c>
      <c r="C1177" t="s">
        <v>1286</v>
      </c>
      <c r="D1177" t="s">
        <v>1282</v>
      </c>
      <c r="E1177" t="s">
        <v>1283</v>
      </c>
      <c r="F1177" t="s">
        <v>1284</v>
      </c>
      <c r="G1177" t="s">
        <v>1245</v>
      </c>
      <c r="H1177" t="s">
        <v>958</v>
      </c>
      <c r="I1177">
        <v>0.52526174367871803</v>
      </c>
      <c r="J1177" s="52">
        <v>3.9193294005042301E-8</v>
      </c>
    </row>
    <row r="1178" spans="1:10" x14ac:dyDescent="0.2">
      <c r="A1178" t="s">
        <v>917</v>
      </c>
      <c r="B1178" t="s">
        <v>1358</v>
      </c>
      <c r="C1178" t="s">
        <v>1281</v>
      </c>
      <c r="D1178" t="s">
        <v>1282</v>
      </c>
      <c r="E1178" t="s">
        <v>1283</v>
      </c>
      <c r="F1178" t="s">
        <v>1284</v>
      </c>
      <c r="G1178" t="s">
        <v>1082</v>
      </c>
      <c r="H1178" t="s">
        <v>1083</v>
      </c>
      <c r="I1178">
        <v>0.54140844929726795</v>
      </c>
      <c r="J1178" s="52">
        <v>4.29325214740962E-8</v>
      </c>
    </row>
    <row r="1179" spans="1:10" x14ac:dyDescent="0.2">
      <c r="A1179" t="s">
        <v>917</v>
      </c>
      <c r="B1179" t="s">
        <v>1358</v>
      </c>
      <c r="C1179" t="s">
        <v>1285</v>
      </c>
      <c r="D1179" t="s">
        <v>1282</v>
      </c>
      <c r="E1179" t="s">
        <v>1283</v>
      </c>
      <c r="F1179" t="s">
        <v>1284</v>
      </c>
      <c r="G1179" t="s">
        <v>1082</v>
      </c>
      <c r="H1179" t="s">
        <v>1083</v>
      </c>
      <c r="I1179">
        <v>0.53767702762826797</v>
      </c>
      <c r="J1179" s="52">
        <v>5.5321077141553298E-8</v>
      </c>
    </row>
    <row r="1180" spans="1:10" x14ac:dyDescent="0.2">
      <c r="A1180" t="s">
        <v>917</v>
      </c>
      <c r="B1180" t="s">
        <v>1358</v>
      </c>
      <c r="C1180" t="s">
        <v>1286</v>
      </c>
      <c r="D1180" t="s">
        <v>1282</v>
      </c>
      <c r="E1180" t="s">
        <v>1283</v>
      </c>
      <c r="F1180" t="s">
        <v>1284</v>
      </c>
      <c r="G1180" t="s">
        <v>1261</v>
      </c>
      <c r="H1180" t="s">
        <v>958</v>
      </c>
      <c r="I1180">
        <v>0.50863809261166704</v>
      </c>
      <c r="J1180" s="52">
        <v>1.21632627841381E-7</v>
      </c>
    </row>
    <row r="1181" spans="1:10" x14ac:dyDescent="0.2">
      <c r="A1181" t="s">
        <v>917</v>
      </c>
      <c r="B1181" t="s">
        <v>1358</v>
      </c>
      <c r="C1181" t="s">
        <v>1286</v>
      </c>
      <c r="D1181" t="s">
        <v>1282</v>
      </c>
      <c r="E1181" t="s">
        <v>1283</v>
      </c>
      <c r="F1181" t="s">
        <v>1284</v>
      </c>
      <c r="G1181" t="s">
        <v>995</v>
      </c>
      <c r="H1181" t="s">
        <v>934</v>
      </c>
      <c r="I1181">
        <v>0.47059975739534099</v>
      </c>
      <c r="J1181" s="52">
        <v>1.4911114463486301E-6</v>
      </c>
    </row>
    <row r="1182" spans="1:10" x14ac:dyDescent="0.2">
      <c r="A1182" t="s">
        <v>917</v>
      </c>
      <c r="B1182" t="s">
        <v>1358</v>
      </c>
      <c r="C1182" t="s">
        <v>1281</v>
      </c>
      <c r="D1182" t="s">
        <v>1282</v>
      </c>
      <c r="E1182" t="s">
        <v>1283</v>
      </c>
      <c r="F1182" t="s">
        <v>1284</v>
      </c>
      <c r="G1182" t="s">
        <v>960</v>
      </c>
      <c r="H1182" t="s">
        <v>953</v>
      </c>
      <c r="I1182">
        <v>-0.46749947722512403</v>
      </c>
      <c r="J1182" s="52">
        <v>2.9821679862481998E-6</v>
      </c>
    </row>
    <row r="1183" spans="1:10" x14ac:dyDescent="0.2">
      <c r="A1183" t="s">
        <v>917</v>
      </c>
      <c r="B1183" t="s">
        <v>1358</v>
      </c>
      <c r="C1183" t="s">
        <v>1281</v>
      </c>
      <c r="D1183" t="s">
        <v>1282</v>
      </c>
      <c r="E1183" t="s">
        <v>1283</v>
      </c>
      <c r="F1183" t="s">
        <v>1284</v>
      </c>
      <c r="G1183" t="s">
        <v>1266</v>
      </c>
      <c r="H1183" t="s">
        <v>958</v>
      </c>
      <c r="I1183">
        <v>0.45587138932758597</v>
      </c>
      <c r="J1183" s="52">
        <v>3.0500670403519499E-6</v>
      </c>
    </row>
    <row r="1184" spans="1:10" x14ac:dyDescent="0.2">
      <c r="A1184" t="s">
        <v>917</v>
      </c>
      <c r="B1184" t="s">
        <v>1358</v>
      </c>
      <c r="C1184" t="s">
        <v>1286</v>
      </c>
      <c r="D1184" t="s">
        <v>1282</v>
      </c>
      <c r="E1184" t="s">
        <v>1283</v>
      </c>
      <c r="F1184" t="s">
        <v>1284</v>
      </c>
      <c r="G1184" t="s">
        <v>1082</v>
      </c>
      <c r="H1184" t="s">
        <v>1083</v>
      </c>
      <c r="I1184">
        <v>0.467094887695645</v>
      </c>
      <c r="J1184" s="52">
        <v>3.9418355248326001E-6</v>
      </c>
    </row>
    <row r="1185" spans="1:10" x14ac:dyDescent="0.2">
      <c r="A1185" t="s">
        <v>917</v>
      </c>
      <c r="B1185" t="s">
        <v>1358</v>
      </c>
      <c r="C1185" t="s">
        <v>1285</v>
      </c>
      <c r="D1185" t="s">
        <v>1282</v>
      </c>
      <c r="E1185" t="s">
        <v>1283</v>
      </c>
      <c r="F1185" t="s">
        <v>1284</v>
      </c>
      <c r="G1185" t="s">
        <v>1266</v>
      </c>
      <c r="H1185" t="s">
        <v>958</v>
      </c>
      <c r="I1185">
        <v>0.44736623541194598</v>
      </c>
      <c r="J1185" s="52">
        <v>4.8839747139032101E-6</v>
      </c>
    </row>
    <row r="1186" spans="1:10" x14ac:dyDescent="0.2">
      <c r="A1186" t="s">
        <v>917</v>
      </c>
      <c r="B1186" t="s">
        <v>1358</v>
      </c>
      <c r="C1186" t="s">
        <v>1285</v>
      </c>
      <c r="D1186" t="s">
        <v>1282</v>
      </c>
      <c r="E1186" t="s">
        <v>1283</v>
      </c>
      <c r="F1186" t="s">
        <v>1284</v>
      </c>
      <c r="G1186" t="s">
        <v>1208</v>
      </c>
      <c r="H1186" t="s">
        <v>929</v>
      </c>
      <c r="I1186">
        <v>0.44777614395530402</v>
      </c>
      <c r="J1186" s="52">
        <v>5.3676779498153199E-6</v>
      </c>
    </row>
    <row r="1187" spans="1:10" x14ac:dyDescent="0.2">
      <c r="A1187" t="s">
        <v>917</v>
      </c>
      <c r="B1187" t="s">
        <v>1358</v>
      </c>
      <c r="C1187" t="s">
        <v>1281</v>
      </c>
      <c r="D1187" t="s">
        <v>1282</v>
      </c>
      <c r="E1187" t="s">
        <v>1283</v>
      </c>
      <c r="F1187" t="s">
        <v>1284</v>
      </c>
      <c r="G1187" t="s">
        <v>968</v>
      </c>
      <c r="H1187" t="s">
        <v>927</v>
      </c>
      <c r="I1187">
        <v>0.44748337382818199</v>
      </c>
      <c r="J1187" s="52">
        <v>5.4533695783148901E-6</v>
      </c>
    </row>
    <row r="1188" spans="1:10" x14ac:dyDescent="0.2">
      <c r="A1188" t="s">
        <v>917</v>
      </c>
      <c r="B1188" t="s">
        <v>1358</v>
      </c>
      <c r="C1188" t="s">
        <v>1286</v>
      </c>
      <c r="D1188" t="s">
        <v>1282</v>
      </c>
      <c r="E1188" t="s">
        <v>1283</v>
      </c>
      <c r="F1188" t="s">
        <v>1284</v>
      </c>
      <c r="G1188" t="s">
        <v>938</v>
      </c>
      <c r="H1188" t="s">
        <v>934</v>
      </c>
      <c r="I1188">
        <v>0.44660433631097901</v>
      </c>
      <c r="J1188" s="52">
        <v>5.7184628168174903E-6</v>
      </c>
    </row>
    <row r="1189" spans="1:10" x14ac:dyDescent="0.2">
      <c r="A1189" t="s">
        <v>917</v>
      </c>
      <c r="B1189" t="s">
        <v>1358</v>
      </c>
      <c r="C1189" t="s">
        <v>1286</v>
      </c>
      <c r="D1189" t="s">
        <v>1282</v>
      </c>
      <c r="E1189" t="s">
        <v>1283</v>
      </c>
      <c r="F1189" t="s">
        <v>1284</v>
      </c>
      <c r="G1189" t="s">
        <v>1208</v>
      </c>
      <c r="H1189" t="s">
        <v>929</v>
      </c>
      <c r="I1189">
        <v>0.44360933410015002</v>
      </c>
      <c r="J1189" s="52">
        <v>6.7156399528506801E-6</v>
      </c>
    </row>
    <row r="1190" spans="1:10" x14ac:dyDescent="0.2">
      <c r="A1190" t="s">
        <v>917</v>
      </c>
      <c r="B1190" t="s">
        <v>1358</v>
      </c>
      <c r="C1190" t="s">
        <v>1285</v>
      </c>
      <c r="D1190" t="s">
        <v>1282</v>
      </c>
      <c r="E1190" t="s">
        <v>1283</v>
      </c>
      <c r="F1190" t="s">
        <v>1284</v>
      </c>
      <c r="G1190" t="s">
        <v>968</v>
      </c>
      <c r="H1190" t="s">
        <v>927</v>
      </c>
      <c r="I1190">
        <v>0.43855983335061899</v>
      </c>
      <c r="J1190" s="52">
        <v>8.7760248069391502E-6</v>
      </c>
    </row>
    <row r="1191" spans="1:10" x14ac:dyDescent="0.2">
      <c r="A1191" t="s">
        <v>917</v>
      </c>
      <c r="B1191" t="s">
        <v>1358</v>
      </c>
      <c r="C1191" t="s">
        <v>1281</v>
      </c>
      <c r="D1191" t="s">
        <v>1282</v>
      </c>
      <c r="E1191" t="s">
        <v>1283</v>
      </c>
      <c r="F1191" t="s">
        <v>1284</v>
      </c>
      <c r="G1191" t="s">
        <v>1208</v>
      </c>
      <c r="H1191" t="s">
        <v>929</v>
      </c>
      <c r="I1191">
        <v>0.43414353768297798</v>
      </c>
      <c r="J1191" s="52">
        <v>1.10516568748397E-5</v>
      </c>
    </row>
    <row r="1192" spans="1:10" x14ac:dyDescent="0.2">
      <c r="A1192" t="s">
        <v>917</v>
      </c>
      <c r="B1192" t="s">
        <v>1358</v>
      </c>
      <c r="C1192" t="s">
        <v>1285</v>
      </c>
      <c r="D1192" t="s">
        <v>1282</v>
      </c>
      <c r="E1192" t="s">
        <v>1283</v>
      </c>
      <c r="F1192" t="s">
        <v>1284</v>
      </c>
      <c r="G1192" t="s">
        <v>960</v>
      </c>
      <c r="H1192" t="s">
        <v>953</v>
      </c>
      <c r="I1192">
        <v>-0.43144385452795198</v>
      </c>
      <c r="J1192" s="52">
        <v>1.9571500492848801E-5</v>
      </c>
    </row>
    <row r="1193" spans="1:10" x14ac:dyDescent="0.2">
      <c r="A1193" t="s">
        <v>917</v>
      </c>
      <c r="B1193" t="s">
        <v>1358</v>
      </c>
      <c r="C1193" t="s">
        <v>1286</v>
      </c>
      <c r="D1193" t="s">
        <v>1282</v>
      </c>
      <c r="E1193" t="s">
        <v>1283</v>
      </c>
      <c r="F1193" t="s">
        <v>1284</v>
      </c>
      <c r="G1193" t="s">
        <v>968</v>
      </c>
      <c r="H1193" t="s">
        <v>927</v>
      </c>
      <c r="I1193">
        <v>0.41590437101149902</v>
      </c>
      <c r="J1193" s="52">
        <v>2.7698781046502002E-5</v>
      </c>
    </row>
    <row r="1194" spans="1:10" x14ac:dyDescent="0.2">
      <c r="A1194" t="s">
        <v>917</v>
      </c>
      <c r="B1194" t="s">
        <v>1358</v>
      </c>
      <c r="C1194" t="s">
        <v>1286</v>
      </c>
      <c r="D1194" t="s">
        <v>1282</v>
      </c>
      <c r="E1194" t="s">
        <v>1283</v>
      </c>
      <c r="F1194" t="s">
        <v>1284</v>
      </c>
      <c r="G1194" t="s">
        <v>960</v>
      </c>
      <c r="H1194" t="s">
        <v>953</v>
      </c>
      <c r="I1194">
        <v>-0.41888015740194101</v>
      </c>
      <c r="J1194" s="52">
        <v>3.5910320403653702E-5</v>
      </c>
    </row>
    <row r="1195" spans="1:10" x14ac:dyDescent="0.2">
      <c r="A1195" t="s">
        <v>917</v>
      </c>
      <c r="B1195" t="s">
        <v>1358</v>
      </c>
      <c r="C1195" t="s">
        <v>1281</v>
      </c>
      <c r="D1195" t="s">
        <v>1282</v>
      </c>
      <c r="E1195" t="s">
        <v>1283</v>
      </c>
      <c r="F1195" t="s">
        <v>1284</v>
      </c>
      <c r="G1195" t="s">
        <v>952</v>
      </c>
      <c r="H1195" t="s">
        <v>953</v>
      </c>
      <c r="I1195">
        <v>-0.37071307033905299</v>
      </c>
      <c r="J1195">
        <v>2.17210470484328E-4</v>
      </c>
    </row>
    <row r="1196" spans="1:10" x14ac:dyDescent="0.2">
      <c r="A1196" t="s">
        <v>917</v>
      </c>
      <c r="B1196" t="s">
        <v>1358</v>
      </c>
      <c r="C1196" t="s">
        <v>1286</v>
      </c>
      <c r="D1196" t="s">
        <v>1282</v>
      </c>
      <c r="E1196" t="s">
        <v>1283</v>
      </c>
      <c r="F1196" t="s">
        <v>1284</v>
      </c>
      <c r="G1196" t="s">
        <v>1266</v>
      </c>
      <c r="H1196" t="s">
        <v>958</v>
      </c>
      <c r="I1196">
        <v>0.36783779940328798</v>
      </c>
      <c r="J1196">
        <v>2.26919257989039E-4</v>
      </c>
    </row>
    <row r="1197" spans="1:10" x14ac:dyDescent="0.2">
      <c r="A1197" t="s">
        <v>917</v>
      </c>
      <c r="B1197" t="s">
        <v>1358</v>
      </c>
      <c r="C1197" t="s">
        <v>1285</v>
      </c>
      <c r="D1197" t="s">
        <v>1282</v>
      </c>
      <c r="E1197" t="s">
        <v>1283</v>
      </c>
      <c r="F1197" t="s">
        <v>1284</v>
      </c>
      <c r="G1197" t="s">
        <v>923</v>
      </c>
      <c r="H1197" t="s">
        <v>924</v>
      </c>
      <c r="I1197">
        <v>-0.36876191838125399</v>
      </c>
      <c r="J1197">
        <v>2.3585821813532399E-4</v>
      </c>
    </row>
    <row r="1198" spans="1:10" x14ac:dyDescent="0.2">
      <c r="A1198" t="s">
        <v>917</v>
      </c>
      <c r="B1198" t="s">
        <v>1358</v>
      </c>
      <c r="C1198" t="s">
        <v>1285</v>
      </c>
      <c r="D1198" t="s">
        <v>1282</v>
      </c>
      <c r="E1198" t="s">
        <v>1283</v>
      </c>
      <c r="F1198" t="s">
        <v>1284</v>
      </c>
      <c r="G1198" t="s">
        <v>952</v>
      </c>
      <c r="H1198" t="s">
        <v>953</v>
      </c>
      <c r="I1198">
        <v>-0.36272909374865597</v>
      </c>
      <c r="J1198">
        <v>3.0326950304710001E-4</v>
      </c>
    </row>
    <row r="1199" spans="1:10" x14ac:dyDescent="0.2">
      <c r="A1199" t="s">
        <v>917</v>
      </c>
      <c r="B1199" t="s">
        <v>1358</v>
      </c>
      <c r="C1199" t="s">
        <v>1281</v>
      </c>
      <c r="D1199" t="s">
        <v>1282</v>
      </c>
      <c r="E1199" t="s">
        <v>1283</v>
      </c>
      <c r="F1199" t="s">
        <v>1284</v>
      </c>
      <c r="G1199" t="s">
        <v>1059</v>
      </c>
      <c r="H1199" t="s">
        <v>953</v>
      </c>
      <c r="I1199">
        <v>-0.36196495597970002</v>
      </c>
      <c r="J1199">
        <v>3.1297196227594002E-4</v>
      </c>
    </row>
    <row r="1200" spans="1:10" x14ac:dyDescent="0.2">
      <c r="A1200" t="s">
        <v>917</v>
      </c>
      <c r="B1200" t="s">
        <v>1358</v>
      </c>
      <c r="C1200" t="s">
        <v>1286</v>
      </c>
      <c r="D1200" t="s">
        <v>1282</v>
      </c>
      <c r="E1200" t="s">
        <v>1283</v>
      </c>
      <c r="F1200" t="s">
        <v>1284</v>
      </c>
      <c r="G1200" t="s">
        <v>923</v>
      </c>
      <c r="H1200" t="s">
        <v>924</v>
      </c>
      <c r="I1200">
        <v>-0.359542167186647</v>
      </c>
      <c r="J1200">
        <v>3.4565641716488002E-4</v>
      </c>
    </row>
    <row r="1201" spans="1:10" x14ac:dyDescent="0.2">
      <c r="A1201" t="s">
        <v>917</v>
      </c>
      <c r="B1201" t="s">
        <v>1358</v>
      </c>
      <c r="C1201" t="s">
        <v>1285</v>
      </c>
      <c r="D1201" t="s">
        <v>1282</v>
      </c>
      <c r="E1201" t="s">
        <v>1283</v>
      </c>
      <c r="F1201" t="s">
        <v>1284</v>
      </c>
      <c r="G1201" t="s">
        <v>1059</v>
      </c>
      <c r="H1201" t="s">
        <v>953</v>
      </c>
      <c r="I1201">
        <v>-0.35887415422514501</v>
      </c>
      <c r="J1201">
        <v>3.5520509617354302E-4</v>
      </c>
    </row>
    <row r="1202" spans="1:10" x14ac:dyDescent="0.2">
      <c r="A1202" t="s">
        <v>917</v>
      </c>
      <c r="B1202" t="s">
        <v>1358</v>
      </c>
      <c r="C1202" t="s">
        <v>1281</v>
      </c>
      <c r="D1202" t="s">
        <v>1282</v>
      </c>
      <c r="E1202" t="s">
        <v>1283</v>
      </c>
      <c r="F1202" t="s">
        <v>1284</v>
      </c>
      <c r="G1202" t="s">
        <v>923</v>
      </c>
      <c r="H1202" t="s">
        <v>924</v>
      </c>
      <c r="I1202">
        <v>-0.34187285597227801</v>
      </c>
      <c r="J1202">
        <v>6.9681808935815801E-4</v>
      </c>
    </row>
    <row r="1203" spans="1:10" x14ac:dyDescent="0.2">
      <c r="A1203" t="s">
        <v>917</v>
      </c>
      <c r="B1203" t="s">
        <v>1358</v>
      </c>
      <c r="C1203" t="s">
        <v>1285</v>
      </c>
      <c r="D1203" t="s">
        <v>1282</v>
      </c>
      <c r="E1203" t="s">
        <v>1283</v>
      </c>
      <c r="F1203" t="s">
        <v>1284</v>
      </c>
      <c r="G1203" t="s">
        <v>1134</v>
      </c>
      <c r="H1203" t="s">
        <v>934</v>
      </c>
      <c r="I1203">
        <v>0.56527702710412497</v>
      </c>
      <c r="J1203">
        <v>7.4849022841896905E-4</v>
      </c>
    </row>
    <row r="1204" spans="1:10" x14ac:dyDescent="0.2">
      <c r="A1204" t="s">
        <v>917</v>
      </c>
      <c r="B1204" t="s">
        <v>1358</v>
      </c>
      <c r="C1204" t="s">
        <v>1286</v>
      </c>
      <c r="D1204" t="s">
        <v>1282</v>
      </c>
      <c r="E1204" t="s">
        <v>1283</v>
      </c>
      <c r="F1204" t="s">
        <v>1284</v>
      </c>
      <c r="G1204" t="s">
        <v>1059</v>
      </c>
      <c r="H1204" t="s">
        <v>953</v>
      </c>
      <c r="I1204">
        <v>-0.33901221269189902</v>
      </c>
      <c r="J1204">
        <v>7.7762130303944601E-4</v>
      </c>
    </row>
    <row r="1205" spans="1:10" x14ac:dyDescent="0.2">
      <c r="A1205" t="s">
        <v>917</v>
      </c>
      <c r="B1205" t="s">
        <v>1358</v>
      </c>
      <c r="C1205" t="s">
        <v>1286</v>
      </c>
      <c r="D1205" t="s">
        <v>1282</v>
      </c>
      <c r="E1205" t="s">
        <v>1283</v>
      </c>
      <c r="F1205" t="s">
        <v>1284</v>
      </c>
      <c r="G1205" t="s">
        <v>952</v>
      </c>
      <c r="H1205" t="s">
        <v>953</v>
      </c>
      <c r="I1205">
        <v>-0.33649911330905002</v>
      </c>
      <c r="J1205">
        <v>8.5557224807279199E-4</v>
      </c>
    </row>
    <row r="1206" spans="1:10" x14ac:dyDescent="0.2">
      <c r="A1206" t="s">
        <v>917</v>
      </c>
      <c r="B1206" t="s">
        <v>1358</v>
      </c>
      <c r="C1206" t="s">
        <v>1281</v>
      </c>
      <c r="D1206" t="s">
        <v>1282</v>
      </c>
      <c r="E1206" t="s">
        <v>1283</v>
      </c>
      <c r="F1206" t="s">
        <v>1284</v>
      </c>
      <c r="G1206" t="s">
        <v>1361</v>
      </c>
      <c r="H1206" t="s">
        <v>958</v>
      </c>
      <c r="I1206">
        <v>-0.32118534298686302</v>
      </c>
      <c r="J1206">
        <v>1.41917006456072E-3</v>
      </c>
    </row>
    <row r="1207" spans="1:10" x14ac:dyDescent="0.2">
      <c r="A1207" t="s">
        <v>917</v>
      </c>
      <c r="B1207" t="s">
        <v>1358</v>
      </c>
      <c r="C1207" t="s">
        <v>1286</v>
      </c>
      <c r="D1207" t="s">
        <v>1282</v>
      </c>
      <c r="E1207" t="s">
        <v>1283</v>
      </c>
      <c r="F1207" t="s">
        <v>1284</v>
      </c>
      <c r="G1207" t="s">
        <v>1134</v>
      </c>
      <c r="H1207" t="s">
        <v>934</v>
      </c>
      <c r="I1207">
        <v>0.538124806724807</v>
      </c>
      <c r="J1207">
        <v>1.4889369346949199E-3</v>
      </c>
    </row>
    <row r="1208" spans="1:10" x14ac:dyDescent="0.2">
      <c r="A1208" t="s">
        <v>917</v>
      </c>
      <c r="B1208" t="s">
        <v>1358</v>
      </c>
      <c r="C1208" t="s">
        <v>1285</v>
      </c>
      <c r="D1208" t="s">
        <v>1282</v>
      </c>
      <c r="E1208" t="s">
        <v>1283</v>
      </c>
      <c r="F1208" t="s">
        <v>1284</v>
      </c>
      <c r="G1208" t="s">
        <v>961</v>
      </c>
      <c r="H1208" t="s">
        <v>927</v>
      </c>
      <c r="I1208">
        <v>-0.32033675103265602</v>
      </c>
      <c r="J1208">
        <v>1.5521117778755399E-3</v>
      </c>
    </row>
    <row r="1209" spans="1:10" x14ac:dyDescent="0.2">
      <c r="A1209" t="s">
        <v>917</v>
      </c>
      <c r="B1209" t="s">
        <v>1358</v>
      </c>
      <c r="C1209" t="s">
        <v>1281</v>
      </c>
      <c r="D1209" t="s">
        <v>1282</v>
      </c>
      <c r="E1209" t="s">
        <v>1283</v>
      </c>
      <c r="F1209" t="s">
        <v>1284</v>
      </c>
      <c r="G1209" t="s">
        <v>961</v>
      </c>
      <c r="H1209" t="s">
        <v>927</v>
      </c>
      <c r="I1209">
        <v>-0.318260997195072</v>
      </c>
      <c r="J1209">
        <v>1.6716196285242999E-3</v>
      </c>
    </row>
    <row r="1210" spans="1:10" x14ac:dyDescent="0.2">
      <c r="A1210" t="s">
        <v>917</v>
      </c>
      <c r="B1210" t="s">
        <v>1358</v>
      </c>
      <c r="C1210" t="s">
        <v>1286</v>
      </c>
      <c r="D1210" t="s">
        <v>1282</v>
      </c>
      <c r="E1210" t="s">
        <v>1283</v>
      </c>
      <c r="F1210" t="s">
        <v>1284</v>
      </c>
      <c r="G1210" t="s">
        <v>961</v>
      </c>
      <c r="H1210" t="s">
        <v>927</v>
      </c>
      <c r="I1210">
        <v>-0.30568783645847297</v>
      </c>
      <c r="J1210">
        <v>2.59110589059135E-3</v>
      </c>
    </row>
    <row r="1211" spans="1:10" x14ac:dyDescent="0.2">
      <c r="A1211" t="s">
        <v>917</v>
      </c>
      <c r="B1211" t="s">
        <v>1358</v>
      </c>
      <c r="C1211" t="s">
        <v>1281</v>
      </c>
      <c r="D1211" t="s">
        <v>1282</v>
      </c>
      <c r="E1211" t="s">
        <v>1283</v>
      </c>
      <c r="F1211" t="s">
        <v>1284</v>
      </c>
      <c r="G1211" t="s">
        <v>928</v>
      </c>
      <c r="H1211" t="s">
        <v>929</v>
      </c>
      <c r="I1211">
        <v>-0.29948837793802402</v>
      </c>
      <c r="J1211">
        <v>3.19423690896865E-3</v>
      </c>
    </row>
    <row r="1212" spans="1:10" x14ac:dyDescent="0.2">
      <c r="A1212" t="s">
        <v>917</v>
      </c>
      <c r="B1212" t="s">
        <v>1358</v>
      </c>
      <c r="C1212" t="s">
        <v>1285</v>
      </c>
      <c r="D1212" t="s">
        <v>1282</v>
      </c>
      <c r="E1212" t="s">
        <v>1283</v>
      </c>
      <c r="F1212" t="s">
        <v>1284</v>
      </c>
      <c r="G1212" t="s">
        <v>1361</v>
      </c>
      <c r="H1212" t="s">
        <v>958</v>
      </c>
      <c r="I1212">
        <v>-0.293681982445885</v>
      </c>
      <c r="J1212">
        <v>3.6828835397138601E-3</v>
      </c>
    </row>
    <row r="1213" spans="1:10" x14ac:dyDescent="0.2">
      <c r="A1213" t="s">
        <v>917</v>
      </c>
      <c r="B1213" t="s">
        <v>1358</v>
      </c>
      <c r="C1213" t="s">
        <v>1285</v>
      </c>
      <c r="D1213" t="s">
        <v>1282</v>
      </c>
      <c r="E1213" t="s">
        <v>1283</v>
      </c>
      <c r="F1213" t="s">
        <v>1284</v>
      </c>
      <c r="G1213" t="s">
        <v>930</v>
      </c>
      <c r="H1213" t="s">
        <v>924</v>
      </c>
      <c r="I1213">
        <v>-0.29137515409172898</v>
      </c>
      <c r="J1213">
        <v>4.1725089836148E-3</v>
      </c>
    </row>
    <row r="1214" spans="1:10" x14ac:dyDescent="0.2">
      <c r="A1214" t="s">
        <v>917</v>
      </c>
      <c r="B1214" t="s">
        <v>1358</v>
      </c>
      <c r="C1214" t="s">
        <v>1286</v>
      </c>
      <c r="D1214" t="s">
        <v>1282</v>
      </c>
      <c r="E1214" t="s">
        <v>1283</v>
      </c>
      <c r="F1214" t="s">
        <v>1284</v>
      </c>
      <c r="G1214" t="s">
        <v>1361</v>
      </c>
      <c r="H1214" t="s">
        <v>958</v>
      </c>
      <c r="I1214">
        <v>-0.28536008110070898</v>
      </c>
      <c r="J1214">
        <v>4.8298357644041903E-3</v>
      </c>
    </row>
    <row r="1215" spans="1:10" x14ac:dyDescent="0.2">
      <c r="A1215" t="s">
        <v>917</v>
      </c>
      <c r="B1215" t="s">
        <v>1358</v>
      </c>
      <c r="C1215" t="s">
        <v>1285</v>
      </c>
      <c r="D1215" t="s">
        <v>1282</v>
      </c>
      <c r="E1215" t="s">
        <v>1283</v>
      </c>
      <c r="F1215" t="s">
        <v>1284</v>
      </c>
      <c r="G1215" t="s">
        <v>928</v>
      </c>
      <c r="H1215" t="s">
        <v>929</v>
      </c>
      <c r="I1215">
        <v>-0.286509242992456</v>
      </c>
      <c r="J1215">
        <v>4.8800886824738902E-3</v>
      </c>
    </row>
    <row r="1216" spans="1:10" x14ac:dyDescent="0.2">
      <c r="A1216" t="s">
        <v>917</v>
      </c>
      <c r="B1216" t="s">
        <v>1358</v>
      </c>
      <c r="C1216" t="s">
        <v>1281</v>
      </c>
      <c r="D1216" t="s">
        <v>1282</v>
      </c>
      <c r="E1216" t="s">
        <v>1283</v>
      </c>
      <c r="F1216" t="s">
        <v>1284</v>
      </c>
      <c r="G1216" t="s">
        <v>1051</v>
      </c>
      <c r="H1216" t="s">
        <v>927</v>
      </c>
      <c r="I1216">
        <v>0.28627050413648703</v>
      </c>
      <c r="J1216">
        <v>4.9174023113773904E-3</v>
      </c>
    </row>
    <row r="1217" spans="1:10" x14ac:dyDescent="0.2">
      <c r="A1217" t="s">
        <v>917</v>
      </c>
      <c r="B1217" t="s">
        <v>1358</v>
      </c>
      <c r="C1217" t="s">
        <v>1281</v>
      </c>
      <c r="D1217" t="s">
        <v>1282</v>
      </c>
      <c r="E1217" t="s">
        <v>1283</v>
      </c>
      <c r="F1217" t="s">
        <v>1284</v>
      </c>
      <c r="G1217" t="s">
        <v>930</v>
      </c>
      <c r="H1217" t="s">
        <v>924</v>
      </c>
      <c r="I1217">
        <v>-0.28308513394158202</v>
      </c>
      <c r="J1217">
        <v>5.4401146828414199E-3</v>
      </c>
    </row>
    <row r="1218" spans="1:10" x14ac:dyDescent="0.2">
      <c r="A1218" t="s">
        <v>917</v>
      </c>
      <c r="B1218" t="s">
        <v>1358</v>
      </c>
      <c r="C1218" t="s">
        <v>1286</v>
      </c>
      <c r="D1218" t="s">
        <v>1282</v>
      </c>
      <c r="E1218" t="s">
        <v>1283</v>
      </c>
      <c r="F1218" t="s">
        <v>1284</v>
      </c>
      <c r="G1218" t="s">
        <v>967</v>
      </c>
      <c r="H1218" t="s">
        <v>927</v>
      </c>
      <c r="I1218">
        <v>-0.28302504696273201</v>
      </c>
      <c r="J1218">
        <v>5.4504318172214497E-3</v>
      </c>
    </row>
    <row r="1219" spans="1:10" x14ac:dyDescent="0.2">
      <c r="A1219" t="s">
        <v>917</v>
      </c>
      <c r="B1219" t="s">
        <v>1358</v>
      </c>
      <c r="C1219" t="s">
        <v>1285</v>
      </c>
      <c r="D1219" t="s">
        <v>1282</v>
      </c>
      <c r="E1219" t="s">
        <v>1283</v>
      </c>
      <c r="F1219" t="s">
        <v>1284</v>
      </c>
      <c r="G1219" t="s">
        <v>933</v>
      </c>
      <c r="H1219" t="s">
        <v>934</v>
      </c>
      <c r="I1219">
        <v>0.27603513723564399</v>
      </c>
      <c r="J1219">
        <v>6.7759185667438E-3</v>
      </c>
    </row>
    <row r="1220" spans="1:10" x14ac:dyDescent="0.2">
      <c r="A1220" t="s">
        <v>917</v>
      </c>
      <c r="B1220" t="s">
        <v>1358</v>
      </c>
      <c r="C1220" t="s">
        <v>1286</v>
      </c>
      <c r="D1220" t="s">
        <v>1282</v>
      </c>
      <c r="E1220" t="s">
        <v>1283</v>
      </c>
      <c r="F1220" t="s">
        <v>1284</v>
      </c>
      <c r="G1220" t="s">
        <v>1171</v>
      </c>
      <c r="H1220" t="s">
        <v>924</v>
      </c>
      <c r="I1220">
        <v>-0.35923943141213299</v>
      </c>
      <c r="J1220">
        <v>7.0693429139036404E-3</v>
      </c>
    </row>
    <row r="1221" spans="1:10" x14ac:dyDescent="0.2">
      <c r="A1221" t="s">
        <v>917</v>
      </c>
      <c r="B1221" t="s">
        <v>1358</v>
      </c>
      <c r="C1221" t="s">
        <v>1285</v>
      </c>
      <c r="D1221" t="s">
        <v>1282</v>
      </c>
      <c r="E1221" t="s">
        <v>1283</v>
      </c>
      <c r="F1221" t="s">
        <v>1284</v>
      </c>
      <c r="G1221" t="s">
        <v>935</v>
      </c>
      <c r="H1221" t="s">
        <v>924</v>
      </c>
      <c r="I1221">
        <v>-0.273613058659887</v>
      </c>
      <c r="J1221">
        <v>7.2976270962247999E-3</v>
      </c>
    </row>
    <row r="1222" spans="1:10" x14ac:dyDescent="0.2">
      <c r="A1222" t="s">
        <v>917</v>
      </c>
      <c r="B1222" t="s">
        <v>1358</v>
      </c>
      <c r="C1222" t="s">
        <v>1281</v>
      </c>
      <c r="D1222" t="s">
        <v>1282</v>
      </c>
      <c r="E1222" t="s">
        <v>1283</v>
      </c>
      <c r="F1222" t="s">
        <v>1284</v>
      </c>
      <c r="G1222" t="s">
        <v>936</v>
      </c>
      <c r="H1222" t="s">
        <v>924</v>
      </c>
      <c r="I1222">
        <v>-0.27100352274709599</v>
      </c>
      <c r="J1222">
        <v>7.8990940504342598E-3</v>
      </c>
    </row>
    <row r="1223" spans="1:10" x14ac:dyDescent="0.2">
      <c r="A1223" t="s">
        <v>917</v>
      </c>
      <c r="B1223" t="s">
        <v>1358</v>
      </c>
      <c r="C1223" t="s">
        <v>1286</v>
      </c>
      <c r="D1223" t="s">
        <v>1282</v>
      </c>
      <c r="E1223" t="s">
        <v>1283</v>
      </c>
      <c r="F1223" t="s">
        <v>1284</v>
      </c>
      <c r="G1223" t="s">
        <v>1051</v>
      </c>
      <c r="H1223" t="s">
        <v>927</v>
      </c>
      <c r="I1223">
        <v>0.27054941863253301</v>
      </c>
      <c r="J1223">
        <v>8.0081073262615998E-3</v>
      </c>
    </row>
    <row r="1224" spans="1:10" x14ac:dyDescent="0.2">
      <c r="A1224" t="s">
        <v>917</v>
      </c>
      <c r="B1224" t="s">
        <v>1358</v>
      </c>
      <c r="C1224" t="s">
        <v>1281</v>
      </c>
      <c r="D1224" t="s">
        <v>1282</v>
      </c>
      <c r="E1224" t="s">
        <v>1283</v>
      </c>
      <c r="F1224" t="s">
        <v>1284</v>
      </c>
      <c r="G1224" t="s">
        <v>1134</v>
      </c>
      <c r="H1224" t="s">
        <v>934</v>
      </c>
      <c r="I1224">
        <v>0.45762988991230202</v>
      </c>
      <c r="J1224">
        <v>8.4494718363844999E-3</v>
      </c>
    </row>
    <row r="1225" spans="1:10" x14ac:dyDescent="0.2">
      <c r="A1225" t="s">
        <v>917</v>
      </c>
      <c r="B1225" t="s">
        <v>1358</v>
      </c>
      <c r="C1225" t="s">
        <v>1285</v>
      </c>
      <c r="D1225" t="s">
        <v>1282</v>
      </c>
      <c r="E1225" t="s">
        <v>1283</v>
      </c>
      <c r="F1225" t="s">
        <v>1284</v>
      </c>
      <c r="G1225" t="s">
        <v>936</v>
      </c>
      <c r="H1225" t="s">
        <v>924</v>
      </c>
      <c r="I1225">
        <v>-0.26849815895209</v>
      </c>
      <c r="J1225">
        <v>8.5172203885414306E-3</v>
      </c>
    </row>
    <row r="1226" spans="1:10" x14ac:dyDescent="0.2">
      <c r="A1226" t="s">
        <v>917</v>
      </c>
      <c r="B1226" t="s">
        <v>1358</v>
      </c>
      <c r="C1226" t="s">
        <v>1286</v>
      </c>
      <c r="D1226" t="s">
        <v>1282</v>
      </c>
      <c r="E1226" t="s">
        <v>1283</v>
      </c>
      <c r="F1226" t="s">
        <v>1284</v>
      </c>
      <c r="G1226" t="s">
        <v>1058</v>
      </c>
      <c r="H1226" t="s">
        <v>934</v>
      </c>
      <c r="I1226">
        <v>-0.26289910914454401</v>
      </c>
      <c r="J1226">
        <v>9.6584464887945302E-3</v>
      </c>
    </row>
    <row r="1227" spans="1:10" x14ac:dyDescent="0.2">
      <c r="A1227" t="s">
        <v>917</v>
      </c>
      <c r="B1227" t="s">
        <v>1358</v>
      </c>
      <c r="C1227" t="s">
        <v>1286</v>
      </c>
      <c r="D1227" t="s">
        <v>1282</v>
      </c>
      <c r="E1227" t="s">
        <v>1283</v>
      </c>
      <c r="F1227" t="s">
        <v>1284</v>
      </c>
      <c r="G1227" t="s">
        <v>980</v>
      </c>
      <c r="H1227" t="s">
        <v>948</v>
      </c>
      <c r="I1227">
        <v>-0.262880873681689</v>
      </c>
      <c r="J1227">
        <v>1.00599043114931E-2</v>
      </c>
    </row>
    <row r="1228" spans="1:10" x14ac:dyDescent="0.2">
      <c r="A1228" t="s">
        <v>917</v>
      </c>
      <c r="B1228" t="s">
        <v>1358</v>
      </c>
      <c r="C1228" t="s">
        <v>1281</v>
      </c>
      <c r="D1228" t="s">
        <v>1282</v>
      </c>
      <c r="E1228" t="s">
        <v>1283</v>
      </c>
      <c r="F1228" t="s">
        <v>1284</v>
      </c>
      <c r="G1228" t="s">
        <v>941</v>
      </c>
      <c r="H1228" t="s">
        <v>940</v>
      </c>
      <c r="I1228">
        <v>-0.26776279741119202</v>
      </c>
      <c r="J1228">
        <v>1.0287223056069E-2</v>
      </c>
    </row>
    <row r="1229" spans="1:10" x14ac:dyDescent="0.2">
      <c r="A1229" t="s">
        <v>917</v>
      </c>
      <c r="B1229" t="s">
        <v>1358</v>
      </c>
      <c r="C1229" t="s">
        <v>1285</v>
      </c>
      <c r="D1229" t="s">
        <v>1282</v>
      </c>
      <c r="E1229" t="s">
        <v>1283</v>
      </c>
      <c r="F1229" t="s">
        <v>1284</v>
      </c>
      <c r="G1229" t="s">
        <v>1051</v>
      </c>
      <c r="H1229" t="s">
        <v>927</v>
      </c>
      <c r="I1229">
        <v>0.2613557783396</v>
      </c>
      <c r="J1229">
        <v>1.05188732060625E-2</v>
      </c>
    </row>
    <row r="1230" spans="1:10" x14ac:dyDescent="0.2">
      <c r="A1230" t="s">
        <v>917</v>
      </c>
      <c r="B1230" t="s">
        <v>1358</v>
      </c>
      <c r="C1230" t="s">
        <v>1285</v>
      </c>
      <c r="D1230" t="s">
        <v>1282</v>
      </c>
      <c r="E1230" t="s">
        <v>1283</v>
      </c>
      <c r="F1230" t="s">
        <v>1284</v>
      </c>
      <c r="G1230" t="s">
        <v>941</v>
      </c>
      <c r="H1230" t="s">
        <v>940</v>
      </c>
      <c r="I1230">
        <v>-0.26355700138606503</v>
      </c>
      <c r="J1230">
        <v>1.15956434167085E-2</v>
      </c>
    </row>
    <row r="1231" spans="1:10" x14ac:dyDescent="0.2">
      <c r="A1231" t="s">
        <v>917</v>
      </c>
      <c r="B1231" t="s">
        <v>1358</v>
      </c>
      <c r="C1231" t="s">
        <v>1285</v>
      </c>
      <c r="D1231" t="s">
        <v>1282</v>
      </c>
      <c r="E1231" t="s">
        <v>1283</v>
      </c>
      <c r="F1231" t="s">
        <v>1284</v>
      </c>
      <c r="G1231" t="s">
        <v>1052</v>
      </c>
      <c r="H1231" t="s">
        <v>940</v>
      </c>
      <c r="I1231">
        <v>0.26234831224248201</v>
      </c>
      <c r="J1231">
        <v>1.19975542790589E-2</v>
      </c>
    </row>
    <row r="1232" spans="1:10" x14ac:dyDescent="0.2">
      <c r="A1232" t="s">
        <v>917</v>
      </c>
      <c r="B1232" t="s">
        <v>1358</v>
      </c>
      <c r="C1232" t="s">
        <v>1286</v>
      </c>
      <c r="D1232" t="s">
        <v>1282</v>
      </c>
      <c r="E1232" t="s">
        <v>1283</v>
      </c>
      <c r="F1232" t="s">
        <v>1284</v>
      </c>
      <c r="G1232" t="s">
        <v>941</v>
      </c>
      <c r="H1232" t="s">
        <v>940</v>
      </c>
      <c r="I1232">
        <v>-0.26191970842636098</v>
      </c>
      <c r="J1232">
        <v>1.2142960071440299E-2</v>
      </c>
    </row>
    <row r="1233" spans="1:10" x14ac:dyDescent="0.2">
      <c r="A1233" t="s">
        <v>917</v>
      </c>
      <c r="B1233" t="s">
        <v>1358</v>
      </c>
      <c r="C1233" t="s">
        <v>1281</v>
      </c>
      <c r="D1233" t="s">
        <v>1282</v>
      </c>
      <c r="E1233" t="s">
        <v>1283</v>
      </c>
      <c r="F1233" t="s">
        <v>1284</v>
      </c>
      <c r="G1233" t="s">
        <v>935</v>
      </c>
      <c r="H1233" t="s">
        <v>924</v>
      </c>
      <c r="I1233">
        <v>-0.25608194437472198</v>
      </c>
      <c r="J1233">
        <v>1.2250230406243101E-2</v>
      </c>
    </row>
    <row r="1234" spans="1:10" x14ac:dyDescent="0.2">
      <c r="A1234" t="s">
        <v>917</v>
      </c>
      <c r="B1234" t="s">
        <v>1358</v>
      </c>
      <c r="C1234" t="s">
        <v>1281</v>
      </c>
      <c r="D1234" t="s">
        <v>1282</v>
      </c>
      <c r="E1234" t="s">
        <v>1283</v>
      </c>
      <c r="F1234" t="s">
        <v>1284</v>
      </c>
      <c r="G1234" t="s">
        <v>1049</v>
      </c>
      <c r="H1234" t="s">
        <v>927</v>
      </c>
      <c r="I1234">
        <v>0.25389505023478798</v>
      </c>
      <c r="J1234">
        <v>1.3038018625824399E-2</v>
      </c>
    </row>
    <row r="1235" spans="1:10" x14ac:dyDescent="0.2">
      <c r="A1235" t="s">
        <v>917</v>
      </c>
      <c r="B1235" t="s">
        <v>1358</v>
      </c>
      <c r="C1235" t="s">
        <v>1286</v>
      </c>
      <c r="D1235" t="s">
        <v>1282</v>
      </c>
      <c r="E1235" t="s">
        <v>1283</v>
      </c>
      <c r="F1235" t="s">
        <v>1284</v>
      </c>
      <c r="G1235" t="s">
        <v>954</v>
      </c>
      <c r="H1235" t="s">
        <v>927</v>
      </c>
      <c r="I1235">
        <v>-0.25354262287067802</v>
      </c>
      <c r="J1235">
        <v>1.3169013574230601E-2</v>
      </c>
    </row>
    <row r="1236" spans="1:10" x14ac:dyDescent="0.2">
      <c r="A1236" t="s">
        <v>917</v>
      </c>
      <c r="B1236" t="s">
        <v>1358</v>
      </c>
      <c r="C1236" t="s">
        <v>1286</v>
      </c>
      <c r="D1236" t="s">
        <v>1282</v>
      </c>
      <c r="E1236" t="s">
        <v>1283</v>
      </c>
      <c r="F1236" t="s">
        <v>1284</v>
      </c>
      <c r="G1236" t="s">
        <v>1135</v>
      </c>
      <c r="H1236" t="s">
        <v>927</v>
      </c>
      <c r="I1236">
        <v>-0.251387586695766</v>
      </c>
      <c r="J1236">
        <v>1.3995200414711599E-2</v>
      </c>
    </row>
    <row r="1237" spans="1:10" x14ac:dyDescent="0.2">
      <c r="A1237" t="s">
        <v>917</v>
      </c>
      <c r="B1237" t="s">
        <v>1358</v>
      </c>
      <c r="C1237" t="s">
        <v>1285</v>
      </c>
      <c r="D1237" t="s">
        <v>1282</v>
      </c>
      <c r="E1237" t="s">
        <v>1283</v>
      </c>
      <c r="F1237" t="s">
        <v>1284</v>
      </c>
      <c r="G1237" t="s">
        <v>1025</v>
      </c>
      <c r="H1237" t="s">
        <v>940</v>
      </c>
      <c r="I1237">
        <v>0.25678559504836601</v>
      </c>
      <c r="J1237">
        <v>1.4007698964075299E-2</v>
      </c>
    </row>
    <row r="1238" spans="1:10" x14ac:dyDescent="0.2">
      <c r="A1238" t="s">
        <v>917</v>
      </c>
      <c r="B1238" t="s">
        <v>1358</v>
      </c>
      <c r="C1238" t="s">
        <v>1286</v>
      </c>
      <c r="D1238" t="s">
        <v>1282</v>
      </c>
      <c r="E1238" t="s">
        <v>1283</v>
      </c>
      <c r="F1238" t="s">
        <v>1284</v>
      </c>
      <c r="G1238" t="s">
        <v>1190</v>
      </c>
      <c r="H1238" t="s">
        <v>929</v>
      </c>
      <c r="I1238">
        <v>-0.24856730727262599</v>
      </c>
      <c r="J1238">
        <v>1.51441630031879E-2</v>
      </c>
    </row>
    <row r="1239" spans="1:10" x14ac:dyDescent="0.2">
      <c r="A1239" t="s">
        <v>917</v>
      </c>
      <c r="B1239" t="s">
        <v>1358</v>
      </c>
      <c r="C1239" t="s">
        <v>1281</v>
      </c>
      <c r="D1239" t="s">
        <v>1282</v>
      </c>
      <c r="E1239" t="s">
        <v>1283</v>
      </c>
      <c r="F1239" t="s">
        <v>1284</v>
      </c>
      <c r="G1239" t="s">
        <v>1058</v>
      </c>
      <c r="H1239" t="s">
        <v>934</v>
      </c>
      <c r="I1239">
        <v>-0.24488445379030199</v>
      </c>
      <c r="J1239">
        <v>1.6186975334339E-2</v>
      </c>
    </row>
    <row r="1240" spans="1:10" x14ac:dyDescent="0.2">
      <c r="A1240" t="s">
        <v>917</v>
      </c>
      <c r="B1240" t="s">
        <v>1358</v>
      </c>
      <c r="C1240" t="s">
        <v>1285</v>
      </c>
      <c r="D1240" t="s">
        <v>1282</v>
      </c>
      <c r="E1240" t="s">
        <v>1283</v>
      </c>
      <c r="F1240" t="s">
        <v>1284</v>
      </c>
      <c r="G1240" t="s">
        <v>993</v>
      </c>
      <c r="H1240" t="s">
        <v>953</v>
      </c>
      <c r="I1240">
        <v>0.25137964380767203</v>
      </c>
      <c r="J1240">
        <v>1.6234906288669401E-2</v>
      </c>
    </row>
    <row r="1241" spans="1:10" x14ac:dyDescent="0.2">
      <c r="A1241" t="s">
        <v>917</v>
      </c>
      <c r="B1241" t="s">
        <v>1358</v>
      </c>
      <c r="C1241" t="s">
        <v>1281</v>
      </c>
      <c r="D1241" t="s">
        <v>1282</v>
      </c>
      <c r="E1241" t="s">
        <v>1283</v>
      </c>
      <c r="F1241" t="s">
        <v>1284</v>
      </c>
      <c r="G1241" t="s">
        <v>954</v>
      </c>
      <c r="H1241" t="s">
        <v>927</v>
      </c>
      <c r="I1241">
        <v>-0.24570778558738901</v>
      </c>
      <c r="J1241">
        <v>1.6391663874492601E-2</v>
      </c>
    </row>
    <row r="1242" spans="1:10" x14ac:dyDescent="0.2">
      <c r="A1242" t="s">
        <v>917</v>
      </c>
      <c r="B1242" t="s">
        <v>1358</v>
      </c>
      <c r="C1242" t="s">
        <v>1281</v>
      </c>
      <c r="D1242" t="s">
        <v>1282</v>
      </c>
      <c r="E1242" t="s">
        <v>1283</v>
      </c>
      <c r="F1242" t="s">
        <v>1284</v>
      </c>
      <c r="G1242" t="s">
        <v>1010</v>
      </c>
      <c r="H1242" t="s">
        <v>948</v>
      </c>
      <c r="I1242">
        <v>0.24507802454804101</v>
      </c>
      <c r="J1242">
        <v>1.6678038152484101E-2</v>
      </c>
    </row>
    <row r="1243" spans="1:10" x14ac:dyDescent="0.2">
      <c r="A1243" t="s">
        <v>917</v>
      </c>
      <c r="B1243" t="s">
        <v>1358</v>
      </c>
      <c r="C1243" t="s">
        <v>1281</v>
      </c>
      <c r="D1243" t="s">
        <v>1282</v>
      </c>
      <c r="E1243" t="s">
        <v>1283</v>
      </c>
      <c r="F1243" t="s">
        <v>1284</v>
      </c>
      <c r="G1243" t="s">
        <v>933</v>
      </c>
      <c r="H1243" t="s">
        <v>934</v>
      </c>
      <c r="I1243">
        <v>0.24447327976043501</v>
      </c>
      <c r="J1243">
        <v>1.6957093795672999E-2</v>
      </c>
    </row>
    <row r="1244" spans="1:10" x14ac:dyDescent="0.2">
      <c r="A1244" t="s">
        <v>917</v>
      </c>
      <c r="B1244" t="s">
        <v>1358</v>
      </c>
      <c r="C1244" t="s">
        <v>1285</v>
      </c>
      <c r="D1244" t="s">
        <v>1282</v>
      </c>
      <c r="E1244" t="s">
        <v>1283</v>
      </c>
      <c r="F1244" t="s">
        <v>1284</v>
      </c>
      <c r="G1244" t="s">
        <v>992</v>
      </c>
      <c r="H1244" t="s">
        <v>929</v>
      </c>
      <c r="I1244">
        <v>0.242681411032138</v>
      </c>
      <c r="J1244">
        <v>1.78077316292281E-2</v>
      </c>
    </row>
    <row r="1245" spans="1:10" x14ac:dyDescent="0.2">
      <c r="A1245" t="s">
        <v>917</v>
      </c>
      <c r="B1245" t="s">
        <v>1358</v>
      </c>
      <c r="C1245" t="s">
        <v>1285</v>
      </c>
      <c r="D1245" t="s">
        <v>1282</v>
      </c>
      <c r="E1245" t="s">
        <v>1283</v>
      </c>
      <c r="F1245" t="s">
        <v>1284</v>
      </c>
      <c r="G1245" t="s">
        <v>1010</v>
      </c>
      <c r="H1245" t="s">
        <v>948</v>
      </c>
      <c r="I1245">
        <v>0.24191905015479601</v>
      </c>
      <c r="J1245">
        <v>1.8180645579366099E-2</v>
      </c>
    </row>
    <row r="1246" spans="1:10" x14ac:dyDescent="0.2">
      <c r="A1246" t="s">
        <v>917</v>
      </c>
      <c r="B1246" t="s">
        <v>1358</v>
      </c>
      <c r="C1246" t="s">
        <v>1286</v>
      </c>
      <c r="D1246" t="s">
        <v>1282</v>
      </c>
      <c r="E1246" t="s">
        <v>1283</v>
      </c>
      <c r="F1246" t="s">
        <v>1284</v>
      </c>
      <c r="G1246" t="s">
        <v>935</v>
      </c>
      <c r="H1246" t="s">
        <v>924</v>
      </c>
      <c r="I1246">
        <v>-0.239969671657529</v>
      </c>
      <c r="J1246">
        <v>1.9164927408657599E-2</v>
      </c>
    </row>
    <row r="1247" spans="1:10" x14ac:dyDescent="0.2">
      <c r="A1247" t="s">
        <v>917</v>
      </c>
      <c r="B1247" t="s">
        <v>1358</v>
      </c>
      <c r="C1247" t="s">
        <v>1281</v>
      </c>
      <c r="D1247" t="s">
        <v>1282</v>
      </c>
      <c r="E1247" t="s">
        <v>1283</v>
      </c>
      <c r="F1247" t="s">
        <v>1284</v>
      </c>
      <c r="G1247" t="s">
        <v>1025</v>
      </c>
      <c r="H1247" t="s">
        <v>940</v>
      </c>
      <c r="I1247">
        <v>0.24472321601240599</v>
      </c>
      <c r="J1247">
        <v>1.9392041038678299E-2</v>
      </c>
    </row>
    <row r="1248" spans="1:10" x14ac:dyDescent="0.2">
      <c r="A1248" t="s">
        <v>917</v>
      </c>
      <c r="B1248" t="s">
        <v>1358</v>
      </c>
      <c r="C1248" t="s">
        <v>1285</v>
      </c>
      <c r="D1248" t="s">
        <v>1282</v>
      </c>
      <c r="E1248" t="s">
        <v>1283</v>
      </c>
      <c r="F1248" t="s">
        <v>1284</v>
      </c>
      <c r="G1248" t="s">
        <v>1359</v>
      </c>
      <c r="H1248" t="s">
        <v>927</v>
      </c>
      <c r="I1248">
        <v>-0.23666802070894699</v>
      </c>
      <c r="J1248">
        <v>2.0936615332223199E-2</v>
      </c>
    </row>
    <row r="1249" spans="1:10" x14ac:dyDescent="0.2">
      <c r="A1249" t="s">
        <v>917</v>
      </c>
      <c r="B1249" t="s">
        <v>1358</v>
      </c>
      <c r="C1249" t="s">
        <v>1285</v>
      </c>
      <c r="D1249" t="s">
        <v>1282</v>
      </c>
      <c r="E1249" t="s">
        <v>1283</v>
      </c>
      <c r="F1249" t="s">
        <v>1284</v>
      </c>
      <c r="G1249" t="s">
        <v>1058</v>
      </c>
      <c r="H1249" t="s">
        <v>934</v>
      </c>
      <c r="I1249">
        <v>-0.23539115555054199</v>
      </c>
      <c r="J1249">
        <v>2.0961204615738201E-2</v>
      </c>
    </row>
    <row r="1250" spans="1:10" x14ac:dyDescent="0.2">
      <c r="A1250" t="s">
        <v>917</v>
      </c>
      <c r="B1250" t="s">
        <v>1358</v>
      </c>
      <c r="C1250" t="s">
        <v>1286</v>
      </c>
      <c r="D1250" t="s">
        <v>1282</v>
      </c>
      <c r="E1250" t="s">
        <v>1283</v>
      </c>
      <c r="F1250" t="s">
        <v>1284</v>
      </c>
      <c r="G1250" t="s">
        <v>969</v>
      </c>
      <c r="H1250" t="s">
        <v>929</v>
      </c>
      <c r="I1250">
        <v>-0.236139415706413</v>
      </c>
      <c r="J1250">
        <v>2.1232923987413301E-2</v>
      </c>
    </row>
    <row r="1251" spans="1:10" x14ac:dyDescent="0.2">
      <c r="A1251" t="s">
        <v>917</v>
      </c>
      <c r="B1251" t="s">
        <v>1358</v>
      </c>
      <c r="C1251" t="s">
        <v>1285</v>
      </c>
      <c r="D1251" t="s">
        <v>1282</v>
      </c>
      <c r="E1251" t="s">
        <v>1283</v>
      </c>
      <c r="F1251" t="s">
        <v>1284</v>
      </c>
      <c r="G1251" t="s">
        <v>954</v>
      </c>
      <c r="H1251" t="s">
        <v>927</v>
      </c>
      <c r="I1251">
        <v>-0.23583551453709301</v>
      </c>
      <c r="J1251">
        <v>2.14048965620991E-2</v>
      </c>
    </row>
    <row r="1252" spans="1:10" x14ac:dyDescent="0.2">
      <c r="A1252" t="s">
        <v>917</v>
      </c>
      <c r="B1252" t="s">
        <v>1358</v>
      </c>
      <c r="C1252" t="s">
        <v>1286</v>
      </c>
      <c r="D1252" t="s">
        <v>1282</v>
      </c>
      <c r="E1252" t="s">
        <v>1283</v>
      </c>
      <c r="F1252" t="s">
        <v>1284</v>
      </c>
      <c r="G1252" t="s">
        <v>1140</v>
      </c>
      <c r="H1252" t="s">
        <v>929</v>
      </c>
      <c r="I1252">
        <v>-0.22929831884692201</v>
      </c>
      <c r="J1252">
        <v>2.54037111144234E-2</v>
      </c>
    </row>
    <row r="1253" spans="1:10" x14ac:dyDescent="0.2">
      <c r="A1253" t="s">
        <v>917</v>
      </c>
      <c r="B1253" t="s">
        <v>1358</v>
      </c>
      <c r="C1253" t="s">
        <v>1286</v>
      </c>
      <c r="D1253" t="s">
        <v>1282</v>
      </c>
      <c r="E1253" t="s">
        <v>1283</v>
      </c>
      <c r="F1253" t="s">
        <v>1284</v>
      </c>
      <c r="G1253" t="s">
        <v>1010</v>
      </c>
      <c r="H1253" t="s">
        <v>948</v>
      </c>
      <c r="I1253">
        <v>0.228482725099239</v>
      </c>
      <c r="J1253">
        <v>2.5944618304056099E-2</v>
      </c>
    </row>
    <row r="1254" spans="1:10" x14ac:dyDescent="0.2">
      <c r="A1254" t="s">
        <v>917</v>
      </c>
      <c r="B1254" t="s">
        <v>1358</v>
      </c>
      <c r="C1254" t="s">
        <v>1286</v>
      </c>
      <c r="D1254" t="s">
        <v>1282</v>
      </c>
      <c r="E1254" t="s">
        <v>1283</v>
      </c>
      <c r="F1254" t="s">
        <v>1284</v>
      </c>
      <c r="G1254" t="s">
        <v>930</v>
      </c>
      <c r="H1254" t="s">
        <v>924</v>
      </c>
      <c r="I1254">
        <v>-0.22709336697872201</v>
      </c>
      <c r="J1254">
        <v>2.6888608937749199E-2</v>
      </c>
    </row>
    <row r="1255" spans="1:10" x14ac:dyDescent="0.2">
      <c r="A1255" t="s">
        <v>917</v>
      </c>
      <c r="B1255" t="s">
        <v>1358</v>
      </c>
      <c r="C1255" t="s">
        <v>1281</v>
      </c>
      <c r="D1255" t="s">
        <v>1282</v>
      </c>
      <c r="E1255" t="s">
        <v>1283</v>
      </c>
      <c r="F1255" t="s">
        <v>1284</v>
      </c>
      <c r="G1255" t="s">
        <v>980</v>
      </c>
      <c r="H1255" t="s">
        <v>948</v>
      </c>
      <c r="I1255">
        <v>-0.225780293529937</v>
      </c>
      <c r="J1255">
        <v>2.78074250031379E-2</v>
      </c>
    </row>
    <row r="1256" spans="1:10" x14ac:dyDescent="0.2">
      <c r="A1256" t="s">
        <v>917</v>
      </c>
      <c r="B1256" t="s">
        <v>1358</v>
      </c>
      <c r="C1256" t="s">
        <v>1285</v>
      </c>
      <c r="D1256" t="s">
        <v>1282</v>
      </c>
      <c r="E1256" t="s">
        <v>1283</v>
      </c>
      <c r="F1256" t="s">
        <v>1284</v>
      </c>
      <c r="G1256" t="s">
        <v>980</v>
      </c>
      <c r="H1256" t="s">
        <v>948</v>
      </c>
      <c r="I1256">
        <v>-0.22473382594251601</v>
      </c>
      <c r="J1256">
        <v>2.8558627953367301E-2</v>
      </c>
    </row>
    <row r="1257" spans="1:10" x14ac:dyDescent="0.2">
      <c r="A1257" t="s">
        <v>917</v>
      </c>
      <c r="B1257" t="s">
        <v>1358</v>
      </c>
      <c r="C1257" t="s">
        <v>1281</v>
      </c>
      <c r="D1257" t="s">
        <v>1282</v>
      </c>
      <c r="E1257" t="s">
        <v>1283</v>
      </c>
      <c r="F1257" t="s">
        <v>1284</v>
      </c>
      <c r="G1257" t="s">
        <v>1052</v>
      </c>
      <c r="H1257" t="s">
        <v>940</v>
      </c>
      <c r="I1257">
        <v>0.22730853576040899</v>
      </c>
      <c r="J1257">
        <v>3.02455369851721E-2</v>
      </c>
    </row>
    <row r="1258" spans="1:10" x14ac:dyDescent="0.2">
      <c r="A1258" t="s">
        <v>917</v>
      </c>
      <c r="B1258" t="s">
        <v>1358</v>
      </c>
      <c r="C1258" t="s">
        <v>1286</v>
      </c>
      <c r="D1258" t="s">
        <v>1282</v>
      </c>
      <c r="E1258" t="s">
        <v>1283</v>
      </c>
      <c r="F1258" t="s">
        <v>1284</v>
      </c>
      <c r="G1258" t="s">
        <v>1049</v>
      </c>
      <c r="H1258" t="s">
        <v>927</v>
      </c>
      <c r="I1258">
        <v>0.22205923101425901</v>
      </c>
      <c r="J1258">
        <v>3.05570935422999E-2</v>
      </c>
    </row>
    <row r="1259" spans="1:10" x14ac:dyDescent="0.2">
      <c r="A1259" t="s">
        <v>917</v>
      </c>
      <c r="B1259" t="s">
        <v>1358</v>
      </c>
      <c r="C1259" t="s">
        <v>1286</v>
      </c>
      <c r="D1259" t="s">
        <v>1282</v>
      </c>
      <c r="E1259" t="s">
        <v>1283</v>
      </c>
      <c r="F1259" t="s">
        <v>1284</v>
      </c>
      <c r="G1259" t="s">
        <v>1025</v>
      </c>
      <c r="H1259" t="s">
        <v>940</v>
      </c>
      <c r="I1259">
        <v>0.22657757321452399</v>
      </c>
      <c r="J1259">
        <v>3.07955523670463E-2</v>
      </c>
    </row>
    <row r="1260" spans="1:10" x14ac:dyDescent="0.2">
      <c r="A1260" t="s">
        <v>917</v>
      </c>
      <c r="B1260" t="s">
        <v>1358</v>
      </c>
      <c r="C1260" t="s">
        <v>1286</v>
      </c>
      <c r="D1260" t="s">
        <v>1282</v>
      </c>
      <c r="E1260" t="s">
        <v>1283</v>
      </c>
      <c r="F1260" t="s">
        <v>1284</v>
      </c>
      <c r="G1260" t="s">
        <v>1068</v>
      </c>
      <c r="H1260" t="s">
        <v>948</v>
      </c>
      <c r="I1260">
        <v>-0.221242450733556</v>
      </c>
      <c r="J1260">
        <v>3.1190459078328101E-2</v>
      </c>
    </row>
    <row r="1261" spans="1:10" x14ac:dyDescent="0.2">
      <c r="A1261" t="s">
        <v>917</v>
      </c>
      <c r="B1261" t="s">
        <v>1358</v>
      </c>
      <c r="C1261" t="s">
        <v>1281</v>
      </c>
      <c r="D1261" t="s">
        <v>1282</v>
      </c>
      <c r="E1261" t="s">
        <v>1283</v>
      </c>
      <c r="F1261" t="s">
        <v>1284</v>
      </c>
      <c r="G1261" t="s">
        <v>992</v>
      </c>
      <c r="H1261" t="s">
        <v>929</v>
      </c>
      <c r="I1261">
        <v>0.22017211084785801</v>
      </c>
      <c r="J1261">
        <v>3.20371908447818E-2</v>
      </c>
    </row>
    <row r="1262" spans="1:10" x14ac:dyDescent="0.2">
      <c r="A1262" t="s">
        <v>917</v>
      </c>
      <c r="B1262" t="s">
        <v>1358</v>
      </c>
      <c r="C1262" t="s">
        <v>1285</v>
      </c>
      <c r="D1262" t="s">
        <v>1282</v>
      </c>
      <c r="E1262" t="s">
        <v>1283</v>
      </c>
      <c r="F1262" t="s">
        <v>1284</v>
      </c>
      <c r="G1262" t="s">
        <v>1049</v>
      </c>
      <c r="H1262" t="s">
        <v>927</v>
      </c>
      <c r="I1262">
        <v>0.21977350713141899</v>
      </c>
      <c r="J1262">
        <v>3.2357435251171497E-2</v>
      </c>
    </row>
    <row r="1263" spans="1:10" x14ac:dyDescent="0.2">
      <c r="A1263" t="s">
        <v>917</v>
      </c>
      <c r="B1263" t="s">
        <v>1358</v>
      </c>
      <c r="C1263" t="s">
        <v>1285</v>
      </c>
      <c r="D1263" t="s">
        <v>1282</v>
      </c>
      <c r="E1263" t="s">
        <v>1283</v>
      </c>
      <c r="F1263" t="s">
        <v>1284</v>
      </c>
      <c r="G1263" t="s">
        <v>947</v>
      </c>
      <c r="H1263" t="s">
        <v>948</v>
      </c>
      <c r="I1263">
        <v>0.21821920810211401</v>
      </c>
      <c r="J1263">
        <v>3.36320736308433E-2</v>
      </c>
    </row>
    <row r="1264" spans="1:10" x14ac:dyDescent="0.2">
      <c r="A1264" t="s">
        <v>917</v>
      </c>
      <c r="B1264" t="s">
        <v>1358</v>
      </c>
      <c r="C1264" t="s">
        <v>1285</v>
      </c>
      <c r="D1264" t="s">
        <v>1282</v>
      </c>
      <c r="E1264" t="s">
        <v>1283</v>
      </c>
      <c r="F1264" t="s">
        <v>1284</v>
      </c>
      <c r="G1264" t="s">
        <v>970</v>
      </c>
      <c r="H1264" t="s">
        <v>929</v>
      </c>
      <c r="I1264">
        <v>0.21387610018373199</v>
      </c>
      <c r="J1264">
        <v>3.7419601640911598E-2</v>
      </c>
    </row>
    <row r="1265" spans="1:10" x14ac:dyDescent="0.2">
      <c r="A1265" t="s">
        <v>917</v>
      </c>
      <c r="B1265" t="s">
        <v>1358</v>
      </c>
      <c r="C1265" t="s">
        <v>1285</v>
      </c>
      <c r="D1265" t="s">
        <v>1282</v>
      </c>
      <c r="E1265" t="s">
        <v>1283</v>
      </c>
      <c r="F1265" t="s">
        <v>1284</v>
      </c>
      <c r="G1265" t="s">
        <v>1246</v>
      </c>
      <c r="H1265" t="s">
        <v>927</v>
      </c>
      <c r="I1265">
        <v>0.21292970714324699</v>
      </c>
      <c r="J1265">
        <v>3.8290667383878499E-2</v>
      </c>
    </row>
    <row r="1266" spans="1:10" x14ac:dyDescent="0.2">
      <c r="A1266" t="s">
        <v>917</v>
      </c>
      <c r="B1266" t="s">
        <v>1358</v>
      </c>
      <c r="C1266" t="s">
        <v>1286</v>
      </c>
      <c r="D1266" t="s">
        <v>1282</v>
      </c>
      <c r="E1266" t="s">
        <v>1283</v>
      </c>
      <c r="F1266" t="s">
        <v>1284</v>
      </c>
      <c r="G1266" t="s">
        <v>1084</v>
      </c>
      <c r="H1266" t="s">
        <v>929</v>
      </c>
      <c r="I1266">
        <v>-0.21166120416752701</v>
      </c>
      <c r="J1266">
        <v>3.9484745260300803E-2</v>
      </c>
    </row>
    <row r="1267" spans="1:10" x14ac:dyDescent="0.2">
      <c r="A1267" t="s">
        <v>917</v>
      </c>
      <c r="B1267" t="s">
        <v>1358</v>
      </c>
      <c r="C1267" t="s">
        <v>1286</v>
      </c>
      <c r="D1267" t="s">
        <v>1282</v>
      </c>
      <c r="E1267" t="s">
        <v>1283</v>
      </c>
      <c r="F1267" t="s">
        <v>1284</v>
      </c>
      <c r="G1267" t="s">
        <v>975</v>
      </c>
      <c r="H1267" t="s">
        <v>929</v>
      </c>
      <c r="I1267">
        <v>-0.210635999539911</v>
      </c>
      <c r="J1267">
        <v>4.0472377174628697E-2</v>
      </c>
    </row>
    <row r="1268" spans="1:10" x14ac:dyDescent="0.2">
      <c r="A1268" t="s">
        <v>917</v>
      </c>
      <c r="B1268" t="s">
        <v>1358</v>
      </c>
      <c r="C1268" t="s">
        <v>1286</v>
      </c>
      <c r="D1268" t="s">
        <v>1282</v>
      </c>
      <c r="E1268" t="s">
        <v>1283</v>
      </c>
      <c r="F1268" t="s">
        <v>1284</v>
      </c>
      <c r="G1268" t="s">
        <v>992</v>
      </c>
      <c r="H1268" t="s">
        <v>929</v>
      </c>
      <c r="I1268">
        <v>0.209245882887827</v>
      </c>
      <c r="J1268">
        <v>4.1844381133792498E-2</v>
      </c>
    </row>
    <row r="1269" spans="1:10" x14ac:dyDescent="0.2">
      <c r="A1269" t="s">
        <v>917</v>
      </c>
      <c r="B1269" t="s">
        <v>1358</v>
      </c>
      <c r="C1269" t="s">
        <v>1286</v>
      </c>
      <c r="D1269" t="s">
        <v>1282</v>
      </c>
      <c r="E1269" t="s">
        <v>1283</v>
      </c>
      <c r="F1269" t="s">
        <v>1284</v>
      </c>
      <c r="G1269" t="s">
        <v>985</v>
      </c>
      <c r="H1269" t="s">
        <v>929</v>
      </c>
      <c r="I1269">
        <v>0.206282253489771</v>
      </c>
      <c r="J1269">
        <v>4.48989556412146E-2</v>
      </c>
    </row>
    <row r="1270" spans="1:10" x14ac:dyDescent="0.2">
      <c r="A1270" t="s">
        <v>917</v>
      </c>
      <c r="B1270" t="s">
        <v>1358</v>
      </c>
      <c r="C1270" t="s">
        <v>1287</v>
      </c>
      <c r="D1270" t="s">
        <v>1288</v>
      </c>
      <c r="E1270" t="s">
        <v>1289</v>
      </c>
      <c r="F1270" t="s">
        <v>1290</v>
      </c>
      <c r="G1270" t="s">
        <v>1244</v>
      </c>
      <c r="H1270" t="s">
        <v>934</v>
      </c>
      <c r="I1270">
        <v>0.76105303185159001</v>
      </c>
      <c r="J1270" s="52">
        <v>2.29643512192485E-19</v>
      </c>
    </row>
    <row r="1271" spans="1:10" x14ac:dyDescent="0.2">
      <c r="A1271" t="s">
        <v>917</v>
      </c>
      <c r="B1271" t="s">
        <v>1358</v>
      </c>
      <c r="C1271" t="s">
        <v>1287</v>
      </c>
      <c r="D1271" t="s">
        <v>1288</v>
      </c>
      <c r="E1271" t="s">
        <v>1289</v>
      </c>
      <c r="F1271" t="s">
        <v>1290</v>
      </c>
      <c r="G1271" t="s">
        <v>1245</v>
      </c>
      <c r="H1271" t="s">
        <v>958</v>
      </c>
      <c r="I1271">
        <v>0.66352735270364005</v>
      </c>
      <c r="J1271" s="52">
        <v>1.74514846525621E-13</v>
      </c>
    </row>
    <row r="1272" spans="1:10" x14ac:dyDescent="0.2">
      <c r="A1272" t="s">
        <v>917</v>
      </c>
      <c r="B1272" t="s">
        <v>1358</v>
      </c>
      <c r="C1272" t="s">
        <v>1287</v>
      </c>
      <c r="D1272" t="s">
        <v>1288</v>
      </c>
      <c r="E1272" t="s">
        <v>1289</v>
      </c>
      <c r="F1272" t="s">
        <v>1290</v>
      </c>
      <c r="G1272" t="s">
        <v>1261</v>
      </c>
      <c r="H1272" t="s">
        <v>958</v>
      </c>
      <c r="I1272">
        <v>0.65100678368728004</v>
      </c>
      <c r="J1272" s="52">
        <v>6.93871745285054E-13</v>
      </c>
    </row>
    <row r="1273" spans="1:10" x14ac:dyDescent="0.2">
      <c r="A1273" t="s">
        <v>917</v>
      </c>
      <c r="B1273" t="s">
        <v>1358</v>
      </c>
      <c r="C1273" t="s">
        <v>1287</v>
      </c>
      <c r="D1273" t="s">
        <v>1288</v>
      </c>
      <c r="E1273" t="s">
        <v>1289</v>
      </c>
      <c r="F1273" t="s">
        <v>1290</v>
      </c>
      <c r="G1273" t="s">
        <v>938</v>
      </c>
      <c r="H1273" t="s">
        <v>934</v>
      </c>
      <c r="I1273">
        <v>0.62062142218511096</v>
      </c>
      <c r="J1273" s="52">
        <v>1.9668143148033301E-11</v>
      </c>
    </row>
    <row r="1274" spans="1:10" x14ac:dyDescent="0.2">
      <c r="A1274" t="s">
        <v>917</v>
      </c>
      <c r="B1274" t="s">
        <v>1358</v>
      </c>
      <c r="C1274" t="s">
        <v>1287</v>
      </c>
      <c r="D1274" t="s">
        <v>1288</v>
      </c>
      <c r="E1274" t="s">
        <v>1289</v>
      </c>
      <c r="F1274" t="s">
        <v>1290</v>
      </c>
      <c r="G1274" t="s">
        <v>1082</v>
      </c>
      <c r="H1274" t="s">
        <v>1083</v>
      </c>
      <c r="I1274">
        <v>0.56664447906857196</v>
      </c>
      <c r="J1274" s="52">
        <v>7.1086332639127303E-9</v>
      </c>
    </row>
    <row r="1275" spans="1:10" x14ac:dyDescent="0.2">
      <c r="A1275" t="s">
        <v>917</v>
      </c>
      <c r="B1275" t="s">
        <v>1358</v>
      </c>
      <c r="C1275" t="s">
        <v>1287</v>
      </c>
      <c r="D1275" t="s">
        <v>1288</v>
      </c>
      <c r="E1275" t="s">
        <v>1289</v>
      </c>
      <c r="F1275" t="s">
        <v>1290</v>
      </c>
      <c r="G1275" t="s">
        <v>995</v>
      </c>
      <c r="H1275" t="s">
        <v>934</v>
      </c>
      <c r="I1275">
        <v>0.544626274867687</v>
      </c>
      <c r="J1275" s="52">
        <v>1.16033745473678E-8</v>
      </c>
    </row>
    <row r="1276" spans="1:10" x14ac:dyDescent="0.2">
      <c r="A1276" t="s">
        <v>917</v>
      </c>
      <c r="B1276" t="s">
        <v>1358</v>
      </c>
      <c r="C1276" t="s">
        <v>1287</v>
      </c>
      <c r="D1276" t="s">
        <v>1288</v>
      </c>
      <c r="E1276" t="s">
        <v>1289</v>
      </c>
      <c r="F1276" t="s">
        <v>1290</v>
      </c>
      <c r="G1276" t="s">
        <v>960</v>
      </c>
      <c r="H1276" t="s">
        <v>953</v>
      </c>
      <c r="I1276">
        <v>-0.53322309731901996</v>
      </c>
      <c r="J1276" s="52">
        <v>5.2799279986202401E-8</v>
      </c>
    </row>
    <row r="1277" spans="1:10" x14ac:dyDescent="0.2">
      <c r="A1277" t="s">
        <v>917</v>
      </c>
      <c r="B1277" t="s">
        <v>1358</v>
      </c>
      <c r="C1277" t="s">
        <v>1287</v>
      </c>
      <c r="D1277" t="s">
        <v>1288</v>
      </c>
      <c r="E1277" t="s">
        <v>1289</v>
      </c>
      <c r="F1277" t="s">
        <v>1290</v>
      </c>
      <c r="G1277" t="s">
        <v>1208</v>
      </c>
      <c r="H1277" t="s">
        <v>929</v>
      </c>
      <c r="I1277">
        <v>0.50719060738966304</v>
      </c>
      <c r="J1277" s="52">
        <v>1.56103931189961E-7</v>
      </c>
    </row>
    <row r="1278" spans="1:10" x14ac:dyDescent="0.2">
      <c r="A1278" t="s">
        <v>917</v>
      </c>
      <c r="B1278" t="s">
        <v>1358</v>
      </c>
      <c r="C1278" t="s">
        <v>1287</v>
      </c>
      <c r="D1278" t="s">
        <v>1288</v>
      </c>
      <c r="E1278" t="s">
        <v>1289</v>
      </c>
      <c r="F1278" t="s">
        <v>1290</v>
      </c>
      <c r="G1278" t="s">
        <v>968</v>
      </c>
      <c r="H1278" t="s">
        <v>927</v>
      </c>
      <c r="I1278">
        <v>0.49945747982655098</v>
      </c>
      <c r="J1278" s="52">
        <v>2.5712966553170702E-7</v>
      </c>
    </row>
    <row r="1279" spans="1:10" x14ac:dyDescent="0.2">
      <c r="A1279" t="s">
        <v>917</v>
      </c>
      <c r="B1279" t="s">
        <v>1358</v>
      </c>
      <c r="C1279" t="s">
        <v>1287</v>
      </c>
      <c r="D1279" t="s">
        <v>1288</v>
      </c>
      <c r="E1279" t="s">
        <v>1289</v>
      </c>
      <c r="F1279" t="s">
        <v>1290</v>
      </c>
      <c r="G1279" t="s">
        <v>1266</v>
      </c>
      <c r="H1279" t="s">
        <v>958</v>
      </c>
      <c r="I1279">
        <v>0.49034925462198697</v>
      </c>
      <c r="J1279" s="52">
        <v>3.9516478831375901E-7</v>
      </c>
    </row>
    <row r="1280" spans="1:10" x14ac:dyDescent="0.2">
      <c r="A1280" t="s">
        <v>917</v>
      </c>
      <c r="B1280" t="s">
        <v>1358</v>
      </c>
      <c r="C1280" t="s">
        <v>1287</v>
      </c>
      <c r="D1280" t="s">
        <v>1288</v>
      </c>
      <c r="E1280" t="s">
        <v>1289</v>
      </c>
      <c r="F1280" t="s">
        <v>1290</v>
      </c>
      <c r="G1280" t="s">
        <v>952</v>
      </c>
      <c r="H1280" t="s">
        <v>953</v>
      </c>
      <c r="I1280">
        <v>-0.44695967233545703</v>
      </c>
      <c r="J1280" s="52">
        <v>5.6098749225334501E-6</v>
      </c>
    </row>
    <row r="1281" spans="1:10" x14ac:dyDescent="0.2">
      <c r="A1281" t="s">
        <v>917</v>
      </c>
      <c r="B1281" t="s">
        <v>1358</v>
      </c>
      <c r="C1281" t="s">
        <v>1287</v>
      </c>
      <c r="D1281" t="s">
        <v>1288</v>
      </c>
      <c r="E1281" t="s">
        <v>1289</v>
      </c>
      <c r="F1281" t="s">
        <v>1290</v>
      </c>
      <c r="G1281" t="s">
        <v>923</v>
      </c>
      <c r="H1281" t="s">
        <v>924</v>
      </c>
      <c r="I1281">
        <v>-0.43615119517206802</v>
      </c>
      <c r="J1281" s="52">
        <v>9.9559204611023295E-6</v>
      </c>
    </row>
    <row r="1282" spans="1:10" x14ac:dyDescent="0.2">
      <c r="A1282" t="s">
        <v>917</v>
      </c>
      <c r="B1282" t="s">
        <v>1358</v>
      </c>
      <c r="C1282" t="s">
        <v>1287</v>
      </c>
      <c r="D1282" t="s">
        <v>1288</v>
      </c>
      <c r="E1282" t="s">
        <v>1289</v>
      </c>
      <c r="F1282" t="s">
        <v>1290</v>
      </c>
      <c r="G1282" t="s">
        <v>1134</v>
      </c>
      <c r="H1282" t="s">
        <v>934</v>
      </c>
      <c r="I1282">
        <v>0.65698073788501399</v>
      </c>
      <c r="J1282" s="52">
        <v>4.4191472469739497E-5</v>
      </c>
    </row>
    <row r="1283" spans="1:10" x14ac:dyDescent="0.2">
      <c r="A1283" t="s">
        <v>917</v>
      </c>
      <c r="B1283" t="s">
        <v>1358</v>
      </c>
      <c r="C1283" t="s">
        <v>1287</v>
      </c>
      <c r="D1283" t="s">
        <v>1288</v>
      </c>
      <c r="E1283" t="s">
        <v>1289</v>
      </c>
      <c r="F1283" t="s">
        <v>1290</v>
      </c>
      <c r="G1283" t="s">
        <v>935</v>
      </c>
      <c r="H1283" t="s">
        <v>924</v>
      </c>
      <c r="I1283">
        <v>-0.40535073875342298</v>
      </c>
      <c r="J1283" s="52">
        <v>4.60289925903623E-5</v>
      </c>
    </row>
    <row r="1284" spans="1:10" x14ac:dyDescent="0.2">
      <c r="A1284" t="s">
        <v>917</v>
      </c>
      <c r="B1284" t="s">
        <v>1358</v>
      </c>
      <c r="C1284" t="s">
        <v>1287</v>
      </c>
      <c r="D1284" t="s">
        <v>1288</v>
      </c>
      <c r="E1284" t="s">
        <v>1289</v>
      </c>
      <c r="F1284" t="s">
        <v>1290</v>
      </c>
      <c r="G1284" t="s">
        <v>930</v>
      </c>
      <c r="H1284" t="s">
        <v>924</v>
      </c>
      <c r="I1284">
        <v>-0.39912049055707499</v>
      </c>
      <c r="J1284" s="52">
        <v>6.1632563437484503E-5</v>
      </c>
    </row>
    <row r="1285" spans="1:10" x14ac:dyDescent="0.2">
      <c r="A1285" t="s">
        <v>917</v>
      </c>
      <c r="B1285" t="s">
        <v>1358</v>
      </c>
      <c r="C1285" t="s">
        <v>1287</v>
      </c>
      <c r="D1285" t="s">
        <v>1288</v>
      </c>
      <c r="E1285" t="s">
        <v>1289</v>
      </c>
      <c r="F1285" t="s">
        <v>1290</v>
      </c>
      <c r="G1285" t="s">
        <v>1361</v>
      </c>
      <c r="H1285" t="s">
        <v>958</v>
      </c>
      <c r="I1285">
        <v>-0.38273767170636602</v>
      </c>
      <c r="J1285">
        <v>1.18823508381168E-4</v>
      </c>
    </row>
    <row r="1286" spans="1:10" x14ac:dyDescent="0.2">
      <c r="A1286" t="s">
        <v>917</v>
      </c>
      <c r="B1286" t="s">
        <v>1358</v>
      </c>
      <c r="C1286" t="s">
        <v>1287</v>
      </c>
      <c r="D1286" t="s">
        <v>1288</v>
      </c>
      <c r="E1286" t="s">
        <v>1289</v>
      </c>
      <c r="F1286" t="s">
        <v>1290</v>
      </c>
      <c r="G1286" t="s">
        <v>1059</v>
      </c>
      <c r="H1286" t="s">
        <v>953</v>
      </c>
      <c r="I1286">
        <v>-0.37190573326120502</v>
      </c>
      <c r="J1286">
        <v>2.0649249283895599E-4</v>
      </c>
    </row>
    <row r="1287" spans="1:10" x14ac:dyDescent="0.2">
      <c r="A1287" t="s">
        <v>917</v>
      </c>
      <c r="B1287" t="s">
        <v>1358</v>
      </c>
      <c r="C1287" t="s">
        <v>1287</v>
      </c>
      <c r="D1287" t="s">
        <v>1288</v>
      </c>
      <c r="E1287" t="s">
        <v>1289</v>
      </c>
      <c r="F1287" t="s">
        <v>1290</v>
      </c>
      <c r="G1287" t="s">
        <v>936</v>
      </c>
      <c r="H1287" t="s">
        <v>924</v>
      </c>
      <c r="I1287">
        <v>-0.36791195007229899</v>
      </c>
      <c r="J1287">
        <v>2.4443467597415097E-4</v>
      </c>
    </row>
    <row r="1288" spans="1:10" x14ac:dyDescent="0.2">
      <c r="A1288" t="s">
        <v>917</v>
      </c>
      <c r="B1288" t="s">
        <v>1358</v>
      </c>
      <c r="C1288" t="s">
        <v>1287</v>
      </c>
      <c r="D1288" t="s">
        <v>1288</v>
      </c>
      <c r="E1288" t="s">
        <v>1289</v>
      </c>
      <c r="F1288" t="s">
        <v>1290</v>
      </c>
      <c r="G1288" t="s">
        <v>961</v>
      </c>
      <c r="H1288" t="s">
        <v>927</v>
      </c>
      <c r="I1288">
        <v>-0.32280506108593499</v>
      </c>
      <c r="J1288">
        <v>1.4201078246237799E-3</v>
      </c>
    </row>
    <row r="1289" spans="1:10" x14ac:dyDescent="0.2">
      <c r="A1289" t="s">
        <v>917</v>
      </c>
      <c r="B1289" t="s">
        <v>1358</v>
      </c>
      <c r="C1289" t="s">
        <v>1287</v>
      </c>
      <c r="D1289" t="s">
        <v>1288</v>
      </c>
      <c r="E1289" t="s">
        <v>1289</v>
      </c>
      <c r="F1289" t="s">
        <v>1290</v>
      </c>
      <c r="G1289" t="s">
        <v>980</v>
      </c>
      <c r="H1289" t="s">
        <v>948</v>
      </c>
      <c r="I1289">
        <v>-0.31773320265828098</v>
      </c>
      <c r="J1289">
        <v>1.70330540471953E-3</v>
      </c>
    </row>
    <row r="1290" spans="1:10" x14ac:dyDescent="0.2">
      <c r="A1290" t="s">
        <v>917</v>
      </c>
      <c r="B1290" t="s">
        <v>1358</v>
      </c>
      <c r="C1290" t="s">
        <v>1287</v>
      </c>
      <c r="D1290" t="s">
        <v>1288</v>
      </c>
      <c r="E1290" t="s">
        <v>1289</v>
      </c>
      <c r="F1290" t="s">
        <v>1290</v>
      </c>
      <c r="G1290" t="s">
        <v>1058</v>
      </c>
      <c r="H1290" t="s">
        <v>934</v>
      </c>
      <c r="I1290">
        <v>-0.31253391137449099</v>
      </c>
      <c r="J1290">
        <v>1.93435415496377E-3</v>
      </c>
    </row>
    <row r="1291" spans="1:10" x14ac:dyDescent="0.2">
      <c r="A1291" t="s">
        <v>917</v>
      </c>
      <c r="B1291" t="s">
        <v>1358</v>
      </c>
      <c r="C1291" t="s">
        <v>1287</v>
      </c>
      <c r="D1291" t="s">
        <v>1288</v>
      </c>
      <c r="E1291" t="s">
        <v>1289</v>
      </c>
      <c r="F1291" t="s">
        <v>1290</v>
      </c>
      <c r="G1291" t="s">
        <v>1010</v>
      </c>
      <c r="H1291" t="s">
        <v>948</v>
      </c>
      <c r="I1291">
        <v>0.31173953260161602</v>
      </c>
      <c r="J1291">
        <v>2.1032206061409602E-3</v>
      </c>
    </row>
    <row r="1292" spans="1:10" x14ac:dyDescent="0.2">
      <c r="A1292" t="s">
        <v>917</v>
      </c>
      <c r="B1292" t="s">
        <v>1358</v>
      </c>
      <c r="C1292" t="s">
        <v>1287</v>
      </c>
      <c r="D1292" t="s">
        <v>1288</v>
      </c>
      <c r="E1292" t="s">
        <v>1289</v>
      </c>
      <c r="F1292" t="s">
        <v>1290</v>
      </c>
      <c r="G1292" t="s">
        <v>1051</v>
      </c>
      <c r="H1292" t="s">
        <v>927</v>
      </c>
      <c r="I1292">
        <v>0.28587412541856799</v>
      </c>
      <c r="J1292">
        <v>4.9799150855679396E-3</v>
      </c>
    </row>
    <row r="1293" spans="1:10" x14ac:dyDescent="0.2">
      <c r="A1293" t="s">
        <v>917</v>
      </c>
      <c r="B1293" t="s">
        <v>1358</v>
      </c>
      <c r="C1293" t="s">
        <v>1287</v>
      </c>
      <c r="D1293" t="s">
        <v>1288</v>
      </c>
      <c r="E1293" t="s">
        <v>1289</v>
      </c>
      <c r="F1293" t="s">
        <v>1290</v>
      </c>
      <c r="G1293" t="s">
        <v>933</v>
      </c>
      <c r="H1293" t="s">
        <v>934</v>
      </c>
      <c r="I1293">
        <v>0.28305664376717199</v>
      </c>
      <c r="J1293">
        <v>5.4450043766423196E-3</v>
      </c>
    </row>
    <row r="1294" spans="1:10" x14ac:dyDescent="0.2">
      <c r="A1294" t="s">
        <v>917</v>
      </c>
      <c r="B1294" t="s">
        <v>1358</v>
      </c>
      <c r="C1294" t="s">
        <v>1287</v>
      </c>
      <c r="D1294" t="s">
        <v>1288</v>
      </c>
      <c r="E1294" t="s">
        <v>1289</v>
      </c>
      <c r="F1294" t="s">
        <v>1290</v>
      </c>
      <c r="G1294" t="s">
        <v>967</v>
      </c>
      <c r="H1294" t="s">
        <v>927</v>
      </c>
      <c r="I1294">
        <v>-0.27693854468245399</v>
      </c>
      <c r="J1294">
        <v>6.5899398016802E-3</v>
      </c>
    </row>
    <row r="1295" spans="1:10" x14ac:dyDescent="0.2">
      <c r="A1295" t="s">
        <v>917</v>
      </c>
      <c r="B1295" t="s">
        <v>1358</v>
      </c>
      <c r="C1295" t="s">
        <v>1287</v>
      </c>
      <c r="D1295" t="s">
        <v>1288</v>
      </c>
      <c r="E1295" t="s">
        <v>1289</v>
      </c>
      <c r="F1295" t="s">
        <v>1290</v>
      </c>
      <c r="G1295" t="s">
        <v>941</v>
      </c>
      <c r="H1295" t="s">
        <v>940</v>
      </c>
      <c r="I1295">
        <v>-0.27620662966547499</v>
      </c>
      <c r="J1295">
        <v>8.0447352216869994E-3</v>
      </c>
    </row>
    <row r="1296" spans="1:10" x14ac:dyDescent="0.2">
      <c r="A1296" t="s">
        <v>917</v>
      </c>
      <c r="B1296" t="s">
        <v>1358</v>
      </c>
      <c r="C1296" t="s">
        <v>1287</v>
      </c>
      <c r="D1296" t="s">
        <v>1288</v>
      </c>
      <c r="E1296" t="s">
        <v>1289</v>
      </c>
      <c r="F1296" t="s">
        <v>1290</v>
      </c>
      <c r="G1296" t="s">
        <v>992</v>
      </c>
      <c r="H1296" t="s">
        <v>929</v>
      </c>
      <c r="I1296">
        <v>0.26517441803988401</v>
      </c>
      <c r="J1296">
        <v>9.4027060977792294E-3</v>
      </c>
    </row>
    <row r="1297" spans="1:10" x14ac:dyDescent="0.2">
      <c r="A1297" t="s">
        <v>917</v>
      </c>
      <c r="B1297" t="s">
        <v>1358</v>
      </c>
      <c r="C1297" t="s">
        <v>1287</v>
      </c>
      <c r="D1297" t="s">
        <v>1288</v>
      </c>
      <c r="E1297" t="s">
        <v>1289</v>
      </c>
      <c r="F1297" t="s">
        <v>1290</v>
      </c>
      <c r="G1297" t="s">
        <v>1068</v>
      </c>
      <c r="H1297" t="s">
        <v>948</v>
      </c>
      <c r="I1297">
        <v>-0.26423940796246997</v>
      </c>
      <c r="J1297">
        <v>9.6659336245669292E-3</v>
      </c>
    </row>
    <row r="1298" spans="1:10" x14ac:dyDescent="0.2">
      <c r="A1298" t="s">
        <v>917</v>
      </c>
      <c r="B1298" t="s">
        <v>1358</v>
      </c>
      <c r="C1298" t="s">
        <v>1287</v>
      </c>
      <c r="D1298" t="s">
        <v>1288</v>
      </c>
      <c r="E1298" t="s">
        <v>1289</v>
      </c>
      <c r="F1298" t="s">
        <v>1290</v>
      </c>
      <c r="G1298" t="s">
        <v>928</v>
      </c>
      <c r="H1298" t="s">
        <v>929</v>
      </c>
      <c r="I1298">
        <v>-0.26323374953228801</v>
      </c>
      <c r="J1298">
        <v>9.9562421208122896E-3</v>
      </c>
    </row>
    <row r="1299" spans="1:10" x14ac:dyDescent="0.2">
      <c r="A1299" t="s">
        <v>917</v>
      </c>
      <c r="B1299" t="s">
        <v>1358</v>
      </c>
      <c r="C1299" t="s">
        <v>1287</v>
      </c>
      <c r="D1299" t="s">
        <v>1288</v>
      </c>
      <c r="E1299" t="s">
        <v>1289</v>
      </c>
      <c r="F1299" t="s">
        <v>1290</v>
      </c>
      <c r="G1299" t="s">
        <v>954</v>
      </c>
      <c r="H1299" t="s">
        <v>927</v>
      </c>
      <c r="I1299">
        <v>-0.232094370830145</v>
      </c>
      <c r="J1299">
        <v>2.3621619942832801E-2</v>
      </c>
    </row>
    <row r="1300" spans="1:10" x14ac:dyDescent="0.2">
      <c r="A1300" t="s">
        <v>917</v>
      </c>
      <c r="B1300" t="s">
        <v>1358</v>
      </c>
      <c r="C1300" t="s">
        <v>1287</v>
      </c>
      <c r="D1300" t="s">
        <v>1288</v>
      </c>
      <c r="E1300" t="s">
        <v>1289</v>
      </c>
      <c r="F1300" t="s">
        <v>1290</v>
      </c>
      <c r="G1300" t="s">
        <v>1171</v>
      </c>
      <c r="H1300" t="s">
        <v>924</v>
      </c>
      <c r="I1300">
        <v>-0.30371598589156701</v>
      </c>
      <c r="J1300">
        <v>2.41821904256562E-2</v>
      </c>
    </row>
    <row r="1301" spans="1:10" x14ac:dyDescent="0.2">
      <c r="A1301" t="s">
        <v>917</v>
      </c>
      <c r="B1301" t="s">
        <v>1358</v>
      </c>
      <c r="C1301" t="s">
        <v>1287</v>
      </c>
      <c r="D1301" t="s">
        <v>1288</v>
      </c>
      <c r="E1301" t="s">
        <v>1289</v>
      </c>
      <c r="F1301" t="s">
        <v>1290</v>
      </c>
      <c r="G1301" t="s">
        <v>1049</v>
      </c>
      <c r="H1301" t="s">
        <v>927</v>
      </c>
      <c r="I1301">
        <v>0.22089271462694901</v>
      </c>
      <c r="J1301">
        <v>3.1465028186449903E-2</v>
      </c>
    </row>
    <row r="1302" spans="1:10" x14ac:dyDescent="0.2">
      <c r="A1302" t="s">
        <v>917</v>
      </c>
      <c r="B1302" t="s">
        <v>1358</v>
      </c>
      <c r="C1302" t="s">
        <v>1291</v>
      </c>
      <c r="D1302" t="s">
        <v>1292</v>
      </c>
      <c r="E1302" t="s">
        <v>1293</v>
      </c>
      <c r="F1302" t="s">
        <v>1294</v>
      </c>
      <c r="G1302" t="s">
        <v>923</v>
      </c>
      <c r="H1302" t="s">
        <v>924</v>
      </c>
      <c r="I1302">
        <v>-0.56418675787038397</v>
      </c>
      <c r="J1302" s="52">
        <v>2.6163495937007899E-9</v>
      </c>
    </row>
    <row r="1303" spans="1:10" x14ac:dyDescent="0.2">
      <c r="A1303" t="s">
        <v>917</v>
      </c>
      <c r="B1303" t="s">
        <v>1358</v>
      </c>
      <c r="C1303" t="s">
        <v>1291</v>
      </c>
      <c r="D1303" t="s">
        <v>1292</v>
      </c>
      <c r="E1303" t="s">
        <v>1293</v>
      </c>
      <c r="F1303" t="s">
        <v>1294</v>
      </c>
      <c r="G1303" t="s">
        <v>935</v>
      </c>
      <c r="H1303" t="s">
        <v>924</v>
      </c>
      <c r="I1303">
        <v>-0.49278895680239698</v>
      </c>
      <c r="J1303" s="52">
        <v>3.9157244732735398E-7</v>
      </c>
    </row>
    <row r="1304" spans="1:10" x14ac:dyDescent="0.2">
      <c r="A1304" t="s">
        <v>917</v>
      </c>
      <c r="B1304" t="s">
        <v>1358</v>
      </c>
      <c r="C1304" t="s">
        <v>1291</v>
      </c>
      <c r="D1304" t="s">
        <v>1292</v>
      </c>
      <c r="E1304" t="s">
        <v>1293</v>
      </c>
      <c r="F1304" t="s">
        <v>1294</v>
      </c>
      <c r="G1304" t="s">
        <v>930</v>
      </c>
      <c r="H1304" t="s">
        <v>924</v>
      </c>
      <c r="I1304">
        <v>-0.45313762489966802</v>
      </c>
      <c r="J1304" s="52">
        <v>4.00581330192508E-6</v>
      </c>
    </row>
    <row r="1305" spans="1:10" x14ac:dyDescent="0.2">
      <c r="A1305" t="s">
        <v>917</v>
      </c>
      <c r="B1305" t="s">
        <v>1358</v>
      </c>
      <c r="C1305" t="s">
        <v>1291</v>
      </c>
      <c r="D1305" t="s">
        <v>1292</v>
      </c>
      <c r="E1305" t="s">
        <v>1293</v>
      </c>
      <c r="F1305" t="s">
        <v>1294</v>
      </c>
      <c r="G1305" t="s">
        <v>1244</v>
      </c>
      <c r="H1305" t="s">
        <v>934</v>
      </c>
      <c r="I1305">
        <v>0.42600890250210299</v>
      </c>
      <c r="J1305" s="52">
        <v>1.5087759401899199E-5</v>
      </c>
    </row>
    <row r="1306" spans="1:10" x14ac:dyDescent="0.2">
      <c r="A1306" t="s">
        <v>917</v>
      </c>
      <c r="B1306" t="s">
        <v>1358</v>
      </c>
      <c r="C1306" t="s">
        <v>1291</v>
      </c>
      <c r="D1306" t="s">
        <v>1292</v>
      </c>
      <c r="E1306" t="s">
        <v>1293</v>
      </c>
      <c r="F1306" t="s">
        <v>1294</v>
      </c>
      <c r="G1306" t="s">
        <v>936</v>
      </c>
      <c r="H1306" t="s">
        <v>924</v>
      </c>
      <c r="I1306">
        <v>-0.41607947568937498</v>
      </c>
      <c r="J1306" s="52">
        <v>2.74623872546541E-5</v>
      </c>
    </row>
    <row r="1307" spans="1:10" x14ac:dyDescent="0.2">
      <c r="A1307" t="s">
        <v>917</v>
      </c>
      <c r="B1307" t="s">
        <v>1358</v>
      </c>
      <c r="C1307" t="s">
        <v>1291</v>
      </c>
      <c r="D1307" t="s">
        <v>1292</v>
      </c>
      <c r="E1307" t="s">
        <v>1293</v>
      </c>
      <c r="F1307" t="s">
        <v>1294</v>
      </c>
      <c r="G1307" t="s">
        <v>980</v>
      </c>
      <c r="H1307" t="s">
        <v>948</v>
      </c>
      <c r="I1307">
        <v>-0.35338106401839198</v>
      </c>
      <c r="J1307">
        <v>4.4342683351730202E-4</v>
      </c>
    </row>
    <row r="1308" spans="1:10" x14ac:dyDescent="0.2">
      <c r="A1308" t="s">
        <v>917</v>
      </c>
      <c r="B1308" t="s">
        <v>1358</v>
      </c>
      <c r="C1308" t="s">
        <v>1291</v>
      </c>
      <c r="D1308" t="s">
        <v>1292</v>
      </c>
      <c r="E1308" t="s">
        <v>1293</v>
      </c>
      <c r="F1308" t="s">
        <v>1294</v>
      </c>
      <c r="G1308" t="s">
        <v>1245</v>
      </c>
      <c r="H1308" t="s">
        <v>958</v>
      </c>
      <c r="I1308">
        <v>0.33490535090061602</v>
      </c>
      <c r="J1308">
        <v>8.5216639247916799E-4</v>
      </c>
    </row>
    <row r="1309" spans="1:10" x14ac:dyDescent="0.2">
      <c r="A1309" t="s">
        <v>917</v>
      </c>
      <c r="B1309" t="s">
        <v>1358</v>
      </c>
      <c r="C1309" t="s">
        <v>1291</v>
      </c>
      <c r="D1309" t="s">
        <v>1292</v>
      </c>
      <c r="E1309" t="s">
        <v>1293</v>
      </c>
      <c r="F1309" t="s">
        <v>1294</v>
      </c>
      <c r="G1309" t="s">
        <v>968</v>
      </c>
      <c r="H1309" t="s">
        <v>927</v>
      </c>
      <c r="I1309">
        <v>0.33397260935955903</v>
      </c>
      <c r="J1309">
        <v>9.4106300222679905E-4</v>
      </c>
    </row>
    <row r="1310" spans="1:10" x14ac:dyDescent="0.2">
      <c r="A1310" t="s">
        <v>917</v>
      </c>
      <c r="B1310" t="s">
        <v>1358</v>
      </c>
      <c r="C1310" t="s">
        <v>1291</v>
      </c>
      <c r="D1310" t="s">
        <v>1292</v>
      </c>
      <c r="E1310" t="s">
        <v>1293</v>
      </c>
      <c r="F1310" t="s">
        <v>1294</v>
      </c>
      <c r="G1310" t="s">
        <v>1261</v>
      </c>
      <c r="H1310" t="s">
        <v>958</v>
      </c>
      <c r="I1310">
        <v>0.327935802625338</v>
      </c>
      <c r="J1310">
        <v>1.1074432301010401E-3</v>
      </c>
    </row>
    <row r="1311" spans="1:10" x14ac:dyDescent="0.2">
      <c r="A1311" t="s">
        <v>917</v>
      </c>
      <c r="B1311" t="s">
        <v>1358</v>
      </c>
      <c r="C1311" t="s">
        <v>1291</v>
      </c>
      <c r="D1311" t="s">
        <v>1292</v>
      </c>
      <c r="E1311" t="s">
        <v>1293</v>
      </c>
      <c r="F1311" t="s">
        <v>1294</v>
      </c>
      <c r="G1311" t="s">
        <v>1059</v>
      </c>
      <c r="H1311" t="s">
        <v>953</v>
      </c>
      <c r="I1311">
        <v>-0.32708004001771801</v>
      </c>
      <c r="J1311">
        <v>1.21535168147084E-3</v>
      </c>
    </row>
    <row r="1312" spans="1:10" x14ac:dyDescent="0.2">
      <c r="A1312" t="s">
        <v>917</v>
      </c>
      <c r="B1312" t="s">
        <v>1358</v>
      </c>
      <c r="C1312" t="s">
        <v>1291</v>
      </c>
      <c r="D1312" t="s">
        <v>1292</v>
      </c>
      <c r="E1312" t="s">
        <v>1293</v>
      </c>
      <c r="F1312" t="s">
        <v>1294</v>
      </c>
      <c r="G1312" t="s">
        <v>952</v>
      </c>
      <c r="H1312" t="s">
        <v>953</v>
      </c>
      <c r="I1312">
        <v>-0.325400923502772</v>
      </c>
      <c r="J1312">
        <v>1.29234129205373E-3</v>
      </c>
    </row>
    <row r="1313" spans="1:10" x14ac:dyDescent="0.2">
      <c r="A1313" t="s">
        <v>917</v>
      </c>
      <c r="B1313" t="s">
        <v>1358</v>
      </c>
      <c r="C1313" t="s">
        <v>1291</v>
      </c>
      <c r="D1313" t="s">
        <v>1292</v>
      </c>
      <c r="E1313" t="s">
        <v>1293</v>
      </c>
      <c r="F1313" t="s">
        <v>1294</v>
      </c>
      <c r="G1313" t="s">
        <v>1068</v>
      </c>
      <c r="H1313" t="s">
        <v>948</v>
      </c>
      <c r="I1313">
        <v>-0.30865227771098103</v>
      </c>
      <c r="J1313">
        <v>2.3406612276480601E-3</v>
      </c>
    </row>
    <row r="1314" spans="1:10" x14ac:dyDescent="0.2">
      <c r="A1314" t="s">
        <v>917</v>
      </c>
      <c r="B1314" t="s">
        <v>1358</v>
      </c>
      <c r="C1314" t="s">
        <v>1291</v>
      </c>
      <c r="D1314" t="s">
        <v>1292</v>
      </c>
      <c r="E1314" t="s">
        <v>1293</v>
      </c>
      <c r="F1314" t="s">
        <v>1294</v>
      </c>
      <c r="G1314" t="s">
        <v>992</v>
      </c>
      <c r="H1314" t="s">
        <v>929</v>
      </c>
      <c r="I1314">
        <v>0.306002067864317</v>
      </c>
      <c r="J1314">
        <v>2.56346170875686E-3</v>
      </c>
    </row>
    <row r="1315" spans="1:10" x14ac:dyDescent="0.2">
      <c r="A1315" t="s">
        <v>917</v>
      </c>
      <c r="B1315" t="s">
        <v>1358</v>
      </c>
      <c r="C1315" t="s">
        <v>1291</v>
      </c>
      <c r="D1315" t="s">
        <v>1292</v>
      </c>
      <c r="E1315" t="s">
        <v>1293</v>
      </c>
      <c r="F1315" t="s">
        <v>1294</v>
      </c>
      <c r="G1315" t="s">
        <v>1051</v>
      </c>
      <c r="H1315" t="s">
        <v>927</v>
      </c>
      <c r="I1315">
        <v>0.30137094338051701</v>
      </c>
      <c r="J1315">
        <v>2.9989851391946502E-3</v>
      </c>
    </row>
    <row r="1316" spans="1:10" x14ac:dyDescent="0.2">
      <c r="A1316" t="s">
        <v>917</v>
      </c>
      <c r="B1316" t="s">
        <v>1358</v>
      </c>
      <c r="C1316" t="s">
        <v>1291</v>
      </c>
      <c r="D1316" t="s">
        <v>1292</v>
      </c>
      <c r="E1316" t="s">
        <v>1293</v>
      </c>
      <c r="F1316" t="s">
        <v>1294</v>
      </c>
      <c r="G1316" t="s">
        <v>938</v>
      </c>
      <c r="H1316" t="s">
        <v>934</v>
      </c>
      <c r="I1316">
        <v>0.29155896857094099</v>
      </c>
      <c r="J1316">
        <v>4.1476737645268604E-3</v>
      </c>
    </row>
    <row r="1317" spans="1:10" x14ac:dyDescent="0.2">
      <c r="A1317" t="s">
        <v>917</v>
      </c>
      <c r="B1317" t="s">
        <v>1358</v>
      </c>
      <c r="C1317" t="s">
        <v>1291</v>
      </c>
      <c r="D1317" t="s">
        <v>1292</v>
      </c>
      <c r="E1317" t="s">
        <v>1293</v>
      </c>
      <c r="F1317" t="s">
        <v>1294</v>
      </c>
      <c r="G1317" t="s">
        <v>960</v>
      </c>
      <c r="H1317" t="s">
        <v>953</v>
      </c>
      <c r="I1317">
        <v>-0.29443082782616897</v>
      </c>
      <c r="J1317">
        <v>4.6120848031740201E-3</v>
      </c>
    </row>
    <row r="1318" spans="1:10" x14ac:dyDescent="0.2">
      <c r="A1318" t="s">
        <v>917</v>
      </c>
      <c r="B1318" t="s">
        <v>1358</v>
      </c>
      <c r="C1318" t="s">
        <v>1291</v>
      </c>
      <c r="D1318" t="s">
        <v>1292</v>
      </c>
      <c r="E1318" t="s">
        <v>1293</v>
      </c>
      <c r="F1318" t="s">
        <v>1294</v>
      </c>
      <c r="G1318" t="s">
        <v>1208</v>
      </c>
      <c r="H1318" t="s">
        <v>929</v>
      </c>
      <c r="I1318">
        <v>0.28643536919423102</v>
      </c>
      <c r="J1318">
        <v>4.89160775815182E-3</v>
      </c>
    </row>
    <row r="1319" spans="1:10" x14ac:dyDescent="0.2">
      <c r="A1319" t="s">
        <v>917</v>
      </c>
      <c r="B1319" t="s">
        <v>1358</v>
      </c>
      <c r="C1319" t="s">
        <v>1291</v>
      </c>
      <c r="D1319" t="s">
        <v>1292</v>
      </c>
      <c r="E1319" t="s">
        <v>1293</v>
      </c>
      <c r="F1319" t="s">
        <v>1294</v>
      </c>
      <c r="G1319" t="s">
        <v>1058</v>
      </c>
      <c r="H1319" t="s">
        <v>934</v>
      </c>
      <c r="I1319">
        <v>-0.27340968412136601</v>
      </c>
      <c r="J1319">
        <v>7.0319836689240701E-3</v>
      </c>
    </row>
    <row r="1320" spans="1:10" x14ac:dyDescent="0.2">
      <c r="A1320" t="s">
        <v>917</v>
      </c>
      <c r="B1320" t="s">
        <v>1358</v>
      </c>
      <c r="C1320" t="s">
        <v>1291</v>
      </c>
      <c r="D1320" t="s">
        <v>1292</v>
      </c>
      <c r="E1320" t="s">
        <v>1293</v>
      </c>
      <c r="F1320" t="s">
        <v>1294</v>
      </c>
      <c r="G1320" t="s">
        <v>951</v>
      </c>
      <c r="H1320" t="s">
        <v>924</v>
      </c>
      <c r="I1320">
        <v>-0.274788232500284</v>
      </c>
      <c r="J1320">
        <v>7.0402282038544697E-3</v>
      </c>
    </row>
    <row r="1321" spans="1:10" x14ac:dyDescent="0.2">
      <c r="A1321" t="s">
        <v>917</v>
      </c>
      <c r="B1321" t="s">
        <v>1358</v>
      </c>
      <c r="C1321" t="s">
        <v>1291</v>
      </c>
      <c r="D1321" t="s">
        <v>1292</v>
      </c>
      <c r="E1321" t="s">
        <v>1293</v>
      </c>
      <c r="F1321" t="s">
        <v>1294</v>
      </c>
      <c r="G1321" t="s">
        <v>1171</v>
      </c>
      <c r="H1321" t="s">
        <v>924</v>
      </c>
      <c r="I1321">
        <v>-0.35643657769947201</v>
      </c>
      <c r="J1321">
        <v>7.5616564431922302E-3</v>
      </c>
    </row>
    <row r="1322" spans="1:10" x14ac:dyDescent="0.2">
      <c r="A1322" t="s">
        <v>917</v>
      </c>
      <c r="B1322" t="s">
        <v>1358</v>
      </c>
      <c r="C1322" t="s">
        <v>1291</v>
      </c>
      <c r="D1322" t="s">
        <v>1292</v>
      </c>
      <c r="E1322" t="s">
        <v>1293</v>
      </c>
      <c r="F1322" t="s">
        <v>1294</v>
      </c>
      <c r="G1322" t="s">
        <v>995</v>
      </c>
      <c r="H1322" t="s">
        <v>934</v>
      </c>
      <c r="I1322">
        <v>0.27084490935865002</v>
      </c>
      <c r="J1322">
        <v>7.9370216319341793E-3</v>
      </c>
    </row>
    <row r="1323" spans="1:10" x14ac:dyDescent="0.2">
      <c r="A1323" t="s">
        <v>917</v>
      </c>
      <c r="B1323" t="s">
        <v>1358</v>
      </c>
      <c r="C1323" t="s">
        <v>1291</v>
      </c>
      <c r="D1323" t="s">
        <v>1292</v>
      </c>
      <c r="E1323" t="s">
        <v>1293</v>
      </c>
      <c r="F1323" t="s">
        <v>1294</v>
      </c>
      <c r="G1323" t="s">
        <v>1295</v>
      </c>
      <c r="H1323" t="s">
        <v>924</v>
      </c>
      <c r="I1323">
        <v>-0.26326828134213298</v>
      </c>
      <c r="J1323">
        <v>9.9461483801643307E-3</v>
      </c>
    </row>
    <row r="1324" spans="1:10" x14ac:dyDescent="0.2">
      <c r="A1324" t="s">
        <v>917</v>
      </c>
      <c r="B1324" t="s">
        <v>1358</v>
      </c>
      <c r="C1324" t="s">
        <v>1291</v>
      </c>
      <c r="D1324" t="s">
        <v>1292</v>
      </c>
      <c r="E1324" t="s">
        <v>1293</v>
      </c>
      <c r="F1324" t="s">
        <v>1294</v>
      </c>
      <c r="G1324" t="s">
        <v>1266</v>
      </c>
      <c r="H1324" t="s">
        <v>958</v>
      </c>
      <c r="I1324">
        <v>0.25155476407024202</v>
      </c>
      <c r="J1324">
        <v>1.34235094908472E-2</v>
      </c>
    </row>
    <row r="1325" spans="1:10" x14ac:dyDescent="0.2">
      <c r="A1325" t="s">
        <v>917</v>
      </c>
      <c r="B1325" t="s">
        <v>1358</v>
      </c>
      <c r="C1325" t="s">
        <v>1291</v>
      </c>
      <c r="D1325" t="s">
        <v>1292</v>
      </c>
      <c r="E1325" t="s">
        <v>1293</v>
      </c>
      <c r="F1325" t="s">
        <v>1294</v>
      </c>
      <c r="G1325" t="s">
        <v>1049</v>
      </c>
      <c r="H1325" t="s">
        <v>927</v>
      </c>
      <c r="I1325">
        <v>0.246893583001072</v>
      </c>
      <c r="J1325">
        <v>1.5863960672882101E-2</v>
      </c>
    </row>
    <row r="1326" spans="1:10" x14ac:dyDescent="0.2">
      <c r="A1326" t="s">
        <v>917</v>
      </c>
      <c r="B1326" t="s">
        <v>1358</v>
      </c>
      <c r="C1326" t="s">
        <v>1291</v>
      </c>
      <c r="D1326" t="s">
        <v>1292</v>
      </c>
      <c r="E1326" t="s">
        <v>1293</v>
      </c>
      <c r="F1326" t="s">
        <v>1294</v>
      </c>
      <c r="G1326" t="s">
        <v>1246</v>
      </c>
      <c r="H1326" t="s">
        <v>927</v>
      </c>
      <c r="I1326">
        <v>0.237182072856192</v>
      </c>
      <c r="J1326">
        <v>2.06518712159099E-2</v>
      </c>
    </row>
    <row r="1327" spans="1:10" x14ac:dyDescent="0.2">
      <c r="A1327" t="s">
        <v>917</v>
      </c>
      <c r="B1327" t="s">
        <v>1358</v>
      </c>
      <c r="C1327" t="s">
        <v>1291</v>
      </c>
      <c r="D1327" t="s">
        <v>1292</v>
      </c>
      <c r="E1327" t="s">
        <v>1293</v>
      </c>
      <c r="F1327" t="s">
        <v>1294</v>
      </c>
      <c r="G1327" t="s">
        <v>955</v>
      </c>
      <c r="H1327" t="s">
        <v>929</v>
      </c>
      <c r="I1327">
        <v>0.23331126125209001</v>
      </c>
      <c r="J1327">
        <v>2.2880007879695002E-2</v>
      </c>
    </row>
    <row r="1328" spans="1:10" x14ac:dyDescent="0.2">
      <c r="A1328" t="s">
        <v>917</v>
      </c>
      <c r="B1328" t="s">
        <v>1358</v>
      </c>
      <c r="C1328" t="s">
        <v>1291</v>
      </c>
      <c r="D1328" t="s">
        <v>1292</v>
      </c>
      <c r="E1328" t="s">
        <v>1293</v>
      </c>
      <c r="F1328" t="s">
        <v>1294</v>
      </c>
      <c r="G1328" t="s">
        <v>987</v>
      </c>
      <c r="H1328" t="s">
        <v>929</v>
      </c>
      <c r="I1328">
        <v>0.229053594860405</v>
      </c>
      <c r="J1328">
        <v>2.5564996351179401E-2</v>
      </c>
    </row>
    <row r="1329" spans="1:10" x14ac:dyDescent="0.2">
      <c r="A1329" t="s">
        <v>917</v>
      </c>
      <c r="B1329" t="s">
        <v>1358</v>
      </c>
      <c r="C1329" t="s">
        <v>1291</v>
      </c>
      <c r="D1329" t="s">
        <v>1292</v>
      </c>
      <c r="E1329" t="s">
        <v>1293</v>
      </c>
      <c r="F1329" t="s">
        <v>1294</v>
      </c>
      <c r="G1329" t="s">
        <v>1362</v>
      </c>
      <c r="H1329" t="s">
        <v>927</v>
      </c>
      <c r="I1329">
        <v>0.204172340381125</v>
      </c>
      <c r="J1329">
        <v>4.7184514995741299E-2</v>
      </c>
    </row>
    <row r="1330" spans="1:10" x14ac:dyDescent="0.2">
      <c r="A1330" t="s">
        <v>917</v>
      </c>
      <c r="B1330" t="s">
        <v>1358</v>
      </c>
      <c r="C1330" t="s">
        <v>1291</v>
      </c>
      <c r="D1330" t="s">
        <v>1292</v>
      </c>
      <c r="E1330" t="s">
        <v>1293</v>
      </c>
      <c r="F1330" t="s">
        <v>1294</v>
      </c>
      <c r="G1330" t="s">
        <v>928</v>
      </c>
      <c r="H1330" t="s">
        <v>929</v>
      </c>
      <c r="I1330">
        <v>-0.202922541285362</v>
      </c>
      <c r="J1330">
        <v>4.8583181486808603E-2</v>
      </c>
    </row>
    <row r="1331" spans="1:10" x14ac:dyDescent="0.2">
      <c r="A1331" t="s">
        <v>917</v>
      </c>
      <c r="B1331" t="s">
        <v>1358</v>
      </c>
      <c r="C1331" t="s">
        <v>1296</v>
      </c>
      <c r="D1331" t="s">
        <v>1297</v>
      </c>
      <c r="E1331" t="s">
        <v>1298</v>
      </c>
      <c r="F1331" t="s">
        <v>1299</v>
      </c>
      <c r="G1331" t="s">
        <v>1244</v>
      </c>
      <c r="H1331" t="s">
        <v>934</v>
      </c>
      <c r="I1331">
        <v>0.40898697607767398</v>
      </c>
      <c r="J1331" s="52">
        <v>3.5156237814484698E-5</v>
      </c>
    </row>
    <row r="1332" spans="1:10" x14ac:dyDescent="0.2">
      <c r="A1332" t="s">
        <v>917</v>
      </c>
      <c r="B1332" t="s">
        <v>1358</v>
      </c>
      <c r="C1332" t="s">
        <v>1300</v>
      </c>
      <c r="D1332" t="s">
        <v>1297</v>
      </c>
      <c r="E1332" t="s">
        <v>1298</v>
      </c>
      <c r="F1332" t="s">
        <v>1299</v>
      </c>
      <c r="G1332" t="s">
        <v>970</v>
      </c>
      <c r="H1332" t="s">
        <v>929</v>
      </c>
      <c r="I1332">
        <v>0.38746097926435702</v>
      </c>
      <c r="J1332">
        <v>1.0480921586878801E-4</v>
      </c>
    </row>
    <row r="1333" spans="1:10" x14ac:dyDescent="0.2">
      <c r="A1333" t="s">
        <v>917</v>
      </c>
      <c r="B1333" t="s">
        <v>1358</v>
      </c>
      <c r="C1333" t="s">
        <v>1301</v>
      </c>
      <c r="D1333" t="s">
        <v>1297</v>
      </c>
      <c r="E1333" t="s">
        <v>1298</v>
      </c>
      <c r="F1333" t="s">
        <v>1299</v>
      </c>
      <c r="G1333" t="s">
        <v>970</v>
      </c>
      <c r="H1333" t="s">
        <v>929</v>
      </c>
      <c r="I1333">
        <v>0.364621309628677</v>
      </c>
      <c r="J1333">
        <v>2.8042374008619098E-4</v>
      </c>
    </row>
    <row r="1334" spans="1:10" x14ac:dyDescent="0.2">
      <c r="A1334" t="s">
        <v>917</v>
      </c>
      <c r="B1334" t="s">
        <v>1358</v>
      </c>
      <c r="C1334" t="s">
        <v>1296</v>
      </c>
      <c r="D1334" t="s">
        <v>1297</v>
      </c>
      <c r="E1334" t="s">
        <v>1298</v>
      </c>
      <c r="F1334" t="s">
        <v>1299</v>
      </c>
      <c r="G1334" t="s">
        <v>970</v>
      </c>
      <c r="H1334" t="s">
        <v>929</v>
      </c>
      <c r="I1334">
        <v>0.344883721784917</v>
      </c>
      <c r="J1334">
        <v>6.2012485986461105E-4</v>
      </c>
    </row>
    <row r="1335" spans="1:10" x14ac:dyDescent="0.2">
      <c r="A1335" t="s">
        <v>917</v>
      </c>
      <c r="B1335" t="s">
        <v>1358</v>
      </c>
      <c r="C1335" t="s">
        <v>1296</v>
      </c>
      <c r="D1335" t="s">
        <v>1297</v>
      </c>
      <c r="E1335" t="s">
        <v>1298</v>
      </c>
      <c r="F1335" t="s">
        <v>1299</v>
      </c>
      <c r="G1335" t="s">
        <v>1059</v>
      </c>
      <c r="H1335" t="s">
        <v>953</v>
      </c>
      <c r="I1335">
        <v>-0.33833091668940002</v>
      </c>
      <c r="J1335">
        <v>7.9808623127740905E-4</v>
      </c>
    </row>
    <row r="1336" spans="1:10" x14ac:dyDescent="0.2">
      <c r="A1336" t="s">
        <v>917</v>
      </c>
      <c r="B1336" t="s">
        <v>1358</v>
      </c>
      <c r="C1336" t="s">
        <v>1296</v>
      </c>
      <c r="D1336" t="s">
        <v>1297</v>
      </c>
      <c r="E1336" t="s">
        <v>1298</v>
      </c>
      <c r="F1336" t="s">
        <v>1299</v>
      </c>
      <c r="G1336" t="s">
        <v>993</v>
      </c>
      <c r="H1336" t="s">
        <v>953</v>
      </c>
      <c r="I1336">
        <v>0.335930878510597</v>
      </c>
      <c r="J1336">
        <v>1.1322117922137199E-3</v>
      </c>
    </row>
    <row r="1337" spans="1:10" x14ac:dyDescent="0.2">
      <c r="A1337" t="s">
        <v>917</v>
      </c>
      <c r="B1337" t="s">
        <v>1358</v>
      </c>
      <c r="C1337" t="s">
        <v>1296</v>
      </c>
      <c r="D1337" t="s">
        <v>1297</v>
      </c>
      <c r="E1337" t="s">
        <v>1298</v>
      </c>
      <c r="F1337" t="s">
        <v>1299</v>
      </c>
      <c r="G1337" t="s">
        <v>1245</v>
      </c>
      <c r="H1337" t="s">
        <v>958</v>
      </c>
      <c r="I1337">
        <v>0.30963949649853101</v>
      </c>
      <c r="J1337">
        <v>2.1412054625748601E-3</v>
      </c>
    </row>
    <row r="1338" spans="1:10" x14ac:dyDescent="0.2">
      <c r="A1338" t="s">
        <v>917</v>
      </c>
      <c r="B1338" t="s">
        <v>1358</v>
      </c>
      <c r="C1338" t="s">
        <v>1296</v>
      </c>
      <c r="D1338" t="s">
        <v>1297</v>
      </c>
      <c r="E1338" t="s">
        <v>1298</v>
      </c>
      <c r="F1338" t="s">
        <v>1299</v>
      </c>
      <c r="G1338" t="s">
        <v>995</v>
      </c>
      <c r="H1338" t="s">
        <v>934</v>
      </c>
      <c r="I1338">
        <v>0.30803305057935398</v>
      </c>
      <c r="J1338">
        <v>2.3910969507956702E-3</v>
      </c>
    </row>
    <row r="1339" spans="1:10" x14ac:dyDescent="0.2">
      <c r="A1339" t="s">
        <v>917</v>
      </c>
      <c r="B1339" t="s">
        <v>1358</v>
      </c>
      <c r="C1339" t="s">
        <v>1300</v>
      </c>
      <c r="D1339" t="s">
        <v>1297</v>
      </c>
      <c r="E1339" t="s">
        <v>1298</v>
      </c>
      <c r="F1339" t="s">
        <v>1299</v>
      </c>
      <c r="G1339" t="s">
        <v>993</v>
      </c>
      <c r="H1339" t="s">
        <v>953</v>
      </c>
      <c r="I1339">
        <v>0.31032195934461099</v>
      </c>
      <c r="J1339">
        <v>2.7567398290135E-3</v>
      </c>
    </row>
    <row r="1340" spans="1:10" x14ac:dyDescent="0.2">
      <c r="A1340" t="s">
        <v>917</v>
      </c>
      <c r="B1340" t="s">
        <v>1358</v>
      </c>
      <c r="C1340" t="s">
        <v>1301</v>
      </c>
      <c r="D1340" t="s">
        <v>1297</v>
      </c>
      <c r="E1340" t="s">
        <v>1298</v>
      </c>
      <c r="F1340" t="s">
        <v>1299</v>
      </c>
      <c r="G1340" t="s">
        <v>993</v>
      </c>
      <c r="H1340" t="s">
        <v>953</v>
      </c>
      <c r="I1340">
        <v>0.30652481375373303</v>
      </c>
      <c r="J1340">
        <v>3.1254417480545498E-3</v>
      </c>
    </row>
    <row r="1341" spans="1:10" x14ac:dyDescent="0.2">
      <c r="A1341" t="s">
        <v>917</v>
      </c>
      <c r="B1341" t="s">
        <v>1358</v>
      </c>
      <c r="C1341" t="s">
        <v>1301</v>
      </c>
      <c r="D1341" t="s">
        <v>1297</v>
      </c>
      <c r="E1341" t="s">
        <v>1298</v>
      </c>
      <c r="F1341" t="s">
        <v>1299</v>
      </c>
      <c r="G1341" t="s">
        <v>1244</v>
      </c>
      <c r="H1341" t="s">
        <v>934</v>
      </c>
      <c r="I1341">
        <v>0.294944640846105</v>
      </c>
      <c r="J1341">
        <v>3.5320081101752202E-3</v>
      </c>
    </row>
    <row r="1342" spans="1:10" x14ac:dyDescent="0.2">
      <c r="A1342" t="s">
        <v>917</v>
      </c>
      <c r="B1342" t="s">
        <v>1358</v>
      </c>
      <c r="C1342" t="s">
        <v>1296</v>
      </c>
      <c r="D1342" t="s">
        <v>1297</v>
      </c>
      <c r="E1342" t="s">
        <v>1298</v>
      </c>
      <c r="F1342" t="s">
        <v>1299</v>
      </c>
      <c r="G1342" t="s">
        <v>968</v>
      </c>
      <c r="H1342" t="s">
        <v>927</v>
      </c>
      <c r="I1342">
        <v>0.29641343629870298</v>
      </c>
      <c r="J1342">
        <v>3.5377581544677201E-3</v>
      </c>
    </row>
    <row r="1343" spans="1:10" x14ac:dyDescent="0.2">
      <c r="A1343" t="s">
        <v>917</v>
      </c>
      <c r="B1343" t="s">
        <v>1358</v>
      </c>
      <c r="C1343" t="s">
        <v>1296</v>
      </c>
      <c r="D1343" t="s">
        <v>1297</v>
      </c>
      <c r="E1343" t="s">
        <v>1298</v>
      </c>
      <c r="F1343" t="s">
        <v>1299</v>
      </c>
      <c r="G1343" t="s">
        <v>961</v>
      </c>
      <c r="H1343" t="s">
        <v>927</v>
      </c>
      <c r="I1343">
        <v>-0.294821999716254</v>
      </c>
      <c r="J1343">
        <v>3.7282248471110198E-3</v>
      </c>
    </row>
    <row r="1344" spans="1:10" x14ac:dyDescent="0.2">
      <c r="A1344" t="s">
        <v>917</v>
      </c>
      <c r="B1344" t="s">
        <v>1358</v>
      </c>
      <c r="C1344" t="s">
        <v>1296</v>
      </c>
      <c r="D1344" t="s">
        <v>1297</v>
      </c>
      <c r="E1344" t="s">
        <v>1298</v>
      </c>
      <c r="F1344" t="s">
        <v>1299</v>
      </c>
      <c r="G1344" t="s">
        <v>1052</v>
      </c>
      <c r="H1344" t="s">
        <v>940</v>
      </c>
      <c r="I1344">
        <v>0.29986910678066903</v>
      </c>
      <c r="J1344">
        <v>3.87952142248585E-3</v>
      </c>
    </row>
    <row r="1345" spans="1:10" x14ac:dyDescent="0.2">
      <c r="A1345" t="s">
        <v>917</v>
      </c>
      <c r="B1345" t="s">
        <v>1358</v>
      </c>
      <c r="C1345" t="s">
        <v>1296</v>
      </c>
      <c r="D1345" t="s">
        <v>1297</v>
      </c>
      <c r="E1345" t="s">
        <v>1298</v>
      </c>
      <c r="F1345" t="s">
        <v>1299</v>
      </c>
      <c r="G1345" t="s">
        <v>1261</v>
      </c>
      <c r="H1345" t="s">
        <v>958</v>
      </c>
      <c r="I1345">
        <v>0.29095124990510401</v>
      </c>
      <c r="J1345">
        <v>4.0290566579717201E-3</v>
      </c>
    </row>
    <row r="1346" spans="1:10" x14ac:dyDescent="0.2">
      <c r="A1346" t="s">
        <v>917</v>
      </c>
      <c r="B1346" t="s">
        <v>1358</v>
      </c>
      <c r="C1346" t="s">
        <v>1301</v>
      </c>
      <c r="D1346" t="s">
        <v>1297</v>
      </c>
      <c r="E1346" t="s">
        <v>1298</v>
      </c>
      <c r="F1346" t="s">
        <v>1299</v>
      </c>
      <c r="G1346" t="s">
        <v>992</v>
      </c>
      <c r="H1346" t="s">
        <v>929</v>
      </c>
      <c r="I1346">
        <v>0.28318078035740901</v>
      </c>
      <c r="J1346">
        <v>5.4237276469712402E-3</v>
      </c>
    </row>
    <row r="1347" spans="1:10" x14ac:dyDescent="0.2">
      <c r="A1347" t="s">
        <v>917</v>
      </c>
      <c r="B1347" t="s">
        <v>1358</v>
      </c>
      <c r="C1347" t="s">
        <v>1296</v>
      </c>
      <c r="D1347" t="s">
        <v>1297</v>
      </c>
      <c r="E1347" t="s">
        <v>1298</v>
      </c>
      <c r="F1347" t="s">
        <v>1299</v>
      </c>
      <c r="G1347" t="s">
        <v>954</v>
      </c>
      <c r="H1347" t="s">
        <v>927</v>
      </c>
      <c r="I1347">
        <v>-0.28220541555643303</v>
      </c>
      <c r="J1347">
        <v>5.5929103897767504E-3</v>
      </c>
    </row>
    <row r="1348" spans="1:10" x14ac:dyDescent="0.2">
      <c r="A1348" t="s">
        <v>917</v>
      </c>
      <c r="B1348" t="s">
        <v>1358</v>
      </c>
      <c r="C1348" t="s">
        <v>1296</v>
      </c>
      <c r="D1348" t="s">
        <v>1297</v>
      </c>
      <c r="E1348" t="s">
        <v>1298</v>
      </c>
      <c r="F1348" t="s">
        <v>1299</v>
      </c>
      <c r="G1348" t="s">
        <v>1025</v>
      </c>
      <c r="H1348" t="s">
        <v>940</v>
      </c>
      <c r="I1348">
        <v>0.27768572985106599</v>
      </c>
      <c r="J1348">
        <v>7.6996984712238599E-3</v>
      </c>
    </row>
    <row r="1349" spans="1:10" x14ac:dyDescent="0.2">
      <c r="A1349" t="s">
        <v>917</v>
      </c>
      <c r="B1349" t="s">
        <v>1358</v>
      </c>
      <c r="C1349" t="s">
        <v>1296</v>
      </c>
      <c r="D1349" t="s">
        <v>1297</v>
      </c>
      <c r="E1349" t="s">
        <v>1298</v>
      </c>
      <c r="F1349" t="s">
        <v>1299</v>
      </c>
      <c r="G1349" t="s">
        <v>992</v>
      </c>
      <c r="H1349" t="s">
        <v>929</v>
      </c>
      <c r="I1349">
        <v>0.26304190190959498</v>
      </c>
      <c r="J1349">
        <v>1.00124833190016E-2</v>
      </c>
    </row>
    <row r="1350" spans="1:10" x14ac:dyDescent="0.2">
      <c r="A1350" t="s">
        <v>917</v>
      </c>
      <c r="B1350" t="s">
        <v>1358</v>
      </c>
      <c r="C1350" t="s">
        <v>1296</v>
      </c>
      <c r="D1350" t="s">
        <v>1297</v>
      </c>
      <c r="E1350" t="s">
        <v>1298</v>
      </c>
      <c r="F1350" t="s">
        <v>1299</v>
      </c>
      <c r="G1350" t="s">
        <v>938</v>
      </c>
      <c r="H1350" t="s">
        <v>934</v>
      </c>
      <c r="I1350">
        <v>0.25960932675206599</v>
      </c>
      <c r="J1350">
        <v>1.1066872062302001E-2</v>
      </c>
    </row>
    <row r="1351" spans="1:10" x14ac:dyDescent="0.2">
      <c r="A1351" t="s">
        <v>917</v>
      </c>
      <c r="B1351" t="s">
        <v>1358</v>
      </c>
      <c r="C1351" t="s">
        <v>1301</v>
      </c>
      <c r="D1351" t="s">
        <v>1297</v>
      </c>
      <c r="E1351" t="s">
        <v>1298</v>
      </c>
      <c r="F1351" t="s">
        <v>1299</v>
      </c>
      <c r="G1351" t="s">
        <v>1052</v>
      </c>
      <c r="H1351" t="s">
        <v>940</v>
      </c>
      <c r="I1351">
        <v>0.26282419090617598</v>
      </c>
      <c r="J1351">
        <v>1.18378899581629E-2</v>
      </c>
    </row>
    <row r="1352" spans="1:10" x14ac:dyDescent="0.2">
      <c r="A1352" t="s">
        <v>917</v>
      </c>
      <c r="B1352" t="s">
        <v>1358</v>
      </c>
      <c r="C1352" t="s">
        <v>1300</v>
      </c>
      <c r="D1352" t="s">
        <v>1297</v>
      </c>
      <c r="E1352" t="s">
        <v>1298</v>
      </c>
      <c r="F1352" t="s">
        <v>1299</v>
      </c>
      <c r="G1352" t="s">
        <v>1247</v>
      </c>
      <c r="H1352" t="s">
        <v>927</v>
      </c>
      <c r="I1352">
        <v>0.25630079872071698</v>
      </c>
      <c r="J1352">
        <v>1.21737246627995E-2</v>
      </c>
    </row>
    <row r="1353" spans="1:10" x14ac:dyDescent="0.2">
      <c r="A1353" t="s">
        <v>917</v>
      </c>
      <c r="B1353" t="s">
        <v>1358</v>
      </c>
      <c r="C1353" t="s">
        <v>1296</v>
      </c>
      <c r="D1353" t="s">
        <v>1297</v>
      </c>
      <c r="E1353" t="s">
        <v>1298</v>
      </c>
      <c r="F1353" t="s">
        <v>1299</v>
      </c>
      <c r="G1353" t="s">
        <v>1127</v>
      </c>
      <c r="H1353" t="s">
        <v>927</v>
      </c>
      <c r="I1353">
        <v>-0.25283664790146798</v>
      </c>
      <c r="J1353">
        <v>1.34348670447271E-2</v>
      </c>
    </row>
    <row r="1354" spans="1:10" x14ac:dyDescent="0.2">
      <c r="A1354" t="s">
        <v>917</v>
      </c>
      <c r="B1354" t="s">
        <v>1358</v>
      </c>
      <c r="C1354" t="s">
        <v>1301</v>
      </c>
      <c r="D1354" t="s">
        <v>1297</v>
      </c>
      <c r="E1354" t="s">
        <v>1298</v>
      </c>
      <c r="F1354" t="s">
        <v>1299</v>
      </c>
      <c r="G1354" t="s">
        <v>995</v>
      </c>
      <c r="H1354" t="s">
        <v>934</v>
      </c>
      <c r="I1354">
        <v>0.252321786566581</v>
      </c>
      <c r="J1354">
        <v>1.36316822435564E-2</v>
      </c>
    </row>
    <row r="1355" spans="1:10" x14ac:dyDescent="0.2">
      <c r="A1355" t="s">
        <v>917</v>
      </c>
      <c r="B1355" t="s">
        <v>1358</v>
      </c>
      <c r="C1355" t="s">
        <v>1301</v>
      </c>
      <c r="D1355" t="s">
        <v>1297</v>
      </c>
      <c r="E1355" t="s">
        <v>1298</v>
      </c>
      <c r="F1355" t="s">
        <v>1299</v>
      </c>
      <c r="G1355" t="s">
        <v>1247</v>
      </c>
      <c r="H1355" t="s">
        <v>927</v>
      </c>
      <c r="I1355">
        <v>0.25125432291316102</v>
      </c>
      <c r="J1355">
        <v>1.4047736338580599E-2</v>
      </c>
    </row>
    <row r="1356" spans="1:10" x14ac:dyDescent="0.2">
      <c r="A1356" t="s">
        <v>917</v>
      </c>
      <c r="B1356" t="s">
        <v>1358</v>
      </c>
      <c r="C1356" t="s">
        <v>1296</v>
      </c>
      <c r="D1356" t="s">
        <v>1297</v>
      </c>
      <c r="E1356" t="s">
        <v>1298</v>
      </c>
      <c r="F1356" t="s">
        <v>1299</v>
      </c>
      <c r="G1356" t="s">
        <v>1247</v>
      </c>
      <c r="H1356" t="s">
        <v>927</v>
      </c>
      <c r="I1356">
        <v>0.247046318062939</v>
      </c>
      <c r="J1356">
        <v>1.5797070786187601E-2</v>
      </c>
    </row>
    <row r="1357" spans="1:10" x14ac:dyDescent="0.2">
      <c r="A1357" t="s">
        <v>917</v>
      </c>
      <c r="B1357" t="s">
        <v>1358</v>
      </c>
      <c r="C1357" t="s">
        <v>1300</v>
      </c>
      <c r="D1357" t="s">
        <v>1297</v>
      </c>
      <c r="E1357" t="s">
        <v>1298</v>
      </c>
      <c r="F1357" t="s">
        <v>1299</v>
      </c>
      <c r="G1357" t="s">
        <v>937</v>
      </c>
      <c r="H1357" t="s">
        <v>929</v>
      </c>
      <c r="I1357">
        <v>0.24561242218406201</v>
      </c>
      <c r="J1357">
        <v>1.6434753994501401E-2</v>
      </c>
    </row>
    <row r="1358" spans="1:10" x14ac:dyDescent="0.2">
      <c r="A1358" t="s">
        <v>917</v>
      </c>
      <c r="B1358" t="s">
        <v>1358</v>
      </c>
      <c r="C1358" t="s">
        <v>1301</v>
      </c>
      <c r="D1358" t="s">
        <v>1297</v>
      </c>
      <c r="E1358" t="s">
        <v>1298</v>
      </c>
      <c r="F1358" t="s">
        <v>1299</v>
      </c>
      <c r="G1358" t="s">
        <v>989</v>
      </c>
      <c r="H1358" t="s">
        <v>953</v>
      </c>
      <c r="I1358">
        <v>0.245520739838723</v>
      </c>
      <c r="J1358">
        <v>1.6476273078370698E-2</v>
      </c>
    </row>
    <row r="1359" spans="1:10" x14ac:dyDescent="0.2">
      <c r="A1359" t="s">
        <v>917</v>
      </c>
      <c r="B1359" t="s">
        <v>1358</v>
      </c>
      <c r="C1359" t="s">
        <v>1300</v>
      </c>
      <c r="D1359" t="s">
        <v>1297</v>
      </c>
      <c r="E1359" t="s">
        <v>1298</v>
      </c>
      <c r="F1359" t="s">
        <v>1299</v>
      </c>
      <c r="G1359" t="s">
        <v>1127</v>
      </c>
      <c r="H1359" t="s">
        <v>927</v>
      </c>
      <c r="I1359">
        <v>-0.243021908075777</v>
      </c>
      <c r="J1359">
        <v>1.7643316900594098E-2</v>
      </c>
    </row>
    <row r="1360" spans="1:10" x14ac:dyDescent="0.2">
      <c r="A1360" t="s">
        <v>917</v>
      </c>
      <c r="B1360" t="s">
        <v>1358</v>
      </c>
      <c r="C1360" t="s">
        <v>1300</v>
      </c>
      <c r="D1360" t="s">
        <v>1297</v>
      </c>
      <c r="E1360" t="s">
        <v>1298</v>
      </c>
      <c r="F1360" t="s">
        <v>1299</v>
      </c>
      <c r="G1360" t="s">
        <v>1052</v>
      </c>
      <c r="H1360" t="s">
        <v>940</v>
      </c>
      <c r="I1360">
        <v>0.24485623196360501</v>
      </c>
      <c r="J1360">
        <v>1.9324128803885201E-2</v>
      </c>
    </row>
    <row r="1361" spans="1:10" x14ac:dyDescent="0.2">
      <c r="A1361" t="s">
        <v>917</v>
      </c>
      <c r="B1361" t="s">
        <v>1358</v>
      </c>
      <c r="C1361" t="s">
        <v>1301</v>
      </c>
      <c r="D1361" t="s">
        <v>1297</v>
      </c>
      <c r="E1361" t="s">
        <v>1298</v>
      </c>
      <c r="F1361" t="s">
        <v>1299</v>
      </c>
      <c r="G1361" t="s">
        <v>988</v>
      </c>
      <c r="H1361" t="s">
        <v>953</v>
      </c>
      <c r="I1361">
        <v>0.23834341330432801</v>
      </c>
      <c r="J1361">
        <v>2.0020785013713498E-2</v>
      </c>
    </row>
    <row r="1362" spans="1:10" x14ac:dyDescent="0.2">
      <c r="A1362" t="s">
        <v>917</v>
      </c>
      <c r="B1362" t="s">
        <v>1358</v>
      </c>
      <c r="C1362" t="s">
        <v>1301</v>
      </c>
      <c r="D1362" t="s">
        <v>1297</v>
      </c>
      <c r="E1362" t="s">
        <v>1298</v>
      </c>
      <c r="F1362" t="s">
        <v>1299</v>
      </c>
      <c r="G1362" t="s">
        <v>937</v>
      </c>
      <c r="H1362" t="s">
        <v>929</v>
      </c>
      <c r="I1362">
        <v>0.23716590438312601</v>
      </c>
      <c r="J1362">
        <v>2.0660776413800801E-2</v>
      </c>
    </row>
    <row r="1363" spans="1:10" x14ac:dyDescent="0.2">
      <c r="A1363" t="s">
        <v>917</v>
      </c>
      <c r="B1363" t="s">
        <v>1358</v>
      </c>
      <c r="C1363" t="s">
        <v>1300</v>
      </c>
      <c r="D1363" t="s">
        <v>1297</v>
      </c>
      <c r="E1363" t="s">
        <v>1298</v>
      </c>
      <c r="F1363" t="s">
        <v>1299</v>
      </c>
      <c r="G1363" t="s">
        <v>989</v>
      </c>
      <c r="H1363" t="s">
        <v>953</v>
      </c>
      <c r="I1363">
        <v>0.23540800700748701</v>
      </c>
      <c r="J1363">
        <v>2.1648834855231801E-2</v>
      </c>
    </row>
    <row r="1364" spans="1:10" x14ac:dyDescent="0.2">
      <c r="A1364" t="s">
        <v>917</v>
      </c>
      <c r="B1364" t="s">
        <v>1358</v>
      </c>
      <c r="C1364" t="s">
        <v>1300</v>
      </c>
      <c r="D1364" t="s">
        <v>1297</v>
      </c>
      <c r="E1364" t="s">
        <v>1298</v>
      </c>
      <c r="F1364" t="s">
        <v>1299</v>
      </c>
      <c r="G1364" t="s">
        <v>988</v>
      </c>
      <c r="H1364" t="s">
        <v>953</v>
      </c>
      <c r="I1364">
        <v>0.23300750682073701</v>
      </c>
      <c r="J1364">
        <v>2.30632367573969E-2</v>
      </c>
    </row>
    <row r="1365" spans="1:10" x14ac:dyDescent="0.2">
      <c r="A1365" t="s">
        <v>917</v>
      </c>
      <c r="B1365" t="s">
        <v>1358</v>
      </c>
      <c r="C1365" t="s">
        <v>1296</v>
      </c>
      <c r="D1365" t="s">
        <v>1297</v>
      </c>
      <c r="E1365" t="s">
        <v>1298</v>
      </c>
      <c r="F1365" t="s">
        <v>1299</v>
      </c>
      <c r="G1365" t="s">
        <v>1208</v>
      </c>
      <c r="H1365" t="s">
        <v>929</v>
      </c>
      <c r="I1365">
        <v>0.227652911107315</v>
      </c>
      <c r="J1365">
        <v>2.6504978974839399E-2</v>
      </c>
    </row>
    <row r="1366" spans="1:10" x14ac:dyDescent="0.2">
      <c r="A1366" t="s">
        <v>917</v>
      </c>
      <c r="B1366" t="s">
        <v>1358</v>
      </c>
      <c r="C1366" t="s">
        <v>1296</v>
      </c>
      <c r="D1366" t="s">
        <v>1297</v>
      </c>
      <c r="E1366" t="s">
        <v>1298</v>
      </c>
      <c r="F1366" t="s">
        <v>1299</v>
      </c>
      <c r="G1366" t="s">
        <v>1058</v>
      </c>
      <c r="H1366" t="s">
        <v>934</v>
      </c>
      <c r="I1366">
        <v>-0.22642914949198301</v>
      </c>
      <c r="J1366">
        <v>2.6529040055133901E-2</v>
      </c>
    </row>
    <row r="1367" spans="1:10" x14ac:dyDescent="0.2">
      <c r="A1367" t="s">
        <v>917</v>
      </c>
      <c r="B1367" t="s">
        <v>1358</v>
      </c>
      <c r="C1367" t="s">
        <v>1300</v>
      </c>
      <c r="D1367" t="s">
        <v>1297</v>
      </c>
      <c r="E1367" t="s">
        <v>1298</v>
      </c>
      <c r="F1367" t="s">
        <v>1299</v>
      </c>
      <c r="G1367" t="s">
        <v>1139</v>
      </c>
      <c r="H1367" t="s">
        <v>929</v>
      </c>
      <c r="I1367">
        <v>0.22714199967937099</v>
      </c>
      <c r="J1367">
        <v>2.6855079703167799E-2</v>
      </c>
    </row>
    <row r="1368" spans="1:10" x14ac:dyDescent="0.2">
      <c r="A1368" t="s">
        <v>917</v>
      </c>
      <c r="B1368" t="s">
        <v>1358</v>
      </c>
      <c r="C1368" t="s">
        <v>1300</v>
      </c>
      <c r="D1368" t="s">
        <v>1297</v>
      </c>
      <c r="E1368" t="s">
        <v>1298</v>
      </c>
      <c r="F1368" t="s">
        <v>1299</v>
      </c>
      <c r="G1368" t="s">
        <v>954</v>
      </c>
      <c r="H1368" t="s">
        <v>927</v>
      </c>
      <c r="I1368">
        <v>-0.225611204268935</v>
      </c>
      <c r="J1368">
        <v>2.79276575457372E-2</v>
      </c>
    </row>
    <row r="1369" spans="1:10" x14ac:dyDescent="0.2">
      <c r="A1369" t="s">
        <v>917</v>
      </c>
      <c r="B1369" t="s">
        <v>1358</v>
      </c>
      <c r="C1369" t="s">
        <v>1300</v>
      </c>
      <c r="D1369" t="s">
        <v>1297</v>
      </c>
      <c r="E1369" t="s">
        <v>1298</v>
      </c>
      <c r="F1369" t="s">
        <v>1299</v>
      </c>
      <c r="G1369" t="s">
        <v>968</v>
      </c>
      <c r="H1369" t="s">
        <v>927</v>
      </c>
      <c r="I1369">
        <v>0.225586600935644</v>
      </c>
      <c r="J1369">
        <v>2.7945188669573601E-2</v>
      </c>
    </row>
    <row r="1370" spans="1:10" x14ac:dyDescent="0.2">
      <c r="A1370" t="s">
        <v>917</v>
      </c>
      <c r="B1370" t="s">
        <v>1358</v>
      </c>
      <c r="C1370" t="s">
        <v>1296</v>
      </c>
      <c r="D1370" t="s">
        <v>1297</v>
      </c>
      <c r="E1370" t="s">
        <v>1298</v>
      </c>
      <c r="F1370" t="s">
        <v>1299</v>
      </c>
      <c r="G1370" t="s">
        <v>928</v>
      </c>
      <c r="H1370" t="s">
        <v>929</v>
      </c>
      <c r="I1370">
        <v>-0.22416543906276201</v>
      </c>
      <c r="J1370">
        <v>2.8973799602333601E-2</v>
      </c>
    </row>
    <row r="1371" spans="1:10" x14ac:dyDescent="0.2">
      <c r="A1371" t="s">
        <v>917</v>
      </c>
      <c r="B1371" t="s">
        <v>1358</v>
      </c>
      <c r="C1371" t="s">
        <v>1301</v>
      </c>
      <c r="D1371" t="s">
        <v>1297</v>
      </c>
      <c r="E1371" t="s">
        <v>1298</v>
      </c>
      <c r="F1371" t="s">
        <v>1299</v>
      </c>
      <c r="G1371" t="s">
        <v>1059</v>
      </c>
      <c r="H1371" t="s">
        <v>953</v>
      </c>
      <c r="I1371">
        <v>-0.22227351428021899</v>
      </c>
      <c r="J1371">
        <v>3.0392740335160501E-2</v>
      </c>
    </row>
    <row r="1372" spans="1:10" x14ac:dyDescent="0.2">
      <c r="A1372" t="s">
        <v>917</v>
      </c>
      <c r="B1372" t="s">
        <v>1358</v>
      </c>
      <c r="C1372" t="s">
        <v>1301</v>
      </c>
      <c r="D1372" t="s">
        <v>1297</v>
      </c>
      <c r="E1372" t="s">
        <v>1298</v>
      </c>
      <c r="F1372" t="s">
        <v>1299</v>
      </c>
      <c r="G1372" t="s">
        <v>968</v>
      </c>
      <c r="H1372" t="s">
        <v>927</v>
      </c>
      <c r="I1372">
        <v>0.221898763442029</v>
      </c>
      <c r="J1372">
        <v>3.06806617898286E-2</v>
      </c>
    </row>
    <row r="1373" spans="1:10" x14ac:dyDescent="0.2">
      <c r="A1373" t="s">
        <v>917</v>
      </c>
      <c r="B1373" t="s">
        <v>1358</v>
      </c>
      <c r="C1373" t="s">
        <v>1296</v>
      </c>
      <c r="D1373" t="s">
        <v>1297</v>
      </c>
      <c r="E1373" t="s">
        <v>1298</v>
      </c>
      <c r="F1373" t="s">
        <v>1299</v>
      </c>
      <c r="G1373" t="s">
        <v>1246</v>
      </c>
      <c r="H1373" t="s">
        <v>927</v>
      </c>
      <c r="I1373">
        <v>0.221109795933217</v>
      </c>
      <c r="J1373">
        <v>3.1294364027700798E-2</v>
      </c>
    </row>
    <row r="1374" spans="1:10" x14ac:dyDescent="0.2">
      <c r="A1374" t="s">
        <v>917</v>
      </c>
      <c r="B1374" t="s">
        <v>1358</v>
      </c>
      <c r="C1374" t="s">
        <v>1301</v>
      </c>
      <c r="D1374" t="s">
        <v>1297</v>
      </c>
      <c r="E1374" t="s">
        <v>1298</v>
      </c>
      <c r="F1374" t="s">
        <v>1299</v>
      </c>
      <c r="G1374" t="s">
        <v>1139</v>
      </c>
      <c r="H1374" t="s">
        <v>929</v>
      </c>
      <c r="I1374">
        <v>0.21493648506641999</v>
      </c>
      <c r="J1374">
        <v>3.6463387333992403E-2</v>
      </c>
    </row>
    <row r="1375" spans="1:10" x14ac:dyDescent="0.2">
      <c r="A1375" t="s">
        <v>917</v>
      </c>
      <c r="B1375" t="s">
        <v>1358</v>
      </c>
      <c r="C1375" t="s">
        <v>1300</v>
      </c>
      <c r="D1375" t="s">
        <v>1297</v>
      </c>
      <c r="E1375" t="s">
        <v>1298</v>
      </c>
      <c r="F1375" t="s">
        <v>1299</v>
      </c>
      <c r="G1375" t="s">
        <v>1141</v>
      </c>
      <c r="H1375" t="s">
        <v>929</v>
      </c>
      <c r="I1375">
        <v>0.213987637510243</v>
      </c>
      <c r="J1375">
        <v>3.7318043613368303E-2</v>
      </c>
    </row>
    <row r="1376" spans="1:10" x14ac:dyDescent="0.2">
      <c r="A1376" t="s">
        <v>917</v>
      </c>
      <c r="B1376" t="s">
        <v>1358</v>
      </c>
      <c r="C1376" t="s">
        <v>1300</v>
      </c>
      <c r="D1376" t="s">
        <v>1297</v>
      </c>
      <c r="E1376" t="s">
        <v>1298</v>
      </c>
      <c r="F1376" t="s">
        <v>1299</v>
      </c>
      <c r="G1376" t="s">
        <v>961</v>
      </c>
      <c r="H1376" t="s">
        <v>927</v>
      </c>
      <c r="I1376">
        <v>-0.213971837224983</v>
      </c>
      <c r="J1376">
        <v>3.7332416192427699E-2</v>
      </c>
    </row>
    <row r="1377" spans="1:10" x14ac:dyDescent="0.2">
      <c r="A1377" t="s">
        <v>917</v>
      </c>
      <c r="B1377" t="s">
        <v>1358</v>
      </c>
      <c r="C1377" t="s">
        <v>1301</v>
      </c>
      <c r="D1377" t="s">
        <v>1297</v>
      </c>
      <c r="E1377" t="s">
        <v>1298</v>
      </c>
      <c r="F1377" t="s">
        <v>1299</v>
      </c>
      <c r="G1377" t="s">
        <v>1025</v>
      </c>
      <c r="H1377" t="s">
        <v>940</v>
      </c>
      <c r="I1377">
        <v>0.21634461686501799</v>
      </c>
      <c r="J1377">
        <v>3.9424554844498597E-2</v>
      </c>
    </row>
    <row r="1378" spans="1:10" x14ac:dyDescent="0.2">
      <c r="A1378" t="s">
        <v>917</v>
      </c>
      <c r="B1378" t="s">
        <v>1358</v>
      </c>
      <c r="C1378" t="s">
        <v>1301</v>
      </c>
      <c r="D1378" t="s">
        <v>1297</v>
      </c>
      <c r="E1378" t="s">
        <v>1298</v>
      </c>
      <c r="F1378" t="s">
        <v>1299</v>
      </c>
      <c r="G1378" t="s">
        <v>1245</v>
      </c>
      <c r="H1378" t="s">
        <v>958</v>
      </c>
      <c r="I1378">
        <v>0.209435950832222</v>
      </c>
      <c r="J1378">
        <v>4.0566309894247497E-2</v>
      </c>
    </row>
    <row r="1379" spans="1:10" x14ac:dyDescent="0.2">
      <c r="A1379" t="s">
        <v>917</v>
      </c>
      <c r="B1379" t="s">
        <v>1358</v>
      </c>
      <c r="C1379" t="s">
        <v>1301</v>
      </c>
      <c r="D1379" t="s">
        <v>1297</v>
      </c>
      <c r="E1379" t="s">
        <v>1298</v>
      </c>
      <c r="F1379" t="s">
        <v>1299</v>
      </c>
      <c r="G1379" t="s">
        <v>1141</v>
      </c>
      <c r="H1379" t="s">
        <v>929</v>
      </c>
      <c r="I1379">
        <v>0.20930431776993499</v>
      </c>
      <c r="J1379">
        <v>4.1785937771161401E-2</v>
      </c>
    </row>
    <row r="1380" spans="1:10" x14ac:dyDescent="0.2">
      <c r="A1380" t="s">
        <v>917</v>
      </c>
      <c r="B1380" t="s">
        <v>1358</v>
      </c>
      <c r="C1380" t="s">
        <v>1300</v>
      </c>
      <c r="D1380" t="s">
        <v>1297</v>
      </c>
      <c r="E1380" t="s">
        <v>1298</v>
      </c>
      <c r="F1380" t="s">
        <v>1299</v>
      </c>
      <c r="G1380" t="s">
        <v>995</v>
      </c>
      <c r="H1380" t="s">
        <v>934</v>
      </c>
      <c r="I1380">
        <v>0.20915778739529101</v>
      </c>
      <c r="J1380">
        <v>4.1932618050357098E-2</v>
      </c>
    </row>
    <row r="1381" spans="1:10" x14ac:dyDescent="0.2">
      <c r="A1381" t="s">
        <v>917</v>
      </c>
      <c r="B1381" t="s">
        <v>1358</v>
      </c>
      <c r="C1381" t="s">
        <v>1300</v>
      </c>
      <c r="D1381" t="s">
        <v>1297</v>
      </c>
      <c r="E1381" t="s">
        <v>1298</v>
      </c>
      <c r="F1381" t="s">
        <v>1299</v>
      </c>
      <c r="G1381" t="s">
        <v>1059</v>
      </c>
      <c r="H1381" t="s">
        <v>953</v>
      </c>
      <c r="I1381">
        <v>-0.20658216228493101</v>
      </c>
      <c r="J1381">
        <v>4.458166280775E-2</v>
      </c>
    </row>
    <row r="1382" spans="1:10" x14ac:dyDescent="0.2">
      <c r="A1382" t="s">
        <v>917</v>
      </c>
      <c r="B1382" t="s">
        <v>1358</v>
      </c>
      <c r="C1382" t="s">
        <v>1296</v>
      </c>
      <c r="D1382" t="s">
        <v>1297</v>
      </c>
      <c r="E1382" t="s">
        <v>1298</v>
      </c>
      <c r="F1382" t="s">
        <v>1299</v>
      </c>
      <c r="G1382" t="s">
        <v>941</v>
      </c>
      <c r="H1382" t="s">
        <v>940</v>
      </c>
      <c r="I1382">
        <v>-0.210346539949509</v>
      </c>
      <c r="J1382">
        <v>4.5361158788812597E-2</v>
      </c>
    </row>
    <row r="1383" spans="1:10" x14ac:dyDescent="0.2">
      <c r="A1383" t="s">
        <v>917</v>
      </c>
      <c r="B1383" t="s">
        <v>1358</v>
      </c>
      <c r="C1383" t="s">
        <v>1296</v>
      </c>
      <c r="D1383" t="s">
        <v>1297</v>
      </c>
      <c r="E1383" t="s">
        <v>1298</v>
      </c>
      <c r="F1383" t="s">
        <v>1299</v>
      </c>
      <c r="G1383" t="s">
        <v>989</v>
      </c>
      <c r="H1383" t="s">
        <v>953</v>
      </c>
      <c r="I1383">
        <v>0.20549486449896101</v>
      </c>
      <c r="J1383">
        <v>4.5740911142623797E-2</v>
      </c>
    </row>
    <row r="1384" spans="1:10" x14ac:dyDescent="0.2">
      <c r="A1384" t="s">
        <v>917</v>
      </c>
      <c r="B1384" t="s">
        <v>1358</v>
      </c>
      <c r="C1384" t="s">
        <v>1300</v>
      </c>
      <c r="D1384" t="s">
        <v>1297</v>
      </c>
      <c r="E1384" t="s">
        <v>1298</v>
      </c>
      <c r="F1384" t="s">
        <v>1299</v>
      </c>
      <c r="G1384" t="s">
        <v>1048</v>
      </c>
      <c r="H1384" t="s">
        <v>929</v>
      </c>
      <c r="I1384">
        <v>0.20281801051412601</v>
      </c>
      <c r="J1384">
        <v>4.8701699147294698E-2</v>
      </c>
    </row>
    <row r="1385" spans="1:10" x14ac:dyDescent="0.2">
      <c r="A1385" t="s">
        <v>917</v>
      </c>
      <c r="B1385" t="s">
        <v>1358</v>
      </c>
      <c r="C1385" t="s">
        <v>1370</v>
      </c>
      <c r="D1385" t="s">
        <v>1371</v>
      </c>
      <c r="E1385" t="s">
        <v>1372</v>
      </c>
      <c r="F1385" t="s">
        <v>1373</v>
      </c>
      <c r="G1385" t="s">
        <v>970</v>
      </c>
      <c r="H1385" t="s">
        <v>929</v>
      </c>
      <c r="I1385">
        <v>0.42934053484439499</v>
      </c>
      <c r="J1385" s="52">
        <v>1.41497945999019E-5</v>
      </c>
    </row>
    <row r="1386" spans="1:10" x14ac:dyDescent="0.2">
      <c r="A1386" t="s">
        <v>917</v>
      </c>
      <c r="B1386" t="s">
        <v>1358</v>
      </c>
      <c r="C1386" t="s">
        <v>1370</v>
      </c>
      <c r="D1386" t="s">
        <v>1371</v>
      </c>
      <c r="E1386" t="s">
        <v>1372</v>
      </c>
      <c r="F1386" t="s">
        <v>1373</v>
      </c>
      <c r="G1386" t="s">
        <v>1247</v>
      </c>
      <c r="H1386" t="s">
        <v>927</v>
      </c>
      <c r="I1386">
        <v>0.34928041614208399</v>
      </c>
      <c r="J1386">
        <v>5.2194082855900996E-4</v>
      </c>
    </row>
    <row r="1387" spans="1:10" x14ac:dyDescent="0.2">
      <c r="A1387" t="s">
        <v>917</v>
      </c>
      <c r="B1387" t="s">
        <v>1358</v>
      </c>
      <c r="C1387" t="s">
        <v>1370</v>
      </c>
      <c r="D1387" t="s">
        <v>1371</v>
      </c>
      <c r="E1387" t="s">
        <v>1372</v>
      </c>
      <c r="F1387" t="s">
        <v>1373</v>
      </c>
      <c r="G1387" t="s">
        <v>968</v>
      </c>
      <c r="H1387" t="s">
        <v>927</v>
      </c>
      <c r="I1387">
        <v>0.33408461161988501</v>
      </c>
      <c r="J1387">
        <v>9.3711403347226203E-4</v>
      </c>
    </row>
    <row r="1388" spans="1:10" x14ac:dyDescent="0.2">
      <c r="A1388" t="s">
        <v>917</v>
      </c>
      <c r="B1388" t="s">
        <v>1358</v>
      </c>
      <c r="C1388" t="s">
        <v>1370</v>
      </c>
      <c r="D1388" t="s">
        <v>1371</v>
      </c>
      <c r="E1388" t="s">
        <v>1372</v>
      </c>
      <c r="F1388" t="s">
        <v>1373</v>
      </c>
      <c r="G1388" t="s">
        <v>992</v>
      </c>
      <c r="H1388" t="s">
        <v>929</v>
      </c>
      <c r="I1388">
        <v>0.32354620309527898</v>
      </c>
      <c r="J1388">
        <v>1.3825086449900099E-3</v>
      </c>
    </row>
    <row r="1389" spans="1:10" x14ac:dyDescent="0.2">
      <c r="A1389" t="s">
        <v>917</v>
      </c>
      <c r="B1389" t="s">
        <v>1358</v>
      </c>
      <c r="C1389" t="s">
        <v>1370</v>
      </c>
      <c r="D1389" t="s">
        <v>1371</v>
      </c>
      <c r="E1389" t="s">
        <v>1372</v>
      </c>
      <c r="F1389" t="s">
        <v>1373</v>
      </c>
      <c r="G1389" t="s">
        <v>1190</v>
      </c>
      <c r="H1389" t="s">
        <v>929</v>
      </c>
      <c r="I1389">
        <v>-0.29542175080696598</v>
      </c>
      <c r="J1389">
        <v>3.6553944680218502E-3</v>
      </c>
    </row>
    <row r="1390" spans="1:10" x14ac:dyDescent="0.2">
      <c r="A1390" t="s">
        <v>917</v>
      </c>
      <c r="B1390" t="s">
        <v>1358</v>
      </c>
      <c r="C1390" t="s">
        <v>1370</v>
      </c>
      <c r="D1390" t="s">
        <v>1371</v>
      </c>
      <c r="E1390" t="s">
        <v>1372</v>
      </c>
      <c r="F1390" t="s">
        <v>1373</v>
      </c>
      <c r="G1390" t="s">
        <v>993</v>
      </c>
      <c r="H1390" t="s">
        <v>953</v>
      </c>
      <c r="I1390">
        <v>0.28938073733886799</v>
      </c>
      <c r="J1390">
        <v>5.4000736195308902E-3</v>
      </c>
    </row>
    <row r="1391" spans="1:10" x14ac:dyDescent="0.2">
      <c r="A1391" t="s">
        <v>917</v>
      </c>
      <c r="B1391" t="s">
        <v>1358</v>
      </c>
      <c r="C1391" t="s">
        <v>1370</v>
      </c>
      <c r="D1391" t="s">
        <v>1371</v>
      </c>
      <c r="E1391" t="s">
        <v>1372</v>
      </c>
      <c r="F1391" t="s">
        <v>1373</v>
      </c>
      <c r="G1391" t="s">
        <v>949</v>
      </c>
      <c r="H1391" t="s">
        <v>950</v>
      </c>
      <c r="I1391">
        <v>0.27608613535886001</v>
      </c>
      <c r="J1391">
        <v>6.7652976321214203E-3</v>
      </c>
    </row>
    <row r="1392" spans="1:10" x14ac:dyDescent="0.2">
      <c r="A1392" t="s">
        <v>917</v>
      </c>
      <c r="B1392" t="s">
        <v>1358</v>
      </c>
      <c r="C1392" t="s">
        <v>1370</v>
      </c>
      <c r="D1392" t="s">
        <v>1371</v>
      </c>
      <c r="E1392" t="s">
        <v>1372</v>
      </c>
      <c r="F1392" t="s">
        <v>1373</v>
      </c>
      <c r="G1392" t="s">
        <v>988</v>
      </c>
      <c r="H1392" t="s">
        <v>953</v>
      </c>
      <c r="I1392">
        <v>0.26821257224024297</v>
      </c>
      <c r="J1392">
        <v>8.5903132447864607E-3</v>
      </c>
    </row>
    <row r="1393" spans="1:10" x14ac:dyDescent="0.2">
      <c r="A1393" t="s">
        <v>917</v>
      </c>
      <c r="B1393" t="s">
        <v>1358</v>
      </c>
      <c r="C1393" t="s">
        <v>1370</v>
      </c>
      <c r="D1393" t="s">
        <v>1371</v>
      </c>
      <c r="E1393" t="s">
        <v>1372</v>
      </c>
      <c r="F1393" t="s">
        <v>1373</v>
      </c>
      <c r="G1393" t="s">
        <v>989</v>
      </c>
      <c r="H1393" t="s">
        <v>953</v>
      </c>
      <c r="I1393">
        <v>0.26580463761136203</v>
      </c>
      <c r="J1393">
        <v>9.2288527927433493E-3</v>
      </c>
    </row>
    <row r="1394" spans="1:10" x14ac:dyDescent="0.2">
      <c r="A1394" t="s">
        <v>917</v>
      </c>
      <c r="B1394" t="s">
        <v>1358</v>
      </c>
      <c r="C1394" t="s">
        <v>1370</v>
      </c>
      <c r="D1394" t="s">
        <v>1371</v>
      </c>
      <c r="E1394" t="s">
        <v>1372</v>
      </c>
      <c r="F1394" t="s">
        <v>1373</v>
      </c>
      <c r="G1394" t="s">
        <v>995</v>
      </c>
      <c r="H1394" t="s">
        <v>934</v>
      </c>
      <c r="I1394">
        <v>0.26145555028385598</v>
      </c>
      <c r="J1394">
        <v>1.04882967788718E-2</v>
      </c>
    </row>
    <row r="1395" spans="1:10" x14ac:dyDescent="0.2">
      <c r="A1395" t="s">
        <v>917</v>
      </c>
      <c r="B1395" t="s">
        <v>1358</v>
      </c>
      <c r="C1395" t="s">
        <v>1370</v>
      </c>
      <c r="D1395" t="s">
        <v>1371</v>
      </c>
      <c r="E1395" t="s">
        <v>1372</v>
      </c>
      <c r="F1395" t="s">
        <v>1373</v>
      </c>
      <c r="G1395" t="s">
        <v>1208</v>
      </c>
      <c r="H1395" t="s">
        <v>929</v>
      </c>
      <c r="I1395">
        <v>0.24378190571704</v>
      </c>
      <c r="J1395">
        <v>1.7281053799034E-2</v>
      </c>
    </row>
    <row r="1396" spans="1:10" x14ac:dyDescent="0.2">
      <c r="A1396" t="s">
        <v>917</v>
      </c>
      <c r="B1396" t="s">
        <v>1358</v>
      </c>
      <c r="C1396" t="s">
        <v>1370</v>
      </c>
      <c r="D1396" t="s">
        <v>1371</v>
      </c>
      <c r="E1396" t="s">
        <v>1372</v>
      </c>
      <c r="F1396" t="s">
        <v>1373</v>
      </c>
      <c r="G1396" t="s">
        <v>1359</v>
      </c>
      <c r="H1396" t="s">
        <v>927</v>
      </c>
      <c r="I1396">
        <v>-0.23233871374923501</v>
      </c>
      <c r="J1396">
        <v>2.3471084929176801E-2</v>
      </c>
    </row>
    <row r="1397" spans="1:10" x14ac:dyDescent="0.2">
      <c r="A1397" t="s">
        <v>917</v>
      </c>
      <c r="B1397" t="s">
        <v>1358</v>
      </c>
      <c r="C1397" t="s">
        <v>1370</v>
      </c>
      <c r="D1397" t="s">
        <v>1371</v>
      </c>
      <c r="E1397" t="s">
        <v>1372</v>
      </c>
      <c r="F1397" t="s">
        <v>1373</v>
      </c>
      <c r="G1397" t="s">
        <v>1059</v>
      </c>
      <c r="H1397" t="s">
        <v>953</v>
      </c>
      <c r="I1397">
        <v>-0.219738912608132</v>
      </c>
      <c r="J1397">
        <v>3.2385355820967E-2</v>
      </c>
    </row>
    <row r="1398" spans="1:10" x14ac:dyDescent="0.2">
      <c r="A1398" t="s">
        <v>917</v>
      </c>
      <c r="B1398" t="s">
        <v>1358</v>
      </c>
      <c r="C1398" t="s">
        <v>1370</v>
      </c>
      <c r="D1398" t="s">
        <v>1371</v>
      </c>
      <c r="E1398" t="s">
        <v>1372</v>
      </c>
      <c r="F1398" t="s">
        <v>1373</v>
      </c>
      <c r="G1398" t="s">
        <v>954</v>
      </c>
      <c r="H1398" t="s">
        <v>927</v>
      </c>
      <c r="I1398">
        <v>-0.21804576239512899</v>
      </c>
      <c r="J1398">
        <v>3.37768967617793E-2</v>
      </c>
    </row>
    <row r="1399" spans="1:10" x14ac:dyDescent="0.2">
      <c r="A1399" t="s">
        <v>917</v>
      </c>
      <c r="B1399" t="s">
        <v>1358</v>
      </c>
      <c r="C1399" t="s">
        <v>1370</v>
      </c>
      <c r="D1399" t="s">
        <v>1371</v>
      </c>
      <c r="E1399" t="s">
        <v>1372</v>
      </c>
      <c r="F1399" t="s">
        <v>1373</v>
      </c>
      <c r="G1399" t="s">
        <v>1025</v>
      </c>
      <c r="H1399" t="s">
        <v>940</v>
      </c>
      <c r="I1399">
        <v>0.21814604197563101</v>
      </c>
      <c r="J1399">
        <v>3.7773683561280802E-2</v>
      </c>
    </row>
    <row r="1400" spans="1:10" x14ac:dyDescent="0.2">
      <c r="A1400" t="s">
        <v>917</v>
      </c>
      <c r="B1400" t="s">
        <v>1358</v>
      </c>
      <c r="C1400" t="s">
        <v>1370</v>
      </c>
      <c r="D1400" t="s">
        <v>1371</v>
      </c>
      <c r="E1400" t="s">
        <v>1372</v>
      </c>
      <c r="F1400" t="s">
        <v>1373</v>
      </c>
      <c r="G1400" t="s">
        <v>1244</v>
      </c>
      <c r="H1400" t="s">
        <v>934</v>
      </c>
      <c r="I1400">
        <v>0.21155408722025201</v>
      </c>
      <c r="J1400">
        <v>3.8534185847054599E-2</v>
      </c>
    </row>
    <row r="1401" spans="1:10" x14ac:dyDescent="0.2">
      <c r="A1401" t="s">
        <v>917</v>
      </c>
      <c r="B1401" t="s">
        <v>1358</v>
      </c>
      <c r="C1401" t="s">
        <v>1370</v>
      </c>
      <c r="D1401" t="s">
        <v>1371</v>
      </c>
      <c r="E1401" t="s">
        <v>1372</v>
      </c>
      <c r="F1401" t="s">
        <v>1373</v>
      </c>
      <c r="G1401" t="s">
        <v>1245</v>
      </c>
      <c r="H1401" t="s">
        <v>958</v>
      </c>
      <c r="I1401">
        <v>0.209975066511873</v>
      </c>
      <c r="J1401">
        <v>4.0040790529028703E-2</v>
      </c>
    </row>
    <row r="1402" spans="1:10" x14ac:dyDescent="0.2">
      <c r="A1402" t="s">
        <v>917</v>
      </c>
      <c r="B1402" t="s">
        <v>1358</v>
      </c>
      <c r="C1402" t="s">
        <v>1370</v>
      </c>
      <c r="D1402" t="s">
        <v>1371</v>
      </c>
      <c r="E1402" t="s">
        <v>1372</v>
      </c>
      <c r="F1402" t="s">
        <v>1373</v>
      </c>
      <c r="G1402" t="s">
        <v>928</v>
      </c>
      <c r="H1402" t="s">
        <v>929</v>
      </c>
      <c r="I1402">
        <v>-0.207733536345482</v>
      </c>
      <c r="J1402">
        <v>4.3380785965472998E-2</v>
      </c>
    </row>
    <row r="1403" spans="1:10" x14ac:dyDescent="0.2">
      <c r="A1403" t="s">
        <v>917</v>
      </c>
      <c r="B1403" t="s">
        <v>1358</v>
      </c>
      <c r="C1403" t="s">
        <v>1370</v>
      </c>
      <c r="D1403" t="s">
        <v>1371</v>
      </c>
      <c r="E1403" t="s">
        <v>1372</v>
      </c>
      <c r="F1403" t="s">
        <v>1373</v>
      </c>
      <c r="G1403" t="s">
        <v>961</v>
      </c>
      <c r="H1403" t="s">
        <v>927</v>
      </c>
      <c r="I1403">
        <v>-0.20560407352773699</v>
      </c>
      <c r="J1403">
        <v>4.5623358076546799E-2</v>
      </c>
    </row>
    <row r="1404" spans="1:10" x14ac:dyDescent="0.2">
      <c r="A1404" t="s">
        <v>917</v>
      </c>
      <c r="B1404" t="s">
        <v>1358</v>
      </c>
      <c r="C1404" t="s">
        <v>1306</v>
      </c>
      <c r="D1404" t="s">
        <v>1303</v>
      </c>
      <c r="E1404" t="s">
        <v>1304</v>
      </c>
      <c r="F1404" t="s">
        <v>1305</v>
      </c>
      <c r="G1404" t="s">
        <v>1244</v>
      </c>
      <c r="H1404" t="s">
        <v>934</v>
      </c>
      <c r="I1404">
        <v>0.47700835446397299</v>
      </c>
      <c r="J1404" s="52">
        <v>8.94815275387667E-7</v>
      </c>
    </row>
    <row r="1405" spans="1:10" x14ac:dyDescent="0.2">
      <c r="A1405" t="s">
        <v>917</v>
      </c>
      <c r="B1405" t="s">
        <v>1358</v>
      </c>
      <c r="C1405" t="s">
        <v>1302</v>
      </c>
      <c r="D1405" t="s">
        <v>1303</v>
      </c>
      <c r="E1405" t="s">
        <v>1304</v>
      </c>
      <c r="F1405" t="s">
        <v>1305</v>
      </c>
      <c r="G1405" t="s">
        <v>1244</v>
      </c>
      <c r="H1405" t="s">
        <v>934</v>
      </c>
      <c r="I1405">
        <v>0.43584687634305103</v>
      </c>
      <c r="J1405" s="52">
        <v>9.0591043423134108E-6</v>
      </c>
    </row>
    <row r="1406" spans="1:10" x14ac:dyDescent="0.2">
      <c r="A1406" t="s">
        <v>917</v>
      </c>
      <c r="B1406" t="s">
        <v>1358</v>
      </c>
      <c r="C1406" t="s">
        <v>1302</v>
      </c>
      <c r="D1406" t="s">
        <v>1303</v>
      </c>
      <c r="E1406" t="s">
        <v>1304</v>
      </c>
      <c r="F1406" t="s">
        <v>1305</v>
      </c>
      <c r="G1406" t="s">
        <v>995</v>
      </c>
      <c r="H1406" t="s">
        <v>934</v>
      </c>
      <c r="I1406">
        <v>0.436324898989423</v>
      </c>
      <c r="J1406" s="52">
        <v>9.8660774410321399E-6</v>
      </c>
    </row>
    <row r="1407" spans="1:10" x14ac:dyDescent="0.2">
      <c r="A1407" t="s">
        <v>917</v>
      </c>
      <c r="B1407" t="s">
        <v>1358</v>
      </c>
      <c r="C1407" t="s">
        <v>1306</v>
      </c>
      <c r="D1407" t="s">
        <v>1303</v>
      </c>
      <c r="E1407" t="s">
        <v>1304</v>
      </c>
      <c r="F1407" t="s">
        <v>1305</v>
      </c>
      <c r="G1407" t="s">
        <v>930</v>
      </c>
      <c r="H1407" t="s">
        <v>924</v>
      </c>
      <c r="I1407">
        <v>-0.41509304421538601</v>
      </c>
      <c r="J1407" s="52">
        <v>2.88191299630517E-5</v>
      </c>
    </row>
    <row r="1408" spans="1:10" x14ac:dyDescent="0.2">
      <c r="A1408" t="s">
        <v>917</v>
      </c>
      <c r="B1408" t="s">
        <v>1358</v>
      </c>
      <c r="C1408" t="s">
        <v>1306</v>
      </c>
      <c r="D1408" t="s">
        <v>1303</v>
      </c>
      <c r="E1408" t="s">
        <v>1304</v>
      </c>
      <c r="F1408" t="s">
        <v>1305</v>
      </c>
      <c r="G1408" t="s">
        <v>1208</v>
      </c>
      <c r="H1408" t="s">
        <v>929</v>
      </c>
      <c r="I1408">
        <v>0.397653328758588</v>
      </c>
      <c r="J1408" s="52">
        <v>6.5963074741943095E-5</v>
      </c>
    </row>
    <row r="1409" spans="1:10" x14ac:dyDescent="0.2">
      <c r="A1409" t="s">
        <v>917</v>
      </c>
      <c r="B1409" t="s">
        <v>1358</v>
      </c>
      <c r="C1409" t="s">
        <v>1302</v>
      </c>
      <c r="D1409" t="s">
        <v>1303</v>
      </c>
      <c r="E1409" t="s">
        <v>1304</v>
      </c>
      <c r="F1409" t="s">
        <v>1305</v>
      </c>
      <c r="G1409" t="s">
        <v>941</v>
      </c>
      <c r="H1409" t="s">
        <v>940</v>
      </c>
      <c r="I1409">
        <v>-0.38714892406559898</v>
      </c>
      <c r="J1409">
        <v>1.5000011209050199E-4</v>
      </c>
    </row>
    <row r="1410" spans="1:10" x14ac:dyDescent="0.2">
      <c r="A1410" t="s">
        <v>917</v>
      </c>
      <c r="B1410" t="s">
        <v>1358</v>
      </c>
      <c r="C1410" t="s">
        <v>1306</v>
      </c>
      <c r="D1410" t="s">
        <v>1303</v>
      </c>
      <c r="E1410" t="s">
        <v>1304</v>
      </c>
      <c r="F1410" t="s">
        <v>1305</v>
      </c>
      <c r="G1410" t="s">
        <v>936</v>
      </c>
      <c r="H1410" t="s">
        <v>924</v>
      </c>
      <c r="I1410">
        <v>-0.37484311141542398</v>
      </c>
      <c r="J1410">
        <v>1.8214455119011999E-4</v>
      </c>
    </row>
    <row r="1411" spans="1:10" x14ac:dyDescent="0.2">
      <c r="A1411" t="s">
        <v>917</v>
      </c>
      <c r="B1411" t="s">
        <v>1358</v>
      </c>
      <c r="C1411" t="s">
        <v>1302</v>
      </c>
      <c r="D1411" t="s">
        <v>1303</v>
      </c>
      <c r="E1411" t="s">
        <v>1304</v>
      </c>
      <c r="F1411" t="s">
        <v>1305</v>
      </c>
      <c r="G1411" t="s">
        <v>1059</v>
      </c>
      <c r="H1411" t="s">
        <v>953</v>
      </c>
      <c r="I1411">
        <v>-0.37466973304069401</v>
      </c>
      <c r="J1411">
        <v>1.8350449873800299E-4</v>
      </c>
    </row>
    <row r="1412" spans="1:10" x14ac:dyDescent="0.2">
      <c r="A1412" t="s">
        <v>917</v>
      </c>
      <c r="B1412" t="s">
        <v>1358</v>
      </c>
      <c r="C1412" t="s">
        <v>1302</v>
      </c>
      <c r="D1412" t="s">
        <v>1303</v>
      </c>
      <c r="E1412" t="s">
        <v>1304</v>
      </c>
      <c r="F1412" t="s">
        <v>1305</v>
      </c>
      <c r="G1412" t="s">
        <v>968</v>
      </c>
      <c r="H1412" t="s">
        <v>927</v>
      </c>
      <c r="I1412">
        <v>0.37188595523724</v>
      </c>
      <c r="J1412">
        <v>2.0666617281275601E-4</v>
      </c>
    </row>
    <row r="1413" spans="1:10" x14ac:dyDescent="0.2">
      <c r="A1413" t="s">
        <v>917</v>
      </c>
      <c r="B1413" t="s">
        <v>1358</v>
      </c>
      <c r="C1413" t="s">
        <v>1306</v>
      </c>
      <c r="D1413" t="s">
        <v>1303</v>
      </c>
      <c r="E1413" t="s">
        <v>1304</v>
      </c>
      <c r="F1413" t="s">
        <v>1305</v>
      </c>
      <c r="G1413" t="s">
        <v>923</v>
      </c>
      <c r="H1413" t="s">
        <v>924</v>
      </c>
      <c r="I1413">
        <v>-0.35771804057631901</v>
      </c>
      <c r="J1413">
        <v>3.72306067270472E-4</v>
      </c>
    </row>
    <row r="1414" spans="1:10" x14ac:dyDescent="0.2">
      <c r="A1414" t="s">
        <v>917</v>
      </c>
      <c r="B1414" t="s">
        <v>1358</v>
      </c>
      <c r="C1414" t="s">
        <v>1306</v>
      </c>
      <c r="D1414" t="s">
        <v>1303</v>
      </c>
      <c r="E1414" t="s">
        <v>1304</v>
      </c>
      <c r="F1414" t="s">
        <v>1305</v>
      </c>
      <c r="G1414" t="s">
        <v>1082</v>
      </c>
      <c r="H1414" t="s">
        <v>1083</v>
      </c>
      <c r="I1414">
        <v>0.36735799038931499</v>
      </c>
      <c r="J1414">
        <v>3.9811841820364E-4</v>
      </c>
    </row>
    <row r="1415" spans="1:10" x14ac:dyDescent="0.2">
      <c r="A1415" t="s">
        <v>917</v>
      </c>
      <c r="B1415" t="s">
        <v>1358</v>
      </c>
      <c r="C1415" t="s">
        <v>1302</v>
      </c>
      <c r="D1415" t="s">
        <v>1303</v>
      </c>
      <c r="E1415" t="s">
        <v>1304</v>
      </c>
      <c r="F1415" t="s">
        <v>1305</v>
      </c>
      <c r="G1415" t="s">
        <v>1058</v>
      </c>
      <c r="H1415" t="s">
        <v>934</v>
      </c>
      <c r="I1415">
        <v>-0.34691013873385601</v>
      </c>
      <c r="J1415">
        <v>5.3483495532886504E-4</v>
      </c>
    </row>
    <row r="1416" spans="1:10" x14ac:dyDescent="0.2">
      <c r="A1416" t="s">
        <v>917</v>
      </c>
      <c r="B1416" t="s">
        <v>1358</v>
      </c>
      <c r="C1416" t="s">
        <v>1302</v>
      </c>
      <c r="D1416" t="s">
        <v>1303</v>
      </c>
      <c r="E1416" t="s">
        <v>1304</v>
      </c>
      <c r="F1416" t="s">
        <v>1305</v>
      </c>
      <c r="G1416" t="s">
        <v>1052</v>
      </c>
      <c r="H1416" t="s">
        <v>940</v>
      </c>
      <c r="I1416">
        <v>0.35071843433998101</v>
      </c>
      <c r="J1416">
        <v>6.5361513619955898E-4</v>
      </c>
    </row>
    <row r="1417" spans="1:10" x14ac:dyDescent="0.2">
      <c r="A1417" t="s">
        <v>917</v>
      </c>
      <c r="B1417" t="s">
        <v>1358</v>
      </c>
      <c r="C1417" t="s">
        <v>1306</v>
      </c>
      <c r="D1417" t="s">
        <v>1303</v>
      </c>
      <c r="E1417" t="s">
        <v>1304</v>
      </c>
      <c r="F1417" t="s">
        <v>1305</v>
      </c>
      <c r="G1417" t="s">
        <v>935</v>
      </c>
      <c r="H1417" t="s">
        <v>924</v>
      </c>
      <c r="I1417">
        <v>-0.33702275925876402</v>
      </c>
      <c r="J1417">
        <v>8.38765177999402E-4</v>
      </c>
    </row>
    <row r="1418" spans="1:10" x14ac:dyDescent="0.2">
      <c r="A1418" t="s">
        <v>917</v>
      </c>
      <c r="B1418" t="s">
        <v>1358</v>
      </c>
      <c r="C1418" t="s">
        <v>1306</v>
      </c>
      <c r="D1418" t="s">
        <v>1303</v>
      </c>
      <c r="E1418" t="s">
        <v>1304</v>
      </c>
      <c r="F1418" t="s">
        <v>1305</v>
      </c>
      <c r="G1418" t="s">
        <v>995</v>
      </c>
      <c r="H1418" t="s">
        <v>934</v>
      </c>
      <c r="I1418">
        <v>0.336133170938749</v>
      </c>
      <c r="J1418">
        <v>8.6749937188009105E-4</v>
      </c>
    </row>
    <row r="1419" spans="1:10" x14ac:dyDescent="0.2">
      <c r="A1419" t="s">
        <v>917</v>
      </c>
      <c r="B1419" t="s">
        <v>1358</v>
      </c>
      <c r="C1419" t="s">
        <v>1302</v>
      </c>
      <c r="D1419" t="s">
        <v>1303</v>
      </c>
      <c r="E1419" t="s">
        <v>1304</v>
      </c>
      <c r="F1419" t="s">
        <v>1305</v>
      </c>
      <c r="G1419" t="s">
        <v>1208</v>
      </c>
      <c r="H1419" t="s">
        <v>929</v>
      </c>
      <c r="I1419">
        <v>0.32828370687331199</v>
      </c>
      <c r="J1419">
        <v>1.16275251533463E-3</v>
      </c>
    </row>
    <row r="1420" spans="1:10" x14ac:dyDescent="0.2">
      <c r="A1420" t="s">
        <v>917</v>
      </c>
      <c r="B1420" t="s">
        <v>1358</v>
      </c>
      <c r="C1420" t="s">
        <v>1306</v>
      </c>
      <c r="D1420" t="s">
        <v>1303</v>
      </c>
      <c r="E1420" t="s">
        <v>1304</v>
      </c>
      <c r="F1420" t="s">
        <v>1305</v>
      </c>
      <c r="G1420" t="s">
        <v>1190</v>
      </c>
      <c r="H1420" t="s">
        <v>929</v>
      </c>
      <c r="I1420">
        <v>-0.32762330073880103</v>
      </c>
      <c r="J1420">
        <v>1.1913496609079299E-3</v>
      </c>
    </row>
    <row r="1421" spans="1:10" x14ac:dyDescent="0.2">
      <c r="A1421" t="s">
        <v>917</v>
      </c>
      <c r="B1421" t="s">
        <v>1358</v>
      </c>
      <c r="C1421" t="s">
        <v>1306</v>
      </c>
      <c r="D1421" t="s">
        <v>1303</v>
      </c>
      <c r="E1421" t="s">
        <v>1304</v>
      </c>
      <c r="F1421" t="s">
        <v>1305</v>
      </c>
      <c r="G1421" t="s">
        <v>1245</v>
      </c>
      <c r="H1421" t="s">
        <v>958</v>
      </c>
      <c r="I1421">
        <v>0.32196883502919199</v>
      </c>
      <c r="J1421">
        <v>1.37929764593919E-3</v>
      </c>
    </row>
    <row r="1422" spans="1:10" x14ac:dyDescent="0.2">
      <c r="A1422" t="s">
        <v>917</v>
      </c>
      <c r="B1422" t="s">
        <v>1358</v>
      </c>
      <c r="C1422" t="s">
        <v>1302</v>
      </c>
      <c r="D1422" t="s">
        <v>1303</v>
      </c>
      <c r="E1422" t="s">
        <v>1304</v>
      </c>
      <c r="F1422" t="s">
        <v>1305</v>
      </c>
      <c r="G1422" t="s">
        <v>970</v>
      </c>
      <c r="H1422" t="s">
        <v>929</v>
      </c>
      <c r="I1422">
        <v>0.32072232078338098</v>
      </c>
      <c r="J1422">
        <v>1.53078523172254E-3</v>
      </c>
    </row>
    <row r="1423" spans="1:10" x14ac:dyDescent="0.2">
      <c r="A1423" t="s">
        <v>917</v>
      </c>
      <c r="B1423" t="s">
        <v>1358</v>
      </c>
      <c r="C1423" t="s">
        <v>1302</v>
      </c>
      <c r="D1423" t="s">
        <v>1303</v>
      </c>
      <c r="E1423" t="s">
        <v>1304</v>
      </c>
      <c r="F1423" t="s">
        <v>1305</v>
      </c>
      <c r="G1423" t="s">
        <v>980</v>
      </c>
      <c r="H1423" t="s">
        <v>948</v>
      </c>
      <c r="I1423">
        <v>-0.31718190631412801</v>
      </c>
      <c r="J1423">
        <v>1.7369814193197899E-3</v>
      </c>
    </row>
    <row r="1424" spans="1:10" x14ac:dyDescent="0.2">
      <c r="A1424" t="s">
        <v>917</v>
      </c>
      <c r="B1424" t="s">
        <v>1358</v>
      </c>
      <c r="C1424" t="s">
        <v>1306</v>
      </c>
      <c r="D1424" t="s">
        <v>1303</v>
      </c>
      <c r="E1424" t="s">
        <v>1304</v>
      </c>
      <c r="F1424" t="s">
        <v>1305</v>
      </c>
      <c r="G1424" t="s">
        <v>1261</v>
      </c>
      <c r="H1424" t="s">
        <v>958</v>
      </c>
      <c r="I1424">
        <v>0.31232738620452399</v>
      </c>
      <c r="J1424">
        <v>1.9484923776951601E-3</v>
      </c>
    </row>
    <row r="1425" spans="1:10" x14ac:dyDescent="0.2">
      <c r="A1425" t="s">
        <v>917</v>
      </c>
      <c r="B1425" t="s">
        <v>1358</v>
      </c>
      <c r="C1425" t="s">
        <v>1302</v>
      </c>
      <c r="D1425" t="s">
        <v>1303</v>
      </c>
      <c r="E1425" t="s">
        <v>1304</v>
      </c>
      <c r="F1425" t="s">
        <v>1305</v>
      </c>
      <c r="G1425" t="s">
        <v>937</v>
      </c>
      <c r="H1425" t="s">
        <v>929</v>
      </c>
      <c r="I1425">
        <v>0.31156574343027199</v>
      </c>
      <c r="J1425">
        <v>2.11598624497114E-3</v>
      </c>
    </row>
    <row r="1426" spans="1:10" x14ac:dyDescent="0.2">
      <c r="A1426" t="s">
        <v>917</v>
      </c>
      <c r="B1426" t="s">
        <v>1358</v>
      </c>
      <c r="C1426" t="s">
        <v>1306</v>
      </c>
      <c r="D1426" t="s">
        <v>1303</v>
      </c>
      <c r="E1426" t="s">
        <v>1304</v>
      </c>
      <c r="F1426" t="s">
        <v>1305</v>
      </c>
      <c r="G1426" t="s">
        <v>1058</v>
      </c>
      <c r="H1426" t="s">
        <v>934</v>
      </c>
      <c r="I1426">
        <v>-0.30831516937665299</v>
      </c>
      <c r="J1426">
        <v>2.2423389483458701E-3</v>
      </c>
    </row>
    <row r="1427" spans="1:10" x14ac:dyDescent="0.2">
      <c r="A1427" t="s">
        <v>917</v>
      </c>
      <c r="B1427" t="s">
        <v>1358</v>
      </c>
      <c r="C1427" t="s">
        <v>1302</v>
      </c>
      <c r="D1427" t="s">
        <v>1303</v>
      </c>
      <c r="E1427" t="s">
        <v>1304</v>
      </c>
      <c r="F1427" t="s">
        <v>1305</v>
      </c>
      <c r="G1427" t="s">
        <v>993</v>
      </c>
      <c r="H1427" t="s">
        <v>953</v>
      </c>
      <c r="I1427">
        <v>0.30650093347513702</v>
      </c>
      <c r="J1427">
        <v>3.1278940320806198E-3</v>
      </c>
    </row>
    <row r="1428" spans="1:10" x14ac:dyDescent="0.2">
      <c r="A1428" t="s">
        <v>917</v>
      </c>
      <c r="B1428" t="s">
        <v>1358</v>
      </c>
      <c r="C1428" t="s">
        <v>1302</v>
      </c>
      <c r="D1428" t="s">
        <v>1303</v>
      </c>
      <c r="E1428" t="s">
        <v>1304</v>
      </c>
      <c r="F1428" t="s">
        <v>1305</v>
      </c>
      <c r="G1428" t="s">
        <v>992</v>
      </c>
      <c r="H1428" t="s">
        <v>929</v>
      </c>
      <c r="I1428">
        <v>0.29193370316372602</v>
      </c>
      <c r="J1428">
        <v>4.0974515528106204E-3</v>
      </c>
    </row>
    <row r="1429" spans="1:10" x14ac:dyDescent="0.2">
      <c r="A1429" t="s">
        <v>917</v>
      </c>
      <c r="B1429" t="s">
        <v>1358</v>
      </c>
      <c r="C1429" t="s">
        <v>1302</v>
      </c>
      <c r="D1429" t="s">
        <v>1303</v>
      </c>
      <c r="E1429" t="s">
        <v>1304</v>
      </c>
      <c r="F1429" t="s">
        <v>1305</v>
      </c>
      <c r="G1429" t="s">
        <v>1068</v>
      </c>
      <c r="H1429" t="s">
        <v>948</v>
      </c>
      <c r="I1429">
        <v>-0.29040288495173699</v>
      </c>
      <c r="J1429">
        <v>4.3060930677574199E-3</v>
      </c>
    </row>
    <row r="1430" spans="1:10" x14ac:dyDescent="0.2">
      <c r="A1430" t="s">
        <v>917</v>
      </c>
      <c r="B1430" t="s">
        <v>1358</v>
      </c>
      <c r="C1430" t="s">
        <v>1302</v>
      </c>
      <c r="D1430" t="s">
        <v>1303</v>
      </c>
      <c r="E1430" t="s">
        <v>1304</v>
      </c>
      <c r="F1430" t="s">
        <v>1305</v>
      </c>
      <c r="G1430" t="s">
        <v>949</v>
      </c>
      <c r="H1430" t="s">
        <v>950</v>
      </c>
      <c r="I1430">
        <v>0.28597429816993702</v>
      </c>
      <c r="J1430">
        <v>4.9640504781763E-3</v>
      </c>
    </row>
    <row r="1431" spans="1:10" x14ac:dyDescent="0.2">
      <c r="A1431" t="s">
        <v>917</v>
      </c>
      <c r="B1431" t="s">
        <v>1358</v>
      </c>
      <c r="C1431" t="s">
        <v>1302</v>
      </c>
      <c r="D1431" t="s">
        <v>1303</v>
      </c>
      <c r="E1431" t="s">
        <v>1304</v>
      </c>
      <c r="F1431" t="s">
        <v>1305</v>
      </c>
      <c r="G1431" t="s">
        <v>1245</v>
      </c>
      <c r="H1431" t="s">
        <v>958</v>
      </c>
      <c r="I1431">
        <v>0.28358508549072597</v>
      </c>
      <c r="J1431">
        <v>5.1121528737564396E-3</v>
      </c>
    </row>
    <row r="1432" spans="1:10" x14ac:dyDescent="0.2">
      <c r="A1432" t="s">
        <v>917</v>
      </c>
      <c r="B1432" t="s">
        <v>1358</v>
      </c>
      <c r="C1432" t="s">
        <v>1306</v>
      </c>
      <c r="D1432" t="s">
        <v>1303</v>
      </c>
      <c r="E1432" t="s">
        <v>1304</v>
      </c>
      <c r="F1432" t="s">
        <v>1305</v>
      </c>
      <c r="G1432" t="s">
        <v>968</v>
      </c>
      <c r="H1432" t="s">
        <v>927</v>
      </c>
      <c r="I1432">
        <v>0.28482389693818799</v>
      </c>
      <c r="J1432">
        <v>5.1489774931870102E-3</v>
      </c>
    </row>
    <row r="1433" spans="1:10" x14ac:dyDescent="0.2">
      <c r="A1433" t="s">
        <v>917</v>
      </c>
      <c r="B1433" t="s">
        <v>1358</v>
      </c>
      <c r="C1433" t="s">
        <v>1306</v>
      </c>
      <c r="D1433" t="s">
        <v>1303</v>
      </c>
      <c r="E1433" t="s">
        <v>1304</v>
      </c>
      <c r="F1433" t="s">
        <v>1305</v>
      </c>
      <c r="G1433" t="s">
        <v>1010</v>
      </c>
      <c r="H1433" t="s">
        <v>948</v>
      </c>
      <c r="I1433">
        <v>0.28477080676772298</v>
      </c>
      <c r="J1433">
        <v>5.1576576730813003E-3</v>
      </c>
    </row>
    <row r="1434" spans="1:10" x14ac:dyDescent="0.2">
      <c r="A1434" t="s">
        <v>917</v>
      </c>
      <c r="B1434" t="s">
        <v>1358</v>
      </c>
      <c r="C1434" t="s">
        <v>1306</v>
      </c>
      <c r="D1434" t="s">
        <v>1303</v>
      </c>
      <c r="E1434" t="s">
        <v>1304</v>
      </c>
      <c r="F1434" t="s">
        <v>1305</v>
      </c>
      <c r="G1434" t="s">
        <v>1127</v>
      </c>
      <c r="H1434" t="s">
        <v>927</v>
      </c>
      <c r="I1434">
        <v>-0.28351967540483902</v>
      </c>
      <c r="J1434">
        <v>5.3660172640189897E-3</v>
      </c>
    </row>
    <row r="1435" spans="1:10" x14ac:dyDescent="0.2">
      <c r="A1435" t="s">
        <v>917</v>
      </c>
      <c r="B1435" t="s">
        <v>1358</v>
      </c>
      <c r="C1435" t="s">
        <v>1306</v>
      </c>
      <c r="D1435" t="s">
        <v>1303</v>
      </c>
      <c r="E1435" t="s">
        <v>1304</v>
      </c>
      <c r="F1435" t="s">
        <v>1305</v>
      </c>
      <c r="G1435" t="s">
        <v>992</v>
      </c>
      <c r="H1435" t="s">
        <v>929</v>
      </c>
      <c r="I1435">
        <v>0.272965752292048</v>
      </c>
      <c r="J1435">
        <v>7.4429254431684104E-3</v>
      </c>
    </row>
    <row r="1436" spans="1:10" x14ac:dyDescent="0.2">
      <c r="A1436" t="s">
        <v>917</v>
      </c>
      <c r="B1436" t="s">
        <v>1358</v>
      </c>
      <c r="C1436" t="s">
        <v>1306</v>
      </c>
      <c r="D1436" t="s">
        <v>1303</v>
      </c>
      <c r="E1436" t="s">
        <v>1304</v>
      </c>
      <c r="F1436" t="s">
        <v>1305</v>
      </c>
      <c r="G1436" t="s">
        <v>1059</v>
      </c>
      <c r="H1436" t="s">
        <v>953</v>
      </c>
      <c r="I1436">
        <v>-0.26798378594730499</v>
      </c>
      <c r="J1436">
        <v>8.6492660258913195E-3</v>
      </c>
    </row>
    <row r="1437" spans="1:10" x14ac:dyDescent="0.2">
      <c r="A1437" t="s">
        <v>917</v>
      </c>
      <c r="B1437" t="s">
        <v>1358</v>
      </c>
      <c r="C1437" t="s">
        <v>1302</v>
      </c>
      <c r="D1437" t="s">
        <v>1303</v>
      </c>
      <c r="E1437" t="s">
        <v>1304</v>
      </c>
      <c r="F1437" t="s">
        <v>1305</v>
      </c>
      <c r="G1437" t="s">
        <v>954</v>
      </c>
      <c r="H1437" t="s">
        <v>927</v>
      </c>
      <c r="I1437">
        <v>-0.263593135228405</v>
      </c>
      <c r="J1437">
        <v>9.8516308401066493E-3</v>
      </c>
    </row>
    <row r="1438" spans="1:10" x14ac:dyDescent="0.2">
      <c r="A1438" t="s">
        <v>917</v>
      </c>
      <c r="B1438" t="s">
        <v>1358</v>
      </c>
      <c r="C1438" t="s">
        <v>1302</v>
      </c>
      <c r="D1438" t="s">
        <v>1303</v>
      </c>
      <c r="E1438" t="s">
        <v>1304</v>
      </c>
      <c r="F1438" t="s">
        <v>1305</v>
      </c>
      <c r="G1438" t="s">
        <v>1100</v>
      </c>
      <c r="H1438" t="s">
        <v>929</v>
      </c>
      <c r="I1438">
        <v>0.26354372779266899</v>
      </c>
      <c r="J1438">
        <v>9.8659551731333592E-3</v>
      </c>
    </row>
    <row r="1439" spans="1:10" x14ac:dyDescent="0.2">
      <c r="A1439" t="s">
        <v>917</v>
      </c>
      <c r="B1439" t="s">
        <v>1358</v>
      </c>
      <c r="C1439" t="s">
        <v>1306</v>
      </c>
      <c r="D1439" t="s">
        <v>1303</v>
      </c>
      <c r="E1439" t="s">
        <v>1304</v>
      </c>
      <c r="F1439" t="s">
        <v>1305</v>
      </c>
      <c r="G1439" t="s">
        <v>952</v>
      </c>
      <c r="H1439" t="s">
        <v>953</v>
      </c>
      <c r="I1439">
        <v>-0.26238445234539698</v>
      </c>
      <c r="J1439">
        <v>1.02073352543905E-2</v>
      </c>
    </row>
    <row r="1440" spans="1:10" x14ac:dyDescent="0.2">
      <c r="A1440" t="s">
        <v>917</v>
      </c>
      <c r="B1440" t="s">
        <v>1358</v>
      </c>
      <c r="C1440" t="s">
        <v>1302</v>
      </c>
      <c r="D1440" t="s">
        <v>1303</v>
      </c>
      <c r="E1440" t="s">
        <v>1304</v>
      </c>
      <c r="F1440" t="s">
        <v>1305</v>
      </c>
      <c r="G1440" t="s">
        <v>1010</v>
      </c>
      <c r="H1440" t="s">
        <v>948</v>
      </c>
      <c r="I1440">
        <v>0.26003931769663402</v>
      </c>
      <c r="J1440">
        <v>1.09296848834078E-2</v>
      </c>
    </row>
    <row r="1441" spans="1:10" x14ac:dyDescent="0.2">
      <c r="A1441" t="s">
        <v>917</v>
      </c>
      <c r="B1441" t="s">
        <v>1358</v>
      </c>
      <c r="C1441" t="s">
        <v>1306</v>
      </c>
      <c r="D1441" t="s">
        <v>1303</v>
      </c>
      <c r="E1441" t="s">
        <v>1304</v>
      </c>
      <c r="F1441" t="s">
        <v>1305</v>
      </c>
      <c r="G1441" t="s">
        <v>980</v>
      </c>
      <c r="H1441" t="s">
        <v>948</v>
      </c>
      <c r="I1441">
        <v>-0.25944170508407799</v>
      </c>
      <c r="J1441">
        <v>1.11207574626096E-2</v>
      </c>
    </row>
    <row r="1442" spans="1:10" x14ac:dyDescent="0.2">
      <c r="A1442" t="s">
        <v>917</v>
      </c>
      <c r="B1442" t="s">
        <v>1358</v>
      </c>
      <c r="C1442" t="s">
        <v>1306</v>
      </c>
      <c r="D1442" t="s">
        <v>1303</v>
      </c>
      <c r="E1442" t="s">
        <v>1304</v>
      </c>
      <c r="F1442" t="s">
        <v>1305</v>
      </c>
      <c r="G1442" t="s">
        <v>961</v>
      </c>
      <c r="H1442" t="s">
        <v>927</v>
      </c>
      <c r="I1442">
        <v>-0.25868775287234902</v>
      </c>
      <c r="J1442">
        <v>1.13659753930872E-2</v>
      </c>
    </row>
    <row r="1443" spans="1:10" x14ac:dyDescent="0.2">
      <c r="A1443" t="s">
        <v>917</v>
      </c>
      <c r="B1443" t="s">
        <v>1358</v>
      </c>
      <c r="C1443" t="s">
        <v>1302</v>
      </c>
      <c r="D1443" t="s">
        <v>1303</v>
      </c>
      <c r="E1443" t="s">
        <v>1304</v>
      </c>
      <c r="F1443" t="s">
        <v>1305</v>
      </c>
      <c r="G1443" t="s">
        <v>1246</v>
      </c>
      <c r="H1443" t="s">
        <v>927</v>
      </c>
      <c r="I1443">
        <v>0.25842220212526701</v>
      </c>
      <c r="J1443">
        <v>1.14534615665436E-2</v>
      </c>
    </row>
    <row r="1444" spans="1:10" x14ac:dyDescent="0.2">
      <c r="A1444" t="s">
        <v>917</v>
      </c>
      <c r="B1444" t="s">
        <v>1358</v>
      </c>
      <c r="C1444" t="s">
        <v>1302</v>
      </c>
      <c r="D1444" t="s">
        <v>1303</v>
      </c>
      <c r="E1444" t="s">
        <v>1304</v>
      </c>
      <c r="F1444" t="s">
        <v>1305</v>
      </c>
      <c r="G1444" t="s">
        <v>961</v>
      </c>
      <c r="H1444" t="s">
        <v>927</v>
      </c>
      <c r="I1444">
        <v>-0.257421598252428</v>
      </c>
      <c r="J1444">
        <v>1.17884158606549E-2</v>
      </c>
    </row>
    <row r="1445" spans="1:10" x14ac:dyDescent="0.2">
      <c r="A1445" t="s">
        <v>917</v>
      </c>
      <c r="B1445" t="s">
        <v>1358</v>
      </c>
      <c r="C1445" t="s">
        <v>1302</v>
      </c>
      <c r="D1445" t="s">
        <v>1303</v>
      </c>
      <c r="E1445" t="s">
        <v>1304</v>
      </c>
      <c r="F1445" t="s">
        <v>1305</v>
      </c>
      <c r="G1445" t="s">
        <v>1082</v>
      </c>
      <c r="H1445" t="s">
        <v>1083</v>
      </c>
      <c r="I1445">
        <v>0.26001079851297398</v>
      </c>
      <c r="J1445">
        <v>1.3864989738906401E-2</v>
      </c>
    </row>
    <row r="1446" spans="1:10" x14ac:dyDescent="0.2">
      <c r="A1446" t="s">
        <v>917</v>
      </c>
      <c r="B1446" t="s">
        <v>1358</v>
      </c>
      <c r="C1446" t="s">
        <v>1302</v>
      </c>
      <c r="D1446" t="s">
        <v>1303</v>
      </c>
      <c r="E1446" t="s">
        <v>1304</v>
      </c>
      <c r="F1446" t="s">
        <v>1305</v>
      </c>
      <c r="G1446" t="s">
        <v>1127</v>
      </c>
      <c r="H1446" t="s">
        <v>927</v>
      </c>
      <c r="I1446">
        <v>-0.25164164041369802</v>
      </c>
      <c r="J1446">
        <v>1.3895518556176699E-2</v>
      </c>
    </row>
    <row r="1447" spans="1:10" x14ac:dyDescent="0.2">
      <c r="A1447" t="s">
        <v>917</v>
      </c>
      <c r="B1447" t="s">
        <v>1358</v>
      </c>
      <c r="C1447" t="s">
        <v>1306</v>
      </c>
      <c r="D1447" t="s">
        <v>1303</v>
      </c>
      <c r="E1447" t="s">
        <v>1304</v>
      </c>
      <c r="F1447" t="s">
        <v>1305</v>
      </c>
      <c r="G1447" t="s">
        <v>941</v>
      </c>
      <c r="H1447" t="s">
        <v>940</v>
      </c>
      <c r="I1447">
        <v>-0.25199855669371701</v>
      </c>
      <c r="J1447">
        <v>1.5965309757221099E-2</v>
      </c>
    </row>
    <row r="1448" spans="1:10" x14ac:dyDescent="0.2">
      <c r="A1448" t="s">
        <v>917</v>
      </c>
      <c r="B1448" t="s">
        <v>1358</v>
      </c>
      <c r="C1448" t="s">
        <v>1302</v>
      </c>
      <c r="D1448" t="s">
        <v>1303</v>
      </c>
      <c r="E1448" t="s">
        <v>1304</v>
      </c>
      <c r="F1448" t="s">
        <v>1305</v>
      </c>
      <c r="G1448" t="s">
        <v>1025</v>
      </c>
      <c r="H1448" t="s">
        <v>940</v>
      </c>
      <c r="I1448">
        <v>0.25122922570794998</v>
      </c>
      <c r="J1448">
        <v>1.6301018863627399E-2</v>
      </c>
    </row>
    <row r="1449" spans="1:10" x14ac:dyDescent="0.2">
      <c r="A1449" t="s">
        <v>917</v>
      </c>
      <c r="B1449" t="s">
        <v>1358</v>
      </c>
      <c r="C1449" t="s">
        <v>1302</v>
      </c>
      <c r="D1449" t="s">
        <v>1303</v>
      </c>
      <c r="E1449" t="s">
        <v>1304</v>
      </c>
      <c r="F1449" t="s">
        <v>1305</v>
      </c>
      <c r="G1449" t="s">
        <v>1261</v>
      </c>
      <c r="H1449" t="s">
        <v>958</v>
      </c>
      <c r="I1449">
        <v>0.237742015512965</v>
      </c>
      <c r="J1449">
        <v>1.96785879960414E-2</v>
      </c>
    </row>
    <row r="1450" spans="1:10" x14ac:dyDescent="0.2">
      <c r="A1450" t="s">
        <v>917</v>
      </c>
      <c r="B1450" t="s">
        <v>1358</v>
      </c>
      <c r="C1450" t="s">
        <v>1306</v>
      </c>
      <c r="D1450" t="s">
        <v>1303</v>
      </c>
      <c r="E1450" t="s">
        <v>1304</v>
      </c>
      <c r="F1450" t="s">
        <v>1305</v>
      </c>
      <c r="G1450" t="s">
        <v>1100</v>
      </c>
      <c r="H1450" t="s">
        <v>929</v>
      </c>
      <c r="I1450">
        <v>0.238875018460255</v>
      </c>
      <c r="J1450">
        <v>1.9737474342800401E-2</v>
      </c>
    </row>
    <row r="1451" spans="1:10" x14ac:dyDescent="0.2">
      <c r="A1451" t="s">
        <v>917</v>
      </c>
      <c r="B1451" t="s">
        <v>1358</v>
      </c>
      <c r="C1451" t="s">
        <v>1306</v>
      </c>
      <c r="D1451" t="s">
        <v>1303</v>
      </c>
      <c r="E1451" t="s">
        <v>1304</v>
      </c>
      <c r="F1451" t="s">
        <v>1305</v>
      </c>
      <c r="G1451" t="s">
        <v>954</v>
      </c>
      <c r="H1451" t="s">
        <v>927</v>
      </c>
      <c r="I1451">
        <v>-0.23289538200875001</v>
      </c>
      <c r="J1451">
        <v>2.31311880450897E-2</v>
      </c>
    </row>
    <row r="1452" spans="1:10" x14ac:dyDescent="0.2">
      <c r="A1452" t="s">
        <v>917</v>
      </c>
      <c r="B1452" t="s">
        <v>1358</v>
      </c>
      <c r="C1452" t="s">
        <v>1306</v>
      </c>
      <c r="D1452" t="s">
        <v>1303</v>
      </c>
      <c r="E1452" t="s">
        <v>1304</v>
      </c>
      <c r="F1452" t="s">
        <v>1305</v>
      </c>
      <c r="G1452" t="s">
        <v>960</v>
      </c>
      <c r="H1452" t="s">
        <v>953</v>
      </c>
      <c r="I1452">
        <v>-0.236874539469342</v>
      </c>
      <c r="J1452">
        <v>2.3779167969549399E-2</v>
      </c>
    </row>
    <row r="1453" spans="1:10" x14ac:dyDescent="0.2">
      <c r="A1453" t="s">
        <v>917</v>
      </c>
      <c r="B1453" t="s">
        <v>1358</v>
      </c>
      <c r="C1453" t="s">
        <v>1306</v>
      </c>
      <c r="D1453" t="s">
        <v>1303</v>
      </c>
      <c r="E1453" t="s">
        <v>1304</v>
      </c>
      <c r="F1453" t="s">
        <v>1305</v>
      </c>
      <c r="G1453" t="s">
        <v>938</v>
      </c>
      <c r="H1453" t="s">
        <v>934</v>
      </c>
      <c r="I1453">
        <v>0.23026661281316199</v>
      </c>
      <c r="J1453">
        <v>2.47740236715666E-2</v>
      </c>
    </row>
    <row r="1454" spans="1:10" x14ac:dyDescent="0.2">
      <c r="A1454" t="s">
        <v>917</v>
      </c>
      <c r="B1454" t="s">
        <v>1358</v>
      </c>
      <c r="C1454" t="s">
        <v>1302</v>
      </c>
      <c r="D1454" t="s">
        <v>1303</v>
      </c>
      <c r="E1454" t="s">
        <v>1304</v>
      </c>
      <c r="F1454" t="s">
        <v>1305</v>
      </c>
      <c r="G1454" t="s">
        <v>1051</v>
      </c>
      <c r="H1454" t="s">
        <v>927</v>
      </c>
      <c r="I1454">
        <v>0.22944477874402899</v>
      </c>
      <c r="J1454">
        <v>2.53076016993748E-2</v>
      </c>
    </row>
    <row r="1455" spans="1:10" x14ac:dyDescent="0.2">
      <c r="A1455" t="s">
        <v>917</v>
      </c>
      <c r="B1455" t="s">
        <v>1358</v>
      </c>
      <c r="C1455" t="s">
        <v>1302</v>
      </c>
      <c r="D1455" t="s">
        <v>1303</v>
      </c>
      <c r="E1455" t="s">
        <v>1304</v>
      </c>
      <c r="F1455" t="s">
        <v>1305</v>
      </c>
      <c r="G1455" t="s">
        <v>951</v>
      </c>
      <c r="H1455" t="s">
        <v>924</v>
      </c>
      <c r="I1455">
        <v>-0.22633892729399399</v>
      </c>
      <c r="J1455">
        <v>2.7413319701104801E-2</v>
      </c>
    </row>
    <row r="1456" spans="1:10" x14ac:dyDescent="0.2">
      <c r="A1456" t="s">
        <v>917</v>
      </c>
      <c r="B1456" t="s">
        <v>1358</v>
      </c>
      <c r="C1456" t="s">
        <v>1306</v>
      </c>
      <c r="D1456" t="s">
        <v>1303</v>
      </c>
      <c r="E1456" t="s">
        <v>1304</v>
      </c>
      <c r="F1456" t="s">
        <v>1305</v>
      </c>
      <c r="G1456" t="s">
        <v>1052</v>
      </c>
      <c r="H1456" t="s">
        <v>940</v>
      </c>
      <c r="I1456">
        <v>0.227973932692485</v>
      </c>
      <c r="J1456">
        <v>2.97520934854522E-2</v>
      </c>
    </row>
    <row r="1457" spans="1:10" x14ac:dyDescent="0.2">
      <c r="A1457" t="s">
        <v>917</v>
      </c>
      <c r="B1457" t="s">
        <v>1358</v>
      </c>
      <c r="C1457" t="s">
        <v>1302</v>
      </c>
      <c r="D1457" t="s">
        <v>1303</v>
      </c>
      <c r="E1457" t="s">
        <v>1304</v>
      </c>
      <c r="F1457" t="s">
        <v>1305</v>
      </c>
      <c r="G1457" t="s">
        <v>990</v>
      </c>
      <c r="H1457" t="s">
        <v>934</v>
      </c>
      <c r="I1457">
        <v>-0.22186787092562099</v>
      </c>
      <c r="J1457">
        <v>3.0704498999183E-2</v>
      </c>
    </row>
    <row r="1458" spans="1:10" x14ac:dyDescent="0.2">
      <c r="A1458" t="s">
        <v>917</v>
      </c>
      <c r="B1458" t="s">
        <v>1358</v>
      </c>
      <c r="C1458" t="s">
        <v>1306</v>
      </c>
      <c r="D1458" t="s">
        <v>1303</v>
      </c>
      <c r="E1458" t="s">
        <v>1304</v>
      </c>
      <c r="F1458" t="s">
        <v>1305</v>
      </c>
      <c r="G1458" t="s">
        <v>1266</v>
      </c>
      <c r="H1458" t="s">
        <v>958</v>
      </c>
      <c r="I1458">
        <v>0.217555284923583</v>
      </c>
      <c r="J1458">
        <v>3.3233693820267897E-2</v>
      </c>
    </row>
    <row r="1459" spans="1:10" x14ac:dyDescent="0.2">
      <c r="A1459" t="s">
        <v>917</v>
      </c>
      <c r="B1459" t="s">
        <v>1358</v>
      </c>
      <c r="C1459" t="s">
        <v>1306</v>
      </c>
      <c r="D1459" t="s">
        <v>1303</v>
      </c>
      <c r="E1459" t="s">
        <v>1304</v>
      </c>
      <c r="F1459" t="s">
        <v>1305</v>
      </c>
      <c r="G1459" t="s">
        <v>1246</v>
      </c>
      <c r="H1459" t="s">
        <v>927</v>
      </c>
      <c r="I1459">
        <v>0.216997546238334</v>
      </c>
      <c r="J1459">
        <v>3.4663342056121697E-2</v>
      </c>
    </row>
    <row r="1460" spans="1:10" x14ac:dyDescent="0.2">
      <c r="A1460" t="s">
        <v>917</v>
      </c>
      <c r="B1460" t="s">
        <v>1358</v>
      </c>
      <c r="C1460" t="s">
        <v>1306</v>
      </c>
      <c r="D1460" t="s">
        <v>1303</v>
      </c>
      <c r="E1460" t="s">
        <v>1304</v>
      </c>
      <c r="F1460" t="s">
        <v>1305</v>
      </c>
      <c r="G1460" t="s">
        <v>1025</v>
      </c>
      <c r="H1460" t="s">
        <v>940</v>
      </c>
      <c r="I1460">
        <v>0.22155389162713299</v>
      </c>
      <c r="J1460">
        <v>3.4808597966047801E-2</v>
      </c>
    </row>
    <row r="1461" spans="1:10" x14ac:dyDescent="0.2">
      <c r="A1461" t="s">
        <v>917</v>
      </c>
      <c r="B1461" t="s">
        <v>1358</v>
      </c>
      <c r="C1461" t="s">
        <v>1302</v>
      </c>
      <c r="D1461" t="s">
        <v>1303</v>
      </c>
      <c r="E1461" t="s">
        <v>1304</v>
      </c>
      <c r="F1461" t="s">
        <v>1305</v>
      </c>
      <c r="G1461" t="s">
        <v>988</v>
      </c>
      <c r="H1461" t="s">
        <v>953</v>
      </c>
      <c r="I1461">
        <v>0.21489350863505399</v>
      </c>
      <c r="J1461">
        <v>3.6501739650319498E-2</v>
      </c>
    </row>
    <row r="1462" spans="1:10" x14ac:dyDescent="0.2">
      <c r="A1462" t="s">
        <v>917</v>
      </c>
      <c r="B1462" t="s">
        <v>1358</v>
      </c>
      <c r="C1462" t="s">
        <v>1302</v>
      </c>
      <c r="D1462" t="s">
        <v>1303</v>
      </c>
      <c r="E1462" t="s">
        <v>1304</v>
      </c>
      <c r="F1462" t="s">
        <v>1305</v>
      </c>
      <c r="G1462" t="s">
        <v>955</v>
      </c>
      <c r="H1462" t="s">
        <v>929</v>
      </c>
      <c r="I1462">
        <v>0.214478570493113</v>
      </c>
      <c r="J1462">
        <v>3.6873774163932102E-2</v>
      </c>
    </row>
    <row r="1463" spans="1:10" x14ac:dyDescent="0.2">
      <c r="A1463" t="s">
        <v>917</v>
      </c>
      <c r="B1463" t="s">
        <v>1358</v>
      </c>
      <c r="C1463" t="s">
        <v>1302</v>
      </c>
      <c r="D1463" t="s">
        <v>1303</v>
      </c>
      <c r="E1463" t="s">
        <v>1304</v>
      </c>
      <c r="F1463" t="s">
        <v>1305</v>
      </c>
      <c r="G1463" t="s">
        <v>989</v>
      </c>
      <c r="H1463" t="s">
        <v>953</v>
      </c>
      <c r="I1463">
        <v>0.21267740038764499</v>
      </c>
      <c r="J1463">
        <v>3.8525734284673999E-2</v>
      </c>
    </row>
    <row r="1464" spans="1:10" x14ac:dyDescent="0.2">
      <c r="A1464" t="s">
        <v>917</v>
      </c>
      <c r="B1464" t="s">
        <v>1358</v>
      </c>
      <c r="C1464" t="s">
        <v>1306</v>
      </c>
      <c r="D1464" t="s">
        <v>1303</v>
      </c>
      <c r="E1464" t="s">
        <v>1304</v>
      </c>
      <c r="F1464" t="s">
        <v>1305</v>
      </c>
      <c r="G1464" t="s">
        <v>970</v>
      </c>
      <c r="H1464" t="s">
        <v>929</v>
      </c>
      <c r="I1464">
        <v>0.210560031782491</v>
      </c>
      <c r="J1464">
        <v>4.0546373514577301E-2</v>
      </c>
    </row>
    <row r="1465" spans="1:10" x14ac:dyDescent="0.2">
      <c r="A1465" t="s">
        <v>917</v>
      </c>
      <c r="B1465" t="s">
        <v>1358</v>
      </c>
      <c r="C1465" t="s">
        <v>1306</v>
      </c>
      <c r="D1465" t="s">
        <v>1303</v>
      </c>
      <c r="E1465" t="s">
        <v>1304</v>
      </c>
      <c r="F1465" t="s">
        <v>1305</v>
      </c>
      <c r="G1465" t="s">
        <v>1068</v>
      </c>
      <c r="H1465" t="s">
        <v>948</v>
      </c>
      <c r="I1465">
        <v>-0.20966424626705299</v>
      </c>
      <c r="J1465">
        <v>4.1427453904412499E-2</v>
      </c>
    </row>
    <row r="1466" spans="1:10" x14ac:dyDescent="0.2">
      <c r="A1466" t="s">
        <v>917</v>
      </c>
      <c r="B1466" t="s">
        <v>1358</v>
      </c>
      <c r="C1466" t="s">
        <v>1302</v>
      </c>
      <c r="D1466" t="s">
        <v>1303</v>
      </c>
      <c r="E1466" t="s">
        <v>1304</v>
      </c>
      <c r="F1466" t="s">
        <v>1305</v>
      </c>
      <c r="G1466" t="s">
        <v>1363</v>
      </c>
      <c r="H1466" t="s">
        <v>927</v>
      </c>
      <c r="I1466">
        <v>0.20637452133683201</v>
      </c>
      <c r="J1466">
        <v>4.4801140632635801E-2</v>
      </c>
    </row>
    <row r="1467" spans="1:10" x14ac:dyDescent="0.2">
      <c r="A1467" t="s">
        <v>917</v>
      </c>
      <c r="B1467" t="s">
        <v>1358</v>
      </c>
      <c r="C1467" t="s">
        <v>1306</v>
      </c>
      <c r="D1467" t="s">
        <v>1303</v>
      </c>
      <c r="E1467" t="s">
        <v>1304</v>
      </c>
      <c r="F1467" t="s">
        <v>1305</v>
      </c>
      <c r="G1467" t="s">
        <v>966</v>
      </c>
      <c r="H1467" t="s">
        <v>927</v>
      </c>
      <c r="I1467">
        <v>-0.203707278942936</v>
      </c>
      <c r="J1467">
        <v>4.7701028274163303E-2</v>
      </c>
    </row>
    <row r="1468" spans="1:10" x14ac:dyDescent="0.2">
      <c r="A1468" t="s">
        <v>917</v>
      </c>
      <c r="B1468" t="s">
        <v>1358</v>
      </c>
      <c r="C1468" t="s">
        <v>1307</v>
      </c>
      <c r="D1468" t="s">
        <v>1308</v>
      </c>
      <c r="E1468" t="s">
        <v>1309</v>
      </c>
      <c r="F1468" t="s">
        <v>1310</v>
      </c>
      <c r="G1468" t="s">
        <v>1082</v>
      </c>
      <c r="H1468" t="s">
        <v>1083</v>
      </c>
      <c r="I1468">
        <v>-0.44028925599656099</v>
      </c>
      <c r="J1468" s="52">
        <v>1.5768834583039198E-5</v>
      </c>
    </row>
    <row r="1469" spans="1:10" x14ac:dyDescent="0.2">
      <c r="A1469" t="s">
        <v>917</v>
      </c>
      <c r="B1469" t="s">
        <v>1358</v>
      </c>
      <c r="C1469" t="s">
        <v>1307</v>
      </c>
      <c r="D1469" t="s">
        <v>1308</v>
      </c>
      <c r="E1469" t="s">
        <v>1309</v>
      </c>
      <c r="F1469" t="s">
        <v>1310</v>
      </c>
      <c r="G1469" t="s">
        <v>1244</v>
      </c>
      <c r="H1469" t="s">
        <v>934</v>
      </c>
      <c r="I1469">
        <v>-0.38941235534055302</v>
      </c>
      <c r="J1469" s="52">
        <v>8.8022892319777494E-5</v>
      </c>
    </row>
    <row r="1470" spans="1:10" x14ac:dyDescent="0.2">
      <c r="A1470" t="s">
        <v>917</v>
      </c>
      <c r="B1470" t="s">
        <v>1358</v>
      </c>
      <c r="C1470" t="s">
        <v>1307</v>
      </c>
      <c r="D1470" t="s">
        <v>1308</v>
      </c>
      <c r="E1470" t="s">
        <v>1309</v>
      </c>
      <c r="F1470" t="s">
        <v>1310</v>
      </c>
      <c r="G1470" t="s">
        <v>960</v>
      </c>
      <c r="H1470" t="s">
        <v>953</v>
      </c>
      <c r="I1470">
        <v>0.39904103828124998</v>
      </c>
      <c r="J1470" s="52">
        <v>8.9269906579477994E-5</v>
      </c>
    </row>
    <row r="1471" spans="1:10" x14ac:dyDescent="0.2">
      <c r="A1471" t="s">
        <v>917</v>
      </c>
      <c r="B1471" t="s">
        <v>1358</v>
      </c>
      <c r="C1471" t="s">
        <v>1307</v>
      </c>
      <c r="D1471" t="s">
        <v>1308</v>
      </c>
      <c r="E1471" t="s">
        <v>1309</v>
      </c>
      <c r="F1471" t="s">
        <v>1310</v>
      </c>
      <c r="G1471" t="s">
        <v>968</v>
      </c>
      <c r="H1471" t="s">
        <v>927</v>
      </c>
      <c r="I1471">
        <v>-0.38940353007811501</v>
      </c>
      <c r="J1471" s="52">
        <v>9.6067503476819697E-5</v>
      </c>
    </row>
    <row r="1472" spans="1:10" x14ac:dyDescent="0.2">
      <c r="A1472" t="s">
        <v>917</v>
      </c>
      <c r="B1472" t="s">
        <v>1358</v>
      </c>
      <c r="C1472" t="s">
        <v>1307</v>
      </c>
      <c r="D1472" t="s">
        <v>1308</v>
      </c>
      <c r="E1472" t="s">
        <v>1309</v>
      </c>
      <c r="F1472" t="s">
        <v>1310</v>
      </c>
      <c r="G1472" t="s">
        <v>995</v>
      </c>
      <c r="H1472" t="s">
        <v>934</v>
      </c>
      <c r="I1472">
        <v>-0.371041677764337</v>
      </c>
      <c r="J1472">
        <v>2.1420724983974899E-4</v>
      </c>
    </row>
    <row r="1473" spans="1:10" x14ac:dyDescent="0.2">
      <c r="A1473" t="s">
        <v>917</v>
      </c>
      <c r="B1473" t="s">
        <v>1358</v>
      </c>
      <c r="C1473" t="s">
        <v>1307</v>
      </c>
      <c r="D1473" t="s">
        <v>1308</v>
      </c>
      <c r="E1473" t="s">
        <v>1309</v>
      </c>
      <c r="F1473" t="s">
        <v>1310</v>
      </c>
      <c r="G1473" t="s">
        <v>985</v>
      </c>
      <c r="H1473" t="s">
        <v>929</v>
      </c>
      <c r="I1473">
        <v>-0.363283892711109</v>
      </c>
      <c r="J1473">
        <v>2.96399524785038E-4</v>
      </c>
    </row>
    <row r="1474" spans="1:10" x14ac:dyDescent="0.2">
      <c r="A1474" t="s">
        <v>917</v>
      </c>
      <c r="B1474" t="s">
        <v>1358</v>
      </c>
      <c r="C1474" t="s">
        <v>1307</v>
      </c>
      <c r="D1474" t="s">
        <v>1308</v>
      </c>
      <c r="E1474" t="s">
        <v>1309</v>
      </c>
      <c r="F1474" t="s">
        <v>1310</v>
      </c>
      <c r="G1474" t="s">
        <v>1245</v>
      </c>
      <c r="H1474" t="s">
        <v>958</v>
      </c>
      <c r="I1474">
        <v>-0.36012044853013297</v>
      </c>
      <c r="J1474">
        <v>3.1343806740348598E-4</v>
      </c>
    </row>
    <row r="1475" spans="1:10" x14ac:dyDescent="0.2">
      <c r="A1475" t="s">
        <v>917</v>
      </c>
      <c r="B1475" t="s">
        <v>1358</v>
      </c>
      <c r="C1475" t="s">
        <v>1307</v>
      </c>
      <c r="D1475" t="s">
        <v>1308</v>
      </c>
      <c r="E1475" t="s">
        <v>1309</v>
      </c>
      <c r="F1475" t="s">
        <v>1310</v>
      </c>
      <c r="G1475" t="s">
        <v>1261</v>
      </c>
      <c r="H1475" t="s">
        <v>958</v>
      </c>
      <c r="I1475">
        <v>-0.34352931039704099</v>
      </c>
      <c r="J1475">
        <v>6.1095499281380397E-4</v>
      </c>
    </row>
    <row r="1476" spans="1:10" x14ac:dyDescent="0.2">
      <c r="A1476" t="s">
        <v>917</v>
      </c>
      <c r="B1476" t="s">
        <v>1358</v>
      </c>
      <c r="C1476" t="s">
        <v>1307</v>
      </c>
      <c r="D1476" t="s">
        <v>1308</v>
      </c>
      <c r="E1476" t="s">
        <v>1309</v>
      </c>
      <c r="F1476" t="s">
        <v>1310</v>
      </c>
      <c r="G1476" t="s">
        <v>938</v>
      </c>
      <c r="H1476" t="s">
        <v>934</v>
      </c>
      <c r="I1476">
        <v>-0.343698785765643</v>
      </c>
      <c r="J1476">
        <v>6.4933513705979799E-4</v>
      </c>
    </row>
    <row r="1477" spans="1:10" x14ac:dyDescent="0.2">
      <c r="A1477" t="s">
        <v>917</v>
      </c>
      <c r="B1477" t="s">
        <v>1358</v>
      </c>
      <c r="C1477" t="s">
        <v>1307</v>
      </c>
      <c r="D1477" t="s">
        <v>1308</v>
      </c>
      <c r="E1477" t="s">
        <v>1309</v>
      </c>
      <c r="F1477" t="s">
        <v>1310</v>
      </c>
      <c r="G1477" t="s">
        <v>1361</v>
      </c>
      <c r="H1477" t="s">
        <v>958</v>
      </c>
      <c r="I1477">
        <v>0.33237906146245699</v>
      </c>
      <c r="J1477">
        <v>9.3773378331327303E-4</v>
      </c>
    </row>
    <row r="1478" spans="1:10" x14ac:dyDescent="0.2">
      <c r="A1478" t="s">
        <v>917</v>
      </c>
      <c r="B1478" t="s">
        <v>1358</v>
      </c>
      <c r="C1478" t="s">
        <v>1307</v>
      </c>
      <c r="D1478" t="s">
        <v>1308</v>
      </c>
      <c r="E1478" t="s">
        <v>1309</v>
      </c>
      <c r="F1478" t="s">
        <v>1310</v>
      </c>
      <c r="G1478" t="s">
        <v>1208</v>
      </c>
      <c r="H1478" t="s">
        <v>929</v>
      </c>
      <c r="I1478">
        <v>-0.31588904798643502</v>
      </c>
      <c r="J1478">
        <v>1.8183301899807E-3</v>
      </c>
    </row>
    <row r="1479" spans="1:10" x14ac:dyDescent="0.2">
      <c r="A1479" t="s">
        <v>917</v>
      </c>
      <c r="B1479" t="s">
        <v>1358</v>
      </c>
      <c r="C1479" t="s">
        <v>1307</v>
      </c>
      <c r="D1479" t="s">
        <v>1308</v>
      </c>
      <c r="E1479" t="s">
        <v>1309</v>
      </c>
      <c r="F1479" t="s">
        <v>1310</v>
      </c>
      <c r="G1479" t="s">
        <v>959</v>
      </c>
      <c r="H1479" t="s">
        <v>929</v>
      </c>
      <c r="I1479">
        <v>-0.30221968825487999</v>
      </c>
      <c r="J1479">
        <v>2.9145136503962998E-3</v>
      </c>
    </row>
    <row r="1480" spans="1:10" x14ac:dyDescent="0.2">
      <c r="A1480" t="s">
        <v>917</v>
      </c>
      <c r="B1480" t="s">
        <v>1358</v>
      </c>
      <c r="C1480" t="s">
        <v>1307</v>
      </c>
      <c r="D1480" t="s">
        <v>1308</v>
      </c>
      <c r="E1480" t="s">
        <v>1309</v>
      </c>
      <c r="F1480" t="s">
        <v>1310</v>
      </c>
      <c r="G1480" t="s">
        <v>1190</v>
      </c>
      <c r="H1480" t="s">
        <v>929</v>
      </c>
      <c r="I1480">
        <v>0.29584796855832202</v>
      </c>
      <c r="J1480">
        <v>3.60441328894851E-3</v>
      </c>
    </row>
    <row r="1481" spans="1:10" x14ac:dyDescent="0.2">
      <c r="A1481" t="s">
        <v>917</v>
      </c>
      <c r="B1481" t="s">
        <v>1358</v>
      </c>
      <c r="C1481" t="s">
        <v>1307</v>
      </c>
      <c r="D1481" t="s">
        <v>1308</v>
      </c>
      <c r="E1481" t="s">
        <v>1309</v>
      </c>
      <c r="F1481" t="s">
        <v>1310</v>
      </c>
      <c r="G1481" t="s">
        <v>952</v>
      </c>
      <c r="H1481" t="s">
        <v>953</v>
      </c>
      <c r="I1481">
        <v>0.26065225934203101</v>
      </c>
      <c r="J1481">
        <v>1.0736698669330601E-2</v>
      </c>
    </row>
    <row r="1482" spans="1:10" x14ac:dyDescent="0.2">
      <c r="A1482" t="s">
        <v>917</v>
      </c>
      <c r="B1482" t="s">
        <v>1358</v>
      </c>
      <c r="C1482" t="s">
        <v>1307</v>
      </c>
      <c r="D1482" t="s">
        <v>1308</v>
      </c>
      <c r="E1482" t="s">
        <v>1309</v>
      </c>
      <c r="F1482" t="s">
        <v>1310</v>
      </c>
      <c r="G1482" t="s">
        <v>961</v>
      </c>
      <c r="H1482" t="s">
        <v>927</v>
      </c>
      <c r="I1482">
        <v>0.25768269919183001</v>
      </c>
      <c r="J1482">
        <v>1.17001978464899E-2</v>
      </c>
    </row>
    <row r="1483" spans="1:10" x14ac:dyDescent="0.2">
      <c r="A1483" t="s">
        <v>917</v>
      </c>
      <c r="B1483" t="s">
        <v>1358</v>
      </c>
      <c r="C1483" t="s">
        <v>1307</v>
      </c>
      <c r="D1483" t="s">
        <v>1308</v>
      </c>
      <c r="E1483" t="s">
        <v>1309</v>
      </c>
      <c r="F1483" t="s">
        <v>1310</v>
      </c>
      <c r="G1483" t="s">
        <v>1025</v>
      </c>
      <c r="H1483" t="s">
        <v>940</v>
      </c>
      <c r="I1483">
        <v>-0.25792159606875797</v>
      </c>
      <c r="J1483">
        <v>1.3574962448046001E-2</v>
      </c>
    </row>
    <row r="1484" spans="1:10" x14ac:dyDescent="0.2">
      <c r="A1484" t="s">
        <v>917</v>
      </c>
      <c r="B1484" t="s">
        <v>1358</v>
      </c>
      <c r="C1484" t="s">
        <v>1307</v>
      </c>
      <c r="D1484" t="s">
        <v>1308</v>
      </c>
      <c r="E1484" t="s">
        <v>1309</v>
      </c>
      <c r="F1484" t="s">
        <v>1310</v>
      </c>
      <c r="G1484" t="s">
        <v>1084</v>
      </c>
      <c r="H1484" t="s">
        <v>929</v>
      </c>
      <c r="I1484">
        <v>0.249585261137066</v>
      </c>
      <c r="J1484">
        <v>1.47203651836685E-2</v>
      </c>
    </row>
    <row r="1485" spans="1:10" x14ac:dyDescent="0.2">
      <c r="A1485" t="s">
        <v>917</v>
      </c>
      <c r="B1485" t="s">
        <v>1358</v>
      </c>
      <c r="C1485" t="s">
        <v>1307</v>
      </c>
      <c r="D1485" t="s">
        <v>1308</v>
      </c>
      <c r="E1485" t="s">
        <v>1309</v>
      </c>
      <c r="F1485" t="s">
        <v>1310</v>
      </c>
      <c r="G1485" t="s">
        <v>967</v>
      </c>
      <c r="H1485" t="s">
        <v>927</v>
      </c>
      <c r="I1485">
        <v>0.23957667681297001</v>
      </c>
      <c r="J1485">
        <v>1.9368814156690901E-2</v>
      </c>
    </row>
    <row r="1486" spans="1:10" x14ac:dyDescent="0.2">
      <c r="A1486" t="s">
        <v>917</v>
      </c>
      <c r="B1486" t="s">
        <v>1358</v>
      </c>
      <c r="C1486" t="s">
        <v>1307</v>
      </c>
      <c r="D1486" t="s">
        <v>1308</v>
      </c>
      <c r="E1486" t="s">
        <v>1309</v>
      </c>
      <c r="F1486" t="s">
        <v>1310</v>
      </c>
      <c r="G1486" t="s">
        <v>1134</v>
      </c>
      <c r="H1486" t="s">
        <v>934</v>
      </c>
      <c r="I1486">
        <v>-0.39314937825695101</v>
      </c>
      <c r="J1486">
        <v>2.60137872710633E-2</v>
      </c>
    </row>
    <row r="1487" spans="1:10" x14ac:dyDescent="0.2">
      <c r="A1487" t="s">
        <v>917</v>
      </c>
      <c r="B1487" t="s">
        <v>1358</v>
      </c>
      <c r="C1487" t="s">
        <v>1307</v>
      </c>
      <c r="D1487" t="s">
        <v>1308</v>
      </c>
      <c r="E1487" t="s">
        <v>1309</v>
      </c>
      <c r="F1487" t="s">
        <v>1310</v>
      </c>
      <c r="G1487" t="s">
        <v>1266</v>
      </c>
      <c r="H1487" t="s">
        <v>958</v>
      </c>
      <c r="I1487">
        <v>-0.22580622862243799</v>
      </c>
      <c r="J1487">
        <v>2.6958883249352E-2</v>
      </c>
    </row>
    <row r="1488" spans="1:10" x14ac:dyDescent="0.2">
      <c r="A1488" t="s">
        <v>917</v>
      </c>
      <c r="B1488" t="s">
        <v>1358</v>
      </c>
      <c r="C1488" t="s">
        <v>1307</v>
      </c>
      <c r="D1488" t="s">
        <v>1308</v>
      </c>
      <c r="E1488" t="s">
        <v>1309</v>
      </c>
      <c r="F1488" t="s">
        <v>1310</v>
      </c>
      <c r="G1488" t="s">
        <v>954</v>
      </c>
      <c r="H1488" t="s">
        <v>927</v>
      </c>
      <c r="I1488">
        <v>0.226039112326029</v>
      </c>
      <c r="J1488">
        <v>2.76242398862784E-2</v>
      </c>
    </row>
    <row r="1489" spans="1:10" x14ac:dyDescent="0.2">
      <c r="A1489" t="s">
        <v>917</v>
      </c>
      <c r="B1489" t="s">
        <v>1358</v>
      </c>
      <c r="C1489" t="s">
        <v>1307</v>
      </c>
      <c r="D1489" t="s">
        <v>1308</v>
      </c>
      <c r="E1489" t="s">
        <v>1309</v>
      </c>
      <c r="F1489" t="s">
        <v>1310</v>
      </c>
      <c r="G1489" t="s">
        <v>1135</v>
      </c>
      <c r="H1489" t="s">
        <v>927</v>
      </c>
      <c r="I1489">
        <v>0.21397363885062701</v>
      </c>
      <c r="J1489">
        <v>3.7330777126728401E-2</v>
      </c>
    </row>
    <row r="1490" spans="1:10" x14ac:dyDescent="0.2">
      <c r="A1490" t="s">
        <v>917</v>
      </c>
      <c r="B1490" t="s">
        <v>1358</v>
      </c>
      <c r="C1490" t="s">
        <v>1311</v>
      </c>
      <c r="D1490" t="s">
        <v>1312</v>
      </c>
      <c r="E1490" t="s">
        <v>1313</v>
      </c>
      <c r="F1490" t="s">
        <v>1314</v>
      </c>
      <c r="G1490" t="s">
        <v>1244</v>
      </c>
      <c r="H1490" t="s">
        <v>934</v>
      </c>
      <c r="I1490">
        <v>-0.69778508402811401</v>
      </c>
      <c r="J1490" s="52">
        <v>2.78732924170513E-15</v>
      </c>
    </row>
    <row r="1491" spans="1:10" x14ac:dyDescent="0.2">
      <c r="A1491" t="s">
        <v>917</v>
      </c>
      <c r="B1491" t="s">
        <v>1358</v>
      </c>
      <c r="C1491" t="s">
        <v>1311</v>
      </c>
      <c r="D1491" t="s">
        <v>1312</v>
      </c>
      <c r="E1491" t="s">
        <v>1313</v>
      </c>
      <c r="F1491" t="s">
        <v>1314</v>
      </c>
      <c r="G1491" t="s">
        <v>1261</v>
      </c>
      <c r="H1491" t="s">
        <v>958</v>
      </c>
      <c r="I1491">
        <v>-0.58512179885849203</v>
      </c>
      <c r="J1491" s="52">
        <v>3.8360721595877702E-10</v>
      </c>
    </row>
    <row r="1492" spans="1:10" x14ac:dyDescent="0.2">
      <c r="A1492" t="s">
        <v>917</v>
      </c>
      <c r="B1492" t="s">
        <v>1358</v>
      </c>
      <c r="C1492" t="s">
        <v>1311</v>
      </c>
      <c r="D1492" t="s">
        <v>1312</v>
      </c>
      <c r="E1492" t="s">
        <v>1313</v>
      </c>
      <c r="F1492" t="s">
        <v>1314</v>
      </c>
      <c r="G1492" t="s">
        <v>1245</v>
      </c>
      <c r="H1492" t="s">
        <v>958</v>
      </c>
      <c r="I1492">
        <v>-0.58401400197847697</v>
      </c>
      <c r="J1492" s="52">
        <v>4.2152584259922402E-10</v>
      </c>
    </row>
    <row r="1493" spans="1:10" x14ac:dyDescent="0.2">
      <c r="A1493" t="s">
        <v>917</v>
      </c>
      <c r="B1493" t="s">
        <v>1358</v>
      </c>
      <c r="C1493" t="s">
        <v>1311</v>
      </c>
      <c r="D1493" t="s">
        <v>1312</v>
      </c>
      <c r="E1493" t="s">
        <v>1313</v>
      </c>
      <c r="F1493" t="s">
        <v>1314</v>
      </c>
      <c r="G1493" t="s">
        <v>938</v>
      </c>
      <c r="H1493" t="s">
        <v>934</v>
      </c>
      <c r="I1493">
        <v>-0.54034853831253404</v>
      </c>
      <c r="J1493" s="52">
        <v>1.5871053198041399E-8</v>
      </c>
    </row>
    <row r="1494" spans="1:10" x14ac:dyDescent="0.2">
      <c r="A1494" t="s">
        <v>917</v>
      </c>
      <c r="B1494" t="s">
        <v>1358</v>
      </c>
      <c r="C1494" t="s">
        <v>1311</v>
      </c>
      <c r="D1494" t="s">
        <v>1312</v>
      </c>
      <c r="E1494" t="s">
        <v>1313</v>
      </c>
      <c r="F1494" t="s">
        <v>1314</v>
      </c>
      <c r="G1494" t="s">
        <v>968</v>
      </c>
      <c r="H1494" t="s">
        <v>927</v>
      </c>
      <c r="I1494">
        <v>-0.49702726045504098</v>
      </c>
      <c r="J1494" s="52">
        <v>3.0003264914104602E-7</v>
      </c>
    </row>
    <row r="1495" spans="1:10" x14ac:dyDescent="0.2">
      <c r="A1495" t="s">
        <v>917</v>
      </c>
      <c r="B1495" t="s">
        <v>1358</v>
      </c>
      <c r="C1495" t="s">
        <v>1311</v>
      </c>
      <c r="D1495" t="s">
        <v>1312</v>
      </c>
      <c r="E1495" t="s">
        <v>1313</v>
      </c>
      <c r="F1495" t="s">
        <v>1314</v>
      </c>
      <c r="G1495" t="s">
        <v>1266</v>
      </c>
      <c r="H1495" t="s">
        <v>958</v>
      </c>
      <c r="I1495">
        <v>-0.472816659767961</v>
      </c>
      <c r="J1495" s="52">
        <v>1.14867576512447E-6</v>
      </c>
    </row>
    <row r="1496" spans="1:10" x14ac:dyDescent="0.2">
      <c r="A1496" t="s">
        <v>917</v>
      </c>
      <c r="B1496" t="s">
        <v>1358</v>
      </c>
      <c r="C1496" t="s">
        <v>1311</v>
      </c>
      <c r="D1496" t="s">
        <v>1312</v>
      </c>
      <c r="E1496" t="s">
        <v>1313</v>
      </c>
      <c r="F1496" t="s">
        <v>1314</v>
      </c>
      <c r="G1496" t="s">
        <v>1082</v>
      </c>
      <c r="H1496" t="s">
        <v>1083</v>
      </c>
      <c r="I1496">
        <v>-0.44967659830177598</v>
      </c>
      <c r="J1496" s="52">
        <v>9.83320794057116E-6</v>
      </c>
    </row>
    <row r="1497" spans="1:10" x14ac:dyDescent="0.2">
      <c r="A1497" t="s">
        <v>917</v>
      </c>
      <c r="B1497" t="s">
        <v>1358</v>
      </c>
      <c r="C1497" t="s">
        <v>1311</v>
      </c>
      <c r="D1497" t="s">
        <v>1312</v>
      </c>
      <c r="E1497" t="s">
        <v>1313</v>
      </c>
      <c r="F1497" t="s">
        <v>1314</v>
      </c>
      <c r="G1497" t="s">
        <v>960</v>
      </c>
      <c r="H1497" t="s">
        <v>953</v>
      </c>
      <c r="I1497">
        <v>0.436433752494228</v>
      </c>
      <c r="J1497" s="52">
        <v>1.5275647978519601E-5</v>
      </c>
    </row>
    <row r="1498" spans="1:10" x14ac:dyDescent="0.2">
      <c r="A1498" t="s">
        <v>917</v>
      </c>
      <c r="B1498" t="s">
        <v>1358</v>
      </c>
      <c r="C1498" t="s">
        <v>1311</v>
      </c>
      <c r="D1498" t="s">
        <v>1312</v>
      </c>
      <c r="E1498" t="s">
        <v>1313</v>
      </c>
      <c r="F1498" t="s">
        <v>1314</v>
      </c>
      <c r="G1498" t="s">
        <v>923</v>
      </c>
      <c r="H1498" t="s">
        <v>924</v>
      </c>
      <c r="I1498">
        <v>0.41536303722373102</v>
      </c>
      <c r="J1498" s="52">
        <v>2.8441680304809401E-5</v>
      </c>
    </row>
    <row r="1499" spans="1:10" x14ac:dyDescent="0.2">
      <c r="A1499" t="s">
        <v>917</v>
      </c>
      <c r="B1499" t="s">
        <v>1358</v>
      </c>
      <c r="C1499" t="s">
        <v>1311</v>
      </c>
      <c r="D1499" t="s">
        <v>1312</v>
      </c>
      <c r="E1499" t="s">
        <v>1313</v>
      </c>
      <c r="F1499" t="s">
        <v>1314</v>
      </c>
      <c r="G1499" t="s">
        <v>1208</v>
      </c>
      <c r="H1499" t="s">
        <v>929</v>
      </c>
      <c r="I1499">
        <v>-0.40961974742134899</v>
      </c>
      <c r="J1499" s="52">
        <v>3.75576929642446E-5</v>
      </c>
    </row>
    <row r="1500" spans="1:10" x14ac:dyDescent="0.2">
      <c r="A1500" t="s">
        <v>917</v>
      </c>
      <c r="B1500" t="s">
        <v>1358</v>
      </c>
      <c r="C1500" t="s">
        <v>1311</v>
      </c>
      <c r="D1500" t="s">
        <v>1312</v>
      </c>
      <c r="E1500" t="s">
        <v>1313</v>
      </c>
      <c r="F1500" t="s">
        <v>1314</v>
      </c>
      <c r="G1500" t="s">
        <v>995</v>
      </c>
      <c r="H1500" t="s">
        <v>934</v>
      </c>
      <c r="I1500">
        <v>-0.40183236722318799</v>
      </c>
      <c r="J1500" s="52">
        <v>5.43169828056195E-5</v>
      </c>
    </row>
    <row r="1501" spans="1:10" x14ac:dyDescent="0.2">
      <c r="A1501" t="s">
        <v>917</v>
      </c>
      <c r="B1501" t="s">
        <v>1358</v>
      </c>
      <c r="C1501" t="s">
        <v>1311</v>
      </c>
      <c r="D1501" t="s">
        <v>1312</v>
      </c>
      <c r="E1501" t="s">
        <v>1313</v>
      </c>
      <c r="F1501" t="s">
        <v>1314</v>
      </c>
      <c r="G1501" t="s">
        <v>930</v>
      </c>
      <c r="H1501" t="s">
        <v>924</v>
      </c>
      <c r="I1501">
        <v>0.36751485630064801</v>
      </c>
      <c r="J1501">
        <v>2.4853930707927698E-4</v>
      </c>
    </row>
    <row r="1502" spans="1:10" x14ac:dyDescent="0.2">
      <c r="A1502" t="s">
        <v>917</v>
      </c>
      <c r="B1502" t="s">
        <v>1358</v>
      </c>
      <c r="C1502" t="s">
        <v>1311</v>
      </c>
      <c r="D1502" t="s">
        <v>1312</v>
      </c>
      <c r="E1502" t="s">
        <v>1313</v>
      </c>
      <c r="F1502" t="s">
        <v>1314</v>
      </c>
      <c r="G1502" t="s">
        <v>935</v>
      </c>
      <c r="H1502" t="s">
        <v>924</v>
      </c>
      <c r="I1502">
        <v>0.36532891623923203</v>
      </c>
      <c r="J1502">
        <v>2.7229595264796001E-4</v>
      </c>
    </row>
    <row r="1503" spans="1:10" x14ac:dyDescent="0.2">
      <c r="A1503" t="s">
        <v>917</v>
      </c>
      <c r="B1503" t="s">
        <v>1358</v>
      </c>
      <c r="C1503" t="s">
        <v>1311</v>
      </c>
      <c r="D1503" t="s">
        <v>1312</v>
      </c>
      <c r="E1503" t="s">
        <v>1313</v>
      </c>
      <c r="F1503" t="s">
        <v>1314</v>
      </c>
      <c r="G1503" t="s">
        <v>952</v>
      </c>
      <c r="H1503" t="s">
        <v>953</v>
      </c>
      <c r="I1503">
        <v>0.33875885939675698</v>
      </c>
      <c r="J1503">
        <v>7.8517495314411997E-4</v>
      </c>
    </row>
    <row r="1504" spans="1:10" x14ac:dyDescent="0.2">
      <c r="A1504" t="s">
        <v>917</v>
      </c>
      <c r="B1504" t="s">
        <v>1358</v>
      </c>
      <c r="C1504" t="s">
        <v>1311</v>
      </c>
      <c r="D1504" t="s">
        <v>1312</v>
      </c>
      <c r="E1504" t="s">
        <v>1313</v>
      </c>
      <c r="F1504" t="s">
        <v>1314</v>
      </c>
      <c r="G1504" t="s">
        <v>1059</v>
      </c>
      <c r="H1504" t="s">
        <v>953</v>
      </c>
      <c r="I1504">
        <v>0.33783644967521298</v>
      </c>
      <c r="J1504">
        <v>8.1324575842046899E-4</v>
      </c>
    </row>
    <row r="1505" spans="1:10" x14ac:dyDescent="0.2">
      <c r="A1505" t="s">
        <v>917</v>
      </c>
      <c r="B1505" t="s">
        <v>1358</v>
      </c>
      <c r="C1505" t="s">
        <v>1311</v>
      </c>
      <c r="D1505" t="s">
        <v>1312</v>
      </c>
      <c r="E1505" t="s">
        <v>1313</v>
      </c>
      <c r="F1505" t="s">
        <v>1314</v>
      </c>
      <c r="G1505" t="s">
        <v>936</v>
      </c>
      <c r="H1505" t="s">
        <v>924</v>
      </c>
      <c r="I1505">
        <v>0.32998683070735801</v>
      </c>
      <c r="J1505">
        <v>1.09185983588261E-3</v>
      </c>
    </row>
    <row r="1506" spans="1:10" x14ac:dyDescent="0.2">
      <c r="A1506" t="s">
        <v>917</v>
      </c>
      <c r="B1506" t="s">
        <v>1358</v>
      </c>
      <c r="C1506" t="s">
        <v>1311</v>
      </c>
      <c r="D1506" t="s">
        <v>1312</v>
      </c>
      <c r="E1506" t="s">
        <v>1313</v>
      </c>
      <c r="F1506" t="s">
        <v>1314</v>
      </c>
      <c r="G1506" t="s">
        <v>961</v>
      </c>
      <c r="H1506" t="s">
        <v>927</v>
      </c>
      <c r="I1506">
        <v>0.32810030145407898</v>
      </c>
      <c r="J1506">
        <v>1.17063115484866E-3</v>
      </c>
    </row>
    <row r="1507" spans="1:10" x14ac:dyDescent="0.2">
      <c r="A1507" t="s">
        <v>917</v>
      </c>
      <c r="B1507" t="s">
        <v>1358</v>
      </c>
      <c r="C1507" t="s">
        <v>1311</v>
      </c>
      <c r="D1507" t="s">
        <v>1312</v>
      </c>
      <c r="E1507" t="s">
        <v>1313</v>
      </c>
      <c r="F1507" t="s">
        <v>1314</v>
      </c>
      <c r="G1507" t="s">
        <v>928</v>
      </c>
      <c r="H1507" t="s">
        <v>929</v>
      </c>
      <c r="I1507">
        <v>0.32116442997564298</v>
      </c>
      <c r="J1507">
        <v>1.5066583791672899E-3</v>
      </c>
    </row>
    <row r="1508" spans="1:10" x14ac:dyDescent="0.2">
      <c r="A1508" t="s">
        <v>917</v>
      </c>
      <c r="B1508" t="s">
        <v>1358</v>
      </c>
      <c r="C1508" t="s">
        <v>1311</v>
      </c>
      <c r="D1508" t="s">
        <v>1312</v>
      </c>
      <c r="E1508" t="s">
        <v>1313</v>
      </c>
      <c r="F1508" t="s">
        <v>1314</v>
      </c>
      <c r="G1508" t="s">
        <v>1134</v>
      </c>
      <c r="H1508" t="s">
        <v>934</v>
      </c>
      <c r="I1508">
        <v>-0.49629748237891302</v>
      </c>
      <c r="J1508">
        <v>3.8645076452573598E-3</v>
      </c>
    </row>
    <row r="1509" spans="1:10" x14ac:dyDescent="0.2">
      <c r="A1509" t="s">
        <v>917</v>
      </c>
      <c r="B1509" t="s">
        <v>1358</v>
      </c>
      <c r="C1509" t="s">
        <v>1311</v>
      </c>
      <c r="D1509" t="s">
        <v>1312</v>
      </c>
      <c r="E1509" t="s">
        <v>1313</v>
      </c>
      <c r="F1509" t="s">
        <v>1314</v>
      </c>
      <c r="G1509" t="s">
        <v>1361</v>
      </c>
      <c r="H1509" t="s">
        <v>958</v>
      </c>
      <c r="I1509">
        <v>0.29124587098896698</v>
      </c>
      <c r="J1509">
        <v>3.9903580191470497E-3</v>
      </c>
    </row>
    <row r="1510" spans="1:10" x14ac:dyDescent="0.2">
      <c r="A1510" t="s">
        <v>917</v>
      </c>
      <c r="B1510" t="s">
        <v>1358</v>
      </c>
      <c r="C1510" t="s">
        <v>1311</v>
      </c>
      <c r="D1510" t="s">
        <v>1312</v>
      </c>
      <c r="E1510" t="s">
        <v>1313</v>
      </c>
      <c r="F1510" t="s">
        <v>1314</v>
      </c>
      <c r="G1510" t="s">
        <v>992</v>
      </c>
      <c r="H1510" t="s">
        <v>929</v>
      </c>
      <c r="I1510">
        <v>-0.27453119582107099</v>
      </c>
      <c r="J1510">
        <v>7.0958315120653696E-3</v>
      </c>
    </row>
    <row r="1511" spans="1:10" x14ac:dyDescent="0.2">
      <c r="A1511" t="s">
        <v>917</v>
      </c>
      <c r="B1511" t="s">
        <v>1358</v>
      </c>
      <c r="C1511" t="s">
        <v>1311</v>
      </c>
      <c r="D1511" t="s">
        <v>1312</v>
      </c>
      <c r="E1511" t="s">
        <v>1313</v>
      </c>
      <c r="F1511" t="s">
        <v>1314</v>
      </c>
      <c r="G1511" t="s">
        <v>1359</v>
      </c>
      <c r="H1511" t="s">
        <v>927</v>
      </c>
      <c r="I1511">
        <v>0.26880005153606401</v>
      </c>
      <c r="J1511">
        <v>8.4405495319992002E-3</v>
      </c>
    </row>
    <row r="1512" spans="1:10" x14ac:dyDescent="0.2">
      <c r="A1512" t="s">
        <v>917</v>
      </c>
      <c r="B1512" t="s">
        <v>1358</v>
      </c>
      <c r="C1512" t="s">
        <v>1311</v>
      </c>
      <c r="D1512" t="s">
        <v>1312</v>
      </c>
      <c r="E1512" t="s">
        <v>1313</v>
      </c>
      <c r="F1512" t="s">
        <v>1314</v>
      </c>
      <c r="G1512" t="s">
        <v>954</v>
      </c>
      <c r="H1512" t="s">
        <v>927</v>
      </c>
      <c r="I1512">
        <v>0.262208743468621</v>
      </c>
      <c r="J1512">
        <v>1.02599701320185E-2</v>
      </c>
    </row>
    <row r="1513" spans="1:10" x14ac:dyDescent="0.2">
      <c r="A1513" t="s">
        <v>917</v>
      </c>
      <c r="B1513" t="s">
        <v>1358</v>
      </c>
      <c r="C1513" t="s">
        <v>1311</v>
      </c>
      <c r="D1513" t="s">
        <v>1312</v>
      </c>
      <c r="E1513" t="s">
        <v>1313</v>
      </c>
      <c r="F1513" t="s">
        <v>1314</v>
      </c>
      <c r="G1513" t="s">
        <v>980</v>
      </c>
      <c r="H1513" t="s">
        <v>948</v>
      </c>
      <c r="I1513">
        <v>0.25493475380215302</v>
      </c>
      <c r="J1513">
        <v>1.2658151476625201E-2</v>
      </c>
    </row>
    <row r="1514" spans="1:10" x14ac:dyDescent="0.2">
      <c r="A1514" t="s">
        <v>917</v>
      </c>
      <c r="B1514" t="s">
        <v>1358</v>
      </c>
      <c r="C1514" t="s">
        <v>1311</v>
      </c>
      <c r="D1514" t="s">
        <v>1312</v>
      </c>
      <c r="E1514" t="s">
        <v>1313</v>
      </c>
      <c r="F1514" t="s">
        <v>1314</v>
      </c>
      <c r="G1514" t="s">
        <v>993</v>
      </c>
      <c r="H1514" t="s">
        <v>953</v>
      </c>
      <c r="I1514">
        <v>-0.23941960923125999</v>
      </c>
      <c r="J1514">
        <v>2.2272053915709002E-2</v>
      </c>
    </row>
    <row r="1515" spans="1:10" x14ac:dyDescent="0.2">
      <c r="A1515" t="s">
        <v>917</v>
      </c>
      <c r="B1515" t="s">
        <v>1358</v>
      </c>
      <c r="C1515" t="s">
        <v>1311</v>
      </c>
      <c r="D1515" t="s">
        <v>1312</v>
      </c>
      <c r="E1515" t="s">
        <v>1313</v>
      </c>
      <c r="F1515" t="s">
        <v>1314</v>
      </c>
      <c r="G1515" t="s">
        <v>933</v>
      </c>
      <c r="H1515" t="s">
        <v>934</v>
      </c>
      <c r="I1515">
        <v>-0.23227325302437399</v>
      </c>
      <c r="J1515">
        <v>2.3511333492069599E-2</v>
      </c>
    </row>
    <row r="1516" spans="1:10" x14ac:dyDescent="0.2">
      <c r="A1516" t="s">
        <v>917</v>
      </c>
      <c r="B1516" t="s">
        <v>1358</v>
      </c>
      <c r="C1516" t="s">
        <v>1311</v>
      </c>
      <c r="D1516" t="s">
        <v>1312</v>
      </c>
      <c r="E1516" t="s">
        <v>1313</v>
      </c>
      <c r="F1516" t="s">
        <v>1314</v>
      </c>
      <c r="G1516" t="s">
        <v>1051</v>
      </c>
      <c r="H1516" t="s">
        <v>927</v>
      </c>
      <c r="I1516">
        <v>-0.23125171710349199</v>
      </c>
      <c r="J1516">
        <v>2.4147100695982599E-2</v>
      </c>
    </row>
    <row r="1517" spans="1:10" x14ac:dyDescent="0.2">
      <c r="A1517" t="s">
        <v>917</v>
      </c>
      <c r="B1517" t="s">
        <v>1358</v>
      </c>
      <c r="C1517" t="s">
        <v>1311</v>
      </c>
      <c r="D1517" t="s">
        <v>1312</v>
      </c>
      <c r="E1517" t="s">
        <v>1313</v>
      </c>
      <c r="F1517" t="s">
        <v>1314</v>
      </c>
      <c r="G1517" t="s">
        <v>1010</v>
      </c>
      <c r="H1517" t="s">
        <v>948</v>
      </c>
      <c r="I1517">
        <v>-0.23112532402042099</v>
      </c>
      <c r="J1517">
        <v>2.4226773203761799E-2</v>
      </c>
    </row>
    <row r="1518" spans="1:10" x14ac:dyDescent="0.2">
      <c r="A1518" t="s">
        <v>917</v>
      </c>
      <c r="B1518" t="s">
        <v>1358</v>
      </c>
      <c r="C1518" t="s">
        <v>1311</v>
      </c>
      <c r="D1518" t="s">
        <v>1312</v>
      </c>
      <c r="E1518" t="s">
        <v>1313</v>
      </c>
      <c r="F1518" t="s">
        <v>1314</v>
      </c>
      <c r="G1518" t="s">
        <v>970</v>
      </c>
      <c r="H1518" t="s">
        <v>929</v>
      </c>
      <c r="I1518">
        <v>-0.226464964399194</v>
      </c>
      <c r="J1518">
        <v>2.7325061370915799E-2</v>
      </c>
    </row>
    <row r="1519" spans="1:10" x14ac:dyDescent="0.2">
      <c r="A1519" t="s">
        <v>917</v>
      </c>
      <c r="B1519" t="s">
        <v>1358</v>
      </c>
      <c r="C1519" t="s">
        <v>1311</v>
      </c>
      <c r="D1519" t="s">
        <v>1312</v>
      </c>
      <c r="E1519" t="s">
        <v>1313</v>
      </c>
      <c r="F1519" t="s">
        <v>1314</v>
      </c>
      <c r="G1519" t="s">
        <v>1058</v>
      </c>
      <c r="H1519" t="s">
        <v>934</v>
      </c>
      <c r="I1519">
        <v>0.22392803764975899</v>
      </c>
      <c r="J1519">
        <v>2.8290895810937799E-2</v>
      </c>
    </row>
    <row r="1520" spans="1:10" x14ac:dyDescent="0.2">
      <c r="A1520" t="s">
        <v>917</v>
      </c>
      <c r="B1520" t="s">
        <v>1358</v>
      </c>
      <c r="C1520" t="s">
        <v>1311</v>
      </c>
      <c r="D1520" t="s">
        <v>1312</v>
      </c>
      <c r="E1520" t="s">
        <v>1313</v>
      </c>
      <c r="F1520" t="s">
        <v>1314</v>
      </c>
      <c r="G1520" t="s">
        <v>1171</v>
      </c>
      <c r="H1520" t="s">
        <v>924</v>
      </c>
      <c r="I1520">
        <v>0.29528693986747601</v>
      </c>
      <c r="J1520">
        <v>2.86210947703959E-2</v>
      </c>
    </row>
    <row r="1521" spans="1:10" x14ac:dyDescent="0.2">
      <c r="A1521" t="s">
        <v>917</v>
      </c>
      <c r="B1521" t="s">
        <v>1358</v>
      </c>
      <c r="C1521" t="s">
        <v>1311</v>
      </c>
      <c r="D1521" t="s">
        <v>1312</v>
      </c>
      <c r="E1521" t="s">
        <v>1313</v>
      </c>
      <c r="F1521" t="s">
        <v>1314</v>
      </c>
      <c r="G1521" t="s">
        <v>941</v>
      </c>
      <c r="H1521" t="s">
        <v>940</v>
      </c>
      <c r="I1521">
        <v>0.22895135880774201</v>
      </c>
      <c r="J1521">
        <v>2.9039605336744101E-2</v>
      </c>
    </row>
    <row r="1522" spans="1:10" x14ac:dyDescent="0.2">
      <c r="A1522" t="s">
        <v>917</v>
      </c>
      <c r="B1522" t="s">
        <v>1358</v>
      </c>
      <c r="C1522" t="s">
        <v>1311</v>
      </c>
      <c r="D1522" t="s">
        <v>1312</v>
      </c>
      <c r="E1522" t="s">
        <v>1313</v>
      </c>
      <c r="F1522" t="s">
        <v>1314</v>
      </c>
      <c r="G1522" t="s">
        <v>985</v>
      </c>
      <c r="H1522" t="s">
        <v>929</v>
      </c>
      <c r="I1522">
        <v>-0.22158435303486099</v>
      </c>
      <c r="J1522">
        <v>3.09239979448643E-2</v>
      </c>
    </row>
    <row r="1523" spans="1:10" x14ac:dyDescent="0.2">
      <c r="A1523" t="s">
        <v>917</v>
      </c>
      <c r="B1523" t="s">
        <v>1358</v>
      </c>
      <c r="C1523" t="s">
        <v>1311</v>
      </c>
      <c r="D1523" t="s">
        <v>1312</v>
      </c>
      <c r="E1523" t="s">
        <v>1313</v>
      </c>
      <c r="F1523" t="s">
        <v>1314</v>
      </c>
      <c r="G1523" t="s">
        <v>967</v>
      </c>
      <c r="H1523" t="s">
        <v>927</v>
      </c>
      <c r="I1523">
        <v>0.22081466382354401</v>
      </c>
      <c r="J1523">
        <v>3.1526581518770601E-2</v>
      </c>
    </row>
    <row r="1524" spans="1:10" x14ac:dyDescent="0.2">
      <c r="A1524" t="s">
        <v>917</v>
      </c>
      <c r="B1524" t="s">
        <v>1358</v>
      </c>
      <c r="C1524" t="s">
        <v>1311</v>
      </c>
      <c r="D1524" t="s">
        <v>1312</v>
      </c>
      <c r="E1524" t="s">
        <v>1313</v>
      </c>
      <c r="F1524" t="s">
        <v>1314</v>
      </c>
      <c r="G1524" t="s">
        <v>1068</v>
      </c>
      <c r="H1524" t="s">
        <v>948</v>
      </c>
      <c r="I1524">
        <v>0.21492169899206001</v>
      </c>
      <c r="J1524">
        <v>3.6476578664581497E-2</v>
      </c>
    </row>
    <row r="1525" spans="1:10" x14ac:dyDescent="0.2">
      <c r="A1525" t="s">
        <v>917</v>
      </c>
      <c r="B1525" t="s">
        <v>1358</v>
      </c>
      <c r="C1525" t="s">
        <v>1311</v>
      </c>
      <c r="D1525" t="s">
        <v>1312</v>
      </c>
      <c r="E1525" t="s">
        <v>1313</v>
      </c>
      <c r="F1525" t="s">
        <v>1314</v>
      </c>
      <c r="G1525" t="s">
        <v>987</v>
      </c>
      <c r="H1525" t="s">
        <v>929</v>
      </c>
      <c r="I1525">
        <v>-0.20647136542354699</v>
      </c>
      <c r="J1525">
        <v>4.46986645054544E-2</v>
      </c>
    </row>
    <row r="1526" spans="1:10" x14ac:dyDescent="0.2">
      <c r="A1526" t="s">
        <v>917</v>
      </c>
      <c r="B1526" t="s">
        <v>1358</v>
      </c>
      <c r="C1526" t="s">
        <v>1311</v>
      </c>
      <c r="D1526" t="s">
        <v>1312</v>
      </c>
      <c r="E1526" t="s">
        <v>1313</v>
      </c>
      <c r="F1526" t="s">
        <v>1314</v>
      </c>
      <c r="G1526" t="s">
        <v>975</v>
      </c>
      <c r="H1526" t="s">
        <v>929</v>
      </c>
      <c r="I1526">
        <v>0.20552985185896699</v>
      </c>
      <c r="J1526">
        <v>4.5703223300368599E-2</v>
      </c>
    </row>
    <row r="1527" spans="1:10" x14ac:dyDescent="0.2">
      <c r="A1527" t="s">
        <v>917</v>
      </c>
      <c r="B1527" t="s">
        <v>1358</v>
      </c>
      <c r="C1527" t="s">
        <v>1319</v>
      </c>
      <c r="D1527" t="s">
        <v>1316</v>
      </c>
      <c r="E1527" t="s">
        <v>1317</v>
      </c>
      <c r="F1527" t="s">
        <v>1318</v>
      </c>
      <c r="G1527" t="s">
        <v>993</v>
      </c>
      <c r="H1527" t="s">
        <v>953</v>
      </c>
      <c r="I1527">
        <v>0.50982452690348101</v>
      </c>
      <c r="J1527" s="52">
        <v>2.4479218705782202E-7</v>
      </c>
    </row>
    <row r="1528" spans="1:10" x14ac:dyDescent="0.2">
      <c r="A1528" t="s">
        <v>917</v>
      </c>
      <c r="B1528" t="s">
        <v>1358</v>
      </c>
      <c r="C1528" t="s">
        <v>1315</v>
      </c>
      <c r="D1528" t="s">
        <v>1316</v>
      </c>
      <c r="E1528" t="s">
        <v>1317</v>
      </c>
      <c r="F1528" t="s">
        <v>1318</v>
      </c>
      <c r="G1528" t="s">
        <v>1244</v>
      </c>
      <c r="H1528" t="s">
        <v>934</v>
      </c>
      <c r="I1528">
        <v>0.46949630274721599</v>
      </c>
      <c r="J1528" s="52">
        <v>1.3966886888471301E-6</v>
      </c>
    </row>
    <row r="1529" spans="1:10" x14ac:dyDescent="0.2">
      <c r="A1529" t="s">
        <v>917</v>
      </c>
      <c r="B1529" t="s">
        <v>1358</v>
      </c>
      <c r="C1529" t="s">
        <v>1319</v>
      </c>
      <c r="D1529" t="s">
        <v>1316</v>
      </c>
      <c r="E1529" t="s">
        <v>1317</v>
      </c>
      <c r="F1529" t="s">
        <v>1318</v>
      </c>
      <c r="G1529" t="s">
        <v>968</v>
      </c>
      <c r="H1529" t="s">
        <v>927</v>
      </c>
      <c r="I1529">
        <v>0.44980799009950601</v>
      </c>
      <c r="J1529" s="52">
        <v>4.8069960077450996E-6</v>
      </c>
    </row>
    <row r="1530" spans="1:10" x14ac:dyDescent="0.2">
      <c r="A1530" t="s">
        <v>917</v>
      </c>
      <c r="B1530" t="s">
        <v>1358</v>
      </c>
      <c r="C1530" t="s">
        <v>1319</v>
      </c>
      <c r="D1530" t="s">
        <v>1316</v>
      </c>
      <c r="E1530" t="s">
        <v>1317</v>
      </c>
      <c r="F1530" t="s">
        <v>1318</v>
      </c>
      <c r="G1530" t="s">
        <v>970</v>
      </c>
      <c r="H1530" t="s">
        <v>929</v>
      </c>
      <c r="I1530">
        <v>0.42977325694739799</v>
      </c>
      <c r="J1530" s="52">
        <v>1.3840368194403101E-5</v>
      </c>
    </row>
    <row r="1531" spans="1:10" x14ac:dyDescent="0.2">
      <c r="A1531" t="s">
        <v>917</v>
      </c>
      <c r="B1531" t="s">
        <v>1358</v>
      </c>
      <c r="C1531" t="s">
        <v>1319</v>
      </c>
      <c r="D1531" t="s">
        <v>1316</v>
      </c>
      <c r="E1531" t="s">
        <v>1317</v>
      </c>
      <c r="F1531" t="s">
        <v>1318</v>
      </c>
      <c r="G1531" t="s">
        <v>1244</v>
      </c>
      <c r="H1531" t="s">
        <v>934</v>
      </c>
      <c r="I1531">
        <v>0.40776364152675199</v>
      </c>
      <c r="J1531" s="52">
        <v>3.7294795538999801E-5</v>
      </c>
    </row>
    <row r="1532" spans="1:10" x14ac:dyDescent="0.2">
      <c r="A1532" t="s">
        <v>917</v>
      </c>
      <c r="B1532" t="s">
        <v>1358</v>
      </c>
      <c r="C1532" t="s">
        <v>1315</v>
      </c>
      <c r="D1532" t="s">
        <v>1316</v>
      </c>
      <c r="E1532" t="s">
        <v>1317</v>
      </c>
      <c r="F1532" t="s">
        <v>1318</v>
      </c>
      <c r="G1532" t="s">
        <v>970</v>
      </c>
      <c r="H1532" t="s">
        <v>929</v>
      </c>
      <c r="I1532">
        <v>0.40811565975745701</v>
      </c>
      <c r="J1532" s="52">
        <v>4.0360612876938598E-5</v>
      </c>
    </row>
    <row r="1533" spans="1:10" x14ac:dyDescent="0.2">
      <c r="A1533" t="s">
        <v>917</v>
      </c>
      <c r="B1533" t="s">
        <v>1358</v>
      </c>
      <c r="C1533" t="s">
        <v>1315</v>
      </c>
      <c r="D1533" t="s">
        <v>1316</v>
      </c>
      <c r="E1533" t="s">
        <v>1317</v>
      </c>
      <c r="F1533" t="s">
        <v>1318</v>
      </c>
      <c r="G1533" t="s">
        <v>993</v>
      </c>
      <c r="H1533" t="s">
        <v>953</v>
      </c>
      <c r="I1533">
        <v>0.40961228795053201</v>
      </c>
      <c r="J1533" s="52">
        <v>5.5343612054122901E-5</v>
      </c>
    </row>
    <row r="1534" spans="1:10" x14ac:dyDescent="0.2">
      <c r="A1534" t="s">
        <v>917</v>
      </c>
      <c r="B1534" t="s">
        <v>1358</v>
      </c>
      <c r="C1534" t="s">
        <v>1319</v>
      </c>
      <c r="D1534" t="s">
        <v>1316</v>
      </c>
      <c r="E1534" t="s">
        <v>1317</v>
      </c>
      <c r="F1534" t="s">
        <v>1318</v>
      </c>
      <c r="G1534" t="s">
        <v>995</v>
      </c>
      <c r="H1534" t="s">
        <v>934</v>
      </c>
      <c r="I1534">
        <v>0.396912387836931</v>
      </c>
      <c r="J1534" s="52">
        <v>6.8256147327945896E-5</v>
      </c>
    </row>
    <row r="1535" spans="1:10" x14ac:dyDescent="0.2">
      <c r="A1535" t="s">
        <v>917</v>
      </c>
      <c r="B1535" t="s">
        <v>1358</v>
      </c>
      <c r="C1535" t="s">
        <v>1319</v>
      </c>
      <c r="D1535" t="s">
        <v>1316</v>
      </c>
      <c r="E1535" t="s">
        <v>1317</v>
      </c>
      <c r="F1535" t="s">
        <v>1318</v>
      </c>
      <c r="G1535" t="s">
        <v>989</v>
      </c>
      <c r="H1535" t="s">
        <v>953</v>
      </c>
      <c r="I1535">
        <v>0.38168243108182898</v>
      </c>
      <c r="J1535">
        <v>1.3537193392541599E-4</v>
      </c>
    </row>
    <row r="1536" spans="1:10" x14ac:dyDescent="0.2">
      <c r="A1536" t="s">
        <v>917</v>
      </c>
      <c r="B1536" t="s">
        <v>1358</v>
      </c>
      <c r="C1536" t="s">
        <v>1319</v>
      </c>
      <c r="D1536" t="s">
        <v>1316</v>
      </c>
      <c r="E1536" t="s">
        <v>1317</v>
      </c>
      <c r="F1536" t="s">
        <v>1318</v>
      </c>
      <c r="G1536" t="s">
        <v>988</v>
      </c>
      <c r="H1536" t="s">
        <v>953</v>
      </c>
      <c r="I1536">
        <v>0.37974360942468</v>
      </c>
      <c r="J1536">
        <v>1.47351559538849E-4</v>
      </c>
    </row>
    <row r="1537" spans="1:10" x14ac:dyDescent="0.2">
      <c r="A1537" t="s">
        <v>917</v>
      </c>
      <c r="B1537" t="s">
        <v>1358</v>
      </c>
      <c r="C1537" t="s">
        <v>1315</v>
      </c>
      <c r="D1537" t="s">
        <v>1316</v>
      </c>
      <c r="E1537" t="s">
        <v>1317</v>
      </c>
      <c r="F1537" t="s">
        <v>1318</v>
      </c>
      <c r="G1537" t="s">
        <v>1245</v>
      </c>
      <c r="H1537" t="s">
        <v>958</v>
      </c>
      <c r="I1537">
        <v>0.37043898154261801</v>
      </c>
      <c r="J1537">
        <v>2.03137802129035E-4</v>
      </c>
    </row>
    <row r="1538" spans="1:10" x14ac:dyDescent="0.2">
      <c r="A1538" t="s">
        <v>917</v>
      </c>
      <c r="B1538" t="s">
        <v>1358</v>
      </c>
      <c r="C1538" t="s">
        <v>1315</v>
      </c>
      <c r="D1538" t="s">
        <v>1316</v>
      </c>
      <c r="E1538" t="s">
        <v>1317</v>
      </c>
      <c r="F1538" t="s">
        <v>1318</v>
      </c>
      <c r="G1538" t="s">
        <v>1052</v>
      </c>
      <c r="H1538" t="s">
        <v>940</v>
      </c>
      <c r="I1538">
        <v>0.37555178458880001</v>
      </c>
      <c r="J1538">
        <v>2.4422350912207898E-4</v>
      </c>
    </row>
    <row r="1539" spans="1:10" x14ac:dyDescent="0.2">
      <c r="A1539" t="s">
        <v>917</v>
      </c>
      <c r="B1539" t="s">
        <v>1358</v>
      </c>
      <c r="C1539" t="s">
        <v>1315</v>
      </c>
      <c r="D1539" t="s">
        <v>1316</v>
      </c>
      <c r="E1539" t="s">
        <v>1317</v>
      </c>
      <c r="F1539" t="s">
        <v>1318</v>
      </c>
      <c r="G1539" t="s">
        <v>1246</v>
      </c>
      <c r="H1539" t="s">
        <v>927</v>
      </c>
      <c r="I1539">
        <v>0.357119640517782</v>
      </c>
      <c r="J1539">
        <v>3.81451800317884E-4</v>
      </c>
    </row>
    <row r="1540" spans="1:10" x14ac:dyDescent="0.2">
      <c r="A1540" t="s">
        <v>917</v>
      </c>
      <c r="B1540" t="s">
        <v>1358</v>
      </c>
      <c r="C1540" t="s">
        <v>1319</v>
      </c>
      <c r="D1540" t="s">
        <v>1316</v>
      </c>
      <c r="E1540" t="s">
        <v>1317</v>
      </c>
      <c r="F1540" t="s">
        <v>1318</v>
      </c>
      <c r="G1540" t="s">
        <v>1245</v>
      </c>
      <c r="H1540" t="s">
        <v>958</v>
      </c>
      <c r="I1540">
        <v>0.35291069536025199</v>
      </c>
      <c r="J1540">
        <v>4.2077725626323801E-4</v>
      </c>
    </row>
    <row r="1541" spans="1:10" x14ac:dyDescent="0.2">
      <c r="A1541" t="s">
        <v>917</v>
      </c>
      <c r="B1541" t="s">
        <v>1358</v>
      </c>
      <c r="C1541" t="s">
        <v>1315</v>
      </c>
      <c r="D1541" t="s">
        <v>1316</v>
      </c>
      <c r="E1541" t="s">
        <v>1317</v>
      </c>
      <c r="F1541" t="s">
        <v>1318</v>
      </c>
      <c r="G1541" t="s">
        <v>968</v>
      </c>
      <c r="H1541" t="s">
        <v>927</v>
      </c>
      <c r="I1541">
        <v>0.35140857024142702</v>
      </c>
      <c r="J1541">
        <v>4.79729894950006E-4</v>
      </c>
    </row>
    <row r="1542" spans="1:10" x14ac:dyDescent="0.2">
      <c r="A1542" t="s">
        <v>917</v>
      </c>
      <c r="B1542" t="s">
        <v>1358</v>
      </c>
      <c r="C1542" t="s">
        <v>1315</v>
      </c>
      <c r="D1542" t="s">
        <v>1316</v>
      </c>
      <c r="E1542" t="s">
        <v>1317</v>
      </c>
      <c r="F1542" t="s">
        <v>1318</v>
      </c>
      <c r="G1542" t="s">
        <v>1261</v>
      </c>
      <c r="H1542" t="s">
        <v>958</v>
      </c>
      <c r="I1542">
        <v>0.34814970336775403</v>
      </c>
      <c r="J1542">
        <v>5.0917794652688495E-4</v>
      </c>
    </row>
    <row r="1543" spans="1:10" x14ac:dyDescent="0.2">
      <c r="A1543" t="s">
        <v>917</v>
      </c>
      <c r="B1543" t="s">
        <v>1358</v>
      </c>
      <c r="C1543" t="s">
        <v>1319</v>
      </c>
      <c r="D1543" t="s">
        <v>1316</v>
      </c>
      <c r="E1543" t="s">
        <v>1317</v>
      </c>
      <c r="F1543" t="s">
        <v>1318</v>
      </c>
      <c r="G1543" t="s">
        <v>1025</v>
      </c>
      <c r="H1543" t="s">
        <v>940</v>
      </c>
      <c r="I1543">
        <v>0.343917504520731</v>
      </c>
      <c r="J1543">
        <v>8.4430913621902598E-4</v>
      </c>
    </row>
    <row r="1544" spans="1:10" x14ac:dyDescent="0.2">
      <c r="A1544" t="s">
        <v>917</v>
      </c>
      <c r="B1544" t="s">
        <v>1358</v>
      </c>
      <c r="C1544" t="s">
        <v>1319</v>
      </c>
      <c r="D1544" t="s">
        <v>1316</v>
      </c>
      <c r="E1544" t="s">
        <v>1317</v>
      </c>
      <c r="F1544" t="s">
        <v>1318</v>
      </c>
      <c r="G1544" t="s">
        <v>954</v>
      </c>
      <c r="H1544" t="s">
        <v>927</v>
      </c>
      <c r="I1544">
        <v>-0.33629812319692798</v>
      </c>
      <c r="J1544">
        <v>8.6210445148094197E-4</v>
      </c>
    </row>
    <row r="1545" spans="1:10" x14ac:dyDescent="0.2">
      <c r="A1545" t="s">
        <v>917</v>
      </c>
      <c r="B1545" t="s">
        <v>1358</v>
      </c>
      <c r="C1545" t="s">
        <v>1315</v>
      </c>
      <c r="D1545" t="s">
        <v>1316</v>
      </c>
      <c r="E1545" t="s">
        <v>1317</v>
      </c>
      <c r="F1545" t="s">
        <v>1318</v>
      </c>
      <c r="G1545" t="s">
        <v>1247</v>
      </c>
      <c r="H1545" t="s">
        <v>927</v>
      </c>
      <c r="I1545">
        <v>0.33575976843057598</v>
      </c>
      <c r="J1545">
        <v>8.7982578360208501E-4</v>
      </c>
    </row>
    <row r="1546" spans="1:10" x14ac:dyDescent="0.2">
      <c r="A1546" t="s">
        <v>917</v>
      </c>
      <c r="B1546" t="s">
        <v>1358</v>
      </c>
      <c r="C1546" t="s">
        <v>1319</v>
      </c>
      <c r="D1546" t="s">
        <v>1316</v>
      </c>
      <c r="E1546" t="s">
        <v>1317</v>
      </c>
      <c r="F1546" t="s">
        <v>1318</v>
      </c>
      <c r="G1546" t="s">
        <v>938</v>
      </c>
      <c r="H1546" t="s">
        <v>934</v>
      </c>
      <c r="I1546">
        <v>0.33425647727246699</v>
      </c>
      <c r="J1546">
        <v>9.3108376330178395E-4</v>
      </c>
    </row>
    <row r="1547" spans="1:10" x14ac:dyDescent="0.2">
      <c r="A1547" t="s">
        <v>917</v>
      </c>
      <c r="B1547" t="s">
        <v>1358</v>
      </c>
      <c r="C1547" t="s">
        <v>1315</v>
      </c>
      <c r="D1547" t="s">
        <v>1316</v>
      </c>
      <c r="E1547" t="s">
        <v>1317</v>
      </c>
      <c r="F1547" t="s">
        <v>1318</v>
      </c>
      <c r="G1547" t="s">
        <v>1359</v>
      </c>
      <c r="H1547" t="s">
        <v>927</v>
      </c>
      <c r="I1547">
        <v>-0.33266306783254002</v>
      </c>
      <c r="J1547">
        <v>9.8837326877486203E-4</v>
      </c>
    </row>
    <row r="1548" spans="1:10" x14ac:dyDescent="0.2">
      <c r="A1548" t="s">
        <v>917</v>
      </c>
      <c r="B1548" t="s">
        <v>1358</v>
      </c>
      <c r="C1548" t="s">
        <v>1319</v>
      </c>
      <c r="D1548" t="s">
        <v>1316</v>
      </c>
      <c r="E1548" t="s">
        <v>1317</v>
      </c>
      <c r="F1548" t="s">
        <v>1318</v>
      </c>
      <c r="G1548" t="s">
        <v>961</v>
      </c>
      <c r="H1548" t="s">
        <v>927</v>
      </c>
      <c r="I1548">
        <v>-0.33008376202345902</v>
      </c>
      <c r="J1548">
        <v>1.0879458888249701E-3</v>
      </c>
    </row>
    <row r="1549" spans="1:10" x14ac:dyDescent="0.2">
      <c r="A1549" t="s">
        <v>917</v>
      </c>
      <c r="B1549" t="s">
        <v>1358</v>
      </c>
      <c r="C1549" t="s">
        <v>1319</v>
      </c>
      <c r="D1549" t="s">
        <v>1316</v>
      </c>
      <c r="E1549" t="s">
        <v>1317</v>
      </c>
      <c r="F1549" t="s">
        <v>1318</v>
      </c>
      <c r="G1549" t="s">
        <v>1261</v>
      </c>
      <c r="H1549" t="s">
        <v>958</v>
      </c>
      <c r="I1549">
        <v>0.32499491833284599</v>
      </c>
      <c r="J1549">
        <v>1.2346624931813899E-3</v>
      </c>
    </row>
    <row r="1550" spans="1:10" x14ac:dyDescent="0.2">
      <c r="A1550" t="s">
        <v>917</v>
      </c>
      <c r="B1550" t="s">
        <v>1358</v>
      </c>
      <c r="C1550" t="s">
        <v>1319</v>
      </c>
      <c r="D1550" t="s">
        <v>1316</v>
      </c>
      <c r="E1550" t="s">
        <v>1317</v>
      </c>
      <c r="F1550" t="s">
        <v>1318</v>
      </c>
      <c r="G1550" t="s">
        <v>1190</v>
      </c>
      <c r="H1550" t="s">
        <v>929</v>
      </c>
      <c r="I1550">
        <v>-0.32436703367032299</v>
      </c>
      <c r="J1550">
        <v>1.34192249087581E-3</v>
      </c>
    </row>
    <row r="1551" spans="1:10" x14ac:dyDescent="0.2">
      <c r="A1551" t="s">
        <v>917</v>
      </c>
      <c r="B1551" t="s">
        <v>1358</v>
      </c>
      <c r="C1551" t="s">
        <v>1315</v>
      </c>
      <c r="D1551" t="s">
        <v>1316</v>
      </c>
      <c r="E1551" t="s">
        <v>1317</v>
      </c>
      <c r="F1551" t="s">
        <v>1318</v>
      </c>
      <c r="G1551" t="s">
        <v>941</v>
      </c>
      <c r="H1551" t="s">
        <v>940</v>
      </c>
      <c r="I1551">
        <v>-0.32875131283397402</v>
      </c>
      <c r="J1551">
        <v>1.46432205428772E-3</v>
      </c>
    </row>
    <row r="1552" spans="1:10" x14ac:dyDescent="0.2">
      <c r="A1552" t="s">
        <v>917</v>
      </c>
      <c r="B1552" t="s">
        <v>1358</v>
      </c>
      <c r="C1552" t="s">
        <v>1315</v>
      </c>
      <c r="D1552" t="s">
        <v>1316</v>
      </c>
      <c r="E1552" t="s">
        <v>1317</v>
      </c>
      <c r="F1552" t="s">
        <v>1318</v>
      </c>
      <c r="G1552" t="s">
        <v>1059</v>
      </c>
      <c r="H1552" t="s">
        <v>953</v>
      </c>
      <c r="I1552">
        <v>-0.31646328167028598</v>
      </c>
      <c r="J1552">
        <v>1.78178259725406E-3</v>
      </c>
    </row>
    <row r="1553" spans="1:10" x14ac:dyDescent="0.2">
      <c r="A1553" t="s">
        <v>917</v>
      </c>
      <c r="B1553" t="s">
        <v>1358</v>
      </c>
      <c r="C1553" t="s">
        <v>1319</v>
      </c>
      <c r="D1553" t="s">
        <v>1316</v>
      </c>
      <c r="E1553" t="s">
        <v>1317</v>
      </c>
      <c r="F1553" t="s">
        <v>1318</v>
      </c>
      <c r="G1553" t="s">
        <v>1052</v>
      </c>
      <c r="H1553" t="s">
        <v>940</v>
      </c>
      <c r="I1553">
        <v>0.31761059361091198</v>
      </c>
      <c r="J1553">
        <v>2.1565734233075099E-3</v>
      </c>
    </row>
    <row r="1554" spans="1:10" x14ac:dyDescent="0.2">
      <c r="A1554" t="s">
        <v>917</v>
      </c>
      <c r="B1554" t="s">
        <v>1358</v>
      </c>
      <c r="C1554" t="s">
        <v>1315</v>
      </c>
      <c r="D1554" t="s">
        <v>1316</v>
      </c>
      <c r="E1554" t="s">
        <v>1317</v>
      </c>
      <c r="F1554" t="s">
        <v>1318</v>
      </c>
      <c r="G1554" t="s">
        <v>1025</v>
      </c>
      <c r="H1554" t="s">
        <v>940</v>
      </c>
      <c r="I1554">
        <v>0.31711819842510502</v>
      </c>
      <c r="J1554">
        <v>2.1930621646056398E-3</v>
      </c>
    </row>
    <row r="1555" spans="1:10" x14ac:dyDescent="0.2">
      <c r="A1555" t="s">
        <v>917</v>
      </c>
      <c r="B1555" t="s">
        <v>1358</v>
      </c>
      <c r="C1555" t="s">
        <v>1315</v>
      </c>
      <c r="D1555" t="s">
        <v>1316</v>
      </c>
      <c r="E1555" t="s">
        <v>1317</v>
      </c>
      <c r="F1555" t="s">
        <v>1318</v>
      </c>
      <c r="G1555" t="s">
        <v>995</v>
      </c>
      <c r="H1555" t="s">
        <v>934</v>
      </c>
      <c r="I1555">
        <v>0.30242472093730399</v>
      </c>
      <c r="J1555">
        <v>2.89443081331666E-3</v>
      </c>
    </row>
    <row r="1556" spans="1:10" x14ac:dyDescent="0.2">
      <c r="A1556" t="s">
        <v>917</v>
      </c>
      <c r="B1556" t="s">
        <v>1358</v>
      </c>
      <c r="C1556" t="s">
        <v>1315</v>
      </c>
      <c r="D1556" t="s">
        <v>1316</v>
      </c>
      <c r="E1556" t="s">
        <v>1317</v>
      </c>
      <c r="F1556" t="s">
        <v>1318</v>
      </c>
      <c r="G1556" t="s">
        <v>937</v>
      </c>
      <c r="H1556" t="s">
        <v>929</v>
      </c>
      <c r="I1556">
        <v>0.29869391915263799</v>
      </c>
      <c r="J1556">
        <v>3.2799994152869299E-3</v>
      </c>
    </row>
    <row r="1557" spans="1:10" x14ac:dyDescent="0.2">
      <c r="A1557" t="s">
        <v>917</v>
      </c>
      <c r="B1557" t="s">
        <v>1358</v>
      </c>
      <c r="C1557" t="s">
        <v>1315</v>
      </c>
      <c r="D1557" t="s">
        <v>1316</v>
      </c>
      <c r="E1557" t="s">
        <v>1317</v>
      </c>
      <c r="F1557" t="s">
        <v>1318</v>
      </c>
      <c r="G1557" t="s">
        <v>954</v>
      </c>
      <c r="H1557" t="s">
        <v>927</v>
      </c>
      <c r="I1557">
        <v>-0.288547947702878</v>
      </c>
      <c r="J1557">
        <v>4.5715728576275301E-3</v>
      </c>
    </row>
    <row r="1558" spans="1:10" x14ac:dyDescent="0.2">
      <c r="A1558" t="s">
        <v>917</v>
      </c>
      <c r="B1558" t="s">
        <v>1358</v>
      </c>
      <c r="C1558" t="s">
        <v>1319</v>
      </c>
      <c r="D1558" t="s">
        <v>1316</v>
      </c>
      <c r="E1558" t="s">
        <v>1317</v>
      </c>
      <c r="F1558" t="s">
        <v>1318</v>
      </c>
      <c r="G1558" t="s">
        <v>992</v>
      </c>
      <c r="H1558" t="s">
        <v>929</v>
      </c>
      <c r="I1558">
        <v>0.28194454759766302</v>
      </c>
      <c r="J1558">
        <v>5.6389461178680397E-3</v>
      </c>
    </row>
    <row r="1559" spans="1:10" x14ac:dyDescent="0.2">
      <c r="A1559" t="s">
        <v>917</v>
      </c>
      <c r="B1559" t="s">
        <v>1358</v>
      </c>
      <c r="C1559" t="s">
        <v>1319</v>
      </c>
      <c r="D1559" t="s">
        <v>1316</v>
      </c>
      <c r="E1559" t="s">
        <v>1317</v>
      </c>
      <c r="F1559" t="s">
        <v>1318</v>
      </c>
      <c r="G1559" t="s">
        <v>1059</v>
      </c>
      <c r="H1559" t="s">
        <v>953</v>
      </c>
      <c r="I1559">
        <v>-0.28182695414554099</v>
      </c>
      <c r="J1559">
        <v>5.6598077235249398E-3</v>
      </c>
    </row>
    <row r="1560" spans="1:10" x14ac:dyDescent="0.2">
      <c r="A1560" t="s">
        <v>917</v>
      </c>
      <c r="B1560" t="s">
        <v>1358</v>
      </c>
      <c r="C1560" t="s">
        <v>1315</v>
      </c>
      <c r="D1560" t="s">
        <v>1316</v>
      </c>
      <c r="E1560" t="s">
        <v>1317</v>
      </c>
      <c r="F1560" t="s">
        <v>1318</v>
      </c>
      <c r="G1560" t="s">
        <v>1190</v>
      </c>
      <c r="H1560" t="s">
        <v>929</v>
      </c>
      <c r="I1560">
        <v>-0.28031604077052102</v>
      </c>
      <c r="J1560">
        <v>5.9340083588154098E-3</v>
      </c>
    </row>
    <row r="1561" spans="1:10" x14ac:dyDescent="0.2">
      <c r="A1561" t="s">
        <v>917</v>
      </c>
      <c r="B1561" t="s">
        <v>1358</v>
      </c>
      <c r="C1561" t="s">
        <v>1315</v>
      </c>
      <c r="D1561" t="s">
        <v>1316</v>
      </c>
      <c r="E1561" t="s">
        <v>1317</v>
      </c>
      <c r="F1561" t="s">
        <v>1318</v>
      </c>
      <c r="G1561" t="s">
        <v>961</v>
      </c>
      <c r="H1561" t="s">
        <v>927</v>
      </c>
      <c r="I1561">
        <v>-0.28008658725386398</v>
      </c>
      <c r="J1561">
        <v>5.9766636992288E-3</v>
      </c>
    </row>
    <row r="1562" spans="1:10" x14ac:dyDescent="0.2">
      <c r="A1562" t="s">
        <v>917</v>
      </c>
      <c r="B1562" t="s">
        <v>1358</v>
      </c>
      <c r="C1562" t="s">
        <v>1315</v>
      </c>
      <c r="D1562" t="s">
        <v>1316</v>
      </c>
      <c r="E1562" t="s">
        <v>1317</v>
      </c>
      <c r="F1562" t="s">
        <v>1318</v>
      </c>
      <c r="G1562" t="s">
        <v>938</v>
      </c>
      <c r="H1562" t="s">
        <v>934</v>
      </c>
      <c r="I1562">
        <v>0.27924305230808499</v>
      </c>
      <c r="J1562">
        <v>6.13582206341834E-3</v>
      </c>
    </row>
    <row r="1563" spans="1:10" x14ac:dyDescent="0.2">
      <c r="A1563" t="s">
        <v>917</v>
      </c>
      <c r="B1563" t="s">
        <v>1358</v>
      </c>
      <c r="C1563" t="s">
        <v>1315</v>
      </c>
      <c r="D1563" t="s">
        <v>1316</v>
      </c>
      <c r="E1563" t="s">
        <v>1317</v>
      </c>
      <c r="F1563" t="s">
        <v>1318</v>
      </c>
      <c r="G1563" t="s">
        <v>989</v>
      </c>
      <c r="H1563" t="s">
        <v>953</v>
      </c>
      <c r="I1563">
        <v>0.27703477237074697</v>
      </c>
      <c r="J1563">
        <v>6.5703986211639301E-3</v>
      </c>
    </row>
    <row r="1564" spans="1:10" x14ac:dyDescent="0.2">
      <c r="A1564" t="s">
        <v>917</v>
      </c>
      <c r="B1564" t="s">
        <v>1358</v>
      </c>
      <c r="C1564" t="s">
        <v>1315</v>
      </c>
      <c r="D1564" t="s">
        <v>1316</v>
      </c>
      <c r="E1564" t="s">
        <v>1317</v>
      </c>
      <c r="F1564" t="s">
        <v>1318</v>
      </c>
      <c r="G1564" t="s">
        <v>1127</v>
      </c>
      <c r="H1564" t="s">
        <v>927</v>
      </c>
      <c r="I1564">
        <v>-0.27669189045318199</v>
      </c>
      <c r="J1564">
        <v>6.6402634168042903E-3</v>
      </c>
    </row>
    <row r="1565" spans="1:10" x14ac:dyDescent="0.2">
      <c r="A1565" t="s">
        <v>917</v>
      </c>
      <c r="B1565" t="s">
        <v>1358</v>
      </c>
      <c r="C1565" t="s">
        <v>1319</v>
      </c>
      <c r="D1565" t="s">
        <v>1316</v>
      </c>
      <c r="E1565" t="s">
        <v>1317</v>
      </c>
      <c r="F1565" t="s">
        <v>1318</v>
      </c>
      <c r="G1565" t="s">
        <v>941</v>
      </c>
      <c r="H1565" t="s">
        <v>940</v>
      </c>
      <c r="I1565">
        <v>-0.27954183718977499</v>
      </c>
      <c r="J1565">
        <v>7.2852041524375296E-3</v>
      </c>
    </row>
    <row r="1566" spans="1:10" x14ac:dyDescent="0.2">
      <c r="A1566" t="s">
        <v>917</v>
      </c>
      <c r="B1566" t="s">
        <v>1358</v>
      </c>
      <c r="C1566" t="s">
        <v>1315</v>
      </c>
      <c r="D1566" t="s">
        <v>1316</v>
      </c>
      <c r="E1566" t="s">
        <v>1317</v>
      </c>
      <c r="F1566" t="s">
        <v>1318</v>
      </c>
      <c r="G1566" t="s">
        <v>988</v>
      </c>
      <c r="H1566" t="s">
        <v>953</v>
      </c>
      <c r="I1566">
        <v>0.27350953940338901</v>
      </c>
      <c r="J1566">
        <v>7.3206941412447598E-3</v>
      </c>
    </row>
    <row r="1567" spans="1:10" x14ac:dyDescent="0.2">
      <c r="A1567" t="s">
        <v>917</v>
      </c>
      <c r="B1567" t="s">
        <v>1358</v>
      </c>
      <c r="C1567" t="s">
        <v>1319</v>
      </c>
      <c r="D1567" t="s">
        <v>1316</v>
      </c>
      <c r="E1567" t="s">
        <v>1317</v>
      </c>
      <c r="F1567" t="s">
        <v>1318</v>
      </c>
      <c r="G1567" t="s">
        <v>1208</v>
      </c>
      <c r="H1567" t="s">
        <v>929</v>
      </c>
      <c r="I1567">
        <v>0.26551368704774397</v>
      </c>
      <c r="J1567">
        <v>9.3087610298750907E-3</v>
      </c>
    </row>
    <row r="1568" spans="1:10" x14ac:dyDescent="0.2">
      <c r="A1568" t="s">
        <v>917</v>
      </c>
      <c r="B1568" t="s">
        <v>1358</v>
      </c>
      <c r="C1568" t="s">
        <v>1319</v>
      </c>
      <c r="D1568" t="s">
        <v>1316</v>
      </c>
      <c r="E1568" t="s">
        <v>1317</v>
      </c>
      <c r="F1568" t="s">
        <v>1318</v>
      </c>
      <c r="G1568" t="s">
        <v>1359</v>
      </c>
      <c r="H1568" t="s">
        <v>927</v>
      </c>
      <c r="I1568">
        <v>-0.26252410934600301</v>
      </c>
      <c r="J1568">
        <v>1.01656687973116E-2</v>
      </c>
    </row>
    <row r="1569" spans="1:10" x14ac:dyDescent="0.2">
      <c r="A1569" t="s">
        <v>917</v>
      </c>
      <c r="B1569" t="s">
        <v>1358</v>
      </c>
      <c r="C1569" t="s">
        <v>1315</v>
      </c>
      <c r="D1569" t="s">
        <v>1316</v>
      </c>
      <c r="E1569" t="s">
        <v>1317</v>
      </c>
      <c r="F1569" t="s">
        <v>1318</v>
      </c>
      <c r="G1569" t="s">
        <v>1208</v>
      </c>
      <c r="H1569" t="s">
        <v>929</v>
      </c>
      <c r="I1569">
        <v>0.26136170221656402</v>
      </c>
      <c r="J1569">
        <v>1.0517055580143399E-2</v>
      </c>
    </row>
    <row r="1570" spans="1:10" x14ac:dyDescent="0.2">
      <c r="A1570" t="s">
        <v>917</v>
      </c>
      <c r="B1570" t="s">
        <v>1358</v>
      </c>
      <c r="C1570" t="s">
        <v>1319</v>
      </c>
      <c r="D1570" t="s">
        <v>1316</v>
      </c>
      <c r="E1570" t="s">
        <v>1317</v>
      </c>
      <c r="F1570" t="s">
        <v>1318</v>
      </c>
      <c r="G1570" t="s">
        <v>1246</v>
      </c>
      <c r="H1570" t="s">
        <v>927</v>
      </c>
      <c r="I1570">
        <v>0.257009109486597</v>
      </c>
      <c r="J1570">
        <v>1.1928965862153799E-2</v>
      </c>
    </row>
    <row r="1571" spans="1:10" x14ac:dyDescent="0.2">
      <c r="A1571" t="s">
        <v>917</v>
      </c>
      <c r="B1571" t="s">
        <v>1358</v>
      </c>
      <c r="C1571" t="s">
        <v>1315</v>
      </c>
      <c r="D1571" t="s">
        <v>1316</v>
      </c>
      <c r="E1571" t="s">
        <v>1317</v>
      </c>
      <c r="F1571" t="s">
        <v>1318</v>
      </c>
      <c r="G1571" t="s">
        <v>1082</v>
      </c>
      <c r="H1571" t="s">
        <v>1083</v>
      </c>
      <c r="I1571">
        <v>0.26443517188051202</v>
      </c>
      <c r="J1571">
        <v>1.22743547826153E-2</v>
      </c>
    </row>
    <row r="1572" spans="1:10" x14ac:dyDescent="0.2">
      <c r="A1572" t="s">
        <v>917</v>
      </c>
      <c r="B1572" t="s">
        <v>1358</v>
      </c>
      <c r="C1572" t="s">
        <v>1315</v>
      </c>
      <c r="D1572" t="s">
        <v>1316</v>
      </c>
      <c r="E1572" t="s">
        <v>1317</v>
      </c>
      <c r="F1572" t="s">
        <v>1318</v>
      </c>
      <c r="G1572" t="s">
        <v>992</v>
      </c>
      <c r="H1572" t="s">
        <v>929</v>
      </c>
      <c r="I1572">
        <v>0.241235600886962</v>
      </c>
      <c r="J1572">
        <v>1.8520658378884901E-2</v>
      </c>
    </row>
    <row r="1573" spans="1:10" x14ac:dyDescent="0.2">
      <c r="A1573" t="s">
        <v>917</v>
      </c>
      <c r="B1573" t="s">
        <v>1358</v>
      </c>
      <c r="C1573" t="s">
        <v>1319</v>
      </c>
      <c r="D1573" t="s">
        <v>1316</v>
      </c>
      <c r="E1573" t="s">
        <v>1317</v>
      </c>
      <c r="F1573" t="s">
        <v>1318</v>
      </c>
      <c r="G1573" t="s">
        <v>1127</v>
      </c>
      <c r="H1573" t="s">
        <v>927</v>
      </c>
      <c r="I1573">
        <v>-0.238446493160336</v>
      </c>
      <c r="J1573">
        <v>1.9965578937607999E-2</v>
      </c>
    </row>
    <row r="1574" spans="1:10" x14ac:dyDescent="0.2">
      <c r="A1574" t="s">
        <v>917</v>
      </c>
      <c r="B1574" t="s">
        <v>1358</v>
      </c>
      <c r="C1574" t="s">
        <v>1319</v>
      </c>
      <c r="D1574" t="s">
        <v>1316</v>
      </c>
      <c r="E1574" t="s">
        <v>1317</v>
      </c>
      <c r="F1574" t="s">
        <v>1318</v>
      </c>
      <c r="G1574" t="s">
        <v>985</v>
      </c>
      <c r="H1574" t="s">
        <v>929</v>
      </c>
      <c r="I1574">
        <v>0.236646127639901</v>
      </c>
      <c r="J1574">
        <v>2.09488167120595E-2</v>
      </c>
    </row>
    <row r="1575" spans="1:10" x14ac:dyDescent="0.2">
      <c r="A1575" t="s">
        <v>917</v>
      </c>
      <c r="B1575" t="s">
        <v>1358</v>
      </c>
      <c r="C1575" t="s">
        <v>1319</v>
      </c>
      <c r="D1575" t="s">
        <v>1316</v>
      </c>
      <c r="E1575" t="s">
        <v>1317</v>
      </c>
      <c r="F1575" t="s">
        <v>1318</v>
      </c>
      <c r="G1575" t="s">
        <v>1082</v>
      </c>
      <c r="H1575" t="s">
        <v>1083</v>
      </c>
      <c r="I1575">
        <v>0.23971949645525001</v>
      </c>
      <c r="J1575">
        <v>2.3657968736977401E-2</v>
      </c>
    </row>
    <row r="1576" spans="1:10" x14ac:dyDescent="0.2">
      <c r="A1576" t="s">
        <v>917</v>
      </c>
      <c r="B1576" t="s">
        <v>1358</v>
      </c>
      <c r="C1576" t="s">
        <v>1315</v>
      </c>
      <c r="D1576" t="s">
        <v>1316</v>
      </c>
      <c r="E1576" t="s">
        <v>1317</v>
      </c>
      <c r="F1576" t="s">
        <v>1318</v>
      </c>
      <c r="G1576" t="s">
        <v>985</v>
      </c>
      <c r="H1576" t="s">
        <v>929</v>
      </c>
      <c r="I1576">
        <v>0.22622250554005</v>
      </c>
      <c r="J1576">
        <v>2.7495059654236601E-2</v>
      </c>
    </row>
    <row r="1577" spans="1:10" x14ac:dyDescent="0.2">
      <c r="A1577" t="s">
        <v>917</v>
      </c>
      <c r="B1577" t="s">
        <v>1358</v>
      </c>
      <c r="C1577" t="s">
        <v>1315</v>
      </c>
      <c r="D1577" t="s">
        <v>1316</v>
      </c>
      <c r="E1577" t="s">
        <v>1317</v>
      </c>
      <c r="F1577" t="s">
        <v>1318</v>
      </c>
      <c r="G1577" t="s">
        <v>1266</v>
      </c>
      <c r="H1577" t="s">
        <v>958</v>
      </c>
      <c r="I1577">
        <v>0.22375509390763801</v>
      </c>
      <c r="J1577">
        <v>2.8416305392023E-2</v>
      </c>
    </row>
    <row r="1578" spans="1:10" x14ac:dyDescent="0.2">
      <c r="A1578" t="s">
        <v>917</v>
      </c>
      <c r="B1578" t="s">
        <v>1358</v>
      </c>
      <c r="C1578" t="s">
        <v>1319</v>
      </c>
      <c r="D1578" t="s">
        <v>1316</v>
      </c>
      <c r="E1578" t="s">
        <v>1317</v>
      </c>
      <c r="F1578" t="s">
        <v>1318</v>
      </c>
      <c r="G1578" t="s">
        <v>1247</v>
      </c>
      <c r="H1578" t="s">
        <v>927</v>
      </c>
      <c r="I1578">
        <v>0.22463179230116001</v>
      </c>
      <c r="J1578">
        <v>2.86327838443316E-2</v>
      </c>
    </row>
    <row r="1579" spans="1:10" x14ac:dyDescent="0.2">
      <c r="A1579" t="s">
        <v>917</v>
      </c>
      <c r="B1579" t="s">
        <v>1358</v>
      </c>
      <c r="C1579" t="s">
        <v>1319</v>
      </c>
      <c r="D1579" t="s">
        <v>1316</v>
      </c>
      <c r="E1579" t="s">
        <v>1317</v>
      </c>
      <c r="F1579" t="s">
        <v>1318</v>
      </c>
      <c r="G1579" t="s">
        <v>1051</v>
      </c>
      <c r="H1579" t="s">
        <v>927</v>
      </c>
      <c r="I1579">
        <v>0.22333386884954601</v>
      </c>
      <c r="J1579">
        <v>2.9590411838146299E-2</v>
      </c>
    </row>
    <row r="1580" spans="1:10" x14ac:dyDescent="0.2">
      <c r="A1580" t="s">
        <v>917</v>
      </c>
      <c r="B1580" t="s">
        <v>1358</v>
      </c>
      <c r="C1580" t="s">
        <v>1319</v>
      </c>
      <c r="D1580" t="s">
        <v>1316</v>
      </c>
      <c r="E1580" t="s">
        <v>1317</v>
      </c>
      <c r="F1580" t="s">
        <v>1318</v>
      </c>
      <c r="G1580" t="s">
        <v>928</v>
      </c>
      <c r="H1580" t="s">
        <v>929</v>
      </c>
      <c r="I1580">
        <v>-0.22150903782206499</v>
      </c>
      <c r="J1580">
        <v>3.0982529080672401E-2</v>
      </c>
    </row>
    <row r="1581" spans="1:10" x14ac:dyDescent="0.2">
      <c r="A1581" t="s">
        <v>917</v>
      </c>
      <c r="B1581" t="s">
        <v>1358</v>
      </c>
      <c r="C1581" t="s">
        <v>1315</v>
      </c>
      <c r="D1581" t="s">
        <v>1316</v>
      </c>
      <c r="E1581" t="s">
        <v>1317</v>
      </c>
      <c r="F1581" t="s">
        <v>1318</v>
      </c>
      <c r="G1581" t="s">
        <v>949</v>
      </c>
      <c r="H1581" t="s">
        <v>950</v>
      </c>
      <c r="I1581">
        <v>0.21826451837824001</v>
      </c>
      <c r="J1581">
        <v>3.3594326789453198E-2</v>
      </c>
    </row>
    <row r="1582" spans="1:10" x14ac:dyDescent="0.2">
      <c r="A1582" t="s">
        <v>917</v>
      </c>
      <c r="B1582" t="s">
        <v>1358</v>
      </c>
      <c r="C1582" t="s">
        <v>1315</v>
      </c>
      <c r="D1582" t="s">
        <v>1316</v>
      </c>
      <c r="E1582" t="s">
        <v>1317</v>
      </c>
      <c r="F1582" t="s">
        <v>1318</v>
      </c>
      <c r="G1582" t="s">
        <v>1051</v>
      </c>
      <c r="H1582" t="s">
        <v>927</v>
      </c>
      <c r="I1582">
        <v>0.209607836702425</v>
      </c>
      <c r="J1582">
        <v>4.1483467165495697E-2</v>
      </c>
    </row>
    <row r="1583" spans="1:10" x14ac:dyDescent="0.2">
      <c r="A1583" t="s">
        <v>917</v>
      </c>
      <c r="B1583" t="s">
        <v>1358</v>
      </c>
      <c r="C1583" t="s">
        <v>1319</v>
      </c>
      <c r="D1583" t="s">
        <v>1316</v>
      </c>
      <c r="E1583" t="s">
        <v>1317</v>
      </c>
      <c r="F1583" t="s">
        <v>1318</v>
      </c>
      <c r="G1583" t="s">
        <v>1049</v>
      </c>
      <c r="H1583" t="s">
        <v>927</v>
      </c>
      <c r="I1583">
        <v>0.20655795770358901</v>
      </c>
      <c r="J1583">
        <v>4.4607201170215799E-2</v>
      </c>
    </row>
    <row r="1584" spans="1:10" x14ac:dyDescent="0.2">
      <c r="A1584" t="s">
        <v>917</v>
      </c>
      <c r="B1584" t="s">
        <v>1358</v>
      </c>
      <c r="C1584" t="s">
        <v>1319</v>
      </c>
      <c r="D1584" t="s">
        <v>1316</v>
      </c>
      <c r="E1584" t="s">
        <v>1317</v>
      </c>
      <c r="F1584" t="s">
        <v>1318</v>
      </c>
      <c r="G1584" t="s">
        <v>1363</v>
      </c>
      <c r="H1584" t="s">
        <v>927</v>
      </c>
      <c r="I1584">
        <v>0.20580960249515801</v>
      </c>
      <c r="J1584">
        <v>4.5402804921612999E-2</v>
      </c>
    </row>
    <row r="1585" spans="1:10" x14ac:dyDescent="0.2">
      <c r="A1585" t="s">
        <v>917</v>
      </c>
      <c r="B1585" t="s">
        <v>1358</v>
      </c>
      <c r="C1585" t="s">
        <v>1319</v>
      </c>
      <c r="D1585" t="s">
        <v>1316</v>
      </c>
      <c r="E1585" t="s">
        <v>1317</v>
      </c>
      <c r="F1585" t="s">
        <v>1318</v>
      </c>
      <c r="G1585" t="s">
        <v>937</v>
      </c>
      <c r="H1585" t="s">
        <v>929</v>
      </c>
      <c r="I1585">
        <v>0.20419094733916901</v>
      </c>
      <c r="J1585">
        <v>4.7163946125925602E-2</v>
      </c>
    </row>
    <row r="1586" spans="1:10" x14ac:dyDescent="0.2">
      <c r="A1586" t="s">
        <v>917</v>
      </c>
      <c r="B1586" t="s">
        <v>1358</v>
      </c>
      <c r="C1586" t="s">
        <v>1315</v>
      </c>
      <c r="D1586" t="s">
        <v>1316</v>
      </c>
      <c r="E1586" t="s">
        <v>1317</v>
      </c>
      <c r="F1586" t="s">
        <v>1318</v>
      </c>
      <c r="G1586" t="s">
        <v>1141</v>
      </c>
      <c r="H1586" t="s">
        <v>929</v>
      </c>
      <c r="I1586">
        <v>0.203709525218949</v>
      </c>
      <c r="J1586">
        <v>4.76985222914596E-2</v>
      </c>
    </row>
    <row r="1587" spans="1:10" x14ac:dyDescent="0.2">
      <c r="A1587" t="s">
        <v>917</v>
      </c>
      <c r="B1587" t="s">
        <v>1358</v>
      </c>
      <c r="C1587" t="s">
        <v>1320</v>
      </c>
      <c r="D1587" t="s">
        <v>1321</v>
      </c>
      <c r="E1587" t="s">
        <v>1322</v>
      </c>
      <c r="F1587" t="s">
        <v>1323</v>
      </c>
      <c r="G1587" t="s">
        <v>960</v>
      </c>
      <c r="H1587" t="s">
        <v>953</v>
      </c>
      <c r="I1587">
        <v>0.43981965169456499</v>
      </c>
      <c r="J1587" s="52">
        <v>1.2882531255981201E-5</v>
      </c>
    </row>
    <row r="1588" spans="1:10" x14ac:dyDescent="0.2">
      <c r="A1588" t="s">
        <v>917</v>
      </c>
      <c r="B1588" t="s">
        <v>1358</v>
      </c>
      <c r="C1588" t="s">
        <v>1320</v>
      </c>
      <c r="D1588" t="s">
        <v>1321</v>
      </c>
      <c r="E1588" t="s">
        <v>1322</v>
      </c>
      <c r="F1588" t="s">
        <v>1323</v>
      </c>
      <c r="G1588" t="s">
        <v>1082</v>
      </c>
      <c r="H1588" t="s">
        <v>1083</v>
      </c>
      <c r="I1588">
        <v>-0.422852118306836</v>
      </c>
      <c r="J1588" s="52">
        <v>3.6565426167548299E-5</v>
      </c>
    </row>
    <row r="1589" spans="1:10" x14ac:dyDescent="0.2">
      <c r="A1589" t="s">
        <v>917</v>
      </c>
      <c r="B1589" t="s">
        <v>1358</v>
      </c>
      <c r="C1589" t="s">
        <v>1320</v>
      </c>
      <c r="D1589" t="s">
        <v>1321</v>
      </c>
      <c r="E1589" t="s">
        <v>1322</v>
      </c>
      <c r="F1589" t="s">
        <v>1323</v>
      </c>
      <c r="G1589" t="s">
        <v>1244</v>
      </c>
      <c r="H1589" t="s">
        <v>934</v>
      </c>
      <c r="I1589">
        <v>-0.38137413624255401</v>
      </c>
      <c r="J1589">
        <v>1.2623504453057201E-4</v>
      </c>
    </row>
    <row r="1590" spans="1:10" x14ac:dyDescent="0.2">
      <c r="A1590" t="s">
        <v>917</v>
      </c>
      <c r="B1590" t="s">
        <v>1358</v>
      </c>
      <c r="C1590" t="s">
        <v>1320</v>
      </c>
      <c r="D1590" t="s">
        <v>1321</v>
      </c>
      <c r="E1590" t="s">
        <v>1322</v>
      </c>
      <c r="F1590" t="s">
        <v>1323</v>
      </c>
      <c r="G1590" t="s">
        <v>995</v>
      </c>
      <c r="H1590" t="s">
        <v>934</v>
      </c>
      <c r="I1590">
        <v>-0.36287343445500397</v>
      </c>
      <c r="J1590">
        <v>3.01468179879879E-4</v>
      </c>
    </row>
    <row r="1591" spans="1:10" x14ac:dyDescent="0.2">
      <c r="A1591" t="s">
        <v>917</v>
      </c>
      <c r="B1591" t="s">
        <v>1358</v>
      </c>
      <c r="C1591" t="s">
        <v>1320</v>
      </c>
      <c r="D1591" t="s">
        <v>1321</v>
      </c>
      <c r="E1591" t="s">
        <v>1322</v>
      </c>
      <c r="F1591" t="s">
        <v>1323</v>
      </c>
      <c r="G1591" t="s">
        <v>952</v>
      </c>
      <c r="H1591" t="s">
        <v>953</v>
      </c>
      <c r="I1591">
        <v>0.33187462135238499</v>
      </c>
      <c r="J1591">
        <v>1.0178923396500701E-3</v>
      </c>
    </row>
    <row r="1592" spans="1:10" x14ac:dyDescent="0.2">
      <c r="A1592" t="s">
        <v>917</v>
      </c>
      <c r="B1592" t="s">
        <v>1358</v>
      </c>
      <c r="C1592" t="s">
        <v>1320</v>
      </c>
      <c r="D1592" t="s">
        <v>1321</v>
      </c>
      <c r="E1592" t="s">
        <v>1322</v>
      </c>
      <c r="F1592" t="s">
        <v>1323</v>
      </c>
      <c r="G1592" t="s">
        <v>1361</v>
      </c>
      <c r="H1592" t="s">
        <v>958</v>
      </c>
      <c r="I1592">
        <v>0.32740086751749498</v>
      </c>
      <c r="J1592">
        <v>1.12965692615699E-3</v>
      </c>
    </row>
    <row r="1593" spans="1:10" x14ac:dyDescent="0.2">
      <c r="A1593" t="s">
        <v>917</v>
      </c>
      <c r="B1593" t="s">
        <v>1358</v>
      </c>
      <c r="C1593" t="s">
        <v>1320</v>
      </c>
      <c r="D1593" t="s">
        <v>1321</v>
      </c>
      <c r="E1593" t="s">
        <v>1322</v>
      </c>
      <c r="F1593" t="s">
        <v>1323</v>
      </c>
      <c r="G1593" t="s">
        <v>1208</v>
      </c>
      <c r="H1593" t="s">
        <v>929</v>
      </c>
      <c r="I1593">
        <v>-0.32522060276075998</v>
      </c>
      <c r="J1593">
        <v>1.3008671663589501E-3</v>
      </c>
    </row>
    <row r="1594" spans="1:10" x14ac:dyDescent="0.2">
      <c r="A1594" t="s">
        <v>917</v>
      </c>
      <c r="B1594" t="s">
        <v>1358</v>
      </c>
      <c r="C1594" t="s">
        <v>1320</v>
      </c>
      <c r="D1594" t="s">
        <v>1321</v>
      </c>
      <c r="E1594" t="s">
        <v>1322</v>
      </c>
      <c r="F1594" t="s">
        <v>1323</v>
      </c>
      <c r="G1594" t="s">
        <v>1245</v>
      </c>
      <c r="H1594" t="s">
        <v>958</v>
      </c>
      <c r="I1594">
        <v>-0.31362210600916901</v>
      </c>
      <c r="J1594">
        <v>1.8613781046917001E-3</v>
      </c>
    </row>
    <row r="1595" spans="1:10" x14ac:dyDescent="0.2">
      <c r="A1595" t="s">
        <v>917</v>
      </c>
      <c r="B1595" t="s">
        <v>1358</v>
      </c>
      <c r="C1595" t="s">
        <v>1320</v>
      </c>
      <c r="D1595" t="s">
        <v>1321</v>
      </c>
      <c r="E1595" t="s">
        <v>1322</v>
      </c>
      <c r="F1595" t="s">
        <v>1323</v>
      </c>
      <c r="G1595" t="s">
        <v>968</v>
      </c>
      <c r="H1595" t="s">
        <v>927</v>
      </c>
      <c r="I1595">
        <v>-0.31145421637328102</v>
      </c>
      <c r="J1595">
        <v>2.1242152128955298E-3</v>
      </c>
    </row>
    <row r="1596" spans="1:10" x14ac:dyDescent="0.2">
      <c r="A1596" t="s">
        <v>917</v>
      </c>
      <c r="B1596" t="s">
        <v>1358</v>
      </c>
      <c r="C1596" t="s">
        <v>1320</v>
      </c>
      <c r="D1596" t="s">
        <v>1321</v>
      </c>
      <c r="E1596" t="s">
        <v>1322</v>
      </c>
      <c r="F1596" t="s">
        <v>1323</v>
      </c>
      <c r="G1596" t="s">
        <v>985</v>
      </c>
      <c r="H1596" t="s">
        <v>929</v>
      </c>
      <c r="I1596">
        <v>-0.30260457890571701</v>
      </c>
      <c r="J1596">
        <v>2.8769162258684301E-3</v>
      </c>
    </row>
    <row r="1597" spans="1:10" x14ac:dyDescent="0.2">
      <c r="A1597" t="s">
        <v>917</v>
      </c>
      <c r="B1597" t="s">
        <v>1358</v>
      </c>
      <c r="C1597" t="s">
        <v>1320</v>
      </c>
      <c r="D1597" t="s">
        <v>1321</v>
      </c>
      <c r="E1597" t="s">
        <v>1322</v>
      </c>
      <c r="F1597" t="s">
        <v>1323</v>
      </c>
      <c r="G1597" t="s">
        <v>938</v>
      </c>
      <c r="H1597" t="s">
        <v>934</v>
      </c>
      <c r="I1597">
        <v>-0.29176028367861101</v>
      </c>
      <c r="J1597">
        <v>4.1206254819547402E-3</v>
      </c>
    </row>
    <row r="1598" spans="1:10" x14ac:dyDescent="0.2">
      <c r="A1598" t="s">
        <v>917</v>
      </c>
      <c r="B1598" t="s">
        <v>1358</v>
      </c>
      <c r="C1598" t="s">
        <v>1320</v>
      </c>
      <c r="D1598" t="s">
        <v>1321</v>
      </c>
      <c r="E1598" t="s">
        <v>1322</v>
      </c>
      <c r="F1598" t="s">
        <v>1323</v>
      </c>
      <c r="G1598" t="s">
        <v>1261</v>
      </c>
      <c r="H1598" t="s">
        <v>958</v>
      </c>
      <c r="I1598">
        <v>-0.287913123418848</v>
      </c>
      <c r="J1598">
        <v>4.4481027538190304E-3</v>
      </c>
    </row>
    <row r="1599" spans="1:10" x14ac:dyDescent="0.2">
      <c r="A1599" t="s">
        <v>917</v>
      </c>
      <c r="B1599" t="s">
        <v>1358</v>
      </c>
      <c r="C1599" t="s">
        <v>1320</v>
      </c>
      <c r="D1599" t="s">
        <v>1321</v>
      </c>
      <c r="E1599" t="s">
        <v>1322</v>
      </c>
      <c r="F1599" t="s">
        <v>1323</v>
      </c>
      <c r="G1599" t="s">
        <v>1084</v>
      </c>
      <c r="H1599" t="s">
        <v>929</v>
      </c>
      <c r="I1599">
        <v>0.28288169475661501</v>
      </c>
      <c r="J1599">
        <v>5.4751160733833397E-3</v>
      </c>
    </row>
    <row r="1600" spans="1:10" x14ac:dyDescent="0.2">
      <c r="A1600" t="s">
        <v>917</v>
      </c>
      <c r="B1600" t="s">
        <v>1358</v>
      </c>
      <c r="C1600" t="s">
        <v>1320</v>
      </c>
      <c r="D1600" t="s">
        <v>1321</v>
      </c>
      <c r="E1600" t="s">
        <v>1322</v>
      </c>
      <c r="F1600" t="s">
        <v>1323</v>
      </c>
      <c r="G1600" t="s">
        <v>961</v>
      </c>
      <c r="H1600" t="s">
        <v>927</v>
      </c>
      <c r="I1600">
        <v>0.27078466751143299</v>
      </c>
      <c r="J1600">
        <v>7.9514686271544999E-3</v>
      </c>
    </row>
    <row r="1601" spans="1:10" x14ac:dyDescent="0.2">
      <c r="A1601" t="s">
        <v>917</v>
      </c>
      <c r="B1601" t="s">
        <v>1358</v>
      </c>
      <c r="C1601" t="s">
        <v>1320</v>
      </c>
      <c r="D1601" t="s">
        <v>1321</v>
      </c>
      <c r="E1601" t="s">
        <v>1322</v>
      </c>
      <c r="F1601" t="s">
        <v>1323</v>
      </c>
      <c r="G1601" t="s">
        <v>941</v>
      </c>
      <c r="H1601" t="s">
        <v>940</v>
      </c>
      <c r="I1601">
        <v>0.27014096805405902</v>
      </c>
      <c r="J1601">
        <v>9.6060996610744503E-3</v>
      </c>
    </row>
    <row r="1602" spans="1:10" x14ac:dyDescent="0.2">
      <c r="A1602" t="s">
        <v>917</v>
      </c>
      <c r="B1602" t="s">
        <v>1358</v>
      </c>
      <c r="C1602" t="s">
        <v>1320</v>
      </c>
      <c r="D1602" t="s">
        <v>1321</v>
      </c>
      <c r="E1602" t="s">
        <v>1322</v>
      </c>
      <c r="F1602" t="s">
        <v>1323</v>
      </c>
      <c r="G1602" t="s">
        <v>1190</v>
      </c>
      <c r="H1602" t="s">
        <v>929</v>
      </c>
      <c r="I1602">
        <v>0.25921763829727101</v>
      </c>
      <c r="J1602">
        <v>1.11931462819815E-2</v>
      </c>
    </row>
    <row r="1603" spans="1:10" x14ac:dyDescent="0.2">
      <c r="A1603" t="s">
        <v>917</v>
      </c>
      <c r="B1603" t="s">
        <v>1358</v>
      </c>
      <c r="C1603" t="s">
        <v>1320</v>
      </c>
      <c r="D1603" t="s">
        <v>1321</v>
      </c>
      <c r="E1603" t="s">
        <v>1322</v>
      </c>
      <c r="F1603" t="s">
        <v>1323</v>
      </c>
      <c r="G1603" t="s">
        <v>959</v>
      </c>
      <c r="H1603" t="s">
        <v>929</v>
      </c>
      <c r="I1603">
        <v>-0.24560704305905301</v>
      </c>
      <c r="J1603">
        <v>1.6437187475228699E-2</v>
      </c>
    </row>
    <row r="1604" spans="1:10" x14ac:dyDescent="0.2">
      <c r="A1604" t="s">
        <v>917</v>
      </c>
      <c r="B1604" t="s">
        <v>1358</v>
      </c>
      <c r="C1604" t="s">
        <v>1320</v>
      </c>
      <c r="D1604" t="s">
        <v>1321</v>
      </c>
      <c r="E1604" t="s">
        <v>1322</v>
      </c>
      <c r="F1604" t="s">
        <v>1323</v>
      </c>
      <c r="G1604" t="s">
        <v>967</v>
      </c>
      <c r="H1604" t="s">
        <v>927</v>
      </c>
      <c r="I1604">
        <v>0.23362108599911099</v>
      </c>
      <c r="J1604">
        <v>2.2694400275905E-2</v>
      </c>
    </row>
    <row r="1605" spans="1:10" x14ac:dyDescent="0.2">
      <c r="A1605" t="s">
        <v>917</v>
      </c>
      <c r="B1605" t="s">
        <v>1358</v>
      </c>
      <c r="C1605" t="s">
        <v>1320</v>
      </c>
      <c r="D1605" t="s">
        <v>1321</v>
      </c>
      <c r="E1605" t="s">
        <v>1322</v>
      </c>
      <c r="F1605" t="s">
        <v>1323</v>
      </c>
      <c r="G1605" t="s">
        <v>956</v>
      </c>
      <c r="H1605" t="s">
        <v>953</v>
      </c>
      <c r="I1605">
        <v>-0.22607221094351901</v>
      </c>
      <c r="J1605">
        <v>2.76008875636756E-2</v>
      </c>
    </row>
    <row r="1606" spans="1:10" x14ac:dyDescent="0.2">
      <c r="A1606" t="s">
        <v>917</v>
      </c>
      <c r="B1606" t="s">
        <v>1358</v>
      </c>
      <c r="C1606" t="s">
        <v>1320</v>
      </c>
      <c r="D1606" t="s">
        <v>1321</v>
      </c>
      <c r="E1606" t="s">
        <v>1322</v>
      </c>
      <c r="F1606" t="s">
        <v>1323</v>
      </c>
      <c r="G1606" t="s">
        <v>980</v>
      </c>
      <c r="H1606" t="s">
        <v>948</v>
      </c>
      <c r="I1606">
        <v>0.22212676356355701</v>
      </c>
      <c r="J1606">
        <v>3.0505215881270101E-2</v>
      </c>
    </row>
    <row r="1607" spans="1:10" x14ac:dyDescent="0.2">
      <c r="A1607" t="s">
        <v>917</v>
      </c>
      <c r="B1607" t="s">
        <v>1358</v>
      </c>
      <c r="C1607" t="s">
        <v>1320</v>
      </c>
      <c r="D1607" t="s">
        <v>1321</v>
      </c>
      <c r="E1607" t="s">
        <v>1322</v>
      </c>
      <c r="F1607" t="s">
        <v>1323</v>
      </c>
      <c r="G1607" t="s">
        <v>1134</v>
      </c>
      <c r="H1607" t="s">
        <v>934</v>
      </c>
      <c r="I1607">
        <v>-0.37248490408096002</v>
      </c>
      <c r="J1607">
        <v>3.5774562406579502E-2</v>
      </c>
    </row>
    <row r="1608" spans="1:10" x14ac:dyDescent="0.2">
      <c r="A1608" t="s">
        <v>917</v>
      </c>
      <c r="B1608" t="s">
        <v>1358</v>
      </c>
      <c r="C1608" t="s">
        <v>1320</v>
      </c>
      <c r="D1608" t="s">
        <v>1321</v>
      </c>
      <c r="E1608" t="s">
        <v>1322</v>
      </c>
      <c r="F1608" t="s">
        <v>1323</v>
      </c>
      <c r="G1608" t="s">
        <v>954</v>
      </c>
      <c r="H1608" t="s">
        <v>927</v>
      </c>
      <c r="I1608">
        <v>0.205241243641683</v>
      </c>
      <c r="J1608">
        <v>4.6014878385543599E-2</v>
      </c>
    </row>
    <row r="1609" spans="1:10" x14ac:dyDescent="0.2">
      <c r="A1609" t="s">
        <v>917</v>
      </c>
      <c r="B1609" t="s">
        <v>1358</v>
      </c>
      <c r="C1609" t="s">
        <v>1324</v>
      </c>
      <c r="D1609" t="s">
        <v>1325</v>
      </c>
      <c r="E1609" t="s">
        <v>1326</v>
      </c>
      <c r="F1609" t="s">
        <v>1327</v>
      </c>
      <c r="G1609" t="s">
        <v>1244</v>
      </c>
      <c r="H1609" t="s">
        <v>934</v>
      </c>
      <c r="I1609">
        <v>0.57201088103803999</v>
      </c>
      <c r="J1609" s="52">
        <v>1.14473844831475E-9</v>
      </c>
    </row>
    <row r="1610" spans="1:10" x14ac:dyDescent="0.2">
      <c r="A1610" t="s">
        <v>917</v>
      </c>
      <c r="B1610" t="s">
        <v>1358</v>
      </c>
      <c r="C1610" t="s">
        <v>1324</v>
      </c>
      <c r="D1610" t="s">
        <v>1325</v>
      </c>
      <c r="E1610" t="s">
        <v>1326</v>
      </c>
      <c r="F1610" t="s">
        <v>1327</v>
      </c>
      <c r="G1610" t="s">
        <v>923</v>
      </c>
      <c r="H1610" t="s">
        <v>924</v>
      </c>
      <c r="I1610">
        <v>-0.52350831123104602</v>
      </c>
      <c r="J1610" s="52">
        <v>5.22501115946417E-8</v>
      </c>
    </row>
    <row r="1611" spans="1:10" x14ac:dyDescent="0.2">
      <c r="A1611" t="s">
        <v>917</v>
      </c>
      <c r="B1611" t="s">
        <v>1358</v>
      </c>
      <c r="C1611" t="s">
        <v>1324</v>
      </c>
      <c r="D1611" t="s">
        <v>1325</v>
      </c>
      <c r="E1611" t="s">
        <v>1326</v>
      </c>
      <c r="F1611" t="s">
        <v>1327</v>
      </c>
      <c r="G1611" t="s">
        <v>930</v>
      </c>
      <c r="H1611" t="s">
        <v>924</v>
      </c>
      <c r="I1611">
        <v>-0.51874043491519695</v>
      </c>
      <c r="J1611" s="52">
        <v>7.2369767801202E-8</v>
      </c>
    </row>
    <row r="1612" spans="1:10" x14ac:dyDescent="0.2">
      <c r="A1612" t="s">
        <v>917</v>
      </c>
      <c r="B1612" t="s">
        <v>1358</v>
      </c>
      <c r="C1612" t="s">
        <v>1324</v>
      </c>
      <c r="D1612" t="s">
        <v>1325</v>
      </c>
      <c r="E1612" t="s">
        <v>1326</v>
      </c>
      <c r="F1612" t="s">
        <v>1327</v>
      </c>
      <c r="G1612" t="s">
        <v>936</v>
      </c>
      <c r="H1612" t="s">
        <v>924</v>
      </c>
      <c r="I1612">
        <v>-0.48874921145459599</v>
      </c>
      <c r="J1612" s="52">
        <v>5.0303411974952303E-7</v>
      </c>
    </row>
    <row r="1613" spans="1:10" x14ac:dyDescent="0.2">
      <c r="A1613" t="s">
        <v>917</v>
      </c>
      <c r="B1613" t="s">
        <v>1358</v>
      </c>
      <c r="C1613" t="s">
        <v>1324</v>
      </c>
      <c r="D1613" t="s">
        <v>1325</v>
      </c>
      <c r="E1613" t="s">
        <v>1326</v>
      </c>
      <c r="F1613" t="s">
        <v>1327</v>
      </c>
      <c r="G1613" t="s">
        <v>935</v>
      </c>
      <c r="H1613" t="s">
        <v>924</v>
      </c>
      <c r="I1613">
        <v>-0.479908216369068</v>
      </c>
      <c r="J1613" s="52">
        <v>8.6072649333331799E-7</v>
      </c>
    </row>
    <row r="1614" spans="1:10" x14ac:dyDescent="0.2">
      <c r="A1614" t="s">
        <v>917</v>
      </c>
      <c r="B1614" t="s">
        <v>1358</v>
      </c>
      <c r="C1614" t="s">
        <v>1328</v>
      </c>
      <c r="D1614" t="s">
        <v>1325</v>
      </c>
      <c r="E1614" t="s">
        <v>1326</v>
      </c>
      <c r="F1614" t="s">
        <v>1327</v>
      </c>
      <c r="G1614" t="s">
        <v>935</v>
      </c>
      <c r="H1614" t="s">
        <v>924</v>
      </c>
      <c r="I1614">
        <v>-0.41382707150921699</v>
      </c>
      <c r="J1614" s="52">
        <v>3.0652255866495198E-5</v>
      </c>
    </row>
    <row r="1615" spans="1:10" x14ac:dyDescent="0.2">
      <c r="A1615" t="s">
        <v>917</v>
      </c>
      <c r="B1615" t="s">
        <v>1358</v>
      </c>
      <c r="C1615" t="s">
        <v>1324</v>
      </c>
      <c r="D1615" t="s">
        <v>1325</v>
      </c>
      <c r="E1615" t="s">
        <v>1326</v>
      </c>
      <c r="F1615" t="s">
        <v>1327</v>
      </c>
      <c r="G1615" t="s">
        <v>1245</v>
      </c>
      <c r="H1615" t="s">
        <v>958</v>
      </c>
      <c r="I1615">
        <v>0.40648193780552</v>
      </c>
      <c r="J1615" s="52">
        <v>3.9665310083258502E-5</v>
      </c>
    </row>
    <row r="1616" spans="1:10" x14ac:dyDescent="0.2">
      <c r="A1616" t="s">
        <v>917</v>
      </c>
      <c r="B1616" t="s">
        <v>1358</v>
      </c>
      <c r="C1616" t="s">
        <v>1324</v>
      </c>
      <c r="D1616" t="s">
        <v>1325</v>
      </c>
      <c r="E1616" t="s">
        <v>1326</v>
      </c>
      <c r="F1616" t="s">
        <v>1327</v>
      </c>
      <c r="G1616" t="s">
        <v>960</v>
      </c>
      <c r="H1616" t="s">
        <v>953</v>
      </c>
      <c r="I1616">
        <v>-0.40334754675610501</v>
      </c>
      <c r="J1616" s="52">
        <v>7.3613592082243302E-5</v>
      </c>
    </row>
    <row r="1617" spans="1:10" x14ac:dyDescent="0.2">
      <c r="A1617" t="s">
        <v>917</v>
      </c>
      <c r="B1617" t="s">
        <v>1358</v>
      </c>
      <c r="C1617" t="s">
        <v>1324</v>
      </c>
      <c r="D1617" t="s">
        <v>1325</v>
      </c>
      <c r="E1617" t="s">
        <v>1326</v>
      </c>
      <c r="F1617" t="s">
        <v>1327</v>
      </c>
      <c r="G1617" t="s">
        <v>968</v>
      </c>
      <c r="H1617" t="s">
        <v>927</v>
      </c>
      <c r="I1617">
        <v>0.39001927448471302</v>
      </c>
      <c r="J1617" s="52">
        <v>9.3441169433748893E-5</v>
      </c>
    </row>
    <row r="1618" spans="1:10" x14ac:dyDescent="0.2">
      <c r="A1618" t="s">
        <v>917</v>
      </c>
      <c r="B1618" t="s">
        <v>1358</v>
      </c>
      <c r="C1618" t="s">
        <v>1324</v>
      </c>
      <c r="D1618" t="s">
        <v>1325</v>
      </c>
      <c r="E1618" t="s">
        <v>1326</v>
      </c>
      <c r="F1618" t="s">
        <v>1327</v>
      </c>
      <c r="G1618" t="s">
        <v>1261</v>
      </c>
      <c r="H1618" t="s">
        <v>958</v>
      </c>
      <c r="I1618">
        <v>0.38635739335832697</v>
      </c>
      <c r="J1618">
        <v>1.0106084581732101E-4</v>
      </c>
    </row>
    <row r="1619" spans="1:10" x14ac:dyDescent="0.2">
      <c r="A1619" t="s">
        <v>917</v>
      </c>
      <c r="B1619" t="s">
        <v>1358</v>
      </c>
      <c r="C1619" t="s">
        <v>1324</v>
      </c>
      <c r="D1619" t="s">
        <v>1325</v>
      </c>
      <c r="E1619" t="s">
        <v>1326</v>
      </c>
      <c r="F1619" t="s">
        <v>1327</v>
      </c>
      <c r="G1619" t="s">
        <v>980</v>
      </c>
      <c r="H1619" t="s">
        <v>948</v>
      </c>
      <c r="I1619">
        <v>-0.38647360603151198</v>
      </c>
      <c r="J1619">
        <v>1.0953030341802E-4</v>
      </c>
    </row>
    <row r="1620" spans="1:10" x14ac:dyDescent="0.2">
      <c r="A1620" t="s">
        <v>917</v>
      </c>
      <c r="B1620" t="s">
        <v>1358</v>
      </c>
      <c r="C1620" t="s">
        <v>1324</v>
      </c>
      <c r="D1620" t="s">
        <v>1325</v>
      </c>
      <c r="E1620" t="s">
        <v>1326</v>
      </c>
      <c r="F1620" t="s">
        <v>1327</v>
      </c>
      <c r="G1620" t="s">
        <v>1059</v>
      </c>
      <c r="H1620" t="s">
        <v>953</v>
      </c>
      <c r="I1620">
        <v>-0.38272804029366497</v>
      </c>
      <c r="J1620">
        <v>1.2929232083975701E-4</v>
      </c>
    </row>
    <row r="1621" spans="1:10" x14ac:dyDescent="0.2">
      <c r="A1621" t="s">
        <v>917</v>
      </c>
      <c r="B1621" t="s">
        <v>1358</v>
      </c>
      <c r="C1621" t="s">
        <v>1324</v>
      </c>
      <c r="D1621" t="s">
        <v>1325</v>
      </c>
      <c r="E1621" t="s">
        <v>1326</v>
      </c>
      <c r="F1621" t="s">
        <v>1327</v>
      </c>
      <c r="G1621" t="s">
        <v>952</v>
      </c>
      <c r="H1621" t="s">
        <v>953</v>
      </c>
      <c r="I1621">
        <v>-0.37041298493597802</v>
      </c>
      <c r="J1621">
        <v>2.1998694457662799E-4</v>
      </c>
    </row>
    <row r="1622" spans="1:10" x14ac:dyDescent="0.2">
      <c r="A1622" t="s">
        <v>917</v>
      </c>
      <c r="B1622" t="s">
        <v>1358</v>
      </c>
      <c r="C1622" t="s">
        <v>1324</v>
      </c>
      <c r="D1622" t="s">
        <v>1325</v>
      </c>
      <c r="E1622" t="s">
        <v>1326</v>
      </c>
      <c r="F1622" t="s">
        <v>1327</v>
      </c>
      <c r="G1622" t="s">
        <v>938</v>
      </c>
      <c r="H1622" t="s">
        <v>934</v>
      </c>
      <c r="I1622">
        <v>0.35471890087267199</v>
      </c>
      <c r="J1622">
        <v>4.2025896221367502E-4</v>
      </c>
    </row>
    <row r="1623" spans="1:10" x14ac:dyDescent="0.2">
      <c r="A1623" t="s">
        <v>917</v>
      </c>
      <c r="B1623" t="s">
        <v>1358</v>
      </c>
      <c r="C1623" t="s">
        <v>1324</v>
      </c>
      <c r="D1623" t="s">
        <v>1325</v>
      </c>
      <c r="E1623" t="s">
        <v>1326</v>
      </c>
      <c r="F1623" t="s">
        <v>1327</v>
      </c>
      <c r="G1623" t="s">
        <v>1068</v>
      </c>
      <c r="H1623" t="s">
        <v>948</v>
      </c>
      <c r="I1623">
        <v>-0.34879033958419697</v>
      </c>
      <c r="J1623">
        <v>5.3213157880076299E-4</v>
      </c>
    </row>
    <row r="1624" spans="1:10" x14ac:dyDescent="0.2">
      <c r="A1624" t="s">
        <v>917</v>
      </c>
      <c r="B1624" t="s">
        <v>1358</v>
      </c>
      <c r="C1624" t="s">
        <v>1328</v>
      </c>
      <c r="D1624" t="s">
        <v>1325</v>
      </c>
      <c r="E1624" t="s">
        <v>1326</v>
      </c>
      <c r="F1624" t="s">
        <v>1327</v>
      </c>
      <c r="G1624" t="s">
        <v>930</v>
      </c>
      <c r="H1624" t="s">
        <v>924</v>
      </c>
      <c r="I1624">
        <v>-0.341055632897526</v>
      </c>
      <c r="J1624">
        <v>7.1908080314582196E-4</v>
      </c>
    </row>
    <row r="1625" spans="1:10" x14ac:dyDescent="0.2">
      <c r="A1625" t="s">
        <v>917</v>
      </c>
      <c r="B1625" t="s">
        <v>1358</v>
      </c>
      <c r="C1625" t="s">
        <v>1324</v>
      </c>
      <c r="D1625" t="s">
        <v>1325</v>
      </c>
      <c r="E1625" t="s">
        <v>1326</v>
      </c>
      <c r="F1625" t="s">
        <v>1327</v>
      </c>
      <c r="G1625" t="s">
        <v>1082</v>
      </c>
      <c r="H1625" t="s">
        <v>1083</v>
      </c>
      <c r="I1625">
        <v>0.34735506672129002</v>
      </c>
      <c r="J1625">
        <v>8.5267354045570197E-4</v>
      </c>
    </row>
    <row r="1626" spans="1:10" x14ac:dyDescent="0.2">
      <c r="A1626" t="s">
        <v>917</v>
      </c>
      <c r="B1626" t="s">
        <v>1358</v>
      </c>
      <c r="C1626" t="s">
        <v>1324</v>
      </c>
      <c r="D1626" t="s">
        <v>1325</v>
      </c>
      <c r="E1626" t="s">
        <v>1326</v>
      </c>
      <c r="F1626" t="s">
        <v>1327</v>
      </c>
      <c r="G1626" t="s">
        <v>1058</v>
      </c>
      <c r="H1626" t="s">
        <v>934</v>
      </c>
      <c r="I1626">
        <v>-0.33240110865876199</v>
      </c>
      <c r="J1626">
        <v>9.3695432269443697E-4</v>
      </c>
    </row>
    <row r="1627" spans="1:10" x14ac:dyDescent="0.2">
      <c r="A1627" t="s">
        <v>917</v>
      </c>
      <c r="B1627" t="s">
        <v>1358</v>
      </c>
      <c r="C1627" t="s">
        <v>1328</v>
      </c>
      <c r="D1627" t="s">
        <v>1325</v>
      </c>
      <c r="E1627" t="s">
        <v>1326</v>
      </c>
      <c r="F1627" t="s">
        <v>1327</v>
      </c>
      <c r="G1627" t="s">
        <v>960</v>
      </c>
      <c r="H1627" t="s">
        <v>953</v>
      </c>
      <c r="I1627">
        <v>-0.33751974963317799</v>
      </c>
      <c r="J1627">
        <v>1.0686719010621301E-3</v>
      </c>
    </row>
    <row r="1628" spans="1:10" x14ac:dyDescent="0.2">
      <c r="A1628" t="s">
        <v>917</v>
      </c>
      <c r="B1628" t="s">
        <v>1358</v>
      </c>
      <c r="C1628" t="s">
        <v>1328</v>
      </c>
      <c r="D1628" t="s">
        <v>1325</v>
      </c>
      <c r="E1628" t="s">
        <v>1326</v>
      </c>
      <c r="F1628" t="s">
        <v>1327</v>
      </c>
      <c r="G1628" t="s">
        <v>936</v>
      </c>
      <c r="H1628" t="s">
        <v>924</v>
      </c>
      <c r="I1628">
        <v>-0.329423602261815</v>
      </c>
      <c r="J1628">
        <v>1.1148567522452899E-3</v>
      </c>
    </row>
    <row r="1629" spans="1:10" x14ac:dyDescent="0.2">
      <c r="A1629" t="s">
        <v>917</v>
      </c>
      <c r="B1629" t="s">
        <v>1358</v>
      </c>
      <c r="C1629" t="s">
        <v>1328</v>
      </c>
      <c r="D1629" t="s">
        <v>1325</v>
      </c>
      <c r="E1629" t="s">
        <v>1326</v>
      </c>
      <c r="F1629" t="s">
        <v>1327</v>
      </c>
      <c r="G1629" t="s">
        <v>923</v>
      </c>
      <c r="H1629" t="s">
        <v>924</v>
      </c>
      <c r="I1629">
        <v>-0.32205047057999397</v>
      </c>
      <c r="J1629">
        <v>1.45933971020864E-3</v>
      </c>
    </row>
    <row r="1630" spans="1:10" x14ac:dyDescent="0.2">
      <c r="A1630" t="s">
        <v>917</v>
      </c>
      <c r="B1630" t="s">
        <v>1358</v>
      </c>
      <c r="C1630" t="s">
        <v>1324</v>
      </c>
      <c r="D1630" t="s">
        <v>1325</v>
      </c>
      <c r="E1630" t="s">
        <v>1326</v>
      </c>
      <c r="F1630" t="s">
        <v>1327</v>
      </c>
      <c r="G1630" t="s">
        <v>951</v>
      </c>
      <c r="H1630" t="s">
        <v>924</v>
      </c>
      <c r="I1630">
        <v>-0.29577008448014402</v>
      </c>
      <c r="J1630">
        <v>3.6136814603629501E-3</v>
      </c>
    </row>
    <row r="1631" spans="1:10" x14ac:dyDescent="0.2">
      <c r="A1631" t="s">
        <v>917</v>
      </c>
      <c r="B1631" t="s">
        <v>1358</v>
      </c>
      <c r="C1631" t="s">
        <v>1328</v>
      </c>
      <c r="D1631" t="s">
        <v>1325</v>
      </c>
      <c r="E1631" t="s">
        <v>1326</v>
      </c>
      <c r="F1631" t="s">
        <v>1327</v>
      </c>
      <c r="G1631" t="s">
        <v>1082</v>
      </c>
      <c r="H1631" t="s">
        <v>1083</v>
      </c>
      <c r="I1631">
        <v>0.29227012827936499</v>
      </c>
      <c r="J1631">
        <v>5.4484046237586303E-3</v>
      </c>
    </row>
    <row r="1632" spans="1:10" x14ac:dyDescent="0.2">
      <c r="A1632" t="s">
        <v>917</v>
      </c>
      <c r="B1632" t="s">
        <v>1358</v>
      </c>
      <c r="C1632" t="s">
        <v>1324</v>
      </c>
      <c r="D1632" t="s">
        <v>1325</v>
      </c>
      <c r="E1632" t="s">
        <v>1326</v>
      </c>
      <c r="F1632" t="s">
        <v>1327</v>
      </c>
      <c r="G1632" t="s">
        <v>1171</v>
      </c>
      <c r="H1632" t="s">
        <v>924</v>
      </c>
      <c r="I1632">
        <v>-0.36665793179902001</v>
      </c>
      <c r="J1632">
        <v>5.8987741304662297E-3</v>
      </c>
    </row>
    <row r="1633" spans="1:10" x14ac:dyDescent="0.2">
      <c r="A1633" t="s">
        <v>917</v>
      </c>
      <c r="B1633" t="s">
        <v>1358</v>
      </c>
      <c r="C1633" t="s">
        <v>1328</v>
      </c>
      <c r="D1633" t="s">
        <v>1325</v>
      </c>
      <c r="E1633" t="s">
        <v>1326</v>
      </c>
      <c r="F1633" t="s">
        <v>1327</v>
      </c>
      <c r="G1633" t="s">
        <v>952</v>
      </c>
      <c r="H1633" t="s">
        <v>953</v>
      </c>
      <c r="I1633">
        <v>-0.27351993509847</v>
      </c>
      <c r="J1633">
        <v>7.3183747805324398E-3</v>
      </c>
    </row>
    <row r="1634" spans="1:10" x14ac:dyDescent="0.2">
      <c r="A1634" t="s">
        <v>917</v>
      </c>
      <c r="B1634" t="s">
        <v>1358</v>
      </c>
      <c r="C1634" t="s">
        <v>1328</v>
      </c>
      <c r="D1634" t="s">
        <v>1325</v>
      </c>
      <c r="E1634" t="s">
        <v>1326</v>
      </c>
      <c r="F1634" t="s">
        <v>1327</v>
      </c>
      <c r="G1634" t="s">
        <v>1244</v>
      </c>
      <c r="H1634" t="s">
        <v>934</v>
      </c>
      <c r="I1634">
        <v>0.26471062793856098</v>
      </c>
      <c r="J1634">
        <v>9.1521768685087403E-3</v>
      </c>
    </row>
    <row r="1635" spans="1:10" x14ac:dyDescent="0.2">
      <c r="A1635" t="s">
        <v>917</v>
      </c>
      <c r="B1635" t="s">
        <v>1358</v>
      </c>
      <c r="C1635" t="s">
        <v>1324</v>
      </c>
      <c r="D1635" t="s">
        <v>1325</v>
      </c>
      <c r="E1635" t="s">
        <v>1326</v>
      </c>
      <c r="F1635" t="s">
        <v>1327</v>
      </c>
      <c r="G1635" t="s">
        <v>1266</v>
      </c>
      <c r="H1635" t="s">
        <v>958</v>
      </c>
      <c r="I1635">
        <v>0.26266657302813301</v>
      </c>
      <c r="J1635">
        <v>9.7251807498602502E-3</v>
      </c>
    </row>
    <row r="1636" spans="1:10" x14ac:dyDescent="0.2">
      <c r="A1636" t="s">
        <v>917</v>
      </c>
      <c r="B1636" t="s">
        <v>1358</v>
      </c>
      <c r="C1636" t="s">
        <v>1324</v>
      </c>
      <c r="D1636" t="s">
        <v>1325</v>
      </c>
      <c r="E1636" t="s">
        <v>1326</v>
      </c>
      <c r="F1636" t="s">
        <v>1327</v>
      </c>
      <c r="G1636" t="s">
        <v>966</v>
      </c>
      <c r="H1636" t="s">
        <v>927</v>
      </c>
      <c r="I1636">
        <v>-0.26259169761300999</v>
      </c>
      <c r="J1636">
        <v>1.0145557483770599E-2</v>
      </c>
    </row>
    <row r="1637" spans="1:10" x14ac:dyDescent="0.2">
      <c r="A1637" t="s">
        <v>917</v>
      </c>
      <c r="B1637" t="s">
        <v>1358</v>
      </c>
      <c r="C1637" t="s">
        <v>1328</v>
      </c>
      <c r="D1637" t="s">
        <v>1325</v>
      </c>
      <c r="E1637" t="s">
        <v>1326</v>
      </c>
      <c r="F1637" t="s">
        <v>1327</v>
      </c>
      <c r="G1637" t="s">
        <v>1059</v>
      </c>
      <c r="H1637" t="s">
        <v>953</v>
      </c>
      <c r="I1637">
        <v>-0.26004724011230002</v>
      </c>
      <c r="J1637">
        <v>1.09271712740742E-2</v>
      </c>
    </row>
    <row r="1638" spans="1:10" x14ac:dyDescent="0.2">
      <c r="A1638" t="s">
        <v>917</v>
      </c>
      <c r="B1638" t="s">
        <v>1358</v>
      </c>
      <c r="C1638" t="s">
        <v>1324</v>
      </c>
      <c r="D1638" t="s">
        <v>1325</v>
      </c>
      <c r="E1638" t="s">
        <v>1326</v>
      </c>
      <c r="F1638" t="s">
        <v>1327</v>
      </c>
      <c r="G1638" t="s">
        <v>1051</v>
      </c>
      <c r="H1638" t="s">
        <v>927</v>
      </c>
      <c r="I1638">
        <v>0.25497156733827703</v>
      </c>
      <c r="J1638">
        <v>1.26448797814741E-2</v>
      </c>
    </row>
    <row r="1639" spans="1:10" x14ac:dyDescent="0.2">
      <c r="A1639" t="s">
        <v>917</v>
      </c>
      <c r="B1639" t="s">
        <v>1358</v>
      </c>
      <c r="C1639" t="s">
        <v>1324</v>
      </c>
      <c r="D1639" t="s">
        <v>1325</v>
      </c>
      <c r="E1639" t="s">
        <v>1326</v>
      </c>
      <c r="F1639" t="s">
        <v>1327</v>
      </c>
      <c r="G1639" t="s">
        <v>941</v>
      </c>
      <c r="H1639" t="s">
        <v>940</v>
      </c>
      <c r="I1639">
        <v>-0.25724103326798797</v>
      </c>
      <c r="J1639">
        <v>1.38327924707786E-2</v>
      </c>
    </row>
    <row r="1640" spans="1:10" x14ac:dyDescent="0.2">
      <c r="A1640" t="s">
        <v>917</v>
      </c>
      <c r="B1640" t="s">
        <v>1358</v>
      </c>
      <c r="C1640" t="s">
        <v>1324</v>
      </c>
      <c r="D1640" t="s">
        <v>1325</v>
      </c>
      <c r="E1640" t="s">
        <v>1326</v>
      </c>
      <c r="F1640" t="s">
        <v>1327</v>
      </c>
      <c r="G1640" t="s">
        <v>928</v>
      </c>
      <c r="H1640" t="s">
        <v>929</v>
      </c>
      <c r="I1640">
        <v>-0.251372014516139</v>
      </c>
      <c r="J1640">
        <v>1.4001330542376801E-2</v>
      </c>
    </row>
    <row r="1641" spans="1:10" x14ac:dyDescent="0.2">
      <c r="A1641" t="s">
        <v>917</v>
      </c>
      <c r="B1641" t="s">
        <v>1358</v>
      </c>
      <c r="C1641" t="s">
        <v>1324</v>
      </c>
      <c r="D1641" t="s">
        <v>1325</v>
      </c>
      <c r="E1641" t="s">
        <v>1326</v>
      </c>
      <c r="F1641" t="s">
        <v>1327</v>
      </c>
      <c r="G1641" t="s">
        <v>995</v>
      </c>
      <c r="H1641" t="s">
        <v>934</v>
      </c>
      <c r="I1641">
        <v>0.24521825316227999</v>
      </c>
      <c r="J1641">
        <v>1.66139000350904E-2</v>
      </c>
    </row>
    <row r="1642" spans="1:10" x14ac:dyDescent="0.2">
      <c r="A1642" t="s">
        <v>917</v>
      </c>
      <c r="B1642" t="s">
        <v>1358</v>
      </c>
      <c r="C1642" t="s">
        <v>1328</v>
      </c>
      <c r="D1642" t="s">
        <v>1325</v>
      </c>
      <c r="E1642" t="s">
        <v>1326</v>
      </c>
      <c r="F1642" t="s">
        <v>1327</v>
      </c>
      <c r="G1642" t="s">
        <v>987</v>
      </c>
      <c r="H1642" t="s">
        <v>929</v>
      </c>
      <c r="I1642">
        <v>0.24434415869012899</v>
      </c>
      <c r="J1642">
        <v>1.7017195333587601E-2</v>
      </c>
    </row>
    <row r="1643" spans="1:10" x14ac:dyDescent="0.2">
      <c r="A1643" t="s">
        <v>917</v>
      </c>
      <c r="B1643" t="s">
        <v>1358</v>
      </c>
      <c r="C1643" t="s">
        <v>1324</v>
      </c>
      <c r="D1643" t="s">
        <v>1325</v>
      </c>
      <c r="E1643" t="s">
        <v>1326</v>
      </c>
      <c r="F1643" t="s">
        <v>1327</v>
      </c>
      <c r="G1643" t="s">
        <v>967</v>
      </c>
      <c r="H1643" t="s">
        <v>927</v>
      </c>
      <c r="I1643">
        <v>-0.23070293544222201</v>
      </c>
      <c r="J1643">
        <v>2.4494656315301701E-2</v>
      </c>
    </row>
    <row r="1644" spans="1:10" x14ac:dyDescent="0.2">
      <c r="A1644" t="s">
        <v>917</v>
      </c>
      <c r="B1644" t="s">
        <v>1358</v>
      </c>
      <c r="C1644" t="s">
        <v>1324</v>
      </c>
      <c r="D1644" t="s">
        <v>1325</v>
      </c>
      <c r="E1644" t="s">
        <v>1326</v>
      </c>
      <c r="F1644" t="s">
        <v>1327</v>
      </c>
      <c r="G1644" t="s">
        <v>1295</v>
      </c>
      <c r="H1644" t="s">
        <v>924</v>
      </c>
      <c r="I1644">
        <v>-0.22992658785109299</v>
      </c>
      <c r="J1644">
        <v>2.49936118360948E-2</v>
      </c>
    </row>
    <row r="1645" spans="1:10" x14ac:dyDescent="0.2">
      <c r="A1645" t="s">
        <v>917</v>
      </c>
      <c r="B1645" t="s">
        <v>1358</v>
      </c>
      <c r="C1645" t="s">
        <v>1324</v>
      </c>
      <c r="D1645" t="s">
        <v>1325</v>
      </c>
      <c r="E1645" t="s">
        <v>1326</v>
      </c>
      <c r="F1645" t="s">
        <v>1327</v>
      </c>
      <c r="G1645" t="s">
        <v>1010</v>
      </c>
      <c r="H1645" t="s">
        <v>948</v>
      </c>
      <c r="I1645">
        <v>0.22897811449396399</v>
      </c>
      <c r="J1645">
        <v>2.5614917155659001E-2</v>
      </c>
    </row>
    <row r="1646" spans="1:10" x14ac:dyDescent="0.2">
      <c r="A1646" t="s">
        <v>917</v>
      </c>
      <c r="B1646" t="s">
        <v>1358</v>
      </c>
      <c r="C1646" t="s">
        <v>1324</v>
      </c>
      <c r="D1646" t="s">
        <v>1325</v>
      </c>
      <c r="E1646" t="s">
        <v>1326</v>
      </c>
      <c r="F1646" t="s">
        <v>1327</v>
      </c>
      <c r="G1646" t="s">
        <v>1140</v>
      </c>
      <c r="H1646" t="s">
        <v>929</v>
      </c>
      <c r="I1646">
        <v>-0.226029774362699</v>
      </c>
      <c r="J1646">
        <v>2.7630831202466E-2</v>
      </c>
    </row>
    <row r="1647" spans="1:10" x14ac:dyDescent="0.2">
      <c r="A1647" t="s">
        <v>917</v>
      </c>
      <c r="B1647" t="s">
        <v>1358</v>
      </c>
      <c r="C1647" t="s">
        <v>1324</v>
      </c>
      <c r="D1647" t="s">
        <v>1325</v>
      </c>
      <c r="E1647" t="s">
        <v>1326</v>
      </c>
      <c r="F1647" t="s">
        <v>1327</v>
      </c>
      <c r="G1647" t="s">
        <v>1208</v>
      </c>
      <c r="H1647" t="s">
        <v>929</v>
      </c>
      <c r="I1647">
        <v>0.21862513781778001</v>
      </c>
      <c r="J1647">
        <v>3.3295172849824702E-2</v>
      </c>
    </row>
    <row r="1648" spans="1:10" x14ac:dyDescent="0.2">
      <c r="A1648" t="s">
        <v>917</v>
      </c>
      <c r="B1648" t="s">
        <v>1358</v>
      </c>
      <c r="C1648" t="s">
        <v>1324</v>
      </c>
      <c r="D1648" t="s">
        <v>1325</v>
      </c>
      <c r="E1648" t="s">
        <v>1326</v>
      </c>
      <c r="F1648" t="s">
        <v>1327</v>
      </c>
      <c r="G1648" t="s">
        <v>992</v>
      </c>
      <c r="H1648" t="s">
        <v>929</v>
      </c>
      <c r="I1648">
        <v>0.213148384265232</v>
      </c>
      <c r="J1648">
        <v>3.8087903716140098E-2</v>
      </c>
    </row>
    <row r="1649" spans="1:10" x14ac:dyDescent="0.2">
      <c r="A1649" t="s">
        <v>917</v>
      </c>
      <c r="B1649" t="s">
        <v>1358</v>
      </c>
      <c r="C1649" t="s">
        <v>1324</v>
      </c>
      <c r="D1649" t="s">
        <v>1325</v>
      </c>
      <c r="E1649" t="s">
        <v>1326</v>
      </c>
      <c r="F1649" t="s">
        <v>1327</v>
      </c>
      <c r="G1649" t="s">
        <v>1048</v>
      </c>
      <c r="H1649" t="s">
        <v>929</v>
      </c>
      <c r="I1649">
        <v>-0.21047631067827799</v>
      </c>
      <c r="J1649">
        <v>4.0628052649580297E-2</v>
      </c>
    </row>
    <row r="1650" spans="1:10" x14ac:dyDescent="0.2">
      <c r="A1650" t="s">
        <v>917</v>
      </c>
      <c r="B1650" t="s">
        <v>1358</v>
      </c>
      <c r="C1650" t="s">
        <v>1324</v>
      </c>
      <c r="D1650" t="s">
        <v>1325</v>
      </c>
      <c r="E1650" t="s">
        <v>1326</v>
      </c>
      <c r="F1650" t="s">
        <v>1327</v>
      </c>
      <c r="G1650" t="s">
        <v>961</v>
      </c>
      <c r="H1650" t="s">
        <v>927</v>
      </c>
      <c r="I1650">
        <v>-0.20840823508529199</v>
      </c>
      <c r="J1650">
        <v>4.2689657984085298E-2</v>
      </c>
    </row>
    <row r="1651" spans="1:10" x14ac:dyDescent="0.2">
      <c r="A1651" t="s">
        <v>917</v>
      </c>
      <c r="B1651" t="s">
        <v>1358</v>
      </c>
      <c r="C1651" t="s">
        <v>1328</v>
      </c>
      <c r="D1651" t="s">
        <v>1325</v>
      </c>
      <c r="E1651" t="s">
        <v>1326</v>
      </c>
      <c r="F1651" t="s">
        <v>1327</v>
      </c>
      <c r="G1651" t="s">
        <v>968</v>
      </c>
      <c r="H1651" t="s">
        <v>927</v>
      </c>
      <c r="I1651">
        <v>0.208043579260907</v>
      </c>
      <c r="J1651">
        <v>4.30620471741281E-2</v>
      </c>
    </row>
    <row r="1652" spans="1:10" x14ac:dyDescent="0.2">
      <c r="A1652" t="s">
        <v>917</v>
      </c>
      <c r="B1652" t="s">
        <v>1358</v>
      </c>
      <c r="C1652" t="s">
        <v>1324</v>
      </c>
      <c r="D1652" t="s">
        <v>1325</v>
      </c>
      <c r="E1652" t="s">
        <v>1326</v>
      </c>
      <c r="F1652" t="s">
        <v>1327</v>
      </c>
      <c r="G1652" t="s">
        <v>1361</v>
      </c>
      <c r="H1652" t="s">
        <v>958</v>
      </c>
      <c r="I1652">
        <v>-0.20659087620237901</v>
      </c>
      <c r="J1652">
        <v>4.34358129278727E-2</v>
      </c>
    </row>
    <row r="1653" spans="1:10" x14ac:dyDescent="0.2">
      <c r="A1653" t="s">
        <v>917</v>
      </c>
      <c r="B1653" t="s">
        <v>1358</v>
      </c>
      <c r="C1653" t="s">
        <v>1324</v>
      </c>
      <c r="D1653" t="s">
        <v>1325</v>
      </c>
      <c r="E1653" t="s">
        <v>1326</v>
      </c>
      <c r="F1653" t="s">
        <v>1327</v>
      </c>
      <c r="G1653" t="s">
        <v>990</v>
      </c>
      <c r="H1653" t="s">
        <v>934</v>
      </c>
      <c r="I1653">
        <v>-0.20720379351977999</v>
      </c>
      <c r="J1653">
        <v>4.3929923093649202E-2</v>
      </c>
    </row>
    <row r="1654" spans="1:10" x14ac:dyDescent="0.2">
      <c r="A1654" t="s">
        <v>917</v>
      </c>
      <c r="B1654" t="s">
        <v>1358</v>
      </c>
      <c r="C1654" t="s">
        <v>1328</v>
      </c>
      <c r="D1654" t="s">
        <v>1325</v>
      </c>
      <c r="E1654" t="s">
        <v>1326</v>
      </c>
      <c r="F1654" t="s">
        <v>1327</v>
      </c>
      <c r="G1654" t="s">
        <v>1295</v>
      </c>
      <c r="H1654" t="s">
        <v>924</v>
      </c>
      <c r="I1654">
        <v>-0.20595689102636</v>
      </c>
      <c r="J1654">
        <v>4.5245293937317403E-2</v>
      </c>
    </row>
    <row r="1655" spans="1:10" x14ac:dyDescent="0.2">
      <c r="A1655" t="s">
        <v>917</v>
      </c>
      <c r="B1655" t="s">
        <v>1358</v>
      </c>
      <c r="C1655" t="s">
        <v>1329</v>
      </c>
      <c r="D1655" t="s">
        <v>1330</v>
      </c>
      <c r="E1655" t="s">
        <v>1331</v>
      </c>
      <c r="F1655" t="s">
        <v>1332</v>
      </c>
      <c r="G1655" t="s">
        <v>970</v>
      </c>
      <c r="H1655" t="s">
        <v>929</v>
      </c>
      <c r="I1655">
        <v>0.42586354008192401</v>
      </c>
      <c r="J1655" s="52">
        <v>1.6882338401420101E-5</v>
      </c>
    </row>
    <row r="1656" spans="1:10" x14ac:dyDescent="0.2">
      <c r="A1656" t="s">
        <v>917</v>
      </c>
      <c r="B1656" t="s">
        <v>1358</v>
      </c>
      <c r="C1656" t="s">
        <v>1333</v>
      </c>
      <c r="D1656" t="s">
        <v>1330</v>
      </c>
      <c r="E1656" t="s">
        <v>1331</v>
      </c>
      <c r="F1656" t="s">
        <v>1332</v>
      </c>
      <c r="G1656" t="s">
        <v>970</v>
      </c>
      <c r="H1656" t="s">
        <v>929</v>
      </c>
      <c r="I1656">
        <v>0.393945834136815</v>
      </c>
      <c r="J1656" s="52">
        <v>7.8200703669343405E-5</v>
      </c>
    </row>
    <row r="1657" spans="1:10" x14ac:dyDescent="0.2">
      <c r="A1657" t="s">
        <v>917</v>
      </c>
      <c r="B1657" t="s">
        <v>1358</v>
      </c>
      <c r="C1657" t="s">
        <v>1329</v>
      </c>
      <c r="D1657" t="s">
        <v>1330</v>
      </c>
      <c r="E1657" t="s">
        <v>1331</v>
      </c>
      <c r="F1657" t="s">
        <v>1332</v>
      </c>
      <c r="G1657" t="s">
        <v>1244</v>
      </c>
      <c r="H1657" t="s">
        <v>934</v>
      </c>
      <c r="I1657">
        <v>0.377822098363645</v>
      </c>
      <c r="J1657">
        <v>1.4760265591070299E-4</v>
      </c>
    </row>
    <row r="1658" spans="1:10" x14ac:dyDescent="0.2">
      <c r="A1658" t="s">
        <v>917</v>
      </c>
      <c r="B1658" t="s">
        <v>1358</v>
      </c>
      <c r="C1658" t="s">
        <v>1329</v>
      </c>
      <c r="D1658" t="s">
        <v>1330</v>
      </c>
      <c r="E1658" t="s">
        <v>1331</v>
      </c>
      <c r="F1658" t="s">
        <v>1332</v>
      </c>
      <c r="G1658" t="s">
        <v>1247</v>
      </c>
      <c r="H1658" t="s">
        <v>927</v>
      </c>
      <c r="I1658">
        <v>0.37737399119031301</v>
      </c>
      <c r="J1658">
        <v>1.63324880070343E-4</v>
      </c>
    </row>
    <row r="1659" spans="1:10" x14ac:dyDescent="0.2">
      <c r="A1659" t="s">
        <v>917</v>
      </c>
      <c r="B1659" t="s">
        <v>1358</v>
      </c>
      <c r="C1659" t="s">
        <v>1329</v>
      </c>
      <c r="D1659" t="s">
        <v>1330</v>
      </c>
      <c r="E1659" t="s">
        <v>1331</v>
      </c>
      <c r="F1659" t="s">
        <v>1332</v>
      </c>
      <c r="G1659" t="s">
        <v>1245</v>
      </c>
      <c r="H1659" t="s">
        <v>958</v>
      </c>
      <c r="I1659">
        <v>0.36005392390630803</v>
      </c>
      <c r="J1659">
        <v>3.1430096461632301E-4</v>
      </c>
    </row>
    <row r="1660" spans="1:10" x14ac:dyDescent="0.2">
      <c r="A1660" t="s">
        <v>917</v>
      </c>
      <c r="B1660" t="s">
        <v>1358</v>
      </c>
      <c r="C1660" t="s">
        <v>1329</v>
      </c>
      <c r="D1660" t="s">
        <v>1330</v>
      </c>
      <c r="E1660" t="s">
        <v>1331</v>
      </c>
      <c r="F1660" t="s">
        <v>1332</v>
      </c>
      <c r="G1660" t="s">
        <v>968</v>
      </c>
      <c r="H1660" t="s">
        <v>927</v>
      </c>
      <c r="I1660">
        <v>0.35703878976681103</v>
      </c>
      <c r="J1660">
        <v>3.8270321017278702E-4</v>
      </c>
    </row>
    <row r="1661" spans="1:10" x14ac:dyDescent="0.2">
      <c r="A1661" t="s">
        <v>917</v>
      </c>
      <c r="B1661" t="s">
        <v>1358</v>
      </c>
      <c r="C1661" t="s">
        <v>1333</v>
      </c>
      <c r="D1661" t="s">
        <v>1330</v>
      </c>
      <c r="E1661" t="s">
        <v>1331</v>
      </c>
      <c r="F1661" t="s">
        <v>1332</v>
      </c>
      <c r="G1661" t="s">
        <v>949</v>
      </c>
      <c r="H1661" t="s">
        <v>950</v>
      </c>
      <c r="I1661">
        <v>0.35666215992920702</v>
      </c>
      <c r="J1661">
        <v>3.8858258971885703E-4</v>
      </c>
    </row>
    <row r="1662" spans="1:10" x14ac:dyDescent="0.2">
      <c r="A1662" t="s">
        <v>917</v>
      </c>
      <c r="B1662" t="s">
        <v>1358</v>
      </c>
      <c r="C1662" t="s">
        <v>1329</v>
      </c>
      <c r="D1662" t="s">
        <v>1330</v>
      </c>
      <c r="E1662" t="s">
        <v>1331</v>
      </c>
      <c r="F1662" t="s">
        <v>1332</v>
      </c>
      <c r="G1662" t="s">
        <v>1059</v>
      </c>
      <c r="H1662" t="s">
        <v>953</v>
      </c>
      <c r="I1662">
        <v>-0.350482096957619</v>
      </c>
      <c r="J1662">
        <v>4.9770545429474199E-4</v>
      </c>
    </row>
    <row r="1663" spans="1:10" x14ac:dyDescent="0.2">
      <c r="A1663" t="s">
        <v>917</v>
      </c>
      <c r="B1663" t="s">
        <v>1358</v>
      </c>
      <c r="C1663" t="s">
        <v>1329</v>
      </c>
      <c r="D1663" t="s">
        <v>1330</v>
      </c>
      <c r="E1663" t="s">
        <v>1331</v>
      </c>
      <c r="F1663" t="s">
        <v>1332</v>
      </c>
      <c r="G1663" t="s">
        <v>1261</v>
      </c>
      <c r="H1663" t="s">
        <v>958</v>
      </c>
      <c r="I1663">
        <v>0.33573650169329999</v>
      </c>
      <c r="J1663">
        <v>8.2561210339534099E-4</v>
      </c>
    </row>
    <row r="1664" spans="1:10" x14ac:dyDescent="0.2">
      <c r="A1664" t="s">
        <v>917</v>
      </c>
      <c r="B1664" t="s">
        <v>1358</v>
      </c>
      <c r="C1664" t="s">
        <v>1333</v>
      </c>
      <c r="D1664" t="s">
        <v>1330</v>
      </c>
      <c r="E1664" t="s">
        <v>1331</v>
      </c>
      <c r="F1664" t="s">
        <v>1332</v>
      </c>
      <c r="G1664" t="s">
        <v>955</v>
      </c>
      <c r="H1664" t="s">
        <v>929</v>
      </c>
      <c r="I1664">
        <v>0.33722058117259601</v>
      </c>
      <c r="J1664">
        <v>8.3249463232773404E-4</v>
      </c>
    </row>
    <row r="1665" spans="1:10" x14ac:dyDescent="0.2">
      <c r="A1665" t="s">
        <v>917</v>
      </c>
      <c r="B1665" t="s">
        <v>1358</v>
      </c>
      <c r="C1665" t="s">
        <v>1329</v>
      </c>
      <c r="D1665" t="s">
        <v>1330</v>
      </c>
      <c r="E1665" t="s">
        <v>1331</v>
      </c>
      <c r="F1665" t="s">
        <v>1332</v>
      </c>
      <c r="G1665" t="s">
        <v>992</v>
      </c>
      <c r="H1665" t="s">
        <v>929</v>
      </c>
      <c r="I1665">
        <v>0.32810384232405698</v>
      </c>
      <c r="J1665">
        <v>1.1704785896487801E-3</v>
      </c>
    </row>
    <row r="1666" spans="1:10" x14ac:dyDescent="0.2">
      <c r="A1666" t="s">
        <v>917</v>
      </c>
      <c r="B1666" t="s">
        <v>1358</v>
      </c>
      <c r="C1666" t="s">
        <v>1333</v>
      </c>
      <c r="D1666" t="s">
        <v>1330</v>
      </c>
      <c r="E1666" t="s">
        <v>1331</v>
      </c>
      <c r="F1666" t="s">
        <v>1332</v>
      </c>
      <c r="G1666" t="s">
        <v>937</v>
      </c>
      <c r="H1666" t="s">
        <v>929</v>
      </c>
      <c r="I1666">
        <v>0.322415928053564</v>
      </c>
      <c r="J1666">
        <v>1.4402181588582001E-3</v>
      </c>
    </row>
    <row r="1667" spans="1:10" x14ac:dyDescent="0.2">
      <c r="A1667" t="s">
        <v>917</v>
      </c>
      <c r="B1667" t="s">
        <v>1358</v>
      </c>
      <c r="C1667" t="s">
        <v>1329</v>
      </c>
      <c r="D1667" t="s">
        <v>1330</v>
      </c>
      <c r="E1667" t="s">
        <v>1331</v>
      </c>
      <c r="F1667" t="s">
        <v>1332</v>
      </c>
      <c r="G1667" t="s">
        <v>1359</v>
      </c>
      <c r="H1667" t="s">
        <v>927</v>
      </c>
      <c r="I1667">
        <v>-0.32030914319897702</v>
      </c>
      <c r="J1667">
        <v>1.5536490929493199E-3</v>
      </c>
    </row>
    <row r="1668" spans="1:10" x14ac:dyDescent="0.2">
      <c r="A1668" t="s">
        <v>917</v>
      </c>
      <c r="B1668" t="s">
        <v>1358</v>
      </c>
      <c r="C1668" t="s">
        <v>1333</v>
      </c>
      <c r="D1668" t="s">
        <v>1330</v>
      </c>
      <c r="E1668" t="s">
        <v>1331</v>
      </c>
      <c r="F1668" t="s">
        <v>1332</v>
      </c>
      <c r="G1668" t="s">
        <v>1247</v>
      </c>
      <c r="H1668" t="s">
        <v>927</v>
      </c>
      <c r="I1668">
        <v>0.31729710307276798</v>
      </c>
      <c r="J1668">
        <v>1.72989524110022E-3</v>
      </c>
    </row>
    <row r="1669" spans="1:10" x14ac:dyDescent="0.2">
      <c r="A1669" t="s">
        <v>917</v>
      </c>
      <c r="B1669" t="s">
        <v>1358</v>
      </c>
      <c r="C1669" t="s">
        <v>1333</v>
      </c>
      <c r="D1669" t="s">
        <v>1330</v>
      </c>
      <c r="E1669" t="s">
        <v>1331</v>
      </c>
      <c r="F1669" t="s">
        <v>1332</v>
      </c>
      <c r="G1669" t="s">
        <v>1208</v>
      </c>
      <c r="H1669" t="s">
        <v>929</v>
      </c>
      <c r="I1669">
        <v>0.31630974341371298</v>
      </c>
      <c r="J1669">
        <v>1.79148904245604E-3</v>
      </c>
    </row>
    <row r="1670" spans="1:10" x14ac:dyDescent="0.2">
      <c r="A1670" t="s">
        <v>917</v>
      </c>
      <c r="B1670" t="s">
        <v>1358</v>
      </c>
      <c r="C1670" t="s">
        <v>1329</v>
      </c>
      <c r="D1670" t="s">
        <v>1330</v>
      </c>
      <c r="E1670" t="s">
        <v>1331</v>
      </c>
      <c r="F1670" t="s">
        <v>1332</v>
      </c>
      <c r="G1670" t="s">
        <v>1208</v>
      </c>
      <c r="H1670" t="s">
        <v>929</v>
      </c>
      <c r="I1670">
        <v>0.31272989167611098</v>
      </c>
      <c r="J1670">
        <v>2.0317910508865799E-3</v>
      </c>
    </row>
    <row r="1671" spans="1:10" x14ac:dyDescent="0.2">
      <c r="A1671" t="s">
        <v>917</v>
      </c>
      <c r="B1671" t="s">
        <v>1358</v>
      </c>
      <c r="C1671" t="s">
        <v>1333</v>
      </c>
      <c r="D1671" t="s">
        <v>1330</v>
      </c>
      <c r="E1671" t="s">
        <v>1331</v>
      </c>
      <c r="F1671" t="s">
        <v>1332</v>
      </c>
      <c r="G1671" t="s">
        <v>992</v>
      </c>
      <c r="H1671" t="s">
        <v>929</v>
      </c>
      <c r="I1671">
        <v>0.30439489116419999</v>
      </c>
      <c r="J1671">
        <v>2.7076944785736599E-3</v>
      </c>
    </row>
    <row r="1672" spans="1:10" x14ac:dyDescent="0.2">
      <c r="A1672" t="s">
        <v>917</v>
      </c>
      <c r="B1672" t="s">
        <v>1358</v>
      </c>
      <c r="C1672" t="s">
        <v>1329</v>
      </c>
      <c r="D1672" t="s">
        <v>1330</v>
      </c>
      <c r="E1672" t="s">
        <v>1331</v>
      </c>
      <c r="F1672" t="s">
        <v>1332</v>
      </c>
      <c r="G1672" t="s">
        <v>995</v>
      </c>
      <c r="H1672" t="s">
        <v>934</v>
      </c>
      <c r="I1672">
        <v>0.30409669132469602</v>
      </c>
      <c r="J1672">
        <v>2.7352442706902501E-3</v>
      </c>
    </row>
    <row r="1673" spans="1:10" x14ac:dyDescent="0.2">
      <c r="A1673" t="s">
        <v>917</v>
      </c>
      <c r="B1673" t="s">
        <v>1358</v>
      </c>
      <c r="C1673" t="s">
        <v>1329</v>
      </c>
      <c r="D1673" t="s">
        <v>1330</v>
      </c>
      <c r="E1673" t="s">
        <v>1331</v>
      </c>
      <c r="F1673" t="s">
        <v>1332</v>
      </c>
      <c r="G1673" t="s">
        <v>961</v>
      </c>
      <c r="H1673" t="s">
        <v>927</v>
      </c>
      <c r="I1673">
        <v>-0.293864052586154</v>
      </c>
      <c r="J1673">
        <v>3.8472464068359902E-3</v>
      </c>
    </row>
    <row r="1674" spans="1:10" x14ac:dyDescent="0.2">
      <c r="A1674" t="s">
        <v>917</v>
      </c>
      <c r="B1674" t="s">
        <v>1358</v>
      </c>
      <c r="C1674" t="s">
        <v>1329</v>
      </c>
      <c r="D1674" t="s">
        <v>1330</v>
      </c>
      <c r="E1674" t="s">
        <v>1331</v>
      </c>
      <c r="F1674" t="s">
        <v>1332</v>
      </c>
      <c r="G1674" t="s">
        <v>1246</v>
      </c>
      <c r="H1674" t="s">
        <v>927</v>
      </c>
      <c r="I1674">
        <v>0.28900484584984698</v>
      </c>
      <c r="J1674">
        <v>4.5048620673696802E-3</v>
      </c>
    </row>
    <row r="1675" spans="1:10" x14ac:dyDescent="0.2">
      <c r="A1675" t="s">
        <v>917</v>
      </c>
      <c r="B1675" t="s">
        <v>1358</v>
      </c>
      <c r="C1675" t="s">
        <v>1329</v>
      </c>
      <c r="D1675" t="s">
        <v>1330</v>
      </c>
      <c r="E1675" t="s">
        <v>1331</v>
      </c>
      <c r="F1675" t="s">
        <v>1332</v>
      </c>
      <c r="G1675" t="s">
        <v>941</v>
      </c>
      <c r="H1675" t="s">
        <v>940</v>
      </c>
      <c r="I1675">
        <v>-0.29165567889571498</v>
      </c>
      <c r="J1675">
        <v>5.0314096262528201E-3</v>
      </c>
    </row>
    <row r="1676" spans="1:10" x14ac:dyDescent="0.2">
      <c r="A1676" t="s">
        <v>917</v>
      </c>
      <c r="B1676" t="s">
        <v>1358</v>
      </c>
      <c r="C1676" t="s">
        <v>1333</v>
      </c>
      <c r="D1676" t="s">
        <v>1330</v>
      </c>
      <c r="E1676" t="s">
        <v>1331</v>
      </c>
      <c r="F1676" t="s">
        <v>1332</v>
      </c>
      <c r="G1676" t="s">
        <v>995</v>
      </c>
      <c r="H1676" t="s">
        <v>934</v>
      </c>
      <c r="I1676">
        <v>0.27423850234722702</v>
      </c>
      <c r="J1676">
        <v>7.1596202405932704E-3</v>
      </c>
    </row>
    <row r="1677" spans="1:10" x14ac:dyDescent="0.2">
      <c r="A1677" t="s">
        <v>917</v>
      </c>
      <c r="B1677" t="s">
        <v>1358</v>
      </c>
      <c r="C1677" t="s">
        <v>1329</v>
      </c>
      <c r="D1677" t="s">
        <v>1330</v>
      </c>
      <c r="E1677" t="s">
        <v>1331</v>
      </c>
      <c r="F1677" t="s">
        <v>1332</v>
      </c>
      <c r="G1677" t="s">
        <v>955</v>
      </c>
      <c r="H1677" t="s">
        <v>929</v>
      </c>
      <c r="I1677">
        <v>0.25465513877434998</v>
      </c>
      <c r="J1677">
        <v>1.27593523951345E-2</v>
      </c>
    </row>
    <row r="1678" spans="1:10" x14ac:dyDescent="0.2">
      <c r="A1678" t="s">
        <v>917</v>
      </c>
      <c r="B1678" t="s">
        <v>1358</v>
      </c>
      <c r="C1678" t="s">
        <v>1329</v>
      </c>
      <c r="D1678" t="s">
        <v>1330</v>
      </c>
      <c r="E1678" t="s">
        <v>1331</v>
      </c>
      <c r="F1678" t="s">
        <v>1332</v>
      </c>
      <c r="G1678" t="s">
        <v>937</v>
      </c>
      <c r="H1678" t="s">
        <v>929</v>
      </c>
      <c r="I1678">
        <v>0.25419601626744198</v>
      </c>
      <c r="J1678">
        <v>1.2927050483521401E-2</v>
      </c>
    </row>
    <row r="1679" spans="1:10" x14ac:dyDescent="0.2">
      <c r="A1679" t="s">
        <v>917</v>
      </c>
      <c r="B1679" t="s">
        <v>1358</v>
      </c>
      <c r="C1679" t="s">
        <v>1329</v>
      </c>
      <c r="D1679" t="s">
        <v>1330</v>
      </c>
      <c r="E1679" t="s">
        <v>1331</v>
      </c>
      <c r="F1679" t="s">
        <v>1332</v>
      </c>
      <c r="G1679" t="s">
        <v>954</v>
      </c>
      <c r="H1679" t="s">
        <v>927</v>
      </c>
      <c r="I1679">
        <v>-0.25182462508890402</v>
      </c>
      <c r="J1679">
        <v>1.3824104270527901E-2</v>
      </c>
    </row>
    <row r="1680" spans="1:10" x14ac:dyDescent="0.2">
      <c r="A1680" t="s">
        <v>917</v>
      </c>
      <c r="B1680" t="s">
        <v>1358</v>
      </c>
      <c r="C1680" t="s">
        <v>1329</v>
      </c>
      <c r="D1680" t="s">
        <v>1330</v>
      </c>
      <c r="E1680" t="s">
        <v>1331</v>
      </c>
      <c r="F1680" t="s">
        <v>1332</v>
      </c>
      <c r="G1680" t="s">
        <v>1190</v>
      </c>
      <c r="H1680" t="s">
        <v>929</v>
      </c>
      <c r="I1680">
        <v>-0.24978908945498199</v>
      </c>
      <c r="J1680">
        <v>1.46367535825574E-2</v>
      </c>
    </row>
    <row r="1681" spans="1:10" x14ac:dyDescent="0.2">
      <c r="A1681" t="s">
        <v>917</v>
      </c>
      <c r="B1681" t="s">
        <v>1358</v>
      </c>
      <c r="C1681" t="s">
        <v>1333</v>
      </c>
      <c r="D1681" t="s">
        <v>1330</v>
      </c>
      <c r="E1681" t="s">
        <v>1331</v>
      </c>
      <c r="F1681" t="s">
        <v>1332</v>
      </c>
      <c r="G1681" t="s">
        <v>941</v>
      </c>
      <c r="H1681" t="s">
        <v>940</v>
      </c>
      <c r="I1681">
        <v>-0.25470121366255299</v>
      </c>
      <c r="J1681">
        <v>1.4832891076245301E-2</v>
      </c>
    </row>
    <row r="1682" spans="1:10" x14ac:dyDescent="0.2">
      <c r="A1682" t="s">
        <v>917</v>
      </c>
      <c r="B1682" t="s">
        <v>1358</v>
      </c>
      <c r="C1682" t="s">
        <v>1329</v>
      </c>
      <c r="D1682" t="s">
        <v>1330</v>
      </c>
      <c r="E1682" t="s">
        <v>1331</v>
      </c>
      <c r="F1682" t="s">
        <v>1332</v>
      </c>
      <c r="G1682" t="s">
        <v>928</v>
      </c>
      <c r="H1682" t="s">
        <v>929</v>
      </c>
      <c r="I1682">
        <v>-0.24689318020420301</v>
      </c>
      <c r="J1682">
        <v>1.5864137400066598E-2</v>
      </c>
    </row>
    <row r="1683" spans="1:10" x14ac:dyDescent="0.2">
      <c r="A1683" t="s">
        <v>917</v>
      </c>
      <c r="B1683" t="s">
        <v>1358</v>
      </c>
      <c r="C1683" t="s">
        <v>1333</v>
      </c>
      <c r="D1683" t="s">
        <v>1330</v>
      </c>
      <c r="E1683" t="s">
        <v>1331</v>
      </c>
      <c r="F1683" t="s">
        <v>1332</v>
      </c>
      <c r="G1683" t="s">
        <v>1052</v>
      </c>
      <c r="H1683" t="s">
        <v>940</v>
      </c>
      <c r="I1683">
        <v>0.244948358641533</v>
      </c>
      <c r="J1683">
        <v>1.9277212713931902E-2</v>
      </c>
    </row>
    <row r="1684" spans="1:10" x14ac:dyDescent="0.2">
      <c r="A1684" t="s">
        <v>917</v>
      </c>
      <c r="B1684" t="s">
        <v>1358</v>
      </c>
      <c r="C1684" t="s">
        <v>1329</v>
      </c>
      <c r="D1684" t="s">
        <v>1330</v>
      </c>
      <c r="E1684" t="s">
        <v>1331</v>
      </c>
      <c r="F1684" t="s">
        <v>1332</v>
      </c>
      <c r="G1684" t="s">
        <v>985</v>
      </c>
      <c r="H1684" t="s">
        <v>929</v>
      </c>
      <c r="I1684">
        <v>0.23958318744807999</v>
      </c>
      <c r="J1684">
        <v>1.9365421293925902E-2</v>
      </c>
    </row>
    <row r="1685" spans="1:10" x14ac:dyDescent="0.2">
      <c r="A1685" t="s">
        <v>917</v>
      </c>
      <c r="B1685" t="s">
        <v>1358</v>
      </c>
      <c r="C1685" t="s">
        <v>1333</v>
      </c>
      <c r="D1685" t="s">
        <v>1330</v>
      </c>
      <c r="E1685" t="s">
        <v>1331</v>
      </c>
      <c r="F1685" t="s">
        <v>1332</v>
      </c>
      <c r="G1685" t="s">
        <v>1059</v>
      </c>
      <c r="H1685" t="s">
        <v>953</v>
      </c>
      <c r="I1685">
        <v>-0.23363075427610899</v>
      </c>
      <c r="J1685">
        <v>2.2688629043748399E-2</v>
      </c>
    </row>
    <row r="1686" spans="1:10" x14ac:dyDescent="0.2">
      <c r="A1686" t="s">
        <v>917</v>
      </c>
      <c r="B1686" t="s">
        <v>1358</v>
      </c>
      <c r="C1686" t="s">
        <v>1333</v>
      </c>
      <c r="D1686" t="s">
        <v>1330</v>
      </c>
      <c r="E1686" t="s">
        <v>1331</v>
      </c>
      <c r="F1686" t="s">
        <v>1332</v>
      </c>
      <c r="G1686" t="s">
        <v>968</v>
      </c>
      <c r="H1686" t="s">
        <v>927</v>
      </c>
      <c r="I1686">
        <v>0.23130671831974101</v>
      </c>
      <c r="J1686">
        <v>2.4112500248041301E-2</v>
      </c>
    </row>
    <row r="1687" spans="1:10" x14ac:dyDescent="0.2">
      <c r="A1687" t="s">
        <v>917</v>
      </c>
      <c r="B1687" t="s">
        <v>1358</v>
      </c>
      <c r="C1687" t="s">
        <v>1329</v>
      </c>
      <c r="D1687" t="s">
        <v>1330</v>
      </c>
      <c r="E1687" t="s">
        <v>1331</v>
      </c>
      <c r="F1687" t="s">
        <v>1332</v>
      </c>
      <c r="G1687" t="s">
        <v>993</v>
      </c>
      <c r="H1687" t="s">
        <v>953</v>
      </c>
      <c r="I1687">
        <v>0.236280066202193</v>
      </c>
      <c r="J1687">
        <v>2.4143464973692901E-2</v>
      </c>
    </row>
    <row r="1688" spans="1:10" x14ac:dyDescent="0.2">
      <c r="A1688" t="s">
        <v>917</v>
      </c>
      <c r="B1688" t="s">
        <v>1358</v>
      </c>
      <c r="C1688" t="s">
        <v>1333</v>
      </c>
      <c r="D1688" t="s">
        <v>1330</v>
      </c>
      <c r="E1688" t="s">
        <v>1331</v>
      </c>
      <c r="F1688" t="s">
        <v>1332</v>
      </c>
      <c r="G1688" t="s">
        <v>1048</v>
      </c>
      <c r="H1688" t="s">
        <v>929</v>
      </c>
      <c r="I1688">
        <v>0.22913085914061801</v>
      </c>
      <c r="J1688">
        <v>2.5513981490250501E-2</v>
      </c>
    </row>
    <row r="1689" spans="1:10" x14ac:dyDescent="0.2">
      <c r="A1689" t="s">
        <v>917</v>
      </c>
      <c r="B1689" t="s">
        <v>1358</v>
      </c>
      <c r="C1689" t="s">
        <v>1333</v>
      </c>
      <c r="D1689" t="s">
        <v>1330</v>
      </c>
      <c r="E1689" t="s">
        <v>1331</v>
      </c>
      <c r="F1689" t="s">
        <v>1332</v>
      </c>
      <c r="G1689" t="s">
        <v>993</v>
      </c>
      <c r="H1689" t="s">
        <v>953</v>
      </c>
      <c r="I1689">
        <v>0.23269333564644901</v>
      </c>
      <c r="J1689">
        <v>2.6443856373536901E-2</v>
      </c>
    </row>
    <row r="1690" spans="1:10" x14ac:dyDescent="0.2">
      <c r="A1690" t="s">
        <v>917</v>
      </c>
      <c r="B1690" t="s">
        <v>1358</v>
      </c>
      <c r="C1690" t="s">
        <v>1329</v>
      </c>
      <c r="D1690" t="s">
        <v>1330</v>
      </c>
      <c r="E1690" t="s">
        <v>1331</v>
      </c>
      <c r="F1690" t="s">
        <v>1332</v>
      </c>
      <c r="G1690" t="s">
        <v>938</v>
      </c>
      <c r="H1690" t="s">
        <v>934</v>
      </c>
      <c r="I1690">
        <v>0.222697132131496</v>
      </c>
      <c r="J1690">
        <v>3.0070027054251901E-2</v>
      </c>
    </row>
    <row r="1691" spans="1:10" x14ac:dyDescent="0.2">
      <c r="A1691" t="s">
        <v>917</v>
      </c>
      <c r="B1691" t="s">
        <v>1358</v>
      </c>
      <c r="C1691" t="s">
        <v>1329</v>
      </c>
      <c r="D1691" t="s">
        <v>1330</v>
      </c>
      <c r="E1691" t="s">
        <v>1331</v>
      </c>
      <c r="F1691" t="s">
        <v>1332</v>
      </c>
      <c r="G1691" t="s">
        <v>923</v>
      </c>
      <c r="H1691" t="s">
        <v>924</v>
      </c>
      <c r="I1691">
        <v>-0.219765285172005</v>
      </c>
      <c r="J1691">
        <v>3.2364069196851197E-2</v>
      </c>
    </row>
    <row r="1692" spans="1:10" x14ac:dyDescent="0.2">
      <c r="A1692" t="s">
        <v>917</v>
      </c>
      <c r="B1692" t="s">
        <v>1358</v>
      </c>
      <c r="C1692" t="s">
        <v>1329</v>
      </c>
      <c r="D1692" t="s">
        <v>1330</v>
      </c>
      <c r="E1692" t="s">
        <v>1331</v>
      </c>
      <c r="F1692" t="s">
        <v>1332</v>
      </c>
      <c r="G1692" t="s">
        <v>1266</v>
      </c>
      <c r="H1692" t="s">
        <v>958</v>
      </c>
      <c r="I1692">
        <v>0.218461967218918</v>
      </c>
      <c r="J1692">
        <v>3.2488934169018498E-2</v>
      </c>
    </row>
    <row r="1693" spans="1:10" x14ac:dyDescent="0.2">
      <c r="A1693" t="s">
        <v>917</v>
      </c>
      <c r="B1693" t="s">
        <v>1358</v>
      </c>
      <c r="C1693" t="s">
        <v>1329</v>
      </c>
      <c r="D1693" t="s">
        <v>1330</v>
      </c>
      <c r="E1693" t="s">
        <v>1331</v>
      </c>
      <c r="F1693" t="s">
        <v>1332</v>
      </c>
      <c r="G1693" t="s">
        <v>949</v>
      </c>
      <c r="H1693" t="s">
        <v>950</v>
      </c>
      <c r="I1693">
        <v>0.219307862195219</v>
      </c>
      <c r="J1693">
        <v>3.2734954294032198E-2</v>
      </c>
    </row>
    <row r="1694" spans="1:10" x14ac:dyDescent="0.2">
      <c r="A1694" t="s">
        <v>917</v>
      </c>
      <c r="B1694" t="s">
        <v>1358</v>
      </c>
      <c r="C1694" t="s">
        <v>1329</v>
      </c>
      <c r="D1694" t="s">
        <v>1330</v>
      </c>
      <c r="E1694" t="s">
        <v>1331</v>
      </c>
      <c r="F1694" t="s">
        <v>1332</v>
      </c>
      <c r="G1694" t="s">
        <v>1052</v>
      </c>
      <c r="H1694" t="s">
        <v>940</v>
      </c>
      <c r="I1694">
        <v>0.223127745430001</v>
      </c>
      <c r="J1694">
        <v>3.35066489090848E-2</v>
      </c>
    </row>
    <row r="1695" spans="1:10" x14ac:dyDescent="0.2">
      <c r="A1695" t="s">
        <v>917</v>
      </c>
      <c r="B1695" t="s">
        <v>1358</v>
      </c>
      <c r="C1695" t="s">
        <v>1333</v>
      </c>
      <c r="D1695" t="s">
        <v>1330</v>
      </c>
      <c r="E1695" t="s">
        <v>1331</v>
      </c>
      <c r="F1695" t="s">
        <v>1332</v>
      </c>
      <c r="G1695" t="s">
        <v>988</v>
      </c>
      <c r="H1695" t="s">
        <v>953</v>
      </c>
      <c r="I1695">
        <v>0.21452945346625801</v>
      </c>
      <c r="J1695">
        <v>3.6827982156684903E-2</v>
      </c>
    </row>
    <row r="1696" spans="1:10" x14ac:dyDescent="0.2">
      <c r="A1696" t="s">
        <v>917</v>
      </c>
      <c r="B1696" t="s">
        <v>1358</v>
      </c>
      <c r="C1696" t="s">
        <v>1333</v>
      </c>
      <c r="D1696" t="s">
        <v>1330</v>
      </c>
      <c r="E1696" t="s">
        <v>1331</v>
      </c>
      <c r="F1696" t="s">
        <v>1332</v>
      </c>
      <c r="G1696" t="s">
        <v>989</v>
      </c>
      <c r="H1696" t="s">
        <v>953</v>
      </c>
      <c r="I1696">
        <v>0.21293739074538801</v>
      </c>
      <c r="J1696">
        <v>3.8283527657046901E-2</v>
      </c>
    </row>
    <row r="1697" spans="1:10" x14ac:dyDescent="0.2">
      <c r="A1697" t="s">
        <v>917</v>
      </c>
      <c r="B1697" t="s">
        <v>1358</v>
      </c>
      <c r="C1697" t="s">
        <v>1333</v>
      </c>
      <c r="D1697" t="s">
        <v>1330</v>
      </c>
      <c r="E1697" t="s">
        <v>1331</v>
      </c>
      <c r="F1697" t="s">
        <v>1332</v>
      </c>
      <c r="G1697" t="s">
        <v>1172</v>
      </c>
      <c r="H1697" t="s">
        <v>929</v>
      </c>
      <c r="I1697">
        <v>-0.20708227406948099</v>
      </c>
      <c r="J1697">
        <v>4.4056702235931798E-2</v>
      </c>
    </row>
    <row r="1698" spans="1:10" x14ac:dyDescent="0.2">
      <c r="A1698" t="s">
        <v>917</v>
      </c>
      <c r="B1698" t="s">
        <v>1358</v>
      </c>
      <c r="C1698" t="s">
        <v>1333</v>
      </c>
      <c r="D1698" t="s">
        <v>1330</v>
      </c>
      <c r="E1698" t="s">
        <v>1331</v>
      </c>
      <c r="F1698" t="s">
        <v>1332</v>
      </c>
      <c r="G1698" t="s">
        <v>1244</v>
      </c>
      <c r="H1698" t="s">
        <v>934</v>
      </c>
      <c r="I1698">
        <v>0.20460136261522999</v>
      </c>
      <c r="J1698">
        <v>4.5541061858319298E-2</v>
      </c>
    </row>
    <row r="1699" spans="1:10" x14ac:dyDescent="0.2">
      <c r="A1699" t="s">
        <v>917</v>
      </c>
      <c r="B1699" t="s">
        <v>1358</v>
      </c>
      <c r="C1699" t="s">
        <v>1334</v>
      </c>
      <c r="D1699" t="s">
        <v>1335</v>
      </c>
      <c r="E1699" t="s">
        <v>1336</v>
      </c>
      <c r="F1699" t="s">
        <v>1337</v>
      </c>
      <c r="G1699" t="s">
        <v>970</v>
      </c>
      <c r="H1699" t="s">
        <v>929</v>
      </c>
      <c r="I1699">
        <v>0.36454973280821101</v>
      </c>
      <c r="J1699">
        <v>2.8125822695489899E-4</v>
      </c>
    </row>
    <row r="1700" spans="1:10" x14ac:dyDescent="0.2">
      <c r="A1700" t="s">
        <v>917</v>
      </c>
      <c r="B1700" t="s">
        <v>1358</v>
      </c>
      <c r="C1700" t="s">
        <v>1334</v>
      </c>
      <c r="D1700" t="s">
        <v>1335</v>
      </c>
      <c r="E1700" t="s">
        <v>1336</v>
      </c>
      <c r="F1700" t="s">
        <v>1337</v>
      </c>
      <c r="G1700" t="s">
        <v>993</v>
      </c>
      <c r="H1700" t="s">
        <v>953</v>
      </c>
      <c r="I1700">
        <v>0.36890364203909398</v>
      </c>
      <c r="J1700">
        <v>3.2035605691503198E-4</v>
      </c>
    </row>
    <row r="1701" spans="1:10" x14ac:dyDescent="0.2">
      <c r="A1701" t="s">
        <v>917</v>
      </c>
      <c r="B1701" t="s">
        <v>1358</v>
      </c>
      <c r="C1701" t="s">
        <v>1334</v>
      </c>
      <c r="D1701" t="s">
        <v>1335</v>
      </c>
      <c r="E1701" t="s">
        <v>1336</v>
      </c>
      <c r="F1701" t="s">
        <v>1337</v>
      </c>
      <c r="G1701" t="s">
        <v>1025</v>
      </c>
      <c r="H1701" t="s">
        <v>940</v>
      </c>
      <c r="I1701">
        <v>0.323645571260892</v>
      </c>
      <c r="J1701">
        <v>1.7517344993779899E-3</v>
      </c>
    </row>
    <row r="1702" spans="1:10" x14ac:dyDescent="0.2">
      <c r="A1702" t="s">
        <v>917</v>
      </c>
      <c r="B1702" t="s">
        <v>1358</v>
      </c>
      <c r="C1702" t="s">
        <v>1334</v>
      </c>
      <c r="D1702" t="s">
        <v>1335</v>
      </c>
      <c r="E1702" t="s">
        <v>1336</v>
      </c>
      <c r="F1702" t="s">
        <v>1337</v>
      </c>
      <c r="G1702" t="s">
        <v>1244</v>
      </c>
      <c r="H1702" t="s">
        <v>934</v>
      </c>
      <c r="I1702">
        <v>0.313004947863047</v>
      </c>
      <c r="J1702">
        <v>1.9024542304239399E-3</v>
      </c>
    </row>
    <row r="1703" spans="1:10" x14ac:dyDescent="0.2">
      <c r="A1703" t="s">
        <v>917</v>
      </c>
      <c r="B1703" t="s">
        <v>1358</v>
      </c>
      <c r="C1703" t="s">
        <v>1334</v>
      </c>
      <c r="D1703" t="s">
        <v>1335</v>
      </c>
      <c r="E1703" t="s">
        <v>1336</v>
      </c>
      <c r="F1703" t="s">
        <v>1337</v>
      </c>
      <c r="G1703" t="s">
        <v>1247</v>
      </c>
      <c r="H1703" t="s">
        <v>927</v>
      </c>
      <c r="I1703">
        <v>0.30307983998987398</v>
      </c>
      <c r="J1703">
        <v>2.8310923506955402E-3</v>
      </c>
    </row>
    <row r="1704" spans="1:10" x14ac:dyDescent="0.2">
      <c r="A1704" t="s">
        <v>917</v>
      </c>
      <c r="B1704" t="s">
        <v>1358</v>
      </c>
      <c r="C1704" t="s">
        <v>1334</v>
      </c>
      <c r="D1704" t="s">
        <v>1335</v>
      </c>
      <c r="E1704" t="s">
        <v>1336</v>
      </c>
      <c r="F1704" t="s">
        <v>1337</v>
      </c>
      <c r="G1704" t="s">
        <v>1052</v>
      </c>
      <c r="H1704" t="s">
        <v>940</v>
      </c>
      <c r="I1704">
        <v>0.30302300356620998</v>
      </c>
      <c r="J1704">
        <v>3.5040058087624001E-3</v>
      </c>
    </row>
    <row r="1705" spans="1:10" x14ac:dyDescent="0.2">
      <c r="A1705" t="s">
        <v>917</v>
      </c>
      <c r="B1705" t="s">
        <v>1358</v>
      </c>
      <c r="C1705" t="s">
        <v>1334</v>
      </c>
      <c r="D1705" t="s">
        <v>1335</v>
      </c>
      <c r="E1705" t="s">
        <v>1336</v>
      </c>
      <c r="F1705" t="s">
        <v>1337</v>
      </c>
      <c r="G1705" t="s">
        <v>992</v>
      </c>
      <c r="H1705" t="s">
        <v>929</v>
      </c>
      <c r="I1705">
        <v>0.29252034949163402</v>
      </c>
      <c r="J1705">
        <v>4.0199184515496301E-3</v>
      </c>
    </row>
    <row r="1706" spans="1:10" x14ac:dyDescent="0.2">
      <c r="A1706" t="s">
        <v>917</v>
      </c>
      <c r="B1706" t="s">
        <v>1358</v>
      </c>
      <c r="C1706" t="s">
        <v>1334</v>
      </c>
      <c r="D1706" t="s">
        <v>1335</v>
      </c>
      <c r="E1706" t="s">
        <v>1336</v>
      </c>
      <c r="F1706" t="s">
        <v>1337</v>
      </c>
      <c r="G1706" t="s">
        <v>988</v>
      </c>
      <c r="H1706" t="s">
        <v>953</v>
      </c>
      <c r="I1706">
        <v>0.29239091586677801</v>
      </c>
      <c r="J1706">
        <v>4.0369112757714697E-3</v>
      </c>
    </row>
    <row r="1707" spans="1:10" x14ac:dyDescent="0.2">
      <c r="A1707" t="s">
        <v>917</v>
      </c>
      <c r="B1707" t="s">
        <v>1358</v>
      </c>
      <c r="C1707" t="s">
        <v>1334</v>
      </c>
      <c r="D1707" t="s">
        <v>1335</v>
      </c>
      <c r="E1707" t="s">
        <v>1336</v>
      </c>
      <c r="F1707" t="s">
        <v>1337</v>
      </c>
      <c r="G1707" t="s">
        <v>989</v>
      </c>
      <c r="H1707" t="s">
        <v>953</v>
      </c>
      <c r="I1707">
        <v>0.29144542741548102</v>
      </c>
      <c r="J1707">
        <v>4.1629987110127203E-3</v>
      </c>
    </row>
    <row r="1708" spans="1:10" x14ac:dyDescent="0.2">
      <c r="A1708" t="s">
        <v>917</v>
      </c>
      <c r="B1708" t="s">
        <v>1358</v>
      </c>
      <c r="C1708" t="s">
        <v>1334</v>
      </c>
      <c r="D1708" t="s">
        <v>1335</v>
      </c>
      <c r="E1708" t="s">
        <v>1336</v>
      </c>
      <c r="F1708" t="s">
        <v>1337</v>
      </c>
      <c r="G1708" t="s">
        <v>995</v>
      </c>
      <c r="H1708" t="s">
        <v>934</v>
      </c>
      <c r="I1708">
        <v>0.28639753937968898</v>
      </c>
      <c r="J1708">
        <v>4.8975158896202298E-3</v>
      </c>
    </row>
    <row r="1709" spans="1:10" x14ac:dyDescent="0.2">
      <c r="A1709" t="s">
        <v>917</v>
      </c>
      <c r="B1709" t="s">
        <v>1358</v>
      </c>
      <c r="C1709" t="s">
        <v>1334</v>
      </c>
      <c r="D1709" t="s">
        <v>1335</v>
      </c>
      <c r="E1709" t="s">
        <v>1336</v>
      </c>
      <c r="F1709" t="s">
        <v>1337</v>
      </c>
      <c r="G1709" t="s">
        <v>1246</v>
      </c>
      <c r="H1709" t="s">
        <v>927</v>
      </c>
      <c r="I1709">
        <v>0.28101365780270599</v>
      </c>
      <c r="J1709">
        <v>5.8059744312150803E-3</v>
      </c>
    </row>
    <row r="1710" spans="1:10" x14ac:dyDescent="0.2">
      <c r="A1710" t="s">
        <v>917</v>
      </c>
      <c r="B1710" t="s">
        <v>1358</v>
      </c>
      <c r="C1710" t="s">
        <v>1334</v>
      </c>
      <c r="D1710" t="s">
        <v>1335</v>
      </c>
      <c r="E1710" t="s">
        <v>1336</v>
      </c>
      <c r="F1710" t="s">
        <v>1337</v>
      </c>
      <c r="G1710" t="s">
        <v>968</v>
      </c>
      <c r="H1710" t="s">
        <v>927</v>
      </c>
      <c r="I1710">
        <v>0.27446799198683303</v>
      </c>
      <c r="J1710">
        <v>7.1095633133080802E-3</v>
      </c>
    </row>
    <row r="1711" spans="1:10" x14ac:dyDescent="0.2">
      <c r="A1711" t="s">
        <v>917</v>
      </c>
      <c r="B1711" t="s">
        <v>1358</v>
      </c>
      <c r="C1711" t="s">
        <v>1334</v>
      </c>
      <c r="D1711" t="s">
        <v>1335</v>
      </c>
      <c r="E1711" t="s">
        <v>1336</v>
      </c>
      <c r="F1711" t="s">
        <v>1337</v>
      </c>
      <c r="G1711" t="s">
        <v>1190</v>
      </c>
      <c r="H1711" t="s">
        <v>929</v>
      </c>
      <c r="I1711">
        <v>-0.26694378091603899</v>
      </c>
      <c r="J1711">
        <v>8.9217574210514305E-3</v>
      </c>
    </row>
    <row r="1712" spans="1:10" x14ac:dyDescent="0.2">
      <c r="A1712" t="s">
        <v>917</v>
      </c>
      <c r="B1712" t="s">
        <v>1358</v>
      </c>
      <c r="C1712" t="s">
        <v>1334</v>
      </c>
      <c r="D1712" t="s">
        <v>1335</v>
      </c>
      <c r="E1712" t="s">
        <v>1336</v>
      </c>
      <c r="F1712" t="s">
        <v>1337</v>
      </c>
      <c r="G1712" t="s">
        <v>1127</v>
      </c>
      <c r="H1712" t="s">
        <v>927</v>
      </c>
      <c r="I1712">
        <v>-0.26048180623914602</v>
      </c>
      <c r="J1712">
        <v>1.0790064788163099E-2</v>
      </c>
    </row>
    <row r="1713" spans="1:10" x14ac:dyDescent="0.2">
      <c r="A1713" t="s">
        <v>917</v>
      </c>
      <c r="B1713" t="s">
        <v>1358</v>
      </c>
      <c r="C1713" t="s">
        <v>1338</v>
      </c>
      <c r="D1713" t="s">
        <v>1335</v>
      </c>
      <c r="E1713" t="s">
        <v>1336</v>
      </c>
      <c r="F1713" t="s">
        <v>1337</v>
      </c>
      <c r="G1713" t="s">
        <v>1245</v>
      </c>
      <c r="H1713" t="s">
        <v>958</v>
      </c>
      <c r="I1713">
        <v>-0.25849115301443898</v>
      </c>
      <c r="J1713">
        <v>1.0994201398053899E-2</v>
      </c>
    </row>
    <row r="1714" spans="1:10" x14ac:dyDescent="0.2">
      <c r="A1714" t="s">
        <v>917</v>
      </c>
      <c r="B1714" t="s">
        <v>1358</v>
      </c>
      <c r="C1714" t="s">
        <v>1334</v>
      </c>
      <c r="D1714" t="s">
        <v>1335</v>
      </c>
      <c r="E1714" t="s">
        <v>1336</v>
      </c>
      <c r="F1714" t="s">
        <v>1337</v>
      </c>
      <c r="G1714" t="s">
        <v>1359</v>
      </c>
      <c r="H1714" t="s">
        <v>927</v>
      </c>
      <c r="I1714">
        <v>-0.25129496103030202</v>
      </c>
      <c r="J1714">
        <v>1.4031697658166401E-2</v>
      </c>
    </row>
    <row r="1715" spans="1:10" x14ac:dyDescent="0.2">
      <c r="A1715" t="s">
        <v>917</v>
      </c>
      <c r="B1715" t="s">
        <v>1358</v>
      </c>
      <c r="C1715" t="s">
        <v>1338</v>
      </c>
      <c r="D1715" t="s">
        <v>1335</v>
      </c>
      <c r="E1715" t="s">
        <v>1336</v>
      </c>
      <c r="F1715" t="s">
        <v>1337</v>
      </c>
      <c r="G1715" t="s">
        <v>1261</v>
      </c>
      <c r="H1715" t="s">
        <v>958</v>
      </c>
      <c r="I1715">
        <v>-0.248695147543674</v>
      </c>
      <c r="J1715">
        <v>1.45535042778409E-2</v>
      </c>
    </row>
    <row r="1716" spans="1:10" x14ac:dyDescent="0.2">
      <c r="A1716" t="s">
        <v>917</v>
      </c>
      <c r="B1716" t="s">
        <v>1358</v>
      </c>
      <c r="C1716" t="s">
        <v>1334</v>
      </c>
      <c r="D1716" t="s">
        <v>1335</v>
      </c>
      <c r="E1716" t="s">
        <v>1336</v>
      </c>
      <c r="F1716" t="s">
        <v>1337</v>
      </c>
      <c r="G1716" t="s">
        <v>949</v>
      </c>
      <c r="H1716" t="s">
        <v>950</v>
      </c>
      <c r="I1716">
        <v>0.24955175043373901</v>
      </c>
      <c r="J1716">
        <v>1.4734151039981699E-2</v>
      </c>
    </row>
    <row r="1717" spans="1:10" x14ac:dyDescent="0.2">
      <c r="A1717" t="s">
        <v>917</v>
      </c>
      <c r="B1717" t="s">
        <v>1358</v>
      </c>
      <c r="C1717" t="s">
        <v>1334</v>
      </c>
      <c r="D1717" t="s">
        <v>1335</v>
      </c>
      <c r="E1717" t="s">
        <v>1336</v>
      </c>
      <c r="F1717" t="s">
        <v>1337</v>
      </c>
      <c r="G1717" t="s">
        <v>1245</v>
      </c>
      <c r="H1717" t="s">
        <v>958</v>
      </c>
      <c r="I1717">
        <v>0.245648486245926</v>
      </c>
      <c r="J1717">
        <v>1.5847319644873799E-2</v>
      </c>
    </row>
    <row r="1718" spans="1:10" x14ac:dyDescent="0.2">
      <c r="A1718" t="s">
        <v>917</v>
      </c>
      <c r="B1718" t="s">
        <v>1358</v>
      </c>
      <c r="C1718" t="s">
        <v>1334</v>
      </c>
      <c r="D1718" t="s">
        <v>1335</v>
      </c>
      <c r="E1718" t="s">
        <v>1336</v>
      </c>
      <c r="F1718" t="s">
        <v>1337</v>
      </c>
      <c r="G1718" t="s">
        <v>937</v>
      </c>
      <c r="H1718" t="s">
        <v>929</v>
      </c>
      <c r="I1718">
        <v>0.246889740191301</v>
      </c>
      <c r="J1718">
        <v>1.5865646775608599E-2</v>
      </c>
    </row>
    <row r="1719" spans="1:10" x14ac:dyDescent="0.2">
      <c r="A1719" t="s">
        <v>917</v>
      </c>
      <c r="B1719" t="s">
        <v>1358</v>
      </c>
      <c r="C1719" t="s">
        <v>1334</v>
      </c>
      <c r="D1719" t="s">
        <v>1335</v>
      </c>
      <c r="E1719" t="s">
        <v>1336</v>
      </c>
      <c r="F1719" t="s">
        <v>1337</v>
      </c>
      <c r="G1719" t="s">
        <v>1059</v>
      </c>
      <c r="H1719" t="s">
        <v>953</v>
      </c>
      <c r="I1719">
        <v>-0.24257061558849399</v>
      </c>
      <c r="J1719">
        <v>1.7861515078950899E-2</v>
      </c>
    </row>
    <row r="1720" spans="1:10" x14ac:dyDescent="0.2">
      <c r="A1720" t="s">
        <v>917</v>
      </c>
      <c r="B1720" t="s">
        <v>1358</v>
      </c>
      <c r="C1720" t="s">
        <v>1334</v>
      </c>
      <c r="D1720" t="s">
        <v>1335</v>
      </c>
      <c r="E1720" t="s">
        <v>1336</v>
      </c>
      <c r="F1720" t="s">
        <v>1337</v>
      </c>
      <c r="G1720" t="s">
        <v>1208</v>
      </c>
      <c r="H1720" t="s">
        <v>929</v>
      </c>
      <c r="I1720">
        <v>0.23967360527249301</v>
      </c>
      <c r="J1720">
        <v>1.9318354981064999E-2</v>
      </c>
    </row>
    <row r="1721" spans="1:10" x14ac:dyDescent="0.2">
      <c r="A1721" t="s">
        <v>917</v>
      </c>
      <c r="B1721" t="s">
        <v>1358</v>
      </c>
      <c r="C1721" t="s">
        <v>1334</v>
      </c>
      <c r="D1721" t="s">
        <v>1335</v>
      </c>
      <c r="E1721" t="s">
        <v>1336</v>
      </c>
      <c r="F1721" t="s">
        <v>1337</v>
      </c>
      <c r="G1721" t="s">
        <v>954</v>
      </c>
      <c r="H1721" t="s">
        <v>927</v>
      </c>
      <c r="I1721">
        <v>-0.23911987189761799</v>
      </c>
      <c r="J1721">
        <v>1.9608146307068301E-2</v>
      </c>
    </row>
    <row r="1722" spans="1:10" x14ac:dyDescent="0.2">
      <c r="A1722" t="s">
        <v>917</v>
      </c>
      <c r="B1722" t="s">
        <v>1358</v>
      </c>
      <c r="C1722" t="s">
        <v>1338</v>
      </c>
      <c r="D1722" t="s">
        <v>1335</v>
      </c>
      <c r="E1722" t="s">
        <v>1336</v>
      </c>
      <c r="F1722" t="s">
        <v>1337</v>
      </c>
      <c r="G1722" t="s">
        <v>1082</v>
      </c>
      <c r="H1722" t="s">
        <v>1083</v>
      </c>
      <c r="I1722">
        <v>-0.244527240483152</v>
      </c>
      <c r="J1722">
        <v>2.0919621269846402E-2</v>
      </c>
    </row>
    <row r="1723" spans="1:10" x14ac:dyDescent="0.2">
      <c r="A1723" t="s">
        <v>917</v>
      </c>
      <c r="B1723" t="s">
        <v>1358</v>
      </c>
      <c r="C1723" t="s">
        <v>1334</v>
      </c>
      <c r="D1723" t="s">
        <v>1335</v>
      </c>
      <c r="E1723" t="s">
        <v>1336</v>
      </c>
      <c r="F1723" t="s">
        <v>1337</v>
      </c>
      <c r="G1723" t="s">
        <v>941</v>
      </c>
      <c r="H1723" t="s">
        <v>940</v>
      </c>
      <c r="I1723">
        <v>-0.24123212898517499</v>
      </c>
      <c r="J1723">
        <v>2.1249190644083898E-2</v>
      </c>
    </row>
    <row r="1724" spans="1:10" x14ac:dyDescent="0.2">
      <c r="A1724" t="s">
        <v>917</v>
      </c>
      <c r="B1724" t="s">
        <v>1358</v>
      </c>
      <c r="C1724" t="s">
        <v>1334</v>
      </c>
      <c r="D1724" t="s">
        <v>1335</v>
      </c>
      <c r="E1724" t="s">
        <v>1336</v>
      </c>
      <c r="F1724" t="s">
        <v>1337</v>
      </c>
      <c r="G1724" t="s">
        <v>1363</v>
      </c>
      <c r="H1724" t="s">
        <v>927</v>
      </c>
      <c r="I1724">
        <v>0.22899756561217199</v>
      </c>
      <c r="J1724">
        <v>2.5602044750930499E-2</v>
      </c>
    </row>
    <row r="1725" spans="1:10" x14ac:dyDescent="0.2">
      <c r="A1725" t="s">
        <v>917</v>
      </c>
      <c r="B1725" t="s">
        <v>1358</v>
      </c>
      <c r="C1725" t="s">
        <v>1334</v>
      </c>
      <c r="D1725" t="s">
        <v>1335</v>
      </c>
      <c r="E1725" t="s">
        <v>1336</v>
      </c>
      <c r="F1725" t="s">
        <v>1337</v>
      </c>
      <c r="G1725" t="s">
        <v>961</v>
      </c>
      <c r="H1725" t="s">
        <v>927</v>
      </c>
      <c r="I1725">
        <v>-0.22818062978772299</v>
      </c>
      <c r="J1725">
        <v>2.6147440962639101E-2</v>
      </c>
    </row>
    <row r="1726" spans="1:10" x14ac:dyDescent="0.2">
      <c r="A1726" t="s">
        <v>917</v>
      </c>
      <c r="B1726" t="s">
        <v>1358</v>
      </c>
      <c r="C1726" t="s">
        <v>1338</v>
      </c>
      <c r="D1726" t="s">
        <v>1335</v>
      </c>
      <c r="E1726" t="s">
        <v>1336</v>
      </c>
      <c r="F1726" t="s">
        <v>1337</v>
      </c>
      <c r="G1726" t="s">
        <v>1010</v>
      </c>
      <c r="H1726" t="s">
        <v>948</v>
      </c>
      <c r="I1726">
        <v>-0.22590408847596799</v>
      </c>
      <c r="J1726">
        <v>2.77196780561569E-2</v>
      </c>
    </row>
    <row r="1727" spans="1:10" x14ac:dyDescent="0.2">
      <c r="A1727" t="s">
        <v>917</v>
      </c>
      <c r="B1727" t="s">
        <v>1358</v>
      </c>
      <c r="C1727" t="s">
        <v>1334</v>
      </c>
      <c r="D1727" t="s">
        <v>1335</v>
      </c>
      <c r="E1727" t="s">
        <v>1336</v>
      </c>
      <c r="F1727" t="s">
        <v>1337</v>
      </c>
      <c r="G1727" t="s">
        <v>955</v>
      </c>
      <c r="H1727" t="s">
        <v>929</v>
      </c>
      <c r="I1727">
        <v>0.225453043890221</v>
      </c>
      <c r="J1727">
        <v>2.80405177611837E-2</v>
      </c>
    </row>
    <row r="1728" spans="1:10" x14ac:dyDescent="0.2">
      <c r="A1728" t="s">
        <v>917</v>
      </c>
      <c r="B1728" t="s">
        <v>1358</v>
      </c>
      <c r="C1728" t="s">
        <v>1334</v>
      </c>
      <c r="D1728" t="s">
        <v>1335</v>
      </c>
      <c r="E1728" t="s">
        <v>1336</v>
      </c>
      <c r="F1728" t="s">
        <v>1337</v>
      </c>
      <c r="G1728" t="s">
        <v>1261</v>
      </c>
      <c r="H1728" t="s">
        <v>958</v>
      </c>
      <c r="I1728">
        <v>0.214702796433763</v>
      </c>
      <c r="J1728">
        <v>3.56711460373553E-2</v>
      </c>
    </row>
    <row r="1729" spans="1:10" x14ac:dyDescent="0.2">
      <c r="A1729" t="s">
        <v>917</v>
      </c>
      <c r="B1729" t="s">
        <v>1358</v>
      </c>
      <c r="C1729" t="s">
        <v>1338</v>
      </c>
      <c r="D1729" t="s">
        <v>1335</v>
      </c>
      <c r="E1729" t="s">
        <v>1336</v>
      </c>
      <c r="F1729" t="s">
        <v>1337</v>
      </c>
      <c r="G1729" t="s">
        <v>1364</v>
      </c>
      <c r="H1729" t="s">
        <v>927</v>
      </c>
      <c r="I1729">
        <v>0.211490494737683</v>
      </c>
      <c r="J1729">
        <v>3.85939324082809E-2</v>
      </c>
    </row>
    <row r="1730" spans="1:10" x14ac:dyDescent="0.2">
      <c r="A1730" t="s">
        <v>917</v>
      </c>
      <c r="B1730" t="s">
        <v>1358</v>
      </c>
      <c r="C1730" t="s">
        <v>1340</v>
      </c>
      <c r="D1730" t="s">
        <v>1341</v>
      </c>
      <c r="E1730" t="s">
        <v>1342</v>
      </c>
      <c r="F1730" t="s">
        <v>1343</v>
      </c>
      <c r="G1730" t="s">
        <v>1244</v>
      </c>
      <c r="H1730" t="s">
        <v>934</v>
      </c>
      <c r="I1730">
        <v>0.64576838565962702</v>
      </c>
      <c r="J1730" s="52">
        <v>1.2130092394375701E-12</v>
      </c>
    </row>
    <row r="1731" spans="1:10" x14ac:dyDescent="0.2">
      <c r="A1731" t="s">
        <v>917</v>
      </c>
      <c r="B1731" t="s">
        <v>1358</v>
      </c>
      <c r="C1731" t="s">
        <v>1340</v>
      </c>
      <c r="D1731" t="s">
        <v>1341</v>
      </c>
      <c r="E1731" t="s">
        <v>1342</v>
      </c>
      <c r="F1731" t="s">
        <v>1343</v>
      </c>
      <c r="G1731" t="s">
        <v>923</v>
      </c>
      <c r="H1731" t="s">
        <v>924</v>
      </c>
      <c r="I1731">
        <v>-0.49712430995718399</v>
      </c>
      <c r="J1731" s="52">
        <v>2.98196254084078E-7</v>
      </c>
    </row>
    <row r="1732" spans="1:10" x14ac:dyDescent="0.2">
      <c r="A1732" t="s">
        <v>917</v>
      </c>
      <c r="B1732" t="s">
        <v>1358</v>
      </c>
      <c r="C1732" t="s">
        <v>1340</v>
      </c>
      <c r="D1732" t="s">
        <v>1341</v>
      </c>
      <c r="E1732" t="s">
        <v>1342</v>
      </c>
      <c r="F1732" t="s">
        <v>1343</v>
      </c>
      <c r="G1732" t="s">
        <v>968</v>
      </c>
      <c r="H1732" t="s">
        <v>927</v>
      </c>
      <c r="I1732">
        <v>0.49506949243847398</v>
      </c>
      <c r="J1732" s="52">
        <v>3.3945379081224898E-7</v>
      </c>
    </row>
    <row r="1733" spans="1:10" x14ac:dyDescent="0.2">
      <c r="A1733" t="s">
        <v>917</v>
      </c>
      <c r="B1733" t="s">
        <v>1358</v>
      </c>
      <c r="C1733" t="s">
        <v>1340</v>
      </c>
      <c r="D1733" t="s">
        <v>1341</v>
      </c>
      <c r="E1733" t="s">
        <v>1342</v>
      </c>
      <c r="F1733" t="s">
        <v>1343</v>
      </c>
      <c r="G1733" t="s">
        <v>938</v>
      </c>
      <c r="H1733" t="s">
        <v>934</v>
      </c>
      <c r="I1733">
        <v>0.49008902131725801</v>
      </c>
      <c r="J1733" s="52">
        <v>4.63097673305791E-7</v>
      </c>
    </row>
    <row r="1734" spans="1:10" x14ac:dyDescent="0.2">
      <c r="A1734" t="s">
        <v>917</v>
      </c>
      <c r="B1734" t="s">
        <v>1358</v>
      </c>
      <c r="C1734" t="s">
        <v>1340</v>
      </c>
      <c r="D1734" t="s">
        <v>1341</v>
      </c>
      <c r="E1734" t="s">
        <v>1342</v>
      </c>
      <c r="F1734" t="s">
        <v>1343</v>
      </c>
      <c r="G1734" t="s">
        <v>1245</v>
      </c>
      <c r="H1734" t="s">
        <v>958</v>
      </c>
      <c r="I1734">
        <v>0.481827239908315</v>
      </c>
      <c r="J1734" s="52">
        <v>6.6872612812245499E-7</v>
      </c>
    </row>
    <row r="1735" spans="1:10" x14ac:dyDescent="0.2">
      <c r="A1735" t="s">
        <v>917</v>
      </c>
      <c r="B1735" t="s">
        <v>1358</v>
      </c>
      <c r="C1735" t="s">
        <v>1340</v>
      </c>
      <c r="D1735" t="s">
        <v>1341</v>
      </c>
      <c r="E1735" t="s">
        <v>1342</v>
      </c>
      <c r="F1735" t="s">
        <v>1343</v>
      </c>
      <c r="G1735" t="s">
        <v>1261</v>
      </c>
      <c r="H1735" t="s">
        <v>958</v>
      </c>
      <c r="I1735">
        <v>0.458152708931163</v>
      </c>
      <c r="J1735" s="52">
        <v>2.6824143315966999E-6</v>
      </c>
    </row>
    <row r="1736" spans="1:10" x14ac:dyDescent="0.2">
      <c r="A1736" t="s">
        <v>917</v>
      </c>
      <c r="B1736" t="s">
        <v>1358</v>
      </c>
      <c r="C1736" t="s">
        <v>1340</v>
      </c>
      <c r="D1736" t="s">
        <v>1341</v>
      </c>
      <c r="E1736" t="s">
        <v>1342</v>
      </c>
      <c r="F1736" t="s">
        <v>1343</v>
      </c>
      <c r="G1736" t="s">
        <v>1208</v>
      </c>
      <c r="H1736" t="s">
        <v>929</v>
      </c>
      <c r="I1736">
        <v>0.40614474582904098</v>
      </c>
      <c r="J1736" s="52">
        <v>4.43295021618071E-5</v>
      </c>
    </row>
    <row r="1737" spans="1:10" x14ac:dyDescent="0.2">
      <c r="A1737" t="s">
        <v>917</v>
      </c>
      <c r="B1737" t="s">
        <v>1358</v>
      </c>
      <c r="C1737" t="s">
        <v>1340</v>
      </c>
      <c r="D1737" t="s">
        <v>1341</v>
      </c>
      <c r="E1737" t="s">
        <v>1342</v>
      </c>
      <c r="F1737" t="s">
        <v>1343</v>
      </c>
      <c r="G1737" t="s">
        <v>930</v>
      </c>
      <c r="H1737" t="s">
        <v>924</v>
      </c>
      <c r="I1737">
        <v>-0.39919811126187299</v>
      </c>
      <c r="J1737" s="52">
        <v>6.14110000905659E-5</v>
      </c>
    </row>
    <row r="1738" spans="1:10" x14ac:dyDescent="0.2">
      <c r="A1738" t="s">
        <v>917</v>
      </c>
      <c r="B1738" t="s">
        <v>1358</v>
      </c>
      <c r="C1738" t="s">
        <v>1340</v>
      </c>
      <c r="D1738" t="s">
        <v>1341</v>
      </c>
      <c r="E1738" t="s">
        <v>1342</v>
      </c>
      <c r="F1738" t="s">
        <v>1343</v>
      </c>
      <c r="G1738" t="s">
        <v>935</v>
      </c>
      <c r="H1738" t="s">
        <v>924</v>
      </c>
      <c r="I1738">
        <v>-0.39643597309487599</v>
      </c>
      <c r="J1738" s="52">
        <v>6.9769518491894902E-5</v>
      </c>
    </row>
    <row r="1739" spans="1:10" x14ac:dyDescent="0.2">
      <c r="A1739" t="s">
        <v>917</v>
      </c>
      <c r="B1739" t="s">
        <v>1358</v>
      </c>
      <c r="C1739" t="s">
        <v>1340</v>
      </c>
      <c r="D1739" t="s">
        <v>1341</v>
      </c>
      <c r="E1739" t="s">
        <v>1342</v>
      </c>
      <c r="F1739" t="s">
        <v>1343</v>
      </c>
      <c r="G1739" t="s">
        <v>995</v>
      </c>
      <c r="H1739" t="s">
        <v>934</v>
      </c>
      <c r="I1739">
        <v>0.38381242085859602</v>
      </c>
      <c r="J1739">
        <v>1.2325538255556E-4</v>
      </c>
    </row>
    <row r="1740" spans="1:10" x14ac:dyDescent="0.2">
      <c r="A1740" t="s">
        <v>917</v>
      </c>
      <c r="B1740" t="s">
        <v>1358</v>
      </c>
      <c r="C1740" t="s">
        <v>1340</v>
      </c>
      <c r="D1740" t="s">
        <v>1341</v>
      </c>
      <c r="E1740" t="s">
        <v>1342</v>
      </c>
      <c r="F1740" t="s">
        <v>1343</v>
      </c>
      <c r="G1740" t="s">
        <v>936</v>
      </c>
      <c r="H1740" t="s">
        <v>924</v>
      </c>
      <c r="I1740">
        <v>-0.357316364759445</v>
      </c>
      <c r="J1740">
        <v>3.7842259467703299E-4</v>
      </c>
    </row>
    <row r="1741" spans="1:10" x14ac:dyDescent="0.2">
      <c r="A1741" t="s">
        <v>917</v>
      </c>
      <c r="B1741" t="s">
        <v>1358</v>
      </c>
      <c r="C1741" t="s">
        <v>1340</v>
      </c>
      <c r="D1741" t="s">
        <v>1341</v>
      </c>
      <c r="E1741" t="s">
        <v>1342</v>
      </c>
      <c r="F1741" t="s">
        <v>1343</v>
      </c>
      <c r="G1741" t="s">
        <v>1059</v>
      </c>
      <c r="H1741" t="s">
        <v>953</v>
      </c>
      <c r="I1741">
        <v>-0.35642626737443101</v>
      </c>
      <c r="J1741">
        <v>3.9230715677020603E-4</v>
      </c>
    </row>
    <row r="1742" spans="1:10" x14ac:dyDescent="0.2">
      <c r="A1742" t="s">
        <v>917</v>
      </c>
      <c r="B1742" t="s">
        <v>1358</v>
      </c>
      <c r="C1742" t="s">
        <v>1340</v>
      </c>
      <c r="D1742" t="s">
        <v>1341</v>
      </c>
      <c r="E1742" t="s">
        <v>1342</v>
      </c>
      <c r="F1742" t="s">
        <v>1343</v>
      </c>
      <c r="G1742" t="s">
        <v>1082</v>
      </c>
      <c r="H1742" t="s">
        <v>1083</v>
      </c>
      <c r="I1742">
        <v>0.36541195388205799</v>
      </c>
      <c r="J1742">
        <v>4.2967724035683502E-4</v>
      </c>
    </row>
    <row r="1743" spans="1:10" x14ac:dyDescent="0.2">
      <c r="A1743" t="s">
        <v>917</v>
      </c>
      <c r="B1743" t="s">
        <v>1358</v>
      </c>
      <c r="C1743" t="s">
        <v>1340</v>
      </c>
      <c r="D1743" t="s">
        <v>1341</v>
      </c>
      <c r="E1743" t="s">
        <v>1342</v>
      </c>
      <c r="F1743" t="s">
        <v>1343</v>
      </c>
      <c r="G1743" t="s">
        <v>960</v>
      </c>
      <c r="H1743" t="s">
        <v>953</v>
      </c>
      <c r="I1743">
        <v>-0.357298636490605</v>
      </c>
      <c r="J1743">
        <v>5.0742404580238502E-4</v>
      </c>
    </row>
    <row r="1744" spans="1:10" x14ac:dyDescent="0.2">
      <c r="A1744" t="s">
        <v>917</v>
      </c>
      <c r="B1744" t="s">
        <v>1358</v>
      </c>
      <c r="C1744" t="s">
        <v>1340</v>
      </c>
      <c r="D1744" t="s">
        <v>1341</v>
      </c>
      <c r="E1744" t="s">
        <v>1342</v>
      </c>
      <c r="F1744" t="s">
        <v>1343</v>
      </c>
      <c r="G1744" t="s">
        <v>928</v>
      </c>
      <c r="H1744" t="s">
        <v>929</v>
      </c>
      <c r="I1744">
        <v>-0.34911302215274198</v>
      </c>
      <c r="J1744">
        <v>5.2540135773946196E-4</v>
      </c>
    </row>
    <row r="1745" spans="1:10" x14ac:dyDescent="0.2">
      <c r="A1745" t="s">
        <v>917</v>
      </c>
      <c r="B1745" t="s">
        <v>1358</v>
      </c>
      <c r="C1745" t="s">
        <v>1340</v>
      </c>
      <c r="D1745" t="s">
        <v>1341</v>
      </c>
      <c r="E1745" t="s">
        <v>1342</v>
      </c>
      <c r="F1745" t="s">
        <v>1343</v>
      </c>
      <c r="G1745" t="s">
        <v>1025</v>
      </c>
      <c r="H1745" t="s">
        <v>940</v>
      </c>
      <c r="I1745">
        <v>0.32603472285333501</v>
      </c>
      <c r="J1745">
        <v>1.61143747016571E-3</v>
      </c>
    </row>
    <row r="1746" spans="1:10" x14ac:dyDescent="0.2">
      <c r="A1746" t="s">
        <v>917</v>
      </c>
      <c r="B1746" t="s">
        <v>1358</v>
      </c>
      <c r="C1746" t="s">
        <v>1340</v>
      </c>
      <c r="D1746" t="s">
        <v>1341</v>
      </c>
      <c r="E1746" t="s">
        <v>1342</v>
      </c>
      <c r="F1746" t="s">
        <v>1343</v>
      </c>
      <c r="G1746" t="s">
        <v>1052</v>
      </c>
      <c r="H1746" t="s">
        <v>940</v>
      </c>
      <c r="I1746">
        <v>0.32544479912579999</v>
      </c>
      <c r="J1746">
        <v>1.6451002736426201E-3</v>
      </c>
    </row>
    <row r="1747" spans="1:10" x14ac:dyDescent="0.2">
      <c r="A1747" t="s">
        <v>917</v>
      </c>
      <c r="B1747" t="s">
        <v>1358</v>
      </c>
      <c r="C1747" t="s">
        <v>1340</v>
      </c>
      <c r="D1747" t="s">
        <v>1341</v>
      </c>
      <c r="E1747" t="s">
        <v>1342</v>
      </c>
      <c r="F1747" t="s">
        <v>1343</v>
      </c>
      <c r="G1747" t="s">
        <v>952</v>
      </c>
      <c r="H1747" t="s">
        <v>953</v>
      </c>
      <c r="I1747">
        <v>-0.31278497973516101</v>
      </c>
      <c r="J1747">
        <v>2.0278828846280799E-3</v>
      </c>
    </row>
    <row r="1748" spans="1:10" x14ac:dyDescent="0.2">
      <c r="A1748" t="s">
        <v>917</v>
      </c>
      <c r="B1748" t="s">
        <v>1358</v>
      </c>
      <c r="C1748" t="s">
        <v>1340</v>
      </c>
      <c r="D1748" t="s">
        <v>1341</v>
      </c>
      <c r="E1748" t="s">
        <v>1342</v>
      </c>
      <c r="F1748" t="s">
        <v>1343</v>
      </c>
      <c r="G1748" t="s">
        <v>961</v>
      </c>
      <c r="H1748" t="s">
        <v>927</v>
      </c>
      <c r="I1748">
        <v>-0.307911652701994</v>
      </c>
      <c r="J1748">
        <v>2.40109872082854E-3</v>
      </c>
    </row>
    <row r="1749" spans="1:10" x14ac:dyDescent="0.2">
      <c r="A1749" t="s">
        <v>917</v>
      </c>
      <c r="B1749" t="s">
        <v>1358</v>
      </c>
      <c r="C1749" t="s">
        <v>1340</v>
      </c>
      <c r="D1749" t="s">
        <v>1341</v>
      </c>
      <c r="E1749" t="s">
        <v>1342</v>
      </c>
      <c r="F1749" t="s">
        <v>1343</v>
      </c>
      <c r="G1749" t="s">
        <v>1266</v>
      </c>
      <c r="H1749" t="s">
        <v>958</v>
      </c>
      <c r="I1749">
        <v>0.30468626373560698</v>
      </c>
      <c r="J1749">
        <v>2.5419011247804499E-3</v>
      </c>
    </row>
    <row r="1750" spans="1:10" x14ac:dyDescent="0.2">
      <c r="A1750" t="s">
        <v>917</v>
      </c>
      <c r="B1750" t="s">
        <v>1358</v>
      </c>
      <c r="C1750" t="s">
        <v>1340</v>
      </c>
      <c r="D1750" t="s">
        <v>1341</v>
      </c>
      <c r="E1750" t="s">
        <v>1342</v>
      </c>
      <c r="F1750" t="s">
        <v>1343</v>
      </c>
      <c r="G1750" t="s">
        <v>992</v>
      </c>
      <c r="H1750" t="s">
        <v>929</v>
      </c>
      <c r="I1750">
        <v>0.30513862804085501</v>
      </c>
      <c r="J1750">
        <v>2.6400664346230402E-3</v>
      </c>
    </row>
    <row r="1751" spans="1:10" x14ac:dyDescent="0.2">
      <c r="A1751" t="s">
        <v>917</v>
      </c>
      <c r="B1751" t="s">
        <v>1358</v>
      </c>
      <c r="C1751" t="s">
        <v>1340</v>
      </c>
      <c r="D1751" t="s">
        <v>1341</v>
      </c>
      <c r="E1751" t="s">
        <v>1342</v>
      </c>
      <c r="F1751" t="s">
        <v>1343</v>
      </c>
      <c r="G1751" t="s">
        <v>1051</v>
      </c>
      <c r="H1751" t="s">
        <v>927</v>
      </c>
      <c r="I1751">
        <v>0.30496576143485798</v>
      </c>
      <c r="J1751">
        <v>2.6556482763446798E-3</v>
      </c>
    </row>
    <row r="1752" spans="1:10" x14ac:dyDescent="0.2">
      <c r="A1752" t="s">
        <v>917</v>
      </c>
      <c r="B1752" t="s">
        <v>1358</v>
      </c>
      <c r="C1752" t="s">
        <v>1340</v>
      </c>
      <c r="D1752" t="s">
        <v>1341</v>
      </c>
      <c r="E1752" t="s">
        <v>1342</v>
      </c>
      <c r="F1752" t="s">
        <v>1343</v>
      </c>
      <c r="G1752" t="s">
        <v>1171</v>
      </c>
      <c r="H1752" t="s">
        <v>924</v>
      </c>
      <c r="I1752">
        <v>-0.37818516132330998</v>
      </c>
      <c r="J1752">
        <v>4.4155690575429403E-3</v>
      </c>
    </row>
    <row r="1753" spans="1:10" x14ac:dyDescent="0.2">
      <c r="A1753" t="s">
        <v>917</v>
      </c>
      <c r="B1753" t="s">
        <v>1358</v>
      </c>
      <c r="C1753" t="s">
        <v>1340</v>
      </c>
      <c r="D1753" t="s">
        <v>1341</v>
      </c>
      <c r="E1753" t="s">
        <v>1342</v>
      </c>
      <c r="F1753" t="s">
        <v>1343</v>
      </c>
      <c r="G1753" t="s">
        <v>967</v>
      </c>
      <c r="H1753" t="s">
        <v>927</v>
      </c>
      <c r="I1753">
        <v>-0.28727630531811699</v>
      </c>
      <c r="J1753">
        <v>4.7619003239865896E-3</v>
      </c>
    </row>
    <row r="1754" spans="1:10" x14ac:dyDescent="0.2">
      <c r="A1754" t="s">
        <v>917</v>
      </c>
      <c r="B1754" t="s">
        <v>1358</v>
      </c>
      <c r="C1754" t="s">
        <v>1340</v>
      </c>
      <c r="D1754" t="s">
        <v>1341</v>
      </c>
      <c r="E1754" t="s">
        <v>1342</v>
      </c>
      <c r="F1754" t="s">
        <v>1343</v>
      </c>
      <c r="G1754" t="s">
        <v>1058</v>
      </c>
      <c r="H1754" t="s">
        <v>934</v>
      </c>
      <c r="I1754">
        <v>-0.28147454297885799</v>
      </c>
      <c r="J1754">
        <v>5.4668674573211604E-3</v>
      </c>
    </row>
    <row r="1755" spans="1:10" x14ac:dyDescent="0.2">
      <c r="A1755" t="s">
        <v>917</v>
      </c>
      <c r="B1755" t="s">
        <v>1358</v>
      </c>
      <c r="C1755" t="s">
        <v>1340</v>
      </c>
      <c r="D1755" t="s">
        <v>1341</v>
      </c>
      <c r="E1755" t="s">
        <v>1342</v>
      </c>
      <c r="F1755" t="s">
        <v>1343</v>
      </c>
      <c r="G1755" t="s">
        <v>980</v>
      </c>
      <c r="H1755" t="s">
        <v>948</v>
      </c>
      <c r="I1755">
        <v>-0.276235087199802</v>
      </c>
      <c r="J1755">
        <v>6.7343609548817301E-3</v>
      </c>
    </row>
    <row r="1756" spans="1:10" x14ac:dyDescent="0.2">
      <c r="A1756" t="s">
        <v>917</v>
      </c>
      <c r="B1756" t="s">
        <v>1358</v>
      </c>
      <c r="C1756" t="s">
        <v>1340</v>
      </c>
      <c r="D1756" t="s">
        <v>1341</v>
      </c>
      <c r="E1756" t="s">
        <v>1342</v>
      </c>
      <c r="F1756" t="s">
        <v>1343</v>
      </c>
      <c r="G1756" t="s">
        <v>1049</v>
      </c>
      <c r="H1756" t="s">
        <v>927</v>
      </c>
      <c r="I1756">
        <v>0.272251867903964</v>
      </c>
      <c r="J1756">
        <v>7.6061225030621196E-3</v>
      </c>
    </row>
    <row r="1757" spans="1:10" x14ac:dyDescent="0.2">
      <c r="A1757" t="s">
        <v>917</v>
      </c>
      <c r="B1757" t="s">
        <v>1358</v>
      </c>
      <c r="C1757" t="s">
        <v>1340</v>
      </c>
      <c r="D1757" t="s">
        <v>1341</v>
      </c>
      <c r="E1757" t="s">
        <v>1342</v>
      </c>
      <c r="F1757" t="s">
        <v>1343</v>
      </c>
      <c r="G1757" t="s">
        <v>993</v>
      </c>
      <c r="H1757" t="s">
        <v>953</v>
      </c>
      <c r="I1757">
        <v>0.269554594616911</v>
      </c>
      <c r="J1757">
        <v>9.7702619771942896E-3</v>
      </c>
    </row>
    <row r="1758" spans="1:10" x14ac:dyDescent="0.2">
      <c r="A1758" t="s">
        <v>917</v>
      </c>
      <c r="B1758" t="s">
        <v>1358</v>
      </c>
      <c r="C1758" t="s">
        <v>1340</v>
      </c>
      <c r="D1758" t="s">
        <v>1341</v>
      </c>
      <c r="E1758" t="s">
        <v>1342</v>
      </c>
      <c r="F1758" t="s">
        <v>1343</v>
      </c>
      <c r="G1758" t="s">
        <v>1068</v>
      </c>
      <c r="H1758" t="s">
        <v>948</v>
      </c>
      <c r="I1758">
        <v>-0.26176516032140201</v>
      </c>
      <c r="J1758">
        <v>1.03939073403324E-2</v>
      </c>
    </row>
    <row r="1759" spans="1:10" x14ac:dyDescent="0.2">
      <c r="A1759" t="s">
        <v>917</v>
      </c>
      <c r="B1759" t="s">
        <v>1358</v>
      </c>
      <c r="C1759" t="s">
        <v>1340</v>
      </c>
      <c r="D1759" t="s">
        <v>1341</v>
      </c>
      <c r="E1759" t="s">
        <v>1342</v>
      </c>
      <c r="F1759" t="s">
        <v>1343</v>
      </c>
      <c r="G1759" t="s">
        <v>1364</v>
      </c>
      <c r="H1759" t="s">
        <v>927</v>
      </c>
      <c r="I1759">
        <v>0.25573602778758397</v>
      </c>
      <c r="J1759">
        <v>1.19087820090415E-2</v>
      </c>
    </row>
    <row r="1760" spans="1:10" x14ac:dyDescent="0.2">
      <c r="A1760" t="s">
        <v>917</v>
      </c>
      <c r="B1760" t="s">
        <v>1358</v>
      </c>
      <c r="C1760" t="s">
        <v>1340</v>
      </c>
      <c r="D1760" t="s">
        <v>1341</v>
      </c>
      <c r="E1760" t="s">
        <v>1342</v>
      </c>
      <c r="F1760" t="s">
        <v>1343</v>
      </c>
      <c r="G1760" t="s">
        <v>951</v>
      </c>
      <c r="H1760" t="s">
        <v>924</v>
      </c>
      <c r="I1760">
        <v>-0.23372338213581101</v>
      </c>
      <c r="J1760">
        <v>2.2633400757000599E-2</v>
      </c>
    </row>
    <row r="1761" spans="1:10" x14ac:dyDescent="0.2">
      <c r="A1761" t="s">
        <v>917</v>
      </c>
      <c r="B1761" t="s">
        <v>1358</v>
      </c>
      <c r="C1761" t="s">
        <v>1340</v>
      </c>
      <c r="D1761" t="s">
        <v>1341</v>
      </c>
      <c r="E1761" t="s">
        <v>1342</v>
      </c>
      <c r="F1761" t="s">
        <v>1343</v>
      </c>
      <c r="G1761" t="s">
        <v>1010</v>
      </c>
      <c r="H1761" t="s">
        <v>948</v>
      </c>
      <c r="I1761">
        <v>0.23217389785977599</v>
      </c>
      <c r="J1761">
        <v>2.3572534649587602E-2</v>
      </c>
    </row>
    <row r="1762" spans="1:10" x14ac:dyDescent="0.2">
      <c r="A1762" t="s">
        <v>917</v>
      </c>
      <c r="B1762" t="s">
        <v>1358</v>
      </c>
      <c r="C1762" t="s">
        <v>1340</v>
      </c>
      <c r="D1762" t="s">
        <v>1341</v>
      </c>
      <c r="E1762" t="s">
        <v>1342</v>
      </c>
      <c r="F1762" t="s">
        <v>1343</v>
      </c>
      <c r="G1762" t="s">
        <v>1246</v>
      </c>
      <c r="H1762" t="s">
        <v>927</v>
      </c>
      <c r="I1762">
        <v>0.22293546525083599</v>
      </c>
      <c r="J1762">
        <v>2.98897410802722E-2</v>
      </c>
    </row>
    <row r="1763" spans="1:10" x14ac:dyDescent="0.2">
      <c r="A1763" t="s">
        <v>917</v>
      </c>
      <c r="B1763" t="s">
        <v>1358</v>
      </c>
      <c r="C1763" t="s">
        <v>1340</v>
      </c>
      <c r="D1763" t="s">
        <v>1341</v>
      </c>
      <c r="E1763" t="s">
        <v>1342</v>
      </c>
      <c r="F1763" t="s">
        <v>1343</v>
      </c>
      <c r="G1763" t="s">
        <v>1361</v>
      </c>
      <c r="H1763" t="s">
        <v>958</v>
      </c>
      <c r="I1763">
        <v>-0.21366653126430399</v>
      </c>
      <c r="J1763">
        <v>3.6593010989952601E-2</v>
      </c>
    </row>
    <row r="1764" spans="1:10" x14ac:dyDescent="0.2">
      <c r="A1764" t="s">
        <v>917</v>
      </c>
      <c r="B1764" t="s">
        <v>1358</v>
      </c>
      <c r="C1764" t="s">
        <v>1340</v>
      </c>
      <c r="D1764" t="s">
        <v>1341</v>
      </c>
      <c r="E1764" t="s">
        <v>1342</v>
      </c>
      <c r="F1764" t="s">
        <v>1343</v>
      </c>
      <c r="G1764" t="s">
        <v>954</v>
      </c>
      <c r="H1764" t="s">
        <v>927</v>
      </c>
      <c r="I1764">
        <v>-0.21451198185175399</v>
      </c>
      <c r="J1764">
        <v>3.6843700319024501E-2</v>
      </c>
    </row>
    <row r="1765" spans="1:10" x14ac:dyDescent="0.2">
      <c r="A1765" t="s">
        <v>917</v>
      </c>
      <c r="B1765" t="s">
        <v>1358</v>
      </c>
      <c r="C1765" t="s">
        <v>1340</v>
      </c>
      <c r="D1765" t="s">
        <v>1341</v>
      </c>
      <c r="E1765" t="s">
        <v>1342</v>
      </c>
      <c r="F1765" t="s">
        <v>1343</v>
      </c>
      <c r="G1765" t="s">
        <v>1134</v>
      </c>
      <c r="H1765" t="s">
        <v>934</v>
      </c>
      <c r="I1765">
        <v>0.36819450654525099</v>
      </c>
      <c r="J1765">
        <v>3.8132310105518999E-2</v>
      </c>
    </row>
    <row r="1766" spans="1:10" x14ac:dyDescent="0.2">
      <c r="A1766" t="s">
        <v>917</v>
      </c>
      <c r="B1766" t="s">
        <v>1358</v>
      </c>
      <c r="C1766" t="s">
        <v>1340</v>
      </c>
      <c r="D1766" t="s">
        <v>1341</v>
      </c>
      <c r="E1766" t="s">
        <v>1342</v>
      </c>
      <c r="F1766" t="s">
        <v>1343</v>
      </c>
      <c r="G1766" t="s">
        <v>1135</v>
      </c>
      <c r="H1766" t="s">
        <v>927</v>
      </c>
      <c r="I1766">
        <v>-0.205459141709286</v>
      </c>
      <c r="J1766">
        <v>4.5779417749906001E-2</v>
      </c>
    </row>
    <row r="1767" spans="1:10" x14ac:dyDescent="0.2">
      <c r="A1767" t="s">
        <v>917</v>
      </c>
      <c r="B1767" t="s">
        <v>1358</v>
      </c>
      <c r="C1767" t="s">
        <v>1340</v>
      </c>
      <c r="D1767" t="s">
        <v>1341</v>
      </c>
      <c r="E1767" t="s">
        <v>1342</v>
      </c>
      <c r="F1767" t="s">
        <v>1343</v>
      </c>
      <c r="G1767" t="s">
        <v>1362</v>
      </c>
      <c r="H1767" t="s">
        <v>927</v>
      </c>
      <c r="I1767">
        <v>0.20420609210835899</v>
      </c>
      <c r="J1767">
        <v>4.7147209974355099E-2</v>
      </c>
    </row>
    <row r="1768" spans="1:10" x14ac:dyDescent="0.2">
      <c r="A1768" t="s">
        <v>917</v>
      </c>
      <c r="B1768" t="s">
        <v>1358</v>
      </c>
      <c r="C1768" t="s">
        <v>1344</v>
      </c>
      <c r="D1768" t="s">
        <v>1345</v>
      </c>
      <c r="E1768" t="s">
        <v>1346</v>
      </c>
      <c r="F1768" t="s">
        <v>1347</v>
      </c>
      <c r="G1768" t="s">
        <v>923</v>
      </c>
      <c r="H1768" t="s">
        <v>924</v>
      </c>
      <c r="I1768">
        <v>-0.491696889372015</v>
      </c>
      <c r="J1768" s="52">
        <v>4.1913888033444598E-7</v>
      </c>
    </row>
    <row r="1769" spans="1:10" x14ac:dyDescent="0.2">
      <c r="A1769" t="s">
        <v>917</v>
      </c>
      <c r="B1769" t="s">
        <v>1358</v>
      </c>
      <c r="C1769" t="s">
        <v>1344</v>
      </c>
      <c r="D1769" t="s">
        <v>1345</v>
      </c>
      <c r="E1769" t="s">
        <v>1346</v>
      </c>
      <c r="F1769" t="s">
        <v>1347</v>
      </c>
      <c r="G1769" t="s">
        <v>1244</v>
      </c>
      <c r="H1769" t="s">
        <v>934</v>
      </c>
      <c r="I1769">
        <v>0.460551768021839</v>
      </c>
      <c r="J1769" s="52">
        <v>2.3411438223586001E-6</v>
      </c>
    </row>
    <row r="1770" spans="1:10" x14ac:dyDescent="0.2">
      <c r="A1770" t="s">
        <v>917</v>
      </c>
      <c r="B1770" t="s">
        <v>1358</v>
      </c>
      <c r="C1770" t="s">
        <v>1344</v>
      </c>
      <c r="D1770" t="s">
        <v>1345</v>
      </c>
      <c r="E1770" t="s">
        <v>1346</v>
      </c>
      <c r="F1770" t="s">
        <v>1347</v>
      </c>
      <c r="G1770" t="s">
        <v>935</v>
      </c>
      <c r="H1770" t="s">
        <v>924</v>
      </c>
      <c r="I1770">
        <v>-0.45178554881467903</v>
      </c>
      <c r="J1770" s="52">
        <v>4.3146464921945497E-6</v>
      </c>
    </row>
    <row r="1771" spans="1:10" x14ac:dyDescent="0.2">
      <c r="A1771" t="s">
        <v>917</v>
      </c>
      <c r="B1771" t="s">
        <v>1358</v>
      </c>
      <c r="C1771" t="s">
        <v>1344</v>
      </c>
      <c r="D1771" t="s">
        <v>1345</v>
      </c>
      <c r="E1771" t="s">
        <v>1346</v>
      </c>
      <c r="F1771" t="s">
        <v>1347</v>
      </c>
      <c r="G1771" t="s">
        <v>930</v>
      </c>
      <c r="H1771" t="s">
        <v>924</v>
      </c>
      <c r="I1771">
        <v>-0.42099404950681801</v>
      </c>
      <c r="J1771" s="52">
        <v>2.15485050678423E-5</v>
      </c>
    </row>
    <row r="1772" spans="1:10" x14ac:dyDescent="0.2">
      <c r="A1772" t="s">
        <v>917</v>
      </c>
      <c r="B1772" t="s">
        <v>1358</v>
      </c>
      <c r="C1772" t="s">
        <v>1344</v>
      </c>
      <c r="D1772" t="s">
        <v>1345</v>
      </c>
      <c r="E1772" t="s">
        <v>1346</v>
      </c>
      <c r="F1772" t="s">
        <v>1347</v>
      </c>
      <c r="G1772" t="s">
        <v>968</v>
      </c>
      <c r="H1772" t="s">
        <v>927</v>
      </c>
      <c r="I1772">
        <v>0.39640197817341899</v>
      </c>
      <c r="J1772" s="52">
        <v>6.9878690981594504E-5</v>
      </c>
    </row>
    <row r="1773" spans="1:10" x14ac:dyDescent="0.2">
      <c r="A1773" t="s">
        <v>917</v>
      </c>
      <c r="B1773" t="s">
        <v>1358</v>
      </c>
      <c r="C1773" t="s">
        <v>1344</v>
      </c>
      <c r="D1773" t="s">
        <v>1345</v>
      </c>
      <c r="E1773" t="s">
        <v>1346</v>
      </c>
      <c r="F1773" t="s">
        <v>1347</v>
      </c>
      <c r="G1773" t="s">
        <v>936</v>
      </c>
      <c r="H1773" t="s">
        <v>924</v>
      </c>
      <c r="I1773">
        <v>-0.38806494896481503</v>
      </c>
      <c r="J1773">
        <v>1.02015210661292E-4</v>
      </c>
    </row>
    <row r="1774" spans="1:10" x14ac:dyDescent="0.2">
      <c r="A1774" t="s">
        <v>917</v>
      </c>
      <c r="B1774" t="s">
        <v>1358</v>
      </c>
      <c r="C1774" t="s">
        <v>1344</v>
      </c>
      <c r="D1774" t="s">
        <v>1345</v>
      </c>
      <c r="E1774" t="s">
        <v>1346</v>
      </c>
      <c r="F1774" t="s">
        <v>1347</v>
      </c>
      <c r="G1774" t="s">
        <v>1261</v>
      </c>
      <c r="H1774" t="s">
        <v>958</v>
      </c>
      <c r="I1774">
        <v>0.37315776257962702</v>
      </c>
      <c r="J1774">
        <v>1.8075962438250599E-4</v>
      </c>
    </row>
    <row r="1775" spans="1:10" x14ac:dyDescent="0.2">
      <c r="A1775" t="s">
        <v>917</v>
      </c>
      <c r="B1775" t="s">
        <v>1358</v>
      </c>
      <c r="C1775" t="s">
        <v>1344</v>
      </c>
      <c r="D1775" t="s">
        <v>1345</v>
      </c>
      <c r="E1775" t="s">
        <v>1346</v>
      </c>
      <c r="F1775" t="s">
        <v>1347</v>
      </c>
      <c r="G1775" t="s">
        <v>1245</v>
      </c>
      <c r="H1775" t="s">
        <v>958</v>
      </c>
      <c r="I1775">
        <v>0.37226589739514898</v>
      </c>
      <c r="J1775">
        <v>1.87835932967842E-4</v>
      </c>
    </row>
    <row r="1776" spans="1:10" x14ac:dyDescent="0.2">
      <c r="A1776" t="s">
        <v>917</v>
      </c>
      <c r="B1776" t="s">
        <v>1358</v>
      </c>
      <c r="C1776" t="s">
        <v>1344</v>
      </c>
      <c r="D1776" t="s">
        <v>1345</v>
      </c>
      <c r="E1776" t="s">
        <v>1346</v>
      </c>
      <c r="F1776" t="s">
        <v>1347</v>
      </c>
      <c r="G1776" t="s">
        <v>1059</v>
      </c>
      <c r="H1776" t="s">
        <v>953</v>
      </c>
      <c r="I1776">
        <v>-0.37175871687354201</v>
      </c>
      <c r="J1776">
        <v>2.0778674274133299E-4</v>
      </c>
    </row>
    <row r="1777" spans="1:10" x14ac:dyDescent="0.2">
      <c r="A1777" t="s">
        <v>917</v>
      </c>
      <c r="B1777" t="s">
        <v>1358</v>
      </c>
      <c r="C1777" t="s">
        <v>1344</v>
      </c>
      <c r="D1777" t="s">
        <v>1345</v>
      </c>
      <c r="E1777" t="s">
        <v>1346</v>
      </c>
      <c r="F1777" t="s">
        <v>1347</v>
      </c>
      <c r="G1777" t="s">
        <v>960</v>
      </c>
      <c r="H1777" t="s">
        <v>953</v>
      </c>
      <c r="I1777">
        <v>-0.34121040091046301</v>
      </c>
      <c r="J1777">
        <v>9.3340431654856902E-4</v>
      </c>
    </row>
    <row r="1778" spans="1:10" x14ac:dyDescent="0.2">
      <c r="A1778" t="s">
        <v>917</v>
      </c>
      <c r="B1778" t="s">
        <v>1358</v>
      </c>
      <c r="C1778" t="s">
        <v>1344</v>
      </c>
      <c r="D1778" t="s">
        <v>1345</v>
      </c>
      <c r="E1778" t="s">
        <v>1346</v>
      </c>
      <c r="F1778" t="s">
        <v>1347</v>
      </c>
      <c r="G1778" t="s">
        <v>980</v>
      </c>
      <c r="H1778" t="s">
        <v>948</v>
      </c>
      <c r="I1778">
        <v>-0.33020813982416503</v>
      </c>
      <c r="J1778">
        <v>1.0829423904579101E-3</v>
      </c>
    </row>
    <row r="1779" spans="1:10" x14ac:dyDescent="0.2">
      <c r="A1779" t="s">
        <v>917</v>
      </c>
      <c r="B1779" t="s">
        <v>1358</v>
      </c>
      <c r="C1779" t="s">
        <v>1344</v>
      </c>
      <c r="D1779" t="s">
        <v>1345</v>
      </c>
      <c r="E1779" t="s">
        <v>1346</v>
      </c>
      <c r="F1779" t="s">
        <v>1347</v>
      </c>
      <c r="G1779" t="s">
        <v>1068</v>
      </c>
      <c r="H1779" t="s">
        <v>948</v>
      </c>
      <c r="I1779">
        <v>-0.31741728889064502</v>
      </c>
      <c r="J1779">
        <v>1.7225300503211701E-3</v>
      </c>
    </row>
    <row r="1780" spans="1:10" x14ac:dyDescent="0.2">
      <c r="A1780" t="s">
        <v>917</v>
      </c>
      <c r="B1780" t="s">
        <v>1358</v>
      </c>
      <c r="C1780" t="s">
        <v>1344</v>
      </c>
      <c r="D1780" t="s">
        <v>1345</v>
      </c>
      <c r="E1780" t="s">
        <v>1346</v>
      </c>
      <c r="F1780" t="s">
        <v>1347</v>
      </c>
      <c r="G1780" t="s">
        <v>1266</v>
      </c>
      <c r="H1780" t="s">
        <v>958</v>
      </c>
      <c r="I1780">
        <v>0.30871583045220802</v>
      </c>
      <c r="J1780">
        <v>2.2112969698158901E-3</v>
      </c>
    </row>
    <row r="1781" spans="1:10" x14ac:dyDescent="0.2">
      <c r="A1781" t="s">
        <v>917</v>
      </c>
      <c r="B1781" t="s">
        <v>1358</v>
      </c>
      <c r="C1781" t="s">
        <v>1344</v>
      </c>
      <c r="D1781" t="s">
        <v>1345</v>
      </c>
      <c r="E1781" t="s">
        <v>1346</v>
      </c>
      <c r="F1781" t="s">
        <v>1347</v>
      </c>
      <c r="G1781" t="s">
        <v>1058</v>
      </c>
      <c r="H1781" t="s">
        <v>934</v>
      </c>
      <c r="I1781">
        <v>-0.29700818321298</v>
      </c>
      <c r="J1781">
        <v>3.2973152587130799E-3</v>
      </c>
    </row>
    <row r="1782" spans="1:10" x14ac:dyDescent="0.2">
      <c r="A1782" t="s">
        <v>917</v>
      </c>
      <c r="B1782" t="s">
        <v>1358</v>
      </c>
      <c r="C1782" t="s">
        <v>1344</v>
      </c>
      <c r="D1782" t="s">
        <v>1345</v>
      </c>
      <c r="E1782" t="s">
        <v>1346</v>
      </c>
      <c r="F1782" t="s">
        <v>1347</v>
      </c>
      <c r="G1782" t="s">
        <v>952</v>
      </c>
      <c r="H1782" t="s">
        <v>953</v>
      </c>
      <c r="I1782">
        <v>-0.287821660112066</v>
      </c>
      <c r="J1782">
        <v>4.6794293613767104E-3</v>
      </c>
    </row>
    <row r="1783" spans="1:10" x14ac:dyDescent="0.2">
      <c r="A1783" t="s">
        <v>917</v>
      </c>
      <c r="B1783" t="s">
        <v>1358</v>
      </c>
      <c r="C1783" t="s">
        <v>1344</v>
      </c>
      <c r="D1783" t="s">
        <v>1345</v>
      </c>
      <c r="E1783" t="s">
        <v>1346</v>
      </c>
      <c r="F1783" t="s">
        <v>1347</v>
      </c>
      <c r="G1783" t="s">
        <v>995</v>
      </c>
      <c r="H1783" t="s">
        <v>934</v>
      </c>
      <c r="I1783">
        <v>0.28651590993950699</v>
      </c>
      <c r="J1783">
        <v>4.8790502998479097E-3</v>
      </c>
    </row>
    <row r="1784" spans="1:10" x14ac:dyDescent="0.2">
      <c r="A1784" t="s">
        <v>917</v>
      </c>
      <c r="B1784" t="s">
        <v>1358</v>
      </c>
      <c r="C1784" t="s">
        <v>1344</v>
      </c>
      <c r="D1784" t="s">
        <v>1345</v>
      </c>
      <c r="E1784" t="s">
        <v>1346</v>
      </c>
      <c r="F1784" t="s">
        <v>1347</v>
      </c>
      <c r="G1784" t="s">
        <v>1171</v>
      </c>
      <c r="H1784" t="s">
        <v>924</v>
      </c>
      <c r="I1784">
        <v>-0.370433097731033</v>
      </c>
      <c r="J1784">
        <v>5.3710576088193103E-3</v>
      </c>
    </row>
    <row r="1785" spans="1:10" x14ac:dyDescent="0.2">
      <c r="A1785" t="s">
        <v>917</v>
      </c>
      <c r="B1785" t="s">
        <v>1358</v>
      </c>
      <c r="C1785" t="s">
        <v>1344</v>
      </c>
      <c r="D1785" t="s">
        <v>1345</v>
      </c>
      <c r="E1785" t="s">
        <v>1346</v>
      </c>
      <c r="F1785" t="s">
        <v>1347</v>
      </c>
      <c r="G1785" t="s">
        <v>951</v>
      </c>
      <c r="H1785" t="s">
        <v>924</v>
      </c>
      <c r="I1785">
        <v>-0.27144217788571001</v>
      </c>
      <c r="J1785">
        <v>7.7950332119251604E-3</v>
      </c>
    </row>
    <row r="1786" spans="1:10" x14ac:dyDescent="0.2">
      <c r="A1786" t="s">
        <v>917</v>
      </c>
      <c r="B1786" t="s">
        <v>1358</v>
      </c>
      <c r="C1786" t="s">
        <v>1344</v>
      </c>
      <c r="D1786" t="s">
        <v>1345</v>
      </c>
      <c r="E1786" t="s">
        <v>1346</v>
      </c>
      <c r="F1786" t="s">
        <v>1347</v>
      </c>
      <c r="G1786" t="s">
        <v>938</v>
      </c>
      <c r="H1786" t="s">
        <v>934</v>
      </c>
      <c r="I1786">
        <v>0.269512024214764</v>
      </c>
      <c r="J1786">
        <v>8.2621316465839902E-3</v>
      </c>
    </row>
    <row r="1787" spans="1:10" x14ac:dyDescent="0.2">
      <c r="A1787" t="s">
        <v>917</v>
      </c>
      <c r="B1787" t="s">
        <v>1358</v>
      </c>
      <c r="C1787" t="s">
        <v>1344</v>
      </c>
      <c r="D1787" t="s">
        <v>1345</v>
      </c>
      <c r="E1787" t="s">
        <v>1346</v>
      </c>
      <c r="F1787" t="s">
        <v>1347</v>
      </c>
      <c r="G1787" t="s">
        <v>1246</v>
      </c>
      <c r="H1787" t="s">
        <v>927</v>
      </c>
      <c r="I1787">
        <v>0.26647415258427398</v>
      </c>
      <c r="J1787">
        <v>9.0472569627280605E-3</v>
      </c>
    </row>
    <row r="1788" spans="1:10" x14ac:dyDescent="0.2">
      <c r="A1788" t="s">
        <v>917</v>
      </c>
      <c r="B1788" t="s">
        <v>1358</v>
      </c>
      <c r="C1788" t="s">
        <v>1344</v>
      </c>
      <c r="D1788" t="s">
        <v>1345</v>
      </c>
      <c r="E1788" t="s">
        <v>1346</v>
      </c>
      <c r="F1788" t="s">
        <v>1347</v>
      </c>
      <c r="G1788" t="s">
        <v>992</v>
      </c>
      <c r="H1788" t="s">
        <v>929</v>
      </c>
      <c r="I1788">
        <v>0.26400549633144099</v>
      </c>
      <c r="J1788">
        <v>9.7327872862625602E-3</v>
      </c>
    </row>
    <row r="1789" spans="1:10" x14ac:dyDescent="0.2">
      <c r="A1789" t="s">
        <v>917</v>
      </c>
      <c r="B1789" t="s">
        <v>1358</v>
      </c>
      <c r="C1789" t="s">
        <v>1344</v>
      </c>
      <c r="D1789" t="s">
        <v>1345</v>
      </c>
      <c r="E1789" t="s">
        <v>1346</v>
      </c>
      <c r="F1789" t="s">
        <v>1347</v>
      </c>
      <c r="G1789" t="s">
        <v>1208</v>
      </c>
      <c r="H1789" t="s">
        <v>929</v>
      </c>
      <c r="I1789">
        <v>0.25811867768054197</v>
      </c>
      <c r="J1789">
        <v>1.15541778269698E-2</v>
      </c>
    </row>
    <row r="1790" spans="1:10" x14ac:dyDescent="0.2">
      <c r="A1790" t="s">
        <v>917</v>
      </c>
      <c r="B1790" t="s">
        <v>1358</v>
      </c>
      <c r="C1790" t="s">
        <v>1344</v>
      </c>
      <c r="D1790" t="s">
        <v>1345</v>
      </c>
      <c r="E1790" t="s">
        <v>1346</v>
      </c>
      <c r="F1790" t="s">
        <v>1347</v>
      </c>
      <c r="G1790" t="s">
        <v>1051</v>
      </c>
      <c r="H1790" t="s">
        <v>927</v>
      </c>
      <c r="I1790">
        <v>0.25295399402999103</v>
      </c>
      <c r="J1790">
        <v>1.33903565853087E-2</v>
      </c>
    </row>
    <row r="1791" spans="1:10" x14ac:dyDescent="0.2">
      <c r="A1791" t="s">
        <v>917</v>
      </c>
      <c r="B1791" t="s">
        <v>1358</v>
      </c>
      <c r="C1791" t="s">
        <v>1344</v>
      </c>
      <c r="D1791" t="s">
        <v>1345</v>
      </c>
      <c r="E1791" t="s">
        <v>1346</v>
      </c>
      <c r="F1791" t="s">
        <v>1347</v>
      </c>
      <c r="G1791" t="s">
        <v>928</v>
      </c>
      <c r="H1791" t="s">
        <v>929</v>
      </c>
      <c r="I1791">
        <v>-0.247764558187161</v>
      </c>
      <c r="J1791">
        <v>1.54857813634696E-2</v>
      </c>
    </row>
    <row r="1792" spans="1:10" x14ac:dyDescent="0.2">
      <c r="A1792" t="s">
        <v>917</v>
      </c>
      <c r="B1792" t="s">
        <v>1358</v>
      </c>
      <c r="C1792" t="s">
        <v>1344</v>
      </c>
      <c r="D1792" t="s">
        <v>1345</v>
      </c>
      <c r="E1792" t="s">
        <v>1346</v>
      </c>
      <c r="F1792" t="s">
        <v>1347</v>
      </c>
      <c r="G1792" t="s">
        <v>1295</v>
      </c>
      <c r="H1792" t="s">
        <v>924</v>
      </c>
      <c r="I1792">
        <v>-0.24729210772153201</v>
      </c>
      <c r="J1792">
        <v>1.5689940203608602E-2</v>
      </c>
    </row>
    <row r="1793" spans="1:10" x14ac:dyDescent="0.2">
      <c r="A1793" t="s">
        <v>917</v>
      </c>
      <c r="B1793" t="s">
        <v>1358</v>
      </c>
      <c r="C1793" t="s">
        <v>1344</v>
      </c>
      <c r="D1793" t="s">
        <v>1345</v>
      </c>
      <c r="E1793" t="s">
        <v>1346</v>
      </c>
      <c r="F1793" t="s">
        <v>1347</v>
      </c>
      <c r="G1793" t="s">
        <v>987</v>
      </c>
      <c r="H1793" t="s">
        <v>929</v>
      </c>
      <c r="I1793">
        <v>0.239746342262147</v>
      </c>
      <c r="J1793">
        <v>1.9280563697642E-2</v>
      </c>
    </row>
    <row r="1794" spans="1:10" x14ac:dyDescent="0.2">
      <c r="A1794" t="s">
        <v>917</v>
      </c>
      <c r="B1794" t="s">
        <v>1358</v>
      </c>
      <c r="C1794" t="s">
        <v>1344</v>
      </c>
      <c r="D1794" t="s">
        <v>1345</v>
      </c>
      <c r="E1794" t="s">
        <v>1346</v>
      </c>
      <c r="F1794" t="s">
        <v>1347</v>
      </c>
      <c r="G1794" t="s">
        <v>1247</v>
      </c>
      <c r="H1794" t="s">
        <v>927</v>
      </c>
      <c r="I1794">
        <v>0.239323817180077</v>
      </c>
      <c r="J1794">
        <v>1.9500981822295999E-2</v>
      </c>
    </row>
    <row r="1795" spans="1:10" x14ac:dyDescent="0.2">
      <c r="A1795" t="s">
        <v>917</v>
      </c>
      <c r="B1795" t="s">
        <v>1358</v>
      </c>
      <c r="C1795" t="s">
        <v>1344</v>
      </c>
      <c r="D1795" t="s">
        <v>1345</v>
      </c>
      <c r="E1795" t="s">
        <v>1346</v>
      </c>
      <c r="F1795" t="s">
        <v>1347</v>
      </c>
      <c r="G1795" t="s">
        <v>990</v>
      </c>
      <c r="H1795" t="s">
        <v>934</v>
      </c>
      <c r="I1795">
        <v>-0.21136598465949899</v>
      </c>
      <c r="J1795">
        <v>3.9767059936940803E-2</v>
      </c>
    </row>
    <row r="1796" spans="1:10" x14ac:dyDescent="0.2">
      <c r="A1796" t="s">
        <v>917</v>
      </c>
      <c r="B1796" t="s">
        <v>1358</v>
      </c>
      <c r="C1796" t="s">
        <v>1344</v>
      </c>
      <c r="D1796" t="s">
        <v>1345</v>
      </c>
      <c r="E1796" t="s">
        <v>1346</v>
      </c>
      <c r="F1796" t="s">
        <v>1347</v>
      </c>
      <c r="G1796" t="s">
        <v>1049</v>
      </c>
      <c r="H1796" t="s">
        <v>927</v>
      </c>
      <c r="I1796">
        <v>0.21078217924016501</v>
      </c>
      <c r="J1796">
        <v>4.0330307811340498E-2</v>
      </c>
    </row>
    <row r="1797" spans="1:10" x14ac:dyDescent="0.2">
      <c r="A1797" t="s">
        <v>917</v>
      </c>
      <c r="B1797" t="s">
        <v>1358</v>
      </c>
      <c r="C1797" t="s">
        <v>1344</v>
      </c>
      <c r="D1797" t="s">
        <v>1345</v>
      </c>
      <c r="E1797" t="s">
        <v>1346</v>
      </c>
      <c r="F1797" t="s">
        <v>1347</v>
      </c>
      <c r="G1797" t="s">
        <v>955</v>
      </c>
      <c r="H1797" t="s">
        <v>929</v>
      </c>
      <c r="I1797">
        <v>0.20607985617678401</v>
      </c>
      <c r="J1797">
        <v>4.5114141801924898E-2</v>
      </c>
    </row>
    <row r="1798" spans="1:10" x14ac:dyDescent="0.2">
      <c r="A1798" t="s">
        <v>917</v>
      </c>
      <c r="B1798" t="s">
        <v>1358</v>
      </c>
      <c r="C1798" t="s">
        <v>1348</v>
      </c>
      <c r="D1798" t="s">
        <v>1349</v>
      </c>
      <c r="E1798" t="s">
        <v>1350</v>
      </c>
      <c r="F1798" t="s">
        <v>1351</v>
      </c>
      <c r="G1798" t="s">
        <v>941</v>
      </c>
      <c r="H1798" t="s">
        <v>940</v>
      </c>
      <c r="I1798">
        <v>0.44574446831429998</v>
      </c>
      <c r="J1798" s="52">
        <v>9.5192098453750394E-6</v>
      </c>
    </row>
    <row r="1799" spans="1:10" x14ac:dyDescent="0.2">
      <c r="A1799" t="s">
        <v>917</v>
      </c>
      <c r="B1799" t="s">
        <v>1358</v>
      </c>
      <c r="C1799" t="s">
        <v>1348</v>
      </c>
      <c r="D1799" t="s">
        <v>1349</v>
      </c>
      <c r="E1799" t="s">
        <v>1350</v>
      </c>
      <c r="F1799" t="s">
        <v>1351</v>
      </c>
      <c r="G1799" t="s">
        <v>1025</v>
      </c>
      <c r="H1799" t="s">
        <v>940</v>
      </c>
      <c r="I1799">
        <v>-0.31539932957906602</v>
      </c>
      <c r="J1799">
        <v>2.3248390282916498E-3</v>
      </c>
    </row>
    <row r="1800" spans="1:10" x14ac:dyDescent="0.2">
      <c r="A1800" t="s">
        <v>917</v>
      </c>
      <c r="B1800" t="s">
        <v>1358</v>
      </c>
      <c r="C1800" t="s">
        <v>1348</v>
      </c>
      <c r="D1800" t="s">
        <v>1349</v>
      </c>
      <c r="E1800" t="s">
        <v>1350</v>
      </c>
      <c r="F1800" t="s">
        <v>1351</v>
      </c>
      <c r="G1800" t="s">
        <v>956</v>
      </c>
      <c r="H1800" t="s">
        <v>953</v>
      </c>
      <c r="I1800">
        <v>-0.30220876503636801</v>
      </c>
      <c r="J1800">
        <v>2.9155870750938299E-3</v>
      </c>
    </row>
    <row r="1801" spans="1:10" x14ac:dyDescent="0.2">
      <c r="A1801" t="s">
        <v>917</v>
      </c>
      <c r="B1801" t="s">
        <v>1358</v>
      </c>
      <c r="C1801" t="s">
        <v>1348</v>
      </c>
      <c r="D1801" t="s">
        <v>1349</v>
      </c>
      <c r="E1801" t="s">
        <v>1350</v>
      </c>
      <c r="F1801" t="s">
        <v>1351</v>
      </c>
      <c r="G1801" t="s">
        <v>1059</v>
      </c>
      <c r="H1801" t="s">
        <v>953</v>
      </c>
      <c r="I1801">
        <v>0.28619650428986998</v>
      </c>
      <c r="J1801">
        <v>4.9290195232805497E-3</v>
      </c>
    </row>
    <row r="1802" spans="1:10" x14ac:dyDescent="0.2">
      <c r="A1802" t="s">
        <v>917</v>
      </c>
      <c r="B1802" t="s">
        <v>1358</v>
      </c>
      <c r="C1802" t="s">
        <v>1348</v>
      </c>
      <c r="D1802" t="s">
        <v>1349</v>
      </c>
      <c r="E1802" t="s">
        <v>1350</v>
      </c>
      <c r="F1802" t="s">
        <v>1351</v>
      </c>
      <c r="G1802" t="s">
        <v>1052</v>
      </c>
      <c r="H1802" t="s">
        <v>940</v>
      </c>
      <c r="I1802">
        <v>-0.27997058277740999</v>
      </c>
      <c r="J1802">
        <v>7.1923051202614002E-3</v>
      </c>
    </row>
    <row r="1803" spans="1:10" x14ac:dyDescent="0.2">
      <c r="A1803" t="s">
        <v>917</v>
      </c>
      <c r="B1803" t="s">
        <v>1358</v>
      </c>
      <c r="C1803" t="s">
        <v>1348</v>
      </c>
      <c r="D1803" t="s">
        <v>1349</v>
      </c>
      <c r="E1803" t="s">
        <v>1350</v>
      </c>
      <c r="F1803" t="s">
        <v>1351</v>
      </c>
      <c r="G1803" t="s">
        <v>994</v>
      </c>
      <c r="H1803" t="s">
        <v>953</v>
      </c>
      <c r="I1803">
        <v>0.27110046767910401</v>
      </c>
      <c r="J1803">
        <v>7.8759913195892307E-3</v>
      </c>
    </row>
    <row r="1804" spans="1:10" x14ac:dyDescent="0.2">
      <c r="A1804" t="s">
        <v>917</v>
      </c>
      <c r="B1804" t="s">
        <v>1358</v>
      </c>
      <c r="C1804" t="s">
        <v>1348</v>
      </c>
      <c r="D1804" t="s">
        <v>1349</v>
      </c>
      <c r="E1804" t="s">
        <v>1350</v>
      </c>
      <c r="F1804" t="s">
        <v>1351</v>
      </c>
      <c r="G1804" t="s">
        <v>952</v>
      </c>
      <c r="H1804" t="s">
        <v>953</v>
      </c>
      <c r="I1804">
        <v>0.26887254009522699</v>
      </c>
      <c r="J1804">
        <v>8.4222304573737493E-3</v>
      </c>
    </row>
    <row r="1805" spans="1:10" x14ac:dyDescent="0.2">
      <c r="A1805" t="s">
        <v>917</v>
      </c>
      <c r="B1805" t="s">
        <v>1358</v>
      </c>
      <c r="C1805" t="s">
        <v>1348</v>
      </c>
      <c r="D1805" t="s">
        <v>1349</v>
      </c>
      <c r="E1805" t="s">
        <v>1350</v>
      </c>
      <c r="F1805" t="s">
        <v>1351</v>
      </c>
      <c r="G1805" t="s">
        <v>1190</v>
      </c>
      <c r="H1805" t="s">
        <v>929</v>
      </c>
      <c r="I1805">
        <v>0.262255046438652</v>
      </c>
      <c r="J1805">
        <v>1.0246076728311199E-2</v>
      </c>
    </row>
    <row r="1806" spans="1:10" x14ac:dyDescent="0.2">
      <c r="A1806" t="s">
        <v>917</v>
      </c>
      <c r="B1806" t="s">
        <v>1358</v>
      </c>
      <c r="C1806" t="s">
        <v>1348</v>
      </c>
      <c r="D1806" t="s">
        <v>1349</v>
      </c>
      <c r="E1806" t="s">
        <v>1350</v>
      </c>
      <c r="F1806" t="s">
        <v>1351</v>
      </c>
      <c r="G1806" t="s">
        <v>957</v>
      </c>
      <c r="H1806" t="s">
        <v>958</v>
      </c>
      <c r="I1806">
        <v>0.25433890621357202</v>
      </c>
      <c r="J1806">
        <v>1.28746544048995E-2</v>
      </c>
    </row>
    <row r="1807" spans="1:10" x14ac:dyDescent="0.2">
      <c r="A1807" t="s">
        <v>917</v>
      </c>
      <c r="B1807" t="s">
        <v>1358</v>
      </c>
      <c r="C1807" t="s">
        <v>1348</v>
      </c>
      <c r="D1807" t="s">
        <v>1349</v>
      </c>
      <c r="E1807" t="s">
        <v>1350</v>
      </c>
      <c r="F1807" t="s">
        <v>1351</v>
      </c>
      <c r="G1807" t="s">
        <v>966</v>
      </c>
      <c r="H1807" t="s">
        <v>927</v>
      </c>
      <c r="I1807">
        <v>0.249015630348776</v>
      </c>
      <c r="J1807">
        <v>1.49562305923562E-2</v>
      </c>
    </row>
    <row r="1808" spans="1:10" x14ac:dyDescent="0.2">
      <c r="A1808" t="s">
        <v>917</v>
      </c>
      <c r="B1808" t="s">
        <v>1358</v>
      </c>
      <c r="C1808" t="s">
        <v>1348</v>
      </c>
      <c r="D1808" t="s">
        <v>1349</v>
      </c>
      <c r="E1808" t="s">
        <v>1350</v>
      </c>
      <c r="F1808" t="s">
        <v>1351</v>
      </c>
      <c r="G1808" t="s">
        <v>1295</v>
      </c>
      <c r="H1808" t="s">
        <v>924</v>
      </c>
      <c r="I1808">
        <v>0.24819036180274501</v>
      </c>
      <c r="J1808">
        <v>1.5303754391015299E-2</v>
      </c>
    </row>
    <row r="1809" spans="1:10" x14ac:dyDescent="0.2">
      <c r="A1809" t="s">
        <v>917</v>
      </c>
      <c r="B1809" t="s">
        <v>1358</v>
      </c>
      <c r="C1809" t="s">
        <v>1348</v>
      </c>
      <c r="D1809" t="s">
        <v>1349</v>
      </c>
      <c r="E1809" t="s">
        <v>1350</v>
      </c>
      <c r="F1809" t="s">
        <v>1351</v>
      </c>
      <c r="G1809" t="s">
        <v>980</v>
      </c>
      <c r="H1809" t="s">
        <v>948</v>
      </c>
      <c r="I1809">
        <v>0.23047819466735101</v>
      </c>
      <c r="J1809">
        <v>2.46382154580864E-2</v>
      </c>
    </row>
    <row r="1810" spans="1:10" x14ac:dyDescent="0.2">
      <c r="A1810" t="s">
        <v>917</v>
      </c>
      <c r="B1810" t="s">
        <v>1358</v>
      </c>
      <c r="C1810" t="s">
        <v>1348</v>
      </c>
      <c r="D1810" t="s">
        <v>1349</v>
      </c>
      <c r="E1810" t="s">
        <v>1350</v>
      </c>
      <c r="F1810" t="s">
        <v>1351</v>
      </c>
      <c r="G1810" t="s">
        <v>1010</v>
      </c>
      <c r="H1810" t="s">
        <v>948</v>
      </c>
      <c r="I1810">
        <v>-0.204207830381299</v>
      </c>
      <c r="J1810">
        <v>4.7145289361549297E-2</v>
      </c>
    </row>
    <row r="1811" spans="1:10" x14ac:dyDescent="0.2">
      <c r="A1811" t="s">
        <v>917</v>
      </c>
      <c r="B1811" t="s">
        <v>1358</v>
      </c>
      <c r="C1811" t="s">
        <v>1356</v>
      </c>
      <c r="D1811" t="s">
        <v>1353</v>
      </c>
      <c r="E1811" t="s">
        <v>1354</v>
      </c>
      <c r="F1811" t="s">
        <v>1355</v>
      </c>
      <c r="G1811" t="s">
        <v>1261</v>
      </c>
      <c r="H1811" t="s">
        <v>958</v>
      </c>
      <c r="I1811">
        <v>-0.453334339191442</v>
      </c>
      <c r="J1811" s="52">
        <v>3.5145999908549599E-6</v>
      </c>
    </row>
    <row r="1812" spans="1:10" x14ac:dyDescent="0.2">
      <c r="A1812" t="s">
        <v>917</v>
      </c>
      <c r="B1812" t="s">
        <v>1358</v>
      </c>
      <c r="C1812" t="s">
        <v>1356</v>
      </c>
      <c r="D1812" t="s">
        <v>1353</v>
      </c>
      <c r="E1812" t="s">
        <v>1354</v>
      </c>
      <c r="F1812" t="s">
        <v>1355</v>
      </c>
      <c r="G1812" t="s">
        <v>1245</v>
      </c>
      <c r="H1812" t="s">
        <v>958</v>
      </c>
      <c r="I1812">
        <v>-0.43313177728480001</v>
      </c>
      <c r="J1812" s="52">
        <v>1.04451903175112E-5</v>
      </c>
    </row>
    <row r="1813" spans="1:10" x14ac:dyDescent="0.2">
      <c r="A1813" t="s">
        <v>917</v>
      </c>
      <c r="B1813" t="s">
        <v>1358</v>
      </c>
      <c r="C1813" t="s">
        <v>1356</v>
      </c>
      <c r="D1813" t="s">
        <v>1353</v>
      </c>
      <c r="E1813" t="s">
        <v>1354</v>
      </c>
      <c r="F1813" t="s">
        <v>1355</v>
      </c>
      <c r="G1813" t="s">
        <v>1266</v>
      </c>
      <c r="H1813" t="s">
        <v>958</v>
      </c>
      <c r="I1813">
        <v>-0.42701044034489299</v>
      </c>
      <c r="J1813" s="52">
        <v>1.43345897640396E-5</v>
      </c>
    </row>
    <row r="1814" spans="1:10" x14ac:dyDescent="0.2">
      <c r="A1814" t="s">
        <v>917</v>
      </c>
      <c r="B1814" t="s">
        <v>1358</v>
      </c>
      <c r="C1814" t="s">
        <v>1356</v>
      </c>
      <c r="D1814" t="s">
        <v>1353</v>
      </c>
      <c r="E1814" t="s">
        <v>1354</v>
      </c>
      <c r="F1814" t="s">
        <v>1355</v>
      </c>
      <c r="G1814" t="s">
        <v>928</v>
      </c>
      <c r="H1814" t="s">
        <v>929</v>
      </c>
      <c r="I1814">
        <v>0.417499774328288</v>
      </c>
      <c r="J1814" s="52">
        <v>2.5613511685633799E-5</v>
      </c>
    </row>
    <row r="1815" spans="1:10" x14ac:dyDescent="0.2">
      <c r="A1815" t="s">
        <v>917</v>
      </c>
      <c r="B1815" t="s">
        <v>1358</v>
      </c>
      <c r="C1815" t="s">
        <v>1352</v>
      </c>
      <c r="D1815" t="s">
        <v>1353</v>
      </c>
      <c r="E1815" t="s">
        <v>1354</v>
      </c>
      <c r="F1815" t="s">
        <v>1355</v>
      </c>
      <c r="G1815" t="s">
        <v>1266</v>
      </c>
      <c r="H1815" t="s">
        <v>958</v>
      </c>
      <c r="I1815">
        <v>-0.41483725174477099</v>
      </c>
      <c r="J1815" s="52">
        <v>2.6422240852457301E-5</v>
      </c>
    </row>
    <row r="1816" spans="1:10" x14ac:dyDescent="0.2">
      <c r="A1816" t="s">
        <v>917</v>
      </c>
      <c r="B1816" t="s">
        <v>1358</v>
      </c>
      <c r="C1816" t="s">
        <v>1352</v>
      </c>
      <c r="D1816" t="s">
        <v>1353</v>
      </c>
      <c r="E1816" t="s">
        <v>1354</v>
      </c>
      <c r="F1816" t="s">
        <v>1355</v>
      </c>
      <c r="G1816" t="s">
        <v>1261</v>
      </c>
      <c r="H1816" t="s">
        <v>958</v>
      </c>
      <c r="I1816">
        <v>-0.39831088975818901</v>
      </c>
      <c r="J1816" s="52">
        <v>5.8409233270715999E-5</v>
      </c>
    </row>
    <row r="1817" spans="1:10" x14ac:dyDescent="0.2">
      <c r="A1817" t="s">
        <v>917</v>
      </c>
      <c r="B1817" t="s">
        <v>1358</v>
      </c>
      <c r="C1817" t="s">
        <v>1356</v>
      </c>
      <c r="D1817" t="s">
        <v>1353</v>
      </c>
      <c r="E1817" t="s">
        <v>1354</v>
      </c>
      <c r="F1817" t="s">
        <v>1355</v>
      </c>
      <c r="G1817" t="s">
        <v>1244</v>
      </c>
      <c r="H1817" t="s">
        <v>934</v>
      </c>
      <c r="I1817">
        <v>-0.38130307327485402</v>
      </c>
      <c r="J1817">
        <v>1.2663282008621601E-4</v>
      </c>
    </row>
    <row r="1818" spans="1:10" x14ac:dyDescent="0.2">
      <c r="A1818" t="s">
        <v>917</v>
      </c>
      <c r="B1818" t="s">
        <v>1358</v>
      </c>
      <c r="C1818" t="s">
        <v>1356</v>
      </c>
      <c r="D1818" t="s">
        <v>1353</v>
      </c>
      <c r="E1818" t="s">
        <v>1354</v>
      </c>
      <c r="F1818" t="s">
        <v>1355</v>
      </c>
      <c r="G1818" t="s">
        <v>938</v>
      </c>
      <c r="H1818" t="s">
        <v>934</v>
      </c>
      <c r="I1818">
        <v>-0.38164863824460898</v>
      </c>
      <c r="J1818">
        <v>1.3557276874771301E-4</v>
      </c>
    </row>
    <row r="1819" spans="1:10" x14ac:dyDescent="0.2">
      <c r="A1819" t="s">
        <v>917</v>
      </c>
      <c r="B1819" t="s">
        <v>1358</v>
      </c>
      <c r="C1819" t="s">
        <v>1352</v>
      </c>
      <c r="D1819" t="s">
        <v>1353</v>
      </c>
      <c r="E1819" t="s">
        <v>1354</v>
      </c>
      <c r="F1819" t="s">
        <v>1355</v>
      </c>
      <c r="G1819" t="s">
        <v>1245</v>
      </c>
      <c r="H1819" t="s">
        <v>958</v>
      </c>
      <c r="I1819">
        <v>-0.36688380635950002</v>
      </c>
      <c r="J1819">
        <v>2.36267313020189E-4</v>
      </c>
    </row>
    <row r="1820" spans="1:10" x14ac:dyDescent="0.2">
      <c r="A1820" t="s">
        <v>917</v>
      </c>
      <c r="B1820" t="s">
        <v>1358</v>
      </c>
      <c r="C1820" t="s">
        <v>1356</v>
      </c>
      <c r="D1820" t="s">
        <v>1353</v>
      </c>
      <c r="E1820" t="s">
        <v>1354</v>
      </c>
      <c r="F1820" t="s">
        <v>1355</v>
      </c>
      <c r="G1820" t="s">
        <v>975</v>
      </c>
      <c r="H1820" t="s">
        <v>929</v>
      </c>
      <c r="I1820">
        <v>0.34451811734402099</v>
      </c>
      <c r="J1820">
        <v>6.2900659172778102E-4</v>
      </c>
    </row>
    <row r="1821" spans="1:10" x14ac:dyDescent="0.2">
      <c r="A1821" t="s">
        <v>917</v>
      </c>
      <c r="B1821" t="s">
        <v>1358</v>
      </c>
      <c r="C1821" t="s">
        <v>1352</v>
      </c>
      <c r="D1821" t="s">
        <v>1353</v>
      </c>
      <c r="E1821" t="s">
        <v>1354</v>
      </c>
      <c r="F1821" t="s">
        <v>1355</v>
      </c>
      <c r="G1821" t="s">
        <v>938</v>
      </c>
      <c r="H1821" t="s">
        <v>934</v>
      </c>
      <c r="I1821">
        <v>-0.34341248403387797</v>
      </c>
      <c r="J1821">
        <v>6.5657912316090098E-4</v>
      </c>
    </row>
    <row r="1822" spans="1:10" x14ac:dyDescent="0.2">
      <c r="A1822" t="s">
        <v>917</v>
      </c>
      <c r="B1822" t="s">
        <v>1358</v>
      </c>
      <c r="C1822" t="s">
        <v>1352</v>
      </c>
      <c r="D1822" t="s">
        <v>1353</v>
      </c>
      <c r="E1822" t="s">
        <v>1354</v>
      </c>
      <c r="F1822" t="s">
        <v>1355</v>
      </c>
      <c r="G1822" t="s">
        <v>928</v>
      </c>
      <c r="H1822" t="s">
        <v>929</v>
      </c>
      <c r="I1822">
        <v>0.34031153890654497</v>
      </c>
      <c r="J1822">
        <v>7.3991472926229198E-4</v>
      </c>
    </row>
    <row r="1823" spans="1:10" x14ac:dyDescent="0.2">
      <c r="A1823" t="s">
        <v>917</v>
      </c>
      <c r="B1823" t="s">
        <v>1358</v>
      </c>
      <c r="C1823" t="s">
        <v>1356</v>
      </c>
      <c r="D1823" t="s">
        <v>1353</v>
      </c>
      <c r="E1823" t="s">
        <v>1354</v>
      </c>
      <c r="F1823" t="s">
        <v>1355</v>
      </c>
      <c r="G1823" t="s">
        <v>968</v>
      </c>
      <c r="H1823" t="s">
        <v>927</v>
      </c>
      <c r="I1823">
        <v>-0.334741548792588</v>
      </c>
      <c r="J1823">
        <v>9.1425426965377195E-4</v>
      </c>
    </row>
    <row r="1824" spans="1:10" x14ac:dyDescent="0.2">
      <c r="A1824" t="s">
        <v>917</v>
      </c>
      <c r="B1824" t="s">
        <v>1358</v>
      </c>
      <c r="C1824" t="s">
        <v>1352</v>
      </c>
      <c r="D1824" t="s">
        <v>1353</v>
      </c>
      <c r="E1824" t="s">
        <v>1354</v>
      </c>
      <c r="F1824" t="s">
        <v>1355</v>
      </c>
      <c r="G1824" t="s">
        <v>968</v>
      </c>
      <c r="H1824" t="s">
        <v>927</v>
      </c>
      <c r="I1824">
        <v>-0.32457650798607102</v>
      </c>
      <c r="J1824">
        <v>1.3317396692968E-3</v>
      </c>
    </row>
    <row r="1825" spans="1:10" x14ac:dyDescent="0.2">
      <c r="A1825" t="s">
        <v>917</v>
      </c>
      <c r="B1825" t="s">
        <v>1358</v>
      </c>
      <c r="C1825" t="s">
        <v>1352</v>
      </c>
      <c r="D1825" t="s">
        <v>1353</v>
      </c>
      <c r="E1825" t="s">
        <v>1354</v>
      </c>
      <c r="F1825" t="s">
        <v>1355</v>
      </c>
      <c r="G1825" t="s">
        <v>1244</v>
      </c>
      <c r="H1825" t="s">
        <v>934</v>
      </c>
      <c r="I1825">
        <v>-0.30550321077154102</v>
      </c>
      <c r="J1825">
        <v>2.4714862574758099E-3</v>
      </c>
    </row>
    <row r="1826" spans="1:10" x14ac:dyDescent="0.2">
      <c r="A1826" t="s">
        <v>917</v>
      </c>
      <c r="B1826" t="s">
        <v>1358</v>
      </c>
      <c r="C1826" t="s">
        <v>1356</v>
      </c>
      <c r="D1826" t="s">
        <v>1353</v>
      </c>
      <c r="E1826" t="s">
        <v>1354</v>
      </c>
      <c r="F1826" t="s">
        <v>1355</v>
      </c>
      <c r="G1826" t="s">
        <v>923</v>
      </c>
      <c r="H1826" t="s">
        <v>924</v>
      </c>
      <c r="I1826">
        <v>0.29603384341435102</v>
      </c>
      <c r="J1826">
        <v>3.58238015059347E-3</v>
      </c>
    </row>
    <row r="1827" spans="1:10" x14ac:dyDescent="0.2">
      <c r="A1827" t="s">
        <v>917</v>
      </c>
      <c r="B1827" t="s">
        <v>1358</v>
      </c>
      <c r="C1827" t="s">
        <v>1357</v>
      </c>
      <c r="D1827" t="s">
        <v>1353</v>
      </c>
      <c r="E1827" t="s">
        <v>1354</v>
      </c>
      <c r="F1827" t="s">
        <v>1355</v>
      </c>
      <c r="G1827" t="s">
        <v>951</v>
      </c>
      <c r="H1827" t="s">
        <v>924</v>
      </c>
      <c r="I1827">
        <v>0.28461924706776698</v>
      </c>
      <c r="J1827">
        <v>5.1825091209150003E-3</v>
      </c>
    </row>
    <row r="1828" spans="1:10" x14ac:dyDescent="0.2">
      <c r="A1828" t="s">
        <v>917</v>
      </c>
      <c r="B1828" t="s">
        <v>1358</v>
      </c>
      <c r="C1828" t="s">
        <v>1356</v>
      </c>
      <c r="D1828" t="s">
        <v>1353</v>
      </c>
      <c r="E1828" t="s">
        <v>1354</v>
      </c>
      <c r="F1828" t="s">
        <v>1355</v>
      </c>
      <c r="G1828" t="s">
        <v>1101</v>
      </c>
      <c r="H1828" t="s">
        <v>929</v>
      </c>
      <c r="I1828">
        <v>0.27884807749116902</v>
      </c>
      <c r="J1828">
        <v>6.2116282702625201E-3</v>
      </c>
    </row>
    <row r="1829" spans="1:10" x14ac:dyDescent="0.2">
      <c r="A1829" t="s">
        <v>917</v>
      </c>
      <c r="B1829" t="s">
        <v>1358</v>
      </c>
      <c r="C1829" t="s">
        <v>1352</v>
      </c>
      <c r="D1829" t="s">
        <v>1353</v>
      </c>
      <c r="E1829" t="s">
        <v>1354</v>
      </c>
      <c r="F1829" t="s">
        <v>1355</v>
      </c>
      <c r="G1829" t="s">
        <v>1051</v>
      </c>
      <c r="H1829" t="s">
        <v>927</v>
      </c>
      <c r="I1829">
        <v>-0.276805147704903</v>
      </c>
      <c r="J1829">
        <v>6.6171140637625199E-3</v>
      </c>
    </row>
    <row r="1830" spans="1:10" x14ac:dyDescent="0.2">
      <c r="A1830" t="s">
        <v>917</v>
      </c>
      <c r="B1830" t="s">
        <v>1358</v>
      </c>
      <c r="C1830" t="s">
        <v>1357</v>
      </c>
      <c r="D1830" t="s">
        <v>1353</v>
      </c>
      <c r="E1830" t="s">
        <v>1354</v>
      </c>
      <c r="F1830" t="s">
        <v>1355</v>
      </c>
      <c r="G1830" t="s">
        <v>928</v>
      </c>
      <c r="H1830" t="s">
        <v>929</v>
      </c>
      <c r="I1830">
        <v>0.27415766743919401</v>
      </c>
      <c r="J1830">
        <v>7.1773261505466701E-3</v>
      </c>
    </row>
    <row r="1831" spans="1:10" x14ac:dyDescent="0.2">
      <c r="A1831" t="s">
        <v>917</v>
      </c>
      <c r="B1831" t="s">
        <v>1358</v>
      </c>
      <c r="C1831" t="s">
        <v>1352</v>
      </c>
      <c r="D1831" t="s">
        <v>1353</v>
      </c>
      <c r="E1831" t="s">
        <v>1354</v>
      </c>
      <c r="F1831" t="s">
        <v>1355</v>
      </c>
      <c r="G1831" t="s">
        <v>957</v>
      </c>
      <c r="H1831" t="s">
        <v>958</v>
      </c>
      <c r="I1831">
        <v>-0.26665075353911899</v>
      </c>
      <c r="J1831">
        <v>8.9998828574735304E-3</v>
      </c>
    </row>
    <row r="1832" spans="1:10" x14ac:dyDescent="0.2">
      <c r="A1832" t="s">
        <v>917</v>
      </c>
      <c r="B1832" t="s">
        <v>1358</v>
      </c>
      <c r="C1832" t="s">
        <v>1356</v>
      </c>
      <c r="D1832" t="s">
        <v>1353</v>
      </c>
      <c r="E1832" t="s">
        <v>1354</v>
      </c>
      <c r="F1832" t="s">
        <v>1355</v>
      </c>
      <c r="G1832" t="s">
        <v>1100</v>
      </c>
      <c r="H1832" t="s">
        <v>929</v>
      </c>
      <c r="I1832">
        <v>0.26520016871924501</v>
      </c>
      <c r="J1832">
        <v>9.3955465580900094E-3</v>
      </c>
    </row>
    <row r="1833" spans="1:10" x14ac:dyDescent="0.2">
      <c r="A1833" t="s">
        <v>917</v>
      </c>
      <c r="B1833" t="s">
        <v>1358</v>
      </c>
      <c r="C1833" t="s">
        <v>1356</v>
      </c>
      <c r="D1833" t="s">
        <v>1353</v>
      </c>
      <c r="E1833" t="s">
        <v>1354</v>
      </c>
      <c r="F1833" t="s">
        <v>1355</v>
      </c>
      <c r="G1833" t="s">
        <v>930</v>
      </c>
      <c r="H1833" t="s">
        <v>924</v>
      </c>
      <c r="I1833">
        <v>0.26347950821371402</v>
      </c>
      <c r="J1833">
        <v>9.8846011637387394E-3</v>
      </c>
    </row>
    <row r="1834" spans="1:10" x14ac:dyDescent="0.2">
      <c r="A1834" t="s">
        <v>917</v>
      </c>
      <c r="B1834" t="s">
        <v>1358</v>
      </c>
      <c r="C1834" t="s">
        <v>1352</v>
      </c>
      <c r="D1834" t="s">
        <v>1353</v>
      </c>
      <c r="E1834" t="s">
        <v>1354</v>
      </c>
      <c r="F1834" t="s">
        <v>1355</v>
      </c>
      <c r="G1834" t="s">
        <v>1049</v>
      </c>
      <c r="H1834" t="s">
        <v>927</v>
      </c>
      <c r="I1834">
        <v>-0.26141246844371002</v>
      </c>
      <c r="J1834">
        <v>1.0501490221686401E-2</v>
      </c>
    </row>
    <row r="1835" spans="1:10" x14ac:dyDescent="0.2">
      <c r="A1835" t="s">
        <v>917</v>
      </c>
      <c r="B1835" t="s">
        <v>1358</v>
      </c>
      <c r="C1835" t="s">
        <v>1352</v>
      </c>
      <c r="D1835" t="s">
        <v>1353</v>
      </c>
      <c r="E1835" t="s">
        <v>1354</v>
      </c>
      <c r="F1835" t="s">
        <v>1355</v>
      </c>
      <c r="G1835" t="s">
        <v>1374</v>
      </c>
      <c r="H1835" t="s">
        <v>927</v>
      </c>
      <c r="I1835">
        <v>-0.260882278072188</v>
      </c>
      <c r="J1835">
        <v>1.0665049530082399E-2</v>
      </c>
    </row>
    <row r="1836" spans="1:10" x14ac:dyDescent="0.2">
      <c r="A1836" t="s">
        <v>917</v>
      </c>
      <c r="B1836" t="s">
        <v>1358</v>
      </c>
      <c r="C1836" t="s">
        <v>1357</v>
      </c>
      <c r="D1836" t="s">
        <v>1353</v>
      </c>
      <c r="E1836" t="s">
        <v>1354</v>
      </c>
      <c r="F1836" t="s">
        <v>1355</v>
      </c>
      <c r="G1836" t="s">
        <v>1049</v>
      </c>
      <c r="H1836" t="s">
        <v>927</v>
      </c>
      <c r="I1836">
        <v>-0.257150289783734</v>
      </c>
      <c r="J1836">
        <v>1.1880696935596499E-2</v>
      </c>
    </row>
    <row r="1837" spans="1:10" x14ac:dyDescent="0.2">
      <c r="A1837" t="s">
        <v>917</v>
      </c>
      <c r="B1837" t="s">
        <v>1358</v>
      </c>
      <c r="C1837" t="s">
        <v>1357</v>
      </c>
      <c r="D1837" t="s">
        <v>1353</v>
      </c>
      <c r="E1837" t="s">
        <v>1354</v>
      </c>
      <c r="F1837" t="s">
        <v>1355</v>
      </c>
      <c r="G1837" t="s">
        <v>930</v>
      </c>
      <c r="H1837" t="s">
        <v>924</v>
      </c>
      <c r="I1837">
        <v>0.25442930196674701</v>
      </c>
      <c r="J1837">
        <v>1.2841602875763899E-2</v>
      </c>
    </row>
    <row r="1838" spans="1:10" x14ac:dyDescent="0.2">
      <c r="A1838" t="s">
        <v>917</v>
      </c>
      <c r="B1838" t="s">
        <v>1358</v>
      </c>
      <c r="C1838" t="s">
        <v>1352</v>
      </c>
      <c r="D1838" t="s">
        <v>1353</v>
      </c>
      <c r="E1838" t="s">
        <v>1354</v>
      </c>
      <c r="F1838" t="s">
        <v>1355</v>
      </c>
      <c r="G1838" t="s">
        <v>1100</v>
      </c>
      <c r="H1838" t="s">
        <v>929</v>
      </c>
      <c r="I1838">
        <v>0.25336513026484803</v>
      </c>
      <c r="J1838">
        <v>1.3235418800613101E-2</v>
      </c>
    </row>
    <row r="1839" spans="1:10" x14ac:dyDescent="0.2">
      <c r="A1839" t="s">
        <v>917</v>
      </c>
      <c r="B1839" t="s">
        <v>1358</v>
      </c>
      <c r="C1839" t="s">
        <v>1357</v>
      </c>
      <c r="D1839" t="s">
        <v>1353</v>
      </c>
      <c r="E1839" t="s">
        <v>1354</v>
      </c>
      <c r="F1839" t="s">
        <v>1355</v>
      </c>
      <c r="G1839" t="s">
        <v>923</v>
      </c>
      <c r="H1839" t="s">
        <v>924</v>
      </c>
      <c r="I1839">
        <v>0.25274111900489199</v>
      </c>
      <c r="J1839">
        <v>1.3471196948471801E-2</v>
      </c>
    </row>
    <row r="1840" spans="1:10" x14ac:dyDescent="0.2">
      <c r="A1840" t="s">
        <v>917</v>
      </c>
      <c r="B1840" t="s">
        <v>1358</v>
      </c>
      <c r="C1840" t="s">
        <v>1352</v>
      </c>
      <c r="D1840" t="s">
        <v>1353</v>
      </c>
      <c r="E1840" t="s">
        <v>1354</v>
      </c>
      <c r="F1840" t="s">
        <v>1355</v>
      </c>
      <c r="G1840" t="s">
        <v>1362</v>
      </c>
      <c r="H1840" t="s">
        <v>927</v>
      </c>
      <c r="I1840">
        <v>-0.249366454912443</v>
      </c>
      <c r="J1840">
        <v>1.48105813918404E-2</v>
      </c>
    </row>
    <row r="1841" spans="1:10" x14ac:dyDescent="0.2">
      <c r="A1841" t="s">
        <v>917</v>
      </c>
      <c r="B1841" t="s">
        <v>1358</v>
      </c>
      <c r="C1841" t="s">
        <v>1356</v>
      </c>
      <c r="D1841" t="s">
        <v>1353</v>
      </c>
      <c r="E1841" t="s">
        <v>1354</v>
      </c>
      <c r="F1841" t="s">
        <v>1355</v>
      </c>
      <c r="G1841" t="s">
        <v>933</v>
      </c>
      <c r="H1841" t="s">
        <v>934</v>
      </c>
      <c r="I1841">
        <v>-0.24743065828722499</v>
      </c>
      <c r="J1841">
        <v>1.5629828696703499E-2</v>
      </c>
    </row>
    <row r="1842" spans="1:10" x14ac:dyDescent="0.2">
      <c r="A1842" t="s">
        <v>917</v>
      </c>
      <c r="B1842" t="s">
        <v>1358</v>
      </c>
      <c r="C1842" t="s">
        <v>1357</v>
      </c>
      <c r="D1842" t="s">
        <v>1353</v>
      </c>
      <c r="E1842" t="s">
        <v>1354</v>
      </c>
      <c r="F1842" t="s">
        <v>1355</v>
      </c>
      <c r="G1842" t="s">
        <v>1059</v>
      </c>
      <c r="H1842" t="s">
        <v>953</v>
      </c>
      <c r="I1842">
        <v>0.24593842541201499</v>
      </c>
      <c r="J1842">
        <v>1.6287852288288E-2</v>
      </c>
    </row>
    <row r="1843" spans="1:10" x14ac:dyDescent="0.2">
      <c r="A1843" t="s">
        <v>917</v>
      </c>
      <c r="B1843" t="s">
        <v>1358</v>
      </c>
      <c r="C1843" t="s">
        <v>1357</v>
      </c>
      <c r="D1843" t="s">
        <v>1353</v>
      </c>
      <c r="E1843" t="s">
        <v>1354</v>
      </c>
      <c r="F1843" t="s">
        <v>1355</v>
      </c>
      <c r="G1843" t="s">
        <v>936</v>
      </c>
      <c r="H1843" t="s">
        <v>924</v>
      </c>
      <c r="I1843">
        <v>0.24236129807697501</v>
      </c>
      <c r="J1843">
        <v>1.7963506280021399E-2</v>
      </c>
    </row>
    <row r="1844" spans="1:10" x14ac:dyDescent="0.2">
      <c r="A1844" t="s">
        <v>917</v>
      </c>
      <c r="B1844" t="s">
        <v>1358</v>
      </c>
      <c r="C1844" t="s">
        <v>1352</v>
      </c>
      <c r="D1844" t="s">
        <v>1353</v>
      </c>
      <c r="E1844" t="s">
        <v>1354</v>
      </c>
      <c r="F1844" t="s">
        <v>1355</v>
      </c>
      <c r="G1844" t="s">
        <v>1077</v>
      </c>
      <c r="H1844" t="s">
        <v>929</v>
      </c>
      <c r="I1844">
        <v>0.233971639408009</v>
      </c>
      <c r="J1844">
        <v>2.2485946723593001E-2</v>
      </c>
    </row>
    <row r="1845" spans="1:10" x14ac:dyDescent="0.2">
      <c r="A1845" t="s">
        <v>917</v>
      </c>
      <c r="B1845" t="s">
        <v>1358</v>
      </c>
      <c r="C1845" t="s">
        <v>1357</v>
      </c>
      <c r="D1845" t="s">
        <v>1353</v>
      </c>
      <c r="E1845" t="s">
        <v>1354</v>
      </c>
      <c r="F1845" t="s">
        <v>1355</v>
      </c>
      <c r="G1845" t="s">
        <v>960</v>
      </c>
      <c r="H1845" t="s">
        <v>953</v>
      </c>
      <c r="I1845">
        <v>0.23599547512955801</v>
      </c>
      <c r="J1845">
        <v>2.4319540979960998E-2</v>
      </c>
    </row>
    <row r="1846" spans="1:10" x14ac:dyDescent="0.2">
      <c r="A1846" t="s">
        <v>917</v>
      </c>
      <c r="B1846" t="s">
        <v>1358</v>
      </c>
      <c r="C1846" t="s">
        <v>1357</v>
      </c>
      <c r="D1846" t="s">
        <v>1353</v>
      </c>
      <c r="E1846" t="s">
        <v>1354</v>
      </c>
      <c r="F1846" t="s">
        <v>1355</v>
      </c>
      <c r="G1846" t="s">
        <v>1051</v>
      </c>
      <c r="H1846" t="s">
        <v>927</v>
      </c>
      <c r="I1846">
        <v>-0.22395879880313499</v>
      </c>
      <c r="J1846">
        <v>2.9125999052613E-2</v>
      </c>
    </row>
    <row r="1847" spans="1:10" x14ac:dyDescent="0.2">
      <c r="A1847" t="s">
        <v>917</v>
      </c>
      <c r="B1847" t="s">
        <v>1358</v>
      </c>
      <c r="C1847" t="s">
        <v>1352</v>
      </c>
      <c r="D1847" t="s">
        <v>1353</v>
      </c>
      <c r="E1847" t="s">
        <v>1354</v>
      </c>
      <c r="F1847" t="s">
        <v>1355</v>
      </c>
      <c r="G1847" t="s">
        <v>1070</v>
      </c>
      <c r="H1847" t="s">
        <v>927</v>
      </c>
      <c r="I1847">
        <v>-0.22095504500872401</v>
      </c>
      <c r="J1847">
        <v>3.1415945334243002E-2</v>
      </c>
    </row>
    <row r="1848" spans="1:10" x14ac:dyDescent="0.2">
      <c r="A1848" t="s">
        <v>917</v>
      </c>
      <c r="B1848" t="s">
        <v>1358</v>
      </c>
      <c r="C1848" t="s">
        <v>1356</v>
      </c>
      <c r="D1848" t="s">
        <v>1353</v>
      </c>
      <c r="E1848" t="s">
        <v>1354</v>
      </c>
      <c r="F1848" t="s">
        <v>1355</v>
      </c>
      <c r="G1848" t="s">
        <v>1051</v>
      </c>
      <c r="H1848" t="s">
        <v>927</v>
      </c>
      <c r="I1848">
        <v>-0.21999435970053799</v>
      </c>
      <c r="J1848">
        <v>3.2179667188468299E-2</v>
      </c>
    </row>
    <row r="1849" spans="1:10" x14ac:dyDescent="0.2">
      <c r="A1849" t="s">
        <v>917</v>
      </c>
      <c r="B1849" t="s">
        <v>1358</v>
      </c>
      <c r="C1849" t="s">
        <v>1356</v>
      </c>
      <c r="D1849" t="s">
        <v>1353</v>
      </c>
      <c r="E1849" t="s">
        <v>1354</v>
      </c>
      <c r="F1849" t="s">
        <v>1355</v>
      </c>
      <c r="G1849" t="s">
        <v>935</v>
      </c>
      <c r="H1849" t="s">
        <v>924</v>
      </c>
      <c r="I1849">
        <v>0.21999060882441299</v>
      </c>
      <c r="J1849">
        <v>3.2182679446758199E-2</v>
      </c>
    </row>
    <row r="1850" spans="1:10" x14ac:dyDescent="0.2">
      <c r="A1850" t="s">
        <v>917</v>
      </c>
      <c r="B1850" t="s">
        <v>1358</v>
      </c>
      <c r="C1850" t="s">
        <v>1357</v>
      </c>
      <c r="D1850" t="s">
        <v>1353</v>
      </c>
      <c r="E1850" t="s">
        <v>1354</v>
      </c>
      <c r="F1850" t="s">
        <v>1355</v>
      </c>
      <c r="G1850" t="s">
        <v>1266</v>
      </c>
      <c r="H1850" t="s">
        <v>958</v>
      </c>
      <c r="I1850">
        <v>-0.217888644117919</v>
      </c>
      <c r="J1850">
        <v>3.2958214637794601E-2</v>
      </c>
    </row>
    <row r="1851" spans="1:10" x14ac:dyDescent="0.2">
      <c r="A1851" t="s">
        <v>917</v>
      </c>
      <c r="B1851" t="s">
        <v>1358</v>
      </c>
      <c r="C1851" t="s">
        <v>1356</v>
      </c>
      <c r="D1851" t="s">
        <v>1353</v>
      </c>
      <c r="E1851" t="s">
        <v>1354</v>
      </c>
      <c r="F1851" t="s">
        <v>1355</v>
      </c>
      <c r="G1851" t="s">
        <v>995</v>
      </c>
      <c r="H1851" t="s">
        <v>934</v>
      </c>
      <c r="I1851">
        <v>-0.21571378276691699</v>
      </c>
      <c r="J1851">
        <v>3.5775533705351498E-2</v>
      </c>
    </row>
    <row r="1852" spans="1:10" x14ac:dyDescent="0.2">
      <c r="A1852" t="s">
        <v>917</v>
      </c>
      <c r="B1852" t="s">
        <v>1358</v>
      </c>
      <c r="C1852" t="s">
        <v>1352</v>
      </c>
      <c r="D1852" t="s">
        <v>1353</v>
      </c>
      <c r="E1852" t="s">
        <v>1354</v>
      </c>
      <c r="F1852" t="s">
        <v>1355</v>
      </c>
      <c r="G1852" t="s">
        <v>1101</v>
      </c>
      <c r="H1852" t="s">
        <v>929</v>
      </c>
      <c r="I1852">
        <v>0.21371616652676301</v>
      </c>
      <c r="J1852">
        <v>3.7565629662983199E-2</v>
      </c>
    </row>
    <row r="1853" spans="1:10" x14ac:dyDescent="0.2">
      <c r="A1853" t="s">
        <v>917</v>
      </c>
      <c r="B1853" t="s">
        <v>1358</v>
      </c>
      <c r="C1853" t="s">
        <v>1357</v>
      </c>
      <c r="D1853" t="s">
        <v>1353</v>
      </c>
      <c r="E1853" t="s">
        <v>1354</v>
      </c>
      <c r="F1853" t="s">
        <v>1355</v>
      </c>
      <c r="G1853" t="s">
        <v>935</v>
      </c>
      <c r="H1853" t="s">
        <v>924</v>
      </c>
      <c r="I1853">
        <v>0.21371443397953499</v>
      </c>
      <c r="J1853">
        <v>3.7567214179715501E-2</v>
      </c>
    </row>
    <row r="1854" spans="1:10" x14ac:dyDescent="0.2">
      <c r="A1854" t="s">
        <v>917</v>
      </c>
      <c r="B1854" t="s">
        <v>1358</v>
      </c>
      <c r="C1854" t="s">
        <v>1356</v>
      </c>
      <c r="D1854" t="s">
        <v>1353</v>
      </c>
      <c r="E1854" t="s">
        <v>1354</v>
      </c>
      <c r="F1854" t="s">
        <v>1355</v>
      </c>
      <c r="G1854" t="s">
        <v>937</v>
      </c>
      <c r="H1854" t="s">
        <v>929</v>
      </c>
      <c r="I1854">
        <v>0.212353375712033</v>
      </c>
      <c r="J1854">
        <v>3.8829387238558701E-2</v>
      </c>
    </row>
    <row r="1855" spans="1:10" x14ac:dyDescent="0.2">
      <c r="A1855" t="s">
        <v>917</v>
      </c>
      <c r="B1855" t="s">
        <v>1358</v>
      </c>
      <c r="C1855" t="s">
        <v>1356</v>
      </c>
      <c r="D1855" t="s">
        <v>1353</v>
      </c>
      <c r="E1855" t="s">
        <v>1354</v>
      </c>
      <c r="F1855" t="s">
        <v>1355</v>
      </c>
      <c r="G1855" t="s">
        <v>957</v>
      </c>
      <c r="H1855" t="s">
        <v>958</v>
      </c>
      <c r="I1855">
        <v>-0.21180901342730901</v>
      </c>
      <c r="J1855">
        <v>3.9344027089964997E-2</v>
      </c>
    </row>
    <row r="1856" spans="1:10" x14ac:dyDescent="0.2">
      <c r="A1856" t="s">
        <v>917</v>
      </c>
      <c r="B1856" t="s">
        <v>1358</v>
      </c>
      <c r="C1856" t="s">
        <v>1352</v>
      </c>
      <c r="D1856" t="s">
        <v>1353</v>
      </c>
      <c r="E1856" t="s">
        <v>1354</v>
      </c>
      <c r="F1856" t="s">
        <v>1355</v>
      </c>
      <c r="G1856" t="s">
        <v>995</v>
      </c>
      <c r="H1856" t="s">
        <v>934</v>
      </c>
      <c r="I1856">
        <v>-0.20668757631873499</v>
      </c>
      <c r="J1856">
        <v>4.4470581447604803E-2</v>
      </c>
    </row>
    <row r="1857" spans="1:10" x14ac:dyDescent="0.2">
      <c r="A1857" t="s">
        <v>917</v>
      </c>
      <c r="B1857" t="s">
        <v>1358</v>
      </c>
      <c r="C1857" t="s">
        <v>1357</v>
      </c>
      <c r="D1857" t="s">
        <v>1353</v>
      </c>
      <c r="E1857" t="s">
        <v>1354</v>
      </c>
      <c r="F1857" t="s">
        <v>1355</v>
      </c>
      <c r="G1857" t="s">
        <v>1362</v>
      </c>
      <c r="H1857" t="s">
        <v>927</v>
      </c>
      <c r="I1857">
        <v>-0.20478107395325601</v>
      </c>
      <c r="J1857">
        <v>4.6515435662040902E-2</v>
      </c>
    </row>
    <row r="1858" spans="1:10" x14ac:dyDescent="0.2">
      <c r="A1858" t="s">
        <v>917</v>
      </c>
      <c r="B1858" t="s">
        <v>1358</v>
      </c>
      <c r="C1858" t="s">
        <v>1357</v>
      </c>
      <c r="D1858" t="s">
        <v>1353</v>
      </c>
      <c r="E1858" t="s">
        <v>1354</v>
      </c>
      <c r="F1858" t="s">
        <v>1355</v>
      </c>
      <c r="G1858" t="s">
        <v>1244</v>
      </c>
      <c r="H1858" t="s">
        <v>934</v>
      </c>
      <c r="I1858">
        <v>-0.20300189702958699</v>
      </c>
      <c r="J1858">
        <v>4.7294306316820703E-2</v>
      </c>
    </row>
    <row r="1859" spans="1:10" x14ac:dyDescent="0.2">
      <c r="A1859" t="s">
        <v>917</v>
      </c>
      <c r="B1859" t="s">
        <v>1358</v>
      </c>
      <c r="C1859" t="s">
        <v>1352</v>
      </c>
      <c r="D1859" t="s">
        <v>1353</v>
      </c>
      <c r="E1859" t="s">
        <v>1354</v>
      </c>
      <c r="F1859" t="s">
        <v>1355</v>
      </c>
      <c r="G1859" t="s">
        <v>941</v>
      </c>
      <c r="H1859" t="s">
        <v>940</v>
      </c>
      <c r="I1859">
        <v>-0.207010693961581</v>
      </c>
      <c r="J1859">
        <v>4.8971484811442603E-2</v>
      </c>
    </row>
    <row r="1860" spans="1:10" x14ac:dyDescent="0.2">
      <c r="A1860" t="s">
        <v>917</v>
      </c>
      <c r="B1860" t="s">
        <v>1358</v>
      </c>
      <c r="C1860" t="s">
        <v>1375</v>
      </c>
      <c r="D1860" t="s">
        <v>1376</v>
      </c>
      <c r="E1860" t="s">
        <v>1377</v>
      </c>
      <c r="F1860" t="s">
        <v>1378</v>
      </c>
      <c r="G1860" t="s">
        <v>938</v>
      </c>
      <c r="H1860" t="s">
        <v>934</v>
      </c>
      <c r="I1860">
        <v>0.33165813254990301</v>
      </c>
      <c r="J1860">
        <v>1.0261368571129999E-3</v>
      </c>
    </row>
    <row r="1861" spans="1:10" x14ac:dyDescent="0.2">
      <c r="A1861" t="s">
        <v>917</v>
      </c>
      <c r="B1861" t="s">
        <v>1358</v>
      </c>
      <c r="C1861" t="s">
        <v>1375</v>
      </c>
      <c r="D1861" t="s">
        <v>1376</v>
      </c>
      <c r="E1861" t="s">
        <v>1377</v>
      </c>
      <c r="F1861" t="s">
        <v>1378</v>
      </c>
      <c r="G1861" t="s">
        <v>1082</v>
      </c>
      <c r="H1861" t="s">
        <v>1083</v>
      </c>
      <c r="I1861">
        <v>0.32157123477712402</v>
      </c>
      <c r="J1861">
        <v>2.1201282360441801E-3</v>
      </c>
    </row>
    <row r="1862" spans="1:10" x14ac:dyDescent="0.2">
      <c r="A1862" t="s">
        <v>917</v>
      </c>
      <c r="B1862" t="s">
        <v>1358</v>
      </c>
      <c r="C1862" t="s">
        <v>1375</v>
      </c>
      <c r="D1862" t="s">
        <v>1376</v>
      </c>
      <c r="E1862" t="s">
        <v>1377</v>
      </c>
      <c r="F1862" t="s">
        <v>1378</v>
      </c>
      <c r="G1862" t="s">
        <v>1208</v>
      </c>
      <c r="H1862" t="s">
        <v>929</v>
      </c>
      <c r="I1862">
        <v>0.29172847212709302</v>
      </c>
      <c r="J1862">
        <v>4.1248891143032297E-3</v>
      </c>
    </row>
    <row r="1863" spans="1:10" x14ac:dyDescent="0.2">
      <c r="A1863" t="s">
        <v>917</v>
      </c>
      <c r="B1863" t="s">
        <v>1358</v>
      </c>
      <c r="C1863" t="s">
        <v>1379</v>
      </c>
      <c r="D1863" t="s">
        <v>1376</v>
      </c>
      <c r="E1863" t="s">
        <v>1377</v>
      </c>
      <c r="F1863" t="s">
        <v>1378</v>
      </c>
      <c r="G1863" t="s">
        <v>1077</v>
      </c>
      <c r="H1863" t="s">
        <v>929</v>
      </c>
      <c r="I1863">
        <v>0.27815357211631903</v>
      </c>
      <c r="J1863">
        <v>6.3469358222176097E-3</v>
      </c>
    </row>
    <row r="1864" spans="1:10" x14ac:dyDescent="0.2">
      <c r="A1864" t="s">
        <v>917</v>
      </c>
      <c r="B1864" t="s">
        <v>1358</v>
      </c>
      <c r="C1864" t="s">
        <v>1375</v>
      </c>
      <c r="D1864" t="s">
        <v>1376</v>
      </c>
      <c r="E1864" t="s">
        <v>1377</v>
      </c>
      <c r="F1864" t="s">
        <v>1378</v>
      </c>
      <c r="G1864" t="s">
        <v>1077</v>
      </c>
      <c r="H1864" t="s">
        <v>929</v>
      </c>
      <c r="I1864">
        <v>0.26848729993273601</v>
      </c>
      <c r="J1864">
        <v>8.5199896014238798E-3</v>
      </c>
    </row>
    <row r="1865" spans="1:10" x14ac:dyDescent="0.2">
      <c r="A1865" t="s">
        <v>917</v>
      </c>
      <c r="B1865" t="s">
        <v>1358</v>
      </c>
      <c r="C1865" t="s">
        <v>1375</v>
      </c>
      <c r="D1865" t="s">
        <v>1376</v>
      </c>
      <c r="E1865" t="s">
        <v>1377</v>
      </c>
      <c r="F1865" t="s">
        <v>1378</v>
      </c>
      <c r="G1865" t="s">
        <v>985</v>
      </c>
      <c r="H1865" t="s">
        <v>929</v>
      </c>
      <c r="I1865">
        <v>0.25330541845487298</v>
      </c>
      <c r="J1865">
        <v>1.32578241231561E-2</v>
      </c>
    </row>
    <row r="1866" spans="1:10" x14ac:dyDescent="0.2">
      <c r="A1866" t="s">
        <v>917</v>
      </c>
      <c r="B1866" t="s">
        <v>1358</v>
      </c>
      <c r="C1866" t="s">
        <v>1379</v>
      </c>
      <c r="D1866" t="s">
        <v>1376</v>
      </c>
      <c r="E1866" t="s">
        <v>1377</v>
      </c>
      <c r="F1866" t="s">
        <v>1378</v>
      </c>
      <c r="G1866" t="s">
        <v>938</v>
      </c>
      <c r="H1866" t="s">
        <v>934</v>
      </c>
      <c r="I1866">
        <v>0.24688013971238101</v>
      </c>
      <c r="J1866">
        <v>1.58698598379464E-2</v>
      </c>
    </row>
    <row r="1867" spans="1:10" x14ac:dyDescent="0.2">
      <c r="A1867" t="s">
        <v>917</v>
      </c>
      <c r="B1867" t="s">
        <v>1358</v>
      </c>
      <c r="C1867" t="s">
        <v>1375</v>
      </c>
      <c r="D1867" t="s">
        <v>1376</v>
      </c>
      <c r="E1867" t="s">
        <v>1377</v>
      </c>
      <c r="F1867" t="s">
        <v>1378</v>
      </c>
      <c r="G1867" t="s">
        <v>992</v>
      </c>
      <c r="H1867" t="s">
        <v>929</v>
      </c>
      <c r="I1867">
        <v>0.24343317208323401</v>
      </c>
      <c r="J1867">
        <v>1.74464777483587E-2</v>
      </c>
    </row>
    <row r="1868" spans="1:10" x14ac:dyDescent="0.2">
      <c r="A1868" t="s">
        <v>917</v>
      </c>
      <c r="B1868" t="s">
        <v>1358</v>
      </c>
      <c r="C1868" t="s">
        <v>1379</v>
      </c>
      <c r="D1868" t="s">
        <v>1376</v>
      </c>
      <c r="E1868" t="s">
        <v>1377</v>
      </c>
      <c r="F1868" t="s">
        <v>1378</v>
      </c>
      <c r="G1868" t="s">
        <v>992</v>
      </c>
      <c r="H1868" t="s">
        <v>929</v>
      </c>
      <c r="I1868">
        <v>0.242372977888273</v>
      </c>
      <c r="J1868">
        <v>1.7957802031168601E-2</v>
      </c>
    </row>
    <row r="1869" spans="1:10" x14ac:dyDescent="0.2">
      <c r="A1869" t="s">
        <v>917</v>
      </c>
      <c r="B1869" t="s">
        <v>1358</v>
      </c>
      <c r="C1869" t="s">
        <v>1375</v>
      </c>
      <c r="D1869" t="s">
        <v>1376</v>
      </c>
      <c r="E1869" t="s">
        <v>1377</v>
      </c>
      <c r="F1869" t="s">
        <v>1378</v>
      </c>
      <c r="G1869" t="s">
        <v>1244</v>
      </c>
      <c r="H1869" t="s">
        <v>934</v>
      </c>
      <c r="I1869">
        <v>0.22760020375215001</v>
      </c>
      <c r="J1869">
        <v>2.57367182491158E-2</v>
      </c>
    </row>
    <row r="1870" spans="1:10" x14ac:dyDescent="0.2">
      <c r="A1870" t="s">
        <v>917</v>
      </c>
      <c r="B1870" t="s">
        <v>1358</v>
      </c>
      <c r="C1870" t="s">
        <v>1375</v>
      </c>
      <c r="D1870" t="s">
        <v>1376</v>
      </c>
      <c r="E1870" t="s">
        <v>1377</v>
      </c>
      <c r="F1870" t="s">
        <v>1378</v>
      </c>
      <c r="G1870" t="s">
        <v>926</v>
      </c>
      <c r="H1870" t="s">
        <v>927</v>
      </c>
      <c r="I1870">
        <v>0.221586097521702</v>
      </c>
      <c r="J1870">
        <v>3.0922643326048299E-2</v>
      </c>
    </row>
    <row r="1871" spans="1:10" x14ac:dyDescent="0.2">
      <c r="A1871" t="s">
        <v>917</v>
      </c>
      <c r="B1871" t="s">
        <v>1358</v>
      </c>
      <c r="C1871" t="s">
        <v>1379</v>
      </c>
      <c r="D1871" t="s">
        <v>1376</v>
      </c>
      <c r="E1871" t="s">
        <v>1377</v>
      </c>
      <c r="F1871" t="s">
        <v>1378</v>
      </c>
      <c r="G1871" t="s">
        <v>1189</v>
      </c>
      <c r="H1871" t="s">
        <v>929</v>
      </c>
      <c r="I1871">
        <v>-0.205491724252689</v>
      </c>
      <c r="J1871">
        <v>4.5744295026558801E-2</v>
      </c>
    </row>
    <row r="1872" spans="1:10" x14ac:dyDescent="0.2">
      <c r="A1872" t="s">
        <v>917</v>
      </c>
      <c r="B1872" t="s">
        <v>1358</v>
      </c>
      <c r="C1872" t="s">
        <v>1380</v>
      </c>
      <c r="D1872" t="s">
        <v>1381</v>
      </c>
      <c r="E1872" t="s">
        <v>1382</v>
      </c>
      <c r="F1872" t="s">
        <v>1383</v>
      </c>
      <c r="G1872" t="s">
        <v>1244</v>
      </c>
      <c r="H1872" t="s">
        <v>934</v>
      </c>
      <c r="I1872">
        <v>-0.65147901136928499</v>
      </c>
      <c r="J1872" s="52">
        <v>1.22027090113608E-13</v>
      </c>
    </row>
    <row r="1873" spans="1:10" x14ac:dyDescent="0.2">
      <c r="A1873" t="s">
        <v>917</v>
      </c>
      <c r="B1873" t="s">
        <v>1358</v>
      </c>
      <c r="C1873" t="s">
        <v>1380</v>
      </c>
      <c r="D1873" t="s">
        <v>1381</v>
      </c>
      <c r="E1873" t="s">
        <v>1382</v>
      </c>
      <c r="F1873" t="s">
        <v>1383</v>
      </c>
      <c r="G1873" t="s">
        <v>988</v>
      </c>
      <c r="H1873" t="s">
        <v>953</v>
      </c>
      <c r="I1873">
        <v>-0.58249594550930395</v>
      </c>
      <c r="J1873" s="52">
        <v>3.8767902901594698E-10</v>
      </c>
    </row>
    <row r="1874" spans="1:10" x14ac:dyDescent="0.2">
      <c r="A1874" t="s">
        <v>917</v>
      </c>
      <c r="B1874" t="s">
        <v>1358</v>
      </c>
      <c r="C1874" t="s">
        <v>1380</v>
      </c>
      <c r="D1874" t="s">
        <v>1381</v>
      </c>
      <c r="E1874" t="s">
        <v>1382</v>
      </c>
      <c r="F1874" t="s">
        <v>1383</v>
      </c>
      <c r="G1874" t="s">
        <v>993</v>
      </c>
      <c r="H1874" t="s">
        <v>953</v>
      </c>
      <c r="I1874">
        <v>-0.58356274554275001</v>
      </c>
      <c r="J1874" s="52">
        <v>8.3066451199558805E-10</v>
      </c>
    </row>
    <row r="1875" spans="1:10" x14ac:dyDescent="0.2">
      <c r="A1875" t="s">
        <v>917</v>
      </c>
      <c r="B1875" t="s">
        <v>1358</v>
      </c>
      <c r="C1875" t="s">
        <v>1380</v>
      </c>
      <c r="D1875" t="s">
        <v>1381</v>
      </c>
      <c r="E1875" t="s">
        <v>1382</v>
      </c>
      <c r="F1875" t="s">
        <v>1383</v>
      </c>
      <c r="G1875" t="s">
        <v>989</v>
      </c>
      <c r="H1875" t="s">
        <v>953</v>
      </c>
      <c r="I1875">
        <v>-0.56142425824877196</v>
      </c>
      <c r="J1875" s="52">
        <v>2.2017191352763301E-9</v>
      </c>
    </row>
    <row r="1876" spans="1:10" x14ac:dyDescent="0.2">
      <c r="A1876" t="s">
        <v>917</v>
      </c>
      <c r="B1876" t="s">
        <v>1358</v>
      </c>
      <c r="C1876" t="s">
        <v>1380</v>
      </c>
      <c r="D1876" t="s">
        <v>1381</v>
      </c>
      <c r="E1876" t="s">
        <v>1382</v>
      </c>
      <c r="F1876" t="s">
        <v>1383</v>
      </c>
      <c r="G1876" t="s">
        <v>1052</v>
      </c>
      <c r="H1876" t="s">
        <v>940</v>
      </c>
      <c r="I1876">
        <v>-0.55752454606678903</v>
      </c>
      <c r="J1876" s="52">
        <v>4.3926124712583099E-9</v>
      </c>
    </row>
    <row r="1877" spans="1:10" x14ac:dyDescent="0.2">
      <c r="A1877" t="s">
        <v>917</v>
      </c>
      <c r="B1877" t="s">
        <v>1358</v>
      </c>
      <c r="C1877" t="s">
        <v>1380</v>
      </c>
      <c r="D1877" t="s">
        <v>1381</v>
      </c>
      <c r="E1877" t="s">
        <v>1382</v>
      </c>
      <c r="F1877" t="s">
        <v>1383</v>
      </c>
      <c r="G1877" t="s">
        <v>968</v>
      </c>
      <c r="H1877" t="s">
        <v>927</v>
      </c>
      <c r="I1877">
        <v>-0.55102201293377795</v>
      </c>
      <c r="J1877" s="52">
        <v>4.96678858124815E-9</v>
      </c>
    </row>
    <row r="1878" spans="1:10" x14ac:dyDescent="0.2">
      <c r="A1878" t="s">
        <v>917</v>
      </c>
      <c r="B1878" t="s">
        <v>1358</v>
      </c>
      <c r="C1878" t="s">
        <v>1380</v>
      </c>
      <c r="D1878" t="s">
        <v>1381</v>
      </c>
      <c r="E1878" t="s">
        <v>1382</v>
      </c>
      <c r="F1878" t="s">
        <v>1383</v>
      </c>
      <c r="G1878" t="s">
        <v>994</v>
      </c>
      <c r="H1878" t="s">
        <v>953</v>
      </c>
      <c r="I1878">
        <v>-0.53960094520149005</v>
      </c>
      <c r="J1878" s="52">
        <v>1.17580573746441E-8</v>
      </c>
    </row>
    <row r="1879" spans="1:10" x14ac:dyDescent="0.2">
      <c r="A1879" t="s">
        <v>917</v>
      </c>
      <c r="B1879" t="s">
        <v>1358</v>
      </c>
      <c r="C1879" t="s">
        <v>1380</v>
      </c>
      <c r="D1879" t="s">
        <v>1381</v>
      </c>
      <c r="E1879" t="s">
        <v>1382</v>
      </c>
      <c r="F1879" t="s">
        <v>1383</v>
      </c>
      <c r="G1879" t="s">
        <v>938</v>
      </c>
      <c r="H1879" t="s">
        <v>934</v>
      </c>
      <c r="I1879">
        <v>-0.51515234167420798</v>
      </c>
      <c r="J1879" s="52">
        <v>6.7034258620614806E-8</v>
      </c>
    </row>
    <row r="1880" spans="1:10" x14ac:dyDescent="0.2">
      <c r="A1880" t="s">
        <v>917</v>
      </c>
      <c r="B1880" t="s">
        <v>1358</v>
      </c>
      <c r="C1880" t="s">
        <v>1380</v>
      </c>
      <c r="D1880" t="s">
        <v>1381</v>
      </c>
      <c r="E1880" t="s">
        <v>1382</v>
      </c>
      <c r="F1880" t="s">
        <v>1383</v>
      </c>
      <c r="G1880" t="s">
        <v>1245</v>
      </c>
      <c r="H1880" t="s">
        <v>958</v>
      </c>
      <c r="I1880">
        <v>-0.49276295982979201</v>
      </c>
      <c r="J1880" s="52">
        <v>1.43186192668178E-7</v>
      </c>
    </row>
    <row r="1881" spans="1:10" x14ac:dyDescent="0.2">
      <c r="A1881" t="s">
        <v>917</v>
      </c>
      <c r="B1881" t="s">
        <v>1358</v>
      </c>
      <c r="C1881" t="s">
        <v>1380</v>
      </c>
      <c r="D1881" t="s">
        <v>1381</v>
      </c>
      <c r="E1881" t="s">
        <v>1382</v>
      </c>
      <c r="F1881" t="s">
        <v>1383</v>
      </c>
      <c r="G1881" t="s">
        <v>1082</v>
      </c>
      <c r="H1881" t="s">
        <v>1083</v>
      </c>
      <c r="I1881">
        <v>-0.49221433150960497</v>
      </c>
      <c r="J1881" s="52">
        <v>1.48539678597033E-7</v>
      </c>
    </row>
    <row r="1882" spans="1:10" x14ac:dyDescent="0.2">
      <c r="A1882" t="s">
        <v>917</v>
      </c>
      <c r="B1882" t="s">
        <v>1358</v>
      </c>
      <c r="C1882" t="s">
        <v>1380</v>
      </c>
      <c r="D1882" t="s">
        <v>1381</v>
      </c>
      <c r="E1882" t="s">
        <v>1382</v>
      </c>
      <c r="F1882" t="s">
        <v>1383</v>
      </c>
      <c r="G1882" t="s">
        <v>1363</v>
      </c>
      <c r="H1882" t="s">
        <v>927</v>
      </c>
      <c r="I1882">
        <v>-0.45561171612423301</v>
      </c>
      <c r="J1882" s="52">
        <v>2.7414235044029402E-6</v>
      </c>
    </row>
    <row r="1883" spans="1:10" x14ac:dyDescent="0.2">
      <c r="A1883" t="s">
        <v>917</v>
      </c>
      <c r="B1883" t="s">
        <v>1358</v>
      </c>
      <c r="C1883" t="s">
        <v>1380</v>
      </c>
      <c r="D1883" t="s">
        <v>1381</v>
      </c>
      <c r="E1883" t="s">
        <v>1382</v>
      </c>
      <c r="F1883" t="s">
        <v>1383</v>
      </c>
      <c r="G1883" t="s">
        <v>995</v>
      </c>
      <c r="H1883" t="s">
        <v>934</v>
      </c>
      <c r="I1883">
        <v>-0.44590498134867301</v>
      </c>
      <c r="J1883" s="52">
        <v>4.7107171300846903E-6</v>
      </c>
    </row>
    <row r="1884" spans="1:10" x14ac:dyDescent="0.2">
      <c r="A1884" t="s">
        <v>917</v>
      </c>
      <c r="B1884" t="s">
        <v>1358</v>
      </c>
      <c r="C1884" t="s">
        <v>1380</v>
      </c>
      <c r="D1884" t="s">
        <v>1381</v>
      </c>
      <c r="E1884" t="s">
        <v>1382</v>
      </c>
      <c r="F1884" t="s">
        <v>1383</v>
      </c>
      <c r="G1884" t="s">
        <v>1261</v>
      </c>
      <c r="H1884" t="s">
        <v>958</v>
      </c>
      <c r="I1884">
        <v>-0.431713706374239</v>
      </c>
      <c r="J1884" s="52">
        <v>5.8867184669477796E-6</v>
      </c>
    </row>
    <row r="1885" spans="1:10" x14ac:dyDescent="0.2">
      <c r="A1885" t="s">
        <v>917</v>
      </c>
      <c r="B1885" t="s">
        <v>1358</v>
      </c>
      <c r="C1885" t="s">
        <v>1380</v>
      </c>
      <c r="D1885" t="s">
        <v>1381</v>
      </c>
      <c r="E1885" t="s">
        <v>1382</v>
      </c>
      <c r="F1885" t="s">
        <v>1383</v>
      </c>
      <c r="G1885" t="s">
        <v>1025</v>
      </c>
      <c r="H1885" t="s">
        <v>940</v>
      </c>
      <c r="I1885">
        <v>-0.443047940443272</v>
      </c>
      <c r="J1885" s="52">
        <v>6.9198899058789404E-6</v>
      </c>
    </row>
    <row r="1886" spans="1:10" x14ac:dyDescent="0.2">
      <c r="A1886" t="s">
        <v>917</v>
      </c>
      <c r="B1886" t="s">
        <v>1358</v>
      </c>
      <c r="C1886" t="s">
        <v>1380</v>
      </c>
      <c r="D1886" t="s">
        <v>1381</v>
      </c>
      <c r="E1886" t="s">
        <v>1382</v>
      </c>
      <c r="F1886" t="s">
        <v>1383</v>
      </c>
      <c r="G1886" t="s">
        <v>954</v>
      </c>
      <c r="H1886" t="s">
        <v>927</v>
      </c>
      <c r="I1886">
        <v>0.43824014822553897</v>
      </c>
      <c r="J1886" s="52">
        <v>7.1402084560748998E-6</v>
      </c>
    </row>
    <row r="1887" spans="1:10" x14ac:dyDescent="0.2">
      <c r="A1887" t="s">
        <v>917</v>
      </c>
      <c r="B1887" t="s">
        <v>1358</v>
      </c>
      <c r="C1887" t="s">
        <v>1380</v>
      </c>
      <c r="D1887" t="s">
        <v>1381</v>
      </c>
      <c r="E1887" t="s">
        <v>1382</v>
      </c>
      <c r="F1887" t="s">
        <v>1383</v>
      </c>
      <c r="G1887" t="s">
        <v>1135</v>
      </c>
      <c r="H1887" t="s">
        <v>927</v>
      </c>
      <c r="I1887">
        <v>0.38952848442059401</v>
      </c>
      <c r="J1887" s="52">
        <v>8.02587286304942E-5</v>
      </c>
    </row>
    <row r="1888" spans="1:10" x14ac:dyDescent="0.2">
      <c r="A1888" t="s">
        <v>917</v>
      </c>
      <c r="B1888" t="s">
        <v>1358</v>
      </c>
      <c r="C1888" t="s">
        <v>1380</v>
      </c>
      <c r="D1888" t="s">
        <v>1381</v>
      </c>
      <c r="E1888" t="s">
        <v>1382</v>
      </c>
      <c r="F1888" t="s">
        <v>1383</v>
      </c>
      <c r="G1888" t="s">
        <v>956</v>
      </c>
      <c r="H1888" t="s">
        <v>953</v>
      </c>
      <c r="I1888">
        <v>0.36762526983219501</v>
      </c>
      <c r="J1888">
        <v>2.11933025916673E-4</v>
      </c>
    </row>
    <row r="1889" spans="1:10" x14ac:dyDescent="0.2">
      <c r="A1889" t="s">
        <v>917</v>
      </c>
      <c r="B1889" t="s">
        <v>1358</v>
      </c>
      <c r="C1889" t="s">
        <v>1380</v>
      </c>
      <c r="D1889" t="s">
        <v>1381</v>
      </c>
      <c r="E1889" t="s">
        <v>1382</v>
      </c>
      <c r="F1889" t="s">
        <v>1383</v>
      </c>
      <c r="G1889" t="s">
        <v>1247</v>
      </c>
      <c r="H1889" t="s">
        <v>927</v>
      </c>
      <c r="I1889">
        <v>-0.34539772288334603</v>
      </c>
      <c r="J1889">
        <v>5.3032138725373E-4</v>
      </c>
    </row>
    <row r="1890" spans="1:10" x14ac:dyDescent="0.2">
      <c r="A1890" t="s">
        <v>917</v>
      </c>
      <c r="B1890" t="s">
        <v>1358</v>
      </c>
      <c r="C1890" t="s">
        <v>1380</v>
      </c>
      <c r="D1890" t="s">
        <v>1381</v>
      </c>
      <c r="E1890" t="s">
        <v>1382</v>
      </c>
      <c r="F1890" t="s">
        <v>1383</v>
      </c>
      <c r="G1890" t="s">
        <v>960</v>
      </c>
      <c r="H1890" t="s">
        <v>953</v>
      </c>
      <c r="I1890">
        <v>-0.344244484578068</v>
      </c>
      <c r="J1890">
        <v>7.2811749644256004E-4</v>
      </c>
    </row>
    <row r="1891" spans="1:10" x14ac:dyDescent="0.2">
      <c r="A1891" t="s">
        <v>917</v>
      </c>
      <c r="B1891" t="s">
        <v>1358</v>
      </c>
      <c r="C1891" t="s">
        <v>1380</v>
      </c>
      <c r="D1891" t="s">
        <v>1381</v>
      </c>
      <c r="E1891" t="s">
        <v>1382</v>
      </c>
      <c r="F1891" t="s">
        <v>1383</v>
      </c>
      <c r="G1891" t="s">
        <v>1246</v>
      </c>
      <c r="H1891" t="s">
        <v>927</v>
      </c>
      <c r="I1891">
        <v>-0.28138272520183399</v>
      </c>
      <c r="J1891">
        <v>5.2380057420067403E-3</v>
      </c>
    </row>
    <row r="1892" spans="1:10" x14ac:dyDescent="0.2">
      <c r="A1892" t="s">
        <v>917</v>
      </c>
      <c r="B1892" t="s">
        <v>1358</v>
      </c>
      <c r="C1892" t="s">
        <v>1380</v>
      </c>
      <c r="D1892" t="s">
        <v>1381</v>
      </c>
      <c r="E1892" t="s">
        <v>1382</v>
      </c>
      <c r="F1892" t="s">
        <v>1383</v>
      </c>
      <c r="G1892" t="s">
        <v>961</v>
      </c>
      <c r="H1892" t="s">
        <v>927</v>
      </c>
      <c r="I1892">
        <v>0.240773724138344</v>
      </c>
      <c r="J1892">
        <v>1.7517273146342899E-2</v>
      </c>
    </row>
    <row r="1893" spans="1:10" x14ac:dyDescent="0.2">
      <c r="A1893" t="s">
        <v>917</v>
      </c>
      <c r="B1893" t="s">
        <v>1358</v>
      </c>
      <c r="C1893" t="s">
        <v>1380</v>
      </c>
      <c r="D1893" t="s">
        <v>1381</v>
      </c>
      <c r="E1893" t="s">
        <v>1382</v>
      </c>
      <c r="F1893" t="s">
        <v>1383</v>
      </c>
      <c r="G1893" t="s">
        <v>1266</v>
      </c>
      <c r="H1893" t="s">
        <v>958</v>
      </c>
      <c r="I1893">
        <v>-0.22957641313379501</v>
      </c>
      <c r="J1893">
        <v>2.0280057047952799E-2</v>
      </c>
    </row>
    <row r="1894" spans="1:10" x14ac:dyDescent="0.2">
      <c r="A1894" t="s">
        <v>917</v>
      </c>
      <c r="B1894" t="s">
        <v>1358</v>
      </c>
      <c r="C1894" t="s">
        <v>1380</v>
      </c>
      <c r="D1894" t="s">
        <v>1381</v>
      </c>
      <c r="E1894" t="s">
        <v>1382</v>
      </c>
      <c r="F1894" t="s">
        <v>1383</v>
      </c>
      <c r="G1894" t="s">
        <v>1384</v>
      </c>
      <c r="H1894" t="s">
        <v>924</v>
      </c>
      <c r="I1894">
        <v>0.22946018872616</v>
      </c>
      <c r="J1894">
        <v>2.4519686885109099E-2</v>
      </c>
    </row>
    <row r="1895" spans="1:10" x14ac:dyDescent="0.2">
      <c r="A1895" t="s">
        <v>917</v>
      </c>
      <c r="B1895" t="s">
        <v>1358</v>
      </c>
      <c r="C1895" t="s">
        <v>1380</v>
      </c>
      <c r="D1895" t="s">
        <v>1381</v>
      </c>
      <c r="E1895" t="s">
        <v>1382</v>
      </c>
      <c r="F1895" t="s">
        <v>1383</v>
      </c>
      <c r="G1895" t="s">
        <v>1359</v>
      </c>
      <c r="H1895" t="s">
        <v>927</v>
      </c>
      <c r="I1895">
        <v>0.220131544378382</v>
      </c>
      <c r="J1895">
        <v>3.0266161099831799E-2</v>
      </c>
    </row>
    <row r="1896" spans="1:10" x14ac:dyDescent="0.2">
      <c r="A1896" t="s">
        <v>1085</v>
      </c>
      <c r="B1896" t="s">
        <v>1358</v>
      </c>
      <c r="C1896" t="s">
        <v>1385</v>
      </c>
      <c r="D1896" t="s">
        <v>1386</v>
      </c>
      <c r="E1896" t="s">
        <v>1387</v>
      </c>
      <c r="F1896" t="s">
        <v>1388</v>
      </c>
      <c r="G1896" t="s">
        <v>1244</v>
      </c>
      <c r="H1896" t="s">
        <v>934</v>
      </c>
      <c r="I1896">
        <v>-0.49703933756146301</v>
      </c>
      <c r="J1896" s="52">
        <v>2.58843391284758E-7</v>
      </c>
    </row>
    <row r="1897" spans="1:10" x14ac:dyDescent="0.2">
      <c r="A1897" t="s">
        <v>1085</v>
      </c>
      <c r="B1897" t="s">
        <v>1358</v>
      </c>
      <c r="C1897" t="s">
        <v>1385</v>
      </c>
      <c r="D1897" t="s">
        <v>1386</v>
      </c>
      <c r="E1897" t="s">
        <v>1387</v>
      </c>
      <c r="F1897" t="s">
        <v>1388</v>
      </c>
      <c r="G1897" t="s">
        <v>968</v>
      </c>
      <c r="H1897" t="s">
        <v>927</v>
      </c>
      <c r="I1897">
        <v>-0.44744905705330501</v>
      </c>
      <c r="J1897" s="52">
        <v>5.4634977622326702E-6</v>
      </c>
    </row>
    <row r="1898" spans="1:10" x14ac:dyDescent="0.2">
      <c r="A1898" t="s">
        <v>1085</v>
      </c>
      <c r="B1898" t="s">
        <v>1358</v>
      </c>
      <c r="C1898" t="s">
        <v>1385</v>
      </c>
      <c r="D1898" t="s">
        <v>1386</v>
      </c>
      <c r="E1898" t="s">
        <v>1387</v>
      </c>
      <c r="F1898" t="s">
        <v>1388</v>
      </c>
      <c r="G1898" t="s">
        <v>980</v>
      </c>
      <c r="H1898" t="s">
        <v>948</v>
      </c>
      <c r="I1898">
        <v>0.43704118435344202</v>
      </c>
      <c r="J1898" s="52">
        <v>9.5035853638143497E-6</v>
      </c>
    </row>
    <row r="1899" spans="1:10" x14ac:dyDescent="0.2">
      <c r="A1899" t="s">
        <v>1085</v>
      </c>
      <c r="B1899" t="s">
        <v>1358</v>
      </c>
      <c r="C1899" t="s">
        <v>1385</v>
      </c>
      <c r="D1899" t="s">
        <v>1386</v>
      </c>
      <c r="E1899" t="s">
        <v>1387</v>
      </c>
      <c r="F1899" t="s">
        <v>1388</v>
      </c>
      <c r="G1899" t="s">
        <v>1068</v>
      </c>
      <c r="H1899" t="s">
        <v>948</v>
      </c>
      <c r="I1899">
        <v>0.43368229822076398</v>
      </c>
      <c r="J1899" s="52">
        <v>1.1318910143931699E-5</v>
      </c>
    </row>
    <row r="1900" spans="1:10" x14ac:dyDescent="0.2">
      <c r="A1900" t="s">
        <v>1085</v>
      </c>
      <c r="B1900" t="s">
        <v>1358</v>
      </c>
      <c r="C1900" t="s">
        <v>1385</v>
      </c>
      <c r="D1900" t="s">
        <v>1386</v>
      </c>
      <c r="E1900" t="s">
        <v>1387</v>
      </c>
      <c r="F1900" t="s">
        <v>1388</v>
      </c>
      <c r="G1900" t="s">
        <v>1058</v>
      </c>
      <c r="H1900" t="s">
        <v>934</v>
      </c>
      <c r="I1900">
        <v>0.43152085805255702</v>
      </c>
      <c r="J1900" s="52">
        <v>1.13593057225549E-5</v>
      </c>
    </row>
    <row r="1901" spans="1:10" x14ac:dyDescent="0.2">
      <c r="A1901" t="s">
        <v>1085</v>
      </c>
      <c r="B1901" t="s">
        <v>1358</v>
      </c>
      <c r="C1901" t="s">
        <v>1385</v>
      </c>
      <c r="D1901" t="s">
        <v>1386</v>
      </c>
      <c r="E1901" t="s">
        <v>1387</v>
      </c>
      <c r="F1901" t="s">
        <v>1388</v>
      </c>
      <c r="G1901" t="s">
        <v>1051</v>
      </c>
      <c r="H1901" t="s">
        <v>927</v>
      </c>
      <c r="I1901">
        <v>-0.41396118386949399</v>
      </c>
      <c r="J1901" s="52">
        <v>3.0453021908318998E-5</v>
      </c>
    </row>
    <row r="1902" spans="1:10" x14ac:dyDescent="0.2">
      <c r="A1902" t="s">
        <v>1085</v>
      </c>
      <c r="B1902" t="s">
        <v>1358</v>
      </c>
      <c r="C1902" t="s">
        <v>1385</v>
      </c>
      <c r="D1902" t="s">
        <v>1386</v>
      </c>
      <c r="E1902" t="s">
        <v>1387</v>
      </c>
      <c r="F1902" t="s">
        <v>1388</v>
      </c>
      <c r="G1902" t="s">
        <v>1059</v>
      </c>
      <c r="H1902" t="s">
        <v>953</v>
      </c>
      <c r="I1902">
        <v>0.37959475764385497</v>
      </c>
      <c r="J1902">
        <v>1.4831072229004499E-4</v>
      </c>
    </row>
    <row r="1903" spans="1:10" x14ac:dyDescent="0.2">
      <c r="A1903" t="s">
        <v>1085</v>
      </c>
      <c r="B1903" t="s">
        <v>1358</v>
      </c>
      <c r="C1903" t="s">
        <v>1385</v>
      </c>
      <c r="D1903" t="s">
        <v>1386</v>
      </c>
      <c r="E1903" t="s">
        <v>1387</v>
      </c>
      <c r="F1903" t="s">
        <v>1388</v>
      </c>
      <c r="G1903" t="s">
        <v>1049</v>
      </c>
      <c r="H1903" t="s">
        <v>927</v>
      </c>
      <c r="I1903">
        <v>-0.334818259492415</v>
      </c>
      <c r="J1903">
        <v>9.1161834151943697E-4</v>
      </c>
    </row>
    <row r="1904" spans="1:10" x14ac:dyDescent="0.2">
      <c r="A1904" t="s">
        <v>1085</v>
      </c>
      <c r="B1904" t="s">
        <v>1358</v>
      </c>
      <c r="C1904" t="s">
        <v>1385</v>
      </c>
      <c r="D1904" t="s">
        <v>1386</v>
      </c>
      <c r="E1904" t="s">
        <v>1387</v>
      </c>
      <c r="F1904" t="s">
        <v>1388</v>
      </c>
      <c r="G1904" t="s">
        <v>1208</v>
      </c>
      <c r="H1904" t="s">
        <v>929</v>
      </c>
      <c r="I1904">
        <v>-0.33065755707012601</v>
      </c>
      <c r="J1904">
        <v>1.06503713535451E-3</v>
      </c>
    </row>
    <row r="1905" spans="1:10" x14ac:dyDescent="0.2">
      <c r="A1905" t="s">
        <v>1085</v>
      </c>
      <c r="B1905" t="s">
        <v>1358</v>
      </c>
      <c r="C1905" t="s">
        <v>1385</v>
      </c>
      <c r="D1905" t="s">
        <v>1386</v>
      </c>
      <c r="E1905" t="s">
        <v>1387</v>
      </c>
      <c r="F1905" t="s">
        <v>1388</v>
      </c>
      <c r="G1905" t="s">
        <v>1069</v>
      </c>
      <c r="H1905" t="s">
        <v>927</v>
      </c>
      <c r="I1905">
        <v>-0.33037063492666502</v>
      </c>
      <c r="J1905">
        <v>1.07643704520077E-3</v>
      </c>
    </row>
    <row r="1906" spans="1:10" x14ac:dyDescent="0.2">
      <c r="A1906" t="s">
        <v>1085</v>
      </c>
      <c r="B1906" t="s">
        <v>1358</v>
      </c>
      <c r="C1906" t="s">
        <v>1385</v>
      </c>
      <c r="D1906" t="s">
        <v>1386</v>
      </c>
      <c r="E1906" t="s">
        <v>1387</v>
      </c>
      <c r="F1906" t="s">
        <v>1388</v>
      </c>
      <c r="G1906" t="s">
        <v>1052</v>
      </c>
      <c r="H1906" t="s">
        <v>940</v>
      </c>
      <c r="I1906">
        <v>-0.33161016638233898</v>
      </c>
      <c r="J1906">
        <v>1.32273834878224E-3</v>
      </c>
    </row>
    <row r="1907" spans="1:10" x14ac:dyDescent="0.2">
      <c r="A1907" t="s">
        <v>1085</v>
      </c>
      <c r="B1907" t="s">
        <v>1358</v>
      </c>
      <c r="C1907" t="s">
        <v>1385</v>
      </c>
      <c r="D1907" t="s">
        <v>1386</v>
      </c>
      <c r="E1907" t="s">
        <v>1387</v>
      </c>
      <c r="F1907" t="s">
        <v>1388</v>
      </c>
      <c r="G1907" t="s">
        <v>930</v>
      </c>
      <c r="H1907" t="s">
        <v>924</v>
      </c>
      <c r="I1907">
        <v>0.317517389332375</v>
      </c>
      <c r="J1907">
        <v>1.7164173906036701E-3</v>
      </c>
    </row>
    <row r="1908" spans="1:10" x14ac:dyDescent="0.2">
      <c r="A1908" t="s">
        <v>1085</v>
      </c>
      <c r="B1908" t="s">
        <v>1358</v>
      </c>
      <c r="C1908" t="s">
        <v>1385</v>
      </c>
      <c r="D1908" t="s">
        <v>1386</v>
      </c>
      <c r="E1908" t="s">
        <v>1387</v>
      </c>
      <c r="F1908" t="s">
        <v>1388</v>
      </c>
      <c r="G1908" t="s">
        <v>990</v>
      </c>
      <c r="H1908" t="s">
        <v>934</v>
      </c>
      <c r="I1908">
        <v>0.31600847078035399</v>
      </c>
      <c r="J1908">
        <v>1.8106740830659701E-3</v>
      </c>
    </row>
    <row r="1909" spans="1:10" x14ac:dyDescent="0.2">
      <c r="A1909" t="s">
        <v>1085</v>
      </c>
      <c r="B1909" t="s">
        <v>1358</v>
      </c>
      <c r="C1909" t="s">
        <v>1385</v>
      </c>
      <c r="D1909" t="s">
        <v>1386</v>
      </c>
      <c r="E1909" t="s">
        <v>1387</v>
      </c>
      <c r="F1909" t="s">
        <v>1388</v>
      </c>
      <c r="G1909" t="s">
        <v>995</v>
      </c>
      <c r="H1909" t="s">
        <v>934</v>
      </c>
      <c r="I1909">
        <v>-0.31351324524941998</v>
      </c>
      <c r="J1909">
        <v>1.9768507926895698E-3</v>
      </c>
    </row>
    <row r="1910" spans="1:10" x14ac:dyDescent="0.2">
      <c r="A1910" t="s">
        <v>1085</v>
      </c>
      <c r="B1910" t="s">
        <v>1358</v>
      </c>
      <c r="C1910" t="s">
        <v>1385</v>
      </c>
      <c r="D1910" t="s">
        <v>1386</v>
      </c>
      <c r="E1910" t="s">
        <v>1387</v>
      </c>
      <c r="F1910" t="s">
        <v>1388</v>
      </c>
      <c r="G1910" t="s">
        <v>935</v>
      </c>
      <c r="H1910" t="s">
        <v>924</v>
      </c>
      <c r="I1910">
        <v>0.30042068667288402</v>
      </c>
      <c r="J1910">
        <v>3.0961611206133501E-3</v>
      </c>
    </row>
    <row r="1911" spans="1:10" x14ac:dyDescent="0.2">
      <c r="A1911" t="s">
        <v>1085</v>
      </c>
      <c r="B1911" t="s">
        <v>1358</v>
      </c>
      <c r="C1911" t="s">
        <v>1385</v>
      </c>
      <c r="D1911" t="s">
        <v>1386</v>
      </c>
      <c r="E1911" t="s">
        <v>1387</v>
      </c>
      <c r="F1911" t="s">
        <v>1388</v>
      </c>
      <c r="G1911" t="s">
        <v>951</v>
      </c>
      <c r="H1911" t="s">
        <v>924</v>
      </c>
      <c r="I1911">
        <v>0.29940228681028902</v>
      </c>
      <c r="J1911">
        <v>3.2034323936415299E-3</v>
      </c>
    </row>
    <row r="1912" spans="1:10" x14ac:dyDescent="0.2">
      <c r="A1912" t="s">
        <v>1085</v>
      </c>
      <c r="B1912" t="s">
        <v>1358</v>
      </c>
      <c r="C1912" t="s">
        <v>1385</v>
      </c>
      <c r="D1912" t="s">
        <v>1386</v>
      </c>
      <c r="E1912" t="s">
        <v>1387</v>
      </c>
      <c r="F1912" t="s">
        <v>1388</v>
      </c>
      <c r="G1912" t="s">
        <v>923</v>
      </c>
      <c r="H1912" t="s">
        <v>924</v>
      </c>
      <c r="I1912">
        <v>0.29337749825826998</v>
      </c>
      <c r="J1912">
        <v>3.9089899453866803E-3</v>
      </c>
    </row>
    <row r="1913" spans="1:10" x14ac:dyDescent="0.2">
      <c r="A1913" t="s">
        <v>1085</v>
      </c>
      <c r="B1913" t="s">
        <v>1358</v>
      </c>
      <c r="C1913" t="s">
        <v>1385</v>
      </c>
      <c r="D1913" t="s">
        <v>1386</v>
      </c>
      <c r="E1913" t="s">
        <v>1387</v>
      </c>
      <c r="F1913" t="s">
        <v>1388</v>
      </c>
      <c r="G1913" t="s">
        <v>949</v>
      </c>
      <c r="H1913" t="s">
        <v>950</v>
      </c>
      <c r="I1913">
        <v>-0.286461088685387</v>
      </c>
      <c r="J1913">
        <v>4.8875945982609402E-3</v>
      </c>
    </row>
    <row r="1914" spans="1:10" x14ac:dyDescent="0.2">
      <c r="A1914" t="s">
        <v>1085</v>
      </c>
      <c r="B1914" t="s">
        <v>1358</v>
      </c>
      <c r="C1914" t="s">
        <v>1385</v>
      </c>
      <c r="D1914" t="s">
        <v>1386</v>
      </c>
      <c r="E1914" t="s">
        <v>1387</v>
      </c>
      <c r="F1914" t="s">
        <v>1388</v>
      </c>
      <c r="G1914" t="s">
        <v>1070</v>
      </c>
      <c r="H1914" t="s">
        <v>927</v>
      </c>
      <c r="I1914">
        <v>-0.28530898449614001</v>
      </c>
      <c r="J1914">
        <v>5.0702657148981502E-3</v>
      </c>
    </row>
    <row r="1915" spans="1:10" x14ac:dyDescent="0.2">
      <c r="A1915" t="s">
        <v>1085</v>
      </c>
      <c r="B1915" t="s">
        <v>1358</v>
      </c>
      <c r="C1915" t="s">
        <v>1385</v>
      </c>
      <c r="D1915" t="s">
        <v>1386</v>
      </c>
      <c r="E1915" t="s">
        <v>1387</v>
      </c>
      <c r="F1915" t="s">
        <v>1388</v>
      </c>
      <c r="G1915" t="s">
        <v>936</v>
      </c>
      <c r="H1915" t="s">
        <v>924</v>
      </c>
      <c r="I1915">
        <v>0.28455960677863801</v>
      </c>
      <c r="J1915">
        <v>5.19231756494095E-3</v>
      </c>
    </row>
    <row r="1916" spans="1:10" x14ac:dyDescent="0.2">
      <c r="A1916" t="s">
        <v>1085</v>
      </c>
      <c r="B1916" t="s">
        <v>1358</v>
      </c>
      <c r="C1916" t="s">
        <v>1385</v>
      </c>
      <c r="D1916" t="s">
        <v>1386</v>
      </c>
      <c r="E1916" t="s">
        <v>1387</v>
      </c>
      <c r="F1916" t="s">
        <v>1388</v>
      </c>
      <c r="G1916" t="s">
        <v>1134</v>
      </c>
      <c r="H1916" t="s">
        <v>934</v>
      </c>
      <c r="I1916">
        <v>-0.46579692400779199</v>
      </c>
      <c r="J1916">
        <v>7.2150395880953401E-3</v>
      </c>
    </row>
    <row r="1917" spans="1:10" x14ac:dyDescent="0.2">
      <c r="A1917" t="s">
        <v>1085</v>
      </c>
      <c r="B1917" t="s">
        <v>1358</v>
      </c>
      <c r="C1917" t="s">
        <v>1385</v>
      </c>
      <c r="D1917" t="s">
        <v>1386</v>
      </c>
      <c r="E1917" t="s">
        <v>1387</v>
      </c>
      <c r="F1917" t="s">
        <v>1388</v>
      </c>
      <c r="G1917" t="s">
        <v>1010</v>
      </c>
      <c r="H1917" t="s">
        <v>948</v>
      </c>
      <c r="I1917">
        <v>-0.27318769337405102</v>
      </c>
      <c r="J1917">
        <v>7.3928222025510196E-3</v>
      </c>
    </row>
    <row r="1918" spans="1:10" x14ac:dyDescent="0.2">
      <c r="A1918" t="s">
        <v>1085</v>
      </c>
      <c r="B1918" t="s">
        <v>1358</v>
      </c>
      <c r="C1918" t="s">
        <v>1385</v>
      </c>
      <c r="D1918" t="s">
        <v>1386</v>
      </c>
      <c r="E1918" t="s">
        <v>1387</v>
      </c>
      <c r="F1918" t="s">
        <v>1388</v>
      </c>
      <c r="G1918" t="s">
        <v>992</v>
      </c>
      <c r="H1918" t="s">
        <v>929</v>
      </c>
      <c r="I1918">
        <v>-0.25583734865459301</v>
      </c>
      <c r="J1918">
        <v>1.2336230223597601E-2</v>
      </c>
    </row>
    <row r="1919" spans="1:10" x14ac:dyDescent="0.2">
      <c r="A1919" t="s">
        <v>1085</v>
      </c>
      <c r="B1919" t="s">
        <v>1358</v>
      </c>
      <c r="C1919" t="s">
        <v>1385</v>
      </c>
      <c r="D1919" t="s">
        <v>1386</v>
      </c>
      <c r="E1919" t="s">
        <v>1387</v>
      </c>
      <c r="F1919" t="s">
        <v>1388</v>
      </c>
      <c r="G1919" t="s">
        <v>941</v>
      </c>
      <c r="H1919" t="s">
        <v>940</v>
      </c>
      <c r="I1919">
        <v>0.249980176750871</v>
      </c>
      <c r="J1919">
        <v>1.6859047328223201E-2</v>
      </c>
    </row>
    <row r="1920" spans="1:10" x14ac:dyDescent="0.2">
      <c r="A1920" t="s">
        <v>1085</v>
      </c>
      <c r="B1920" t="s">
        <v>1358</v>
      </c>
      <c r="C1920" t="s">
        <v>1385</v>
      </c>
      <c r="D1920" t="s">
        <v>1386</v>
      </c>
      <c r="E1920" t="s">
        <v>1387</v>
      </c>
      <c r="F1920" t="s">
        <v>1388</v>
      </c>
      <c r="G1920" t="s">
        <v>955</v>
      </c>
      <c r="H1920" t="s">
        <v>929</v>
      </c>
      <c r="I1920">
        <v>-0.23652582722412999</v>
      </c>
      <c r="J1920">
        <v>2.10159710118995E-2</v>
      </c>
    </row>
    <row r="1921" spans="1:10" x14ac:dyDescent="0.2">
      <c r="A1921" t="s">
        <v>1085</v>
      </c>
      <c r="B1921" t="s">
        <v>1358</v>
      </c>
      <c r="C1921" t="s">
        <v>1385</v>
      </c>
      <c r="D1921" t="s">
        <v>1386</v>
      </c>
      <c r="E1921" t="s">
        <v>1387</v>
      </c>
      <c r="F1921" t="s">
        <v>1388</v>
      </c>
      <c r="G1921" t="s">
        <v>1245</v>
      </c>
      <c r="H1921" t="s">
        <v>958</v>
      </c>
      <c r="I1921">
        <v>-0.228066641977755</v>
      </c>
      <c r="J1921">
        <v>2.5426787023067599E-2</v>
      </c>
    </row>
    <row r="1922" spans="1:10" x14ac:dyDescent="0.2">
      <c r="A1922" t="s">
        <v>1085</v>
      </c>
      <c r="B1922" t="s">
        <v>1358</v>
      </c>
      <c r="C1922" t="s">
        <v>1385</v>
      </c>
      <c r="D1922" t="s">
        <v>1386</v>
      </c>
      <c r="E1922" t="s">
        <v>1387</v>
      </c>
      <c r="F1922" t="s">
        <v>1388</v>
      </c>
      <c r="G1922" t="s">
        <v>938</v>
      </c>
      <c r="H1922" t="s">
        <v>934</v>
      </c>
      <c r="I1922">
        <v>-0.222692709681861</v>
      </c>
      <c r="J1922">
        <v>3.0073381064740699E-2</v>
      </c>
    </row>
    <row r="1923" spans="1:10" x14ac:dyDescent="0.2">
      <c r="A1923" t="s">
        <v>1085</v>
      </c>
      <c r="B1923" t="s">
        <v>1358</v>
      </c>
      <c r="C1923" t="s">
        <v>1385</v>
      </c>
      <c r="D1923" t="s">
        <v>1386</v>
      </c>
      <c r="E1923" t="s">
        <v>1387</v>
      </c>
      <c r="F1923" t="s">
        <v>1388</v>
      </c>
      <c r="G1923" t="s">
        <v>967</v>
      </c>
      <c r="H1923" t="s">
        <v>927</v>
      </c>
      <c r="I1923">
        <v>0.210474476136881</v>
      </c>
      <c r="J1923">
        <v>4.0629843981351103E-2</v>
      </c>
    </row>
    <row r="1924" spans="1:10" x14ac:dyDescent="0.2">
      <c r="A1924" t="s">
        <v>1085</v>
      </c>
      <c r="B1924" t="s">
        <v>1358</v>
      </c>
      <c r="C1924" t="s">
        <v>1385</v>
      </c>
      <c r="D1924" t="s">
        <v>1386</v>
      </c>
      <c r="E1924" t="s">
        <v>1387</v>
      </c>
      <c r="F1924" t="s">
        <v>1388</v>
      </c>
      <c r="G1924" t="s">
        <v>1135</v>
      </c>
      <c r="H1924" t="s">
        <v>927</v>
      </c>
      <c r="I1924">
        <v>0.209350513025514</v>
      </c>
      <c r="J1924">
        <v>4.1739783932421497E-2</v>
      </c>
    </row>
    <row r="1925" spans="1:10" x14ac:dyDescent="0.2">
      <c r="A1925" t="s">
        <v>1085</v>
      </c>
      <c r="B1925" t="s">
        <v>1358</v>
      </c>
      <c r="C1925" t="s">
        <v>1385</v>
      </c>
      <c r="D1925" t="s">
        <v>1386</v>
      </c>
      <c r="E1925" t="s">
        <v>1387</v>
      </c>
      <c r="F1925" t="s">
        <v>1388</v>
      </c>
      <c r="G1925" t="s">
        <v>952</v>
      </c>
      <c r="H1925" t="s">
        <v>953</v>
      </c>
      <c r="I1925">
        <v>0.20868795370742901</v>
      </c>
      <c r="J1925">
        <v>4.2405826126322099E-2</v>
      </c>
    </row>
    <row r="1926" spans="1:10" x14ac:dyDescent="0.2">
      <c r="A1926" t="s">
        <v>1085</v>
      </c>
      <c r="B1926" t="s">
        <v>1358</v>
      </c>
      <c r="C1926" t="s">
        <v>1385</v>
      </c>
      <c r="D1926" t="s">
        <v>1386</v>
      </c>
      <c r="E1926" t="s">
        <v>1387</v>
      </c>
      <c r="F1926" t="s">
        <v>1388</v>
      </c>
      <c r="G1926" t="s">
        <v>1171</v>
      </c>
      <c r="H1926" t="s">
        <v>924</v>
      </c>
      <c r="I1926">
        <v>0.27377966807763898</v>
      </c>
      <c r="J1926">
        <v>4.3115120714846002E-2</v>
      </c>
    </row>
    <row r="1927" spans="1:10" x14ac:dyDescent="0.2">
      <c r="A1927" t="s">
        <v>1085</v>
      </c>
      <c r="B1927" t="s">
        <v>1358</v>
      </c>
      <c r="C1927" t="s">
        <v>1389</v>
      </c>
      <c r="D1927" t="s">
        <v>1390</v>
      </c>
      <c r="E1927" t="s">
        <v>1391</v>
      </c>
      <c r="F1927" t="s">
        <v>1392</v>
      </c>
      <c r="G1927" t="s">
        <v>1244</v>
      </c>
      <c r="H1927" t="s">
        <v>934</v>
      </c>
      <c r="I1927">
        <v>-0.43984841532687102</v>
      </c>
      <c r="J1927" s="52">
        <v>7.3279956080690401E-6</v>
      </c>
    </row>
    <row r="1928" spans="1:10" x14ac:dyDescent="0.2">
      <c r="A1928" t="s">
        <v>1085</v>
      </c>
      <c r="B1928" t="s">
        <v>1358</v>
      </c>
      <c r="C1928" t="s">
        <v>1389</v>
      </c>
      <c r="D1928" t="s">
        <v>1390</v>
      </c>
      <c r="E1928" t="s">
        <v>1391</v>
      </c>
      <c r="F1928" t="s">
        <v>1392</v>
      </c>
      <c r="G1928" t="s">
        <v>968</v>
      </c>
      <c r="H1928" t="s">
        <v>927</v>
      </c>
      <c r="I1928">
        <v>-0.42149145831231</v>
      </c>
      <c r="J1928" s="52">
        <v>2.1021602083053201E-5</v>
      </c>
    </row>
    <row r="1929" spans="1:10" x14ac:dyDescent="0.2">
      <c r="A1929" t="s">
        <v>1085</v>
      </c>
      <c r="B1929" t="s">
        <v>1358</v>
      </c>
      <c r="C1929" t="s">
        <v>1389</v>
      </c>
      <c r="D1929" t="s">
        <v>1390</v>
      </c>
      <c r="E1929" t="s">
        <v>1391</v>
      </c>
      <c r="F1929" t="s">
        <v>1392</v>
      </c>
      <c r="G1929" t="s">
        <v>1051</v>
      </c>
      <c r="H1929" t="s">
        <v>927</v>
      </c>
      <c r="I1929">
        <v>-0.402021673022181</v>
      </c>
      <c r="J1929" s="52">
        <v>5.3837800889745303E-5</v>
      </c>
    </row>
    <row r="1930" spans="1:10" x14ac:dyDescent="0.2">
      <c r="A1930" t="s">
        <v>1085</v>
      </c>
      <c r="B1930" t="s">
        <v>1358</v>
      </c>
      <c r="C1930" t="s">
        <v>1389</v>
      </c>
      <c r="D1930" t="s">
        <v>1390</v>
      </c>
      <c r="E1930" t="s">
        <v>1391</v>
      </c>
      <c r="F1930" t="s">
        <v>1392</v>
      </c>
      <c r="G1930" t="s">
        <v>1059</v>
      </c>
      <c r="H1930" t="s">
        <v>953</v>
      </c>
      <c r="I1930">
        <v>0.37276596971353199</v>
      </c>
      <c r="J1930">
        <v>1.99067558753952E-4</v>
      </c>
    </row>
    <row r="1931" spans="1:10" x14ac:dyDescent="0.2">
      <c r="A1931" t="s">
        <v>1085</v>
      </c>
      <c r="B1931" t="s">
        <v>1358</v>
      </c>
      <c r="C1931" t="s">
        <v>1389</v>
      </c>
      <c r="D1931" t="s">
        <v>1390</v>
      </c>
      <c r="E1931" t="s">
        <v>1391</v>
      </c>
      <c r="F1931" t="s">
        <v>1392</v>
      </c>
      <c r="G1931" t="s">
        <v>995</v>
      </c>
      <c r="H1931" t="s">
        <v>934</v>
      </c>
      <c r="I1931">
        <v>-0.35666055836698501</v>
      </c>
      <c r="J1931">
        <v>3.8860776722050302E-4</v>
      </c>
    </row>
    <row r="1932" spans="1:10" x14ac:dyDescent="0.2">
      <c r="A1932" t="s">
        <v>1085</v>
      </c>
      <c r="B1932" t="s">
        <v>1358</v>
      </c>
      <c r="C1932" t="s">
        <v>1389</v>
      </c>
      <c r="D1932" t="s">
        <v>1390</v>
      </c>
      <c r="E1932" t="s">
        <v>1391</v>
      </c>
      <c r="F1932" t="s">
        <v>1392</v>
      </c>
      <c r="G1932" t="s">
        <v>1049</v>
      </c>
      <c r="H1932" t="s">
        <v>927</v>
      </c>
      <c r="I1932">
        <v>-0.35433788883718897</v>
      </c>
      <c r="J1932">
        <v>4.2674120283184199E-4</v>
      </c>
    </row>
    <row r="1933" spans="1:10" x14ac:dyDescent="0.2">
      <c r="A1933" t="s">
        <v>1085</v>
      </c>
      <c r="B1933" t="s">
        <v>1358</v>
      </c>
      <c r="C1933" t="s">
        <v>1389</v>
      </c>
      <c r="D1933" t="s">
        <v>1390</v>
      </c>
      <c r="E1933" t="s">
        <v>1391</v>
      </c>
      <c r="F1933" t="s">
        <v>1392</v>
      </c>
      <c r="G1933" t="s">
        <v>955</v>
      </c>
      <c r="H1933" t="s">
        <v>929</v>
      </c>
      <c r="I1933">
        <v>-0.30767860455174501</v>
      </c>
      <c r="J1933">
        <v>2.4204048080422201E-3</v>
      </c>
    </row>
    <row r="1934" spans="1:10" x14ac:dyDescent="0.2">
      <c r="A1934" t="s">
        <v>1085</v>
      </c>
      <c r="B1934" t="s">
        <v>1358</v>
      </c>
      <c r="C1934" t="s">
        <v>1389</v>
      </c>
      <c r="D1934" t="s">
        <v>1390</v>
      </c>
      <c r="E1934" t="s">
        <v>1391</v>
      </c>
      <c r="F1934" t="s">
        <v>1392</v>
      </c>
      <c r="G1934" t="s">
        <v>951</v>
      </c>
      <c r="H1934" t="s">
        <v>924</v>
      </c>
      <c r="I1934">
        <v>0.30511606041682199</v>
      </c>
      <c r="J1934">
        <v>2.6420959576561598E-3</v>
      </c>
    </row>
    <row r="1935" spans="1:10" x14ac:dyDescent="0.2">
      <c r="A1935" t="s">
        <v>1085</v>
      </c>
      <c r="B1935" t="s">
        <v>1358</v>
      </c>
      <c r="C1935" t="s">
        <v>1389</v>
      </c>
      <c r="D1935" t="s">
        <v>1390</v>
      </c>
      <c r="E1935" t="s">
        <v>1391</v>
      </c>
      <c r="F1935" t="s">
        <v>1392</v>
      </c>
      <c r="G1935" t="s">
        <v>980</v>
      </c>
      <c r="H1935" t="s">
        <v>948</v>
      </c>
      <c r="I1935">
        <v>0.29421117575809203</v>
      </c>
      <c r="J1935">
        <v>3.8037308686976298E-3</v>
      </c>
    </row>
    <row r="1936" spans="1:10" x14ac:dyDescent="0.2">
      <c r="A1936" t="s">
        <v>1085</v>
      </c>
      <c r="B1936" t="s">
        <v>1358</v>
      </c>
      <c r="C1936" t="s">
        <v>1389</v>
      </c>
      <c r="D1936" t="s">
        <v>1390</v>
      </c>
      <c r="E1936" t="s">
        <v>1391</v>
      </c>
      <c r="F1936" t="s">
        <v>1392</v>
      </c>
      <c r="G1936" t="s">
        <v>1069</v>
      </c>
      <c r="H1936" t="s">
        <v>927</v>
      </c>
      <c r="I1936">
        <v>-0.28586700709953899</v>
      </c>
      <c r="J1936">
        <v>4.98104414587568E-3</v>
      </c>
    </row>
    <row r="1937" spans="1:10" x14ac:dyDescent="0.2">
      <c r="A1937" t="s">
        <v>1085</v>
      </c>
      <c r="B1937" t="s">
        <v>1358</v>
      </c>
      <c r="C1937" t="s">
        <v>1389</v>
      </c>
      <c r="D1937" t="s">
        <v>1390</v>
      </c>
      <c r="E1937" t="s">
        <v>1391</v>
      </c>
      <c r="F1937" t="s">
        <v>1392</v>
      </c>
      <c r="G1937" t="s">
        <v>1068</v>
      </c>
      <c r="H1937" t="s">
        <v>948</v>
      </c>
      <c r="I1937">
        <v>0.26898036814130899</v>
      </c>
      <c r="J1937">
        <v>8.3950452189987604E-3</v>
      </c>
    </row>
    <row r="1938" spans="1:10" x14ac:dyDescent="0.2">
      <c r="A1938" t="s">
        <v>1085</v>
      </c>
      <c r="B1938" t="s">
        <v>1358</v>
      </c>
      <c r="C1938" t="s">
        <v>1389</v>
      </c>
      <c r="D1938" t="s">
        <v>1390</v>
      </c>
      <c r="E1938" t="s">
        <v>1391</v>
      </c>
      <c r="F1938" t="s">
        <v>1392</v>
      </c>
      <c r="G1938" t="s">
        <v>923</v>
      </c>
      <c r="H1938" t="s">
        <v>924</v>
      </c>
      <c r="I1938">
        <v>0.26719545898768499</v>
      </c>
      <c r="J1938">
        <v>8.8551326372497893E-3</v>
      </c>
    </row>
    <row r="1939" spans="1:10" x14ac:dyDescent="0.2">
      <c r="A1939" t="s">
        <v>1085</v>
      </c>
      <c r="B1939" t="s">
        <v>1358</v>
      </c>
      <c r="C1939" t="s">
        <v>1389</v>
      </c>
      <c r="D1939" t="s">
        <v>1390</v>
      </c>
      <c r="E1939" t="s">
        <v>1391</v>
      </c>
      <c r="F1939" t="s">
        <v>1392</v>
      </c>
      <c r="G1939" t="s">
        <v>1082</v>
      </c>
      <c r="H1939" t="s">
        <v>1083</v>
      </c>
      <c r="I1939">
        <v>-0.275662016288861</v>
      </c>
      <c r="J1939">
        <v>8.9306996630299194E-3</v>
      </c>
    </row>
    <row r="1940" spans="1:10" x14ac:dyDescent="0.2">
      <c r="A1940" t="s">
        <v>1085</v>
      </c>
      <c r="B1940" t="s">
        <v>1358</v>
      </c>
      <c r="C1940" t="s">
        <v>1389</v>
      </c>
      <c r="D1940" t="s">
        <v>1390</v>
      </c>
      <c r="E1940" t="s">
        <v>1391</v>
      </c>
      <c r="F1940" t="s">
        <v>1392</v>
      </c>
      <c r="G1940" t="s">
        <v>1058</v>
      </c>
      <c r="H1940" t="s">
        <v>934</v>
      </c>
      <c r="I1940">
        <v>0.264591512961522</v>
      </c>
      <c r="J1940">
        <v>9.1847356237769791E-3</v>
      </c>
    </row>
    <row r="1941" spans="1:10" x14ac:dyDescent="0.2">
      <c r="A1941" t="s">
        <v>1085</v>
      </c>
      <c r="B1941" t="s">
        <v>1358</v>
      </c>
      <c r="C1941" t="s">
        <v>1389</v>
      </c>
      <c r="D1941" t="s">
        <v>1390</v>
      </c>
      <c r="E1941" t="s">
        <v>1391</v>
      </c>
      <c r="F1941" t="s">
        <v>1392</v>
      </c>
      <c r="G1941" t="s">
        <v>928</v>
      </c>
      <c r="H1941" t="s">
        <v>929</v>
      </c>
      <c r="I1941">
        <v>0.25967010719088601</v>
      </c>
      <c r="J1941">
        <v>1.1047389398965501E-2</v>
      </c>
    </row>
    <row r="1942" spans="1:10" x14ac:dyDescent="0.2">
      <c r="A1942" t="s">
        <v>1085</v>
      </c>
      <c r="B1942" t="s">
        <v>1358</v>
      </c>
      <c r="C1942" t="s">
        <v>1389</v>
      </c>
      <c r="D1942" t="s">
        <v>1390</v>
      </c>
      <c r="E1942" t="s">
        <v>1391</v>
      </c>
      <c r="F1942" t="s">
        <v>1392</v>
      </c>
      <c r="G1942" t="s">
        <v>970</v>
      </c>
      <c r="H1942" t="s">
        <v>929</v>
      </c>
      <c r="I1942">
        <v>-0.25397507365920602</v>
      </c>
      <c r="J1942">
        <v>1.3008432876594899E-2</v>
      </c>
    </row>
    <row r="1943" spans="1:10" x14ac:dyDescent="0.2">
      <c r="A1943" t="s">
        <v>1085</v>
      </c>
      <c r="B1943" t="s">
        <v>1358</v>
      </c>
      <c r="C1943" t="s">
        <v>1389</v>
      </c>
      <c r="D1943" t="s">
        <v>1390</v>
      </c>
      <c r="E1943" t="s">
        <v>1391</v>
      </c>
      <c r="F1943" t="s">
        <v>1392</v>
      </c>
      <c r="G1943" t="s">
        <v>1245</v>
      </c>
      <c r="H1943" t="s">
        <v>958</v>
      </c>
      <c r="I1943">
        <v>-0.25226698563122402</v>
      </c>
      <c r="J1943">
        <v>1.31542324369747E-2</v>
      </c>
    </row>
    <row r="1944" spans="1:10" x14ac:dyDescent="0.2">
      <c r="A1944" t="s">
        <v>1085</v>
      </c>
      <c r="B1944" t="s">
        <v>1358</v>
      </c>
      <c r="C1944" t="s">
        <v>1389</v>
      </c>
      <c r="D1944" t="s">
        <v>1390</v>
      </c>
      <c r="E1944" t="s">
        <v>1391</v>
      </c>
      <c r="F1944" t="s">
        <v>1392</v>
      </c>
      <c r="G1944" t="s">
        <v>987</v>
      </c>
      <c r="H1944" t="s">
        <v>929</v>
      </c>
      <c r="I1944">
        <v>-0.24566081666012499</v>
      </c>
      <c r="J1944">
        <v>1.6412874648715201E-2</v>
      </c>
    </row>
    <row r="1945" spans="1:10" x14ac:dyDescent="0.2">
      <c r="A1945" t="s">
        <v>1085</v>
      </c>
      <c r="B1945" t="s">
        <v>1358</v>
      </c>
      <c r="C1945" t="s">
        <v>1389</v>
      </c>
      <c r="D1945" t="s">
        <v>1390</v>
      </c>
      <c r="E1945" t="s">
        <v>1391</v>
      </c>
      <c r="F1945" t="s">
        <v>1392</v>
      </c>
      <c r="G1945" t="s">
        <v>1208</v>
      </c>
      <c r="H1945" t="s">
        <v>929</v>
      </c>
      <c r="I1945">
        <v>-0.24395421894535699</v>
      </c>
      <c r="J1945">
        <v>1.7199816705740299E-2</v>
      </c>
    </row>
    <row r="1946" spans="1:10" x14ac:dyDescent="0.2">
      <c r="A1946" t="s">
        <v>1085</v>
      </c>
      <c r="B1946" t="s">
        <v>1358</v>
      </c>
      <c r="C1946" t="s">
        <v>1389</v>
      </c>
      <c r="D1946" t="s">
        <v>1390</v>
      </c>
      <c r="E1946" t="s">
        <v>1391</v>
      </c>
      <c r="F1946" t="s">
        <v>1392</v>
      </c>
      <c r="G1946" t="s">
        <v>1261</v>
      </c>
      <c r="H1946" t="s">
        <v>958</v>
      </c>
      <c r="I1946">
        <v>-0.22779553640048</v>
      </c>
      <c r="J1946">
        <v>2.5606537765394601E-2</v>
      </c>
    </row>
    <row r="1947" spans="1:10" x14ac:dyDescent="0.2">
      <c r="A1947" t="s">
        <v>1085</v>
      </c>
      <c r="B1947" t="s">
        <v>1358</v>
      </c>
      <c r="C1947" t="s">
        <v>1389</v>
      </c>
      <c r="D1947" t="s">
        <v>1390</v>
      </c>
      <c r="E1947" t="s">
        <v>1391</v>
      </c>
      <c r="F1947" t="s">
        <v>1392</v>
      </c>
      <c r="G1947" t="s">
        <v>1070</v>
      </c>
      <c r="H1947" t="s">
        <v>927</v>
      </c>
      <c r="I1947">
        <v>-0.22305606711617401</v>
      </c>
      <c r="J1947">
        <v>2.9798861223640401E-2</v>
      </c>
    </row>
    <row r="1948" spans="1:10" x14ac:dyDescent="0.2">
      <c r="A1948" t="s">
        <v>1085</v>
      </c>
      <c r="B1948" t="s">
        <v>1358</v>
      </c>
      <c r="C1948" t="s">
        <v>1389</v>
      </c>
      <c r="D1948" t="s">
        <v>1390</v>
      </c>
      <c r="E1948" t="s">
        <v>1391</v>
      </c>
      <c r="F1948" t="s">
        <v>1392</v>
      </c>
      <c r="G1948" t="s">
        <v>930</v>
      </c>
      <c r="H1948" t="s">
        <v>924</v>
      </c>
      <c r="I1948">
        <v>0.21985458751001399</v>
      </c>
      <c r="J1948">
        <v>3.2292076334248E-2</v>
      </c>
    </row>
    <row r="1949" spans="1:10" x14ac:dyDescent="0.2">
      <c r="A1949" t="s">
        <v>1085</v>
      </c>
      <c r="B1949" t="s">
        <v>1358</v>
      </c>
      <c r="C1949" t="s">
        <v>1389</v>
      </c>
      <c r="D1949" t="s">
        <v>1390</v>
      </c>
      <c r="E1949" t="s">
        <v>1391</v>
      </c>
      <c r="F1949" t="s">
        <v>1392</v>
      </c>
      <c r="G1949" t="s">
        <v>961</v>
      </c>
      <c r="H1949" t="s">
        <v>927</v>
      </c>
      <c r="I1949">
        <v>0.21362254733341299</v>
      </c>
      <c r="J1949">
        <v>3.7651330144509401E-2</v>
      </c>
    </row>
    <row r="1950" spans="1:10" x14ac:dyDescent="0.2">
      <c r="A1950" t="s">
        <v>1085</v>
      </c>
      <c r="B1950" t="s">
        <v>1358</v>
      </c>
      <c r="C1950" t="s">
        <v>1389</v>
      </c>
      <c r="D1950" t="s">
        <v>1390</v>
      </c>
      <c r="E1950" t="s">
        <v>1391</v>
      </c>
      <c r="F1950" t="s">
        <v>1392</v>
      </c>
      <c r="G1950" t="s">
        <v>1134</v>
      </c>
      <c r="H1950" t="s">
        <v>934</v>
      </c>
      <c r="I1950">
        <v>-0.36494876845108098</v>
      </c>
      <c r="J1950">
        <v>3.9997972893772001E-2</v>
      </c>
    </row>
    <row r="1951" spans="1:10" x14ac:dyDescent="0.2">
      <c r="A1951" t="s">
        <v>1085</v>
      </c>
      <c r="B1951" t="s">
        <v>1358</v>
      </c>
      <c r="C1951" t="s">
        <v>1389</v>
      </c>
      <c r="D1951" t="s">
        <v>1390</v>
      </c>
      <c r="E1951" t="s">
        <v>1391</v>
      </c>
      <c r="F1951" t="s">
        <v>1392</v>
      </c>
      <c r="G1951" t="s">
        <v>1107</v>
      </c>
      <c r="H1951" t="s">
        <v>927</v>
      </c>
      <c r="I1951">
        <v>-0.210792035173616</v>
      </c>
      <c r="J1951">
        <v>4.03207439998561E-2</v>
      </c>
    </row>
    <row r="1952" spans="1:10" x14ac:dyDescent="0.2">
      <c r="A1952" t="s">
        <v>1085</v>
      </c>
      <c r="B1952" t="s">
        <v>1358</v>
      </c>
      <c r="C1952" t="s">
        <v>1389</v>
      </c>
      <c r="D1952" t="s">
        <v>1390</v>
      </c>
      <c r="E1952" t="s">
        <v>1391</v>
      </c>
      <c r="F1952" t="s">
        <v>1392</v>
      </c>
      <c r="G1952" t="s">
        <v>992</v>
      </c>
      <c r="H1952" t="s">
        <v>929</v>
      </c>
      <c r="I1952">
        <v>-0.20897780200682201</v>
      </c>
      <c r="J1952">
        <v>4.2113373980460903E-2</v>
      </c>
    </row>
    <row r="1953" spans="1:10" x14ac:dyDescent="0.2">
      <c r="A1953" t="s">
        <v>1085</v>
      </c>
      <c r="B1953" t="s">
        <v>1358</v>
      </c>
      <c r="C1953" t="s">
        <v>1389</v>
      </c>
      <c r="D1953" t="s">
        <v>1390</v>
      </c>
      <c r="E1953" t="s">
        <v>1391</v>
      </c>
      <c r="F1953" t="s">
        <v>1392</v>
      </c>
      <c r="G1953" t="s">
        <v>1053</v>
      </c>
      <c r="H1953" t="s">
        <v>927</v>
      </c>
      <c r="I1953">
        <v>-0.20626944569473801</v>
      </c>
      <c r="J1953">
        <v>4.4912547436684602E-2</v>
      </c>
    </row>
    <row r="1954" spans="1:10" x14ac:dyDescent="0.2">
      <c r="A1954" t="s">
        <v>1085</v>
      </c>
      <c r="B1954" t="s">
        <v>1358</v>
      </c>
      <c r="C1954" t="s">
        <v>1389</v>
      </c>
      <c r="D1954" t="s">
        <v>1390</v>
      </c>
      <c r="E1954" t="s">
        <v>1391</v>
      </c>
      <c r="F1954" t="s">
        <v>1392</v>
      </c>
      <c r="G1954" t="s">
        <v>941</v>
      </c>
      <c r="H1954" t="s">
        <v>940</v>
      </c>
      <c r="I1954">
        <v>0.20971508054861701</v>
      </c>
      <c r="J1954">
        <v>4.6027119839810601E-2</v>
      </c>
    </row>
    <row r="1955" spans="1:10" x14ac:dyDescent="0.2">
      <c r="A1955" t="s">
        <v>1085</v>
      </c>
      <c r="B1955" t="s">
        <v>1358</v>
      </c>
      <c r="C1955" t="s">
        <v>1389</v>
      </c>
      <c r="D1955" t="s">
        <v>1390</v>
      </c>
      <c r="E1955" t="s">
        <v>1391</v>
      </c>
      <c r="F1955" t="s">
        <v>1392</v>
      </c>
      <c r="G1955" t="s">
        <v>938</v>
      </c>
      <c r="H1955" t="s">
        <v>934</v>
      </c>
      <c r="I1955">
        <v>-0.20273584477585699</v>
      </c>
      <c r="J1955">
        <v>4.8795026729544499E-2</v>
      </c>
    </row>
    <row r="1956" spans="1:10" x14ac:dyDescent="0.2">
      <c r="A1956" t="s">
        <v>1085</v>
      </c>
      <c r="B1956" t="s">
        <v>1358</v>
      </c>
      <c r="C1956" t="s">
        <v>1393</v>
      </c>
      <c r="D1956" t="s">
        <v>1394</v>
      </c>
      <c r="E1956" t="s">
        <v>1395</v>
      </c>
      <c r="F1956" t="s">
        <v>1396</v>
      </c>
      <c r="G1956" t="s">
        <v>1261</v>
      </c>
      <c r="H1956" t="s">
        <v>958</v>
      </c>
      <c r="I1956">
        <v>-0.52699569600723195</v>
      </c>
      <c r="J1956" s="52">
        <v>3.4703886118569797E-8</v>
      </c>
    </row>
    <row r="1957" spans="1:10" x14ac:dyDescent="0.2">
      <c r="A1957" t="s">
        <v>1085</v>
      </c>
      <c r="B1957" t="s">
        <v>1358</v>
      </c>
      <c r="C1957" t="s">
        <v>1393</v>
      </c>
      <c r="D1957" t="s">
        <v>1394</v>
      </c>
      <c r="E1957" t="s">
        <v>1395</v>
      </c>
      <c r="F1957" t="s">
        <v>1396</v>
      </c>
      <c r="G1957" t="s">
        <v>1245</v>
      </c>
      <c r="H1957" t="s">
        <v>958</v>
      </c>
      <c r="I1957">
        <v>-0.52498731792073505</v>
      </c>
      <c r="J1957" s="52">
        <v>3.9952730640287498E-8</v>
      </c>
    </row>
    <row r="1958" spans="1:10" x14ac:dyDescent="0.2">
      <c r="A1958" t="s">
        <v>1085</v>
      </c>
      <c r="B1958" t="s">
        <v>1358</v>
      </c>
      <c r="C1958" t="s">
        <v>1393</v>
      </c>
      <c r="D1958" t="s">
        <v>1394</v>
      </c>
      <c r="E1958" t="s">
        <v>1395</v>
      </c>
      <c r="F1958" t="s">
        <v>1396</v>
      </c>
      <c r="G1958" t="s">
        <v>938</v>
      </c>
      <c r="H1958" t="s">
        <v>934</v>
      </c>
      <c r="I1958">
        <v>-0.52671045352527202</v>
      </c>
      <c r="J1958" s="52">
        <v>4.18646813792744E-8</v>
      </c>
    </row>
    <row r="1959" spans="1:10" x14ac:dyDescent="0.2">
      <c r="A1959" t="s">
        <v>1085</v>
      </c>
      <c r="B1959" t="s">
        <v>1358</v>
      </c>
      <c r="C1959" t="s">
        <v>1393</v>
      </c>
      <c r="D1959" t="s">
        <v>1394</v>
      </c>
      <c r="E1959" t="s">
        <v>1395</v>
      </c>
      <c r="F1959" t="s">
        <v>1396</v>
      </c>
      <c r="G1959" t="s">
        <v>1244</v>
      </c>
      <c r="H1959" t="s">
        <v>934</v>
      </c>
      <c r="I1959">
        <v>-0.516382376576631</v>
      </c>
      <c r="J1959" s="52">
        <v>7.2308255159841907E-8</v>
      </c>
    </row>
    <row r="1960" spans="1:10" x14ac:dyDescent="0.2">
      <c r="A1960" t="s">
        <v>1085</v>
      </c>
      <c r="B1960" t="s">
        <v>1358</v>
      </c>
      <c r="C1960" t="s">
        <v>1393</v>
      </c>
      <c r="D1960" t="s">
        <v>1394</v>
      </c>
      <c r="E1960" t="s">
        <v>1395</v>
      </c>
      <c r="F1960" t="s">
        <v>1396</v>
      </c>
      <c r="G1960" t="s">
        <v>1208</v>
      </c>
      <c r="H1960" t="s">
        <v>929</v>
      </c>
      <c r="I1960">
        <v>-0.44251781744173302</v>
      </c>
      <c r="J1960" s="52">
        <v>7.1181155456084598E-6</v>
      </c>
    </row>
    <row r="1961" spans="1:10" x14ac:dyDescent="0.2">
      <c r="A1961" t="s">
        <v>1085</v>
      </c>
      <c r="B1961" t="s">
        <v>1358</v>
      </c>
      <c r="C1961" t="s">
        <v>1393</v>
      </c>
      <c r="D1961" t="s">
        <v>1394</v>
      </c>
      <c r="E1961" t="s">
        <v>1395</v>
      </c>
      <c r="F1961" t="s">
        <v>1396</v>
      </c>
      <c r="G1961" t="s">
        <v>1266</v>
      </c>
      <c r="H1961" t="s">
        <v>958</v>
      </c>
      <c r="I1961">
        <v>-0.43026387390590798</v>
      </c>
      <c r="J1961" s="52">
        <v>1.21242066839654E-5</v>
      </c>
    </row>
    <row r="1962" spans="1:10" x14ac:dyDescent="0.2">
      <c r="A1962" t="s">
        <v>1085</v>
      </c>
      <c r="B1962" t="s">
        <v>1358</v>
      </c>
      <c r="C1962" t="s">
        <v>1393</v>
      </c>
      <c r="D1962" t="s">
        <v>1394</v>
      </c>
      <c r="E1962" t="s">
        <v>1395</v>
      </c>
      <c r="F1962" t="s">
        <v>1396</v>
      </c>
      <c r="G1962" t="s">
        <v>995</v>
      </c>
      <c r="H1962" t="s">
        <v>934</v>
      </c>
      <c r="I1962">
        <v>-0.41871062828253802</v>
      </c>
      <c r="J1962" s="52">
        <v>2.41299138352648E-5</v>
      </c>
    </row>
    <row r="1963" spans="1:10" x14ac:dyDescent="0.2">
      <c r="A1963" t="s">
        <v>1085</v>
      </c>
      <c r="B1963" t="s">
        <v>1358</v>
      </c>
      <c r="C1963" t="s">
        <v>1393</v>
      </c>
      <c r="D1963" t="s">
        <v>1394</v>
      </c>
      <c r="E1963" t="s">
        <v>1395</v>
      </c>
      <c r="F1963" t="s">
        <v>1396</v>
      </c>
      <c r="G1963" t="s">
        <v>923</v>
      </c>
      <c r="H1963" t="s">
        <v>924</v>
      </c>
      <c r="I1963">
        <v>0.40264289534266101</v>
      </c>
      <c r="J1963" s="52">
        <v>5.2292860872377297E-5</v>
      </c>
    </row>
    <row r="1964" spans="1:10" x14ac:dyDescent="0.2">
      <c r="A1964" t="s">
        <v>1085</v>
      </c>
      <c r="B1964" t="s">
        <v>1358</v>
      </c>
      <c r="C1964" t="s">
        <v>1393</v>
      </c>
      <c r="D1964" t="s">
        <v>1394</v>
      </c>
      <c r="E1964" t="s">
        <v>1395</v>
      </c>
      <c r="F1964" t="s">
        <v>1396</v>
      </c>
      <c r="G1964" t="s">
        <v>968</v>
      </c>
      <c r="H1964" t="s">
        <v>927</v>
      </c>
      <c r="I1964">
        <v>-0.37642697322803198</v>
      </c>
      <c r="J1964">
        <v>1.70145509708609E-4</v>
      </c>
    </row>
    <row r="1965" spans="1:10" x14ac:dyDescent="0.2">
      <c r="A1965" t="s">
        <v>1085</v>
      </c>
      <c r="B1965" t="s">
        <v>1358</v>
      </c>
      <c r="C1965" t="s">
        <v>1393</v>
      </c>
      <c r="D1965" t="s">
        <v>1394</v>
      </c>
      <c r="E1965" t="s">
        <v>1395</v>
      </c>
      <c r="F1965" t="s">
        <v>1396</v>
      </c>
      <c r="G1965" t="s">
        <v>928</v>
      </c>
      <c r="H1965" t="s">
        <v>929</v>
      </c>
      <c r="I1965">
        <v>0.34932832022766402</v>
      </c>
      <c r="J1965">
        <v>5.20954361914975E-4</v>
      </c>
    </row>
    <row r="1966" spans="1:10" x14ac:dyDescent="0.2">
      <c r="A1966" t="s">
        <v>1085</v>
      </c>
      <c r="B1966" t="s">
        <v>1358</v>
      </c>
      <c r="C1966" t="s">
        <v>1393</v>
      </c>
      <c r="D1966" t="s">
        <v>1394</v>
      </c>
      <c r="E1966" t="s">
        <v>1395</v>
      </c>
      <c r="F1966" t="s">
        <v>1396</v>
      </c>
      <c r="G1966" t="s">
        <v>1082</v>
      </c>
      <c r="H1966" t="s">
        <v>1083</v>
      </c>
      <c r="I1966">
        <v>-0.35091591697468499</v>
      </c>
      <c r="J1966">
        <v>7.4724679683440295E-4</v>
      </c>
    </row>
    <row r="1967" spans="1:10" x14ac:dyDescent="0.2">
      <c r="A1967" t="s">
        <v>1085</v>
      </c>
      <c r="B1967" t="s">
        <v>1358</v>
      </c>
      <c r="C1967" t="s">
        <v>1393</v>
      </c>
      <c r="D1967" t="s">
        <v>1394</v>
      </c>
      <c r="E1967" t="s">
        <v>1395</v>
      </c>
      <c r="F1967" t="s">
        <v>1396</v>
      </c>
      <c r="G1967" t="s">
        <v>960</v>
      </c>
      <c r="H1967" t="s">
        <v>953</v>
      </c>
      <c r="I1967">
        <v>0.32965552987912899</v>
      </c>
      <c r="J1967">
        <v>1.4181232315815401E-3</v>
      </c>
    </row>
    <row r="1968" spans="1:10" x14ac:dyDescent="0.2">
      <c r="A1968" t="s">
        <v>1085</v>
      </c>
      <c r="B1968" t="s">
        <v>1358</v>
      </c>
      <c r="C1968" t="s">
        <v>1393</v>
      </c>
      <c r="D1968" t="s">
        <v>1394</v>
      </c>
      <c r="E1968" t="s">
        <v>1395</v>
      </c>
      <c r="F1968" t="s">
        <v>1396</v>
      </c>
      <c r="G1968" t="s">
        <v>1361</v>
      </c>
      <c r="H1968" t="s">
        <v>958</v>
      </c>
      <c r="I1968">
        <v>0.31865207825973701</v>
      </c>
      <c r="J1968">
        <v>1.5553484911478401E-3</v>
      </c>
    </row>
    <row r="1969" spans="1:10" x14ac:dyDescent="0.2">
      <c r="A1969" t="s">
        <v>1085</v>
      </c>
      <c r="B1969" t="s">
        <v>1358</v>
      </c>
      <c r="C1969" t="s">
        <v>1393</v>
      </c>
      <c r="D1969" t="s">
        <v>1394</v>
      </c>
      <c r="E1969" t="s">
        <v>1395</v>
      </c>
      <c r="F1969" t="s">
        <v>1396</v>
      </c>
      <c r="G1969" t="s">
        <v>992</v>
      </c>
      <c r="H1969" t="s">
        <v>929</v>
      </c>
      <c r="I1969">
        <v>-0.31972192102302899</v>
      </c>
      <c r="J1969">
        <v>1.5866763793374399E-3</v>
      </c>
    </row>
    <row r="1970" spans="1:10" x14ac:dyDescent="0.2">
      <c r="A1970" t="s">
        <v>1085</v>
      </c>
      <c r="B1970" t="s">
        <v>1358</v>
      </c>
      <c r="C1970" t="s">
        <v>1393</v>
      </c>
      <c r="D1970" t="s">
        <v>1394</v>
      </c>
      <c r="E1970" t="s">
        <v>1395</v>
      </c>
      <c r="F1970" t="s">
        <v>1396</v>
      </c>
      <c r="G1970" t="s">
        <v>933</v>
      </c>
      <c r="H1970" t="s">
        <v>934</v>
      </c>
      <c r="I1970">
        <v>-0.285129669628994</v>
      </c>
      <c r="J1970">
        <v>5.0992363501797498E-3</v>
      </c>
    </row>
    <row r="1971" spans="1:10" x14ac:dyDescent="0.2">
      <c r="A1971" t="s">
        <v>1085</v>
      </c>
      <c r="B1971" t="s">
        <v>1358</v>
      </c>
      <c r="C1971" t="s">
        <v>1393</v>
      </c>
      <c r="D1971" t="s">
        <v>1394</v>
      </c>
      <c r="E1971" t="s">
        <v>1395</v>
      </c>
      <c r="F1971" t="s">
        <v>1396</v>
      </c>
      <c r="G1971" t="s">
        <v>985</v>
      </c>
      <c r="H1971" t="s">
        <v>929</v>
      </c>
      <c r="I1971">
        <v>-0.26837591866636001</v>
      </c>
      <c r="J1971">
        <v>8.5484392468598101E-3</v>
      </c>
    </row>
    <row r="1972" spans="1:10" x14ac:dyDescent="0.2">
      <c r="A1972" t="s">
        <v>1085</v>
      </c>
      <c r="B1972" t="s">
        <v>1358</v>
      </c>
      <c r="C1972" t="s">
        <v>1393</v>
      </c>
      <c r="D1972" t="s">
        <v>1394</v>
      </c>
      <c r="E1972" t="s">
        <v>1395</v>
      </c>
      <c r="F1972" t="s">
        <v>1396</v>
      </c>
      <c r="G1972" t="s">
        <v>967</v>
      </c>
      <c r="H1972" t="s">
        <v>927</v>
      </c>
      <c r="I1972">
        <v>0.24939432892077701</v>
      </c>
      <c r="J1972">
        <v>1.4799062056659901E-2</v>
      </c>
    </row>
    <row r="1973" spans="1:10" x14ac:dyDescent="0.2">
      <c r="A1973" t="s">
        <v>1085</v>
      </c>
      <c r="B1973" t="s">
        <v>1358</v>
      </c>
      <c r="C1973" t="s">
        <v>1393</v>
      </c>
      <c r="D1973" t="s">
        <v>1394</v>
      </c>
      <c r="E1973" t="s">
        <v>1395</v>
      </c>
      <c r="F1973" t="s">
        <v>1396</v>
      </c>
      <c r="G1973" t="s">
        <v>935</v>
      </c>
      <c r="H1973" t="s">
        <v>924</v>
      </c>
      <c r="I1973">
        <v>0.24913500900419</v>
      </c>
      <c r="J1973">
        <v>1.49065303323885E-2</v>
      </c>
    </row>
    <row r="1974" spans="1:10" x14ac:dyDescent="0.2">
      <c r="A1974" t="s">
        <v>1085</v>
      </c>
      <c r="B1974" t="s">
        <v>1358</v>
      </c>
      <c r="C1974" t="s">
        <v>1393</v>
      </c>
      <c r="D1974" t="s">
        <v>1394</v>
      </c>
      <c r="E1974" t="s">
        <v>1395</v>
      </c>
      <c r="F1974" t="s">
        <v>1396</v>
      </c>
      <c r="G1974" t="s">
        <v>1190</v>
      </c>
      <c r="H1974" t="s">
        <v>929</v>
      </c>
      <c r="I1974">
        <v>0.23801152358802299</v>
      </c>
      <c r="J1974">
        <v>2.01994251463628E-2</v>
      </c>
    </row>
    <row r="1975" spans="1:10" x14ac:dyDescent="0.2">
      <c r="A1975" t="s">
        <v>1085</v>
      </c>
      <c r="B1975" t="s">
        <v>1358</v>
      </c>
      <c r="C1975" t="s">
        <v>1393</v>
      </c>
      <c r="D1975" t="s">
        <v>1394</v>
      </c>
      <c r="E1975" t="s">
        <v>1395</v>
      </c>
      <c r="F1975" t="s">
        <v>1396</v>
      </c>
      <c r="G1975" t="s">
        <v>930</v>
      </c>
      <c r="H1975" t="s">
        <v>924</v>
      </c>
      <c r="I1975">
        <v>0.23464254247862501</v>
      </c>
      <c r="J1975">
        <v>2.20915627244904E-2</v>
      </c>
    </row>
    <row r="1976" spans="1:10" x14ac:dyDescent="0.2">
      <c r="A1976" t="s">
        <v>1085</v>
      </c>
      <c r="B1976" t="s">
        <v>1358</v>
      </c>
      <c r="C1976" t="s">
        <v>1393</v>
      </c>
      <c r="D1976" t="s">
        <v>1394</v>
      </c>
      <c r="E1976" t="s">
        <v>1395</v>
      </c>
      <c r="F1976" t="s">
        <v>1396</v>
      </c>
      <c r="G1976" t="s">
        <v>975</v>
      </c>
      <c r="H1976" t="s">
        <v>929</v>
      </c>
      <c r="I1976">
        <v>0.233528622200078</v>
      </c>
      <c r="J1976">
        <v>2.2749657607793398E-2</v>
      </c>
    </row>
    <row r="1977" spans="1:10" x14ac:dyDescent="0.2">
      <c r="A1977" t="s">
        <v>1085</v>
      </c>
      <c r="B1977" t="s">
        <v>1358</v>
      </c>
      <c r="C1977" t="s">
        <v>1393</v>
      </c>
      <c r="D1977" t="s">
        <v>1394</v>
      </c>
      <c r="E1977" t="s">
        <v>1395</v>
      </c>
      <c r="F1977" t="s">
        <v>1396</v>
      </c>
      <c r="G1977" t="s">
        <v>961</v>
      </c>
      <c r="H1977" t="s">
        <v>927</v>
      </c>
      <c r="I1977">
        <v>0.22226293449401499</v>
      </c>
      <c r="J1977">
        <v>3.0400837362080501E-2</v>
      </c>
    </row>
    <row r="1978" spans="1:10" x14ac:dyDescent="0.2">
      <c r="A1978" t="s">
        <v>1085</v>
      </c>
      <c r="B1978" t="s">
        <v>1358</v>
      </c>
      <c r="C1978" t="s">
        <v>1393</v>
      </c>
      <c r="D1978" t="s">
        <v>1394</v>
      </c>
      <c r="E1978" t="s">
        <v>1395</v>
      </c>
      <c r="F1978" t="s">
        <v>1396</v>
      </c>
      <c r="G1978" t="s">
        <v>1101</v>
      </c>
      <c r="H1978" t="s">
        <v>929</v>
      </c>
      <c r="I1978">
        <v>0.21565742359981399</v>
      </c>
      <c r="J1978">
        <v>3.5825038827787203E-2</v>
      </c>
    </row>
    <row r="1979" spans="1:10" x14ac:dyDescent="0.2">
      <c r="A1979" t="s">
        <v>1085</v>
      </c>
      <c r="B1979" t="s">
        <v>1358</v>
      </c>
      <c r="C1979" t="s">
        <v>1393</v>
      </c>
      <c r="D1979" t="s">
        <v>1394</v>
      </c>
      <c r="E1979" t="s">
        <v>1395</v>
      </c>
      <c r="F1979" t="s">
        <v>1396</v>
      </c>
      <c r="G1979" t="s">
        <v>1077</v>
      </c>
      <c r="H1979" t="s">
        <v>929</v>
      </c>
      <c r="I1979">
        <v>-0.214014945341236</v>
      </c>
      <c r="J1979">
        <v>3.7293214228772201E-2</v>
      </c>
    </row>
    <row r="1980" spans="1:10" x14ac:dyDescent="0.2">
      <c r="A1980" t="s">
        <v>1085</v>
      </c>
      <c r="B1980" t="s">
        <v>1358</v>
      </c>
      <c r="C1980" t="s">
        <v>1393</v>
      </c>
      <c r="D1980" t="s">
        <v>1394</v>
      </c>
      <c r="E1980" t="s">
        <v>1395</v>
      </c>
      <c r="F1980" t="s">
        <v>1396</v>
      </c>
      <c r="G1980" t="s">
        <v>936</v>
      </c>
      <c r="H1980" t="s">
        <v>924</v>
      </c>
      <c r="I1980">
        <v>0.210733682760254</v>
      </c>
      <c r="J1980">
        <v>4.0377394462823499E-2</v>
      </c>
    </row>
    <row r="1981" spans="1:10" x14ac:dyDescent="0.2">
      <c r="A1981" t="s">
        <v>1085</v>
      </c>
      <c r="B1981" t="s">
        <v>1358</v>
      </c>
      <c r="C1981" t="s">
        <v>1393</v>
      </c>
      <c r="D1981" t="s">
        <v>1394</v>
      </c>
      <c r="E1981" t="s">
        <v>1395</v>
      </c>
      <c r="F1981" t="s">
        <v>1396</v>
      </c>
      <c r="G1981" t="s">
        <v>1051</v>
      </c>
      <c r="H1981" t="s">
        <v>927</v>
      </c>
      <c r="I1981">
        <v>-0.20653301462842699</v>
      </c>
      <c r="J1981">
        <v>4.46335314219755E-2</v>
      </c>
    </row>
    <row r="1982" spans="1:10" x14ac:dyDescent="0.2">
      <c r="A1982" t="s">
        <v>1085</v>
      </c>
      <c r="B1982" t="s">
        <v>1358</v>
      </c>
      <c r="C1982" t="s">
        <v>1397</v>
      </c>
      <c r="D1982" t="s">
        <v>1398</v>
      </c>
      <c r="E1982" t="s">
        <v>1399</v>
      </c>
      <c r="F1982" t="s">
        <v>1400</v>
      </c>
      <c r="G1982" t="s">
        <v>1244</v>
      </c>
      <c r="H1982" t="s">
        <v>934</v>
      </c>
      <c r="I1982">
        <v>0.65171244897661595</v>
      </c>
      <c r="J1982" s="52">
        <v>6.4304036396224405E-13</v>
      </c>
    </row>
    <row r="1983" spans="1:10" x14ac:dyDescent="0.2">
      <c r="A1983" t="s">
        <v>1085</v>
      </c>
      <c r="B1983" t="s">
        <v>1358</v>
      </c>
      <c r="C1983" t="s">
        <v>1401</v>
      </c>
      <c r="D1983" t="s">
        <v>1398</v>
      </c>
      <c r="E1983" t="s">
        <v>1399</v>
      </c>
      <c r="F1983" t="s">
        <v>1400</v>
      </c>
      <c r="G1983" t="s">
        <v>1244</v>
      </c>
      <c r="H1983" t="s">
        <v>934</v>
      </c>
      <c r="I1983">
        <v>0.63237903334129097</v>
      </c>
      <c r="J1983" s="52">
        <v>4.8205516729428101E-12</v>
      </c>
    </row>
    <row r="1984" spans="1:10" x14ac:dyDescent="0.2">
      <c r="A1984" t="s">
        <v>1085</v>
      </c>
      <c r="B1984" t="s">
        <v>1358</v>
      </c>
      <c r="C1984" t="s">
        <v>1402</v>
      </c>
      <c r="D1984" t="s">
        <v>1398</v>
      </c>
      <c r="E1984" t="s">
        <v>1399</v>
      </c>
      <c r="F1984" t="s">
        <v>1400</v>
      </c>
      <c r="G1984" t="s">
        <v>1244</v>
      </c>
      <c r="H1984" t="s">
        <v>934</v>
      </c>
      <c r="I1984">
        <v>0.56092713784666304</v>
      </c>
      <c r="J1984" s="52">
        <v>2.7807285050241099E-9</v>
      </c>
    </row>
    <row r="1985" spans="1:10" x14ac:dyDescent="0.2">
      <c r="A1985" t="s">
        <v>1085</v>
      </c>
      <c r="B1985" t="s">
        <v>1358</v>
      </c>
      <c r="C1985" t="s">
        <v>1397</v>
      </c>
      <c r="D1985" t="s">
        <v>1398</v>
      </c>
      <c r="E1985" t="s">
        <v>1399</v>
      </c>
      <c r="F1985" t="s">
        <v>1400</v>
      </c>
      <c r="G1985" t="s">
        <v>938</v>
      </c>
      <c r="H1985" t="s">
        <v>934</v>
      </c>
      <c r="I1985">
        <v>0.49578927922327398</v>
      </c>
      <c r="J1985" s="52">
        <v>3.2442073045493101E-7</v>
      </c>
    </row>
    <row r="1986" spans="1:10" x14ac:dyDescent="0.2">
      <c r="A1986" t="s">
        <v>1085</v>
      </c>
      <c r="B1986" t="s">
        <v>1358</v>
      </c>
      <c r="C1986" t="s">
        <v>1397</v>
      </c>
      <c r="D1986" t="s">
        <v>1398</v>
      </c>
      <c r="E1986" t="s">
        <v>1399</v>
      </c>
      <c r="F1986" t="s">
        <v>1400</v>
      </c>
      <c r="G1986" t="s">
        <v>1261</v>
      </c>
      <c r="H1986" t="s">
        <v>958</v>
      </c>
      <c r="I1986">
        <v>0.48871177935764398</v>
      </c>
      <c r="J1986" s="52">
        <v>4.3768222465439998E-7</v>
      </c>
    </row>
    <row r="1987" spans="1:10" x14ac:dyDescent="0.2">
      <c r="A1987" t="s">
        <v>1085</v>
      </c>
      <c r="B1987" t="s">
        <v>1358</v>
      </c>
      <c r="C1987" t="s">
        <v>1397</v>
      </c>
      <c r="D1987" t="s">
        <v>1398</v>
      </c>
      <c r="E1987" t="s">
        <v>1399</v>
      </c>
      <c r="F1987" t="s">
        <v>1400</v>
      </c>
      <c r="G1987" t="s">
        <v>1245</v>
      </c>
      <c r="H1987" t="s">
        <v>958</v>
      </c>
      <c r="I1987">
        <v>0.47940841526969402</v>
      </c>
      <c r="J1987" s="52">
        <v>7.7442336288582503E-7</v>
      </c>
    </row>
    <row r="1988" spans="1:10" x14ac:dyDescent="0.2">
      <c r="A1988" t="s">
        <v>1085</v>
      </c>
      <c r="B1988" t="s">
        <v>1358</v>
      </c>
      <c r="C1988" t="s">
        <v>1401</v>
      </c>
      <c r="D1988" t="s">
        <v>1398</v>
      </c>
      <c r="E1988" t="s">
        <v>1399</v>
      </c>
      <c r="F1988" t="s">
        <v>1400</v>
      </c>
      <c r="G1988" t="s">
        <v>968</v>
      </c>
      <c r="H1988" t="s">
        <v>927</v>
      </c>
      <c r="I1988">
        <v>0.47886104138253999</v>
      </c>
      <c r="J1988" s="52">
        <v>9.1635613957242302E-7</v>
      </c>
    </row>
    <row r="1989" spans="1:10" x14ac:dyDescent="0.2">
      <c r="A1989" t="s">
        <v>1085</v>
      </c>
      <c r="B1989" t="s">
        <v>1358</v>
      </c>
      <c r="C1989" t="s">
        <v>1401</v>
      </c>
      <c r="D1989" t="s">
        <v>1398</v>
      </c>
      <c r="E1989" t="s">
        <v>1399</v>
      </c>
      <c r="F1989" t="s">
        <v>1400</v>
      </c>
      <c r="G1989" t="s">
        <v>1245</v>
      </c>
      <c r="H1989" t="s">
        <v>958</v>
      </c>
      <c r="I1989">
        <v>0.466755248712099</v>
      </c>
      <c r="J1989" s="52">
        <v>1.6387785483516099E-6</v>
      </c>
    </row>
    <row r="1990" spans="1:10" x14ac:dyDescent="0.2">
      <c r="A1990" t="s">
        <v>1085</v>
      </c>
      <c r="B1990" t="s">
        <v>1358</v>
      </c>
      <c r="C1990" t="s">
        <v>1401</v>
      </c>
      <c r="D1990" t="s">
        <v>1398</v>
      </c>
      <c r="E1990" t="s">
        <v>1399</v>
      </c>
      <c r="F1990" t="s">
        <v>1400</v>
      </c>
      <c r="G1990" t="s">
        <v>995</v>
      </c>
      <c r="H1990" t="s">
        <v>934</v>
      </c>
      <c r="I1990">
        <v>0.46550371408914099</v>
      </c>
      <c r="J1990" s="52">
        <v>2.0008506242655899E-6</v>
      </c>
    </row>
    <row r="1991" spans="1:10" x14ac:dyDescent="0.2">
      <c r="A1991" t="s">
        <v>1085</v>
      </c>
      <c r="B1991" t="s">
        <v>1358</v>
      </c>
      <c r="C1991" t="s">
        <v>1401</v>
      </c>
      <c r="D1991" t="s">
        <v>1398</v>
      </c>
      <c r="E1991" t="s">
        <v>1399</v>
      </c>
      <c r="F1991" t="s">
        <v>1400</v>
      </c>
      <c r="G1991" t="s">
        <v>1261</v>
      </c>
      <c r="H1991" t="s">
        <v>958</v>
      </c>
      <c r="I1991">
        <v>0.46118989167812802</v>
      </c>
      <c r="J1991" s="52">
        <v>2.2575281582943798E-6</v>
      </c>
    </row>
    <row r="1992" spans="1:10" x14ac:dyDescent="0.2">
      <c r="A1992" t="s">
        <v>1085</v>
      </c>
      <c r="B1992" t="s">
        <v>1358</v>
      </c>
      <c r="C1992" t="s">
        <v>1401</v>
      </c>
      <c r="D1992" t="s">
        <v>1398</v>
      </c>
      <c r="E1992" t="s">
        <v>1399</v>
      </c>
      <c r="F1992" t="s">
        <v>1400</v>
      </c>
      <c r="G1992" t="s">
        <v>938</v>
      </c>
      <c r="H1992" t="s">
        <v>934</v>
      </c>
      <c r="I1992">
        <v>0.46243179845351201</v>
      </c>
      <c r="J1992" s="52">
        <v>2.3834614717961299E-6</v>
      </c>
    </row>
    <row r="1993" spans="1:10" x14ac:dyDescent="0.2">
      <c r="A1993" t="s">
        <v>1085</v>
      </c>
      <c r="B1993" t="s">
        <v>1358</v>
      </c>
      <c r="C1993" t="s">
        <v>1397</v>
      </c>
      <c r="D1993" t="s">
        <v>1398</v>
      </c>
      <c r="E1993" t="s">
        <v>1399</v>
      </c>
      <c r="F1993" t="s">
        <v>1400</v>
      </c>
      <c r="G1993" t="s">
        <v>995</v>
      </c>
      <c r="H1993" t="s">
        <v>934</v>
      </c>
      <c r="I1993">
        <v>0.44980689847007299</v>
      </c>
      <c r="J1993" s="52">
        <v>4.8072818513264203E-6</v>
      </c>
    </row>
    <row r="1994" spans="1:10" x14ac:dyDescent="0.2">
      <c r="A1994" t="s">
        <v>1085</v>
      </c>
      <c r="B1994" t="s">
        <v>1358</v>
      </c>
      <c r="C1994" t="s">
        <v>1397</v>
      </c>
      <c r="D1994" t="s">
        <v>1398</v>
      </c>
      <c r="E1994" t="s">
        <v>1399</v>
      </c>
      <c r="F1994" t="s">
        <v>1400</v>
      </c>
      <c r="G1994" t="s">
        <v>1082</v>
      </c>
      <c r="H1994" t="s">
        <v>1083</v>
      </c>
      <c r="I1994">
        <v>0.454828189938493</v>
      </c>
      <c r="J1994" s="52">
        <v>7.5428871563642003E-6</v>
      </c>
    </row>
    <row r="1995" spans="1:10" x14ac:dyDescent="0.2">
      <c r="A1995" t="s">
        <v>1085</v>
      </c>
      <c r="B1995" t="s">
        <v>1358</v>
      </c>
      <c r="C1995" t="s">
        <v>1401</v>
      </c>
      <c r="D1995" t="s">
        <v>1398</v>
      </c>
      <c r="E1995" t="s">
        <v>1399</v>
      </c>
      <c r="F1995" t="s">
        <v>1400</v>
      </c>
      <c r="G1995" t="s">
        <v>1082</v>
      </c>
      <c r="H1995" t="s">
        <v>1083</v>
      </c>
      <c r="I1995">
        <v>0.45150911882914402</v>
      </c>
      <c r="J1995" s="52">
        <v>8.9525157557145798E-6</v>
      </c>
    </row>
    <row r="1996" spans="1:10" x14ac:dyDescent="0.2">
      <c r="A1996" t="s">
        <v>1085</v>
      </c>
      <c r="B1996" t="s">
        <v>1358</v>
      </c>
      <c r="C1996" t="s">
        <v>1402</v>
      </c>
      <c r="D1996" t="s">
        <v>1398</v>
      </c>
      <c r="E1996" t="s">
        <v>1399</v>
      </c>
      <c r="F1996" t="s">
        <v>1400</v>
      </c>
      <c r="G1996" t="s">
        <v>1261</v>
      </c>
      <c r="H1996" t="s">
        <v>958</v>
      </c>
      <c r="I1996">
        <v>0.43580808948182997</v>
      </c>
      <c r="J1996" s="52">
        <v>9.0776262758700407E-6</v>
      </c>
    </row>
    <row r="1997" spans="1:10" x14ac:dyDescent="0.2">
      <c r="A1997" t="s">
        <v>1085</v>
      </c>
      <c r="B1997" t="s">
        <v>1358</v>
      </c>
      <c r="C1997" t="s">
        <v>1397</v>
      </c>
      <c r="D1997" t="s">
        <v>1398</v>
      </c>
      <c r="E1997" t="s">
        <v>1399</v>
      </c>
      <c r="F1997" t="s">
        <v>1400</v>
      </c>
      <c r="G1997" t="s">
        <v>1266</v>
      </c>
      <c r="H1997" t="s">
        <v>958</v>
      </c>
      <c r="I1997">
        <v>0.43082042279576299</v>
      </c>
      <c r="J1997" s="52">
        <v>1.1779755391648699E-5</v>
      </c>
    </row>
    <row r="1998" spans="1:10" x14ac:dyDescent="0.2">
      <c r="A1998" t="s">
        <v>1085</v>
      </c>
      <c r="B1998" t="s">
        <v>1358</v>
      </c>
      <c r="C1998" t="s">
        <v>1402</v>
      </c>
      <c r="D1998" t="s">
        <v>1398</v>
      </c>
      <c r="E1998" t="s">
        <v>1399</v>
      </c>
      <c r="F1998" t="s">
        <v>1400</v>
      </c>
      <c r="G1998" t="s">
        <v>1266</v>
      </c>
      <c r="H1998" t="s">
        <v>958</v>
      </c>
      <c r="I1998">
        <v>0.418929472862139</v>
      </c>
      <c r="J1998" s="52">
        <v>2.1569004600725599E-5</v>
      </c>
    </row>
    <row r="1999" spans="1:10" x14ac:dyDescent="0.2">
      <c r="A1999" t="s">
        <v>1085</v>
      </c>
      <c r="B1999" t="s">
        <v>1358</v>
      </c>
      <c r="C1999" t="s">
        <v>1397</v>
      </c>
      <c r="D1999" t="s">
        <v>1398</v>
      </c>
      <c r="E1999" t="s">
        <v>1399</v>
      </c>
      <c r="F1999" t="s">
        <v>1400</v>
      </c>
      <c r="G1999" t="s">
        <v>968</v>
      </c>
      <c r="H1999" t="s">
        <v>927</v>
      </c>
      <c r="I1999">
        <v>0.41781687014443902</v>
      </c>
      <c r="J1999" s="52">
        <v>2.5216952573407402E-5</v>
      </c>
    </row>
    <row r="2000" spans="1:10" x14ac:dyDescent="0.2">
      <c r="A2000" t="s">
        <v>1085</v>
      </c>
      <c r="B2000" t="s">
        <v>1358</v>
      </c>
      <c r="C2000" t="s">
        <v>1402</v>
      </c>
      <c r="D2000" t="s">
        <v>1398</v>
      </c>
      <c r="E2000" t="s">
        <v>1399</v>
      </c>
      <c r="F2000" t="s">
        <v>1400</v>
      </c>
      <c r="G2000" t="s">
        <v>1245</v>
      </c>
      <c r="H2000" t="s">
        <v>958</v>
      </c>
      <c r="I2000">
        <v>0.41390919392486197</v>
      </c>
      <c r="J2000" s="52">
        <v>2.7656659156730701E-5</v>
      </c>
    </row>
    <row r="2001" spans="1:10" x14ac:dyDescent="0.2">
      <c r="A2001" t="s">
        <v>1085</v>
      </c>
      <c r="B2001" t="s">
        <v>1358</v>
      </c>
      <c r="C2001" t="s">
        <v>1402</v>
      </c>
      <c r="D2001" t="s">
        <v>1398</v>
      </c>
      <c r="E2001" t="s">
        <v>1399</v>
      </c>
      <c r="F2001" t="s">
        <v>1400</v>
      </c>
      <c r="G2001" t="s">
        <v>938</v>
      </c>
      <c r="H2001" t="s">
        <v>934</v>
      </c>
      <c r="I2001">
        <v>0.39570408371930399</v>
      </c>
      <c r="J2001" s="52">
        <v>7.2155368368816803E-5</v>
      </c>
    </row>
    <row r="2002" spans="1:10" x14ac:dyDescent="0.2">
      <c r="A2002" t="s">
        <v>1085</v>
      </c>
      <c r="B2002" t="s">
        <v>1358</v>
      </c>
      <c r="C2002" t="s">
        <v>1402</v>
      </c>
      <c r="D2002" t="s">
        <v>1398</v>
      </c>
      <c r="E2002" t="s">
        <v>1399</v>
      </c>
      <c r="F2002" t="s">
        <v>1400</v>
      </c>
      <c r="G2002" t="s">
        <v>930</v>
      </c>
      <c r="H2002" t="s">
        <v>924</v>
      </c>
      <c r="I2002">
        <v>-0.39554663593391698</v>
      </c>
      <c r="J2002" s="52">
        <v>7.2678447972499601E-5</v>
      </c>
    </row>
    <row r="2003" spans="1:10" x14ac:dyDescent="0.2">
      <c r="A2003" t="s">
        <v>1085</v>
      </c>
      <c r="B2003" t="s">
        <v>1358</v>
      </c>
      <c r="C2003" t="s">
        <v>1402</v>
      </c>
      <c r="D2003" t="s">
        <v>1398</v>
      </c>
      <c r="E2003" t="s">
        <v>1399</v>
      </c>
      <c r="F2003" t="s">
        <v>1400</v>
      </c>
      <c r="G2003" t="s">
        <v>935</v>
      </c>
      <c r="H2003" t="s">
        <v>924</v>
      </c>
      <c r="I2003">
        <v>-0.388925914464471</v>
      </c>
      <c r="J2003" s="52">
        <v>9.8151714533638206E-5</v>
      </c>
    </row>
    <row r="2004" spans="1:10" x14ac:dyDescent="0.2">
      <c r="A2004" t="s">
        <v>1085</v>
      </c>
      <c r="B2004" t="s">
        <v>1358</v>
      </c>
      <c r="C2004" t="s">
        <v>1401</v>
      </c>
      <c r="D2004" t="s">
        <v>1398</v>
      </c>
      <c r="E2004" t="s">
        <v>1399</v>
      </c>
      <c r="F2004" t="s">
        <v>1400</v>
      </c>
      <c r="G2004" t="s">
        <v>960</v>
      </c>
      <c r="H2004" t="s">
        <v>953</v>
      </c>
      <c r="I2004">
        <v>-0.39178092144517601</v>
      </c>
      <c r="J2004">
        <v>1.22833803601342E-4</v>
      </c>
    </row>
    <row r="2005" spans="1:10" x14ac:dyDescent="0.2">
      <c r="A2005" t="s">
        <v>1085</v>
      </c>
      <c r="B2005" t="s">
        <v>1358</v>
      </c>
      <c r="C2005" t="s">
        <v>1402</v>
      </c>
      <c r="D2005" t="s">
        <v>1398</v>
      </c>
      <c r="E2005" t="s">
        <v>1399</v>
      </c>
      <c r="F2005" t="s">
        <v>1400</v>
      </c>
      <c r="G2005" t="s">
        <v>923</v>
      </c>
      <c r="H2005" t="s">
        <v>924</v>
      </c>
      <c r="I2005">
        <v>-0.37374037414744499</v>
      </c>
      <c r="J2005">
        <v>1.9095564955511001E-4</v>
      </c>
    </row>
    <row r="2006" spans="1:10" x14ac:dyDescent="0.2">
      <c r="A2006" t="s">
        <v>1085</v>
      </c>
      <c r="B2006" t="s">
        <v>1358</v>
      </c>
      <c r="C2006" t="s">
        <v>1397</v>
      </c>
      <c r="D2006" t="s">
        <v>1398</v>
      </c>
      <c r="E2006" t="s">
        <v>1399</v>
      </c>
      <c r="F2006" t="s">
        <v>1400</v>
      </c>
      <c r="G2006" t="s">
        <v>960</v>
      </c>
      <c r="H2006" t="s">
        <v>953</v>
      </c>
      <c r="I2006">
        <v>-0.38057491628179602</v>
      </c>
      <c r="J2006">
        <v>1.98180143568452E-4</v>
      </c>
    </row>
    <row r="2007" spans="1:10" x14ac:dyDescent="0.2">
      <c r="A2007" t="s">
        <v>1085</v>
      </c>
      <c r="B2007" t="s">
        <v>1358</v>
      </c>
      <c r="C2007" t="s">
        <v>1401</v>
      </c>
      <c r="D2007" t="s">
        <v>1398</v>
      </c>
      <c r="E2007" t="s">
        <v>1399</v>
      </c>
      <c r="F2007" t="s">
        <v>1400</v>
      </c>
      <c r="G2007" t="s">
        <v>1059</v>
      </c>
      <c r="H2007" t="s">
        <v>953</v>
      </c>
      <c r="I2007">
        <v>-0.37089263033464998</v>
      </c>
      <c r="J2007">
        <v>2.1556464451358601E-4</v>
      </c>
    </row>
    <row r="2008" spans="1:10" x14ac:dyDescent="0.2">
      <c r="A2008" t="s">
        <v>1085</v>
      </c>
      <c r="B2008" t="s">
        <v>1358</v>
      </c>
      <c r="C2008" t="s">
        <v>1402</v>
      </c>
      <c r="D2008" t="s">
        <v>1398</v>
      </c>
      <c r="E2008" t="s">
        <v>1399</v>
      </c>
      <c r="F2008" t="s">
        <v>1400</v>
      </c>
      <c r="G2008" t="s">
        <v>960</v>
      </c>
      <c r="H2008" t="s">
        <v>953</v>
      </c>
      <c r="I2008">
        <v>-0.36855409773978998</v>
      </c>
      <c r="J2008">
        <v>3.2490720663797901E-4</v>
      </c>
    </row>
    <row r="2009" spans="1:10" x14ac:dyDescent="0.2">
      <c r="A2009" t="s">
        <v>1085</v>
      </c>
      <c r="B2009" t="s">
        <v>1358</v>
      </c>
      <c r="C2009" t="s">
        <v>1401</v>
      </c>
      <c r="D2009" t="s">
        <v>1398</v>
      </c>
      <c r="E2009" t="s">
        <v>1399</v>
      </c>
      <c r="F2009" t="s">
        <v>1400</v>
      </c>
      <c r="G2009" t="s">
        <v>1266</v>
      </c>
      <c r="H2009" t="s">
        <v>958</v>
      </c>
      <c r="I2009">
        <v>0.35853134253552799</v>
      </c>
      <c r="J2009">
        <v>3.34658606929667E-4</v>
      </c>
    </row>
    <row r="2010" spans="1:10" x14ac:dyDescent="0.2">
      <c r="A2010" t="s">
        <v>1085</v>
      </c>
      <c r="B2010" t="s">
        <v>1358</v>
      </c>
      <c r="C2010" t="s">
        <v>1402</v>
      </c>
      <c r="D2010" t="s">
        <v>1398</v>
      </c>
      <c r="E2010" t="s">
        <v>1399</v>
      </c>
      <c r="F2010" t="s">
        <v>1400</v>
      </c>
      <c r="G2010" t="s">
        <v>936</v>
      </c>
      <c r="H2010" t="s">
        <v>924</v>
      </c>
      <c r="I2010">
        <v>-0.35851765854942103</v>
      </c>
      <c r="J2010">
        <v>3.6039963479661601E-4</v>
      </c>
    </row>
    <row r="2011" spans="1:10" x14ac:dyDescent="0.2">
      <c r="A2011" t="s">
        <v>1085</v>
      </c>
      <c r="B2011" t="s">
        <v>1358</v>
      </c>
      <c r="C2011" t="s">
        <v>1402</v>
      </c>
      <c r="D2011" t="s">
        <v>1398</v>
      </c>
      <c r="E2011" t="s">
        <v>1399</v>
      </c>
      <c r="F2011" t="s">
        <v>1400</v>
      </c>
      <c r="G2011" t="s">
        <v>995</v>
      </c>
      <c r="H2011" t="s">
        <v>934</v>
      </c>
      <c r="I2011">
        <v>0.34876615417553802</v>
      </c>
      <c r="J2011">
        <v>5.3263918581462097E-4</v>
      </c>
    </row>
    <row r="2012" spans="1:10" x14ac:dyDescent="0.2">
      <c r="A2012" t="s">
        <v>1085</v>
      </c>
      <c r="B2012" t="s">
        <v>1358</v>
      </c>
      <c r="C2012" t="s">
        <v>1397</v>
      </c>
      <c r="D2012" t="s">
        <v>1398</v>
      </c>
      <c r="E2012" t="s">
        <v>1399</v>
      </c>
      <c r="F2012" t="s">
        <v>1400</v>
      </c>
      <c r="G2012" t="s">
        <v>1059</v>
      </c>
      <c r="H2012" t="s">
        <v>953</v>
      </c>
      <c r="I2012">
        <v>-0.34241704631995501</v>
      </c>
      <c r="J2012">
        <v>6.8234473309614595E-4</v>
      </c>
    </row>
    <row r="2013" spans="1:10" x14ac:dyDescent="0.2">
      <c r="A2013" t="s">
        <v>1085</v>
      </c>
      <c r="B2013" t="s">
        <v>1358</v>
      </c>
      <c r="C2013" t="s">
        <v>1397</v>
      </c>
      <c r="D2013" t="s">
        <v>1398</v>
      </c>
      <c r="E2013" t="s">
        <v>1399</v>
      </c>
      <c r="F2013" t="s">
        <v>1400</v>
      </c>
      <c r="G2013" t="s">
        <v>952</v>
      </c>
      <c r="H2013" t="s">
        <v>953</v>
      </c>
      <c r="I2013">
        <v>-0.33802225666903901</v>
      </c>
      <c r="J2013">
        <v>8.0751867129543603E-4</v>
      </c>
    </row>
    <row r="2014" spans="1:10" x14ac:dyDescent="0.2">
      <c r="A2014" t="s">
        <v>1085</v>
      </c>
      <c r="B2014" t="s">
        <v>1358</v>
      </c>
      <c r="C2014" t="s">
        <v>1401</v>
      </c>
      <c r="D2014" t="s">
        <v>1398</v>
      </c>
      <c r="E2014" t="s">
        <v>1399</v>
      </c>
      <c r="F2014" t="s">
        <v>1400</v>
      </c>
      <c r="G2014" t="s">
        <v>930</v>
      </c>
      <c r="H2014" t="s">
        <v>924</v>
      </c>
      <c r="I2014">
        <v>-0.336176713151424</v>
      </c>
      <c r="J2014">
        <v>8.6607229916813998E-4</v>
      </c>
    </row>
    <row r="2015" spans="1:10" x14ac:dyDescent="0.2">
      <c r="A2015" t="s">
        <v>1085</v>
      </c>
      <c r="B2015" t="s">
        <v>1358</v>
      </c>
      <c r="C2015" t="s">
        <v>1397</v>
      </c>
      <c r="D2015" t="s">
        <v>1398</v>
      </c>
      <c r="E2015" t="s">
        <v>1399</v>
      </c>
      <c r="F2015" t="s">
        <v>1400</v>
      </c>
      <c r="G2015" t="s">
        <v>930</v>
      </c>
      <c r="H2015" t="s">
        <v>924</v>
      </c>
      <c r="I2015">
        <v>-0.328360946248209</v>
      </c>
      <c r="J2015">
        <v>1.15944895324699E-3</v>
      </c>
    </row>
    <row r="2016" spans="1:10" x14ac:dyDescent="0.2">
      <c r="A2016" t="s">
        <v>1085</v>
      </c>
      <c r="B2016" t="s">
        <v>1358</v>
      </c>
      <c r="C2016" t="s">
        <v>1402</v>
      </c>
      <c r="D2016" t="s">
        <v>1398</v>
      </c>
      <c r="E2016" t="s">
        <v>1399</v>
      </c>
      <c r="F2016" t="s">
        <v>1400</v>
      </c>
      <c r="G2016" t="s">
        <v>968</v>
      </c>
      <c r="H2016" t="s">
        <v>927</v>
      </c>
      <c r="I2016">
        <v>0.32542512592651601</v>
      </c>
      <c r="J2016">
        <v>1.29120082978176E-3</v>
      </c>
    </row>
    <row r="2017" spans="1:10" x14ac:dyDescent="0.2">
      <c r="A2017" t="s">
        <v>1085</v>
      </c>
      <c r="B2017" t="s">
        <v>1358</v>
      </c>
      <c r="C2017" t="s">
        <v>1401</v>
      </c>
      <c r="D2017" t="s">
        <v>1398</v>
      </c>
      <c r="E2017" t="s">
        <v>1399</v>
      </c>
      <c r="F2017" t="s">
        <v>1400</v>
      </c>
      <c r="G2017" t="s">
        <v>923</v>
      </c>
      <c r="H2017" t="s">
        <v>924</v>
      </c>
      <c r="I2017">
        <v>-0.31791044982250299</v>
      </c>
      <c r="J2017">
        <v>1.69260440372138E-3</v>
      </c>
    </row>
    <row r="2018" spans="1:10" x14ac:dyDescent="0.2">
      <c r="A2018" t="s">
        <v>1085</v>
      </c>
      <c r="B2018" t="s">
        <v>1358</v>
      </c>
      <c r="C2018" t="s">
        <v>1401</v>
      </c>
      <c r="D2018" t="s">
        <v>1398</v>
      </c>
      <c r="E2018" t="s">
        <v>1399</v>
      </c>
      <c r="F2018" t="s">
        <v>1400</v>
      </c>
      <c r="G2018" t="s">
        <v>952</v>
      </c>
      <c r="H2018" t="s">
        <v>953</v>
      </c>
      <c r="I2018">
        <v>-0.31654438787247602</v>
      </c>
      <c r="J2018">
        <v>1.7766744093646301E-3</v>
      </c>
    </row>
    <row r="2019" spans="1:10" x14ac:dyDescent="0.2">
      <c r="A2019" t="s">
        <v>1085</v>
      </c>
      <c r="B2019" t="s">
        <v>1358</v>
      </c>
      <c r="C2019" t="s">
        <v>1401</v>
      </c>
      <c r="D2019" t="s">
        <v>1398</v>
      </c>
      <c r="E2019" t="s">
        <v>1399</v>
      </c>
      <c r="F2019" t="s">
        <v>1400</v>
      </c>
      <c r="G2019" t="s">
        <v>961</v>
      </c>
      <c r="H2019" t="s">
        <v>927</v>
      </c>
      <c r="I2019">
        <v>-0.31503684601104298</v>
      </c>
      <c r="J2019">
        <v>1.87381923949982E-3</v>
      </c>
    </row>
    <row r="2020" spans="1:10" x14ac:dyDescent="0.2">
      <c r="A2020" t="s">
        <v>1085</v>
      </c>
      <c r="B2020" t="s">
        <v>1358</v>
      </c>
      <c r="C2020" t="s">
        <v>1401</v>
      </c>
      <c r="D2020" t="s">
        <v>1398</v>
      </c>
      <c r="E2020" t="s">
        <v>1399</v>
      </c>
      <c r="F2020" t="s">
        <v>1400</v>
      </c>
      <c r="G2020" t="s">
        <v>1051</v>
      </c>
      <c r="H2020" t="s">
        <v>927</v>
      </c>
      <c r="I2020">
        <v>0.31389194544539001</v>
      </c>
      <c r="J2020">
        <v>1.95077483489068E-3</v>
      </c>
    </row>
    <row r="2021" spans="1:10" x14ac:dyDescent="0.2">
      <c r="A2021" t="s">
        <v>1085</v>
      </c>
      <c r="B2021" t="s">
        <v>1358</v>
      </c>
      <c r="C2021" t="s">
        <v>1397</v>
      </c>
      <c r="D2021" t="s">
        <v>1398</v>
      </c>
      <c r="E2021" t="s">
        <v>1399</v>
      </c>
      <c r="F2021" t="s">
        <v>1400</v>
      </c>
      <c r="G2021" t="s">
        <v>1134</v>
      </c>
      <c r="H2021" t="s">
        <v>934</v>
      </c>
      <c r="I2021">
        <v>0.52330514053302501</v>
      </c>
      <c r="J2021">
        <v>2.11667353488292E-3</v>
      </c>
    </row>
    <row r="2022" spans="1:10" x14ac:dyDescent="0.2">
      <c r="A2022" t="s">
        <v>1085</v>
      </c>
      <c r="B2022" t="s">
        <v>1358</v>
      </c>
      <c r="C2022" t="s">
        <v>1397</v>
      </c>
      <c r="D2022" t="s">
        <v>1398</v>
      </c>
      <c r="E2022" t="s">
        <v>1399</v>
      </c>
      <c r="F2022" t="s">
        <v>1400</v>
      </c>
      <c r="G2022" t="s">
        <v>1051</v>
      </c>
      <c r="H2022" t="s">
        <v>927</v>
      </c>
      <c r="I2022">
        <v>0.309212889359263</v>
      </c>
      <c r="J2022">
        <v>2.2958283968335601E-3</v>
      </c>
    </row>
    <row r="2023" spans="1:10" x14ac:dyDescent="0.2">
      <c r="A2023" t="s">
        <v>1085</v>
      </c>
      <c r="B2023" t="s">
        <v>1358</v>
      </c>
      <c r="C2023" t="s">
        <v>1402</v>
      </c>
      <c r="D2023" t="s">
        <v>1398</v>
      </c>
      <c r="E2023" t="s">
        <v>1399</v>
      </c>
      <c r="F2023" t="s">
        <v>1400</v>
      </c>
      <c r="G2023" t="s">
        <v>1082</v>
      </c>
      <c r="H2023" t="s">
        <v>1083</v>
      </c>
      <c r="I2023">
        <v>0.31567650843071599</v>
      </c>
      <c r="J2023">
        <v>2.5830388143908102E-3</v>
      </c>
    </row>
    <row r="2024" spans="1:10" x14ac:dyDescent="0.2">
      <c r="A2024" t="s">
        <v>1085</v>
      </c>
      <c r="B2024" t="s">
        <v>1358</v>
      </c>
      <c r="C2024" t="s">
        <v>1401</v>
      </c>
      <c r="D2024" t="s">
        <v>1398</v>
      </c>
      <c r="E2024" t="s">
        <v>1399</v>
      </c>
      <c r="F2024" t="s">
        <v>1400</v>
      </c>
      <c r="G2024" t="s">
        <v>980</v>
      </c>
      <c r="H2024" t="s">
        <v>948</v>
      </c>
      <c r="I2024">
        <v>-0.30423202640376401</v>
      </c>
      <c r="J2024">
        <v>2.7227099985672001E-3</v>
      </c>
    </row>
    <row r="2025" spans="1:10" x14ac:dyDescent="0.2">
      <c r="A2025" t="s">
        <v>1085</v>
      </c>
      <c r="B2025" t="s">
        <v>1358</v>
      </c>
      <c r="C2025" t="s">
        <v>1401</v>
      </c>
      <c r="D2025" t="s">
        <v>1398</v>
      </c>
      <c r="E2025" t="s">
        <v>1399</v>
      </c>
      <c r="F2025" t="s">
        <v>1400</v>
      </c>
      <c r="G2025" t="s">
        <v>935</v>
      </c>
      <c r="H2025" t="s">
        <v>924</v>
      </c>
      <c r="I2025">
        <v>-0.29894529823895399</v>
      </c>
      <c r="J2025">
        <v>3.25264229462147E-3</v>
      </c>
    </row>
    <row r="2026" spans="1:10" x14ac:dyDescent="0.2">
      <c r="A2026" t="s">
        <v>1085</v>
      </c>
      <c r="B2026" t="s">
        <v>1358</v>
      </c>
      <c r="C2026" t="s">
        <v>1397</v>
      </c>
      <c r="D2026" t="s">
        <v>1398</v>
      </c>
      <c r="E2026" t="s">
        <v>1399</v>
      </c>
      <c r="F2026" t="s">
        <v>1400</v>
      </c>
      <c r="G2026" t="s">
        <v>935</v>
      </c>
      <c r="H2026" t="s">
        <v>924</v>
      </c>
      <c r="I2026">
        <v>-0.29762703054999801</v>
      </c>
      <c r="J2026">
        <v>3.3984156614083002E-3</v>
      </c>
    </row>
    <row r="2027" spans="1:10" x14ac:dyDescent="0.2">
      <c r="A2027" t="s">
        <v>1085</v>
      </c>
      <c r="B2027" t="s">
        <v>1358</v>
      </c>
      <c r="C2027" t="s">
        <v>1402</v>
      </c>
      <c r="D2027" t="s">
        <v>1398</v>
      </c>
      <c r="E2027" t="s">
        <v>1399</v>
      </c>
      <c r="F2027" t="s">
        <v>1400</v>
      </c>
      <c r="G2027" t="s">
        <v>952</v>
      </c>
      <c r="H2027" t="s">
        <v>953</v>
      </c>
      <c r="I2027">
        <v>-0.29421840115104297</v>
      </c>
      <c r="J2027">
        <v>3.8028297830332001E-3</v>
      </c>
    </row>
    <row r="2028" spans="1:10" x14ac:dyDescent="0.2">
      <c r="A2028" t="s">
        <v>1085</v>
      </c>
      <c r="B2028" t="s">
        <v>1358</v>
      </c>
      <c r="C2028" t="s">
        <v>1397</v>
      </c>
      <c r="D2028" t="s">
        <v>1398</v>
      </c>
      <c r="E2028" t="s">
        <v>1399</v>
      </c>
      <c r="F2028" t="s">
        <v>1400</v>
      </c>
      <c r="G2028" t="s">
        <v>961</v>
      </c>
      <c r="H2028" t="s">
        <v>927</v>
      </c>
      <c r="I2028">
        <v>-0.29306223584351299</v>
      </c>
      <c r="J2028">
        <v>3.9494678031363004E-3</v>
      </c>
    </row>
    <row r="2029" spans="1:10" x14ac:dyDescent="0.2">
      <c r="A2029" t="s">
        <v>1085</v>
      </c>
      <c r="B2029" t="s">
        <v>1358</v>
      </c>
      <c r="C2029" t="s">
        <v>1402</v>
      </c>
      <c r="D2029" t="s">
        <v>1398</v>
      </c>
      <c r="E2029" t="s">
        <v>1399</v>
      </c>
      <c r="F2029" t="s">
        <v>1400</v>
      </c>
      <c r="G2029" t="s">
        <v>1171</v>
      </c>
      <c r="H2029" t="s">
        <v>924</v>
      </c>
      <c r="I2029">
        <v>-0.37709594669604302</v>
      </c>
      <c r="J2029">
        <v>4.5400694911473197E-3</v>
      </c>
    </row>
    <row r="2030" spans="1:10" x14ac:dyDescent="0.2">
      <c r="A2030" t="s">
        <v>1085</v>
      </c>
      <c r="B2030" t="s">
        <v>1358</v>
      </c>
      <c r="C2030" t="s">
        <v>1397</v>
      </c>
      <c r="D2030" t="s">
        <v>1398</v>
      </c>
      <c r="E2030" t="s">
        <v>1399</v>
      </c>
      <c r="F2030" t="s">
        <v>1400</v>
      </c>
      <c r="G2030" t="s">
        <v>936</v>
      </c>
      <c r="H2030" t="s">
        <v>924</v>
      </c>
      <c r="I2030">
        <v>-0.287102422874565</v>
      </c>
      <c r="J2030">
        <v>4.7884663223951096E-3</v>
      </c>
    </row>
    <row r="2031" spans="1:10" x14ac:dyDescent="0.2">
      <c r="A2031" t="s">
        <v>1085</v>
      </c>
      <c r="B2031" t="s">
        <v>1358</v>
      </c>
      <c r="C2031" t="s">
        <v>1397</v>
      </c>
      <c r="D2031" t="s">
        <v>1398</v>
      </c>
      <c r="E2031" t="s">
        <v>1399</v>
      </c>
      <c r="F2031" t="s">
        <v>1400</v>
      </c>
      <c r="G2031" t="s">
        <v>980</v>
      </c>
      <c r="H2031" t="s">
        <v>948</v>
      </c>
      <c r="I2031">
        <v>-0.28496711682875697</v>
      </c>
      <c r="J2031">
        <v>5.1256259479631498E-3</v>
      </c>
    </row>
    <row r="2032" spans="1:10" x14ac:dyDescent="0.2">
      <c r="A2032" t="s">
        <v>1085</v>
      </c>
      <c r="B2032" t="s">
        <v>1358</v>
      </c>
      <c r="C2032" t="s">
        <v>1397</v>
      </c>
      <c r="D2032" t="s">
        <v>1398</v>
      </c>
      <c r="E2032" t="s">
        <v>1399</v>
      </c>
      <c r="F2032" t="s">
        <v>1400</v>
      </c>
      <c r="G2032" t="s">
        <v>923</v>
      </c>
      <c r="H2032" t="s">
        <v>924</v>
      </c>
      <c r="I2032">
        <v>-0.28045725310188502</v>
      </c>
      <c r="J2032">
        <v>5.9078913839506501E-3</v>
      </c>
    </row>
    <row r="2033" spans="1:10" x14ac:dyDescent="0.2">
      <c r="A2033" t="s">
        <v>1085</v>
      </c>
      <c r="B2033" t="s">
        <v>1358</v>
      </c>
      <c r="C2033" t="s">
        <v>1401</v>
      </c>
      <c r="D2033" t="s">
        <v>1398</v>
      </c>
      <c r="E2033" t="s">
        <v>1399</v>
      </c>
      <c r="F2033" t="s">
        <v>1400</v>
      </c>
      <c r="G2033" t="s">
        <v>954</v>
      </c>
      <c r="H2033" t="s">
        <v>927</v>
      </c>
      <c r="I2033">
        <v>-0.275106175012855</v>
      </c>
      <c r="J2033">
        <v>6.9719822019142404E-3</v>
      </c>
    </row>
    <row r="2034" spans="1:10" x14ac:dyDescent="0.2">
      <c r="A2034" t="s">
        <v>1085</v>
      </c>
      <c r="B2034" t="s">
        <v>1358</v>
      </c>
      <c r="C2034" t="s">
        <v>1402</v>
      </c>
      <c r="D2034" t="s">
        <v>1398</v>
      </c>
      <c r="E2034" t="s">
        <v>1399</v>
      </c>
      <c r="F2034" t="s">
        <v>1400</v>
      </c>
      <c r="G2034" t="s">
        <v>961</v>
      </c>
      <c r="H2034" t="s">
        <v>927</v>
      </c>
      <c r="I2034">
        <v>-0.27337803635333302</v>
      </c>
      <c r="J2034">
        <v>7.3500895562745496E-3</v>
      </c>
    </row>
    <row r="2035" spans="1:10" x14ac:dyDescent="0.2">
      <c r="A2035" t="s">
        <v>1085</v>
      </c>
      <c r="B2035" t="s">
        <v>1358</v>
      </c>
      <c r="C2035" t="s">
        <v>1401</v>
      </c>
      <c r="D2035" t="s">
        <v>1398</v>
      </c>
      <c r="E2035" t="s">
        <v>1399</v>
      </c>
      <c r="F2035" t="s">
        <v>1400</v>
      </c>
      <c r="G2035" t="s">
        <v>936</v>
      </c>
      <c r="H2035" t="s">
        <v>924</v>
      </c>
      <c r="I2035">
        <v>-0.27315266350748801</v>
      </c>
      <c r="J2035">
        <v>7.4007103676483003E-3</v>
      </c>
    </row>
    <row r="2036" spans="1:10" x14ac:dyDescent="0.2">
      <c r="A2036" t="s">
        <v>1085</v>
      </c>
      <c r="B2036" t="s">
        <v>1358</v>
      </c>
      <c r="C2036" t="s">
        <v>1401</v>
      </c>
      <c r="D2036" t="s">
        <v>1398</v>
      </c>
      <c r="E2036" t="s">
        <v>1399</v>
      </c>
      <c r="F2036" t="s">
        <v>1400</v>
      </c>
      <c r="G2036" t="s">
        <v>1134</v>
      </c>
      <c r="H2036" t="s">
        <v>934</v>
      </c>
      <c r="I2036">
        <v>0.46178241739152798</v>
      </c>
      <c r="J2036">
        <v>7.8011400874649197E-3</v>
      </c>
    </row>
    <row r="2037" spans="1:10" x14ac:dyDescent="0.2">
      <c r="A2037" t="s">
        <v>1085</v>
      </c>
      <c r="B2037" t="s">
        <v>1358</v>
      </c>
      <c r="C2037" t="s">
        <v>1401</v>
      </c>
      <c r="D2037" t="s">
        <v>1398</v>
      </c>
      <c r="E2037" t="s">
        <v>1399</v>
      </c>
      <c r="F2037" t="s">
        <v>1400</v>
      </c>
      <c r="G2037" t="s">
        <v>1208</v>
      </c>
      <c r="H2037" t="s">
        <v>929</v>
      </c>
      <c r="I2037">
        <v>0.27025143686270298</v>
      </c>
      <c r="J2037">
        <v>8.0803595863624296E-3</v>
      </c>
    </row>
    <row r="2038" spans="1:10" x14ac:dyDescent="0.2">
      <c r="A2038" t="s">
        <v>1085</v>
      </c>
      <c r="B2038" t="s">
        <v>1358</v>
      </c>
      <c r="C2038" t="s">
        <v>1401</v>
      </c>
      <c r="D2038" t="s">
        <v>1398</v>
      </c>
      <c r="E2038" t="s">
        <v>1399</v>
      </c>
      <c r="F2038" t="s">
        <v>1400</v>
      </c>
      <c r="G2038" t="s">
        <v>941</v>
      </c>
      <c r="H2038" t="s">
        <v>940</v>
      </c>
      <c r="I2038">
        <v>-0.27151428003761202</v>
      </c>
      <c r="J2038">
        <v>9.2310525081770994E-3</v>
      </c>
    </row>
    <row r="2039" spans="1:10" x14ac:dyDescent="0.2">
      <c r="A2039" t="s">
        <v>1085</v>
      </c>
      <c r="B2039" t="s">
        <v>1358</v>
      </c>
      <c r="C2039" t="s">
        <v>1397</v>
      </c>
      <c r="D2039" t="s">
        <v>1398</v>
      </c>
      <c r="E2039" t="s">
        <v>1399</v>
      </c>
      <c r="F2039" t="s">
        <v>1400</v>
      </c>
      <c r="G2039" t="s">
        <v>1010</v>
      </c>
      <c r="H2039" t="s">
        <v>948</v>
      </c>
      <c r="I2039">
        <v>0.26464550459138803</v>
      </c>
      <c r="J2039">
        <v>9.5508242826449902E-3</v>
      </c>
    </row>
    <row r="2040" spans="1:10" x14ac:dyDescent="0.2">
      <c r="A2040" t="s">
        <v>1085</v>
      </c>
      <c r="B2040" t="s">
        <v>1358</v>
      </c>
      <c r="C2040" t="s">
        <v>1402</v>
      </c>
      <c r="D2040" t="s">
        <v>1398</v>
      </c>
      <c r="E2040" t="s">
        <v>1399</v>
      </c>
      <c r="F2040" t="s">
        <v>1400</v>
      </c>
      <c r="G2040" t="s">
        <v>1059</v>
      </c>
      <c r="H2040" t="s">
        <v>953</v>
      </c>
      <c r="I2040">
        <v>-0.26442146127195998</v>
      </c>
      <c r="J2040">
        <v>9.6141804624062608E-3</v>
      </c>
    </row>
    <row r="2041" spans="1:10" x14ac:dyDescent="0.2">
      <c r="A2041" t="s">
        <v>1085</v>
      </c>
      <c r="B2041" t="s">
        <v>1358</v>
      </c>
      <c r="C2041" t="s">
        <v>1401</v>
      </c>
      <c r="D2041" t="s">
        <v>1398</v>
      </c>
      <c r="E2041" t="s">
        <v>1399</v>
      </c>
      <c r="F2041" t="s">
        <v>1400</v>
      </c>
      <c r="G2041" t="s">
        <v>1171</v>
      </c>
      <c r="H2041" t="s">
        <v>924</v>
      </c>
      <c r="I2041">
        <v>-0.34421789912252099</v>
      </c>
      <c r="J2041">
        <v>1.0072857599962E-2</v>
      </c>
    </row>
    <row r="2042" spans="1:10" x14ac:dyDescent="0.2">
      <c r="A2042" t="s">
        <v>1085</v>
      </c>
      <c r="B2042" t="s">
        <v>1358</v>
      </c>
      <c r="C2042" t="s">
        <v>1401</v>
      </c>
      <c r="D2042" t="s">
        <v>1398</v>
      </c>
      <c r="E2042" t="s">
        <v>1399</v>
      </c>
      <c r="F2042" t="s">
        <v>1400</v>
      </c>
      <c r="G2042" t="s">
        <v>1058</v>
      </c>
      <c r="H2042" t="s">
        <v>934</v>
      </c>
      <c r="I2042">
        <v>-0.26120411258036702</v>
      </c>
      <c r="J2042">
        <v>1.0154227110112801E-2</v>
      </c>
    </row>
    <row r="2043" spans="1:10" x14ac:dyDescent="0.2">
      <c r="A2043" t="s">
        <v>1085</v>
      </c>
      <c r="B2043" t="s">
        <v>1358</v>
      </c>
      <c r="C2043" t="s">
        <v>1397</v>
      </c>
      <c r="D2043" t="s">
        <v>1398</v>
      </c>
      <c r="E2043" t="s">
        <v>1399</v>
      </c>
      <c r="F2043" t="s">
        <v>1400</v>
      </c>
      <c r="G2043" t="s">
        <v>1361</v>
      </c>
      <c r="H2043" t="s">
        <v>958</v>
      </c>
      <c r="I2043">
        <v>-0.26105191974663899</v>
      </c>
      <c r="J2043">
        <v>1.01998149038941E-2</v>
      </c>
    </row>
    <row r="2044" spans="1:10" x14ac:dyDescent="0.2">
      <c r="A2044" t="s">
        <v>1085</v>
      </c>
      <c r="B2044" t="s">
        <v>1358</v>
      </c>
      <c r="C2044" t="s">
        <v>1397</v>
      </c>
      <c r="D2044" t="s">
        <v>1398</v>
      </c>
      <c r="E2044" t="s">
        <v>1399</v>
      </c>
      <c r="F2044" t="s">
        <v>1400</v>
      </c>
      <c r="G2044" t="s">
        <v>1171</v>
      </c>
      <c r="H2044" t="s">
        <v>924</v>
      </c>
      <c r="I2044">
        <v>-0.33350761348019797</v>
      </c>
      <c r="J2044">
        <v>1.2837740270258099E-2</v>
      </c>
    </row>
    <row r="2045" spans="1:10" x14ac:dyDescent="0.2">
      <c r="A2045" t="s">
        <v>1085</v>
      </c>
      <c r="B2045" t="s">
        <v>1358</v>
      </c>
      <c r="C2045" t="s">
        <v>1401</v>
      </c>
      <c r="D2045" t="s">
        <v>1398</v>
      </c>
      <c r="E2045" t="s">
        <v>1399</v>
      </c>
      <c r="F2045" t="s">
        <v>1400</v>
      </c>
      <c r="G2045" t="s">
        <v>1068</v>
      </c>
      <c r="H2045" t="s">
        <v>948</v>
      </c>
      <c r="I2045">
        <v>-0.25178715130345902</v>
      </c>
      <c r="J2045">
        <v>1.3838703325353301E-2</v>
      </c>
    </row>
    <row r="2046" spans="1:10" x14ac:dyDescent="0.2">
      <c r="A2046" t="s">
        <v>1085</v>
      </c>
      <c r="B2046" t="s">
        <v>1358</v>
      </c>
      <c r="C2046" t="s">
        <v>1401</v>
      </c>
      <c r="D2046" t="s">
        <v>1398</v>
      </c>
      <c r="E2046" t="s">
        <v>1399</v>
      </c>
      <c r="F2046" t="s">
        <v>1400</v>
      </c>
      <c r="G2046" t="s">
        <v>1010</v>
      </c>
      <c r="H2046" t="s">
        <v>948</v>
      </c>
      <c r="I2046">
        <v>0.25115697737710602</v>
      </c>
      <c r="J2046">
        <v>1.40862205289011E-2</v>
      </c>
    </row>
    <row r="2047" spans="1:10" x14ac:dyDescent="0.2">
      <c r="A2047" t="s">
        <v>1085</v>
      </c>
      <c r="B2047" t="s">
        <v>1358</v>
      </c>
      <c r="C2047" t="s">
        <v>1397</v>
      </c>
      <c r="D2047" t="s">
        <v>1398</v>
      </c>
      <c r="E2047" t="s">
        <v>1399</v>
      </c>
      <c r="F2047" t="s">
        <v>1400</v>
      </c>
      <c r="G2047" t="s">
        <v>1049</v>
      </c>
      <c r="H2047" t="s">
        <v>927</v>
      </c>
      <c r="I2047">
        <v>0.25101081504119199</v>
      </c>
      <c r="J2047">
        <v>1.41441756352369E-2</v>
      </c>
    </row>
    <row r="2048" spans="1:10" x14ac:dyDescent="0.2">
      <c r="A2048" t="s">
        <v>1085</v>
      </c>
      <c r="B2048" t="s">
        <v>1358</v>
      </c>
      <c r="C2048" t="s">
        <v>1397</v>
      </c>
      <c r="D2048" t="s">
        <v>1398</v>
      </c>
      <c r="E2048" t="s">
        <v>1399</v>
      </c>
      <c r="F2048" t="s">
        <v>1400</v>
      </c>
      <c r="G2048" t="s">
        <v>1069</v>
      </c>
      <c r="H2048" t="s">
        <v>927</v>
      </c>
      <c r="I2048">
        <v>0.24310010943808399</v>
      </c>
      <c r="J2048">
        <v>1.7605741416757401E-2</v>
      </c>
    </row>
    <row r="2049" spans="1:10" x14ac:dyDescent="0.2">
      <c r="A2049" t="s">
        <v>1085</v>
      </c>
      <c r="B2049" t="s">
        <v>1358</v>
      </c>
      <c r="C2049" t="s">
        <v>1401</v>
      </c>
      <c r="D2049" t="s">
        <v>1398</v>
      </c>
      <c r="E2049" t="s">
        <v>1399</v>
      </c>
      <c r="F2049" t="s">
        <v>1400</v>
      </c>
      <c r="G2049" t="s">
        <v>992</v>
      </c>
      <c r="H2049" t="s">
        <v>929</v>
      </c>
      <c r="I2049">
        <v>0.24280268008269701</v>
      </c>
      <c r="J2049">
        <v>1.7749024041874999E-2</v>
      </c>
    </row>
    <row r="2050" spans="1:10" x14ac:dyDescent="0.2">
      <c r="A2050" t="s">
        <v>1085</v>
      </c>
      <c r="B2050" t="s">
        <v>1358</v>
      </c>
      <c r="C2050" t="s">
        <v>1397</v>
      </c>
      <c r="D2050" t="s">
        <v>1398</v>
      </c>
      <c r="E2050" t="s">
        <v>1399</v>
      </c>
      <c r="F2050" t="s">
        <v>1400</v>
      </c>
      <c r="G2050" t="s">
        <v>1058</v>
      </c>
      <c r="H2050" t="s">
        <v>934</v>
      </c>
      <c r="I2050">
        <v>-0.23651059820393699</v>
      </c>
      <c r="J2050">
        <v>2.0341770745467599E-2</v>
      </c>
    </row>
    <row r="2051" spans="1:10" x14ac:dyDescent="0.2">
      <c r="A2051" t="s">
        <v>1085</v>
      </c>
      <c r="B2051" t="s">
        <v>1358</v>
      </c>
      <c r="C2051" t="s">
        <v>1397</v>
      </c>
      <c r="D2051" t="s">
        <v>1398</v>
      </c>
      <c r="E2051" t="s">
        <v>1399</v>
      </c>
      <c r="F2051" t="s">
        <v>1400</v>
      </c>
      <c r="G2051" t="s">
        <v>1011</v>
      </c>
      <c r="H2051" t="s">
        <v>929</v>
      </c>
      <c r="I2051">
        <v>0.235476516130395</v>
      </c>
      <c r="J2051">
        <v>2.1609583713496298E-2</v>
      </c>
    </row>
    <row r="2052" spans="1:10" x14ac:dyDescent="0.2">
      <c r="A2052" t="s">
        <v>1085</v>
      </c>
      <c r="B2052" t="s">
        <v>1358</v>
      </c>
      <c r="C2052" t="s">
        <v>1401</v>
      </c>
      <c r="D2052" t="s">
        <v>1398</v>
      </c>
      <c r="E2052" t="s">
        <v>1399</v>
      </c>
      <c r="F2052" t="s">
        <v>1400</v>
      </c>
      <c r="G2052" t="s">
        <v>1049</v>
      </c>
      <c r="H2052" t="s">
        <v>927</v>
      </c>
      <c r="I2052">
        <v>0.23541786005984899</v>
      </c>
      <c r="J2052">
        <v>2.16431859598466E-2</v>
      </c>
    </row>
    <row r="2053" spans="1:10" x14ac:dyDescent="0.2">
      <c r="A2053" t="s">
        <v>1085</v>
      </c>
      <c r="B2053" t="s">
        <v>1358</v>
      </c>
      <c r="C2053" t="s">
        <v>1397</v>
      </c>
      <c r="D2053" t="s">
        <v>1398</v>
      </c>
      <c r="E2053" t="s">
        <v>1399</v>
      </c>
      <c r="F2053" t="s">
        <v>1400</v>
      </c>
      <c r="G2053" t="s">
        <v>954</v>
      </c>
      <c r="H2053" t="s">
        <v>927</v>
      </c>
      <c r="I2053">
        <v>-0.23447940754999899</v>
      </c>
      <c r="J2053">
        <v>2.2186911331154999E-2</v>
      </c>
    </row>
    <row r="2054" spans="1:10" x14ac:dyDescent="0.2">
      <c r="A2054" t="s">
        <v>1085</v>
      </c>
      <c r="B2054" t="s">
        <v>1358</v>
      </c>
      <c r="C2054" t="s">
        <v>1397</v>
      </c>
      <c r="D2054" t="s">
        <v>1398</v>
      </c>
      <c r="E2054" t="s">
        <v>1399</v>
      </c>
      <c r="F2054" t="s">
        <v>1400</v>
      </c>
      <c r="G2054" t="s">
        <v>1068</v>
      </c>
      <c r="H2054" t="s">
        <v>948</v>
      </c>
      <c r="I2054">
        <v>-0.23161471968691699</v>
      </c>
      <c r="J2054">
        <v>2.39195216199505E-2</v>
      </c>
    </row>
    <row r="2055" spans="1:10" x14ac:dyDescent="0.2">
      <c r="A2055" t="s">
        <v>1085</v>
      </c>
      <c r="B2055" t="s">
        <v>1358</v>
      </c>
      <c r="C2055" t="s">
        <v>1397</v>
      </c>
      <c r="D2055" t="s">
        <v>1398</v>
      </c>
      <c r="E2055" t="s">
        <v>1399</v>
      </c>
      <c r="F2055" t="s">
        <v>1400</v>
      </c>
      <c r="G2055" t="s">
        <v>1208</v>
      </c>
      <c r="H2055" t="s">
        <v>929</v>
      </c>
      <c r="I2055">
        <v>0.23053267909667199</v>
      </c>
      <c r="J2055">
        <v>2.4603346398064201E-2</v>
      </c>
    </row>
    <row r="2056" spans="1:10" x14ac:dyDescent="0.2">
      <c r="A2056" t="s">
        <v>1085</v>
      </c>
      <c r="B2056" t="s">
        <v>1358</v>
      </c>
      <c r="C2056" t="s">
        <v>1402</v>
      </c>
      <c r="D2056" t="s">
        <v>1398</v>
      </c>
      <c r="E2056" t="s">
        <v>1399</v>
      </c>
      <c r="F2056" t="s">
        <v>1400</v>
      </c>
      <c r="G2056" t="s">
        <v>980</v>
      </c>
      <c r="H2056" t="s">
        <v>948</v>
      </c>
      <c r="I2056">
        <v>-0.23005304640590499</v>
      </c>
      <c r="J2056">
        <v>2.4911752028762699E-2</v>
      </c>
    </row>
    <row r="2057" spans="1:10" x14ac:dyDescent="0.2">
      <c r="A2057" t="s">
        <v>1085</v>
      </c>
      <c r="B2057" t="s">
        <v>1358</v>
      </c>
      <c r="C2057" t="s">
        <v>1402</v>
      </c>
      <c r="D2057" t="s">
        <v>1398</v>
      </c>
      <c r="E2057" t="s">
        <v>1399</v>
      </c>
      <c r="F2057" t="s">
        <v>1400</v>
      </c>
      <c r="G2057" t="s">
        <v>939</v>
      </c>
      <c r="H2057" t="s">
        <v>940</v>
      </c>
      <c r="I2057">
        <v>-0.23312355281206101</v>
      </c>
      <c r="J2057">
        <v>2.61584600615654E-2</v>
      </c>
    </row>
    <row r="2058" spans="1:10" x14ac:dyDescent="0.2">
      <c r="A2058" t="s">
        <v>1085</v>
      </c>
      <c r="B2058" t="s">
        <v>1358</v>
      </c>
      <c r="C2058" t="s">
        <v>1397</v>
      </c>
      <c r="D2058" t="s">
        <v>1398</v>
      </c>
      <c r="E2058" t="s">
        <v>1399</v>
      </c>
      <c r="F2058" t="s">
        <v>1400</v>
      </c>
      <c r="G2058" t="s">
        <v>928</v>
      </c>
      <c r="H2058" t="s">
        <v>929</v>
      </c>
      <c r="I2058">
        <v>-0.227902861171802</v>
      </c>
      <c r="J2058">
        <v>2.6335119160896099E-2</v>
      </c>
    </row>
    <row r="2059" spans="1:10" x14ac:dyDescent="0.2">
      <c r="A2059" t="s">
        <v>1085</v>
      </c>
      <c r="B2059" t="s">
        <v>1358</v>
      </c>
      <c r="C2059" t="s">
        <v>1401</v>
      </c>
      <c r="D2059" t="s">
        <v>1398</v>
      </c>
      <c r="E2059" t="s">
        <v>1399</v>
      </c>
      <c r="F2059" t="s">
        <v>1400</v>
      </c>
      <c r="G2059" t="s">
        <v>1069</v>
      </c>
      <c r="H2059" t="s">
        <v>927</v>
      </c>
      <c r="I2059">
        <v>0.22718689453105301</v>
      </c>
      <c r="J2059">
        <v>2.6824159013962599E-2</v>
      </c>
    </row>
    <row r="2060" spans="1:10" x14ac:dyDescent="0.2">
      <c r="A2060" t="s">
        <v>1085</v>
      </c>
      <c r="B2060" t="s">
        <v>1358</v>
      </c>
      <c r="C2060" t="s">
        <v>1401</v>
      </c>
      <c r="D2060" t="s">
        <v>1398</v>
      </c>
      <c r="E2060" t="s">
        <v>1399</v>
      </c>
      <c r="F2060" t="s">
        <v>1400</v>
      </c>
      <c r="G2060" t="s">
        <v>928</v>
      </c>
      <c r="H2060" t="s">
        <v>929</v>
      </c>
      <c r="I2060">
        <v>-0.22428972450540599</v>
      </c>
      <c r="J2060">
        <v>2.8882582774522401E-2</v>
      </c>
    </row>
    <row r="2061" spans="1:10" x14ac:dyDescent="0.2">
      <c r="A2061" t="s">
        <v>1085</v>
      </c>
      <c r="B2061" t="s">
        <v>1358</v>
      </c>
      <c r="C2061" t="s">
        <v>1402</v>
      </c>
      <c r="D2061" t="s">
        <v>1398</v>
      </c>
      <c r="E2061" t="s">
        <v>1399</v>
      </c>
      <c r="F2061" t="s">
        <v>1400</v>
      </c>
      <c r="G2061" t="s">
        <v>1127</v>
      </c>
      <c r="H2061" t="s">
        <v>927</v>
      </c>
      <c r="I2061">
        <v>-0.22351344857351399</v>
      </c>
      <c r="J2061">
        <v>2.9456321194229002E-2</v>
      </c>
    </row>
    <row r="2062" spans="1:10" x14ac:dyDescent="0.2">
      <c r="A2062" t="s">
        <v>1085</v>
      </c>
      <c r="B2062" t="s">
        <v>1358</v>
      </c>
      <c r="C2062" t="s">
        <v>1401</v>
      </c>
      <c r="D2062" t="s">
        <v>1398</v>
      </c>
      <c r="E2062" t="s">
        <v>1399</v>
      </c>
      <c r="F2062" t="s">
        <v>1400</v>
      </c>
      <c r="G2062" t="s">
        <v>1361</v>
      </c>
      <c r="H2062" t="s">
        <v>958</v>
      </c>
      <c r="I2062">
        <v>-0.219649858130985</v>
      </c>
      <c r="J2062">
        <v>3.1534516852938101E-2</v>
      </c>
    </row>
    <row r="2063" spans="1:10" x14ac:dyDescent="0.2">
      <c r="A2063" t="s">
        <v>1085</v>
      </c>
      <c r="B2063" t="s">
        <v>1358</v>
      </c>
      <c r="C2063" t="s">
        <v>1402</v>
      </c>
      <c r="D2063" t="s">
        <v>1398</v>
      </c>
      <c r="E2063" t="s">
        <v>1399</v>
      </c>
      <c r="F2063" t="s">
        <v>1400</v>
      </c>
      <c r="G2063" t="s">
        <v>1208</v>
      </c>
      <c r="H2063" t="s">
        <v>929</v>
      </c>
      <c r="I2063">
        <v>0.218902757807201</v>
      </c>
      <c r="J2063">
        <v>3.30664020251311E-2</v>
      </c>
    </row>
    <row r="2064" spans="1:10" x14ac:dyDescent="0.2">
      <c r="A2064" t="s">
        <v>1085</v>
      </c>
      <c r="B2064" t="s">
        <v>1358</v>
      </c>
      <c r="C2064" t="s">
        <v>1402</v>
      </c>
      <c r="D2064" t="s">
        <v>1398</v>
      </c>
      <c r="E2064" t="s">
        <v>1399</v>
      </c>
      <c r="F2064" t="s">
        <v>1400</v>
      </c>
      <c r="G2064" t="s">
        <v>957</v>
      </c>
      <c r="H2064" t="s">
        <v>958</v>
      </c>
      <c r="I2064">
        <v>0.210657330153915</v>
      </c>
      <c r="J2064">
        <v>4.0451620369478199E-2</v>
      </c>
    </row>
    <row r="2065" spans="1:10" x14ac:dyDescent="0.2">
      <c r="A2065" t="s">
        <v>1085</v>
      </c>
      <c r="B2065" t="s">
        <v>1358</v>
      </c>
      <c r="C2065" t="s">
        <v>1402</v>
      </c>
      <c r="D2065" t="s">
        <v>1398</v>
      </c>
      <c r="E2065" t="s">
        <v>1399</v>
      </c>
      <c r="F2065" t="s">
        <v>1400</v>
      </c>
      <c r="G2065" t="s">
        <v>954</v>
      </c>
      <c r="H2065" t="s">
        <v>927</v>
      </c>
      <c r="I2065">
        <v>-0.210578194376733</v>
      </c>
      <c r="J2065">
        <v>4.05286719976082E-2</v>
      </c>
    </row>
    <row r="2066" spans="1:10" x14ac:dyDescent="0.2">
      <c r="A2066" t="s">
        <v>1085</v>
      </c>
      <c r="B2066" t="s">
        <v>1358</v>
      </c>
      <c r="C2066" t="s">
        <v>1397</v>
      </c>
      <c r="D2066" t="s">
        <v>1398</v>
      </c>
      <c r="E2066" t="s">
        <v>1399</v>
      </c>
      <c r="F2066" t="s">
        <v>1400</v>
      </c>
      <c r="G2066" t="s">
        <v>957</v>
      </c>
      <c r="H2066" t="s">
        <v>958</v>
      </c>
      <c r="I2066">
        <v>0.209283983207426</v>
      </c>
      <c r="J2066">
        <v>4.1806267568890401E-2</v>
      </c>
    </row>
    <row r="2067" spans="1:10" x14ac:dyDescent="0.2">
      <c r="A2067" t="s">
        <v>1085</v>
      </c>
      <c r="B2067" t="s">
        <v>1358</v>
      </c>
      <c r="C2067" t="s">
        <v>1397</v>
      </c>
      <c r="D2067" t="s">
        <v>1398</v>
      </c>
      <c r="E2067" t="s">
        <v>1399</v>
      </c>
      <c r="F2067" t="s">
        <v>1400</v>
      </c>
      <c r="G2067" t="s">
        <v>992</v>
      </c>
      <c r="H2067" t="s">
        <v>929</v>
      </c>
      <c r="I2067">
        <v>0.208161104080516</v>
      </c>
      <c r="J2067">
        <v>4.2941736135333003E-2</v>
      </c>
    </row>
    <row r="2068" spans="1:10" x14ac:dyDescent="0.2">
      <c r="A2068" t="s">
        <v>1085</v>
      </c>
      <c r="B2068" t="s">
        <v>1358</v>
      </c>
      <c r="C2068" t="s">
        <v>1397</v>
      </c>
      <c r="D2068" t="s">
        <v>1398</v>
      </c>
      <c r="E2068" t="s">
        <v>1399</v>
      </c>
      <c r="F2068" t="s">
        <v>1400</v>
      </c>
      <c r="G2068" t="s">
        <v>1070</v>
      </c>
      <c r="H2068" t="s">
        <v>927</v>
      </c>
      <c r="I2068">
        <v>0.20633251581791601</v>
      </c>
      <c r="J2068">
        <v>4.4845649585589703E-2</v>
      </c>
    </row>
    <row r="2069" spans="1:10" x14ac:dyDescent="0.2">
      <c r="A2069" t="s">
        <v>1085</v>
      </c>
      <c r="B2069" t="s">
        <v>1358</v>
      </c>
      <c r="C2069" t="s">
        <v>1402</v>
      </c>
      <c r="D2069" t="s">
        <v>1398</v>
      </c>
      <c r="E2069" t="s">
        <v>1399</v>
      </c>
      <c r="F2069" t="s">
        <v>1400</v>
      </c>
      <c r="G2069" t="s">
        <v>1138</v>
      </c>
      <c r="H2069" t="s">
        <v>927</v>
      </c>
      <c r="I2069">
        <v>0.20366950350095001</v>
      </c>
      <c r="J2069">
        <v>4.77431874952765E-2</v>
      </c>
    </row>
    <row r="2070" spans="1:10" x14ac:dyDescent="0.2">
      <c r="A2070" t="s">
        <v>1085</v>
      </c>
      <c r="B2070" t="s">
        <v>1358</v>
      </c>
      <c r="C2070" t="s">
        <v>1397</v>
      </c>
      <c r="D2070" t="s">
        <v>1398</v>
      </c>
      <c r="E2070" t="s">
        <v>1399</v>
      </c>
      <c r="F2070" t="s">
        <v>1400</v>
      </c>
      <c r="G2070" t="s">
        <v>1127</v>
      </c>
      <c r="H2070" t="s">
        <v>927</v>
      </c>
      <c r="I2070">
        <v>-0.203364555015561</v>
      </c>
      <c r="J2070">
        <v>4.8084654272352902E-2</v>
      </c>
    </row>
    <row r="2071" spans="1:10" x14ac:dyDescent="0.2">
      <c r="A2071" t="s">
        <v>1085</v>
      </c>
      <c r="B2071" t="s">
        <v>1358</v>
      </c>
      <c r="C2071" t="s">
        <v>1402</v>
      </c>
      <c r="D2071" t="s">
        <v>1398</v>
      </c>
      <c r="E2071" t="s">
        <v>1399</v>
      </c>
      <c r="F2071" t="s">
        <v>1400</v>
      </c>
      <c r="G2071" t="s">
        <v>1051</v>
      </c>
      <c r="H2071" t="s">
        <v>927</v>
      </c>
      <c r="I2071">
        <v>0.20306485221631301</v>
      </c>
      <c r="J2071">
        <v>4.84222115152982E-2</v>
      </c>
    </row>
    <row r="2072" spans="1:10" x14ac:dyDescent="0.2">
      <c r="A2072" t="s">
        <v>1085</v>
      </c>
      <c r="B2072" t="s">
        <v>1358</v>
      </c>
      <c r="C2072" t="s">
        <v>1402</v>
      </c>
      <c r="D2072" t="s">
        <v>1398</v>
      </c>
      <c r="E2072" t="s">
        <v>1399</v>
      </c>
      <c r="F2072" t="s">
        <v>1400</v>
      </c>
      <c r="G2072" t="s">
        <v>951</v>
      </c>
      <c r="H2072" t="s">
        <v>924</v>
      </c>
      <c r="I2072">
        <v>-0.20180535925396501</v>
      </c>
      <c r="J2072">
        <v>4.98622588991494E-2</v>
      </c>
    </row>
    <row r="2073" spans="1:10" x14ac:dyDescent="0.2">
      <c r="A2073" t="s">
        <v>1085</v>
      </c>
      <c r="B2073" t="s">
        <v>1358</v>
      </c>
      <c r="C2073" t="s">
        <v>1403</v>
      </c>
      <c r="D2073" t="s">
        <v>1404</v>
      </c>
      <c r="E2073" t="s">
        <v>1405</v>
      </c>
      <c r="F2073" t="s">
        <v>1406</v>
      </c>
      <c r="G2073" t="s">
        <v>1244</v>
      </c>
      <c r="H2073" t="s">
        <v>934</v>
      </c>
      <c r="I2073">
        <v>-0.67239277660655905</v>
      </c>
      <c r="J2073" s="52">
        <v>6.3064894146525499E-14</v>
      </c>
    </row>
    <row r="2074" spans="1:10" x14ac:dyDescent="0.2">
      <c r="A2074" t="s">
        <v>1085</v>
      </c>
      <c r="B2074" t="s">
        <v>1358</v>
      </c>
      <c r="C2074" t="s">
        <v>1407</v>
      </c>
      <c r="D2074" t="s">
        <v>1404</v>
      </c>
      <c r="E2074" t="s">
        <v>1405</v>
      </c>
      <c r="F2074" t="s">
        <v>1406</v>
      </c>
      <c r="G2074" t="s">
        <v>1244</v>
      </c>
      <c r="H2074" t="s">
        <v>934</v>
      </c>
      <c r="I2074">
        <v>-0.62324610915525203</v>
      </c>
      <c r="J2074" s="52">
        <v>1.1898259764436101E-11</v>
      </c>
    </row>
    <row r="2075" spans="1:10" x14ac:dyDescent="0.2">
      <c r="A2075" t="s">
        <v>1085</v>
      </c>
      <c r="B2075" t="s">
        <v>1358</v>
      </c>
      <c r="C2075" t="s">
        <v>1407</v>
      </c>
      <c r="D2075" t="s">
        <v>1404</v>
      </c>
      <c r="E2075" t="s">
        <v>1405</v>
      </c>
      <c r="F2075" t="s">
        <v>1406</v>
      </c>
      <c r="G2075" t="s">
        <v>1059</v>
      </c>
      <c r="H2075" t="s">
        <v>953</v>
      </c>
      <c r="I2075">
        <v>0.49246465687735003</v>
      </c>
      <c r="J2075" s="52">
        <v>3.9957356366195999E-7</v>
      </c>
    </row>
    <row r="2076" spans="1:10" x14ac:dyDescent="0.2">
      <c r="A2076" t="s">
        <v>1085</v>
      </c>
      <c r="B2076" t="s">
        <v>1358</v>
      </c>
      <c r="C2076" t="s">
        <v>1407</v>
      </c>
      <c r="D2076" t="s">
        <v>1404</v>
      </c>
      <c r="E2076" t="s">
        <v>1405</v>
      </c>
      <c r="F2076" t="s">
        <v>1406</v>
      </c>
      <c r="G2076" t="s">
        <v>930</v>
      </c>
      <c r="H2076" t="s">
        <v>924</v>
      </c>
      <c r="I2076">
        <v>0.49084215828883998</v>
      </c>
      <c r="J2076" s="52">
        <v>4.4198877821710102E-7</v>
      </c>
    </row>
    <row r="2077" spans="1:10" x14ac:dyDescent="0.2">
      <c r="A2077" t="s">
        <v>1085</v>
      </c>
      <c r="B2077" t="s">
        <v>1358</v>
      </c>
      <c r="C2077" t="s">
        <v>1407</v>
      </c>
      <c r="D2077" t="s">
        <v>1404</v>
      </c>
      <c r="E2077" t="s">
        <v>1405</v>
      </c>
      <c r="F2077" t="s">
        <v>1406</v>
      </c>
      <c r="G2077" t="s">
        <v>980</v>
      </c>
      <c r="H2077" t="s">
        <v>948</v>
      </c>
      <c r="I2077">
        <v>0.48911851011299701</v>
      </c>
      <c r="J2077" s="52">
        <v>4.9171170173765704E-7</v>
      </c>
    </row>
    <row r="2078" spans="1:10" x14ac:dyDescent="0.2">
      <c r="A2078" t="s">
        <v>1085</v>
      </c>
      <c r="B2078" t="s">
        <v>1358</v>
      </c>
      <c r="C2078" t="s">
        <v>1403</v>
      </c>
      <c r="D2078" t="s">
        <v>1404</v>
      </c>
      <c r="E2078" t="s">
        <v>1405</v>
      </c>
      <c r="F2078" t="s">
        <v>1406</v>
      </c>
      <c r="G2078" t="s">
        <v>1245</v>
      </c>
      <c r="H2078" t="s">
        <v>958</v>
      </c>
      <c r="I2078">
        <v>-0.476837697978791</v>
      </c>
      <c r="J2078" s="52">
        <v>9.0401876892640697E-7</v>
      </c>
    </row>
    <row r="2079" spans="1:10" x14ac:dyDescent="0.2">
      <c r="A2079" t="s">
        <v>1085</v>
      </c>
      <c r="B2079" t="s">
        <v>1358</v>
      </c>
      <c r="C2079" t="s">
        <v>1403</v>
      </c>
      <c r="D2079" t="s">
        <v>1404</v>
      </c>
      <c r="E2079" t="s">
        <v>1405</v>
      </c>
      <c r="F2079" t="s">
        <v>1406</v>
      </c>
      <c r="G2079" t="s">
        <v>941</v>
      </c>
      <c r="H2079" t="s">
        <v>940</v>
      </c>
      <c r="I2079">
        <v>0.47742191253445299</v>
      </c>
      <c r="J2079" s="52">
        <v>1.7096024939096299E-6</v>
      </c>
    </row>
    <row r="2080" spans="1:10" x14ac:dyDescent="0.2">
      <c r="A2080" t="s">
        <v>1085</v>
      </c>
      <c r="B2080" t="s">
        <v>1358</v>
      </c>
      <c r="C2080" t="s">
        <v>1407</v>
      </c>
      <c r="D2080" t="s">
        <v>1404</v>
      </c>
      <c r="E2080" t="s">
        <v>1405</v>
      </c>
      <c r="F2080" t="s">
        <v>1406</v>
      </c>
      <c r="G2080" t="s">
        <v>1068</v>
      </c>
      <c r="H2080" t="s">
        <v>948</v>
      </c>
      <c r="I2080">
        <v>0.46656286258006102</v>
      </c>
      <c r="J2080" s="52">
        <v>1.88296345520283E-6</v>
      </c>
    </row>
    <row r="2081" spans="1:10" x14ac:dyDescent="0.2">
      <c r="A2081" t="s">
        <v>1085</v>
      </c>
      <c r="B2081" t="s">
        <v>1358</v>
      </c>
      <c r="C2081" t="s">
        <v>1403</v>
      </c>
      <c r="D2081" t="s">
        <v>1404</v>
      </c>
      <c r="E2081" t="s">
        <v>1405</v>
      </c>
      <c r="F2081" t="s">
        <v>1406</v>
      </c>
      <c r="G2081" t="s">
        <v>1059</v>
      </c>
      <c r="H2081" t="s">
        <v>953</v>
      </c>
      <c r="I2081">
        <v>0.45650624468599699</v>
      </c>
      <c r="J2081" s="52">
        <v>3.3245217555519198E-6</v>
      </c>
    </row>
    <row r="2082" spans="1:10" x14ac:dyDescent="0.2">
      <c r="A2082" t="s">
        <v>1085</v>
      </c>
      <c r="B2082" t="s">
        <v>1358</v>
      </c>
      <c r="C2082" t="s">
        <v>1403</v>
      </c>
      <c r="D2082" t="s">
        <v>1404</v>
      </c>
      <c r="E2082" t="s">
        <v>1405</v>
      </c>
      <c r="F2082" t="s">
        <v>1406</v>
      </c>
      <c r="G2082" t="s">
        <v>980</v>
      </c>
      <c r="H2082" t="s">
        <v>948</v>
      </c>
      <c r="I2082">
        <v>0.45330629193208</v>
      </c>
      <c r="J2082" s="52">
        <v>3.9687833747468502E-6</v>
      </c>
    </row>
    <row r="2083" spans="1:10" x14ac:dyDescent="0.2">
      <c r="A2083" t="s">
        <v>1085</v>
      </c>
      <c r="B2083" t="s">
        <v>1358</v>
      </c>
      <c r="C2083" t="s">
        <v>1403</v>
      </c>
      <c r="D2083" t="s">
        <v>1404</v>
      </c>
      <c r="E2083" t="s">
        <v>1405</v>
      </c>
      <c r="F2083" t="s">
        <v>1406</v>
      </c>
      <c r="G2083" t="s">
        <v>930</v>
      </c>
      <c r="H2083" t="s">
        <v>924</v>
      </c>
      <c r="I2083">
        <v>0.44570504484838702</v>
      </c>
      <c r="J2083" s="52">
        <v>6.0021872669746199E-6</v>
      </c>
    </row>
    <row r="2084" spans="1:10" x14ac:dyDescent="0.2">
      <c r="A2084" t="s">
        <v>1085</v>
      </c>
      <c r="B2084" t="s">
        <v>1358</v>
      </c>
      <c r="C2084" t="s">
        <v>1407</v>
      </c>
      <c r="D2084" t="s">
        <v>1404</v>
      </c>
      <c r="E2084" t="s">
        <v>1405</v>
      </c>
      <c r="F2084" t="s">
        <v>1406</v>
      </c>
      <c r="G2084" t="s">
        <v>935</v>
      </c>
      <c r="H2084" t="s">
        <v>924</v>
      </c>
      <c r="I2084">
        <v>0.444252088555463</v>
      </c>
      <c r="J2084" s="52">
        <v>6.4887572699796499E-6</v>
      </c>
    </row>
    <row r="2085" spans="1:10" x14ac:dyDescent="0.2">
      <c r="A2085" t="s">
        <v>1085</v>
      </c>
      <c r="B2085" t="s">
        <v>1358</v>
      </c>
      <c r="C2085" t="s">
        <v>1407</v>
      </c>
      <c r="D2085" t="s">
        <v>1404</v>
      </c>
      <c r="E2085" t="s">
        <v>1405</v>
      </c>
      <c r="F2085" t="s">
        <v>1406</v>
      </c>
      <c r="G2085" t="s">
        <v>936</v>
      </c>
      <c r="H2085" t="s">
        <v>924</v>
      </c>
      <c r="I2085">
        <v>0.442816103272277</v>
      </c>
      <c r="J2085" s="52">
        <v>7.00593170066526E-6</v>
      </c>
    </row>
    <row r="2086" spans="1:10" x14ac:dyDescent="0.2">
      <c r="A2086" t="s">
        <v>1085</v>
      </c>
      <c r="B2086" t="s">
        <v>1358</v>
      </c>
      <c r="C2086" t="s">
        <v>1403</v>
      </c>
      <c r="D2086" t="s">
        <v>1404</v>
      </c>
      <c r="E2086" t="s">
        <v>1405</v>
      </c>
      <c r="F2086" t="s">
        <v>1406</v>
      </c>
      <c r="G2086" t="s">
        <v>1261</v>
      </c>
      <c r="H2086" t="s">
        <v>958</v>
      </c>
      <c r="I2086">
        <v>-0.43905791599927202</v>
      </c>
      <c r="J2086" s="52">
        <v>7.6431412862033105E-6</v>
      </c>
    </row>
    <row r="2087" spans="1:10" x14ac:dyDescent="0.2">
      <c r="A2087" t="s">
        <v>1085</v>
      </c>
      <c r="B2087" t="s">
        <v>1358</v>
      </c>
      <c r="C2087" t="s">
        <v>1407</v>
      </c>
      <c r="D2087" t="s">
        <v>1404</v>
      </c>
      <c r="E2087" t="s">
        <v>1405</v>
      </c>
      <c r="F2087" t="s">
        <v>1406</v>
      </c>
      <c r="G2087" t="s">
        <v>923</v>
      </c>
      <c r="H2087" t="s">
        <v>924</v>
      </c>
      <c r="I2087">
        <v>0.43583895501193498</v>
      </c>
      <c r="J2087" s="52">
        <v>1.0119352737217899E-5</v>
      </c>
    </row>
    <row r="2088" spans="1:10" x14ac:dyDescent="0.2">
      <c r="A2088" t="s">
        <v>1085</v>
      </c>
      <c r="B2088" t="s">
        <v>1358</v>
      </c>
      <c r="C2088" t="s">
        <v>1403</v>
      </c>
      <c r="D2088" t="s">
        <v>1404</v>
      </c>
      <c r="E2088" t="s">
        <v>1405</v>
      </c>
      <c r="F2088" t="s">
        <v>1406</v>
      </c>
      <c r="G2088" t="s">
        <v>923</v>
      </c>
      <c r="H2088" t="s">
        <v>924</v>
      </c>
      <c r="I2088">
        <v>0.43542478065788698</v>
      </c>
      <c r="J2088" s="52">
        <v>1.03400301014994E-5</v>
      </c>
    </row>
    <row r="2089" spans="1:10" x14ac:dyDescent="0.2">
      <c r="A2089" t="s">
        <v>1085</v>
      </c>
      <c r="B2089" t="s">
        <v>1358</v>
      </c>
      <c r="C2089" t="s">
        <v>1407</v>
      </c>
      <c r="D2089" t="s">
        <v>1404</v>
      </c>
      <c r="E2089" t="s">
        <v>1405</v>
      </c>
      <c r="F2089" t="s">
        <v>1406</v>
      </c>
      <c r="G2089" t="s">
        <v>941</v>
      </c>
      <c r="H2089" t="s">
        <v>940</v>
      </c>
      <c r="I2089">
        <v>0.43791806017060902</v>
      </c>
      <c r="J2089" s="52">
        <v>1.4179385896283701E-5</v>
      </c>
    </row>
    <row r="2090" spans="1:10" x14ac:dyDescent="0.2">
      <c r="A2090" t="s">
        <v>1085</v>
      </c>
      <c r="B2090" t="s">
        <v>1358</v>
      </c>
      <c r="C2090" t="s">
        <v>1407</v>
      </c>
      <c r="D2090" t="s">
        <v>1404</v>
      </c>
      <c r="E2090" t="s">
        <v>1405</v>
      </c>
      <c r="F2090" t="s">
        <v>1406</v>
      </c>
      <c r="G2090" t="s">
        <v>1058</v>
      </c>
      <c r="H2090" t="s">
        <v>934</v>
      </c>
      <c r="I2090">
        <v>0.42650562886943799</v>
      </c>
      <c r="J2090" s="52">
        <v>1.47096923136916E-5</v>
      </c>
    </row>
    <row r="2091" spans="1:10" x14ac:dyDescent="0.2">
      <c r="A2091" t="s">
        <v>1085</v>
      </c>
      <c r="B2091" t="s">
        <v>1358</v>
      </c>
      <c r="C2091" t="s">
        <v>1403</v>
      </c>
      <c r="D2091" t="s">
        <v>1404</v>
      </c>
      <c r="E2091" t="s">
        <v>1405</v>
      </c>
      <c r="F2091" t="s">
        <v>1406</v>
      </c>
      <c r="G2091" t="s">
        <v>1068</v>
      </c>
      <c r="H2091" t="s">
        <v>948</v>
      </c>
      <c r="I2091">
        <v>0.42429338647852899</v>
      </c>
      <c r="J2091" s="52">
        <v>1.82719811644276E-5</v>
      </c>
    </row>
    <row r="2092" spans="1:10" x14ac:dyDescent="0.2">
      <c r="A2092" t="s">
        <v>1085</v>
      </c>
      <c r="B2092" t="s">
        <v>1358</v>
      </c>
      <c r="C2092" t="s">
        <v>1407</v>
      </c>
      <c r="D2092" t="s">
        <v>1404</v>
      </c>
      <c r="E2092" t="s">
        <v>1405</v>
      </c>
      <c r="F2092" t="s">
        <v>1406</v>
      </c>
      <c r="G2092" t="s">
        <v>952</v>
      </c>
      <c r="H2092" t="s">
        <v>953</v>
      </c>
      <c r="I2092">
        <v>0.40477462159592598</v>
      </c>
      <c r="J2092" s="52">
        <v>4.7299947493551698E-5</v>
      </c>
    </row>
    <row r="2093" spans="1:10" x14ac:dyDescent="0.2">
      <c r="A2093" t="s">
        <v>1085</v>
      </c>
      <c r="B2093" t="s">
        <v>1358</v>
      </c>
      <c r="C2093" t="s">
        <v>1403</v>
      </c>
      <c r="D2093" t="s">
        <v>1404</v>
      </c>
      <c r="E2093" t="s">
        <v>1405</v>
      </c>
      <c r="F2093" t="s">
        <v>1406</v>
      </c>
      <c r="G2093" t="s">
        <v>936</v>
      </c>
      <c r="H2093" t="s">
        <v>924</v>
      </c>
      <c r="I2093">
        <v>0.39913571310295998</v>
      </c>
      <c r="J2093" s="52">
        <v>6.15890530589275E-5</v>
      </c>
    </row>
    <row r="2094" spans="1:10" x14ac:dyDescent="0.2">
      <c r="A2094" t="s">
        <v>1085</v>
      </c>
      <c r="B2094" t="s">
        <v>1358</v>
      </c>
      <c r="C2094" t="s">
        <v>1407</v>
      </c>
      <c r="D2094" t="s">
        <v>1404</v>
      </c>
      <c r="E2094" t="s">
        <v>1405</v>
      </c>
      <c r="F2094" t="s">
        <v>1406</v>
      </c>
      <c r="G2094" t="s">
        <v>1245</v>
      </c>
      <c r="H2094" t="s">
        <v>958</v>
      </c>
      <c r="I2094">
        <v>-0.39022450446680301</v>
      </c>
      <c r="J2094" s="52">
        <v>8.48299332270391E-5</v>
      </c>
    </row>
    <row r="2095" spans="1:10" x14ac:dyDescent="0.2">
      <c r="A2095" t="s">
        <v>1085</v>
      </c>
      <c r="B2095" t="s">
        <v>1358</v>
      </c>
      <c r="C2095" t="s">
        <v>1407</v>
      </c>
      <c r="D2095" t="s">
        <v>1404</v>
      </c>
      <c r="E2095" t="s">
        <v>1405</v>
      </c>
      <c r="F2095" t="s">
        <v>1406</v>
      </c>
      <c r="G2095" t="s">
        <v>1052</v>
      </c>
      <c r="H2095" t="s">
        <v>940</v>
      </c>
      <c r="I2095">
        <v>-0.39867693230204299</v>
      </c>
      <c r="J2095" s="52">
        <v>9.0726319856692902E-5</v>
      </c>
    </row>
    <row r="2096" spans="1:10" x14ac:dyDescent="0.2">
      <c r="A2096" t="s">
        <v>1085</v>
      </c>
      <c r="B2096" t="s">
        <v>1358</v>
      </c>
      <c r="C2096" t="s">
        <v>1403</v>
      </c>
      <c r="D2096" t="s">
        <v>1404</v>
      </c>
      <c r="E2096" t="s">
        <v>1405</v>
      </c>
      <c r="F2096" t="s">
        <v>1406</v>
      </c>
      <c r="G2096" t="s">
        <v>952</v>
      </c>
      <c r="H2096" t="s">
        <v>953</v>
      </c>
      <c r="I2096">
        <v>0.389864516581714</v>
      </c>
      <c r="J2096" s="52">
        <v>9.4094908821063203E-5</v>
      </c>
    </row>
    <row r="2097" spans="1:10" x14ac:dyDescent="0.2">
      <c r="A2097" t="s">
        <v>1085</v>
      </c>
      <c r="B2097" t="s">
        <v>1358</v>
      </c>
      <c r="C2097" t="s">
        <v>1403</v>
      </c>
      <c r="D2097" t="s">
        <v>1404</v>
      </c>
      <c r="E2097" t="s">
        <v>1405</v>
      </c>
      <c r="F2097" t="s">
        <v>1406</v>
      </c>
      <c r="G2097" t="s">
        <v>938</v>
      </c>
      <c r="H2097" t="s">
        <v>934</v>
      </c>
      <c r="I2097">
        <v>-0.37955993550983802</v>
      </c>
      <c r="J2097">
        <v>1.4853594019731601E-4</v>
      </c>
    </row>
    <row r="2098" spans="1:10" x14ac:dyDescent="0.2">
      <c r="A2098" t="s">
        <v>1085</v>
      </c>
      <c r="B2098" t="s">
        <v>1358</v>
      </c>
      <c r="C2098" t="s">
        <v>1403</v>
      </c>
      <c r="D2098" t="s">
        <v>1404</v>
      </c>
      <c r="E2098" t="s">
        <v>1405</v>
      </c>
      <c r="F2098" t="s">
        <v>1406</v>
      </c>
      <c r="G2098" t="s">
        <v>1052</v>
      </c>
      <c r="H2098" t="s">
        <v>940</v>
      </c>
      <c r="I2098">
        <v>-0.386222158687617</v>
      </c>
      <c r="J2098">
        <v>1.5606285169564901E-4</v>
      </c>
    </row>
    <row r="2099" spans="1:10" x14ac:dyDescent="0.2">
      <c r="A2099" t="s">
        <v>1085</v>
      </c>
      <c r="B2099" t="s">
        <v>1358</v>
      </c>
      <c r="C2099" t="s">
        <v>1403</v>
      </c>
      <c r="D2099" t="s">
        <v>1404</v>
      </c>
      <c r="E2099" t="s">
        <v>1405</v>
      </c>
      <c r="F2099" t="s">
        <v>1406</v>
      </c>
      <c r="G2099" t="s">
        <v>935</v>
      </c>
      <c r="H2099" t="s">
        <v>924</v>
      </c>
      <c r="I2099">
        <v>0.37598453418626099</v>
      </c>
      <c r="J2099">
        <v>1.73421541198636E-4</v>
      </c>
    </row>
    <row r="2100" spans="1:10" x14ac:dyDescent="0.2">
      <c r="A2100" t="s">
        <v>1085</v>
      </c>
      <c r="B2100" t="s">
        <v>1358</v>
      </c>
      <c r="C2100" t="s">
        <v>1403</v>
      </c>
      <c r="D2100" t="s">
        <v>1404</v>
      </c>
      <c r="E2100" t="s">
        <v>1405</v>
      </c>
      <c r="F2100" t="s">
        <v>1406</v>
      </c>
      <c r="G2100" t="s">
        <v>1058</v>
      </c>
      <c r="H2100" t="s">
        <v>934</v>
      </c>
      <c r="I2100">
        <v>0.37205797646297201</v>
      </c>
      <c r="J2100">
        <v>1.8952204625686701E-4</v>
      </c>
    </row>
    <row r="2101" spans="1:10" x14ac:dyDescent="0.2">
      <c r="A2101" t="s">
        <v>1085</v>
      </c>
      <c r="B2101" t="s">
        <v>1358</v>
      </c>
      <c r="C2101" t="s">
        <v>1407</v>
      </c>
      <c r="D2101" t="s">
        <v>1404</v>
      </c>
      <c r="E2101" t="s">
        <v>1405</v>
      </c>
      <c r="F2101" t="s">
        <v>1406</v>
      </c>
      <c r="G2101" t="s">
        <v>968</v>
      </c>
      <c r="H2101" t="s">
        <v>927</v>
      </c>
      <c r="I2101">
        <v>-0.36517252991897597</v>
      </c>
      <c r="J2101">
        <v>2.7407332785548398E-4</v>
      </c>
    </row>
    <row r="2102" spans="1:10" x14ac:dyDescent="0.2">
      <c r="A2102" t="s">
        <v>1085</v>
      </c>
      <c r="B2102" t="s">
        <v>1358</v>
      </c>
      <c r="C2102" t="s">
        <v>1407</v>
      </c>
      <c r="D2102" t="s">
        <v>1404</v>
      </c>
      <c r="E2102" t="s">
        <v>1405</v>
      </c>
      <c r="F2102" t="s">
        <v>1406</v>
      </c>
      <c r="G2102" t="s">
        <v>960</v>
      </c>
      <c r="H2102" t="s">
        <v>953</v>
      </c>
      <c r="I2102">
        <v>0.36921836037910699</v>
      </c>
      <c r="J2102">
        <v>3.1630860291182301E-4</v>
      </c>
    </row>
    <row r="2103" spans="1:10" x14ac:dyDescent="0.2">
      <c r="A2103" t="s">
        <v>1085</v>
      </c>
      <c r="B2103" t="s">
        <v>1358</v>
      </c>
      <c r="C2103" t="s">
        <v>1407</v>
      </c>
      <c r="D2103" t="s">
        <v>1404</v>
      </c>
      <c r="E2103" t="s">
        <v>1405</v>
      </c>
      <c r="F2103" t="s">
        <v>1406</v>
      </c>
      <c r="G2103" t="s">
        <v>1051</v>
      </c>
      <c r="H2103" t="s">
        <v>927</v>
      </c>
      <c r="I2103">
        <v>-0.35927476737367398</v>
      </c>
      <c r="J2103">
        <v>3.4944995864008002E-4</v>
      </c>
    </row>
    <row r="2104" spans="1:10" x14ac:dyDescent="0.2">
      <c r="A2104" t="s">
        <v>1085</v>
      </c>
      <c r="B2104" t="s">
        <v>1358</v>
      </c>
      <c r="C2104" t="s">
        <v>1407</v>
      </c>
      <c r="D2104" t="s">
        <v>1404</v>
      </c>
      <c r="E2104" t="s">
        <v>1405</v>
      </c>
      <c r="F2104" t="s">
        <v>1406</v>
      </c>
      <c r="G2104" t="s">
        <v>1261</v>
      </c>
      <c r="H2104" t="s">
        <v>958</v>
      </c>
      <c r="I2104">
        <v>-0.34904769109811801</v>
      </c>
      <c r="J2104">
        <v>4.9130157521385103E-4</v>
      </c>
    </row>
    <row r="2105" spans="1:10" x14ac:dyDescent="0.2">
      <c r="A2105" t="s">
        <v>1085</v>
      </c>
      <c r="B2105" t="s">
        <v>1358</v>
      </c>
      <c r="C2105" t="s">
        <v>1403</v>
      </c>
      <c r="D2105" t="s">
        <v>1404</v>
      </c>
      <c r="E2105" t="s">
        <v>1405</v>
      </c>
      <c r="F2105" t="s">
        <v>1406</v>
      </c>
      <c r="G2105" t="s">
        <v>1082</v>
      </c>
      <c r="H2105" t="s">
        <v>1083</v>
      </c>
      <c r="I2105">
        <v>-0.36045291329620399</v>
      </c>
      <c r="J2105">
        <v>5.2075170001577903E-4</v>
      </c>
    </row>
    <row r="2106" spans="1:10" x14ac:dyDescent="0.2">
      <c r="A2106" t="s">
        <v>1085</v>
      </c>
      <c r="B2106" t="s">
        <v>1358</v>
      </c>
      <c r="C2106" t="s">
        <v>1407</v>
      </c>
      <c r="D2106" t="s">
        <v>1404</v>
      </c>
      <c r="E2106" t="s">
        <v>1405</v>
      </c>
      <c r="F2106" t="s">
        <v>1406</v>
      </c>
      <c r="G2106" t="s">
        <v>1208</v>
      </c>
      <c r="H2106" t="s">
        <v>929</v>
      </c>
      <c r="I2106">
        <v>-0.346221601431348</v>
      </c>
      <c r="J2106">
        <v>5.8859303252777203E-4</v>
      </c>
    </row>
    <row r="2107" spans="1:10" x14ac:dyDescent="0.2">
      <c r="A2107" t="s">
        <v>1085</v>
      </c>
      <c r="B2107" t="s">
        <v>1358</v>
      </c>
      <c r="C2107" t="s">
        <v>1403</v>
      </c>
      <c r="D2107" t="s">
        <v>1404</v>
      </c>
      <c r="E2107" t="s">
        <v>1405</v>
      </c>
      <c r="F2107" t="s">
        <v>1406</v>
      </c>
      <c r="G2107" t="s">
        <v>960</v>
      </c>
      <c r="H2107" t="s">
        <v>953</v>
      </c>
      <c r="I2107">
        <v>0.34345201824705701</v>
      </c>
      <c r="J2107">
        <v>8.5905451163545497E-4</v>
      </c>
    </row>
    <row r="2108" spans="1:10" x14ac:dyDescent="0.2">
      <c r="A2108" t="s">
        <v>1085</v>
      </c>
      <c r="B2108" t="s">
        <v>1358</v>
      </c>
      <c r="C2108" t="s">
        <v>1403</v>
      </c>
      <c r="D2108" t="s">
        <v>1404</v>
      </c>
      <c r="E2108" t="s">
        <v>1405</v>
      </c>
      <c r="F2108" t="s">
        <v>1406</v>
      </c>
      <c r="G2108" t="s">
        <v>968</v>
      </c>
      <c r="H2108" t="s">
        <v>927</v>
      </c>
      <c r="I2108">
        <v>-0.333522258866776</v>
      </c>
      <c r="J2108">
        <v>9.5709497342842101E-4</v>
      </c>
    </row>
    <row r="2109" spans="1:10" x14ac:dyDescent="0.2">
      <c r="A2109" t="s">
        <v>1085</v>
      </c>
      <c r="B2109" t="s">
        <v>1358</v>
      </c>
      <c r="C2109" t="s">
        <v>1407</v>
      </c>
      <c r="D2109" t="s">
        <v>1404</v>
      </c>
      <c r="E2109" t="s">
        <v>1405</v>
      </c>
      <c r="F2109" t="s">
        <v>1406</v>
      </c>
      <c r="G2109" t="s">
        <v>990</v>
      </c>
      <c r="H2109" t="s">
        <v>934</v>
      </c>
      <c r="I2109">
        <v>0.33232435368024099</v>
      </c>
      <c r="J2109">
        <v>1.0009577028032199E-3</v>
      </c>
    </row>
    <row r="2110" spans="1:10" x14ac:dyDescent="0.2">
      <c r="A2110" t="s">
        <v>1085</v>
      </c>
      <c r="B2110" t="s">
        <v>1358</v>
      </c>
      <c r="C2110" t="s">
        <v>1407</v>
      </c>
      <c r="D2110" t="s">
        <v>1404</v>
      </c>
      <c r="E2110" t="s">
        <v>1405</v>
      </c>
      <c r="F2110" t="s">
        <v>1406</v>
      </c>
      <c r="G2110" t="s">
        <v>1010</v>
      </c>
      <c r="H2110" t="s">
        <v>948</v>
      </c>
      <c r="I2110">
        <v>-0.32878215011291001</v>
      </c>
      <c r="J2110">
        <v>1.1415835443657799E-3</v>
      </c>
    </row>
    <row r="2111" spans="1:10" x14ac:dyDescent="0.2">
      <c r="A2111" t="s">
        <v>1085</v>
      </c>
      <c r="B2111" t="s">
        <v>1358</v>
      </c>
      <c r="C2111" t="s">
        <v>1407</v>
      </c>
      <c r="D2111" t="s">
        <v>1404</v>
      </c>
      <c r="E2111" t="s">
        <v>1405</v>
      </c>
      <c r="F2111" t="s">
        <v>1406</v>
      </c>
      <c r="G2111" t="s">
        <v>1107</v>
      </c>
      <c r="H2111" t="s">
        <v>927</v>
      </c>
      <c r="I2111">
        <v>-0.32743727639479497</v>
      </c>
      <c r="J2111">
        <v>1.1995195392231501E-3</v>
      </c>
    </row>
    <row r="2112" spans="1:10" x14ac:dyDescent="0.2">
      <c r="A2112" t="s">
        <v>1085</v>
      </c>
      <c r="B2112" t="s">
        <v>1358</v>
      </c>
      <c r="C2112" t="s">
        <v>1403</v>
      </c>
      <c r="D2112" t="s">
        <v>1404</v>
      </c>
      <c r="E2112" t="s">
        <v>1405</v>
      </c>
      <c r="F2112" t="s">
        <v>1406</v>
      </c>
      <c r="G2112" t="s">
        <v>1051</v>
      </c>
      <c r="H2112" t="s">
        <v>927</v>
      </c>
      <c r="I2112">
        <v>-0.32703903049868499</v>
      </c>
      <c r="J2112">
        <v>1.2171812539054699E-3</v>
      </c>
    </row>
    <row r="2113" spans="1:10" x14ac:dyDescent="0.2">
      <c r="A2113" t="s">
        <v>1085</v>
      </c>
      <c r="B2113" t="s">
        <v>1358</v>
      </c>
      <c r="C2113" t="s">
        <v>1407</v>
      </c>
      <c r="D2113" t="s">
        <v>1404</v>
      </c>
      <c r="E2113" t="s">
        <v>1405</v>
      </c>
      <c r="F2113" t="s">
        <v>1406</v>
      </c>
      <c r="G2113" t="s">
        <v>1171</v>
      </c>
      <c r="H2113" t="s">
        <v>924</v>
      </c>
      <c r="I2113">
        <v>0.41574140895283201</v>
      </c>
      <c r="J2113">
        <v>1.5960841714295899E-3</v>
      </c>
    </row>
    <row r="2114" spans="1:10" x14ac:dyDescent="0.2">
      <c r="A2114" t="s">
        <v>1085</v>
      </c>
      <c r="B2114" t="s">
        <v>1358</v>
      </c>
      <c r="C2114" t="s">
        <v>1407</v>
      </c>
      <c r="D2114" t="s">
        <v>1404</v>
      </c>
      <c r="E2114" t="s">
        <v>1405</v>
      </c>
      <c r="F2114" t="s">
        <v>1406</v>
      </c>
      <c r="G2114" t="s">
        <v>1134</v>
      </c>
      <c r="H2114" t="s">
        <v>934</v>
      </c>
      <c r="I2114">
        <v>-0.52771684682672704</v>
      </c>
      <c r="J2114">
        <v>1.9093773624413201E-3</v>
      </c>
    </row>
    <row r="2115" spans="1:10" x14ac:dyDescent="0.2">
      <c r="A2115" t="s">
        <v>1085</v>
      </c>
      <c r="B2115" t="s">
        <v>1358</v>
      </c>
      <c r="C2115" t="s">
        <v>1407</v>
      </c>
      <c r="D2115" t="s">
        <v>1404</v>
      </c>
      <c r="E2115" t="s">
        <v>1405</v>
      </c>
      <c r="F2115" t="s">
        <v>1406</v>
      </c>
      <c r="G2115" t="s">
        <v>938</v>
      </c>
      <c r="H2115" t="s">
        <v>934</v>
      </c>
      <c r="I2115">
        <v>-0.306497236797655</v>
      </c>
      <c r="J2115">
        <v>2.5204378932659499E-3</v>
      </c>
    </row>
    <row r="2116" spans="1:10" x14ac:dyDescent="0.2">
      <c r="A2116" t="s">
        <v>1085</v>
      </c>
      <c r="B2116" t="s">
        <v>1358</v>
      </c>
      <c r="C2116" t="s">
        <v>1403</v>
      </c>
      <c r="D2116" t="s">
        <v>1404</v>
      </c>
      <c r="E2116" t="s">
        <v>1405</v>
      </c>
      <c r="F2116" t="s">
        <v>1406</v>
      </c>
      <c r="G2116" t="s">
        <v>1010</v>
      </c>
      <c r="H2116" t="s">
        <v>948</v>
      </c>
      <c r="I2116">
        <v>-0.301473488673631</v>
      </c>
      <c r="J2116">
        <v>2.9886639234176001E-3</v>
      </c>
    </row>
    <row r="2117" spans="1:10" x14ac:dyDescent="0.2">
      <c r="A2117" t="s">
        <v>1085</v>
      </c>
      <c r="B2117" t="s">
        <v>1358</v>
      </c>
      <c r="C2117" t="s">
        <v>1407</v>
      </c>
      <c r="D2117" t="s">
        <v>1404</v>
      </c>
      <c r="E2117" t="s">
        <v>1405</v>
      </c>
      <c r="F2117" t="s">
        <v>1406</v>
      </c>
      <c r="G2117" t="s">
        <v>967</v>
      </c>
      <c r="H2117" t="s">
        <v>927</v>
      </c>
      <c r="I2117">
        <v>0.28815988609031701</v>
      </c>
      <c r="J2117">
        <v>4.6289227182459902E-3</v>
      </c>
    </row>
    <row r="2118" spans="1:10" x14ac:dyDescent="0.2">
      <c r="A2118" t="s">
        <v>1085</v>
      </c>
      <c r="B2118" t="s">
        <v>1358</v>
      </c>
      <c r="C2118" t="s">
        <v>1407</v>
      </c>
      <c r="D2118" t="s">
        <v>1404</v>
      </c>
      <c r="E2118" t="s">
        <v>1405</v>
      </c>
      <c r="F2118" t="s">
        <v>1406</v>
      </c>
      <c r="G2118" t="s">
        <v>966</v>
      </c>
      <c r="H2118" t="s">
        <v>927</v>
      </c>
      <c r="I2118">
        <v>0.28709539708299803</v>
      </c>
      <c r="J2118">
        <v>4.7895425001715196E-3</v>
      </c>
    </row>
    <row r="2119" spans="1:10" x14ac:dyDescent="0.2">
      <c r="A2119" t="s">
        <v>1085</v>
      </c>
      <c r="B2119" t="s">
        <v>1358</v>
      </c>
      <c r="C2119" t="s">
        <v>1407</v>
      </c>
      <c r="D2119" t="s">
        <v>1404</v>
      </c>
      <c r="E2119" t="s">
        <v>1405</v>
      </c>
      <c r="F2119" t="s">
        <v>1406</v>
      </c>
      <c r="G2119" t="s">
        <v>1082</v>
      </c>
      <c r="H2119" t="s">
        <v>1083</v>
      </c>
      <c r="I2119">
        <v>-0.29612551532216502</v>
      </c>
      <c r="J2119">
        <v>4.8378183839475298E-3</v>
      </c>
    </row>
    <row r="2120" spans="1:10" x14ac:dyDescent="0.2">
      <c r="A2120" t="s">
        <v>1085</v>
      </c>
      <c r="B2120" t="s">
        <v>1358</v>
      </c>
      <c r="C2120" t="s">
        <v>1403</v>
      </c>
      <c r="D2120" t="s">
        <v>1404</v>
      </c>
      <c r="E2120" t="s">
        <v>1405</v>
      </c>
      <c r="F2120" t="s">
        <v>1406</v>
      </c>
      <c r="G2120" t="s">
        <v>1208</v>
      </c>
      <c r="H2120" t="s">
        <v>929</v>
      </c>
      <c r="I2120">
        <v>-0.283477509295194</v>
      </c>
      <c r="J2120">
        <v>5.3731678871152197E-3</v>
      </c>
    </row>
    <row r="2121" spans="1:10" x14ac:dyDescent="0.2">
      <c r="A2121" t="s">
        <v>1085</v>
      </c>
      <c r="B2121" t="s">
        <v>1358</v>
      </c>
      <c r="C2121" t="s">
        <v>1403</v>
      </c>
      <c r="D2121" t="s">
        <v>1404</v>
      </c>
      <c r="E2121" t="s">
        <v>1405</v>
      </c>
      <c r="F2121" t="s">
        <v>1406</v>
      </c>
      <c r="G2121" t="s">
        <v>1171</v>
      </c>
      <c r="H2121" t="s">
        <v>924</v>
      </c>
      <c r="I2121">
        <v>0.36837657490502601</v>
      </c>
      <c r="J2121">
        <v>5.6531537470727996E-3</v>
      </c>
    </row>
    <row r="2122" spans="1:10" x14ac:dyDescent="0.2">
      <c r="A2122" t="s">
        <v>1085</v>
      </c>
      <c r="B2122" t="s">
        <v>1358</v>
      </c>
      <c r="C2122" t="s">
        <v>1403</v>
      </c>
      <c r="D2122" t="s">
        <v>1404</v>
      </c>
      <c r="E2122" t="s">
        <v>1405</v>
      </c>
      <c r="F2122" t="s">
        <v>1406</v>
      </c>
      <c r="G2122" t="s">
        <v>961</v>
      </c>
      <c r="H2122" t="s">
        <v>927</v>
      </c>
      <c r="I2122">
        <v>0.27783143865455501</v>
      </c>
      <c r="J2122">
        <v>6.4105767804607302E-3</v>
      </c>
    </row>
    <row r="2123" spans="1:10" x14ac:dyDescent="0.2">
      <c r="A2123" t="s">
        <v>1085</v>
      </c>
      <c r="B2123" t="s">
        <v>1358</v>
      </c>
      <c r="C2123" t="s">
        <v>1403</v>
      </c>
      <c r="D2123" t="s">
        <v>1404</v>
      </c>
      <c r="E2123" t="s">
        <v>1405</v>
      </c>
      <c r="F2123" t="s">
        <v>1406</v>
      </c>
      <c r="G2123" t="s">
        <v>1107</v>
      </c>
      <c r="H2123" t="s">
        <v>927</v>
      </c>
      <c r="I2123">
        <v>-0.26840336567341</v>
      </c>
      <c r="J2123">
        <v>8.5414208274068107E-3</v>
      </c>
    </row>
    <row r="2124" spans="1:10" x14ac:dyDescent="0.2">
      <c r="A2124" t="s">
        <v>1085</v>
      </c>
      <c r="B2124" t="s">
        <v>1358</v>
      </c>
      <c r="C2124" t="s">
        <v>1403</v>
      </c>
      <c r="D2124" t="s">
        <v>1404</v>
      </c>
      <c r="E2124" t="s">
        <v>1405</v>
      </c>
      <c r="F2124" t="s">
        <v>1406</v>
      </c>
      <c r="G2124" t="s">
        <v>966</v>
      </c>
      <c r="H2124" t="s">
        <v>927</v>
      </c>
      <c r="I2124">
        <v>0.26630272455770598</v>
      </c>
      <c r="J2124">
        <v>9.0934527593812698E-3</v>
      </c>
    </row>
    <row r="2125" spans="1:10" x14ac:dyDescent="0.2">
      <c r="A2125" t="s">
        <v>1085</v>
      </c>
      <c r="B2125" t="s">
        <v>1358</v>
      </c>
      <c r="C2125" t="s">
        <v>1407</v>
      </c>
      <c r="D2125" t="s">
        <v>1404</v>
      </c>
      <c r="E2125" t="s">
        <v>1405</v>
      </c>
      <c r="F2125" t="s">
        <v>1406</v>
      </c>
      <c r="G2125" t="s">
        <v>1140</v>
      </c>
      <c r="H2125" t="s">
        <v>929</v>
      </c>
      <c r="I2125">
        <v>0.26624353309089299</v>
      </c>
      <c r="J2125">
        <v>9.1094515015617307E-3</v>
      </c>
    </row>
    <row r="2126" spans="1:10" x14ac:dyDescent="0.2">
      <c r="A2126" t="s">
        <v>1085</v>
      </c>
      <c r="B2126" t="s">
        <v>1358</v>
      </c>
      <c r="C2126" t="s">
        <v>1403</v>
      </c>
      <c r="D2126" t="s">
        <v>1404</v>
      </c>
      <c r="E2126" t="s">
        <v>1405</v>
      </c>
      <c r="F2126" t="s">
        <v>1406</v>
      </c>
      <c r="G2126" t="s">
        <v>990</v>
      </c>
      <c r="H2126" t="s">
        <v>934</v>
      </c>
      <c r="I2126">
        <v>0.264116157291512</v>
      </c>
      <c r="J2126">
        <v>9.7011092098604809E-3</v>
      </c>
    </row>
    <row r="2127" spans="1:10" x14ac:dyDescent="0.2">
      <c r="A2127" t="s">
        <v>1085</v>
      </c>
      <c r="B2127" t="s">
        <v>1358</v>
      </c>
      <c r="C2127" t="s">
        <v>1407</v>
      </c>
      <c r="D2127" t="s">
        <v>1404</v>
      </c>
      <c r="E2127" t="s">
        <v>1405</v>
      </c>
      <c r="F2127" t="s">
        <v>1406</v>
      </c>
      <c r="G2127" t="s">
        <v>995</v>
      </c>
      <c r="H2127" t="s">
        <v>934</v>
      </c>
      <c r="I2127">
        <v>-0.26017341689953899</v>
      </c>
      <c r="J2127">
        <v>1.08872062010317E-2</v>
      </c>
    </row>
    <row r="2128" spans="1:10" x14ac:dyDescent="0.2">
      <c r="A2128" t="s">
        <v>1085</v>
      </c>
      <c r="B2128" t="s">
        <v>1358</v>
      </c>
      <c r="C2128" t="s">
        <v>1403</v>
      </c>
      <c r="D2128" t="s">
        <v>1404</v>
      </c>
      <c r="E2128" t="s">
        <v>1405</v>
      </c>
      <c r="F2128" t="s">
        <v>1406</v>
      </c>
      <c r="G2128" t="s">
        <v>1140</v>
      </c>
      <c r="H2128" t="s">
        <v>929</v>
      </c>
      <c r="I2128">
        <v>0.25970363161783999</v>
      </c>
      <c r="J2128">
        <v>1.10366562547357E-2</v>
      </c>
    </row>
    <row r="2129" spans="1:10" x14ac:dyDescent="0.2">
      <c r="A2129" t="s">
        <v>1085</v>
      </c>
      <c r="B2129" t="s">
        <v>1358</v>
      </c>
      <c r="C2129" t="s">
        <v>1403</v>
      </c>
      <c r="D2129" t="s">
        <v>1404</v>
      </c>
      <c r="E2129" t="s">
        <v>1405</v>
      </c>
      <c r="F2129" t="s">
        <v>1406</v>
      </c>
      <c r="G2129" t="s">
        <v>928</v>
      </c>
      <c r="H2129" t="s">
        <v>929</v>
      </c>
      <c r="I2129">
        <v>0.25863555304166402</v>
      </c>
      <c r="J2129">
        <v>1.138312649144E-2</v>
      </c>
    </row>
    <row r="2130" spans="1:10" x14ac:dyDescent="0.2">
      <c r="A2130" t="s">
        <v>1085</v>
      </c>
      <c r="B2130" t="s">
        <v>1358</v>
      </c>
      <c r="C2130" t="s">
        <v>1407</v>
      </c>
      <c r="D2130" t="s">
        <v>1404</v>
      </c>
      <c r="E2130" t="s">
        <v>1405</v>
      </c>
      <c r="F2130" t="s">
        <v>1406</v>
      </c>
      <c r="G2130" t="s">
        <v>951</v>
      </c>
      <c r="H2130" t="s">
        <v>924</v>
      </c>
      <c r="I2130">
        <v>0.25724813432068999</v>
      </c>
      <c r="J2130">
        <v>1.18473443493588E-2</v>
      </c>
    </row>
    <row r="2131" spans="1:10" x14ac:dyDescent="0.2">
      <c r="A2131" t="s">
        <v>1085</v>
      </c>
      <c r="B2131" t="s">
        <v>1358</v>
      </c>
      <c r="C2131" t="s">
        <v>1407</v>
      </c>
      <c r="D2131" t="s">
        <v>1404</v>
      </c>
      <c r="E2131" t="s">
        <v>1405</v>
      </c>
      <c r="F2131" t="s">
        <v>1406</v>
      </c>
      <c r="G2131" t="s">
        <v>1049</v>
      </c>
      <c r="H2131" t="s">
        <v>927</v>
      </c>
      <c r="I2131">
        <v>-0.25552519636551002</v>
      </c>
      <c r="J2131">
        <v>1.2446746706278201E-2</v>
      </c>
    </row>
    <row r="2132" spans="1:10" x14ac:dyDescent="0.2">
      <c r="A2132" t="s">
        <v>1085</v>
      </c>
      <c r="B2132" t="s">
        <v>1358</v>
      </c>
      <c r="C2132" t="s">
        <v>1403</v>
      </c>
      <c r="D2132" t="s">
        <v>1404</v>
      </c>
      <c r="E2132" t="s">
        <v>1405</v>
      </c>
      <c r="F2132" t="s">
        <v>1406</v>
      </c>
      <c r="G2132" t="s">
        <v>951</v>
      </c>
      <c r="H2132" t="s">
        <v>924</v>
      </c>
      <c r="I2132">
        <v>0.25349842385716198</v>
      </c>
      <c r="J2132">
        <v>1.31855225751064E-2</v>
      </c>
    </row>
    <row r="2133" spans="1:10" x14ac:dyDescent="0.2">
      <c r="A2133" t="s">
        <v>1085</v>
      </c>
      <c r="B2133" t="s">
        <v>1358</v>
      </c>
      <c r="C2133" t="s">
        <v>1407</v>
      </c>
      <c r="D2133" t="s">
        <v>1404</v>
      </c>
      <c r="E2133" t="s">
        <v>1405</v>
      </c>
      <c r="F2133" t="s">
        <v>1406</v>
      </c>
      <c r="G2133" t="s">
        <v>928</v>
      </c>
      <c r="H2133" t="s">
        <v>929</v>
      </c>
      <c r="I2133">
        <v>0.25249114136865602</v>
      </c>
      <c r="J2133">
        <v>1.35666685253915E-2</v>
      </c>
    </row>
    <row r="2134" spans="1:10" x14ac:dyDescent="0.2">
      <c r="A2134" t="s">
        <v>1085</v>
      </c>
      <c r="B2134" t="s">
        <v>1358</v>
      </c>
      <c r="C2134" t="s">
        <v>1403</v>
      </c>
      <c r="D2134" t="s">
        <v>1404</v>
      </c>
      <c r="E2134" t="s">
        <v>1405</v>
      </c>
      <c r="F2134" t="s">
        <v>1406</v>
      </c>
      <c r="G2134" t="s">
        <v>1266</v>
      </c>
      <c r="H2134" t="s">
        <v>958</v>
      </c>
      <c r="I2134">
        <v>-0.25057403883901702</v>
      </c>
      <c r="J2134">
        <v>1.38021398446699E-2</v>
      </c>
    </row>
    <row r="2135" spans="1:10" x14ac:dyDescent="0.2">
      <c r="A2135" t="s">
        <v>1085</v>
      </c>
      <c r="B2135" t="s">
        <v>1358</v>
      </c>
      <c r="C2135" t="s">
        <v>1403</v>
      </c>
      <c r="D2135" t="s">
        <v>1404</v>
      </c>
      <c r="E2135" t="s">
        <v>1405</v>
      </c>
      <c r="F2135" t="s">
        <v>1406</v>
      </c>
      <c r="G2135" t="s">
        <v>1049</v>
      </c>
      <c r="H2135" t="s">
        <v>927</v>
      </c>
      <c r="I2135">
        <v>-0.25025400993469399</v>
      </c>
      <c r="J2135">
        <v>1.4447579948794E-2</v>
      </c>
    </row>
    <row r="2136" spans="1:10" x14ac:dyDescent="0.2">
      <c r="A2136" t="s">
        <v>1085</v>
      </c>
      <c r="B2136" t="s">
        <v>1358</v>
      </c>
      <c r="C2136" t="s">
        <v>1403</v>
      </c>
      <c r="D2136" t="s">
        <v>1404</v>
      </c>
      <c r="E2136" t="s">
        <v>1405</v>
      </c>
      <c r="F2136" t="s">
        <v>1406</v>
      </c>
      <c r="G2136" t="s">
        <v>995</v>
      </c>
      <c r="H2136" t="s">
        <v>934</v>
      </c>
      <c r="I2136">
        <v>-0.24935187431362399</v>
      </c>
      <c r="J2136">
        <v>1.48166101299529E-2</v>
      </c>
    </row>
    <row r="2137" spans="1:10" x14ac:dyDescent="0.2">
      <c r="A2137" t="s">
        <v>1085</v>
      </c>
      <c r="B2137" t="s">
        <v>1358</v>
      </c>
      <c r="C2137" t="s">
        <v>1403</v>
      </c>
      <c r="D2137" t="s">
        <v>1404</v>
      </c>
      <c r="E2137" t="s">
        <v>1405</v>
      </c>
      <c r="F2137" t="s">
        <v>1406</v>
      </c>
      <c r="G2137" t="s">
        <v>993</v>
      </c>
      <c r="H2137" t="s">
        <v>953</v>
      </c>
      <c r="I2137">
        <v>-0.25211109436018803</v>
      </c>
      <c r="J2137">
        <v>1.5916706710357099E-2</v>
      </c>
    </row>
    <row r="2138" spans="1:10" x14ac:dyDescent="0.2">
      <c r="A2138" t="s">
        <v>1085</v>
      </c>
      <c r="B2138" t="s">
        <v>1358</v>
      </c>
      <c r="C2138" t="s">
        <v>1407</v>
      </c>
      <c r="D2138" t="s">
        <v>1404</v>
      </c>
      <c r="E2138" t="s">
        <v>1405</v>
      </c>
      <c r="F2138" t="s">
        <v>1406</v>
      </c>
      <c r="G2138" t="s">
        <v>993</v>
      </c>
      <c r="H2138" t="s">
        <v>953</v>
      </c>
      <c r="I2138">
        <v>-0.25156127676337198</v>
      </c>
      <c r="J2138">
        <v>1.61553828112449E-2</v>
      </c>
    </row>
    <row r="2139" spans="1:10" x14ac:dyDescent="0.2">
      <c r="A2139" t="s">
        <v>1085</v>
      </c>
      <c r="B2139" t="s">
        <v>1358</v>
      </c>
      <c r="C2139" t="s">
        <v>1407</v>
      </c>
      <c r="D2139" t="s">
        <v>1404</v>
      </c>
      <c r="E2139" t="s">
        <v>1405</v>
      </c>
      <c r="F2139" t="s">
        <v>1406</v>
      </c>
      <c r="G2139" t="s">
        <v>1135</v>
      </c>
      <c r="H2139" t="s">
        <v>927</v>
      </c>
      <c r="I2139">
        <v>0.22824695303926701</v>
      </c>
      <c r="J2139">
        <v>2.6102797313792898E-2</v>
      </c>
    </row>
    <row r="2140" spans="1:10" x14ac:dyDescent="0.2">
      <c r="A2140" t="s">
        <v>1085</v>
      </c>
      <c r="B2140" t="s">
        <v>1358</v>
      </c>
      <c r="C2140" t="s">
        <v>1403</v>
      </c>
      <c r="D2140" t="s">
        <v>1404</v>
      </c>
      <c r="E2140" t="s">
        <v>1405</v>
      </c>
      <c r="F2140" t="s">
        <v>1406</v>
      </c>
      <c r="G2140" t="s">
        <v>932</v>
      </c>
      <c r="H2140" t="s">
        <v>927</v>
      </c>
      <c r="I2140">
        <v>0.21981436939288701</v>
      </c>
      <c r="J2140">
        <v>3.2324482248049902E-2</v>
      </c>
    </row>
    <row r="2141" spans="1:10" x14ac:dyDescent="0.2">
      <c r="A2141" t="s">
        <v>1085</v>
      </c>
      <c r="B2141" t="s">
        <v>1358</v>
      </c>
      <c r="C2141" t="s">
        <v>1403</v>
      </c>
      <c r="D2141" t="s">
        <v>1404</v>
      </c>
      <c r="E2141" t="s">
        <v>1405</v>
      </c>
      <c r="F2141" t="s">
        <v>1406</v>
      </c>
      <c r="G2141" t="s">
        <v>975</v>
      </c>
      <c r="H2141" t="s">
        <v>929</v>
      </c>
      <c r="I2141">
        <v>0.21390253247509899</v>
      </c>
      <c r="J2141">
        <v>3.7395513362663599E-2</v>
      </c>
    </row>
    <row r="2142" spans="1:10" x14ac:dyDescent="0.2">
      <c r="A2142" t="s">
        <v>1085</v>
      </c>
      <c r="B2142" t="s">
        <v>1358</v>
      </c>
      <c r="C2142" t="s">
        <v>1407</v>
      </c>
      <c r="D2142" t="s">
        <v>1404</v>
      </c>
      <c r="E2142" t="s">
        <v>1405</v>
      </c>
      <c r="F2142" t="s">
        <v>1406</v>
      </c>
      <c r="G2142" t="s">
        <v>1069</v>
      </c>
      <c r="H2142" t="s">
        <v>927</v>
      </c>
      <c r="I2142">
        <v>-0.21329737205643501</v>
      </c>
      <c r="J2142">
        <v>3.7950273052771197E-2</v>
      </c>
    </row>
    <row r="2143" spans="1:10" x14ac:dyDescent="0.2">
      <c r="A2143" t="s">
        <v>1085</v>
      </c>
      <c r="B2143" t="s">
        <v>1358</v>
      </c>
      <c r="C2143" t="s">
        <v>1407</v>
      </c>
      <c r="D2143" t="s">
        <v>1404</v>
      </c>
      <c r="E2143" t="s">
        <v>1405</v>
      </c>
      <c r="F2143" t="s">
        <v>1406</v>
      </c>
      <c r="G2143" t="s">
        <v>961</v>
      </c>
      <c r="H2143" t="s">
        <v>927</v>
      </c>
      <c r="I2143">
        <v>0.21105346519002699</v>
      </c>
      <c r="J2143">
        <v>4.0067752378736103E-2</v>
      </c>
    </row>
    <row r="2144" spans="1:10" x14ac:dyDescent="0.2">
      <c r="A2144" t="s">
        <v>1085</v>
      </c>
      <c r="B2144" t="s">
        <v>1358</v>
      </c>
      <c r="C2144" t="s">
        <v>1403</v>
      </c>
      <c r="D2144" t="s">
        <v>1404</v>
      </c>
      <c r="E2144" t="s">
        <v>1405</v>
      </c>
      <c r="F2144" t="s">
        <v>1406</v>
      </c>
      <c r="G2144" t="s">
        <v>1134</v>
      </c>
      <c r="H2144" t="s">
        <v>934</v>
      </c>
      <c r="I2144">
        <v>-0.358036857298629</v>
      </c>
      <c r="J2144">
        <v>4.4215883400070703E-2</v>
      </c>
    </row>
    <row r="2145" spans="1:10" x14ac:dyDescent="0.2">
      <c r="A2145" t="s">
        <v>1085</v>
      </c>
      <c r="B2145" t="s">
        <v>1358</v>
      </c>
      <c r="C2145" t="s">
        <v>1403</v>
      </c>
      <c r="D2145" t="s">
        <v>1404</v>
      </c>
      <c r="E2145" t="s">
        <v>1405</v>
      </c>
      <c r="F2145" t="s">
        <v>1406</v>
      </c>
      <c r="G2145" t="s">
        <v>954</v>
      </c>
      <c r="H2145" t="s">
        <v>927</v>
      </c>
      <c r="I2145">
        <v>0.20666190164568601</v>
      </c>
      <c r="J2145">
        <v>4.4497615271239799E-2</v>
      </c>
    </row>
    <row r="2146" spans="1:10" x14ac:dyDescent="0.2">
      <c r="A2146" t="s">
        <v>1085</v>
      </c>
      <c r="B2146" t="s">
        <v>1358</v>
      </c>
      <c r="C2146" t="s">
        <v>1407</v>
      </c>
      <c r="D2146" t="s">
        <v>1404</v>
      </c>
      <c r="E2146" t="s">
        <v>1405</v>
      </c>
      <c r="F2146" t="s">
        <v>1406</v>
      </c>
      <c r="G2146" t="s">
        <v>975</v>
      </c>
      <c r="H2146" t="s">
        <v>929</v>
      </c>
      <c r="I2146">
        <v>0.206596007590817</v>
      </c>
      <c r="J2146">
        <v>4.4567060019848503E-2</v>
      </c>
    </row>
    <row r="2147" spans="1:10" x14ac:dyDescent="0.2">
      <c r="A2147" t="s">
        <v>1085</v>
      </c>
      <c r="B2147" t="s">
        <v>1358</v>
      </c>
      <c r="C2147" t="s">
        <v>1407</v>
      </c>
      <c r="D2147" t="s">
        <v>1404</v>
      </c>
      <c r="E2147" t="s">
        <v>1405</v>
      </c>
      <c r="F2147" t="s">
        <v>1406</v>
      </c>
      <c r="G2147" t="s">
        <v>1025</v>
      </c>
      <c r="H2147" t="s">
        <v>940</v>
      </c>
      <c r="I2147">
        <v>-0.210748165886991</v>
      </c>
      <c r="J2147">
        <v>4.4941757326554303E-2</v>
      </c>
    </row>
    <row r="2148" spans="1:10" x14ac:dyDescent="0.2">
      <c r="A2148" t="s">
        <v>1085</v>
      </c>
      <c r="B2148" t="s">
        <v>1358</v>
      </c>
      <c r="C2148" t="s">
        <v>1403</v>
      </c>
      <c r="D2148" t="s">
        <v>1404</v>
      </c>
      <c r="E2148" t="s">
        <v>1405</v>
      </c>
      <c r="F2148" t="s">
        <v>1406</v>
      </c>
      <c r="G2148" t="s">
        <v>967</v>
      </c>
      <c r="H2148" t="s">
        <v>927</v>
      </c>
      <c r="I2148">
        <v>0.206153736779143</v>
      </c>
      <c r="J2148">
        <v>4.5035493997791297E-2</v>
      </c>
    </row>
    <row r="2149" spans="1:10" x14ac:dyDescent="0.2">
      <c r="A2149" t="s">
        <v>1085</v>
      </c>
      <c r="B2149" t="s">
        <v>1358</v>
      </c>
      <c r="C2149" t="s">
        <v>1408</v>
      </c>
      <c r="D2149" t="s">
        <v>1409</v>
      </c>
      <c r="E2149" t="s">
        <v>1410</v>
      </c>
      <c r="F2149" t="s">
        <v>1411</v>
      </c>
      <c r="G2149" t="s">
        <v>1244</v>
      </c>
      <c r="H2149" t="s">
        <v>934</v>
      </c>
      <c r="I2149">
        <v>0.66182424127446904</v>
      </c>
      <c r="J2149" s="52">
        <v>2.1137214662748199E-13</v>
      </c>
    </row>
    <row r="2150" spans="1:10" x14ac:dyDescent="0.2">
      <c r="A2150" t="s">
        <v>1085</v>
      </c>
      <c r="B2150" t="s">
        <v>1358</v>
      </c>
      <c r="C2150" t="s">
        <v>1408</v>
      </c>
      <c r="D2150" t="s">
        <v>1409</v>
      </c>
      <c r="E2150" t="s">
        <v>1410</v>
      </c>
      <c r="F2150" t="s">
        <v>1411</v>
      </c>
      <c r="G2150" t="s">
        <v>938</v>
      </c>
      <c r="H2150" t="s">
        <v>934</v>
      </c>
      <c r="I2150">
        <v>0.63705987547647303</v>
      </c>
      <c r="J2150" s="52">
        <v>3.9104080047549901E-12</v>
      </c>
    </row>
    <row r="2151" spans="1:10" x14ac:dyDescent="0.2">
      <c r="A2151" t="s">
        <v>1085</v>
      </c>
      <c r="B2151" t="s">
        <v>1358</v>
      </c>
      <c r="C2151" t="s">
        <v>1412</v>
      </c>
      <c r="D2151" t="s">
        <v>1409</v>
      </c>
      <c r="E2151" t="s">
        <v>1410</v>
      </c>
      <c r="F2151" t="s">
        <v>1411</v>
      </c>
      <c r="G2151" t="s">
        <v>1244</v>
      </c>
      <c r="H2151" t="s">
        <v>934</v>
      </c>
      <c r="I2151">
        <v>0.62533532635879396</v>
      </c>
      <c r="J2151" s="52">
        <v>9.7017839672865999E-12</v>
      </c>
    </row>
    <row r="2152" spans="1:10" x14ac:dyDescent="0.2">
      <c r="A2152" t="s">
        <v>1085</v>
      </c>
      <c r="B2152" t="s">
        <v>1358</v>
      </c>
      <c r="C2152" t="s">
        <v>1408</v>
      </c>
      <c r="D2152" t="s">
        <v>1409</v>
      </c>
      <c r="E2152" t="s">
        <v>1410</v>
      </c>
      <c r="F2152" t="s">
        <v>1411</v>
      </c>
      <c r="G2152" t="s">
        <v>1261</v>
      </c>
      <c r="H2152" t="s">
        <v>958</v>
      </c>
      <c r="I2152">
        <v>0.61494481826733804</v>
      </c>
      <c r="J2152" s="52">
        <v>2.6376977893549901E-11</v>
      </c>
    </row>
    <row r="2153" spans="1:10" x14ac:dyDescent="0.2">
      <c r="A2153" t="s">
        <v>1085</v>
      </c>
      <c r="B2153" t="s">
        <v>1358</v>
      </c>
      <c r="C2153" t="s">
        <v>1408</v>
      </c>
      <c r="D2153" t="s">
        <v>1409</v>
      </c>
      <c r="E2153" t="s">
        <v>1410</v>
      </c>
      <c r="F2153" t="s">
        <v>1411</v>
      </c>
      <c r="G2153" t="s">
        <v>1245</v>
      </c>
      <c r="H2153" t="s">
        <v>958</v>
      </c>
      <c r="I2153">
        <v>0.61331360642849997</v>
      </c>
      <c r="J2153" s="52">
        <v>3.0759548210733602E-11</v>
      </c>
    </row>
    <row r="2154" spans="1:10" x14ac:dyDescent="0.2">
      <c r="A2154" t="s">
        <v>1085</v>
      </c>
      <c r="B2154" t="s">
        <v>1358</v>
      </c>
      <c r="C2154" t="s">
        <v>1412</v>
      </c>
      <c r="D2154" t="s">
        <v>1409</v>
      </c>
      <c r="E2154" t="s">
        <v>1410</v>
      </c>
      <c r="F2154" t="s">
        <v>1411</v>
      </c>
      <c r="G2154" t="s">
        <v>1261</v>
      </c>
      <c r="H2154" t="s">
        <v>958</v>
      </c>
      <c r="I2154">
        <v>0.55800782613755096</v>
      </c>
      <c r="J2154" s="52">
        <v>3.4941608483919602E-9</v>
      </c>
    </row>
    <row r="2155" spans="1:10" x14ac:dyDescent="0.2">
      <c r="A2155" t="s">
        <v>1085</v>
      </c>
      <c r="B2155" t="s">
        <v>1358</v>
      </c>
      <c r="C2155" t="s">
        <v>1412</v>
      </c>
      <c r="D2155" t="s">
        <v>1409</v>
      </c>
      <c r="E2155" t="s">
        <v>1410</v>
      </c>
      <c r="F2155" t="s">
        <v>1411</v>
      </c>
      <c r="G2155" t="s">
        <v>1245</v>
      </c>
      <c r="H2155" t="s">
        <v>958</v>
      </c>
      <c r="I2155">
        <v>0.55629252815242702</v>
      </c>
      <c r="J2155" s="52">
        <v>3.9918635694161498E-9</v>
      </c>
    </row>
    <row r="2156" spans="1:10" x14ac:dyDescent="0.2">
      <c r="A2156" t="s">
        <v>1085</v>
      </c>
      <c r="B2156" t="s">
        <v>1358</v>
      </c>
      <c r="C2156" t="s">
        <v>1412</v>
      </c>
      <c r="D2156" t="s">
        <v>1409</v>
      </c>
      <c r="E2156" t="s">
        <v>1410</v>
      </c>
      <c r="F2156" t="s">
        <v>1411</v>
      </c>
      <c r="G2156" t="s">
        <v>938</v>
      </c>
      <c r="H2156" t="s">
        <v>934</v>
      </c>
      <c r="I2156">
        <v>0.55745334198071805</v>
      </c>
      <c r="J2156" s="52">
        <v>4.41673392422179E-9</v>
      </c>
    </row>
    <row r="2157" spans="1:10" x14ac:dyDescent="0.2">
      <c r="A2157" t="s">
        <v>1085</v>
      </c>
      <c r="B2157" t="s">
        <v>1358</v>
      </c>
      <c r="C2157" t="s">
        <v>1408</v>
      </c>
      <c r="D2157" t="s">
        <v>1409</v>
      </c>
      <c r="E2157" t="s">
        <v>1410</v>
      </c>
      <c r="F2157" t="s">
        <v>1411</v>
      </c>
      <c r="G2157" t="s">
        <v>1266</v>
      </c>
      <c r="H2157" t="s">
        <v>958</v>
      </c>
      <c r="I2157">
        <v>0.49374402421994001</v>
      </c>
      <c r="J2157" s="52">
        <v>3.1917620175594902E-7</v>
      </c>
    </row>
    <row r="2158" spans="1:10" x14ac:dyDescent="0.2">
      <c r="A2158" t="s">
        <v>1085</v>
      </c>
      <c r="B2158" t="s">
        <v>1358</v>
      </c>
      <c r="C2158" t="s">
        <v>1408</v>
      </c>
      <c r="D2158" t="s">
        <v>1409</v>
      </c>
      <c r="E2158" t="s">
        <v>1410</v>
      </c>
      <c r="F2158" t="s">
        <v>1411</v>
      </c>
      <c r="G2158" t="s">
        <v>968</v>
      </c>
      <c r="H2158" t="s">
        <v>927</v>
      </c>
      <c r="I2158">
        <v>0.48260569962890998</v>
      </c>
      <c r="J2158" s="52">
        <v>7.3178645844896805E-7</v>
      </c>
    </row>
    <row r="2159" spans="1:10" x14ac:dyDescent="0.2">
      <c r="A2159" t="s">
        <v>1085</v>
      </c>
      <c r="B2159" t="s">
        <v>1358</v>
      </c>
      <c r="C2159" t="s">
        <v>1412</v>
      </c>
      <c r="D2159" t="s">
        <v>1409</v>
      </c>
      <c r="E2159" t="s">
        <v>1410</v>
      </c>
      <c r="F2159" t="s">
        <v>1411</v>
      </c>
      <c r="G2159" t="s">
        <v>1266</v>
      </c>
      <c r="H2159" t="s">
        <v>958</v>
      </c>
      <c r="I2159">
        <v>0.43631408781464798</v>
      </c>
      <c r="J2159" s="52">
        <v>8.8387694997099699E-6</v>
      </c>
    </row>
    <row r="2160" spans="1:10" x14ac:dyDescent="0.2">
      <c r="A2160" t="s">
        <v>1085</v>
      </c>
      <c r="B2160" t="s">
        <v>1358</v>
      </c>
      <c r="C2160" t="s">
        <v>1408</v>
      </c>
      <c r="D2160" t="s">
        <v>1409</v>
      </c>
      <c r="E2160" t="s">
        <v>1410</v>
      </c>
      <c r="F2160" t="s">
        <v>1411</v>
      </c>
      <c r="G2160" t="s">
        <v>995</v>
      </c>
      <c r="H2160" t="s">
        <v>934</v>
      </c>
      <c r="I2160">
        <v>0.43087078090161102</v>
      </c>
      <c r="J2160" s="52">
        <v>1.3083791168968199E-5</v>
      </c>
    </row>
    <row r="2161" spans="1:10" x14ac:dyDescent="0.2">
      <c r="A2161" t="s">
        <v>1085</v>
      </c>
      <c r="B2161" t="s">
        <v>1358</v>
      </c>
      <c r="C2161" t="s">
        <v>1412</v>
      </c>
      <c r="D2161" t="s">
        <v>1409</v>
      </c>
      <c r="E2161" t="s">
        <v>1410</v>
      </c>
      <c r="F2161" t="s">
        <v>1411</v>
      </c>
      <c r="G2161" t="s">
        <v>1082</v>
      </c>
      <c r="H2161" t="s">
        <v>1083</v>
      </c>
      <c r="I2161">
        <v>0.44101299597557903</v>
      </c>
      <c r="J2161" s="52">
        <v>1.5212519382078499E-5</v>
      </c>
    </row>
    <row r="2162" spans="1:10" x14ac:dyDescent="0.2">
      <c r="A2162" t="s">
        <v>1085</v>
      </c>
      <c r="B2162" t="s">
        <v>1358</v>
      </c>
      <c r="C2162" t="s">
        <v>1412</v>
      </c>
      <c r="D2162" t="s">
        <v>1409</v>
      </c>
      <c r="E2162" t="s">
        <v>1410</v>
      </c>
      <c r="F2162" t="s">
        <v>1411</v>
      </c>
      <c r="G2162" t="s">
        <v>968</v>
      </c>
      <c r="H2162" t="s">
        <v>927</v>
      </c>
      <c r="I2162">
        <v>0.42311767530540301</v>
      </c>
      <c r="J2162" s="52">
        <v>1.9381938730579401E-5</v>
      </c>
    </row>
    <row r="2163" spans="1:10" x14ac:dyDescent="0.2">
      <c r="A2163" t="s">
        <v>1085</v>
      </c>
      <c r="B2163" t="s">
        <v>1358</v>
      </c>
      <c r="C2163" t="s">
        <v>1412</v>
      </c>
      <c r="D2163" t="s">
        <v>1409</v>
      </c>
      <c r="E2163" t="s">
        <v>1410</v>
      </c>
      <c r="F2163" t="s">
        <v>1411</v>
      </c>
      <c r="G2163" t="s">
        <v>995</v>
      </c>
      <c r="H2163" t="s">
        <v>934</v>
      </c>
      <c r="I2163">
        <v>0.41962203627959699</v>
      </c>
      <c r="J2163" s="52">
        <v>2.3066682003684601E-5</v>
      </c>
    </row>
    <row r="2164" spans="1:10" x14ac:dyDescent="0.2">
      <c r="A2164" t="s">
        <v>1085</v>
      </c>
      <c r="B2164" t="s">
        <v>1358</v>
      </c>
      <c r="C2164" t="s">
        <v>1408</v>
      </c>
      <c r="D2164" t="s">
        <v>1409</v>
      </c>
      <c r="E2164" t="s">
        <v>1410</v>
      </c>
      <c r="F2164" t="s">
        <v>1411</v>
      </c>
      <c r="G2164" t="s">
        <v>1208</v>
      </c>
      <c r="H2164" t="s">
        <v>929</v>
      </c>
      <c r="I2164">
        <v>0.41506071250418503</v>
      </c>
      <c r="J2164" s="52">
        <v>2.8864642319009199E-5</v>
      </c>
    </row>
    <row r="2165" spans="1:10" x14ac:dyDescent="0.2">
      <c r="A2165" t="s">
        <v>1085</v>
      </c>
      <c r="B2165" t="s">
        <v>1358</v>
      </c>
      <c r="C2165" t="s">
        <v>1412</v>
      </c>
      <c r="D2165" t="s">
        <v>1409</v>
      </c>
      <c r="E2165" t="s">
        <v>1410</v>
      </c>
      <c r="F2165" t="s">
        <v>1411</v>
      </c>
      <c r="G2165" t="s">
        <v>1208</v>
      </c>
      <c r="H2165" t="s">
        <v>929</v>
      </c>
      <c r="I2165">
        <v>0.40970669354389999</v>
      </c>
      <c r="J2165" s="52">
        <v>3.7401357809377698E-5</v>
      </c>
    </row>
    <row r="2166" spans="1:10" x14ac:dyDescent="0.2">
      <c r="A2166" t="s">
        <v>1085</v>
      </c>
      <c r="B2166" t="s">
        <v>1358</v>
      </c>
      <c r="C2166" t="s">
        <v>1408</v>
      </c>
      <c r="D2166" t="s">
        <v>1409</v>
      </c>
      <c r="E2166" t="s">
        <v>1410</v>
      </c>
      <c r="F2166" t="s">
        <v>1411</v>
      </c>
      <c r="G2166" t="s">
        <v>1082</v>
      </c>
      <c r="H2166" t="s">
        <v>1083</v>
      </c>
      <c r="I2166">
        <v>0.41901942592018199</v>
      </c>
      <c r="J2166" s="52">
        <v>4.3722232265607401E-5</v>
      </c>
    </row>
    <row r="2167" spans="1:10" x14ac:dyDescent="0.2">
      <c r="A2167" t="s">
        <v>1085</v>
      </c>
      <c r="B2167" t="s">
        <v>1358</v>
      </c>
      <c r="C2167" t="s">
        <v>1408</v>
      </c>
      <c r="D2167" t="s">
        <v>1409</v>
      </c>
      <c r="E2167" t="s">
        <v>1410</v>
      </c>
      <c r="F2167" t="s">
        <v>1411</v>
      </c>
      <c r="G2167" t="s">
        <v>960</v>
      </c>
      <c r="H2167" t="s">
        <v>953</v>
      </c>
      <c r="I2167">
        <v>-0.40954108614738299</v>
      </c>
      <c r="J2167" s="52">
        <v>5.5525112315958699E-5</v>
      </c>
    </row>
    <row r="2168" spans="1:10" x14ac:dyDescent="0.2">
      <c r="A2168" t="s">
        <v>1085</v>
      </c>
      <c r="B2168" t="s">
        <v>1358</v>
      </c>
      <c r="C2168" t="s">
        <v>1408</v>
      </c>
      <c r="D2168" t="s">
        <v>1409</v>
      </c>
      <c r="E2168" t="s">
        <v>1410</v>
      </c>
      <c r="F2168" t="s">
        <v>1411</v>
      </c>
      <c r="G2168" t="s">
        <v>923</v>
      </c>
      <c r="H2168" t="s">
        <v>924</v>
      </c>
      <c r="I2168">
        <v>-0.37378675716314003</v>
      </c>
      <c r="J2168">
        <v>1.9057723926699699E-4</v>
      </c>
    </row>
    <row r="2169" spans="1:10" x14ac:dyDescent="0.2">
      <c r="A2169" t="s">
        <v>1085</v>
      </c>
      <c r="B2169" t="s">
        <v>1358</v>
      </c>
      <c r="C2169" t="s">
        <v>1408</v>
      </c>
      <c r="D2169" t="s">
        <v>1409</v>
      </c>
      <c r="E2169" t="s">
        <v>1410</v>
      </c>
      <c r="F2169" t="s">
        <v>1411</v>
      </c>
      <c r="G2169" t="s">
        <v>1051</v>
      </c>
      <c r="H2169" t="s">
        <v>927</v>
      </c>
      <c r="I2169">
        <v>0.37326547778040398</v>
      </c>
      <c r="J2169">
        <v>1.9487019806115001E-4</v>
      </c>
    </row>
    <row r="2170" spans="1:10" x14ac:dyDescent="0.2">
      <c r="A2170" t="s">
        <v>1085</v>
      </c>
      <c r="B2170" t="s">
        <v>1358</v>
      </c>
      <c r="C2170" t="s">
        <v>1412</v>
      </c>
      <c r="D2170" t="s">
        <v>1409</v>
      </c>
      <c r="E2170" t="s">
        <v>1410</v>
      </c>
      <c r="F2170" t="s">
        <v>1411</v>
      </c>
      <c r="G2170" t="s">
        <v>923</v>
      </c>
      <c r="H2170" t="s">
        <v>924</v>
      </c>
      <c r="I2170">
        <v>-0.37266120843949502</v>
      </c>
      <c r="J2170">
        <v>1.9995839855960001E-4</v>
      </c>
    </row>
    <row r="2171" spans="1:10" x14ac:dyDescent="0.2">
      <c r="A2171" t="s">
        <v>1085</v>
      </c>
      <c r="B2171" t="s">
        <v>1358</v>
      </c>
      <c r="C2171" t="s">
        <v>1408</v>
      </c>
      <c r="D2171" t="s">
        <v>1409</v>
      </c>
      <c r="E2171" t="s">
        <v>1410</v>
      </c>
      <c r="F2171" t="s">
        <v>1411</v>
      </c>
      <c r="G2171" t="s">
        <v>928</v>
      </c>
      <c r="H2171" t="s">
        <v>929</v>
      </c>
      <c r="I2171">
        <v>-0.37012630429215498</v>
      </c>
      <c r="J2171">
        <v>2.22669970126477E-4</v>
      </c>
    </row>
    <row r="2172" spans="1:10" x14ac:dyDescent="0.2">
      <c r="A2172" t="s">
        <v>1085</v>
      </c>
      <c r="B2172" t="s">
        <v>1358</v>
      </c>
      <c r="C2172" t="s">
        <v>1408</v>
      </c>
      <c r="D2172" t="s">
        <v>1409</v>
      </c>
      <c r="E2172" t="s">
        <v>1410</v>
      </c>
      <c r="F2172" t="s">
        <v>1411</v>
      </c>
      <c r="G2172" t="s">
        <v>933</v>
      </c>
      <c r="H2172" t="s">
        <v>934</v>
      </c>
      <c r="I2172">
        <v>0.36667325292187097</v>
      </c>
      <c r="J2172">
        <v>2.5744973046809599E-4</v>
      </c>
    </row>
    <row r="2173" spans="1:10" x14ac:dyDescent="0.2">
      <c r="A2173" t="s">
        <v>1085</v>
      </c>
      <c r="B2173" t="s">
        <v>1358</v>
      </c>
      <c r="C2173" t="s">
        <v>1412</v>
      </c>
      <c r="D2173" t="s">
        <v>1409</v>
      </c>
      <c r="E2173" t="s">
        <v>1410</v>
      </c>
      <c r="F2173" t="s">
        <v>1411</v>
      </c>
      <c r="G2173" t="s">
        <v>933</v>
      </c>
      <c r="H2173" t="s">
        <v>934</v>
      </c>
      <c r="I2173">
        <v>0.35757219142526703</v>
      </c>
      <c r="J2173">
        <v>3.7451639810643202E-4</v>
      </c>
    </row>
    <row r="2174" spans="1:10" x14ac:dyDescent="0.2">
      <c r="A2174" t="s">
        <v>1085</v>
      </c>
      <c r="B2174" t="s">
        <v>1358</v>
      </c>
      <c r="C2174" t="s">
        <v>1408</v>
      </c>
      <c r="D2174" t="s">
        <v>1409</v>
      </c>
      <c r="E2174" t="s">
        <v>1410</v>
      </c>
      <c r="F2174" t="s">
        <v>1411</v>
      </c>
      <c r="G2174" t="s">
        <v>1134</v>
      </c>
      <c r="H2174" t="s">
        <v>934</v>
      </c>
      <c r="I2174">
        <v>0.58434198006622595</v>
      </c>
      <c r="J2174">
        <v>4.4529359612383902E-4</v>
      </c>
    </row>
    <row r="2175" spans="1:10" x14ac:dyDescent="0.2">
      <c r="A2175" t="s">
        <v>1085</v>
      </c>
      <c r="B2175" t="s">
        <v>1358</v>
      </c>
      <c r="C2175" t="s">
        <v>1408</v>
      </c>
      <c r="D2175" t="s">
        <v>1409</v>
      </c>
      <c r="E2175" t="s">
        <v>1410</v>
      </c>
      <c r="F2175" t="s">
        <v>1411</v>
      </c>
      <c r="G2175" t="s">
        <v>1361</v>
      </c>
      <c r="H2175" t="s">
        <v>958</v>
      </c>
      <c r="I2175">
        <v>-0.35004977191160702</v>
      </c>
      <c r="J2175">
        <v>4.7203399655554399E-4</v>
      </c>
    </row>
    <row r="2176" spans="1:10" x14ac:dyDescent="0.2">
      <c r="A2176" t="s">
        <v>1085</v>
      </c>
      <c r="B2176" t="s">
        <v>1358</v>
      </c>
      <c r="C2176" t="s">
        <v>1412</v>
      </c>
      <c r="D2176" t="s">
        <v>1409</v>
      </c>
      <c r="E2176" t="s">
        <v>1410</v>
      </c>
      <c r="F2176" t="s">
        <v>1411</v>
      </c>
      <c r="G2176" t="s">
        <v>930</v>
      </c>
      <c r="H2176" t="s">
        <v>924</v>
      </c>
      <c r="I2176">
        <v>-0.33090964277268398</v>
      </c>
      <c r="J2176">
        <v>1.05511211994177E-3</v>
      </c>
    </row>
    <row r="2177" spans="1:10" x14ac:dyDescent="0.2">
      <c r="A2177" t="s">
        <v>1085</v>
      </c>
      <c r="B2177" t="s">
        <v>1358</v>
      </c>
      <c r="C2177" t="s">
        <v>1412</v>
      </c>
      <c r="D2177" t="s">
        <v>1409</v>
      </c>
      <c r="E2177" t="s">
        <v>1410</v>
      </c>
      <c r="F2177" t="s">
        <v>1411</v>
      </c>
      <c r="G2177" t="s">
        <v>960</v>
      </c>
      <c r="H2177" t="s">
        <v>953</v>
      </c>
      <c r="I2177">
        <v>-0.32643960721193299</v>
      </c>
      <c r="J2177">
        <v>1.5886955321590399E-3</v>
      </c>
    </row>
    <row r="2178" spans="1:10" x14ac:dyDescent="0.2">
      <c r="A2178" t="s">
        <v>1085</v>
      </c>
      <c r="B2178" t="s">
        <v>1358</v>
      </c>
      <c r="C2178" t="s">
        <v>1412</v>
      </c>
      <c r="D2178" t="s">
        <v>1409</v>
      </c>
      <c r="E2178" t="s">
        <v>1410</v>
      </c>
      <c r="F2178" t="s">
        <v>1411</v>
      </c>
      <c r="G2178" t="s">
        <v>928</v>
      </c>
      <c r="H2178" t="s">
        <v>929</v>
      </c>
      <c r="I2178">
        <v>-0.31467979651649902</v>
      </c>
      <c r="J2178">
        <v>1.89751904843287E-3</v>
      </c>
    </row>
    <row r="2179" spans="1:10" x14ac:dyDescent="0.2">
      <c r="A2179" t="s">
        <v>1085</v>
      </c>
      <c r="B2179" t="s">
        <v>1358</v>
      </c>
      <c r="C2179" t="s">
        <v>1408</v>
      </c>
      <c r="D2179" t="s">
        <v>1409</v>
      </c>
      <c r="E2179" t="s">
        <v>1410</v>
      </c>
      <c r="F2179" t="s">
        <v>1411</v>
      </c>
      <c r="G2179" t="s">
        <v>1049</v>
      </c>
      <c r="H2179" t="s">
        <v>927</v>
      </c>
      <c r="I2179">
        <v>0.31178411409666901</v>
      </c>
      <c r="J2179">
        <v>2.0999571015187899E-3</v>
      </c>
    </row>
    <row r="2180" spans="1:10" x14ac:dyDescent="0.2">
      <c r="A2180" t="s">
        <v>1085</v>
      </c>
      <c r="B2180" t="s">
        <v>1358</v>
      </c>
      <c r="C2180" t="s">
        <v>1412</v>
      </c>
      <c r="D2180" t="s">
        <v>1409</v>
      </c>
      <c r="E2180" t="s">
        <v>1410</v>
      </c>
      <c r="F2180" t="s">
        <v>1411</v>
      </c>
      <c r="G2180" t="s">
        <v>1134</v>
      </c>
      <c r="H2180" t="s">
        <v>934</v>
      </c>
      <c r="I2180">
        <v>0.51185548317158103</v>
      </c>
      <c r="J2180">
        <v>2.7483875127233002E-3</v>
      </c>
    </row>
    <row r="2181" spans="1:10" x14ac:dyDescent="0.2">
      <c r="A2181" t="s">
        <v>1085</v>
      </c>
      <c r="B2181" t="s">
        <v>1358</v>
      </c>
      <c r="C2181" t="s">
        <v>1408</v>
      </c>
      <c r="D2181" t="s">
        <v>1409</v>
      </c>
      <c r="E2181" t="s">
        <v>1410</v>
      </c>
      <c r="F2181" t="s">
        <v>1411</v>
      </c>
      <c r="G2181" t="s">
        <v>930</v>
      </c>
      <c r="H2181" t="s">
        <v>924</v>
      </c>
      <c r="I2181">
        <v>-0.299447841146747</v>
      </c>
      <c r="J2181">
        <v>3.19856373465457E-3</v>
      </c>
    </row>
    <row r="2182" spans="1:10" x14ac:dyDescent="0.2">
      <c r="A2182" t="s">
        <v>1085</v>
      </c>
      <c r="B2182" t="s">
        <v>1358</v>
      </c>
      <c r="C2182" t="s">
        <v>1408</v>
      </c>
      <c r="D2182" t="s">
        <v>1409</v>
      </c>
      <c r="E2182" t="s">
        <v>1410</v>
      </c>
      <c r="F2182" t="s">
        <v>1411</v>
      </c>
      <c r="G2182" t="s">
        <v>952</v>
      </c>
      <c r="H2182" t="s">
        <v>953</v>
      </c>
      <c r="I2182">
        <v>-0.29598403077780799</v>
      </c>
      <c r="J2182">
        <v>3.5882729632525602E-3</v>
      </c>
    </row>
    <row r="2183" spans="1:10" x14ac:dyDescent="0.2">
      <c r="A2183" t="s">
        <v>1085</v>
      </c>
      <c r="B2183" t="s">
        <v>1358</v>
      </c>
      <c r="C2183" t="s">
        <v>1412</v>
      </c>
      <c r="D2183" t="s">
        <v>1409</v>
      </c>
      <c r="E2183" t="s">
        <v>1410</v>
      </c>
      <c r="F2183" t="s">
        <v>1411</v>
      </c>
      <c r="G2183" t="s">
        <v>935</v>
      </c>
      <c r="H2183" t="s">
        <v>924</v>
      </c>
      <c r="I2183">
        <v>-0.28916729462598501</v>
      </c>
      <c r="J2183">
        <v>4.4813531502422904E-3</v>
      </c>
    </row>
    <row r="2184" spans="1:10" x14ac:dyDescent="0.2">
      <c r="A2184" t="s">
        <v>1085</v>
      </c>
      <c r="B2184" t="s">
        <v>1358</v>
      </c>
      <c r="C2184" t="s">
        <v>1408</v>
      </c>
      <c r="D2184" t="s">
        <v>1409</v>
      </c>
      <c r="E2184" t="s">
        <v>1410</v>
      </c>
      <c r="F2184" t="s">
        <v>1411</v>
      </c>
      <c r="G2184" t="s">
        <v>935</v>
      </c>
      <c r="H2184" t="s">
        <v>924</v>
      </c>
      <c r="I2184">
        <v>-0.28266306636024302</v>
      </c>
      <c r="J2184">
        <v>5.5129535190791999E-3</v>
      </c>
    </row>
    <row r="2185" spans="1:10" x14ac:dyDescent="0.2">
      <c r="A2185" t="s">
        <v>1085</v>
      </c>
      <c r="B2185" t="s">
        <v>1358</v>
      </c>
      <c r="C2185" t="s">
        <v>1412</v>
      </c>
      <c r="D2185" t="s">
        <v>1409</v>
      </c>
      <c r="E2185" t="s">
        <v>1410</v>
      </c>
      <c r="F2185" t="s">
        <v>1411</v>
      </c>
      <c r="G2185" t="s">
        <v>1051</v>
      </c>
      <c r="H2185" t="s">
        <v>927</v>
      </c>
      <c r="I2185">
        <v>0.27422372658043698</v>
      </c>
      <c r="J2185">
        <v>7.1628538101635502E-3</v>
      </c>
    </row>
    <row r="2186" spans="1:10" x14ac:dyDescent="0.2">
      <c r="A2186" t="s">
        <v>1085</v>
      </c>
      <c r="B2186" t="s">
        <v>1358</v>
      </c>
      <c r="C2186" t="s">
        <v>1408</v>
      </c>
      <c r="D2186" t="s">
        <v>1409</v>
      </c>
      <c r="E2186" t="s">
        <v>1410</v>
      </c>
      <c r="F2186" t="s">
        <v>1411</v>
      </c>
      <c r="G2186" t="s">
        <v>936</v>
      </c>
      <c r="H2186" t="s">
        <v>924</v>
      </c>
      <c r="I2186">
        <v>-0.27417761080716002</v>
      </c>
      <c r="J2186">
        <v>7.1729542078379496E-3</v>
      </c>
    </row>
    <row r="2187" spans="1:10" x14ac:dyDescent="0.2">
      <c r="A2187" t="s">
        <v>1085</v>
      </c>
      <c r="B2187" t="s">
        <v>1358</v>
      </c>
      <c r="C2187" t="s">
        <v>1408</v>
      </c>
      <c r="D2187" t="s">
        <v>1409</v>
      </c>
      <c r="E2187" t="s">
        <v>1410</v>
      </c>
      <c r="F2187" t="s">
        <v>1411</v>
      </c>
      <c r="G2187" t="s">
        <v>1059</v>
      </c>
      <c r="H2187" t="s">
        <v>953</v>
      </c>
      <c r="I2187">
        <v>-0.273001382580838</v>
      </c>
      <c r="J2187">
        <v>7.4348617669456399E-3</v>
      </c>
    </row>
    <row r="2188" spans="1:10" x14ac:dyDescent="0.2">
      <c r="A2188" t="s">
        <v>1085</v>
      </c>
      <c r="B2188" t="s">
        <v>1358</v>
      </c>
      <c r="C2188" t="s">
        <v>1408</v>
      </c>
      <c r="D2188" t="s">
        <v>1409</v>
      </c>
      <c r="E2188" t="s">
        <v>1410</v>
      </c>
      <c r="F2188" t="s">
        <v>1411</v>
      </c>
      <c r="G2188" t="s">
        <v>947</v>
      </c>
      <c r="H2188" t="s">
        <v>948</v>
      </c>
      <c r="I2188">
        <v>0.262314469794518</v>
      </c>
      <c r="J2188">
        <v>1.02282706361187E-2</v>
      </c>
    </row>
    <row r="2189" spans="1:10" x14ac:dyDescent="0.2">
      <c r="A2189" t="s">
        <v>1085</v>
      </c>
      <c r="B2189" t="s">
        <v>1358</v>
      </c>
      <c r="C2189" t="s">
        <v>1412</v>
      </c>
      <c r="D2189" t="s">
        <v>1409</v>
      </c>
      <c r="E2189" t="s">
        <v>1410</v>
      </c>
      <c r="F2189" t="s">
        <v>1411</v>
      </c>
      <c r="G2189" t="s">
        <v>952</v>
      </c>
      <c r="H2189" t="s">
        <v>953</v>
      </c>
      <c r="I2189">
        <v>-0.26165162184941498</v>
      </c>
      <c r="J2189">
        <v>1.04284346154988E-2</v>
      </c>
    </row>
    <row r="2190" spans="1:10" x14ac:dyDescent="0.2">
      <c r="A2190" t="s">
        <v>1085</v>
      </c>
      <c r="B2190" t="s">
        <v>1358</v>
      </c>
      <c r="C2190" t="s">
        <v>1413</v>
      </c>
      <c r="D2190" t="s">
        <v>1409</v>
      </c>
      <c r="E2190" t="s">
        <v>1410</v>
      </c>
      <c r="F2190" t="s">
        <v>1411</v>
      </c>
      <c r="G2190" t="s">
        <v>957</v>
      </c>
      <c r="H2190" t="s">
        <v>958</v>
      </c>
      <c r="I2190">
        <v>0.26020096911891999</v>
      </c>
      <c r="J2190">
        <v>1.08784963654619E-2</v>
      </c>
    </row>
    <row r="2191" spans="1:10" x14ac:dyDescent="0.2">
      <c r="A2191" t="s">
        <v>1085</v>
      </c>
      <c r="B2191" t="s">
        <v>1358</v>
      </c>
      <c r="C2191" t="s">
        <v>1413</v>
      </c>
      <c r="D2191" t="s">
        <v>1409</v>
      </c>
      <c r="E2191" t="s">
        <v>1410</v>
      </c>
      <c r="F2191" t="s">
        <v>1411</v>
      </c>
      <c r="G2191" t="s">
        <v>1266</v>
      </c>
      <c r="H2191" t="s">
        <v>958</v>
      </c>
      <c r="I2191">
        <v>0.256205629358918</v>
      </c>
      <c r="J2191">
        <v>1.17483546876841E-2</v>
      </c>
    </row>
    <row r="2192" spans="1:10" x14ac:dyDescent="0.2">
      <c r="A2192" t="s">
        <v>1085</v>
      </c>
      <c r="B2192" t="s">
        <v>1358</v>
      </c>
      <c r="C2192" t="s">
        <v>1413</v>
      </c>
      <c r="D2192" t="s">
        <v>1409</v>
      </c>
      <c r="E2192" t="s">
        <v>1410</v>
      </c>
      <c r="F2192" t="s">
        <v>1411</v>
      </c>
      <c r="G2192" t="s">
        <v>926</v>
      </c>
      <c r="H2192" t="s">
        <v>927</v>
      </c>
      <c r="I2192">
        <v>0.25247599809847898</v>
      </c>
      <c r="J2192">
        <v>1.3572470893455001E-2</v>
      </c>
    </row>
    <row r="2193" spans="1:10" x14ac:dyDescent="0.2">
      <c r="A2193" t="s">
        <v>1085</v>
      </c>
      <c r="B2193" t="s">
        <v>1358</v>
      </c>
      <c r="C2193" t="s">
        <v>1412</v>
      </c>
      <c r="D2193" t="s">
        <v>1409</v>
      </c>
      <c r="E2193" t="s">
        <v>1410</v>
      </c>
      <c r="F2193" t="s">
        <v>1411</v>
      </c>
      <c r="G2193" t="s">
        <v>1361</v>
      </c>
      <c r="H2193" t="s">
        <v>958</v>
      </c>
      <c r="I2193">
        <v>-0.25076615180207901</v>
      </c>
      <c r="J2193">
        <v>1.37272480600556E-2</v>
      </c>
    </row>
    <row r="2194" spans="1:10" x14ac:dyDescent="0.2">
      <c r="A2194" t="s">
        <v>1085</v>
      </c>
      <c r="B2194" t="s">
        <v>1358</v>
      </c>
      <c r="C2194" t="s">
        <v>1408</v>
      </c>
      <c r="D2194" t="s">
        <v>1409</v>
      </c>
      <c r="E2194" t="s">
        <v>1410</v>
      </c>
      <c r="F2194" t="s">
        <v>1411</v>
      </c>
      <c r="G2194" t="s">
        <v>967</v>
      </c>
      <c r="H2194" t="s">
        <v>927</v>
      </c>
      <c r="I2194">
        <v>-0.25151315335144497</v>
      </c>
      <c r="J2194">
        <v>1.3945855082203799E-2</v>
      </c>
    </row>
    <row r="2195" spans="1:10" x14ac:dyDescent="0.2">
      <c r="A2195" t="s">
        <v>1085</v>
      </c>
      <c r="B2195" t="s">
        <v>1358</v>
      </c>
      <c r="C2195" t="s">
        <v>1408</v>
      </c>
      <c r="D2195" t="s">
        <v>1409</v>
      </c>
      <c r="E2195" t="s">
        <v>1410</v>
      </c>
      <c r="F2195" t="s">
        <v>1411</v>
      </c>
      <c r="G2195" t="s">
        <v>1190</v>
      </c>
      <c r="H2195" t="s">
        <v>929</v>
      </c>
      <c r="I2195">
        <v>-0.25124890589922</v>
      </c>
      <c r="J2195">
        <v>1.4049875477900599E-2</v>
      </c>
    </row>
    <row r="2196" spans="1:10" x14ac:dyDescent="0.2">
      <c r="A2196" t="s">
        <v>1085</v>
      </c>
      <c r="B2196" t="s">
        <v>1358</v>
      </c>
      <c r="C2196" t="s">
        <v>1408</v>
      </c>
      <c r="D2196" t="s">
        <v>1409</v>
      </c>
      <c r="E2196" t="s">
        <v>1410</v>
      </c>
      <c r="F2196" t="s">
        <v>1411</v>
      </c>
      <c r="G2196" t="s">
        <v>1069</v>
      </c>
      <c r="H2196" t="s">
        <v>927</v>
      </c>
      <c r="I2196">
        <v>0.24252676911517501</v>
      </c>
      <c r="J2196">
        <v>1.78828381122926E-2</v>
      </c>
    </row>
    <row r="2197" spans="1:10" x14ac:dyDescent="0.2">
      <c r="A2197" t="s">
        <v>1085</v>
      </c>
      <c r="B2197" t="s">
        <v>1358</v>
      </c>
      <c r="C2197" t="s">
        <v>1412</v>
      </c>
      <c r="D2197" t="s">
        <v>1409</v>
      </c>
      <c r="E2197" t="s">
        <v>1410</v>
      </c>
      <c r="F2197" t="s">
        <v>1411</v>
      </c>
      <c r="G2197" t="s">
        <v>1190</v>
      </c>
      <c r="H2197" t="s">
        <v>929</v>
      </c>
      <c r="I2197">
        <v>-0.23991983404228101</v>
      </c>
      <c r="J2197">
        <v>1.9190680683996399E-2</v>
      </c>
    </row>
    <row r="2198" spans="1:10" x14ac:dyDescent="0.2">
      <c r="A2198" t="s">
        <v>1085</v>
      </c>
      <c r="B2198" t="s">
        <v>1358</v>
      </c>
      <c r="C2198" t="s">
        <v>1413</v>
      </c>
      <c r="D2198" t="s">
        <v>1409</v>
      </c>
      <c r="E2198" t="s">
        <v>1410</v>
      </c>
      <c r="F2198" t="s">
        <v>1411</v>
      </c>
      <c r="G2198" t="s">
        <v>1134</v>
      </c>
      <c r="H2198" t="s">
        <v>934</v>
      </c>
      <c r="I2198">
        <v>0.405183507104112</v>
      </c>
      <c r="J2198">
        <v>2.1417899342306399E-2</v>
      </c>
    </row>
    <row r="2199" spans="1:10" x14ac:dyDescent="0.2">
      <c r="A2199" t="s">
        <v>1085</v>
      </c>
      <c r="B2199" t="s">
        <v>1358</v>
      </c>
      <c r="C2199" t="s">
        <v>1412</v>
      </c>
      <c r="D2199" t="s">
        <v>1409</v>
      </c>
      <c r="E2199" t="s">
        <v>1410</v>
      </c>
      <c r="F2199" t="s">
        <v>1411</v>
      </c>
      <c r="G2199" t="s">
        <v>936</v>
      </c>
      <c r="H2199" t="s">
        <v>924</v>
      </c>
      <c r="I2199">
        <v>-0.22713965893372201</v>
      </c>
      <c r="J2199">
        <v>2.6856692688410601E-2</v>
      </c>
    </row>
    <row r="2200" spans="1:10" x14ac:dyDescent="0.2">
      <c r="A2200" t="s">
        <v>1085</v>
      </c>
      <c r="B2200" t="s">
        <v>1358</v>
      </c>
      <c r="C2200" t="s">
        <v>1412</v>
      </c>
      <c r="D2200" t="s">
        <v>1409</v>
      </c>
      <c r="E2200" t="s">
        <v>1410</v>
      </c>
      <c r="F2200" t="s">
        <v>1411</v>
      </c>
      <c r="G2200" t="s">
        <v>947</v>
      </c>
      <c r="H2200" t="s">
        <v>948</v>
      </c>
      <c r="I2200">
        <v>0.22597433614113799</v>
      </c>
      <c r="J2200">
        <v>2.7669990434789599E-2</v>
      </c>
    </row>
    <row r="2201" spans="1:10" x14ac:dyDescent="0.2">
      <c r="A2201" t="s">
        <v>1085</v>
      </c>
      <c r="B2201" t="s">
        <v>1358</v>
      </c>
      <c r="C2201" t="s">
        <v>1408</v>
      </c>
      <c r="D2201" t="s">
        <v>1409</v>
      </c>
      <c r="E2201" t="s">
        <v>1410</v>
      </c>
      <c r="F2201" t="s">
        <v>1411</v>
      </c>
      <c r="G2201" t="s">
        <v>961</v>
      </c>
      <c r="H2201" t="s">
        <v>927</v>
      </c>
      <c r="I2201">
        <v>-0.224391963961621</v>
      </c>
      <c r="J2201">
        <v>2.88077285910102E-2</v>
      </c>
    </row>
    <row r="2202" spans="1:10" x14ac:dyDescent="0.2">
      <c r="A2202" t="s">
        <v>1085</v>
      </c>
      <c r="B2202" t="s">
        <v>1358</v>
      </c>
      <c r="C2202" t="s">
        <v>1412</v>
      </c>
      <c r="D2202" t="s">
        <v>1409</v>
      </c>
      <c r="E2202" t="s">
        <v>1410</v>
      </c>
      <c r="F2202" t="s">
        <v>1411</v>
      </c>
      <c r="G2202" t="s">
        <v>1059</v>
      </c>
      <c r="H2202" t="s">
        <v>953</v>
      </c>
      <c r="I2202">
        <v>-0.22342004868947801</v>
      </c>
      <c r="J2202">
        <v>2.9525997778384699E-2</v>
      </c>
    </row>
    <row r="2203" spans="1:10" x14ac:dyDescent="0.2">
      <c r="A2203" t="s">
        <v>1085</v>
      </c>
      <c r="B2203" t="s">
        <v>1358</v>
      </c>
      <c r="C2203" t="s">
        <v>1412</v>
      </c>
      <c r="D2203" t="s">
        <v>1409</v>
      </c>
      <c r="E2203" t="s">
        <v>1410</v>
      </c>
      <c r="F2203" t="s">
        <v>1411</v>
      </c>
      <c r="G2203" t="s">
        <v>992</v>
      </c>
      <c r="H2203" t="s">
        <v>929</v>
      </c>
      <c r="I2203">
        <v>0.22109792465790101</v>
      </c>
      <c r="J2203">
        <v>3.1303676705098399E-2</v>
      </c>
    </row>
    <row r="2204" spans="1:10" x14ac:dyDescent="0.2">
      <c r="A2204" t="s">
        <v>1085</v>
      </c>
      <c r="B2204" t="s">
        <v>1358</v>
      </c>
      <c r="C2204" t="s">
        <v>1408</v>
      </c>
      <c r="D2204" t="s">
        <v>1409</v>
      </c>
      <c r="E2204" t="s">
        <v>1410</v>
      </c>
      <c r="F2204" t="s">
        <v>1411</v>
      </c>
      <c r="G2204" t="s">
        <v>1107</v>
      </c>
      <c r="H2204" t="s">
        <v>927</v>
      </c>
      <c r="I2204">
        <v>0.218264871454277</v>
      </c>
      <c r="J2204">
        <v>3.3594032790792497E-2</v>
      </c>
    </row>
    <row r="2205" spans="1:10" x14ac:dyDescent="0.2">
      <c r="A2205" t="s">
        <v>1085</v>
      </c>
      <c r="B2205" t="s">
        <v>1358</v>
      </c>
      <c r="C2205" t="s">
        <v>1408</v>
      </c>
      <c r="D2205" t="s">
        <v>1409</v>
      </c>
      <c r="E2205" t="s">
        <v>1410</v>
      </c>
      <c r="F2205" t="s">
        <v>1411</v>
      </c>
      <c r="G2205" t="s">
        <v>992</v>
      </c>
      <c r="H2205" t="s">
        <v>929</v>
      </c>
      <c r="I2205">
        <v>0.218013831078752</v>
      </c>
      <c r="J2205">
        <v>3.38036157658839E-2</v>
      </c>
    </row>
    <row r="2206" spans="1:10" x14ac:dyDescent="0.2">
      <c r="A2206" t="s">
        <v>1085</v>
      </c>
      <c r="B2206" t="s">
        <v>1358</v>
      </c>
      <c r="C2206" t="s">
        <v>1408</v>
      </c>
      <c r="D2206" t="s">
        <v>1409</v>
      </c>
      <c r="E2206" t="s">
        <v>1410</v>
      </c>
      <c r="F2206" t="s">
        <v>1411</v>
      </c>
      <c r="G2206" t="s">
        <v>970</v>
      </c>
      <c r="H2206" t="s">
        <v>929</v>
      </c>
      <c r="I2206">
        <v>0.21171671092974001</v>
      </c>
      <c r="J2206">
        <v>3.9431852211752598E-2</v>
      </c>
    </row>
    <row r="2207" spans="1:10" x14ac:dyDescent="0.2">
      <c r="A2207" t="s">
        <v>1085</v>
      </c>
      <c r="B2207" t="s">
        <v>1358</v>
      </c>
      <c r="C2207" t="s">
        <v>1408</v>
      </c>
      <c r="D2207" t="s">
        <v>1409</v>
      </c>
      <c r="E2207" t="s">
        <v>1410</v>
      </c>
      <c r="F2207" t="s">
        <v>1411</v>
      </c>
      <c r="G2207" t="s">
        <v>949</v>
      </c>
      <c r="H2207" t="s">
        <v>950</v>
      </c>
      <c r="I2207">
        <v>-0.20525140801705699</v>
      </c>
      <c r="J2207">
        <v>4.6003872494688701E-2</v>
      </c>
    </row>
    <row r="2208" spans="1:10" x14ac:dyDescent="0.2">
      <c r="A2208" t="s">
        <v>1085</v>
      </c>
      <c r="B2208" t="s">
        <v>1358</v>
      </c>
      <c r="C2208" t="s">
        <v>1412</v>
      </c>
      <c r="D2208" t="s">
        <v>1409</v>
      </c>
      <c r="E2208" t="s">
        <v>1410</v>
      </c>
      <c r="F2208" t="s">
        <v>1411</v>
      </c>
      <c r="G2208" t="s">
        <v>949</v>
      </c>
      <c r="H2208" t="s">
        <v>950</v>
      </c>
      <c r="I2208">
        <v>-0.20511746907812101</v>
      </c>
      <c r="J2208">
        <v>4.6149075444628498E-2</v>
      </c>
    </row>
    <row r="2209" spans="1:10" x14ac:dyDescent="0.2">
      <c r="A2209" t="s">
        <v>1085</v>
      </c>
      <c r="B2209" t="s">
        <v>1358</v>
      </c>
      <c r="C2209" t="s">
        <v>1408</v>
      </c>
      <c r="D2209" t="s">
        <v>1409</v>
      </c>
      <c r="E2209" t="s">
        <v>1410</v>
      </c>
      <c r="F2209" t="s">
        <v>1411</v>
      </c>
      <c r="G2209" t="s">
        <v>1135</v>
      </c>
      <c r="H2209" t="s">
        <v>927</v>
      </c>
      <c r="I2209">
        <v>-0.203007011750719</v>
      </c>
      <c r="J2209">
        <v>4.8487582476787201E-2</v>
      </c>
    </row>
    <row r="2210" spans="1:10" x14ac:dyDescent="0.2">
      <c r="A2210" t="s">
        <v>1085</v>
      </c>
      <c r="B2210" t="s">
        <v>1358</v>
      </c>
      <c r="C2210" t="s">
        <v>1412</v>
      </c>
      <c r="D2210" t="s">
        <v>1409</v>
      </c>
      <c r="E2210" t="s">
        <v>1410</v>
      </c>
      <c r="F2210" t="s">
        <v>1411</v>
      </c>
      <c r="G2210" t="s">
        <v>970</v>
      </c>
      <c r="H2210" t="s">
        <v>929</v>
      </c>
      <c r="I2210">
        <v>0.202491138065201</v>
      </c>
      <c r="J2210">
        <v>4.9073851092536203E-2</v>
      </c>
    </row>
    <row r="2211" spans="1:10" x14ac:dyDescent="0.2">
      <c r="A2211" t="s">
        <v>1085</v>
      </c>
      <c r="B2211" t="s">
        <v>1358</v>
      </c>
      <c r="C2211" t="s">
        <v>1412</v>
      </c>
      <c r="D2211" t="s">
        <v>1409</v>
      </c>
      <c r="E2211" t="s">
        <v>1410</v>
      </c>
      <c r="F2211" t="s">
        <v>1411</v>
      </c>
      <c r="G2211" t="s">
        <v>1069</v>
      </c>
      <c r="H2211" t="s">
        <v>927</v>
      </c>
      <c r="I2211">
        <v>0.202252323381305</v>
      </c>
      <c r="J2211">
        <v>4.9347228930417597E-2</v>
      </c>
    </row>
    <row r="2212" spans="1:10" x14ac:dyDescent="0.2">
      <c r="A2212" t="s">
        <v>1085</v>
      </c>
      <c r="B2212" t="s">
        <v>1358</v>
      </c>
      <c r="C2212" t="s">
        <v>1414</v>
      </c>
      <c r="D2212" t="s">
        <v>1415</v>
      </c>
      <c r="E2212" t="s">
        <v>1416</v>
      </c>
      <c r="F2212" t="s">
        <v>1417</v>
      </c>
      <c r="G2212" t="s">
        <v>959</v>
      </c>
      <c r="H2212" t="s">
        <v>929</v>
      </c>
      <c r="I2212">
        <v>-0.28463944214685599</v>
      </c>
      <c r="J2212">
        <v>5.1791915720491803E-3</v>
      </c>
    </row>
    <row r="2213" spans="1:10" x14ac:dyDescent="0.2">
      <c r="A2213" t="s">
        <v>1085</v>
      </c>
      <c r="B2213" t="s">
        <v>1358</v>
      </c>
      <c r="C2213" t="s">
        <v>1418</v>
      </c>
      <c r="D2213" t="s">
        <v>1415</v>
      </c>
      <c r="E2213" t="s">
        <v>1416</v>
      </c>
      <c r="F2213" t="s">
        <v>1417</v>
      </c>
      <c r="G2213" t="s">
        <v>1011</v>
      </c>
      <c r="H2213" t="s">
        <v>929</v>
      </c>
      <c r="I2213">
        <v>-0.25515878411285903</v>
      </c>
      <c r="J2213">
        <v>1.2577573359640401E-2</v>
      </c>
    </row>
    <row r="2214" spans="1:10" x14ac:dyDescent="0.2">
      <c r="A2214" t="s">
        <v>1085</v>
      </c>
      <c r="B2214" t="s">
        <v>1358</v>
      </c>
      <c r="C2214" t="s">
        <v>1419</v>
      </c>
      <c r="D2214" t="s">
        <v>1415</v>
      </c>
      <c r="E2214" t="s">
        <v>1416</v>
      </c>
      <c r="F2214" t="s">
        <v>1417</v>
      </c>
      <c r="G2214" t="s">
        <v>938</v>
      </c>
      <c r="H2214" t="s">
        <v>934</v>
      </c>
      <c r="I2214">
        <v>0.25299300695075699</v>
      </c>
      <c r="J2214">
        <v>1.3375587052518E-2</v>
      </c>
    </row>
    <row r="2215" spans="1:10" x14ac:dyDescent="0.2">
      <c r="A2215" t="s">
        <v>1085</v>
      </c>
      <c r="B2215" t="s">
        <v>1358</v>
      </c>
      <c r="C2215" t="s">
        <v>1418</v>
      </c>
      <c r="D2215" t="s">
        <v>1415</v>
      </c>
      <c r="E2215" t="s">
        <v>1416</v>
      </c>
      <c r="F2215" t="s">
        <v>1417</v>
      </c>
      <c r="G2215" t="s">
        <v>987</v>
      </c>
      <c r="H2215" t="s">
        <v>929</v>
      </c>
      <c r="I2215">
        <v>-0.25078413492866097</v>
      </c>
      <c r="J2215">
        <v>1.42344664173218E-2</v>
      </c>
    </row>
    <row r="2216" spans="1:10" x14ac:dyDescent="0.2">
      <c r="A2216" t="s">
        <v>1085</v>
      </c>
      <c r="B2216" t="s">
        <v>1358</v>
      </c>
      <c r="C2216" t="s">
        <v>1418</v>
      </c>
      <c r="D2216" t="s">
        <v>1415</v>
      </c>
      <c r="E2216" t="s">
        <v>1416</v>
      </c>
      <c r="F2216" t="s">
        <v>1417</v>
      </c>
      <c r="G2216" t="s">
        <v>1138</v>
      </c>
      <c r="H2216" t="s">
        <v>927</v>
      </c>
      <c r="I2216">
        <v>0.24669452317097701</v>
      </c>
      <c r="J2216">
        <v>1.5951506026606301E-2</v>
      </c>
    </row>
    <row r="2217" spans="1:10" x14ac:dyDescent="0.2">
      <c r="A2217" t="s">
        <v>1085</v>
      </c>
      <c r="B2217" t="s">
        <v>1358</v>
      </c>
      <c r="C2217" t="s">
        <v>1414</v>
      </c>
      <c r="D2217" t="s">
        <v>1415</v>
      </c>
      <c r="E2217" t="s">
        <v>1416</v>
      </c>
      <c r="F2217" t="s">
        <v>1417</v>
      </c>
      <c r="G2217" t="s">
        <v>926</v>
      </c>
      <c r="H2217" t="s">
        <v>927</v>
      </c>
      <c r="I2217">
        <v>-0.23060528540410499</v>
      </c>
      <c r="J2217">
        <v>2.455694503486E-2</v>
      </c>
    </row>
    <row r="2218" spans="1:10" x14ac:dyDescent="0.2">
      <c r="A2218" t="s">
        <v>1085</v>
      </c>
      <c r="B2218" t="s">
        <v>1358</v>
      </c>
      <c r="C2218" t="s">
        <v>1419</v>
      </c>
      <c r="D2218" t="s">
        <v>1415</v>
      </c>
      <c r="E2218" t="s">
        <v>1416</v>
      </c>
      <c r="F2218" t="s">
        <v>1417</v>
      </c>
      <c r="G2218" t="s">
        <v>1208</v>
      </c>
      <c r="H2218" t="s">
        <v>929</v>
      </c>
      <c r="I2218">
        <v>0.21183461407297799</v>
      </c>
      <c r="J2218">
        <v>3.9319697231967397E-2</v>
      </c>
    </row>
    <row r="2219" spans="1:10" x14ac:dyDescent="0.2">
      <c r="A2219" t="s">
        <v>1085</v>
      </c>
      <c r="B2219" t="s">
        <v>1358</v>
      </c>
      <c r="C2219" t="s">
        <v>1418</v>
      </c>
      <c r="D2219" t="s">
        <v>1415</v>
      </c>
      <c r="E2219" t="s">
        <v>1416</v>
      </c>
      <c r="F2219" t="s">
        <v>1417</v>
      </c>
      <c r="G2219" t="s">
        <v>1135</v>
      </c>
      <c r="H2219" t="s">
        <v>927</v>
      </c>
      <c r="I2219">
        <v>0.21127753840111299</v>
      </c>
      <c r="J2219">
        <v>3.9851967283822502E-2</v>
      </c>
    </row>
    <row r="2220" spans="1:10" x14ac:dyDescent="0.2">
      <c r="A2220" t="s">
        <v>1085</v>
      </c>
      <c r="B2220" t="s">
        <v>1358</v>
      </c>
      <c r="C2220" t="s">
        <v>1419</v>
      </c>
      <c r="D2220" t="s">
        <v>1415</v>
      </c>
      <c r="E2220" t="s">
        <v>1416</v>
      </c>
      <c r="F2220" t="s">
        <v>1417</v>
      </c>
      <c r="G2220" t="s">
        <v>932</v>
      </c>
      <c r="H2220" t="s">
        <v>927</v>
      </c>
      <c r="I2220">
        <v>-0.20670449111686501</v>
      </c>
      <c r="J2220">
        <v>4.4452778674125698E-2</v>
      </c>
    </row>
    <row r="2221" spans="1:10" x14ac:dyDescent="0.2">
      <c r="A2221" t="s">
        <v>1085</v>
      </c>
      <c r="B2221" t="s">
        <v>1358</v>
      </c>
      <c r="C2221" t="s">
        <v>1419</v>
      </c>
      <c r="D2221" t="s">
        <v>1415</v>
      </c>
      <c r="E2221" t="s">
        <v>1416</v>
      </c>
      <c r="F2221" t="s">
        <v>1417</v>
      </c>
      <c r="G2221" t="s">
        <v>994</v>
      </c>
      <c r="H2221" t="s">
        <v>953</v>
      </c>
      <c r="I2221">
        <v>0.206198478699015</v>
      </c>
      <c r="J2221">
        <v>4.4987920387271299E-2</v>
      </c>
    </row>
    <row r="2222" spans="1:10" x14ac:dyDescent="0.2">
      <c r="A2222" t="s">
        <v>1085</v>
      </c>
      <c r="B2222" t="s">
        <v>1358</v>
      </c>
      <c r="C2222" t="s">
        <v>1414</v>
      </c>
      <c r="D2222" t="s">
        <v>1415</v>
      </c>
      <c r="E2222" t="s">
        <v>1416</v>
      </c>
      <c r="F2222" t="s">
        <v>1417</v>
      </c>
      <c r="G2222" t="s">
        <v>1100</v>
      </c>
      <c r="H2222" t="s">
        <v>929</v>
      </c>
      <c r="I2222">
        <v>0.20558508195936401</v>
      </c>
      <c r="J2222">
        <v>4.5643782675544503E-2</v>
      </c>
    </row>
    <row r="2223" spans="1:10" x14ac:dyDescent="0.2">
      <c r="A2223" t="s">
        <v>1085</v>
      </c>
      <c r="B2223" t="s">
        <v>1358</v>
      </c>
      <c r="C2223" t="s">
        <v>1418</v>
      </c>
      <c r="D2223" t="s">
        <v>1415</v>
      </c>
      <c r="E2223" t="s">
        <v>1416</v>
      </c>
      <c r="F2223" t="s">
        <v>1417</v>
      </c>
      <c r="G2223" t="s">
        <v>955</v>
      </c>
      <c r="H2223" t="s">
        <v>929</v>
      </c>
      <c r="I2223">
        <v>-0.20221673516685301</v>
      </c>
      <c r="J2223">
        <v>4.9388075159547601E-2</v>
      </c>
    </row>
    <row r="2224" spans="1:10" x14ac:dyDescent="0.2">
      <c r="A2224" t="s">
        <v>1085</v>
      </c>
      <c r="B2224" t="s">
        <v>1358</v>
      </c>
      <c r="C2224" t="s">
        <v>1419</v>
      </c>
      <c r="D2224" t="s">
        <v>1415</v>
      </c>
      <c r="E2224" t="s">
        <v>1416</v>
      </c>
      <c r="F2224" t="s">
        <v>1417</v>
      </c>
      <c r="G2224" t="s">
        <v>923</v>
      </c>
      <c r="H2224" t="s">
        <v>924</v>
      </c>
      <c r="I2224">
        <v>-0.20206161192948299</v>
      </c>
      <c r="J2224">
        <v>4.9566443250046902E-2</v>
      </c>
    </row>
    <row r="2225" spans="1:10" x14ac:dyDescent="0.2">
      <c r="A2225" t="s">
        <v>1085</v>
      </c>
      <c r="B2225" t="s">
        <v>1358</v>
      </c>
      <c r="C2225" t="s">
        <v>1420</v>
      </c>
      <c r="D2225" t="s">
        <v>1421</v>
      </c>
      <c r="E2225" t="s">
        <v>1422</v>
      </c>
      <c r="F2225" t="s">
        <v>1423</v>
      </c>
      <c r="G2225" t="s">
        <v>955</v>
      </c>
      <c r="H2225" t="s">
        <v>929</v>
      </c>
      <c r="I2225">
        <v>0.47475429109887102</v>
      </c>
      <c r="J2225" s="52">
        <v>1.16913969107464E-6</v>
      </c>
    </row>
    <row r="2226" spans="1:10" x14ac:dyDescent="0.2">
      <c r="A2226" t="s">
        <v>1085</v>
      </c>
      <c r="B2226" t="s">
        <v>1358</v>
      </c>
      <c r="C2226" t="s">
        <v>1420</v>
      </c>
      <c r="D2226" t="s">
        <v>1421</v>
      </c>
      <c r="E2226" t="s">
        <v>1422</v>
      </c>
      <c r="F2226" t="s">
        <v>1423</v>
      </c>
      <c r="G2226" t="s">
        <v>1107</v>
      </c>
      <c r="H2226" t="s">
        <v>927</v>
      </c>
      <c r="I2226">
        <v>0.35304547616215498</v>
      </c>
      <c r="J2226">
        <v>4.4941945971312602E-4</v>
      </c>
    </row>
    <row r="2227" spans="1:10" x14ac:dyDescent="0.2">
      <c r="A2227" t="s">
        <v>1085</v>
      </c>
      <c r="B2227" t="s">
        <v>1358</v>
      </c>
      <c r="C2227" t="s">
        <v>1420</v>
      </c>
      <c r="D2227" t="s">
        <v>1421</v>
      </c>
      <c r="E2227" t="s">
        <v>1422</v>
      </c>
      <c r="F2227" t="s">
        <v>1423</v>
      </c>
      <c r="G2227" t="s">
        <v>951</v>
      </c>
      <c r="H2227" t="s">
        <v>924</v>
      </c>
      <c r="I2227">
        <v>-0.34100791407290498</v>
      </c>
      <c r="J2227">
        <v>7.2040062425391901E-4</v>
      </c>
    </row>
    <row r="2228" spans="1:10" x14ac:dyDescent="0.2">
      <c r="A2228" t="s">
        <v>1085</v>
      </c>
      <c r="B2228" t="s">
        <v>1358</v>
      </c>
      <c r="C2228" t="s">
        <v>1420</v>
      </c>
      <c r="D2228" t="s">
        <v>1421</v>
      </c>
      <c r="E2228" t="s">
        <v>1422</v>
      </c>
      <c r="F2228" t="s">
        <v>1423</v>
      </c>
      <c r="G2228" t="s">
        <v>932</v>
      </c>
      <c r="H2228" t="s">
        <v>927</v>
      </c>
      <c r="I2228">
        <v>-0.33348555555470499</v>
      </c>
      <c r="J2228">
        <v>9.58412474101459E-4</v>
      </c>
    </row>
    <row r="2229" spans="1:10" x14ac:dyDescent="0.2">
      <c r="A2229" t="s">
        <v>1085</v>
      </c>
      <c r="B2229" t="s">
        <v>1358</v>
      </c>
      <c r="C2229" t="s">
        <v>1420</v>
      </c>
      <c r="D2229" t="s">
        <v>1421</v>
      </c>
      <c r="E2229" t="s">
        <v>1422</v>
      </c>
      <c r="F2229" t="s">
        <v>1423</v>
      </c>
      <c r="G2229" t="s">
        <v>1084</v>
      </c>
      <c r="H2229" t="s">
        <v>929</v>
      </c>
      <c r="I2229">
        <v>0.28674261009894703</v>
      </c>
      <c r="J2229">
        <v>4.84385836554995E-3</v>
      </c>
    </row>
    <row r="2230" spans="1:10" x14ac:dyDescent="0.2">
      <c r="A2230" t="s">
        <v>1085</v>
      </c>
      <c r="B2230" t="s">
        <v>1358</v>
      </c>
      <c r="C2230" t="s">
        <v>1420</v>
      </c>
      <c r="D2230" t="s">
        <v>1421</v>
      </c>
      <c r="E2230" t="s">
        <v>1422</v>
      </c>
      <c r="F2230" t="s">
        <v>1423</v>
      </c>
      <c r="G2230" t="s">
        <v>923</v>
      </c>
      <c r="H2230" t="s">
        <v>924</v>
      </c>
      <c r="I2230">
        <v>-0.28419809122820899</v>
      </c>
      <c r="J2230">
        <v>5.2521263434570703E-3</v>
      </c>
    </row>
    <row r="2231" spans="1:10" x14ac:dyDescent="0.2">
      <c r="A2231" t="s">
        <v>1085</v>
      </c>
      <c r="B2231" t="s">
        <v>1358</v>
      </c>
      <c r="C2231" t="s">
        <v>1420</v>
      </c>
      <c r="D2231" t="s">
        <v>1421</v>
      </c>
      <c r="E2231" t="s">
        <v>1422</v>
      </c>
      <c r="F2231" t="s">
        <v>1423</v>
      </c>
      <c r="G2231" t="s">
        <v>1053</v>
      </c>
      <c r="H2231" t="s">
        <v>927</v>
      </c>
      <c r="I2231">
        <v>0.28072394428524899</v>
      </c>
      <c r="J2231">
        <v>5.8588451549465102E-3</v>
      </c>
    </row>
    <row r="2232" spans="1:10" x14ac:dyDescent="0.2">
      <c r="A2232" t="s">
        <v>1085</v>
      </c>
      <c r="B2232" t="s">
        <v>1358</v>
      </c>
      <c r="C2232" t="s">
        <v>1420</v>
      </c>
      <c r="D2232" t="s">
        <v>1421</v>
      </c>
      <c r="E2232" t="s">
        <v>1422</v>
      </c>
      <c r="F2232" t="s">
        <v>1423</v>
      </c>
      <c r="G2232" t="s">
        <v>949</v>
      </c>
      <c r="H2232" t="s">
        <v>950</v>
      </c>
      <c r="I2232">
        <v>0.26430372546922598</v>
      </c>
      <c r="J2232">
        <v>9.6476219399937793E-3</v>
      </c>
    </row>
    <row r="2233" spans="1:10" x14ac:dyDescent="0.2">
      <c r="A2233" t="s">
        <v>1085</v>
      </c>
      <c r="B2233" t="s">
        <v>1358</v>
      </c>
      <c r="C2233" t="s">
        <v>1420</v>
      </c>
      <c r="D2233" t="s">
        <v>1421</v>
      </c>
      <c r="E2233" t="s">
        <v>1422</v>
      </c>
      <c r="F2233" t="s">
        <v>1423</v>
      </c>
      <c r="G2233" t="s">
        <v>1100</v>
      </c>
      <c r="H2233" t="s">
        <v>929</v>
      </c>
      <c r="I2233">
        <v>0.24844853507836101</v>
      </c>
      <c r="J2233">
        <v>1.5194292549446899E-2</v>
      </c>
    </row>
    <row r="2234" spans="1:10" x14ac:dyDescent="0.2">
      <c r="A2234" t="s">
        <v>1085</v>
      </c>
      <c r="B2234" t="s">
        <v>1358</v>
      </c>
      <c r="C2234" t="s">
        <v>1420</v>
      </c>
      <c r="D2234" t="s">
        <v>1421</v>
      </c>
      <c r="E2234" t="s">
        <v>1422</v>
      </c>
      <c r="F2234" t="s">
        <v>1423</v>
      </c>
      <c r="G2234" t="s">
        <v>956</v>
      </c>
      <c r="H2234" t="s">
        <v>953</v>
      </c>
      <c r="I2234">
        <v>-0.23279494153966501</v>
      </c>
      <c r="J2234">
        <v>2.3192203386206998E-2</v>
      </c>
    </row>
    <row r="2235" spans="1:10" x14ac:dyDescent="0.2">
      <c r="A2235" t="s">
        <v>1085</v>
      </c>
      <c r="B2235" t="s">
        <v>1358</v>
      </c>
      <c r="C2235" t="s">
        <v>1420</v>
      </c>
      <c r="D2235" t="s">
        <v>1421</v>
      </c>
      <c r="E2235" t="s">
        <v>1422</v>
      </c>
      <c r="F2235" t="s">
        <v>1423</v>
      </c>
      <c r="G2235" t="s">
        <v>930</v>
      </c>
      <c r="H2235" t="s">
        <v>924</v>
      </c>
      <c r="I2235">
        <v>-0.23142404847894299</v>
      </c>
      <c r="J2235">
        <v>2.4038830887767398E-2</v>
      </c>
    </row>
    <row r="2236" spans="1:10" x14ac:dyDescent="0.2">
      <c r="A2236" t="s">
        <v>1085</v>
      </c>
      <c r="B2236" t="s">
        <v>1358</v>
      </c>
      <c r="C2236" t="s">
        <v>1420</v>
      </c>
      <c r="D2236" t="s">
        <v>1421</v>
      </c>
      <c r="E2236" t="s">
        <v>1422</v>
      </c>
      <c r="F2236" t="s">
        <v>1423</v>
      </c>
      <c r="G2236" t="s">
        <v>1052</v>
      </c>
      <c r="H2236" t="s">
        <v>940</v>
      </c>
      <c r="I2236">
        <v>0.23422819850443599</v>
      </c>
      <c r="J2236">
        <v>2.5437624176002999E-2</v>
      </c>
    </row>
    <row r="2237" spans="1:10" x14ac:dyDescent="0.2">
      <c r="A2237" t="s">
        <v>1085</v>
      </c>
      <c r="B2237" t="s">
        <v>1358</v>
      </c>
      <c r="C2237" t="s">
        <v>1420</v>
      </c>
      <c r="D2237" t="s">
        <v>1421</v>
      </c>
      <c r="E2237" t="s">
        <v>1422</v>
      </c>
      <c r="F2237" t="s">
        <v>1423</v>
      </c>
      <c r="G2237" t="s">
        <v>995</v>
      </c>
      <c r="H2237" t="s">
        <v>934</v>
      </c>
      <c r="I2237">
        <v>0.22645492395483299</v>
      </c>
      <c r="J2237">
        <v>2.73320834069938E-2</v>
      </c>
    </row>
    <row r="2238" spans="1:10" x14ac:dyDescent="0.2">
      <c r="A2238" t="s">
        <v>1085</v>
      </c>
      <c r="B2238" t="s">
        <v>1358</v>
      </c>
      <c r="C2238" t="s">
        <v>1420</v>
      </c>
      <c r="D2238" t="s">
        <v>1421</v>
      </c>
      <c r="E2238" t="s">
        <v>1422</v>
      </c>
      <c r="F2238" t="s">
        <v>1423</v>
      </c>
      <c r="G2238" t="s">
        <v>966</v>
      </c>
      <c r="H2238" t="s">
        <v>927</v>
      </c>
      <c r="I2238">
        <v>-0.22619480554931101</v>
      </c>
      <c r="J2238">
        <v>2.7514538304902799E-2</v>
      </c>
    </row>
    <row r="2239" spans="1:10" x14ac:dyDescent="0.2">
      <c r="A2239" t="s">
        <v>1085</v>
      </c>
      <c r="B2239" t="s">
        <v>1358</v>
      </c>
      <c r="C2239" t="s">
        <v>1420</v>
      </c>
      <c r="D2239" t="s">
        <v>1421</v>
      </c>
      <c r="E2239" t="s">
        <v>1422</v>
      </c>
      <c r="F2239" t="s">
        <v>1423</v>
      </c>
      <c r="G2239" t="s">
        <v>1244</v>
      </c>
      <c r="H2239" t="s">
        <v>934</v>
      </c>
      <c r="I2239">
        <v>0.22440629158810099</v>
      </c>
      <c r="J2239">
        <v>2.79465318979569E-2</v>
      </c>
    </row>
    <row r="2240" spans="1:10" x14ac:dyDescent="0.2">
      <c r="A2240" t="s">
        <v>1085</v>
      </c>
      <c r="B2240" t="s">
        <v>1358</v>
      </c>
      <c r="C2240" t="s">
        <v>1420</v>
      </c>
      <c r="D2240" t="s">
        <v>1421</v>
      </c>
      <c r="E2240" t="s">
        <v>1422</v>
      </c>
      <c r="F2240" t="s">
        <v>1423</v>
      </c>
      <c r="G2240" t="s">
        <v>936</v>
      </c>
      <c r="H2240" t="s">
        <v>924</v>
      </c>
      <c r="I2240">
        <v>-0.218290541983204</v>
      </c>
      <c r="J2240">
        <v>3.3572663304980502E-2</v>
      </c>
    </row>
    <row r="2241" spans="1:10" x14ac:dyDescent="0.2">
      <c r="A2241" t="s">
        <v>1085</v>
      </c>
      <c r="B2241" t="s">
        <v>1358</v>
      </c>
      <c r="C2241" t="s">
        <v>1420</v>
      </c>
      <c r="D2241" t="s">
        <v>1421</v>
      </c>
      <c r="E2241" t="s">
        <v>1422</v>
      </c>
      <c r="F2241" t="s">
        <v>1423</v>
      </c>
      <c r="G2241" t="s">
        <v>1134</v>
      </c>
      <c r="H2241" t="s">
        <v>934</v>
      </c>
      <c r="I2241">
        <v>0.36861152918616202</v>
      </c>
      <c r="J2241">
        <v>3.7897779697391498E-2</v>
      </c>
    </row>
    <row r="2242" spans="1:10" x14ac:dyDescent="0.2">
      <c r="A2242" t="s">
        <v>1085</v>
      </c>
      <c r="B2242" t="s">
        <v>1358</v>
      </c>
      <c r="C2242" t="s">
        <v>1424</v>
      </c>
      <c r="D2242" t="s">
        <v>1425</v>
      </c>
      <c r="E2242" t="s">
        <v>1426</v>
      </c>
      <c r="F2242" t="s">
        <v>1427</v>
      </c>
      <c r="G2242" t="s">
        <v>960</v>
      </c>
      <c r="H2242" t="s">
        <v>953</v>
      </c>
      <c r="I2242">
        <v>-0.63952888570764299</v>
      </c>
      <c r="J2242" s="52">
        <v>8.89717239893239E-12</v>
      </c>
    </row>
    <row r="2243" spans="1:10" x14ac:dyDescent="0.2">
      <c r="A2243" t="s">
        <v>1085</v>
      </c>
      <c r="B2243" t="s">
        <v>1358</v>
      </c>
      <c r="C2243" t="s">
        <v>1424</v>
      </c>
      <c r="D2243" t="s">
        <v>1425</v>
      </c>
      <c r="E2243" t="s">
        <v>1426</v>
      </c>
      <c r="F2243" t="s">
        <v>1427</v>
      </c>
      <c r="G2243" t="s">
        <v>1244</v>
      </c>
      <c r="H2243" t="s">
        <v>934</v>
      </c>
      <c r="I2243">
        <v>0.60369596800630998</v>
      </c>
      <c r="J2243" s="52">
        <v>7.4801671553691403E-11</v>
      </c>
    </row>
    <row r="2244" spans="1:10" x14ac:dyDescent="0.2">
      <c r="A2244" t="s">
        <v>1085</v>
      </c>
      <c r="B2244" t="s">
        <v>1358</v>
      </c>
      <c r="C2244" t="s">
        <v>1424</v>
      </c>
      <c r="D2244" t="s">
        <v>1425</v>
      </c>
      <c r="E2244" t="s">
        <v>1426</v>
      </c>
      <c r="F2244" t="s">
        <v>1427</v>
      </c>
      <c r="G2244" t="s">
        <v>952</v>
      </c>
      <c r="H2244" t="s">
        <v>953</v>
      </c>
      <c r="I2244">
        <v>-0.53150754425286395</v>
      </c>
      <c r="J2244" s="52">
        <v>2.99086892098053E-8</v>
      </c>
    </row>
    <row r="2245" spans="1:10" x14ac:dyDescent="0.2">
      <c r="A2245" t="s">
        <v>1085</v>
      </c>
      <c r="B2245" t="s">
        <v>1358</v>
      </c>
      <c r="C2245" t="s">
        <v>1424</v>
      </c>
      <c r="D2245" t="s">
        <v>1425</v>
      </c>
      <c r="E2245" t="s">
        <v>1426</v>
      </c>
      <c r="F2245" t="s">
        <v>1427</v>
      </c>
      <c r="G2245" t="s">
        <v>930</v>
      </c>
      <c r="H2245" t="s">
        <v>924</v>
      </c>
      <c r="I2245">
        <v>-0.46552227508824601</v>
      </c>
      <c r="J2245" s="52">
        <v>1.9987259811622701E-6</v>
      </c>
    </row>
    <row r="2246" spans="1:10" x14ac:dyDescent="0.2">
      <c r="A2246" t="s">
        <v>1085</v>
      </c>
      <c r="B2246" t="s">
        <v>1358</v>
      </c>
      <c r="C2246" t="s">
        <v>1424</v>
      </c>
      <c r="D2246" t="s">
        <v>1425</v>
      </c>
      <c r="E2246" t="s">
        <v>1426</v>
      </c>
      <c r="F2246" t="s">
        <v>1427</v>
      </c>
      <c r="G2246" t="s">
        <v>968</v>
      </c>
      <c r="H2246" t="s">
        <v>927</v>
      </c>
      <c r="I2246">
        <v>0.45772577255498698</v>
      </c>
      <c r="J2246" s="52">
        <v>3.1060332879655E-6</v>
      </c>
    </row>
    <row r="2247" spans="1:10" x14ac:dyDescent="0.2">
      <c r="A2247" t="s">
        <v>1085</v>
      </c>
      <c r="B2247" t="s">
        <v>1358</v>
      </c>
      <c r="C2247" t="s">
        <v>1424</v>
      </c>
      <c r="D2247" t="s">
        <v>1425</v>
      </c>
      <c r="E2247" t="s">
        <v>1426</v>
      </c>
      <c r="F2247" t="s">
        <v>1427</v>
      </c>
      <c r="G2247" t="s">
        <v>1059</v>
      </c>
      <c r="H2247" t="s">
        <v>953</v>
      </c>
      <c r="I2247">
        <v>-0.44697645418939602</v>
      </c>
      <c r="J2247" s="52">
        <v>5.6047948405834101E-6</v>
      </c>
    </row>
    <row r="2248" spans="1:10" x14ac:dyDescent="0.2">
      <c r="A2248" t="s">
        <v>1085</v>
      </c>
      <c r="B2248" t="s">
        <v>1358</v>
      </c>
      <c r="C2248" t="s">
        <v>1424</v>
      </c>
      <c r="D2248" t="s">
        <v>1425</v>
      </c>
      <c r="E2248" t="s">
        <v>1426</v>
      </c>
      <c r="F2248" t="s">
        <v>1427</v>
      </c>
      <c r="G2248" t="s">
        <v>1058</v>
      </c>
      <c r="H2248" t="s">
        <v>934</v>
      </c>
      <c r="I2248">
        <v>-0.43252079845913199</v>
      </c>
      <c r="J2248" s="52">
        <v>1.07834368987846E-5</v>
      </c>
    </row>
    <row r="2249" spans="1:10" x14ac:dyDescent="0.2">
      <c r="A2249" t="s">
        <v>1085</v>
      </c>
      <c r="B2249" t="s">
        <v>1358</v>
      </c>
      <c r="C2249" t="s">
        <v>1424</v>
      </c>
      <c r="D2249" t="s">
        <v>1425</v>
      </c>
      <c r="E2249" t="s">
        <v>1426</v>
      </c>
      <c r="F2249" t="s">
        <v>1427</v>
      </c>
      <c r="G2249" t="s">
        <v>935</v>
      </c>
      <c r="H2249" t="s">
        <v>924</v>
      </c>
      <c r="I2249">
        <v>-0.43113025671163901</v>
      </c>
      <c r="J2249" s="52">
        <v>1.29106843368525E-5</v>
      </c>
    </row>
    <row r="2250" spans="1:10" x14ac:dyDescent="0.2">
      <c r="A2250" t="s">
        <v>1085</v>
      </c>
      <c r="B2250" t="s">
        <v>1358</v>
      </c>
      <c r="C2250" t="s">
        <v>1424</v>
      </c>
      <c r="D2250" t="s">
        <v>1425</v>
      </c>
      <c r="E2250" t="s">
        <v>1426</v>
      </c>
      <c r="F2250" t="s">
        <v>1427</v>
      </c>
      <c r="G2250" t="s">
        <v>980</v>
      </c>
      <c r="H2250" t="s">
        <v>948</v>
      </c>
      <c r="I2250">
        <v>-0.42286924593407199</v>
      </c>
      <c r="J2250" s="52">
        <v>1.9624418165983401E-5</v>
      </c>
    </row>
    <row r="2251" spans="1:10" x14ac:dyDescent="0.2">
      <c r="A2251" t="s">
        <v>1085</v>
      </c>
      <c r="B2251" t="s">
        <v>1358</v>
      </c>
      <c r="C2251" t="s">
        <v>1424</v>
      </c>
      <c r="D2251" t="s">
        <v>1425</v>
      </c>
      <c r="E2251" t="s">
        <v>1426</v>
      </c>
      <c r="F2251" t="s">
        <v>1427</v>
      </c>
      <c r="G2251" t="s">
        <v>923</v>
      </c>
      <c r="H2251" t="s">
        <v>924</v>
      </c>
      <c r="I2251">
        <v>-0.41920154626612199</v>
      </c>
      <c r="J2251" s="52">
        <v>2.3551649193819201E-5</v>
      </c>
    </row>
    <row r="2252" spans="1:10" x14ac:dyDescent="0.2">
      <c r="A2252" t="s">
        <v>1085</v>
      </c>
      <c r="B2252" t="s">
        <v>1358</v>
      </c>
      <c r="C2252" t="s">
        <v>1424</v>
      </c>
      <c r="D2252" t="s">
        <v>1425</v>
      </c>
      <c r="E2252" t="s">
        <v>1426</v>
      </c>
      <c r="F2252" t="s">
        <v>1427</v>
      </c>
      <c r="G2252" t="s">
        <v>936</v>
      </c>
      <c r="H2252" t="s">
        <v>924</v>
      </c>
      <c r="I2252">
        <v>-0.41834715192136501</v>
      </c>
      <c r="J2252" s="52">
        <v>2.4566593405617601E-5</v>
      </c>
    </row>
    <row r="2253" spans="1:10" x14ac:dyDescent="0.2">
      <c r="A2253" t="s">
        <v>1085</v>
      </c>
      <c r="B2253" t="s">
        <v>1358</v>
      </c>
      <c r="C2253" t="s">
        <v>1424</v>
      </c>
      <c r="D2253" t="s">
        <v>1425</v>
      </c>
      <c r="E2253" t="s">
        <v>1426</v>
      </c>
      <c r="F2253" t="s">
        <v>1427</v>
      </c>
      <c r="G2253" t="s">
        <v>1261</v>
      </c>
      <c r="H2253" t="s">
        <v>958</v>
      </c>
      <c r="I2253">
        <v>0.41623227265589102</v>
      </c>
      <c r="J2253" s="52">
        <v>2.4663330645008E-5</v>
      </c>
    </row>
    <row r="2254" spans="1:10" x14ac:dyDescent="0.2">
      <c r="A2254" t="s">
        <v>1085</v>
      </c>
      <c r="B2254" t="s">
        <v>1358</v>
      </c>
      <c r="C2254" t="s">
        <v>1424</v>
      </c>
      <c r="D2254" t="s">
        <v>1425</v>
      </c>
      <c r="E2254" t="s">
        <v>1426</v>
      </c>
      <c r="F2254" t="s">
        <v>1427</v>
      </c>
      <c r="G2254" t="s">
        <v>1082</v>
      </c>
      <c r="H2254" t="s">
        <v>1083</v>
      </c>
      <c r="I2254">
        <v>0.41686968044438799</v>
      </c>
      <c r="J2254" s="52">
        <v>4.8287694216666297E-5</v>
      </c>
    </row>
    <row r="2255" spans="1:10" x14ac:dyDescent="0.2">
      <c r="A2255" t="s">
        <v>1085</v>
      </c>
      <c r="B2255" t="s">
        <v>1358</v>
      </c>
      <c r="C2255" t="s">
        <v>1424</v>
      </c>
      <c r="D2255" t="s">
        <v>1425</v>
      </c>
      <c r="E2255" t="s">
        <v>1426</v>
      </c>
      <c r="F2255" t="s">
        <v>1427</v>
      </c>
      <c r="G2255" t="s">
        <v>1245</v>
      </c>
      <c r="H2255" t="s">
        <v>958</v>
      </c>
      <c r="I2255">
        <v>0.40035513068377199</v>
      </c>
      <c r="J2255" s="52">
        <v>5.3069286239532202E-5</v>
      </c>
    </row>
    <row r="2256" spans="1:10" x14ac:dyDescent="0.2">
      <c r="A2256" t="s">
        <v>1085</v>
      </c>
      <c r="B2256" t="s">
        <v>1358</v>
      </c>
      <c r="C2256" t="s">
        <v>1424</v>
      </c>
      <c r="D2256" t="s">
        <v>1425</v>
      </c>
      <c r="E2256" t="s">
        <v>1426</v>
      </c>
      <c r="F2256" t="s">
        <v>1427</v>
      </c>
      <c r="G2256" t="s">
        <v>1068</v>
      </c>
      <c r="H2256" t="s">
        <v>948</v>
      </c>
      <c r="I2256">
        <v>-0.39887562313584801</v>
      </c>
      <c r="J2256" s="52">
        <v>6.2336409843463699E-5</v>
      </c>
    </row>
    <row r="2257" spans="1:10" x14ac:dyDescent="0.2">
      <c r="A2257" t="s">
        <v>1085</v>
      </c>
      <c r="B2257" t="s">
        <v>1358</v>
      </c>
      <c r="C2257" t="s">
        <v>1424</v>
      </c>
      <c r="D2257" t="s">
        <v>1425</v>
      </c>
      <c r="E2257" t="s">
        <v>1426</v>
      </c>
      <c r="F2257" t="s">
        <v>1427</v>
      </c>
      <c r="G2257" t="s">
        <v>1266</v>
      </c>
      <c r="H2257" t="s">
        <v>958</v>
      </c>
      <c r="I2257">
        <v>0.380965810856569</v>
      </c>
      <c r="J2257">
        <v>1.28536546171439E-4</v>
      </c>
    </row>
    <row r="2258" spans="1:10" x14ac:dyDescent="0.2">
      <c r="A2258" t="s">
        <v>1085</v>
      </c>
      <c r="B2258" t="s">
        <v>1358</v>
      </c>
      <c r="C2258" t="s">
        <v>1424</v>
      </c>
      <c r="D2258" t="s">
        <v>1425</v>
      </c>
      <c r="E2258" t="s">
        <v>1426</v>
      </c>
      <c r="F2258" t="s">
        <v>1427</v>
      </c>
      <c r="G2258" t="s">
        <v>938</v>
      </c>
      <c r="H2258" t="s">
        <v>934</v>
      </c>
      <c r="I2258">
        <v>0.35176329879920298</v>
      </c>
      <c r="J2258">
        <v>4.73006554422282E-4</v>
      </c>
    </row>
    <row r="2259" spans="1:10" x14ac:dyDescent="0.2">
      <c r="A2259" t="s">
        <v>1085</v>
      </c>
      <c r="B2259" t="s">
        <v>1358</v>
      </c>
      <c r="C2259" t="s">
        <v>1424</v>
      </c>
      <c r="D2259" t="s">
        <v>1425</v>
      </c>
      <c r="E2259" t="s">
        <v>1426</v>
      </c>
      <c r="F2259" t="s">
        <v>1427</v>
      </c>
      <c r="G2259" t="s">
        <v>1208</v>
      </c>
      <c r="H2259" t="s">
        <v>929</v>
      </c>
      <c r="I2259">
        <v>0.326704441015366</v>
      </c>
      <c r="J2259">
        <v>1.23220216941405E-3</v>
      </c>
    </row>
    <row r="2260" spans="1:10" x14ac:dyDescent="0.2">
      <c r="A2260" t="s">
        <v>1085</v>
      </c>
      <c r="B2260" t="s">
        <v>1358</v>
      </c>
      <c r="C2260" t="s">
        <v>1424</v>
      </c>
      <c r="D2260" t="s">
        <v>1425</v>
      </c>
      <c r="E2260" t="s">
        <v>1426</v>
      </c>
      <c r="F2260" t="s">
        <v>1427</v>
      </c>
      <c r="G2260" t="s">
        <v>1010</v>
      </c>
      <c r="H2260" t="s">
        <v>948</v>
      </c>
      <c r="I2260">
        <v>0.32537281302819498</v>
      </c>
      <c r="J2260">
        <v>1.2936670567566201E-3</v>
      </c>
    </row>
    <row r="2261" spans="1:10" x14ac:dyDescent="0.2">
      <c r="A2261" t="s">
        <v>1085</v>
      </c>
      <c r="B2261" t="s">
        <v>1358</v>
      </c>
      <c r="C2261" t="s">
        <v>1424</v>
      </c>
      <c r="D2261" t="s">
        <v>1425</v>
      </c>
      <c r="E2261" t="s">
        <v>1426</v>
      </c>
      <c r="F2261" t="s">
        <v>1427</v>
      </c>
      <c r="G2261" t="s">
        <v>1051</v>
      </c>
      <c r="H2261" t="s">
        <v>927</v>
      </c>
      <c r="I2261">
        <v>0.32425845092683397</v>
      </c>
      <c r="J2261">
        <v>1.34722859981215E-3</v>
      </c>
    </row>
    <row r="2262" spans="1:10" x14ac:dyDescent="0.2">
      <c r="A2262" t="s">
        <v>1085</v>
      </c>
      <c r="B2262" t="s">
        <v>1358</v>
      </c>
      <c r="C2262" t="s">
        <v>1424</v>
      </c>
      <c r="D2262" t="s">
        <v>1425</v>
      </c>
      <c r="E2262" t="s">
        <v>1426</v>
      </c>
      <c r="F2262" t="s">
        <v>1427</v>
      </c>
      <c r="G2262" t="s">
        <v>1361</v>
      </c>
      <c r="H2262" t="s">
        <v>958</v>
      </c>
      <c r="I2262">
        <v>-0.29760287800500002</v>
      </c>
      <c r="J2262">
        <v>3.2323242728255598E-3</v>
      </c>
    </row>
    <row r="2263" spans="1:10" x14ac:dyDescent="0.2">
      <c r="A2263" t="s">
        <v>1085</v>
      </c>
      <c r="B2263" t="s">
        <v>1358</v>
      </c>
      <c r="C2263" t="s">
        <v>1424</v>
      </c>
      <c r="D2263" t="s">
        <v>1425</v>
      </c>
      <c r="E2263" t="s">
        <v>1426</v>
      </c>
      <c r="F2263" t="s">
        <v>1427</v>
      </c>
      <c r="G2263" t="s">
        <v>995</v>
      </c>
      <c r="H2263" t="s">
        <v>934</v>
      </c>
      <c r="I2263">
        <v>0.287781078894909</v>
      </c>
      <c r="J2263">
        <v>4.6855221337787E-3</v>
      </c>
    </row>
    <row r="2264" spans="1:10" x14ac:dyDescent="0.2">
      <c r="A2264" t="s">
        <v>1085</v>
      </c>
      <c r="B2264" t="s">
        <v>1358</v>
      </c>
      <c r="C2264" t="s">
        <v>1424</v>
      </c>
      <c r="D2264" t="s">
        <v>1425</v>
      </c>
      <c r="E2264" t="s">
        <v>1426</v>
      </c>
      <c r="F2264" t="s">
        <v>1427</v>
      </c>
      <c r="G2264" t="s">
        <v>1171</v>
      </c>
      <c r="H2264" t="s">
        <v>924</v>
      </c>
      <c r="I2264">
        <v>-0.37441245116856497</v>
      </c>
      <c r="J2264">
        <v>4.8600659629165497E-3</v>
      </c>
    </row>
    <row r="2265" spans="1:10" x14ac:dyDescent="0.2">
      <c r="A2265" t="s">
        <v>1085</v>
      </c>
      <c r="B2265" t="s">
        <v>1358</v>
      </c>
      <c r="C2265" t="s">
        <v>1424</v>
      </c>
      <c r="D2265" t="s">
        <v>1425</v>
      </c>
      <c r="E2265" t="s">
        <v>1426</v>
      </c>
      <c r="F2265" t="s">
        <v>1427</v>
      </c>
      <c r="G2265" t="s">
        <v>1049</v>
      </c>
      <c r="H2265" t="s">
        <v>927</v>
      </c>
      <c r="I2265">
        <v>0.25572844608693401</v>
      </c>
      <c r="J2265">
        <v>1.23746893039796E-2</v>
      </c>
    </row>
    <row r="2266" spans="1:10" x14ac:dyDescent="0.2">
      <c r="A2266" t="s">
        <v>1085</v>
      </c>
      <c r="B2266" t="s">
        <v>1358</v>
      </c>
      <c r="C2266" t="s">
        <v>1424</v>
      </c>
      <c r="D2266" t="s">
        <v>1425</v>
      </c>
      <c r="E2266" t="s">
        <v>1426</v>
      </c>
      <c r="F2266" t="s">
        <v>1427</v>
      </c>
      <c r="G2266" t="s">
        <v>990</v>
      </c>
      <c r="H2266" t="s">
        <v>934</v>
      </c>
      <c r="I2266">
        <v>-0.23300831098284699</v>
      </c>
      <c r="J2266">
        <v>2.3062750025575E-2</v>
      </c>
    </row>
    <row r="2267" spans="1:10" x14ac:dyDescent="0.2">
      <c r="A2267" t="s">
        <v>1085</v>
      </c>
      <c r="B2267" t="s">
        <v>1358</v>
      </c>
      <c r="C2267" t="s">
        <v>1424</v>
      </c>
      <c r="D2267" t="s">
        <v>1425</v>
      </c>
      <c r="E2267" t="s">
        <v>1426</v>
      </c>
      <c r="F2267" t="s">
        <v>1427</v>
      </c>
      <c r="G2267" t="s">
        <v>992</v>
      </c>
      <c r="H2267" t="s">
        <v>929</v>
      </c>
      <c r="I2267">
        <v>0.23119744690149599</v>
      </c>
      <c r="J2267">
        <v>2.4181282769743701E-2</v>
      </c>
    </row>
    <row r="2268" spans="1:10" x14ac:dyDescent="0.2">
      <c r="A2268" t="s">
        <v>1085</v>
      </c>
      <c r="B2268" t="s">
        <v>1358</v>
      </c>
      <c r="C2268" t="s">
        <v>1424</v>
      </c>
      <c r="D2268" t="s">
        <v>1425</v>
      </c>
      <c r="E2268" t="s">
        <v>1426</v>
      </c>
      <c r="F2268" t="s">
        <v>1427</v>
      </c>
      <c r="G2268" t="s">
        <v>928</v>
      </c>
      <c r="H2268" t="s">
        <v>929</v>
      </c>
      <c r="I2268">
        <v>-0.22870017283812399</v>
      </c>
      <c r="J2268">
        <v>2.5799456468954901E-2</v>
      </c>
    </row>
    <row r="2269" spans="1:10" x14ac:dyDescent="0.2">
      <c r="A2269" t="s">
        <v>1085</v>
      </c>
      <c r="B2269" t="s">
        <v>1358</v>
      </c>
      <c r="C2269" t="s">
        <v>1424</v>
      </c>
      <c r="D2269" t="s">
        <v>1425</v>
      </c>
      <c r="E2269" t="s">
        <v>1426</v>
      </c>
      <c r="F2269" t="s">
        <v>1427</v>
      </c>
      <c r="G2269" t="s">
        <v>988</v>
      </c>
      <c r="H2269" t="s">
        <v>953</v>
      </c>
      <c r="I2269">
        <v>-0.224302299884413</v>
      </c>
      <c r="J2269">
        <v>2.8873366889052201E-2</v>
      </c>
    </row>
    <row r="2270" spans="1:10" x14ac:dyDescent="0.2">
      <c r="A2270" t="s">
        <v>1085</v>
      </c>
      <c r="B2270" t="s">
        <v>1358</v>
      </c>
      <c r="C2270" t="s">
        <v>1424</v>
      </c>
      <c r="D2270" t="s">
        <v>1425</v>
      </c>
      <c r="E2270" t="s">
        <v>1426</v>
      </c>
      <c r="F2270" t="s">
        <v>1427</v>
      </c>
      <c r="G2270" t="s">
        <v>989</v>
      </c>
      <c r="H2270" t="s">
        <v>953</v>
      </c>
      <c r="I2270">
        <v>-0.223319527857121</v>
      </c>
      <c r="J2270">
        <v>2.9601142366193201E-2</v>
      </c>
    </row>
    <row r="2271" spans="1:10" x14ac:dyDescent="0.2">
      <c r="A2271" t="s">
        <v>1085</v>
      </c>
      <c r="B2271" t="s">
        <v>1358</v>
      </c>
      <c r="C2271" t="s">
        <v>1424</v>
      </c>
      <c r="D2271" t="s">
        <v>1425</v>
      </c>
      <c r="E2271" t="s">
        <v>1426</v>
      </c>
      <c r="F2271" t="s">
        <v>1427</v>
      </c>
      <c r="G2271" t="s">
        <v>1134</v>
      </c>
      <c r="H2271" t="s">
        <v>934</v>
      </c>
      <c r="I2271">
        <v>0.384194914690074</v>
      </c>
      <c r="J2271">
        <v>2.9934184213506701E-2</v>
      </c>
    </row>
    <row r="2272" spans="1:10" x14ac:dyDescent="0.2">
      <c r="A2272" t="s">
        <v>1085</v>
      </c>
      <c r="B2272" t="s">
        <v>1358</v>
      </c>
      <c r="C2272" t="s">
        <v>1424</v>
      </c>
      <c r="D2272" t="s">
        <v>1425</v>
      </c>
      <c r="E2272" t="s">
        <v>1426</v>
      </c>
      <c r="F2272" t="s">
        <v>1427</v>
      </c>
      <c r="G2272" t="s">
        <v>975</v>
      </c>
      <c r="H2272" t="s">
        <v>929</v>
      </c>
      <c r="I2272">
        <v>-0.22216237387621399</v>
      </c>
      <c r="J2272">
        <v>3.0477890463873E-2</v>
      </c>
    </row>
    <row r="2273" spans="1:10" x14ac:dyDescent="0.2">
      <c r="A2273" t="s">
        <v>1085</v>
      </c>
      <c r="B2273" t="s">
        <v>1358</v>
      </c>
      <c r="C2273" t="s">
        <v>1424</v>
      </c>
      <c r="D2273" t="s">
        <v>1425</v>
      </c>
      <c r="E2273" t="s">
        <v>1426</v>
      </c>
      <c r="F2273" t="s">
        <v>1427</v>
      </c>
      <c r="G2273" t="s">
        <v>1069</v>
      </c>
      <c r="H2273" t="s">
        <v>927</v>
      </c>
      <c r="I2273">
        <v>0.21997420682848801</v>
      </c>
      <c r="J2273">
        <v>3.2195854374694903E-2</v>
      </c>
    </row>
    <row r="2274" spans="1:10" x14ac:dyDescent="0.2">
      <c r="A2274" t="s">
        <v>1085</v>
      </c>
      <c r="B2274" t="s">
        <v>1358</v>
      </c>
      <c r="C2274" t="s">
        <v>1428</v>
      </c>
      <c r="D2274" t="s">
        <v>1429</v>
      </c>
      <c r="E2274" t="s">
        <v>1430</v>
      </c>
      <c r="F2274" t="s">
        <v>1431</v>
      </c>
      <c r="G2274" t="s">
        <v>955</v>
      </c>
      <c r="H2274" t="s">
        <v>929</v>
      </c>
      <c r="I2274">
        <v>0.48828004426617</v>
      </c>
      <c r="J2274" s="52">
        <v>5.1777530201166505E-7</v>
      </c>
    </row>
    <row r="2275" spans="1:10" x14ac:dyDescent="0.2">
      <c r="A2275" t="s">
        <v>1085</v>
      </c>
      <c r="B2275" t="s">
        <v>1358</v>
      </c>
      <c r="C2275" t="s">
        <v>1428</v>
      </c>
      <c r="D2275" t="s">
        <v>1429</v>
      </c>
      <c r="E2275" t="s">
        <v>1430</v>
      </c>
      <c r="F2275" t="s">
        <v>1431</v>
      </c>
      <c r="G2275" t="s">
        <v>949</v>
      </c>
      <c r="H2275" t="s">
        <v>950</v>
      </c>
      <c r="I2275">
        <v>0.39978802646758699</v>
      </c>
      <c r="J2275" s="52">
        <v>5.9751207359278298E-5</v>
      </c>
    </row>
    <row r="2276" spans="1:10" x14ac:dyDescent="0.2">
      <c r="A2276" t="s">
        <v>1085</v>
      </c>
      <c r="B2276" t="s">
        <v>1358</v>
      </c>
      <c r="C2276" t="s">
        <v>1428</v>
      </c>
      <c r="D2276" t="s">
        <v>1429</v>
      </c>
      <c r="E2276" t="s">
        <v>1430</v>
      </c>
      <c r="F2276" t="s">
        <v>1431</v>
      </c>
      <c r="G2276" t="s">
        <v>1053</v>
      </c>
      <c r="H2276" t="s">
        <v>927</v>
      </c>
      <c r="I2276">
        <v>0.32513611748015903</v>
      </c>
      <c r="J2276">
        <v>1.3048793155574999E-3</v>
      </c>
    </row>
    <row r="2277" spans="1:10" x14ac:dyDescent="0.2">
      <c r="A2277" t="s">
        <v>1085</v>
      </c>
      <c r="B2277" t="s">
        <v>1358</v>
      </c>
      <c r="C2277" t="s">
        <v>1428</v>
      </c>
      <c r="D2277" t="s">
        <v>1429</v>
      </c>
      <c r="E2277" t="s">
        <v>1430</v>
      </c>
      <c r="F2277" t="s">
        <v>1431</v>
      </c>
      <c r="G2277" t="s">
        <v>937</v>
      </c>
      <c r="H2277" t="s">
        <v>929</v>
      </c>
      <c r="I2277">
        <v>0.305521870626494</v>
      </c>
      <c r="J2277">
        <v>2.60581450882347E-3</v>
      </c>
    </row>
    <row r="2278" spans="1:10" x14ac:dyDescent="0.2">
      <c r="A2278" t="s">
        <v>1085</v>
      </c>
      <c r="B2278" t="s">
        <v>1358</v>
      </c>
      <c r="C2278" t="s">
        <v>1428</v>
      </c>
      <c r="D2278" t="s">
        <v>1429</v>
      </c>
      <c r="E2278" t="s">
        <v>1430</v>
      </c>
      <c r="F2278" t="s">
        <v>1431</v>
      </c>
      <c r="G2278" t="s">
        <v>1100</v>
      </c>
      <c r="H2278" t="s">
        <v>929</v>
      </c>
      <c r="I2278">
        <v>0.30176238791238003</v>
      </c>
      <c r="J2278">
        <v>2.9597573217655399E-3</v>
      </c>
    </row>
    <row r="2279" spans="1:10" x14ac:dyDescent="0.2">
      <c r="A2279" t="s">
        <v>1085</v>
      </c>
      <c r="B2279" t="s">
        <v>1358</v>
      </c>
      <c r="C2279" t="s">
        <v>1428</v>
      </c>
      <c r="D2279" t="s">
        <v>1429</v>
      </c>
      <c r="E2279" t="s">
        <v>1430</v>
      </c>
      <c r="F2279" t="s">
        <v>1431</v>
      </c>
      <c r="G2279" t="s">
        <v>956</v>
      </c>
      <c r="H2279" t="s">
        <v>953</v>
      </c>
      <c r="I2279">
        <v>-0.29586654423848802</v>
      </c>
      <c r="J2279">
        <v>3.6022059346060798E-3</v>
      </c>
    </row>
    <row r="2280" spans="1:10" x14ac:dyDescent="0.2">
      <c r="A2280" t="s">
        <v>1085</v>
      </c>
      <c r="B2280" t="s">
        <v>1358</v>
      </c>
      <c r="C2280" t="s">
        <v>1428</v>
      </c>
      <c r="D2280" t="s">
        <v>1429</v>
      </c>
      <c r="E2280" t="s">
        <v>1430</v>
      </c>
      <c r="F2280" t="s">
        <v>1431</v>
      </c>
      <c r="G2280" t="s">
        <v>1107</v>
      </c>
      <c r="H2280" t="s">
        <v>927</v>
      </c>
      <c r="I2280">
        <v>0.27740491288699598</v>
      </c>
      <c r="J2280">
        <v>6.4957102899917199E-3</v>
      </c>
    </row>
    <row r="2281" spans="1:10" x14ac:dyDescent="0.2">
      <c r="A2281" t="s">
        <v>1085</v>
      </c>
      <c r="B2281" t="s">
        <v>1358</v>
      </c>
      <c r="C2281" t="s">
        <v>1428</v>
      </c>
      <c r="D2281" t="s">
        <v>1429</v>
      </c>
      <c r="E2281" t="s">
        <v>1430</v>
      </c>
      <c r="F2281" t="s">
        <v>1431</v>
      </c>
      <c r="G2281" t="s">
        <v>951</v>
      </c>
      <c r="H2281" t="s">
        <v>924</v>
      </c>
      <c r="I2281">
        <v>-0.271125845125613</v>
      </c>
      <c r="J2281">
        <v>7.8699535182360399E-3</v>
      </c>
    </row>
    <row r="2282" spans="1:10" x14ac:dyDescent="0.2">
      <c r="A2282" t="s">
        <v>1085</v>
      </c>
      <c r="B2282" t="s">
        <v>1358</v>
      </c>
      <c r="C2282" t="s">
        <v>1428</v>
      </c>
      <c r="D2282" t="s">
        <v>1429</v>
      </c>
      <c r="E2282" t="s">
        <v>1430</v>
      </c>
      <c r="F2282" t="s">
        <v>1431</v>
      </c>
      <c r="G2282" t="s">
        <v>932</v>
      </c>
      <c r="H2282" t="s">
        <v>927</v>
      </c>
      <c r="I2282">
        <v>-0.26845262087801802</v>
      </c>
      <c r="J2282">
        <v>8.5288385843868102E-3</v>
      </c>
    </row>
    <row r="2283" spans="1:10" x14ac:dyDescent="0.2">
      <c r="A2283" t="s">
        <v>1085</v>
      </c>
      <c r="B2283" t="s">
        <v>1358</v>
      </c>
      <c r="C2283" t="s">
        <v>1428</v>
      </c>
      <c r="D2283" t="s">
        <v>1429</v>
      </c>
      <c r="E2283" t="s">
        <v>1430</v>
      </c>
      <c r="F2283" t="s">
        <v>1431</v>
      </c>
      <c r="G2283" t="s">
        <v>1084</v>
      </c>
      <c r="H2283" t="s">
        <v>929</v>
      </c>
      <c r="I2283">
        <v>0.26093510809297399</v>
      </c>
      <c r="J2283">
        <v>1.0648652553954601E-2</v>
      </c>
    </row>
    <row r="2284" spans="1:10" x14ac:dyDescent="0.2">
      <c r="A2284" t="s">
        <v>1085</v>
      </c>
      <c r="B2284" t="s">
        <v>1358</v>
      </c>
      <c r="C2284" t="s">
        <v>1428</v>
      </c>
      <c r="D2284" t="s">
        <v>1429</v>
      </c>
      <c r="E2284" t="s">
        <v>1430</v>
      </c>
      <c r="F2284" t="s">
        <v>1431</v>
      </c>
      <c r="G2284" t="s">
        <v>957</v>
      </c>
      <c r="H2284" t="s">
        <v>958</v>
      </c>
      <c r="I2284">
        <v>-0.24749743570361701</v>
      </c>
      <c r="J2284">
        <v>1.5600927920836101E-2</v>
      </c>
    </row>
    <row r="2285" spans="1:10" x14ac:dyDescent="0.2">
      <c r="A2285" t="s">
        <v>1085</v>
      </c>
      <c r="B2285" t="s">
        <v>1358</v>
      </c>
      <c r="C2285" t="s">
        <v>1428</v>
      </c>
      <c r="D2285" t="s">
        <v>1429</v>
      </c>
      <c r="E2285" t="s">
        <v>1430</v>
      </c>
      <c r="F2285" t="s">
        <v>1431</v>
      </c>
      <c r="G2285" t="s">
        <v>970</v>
      </c>
      <c r="H2285" t="s">
        <v>929</v>
      </c>
      <c r="I2285">
        <v>0.247381308069169</v>
      </c>
      <c r="J2285">
        <v>1.5651216873957399E-2</v>
      </c>
    </row>
    <row r="2286" spans="1:10" x14ac:dyDescent="0.2">
      <c r="A2286" t="s">
        <v>1085</v>
      </c>
      <c r="B2286" t="s">
        <v>1358</v>
      </c>
      <c r="C2286" t="s">
        <v>1428</v>
      </c>
      <c r="D2286" t="s">
        <v>1429</v>
      </c>
      <c r="E2286" t="s">
        <v>1430</v>
      </c>
      <c r="F2286" t="s">
        <v>1431</v>
      </c>
      <c r="G2286" t="s">
        <v>960</v>
      </c>
      <c r="H2286" t="s">
        <v>953</v>
      </c>
      <c r="I2286">
        <v>0.22751788973566001</v>
      </c>
      <c r="J2286">
        <v>3.00895448472937E-2</v>
      </c>
    </row>
    <row r="2287" spans="1:10" x14ac:dyDescent="0.2">
      <c r="A2287" t="s">
        <v>1085</v>
      </c>
      <c r="B2287" t="s">
        <v>1358</v>
      </c>
      <c r="C2287" t="s">
        <v>1428</v>
      </c>
      <c r="D2287" t="s">
        <v>1429</v>
      </c>
      <c r="E2287" t="s">
        <v>1430</v>
      </c>
      <c r="F2287" t="s">
        <v>1431</v>
      </c>
      <c r="G2287" t="s">
        <v>1172</v>
      </c>
      <c r="H2287" t="s">
        <v>929</v>
      </c>
      <c r="I2287">
        <v>-0.20504255497325599</v>
      </c>
      <c r="J2287">
        <v>4.6230455108449899E-2</v>
      </c>
    </row>
    <row r="2288" spans="1:10" x14ac:dyDescent="0.2">
      <c r="A2288" t="s">
        <v>1085</v>
      </c>
      <c r="B2288" t="s">
        <v>1358</v>
      </c>
      <c r="C2288" t="s">
        <v>1428</v>
      </c>
      <c r="D2288" t="s">
        <v>1429</v>
      </c>
      <c r="E2288" t="s">
        <v>1430</v>
      </c>
      <c r="F2288" t="s">
        <v>1431</v>
      </c>
      <c r="G2288" t="s">
        <v>1113</v>
      </c>
      <c r="H2288" t="s">
        <v>929</v>
      </c>
      <c r="I2288">
        <v>0.20336357806344399</v>
      </c>
      <c r="J2288">
        <v>4.8085751451986798E-2</v>
      </c>
    </row>
    <row r="2289" spans="1:10" x14ac:dyDescent="0.2">
      <c r="A2289" t="s">
        <v>1085</v>
      </c>
      <c r="B2289" t="s">
        <v>1358</v>
      </c>
      <c r="C2289" t="s">
        <v>1428</v>
      </c>
      <c r="D2289" t="s">
        <v>1429</v>
      </c>
      <c r="E2289" t="s">
        <v>1430</v>
      </c>
      <c r="F2289" t="s">
        <v>1431</v>
      </c>
      <c r="G2289" t="s">
        <v>1052</v>
      </c>
      <c r="H2289" t="s">
        <v>940</v>
      </c>
      <c r="I2289">
        <v>0.207553965899024</v>
      </c>
      <c r="J2289">
        <v>4.8367849037315003E-2</v>
      </c>
    </row>
    <row r="2290" spans="1:10" x14ac:dyDescent="0.2">
      <c r="A2290" t="s">
        <v>1085</v>
      </c>
      <c r="B2290" t="s">
        <v>1358</v>
      </c>
      <c r="C2290" t="s">
        <v>1428</v>
      </c>
      <c r="D2290" t="s">
        <v>1429</v>
      </c>
      <c r="E2290" t="s">
        <v>1430</v>
      </c>
      <c r="F2290" t="s">
        <v>1431</v>
      </c>
      <c r="G2290" t="s">
        <v>993</v>
      </c>
      <c r="H2290" t="s">
        <v>953</v>
      </c>
      <c r="I2290">
        <v>0.207318086553202</v>
      </c>
      <c r="J2290">
        <v>4.86291784085345E-2</v>
      </c>
    </row>
    <row r="2291" spans="1:10" x14ac:dyDescent="0.2">
      <c r="A2291" t="s">
        <v>1085</v>
      </c>
      <c r="B2291" t="s">
        <v>1358</v>
      </c>
      <c r="C2291" t="s">
        <v>1432</v>
      </c>
      <c r="D2291" t="s">
        <v>1433</v>
      </c>
      <c r="E2291" t="s">
        <v>1434</v>
      </c>
      <c r="F2291" t="s">
        <v>1435</v>
      </c>
      <c r="G2291" t="s">
        <v>1053</v>
      </c>
      <c r="H2291" t="s">
        <v>927</v>
      </c>
      <c r="I2291">
        <v>0.27713768620719498</v>
      </c>
      <c r="J2291">
        <v>6.54955641287176E-3</v>
      </c>
    </row>
    <row r="2292" spans="1:10" x14ac:dyDescent="0.2">
      <c r="A2292" t="s">
        <v>1085</v>
      </c>
      <c r="B2292" t="s">
        <v>1358</v>
      </c>
      <c r="C2292" t="s">
        <v>1432</v>
      </c>
      <c r="D2292" t="s">
        <v>1433</v>
      </c>
      <c r="E2292" t="s">
        <v>1434</v>
      </c>
      <c r="F2292" t="s">
        <v>1435</v>
      </c>
      <c r="G2292" t="s">
        <v>1107</v>
      </c>
      <c r="H2292" t="s">
        <v>927</v>
      </c>
      <c r="I2292">
        <v>0.26026624535283999</v>
      </c>
      <c r="J2292">
        <v>1.08578854863738E-2</v>
      </c>
    </row>
    <row r="2293" spans="1:10" x14ac:dyDescent="0.2">
      <c r="A2293" t="s">
        <v>1085</v>
      </c>
      <c r="B2293" t="s">
        <v>1358</v>
      </c>
      <c r="C2293" t="s">
        <v>1432</v>
      </c>
      <c r="D2293" t="s">
        <v>1433</v>
      </c>
      <c r="E2293" t="s">
        <v>1434</v>
      </c>
      <c r="F2293" t="s">
        <v>1435</v>
      </c>
      <c r="G2293" t="s">
        <v>957</v>
      </c>
      <c r="H2293" t="s">
        <v>958</v>
      </c>
      <c r="I2293">
        <v>-0.25074531572523101</v>
      </c>
      <c r="J2293">
        <v>1.42499788705605E-2</v>
      </c>
    </row>
    <row r="2294" spans="1:10" x14ac:dyDescent="0.2">
      <c r="A2294" t="s">
        <v>1085</v>
      </c>
      <c r="B2294" t="s">
        <v>1358</v>
      </c>
      <c r="C2294" t="s">
        <v>1432</v>
      </c>
      <c r="D2294" t="s">
        <v>1433</v>
      </c>
      <c r="E2294" t="s">
        <v>1434</v>
      </c>
      <c r="F2294" t="s">
        <v>1435</v>
      </c>
      <c r="G2294" t="s">
        <v>995</v>
      </c>
      <c r="H2294" t="s">
        <v>934</v>
      </c>
      <c r="I2294">
        <v>0.247786588032648</v>
      </c>
      <c r="J2294">
        <v>1.5476318043332001E-2</v>
      </c>
    </row>
    <row r="2295" spans="1:10" x14ac:dyDescent="0.2">
      <c r="A2295" t="s">
        <v>1085</v>
      </c>
      <c r="B2295" t="s">
        <v>1358</v>
      </c>
      <c r="C2295" t="s">
        <v>1432</v>
      </c>
      <c r="D2295" t="s">
        <v>1433</v>
      </c>
      <c r="E2295" t="s">
        <v>1434</v>
      </c>
      <c r="F2295" t="s">
        <v>1435</v>
      </c>
      <c r="G2295" t="s">
        <v>993</v>
      </c>
      <c r="H2295" t="s">
        <v>953</v>
      </c>
      <c r="I2295">
        <v>0.21521364542272201</v>
      </c>
      <c r="J2295">
        <v>4.0491451653484098E-2</v>
      </c>
    </row>
    <row r="2296" spans="1:10" x14ac:dyDescent="0.2">
      <c r="A2296" t="s">
        <v>1085</v>
      </c>
      <c r="B2296" t="s">
        <v>1358</v>
      </c>
      <c r="C2296" t="s">
        <v>1436</v>
      </c>
      <c r="D2296" t="s">
        <v>1437</v>
      </c>
      <c r="E2296" t="s">
        <v>1438</v>
      </c>
      <c r="F2296" t="s">
        <v>1439</v>
      </c>
      <c r="G2296" t="s">
        <v>1244</v>
      </c>
      <c r="H2296" t="s">
        <v>934</v>
      </c>
      <c r="I2296">
        <v>-0.4129060330455</v>
      </c>
      <c r="J2296" s="52">
        <v>2.9051523734404702E-5</v>
      </c>
    </row>
    <row r="2297" spans="1:10" x14ac:dyDescent="0.2">
      <c r="A2297" t="s">
        <v>1085</v>
      </c>
      <c r="B2297" t="s">
        <v>1358</v>
      </c>
      <c r="C2297" t="s">
        <v>1436</v>
      </c>
      <c r="D2297" t="s">
        <v>1437</v>
      </c>
      <c r="E2297" t="s">
        <v>1438</v>
      </c>
      <c r="F2297" t="s">
        <v>1439</v>
      </c>
      <c r="G2297" t="s">
        <v>1266</v>
      </c>
      <c r="H2297" t="s">
        <v>958</v>
      </c>
      <c r="I2297">
        <v>-0.32933191617801799</v>
      </c>
      <c r="J2297">
        <v>1.05132754945853E-3</v>
      </c>
    </row>
    <row r="2298" spans="1:10" x14ac:dyDescent="0.2">
      <c r="A2298" t="s">
        <v>1085</v>
      </c>
      <c r="B2298" t="s">
        <v>1358</v>
      </c>
      <c r="C2298" t="s">
        <v>1436</v>
      </c>
      <c r="D2298" t="s">
        <v>1437</v>
      </c>
      <c r="E2298" t="s">
        <v>1438</v>
      </c>
      <c r="F2298" t="s">
        <v>1439</v>
      </c>
      <c r="G2298" t="s">
        <v>980</v>
      </c>
      <c r="H2298" t="s">
        <v>948</v>
      </c>
      <c r="I2298">
        <v>0.29106331129864199</v>
      </c>
      <c r="J2298">
        <v>4.21494582176249E-3</v>
      </c>
    </row>
    <row r="2299" spans="1:10" x14ac:dyDescent="0.2">
      <c r="A2299" t="s">
        <v>1085</v>
      </c>
      <c r="B2299" t="s">
        <v>1358</v>
      </c>
      <c r="C2299" t="s">
        <v>1436</v>
      </c>
      <c r="D2299" t="s">
        <v>1437</v>
      </c>
      <c r="E2299" t="s">
        <v>1438</v>
      </c>
      <c r="F2299" t="s">
        <v>1439</v>
      </c>
      <c r="G2299" t="s">
        <v>1082</v>
      </c>
      <c r="H2299" t="s">
        <v>1083</v>
      </c>
      <c r="I2299">
        <v>-0.30039662289221503</v>
      </c>
      <c r="J2299">
        <v>4.2330915571546996E-3</v>
      </c>
    </row>
    <row r="2300" spans="1:10" x14ac:dyDescent="0.2">
      <c r="A2300" t="s">
        <v>1085</v>
      </c>
      <c r="B2300" t="s">
        <v>1358</v>
      </c>
      <c r="C2300" t="s">
        <v>1436</v>
      </c>
      <c r="D2300" t="s">
        <v>1437</v>
      </c>
      <c r="E2300" t="s">
        <v>1438</v>
      </c>
      <c r="F2300" t="s">
        <v>1439</v>
      </c>
      <c r="G2300" t="s">
        <v>1068</v>
      </c>
      <c r="H2300" t="s">
        <v>948</v>
      </c>
      <c r="I2300">
        <v>0.28639234278979098</v>
      </c>
      <c r="J2300">
        <v>4.8983279711495202E-3</v>
      </c>
    </row>
    <row r="2301" spans="1:10" x14ac:dyDescent="0.2">
      <c r="A2301" t="s">
        <v>1085</v>
      </c>
      <c r="B2301" t="s">
        <v>1358</v>
      </c>
      <c r="C2301" t="s">
        <v>1436</v>
      </c>
      <c r="D2301" t="s">
        <v>1437</v>
      </c>
      <c r="E2301" t="s">
        <v>1438</v>
      </c>
      <c r="F2301" t="s">
        <v>1439</v>
      </c>
      <c r="G2301" t="s">
        <v>1058</v>
      </c>
      <c r="H2301" t="s">
        <v>934</v>
      </c>
      <c r="I2301">
        <v>0.26420094114301601</v>
      </c>
      <c r="J2301">
        <v>9.2922087441506592E-3</v>
      </c>
    </row>
    <row r="2302" spans="1:10" x14ac:dyDescent="0.2">
      <c r="A2302" t="s">
        <v>1085</v>
      </c>
      <c r="B2302" t="s">
        <v>1358</v>
      </c>
      <c r="C2302" t="s">
        <v>1436</v>
      </c>
      <c r="D2302" t="s">
        <v>1437</v>
      </c>
      <c r="E2302" t="s">
        <v>1438</v>
      </c>
      <c r="F2302" t="s">
        <v>1439</v>
      </c>
      <c r="G2302" t="s">
        <v>1261</v>
      </c>
      <c r="H2302" t="s">
        <v>958</v>
      </c>
      <c r="I2302">
        <v>-0.26096049978651897</v>
      </c>
      <c r="J2302">
        <v>1.02272849089252E-2</v>
      </c>
    </row>
    <row r="2303" spans="1:10" x14ac:dyDescent="0.2">
      <c r="A2303" t="s">
        <v>1085</v>
      </c>
      <c r="B2303" t="s">
        <v>1358</v>
      </c>
      <c r="C2303" t="s">
        <v>1436</v>
      </c>
      <c r="D2303" t="s">
        <v>1437</v>
      </c>
      <c r="E2303" t="s">
        <v>1438</v>
      </c>
      <c r="F2303" t="s">
        <v>1439</v>
      </c>
      <c r="G2303" t="s">
        <v>952</v>
      </c>
      <c r="H2303" t="s">
        <v>953</v>
      </c>
      <c r="I2303">
        <v>0.25596710082353802</v>
      </c>
      <c r="J2303">
        <v>1.2290544089344499E-2</v>
      </c>
    </row>
    <row r="2304" spans="1:10" x14ac:dyDescent="0.2">
      <c r="A2304" t="s">
        <v>1085</v>
      </c>
      <c r="B2304" t="s">
        <v>1358</v>
      </c>
      <c r="C2304" t="s">
        <v>1436</v>
      </c>
      <c r="D2304" t="s">
        <v>1437</v>
      </c>
      <c r="E2304" t="s">
        <v>1438</v>
      </c>
      <c r="F2304" t="s">
        <v>1439</v>
      </c>
      <c r="G2304" t="s">
        <v>1059</v>
      </c>
      <c r="H2304" t="s">
        <v>953</v>
      </c>
      <c r="I2304">
        <v>0.25427836466097797</v>
      </c>
      <c r="J2304">
        <v>1.28968316768381E-2</v>
      </c>
    </row>
    <row r="2305" spans="1:10" x14ac:dyDescent="0.2">
      <c r="A2305" t="s">
        <v>1085</v>
      </c>
      <c r="B2305" t="s">
        <v>1358</v>
      </c>
      <c r="C2305" t="s">
        <v>1436</v>
      </c>
      <c r="D2305" t="s">
        <v>1437</v>
      </c>
      <c r="E2305" t="s">
        <v>1438</v>
      </c>
      <c r="F2305" t="s">
        <v>1439</v>
      </c>
      <c r="G2305" t="s">
        <v>960</v>
      </c>
      <c r="H2305" t="s">
        <v>953</v>
      </c>
      <c r="I2305">
        <v>0.253377071182257</v>
      </c>
      <c r="J2305">
        <v>1.5378704826127101E-2</v>
      </c>
    </row>
    <row r="2306" spans="1:10" x14ac:dyDescent="0.2">
      <c r="A2306" t="s">
        <v>1085</v>
      </c>
      <c r="B2306" t="s">
        <v>1358</v>
      </c>
      <c r="C2306" t="s">
        <v>1436</v>
      </c>
      <c r="D2306" t="s">
        <v>1437</v>
      </c>
      <c r="E2306" t="s">
        <v>1438</v>
      </c>
      <c r="F2306" t="s">
        <v>1439</v>
      </c>
      <c r="G2306" t="s">
        <v>1138</v>
      </c>
      <c r="H2306" t="s">
        <v>927</v>
      </c>
      <c r="I2306">
        <v>-0.24668933800773801</v>
      </c>
      <c r="J2306">
        <v>1.5953792004256E-2</v>
      </c>
    </row>
    <row r="2307" spans="1:10" x14ac:dyDescent="0.2">
      <c r="A2307" t="s">
        <v>1085</v>
      </c>
      <c r="B2307" t="s">
        <v>1358</v>
      </c>
      <c r="C2307" t="s">
        <v>1436</v>
      </c>
      <c r="D2307" t="s">
        <v>1437</v>
      </c>
      <c r="E2307" t="s">
        <v>1438</v>
      </c>
      <c r="F2307" t="s">
        <v>1439</v>
      </c>
      <c r="G2307" t="s">
        <v>1171</v>
      </c>
      <c r="H2307" t="s">
        <v>924</v>
      </c>
      <c r="I2307">
        <v>0.30933728775834002</v>
      </c>
      <c r="J2307">
        <v>2.1556320870380601E-2</v>
      </c>
    </row>
    <row r="2308" spans="1:10" x14ac:dyDescent="0.2">
      <c r="A2308" t="s">
        <v>1085</v>
      </c>
      <c r="B2308" t="s">
        <v>1358</v>
      </c>
      <c r="C2308" t="s">
        <v>1436</v>
      </c>
      <c r="D2308" t="s">
        <v>1437</v>
      </c>
      <c r="E2308" t="s">
        <v>1438</v>
      </c>
      <c r="F2308" t="s">
        <v>1439</v>
      </c>
      <c r="G2308" t="s">
        <v>941</v>
      </c>
      <c r="H2308" t="s">
        <v>940</v>
      </c>
      <c r="I2308">
        <v>0.23395920156841701</v>
      </c>
      <c r="J2308">
        <v>2.5611583324361201E-2</v>
      </c>
    </row>
    <row r="2309" spans="1:10" x14ac:dyDescent="0.2">
      <c r="A2309" t="s">
        <v>1085</v>
      </c>
      <c r="B2309" t="s">
        <v>1358</v>
      </c>
      <c r="C2309" t="s">
        <v>1436</v>
      </c>
      <c r="D2309" t="s">
        <v>1437</v>
      </c>
      <c r="E2309" t="s">
        <v>1438</v>
      </c>
      <c r="F2309" t="s">
        <v>1439</v>
      </c>
      <c r="G2309" t="s">
        <v>957</v>
      </c>
      <c r="H2309" t="s">
        <v>958</v>
      </c>
      <c r="I2309">
        <v>-0.22823372093430599</v>
      </c>
      <c r="J2309">
        <v>2.6111698957185299E-2</v>
      </c>
    </row>
    <row r="2310" spans="1:10" x14ac:dyDescent="0.2">
      <c r="A2310" t="s">
        <v>1085</v>
      </c>
      <c r="B2310" t="s">
        <v>1358</v>
      </c>
      <c r="C2310" t="s">
        <v>1436</v>
      </c>
      <c r="D2310" t="s">
        <v>1437</v>
      </c>
      <c r="E2310" t="s">
        <v>1438</v>
      </c>
      <c r="F2310" t="s">
        <v>1439</v>
      </c>
      <c r="G2310" t="s">
        <v>1245</v>
      </c>
      <c r="H2310" t="s">
        <v>958</v>
      </c>
      <c r="I2310">
        <v>-0.22103630822480899</v>
      </c>
      <c r="J2310">
        <v>3.04505964780903E-2</v>
      </c>
    </row>
    <row r="2311" spans="1:10" x14ac:dyDescent="0.2">
      <c r="A2311" t="s">
        <v>1085</v>
      </c>
      <c r="B2311" t="s">
        <v>1358</v>
      </c>
      <c r="C2311" t="s">
        <v>1440</v>
      </c>
      <c r="D2311" t="s">
        <v>1441</v>
      </c>
      <c r="E2311" t="s">
        <v>1442</v>
      </c>
      <c r="F2311" t="s">
        <v>1443</v>
      </c>
      <c r="G2311" t="s">
        <v>1245</v>
      </c>
      <c r="H2311" t="s">
        <v>958</v>
      </c>
      <c r="I2311">
        <v>0.49757807160783202</v>
      </c>
      <c r="J2311" s="52">
        <v>2.5007486518456603E-7</v>
      </c>
    </row>
    <row r="2312" spans="1:10" x14ac:dyDescent="0.2">
      <c r="A2312" t="s">
        <v>1085</v>
      </c>
      <c r="B2312" t="s">
        <v>1358</v>
      </c>
      <c r="C2312" t="s">
        <v>1440</v>
      </c>
      <c r="D2312" t="s">
        <v>1441</v>
      </c>
      <c r="E2312" t="s">
        <v>1442</v>
      </c>
      <c r="F2312" t="s">
        <v>1443</v>
      </c>
      <c r="G2312" t="s">
        <v>1261</v>
      </c>
      <c r="H2312" t="s">
        <v>958</v>
      </c>
      <c r="I2312">
        <v>0.476074453536737</v>
      </c>
      <c r="J2312" s="52">
        <v>9.4628881005236899E-7</v>
      </c>
    </row>
    <row r="2313" spans="1:10" x14ac:dyDescent="0.2">
      <c r="A2313" t="s">
        <v>1085</v>
      </c>
      <c r="B2313" t="s">
        <v>1358</v>
      </c>
      <c r="C2313" t="s">
        <v>1440</v>
      </c>
      <c r="D2313" t="s">
        <v>1441</v>
      </c>
      <c r="E2313" t="s">
        <v>1442</v>
      </c>
      <c r="F2313" t="s">
        <v>1443</v>
      </c>
      <c r="G2313" t="s">
        <v>938</v>
      </c>
      <c r="H2313" t="s">
        <v>934</v>
      </c>
      <c r="I2313">
        <v>0.41372259742489498</v>
      </c>
      <c r="J2313" s="52">
        <v>3.0808303475328797E-5</v>
      </c>
    </row>
    <row r="2314" spans="1:10" x14ac:dyDescent="0.2">
      <c r="A2314" t="s">
        <v>1085</v>
      </c>
      <c r="B2314" t="s">
        <v>1358</v>
      </c>
      <c r="C2314" t="s">
        <v>1440</v>
      </c>
      <c r="D2314" t="s">
        <v>1441</v>
      </c>
      <c r="E2314" t="s">
        <v>1442</v>
      </c>
      <c r="F2314" t="s">
        <v>1443</v>
      </c>
      <c r="G2314" t="s">
        <v>995</v>
      </c>
      <c r="H2314" t="s">
        <v>934</v>
      </c>
      <c r="I2314">
        <v>0.39615318345519301</v>
      </c>
      <c r="J2314" s="52">
        <v>7.0682531248608105E-5</v>
      </c>
    </row>
    <row r="2315" spans="1:10" x14ac:dyDescent="0.2">
      <c r="A2315" t="s">
        <v>1085</v>
      </c>
      <c r="B2315" t="s">
        <v>1358</v>
      </c>
      <c r="C2315" t="s">
        <v>1440</v>
      </c>
      <c r="D2315" t="s">
        <v>1441</v>
      </c>
      <c r="E2315" t="s">
        <v>1442</v>
      </c>
      <c r="F2315" t="s">
        <v>1443</v>
      </c>
      <c r="G2315" t="s">
        <v>933</v>
      </c>
      <c r="H2315" t="s">
        <v>934</v>
      </c>
      <c r="I2315">
        <v>0.37056151701923001</v>
      </c>
      <c r="J2315">
        <v>2.1860861354943E-4</v>
      </c>
    </row>
    <row r="2316" spans="1:10" x14ac:dyDescent="0.2">
      <c r="A2316" t="s">
        <v>1085</v>
      </c>
      <c r="B2316" t="s">
        <v>1358</v>
      </c>
      <c r="C2316" t="s">
        <v>1440</v>
      </c>
      <c r="D2316" t="s">
        <v>1441</v>
      </c>
      <c r="E2316" t="s">
        <v>1442</v>
      </c>
      <c r="F2316" t="s">
        <v>1443</v>
      </c>
      <c r="G2316" t="s">
        <v>1244</v>
      </c>
      <c r="H2316" t="s">
        <v>934</v>
      </c>
      <c r="I2316">
        <v>0.36241762426353602</v>
      </c>
      <c r="J2316">
        <v>2.8494634993425801E-4</v>
      </c>
    </row>
    <row r="2317" spans="1:10" x14ac:dyDescent="0.2">
      <c r="A2317" t="s">
        <v>1085</v>
      </c>
      <c r="B2317" t="s">
        <v>1358</v>
      </c>
      <c r="C2317" t="s">
        <v>1440</v>
      </c>
      <c r="D2317" t="s">
        <v>1441</v>
      </c>
      <c r="E2317" t="s">
        <v>1442</v>
      </c>
      <c r="F2317" t="s">
        <v>1443</v>
      </c>
      <c r="G2317" t="s">
        <v>928</v>
      </c>
      <c r="H2317" t="s">
        <v>929</v>
      </c>
      <c r="I2317">
        <v>-0.33207947844122399</v>
      </c>
      <c r="J2317">
        <v>1.01014637407786E-3</v>
      </c>
    </row>
    <row r="2318" spans="1:10" x14ac:dyDescent="0.2">
      <c r="A2318" t="s">
        <v>1085</v>
      </c>
      <c r="B2318" t="s">
        <v>1358</v>
      </c>
      <c r="C2318" t="s">
        <v>1440</v>
      </c>
      <c r="D2318" t="s">
        <v>1441</v>
      </c>
      <c r="E2318" t="s">
        <v>1442</v>
      </c>
      <c r="F2318" t="s">
        <v>1443</v>
      </c>
      <c r="G2318" t="s">
        <v>1107</v>
      </c>
      <c r="H2318" t="s">
        <v>927</v>
      </c>
      <c r="I2318">
        <v>0.32209615787471302</v>
      </c>
      <c r="J2318">
        <v>1.4569367265706099E-3</v>
      </c>
    </row>
    <row r="2319" spans="1:10" x14ac:dyDescent="0.2">
      <c r="A2319" t="s">
        <v>1085</v>
      </c>
      <c r="B2319" t="s">
        <v>1358</v>
      </c>
      <c r="C2319" t="s">
        <v>1440</v>
      </c>
      <c r="D2319" t="s">
        <v>1441</v>
      </c>
      <c r="E2319" t="s">
        <v>1442</v>
      </c>
      <c r="F2319" t="s">
        <v>1443</v>
      </c>
      <c r="G2319" t="s">
        <v>1266</v>
      </c>
      <c r="H2319" t="s">
        <v>958</v>
      </c>
      <c r="I2319">
        <v>0.30389094694167901</v>
      </c>
      <c r="J2319">
        <v>2.6121805477673202E-3</v>
      </c>
    </row>
    <row r="2320" spans="1:10" x14ac:dyDescent="0.2">
      <c r="A2320" t="s">
        <v>1085</v>
      </c>
      <c r="B2320" t="s">
        <v>1358</v>
      </c>
      <c r="C2320" t="s">
        <v>1440</v>
      </c>
      <c r="D2320" t="s">
        <v>1441</v>
      </c>
      <c r="E2320" t="s">
        <v>1442</v>
      </c>
      <c r="F2320" t="s">
        <v>1443</v>
      </c>
      <c r="G2320" t="s">
        <v>947</v>
      </c>
      <c r="H2320" t="s">
        <v>948</v>
      </c>
      <c r="I2320">
        <v>0.29111426573360699</v>
      </c>
      <c r="J2320">
        <v>4.2079855201372397E-3</v>
      </c>
    </row>
    <row r="2321" spans="1:10" x14ac:dyDescent="0.2">
      <c r="A2321" t="s">
        <v>1085</v>
      </c>
      <c r="B2321" t="s">
        <v>1358</v>
      </c>
      <c r="C2321" t="s">
        <v>1440</v>
      </c>
      <c r="D2321" t="s">
        <v>1441</v>
      </c>
      <c r="E2321" t="s">
        <v>1442</v>
      </c>
      <c r="F2321" t="s">
        <v>1443</v>
      </c>
      <c r="G2321" t="s">
        <v>968</v>
      </c>
      <c r="H2321" t="s">
        <v>927</v>
      </c>
      <c r="I2321">
        <v>0.29049459299246</v>
      </c>
      <c r="J2321">
        <v>4.2933319736516403E-3</v>
      </c>
    </row>
    <row r="2322" spans="1:10" x14ac:dyDescent="0.2">
      <c r="A2322" t="s">
        <v>1085</v>
      </c>
      <c r="B2322" t="s">
        <v>1358</v>
      </c>
      <c r="C2322" t="s">
        <v>1440</v>
      </c>
      <c r="D2322" t="s">
        <v>1441</v>
      </c>
      <c r="E2322" t="s">
        <v>1442</v>
      </c>
      <c r="F2322" t="s">
        <v>1443</v>
      </c>
      <c r="G2322" t="s">
        <v>1208</v>
      </c>
      <c r="H2322" t="s">
        <v>929</v>
      </c>
      <c r="I2322">
        <v>0.28361937682661698</v>
      </c>
      <c r="J2322">
        <v>5.3491432862938096E-3</v>
      </c>
    </row>
    <row r="2323" spans="1:10" x14ac:dyDescent="0.2">
      <c r="A2323" t="s">
        <v>1085</v>
      </c>
      <c r="B2323" t="s">
        <v>1358</v>
      </c>
      <c r="C2323" t="s">
        <v>1440</v>
      </c>
      <c r="D2323" t="s">
        <v>1441</v>
      </c>
      <c r="E2323" t="s">
        <v>1442</v>
      </c>
      <c r="F2323" t="s">
        <v>1443</v>
      </c>
      <c r="G2323" t="s">
        <v>1134</v>
      </c>
      <c r="H2323" t="s">
        <v>934</v>
      </c>
      <c r="I2323">
        <v>0.44439824114447402</v>
      </c>
      <c r="J2323">
        <v>1.0828411881932599E-2</v>
      </c>
    </row>
    <row r="2324" spans="1:10" x14ac:dyDescent="0.2">
      <c r="A2324" t="s">
        <v>1085</v>
      </c>
      <c r="B2324" t="s">
        <v>1358</v>
      </c>
      <c r="C2324" t="s">
        <v>1440</v>
      </c>
      <c r="D2324" t="s">
        <v>1441</v>
      </c>
      <c r="E2324" t="s">
        <v>1442</v>
      </c>
      <c r="F2324" t="s">
        <v>1443</v>
      </c>
      <c r="G2324" t="s">
        <v>1361</v>
      </c>
      <c r="H2324" t="s">
        <v>958</v>
      </c>
      <c r="I2324">
        <v>-0.240221822451508</v>
      </c>
      <c r="J2324">
        <v>1.8399287437392501E-2</v>
      </c>
    </row>
    <row r="2325" spans="1:10" x14ac:dyDescent="0.2">
      <c r="A2325" t="s">
        <v>1085</v>
      </c>
      <c r="B2325" t="s">
        <v>1358</v>
      </c>
      <c r="C2325" t="s">
        <v>1440</v>
      </c>
      <c r="D2325" t="s">
        <v>1441</v>
      </c>
      <c r="E2325" t="s">
        <v>1442</v>
      </c>
      <c r="F2325" t="s">
        <v>1443</v>
      </c>
      <c r="G2325" t="s">
        <v>1025</v>
      </c>
      <c r="H2325" t="s">
        <v>940</v>
      </c>
      <c r="I2325">
        <v>0.241622406936218</v>
      </c>
      <c r="J2325">
        <v>2.10342862225277E-2</v>
      </c>
    </row>
    <row r="2326" spans="1:10" x14ac:dyDescent="0.2">
      <c r="A2326" t="s">
        <v>1085</v>
      </c>
      <c r="B2326" t="s">
        <v>1358</v>
      </c>
      <c r="C2326" t="s">
        <v>1440</v>
      </c>
      <c r="D2326" t="s">
        <v>1441</v>
      </c>
      <c r="E2326" t="s">
        <v>1442</v>
      </c>
      <c r="F2326" t="s">
        <v>1443</v>
      </c>
      <c r="G2326" t="s">
        <v>1053</v>
      </c>
      <c r="H2326" t="s">
        <v>927</v>
      </c>
      <c r="I2326">
        <v>0.22736612043739601</v>
      </c>
      <c r="J2326">
        <v>2.6701020889792901E-2</v>
      </c>
    </row>
    <row r="2327" spans="1:10" x14ac:dyDescent="0.2">
      <c r="A2327" t="s">
        <v>1085</v>
      </c>
      <c r="B2327" t="s">
        <v>1358</v>
      </c>
      <c r="C2327" t="s">
        <v>1440</v>
      </c>
      <c r="D2327" t="s">
        <v>1441</v>
      </c>
      <c r="E2327" t="s">
        <v>1442</v>
      </c>
      <c r="F2327" t="s">
        <v>1443</v>
      </c>
      <c r="G2327" t="s">
        <v>969</v>
      </c>
      <c r="H2327" t="s">
        <v>929</v>
      </c>
      <c r="I2327">
        <v>-0.217029876728627</v>
      </c>
      <c r="J2327">
        <v>3.4635711827717602E-2</v>
      </c>
    </row>
    <row r="2328" spans="1:10" x14ac:dyDescent="0.2">
      <c r="A2328" t="s">
        <v>1085</v>
      </c>
      <c r="B2328" t="s">
        <v>1358</v>
      </c>
      <c r="C2328" t="s">
        <v>1440</v>
      </c>
      <c r="D2328" t="s">
        <v>1441</v>
      </c>
      <c r="E2328" t="s">
        <v>1442</v>
      </c>
      <c r="F2328" t="s">
        <v>1443</v>
      </c>
      <c r="G2328" t="s">
        <v>993</v>
      </c>
      <c r="H2328" t="s">
        <v>953</v>
      </c>
      <c r="I2328">
        <v>0.21257534452006799</v>
      </c>
      <c r="J2328">
        <v>4.3074081763828299E-2</v>
      </c>
    </row>
    <row r="2329" spans="1:10" x14ac:dyDescent="0.2">
      <c r="A2329" t="s">
        <v>1085</v>
      </c>
      <c r="B2329" t="s">
        <v>1358</v>
      </c>
      <c r="C2329" t="s">
        <v>1440</v>
      </c>
      <c r="D2329" t="s">
        <v>1441</v>
      </c>
      <c r="E2329" t="s">
        <v>1442</v>
      </c>
      <c r="F2329" t="s">
        <v>1443</v>
      </c>
      <c r="G2329" t="s">
        <v>932</v>
      </c>
      <c r="H2329" t="s">
        <v>927</v>
      </c>
      <c r="I2329">
        <v>-0.20655304782217801</v>
      </c>
      <c r="J2329">
        <v>4.4612383089049801E-2</v>
      </c>
    </row>
    <row r="2330" spans="1:10" x14ac:dyDescent="0.2">
      <c r="A2330" t="s">
        <v>1085</v>
      </c>
      <c r="B2330" t="s">
        <v>1358</v>
      </c>
      <c r="C2330" t="s">
        <v>1440</v>
      </c>
      <c r="D2330" t="s">
        <v>1441</v>
      </c>
      <c r="E2330" t="s">
        <v>1442</v>
      </c>
      <c r="F2330" t="s">
        <v>1443</v>
      </c>
      <c r="G2330" t="s">
        <v>960</v>
      </c>
      <c r="H2330" t="s">
        <v>953</v>
      </c>
      <c r="I2330">
        <v>-0.21014965990341</v>
      </c>
      <c r="J2330">
        <v>4.5567933974792099E-2</v>
      </c>
    </row>
    <row r="2331" spans="1:10" x14ac:dyDescent="0.2">
      <c r="A2331" t="s">
        <v>1085</v>
      </c>
      <c r="B2331" t="s">
        <v>1358</v>
      </c>
      <c r="C2331" t="s">
        <v>1440</v>
      </c>
      <c r="D2331" t="s">
        <v>1441</v>
      </c>
      <c r="E2331" t="s">
        <v>1442</v>
      </c>
      <c r="F2331" t="s">
        <v>1443</v>
      </c>
      <c r="G2331" t="s">
        <v>923</v>
      </c>
      <c r="H2331" t="s">
        <v>924</v>
      </c>
      <c r="I2331">
        <v>-0.20392200184248799</v>
      </c>
      <c r="J2331">
        <v>4.7461971550665401E-2</v>
      </c>
    </row>
    <row r="2332" spans="1:10" x14ac:dyDescent="0.2">
      <c r="A2332" t="s">
        <v>1085</v>
      </c>
      <c r="B2332" t="s">
        <v>1358</v>
      </c>
      <c r="C2332" t="s">
        <v>1444</v>
      </c>
      <c r="D2332" t="s">
        <v>1445</v>
      </c>
      <c r="E2332" t="s">
        <v>1446</v>
      </c>
      <c r="F2332" t="s">
        <v>1447</v>
      </c>
      <c r="G2332" t="s">
        <v>1244</v>
      </c>
      <c r="H2332" t="s">
        <v>934</v>
      </c>
      <c r="I2332">
        <v>0.52200607829811196</v>
      </c>
      <c r="J2332" s="52">
        <v>4.9160608396482398E-8</v>
      </c>
    </row>
    <row r="2333" spans="1:10" x14ac:dyDescent="0.2">
      <c r="A2333" t="s">
        <v>1085</v>
      </c>
      <c r="B2333" t="s">
        <v>1358</v>
      </c>
      <c r="C2333" t="s">
        <v>1444</v>
      </c>
      <c r="D2333" t="s">
        <v>1445</v>
      </c>
      <c r="E2333" t="s">
        <v>1446</v>
      </c>
      <c r="F2333" t="s">
        <v>1447</v>
      </c>
      <c r="G2333" t="s">
        <v>968</v>
      </c>
      <c r="H2333" t="s">
        <v>927</v>
      </c>
      <c r="I2333">
        <v>0.43450684097155901</v>
      </c>
      <c r="J2333" s="52">
        <v>1.08453342325897E-5</v>
      </c>
    </row>
    <row r="2334" spans="1:10" x14ac:dyDescent="0.2">
      <c r="A2334" t="s">
        <v>1085</v>
      </c>
      <c r="B2334" t="s">
        <v>1358</v>
      </c>
      <c r="C2334" t="s">
        <v>1444</v>
      </c>
      <c r="D2334" t="s">
        <v>1445</v>
      </c>
      <c r="E2334" t="s">
        <v>1446</v>
      </c>
      <c r="F2334" t="s">
        <v>1447</v>
      </c>
      <c r="G2334" t="s">
        <v>995</v>
      </c>
      <c r="H2334" t="s">
        <v>934</v>
      </c>
      <c r="I2334">
        <v>0.40457760728101</v>
      </c>
      <c r="J2334" s="52">
        <v>4.7742032338721E-5</v>
      </c>
    </row>
    <row r="2335" spans="1:10" x14ac:dyDescent="0.2">
      <c r="A2335" t="s">
        <v>1085</v>
      </c>
      <c r="B2335" t="s">
        <v>1358</v>
      </c>
      <c r="C2335" t="s">
        <v>1444</v>
      </c>
      <c r="D2335" t="s">
        <v>1445</v>
      </c>
      <c r="E2335" t="s">
        <v>1446</v>
      </c>
      <c r="F2335" t="s">
        <v>1447</v>
      </c>
      <c r="G2335" t="s">
        <v>992</v>
      </c>
      <c r="H2335" t="s">
        <v>929</v>
      </c>
      <c r="I2335">
        <v>0.40254765054908098</v>
      </c>
      <c r="J2335" s="52">
        <v>5.2527015259275899E-5</v>
      </c>
    </row>
    <row r="2336" spans="1:10" x14ac:dyDescent="0.2">
      <c r="A2336" t="s">
        <v>1085</v>
      </c>
      <c r="B2336" t="s">
        <v>1358</v>
      </c>
      <c r="C2336" t="s">
        <v>1444</v>
      </c>
      <c r="D2336" t="s">
        <v>1445</v>
      </c>
      <c r="E2336" t="s">
        <v>1446</v>
      </c>
      <c r="F2336" t="s">
        <v>1447</v>
      </c>
      <c r="G2336" t="s">
        <v>938</v>
      </c>
      <c r="H2336" t="s">
        <v>934</v>
      </c>
      <c r="I2336">
        <v>0.39370461420569702</v>
      </c>
      <c r="J2336" s="52">
        <v>7.9065891156138496E-5</v>
      </c>
    </row>
    <row r="2337" spans="1:10" x14ac:dyDescent="0.2">
      <c r="A2337" t="s">
        <v>1085</v>
      </c>
      <c r="B2337" t="s">
        <v>1358</v>
      </c>
      <c r="C2337" t="s">
        <v>1448</v>
      </c>
      <c r="D2337" t="s">
        <v>1445</v>
      </c>
      <c r="E2337" t="s">
        <v>1446</v>
      </c>
      <c r="F2337" t="s">
        <v>1447</v>
      </c>
      <c r="G2337" t="s">
        <v>995</v>
      </c>
      <c r="H2337" t="s">
        <v>934</v>
      </c>
      <c r="I2337">
        <v>0.38047171053208001</v>
      </c>
      <c r="J2337">
        <v>1.4274209632229501E-4</v>
      </c>
    </row>
    <row r="2338" spans="1:10" x14ac:dyDescent="0.2">
      <c r="A2338" t="s">
        <v>1085</v>
      </c>
      <c r="B2338" t="s">
        <v>1358</v>
      </c>
      <c r="C2338" t="s">
        <v>1448</v>
      </c>
      <c r="D2338" t="s">
        <v>1445</v>
      </c>
      <c r="E2338" t="s">
        <v>1446</v>
      </c>
      <c r="F2338" t="s">
        <v>1447</v>
      </c>
      <c r="G2338" t="s">
        <v>1244</v>
      </c>
      <c r="H2338" t="s">
        <v>934</v>
      </c>
      <c r="I2338">
        <v>0.36862965573550899</v>
      </c>
      <c r="J2338">
        <v>2.19420648708215E-4</v>
      </c>
    </row>
    <row r="2339" spans="1:10" x14ac:dyDescent="0.2">
      <c r="A2339" t="s">
        <v>1085</v>
      </c>
      <c r="B2339" t="s">
        <v>1358</v>
      </c>
      <c r="C2339" t="s">
        <v>1448</v>
      </c>
      <c r="D2339" t="s">
        <v>1445</v>
      </c>
      <c r="E2339" t="s">
        <v>1446</v>
      </c>
      <c r="F2339" t="s">
        <v>1447</v>
      </c>
      <c r="G2339" t="s">
        <v>992</v>
      </c>
      <c r="H2339" t="s">
        <v>929</v>
      </c>
      <c r="I2339">
        <v>0.36801000680878798</v>
      </c>
      <c r="J2339">
        <v>2.4343077094772199E-4</v>
      </c>
    </row>
    <row r="2340" spans="1:10" x14ac:dyDescent="0.2">
      <c r="A2340" t="s">
        <v>1085</v>
      </c>
      <c r="B2340" t="s">
        <v>1358</v>
      </c>
      <c r="C2340" t="s">
        <v>1448</v>
      </c>
      <c r="D2340" t="s">
        <v>1445</v>
      </c>
      <c r="E2340" t="s">
        <v>1446</v>
      </c>
      <c r="F2340" t="s">
        <v>1447</v>
      </c>
      <c r="G2340" t="s">
        <v>968</v>
      </c>
      <c r="H2340" t="s">
        <v>927</v>
      </c>
      <c r="I2340">
        <v>0.362742411541568</v>
      </c>
      <c r="J2340">
        <v>3.0310288726231101E-4</v>
      </c>
    </row>
    <row r="2341" spans="1:10" x14ac:dyDescent="0.2">
      <c r="A2341" t="s">
        <v>1085</v>
      </c>
      <c r="B2341" t="s">
        <v>1358</v>
      </c>
      <c r="C2341" t="s">
        <v>1444</v>
      </c>
      <c r="D2341" t="s">
        <v>1445</v>
      </c>
      <c r="E2341" t="s">
        <v>1446</v>
      </c>
      <c r="F2341" t="s">
        <v>1447</v>
      </c>
      <c r="G2341" t="s">
        <v>1245</v>
      </c>
      <c r="H2341" t="s">
        <v>958</v>
      </c>
      <c r="I2341">
        <v>0.34727569853794699</v>
      </c>
      <c r="J2341">
        <v>5.2714787978145803E-4</v>
      </c>
    </row>
    <row r="2342" spans="1:10" x14ac:dyDescent="0.2">
      <c r="A2342" t="s">
        <v>1085</v>
      </c>
      <c r="B2342" t="s">
        <v>1358</v>
      </c>
      <c r="C2342" t="s">
        <v>1444</v>
      </c>
      <c r="D2342" t="s">
        <v>1445</v>
      </c>
      <c r="E2342" t="s">
        <v>1446</v>
      </c>
      <c r="F2342" t="s">
        <v>1447</v>
      </c>
      <c r="G2342" t="s">
        <v>1261</v>
      </c>
      <c r="H2342" t="s">
        <v>958</v>
      </c>
      <c r="I2342">
        <v>0.34574360226181799</v>
      </c>
      <c r="J2342">
        <v>5.60057507747968E-4</v>
      </c>
    </row>
    <row r="2343" spans="1:10" x14ac:dyDescent="0.2">
      <c r="A2343" t="s">
        <v>1085</v>
      </c>
      <c r="B2343" t="s">
        <v>1358</v>
      </c>
      <c r="C2343" t="s">
        <v>1448</v>
      </c>
      <c r="D2343" t="s">
        <v>1445</v>
      </c>
      <c r="E2343" t="s">
        <v>1446</v>
      </c>
      <c r="F2343" t="s">
        <v>1447</v>
      </c>
      <c r="G2343" t="s">
        <v>1082</v>
      </c>
      <c r="H2343" t="s">
        <v>1083</v>
      </c>
      <c r="I2343">
        <v>0.33879788105772302</v>
      </c>
      <c r="J2343">
        <v>1.1636505978067299E-3</v>
      </c>
    </row>
    <row r="2344" spans="1:10" x14ac:dyDescent="0.2">
      <c r="A2344" t="s">
        <v>1085</v>
      </c>
      <c r="B2344" t="s">
        <v>1358</v>
      </c>
      <c r="C2344" t="s">
        <v>1444</v>
      </c>
      <c r="D2344" t="s">
        <v>1445</v>
      </c>
      <c r="E2344" t="s">
        <v>1446</v>
      </c>
      <c r="F2344" t="s">
        <v>1447</v>
      </c>
      <c r="G2344" t="s">
        <v>923</v>
      </c>
      <c r="H2344" t="s">
        <v>924</v>
      </c>
      <c r="I2344">
        <v>-0.31621634833517298</v>
      </c>
      <c r="J2344">
        <v>1.79741669141927E-3</v>
      </c>
    </row>
    <row r="2345" spans="1:10" x14ac:dyDescent="0.2">
      <c r="A2345" t="s">
        <v>1085</v>
      </c>
      <c r="B2345" t="s">
        <v>1358</v>
      </c>
      <c r="C2345" t="s">
        <v>1444</v>
      </c>
      <c r="D2345" t="s">
        <v>1445</v>
      </c>
      <c r="E2345" t="s">
        <v>1446</v>
      </c>
      <c r="F2345" t="s">
        <v>1447</v>
      </c>
      <c r="G2345" t="s">
        <v>1082</v>
      </c>
      <c r="H2345" t="s">
        <v>1083</v>
      </c>
      <c r="I2345">
        <v>0.325963252985211</v>
      </c>
      <c r="J2345">
        <v>1.82535519909625E-3</v>
      </c>
    </row>
    <row r="2346" spans="1:10" x14ac:dyDescent="0.2">
      <c r="A2346" t="s">
        <v>1085</v>
      </c>
      <c r="B2346" t="s">
        <v>1358</v>
      </c>
      <c r="C2346" t="s">
        <v>1444</v>
      </c>
      <c r="D2346" t="s">
        <v>1445</v>
      </c>
      <c r="E2346" t="s">
        <v>1446</v>
      </c>
      <c r="F2346" t="s">
        <v>1447</v>
      </c>
      <c r="G2346" t="s">
        <v>1208</v>
      </c>
      <c r="H2346" t="s">
        <v>929</v>
      </c>
      <c r="I2346">
        <v>0.30431727242964601</v>
      </c>
      <c r="J2346">
        <v>2.71484132632449E-3</v>
      </c>
    </row>
    <row r="2347" spans="1:10" x14ac:dyDescent="0.2">
      <c r="A2347" t="s">
        <v>1085</v>
      </c>
      <c r="B2347" t="s">
        <v>1358</v>
      </c>
      <c r="C2347" t="s">
        <v>1444</v>
      </c>
      <c r="D2347" t="s">
        <v>1445</v>
      </c>
      <c r="E2347" t="s">
        <v>1446</v>
      </c>
      <c r="F2347" t="s">
        <v>1447</v>
      </c>
      <c r="G2347" t="s">
        <v>1059</v>
      </c>
      <c r="H2347" t="s">
        <v>953</v>
      </c>
      <c r="I2347">
        <v>-0.302224855643559</v>
      </c>
      <c r="J2347">
        <v>2.9140059747401899E-3</v>
      </c>
    </row>
    <row r="2348" spans="1:10" x14ac:dyDescent="0.2">
      <c r="A2348" t="s">
        <v>1085</v>
      </c>
      <c r="B2348" t="s">
        <v>1358</v>
      </c>
      <c r="C2348" t="s">
        <v>1449</v>
      </c>
      <c r="D2348" t="s">
        <v>1445</v>
      </c>
      <c r="E2348" t="s">
        <v>1446</v>
      </c>
      <c r="F2348" t="s">
        <v>1447</v>
      </c>
      <c r="G2348" t="s">
        <v>1011</v>
      </c>
      <c r="H2348" t="s">
        <v>929</v>
      </c>
      <c r="I2348">
        <v>0.30013885146757402</v>
      </c>
      <c r="J2348">
        <v>3.1255204894947799E-3</v>
      </c>
    </row>
    <row r="2349" spans="1:10" x14ac:dyDescent="0.2">
      <c r="A2349" t="s">
        <v>1085</v>
      </c>
      <c r="B2349" t="s">
        <v>1358</v>
      </c>
      <c r="C2349" t="s">
        <v>1444</v>
      </c>
      <c r="D2349" t="s">
        <v>1445</v>
      </c>
      <c r="E2349" t="s">
        <v>1446</v>
      </c>
      <c r="F2349" t="s">
        <v>1447</v>
      </c>
      <c r="G2349" t="s">
        <v>961</v>
      </c>
      <c r="H2349" t="s">
        <v>927</v>
      </c>
      <c r="I2349">
        <v>-0.295339487436729</v>
      </c>
      <c r="J2349">
        <v>3.6653081677018198E-3</v>
      </c>
    </row>
    <row r="2350" spans="1:10" x14ac:dyDescent="0.2">
      <c r="A2350" t="s">
        <v>1085</v>
      </c>
      <c r="B2350" t="s">
        <v>1358</v>
      </c>
      <c r="C2350" t="s">
        <v>1444</v>
      </c>
      <c r="D2350" t="s">
        <v>1445</v>
      </c>
      <c r="E2350" t="s">
        <v>1446</v>
      </c>
      <c r="F2350" t="s">
        <v>1447</v>
      </c>
      <c r="G2350" t="s">
        <v>1266</v>
      </c>
      <c r="H2350" t="s">
        <v>958</v>
      </c>
      <c r="I2350">
        <v>0.292699969701254</v>
      </c>
      <c r="J2350">
        <v>3.8041826880040801E-3</v>
      </c>
    </row>
    <row r="2351" spans="1:10" x14ac:dyDescent="0.2">
      <c r="A2351" t="s">
        <v>1085</v>
      </c>
      <c r="B2351" t="s">
        <v>1358</v>
      </c>
      <c r="C2351" t="s">
        <v>1444</v>
      </c>
      <c r="D2351" t="s">
        <v>1445</v>
      </c>
      <c r="E2351" t="s">
        <v>1446</v>
      </c>
      <c r="F2351" t="s">
        <v>1447</v>
      </c>
      <c r="G2351" t="s">
        <v>1134</v>
      </c>
      <c r="H2351" t="s">
        <v>934</v>
      </c>
      <c r="I2351">
        <v>0.49193461373608199</v>
      </c>
      <c r="J2351">
        <v>4.2402083673137901E-3</v>
      </c>
    </row>
    <row r="2352" spans="1:10" x14ac:dyDescent="0.2">
      <c r="A2352" t="s">
        <v>1085</v>
      </c>
      <c r="B2352" t="s">
        <v>1358</v>
      </c>
      <c r="C2352" t="s">
        <v>1448</v>
      </c>
      <c r="D2352" t="s">
        <v>1445</v>
      </c>
      <c r="E2352" t="s">
        <v>1446</v>
      </c>
      <c r="F2352" t="s">
        <v>1447</v>
      </c>
      <c r="G2352" t="s">
        <v>1208</v>
      </c>
      <c r="H2352" t="s">
        <v>929</v>
      </c>
      <c r="I2352">
        <v>0.28464999359799698</v>
      </c>
      <c r="J2352">
        <v>5.1774589821524403E-3</v>
      </c>
    </row>
    <row r="2353" spans="1:10" x14ac:dyDescent="0.2">
      <c r="A2353" t="s">
        <v>1085</v>
      </c>
      <c r="B2353" t="s">
        <v>1358</v>
      </c>
      <c r="C2353" t="s">
        <v>1444</v>
      </c>
      <c r="D2353" t="s">
        <v>1445</v>
      </c>
      <c r="E2353" t="s">
        <v>1446</v>
      </c>
      <c r="F2353" t="s">
        <v>1447</v>
      </c>
      <c r="G2353" t="s">
        <v>954</v>
      </c>
      <c r="H2353" t="s">
        <v>927</v>
      </c>
      <c r="I2353">
        <v>-0.27981453391531003</v>
      </c>
      <c r="J2353">
        <v>6.0275903132413202E-3</v>
      </c>
    </row>
    <row r="2354" spans="1:10" x14ac:dyDescent="0.2">
      <c r="A2354" t="s">
        <v>1085</v>
      </c>
      <c r="B2354" t="s">
        <v>1358</v>
      </c>
      <c r="C2354" t="s">
        <v>1444</v>
      </c>
      <c r="D2354" t="s">
        <v>1445</v>
      </c>
      <c r="E2354" t="s">
        <v>1446</v>
      </c>
      <c r="F2354" t="s">
        <v>1447</v>
      </c>
      <c r="G2354" t="s">
        <v>1171</v>
      </c>
      <c r="H2354" t="s">
        <v>924</v>
      </c>
      <c r="I2354">
        <v>-0.34963370087273798</v>
      </c>
      <c r="J2354">
        <v>8.8825042572765606E-3</v>
      </c>
    </row>
    <row r="2355" spans="1:10" x14ac:dyDescent="0.2">
      <c r="A2355" t="s">
        <v>1085</v>
      </c>
      <c r="B2355" t="s">
        <v>1358</v>
      </c>
      <c r="C2355" t="s">
        <v>1448</v>
      </c>
      <c r="D2355" t="s">
        <v>1445</v>
      </c>
      <c r="E2355" t="s">
        <v>1446</v>
      </c>
      <c r="F2355" t="s">
        <v>1447</v>
      </c>
      <c r="G2355" t="s">
        <v>938</v>
      </c>
      <c r="H2355" t="s">
        <v>934</v>
      </c>
      <c r="I2355">
        <v>0.26340282176862101</v>
      </c>
      <c r="J2355">
        <v>9.9069073317962306E-3</v>
      </c>
    </row>
    <row r="2356" spans="1:10" x14ac:dyDescent="0.2">
      <c r="A2356" t="s">
        <v>1085</v>
      </c>
      <c r="B2356" t="s">
        <v>1358</v>
      </c>
      <c r="C2356" t="s">
        <v>1448</v>
      </c>
      <c r="D2356" t="s">
        <v>1445</v>
      </c>
      <c r="E2356" t="s">
        <v>1446</v>
      </c>
      <c r="F2356" t="s">
        <v>1447</v>
      </c>
      <c r="G2356" t="s">
        <v>923</v>
      </c>
      <c r="H2356" t="s">
        <v>924</v>
      </c>
      <c r="I2356">
        <v>-0.25898107785654101</v>
      </c>
      <c r="J2356">
        <v>1.12700178167818E-2</v>
      </c>
    </row>
    <row r="2357" spans="1:10" x14ac:dyDescent="0.2">
      <c r="A2357" t="s">
        <v>1085</v>
      </c>
      <c r="B2357" t="s">
        <v>1358</v>
      </c>
      <c r="C2357" t="s">
        <v>1444</v>
      </c>
      <c r="D2357" t="s">
        <v>1445</v>
      </c>
      <c r="E2357" t="s">
        <v>1446</v>
      </c>
      <c r="F2357" t="s">
        <v>1447</v>
      </c>
      <c r="G2357" t="s">
        <v>960</v>
      </c>
      <c r="H2357" t="s">
        <v>953</v>
      </c>
      <c r="I2357">
        <v>-0.255048983470337</v>
      </c>
      <c r="J2357">
        <v>1.4692352771160501E-2</v>
      </c>
    </row>
    <row r="2358" spans="1:10" x14ac:dyDescent="0.2">
      <c r="A2358" t="s">
        <v>1085</v>
      </c>
      <c r="B2358" t="s">
        <v>1358</v>
      </c>
      <c r="C2358" t="s">
        <v>1444</v>
      </c>
      <c r="D2358" t="s">
        <v>1445</v>
      </c>
      <c r="E2358" t="s">
        <v>1446</v>
      </c>
      <c r="F2358" t="s">
        <v>1447</v>
      </c>
      <c r="G2358" t="s">
        <v>930</v>
      </c>
      <c r="H2358" t="s">
        <v>924</v>
      </c>
      <c r="I2358">
        <v>-0.246211984547099</v>
      </c>
      <c r="J2358">
        <v>1.6165459811427401E-2</v>
      </c>
    </row>
    <row r="2359" spans="1:10" x14ac:dyDescent="0.2">
      <c r="A2359" t="s">
        <v>1085</v>
      </c>
      <c r="B2359" t="s">
        <v>1358</v>
      </c>
      <c r="C2359" t="s">
        <v>1444</v>
      </c>
      <c r="D2359" t="s">
        <v>1445</v>
      </c>
      <c r="E2359" t="s">
        <v>1446</v>
      </c>
      <c r="F2359" t="s">
        <v>1447</v>
      </c>
      <c r="G2359" t="s">
        <v>1127</v>
      </c>
      <c r="H2359" t="s">
        <v>927</v>
      </c>
      <c r="I2359">
        <v>-0.24136689558518801</v>
      </c>
      <c r="J2359">
        <v>1.8454918336380102E-2</v>
      </c>
    </row>
    <row r="2360" spans="1:10" x14ac:dyDescent="0.2">
      <c r="A2360" t="s">
        <v>1085</v>
      </c>
      <c r="B2360" t="s">
        <v>1358</v>
      </c>
      <c r="C2360" t="s">
        <v>1444</v>
      </c>
      <c r="D2360" t="s">
        <v>1445</v>
      </c>
      <c r="E2360" t="s">
        <v>1446</v>
      </c>
      <c r="F2360" t="s">
        <v>1447</v>
      </c>
      <c r="G2360" t="s">
        <v>936</v>
      </c>
      <c r="H2360" t="s">
        <v>924</v>
      </c>
      <c r="I2360">
        <v>-0.24124978102890501</v>
      </c>
      <c r="J2360">
        <v>1.8513548599800599E-2</v>
      </c>
    </row>
    <row r="2361" spans="1:10" x14ac:dyDescent="0.2">
      <c r="A2361" t="s">
        <v>1085</v>
      </c>
      <c r="B2361" t="s">
        <v>1358</v>
      </c>
      <c r="C2361" t="s">
        <v>1444</v>
      </c>
      <c r="D2361" t="s">
        <v>1445</v>
      </c>
      <c r="E2361" t="s">
        <v>1446</v>
      </c>
      <c r="F2361" t="s">
        <v>1447</v>
      </c>
      <c r="G2361" t="s">
        <v>941</v>
      </c>
      <c r="H2361" t="s">
        <v>940</v>
      </c>
      <c r="I2361">
        <v>-0.24486792378233099</v>
      </c>
      <c r="J2361">
        <v>1.9318169242984601E-2</v>
      </c>
    </row>
    <row r="2362" spans="1:10" x14ac:dyDescent="0.2">
      <c r="A2362" t="s">
        <v>1085</v>
      </c>
      <c r="B2362" t="s">
        <v>1358</v>
      </c>
      <c r="C2362" t="s">
        <v>1444</v>
      </c>
      <c r="D2362" t="s">
        <v>1445</v>
      </c>
      <c r="E2362" t="s">
        <v>1446</v>
      </c>
      <c r="F2362" t="s">
        <v>1447</v>
      </c>
      <c r="G2362" t="s">
        <v>951</v>
      </c>
      <c r="H2362" t="s">
        <v>924</v>
      </c>
      <c r="I2362">
        <v>-0.23210688489744299</v>
      </c>
      <c r="J2362">
        <v>2.36138902907762E-2</v>
      </c>
    </row>
    <row r="2363" spans="1:10" x14ac:dyDescent="0.2">
      <c r="A2363" t="s">
        <v>1085</v>
      </c>
      <c r="B2363" t="s">
        <v>1358</v>
      </c>
      <c r="C2363" t="s">
        <v>1449</v>
      </c>
      <c r="D2363" t="s">
        <v>1445</v>
      </c>
      <c r="E2363" t="s">
        <v>1446</v>
      </c>
      <c r="F2363" t="s">
        <v>1447</v>
      </c>
      <c r="G2363" t="s">
        <v>939</v>
      </c>
      <c r="H2363" t="s">
        <v>940</v>
      </c>
      <c r="I2363">
        <v>-0.23629157972040499</v>
      </c>
      <c r="J2363">
        <v>2.41363645056644E-2</v>
      </c>
    </row>
    <row r="2364" spans="1:10" x14ac:dyDescent="0.2">
      <c r="A2364" t="s">
        <v>1085</v>
      </c>
      <c r="B2364" t="s">
        <v>1358</v>
      </c>
      <c r="C2364" t="s">
        <v>1444</v>
      </c>
      <c r="D2364" t="s">
        <v>1445</v>
      </c>
      <c r="E2364" t="s">
        <v>1446</v>
      </c>
      <c r="F2364" t="s">
        <v>1447</v>
      </c>
      <c r="G2364" t="s">
        <v>952</v>
      </c>
      <c r="H2364" t="s">
        <v>953</v>
      </c>
      <c r="I2364">
        <v>-0.22919179252245001</v>
      </c>
      <c r="J2364">
        <v>2.5473810472687E-2</v>
      </c>
    </row>
    <row r="2365" spans="1:10" x14ac:dyDescent="0.2">
      <c r="A2365" t="s">
        <v>1085</v>
      </c>
      <c r="B2365" t="s">
        <v>1358</v>
      </c>
      <c r="C2365" t="s">
        <v>1448</v>
      </c>
      <c r="D2365" t="s">
        <v>1445</v>
      </c>
      <c r="E2365" t="s">
        <v>1446</v>
      </c>
      <c r="F2365" t="s">
        <v>1447</v>
      </c>
      <c r="G2365" t="s">
        <v>1245</v>
      </c>
      <c r="H2365" t="s">
        <v>958</v>
      </c>
      <c r="I2365">
        <v>0.22791495875043499</v>
      </c>
      <c r="J2365">
        <v>2.5527224496552099E-2</v>
      </c>
    </row>
    <row r="2366" spans="1:10" x14ac:dyDescent="0.2">
      <c r="A2366" t="s">
        <v>1085</v>
      </c>
      <c r="B2366" t="s">
        <v>1358</v>
      </c>
      <c r="C2366" t="s">
        <v>1448</v>
      </c>
      <c r="D2366" t="s">
        <v>1445</v>
      </c>
      <c r="E2366" t="s">
        <v>1446</v>
      </c>
      <c r="F2366" t="s">
        <v>1447</v>
      </c>
      <c r="G2366" t="s">
        <v>1134</v>
      </c>
      <c r="H2366" t="s">
        <v>934</v>
      </c>
      <c r="I2366">
        <v>0.39159355348859998</v>
      </c>
      <c r="J2366">
        <v>2.66629508905733E-2</v>
      </c>
    </row>
    <row r="2367" spans="1:10" x14ac:dyDescent="0.2">
      <c r="A2367" t="s">
        <v>1085</v>
      </c>
      <c r="B2367" t="s">
        <v>1358</v>
      </c>
      <c r="C2367" t="s">
        <v>1448</v>
      </c>
      <c r="D2367" t="s">
        <v>1445</v>
      </c>
      <c r="E2367" t="s">
        <v>1446</v>
      </c>
      <c r="F2367" t="s">
        <v>1447</v>
      </c>
      <c r="G2367" t="s">
        <v>960</v>
      </c>
      <c r="H2367" t="s">
        <v>953</v>
      </c>
      <c r="I2367">
        <v>-0.229610371314379</v>
      </c>
      <c r="J2367">
        <v>2.8567414624706002E-2</v>
      </c>
    </row>
    <row r="2368" spans="1:10" x14ac:dyDescent="0.2">
      <c r="A2368" t="s">
        <v>1085</v>
      </c>
      <c r="B2368" t="s">
        <v>1358</v>
      </c>
      <c r="C2368" t="s">
        <v>1444</v>
      </c>
      <c r="D2368" t="s">
        <v>1445</v>
      </c>
      <c r="E2368" t="s">
        <v>1446</v>
      </c>
      <c r="F2368" t="s">
        <v>1447</v>
      </c>
      <c r="G2368" t="s">
        <v>939</v>
      </c>
      <c r="H2368" t="s">
        <v>940</v>
      </c>
      <c r="I2368">
        <v>-0.22454442938108399</v>
      </c>
      <c r="J2368">
        <v>3.23699740722777E-2</v>
      </c>
    </row>
    <row r="2369" spans="1:10" x14ac:dyDescent="0.2">
      <c r="A2369" t="s">
        <v>1085</v>
      </c>
      <c r="B2369" t="s">
        <v>1358</v>
      </c>
      <c r="C2369" t="s">
        <v>1448</v>
      </c>
      <c r="D2369" t="s">
        <v>1445</v>
      </c>
      <c r="E2369" t="s">
        <v>1446</v>
      </c>
      <c r="F2369" t="s">
        <v>1447</v>
      </c>
      <c r="G2369" t="s">
        <v>1261</v>
      </c>
      <c r="H2369" t="s">
        <v>958</v>
      </c>
      <c r="I2369">
        <v>0.21742580308179599</v>
      </c>
      <c r="J2369">
        <v>3.3341215672080003E-2</v>
      </c>
    </row>
    <row r="2370" spans="1:10" x14ac:dyDescent="0.2">
      <c r="A2370" t="s">
        <v>1085</v>
      </c>
      <c r="B2370" t="s">
        <v>1358</v>
      </c>
      <c r="C2370" t="s">
        <v>1448</v>
      </c>
      <c r="D2370" t="s">
        <v>1445</v>
      </c>
      <c r="E2370" t="s">
        <v>1446</v>
      </c>
      <c r="F2370" t="s">
        <v>1447</v>
      </c>
      <c r="G2370" t="s">
        <v>954</v>
      </c>
      <c r="H2370" t="s">
        <v>927</v>
      </c>
      <c r="I2370">
        <v>-0.21140935624350601</v>
      </c>
      <c r="J2370">
        <v>3.9725478950997199E-2</v>
      </c>
    </row>
    <row r="2371" spans="1:10" x14ac:dyDescent="0.2">
      <c r="A2371" t="s">
        <v>1085</v>
      </c>
      <c r="B2371" t="s">
        <v>1358</v>
      </c>
      <c r="C2371" t="s">
        <v>1448</v>
      </c>
      <c r="D2371" t="s">
        <v>1445</v>
      </c>
      <c r="E2371" t="s">
        <v>1446</v>
      </c>
      <c r="F2371" t="s">
        <v>1447</v>
      </c>
      <c r="G2371" t="s">
        <v>955</v>
      </c>
      <c r="H2371" t="s">
        <v>929</v>
      </c>
      <c r="I2371">
        <v>0.209389423667173</v>
      </c>
      <c r="J2371">
        <v>4.1700941122557802E-2</v>
      </c>
    </row>
    <row r="2372" spans="1:10" x14ac:dyDescent="0.2">
      <c r="A2372" t="s">
        <v>1085</v>
      </c>
      <c r="B2372" t="s">
        <v>1358</v>
      </c>
      <c r="C2372" t="s">
        <v>1444</v>
      </c>
      <c r="D2372" t="s">
        <v>1445</v>
      </c>
      <c r="E2372" t="s">
        <v>1446</v>
      </c>
      <c r="F2372" t="s">
        <v>1447</v>
      </c>
      <c r="G2372" t="s">
        <v>1051</v>
      </c>
      <c r="H2372" t="s">
        <v>927</v>
      </c>
      <c r="I2372">
        <v>0.207109433172951</v>
      </c>
      <c r="J2372">
        <v>4.4028341279371497E-2</v>
      </c>
    </row>
    <row r="2373" spans="1:10" x14ac:dyDescent="0.2">
      <c r="A2373" t="s">
        <v>1085</v>
      </c>
      <c r="B2373" t="s">
        <v>1358</v>
      </c>
      <c r="C2373" t="s">
        <v>1448</v>
      </c>
      <c r="D2373" t="s">
        <v>1445</v>
      </c>
      <c r="E2373" t="s">
        <v>1446</v>
      </c>
      <c r="F2373" t="s">
        <v>1447</v>
      </c>
      <c r="G2373" t="s">
        <v>952</v>
      </c>
      <c r="H2373" t="s">
        <v>953</v>
      </c>
      <c r="I2373">
        <v>-0.204132725946154</v>
      </c>
      <c r="J2373">
        <v>4.7228331086734299E-2</v>
      </c>
    </row>
    <row r="2374" spans="1:10" x14ac:dyDescent="0.2">
      <c r="A2374" t="s">
        <v>1085</v>
      </c>
      <c r="B2374" t="s">
        <v>1358</v>
      </c>
      <c r="C2374" t="s">
        <v>1444</v>
      </c>
      <c r="D2374" t="s">
        <v>1445</v>
      </c>
      <c r="E2374" t="s">
        <v>1446</v>
      </c>
      <c r="F2374" t="s">
        <v>1447</v>
      </c>
      <c r="G2374" t="s">
        <v>1049</v>
      </c>
      <c r="H2374" t="s">
        <v>927</v>
      </c>
      <c r="I2374">
        <v>0.20371010622237101</v>
      </c>
      <c r="J2374">
        <v>4.7697874132144998E-2</v>
      </c>
    </row>
    <row r="2375" spans="1:10" x14ac:dyDescent="0.2">
      <c r="A2375" t="s">
        <v>1085</v>
      </c>
      <c r="B2375" t="s">
        <v>1358</v>
      </c>
      <c r="C2375" t="s">
        <v>1449</v>
      </c>
      <c r="D2375" t="s">
        <v>1445</v>
      </c>
      <c r="E2375" t="s">
        <v>1446</v>
      </c>
      <c r="F2375" t="s">
        <v>1447</v>
      </c>
      <c r="G2375" t="s">
        <v>1138</v>
      </c>
      <c r="H2375" t="s">
        <v>927</v>
      </c>
      <c r="I2375">
        <v>0.20273529579577701</v>
      </c>
      <c r="J2375">
        <v>4.8795650782458601E-2</v>
      </c>
    </row>
    <row r="2376" spans="1:10" x14ac:dyDescent="0.2">
      <c r="A2376" t="s">
        <v>1085</v>
      </c>
      <c r="B2376" t="s">
        <v>1358</v>
      </c>
      <c r="C2376" t="s">
        <v>1444</v>
      </c>
      <c r="D2376" t="s">
        <v>1445</v>
      </c>
      <c r="E2376" t="s">
        <v>1446</v>
      </c>
      <c r="F2376" t="s">
        <v>1447</v>
      </c>
      <c r="G2376" t="s">
        <v>935</v>
      </c>
      <c r="H2376" t="s">
        <v>924</v>
      </c>
      <c r="I2376">
        <v>-0.202373918611087</v>
      </c>
      <c r="J2376">
        <v>4.9207878823213501E-2</v>
      </c>
    </row>
    <row r="2377" spans="1:10" x14ac:dyDescent="0.2">
      <c r="A2377" t="s">
        <v>1085</v>
      </c>
      <c r="B2377" t="s">
        <v>1358</v>
      </c>
      <c r="C2377" t="s">
        <v>1444</v>
      </c>
      <c r="D2377" t="s">
        <v>1445</v>
      </c>
      <c r="E2377" t="s">
        <v>1446</v>
      </c>
      <c r="F2377" t="s">
        <v>1447</v>
      </c>
      <c r="G2377" t="s">
        <v>955</v>
      </c>
      <c r="H2377" t="s">
        <v>929</v>
      </c>
      <c r="I2377">
        <v>0.20179322051399101</v>
      </c>
      <c r="J2377">
        <v>4.98763077924817E-2</v>
      </c>
    </row>
    <row r="2378" spans="1:10" x14ac:dyDescent="0.2">
      <c r="A2378" t="s">
        <v>1085</v>
      </c>
      <c r="B2378" t="s">
        <v>1358</v>
      </c>
      <c r="C2378" t="s">
        <v>1450</v>
      </c>
      <c r="D2378" t="s">
        <v>1451</v>
      </c>
      <c r="E2378" t="s">
        <v>1452</v>
      </c>
      <c r="F2378" t="s">
        <v>1453</v>
      </c>
      <c r="G2378" t="s">
        <v>1244</v>
      </c>
      <c r="H2378" t="s">
        <v>934</v>
      </c>
      <c r="I2378">
        <v>0.58641840994946204</v>
      </c>
      <c r="J2378" s="52">
        <v>3.4338079932658198E-10</v>
      </c>
    </row>
    <row r="2379" spans="1:10" x14ac:dyDescent="0.2">
      <c r="A2379" t="s">
        <v>1085</v>
      </c>
      <c r="B2379" t="s">
        <v>1358</v>
      </c>
      <c r="C2379" t="s">
        <v>1454</v>
      </c>
      <c r="D2379" t="s">
        <v>1451</v>
      </c>
      <c r="E2379" t="s">
        <v>1452</v>
      </c>
      <c r="F2379" t="s">
        <v>1453</v>
      </c>
      <c r="G2379" t="s">
        <v>1244</v>
      </c>
      <c r="H2379" t="s">
        <v>934</v>
      </c>
      <c r="I2379">
        <v>0.51042966848339</v>
      </c>
      <c r="J2379" s="52">
        <v>1.0796821202858401E-7</v>
      </c>
    </row>
    <row r="2380" spans="1:10" x14ac:dyDescent="0.2">
      <c r="A2380" t="s">
        <v>1085</v>
      </c>
      <c r="B2380" t="s">
        <v>1358</v>
      </c>
      <c r="C2380" t="s">
        <v>1454</v>
      </c>
      <c r="D2380" t="s">
        <v>1451</v>
      </c>
      <c r="E2380" t="s">
        <v>1452</v>
      </c>
      <c r="F2380" t="s">
        <v>1453</v>
      </c>
      <c r="G2380" t="s">
        <v>968</v>
      </c>
      <c r="H2380" t="s">
        <v>927</v>
      </c>
      <c r="I2380">
        <v>0.48096553095993599</v>
      </c>
      <c r="J2380" s="52">
        <v>8.0781334129931797E-7</v>
      </c>
    </row>
    <row r="2381" spans="1:10" x14ac:dyDescent="0.2">
      <c r="A2381" t="s">
        <v>1085</v>
      </c>
      <c r="B2381" t="s">
        <v>1358</v>
      </c>
      <c r="C2381" t="s">
        <v>1450</v>
      </c>
      <c r="D2381" t="s">
        <v>1451</v>
      </c>
      <c r="E2381" t="s">
        <v>1452</v>
      </c>
      <c r="F2381" t="s">
        <v>1453</v>
      </c>
      <c r="G2381" t="s">
        <v>968</v>
      </c>
      <c r="H2381" t="s">
        <v>927</v>
      </c>
      <c r="I2381">
        <v>0.46363730735959102</v>
      </c>
      <c r="J2381" s="52">
        <v>2.2257375804888698E-6</v>
      </c>
    </row>
    <row r="2382" spans="1:10" x14ac:dyDescent="0.2">
      <c r="A2382" t="s">
        <v>1085</v>
      </c>
      <c r="B2382" t="s">
        <v>1358</v>
      </c>
      <c r="C2382" t="s">
        <v>1450</v>
      </c>
      <c r="D2382" t="s">
        <v>1451</v>
      </c>
      <c r="E2382" t="s">
        <v>1452</v>
      </c>
      <c r="F2382" t="s">
        <v>1453</v>
      </c>
      <c r="G2382" t="s">
        <v>995</v>
      </c>
      <c r="H2382" t="s">
        <v>934</v>
      </c>
      <c r="I2382">
        <v>0.43499458661638102</v>
      </c>
      <c r="J2382" s="52">
        <v>1.05740237862748E-5</v>
      </c>
    </row>
    <row r="2383" spans="1:10" x14ac:dyDescent="0.2">
      <c r="A2383" t="s">
        <v>1085</v>
      </c>
      <c r="B2383" t="s">
        <v>1358</v>
      </c>
      <c r="C2383" t="s">
        <v>1455</v>
      </c>
      <c r="D2383" t="s">
        <v>1451</v>
      </c>
      <c r="E2383" t="s">
        <v>1452</v>
      </c>
      <c r="F2383" t="s">
        <v>1453</v>
      </c>
      <c r="G2383" t="s">
        <v>1244</v>
      </c>
      <c r="H2383" t="s">
        <v>934</v>
      </c>
      <c r="I2383">
        <v>0.42594911696464</v>
      </c>
      <c r="J2383" s="52">
        <v>1.51338727801466E-5</v>
      </c>
    </row>
    <row r="2384" spans="1:10" x14ac:dyDescent="0.2">
      <c r="A2384" t="s">
        <v>1085</v>
      </c>
      <c r="B2384" t="s">
        <v>1358</v>
      </c>
      <c r="C2384" t="s">
        <v>1450</v>
      </c>
      <c r="D2384" t="s">
        <v>1451</v>
      </c>
      <c r="E2384" t="s">
        <v>1452</v>
      </c>
      <c r="F2384" t="s">
        <v>1453</v>
      </c>
      <c r="G2384" t="s">
        <v>1208</v>
      </c>
      <c r="H2384" t="s">
        <v>929</v>
      </c>
      <c r="I2384">
        <v>0.39925772391498598</v>
      </c>
      <c r="J2384" s="52">
        <v>6.12413434067198E-5</v>
      </c>
    </row>
    <row r="2385" spans="1:10" x14ac:dyDescent="0.2">
      <c r="A2385" t="s">
        <v>1085</v>
      </c>
      <c r="B2385" t="s">
        <v>1358</v>
      </c>
      <c r="C2385" t="s">
        <v>1454</v>
      </c>
      <c r="D2385" t="s">
        <v>1451</v>
      </c>
      <c r="E2385" t="s">
        <v>1452</v>
      </c>
      <c r="F2385" t="s">
        <v>1453</v>
      </c>
      <c r="G2385" t="s">
        <v>961</v>
      </c>
      <c r="H2385" t="s">
        <v>927</v>
      </c>
      <c r="I2385">
        <v>-0.391405935765202</v>
      </c>
      <c r="J2385" s="52">
        <v>8.7768966541224705E-5</v>
      </c>
    </row>
    <row r="2386" spans="1:10" x14ac:dyDescent="0.2">
      <c r="A2386" t="s">
        <v>1085</v>
      </c>
      <c r="B2386" t="s">
        <v>1358</v>
      </c>
      <c r="C2386" t="s">
        <v>1450</v>
      </c>
      <c r="D2386" t="s">
        <v>1451</v>
      </c>
      <c r="E2386" t="s">
        <v>1452</v>
      </c>
      <c r="F2386" t="s">
        <v>1453</v>
      </c>
      <c r="G2386" t="s">
        <v>938</v>
      </c>
      <c r="H2386" t="s">
        <v>934</v>
      </c>
      <c r="I2386">
        <v>0.38901475067389701</v>
      </c>
      <c r="J2386" s="52">
        <v>9.7760901549857906E-5</v>
      </c>
    </row>
    <row r="2387" spans="1:10" x14ac:dyDescent="0.2">
      <c r="A2387" t="s">
        <v>1085</v>
      </c>
      <c r="B2387" t="s">
        <v>1358</v>
      </c>
      <c r="C2387" t="s">
        <v>1454</v>
      </c>
      <c r="D2387" t="s">
        <v>1451</v>
      </c>
      <c r="E2387" t="s">
        <v>1452</v>
      </c>
      <c r="F2387" t="s">
        <v>1453</v>
      </c>
      <c r="G2387" t="s">
        <v>954</v>
      </c>
      <c r="H2387" t="s">
        <v>927</v>
      </c>
      <c r="I2387">
        <v>-0.38601798163325501</v>
      </c>
      <c r="J2387">
        <v>1.11774737372967E-4</v>
      </c>
    </row>
    <row r="2388" spans="1:10" x14ac:dyDescent="0.2">
      <c r="A2388" t="s">
        <v>1085</v>
      </c>
      <c r="B2388" t="s">
        <v>1358</v>
      </c>
      <c r="C2388" t="s">
        <v>1450</v>
      </c>
      <c r="D2388" t="s">
        <v>1451</v>
      </c>
      <c r="E2388" t="s">
        <v>1452</v>
      </c>
      <c r="F2388" t="s">
        <v>1453</v>
      </c>
      <c r="G2388" t="s">
        <v>1245</v>
      </c>
      <c r="H2388" t="s">
        <v>958</v>
      </c>
      <c r="I2388">
        <v>0.38384610344665399</v>
      </c>
      <c r="J2388">
        <v>1.13098273750103E-4</v>
      </c>
    </row>
    <row r="2389" spans="1:10" x14ac:dyDescent="0.2">
      <c r="A2389" t="s">
        <v>1085</v>
      </c>
      <c r="B2389" t="s">
        <v>1358</v>
      </c>
      <c r="C2389" t="s">
        <v>1450</v>
      </c>
      <c r="D2389" t="s">
        <v>1451</v>
      </c>
      <c r="E2389" t="s">
        <v>1452</v>
      </c>
      <c r="F2389" t="s">
        <v>1453</v>
      </c>
      <c r="G2389" t="s">
        <v>1261</v>
      </c>
      <c r="H2389" t="s">
        <v>958</v>
      </c>
      <c r="I2389">
        <v>0.37034533312842999</v>
      </c>
      <c r="J2389">
        <v>2.0395239261438401E-4</v>
      </c>
    </row>
    <row r="2390" spans="1:10" x14ac:dyDescent="0.2">
      <c r="A2390" t="s">
        <v>1085</v>
      </c>
      <c r="B2390" t="s">
        <v>1358</v>
      </c>
      <c r="C2390" t="s">
        <v>1450</v>
      </c>
      <c r="D2390" t="s">
        <v>1451</v>
      </c>
      <c r="E2390" t="s">
        <v>1452</v>
      </c>
      <c r="F2390" t="s">
        <v>1453</v>
      </c>
      <c r="G2390" t="s">
        <v>961</v>
      </c>
      <c r="H2390" t="s">
        <v>927</v>
      </c>
      <c r="I2390">
        <v>-0.36908231054875701</v>
      </c>
      <c r="J2390">
        <v>2.3269808091441399E-4</v>
      </c>
    </row>
    <row r="2391" spans="1:10" x14ac:dyDescent="0.2">
      <c r="A2391" t="s">
        <v>1085</v>
      </c>
      <c r="B2391" t="s">
        <v>1358</v>
      </c>
      <c r="C2391" t="s">
        <v>1454</v>
      </c>
      <c r="D2391" t="s">
        <v>1451</v>
      </c>
      <c r="E2391" t="s">
        <v>1452</v>
      </c>
      <c r="F2391" t="s">
        <v>1453</v>
      </c>
      <c r="G2391" t="s">
        <v>938</v>
      </c>
      <c r="H2391" t="s">
        <v>934</v>
      </c>
      <c r="I2391">
        <v>0.343569023181231</v>
      </c>
      <c r="J2391">
        <v>6.5260927285945005E-4</v>
      </c>
    </row>
    <row r="2392" spans="1:10" x14ac:dyDescent="0.2">
      <c r="A2392" t="s">
        <v>1085</v>
      </c>
      <c r="B2392" t="s">
        <v>1358</v>
      </c>
      <c r="C2392" t="s">
        <v>1454</v>
      </c>
      <c r="D2392" t="s">
        <v>1451</v>
      </c>
      <c r="E2392" t="s">
        <v>1452</v>
      </c>
      <c r="F2392" t="s">
        <v>1453</v>
      </c>
      <c r="G2392" t="s">
        <v>1171</v>
      </c>
      <c r="H2392" t="s">
        <v>924</v>
      </c>
      <c r="I2392">
        <v>-0.43909446935831498</v>
      </c>
      <c r="J2392">
        <v>7.9737761245341399E-4</v>
      </c>
    </row>
    <row r="2393" spans="1:10" x14ac:dyDescent="0.2">
      <c r="A2393" t="s">
        <v>1085</v>
      </c>
      <c r="B2393" t="s">
        <v>1358</v>
      </c>
      <c r="C2393" t="s">
        <v>1450</v>
      </c>
      <c r="D2393" t="s">
        <v>1451</v>
      </c>
      <c r="E2393" t="s">
        <v>1452</v>
      </c>
      <c r="F2393" t="s">
        <v>1453</v>
      </c>
      <c r="G2393" t="s">
        <v>930</v>
      </c>
      <c r="H2393" t="s">
        <v>924</v>
      </c>
      <c r="I2393">
        <v>-0.33667509107995702</v>
      </c>
      <c r="J2393">
        <v>8.4989005424978095E-4</v>
      </c>
    </row>
    <row r="2394" spans="1:10" x14ac:dyDescent="0.2">
      <c r="A2394" t="s">
        <v>1085</v>
      </c>
      <c r="B2394" t="s">
        <v>1358</v>
      </c>
      <c r="C2394" t="s">
        <v>1454</v>
      </c>
      <c r="D2394" t="s">
        <v>1451</v>
      </c>
      <c r="E2394" t="s">
        <v>1452</v>
      </c>
      <c r="F2394" t="s">
        <v>1453</v>
      </c>
      <c r="G2394" t="s">
        <v>1245</v>
      </c>
      <c r="H2394" t="s">
        <v>958</v>
      </c>
      <c r="I2394">
        <v>0.33490485910957002</v>
      </c>
      <c r="J2394">
        <v>8.5218233268666299E-4</v>
      </c>
    </row>
    <row r="2395" spans="1:10" x14ac:dyDescent="0.2">
      <c r="A2395" t="s">
        <v>1085</v>
      </c>
      <c r="B2395" t="s">
        <v>1358</v>
      </c>
      <c r="C2395" t="s">
        <v>1450</v>
      </c>
      <c r="D2395" t="s">
        <v>1451</v>
      </c>
      <c r="E2395" t="s">
        <v>1452</v>
      </c>
      <c r="F2395" t="s">
        <v>1453</v>
      </c>
      <c r="G2395" t="s">
        <v>954</v>
      </c>
      <c r="H2395" t="s">
        <v>927</v>
      </c>
      <c r="I2395">
        <v>-0.33656246427910802</v>
      </c>
      <c r="J2395">
        <v>8.5352271140488E-4</v>
      </c>
    </row>
    <row r="2396" spans="1:10" x14ac:dyDescent="0.2">
      <c r="A2396" t="s">
        <v>1085</v>
      </c>
      <c r="B2396" t="s">
        <v>1358</v>
      </c>
      <c r="C2396" t="s">
        <v>1450</v>
      </c>
      <c r="D2396" t="s">
        <v>1451</v>
      </c>
      <c r="E2396" t="s">
        <v>1452</v>
      </c>
      <c r="F2396" t="s">
        <v>1453</v>
      </c>
      <c r="G2396" t="s">
        <v>992</v>
      </c>
      <c r="H2396" t="s">
        <v>929</v>
      </c>
      <c r="I2396">
        <v>0.33491706505263202</v>
      </c>
      <c r="J2396">
        <v>9.0823339978965802E-4</v>
      </c>
    </row>
    <row r="2397" spans="1:10" x14ac:dyDescent="0.2">
      <c r="A2397" t="s">
        <v>1085</v>
      </c>
      <c r="B2397" t="s">
        <v>1358</v>
      </c>
      <c r="C2397" t="s">
        <v>1455</v>
      </c>
      <c r="D2397" t="s">
        <v>1451</v>
      </c>
      <c r="E2397" t="s">
        <v>1452</v>
      </c>
      <c r="F2397" t="s">
        <v>1453</v>
      </c>
      <c r="G2397" t="s">
        <v>939</v>
      </c>
      <c r="H2397" t="s">
        <v>940</v>
      </c>
      <c r="I2397">
        <v>-0.33732812561616998</v>
      </c>
      <c r="J2397">
        <v>1.07615921448832E-3</v>
      </c>
    </row>
    <row r="2398" spans="1:10" x14ac:dyDescent="0.2">
      <c r="A2398" t="s">
        <v>1085</v>
      </c>
      <c r="B2398" t="s">
        <v>1358</v>
      </c>
      <c r="C2398" t="s">
        <v>1450</v>
      </c>
      <c r="D2398" t="s">
        <v>1451</v>
      </c>
      <c r="E2398" t="s">
        <v>1452</v>
      </c>
      <c r="F2398" t="s">
        <v>1453</v>
      </c>
      <c r="G2398" t="s">
        <v>1082</v>
      </c>
      <c r="H2398" t="s">
        <v>1083</v>
      </c>
      <c r="I2398">
        <v>0.34096505173557201</v>
      </c>
      <c r="J2398">
        <v>1.0764181146014501E-3</v>
      </c>
    </row>
    <row r="2399" spans="1:10" x14ac:dyDescent="0.2">
      <c r="A2399" t="s">
        <v>1085</v>
      </c>
      <c r="B2399" t="s">
        <v>1358</v>
      </c>
      <c r="C2399" t="s">
        <v>1454</v>
      </c>
      <c r="D2399" t="s">
        <v>1451</v>
      </c>
      <c r="E2399" t="s">
        <v>1452</v>
      </c>
      <c r="F2399" t="s">
        <v>1453</v>
      </c>
      <c r="G2399" t="s">
        <v>930</v>
      </c>
      <c r="H2399" t="s">
        <v>924</v>
      </c>
      <c r="I2399">
        <v>-0.32906114914134499</v>
      </c>
      <c r="J2399">
        <v>1.12988796547939E-3</v>
      </c>
    </row>
    <row r="2400" spans="1:10" x14ac:dyDescent="0.2">
      <c r="A2400" t="s">
        <v>1085</v>
      </c>
      <c r="B2400" t="s">
        <v>1358</v>
      </c>
      <c r="C2400" t="s">
        <v>1454</v>
      </c>
      <c r="D2400" t="s">
        <v>1451</v>
      </c>
      <c r="E2400" t="s">
        <v>1452</v>
      </c>
      <c r="F2400" t="s">
        <v>1453</v>
      </c>
      <c r="G2400" t="s">
        <v>995</v>
      </c>
      <c r="H2400" t="s">
        <v>934</v>
      </c>
      <c r="I2400">
        <v>0.32488585157141298</v>
      </c>
      <c r="J2400">
        <v>1.3168302884760501E-3</v>
      </c>
    </row>
    <row r="2401" spans="1:10" x14ac:dyDescent="0.2">
      <c r="A2401" t="s">
        <v>1085</v>
      </c>
      <c r="B2401" t="s">
        <v>1358</v>
      </c>
      <c r="C2401" t="s">
        <v>1454</v>
      </c>
      <c r="D2401" t="s">
        <v>1451</v>
      </c>
      <c r="E2401" t="s">
        <v>1452</v>
      </c>
      <c r="F2401" t="s">
        <v>1453</v>
      </c>
      <c r="G2401" t="s">
        <v>1261</v>
      </c>
      <c r="H2401" t="s">
        <v>958</v>
      </c>
      <c r="I2401">
        <v>0.32091228436929498</v>
      </c>
      <c r="J2401">
        <v>1.4333099968087499E-3</v>
      </c>
    </row>
    <row r="2402" spans="1:10" x14ac:dyDescent="0.2">
      <c r="A2402" t="s">
        <v>1085</v>
      </c>
      <c r="B2402" t="s">
        <v>1358</v>
      </c>
      <c r="C2402" t="s">
        <v>1450</v>
      </c>
      <c r="D2402" t="s">
        <v>1451</v>
      </c>
      <c r="E2402" t="s">
        <v>1452</v>
      </c>
      <c r="F2402" t="s">
        <v>1453</v>
      </c>
      <c r="G2402" t="s">
        <v>923</v>
      </c>
      <c r="H2402" t="s">
        <v>924</v>
      </c>
      <c r="I2402">
        <v>-0.32129038680261701</v>
      </c>
      <c r="J2402">
        <v>1.49984800064242E-3</v>
      </c>
    </row>
    <row r="2403" spans="1:10" x14ac:dyDescent="0.2">
      <c r="A2403" t="s">
        <v>1085</v>
      </c>
      <c r="B2403" t="s">
        <v>1358</v>
      </c>
      <c r="C2403" t="s">
        <v>1450</v>
      </c>
      <c r="D2403" t="s">
        <v>1451</v>
      </c>
      <c r="E2403" t="s">
        <v>1452</v>
      </c>
      <c r="F2403" t="s">
        <v>1453</v>
      </c>
      <c r="G2403" t="s">
        <v>1127</v>
      </c>
      <c r="H2403" t="s">
        <v>927</v>
      </c>
      <c r="I2403">
        <v>-0.310011421638556</v>
      </c>
      <c r="J2403">
        <v>2.2333043893469598E-3</v>
      </c>
    </row>
    <row r="2404" spans="1:10" x14ac:dyDescent="0.2">
      <c r="A2404" t="s">
        <v>1085</v>
      </c>
      <c r="B2404" t="s">
        <v>1358</v>
      </c>
      <c r="C2404" t="s">
        <v>1450</v>
      </c>
      <c r="D2404" t="s">
        <v>1451</v>
      </c>
      <c r="E2404" t="s">
        <v>1452</v>
      </c>
      <c r="F2404" t="s">
        <v>1453</v>
      </c>
      <c r="G2404" t="s">
        <v>936</v>
      </c>
      <c r="H2404" t="s">
        <v>924</v>
      </c>
      <c r="I2404">
        <v>-0.305830179483081</v>
      </c>
      <c r="J2404">
        <v>2.5785503617611698E-3</v>
      </c>
    </row>
    <row r="2405" spans="1:10" x14ac:dyDescent="0.2">
      <c r="A2405" t="s">
        <v>1085</v>
      </c>
      <c r="B2405" t="s">
        <v>1358</v>
      </c>
      <c r="C2405" t="s">
        <v>1454</v>
      </c>
      <c r="D2405" t="s">
        <v>1451</v>
      </c>
      <c r="E2405" t="s">
        <v>1452</v>
      </c>
      <c r="F2405" t="s">
        <v>1453</v>
      </c>
      <c r="G2405" t="s">
        <v>936</v>
      </c>
      <c r="H2405" t="s">
        <v>924</v>
      </c>
      <c r="I2405">
        <v>-0.30088316629051198</v>
      </c>
      <c r="J2405">
        <v>3.0485193181450099E-3</v>
      </c>
    </row>
    <row r="2406" spans="1:10" x14ac:dyDescent="0.2">
      <c r="A2406" t="s">
        <v>1085</v>
      </c>
      <c r="B2406" t="s">
        <v>1358</v>
      </c>
      <c r="C2406" t="s">
        <v>1455</v>
      </c>
      <c r="D2406" t="s">
        <v>1451</v>
      </c>
      <c r="E2406" t="s">
        <v>1452</v>
      </c>
      <c r="F2406" t="s">
        <v>1453</v>
      </c>
      <c r="G2406" t="s">
        <v>930</v>
      </c>
      <c r="H2406" t="s">
        <v>924</v>
      </c>
      <c r="I2406">
        <v>-0.29974467112194397</v>
      </c>
      <c r="J2406">
        <v>3.1670018797446201E-3</v>
      </c>
    </row>
    <row r="2407" spans="1:10" x14ac:dyDescent="0.2">
      <c r="A2407" t="s">
        <v>1085</v>
      </c>
      <c r="B2407" t="s">
        <v>1358</v>
      </c>
      <c r="C2407" t="s">
        <v>1450</v>
      </c>
      <c r="D2407" t="s">
        <v>1451</v>
      </c>
      <c r="E2407" t="s">
        <v>1452</v>
      </c>
      <c r="F2407" t="s">
        <v>1453</v>
      </c>
      <c r="G2407" t="s">
        <v>941</v>
      </c>
      <c r="H2407" t="s">
        <v>940</v>
      </c>
      <c r="I2407">
        <v>-0.304116422146262</v>
      </c>
      <c r="J2407">
        <v>3.3816187282652301E-3</v>
      </c>
    </row>
    <row r="2408" spans="1:10" x14ac:dyDescent="0.2">
      <c r="A2408" t="s">
        <v>1085</v>
      </c>
      <c r="B2408" t="s">
        <v>1358</v>
      </c>
      <c r="C2408" t="s">
        <v>1455</v>
      </c>
      <c r="D2408" t="s">
        <v>1451</v>
      </c>
      <c r="E2408" t="s">
        <v>1452</v>
      </c>
      <c r="F2408" t="s">
        <v>1453</v>
      </c>
      <c r="G2408" t="s">
        <v>968</v>
      </c>
      <c r="H2408" t="s">
        <v>927</v>
      </c>
      <c r="I2408">
        <v>0.29608105856311301</v>
      </c>
      <c r="J2408">
        <v>3.5768026148916702E-3</v>
      </c>
    </row>
    <row r="2409" spans="1:10" x14ac:dyDescent="0.2">
      <c r="A2409" t="s">
        <v>1085</v>
      </c>
      <c r="B2409" t="s">
        <v>1358</v>
      </c>
      <c r="C2409" t="s">
        <v>1454</v>
      </c>
      <c r="D2409" t="s">
        <v>1451</v>
      </c>
      <c r="E2409" t="s">
        <v>1452</v>
      </c>
      <c r="F2409" t="s">
        <v>1453</v>
      </c>
      <c r="G2409" t="s">
        <v>1208</v>
      </c>
      <c r="H2409" t="s">
        <v>929</v>
      </c>
      <c r="I2409">
        <v>0.29489341689538801</v>
      </c>
      <c r="J2409">
        <v>3.7194848219749498E-3</v>
      </c>
    </row>
    <row r="2410" spans="1:10" x14ac:dyDescent="0.2">
      <c r="A2410" t="s">
        <v>1085</v>
      </c>
      <c r="B2410" t="s">
        <v>1358</v>
      </c>
      <c r="C2410" t="s">
        <v>1455</v>
      </c>
      <c r="D2410" t="s">
        <v>1451</v>
      </c>
      <c r="E2410" t="s">
        <v>1452</v>
      </c>
      <c r="F2410" t="s">
        <v>1453</v>
      </c>
      <c r="G2410" t="s">
        <v>1208</v>
      </c>
      <c r="H2410" t="s">
        <v>929</v>
      </c>
      <c r="I2410">
        <v>0.29459487655966798</v>
      </c>
      <c r="J2410">
        <v>3.7561423476339898E-3</v>
      </c>
    </row>
    <row r="2411" spans="1:10" x14ac:dyDescent="0.2">
      <c r="A2411" t="s">
        <v>1085</v>
      </c>
      <c r="B2411" t="s">
        <v>1358</v>
      </c>
      <c r="C2411" t="s">
        <v>1455</v>
      </c>
      <c r="D2411" t="s">
        <v>1451</v>
      </c>
      <c r="E2411" t="s">
        <v>1452</v>
      </c>
      <c r="F2411" t="s">
        <v>1453</v>
      </c>
      <c r="G2411" t="s">
        <v>995</v>
      </c>
      <c r="H2411" t="s">
        <v>934</v>
      </c>
      <c r="I2411">
        <v>0.29262931206489801</v>
      </c>
      <c r="J2411">
        <v>4.0056627427374697E-3</v>
      </c>
    </row>
    <row r="2412" spans="1:10" x14ac:dyDescent="0.2">
      <c r="A2412" t="s">
        <v>1085</v>
      </c>
      <c r="B2412" t="s">
        <v>1358</v>
      </c>
      <c r="C2412" t="s">
        <v>1450</v>
      </c>
      <c r="D2412" t="s">
        <v>1451</v>
      </c>
      <c r="E2412" t="s">
        <v>1452</v>
      </c>
      <c r="F2412" t="s">
        <v>1453</v>
      </c>
      <c r="G2412" t="s">
        <v>1171</v>
      </c>
      <c r="H2412" t="s">
        <v>924</v>
      </c>
      <c r="I2412">
        <v>-0.376268821387505</v>
      </c>
      <c r="J2412">
        <v>4.6366649203111602E-3</v>
      </c>
    </row>
    <row r="2413" spans="1:10" x14ac:dyDescent="0.2">
      <c r="A2413" t="s">
        <v>1085</v>
      </c>
      <c r="B2413" t="s">
        <v>1358</v>
      </c>
      <c r="C2413" t="s">
        <v>1455</v>
      </c>
      <c r="D2413" t="s">
        <v>1451</v>
      </c>
      <c r="E2413" t="s">
        <v>1452</v>
      </c>
      <c r="F2413" t="s">
        <v>1453</v>
      </c>
      <c r="G2413" t="s">
        <v>1171</v>
      </c>
      <c r="H2413" t="s">
        <v>924</v>
      </c>
      <c r="I2413">
        <v>-0.36710327160300898</v>
      </c>
      <c r="J2413">
        <v>5.8342480058550901E-3</v>
      </c>
    </row>
    <row r="2414" spans="1:10" x14ac:dyDescent="0.2">
      <c r="A2414" t="s">
        <v>1085</v>
      </c>
      <c r="B2414" t="s">
        <v>1358</v>
      </c>
      <c r="C2414" t="s">
        <v>1450</v>
      </c>
      <c r="D2414" t="s">
        <v>1451</v>
      </c>
      <c r="E2414" t="s">
        <v>1452</v>
      </c>
      <c r="F2414" t="s">
        <v>1453</v>
      </c>
      <c r="G2414" t="s">
        <v>1266</v>
      </c>
      <c r="H2414" t="s">
        <v>958</v>
      </c>
      <c r="I2414">
        <v>0.27910752183970799</v>
      </c>
      <c r="J2414">
        <v>5.8905465835959502E-3</v>
      </c>
    </row>
    <row r="2415" spans="1:10" x14ac:dyDescent="0.2">
      <c r="A2415" t="s">
        <v>1085</v>
      </c>
      <c r="B2415" t="s">
        <v>1358</v>
      </c>
      <c r="C2415" t="s">
        <v>1450</v>
      </c>
      <c r="D2415" t="s">
        <v>1451</v>
      </c>
      <c r="E2415" t="s">
        <v>1452</v>
      </c>
      <c r="F2415" t="s">
        <v>1453</v>
      </c>
      <c r="G2415" t="s">
        <v>1010</v>
      </c>
      <c r="H2415" t="s">
        <v>948</v>
      </c>
      <c r="I2415">
        <v>0.280227516885034</v>
      </c>
      <c r="J2415">
        <v>5.9504328420381296E-3</v>
      </c>
    </row>
    <row r="2416" spans="1:10" x14ac:dyDescent="0.2">
      <c r="A2416" t="s">
        <v>1085</v>
      </c>
      <c r="B2416" t="s">
        <v>1358</v>
      </c>
      <c r="C2416" t="s">
        <v>1454</v>
      </c>
      <c r="D2416" t="s">
        <v>1451</v>
      </c>
      <c r="E2416" t="s">
        <v>1452</v>
      </c>
      <c r="F2416" t="s">
        <v>1453</v>
      </c>
      <c r="G2416" t="s">
        <v>1127</v>
      </c>
      <c r="H2416" t="s">
        <v>927</v>
      </c>
      <c r="I2416">
        <v>-0.279518013630428</v>
      </c>
      <c r="J2416">
        <v>6.0835346415310703E-3</v>
      </c>
    </row>
    <row r="2417" spans="1:10" x14ac:dyDescent="0.2">
      <c r="A2417" t="s">
        <v>1085</v>
      </c>
      <c r="B2417" t="s">
        <v>1358</v>
      </c>
      <c r="C2417" t="s">
        <v>1454</v>
      </c>
      <c r="D2417" t="s">
        <v>1451</v>
      </c>
      <c r="E2417" t="s">
        <v>1452</v>
      </c>
      <c r="F2417" t="s">
        <v>1453</v>
      </c>
      <c r="G2417" t="s">
        <v>1010</v>
      </c>
      <c r="H2417" t="s">
        <v>948</v>
      </c>
      <c r="I2417">
        <v>0.27661224546853702</v>
      </c>
      <c r="J2417">
        <v>6.6565854170640096E-3</v>
      </c>
    </row>
    <row r="2418" spans="1:10" x14ac:dyDescent="0.2">
      <c r="A2418" t="s">
        <v>1085</v>
      </c>
      <c r="B2418" t="s">
        <v>1358</v>
      </c>
      <c r="C2418" t="s">
        <v>1450</v>
      </c>
      <c r="D2418" t="s">
        <v>1451</v>
      </c>
      <c r="E2418" t="s">
        <v>1452</v>
      </c>
      <c r="F2418" t="s">
        <v>1453</v>
      </c>
      <c r="G2418" t="s">
        <v>1059</v>
      </c>
      <c r="H2418" t="s">
        <v>953</v>
      </c>
      <c r="I2418">
        <v>-0.27521826202343702</v>
      </c>
      <c r="J2418">
        <v>6.9480625797413804E-3</v>
      </c>
    </row>
    <row r="2419" spans="1:10" x14ac:dyDescent="0.2">
      <c r="A2419" t="s">
        <v>1085</v>
      </c>
      <c r="B2419" t="s">
        <v>1358</v>
      </c>
      <c r="C2419" t="s">
        <v>1455</v>
      </c>
      <c r="D2419" t="s">
        <v>1451</v>
      </c>
      <c r="E2419" t="s">
        <v>1452</v>
      </c>
      <c r="F2419" t="s">
        <v>1453</v>
      </c>
      <c r="G2419" t="s">
        <v>952</v>
      </c>
      <c r="H2419" t="s">
        <v>953</v>
      </c>
      <c r="I2419">
        <v>-0.27364738623186802</v>
      </c>
      <c r="J2419">
        <v>7.2899921101105799E-3</v>
      </c>
    </row>
    <row r="2420" spans="1:10" x14ac:dyDescent="0.2">
      <c r="A2420" t="s">
        <v>1085</v>
      </c>
      <c r="B2420" t="s">
        <v>1358</v>
      </c>
      <c r="C2420" t="s">
        <v>1450</v>
      </c>
      <c r="D2420" t="s">
        <v>1451</v>
      </c>
      <c r="E2420" t="s">
        <v>1452</v>
      </c>
      <c r="F2420" t="s">
        <v>1453</v>
      </c>
      <c r="G2420" t="s">
        <v>1134</v>
      </c>
      <c r="H2420" t="s">
        <v>934</v>
      </c>
      <c r="I2420">
        <v>0.465071496581001</v>
      </c>
      <c r="J2420">
        <v>7.3180836917276504E-3</v>
      </c>
    </row>
    <row r="2421" spans="1:10" x14ac:dyDescent="0.2">
      <c r="A2421" t="s">
        <v>1085</v>
      </c>
      <c r="B2421" t="s">
        <v>1358</v>
      </c>
      <c r="C2421" t="s">
        <v>1450</v>
      </c>
      <c r="D2421" t="s">
        <v>1451</v>
      </c>
      <c r="E2421" t="s">
        <v>1452</v>
      </c>
      <c r="F2421" t="s">
        <v>1453</v>
      </c>
      <c r="G2421" t="s">
        <v>1058</v>
      </c>
      <c r="H2421" t="s">
        <v>934</v>
      </c>
      <c r="I2421">
        <v>-0.271682246381238</v>
      </c>
      <c r="J2421">
        <v>7.4146501182903004E-3</v>
      </c>
    </row>
    <row r="2422" spans="1:10" x14ac:dyDescent="0.2">
      <c r="A2422" t="s">
        <v>1085</v>
      </c>
      <c r="B2422" t="s">
        <v>1358</v>
      </c>
      <c r="C2422" t="s">
        <v>1455</v>
      </c>
      <c r="D2422" t="s">
        <v>1451</v>
      </c>
      <c r="E2422" t="s">
        <v>1452</v>
      </c>
      <c r="F2422" t="s">
        <v>1453</v>
      </c>
      <c r="G2422" t="s">
        <v>938</v>
      </c>
      <c r="H2422" t="s">
        <v>934</v>
      </c>
      <c r="I2422">
        <v>0.26854826074131499</v>
      </c>
      <c r="J2422">
        <v>8.5044539306181593E-3</v>
      </c>
    </row>
    <row r="2423" spans="1:10" x14ac:dyDescent="0.2">
      <c r="A2423" t="s">
        <v>1085</v>
      </c>
      <c r="B2423" t="s">
        <v>1358</v>
      </c>
      <c r="C2423" t="s">
        <v>1455</v>
      </c>
      <c r="D2423" t="s">
        <v>1451</v>
      </c>
      <c r="E2423" t="s">
        <v>1452</v>
      </c>
      <c r="F2423" t="s">
        <v>1453</v>
      </c>
      <c r="G2423" t="s">
        <v>936</v>
      </c>
      <c r="H2423" t="s">
        <v>924</v>
      </c>
      <c r="I2423">
        <v>-0.26789183965662899</v>
      </c>
      <c r="J2423">
        <v>8.6730584208047998E-3</v>
      </c>
    </row>
    <row r="2424" spans="1:10" x14ac:dyDescent="0.2">
      <c r="A2424" t="s">
        <v>1085</v>
      </c>
      <c r="B2424" t="s">
        <v>1358</v>
      </c>
      <c r="C2424" t="s">
        <v>1450</v>
      </c>
      <c r="D2424" t="s">
        <v>1451</v>
      </c>
      <c r="E2424" t="s">
        <v>1452</v>
      </c>
      <c r="F2424" t="s">
        <v>1453</v>
      </c>
      <c r="G2424" t="s">
        <v>960</v>
      </c>
      <c r="H2424" t="s">
        <v>953</v>
      </c>
      <c r="I2424">
        <v>-0.27318858097791399</v>
      </c>
      <c r="J2424">
        <v>8.7912299112297802E-3</v>
      </c>
    </row>
    <row r="2425" spans="1:10" x14ac:dyDescent="0.2">
      <c r="A2425" t="s">
        <v>1085</v>
      </c>
      <c r="B2425" t="s">
        <v>1358</v>
      </c>
      <c r="C2425" t="s">
        <v>1450</v>
      </c>
      <c r="D2425" t="s">
        <v>1451</v>
      </c>
      <c r="E2425" t="s">
        <v>1452</v>
      </c>
      <c r="F2425" t="s">
        <v>1453</v>
      </c>
      <c r="G2425" t="s">
        <v>980</v>
      </c>
      <c r="H2425" t="s">
        <v>948</v>
      </c>
      <c r="I2425">
        <v>-0.26281982711316898</v>
      </c>
      <c r="J2425">
        <v>1.0077933203325E-2</v>
      </c>
    </row>
    <row r="2426" spans="1:10" x14ac:dyDescent="0.2">
      <c r="A2426" t="s">
        <v>1085</v>
      </c>
      <c r="B2426" t="s">
        <v>1358</v>
      </c>
      <c r="C2426" t="s">
        <v>1454</v>
      </c>
      <c r="D2426" t="s">
        <v>1451</v>
      </c>
      <c r="E2426" t="s">
        <v>1452</v>
      </c>
      <c r="F2426" t="s">
        <v>1453</v>
      </c>
      <c r="G2426" t="s">
        <v>923</v>
      </c>
      <c r="H2426" t="s">
        <v>924</v>
      </c>
      <c r="I2426">
        <v>-0.26098420673870398</v>
      </c>
      <c r="J2426">
        <v>1.06334334692736E-2</v>
      </c>
    </row>
    <row r="2427" spans="1:10" x14ac:dyDescent="0.2">
      <c r="A2427" t="s">
        <v>1085</v>
      </c>
      <c r="B2427" t="s">
        <v>1358</v>
      </c>
      <c r="C2427" t="s">
        <v>1450</v>
      </c>
      <c r="D2427" t="s">
        <v>1451</v>
      </c>
      <c r="E2427" t="s">
        <v>1452</v>
      </c>
      <c r="F2427" t="s">
        <v>1453</v>
      </c>
      <c r="G2427" t="s">
        <v>951</v>
      </c>
      <c r="H2427" t="s">
        <v>924</v>
      </c>
      <c r="I2427">
        <v>-0.25577244349529898</v>
      </c>
      <c r="J2427">
        <v>1.23591390038797E-2</v>
      </c>
    </row>
    <row r="2428" spans="1:10" x14ac:dyDescent="0.2">
      <c r="A2428" t="s">
        <v>1085</v>
      </c>
      <c r="B2428" t="s">
        <v>1358</v>
      </c>
      <c r="C2428" t="s">
        <v>1454</v>
      </c>
      <c r="D2428" t="s">
        <v>1451</v>
      </c>
      <c r="E2428" t="s">
        <v>1452</v>
      </c>
      <c r="F2428" t="s">
        <v>1453</v>
      </c>
      <c r="G2428" t="s">
        <v>951</v>
      </c>
      <c r="H2428" t="s">
        <v>924</v>
      </c>
      <c r="I2428">
        <v>-0.25478132933776299</v>
      </c>
      <c r="J2428">
        <v>1.2713593427768601E-2</v>
      </c>
    </row>
    <row r="2429" spans="1:10" x14ac:dyDescent="0.2">
      <c r="A2429" t="s">
        <v>1085</v>
      </c>
      <c r="B2429" t="s">
        <v>1358</v>
      </c>
      <c r="C2429" t="s">
        <v>1450</v>
      </c>
      <c r="D2429" t="s">
        <v>1451</v>
      </c>
      <c r="E2429" t="s">
        <v>1452</v>
      </c>
      <c r="F2429" t="s">
        <v>1453</v>
      </c>
      <c r="G2429" t="s">
        <v>935</v>
      </c>
      <c r="H2429" t="s">
        <v>924</v>
      </c>
      <c r="I2429">
        <v>-0.25055182885666899</v>
      </c>
      <c r="J2429">
        <v>1.43275167147177E-2</v>
      </c>
    </row>
    <row r="2430" spans="1:10" x14ac:dyDescent="0.2">
      <c r="A2430" t="s">
        <v>1085</v>
      </c>
      <c r="B2430" t="s">
        <v>1358</v>
      </c>
      <c r="C2430" t="s">
        <v>1454</v>
      </c>
      <c r="D2430" t="s">
        <v>1451</v>
      </c>
      <c r="E2430" t="s">
        <v>1452</v>
      </c>
      <c r="F2430" t="s">
        <v>1453</v>
      </c>
      <c r="G2430" t="s">
        <v>1051</v>
      </c>
      <c r="H2430" t="s">
        <v>927</v>
      </c>
      <c r="I2430">
        <v>0.24504882806216799</v>
      </c>
      <c r="J2430">
        <v>1.66914189819166E-2</v>
      </c>
    </row>
    <row r="2431" spans="1:10" x14ac:dyDescent="0.2">
      <c r="A2431" t="s">
        <v>1085</v>
      </c>
      <c r="B2431" t="s">
        <v>1358</v>
      </c>
      <c r="C2431" t="s">
        <v>1455</v>
      </c>
      <c r="D2431" t="s">
        <v>1451</v>
      </c>
      <c r="E2431" t="s">
        <v>1452</v>
      </c>
      <c r="F2431" t="s">
        <v>1453</v>
      </c>
      <c r="G2431" t="s">
        <v>1261</v>
      </c>
      <c r="H2431" t="s">
        <v>958</v>
      </c>
      <c r="I2431">
        <v>0.24247786354190501</v>
      </c>
      <c r="J2431">
        <v>1.7298302530943999E-2</v>
      </c>
    </row>
    <row r="2432" spans="1:10" x14ac:dyDescent="0.2">
      <c r="A2432" t="s">
        <v>1085</v>
      </c>
      <c r="B2432" t="s">
        <v>1358</v>
      </c>
      <c r="C2432" t="s">
        <v>1454</v>
      </c>
      <c r="D2432" t="s">
        <v>1451</v>
      </c>
      <c r="E2432" t="s">
        <v>1452</v>
      </c>
      <c r="F2432" t="s">
        <v>1453</v>
      </c>
      <c r="G2432" t="s">
        <v>1082</v>
      </c>
      <c r="H2432" t="s">
        <v>1083</v>
      </c>
      <c r="I2432">
        <v>0.25093550658486602</v>
      </c>
      <c r="J2432">
        <v>1.7694938522105502E-2</v>
      </c>
    </row>
    <row r="2433" spans="1:10" x14ac:dyDescent="0.2">
      <c r="A2433" t="s">
        <v>1085</v>
      </c>
      <c r="B2433" t="s">
        <v>1358</v>
      </c>
      <c r="C2433" t="s">
        <v>1455</v>
      </c>
      <c r="D2433" t="s">
        <v>1451</v>
      </c>
      <c r="E2433" t="s">
        <v>1452</v>
      </c>
      <c r="F2433" t="s">
        <v>1453</v>
      </c>
      <c r="G2433" t="s">
        <v>1245</v>
      </c>
      <c r="H2433" t="s">
        <v>958</v>
      </c>
      <c r="I2433">
        <v>0.241009781191386</v>
      </c>
      <c r="J2433">
        <v>1.8008081734830698E-2</v>
      </c>
    </row>
    <row r="2434" spans="1:10" x14ac:dyDescent="0.2">
      <c r="A2434" t="s">
        <v>1085</v>
      </c>
      <c r="B2434" t="s">
        <v>1358</v>
      </c>
      <c r="C2434" t="s">
        <v>1454</v>
      </c>
      <c r="D2434" t="s">
        <v>1451</v>
      </c>
      <c r="E2434" t="s">
        <v>1452</v>
      </c>
      <c r="F2434" t="s">
        <v>1453</v>
      </c>
      <c r="G2434" t="s">
        <v>941</v>
      </c>
      <c r="H2434" t="s">
        <v>940</v>
      </c>
      <c r="I2434">
        <v>-0.24672561891723899</v>
      </c>
      <c r="J2434">
        <v>1.83910971347305E-2</v>
      </c>
    </row>
    <row r="2435" spans="1:10" x14ac:dyDescent="0.2">
      <c r="A2435" t="s">
        <v>1085</v>
      </c>
      <c r="B2435" t="s">
        <v>1358</v>
      </c>
      <c r="C2435" t="s">
        <v>1450</v>
      </c>
      <c r="D2435" t="s">
        <v>1451</v>
      </c>
      <c r="E2435" t="s">
        <v>1452</v>
      </c>
      <c r="F2435" t="s">
        <v>1453</v>
      </c>
      <c r="G2435" t="s">
        <v>952</v>
      </c>
      <c r="H2435" t="s">
        <v>953</v>
      </c>
      <c r="I2435">
        <v>-0.23809301351641801</v>
      </c>
      <c r="J2435">
        <v>2.0155436824331199E-2</v>
      </c>
    </row>
    <row r="2436" spans="1:10" x14ac:dyDescent="0.2">
      <c r="A2436" t="s">
        <v>1085</v>
      </c>
      <c r="B2436" t="s">
        <v>1358</v>
      </c>
      <c r="C2436" t="s">
        <v>1455</v>
      </c>
      <c r="D2436" t="s">
        <v>1451</v>
      </c>
      <c r="E2436" t="s">
        <v>1452</v>
      </c>
      <c r="F2436" t="s">
        <v>1453</v>
      </c>
      <c r="G2436" t="s">
        <v>935</v>
      </c>
      <c r="H2436" t="s">
        <v>924</v>
      </c>
      <c r="I2436">
        <v>-0.23767524196881401</v>
      </c>
      <c r="J2436">
        <v>2.0381822959816599E-2</v>
      </c>
    </row>
    <row r="2437" spans="1:10" x14ac:dyDescent="0.2">
      <c r="A2437" t="s">
        <v>1085</v>
      </c>
      <c r="B2437" t="s">
        <v>1358</v>
      </c>
      <c r="C2437" t="s">
        <v>1455</v>
      </c>
      <c r="D2437" t="s">
        <v>1451</v>
      </c>
      <c r="E2437" t="s">
        <v>1452</v>
      </c>
      <c r="F2437" t="s">
        <v>1453</v>
      </c>
      <c r="G2437" t="s">
        <v>951</v>
      </c>
      <c r="H2437" t="s">
        <v>924</v>
      </c>
      <c r="I2437">
        <v>-0.236512333843509</v>
      </c>
      <c r="J2437">
        <v>2.1023514806127401E-2</v>
      </c>
    </row>
    <row r="2438" spans="1:10" x14ac:dyDescent="0.2">
      <c r="A2438" t="s">
        <v>1085</v>
      </c>
      <c r="B2438" t="s">
        <v>1358</v>
      </c>
      <c r="C2438" t="s">
        <v>1454</v>
      </c>
      <c r="D2438" t="s">
        <v>1451</v>
      </c>
      <c r="E2438" t="s">
        <v>1452</v>
      </c>
      <c r="F2438" t="s">
        <v>1453</v>
      </c>
      <c r="G2438" t="s">
        <v>980</v>
      </c>
      <c r="H2438" t="s">
        <v>948</v>
      </c>
      <c r="I2438">
        <v>-0.23607792801330699</v>
      </c>
      <c r="J2438">
        <v>2.1267622985236899E-2</v>
      </c>
    </row>
    <row r="2439" spans="1:10" x14ac:dyDescent="0.2">
      <c r="A2439" t="s">
        <v>1085</v>
      </c>
      <c r="B2439" t="s">
        <v>1358</v>
      </c>
      <c r="C2439" t="s">
        <v>1454</v>
      </c>
      <c r="D2439" t="s">
        <v>1451</v>
      </c>
      <c r="E2439" t="s">
        <v>1452</v>
      </c>
      <c r="F2439" t="s">
        <v>1453</v>
      </c>
      <c r="G2439" t="s">
        <v>992</v>
      </c>
      <c r="H2439" t="s">
        <v>929</v>
      </c>
      <c r="I2439">
        <v>0.235454910842125</v>
      </c>
      <c r="J2439">
        <v>2.1621955513322699E-2</v>
      </c>
    </row>
    <row r="2440" spans="1:10" x14ac:dyDescent="0.2">
      <c r="A2440" t="s">
        <v>1085</v>
      </c>
      <c r="B2440" t="s">
        <v>1358</v>
      </c>
      <c r="C2440" t="s">
        <v>1454</v>
      </c>
      <c r="D2440" t="s">
        <v>1451</v>
      </c>
      <c r="E2440" t="s">
        <v>1452</v>
      </c>
      <c r="F2440" t="s">
        <v>1453</v>
      </c>
      <c r="G2440" t="s">
        <v>1266</v>
      </c>
      <c r="H2440" t="s">
        <v>958</v>
      </c>
      <c r="I2440">
        <v>0.23334850377595001</v>
      </c>
      <c r="J2440">
        <v>2.2133221609192701E-2</v>
      </c>
    </row>
    <row r="2441" spans="1:10" x14ac:dyDescent="0.2">
      <c r="A2441" t="s">
        <v>1085</v>
      </c>
      <c r="B2441" t="s">
        <v>1358</v>
      </c>
      <c r="C2441" t="s">
        <v>1455</v>
      </c>
      <c r="D2441" t="s">
        <v>1451</v>
      </c>
      <c r="E2441" t="s">
        <v>1452</v>
      </c>
      <c r="F2441" t="s">
        <v>1453</v>
      </c>
      <c r="G2441" t="s">
        <v>923</v>
      </c>
      <c r="H2441" t="s">
        <v>924</v>
      </c>
      <c r="I2441">
        <v>-0.23452642601027601</v>
      </c>
      <c r="J2441">
        <v>2.2159394078106898E-2</v>
      </c>
    </row>
    <row r="2442" spans="1:10" x14ac:dyDescent="0.2">
      <c r="A2442" t="s">
        <v>1085</v>
      </c>
      <c r="B2442" t="s">
        <v>1358</v>
      </c>
      <c r="C2442" t="s">
        <v>1450</v>
      </c>
      <c r="D2442" t="s">
        <v>1451</v>
      </c>
      <c r="E2442" t="s">
        <v>1452</v>
      </c>
      <c r="F2442" t="s">
        <v>1453</v>
      </c>
      <c r="G2442" t="s">
        <v>1068</v>
      </c>
      <c r="H2442" t="s">
        <v>948</v>
      </c>
      <c r="I2442">
        <v>-0.23445753336234099</v>
      </c>
      <c r="J2442">
        <v>2.2199723020060201E-2</v>
      </c>
    </row>
    <row r="2443" spans="1:10" x14ac:dyDescent="0.2">
      <c r="A2443" t="s">
        <v>1085</v>
      </c>
      <c r="B2443" t="s">
        <v>1358</v>
      </c>
      <c r="C2443" t="s">
        <v>1454</v>
      </c>
      <c r="D2443" t="s">
        <v>1451</v>
      </c>
      <c r="E2443" t="s">
        <v>1452</v>
      </c>
      <c r="F2443" t="s">
        <v>1453</v>
      </c>
      <c r="G2443" t="s">
        <v>935</v>
      </c>
      <c r="H2443" t="s">
        <v>924</v>
      </c>
      <c r="I2443">
        <v>-0.22913884462373599</v>
      </c>
      <c r="J2443">
        <v>2.5508713902739202E-2</v>
      </c>
    </row>
    <row r="2444" spans="1:10" x14ac:dyDescent="0.2">
      <c r="A2444" t="s">
        <v>1085</v>
      </c>
      <c r="B2444" t="s">
        <v>1358</v>
      </c>
      <c r="C2444" t="s">
        <v>1450</v>
      </c>
      <c r="D2444" t="s">
        <v>1451</v>
      </c>
      <c r="E2444" t="s">
        <v>1452</v>
      </c>
      <c r="F2444" t="s">
        <v>1453</v>
      </c>
      <c r="G2444" t="s">
        <v>1051</v>
      </c>
      <c r="H2444" t="s">
        <v>927</v>
      </c>
      <c r="I2444">
        <v>0.22849947964790099</v>
      </c>
      <c r="J2444">
        <v>2.5933408803575399E-2</v>
      </c>
    </row>
    <row r="2445" spans="1:10" x14ac:dyDescent="0.2">
      <c r="A2445" t="s">
        <v>1085</v>
      </c>
      <c r="B2445" t="s">
        <v>1358</v>
      </c>
      <c r="C2445" t="s">
        <v>1455</v>
      </c>
      <c r="D2445" t="s">
        <v>1451</v>
      </c>
      <c r="E2445" t="s">
        <v>1452</v>
      </c>
      <c r="F2445" t="s">
        <v>1453</v>
      </c>
      <c r="G2445" t="s">
        <v>1266</v>
      </c>
      <c r="H2445" t="s">
        <v>958</v>
      </c>
      <c r="I2445">
        <v>0.226169529924381</v>
      </c>
      <c r="J2445">
        <v>2.67074758985935E-2</v>
      </c>
    </row>
    <row r="2446" spans="1:10" x14ac:dyDescent="0.2">
      <c r="A2446" t="s">
        <v>1085</v>
      </c>
      <c r="B2446" t="s">
        <v>1358</v>
      </c>
      <c r="C2446" t="s">
        <v>1454</v>
      </c>
      <c r="D2446" t="s">
        <v>1451</v>
      </c>
      <c r="E2446" t="s">
        <v>1452</v>
      </c>
      <c r="F2446" t="s">
        <v>1453</v>
      </c>
      <c r="G2446" t="s">
        <v>1134</v>
      </c>
      <c r="H2446" t="s">
        <v>934</v>
      </c>
      <c r="I2446">
        <v>0.38980729119541202</v>
      </c>
      <c r="J2446">
        <v>2.74245685182175E-2</v>
      </c>
    </row>
    <row r="2447" spans="1:10" x14ac:dyDescent="0.2">
      <c r="A2447" t="s">
        <v>1085</v>
      </c>
      <c r="B2447" t="s">
        <v>1358</v>
      </c>
      <c r="C2447" t="s">
        <v>1455</v>
      </c>
      <c r="D2447" t="s">
        <v>1451</v>
      </c>
      <c r="E2447" t="s">
        <v>1452</v>
      </c>
      <c r="F2447" t="s">
        <v>1453</v>
      </c>
      <c r="G2447" t="s">
        <v>992</v>
      </c>
      <c r="H2447" t="s">
        <v>929</v>
      </c>
      <c r="I2447">
        <v>0.22197710621488401</v>
      </c>
      <c r="J2447">
        <v>3.0620281209222899E-2</v>
      </c>
    </row>
    <row r="2448" spans="1:10" x14ac:dyDescent="0.2">
      <c r="A2448" t="s">
        <v>1085</v>
      </c>
      <c r="B2448" t="s">
        <v>1358</v>
      </c>
      <c r="C2448" t="s">
        <v>1455</v>
      </c>
      <c r="D2448" t="s">
        <v>1451</v>
      </c>
      <c r="E2448" t="s">
        <v>1452</v>
      </c>
      <c r="F2448" t="s">
        <v>1453</v>
      </c>
      <c r="G2448" t="s">
        <v>980</v>
      </c>
      <c r="H2448" t="s">
        <v>948</v>
      </c>
      <c r="I2448">
        <v>-0.22032388316391499</v>
      </c>
      <c r="J2448">
        <v>3.1915959139174999E-2</v>
      </c>
    </row>
    <row r="2449" spans="1:10" x14ac:dyDescent="0.2">
      <c r="A2449" t="s">
        <v>1085</v>
      </c>
      <c r="B2449" t="s">
        <v>1358</v>
      </c>
      <c r="C2449" t="s">
        <v>1454</v>
      </c>
      <c r="D2449" t="s">
        <v>1451</v>
      </c>
      <c r="E2449" t="s">
        <v>1452</v>
      </c>
      <c r="F2449" t="s">
        <v>1453</v>
      </c>
      <c r="G2449" t="s">
        <v>1049</v>
      </c>
      <c r="H2449" t="s">
        <v>927</v>
      </c>
      <c r="I2449">
        <v>0.21624306215484701</v>
      </c>
      <c r="J2449">
        <v>3.5313416203824902E-2</v>
      </c>
    </row>
    <row r="2450" spans="1:10" x14ac:dyDescent="0.2">
      <c r="A2450" t="s">
        <v>1085</v>
      </c>
      <c r="B2450" t="s">
        <v>1358</v>
      </c>
      <c r="C2450" t="s">
        <v>1454</v>
      </c>
      <c r="D2450" t="s">
        <v>1451</v>
      </c>
      <c r="E2450" t="s">
        <v>1452</v>
      </c>
      <c r="F2450" t="s">
        <v>1453</v>
      </c>
      <c r="G2450" t="s">
        <v>960</v>
      </c>
      <c r="H2450" t="s">
        <v>953</v>
      </c>
      <c r="I2450">
        <v>-0.219536602051118</v>
      </c>
      <c r="J2450">
        <v>3.65392288735049E-2</v>
      </c>
    </row>
    <row r="2451" spans="1:10" x14ac:dyDescent="0.2">
      <c r="A2451" t="s">
        <v>1085</v>
      </c>
      <c r="B2451" t="s">
        <v>1358</v>
      </c>
      <c r="C2451" t="s">
        <v>1450</v>
      </c>
      <c r="D2451" t="s">
        <v>1451</v>
      </c>
      <c r="E2451" t="s">
        <v>1452</v>
      </c>
      <c r="F2451" t="s">
        <v>1453</v>
      </c>
      <c r="G2451" t="s">
        <v>955</v>
      </c>
      <c r="H2451" t="s">
        <v>929</v>
      </c>
      <c r="I2451">
        <v>0.21294690006324399</v>
      </c>
      <c r="J2451">
        <v>3.8274692987452001E-2</v>
      </c>
    </row>
    <row r="2452" spans="1:10" x14ac:dyDescent="0.2">
      <c r="A2452" t="s">
        <v>1085</v>
      </c>
      <c r="B2452" t="s">
        <v>1358</v>
      </c>
      <c r="C2452" t="s">
        <v>1454</v>
      </c>
      <c r="D2452" t="s">
        <v>1451</v>
      </c>
      <c r="E2452" t="s">
        <v>1452</v>
      </c>
      <c r="F2452" t="s">
        <v>1453</v>
      </c>
      <c r="G2452" t="s">
        <v>1058</v>
      </c>
      <c r="H2452" t="s">
        <v>934</v>
      </c>
      <c r="I2452">
        <v>-0.209997273726797</v>
      </c>
      <c r="J2452">
        <v>4.0019265799965301E-2</v>
      </c>
    </row>
    <row r="2453" spans="1:10" x14ac:dyDescent="0.2">
      <c r="A2453" t="s">
        <v>1085</v>
      </c>
      <c r="B2453" t="s">
        <v>1358</v>
      </c>
      <c r="C2453" t="s">
        <v>1454</v>
      </c>
      <c r="D2453" t="s">
        <v>1451</v>
      </c>
      <c r="E2453" t="s">
        <v>1452</v>
      </c>
      <c r="F2453" t="s">
        <v>1453</v>
      </c>
      <c r="G2453" t="s">
        <v>1059</v>
      </c>
      <c r="H2453" t="s">
        <v>953</v>
      </c>
      <c r="I2453">
        <v>-0.210466288374489</v>
      </c>
      <c r="J2453">
        <v>4.0637839697328898E-2</v>
      </c>
    </row>
    <row r="2454" spans="1:10" x14ac:dyDescent="0.2">
      <c r="A2454" t="s">
        <v>1085</v>
      </c>
      <c r="B2454" t="s">
        <v>1358</v>
      </c>
      <c r="C2454" t="s">
        <v>1454</v>
      </c>
      <c r="D2454" t="s">
        <v>1451</v>
      </c>
      <c r="E2454" t="s">
        <v>1452</v>
      </c>
      <c r="F2454" t="s">
        <v>1453</v>
      </c>
      <c r="G2454" t="s">
        <v>1135</v>
      </c>
      <c r="H2454" t="s">
        <v>927</v>
      </c>
      <c r="I2454">
        <v>-0.209719047171599</v>
      </c>
      <c r="J2454">
        <v>4.1373098353564598E-2</v>
      </c>
    </row>
    <row r="2455" spans="1:10" x14ac:dyDescent="0.2">
      <c r="A2455" t="s">
        <v>1085</v>
      </c>
      <c r="B2455" t="s">
        <v>1358</v>
      </c>
      <c r="C2455" t="s">
        <v>1454</v>
      </c>
      <c r="D2455" t="s">
        <v>1451</v>
      </c>
      <c r="E2455" t="s">
        <v>1452</v>
      </c>
      <c r="F2455" t="s">
        <v>1453</v>
      </c>
      <c r="G2455" t="s">
        <v>939</v>
      </c>
      <c r="H2455" t="s">
        <v>940</v>
      </c>
      <c r="I2455">
        <v>-0.21266376435429399</v>
      </c>
      <c r="J2455">
        <v>4.2985363147276398E-2</v>
      </c>
    </row>
    <row r="2456" spans="1:10" x14ac:dyDescent="0.2">
      <c r="A2456" t="s">
        <v>1085</v>
      </c>
      <c r="B2456" t="s">
        <v>1358</v>
      </c>
      <c r="C2456" t="s">
        <v>1450</v>
      </c>
      <c r="D2456" t="s">
        <v>1451</v>
      </c>
      <c r="E2456" t="s">
        <v>1452</v>
      </c>
      <c r="F2456" t="s">
        <v>1453</v>
      </c>
      <c r="G2456" t="s">
        <v>932</v>
      </c>
      <c r="H2456" t="s">
        <v>927</v>
      </c>
      <c r="I2456">
        <v>-0.20468225604849599</v>
      </c>
      <c r="J2456">
        <v>4.6623512472450002E-2</v>
      </c>
    </row>
    <row r="2457" spans="1:10" x14ac:dyDescent="0.2">
      <c r="A2457" t="s">
        <v>1085</v>
      </c>
      <c r="B2457" t="s">
        <v>1358</v>
      </c>
      <c r="C2457" t="s">
        <v>1455</v>
      </c>
      <c r="D2457" t="s">
        <v>1451</v>
      </c>
      <c r="E2457" t="s">
        <v>1452</v>
      </c>
      <c r="F2457" t="s">
        <v>1453</v>
      </c>
      <c r="G2457" t="s">
        <v>941</v>
      </c>
      <c r="H2457" t="s">
        <v>940</v>
      </c>
      <c r="I2457">
        <v>-0.206608160989836</v>
      </c>
      <c r="J2457">
        <v>4.9422741567827E-2</v>
      </c>
    </row>
    <row r="2458" spans="1:10" x14ac:dyDescent="0.2">
      <c r="A2458" t="s">
        <v>1085</v>
      </c>
      <c r="B2458" t="s">
        <v>1358</v>
      </c>
      <c r="C2458" t="s">
        <v>1456</v>
      </c>
      <c r="D2458" t="s">
        <v>1457</v>
      </c>
      <c r="E2458" t="s">
        <v>1458</v>
      </c>
      <c r="F2458" t="s">
        <v>1459</v>
      </c>
      <c r="G2458" t="s">
        <v>955</v>
      </c>
      <c r="H2458" t="s">
        <v>929</v>
      </c>
      <c r="I2458">
        <v>0.47831163485925599</v>
      </c>
      <c r="J2458" s="52">
        <v>9.4688764008813795E-7</v>
      </c>
    </row>
    <row r="2459" spans="1:10" x14ac:dyDescent="0.2">
      <c r="A2459" t="s">
        <v>1085</v>
      </c>
      <c r="B2459" t="s">
        <v>1358</v>
      </c>
      <c r="C2459" t="s">
        <v>1456</v>
      </c>
      <c r="D2459" t="s">
        <v>1457</v>
      </c>
      <c r="E2459" t="s">
        <v>1458</v>
      </c>
      <c r="F2459" t="s">
        <v>1459</v>
      </c>
      <c r="G2459" t="s">
        <v>949</v>
      </c>
      <c r="H2459" t="s">
        <v>950</v>
      </c>
      <c r="I2459">
        <v>0.43098953333157602</v>
      </c>
      <c r="J2459" s="52">
        <v>1.30042980536049E-5</v>
      </c>
    </row>
    <row r="2460" spans="1:10" x14ac:dyDescent="0.2">
      <c r="A2460" t="s">
        <v>1085</v>
      </c>
      <c r="B2460" t="s">
        <v>1358</v>
      </c>
      <c r="C2460" t="s">
        <v>1456</v>
      </c>
      <c r="D2460" t="s">
        <v>1457</v>
      </c>
      <c r="E2460" t="s">
        <v>1458</v>
      </c>
      <c r="F2460" t="s">
        <v>1459</v>
      </c>
      <c r="G2460" t="s">
        <v>1053</v>
      </c>
      <c r="H2460" t="s">
        <v>927</v>
      </c>
      <c r="I2460">
        <v>0.373307290518547</v>
      </c>
      <c r="J2460">
        <v>1.94522582771301E-4</v>
      </c>
    </row>
    <row r="2461" spans="1:10" x14ac:dyDescent="0.2">
      <c r="A2461" t="s">
        <v>1085</v>
      </c>
      <c r="B2461" t="s">
        <v>1358</v>
      </c>
      <c r="C2461" t="s">
        <v>1456</v>
      </c>
      <c r="D2461" t="s">
        <v>1457</v>
      </c>
      <c r="E2461" t="s">
        <v>1458</v>
      </c>
      <c r="F2461" t="s">
        <v>1459</v>
      </c>
      <c r="G2461" t="s">
        <v>932</v>
      </c>
      <c r="H2461" t="s">
        <v>927</v>
      </c>
      <c r="I2461">
        <v>-0.33712002874695901</v>
      </c>
      <c r="J2461">
        <v>8.3567657095049005E-4</v>
      </c>
    </row>
    <row r="2462" spans="1:10" x14ac:dyDescent="0.2">
      <c r="A2462" t="s">
        <v>1085</v>
      </c>
      <c r="B2462" t="s">
        <v>1358</v>
      </c>
      <c r="C2462" t="s">
        <v>1456</v>
      </c>
      <c r="D2462" t="s">
        <v>1457</v>
      </c>
      <c r="E2462" t="s">
        <v>1458</v>
      </c>
      <c r="F2462" t="s">
        <v>1459</v>
      </c>
      <c r="G2462" t="s">
        <v>937</v>
      </c>
      <c r="H2462" t="s">
        <v>929</v>
      </c>
      <c r="I2462">
        <v>0.31811004653793901</v>
      </c>
      <c r="J2462">
        <v>1.6806269342071801E-3</v>
      </c>
    </row>
    <row r="2463" spans="1:10" x14ac:dyDescent="0.2">
      <c r="A2463" t="s">
        <v>1085</v>
      </c>
      <c r="B2463" t="s">
        <v>1358</v>
      </c>
      <c r="C2463" t="s">
        <v>1456</v>
      </c>
      <c r="D2463" t="s">
        <v>1457</v>
      </c>
      <c r="E2463" t="s">
        <v>1458</v>
      </c>
      <c r="F2463" t="s">
        <v>1459</v>
      </c>
      <c r="G2463" t="s">
        <v>970</v>
      </c>
      <c r="H2463" t="s">
        <v>929</v>
      </c>
      <c r="I2463">
        <v>0.31526086061037401</v>
      </c>
      <c r="J2463">
        <v>1.85908674845955E-3</v>
      </c>
    </row>
    <row r="2464" spans="1:10" x14ac:dyDescent="0.2">
      <c r="A2464" t="s">
        <v>1085</v>
      </c>
      <c r="B2464" t="s">
        <v>1358</v>
      </c>
      <c r="C2464" t="s">
        <v>1456</v>
      </c>
      <c r="D2464" t="s">
        <v>1457</v>
      </c>
      <c r="E2464" t="s">
        <v>1458</v>
      </c>
      <c r="F2464" t="s">
        <v>1459</v>
      </c>
      <c r="G2464" t="s">
        <v>1107</v>
      </c>
      <c r="H2464" t="s">
        <v>927</v>
      </c>
      <c r="I2464">
        <v>0.301089393437868</v>
      </c>
      <c r="J2464">
        <v>3.02748790295808E-3</v>
      </c>
    </row>
    <row r="2465" spans="1:10" x14ac:dyDescent="0.2">
      <c r="A2465" t="s">
        <v>1085</v>
      </c>
      <c r="B2465" t="s">
        <v>1358</v>
      </c>
      <c r="C2465" t="s">
        <v>1456</v>
      </c>
      <c r="D2465" t="s">
        <v>1457</v>
      </c>
      <c r="E2465" t="s">
        <v>1458</v>
      </c>
      <c r="F2465" t="s">
        <v>1459</v>
      </c>
      <c r="G2465" t="s">
        <v>941</v>
      </c>
      <c r="H2465" t="s">
        <v>940</v>
      </c>
      <c r="I2465">
        <v>-0.29847793554033802</v>
      </c>
      <c r="J2465">
        <v>4.0562874051057497E-3</v>
      </c>
    </row>
    <row r="2466" spans="1:10" x14ac:dyDescent="0.2">
      <c r="A2466" t="s">
        <v>1085</v>
      </c>
      <c r="B2466" t="s">
        <v>1358</v>
      </c>
      <c r="C2466" t="s">
        <v>1456</v>
      </c>
      <c r="D2466" t="s">
        <v>1457</v>
      </c>
      <c r="E2466" t="s">
        <v>1458</v>
      </c>
      <c r="F2466" t="s">
        <v>1459</v>
      </c>
      <c r="G2466" t="s">
        <v>1100</v>
      </c>
      <c r="H2466" t="s">
        <v>929</v>
      </c>
      <c r="I2466">
        <v>0.28530850158375198</v>
      </c>
      <c r="J2466">
        <v>5.0703435386758103E-3</v>
      </c>
    </row>
    <row r="2467" spans="1:10" x14ac:dyDescent="0.2">
      <c r="A2467" t="s">
        <v>1085</v>
      </c>
      <c r="B2467" t="s">
        <v>1358</v>
      </c>
      <c r="C2467" t="s">
        <v>1456</v>
      </c>
      <c r="D2467" t="s">
        <v>1457</v>
      </c>
      <c r="E2467" t="s">
        <v>1458</v>
      </c>
      <c r="F2467" t="s">
        <v>1459</v>
      </c>
      <c r="G2467" t="s">
        <v>990</v>
      </c>
      <c r="H2467" t="s">
        <v>934</v>
      </c>
      <c r="I2467">
        <v>-0.28082133755786498</v>
      </c>
      <c r="J2467">
        <v>5.8410241106499096E-3</v>
      </c>
    </row>
    <row r="2468" spans="1:10" x14ac:dyDescent="0.2">
      <c r="A2468" t="s">
        <v>1085</v>
      </c>
      <c r="B2468" t="s">
        <v>1358</v>
      </c>
      <c r="C2468" t="s">
        <v>1456</v>
      </c>
      <c r="D2468" t="s">
        <v>1457</v>
      </c>
      <c r="E2468" t="s">
        <v>1458</v>
      </c>
      <c r="F2468" t="s">
        <v>1459</v>
      </c>
      <c r="G2468" t="s">
        <v>987</v>
      </c>
      <c r="H2468" t="s">
        <v>929</v>
      </c>
      <c r="I2468">
        <v>0.271050654976075</v>
      </c>
      <c r="J2468">
        <v>7.8878546265119497E-3</v>
      </c>
    </row>
    <row r="2469" spans="1:10" x14ac:dyDescent="0.2">
      <c r="A2469" t="s">
        <v>1085</v>
      </c>
      <c r="B2469" t="s">
        <v>1358</v>
      </c>
      <c r="C2469" t="s">
        <v>1456</v>
      </c>
      <c r="D2469" t="s">
        <v>1457</v>
      </c>
      <c r="E2469" t="s">
        <v>1458</v>
      </c>
      <c r="F2469" t="s">
        <v>1459</v>
      </c>
      <c r="G2469" t="s">
        <v>947</v>
      </c>
      <c r="H2469" t="s">
        <v>948</v>
      </c>
      <c r="I2469">
        <v>-0.26776511712672801</v>
      </c>
      <c r="J2469">
        <v>8.7059439523147399E-3</v>
      </c>
    </row>
    <row r="2470" spans="1:10" x14ac:dyDescent="0.2">
      <c r="A2470" t="s">
        <v>1085</v>
      </c>
      <c r="B2470" t="s">
        <v>1358</v>
      </c>
      <c r="C2470" t="s">
        <v>1456</v>
      </c>
      <c r="D2470" t="s">
        <v>1457</v>
      </c>
      <c r="E2470" t="s">
        <v>1458</v>
      </c>
      <c r="F2470" t="s">
        <v>1459</v>
      </c>
      <c r="G2470" t="s">
        <v>993</v>
      </c>
      <c r="H2470" t="s">
        <v>953</v>
      </c>
      <c r="I2470">
        <v>0.25708135567318502</v>
      </c>
      <c r="J2470">
        <v>1.3893898038251799E-2</v>
      </c>
    </row>
    <row r="2471" spans="1:10" x14ac:dyDescent="0.2">
      <c r="A2471" t="s">
        <v>1085</v>
      </c>
      <c r="B2471" t="s">
        <v>1358</v>
      </c>
      <c r="C2471" t="s">
        <v>1456</v>
      </c>
      <c r="D2471" t="s">
        <v>1457</v>
      </c>
      <c r="E2471" t="s">
        <v>1458</v>
      </c>
      <c r="F2471" t="s">
        <v>1459</v>
      </c>
      <c r="G2471" t="s">
        <v>1059</v>
      </c>
      <c r="H2471" t="s">
        <v>953</v>
      </c>
      <c r="I2471">
        <v>-0.24725414754656599</v>
      </c>
      <c r="J2471">
        <v>1.5706444468750001E-2</v>
      </c>
    </row>
    <row r="2472" spans="1:10" x14ac:dyDescent="0.2">
      <c r="A2472" t="s">
        <v>1085</v>
      </c>
      <c r="B2472" t="s">
        <v>1358</v>
      </c>
      <c r="C2472" t="s">
        <v>1456</v>
      </c>
      <c r="D2472" t="s">
        <v>1457</v>
      </c>
      <c r="E2472" t="s">
        <v>1458</v>
      </c>
      <c r="F2472" t="s">
        <v>1459</v>
      </c>
      <c r="G2472" t="s">
        <v>1052</v>
      </c>
      <c r="H2472" t="s">
        <v>940</v>
      </c>
      <c r="I2472">
        <v>0.244624070409316</v>
      </c>
      <c r="J2472">
        <v>1.9442793775233901E-2</v>
      </c>
    </row>
    <row r="2473" spans="1:10" x14ac:dyDescent="0.2">
      <c r="A2473" t="s">
        <v>1085</v>
      </c>
      <c r="B2473" t="s">
        <v>1358</v>
      </c>
      <c r="C2473" t="s">
        <v>1456</v>
      </c>
      <c r="D2473" t="s">
        <v>1457</v>
      </c>
      <c r="E2473" t="s">
        <v>1458</v>
      </c>
      <c r="F2473" t="s">
        <v>1459</v>
      </c>
      <c r="G2473" t="s">
        <v>1172</v>
      </c>
      <c r="H2473" t="s">
        <v>929</v>
      </c>
      <c r="I2473">
        <v>-0.223471372743174</v>
      </c>
      <c r="J2473">
        <v>2.9487692644883601E-2</v>
      </c>
    </row>
    <row r="2474" spans="1:10" x14ac:dyDescent="0.2">
      <c r="A2474" t="s">
        <v>1085</v>
      </c>
      <c r="B2474" t="s">
        <v>1358</v>
      </c>
      <c r="C2474" t="s">
        <v>1456</v>
      </c>
      <c r="D2474" t="s">
        <v>1457</v>
      </c>
      <c r="E2474" t="s">
        <v>1458</v>
      </c>
      <c r="F2474" t="s">
        <v>1459</v>
      </c>
      <c r="G2474" t="s">
        <v>933</v>
      </c>
      <c r="H2474" t="s">
        <v>934</v>
      </c>
      <c r="I2474">
        <v>-0.21827166209996701</v>
      </c>
      <c r="J2474">
        <v>3.35883787904745E-2</v>
      </c>
    </row>
    <row r="2475" spans="1:10" x14ac:dyDescent="0.2">
      <c r="A2475" t="s">
        <v>1085</v>
      </c>
      <c r="B2475" t="s">
        <v>1358</v>
      </c>
      <c r="C2475" t="s">
        <v>1456</v>
      </c>
      <c r="D2475" t="s">
        <v>1457</v>
      </c>
      <c r="E2475" t="s">
        <v>1458</v>
      </c>
      <c r="F2475" t="s">
        <v>1459</v>
      </c>
      <c r="G2475" t="s">
        <v>988</v>
      </c>
      <c r="H2475" t="s">
        <v>953</v>
      </c>
      <c r="I2475">
        <v>0.20884269822099399</v>
      </c>
      <c r="J2475">
        <v>4.2249481902192798E-2</v>
      </c>
    </row>
    <row r="2476" spans="1:10" x14ac:dyDescent="0.2">
      <c r="A2476" t="s">
        <v>1085</v>
      </c>
      <c r="B2476" t="s">
        <v>1358</v>
      </c>
      <c r="C2476" t="s">
        <v>1456</v>
      </c>
      <c r="D2476" t="s">
        <v>1457</v>
      </c>
      <c r="E2476" t="s">
        <v>1458</v>
      </c>
      <c r="F2476" t="s">
        <v>1459</v>
      </c>
      <c r="G2476" t="s">
        <v>989</v>
      </c>
      <c r="H2476" t="s">
        <v>953</v>
      </c>
      <c r="I2476">
        <v>0.203431929175999</v>
      </c>
      <c r="J2476">
        <v>4.8009038690354E-2</v>
      </c>
    </row>
    <row r="2477" spans="1:10" x14ac:dyDescent="0.2">
      <c r="A2477" t="s">
        <v>1085</v>
      </c>
      <c r="B2477" t="s">
        <v>1358</v>
      </c>
      <c r="C2477" t="s">
        <v>1460</v>
      </c>
      <c r="D2477" t="s">
        <v>1461</v>
      </c>
      <c r="E2477" t="s">
        <v>1462</v>
      </c>
      <c r="F2477" t="s">
        <v>1463</v>
      </c>
      <c r="G2477" t="s">
        <v>938</v>
      </c>
      <c r="H2477" t="s">
        <v>934</v>
      </c>
      <c r="I2477">
        <v>-0.43499749986627501</v>
      </c>
      <c r="J2477" s="52">
        <v>1.05724226009093E-5</v>
      </c>
    </row>
    <row r="2478" spans="1:10" x14ac:dyDescent="0.2">
      <c r="A2478" t="s">
        <v>1085</v>
      </c>
      <c r="B2478" t="s">
        <v>1358</v>
      </c>
      <c r="C2478" t="s">
        <v>1460</v>
      </c>
      <c r="D2478" t="s">
        <v>1461</v>
      </c>
      <c r="E2478" t="s">
        <v>1462</v>
      </c>
      <c r="F2478" t="s">
        <v>1463</v>
      </c>
      <c r="G2478" t="s">
        <v>949</v>
      </c>
      <c r="H2478" t="s">
        <v>950</v>
      </c>
      <c r="I2478">
        <v>0.37403568677301802</v>
      </c>
      <c r="J2478">
        <v>1.8855819370399099E-4</v>
      </c>
    </row>
    <row r="2479" spans="1:10" x14ac:dyDescent="0.2">
      <c r="A2479" t="s">
        <v>1085</v>
      </c>
      <c r="B2479" t="s">
        <v>1358</v>
      </c>
      <c r="C2479" t="s">
        <v>1460</v>
      </c>
      <c r="D2479" t="s">
        <v>1461</v>
      </c>
      <c r="E2479" t="s">
        <v>1462</v>
      </c>
      <c r="F2479" t="s">
        <v>1463</v>
      </c>
      <c r="G2479" t="s">
        <v>990</v>
      </c>
      <c r="H2479" t="s">
        <v>934</v>
      </c>
      <c r="I2479">
        <v>-0.36323936436239801</v>
      </c>
      <c r="J2479">
        <v>2.9694557344849101E-4</v>
      </c>
    </row>
    <row r="2480" spans="1:10" x14ac:dyDescent="0.2">
      <c r="A2480" t="s">
        <v>1085</v>
      </c>
      <c r="B2480" t="s">
        <v>1358</v>
      </c>
      <c r="C2480" t="s">
        <v>1460</v>
      </c>
      <c r="D2480" t="s">
        <v>1461</v>
      </c>
      <c r="E2480" t="s">
        <v>1462</v>
      </c>
      <c r="F2480" t="s">
        <v>1463</v>
      </c>
      <c r="G2480" t="s">
        <v>947</v>
      </c>
      <c r="H2480" t="s">
        <v>948</v>
      </c>
      <c r="I2480">
        <v>-0.353145003965596</v>
      </c>
      <c r="J2480">
        <v>4.47634472220338E-4</v>
      </c>
    </row>
    <row r="2481" spans="1:10" x14ac:dyDescent="0.2">
      <c r="A2481" t="s">
        <v>1085</v>
      </c>
      <c r="B2481" t="s">
        <v>1358</v>
      </c>
      <c r="C2481" t="s">
        <v>1460</v>
      </c>
      <c r="D2481" t="s">
        <v>1461</v>
      </c>
      <c r="E2481" t="s">
        <v>1462</v>
      </c>
      <c r="F2481" t="s">
        <v>1463</v>
      </c>
      <c r="G2481" t="s">
        <v>933</v>
      </c>
      <c r="H2481" t="s">
        <v>934</v>
      </c>
      <c r="I2481">
        <v>-0.34459958983983402</v>
      </c>
      <c r="J2481">
        <v>6.27017337286019E-4</v>
      </c>
    </row>
    <row r="2482" spans="1:10" x14ac:dyDescent="0.2">
      <c r="A2482" t="s">
        <v>1085</v>
      </c>
      <c r="B2482" t="s">
        <v>1358</v>
      </c>
      <c r="C2482" t="s">
        <v>1460</v>
      </c>
      <c r="D2482" t="s">
        <v>1461</v>
      </c>
      <c r="E2482" t="s">
        <v>1462</v>
      </c>
      <c r="F2482" t="s">
        <v>1463</v>
      </c>
      <c r="G2482" t="s">
        <v>1261</v>
      </c>
      <c r="H2482" t="s">
        <v>958</v>
      </c>
      <c r="I2482">
        <v>-0.31866838798792801</v>
      </c>
      <c r="J2482">
        <v>1.5544351322613801E-3</v>
      </c>
    </row>
    <row r="2483" spans="1:10" x14ac:dyDescent="0.2">
      <c r="A2483" t="s">
        <v>1085</v>
      </c>
      <c r="B2483" t="s">
        <v>1358</v>
      </c>
      <c r="C2483" t="s">
        <v>1460</v>
      </c>
      <c r="D2483" t="s">
        <v>1461</v>
      </c>
      <c r="E2483" t="s">
        <v>1462</v>
      </c>
      <c r="F2483" t="s">
        <v>1463</v>
      </c>
      <c r="G2483" t="s">
        <v>1058</v>
      </c>
      <c r="H2483" t="s">
        <v>934</v>
      </c>
      <c r="I2483">
        <v>-0.31024641877863601</v>
      </c>
      <c r="J2483">
        <v>2.0962474404273099E-3</v>
      </c>
    </row>
    <row r="2484" spans="1:10" x14ac:dyDescent="0.2">
      <c r="A2484" t="s">
        <v>1085</v>
      </c>
      <c r="B2484" t="s">
        <v>1358</v>
      </c>
      <c r="C2484" t="s">
        <v>1460</v>
      </c>
      <c r="D2484" t="s">
        <v>1461</v>
      </c>
      <c r="E2484" t="s">
        <v>1462</v>
      </c>
      <c r="F2484" t="s">
        <v>1463</v>
      </c>
      <c r="G2484" t="s">
        <v>1266</v>
      </c>
      <c r="H2484" t="s">
        <v>958</v>
      </c>
      <c r="I2484">
        <v>-0.30873920195146898</v>
      </c>
      <c r="J2484">
        <v>2.20949823673188E-3</v>
      </c>
    </row>
    <row r="2485" spans="1:10" x14ac:dyDescent="0.2">
      <c r="A2485" t="s">
        <v>1085</v>
      </c>
      <c r="B2485" t="s">
        <v>1358</v>
      </c>
      <c r="C2485" t="s">
        <v>1460</v>
      </c>
      <c r="D2485" t="s">
        <v>1461</v>
      </c>
      <c r="E2485" t="s">
        <v>1462</v>
      </c>
      <c r="F2485" t="s">
        <v>1463</v>
      </c>
      <c r="G2485" t="s">
        <v>1245</v>
      </c>
      <c r="H2485" t="s">
        <v>958</v>
      </c>
      <c r="I2485">
        <v>-0.30372734751227998</v>
      </c>
      <c r="J2485">
        <v>2.62685218675576E-3</v>
      </c>
    </row>
    <row r="2486" spans="1:10" x14ac:dyDescent="0.2">
      <c r="A2486" t="s">
        <v>1085</v>
      </c>
      <c r="B2486" t="s">
        <v>1358</v>
      </c>
      <c r="C2486" t="s">
        <v>1460</v>
      </c>
      <c r="D2486" t="s">
        <v>1461</v>
      </c>
      <c r="E2486" t="s">
        <v>1462</v>
      </c>
      <c r="F2486" t="s">
        <v>1463</v>
      </c>
      <c r="G2486" t="s">
        <v>1068</v>
      </c>
      <c r="H2486" t="s">
        <v>948</v>
      </c>
      <c r="I2486">
        <v>-0.29927604774439398</v>
      </c>
      <c r="J2486">
        <v>3.21695903492008E-3</v>
      </c>
    </row>
    <row r="2487" spans="1:10" x14ac:dyDescent="0.2">
      <c r="A2487" t="s">
        <v>1085</v>
      </c>
      <c r="B2487" t="s">
        <v>1358</v>
      </c>
      <c r="C2487" t="s">
        <v>1460</v>
      </c>
      <c r="D2487" t="s">
        <v>1461</v>
      </c>
      <c r="E2487" t="s">
        <v>1462</v>
      </c>
      <c r="F2487" t="s">
        <v>1463</v>
      </c>
      <c r="G2487" t="s">
        <v>994</v>
      </c>
      <c r="H2487" t="s">
        <v>953</v>
      </c>
      <c r="I2487">
        <v>-0.26764400032371299</v>
      </c>
      <c r="J2487">
        <v>8.7374771534477393E-3</v>
      </c>
    </row>
    <row r="2488" spans="1:10" x14ac:dyDescent="0.2">
      <c r="A2488" t="s">
        <v>1085</v>
      </c>
      <c r="B2488" t="s">
        <v>1358</v>
      </c>
      <c r="C2488" t="s">
        <v>1460</v>
      </c>
      <c r="D2488" t="s">
        <v>1461</v>
      </c>
      <c r="E2488" t="s">
        <v>1462</v>
      </c>
      <c r="F2488" t="s">
        <v>1463</v>
      </c>
      <c r="G2488" t="s">
        <v>980</v>
      </c>
      <c r="H2488" t="s">
        <v>948</v>
      </c>
      <c r="I2488">
        <v>-0.261065205625999</v>
      </c>
      <c r="J2488">
        <v>1.06083678686159E-2</v>
      </c>
    </row>
    <row r="2489" spans="1:10" x14ac:dyDescent="0.2">
      <c r="A2489" t="s">
        <v>1085</v>
      </c>
      <c r="B2489" t="s">
        <v>1358</v>
      </c>
      <c r="C2489" t="s">
        <v>1460</v>
      </c>
      <c r="D2489" t="s">
        <v>1461</v>
      </c>
      <c r="E2489" t="s">
        <v>1462</v>
      </c>
      <c r="F2489" t="s">
        <v>1463</v>
      </c>
      <c r="G2489" t="s">
        <v>957</v>
      </c>
      <c r="H2489" t="s">
        <v>958</v>
      </c>
      <c r="I2489">
        <v>-0.25765023445740698</v>
      </c>
      <c r="J2489">
        <v>1.1711135230900499E-2</v>
      </c>
    </row>
    <row r="2490" spans="1:10" x14ac:dyDescent="0.2">
      <c r="A2490" t="s">
        <v>1085</v>
      </c>
      <c r="B2490" t="s">
        <v>1358</v>
      </c>
      <c r="C2490" t="s">
        <v>1460</v>
      </c>
      <c r="D2490" t="s">
        <v>1461</v>
      </c>
      <c r="E2490" t="s">
        <v>1462</v>
      </c>
      <c r="F2490" t="s">
        <v>1463</v>
      </c>
      <c r="G2490" t="s">
        <v>1244</v>
      </c>
      <c r="H2490" t="s">
        <v>934</v>
      </c>
      <c r="I2490">
        <v>-0.21904009899362301</v>
      </c>
      <c r="J2490">
        <v>3.2021432997939997E-2</v>
      </c>
    </row>
    <row r="2491" spans="1:10" x14ac:dyDescent="0.2">
      <c r="A2491" t="s">
        <v>1085</v>
      </c>
      <c r="B2491" t="s">
        <v>1358</v>
      </c>
      <c r="C2491" t="s">
        <v>1460</v>
      </c>
      <c r="D2491" t="s">
        <v>1461</v>
      </c>
      <c r="E2491" t="s">
        <v>1462</v>
      </c>
      <c r="F2491" t="s">
        <v>1463</v>
      </c>
      <c r="G2491" t="s">
        <v>935</v>
      </c>
      <c r="H2491" t="s">
        <v>924</v>
      </c>
      <c r="I2491">
        <v>-0.20839985626504701</v>
      </c>
      <c r="J2491">
        <v>4.2698184330764201E-2</v>
      </c>
    </row>
    <row r="2492" spans="1:10" x14ac:dyDescent="0.2">
      <c r="A2492" t="s">
        <v>1085</v>
      </c>
      <c r="B2492" t="s">
        <v>1358</v>
      </c>
      <c r="C2492" t="s">
        <v>1464</v>
      </c>
      <c r="D2492" t="s">
        <v>1465</v>
      </c>
      <c r="E2492" t="s">
        <v>1466</v>
      </c>
      <c r="F2492" t="s">
        <v>1467</v>
      </c>
      <c r="G2492" t="s">
        <v>1244</v>
      </c>
      <c r="H2492" t="s">
        <v>934</v>
      </c>
      <c r="I2492">
        <v>-0.39541962331560399</v>
      </c>
      <c r="J2492" s="52">
        <v>6.68205910435632E-5</v>
      </c>
    </row>
    <row r="2493" spans="1:10" x14ac:dyDescent="0.2">
      <c r="A2493" t="s">
        <v>1085</v>
      </c>
      <c r="B2493" t="s">
        <v>1358</v>
      </c>
      <c r="C2493" t="s">
        <v>1464</v>
      </c>
      <c r="D2493" t="s">
        <v>1465</v>
      </c>
      <c r="E2493" t="s">
        <v>1466</v>
      </c>
      <c r="F2493" t="s">
        <v>1467</v>
      </c>
      <c r="G2493" t="s">
        <v>930</v>
      </c>
      <c r="H2493" t="s">
        <v>924</v>
      </c>
      <c r="I2493">
        <v>0.354425491248058</v>
      </c>
      <c r="J2493">
        <v>4.25242726636101E-4</v>
      </c>
    </row>
    <row r="2494" spans="1:10" x14ac:dyDescent="0.2">
      <c r="A2494" t="s">
        <v>1085</v>
      </c>
      <c r="B2494" t="s">
        <v>1358</v>
      </c>
      <c r="C2494" t="s">
        <v>1464</v>
      </c>
      <c r="D2494" t="s">
        <v>1465</v>
      </c>
      <c r="E2494" t="s">
        <v>1466</v>
      </c>
      <c r="F2494" t="s">
        <v>1467</v>
      </c>
      <c r="G2494" t="s">
        <v>935</v>
      </c>
      <c r="H2494" t="s">
        <v>924</v>
      </c>
      <c r="I2494">
        <v>0.33851481410534001</v>
      </c>
      <c r="J2494">
        <v>7.9251437580705499E-4</v>
      </c>
    </row>
    <row r="2495" spans="1:10" x14ac:dyDescent="0.2">
      <c r="A2495" t="s">
        <v>1085</v>
      </c>
      <c r="B2495" t="s">
        <v>1358</v>
      </c>
      <c r="C2495" t="s">
        <v>1464</v>
      </c>
      <c r="D2495" t="s">
        <v>1465</v>
      </c>
      <c r="E2495" t="s">
        <v>1466</v>
      </c>
      <c r="F2495" t="s">
        <v>1467</v>
      </c>
      <c r="G2495" t="s">
        <v>1082</v>
      </c>
      <c r="H2495" t="s">
        <v>1083</v>
      </c>
      <c r="I2495">
        <v>-0.34301463633830098</v>
      </c>
      <c r="J2495">
        <v>9.9943095264210099E-4</v>
      </c>
    </row>
    <row r="2496" spans="1:10" x14ac:dyDescent="0.2">
      <c r="A2496" t="s">
        <v>1085</v>
      </c>
      <c r="B2496" t="s">
        <v>1358</v>
      </c>
      <c r="C2496" t="s">
        <v>1464</v>
      </c>
      <c r="D2496" t="s">
        <v>1465</v>
      </c>
      <c r="E2496" t="s">
        <v>1466</v>
      </c>
      <c r="F2496" t="s">
        <v>1467</v>
      </c>
      <c r="G2496" t="s">
        <v>936</v>
      </c>
      <c r="H2496" t="s">
        <v>924</v>
      </c>
      <c r="I2496">
        <v>0.32477336942401203</v>
      </c>
      <c r="J2496">
        <v>1.32223395130661E-3</v>
      </c>
    </row>
    <row r="2497" spans="1:10" x14ac:dyDescent="0.2">
      <c r="A2497" t="s">
        <v>1085</v>
      </c>
      <c r="B2497" t="s">
        <v>1358</v>
      </c>
      <c r="C2497" t="s">
        <v>1464</v>
      </c>
      <c r="D2497" t="s">
        <v>1465</v>
      </c>
      <c r="E2497" t="s">
        <v>1466</v>
      </c>
      <c r="F2497" t="s">
        <v>1467</v>
      </c>
      <c r="G2497" t="s">
        <v>1245</v>
      </c>
      <c r="H2497" t="s">
        <v>958</v>
      </c>
      <c r="I2497">
        <v>-0.30586044066962798</v>
      </c>
      <c r="J2497">
        <v>2.4412512721431099E-3</v>
      </c>
    </row>
    <row r="2498" spans="1:10" x14ac:dyDescent="0.2">
      <c r="A2498" t="s">
        <v>1085</v>
      </c>
      <c r="B2498" t="s">
        <v>1358</v>
      </c>
      <c r="C2498" t="s">
        <v>1464</v>
      </c>
      <c r="D2498" t="s">
        <v>1465</v>
      </c>
      <c r="E2498" t="s">
        <v>1466</v>
      </c>
      <c r="F2498" t="s">
        <v>1467</v>
      </c>
      <c r="G2498" t="s">
        <v>1261</v>
      </c>
      <c r="H2498" t="s">
        <v>958</v>
      </c>
      <c r="I2498">
        <v>-0.305435469961997</v>
      </c>
      <c r="J2498">
        <v>2.4772575351318699E-3</v>
      </c>
    </row>
    <row r="2499" spans="1:10" x14ac:dyDescent="0.2">
      <c r="A2499" t="s">
        <v>1085</v>
      </c>
      <c r="B2499" t="s">
        <v>1358</v>
      </c>
      <c r="C2499" t="s">
        <v>1464</v>
      </c>
      <c r="D2499" t="s">
        <v>1465</v>
      </c>
      <c r="E2499" t="s">
        <v>1466</v>
      </c>
      <c r="F2499" t="s">
        <v>1467</v>
      </c>
      <c r="G2499" t="s">
        <v>938</v>
      </c>
      <c r="H2499" t="s">
        <v>934</v>
      </c>
      <c r="I2499">
        <v>-0.304363269537406</v>
      </c>
      <c r="J2499">
        <v>2.7106040378954699E-3</v>
      </c>
    </row>
    <row r="2500" spans="1:10" x14ac:dyDescent="0.2">
      <c r="A2500" t="s">
        <v>1085</v>
      </c>
      <c r="B2500" t="s">
        <v>1358</v>
      </c>
      <c r="C2500" t="s">
        <v>1464</v>
      </c>
      <c r="D2500" t="s">
        <v>1465</v>
      </c>
      <c r="E2500" t="s">
        <v>1466</v>
      </c>
      <c r="F2500" t="s">
        <v>1467</v>
      </c>
      <c r="G2500" t="s">
        <v>1052</v>
      </c>
      <c r="H2500" t="s">
        <v>940</v>
      </c>
      <c r="I2500">
        <v>-0.30045547604227002</v>
      </c>
      <c r="J2500">
        <v>3.8070996488379001E-3</v>
      </c>
    </row>
    <row r="2501" spans="1:10" x14ac:dyDescent="0.2">
      <c r="A2501" t="s">
        <v>1085</v>
      </c>
      <c r="B2501" t="s">
        <v>1358</v>
      </c>
      <c r="C2501" t="s">
        <v>1464</v>
      </c>
      <c r="D2501" t="s">
        <v>1465</v>
      </c>
      <c r="E2501" t="s">
        <v>1466</v>
      </c>
      <c r="F2501" t="s">
        <v>1467</v>
      </c>
      <c r="G2501" t="s">
        <v>923</v>
      </c>
      <c r="H2501" t="s">
        <v>924</v>
      </c>
      <c r="I2501">
        <v>0.27513671329730699</v>
      </c>
      <c r="J2501">
        <v>6.9654580626687303E-3</v>
      </c>
    </row>
    <row r="2502" spans="1:10" x14ac:dyDescent="0.2">
      <c r="A2502" t="s">
        <v>1085</v>
      </c>
      <c r="B2502" t="s">
        <v>1358</v>
      </c>
      <c r="C2502" t="s">
        <v>1464</v>
      </c>
      <c r="D2502" t="s">
        <v>1465</v>
      </c>
      <c r="E2502" t="s">
        <v>1466</v>
      </c>
      <c r="F2502" t="s">
        <v>1467</v>
      </c>
      <c r="G2502" t="s">
        <v>995</v>
      </c>
      <c r="H2502" t="s">
        <v>934</v>
      </c>
      <c r="I2502">
        <v>-0.26574960285495303</v>
      </c>
      <c r="J2502">
        <v>9.2439214909386495E-3</v>
      </c>
    </row>
    <row r="2503" spans="1:10" x14ac:dyDescent="0.2">
      <c r="A2503" t="s">
        <v>1085</v>
      </c>
      <c r="B2503" t="s">
        <v>1358</v>
      </c>
      <c r="C2503" t="s">
        <v>1464</v>
      </c>
      <c r="D2503" t="s">
        <v>1465</v>
      </c>
      <c r="E2503" t="s">
        <v>1466</v>
      </c>
      <c r="F2503" t="s">
        <v>1467</v>
      </c>
      <c r="G2503" t="s">
        <v>1025</v>
      </c>
      <c r="H2503" t="s">
        <v>940</v>
      </c>
      <c r="I2503">
        <v>-0.26128547821277498</v>
      </c>
      <c r="J2503">
        <v>1.2360941583633E-2</v>
      </c>
    </row>
    <row r="2504" spans="1:10" x14ac:dyDescent="0.2">
      <c r="A2504" t="s">
        <v>1085</v>
      </c>
      <c r="B2504" t="s">
        <v>1358</v>
      </c>
      <c r="C2504" t="s">
        <v>1464</v>
      </c>
      <c r="D2504" t="s">
        <v>1465</v>
      </c>
      <c r="E2504" t="s">
        <v>1466</v>
      </c>
      <c r="F2504" t="s">
        <v>1467</v>
      </c>
      <c r="G2504" t="s">
        <v>1266</v>
      </c>
      <c r="H2504" t="s">
        <v>958</v>
      </c>
      <c r="I2504">
        <v>-0.23889177997262601</v>
      </c>
      <c r="J2504">
        <v>1.9076236916102201E-2</v>
      </c>
    </row>
    <row r="2505" spans="1:10" x14ac:dyDescent="0.2">
      <c r="A2505" t="s">
        <v>1085</v>
      </c>
      <c r="B2505" t="s">
        <v>1358</v>
      </c>
      <c r="C2505" t="s">
        <v>1464</v>
      </c>
      <c r="D2505" t="s">
        <v>1465</v>
      </c>
      <c r="E2505" t="s">
        <v>1466</v>
      </c>
      <c r="F2505" t="s">
        <v>1467</v>
      </c>
      <c r="G2505" t="s">
        <v>960</v>
      </c>
      <c r="H2505" t="s">
        <v>953</v>
      </c>
      <c r="I2505">
        <v>0.24470892912360601</v>
      </c>
      <c r="J2505">
        <v>1.9399347487320601E-2</v>
      </c>
    </row>
    <row r="2506" spans="1:10" x14ac:dyDescent="0.2">
      <c r="A2506" t="s">
        <v>1085</v>
      </c>
      <c r="B2506" t="s">
        <v>1358</v>
      </c>
      <c r="C2506" t="s">
        <v>1464</v>
      </c>
      <c r="D2506" t="s">
        <v>1465</v>
      </c>
      <c r="E2506" t="s">
        <v>1466</v>
      </c>
      <c r="F2506" t="s">
        <v>1467</v>
      </c>
      <c r="G2506" t="s">
        <v>952</v>
      </c>
      <c r="H2506" t="s">
        <v>953</v>
      </c>
      <c r="I2506">
        <v>0.22429621543150799</v>
      </c>
      <c r="J2506">
        <v>2.88778255785152E-2</v>
      </c>
    </row>
    <row r="2507" spans="1:10" x14ac:dyDescent="0.2">
      <c r="A2507" t="s">
        <v>1085</v>
      </c>
      <c r="B2507" t="s">
        <v>1358</v>
      </c>
      <c r="C2507" t="s">
        <v>1468</v>
      </c>
      <c r="D2507" t="s">
        <v>1469</v>
      </c>
      <c r="E2507" t="s">
        <v>1470</v>
      </c>
      <c r="F2507" t="s">
        <v>1471</v>
      </c>
      <c r="G2507" t="s">
        <v>949</v>
      </c>
      <c r="H2507" t="s">
        <v>950</v>
      </c>
      <c r="I2507">
        <v>0.38357293911720203</v>
      </c>
      <c r="J2507">
        <v>1.2456568094233199E-4</v>
      </c>
    </row>
    <row r="2508" spans="1:10" x14ac:dyDescent="0.2">
      <c r="A2508" t="s">
        <v>1085</v>
      </c>
      <c r="B2508" t="s">
        <v>1358</v>
      </c>
      <c r="C2508" t="s">
        <v>1468</v>
      </c>
      <c r="D2508" t="s">
        <v>1469</v>
      </c>
      <c r="E2508" t="s">
        <v>1470</v>
      </c>
      <c r="F2508" t="s">
        <v>1471</v>
      </c>
      <c r="G2508" t="s">
        <v>955</v>
      </c>
      <c r="H2508" t="s">
        <v>929</v>
      </c>
      <c r="I2508">
        <v>0.37552814325585299</v>
      </c>
      <c r="J2508">
        <v>1.76861943607905E-4</v>
      </c>
    </row>
    <row r="2509" spans="1:10" x14ac:dyDescent="0.2">
      <c r="A2509" t="s">
        <v>1085</v>
      </c>
      <c r="B2509" t="s">
        <v>1358</v>
      </c>
      <c r="C2509" t="s">
        <v>1468</v>
      </c>
      <c r="D2509" t="s">
        <v>1469</v>
      </c>
      <c r="E2509" t="s">
        <v>1470</v>
      </c>
      <c r="F2509" t="s">
        <v>1471</v>
      </c>
      <c r="G2509" t="s">
        <v>1053</v>
      </c>
      <c r="H2509" t="s">
        <v>927</v>
      </c>
      <c r="I2509">
        <v>0.32375443534437898</v>
      </c>
      <c r="J2509">
        <v>1.37210847986881E-3</v>
      </c>
    </row>
    <row r="2510" spans="1:10" x14ac:dyDescent="0.2">
      <c r="A2510" t="s">
        <v>1085</v>
      </c>
      <c r="B2510" t="s">
        <v>1358</v>
      </c>
      <c r="C2510" t="s">
        <v>1472</v>
      </c>
      <c r="D2510" t="s">
        <v>1469</v>
      </c>
      <c r="E2510" t="s">
        <v>1470</v>
      </c>
      <c r="F2510" t="s">
        <v>1471</v>
      </c>
      <c r="G2510" t="s">
        <v>935</v>
      </c>
      <c r="H2510" t="s">
        <v>924</v>
      </c>
      <c r="I2510">
        <v>0.31601648287419898</v>
      </c>
      <c r="J2510">
        <v>1.8101614783332201E-3</v>
      </c>
    </row>
    <row r="2511" spans="1:10" x14ac:dyDescent="0.2">
      <c r="A2511" t="s">
        <v>1085</v>
      </c>
      <c r="B2511" t="s">
        <v>1358</v>
      </c>
      <c r="C2511" t="s">
        <v>1472</v>
      </c>
      <c r="D2511" t="s">
        <v>1469</v>
      </c>
      <c r="E2511" t="s">
        <v>1470</v>
      </c>
      <c r="F2511" t="s">
        <v>1471</v>
      </c>
      <c r="G2511" t="s">
        <v>938</v>
      </c>
      <c r="H2511" t="s">
        <v>934</v>
      </c>
      <c r="I2511">
        <v>-0.31295564014810501</v>
      </c>
      <c r="J2511">
        <v>2.0158185886626199E-3</v>
      </c>
    </row>
    <row r="2512" spans="1:10" x14ac:dyDescent="0.2">
      <c r="A2512" t="s">
        <v>1085</v>
      </c>
      <c r="B2512" t="s">
        <v>1358</v>
      </c>
      <c r="C2512" t="s">
        <v>1472</v>
      </c>
      <c r="D2512" t="s">
        <v>1469</v>
      </c>
      <c r="E2512" t="s">
        <v>1470</v>
      </c>
      <c r="F2512" t="s">
        <v>1471</v>
      </c>
      <c r="G2512" t="s">
        <v>955</v>
      </c>
      <c r="H2512" t="s">
        <v>929</v>
      </c>
      <c r="I2512">
        <v>0.30941710135781503</v>
      </c>
      <c r="J2512">
        <v>2.2796905464500801E-3</v>
      </c>
    </row>
    <row r="2513" spans="1:10" x14ac:dyDescent="0.2">
      <c r="A2513" t="s">
        <v>1085</v>
      </c>
      <c r="B2513" t="s">
        <v>1358</v>
      </c>
      <c r="C2513" t="s">
        <v>1468</v>
      </c>
      <c r="D2513" t="s">
        <v>1469</v>
      </c>
      <c r="E2513" t="s">
        <v>1470</v>
      </c>
      <c r="F2513" t="s">
        <v>1471</v>
      </c>
      <c r="G2513" t="s">
        <v>932</v>
      </c>
      <c r="H2513" t="s">
        <v>927</v>
      </c>
      <c r="I2513">
        <v>-0.30827589768950697</v>
      </c>
      <c r="J2513">
        <v>2.37120169340996E-3</v>
      </c>
    </row>
    <row r="2514" spans="1:10" x14ac:dyDescent="0.2">
      <c r="A2514" t="s">
        <v>1085</v>
      </c>
      <c r="B2514" t="s">
        <v>1358</v>
      </c>
      <c r="C2514" t="s">
        <v>1472</v>
      </c>
      <c r="D2514" t="s">
        <v>1469</v>
      </c>
      <c r="E2514" t="s">
        <v>1470</v>
      </c>
      <c r="F2514" t="s">
        <v>1471</v>
      </c>
      <c r="G2514" t="s">
        <v>1266</v>
      </c>
      <c r="H2514" t="s">
        <v>958</v>
      </c>
      <c r="I2514">
        <v>-0.29719661952097298</v>
      </c>
      <c r="J2514">
        <v>3.2765964436253401E-3</v>
      </c>
    </row>
    <row r="2515" spans="1:10" x14ac:dyDescent="0.2">
      <c r="A2515" t="s">
        <v>1085</v>
      </c>
      <c r="B2515" t="s">
        <v>1358</v>
      </c>
      <c r="C2515" t="s">
        <v>1472</v>
      </c>
      <c r="D2515" t="s">
        <v>1469</v>
      </c>
      <c r="E2515" t="s">
        <v>1470</v>
      </c>
      <c r="F2515" t="s">
        <v>1471</v>
      </c>
      <c r="G2515" t="s">
        <v>1082</v>
      </c>
      <c r="H2515" t="s">
        <v>1083</v>
      </c>
      <c r="I2515">
        <v>-0.295806298060733</v>
      </c>
      <c r="J2515">
        <v>4.8859575058918204E-3</v>
      </c>
    </row>
    <row r="2516" spans="1:10" x14ac:dyDescent="0.2">
      <c r="A2516" t="s">
        <v>1085</v>
      </c>
      <c r="B2516" t="s">
        <v>1358</v>
      </c>
      <c r="C2516" t="s">
        <v>1472</v>
      </c>
      <c r="D2516" t="s">
        <v>1469</v>
      </c>
      <c r="E2516" t="s">
        <v>1470</v>
      </c>
      <c r="F2516" t="s">
        <v>1471</v>
      </c>
      <c r="G2516" t="s">
        <v>960</v>
      </c>
      <c r="H2516" t="s">
        <v>953</v>
      </c>
      <c r="I2516">
        <v>0.28558911897871497</v>
      </c>
      <c r="J2516">
        <v>6.0680007989927899E-3</v>
      </c>
    </row>
    <row r="2517" spans="1:10" x14ac:dyDescent="0.2">
      <c r="A2517" t="s">
        <v>1085</v>
      </c>
      <c r="B2517" t="s">
        <v>1358</v>
      </c>
      <c r="C2517" t="s">
        <v>1472</v>
      </c>
      <c r="D2517" t="s">
        <v>1469</v>
      </c>
      <c r="E2517" t="s">
        <v>1470</v>
      </c>
      <c r="F2517" t="s">
        <v>1471</v>
      </c>
      <c r="G2517" t="s">
        <v>952</v>
      </c>
      <c r="H2517" t="s">
        <v>953</v>
      </c>
      <c r="I2517">
        <v>0.27584622487169003</v>
      </c>
      <c r="J2517">
        <v>6.8153902487003296E-3</v>
      </c>
    </row>
    <row r="2518" spans="1:10" x14ac:dyDescent="0.2">
      <c r="A2518" t="s">
        <v>1085</v>
      </c>
      <c r="B2518" t="s">
        <v>1358</v>
      </c>
      <c r="C2518" t="s">
        <v>1468</v>
      </c>
      <c r="D2518" t="s">
        <v>1469</v>
      </c>
      <c r="E2518" t="s">
        <v>1470</v>
      </c>
      <c r="F2518" t="s">
        <v>1471</v>
      </c>
      <c r="G2518" t="s">
        <v>956</v>
      </c>
      <c r="H2518" t="s">
        <v>953</v>
      </c>
      <c r="I2518">
        <v>-0.26900668827138702</v>
      </c>
      <c r="J2518">
        <v>8.3884212122896998E-3</v>
      </c>
    </row>
    <row r="2519" spans="1:10" x14ac:dyDescent="0.2">
      <c r="A2519" t="s">
        <v>1085</v>
      </c>
      <c r="B2519" t="s">
        <v>1358</v>
      </c>
      <c r="C2519" t="s">
        <v>1472</v>
      </c>
      <c r="D2519" t="s">
        <v>1469</v>
      </c>
      <c r="E2519" t="s">
        <v>1470</v>
      </c>
      <c r="F2519" t="s">
        <v>1471</v>
      </c>
      <c r="G2519" t="s">
        <v>1261</v>
      </c>
      <c r="H2519" t="s">
        <v>958</v>
      </c>
      <c r="I2519">
        <v>-0.26329973371578902</v>
      </c>
      <c r="J2519">
        <v>9.5444151721758505E-3</v>
      </c>
    </row>
    <row r="2520" spans="1:10" x14ac:dyDescent="0.2">
      <c r="A2520" t="s">
        <v>1085</v>
      </c>
      <c r="B2520" t="s">
        <v>1358</v>
      </c>
      <c r="C2520" t="s">
        <v>1468</v>
      </c>
      <c r="D2520" t="s">
        <v>1469</v>
      </c>
      <c r="E2520" t="s">
        <v>1470</v>
      </c>
      <c r="F2520" t="s">
        <v>1471</v>
      </c>
      <c r="G2520" t="s">
        <v>987</v>
      </c>
      <c r="H2520" t="s">
        <v>929</v>
      </c>
      <c r="I2520">
        <v>0.26387883713578603</v>
      </c>
      <c r="J2520">
        <v>9.7691563340073298E-3</v>
      </c>
    </row>
    <row r="2521" spans="1:10" x14ac:dyDescent="0.2">
      <c r="A2521" t="s">
        <v>1085</v>
      </c>
      <c r="B2521" t="s">
        <v>1358</v>
      </c>
      <c r="C2521" t="s">
        <v>1472</v>
      </c>
      <c r="D2521" t="s">
        <v>1469</v>
      </c>
      <c r="E2521" t="s">
        <v>1470</v>
      </c>
      <c r="F2521" t="s">
        <v>1471</v>
      </c>
      <c r="G2521" t="s">
        <v>949</v>
      </c>
      <c r="H2521" t="s">
        <v>950</v>
      </c>
      <c r="I2521">
        <v>0.26384535166920298</v>
      </c>
      <c r="J2521">
        <v>9.7787912747756001E-3</v>
      </c>
    </row>
    <row r="2522" spans="1:10" x14ac:dyDescent="0.2">
      <c r="A2522" t="s">
        <v>1085</v>
      </c>
      <c r="B2522" t="s">
        <v>1358</v>
      </c>
      <c r="C2522" t="s">
        <v>1468</v>
      </c>
      <c r="D2522" t="s">
        <v>1469</v>
      </c>
      <c r="E2522" t="s">
        <v>1470</v>
      </c>
      <c r="F2522" t="s">
        <v>1471</v>
      </c>
      <c r="G2522" t="s">
        <v>1107</v>
      </c>
      <c r="H2522" t="s">
        <v>927</v>
      </c>
      <c r="I2522">
        <v>0.261978099087609</v>
      </c>
      <c r="J2522">
        <v>1.0329421975837401E-2</v>
      </c>
    </row>
    <row r="2523" spans="1:10" x14ac:dyDescent="0.2">
      <c r="A2523" t="s">
        <v>1085</v>
      </c>
      <c r="B2523" t="s">
        <v>1358</v>
      </c>
      <c r="C2523" t="s">
        <v>1468</v>
      </c>
      <c r="D2523" t="s">
        <v>1469</v>
      </c>
      <c r="E2523" t="s">
        <v>1470</v>
      </c>
      <c r="F2523" t="s">
        <v>1471</v>
      </c>
      <c r="G2523" t="s">
        <v>951</v>
      </c>
      <c r="H2523" t="s">
        <v>924</v>
      </c>
      <c r="I2523">
        <v>-0.256664840322749</v>
      </c>
      <c r="J2523">
        <v>1.20473876922474E-2</v>
      </c>
    </row>
    <row r="2524" spans="1:10" x14ac:dyDescent="0.2">
      <c r="A2524" t="s">
        <v>1085</v>
      </c>
      <c r="B2524" t="s">
        <v>1358</v>
      </c>
      <c r="C2524" t="s">
        <v>1472</v>
      </c>
      <c r="D2524" t="s">
        <v>1469</v>
      </c>
      <c r="E2524" t="s">
        <v>1470</v>
      </c>
      <c r="F2524" t="s">
        <v>1471</v>
      </c>
      <c r="G2524" t="s">
        <v>1244</v>
      </c>
      <c r="H2524" t="s">
        <v>934</v>
      </c>
      <c r="I2524">
        <v>-0.25239007840767302</v>
      </c>
      <c r="J2524">
        <v>1.31081729073285E-2</v>
      </c>
    </row>
    <row r="2525" spans="1:10" x14ac:dyDescent="0.2">
      <c r="A2525" t="s">
        <v>1085</v>
      </c>
      <c r="B2525" t="s">
        <v>1358</v>
      </c>
      <c r="C2525" t="s">
        <v>1468</v>
      </c>
      <c r="D2525" t="s">
        <v>1469</v>
      </c>
      <c r="E2525" t="s">
        <v>1470</v>
      </c>
      <c r="F2525" t="s">
        <v>1471</v>
      </c>
      <c r="G2525" t="s">
        <v>970</v>
      </c>
      <c r="H2525" t="s">
        <v>929</v>
      </c>
      <c r="I2525">
        <v>0.25067920857430698</v>
      </c>
      <c r="J2525">
        <v>1.42764295654866E-2</v>
      </c>
    </row>
    <row r="2526" spans="1:10" x14ac:dyDescent="0.2">
      <c r="A2526" t="s">
        <v>1085</v>
      </c>
      <c r="B2526" t="s">
        <v>1358</v>
      </c>
      <c r="C2526" t="s">
        <v>1472</v>
      </c>
      <c r="D2526" t="s">
        <v>1469</v>
      </c>
      <c r="E2526" t="s">
        <v>1470</v>
      </c>
      <c r="F2526" t="s">
        <v>1471</v>
      </c>
      <c r="G2526" t="s">
        <v>1053</v>
      </c>
      <c r="H2526" t="s">
        <v>927</v>
      </c>
      <c r="I2526">
        <v>0.25026377051549997</v>
      </c>
      <c r="J2526">
        <v>1.4443631260756099E-2</v>
      </c>
    </row>
    <row r="2527" spans="1:10" x14ac:dyDescent="0.2">
      <c r="A2527" t="s">
        <v>1085</v>
      </c>
      <c r="B2527" t="s">
        <v>1358</v>
      </c>
      <c r="C2527" t="s">
        <v>1472</v>
      </c>
      <c r="D2527" t="s">
        <v>1469</v>
      </c>
      <c r="E2527" t="s">
        <v>1470</v>
      </c>
      <c r="F2527" t="s">
        <v>1471</v>
      </c>
      <c r="G2527" t="s">
        <v>937</v>
      </c>
      <c r="H2527" t="s">
        <v>929</v>
      </c>
      <c r="I2527">
        <v>0.24797378951236401</v>
      </c>
      <c r="J2527">
        <v>1.53961040832255E-2</v>
      </c>
    </row>
    <row r="2528" spans="1:10" x14ac:dyDescent="0.2">
      <c r="A2528" t="s">
        <v>1085</v>
      </c>
      <c r="B2528" t="s">
        <v>1358</v>
      </c>
      <c r="C2528" t="s">
        <v>1468</v>
      </c>
      <c r="D2528" t="s">
        <v>1469</v>
      </c>
      <c r="E2528" t="s">
        <v>1470</v>
      </c>
      <c r="F2528" t="s">
        <v>1471</v>
      </c>
      <c r="G2528" t="s">
        <v>1084</v>
      </c>
      <c r="H2528" t="s">
        <v>929</v>
      </c>
      <c r="I2528">
        <v>0.24525929660266599</v>
      </c>
      <c r="J2528">
        <v>1.65951678383316E-2</v>
      </c>
    </row>
    <row r="2529" spans="1:10" x14ac:dyDescent="0.2">
      <c r="A2529" t="s">
        <v>1085</v>
      </c>
      <c r="B2529" t="s">
        <v>1358</v>
      </c>
      <c r="C2529" t="s">
        <v>1468</v>
      </c>
      <c r="D2529" t="s">
        <v>1469</v>
      </c>
      <c r="E2529" t="s">
        <v>1470</v>
      </c>
      <c r="F2529" t="s">
        <v>1471</v>
      </c>
      <c r="G2529" t="s">
        <v>993</v>
      </c>
      <c r="H2529" t="s">
        <v>953</v>
      </c>
      <c r="I2529">
        <v>0.24286882851206801</v>
      </c>
      <c r="J2529">
        <v>2.0360372582405001E-2</v>
      </c>
    </row>
    <row r="2530" spans="1:10" x14ac:dyDescent="0.2">
      <c r="A2530" t="s">
        <v>1085</v>
      </c>
      <c r="B2530" t="s">
        <v>1358</v>
      </c>
      <c r="C2530" t="s">
        <v>1472</v>
      </c>
      <c r="D2530" t="s">
        <v>1469</v>
      </c>
      <c r="E2530" t="s">
        <v>1470</v>
      </c>
      <c r="F2530" t="s">
        <v>1471</v>
      </c>
      <c r="G2530" t="s">
        <v>957</v>
      </c>
      <c r="H2530" t="s">
        <v>958</v>
      </c>
      <c r="I2530">
        <v>-0.23513057396420001</v>
      </c>
      <c r="J2530">
        <v>2.1808410214428101E-2</v>
      </c>
    </row>
    <row r="2531" spans="1:10" x14ac:dyDescent="0.2">
      <c r="A2531" t="s">
        <v>1085</v>
      </c>
      <c r="B2531" t="s">
        <v>1358</v>
      </c>
      <c r="C2531" t="s">
        <v>1472</v>
      </c>
      <c r="D2531" t="s">
        <v>1469</v>
      </c>
      <c r="E2531" t="s">
        <v>1470</v>
      </c>
      <c r="F2531" t="s">
        <v>1471</v>
      </c>
      <c r="G2531" t="s">
        <v>1107</v>
      </c>
      <c r="H2531" t="s">
        <v>927</v>
      </c>
      <c r="I2531">
        <v>0.23483432423410699</v>
      </c>
      <c r="J2531">
        <v>2.19799192871479E-2</v>
      </c>
    </row>
    <row r="2532" spans="1:10" x14ac:dyDescent="0.2">
      <c r="A2532" t="s">
        <v>1085</v>
      </c>
      <c r="B2532" t="s">
        <v>1358</v>
      </c>
      <c r="C2532" t="s">
        <v>1472</v>
      </c>
      <c r="D2532" t="s">
        <v>1469</v>
      </c>
      <c r="E2532" t="s">
        <v>1470</v>
      </c>
      <c r="F2532" t="s">
        <v>1471</v>
      </c>
      <c r="G2532" t="s">
        <v>936</v>
      </c>
      <c r="H2532" t="s">
        <v>924</v>
      </c>
      <c r="I2532">
        <v>0.23236319325587701</v>
      </c>
      <c r="J2532">
        <v>2.3456048810772599E-2</v>
      </c>
    </row>
    <row r="2533" spans="1:10" x14ac:dyDescent="0.2">
      <c r="A2533" t="s">
        <v>1085</v>
      </c>
      <c r="B2533" t="s">
        <v>1358</v>
      </c>
      <c r="C2533" t="s">
        <v>1472</v>
      </c>
      <c r="D2533" t="s">
        <v>1469</v>
      </c>
      <c r="E2533" t="s">
        <v>1470</v>
      </c>
      <c r="F2533" t="s">
        <v>1471</v>
      </c>
      <c r="G2533" t="s">
        <v>1245</v>
      </c>
      <c r="H2533" t="s">
        <v>958</v>
      </c>
      <c r="I2533">
        <v>-0.22820165830521899</v>
      </c>
      <c r="J2533">
        <v>2.5337668789760799E-2</v>
      </c>
    </row>
    <row r="2534" spans="1:10" x14ac:dyDescent="0.2">
      <c r="A2534" t="s">
        <v>1085</v>
      </c>
      <c r="B2534" t="s">
        <v>1358</v>
      </c>
      <c r="C2534" t="s">
        <v>1472</v>
      </c>
      <c r="D2534" t="s">
        <v>1469</v>
      </c>
      <c r="E2534" t="s">
        <v>1470</v>
      </c>
      <c r="F2534" t="s">
        <v>1471</v>
      </c>
      <c r="G2534" t="s">
        <v>947</v>
      </c>
      <c r="H2534" t="s">
        <v>948</v>
      </c>
      <c r="I2534">
        <v>-0.22395161710681899</v>
      </c>
      <c r="J2534">
        <v>2.9131300828851899E-2</v>
      </c>
    </row>
    <row r="2535" spans="1:10" x14ac:dyDescent="0.2">
      <c r="A2535" t="s">
        <v>1085</v>
      </c>
      <c r="B2535" t="s">
        <v>1358</v>
      </c>
      <c r="C2535" t="s">
        <v>1472</v>
      </c>
      <c r="D2535" t="s">
        <v>1469</v>
      </c>
      <c r="E2535" t="s">
        <v>1470</v>
      </c>
      <c r="F2535" t="s">
        <v>1471</v>
      </c>
      <c r="G2535" t="s">
        <v>956</v>
      </c>
      <c r="H2535" t="s">
        <v>953</v>
      </c>
      <c r="I2535">
        <v>-0.221387750526848</v>
      </c>
      <c r="J2535">
        <v>3.1076983985026601E-2</v>
      </c>
    </row>
    <row r="2536" spans="1:10" x14ac:dyDescent="0.2">
      <c r="A2536" t="s">
        <v>1085</v>
      </c>
      <c r="B2536" t="s">
        <v>1358</v>
      </c>
      <c r="C2536" t="s">
        <v>1468</v>
      </c>
      <c r="D2536" t="s">
        <v>1469</v>
      </c>
      <c r="E2536" t="s">
        <v>1470</v>
      </c>
      <c r="F2536" t="s">
        <v>1471</v>
      </c>
      <c r="G2536" t="s">
        <v>937</v>
      </c>
      <c r="H2536" t="s">
        <v>929</v>
      </c>
      <c r="I2536">
        <v>0.220643915533384</v>
      </c>
      <c r="J2536">
        <v>3.1661593346909198E-2</v>
      </c>
    </row>
    <row r="2537" spans="1:10" x14ac:dyDescent="0.2">
      <c r="A2537" t="s">
        <v>1085</v>
      </c>
      <c r="B2537" t="s">
        <v>1358</v>
      </c>
      <c r="C2537" t="s">
        <v>1472</v>
      </c>
      <c r="D2537" t="s">
        <v>1469</v>
      </c>
      <c r="E2537" t="s">
        <v>1470</v>
      </c>
      <c r="F2537" t="s">
        <v>1471</v>
      </c>
      <c r="G2537" t="s">
        <v>930</v>
      </c>
      <c r="H2537" t="s">
        <v>924</v>
      </c>
      <c r="I2537">
        <v>0.21933454532663699</v>
      </c>
      <c r="J2537">
        <v>3.2713221322926103E-2</v>
      </c>
    </row>
    <row r="2538" spans="1:10" x14ac:dyDescent="0.2">
      <c r="A2538" t="s">
        <v>1085</v>
      </c>
      <c r="B2538" t="s">
        <v>1358</v>
      </c>
      <c r="C2538" t="s">
        <v>1472</v>
      </c>
      <c r="D2538" t="s">
        <v>1469</v>
      </c>
      <c r="E2538" t="s">
        <v>1470</v>
      </c>
      <c r="F2538" t="s">
        <v>1471</v>
      </c>
      <c r="G2538" t="s">
        <v>987</v>
      </c>
      <c r="H2538" t="s">
        <v>929</v>
      </c>
      <c r="I2538">
        <v>0.21910725113921101</v>
      </c>
      <c r="J2538">
        <v>3.28987384765244E-2</v>
      </c>
    </row>
    <row r="2539" spans="1:10" x14ac:dyDescent="0.2">
      <c r="A2539" t="s">
        <v>1085</v>
      </c>
      <c r="B2539" t="s">
        <v>1358</v>
      </c>
      <c r="C2539" t="s">
        <v>1472</v>
      </c>
      <c r="D2539" t="s">
        <v>1469</v>
      </c>
      <c r="E2539" t="s">
        <v>1470</v>
      </c>
      <c r="F2539" t="s">
        <v>1471</v>
      </c>
      <c r="G2539" t="s">
        <v>1084</v>
      </c>
      <c r="H2539" t="s">
        <v>929</v>
      </c>
      <c r="I2539">
        <v>0.20747740317100599</v>
      </c>
      <c r="J2539">
        <v>4.3645579796832701E-2</v>
      </c>
    </row>
    <row r="2540" spans="1:10" x14ac:dyDescent="0.2">
      <c r="A2540" t="s">
        <v>1085</v>
      </c>
      <c r="B2540" t="s">
        <v>1358</v>
      </c>
      <c r="C2540" t="s">
        <v>1468</v>
      </c>
      <c r="D2540" t="s">
        <v>1469</v>
      </c>
      <c r="E2540" t="s">
        <v>1470</v>
      </c>
      <c r="F2540" t="s">
        <v>1471</v>
      </c>
      <c r="G2540" t="s">
        <v>947</v>
      </c>
      <c r="H2540" t="s">
        <v>948</v>
      </c>
      <c r="I2540">
        <v>-0.20726771907080799</v>
      </c>
      <c r="J2540">
        <v>4.3863352390295797E-2</v>
      </c>
    </row>
    <row r="2541" spans="1:10" x14ac:dyDescent="0.2">
      <c r="A2541" t="s">
        <v>1085</v>
      </c>
      <c r="B2541" t="s">
        <v>1358</v>
      </c>
      <c r="C2541" t="s">
        <v>1473</v>
      </c>
      <c r="D2541" t="s">
        <v>1474</v>
      </c>
      <c r="E2541" t="s">
        <v>1475</v>
      </c>
      <c r="F2541" t="s">
        <v>1476</v>
      </c>
      <c r="G2541" t="s">
        <v>1244</v>
      </c>
      <c r="H2541" t="s">
        <v>934</v>
      </c>
      <c r="I2541">
        <v>0.429211012601252</v>
      </c>
      <c r="J2541" s="52">
        <v>1.28018432241793E-5</v>
      </c>
    </row>
    <row r="2542" spans="1:10" x14ac:dyDescent="0.2">
      <c r="A2542" t="s">
        <v>1085</v>
      </c>
      <c r="B2542" t="s">
        <v>1358</v>
      </c>
      <c r="C2542" t="s">
        <v>1473</v>
      </c>
      <c r="D2542" t="s">
        <v>1474</v>
      </c>
      <c r="E2542" t="s">
        <v>1475</v>
      </c>
      <c r="F2542" t="s">
        <v>1476</v>
      </c>
      <c r="G2542" t="s">
        <v>1261</v>
      </c>
      <c r="H2542" t="s">
        <v>958</v>
      </c>
      <c r="I2542">
        <v>0.427466991973665</v>
      </c>
      <c r="J2542" s="52">
        <v>1.40030928522415E-5</v>
      </c>
    </row>
    <row r="2543" spans="1:10" x14ac:dyDescent="0.2">
      <c r="A2543" t="s">
        <v>1085</v>
      </c>
      <c r="B2543" t="s">
        <v>1358</v>
      </c>
      <c r="C2543" t="s">
        <v>1473</v>
      </c>
      <c r="D2543" t="s">
        <v>1474</v>
      </c>
      <c r="E2543" t="s">
        <v>1475</v>
      </c>
      <c r="F2543" t="s">
        <v>1476</v>
      </c>
      <c r="G2543" t="s">
        <v>1245</v>
      </c>
      <c r="H2543" t="s">
        <v>958</v>
      </c>
      <c r="I2543">
        <v>0.42020919007912499</v>
      </c>
      <c r="J2543" s="52">
        <v>2.0231659651355302E-5</v>
      </c>
    </row>
    <row r="2544" spans="1:10" x14ac:dyDescent="0.2">
      <c r="A2544" t="s">
        <v>1085</v>
      </c>
      <c r="B2544" t="s">
        <v>1358</v>
      </c>
      <c r="C2544" t="s">
        <v>1473</v>
      </c>
      <c r="D2544" t="s">
        <v>1474</v>
      </c>
      <c r="E2544" t="s">
        <v>1475</v>
      </c>
      <c r="F2544" t="s">
        <v>1476</v>
      </c>
      <c r="G2544" t="s">
        <v>1266</v>
      </c>
      <c r="H2544" t="s">
        <v>958</v>
      </c>
      <c r="I2544">
        <v>0.365418913218991</v>
      </c>
      <c r="J2544">
        <v>2.5131569596965002E-4</v>
      </c>
    </row>
    <row r="2545" spans="1:10" x14ac:dyDescent="0.2">
      <c r="A2545" t="s">
        <v>1085</v>
      </c>
      <c r="B2545" t="s">
        <v>1358</v>
      </c>
      <c r="C2545" t="s">
        <v>1473</v>
      </c>
      <c r="D2545" t="s">
        <v>1474</v>
      </c>
      <c r="E2545" t="s">
        <v>1475</v>
      </c>
      <c r="F2545" t="s">
        <v>1476</v>
      </c>
      <c r="G2545" t="s">
        <v>968</v>
      </c>
      <c r="H2545" t="s">
        <v>927</v>
      </c>
      <c r="I2545">
        <v>0.33819851167734</v>
      </c>
      <c r="J2545">
        <v>8.0212005061402005E-4</v>
      </c>
    </row>
    <row r="2546" spans="1:10" x14ac:dyDescent="0.2">
      <c r="A2546" t="s">
        <v>1085</v>
      </c>
      <c r="B2546" t="s">
        <v>1358</v>
      </c>
      <c r="C2546" t="s">
        <v>1473</v>
      </c>
      <c r="D2546" t="s">
        <v>1474</v>
      </c>
      <c r="E2546" t="s">
        <v>1475</v>
      </c>
      <c r="F2546" t="s">
        <v>1476</v>
      </c>
      <c r="G2546" t="s">
        <v>938</v>
      </c>
      <c r="H2546" t="s">
        <v>934</v>
      </c>
      <c r="I2546">
        <v>0.31320643820808097</v>
      </c>
      <c r="J2546">
        <v>1.9982067647265202E-3</v>
      </c>
    </row>
    <row r="2547" spans="1:10" x14ac:dyDescent="0.2">
      <c r="A2547" t="s">
        <v>1085</v>
      </c>
      <c r="B2547" t="s">
        <v>1358</v>
      </c>
      <c r="C2547" t="s">
        <v>1477</v>
      </c>
      <c r="D2547" t="s">
        <v>1474</v>
      </c>
      <c r="E2547" t="s">
        <v>1475</v>
      </c>
      <c r="F2547" t="s">
        <v>1476</v>
      </c>
      <c r="G2547" t="s">
        <v>985</v>
      </c>
      <c r="H2547" t="s">
        <v>929</v>
      </c>
      <c r="I2547">
        <v>-0.30981259763079499</v>
      </c>
      <c r="J2547">
        <v>2.2487268449412801E-3</v>
      </c>
    </row>
    <row r="2548" spans="1:10" x14ac:dyDescent="0.2">
      <c r="A2548" t="s">
        <v>1085</v>
      </c>
      <c r="B2548" t="s">
        <v>1358</v>
      </c>
      <c r="C2548" t="s">
        <v>1473</v>
      </c>
      <c r="D2548" t="s">
        <v>1474</v>
      </c>
      <c r="E2548" t="s">
        <v>1475</v>
      </c>
      <c r="F2548" t="s">
        <v>1476</v>
      </c>
      <c r="G2548" t="s">
        <v>930</v>
      </c>
      <c r="H2548" t="s">
        <v>924</v>
      </c>
      <c r="I2548">
        <v>-0.297808681591957</v>
      </c>
      <c r="J2548">
        <v>3.37798726844824E-3</v>
      </c>
    </row>
    <row r="2549" spans="1:10" x14ac:dyDescent="0.2">
      <c r="A2549" t="s">
        <v>1085</v>
      </c>
      <c r="B2549" t="s">
        <v>1358</v>
      </c>
      <c r="C2549" t="s">
        <v>1473</v>
      </c>
      <c r="D2549" t="s">
        <v>1474</v>
      </c>
      <c r="E2549" t="s">
        <v>1475</v>
      </c>
      <c r="F2549" t="s">
        <v>1476</v>
      </c>
      <c r="G2549" t="s">
        <v>961</v>
      </c>
      <c r="H2549" t="s">
        <v>927</v>
      </c>
      <c r="I2549">
        <v>-0.27609361380673703</v>
      </c>
      <c r="J2549">
        <v>6.7637413990040201E-3</v>
      </c>
    </row>
    <row r="2550" spans="1:10" x14ac:dyDescent="0.2">
      <c r="A2550" t="s">
        <v>1085</v>
      </c>
      <c r="B2550" t="s">
        <v>1358</v>
      </c>
      <c r="C2550" t="s">
        <v>1473</v>
      </c>
      <c r="D2550" t="s">
        <v>1474</v>
      </c>
      <c r="E2550" t="s">
        <v>1475</v>
      </c>
      <c r="F2550" t="s">
        <v>1476</v>
      </c>
      <c r="G2550" t="s">
        <v>1082</v>
      </c>
      <c r="H2550" t="s">
        <v>1083</v>
      </c>
      <c r="I2550">
        <v>0.284966403008169</v>
      </c>
      <c r="J2550">
        <v>6.7949736137362096E-3</v>
      </c>
    </row>
    <row r="2551" spans="1:10" x14ac:dyDescent="0.2">
      <c r="A2551" t="s">
        <v>1085</v>
      </c>
      <c r="B2551" t="s">
        <v>1358</v>
      </c>
      <c r="C2551" t="s">
        <v>1473</v>
      </c>
      <c r="D2551" t="s">
        <v>1474</v>
      </c>
      <c r="E2551" t="s">
        <v>1475</v>
      </c>
      <c r="F2551" t="s">
        <v>1476</v>
      </c>
      <c r="G2551" t="s">
        <v>935</v>
      </c>
      <c r="H2551" t="s">
        <v>924</v>
      </c>
      <c r="I2551">
        <v>-0.27126192133565202</v>
      </c>
      <c r="J2551">
        <v>7.8376477882026903E-3</v>
      </c>
    </row>
    <row r="2552" spans="1:10" x14ac:dyDescent="0.2">
      <c r="A2552" t="s">
        <v>1085</v>
      </c>
      <c r="B2552" t="s">
        <v>1358</v>
      </c>
      <c r="C2552" t="s">
        <v>1473</v>
      </c>
      <c r="D2552" t="s">
        <v>1474</v>
      </c>
      <c r="E2552" t="s">
        <v>1475</v>
      </c>
      <c r="F2552" t="s">
        <v>1476</v>
      </c>
      <c r="G2552" t="s">
        <v>960</v>
      </c>
      <c r="H2552" t="s">
        <v>953</v>
      </c>
      <c r="I2552">
        <v>-0.27218756454820098</v>
      </c>
      <c r="J2552">
        <v>9.0519191127347697E-3</v>
      </c>
    </row>
    <row r="2553" spans="1:10" x14ac:dyDescent="0.2">
      <c r="A2553" t="s">
        <v>1085</v>
      </c>
      <c r="B2553" t="s">
        <v>1358</v>
      </c>
      <c r="C2553" t="s">
        <v>1473</v>
      </c>
      <c r="D2553" t="s">
        <v>1474</v>
      </c>
      <c r="E2553" t="s">
        <v>1475</v>
      </c>
      <c r="F2553" t="s">
        <v>1476</v>
      </c>
      <c r="G2553" t="s">
        <v>936</v>
      </c>
      <c r="H2553" t="s">
        <v>924</v>
      </c>
      <c r="I2553">
        <v>-0.26626205239966699</v>
      </c>
      <c r="J2553">
        <v>9.1044432999698305E-3</v>
      </c>
    </row>
    <row r="2554" spans="1:10" x14ac:dyDescent="0.2">
      <c r="A2554" t="s">
        <v>1085</v>
      </c>
      <c r="B2554" t="s">
        <v>1358</v>
      </c>
      <c r="C2554" t="s">
        <v>1473</v>
      </c>
      <c r="D2554" t="s">
        <v>1474</v>
      </c>
      <c r="E2554" t="s">
        <v>1475</v>
      </c>
      <c r="F2554" t="s">
        <v>1476</v>
      </c>
      <c r="G2554" t="s">
        <v>1010</v>
      </c>
      <c r="H2554" t="s">
        <v>948</v>
      </c>
      <c r="I2554">
        <v>0.261353160516896</v>
      </c>
      <c r="J2554">
        <v>1.05196765213927E-2</v>
      </c>
    </row>
    <row r="2555" spans="1:10" x14ac:dyDescent="0.2">
      <c r="A2555" t="s">
        <v>1085</v>
      </c>
      <c r="B2555" t="s">
        <v>1358</v>
      </c>
      <c r="C2555" t="s">
        <v>1473</v>
      </c>
      <c r="D2555" t="s">
        <v>1474</v>
      </c>
      <c r="E2555" t="s">
        <v>1475</v>
      </c>
      <c r="F2555" t="s">
        <v>1476</v>
      </c>
      <c r="G2555" t="s">
        <v>928</v>
      </c>
      <c r="H2555" t="s">
        <v>929</v>
      </c>
      <c r="I2555">
        <v>-0.241922803513275</v>
      </c>
      <c r="J2555">
        <v>1.8178793247628701E-2</v>
      </c>
    </row>
    <row r="2556" spans="1:10" x14ac:dyDescent="0.2">
      <c r="A2556" t="s">
        <v>1085</v>
      </c>
      <c r="B2556" t="s">
        <v>1358</v>
      </c>
      <c r="C2556" t="s">
        <v>1473</v>
      </c>
      <c r="D2556" t="s">
        <v>1474</v>
      </c>
      <c r="E2556" t="s">
        <v>1475</v>
      </c>
      <c r="F2556" t="s">
        <v>1476</v>
      </c>
      <c r="G2556" t="s">
        <v>954</v>
      </c>
      <c r="H2556" t="s">
        <v>927</v>
      </c>
      <c r="I2556">
        <v>-0.23716737597524001</v>
      </c>
      <c r="J2556">
        <v>2.0659965760788799E-2</v>
      </c>
    </row>
    <row r="2557" spans="1:10" x14ac:dyDescent="0.2">
      <c r="A2557" t="s">
        <v>1085</v>
      </c>
      <c r="B2557" t="s">
        <v>1358</v>
      </c>
      <c r="C2557" t="s">
        <v>1473</v>
      </c>
      <c r="D2557" t="s">
        <v>1474</v>
      </c>
      <c r="E2557" t="s">
        <v>1475</v>
      </c>
      <c r="F2557" t="s">
        <v>1476</v>
      </c>
      <c r="G2557" t="s">
        <v>995</v>
      </c>
      <c r="H2557" t="s">
        <v>934</v>
      </c>
      <c r="I2557">
        <v>0.226536983010654</v>
      </c>
      <c r="J2557">
        <v>2.7274738222793901E-2</v>
      </c>
    </row>
    <row r="2558" spans="1:10" x14ac:dyDescent="0.2">
      <c r="A2558" t="s">
        <v>1085</v>
      </c>
      <c r="B2558" t="s">
        <v>1358</v>
      </c>
      <c r="C2558" t="s">
        <v>1477</v>
      </c>
      <c r="D2558" t="s">
        <v>1474</v>
      </c>
      <c r="E2558" t="s">
        <v>1475</v>
      </c>
      <c r="F2558" t="s">
        <v>1476</v>
      </c>
      <c r="G2558" t="s">
        <v>975</v>
      </c>
      <c r="H2558" t="s">
        <v>929</v>
      </c>
      <c r="I2558">
        <v>0.22499238471023</v>
      </c>
      <c r="J2558">
        <v>2.83714412159876E-2</v>
      </c>
    </row>
    <row r="2559" spans="1:10" x14ac:dyDescent="0.2">
      <c r="A2559" t="s">
        <v>1085</v>
      </c>
      <c r="B2559" t="s">
        <v>1358</v>
      </c>
      <c r="C2559" t="s">
        <v>1477</v>
      </c>
      <c r="D2559" t="s">
        <v>1474</v>
      </c>
      <c r="E2559" t="s">
        <v>1475</v>
      </c>
      <c r="F2559" t="s">
        <v>1476</v>
      </c>
      <c r="G2559" t="s">
        <v>968</v>
      </c>
      <c r="H2559" t="s">
        <v>927</v>
      </c>
      <c r="I2559">
        <v>-0.22043336443831199</v>
      </c>
      <c r="J2559">
        <v>3.1828748785679303E-2</v>
      </c>
    </row>
    <row r="2560" spans="1:10" x14ac:dyDescent="0.2">
      <c r="A2560" t="s">
        <v>1085</v>
      </c>
      <c r="B2560" t="s">
        <v>1358</v>
      </c>
      <c r="C2560" t="s">
        <v>1477</v>
      </c>
      <c r="D2560" t="s">
        <v>1474</v>
      </c>
      <c r="E2560" t="s">
        <v>1475</v>
      </c>
      <c r="F2560" t="s">
        <v>1476</v>
      </c>
      <c r="G2560" t="s">
        <v>970</v>
      </c>
      <c r="H2560" t="s">
        <v>929</v>
      </c>
      <c r="I2560">
        <v>-0.21212196715329701</v>
      </c>
      <c r="J2560">
        <v>3.9047469134624702E-2</v>
      </c>
    </row>
    <row r="2561" spans="1:10" x14ac:dyDescent="0.2">
      <c r="A2561" t="s">
        <v>1085</v>
      </c>
      <c r="B2561" t="s">
        <v>1358</v>
      </c>
      <c r="C2561" t="s">
        <v>1473</v>
      </c>
      <c r="D2561" t="s">
        <v>1474</v>
      </c>
      <c r="E2561" t="s">
        <v>1475</v>
      </c>
      <c r="F2561" t="s">
        <v>1476</v>
      </c>
      <c r="G2561" t="s">
        <v>987</v>
      </c>
      <c r="H2561" t="s">
        <v>929</v>
      </c>
      <c r="I2561">
        <v>0.21085665467164599</v>
      </c>
      <c r="J2561">
        <v>4.0258086626672997E-2</v>
      </c>
    </row>
    <row r="2562" spans="1:10" x14ac:dyDescent="0.2">
      <c r="A2562" t="s">
        <v>1085</v>
      </c>
      <c r="B2562" t="s">
        <v>1358</v>
      </c>
      <c r="C2562" t="s">
        <v>1473</v>
      </c>
      <c r="D2562" t="s">
        <v>1474</v>
      </c>
      <c r="E2562" t="s">
        <v>1475</v>
      </c>
      <c r="F2562" t="s">
        <v>1476</v>
      </c>
      <c r="G2562" t="s">
        <v>1361</v>
      </c>
      <c r="H2562" t="s">
        <v>958</v>
      </c>
      <c r="I2562">
        <v>-0.20287231712867199</v>
      </c>
      <c r="J2562">
        <v>4.7438757230461398E-2</v>
      </c>
    </row>
    <row r="2563" spans="1:10" x14ac:dyDescent="0.2">
      <c r="A2563" t="s">
        <v>1085</v>
      </c>
      <c r="B2563" t="s">
        <v>1235</v>
      </c>
      <c r="C2563" t="s">
        <v>1385</v>
      </c>
      <c r="D2563" t="s">
        <v>1386</v>
      </c>
      <c r="E2563" t="s">
        <v>1387</v>
      </c>
      <c r="F2563" t="s">
        <v>1388</v>
      </c>
      <c r="G2563" t="s">
        <v>954</v>
      </c>
      <c r="H2563" t="s">
        <v>927</v>
      </c>
      <c r="I2563">
        <v>0.433047012053562</v>
      </c>
      <c r="J2563" s="52">
        <v>9.4107564200517593E-6</v>
      </c>
    </row>
    <row r="2564" spans="1:10" x14ac:dyDescent="0.2">
      <c r="A2564" t="s">
        <v>1085</v>
      </c>
      <c r="B2564" t="s">
        <v>1235</v>
      </c>
      <c r="C2564" t="s">
        <v>1385</v>
      </c>
      <c r="D2564" t="s">
        <v>1386</v>
      </c>
      <c r="E2564" t="s">
        <v>1387</v>
      </c>
      <c r="F2564" t="s">
        <v>1388</v>
      </c>
      <c r="G2564" t="s">
        <v>968</v>
      </c>
      <c r="H2564" t="s">
        <v>927</v>
      </c>
      <c r="I2564">
        <v>-0.41786127278498397</v>
      </c>
      <c r="J2564" s="52">
        <v>2.0567110269174401E-5</v>
      </c>
    </row>
    <row r="2565" spans="1:10" x14ac:dyDescent="0.2">
      <c r="A2565" t="s">
        <v>1085</v>
      </c>
      <c r="B2565" t="s">
        <v>1235</v>
      </c>
      <c r="C2565" t="s">
        <v>1385</v>
      </c>
      <c r="D2565" t="s">
        <v>1386</v>
      </c>
      <c r="E2565" t="s">
        <v>1387</v>
      </c>
      <c r="F2565" t="s">
        <v>1388</v>
      </c>
      <c r="G2565" t="s">
        <v>1082</v>
      </c>
      <c r="H2565" t="s">
        <v>1083</v>
      </c>
      <c r="I2565">
        <v>-0.36343586196095301</v>
      </c>
      <c r="J2565">
        <v>1.7367545667681199E-4</v>
      </c>
    </row>
    <row r="2566" spans="1:10" x14ac:dyDescent="0.2">
      <c r="A2566" t="s">
        <v>1085</v>
      </c>
      <c r="B2566" t="s">
        <v>1235</v>
      </c>
      <c r="C2566" t="s">
        <v>1385</v>
      </c>
      <c r="D2566" t="s">
        <v>1386</v>
      </c>
      <c r="E2566" t="s">
        <v>1387</v>
      </c>
      <c r="F2566" t="s">
        <v>1388</v>
      </c>
      <c r="G2566" t="s">
        <v>1135</v>
      </c>
      <c r="H2566" t="s">
        <v>927</v>
      </c>
      <c r="I2566">
        <v>0.37060968035772601</v>
      </c>
      <c r="J2566">
        <v>1.8641496855497001E-4</v>
      </c>
    </row>
    <row r="2567" spans="1:10" x14ac:dyDescent="0.2">
      <c r="A2567" t="s">
        <v>1085</v>
      </c>
      <c r="B2567" t="s">
        <v>1235</v>
      </c>
      <c r="C2567" t="s">
        <v>1385</v>
      </c>
      <c r="D2567" t="s">
        <v>1386</v>
      </c>
      <c r="E2567" t="s">
        <v>1387</v>
      </c>
      <c r="F2567" t="s">
        <v>1388</v>
      </c>
      <c r="G2567" t="s">
        <v>1244</v>
      </c>
      <c r="H2567" t="s">
        <v>934</v>
      </c>
      <c r="I2567">
        <v>-0.35502564554111699</v>
      </c>
      <c r="J2567">
        <v>2.5082105097614402E-4</v>
      </c>
    </row>
    <row r="2568" spans="1:10" x14ac:dyDescent="0.2">
      <c r="A2568" t="s">
        <v>1085</v>
      </c>
      <c r="B2568" t="s">
        <v>1235</v>
      </c>
      <c r="C2568" t="s">
        <v>1385</v>
      </c>
      <c r="D2568" t="s">
        <v>1386</v>
      </c>
      <c r="E2568" t="s">
        <v>1387</v>
      </c>
      <c r="F2568" t="s">
        <v>1388</v>
      </c>
      <c r="G2568" t="s">
        <v>961</v>
      </c>
      <c r="H2568" t="s">
        <v>927</v>
      </c>
      <c r="I2568">
        <v>0.34801189371643099</v>
      </c>
      <c r="J2568">
        <v>4.7773183449625802E-4</v>
      </c>
    </row>
    <row r="2569" spans="1:10" x14ac:dyDescent="0.2">
      <c r="A2569" t="s">
        <v>1085</v>
      </c>
      <c r="B2569" t="s">
        <v>1235</v>
      </c>
      <c r="C2569" t="s">
        <v>1385</v>
      </c>
      <c r="D2569" t="s">
        <v>1386</v>
      </c>
      <c r="E2569" t="s">
        <v>1387</v>
      </c>
      <c r="F2569" t="s">
        <v>1388</v>
      </c>
      <c r="G2569" t="s">
        <v>988</v>
      </c>
      <c r="H2569" t="s">
        <v>953</v>
      </c>
      <c r="I2569">
        <v>-0.34613118733813097</v>
      </c>
      <c r="J2569">
        <v>5.1505458601428596E-4</v>
      </c>
    </row>
    <row r="2570" spans="1:10" x14ac:dyDescent="0.2">
      <c r="A2570" t="s">
        <v>1085</v>
      </c>
      <c r="B2570" t="s">
        <v>1235</v>
      </c>
      <c r="C2570" t="s">
        <v>1385</v>
      </c>
      <c r="D2570" t="s">
        <v>1386</v>
      </c>
      <c r="E2570" t="s">
        <v>1387</v>
      </c>
      <c r="F2570" t="s">
        <v>1388</v>
      </c>
      <c r="G2570" t="s">
        <v>1112</v>
      </c>
      <c r="H2570" t="s">
        <v>927</v>
      </c>
      <c r="I2570">
        <v>-0.34544460434250102</v>
      </c>
      <c r="J2570">
        <v>5.2933328895010201E-4</v>
      </c>
    </row>
    <row r="2571" spans="1:10" x14ac:dyDescent="0.2">
      <c r="A2571" t="s">
        <v>1085</v>
      </c>
      <c r="B2571" t="s">
        <v>1235</v>
      </c>
      <c r="C2571" t="s">
        <v>1385</v>
      </c>
      <c r="D2571" t="s">
        <v>1386</v>
      </c>
      <c r="E2571" t="s">
        <v>1387</v>
      </c>
      <c r="F2571" t="s">
        <v>1388</v>
      </c>
      <c r="G2571" t="s">
        <v>993</v>
      </c>
      <c r="H2571" t="s">
        <v>953</v>
      </c>
      <c r="I2571">
        <v>-0.34279682796594801</v>
      </c>
      <c r="J2571">
        <v>7.6924997098279098E-4</v>
      </c>
    </row>
    <row r="2572" spans="1:10" x14ac:dyDescent="0.2">
      <c r="A2572" t="s">
        <v>1085</v>
      </c>
      <c r="B2572" t="s">
        <v>1235</v>
      </c>
      <c r="C2572" t="s">
        <v>1385</v>
      </c>
      <c r="D2572" t="s">
        <v>1386</v>
      </c>
      <c r="E2572" t="s">
        <v>1387</v>
      </c>
      <c r="F2572" t="s">
        <v>1388</v>
      </c>
      <c r="G2572" t="s">
        <v>989</v>
      </c>
      <c r="H2572" t="s">
        <v>953</v>
      </c>
      <c r="I2572">
        <v>-0.33373657512846699</v>
      </c>
      <c r="J2572">
        <v>8.3587343135021498E-4</v>
      </c>
    </row>
    <row r="2573" spans="1:10" x14ac:dyDescent="0.2">
      <c r="A2573" t="s">
        <v>1085</v>
      </c>
      <c r="B2573" t="s">
        <v>1235</v>
      </c>
      <c r="C2573" t="s">
        <v>1385</v>
      </c>
      <c r="D2573" t="s">
        <v>1386</v>
      </c>
      <c r="E2573" t="s">
        <v>1387</v>
      </c>
      <c r="F2573" t="s">
        <v>1388</v>
      </c>
      <c r="G2573" t="s">
        <v>967</v>
      </c>
      <c r="H2573" t="s">
        <v>927</v>
      </c>
      <c r="I2573">
        <v>0.30856903157863103</v>
      </c>
      <c r="J2573">
        <v>2.1045859444478502E-3</v>
      </c>
    </row>
    <row r="2574" spans="1:10" x14ac:dyDescent="0.2">
      <c r="A2574" t="s">
        <v>1085</v>
      </c>
      <c r="B2574" t="s">
        <v>1235</v>
      </c>
      <c r="C2574" t="s">
        <v>1385</v>
      </c>
      <c r="D2574" t="s">
        <v>1386</v>
      </c>
      <c r="E2574" t="s">
        <v>1387</v>
      </c>
      <c r="F2574" t="s">
        <v>1388</v>
      </c>
      <c r="G2574" t="s">
        <v>939</v>
      </c>
      <c r="H2574" t="s">
        <v>940</v>
      </c>
      <c r="I2574">
        <v>0.302529054279563</v>
      </c>
      <c r="J2574">
        <v>2.8842591974245599E-3</v>
      </c>
    </row>
    <row r="2575" spans="1:10" x14ac:dyDescent="0.2">
      <c r="A2575" t="s">
        <v>1085</v>
      </c>
      <c r="B2575" t="s">
        <v>1235</v>
      </c>
      <c r="C2575" t="s">
        <v>1385</v>
      </c>
      <c r="D2575" t="s">
        <v>1386</v>
      </c>
      <c r="E2575" t="s">
        <v>1387</v>
      </c>
      <c r="F2575" t="s">
        <v>1388</v>
      </c>
      <c r="G2575" t="s">
        <v>994</v>
      </c>
      <c r="H2575" t="s">
        <v>953</v>
      </c>
      <c r="I2575">
        <v>-0.283253353017558</v>
      </c>
      <c r="J2575">
        <v>4.9329829525966498E-3</v>
      </c>
    </row>
    <row r="2576" spans="1:10" x14ac:dyDescent="0.2">
      <c r="A2576" t="s">
        <v>1085</v>
      </c>
      <c r="B2576" t="s">
        <v>1235</v>
      </c>
      <c r="C2576" t="s">
        <v>1385</v>
      </c>
      <c r="D2576" t="s">
        <v>1386</v>
      </c>
      <c r="E2576" t="s">
        <v>1387</v>
      </c>
      <c r="F2576" t="s">
        <v>1388</v>
      </c>
      <c r="G2576" t="s">
        <v>1051</v>
      </c>
      <c r="H2576" t="s">
        <v>927</v>
      </c>
      <c r="I2576">
        <v>-0.277010059249303</v>
      </c>
      <c r="J2576">
        <v>6.0173118639634399E-3</v>
      </c>
    </row>
    <row r="2577" spans="1:10" x14ac:dyDescent="0.2">
      <c r="A2577" t="s">
        <v>1085</v>
      </c>
      <c r="B2577" t="s">
        <v>1235</v>
      </c>
      <c r="C2577" t="s">
        <v>1385</v>
      </c>
      <c r="D2577" t="s">
        <v>1386</v>
      </c>
      <c r="E2577" t="s">
        <v>1387</v>
      </c>
      <c r="F2577" t="s">
        <v>1388</v>
      </c>
      <c r="G2577" t="s">
        <v>941</v>
      </c>
      <c r="H2577" t="s">
        <v>940</v>
      </c>
      <c r="I2577">
        <v>0.27556496763406302</v>
      </c>
      <c r="J2577">
        <v>6.8745332089635803E-3</v>
      </c>
    </row>
    <row r="2578" spans="1:10" x14ac:dyDescent="0.2">
      <c r="A2578" t="s">
        <v>1085</v>
      </c>
      <c r="B2578" t="s">
        <v>1235</v>
      </c>
      <c r="C2578" t="s">
        <v>1385</v>
      </c>
      <c r="D2578" t="s">
        <v>1386</v>
      </c>
      <c r="E2578" t="s">
        <v>1387</v>
      </c>
      <c r="F2578" t="s">
        <v>1388</v>
      </c>
      <c r="G2578" t="s">
        <v>1138</v>
      </c>
      <c r="H2578" t="s">
        <v>927</v>
      </c>
      <c r="I2578">
        <v>0.25424678587463401</v>
      </c>
      <c r="J2578">
        <v>1.1970268234982699E-2</v>
      </c>
    </row>
    <row r="2579" spans="1:10" x14ac:dyDescent="0.2">
      <c r="A2579" t="s">
        <v>1085</v>
      </c>
      <c r="B2579" t="s">
        <v>1235</v>
      </c>
      <c r="C2579" t="s">
        <v>1385</v>
      </c>
      <c r="D2579" t="s">
        <v>1386</v>
      </c>
      <c r="E2579" t="s">
        <v>1387</v>
      </c>
      <c r="F2579" t="s">
        <v>1388</v>
      </c>
      <c r="G2579" t="s">
        <v>995</v>
      </c>
      <c r="H2579" t="s">
        <v>934</v>
      </c>
      <c r="I2579">
        <v>-0.25391406609002798</v>
      </c>
      <c r="J2579">
        <v>1.20861586355038E-2</v>
      </c>
    </row>
    <row r="2580" spans="1:10" x14ac:dyDescent="0.2">
      <c r="A2580" t="s">
        <v>1085</v>
      </c>
      <c r="B2580" t="s">
        <v>1235</v>
      </c>
      <c r="C2580" t="s">
        <v>1385</v>
      </c>
      <c r="D2580" t="s">
        <v>1386</v>
      </c>
      <c r="E2580" t="s">
        <v>1387</v>
      </c>
      <c r="F2580" t="s">
        <v>1388</v>
      </c>
      <c r="G2580" t="s">
        <v>1245</v>
      </c>
      <c r="H2580" t="s">
        <v>958</v>
      </c>
      <c r="I2580">
        <v>-0.22699221728368599</v>
      </c>
      <c r="J2580">
        <v>2.17738439360372E-2</v>
      </c>
    </row>
    <row r="2581" spans="1:10" x14ac:dyDescent="0.2">
      <c r="A2581" t="s">
        <v>1085</v>
      </c>
      <c r="B2581" t="s">
        <v>1235</v>
      </c>
      <c r="C2581" t="s">
        <v>1385</v>
      </c>
      <c r="D2581" t="s">
        <v>1386</v>
      </c>
      <c r="E2581" t="s">
        <v>1387</v>
      </c>
      <c r="F2581" t="s">
        <v>1388</v>
      </c>
      <c r="G2581" t="s">
        <v>933</v>
      </c>
      <c r="H2581" t="s">
        <v>934</v>
      </c>
      <c r="I2581">
        <v>0.230266045184636</v>
      </c>
      <c r="J2581">
        <v>2.3265850735624798E-2</v>
      </c>
    </row>
    <row r="2582" spans="1:10" x14ac:dyDescent="0.2">
      <c r="A2582" t="s">
        <v>1085</v>
      </c>
      <c r="B2582" t="s">
        <v>1235</v>
      </c>
      <c r="C2582" t="s">
        <v>1385</v>
      </c>
      <c r="D2582" t="s">
        <v>1386</v>
      </c>
      <c r="E2582" t="s">
        <v>1387</v>
      </c>
      <c r="F2582" t="s">
        <v>1388</v>
      </c>
      <c r="G2582" t="s">
        <v>1127</v>
      </c>
      <c r="H2582" t="s">
        <v>927</v>
      </c>
      <c r="I2582">
        <v>0.229927681906655</v>
      </c>
      <c r="J2582">
        <v>2.3475020622462699E-2</v>
      </c>
    </row>
    <row r="2583" spans="1:10" x14ac:dyDescent="0.2">
      <c r="A2583" t="s">
        <v>1085</v>
      </c>
      <c r="B2583" t="s">
        <v>1235</v>
      </c>
      <c r="C2583" t="s">
        <v>1385</v>
      </c>
      <c r="D2583" t="s">
        <v>1386</v>
      </c>
      <c r="E2583" t="s">
        <v>1387</v>
      </c>
      <c r="F2583" t="s">
        <v>1388</v>
      </c>
      <c r="G2583" t="s">
        <v>938</v>
      </c>
      <c r="H2583" t="s">
        <v>934</v>
      </c>
      <c r="I2583">
        <v>-0.228710787384546</v>
      </c>
      <c r="J2583">
        <v>2.4240608860939799E-2</v>
      </c>
    </row>
    <row r="2584" spans="1:10" x14ac:dyDescent="0.2">
      <c r="A2584" t="s">
        <v>1085</v>
      </c>
      <c r="B2584" t="s">
        <v>1235</v>
      </c>
      <c r="C2584" t="s">
        <v>1385</v>
      </c>
      <c r="D2584" t="s">
        <v>1386</v>
      </c>
      <c r="E2584" t="s">
        <v>1387</v>
      </c>
      <c r="F2584" t="s">
        <v>1388</v>
      </c>
      <c r="G2584" t="s">
        <v>1049</v>
      </c>
      <c r="H2584" t="s">
        <v>927</v>
      </c>
      <c r="I2584">
        <v>-0.224580835626735</v>
      </c>
      <c r="J2584">
        <v>2.69996758494685E-2</v>
      </c>
    </row>
    <row r="2585" spans="1:10" x14ac:dyDescent="0.2">
      <c r="A2585" t="s">
        <v>1085</v>
      </c>
      <c r="B2585" t="s">
        <v>1235</v>
      </c>
      <c r="C2585" t="s">
        <v>1385</v>
      </c>
      <c r="D2585" t="s">
        <v>1386</v>
      </c>
      <c r="E2585" t="s">
        <v>1387</v>
      </c>
      <c r="F2585" t="s">
        <v>1388</v>
      </c>
      <c r="G2585" t="s">
        <v>1052</v>
      </c>
      <c r="H2585" t="s">
        <v>940</v>
      </c>
      <c r="I2585">
        <v>-0.225580576851103</v>
      </c>
      <c r="J2585">
        <v>2.7949482557578901E-2</v>
      </c>
    </row>
    <row r="2586" spans="1:10" x14ac:dyDescent="0.2">
      <c r="A2586" t="s">
        <v>1085</v>
      </c>
      <c r="B2586" t="s">
        <v>1235</v>
      </c>
      <c r="C2586" t="s">
        <v>1385</v>
      </c>
      <c r="D2586" t="s">
        <v>1386</v>
      </c>
      <c r="E2586" t="s">
        <v>1387</v>
      </c>
      <c r="F2586" t="s">
        <v>1388</v>
      </c>
      <c r="G2586" t="s">
        <v>1107</v>
      </c>
      <c r="H2586" t="s">
        <v>927</v>
      </c>
      <c r="I2586">
        <v>-0.21687386788826701</v>
      </c>
      <c r="J2586">
        <v>3.2864487319814298E-2</v>
      </c>
    </row>
    <row r="2587" spans="1:10" x14ac:dyDescent="0.2">
      <c r="A2587" t="s">
        <v>1085</v>
      </c>
      <c r="B2587" t="s">
        <v>1235</v>
      </c>
      <c r="C2587" t="s">
        <v>1385</v>
      </c>
      <c r="D2587" t="s">
        <v>1386</v>
      </c>
      <c r="E2587" t="s">
        <v>1387</v>
      </c>
      <c r="F2587" t="s">
        <v>1388</v>
      </c>
      <c r="G2587" t="s">
        <v>956</v>
      </c>
      <c r="H2587" t="s">
        <v>953</v>
      </c>
      <c r="I2587">
        <v>0.216001810516633</v>
      </c>
      <c r="J2587">
        <v>3.3591104601384203E-2</v>
      </c>
    </row>
    <row r="2588" spans="1:10" x14ac:dyDescent="0.2">
      <c r="A2588" t="s">
        <v>1085</v>
      </c>
      <c r="B2588" t="s">
        <v>1235</v>
      </c>
      <c r="C2588" t="s">
        <v>1389</v>
      </c>
      <c r="D2588" t="s">
        <v>1390</v>
      </c>
      <c r="E2588" t="s">
        <v>1391</v>
      </c>
      <c r="F2588" t="s">
        <v>1392</v>
      </c>
      <c r="G2588" t="s">
        <v>1082</v>
      </c>
      <c r="H2588" t="s">
        <v>1083</v>
      </c>
      <c r="I2588">
        <v>-0.49129018652584799</v>
      </c>
      <c r="J2588" s="52">
        <v>1.5799093437532401E-7</v>
      </c>
    </row>
    <row r="2589" spans="1:10" x14ac:dyDescent="0.2">
      <c r="A2589" t="s">
        <v>1085</v>
      </c>
      <c r="B2589" t="s">
        <v>1235</v>
      </c>
      <c r="C2589" t="s">
        <v>1389</v>
      </c>
      <c r="D2589" t="s">
        <v>1390</v>
      </c>
      <c r="E2589" t="s">
        <v>1391</v>
      </c>
      <c r="F2589" t="s">
        <v>1392</v>
      </c>
      <c r="G2589" t="s">
        <v>954</v>
      </c>
      <c r="H2589" t="s">
        <v>927</v>
      </c>
      <c r="I2589">
        <v>0.48766423494239503</v>
      </c>
      <c r="J2589" s="52">
        <v>4.0579228203679898E-7</v>
      </c>
    </row>
    <row r="2590" spans="1:10" x14ac:dyDescent="0.2">
      <c r="A2590" t="s">
        <v>1085</v>
      </c>
      <c r="B2590" t="s">
        <v>1235</v>
      </c>
      <c r="C2590" t="s">
        <v>1389</v>
      </c>
      <c r="D2590" t="s">
        <v>1390</v>
      </c>
      <c r="E2590" t="s">
        <v>1391</v>
      </c>
      <c r="F2590" t="s">
        <v>1392</v>
      </c>
      <c r="G2590" t="s">
        <v>1052</v>
      </c>
      <c r="H2590" t="s">
        <v>940</v>
      </c>
      <c r="I2590">
        <v>-0.45084723584914599</v>
      </c>
      <c r="J2590" s="52">
        <v>4.54201345441983E-6</v>
      </c>
    </row>
    <row r="2591" spans="1:10" x14ac:dyDescent="0.2">
      <c r="A2591" t="s">
        <v>1085</v>
      </c>
      <c r="B2591" t="s">
        <v>1235</v>
      </c>
      <c r="C2591" t="s">
        <v>1389</v>
      </c>
      <c r="D2591" t="s">
        <v>1390</v>
      </c>
      <c r="E2591" t="s">
        <v>1391</v>
      </c>
      <c r="F2591" t="s">
        <v>1392</v>
      </c>
      <c r="G2591" t="s">
        <v>968</v>
      </c>
      <c r="H2591" t="s">
        <v>927</v>
      </c>
      <c r="I2591">
        <v>-0.38133475529583799</v>
      </c>
      <c r="J2591">
        <v>1.1634432181053E-4</v>
      </c>
    </row>
    <row r="2592" spans="1:10" x14ac:dyDescent="0.2">
      <c r="A2592" t="s">
        <v>1085</v>
      </c>
      <c r="B2592" t="s">
        <v>1235</v>
      </c>
      <c r="C2592" t="s">
        <v>1389</v>
      </c>
      <c r="D2592" t="s">
        <v>1390</v>
      </c>
      <c r="E2592" t="s">
        <v>1391</v>
      </c>
      <c r="F2592" t="s">
        <v>1392</v>
      </c>
      <c r="G2592" t="s">
        <v>956</v>
      </c>
      <c r="H2592" t="s">
        <v>953</v>
      </c>
      <c r="I2592">
        <v>0.36127254209241899</v>
      </c>
      <c r="J2592">
        <v>2.77342715901836E-4</v>
      </c>
    </row>
    <row r="2593" spans="1:10" x14ac:dyDescent="0.2">
      <c r="A2593" t="s">
        <v>1085</v>
      </c>
      <c r="B2593" t="s">
        <v>1235</v>
      </c>
      <c r="C2593" t="s">
        <v>1389</v>
      </c>
      <c r="D2593" t="s">
        <v>1390</v>
      </c>
      <c r="E2593" t="s">
        <v>1391</v>
      </c>
      <c r="F2593" t="s">
        <v>1392</v>
      </c>
      <c r="G2593" t="s">
        <v>961</v>
      </c>
      <c r="H2593" t="s">
        <v>927</v>
      </c>
      <c r="I2593">
        <v>0.35792260437965701</v>
      </c>
      <c r="J2593">
        <v>3.1889672164398799E-4</v>
      </c>
    </row>
    <row r="2594" spans="1:10" x14ac:dyDescent="0.2">
      <c r="A2594" t="s">
        <v>1085</v>
      </c>
      <c r="B2594" t="s">
        <v>1235</v>
      </c>
      <c r="C2594" t="s">
        <v>1389</v>
      </c>
      <c r="D2594" t="s">
        <v>1390</v>
      </c>
      <c r="E2594" t="s">
        <v>1391</v>
      </c>
      <c r="F2594" t="s">
        <v>1392</v>
      </c>
      <c r="G2594" t="s">
        <v>951</v>
      </c>
      <c r="H2594" t="s">
        <v>924</v>
      </c>
      <c r="I2594">
        <v>0.35004686193187801</v>
      </c>
      <c r="J2594">
        <v>4.7208892997342098E-4</v>
      </c>
    </row>
    <row r="2595" spans="1:10" x14ac:dyDescent="0.2">
      <c r="A2595" t="s">
        <v>1085</v>
      </c>
      <c r="B2595" t="s">
        <v>1235</v>
      </c>
      <c r="C2595" t="s">
        <v>1389</v>
      </c>
      <c r="D2595" t="s">
        <v>1390</v>
      </c>
      <c r="E2595" t="s">
        <v>1391</v>
      </c>
      <c r="F2595" t="s">
        <v>1392</v>
      </c>
      <c r="G2595" t="s">
        <v>1244</v>
      </c>
      <c r="H2595" t="s">
        <v>934</v>
      </c>
      <c r="I2595">
        <v>-0.33904814969331698</v>
      </c>
      <c r="J2595">
        <v>4.9055160960925E-4</v>
      </c>
    </row>
    <row r="2596" spans="1:10" x14ac:dyDescent="0.2">
      <c r="A2596" t="s">
        <v>1085</v>
      </c>
      <c r="B2596" t="s">
        <v>1235</v>
      </c>
      <c r="C2596" t="s">
        <v>1389</v>
      </c>
      <c r="D2596" t="s">
        <v>1390</v>
      </c>
      <c r="E2596" t="s">
        <v>1391</v>
      </c>
      <c r="F2596" t="s">
        <v>1392</v>
      </c>
      <c r="G2596" t="s">
        <v>1135</v>
      </c>
      <c r="H2596" t="s">
        <v>927</v>
      </c>
      <c r="I2596">
        <v>0.34716996878733197</v>
      </c>
      <c r="J2596">
        <v>4.9412180574888898E-4</v>
      </c>
    </row>
    <row r="2597" spans="1:10" x14ac:dyDescent="0.2">
      <c r="A2597" t="s">
        <v>1085</v>
      </c>
      <c r="B2597" t="s">
        <v>1235</v>
      </c>
      <c r="C2597" t="s">
        <v>1389</v>
      </c>
      <c r="D2597" t="s">
        <v>1390</v>
      </c>
      <c r="E2597" t="s">
        <v>1391</v>
      </c>
      <c r="F2597" t="s">
        <v>1392</v>
      </c>
      <c r="G2597" t="s">
        <v>930</v>
      </c>
      <c r="H2597" t="s">
        <v>924</v>
      </c>
      <c r="I2597">
        <v>0.33659523622451398</v>
      </c>
      <c r="J2597">
        <v>7.9897173848941403E-4</v>
      </c>
    </row>
    <row r="2598" spans="1:10" x14ac:dyDescent="0.2">
      <c r="A2598" t="s">
        <v>1085</v>
      </c>
      <c r="B2598" t="s">
        <v>1235</v>
      </c>
      <c r="C2598" t="s">
        <v>1389</v>
      </c>
      <c r="D2598" t="s">
        <v>1390</v>
      </c>
      <c r="E2598" t="s">
        <v>1391</v>
      </c>
      <c r="F2598" t="s">
        <v>1392</v>
      </c>
      <c r="G2598" t="s">
        <v>995</v>
      </c>
      <c r="H2598" t="s">
        <v>934</v>
      </c>
      <c r="I2598">
        <v>-0.33023863367497902</v>
      </c>
      <c r="J2598">
        <v>9.5484631012910705E-4</v>
      </c>
    </row>
    <row r="2599" spans="1:10" x14ac:dyDescent="0.2">
      <c r="A2599" t="s">
        <v>1085</v>
      </c>
      <c r="B2599" t="s">
        <v>1235</v>
      </c>
      <c r="C2599" t="s">
        <v>1389</v>
      </c>
      <c r="D2599" t="s">
        <v>1390</v>
      </c>
      <c r="E2599" t="s">
        <v>1391</v>
      </c>
      <c r="F2599" t="s">
        <v>1392</v>
      </c>
      <c r="G2599" t="s">
        <v>1245</v>
      </c>
      <c r="H2599" t="s">
        <v>958</v>
      </c>
      <c r="I2599">
        <v>-0.31525515424115702</v>
      </c>
      <c r="J2599">
        <v>1.2492273858063299E-3</v>
      </c>
    </row>
    <row r="2600" spans="1:10" x14ac:dyDescent="0.2">
      <c r="A2600" t="s">
        <v>1085</v>
      </c>
      <c r="B2600" t="s">
        <v>1235</v>
      </c>
      <c r="C2600" t="s">
        <v>1389</v>
      </c>
      <c r="D2600" t="s">
        <v>1390</v>
      </c>
      <c r="E2600" t="s">
        <v>1391</v>
      </c>
      <c r="F2600" t="s">
        <v>1392</v>
      </c>
      <c r="G2600" t="s">
        <v>1059</v>
      </c>
      <c r="H2600" t="s">
        <v>953</v>
      </c>
      <c r="I2600">
        <v>0.31772191002410399</v>
      </c>
      <c r="J2600">
        <v>1.5179563517150199E-3</v>
      </c>
    </row>
    <row r="2601" spans="1:10" x14ac:dyDescent="0.2">
      <c r="A2601" t="s">
        <v>1085</v>
      </c>
      <c r="B2601" t="s">
        <v>1235</v>
      </c>
      <c r="C2601" t="s">
        <v>1389</v>
      </c>
      <c r="D2601" t="s">
        <v>1390</v>
      </c>
      <c r="E2601" t="s">
        <v>1391</v>
      </c>
      <c r="F2601" t="s">
        <v>1392</v>
      </c>
      <c r="G2601" t="s">
        <v>993</v>
      </c>
      <c r="H2601" t="s">
        <v>953</v>
      </c>
      <c r="I2601">
        <v>-0.30939444352060802</v>
      </c>
      <c r="J2601">
        <v>2.5465788475673799E-3</v>
      </c>
    </row>
    <row r="2602" spans="1:10" x14ac:dyDescent="0.2">
      <c r="A2602" t="s">
        <v>1085</v>
      </c>
      <c r="B2602" t="s">
        <v>1235</v>
      </c>
      <c r="C2602" t="s">
        <v>1389</v>
      </c>
      <c r="D2602" t="s">
        <v>1390</v>
      </c>
      <c r="E2602" t="s">
        <v>1391</v>
      </c>
      <c r="F2602" t="s">
        <v>1392</v>
      </c>
      <c r="G2602" t="s">
        <v>980</v>
      </c>
      <c r="H2602" t="s">
        <v>948</v>
      </c>
      <c r="I2602">
        <v>0.30063519589014598</v>
      </c>
      <c r="J2602">
        <v>2.7709222466918101E-3</v>
      </c>
    </row>
    <row r="2603" spans="1:10" x14ac:dyDescent="0.2">
      <c r="A2603" t="s">
        <v>1085</v>
      </c>
      <c r="B2603" t="s">
        <v>1235</v>
      </c>
      <c r="C2603" t="s">
        <v>1389</v>
      </c>
      <c r="D2603" t="s">
        <v>1390</v>
      </c>
      <c r="E2603" t="s">
        <v>1391</v>
      </c>
      <c r="F2603" t="s">
        <v>1392</v>
      </c>
      <c r="G2603" t="s">
        <v>941</v>
      </c>
      <c r="H2603" t="s">
        <v>940</v>
      </c>
      <c r="I2603">
        <v>0.29520400360079502</v>
      </c>
      <c r="J2603">
        <v>3.6816879845581298E-3</v>
      </c>
    </row>
    <row r="2604" spans="1:10" x14ac:dyDescent="0.2">
      <c r="A2604" t="s">
        <v>1085</v>
      </c>
      <c r="B2604" t="s">
        <v>1235</v>
      </c>
      <c r="C2604" t="s">
        <v>1389</v>
      </c>
      <c r="D2604" t="s">
        <v>1390</v>
      </c>
      <c r="E2604" t="s">
        <v>1391</v>
      </c>
      <c r="F2604" t="s">
        <v>1392</v>
      </c>
      <c r="G2604" t="s">
        <v>1127</v>
      </c>
      <c r="H2604" t="s">
        <v>927</v>
      </c>
      <c r="I2604">
        <v>0.286612901240555</v>
      </c>
      <c r="J2604">
        <v>4.4246485482684799E-3</v>
      </c>
    </row>
    <row r="2605" spans="1:10" x14ac:dyDescent="0.2">
      <c r="A2605" t="s">
        <v>1085</v>
      </c>
      <c r="B2605" t="s">
        <v>1235</v>
      </c>
      <c r="C2605" t="s">
        <v>1389</v>
      </c>
      <c r="D2605" t="s">
        <v>1390</v>
      </c>
      <c r="E2605" t="s">
        <v>1391</v>
      </c>
      <c r="F2605" t="s">
        <v>1392</v>
      </c>
      <c r="G2605" t="s">
        <v>1243</v>
      </c>
      <c r="H2605" t="s">
        <v>924</v>
      </c>
      <c r="I2605">
        <v>0.284499427806848</v>
      </c>
      <c r="J2605">
        <v>4.9649430667549899E-3</v>
      </c>
    </row>
    <row r="2606" spans="1:10" x14ac:dyDescent="0.2">
      <c r="A2606" t="s">
        <v>1085</v>
      </c>
      <c r="B2606" t="s">
        <v>1235</v>
      </c>
      <c r="C2606" t="s">
        <v>1389</v>
      </c>
      <c r="D2606" t="s">
        <v>1390</v>
      </c>
      <c r="E2606" t="s">
        <v>1391</v>
      </c>
      <c r="F2606" t="s">
        <v>1392</v>
      </c>
      <c r="G2606" t="s">
        <v>932</v>
      </c>
      <c r="H2606" t="s">
        <v>927</v>
      </c>
      <c r="I2606">
        <v>0.28244875707829697</v>
      </c>
      <c r="J2606">
        <v>5.0621867882208503E-3</v>
      </c>
    </row>
    <row r="2607" spans="1:10" x14ac:dyDescent="0.2">
      <c r="A2607" t="s">
        <v>1085</v>
      </c>
      <c r="B2607" t="s">
        <v>1235</v>
      </c>
      <c r="C2607" t="s">
        <v>1389</v>
      </c>
      <c r="D2607" t="s">
        <v>1390</v>
      </c>
      <c r="E2607" t="s">
        <v>1391</v>
      </c>
      <c r="F2607" t="s">
        <v>1392</v>
      </c>
      <c r="G2607" t="s">
        <v>1068</v>
      </c>
      <c r="H2607" t="s">
        <v>948</v>
      </c>
      <c r="I2607">
        <v>0.278066324371538</v>
      </c>
      <c r="J2607">
        <v>5.82019494409449E-3</v>
      </c>
    </row>
    <row r="2608" spans="1:10" x14ac:dyDescent="0.2">
      <c r="A2608" t="s">
        <v>1085</v>
      </c>
      <c r="B2608" t="s">
        <v>1235</v>
      </c>
      <c r="C2608" t="s">
        <v>1389</v>
      </c>
      <c r="D2608" t="s">
        <v>1390</v>
      </c>
      <c r="E2608" t="s">
        <v>1391</v>
      </c>
      <c r="F2608" t="s">
        <v>1392</v>
      </c>
      <c r="G2608" t="s">
        <v>1112</v>
      </c>
      <c r="H2608" t="s">
        <v>927</v>
      </c>
      <c r="I2608">
        <v>-0.27698669533770898</v>
      </c>
      <c r="J2608">
        <v>6.0217380715278501E-3</v>
      </c>
    </row>
    <row r="2609" spans="1:10" x14ac:dyDescent="0.2">
      <c r="A2609" t="s">
        <v>1085</v>
      </c>
      <c r="B2609" t="s">
        <v>1235</v>
      </c>
      <c r="C2609" t="s">
        <v>1389</v>
      </c>
      <c r="D2609" t="s">
        <v>1390</v>
      </c>
      <c r="E2609" t="s">
        <v>1391</v>
      </c>
      <c r="F2609" t="s">
        <v>1392</v>
      </c>
      <c r="G2609" t="s">
        <v>1025</v>
      </c>
      <c r="H2609" t="s">
        <v>940</v>
      </c>
      <c r="I2609">
        <v>-0.259581606657663</v>
      </c>
      <c r="J2609">
        <v>1.1075767473029701E-2</v>
      </c>
    </row>
    <row r="2610" spans="1:10" x14ac:dyDescent="0.2">
      <c r="A2610" t="s">
        <v>1085</v>
      </c>
      <c r="B2610" t="s">
        <v>1235</v>
      </c>
      <c r="C2610" t="s">
        <v>1389</v>
      </c>
      <c r="D2610" t="s">
        <v>1390</v>
      </c>
      <c r="E2610" t="s">
        <v>1391</v>
      </c>
      <c r="F2610" t="s">
        <v>1392</v>
      </c>
      <c r="G2610" t="s">
        <v>988</v>
      </c>
      <c r="H2610" t="s">
        <v>953</v>
      </c>
      <c r="I2610">
        <v>-0.25585210475604298</v>
      </c>
      <c r="J2610">
        <v>1.1424635707018E-2</v>
      </c>
    </row>
    <row r="2611" spans="1:10" x14ac:dyDescent="0.2">
      <c r="A2611" t="s">
        <v>1085</v>
      </c>
      <c r="B2611" t="s">
        <v>1235</v>
      </c>
      <c r="C2611" t="s">
        <v>1389</v>
      </c>
      <c r="D2611" t="s">
        <v>1390</v>
      </c>
      <c r="E2611" t="s">
        <v>1391</v>
      </c>
      <c r="F2611" t="s">
        <v>1392</v>
      </c>
      <c r="G2611" t="s">
        <v>936</v>
      </c>
      <c r="H2611" t="s">
        <v>924</v>
      </c>
      <c r="I2611">
        <v>0.249252529450084</v>
      </c>
      <c r="J2611">
        <v>1.4326992234812199E-2</v>
      </c>
    </row>
    <row r="2612" spans="1:10" x14ac:dyDescent="0.2">
      <c r="A2612" t="s">
        <v>1085</v>
      </c>
      <c r="B2612" t="s">
        <v>1235</v>
      </c>
      <c r="C2612" t="s">
        <v>1389</v>
      </c>
      <c r="D2612" t="s">
        <v>1390</v>
      </c>
      <c r="E2612" t="s">
        <v>1391</v>
      </c>
      <c r="F2612" t="s">
        <v>1392</v>
      </c>
      <c r="G2612" t="s">
        <v>1261</v>
      </c>
      <c r="H2612" t="s">
        <v>958</v>
      </c>
      <c r="I2612">
        <v>-0.237973594470584</v>
      </c>
      <c r="J2612">
        <v>1.6018079796957199E-2</v>
      </c>
    </row>
    <row r="2613" spans="1:10" x14ac:dyDescent="0.2">
      <c r="A2613" t="s">
        <v>1085</v>
      </c>
      <c r="B2613" t="s">
        <v>1235</v>
      </c>
      <c r="C2613" t="s">
        <v>1389</v>
      </c>
      <c r="D2613" t="s">
        <v>1390</v>
      </c>
      <c r="E2613" t="s">
        <v>1391</v>
      </c>
      <c r="F2613" t="s">
        <v>1392</v>
      </c>
      <c r="G2613" t="s">
        <v>967</v>
      </c>
      <c r="H2613" t="s">
        <v>927</v>
      </c>
      <c r="I2613">
        <v>0.23092896292461901</v>
      </c>
      <c r="J2613">
        <v>2.2860660267063199E-2</v>
      </c>
    </row>
    <row r="2614" spans="1:10" x14ac:dyDescent="0.2">
      <c r="A2614" t="s">
        <v>1085</v>
      </c>
      <c r="B2614" t="s">
        <v>1235</v>
      </c>
      <c r="C2614" t="s">
        <v>1389</v>
      </c>
      <c r="D2614" t="s">
        <v>1390</v>
      </c>
      <c r="E2614" t="s">
        <v>1391</v>
      </c>
      <c r="F2614" t="s">
        <v>1392</v>
      </c>
      <c r="G2614" t="s">
        <v>989</v>
      </c>
      <c r="H2614" t="s">
        <v>953</v>
      </c>
      <c r="I2614">
        <v>-0.22692922306663299</v>
      </c>
      <c r="J2614">
        <v>2.5399810858232799E-2</v>
      </c>
    </row>
    <row r="2615" spans="1:10" x14ac:dyDescent="0.2">
      <c r="A2615" t="s">
        <v>1085</v>
      </c>
      <c r="B2615" t="s">
        <v>1235</v>
      </c>
      <c r="C2615" t="s">
        <v>1389</v>
      </c>
      <c r="D2615" t="s">
        <v>1390</v>
      </c>
      <c r="E2615" t="s">
        <v>1391</v>
      </c>
      <c r="F2615" t="s">
        <v>1392</v>
      </c>
      <c r="G2615" t="s">
        <v>1107</v>
      </c>
      <c r="H2615" t="s">
        <v>927</v>
      </c>
      <c r="I2615">
        <v>-0.22562892019432099</v>
      </c>
      <c r="J2615">
        <v>2.6275380057731501E-2</v>
      </c>
    </row>
    <row r="2616" spans="1:10" x14ac:dyDescent="0.2">
      <c r="A2616" t="s">
        <v>1085</v>
      </c>
      <c r="B2616" t="s">
        <v>1235</v>
      </c>
      <c r="C2616" t="s">
        <v>1389</v>
      </c>
      <c r="D2616" t="s">
        <v>1390</v>
      </c>
      <c r="E2616" t="s">
        <v>1391</v>
      </c>
      <c r="F2616" t="s">
        <v>1392</v>
      </c>
      <c r="G2616" t="s">
        <v>935</v>
      </c>
      <c r="H2616" t="s">
        <v>924</v>
      </c>
      <c r="I2616">
        <v>0.221901800009145</v>
      </c>
      <c r="J2616">
        <v>2.9790054023838199E-2</v>
      </c>
    </row>
    <row r="2617" spans="1:10" x14ac:dyDescent="0.2">
      <c r="A2617" t="s">
        <v>1085</v>
      </c>
      <c r="B2617" t="s">
        <v>1235</v>
      </c>
      <c r="C2617" t="s">
        <v>1389</v>
      </c>
      <c r="D2617" t="s">
        <v>1390</v>
      </c>
      <c r="E2617" t="s">
        <v>1391</v>
      </c>
      <c r="F2617" t="s">
        <v>1392</v>
      </c>
      <c r="G2617" t="s">
        <v>990</v>
      </c>
      <c r="H2617" t="s">
        <v>934</v>
      </c>
      <c r="I2617">
        <v>0.20977348530564799</v>
      </c>
      <c r="J2617">
        <v>3.9183807344209599E-2</v>
      </c>
    </row>
    <row r="2618" spans="1:10" x14ac:dyDescent="0.2">
      <c r="A2618" t="s">
        <v>1085</v>
      </c>
      <c r="B2618" t="s">
        <v>1235</v>
      </c>
      <c r="C2618" t="s">
        <v>1393</v>
      </c>
      <c r="D2618" t="s">
        <v>1394</v>
      </c>
      <c r="E2618" t="s">
        <v>1395</v>
      </c>
      <c r="F2618" t="s">
        <v>1396</v>
      </c>
      <c r="G2618" t="s">
        <v>1244</v>
      </c>
      <c r="H2618" t="s">
        <v>934</v>
      </c>
      <c r="I2618">
        <v>-0.54225920155657603</v>
      </c>
      <c r="J2618" s="52">
        <v>3.9428087199376604E-9</v>
      </c>
    </row>
    <row r="2619" spans="1:10" x14ac:dyDescent="0.2">
      <c r="A2619" t="s">
        <v>1085</v>
      </c>
      <c r="B2619" t="s">
        <v>1235</v>
      </c>
      <c r="C2619" t="s">
        <v>1393</v>
      </c>
      <c r="D2619" t="s">
        <v>1394</v>
      </c>
      <c r="E2619" t="s">
        <v>1395</v>
      </c>
      <c r="F2619" t="s">
        <v>1396</v>
      </c>
      <c r="G2619" t="s">
        <v>1082</v>
      </c>
      <c r="H2619" t="s">
        <v>1083</v>
      </c>
      <c r="I2619">
        <v>-0.46306460737434602</v>
      </c>
      <c r="J2619" s="52">
        <v>9.5514730990103697E-7</v>
      </c>
    </row>
    <row r="2620" spans="1:10" x14ac:dyDescent="0.2">
      <c r="A2620" t="s">
        <v>1085</v>
      </c>
      <c r="B2620" t="s">
        <v>1235</v>
      </c>
      <c r="C2620" t="s">
        <v>1393</v>
      </c>
      <c r="D2620" t="s">
        <v>1394</v>
      </c>
      <c r="E2620" t="s">
        <v>1395</v>
      </c>
      <c r="F2620" t="s">
        <v>1396</v>
      </c>
      <c r="G2620" t="s">
        <v>954</v>
      </c>
      <c r="H2620" t="s">
        <v>927</v>
      </c>
      <c r="I2620">
        <v>0.47149679826226398</v>
      </c>
      <c r="J2620" s="52">
        <v>1.0897109556863899E-6</v>
      </c>
    </row>
    <row r="2621" spans="1:10" x14ac:dyDescent="0.2">
      <c r="A2621" t="s">
        <v>1085</v>
      </c>
      <c r="B2621" t="s">
        <v>1235</v>
      </c>
      <c r="C2621" t="s">
        <v>1393</v>
      </c>
      <c r="D2621" t="s">
        <v>1394</v>
      </c>
      <c r="E2621" t="s">
        <v>1395</v>
      </c>
      <c r="F2621" t="s">
        <v>1396</v>
      </c>
      <c r="G2621" t="s">
        <v>968</v>
      </c>
      <c r="H2621" t="s">
        <v>927</v>
      </c>
      <c r="I2621">
        <v>-0.42914944287701701</v>
      </c>
      <c r="J2621" s="52">
        <v>1.15434891109432E-5</v>
      </c>
    </row>
    <row r="2622" spans="1:10" x14ac:dyDescent="0.2">
      <c r="A2622" t="s">
        <v>1085</v>
      </c>
      <c r="B2622" t="s">
        <v>1235</v>
      </c>
      <c r="C2622" t="s">
        <v>1393</v>
      </c>
      <c r="D2622" t="s">
        <v>1394</v>
      </c>
      <c r="E2622" t="s">
        <v>1395</v>
      </c>
      <c r="F2622" t="s">
        <v>1396</v>
      </c>
      <c r="G2622" t="s">
        <v>995</v>
      </c>
      <c r="H2622" t="s">
        <v>934</v>
      </c>
      <c r="I2622">
        <v>-0.39938581001268902</v>
      </c>
      <c r="J2622" s="52">
        <v>5.0675689031235902E-5</v>
      </c>
    </row>
    <row r="2623" spans="1:10" x14ac:dyDescent="0.2">
      <c r="A2623" t="s">
        <v>1085</v>
      </c>
      <c r="B2623" t="s">
        <v>1235</v>
      </c>
      <c r="C2623" t="s">
        <v>1393</v>
      </c>
      <c r="D2623" t="s">
        <v>1394</v>
      </c>
      <c r="E2623" t="s">
        <v>1395</v>
      </c>
      <c r="F2623" t="s">
        <v>1396</v>
      </c>
      <c r="G2623" t="s">
        <v>993</v>
      </c>
      <c r="H2623" t="s">
        <v>953</v>
      </c>
      <c r="I2623">
        <v>-0.40088546342579701</v>
      </c>
      <c r="J2623" s="52">
        <v>6.83156412729032E-5</v>
      </c>
    </row>
    <row r="2624" spans="1:10" x14ac:dyDescent="0.2">
      <c r="A2624" t="s">
        <v>1085</v>
      </c>
      <c r="B2624" t="s">
        <v>1235</v>
      </c>
      <c r="C2624" t="s">
        <v>1393</v>
      </c>
      <c r="D2624" t="s">
        <v>1394</v>
      </c>
      <c r="E2624" t="s">
        <v>1395</v>
      </c>
      <c r="F2624" t="s">
        <v>1396</v>
      </c>
      <c r="G2624" t="s">
        <v>1243</v>
      </c>
      <c r="H2624" t="s">
        <v>924</v>
      </c>
      <c r="I2624">
        <v>0.39141172770979299</v>
      </c>
      <c r="J2624" s="52">
        <v>8.0355683905532506E-5</v>
      </c>
    </row>
    <row r="2625" spans="1:10" x14ac:dyDescent="0.2">
      <c r="A2625" t="s">
        <v>1085</v>
      </c>
      <c r="B2625" t="s">
        <v>1235</v>
      </c>
      <c r="C2625" t="s">
        <v>1393</v>
      </c>
      <c r="D2625" t="s">
        <v>1394</v>
      </c>
      <c r="E2625" t="s">
        <v>1395</v>
      </c>
      <c r="F2625" t="s">
        <v>1396</v>
      </c>
      <c r="G2625" t="s">
        <v>1112</v>
      </c>
      <c r="H2625" t="s">
        <v>927</v>
      </c>
      <c r="I2625">
        <v>-0.38715396336503899</v>
      </c>
      <c r="J2625" s="52">
        <v>8.9466551204452999E-5</v>
      </c>
    </row>
    <row r="2626" spans="1:10" x14ac:dyDescent="0.2">
      <c r="A2626" t="s">
        <v>1085</v>
      </c>
      <c r="B2626" t="s">
        <v>1235</v>
      </c>
      <c r="C2626" t="s">
        <v>1393</v>
      </c>
      <c r="D2626" t="s">
        <v>1394</v>
      </c>
      <c r="E2626" t="s">
        <v>1395</v>
      </c>
      <c r="F2626" t="s">
        <v>1396</v>
      </c>
      <c r="G2626" t="s">
        <v>1135</v>
      </c>
      <c r="H2626" t="s">
        <v>927</v>
      </c>
      <c r="I2626">
        <v>0.38533538534739897</v>
      </c>
      <c r="J2626" s="52">
        <v>9.7172460852175795E-5</v>
      </c>
    </row>
    <row r="2627" spans="1:10" x14ac:dyDescent="0.2">
      <c r="A2627" t="s">
        <v>1085</v>
      </c>
      <c r="B2627" t="s">
        <v>1235</v>
      </c>
      <c r="C2627" t="s">
        <v>1393</v>
      </c>
      <c r="D2627" t="s">
        <v>1394</v>
      </c>
      <c r="E2627" t="s">
        <v>1395</v>
      </c>
      <c r="F2627" t="s">
        <v>1396</v>
      </c>
      <c r="G2627" t="s">
        <v>938</v>
      </c>
      <c r="H2627" t="s">
        <v>934</v>
      </c>
      <c r="I2627">
        <v>-0.36556431028935499</v>
      </c>
      <c r="J2627">
        <v>2.3139924481389301E-4</v>
      </c>
    </row>
    <row r="2628" spans="1:10" x14ac:dyDescent="0.2">
      <c r="A2628" t="s">
        <v>1085</v>
      </c>
      <c r="B2628" t="s">
        <v>1235</v>
      </c>
      <c r="C2628" t="s">
        <v>1393</v>
      </c>
      <c r="D2628" t="s">
        <v>1394</v>
      </c>
      <c r="E2628" t="s">
        <v>1395</v>
      </c>
      <c r="F2628" t="s">
        <v>1396</v>
      </c>
      <c r="G2628" t="s">
        <v>1245</v>
      </c>
      <c r="H2628" t="s">
        <v>958</v>
      </c>
      <c r="I2628">
        <v>-0.35296213736649001</v>
      </c>
      <c r="J2628">
        <v>2.7406895378624799E-4</v>
      </c>
    </row>
    <row r="2629" spans="1:10" x14ac:dyDescent="0.2">
      <c r="A2629" t="s">
        <v>1085</v>
      </c>
      <c r="B2629" t="s">
        <v>1235</v>
      </c>
      <c r="C2629" t="s">
        <v>1393</v>
      </c>
      <c r="D2629" t="s">
        <v>1394</v>
      </c>
      <c r="E2629" t="s">
        <v>1395</v>
      </c>
      <c r="F2629" t="s">
        <v>1396</v>
      </c>
      <c r="G2629" t="s">
        <v>1052</v>
      </c>
      <c r="H2629" t="s">
        <v>940</v>
      </c>
      <c r="I2629">
        <v>-0.36139441541196998</v>
      </c>
      <c r="J2629">
        <v>3.2040178039357501E-4</v>
      </c>
    </row>
    <row r="2630" spans="1:10" x14ac:dyDescent="0.2">
      <c r="A2630" t="s">
        <v>1085</v>
      </c>
      <c r="B2630" t="s">
        <v>1235</v>
      </c>
      <c r="C2630" t="s">
        <v>1393</v>
      </c>
      <c r="D2630" t="s">
        <v>1394</v>
      </c>
      <c r="E2630" t="s">
        <v>1395</v>
      </c>
      <c r="F2630" t="s">
        <v>1396</v>
      </c>
      <c r="G2630" t="s">
        <v>988</v>
      </c>
      <c r="H2630" t="s">
        <v>953</v>
      </c>
      <c r="I2630">
        <v>-0.35369356732159501</v>
      </c>
      <c r="J2630">
        <v>3.7953511583011901E-4</v>
      </c>
    </row>
    <row r="2631" spans="1:10" x14ac:dyDescent="0.2">
      <c r="A2631" t="s">
        <v>1085</v>
      </c>
      <c r="B2631" t="s">
        <v>1235</v>
      </c>
      <c r="C2631" t="s">
        <v>1393</v>
      </c>
      <c r="D2631" t="s">
        <v>1394</v>
      </c>
      <c r="E2631" t="s">
        <v>1395</v>
      </c>
      <c r="F2631" t="s">
        <v>1396</v>
      </c>
      <c r="G2631" t="s">
        <v>989</v>
      </c>
      <c r="H2631" t="s">
        <v>953</v>
      </c>
      <c r="I2631">
        <v>-0.347038655289854</v>
      </c>
      <c r="J2631">
        <v>4.9672413647825799E-4</v>
      </c>
    </row>
    <row r="2632" spans="1:10" x14ac:dyDescent="0.2">
      <c r="A2632" t="s">
        <v>1085</v>
      </c>
      <c r="B2632" t="s">
        <v>1235</v>
      </c>
      <c r="C2632" t="s">
        <v>1393</v>
      </c>
      <c r="D2632" t="s">
        <v>1394</v>
      </c>
      <c r="E2632" t="s">
        <v>1395</v>
      </c>
      <c r="F2632" t="s">
        <v>1396</v>
      </c>
      <c r="G2632" t="s">
        <v>930</v>
      </c>
      <c r="H2632" t="s">
        <v>924</v>
      </c>
      <c r="I2632">
        <v>0.332088570874089</v>
      </c>
      <c r="J2632">
        <v>9.4805918402081704E-4</v>
      </c>
    </row>
    <row r="2633" spans="1:10" x14ac:dyDescent="0.2">
      <c r="A2633" t="s">
        <v>1085</v>
      </c>
      <c r="B2633" t="s">
        <v>1235</v>
      </c>
      <c r="C2633" t="s">
        <v>1393</v>
      </c>
      <c r="D2633" t="s">
        <v>1394</v>
      </c>
      <c r="E2633" t="s">
        <v>1395</v>
      </c>
      <c r="F2633" t="s">
        <v>1396</v>
      </c>
      <c r="G2633" t="s">
        <v>1261</v>
      </c>
      <c r="H2633" t="s">
        <v>958</v>
      </c>
      <c r="I2633">
        <v>-0.31569973937038498</v>
      </c>
      <c r="J2633">
        <v>1.22843519451799E-3</v>
      </c>
    </row>
    <row r="2634" spans="1:10" x14ac:dyDescent="0.2">
      <c r="A2634" t="s">
        <v>1085</v>
      </c>
      <c r="B2634" t="s">
        <v>1235</v>
      </c>
      <c r="C2634" t="s">
        <v>1393</v>
      </c>
      <c r="D2634" t="s">
        <v>1394</v>
      </c>
      <c r="E2634" t="s">
        <v>1395</v>
      </c>
      <c r="F2634" t="s">
        <v>1396</v>
      </c>
      <c r="G2634" t="s">
        <v>923</v>
      </c>
      <c r="H2634" t="s">
        <v>924</v>
      </c>
      <c r="I2634">
        <v>0.32211854707790299</v>
      </c>
      <c r="J2634">
        <v>1.3717953915428399E-3</v>
      </c>
    </row>
    <row r="2635" spans="1:10" x14ac:dyDescent="0.2">
      <c r="A2635" t="s">
        <v>1085</v>
      </c>
      <c r="B2635" t="s">
        <v>1235</v>
      </c>
      <c r="C2635" t="s">
        <v>1393</v>
      </c>
      <c r="D2635" t="s">
        <v>1394</v>
      </c>
      <c r="E2635" t="s">
        <v>1395</v>
      </c>
      <c r="F2635" t="s">
        <v>1396</v>
      </c>
      <c r="G2635" t="s">
        <v>961</v>
      </c>
      <c r="H2635" t="s">
        <v>927</v>
      </c>
      <c r="I2635">
        <v>0.32029297558432801</v>
      </c>
      <c r="J2635">
        <v>1.38227992918609E-3</v>
      </c>
    </row>
    <row r="2636" spans="1:10" x14ac:dyDescent="0.2">
      <c r="A2636" t="s">
        <v>1085</v>
      </c>
      <c r="B2636" t="s">
        <v>1235</v>
      </c>
      <c r="C2636" t="s">
        <v>1393</v>
      </c>
      <c r="D2636" t="s">
        <v>1394</v>
      </c>
      <c r="E2636" t="s">
        <v>1395</v>
      </c>
      <c r="F2636" t="s">
        <v>1396</v>
      </c>
      <c r="G2636" t="s">
        <v>1059</v>
      </c>
      <c r="H2636" t="s">
        <v>953</v>
      </c>
      <c r="I2636">
        <v>0.31131307773268801</v>
      </c>
      <c r="J2636">
        <v>1.91023514465592E-3</v>
      </c>
    </row>
    <row r="2637" spans="1:10" x14ac:dyDescent="0.2">
      <c r="A2637" t="s">
        <v>1085</v>
      </c>
      <c r="B2637" t="s">
        <v>1235</v>
      </c>
      <c r="C2637" t="s">
        <v>1393</v>
      </c>
      <c r="D2637" t="s">
        <v>1394</v>
      </c>
      <c r="E2637" t="s">
        <v>1395</v>
      </c>
      <c r="F2637" t="s">
        <v>1396</v>
      </c>
      <c r="G2637" t="s">
        <v>994</v>
      </c>
      <c r="H2637" t="s">
        <v>953</v>
      </c>
      <c r="I2637">
        <v>-0.29380223817658402</v>
      </c>
      <c r="J2637">
        <v>3.4906924956466202E-3</v>
      </c>
    </row>
    <row r="2638" spans="1:10" x14ac:dyDescent="0.2">
      <c r="A2638" t="s">
        <v>1085</v>
      </c>
      <c r="B2638" t="s">
        <v>1235</v>
      </c>
      <c r="C2638" t="s">
        <v>1393</v>
      </c>
      <c r="D2638" t="s">
        <v>1394</v>
      </c>
      <c r="E2638" t="s">
        <v>1395</v>
      </c>
      <c r="F2638" t="s">
        <v>1396</v>
      </c>
      <c r="G2638" t="s">
        <v>1025</v>
      </c>
      <c r="H2638" t="s">
        <v>940</v>
      </c>
      <c r="I2638">
        <v>-0.29013926986564897</v>
      </c>
      <c r="J2638">
        <v>4.3429634775550598E-3</v>
      </c>
    </row>
    <row r="2639" spans="1:10" x14ac:dyDescent="0.2">
      <c r="A2639" t="s">
        <v>1085</v>
      </c>
      <c r="B2639" t="s">
        <v>1235</v>
      </c>
      <c r="C2639" t="s">
        <v>1393</v>
      </c>
      <c r="D2639" t="s">
        <v>1394</v>
      </c>
      <c r="E2639" t="s">
        <v>1395</v>
      </c>
      <c r="F2639" t="s">
        <v>1396</v>
      </c>
      <c r="G2639" t="s">
        <v>941</v>
      </c>
      <c r="H2639" t="s">
        <v>940</v>
      </c>
      <c r="I2639">
        <v>0.28189912573331999</v>
      </c>
      <c r="J2639">
        <v>5.6469960582738099E-3</v>
      </c>
    </row>
    <row r="2640" spans="1:10" x14ac:dyDescent="0.2">
      <c r="A2640" t="s">
        <v>1085</v>
      </c>
      <c r="B2640" t="s">
        <v>1235</v>
      </c>
      <c r="C2640" t="s">
        <v>1393</v>
      </c>
      <c r="D2640" t="s">
        <v>1394</v>
      </c>
      <c r="E2640" t="s">
        <v>1395</v>
      </c>
      <c r="F2640" t="s">
        <v>1396</v>
      </c>
      <c r="G2640" t="s">
        <v>932</v>
      </c>
      <c r="H2640" t="s">
        <v>927</v>
      </c>
      <c r="I2640">
        <v>0.26734169438748501</v>
      </c>
      <c r="J2640">
        <v>8.1150461393779405E-3</v>
      </c>
    </row>
    <row r="2641" spans="1:10" x14ac:dyDescent="0.2">
      <c r="A2641" t="s">
        <v>1085</v>
      </c>
      <c r="B2641" t="s">
        <v>1235</v>
      </c>
      <c r="C2641" t="s">
        <v>1393</v>
      </c>
      <c r="D2641" t="s">
        <v>1394</v>
      </c>
      <c r="E2641" t="s">
        <v>1395</v>
      </c>
      <c r="F2641" t="s">
        <v>1396</v>
      </c>
      <c r="G2641" t="s">
        <v>939</v>
      </c>
      <c r="H2641" t="s">
        <v>940</v>
      </c>
      <c r="I2641">
        <v>0.263908855145356</v>
      </c>
      <c r="J2641">
        <v>9.7605261774749309E-3</v>
      </c>
    </row>
    <row r="2642" spans="1:10" x14ac:dyDescent="0.2">
      <c r="A2642" t="s">
        <v>1085</v>
      </c>
      <c r="B2642" t="s">
        <v>1235</v>
      </c>
      <c r="C2642" t="s">
        <v>1393</v>
      </c>
      <c r="D2642" t="s">
        <v>1394</v>
      </c>
      <c r="E2642" t="s">
        <v>1395</v>
      </c>
      <c r="F2642" t="s">
        <v>1396</v>
      </c>
      <c r="G2642" t="s">
        <v>1053</v>
      </c>
      <c r="H2642" t="s">
        <v>927</v>
      </c>
      <c r="I2642">
        <v>-0.25534441305225902</v>
      </c>
      <c r="J2642">
        <v>1.1594797680646101E-2</v>
      </c>
    </row>
    <row r="2643" spans="1:10" x14ac:dyDescent="0.2">
      <c r="A2643" t="s">
        <v>1085</v>
      </c>
      <c r="B2643" t="s">
        <v>1235</v>
      </c>
      <c r="C2643" t="s">
        <v>1393</v>
      </c>
      <c r="D2643" t="s">
        <v>1394</v>
      </c>
      <c r="E2643" t="s">
        <v>1395</v>
      </c>
      <c r="F2643" t="s">
        <v>1396</v>
      </c>
      <c r="G2643" t="s">
        <v>936</v>
      </c>
      <c r="H2643" t="s">
        <v>924</v>
      </c>
      <c r="I2643">
        <v>0.25388201576531799</v>
      </c>
      <c r="J2643">
        <v>1.2560971509372E-2</v>
      </c>
    </row>
    <row r="2644" spans="1:10" x14ac:dyDescent="0.2">
      <c r="A2644" t="s">
        <v>1085</v>
      </c>
      <c r="B2644" t="s">
        <v>1235</v>
      </c>
      <c r="C2644" t="s">
        <v>1393</v>
      </c>
      <c r="D2644" t="s">
        <v>1394</v>
      </c>
      <c r="E2644" t="s">
        <v>1395</v>
      </c>
      <c r="F2644" t="s">
        <v>1396</v>
      </c>
      <c r="G2644" t="s">
        <v>935</v>
      </c>
      <c r="H2644" t="s">
        <v>924</v>
      </c>
      <c r="I2644">
        <v>0.24600806510553699</v>
      </c>
      <c r="J2644">
        <v>1.5689612285037999E-2</v>
      </c>
    </row>
    <row r="2645" spans="1:10" x14ac:dyDescent="0.2">
      <c r="A2645" t="s">
        <v>1085</v>
      </c>
      <c r="B2645" t="s">
        <v>1235</v>
      </c>
      <c r="C2645" t="s">
        <v>1393</v>
      </c>
      <c r="D2645" t="s">
        <v>1394</v>
      </c>
      <c r="E2645" t="s">
        <v>1395</v>
      </c>
      <c r="F2645" t="s">
        <v>1396</v>
      </c>
      <c r="G2645" t="s">
        <v>1127</v>
      </c>
      <c r="H2645" t="s">
        <v>927</v>
      </c>
      <c r="I2645">
        <v>0.24042144338995</v>
      </c>
      <c r="J2645">
        <v>1.7688012661525199E-2</v>
      </c>
    </row>
    <row r="2646" spans="1:10" x14ac:dyDescent="0.2">
      <c r="A2646" t="s">
        <v>1085</v>
      </c>
      <c r="B2646" t="s">
        <v>1235</v>
      </c>
      <c r="C2646" t="s">
        <v>1393</v>
      </c>
      <c r="D2646" t="s">
        <v>1394</v>
      </c>
      <c r="E2646" t="s">
        <v>1395</v>
      </c>
      <c r="F2646" t="s">
        <v>1396</v>
      </c>
      <c r="G2646" t="s">
        <v>1361</v>
      </c>
      <c r="H2646" t="s">
        <v>958</v>
      </c>
      <c r="I2646">
        <v>0.223179603475093</v>
      </c>
      <c r="J2646">
        <v>2.4149448369467402E-2</v>
      </c>
    </row>
    <row r="2647" spans="1:10" x14ac:dyDescent="0.2">
      <c r="A2647" t="s">
        <v>1085</v>
      </c>
      <c r="B2647" t="s">
        <v>1235</v>
      </c>
      <c r="C2647" t="s">
        <v>1393</v>
      </c>
      <c r="D2647" t="s">
        <v>1394</v>
      </c>
      <c r="E2647" t="s">
        <v>1395</v>
      </c>
      <c r="F2647" t="s">
        <v>1396</v>
      </c>
      <c r="G2647" t="s">
        <v>967</v>
      </c>
      <c r="H2647" t="s">
        <v>927</v>
      </c>
      <c r="I2647">
        <v>0.22236351252431399</v>
      </c>
      <c r="J2647">
        <v>2.85880323270718E-2</v>
      </c>
    </row>
    <row r="2648" spans="1:10" x14ac:dyDescent="0.2">
      <c r="A2648" t="s">
        <v>1085</v>
      </c>
      <c r="B2648" t="s">
        <v>1235</v>
      </c>
      <c r="C2648" t="s">
        <v>1393</v>
      </c>
      <c r="D2648" t="s">
        <v>1394</v>
      </c>
      <c r="E2648" t="s">
        <v>1395</v>
      </c>
      <c r="F2648" t="s">
        <v>1396</v>
      </c>
      <c r="G2648" t="s">
        <v>1266</v>
      </c>
      <c r="H2648" t="s">
        <v>958</v>
      </c>
      <c r="I2648">
        <v>-0.21030030422607399</v>
      </c>
      <c r="J2648">
        <v>3.3876475707968402E-2</v>
      </c>
    </row>
    <row r="2649" spans="1:10" x14ac:dyDescent="0.2">
      <c r="A2649" t="s">
        <v>1085</v>
      </c>
      <c r="B2649" t="s">
        <v>1235</v>
      </c>
      <c r="C2649" t="s">
        <v>1393</v>
      </c>
      <c r="D2649" t="s">
        <v>1394</v>
      </c>
      <c r="E2649" t="s">
        <v>1395</v>
      </c>
      <c r="F2649" t="s">
        <v>1396</v>
      </c>
      <c r="G2649" t="s">
        <v>951</v>
      </c>
      <c r="H2649" t="s">
        <v>924</v>
      </c>
      <c r="I2649">
        <v>0.20218751064759799</v>
      </c>
      <c r="J2649">
        <v>4.8208228635195201E-2</v>
      </c>
    </row>
    <row r="2650" spans="1:10" x14ac:dyDescent="0.2">
      <c r="A2650" t="s">
        <v>1085</v>
      </c>
      <c r="B2650" t="s">
        <v>1235</v>
      </c>
      <c r="C2650" t="s">
        <v>1401</v>
      </c>
      <c r="D2650" t="s">
        <v>1398</v>
      </c>
      <c r="E2650" t="s">
        <v>1399</v>
      </c>
      <c r="F2650" t="s">
        <v>1400</v>
      </c>
      <c r="G2650" t="s">
        <v>1244</v>
      </c>
      <c r="H2650" t="s">
        <v>934</v>
      </c>
      <c r="I2650">
        <v>0.50559814601101605</v>
      </c>
      <c r="J2650" s="52">
        <v>5.9549017437026002E-8</v>
      </c>
    </row>
    <row r="2651" spans="1:10" x14ac:dyDescent="0.2">
      <c r="A2651" t="s">
        <v>1085</v>
      </c>
      <c r="B2651" t="s">
        <v>1235</v>
      </c>
      <c r="C2651" t="s">
        <v>1401</v>
      </c>
      <c r="D2651" t="s">
        <v>1398</v>
      </c>
      <c r="E2651" t="s">
        <v>1399</v>
      </c>
      <c r="F2651" t="s">
        <v>1400</v>
      </c>
      <c r="G2651" t="s">
        <v>1082</v>
      </c>
      <c r="H2651" t="s">
        <v>1083</v>
      </c>
      <c r="I2651">
        <v>0.49163747663845903</v>
      </c>
      <c r="J2651" s="52">
        <v>1.5437392896970799E-7</v>
      </c>
    </row>
    <row r="2652" spans="1:10" x14ac:dyDescent="0.2">
      <c r="A2652" t="s">
        <v>1085</v>
      </c>
      <c r="B2652" t="s">
        <v>1235</v>
      </c>
      <c r="C2652" t="s">
        <v>1401</v>
      </c>
      <c r="D2652" t="s">
        <v>1398</v>
      </c>
      <c r="E2652" t="s">
        <v>1399</v>
      </c>
      <c r="F2652" t="s">
        <v>1400</v>
      </c>
      <c r="G2652" t="s">
        <v>968</v>
      </c>
      <c r="H2652" t="s">
        <v>927</v>
      </c>
      <c r="I2652">
        <v>0.50030467746562302</v>
      </c>
      <c r="J2652" s="52">
        <v>1.8080217252347099E-7</v>
      </c>
    </row>
    <row r="2653" spans="1:10" x14ac:dyDescent="0.2">
      <c r="A2653" t="s">
        <v>1085</v>
      </c>
      <c r="B2653" t="s">
        <v>1235</v>
      </c>
      <c r="C2653" t="s">
        <v>1402</v>
      </c>
      <c r="D2653" t="s">
        <v>1398</v>
      </c>
      <c r="E2653" t="s">
        <v>1399</v>
      </c>
      <c r="F2653" t="s">
        <v>1400</v>
      </c>
      <c r="G2653" t="s">
        <v>1082</v>
      </c>
      <c r="H2653" t="s">
        <v>1083</v>
      </c>
      <c r="I2653">
        <v>0.47643986135783201</v>
      </c>
      <c r="J2653" s="52">
        <v>4.1542462932046502E-7</v>
      </c>
    </row>
    <row r="2654" spans="1:10" x14ac:dyDescent="0.2">
      <c r="A2654" t="s">
        <v>1085</v>
      </c>
      <c r="B2654" t="s">
        <v>1235</v>
      </c>
      <c r="C2654" t="s">
        <v>1401</v>
      </c>
      <c r="D2654" t="s">
        <v>1398</v>
      </c>
      <c r="E2654" t="s">
        <v>1399</v>
      </c>
      <c r="F2654" t="s">
        <v>1400</v>
      </c>
      <c r="G2654" t="s">
        <v>954</v>
      </c>
      <c r="H2654" t="s">
        <v>927</v>
      </c>
      <c r="I2654">
        <v>-0.47412824717459001</v>
      </c>
      <c r="J2654" s="52">
        <v>9.3105155096654101E-7</v>
      </c>
    </row>
    <row r="2655" spans="1:10" x14ac:dyDescent="0.2">
      <c r="A2655" t="s">
        <v>1085</v>
      </c>
      <c r="B2655" t="s">
        <v>1235</v>
      </c>
      <c r="C2655" t="s">
        <v>1402</v>
      </c>
      <c r="D2655" t="s">
        <v>1398</v>
      </c>
      <c r="E2655" t="s">
        <v>1399</v>
      </c>
      <c r="F2655" t="s">
        <v>1400</v>
      </c>
      <c r="G2655" t="s">
        <v>1244</v>
      </c>
      <c r="H2655" t="s">
        <v>934</v>
      </c>
      <c r="I2655">
        <v>0.44460006979994199</v>
      </c>
      <c r="J2655" s="52">
        <v>2.8490681236156998E-6</v>
      </c>
    </row>
    <row r="2656" spans="1:10" x14ac:dyDescent="0.2">
      <c r="A2656" t="s">
        <v>1085</v>
      </c>
      <c r="B2656" t="s">
        <v>1235</v>
      </c>
      <c r="C2656" t="s">
        <v>1397</v>
      </c>
      <c r="D2656" t="s">
        <v>1398</v>
      </c>
      <c r="E2656" t="s">
        <v>1399</v>
      </c>
      <c r="F2656" t="s">
        <v>1400</v>
      </c>
      <c r="G2656" t="s">
        <v>1244</v>
      </c>
      <c r="H2656" t="s">
        <v>934</v>
      </c>
      <c r="I2656">
        <v>0.43916706076529899</v>
      </c>
      <c r="J2656" s="52">
        <v>3.8828732489839703E-6</v>
      </c>
    </row>
    <row r="2657" spans="1:10" x14ac:dyDescent="0.2">
      <c r="A2657" t="s">
        <v>1085</v>
      </c>
      <c r="B2657" t="s">
        <v>1235</v>
      </c>
      <c r="C2657" t="s">
        <v>1401</v>
      </c>
      <c r="D2657" t="s">
        <v>1398</v>
      </c>
      <c r="E2657" t="s">
        <v>1399</v>
      </c>
      <c r="F2657" t="s">
        <v>1400</v>
      </c>
      <c r="G2657" t="s">
        <v>993</v>
      </c>
      <c r="H2657" t="s">
        <v>953</v>
      </c>
      <c r="I2657">
        <v>0.43985349708212201</v>
      </c>
      <c r="J2657" s="52">
        <v>1.02667870258732E-5</v>
      </c>
    </row>
    <row r="2658" spans="1:10" x14ac:dyDescent="0.2">
      <c r="A2658" t="s">
        <v>1085</v>
      </c>
      <c r="B2658" t="s">
        <v>1235</v>
      </c>
      <c r="C2658" t="s">
        <v>1401</v>
      </c>
      <c r="D2658" t="s">
        <v>1398</v>
      </c>
      <c r="E2658" t="s">
        <v>1399</v>
      </c>
      <c r="F2658" t="s">
        <v>1400</v>
      </c>
      <c r="G2658" t="s">
        <v>1052</v>
      </c>
      <c r="H2658" t="s">
        <v>940</v>
      </c>
      <c r="I2658">
        <v>0.43008558728609397</v>
      </c>
      <c r="J2658" s="52">
        <v>1.36209872075416E-5</v>
      </c>
    </row>
    <row r="2659" spans="1:10" x14ac:dyDescent="0.2">
      <c r="A2659" t="s">
        <v>1085</v>
      </c>
      <c r="B2659" t="s">
        <v>1235</v>
      </c>
      <c r="C2659" t="s">
        <v>1401</v>
      </c>
      <c r="D2659" t="s">
        <v>1398</v>
      </c>
      <c r="E2659" t="s">
        <v>1399</v>
      </c>
      <c r="F2659" t="s">
        <v>1400</v>
      </c>
      <c r="G2659" t="s">
        <v>1112</v>
      </c>
      <c r="H2659" t="s">
        <v>927</v>
      </c>
      <c r="I2659">
        <v>0.41839820917126802</v>
      </c>
      <c r="J2659" s="52">
        <v>2.0019083973445201E-5</v>
      </c>
    </row>
    <row r="2660" spans="1:10" x14ac:dyDescent="0.2">
      <c r="A2660" t="s">
        <v>1085</v>
      </c>
      <c r="B2660" t="s">
        <v>1235</v>
      </c>
      <c r="C2660" t="s">
        <v>1397</v>
      </c>
      <c r="D2660" t="s">
        <v>1398</v>
      </c>
      <c r="E2660" t="s">
        <v>1399</v>
      </c>
      <c r="F2660" t="s">
        <v>1400</v>
      </c>
      <c r="G2660" t="s">
        <v>1082</v>
      </c>
      <c r="H2660" t="s">
        <v>1083</v>
      </c>
      <c r="I2660">
        <v>0.40314451019669401</v>
      </c>
      <c r="J2660" s="52">
        <v>2.6561347705691102E-5</v>
      </c>
    </row>
    <row r="2661" spans="1:10" x14ac:dyDescent="0.2">
      <c r="A2661" t="s">
        <v>1085</v>
      </c>
      <c r="B2661" t="s">
        <v>1235</v>
      </c>
      <c r="C2661" t="s">
        <v>1401</v>
      </c>
      <c r="D2661" t="s">
        <v>1398</v>
      </c>
      <c r="E2661" t="s">
        <v>1399</v>
      </c>
      <c r="F2661" t="s">
        <v>1400</v>
      </c>
      <c r="G2661" t="s">
        <v>995</v>
      </c>
      <c r="H2661" t="s">
        <v>934</v>
      </c>
      <c r="I2661">
        <v>0.41257258019574899</v>
      </c>
      <c r="J2661" s="52">
        <v>2.6769456900694299E-5</v>
      </c>
    </row>
    <row r="2662" spans="1:10" x14ac:dyDescent="0.2">
      <c r="A2662" t="s">
        <v>1085</v>
      </c>
      <c r="B2662" t="s">
        <v>1235</v>
      </c>
      <c r="C2662" t="s">
        <v>1397</v>
      </c>
      <c r="D2662" t="s">
        <v>1398</v>
      </c>
      <c r="E2662" t="s">
        <v>1399</v>
      </c>
      <c r="F2662" t="s">
        <v>1400</v>
      </c>
      <c r="G2662" t="s">
        <v>968</v>
      </c>
      <c r="H2662" t="s">
        <v>927</v>
      </c>
      <c r="I2662">
        <v>0.40271622207692598</v>
      </c>
      <c r="J2662" s="52">
        <v>4.3241074158696201E-5</v>
      </c>
    </row>
    <row r="2663" spans="1:10" x14ac:dyDescent="0.2">
      <c r="A2663" t="s">
        <v>1085</v>
      </c>
      <c r="B2663" t="s">
        <v>1235</v>
      </c>
      <c r="C2663" t="s">
        <v>1401</v>
      </c>
      <c r="D2663" t="s">
        <v>1398</v>
      </c>
      <c r="E2663" t="s">
        <v>1399</v>
      </c>
      <c r="F2663" t="s">
        <v>1400</v>
      </c>
      <c r="G2663" t="s">
        <v>1135</v>
      </c>
      <c r="H2663" t="s">
        <v>927</v>
      </c>
      <c r="I2663">
        <v>-0.39975920762295603</v>
      </c>
      <c r="J2663" s="52">
        <v>4.9786410557197797E-5</v>
      </c>
    </row>
    <row r="2664" spans="1:10" x14ac:dyDescent="0.2">
      <c r="A2664" t="s">
        <v>1085</v>
      </c>
      <c r="B2664" t="s">
        <v>1235</v>
      </c>
      <c r="C2664" t="s">
        <v>1397</v>
      </c>
      <c r="D2664" t="s">
        <v>1398</v>
      </c>
      <c r="E2664" t="s">
        <v>1399</v>
      </c>
      <c r="F2664" t="s">
        <v>1400</v>
      </c>
      <c r="G2664" t="s">
        <v>954</v>
      </c>
      <c r="H2664" t="s">
        <v>927</v>
      </c>
      <c r="I2664">
        <v>-0.37460269622869002</v>
      </c>
      <c r="J2664">
        <v>1.5670560209838901E-4</v>
      </c>
    </row>
    <row r="2665" spans="1:10" x14ac:dyDescent="0.2">
      <c r="A2665" t="s">
        <v>1085</v>
      </c>
      <c r="B2665" t="s">
        <v>1235</v>
      </c>
      <c r="C2665" t="s">
        <v>1401</v>
      </c>
      <c r="D2665" t="s">
        <v>1398</v>
      </c>
      <c r="E2665" t="s">
        <v>1399</v>
      </c>
      <c r="F2665" t="s">
        <v>1400</v>
      </c>
      <c r="G2665" t="s">
        <v>988</v>
      </c>
      <c r="H2665" t="s">
        <v>953</v>
      </c>
      <c r="I2665">
        <v>0.37105690050468698</v>
      </c>
      <c r="J2665">
        <v>1.8284570837594899E-4</v>
      </c>
    </row>
    <row r="2666" spans="1:10" x14ac:dyDescent="0.2">
      <c r="A2666" t="s">
        <v>1085</v>
      </c>
      <c r="B2666" t="s">
        <v>1235</v>
      </c>
      <c r="C2666" t="s">
        <v>1402</v>
      </c>
      <c r="D2666" t="s">
        <v>1398</v>
      </c>
      <c r="E2666" t="s">
        <v>1399</v>
      </c>
      <c r="F2666" t="s">
        <v>1400</v>
      </c>
      <c r="G2666" t="s">
        <v>954</v>
      </c>
      <c r="H2666" t="s">
        <v>927</v>
      </c>
      <c r="I2666">
        <v>-0.368613244992684</v>
      </c>
      <c r="J2666">
        <v>2.0314831929245901E-4</v>
      </c>
    </row>
    <row r="2667" spans="1:10" x14ac:dyDescent="0.2">
      <c r="A2667" t="s">
        <v>1085</v>
      </c>
      <c r="B2667" t="s">
        <v>1235</v>
      </c>
      <c r="C2667" t="s">
        <v>1401</v>
      </c>
      <c r="D2667" t="s">
        <v>1398</v>
      </c>
      <c r="E2667" t="s">
        <v>1399</v>
      </c>
      <c r="F2667" t="s">
        <v>1400</v>
      </c>
      <c r="G2667" t="s">
        <v>989</v>
      </c>
      <c r="H2667" t="s">
        <v>953</v>
      </c>
      <c r="I2667">
        <v>0.35698717051435003</v>
      </c>
      <c r="J2667">
        <v>3.3148431800082099E-4</v>
      </c>
    </row>
    <row r="2668" spans="1:10" x14ac:dyDescent="0.2">
      <c r="A2668" t="s">
        <v>1085</v>
      </c>
      <c r="B2668" t="s">
        <v>1235</v>
      </c>
      <c r="C2668" t="s">
        <v>1402</v>
      </c>
      <c r="D2668" t="s">
        <v>1398</v>
      </c>
      <c r="E2668" t="s">
        <v>1399</v>
      </c>
      <c r="F2668" t="s">
        <v>1400</v>
      </c>
      <c r="G2668" t="s">
        <v>993</v>
      </c>
      <c r="H2668" t="s">
        <v>953</v>
      </c>
      <c r="I2668">
        <v>0.352927101397983</v>
      </c>
      <c r="J2668">
        <v>5.2077667373379296E-4</v>
      </c>
    </row>
    <row r="2669" spans="1:10" x14ac:dyDescent="0.2">
      <c r="A2669" t="s">
        <v>1085</v>
      </c>
      <c r="B2669" t="s">
        <v>1235</v>
      </c>
      <c r="C2669" t="s">
        <v>1397</v>
      </c>
      <c r="D2669" t="s">
        <v>1398</v>
      </c>
      <c r="E2669" t="s">
        <v>1399</v>
      </c>
      <c r="F2669" t="s">
        <v>1400</v>
      </c>
      <c r="G2669" t="s">
        <v>1112</v>
      </c>
      <c r="H2669" t="s">
        <v>927</v>
      </c>
      <c r="I2669">
        <v>0.34450893467154597</v>
      </c>
      <c r="J2669">
        <v>5.4937683387808005E-4</v>
      </c>
    </row>
    <row r="2670" spans="1:10" x14ac:dyDescent="0.2">
      <c r="A2670" t="s">
        <v>1085</v>
      </c>
      <c r="B2670" t="s">
        <v>1235</v>
      </c>
      <c r="C2670" t="s">
        <v>1402</v>
      </c>
      <c r="D2670" t="s">
        <v>1398</v>
      </c>
      <c r="E2670" t="s">
        <v>1399</v>
      </c>
      <c r="F2670" t="s">
        <v>1400</v>
      </c>
      <c r="G2670" t="s">
        <v>995</v>
      </c>
      <c r="H2670" t="s">
        <v>934</v>
      </c>
      <c r="I2670">
        <v>0.34255410267820602</v>
      </c>
      <c r="J2670">
        <v>5.9351565960496404E-4</v>
      </c>
    </row>
    <row r="2671" spans="1:10" x14ac:dyDescent="0.2">
      <c r="A2671" t="s">
        <v>1085</v>
      </c>
      <c r="B2671" t="s">
        <v>1235</v>
      </c>
      <c r="C2671" t="s">
        <v>1402</v>
      </c>
      <c r="D2671" t="s">
        <v>1398</v>
      </c>
      <c r="E2671" t="s">
        <v>1399</v>
      </c>
      <c r="F2671" t="s">
        <v>1400</v>
      </c>
      <c r="G2671" t="s">
        <v>968</v>
      </c>
      <c r="H2671" t="s">
        <v>927</v>
      </c>
      <c r="I2671">
        <v>0.338867513649661</v>
      </c>
      <c r="J2671">
        <v>6.8570519584284096E-4</v>
      </c>
    </row>
    <row r="2672" spans="1:10" x14ac:dyDescent="0.2">
      <c r="A2672" t="s">
        <v>1085</v>
      </c>
      <c r="B2672" t="s">
        <v>1235</v>
      </c>
      <c r="C2672" t="s">
        <v>1401</v>
      </c>
      <c r="D2672" t="s">
        <v>1398</v>
      </c>
      <c r="E2672" t="s">
        <v>1399</v>
      </c>
      <c r="F2672" t="s">
        <v>1400</v>
      </c>
      <c r="G2672" t="s">
        <v>994</v>
      </c>
      <c r="H2672" t="s">
        <v>953</v>
      </c>
      <c r="I2672">
        <v>0.33139662655179197</v>
      </c>
      <c r="J2672">
        <v>9.1385216071450804E-4</v>
      </c>
    </row>
    <row r="2673" spans="1:10" x14ac:dyDescent="0.2">
      <c r="A2673" t="s">
        <v>1085</v>
      </c>
      <c r="B2673" t="s">
        <v>1235</v>
      </c>
      <c r="C2673" t="s">
        <v>1402</v>
      </c>
      <c r="D2673" t="s">
        <v>1398</v>
      </c>
      <c r="E2673" t="s">
        <v>1399</v>
      </c>
      <c r="F2673" t="s">
        <v>1400</v>
      </c>
      <c r="G2673" t="s">
        <v>941</v>
      </c>
      <c r="H2673" t="s">
        <v>940</v>
      </c>
      <c r="I2673">
        <v>-0.32829822669355702</v>
      </c>
      <c r="J2673">
        <v>1.1621308439095301E-3</v>
      </c>
    </row>
    <row r="2674" spans="1:10" x14ac:dyDescent="0.2">
      <c r="A2674" t="s">
        <v>1085</v>
      </c>
      <c r="B2674" t="s">
        <v>1235</v>
      </c>
      <c r="C2674" t="s">
        <v>1401</v>
      </c>
      <c r="D2674" t="s">
        <v>1398</v>
      </c>
      <c r="E2674" t="s">
        <v>1399</v>
      </c>
      <c r="F2674" t="s">
        <v>1400</v>
      </c>
      <c r="G2674" t="s">
        <v>938</v>
      </c>
      <c r="H2674" t="s">
        <v>934</v>
      </c>
      <c r="I2674">
        <v>0.324749207535729</v>
      </c>
      <c r="J2674">
        <v>1.17293695448844E-3</v>
      </c>
    </row>
    <row r="2675" spans="1:10" x14ac:dyDescent="0.2">
      <c r="A2675" t="s">
        <v>1085</v>
      </c>
      <c r="B2675" t="s">
        <v>1235</v>
      </c>
      <c r="C2675" t="s">
        <v>1401</v>
      </c>
      <c r="D2675" t="s">
        <v>1398</v>
      </c>
      <c r="E2675" t="s">
        <v>1399</v>
      </c>
      <c r="F2675" t="s">
        <v>1400</v>
      </c>
      <c r="G2675" t="s">
        <v>941</v>
      </c>
      <c r="H2675" t="s">
        <v>940</v>
      </c>
      <c r="I2675">
        <v>-0.327953572391737</v>
      </c>
      <c r="J2675">
        <v>1.17696917584385E-3</v>
      </c>
    </row>
    <row r="2676" spans="1:10" x14ac:dyDescent="0.2">
      <c r="A2676" t="s">
        <v>1085</v>
      </c>
      <c r="B2676" t="s">
        <v>1235</v>
      </c>
      <c r="C2676" t="s">
        <v>1402</v>
      </c>
      <c r="D2676" t="s">
        <v>1398</v>
      </c>
      <c r="E2676" t="s">
        <v>1399</v>
      </c>
      <c r="F2676" t="s">
        <v>1400</v>
      </c>
      <c r="G2676" t="s">
        <v>1052</v>
      </c>
      <c r="H2676" t="s">
        <v>940</v>
      </c>
      <c r="I2676">
        <v>0.31363016398529803</v>
      </c>
      <c r="J2676">
        <v>1.96876679451107E-3</v>
      </c>
    </row>
    <row r="2677" spans="1:10" x14ac:dyDescent="0.2">
      <c r="A2677" t="s">
        <v>1085</v>
      </c>
      <c r="B2677" t="s">
        <v>1235</v>
      </c>
      <c r="C2677" t="s">
        <v>1397</v>
      </c>
      <c r="D2677" t="s">
        <v>1398</v>
      </c>
      <c r="E2677" t="s">
        <v>1399</v>
      </c>
      <c r="F2677" t="s">
        <v>1400</v>
      </c>
      <c r="G2677" t="s">
        <v>993</v>
      </c>
      <c r="H2677" t="s">
        <v>953</v>
      </c>
      <c r="I2677">
        <v>0.31562933961487699</v>
      </c>
      <c r="J2677">
        <v>2.0572779533221701E-3</v>
      </c>
    </row>
    <row r="2678" spans="1:10" x14ac:dyDescent="0.2">
      <c r="A2678" t="s">
        <v>1085</v>
      </c>
      <c r="B2678" t="s">
        <v>1235</v>
      </c>
      <c r="C2678" t="s">
        <v>1401</v>
      </c>
      <c r="D2678" t="s">
        <v>1398</v>
      </c>
      <c r="E2678" t="s">
        <v>1399</v>
      </c>
      <c r="F2678" t="s">
        <v>1400</v>
      </c>
      <c r="G2678" t="s">
        <v>1245</v>
      </c>
      <c r="H2678" t="s">
        <v>958</v>
      </c>
      <c r="I2678">
        <v>0.30122387355890601</v>
      </c>
      <c r="J2678">
        <v>2.09441212911872E-3</v>
      </c>
    </row>
    <row r="2679" spans="1:10" x14ac:dyDescent="0.2">
      <c r="A2679" t="s">
        <v>1085</v>
      </c>
      <c r="B2679" t="s">
        <v>1235</v>
      </c>
      <c r="C2679" t="s">
        <v>1401</v>
      </c>
      <c r="D2679" t="s">
        <v>1398</v>
      </c>
      <c r="E2679" t="s">
        <v>1399</v>
      </c>
      <c r="F2679" t="s">
        <v>1400</v>
      </c>
      <c r="G2679" t="s">
        <v>1243</v>
      </c>
      <c r="H2679" t="s">
        <v>924</v>
      </c>
      <c r="I2679">
        <v>-0.30910195391498402</v>
      </c>
      <c r="J2679">
        <v>2.1817485161453099E-3</v>
      </c>
    </row>
    <row r="2680" spans="1:10" x14ac:dyDescent="0.2">
      <c r="A2680" t="s">
        <v>1085</v>
      </c>
      <c r="B2680" t="s">
        <v>1235</v>
      </c>
      <c r="C2680" t="s">
        <v>1397</v>
      </c>
      <c r="D2680" t="s">
        <v>1398</v>
      </c>
      <c r="E2680" t="s">
        <v>1399</v>
      </c>
      <c r="F2680" t="s">
        <v>1400</v>
      </c>
      <c r="G2680" t="s">
        <v>995</v>
      </c>
      <c r="H2680" t="s">
        <v>934</v>
      </c>
      <c r="I2680">
        <v>0.30635802325463601</v>
      </c>
      <c r="J2680">
        <v>2.2739750454054799E-3</v>
      </c>
    </row>
    <row r="2681" spans="1:10" x14ac:dyDescent="0.2">
      <c r="A2681" t="s">
        <v>1085</v>
      </c>
      <c r="B2681" t="s">
        <v>1235</v>
      </c>
      <c r="C2681" t="s">
        <v>1402</v>
      </c>
      <c r="D2681" t="s">
        <v>1398</v>
      </c>
      <c r="E2681" t="s">
        <v>1399</v>
      </c>
      <c r="F2681" t="s">
        <v>1400</v>
      </c>
      <c r="G2681" t="s">
        <v>994</v>
      </c>
      <c r="H2681" t="s">
        <v>953</v>
      </c>
      <c r="I2681">
        <v>0.30306522052378598</v>
      </c>
      <c r="J2681">
        <v>2.5490738647630799E-3</v>
      </c>
    </row>
    <row r="2682" spans="1:10" x14ac:dyDescent="0.2">
      <c r="A2682" t="s">
        <v>1085</v>
      </c>
      <c r="B2682" t="s">
        <v>1235</v>
      </c>
      <c r="C2682" t="s">
        <v>1402</v>
      </c>
      <c r="D2682" t="s">
        <v>1398</v>
      </c>
      <c r="E2682" t="s">
        <v>1399</v>
      </c>
      <c r="F2682" t="s">
        <v>1400</v>
      </c>
      <c r="G2682" t="s">
        <v>988</v>
      </c>
      <c r="H2682" t="s">
        <v>953</v>
      </c>
      <c r="I2682">
        <v>0.301203052520429</v>
      </c>
      <c r="J2682">
        <v>2.71758059201833E-3</v>
      </c>
    </row>
    <row r="2683" spans="1:10" x14ac:dyDescent="0.2">
      <c r="A2683" t="s">
        <v>1085</v>
      </c>
      <c r="B2683" t="s">
        <v>1235</v>
      </c>
      <c r="C2683" t="s">
        <v>1402</v>
      </c>
      <c r="D2683" t="s">
        <v>1398</v>
      </c>
      <c r="E2683" t="s">
        <v>1399</v>
      </c>
      <c r="F2683" t="s">
        <v>1400</v>
      </c>
      <c r="G2683" t="s">
        <v>938</v>
      </c>
      <c r="H2683" t="s">
        <v>934</v>
      </c>
      <c r="I2683">
        <v>0.29792364343740502</v>
      </c>
      <c r="J2683">
        <v>3.0388333371120001E-3</v>
      </c>
    </row>
    <row r="2684" spans="1:10" x14ac:dyDescent="0.2">
      <c r="A2684" t="s">
        <v>1085</v>
      </c>
      <c r="B2684" t="s">
        <v>1235</v>
      </c>
      <c r="C2684" t="s">
        <v>1402</v>
      </c>
      <c r="D2684" t="s">
        <v>1398</v>
      </c>
      <c r="E2684" t="s">
        <v>1399</v>
      </c>
      <c r="F2684" t="s">
        <v>1400</v>
      </c>
      <c r="G2684" t="s">
        <v>1112</v>
      </c>
      <c r="H2684" t="s">
        <v>927</v>
      </c>
      <c r="I2684">
        <v>0.29718336074386098</v>
      </c>
      <c r="J2684">
        <v>3.11590699739184E-3</v>
      </c>
    </row>
    <row r="2685" spans="1:10" x14ac:dyDescent="0.2">
      <c r="A2685" t="s">
        <v>1085</v>
      </c>
      <c r="B2685" t="s">
        <v>1235</v>
      </c>
      <c r="C2685" t="s">
        <v>1397</v>
      </c>
      <c r="D2685" t="s">
        <v>1398</v>
      </c>
      <c r="E2685" t="s">
        <v>1399</v>
      </c>
      <c r="F2685" t="s">
        <v>1400</v>
      </c>
      <c r="G2685" t="s">
        <v>939</v>
      </c>
      <c r="H2685" t="s">
        <v>940</v>
      </c>
      <c r="I2685">
        <v>-0.29846242083604702</v>
      </c>
      <c r="J2685">
        <v>3.3053751302545699E-3</v>
      </c>
    </row>
    <row r="2686" spans="1:10" x14ac:dyDescent="0.2">
      <c r="A2686" t="s">
        <v>1085</v>
      </c>
      <c r="B2686" t="s">
        <v>1235</v>
      </c>
      <c r="C2686" t="s">
        <v>1401</v>
      </c>
      <c r="D2686" t="s">
        <v>1398</v>
      </c>
      <c r="E2686" t="s">
        <v>1399</v>
      </c>
      <c r="F2686" t="s">
        <v>1400</v>
      </c>
      <c r="G2686" t="s">
        <v>961</v>
      </c>
      <c r="H2686" t="s">
        <v>927</v>
      </c>
      <c r="I2686">
        <v>-0.29507448742718601</v>
      </c>
      <c r="J2686">
        <v>3.3451755546338399E-3</v>
      </c>
    </row>
    <row r="2687" spans="1:10" x14ac:dyDescent="0.2">
      <c r="A2687" t="s">
        <v>1085</v>
      </c>
      <c r="B2687" t="s">
        <v>1235</v>
      </c>
      <c r="C2687" t="s">
        <v>1402</v>
      </c>
      <c r="D2687" t="s">
        <v>1398</v>
      </c>
      <c r="E2687" t="s">
        <v>1399</v>
      </c>
      <c r="F2687" t="s">
        <v>1400</v>
      </c>
      <c r="G2687" t="s">
        <v>961</v>
      </c>
      <c r="H2687" t="s">
        <v>927</v>
      </c>
      <c r="I2687">
        <v>-0.29057319914836699</v>
      </c>
      <c r="J2687">
        <v>3.8857935980273202E-3</v>
      </c>
    </row>
    <row r="2688" spans="1:10" x14ac:dyDescent="0.2">
      <c r="A2688" t="s">
        <v>1085</v>
      </c>
      <c r="B2688" t="s">
        <v>1235</v>
      </c>
      <c r="C2688" t="s">
        <v>1402</v>
      </c>
      <c r="D2688" t="s">
        <v>1398</v>
      </c>
      <c r="E2688" t="s">
        <v>1399</v>
      </c>
      <c r="F2688" t="s">
        <v>1400</v>
      </c>
      <c r="G2688" t="s">
        <v>989</v>
      </c>
      <c r="H2688" t="s">
        <v>953</v>
      </c>
      <c r="I2688">
        <v>0.28964057629442003</v>
      </c>
      <c r="J2688">
        <v>4.0071169347213297E-3</v>
      </c>
    </row>
    <row r="2689" spans="1:10" x14ac:dyDescent="0.2">
      <c r="A2689" t="s">
        <v>1085</v>
      </c>
      <c r="B2689" t="s">
        <v>1235</v>
      </c>
      <c r="C2689" t="s">
        <v>1397</v>
      </c>
      <c r="D2689" t="s">
        <v>1398</v>
      </c>
      <c r="E2689" t="s">
        <v>1399</v>
      </c>
      <c r="F2689" t="s">
        <v>1400</v>
      </c>
      <c r="G2689" t="s">
        <v>1243</v>
      </c>
      <c r="H2689" t="s">
        <v>924</v>
      </c>
      <c r="I2689">
        <v>-0.28865749732248103</v>
      </c>
      <c r="J2689">
        <v>4.3419882869284096E-3</v>
      </c>
    </row>
    <row r="2690" spans="1:10" x14ac:dyDescent="0.2">
      <c r="A2690" t="s">
        <v>1085</v>
      </c>
      <c r="B2690" t="s">
        <v>1235</v>
      </c>
      <c r="C2690" t="s">
        <v>1397</v>
      </c>
      <c r="D2690" t="s">
        <v>1398</v>
      </c>
      <c r="E2690" t="s">
        <v>1399</v>
      </c>
      <c r="F2690" t="s">
        <v>1400</v>
      </c>
      <c r="G2690" t="s">
        <v>1135</v>
      </c>
      <c r="H2690" t="s">
        <v>927</v>
      </c>
      <c r="I2690">
        <v>-0.284139884527492</v>
      </c>
      <c r="J2690">
        <v>4.7940276163626096E-3</v>
      </c>
    </row>
    <row r="2691" spans="1:10" x14ac:dyDescent="0.2">
      <c r="A2691" t="s">
        <v>1085</v>
      </c>
      <c r="B2691" t="s">
        <v>1235</v>
      </c>
      <c r="C2691" t="s">
        <v>1397</v>
      </c>
      <c r="D2691" t="s">
        <v>1398</v>
      </c>
      <c r="E2691" t="s">
        <v>1399</v>
      </c>
      <c r="F2691" t="s">
        <v>1400</v>
      </c>
      <c r="G2691" t="s">
        <v>961</v>
      </c>
      <c r="H2691" t="s">
        <v>927</v>
      </c>
      <c r="I2691">
        <v>-0.27904981052571098</v>
      </c>
      <c r="J2691">
        <v>5.6418320642195102E-3</v>
      </c>
    </row>
    <row r="2692" spans="1:10" x14ac:dyDescent="0.2">
      <c r="A2692" t="s">
        <v>1085</v>
      </c>
      <c r="B2692" t="s">
        <v>1235</v>
      </c>
      <c r="C2692" t="s">
        <v>1402</v>
      </c>
      <c r="D2692" t="s">
        <v>1398</v>
      </c>
      <c r="E2692" t="s">
        <v>1399</v>
      </c>
      <c r="F2692" t="s">
        <v>1400</v>
      </c>
      <c r="G2692" t="s">
        <v>1245</v>
      </c>
      <c r="H2692" t="s">
        <v>958</v>
      </c>
      <c r="I2692">
        <v>0.270735729021716</v>
      </c>
      <c r="J2692">
        <v>5.9197141628484998E-3</v>
      </c>
    </row>
    <row r="2693" spans="1:10" x14ac:dyDescent="0.2">
      <c r="A2693" t="s">
        <v>1085</v>
      </c>
      <c r="B2693" t="s">
        <v>1235</v>
      </c>
      <c r="C2693" t="s">
        <v>1397</v>
      </c>
      <c r="D2693" t="s">
        <v>1398</v>
      </c>
      <c r="E2693" t="s">
        <v>1399</v>
      </c>
      <c r="F2693" t="s">
        <v>1400</v>
      </c>
      <c r="G2693" t="s">
        <v>938</v>
      </c>
      <c r="H2693" t="s">
        <v>934</v>
      </c>
      <c r="I2693">
        <v>0.273968834733678</v>
      </c>
      <c r="J2693">
        <v>6.6183060008539801E-3</v>
      </c>
    </row>
    <row r="2694" spans="1:10" x14ac:dyDescent="0.2">
      <c r="A2694" t="s">
        <v>1085</v>
      </c>
      <c r="B2694" t="s">
        <v>1235</v>
      </c>
      <c r="C2694" t="s">
        <v>1402</v>
      </c>
      <c r="D2694" t="s">
        <v>1398</v>
      </c>
      <c r="E2694" t="s">
        <v>1399</v>
      </c>
      <c r="F2694" t="s">
        <v>1400</v>
      </c>
      <c r="G2694" t="s">
        <v>939</v>
      </c>
      <c r="H2694" t="s">
        <v>940</v>
      </c>
      <c r="I2694">
        <v>-0.27456216383460402</v>
      </c>
      <c r="J2694">
        <v>7.0891118890710697E-3</v>
      </c>
    </row>
    <row r="2695" spans="1:10" x14ac:dyDescent="0.2">
      <c r="A2695" t="s">
        <v>1085</v>
      </c>
      <c r="B2695" t="s">
        <v>1235</v>
      </c>
      <c r="C2695" t="s">
        <v>1401</v>
      </c>
      <c r="D2695" t="s">
        <v>1398</v>
      </c>
      <c r="E2695" t="s">
        <v>1399</v>
      </c>
      <c r="F2695" t="s">
        <v>1400</v>
      </c>
      <c r="G2695" t="s">
        <v>956</v>
      </c>
      <c r="H2695" t="s">
        <v>953</v>
      </c>
      <c r="I2695">
        <v>-0.262509893404826</v>
      </c>
      <c r="J2695">
        <v>9.3869104210294093E-3</v>
      </c>
    </row>
    <row r="2696" spans="1:10" x14ac:dyDescent="0.2">
      <c r="A2696" t="s">
        <v>1085</v>
      </c>
      <c r="B2696" t="s">
        <v>1235</v>
      </c>
      <c r="C2696" t="s">
        <v>1401</v>
      </c>
      <c r="D2696" t="s">
        <v>1398</v>
      </c>
      <c r="E2696" t="s">
        <v>1399</v>
      </c>
      <c r="F2696" t="s">
        <v>1400</v>
      </c>
      <c r="G2696" t="s">
        <v>930</v>
      </c>
      <c r="H2696" t="s">
        <v>924</v>
      </c>
      <c r="I2696">
        <v>-0.26284143802596899</v>
      </c>
      <c r="J2696">
        <v>9.6749596423471706E-3</v>
      </c>
    </row>
    <row r="2697" spans="1:10" x14ac:dyDescent="0.2">
      <c r="A2697" t="s">
        <v>1085</v>
      </c>
      <c r="B2697" t="s">
        <v>1235</v>
      </c>
      <c r="C2697" t="s">
        <v>1397</v>
      </c>
      <c r="D2697" t="s">
        <v>1398</v>
      </c>
      <c r="E2697" t="s">
        <v>1399</v>
      </c>
      <c r="F2697" t="s">
        <v>1400</v>
      </c>
      <c r="G2697" t="s">
        <v>994</v>
      </c>
      <c r="H2697" t="s">
        <v>953</v>
      </c>
      <c r="I2697">
        <v>0.25908412991736302</v>
      </c>
      <c r="J2697">
        <v>1.03916396752543E-2</v>
      </c>
    </row>
    <row r="2698" spans="1:10" x14ac:dyDescent="0.2">
      <c r="A2698" t="s">
        <v>1085</v>
      </c>
      <c r="B2698" t="s">
        <v>1235</v>
      </c>
      <c r="C2698" t="s">
        <v>1401</v>
      </c>
      <c r="D2698" t="s">
        <v>1398</v>
      </c>
      <c r="E2698" t="s">
        <v>1399</v>
      </c>
      <c r="F2698" t="s">
        <v>1400</v>
      </c>
      <c r="G2698" t="s">
        <v>939</v>
      </c>
      <c r="H2698" t="s">
        <v>940</v>
      </c>
      <c r="I2698">
        <v>-0.26016481927760199</v>
      </c>
      <c r="J2698">
        <v>1.08899253378139E-2</v>
      </c>
    </row>
    <row r="2699" spans="1:10" x14ac:dyDescent="0.2">
      <c r="A2699" t="s">
        <v>1085</v>
      </c>
      <c r="B2699" t="s">
        <v>1235</v>
      </c>
      <c r="C2699" t="s">
        <v>1401</v>
      </c>
      <c r="D2699" t="s">
        <v>1398</v>
      </c>
      <c r="E2699" t="s">
        <v>1399</v>
      </c>
      <c r="F2699" t="s">
        <v>1400</v>
      </c>
      <c r="G2699" t="s">
        <v>967</v>
      </c>
      <c r="H2699" t="s">
        <v>927</v>
      </c>
      <c r="I2699">
        <v>-0.25267476201450201</v>
      </c>
      <c r="J2699">
        <v>1.25264780125319E-2</v>
      </c>
    </row>
    <row r="2700" spans="1:10" x14ac:dyDescent="0.2">
      <c r="A2700" t="s">
        <v>1085</v>
      </c>
      <c r="B2700" t="s">
        <v>1235</v>
      </c>
      <c r="C2700" t="s">
        <v>1397</v>
      </c>
      <c r="D2700" t="s">
        <v>1398</v>
      </c>
      <c r="E2700" t="s">
        <v>1399</v>
      </c>
      <c r="F2700" t="s">
        <v>1400</v>
      </c>
      <c r="G2700" t="s">
        <v>956</v>
      </c>
      <c r="H2700" t="s">
        <v>953</v>
      </c>
      <c r="I2700">
        <v>-0.25095727734559697</v>
      </c>
      <c r="J2700">
        <v>1.3159769349535199E-2</v>
      </c>
    </row>
    <row r="2701" spans="1:10" x14ac:dyDescent="0.2">
      <c r="A2701" t="s">
        <v>1085</v>
      </c>
      <c r="B2701" t="s">
        <v>1235</v>
      </c>
      <c r="C2701" t="s">
        <v>1401</v>
      </c>
      <c r="D2701" t="s">
        <v>1398</v>
      </c>
      <c r="E2701" t="s">
        <v>1399</v>
      </c>
      <c r="F2701" t="s">
        <v>1400</v>
      </c>
      <c r="G2701" t="s">
        <v>1261</v>
      </c>
      <c r="H2701" t="s">
        <v>958</v>
      </c>
      <c r="I2701">
        <v>0.24466969630179</v>
      </c>
      <c r="J2701">
        <v>1.3198060612813299E-2</v>
      </c>
    </row>
    <row r="2702" spans="1:10" x14ac:dyDescent="0.2">
      <c r="A2702" t="s">
        <v>1085</v>
      </c>
      <c r="B2702" t="s">
        <v>1235</v>
      </c>
      <c r="C2702" t="s">
        <v>1397</v>
      </c>
      <c r="D2702" t="s">
        <v>1398</v>
      </c>
      <c r="E2702" t="s">
        <v>1399</v>
      </c>
      <c r="F2702" t="s">
        <v>1400</v>
      </c>
      <c r="G2702" t="s">
        <v>1052</v>
      </c>
      <c r="H2702" t="s">
        <v>940</v>
      </c>
      <c r="I2702">
        <v>0.250162436111664</v>
      </c>
      <c r="J2702">
        <v>1.44846721939347E-2</v>
      </c>
    </row>
    <row r="2703" spans="1:10" x14ac:dyDescent="0.2">
      <c r="A2703" t="s">
        <v>1085</v>
      </c>
      <c r="B2703" t="s">
        <v>1235</v>
      </c>
      <c r="C2703" t="s">
        <v>1397</v>
      </c>
      <c r="D2703" t="s">
        <v>1398</v>
      </c>
      <c r="E2703" t="s">
        <v>1399</v>
      </c>
      <c r="F2703" t="s">
        <v>1400</v>
      </c>
      <c r="G2703" t="s">
        <v>930</v>
      </c>
      <c r="H2703" t="s">
        <v>924</v>
      </c>
      <c r="I2703">
        <v>-0.24707626636475799</v>
      </c>
      <c r="J2703">
        <v>1.5229096591137701E-2</v>
      </c>
    </row>
    <row r="2704" spans="1:10" x14ac:dyDescent="0.2">
      <c r="A2704" t="s">
        <v>1085</v>
      </c>
      <c r="B2704" t="s">
        <v>1235</v>
      </c>
      <c r="C2704" t="s">
        <v>1402</v>
      </c>
      <c r="D2704" t="s">
        <v>1398</v>
      </c>
      <c r="E2704" t="s">
        <v>1399</v>
      </c>
      <c r="F2704" t="s">
        <v>1400</v>
      </c>
      <c r="G2704" t="s">
        <v>1135</v>
      </c>
      <c r="H2704" t="s">
        <v>927</v>
      </c>
      <c r="I2704">
        <v>-0.24318196388801</v>
      </c>
      <c r="J2704">
        <v>1.63877131147512E-2</v>
      </c>
    </row>
    <row r="2705" spans="1:10" x14ac:dyDescent="0.2">
      <c r="A2705" t="s">
        <v>1085</v>
      </c>
      <c r="B2705" t="s">
        <v>1235</v>
      </c>
      <c r="C2705" t="s">
        <v>1402</v>
      </c>
      <c r="D2705" t="s">
        <v>1398</v>
      </c>
      <c r="E2705" t="s">
        <v>1399</v>
      </c>
      <c r="F2705" t="s">
        <v>1400</v>
      </c>
      <c r="G2705" t="s">
        <v>1051</v>
      </c>
      <c r="H2705" t="s">
        <v>927</v>
      </c>
      <c r="I2705">
        <v>0.23516011531360401</v>
      </c>
      <c r="J2705">
        <v>2.0413983966244501E-2</v>
      </c>
    </row>
    <row r="2706" spans="1:10" x14ac:dyDescent="0.2">
      <c r="A2706" t="s">
        <v>1085</v>
      </c>
      <c r="B2706" t="s">
        <v>1235</v>
      </c>
      <c r="C2706" t="s">
        <v>1397</v>
      </c>
      <c r="D2706" t="s">
        <v>1398</v>
      </c>
      <c r="E2706" t="s">
        <v>1399</v>
      </c>
      <c r="F2706" t="s">
        <v>1400</v>
      </c>
      <c r="G2706" t="s">
        <v>988</v>
      </c>
      <c r="H2706" t="s">
        <v>953</v>
      </c>
      <c r="I2706">
        <v>0.234636487238846</v>
      </c>
      <c r="J2706">
        <v>2.0704035889027899E-2</v>
      </c>
    </row>
    <row r="2707" spans="1:10" x14ac:dyDescent="0.2">
      <c r="A2707" t="s">
        <v>1085</v>
      </c>
      <c r="B2707" t="s">
        <v>1235</v>
      </c>
      <c r="C2707" t="s">
        <v>1397</v>
      </c>
      <c r="D2707" t="s">
        <v>1398</v>
      </c>
      <c r="E2707" t="s">
        <v>1399</v>
      </c>
      <c r="F2707" t="s">
        <v>1400</v>
      </c>
      <c r="G2707" t="s">
        <v>1295</v>
      </c>
      <c r="H2707" t="s">
        <v>924</v>
      </c>
      <c r="I2707">
        <v>-0.23155849407200099</v>
      </c>
      <c r="J2707">
        <v>2.3205947275884601E-2</v>
      </c>
    </row>
    <row r="2708" spans="1:10" x14ac:dyDescent="0.2">
      <c r="A2708" t="s">
        <v>1085</v>
      </c>
      <c r="B2708" t="s">
        <v>1235</v>
      </c>
      <c r="C2708" t="s">
        <v>1402</v>
      </c>
      <c r="D2708" t="s">
        <v>1398</v>
      </c>
      <c r="E2708" t="s">
        <v>1399</v>
      </c>
      <c r="F2708" t="s">
        <v>1400</v>
      </c>
      <c r="G2708" t="s">
        <v>1261</v>
      </c>
      <c r="H2708" t="s">
        <v>958</v>
      </c>
      <c r="I2708">
        <v>0.220515091749061</v>
      </c>
      <c r="J2708">
        <v>2.5938119142027299E-2</v>
      </c>
    </row>
    <row r="2709" spans="1:10" x14ac:dyDescent="0.2">
      <c r="A2709" t="s">
        <v>1085</v>
      </c>
      <c r="B2709" t="s">
        <v>1235</v>
      </c>
      <c r="C2709" t="s">
        <v>1402</v>
      </c>
      <c r="D2709" t="s">
        <v>1398</v>
      </c>
      <c r="E2709" t="s">
        <v>1399</v>
      </c>
      <c r="F2709" t="s">
        <v>1400</v>
      </c>
      <c r="G2709" t="s">
        <v>1243</v>
      </c>
      <c r="H2709" t="s">
        <v>924</v>
      </c>
      <c r="I2709">
        <v>-0.22628995604607899</v>
      </c>
      <c r="J2709">
        <v>2.6624580933874001E-2</v>
      </c>
    </row>
    <row r="2710" spans="1:10" x14ac:dyDescent="0.2">
      <c r="A2710" t="s">
        <v>1085</v>
      </c>
      <c r="B2710" t="s">
        <v>1235</v>
      </c>
      <c r="C2710" t="s">
        <v>1397</v>
      </c>
      <c r="D2710" t="s">
        <v>1398</v>
      </c>
      <c r="E2710" t="s">
        <v>1399</v>
      </c>
      <c r="F2710" t="s">
        <v>1400</v>
      </c>
      <c r="G2710" t="s">
        <v>989</v>
      </c>
      <c r="H2710" t="s">
        <v>953</v>
      </c>
      <c r="I2710">
        <v>0.22250181402088201</v>
      </c>
      <c r="J2710">
        <v>2.8486696410667301E-2</v>
      </c>
    </row>
    <row r="2711" spans="1:10" x14ac:dyDescent="0.2">
      <c r="A2711" t="s">
        <v>1085</v>
      </c>
      <c r="B2711" t="s">
        <v>1235</v>
      </c>
      <c r="C2711" t="s">
        <v>1397</v>
      </c>
      <c r="D2711" t="s">
        <v>1398</v>
      </c>
      <c r="E2711" t="s">
        <v>1399</v>
      </c>
      <c r="F2711" t="s">
        <v>1400</v>
      </c>
      <c r="G2711" t="s">
        <v>1245</v>
      </c>
      <c r="H2711" t="s">
        <v>958</v>
      </c>
      <c r="I2711">
        <v>0.21390855714594101</v>
      </c>
      <c r="J2711">
        <v>3.08658094618488E-2</v>
      </c>
    </row>
    <row r="2712" spans="1:10" x14ac:dyDescent="0.2">
      <c r="A2712" t="s">
        <v>1085</v>
      </c>
      <c r="B2712" t="s">
        <v>1235</v>
      </c>
      <c r="C2712" t="s">
        <v>1402</v>
      </c>
      <c r="D2712" t="s">
        <v>1398</v>
      </c>
      <c r="E2712" t="s">
        <v>1399</v>
      </c>
      <c r="F2712" t="s">
        <v>1400</v>
      </c>
      <c r="G2712" t="s">
        <v>923</v>
      </c>
      <c r="H2712" t="s">
        <v>924</v>
      </c>
      <c r="I2712">
        <v>-0.219681434629318</v>
      </c>
      <c r="J2712">
        <v>3.1509472905350999E-2</v>
      </c>
    </row>
    <row r="2713" spans="1:10" x14ac:dyDescent="0.2">
      <c r="A2713" t="s">
        <v>1085</v>
      </c>
      <c r="B2713" t="s">
        <v>1235</v>
      </c>
      <c r="C2713" t="s">
        <v>1402</v>
      </c>
      <c r="D2713" t="s">
        <v>1398</v>
      </c>
      <c r="E2713" t="s">
        <v>1399</v>
      </c>
      <c r="F2713" t="s">
        <v>1400</v>
      </c>
      <c r="G2713" t="s">
        <v>1049</v>
      </c>
      <c r="H2713" t="s">
        <v>927</v>
      </c>
      <c r="I2713">
        <v>0.20445228921525299</v>
      </c>
      <c r="J2713">
        <v>4.4559400831826503E-2</v>
      </c>
    </row>
    <row r="2714" spans="1:10" x14ac:dyDescent="0.2">
      <c r="A2714" t="s">
        <v>1085</v>
      </c>
      <c r="B2714" t="s">
        <v>1235</v>
      </c>
      <c r="C2714" t="s">
        <v>1401</v>
      </c>
      <c r="D2714" t="s">
        <v>1398</v>
      </c>
      <c r="E2714" t="s">
        <v>1399</v>
      </c>
      <c r="F2714" t="s">
        <v>1400</v>
      </c>
      <c r="G2714" t="s">
        <v>1025</v>
      </c>
      <c r="H2714" t="s">
        <v>940</v>
      </c>
      <c r="I2714">
        <v>0.20511581762756501</v>
      </c>
      <c r="J2714">
        <v>4.6150868145729301E-2</v>
      </c>
    </row>
    <row r="2715" spans="1:10" x14ac:dyDescent="0.2">
      <c r="A2715" t="s">
        <v>1085</v>
      </c>
      <c r="B2715" t="s">
        <v>1235</v>
      </c>
      <c r="C2715" t="s">
        <v>1397</v>
      </c>
      <c r="D2715" t="s">
        <v>1398</v>
      </c>
      <c r="E2715" t="s">
        <v>1399</v>
      </c>
      <c r="F2715" t="s">
        <v>1400</v>
      </c>
      <c r="G2715" t="s">
        <v>935</v>
      </c>
      <c r="H2715" t="s">
        <v>924</v>
      </c>
      <c r="I2715">
        <v>-0.20148609201911299</v>
      </c>
      <c r="J2715">
        <v>4.9007031818075503E-2</v>
      </c>
    </row>
    <row r="2716" spans="1:10" x14ac:dyDescent="0.2">
      <c r="A2716" t="s">
        <v>1085</v>
      </c>
      <c r="B2716" t="s">
        <v>1235</v>
      </c>
      <c r="C2716" t="s">
        <v>1397</v>
      </c>
      <c r="D2716" t="s">
        <v>1398</v>
      </c>
      <c r="E2716" t="s">
        <v>1399</v>
      </c>
      <c r="F2716" t="s">
        <v>1400</v>
      </c>
      <c r="G2716" t="s">
        <v>941</v>
      </c>
      <c r="H2716" t="s">
        <v>940</v>
      </c>
      <c r="I2716">
        <v>-0.20246975028477199</v>
      </c>
      <c r="J2716">
        <v>4.9098283195524603E-2</v>
      </c>
    </row>
    <row r="2717" spans="1:10" x14ac:dyDescent="0.2">
      <c r="A2717" t="s">
        <v>1085</v>
      </c>
      <c r="B2717" t="s">
        <v>1235</v>
      </c>
      <c r="C2717" t="s">
        <v>1403</v>
      </c>
      <c r="D2717" t="s">
        <v>1404</v>
      </c>
      <c r="E2717" t="s">
        <v>1405</v>
      </c>
      <c r="F2717" t="s">
        <v>1406</v>
      </c>
      <c r="G2717" t="s">
        <v>1052</v>
      </c>
      <c r="H2717" t="s">
        <v>940</v>
      </c>
      <c r="I2717">
        <v>-0.57798265331687204</v>
      </c>
      <c r="J2717" s="52">
        <v>8.6206789718068905E-10</v>
      </c>
    </row>
    <row r="2718" spans="1:10" x14ac:dyDescent="0.2">
      <c r="A2718" t="s">
        <v>1085</v>
      </c>
      <c r="B2718" t="s">
        <v>1235</v>
      </c>
      <c r="C2718" t="s">
        <v>1403</v>
      </c>
      <c r="D2718" t="s">
        <v>1404</v>
      </c>
      <c r="E2718" t="s">
        <v>1405</v>
      </c>
      <c r="F2718" t="s">
        <v>1406</v>
      </c>
      <c r="G2718" t="s">
        <v>988</v>
      </c>
      <c r="H2718" t="s">
        <v>953</v>
      </c>
      <c r="I2718">
        <v>-0.48296085043724102</v>
      </c>
      <c r="J2718" s="52">
        <v>5.43732750356879E-7</v>
      </c>
    </row>
    <row r="2719" spans="1:10" x14ac:dyDescent="0.2">
      <c r="A2719" t="s">
        <v>1085</v>
      </c>
      <c r="B2719" t="s">
        <v>1235</v>
      </c>
      <c r="C2719" t="s">
        <v>1403</v>
      </c>
      <c r="D2719" t="s">
        <v>1404</v>
      </c>
      <c r="E2719" t="s">
        <v>1405</v>
      </c>
      <c r="F2719" t="s">
        <v>1406</v>
      </c>
      <c r="G2719" t="s">
        <v>1244</v>
      </c>
      <c r="H2719" t="s">
        <v>934</v>
      </c>
      <c r="I2719">
        <v>-0.463773409163038</v>
      </c>
      <c r="J2719" s="52">
        <v>9.1472672387459197E-7</v>
      </c>
    </row>
    <row r="2720" spans="1:10" x14ac:dyDescent="0.2">
      <c r="A2720" t="s">
        <v>1085</v>
      </c>
      <c r="B2720" t="s">
        <v>1235</v>
      </c>
      <c r="C2720" t="s">
        <v>1403</v>
      </c>
      <c r="D2720" t="s">
        <v>1404</v>
      </c>
      <c r="E2720" t="s">
        <v>1405</v>
      </c>
      <c r="F2720" t="s">
        <v>1406</v>
      </c>
      <c r="G2720" t="s">
        <v>1082</v>
      </c>
      <c r="H2720" t="s">
        <v>1083</v>
      </c>
      <c r="I2720">
        <v>-0.45800261676047499</v>
      </c>
      <c r="J2720" s="52">
        <v>1.29707041257293E-6</v>
      </c>
    </row>
    <row r="2721" spans="1:10" x14ac:dyDescent="0.2">
      <c r="A2721" t="s">
        <v>1085</v>
      </c>
      <c r="B2721" t="s">
        <v>1235</v>
      </c>
      <c r="C2721" t="s">
        <v>1407</v>
      </c>
      <c r="D2721" t="s">
        <v>1404</v>
      </c>
      <c r="E2721" t="s">
        <v>1405</v>
      </c>
      <c r="F2721" t="s">
        <v>1406</v>
      </c>
      <c r="G2721" t="s">
        <v>1052</v>
      </c>
      <c r="H2721" t="s">
        <v>940</v>
      </c>
      <c r="I2721">
        <v>-0.46925849151492</v>
      </c>
      <c r="J2721" s="52">
        <v>1.61183762077907E-6</v>
      </c>
    </row>
    <row r="2722" spans="1:10" x14ac:dyDescent="0.2">
      <c r="A2722" t="s">
        <v>1085</v>
      </c>
      <c r="B2722" t="s">
        <v>1235</v>
      </c>
      <c r="C2722" t="s">
        <v>1403</v>
      </c>
      <c r="D2722" t="s">
        <v>1404</v>
      </c>
      <c r="E2722" t="s">
        <v>1405</v>
      </c>
      <c r="F2722" t="s">
        <v>1406</v>
      </c>
      <c r="G2722" t="s">
        <v>989</v>
      </c>
      <c r="H2722" t="s">
        <v>953</v>
      </c>
      <c r="I2722">
        <v>-0.46294142247742098</v>
      </c>
      <c r="J2722" s="52">
        <v>1.80135622295849E-6</v>
      </c>
    </row>
    <row r="2723" spans="1:10" x14ac:dyDescent="0.2">
      <c r="A2723" t="s">
        <v>1085</v>
      </c>
      <c r="B2723" t="s">
        <v>1235</v>
      </c>
      <c r="C2723" t="s">
        <v>1403</v>
      </c>
      <c r="D2723" t="s">
        <v>1404</v>
      </c>
      <c r="E2723" t="s">
        <v>1405</v>
      </c>
      <c r="F2723" t="s">
        <v>1406</v>
      </c>
      <c r="G2723" t="s">
        <v>968</v>
      </c>
      <c r="H2723" t="s">
        <v>927</v>
      </c>
      <c r="I2723">
        <v>-0.46118337723203401</v>
      </c>
      <c r="J2723" s="52">
        <v>1.9940172787979102E-6</v>
      </c>
    </row>
    <row r="2724" spans="1:10" x14ac:dyDescent="0.2">
      <c r="A2724" t="s">
        <v>1085</v>
      </c>
      <c r="B2724" t="s">
        <v>1235</v>
      </c>
      <c r="C2724" t="s">
        <v>1403</v>
      </c>
      <c r="D2724" t="s">
        <v>1404</v>
      </c>
      <c r="E2724" t="s">
        <v>1405</v>
      </c>
      <c r="F2724" t="s">
        <v>1406</v>
      </c>
      <c r="G2724" t="s">
        <v>993</v>
      </c>
      <c r="H2724" t="s">
        <v>953</v>
      </c>
      <c r="I2724">
        <v>-0.46795862096091301</v>
      </c>
      <c r="J2724" s="52">
        <v>2.2474442850217602E-6</v>
      </c>
    </row>
    <row r="2725" spans="1:10" x14ac:dyDescent="0.2">
      <c r="A2725" t="s">
        <v>1085</v>
      </c>
      <c r="B2725" t="s">
        <v>1235</v>
      </c>
      <c r="C2725" t="s">
        <v>1403</v>
      </c>
      <c r="D2725" t="s">
        <v>1404</v>
      </c>
      <c r="E2725" t="s">
        <v>1405</v>
      </c>
      <c r="F2725" t="s">
        <v>1406</v>
      </c>
      <c r="G2725" t="s">
        <v>1112</v>
      </c>
      <c r="H2725" t="s">
        <v>927</v>
      </c>
      <c r="I2725">
        <v>-0.42013782628071</v>
      </c>
      <c r="J2725" s="52">
        <v>1.83360461264719E-5</v>
      </c>
    </row>
    <row r="2726" spans="1:10" x14ac:dyDescent="0.2">
      <c r="A2726" t="s">
        <v>1085</v>
      </c>
      <c r="B2726" t="s">
        <v>1235</v>
      </c>
      <c r="C2726" t="s">
        <v>1403</v>
      </c>
      <c r="D2726" t="s">
        <v>1404</v>
      </c>
      <c r="E2726" t="s">
        <v>1405</v>
      </c>
      <c r="F2726" t="s">
        <v>1406</v>
      </c>
      <c r="G2726" t="s">
        <v>1245</v>
      </c>
      <c r="H2726" t="s">
        <v>958</v>
      </c>
      <c r="I2726">
        <v>-0.39788067153776702</v>
      </c>
      <c r="J2726" s="52">
        <v>3.4549718673947397E-5</v>
      </c>
    </row>
    <row r="2727" spans="1:10" x14ac:dyDescent="0.2">
      <c r="A2727" t="s">
        <v>1085</v>
      </c>
      <c r="B2727" t="s">
        <v>1235</v>
      </c>
      <c r="C2727" t="s">
        <v>1403</v>
      </c>
      <c r="D2727" t="s">
        <v>1404</v>
      </c>
      <c r="E2727" t="s">
        <v>1405</v>
      </c>
      <c r="F2727" t="s">
        <v>1406</v>
      </c>
      <c r="G2727" t="s">
        <v>994</v>
      </c>
      <c r="H2727" t="s">
        <v>953</v>
      </c>
      <c r="I2727">
        <v>-0.39041087183206202</v>
      </c>
      <c r="J2727" s="52">
        <v>7.7067699280712802E-5</v>
      </c>
    </row>
    <row r="2728" spans="1:10" x14ac:dyDescent="0.2">
      <c r="A2728" t="s">
        <v>1085</v>
      </c>
      <c r="B2728" t="s">
        <v>1235</v>
      </c>
      <c r="C2728" t="s">
        <v>1403</v>
      </c>
      <c r="D2728" t="s">
        <v>1404</v>
      </c>
      <c r="E2728" t="s">
        <v>1405</v>
      </c>
      <c r="F2728" t="s">
        <v>1406</v>
      </c>
      <c r="G2728" t="s">
        <v>941</v>
      </c>
      <c r="H2728" t="s">
        <v>940</v>
      </c>
      <c r="I2728">
        <v>0.35047706163699799</v>
      </c>
      <c r="J2728">
        <v>4.9780481600369302E-4</v>
      </c>
    </row>
    <row r="2729" spans="1:10" x14ac:dyDescent="0.2">
      <c r="A2729" t="s">
        <v>1085</v>
      </c>
      <c r="B2729" t="s">
        <v>1235</v>
      </c>
      <c r="C2729" t="s">
        <v>1403</v>
      </c>
      <c r="D2729" t="s">
        <v>1404</v>
      </c>
      <c r="E2729" t="s">
        <v>1405</v>
      </c>
      <c r="F2729" t="s">
        <v>1406</v>
      </c>
      <c r="G2729" t="s">
        <v>954</v>
      </c>
      <c r="H2729" t="s">
        <v>927</v>
      </c>
      <c r="I2729">
        <v>0.34524494088962498</v>
      </c>
      <c r="J2729">
        <v>5.3355324961263197E-4</v>
      </c>
    </row>
    <row r="2730" spans="1:10" x14ac:dyDescent="0.2">
      <c r="A2730" t="s">
        <v>1085</v>
      </c>
      <c r="B2730" t="s">
        <v>1235</v>
      </c>
      <c r="C2730" t="s">
        <v>1407</v>
      </c>
      <c r="D2730" t="s">
        <v>1404</v>
      </c>
      <c r="E2730" t="s">
        <v>1405</v>
      </c>
      <c r="F2730" t="s">
        <v>1406</v>
      </c>
      <c r="G2730" t="s">
        <v>1082</v>
      </c>
      <c r="H2730" t="s">
        <v>1083</v>
      </c>
      <c r="I2730">
        <v>-0.327991124816437</v>
      </c>
      <c r="J2730">
        <v>7.6453612450222896E-4</v>
      </c>
    </row>
    <row r="2731" spans="1:10" x14ac:dyDescent="0.2">
      <c r="A2731" t="s">
        <v>1085</v>
      </c>
      <c r="B2731" t="s">
        <v>1235</v>
      </c>
      <c r="C2731" t="s">
        <v>1407</v>
      </c>
      <c r="D2731" t="s">
        <v>1404</v>
      </c>
      <c r="E2731" t="s">
        <v>1405</v>
      </c>
      <c r="F2731" t="s">
        <v>1406</v>
      </c>
      <c r="G2731" t="s">
        <v>1245</v>
      </c>
      <c r="H2731" t="s">
        <v>958</v>
      </c>
      <c r="I2731">
        <v>-0.32147164211827001</v>
      </c>
      <c r="J2731">
        <v>9.8561707651166706E-4</v>
      </c>
    </row>
    <row r="2732" spans="1:10" x14ac:dyDescent="0.2">
      <c r="A2732" t="s">
        <v>1085</v>
      </c>
      <c r="B2732" t="s">
        <v>1235</v>
      </c>
      <c r="C2732" t="s">
        <v>1407</v>
      </c>
      <c r="D2732" t="s">
        <v>1404</v>
      </c>
      <c r="E2732" t="s">
        <v>1405</v>
      </c>
      <c r="F2732" t="s">
        <v>1406</v>
      </c>
      <c r="G2732" t="s">
        <v>941</v>
      </c>
      <c r="H2732" t="s">
        <v>940</v>
      </c>
      <c r="I2732">
        <v>0.32931424752181598</v>
      </c>
      <c r="J2732">
        <v>1.1193725070298101E-3</v>
      </c>
    </row>
    <row r="2733" spans="1:10" x14ac:dyDescent="0.2">
      <c r="A2733" t="s">
        <v>1085</v>
      </c>
      <c r="B2733" t="s">
        <v>1235</v>
      </c>
      <c r="C2733" t="s">
        <v>1403</v>
      </c>
      <c r="D2733" t="s">
        <v>1404</v>
      </c>
      <c r="E2733" t="s">
        <v>1405</v>
      </c>
      <c r="F2733" t="s">
        <v>1406</v>
      </c>
      <c r="G2733" t="s">
        <v>956</v>
      </c>
      <c r="H2733" t="s">
        <v>953</v>
      </c>
      <c r="I2733">
        <v>0.32479733478377898</v>
      </c>
      <c r="J2733">
        <v>1.1708426488164099E-3</v>
      </c>
    </row>
    <row r="2734" spans="1:10" x14ac:dyDescent="0.2">
      <c r="A2734" t="s">
        <v>1085</v>
      </c>
      <c r="B2734" t="s">
        <v>1235</v>
      </c>
      <c r="C2734" t="s">
        <v>1403</v>
      </c>
      <c r="D2734" t="s">
        <v>1404</v>
      </c>
      <c r="E2734" t="s">
        <v>1405</v>
      </c>
      <c r="F2734" t="s">
        <v>1406</v>
      </c>
      <c r="G2734" t="s">
        <v>938</v>
      </c>
      <c r="H2734" t="s">
        <v>934</v>
      </c>
      <c r="I2734">
        <v>-0.32167944439271201</v>
      </c>
      <c r="J2734">
        <v>1.3137740183919301E-3</v>
      </c>
    </row>
    <row r="2735" spans="1:10" x14ac:dyDescent="0.2">
      <c r="A2735" t="s">
        <v>1085</v>
      </c>
      <c r="B2735" t="s">
        <v>1235</v>
      </c>
      <c r="C2735" t="s">
        <v>1403</v>
      </c>
      <c r="D2735" t="s">
        <v>1404</v>
      </c>
      <c r="E2735" t="s">
        <v>1405</v>
      </c>
      <c r="F2735" t="s">
        <v>1406</v>
      </c>
      <c r="G2735" t="s">
        <v>1135</v>
      </c>
      <c r="H2735" t="s">
        <v>927</v>
      </c>
      <c r="I2735">
        <v>0.32096046285949198</v>
      </c>
      <c r="J2735">
        <v>1.34890448263658E-3</v>
      </c>
    </row>
    <row r="2736" spans="1:10" x14ac:dyDescent="0.2">
      <c r="A2736" t="s">
        <v>1085</v>
      </c>
      <c r="B2736" t="s">
        <v>1235</v>
      </c>
      <c r="C2736" t="s">
        <v>1403</v>
      </c>
      <c r="D2736" t="s">
        <v>1404</v>
      </c>
      <c r="E2736" t="s">
        <v>1405</v>
      </c>
      <c r="F2736" t="s">
        <v>1406</v>
      </c>
      <c r="G2736" t="s">
        <v>1261</v>
      </c>
      <c r="H2736" t="s">
        <v>958</v>
      </c>
      <c r="I2736">
        <v>-0.30816390512380798</v>
      </c>
      <c r="J2736">
        <v>1.62711283215082E-3</v>
      </c>
    </row>
    <row r="2737" spans="1:10" x14ac:dyDescent="0.2">
      <c r="A2737" t="s">
        <v>1085</v>
      </c>
      <c r="B2737" t="s">
        <v>1235</v>
      </c>
      <c r="C2737" t="s">
        <v>1407</v>
      </c>
      <c r="D2737" t="s">
        <v>1404</v>
      </c>
      <c r="E2737" t="s">
        <v>1405</v>
      </c>
      <c r="F2737" t="s">
        <v>1406</v>
      </c>
      <c r="G2737" t="s">
        <v>988</v>
      </c>
      <c r="H2737" t="s">
        <v>953</v>
      </c>
      <c r="I2737">
        <v>-0.31412277670384398</v>
      </c>
      <c r="J2737">
        <v>1.72818191109127E-3</v>
      </c>
    </row>
    <row r="2738" spans="1:10" x14ac:dyDescent="0.2">
      <c r="A2738" t="s">
        <v>1085</v>
      </c>
      <c r="B2738" t="s">
        <v>1235</v>
      </c>
      <c r="C2738" t="s">
        <v>1407</v>
      </c>
      <c r="D2738" t="s">
        <v>1404</v>
      </c>
      <c r="E2738" t="s">
        <v>1405</v>
      </c>
      <c r="F2738" t="s">
        <v>1406</v>
      </c>
      <c r="G2738" t="s">
        <v>989</v>
      </c>
      <c r="H2738" t="s">
        <v>953</v>
      </c>
      <c r="I2738">
        <v>-0.30757259872173998</v>
      </c>
      <c r="J2738">
        <v>2.1794619906520801E-3</v>
      </c>
    </row>
    <row r="2739" spans="1:10" x14ac:dyDescent="0.2">
      <c r="A2739" t="s">
        <v>1085</v>
      </c>
      <c r="B2739" t="s">
        <v>1235</v>
      </c>
      <c r="C2739" t="s">
        <v>1407</v>
      </c>
      <c r="D2739" t="s">
        <v>1404</v>
      </c>
      <c r="E2739" t="s">
        <v>1405</v>
      </c>
      <c r="F2739" t="s">
        <v>1406</v>
      </c>
      <c r="G2739" t="s">
        <v>1244</v>
      </c>
      <c r="H2739" t="s">
        <v>934</v>
      </c>
      <c r="I2739">
        <v>-0.29827074393604602</v>
      </c>
      <c r="J2739">
        <v>2.3276788785462901E-3</v>
      </c>
    </row>
    <row r="2740" spans="1:10" x14ac:dyDescent="0.2">
      <c r="A2740" t="s">
        <v>1085</v>
      </c>
      <c r="B2740" t="s">
        <v>1235</v>
      </c>
      <c r="C2740" t="s">
        <v>1407</v>
      </c>
      <c r="D2740" t="s">
        <v>1404</v>
      </c>
      <c r="E2740" t="s">
        <v>1405</v>
      </c>
      <c r="F2740" t="s">
        <v>1406</v>
      </c>
      <c r="G2740" t="s">
        <v>1112</v>
      </c>
      <c r="H2740" t="s">
        <v>927</v>
      </c>
      <c r="I2740">
        <v>-0.30119985163964202</v>
      </c>
      <c r="J2740">
        <v>2.7178786613508699E-3</v>
      </c>
    </row>
    <row r="2741" spans="1:10" x14ac:dyDescent="0.2">
      <c r="A2741" t="s">
        <v>1085</v>
      </c>
      <c r="B2741" t="s">
        <v>1235</v>
      </c>
      <c r="C2741" t="s">
        <v>1403</v>
      </c>
      <c r="D2741" t="s">
        <v>1404</v>
      </c>
      <c r="E2741" t="s">
        <v>1405</v>
      </c>
      <c r="F2741" t="s">
        <v>1406</v>
      </c>
      <c r="G2741" t="s">
        <v>995</v>
      </c>
      <c r="H2741" t="s">
        <v>934</v>
      </c>
      <c r="I2741">
        <v>-0.28420360818423901</v>
      </c>
      <c r="J2741">
        <v>4.7841751432252796E-3</v>
      </c>
    </row>
    <row r="2742" spans="1:10" x14ac:dyDescent="0.2">
      <c r="A2742" t="s">
        <v>1085</v>
      </c>
      <c r="B2742" t="s">
        <v>1235</v>
      </c>
      <c r="C2742" t="s">
        <v>1407</v>
      </c>
      <c r="D2742" t="s">
        <v>1404</v>
      </c>
      <c r="E2742" t="s">
        <v>1405</v>
      </c>
      <c r="F2742" t="s">
        <v>1406</v>
      </c>
      <c r="G2742" t="s">
        <v>993</v>
      </c>
      <c r="H2742" t="s">
        <v>953</v>
      </c>
      <c r="I2742">
        <v>-0.28693902220469603</v>
      </c>
      <c r="J2742">
        <v>5.2934690267683196E-3</v>
      </c>
    </row>
    <row r="2743" spans="1:10" x14ac:dyDescent="0.2">
      <c r="A2743" t="s">
        <v>1085</v>
      </c>
      <c r="B2743" t="s">
        <v>1235</v>
      </c>
      <c r="C2743" t="s">
        <v>1403</v>
      </c>
      <c r="D2743" t="s">
        <v>1404</v>
      </c>
      <c r="E2743" t="s">
        <v>1405</v>
      </c>
      <c r="F2743" t="s">
        <v>1406</v>
      </c>
      <c r="G2743" t="s">
        <v>1025</v>
      </c>
      <c r="H2743" t="s">
        <v>940</v>
      </c>
      <c r="I2743">
        <v>-0.278868929508582</v>
      </c>
      <c r="J2743">
        <v>6.2076055680720396E-3</v>
      </c>
    </row>
    <row r="2744" spans="1:10" x14ac:dyDescent="0.2">
      <c r="A2744" t="s">
        <v>1085</v>
      </c>
      <c r="B2744" t="s">
        <v>1235</v>
      </c>
      <c r="C2744" t="s">
        <v>1407</v>
      </c>
      <c r="D2744" t="s">
        <v>1404</v>
      </c>
      <c r="E2744" t="s">
        <v>1405</v>
      </c>
      <c r="F2744" t="s">
        <v>1406</v>
      </c>
      <c r="G2744" t="s">
        <v>1025</v>
      </c>
      <c r="H2744" t="s">
        <v>940</v>
      </c>
      <c r="I2744">
        <v>-0.27879120390093298</v>
      </c>
      <c r="J2744">
        <v>6.2226118738815499E-3</v>
      </c>
    </row>
    <row r="2745" spans="1:10" x14ac:dyDescent="0.2">
      <c r="A2745" t="s">
        <v>1085</v>
      </c>
      <c r="B2745" t="s">
        <v>1235</v>
      </c>
      <c r="C2745" t="s">
        <v>1407</v>
      </c>
      <c r="D2745" t="s">
        <v>1404</v>
      </c>
      <c r="E2745" t="s">
        <v>1405</v>
      </c>
      <c r="F2745" t="s">
        <v>1406</v>
      </c>
      <c r="G2745" t="s">
        <v>1135</v>
      </c>
      <c r="H2745" t="s">
        <v>927</v>
      </c>
      <c r="I2745">
        <v>0.27101434493819498</v>
      </c>
      <c r="J2745">
        <v>7.2524138079092101E-3</v>
      </c>
    </row>
    <row r="2746" spans="1:10" x14ac:dyDescent="0.2">
      <c r="A2746" t="s">
        <v>1085</v>
      </c>
      <c r="B2746" t="s">
        <v>1235</v>
      </c>
      <c r="C2746" t="s">
        <v>1407</v>
      </c>
      <c r="D2746" t="s">
        <v>1404</v>
      </c>
      <c r="E2746" t="s">
        <v>1405</v>
      </c>
      <c r="F2746" t="s">
        <v>1406</v>
      </c>
      <c r="G2746" t="s">
        <v>1059</v>
      </c>
      <c r="H2746" t="s">
        <v>953</v>
      </c>
      <c r="I2746">
        <v>0.263665290977184</v>
      </c>
      <c r="J2746">
        <v>9.0678311510068808E-3</v>
      </c>
    </row>
    <row r="2747" spans="1:10" x14ac:dyDescent="0.2">
      <c r="A2747" t="s">
        <v>1085</v>
      </c>
      <c r="B2747" t="s">
        <v>1235</v>
      </c>
      <c r="C2747" t="s">
        <v>1403</v>
      </c>
      <c r="D2747" t="s">
        <v>1404</v>
      </c>
      <c r="E2747" t="s">
        <v>1405</v>
      </c>
      <c r="F2747" t="s">
        <v>1406</v>
      </c>
      <c r="G2747" t="s">
        <v>936</v>
      </c>
      <c r="H2747" t="s">
        <v>924</v>
      </c>
      <c r="I2747">
        <v>0.26299704953559899</v>
      </c>
      <c r="J2747">
        <v>9.6304595409877503E-3</v>
      </c>
    </row>
    <row r="2748" spans="1:10" x14ac:dyDescent="0.2">
      <c r="A2748" t="s">
        <v>1085</v>
      </c>
      <c r="B2748" t="s">
        <v>1235</v>
      </c>
      <c r="C2748" t="s">
        <v>1407</v>
      </c>
      <c r="D2748" t="s">
        <v>1404</v>
      </c>
      <c r="E2748" t="s">
        <v>1405</v>
      </c>
      <c r="F2748" t="s">
        <v>1406</v>
      </c>
      <c r="G2748" t="s">
        <v>1243</v>
      </c>
      <c r="H2748" t="s">
        <v>924</v>
      </c>
      <c r="I2748">
        <v>0.26210742704367701</v>
      </c>
      <c r="J2748">
        <v>9.8873045709245103E-3</v>
      </c>
    </row>
    <row r="2749" spans="1:10" x14ac:dyDescent="0.2">
      <c r="A2749" t="s">
        <v>1085</v>
      </c>
      <c r="B2749" t="s">
        <v>1235</v>
      </c>
      <c r="C2749" t="s">
        <v>1403</v>
      </c>
      <c r="D2749" t="s">
        <v>1404</v>
      </c>
      <c r="E2749" t="s">
        <v>1405</v>
      </c>
      <c r="F2749" t="s">
        <v>1406</v>
      </c>
      <c r="G2749" t="s">
        <v>939</v>
      </c>
      <c r="H2749" t="s">
        <v>940</v>
      </c>
      <c r="I2749">
        <v>0.26337348221044199</v>
      </c>
      <c r="J2749">
        <v>9.9154531355757202E-3</v>
      </c>
    </row>
    <row r="2750" spans="1:10" x14ac:dyDescent="0.2">
      <c r="A2750" t="s">
        <v>1085</v>
      </c>
      <c r="B2750" t="s">
        <v>1235</v>
      </c>
      <c r="C2750" t="s">
        <v>1403</v>
      </c>
      <c r="D2750" t="s">
        <v>1404</v>
      </c>
      <c r="E2750" t="s">
        <v>1405</v>
      </c>
      <c r="F2750" t="s">
        <v>1406</v>
      </c>
      <c r="G2750" t="s">
        <v>1243</v>
      </c>
      <c r="H2750" t="s">
        <v>924</v>
      </c>
      <c r="I2750">
        <v>0.26029838714071002</v>
      </c>
      <c r="J2750">
        <v>1.0428178799592401E-2</v>
      </c>
    </row>
    <row r="2751" spans="1:10" x14ac:dyDescent="0.2">
      <c r="A2751" t="s">
        <v>1085</v>
      </c>
      <c r="B2751" t="s">
        <v>1235</v>
      </c>
      <c r="C2751" t="s">
        <v>1407</v>
      </c>
      <c r="D2751" t="s">
        <v>1404</v>
      </c>
      <c r="E2751" t="s">
        <v>1405</v>
      </c>
      <c r="F2751" t="s">
        <v>1406</v>
      </c>
      <c r="G2751" t="s">
        <v>1107</v>
      </c>
      <c r="H2751" t="s">
        <v>927</v>
      </c>
      <c r="I2751">
        <v>-0.250222925533159</v>
      </c>
      <c r="J2751">
        <v>1.3438939044122101E-2</v>
      </c>
    </row>
    <row r="2752" spans="1:10" x14ac:dyDescent="0.2">
      <c r="A2752" t="s">
        <v>1085</v>
      </c>
      <c r="B2752" t="s">
        <v>1235</v>
      </c>
      <c r="C2752" t="s">
        <v>1407</v>
      </c>
      <c r="D2752" t="s">
        <v>1404</v>
      </c>
      <c r="E2752" t="s">
        <v>1405</v>
      </c>
      <c r="F2752" t="s">
        <v>1406</v>
      </c>
      <c r="G2752" t="s">
        <v>936</v>
      </c>
      <c r="H2752" t="s">
        <v>924</v>
      </c>
      <c r="I2752">
        <v>0.248961648838152</v>
      </c>
      <c r="J2752">
        <v>1.4444817289072801E-2</v>
      </c>
    </row>
    <row r="2753" spans="1:10" x14ac:dyDescent="0.2">
      <c r="A2753" t="s">
        <v>1085</v>
      </c>
      <c r="B2753" t="s">
        <v>1235</v>
      </c>
      <c r="C2753" t="s">
        <v>1407</v>
      </c>
      <c r="D2753" t="s">
        <v>1404</v>
      </c>
      <c r="E2753" t="s">
        <v>1405</v>
      </c>
      <c r="F2753" t="s">
        <v>1406</v>
      </c>
      <c r="G2753" t="s">
        <v>1261</v>
      </c>
      <c r="H2753" t="s">
        <v>958</v>
      </c>
      <c r="I2753">
        <v>-0.235777441031254</v>
      </c>
      <c r="J2753">
        <v>1.7050145368741099E-2</v>
      </c>
    </row>
    <row r="2754" spans="1:10" x14ac:dyDescent="0.2">
      <c r="A2754" t="s">
        <v>1085</v>
      </c>
      <c r="B2754" t="s">
        <v>1235</v>
      </c>
      <c r="C2754" t="s">
        <v>1403</v>
      </c>
      <c r="D2754" t="s">
        <v>1404</v>
      </c>
      <c r="E2754" t="s">
        <v>1405</v>
      </c>
      <c r="F2754" t="s">
        <v>1406</v>
      </c>
      <c r="G2754" t="s">
        <v>1059</v>
      </c>
      <c r="H2754" t="s">
        <v>953</v>
      </c>
      <c r="I2754">
        <v>0.23985921717426301</v>
      </c>
      <c r="J2754">
        <v>1.7963479406685998E-2</v>
      </c>
    </row>
    <row r="2755" spans="1:10" x14ac:dyDescent="0.2">
      <c r="A2755" t="s">
        <v>1085</v>
      </c>
      <c r="B2755" t="s">
        <v>1235</v>
      </c>
      <c r="C2755" t="s">
        <v>1403</v>
      </c>
      <c r="D2755" t="s">
        <v>1404</v>
      </c>
      <c r="E2755" t="s">
        <v>1405</v>
      </c>
      <c r="F2755" t="s">
        <v>1406</v>
      </c>
      <c r="G2755" t="s">
        <v>960</v>
      </c>
      <c r="H2755" t="s">
        <v>953</v>
      </c>
      <c r="I2755">
        <v>-0.244563198251706</v>
      </c>
      <c r="J2755">
        <v>1.8148180637004602E-2</v>
      </c>
    </row>
    <row r="2756" spans="1:10" x14ac:dyDescent="0.2">
      <c r="A2756" t="s">
        <v>1085</v>
      </c>
      <c r="B2756" t="s">
        <v>1235</v>
      </c>
      <c r="C2756" t="s">
        <v>1403</v>
      </c>
      <c r="D2756" t="s">
        <v>1404</v>
      </c>
      <c r="E2756" t="s">
        <v>1405</v>
      </c>
      <c r="F2756" t="s">
        <v>1406</v>
      </c>
      <c r="G2756" t="s">
        <v>930</v>
      </c>
      <c r="H2756" t="s">
        <v>924</v>
      </c>
      <c r="I2756">
        <v>0.23480040267872601</v>
      </c>
      <c r="J2756">
        <v>2.12945630176582E-2</v>
      </c>
    </row>
    <row r="2757" spans="1:10" x14ac:dyDescent="0.2">
      <c r="A2757" t="s">
        <v>1085</v>
      </c>
      <c r="B2757" t="s">
        <v>1235</v>
      </c>
      <c r="C2757" t="s">
        <v>1407</v>
      </c>
      <c r="D2757" t="s">
        <v>1404</v>
      </c>
      <c r="E2757" t="s">
        <v>1405</v>
      </c>
      <c r="F2757" t="s">
        <v>1406</v>
      </c>
      <c r="G2757" t="s">
        <v>968</v>
      </c>
      <c r="H2757" t="s">
        <v>927</v>
      </c>
      <c r="I2757">
        <v>-0.22836878859490201</v>
      </c>
      <c r="J2757">
        <v>2.4459567800445399E-2</v>
      </c>
    </row>
    <row r="2758" spans="1:10" x14ac:dyDescent="0.2">
      <c r="A2758" t="s">
        <v>1085</v>
      </c>
      <c r="B2758" t="s">
        <v>1235</v>
      </c>
      <c r="C2758" t="s">
        <v>1407</v>
      </c>
      <c r="D2758" t="s">
        <v>1404</v>
      </c>
      <c r="E2758" t="s">
        <v>1405</v>
      </c>
      <c r="F2758" t="s">
        <v>1406</v>
      </c>
      <c r="G2758" t="s">
        <v>980</v>
      </c>
      <c r="H2758" t="s">
        <v>948</v>
      </c>
      <c r="I2758">
        <v>0.22204265972374501</v>
      </c>
      <c r="J2758">
        <v>2.8824303930952502E-2</v>
      </c>
    </row>
    <row r="2759" spans="1:10" x14ac:dyDescent="0.2">
      <c r="A2759" t="s">
        <v>1085</v>
      </c>
      <c r="B2759" t="s">
        <v>1235</v>
      </c>
      <c r="C2759" t="s">
        <v>1403</v>
      </c>
      <c r="D2759" t="s">
        <v>1404</v>
      </c>
      <c r="E2759" t="s">
        <v>1405</v>
      </c>
      <c r="F2759" t="s">
        <v>1406</v>
      </c>
      <c r="G2759" t="s">
        <v>1107</v>
      </c>
      <c r="H2759" t="s">
        <v>927</v>
      </c>
      <c r="I2759">
        <v>-0.219624073969091</v>
      </c>
      <c r="J2759">
        <v>3.0659116399715001E-2</v>
      </c>
    </row>
    <row r="2760" spans="1:10" x14ac:dyDescent="0.2">
      <c r="A2760" t="s">
        <v>1085</v>
      </c>
      <c r="B2760" t="s">
        <v>1235</v>
      </c>
      <c r="C2760" t="s">
        <v>1407</v>
      </c>
      <c r="D2760" t="s">
        <v>1404</v>
      </c>
      <c r="E2760" t="s">
        <v>1405</v>
      </c>
      <c r="F2760" t="s">
        <v>1406</v>
      </c>
      <c r="G2760" t="s">
        <v>932</v>
      </c>
      <c r="H2760" t="s">
        <v>927</v>
      </c>
      <c r="I2760">
        <v>0.21712400269440599</v>
      </c>
      <c r="J2760">
        <v>3.2658530045640899E-2</v>
      </c>
    </row>
    <row r="2761" spans="1:10" x14ac:dyDescent="0.2">
      <c r="A2761" t="s">
        <v>1085</v>
      </c>
      <c r="B2761" t="s">
        <v>1235</v>
      </c>
      <c r="C2761" t="s">
        <v>1407</v>
      </c>
      <c r="D2761" t="s">
        <v>1404</v>
      </c>
      <c r="E2761" t="s">
        <v>1405</v>
      </c>
      <c r="F2761" t="s">
        <v>1406</v>
      </c>
      <c r="G2761" t="s">
        <v>994</v>
      </c>
      <c r="H2761" t="s">
        <v>953</v>
      </c>
      <c r="I2761">
        <v>-0.20588908445040899</v>
      </c>
      <c r="J2761">
        <v>4.3050856762381302E-2</v>
      </c>
    </row>
    <row r="2762" spans="1:10" x14ac:dyDescent="0.2">
      <c r="A2762" t="s">
        <v>1085</v>
      </c>
      <c r="B2762" t="s">
        <v>1235</v>
      </c>
      <c r="C2762" t="s">
        <v>1407</v>
      </c>
      <c r="D2762" t="s">
        <v>1404</v>
      </c>
      <c r="E2762" t="s">
        <v>1405</v>
      </c>
      <c r="F2762" t="s">
        <v>1406</v>
      </c>
      <c r="G2762" t="s">
        <v>938</v>
      </c>
      <c r="H2762" t="s">
        <v>934</v>
      </c>
      <c r="I2762">
        <v>-0.20253405570201299</v>
      </c>
      <c r="J2762">
        <v>4.6641589742571203E-2</v>
      </c>
    </row>
    <row r="2763" spans="1:10" x14ac:dyDescent="0.2">
      <c r="A2763" t="s">
        <v>1085</v>
      </c>
      <c r="B2763" t="s">
        <v>1235</v>
      </c>
      <c r="C2763" t="s">
        <v>1407</v>
      </c>
      <c r="D2763" t="s">
        <v>1404</v>
      </c>
      <c r="E2763" t="s">
        <v>1405</v>
      </c>
      <c r="F2763" t="s">
        <v>1406</v>
      </c>
      <c r="G2763" t="s">
        <v>930</v>
      </c>
      <c r="H2763" t="s">
        <v>924</v>
      </c>
      <c r="I2763">
        <v>0.20121633762403099</v>
      </c>
      <c r="J2763">
        <v>4.9317134776515198E-2</v>
      </c>
    </row>
    <row r="2764" spans="1:10" x14ac:dyDescent="0.2">
      <c r="A2764" t="s">
        <v>1085</v>
      </c>
      <c r="B2764" t="s">
        <v>1235</v>
      </c>
      <c r="C2764" t="s">
        <v>1408</v>
      </c>
      <c r="D2764" t="s">
        <v>1409</v>
      </c>
      <c r="E2764" t="s">
        <v>1410</v>
      </c>
      <c r="F2764" t="s">
        <v>1411</v>
      </c>
      <c r="G2764" t="s">
        <v>1244</v>
      </c>
      <c r="H2764" t="s">
        <v>934</v>
      </c>
      <c r="I2764">
        <v>0.60025836440455105</v>
      </c>
      <c r="J2764" s="52">
        <v>2.5925614311803498E-11</v>
      </c>
    </row>
    <row r="2765" spans="1:10" x14ac:dyDescent="0.2">
      <c r="A2765" t="s">
        <v>1085</v>
      </c>
      <c r="B2765" t="s">
        <v>1235</v>
      </c>
      <c r="C2765" t="s">
        <v>1408</v>
      </c>
      <c r="D2765" t="s">
        <v>1409</v>
      </c>
      <c r="E2765" t="s">
        <v>1410</v>
      </c>
      <c r="F2765" t="s">
        <v>1411</v>
      </c>
      <c r="G2765" t="s">
        <v>1052</v>
      </c>
      <c r="H2765" t="s">
        <v>940</v>
      </c>
      <c r="I2765">
        <v>0.58125823909104102</v>
      </c>
      <c r="J2765" s="52">
        <v>6.5727456362561999E-10</v>
      </c>
    </row>
    <row r="2766" spans="1:10" x14ac:dyDescent="0.2">
      <c r="A2766" t="s">
        <v>1085</v>
      </c>
      <c r="B2766" t="s">
        <v>1235</v>
      </c>
      <c r="C2766" t="s">
        <v>1412</v>
      </c>
      <c r="D2766" t="s">
        <v>1409</v>
      </c>
      <c r="E2766" t="s">
        <v>1410</v>
      </c>
      <c r="F2766" t="s">
        <v>1411</v>
      </c>
      <c r="G2766" t="s">
        <v>1244</v>
      </c>
      <c r="H2766" t="s">
        <v>934</v>
      </c>
      <c r="I2766">
        <v>0.562204328292496</v>
      </c>
      <c r="J2766" s="52">
        <v>7.8099340691726505E-10</v>
      </c>
    </row>
    <row r="2767" spans="1:10" x14ac:dyDescent="0.2">
      <c r="A2767" t="s">
        <v>1085</v>
      </c>
      <c r="B2767" t="s">
        <v>1235</v>
      </c>
      <c r="C2767" t="s">
        <v>1408</v>
      </c>
      <c r="D2767" t="s">
        <v>1409</v>
      </c>
      <c r="E2767" t="s">
        <v>1410</v>
      </c>
      <c r="F2767" t="s">
        <v>1411</v>
      </c>
      <c r="G2767" t="s">
        <v>1082</v>
      </c>
      <c r="H2767" t="s">
        <v>1083</v>
      </c>
      <c r="I2767">
        <v>0.55592180024396598</v>
      </c>
      <c r="J2767" s="52">
        <v>1.3156662054723601E-9</v>
      </c>
    </row>
    <row r="2768" spans="1:10" x14ac:dyDescent="0.2">
      <c r="A2768" t="s">
        <v>1085</v>
      </c>
      <c r="B2768" t="s">
        <v>1235</v>
      </c>
      <c r="C2768" t="s">
        <v>1412</v>
      </c>
      <c r="D2768" t="s">
        <v>1409</v>
      </c>
      <c r="E2768" t="s">
        <v>1410</v>
      </c>
      <c r="F2768" t="s">
        <v>1411</v>
      </c>
      <c r="G2768" t="s">
        <v>994</v>
      </c>
      <c r="H2768" t="s">
        <v>953</v>
      </c>
      <c r="I2768">
        <v>0.54739753881363795</v>
      </c>
      <c r="J2768" s="52">
        <v>6.5518828316133603E-9</v>
      </c>
    </row>
    <row r="2769" spans="1:10" x14ac:dyDescent="0.2">
      <c r="A2769" t="s">
        <v>1085</v>
      </c>
      <c r="B2769" t="s">
        <v>1235</v>
      </c>
      <c r="C2769" t="s">
        <v>1412</v>
      </c>
      <c r="D2769" t="s">
        <v>1409</v>
      </c>
      <c r="E2769" t="s">
        <v>1410</v>
      </c>
      <c r="F2769" t="s">
        <v>1411</v>
      </c>
      <c r="G2769" t="s">
        <v>993</v>
      </c>
      <c r="H2769" t="s">
        <v>953</v>
      </c>
      <c r="I2769">
        <v>0.552681915955892</v>
      </c>
      <c r="J2769" s="52">
        <v>9.2470845195853395E-9</v>
      </c>
    </row>
    <row r="2770" spans="1:10" x14ac:dyDescent="0.2">
      <c r="A2770" t="s">
        <v>1085</v>
      </c>
      <c r="B2770" t="s">
        <v>1235</v>
      </c>
      <c r="C2770" t="s">
        <v>1412</v>
      </c>
      <c r="D2770" t="s">
        <v>1409</v>
      </c>
      <c r="E2770" t="s">
        <v>1410</v>
      </c>
      <c r="F2770" t="s">
        <v>1411</v>
      </c>
      <c r="G2770" t="s">
        <v>1052</v>
      </c>
      <c r="H2770" t="s">
        <v>940</v>
      </c>
      <c r="I2770">
        <v>0.54240523284964903</v>
      </c>
      <c r="J2770" s="52">
        <v>1.3659817154287701E-8</v>
      </c>
    </row>
    <row r="2771" spans="1:10" x14ac:dyDescent="0.2">
      <c r="A2771" t="s">
        <v>1085</v>
      </c>
      <c r="B2771" t="s">
        <v>1235</v>
      </c>
      <c r="C2771" t="s">
        <v>1408</v>
      </c>
      <c r="D2771" t="s">
        <v>1409</v>
      </c>
      <c r="E2771" t="s">
        <v>1410</v>
      </c>
      <c r="F2771" t="s">
        <v>1411</v>
      </c>
      <c r="G2771" t="s">
        <v>968</v>
      </c>
      <c r="H2771" t="s">
        <v>927</v>
      </c>
      <c r="I2771">
        <v>0.53133793528803297</v>
      </c>
      <c r="J2771" s="52">
        <v>2.1505459391007101E-8</v>
      </c>
    </row>
    <row r="2772" spans="1:10" x14ac:dyDescent="0.2">
      <c r="A2772" t="s">
        <v>1085</v>
      </c>
      <c r="B2772" t="s">
        <v>1235</v>
      </c>
      <c r="C2772" t="s">
        <v>1412</v>
      </c>
      <c r="D2772" t="s">
        <v>1409</v>
      </c>
      <c r="E2772" t="s">
        <v>1410</v>
      </c>
      <c r="F2772" t="s">
        <v>1411</v>
      </c>
      <c r="G2772" t="s">
        <v>988</v>
      </c>
      <c r="H2772" t="s">
        <v>953</v>
      </c>
      <c r="I2772">
        <v>0.52770795872249698</v>
      </c>
      <c r="J2772" s="52">
        <v>2.7895676269894101E-8</v>
      </c>
    </row>
    <row r="2773" spans="1:10" x14ac:dyDescent="0.2">
      <c r="A2773" t="s">
        <v>1085</v>
      </c>
      <c r="B2773" t="s">
        <v>1235</v>
      </c>
      <c r="C2773" t="s">
        <v>1408</v>
      </c>
      <c r="D2773" t="s">
        <v>1409</v>
      </c>
      <c r="E2773" t="s">
        <v>1410</v>
      </c>
      <c r="F2773" t="s">
        <v>1411</v>
      </c>
      <c r="G2773" t="s">
        <v>988</v>
      </c>
      <c r="H2773" t="s">
        <v>953</v>
      </c>
      <c r="I2773">
        <v>0.51654346584927802</v>
      </c>
      <c r="J2773" s="52">
        <v>6.0934565004746501E-8</v>
      </c>
    </row>
    <row r="2774" spans="1:10" x14ac:dyDescent="0.2">
      <c r="A2774" t="s">
        <v>1085</v>
      </c>
      <c r="B2774" t="s">
        <v>1235</v>
      </c>
      <c r="C2774" t="s">
        <v>1412</v>
      </c>
      <c r="D2774" t="s">
        <v>1409</v>
      </c>
      <c r="E2774" t="s">
        <v>1410</v>
      </c>
      <c r="F2774" t="s">
        <v>1411</v>
      </c>
      <c r="G2774" t="s">
        <v>989</v>
      </c>
      <c r="H2774" t="s">
        <v>953</v>
      </c>
      <c r="I2774">
        <v>0.51606782117408501</v>
      </c>
      <c r="J2774" s="52">
        <v>6.2958025250113502E-8</v>
      </c>
    </row>
    <row r="2775" spans="1:10" x14ac:dyDescent="0.2">
      <c r="A2775" t="s">
        <v>1085</v>
      </c>
      <c r="B2775" t="s">
        <v>1235</v>
      </c>
      <c r="C2775" t="s">
        <v>1408</v>
      </c>
      <c r="D2775" t="s">
        <v>1409</v>
      </c>
      <c r="E2775" t="s">
        <v>1410</v>
      </c>
      <c r="F2775" t="s">
        <v>1411</v>
      </c>
      <c r="G2775" t="s">
        <v>993</v>
      </c>
      <c r="H2775" t="s">
        <v>953</v>
      </c>
      <c r="I2775">
        <v>0.52502873305293796</v>
      </c>
      <c r="J2775" s="52">
        <v>6.5619969418813397E-8</v>
      </c>
    </row>
    <row r="2776" spans="1:10" x14ac:dyDescent="0.2">
      <c r="A2776" t="s">
        <v>1085</v>
      </c>
      <c r="B2776" t="s">
        <v>1235</v>
      </c>
      <c r="C2776" t="s">
        <v>1408</v>
      </c>
      <c r="D2776" t="s">
        <v>1409</v>
      </c>
      <c r="E2776" t="s">
        <v>1410</v>
      </c>
      <c r="F2776" t="s">
        <v>1411</v>
      </c>
      <c r="G2776" t="s">
        <v>989</v>
      </c>
      <c r="H2776" t="s">
        <v>953</v>
      </c>
      <c r="I2776">
        <v>0.49815901043754302</v>
      </c>
      <c r="J2776" s="52">
        <v>2.0787468560518701E-7</v>
      </c>
    </row>
    <row r="2777" spans="1:10" x14ac:dyDescent="0.2">
      <c r="A2777" t="s">
        <v>1085</v>
      </c>
      <c r="B2777" t="s">
        <v>1235</v>
      </c>
      <c r="C2777" t="s">
        <v>1412</v>
      </c>
      <c r="D2777" t="s">
        <v>1409</v>
      </c>
      <c r="E2777" t="s">
        <v>1410</v>
      </c>
      <c r="F2777" t="s">
        <v>1411</v>
      </c>
      <c r="G2777" t="s">
        <v>938</v>
      </c>
      <c r="H2777" t="s">
        <v>934</v>
      </c>
      <c r="I2777">
        <v>0.49581033529824098</v>
      </c>
      <c r="J2777" s="52">
        <v>2.4191324284539302E-7</v>
      </c>
    </row>
    <row r="2778" spans="1:10" x14ac:dyDescent="0.2">
      <c r="A2778" t="s">
        <v>1085</v>
      </c>
      <c r="B2778" t="s">
        <v>1235</v>
      </c>
      <c r="C2778" t="s">
        <v>1408</v>
      </c>
      <c r="D2778" t="s">
        <v>1409</v>
      </c>
      <c r="E2778" t="s">
        <v>1410</v>
      </c>
      <c r="F2778" t="s">
        <v>1411</v>
      </c>
      <c r="G2778" t="s">
        <v>938</v>
      </c>
      <c r="H2778" t="s">
        <v>934</v>
      </c>
      <c r="I2778">
        <v>0.473887838004108</v>
      </c>
      <c r="J2778" s="52">
        <v>9.4458425899054997E-7</v>
      </c>
    </row>
    <row r="2779" spans="1:10" x14ac:dyDescent="0.2">
      <c r="A2779" t="s">
        <v>1085</v>
      </c>
      <c r="B2779" t="s">
        <v>1235</v>
      </c>
      <c r="C2779" t="s">
        <v>1408</v>
      </c>
      <c r="D2779" t="s">
        <v>1409</v>
      </c>
      <c r="E2779" t="s">
        <v>1410</v>
      </c>
      <c r="F2779" t="s">
        <v>1411</v>
      </c>
      <c r="G2779" t="s">
        <v>994</v>
      </c>
      <c r="H2779" t="s">
        <v>953</v>
      </c>
      <c r="I2779">
        <v>0.47131982548012602</v>
      </c>
      <c r="J2779" s="52">
        <v>1.1012523039011601E-6</v>
      </c>
    </row>
    <row r="2780" spans="1:10" x14ac:dyDescent="0.2">
      <c r="A2780" t="s">
        <v>1085</v>
      </c>
      <c r="B2780" t="s">
        <v>1235</v>
      </c>
      <c r="C2780" t="s">
        <v>1412</v>
      </c>
      <c r="D2780" t="s">
        <v>1409</v>
      </c>
      <c r="E2780" t="s">
        <v>1410</v>
      </c>
      <c r="F2780" t="s">
        <v>1411</v>
      </c>
      <c r="G2780" t="s">
        <v>968</v>
      </c>
      <c r="H2780" t="s">
        <v>927</v>
      </c>
      <c r="I2780">
        <v>0.46653540260439902</v>
      </c>
      <c r="J2780" s="52">
        <v>1.46089501692E-6</v>
      </c>
    </row>
    <row r="2781" spans="1:10" x14ac:dyDescent="0.2">
      <c r="A2781" t="s">
        <v>1085</v>
      </c>
      <c r="B2781" t="s">
        <v>1235</v>
      </c>
      <c r="C2781" t="s">
        <v>1408</v>
      </c>
      <c r="D2781" t="s">
        <v>1409</v>
      </c>
      <c r="E2781" t="s">
        <v>1410</v>
      </c>
      <c r="F2781" t="s">
        <v>1411</v>
      </c>
      <c r="G2781" t="s">
        <v>1112</v>
      </c>
      <c r="H2781" t="s">
        <v>927</v>
      </c>
      <c r="I2781">
        <v>0.44018605637165298</v>
      </c>
      <c r="J2781" s="52">
        <v>6.4308546507000399E-6</v>
      </c>
    </row>
    <row r="2782" spans="1:10" x14ac:dyDescent="0.2">
      <c r="A2782" t="s">
        <v>1085</v>
      </c>
      <c r="B2782" t="s">
        <v>1235</v>
      </c>
      <c r="C2782" t="s">
        <v>1412</v>
      </c>
      <c r="D2782" t="s">
        <v>1409</v>
      </c>
      <c r="E2782" t="s">
        <v>1410</v>
      </c>
      <c r="F2782" t="s">
        <v>1411</v>
      </c>
      <c r="G2782" t="s">
        <v>1082</v>
      </c>
      <c r="H2782" t="s">
        <v>1083</v>
      </c>
      <c r="I2782">
        <v>0.42289478583184298</v>
      </c>
      <c r="J2782" s="52">
        <v>9.5116270611384106E-6</v>
      </c>
    </row>
    <row r="2783" spans="1:10" x14ac:dyDescent="0.2">
      <c r="A2783" t="s">
        <v>1085</v>
      </c>
      <c r="B2783" t="s">
        <v>1235</v>
      </c>
      <c r="C2783" t="s">
        <v>1408</v>
      </c>
      <c r="D2783" t="s">
        <v>1409</v>
      </c>
      <c r="E2783" t="s">
        <v>1410</v>
      </c>
      <c r="F2783" t="s">
        <v>1411</v>
      </c>
      <c r="G2783" t="s">
        <v>954</v>
      </c>
      <c r="H2783" t="s">
        <v>927</v>
      </c>
      <c r="I2783">
        <v>-0.42010178348508798</v>
      </c>
      <c r="J2783" s="52">
        <v>1.8369528723440399E-5</v>
      </c>
    </row>
    <row r="2784" spans="1:10" x14ac:dyDescent="0.2">
      <c r="A2784" t="s">
        <v>1085</v>
      </c>
      <c r="B2784" t="s">
        <v>1235</v>
      </c>
      <c r="C2784" t="s">
        <v>1412</v>
      </c>
      <c r="D2784" t="s">
        <v>1409</v>
      </c>
      <c r="E2784" t="s">
        <v>1410</v>
      </c>
      <c r="F2784" t="s">
        <v>1411</v>
      </c>
      <c r="G2784" t="s">
        <v>995</v>
      </c>
      <c r="H2784" t="s">
        <v>934</v>
      </c>
      <c r="I2784">
        <v>0.41968768479941498</v>
      </c>
      <c r="J2784" s="52">
        <v>1.8758347115203601E-5</v>
      </c>
    </row>
    <row r="2785" spans="1:10" x14ac:dyDescent="0.2">
      <c r="A2785" t="s">
        <v>1085</v>
      </c>
      <c r="B2785" t="s">
        <v>1235</v>
      </c>
      <c r="C2785" t="s">
        <v>1408</v>
      </c>
      <c r="D2785" t="s">
        <v>1409</v>
      </c>
      <c r="E2785" t="s">
        <v>1410</v>
      </c>
      <c r="F2785" t="s">
        <v>1411</v>
      </c>
      <c r="G2785" t="s">
        <v>1245</v>
      </c>
      <c r="H2785" t="s">
        <v>958</v>
      </c>
      <c r="I2785">
        <v>0.40511479905675302</v>
      </c>
      <c r="J2785" s="52">
        <v>2.4044132136186201E-5</v>
      </c>
    </row>
    <row r="2786" spans="1:10" x14ac:dyDescent="0.2">
      <c r="A2786" t="s">
        <v>1085</v>
      </c>
      <c r="B2786" t="s">
        <v>1235</v>
      </c>
      <c r="C2786" t="s">
        <v>1408</v>
      </c>
      <c r="D2786" t="s">
        <v>1409</v>
      </c>
      <c r="E2786" t="s">
        <v>1410</v>
      </c>
      <c r="F2786" t="s">
        <v>1411</v>
      </c>
      <c r="G2786" t="s">
        <v>995</v>
      </c>
      <c r="H2786" t="s">
        <v>934</v>
      </c>
      <c r="I2786">
        <v>0.41125512921478402</v>
      </c>
      <c r="J2786" s="52">
        <v>2.8566426542374501E-5</v>
      </c>
    </row>
    <row r="2787" spans="1:10" x14ac:dyDescent="0.2">
      <c r="A2787" t="s">
        <v>1085</v>
      </c>
      <c r="B2787" t="s">
        <v>1235</v>
      </c>
      <c r="C2787" t="s">
        <v>1412</v>
      </c>
      <c r="D2787" t="s">
        <v>1409</v>
      </c>
      <c r="E2787" t="s">
        <v>1410</v>
      </c>
      <c r="F2787" t="s">
        <v>1411</v>
      </c>
      <c r="G2787" t="s">
        <v>1025</v>
      </c>
      <c r="H2787" t="s">
        <v>940</v>
      </c>
      <c r="I2787">
        <v>0.38748076253818098</v>
      </c>
      <c r="J2787">
        <v>1.04716582914051E-4</v>
      </c>
    </row>
    <row r="2788" spans="1:10" x14ac:dyDescent="0.2">
      <c r="A2788" t="s">
        <v>1085</v>
      </c>
      <c r="B2788" t="s">
        <v>1235</v>
      </c>
      <c r="C2788" t="s">
        <v>1412</v>
      </c>
      <c r="D2788" t="s">
        <v>1409</v>
      </c>
      <c r="E2788" t="s">
        <v>1410</v>
      </c>
      <c r="F2788" t="s">
        <v>1411</v>
      </c>
      <c r="G2788" t="s">
        <v>1245</v>
      </c>
      <c r="H2788" t="s">
        <v>958</v>
      </c>
      <c r="I2788">
        <v>0.37130628162752</v>
      </c>
      <c r="J2788">
        <v>1.21990843463307E-4</v>
      </c>
    </row>
    <row r="2789" spans="1:10" x14ac:dyDescent="0.2">
      <c r="A2789" t="s">
        <v>1085</v>
      </c>
      <c r="B2789" t="s">
        <v>1235</v>
      </c>
      <c r="C2789" t="s">
        <v>1408</v>
      </c>
      <c r="D2789" t="s">
        <v>1409</v>
      </c>
      <c r="E2789" t="s">
        <v>1410</v>
      </c>
      <c r="F2789" t="s">
        <v>1411</v>
      </c>
      <c r="G2789" t="s">
        <v>1025</v>
      </c>
      <c r="H2789" t="s">
        <v>940</v>
      </c>
      <c r="I2789">
        <v>0.37740759503397298</v>
      </c>
      <c r="J2789">
        <v>1.63087572504541E-4</v>
      </c>
    </row>
    <row r="2790" spans="1:10" x14ac:dyDescent="0.2">
      <c r="A2790" t="s">
        <v>1085</v>
      </c>
      <c r="B2790" t="s">
        <v>1235</v>
      </c>
      <c r="C2790" t="s">
        <v>1412</v>
      </c>
      <c r="D2790" t="s">
        <v>1409</v>
      </c>
      <c r="E2790" t="s">
        <v>1410</v>
      </c>
      <c r="F2790" t="s">
        <v>1411</v>
      </c>
      <c r="G2790" t="s">
        <v>1107</v>
      </c>
      <c r="H2790" t="s">
        <v>927</v>
      </c>
      <c r="I2790">
        <v>0.37184567402750901</v>
      </c>
      <c r="J2790">
        <v>1.7670417881933E-4</v>
      </c>
    </row>
    <row r="2791" spans="1:10" x14ac:dyDescent="0.2">
      <c r="A2791" t="s">
        <v>1085</v>
      </c>
      <c r="B2791" t="s">
        <v>1235</v>
      </c>
      <c r="C2791" t="s">
        <v>1412</v>
      </c>
      <c r="D2791" t="s">
        <v>1409</v>
      </c>
      <c r="E2791" t="s">
        <v>1410</v>
      </c>
      <c r="F2791" t="s">
        <v>1411</v>
      </c>
      <c r="G2791" t="s">
        <v>954</v>
      </c>
      <c r="H2791" t="s">
        <v>927</v>
      </c>
      <c r="I2791">
        <v>-0.35410829181416598</v>
      </c>
      <c r="J2791">
        <v>3.7315069079554998E-4</v>
      </c>
    </row>
    <row r="2792" spans="1:10" x14ac:dyDescent="0.2">
      <c r="A2792" t="s">
        <v>1085</v>
      </c>
      <c r="B2792" t="s">
        <v>1235</v>
      </c>
      <c r="C2792" t="s">
        <v>1412</v>
      </c>
      <c r="D2792" t="s">
        <v>1409</v>
      </c>
      <c r="E2792" t="s">
        <v>1410</v>
      </c>
      <c r="F2792" t="s">
        <v>1411</v>
      </c>
      <c r="G2792" t="s">
        <v>932</v>
      </c>
      <c r="H2792" t="s">
        <v>927</v>
      </c>
      <c r="I2792">
        <v>-0.35204696600596203</v>
      </c>
      <c r="J2792">
        <v>4.0588742989553802E-4</v>
      </c>
    </row>
    <row r="2793" spans="1:10" x14ac:dyDescent="0.2">
      <c r="A2793" t="s">
        <v>1085</v>
      </c>
      <c r="B2793" t="s">
        <v>1235</v>
      </c>
      <c r="C2793" t="s">
        <v>1408</v>
      </c>
      <c r="D2793" t="s">
        <v>1409</v>
      </c>
      <c r="E2793" t="s">
        <v>1410</v>
      </c>
      <c r="F2793" t="s">
        <v>1411</v>
      </c>
      <c r="G2793" t="s">
        <v>1135</v>
      </c>
      <c r="H2793" t="s">
        <v>927</v>
      </c>
      <c r="I2793">
        <v>-0.348306203141377</v>
      </c>
      <c r="J2793">
        <v>4.7212117387701499E-4</v>
      </c>
    </row>
    <row r="2794" spans="1:10" x14ac:dyDescent="0.2">
      <c r="A2794" t="s">
        <v>1085</v>
      </c>
      <c r="B2794" t="s">
        <v>1235</v>
      </c>
      <c r="C2794" t="s">
        <v>1408</v>
      </c>
      <c r="D2794" t="s">
        <v>1409</v>
      </c>
      <c r="E2794" t="s">
        <v>1410</v>
      </c>
      <c r="F2794" t="s">
        <v>1411</v>
      </c>
      <c r="G2794" t="s">
        <v>1261</v>
      </c>
      <c r="H2794" t="s">
        <v>958</v>
      </c>
      <c r="I2794">
        <v>0.32855752785157999</v>
      </c>
      <c r="J2794">
        <v>7.4765142857699497E-4</v>
      </c>
    </row>
    <row r="2795" spans="1:10" x14ac:dyDescent="0.2">
      <c r="A2795" t="s">
        <v>1085</v>
      </c>
      <c r="B2795" t="s">
        <v>1235</v>
      </c>
      <c r="C2795" t="s">
        <v>1412</v>
      </c>
      <c r="D2795" t="s">
        <v>1409</v>
      </c>
      <c r="E2795" t="s">
        <v>1410</v>
      </c>
      <c r="F2795" t="s">
        <v>1411</v>
      </c>
      <c r="G2795" t="s">
        <v>1053</v>
      </c>
      <c r="H2795" t="s">
        <v>927</v>
      </c>
      <c r="I2795">
        <v>0.33649923795667702</v>
      </c>
      <c r="J2795">
        <v>7.5165115985076196E-4</v>
      </c>
    </row>
    <row r="2796" spans="1:10" x14ac:dyDescent="0.2">
      <c r="A2796" t="s">
        <v>1085</v>
      </c>
      <c r="B2796" t="s">
        <v>1235</v>
      </c>
      <c r="C2796" t="s">
        <v>1408</v>
      </c>
      <c r="D2796" t="s">
        <v>1409</v>
      </c>
      <c r="E2796" t="s">
        <v>1410</v>
      </c>
      <c r="F2796" t="s">
        <v>1411</v>
      </c>
      <c r="G2796" t="s">
        <v>956</v>
      </c>
      <c r="H2796" t="s">
        <v>953</v>
      </c>
      <c r="I2796">
        <v>-0.325323954874423</v>
      </c>
      <c r="J2796">
        <v>1.14814739104267E-3</v>
      </c>
    </row>
    <row r="2797" spans="1:10" x14ac:dyDescent="0.2">
      <c r="A2797" t="s">
        <v>1085</v>
      </c>
      <c r="B2797" t="s">
        <v>1235</v>
      </c>
      <c r="C2797" t="s">
        <v>1408</v>
      </c>
      <c r="D2797" t="s">
        <v>1409</v>
      </c>
      <c r="E2797" t="s">
        <v>1410</v>
      </c>
      <c r="F2797" t="s">
        <v>1411</v>
      </c>
      <c r="G2797" t="s">
        <v>1107</v>
      </c>
      <c r="H2797" t="s">
        <v>927</v>
      </c>
      <c r="I2797">
        <v>0.32185380693989901</v>
      </c>
      <c r="J2797">
        <v>1.30538056099649E-3</v>
      </c>
    </row>
    <row r="2798" spans="1:10" x14ac:dyDescent="0.2">
      <c r="A2798" t="s">
        <v>1085</v>
      </c>
      <c r="B2798" t="s">
        <v>1235</v>
      </c>
      <c r="C2798" t="s">
        <v>1412</v>
      </c>
      <c r="D2798" t="s">
        <v>1409</v>
      </c>
      <c r="E2798" t="s">
        <v>1410</v>
      </c>
      <c r="F2798" t="s">
        <v>1411</v>
      </c>
      <c r="G2798" t="s">
        <v>1112</v>
      </c>
      <c r="H2798" t="s">
        <v>927</v>
      </c>
      <c r="I2798">
        <v>0.319081551076843</v>
      </c>
      <c r="J2798">
        <v>1.44477327277899E-3</v>
      </c>
    </row>
    <row r="2799" spans="1:10" x14ac:dyDescent="0.2">
      <c r="A2799" t="s">
        <v>1085</v>
      </c>
      <c r="B2799" t="s">
        <v>1235</v>
      </c>
      <c r="C2799" t="s">
        <v>1412</v>
      </c>
      <c r="D2799" t="s">
        <v>1409</v>
      </c>
      <c r="E2799" t="s">
        <v>1410</v>
      </c>
      <c r="F2799" t="s">
        <v>1411</v>
      </c>
      <c r="G2799" t="s">
        <v>1261</v>
      </c>
      <c r="H2799" t="s">
        <v>958</v>
      </c>
      <c r="I2799">
        <v>0.30954133703991499</v>
      </c>
      <c r="J2799">
        <v>1.54646965594605E-3</v>
      </c>
    </row>
    <row r="2800" spans="1:10" x14ac:dyDescent="0.2">
      <c r="A2800" t="s">
        <v>1085</v>
      </c>
      <c r="B2800" t="s">
        <v>1235</v>
      </c>
      <c r="C2800" t="s">
        <v>1408</v>
      </c>
      <c r="D2800" t="s">
        <v>1409</v>
      </c>
      <c r="E2800" t="s">
        <v>1410</v>
      </c>
      <c r="F2800" t="s">
        <v>1411</v>
      </c>
      <c r="G2800" t="s">
        <v>932</v>
      </c>
      <c r="H2800" t="s">
        <v>927</v>
      </c>
      <c r="I2800">
        <v>-0.30306478509894003</v>
      </c>
      <c r="J2800">
        <v>2.54911214156904E-3</v>
      </c>
    </row>
    <row r="2801" spans="1:10" x14ac:dyDescent="0.2">
      <c r="A2801" t="s">
        <v>1085</v>
      </c>
      <c r="B2801" t="s">
        <v>1235</v>
      </c>
      <c r="C2801" t="s">
        <v>1412</v>
      </c>
      <c r="D2801" t="s">
        <v>1409</v>
      </c>
      <c r="E2801" t="s">
        <v>1410</v>
      </c>
      <c r="F2801" t="s">
        <v>1411</v>
      </c>
      <c r="G2801" t="s">
        <v>956</v>
      </c>
      <c r="H2801" t="s">
        <v>953</v>
      </c>
      <c r="I2801">
        <v>-0.29593044490578102</v>
      </c>
      <c r="J2801">
        <v>3.25035649508404E-3</v>
      </c>
    </row>
    <row r="2802" spans="1:10" x14ac:dyDescent="0.2">
      <c r="A2802" t="s">
        <v>1085</v>
      </c>
      <c r="B2802" t="s">
        <v>1235</v>
      </c>
      <c r="C2802" t="s">
        <v>1408</v>
      </c>
      <c r="D2802" t="s">
        <v>1409</v>
      </c>
      <c r="E2802" t="s">
        <v>1410</v>
      </c>
      <c r="F2802" t="s">
        <v>1411</v>
      </c>
      <c r="G2802" t="s">
        <v>1053</v>
      </c>
      <c r="H2802" t="s">
        <v>927</v>
      </c>
      <c r="I2802">
        <v>0.26611598474572301</v>
      </c>
      <c r="J2802">
        <v>8.4224130239266698E-3</v>
      </c>
    </row>
    <row r="2803" spans="1:10" x14ac:dyDescent="0.2">
      <c r="A2803" t="s">
        <v>1085</v>
      </c>
      <c r="B2803" t="s">
        <v>1235</v>
      </c>
      <c r="C2803" t="s">
        <v>1408</v>
      </c>
      <c r="D2803" t="s">
        <v>1409</v>
      </c>
      <c r="E2803" t="s">
        <v>1410</v>
      </c>
      <c r="F2803" t="s">
        <v>1411</v>
      </c>
      <c r="G2803" t="s">
        <v>1243</v>
      </c>
      <c r="H2803" t="s">
        <v>924</v>
      </c>
      <c r="I2803">
        <v>-0.26169223238269701</v>
      </c>
      <c r="J2803">
        <v>1.00092178690164E-2</v>
      </c>
    </row>
    <row r="2804" spans="1:10" x14ac:dyDescent="0.2">
      <c r="A2804" t="s">
        <v>1085</v>
      </c>
      <c r="B2804" t="s">
        <v>1235</v>
      </c>
      <c r="C2804" t="s">
        <v>1412</v>
      </c>
      <c r="D2804" t="s">
        <v>1409</v>
      </c>
      <c r="E2804" t="s">
        <v>1410</v>
      </c>
      <c r="F2804" t="s">
        <v>1411</v>
      </c>
      <c r="G2804" t="s">
        <v>960</v>
      </c>
      <c r="H2804" t="s">
        <v>953</v>
      </c>
      <c r="I2804">
        <v>0.25962712688738199</v>
      </c>
      <c r="J2804">
        <v>1.19660312556286E-2</v>
      </c>
    </row>
    <row r="2805" spans="1:10" x14ac:dyDescent="0.2">
      <c r="A2805" t="s">
        <v>1085</v>
      </c>
      <c r="B2805" t="s">
        <v>1235</v>
      </c>
      <c r="C2805" t="s">
        <v>1412</v>
      </c>
      <c r="D2805" t="s">
        <v>1409</v>
      </c>
      <c r="E2805" t="s">
        <v>1410</v>
      </c>
      <c r="F2805" t="s">
        <v>1411</v>
      </c>
      <c r="G2805" t="s">
        <v>961</v>
      </c>
      <c r="H2805" t="s">
        <v>927</v>
      </c>
      <c r="I2805">
        <v>-0.231934393474373</v>
      </c>
      <c r="J2805">
        <v>2.2257637351814699E-2</v>
      </c>
    </row>
    <row r="2806" spans="1:10" x14ac:dyDescent="0.2">
      <c r="A2806" t="s">
        <v>1085</v>
      </c>
      <c r="B2806" t="s">
        <v>1235</v>
      </c>
      <c r="C2806" t="s">
        <v>1408</v>
      </c>
      <c r="D2806" t="s">
        <v>1409</v>
      </c>
      <c r="E2806" t="s">
        <v>1410</v>
      </c>
      <c r="F2806" t="s">
        <v>1411</v>
      </c>
      <c r="G2806" t="s">
        <v>961</v>
      </c>
      <c r="H2806" t="s">
        <v>927</v>
      </c>
      <c r="I2806">
        <v>-0.22782233328954499</v>
      </c>
      <c r="J2806">
        <v>2.4812926527160401E-2</v>
      </c>
    </row>
    <row r="2807" spans="1:10" x14ac:dyDescent="0.2">
      <c r="A2807" t="s">
        <v>1085</v>
      </c>
      <c r="B2807" t="s">
        <v>1235</v>
      </c>
      <c r="C2807" t="s">
        <v>1408</v>
      </c>
      <c r="D2807" t="s">
        <v>1409</v>
      </c>
      <c r="E2807" t="s">
        <v>1410</v>
      </c>
      <c r="F2807" t="s">
        <v>1411</v>
      </c>
      <c r="G2807" t="s">
        <v>941</v>
      </c>
      <c r="H2807" t="s">
        <v>940</v>
      </c>
      <c r="I2807">
        <v>-0.229956080398109</v>
      </c>
      <c r="J2807">
        <v>2.49745001097786E-2</v>
      </c>
    </row>
    <row r="2808" spans="1:10" x14ac:dyDescent="0.2">
      <c r="A2808" t="s">
        <v>1085</v>
      </c>
      <c r="B2808" t="s">
        <v>1235</v>
      </c>
      <c r="C2808" t="s">
        <v>1412</v>
      </c>
      <c r="D2808" t="s">
        <v>1409</v>
      </c>
      <c r="E2808" t="s">
        <v>1410</v>
      </c>
      <c r="F2808" t="s">
        <v>1411</v>
      </c>
      <c r="G2808" t="s">
        <v>1135</v>
      </c>
      <c r="H2808" t="s">
        <v>927</v>
      </c>
      <c r="I2808">
        <v>-0.22680661701436799</v>
      </c>
      <c r="J2808">
        <v>2.54812936671189E-2</v>
      </c>
    </row>
    <row r="2809" spans="1:10" x14ac:dyDescent="0.2">
      <c r="A2809" t="s">
        <v>1085</v>
      </c>
      <c r="B2809" t="s">
        <v>1235</v>
      </c>
      <c r="C2809" t="s">
        <v>1408</v>
      </c>
      <c r="D2809" t="s">
        <v>1409</v>
      </c>
      <c r="E2809" t="s">
        <v>1410</v>
      </c>
      <c r="F2809" t="s">
        <v>1411</v>
      </c>
      <c r="G2809" t="s">
        <v>930</v>
      </c>
      <c r="H2809" t="s">
        <v>924</v>
      </c>
      <c r="I2809">
        <v>-0.22254718535868301</v>
      </c>
      <c r="J2809">
        <v>2.9305422078433799E-2</v>
      </c>
    </row>
    <row r="2810" spans="1:10" x14ac:dyDescent="0.2">
      <c r="A2810" t="s">
        <v>1085</v>
      </c>
      <c r="B2810" t="s">
        <v>1235</v>
      </c>
      <c r="C2810" t="s">
        <v>1413</v>
      </c>
      <c r="D2810" t="s">
        <v>1409</v>
      </c>
      <c r="E2810" t="s">
        <v>1410</v>
      </c>
      <c r="F2810" t="s">
        <v>1411</v>
      </c>
      <c r="G2810" t="s">
        <v>939</v>
      </c>
      <c r="H2810" t="s">
        <v>940</v>
      </c>
      <c r="I2810">
        <v>0.220237092576443</v>
      </c>
      <c r="J2810">
        <v>3.1985237711869299E-2</v>
      </c>
    </row>
    <row r="2811" spans="1:10" x14ac:dyDescent="0.2">
      <c r="A2811" t="s">
        <v>1085</v>
      </c>
      <c r="B2811" t="s">
        <v>1235</v>
      </c>
      <c r="C2811" t="s">
        <v>1408</v>
      </c>
      <c r="D2811" t="s">
        <v>1409</v>
      </c>
      <c r="E2811" t="s">
        <v>1410</v>
      </c>
      <c r="F2811" t="s">
        <v>1411</v>
      </c>
      <c r="G2811" t="s">
        <v>960</v>
      </c>
      <c r="H2811" t="s">
        <v>953</v>
      </c>
      <c r="I2811">
        <v>0.22017299191117201</v>
      </c>
      <c r="J2811">
        <v>3.3951119917844497E-2</v>
      </c>
    </row>
    <row r="2812" spans="1:10" x14ac:dyDescent="0.2">
      <c r="A2812" t="s">
        <v>1085</v>
      </c>
      <c r="B2812" t="s">
        <v>1235</v>
      </c>
      <c r="C2812" t="s">
        <v>1412</v>
      </c>
      <c r="D2812" t="s">
        <v>1409</v>
      </c>
      <c r="E2812" t="s">
        <v>1410</v>
      </c>
      <c r="F2812" t="s">
        <v>1411</v>
      </c>
      <c r="G2812" t="s">
        <v>947</v>
      </c>
      <c r="H2812" t="s">
        <v>948</v>
      </c>
      <c r="I2812">
        <v>0.21103357928316499</v>
      </c>
      <c r="J2812">
        <v>3.79934809471398E-2</v>
      </c>
    </row>
    <row r="2813" spans="1:10" x14ac:dyDescent="0.2">
      <c r="A2813" t="s">
        <v>1085</v>
      </c>
      <c r="B2813" t="s">
        <v>1235</v>
      </c>
      <c r="C2813" t="s">
        <v>1408</v>
      </c>
      <c r="D2813" t="s">
        <v>1409</v>
      </c>
      <c r="E2813" t="s">
        <v>1410</v>
      </c>
      <c r="F2813" t="s">
        <v>1411</v>
      </c>
      <c r="G2813" t="s">
        <v>936</v>
      </c>
      <c r="H2813" t="s">
        <v>924</v>
      </c>
      <c r="I2813">
        <v>-0.20773935024493401</v>
      </c>
      <c r="J2813">
        <v>4.2257797971026599E-2</v>
      </c>
    </row>
    <row r="2814" spans="1:10" x14ac:dyDescent="0.2">
      <c r="A2814" t="s">
        <v>1085</v>
      </c>
      <c r="B2814" t="s">
        <v>1235</v>
      </c>
      <c r="C2814" t="s">
        <v>1413</v>
      </c>
      <c r="D2814" t="s">
        <v>1409</v>
      </c>
      <c r="E2814" t="s">
        <v>1410</v>
      </c>
      <c r="F2814" t="s">
        <v>1411</v>
      </c>
      <c r="G2814" t="s">
        <v>941</v>
      </c>
      <c r="H2814" t="s">
        <v>940</v>
      </c>
      <c r="I2814">
        <v>0.20640514099405999</v>
      </c>
      <c r="J2814">
        <v>4.4768719214654903E-2</v>
      </c>
    </row>
    <row r="2815" spans="1:10" x14ac:dyDescent="0.2">
      <c r="A2815" t="s">
        <v>1085</v>
      </c>
      <c r="B2815" t="s">
        <v>1235</v>
      </c>
      <c r="C2815" t="s">
        <v>1414</v>
      </c>
      <c r="D2815" t="s">
        <v>1415</v>
      </c>
      <c r="E2815" t="s">
        <v>1416</v>
      </c>
      <c r="F2815" t="s">
        <v>1417</v>
      </c>
      <c r="G2815" t="s">
        <v>1025</v>
      </c>
      <c r="H2815" t="s">
        <v>940</v>
      </c>
      <c r="I2815">
        <v>0.27806597577393999</v>
      </c>
      <c r="J2815">
        <v>6.3641858230046198E-3</v>
      </c>
    </row>
    <row r="2816" spans="1:10" x14ac:dyDescent="0.2">
      <c r="A2816" t="s">
        <v>1085</v>
      </c>
      <c r="B2816" t="s">
        <v>1235</v>
      </c>
      <c r="C2816" t="s">
        <v>1414</v>
      </c>
      <c r="D2816" t="s">
        <v>1415</v>
      </c>
      <c r="E2816" t="s">
        <v>1416</v>
      </c>
      <c r="F2816" t="s">
        <v>1417</v>
      </c>
      <c r="G2816" t="s">
        <v>960</v>
      </c>
      <c r="H2816" t="s">
        <v>953</v>
      </c>
      <c r="I2816">
        <v>0.25215298668080499</v>
      </c>
      <c r="J2816">
        <v>1.47554756520668E-2</v>
      </c>
    </row>
    <row r="2817" spans="1:10" x14ac:dyDescent="0.2">
      <c r="A2817" t="s">
        <v>1085</v>
      </c>
      <c r="B2817" t="s">
        <v>1235</v>
      </c>
      <c r="C2817" t="s">
        <v>1419</v>
      </c>
      <c r="D2817" t="s">
        <v>1415</v>
      </c>
      <c r="E2817" t="s">
        <v>1416</v>
      </c>
      <c r="F2817" t="s">
        <v>1417</v>
      </c>
      <c r="G2817" t="s">
        <v>1052</v>
      </c>
      <c r="H2817" t="s">
        <v>940</v>
      </c>
      <c r="I2817">
        <v>0.24386875073627401</v>
      </c>
      <c r="J2817">
        <v>1.7240069420120099E-2</v>
      </c>
    </row>
    <row r="2818" spans="1:10" x14ac:dyDescent="0.2">
      <c r="A2818" t="s">
        <v>1085</v>
      </c>
      <c r="B2818" t="s">
        <v>1235</v>
      </c>
      <c r="C2818" t="s">
        <v>1414</v>
      </c>
      <c r="D2818" t="s">
        <v>1415</v>
      </c>
      <c r="E2818" t="s">
        <v>1416</v>
      </c>
      <c r="F2818" t="s">
        <v>1417</v>
      </c>
      <c r="G2818" t="s">
        <v>993</v>
      </c>
      <c r="H2818" t="s">
        <v>953</v>
      </c>
      <c r="I2818">
        <v>0.24478571057086701</v>
      </c>
      <c r="J2818">
        <v>1.80398940032762E-2</v>
      </c>
    </row>
    <row r="2819" spans="1:10" x14ac:dyDescent="0.2">
      <c r="A2819" t="s">
        <v>1085</v>
      </c>
      <c r="B2819" t="s">
        <v>1235</v>
      </c>
      <c r="C2819" t="s">
        <v>1414</v>
      </c>
      <c r="D2819" t="s">
        <v>1415</v>
      </c>
      <c r="E2819" t="s">
        <v>1416</v>
      </c>
      <c r="F2819" t="s">
        <v>1417</v>
      </c>
      <c r="G2819" t="s">
        <v>1244</v>
      </c>
      <c r="H2819" t="s">
        <v>934</v>
      </c>
      <c r="I2819">
        <v>0.228438647708746</v>
      </c>
      <c r="J2819">
        <v>2.0926524781165998E-2</v>
      </c>
    </row>
    <row r="2820" spans="1:10" x14ac:dyDescent="0.2">
      <c r="A2820" t="s">
        <v>1085</v>
      </c>
      <c r="B2820" t="s">
        <v>1235</v>
      </c>
      <c r="C2820" t="s">
        <v>1419</v>
      </c>
      <c r="D2820" t="s">
        <v>1415</v>
      </c>
      <c r="E2820" t="s">
        <v>1416</v>
      </c>
      <c r="F2820" t="s">
        <v>1417</v>
      </c>
      <c r="G2820" t="s">
        <v>1025</v>
      </c>
      <c r="H2820" t="s">
        <v>940</v>
      </c>
      <c r="I2820">
        <v>0.22166795782820201</v>
      </c>
      <c r="J2820">
        <v>3.0859133956912699E-2</v>
      </c>
    </row>
    <row r="2821" spans="1:10" x14ac:dyDescent="0.2">
      <c r="A2821" t="s">
        <v>1085</v>
      </c>
      <c r="B2821" t="s">
        <v>1235</v>
      </c>
      <c r="C2821" t="s">
        <v>1414</v>
      </c>
      <c r="D2821" t="s">
        <v>1415</v>
      </c>
      <c r="E2821" t="s">
        <v>1416</v>
      </c>
      <c r="F2821" t="s">
        <v>1417</v>
      </c>
      <c r="G2821" t="s">
        <v>1245</v>
      </c>
      <c r="H2821" t="s">
        <v>958</v>
      </c>
      <c r="I2821">
        <v>0.211769719395523</v>
      </c>
      <c r="J2821">
        <v>3.2621833597587302E-2</v>
      </c>
    </row>
    <row r="2822" spans="1:10" x14ac:dyDescent="0.2">
      <c r="A2822" t="s">
        <v>1085</v>
      </c>
      <c r="B2822" t="s">
        <v>1235</v>
      </c>
      <c r="C2822" t="s">
        <v>1414</v>
      </c>
      <c r="D2822" t="s">
        <v>1415</v>
      </c>
      <c r="E2822" t="s">
        <v>1416</v>
      </c>
      <c r="F2822" t="s">
        <v>1417</v>
      </c>
      <c r="G2822" t="s">
        <v>1261</v>
      </c>
      <c r="H2822" t="s">
        <v>958</v>
      </c>
      <c r="I2822">
        <v>0.206333481425895</v>
      </c>
      <c r="J2822">
        <v>3.7467960553976401E-2</v>
      </c>
    </row>
    <row r="2823" spans="1:10" x14ac:dyDescent="0.2">
      <c r="A2823" t="s">
        <v>1085</v>
      </c>
      <c r="B2823" t="s">
        <v>1235</v>
      </c>
      <c r="C2823" t="s">
        <v>1414</v>
      </c>
      <c r="D2823" t="s">
        <v>1415</v>
      </c>
      <c r="E2823" t="s">
        <v>1416</v>
      </c>
      <c r="F2823" t="s">
        <v>1417</v>
      </c>
      <c r="G2823" t="s">
        <v>1052</v>
      </c>
      <c r="H2823" t="s">
        <v>940</v>
      </c>
      <c r="I2823">
        <v>0.21271453715744601</v>
      </c>
      <c r="J2823">
        <v>3.8491059494204401E-2</v>
      </c>
    </row>
    <row r="2824" spans="1:10" x14ac:dyDescent="0.2">
      <c r="A2824" t="s">
        <v>1085</v>
      </c>
      <c r="B2824" t="s">
        <v>1235</v>
      </c>
      <c r="C2824" t="s">
        <v>1418</v>
      </c>
      <c r="D2824" t="s">
        <v>1415</v>
      </c>
      <c r="E2824" t="s">
        <v>1416</v>
      </c>
      <c r="F2824" t="s">
        <v>1417</v>
      </c>
      <c r="G2824" t="s">
        <v>1295</v>
      </c>
      <c r="H2824" t="s">
        <v>924</v>
      </c>
      <c r="I2824">
        <v>0.21013816122887699</v>
      </c>
      <c r="J2824">
        <v>3.9882933024001199E-2</v>
      </c>
    </row>
    <row r="2825" spans="1:10" x14ac:dyDescent="0.2">
      <c r="A2825" t="s">
        <v>1085</v>
      </c>
      <c r="B2825" t="s">
        <v>1235</v>
      </c>
      <c r="C2825" t="s">
        <v>1419</v>
      </c>
      <c r="D2825" t="s">
        <v>1415</v>
      </c>
      <c r="E2825" t="s">
        <v>1416</v>
      </c>
      <c r="F2825" t="s">
        <v>1417</v>
      </c>
      <c r="G2825" t="s">
        <v>1107</v>
      </c>
      <c r="H2825" t="s">
        <v>927</v>
      </c>
      <c r="I2825">
        <v>0.20203018088087299</v>
      </c>
      <c r="J2825">
        <v>4.7201700226545303E-2</v>
      </c>
    </row>
    <row r="2826" spans="1:10" x14ac:dyDescent="0.2">
      <c r="A2826" t="s">
        <v>1085</v>
      </c>
      <c r="B2826" t="s">
        <v>1235</v>
      </c>
      <c r="C2826" t="s">
        <v>1420</v>
      </c>
      <c r="D2826" t="s">
        <v>1421</v>
      </c>
      <c r="E2826" t="s">
        <v>1422</v>
      </c>
      <c r="F2826" t="s">
        <v>1423</v>
      </c>
      <c r="G2826" t="s">
        <v>1052</v>
      </c>
      <c r="H2826" t="s">
        <v>940</v>
      </c>
      <c r="I2826">
        <v>0.520847088321302</v>
      </c>
      <c r="J2826" s="52">
        <v>6.2707173162740294E-8</v>
      </c>
    </row>
    <row r="2827" spans="1:10" x14ac:dyDescent="0.2">
      <c r="A2827" t="s">
        <v>1085</v>
      </c>
      <c r="B2827" t="s">
        <v>1235</v>
      </c>
      <c r="C2827" t="s">
        <v>1420</v>
      </c>
      <c r="D2827" t="s">
        <v>1421</v>
      </c>
      <c r="E2827" t="s">
        <v>1422</v>
      </c>
      <c r="F2827" t="s">
        <v>1423</v>
      </c>
      <c r="G2827" t="s">
        <v>1025</v>
      </c>
      <c r="H2827" t="s">
        <v>940</v>
      </c>
      <c r="I2827">
        <v>0.41428884256270898</v>
      </c>
      <c r="J2827" s="52">
        <v>2.9971340221969698E-5</v>
      </c>
    </row>
    <row r="2828" spans="1:10" x14ac:dyDescent="0.2">
      <c r="A2828" t="s">
        <v>1085</v>
      </c>
      <c r="B2828" t="s">
        <v>1235</v>
      </c>
      <c r="C2828" t="s">
        <v>1420</v>
      </c>
      <c r="D2828" t="s">
        <v>1421</v>
      </c>
      <c r="E2828" t="s">
        <v>1422</v>
      </c>
      <c r="F2828" t="s">
        <v>1423</v>
      </c>
      <c r="G2828" t="s">
        <v>956</v>
      </c>
      <c r="H2828" t="s">
        <v>953</v>
      </c>
      <c r="I2828">
        <v>-0.37664361792009099</v>
      </c>
      <c r="J2828">
        <v>1.4327484412287E-4</v>
      </c>
    </row>
    <row r="2829" spans="1:10" x14ac:dyDescent="0.2">
      <c r="A2829" t="s">
        <v>1085</v>
      </c>
      <c r="B2829" t="s">
        <v>1235</v>
      </c>
      <c r="C2829" t="s">
        <v>1420</v>
      </c>
      <c r="D2829" t="s">
        <v>1421</v>
      </c>
      <c r="E2829" t="s">
        <v>1422</v>
      </c>
      <c r="F2829" t="s">
        <v>1423</v>
      </c>
      <c r="G2829" t="s">
        <v>995</v>
      </c>
      <c r="H2829" t="s">
        <v>934</v>
      </c>
      <c r="I2829">
        <v>0.35614931787411402</v>
      </c>
      <c r="J2829">
        <v>3.4314558221411502E-4</v>
      </c>
    </row>
    <row r="2830" spans="1:10" x14ac:dyDescent="0.2">
      <c r="A2830" t="s">
        <v>1085</v>
      </c>
      <c r="B2830" t="s">
        <v>1235</v>
      </c>
      <c r="C2830" t="s">
        <v>1420</v>
      </c>
      <c r="D2830" t="s">
        <v>1421</v>
      </c>
      <c r="E2830" t="s">
        <v>1422</v>
      </c>
      <c r="F2830" t="s">
        <v>1423</v>
      </c>
      <c r="G2830" t="s">
        <v>988</v>
      </c>
      <c r="H2830" t="s">
        <v>953</v>
      </c>
      <c r="I2830">
        <v>0.32374922677770102</v>
      </c>
      <c r="J2830">
        <v>1.21723004698355E-3</v>
      </c>
    </row>
    <row r="2831" spans="1:10" x14ac:dyDescent="0.2">
      <c r="A2831" t="s">
        <v>1085</v>
      </c>
      <c r="B2831" t="s">
        <v>1235</v>
      </c>
      <c r="C2831" t="s">
        <v>1420</v>
      </c>
      <c r="D2831" t="s">
        <v>1421</v>
      </c>
      <c r="E2831" t="s">
        <v>1422</v>
      </c>
      <c r="F2831" t="s">
        <v>1423</v>
      </c>
      <c r="G2831" t="s">
        <v>936</v>
      </c>
      <c r="H2831" t="s">
        <v>924</v>
      </c>
      <c r="I2831">
        <v>-0.31944189993331201</v>
      </c>
      <c r="J2831">
        <v>1.51167181502526E-3</v>
      </c>
    </row>
    <row r="2832" spans="1:10" x14ac:dyDescent="0.2">
      <c r="A2832" t="s">
        <v>1085</v>
      </c>
      <c r="B2832" t="s">
        <v>1235</v>
      </c>
      <c r="C2832" t="s">
        <v>1420</v>
      </c>
      <c r="D2832" t="s">
        <v>1421</v>
      </c>
      <c r="E2832" t="s">
        <v>1422</v>
      </c>
      <c r="F2832" t="s">
        <v>1423</v>
      </c>
      <c r="G2832" t="s">
        <v>930</v>
      </c>
      <c r="H2832" t="s">
        <v>924</v>
      </c>
      <c r="I2832">
        <v>-0.31529390228700299</v>
      </c>
      <c r="J2832">
        <v>1.7541042148143499E-3</v>
      </c>
    </row>
    <row r="2833" spans="1:10" x14ac:dyDescent="0.2">
      <c r="A2833" t="s">
        <v>1085</v>
      </c>
      <c r="B2833" t="s">
        <v>1235</v>
      </c>
      <c r="C2833" t="s">
        <v>1420</v>
      </c>
      <c r="D2833" t="s">
        <v>1421</v>
      </c>
      <c r="E2833" t="s">
        <v>1422</v>
      </c>
      <c r="F2833" t="s">
        <v>1423</v>
      </c>
      <c r="G2833" t="s">
        <v>989</v>
      </c>
      <c r="H2833" t="s">
        <v>953</v>
      </c>
      <c r="I2833">
        <v>0.29920817883318002</v>
      </c>
      <c r="J2833">
        <v>2.9091469294695699E-3</v>
      </c>
    </row>
    <row r="2834" spans="1:10" x14ac:dyDescent="0.2">
      <c r="A2834" t="s">
        <v>1085</v>
      </c>
      <c r="B2834" t="s">
        <v>1235</v>
      </c>
      <c r="C2834" t="s">
        <v>1420</v>
      </c>
      <c r="D2834" t="s">
        <v>1421</v>
      </c>
      <c r="E2834" t="s">
        <v>1422</v>
      </c>
      <c r="F2834" t="s">
        <v>1423</v>
      </c>
      <c r="G2834" t="s">
        <v>993</v>
      </c>
      <c r="H2834" t="s">
        <v>953</v>
      </c>
      <c r="I2834">
        <v>0.30469722274800398</v>
      </c>
      <c r="J2834">
        <v>2.9818066989504301E-3</v>
      </c>
    </row>
    <row r="2835" spans="1:10" x14ac:dyDescent="0.2">
      <c r="A2835" t="s">
        <v>1085</v>
      </c>
      <c r="B2835" t="s">
        <v>1235</v>
      </c>
      <c r="C2835" t="s">
        <v>1420</v>
      </c>
      <c r="D2835" t="s">
        <v>1421</v>
      </c>
      <c r="E2835" t="s">
        <v>1422</v>
      </c>
      <c r="F2835" t="s">
        <v>1423</v>
      </c>
      <c r="G2835" t="s">
        <v>1245</v>
      </c>
      <c r="H2835" t="s">
        <v>958</v>
      </c>
      <c r="I2835">
        <v>0.279419127867643</v>
      </c>
      <c r="J2835">
        <v>4.4537741708103396E-3</v>
      </c>
    </row>
    <row r="2836" spans="1:10" x14ac:dyDescent="0.2">
      <c r="A2836" t="s">
        <v>1085</v>
      </c>
      <c r="B2836" t="s">
        <v>1235</v>
      </c>
      <c r="C2836" t="s">
        <v>1420</v>
      </c>
      <c r="D2836" t="s">
        <v>1421</v>
      </c>
      <c r="E2836" t="s">
        <v>1422</v>
      </c>
      <c r="F2836" t="s">
        <v>1423</v>
      </c>
      <c r="G2836" t="s">
        <v>1127</v>
      </c>
      <c r="H2836" t="s">
        <v>927</v>
      </c>
      <c r="I2836">
        <v>-0.286408732092995</v>
      </c>
      <c r="J2836">
        <v>4.4541530657535404E-3</v>
      </c>
    </row>
    <row r="2837" spans="1:10" x14ac:dyDescent="0.2">
      <c r="A2837" t="s">
        <v>1085</v>
      </c>
      <c r="B2837" t="s">
        <v>1235</v>
      </c>
      <c r="C2837" t="s">
        <v>1420</v>
      </c>
      <c r="D2837" t="s">
        <v>1421</v>
      </c>
      <c r="E2837" t="s">
        <v>1422</v>
      </c>
      <c r="F2837" t="s">
        <v>1423</v>
      </c>
      <c r="G2837" t="s">
        <v>994</v>
      </c>
      <c r="H2837" t="s">
        <v>953</v>
      </c>
      <c r="I2837">
        <v>0.28593925402171799</v>
      </c>
      <c r="J2837">
        <v>4.5226639217952804E-3</v>
      </c>
    </row>
    <row r="2838" spans="1:10" x14ac:dyDescent="0.2">
      <c r="A2838" t="s">
        <v>1085</v>
      </c>
      <c r="B2838" t="s">
        <v>1235</v>
      </c>
      <c r="C2838" t="s">
        <v>1420</v>
      </c>
      <c r="D2838" t="s">
        <v>1421</v>
      </c>
      <c r="E2838" t="s">
        <v>1422</v>
      </c>
      <c r="F2838" t="s">
        <v>1423</v>
      </c>
      <c r="G2838" t="s">
        <v>1244</v>
      </c>
      <c r="H2838" t="s">
        <v>934</v>
      </c>
      <c r="I2838">
        <v>0.27185143041788801</v>
      </c>
      <c r="J2838">
        <v>5.7100413399161203E-3</v>
      </c>
    </row>
    <row r="2839" spans="1:10" x14ac:dyDescent="0.2">
      <c r="A2839" t="s">
        <v>1085</v>
      </c>
      <c r="B2839" t="s">
        <v>1235</v>
      </c>
      <c r="C2839" t="s">
        <v>1420</v>
      </c>
      <c r="D2839" t="s">
        <v>1421</v>
      </c>
      <c r="E2839" t="s">
        <v>1422</v>
      </c>
      <c r="F2839" t="s">
        <v>1423</v>
      </c>
      <c r="G2839" t="s">
        <v>954</v>
      </c>
      <c r="H2839" t="s">
        <v>927</v>
      </c>
      <c r="I2839">
        <v>-0.25801310400046601</v>
      </c>
      <c r="J2839">
        <v>1.07245059934585E-2</v>
      </c>
    </row>
    <row r="2840" spans="1:10" x14ac:dyDescent="0.2">
      <c r="A2840" t="s">
        <v>1085</v>
      </c>
      <c r="B2840" t="s">
        <v>1235</v>
      </c>
      <c r="C2840" t="s">
        <v>1420</v>
      </c>
      <c r="D2840" t="s">
        <v>1421</v>
      </c>
      <c r="E2840" t="s">
        <v>1422</v>
      </c>
      <c r="F2840" t="s">
        <v>1423</v>
      </c>
      <c r="G2840" t="s">
        <v>1051</v>
      </c>
      <c r="H2840" t="s">
        <v>927</v>
      </c>
      <c r="I2840">
        <v>0.252815052240487</v>
      </c>
      <c r="J2840">
        <v>1.24759417959722E-2</v>
      </c>
    </row>
    <row r="2841" spans="1:10" x14ac:dyDescent="0.2">
      <c r="A2841" t="s">
        <v>1085</v>
      </c>
      <c r="B2841" t="s">
        <v>1235</v>
      </c>
      <c r="C2841" t="s">
        <v>1420</v>
      </c>
      <c r="D2841" t="s">
        <v>1421</v>
      </c>
      <c r="E2841" t="s">
        <v>1422</v>
      </c>
      <c r="F2841" t="s">
        <v>1423</v>
      </c>
      <c r="G2841" t="s">
        <v>951</v>
      </c>
      <c r="H2841" t="s">
        <v>924</v>
      </c>
      <c r="I2841">
        <v>-0.25004740993053698</v>
      </c>
      <c r="J2841">
        <v>1.40092597540872E-2</v>
      </c>
    </row>
    <row r="2842" spans="1:10" x14ac:dyDescent="0.2">
      <c r="A2842" t="s">
        <v>1085</v>
      </c>
      <c r="B2842" t="s">
        <v>1235</v>
      </c>
      <c r="C2842" t="s">
        <v>1420</v>
      </c>
      <c r="D2842" t="s">
        <v>1421</v>
      </c>
      <c r="E2842" t="s">
        <v>1422</v>
      </c>
      <c r="F2842" t="s">
        <v>1423</v>
      </c>
      <c r="G2842" t="s">
        <v>1107</v>
      </c>
      <c r="H2842" t="s">
        <v>927</v>
      </c>
      <c r="I2842">
        <v>0.247585269092785</v>
      </c>
      <c r="J2842">
        <v>1.4484569522345499E-2</v>
      </c>
    </row>
    <row r="2843" spans="1:10" x14ac:dyDescent="0.2">
      <c r="A2843" t="s">
        <v>1085</v>
      </c>
      <c r="B2843" t="s">
        <v>1235</v>
      </c>
      <c r="C2843" t="s">
        <v>1420</v>
      </c>
      <c r="D2843" t="s">
        <v>1421</v>
      </c>
      <c r="E2843" t="s">
        <v>1422</v>
      </c>
      <c r="F2843" t="s">
        <v>1423</v>
      </c>
      <c r="G2843" t="s">
        <v>1059</v>
      </c>
      <c r="H2843" t="s">
        <v>953</v>
      </c>
      <c r="I2843">
        <v>-0.23952070690305</v>
      </c>
      <c r="J2843">
        <v>1.8131112169220299E-2</v>
      </c>
    </row>
    <row r="2844" spans="1:10" x14ac:dyDescent="0.2">
      <c r="A2844" t="s">
        <v>1085</v>
      </c>
      <c r="B2844" t="s">
        <v>1235</v>
      </c>
      <c r="C2844" t="s">
        <v>1420</v>
      </c>
      <c r="D2844" t="s">
        <v>1421</v>
      </c>
      <c r="E2844" t="s">
        <v>1422</v>
      </c>
      <c r="F2844" t="s">
        <v>1423</v>
      </c>
      <c r="G2844" t="s">
        <v>1243</v>
      </c>
      <c r="H2844" t="s">
        <v>924</v>
      </c>
      <c r="I2844">
        <v>-0.23016536357512701</v>
      </c>
      <c r="J2844">
        <v>2.4071278644627402E-2</v>
      </c>
    </row>
    <row r="2845" spans="1:10" x14ac:dyDescent="0.2">
      <c r="A2845" t="s">
        <v>1085</v>
      </c>
      <c r="B2845" t="s">
        <v>1235</v>
      </c>
      <c r="C2845" t="s">
        <v>1420</v>
      </c>
      <c r="D2845" t="s">
        <v>1421</v>
      </c>
      <c r="E2845" t="s">
        <v>1422</v>
      </c>
      <c r="F2845" t="s">
        <v>1423</v>
      </c>
      <c r="G2845" t="s">
        <v>1261</v>
      </c>
      <c r="H2845" t="s">
        <v>958</v>
      </c>
      <c r="I2845">
        <v>0.214272719204779</v>
      </c>
      <c r="J2845">
        <v>3.0574935410930301E-2</v>
      </c>
    </row>
    <row r="2846" spans="1:10" x14ac:dyDescent="0.2">
      <c r="A2846" t="s">
        <v>1085</v>
      </c>
      <c r="B2846" t="s">
        <v>1235</v>
      </c>
      <c r="C2846" t="s">
        <v>1420</v>
      </c>
      <c r="D2846" t="s">
        <v>1421</v>
      </c>
      <c r="E2846" t="s">
        <v>1422</v>
      </c>
      <c r="F2846" t="s">
        <v>1423</v>
      </c>
      <c r="G2846" t="s">
        <v>1049</v>
      </c>
      <c r="H2846" t="s">
        <v>927</v>
      </c>
      <c r="I2846">
        <v>0.21590562857790499</v>
      </c>
      <c r="J2846">
        <v>3.3672067155989999E-2</v>
      </c>
    </row>
    <row r="2847" spans="1:10" x14ac:dyDescent="0.2">
      <c r="A2847" t="s">
        <v>1085</v>
      </c>
      <c r="B2847" t="s">
        <v>1235</v>
      </c>
      <c r="C2847" t="s">
        <v>1420</v>
      </c>
      <c r="D2847" t="s">
        <v>1421</v>
      </c>
      <c r="E2847" t="s">
        <v>1422</v>
      </c>
      <c r="F2847" t="s">
        <v>1423</v>
      </c>
      <c r="G2847" t="s">
        <v>1010</v>
      </c>
      <c r="H2847" t="s">
        <v>948</v>
      </c>
      <c r="I2847">
        <v>0.213492890703294</v>
      </c>
      <c r="J2847">
        <v>3.5757403021206197E-2</v>
      </c>
    </row>
    <row r="2848" spans="1:10" x14ac:dyDescent="0.2">
      <c r="A2848" t="s">
        <v>1085</v>
      </c>
      <c r="B2848" t="s">
        <v>1235</v>
      </c>
      <c r="C2848" t="s">
        <v>1420</v>
      </c>
      <c r="D2848" t="s">
        <v>1421</v>
      </c>
      <c r="E2848" t="s">
        <v>1422</v>
      </c>
      <c r="F2848" t="s">
        <v>1423</v>
      </c>
      <c r="G2848" t="s">
        <v>1053</v>
      </c>
      <c r="H2848" t="s">
        <v>927</v>
      </c>
      <c r="I2848">
        <v>0.200803964118141</v>
      </c>
      <c r="J2848">
        <v>4.8588061499757002E-2</v>
      </c>
    </row>
    <row r="2849" spans="1:10" x14ac:dyDescent="0.2">
      <c r="A2849" t="s">
        <v>1085</v>
      </c>
      <c r="B2849" t="s">
        <v>1235</v>
      </c>
      <c r="C2849" t="s">
        <v>1424</v>
      </c>
      <c r="D2849" t="s">
        <v>1425</v>
      </c>
      <c r="E2849" t="s">
        <v>1426</v>
      </c>
      <c r="F2849" t="s">
        <v>1427</v>
      </c>
      <c r="G2849" t="s">
        <v>968</v>
      </c>
      <c r="H2849" t="s">
        <v>927</v>
      </c>
      <c r="I2849">
        <v>0.43412792153680801</v>
      </c>
      <c r="J2849" s="52">
        <v>8.8884807989184096E-6</v>
      </c>
    </row>
    <row r="2850" spans="1:10" x14ac:dyDescent="0.2">
      <c r="A2850" t="s">
        <v>1085</v>
      </c>
      <c r="B2850" t="s">
        <v>1235</v>
      </c>
      <c r="C2850" t="s">
        <v>1424</v>
      </c>
      <c r="D2850" t="s">
        <v>1425</v>
      </c>
      <c r="E2850" t="s">
        <v>1426</v>
      </c>
      <c r="F2850" t="s">
        <v>1427</v>
      </c>
      <c r="G2850" t="s">
        <v>1082</v>
      </c>
      <c r="H2850" t="s">
        <v>1083</v>
      </c>
      <c r="I2850">
        <v>0.36902060833509498</v>
      </c>
      <c r="J2850">
        <v>1.3529640251449E-4</v>
      </c>
    </row>
    <row r="2851" spans="1:10" x14ac:dyDescent="0.2">
      <c r="A2851" t="s">
        <v>1085</v>
      </c>
      <c r="B2851" t="s">
        <v>1235</v>
      </c>
      <c r="C2851" t="s">
        <v>1424</v>
      </c>
      <c r="D2851" t="s">
        <v>1425</v>
      </c>
      <c r="E2851" t="s">
        <v>1426</v>
      </c>
      <c r="F2851" t="s">
        <v>1427</v>
      </c>
      <c r="G2851" t="s">
        <v>1244</v>
      </c>
      <c r="H2851" t="s">
        <v>934</v>
      </c>
      <c r="I2851">
        <v>0.361746354659229</v>
      </c>
      <c r="J2851">
        <v>1.8713694299006401E-4</v>
      </c>
    </row>
    <row r="2852" spans="1:10" x14ac:dyDescent="0.2">
      <c r="A2852" t="s">
        <v>1085</v>
      </c>
      <c r="B2852" t="s">
        <v>1235</v>
      </c>
      <c r="C2852" t="s">
        <v>1424</v>
      </c>
      <c r="D2852" t="s">
        <v>1425</v>
      </c>
      <c r="E2852" t="s">
        <v>1426</v>
      </c>
      <c r="F2852" t="s">
        <v>1427</v>
      </c>
      <c r="G2852" t="s">
        <v>1052</v>
      </c>
      <c r="H2852" t="s">
        <v>940</v>
      </c>
      <c r="I2852">
        <v>0.36196881967839001</v>
      </c>
      <c r="J2852">
        <v>3.1292219295039501E-4</v>
      </c>
    </row>
    <row r="2853" spans="1:10" x14ac:dyDescent="0.2">
      <c r="A2853" t="s">
        <v>1085</v>
      </c>
      <c r="B2853" t="s">
        <v>1235</v>
      </c>
      <c r="C2853" t="s">
        <v>1424</v>
      </c>
      <c r="D2853" t="s">
        <v>1425</v>
      </c>
      <c r="E2853" t="s">
        <v>1426</v>
      </c>
      <c r="F2853" t="s">
        <v>1427</v>
      </c>
      <c r="G2853" t="s">
        <v>954</v>
      </c>
      <c r="H2853" t="s">
        <v>927</v>
      </c>
      <c r="I2853">
        <v>-0.33159725511617699</v>
      </c>
      <c r="J2853">
        <v>9.0691504968098296E-4</v>
      </c>
    </row>
    <row r="2854" spans="1:10" x14ac:dyDescent="0.2">
      <c r="A2854" t="s">
        <v>1085</v>
      </c>
      <c r="B2854" t="s">
        <v>1235</v>
      </c>
      <c r="C2854" t="s">
        <v>1424</v>
      </c>
      <c r="D2854" t="s">
        <v>1425</v>
      </c>
      <c r="E2854" t="s">
        <v>1426</v>
      </c>
      <c r="F2854" t="s">
        <v>1427</v>
      </c>
      <c r="G2854" t="s">
        <v>1135</v>
      </c>
      <c r="H2854" t="s">
        <v>927</v>
      </c>
      <c r="I2854">
        <v>-0.32206707510779098</v>
      </c>
      <c r="J2854">
        <v>1.29518048903232E-3</v>
      </c>
    </row>
    <row r="2855" spans="1:10" x14ac:dyDescent="0.2">
      <c r="A2855" t="s">
        <v>1085</v>
      </c>
      <c r="B2855" t="s">
        <v>1235</v>
      </c>
      <c r="C2855" t="s">
        <v>1424</v>
      </c>
      <c r="D2855" t="s">
        <v>1425</v>
      </c>
      <c r="E2855" t="s">
        <v>1426</v>
      </c>
      <c r="F2855" t="s">
        <v>1427</v>
      </c>
      <c r="G2855" t="s">
        <v>994</v>
      </c>
      <c r="H2855" t="s">
        <v>953</v>
      </c>
      <c r="I2855">
        <v>0.29612993402759902</v>
      </c>
      <c r="J2855">
        <v>3.2286072389957898E-3</v>
      </c>
    </row>
    <row r="2856" spans="1:10" x14ac:dyDescent="0.2">
      <c r="A2856" t="s">
        <v>1085</v>
      </c>
      <c r="B2856" t="s">
        <v>1235</v>
      </c>
      <c r="C2856" t="s">
        <v>1424</v>
      </c>
      <c r="D2856" t="s">
        <v>1425</v>
      </c>
      <c r="E2856" t="s">
        <v>1426</v>
      </c>
      <c r="F2856" t="s">
        <v>1427</v>
      </c>
      <c r="G2856" t="s">
        <v>1112</v>
      </c>
      <c r="H2856" t="s">
        <v>927</v>
      </c>
      <c r="I2856">
        <v>0.29421917288592903</v>
      </c>
      <c r="J2856">
        <v>3.4423918664243098E-3</v>
      </c>
    </row>
    <row r="2857" spans="1:10" x14ac:dyDescent="0.2">
      <c r="A2857" t="s">
        <v>1085</v>
      </c>
      <c r="B2857" t="s">
        <v>1235</v>
      </c>
      <c r="C2857" t="s">
        <v>1424</v>
      </c>
      <c r="D2857" t="s">
        <v>1425</v>
      </c>
      <c r="E2857" t="s">
        <v>1426</v>
      </c>
      <c r="F2857" t="s">
        <v>1427</v>
      </c>
      <c r="G2857" t="s">
        <v>993</v>
      </c>
      <c r="H2857" t="s">
        <v>953</v>
      </c>
      <c r="I2857">
        <v>0.29737996974280301</v>
      </c>
      <c r="J2857">
        <v>3.7935575700997902E-3</v>
      </c>
    </row>
    <row r="2858" spans="1:10" x14ac:dyDescent="0.2">
      <c r="A2858" t="s">
        <v>1085</v>
      </c>
      <c r="B2858" t="s">
        <v>1235</v>
      </c>
      <c r="C2858" t="s">
        <v>1424</v>
      </c>
      <c r="D2858" t="s">
        <v>1425</v>
      </c>
      <c r="E2858" t="s">
        <v>1426</v>
      </c>
      <c r="F2858" t="s">
        <v>1427</v>
      </c>
      <c r="G2858" t="s">
        <v>988</v>
      </c>
      <c r="H2858" t="s">
        <v>953</v>
      </c>
      <c r="I2858">
        <v>0.27806668919990901</v>
      </c>
      <c r="J2858">
        <v>5.8201278626222397E-3</v>
      </c>
    </row>
    <row r="2859" spans="1:10" x14ac:dyDescent="0.2">
      <c r="A2859" t="s">
        <v>1085</v>
      </c>
      <c r="B2859" t="s">
        <v>1235</v>
      </c>
      <c r="C2859" t="s">
        <v>1424</v>
      </c>
      <c r="D2859" t="s">
        <v>1425</v>
      </c>
      <c r="E2859" t="s">
        <v>1426</v>
      </c>
      <c r="F2859" t="s">
        <v>1427</v>
      </c>
      <c r="G2859" t="s">
        <v>956</v>
      </c>
      <c r="H2859" t="s">
        <v>953</v>
      </c>
      <c r="I2859">
        <v>-0.27220679500584499</v>
      </c>
      <c r="J2859">
        <v>6.99029910477004E-3</v>
      </c>
    </row>
    <row r="2860" spans="1:10" x14ac:dyDescent="0.2">
      <c r="A2860" t="s">
        <v>1085</v>
      </c>
      <c r="B2860" t="s">
        <v>1235</v>
      </c>
      <c r="C2860" t="s">
        <v>1424</v>
      </c>
      <c r="D2860" t="s">
        <v>1425</v>
      </c>
      <c r="E2860" t="s">
        <v>1426</v>
      </c>
      <c r="F2860" t="s">
        <v>1427</v>
      </c>
      <c r="G2860" t="s">
        <v>989</v>
      </c>
      <c r="H2860" t="s">
        <v>953</v>
      </c>
      <c r="I2860">
        <v>0.2525160809575</v>
      </c>
      <c r="J2860">
        <v>1.25838539785745E-2</v>
      </c>
    </row>
    <row r="2861" spans="1:10" x14ac:dyDescent="0.2">
      <c r="A2861" t="s">
        <v>1085</v>
      </c>
      <c r="B2861" t="s">
        <v>1235</v>
      </c>
      <c r="C2861" t="s">
        <v>1424</v>
      </c>
      <c r="D2861" t="s">
        <v>1425</v>
      </c>
      <c r="E2861" t="s">
        <v>1426</v>
      </c>
      <c r="F2861" t="s">
        <v>1427</v>
      </c>
      <c r="G2861" t="s">
        <v>967</v>
      </c>
      <c r="H2861" t="s">
        <v>927</v>
      </c>
      <c r="I2861">
        <v>-0.243972214755523</v>
      </c>
      <c r="J2861">
        <v>1.60310421441642E-2</v>
      </c>
    </row>
    <row r="2862" spans="1:10" x14ac:dyDescent="0.2">
      <c r="A2862" t="s">
        <v>1085</v>
      </c>
      <c r="B2862" t="s">
        <v>1235</v>
      </c>
      <c r="C2862" t="s">
        <v>1424</v>
      </c>
      <c r="D2862" t="s">
        <v>1425</v>
      </c>
      <c r="E2862" t="s">
        <v>1426</v>
      </c>
      <c r="F2862" t="s">
        <v>1427</v>
      </c>
      <c r="G2862" t="s">
        <v>1245</v>
      </c>
      <c r="H2862" t="s">
        <v>958</v>
      </c>
      <c r="I2862">
        <v>0.23687335576090801</v>
      </c>
      <c r="J2862">
        <v>1.6528161073512401E-2</v>
      </c>
    </row>
    <row r="2863" spans="1:10" x14ac:dyDescent="0.2">
      <c r="A2863" t="s">
        <v>1085</v>
      </c>
      <c r="B2863" t="s">
        <v>1235</v>
      </c>
      <c r="C2863" t="s">
        <v>1424</v>
      </c>
      <c r="D2863" t="s">
        <v>1425</v>
      </c>
      <c r="E2863" t="s">
        <v>1426</v>
      </c>
      <c r="F2863" t="s">
        <v>1427</v>
      </c>
      <c r="G2863" t="s">
        <v>1243</v>
      </c>
      <c r="H2863" t="s">
        <v>924</v>
      </c>
      <c r="I2863">
        <v>-0.23811450285552899</v>
      </c>
      <c r="J2863">
        <v>1.9481680181210201E-2</v>
      </c>
    </row>
    <row r="2864" spans="1:10" x14ac:dyDescent="0.2">
      <c r="A2864" t="s">
        <v>1085</v>
      </c>
      <c r="B2864" t="s">
        <v>1235</v>
      </c>
      <c r="C2864" t="s">
        <v>1424</v>
      </c>
      <c r="D2864" t="s">
        <v>1425</v>
      </c>
      <c r="E2864" t="s">
        <v>1426</v>
      </c>
      <c r="F2864" t="s">
        <v>1427</v>
      </c>
      <c r="G2864" t="s">
        <v>936</v>
      </c>
      <c r="H2864" t="s">
        <v>924</v>
      </c>
      <c r="I2864">
        <v>-0.20513727718438901</v>
      </c>
      <c r="J2864">
        <v>4.4965813984206897E-2</v>
      </c>
    </row>
    <row r="2865" spans="1:10" x14ac:dyDescent="0.2">
      <c r="A2865" t="s">
        <v>1085</v>
      </c>
      <c r="B2865" t="s">
        <v>1235</v>
      </c>
      <c r="C2865" t="s">
        <v>1428</v>
      </c>
      <c r="D2865" t="s">
        <v>1429</v>
      </c>
      <c r="E2865" t="s">
        <v>1430</v>
      </c>
      <c r="F2865" t="s">
        <v>1431</v>
      </c>
      <c r="G2865" t="s">
        <v>1052</v>
      </c>
      <c r="H2865" t="s">
        <v>940</v>
      </c>
      <c r="I2865">
        <v>0.44595852866110602</v>
      </c>
      <c r="J2865" s="52">
        <v>5.9209006787053197E-6</v>
      </c>
    </row>
    <row r="2866" spans="1:10" x14ac:dyDescent="0.2">
      <c r="A2866" t="s">
        <v>1085</v>
      </c>
      <c r="B2866" t="s">
        <v>1235</v>
      </c>
      <c r="C2866" t="s">
        <v>1428</v>
      </c>
      <c r="D2866" t="s">
        <v>1429</v>
      </c>
      <c r="E2866" t="s">
        <v>1430</v>
      </c>
      <c r="F2866" t="s">
        <v>1431</v>
      </c>
      <c r="G2866" t="s">
        <v>956</v>
      </c>
      <c r="H2866" t="s">
        <v>953</v>
      </c>
      <c r="I2866">
        <v>-0.39678403557020903</v>
      </c>
      <c r="J2866" s="52">
        <v>5.7295491933949799E-5</v>
      </c>
    </row>
    <row r="2867" spans="1:10" x14ac:dyDescent="0.2">
      <c r="A2867" t="s">
        <v>1085</v>
      </c>
      <c r="B2867" t="s">
        <v>1235</v>
      </c>
      <c r="C2867" t="s">
        <v>1428</v>
      </c>
      <c r="D2867" t="s">
        <v>1429</v>
      </c>
      <c r="E2867" t="s">
        <v>1430</v>
      </c>
      <c r="F2867" t="s">
        <v>1431</v>
      </c>
      <c r="G2867" t="s">
        <v>1025</v>
      </c>
      <c r="H2867" t="s">
        <v>940</v>
      </c>
      <c r="I2867">
        <v>0.38409261053736099</v>
      </c>
      <c r="J2867">
        <v>1.21738583294389E-4</v>
      </c>
    </row>
    <row r="2868" spans="1:10" x14ac:dyDescent="0.2">
      <c r="A2868" t="s">
        <v>1085</v>
      </c>
      <c r="B2868" t="s">
        <v>1235</v>
      </c>
      <c r="C2868" t="s">
        <v>1428</v>
      </c>
      <c r="D2868" t="s">
        <v>1429</v>
      </c>
      <c r="E2868" t="s">
        <v>1430</v>
      </c>
      <c r="F2868" t="s">
        <v>1431</v>
      </c>
      <c r="G2868" t="s">
        <v>995</v>
      </c>
      <c r="H2868" t="s">
        <v>934</v>
      </c>
      <c r="I2868">
        <v>0.37796866420631298</v>
      </c>
      <c r="J2868">
        <v>1.3513484714163101E-4</v>
      </c>
    </row>
    <row r="2869" spans="1:10" x14ac:dyDescent="0.2">
      <c r="A2869" t="s">
        <v>1085</v>
      </c>
      <c r="B2869" t="s">
        <v>1235</v>
      </c>
      <c r="C2869" t="s">
        <v>1428</v>
      </c>
      <c r="D2869" t="s">
        <v>1429</v>
      </c>
      <c r="E2869" t="s">
        <v>1430</v>
      </c>
      <c r="F2869" t="s">
        <v>1431</v>
      </c>
      <c r="G2869" t="s">
        <v>1127</v>
      </c>
      <c r="H2869" t="s">
        <v>927</v>
      </c>
      <c r="I2869">
        <v>-0.331820422950794</v>
      </c>
      <c r="J2869">
        <v>8.9925504490327799E-4</v>
      </c>
    </row>
    <row r="2870" spans="1:10" x14ac:dyDescent="0.2">
      <c r="A2870" t="s">
        <v>1085</v>
      </c>
      <c r="B2870" t="s">
        <v>1235</v>
      </c>
      <c r="C2870" t="s">
        <v>1428</v>
      </c>
      <c r="D2870" t="s">
        <v>1429</v>
      </c>
      <c r="E2870" t="s">
        <v>1430</v>
      </c>
      <c r="F2870" t="s">
        <v>1431</v>
      </c>
      <c r="G2870" t="s">
        <v>951</v>
      </c>
      <c r="H2870" t="s">
        <v>924</v>
      </c>
      <c r="I2870">
        <v>-0.309784212107104</v>
      </c>
      <c r="J2870">
        <v>2.1304073297286601E-3</v>
      </c>
    </row>
    <row r="2871" spans="1:10" x14ac:dyDescent="0.2">
      <c r="A2871" t="s">
        <v>1085</v>
      </c>
      <c r="B2871" t="s">
        <v>1235</v>
      </c>
      <c r="C2871" t="s">
        <v>1428</v>
      </c>
      <c r="D2871" t="s">
        <v>1429</v>
      </c>
      <c r="E2871" t="s">
        <v>1430</v>
      </c>
      <c r="F2871" t="s">
        <v>1431</v>
      </c>
      <c r="G2871" t="s">
        <v>1059</v>
      </c>
      <c r="H2871" t="s">
        <v>953</v>
      </c>
      <c r="I2871">
        <v>-0.29665151499674097</v>
      </c>
      <c r="J2871">
        <v>3.1723573016045801E-3</v>
      </c>
    </row>
    <row r="2872" spans="1:10" x14ac:dyDescent="0.2">
      <c r="A2872" t="s">
        <v>1085</v>
      </c>
      <c r="B2872" t="s">
        <v>1235</v>
      </c>
      <c r="C2872" t="s">
        <v>1428</v>
      </c>
      <c r="D2872" t="s">
        <v>1429</v>
      </c>
      <c r="E2872" t="s">
        <v>1430</v>
      </c>
      <c r="F2872" t="s">
        <v>1431</v>
      </c>
      <c r="G2872" t="s">
        <v>930</v>
      </c>
      <c r="H2872" t="s">
        <v>924</v>
      </c>
      <c r="I2872">
        <v>-0.29107230698349101</v>
      </c>
      <c r="J2872">
        <v>4.0131153593458199E-3</v>
      </c>
    </row>
    <row r="2873" spans="1:10" x14ac:dyDescent="0.2">
      <c r="A2873" t="s">
        <v>1085</v>
      </c>
      <c r="B2873" t="s">
        <v>1235</v>
      </c>
      <c r="C2873" t="s">
        <v>1428</v>
      </c>
      <c r="D2873" t="s">
        <v>1429</v>
      </c>
      <c r="E2873" t="s">
        <v>1430</v>
      </c>
      <c r="F2873" t="s">
        <v>1431</v>
      </c>
      <c r="G2873" t="s">
        <v>954</v>
      </c>
      <c r="H2873" t="s">
        <v>927</v>
      </c>
      <c r="I2873">
        <v>-0.28265467639050501</v>
      </c>
      <c r="J2873">
        <v>5.0288363329271503E-3</v>
      </c>
    </row>
    <row r="2874" spans="1:10" x14ac:dyDescent="0.2">
      <c r="A2874" t="s">
        <v>1085</v>
      </c>
      <c r="B2874" t="s">
        <v>1235</v>
      </c>
      <c r="C2874" t="s">
        <v>1428</v>
      </c>
      <c r="D2874" t="s">
        <v>1429</v>
      </c>
      <c r="E2874" t="s">
        <v>1430</v>
      </c>
      <c r="F2874" t="s">
        <v>1431</v>
      </c>
      <c r="G2874" t="s">
        <v>936</v>
      </c>
      <c r="H2874" t="s">
        <v>924</v>
      </c>
      <c r="I2874">
        <v>-0.27672275856822398</v>
      </c>
      <c r="J2874">
        <v>6.3465971350966802E-3</v>
      </c>
    </row>
    <row r="2875" spans="1:10" x14ac:dyDescent="0.2">
      <c r="A2875" t="s">
        <v>1085</v>
      </c>
      <c r="B2875" t="s">
        <v>1235</v>
      </c>
      <c r="C2875" t="s">
        <v>1428</v>
      </c>
      <c r="D2875" t="s">
        <v>1429</v>
      </c>
      <c r="E2875" t="s">
        <v>1430</v>
      </c>
      <c r="F2875" t="s">
        <v>1431</v>
      </c>
      <c r="G2875" t="s">
        <v>1010</v>
      </c>
      <c r="H2875" t="s">
        <v>948</v>
      </c>
      <c r="I2875">
        <v>0.26204245403079102</v>
      </c>
      <c r="J2875">
        <v>9.5187748367248498E-3</v>
      </c>
    </row>
    <row r="2876" spans="1:10" x14ac:dyDescent="0.2">
      <c r="A2876" t="s">
        <v>1085</v>
      </c>
      <c r="B2876" t="s">
        <v>1235</v>
      </c>
      <c r="C2876" t="s">
        <v>1428</v>
      </c>
      <c r="D2876" t="s">
        <v>1429</v>
      </c>
      <c r="E2876" t="s">
        <v>1430</v>
      </c>
      <c r="F2876" t="s">
        <v>1431</v>
      </c>
      <c r="G2876" t="s">
        <v>988</v>
      </c>
      <c r="H2876" t="s">
        <v>953</v>
      </c>
      <c r="I2876">
        <v>0.21215039029600599</v>
      </c>
      <c r="J2876">
        <v>3.6963946195704499E-2</v>
      </c>
    </row>
    <row r="2877" spans="1:10" x14ac:dyDescent="0.2">
      <c r="A2877" t="s">
        <v>1085</v>
      </c>
      <c r="B2877" t="s">
        <v>1235</v>
      </c>
      <c r="C2877" t="s">
        <v>1428</v>
      </c>
      <c r="D2877" t="s">
        <v>1429</v>
      </c>
      <c r="E2877" t="s">
        <v>1430</v>
      </c>
      <c r="F2877" t="s">
        <v>1431</v>
      </c>
      <c r="G2877" t="s">
        <v>1244</v>
      </c>
      <c r="H2877" t="s">
        <v>934</v>
      </c>
      <c r="I2877">
        <v>0.19783809668740401</v>
      </c>
      <c r="J2877">
        <v>4.6240808402256001E-2</v>
      </c>
    </row>
    <row r="2878" spans="1:10" x14ac:dyDescent="0.2">
      <c r="A2878" t="s">
        <v>1085</v>
      </c>
      <c r="B2878" t="s">
        <v>1235</v>
      </c>
      <c r="C2878" t="s">
        <v>1432</v>
      </c>
      <c r="D2878" t="s">
        <v>1433</v>
      </c>
      <c r="E2878" t="s">
        <v>1434</v>
      </c>
      <c r="F2878" t="s">
        <v>1435</v>
      </c>
      <c r="G2878" t="s">
        <v>938</v>
      </c>
      <c r="H2878" t="s">
        <v>934</v>
      </c>
      <c r="I2878">
        <v>0.48177976036858799</v>
      </c>
      <c r="J2878" s="52">
        <v>5.8479116944275295E-7</v>
      </c>
    </row>
    <row r="2879" spans="1:10" x14ac:dyDescent="0.2">
      <c r="A2879" t="s">
        <v>1085</v>
      </c>
      <c r="B2879" t="s">
        <v>1235</v>
      </c>
      <c r="C2879" t="s">
        <v>1432</v>
      </c>
      <c r="D2879" t="s">
        <v>1433</v>
      </c>
      <c r="E2879" t="s">
        <v>1434</v>
      </c>
      <c r="F2879" t="s">
        <v>1435</v>
      </c>
      <c r="G2879" t="s">
        <v>988</v>
      </c>
      <c r="H2879" t="s">
        <v>953</v>
      </c>
      <c r="I2879">
        <v>0.46769438284314502</v>
      </c>
      <c r="J2879" s="52">
        <v>1.36476721094777E-6</v>
      </c>
    </row>
    <row r="2880" spans="1:10" x14ac:dyDescent="0.2">
      <c r="A2880" t="s">
        <v>1085</v>
      </c>
      <c r="B2880" t="s">
        <v>1235</v>
      </c>
      <c r="C2880" t="s">
        <v>1432</v>
      </c>
      <c r="D2880" t="s">
        <v>1433</v>
      </c>
      <c r="E2880" t="s">
        <v>1434</v>
      </c>
      <c r="F2880" t="s">
        <v>1435</v>
      </c>
      <c r="G2880" t="s">
        <v>995</v>
      </c>
      <c r="H2880" t="s">
        <v>934</v>
      </c>
      <c r="I2880">
        <v>0.46630314838891201</v>
      </c>
      <c r="J2880" s="52">
        <v>1.4809137253719999E-6</v>
      </c>
    </row>
    <row r="2881" spans="1:10" x14ac:dyDescent="0.2">
      <c r="A2881" t="s">
        <v>1085</v>
      </c>
      <c r="B2881" t="s">
        <v>1235</v>
      </c>
      <c r="C2881" t="s">
        <v>1432</v>
      </c>
      <c r="D2881" t="s">
        <v>1433</v>
      </c>
      <c r="E2881" t="s">
        <v>1434</v>
      </c>
      <c r="F2881" t="s">
        <v>1435</v>
      </c>
      <c r="G2881" t="s">
        <v>1244</v>
      </c>
      <c r="H2881" t="s">
        <v>934</v>
      </c>
      <c r="I2881">
        <v>0.45557332302715497</v>
      </c>
      <c r="J2881" s="52">
        <v>1.4996410070060099E-6</v>
      </c>
    </row>
    <row r="2882" spans="1:10" x14ac:dyDescent="0.2">
      <c r="A2882" t="s">
        <v>1085</v>
      </c>
      <c r="B2882" t="s">
        <v>1235</v>
      </c>
      <c r="C2882" t="s">
        <v>1432</v>
      </c>
      <c r="D2882" t="s">
        <v>1433</v>
      </c>
      <c r="E2882" t="s">
        <v>1434</v>
      </c>
      <c r="F2882" t="s">
        <v>1435</v>
      </c>
      <c r="G2882" t="s">
        <v>989</v>
      </c>
      <c r="H2882" t="s">
        <v>953</v>
      </c>
      <c r="I2882">
        <v>0.45819558294493001</v>
      </c>
      <c r="J2882" s="52">
        <v>2.3668262647722301E-6</v>
      </c>
    </row>
    <row r="2883" spans="1:10" x14ac:dyDescent="0.2">
      <c r="A2883" t="s">
        <v>1085</v>
      </c>
      <c r="B2883" t="s">
        <v>1235</v>
      </c>
      <c r="C2883" t="s">
        <v>1432</v>
      </c>
      <c r="D2883" t="s">
        <v>1433</v>
      </c>
      <c r="E2883" t="s">
        <v>1434</v>
      </c>
      <c r="F2883" t="s">
        <v>1435</v>
      </c>
      <c r="G2883" t="s">
        <v>993</v>
      </c>
      <c r="H2883" t="s">
        <v>953</v>
      </c>
      <c r="I2883">
        <v>0.44287753712114802</v>
      </c>
      <c r="J2883" s="52">
        <v>8.7744911748927498E-6</v>
      </c>
    </row>
    <row r="2884" spans="1:10" x14ac:dyDescent="0.2">
      <c r="A2884" t="s">
        <v>1085</v>
      </c>
      <c r="B2884" t="s">
        <v>1235</v>
      </c>
      <c r="C2884" t="s">
        <v>1432</v>
      </c>
      <c r="D2884" t="s">
        <v>1433</v>
      </c>
      <c r="E2884" t="s">
        <v>1434</v>
      </c>
      <c r="F2884" t="s">
        <v>1435</v>
      </c>
      <c r="G2884" t="s">
        <v>994</v>
      </c>
      <c r="H2884" t="s">
        <v>953</v>
      </c>
      <c r="I2884">
        <v>0.43290341324318699</v>
      </c>
      <c r="J2884" s="52">
        <v>9.4822725981583797E-6</v>
      </c>
    </row>
    <row r="2885" spans="1:10" x14ac:dyDescent="0.2">
      <c r="A2885" t="s">
        <v>1085</v>
      </c>
      <c r="B2885" t="s">
        <v>1235</v>
      </c>
      <c r="C2885" t="s">
        <v>1432</v>
      </c>
      <c r="D2885" t="s">
        <v>1433</v>
      </c>
      <c r="E2885" t="s">
        <v>1434</v>
      </c>
      <c r="F2885" t="s">
        <v>1435</v>
      </c>
      <c r="G2885" t="s">
        <v>1245</v>
      </c>
      <c r="H2885" t="s">
        <v>958</v>
      </c>
      <c r="I2885">
        <v>0.420464399969596</v>
      </c>
      <c r="J2885" s="52">
        <v>1.0830865827595101E-5</v>
      </c>
    </row>
    <row r="2886" spans="1:10" x14ac:dyDescent="0.2">
      <c r="A2886" t="s">
        <v>1085</v>
      </c>
      <c r="B2886" t="s">
        <v>1235</v>
      </c>
      <c r="C2886" t="s">
        <v>1432</v>
      </c>
      <c r="D2886" t="s">
        <v>1433</v>
      </c>
      <c r="E2886" t="s">
        <v>1434</v>
      </c>
      <c r="F2886" t="s">
        <v>1435</v>
      </c>
      <c r="G2886" t="s">
        <v>947</v>
      </c>
      <c r="H2886" t="s">
        <v>948</v>
      </c>
      <c r="I2886">
        <v>0.41958554088468702</v>
      </c>
      <c r="J2886" s="52">
        <v>1.8855434232973399E-5</v>
      </c>
    </row>
    <row r="2887" spans="1:10" x14ac:dyDescent="0.2">
      <c r="A2887" t="s">
        <v>1085</v>
      </c>
      <c r="B2887" t="s">
        <v>1235</v>
      </c>
      <c r="C2887" t="s">
        <v>1432</v>
      </c>
      <c r="D2887" t="s">
        <v>1433</v>
      </c>
      <c r="E2887" t="s">
        <v>1434</v>
      </c>
      <c r="F2887" t="s">
        <v>1435</v>
      </c>
      <c r="G2887" t="s">
        <v>1082</v>
      </c>
      <c r="H2887" t="s">
        <v>1083</v>
      </c>
      <c r="I2887">
        <v>0.40550507713170902</v>
      </c>
      <c r="J2887" s="52">
        <v>2.3572816990506501E-5</v>
      </c>
    </row>
    <row r="2888" spans="1:10" x14ac:dyDescent="0.2">
      <c r="A2888" t="s">
        <v>1085</v>
      </c>
      <c r="B2888" t="s">
        <v>1235</v>
      </c>
      <c r="C2888" t="s">
        <v>1432</v>
      </c>
      <c r="D2888" t="s">
        <v>1433</v>
      </c>
      <c r="E2888" t="s">
        <v>1434</v>
      </c>
      <c r="F2888" t="s">
        <v>1435</v>
      </c>
      <c r="G2888" t="s">
        <v>1052</v>
      </c>
      <c r="H2888" t="s">
        <v>940</v>
      </c>
      <c r="I2888">
        <v>0.41202972115665598</v>
      </c>
      <c r="J2888" s="52">
        <v>3.3442669653450898E-5</v>
      </c>
    </row>
    <row r="2889" spans="1:10" x14ac:dyDescent="0.2">
      <c r="A2889" t="s">
        <v>1085</v>
      </c>
      <c r="B2889" t="s">
        <v>1235</v>
      </c>
      <c r="C2889" t="s">
        <v>1432</v>
      </c>
      <c r="D2889" t="s">
        <v>1433</v>
      </c>
      <c r="E2889" t="s">
        <v>1434</v>
      </c>
      <c r="F2889" t="s">
        <v>1435</v>
      </c>
      <c r="G2889" t="s">
        <v>1107</v>
      </c>
      <c r="H2889" t="s">
        <v>927</v>
      </c>
      <c r="I2889">
        <v>0.38752237485395102</v>
      </c>
      <c r="J2889" s="52">
        <v>8.7976356109215805E-5</v>
      </c>
    </row>
    <row r="2890" spans="1:10" x14ac:dyDescent="0.2">
      <c r="A2890" t="s">
        <v>1085</v>
      </c>
      <c r="B2890" t="s">
        <v>1235</v>
      </c>
      <c r="C2890" t="s">
        <v>1432</v>
      </c>
      <c r="D2890" t="s">
        <v>1433</v>
      </c>
      <c r="E2890" t="s">
        <v>1434</v>
      </c>
      <c r="F2890" t="s">
        <v>1435</v>
      </c>
      <c r="G2890" t="s">
        <v>1261</v>
      </c>
      <c r="H2890" t="s">
        <v>958</v>
      </c>
      <c r="I2890">
        <v>0.35315021262267599</v>
      </c>
      <c r="J2890">
        <v>2.7187046379874302E-4</v>
      </c>
    </row>
    <row r="2891" spans="1:10" x14ac:dyDescent="0.2">
      <c r="A2891" t="s">
        <v>1085</v>
      </c>
      <c r="B2891" t="s">
        <v>1235</v>
      </c>
      <c r="C2891" t="s">
        <v>1432</v>
      </c>
      <c r="D2891" t="s">
        <v>1433</v>
      </c>
      <c r="E2891" t="s">
        <v>1434</v>
      </c>
      <c r="F2891" t="s">
        <v>1435</v>
      </c>
      <c r="G2891" t="s">
        <v>954</v>
      </c>
      <c r="H2891" t="s">
        <v>927</v>
      </c>
      <c r="I2891">
        <v>-0.35907695339386098</v>
      </c>
      <c r="J2891">
        <v>3.0397050002580302E-4</v>
      </c>
    </row>
    <row r="2892" spans="1:10" x14ac:dyDescent="0.2">
      <c r="A2892" t="s">
        <v>1085</v>
      </c>
      <c r="B2892" t="s">
        <v>1235</v>
      </c>
      <c r="C2892" t="s">
        <v>1432</v>
      </c>
      <c r="D2892" t="s">
        <v>1433</v>
      </c>
      <c r="E2892" t="s">
        <v>1434</v>
      </c>
      <c r="F2892" t="s">
        <v>1435</v>
      </c>
      <c r="G2892" t="s">
        <v>932</v>
      </c>
      <c r="H2892" t="s">
        <v>927</v>
      </c>
      <c r="I2892">
        <v>-0.34772047409161599</v>
      </c>
      <c r="J2892">
        <v>4.8334764385018098E-4</v>
      </c>
    </row>
    <row r="2893" spans="1:10" x14ac:dyDescent="0.2">
      <c r="A2893" t="s">
        <v>1085</v>
      </c>
      <c r="B2893" t="s">
        <v>1235</v>
      </c>
      <c r="C2893" t="s">
        <v>1432</v>
      </c>
      <c r="D2893" t="s">
        <v>1433</v>
      </c>
      <c r="E2893" t="s">
        <v>1434</v>
      </c>
      <c r="F2893" t="s">
        <v>1435</v>
      </c>
      <c r="G2893" t="s">
        <v>1127</v>
      </c>
      <c r="H2893" t="s">
        <v>927</v>
      </c>
      <c r="I2893">
        <v>-0.34238196628068401</v>
      </c>
      <c r="J2893">
        <v>5.97553978993106E-4</v>
      </c>
    </row>
    <row r="2894" spans="1:10" x14ac:dyDescent="0.2">
      <c r="A2894" t="s">
        <v>1085</v>
      </c>
      <c r="B2894" t="s">
        <v>1235</v>
      </c>
      <c r="C2894" t="s">
        <v>1432</v>
      </c>
      <c r="D2894" t="s">
        <v>1433</v>
      </c>
      <c r="E2894" t="s">
        <v>1434</v>
      </c>
      <c r="F2894" t="s">
        <v>1435</v>
      </c>
      <c r="G2894" t="s">
        <v>990</v>
      </c>
      <c r="H2894" t="s">
        <v>934</v>
      </c>
      <c r="I2894">
        <v>0.319498899892526</v>
      </c>
      <c r="J2894">
        <v>1.4229600589954899E-3</v>
      </c>
    </row>
    <row r="2895" spans="1:10" x14ac:dyDescent="0.2">
      <c r="A2895" t="s">
        <v>1085</v>
      </c>
      <c r="B2895" t="s">
        <v>1235</v>
      </c>
      <c r="C2895" t="s">
        <v>1432</v>
      </c>
      <c r="D2895" t="s">
        <v>1433</v>
      </c>
      <c r="E2895" t="s">
        <v>1434</v>
      </c>
      <c r="F2895" t="s">
        <v>1435</v>
      </c>
      <c r="G2895" t="s">
        <v>1053</v>
      </c>
      <c r="H2895" t="s">
        <v>927</v>
      </c>
      <c r="I2895">
        <v>0.318383258984967</v>
      </c>
      <c r="J2895">
        <v>1.4819494458592701E-3</v>
      </c>
    </row>
    <row r="2896" spans="1:10" x14ac:dyDescent="0.2">
      <c r="A2896" t="s">
        <v>1085</v>
      </c>
      <c r="B2896" t="s">
        <v>1235</v>
      </c>
      <c r="C2896" t="s">
        <v>1432</v>
      </c>
      <c r="D2896" t="s">
        <v>1433</v>
      </c>
      <c r="E2896" t="s">
        <v>1434</v>
      </c>
      <c r="F2896" t="s">
        <v>1435</v>
      </c>
      <c r="G2896" t="s">
        <v>961</v>
      </c>
      <c r="H2896" t="s">
        <v>927</v>
      </c>
      <c r="I2896">
        <v>-0.29159005772275998</v>
      </c>
      <c r="J2896">
        <v>3.75726329316565E-3</v>
      </c>
    </row>
    <row r="2897" spans="1:10" x14ac:dyDescent="0.2">
      <c r="A2897" t="s">
        <v>1085</v>
      </c>
      <c r="B2897" t="s">
        <v>1235</v>
      </c>
      <c r="C2897" t="s">
        <v>1432</v>
      </c>
      <c r="D2897" t="s">
        <v>1433</v>
      </c>
      <c r="E2897" t="s">
        <v>1434</v>
      </c>
      <c r="F2897" t="s">
        <v>1435</v>
      </c>
      <c r="G2897" t="s">
        <v>1025</v>
      </c>
      <c r="H2897" t="s">
        <v>940</v>
      </c>
      <c r="I2897">
        <v>0.29452359873632999</v>
      </c>
      <c r="J2897">
        <v>3.7649421189621299E-3</v>
      </c>
    </row>
    <row r="2898" spans="1:10" x14ac:dyDescent="0.2">
      <c r="A2898" t="s">
        <v>1085</v>
      </c>
      <c r="B2898" t="s">
        <v>1235</v>
      </c>
      <c r="C2898" t="s">
        <v>1432</v>
      </c>
      <c r="D2898" t="s">
        <v>1433</v>
      </c>
      <c r="E2898" t="s">
        <v>1434</v>
      </c>
      <c r="F2898" t="s">
        <v>1435</v>
      </c>
      <c r="G2898" t="s">
        <v>1051</v>
      </c>
      <c r="H2898" t="s">
        <v>927</v>
      </c>
      <c r="I2898">
        <v>0.24964721900388001</v>
      </c>
      <c r="J2898">
        <v>1.3661386132867799E-2</v>
      </c>
    </row>
    <row r="2899" spans="1:10" x14ac:dyDescent="0.2">
      <c r="A2899" t="s">
        <v>1085</v>
      </c>
      <c r="B2899" t="s">
        <v>1235</v>
      </c>
      <c r="C2899" t="s">
        <v>1432</v>
      </c>
      <c r="D2899" t="s">
        <v>1433</v>
      </c>
      <c r="E2899" t="s">
        <v>1434</v>
      </c>
      <c r="F2899" t="s">
        <v>1435</v>
      </c>
      <c r="G2899" t="s">
        <v>941</v>
      </c>
      <c r="H2899" t="s">
        <v>940</v>
      </c>
      <c r="I2899">
        <v>-0.24385307156119401</v>
      </c>
      <c r="J2899">
        <v>1.7247462612491202E-2</v>
      </c>
    </row>
    <row r="2900" spans="1:10" x14ac:dyDescent="0.2">
      <c r="A2900" t="s">
        <v>1085</v>
      </c>
      <c r="B2900" t="s">
        <v>1235</v>
      </c>
      <c r="C2900" t="s">
        <v>1432</v>
      </c>
      <c r="D2900" t="s">
        <v>1433</v>
      </c>
      <c r="E2900" t="s">
        <v>1434</v>
      </c>
      <c r="F2900" t="s">
        <v>1435</v>
      </c>
      <c r="G2900" t="s">
        <v>968</v>
      </c>
      <c r="H2900" t="s">
        <v>927</v>
      </c>
      <c r="I2900">
        <v>0.232519131901709</v>
      </c>
      <c r="J2900">
        <v>2.1913231205188701E-2</v>
      </c>
    </row>
    <row r="2901" spans="1:10" x14ac:dyDescent="0.2">
      <c r="A2901" t="s">
        <v>1085</v>
      </c>
      <c r="B2901" t="s">
        <v>1235</v>
      </c>
      <c r="C2901" t="s">
        <v>1432</v>
      </c>
      <c r="D2901" t="s">
        <v>1433</v>
      </c>
      <c r="E2901" t="s">
        <v>1434</v>
      </c>
      <c r="F2901" t="s">
        <v>1435</v>
      </c>
      <c r="G2901" t="s">
        <v>933</v>
      </c>
      <c r="H2901" t="s">
        <v>934</v>
      </c>
      <c r="I2901">
        <v>0.211280954480974</v>
      </c>
      <c r="J2901">
        <v>3.7763392114879397E-2</v>
      </c>
    </row>
    <row r="2902" spans="1:10" x14ac:dyDescent="0.2">
      <c r="A2902" t="s">
        <v>1085</v>
      </c>
      <c r="B2902" t="s">
        <v>1235</v>
      </c>
      <c r="C2902" t="s">
        <v>1432</v>
      </c>
      <c r="D2902" t="s">
        <v>1433</v>
      </c>
      <c r="E2902" t="s">
        <v>1434</v>
      </c>
      <c r="F2902" t="s">
        <v>1435</v>
      </c>
      <c r="G2902" t="s">
        <v>956</v>
      </c>
      <c r="H2902" t="s">
        <v>953</v>
      </c>
      <c r="I2902">
        <v>-0.20917360029875401</v>
      </c>
      <c r="J2902">
        <v>3.9761335801463002E-2</v>
      </c>
    </row>
    <row r="2903" spans="1:10" x14ac:dyDescent="0.2">
      <c r="A2903" t="s">
        <v>1085</v>
      </c>
      <c r="B2903" t="s">
        <v>1235</v>
      </c>
      <c r="C2903" t="s">
        <v>1436</v>
      </c>
      <c r="D2903" t="s">
        <v>1437</v>
      </c>
      <c r="E2903" t="s">
        <v>1438</v>
      </c>
      <c r="F2903" t="s">
        <v>1439</v>
      </c>
      <c r="G2903" t="s">
        <v>1127</v>
      </c>
      <c r="H2903" t="s">
        <v>927</v>
      </c>
      <c r="I2903">
        <v>-0.43936660525433702</v>
      </c>
      <c r="J2903" s="52">
        <v>6.7210815750633399E-6</v>
      </c>
    </row>
    <row r="2904" spans="1:10" x14ac:dyDescent="0.2">
      <c r="A2904" t="s">
        <v>1085</v>
      </c>
      <c r="B2904" t="s">
        <v>1235</v>
      </c>
      <c r="C2904" t="s">
        <v>1436</v>
      </c>
      <c r="D2904" t="s">
        <v>1437</v>
      </c>
      <c r="E2904" t="s">
        <v>1438</v>
      </c>
      <c r="F2904" t="s">
        <v>1439</v>
      </c>
      <c r="G2904" t="s">
        <v>954</v>
      </c>
      <c r="H2904" t="s">
        <v>927</v>
      </c>
      <c r="I2904">
        <v>-0.42790126760126002</v>
      </c>
      <c r="J2904" s="52">
        <v>1.2317319649482501E-5</v>
      </c>
    </row>
    <row r="2905" spans="1:10" x14ac:dyDescent="0.2">
      <c r="A2905" t="s">
        <v>1085</v>
      </c>
      <c r="B2905" t="s">
        <v>1235</v>
      </c>
      <c r="C2905" t="s">
        <v>1436</v>
      </c>
      <c r="D2905" t="s">
        <v>1437</v>
      </c>
      <c r="E2905" t="s">
        <v>1438</v>
      </c>
      <c r="F2905" t="s">
        <v>1439</v>
      </c>
      <c r="G2905" t="s">
        <v>961</v>
      </c>
      <c r="H2905" t="s">
        <v>927</v>
      </c>
      <c r="I2905">
        <v>-0.42376196295333701</v>
      </c>
      <c r="J2905" s="52">
        <v>1.5246595511109899E-5</v>
      </c>
    </row>
    <row r="2906" spans="1:10" x14ac:dyDescent="0.2">
      <c r="A2906" t="s">
        <v>1085</v>
      </c>
      <c r="B2906" t="s">
        <v>1235</v>
      </c>
      <c r="C2906" t="s">
        <v>1436</v>
      </c>
      <c r="D2906" t="s">
        <v>1437</v>
      </c>
      <c r="E2906" t="s">
        <v>1438</v>
      </c>
      <c r="F2906" t="s">
        <v>1439</v>
      </c>
      <c r="G2906" t="s">
        <v>995</v>
      </c>
      <c r="H2906" t="s">
        <v>934</v>
      </c>
      <c r="I2906">
        <v>0.42016095759702599</v>
      </c>
      <c r="J2906" s="52">
        <v>1.8314588024422199E-5</v>
      </c>
    </row>
    <row r="2907" spans="1:10" x14ac:dyDescent="0.2">
      <c r="A2907" t="s">
        <v>1085</v>
      </c>
      <c r="B2907" t="s">
        <v>1235</v>
      </c>
      <c r="C2907" t="s">
        <v>1436</v>
      </c>
      <c r="D2907" t="s">
        <v>1437</v>
      </c>
      <c r="E2907" t="s">
        <v>1438</v>
      </c>
      <c r="F2907" t="s">
        <v>1439</v>
      </c>
      <c r="G2907" t="s">
        <v>947</v>
      </c>
      <c r="H2907" t="s">
        <v>948</v>
      </c>
      <c r="I2907">
        <v>0.380400316993314</v>
      </c>
      <c r="J2907">
        <v>1.21301558757824E-4</v>
      </c>
    </row>
    <row r="2908" spans="1:10" x14ac:dyDescent="0.2">
      <c r="A2908" t="s">
        <v>1085</v>
      </c>
      <c r="B2908" t="s">
        <v>1235</v>
      </c>
      <c r="C2908" t="s">
        <v>1436</v>
      </c>
      <c r="D2908" t="s">
        <v>1437</v>
      </c>
      <c r="E2908" t="s">
        <v>1438</v>
      </c>
      <c r="F2908" t="s">
        <v>1439</v>
      </c>
      <c r="G2908" t="s">
        <v>1107</v>
      </c>
      <c r="H2908" t="s">
        <v>927</v>
      </c>
      <c r="I2908">
        <v>0.34525832038191701</v>
      </c>
      <c r="J2908">
        <v>5.33269507733574E-4</v>
      </c>
    </row>
    <row r="2909" spans="1:10" x14ac:dyDescent="0.2">
      <c r="A2909" t="s">
        <v>1085</v>
      </c>
      <c r="B2909" t="s">
        <v>1235</v>
      </c>
      <c r="C2909" t="s">
        <v>1436</v>
      </c>
      <c r="D2909" t="s">
        <v>1437</v>
      </c>
      <c r="E2909" t="s">
        <v>1438</v>
      </c>
      <c r="F2909" t="s">
        <v>1439</v>
      </c>
      <c r="G2909" t="s">
        <v>990</v>
      </c>
      <c r="H2909" t="s">
        <v>934</v>
      </c>
      <c r="I2909">
        <v>0.32834138260208301</v>
      </c>
      <c r="J2909">
        <v>1.02564695780376E-3</v>
      </c>
    </row>
    <row r="2910" spans="1:10" x14ac:dyDescent="0.2">
      <c r="A2910" t="s">
        <v>1085</v>
      </c>
      <c r="B2910" t="s">
        <v>1235</v>
      </c>
      <c r="C2910" t="s">
        <v>1436</v>
      </c>
      <c r="D2910" t="s">
        <v>1437</v>
      </c>
      <c r="E2910" t="s">
        <v>1438</v>
      </c>
      <c r="F2910" t="s">
        <v>1439</v>
      </c>
      <c r="G2910" t="s">
        <v>938</v>
      </c>
      <c r="H2910" t="s">
        <v>934</v>
      </c>
      <c r="I2910">
        <v>0.297078398779618</v>
      </c>
      <c r="J2910">
        <v>3.1269757910027201E-3</v>
      </c>
    </row>
    <row r="2911" spans="1:10" x14ac:dyDescent="0.2">
      <c r="A2911" t="s">
        <v>1085</v>
      </c>
      <c r="B2911" t="s">
        <v>1235</v>
      </c>
      <c r="C2911" t="s">
        <v>1436</v>
      </c>
      <c r="D2911" t="s">
        <v>1437</v>
      </c>
      <c r="E2911" t="s">
        <v>1438</v>
      </c>
      <c r="F2911" t="s">
        <v>1439</v>
      </c>
      <c r="G2911" t="s">
        <v>932</v>
      </c>
      <c r="H2911" t="s">
        <v>927</v>
      </c>
      <c r="I2911">
        <v>-0.27785113936174499</v>
      </c>
      <c r="J2911">
        <v>5.8598810149848102E-3</v>
      </c>
    </row>
    <row r="2912" spans="1:10" x14ac:dyDescent="0.2">
      <c r="A2912" t="s">
        <v>1085</v>
      </c>
      <c r="B2912" t="s">
        <v>1235</v>
      </c>
      <c r="C2912" t="s">
        <v>1436</v>
      </c>
      <c r="D2912" t="s">
        <v>1437</v>
      </c>
      <c r="E2912" t="s">
        <v>1438</v>
      </c>
      <c r="F2912" t="s">
        <v>1439</v>
      </c>
      <c r="G2912" t="s">
        <v>1082</v>
      </c>
      <c r="H2912" t="s">
        <v>1083</v>
      </c>
      <c r="I2912">
        <v>0.243529536297965</v>
      </c>
      <c r="J2912">
        <v>1.36452577135829E-2</v>
      </c>
    </row>
    <row r="2913" spans="1:10" x14ac:dyDescent="0.2">
      <c r="A2913" t="s">
        <v>1085</v>
      </c>
      <c r="B2913" t="s">
        <v>1235</v>
      </c>
      <c r="C2913" t="s">
        <v>1436</v>
      </c>
      <c r="D2913" t="s">
        <v>1437</v>
      </c>
      <c r="E2913" t="s">
        <v>1438</v>
      </c>
      <c r="F2913" t="s">
        <v>1439</v>
      </c>
      <c r="G2913" t="s">
        <v>994</v>
      </c>
      <c r="H2913" t="s">
        <v>953</v>
      </c>
      <c r="I2913">
        <v>0.244553841402711</v>
      </c>
      <c r="J2913">
        <v>1.5772840231981999E-2</v>
      </c>
    </row>
    <row r="2914" spans="1:10" x14ac:dyDescent="0.2">
      <c r="A2914" t="s">
        <v>1085</v>
      </c>
      <c r="B2914" t="s">
        <v>1235</v>
      </c>
      <c r="C2914" t="s">
        <v>1436</v>
      </c>
      <c r="D2914" t="s">
        <v>1437</v>
      </c>
      <c r="E2914" t="s">
        <v>1438</v>
      </c>
      <c r="F2914" t="s">
        <v>1439</v>
      </c>
      <c r="G2914" t="s">
        <v>935</v>
      </c>
      <c r="H2914" t="s">
        <v>924</v>
      </c>
      <c r="I2914">
        <v>0.244654942835698</v>
      </c>
      <c r="J2914">
        <v>1.62902276708504E-2</v>
      </c>
    </row>
    <row r="2915" spans="1:10" x14ac:dyDescent="0.2">
      <c r="A2915" t="s">
        <v>1085</v>
      </c>
      <c r="B2915" t="s">
        <v>1235</v>
      </c>
      <c r="C2915" t="s">
        <v>1436</v>
      </c>
      <c r="D2915" t="s">
        <v>1437</v>
      </c>
      <c r="E2915" t="s">
        <v>1438</v>
      </c>
      <c r="F2915" t="s">
        <v>1439</v>
      </c>
      <c r="G2915" t="s">
        <v>936</v>
      </c>
      <c r="H2915" t="s">
        <v>924</v>
      </c>
      <c r="I2915">
        <v>0.24219784981661699</v>
      </c>
      <c r="J2915">
        <v>1.7431787718739399E-2</v>
      </c>
    </row>
    <row r="2916" spans="1:10" x14ac:dyDescent="0.2">
      <c r="A2916" t="s">
        <v>1085</v>
      </c>
      <c r="B2916" t="s">
        <v>1235</v>
      </c>
      <c r="C2916" t="s">
        <v>1436</v>
      </c>
      <c r="D2916" t="s">
        <v>1437</v>
      </c>
      <c r="E2916" t="s">
        <v>1438</v>
      </c>
      <c r="F2916" t="s">
        <v>1439</v>
      </c>
      <c r="G2916" t="s">
        <v>941</v>
      </c>
      <c r="H2916" t="s">
        <v>940</v>
      </c>
      <c r="I2916">
        <v>-0.240926931592083</v>
      </c>
      <c r="J2916">
        <v>1.86760055090061E-2</v>
      </c>
    </row>
    <row r="2917" spans="1:10" x14ac:dyDescent="0.2">
      <c r="A2917" t="s">
        <v>1085</v>
      </c>
      <c r="B2917" t="s">
        <v>1235</v>
      </c>
      <c r="C2917" t="s">
        <v>1436</v>
      </c>
      <c r="D2917" t="s">
        <v>1437</v>
      </c>
      <c r="E2917" t="s">
        <v>1438</v>
      </c>
      <c r="F2917" t="s">
        <v>1439</v>
      </c>
      <c r="G2917" t="s">
        <v>1171</v>
      </c>
      <c r="H2917" t="s">
        <v>924</v>
      </c>
      <c r="I2917">
        <v>0.31336663883968302</v>
      </c>
      <c r="J2917">
        <v>1.8687755572463102E-2</v>
      </c>
    </row>
    <row r="2918" spans="1:10" x14ac:dyDescent="0.2">
      <c r="A2918" t="s">
        <v>1085</v>
      </c>
      <c r="B2918" t="s">
        <v>1235</v>
      </c>
      <c r="C2918" t="s">
        <v>1436</v>
      </c>
      <c r="D2918" t="s">
        <v>1437</v>
      </c>
      <c r="E2918" t="s">
        <v>1438</v>
      </c>
      <c r="F2918" t="s">
        <v>1439</v>
      </c>
      <c r="G2918" t="s">
        <v>1478</v>
      </c>
      <c r="H2918" t="s">
        <v>927</v>
      </c>
      <c r="I2918">
        <v>0.23146793596749601</v>
      </c>
      <c r="J2918">
        <v>1.92432750591068E-2</v>
      </c>
    </row>
    <row r="2919" spans="1:10" x14ac:dyDescent="0.2">
      <c r="A2919" t="s">
        <v>1085</v>
      </c>
      <c r="B2919" t="s">
        <v>1235</v>
      </c>
      <c r="C2919" t="s">
        <v>1436</v>
      </c>
      <c r="D2919" t="s">
        <v>1437</v>
      </c>
      <c r="E2919" t="s">
        <v>1438</v>
      </c>
      <c r="F2919" t="s">
        <v>1439</v>
      </c>
      <c r="G2919" t="s">
        <v>1051</v>
      </c>
      <c r="H2919" t="s">
        <v>927</v>
      </c>
      <c r="I2919">
        <v>0.23574198526363699</v>
      </c>
      <c r="J2919">
        <v>2.0095768294189999E-2</v>
      </c>
    </row>
    <row r="2920" spans="1:10" x14ac:dyDescent="0.2">
      <c r="A2920" t="s">
        <v>1085</v>
      </c>
      <c r="B2920" t="s">
        <v>1235</v>
      </c>
      <c r="C2920" t="s">
        <v>1436</v>
      </c>
      <c r="D2920" t="s">
        <v>1437</v>
      </c>
      <c r="E2920" t="s">
        <v>1438</v>
      </c>
      <c r="F2920" t="s">
        <v>1439</v>
      </c>
      <c r="G2920" t="s">
        <v>1053</v>
      </c>
      <c r="H2920" t="s">
        <v>927</v>
      </c>
      <c r="I2920">
        <v>0.23299126974482001</v>
      </c>
      <c r="J2920">
        <v>2.16384851080814E-2</v>
      </c>
    </row>
    <row r="2921" spans="1:10" x14ac:dyDescent="0.2">
      <c r="A2921" t="s">
        <v>1085</v>
      </c>
      <c r="B2921" t="s">
        <v>1235</v>
      </c>
      <c r="C2921" t="s">
        <v>1436</v>
      </c>
      <c r="D2921" t="s">
        <v>1437</v>
      </c>
      <c r="E2921" t="s">
        <v>1438</v>
      </c>
      <c r="F2921" t="s">
        <v>1439</v>
      </c>
      <c r="G2921" t="s">
        <v>988</v>
      </c>
      <c r="H2921" t="s">
        <v>953</v>
      </c>
      <c r="I2921">
        <v>0.22356453188476899</v>
      </c>
      <c r="J2921">
        <v>2.77181365567063E-2</v>
      </c>
    </row>
    <row r="2922" spans="1:10" x14ac:dyDescent="0.2">
      <c r="A2922" t="s">
        <v>1085</v>
      </c>
      <c r="B2922" t="s">
        <v>1235</v>
      </c>
      <c r="C2922" t="s">
        <v>1436</v>
      </c>
      <c r="D2922" t="s">
        <v>1437</v>
      </c>
      <c r="E2922" t="s">
        <v>1438</v>
      </c>
      <c r="F2922" t="s">
        <v>1439</v>
      </c>
      <c r="G2922" t="s">
        <v>989</v>
      </c>
      <c r="H2922" t="s">
        <v>953</v>
      </c>
      <c r="I2922">
        <v>0.22123480169107601</v>
      </c>
      <c r="J2922">
        <v>2.9426537313665901E-2</v>
      </c>
    </row>
    <row r="2923" spans="1:10" x14ac:dyDescent="0.2">
      <c r="A2923" t="s">
        <v>1085</v>
      </c>
      <c r="B2923" t="s">
        <v>1235</v>
      </c>
      <c r="C2923" t="s">
        <v>1436</v>
      </c>
      <c r="D2923" t="s">
        <v>1437</v>
      </c>
      <c r="E2923" t="s">
        <v>1438</v>
      </c>
      <c r="F2923" t="s">
        <v>1439</v>
      </c>
      <c r="G2923" t="s">
        <v>1134</v>
      </c>
      <c r="H2923" t="s">
        <v>934</v>
      </c>
      <c r="I2923">
        <v>0.37007934930526398</v>
      </c>
      <c r="J2923">
        <v>3.1213000311337901E-2</v>
      </c>
    </row>
    <row r="2924" spans="1:10" x14ac:dyDescent="0.2">
      <c r="A2924" t="s">
        <v>1085</v>
      </c>
      <c r="B2924" t="s">
        <v>1235</v>
      </c>
      <c r="C2924" t="s">
        <v>1436</v>
      </c>
      <c r="D2924" t="s">
        <v>1437</v>
      </c>
      <c r="E2924" t="s">
        <v>1438</v>
      </c>
      <c r="F2924" t="s">
        <v>1439</v>
      </c>
      <c r="G2924" t="s">
        <v>993</v>
      </c>
      <c r="H2924" t="s">
        <v>953</v>
      </c>
      <c r="I2924">
        <v>0.22270886211625501</v>
      </c>
      <c r="J2924">
        <v>3.1896495987577198E-2</v>
      </c>
    </row>
    <row r="2925" spans="1:10" x14ac:dyDescent="0.2">
      <c r="A2925" t="s">
        <v>1085</v>
      </c>
      <c r="B2925" t="s">
        <v>1235</v>
      </c>
      <c r="C2925" t="s">
        <v>1436</v>
      </c>
      <c r="D2925" t="s">
        <v>1437</v>
      </c>
      <c r="E2925" t="s">
        <v>1438</v>
      </c>
      <c r="F2925" t="s">
        <v>1439</v>
      </c>
      <c r="G2925" t="s">
        <v>1245</v>
      </c>
      <c r="H2925" t="s">
        <v>958</v>
      </c>
      <c r="I2925">
        <v>0.20562370485018</v>
      </c>
      <c r="J2925">
        <v>3.81431066093346E-2</v>
      </c>
    </row>
    <row r="2926" spans="1:10" x14ac:dyDescent="0.2">
      <c r="A2926" t="s">
        <v>1085</v>
      </c>
      <c r="B2926" t="s">
        <v>1235</v>
      </c>
      <c r="C2926" t="s">
        <v>1436</v>
      </c>
      <c r="D2926" t="s">
        <v>1437</v>
      </c>
      <c r="E2926" t="s">
        <v>1438</v>
      </c>
      <c r="F2926" t="s">
        <v>1439</v>
      </c>
      <c r="G2926" t="s">
        <v>1068</v>
      </c>
      <c r="H2926" t="s">
        <v>948</v>
      </c>
      <c r="I2926">
        <v>0.210062396697826</v>
      </c>
      <c r="J2926">
        <v>3.8908174119292802E-2</v>
      </c>
    </row>
    <row r="2927" spans="1:10" x14ac:dyDescent="0.2">
      <c r="A2927" t="s">
        <v>1085</v>
      </c>
      <c r="B2927" t="s">
        <v>1235</v>
      </c>
      <c r="C2927" t="s">
        <v>1436</v>
      </c>
      <c r="D2927" t="s">
        <v>1437</v>
      </c>
      <c r="E2927" t="s">
        <v>1438</v>
      </c>
      <c r="F2927" t="s">
        <v>1439</v>
      </c>
      <c r="G2927" t="s">
        <v>1243</v>
      </c>
      <c r="H2927" t="s">
        <v>924</v>
      </c>
      <c r="I2927">
        <v>0.20719311288609901</v>
      </c>
      <c r="J2927">
        <v>4.2814726366831E-2</v>
      </c>
    </row>
    <row r="2928" spans="1:10" x14ac:dyDescent="0.2">
      <c r="A2928" t="s">
        <v>1085</v>
      </c>
      <c r="B2928" t="s">
        <v>1235</v>
      </c>
      <c r="C2928" t="s">
        <v>1436</v>
      </c>
      <c r="D2928" t="s">
        <v>1437</v>
      </c>
      <c r="E2928" t="s">
        <v>1438</v>
      </c>
      <c r="F2928" t="s">
        <v>1439</v>
      </c>
      <c r="G2928" t="s">
        <v>1244</v>
      </c>
      <c r="H2928" t="s">
        <v>934</v>
      </c>
      <c r="I2928">
        <v>0.20029384869095701</v>
      </c>
      <c r="J2928">
        <v>4.35454086941231E-2</v>
      </c>
    </row>
    <row r="2929" spans="1:10" x14ac:dyDescent="0.2">
      <c r="A2929" t="s">
        <v>1085</v>
      </c>
      <c r="B2929" t="s">
        <v>1235</v>
      </c>
      <c r="C2929" t="s">
        <v>1440</v>
      </c>
      <c r="D2929" t="s">
        <v>1441</v>
      </c>
      <c r="E2929" t="s">
        <v>1442</v>
      </c>
      <c r="F2929" t="s">
        <v>1443</v>
      </c>
      <c r="G2929" t="s">
        <v>1107</v>
      </c>
      <c r="H2929" t="s">
        <v>927</v>
      </c>
      <c r="I2929">
        <v>0.42964069453742498</v>
      </c>
      <c r="J2929" s="52">
        <v>1.12516419411657E-5</v>
      </c>
    </row>
    <row r="2930" spans="1:10" x14ac:dyDescent="0.2">
      <c r="A2930" t="s">
        <v>1085</v>
      </c>
      <c r="B2930" t="s">
        <v>1235</v>
      </c>
      <c r="C2930" t="s">
        <v>1440</v>
      </c>
      <c r="D2930" t="s">
        <v>1441</v>
      </c>
      <c r="E2930" t="s">
        <v>1442</v>
      </c>
      <c r="F2930" t="s">
        <v>1443</v>
      </c>
      <c r="G2930" t="s">
        <v>1025</v>
      </c>
      <c r="H2930" t="s">
        <v>940</v>
      </c>
      <c r="I2930">
        <v>0.41502007536011498</v>
      </c>
      <c r="J2930" s="52">
        <v>2.89219412943493E-5</v>
      </c>
    </row>
    <row r="2931" spans="1:10" x14ac:dyDescent="0.2">
      <c r="A2931" t="s">
        <v>1085</v>
      </c>
      <c r="B2931" t="s">
        <v>1235</v>
      </c>
      <c r="C2931" t="s">
        <v>1440</v>
      </c>
      <c r="D2931" t="s">
        <v>1441</v>
      </c>
      <c r="E2931" t="s">
        <v>1442</v>
      </c>
      <c r="F2931" t="s">
        <v>1443</v>
      </c>
      <c r="G2931" t="s">
        <v>947</v>
      </c>
      <c r="H2931" t="s">
        <v>948</v>
      </c>
      <c r="I2931">
        <v>0.40994034550161501</v>
      </c>
      <c r="J2931" s="52">
        <v>3.0471760161723098E-5</v>
      </c>
    </row>
    <row r="2932" spans="1:10" x14ac:dyDescent="0.2">
      <c r="A2932" t="s">
        <v>1085</v>
      </c>
      <c r="B2932" t="s">
        <v>1235</v>
      </c>
      <c r="C2932" t="s">
        <v>1440</v>
      </c>
      <c r="D2932" t="s">
        <v>1441</v>
      </c>
      <c r="E2932" t="s">
        <v>1442</v>
      </c>
      <c r="F2932" t="s">
        <v>1443</v>
      </c>
      <c r="G2932" t="s">
        <v>1052</v>
      </c>
      <c r="H2932" t="s">
        <v>940</v>
      </c>
      <c r="I2932">
        <v>0.41035779055578903</v>
      </c>
      <c r="J2932" s="52">
        <v>3.6249809462720002E-5</v>
      </c>
    </row>
    <row r="2933" spans="1:10" x14ac:dyDescent="0.2">
      <c r="A2933" t="s">
        <v>1085</v>
      </c>
      <c r="B2933" t="s">
        <v>1235</v>
      </c>
      <c r="C2933" t="s">
        <v>1440</v>
      </c>
      <c r="D2933" t="s">
        <v>1441</v>
      </c>
      <c r="E2933" t="s">
        <v>1442</v>
      </c>
      <c r="F2933" t="s">
        <v>1443</v>
      </c>
      <c r="G2933" t="s">
        <v>1245</v>
      </c>
      <c r="H2933" t="s">
        <v>958</v>
      </c>
      <c r="I2933">
        <v>0.393349578039905</v>
      </c>
      <c r="J2933" s="52">
        <v>4.3172874330277598E-5</v>
      </c>
    </row>
    <row r="2934" spans="1:10" x14ac:dyDescent="0.2">
      <c r="A2934" t="s">
        <v>1085</v>
      </c>
      <c r="B2934" t="s">
        <v>1235</v>
      </c>
      <c r="C2934" t="s">
        <v>1440</v>
      </c>
      <c r="D2934" t="s">
        <v>1441</v>
      </c>
      <c r="E2934" t="s">
        <v>1442</v>
      </c>
      <c r="F2934" t="s">
        <v>1443</v>
      </c>
      <c r="G2934" t="s">
        <v>938</v>
      </c>
      <c r="H2934" t="s">
        <v>934</v>
      </c>
      <c r="I2934">
        <v>0.39517531603457101</v>
      </c>
      <c r="J2934" s="52">
        <v>6.1782911587132195E-5</v>
      </c>
    </row>
    <row r="2935" spans="1:10" x14ac:dyDescent="0.2">
      <c r="A2935" t="s">
        <v>1085</v>
      </c>
      <c r="B2935" t="s">
        <v>1235</v>
      </c>
      <c r="C2935" t="s">
        <v>1440</v>
      </c>
      <c r="D2935" t="s">
        <v>1441</v>
      </c>
      <c r="E2935" t="s">
        <v>1442</v>
      </c>
      <c r="F2935" t="s">
        <v>1443</v>
      </c>
      <c r="G2935" t="s">
        <v>1053</v>
      </c>
      <c r="H2935" t="s">
        <v>927</v>
      </c>
      <c r="I2935">
        <v>0.39101914262809401</v>
      </c>
      <c r="J2935" s="52">
        <v>7.4937141960448799E-5</v>
      </c>
    </row>
    <row r="2936" spans="1:10" x14ac:dyDescent="0.2">
      <c r="A2936" t="s">
        <v>1085</v>
      </c>
      <c r="B2936" t="s">
        <v>1235</v>
      </c>
      <c r="C2936" t="s">
        <v>1440</v>
      </c>
      <c r="D2936" t="s">
        <v>1441</v>
      </c>
      <c r="E2936" t="s">
        <v>1442</v>
      </c>
      <c r="F2936" t="s">
        <v>1443</v>
      </c>
      <c r="G2936" t="s">
        <v>1261</v>
      </c>
      <c r="H2936" t="s">
        <v>958</v>
      </c>
      <c r="I2936">
        <v>0.37932373537612701</v>
      </c>
      <c r="J2936" s="52">
        <v>8.4325384511197801E-5</v>
      </c>
    </row>
    <row r="2937" spans="1:10" x14ac:dyDescent="0.2">
      <c r="A2937" t="s">
        <v>1085</v>
      </c>
      <c r="B2937" t="s">
        <v>1235</v>
      </c>
      <c r="C2937" t="s">
        <v>1440</v>
      </c>
      <c r="D2937" t="s">
        <v>1441</v>
      </c>
      <c r="E2937" t="s">
        <v>1442</v>
      </c>
      <c r="F2937" t="s">
        <v>1443</v>
      </c>
      <c r="G2937" t="s">
        <v>1244</v>
      </c>
      <c r="H2937" t="s">
        <v>934</v>
      </c>
      <c r="I2937">
        <v>0.350768306842976</v>
      </c>
      <c r="J2937">
        <v>3.0095439359403202E-4</v>
      </c>
    </row>
    <row r="2938" spans="1:10" x14ac:dyDescent="0.2">
      <c r="A2938" t="s">
        <v>1085</v>
      </c>
      <c r="B2938" t="s">
        <v>1235</v>
      </c>
      <c r="C2938" t="s">
        <v>1440</v>
      </c>
      <c r="D2938" t="s">
        <v>1441</v>
      </c>
      <c r="E2938" t="s">
        <v>1442</v>
      </c>
      <c r="F2938" t="s">
        <v>1443</v>
      </c>
      <c r="G2938" t="s">
        <v>995</v>
      </c>
      <c r="H2938" t="s">
        <v>934</v>
      </c>
      <c r="I2938">
        <v>0.35360220590184399</v>
      </c>
      <c r="J2938">
        <v>3.8095500381530299E-4</v>
      </c>
    </row>
    <row r="2939" spans="1:10" x14ac:dyDescent="0.2">
      <c r="A2939" t="s">
        <v>1085</v>
      </c>
      <c r="B2939" t="s">
        <v>1235</v>
      </c>
      <c r="C2939" t="s">
        <v>1440</v>
      </c>
      <c r="D2939" t="s">
        <v>1441</v>
      </c>
      <c r="E2939" t="s">
        <v>1442</v>
      </c>
      <c r="F2939" t="s">
        <v>1443</v>
      </c>
      <c r="G2939" t="s">
        <v>932</v>
      </c>
      <c r="H2939" t="s">
        <v>927</v>
      </c>
      <c r="I2939">
        <v>-0.34358557303470899</v>
      </c>
      <c r="J2939">
        <v>5.6983651621700599E-4</v>
      </c>
    </row>
    <row r="2940" spans="1:10" x14ac:dyDescent="0.2">
      <c r="A2940" t="s">
        <v>1085</v>
      </c>
      <c r="B2940" t="s">
        <v>1235</v>
      </c>
      <c r="C2940" t="s">
        <v>1440</v>
      </c>
      <c r="D2940" t="s">
        <v>1441</v>
      </c>
      <c r="E2940" t="s">
        <v>1442</v>
      </c>
      <c r="F2940" t="s">
        <v>1443</v>
      </c>
      <c r="G2940" t="s">
        <v>990</v>
      </c>
      <c r="H2940" t="s">
        <v>934</v>
      </c>
      <c r="I2940">
        <v>0.31155496119078702</v>
      </c>
      <c r="J2940">
        <v>1.8939067129293201E-3</v>
      </c>
    </row>
    <row r="2941" spans="1:10" x14ac:dyDescent="0.2">
      <c r="A2941" t="s">
        <v>1085</v>
      </c>
      <c r="B2941" t="s">
        <v>1235</v>
      </c>
      <c r="C2941" t="s">
        <v>1440</v>
      </c>
      <c r="D2941" t="s">
        <v>1441</v>
      </c>
      <c r="E2941" t="s">
        <v>1442</v>
      </c>
      <c r="F2941" t="s">
        <v>1443</v>
      </c>
      <c r="G2941" t="s">
        <v>994</v>
      </c>
      <c r="H2941" t="s">
        <v>953</v>
      </c>
      <c r="I2941">
        <v>0.28541161193459103</v>
      </c>
      <c r="J2941">
        <v>4.6007825102645401E-3</v>
      </c>
    </row>
    <row r="2942" spans="1:10" x14ac:dyDescent="0.2">
      <c r="A2942" t="s">
        <v>1085</v>
      </c>
      <c r="B2942" t="s">
        <v>1235</v>
      </c>
      <c r="C2942" t="s">
        <v>1440</v>
      </c>
      <c r="D2942" t="s">
        <v>1441</v>
      </c>
      <c r="E2942" t="s">
        <v>1442</v>
      </c>
      <c r="F2942" t="s">
        <v>1443</v>
      </c>
      <c r="G2942" t="s">
        <v>1266</v>
      </c>
      <c r="H2942" t="s">
        <v>958</v>
      </c>
      <c r="I2942">
        <v>0.26921528494817798</v>
      </c>
      <c r="J2942">
        <v>6.2164430256752001E-3</v>
      </c>
    </row>
    <row r="2943" spans="1:10" x14ac:dyDescent="0.2">
      <c r="A2943" t="s">
        <v>1085</v>
      </c>
      <c r="B2943" t="s">
        <v>1235</v>
      </c>
      <c r="C2943" t="s">
        <v>1440</v>
      </c>
      <c r="D2943" t="s">
        <v>1441</v>
      </c>
      <c r="E2943" t="s">
        <v>1442</v>
      </c>
      <c r="F2943" t="s">
        <v>1443</v>
      </c>
      <c r="G2943" t="s">
        <v>933</v>
      </c>
      <c r="H2943" t="s">
        <v>934</v>
      </c>
      <c r="I2943">
        <v>0.26384721651616599</v>
      </c>
      <c r="J2943">
        <v>9.0184680341351305E-3</v>
      </c>
    </row>
    <row r="2944" spans="1:10" x14ac:dyDescent="0.2">
      <c r="A2944" t="s">
        <v>1085</v>
      </c>
      <c r="B2944" t="s">
        <v>1235</v>
      </c>
      <c r="C2944" t="s">
        <v>1440</v>
      </c>
      <c r="D2944" t="s">
        <v>1441</v>
      </c>
      <c r="E2944" t="s">
        <v>1442</v>
      </c>
      <c r="F2944" t="s">
        <v>1443</v>
      </c>
      <c r="G2944" t="s">
        <v>988</v>
      </c>
      <c r="H2944" t="s">
        <v>953</v>
      </c>
      <c r="I2944">
        <v>0.230499539875963</v>
      </c>
      <c r="J2944">
        <v>2.3122438980773499E-2</v>
      </c>
    </row>
    <row r="2945" spans="1:10" x14ac:dyDescent="0.2">
      <c r="A2945" t="s">
        <v>1085</v>
      </c>
      <c r="B2945" t="s">
        <v>1235</v>
      </c>
      <c r="C2945" t="s">
        <v>1440</v>
      </c>
      <c r="D2945" t="s">
        <v>1441</v>
      </c>
      <c r="E2945" t="s">
        <v>1442</v>
      </c>
      <c r="F2945" t="s">
        <v>1443</v>
      </c>
      <c r="G2945" t="s">
        <v>1134</v>
      </c>
      <c r="H2945" t="s">
        <v>934</v>
      </c>
      <c r="I2945">
        <v>0.37718647281779499</v>
      </c>
      <c r="J2945">
        <v>2.7875481580478801E-2</v>
      </c>
    </row>
    <row r="2946" spans="1:10" x14ac:dyDescent="0.2">
      <c r="A2946" t="s">
        <v>1085</v>
      </c>
      <c r="B2946" t="s">
        <v>1235</v>
      </c>
      <c r="C2946" t="s">
        <v>1440</v>
      </c>
      <c r="D2946" t="s">
        <v>1441</v>
      </c>
      <c r="E2946" t="s">
        <v>1442</v>
      </c>
      <c r="F2946" t="s">
        <v>1443</v>
      </c>
      <c r="G2946" t="s">
        <v>989</v>
      </c>
      <c r="H2946" t="s">
        <v>953</v>
      </c>
      <c r="I2946">
        <v>0.22017394215794001</v>
      </c>
      <c r="J2946">
        <v>3.0233524381851801E-2</v>
      </c>
    </row>
    <row r="2947" spans="1:10" x14ac:dyDescent="0.2">
      <c r="A2947" t="s">
        <v>1085</v>
      </c>
      <c r="B2947" t="s">
        <v>1235</v>
      </c>
      <c r="C2947" t="s">
        <v>1440</v>
      </c>
      <c r="D2947" t="s">
        <v>1441</v>
      </c>
      <c r="E2947" t="s">
        <v>1442</v>
      </c>
      <c r="F2947" t="s">
        <v>1443</v>
      </c>
      <c r="G2947" t="s">
        <v>1127</v>
      </c>
      <c r="H2947" t="s">
        <v>927</v>
      </c>
      <c r="I2947">
        <v>-0.21516512331825999</v>
      </c>
      <c r="J2947">
        <v>3.4300914755635299E-2</v>
      </c>
    </row>
    <row r="2948" spans="1:10" x14ac:dyDescent="0.2">
      <c r="A2948" t="s">
        <v>1085</v>
      </c>
      <c r="B2948" t="s">
        <v>1235</v>
      </c>
      <c r="C2948" t="s">
        <v>1440</v>
      </c>
      <c r="D2948" t="s">
        <v>1441</v>
      </c>
      <c r="E2948" t="s">
        <v>1442</v>
      </c>
      <c r="F2948" t="s">
        <v>1443</v>
      </c>
      <c r="G2948" t="s">
        <v>993</v>
      </c>
      <c r="H2948" t="s">
        <v>953</v>
      </c>
      <c r="I2948">
        <v>0.21571401993518499</v>
      </c>
      <c r="J2948">
        <v>3.7833688831241198E-2</v>
      </c>
    </row>
    <row r="2949" spans="1:10" x14ac:dyDescent="0.2">
      <c r="A2949" t="s">
        <v>1085</v>
      </c>
      <c r="B2949" t="s">
        <v>1235</v>
      </c>
      <c r="C2949" t="s">
        <v>1440</v>
      </c>
      <c r="D2949" t="s">
        <v>1441</v>
      </c>
      <c r="E2949" t="s">
        <v>1442</v>
      </c>
      <c r="F2949" t="s">
        <v>1443</v>
      </c>
      <c r="G2949" t="s">
        <v>1171</v>
      </c>
      <c r="H2949" t="s">
        <v>924</v>
      </c>
      <c r="I2949">
        <v>0.27732280213063998</v>
      </c>
      <c r="J2949">
        <v>3.85211485368884E-2</v>
      </c>
    </row>
    <row r="2950" spans="1:10" x14ac:dyDescent="0.2">
      <c r="A2950" t="s">
        <v>1085</v>
      </c>
      <c r="B2950" t="s">
        <v>1235</v>
      </c>
      <c r="C2950" t="s">
        <v>1448</v>
      </c>
      <c r="D2950" t="s">
        <v>1445</v>
      </c>
      <c r="E2950" t="s">
        <v>1446</v>
      </c>
      <c r="F2950" t="s">
        <v>1447</v>
      </c>
      <c r="G2950" t="s">
        <v>993</v>
      </c>
      <c r="H2950" t="s">
        <v>953</v>
      </c>
      <c r="I2950">
        <v>0.52499012041061199</v>
      </c>
      <c r="J2950" s="52">
        <v>6.5791802542112502E-8</v>
      </c>
    </row>
    <row r="2951" spans="1:10" x14ac:dyDescent="0.2">
      <c r="A2951" t="s">
        <v>1085</v>
      </c>
      <c r="B2951" t="s">
        <v>1235</v>
      </c>
      <c r="C2951" t="s">
        <v>1448</v>
      </c>
      <c r="D2951" t="s">
        <v>1445</v>
      </c>
      <c r="E2951" t="s">
        <v>1446</v>
      </c>
      <c r="F2951" t="s">
        <v>1447</v>
      </c>
      <c r="G2951" t="s">
        <v>1244</v>
      </c>
      <c r="H2951" t="s">
        <v>934</v>
      </c>
      <c r="I2951">
        <v>0.48753500415027501</v>
      </c>
      <c r="J2951" s="52">
        <v>2.0261992578037099E-7</v>
      </c>
    </row>
    <row r="2952" spans="1:10" x14ac:dyDescent="0.2">
      <c r="A2952" t="s">
        <v>1085</v>
      </c>
      <c r="B2952" t="s">
        <v>1235</v>
      </c>
      <c r="C2952" t="s">
        <v>1444</v>
      </c>
      <c r="D2952" t="s">
        <v>1445</v>
      </c>
      <c r="E2952" t="s">
        <v>1446</v>
      </c>
      <c r="F2952" t="s">
        <v>1447</v>
      </c>
      <c r="G2952" t="s">
        <v>1244</v>
      </c>
      <c r="H2952" t="s">
        <v>934</v>
      </c>
      <c r="I2952">
        <v>0.47312858868993202</v>
      </c>
      <c r="J2952" s="52">
        <v>5.1220142718684005E-7</v>
      </c>
    </row>
    <row r="2953" spans="1:10" x14ac:dyDescent="0.2">
      <c r="A2953" t="s">
        <v>1085</v>
      </c>
      <c r="B2953" t="s">
        <v>1235</v>
      </c>
      <c r="C2953" t="s">
        <v>1448</v>
      </c>
      <c r="D2953" t="s">
        <v>1445</v>
      </c>
      <c r="E2953" t="s">
        <v>1446</v>
      </c>
      <c r="F2953" t="s">
        <v>1447</v>
      </c>
      <c r="G2953" t="s">
        <v>1052</v>
      </c>
      <c r="H2953" t="s">
        <v>940</v>
      </c>
      <c r="I2953">
        <v>0.47725635697118002</v>
      </c>
      <c r="J2953" s="52">
        <v>1.00825293351519E-6</v>
      </c>
    </row>
    <row r="2954" spans="1:10" x14ac:dyDescent="0.2">
      <c r="A2954" t="s">
        <v>1085</v>
      </c>
      <c r="B2954" t="s">
        <v>1235</v>
      </c>
      <c r="C2954" t="s">
        <v>1444</v>
      </c>
      <c r="D2954" t="s">
        <v>1445</v>
      </c>
      <c r="E2954" t="s">
        <v>1446</v>
      </c>
      <c r="F2954" t="s">
        <v>1447</v>
      </c>
      <c r="G2954" t="s">
        <v>1052</v>
      </c>
      <c r="H2954" t="s">
        <v>940</v>
      </c>
      <c r="I2954">
        <v>0.47534922049553802</v>
      </c>
      <c r="J2954" s="52">
        <v>1.12881892654317E-6</v>
      </c>
    </row>
    <row r="2955" spans="1:10" x14ac:dyDescent="0.2">
      <c r="A2955" t="s">
        <v>1085</v>
      </c>
      <c r="B2955" t="s">
        <v>1235</v>
      </c>
      <c r="C2955" t="s">
        <v>1444</v>
      </c>
      <c r="D2955" t="s">
        <v>1445</v>
      </c>
      <c r="E2955" t="s">
        <v>1446</v>
      </c>
      <c r="F2955" t="s">
        <v>1447</v>
      </c>
      <c r="G2955" t="s">
        <v>954</v>
      </c>
      <c r="H2955" t="s">
        <v>927</v>
      </c>
      <c r="I2955">
        <v>-0.468674186773056</v>
      </c>
      <c r="J2955" s="52">
        <v>1.28820053780875E-6</v>
      </c>
    </row>
    <row r="2956" spans="1:10" x14ac:dyDescent="0.2">
      <c r="A2956" t="s">
        <v>1085</v>
      </c>
      <c r="B2956" t="s">
        <v>1235</v>
      </c>
      <c r="C2956" t="s">
        <v>1444</v>
      </c>
      <c r="D2956" t="s">
        <v>1445</v>
      </c>
      <c r="E2956" t="s">
        <v>1446</v>
      </c>
      <c r="F2956" t="s">
        <v>1447</v>
      </c>
      <c r="G2956" t="s">
        <v>993</v>
      </c>
      <c r="H2956" t="s">
        <v>953</v>
      </c>
      <c r="I2956">
        <v>0.45829442251959901</v>
      </c>
      <c r="J2956" s="52">
        <v>3.8474602630814604E-6</v>
      </c>
    </row>
    <row r="2957" spans="1:10" x14ac:dyDescent="0.2">
      <c r="A2957" t="s">
        <v>1085</v>
      </c>
      <c r="B2957" t="s">
        <v>1235</v>
      </c>
      <c r="C2957" t="s">
        <v>1448</v>
      </c>
      <c r="D2957" t="s">
        <v>1445</v>
      </c>
      <c r="E2957" t="s">
        <v>1446</v>
      </c>
      <c r="F2957" t="s">
        <v>1447</v>
      </c>
      <c r="G2957" t="s">
        <v>989</v>
      </c>
      <c r="H2957" t="s">
        <v>953</v>
      </c>
      <c r="I2957">
        <v>0.44694700518904001</v>
      </c>
      <c r="J2957" s="52">
        <v>4.4482772965799999E-6</v>
      </c>
    </row>
    <row r="2958" spans="1:10" x14ac:dyDescent="0.2">
      <c r="A2958" t="s">
        <v>1085</v>
      </c>
      <c r="B2958" t="s">
        <v>1235</v>
      </c>
      <c r="C2958" t="s">
        <v>1448</v>
      </c>
      <c r="D2958" t="s">
        <v>1445</v>
      </c>
      <c r="E2958" t="s">
        <v>1446</v>
      </c>
      <c r="F2958" t="s">
        <v>1447</v>
      </c>
      <c r="G2958" t="s">
        <v>988</v>
      </c>
      <c r="H2958" t="s">
        <v>953</v>
      </c>
      <c r="I2958">
        <v>0.446438967576191</v>
      </c>
      <c r="J2958" s="52">
        <v>4.5744586764771604E-6</v>
      </c>
    </row>
    <row r="2959" spans="1:10" x14ac:dyDescent="0.2">
      <c r="A2959" t="s">
        <v>1085</v>
      </c>
      <c r="B2959" t="s">
        <v>1235</v>
      </c>
      <c r="C2959" t="s">
        <v>1444</v>
      </c>
      <c r="D2959" t="s">
        <v>1445</v>
      </c>
      <c r="E2959" t="s">
        <v>1446</v>
      </c>
      <c r="F2959" t="s">
        <v>1447</v>
      </c>
      <c r="G2959" t="s">
        <v>968</v>
      </c>
      <c r="H2959" t="s">
        <v>927</v>
      </c>
      <c r="I2959">
        <v>0.40210694116970203</v>
      </c>
      <c r="J2959" s="52">
        <v>4.4520161506945703E-5</v>
      </c>
    </row>
    <row r="2960" spans="1:10" x14ac:dyDescent="0.2">
      <c r="A2960" t="s">
        <v>1085</v>
      </c>
      <c r="B2960" t="s">
        <v>1235</v>
      </c>
      <c r="C2960" t="s">
        <v>1444</v>
      </c>
      <c r="D2960" t="s">
        <v>1445</v>
      </c>
      <c r="E2960" t="s">
        <v>1446</v>
      </c>
      <c r="F2960" t="s">
        <v>1447</v>
      </c>
      <c r="G2960" t="s">
        <v>961</v>
      </c>
      <c r="H2960" t="s">
        <v>927</v>
      </c>
      <c r="I2960">
        <v>-0.40065741211946598</v>
      </c>
      <c r="J2960" s="52">
        <v>4.7706524239894598E-5</v>
      </c>
    </row>
    <row r="2961" spans="1:10" x14ac:dyDescent="0.2">
      <c r="A2961" t="s">
        <v>1085</v>
      </c>
      <c r="B2961" t="s">
        <v>1235</v>
      </c>
      <c r="C2961" t="s">
        <v>1444</v>
      </c>
      <c r="D2961" t="s">
        <v>1445</v>
      </c>
      <c r="E2961" t="s">
        <v>1446</v>
      </c>
      <c r="F2961" t="s">
        <v>1447</v>
      </c>
      <c r="G2961" t="s">
        <v>988</v>
      </c>
      <c r="H2961" t="s">
        <v>953</v>
      </c>
      <c r="I2961">
        <v>0.38529941643697202</v>
      </c>
      <c r="J2961" s="52">
        <v>9.7330912227968299E-5</v>
      </c>
    </row>
    <row r="2962" spans="1:10" x14ac:dyDescent="0.2">
      <c r="A2962" t="s">
        <v>1085</v>
      </c>
      <c r="B2962" t="s">
        <v>1235</v>
      </c>
      <c r="C2962" t="s">
        <v>1448</v>
      </c>
      <c r="D2962" t="s">
        <v>1445</v>
      </c>
      <c r="E2962" t="s">
        <v>1446</v>
      </c>
      <c r="F2962" t="s">
        <v>1447</v>
      </c>
      <c r="G2962" t="s">
        <v>938</v>
      </c>
      <c r="H2962" t="s">
        <v>934</v>
      </c>
      <c r="I2962">
        <v>0.38091184885860901</v>
      </c>
      <c r="J2962">
        <v>1.18564099734906E-4</v>
      </c>
    </row>
    <row r="2963" spans="1:10" x14ac:dyDescent="0.2">
      <c r="A2963" t="s">
        <v>1085</v>
      </c>
      <c r="B2963" t="s">
        <v>1235</v>
      </c>
      <c r="C2963" t="s">
        <v>1444</v>
      </c>
      <c r="D2963" t="s">
        <v>1445</v>
      </c>
      <c r="E2963" t="s">
        <v>1446</v>
      </c>
      <c r="F2963" t="s">
        <v>1447</v>
      </c>
      <c r="G2963" t="s">
        <v>989</v>
      </c>
      <c r="H2963" t="s">
        <v>953</v>
      </c>
      <c r="I2963">
        <v>0.379977338667009</v>
      </c>
      <c r="J2963">
        <v>1.2360928820494301E-4</v>
      </c>
    </row>
    <row r="2964" spans="1:10" x14ac:dyDescent="0.2">
      <c r="A2964" t="s">
        <v>1085</v>
      </c>
      <c r="B2964" t="s">
        <v>1235</v>
      </c>
      <c r="C2964" t="s">
        <v>1448</v>
      </c>
      <c r="D2964" t="s">
        <v>1445</v>
      </c>
      <c r="E2964" t="s">
        <v>1446</v>
      </c>
      <c r="F2964" t="s">
        <v>1447</v>
      </c>
      <c r="G2964" t="s">
        <v>1082</v>
      </c>
      <c r="H2964" t="s">
        <v>1083</v>
      </c>
      <c r="I2964">
        <v>0.35873891295596899</v>
      </c>
      <c r="J2964">
        <v>2.1351538667925299E-4</v>
      </c>
    </row>
    <row r="2965" spans="1:10" x14ac:dyDescent="0.2">
      <c r="A2965" t="s">
        <v>1085</v>
      </c>
      <c r="B2965" t="s">
        <v>1235</v>
      </c>
      <c r="C2965" t="s">
        <v>1448</v>
      </c>
      <c r="D2965" t="s">
        <v>1445</v>
      </c>
      <c r="E2965" t="s">
        <v>1446</v>
      </c>
      <c r="F2965" t="s">
        <v>1447</v>
      </c>
      <c r="G2965" t="s">
        <v>954</v>
      </c>
      <c r="H2965" t="s">
        <v>927</v>
      </c>
      <c r="I2965">
        <v>-0.359586152389886</v>
      </c>
      <c r="J2965">
        <v>2.9759324320786202E-4</v>
      </c>
    </row>
    <row r="2966" spans="1:10" x14ac:dyDescent="0.2">
      <c r="A2966" t="s">
        <v>1085</v>
      </c>
      <c r="B2966" t="s">
        <v>1235</v>
      </c>
      <c r="C2966" t="s">
        <v>1448</v>
      </c>
      <c r="D2966" t="s">
        <v>1445</v>
      </c>
      <c r="E2966" t="s">
        <v>1446</v>
      </c>
      <c r="F2966" t="s">
        <v>1447</v>
      </c>
      <c r="G2966" t="s">
        <v>968</v>
      </c>
      <c r="H2966" t="s">
        <v>927</v>
      </c>
      <c r="I2966">
        <v>0.35516641676521499</v>
      </c>
      <c r="J2966">
        <v>3.5730644592954302E-4</v>
      </c>
    </row>
    <row r="2967" spans="1:10" x14ac:dyDescent="0.2">
      <c r="A2967" t="s">
        <v>1085</v>
      </c>
      <c r="B2967" t="s">
        <v>1235</v>
      </c>
      <c r="C2967" t="s">
        <v>1448</v>
      </c>
      <c r="D2967" t="s">
        <v>1445</v>
      </c>
      <c r="E2967" t="s">
        <v>1446</v>
      </c>
      <c r="F2967" t="s">
        <v>1447</v>
      </c>
      <c r="G2967" t="s">
        <v>994</v>
      </c>
      <c r="H2967" t="s">
        <v>953</v>
      </c>
      <c r="I2967">
        <v>0.352926781795182</v>
      </c>
      <c r="J2967">
        <v>3.9160459133415399E-4</v>
      </c>
    </row>
    <row r="2968" spans="1:10" x14ac:dyDescent="0.2">
      <c r="A2968" t="s">
        <v>1085</v>
      </c>
      <c r="B2968" t="s">
        <v>1235</v>
      </c>
      <c r="C2968" t="s">
        <v>1448</v>
      </c>
      <c r="D2968" t="s">
        <v>1445</v>
      </c>
      <c r="E2968" t="s">
        <v>1446</v>
      </c>
      <c r="F2968" t="s">
        <v>1447</v>
      </c>
      <c r="G2968" t="s">
        <v>1112</v>
      </c>
      <c r="H2968" t="s">
        <v>927</v>
      </c>
      <c r="I2968">
        <v>0.34541576454664802</v>
      </c>
      <c r="J2968">
        <v>5.2994093164313103E-4</v>
      </c>
    </row>
    <row r="2969" spans="1:10" x14ac:dyDescent="0.2">
      <c r="A2969" t="s">
        <v>1085</v>
      </c>
      <c r="B2969" t="s">
        <v>1235</v>
      </c>
      <c r="C2969" t="s">
        <v>1448</v>
      </c>
      <c r="D2969" t="s">
        <v>1445</v>
      </c>
      <c r="E2969" t="s">
        <v>1446</v>
      </c>
      <c r="F2969" t="s">
        <v>1447</v>
      </c>
      <c r="G2969" t="s">
        <v>995</v>
      </c>
      <c r="H2969" t="s">
        <v>934</v>
      </c>
      <c r="I2969">
        <v>0.33897776316309802</v>
      </c>
      <c r="J2969">
        <v>6.8276824126133995E-4</v>
      </c>
    </row>
    <row r="2970" spans="1:10" x14ac:dyDescent="0.2">
      <c r="A2970" t="s">
        <v>1085</v>
      </c>
      <c r="B2970" t="s">
        <v>1235</v>
      </c>
      <c r="C2970" t="s">
        <v>1444</v>
      </c>
      <c r="D2970" t="s">
        <v>1445</v>
      </c>
      <c r="E2970" t="s">
        <v>1446</v>
      </c>
      <c r="F2970" t="s">
        <v>1447</v>
      </c>
      <c r="G2970" t="s">
        <v>938</v>
      </c>
      <c r="H2970" t="s">
        <v>934</v>
      </c>
      <c r="I2970">
        <v>0.328714167761331</v>
      </c>
      <c r="J2970">
        <v>1.0113692201536399E-3</v>
      </c>
    </row>
    <row r="2971" spans="1:10" x14ac:dyDescent="0.2">
      <c r="A2971" t="s">
        <v>1085</v>
      </c>
      <c r="B2971" t="s">
        <v>1235</v>
      </c>
      <c r="C2971" t="s">
        <v>1444</v>
      </c>
      <c r="D2971" t="s">
        <v>1445</v>
      </c>
      <c r="E2971" t="s">
        <v>1446</v>
      </c>
      <c r="F2971" t="s">
        <v>1447</v>
      </c>
      <c r="G2971" t="s">
        <v>1112</v>
      </c>
      <c r="H2971" t="s">
        <v>927</v>
      </c>
      <c r="I2971">
        <v>0.32181119848796802</v>
      </c>
      <c r="J2971">
        <v>1.30742713663041E-3</v>
      </c>
    </row>
    <row r="2972" spans="1:10" x14ac:dyDescent="0.2">
      <c r="A2972" t="s">
        <v>1085</v>
      </c>
      <c r="B2972" t="s">
        <v>1235</v>
      </c>
      <c r="C2972" t="s">
        <v>1448</v>
      </c>
      <c r="D2972" t="s">
        <v>1445</v>
      </c>
      <c r="E2972" t="s">
        <v>1446</v>
      </c>
      <c r="F2972" t="s">
        <v>1447</v>
      </c>
      <c r="G2972" t="s">
        <v>1245</v>
      </c>
      <c r="H2972" t="s">
        <v>958</v>
      </c>
      <c r="I2972">
        <v>0.31009368031865098</v>
      </c>
      <c r="J2972">
        <v>1.5151634344135901E-3</v>
      </c>
    </row>
    <row r="2973" spans="1:10" x14ac:dyDescent="0.2">
      <c r="A2973" t="s">
        <v>1085</v>
      </c>
      <c r="B2973" t="s">
        <v>1235</v>
      </c>
      <c r="C2973" t="s">
        <v>1444</v>
      </c>
      <c r="D2973" t="s">
        <v>1445</v>
      </c>
      <c r="E2973" t="s">
        <v>1446</v>
      </c>
      <c r="F2973" t="s">
        <v>1447</v>
      </c>
      <c r="G2973" t="s">
        <v>1082</v>
      </c>
      <c r="H2973" t="s">
        <v>1083</v>
      </c>
      <c r="I2973">
        <v>0.30641733161706802</v>
      </c>
      <c r="J2973">
        <v>1.7348418056185001E-3</v>
      </c>
    </row>
    <row r="2974" spans="1:10" x14ac:dyDescent="0.2">
      <c r="A2974" t="s">
        <v>1085</v>
      </c>
      <c r="B2974" t="s">
        <v>1235</v>
      </c>
      <c r="C2974" t="s">
        <v>1444</v>
      </c>
      <c r="D2974" t="s">
        <v>1445</v>
      </c>
      <c r="E2974" t="s">
        <v>1446</v>
      </c>
      <c r="F2974" t="s">
        <v>1447</v>
      </c>
      <c r="G2974" t="s">
        <v>994</v>
      </c>
      <c r="H2974" t="s">
        <v>953</v>
      </c>
      <c r="I2974">
        <v>0.308905264825516</v>
      </c>
      <c r="J2974">
        <v>2.0798488249732299E-3</v>
      </c>
    </row>
    <row r="2975" spans="1:10" x14ac:dyDescent="0.2">
      <c r="A2975" t="s">
        <v>1085</v>
      </c>
      <c r="B2975" t="s">
        <v>1235</v>
      </c>
      <c r="C2975" t="s">
        <v>1448</v>
      </c>
      <c r="D2975" t="s">
        <v>1445</v>
      </c>
      <c r="E2975" t="s">
        <v>1446</v>
      </c>
      <c r="F2975" t="s">
        <v>1447</v>
      </c>
      <c r="G2975" t="s">
        <v>941</v>
      </c>
      <c r="H2975" t="s">
        <v>940</v>
      </c>
      <c r="I2975">
        <v>-0.31173025526630799</v>
      </c>
      <c r="J2975">
        <v>2.1039003109281102E-3</v>
      </c>
    </row>
    <row r="2976" spans="1:10" x14ac:dyDescent="0.2">
      <c r="A2976" t="s">
        <v>1085</v>
      </c>
      <c r="B2976" t="s">
        <v>1235</v>
      </c>
      <c r="C2976" t="s">
        <v>1448</v>
      </c>
      <c r="D2976" t="s">
        <v>1445</v>
      </c>
      <c r="E2976" t="s">
        <v>1446</v>
      </c>
      <c r="F2976" t="s">
        <v>1447</v>
      </c>
      <c r="G2976" t="s">
        <v>961</v>
      </c>
      <c r="H2976" t="s">
        <v>927</v>
      </c>
      <c r="I2976">
        <v>-0.29286140927424398</v>
      </c>
      <c r="J2976">
        <v>3.6019213955847899E-3</v>
      </c>
    </row>
    <row r="2977" spans="1:10" x14ac:dyDescent="0.2">
      <c r="A2977" t="s">
        <v>1085</v>
      </c>
      <c r="B2977" t="s">
        <v>1235</v>
      </c>
      <c r="C2977" t="s">
        <v>1448</v>
      </c>
      <c r="D2977" t="s">
        <v>1445</v>
      </c>
      <c r="E2977" t="s">
        <v>1446</v>
      </c>
      <c r="F2977" t="s">
        <v>1447</v>
      </c>
      <c r="G2977" t="s">
        <v>939</v>
      </c>
      <c r="H2977" t="s">
        <v>940</v>
      </c>
      <c r="I2977">
        <v>-0.294739506731581</v>
      </c>
      <c r="J2977">
        <v>3.7383431814172101E-3</v>
      </c>
    </row>
    <row r="2978" spans="1:10" x14ac:dyDescent="0.2">
      <c r="A2978" t="s">
        <v>1085</v>
      </c>
      <c r="B2978" t="s">
        <v>1235</v>
      </c>
      <c r="C2978" t="s">
        <v>1444</v>
      </c>
      <c r="D2978" t="s">
        <v>1445</v>
      </c>
      <c r="E2978" t="s">
        <v>1446</v>
      </c>
      <c r="F2978" t="s">
        <v>1447</v>
      </c>
      <c r="G2978" t="s">
        <v>941</v>
      </c>
      <c r="H2978" t="s">
        <v>940</v>
      </c>
      <c r="I2978">
        <v>-0.29317670043819199</v>
      </c>
      <c r="J2978">
        <v>3.9347281255696503E-3</v>
      </c>
    </row>
    <row r="2979" spans="1:10" x14ac:dyDescent="0.2">
      <c r="A2979" t="s">
        <v>1085</v>
      </c>
      <c r="B2979" t="s">
        <v>1235</v>
      </c>
      <c r="C2979" t="s">
        <v>1444</v>
      </c>
      <c r="D2979" t="s">
        <v>1445</v>
      </c>
      <c r="E2979" t="s">
        <v>1446</v>
      </c>
      <c r="F2979" t="s">
        <v>1447</v>
      </c>
      <c r="G2979" t="s">
        <v>995</v>
      </c>
      <c r="H2979" t="s">
        <v>934</v>
      </c>
      <c r="I2979">
        <v>0.28896512095911198</v>
      </c>
      <c r="J2979">
        <v>4.0970872629204E-3</v>
      </c>
    </row>
    <row r="2980" spans="1:10" x14ac:dyDescent="0.2">
      <c r="A2980" t="s">
        <v>1085</v>
      </c>
      <c r="B2980" t="s">
        <v>1235</v>
      </c>
      <c r="C2980" t="s">
        <v>1449</v>
      </c>
      <c r="D2980" t="s">
        <v>1445</v>
      </c>
      <c r="E2980" t="s">
        <v>1446</v>
      </c>
      <c r="F2980" t="s">
        <v>1447</v>
      </c>
      <c r="G2980" t="s">
        <v>994</v>
      </c>
      <c r="H2980" t="s">
        <v>953</v>
      </c>
      <c r="I2980">
        <v>-0.28668907947434202</v>
      </c>
      <c r="J2980">
        <v>4.4136847466439699E-3</v>
      </c>
    </row>
    <row r="2981" spans="1:10" x14ac:dyDescent="0.2">
      <c r="A2981" t="s">
        <v>1085</v>
      </c>
      <c r="B2981" t="s">
        <v>1235</v>
      </c>
      <c r="C2981" t="s">
        <v>1444</v>
      </c>
      <c r="D2981" t="s">
        <v>1445</v>
      </c>
      <c r="E2981" t="s">
        <v>1446</v>
      </c>
      <c r="F2981" t="s">
        <v>1447</v>
      </c>
      <c r="G2981" t="s">
        <v>1135</v>
      </c>
      <c r="H2981" t="s">
        <v>927</v>
      </c>
      <c r="I2981">
        <v>-0.28516982442657501</v>
      </c>
      <c r="J2981">
        <v>4.6369797554241697E-3</v>
      </c>
    </row>
    <row r="2982" spans="1:10" x14ac:dyDescent="0.2">
      <c r="A2982" t="s">
        <v>1085</v>
      </c>
      <c r="B2982" t="s">
        <v>1235</v>
      </c>
      <c r="C2982" t="s">
        <v>1448</v>
      </c>
      <c r="D2982" t="s">
        <v>1445</v>
      </c>
      <c r="E2982" t="s">
        <v>1446</v>
      </c>
      <c r="F2982" t="s">
        <v>1447</v>
      </c>
      <c r="G2982" t="s">
        <v>1261</v>
      </c>
      <c r="H2982" t="s">
        <v>958</v>
      </c>
      <c r="I2982">
        <v>0.27504775062662601</v>
      </c>
      <c r="J2982">
        <v>5.1454100522364803E-3</v>
      </c>
    </row>
    <row r="2983" spans="1:10" x14ac:dyDescent="0.2">
      <c r="A2983" t="s">
        <v>1085</v>
      </c>
      <c r="B2983" t="s">
        <v>1235</v>
      </c>
      <c r="C2983" t="s">
        <v>1444</v>
      </c>
      <c r="D2983" t="s">
        <v>1445</v>
      </c>
      <c r="E2983" t="s">
        <v>1446</v>
      </c>
      <c r="F2983" t="s">
        <v>1447</v>
      </c>
      <c r="G2983" t="s">
        <v>939</v>
      </c>
      <c r="H2983" t="s">
        <v>940</v>
      </c>
      <c r="I2983">
        <v>-0.28371115006608599</v>
      </c>
      <c r="J2983">
        <v>5.33365279490271E-3</v>
      </c>
    </row>
    <row r="2984" spans="1:10" x14ac:dyDescent="0.2">
      <c r="A2984" t="s">
        <v>1085</v>
      </c>
      <c r="B2984" t="s">
        <v>1235</v>
      </c>
      <c r="C2984" t="s">
        <v>1449</v>
      </c>
      <c r="D2984" t="s">
        <v>1445</v>
      </c>
      <c r="E2984" t="s">
        <v>1446</v>
      </c>
      <c r="F2984" t="s">
        <v>1447</v>
      </c>
      <c r="G2984" t="s">
        <v>988</v>
      </c>
      <c r="H2984" t="s">
        <v>953</v>
      </c>
      <c r="I2984">
        <v>-0.26533901710732999</v>
      </c>
      <c r="J2984">
        <v>8.6225149065785097E-3</v>
      </c>
    </row>
    <row r="2985" spans="1:10" x14ac:dyDescent="0.2">
      <c r="A2985" t="s">
        <v>1085</v>
      </c>
      <c r="B2985" t="s">
        <v>1235</v>
      </c>
      <c r="C2985" t="s">
        <v>1448</v>
      </c>
      <c r="D2985" t="s">
        <v>1445</v>
      </c>
      <c r="E2985" t="s">
        <v>1446</v>
      </c>
      <c r="F2985" t="s">
        <v>1447</v>
      </c>
      <c r="G2985" t="s">
        <v>1107</v>
      </c>
      <c r="H2985" t="s">
        <v>927</v>
      </c>
      <c r="I2985">
        <v>0.26306390416967801</v>
      </c>
      <c r="J2985">
        <v>9.2327030578706303E-3</v>
      </c>
    </row>
    <row r="2986" spans="1:10" x14ac:dyDescent="0.2">
      <c r="A2986" t="s">
        <v>1085</v>
      </c>
      <c r="B2986" t="s">
        <v>1235</v>
      </c>
      <c r="C2986" t="s">
        <v>1444</v>
      </c>
      <c r="D2986" t="s">
        <v>1445</v>
      </c>
      <c r="E2986" t="s">
        <v>1446</v>
      </c>
      <c r="F2986" t="s">
        <v>1447</v>
      </c>
      <c r="G2986" t="s">
        <v>1127</v>
      </c>
      <c r="H2986" t="s">
        <v>927</v>
      </c>
      <c r="I2986">
        <v>-0.26246654783927398</v>
      </c>
      <c r="J2986">
        <v>9.3990703617201406E-3</v>
      </c>
    </row>
    <row r="2987" spans="1:10" x14ac:dyDescent="0.2">
      <c r="A2987" t="s">
        <v>1085</v>
      </c>
      <c r="B2987" t="s">
        <v>1235</v>
      </c>
      <c r="C2987" t="s">
        <v>1449</v>
      </c>
      <c r="D2987" t="s">
        <v>1445</v>
      </c>
      <c r="E2987" t="s">
        <v>1446</v>
      </c>
      <c r="F2987" t="s">
        <v>1447</v>
      </c>
      <c r="G2987" t="s">
        <v>989</v>
      </c>
      <c r="H2987" t="s">
        <v>953</v>
      </c>
      <c r="I2987">
        <v>-0.26207336351819099</v>
      </c>
      <c r="J2987">
        <v>9.5100053614949002E-3</v>
      </c>
    </row>
    <row r="2988" spans="1:10" x14ac:dyDescent="0.2">
      <c r="A2988" t="s">
        <v>1085</v>
      </c>
      <c r="B2988" t="s">
        <v>1235</v>
      </c>
      <c r="C2988" t="s">
        <v>1449</v>
      </c>
      <c r="D2988" t="s">
        <v>1445</v>
      </c>
      <c r="E2988" t="s">
        <v>1446</v>
      </c>
      <c r="F2988" t="s">
        <v>1447</v>
      </c>
      <c r="G2988" t="s">
        <v>1244</v>
      </c>
      <c r="H2988" t="s">
        <v>934</v>
      </c>
      <c r="I2988">
        <v>-0.24671558144143299</v>
      </c>
      <c r="J2988">
        <v>1.24275486854434E-2</v>
      </c>
    </row>
    <row r="2989" spans="1:10" x14ac:dyDescent="0.2">
      <c r="A2989" t="s">
        <v>1085</v>
      </c>
      <c r="B2989" t="s">
        <v>1235</v>
      </c>
      <c r="C2989" t="s">
        <v>1448</v>
      </c>
      <c r="D2989" t="s">
        <v>1445</v>
      </c>
      <c r="E2989" t="s">
        <v>1446</v>
      </c>
      <c r="F2989" t="s">
        <v>1447</v>
      </c>
      <c r="G2989" t="s">
        <v>1135</v>
      </c>
      <c r="H2989" t="s">
        <v>927</v>
      </c>
      <c r="I2989">
        <v>-0.23576435250851899</v>
      </c>
      <c r="J2989">
        <v>2.00836215007642E-2</v>
      </c>
    </row>
    <row r="2990" spans="1:10" x14ac:dyDescent="0.2">
      <c r="A2990" t="s">
        <v>1085</v>
      </c>
      <c r="B2990" t="s">
        <v>1235</v>
      </c>
      <c r="C2990" t="s">
        <v>1449</v>
      </c>
      <c r="D2990" t="s">
        <v>1445</v>
      </c>
      <c r="E2990" t="s">
        <v>1446</v>
      </c>
      <c r="F2990" t="s">
        <v>1447</v>
      </c>
      <c r="G2990" t="s">
        <v>993</v>
      </c>
      <c r="H2990" t="s">
        <v>953</v>
      </c>
      <c r="I2990">
        <v>-0.24027718764893399</v>
      </c>
      <c r="J2990">
        <v>2.03458981240805E-2</v>
      </c>
    </row>
    <row r="2991" spans="1:10" x14ac:dyDescent="0.2">
      <c r="A2991" t="s">
        <v>1085</v>
      </c>
      <c r="B2991" t="s">
        <v>1235</v>
      </c>
      <c r="C2991" t="s">
        <v>1444</v>
      </c>
      <c r="D2991" t="s">
        <v>1445</v>
      </c>
      <c r="E2991" t="s">
        <v>1446</v>
      </c>
      <c r="F2991" t="s">
        <v>1447</v>
      </c>
      <c r="G2991" t="s">
        <v>1107</v>
      </c>
      <c r="H2991" t="s">
        <v>927</v>
      </c>
      <c r="I2991">
        <v>0.22948903948157301</v>
      </c>
      <c r="J2991">
        <v>2.3748570130877299E-2</v>
      </c>
    </row>
    <row r="2992" spans="1:10" x14ac:dyDescent="0.2">
      <c r="A2992" t="s">
        <v>1085</v>
      </c>
      <c r="B2992" t="s">
        <v>1235</v>
      </c>
      <c r="C2992" t="s">
        <v>1444</v>
      </c>
      <c r="D2992" t="s">
        <v>1445</v>
      </c>
      <c r="E2992" t="s">
        <v>1446</v>
      </c>
      <c r="F2992" t="s">
        <v>1447</v>
      </c>
      <c r="G2992" t="s">
        <v>1245</v>
      </c>
      <c r="H2992" t="s">
        <v>958</v>
      </c>
      <c r="I2992">
        <v>0.21944212416092901</v>
      </c>
      <c r="J2992">
        <v>2.6689615686121399E-2</v>
      </c>
    </row>
    <row r="2993" spans="1:10" x14ac:dyDescent="0.2">
      <c r="A2993" t="s">
        <v>1085</v>
      </c>
      <c r="B2993" t="s">
        <v>1235</v>
      </c>
      <c r="C2993" t="s">
        <v>1449</v>
      </c>
      <c r="D2993" t="s">
        <v>1445</v>
      </c>
      <c r="E2993" t="s">
        <v>1446</v>
      </c>
      <c r="F2993" t="s">
        <v>1447</v>
      </c>
      <c r="G2993" t="s">
        <v>968</v>
      </c>
      <c r="H2993" t="s">
        <v>927</v>
      </c>
      <c r="I2993">
        <v>-0.22305633926878701</v>
      </c>
      <c r="J2993">
        <v>2.8083438585649899E-2</v>
      </c>
    </row>
    <row r="2994" spans="1:10" x14ac:dyDescent="0.2">
      <c r="A2994" t="s">
        <v>1085</v>
      </c>
      <c r="B2994" t="s">
        <v>1235</v>
      </c>
      <c r="C2994" t="s">
        <v>1448</v>
      </c>
      <c r="D2994" t="s">
        <v>1445</v>
      </c>
      <c r="E2994" t="s">
        <v>1446</v>
      </c>
      <c r="F2994" t="s">
        <v>1447</v>
      </c>
      <c r="G2994" t="s">
        <v>1025</v>
      </c>
      <c r="H2994" t="s">
        <v>940</v>
      </c>
      <c r="I2994">
        <v>0.221739344492485</v>
      </c>
      <c r="J2994">
        <v>3.0803840266960002E-2</v>
      </c>
    </row>
    <row r="2995" spans="1:10" x14ac:dyDescent="0.2">
      <c r="A2995" t="s">
        <v>1085</v>
      </c>
      <c r="B2995" t="s">
        <v>1235</v>
      </c>
      <c r="C2995" t="s">
        <v>1444</v>
      </c>
      <c r="D2995" t="s">
        <v>1445</v>
      </c>
      <c r="E2995" t="s">
        <v>1446</v>
      </c>
      <c r="F2995" t="s">
        <v>1447</v>
      </c>
      <c r="G2995" t="s">
        <v>956</v>
      </c>
      <c r="H2995" t="s">
        <v>953</v>
      </c>
      <c r="I2995">
        <v>-0.21296160584184401</v>
      </c>
      <c r="J2995">
        <v>3.62308717377701E-2</v>
      </c>
    </row>
    <row r="2996" spans="1:10" x14ac:dyDescent="0.2">
      <c r="A2996" t="s">
        <v>1085</v>
      </c>
      <c r="B2996" t="s">
        <v>1235</v>
      </c>
      <c r="C2996" t="s">
        <v>1449</v>
      </c>
      <c r="D2996" t="s">
        <v>1445</v>
      </c>
      <c r="E2996" t="s">
        <v>1446</v>
      </c>
      <c r="F2996" t="s">
        <v>1447</v>
      </c>
      <c r="G2996" t="s">
        <v>938</v>
      </c>
      <c r="H2996" t="s">
        <v>934</v>
      </c>
      <c r="I2996">
        <v>-0.20671476968271299</v>
      </c>
      <c r="J2996">
        <v>4.2203327253110497E-2</v>
      </c>
    </row>
    <row r="2997" spans="1:10" x14ac:dyDescent="0.2">
      <c r="A2997" t="s">
        <v>1085</v>
      </c>
      <c r="B2997" t="s">
        <v>1235</v>
      </c>
      <c r="C2997" t="s">
        <v>1448</v>
      </c>
      <c r="D2997" t="s">
        <v>1445</v>
      </c>
      <c r="E2997" t="s">
        <v>1446</v>
      </c>
      <c r="F2997" t="s">
        <v>1447</v>
      </c>
      <c r="G2997" t="s">
        <v>1134</v>
      </c>
      <c r="H2997" t="s">
        <v>934</v>
      </c>
      <c r="I2997">
        <v>0.35035269524168</v>
      </c>
      <c r="J2997">
        <v>4.2217354733954403E-2</v>
      </c>
    </row>
    <row r="2998" spans="1:10" x14ac:dyDescent="0.2">
      <c r="A2998" t="s">
        <v>1085</v>
      </c>
      <c r="B2998" t="s">
        <v>1235</v>
      </c>
      <c r="C2998" t="s">
        <v>1444</v>
      </c>
      <c r="D2998" t="s">
        <v>1445</v>
      </c>
      <c r="E2998" t="s">
        <v>1446</v>
      </c>
      <c r="F2998" t="s">
        <v>1447</v>
      </c>
      <c r="G2998" t="s">
        <v>1025</v>
      </c>
      <c r="H2998" t="s">
        <v>940</v>
      </c>
      <c r="I2998">
        <v>0.20412769795111799</v>
      </c>
      <c r="J2998">
        <v>4.7233894776577197E-2</v>
      </c>
    </row>
    <row r="2999" spans="1:10" x14ac:dyDescent="0.2">
      <c r="A2999" t="s">
        <v>1085</v>
      </c>
      <c r="B2999" t="s">
        <v>1235</v>
      </c>
      <c r="C2999" t="s">
        <v>1444</v>
      </c>
      <c r="D2999" t="s">
        <v>1445</v>
      </c>
      <c r="E2999" t="s">
        <v>1446</v>
      </c>
      <c r="F2999" t="s">
        <v>1447</v>
      </c>
      <c r="G2999" t="s">
        <v>1261</v>
      </c>
      <c r="H2999" t="s">
        <v>958</v>
      </c>
      <c r="I2999">
        <v>0.19663044699563501</v>
      </c>
      <c r="J2999">
        <v>4.7616221958684299E-2</v>
      </c>
    </row>
    <row r="3000" spans="1:10" x14ac:dyDescent="0.2">
      <c r="A3000" t="s">
        <v>1085</v>
      </c>
      <c r="B3000" t="s">
        <v>1235</v>
      </c>
      <c r="C3000" t="s">
        <v>1450</v>
      </c>
      <c r="D3000" t="s">
        <v>1451</v>
      </c>
      <c r="E3000" t="s">
        <v>1452</v>
      </c>
      <c r="F3000" t="s">
        <v>1453</v>
      </c>
      <c r="G3000" t="s">
        <v>1052</v>
      </c>
      <c r="H3000" t="s">
        <v>940</v>
      </c>
      <c r="I3000">
        <v>0.570321022227811</v>
      </c>
      <c r="J3000" s="52">
        <v>1.6071320276317099E-9</v>
      </c>
    </row>
    <row r="3001" spans="1:10" x14ac:dyDescent="0.2">
      <c r="A3001" t="s">
        <v>1085</v>
      </c>
      <c r="B3001" t="s">
        <v>1235</v>
      </c>
      <c r="C3001" t="s">
        <v>1454</v>
      </c>
      <c r="D3001" t="s">
        <v>1451</v>
      </c>
      <c r="E3001" t="s">
        <v>1452</v>
      </c>
      <c r="F3001" t="s">
        <v>1453</v>
      </c>
      <c r="G3001" t="s">
        <v>1052</v>
      </c>
      <c r="H3001" t="s">
        <v>940</v>
      </c>
      <c r="I3001">
        <v>0.56294317444397901</v>
      </c>
      <c r="J3001" s="52">
        <v>2.8845483533030801E-9</v>
      </c>
    </row>
    <row r="3002" spans="1:10" x14ac:dyDescent="0.2">
      <c r="A3002" t="s">
        <v>1085</v>
      </c>
      <c r="B3002" t="s">
        <v>1235</v>
      </c>
      <c r="C3002" t="s">
        <v>1450</v>
      </c>
      <c r="D3002" t="s">
        <v>1451</v>
      </c>
      <c r="E3002" t="s">
        <v>1452</v>
      </c>
      <c r="F3002" t="s">
        <v>1453</v>
      </c>
      <c r="G3002" t="s">
        <v>1244</v>
      </c>
      <c r="H3002" t="s">
        <v>934</v>
      </c>
      <c r="I3002">
        <v>0.51507865078461901</v>
      </c>
      <c r="J3002" s="52">
        <v>3.04236003908822E-8</v>
      </c>
    </row>
    <row r="3003" spans="1:10" x14ac:dyDescent="0.2">
      <c r="A3003" t="s">
        <v>1085</v>
      </c>
      <c r="B3003" t="s">
        <v>1235</v>
      </c>
      <c r="C3003" t="s">
        <v>1454</v>
      </c>
      <c r="D3003" t="s">
        <v>1451</v>
      </c>
      <c r="E3003" t="s">
        <v>1452</v>
      </c>
      <c r="F3003" t="s">
        <v>1453</v>
      </c>
      <c r="G3003" t="s">
        <v>993</v>
      </c>
      <c r="H3003" t="s">
        <v>953</v>
      </c>
      <c r="I3003">
        <v>0.50996055933649398</v>
      </c>
      <c r="J3003" s="52">
        <v>1.77713777312218E-7</v>
      </c>
    </row>
    <row r="3004" spans="1:10" x14ac:dyDescent="0.2">
      <c r="A3004" t="s">
        <v>1085</v>
      </c>
      <c r="B3004" t="s">
        <v>1235</v>
      </c>
      <c r="C3004" t="s">
        <v>1450</v>
      </c>
      <c r="D3004" t="s">
        <v>1451</v>
      </c>
      <c r="E3004" t="s">
        <v>1452</v>
      </c>
      <c r="F3004" t="s">
        <v>1453</v>
      </c>
      <c r="G3004" t="s">
        <v>993</v>
      </c>
      <c r="H3004" t="s">
        <v>953</v>
      </c>
      <c r="I3004">
        <v>0.49288558517534298</v>
      </c>
      <c r="J3004" s="52">
        <v>5.1938479755322895E-7</v>
      </c>
    </row>
    <row r="3005" spans="1:10" x14ac:dyDescent="0.2">
      <c r="A3005" t="s">
        <v>1085</v>
      </c>
      <c r="B3005" t="s">
        <v>1235</v>
      </c>
      <c r="C3005" t="s">
        <v>1454</v>
      </c>
      <c r="D3005" t="s">
        <v>1451</v>
      </c>
      <c r="E3005" t="s">
        <v>1452</v>
      </c>
      <c r="F3005" t="s">
        <v>1453</v>
      </c>
      <c r="G3005" t="s">
        <v>954</v>
      </c>
      <c r="H3005" t="s">
        <v>927</v>
      </c>
      <c r="I3005">
        <v>-0.44702590622799498</v>
      </c>
      <c r="J3005" s="52">
        <v>4.4289774926967798E-6</v>
      </c>
    </row>
    <row r="3006" spans="1:10" x14ac:dyDescent="0.2">
      <c r="A3006" t="s">
        <v>1085</v>
      </c>
      <c r="B3006" t="s">
        <v>1235</v>
      </c>
      <c r="C3006" t="s">
        <v>1450</v>
      </c>
      <c r="D3006" t="s">
        <v>1451</v>
      </c>
      <c r="E3006" t="s">
        <v>1452</v>
      </c>
      <c r="F3006" t="s">
        <v>1453</v>
      </c>
      <c r="G3006" t="s">
        <v>988</v>
      </c>
      <c r="H3006" t="s">
        <v>953</v>
      </c>
      <c r="I3006">
        <v>0.44694808780902601</v>
      </c>
      <c r="J3006" s="52">
        <v>4.4480119437587004E-6</v>
      </c>
    </row>
    <row r="3007" spans="1:10" x14ac:dyDescent="0.2">
      <c r="A3007" t="s">
        <v>1085</v>
      </c>
      <c r="B3007" t="s">
        <v>1235</v>
      </c>
      <c r="C3007" t="s">
        <v>1450</v>
      </c>
      <c r="D3007" t="s">
        <v>1451</v>
      </c>
      <c r="E3007" t="s">
        <v>1452</v>
      </c>
      <c r="F3007" t="s">
        <v>1453</v>
      </c>
      <c r="G3007" t="s">
        <v>954</v>
      </c>
      <c r="H3007" t="s">
        <v>927</v>
      </c>
      <c r="I3007">
        <v>-0.43856009184377998</v>
      </c>
      <c r="J3007" s="52">
        <v>7.0187300183680702E-6</v>
      </c>
    </row>
    <row r="3008" spans="1:10" x14ac:dyDescent="0.2">
      <c r="A3008" t="s">
        <v>1085</v>
      </c>
      <c r="B3008" t="s">
        <v>1235</v>
      </c>
      <c r="C3008" t="s">
        <v>1454</v>
      </c>
      <c r="D3008" t="s">
        <v>1451</v>
      </c>
      <c r="E3008" t="s">
        <v>1452</v>
      </c>
      <c r="F3008" t="s">
        <v>1453</v>
      </c>
      <c r="G3008" t="s">
        <v>968</v>
      </c>
      <c r="H3008" t="s">
        <v>927</v>
      </c>
      <c r="I3008">
        <v>0.43794957948718999</v>
      </c>
      <c r="J3008" s="52">
        <v>7.2522454606456898E-6</v>
      </c>
    </row>
    <row r="3009" spans="1:10" x14ac:dyDescent="0.2">
      <c r="A3009" t="s">
        <v>1085</v>
      </c>
      <c r="B3009" t="s">
        <v>1235</v>
      </c>
      <c r="C3009" t="s">
        <v>1450</v>
      </c>
      <c r="D3009" t="s">
        <v>1451</v>
      </c>
      <c r="E3009" t="s">
        <v>1452</v>
      </c>
      <c r="F3009" t="s">
        <v>1453</v>
      </c>
      <c r="G3009" t="s">
        <v>989</v>
      </c>
      <c r="H3009" t="s">
        <v>953</v>
      </c>
      <c r="I3009">
        <v>0.43778436386048403</v>
      </c>
      <c r="J3009" s="52">
        <v>7.3166845675880799E-6</v>
      </c>
    </row>
    <row r="3010" spans="1:10" x14ac:dyDescent="0.2">
      <c r="A3010" t="s">
        <v>1085</v>
      </c>
      <c r="B3010" t="s">
        <v>1235</v>
      </c>
      <c r="C3010" t="s">
        <v>1454</v>
      </c>
      <c r="D3010" t="s">
        <v>1451</v>
      </c>
      <c r="E3010" t="s">
        <v>1452</v>
      </c>
      <c r="F3010" t="s">
        <v>1453</v>
      </c>
      <c r="G3010" t="s">
        <v>988</v>
      </c>
      <c r="H3010" t="s">
        <v>953</v>
      </c>
      <c r="I3010">
        <v>0.43394601621030099</v>
      </c>
      <c r="J3010" s="52">
        <v>8.9744230898165205E-6</v>
      </c>
    </row>
    <row r="3011" spans="1:10" x14ac:dyDescent="0.2">
      <c r="A3011" t="s">
        <v>1085</v>
      </c>
      <c r="B3011" t="s">
        <v>1235</v>
      </c>
      <c r="C3011" t="s">
        <v>1454</v>
      </c>
      <c r="D3011" t="s">
        <v>1451</v>
      </c>
      <c r="E3011" t="s">
        <v>1452</v>
      </c>
      <c r="F3011" t="s">
        <v>1453</v>
      </c>
      <c r="G3011" t="s">
        <v>989</v>
      </c>
      <c r="H3011" t="s">
        <v>953</v>
      </c>
      <c r="I3011">
        <v>0.42572320787640899</v>
      </c>
      <c r="J3011" s="52">
        <v>1.37855038919035E-5</v>
      </c>
    </row>
    <row r="3012" spans="1:10" x14ac:dyDescent="0.2">
      <c r="A3012" t="s">
        <v>1085</v>
      </c>
      <c r="B3012" t="s">
        <v>1235</v>
      </c>
      <c r="C3012" t="s">
        <v>1454</v>
      </c>
      <c r="D3012" t="s">
        <v>1451</v>
      </c>
      <c r="E3012" t="s">
        <v>1452</v>
      </c>
      <c r="F3012" t="s">
        <v>1453</v>
      </c>
      <c r="G3012" t="s">
        <v>1244</v>
      </c>
      <c r="H3012" t="s">
        <v>934</v>
      </c>
      <c r="I3012">
        <v>0.41294254799294899</v>
      </c>
      <c r="J3012" s="52">
        <v>1.6088041611744699E-5</v>
      </c>
    </row>
    <row r="3013" spans="1:10" x14ac:dyDescent="0.2">
      <c r="A3013" t="s">
        <v>1085</v>
      </c>
      <c r="B3013" t="s">
        <v>1235</v>
      </c>
      <c r="C3013" t="s">
        <v>1450</v>
      </c>
      <c r="D3013" t="s">
        <v>1451</v>
      </c>
      <c r="E3013" t="s">
        <v>1452</v>
      </c>
      <c r="F3013" t="s">
        <v>1453</v>
      </c>
      <c r="G3013" t="s">
        <v>995</v>
      </c>
      <c r="H3013" t="s">
        <v>934</v>
      </c>
      <c r="I3013">
        <v>0.41572218697247298</v>
      </c>
      <c r="J3013" s="52">
        <v>2.28929865441717E-5</v>
      </c>
    </row>
    <row r="3014" spans="1:10" x14ac:dyDescent="0.2">
      <c r="A3014" t="s">
        <v>1085</v>
      </c>
      <c r="B3014" t="s">
        <v>1235</v>
      </c>
      <c r="C3014" t="s">
        <v>1450</v>
      </c>
      <c r="D3014" t="s">
        <v>1451</v>
      </c>
      <c r="E3014" t="s">
        <v>1452</v>
      </c>
      <c r="F3014" t="s">
        <v>1453</v>
      </c>
      <c r="G3014" t="s">
        <v>968</v>
      </c>
      <c r="H3014" t="s">
        <v>927</v>
      </c>
      <c r="I3014">
        <v>0.39131723270608998</v>
      </c>
      <c r="J3014" s="52">
        <v>7.3913168784268295E-5</v>
      </c>
    </row>
    <row r="3015" spans="1:10" x14ac:dyDescent="0.2">
      <c r="A3015" t="s">
        <v>1085</v>
      </c>
      <c r="B3015" t="s">
        <v>1235</v>
      </c>
      <c r="C3015" t="s">
        <v>1454</v>
      </c>
      <c r="D3015" t="s">
        <v>1451</v>
      </c>
      <c r="E3015" t="s">
        <v>1452</v>
      </c>
      <c r="F3015" t="s">
        <v>1453</v>
      </c>
      <c r="G3015" t="s">
        <v>994</v>
      </c>
      <c r="H3015" t="s">
        <v>953</v>
      </c>
      <c r="I3015">
        <v>0.36617415389884</v>
      </c>
      <c r="J3015">
        <v>2.25473724513915E-4</v>
      </c>
    </row>
    <row r="3016" spans="1:10" x14ac:dyDescent="0.2">
      <c r="A3016" t="s">
        <v>1085</v>
      </c>
      <c r="B3016" t="s">
        <v>1235</v>
      </c>
      <c r="C3016" t="s">
        <v>1454</v>
      </c>
      <c r="D3016" t="s">
        <v>1451</v>
      </c>
      <c r="E3016" t="s">
        <v>1452</v>
      </c>
      <c r="F3016" t="s">
        <v>1453</v>
      </c>
      <c r="G3016" t="s">
        <v>995</v>
      </c>
      <c r="H3016" t="s">
        <v>934</v>
      </c>
      <c r="I3016">
        <v>0.36146741870124399</v>
      </c>
      <c r="J3016">
        <v>2.7508637169553802E-4</v>
      </c>
    </row>
    <row r="3017" spans="1:10" x14ac:dyDescent="0.2">
      <c r="A3017" t="s">
        <v>1085</v>
      </c>
      <c r="B3017" t="s">
        <v>1235</v>
      </c>
      <c r="C3017" t="s">
        <v>1450</v>
      </c>
      <c r="D3017" t="s">
        <v>1451</v>
      </c>
      <c r="E3017" t="s">
        <v>1452</v>
      </c>
      <c r="F3017" t="s">
        <v>1453</v>
      </c>
      <c r="G3017" t="s">
        <v>994</v>
      </c>
      <c r="H3017" t="s">
        <v>953</v>
      </c>
      <c r="I3017">
        <v>0.36142934874916</v>
      </c>
      <c r="J3017">
        <v>2.7552582290883498E-4</v>
      </c>
    </row>
    <row r="3018" spans="1:10" x14ac:dyDescent="0.2">
      <c r="A3018" t="s">
        <v>1085</v>
      </c>
      <c r="B3018" t="s">
        <v>1235</v>
      </c>
      <c r="C3018" t="s">
        <v>1450</v>
      </c>
      <c r="D3018" t="s">
        <v>1451</v>
      </c>
      <c r="E3018" t="s">
        <v>1452</v>
      </c>
      <c r="F3018" t="s">
        <v>1453</v>
      </c>
      <c r="G3018" t="s">
        <v>938</v>
      </c>
      <c r="H3018" t="s">
        <v>934</v>
      </c>
      <c r="I3018">
        <v>0.35606442394679499</v>
      </c>
      <c r="J3018">
        <v>3.4434796897171499E-4</v>
      </c>
    </row>
    <row r="3019" spans="1:10" x14ac:dyDescent="0.2">
      <c r="A3019" t="s">
        <v>1085</v>
      </c>
      <c r="B3019" t="s">
        <v>1235</v>
      </c>
      <c r="C3019" t="s">
        <v>1454</v>
      </c>
      <c r="D3019" t="s">
        <v>1451</v>
      </c>
      <c r="E3019" t="s">
        <v>1452</v>
      </c>
      <c r="F3019" t="s">
        <v>1453</v>
      </c>
      <c r="G3019" t="s">
        <v>961</v>
      </c>
      <c r="H3019" t="s">
        <v>927</v>
      </c>
      <c r="I3019">
        <v>-0.35507439262231999</v>
      </c>
      <c r="J3019">
        <v>3.5865941908124702E-4</v>
      </c>
    </row>
    <row r="3020" spans="1:10" x14ac:dyDescent="0.2">
      <c r="A3020" t="s">
        <v>1085</v>
      </c>
      <c r="B3020" t="s">
        <v>1235</v>
      </c>
      <c r="C3020" t="s">
        <v>1450</v>
      </c>
      <c r="D3020" t="s">
        <v>1451</v>
      </c>
      <c r="E3020" t="s">
        <v>1452</v>
      </c>
      <c r="F3020" t="s">
        <v>1453</v>
      </c>
      <c r="G3020" t="s">
        <v>1112</v>
      </c>
      <c r="H3020" t="s">
        <v>927</v>
      </c>
      <c r="I3020">
        <v>0.35093515211794502</v>
      </c>
      <c r="J3020">
        <v>4.2462116661734901E-4</v>
      </c>
    </row>
    <row r="3021" spans="1:10" x14ac:dyDescent="0.2">
      <c r="A3021" t="s">
        <v>1085</v>
      </c>
      <c r="B3021" t="s">
        <v>1235</v>
      </c>
      <c r="C3021" t="s">
        <v>1454</v>
      </c>
      <c r="D3021" t="s">
        <v>1451</v>
      </c>
      <c r="E3021" t="s">
        <v>1452</v>
      </c>
      <c r="F3021" t="s">
        <v>1453</v>
      </c>
      <c r="G3021" t="s">
        <v>1112</v>
      </c>
      <c r="H3021" t="s">
        <v>927</v>
      </c>
      <c r="I3021">
        <v>0.34046095328635301</v>
      </c>
      <c r="J3021">
        <v>6.4436014219282204E-4</v>
      </c>
    </row>
    <row r="3022" spans="1:10" x14ac:dyDescent="0.2">
      <c r="A3022" t="s">
        <v>1085</v>
      </c>
      <c r="B3022" t="s">
        <v>1235</v>
      </c>
      <c r="C3022" t="s">
        <v>1450</v>
      </c>
      <c r="D3022" t="s">
        <v>1451</v>
      </c>
      <c r="E3022" t="s">
        <v>1452</v>
      </c>
      <c r="F3022" t="s">
        <v>1453</v>
      </c>
      <c r="G3022" t="s">
        <v>961</v>
      </c>
      <c r="H3022" t="s">
        <v>927</v>
      </c>
      <c r="I3022">
        <v>-0.33115552661340802</v>
      </c>
      <c r="J3022">
        <v>9.2225264194199699E-4</v>
      </c>
    </row>
    <row r="3023" spans="1:10" x14ac:dyDescent="0.2">
      <c r="A3023" t="s">
        <v>1085</v>
      </c>
      <c r="B3023" t="s">
        <v>1235</v>
      </c>
      <c r="C3023" t="s">
        <v>1454</v>
      </c>
      <c r="D3023" t="s">
        <v>1451</v>
      </c>
      <c r="E3023" t="s">
        <v>1452</v>
      </c>
      <c r="F3023" t="s">
        <v>1453</v>
      </c>
      <c r="G3023" t="s">
        <v>1082</v>
      </c>
      <c r="H3023" t="s">
        <v>1083</v>
      </c>
      <c r="I3023">
        <v>0.31522482191623002</v>
      </c>
      <c r="J3023">
        <v>1.2506575517513699E-3</v>
      </c>
    </row>
    <row r="3024" spans="1:10" x14ac:dyDescent="0.2">
      <c r="A3024" t="s">
        <v>1085</v>
      </c>
      <c r="B3024" t="s">
        <v>1235</v>
      </c>
      <c r="C3024" t="s">
        <v>1450</v>
      </c>
      <c r="D3024" t="s">
        <v>1451</v>
      </c>
      <c r="E3024" t="s">
        <v>1452</v>
      </c>
      <c r="F3024" t="s">
        <v>1453</v>
      </c>
      <c r="G3024" t="s">
        <v>1082</v>
      </c>
      <c r="H3024" t="s">
        <v>1083</v>
      </c>
      <c r="I3024">
        <v>0.30629352642791702</v>
      </c>
      <c r="J3024">
        <v>1.7427179272029799E-3</v>
      </c>
    </row>
    <row r="3025" spans="1:10" x14ac:dyDescent="0.2">
      <c r="A3025" t="s">
        <v>1085</v>
      </c>
      <c r="B3025" t="s">
        <v>1235</v>
      </c>
      <c r="C3025" t="s">
        <v>1450</v>
      </c>
      <c r="D3025" t="s">
        <v>1451</v>
      </c>
      <c r="E3025" t="s">
        <v>1452</v>
      </c>
      <c r="F3025" t="s">
        <v>1453</v>
      </c>
      <c r="G3025" t="s">
        <v>1245</v>
      </c>
      <c r="H3025" t="s">
        <v>958</v>
      </c>
      <c r="I3025">
        <v>0.29253631617593701</v>
      </c>
      <c r="J3025">
        <v>2.84863137103924E-3</v>
      </c>
    </row>
    <row r="3026" spans="1:10" x14ac:dyDescent="0.2">
      <c r="A3026" t="s">
        <v>1085</v>
      </c>
      <c r="B3026" t="s">
        <v>1235</v>
      </c>
      <c r="C3026" t="s">
        <v>1454</v>
      </c>
      <c r="D3026" t="s">
        <v>1451</v>
      </c>
      <c r="E3026" t="s">
        <v>1452</v>
      </c>
      <c r="F3026" t="s">
        <v>1453</v>
      </c>
      <c r="G3026" t="s">
        <v>1025</v>
      </c>
      <c r="H3026" t="s">
        <v>940</v>
      </c>
      <c r="I3026">
        <v>0.29099073540452203</v>
      </c>
      <c r="J3026">
        <v>4.2248773191585999E-3</v>
      </c>
    </row>
    <row r="3027" spans="1:10" x14ac:dyDescent="0.2">
      <c r="A3027" t="s">
        <v>1085</v>
      </c>
      <c r="B3027" t="s">
        <v>1235</v>
      </c>
      <c r="C3027" t="s">
        <v>1450</v>
      </c>
      <c r="D3027" t="s">
        <v>1451</v>
      </c>
      <c r="E3027" t="s">
        <v>1452</v>
      </c>
      <c r="F3027" t="s">
        <v>1453</v>
      </c>
      <c r="G3027" t="s">
        <v>1025</v>
      </c>
      <c r="H3027" t="s">
        <v>940</v>
      </c>
      <c r="I3027">
        <v>0.29082231769065098</v>
      </c>
      <c r="J3027">
        <v>4.2480045793819102E-3</v>
      </c>
    </row>
    <row r="3028" spans="1:10" x14ac:dyDescent="0.2">
      <c r="A3028" t="s">
        <v>1085</v>
      </c>
      <c r="B3028" t="s">
        <v>1235</v>
      </c>
      <c r="C3028" t="s">
        <v>1454</v>
      </c>
      <c r="D3028" t="s">
        <v>1451</v>
      </c>
      <c r="E3028" t="s">
        <v>1452</v>
      </c>
      <c r="F3028" t="s">
        <v>1453</v>
      </c>
      <c r="G3028" t="s">
        <v>1245</v>
      </c>
      <c r="H3028" t="s">
        <v>958</v>
      </c>
      <c r="I3028">
        <v>0.279661963954629</v>
      </c>
      <c r="J3028">
        <v>4.41790803146989E-3</v>
      </c>
    </row>
    <row r="3029" spans="1:10" x14ac:dyDescent="0.2">
      <c r="A3029" t="s">
        <v>1085</v>
      </c>
      <c r="B3029" t="s">
        <v>1235</v>
      </c>
      <c r="C3029" t="s">
        <v>1450</v>
      </c>
      <c r="D3029" t="s">
        <v>1451</v>
      </c>
      <c r="E3029" t="s">
        <v>1452</v>
      </c>
      <c r="F3029" t="s">
        <v>1453</v>
      </c>
      <c r="G3029" t="s">
        <v>1135</v>
      </c>
      <c r="H3029" t="s">
        <v>927</v>
      </c>
      <c r="I3029">
        <v>-0.28472034157378701</v>
      </c>
      <c r="J3029">
        <v>4.7049453429285496E-3</v>
      </c>
    </row>
    <row r="3030" spans="1:10" x14ac:dyDescent="0.2">
      <c r="A3030" t="s">
        <v>1085</v>
      </c>
      <c r="B3030" t="s">
        <v>1235</v>
      </c>
      <c r="C3030" t="s">
        <v>1454</v>
      </c>
      <c r="D3030" t="s">
        <v>1451</v>
      </c>
      <c r="E3030" t="s">
        <v>1452</v>
      </c>
      <c r="F3030" t="s">
        <v>1453</v>
      </c>
      <c r="G3030" t="s">
        <v>956</v>
      </c>
      <c r="H3030" t="s">
        <v>953</v>
      </c>
      <c r="I3030">
        <v>-0.28102097230859502</v>
      </c>
      <c r="J3030">
        <v>5.2988910173492401E-3</v>
      </c>
    </row>
    <row r="3031" spans="1:10" x14ac:dyDescent="0.2">
      <c r="A3031" t="s">
        <v>1085</v>
      </c>
      <c r="B3031" t="s">
        <v>1235</v>
      </c>
      <c r="C3031" t="s">
        <v>1450</v>
      </c>
      <c r="D3031" t="s">
        <v>1451</v>
      </c>
      <c r="E3031" t="s">
        <v>1452</v>
      </c>
      <c r="F3031" t="s">
        <v>1453</v>
      </c>
      <c r="G3031" t="s">
        <v>941</v>
      </c>
      <c r="H3031" t="s">
        <v>940</v>
      </c>
      <c r="I3031">
        <v>-0.27820537399860501</v>
      </c>
      <c r="J3031">
        <v>6.3367541709399601E-3</v>
      </c>
    </row>
    <row r="3032" spans="1:10" x14ac:dyDescent="0.2">
      <c r="A3032" t="s">
        <v>1085</v>
      </c>
      <c r="B3032" t="s">
        <v>1235</v>
      </c>
      <c r="C3032" t="s">
        <v>1454</v>
      </c>
      <c r="D3032" t="s">
        <v>1451</v>
      </c>
      <c r="E3032" t="s">
        <v>1452</v>
      </c>
      <c r="F3032" t="s">
        <v>1453</v>
      </c>
      <c r="G3032" t="s">
        <v>1135</v>
      </c>
      <c r="H3032" t="s">
        <v>927</v>
      </c>
      <c r="I3032">
        <v>-0.27374127989786301</v>
      </c>
      <c r="J3032">
        <v>6.6653398630078502E-3</v>
      </c>
    </row>
    <row r="3033" spans="1:10" x14ac:dyDescent="0.2">
      <c r="A3033" t="s">
        <v>1085</v>
      </c>
      <c r="B3033" t="s">
        <v>1235</v>
      </c>
      <c r="C3033" t="s">
        <v>1454</v>
      </c>
      <c r="D3033" t="s">
        <v>1451</v>
      </c>
      <c r="E3033" t="s">
        <v>1452</v>
      </c>
      <c r="F3033" t="s">
        <v>1453</v>
      </c>
      <c r="G3033" t="s">
        <v>938</v>
      </c>
      <c r="H3033" t="s">
        <v>934</v>
      </c>
      <c r="I3033">
        <v>0.27041297061844499</v>
      </c>
      <c r="J3033">
        <v>7.3878661868155403E-3</v>
      </c>
    </row>
    <row r="3034" spans="1:10" x14ac:dyDescent="0.2">
      <c r="A3034" t="s">
        <v>1085</v>
      </c>
      <c r="B3034" t="s">
        <v>1235</v>
      </c>
      <c r="C3034" t="s">
        <v>1450</v>
      </c>
      <c r="D3034" t="s">
        <v>1451</v>
      </c>
      <c r="E3034" t="s">
        <v>1452</v>
      </c>
      <c r="F3034" t="s">
        <v>1453</v>
      </c>
      <c r="G3034" t="s">
        <v>939</v>
      </c>
      <c r="H3034" t="s">
        <v>940</v>
      </c>
      <c r="I3034">
        <v>-0.26949444454460098</v>
      </c>
      <c r="J3034">
        <v>8.2664967625695508E-3</v>
      </c>
    </row>
    <row r="3035" spans="1:10" x14ac:dyDescent="0.2">
      <c r="A3035" t="s">
        <v>1085</v>
      </c>
      <c r="B3035" t="s">
        <v>1235</v>
      </c>
      <c r="C3035" t="s">
        <v>1450</v>
      </c>
      <c r="D3035" t="s">
        <v>1451</v>
      </c>
      <c r="E3035" t="s">
        <v>1452</v>
      </c>
      <c r="F3035" t="s">
        <v>1453</v>
      </c>
      <c r="G3035" t="s">
        <v>1107</v>
      </c>
      <c r="H3035" t="s">
        <v>927</v>
      </c>
      <c r="I3035">
        <v>0.26216442691061198</v>
      </c>
      <c r="J3035">
        <v>9.4842105409530097E-3</v>
      </c>
    </row>
    <row r="3036" spans="1:10" x14ac:dyDescent="0.2">
      <c r="A3036" t="s">
        <v>1085</v>
      </c>
      <c r="B3036" t="s">
        <v>1235</v>
      </c>
      <c r="C3036" t="s">
        <v>1450</v>
      </c>
      <c r="D3036" t="s">
        <v>1451</v>
      </c>
      <c r="E3036" t="s">
        <v>1452</v>
      </c>
      <c r="F3036" t="s">
        <v>1453</v>
      </c>
      <c r="G3036" t="s">
        <v>956</v>
      </c>
      <c r="H3036" t="s">
        <v>953</v>
      </c>
      <c r="I3036">
        <v>-0.25563070193174298</v>
      </c>
      <c r="J3036">
        <v>1.1498572745355901E-2</v>
      </c>
    </row>
    <row r="3037" spans="1:10" x14ac:dyDescent="0.2">
      <c r="A3037" t="s">
        <v>1085</v>
      </c>
      <c r="B3037" t="s">
        <v>1235</v>
      </c>
      <c r="C3037" t="s">
        <v>1454</v>
      </c>
      <c r="D3037" t="s">
        <v>1451</v>
      </c>
      <c r="E3037" t="s">
        <v>1452</v>
      </c>
      <c r="F3037" t="s">
        <v>1453</v>
      </c>
      <c r="G3037" t="s">
        <v>1127</v>
      </c>
      <c r="H3037" t="s">
        <v>927</v>
      </c>
      <c r="I3037">
        <v>-0.24761534877989</v>
      </c>
      <c r="J3037">
        <v>1.44722582723896E-2</v>
      </c>
    </row>
    <row r="3038" spans="1:10" x14ac:dyDescent="0.2">
      <c r="A3038" t="s">
        <v>1085</v>
      </c>
      <c r="B3038" t="s">
        <v>1235</v>
      </c>
      <c r="C3038" t="s">
        <v>1454</v>
      </c>
      <c r="D3038" t="s">
        <v>1451</v>
      </c>
      <c r="E3038" t="s">
        <v>1452</v>
      </c>
      <c r="F3038" t="s">
        <v>1453</v>
      </c>
      <c r="G3038" t="s">
        <v>941</v>
      </c>
      <c r="H3038" t="s">
        <v>940</v>
      </c>
      <c r="I3038">
        <v>-0.24855799759177699</v>
      </c>
      <c r="J3038">
        <v>1.51480871087944E-2</v>
      </c>
    </row>
    <row r="3039" spans="1:10" x14ac:dyDescent="0.2">
      <c r="A3039" t="s">
        <v>1085</v>
      </c>
      <c r="B3039" t="s">
        <v>1235</v>
      </c>
      <c r="C3039" t="s">
        <v>1450</v>
      </c>
      <c r="D3039" t="s">
        <v>1451</v>
      </c>
      <c r="E3039" t="s">
        <v>1452</v>
      </c>
      <c r="F3039" t="s">
        <v>1453</v>
      </c>
      <c r="G3039" t="s">
        <v>1261</v>
      </c>
      <c r="H3039" t="s">
        <v>958</v>
      </c>
      <c r="I3039">
        <v>0.23921415239400801</v>
      </c>
      <c r="J3039">
        <v>1.54593463167443E-2</v>
      </c>
    </row>
    <row r="3040" spans="1:10" x14ac:dyDescent="0.2">
      <c r="A3040" t="s">
        <v>1085</v>
      </c>
      <c r="B3040" t="s">
        <v>1235</v>
      </c>
      <c r="C3040" t="s">
        <v>1455</v>
      </c>
      <c r="D3040" t="s">
        <v>1451</v>
      </c>
      <c r="E3040" t="s">
        <v>1452</v>
      </c>
      <c r="F3040" t="s">
        <v>1453</v>
      </c>
      <c r="G3040" t="s">
        <v>993</v>
      </c>
      <c r="H3040" t="s">
        <v>953</v>
      </c>
      <c r="I3040">
        <v>0.24542507047029299</v>
      </c>
      <c r="J3040">
        <v>1.7731837966581399E-2</v>
      </c>
    </row>
    <row r="3041" spans="1:10" x14ac:dyDescent="0.2">
      <c r="A3041" t="s">
        <v>1085</v>
      </c>
      <c r="B3041" t="s">
        <v>1235</v>
      </c>
      <c r="C3041" t="s">
        <v>1454</v>
      </c>
      <c r="D3041" t="s">
        <v>1451</v>
      </c>
      <c r="E3041" t="s">
        <v>1452</v>
      </c>
      <c r="F3041" t="s">
        <v>1453</v>
      </c>
      <c r="G3041" t="s">
        <v>1107</v>
      </c>
      <c r="H3041" t="s">
        <v>927</v>
      </c>
      <c r="I3041">
        <v>0.233854846894234</v>
      </c>
      <c r="J3041">
        <v>2.1143583152176199E-2</v>
      </c>
    </row>
    <row r="3042" spans="1:10" x14ac:dyDescent="0.2">
      <c r="A3042" t="s">
        <v>1085</v>
      </c>
      <c r="B3042" t="s">
        <v>1235</v>
      </c>
      <c r="C3042" t="s">
        <v>1455</v>
      </c>
      <c r="D3042" t="s">
        <v>1451</v>
      </c>
      <c r="E3042" t="s">
        <v>1452</v>
      </c>
      <c r="F3042" t="s">
        <v>1453</v>
      </c>
      <c r="G3042" t="s">
        <v>1127</v>
      </c>
      <c r="H3042" t="s">
        <v>927</v>
      </c>
      <c r="I3042">
        <v>-0.23295699107173001</v>
      </c>
      <c r="J3042">
        <v>2.1658332704145099E-2</v>
      </c>
    </row>
    <row r="3043" spans="1:10" x14ac:dyDescent="0.2">
      <c r="A3043" t="s">
        <v>1085</v>
      </c>
      <c r="B3043" t="s">
        <v>1235</v>
      </c>
      <c r="C3043" t="s">
        <v>1450</v>
      </c>
      <c r="D3043" t="s">
        <v>1451</v>
      </c>
      <c r="E3043" t="s">
        <v>1452</v>
      </c>
      <c r="F3043" t="s">
        <v>1453</v>
      </c>
      <c r="G3043" t="s">
        <v>932</v>
      </c>
      <c r="H3043" t="s">
        <v>927</v>
      </c>
      <c r="I3043">
        <v>-0.23154056107075099</v>
      </c>
      <c r="J3043">
        <v>2.2492203031339902E-2</v>
      </c>
    </row>
    <row r="3044" spans="1:10" x14ac:dyDescent="0.2">
      <c r="A3044" t="s">
        <v>1085</v>
      </c>
      <c r="B3044" t="s">
        <v>1235</v>
      </c>
      <c r="C3044" t="s">
        <v>1450</v>
      </c>
      <c r="D3044" t="s">
        <v>1451</v>
      </c>
      <c r="E3044" t="s">
        <v>1452</v>
      </c>
      <c r="F3044" t="s">
        <v>1453</v>
      </c>
      <c r="G3044" t="s">
        <v>1127</v>
      </c>
      <c r="H3044" t="s">
        <v>927</v>
      </c>
      <c r="I3044">
        <v>-0.229302770792949</v>
      </c>
      <c r="J3044">
        <v>2.38655529505949E-2</v>
      </c>
    </row>
    <row r="3045" spans="1:10" x14ac:dyDescent="0.2">
      <c r="A3045" t="s">
        <v>1085</v>
      </c>
      <c r="B3045" t="s">
        <v>1235</v>
      </c>
      <c r="C3045" t="s">
        <v>1455</v>
      </c>
      <c r="D3045" t="s">
        <v>1451</v>
      </c>
      <c r="E3045" t="s">
        <v>1452</v>
      </c>
      <c r="F3045" t="s">
        <v>1453</v>
      </c>
      <c r="G3045" t="s">
        <v>1025</v>
      </c>
      <c r="H3045" t="s">
        <v>940</v>
      </c>
      <c r="I3045">
        <v>0.223299221400133</v>
      </c>
      <c r="J3045">
        <v>2.96163421343561E-2</v>
      </c>
    </row>
    <row r="3046" spans="1:10" x14ac:dyDescent="0.2">
      <c r="A3046" t="s">
        <v>1085</v>
      </c>
      <c r="B3046" t="s">
        <v>1235</v>
      </c>
      <c r="C3046" t="s">
        <v>1454</v>
      </c>
      <c r="D3046" t="s">
        <v>1451</v>
      </c>
      <c r="E3046" t="s">
        <v>1452</v>
      </c>
      <c r="F3046" t="s">
        <v>1453</v>
      </c>
      <c r="G3046" t="s">
        <v>939</v>
      </c>
      <c r="H3046" t="s">
        <v>940</v>
      </c>
      <c r="I3046">
        <v>-0.21796930519521199</v>
      </c>
      <c r="J3046">
        <v>3.3840903140634503E-2</v>
      </c>
    </row>
    <row r="3047" spans="1:10" x14ac:dyDescent="0.2">
      <c r="A3047" t="s">
        <v>1085</v>
      </c>
      <c r="B3047" t="s">
        <v>1235</v>
      </c>
      <c r="C3047" t="s">
        <v>1454</v>
      </c>
      <c r="D3047" t="s">
        <v>1451</v>
      </c>
      <c r="E3047" t="s">
        <v>1452</v>
      </c>
      <c r="F3047" t="s">
        <v>1453</v>
      </c>
      <c r="G3047" t="s">
        <v>1261</v>
      </c>
      <c r="H3047" t="s">
        <v>958</v>
      </c>
      <c r="I3047">
        <v>0.20873763098576201</v>
      </c>
      <c r="J3047">
        <v>3.5255083272307197E-2</v>
      </c>
    </row>
    <row r="3048" spans="1:10" x14ac:dyDescent="0.2">
      <c r="A3048" t="s">
        <v>1085</v>
      </c>
      <c r="B3048" t="s">
        <v>1235</v>
      </c>
      <c r="C3048" t="s">
        <v>1455</v>
      </c>
      <c r="D3048" t="s">
        <v>1451</v>
      </c>
      <c r="E3048" t="s">
        <v>1452</v>
      </c>
      <c r="F3048" t="s">
        <v>1453</v>
      </c>
      <c r="G3048" t="s">
        <v>932</v>
      </c>
      <c r="H3048" t="s">
        <v>927</v>
      </c>
      <c r="I3048">
        <v>-0.21184774631942499</v>
      </c>
      <c r="J3048">
        <v>3.7240602682694399E-2</v>
      </c>
    </row>
    <row r="3049" spans="1:10" x14ac:dyDescent="0.2">
      <c r="A3049" t="s">
        <v>1085</v>
      </c>
      <c r="B3049" t="s">
        <v>1235</v>
      </c>
      <c r="C3049" t="s">
        <v>1455</v>
      </c>
      <c r="D3049" t="s">
        <v>1451</v>
      </c>
      <c r="E3049" t="s">
        <v>1452</v>
      </c>
      <c r="F3049" t="s">
        <v>1453</v>
      </c>
      <c r="G3049" t="s">
        <v>1052</v>
      </c>
      <c r="H3049" t="s">
        <v>940</v>
      </c>
      <c r="I3049">
        <v>0.211831782044127</v>
      </c>
      <c r="J3049">
        <v>3.9322388063715602E-2</v>
      </c>
    </row>
    <row r="3050" spans="1:10" x14ac:dyDescent="0.2">
      <c r="A3050" t="s">
        <v>1085</v>
      </c>
      <c r="B3050" t="s">
        <v>1235</v>
      </c>
      <c r="C3050" t="s">
        <v>1454</v>
      </c>
      <c r="D3050" t="s">
        <v>1451</v>
      </c>
      <c r="E3050" t="s">
        <v>1452</v>
      </c>
      <c r="F3050" t="s">
        <v>1453</v>
      </c>
      <c r="G3050" t="s">
        <v>932</v>
      </c>
      <c r="H3050" t="s">
        <v>927</v>
      </c>
      <c r="I3050">
        <v>-0.20902572013965201</v>
      </c>
      <c r="J3050">
        <v>3.9904791757337903E-2</v>
      </c>
    </row>
    <row r="3051" spans="1:10" x14ac:dyDescent="0.2">
      <c r="A3051" t="s">
        <v>1085</v>
      </c>
      <c r="B3051" t="s">
        <v>1235</v>
      </c>
      <c r="C3051" t="s">
        <v>1455</v>
      </c>
      <c r="D3051" t="s">
        <v>1451</v>
      </c>
      <c r="E3051" t="s">
        <v>1452</v>
      </c>
      <c r="F3051" t="s">
        <v>1453</v>
      </c>
      <c r="G3051" t="s">
        <v>954</v>
      </c>
      <c r="H3051" t="s">
        <v>927</v>
      </c>
      <c r="I3051">
        <v>-0.20878952990931299</v>
      </c>
      <c r="J3051">
        <v>4.01348119218305E-2</v>
      </c>
    </row>
    <row r="3052" spans="1:10" x14ac:dyDescent="0.2">
      <c r="A3052" t="s">
        <v>1085</v>
      </c>
      <c r="B3052" t="s">
        <v>1235</v>
      </c>
      <c r="C3052" t="s">
        <v>1450</v>
      </c>
      <c r="D3052" t="s">
        <v>1451</v>
      </c>
      <c r="E3052" t="s">
        <v>1452</v>
      </c>
      <c r="F3052" t="s">
        <v>1453</v>
      </c>
      <c r="G3052" t="s">
        <v>1059</v>
      </c>
      <c r="H3052" t="s">
        <v>953</v>
      </c>
      <c r="I3052">
        <v>-0.20054559394730401</v>
      </c>
      <c r="J3052">
        <v>4.8884425716957502E-2</v>
      </c>
    </row>
    <row r="3053" spans="1:10" x14ac:dyDescent="0.2">
      <c r="A3053" t="s">
        <v>1085</v>
      </c>
      <c r="B3053" t="s">
        <v>1235</v>
      </c>
      <c r="C3053" t="s">
        <v>1456</v>
      </c>
      <c r="D3053" t="s">
        <v>1457</v>
      </c>
      <c r="E3053" t="s">
        <v>1458</v>
      </c>
      <c r="F3053" t="s">
        <v>1459</v>
      </c>
      <c r="G3053" t="s">
        <v>1052</v>
      </c>
      <c r="H3053" t="s">
        <v>940</v>
      </c>
      <c r="I3053">
        <v>0.59667548038124796</v>
      </c>
      <c r="J3053" s="52">
        <v>1.7595098756208601E-10</v>
      </c>
    </row>
    <row r="3054" spans="1:10" x14ac:dyDescent="0.2">
      <c r="A3054" t="s">
        <v>1085</v>
      </c>
      <c r="B3054" t="s">
        <v>1235</v>
      </c>
      <c r="C3054" t="s">
        <v>1456</v>
      </c>
      <c r="D3054" t="s">
        <v>1457</v>
      </c>
      <c r="E3054" t="s">
        <v>1458</v>
      </c>
      <c r="F3054" t="s">
        <v>1459</v>
      </c>
      <c r="G3054" t="s">
        <v>1025</v>
      </c>
      <c r="H3054" t="s">
        <v>940</v>
      </c>
      <c r="I3054">
        <v>0.44541792978863598</v>
      </c>
      <c r="J3054" s="52">
        <v>6.0955270472048599E-6</v>
      </c>
    </row>
    <row r="3055" spans="1:10" x14ac:dyDescent="0.2">
      <c r="A3055" t="s">
        <v>1085</v>
      </c>
      <c r="B3055" t="s">
        <v>1235</v>
      </c>
      <c r="C3055" t="s">
        <v>1456</v>
      </c>
      <c r="D3055" t="s">
        <v>1457</v>
      </c>
      <c r="E3055" t="s">
        <v>1458</v>
      </c>
      <c r="F3055" t="s">
        <v>1459</v>
      </c>
      <c r="G3055" t="s">
        <v>988</v>
      </c>
      <c r="H3055" t="s">
        <v>953</v>
      </c>
      <c r="I3055">
        <v>0.41918158421050999</v>
      </c>
      <c r="J3055" s="52">
        <v>1.9244025464790901E-5</v>
      </c>
    </row>
    <row r="3056" spans="1:10" x14ac:dyDescent="0.2">
      <c r="A3056" t="s">
        <v>1085</v>
      </c>
      <c r="B3056" t="s">
        <v>1235</v>
      </c>
      <c r="C3056" t="s">
        <v>1456</v>
      </c>
      <c r="D3056" t="s">
        <v>1457</v>
      </c>
      <c r="E3056" t="s">
        <v>1458</v>
      </c>
      <c r="F3056" t="s">
        <v>1459</v>
      </c>
      <c r="G3056" t="s">
        <v>989</v>
      </c>
      <c r="H3056" t="s">
        <v>953</v>
      </c>
      <c r="I3056">
        <v>0.39848510841818002</v>
      </c>
      <c r="J3056" s="52">
        <v>5.2882117477162499E-5</v>
      </c>
    </row>
    <row r="3057" spans="1:10" x14ac:dyDescent="0.2">
      <c r="A3057" t="s">
        <v>1085</v>
      </c>
      <c r="B3057" t="s">
        <v>1235</v>
      </c>
      <c r="C3057" t="s">
        <v>1456</v>
      </c>
      <c r="D3057" t="s">
        <v>1457</v>
      </c>
      <c r="E3057" t="s">
        <v>1458</v>
      </c>
      <c r="F3057" t="s">
        <v>1459</v>
      </c>
      <c r="G3057" t="s">
        <v>968</v>
      </c>
      <c r="H3057" t="s">
        <v>927</v>
      </c>
      <c r="I3057">
        <v>0.38382034723180303</v>
      </c>
      <c r="J3057">
        <v>1.04058313300444E-4</v>
      </c>
    </row>
    <row r="3058" spans="1:10" x14ac:dyDescent="0.2">
      <c r="A3058" t="s">
        <v>1085</v>
      </c>
      <c r="B3058" t="s">
        <v>1235</v>
      </c>
      <c r="C3058" t="s">
        <v>1456</v>
      </c>
      <c r="D3058" t="s">
        <v>1457</v>
      </c>
      <c r="E3058" t="s">
        <v>1458</v>
      </c>
      <c r="F3058" t="s">
        <v>1459</v>
      </c>
      <c r="G3058" t="s">
        <v>993</v>
      </c>
      <c r="H3058" t="s">
        <v>953</v>
      </c>
      <c r="I3058">
        <v>0.38291768102826002</v>
      </c>
      <c r="J3058">
        <v>1.5172300769975201E-4</v>
      </c>
    </row>
    <row r="3059" spans="1:10" x14ac:dyDescent="0.2">
      <c r="A3059" t="s">
        <v>1085</v>
      </c>
      <c r="B3059" t="s">
        <v>1235</v>
      </c>
      <c r="C3059" t="s">
        <v>1456</v>
      </c>
      <c r="D3059" t="s">
        <v>1457</v>
      </c>
      <c r="E3059" t="s">
        <v>1458</v>
      </c>
      <c r="F3059" t="s">
        <v>1459</v>
      </c>
      <c r="G3059" t="s">
        <v>956</v>
      </c>
      <c r="H3059" t="s">
        <v>953</v>
      </c>
      <c r="I3059">
        <v>-0.36503810886822802</v>
      </c>
      <c r="J3059">
        <v>2.3662728349070801E-4</v>
      </c>
    </row>
    <row r="3060" spans="1:10" x14ac:dyDescent="0.2">
      <c r="A3060" t="s">
        <v>1085</v>
      </c>
      <c r="B3060" t="s">
        <v>1235</v>
      </c>
      <c r="C3060" t="s">
        <v>1456</v>
      </c>
      <c r="D3060" t="s">
        <v>1457</v>
      </c>
      <c r="E3060" t="s">
        <v>1458</v>
      </c>
      <c r="F3060" t="s">
        <v>1459</v>
      </c>
      <c r="G3060" t="s">
        <v>995</v>
      </c>
      <c r="H3060" t="s">
        <v>934</v>
      </c>
      <c r="I3060">
        <v>0.36020190106732303</v>
      </c>
      <c r="J3060">
        <v>2.9004632440206101E-4</v>
      </c>
    </row>
    <row r="3061" spans="1:10" x14ac:dyDescent="0.2">
      <c r="A3061" t="s">
        <v>1085</v>
      </c>
      <c r="B3061" t="s">
        <v>1235</v>
      </c>
      <c r="C3061" t="s">
        <v>1456</v>
      </c>
      <c r="D3061" t="s">
        <v>1457</v>
      </c>
      <c r="E3061" t="s">
        <v>1458</v>
      </c>
      <c r="F3061" t="s">
        <v>1459</v>
      </c>
      <c r="G3061" t="s">
        <v>1059</v>
      </c>
      <c r="H3061" t="s">
        <v>953</v>
      </c>
      <c r="I3061">
        <v>-0.34858348839424802</v>
      </c>
      <c r="J3061">
        <v>4.6689046205699002E-4</v>
      </c>
    </row>
    <row r="3062" spans="1:10" x14ac:dyDescent="0.2">
      <c r="A3062" t="s">
        <v>1085</v>
      </c>
      <c r="B3062" t="s">
        <v>1235</v>
      </c>
      <c r="C3062" t="s">
        <v>1456</v>
      </c>
      <c r="D3062" t="s">
        <v>1457</v>
      </c>
      <c r="E3062" t="s">
        <v>1458</v>
      </c>
      <c r="F3062" t="s">
        <v>1459</v>
      </c>
      <c r="G3062" t="s">
        <v>1244</v>
      </c>
      <c r="H3062" t="s">
        <v>934</v>
      </c>
      <c r="I3062">
        <v>0.32084898696430297</v>
      </c>
      <c r="J3062">
        <v>1.0095240196670401E-3</v>
      </c>
    </row>
    <row r="3063" spans="1:10" x14ac:dyDescent="0.2">
      <c r="A3063" t="s">
        <v>1085</v>
      </c>
      <c r="B3063" t="s">
        <v>1235</v>
      </c>
      <c r="C3063" t="s">
        <v>1456</v>
      </c>
      <c r="D3063" t="s">
        <v>1457</v>
      </c>
      <c r="E3063" t="s">
        <v>1458</v>
      </c>
      <c r="F3063" t="s">
        <v>1459</v>
      </c>
      <c r="G3063" t="s">
        <v>1112</v>
      </c>
      <c r="H3063" t="s">
        <v>927</v>
      </c>
      <c r="I3063">
        <v>0.32357368548403598</v>
      </c>
      <c r="J3063">
        <v>1.22516050355043E-3</v>
      </c>
    </row>
    <row r="3064" spans="1:10" x14ac:dyDescent="0.2">
      <c r="A3064" t="s">
        <v>1085</v>
      </c>
      <c r="B3064" t="s">
        <v>1235</v>
      </c>
      <c r="C3064" t="s">
        <v>1456</v>
      </c>
      <c r="D3064" t="s">
        <v>1457</v>
      </c>
      <c r="E3064" t="s">
        <v>1458</v>
      </c>
      <c r="F3064" t="s">
        <v>1459</v>
      </c>
      <c r="G3064" t="s">
        <v>1245</v>
      </c>
      <c r="H3064" t="s">
        <v>958</v>
      </c>
      <c r="I3064">
        <v>0.31463085008371999</v>
      </c>
      <c r="J3064">
        <v>1.27896499420803E-3</v>
      </c>
    </row>
    <row r="3065" spans="1:10" x14ac:dyDescent="0.2">
      <c r="A3065" t="s">
        <v>1085</v>
      </c>
      <c r="B3065" t="s">
        <v>1235</v>
      </c>
      <c r="C3065" t="s">
        <v>1456</v>
      </c>
      <c r="D3065" t="s">
        <v>1457</v>
      </c>
      <c r="E3065" t="s">
        <v>1458</v>
      </c>
      <c r="F3065" t="s">
        <v>1459</v>
      </c>
      <c r="G3065" t="s">
        <v>994</v>
      </c>
      <c r="H3065" t="s">
        <v>953</v>
      </c>
      <c r="I3065">
        <v>0.30984820986363698</v>
      </c>
      <c r="J3065">
        <v>2.0118689327893301E-3</v>
      </c>
    </row>
    <row r="3066" spans="1:10" x14ac:dyDescent="0.2">
      <c r="A3066" t="s">
        <v>1085</v>
      </c>
      <c r="B3066" t="s">
        <v>1235</v>
      </c>
      <c r="C3066" t="s">
        <v>1456</v>
      </c>
      <c r="D3066" t="s">
        <v>1457</v>
      </c>
      <c r="E3066" t="s">
        <v>1458</v>
      </c>
      <c r="F3066" t="s">
        <v>1459</v>
      </c>
      <c r="G3066" t="s">
        <v>954</v>
      </c>
      <c r="H3066" t="s">
        <v>927</v>
      </c>
      <c r="I3066">
        <v>-0.30727114789147703</v>
      </c>
      <c r="J3066">
        <v>2.2025830114235298E-3</v>
      </c>
    </row>
    <row r="3067" spans="1:10" x14ac:dyDescent="0.2">
      <c r="A3067" t="s">
        <v>1085</v>
      </c>
      <c r="B3067" t="s">
        <v>1235</v>
      </c>
      <c r="C3067" t="s">
        <v>1456</v>
      </c>
      <c r="D3067" t="s">
        <v>1457</v>
      </c>
      <c r="E3067" t="s">
        <v>1458</v>
      </c>
      <c r="F3067" t="s">
        <v>1459</v>
      </c>
      <c r="G3067" t="s">
        <v>1107</v>
      </c>
      <c r="H3067" t="s">
        <v>927</v>
      </c>
      <c r="I3067">
        <v>0.30354560387075502</v>
      </c>
      <c r="J3067">
        <v>2.50715861908879E-3</v>
      </c>
    </row>
    <row r="3068" spans="1:10" x14ac:dyDescent="0.2">
      <c r="A3068" t="s">
        <v>1085</v>
      </c>
      <c r="B3068" t="s">
        <v>1235</v>
      </c>
      <c r="C3068" t="s">
        <v>1456</v>
      </c>
      <c r="D3068" t="s">
        <v>1457</v>
      </c>
      <c r="E3068" t="s">
        <v>1458</v>
      </c>
      <c r="F3068" t="s">
        <v>1459</v>
      </c>
      <c r="G3068" t="s">
        <v>936</v>
      </c>
      <c r="H3068" t="s">
        <v>924</v>
      </c>
      <c r="I3068">
        <v>-0.29781713397192799</v>
      </c>
      <c r="J3068">
        <v>3.2091922978507298E-3</v>
      </c>
    </row>
    <row r="3069" spans="1:10" x14ac:dyDescent="0.2">
      <c r="A3069" t="s">
        <v>1085</v>
      </c>
      <c r="B3069" t="s">
        <v>1235</v>
      </c>
      <c r="C3069" t="s">
        <v>1456</v>
      </c>
      <c r="D3069" t="s">
        <v>1457</v>
      </c>
      <c r="E3069" t="s">
        <v>1458</v>
      </c>
      <c r="F3069" t="s">
        <v>1459</v>
      </c>
      <c r="G3069" t="s">
        <v>1051</v>
      </c>
      <c r="H3069" t="s">
        <v>927</v>
      </c>
      <c r="I3069">
        <v>0.26838067734286802</v>
      </c>
      <c r="J3069">
        <v>7.8622862496862105E-3</v>
      </c>
    </row>
    <row r="3070" spans="1:10" x14ac:dyDescent="0.2">
      <c r="A3070" t="s">
        <v>1085</v>
      </c>
      <c r="B3070" t="s">
        <v>1235</v>
      </c>
      <c r="C3070" t="s">
        <v>1456</v>
      </c>
      <c r="D3070" t="s">
        <v>1457</v>
      </c>
      <c r="E3070" t="s">
        <v>1458</v>
      </c>
      <c r="F3070" t="s">
        <v>1459</v>
      </c>
      <c r="G3070" t="s">
        <v>930</v>
      </c>
      <c r="H3070" t="s">
        <v>924</v>
      </c>
      <c r="I3070">
        <v>-0.26870284131445799</v>
      </c>
      <c r="J3070">
        <v>8.1179764892715996E-3</v>
      </c>
    </row>
    <row r="3071" spans="1:10" x14ac:dyDescent="0.2">
      <c r="A3071" t="s">
        <v>1085</v>
      </c>
      <c r="B3071" t="s">
        <v>1235</v>
      </c>
      <c r="C3071" t="s">
        <v>1456</v>
      </c>
      <c r="D3071" t="s">
        <v>1457</v>
      </c>
      <c r="E3071" t="s">
        <v>1458</v>
      </c>
      <c r="F3071" t="s">
        <v>1459</v>
      </c>
      <c r="G3071" t="s">
        <v>1082</v>
      </c>
      <c r="H3071" t="s">
        <v>1083</v>
      </c>
      <c r="I3071">
        <v>0.24956758609384599</v>
      </c>
      <c r="J3071">
        <v>1.1419034511873601E-2</v>
      </c>
    </row>
    <row r="3072" spans="1:10" x14ac:dyDescent="0.2">
      <c r="A3072" t="s">
        <v>1085</v>
      </c>
      <c r="B3072" t="s">
        <v>1235</v>
      </c>
      <c r="C3072" t="s">
        <v>1456</v>
      </c>
      <c r="D3072" t="s">
        <v>1457</v>
      </c>
      <c r="E3072" t="s">
        <v>1458</v>
      </c>
      <c r="F3072" t="s">
        <v>1459</v>
      </c>
      <c r="G3072" t="s">
        <v>1261</v>
      </c>
      <c r="H3072" t="s">
        <v>958</v>
      </c>
      <c r="I3072">
        <v>0.246851025570965</v>
      </c>
      <c r="J3072">
        <v>1.2377952348494601E-2</v>
      </c>
    </row>
    <row r="3073" spans="1:10" x14ac:dyDescent="0.2">
      <c r="A3073" t="s">
        <v>1085</v>
      </c>
      <c r="B3073" t="s">
        <v>1235</v>
      </c>
      <c r="C3073" t="s">
        <v>1456</v>
      </c>
      <c r="D3073" t="s">
        <v>1457</v>
      </c>
      <c r="E3073" t="s">
        <v>1458</v>
      </c>
      <c r="F3073" t="s">
        <v>1459</v>
      </c>
      <c r="G3073" t="s">
        <v>960</v>
      </c>
      <c r="H3073" t="s">
        <v>953</v>
      </c>
      <c r="I3073">
        <v>0.25149001062728099</v>
      </c>
      <c r="J3073">
        <v>1.5028146533948799E-2</v>
      </c>
    </row>
    <row r="3074" spans="1:10" x14ac:dyDescent="0.2">
      <c r="A3074" t="s">
        <v>1085</v>
      </c>
      <c r="B3074" t="s">
        <v>1235</v>
      </c>
      <c r="C3074" t="s">
        <v>1456</v>
      </c>
      <c r="D3074" t="s">
        <v>1457</v>
      </c>
      <c r="E3074" t="s">
        <v>1458</v>
      </c>
      <c r="F3074" t="s">
        <v>1459</v>
      </c>
      <c r="G3074" t="s">
        <v>1049</v>
      </c>
      <c r="H3074" t="s">
        <v>927</v>
      </c>
      <c r="I3074">
        <v>0.239010234121529</v>
      </c>
      <c r="J3074">
        <v>1.8386450752526502E-2</v>
      </c>
    </row>
    <row r="3075" spans="1:10" x14ac:dyDescent="0.2">
      <c r="A3075" t="s">
        <v>1085</v>
      </c>
      <c r="B3075" t="s">
        <v>1235</v>
      </c>
      <c r="C3075" t="s">
        <v>1456</v>
      </c>
      <c r="D3075" t="s">
        <v>1457</v>
      </c>
      <c r="E3075" t="s">
        <v>1458</v>
      </c>
      <c r="F3075" t="s">
        <v>1459</v>
      </c>
      <c r="G3075" t="s">
        <v>1053</v>
      </c>
      <c r="H3075" t="s">
        <v>927</v>
      </c>
      <c r="I3075">
        <v>0.236559779018962</v>
      </c>
      <c r="J3075">
        <v>1.9655736041410399E-2</v>
      </c>
    </row>
    <row r="3076" spans="1:10" x14ac:dyDescent="0.2">
      <c r="A3076" t="s">
        <v>1085</v>
      </c>
      <c r="B3076" t="s">
        <v>1235</v>
      </c>
      <c r="C3076" t="s">
        <v>1456</v>
      </c>
      <c r="D3076" t="s">
        <v>1457</v>
      </c>
      <c r="E3076" t="s">
        <v>1458</v>
      </c>
      <c r="F3076" t="s">
        <v>1459</v>
      </c>
      <c r="G3076" t="s">
        <v>1010</v>
      </c>
      <c r="H3076" t="s">
        <v>948</v>
      </c>
      <c r="I3076">
        <v>0.226354615186703</v>
      </c>
      <c r="J3076">
        <v>2.5783615195159301E-2</v>
      </c>
    </row>
    <row r="3077" spans="1:10" x14ac:dyDescent="0.2">
      <c r="A3077" t="s">
        <v>1085</v>
      </c>
      <c r="B3077" t="s">
        <v>1235</v>
      </c>
      <c r="C3077" t="s">
        <v>1456</v>
      </c>
      <c r="D3077" t="s">
        <v>1457</v>
      </c>
      <c r="E3077" t="s">
        <v>1458</v>
      </c>
      <c r="F3077" t="s">
        <v>1459</v>
      </c>
      <c r="G3077" t="s">
        <v>932</v>
      </c>
      <c r="H3077" t="s">
        <v>927</v>
      </c>
      <c r="I3077">
        <v>-0.22165687025206901</v>
      </c>
      <c r="J3077">
        <v>2.9110582649178301E-2</v>
      </c>
    </row>
    <row r="3078" spans="1:10" x14ac:dyDescent="0.2">
      <c r="A3078" t="s">
        <v>1085</v>
      </c>
      <c r="B3078" t="s">
        <v>1235</v>
      </c>
      <c r="C3078" t="s">
        <v>1456</v>
      </c>
      <c r="D3078" t="s">
        <v>1457</v>
      </c>
      <c r="E3078" t="s">
        <v>1458</v>
      </c>
      <c r="F3078" t="s">
        <v>1459</v>
      </c>
      <c r="G3078" t="s">
        <v>1127</v>
      </c>
      <c r="H3078" t="s">
        <v>927</v>
      </c>
      <c r="I3078">
        <v>-0.21859035924925499</v>
      </c>
      <c r="J3078">
        <v>3.1472912242669501E-2</v>
      </c>
    </row>
    <row r="3079" spans="1:10" x14ac:dyDescent="0.2">
      <c r="A3079" t="s">
        <v>1085</v>
      </c>
      <c r="B3079" t="s">
        <v>1235</v>
      </c>
      <c r="C3079" t="s">
        <v>1456</v>
      </c>
      <c r="D3079" t="s">
        <v>1457</v>
      </c>
      <c r="E3079" t="s">
        <v>1458</v>
      </c>
      <c r="F3079" t="s">
        <v>1459</v>
      </c>
      <c r="G3079" t="s">
        <v>1135</v>
      </c>
      <c r="H3079" t="s">
        <v>927</v>
      </c>
      <c r="I3079">
        <v>-0.21840218135678999</v>
      </c>
      <c r="J3079">
        <v>3.1623000730213603E-2</v>
      </c>
    </row>
    <row r="3080" spans="1:10" x14ac:dyDescent="0.2">
      <c r="A3080" t="s">
        <v>1085</v>
      </c>
      <c r="B3080" t="s">
        <v>1235</v>
      </c>
      <c r="C3080" t="s">
        <v>1456</v>
      </c>
      <c r="D3080" t="s">
        <v>1457</v>
      </c>
      <c r="E3080" t="s">
        <v>1458</v>
      </c>
      <c r="F3080" t="s">
        <v>1459</v>
      </c>
      <c r="G3080" t="s">
        <v>1243</v>
      </c>
      <c r="H3080" t="s">
        <v>924</v>
      </c>
      <c r="I3080">
        <v>-0.212859867202043</v>
      </c>
      <c r="J3080">
        <v>3.7324372263027802E-2</v>
      </c>
    </row>
    <row r="3081" spans="1:10" x14ac:dyDescent="0.2">
      <c r="A3081" t="s">
        <v>1085</v>
      </c>
      <c r="B3081" t="s">
        <v>1235</v>
      </c>
      <c r="C3081" t="s">
        <v>1460</v>
      </c>
      <c r="D3081" t="s">
        <v>1461</v>
      </c>
      <c r="E3081" t="s">
        <v>1462</v>
      </c>
      <c r="F3081" t="s">
        <v>1463</v>
      </c>
      <c r="G3081" t="s">
        <v>1058</v>
      </c>
      <c r="H3081" t="s">
        <v>934</v>
      </c>
      <c r="I3081">
        <v>-0.29522113661997401</v>
      </c>
      <c r="J3081">
        <v>2.5929182001267902E-3</v>
      </c>
    </row>
    <row r="3082" spans="1:10" x14ac:dyDescent="0.2">
      <c r="A3082" t="s">
        <v>1085</v>
      </c>
      <c r="B3082" t="s">
        <v>1235</v>
      </c>
      <c r="C3082" t="s">
        <v>1460</v>
      </c>
      <c r="D3082" t="s">
        <v>1461</v>
      </c>
      <c r="E3082" t="s">
        <v>1462</v>
      </c>
      <c r="F3082" t="s">
        <v>1463</v>
      </c>
      <c r="G3082" t="s">
        <v>938</v>
      </c>
      <c r="H3082" t="s">
        <v>934</v>
      </c>
      <c r="I3082">
        <v>-0.29635189094311698</v>
      </c>
      <c r="J3082">
        <v>3.20456187656918E-3</v>
      </c>
    </row>
    <row r="3083" spans="1:10" x14ac:dyDescent="0.2">
      <c r="A3083" t="s">
        <v>1085</v>
      </c>
      <c r="B3083" t="s">
        <v>1235</v>
      </c>
      <c r="C3083" t="s">
        <v>1460</v>
      </c>
      <c r="D3083" t="s">
        <v>1461</v>
      </c>
      <c r="E3083" t="s">
        <v>1462</v>
      </c>
      <c r="F3083" t="s">
        <v>1463</v>
      </c>
      <c r="G3083" t="s">
        <v>947</v>
      </c>
      <c r="H3083" t="s">
        <v>948</v>
      </c>
      <c r="I3083">
        <v>-0.27472190208957797</v>
      </c>
      <c r="J3083">
        <v>6.4647399019928603E-3</v>
      </c>
    </row>
    <row r="3084" spans="1:10" x14ac:dyDescent="0.2">
      <c r="A3084" t="s">
        <v>1085</v>
      </c>
      <c r="B3084" t="s">
        <v>1235</v>
      </c>
      <c r="C3084" t="s">
        <v>1460</v>
      </c>
      <c r="D3084" t="s">
        <v>1461</v>
      </c>
      <c r="E3084" t="s">
        <v>1462</v>
      </c>
      <c r="F3084" t="s">
        <v>1463</v>
      </c>
      <c r="G3084" t="s">
        <v>933</v>
      </c>
      <c r="H3084" t="s">
        <v>934</v>
      </c>
      <c r="I3084">
        <v>-0.27353224551320299</v>
      </c>
      <c r="J3084">
        <v>6.7088060238740498E-3</v>
      </c>
    </row>
    <row r="3085" spans="1:10" x14ac:dyDescent="0.2">
      <c r="A3085" t="s">
        <v>1085</v>
      </c>
      <c r="B3085" t="s">
        <v>1235</v>
      </c>
      <c r="C3085" t="s">
        <v>1460</v>
      </c>
      <c r="D3085" t="s">
        <v>1461</v>
      </c>
      <c r="E3085" t="s">
        <v>1462</v>
      </c>
      <c r="F3085" t="s">
        <v>1463</v>
      </c>
      <c r="G3085" t="s">
        <v>990</v>
      </c>
      <c r="H3085" t="s">
        <v>934</v>
      </c>
      <c r="I3085">
        <v>-0.25679968542461901</v>
      </c>
      <c r="J3085">
        <v>1.1112865167664601E-2</v>
      </c>
    </row>
    <row r="3086" spans="1:10" x14ac:dyDescent="0.2">
      <c r="A3086" t="s">
        <v>1085</v>
      </c>
      <c r="B3086" t="s">
        <v>1235</v>
      </c>
      <c r="C3086" t="s">
        <v>1460</v>
      </c>
      <c r="D3086" t="s">
        <v>1461</v>
      </c>
      <c r="E3086" t="s">
        <v>1462</v>
      </c>
      <c r="F3086" t="s">
        <v>1463</v>
      </c>
      <c r="G3086" t="s">
        <v>1244</v>
      </c>
      <c r="H3086" t="s">
        <v>934</v>
      </c>
      <c r="I3086">
        <v>-0.23708569209388999</v>
      </c>
      <c r="J3086">
        <v>1.6428639893071601E-2</v>
      </c>
    </row>
    <row r="3087" spans="1:10" x14ac:dyDescent="0.2">
      <c r="A3087" t="s">
        <v>1085</v>
      </c>
      <c r="B3087" t="s">
        <v>1235</v>
      </c>
      <c r="C3087" t="s">
        <v>1460</v>
      </c>
      <c r="D3087" t="s">
        <v>1461</v>
      </c>
      <c r="E3087" t="s">
        <v>1462</v>
      </c>
      <c r="F3087" t="s">
        <v>1463</v>
      </c>
      <c r="G3087" t="s">
        <v>1068</v>
      </c>
      <c r="H3087" t="s">
        <v>948</v>
      </c>
      <c r="I3087">
        <v>-0.22245157245102401</v>
      </c>
      <c r="J3087">
        <v>2.8523474013126399E-2</v>
      </c>
    </row>
    <row r="3088" spans="1:10" x14ac:dyDescent="0.2">
      <c r="A3088" t="s">
        <v>1085</v>
      </c>
      <c r="B3088" t="s">
        <v>1235</v>
      </c>
      <c r="C3088" t="s">
        <v>1460</v>
      </c>
      <c r="D3088" t="s">
        <v>1461</v>
      </c>
      <c r="E3088" t="s">
        <v>1462</v>
      </c>
      <c r="F3088" t="s">
        <v>1463</v>
      </c>
      <c r="G3088" t="s">
        <v>949</v>
      </c>
      <c r="H3088" t="s">
        <v>950</v>
      </c>
      <c r="I3088">
        <v>0.248348629759751</v>
      </c>
      <c r="J3088">
        <v>2.9417277959077601E-2</v>
      </c>
    </row>
    <row r="3089" spans="1:10" x14ac:dyDescent="0.2">
      <c r="A3089" t="s">
        <v>1085</v>
      </c>
      <c r="B3089" t="s">
        <v>1235</v>
      </c>
      <c r="C3089" t="s">
        <v>1460</v>
      </c>
      <c r="D3089" t="s">
        <v>1461</v>
      </c>
      <c r="E3089" t="s">
        <v>1462</v>
      </c>
      <c r="F3089" t="s">
        <v>1463</v>
      </c>
      <c r="G3089" t="s">
        <v>1478</v>
      </c>
      <c r="H3089" t="s">
        <v>927</v>
      </c>
      <c r="I3089">
        <v>-0.21405919051705799</v>
      </c>
      <c r="J3089">
        <v>3.0745208709368099E-2</v>
      </c>
    </row>
    <row r="3090" spans="1:10" x14ac:dyDescent="0.2">
      <c r="A3090" t="s">
        <v>1085</v>
      </c>
      <c r="B3090" t="s">
        <v>1235</v>
      </c>
      <c r="C3090" t="s">
        <v>1464</v>
      </c>
      <c r="D3090" t="s">
        <v>1465</v>
      </c>
      <c r="E3090" t="s">
        <v>1466</v>
      </c>
      <c r="F3090" t="s">
        <v>1467</v>
      </c>
      <c r="G3090" t="s">
        <v>923</v>
      </c>
      <c r="H3090" t="s">
        <v>924</v>
      </c>
      <c r="I3090">
        <v>-0.29683070147192397</v>
      </c>
      <c r="J3090">
        <v>3.3169368943844601E-3</v>
      </c>
    </row>
    <row r="3091" spans="1:10" x14ac:dyDescent="0.2">
      <c r="A3091" t="s">
        <v>1085</v>
      </c>
      <c r="B3091" t="s">
        <v>1235</v>
      </c>
      <c r="C3091" t="s">
        <v>1468</v>
      </c>
      <c r="D3091" t="s">
        <v>1469</v>
      </c>
      <c r="E3091" t="s">
        <v>1470</v>
      </c>
      <c r="F3091" t="s">
        <v>1471</v>
      </c>
      <c r="G3091" t="s">
        <v>1059</v>
      </c>
      <c r="H3091" t="s">
        <v>953</v>
      </c>
      <c r="I3091">
        <v>-0.39519639268290302</v>
      </c>
      <c r="J3091" s="52">
        <v>6.1722060019108406E-5</v>
      </c>
    </row>
    <row r="3092" spans="1:10" x14ac:dyDescent="0.2">
      <c r="A3092" t="s">
        <v>1085</v>
      </c>
      <c r="B3092" t="s">
        <v>1235</v>
      </c>
      <c r="C3092" t="s">
        <v>1468</v>
      </c>
      <c r="D3092" t="s">
        <v>1469</v>
      </c>
      <c r="E3092" t="s">
        <v>1470</v>
      </c>
      <c r="F3092" t="s">
        <v>1471</v>
      </c>
      <c r="G3092" t="s">
        <v>1052</v>
      </c>
      <c r="H3092" t="s">
        <v>940</v>
      </c>
      <c r="I3092">
        <v>0.38393002346888699</v>
      </c>
      <c r="J3092">
        <v>1.2261662245017E-4</v>
      </c>
    </row>
    <row r="3093" spans="1:10" x14ac:dyDescent="0.2">
      <c r="A3093" t="s">
        <v>1085</v>
      </c>
      <c r="B3093" t="s">
        <v>1235</v>
      </c>
      <c r="C3093" t="s">
        <v>1468</v>
      </c>
      <c r="D3093" t="s">
        <v>1469</v>
      </c>
      <c r="E3093" t="s">
        <v>1470</v>
      </c>
      <c r="F3093" t="s">
        <v>1471</v>
      </c>
      <c r="G3093" t="s">
        <v>956</v>
      </c>
      <c r="H3093" t="s">
        <v>953</v>
      </c>
      <c r="I3093">
        <v>-0.34778501878829898</v>
      </c>
      <c r="J3093">
        <v>4.8209863592477202E-4</v>
      </c>
    </row>
    <row r="3094" spans="1:10" x14ac:dyDescent="0.2">
      <c r="A3094" t="s">
        <v>1085</v>
      </c>
      <c r="B3094" t="s">
        <v>1235</v>
      </c>
      <c r="C3094" t="s">
        <v>1468</v>
      </c>
      <c r="D3094" t="s">
        <v>1469</v>
      </c>
      <c r="E3094" t="s">
        <v>1470</v>
      </c>
      <c r="F3094" t="s">
        <v>1471</v>
      </c>
      <c r="G3094" t="s">
        <v>930</v>
      </c>
      <c r="H3094" t="s">
        <v>924</v>
      </c>
      <c r="I3094">
        <v>-0.348251096345434</v>
      </c>
      <c r="J3094">
        <v>5.0713004074674501E-4</v>
      </c>
    </row>
    <row r="3095" spans="1:10" x14ac:dyDescent="0.2">
      <c r="A3095" t="s">
        <v>1085</v>
      </c>
      <c r="B3095" t="s">
        <v>1235</v>
      </c>
      <c r="C3095" t="s">
        <v>1468</v>
      </c>
      <c r="D3095" t="s">
        <v>1469</v>
      </c>
      <c r="E3095" t="s">
        <v>1470</v>
      </c>
      <c r="F3095" t="s">
        <v>1471</v>
      </c>
      <c r="G3095" t="s">
        <v>936</v>
      </c>
      <c r="H3095" t="s">
        <v>924</v>
      </c>
      <c r="I3095">
        <v>-0.32724665849928097</v>
      </c>
      <c r="J3095">
        <v>1.13613543622795E-3</v>
      </c>
    </row>
    <row r="3096" spans="1:10" x14ac:dyDescent="0.2">
      <c r="A3096" t="s">
        <v>1085</v>
      </c>
      <c r="B3096" t="s">
        <v>1235</v>
      </c>
      <c r="C3096" t="s">
        <v>1468</v>
      </c>
      <c r="D3096" t="s">
        <v>1469</v>
      </c>
      <c r="E3096" t="s">
        <v>1470</v>
      </c>
      <c r="F3096" t="s">
        <v>1471</v>
      </c>
      <c r="G3096" t="s">
        <v>1127</v>
      </c>
      <c r="H3096" t="s">
        <v>927</v>
      </c>
      <c r="I3096">
        <v>-0.32468160078075098</v>
      </c>
      <c r="J3096">
        <v>1.17588468412528E-3</v>
      </c>
    </row>
    <row r="3097" spans="1:10" x14ac:dyDescent="0.2">
      <c r="A3097" t="s">
        <v>1085</v>
      </c>
      <c r="B3097" t="s">
        <v>1235</v>
      </c>
      <c r="C3097" t="s">
        <v>1472</v>
      </c>
      <c r="D3097" t="s">
        <v>1469</v>
      </c>
      <c r="E3097" t="s">
        <v>1470</v>
      </c>
      <c r="F3097" t="s">
        <v>1471</v>
      </c>
      <c r="G3097" t="s">
        <v>1127</v>
      </c>
      <c r="H3097" t="s">
        <v>927</v>
      </c>
      <c r="I3097">
        <v>-0.324401102365308</v>
      </c>
      <c r="J3097">
        <v>1.1881868122589801E-3</v>
      </c>
    </row>
    <row r="3098" spans="1:10" x14ac:dyDescent="0.2">
      <c r="A3098" t="s">
        <v>1085</v>
      </c>
      <c r="B3098" t="s">
        <v>1235</v>
      </c>
      <c r="C3098" t="s">
        <v>1468</v>
      </c>
      <c r="D3098" t="s">
        <v>1469</v>
      </c>
      <c r="E3098" t="s">
        <v>1470</v>
      </c>
      <c r="F3098" t="s">
        <v>1471</v>
      </c>
      <c r="G3098" t="s">
        <v>951</v>
      </c>
      <c r="H3098" t="s">
        <v>924</v>
      </c>
      <c r="I3098">
        <v>-0.32187033256188602</v>
      </c>
      <c r="J3098">
        <v>1.38425401006953E-3</v>
      </c>
    </row>
    <row r="3099" spans="1:10" x14ac:dyDescent="0.2">
      <c r="A3099" t="s">
        <v>1085</v>
      </c>
      <c r="B3099" t="s">
        <v>1235</v>
      </c>
      <c r="C3099" t="s">
        <v>1468</v>
      </c>
      <c r="D3099" t="s">
        <v>1469</v>
      </c>
      <c r="E3099" t="s">
        <v>1470</v>
      </c>
      <c r="F3099" t="s">
        <v>1471</v>
      </c>
      <c r="G3099" t="s">
        <v>954</v>
      </c>
      <c r="H3099" t="s">
        <v>927</v>
      </c>
      <c r="I3099">
        <v>-0.31886827696176501</v>
      </c>
      <c r="J3099">
        <v>1.4560369826675599E-3</v>
      </c>
    </row>
    <row r="3100" spans="1:10" x14ac:dyDescent="0.2">
      <c r="A3100" t="s">
        <v>1085</v>
      </c>
      <c r="B3100" t="s">
        <v>1235</v>
      </c>
      <c r="C3100" t="s">
        <v>1472</v>
      </c>
      <c r="D3100" t="s">
        <v>1469</v>
      </c>
      <c r="E3100" t="s">
        <v>1470</v>
      </c>
      <c r="F3100" t="s">
        <v>1471</v>
      </c>
      <c r="G3100" t="s">
        <v>1059</v>
      </c>
      <c r="H3100" t="s">
        <v>953</v>
      </c>
      <c r="I3100">
        <v>-0.31506561511393599</v>
      </c>
      <c r="J3100">
        <v>1.670704471909E-3</v>
      </c>
    </row>
    <row r="3101" spans="1:10" x14ac:dyDescent="0.2">
      <c r="A3101" t="s">
        <v>1085</v>
      </c>
      <c r="B3101" t="s">
        <v>1235</v>
      </c>
      <c r="C3101" t="s">
        <v>1468</v>
      </c>
      <c r="D3101" t="s">
        <v>1469</v>
      </c>
      <c r="E3101" t="s">
        <v>1470</v>
      </c>
      <c r="F3101" t="s">
        <v>1471</v>
      </c>
      <c r="G3101" t="s">
        <v>995</v>
      </c>
      <c r="H3101" t="s">
        <v>934</v>
      </c>
      <c r="I3101">
        <v>0.31050987754887699</v>
      </c>
      <c r="J3101">
        <v>1.9653721376600799E-3</v>
      </c>
    </row>
    <row r="3102" spans="1:10" x14ac:dyDescent="0.2">
      <c r="A3102" t="s">
        <v>1085</v>
      </c>
      <c r="B3102" t="s">
        <v>1235</v>
      </c>
      <c r="C3102" t="s">
        <v>1468</v>
      </c>
      <c r="D3102" t="s">
        <v>1469</v>
      </c>
      <c r="E3102" t="s">
        <v>1470</v>
      </c>
      <c r="F3102" t="s">
        <v>1471</v>
      </c>
      <c r="G3102" t="s">
        <v>1025</v>
      </c>
      <c r="H3102" t="s">
        <v>940</v>
      </c>
      <c r="I3102">
        <v>0.30617262120391198</v>
      </c>
      <c r="J3102">
        <v>2.5485687974591501E-3</v>
      </c>
    </row>
    <row r="3103" spans="1:10" x14ac:dyDescent="0.2">
      <c r="A3103" t="s">
        <v>1085</v>
      </c>
      <c r="B3103" t="s">
        <v>1235</v>
      </c>
      <c r="C3103" t="s">
        <v>1468</v>
      </c>
      <c r="D3103" t="s">
        <v>1469</v>
      </c>
      <c r="E3103" t="s">
        <v>1470</v>
      </c>
      <c r="F3103" t="s">
        <v>1471</v>
      </c>
      <c r="G3103" t="s">
        <v>1051</v>
      </c>
      <c r="H3103" t="s">
        <v>927</v>
      </c>
      <c r="I3103">
        <v>0.29410155255376502</v>
      </c>
      <c r="J3103">
        <v>3.4559568409595798E-3</v>
      </c>
    </row>
    <row r="3104" spans="1:10" x14ac:dyDescent="0.2">
      <c r="A3104" t="s">
        <v>1085</v>
      </c>
      <c r="B3104" t="s">
        <v>1235</v>
      </c>
      <c r="C3104" t="s">
        <v>1468</v>
      </c>
      <c r="D3104" t="s">
        <v>1469</v>
      </c>
      <c r="E3104" t="s">
        <v>1470</v>
      </c>
      <c r="F3104" t="s">
        <v>1471</v>
      </c>
      <c r="G3104" t="s">
        <v>1069</v>
      </c>
      <c r="H3104" t="s">
        <v>927</v>
      </c>
      <c r="I3104">
        <v>0.29037069925072401</v>
      </c>
      <c r="J3104">
        <v>3.9118538019946997E-3</v>
      </c>
    </row>
    <row r="3105" spans="1:10" x14ac:dyDescent="0.2">
      <c r="A3105" t="s">
        <v>1085</v>
      </c>
      <c r="B3105" t="s">
        <v>1235</v>
      </c>
      <c r="C3105" t="s">
        <v>1472</v>
      </c>
      <c r="D3105" t="s">
        <v>1469</v>
      </c>
      <c r="E3105" t="s">
        <v>1470</v>
      </c>
      <c r="F3105" t="s">
        <v>1471</v>
      </c>
      <c r="G3105" t="s">
        <v>954</v>
      </c>
      <c r="H3105" t="s">
        <v>927</v>
      </c>
      <c r="I3105">
        <v>-0.285454659592347</v>
      </c>
      <c r="J3105">
        <v>4.5943644544172799E-3</v>
      </c>
    </row>
    <row r="3106" spans="1:10" x14ac:dyDescent="0.2">
      <c r="A3106" t="s">
        <v>1085</v>
      </c>
      <c r="B3106" t="s">
        <v>1235</v>
      </c>
      <c r="C3106" t="s">
        <v>1468</v>
      </c>
      <c r="D3106" t="s">
        <v>1469</v>
      </c>
      <c r="E3106" t="s">
        <v>1470</v>
      </c>
      <c r="F3106" t="s">
        <v>1471</v>
      </c>
      <c r="G3106" t="s">
        <v>1010</v>
      </c>
      <c r="H3106" t="s">
        <v>948</v>
      </c>
      <c r="I3106">
        <v>0.27974342438956901</v>
      </c>
      <c r="J3106">
        <v>5.5189744279144299E-3</v>
      </c>
    </row>
    <row r="3107" spans="1:10" x14ac:dyDescent="0.2">
      <c r="A3107" t="s">
        <v>1085</v>
      </c>
      <c r="B3107" t="s">
        <v>1235</v>
      </c>
      <c r="C3107" t="s">
        <v>1472</v>
      </c>
      <c r="D3107" t="s">
        <v>1469</v>
      </c>
      <c r="E3107" t="s">
        <v>1470</v>
      </c>
      <c r="F3107" t="s">
        <v>1471</v>
      </c>
      <c r="G3107" t="s">
        <v>930</v>
      </c>
      <c r="H3107" t="s">
        <v>924</v>
      </c>
      <c r="I3107">
        <v>-0.27777383916234</v>
      </c>
      <c r="J3107">
        <v>6.14187590647683E-3</v>
      </c>
    </row>
    <row r="3108" spans="1:10" x14ac:dyDescent="0.2">
      <c r="A3108" t="s">
        <v>1085</v>
      </c>
      <c r="B3108" t="s">
        <v>1235</v>
      </c>
      <c r="C3108" t="s">
        <v>1472</v>
      </c>
      <c r="D3108" t="s">
        <v>1469</v>
      </c>
      <c r="E3108" t="s">
        <v>1470</v>
      </c>
      <c r="F3108" t="s">
        <v>1471</v>
      </c>
      <c r="G3108" t="s">
        <v>995</v>
      </c>
      <c r="H3108" t="s">
        <v>934</v>
      </c>
      <c r="I3108">
        <v>0.27038090385821101</v>
      </c>
      <c r="J3108">
        <v>7.39515114599411E-3</v>
      </c>
    </row>
    <row r="3109" spans="1:10" x14ac:dyDescent="0.2">
      <c r="A3109" t="s">
        <v>1085</v>
      </c>
      <c r="B3109" t="s">
        <v>1235</v>
      </c>
      <c r="C3109" t="s">
        <v>1468</v>
      </c>
      <c r="D3109" t="s">
        <v>1469</v>
      </c>
      <c r="E3109" t="s">
        <v>1470</v>
      </c>
      <c r="F3109" t="s">
        <v>1471</v>
      </c>
      <c r="G3109" t="s">
        <v>1049</v>
      </c>
      <c r="H3109" t="s">
        <v>927</v>
      </c>
      <c r="I3109">
        <v>0.26950467907411702</v>
      </c>
      <c r="J3109">
        <v>7.5966821981900898E-3</v>
      </c>
    </row>
    <row r="3110" spans="1:10" x14ac:dyDescent="0.2">
      <c r="A3110" t="s">
        <v>1085</v>
      </c>
      <c r="B3110" t="s">
        <v>1235</v>
      </c>
      <c r="C3110" t="s">
        <v>1472</v>
      </c>
      <c r="D3110" t="s">
        <v>1469</v>
      </c>
      <c r="E3110" t="s">
        <v>1470</v>
      </c>
      <c r="F3110" t="s">
        <v>1471</v>
      </c>
      <c r="G3110" t="s">
        <v>1051</v>
      </c>
      <c r="H3110" t="s">
        <v>927</v>
      </c>
      <c r="I3110">
        <v>0.266832457623987</v>
      </c>
      <c r="J3110">
        <v>8.2415249248473394E-3</v>
      </c>
    </row>
    <row r="3111" spans="1:10" x14ac:dyDescent="0.2">
      <c r="A3111" t="s">
        <v>1085</v>
      </c>
      <c r="B3111" t="s">
        <v>1235</v>
      </c>
      <c r="C3111" t="s">
        <v>1468</v>
      </c>
      <c r="D3111" t="s">
        <v>1469</v>
      </c>
      <c r="E3111" t="s">
        <v>1470</v>
      </c>
      <c r="F3111" t="s">
        <v>1471</v>
      </c>
      <c r="G3111" t="s">
        <v>1070</v>
      </c>
      <c r="H3111" t="s">
        <v>927</v>
      </c>
      <c r="I3111">
        <v>0.26509668193518199</v>
      </c>
      <c r="J3111">
        <v>8.6857761618403303E-3</v>
      </c>
    </row>
    <row r="3112" spans="1:10" x14ac:dyDescent="0.2">
      <c r="A3112" t="s">
        <v>1085</v>
      </c>
      <c r="B3112" t="s">
        <v>1235</v>
      </c>
      <c r="C3112" t="s">
        <v>1472</v>
      </c>
      <c r="D3112" t="s">
        <v>1469</v>
      </c>
      <c r="E3112" t="s">
        <v>1470</v>
      </c>
      <c r="F3112" t="s">
        <v>1471</v>
      </c>
      <c r="G3112" t="s">
        <v>1478</v>
      </c>
      <c r="H3112" t="s">
        <v>927</v>
      </c>
      <c r="I3112">
        <v>0.25192619857075399</v>
      </c>
      <c r="J3112">
        <v>1.06397976392487E-2</v>
      </c>
    </row>
    <row r="3113" spans="1:10" x14ac:dyDescent="0.2">
      <c r="A3113" t="s">
        <v>1085</v>
      </c>
      <c r="B3113" t="s">
        <v>1235</v>
      </c>
      <c r="C3113" t="s">
        <v>1468</v>
      </c>
      <c r="D3113" t="s">
        <v>1469</v>
      </c>
      <c r="E3113" t="s">
        <v>1470</v>
      </c>
      <c r="F3113" t="s">
        <v>1471</v>
      </c>
      <c r="G3113" t="s">
        <v>1243</v>
      </c>
      <c r="H3113" t="s">
        <v>924</v>
      </c>
      <c r="I3113">
        <v>-0.254233922287456</v>
      </c>
      <c r="J3113">
        <v>1.24348406891559E-2</v>
      </c>
    </row>
    <row r="3114" spans="1:10" x14ac:dyDescent="0.2">
      <c r="A3114" t="s">
        <v>1085</v>
      </c>
      <c r="B3114" t="s">
        <v>1235</v>
      </c>
      <c r="C3114" t="s">
        <v>1472</v>
      </c>
      <c r="D3114" t="s">
        <v>1469</v>
      </c>
      <c r="E3114" t="s">
        <v>1470</v>
      </c>
      <c r="F3114" t="s">
        <v>1471</v>
      </c>
      <c r="G3114" t="s">
        <v>1010</v>
      </c>
      <c r="H3114" t="s">
        <v>948</v>
      </c>
      <c r="I3114">
        <v>0.25114125372755203</v>
      </c>
      <c r="J3114">
        <v>1.3090624834854301E-2</v>
      </c>
    </row>
    <row r="3115" spans="1:10" x14ac:dyDescent="0.2">
      <c r="A3115" t="s">
        <v>1085</v>
      </c>
      <c r="B3115" t="s">
        <v>1235</v>
      </c>
      <c r="C3115" t="s">
        <v>1472</v>
      </c>
      <c r="D3115" t="s">
        <v>1469</v>
      </c>
      <c r="E3115" t="s">
        <v>1470</v>
      </c>
      <c r="F3115" t="s">
        <v>1471</v>
      </c>
      <c r="G3115" t="s">
        <v>951</v>
      </c>
      <c r="H3115" t="s">
        <v>924</v>
      </c>
      <c r="I3115">
        <v>-0.25218976522996001</v>
      </c>
      <c r="J3115">
        <v>1.3183199007532301E-2</v>
      </c>
    </row>
    <row r="3116" spans="1:10" x14ac:dyDescent="0.2">
      <c r="A3116" t="s">
        <v>1085</v>
      </c>
      <c r="B3116" t="s">
        <v>1235</v>
      </c>
      <c r="C3116" t="s">
        <v>1472</v>
      </c>
      <c r="D3116" t="s">
        <v>1469</v>
      </c>
      <c r="E3116" t="s">
        <v>1470</v>
      </c>
      <c r="F3116" t="s">
        <v>1471</v>
      </c>
      <c r="G3116" t="s">
        <v>1069</v>
      </c>
      <c r="H3116" t="s">
        <v>927</v>
      </c>
      <c r="I3116">
        <v>0.23526905338121901</v>
      </c>
      <c r="J3116">
        <v>2.0354080473435999E-2</v>
      </c>
    </row>
    <row r="3117" spans="1:10" x14ac:dyDescent="0.2">
      <c r="A3117" t="s">
        <v>1085</v>
      </c>
      <c r="B3117" t="s">
        <v>1235</v>
      </c>
      <c r="C3117" t="s">
        <v>1472</v>
      </c>
      <c r="D3117" t="s">
        <v>1469</v>
      </c>
      <c r="E3117" t="s">
        <v>1470</v>
      </c>
      <c r="F3117" t="s">
        <v>1471</v>
      </c>
      <c r="G3117" t="s">
        <v>1025</v>
      </c>
      <c r="H3117" t="s">
        <v>940</v>
      </c>
      <c r="I3117">
        <v>0.23656267319337901</v>
      </c>
      <c r="J3117">
        <v>2.0995383217195199E-2</v>
      </c>
    </row>
    <row r="3118" spans="1:10" x14ac:dyDescent="0.2">
      <c r="A3118" t="s">
        <v>1085</v>
      </c>
      <c r="B3118" t="s">
        <v>1235</v>
      </c>
      <c r="C3118" t="s">
        <v>1472</v>
      </c>
      <c r="D3118" t="s">
        <v>1469</v>
      </c>
      <c r="E3118" t="s">
        <v>1470</v>
      </c>
      <c r="F3118" t="s">
        <v>1471</v>
      </c>
      <c r="G3118" t="s">
        <v>961</v>
      </c>
      <c r="H3118" t="s">
        <v>927</v>
      </c>
      <c r="I3118">
        <v>-0.23228246217064899</v>
      </c>
      <c r="J3118">
        <v>2.2052074119924499E-2</v>
      </c>
    </row>
    <row r="3119" spans="1:10" x14ac:dyDescent="0.2">
      <c r="A3119" t="s">
        <v>1085</v>
      </c>
      <c r="B3119" t="s">
        <v>1235</v>
      </c>
      <c r="C3119" t="s">
        <v>1468</v>
      </c>
      <c r="D3119" t="s">
        <v>1469</v>
      </c>
      <c r="E3119" t="s">
        <v>1470</v>
      </c>
      <c r="F3119" t="s">
        <v>1471</v>
      </c>
      <c r="G3119" t="s">
        <v>961</v>
      </c>
      <c r="H3119" t="s">
        <v>927</v>
      </c>
      <c r="I3119">
        <v>-0.228297461858506</v>
      </c>
      <c r="J3119">
        <v>2.4505445475508099E-2</v>
      </c>
    </row>
    <row r="3120" spans="1:10" x14ac:dyDescent="0.2">
      <c r="A3120" t="s">
        <v>1085</v>
      </c>
      <c r="B3120" t="s">
        <v>1235</v>
      </c>
      <c r="C3120" t="s">
        <v>1468</v>
      </c>
      <c r="D3120" t="s">
        <v>1469</v>
      </c>
      <c r="E3120" t="s">
        <v>1470</v>
      </c>
      <c r="F3120" t="s">
        <v>1471</v>
      </c>
      <c r="G3120" t="s">
        <v>1068</v>
      </c>
      <c r="H3120" t="s">
        <v>948</v>
      </c>
      <c r="I3120">
        <v>-0.22541417663881899</v>
      </c>
      <c r="J3120">
        <v>2.64224208992207E-2</v>
      </c>
    </row>
    <row r="3121" spans="1:10" x14ac:dyDescent="0.2">
      <c r="A3121" t="s">
        <v>1085</v>
      </c>
      <c r="B3121" t="s">
        <v>1235</v>
      </c>
      <c r="C3121" t="s">
        <v>1472</v>
      </c>
      <c r="D3121" t="s">
        <v>1469</v>
      </c>
      <c r="E3121" t="s">
        <v>1470</v>
      </c>
      <c r="F3121" t="s">
        <v>1471</v>
      </c>
      <c r="G3121" t="s">
        <v>980</v>
      </c>
      <c r="H3121" t="s">
        <v>948</v>
      </c>
      <c r="I3121">
        <v>-0.223243902272526</v>
      </c>
      <c r="J3121">
        <v>2.7948140813435302E-2</v>
      </c>
    </row>
    <row r="3122" spans="1:10" x14ac:dyDescent="0.2">
      <c r="A3122" t="s">
        <v>1085</v>
      </c>
      <c r="B3122" t="s">
        <v>1235</v>
      </c>
      <c r="C3122" t="s">
        <v>1468</v>
      </c>
      <c r="D3122" t="s">
        <v>1469</v>
      </c>
      <c r="E3122" t="s">
        <v>1470</v>
      </c>
      <c r="F3122" t="s">
        <v>1471</v>
      </c>
      <c r="G3122" t="s">
        <v>935</v>
      </c>
      <c r="H3122" t="s">
        <v>924</v>
      </c>
      <c r="I3122">
        <v>-0.22290802804749599</v>
      </c>
      <c r="J3122">
        <v>2.9037379417571601E-2</v>
      </c>
    </row>
    <row r="3123" spans="1:10" x14ac:dyDescent="0.2">
      <c r="A3123" t="s">
        <v>1085</v>
      </c>
      <c r="B3123" t="s">
        <v>1235</v>
      </c>
      <c r="C3123" t="s">
        <v>1472</v>
      </c>
      <c r="D3123" t="s">
        <v>1469</v>
      </c>
      <c r="E3123" t="s">
        <v>1470</v>
      </c>
      <c r="F3123" t="s">
        <v>1471</v>
      </c>
      <c r="G3123" t="s">
        <v>1070</v>
      </c>
      <c r="H3123" t="s">
        <v>927</v>
      </c>
      <c r="I3123">
        <v>0.22137316841791499</v>
      </c>
      <c r="J3123">
        <v>2.93226395805108E-2</v>
      </c>
    </row>
    <row r="3124" spans="1:10" x14ac:dyDescent="0.2">
      <c r="A3124" t="s">
        <v>1085</v>
      </c>
      <c r="B3124" t="s">
        <v>1235</v>
      </c>
      <c r="C3124" t="s">
        <v>1472</v>
      </c>
      <c r="D3124" t="s">
        <v>1469</v>
      </c>
      <c r="E3124" t="s">
        <v>1470</v>
      </c>
      <c r="F3124" t="s">
        <v>1471</v>
      </c>
      <c r="G3124" t="s">
        <v>956</v>
      </c>
      <c r="H3124" t="s">
        <v>953</v>
      </c>
      <c r="I3124">
        <v>-0.22131000689128399</v>
      </c>
      <c r="J3124">
        <v>2.9370028136815499E-2</v>
      </c>
    </row>
    <row r="3125" spans="1:10" x14ac:dyDescent="0.2">
      <c r="A3125" t="s">
        <v>1085</v>
      </c>
      <c r="B3125" t="s">
        <v>1235</v>
      </c>
      <c r="C3125" t="s">
        <v>1472</v>
      </c>
      <c r="D3125" t="s">
        <v>1469</v>
      </c>
      <c r="E3125" t="s">
        <v>1470</v>
      </c>
      <c r="F3125" t="s">
        <v>1471</v>
      </c>
      <c r="G3125" t="s">
        <v>936</v>
      </c>
      <c r="H3125" t="s">
        <v>924</v>
      </c>
      <c r="I3125">
        <v>-0.22225392692832899</v>
      </c>
      <c r="J3125">
        <v>2.95248016165983E-2</v>
      </c>
    </row>
    <row r="3126" spans="1:10" x14ac:dyDescent="0.2">
      <c r="A3126" t="s">
        <v>1085</v>
      </c>
      <c r="B3126" t="s">
        <v>1235</v>
      </c>
      <c r="C3126" t="s">
        <v>1472</v>
      </c>
      <c r="D3126" t="s">
        <v>1469</v>
      </c>
      <c r="E3126" t="s">
        <v>1470</v>
      </c>
      <c r="F3126" t="s">
        <v>1471</v>
      </c>
      <c r="G3126" t="s">
        <v>1107</v>
      </c>
      <c r="H3126" t="s">
        <v>927</v>
      </c>
      <c r="I3126">
        <v>0.21719344343469901</v>
      </c>
      <c r="J3126">
        <v>3.2601546857749499E-2</v>
      </c>
    </row>
    <row r="3127" spans="1:10" x14ac:dyDescent="0.2">
      <c r="A3127" t="s">
        <v>1085</v>
      </c>
      <c r="B3127" t="s">
        <v>1235</v>
      </c>
      <c r="C3127" t="s">
        <v>1472</v>
      </c>
      <c r="D3127" t="s">
        <v>1469</v>
      </c>
      <c r="E3127" t="s">
        <v>1470</v>
      </c>
      <c r="F3127" t="s">
        <v>1471</v>
      </c>
      <c r="G3127" t="s">
        <v>1068</v>
      </c>
      <c r="H3127" t="s">
        <v>948</v>
      </c>
      <c r="I3127">
        <v>-0.20762117950291401</v>
      </c>
      <c r="J3127">
        <v>4.1288979419730198E-2</v>
      </c>
    </row>
    <row r="3128" spans="1:10" x14ac:dyDescent="0.2">
      <c r="A3128" t="s">
        <v>1085</v>
      </c>
      <c r="B3128" t="s">
        <v>1235</v>
      </c>
      <c r="C3128" t="s">
        <v>1468</v>
      </c>
      <c r="D3128" t="s">
        <v>1469</v>
      </c>
      <c r="E3128" t="s">
        <v>1470</v>
      </c>
      <c r="F3128" t="s">
        <v>1471</v>
      </c>
      <c r="G3128" t="s">
        <v>933</v>
      </c>
      <c r="H3128" t="s">
        <v>934</v>
      </c>
      <c r="I3128">
        <v>-0.207280615467899</v>
      </c>
      <c r="J3128">
        <v>4.16305704644176E-2</v>
      </c>
    </row>
    <row r="3129" spans="1:10" x14ac:dyDescent="0.2">
      <c r="A3129" t="s">
        <v>1085</v>
      </c>
      <c r="B3129" t="s">
        <v>1235</v>
      </c>
      <c r="C3129" t="s">
        <v>1472</v>
      </c>
      <c r="D3129" t="s">
        <v>1469</v>
      </c>
      <c r="E3129" t="s">
        <v>1470</v>
      </c>
      <c r="F3129" t="s">
        <v>1471</v>
      </c>
      <c r="G3129" t="s">
        <v>1049</v>
      </c>
      <c r="H3129" t="s">
        <v>927</v>
      </c>
      <c r="I3129">
        <v>0.20656713631516499</v>
      </c>
      <c r="J3129">
        <v>4.2353838235068803E-2</v>
      </c>
    </row>
    <row r="3130" spans="1:10" x14ac:dyDescent="0.2">
      <c r="A3130" t="s">
        <v>1085</v>
      </c>
      <c r="B3130" t="s">
        <v>1235</v>
      </c>
      <c r="C3130" t="s">
        <v>1477</v>
      </c>
      <c r="D3130" t="s">
        <v>1474</v>
      </c>
      <c r="E3130" t="s">
        <v>1475</v>
      </c>
      <c r="F3130" t="s">
        <v>1476</v>
      </c>
      <c r="G3130" t="s">
        <v>989</v>
      </c>
      <c r="H3130" t="s">
        <v>953</v>
      </c>
      <c r="I3130">
        <v>-0.43378977594305201</v>
      </c>
      <c r="J3130" s="52">
        <v>9.0488628528837393E-6</v>
      </c>
    </row>
    <row r="3131" spans="1:10" x14ac:dyDescent="0.2">
      <c r="A3131" t="s">
        <v>1085</v>
      </c>
      <c r="B3131" t="s">
        <v>1235</v>
      </c>
      <c r="C3131" t="s">
        <v>1477</v>
      </c>
      <c r="D3131" t="s">
        <v>1474</v>
      </c>
      <c r="E3131" t="s">
        <v>1475</v>
      </c>
      <c r="F3131" t="s">
        <v>1476</v>
      </c>
      <c r="G3131" t="s">
        <v>988</v>
      </c>
      <c r="H3131" t="s">
        <v>953</v>
      </c>
      <c r="I3131">
        <v>-0.431733613479864</v>
      </c>
      <c r="J3131" s="52">
        <v>1.00841923473827E-5</v>
      </c>
    </row>
    <row r="3132" spans="1:10" x14ac:dyDescent="0.2">
      <c r="A3132" t="s">
        <v>1085</v>
      </c>
      <c r="B3132" t="s">
        <v>1235</v>
      </c>
      <c r="C3132" t="s">
        <v>1473</v>
      </c>
      <c r="D3132" t="s">
        <v>1474</v>
      </c>
      <c r="E3132" t="s">
        <v>1475</v>
      </c>
      <c r="F3132" t="s">
        <v>1476</v>
      </c>
      <c r="G3132" t="s">
        <v>1082</v>
      </c>
      <c r="H3132" t="s">
        <v>1083</v>
      </c>
      <c r="I3132">
        <v>0.39564421557137203</v>
      </c>
      <c r="J3132" s="52">
        <v>3.8581788985461202E-5</v>
      </c>
    </row>
    <row r="3133" spans="1:10" x14ac:dyDescent="0.2">
      <c r="A3133" t="s">
        <v>1085</v>
      </c>
      <c r="B3133" t="s">
        <v>1235</v>
      </c>
      <c r="C3133" t="s">
        <v>1473</v>
      </c>
      <c r="D3133" t="s">
        <v>1474</v>
      </c>
      <c r="E3133" t="s">
        <v>1475</v>
      </c>
      <c r="F3133" t="s">
        <v>1476</v>
      </c>
      <c r="G3133" t="s">
        <v>956</v>
      </c>
      <c r="H3133" t="s">
        <v>953</v>
      </c>
      <c r="I3133">
        <v>-0.38003033729663199</v>
      </c>
      <c r="J3133">
        <v>1.2331791745163101E-4</v>
      </c>
    </row>
    <row r="3134" spans="1:10" x14ac:dyDescent="0.2">
      <c r="A3134" t="s">
        <v>1085</v>
      </c>
      <c r="B3134" t="s">
        <v>1235</v>
      </c>
      <c r="C3134" t="s">
        <v>1473</v>
      </c>
      <c r="D3134" t="s">
        <v>1474</v>
      </c>
      <c r="E3134" t="s">
        <v>1475</v>
      </c>
      <c r="F3134" t="s">
        <v>1476</v>
      </c>
      <c r="G3134" t="s">
        <v>1135</v>
      </c>
      <c r="H3134" t="s">
        <v>927</v>
      </c>
      <c r="I3134">
        <v>-0.36449323343853002</v>
      </c>
      <c r="J3134">
        <v>2.4215561419344399E-4</v>
      </c>
    </row>
    <row r="3135" spans="1:10" x14ac:dyDescent="0.2">
      <c r="A3135" t="s">
        <v>1085</v>
      </c>
      <c r="B3135" t="s">
        <v>1235</v>
      </c>
      <c r="C3135" t="s">
        <v>1473</v>
      </c>
      <c r="D3135" t="s">
        <v>1474</v>
      </c>
      <c r="E3135" t="s">
        <v>1475</v>
      </c>
      <c r="F3135" t="s">
        <v>1476</v>
      </c>
      <c r="G3135" t="s">
        <v>968</v>
      </c>
      <c r="H3135" t="s">
        <v>927</v>
      </c>
      <c r="I3135">
        <v>0.360855578071195</v>
      </c>
      <c r="J3135">
        <v>2.82227894507408E-4</v>
      </c>
    </row>
    <row r="3136" spans="1:10" x14ac:dyDescent="0.2">
      <c r="A3136" t="s">
        <v>1085</v>
      </c>
      <c r="B3136" t="s">
        <v>1235</v>
      </c>
      <c r="C3136" t="s">
        <v>1473</v>
      </c>
      <c r="D3136" t="s">
        <v>1474</v>
      </c>
      <c r="E3136" t="s">
        <v>1475</v>
      </c>
      <c r="F3136" t="s">
        <v>1476</v>
      </c>
      <c r="G3136" t="s">
        <v>954</v>
      </c>
      <c r="H3136" t="s">
        <v>927</v>
      </c>
      <c r="I3136">
        <v>-0.359413026301725</v>
      </c>
      <c r="J3136">
        <v>2.9974752337122402E-4</v>
      </c>
    </row>
    <row r="3137" spans="1:10" x14ac:dyDescent="0.2">
      <c r="A3137" t="s">
        <v>1085</v>
      </c>
      <c r="B3137" t="s">
        <v>1235</v>
      </c>
      <c r="C3137" t="s">
        <v>1473</v>
      </c>
      <c r="D3137" t="s">
        <v>1474</v>
      </c>
      <c r="E3137" t="s">
        <v>1475</v>
      </c>
      <c r="F3137" t="s">
        <v>1476</v>
      </c>
      <c r="G3137" t="s">
        <v>951</v>
      </c>
      <c r="H3137" t="s">
        <v>924</v>
      </c>
      <c r="I3137">
        <v>-0.35195198120705601</v>
      </c>
      <c r="J3137">
        <v>4.3735429377261999E-4</v>
      </c>
    </row>
    <row r="3138" spans="1:10" x14ac:dyDescent="0.2">
      <c r="A3138" t="s">
        <v>1085</v>
      </c>
      <c r="B3138" t="s">
        <v>1235</v>
      </c>
      <c r="C3138" t="s">
        <v>1477</v>
      </c>
      <c r="D3138" t="s">
        <v>1474</v>
      </c>
      <c r="E3138" t="s">
        <v>1475</v>
      </c>
      <c r="F3138" t="s">
        <v>1476</v>
      </c>
      <c r="G3138" t="s">
        <v>993</v>
      </c>
      <c r="H3138" t="s">
        <v>953</v>
      </c>
      <c r="I3138">
        <v>-0.355901637423509</v>
      </c>
      <c r="J3138">
        <v>4.6326382181184497E-4</v>
      </c>
    </row>
    <row r="3139" spans="1:10" x14ac:dyDescent="0.2">
      <c r="A3139" t="s">
        <v>1085</v>
      </c>
      <c r="B3139" t="s">
        <v>1235</v>
      </c>
      <c r="C3139" t="s">
        <v>1473</v>
      </c>
      <c r="D3139" t="s">
        <v>1474</v>
      </c>
      <c r="E3139" t="s">
        <v>1475</v>
      </c>
      <c r="F3139" t="s">
        <v>1476</v>
      </c>
      <c r="G3139" t="s">
        <v>930</v>
      </c>
      <c r="H3139" t="s">
        <v>924</v>
      </c>
      <c r="I3139">
        <v>-0.34567674336827298</v>
      </c>
      <c r="J3139">
        <v>5.6153561725294499E-4</v>
      </c>
    </row>
    <row r="3140" spans="1:10" x14ac:dyDescent="0.2">
      <c r="A3140" t="s">
        <v>1085</v>
      </c>
      <c r="B3140" t="s">
        <v>1235</v>
      </c>
      <c r="C3140" t="s">
        <v>1473</v>
      </c>
      <c r="D3140" t="s">
        <v>1474</v>
      </c>
      <c r="E3140" t="s">
        <v>1475</v>
      </c>
      <c r="F3140" t="s">
        <v>1476</v>
      </c>
      <c r="G3140" t="s">
        <v>1052</v>
      </c>
      <c r="H3140" t="s">
        <v>940</v>
      </c>
      <c r="I3140">
        <v>0.329855883641202</v>
      </c>
      <c r="J3140">
        <v>1.0971676315248301E-3</v>
      </c>
    </row>
    <row r="3141" spans="1:10" x14ac:dyDescent="0.2">
      <c r="A3141" t="s">
        <v>1085</v>
      </c>
      <c r="B3141" t="s">
        <v>1235</v>
      </c>
      <c r="C3141" t="s">
        <v>1473</v>
      </c>
      <c r="D3141" t="s">
        <v>1474</v>
      </c>
      <c r="E3141" t="s">
        <v>1475</v>
      </c>
      <c r="F3141" t="s">
        <v>1476</v>
      </c>
      <c r="G3141" t="s">
        <v>1244</v>
      </c>
      <c r="H3141" t="s">
        <v>934</v>
      </c>
      <c r="I3141">
        <v>0.29480654828442499</v>
      </c>
      <c r="J3141">
        <v>2.63100453301413E-3</v>
      </c>
    </row>
    <row r="3142" spans="1:10" x14ac:dyDescent="0.2">
      <c r="A3142" t="s">
        <v>1085</v>
      </c>
      <c r="B3142" t="s">
        <v>1235</v>
      </c>
      <c r="C3142" t="s">
        <v>1473</v>
      </c>
      <c r="D3142" t="s">
        <v>1474</v>
      </c>
      <c r="E3142" t="s">
        <v>1475</v>
      </c>
      <c r="F3142" t="s">
        <v>1476</v>
      </c>
      <c r="G3142" t="s">
        <v>1243</v>
      </c>
      <c r="H3142" t="s">
        <v>924</v>
      </c>
      <c r="I3142">
        <v>-0.28641740482865202</v>
      </c>
      <c r="J3142">
        <v>4.6683412610208103E-3</v>
      </c>
    </row>
    <row r="3143" spans="1:10" x14ac:dyDescent="0.2">
      <c r="A3143" t="s">
        <v>1085</v>
      </c>
      <c r="B3143" t="s">
        <v>1235</v>
      </c>
      <c r="C3143" t="s">
        <v>1473</v>
      </c>
      <c r="D3143" t="s">
        <v>1474</v>
      </c>
      <c r="E3143" t="s">
        <v>1475</v>
      </c>
      <c r="F3143" t="s">
        <v>1476</v>
      </c>
      <c r="G3143" t="s">
        <v>1112</v>
      </c>
      <c r="H3143" t="s">
        <v>927</v>
      </c>
      <c r="I3143">
        <v>0.27814608033039101</v>
      </c>
      <c r="J3143">
        <v>5.8055464162795004E-3</v>
      </c>
    </row>
    <row r="3144" spans="1:10" x14ac:dyDescent="0.2">
      <c r="A3144" t="s">
        <v>1085</v>
      </c>
      <c r="B3144" t="s">
        <v>1235</v>
      </c>
      <c r="C3144" t="s">
        <v>1477</v>
      </c>
      <c r="D3144" t="s">
        <v>1474</v>
      </c>
      <c r="E3144" t="s">
        <v>1475</v>
      </c>
      <c r="F3144" t="s">
        <v>1476</v>
      </c>
      <c r="G3144" t="s">
        <v>994</v>
      </c>
      <c r="H3144" t="s">
        <v>953</v>
      </c>
      <c r="I3144">
        <v>-0.27522204889151602</v>
      </c>
      <c r="J3144">
        <v>6.3645008273030997E-3</v>
      </c>
    </row>
    <row r="3145" spans="1:10" x14ac:dyDescent="0.2">
      <c r="A3145" t="s">
        <v>1085</v>
      </c>
      <c r="B3145" t="s">
        <v>1235</v>
      </c>
      <c r="C3145" t="s">
        <v>1473</v>
      </c>
      <c r="D3145" t="s">
        <v>1474</v>
      </c>
      <c r="E3145" t="s">
        <v>1475</v>
      </c>
      <c r="F3145" t="s">
        <v>1476</v>
      </c>
      <c r="G3145" t="s">
        <v>1245</v>
      </c>
      <c r="H3145" t="s">
        <v>958</v>
      </c>
      <c r="I3145">
        <v>0.26202466115402201</v>
      </c>
      <c r="J3145">
        <v>7.8058146423142299E-3</v>
      </c>
    </row>
    <row r="3146" spans="1:10" x14ac:dyDescent="0.2">
      <c r="A3146" t="s">
        <v>1085</v>
      </c>
      <c r="B3146" t="s">
        <v>1235</v>
      </c>
      <c r="C3146" t="s">
        <v>1477</v>
      </c>
      <c r="D3146" t="s">
        <v>1474</v>
      </c>
      <c r="E3146" t="s">
        <v>1475</v>
      </c>
      <c r="F3146" t="s">
        <v>1476</v>
      </c>
      <c r="G3146" t="s">
        <v>1244</v>
      </c>
      <c r="H3146" t="s">
        <v>934</v>
      </c>
      <c r="I3146">
        <v>-0.261242580163911</v>
      </c>
      <c r="J3146">
        <v>7.9986409622236094E-3</v>
      </c>
    </row>
    <row r="3147" spans="1:10" x14ac:dyDescent="0.2">
      <c r="A3147" t="s">
        <v>1085</v>
      </c>
      <c r="B3147" t="s">
        <v>1235</v>
      </c>
      <c r="C3147" t="s">
        <v>1473</v>
      </c>
      <c r="D3147" t="s">
        <v>1474</v>
      </c>
      <c r="E3147" t="s">
        <v>1475</v>
      </c>
      <c r="F3147" t="s">
        <v>1476</v>
      </c>
      <c r="G3147" t="s">
        <v>1025</v>
      </c>
      <c r="H3147" t="s">
        <v>940</v>
      </c>
      <c r="I3147">
        <v>0.26930956111682602</v>
      </c>
      <c r="J3147">
        <v>8.3125272758862792E-3</v>
      </c>
    </row>
    <row r="3148" spans="1:10" x14ac:dyDescent="0.2">
      <c r="A3148" t="s">
        <v>1085</v>
      </c>
      <c r="B3148" t="s">
        <v>1235</v>
      </c>
      <c r="C3148" t="s">
        <v>1477</v>
      </c>
      <c r="D3148" t="s">
        <v>1474</v>
      </c>
      <c r="E3148" t="s">
        <v>1475</v>
      </c>
      <c r="F3148" t="s">
        <v>1476</v>
      </c>
      <c r="G3148" t="s">
        <v>1052</v>
      </c>
      <c r="H3148" t="s">
        <v>940</v>
      </c>
      <c r="I3148">
        <v>-0.26446034223505699</v>
      </c>
      <c r="J3148">
        <v>9.6031591320087702E-3</v>
      </c>
    </row>
    <row r="3149" spans="1:10" x14ac:dyDescent="0.2">
      <c r="A3149" t="s">
        <v>1085</v>
      </c>
      <c r="B3149" t="s">
        <v>1235</v>
      </c>
      <c r="C3149" t="s">
        <v>1477</v>
      </c>
      <c r="D3149" t="s">
        <v>1474</v>
      </c>
      <c r="E3149" t="s">
        <v>1475</v>
      </c>
      <c r="F3149" t="s">
        <v>1476</v>
      </c>
      <c r="G3149" t="s">
        <v>938</v>
      </c>
      <c r="H3149" t="s">
        <v>934</v>
      </c>
      <c r="I3149">
        <v>-0.25938460730690699</v>
      </c>
      <c r="J3149">
        <v>1.0299894024478E-2</v>
      </c>
    </row>
    <row r="3150" spans="1:10" x14ac:dyDescent="0.2">
      <c r="A3150" t="s">
        <v>1085</v>
      </c>
      <c r="B3150" t="s">
        <v>1235</v>
      </c>
      <c r="C3150" t="s">
        <v>1477</v>
      </c>
      <c r="D3150" t="s">
        <v>1474</v>
      </c>
      <c r="E3150" t="s">
        <v>1475</v>
      </c>
      <c r="F3150" t="s">
        <v>1476</v>
      </c>
      <c r="G3150" t="s">
        <v>952</v>
      </c>
      <c r="H3150" t="s">
        <v>953</v>
      </c>
      <c r="I3150">
        <v>-0.25918654214819897</v>
      </c>
      <c r="J3150">
        <v>1.0360289781260201E-2</v>
      </c>
    </row>
    <row r="3151" spans="1:10" x14ac:dyDescent="0.2">
      <c r="A3151" t="s">
        <v>1085</v>
      </c>
      <c r="B3151" t="s">
        <v>1235</v>
      </c>
      <c r="C3151" t="s">
        <v>1473</v>
      </c>
      <c r="D3151" t="s">
        <v>1474</v>
      </c>
      <c r="E3151" t="s">
        <v>1475</v>
      </c>
      <c r="F3151" t="s">
        <v>1476</v>
      </c>
      <c r="G3151" t="s">
        <v>966</v>
      </c>
      <c r="H3151" t="s">
        <v>927</v>
      </c>
      <c r="I3151">
        <v>-0.252996000804385</v>
      </c>
      <c r="J3151">
        <v>1.2411021810052001E-2</v>
      </c>
    </row>
    <row r="3152" spans="1:10" x14ac:dyDescent="0.2">
      <c r="A3152" t="s">
        <v>1085</v>
      </c>
      <c r="B3152" t="s">
        <v>1235</v>
      </c>
      <c r="C3152" t="s">
        <v>1477</v>
      </c>
      <c r="D3152" t="s">
        <v>1474</v>
      </c>
      <c r="E3152" t="s">
        <v>1475</v>
      </c>
      <c r="F3152" t="s">
        <v>1476</v>
      </c>
      <c r="G3152" t="s">
        <v>980</v>
      </c>
      <c r="H3152" t="s">
        <v>948</v>
      </c>
      <c r="I3152">
        <v>-0.247811219280582</v>
      </c>
      <c r="J3152">
        <v>1.4392312720646399E-2</v>
      </c>
    </row>
    <row r="3153" spans="1:10" x14ac:dyDescent="0.2">
      <c r="A3153" t="s">
        <v>1085</v>
      </c>
      <c r="B3153" t="s">
        <v>1235</v>
      </c>
      <c r="C3153" t="s">
        <v>1473</v>
      </c>
      <c r="D3153" t="s">
        <v>1474</v>
      </c>
      <c r="E3153" t="s">
        <v>1475</v>
      </c>
      <c r="F3153" t="s">
        <v>1476</v>
      </c>
      <c r="G3153" t="s">
        <v>1059</v>
      </c>
      <c r="H3153" t="s">
        <v>953</v>
      </c>
      <c r="I3153">
        <v>-0.246083268234356</v>
      </c>
      <c r="J3153">
        <v>1.51109895212687E-2</v>
      </c>
    </row>
    <row r="3154" spans="1:10" x14ac:dyDescent="0.2">
      <c r="A3154" t="s">
        <v>1085</v>
      </c>
      <c r="B3154" t="s">
        <v>1235</v>
      </c>
      <c r="C3154" t="s">
        <v>1473</v>
      </c>
      <c r="D3154" t="s">
        <v>1474</v>
      </c>
      <c r="E3154" t="s">
        <v>1475</v>
      </c>
      <c r="F3154" t="s">
        <v>1476</v>
      </c>
      <c r="G3154" t="s">
        <v>967</v>
      </c>
      <c r="H3154" t="s">
        <v>927</v>
      </c>
      <c r="I3154">
        <v>-0.243755661329003</v>
      </c>
      <c r="J3154">
        <v>1.61281067667924E-2</v>
      </c>
    </row>
    <row r="3155" spans="1:10" x14ac:dyDescent="0.2">
      <c r="A3155" t="s">
        <v>1085</v>
      </c>
      <c r="B3155" t="s">
        <v>1235</v>
      </c>
      <c r="C3155" t="s">
        <v>1477</v>
      </c>
      <c r="D3155" t="s">
        <v>1474</v>
      </c>
      <c r="E3155" t="s">
        <v>1475</v>
      </c>
      <c r="F3155" t="s">
        <v>1476</v>
      </c>
      <c r="G3155" t="s">
        <v>1025</v>
      </c>
      <c r="H3155" t="s">
        <v>940</v>
      </c>
      <c r="I3155">
        <v>-0.24436238256724199</v>
      </c>
      <c r="J3155">
        <v>1.70087015995668E-2</v>
      </c>
    </row>
    <row r="3156" spans="1:10" x14ac:dyDescent="0.2">
      <c r="A3156" t="s">
        <v>1085</v>
      </c>
      <c r="B3156" t="s">
        <v>1235</v>
      </c>
      <c r="C3156" t="s">
        <v>1473</v>
      </c>
      <c r="D3156" t="s">
        <v>1474</v>
      </c>
      <c r="E3156" t="s">
        <v>1475</v>
      </c>
      <c r="F3156" t="s">
        <v>1476</v>
      </c>
      <c r="G3156" t="s">
        <v>936</v>
      </c>
      <c r="H3156" t="s">
        <v>924</v>
      </c>
      <c r="I3156">
        <v>-0.22911118709384601</v>
      </c>
      <c r="J3156">
        <v>2.4744232587627101E-2</v>
      </c>
    </row>
    <row r="3157" spans="1:10" x14ac:dyDescent="0.2">
      <c r="A3157" t="s">
        <v>1085</v>
      </c>
      <c r="B3157" t="s">
        <v>1235</v>
      </c>
      <c r="C3157" t="s">
        <v>1473</v>
      </c>
      <c r="D3157" t="s">
        <v>1474</v>
      </c>
      <c r="E3157" t="s">
        <v>1475</v>
      </c>
      <c r="F3157" t="s">
        <v>1476</v>
      </c>
      <c r="G3157" t="s">
        <v>1068</v>
      </c>
      <c r="H3157" t="s">
        <v>948</v>
      </c>
      <c r="I3157">
        <v>-0.227519326271927</v>
      </c>
      <c r="J3157">
        <v>2.50107308481449E-2</v>
      </c>
    </row>
    <row r="3158" spans="1:10" x14ac:dyDescent="0.2">
      <c r="A3158" t="s">
        <v>1085</v>
      </c>
      <c r="B3158" t="s">
        <v>1235</v>
      </c>
      <c r="C3158" t="s">
        <v>1473</v>
      </c>
      <c r="D3158" t="s">
        <v>1474</v>
      </c>
      <c r="E3158" t="s">
        <v>1475</v>
      </c>
      <c r="F3158" t="s">
        <v>1476</v>
      </c>
      <c r="G3158" t="s">
        <v>980</v>
      </c>
      <c r="H3158" t="s">
        <v>948</v>
      </c>
      <c r="I3158">
        <v>-0.22274226377270401</v>
      </c>
      <c r="J3158">
        <v>2.8311239541408802E-2</v>
      </c>
    </row>
    <row r="3159" spans="1:10" x14ac:dyDescent="0.2">
      <c r="A3159" t="s">
        <v>1085</v>
      </c>
      <c r="B3159" t="s">
        <v>1235</v>
      </c>
      <c r="C3159" t="s">
        <v>1477</v>
      </c>
      <c r="D3159" t="s">
        <v>1474</v>
      </c>
      <c r="E3159" t="s">
        <v>1475</v>
      </c>
      <c r="F3159" t="s">
        <v>1476</v>
      </c>
      <c r="G3159" t="s">
        <v>960</v>
      </c>
      <c r="H3159" t="s">
        <v>953</v>
      </c>
      <c r="I3159">
        <v>-0.22372379897896499</v>
      </c>
      <c r="J3159">
        <v>3.1104063438890401E-2</v>
      </c>
    </row>
    <row r="3160" spans="1:10" x14ac:dyDescent="0.2">
      <c r="A3160" t="s">
        <v>1085</v>
      </c>
      <c r="B3160" t="s">
        <v>1235</v>
      </c>
      <c r="C3160" t="s">
        <v>1477</v>
      </c>
      <c r="D3160" t="s">
        <v>1474</v>
      </c>
      <c r="E3160" t="s">
        <v>1475</v>
      </c>
      <c r="F3160" t="s">
        <v>1476</v>
      </c>
      <c r="G3160" t="s">
        <v>1112</v>
      </c>
      <c r="H3160" t="s">
        <v>927</v>
      </c>
      <c r="I3160">
        <v>-0.21529364955588001</v>
      </c>
      <c r="J3160">
        <v>3.4191065486165399E-2</v>
      </c>
    </row>
    <row r="3161" spans="1:10" x14ac:dyDescent="0.2">
      <c r="A3161" t="s">
        <v>1085</v>
      </c>
      <c r="B3161" t="s">
        <v>1235</v>
      </c>
      <c r="C3161" t="s">
        <v>1473</v>
      </c>
      <c r="D3161" t="s">
        <v>1474</v>
      </c>
      <c r="E3161" t="s">
        <v>1475</v>
      </c>
      <c r="F3161" t="s">
        <v>1476</v>
      </c>
      <c r="G3161" t="s">
        <v>990</v>
      </c>
      <c r="H3161" t="s">
        <v>934</v>
      </c>
      <c r="I3161">
        <v>-0.21001918195284</v>
      </c>
      <c r="J3161">
        <v>3.8949299361591298E-2</v>
      </c>
    </row>
    <row r="3162" spans="1:10" x14ac:dyDescent="0.2">
      <c r="A3162" t="s">
        <v>1085</v>
      </c>
      <c r="B3162" t="s">
        <v>1235</v>
      </c>
      <c r="C3162" t="s">
        <v>1473</v>
      </c>
      <c r="D3162" t="s">
        <v>1474</v>
      </c>
      <c r="E3162" t="s">
        <v>1475</v>
      </c>
      <c r="F3162" t="s">
        <v>1476</v>
      </c>
      <c r="G3162" t="s">
        <v>961</v>
      </c>
      <c r="H3162" t="s">
        <v>927</v>
      </c>
      <c r="I3162">
        <v>-0.20847775622166201</v>
      </c>
      <c r="J3162">
        <v>4.04401346941375E-2</v>
      </c>
    </row>
    <row r="3163" spans="1:10" x14ac:dyDescent="0.2">
      <c r="A3163" t="s">
        <v>1085</v>
      </c>
      <c r="B3163" t="s">
        <v>1235</v>
      </c>
      <c r="C3163" t="s">
        <v>1477</v>
      </c>
      <c r="D3163" t="s">
        <v>1474</v>
      </c>
      <c r="E3163" t="s">
        <v>1475</v>
      </c>
      <c r="F3163" t="s">
        <v>1476</v>
      </c>
      <c r="G3163" t="s">
        <v>1053</v>
      </c>
      <c r="H3163" t="s">
        <v>927</v>
      </c>
      <c r="I3163">
        <v>-0.20501718594102</v>
      </c>
      <c r="J3163">
        <v>4.3961140840802999E-2</v>
      </c>
    </row>
    <row r="3164" spans="1:10" x14ac:dyDescent="0.2">
      <c r="A3164" t="s">
        <v>1085</v>
      </c>
      <c r="B3164" t="s">
        <v>1235</v>
      </c>
      <c r="C3164" t="s">
        <v>1477</v>
      </c>
      <c r="D3164" t="s">
        <v>1474</v>
      </c>
      <c r="E3164" t="s">
        <v>1475</v>
      </c>
      <c r="F3164" t="s">
        <v>1476</v>
      </c>
      <c r="G3164" t="s">
        <v>1261</v>
      </c>
      <c r="H3164" t="s">
        <v>958</v>
      </c>
      <c r="I3164">
        <v>-0.19969350901286401</v>
      </c>
      <c r="J3164">
        <v>4.4191955328221101E-2</v>
      </c>
    </row>
    <row r="3165" spans="1:10" x14ac:dyDescent="0.2">
      <c r="A3165" t="s">
        <v>1085</v>
      </c>
      <c r="B3165" t="s">
        <v>1235</v>
      </c>
      <c r="C3165" t="s">
        <v>1477</v>
      </c>
      <c r="D3165" t="s">
        <v>1474</v>
      </c>
      <c r="E3165" t="s">
        <v>1475</v>
      </c>
      <c r="F3165" t="s">
        <v>1476</v>
      </c>
      <c r="G3165" t="s">
        <v>1245</v>
      </c>
      <c r="H3165" t="s">
        <v>958</v>
      </c>
      <c r="I3165">
        <v>-0.19956158133719601</v>
      </c>
      <c r="J3165">
        <v>4.4335101565886499E-2</v>
      </c>
    </row>
    <row r="3166" spans="1:10" x14ac:dyDescent="0.2">
      <c r="A3166" t="s">
        <v>1085</v>
      </c>
      <c r="B3166" t="s">
        <v>1235</v>
      </c>
      <c r="C3166" t="s">
        <v>1477</v>
      </c>
      <c r="D3166" t="s">
        <v>1474</v>
      </c>
      <c r="E3166" t="s">
        <v>1475</v>
      </c>
      <c r="F3166" t="s">
        <v>1476</v>
      </c>
      <c r="G3166" t="s">
        <v>966</v>
      </c>
      <c r="H3166" t="s">
        <v>927</v>
      </c>
      <c r="I3166">
        <v>-0.20310329594225199</v>
      </c>
      <c r="J3166">
        <v>4.6015452268119997E-2</v>
      </c>
    </row>
    <row r="3167" spans="1:10" x14ac:dyDescent="0.2">
      <c r="A3167" t="s">
        <v>1085</v>
      </c>
      <c r="B3167" t="s">
        <v>1235</v>
      </c>
      <c r="C3167" t="s">
        <v>1473</v>
      </c>
      <c r="D3167" t="s">
        <v>1474</v>
      </c>
      <c r="E3167" t="s">
        <v>1475</v>
      </c>
      <c r="F3167" t="s">
        <v>1476</v>
      </c>
      <c r="G3167" t="s">
        <v>1261</v>
      </c>
      <c r="H3167" t="s">
        <v>958</v>
      </c>
      <c r="I3167">
        <v>0.19647883613707801</v>
      </c>
      <c r="J3167">
        <v>4.77912630394592E-2</v>
      </c>
    </row>
    <row r="3168" spans="1:10" x14ac:dyDescent="0.2">
      <c r="A3168" t="s">
        <v>1085</v>
      </c>
      <c r="B3168" t="s">
        <v>1235</v>
      </c>
      <c r="C3168" t="s">
        <v>1379</v>
      </c>
      <c r="D3168" t="s">
        <v>1376</v>
      </c>
      <c r="E3168" t="s">
        <v>1377</v>
      </c>
      <c r="F3168" t="s">
        <v>1378</v>
      </c>
      <c r="G3168" t="s">
        <v>936</v>
      </c>
      <c r="H3168" t="s">
        <v>924</v>
      </c>
      <c r="I3168">
        <v>0.35446467877410898</v>
      </c>
      <c r="J3168">
        <v>3.9512936452422599E-4</v>
      </c>
    </row>
    <row r="3169" spans="1:10" x14ac:dyDescent="0.2">
      <c r="A3169" t="s">
        <v>1085</v>
      </c>
      <c r="B3169" t="s">
        <v>1235</v>
      </c>
      <c r="C3169" t="s">
        <v>1379</v>
      </c>
      <c r="D3169" t="s">
        <v>1376</v>
      </c>
      <c r="E3169" t="s">
        <v>1377</v>
      </c>
      <c r="F3169" t="s">
        <v>1378</v>
      </c>
      <c r="G3169" t="s">
        <v>1052</v>
      </c>
      <c r="H3169" t="s">
        <v>940</v>
      </c>
      <c r="I3169">
        <v>-0.32539491297234502</v>
      </c>
      <c r="J3169">
        <v>1.29262466092093E-3</v>
      </c>
    </row>
    <row r="3170" spans="1:10" x14ac:dyDescent="0.2">
      <c r="A3170" t="s">
        <v>1085</v>
      </c>
      <c r="B3170" t="s">
        <v>1235</v>
      </c>
      <c r="C3170" t="s">
        <v>1375</v>
      </c>
      <c r="D3170" t="s">
        <v>1376</v>
      </c>
      <c r="E3170" t="s">
        <v>1377</v>
      </c>
      <c r="F3170" t="s">
        <v>1378</v>
      </c>
      <c r="G3170" t="s">
        <v>1082</v>
      </c>
      <c r="H3170" t="s">
        <v>1083</v>
      </c>
      <c r="I3170">
        <v>-0.30371087614699599</v>
      </c>
      <c r="J3170">
        <v>1.9145777260160301E-3</v>
      </c>
    </row>
    <row r="3171" spans="1:10" x14ac:dyDescent="0.2">
      <c r="A3171" t="s">
        <v>1085</v>
      </c>
      <c r="B3171" t="s">
        <v>1235</v>
      </c>
      <c r="C3171" t="s">
        <v>1375</v>
      </c>
      <c r="D3171" t="s">
        <v>1376</v>
      </c>
      <c r="E3171" t="s">
        <v>1377</v>
      </c>
      <c r="F3171" t="s">
        <v>1378</v>
      </c>
      <c r="G3171" t="s">
        <v>968</v>
      </c>
      <c r="H3171" t="s">
        <v>927</v>
      </c>
      <c r="I3171">
        <v>-0.310231592592905</v>
      </c>
      <c r="J3171">
        <v>1.9848082256131399E-3</v>
      </c>
    </row>
    <row r="3172" spans="1:10" x14ac:dyDescent="0.2">
      <c r="A3172" t="s">
        <v>1085</v>
      </c>
      <c r="B3172" t="s">
        <v>1235</v>
      </c>
      <c r="C3172" t="s">
        <v>1379</v>
      </c>
      <c r="D3172" t="s">
        <v>1376</v>
      </c>
      <c r="E3172" t="s">
        <v>1377</v>
      </c>
      <c r="F3172" t="s">
        <v>1378</v>
      </c>
      <c r="G3172" t="s">
        <v>1243</v>
      </c>
      <c r="H3172" t="s">
        <v>924</v>
      </c>
      <c r="I3172">
        <v>0.30868014784285103</v>
      </c>
      <c r="J3172">
        <v>2.2140457457443799E-3</v>
      </c>
    </row>
    <row r="3173" spans="1:10" x14ac:dyDescent="0.2">
      <c r="A3173" t="s">
        <v>1085</v>
      </c>
      <c r="B3173" t="s">
        <v>1235</v>
      </c>
      <c r="C3173" t="s">
        <v>1375</v>
      </c>
      <c r="D3173" t="s">
        <v>1376</v>
      </c>
      <c r="E3173" t="s">
        <v>1377</v>
      </c>
      <c r="F3173" t="s">
        <v>1378</v>
      </c>
      <c r="G3173" t="s">
        <v>936</v>
      </c>
      <c r="H3173" t="s">
        <v>924</v>
      </c>
      <c r="I3173">
        <v>0.30851561616849399</v>
      </c>
      <c r="J3173">
        <v>2.2267601837502901E-3</v>
      </c>
    </row>
    <row r="3174" spans="1:10" x14ac:dyDescent="0.2">
      <c r="A3174" t="s">
        <v>1085</v>
      </c>
      <c r="B3174" t="s">
        <v>1235</v>
      </c>
      <c r="C3174" t="s">
        <v>1379</v>
      </c>
      <c r="D3174" t="s">
        <v>1376</v>
      </c>
      <c r="E3174" t="s">
        <v>1377</v>
      </c>
      <c r="F3174" t="s">
        <v>1378</v>
      </c>
      <c r="G3174" t="s">
        <v>930</v>
      </c>
      <c r="H3174" t="s">
        <v>924</v>
      </c>
      <c r="I3174">
        <v>0.29425991155133502</v>
      </c>
      <c r="J3174">
        <v>3.61312544366248E-3</v>
      </c>
    </row>
    <row r="3175" spans="1:10" x14ac:dyDescent="0.2">
      <c r="A3175" t="s">
        <v>1085</v>
      </c>
      <c r="B3175" t="s">
        <v>1235</v>
      </c>
      <c r="C3175" t="s">
        <v>1379</v>
      </c>
      <c r="D3175" t="s">
        <v>1376</v>
      </c>
      <c r="E3175" t="s">
        <v>1377</v>
      </c>
      <c r="F3175" t="s">
        <v>1378</v>
      </c>
      <c r="G3175" t="s">
        <v>1245</v>
      </c>
      <c r="H3175" t="s">
        <v>958</v>
      </c>
      <c r="I3175">
        <v>-0.28100940014242398</v>
      </c>
      <c r="J3175">
        <v>4.2235400089299302E-3</v>
      </c>
    </row>
    <row r="3176" spans="1:10" x14ac:dyDescent="0.2">
      <c r="A3176" t="s">
        <v>1085</v>
      </c>
      <c r="B3176" t="s">
        <v>1235</v>
      </c>
      <c r="C3176" t="s">
        <v>1379</v>
      </c>
      <c r="D3176" t="s">
        <v>1376</v>
      </c>
      <c r="E3176" t="s">
        <v>1377</v>
      </c>
      <c r="F3176" t="s">
        <v>1378</v>
      </c>
      <c r="G3176" t="s">
        <v>935</v>
      </c>
      <c r="H3176" t="s">
        <v>924</v>
      </c>
      <c r="I3176">
        <v>0.28669476370352298</v>
      </c>
      <c r="J3176">
        <v>4.6267821876251102E-3</v>
      </c>
    </row>
    <row r="3177" spans="1:10" x14ac:dyDescent="0.2">
      <c r="A3177" t="s">
        <v>1085</v>
      </c>
      <c r="B3177" t="s">
        <v>1235</v>
      </c>
      <c r="C3177" t="s">
        <v>1379</v>
      </c>
      <c r="D3177" t="s">
        <v>1376</v>
      </c>
      <c r="E3177" t="s">
        <v>1377</v>
      </c>
      <c r="F3177" t="s">
        <v>1378</v>
      </c>
      <c r="G3177" t="s">
        <v>968</v>
      </c>
      <c r="H3177" t="s">
        <v>927</v>
      </c>
      <c r="I3177">
        <v>-0.28492453535355</v>
      </c>
      <c r="J3177">
        <v>4.67396029196225E-3</v>
      </c>
    </row>
    <row r="3178" spans="1:10" x14ac:dyDescent="0.2">
      <c r="A3178" t="s">
        <v>1085</v>
      </c>
      <c r="B3178" t="s">
        <v>1235</v>
      </c>
      <c r="C3178" t="s">
        <v>1379</v>
      </c>
      <c r="D3178" t="s">
        <v>1376</v>
      </c>
      <c r="E3178" t="s">
        <v>1377</v>
      </c>
      <c r="F3178" t="s">
        <v>1378</v>
      </c>
      <c r="G3178" t="s">
        <v>1082</v>
      </c>
      <c r="H3178" t="s">
        <v>1083</v>
      </c>
      <c r="I3178">
        <v>-0.27585429870649197</v>
      </c>
      <c r="J3178">
        <v>5.0110289051567098E-3</v>
      </c>
    </row>
    <row r="3179" spans="1:10" x14ac:dyDescent="0.2">
      <c r="A3179" t="s">
        <v>1085</v>
      </c>
      <c r="B3179" t="s">
        <v>1235</v>
      </c>
      <c r="C3179" t="s">
        <v>1375</v>
      </c>
      <c r="D3179" t="s">
        <v>1376</v>
      </c>
      <c r="E3179" t="s">
        <v>1377</v>
      </c>
      <c r="F3179" t="s">
        <v>1378</v>
      </c>
      <c r="G3179" t="s">
        <v>1243</v>
      </c>
      <c r="H3179" t="s">
        <v>924</v>
      </c>
      <c r="I3179">
        <v>0.26786759630585</v>
      </c>
      <c r="J3179">
        <v>8.3254073017808607E-3</v>
      </c>
    </row>
    <row r="3180" spans="1:10" x14ac:dyDescent="0.2">
      <c r="A3180" t="s">
        <v>1085</v>
      </c>
      <c r="B3180" t="s">
        <v>1235</v>
      </c>
      <c r="C3180" t="s">
        <v>1379</v>
      </c>
      <c r="D3180" t="s">
        <v>1376</v>
      </c>
      <c r="E3180" t="s">
        <v>1377</v>
      </c>
      <c r="F3180" t="s">
        <v>1378</v>
      </c>
      <c r="G3180" t="s">
        <v>1112</v>
      </c>
      <c r="H3180" t="s">
        <v>927</v>
      </c>
      <c r="I3180">
        <v>-0.26620407765274201</v>
      </c>
      <c r="J3180">
        <v>8.3999853998865705E-3</v>
      </c>
    </row>
    <row r="3181" spans="1:10" x14ac:dyDescent="0.2">
      <c r="A3181" t="s">
        <v>1085</v>
      </c>
      <c r="B3181" t="s">
        <v>1235</v>
      </c>
      <c r="C3181" t="s">
        <v>1379</v>
      </c>
      <c r="D3181" t="s">
        <v>1376</v>
      </c>
      <c r="E3181" t="s">
        <v>1377</v>
      </c>
      <c r="F3181" t="s">
        <v>1378</v>
      </c>
      <c r="G3181" t="s">
        <v>956</v>
      </c>
      <c r="H3181" t="s">
        <v>953</v>
      </c>
      <c r="I3181">
        <v>0.26173274863276302</v>
      </c>
      <c r="J3181">
        <v>9.6070353298555004E-3</v>
      </c>
    </row>
    <row r="3182" spans="1:10" x14ac:dyDescent="0.2">
      <c r="A3182" t="s">
        <v>1085</v>
      </c>
      <c r="B3182" t="s">
        <v>1235</v>
      </c>
      <c r="C3182" t="s">
        <v>1375</v>
      </c>
      <c r="D3182" t="s">
        <v>1376</v>
      </c>
      <c r="E3182" t="s">
        <v>1377</v>
      </c>
      <c r="F3182" t="s">
        <v>1378</v>
      </c>
      <c r="G3182" t="s">
        <v>956</v>
      </c>
      <c r="H3182" t="s">
        <v>953</v>
      </c>
      <c r="I3182">
        <v>0.25457218840058998</v>
      </c>
      <c r="J3182">
        <v>1.1857865434027001E-2</v>
      </c>
    </row>
    <row r="3183" spans="1:10" x14ac:dyDescent="0.2">
      <c r="A3183" t="s">
        <v>1085</v>
      </c>
      <c r="B3183" t="s">
        <v>1235</v>
      </c>
      <c r="C3183" t="s">
        <v>1375</v>
      </c>
      <c r="D3183" t="s">
        <v>1376</v>
      </c>
      <c r="E3183" t="s">
        <v>1377</v>
      </c>
      <c r="F3183" t="s">
        <v>1378</v>
      </c>
      <c r="G3183" t="s">
        <v>1112</v>
      </c>
      <c r="H3183" t="s">
        <v>927</v>
      </c>
      <c r="I3183">
        <v>-0.25298334479692303</v>
      </c>
      <c r="J3183">
        <v>1.24155528851178E-2</v>
      </c>
    </row>
    <row r="3184" spans="1:10" x14ac:dyDescent="0.2">
      <c r="A3184" t="s">
        <v>1085</v>
      </c>
      <c r="B3184" t="s">
        <v>1235</v>
      </c>
      <c r="C3184" t="s">
        <v>1375</v>
      </c>
      <c r="D3184" t="s">
        <v>1376</v>
      </c>
      <c r="E3184" t="s">
        <v>1377</v>
      </c>
      <c r="F3184" t="s">
        <v>1378</v>
      </c>
      <c r="G3184" t="s">
        <v>930</v>
      </c>
      <c r="H3184" t="s">
        <v>924</v>
      </c>
      <c r="I3184">
        <v>0.25265015231823301</v>
      </c>
      <c r="J3184">
        <v>1.3011318260772699E-2</v>
      </c>
    </row>
    <row r="3185" spans="1:10" x14ac:dyDescent="0.2">
      <c r="A3185" t="s">
        <v>1085</v>
      </c>
      <c r="B3185" t="s">
        <v>1235</v>
      </c>
      <c r="C3185" t="s">
        <v>1379</v>
      </c>
      <c r="D3185" t="s">
        <v>1376</v>
      </c>
      <c r="E3185" t="s">
        <v>1377</v>
      </c>
      <c r="F3185" t="s">
        <v>1378</v>
      </c>
      <c r="G3185" t="s">
        <v>1244</v>
      </c>
      <c r="H3185" t="s">
        <v>934</v>
      </c>
      <c r="I3185">
        <v>-0.22789012056046901</v>
      </c>
      <c r="J3185">
        <v>2.1244460453594499E-2</v>
      </c>
    </row>
    <row r="3186" spans="1:10" x14ac:dyDescent="0.2">
      <c r="A3186" t="s">
        <v>1085</v>
      </c>
      <c r="B3186" t="s">
        <v>1235</v>
      </c>
      <c r="C3186" t="s">
        <v>1375</v>
      </c>
      <c r="D3186" t="s">
        <v>1376</v>
      </c>
      <c r="E3186" t="s">
        <v>1377</v>
      </c>
      <c r="F3186" t="s">
        <v>1378</v>
      </c>
      <c r="G3186" t="s">
        <v>1245</v>
      </c>
      <c r="H3186" t="s">
        <v>958</v>
      </c>
      <c r="I3186">
        <v>-0.22668792005362801</v>
      </c>
      <c r="J3186">
        <v>2.1955797389478501E-2</v>
      </c>
    </row>
    <row r="3187" spans="1:10" x14ac:dyDescent="0.2">
      <c r="A3187" t="s">
        <v>1085</v>
      </c>
      <c r="B3187" t="s">
        <v>1235</v>
      </c>
      <c r="C3187" t="s">
        <v>1375</v>
      </c>
      <c r="D3187" t="s">
        <v>1376</v>
      </c>
      <c r="E3187" t="s">
        <v>1377</v>
      </c>
      <c r="F3187" t="s">
        <v>1378</v>
      </c>
      <c r="G3187" t="s">
        <v>1052</v>
      </c>
      <c r="H3187" t="s">
        <v>940</v>
      </c>
      <c r="I3187">
        <v>-0.22673420409925801</v>
      </c>
      <c r="J3187">
        <v>2.71373321269473E-2</v>
      </c>
    </row>
    <row r="3188" spans="1:10" x14ac:dyDescent="0.2">
      <c r="A3188" t="s">
        <v>1085</v>
      </c>
      <c r="B3188" t="s">
        <v>1235</v>
      </c>
      <c r="C3188" t="s">
        <v>1375</v>
      </c>
      <c r="D3188" t="s">
        <v>1376</v>
      </c>
      <c r="E3188" t="s">
        <v>1377</v>
      </c>
      <c r="F3188" t="s">
        <v>1378</v>
      </c>
      <c r="G3188" t="s">
        <v>1244</v>
      </c>
      <c r="H3188" t="s">
        <v>934</v>
      </c>
      <c r="I3188">
        <v>-0.218525283522471</v>
      </c>
      <c r="J3188">
        <v>2.7346359480958898E-2</v>
      </c>
    </row>
    <row r="3189" spans="1:10" x14ac:dyDescent="0.2">
      <c r="A3189" t="s">
        <v>1085</v>
      </c>
      <c r="B3189" t="s">
        <v>1235</v>
      </c>
      <c r="C3189" t="s">
        <v>1375</v>
      </c>
      <c r="D3189" t="s">
        <v>1376</v>
      </c>
      <c r="E3189" t="s">
        <v>1377</v>
      </c>
      <c r="F3189" t="s">
        <v>1378</v>
      </c>
      <c r="G3189" t="s">
        <v>935</v>
      </c>
      <c r="H3189" t="s">
        <v>924</v>
      </c>
      <c r="I3189">
        <v>0.22219249327028301</v>
      </c>
      <c r="J3189">
        <v>2.9570934291231601E-2</v>
      </c>
    </row>
    <row r="3190" spans="1:10" x14ac:dyDescent="0.2">
      <c r="A3190" t="s">
        <v>1085</v>
      </c>
      <c r="B3190" t="s">
        <v>1235</v>
      </c>
      <c r="C3190" t="s">
        <v>1375</v>
      </c>
      <c r="D3190" t="s">
        <v>1376</v>
      </c>
      <c r="E3190" t="s">
        <v>1377</v>
      </c>
      <c r="F3190" t="s">
        <v>1378</v>
      </c>
      <c r="G3190" t="s">
        <v>995</v>
      </c>
      <c r="H3190" t="s">
        <v>934</v>
      </c>
      <c r="I3190">
        <v>-0.21538937009858</v>
      </c>
      <c r="J3190">
        <v>3.4109447069896999E-2</v>
      </c>
    </row>
    <row r="3191" spans="1:10" x14ac:dyDescent="0.2">
      <c r="A3191" t="s">
        <v>1085</v>
      </c>
      <c r="B3191" t="s">
        <v>1235</v>
      </c>
      <c r="C3191" t="s">
        <v>1379</v>
      </c>
      <c r="D3191" t="s">
        <v>1376</v>
      </c>
      <c r="E3191" t="s">
        <v>1377</v>
      </c>
      <c r="F3191" t="s">
        <v>1378</v>
      </c>
      <c r="G3191" t="s">
        <v>1261</v>
      </c>
      <c r="H3191" t="s">
        <v>958</v>
      </c>
      <c r="I3191">
        <v>-0.20677203319911699</v>
      </c>
      <c r="J3191">
        <v>3.7055834000159001E-2</v>
      </c>
    </row>
    <row r="3192" spans="1:10" x14ac:dyDescent="0.2">
      <c r="A3192" t="s">
        <v>1085</v>
      </c>
      <c r="B3192" t="s">
        <v>1235</v>
      </c>
      <c r="C3192" t="s">
        <v>1379</v>
      </c>
      <c r="D3192" t="s">
        <v>1376</v>
      </c>
      <c r="E3192" t="s">
        <v>1377</v>
      </c>
      <c r="F3192" t="s">
        <v>1378</v>
      </c>
      <c r="G3192" t="s">
        <v>954</v>
      </c>
      <c r="H3192" t="s">
        <v>927</v>
      </c>
      <c r="I3192">
        <v>0.211972096935135</v>
      </c>
      <c r="J3192">
        <v>3.7126720605715202E-2</v>
      </c>
    </row>
    <row r="3193" spans="1:10" x14ac:dyDescent="0.2">
      <c r="A3193" t="s">
        <v>1085</v>
      </c>
      <c r="B3193" t="s">
        <v>1235</v>
      </c>
      <c r="C3193" t="s">
        <v>1375</v>
      </c>
      <c r="D3193" t="s">
        <v>1376</v>
      </c>
      <c r="E3193" t="s">
        <v>1377</v>
      </c>
      <c r="F3193" t="s">
        <v>1378</v>
      </c>
      <c r="G3193" t="s">
        <v>1107</v>
      </c>
      <c r="H3193" t="s">
        <v>927</v>
      </c>
      <c r="I3193">
        <v>-0.20360523865697699</v>
      </c>
      <c r="J3193">
        <v>4.5469134025148399E-2</v>
      </c>
    </row>
    <row r="3194" spans="1:10" x14ac:dyDescent="0.2">
      <c r="A3194" t="s">
        <v>1085</v>
      </c>
      <c r="B3194" t="s">
        <v>1235</v>
      </c>
      <c r="C3194" t="s">
        <v>1375</v>
      </c>
      <c r="D3194" t="s">
        <v>1376</v>
      </c>
      <c r="E3194" t="s">
        <v>1377</v>
      </c>
      <c r="F3194" t="s">
        <v>1378</v>
      </c>
      <c r="G3194" t="s">
        <v>957</v>
      </c>
      <c r="H3194" t="s">
        <v>958</v>
      </c>
      <c r="I3194">
        <v>0.20331441523128699</v>
      </c>
      <c r="J3194">
        <v>4.5785009146241298E-2</v>
      </c>
    </row>
    <row r="3195" spans="1:10" x14ac:dyDescent="0.2">
      <c r="A3195" t="s">
        <v>1085</v>
      </c>
      <c r="B3195" t="s">
        <v>1235</v>
      </c>
      <c r="C3195" t="s">
        <v>1375</v>
      </c>
      <c r="D3195" t="s">
        <v>1376</v>
      </c>
      <c r="E3195" t="s">
        <v>1377</v>
      </c>
      <c r="F3195" t="s">
        <v>1378</v>
      </c>
      <c r="G3195" t="s">
        <v>954</v>
      </c>
      <c r="H3195" t="s">
        <v>927</v>
      </c>
      <c r="I3195">
        <v>0.20278644742309801</v>
      </c>
      <c r="J3195">
        <v>4.6363105421204302E-2</v>
      </c>
    </row>
    <row r="3196" spans="1:10" x14ac:dyDescent="0.2">
      <c r="A3196" t="s">
        <v>1085</v>
      </c>
      <c r="B3196" t="s">
        <v>1235</v>
      </c>
      <c r="C3196" t="s">
        <v>1375</v>
      </c>
      <c r="D3196" t="s">
        <v>1376</v>
      </c>
      <c r="E3196" t="s">
        <v>1377</v>
      </c>
      <c r="F3196" t="s">
        <v>1378</v>
      </c>
      <c r="G3196" t="s">
        <v>1053</v>
      </c>
      <c r="H3196" t="s">
        <v>927</v>
      </c>
      <c r="I3196">
        <v>-0.200386210244727</v>
      </c>
      <c r="J3196">
        <v>4.9067990818087097E-2</v>
      </c>
    </row>
    <row r="3197" spans="1:10" x14ac:dyDescent="0.2">
      <c r="A3197" t="s">
        <v>1085</v>
      </c>
      <c r="B3197" t="s">
        <v>1235</v>
      </c>
      <c r="C3197" t="s">
        <v>1379</v>
      </c>
      <c r="D3197" t="s">
        <v>1376</v>
      </c>
      <c r="E3197" t="s">
        <v>1377</v>
      </c>
      <c r="F3197" t="s">
        <v>1378</v>
      </c>
      <c r="G3197" t="s">
        <v>1053</v>
      </c>
      <c r="H3197" t="s">
        <v>927</v>
      </c>
      <c r="I3197">
        <v>-0.20018801361483801</v>
      </c>
      <c r="J3197">
        <v>4.9297051226399498E-2</v>
      </c>
    </row>
    <row r="3198" spans="1:10" x14ac:dyDescent="0.2">
      <c r="A3198" t="s">
        <v>1165</v>
      </c>
      <c r="B3198" t="s">
        <v>1358</v>
      </c>
      <c r="C3198" t="s">
        <v>1479</v>
      </c>
      <c r="D3198" t="s">
        <v>1480</v>
      </c>
      <c r="E3198" t="s">
        <v>1481</v>
      </c>
      <c r="F3198" t="s">
        <v>1482</v>
      </c>
      <c r="G3198" t="s">
        <v>1244</v>
      </c>
      <c r="H3198" t="s">
        <v>934</v>
      </c>
      <c r="I3198">
        <v>-0.66405410632316797</v>
      </c>
      <c r="J3198" s="52">
        <v>1.6443161131909699E-13</v>
      </c>
    </row>
    <row r="3199" spans="1:10" x14ac:dyDescent="0.2">
      <c r="A3199" t="s">
        <v>1165</v>
      </c>
      <c r="B3199" t="s">
        <v>1358</v>
      </c>
      <c r="C3199" t="s">
        <v>1483</v>
      </c>
      <c r="D3199" t="s">
        <v>1480</v>
      </c>
      <c r="E3199" t="s">
        <v>1481</v>
      </c>
      <c r="F3199" t="s">
        <v>1482</v>
      </c>
      <c r="G3199" t="s">
        <v>1244</v>
      </c>
      <c r="H3199" t="s">
        <v>934</v>
      </c>
      <c r="I3199">
        <v>-0.60004594941571399</v>
      </c>
      <c r="J3199" s="52">
        <v>1.03999405215287E-10</v>
      </c>
    </row>
    <row r="3200" spans="1:10" x14ac:dyDescent="0.2">
      <c r="A3200" t="s">
        <v>1165</v>
      </c>
      <c r="B3200" t="s">
        <v>1358</v>
      </c>
      <c r="C3200" t="s">
        <v>1479</v>
      </c>
      <c r="D3200" t="s">
        <v>1480</v>
      </c>
      <c r="E3200" t="s">
        <v>1481</v>
      </c>
      <c r="F3200" t="s">
        <v>1482</v>
      </c>
      <c r="G3200" t="s">
        <v>938</v>
      </c>
      <c r="H3200" t="s">
        <v>934</v>
      </c>
      <c r="I3200">
        <v>-0.58630753056668405</v>
      </c>
      <c r="J3200" s="52">
        <v>4.3012314295556398E-10</v>
      </c>
    </row>
    <row r="3201" spans="1:10" x14ac:dyDescent="0.2">
      <c r="A3201" t="s">
        <v>1165</v>
      </c>
      <c r="B3201" t="s">
        <v>1358</v>
      </c>
      <c r="C3201" t="s">
        <v>1479</v>
      </c>
      <c r="D3201" t="s">
        <v>1480</v>
      </c>
      <c r="E3201" t="s">
        <v>1481</v>
      </c>
      <c r="F3201" t="s">
        <v>1482</v>
      </c>
      <c r="G3201" t="s">
        <v>1245</v>
      </c>
      <c r="H3201" t="s">
        <v>958</v>
      </c>
      <c r="I3201">
        <v>-0.56404081617708302</v>
      </c>
      <c r="J3201" s="52">
        <v>2.1742427164670999E-9</v>
      </c>
    </row>
    <row r="3202" spans="1:10" x14ac:dyDescent="0.2">
      <c r="A3202" t="s">
        <v>1165</v>
      </c>
      <c r="B3202" t="s">
        <v>1358</v>
      </c>
      <c r="C3202" t="s">
        <v>1479</v>
      </c>
      <c r="D3202" t="s">
        <v>1480</v>
      </c>
      <c r="E3202" t="s">
        <v>1481</v>
      </c>
      <c r="F3202" t="s">
        <v>1482</v>
      </c>
      <c r="G3202" t="s">
        <v>1261</v>
      </c>
      <c r="H3202" t="s">
        <v>958</v>
      </c>
      <c r="I3202">
        <v>-0.55908149934538898</v>
      </c>
      <c r="J3202" s="52">
        <v>3.2134822957065301E-9</v>
      </c>
    </row>
    <row r="3203" spans="1:10" x14ac:dyDescent="0.2">
      <c r="A3203" t="s">
        <v>1165</v>
      </c>
      <c r="B3203" t="s">
        <v>1358</v>
      </c>
      <c r="C3203" t="s">
        <v>1479</v>
      </c>
      <c r="D3203" t="s">
        <v>1480</v>
      </c>
      <c r="E3203" t="s">
        <v>1481</v>
      </c>
      <c r="F3203" t="s">
        <v>1482</v>
      </c>
      <c r="G3203" t="s">
        <v>1082</v>
      </c>
      <c r="H3203" t="s">
        <v>1083</v>
      </c>
      <c r="I3203">
        <v>-0.56372870719011003</v>
      </c>
      <c r="J3203" s="52">
        <v>8.8181318665346702E-9</v>
      </c>
    </row>
    <row r="3204" spans="1:10" x14ac:dyDescent="0.2">
      <c r="A3204" t="s">
        <v>1165</v>
      </c>
      <c r="B3204" t="s">
        <v>1358</v>
      </c>
      <c r="C3204" t="s">
        <v>1483</v>
      </c>
      <c r="D3204" t="s">
        <v>1480</v>
      </c>
      <c r="E3204" t="s">
        <v>1481</v>
      </c>
      <c r="F3204" t="s">
        <v>1482</v>
      </c>
      <c r="G3204" t="s">
        <v>1082</v>
      </c>
      <c r="H3204" t="s">
        <v>1083</v>
      </c>
      <c r="I3204">
        <v>-0.54994619664923206</v>
      </c>
      <c r="J3204" s="52">
        <v>2.3755788452747398E-8</v>
      </c>
    </row>
    <row r="3205" spans="1:10" x14ac:dyDescent="0.2">
      <c r="A3205" t="s">
        <v>1165</v>
      </c>
      <c r="B3205" t="s">
        <v>1358</v>
      </c>
      <c r="C3205" t="s">
        <v>1483</v>
      </c>
      <c r="D3205" t="s">
        <v>1480</v>
      </c>
      <c r="E3205" t="s">
        <v>1481</v>
      </c>
      <c r="F3205" t="s">
        <v>1482</v>
      </c>
      <c r="G3205" t="s">
        <v>960</v>
      </c>
      <c r="H3205" t="s">
        <v>953</v>
      </c>
      <c r="I3205">
        <v>0.49427717298850998</v>
      </c>
      <c r="J3205" s="52">
        <v>6.37748655144355E-7</v>
      </c>
    </row>
    <row r="3206" spans="1:10" x14ac:dyDescent="0.2">
      <c r="A3206" t="s">
        <v>1165</v>
      </c>
      <c r="B3206" t="s">
        <v>1358</v>
      </c>
      <c r="C3206" t="s">
        <v>1479</v>
      </c>
      <c r="D3206" t="s">
        <v>1480</v>
      </c>
      <c r="E3206" t="s">
        <v>1481</v>
      </c>
      <c r="F3206" t="s">
        <v>1482</v>
      </c>
      <c r="G3206" t="s">
        <v>995</v>
      </c>
      <c r="H3206" t="s">
        <v>934</v>
      </c>
      <c r="I3206">
        <v>-0.48280161282811301</v>
      </c>
      <c r="J3206" s="52">
        <v>7.2317262726466596E-7</v>
      </c>
    </row>
    <row r="3207" spans="1:10" x14ac:dyDescent="0.2">
      <c r="A3207" t="s">
        <v>1165</v>
      </c>
      <c r="B3207" t="s">
        <v>1358</v>
      </c>
      <c r="C3207" t="s">
        <v>1483</v>
      </c>
      <c r="D3207" t="s">
        <v>1480</v>
      </c>
      <c r="E3207" t="s">
        <v>1481</v>
      </c>
      <c r="F3207" t="s">
        <v>1482</v>
      </c>
      <c r="G3207" t="s">
        <v>938</v>
      </c>
      <c r="H3207" t="s">
        <v>934</v>
      </c>
      <c r="I3207">
        <v>-0.48234169153925599</v>
      </c>
      <c r="J3207" s="52">
        <v>7.4354813018124997E-7</v>
      </c>
    </row>
    <row r="3208" spans="1:10" x14ac:dyDescent="0.2">
      <c r="A3208" t="s">
        <v>1165</v>
      </c>
      <c r="B3208" t="s">
        <v>1358</v>
      </c>
      <c r="C3208" t="s">
        <v>1479</v>
      </c>
      <c r="D3208" t="s">
        <v>1480</v>
      </c>
      <c r="E3208" t="s">
        <v>1481</v>
      </c>
      <c r="F3208" t="s">
        <v>1482</v>
      </c>
      <c r="G3208" t="s">
        <v>1208</v>
      </c>
      <c r="H3208" t="s">
        <v>929</v>
      </c>
      <c r="I3208">
        <v>-0.48010353866977901</v>
      </c>
      <c r="J3208" s="52">
        <v>8.50710746618854E-7</v>
      </c>
    </row>
    <row r="3209" spans="1:10" x14ac:dyDescent="0.2">
      <c r="A3209" t="s">
        <v>1165</v>
      </c>
      <c r="B3209" t="s">
        <v>1358</v>
      </c>
      <c r="C3209" t="s">
        <v>1483</v>
      </c>
      <c r="D3209" t="s">
        <v>1480</v>
      </c>
      <c r="E3209" t="s">
        <v>1481</v>
      </c>
      <c r="F3209" t="s">
        <v>1482</v>
      </c>
      <c r="G3209" t="s">
        <v>1245</v>
      </c>
      <c r="H3209" t="s">
        <v>958</v>
      </c>
      <c r="I3209">
        <v>-0.47743642651023799</v>
      </c>
      <c r="J3209" s="52">
        <v>8.7211832540316795E-7</v>
      </c>
    </row>
    <row r="3210" spans="1:10" x14ac:dyDescent="0.2">
      <c r="A3210" t="s">
        <v>1165</v>
      </c>
      <c r="B3210" t="s">
        <v>1358</v>
      </c>
      <c r="C3210" t="s">
        <v>1483</v>
      </c>
      <c r="D3210" t="s">
        <v>1480</v>
      </c>
      <c r="E3210" t="s">
        <v>1481</v>
      </c>
      <c r="F3210" t="s">
        <v>1482</v>
      </c>
      <c r="G3210" t="s">
        <v>1261</v>
      </c>
      <c r="H3210" t="s">
        <v>958</v>
      </c>
      <c r="I3210">
        <v>-0.46432765436826601</v>
      </c>
      <c r="J3210" s="52">
        <v>1.8858272709465799E-6</v>
      </c>
    </row>
    <row r="3211" spans="1:10" x14ac:dyDescent="0.2">
      <c r="A3211" t="s">
        <v>1165</v>
      </c>
      <c r="B3211" t="s">
        <v>1358</v>
      </c>
      <c r="C3211" t="s">
        <v>1479</v>
      </c>
      <c r="D3211" t="s">
        <v>1480</v>
      </c>
      <c r="E3211" t="s">
        <v>1481</v>
      </c>
      <c r="F3211" t="s">
        <v>1482</v>
      </c>
      <c r="G3211" t="s">
        <v>960</v>
      </c>
      <c r="H3211" t="s">
        <v>953</v>
      </c>
      <c r="I3211">
        <v>0.47400924218759899</v>
      </c>
      <c r="J3211" s="52">
        <v>2.0742330684164201E-6</v>
      </c>
    </row>
    <row r="3212" spans="1:10" x14ac:dyDescent="0.2">
      <c r="A3212" t="s">
        <v>1165</v>
      </c>
      <c r="B3212" t="s">
        <v>1358</v>
      </c>
      <c r="C3212" t="s">
        <v>1483</v>
      </c>
      <c r="D3212" t="s">
        <v>1480</v>
      </c>
      <c r="E3212" t="s">
        <v>1481</v>
      </c>
      <c r="F3212" t="s">
        <v>1482</v>
      </c>
      <c r="G3212" t="s">
        <v>995</v>
      </c>
      <c r="H3212" t="s">
        <v>934</v>
      </c>
      <c r="I3212">
        <v>-0.44958513938309302</v>
      </c>
      <c r="J3212" s="52">
        <v>4.8656827533875899E-6</v>
      </c>
    </row>
    <row r="3213" spans="1:10" x14ac:dyDescent="0.2">
      <c r="A3213" t="s">
        <v>1165</v>
      </c>
      <c r="B3213" t="s">
        <v>1358</v>
      </c>
      <c r="C3213" t="s">
        <v>1483</v>
      </c>
      <c r="D3213" t="s">
        <v>1480</v>
      </c>
      <c r="E3213" t="s">
        <v>1481</v>
      </c>
      <c r="F3213" t="s">
        <v>1482</v>
      </c>
      <c r="G3213" t="s">
        <v>968</v>
      </c>
      <c r="H3213" t="s">
        <v>927</v>
      </c>
      <c r="I3213">
        <v>-0.44209744530452699</v>
      </c>
      <c r="J3213" s="52">
        <v>7.2790870244967999E-6</v>
      </c>
    </row>
    <row r="3214" spans="1:10" x14ac:dyDescent="0.2">
      <c r="A3214" t="s">
        <v>1165</v>
      </c>
      <c r="B3214" t="s">
        <v>1358</v>
      </c>
      <c r="C3214" t="s">
        <v>1479</v>
      </c>
      <c r="D3214" t="s">
        <v>1480</v>
      </c>
      <c r="E3214" t="s">
        <v>1481</v>
      </c>
      <c r="F3214" t="s">
        <v>1482</v>
      </c>
      <c r="G3214" t="s">
        <v>968</v>
      </c>
      <c r="H3214" t="s">
        <v>927</v>
      </c>
      <c r="I3214">
        <v>-0.43508866063711099</v>
      </c>
      <c r="J3214" s="52">
        <v>1.05224335646828E-5</v>
      </c>
    </row>
    <row r="3215" spans="1:10" x14ac:dyDescent="0.2">
      <c r="A3215" t="s">
        <v>1165</v>
      </c>
      <c r="B3215" t="s">
        <v>1358</v>
      </c>
      <c r="C3215" t="s">
        <v>1483</v>
      </c>
      <c r="D3215" t="s">
        <v>1480</v>
      </c>
      <c r="E3215" t="s">
        <v>1481</v>
      </c>
      <c r="F3215" t="s">
        <v>1482</v>
      </c>
      <c r="G3215" t="s">
        <v>952</v>
      </c>
      <c r="H3215" t="s">
        <v>953</v>
      </c>
      <c r="I3215">
        <v>0.43131467192719503</v>
      </c>
      <c r="J3215" s="52">
        <v>1.2788962625966499E-5</v>
      </c>
    </row>
    <row r="3216" spans="1:10" x14ac:dyDescent="0.2">
      <c r="A3216" t="s">
        <v>1165</v>
      </c>
      <c r="B3216" t="s">
        <v>1358</v>
      </c>
      <c r="C3216" t="s">
        <v>1479</v>
      </c>
      <c r="D3216" t="s">
        <v>1480</v>
      </c>
      <c r="E3216" t="s">
        <v>1481</v>
      </c>
      <c r="F3216" t="s">
        <v>1482</v>
      </c>
      <c r="G3216" t="s">
        <v>952</v>
      </c>
      <c r="H3216" t="s">
        <v>953</v>
      </c>
      <c r="I3216">
        <v>0.43091419786301</v>
      </c>
      <c r="J3216" s="52">
        <v>1.30546750346149E-5</v>
      </c>
    </row>
    <row r="3217" spans="1:10" x14ac:dyDescent="0.2">
      <c r="A3217" t="s">
        <v>1165</v>
      </c>
      <c r="B3217" t="s">
        <v>1358</v>
      </c>
      <c r="C3217" t="s">
        <v>1479</v>
      </c>
      <c r="D3217" t="s">
        <v>1480</v>
      </c>
      <c r="E3217" t="s">
        <v>1481</v>
      </c>
      <c r="F3217" t="s">
        <v>1482</v>
      </c>
      <c r="G3217" t="s">
        <v>1266</v>
      </c>
      <c r="H3217" t="s">
        <v>958</v>
      </c>
      <c r="I3217">
        <v>-0.42874153914116803</v>
      </c>
      <c r="J3217" s="52">
        <v>1.3115323736691399E-5</v>
      </c>
    </row>
    <row r="3218" spans="1:10" x14ac:dyDescent="0.2">
      <c r="A3218" t="s">
        <v>1165</v>
      </c>
      <c r="B3218" t="s">
        <v>1358</v>
      </c>
      <c r="C3218" t="s">
        <v>1479</v>
      </c>
      <c r="D3218" t="s">
        <v>1480</v>
      </c>
      <c r="E3218" t="s">
        <v>1481</v>
      </c>
      <c r="F3218" t="s">
        <v>1482</v>
      </c>
      <c r="G3218" t="s">
        <v>1361</v>
      </c>
      <c r="H3218" t="s">
        <v>958</v>
      </c>
      <c r="I3218">
        <v>0.419690789639588</v>
      </c>
      <c r="J3218" s="52">
        <v>2.07637614048738E-5</v>
      </c>
    </row>
    <row r="3219" spans="1:10" x14ac:dyDescent="0.2">
      <c r="A3219" t="s">
        <v>1165</v>
      </c>
      <c r="B3219" t="s">
        <v>1358</v>
      </c>
      <c r="C3219" t="s">
        <v>1483</v>
      </c>
      <c r="D3219" t="s">
        <v>1480</v>
      </c>
      <c r="E3219" t="s">
        <v>1481</v>
      </c>
      <c r="F3219" t="s">
        <v>1482</v>
      </c>
      <c r="G3219" t="s">
        <v>1208</v>
      </c>
      <c r="H3219" t="s">
        <v>929</v>
      </c>
      <c r="I3219">
        <v>-0.396619644051179</v>
      </c>
      <c r="J3219" s="52">
        <v>6.9182411431624395E-5</v>
      </c>
    </row>
    <row r="3220" spans="1:10" x14ac:dyDescent="0.2">
      <c r="A3220" t="s">
        <v>1165</v>
      </c>
      <c r="B3220" t="s">
        <v>1358</v>
      </c>
      <c r="C3220" t="s">
        <v>1479</v>
      </c>
      <c r="D3220" t="s">
        <v>1480</v>
      </c>
      <c r="E3220" t="s">
        <v>1481</v>
      </c>
      <c r="F3220" t="s">
        <v>1482</v>
      </c>
      <c r="G3220" t="s">
        <v>923</v>
      </c>
      <c r="H3220" t="s">
        <v>924</v>
      </c>
      <c r="I3220">
        <v>0.38263903713520903</v>
      </c>
      <c r="J3220">
        <v>1.29799795464628E-4</v>
      </c>
    </row>
    <row r="3221" spans="1:10" x14ac:dyDescent="0.2">
      <c r="A3221" t="s">
        <v>1165</v>
      </c>
      <c r="B3221" t="s">
        <v>1358</v>
      </c>
      <c r="C3221" t="s">
        <v>1479</v>
      </c>
      <c r="D3221" t="s">
        <v>1480</v>
      </c>
      <c r="E3221" t="s">
        <v>1481</v>
      </c>
      <c r="F3221" t="s">
        <v>1482</v>
      </c>
      <c r="G3221" t="s">
        <v>1134</v>
      </c>
      <c r="H3221" t="s">
        <v>934</v>
      </c>
      <c r="I3221">
        <v>-0.57460667817852895</v>
      </c>
      <c r="J3221">
        <v>5.8281812768375997E-4</v>
      </c>
    </row>
    <row r="3222" spans="1:10" x14ac:dyDescent="0.2">
      <c r="A3222" t="s">
        <v>1165</v>
      </c>
      <c r="B3222" t="s">
        <v>1358</v>
      </c>
      <c r="C3222" t="s">
        <v>1483</v>
      </c>
      <c r="D3222" t="s">
        <v>1480</v>
      </c>
      <c r="E3222" t="s">
        <v>1481</v>
      </c>
      <c r="F3222" t="s">
        <v>1482</v>
      </c>
      <c r="G3222" t="s">
        <v>1361</v>
      </c>
      <c r="H3222" t="s">
        <v>958</v>
      </c>
      <c r="I3222">
        <v>0.34217145724298498</v>
      </c>
      <c r="J3222">
        <v>6.4422606243010603E-4</v>
      </c>
    </row>
    <row r="3223" spans="1:10" x14ac:dyDescent="0.2">
      <c r="A3223" t="s">
        <v>1165</v>
      </c>
      <c r="B3223" t="s">
        <v>1358</v>
      </c>
      <c r="C3223" t="s">
        <v>1479</v>
      </c>
      <c r="D3223" t="s">
        <v>1480</v>
      </c>
      <c r="E3223" t="s">
        <v>1481</v>
      </c>
      <c r="F3223" t="s">
        <v>1482</v>
      </c>
      <c r="G3223" t="s">
        <v>1190</v>
      </c>
      <c r="H3223" t="s">
        <v>929</v>
      </c>
      <c r="I3223">
        <v>0.34031933864657699</v>
      </c>
      <c r="J3223">
        <v>7.3969351342331605E-4</v>
      </c>
    </row>
    <row r="3224" spans="1:10" x14ac:dyDescent="0.2">
      <c r="A3224" t="s">
        <v>1165</v>
      </c>
      <c r="B3224" t="s">
        <v>1358</v>
      </c>
      <c r="C3224" t="s">
        <v>1483</v>
      </c>
      <c r="D3224" t="s">
        <v>1480</v>
      </c>
      <c r="E3224" t="s">
        <v>1481</v>
      </c>
      <c r="F3224" t="s">
        <v>1482</v>
      </c>
      <c r="G3224" t="s">
        <v>1059</v>
      </c>
      <c r="H3224" t="s">
        <v>953</v>
      </c>
      <c r="I3224">
        <v>0.33543613969466501</v>
      </c>
      <c r="J3224">
        <v>8.90638089197182E-4</v>
      </c>
    </row>
    <row r="3225" spans="1:10" x14ac:dyDescent="0.2">
      <c r="A3225" t="s">
        <v>1165</v>
      </c>
      <c r="B3225" t="s">
        <v>1358</v>
      </c>
      <c r="C3225" t="s">
        <v>1483</v>
      </c>
      <c r="D3225" t="s">
        <v>1480</v>
      </c>
      <c r="E3225" t="s">
        <v>1481</v>
      </c>
      <c r="F3225" t="s">
        <v>1482</v>
      </c>
      <c r="G3225" t="s">
        <v>1266</v>
      </c>
      <c r="H3225" t="s">
        <v>958</v>
      </c>
      <c r="I3225">
        <v>-0.33043481497503902</v>
      </c>
      <c r="J3225">
        <v>1.0088412263416799E-3</v>
      </c>
    </row>
    <row r="3226" spans="1:10" x14ac:dyDescent="0.2">
      <c r="A3226" t="s">
        <v>1165</v>
      </c>
      <c r="B3226" t="s">
        <v>1358</v>
      </c>
      <c r="C3226" t="s">
        <v>1479</v>
      </c>
      <c r="D3226" t="s">
        <v>1480</v>
      </c>
      <c r="E3226" t="s">
        <v>1481</v>
      </c>
      <c r="F3226" t="s">
        <v>1482</v>
      </c>
      <c r="G3226" t="s">
        <v>935</v>
      </c>
      <c r="H3226" t="s">
        <v>924</v>
      </c>
      <c r="I3226">
        <v>0.32775757035657499</v>
      </c>
      <c r="J3226">
        <v>1.18548422261377E-3</v>
      </c>
    </row>
    <row r="3227" spans="1:10" x14ac:dyDescent="0.2">
      <c r="A3227" t="s">
        <v>1165</v>
      </c>
      <c r="B3227" t="s">
        <v>1358</v>
      </c>
      <c r="C3227" t="s">
        <v>1479</v>
      </c>
      <c r="D3227" t="s">
        <v>1480</v>
      </c>
      <c r="E3227" t="s">
        <v>1481</v>
      </c>
      <c r="F3227" t="s">
        <v>1482</v>
      </c>
      <c r="G3227" t="s">
        <v>1025</v>
      </c>
      <c r="H3227" t="s">
        <v>940</v>
      </c>
      <c r="I3227">
        <v>-0.332315631135782</v>
      </c>
      <c r="J3227">
        <v>1.2897673737610499E-3</v>
      </c>
    </row>
    <row r="3228" spans="1:10" x14ac:dyDescent="0.2">
      <c r="A3228" t="s">
        <v>1165</v>
      </c>
      <c r="B3228" t="s">
        <v>1358</v>
      </c>
      <c r="C3228" t="s">
        <v>1483</v>
      </c>
      <c r="D3228" t="s">
        <v>1480</v>
      </c>
      <c r="E3228" t="s">
        <v>1481</v>
      </c>
      <c r="F3228" t="s">
        <v>1482</v>
      </c>
      <c r="G3228" t="s">
        <v>1190</v>
      </c>
      <c r="H3228" t="s">
        <v>929</v>
      </c>
      <c r="I3228">
        <v>0.32155256174309699</v>
      </c>
      <c r="J3228">
        <v>1.48576181444263E-3</v>
      </c>
    </row>
    <row r="3229" spans="1:10" x14ac:dyDescent="0.2">
      <c r="A3229" t="s">
        <v>1165</v>
      </c>
      <c r="B3229" t="s">
        <v>1358</v>
      </c>
      <c r="C3229" t="s">
        <v>1479</v>
      </c>
      <c r="D3229" t="s">
        <v>1480</v>
      </c>
      <c r="E3229" t="s">
        <v>1481</v>
      </c>
      <c r="F3229" t="s">
        <v>1482</v>
      </c>
      <c r="G3229" t="s">
        <v>930</v>
      </c>
      <c r="H3229" t="s">
        <v>924</v>
      </c>
      <c r="I3229">
        <v>0.30557513673907799</v>
      </c>
      <c r="J3229">
        <v>2.6010856708850501E-3</v>
      </c>
    </row>
    <row r="3230" spans="1:10" x14ac:dyDescent="0.2">
      <c r="A3230" t="s">
        <v>1165</v>
      </c>
      <c r="B3230" t="s">
        <v>1358</v>
      </c>
      <c r="C3230" t="s">
        <v>1479</v>
      </c>
      <c r="D3230" t="s">
        <v>1480</v>
      </c>
      <c r="E3230" t="s">
        <v>1481</v>
      </c>
      <c r="F3230" t="s">
        <v>1482</v>
      </c>
      <c r="G3230" t="s">
        <v>933</v>
      </c>
      <c r="H3230" t="s">
        <v>934</v>
      </c>
      <c r="I3230">
        <v>-0.30411507290579898</v>
      </c>
      <c r="J3230">
        <v>2.7335387937517802E-3</v>
      </c>
    </row>
    <row r="3231" spans="1:10" x14ac:dyDescent="0.2">
      <c r="A3231" t="s">
        <v>1165</v>
      </c>
      <c r="B3231" t="s">
        <v>1358</v>
      </c>
      <c r="C3231" t="s">
        <v>1483</v>
      </c>
      <c r="D3231" t="s">
        <v>1480</v>
      </c>
      <c r="E3231" t="s">
        <v>1481</v>
      </c>
      <c r="F3231" t="s">
        <v>1482</v>
      </c>
      <c r="G3231" t="s">
        <v>1134</v>
      </c>
      <c r="H3231" t="s">
        <v>934</v>
      </c>
      <c r="I3231">
        <v>-0.50711707693872399</v>
      </c>
      <c r="J3231">
        <v>3.0541356406633999E-3</v>
      </c>
    </row>
    <row r="3232" spans="1:10" x14ac:dyDescent="0.2">
      <c r="A3232" t="s">
        <v>1165</v>
      </c>
      <c r="B3232" t="s">
        <v>1358</v>
      </c>
      <c r="C3232" t="s">
        <v>1479</v>
      </c>
      <c r="D3232" t="s">
        <v>1480</v>
      </c>
      <c r="E3232" t="s">
        <v>1481</v>
      </c>
      <c r="F3232" t="s">
        <v>1482</v>
      </c>
      <c r="G3232" t="s">
        <v>1059</v>
      </c>
      <c r="H3232" t="s">
        <v>953</v>
      </c>
      <c r="I3232">
        <v>0.29724302514081802</v>
      </c>
      <c r="J3232">
        <v>3.4419653020515899E-3</v>
      </c>
    </row>
    <row r="3233" spans="1:10" x14ac:dyDescent="0.2">
      <c r="A3233" t="s">
        <v>1165</v>
      </c>
      <c r="B3233" t="s">
        <v>1358</v>
      </c>
      <c r="C3233" t="s">
        <v>1479</v>
      </c>
      <c r="D3233" t="s">
        <v>1480</v>
      </c>
      <c r="E3233" t="s">
        <v>1481</v>
      </c>
      <c r="F3233" t="s">
        <v>1482</v>
      </c>
      <c r="G3233" t="s">
        <v>936</v>
      </c>
      <c r="H3233" t="s">
        <v>924</v>
      </c>
      <c r="I3233">
        <v>0.29188765295103097</v>
      </c>
      <c r="J3233">
        <v>4.1035938386448801E-3</v>
      </c>
    </row>
    <row r="3234" spans="1:10" x14ac:dyDescent="0.2">
      <c r="A3234" t="s">
        <v>1165</v>
      </c>
      <c r="B3234" t="s">
        <v>1358</v>
      </c>
      <c r="C3234" t="s">
        <v>1483</v>
      </c>
      <c r="D3234" t="s">
        <v>1480</v>
      </c>
      <c r="E3234" t="s">
        <v>1481</v>
      </c>
      <c r="F3234" t="s">
        <v>1482</v>
      </c>
      <c r="G3234" t="s">
        <v>1025</v>
      </c>
      <c r="H3234" t="s">
        <v>940</v>
      </c>
      <c r="I3234">
        <v>-0.29414310309647301</v>
      </c>
      <c r="J3234">
        <v>4.6540652952519797E-3</v>
      </c>
    </row>
    <row r="3235" spans="1:10" x14ac:dyDescent="0.2">
      <c r="A3235" t="s">
        <v>1165</v>
      </c>
      <c r="B3235" t="s">
        <v>1358</v>
      </c>
      <c r="C3235" t="s">
        <v>1479</v>
      </c>
      <c r="D3235" t="s">
        <v>1480</v>
      </c>
      <c r="E3235" t="s">
        <v>1481</v>
      </c>
      <c r="F3235" t="s">
        <v>1482</v>
      </c>
      <c r="G3235" t="s">
        <v>992</v>
      </c>
      <c r="H3235" t="s">
        <v>929</v>
      </c>
      <c r="I3235">
        <v>-0.28487996207201399</v>
      </c>
      <c r="J3235">
        <v>5.1398250112503997E-3</v>
      </c>
    </row>
    <row r="3236" spans="1:10" x14ac:dyDescent="0.2">
      <c r="A3236" t="s">
        <v>1165</v>
      </c>
      <c r="B3236" t="s">
        <v>1358</v>
      </c>
      <c r="C3236" t="s">
        <v>1479</v>
      </c>
      <c r="D3236" t="s">
        <v>1480</v>
      </c>
      <c r="E3236" t="s">
        <v>1481</v>
      </c>
      <c r="F3236" t="s">
        <v>1482</v>
      </c>
      <c r="G3236" t="s">
        <v>967</v>
      </c>
      <c r="H3236" t="s">
        <v>927</v>
      </c>
      <c r="I3236">
        <v>0.28330946405207802</v>
      </c>
      <c r="J3236">
        <v>5.4017495275003897E-3</v>
      </c>
    </row>
    <row r="3237" spans="1:10" x14ac:dyDescent="0.2">
      <c r="A3237" t="s">
        <v>1165</v>
      </c>
      <c r="B3237" t="s">
        <v>1358</v>
      </c>
      <c r="C3237" t="s">
        <v>1483</v>
      </c>
      <c r="D3237" t="s">
        <v>1480</v>
      </c>
      <c r="E3237" t="s">
        <v>1481</v>
      </c>
      <c r="F3237" t="s">
        <v>1482</v>
      </c>
      <c r="G3237" t="s">
        <v>1084</v>
      </c>
      <c r="H3237" t="s">
        <v>929</v>
      </c>
      <c r="I3237">
        <v>0.27754992347339602</v>
      </c>
      <c r="J3237">
        <v>6.4666549511093801E-3</v>
      </c>
    </row>
    <row r="3238" spans="1:10" x14ac:dyDescent="0.2">
      <c r="A3238" t="s">
        <v>1165</v>
      </c>
      <c r="B3238" t="s">
        <v>1358</v>
      </c>
      <c r="C3238" t="s">
        <v>1479</v>
      </c>
      <c r="D3238" t="s">
        <v>1480</v>
      </c>
      <c r="E3238" t="s">
        <v>1481</v>
      </c>
      <c r="F3238" t="s">
        <v>1482</v>
      </c>
      <c r="G3238" t="s">
        <v>928</v>
      </c>
      <c r="H3238" t="s">
        <v>929</v>
      </c>
      <c r="I3238">
        <v>0.26916034190795102</v>
      </c>
      <c r="J3238">
        <v>8.3498427988502894E-3</v>
      </c>
    </row>
    <row r="3239" spans="1:10" x14ac:dyDescent="0.2">
      <c r="A3239" t="s">
        <v>1165</v>
      </c>
      <c r="B3239" t="s">
        <v>1358</v>
      </c>
      <c r="C3239" t="s">
        <v>1479</v>
      </c>
      <c r="D3239" t="s">
        <v>1480</v>
      </c>
      <c r="E3239" t="s">
        <v>1481</v>
      </c>
      <c r="F3239" t="s">
        <v>1482</v>
      </c>
      <c r="G3239" t="s">
        <v>961</v>
      </c>
      <c r="H3239" t="s">
        <v>927</v>
      </c>
      <c r="I3239">
        <v>0.26514445001755499</v>
      </c>
      <c r="J3239">
        <v>9.4110442254496003E-3</v>
      </c>
    </row>
    <row r="3240" spans="1:10" x14ac:dyDescent="0.2">
      <c r="A3240" t="s">
        <v>1165</v>
      </c>
      <c r="B3240" t="s">
        <v>1358</v>
      </c>
      <c r="C3240" t="s">
        <v>1483</v>
      </c>
      <c r="D3240" t="s">
        <v>1480</v>
      </c>
      <c r="E3240" t="s">
        <v>1481</v>
      </c>
      <c r="F3240" t="s">
        <v>1482</v>
      </c>
      <c r="G3240" t="s">
        <v>1058</v>
      </c>
      <c r="H3240" t="s">
        <v>934</v>
      </c>
      <c r="I3240">
        <v>0.263213026775102</v>
      </c>
      <c r="J3240">
        <v>9.5689942492101308E-3</v>
      </c>
    </row>
    <row r="3241" spans="1:10" x14ac:dyDescent="0.2">
      <c r="A3241" t="s">
        <v>1165</v>
      </c>
      <c r="B3241" t="s">
        <v>1358</v>
      </c>
      <c r="C3241" t="s">
        <v>1479</v>
      </c>
      <c r="D3241" t="s">
        <v>1480</v>
      </c>
      <c r="E3241" t="s">
        <v>1481</v>
      </c>
      <c r="F3241" t="s">
        <v>1482</v>
      </c>
      <c r="G3241" t="s">
        <v>1077</v>
      </c>
      <c r="H3241" t="s">
        <v>929</v>
      </c>
      <c r="I3241">
        <v>-0.26414721258579199</v>
      </c>
      <c r="J3241">
        <v>9.6922355069034398E-3</v>
      </c>
    </row>
    <row r="3242" spans="1:10" x14ac:dyDescent="0.2">
      <c r="A3242" t="s">
        <v>1165</v>
      </c>
      <c r="B3242" t="s">
        <v>1358</v>
      </c>
      <c r="C3242" t="s">
        <v>1483</v>
      </c>
      <c r="D3242" t="s">
        <v>1480</v>
      </c>
      <c r="E3242" t="s">
        <v>1481</v>
      </c>
      <c r="F3242" t="s">
        <v>1482</v>
      </c>
      <c r="G3242" t="s">
        <v>961</v>
      </c>
      <c r="H3242" t="s">
        <v>927</v>
      </c>
      <c r="I3242">
        <v>0.259595545351751</v>
      </c>
      <c r="J3242">
        <v>1.10712937490686E-2</v>
      </c>
    </row>
    <row r="3243" spans="1:10" x14ac:dyDescent="0.2">
      <c r="A3243" t="s">
        <v>1165</v>
      </c>
      <c r="B3243" t="s">
        <v>1358</v>
      </c>
      <c r="C3243" t="s">
        <v>1483</v>
      </c>
      <c r="D3243" t="s">
        <v>1480</v>
      </c>
      <c r="E3243" t="s">
        <v>1481</v>
      </c>
      <c r="F3243" t="s">
        <v>1482</v>
      </c>
      <c r="G3243" t="s">
        <v>967</v>
      </c>
      <c r="H3243" t="s">
        <v>927</v>
      </c>
      <c r="I3243">
        <v>0.25847533574881698</v>
      </c>
      <c r="J3243">
        <v>1.1435909694971901E-2</v>
      </c>
    </row>
    <row r="3244" spans="1:10" x14ac:dyDescent="0.2">
      <c r="A3244" t="s">
        <v>1165</v>
      </c>
      <c r="B3244" t="s">
        <v>1358</v>
      </c>
      <c r="C3244" t="s">
        <v>1483</v>
      </c>
      <c r="D3244" t="s">
        <v>1480</v>
      </c>
      <c r="E3244" t="s">
        <v>1481</v>
      </c>
      <c r="F3244" t="s">
        <v>1482</v>
      </c>
      <c r="G3244" t="s">
        <v>923</v>
      </c>
      <c r="H3244" t="s">
        <v>924</v>
      </c>
      <c r="I3244">
        <v>0.25601527269144198</v>
      </c>
      <c r="J3244">
        <v>1.2273620199642E-2</v>
      </c>
    </row>
    <row r="3245" spans="1:10" x14ac:dyDescent="0.2">
      <c r="A3245" t="s">
        <v>1165</v>
      </c>
      <c r="B3245" t="s">
        <v>1358</v>
      </c>
      <c r="C3245" t="s">
        <v>1479</v>
      </c>
      <c r="D3245" t="s">
        <v>1480</v>
      </c>
      <c r="E3245" t="s">
        <v>1481</v>
      </c>
      <c r="F3245" t="s">
        <v>1482</v>
      </c>
      <c r="G3245" t="s">
        <v>985</v>
      </c>
      <c r="H3245" t="s">
        <v>929</v>
      </c>
      <c r="I3245">
        <v>-0.24744717309971401</v>
      </c>
      <c r="J3245">
        <v>1.5622676897653899E-2</v>
      </c>
    </row>
    <row r="3246" spans="1:10" x14ac:dyDescent="0.2">
      <c r="A3246" t="s">
        <v>1165</v>
      </c>
      <c r="B3246" t="s">
        <v>1358</v>
      </c>
      <c r="C3246" t="s">
        <v>1483</v>
      </c>
      <c r="D3246" t="s">
        <v>1480</v>
      </c>
      <c r="E3246" t="s">
        <v>1481</v>
      </c>
      <c r="F3246" t="s">
        <v>1482</v>
      </c>
      <c r="G3246" t="s">
        <v>941</v>
      </c>
      <c r="H3246" t="s">
        <v>940</v>
      </c>
      <c r="I3246">
        <v>0.24922165265048599</v>
      </c>
      <c r="J3246">
        <v>1.7205909515837701E-2</v>
      </c>
    </row>
    <row r="3247" spans="1:10" x14ac:dyDescent="0.2">
      <c r="A3247" t="s">
        <v>1165</v>
      </c>
      <c r="B3247" t="s">
        <v>1358</v>
      </c>
      <c r="C3247" t="s">
        <v>1483</v>
      </c>
      <c r="D3247" t="s">
        <v>1480</v>
      </c>
      <c r="E3247" t="s">
        <v>1481</v>
      </c>
      <c r="F3247" t="s">
        <v>1482</v>
      </c>
      <c r="G3247" t="s">
        <v>1051</v>
      </c>
      <c r="H3247" t="s">
        <v>927</v>
      </c>
      <c r="I3247">
        <v>-0.24250114120483299</v>
      </c>
      <c r="J3247">
        <v>1.7895311409488999E-2</v>
      </c>
    </row>
    <row r="3248" spans="1:10" x14ac:dyDescent="0.2">
      <c r="A3248" t="s">
        <v>1165</v>
      </c>
      <c r="B3248" t="s">
        <v>1358</v>
      </c>
      <c r="C3248" t="s">
        <v>1483</v>
      </c>
      <c r="D3248" t="s">
        <v>1480</v>
      </c>
      <c r="E3248" t="s">
        <v>1481</v>
      </c>
      <c r="F3248" t="s">
        <v>1482</v>
      </c>
      <c r="G3248" t="s">
        <v>985</v>
      </c>
      <c r="H3248" t="s">
        <v>929</v>
      </c>
      <c r="I3248">
        <v>-0.242439093808618</v>
      </c>
      <c r="J3248">
        <v>1.7925541401022E-2</v>
      </c>
    </row>
    <row r="3249" spans="1:10" x14ac:dyDescent="0.2">
      <c r="A3249" t="s">
        <v>1165</v>
      </c>
      <c r="B3249" t="s">
        <v>1358</v>
      </c>
      <c r="C3249" t="s">
        <v>1479</v>
      </c>
      <c r="D3249" t="s">
        <v>1480</v>
      </c>
      <c r="E3249" t="s">
        <v>1481</v>
      </c>
      <c r="F3249" t="s">
        <v>1482</v>
      </c>
      <c r="G3249" t="s">
        <v>1052</v>
      </c>
      <c r="H3249" t="s">
        <v>940</v>
      </c>
      <c r="I3249">
        <v>-0.246869924976861</v>
      </c>
      <c r="J3249">
        <v>1.8320711978779599E-2</v>
      </c>
    </row>
    <row r="3250" spans="1:10" x14ac:dyDescent="0.2">
      <c r="A3250" t="s">
        <v>1165</v>
      </c>
      <c r="B3250" t="s">
        <v>1358</v>
      </c>
      <c r="C3250" t="s">
        <v>1479</v>
      </c>
      <c r="D3250" t="s">
        <v>1480</v>
      </c>
      <c r="E3250" t="s">
        <v>1481</v>
      </c>
      <c r="F3250" t="s">
        <v>1482</v>
      </c>
      <c r="G3250" t="s">
        <v>1084</v>
      </c>
      <c r="H3250" t="s">
        <v>929</v>
      </c>
      <c r="I3250">
        <v>0.239637588280874</v>
      </c>
      <c r="J3250">
        <v>1.9337091555794699E-2</v>
      </c>
    </row>
    <row r="3251" spans="1:10" x14ac:dyDescent="0.2">
      <c r="A3251" t="s">
        <v>1165</v>
      </c>
      <c r="B3251" t="s">
        <v>1358</v>
      </c>
      <c r="C3251" t="s">
        <v>1479</v>
      </c>
      <c r="D3251" t="s">
        <v>1480</v>
      </c>
      <c r="E3251" t="s">
        <v>1481</v>
      </c>
      <c r="F3251" t="s">
        <v>1482</v>
      </c>
      <c r="G3251" t="s">
        <v>1058</v>
      </c>
      <c r="H3251" t="s">
        <v>934</v>
      </c>
      <c r="I3251">
        <v>0.23803228076930899</v>
      </c>
      <c r="J3251">
        <v>1.9524998930978501E-2</v>
      </c>
    </row>
    <row r="3252" spans="1:10" x14ac:dyDescent="0.2">
      <c r="A3252" t="s">
        <v>1165</v>
      </c>
      <c r="B3252" t="s">
        <v>1358</v>
      </c>
      <c r="C3252" t="s">
        <v>1483</v>
      </c>
      <c r="D3252" t="s">
        <v>1480</v>
      </c>
      <c r="E3252" t="s">
        <v>1481</v>
      </c>
      <c r="F3252" t="s">
        <v>1482</v>
      </c>
      <c r="G3252" t="s">
        <v>956</v>
      </c>
      <c r="H3252" t="s">
        <v>953</v>
      </c>
      <c r="I3252">
        <v>-0.238011877700259</v>
      </c>
      <c r="J3252">
        <v>2.01992338182026E-2</v>
      </c>
    </row>
    <row r="3253" spans="1:10" x14ac:dyDescent="0.2">
      <c r="A3253" t="s">
        <v>1165</v>
      </c>
      <c r="B3253" t="s">
        <v>1358</v>
      </c>
      <c r="C3253" t="s">
        <v>1483</v>
      </c>
      <c r="D3253" t="s">
        <v>1480</v>
      </c>
      <c r="E3253" t="s">
        <v>1481</v>
      </c>
      <c r="F3253" t="s">
        <v>1482</v>
      </c>
      <c r="G3253" t="s">
        <v>930</v>
      </c>
      <c r="H3253" t="s">
        <v>924</v>
      </c>
      <c r="I3253">
        <v>0.23717080468902299</v>
      </c>
      <c r="J3253">
        <v>2.0658077097895602E-2</v>
      </c>
    </row>
    <row r="3254" spans="1:10" x14ac:dyDescent="0.2">
      <c r="A3254" t="s">
        <v>1165</v>
      </c>
      <c r="B3254" t="s">
        <v>1358</v>
      </c>
      <c r="C3254" t="s">
        <v>1483</v>
      </c>
      <c r="D3254" t="s">
        <v>1480</v>
      </c>
      <c r="E3254" t="s">
        <v>1481</v>
      </c>
      <c r="F3254" t="s">
        <v>1482</v>
      </c>
      <c r="G3254" t="s">
        <v>992</v>
      </c>
      <c r="H3254" t="s">
        <v>929</v>
      </c>
      <c r="I3254">
        <v>-0.23704947224026299</v>
      </c>
      <c r="J3254">
        <v>2.0725001685298599E-2</v>
      </c>
    </row>
    <row r="3255" spans="1:10" x14ac:dyDescent="0.2">
      <c r="A3255" t="s">
        <v>1165</v>
      </c>
      <c r="B3255" t="s">
        <v>1358</v>
      </c>
      <c r="C3255" t="s">
        <v>1483</v>
      </c>
      <c r="D3255" t="s">
        <v>1480</v>
      </c>
      <c r="E3255" t="s">
        <v>1481</v>
      </c>
      <c r="F3255" t="s">
        <v>1482</v>
      </c>
      <c r="G3255" t="s">
        <v>933</v>
      </c>
      <c r="H3255" t="s">
        <v>934</v>
      </c>
      <c r="I3255">
        <v>-0.23066284222518599</v>
      </c>
      <c r="J3255">
        <v>2.4520214543450599E-2</v>
      </c>
    </row>
    <row r="3256" spans="1:10" x14ac:dyDescent="0.2">
      <c r="A3256" t="s">
        <v>1165</v>
      </c>
      <c r="B3256" t="s">
        <v>1358</v>
      </c>
      <c r="C3256" t="s">
        <v>1483</v>
      </c>
      <c r="D3256" t="s">
        <v>1480</v>
      </c>
      <c r="E3256" t="s">
        <v>1481</v>
      </c>
      <c r="F3256" t="s">
        <v>1482</v>
      </c>
      <c r="G3256" t="s">
        <v>959</v>
      </c>
      <c r="H3256" t="s">
        <v>929</v>
      </c>
      <c r="I3256">
        <v>-0.228256176272569</v>
      </c>
      <c r="J3256">
        <v>2.6096594087798401E-2</v>
      </c>
    </row>
    <row r="3257" spans="1:10" x14ac:dyDescent="0.2">
      <c r="A3257" t="s">
        <v>1165</v>
      </c>
      <c r="B3257" t="s">
        <v>1358</v>
      </c>
      <c r="C3257" t="s">
        <v>1483</v>
      </c>
      <c r="D3257" t="s">
        <v>1480</v>
      </c>
      <c r="E3257" t="s">
        <v>1481</v>
      </c>
      <c r="F3257" t="s">
        <v>1482</v>
      </c>
      <c r="G3257" t="s">
        <v>935</v>
      </c>
      <c r="H3257" t="s">
        <v>924</v>
      </c>
      <c r="I3257">
        <v>0.22790054552146499</v>
      </c>
      <c r="J3257">
        <v>2.6336688562193102E-2</v>
      </c>
    </row>
    <row r="3258" spans="1:10" x14ac:dyDescent="0.2">
      <c r="A3258" t="s">
        <v>1165</v>
      </c>
      <c r="B3258" t="s">
        <v>1358</v>
      </c>
      <c r="C3258" t="s">
        <v>1483</v>
      </c>
      <c r="D3258" t="s">
        <v>1480</v>
      </c>
      <c r="E3258" t="s">
        <v>1481</v>
      </c>
      <c r="F3258" t="s">
        <v>1482</v>
      </c>
      <c r="G3258" t="s">
        <v>1171</v>
      </c>
      <c r="H3258" t="s">
        <v>924</v>
      </c>
      <c r="I3258">
        <v>0.29418188817653501</v>
      </c>
      <c r="J3258">
        <v>2.9250627002315101E-2</v>
      </c>
    </row>
    <row r="3259" spans="1:10" x14ac:dyDescent="0.2">
      <c r="A3259" t="s">
        <v>1165</v>
      </c>
      <c r="B3259" t="s">
        <v>1358</v>
      </c>
      <c r="C3259" t="s">
        <v>1483</v>
      </c>
      <c r="D3259" t="s">
        <v>1480</v>
      </c>
      <c r="E3259" t="s">
        <v>1481</v>
      </c>
      <c r="F3259" t="s">
        <v>1482</v>
      </c>
      <c r="G3259" t="s">
        <v>1135</v>
      </c>
      <c r="H3259" t="s">
        <v>927</v>
      </c>
      <c r="I3259">
        <v>0.223187565140714</v>
      </c>
      <c r="J3259">
        <v>2.9700036983525299E-2</v>
      </c>
    </row>
    <row r="3260" spans="1:10" x14ac:dyDescent="0.2">
      <c r="A3260" t="s">
        <v>1165</v>
      </c>
      <c r="B3260" t="s">
        <v>1358</v>
      </c>
      <c r="C3260" t="s">
        <v>1483</v>
      </c>
      <c r="D3260" t="s">
        <v>1480</v>
      </c>
      <c r="E3260" t="s">
        <v>1481</v>
      </c>
      <c r="F3260" t="s">
        <v>1482</v>
      </c>
      <c r="G3260" t="s">
        <v>980</v>
      </c>
      <c r="H3260" t="s">
        <v>948</v>
      </c>
      <c r="I3260">
        <v>0.222152692224242</v>
      </c>
      <c r="J3260">
        <v>3.0485317589109301E-2</v>
      </c>
    </row>
    <row r="3261" spans="1:10" x14ac:dyDescent="0.2">
      <c r="A3261" t="s">
        <v>1165</v>
      </c>
      <c r="B3261" t="s">
        <v>1358</v>
      </c>
      <c r="C3261" t="s">
        <v>1479</v>
      </c>
      <c r="D3261" t="s">
        <v>1480</v>
      </c>
      <c r="E3261" t="s">
        <v>1481</v>
      </c>
      <c r="F3261" t="s">
        <v>1482</v>
      </c>
      <c r="G3261" t="s">
        <v>932</v>
      </c>
      <c r="H3261" t="s">
        <v>927</v>
      </c>
      <c r="I3261">
        <v>0.22197130141281701</v>
      </c>
      <c r="J3261">
        <v>3.0624751657666899E-2</v>
      </c>
    </row>
    <row r="3262" spans="1:10" x14ac:dyDescent="0.2">
      <c r="A3262" t="s">
        <v>1165</v>
      </c>
      <c r="B3262" t="s">
        <v>1358</v>
      </c>
      <c r="C3262" t="s">
        <v>1479</v>
      </c>
      <c r="D3262" t="s">
        <v>1480</v>
      </c>
      <c r="E3262" t="s">
        <v>1481</v>
      </c>
      <c r="F3262" t="s">
        <v>1482</v>
      </c>
      <c r="G3262" t="s">
        <v>1051</v>
      </c>
      <c r="H3262" t="s">
        <v>927</v>
      </c>
      <c r="I3262">
        <v>-0.21987660236052201</v>
      </c>
      <c r="J3262">
        <v>3.2274349377696597E-2</v>
      </c>
    </row>
    <row r="3263" spans="1:10" x14ac:dyDescent="0.2">
      <c r="A3263" t="s">
        <v>1165</v>
      </c>
      <c r="B3263" t="s">
        <v>1358</v>
      </c>
      <c r="C3263" t="s">
        <v>1483</v>
      </c>
      <c r="D3263" t="s">
        <v>1480</v>
      </c>
      <c r="E3263" t="s">
        <v>1481</v>
      </c>
      <c r="F3263" t="s">
        <v>1482</v>
      </c>
      <c r="G3263" t="s">
        <v>936</v>
      </c>
      <c r="H3263" t="s">
        <v>924</v>
      </c>
      <c r="I3263">
        <v>0.219657448451784</v>
      </c>
      <c r="J3263">
        <v>3.2451184175885397E-2</v>
      </c>
    </row>
    <row r="3264" spans="1:10" x14ac:dyDescent="0.2">
      <c r="A3264" t="s">
        <v>1165</v>
      </c>
      <c r="B3264" t="s">
        <v>1358</v>
      </c>
      <c r="C3264" t="s">
        <v>1479</v>
      </c>
      <c r="D3264" t="s">
        <v>1480</v>
      </c>
      <c r="E3264" t="s">
        <v>1481</v>
      </c>
      <c r="F3264" t="s">
        <v>1482</v>
      </c>
      <c r="G3264" t="s">
        <v>1484</v>
      </c>
      <c r="H3264" t="s">
        <v>927</v>
      </c>
      <c r="I3264">
        <v>-0.21958689463800701</v>
      </c>
      <c r="J3264">
        <v>3.2508287346013798E-2</v>
      </c>
    </row>
    <row r="3265" spans="1:10" x14ac:dyDescent="0.2">
      <c r="A3265" t="s">
        <v>1165</v>
      </c>
      <c r="B3265" t="s">
        <v>1358</v>
      </c>
      <c r="C3265" t="s">
        <v>1483</v>
      </c>
      <c r="D3265" t="s">
        <v>1480</v>
      </c>
      <c r="E3265" t="s">
        <v>1481</v>
      </c>
      <c r="F3265" t="s">
        <v>1482</v>
      </c>
      <c r="G3265" t="s">
        <v>954</v>
      </c>
      <c r="H3265" t="s">
        <v>927</v>
      </c>
      <c r="I3265">
        <v>0.21885774288422799</v>
      </c>
      <c r="J3265">
        <v>3.3103406103804897E-2</v>
      </c>
    </row>
    <row r="3266" spans="1:10" x14ac:dyDescent="0.2">
      <c r="A3266" t="s">
        <v>1165</v>
      </c>
      <c r="B3266" t="s">
        <v>1358</v>
      </c>
      <c r="C3266" t="s">
        <v>1479</v>
      </c>
      <c r="D3266" t="s">
        <v>1480</v>
      </c>
      <c r="E3266" t="s">
        <v>1481</v>
      </c>
      <c r="F3266" t="s">
        <v>1482</v>
      </c>
      <c r="G3266" t="s">
        <v>975</v>
      </c>
      <c r="H3266" t="s">
        <v>929</v>
      </c>
      <c r="I3266">
        <v>0.213477354749807</v>
      </c>
      <c r="J3266">
        <v>3.7784565379258499E-2</v>
      </c>
    </row>
    <row r="3267" spans="1:10" x14ac:dyDescent="0.2">
      <c r="A3267" t="s">
        <v>1165</v>
      </c>
      <c r="B3267" t="s">
        <v>1358</v>
      </c>
      <c r="C3267" t="s">
        <v>1483</v>
      </c>
      <c r="D3267" t="s">
        <v>1480</v>
      </c>
      <c r="E3267" t="s">
        <v>1481</v>
      </c>
      <c r="F3267" t="s">
        <v>1482</v>
      </c>
      <c r="G3267" t="s">
        <v>1010</v>
      </c>
      <c r="H3267" t="s">
        <v>948</v>
      </c>
      <c r="I3267">
        <v>-0.21328774379808499</v>
      </c>
      <c r="J3267">
        <v>3.7959154768788403E-2</v>
      </c>
    </row>
    <row r="3268" spans="1:10" x14ac:dyDescent="0.2">
      <c r="A3268" t="s">
        <v>1165</v>
      </c>
      <c r="B3268" t="s">
        <v>1358</v>
      </c>
      <c r="C3268" t="s">
        <v>1483</v>
      </c>
      <c r="D3268" t="s">
        <v>1480</v>
      </c>
      <c r="E3268" t="s">
        <v>1481</v>
      </c>
      <c r="F3268" t="s">
        <v>1482</v>
      </c>
      <c r="G3268" t="s">
        <v>928</v>
      </c>
      <c r="H3268" t="s">
        <v>929</v>
      </c>
      <c r="I3268">
        <v>0.21186661379948099</v>
      </c>
      <c r="J3268">
        <v>3.9289303608252203E-2</v>
      </c>
    </row>
    <row r="3269" spans="1:10" x14ac:dyDescent="0.2">
      <c r="A3269" t="s">
        <v>1165</v>
      </c>
      <c r="B3269" t="s">
        <v>1358</v>
      </c>
      <c r="C3269" t="s">
        <v>1479</v>
      </c>
      <c r="D3269" t="s">
        <v>1480</v>
      </c>
      <c r="E3269" t="s">
        <v>1481</v>
      </c>
      <c r="F3269" t="s">
        <v>1482</v>
      </c>
      <c r="G3269" t="s">
        <v>966</v>
      </c>
      <c r="H3269" t="s">
        <v>927</v>
      </c>
      <c r="I3269">
        <v>0.20985578040237199</v>
      </c>
      <c r="J3269">
        <v>4.1237735348936003E-2</v>
      </c>
    </row>
    <row r="3270" spans="1:10" x14ac:dyDescent="0.2">
      <c r="A3270" t="s">
        <v>1165</v>
      </c>
      <c r="B3270" t="s">
        <v>1358</v>
      </c>
      <c r="C3270" t="s">
        <v>1479</v>
      </c>
      <c r="D3270" t="s">
        <v>1480</v>
      </c>
      <c r="E3270" t="s">
        <v>1481</v>
      </c>
      <c r="F3270" t="s">
        <v>1482</v>
      </c>
      <c r="G3270" t="s">
        <v>993</v>
      </c>
      <c r="H3270" t="s">
        <v>953</v>
      </c>
      <c r="I3270">
        <v>-0.212629924235296</v>
      </c>
      <c r="J3270">
        <v>4.3019299665456701E-2</v>
      </c>
    </row>
    <row r="3271" spans="1:10" x14ac:dyDescent="0.2">
      <c r="A3271" t="s">
        <v>1165</v>
      </c>
      <c r="B3271" t="s">
        <v>1358</v>
      </c>
      <c r="C3271" t="s">
        <v>1479</v>
      </c>
      <c r="D3271" t="s">
        <v>1480</v>
      </c>
      <c r="E3271" t="s">
        <v>1481</v>
      </c>
      <c r="F3271" t="s">
        <v>1482</v>
      </c>
      <c r="G3271" t="s">
        <v>956</v>
      </c>
      <c r="H3271" t="s">
        <v>953</v>
      </c>
      <c r="I3271">
        <v>-0.20653539629054399</v>
      </c>
      <c r="J3271">
        <v>4.4631016749981399E-2</v>
      </c>
    </row>
    <row r="3272" spans="1:10" x14ac:dyDescent="0.2">
      <c r="A3272" t="s">
        <v>1165</v>
      </c>
      <c r="B3272" t="s">
        <v>1358</v>
      </c>
      <c r="C3272" t="s">
        <v>1479</v>
      </c>
      <c r="D3272" t="s">
        <v>1480</v>
      </c>
      <c r="E3272" t="s">
        <v>1481</v>
      </c>
      <c r="F3272" t="s">
        <v>1482</v>
      </c>
      <c r="G3272" t="s">
        <v>959</v>
      </c>
      <c r="H3272" t="s">
        <v>929</v>
      </c>
      <c r="I3272">
        <v>-0.20374870311180299</v>
      </c>
      <c r="J3272">
        <v>4.7654832290362499E-2</v>
      </c>
    </row>
    <row r="3273" spans="1:10" x14ac:dyDescent="0.2">
      <c r="A3273" t="s">
        <v>1165</v>
      </c>
      <c r="B3273" t="s">
        <v>1358</v>
      </c>
      <c r="C3273" t="s">
        <v>1485</v>
      </c>
      <c r="D3273" t="s">
        <v>1486</v>
      </c>
      <c r="E3273" t="s">
        <v>1487</v>
      </c>
      <c r="F3273" t="s">
        <v>1488</v>
      </c>
      <c r="G3273" t="s">
        <v>970</v>
      </c>
      <c r="H3273" t="s">
        <v>929</v>
      </c>
      <c r="I3273">
        <v>0.54988976602546702</v>
      </c>
      <c r="J3273" s="52">
        <v>7.8448959498096699E-9</v>
      </c>
    </row>
    <row r="3274" spans="1:10" x14ac:dyDescent="0.2">
      <c r="A3274" t="s">
        <v>1165</v>
      </c>
      <c r="B3274" t="s">
        <v>1358</v>
      </c>
      <c r="C3274" t="s">
        <v>1485</v>
      </c>
      <c r="D3274" t="s">
        <v>1486</v>
      </c>
      <c r="E3274" t="s">
        <v>1487</v>
      </c>
      <c r="F3274" t="s">
        <v>1488</v>
      </c>
      <c r="G3274" t="s">
        <v>980</v>
      </c>
      <c r="H3274" t="s">
        <v>948</v>
      </c>
      <c r="I3274">
        <v>0.29568218898086102</v>
      </c>
      <c r="J3274">
        <v>3.6241665901950398E-3</v>
      </c>
    </row>
    <row r="3275" spans="1:10" x14ac:dyDescent="0.2">
      <c r="A3275" t="s">
        <v>1165</v>
      </c>
      <c r="B3275" t="s">
        <v>1358</v>
      </c>
      <c r="C3275" t="s">
        <v>1485</v>
      </c>
      <c r="D3275" t="s">
        <v>1486</v>
      </c>
      <c r="E3275" t="s">
        <v>1487</v>
      </c>
      <c r="F3275" t="s">
        <v>1488</v>
      </c>
      <c r="G3275" t="s">
        <v>988</v>
      </c>
      <c r="H3275" t="s">
        <v>953</v>
      </c>
      <c r="I3275">
        <v>0.29303657434045099</v>
      </c>
      <c r="J3275">
        <v>3.95277901164795E-3</v>
      </c>
    </row>
    <row r="3276" spans="1:10" x14ac:dyDescent="0.2">
      <c r="A3276" t="s">
        <v>1165</v>
      </c>
      <c r="B3276" t="s">
        <v>1358</v>
      </c>
      <c r="C3276" t="s">
        <v>1485</v>
      </c>
      <c r="D3276" t="s">
        <v>1486</v>
      </c>
      <c r="E3276" t="s">
        <v>1487</v>
      </c>
      <c r="F3276" t="s">
        <v>1488</v>
      </c>
      <c r="G3276" t="s">
        <v>989</v>
      </c>
      <c r="H3276" t="s">
        <v>953</v>
      </c>
      <c r="I3276">
        <v>0.28733779357969003</v>
      </c>
      <c r="J3276">
        <v>4.75253751541073E-3</v>
      </c>
    </row>
    <row r="3277" spans="1:10" x14ac:dyDescent="0.2">
      <c r="A3277" t="s">
        <v>1165</v>
      </c>
      <c r="B3277" t="s">
        <v>1358</v>
      </c>
      <c r="C3277" t="s">
        <v>1485</v>
      </c>
      <c r="D3277" t="s">
        <v>1486</v>
      </c>
      <c r="E3277" t="s">
        <v>1487</v>
      </c>
      <c r="F3277" t="s">
        <v>1488</v>
      </c>
      <c r="G3277" t="s">
        <v>1053</v>
      </c>
      <c r="H3277" t="s">
        <v>927</v>
      </c>
      <c r="I3277">
        <v>0.27224151730302498</v>
      </c>
      <c r="J3277">
        <v>7.6085117209193903E-3</v>
      </c>
    </row>
    <row r="3278" spans="1:10" x14ac:dyDescent="0.2">
      <c r="A3278" t="s">
        <v>1165</v>
      </c>
      <c r="B3278" t="s">
        <v>1358</v>
      </c>
      <c r="C3278" t="s">
        <v>1485</v>
      </c>
      <c r="D3278" t="s">
        <v>1486</v>
      </c>
      <c r="E3278" t="s">
        <v>1487</v>
      </c>
      <c r="F3278" t="s">
        <v>1488</v>
      </c>
      <c r="G3278" t="s">
        <v>935</v>
      </c>
      <c r="H3278" t="s">
        <v>924</v>
      </c>
      <c r="I3278">
        <v>0.26644258971671397</v>
      </c>
      <c r="J3278">
        <v>9.0557468944594301E-3</v>
      </c>
    </row>
    <row r="3279" spans="1:10" x14ac:dyDescent="0.2">
      <c r="A3279" t="s">
        <v>1165</v>
      </c>
      <c r="B3279" t="s">
        <v>1358</v>
      </c>
      <c r="C3279" t="s">
        <v>1485</v>
      </c>
      <c r="D3279" t="s">
        <v>1486</v>
      </c>
      <c r="E3279" t="s">
        <v>1487</v>
      </c>
      <c r="F3279" t="s">
        <v>1488</v>
      </c>
      <c r="G3279" t="s">
        <v>1068</v>
      </c>
      <c r="H3279" t="s">
        <v>948</v>
      </c>
      <c r="I3279">
        <v>0.26496727177680002</v>
      </c>
      <c r="J3279">
        <v>9.4604739678904592E-3</v>
      </c>
    </row>
    <row r="3280" spans="1:10" x14ac:dyDescent="0.2">
      <c r="A3280" t="s">
        <v>1165</v>
      </c>
      <c r="B3280" t="s">
        <v>1358</v>
      </c>
      <c r="C3280" t="s">
        <v>1485</v>
      </c>
      <c r="D3280" t="s">
        <v>1486</v>
      </c>
      <c r="E3280" t="s">
        <v>1487</v>
      </c>
      <c r="F3280" t="s">
        <v>1488</v>
      </c>
      <c r="G3280" t="s">
        <v>994</v>
      </c>
      <c r="H3280" t="s">
        <v>953</v>
      </c>
      <c r="I3280">
        <v>0.261504653117762</v>
      </c>
      <c r="J3280">
        <v>1.0473277148721399E-2</v>
      </c>
    </row>
    <row r="3281" spans="1:10" x14ac:dyDescent="0.2">
      <c r="A3281" t="s">
        <v>1165</v>
      </c>
      <c r="B3281" t="s">
        <v>1358</v>
      </c>
      <c r="C3281" t="s">
        <v>1485</v>
      </c>
      <c r="D3281" t="s">
        <v>1486</v>
      </c>
      <c r="E3281" t="s">
        <v>1487</v>
      </c>
      <c r="F3281" t="s">
        <v>1488</v>
      </c>
      <c r="G3281" t="s">
        <v>936</v>
      </c>
      <c r="H3281" t="s">
        <v>924</v>
      </c>
      <c r="I3281">
        <v>0.261318743989364</v>
      </c>
      <c r="J3281">
        <v>1.05302427052382E-2</v>
      </c>
    </row>
    <row r="3282" spans="1:10" x14ac:dyDescent="0.2">
      <c r="A3282" t="s">
        <v>1165</v>
      </c>
      <c r="B3282" t="s">
        <v>1358</v>
      </c>
      <c r="C3282" t="s">
        <v>1485</v>
      </c>
      <c r="D3282" t="s">
        <v>1486</v>
      </c>
      <c r="E3282" t="s">
        <v>1487</v>
      </c>
      <c r="F3282" t="s">
        <v>1488</v>
      </c>
      <c r="G3282" t="s">
        <v>952</v>
      </c>
      <c r="H3282" t="s">
        <v>953</v>
      </c>
      <c r="I3282">
        <v>0.25154626168655198</v>
      </c>
      <c r="J3282">
        <v>1.3932869327864901E-2</v>
      </c>
    </row>
    <row r="3283" spans="1:10" x14ac:dyDescent="0.2">
      <c r="A3283" t="s">
        <v>1165</v>
      </c>
      <c r="B3283" t="s">
        <v>1358</v>
      </c>
      <c r="C3283" t="s">
        <v>1485</v>
      </c>
      <c r="D3283" t="s">
        <v>1486</v>
      </c>
      <c r="E3283" t="s">
        <v>1487</v>
      </c>
      <c r="F3283" t="s">
        <v>1488</v>
      </c>
      <c r="G3283" t="s">
        <v>930</v>
      </c>
      <c r="H3283" t="s">
        <v>924</v>
      </c>
      <c r="I3283">
        <v>0.24733146354521399</v>
      </c>
      <c r="J3283">
        <v>1.567284498842E-2</v>
      </c>
    </row>
    <row r="3284" spans="1:10" x14ac:dyDescent="0.2">
      <c r="A3284" t="s">
        <v>1165</v>
      </c>
      <c r="B3284" t="s">
        <v>1358</v>
      </c>
      <c r="C3284" t="s">
        <v>1485</v>
      </c>
      <c r="D3284" t="s">
        <v>1486</v>
      </c>
      <c r="E3284" t="s">
        <v>1487</v>
      </c>
      <c r="F3284" t="s">
        <v>1488</v>
      </c>
      <c r="G3284" t="s">
        <v>1190</v>
      </c>
      <c r="H3284" t="s">
        <v>929</v>
      </c>
      <c r="I3284">
        <v>-0.24568148635383999</v>
      </c>
      <c r="J3284">
        <v>1.64035374676181E-2</v>
      </c>
    </row>
    <row r="3285" spans="1:10" x14ac:dyDescent="0.2">
      <c r="A3285" t="s">
        <v>1165</v>
      </c>
      <c r="B3285" t="s">
        <v>1358</v>
      </c>
      <c r="C3285" t="s">
        <v>1485</v>
      </c>
      <c r="D3285" t="s">
        <v>1486</v>
      </c>
      <c r="E3285" t="s">
        <v>1487</v>
      </c>
      <c r="F3285" t="s">
        <v>1488</v>
      </c>
      <c r="G3285" t="s">
        <v>937</v>
      </c>
      <c r="H3285" t="s">
        <v>929</v>
      </c>
      <c r="I3285">
        <v>0.24376428477064699</v>
      </c>
      <c r="J3285">
        <v>1.72893798236342E-2</v>
      </c>
    </row>
    <row r="3286" spans="1:10" x14ac:dyDescent="0.2">
      <c r="A3286" t="s">
        <v>1165</v>
      </c>
      <c r="B3286" t="s">
        <v>1358</v>
      </c>
      <c r="C3286" t="s">
        <v>1485</v>
      </c>
      <c r="D3286" t="s">
        <v>1486</v>
      </c>
      <c r="E3286" t="s">
        <v>1487</v>
      </c>
      <c r="F3286" t="s">
        <v>1488</v>
      </c>
      <c r="G3286" t="s">
        <v>932</v>
      </c>
      <c r="H3286" t="s">
        <v>927</v>
      </c>
      <c r="I3286">
        <v>-0.243334983320487</v>
      </c>
      <c r="J3286">
        <v>1.7493299899921901E-2</v>
      </c>
    </row>
    <row r="3287" spans="1:10" x14ac:dyDescent="0.2">
      <c r="A3287" t="s">
        <v>1165</v>
      </c>
      <c r="B3287" t="s">
        <v>1358</v>
      </c>
      <c r="C3287" t="s">
        <v>1485</v>
      </c>
      <c r="D3287" t="s">
        <v>1486</v>
      </c>
      <c r="E3287" t="s">
        <v>1487</v>
      </c>
      <c r="F3287" t="s">
        <v>1488</v>
      </c>
      <c r="G3287" t="s">
        <v>968</v>
      </c>
      <c r="H3287" t="s">
        <v>927</v>
      </c>
      <c r="I3287">
        <v>0.24307058800089601</v>
      </c>
      <c r="J3287">
        <v>1.7619918249437799E-2</v>
      </c>
    </row>
    <row r="3288" spans="1:10" x14ac:dyDescent="0.2">
      <c r="A3288" t="s">
        <v>1165</v>
      </c>
      <c r="B3288" t="s">
        <v>1358</v>
      </c>
      <c r="C3288" t="s">
        <v>1485</v>
      </c>
      <c r="D3288" t="s">
        <v>1486</v>
      </c>
      <c r="E3288" t="s">
        <v>1487</v>
      </c>
      <c r="F3288" t="s">
        <v>1488</v>
      </c>
      <c r="G3288" t="s">
        <v>993</v>
      </c>
      <c r="H3288" t="s">
        <v>953</v>
      </c>
      <c r="I3288">
        <v>0.24761941850317701</v>
      </c>
      <c r="J3288">
        <v>1.7958863811818E-2</v>
      </c>
    </row>
    <row r="3289" spans="1:10" x14ac:dyDescent="0.2">
      <c r="A3289" t="s">
        <v>1165</v>
      </c>
      <c r="B3289" t="s">
        <v>1358</v>
      </c>
      <c r="C3289" t="s">
        <v>1485</v>
      </c>
      <c r="D3289" t="s">
        <v>1486</v>
      </c>
      <c r="E3289" t="s">
        <v>1487</v>
      </c>
      <c r="F3289" t="s">
        <v>1488</v>
      </c>
      <c r="G3289" t="s">
        <v>1112</v>
      </c>
      <c r="H3289" t="s">
        <v>927</v>
      </c>
      <c r="I3289">
        <v>0.23121117250610601</v>
      </c>
      <c r="J3289">
        <v>2.41726338047356E-2</v>
      </c>
    </row>
    <row r="3290" spans="1:10" x14ac:dyDescent="0.2">
      <c r="A3290" t="s">
        <v>1165</v>
      </c>
      <c r="B3290" t="s">
        <v>1358</v>
      </c>
      <c r="C3290" t="s">
        <v>1485</v>
      </c>
      <c r="D3290" t="s">
        <v>1486</v>
      </c>
      <c r="E3290" t="s">
        <v>1487</v>
      </c>
      <c r="F3290" t="s">
        <v>1488</v>
      </c>
      <c r="G3290" t="s">
        <v>985</v>
      </c>
      <c r="H3290" t="s">
        <v>929</v>
      </c>
      <c r="I3290">
        <v>0.22928152984380701</v>
      </c>
      <c r="J3290">
        <v>2.54147481598706E-2</v>
      </c>
    </row>
    <row r="3291" spans="1:10" x14ac:dyDescent="0.2">
      <c r="A3291" t="s">
        <v>1165</v>
      </c>
      <c r="B3291" t="s">
        <v>1358</v>
      </c>
      <c r="C3291" t="s">
        <v>1485</v>
      </c>
      <c r="D3291" t="s">
        <v>1486</v>
      </c>
      <c r="E3291" t="s">
        <v>1487</v>
      </c>
      <c r="F3291" t="s">
        <v>1488</v>
      </c>
      <c r="G3291" t="s">
        <v>949</v>
      </c>
      <c r="H3291" t="s">
        <v>950</v>
      </c>
      <c r="I3291">
        <v>0.215201007567321</v>
      </c>
      <c r="J3291">
        <v>3.6228069633756597E-2</v>
      </c>
    </row>
    <row r="3292" spans="1:10" x14ac:dyDescent="0.2">
      <c r="A3292" t="s">
        <v>1165</v>
      </c>
      <c r="B3292" t="s">
        <v>1358</v>
      </c>
      <c r="C3292" t="s">
        <v>1485</v>
      </c>
      <c r="D3292" t="s">
        <v>1486</v>
      </c>
      <c r="E3292" t="s">
        <v>1487</v>
      </c>
      <c r="F3292" t="s">
        <v>1488</v>
      </c>
      <c r="G3292" t="s">
        <v>1010</v>
      </c>
      <c r="H3292" t="s">
        <v>948</v>
      </c>
      <c r="I3292">
        <v>-0.20431652669123199</v>
      </c>
      <c r="J3292">
        <v>4.70253196476614E-2</v>
      </c>
    </row>
    <row r="3293" spans="1:10" x14ac:dyDescent="0.2">
      <c r="A3293" t="s">
        <v>1165</v>
      </c>
      <c r="B3293" t="s">
        <v>1358</v>
      </c>
      <c r="C3293" t="s">
        <v>1489</v>
      </c>
      <c r="D3293" t="s">
        <v>1490</v>
      </c>
      <c r="E3293" t="s">
        <v>1491</v>
      </c>
      <c r="F3293" t="s">
        <v>1492</v>
      </c>
      <c r="G3293" t="s">
        <v>1082</v>
      </c>
      <c r="H3293" t="s">
        <v>1083</v>
      </c>
      <c r="I3293">
        <v>-0.48575773291003599</v>
      </c>
      <c r="J3293" s="52">
        <v>1.39782607193541E-6</v>
      </c>
    </row>
    <row r="3294" spans="1:10" x14ac:dyDescent="0.2">
      <c r="A3294" t="s">
        <v>1165</v>
      </c>
      <c r="B3294" t="s">
        <v>1358</v>
      </c>
      <c r="C3294" t="s">
        <v>1489</v>
      </c>
      <c r="D3294" t="s">
        <v>1490</v>
      </c>
      <c r="E3294" t="s">
        <v>1491</v>
      </c>
      <c r="F3294" t="s">
        <v>1492</v>
      </c>
      <c r="G3294" t="s">
        <v>960</v>
      </c>
      <c r="H3294" t="s">
        <v>953</v>
      </c>
      <c r="I3294">
        <v>0.45165352015101201</v>
      </c>
      <c r="J3294" s="52">
        <v>6.9997952628519197E-6</v>
      </c>
    </row>
    <row r="3295" spans="1:10" x14ac:dyDescent="0.2">
      <c r="A3295" t="s">
        <v>1165</v>
      </c>
      <c r="B3295" t="s">
        <v>1358</v>
      </c>
      <c r="C3295" t="s">
        <v>1489</v>
      </c>
      <c r="D3295" t="s">
        <v>1490</v>
      </c>
      <c r="E3295" t="s">
        <v>1491</v>
      </c>
      <c r="F3295" t="s">
        <v>1492</v>
      </c>
      <c r="G3295" t="s">
        <v>995</v>
      </c>
      <c r="H3295" t="s">
        <v>934</v>
      </c>
      <c r="I3295">
        <v>-0.42180045039601</v>
      </c>
      <c r="J3295" s="52">
        <v>2.07003891907183E-5</v>
      </c>
    </row>
    <row r="3296" spans="1:10" x14ac:dyDescent="0.2">
      <c r="A3296" t="s">
        <v>1165</v>
      </c>
      <c r="B3296" t="s">
        <v>1358</v>
      </c>
      <c r="C3296" t="s">
        <v>1489</v>
      </c>
      <c r="D3296" t="s">
        <v>1490</v>
      </c>
      <c r="E3296" t="s">
        <v>1491</v>
      </c>
      <c r="F3296" t="s">
        <v>1492</v>
      </c>
      <c r="G3296" t="s">
        <v>1244</v>
      </c>
      <c r="H3296" t="s">
        <v>934</v>
      </c>
      <c r="I3296">
        <v>-0.41731613797836498</v>
      </c>
      <c r="J3296" s="52">
        <v>2.3373046135099699E-5</v>
      </c>
    </row>
    <row r="3297" spans="1:10" x14ac:dyDescent="0.2">
      <c r="A3297" t="s">
        <v>1165</v>
      </c>
      <c r="B3297" t="s">
        <v>1358</v>
      </c>
      <c r="C3297" t="s">
        <v>1489</v>
      </c>
      <c r="D3297" t="s">
        <v>1490</v>
      </c>
      <c r="E3297" t="s">
        <v>1491</v>
      </c>
      <c r="F3297" t="s">
        <v>1492</v>
      </c>
      <c r="G3297" t="s">
        <v>1208</v>
      </c>
      <c r="H3297" t="s">
        <v>929</v>
      </c>
      <c r="I3297">
        <v>-0.371649735285769</v>
      </c>
      <c r="J3297">
        <v>2.0875098802606299E-4</v>
      </c>
    </row>
    <row r="3298" spans="1:10" x14ac:dyDescent="0.2">
      <c r="A3298" t="s">
        <v>1165</v>
      </c>
      <c r="B3298" t="s">
        <v>1358</v>
      </c>
      <c r="C3298" t="s">
        <v>1489</v>
      </c>
      <c r="D3298" t="s">
        <v>1490</v>
      </c>
      <c r="E3298" t="s">
        <v>1491</v>
      </c>
      <c r="F3298" t="s">
        <v>1492</v>
      </c>
      <c r="G3298" t="s">
        <v>938</v>
      </c>
      <c r="H3298" t="s">
        <v>934</v>
      </c>
      <c r="I3298">
        <v>-0.34824405251466001</v>
      </c>
      <c r="J3298">
        <v>5.4370591589171296E-4</v>
      </c>
    </row>
    <row r="3299" spans="1:10" x14ac:dyDescent="0.2">
      <c r="A3299" t="s">
        <v>1165</v>
      </c>
      <c r="B3299" t="s">
        <v>1358</v>
      </c>
      <c r="C3299" t="s">
        <v>1489</v>
      </c>
      <c r="D3299" t="s">
        <v>1490</v>
      </c>
      <c r="E3299" t="s">
        <v>1491</v>
      </c>
      <c r="F3299" t="s">
        <v>1492</v>
      </c>
      <c r="G3299" t="s">
        <v>952</v>
      </c>
      <c r="H3299" t="s">
        <v>953</v>
      </c>
      <c r="I3299">
        <v>0.34625785918089003</v>
      </c>
      <c r="J3299">
        <v>5.8775929918399603E-4</v>
      </c>
    </row>
    <row r="3300" spans="1:10" x14ac:dyDescent="0.2">
      <c r="A3300" t="s">
        <v>1165</v>
      </c>
      <c r="B3300" t="s">
        <v>1358</v>
      </c>
      <c r="C3300" t="s">
        <v>1489</v>
      </c>
      <c r="D3300" t="s">
        <v>1490</v>
      </c>
      <c r="E3300" t="s">
        <v>1491</v>
      </c>
      <c r="F3300" t="s">
        <v>1492</v>
      </c>
      <c r="G3300" t="s">
        <v>1245</v>
      </c>
      <c r="H3300" t="s">
        <v>958</v>
      </c>
      <c r="I3300">
        <v>-0.33746319702828298</v>
      </c>
      <c r="J3300">
        <v>7.7284487931037599E-4</v>
      </c>
    </row>
    <row r="3301" spans="1:10" x14ac:dyDescent="0.2">
      <c r="A3301" t="s">
        <v>1165</v>
      </c>
      <c r="B3301" t="s">
        <v>1358</v>
      </c>
      <c r="C3301" t="s">
        <v>1489</v>
      </c>
      <c r="D3301" t="s">
        <v>1490</v>
      </c>
      <c r="E3301" t="s">
        <v>1491</v>
      </c>
      <c r="F3301" t="s">
        <v>1492</v>
      </c>
      <c r="G3301" t="s">
        <v>1261</v>
      </c>
      <c r="H3301" t="s">
        <v>958</v>
      </c>
      <c r="I3301">
        <v>-0.30980014445934301</v>
      </c>
      <c r="J3301">
        <v>2.1292215247807498E-3</v>
      </c>
    </row>
    <row r="3302" spans="1:10" x14ac:dyDescent="0.2">
      <c r="A3302" t="s">
        <v>1165</v>
      </c>
      <c r="B3302" t="s">
        <v>1358</v>
      </c>
      <c r="C3302" t="s">
        <v>1489</v>
      </c>
      <c r="D3302" t="s">
        <v>1490</v>
      </c>
      <c r="E3302" t="s">
        <v>1491</v>
      </c>
      <c r="F3302" t="s">
        <v>1492</v>
      </c>
      <c r="G3302" t="s">
        <v>985</v>
      </c>
      <c r="H3302" t="s">
        <v>929</v>
      </c>
      <c r="I3302">
        <v>-0.29480236121983899</v>
      </c>
      <c r="J3302">
        <v>3.7306314207769002E-3</v>
      </c>
    </row>
    <row r="3303" spans="1:10" x14ac:dyDescent="0.2">
      <c r="A3303" t="s">
        <v>1165</v>
      </c>
      <c r="B3303" t="s">
        <v>1358</v>
      </c>
      <c r="C3303" t="s">
        <v>1489</v>
      </c>
      <c r="D3303" t="s">
        <v>1490</v>
      </c>
      <c r="E3303" t="s">
        <v>1491</v>
      </c>
      <c r="F3303" t="s">
        <v>1492</v>
      </c>
      <c r="G3303" t="s">
        <v>941</v>
      </c>
      <c r="H3303" t="s">
        <v>940</v>
      </c>
      <c r="I3303">
        <v>0.29566701880444701</v>
      </c>
      <c r="J3303">
        <v>4.4355283379730699E-3</v>
      </c>
    </row>
    <row r="3304" spans="1:10" x14ac:dyDescent="0.2">
      <c r="A3304" t="s">
        <v>1165</v>
      </c>
      <c r="B3304" t="s">
        <v>1358</v>
      </c>
      <c r="C3304" t="s">
        <v>1489</v>
      </c>
      <c r="D3304" t="s">
        <v>1490</v>
      </c>
      <c r="E3304" t="s">
        <v>1491</v>
      </c>
      <c r="F3304" t="s">
        <v>1492</v>
      </c>
      <c r="G3304" t="s">
        <v>933</v>
      </c>
      <c r="H3304" t="s">
        <v>934</v>
      </c>
      <c r="I3304">
        <v>-0.28681560874209999</v>
      </c>
      <c r="J3304">
        <v>4.8325745611910104E-3</v>
      </c>
    </row>
    <row r="3305" spans="1:10" x14ac:dyDescent="0.2">
      <c r="A3305" t="s">
        <v>1165</v>
      </c>
      <c r="B3305" t="s">
        <v>1358</v>
      </c>
      <c r="C3305" t="s">
        <v>1489</v>
      </c>
      <c r="D3305" t="s">
        <v>1490</v>
      </c>
      <c r="E3305" t="s">
        <v>1491</v>
      </c>
      <c r="F3305" t="s">
        <v>1492</v>
      </c>
      <c r="G3305" t="s">
        <v>968</v>
      </c>
      <c r="H3305" t="s">
        <v>927</v>
      </c>
      <c r="I3305">
        <v>-0.26440370520852202</v>
      </c>
      <c r="J3305">
        <v>9.6192173454928698E-3</v>
      </c>
    </row>
    <row r="3306" spans="1:10" x14ac:dyDescent="0.2">
      <c r="A3306" t="s">
        <v>1165</v>
      </c>
      <c r="B3306" t="s">
        <v>1358</v>
      </c>
      <c r="C3306" t="s">
        <v>1489</v>
      </c>
      <c r="D3306" t="s">
        <v>1490</v>
      </c>
      <c r="E3306" t="s">
        <v>1491</v>
      </c>
      <c r="F3306" t="s">
        <v>1492</v>
      </c>
      <c r="G3306" t="s">
        <v>980</v>
      </c>
      <c r="H3306" t="s">
        <v>948</v>
      </c>
      <c r="I3306">
        <v>0.24087580472558201</v>
      </c>
      <c r="J3306">
        <v>1.8701844602654501E-2</v>
      </c>
    </row>
    <row r="3307" spans="1:10" x14ac:dyDescent="0.2">
      <c r="A3307" t="s">
        <v>1165</v>
      </c>
      <c r="B3307" t="s">
        <v>1358</v>
      </c>
      <c r="C3307" t="s">
        <v>1489</v>
      </c>
      <c r="D3307" t="s">
        <v>1490</v>
      </c>
      <c r="E3307" t="s">
        <v>1491</v>
      </c>
      <c r="F3307" t="s">
        <v>1492</v>
      </c>
      <c r="G3307" t="s">
        <v>1134</v>
      </c>
      <c r="H3307" t="s">
        <v>934</v>
      </c>
      <c r="I3307">
        <v>-0.40581609275630398</v>
      </c>
      <c r="J3307">
        <v>2.11962013914452E-2</v>
      </c>
    </row>
    <row r="3308" spans="1:10" x14ac:dyDescent="0.2">
      <c r="A3308" t="s">
        <v>1165</v>
      </c>
      <c r="B3308" t="s">
        <v>1358</v>
      </c>
      <c r="C3308" t="s">
        <v>1489</v>
      </c>
      <c r="D3308" t="s">
        <v>1490</v>
      </c>
      <c r="E3308" t="s">
        <v>1491</v>
      </c>
      <c r="F3308" t="s">
        <v>1492</v>
      </c>
      <c r="G3308" t="s">
        <v>926</v>
      </c>
      <c r="H3308" t="s">
        <v>927</v>
      </c>
      <c r="I3308">
        <v>-0.23057893295099099</v>
      </c>
      <c r="J3308">
        <v>2.4573777775172001E-2</v>
      </c>
    </row>
    <row r="3309" spans="1:10" x14ac:dyDescent="0.2">
      <c r="A3309" t="s">
        <v>1165</v>
      </c>
      <c r="B3309" t="s">
        <v>1358</v>
      </c>
      <c r="C3309" t="s">
        <v>1489</v>
      </c>
      <c r="D3309" t="s">
        <v>1490</v>
      </c>
      <c r="E3309" t="s">
        <v>1491</v>
      </c>
      <c r="F3309" t="s">
        <v>1492</v>
      </c>
      <c r="G3309" t="s">
        <v>1361</v>
      </c>
      <c r="H3309" t="s">
        <v>958</v>
      </c>
      <c r="I3309">
        <v>0.21310071488523699</v>
      </c>
      <c r="J3309">
        <v>3.7104737035273297E-2</v>
      </c>
    </row>
    <row r="3310" spans="1:10" x14ac:dyDescent="0.2">
      <c r="A3310" t="s">
        <v>1165</v>
      </c>
      <c r="B3310" t="s">
        <v>1358</v>
      </c>
      <c r="C3310" t="s">
        <v>1493</v>
      </c>
      <c r="D3310" t="s">
        <v>1494</v>
      </c>
      <c r="E3310" t="s">
        <v>1495</v>
      </c>
      <c r="F3310" t="s">
        <v>1496</v>
      </c>
      <c r="G3310" t="s">
        <v>1244</v>
      </c>
      <c r="H3310" t="s">
        <v>934</v>
      </c>
      <c r="I3310">
        <v>0.53308891773436695</v>
      </c>
      <c r="J3310" s="52">
        <v>2.25086880046539E-8</v>
      </c>
    </row>
    <row r="3311" spans="1:10" x14ac:dyDescent="0.2">
      <c r="A3311" t="s">
        <v>1165</v>
      </c>
      <c r="B3311" t="s">
        <v>1358</v>
      </c>
      <c r="C3311" t="s">
        <v>1493</v>
      </c>
      <c r="D3311" t="s">
        <v>1494</v>
      </c>
      <c r="E3311" t="s">
        <v>1495</v>
      </c>
      <c r="F3311" t="s">
        <v>1496</v>
      </c>
      <c r="G3311" t="s">
        <v>1266</v>
      </c>
      <c r="H3311" t="s">
        <v>958</v>
      </c>
      <c r="I3311">
        <v>0.46532515707057498</v>
      </c>
      <c r="J3311" s="52">
        <v>1.78033227438966E-6</v>
      </c>
    </row>
    <row r="3312" spans="1:10" x14ac:dyDescent="0.2">
      <c r="A3312" t="s">
        <v>1165</v>
      </c>
      <c r="B3312" t="s">
        <v>1358</v>
      </c>
      <c r="C3312" t="s">
        <v>1493</v>
      </c>
      <c r="D3312" t="s">
        <v>1494</v>
      </c>
      <c r="E3312" t="s">
        <v>1495</v>
      </c>
      <c r="F3312" t="s">
        <v>1496</v>
      </c>
      <c r="G3312" t="s">
        <v>938</v>
      </c>
      <c r="H3312" t="s">
        <v>934</v>
      </c>
      <c r="I3312">
        <v>0.42275576691616601</v>
      </c>
      <c r="J3312" s="52">
        <v>1.9736122189566701E-5</v>
      </c>
    </row>
    <row r="3313" spans="1:10" x14ac:dyDescent="0.2">
      <c r="A3313" t="s">
        <v>1165</v>
      </c>
      <c r="B3313" t="s">
        <v>1358</v>
      </c>
      <c r="C3313" t="s">
        <v>1493</v>
      </c>
      <c r="D3313" t="s">
        <v>1494</v>
      </c>
      <c r="E3313" t="s">
        <v>1495</v>
      </c>
      <c r="F3313" t="s">
        <v>1496</v>
      </c>
      <c r="G3313" t="s">
        <v>1261</v>
      </c>
      <c r="H3313" t="s">
        <v>958</v>
      </c>
      <c r="I3313">
        <v>0.40089665266223501</v>
      </c>
      <c r="J3313" s="52">
        <v>5.1732997193650603E-5</v>
      </c>
    </row>
    <row r="3314" spans="1:10" x14ac:dyDescent="0.2">
      <c r="A3314" t="s">
        <v>1165</v>
      </c>
      <c r="B3314" t="s">
        <v>1358</v>
      </c>
      <c r="C3314" t="s">
        <v>1493</v>
      </c>
      <c r="D3314" t="s">
        <v>1494</v>
      </c>
      <c r="E3314" t="s">
        <v>1495</v>
      </c>
      <c r="F3314" t="s">
        <v>1496</v>
      </c>
      <c r="G3314" t="s">
        <v>968</v>
      </c>
      <c r="H3314" t="s">
        <v>927</v>
      </c>
      <c r="I3314">
        <v>0.36546291495569899</v>
      </c>
      <c r="J3314">
        <v>2.7078147904318202E-4</v>
      </c>
    </row>
    <row r="3315" spans="1:10" x14ac:dyDescent="0.2">
      <c r="A3315" t="s">
        <v>1165</v>
      </c>
      <c r="B3315" t="s">
        <v>1358</v>
      </c>
      <c r="C3315" t="s">
        <v>1493</v>
      </c>
      <c r="D3315" t="s">
        <v>1494</v>
      </c>
      <c r="E3315" t="s">
        <v>1495</v>
      </c>
      <c r="F3315" t="s">
        <v>1496</v>
      </c>
      <c r="G3315" t="s">
        <v>1245</v>
      </c>
      <c r="H3315" t="s">
        <v>958</v>
      </c>
      <c r="I3315">
        <v>0.35345964558644399</v>
      </c>
      <c r="J3315">
        <v>4.11547295964486E-4</v>
      </c>
    </row>
    <row r="3316" spans="1:10" x14ac:dyDescent="0.2">
      <c r="A3316" t="s">
        <v>1165</v>
      </c>
      <c r="B3316" t="s">
        <v>1358</v>
      </c>
      <c r="C3316" t="s">
        <v>1493</v>
      </c>
      <c r="D3316" t="s">
        <v>1494</v>
      </c>
      <c r="E3316" t="s">
        <v>1495</v>
      </c>
      <c r="F3316" t="s">
        <v>1496</v>
      </c>
      <c r="G3316" t="s">
        <v>957</v>
      </c>
      <c r="H3316" t="s">
        <v>958</v>
      </c>
      <c r="I3316">
        <v>0.352411668459364</v>
      </c>
      <c r="J3316">
        <v>4.6094067925562599E-4</v>
      </c>
    </row>
    <row r="3317" spans="1:10" x14ac:dyDescent="0.2">
      <c r="A3317" t="s">
        <v>1165</v>
      </c>
      <c r="B3317" t="s">
        <v>1358</v>
      </c>
      <c r="C3317" t="s">
        <v>1493</v>
      </c>
      <c r="D3317" t="s">
        <v>1494</v>
      </c>
      <c r="E3317" t="s">
        <v>1495</v>
      </c>
      <c r="F3317" t="s">
        <v>1496</v>
      </c>
      <c r="G3317" t="s">
        <v>1134</v>
      </c>
      <c r="H3317" t="s">
        <v>934</v>
      </c>
      <c r="I3317">
        <v>0.46314636326097502</v>
      </c>
      <c r="J3317">
        <v>7.5976317454576597E-3</v>
      </c>
    </row>
    <row r="3318" spans="1:10" x14ac:dyDescent="0.2">
      <c r="A3318" t="s">
        <v>1165</v>
      </c>
      <c r="B3318" t="s">
        <v>1358</v>
      </c>
      <c r="C3318" t="s">
        <v>1493</v>
      </c>
      <c r="D3318" t="s">
        <v>1494</v>
      </c>
      <c r="E3318" t="s">
        <v>1495</v>
      </c>
      <c r="F3318" t="s">
        <v>1496</v>
      </c>
      <c r="G3318" t="s">
        <v>1011</v>
      </c>
      <c r="H3318" t="s">
        <v>929</v>
      </c>
      <c r="I3318">
        <v>0.26927035191612197</v>
      </c>
      <c r="J3318">
        <v>8.3223181502997193E-3</v>
      </c>
    </row>
    <row r="3319" spans="1:10" x14ac:dyDescent="0.2">
      <c r="A3319" t="s">
        <v>1165</v>
      </c>
      <c r="B3319" t="s">
        <v>1358</v>
      </c>
      <c r="C3319" t="s">
        <v>1493</v>
      </c>
      <c r="D3319" t="s">
        <v>1494</v>
      </c>
      <c r="E3319" t="s">
        <v>1495</v>
      </c>
      <c r="F3319" t="s">
        <v>1496</v>
      </c>
      <c r="G3319" t="s">
        <v>1361</v>
      </c>
      <c r="H3319" t="s">
        <v>958</v>
      </c>
      <c r="I3319">
        <v>-0.26654365215312897</v>
      </c>
      <c r="J3319">
        <v>8.6637691000927292E-3</v>
      </c>
    </row>
    <row r="3320" spans="1:10" x14ac:dyDescent="0.2">
      <c r="A3320" t="s">
        <v>1165</v>
      </c>
      <c r="B3320" t="s">
        <v>1358</v>
      </c>
      <c r="C3320" t="s">
        <v>1493</v>
      </c>
      <c r="D3320" t="s">
        <v>1494</v>
      </c>
      <c r="E3320" t="s">
        <v>1495</v>
      </c>
      <c r="F3320" t="s">
        <v>1496</v>
      </c>
      <c r="G3320" t="s">
        <v>1051</v>
      </c>
      <c r="H3320" t="s">
        <v>927</v>
      </c>
      <c r="I3320">
        <v>0.266927416343196</v>
      </c>
      <c r="J3320">
        <v>8.9261046972054607E-3</v>
      </c>
    </row>
    <row r="3321" spans="1:10" x14ac:dyDescent="0.2">
      <c r="A3321" t="s">
        <v>1165</v>
      </c>
      <c r="B3321" t="s">
        <v>1358</v>
      </c>
      <c r="C3321" t="s">
        <v>1493</v>
      </c>
      <c r="D3321" t="s">
        <v>1494</v>
      </c>
      <c r="E3321" t="s">
        <v>1495</v>
      </c>
      <c r="F3321" t="s">
        <v>1496</v>
      </c>
      <c r="G3321" t="s">
        <v>960</v>
      </c>
      <c r="H3321" t="s">
        <v>953</v>
      </c>
      <c r="I3321">
        <v>-0.26378256987873699</v>
      </c>
      <c r="J3321">
        <v>1.15219523626124E-2</v>
      </c>
    </row>
    <row r="3322" spans="1:10" x14ac:dyDescent="0.2">
      <c r="A3322" t="s">
        <v>1165</v>
      </c>
      <c r="B3322" t="s">
        <v>1358</v>
      </c>
      <c r="C3322" t="s">
        <v>1493</v>
      </c>
      <c r="D3322" t="s">
        <v>1494</v>
      </c>
      <c r="E3322" t="s">
        <v>1495</v>
      </c>
      <c r="F3322" t="s">
        <v>1496</v>
      </c>
      <c r="G3322" t="s">
        <v>1082</v>
      </c>
      <c r="H3322" t="s">
        <v>1083</v>
      </c>
      <c r="I3322">
        <v>0.25376852052236798</v>
      </c>
      <c r="J3322">
        <v>1.6411827859443801E-2</v>
      </c>
    </row>
    <row r="3323" spans="1:10" x14ac:dyDescent="0.2">
      <c r="A3323" t="s">
        <v>1165</v>
      </c>
      <c r="B3323" t="s">
        <v>1358</v>
      </c>
      <c r="C3323" t="s">
        <v>1493</v>
      </c>
      <c r="D3323" t="s">
        <v>1494</v>
      </c>
      <c r="E3323" t="s">
        <v>1495</v>
      </c>
      <c r="F3323" t="s">
        <v>1496</v>
      </c>
      <c r="G3323" t="s">
        <v>1497</v>
      </c>
      <c r="H3323" t="s">
        <v>927</v>
      </c>
      <c r="I3323">
        <v>0.240918912542748</v>
      </c>
      <c r="J3323">
        <v>1.86800562372226E-2</v>
      </c>
    </row>
    <row r="3324" spans="1:10" x14ac:dyDescent="0.2">
      <c r="A3324" t="s">
        <v>1165</v>
      </c>
      <c r="B3324" t="s">
        <v>1358</v>
      </c>
      <c r="C3324" t="s">
        <v>1493</v>
      </c>
      <c r="D3324" t="s">
        <v>1494</v>
      </c>
      <c r="E3324" t="s">
        <v>1495</v>
      </c>
      <c r="F3324" t="s">
        <v>1496</v>
      </c>
      <c r="G3324" t="s">
        <v>923</v>
      </c>
      <c r="H3324" t="s">
        <v>924</v>
      </c>
      <c r="I3324">
        <v>-0.21786623160069199</v>
      </c>
      <c r="J3324">
        <v>3.39273529680372E-2</v>
      </c>
    </row>
    <row r="3325" spans="1:10" x14ac:dyDescent="0.2">
      <c r="A3325" t="s">
        <v>1165</v>
      </c>
      <c r="B3325" t="s">
        <v>1358</v>
      </c>
      <c r="C3325" t="s">
        <v>1493</v>
      </c>
      <c r="D3325" t="s">
        <v>1494</v>
      </c>
      <c r="E3325" t="s">
        <v>1495</v>
      </c>
      <c r="F3325" t="s">
        <v>1496</v>
      </c>
      <c r="G3325" t="s">
        <v>954</v>
      </c>
      <c r="H3325" t="s">
        <v>927</v>
      </c>
      <c r="I3325">
        <v>-0.21603844826924801</v>
      </c>
      <c r="J3325">
        <v>3.54914683232119E-2</v>
      </c>
    </row>
    <row r="3326" spans="1:10" x14ac:dyDescent="0.2">
      <c r="A3326" t="s">
        <v>1165</v>
      </c>
      <c r="B3326" t="s">
        <v>1358</v>
      </c>
      <c r="C3326" t="s">
        <v>1493</v>
      </c>
      <c r="D3326" t="s">
        <v>1494</v>
      </c>
      <c r="E3326" t="s">
        <v>1495</v>
      </c>
      <c r="F3326" t="s">
        <v>1496</v>
      </c>
      <c r="G3326" t="s">
        <v>995</v>
      </c>
      <c r="H3326" t="s">
        <v>934</v>
      </c>
      <c r="I3326">
        <v>0.214889908189903</v>
      </c>
      <c r="J3326">
        <v>3.6504954234526002E-2</v>
      </c>
    </row>
    <row r="3327" spans="1:10" x14ac:dyDescent="0.2">
      <c r="A3327" t="s">
        <v>1165</v>
      </c>
      <c r="B3327" t="s">
        <v>1358</v>
      </c>
      <c r="C3327" t="s">
        <v>1493</v>
      </c>
      <c r="D3327" t="s">
        <v>1494</v>
      </c>
      <c r="E3327" t="s">
        <v>1495</v>
      </c>
      <c r="F3327" t="s">
        <v>1496</v>
      </c>
      <c r="G3327" t="s">
        <v>1135</v>
      </c>
      <c r="H3327" t="s">
        <v>927</v>
      </c>
      <c r="I3327">
        <v>-0.212531246475401</v>
      </c>
      <c r="J3327">
        <v>3.86624526793772E-2</v>
      </c>
    </row>
    <row r="3328" spans="1:10" x14ac:dyDescent="0.2">
      <c r="A3328" t="s">
        <v>1165</v>
      </c>
      <c r="B3328" t="s">
        <v>1358</v>
      </c>
      <c r="C3328" t="s">
        <v>1493</v>
      </c>
      <c r="D3328" t="s">
        <v>1494</v>
      </c>
      <c r="E3328" t="s">
        <v>1495</v>
      </c>
      <c r="F3328" t="s">
        <v>1496</v>
      </c>
      <c r="G3328" t="s">
        <v>936</v>
      </c>
      <c r="H3328" t="s">
        <v>924</v>
      </c>
      <c r="I3328">
        <v>-0.211587201642676</v>
      </c>
      <c r="J3328">
        <v>3.9555355277934599E-2</v>
      </c>
    </row>
    <row r="3329" spans="1:10" x14ac:dyDescent="0.2">
      <c r="A3329" t="s">
        <v>1165</v>
      </c>
      <c r="B3329" t="s">
        <v>1358</v>
      </c>
      <c r="C3329" t="s">
        <v>1493</v>
      </c>
      <c r="D3329" t="s">
        <v>1494</v>
      </c>
      <c r="E3329" t="s">
        <v>1495</v>
      </c>
      <c r="F3329" t="s">
        <v>1496</v>
      </c>
      <c r="G3329" t="s">
        <v>930</v>
      </c>
      <c r="H3329" t="s">
        <v>924</v>
      </c>
      <c r="I3329">
        <v>-0.210304578518302</v>
      </c>
      <c r="J3329">
        <v>4.0796025662329399E-2</v>
      </c>
    </row>
    <row r="3330" spans="1:10" x14ac:dyDescent="0.2">
      <c r="A3330" t="s">
        <v>1165</v>
      </c>
      <c r="B3330" t="s">
        <v>1358</v>
      </c>
      <c r="C3330" t="s">
        <v>1498</v>
      </c>
      <c r="D3330" t="s">
        <v>1499</v>
      </c>
      <c r="E3330" t="s">
        <v>1500</v>
      </c>
      <c r="F3330" t="s">
        <v>1501</v>
      </c>
      <c r="G3330" t="s">
        <v>1053</v>
      </c>
      <c r="H3330" t="s">
        <v>927</v>
      </c>
      <c r="I3330">
        <v>0.300692273867814</v>
      </c>
      <c r="J3330">
        <v>3.0681035903487E-3</v>
      </c>
    </row>
    <row r="3331" spans="1:10" x14ac:dyDescent="0.2">
      <c r="A3331" t="s">
        <v>1165</v>
      </c>
      <c r="B3331" t="s">
        <v>1358</v>
      </c>
      <c r="C3331" t="s">
        <v>1498</v>
      </c>
      <c r="D3331" t="s">
        <v>1499</v>
      </c>
      <c r="E3331" t="s">
        <v>1500</v>
      </c>
      <c r="F3331" t="s">
        <v>1501</v>
      </c>
      <c r="G3331" t="s">
        <v>1048</v>
      </c>
      <c r="H3331" t="s">
        <v>929</v>
      </c>
      <c r="I3331">
        <v>0.249345733142815</v>
      </c>
      <c r="J3331">
        <v>1.48191499977154E-2</v>
      </c>
    </row>
    <row r="3332" spans="1:10" x14ac:dyDescent="0.2">
      <c r="A3332" t="s">
        <v>1165</v>
      </c>
      <c r="B3332" t="s">
        <v>1358</v>
      </c>
      <c r="C3332" t="s">
        <v>1498</v>
      </c>
      <c r="D3332" t="s">
        <v>1499</v>
      </c>
      <c r="E3332" t="s">
        <v>1500</v>
      </c>
      <c r="F3332" t="s">
        <v>1501</v>
      </c>
      <c r="G3332" t="s">
        <v>1077</v>
      </c>
      <c r="H3332" t="s">
        <v>929</v>
      </c>
      <c r="I3332">
        <v>0.24028150557922801</v>
      </c>
      <c r="J3332">
        <v>1.9004462914926301E-2</v>
      </c>
    </row>
    <row r="3333" spans="1:10" x14ac:dyDescent="0.2">
      <c r="A3333" t="s">
        <v>1165</v>
      </c>
      <c r="B3333" t="s">
        <v>1358</v>
      </c>
      <c r="C3333" t="s">
        <v>1498</v>
      </c>
      <c r="D3333" t="s">
        <v>1499</v>
      </c>
      <c r="E3333" t="s">
        <v>1500</v>
      </c>
      <c r="F3333" t="s">
        <v>1501</v>
      </c>
      <c r="G3333" t="s">
        <v>1295</v>
      </c>
      <c r="H3333" t="s">
        <v>924</v>
      </c>
      <c r="I3333">
        <v>-0.230484067736169</v>
      </c>
      <c r="J3333">
        <v>2.4634454775033499E-2</v>
      </c>
    </row>
    <row r="3334" spans="1:10" x14ac:dyDescent="0.2">
      <c r="A3334" t="s">
        <v>1165</v>
      </c>
      <c r="B3334" t="s">
        <v>1358</v>
      </c>
      <c r="C3334" t="s">
        <v>1498</v>
      </c>
      <c r="D3334" t="s">
        <v>1499</v>
      </c>
      <c r="E3334" t="s">
        <v>1500</v>
      </c>
      <c r="F3334" t="s">
        <v>1501</v>
      </c>
      <c r="G3334" t="s">
        <v>1484</v>
      </c>
      <c r="H3334" t="s">
        <v>927</v>
      </c>
      <c r="I3334">
        <v>0.21750553862986399</v>
      </c>
      <c r="J3334">
        <v>3.4231336794617102E-2</v>
      </c>
    </row>
    <row r="3335" spans="1:10" x14ac:dyDescent="0.2">
      <c r="A3335" t="s">
        <v>1165</v>
      </c>
      <c r="B3335" t="s">
        <v>1358</v>
      </c>
      <c r="C3335" t="s">
        <v>1498</v>
      </c>
      <c r="D3335" t="s">
        <v>1499</v>
      </c>
      <c r="E3335" t="s">
        <v>1500</v>
      </c>
      <c r="F3335" t="s">
        <v>1501</v>
      </c>
      <c r="G3335" t="s">
        <v>992</v>
      </c>
      <c r="H3335" t="s">
        <v>929</v>
      </c>
      <c r="I3335">
        <v>0.21482527440608101</v>
      </c>
      <c r="J3335">
        <v>3.6562701571303799E-2</v>
      </c>
    </row>
    <row r="3336" spans="1:10" x14ac:dyDescent="0.2">
      <c r="A3336" t="s">
        <v>1165</v>
      </c>
      <c r="B3336" t="s">
        <v>1358</v>
      </c>
      <c r="C3336" t="s">
        <v>1307</v>
      </c>
      <c r="D3336" t="s">
        <v>1308</v>
      </c>
      <c r="E3336" t="s">
        <v>1309</v>
      </c>
      <c r="F3336" t="s">
        <v>1310</v>
      </c>
      <c r="G3336" t="s">
        <v>1082</v>
      </c>
      <c r="H3336" t="s">
        <v>1083</v>
      </c>
      <c r="I3336">
        <v>-0.44028925599656099</v>
      </c>
      <c r="J3336" s="52">
        <v>1.5768834583039198E-5</v>
      </c>
    </row>
    <row r="3337" spans="1:10" x14ac:dyDescent="0.2">
      <c r="A3337" t="s">
        <v>1165</v>
      </c>
      <c r="B3337" t="s">
        <v>1358</v>
      </c>
      <c r="C3337" t="s">
        <v>1307</v>
      </c>
      <c r="D3337" t="s">
        <v>1308</v>
      </c>
      <c r="E3337" t="s">
        <v>1309</v>
      </c>
      <c r="F3337" t="s">
        <v>1310</v>
      </c>
      <c r="G3337" t="s">
        <v>1244</v>
      </c>
      <c r="H3337" t="s">
        <v>934</v>
      </c>
      <c r="I3337">
        <v>-0.38941235534055302</v>
      </c>
      <c r="J3337" s="52">
        <v>8.8022892319777494E-5</v>
      </c>
    </row>
    <row r="3338" spans="1:10" x14ac:dyDescent="0.2">
      <c r="A3338" t="s">
        <v>1165</v>
      </c>
      <c r="B3338" t="s">
        <v>1358</v>
      </c>
      <c r="C3338" t="s">
        <v>1307</v>
      </c>
      <c r="D3338" t="s">
        <v>1308</v>
      </c>
      <c r="E3338" t="s">
        <v>1309</v>
      </c>
      <c r="F3338" t="s">
        <v>1310</v>
      </c>
      <c r="G3338" t="s">
        <v>960</v>
      </c>
      <c r="H3338" t="s">
        <v>953</v>
      </c>
      <c r="I3338">
        <v>0.39904103828124998</v>
      </c>
      <c r="J3338" s="52">
        <v>8.9269906579477994E-5</v>
      </c>
    </row>
    <row r="3339" spans="1:10" x14ac:dyDescent="0.2">
      <c r="A3339" t="s">
        <v>1165</v>
      </c>
      <c r="B3339" t="s">
        <v>1358</v>
      </c>
      <c r="C3339" t="s">
        <v>1307</v>
      </c>
      <c r="D3339" t="s">
        <v>1308</v>
      </c>
      <c r="E3339" t="s">
        <v>1309</v>
      </c>
      <c r="F3339" t="s">
        <v>1310</v>
      </c>
      <c r="G3339" t="s">
        <v>968</v>
      </c>
      <c r="H3339" t="s">
        <v>927</v>
      </c>
      <c r="I3339">
        <v>-0.38940353007811501</v>
      </c>
      <c r="J3339" s="52">
        <v>9.6067503476819697E-5</v>
      </c>
    </row>
    <row r="3340" spans="1:10" x14ac:dyDescent="0.2">
      <c r="A3340" t="s">
        <v>1165</v>
      </c>
      <c r="B3340" t="s">
        <v>1358</v>
      </c>
      <c r="C3340" t="s">
        <v>1307</v>
      </c>
      <c r="D3340" t="s">
        <v>1308</v>
      </c>
      <c r="E3340" t="s">
        <v>1309</v>
      </c>
      <c r="F3340" t="s">
        <v>1310</v>
      </c>
      <c r="G3340" t="s">
        <v>995</v>
      </c>
      <c r="H3340" t="s">
        <v>934</v>
      </c>
      <c r="I3340">
        <v>-0.371041677764337</v>
      </c>
      <c r="J3340">
        <v>2.1420724983974899E-4</v>
      </c>
    </row>
    <row r="3341" spans="1:10" x14ac:dyDescent="0.2">
      <c r="A3341" t="s">
        <v>1165</v>
      </c>
      <c r="B3341" t="s">
        <v>1358</v>
      </c>
      <c r="C3341" t="s">
        <v>1307</v>
      </c>
      <c r="D3341" t="s">
        <v>1308</v>
      </c>
      <c r="E3341" t="s">
        <v>1309</v>
      </c>
      <c r="F3341" t="s">
        <v>1310</v>
      </c>
      <c r="G3341" t="s">
        <v>985</v>
      </c>
      <c r="H3341" t="s">
        <v>929</v>
      </c>
      <c r="I3341">
        <v>-0.363283892711109</v>
      </c>
      <c r="J3341">
        <v>2.96399524785038E-4</v>
      </c>
    </row>
    <row r="3342" spans="1:10" x14ac:dyDescent="0.2">
      <c r="A3342" t="s">
        <v>1165</v>
      </c>
      <c r="B3342" t="s">
        <v>1358</v>
      </c>
      <c r="C3342" t="s">
        <v>1307</v>
      </c>
      <c r="D3342" t="s">
        <v>1308</v>
      </c>
      <c r="E3342" t="s">
        <v>1309</v>
      </c>
      <c r="F3342" t="s">
        <v>1310</v>
      </c>
      <c r="G3342" t="s">
        <v>1245</v>
      </c>
      <c r="H3342" t="s">
        <v>958</v>
      </c>
      <c r="I3342">
        <v>-0.36012044853013297</v>
      </c>
      <c r="J3342">
        <v>3.1343806740348598E-4</v>
      </c>
    </row>
    <row r="3343" spans="1:10" x14ac:dyDescent="0.2">
      <c r="A3343" t="s">
        <v>1165</v>
      </c>
      <c r="B3343" t="s">
        <v>1358</v>
      </c>
      <c r="C3343" t="s">
        <v>1307</v>
      </c>
      <c r="D3343" t="s">
        <v>1308</v>
      </c>
      <c r="E3343" t="s">
        <v>1309</v>
      </c>
      <c r="F3343" t="s">
        <v>1310</v>
      </c>
      <c r="G3343" t="s">
        <v>1261</v>
      </c>
      <c r="H3343" t="s">
        <v>958</v>
      </c>
      <c r="I3343">
        <v>-0.34352931039704099</v>
      </c>
      <c r="J3343">
        <v>6.1095499281380397E-4</v>
      </c>
    </row>
    <row r="3344" spans="1:10" x14ac:dyDescent="0.2">
      <c r="A3344" t="s">
        <v>1165</v>
      </c>
      <c r="B3344" t="s">
        <v>1358</v>
      </c>
      <c r="C3344" t="s">
        <v>1307</v>
      </c>
      <c r="D3344" t="s">
        <v>1308</v>
      </c>
      <c r="E3344" t="s">
        <v>1309</v>
      </c>
      <c r="F3344" t="s">
        <v>1310</v>
      </c>
      <c r="G3344" t="s">
        <v>938</v>
      </c>
      <c r="H3344" t="s">
        <v>934</v>
      </c>
      <c r="I3344">
        <v>-0.343698785765643</v>
      </c>
      <c r="J3344">
        <v>6.4933513705979799E-4</v>
      </c>
    </row>
    <row r="3345" spans="1:10" x14ac:dyDescent="0.2">
      <c r="A3345" t="s">
        <v>1165</v>
      </c>
      <c r="B3345" t="s">
        <v>1358</v>
      </c>
      <c r="C3345" t="s">
        <v>1307</v>
      </c>
      <c r="D3345" t="s">
        <v>1308</v>
      </c>
      <c r="E3345" t="s">
        <v>1309</v>
      </c>
      <c r="F3345" t="s">
        <v>1310</v>
      </c>
      <c r="G3345" t="s">
        <v>1361</v>
      </c>
      <c r="H3345" t="s">
        <v>958</v>
      </c>
      <c r="I3345">
        <v>0.33237906146245699</v>
      </c>
      <c r="J3345">
        <v>9.3773378331327303E-4</v>
      </c>
    </row>
    <row r="3346" spans="1:10" x14ac:dyDescent="0.2">
      <c r="A3346" t="s">
        <v>1165</v>
      </c>
      <c r="B3346" t="s">
        <v>1358</v>
      </c>
      <c r="C3346" t="s">
        <v>1307</v>
      </c>
      <c r="D3346" t="s">
        <v>1308</v>
      </c>
      <c r="E3346" t="s">
        <v>1309</v>
      </c>
      <c r="F3346" t="s">
        <v>1310</v>
      </c>
      <c r="G3346" t="s">
        <v>1208</v>
      </c>
      <c r="H3346" t="s">
        <v>929</v>
      </c>
      <c r="I3346">
        <v>-0.31588904798643502</v>
      </c>
      <c r="J3346">
        <v>1.8183301899807E-3</v>
      </c>
    </row>
    <row r="3347" spans="1:10" x14ac:dyDescent="0.2">
      <c r="A3347" t="s">
        <v>1165</v>
      </c>
      <c r="B3347" t="s">
        <v>1358</v>
      </c>
      <c r="C3347" t="s">
        <v>1307</v>
      </c>
      <c r="D3347" t="s">
        <v>1308</v>
      </c>
      <c r="E3347" t="s">
        <v>1309</v>
      </c>
      <c r="F3347" t="s">
        <v>1310</v>
      </c>
      <c r="G3347" t="s">
        <v>959</v>
      </c>
      <c r="H3347" t="s">
        <v>929</v>
      </c>
      <c r="I3347">
        <v>-0.30221968825487999</v>
      </c>
      <c r="J3347">
        <v>2.9145136503962998E-3</v>
      </c>
    </row>
    <row r="3348" spans="1:10" x14ac:dyDescent="0.2">
      <c r="A3348" t="s">
        <v>1165</v>
      </c>
      <c r="B3348" t="s">
        <v>1358</v>
      </c>
      <c r="C3348" t="s">
        <v>1307</v>
      </c>
      <c r="D3348" t="s">
        <v>1308</v>
      </c>
      <c r="E3348" t="s">
        <v>1309</v>
      </c>
      <c r="F3348" t="s">
        <v>1310</v>
      </c>
      <c r="G3348" t="s">
        <v>1190</v>
      </c>
      <c r="H3348" t="s">
        <v>929</v>
      </c>
      <c r="I3348">
        <v>0.29584796855832202</v>
      </c>
      <c r="J3348">
        <v>3.60441328894851E-3</v>
      </c>
    </row>
    <row r="3349" spans="1:10" x14ac:dyDescent="0.2">
      <c r="A3349" t="s">
        <v>1165</v>
      </c>
      <c r="B3349" t="s">
        <v>1358</v>
      </c>
      <c r="C3349" t="s">
        <v>1307</v>
      </c>
      <c r="D3349" t="s">
        <v>1308</v>
      </c>
      <c r="E3349" t="s">
        <v>1309</v>
      </c>
      <c r="F3349" t="s">
        <v>1310</v>
      </c>
      <c r="G3349" t="s">
        <v>952</v>
      </c>
      <c r="H3349" t="s">
        <v>953</v>
      </c>
      <c r="I3349">
        <v>0.26065225934203101</v>
      </c>
      <c r="J3349">
        <v>1.0736698669330601E-2</v>
      </c>
    </row>
    <row r="3350" spans="1:10" x14ac:dyDescent="0.2">
      <c r="A3350" t="s">
        <v>1165</v>
      </c>
      <c r="B3350" t="s">
        <v>1358</v>
      </c>
      <c r="C3350" t="s">
        <v>1307</v>
      </c>
      <c r="D3350" t="s">
        <v>1308</v>
      </c>
      <c r="E3350" t="s">
        <v>1309</v>
      </c>
      <c r="F3350" t="s">
        <v>1310</v>
      </c>
      <c r="G3350" t="s">
        <v>961</v>
      </c>
      <c r="H3350" t="s">
        <v>927</v>
      </c>
      <c r="I3350">
        <v>0.25768269919183001</v>
      </c>
      <c r="J3350">
        <v>1.17001978464899E-2</v>
      </c>
    </row>
    <row r="3351" spans="1:10" x14ac:dyDescent="0.2">
      <c r="A3351" t="s">
        <v>1165</v>
      </c>
      <c r="B3351" t="s">
        <v>1358</v>
      </c>
      <c r="C3351" t="s">
        <v>1307</v>
      </c>
      <c r="D3351" t="s">
        <v>1308</v>
      </c>
      <c r="E3351" t="s">
        <v>1309</v>
      </c>
      <c r="F3351" t="s">
        <v>1310</v>
      </c>
      <c r="G3351" t="s">
        <v>1025</v>
      </c>
      <c r="H3351" t="s">
        <v>940</v>
      </c>
      <c r="I3351">
        <v>-0.25792159606875797</v>
      </c>
      <c r="J3351">
        <v>1.3574962448046001E-2</v>
      </c>
    </row>
    <row r="3352" spans="1:10" x14ac:dyDescent="0.2">
      <c r="A3352" t="s">
        <v>1165</v>
      </c>
      <c r="B3352" t="s">
        <v>1358</v>
      </c>
      <c r="C3352" t="s">
        <v>1307</v>
      </c>
      <c r="D3352" t="s">
        <v>1308</v>
      </c>
      <c r="E3352" t="s">
        <v>1309</v>
      </c>
      <c r="F3352" t="s">
        <v>1310</v>
      </c>
      <c r="G3352" t="s">
        <v>1084</v>
      </c>
      <c r="H3352" t="s">
        <v>929</v>
      </c>
      <c r="I3352">
        <v>0.249585261137066</v>
      </c>
      <c r="J3352">
        <v>1.47203651836685E-2</v>
      </c>
    </row>
    <row r="3353" spans="1:10" x14ac:dyDescent="0.2">
      <c r="A3353" t="s">
        <v>1165</v>
      </c>
      <c r="B3353" t="s">
        <v>1358</v>
      </c>
      <c r="C3353" t="s">
        <v>1307</v>
      </c>
      <c r="D3353" t="s">
        <v>1308</v>
      </c>
      <c r="E3353" t="s">
        <v>1309</v>
      </c>
      <c r="F3353" t="s">
        <v>1310</v>
      </c>
      <c r="G3353" t="s">
        <v>967</v>
      </c>
      <c r="H3353" t="s">
        <v>927</v>
      </c>
      <c r="I3353">
        <v>0.23957667681297001</v>
      </c>
      <c r="J3353">
        <v>1.9368814156690901E-2</v>
      </c>
    </row>
    <row r="3354" spans="1:10" x14ac:dyDescent="0.2">
      <c r="A3354" t="s">
        <v>1165</v>
      </c>
      <c r="B3354" t="s">
        <v>1358</v>
      </c>
      <c r="C3354" t="s">
        <v>1307</v>
      </c>
      <c r="D3354" t="s">
        <v>1308</v>
      </c>
      <c r="E3354" t="s">
        <v>1309</v>
      </c>
      <c r="F3354" t="s">
        <v>1310</v>
      </c>
      <c r="G3354" t="s">
        <v>1134</v>
      </c>
      <c r="H3354" t="s">
        <v>934</v>
      </c>
      <c r="I3354">
        <v>-0.39314937825695101</v>
      </c>
      <c r="J3354">
        <v>2.60137872710633E-2</v>
      </c>
    </row>
    <row r="3355" spans="1:10" x14ac:dyDescent="0.2">
      <c r="A3355" t="s">
        <v>1165</v>
      </c>
      <c r="B3355" t="s">
        <v>1358</v>
      </c>
      <c r="C3355" t="s">
        <v>1307</v>
      </c>
      <c r="D3355" t="s">
        <v>1308</v>
      </c>
      <c r="E3355" t="s">
        <v>1309</v>
      </c>
      <c r="F3355" t="s">
        <v>1310</v>
      </c>
      <c r="G3355" t="s">
        <v>1266</v>
      </c>
      <c r="H3355" t="s">
        <v>958</v>
      </c>
      <c r="I3355">
        <v>-0.22580622862243799</v>
      </c>
      <c r="J3355">
        <v>2.6958883249352E-2</v>
      </c>
    </row>
    <row r="3356" spans="1:10" x14ac:dyDescent="0.2">
      <c r="A3356" t="s">
        <v>1165</v>
      </c>
      <c r="B3356" t="s">
        <v>1358</v>
      </c>
      <c r="C3356" t="s">
        <v>1307</v>
      </c>
      <c r="D3356" t="s">
        <v>1308</v>
      </c>
      <c r="E3356" t="s">
        <v>1309</v>
      </c>
      <c r="F3356" t="s">
        <v>1310</v>
      </c>
      <c r="G3356" t="s">
        <v>954</v>
      </c>
      <c r="H3356" t="s">
        <v>927</v>
      </c>
      <c r="I3356">
        <v>0.226039112326029</v>
      </c>
      <c r="J3356">
        <v>2.76242398862784E-2</v>
      </c>
    </row>
    <row r="3357" spans="1:10" x14ac:dyDescent="0.2">
      <c r="A3357" t="s">
        <v>1165</v>
      </c>
      <c r="B3357" t="s">
        <v>1358</v>
      </c>
      <c r="C3357" t="s">
        <v>1307</v>
      </c>
      <c r="D3357" t="s">
        <v>1308</v>
      </c>
      <c r="E3357" t="s">
        <v>1309</v>
      </c>
      <c r="F3357" t="s">
        <v>1310</v>
      </c>
      <c r="G3357" t="s">
        <v>1135</v>
      </c>
      <c r="H3357" t="s">
        <v>927</v>
      </c>
      <c r="I3357">
        <v>0.21397363885062701</v>
      </c>
      <c r="J3357">
        <v>3.7330777126728401E-2</v>
      </c>
    </row>
    <row r="3358" spans="1:10" x14ac:dyDescent="0.2">
      <c r="A3358" t="s">
        <v>1165</v>
      </c>
      <c r="B3358" t="s">
        <v>1358</v>
      </c>
      <c r="C3358" t="s">
        <v>1502</v>
      </c>
      <c r="D3358" t="s">
        <v>1503</v>
      </c>
      <c r="E3358" t="s">
        <v>1504</v>
      </c>
      <c r="F3358" t="s">
        <v>1505</v>
      </c>
      <c r="G3358" t="s">
        <v>938</v>
      </c>
      <c r="H3358" t="s">
        <v>934</v>
      </c>
      <c r="I3358">
        <v>0.69086952895658904</v>
      </c>
      <c r="J3358" s="52">
        <v>9.3535473272200901E-15</v>
      </c>
    </row>
    <row r="3359" spans="1:10" x14ac:dyDescent="0.2">
      <c r="A3359" t="s">
        <v>1165</v>
      </c>
      <c r="B3359" t="s">
        <v>1358</v>
      </c>
      <c r="C3359" t="s">
        <v>1502</v>
      </c>
      <c r="D3359" t="s">
        <v>1503</v>
      </c>
      <c r="E3359" t="s">
        <v>1504</v>
      </c>
      <c r="F3359" t="s">
        <v>1505</v>
      </c>
      <c r="G3359" t="s">
        <v>1261</v>
      </c>
      <c r="H3359" t="s">
        <v>958</v>
      </c>
      <c r="I3359">
        <v>0.68289992946783395</v>
      </c>
      <c r="J3359" s="52">
        <v>1.8021777987803201E-14</v>
      </c>
    </row>
    <row r="3360" spans="1:10" x14ac:dyDescent="0.2">
      <c r="A3360" t="s">
        <v>1165</v>
      </c>
      <c r="B3360" t="s">
        <v>1358</v>
      </c>
      <c r="C3360" t="s">
        <v>1502</v>
      </c>
      <c r="D3360" t="s">
        <v>1503</v>
      </c>
      <c r="E3360" t="s">
        <v>1504</v>
      </c>
      <c r="F3360" t="s">
        <v>1505</v>
      </c>
      <c r="G3360" t="s">
        <v>1245</v>
      </c>
      <c r="H3360" t="s">
        <v>958</v>
      </c>
      <c r="I3360">
        <v>0.66871335304734403</v>
      </c>
      <c r="J3360" s="52">
        <v>9.6623078682175897E-14</v>
      </c>
    </row>
    <row r="3361" spans="1:10" x14ac:dyDescent="0.2">
      <c r="A3361" t="s">
        <v>1165</v>
      </c>
      <c r="B3361" t="s">
        <v>1358</v>
      </c>
      <c r="C3361" t="s">
        <v>1502</v>
      </c>
      <c r="D3361" t="s">
        <v>1503</v>
      </c>
      <c r="E3361" t="s">
        <v>1504</v>
      </c>
      <c r="F3361" t="s">
        <v>1505</v>
      </c>
      <c r="G3361" t="s">
        <v>1244</v>
      </c>
      <c r="H3361" t="s">
        <v>934</v>
      </c>
      <c r="I3361">
        <v>0.66462809977923198</v>
      </c>
      <c r="J3361" s="52">
        <v>1.54085245676944E-13</v>
      </c>
    </row>
    <row r="3362" spans="1:10" x14ac:dyDescent="0.2">
      <c r="A3362" t="s">
        <v>1165</v>
      </c>
      <c r="B3362" t="s">
        <v>1358</v>
      </c>
      <c r="C3362" t="s">
        <v>1502</v>
      </c>
      <c r="D3362" t="s">
        <v>1503</v>
      </c>
      <c r="E3362" t="s">
        <v>1504</v>
      </c>
      <c r="F3362" t="s">
        <v>1505</v>
      </c>
      <c r="G3362" t="s">
        <v>1266</v>
      </c>
      <c r="H3362" t="s">
        <v>958</v>
      </c>
      <c r="I3362">
        <v>0.59063552760804505</v>
      </c>
      <c r="J3362" s="52">
        <v>2.3868444442069098E-10</v>
      </c>
    </row>
    <row r="3363" spans="1:10" x14ac:dyDescent="0.2">
      <c r="A3363" t="s">
        <v>1165</v>
      </c>
      <c r="B3363" t="s">
        <v>1358</v>
      </c>
      <c r="C3363" t="s">
        <v>1506</v>
      </c>
      <c r="D3363" t="s">
        <v>1503</v>
      </c>
      <c r="E3363" t="s">
        <v>1504</v>
      </c>
      <c r="F3363" t="s">
        <v>1505</v>
      </c>
      <c r="G3363" t="s">
        <v>938</v>
      </c>
      <c r="H3363" t="s">
        <v>934</v>
      </c>
      <c r="I3363">
        <v>0.58934974276844698</v>
      </c>
      <c r="J3363" s="52">
        <v>3.3197554765201702E-10</v>
      </c>
    </row>
    <row r="3364" spans="1:10" x14ac:dyDescent="0.2">
      <c r="A3364" t="s">
        <v>1165</v>
      </c>
      <c r="B3364" t="s">
        <v>1358</v>
      </c>
      <c r="C3364" t="s">
        <v>1506</v>
      </c>
      <c r="D3364" t="s">
        <v>1503</v>
      </c>
      <c r="E3364" t="s">
        <v>1504</v>
      </c>
      <c r="F3364" t="s">
        <v>1505</v>
      </c>
      <c r="G3364" t="s">
        <v>1261</v>
      </c>
      <c r="H3364" t="s">
        <v>958</v>
      </c>
      <c r="I3364">
        <v>0.52222979309911799</v>
      </c>
      <c r="J3364" s="52">
        <v>4.8404780312029598E-8</v>
      </c>
    </row>
    <row r="3365" spans="1:10" x14ac:dyDescent="0.2">
      <c r="A3365" t="s">
        <v>1165</v>
      </c>
      <c r="B3365" t="s">
        <v>1358</v>
      </c>
      <c r="C3365" t="s">
        <v>1506</v>
      </c>
      <c r="D3365" t="s">
        <v>1503</v>
      </c>
      <c r="E3365" t="s">
        <v>1504</v>
      </c>
      <c r="F3365" t="s">
        <v>1505</v>
      </c>
      <c r="G3365" t="s">
        <v>1245</v>
      </c>
      <c r="H3365" t="s">
        <v>958</v>
      </c>
      <c r="I3365">
        <v>0.51223909004247403</v>
      </c>
      <c r="J3365" s="52">
        <v>9.5658597185994397E-8</v>
      </c>
    </row>
    <row r="3366" spans="1:10" x14ac:dyDescent="0.2">
      <c r="A3366" t="s">
        <v>1165</v>
      </c>
      <c r="B3366" t="s">
        <v>1358</v>
      </c>
      <c r="C3366" t="s">
        <v>1506</v>
      </c>
      <c r="D3366" t="s">
        <v>1503</v>
      </c>
      <c r="E3366" t="s">
        <v>1504</v>
      </c>
      <c r="F3366" t="s">
        <v>1505</v>
      </c>
      <c r="G3366" t="s">
        <v>1244</v>
      </c>
      <c r="H3366" t="s">
        <v>934</v>
      </c>
      <c r="I3366">
        <v>0.50760457357464905</v>
      </c>
      <c r="J3366" s="52">
        <v>1.3024805056786199E-7</v>
      </c>
    </row>
    <row r="3367" spans="1:10" x14ac:dyDescent="0.2">
      <c r="A3367" t="s">
        <v>1165</v>
      </c>
      <c r="B3367" t="s">
        <v>1358</v>
      </c>
      <c r="C3367" t="s">
        <v>1502</v>
      </c>
      <c r="D3367" t="s">
        <v>1503</v>
      </c>
      <c r="E3367" t="s">
        <v>1504</v>
      </c>
      <c r="F3367" t="s">
        <v>1505</v>
      </c>
      <c r="G3367" t="s">
        <v>1361</v>
      </c>
      <c r="H3367" t="s">
        <v>958</v>
      </c>
      <c r="I3367">
        <v>-0.44432706031132602</v>
      </c>
      <c r="J3367" s="52">
        <v>5.7612077741656598E-6</v>
      </c>
    </row>
    <row r="3368" spans="1:10" x14ac:dyDescent="0.2">
      <c r="A3368" t="s">
        <v>1165</v>
      </c>
      <c r="B3368" t="s">
        <v>1358</v>
      </c>
      <c r="C3368" t="s">
        <v>1506</v>
      </c>
      <c r="D3368" t="s">
        <v>1503</v>
      </c>
      <c r="E3368" t="s">
        <v>1504</v>
      </c>
      <c r="F3368" t="s">
        <v>1505</v>
      </c>
      <c r="G3368" t="s">
        <v>1266</v>
      </c>
      <c r="H3368" t="s">
        <v>958</v>
      </c>
      <c r="I3368">
        <v>0.43976185654980299</v>
      </c>
      <c r="J3368" s="52">
        <v>7.3618980592316402E-6</v>
      </c>
    </row>
    <row r="3369" spans="1:10" x14ac:dyDescent="0.2">
      <c r="A3369" t="s">
        <v>1165</v>
      </c>
      <c r="B3369" t="s">
        <v>1358</v>
      </c>
      <c r="C3369" t="s">
        <v>1502</v>
      </c>
      <c r="D3369" t="s">
        <v>1503</v>
      </c>
      <c r="E3369" t="s">
        <v>1504</v>
      </c>
      <c r="F3369" t="s">
        <v>1505</v>
      </c>
      <c r="G3369" t="s">
        <v>995</v>
      </c>
      <c r="H3369" t="s">
        <v>934</v>
      </c>
      <c r="I3369">
        <v>0.44157895877838899</v>
      </c>
      <c r="J3369" s="52">
        <v>7.4823460722477798E-6</v>
      </c>
    </row>
    <row r="3370" spans="1:10" x14ac:dyDescent="0.2">
      <c r="A3370" t="s">
        <v>1165</v>
      </c>
      <c r="B3370" t="s">
        <v>1358</v>
      </c>
      <c r="C3370" t="s">
        <v>1506</v>
      </c>
      <c r="D3370" t="s">
        <v>1503</v>
      </c>
      <c r="E3370" t="s">
        <v>1504</v>
      </c>
      <c r="F3370" t="s">
        <v>1505</v>
      </c>
      <c r="G3370" t="s">
        <v>1082</v>
      </c>
      <c r="H3370" t="s">
        <v>1083</v>
      </c>
      <c r="I3370">
        <v>0.451228774157307</v>
      </c>
      <c r="J3370" s="52">
        <v>9.0822698743629799E-6</v>
      </c>
    </row>
    <row r="3371" spans="1:10" x14ac:dyDescent="0.2">
      <c r="A3371" t="s">
        <v>1165</v>
      </c>
      <c r="B3371" t="s">
        <v>1358</v>
      </c>
      <c r="C3371" t="s">
        <v>1502</v>
      </c>
      <c r="D3371" t="s">
        <v>1503</v>
      </c>
      <c r="E3371" t="s">
        <v>1504</v>
      </c>
      <c r="F3371" t="s">
        <v>1505</v>
      </c>
      <c r="G3371" t="s">
        <v>968</v>
      </c>
      <c r="H3371" t="s">
        <v>927</v>
      </c>
      <c r="I3371">
        <v>0.43681736652219399</v>
      </c>
      <c r="J3371" s="52">
        <v>9.6154867156975899E-6</v>
      </c>
    </row>
    <row r="3372" spans="1:10" x14ac:dyDescent="0.2">
      <c r="A3372" t="s">
        <v>1165</v>
      </c>
      <c r="B3372" t="s">
        <v>1358</v>
      </c>
      <c r="C3372" t="s">
        <v>1502</v>
      </c>
      <c r="D3372" t="s">
        <v>1503</v>
      </c>
      <c r="E3372" t="s">
        <v>1504</v>
      </c>
      <c r="F3372" t="s">
        <v>1505</v>
      </c>
      <c r="G3372" t="s">
        <v>960</v>
      </c>
      <c r="H3372" t="s">
        <v>953</v>
      </c>
      <c r="I3372">
        <v>-0.44128523118104601</v>
      </c>
      <c r="J3372" s="52">
        <v>1.1959844991148401E-5</v>
      </c>
    </row>
    <row r="3373" spans="1:10" x14ac:dyDescent="0.2">
      <c r="A3373" t="s">
        <v>1165</v>
      </c>
      <c r="B3373" t="s">
        <v>1358</v>
      </c>
      <c r="C3373" t="s">
        <v>1502</v>
      </c>
      <c r="D3373" t="s">
        <v>1503</v>
      </c>
      <c r="E3373" t="s">
        <v>1504</v>
      </c>
      <c r="F3373" t="s">
        <v>1505</v>
      </c>
      <c r="G3373" t="s">
        <v>1082</v>
      </c>
      <c r="H3373" t="s">
        <v>1083</v>
      </c>
      <c r="I3373">
        <v>0.418162435697571</v>
      </c>
      <c r="J3373" s="52">
        <v>4.5491758800116797E-5</v>
      </c>
    </row>
    <row r="3374" spans="1:10" x14ac:dyDescent="0.2">
      <c r="A3374" t="s">
        <v>1165</v>
      </c>
      <c r="B3374" t="s">
        <v>1358</v>
      </c>
      <c r="C3374" t="s">
        <v>1502</v>
      </c>
      <c r="D3374" t="s">
        <v>1503</v>
      </c>
      <c r="E3374" t="s">
        <v>1504</v>
      </c>
      <c r="F3374" t="s">
        <v>1505</v>
      </c>
      <c r="G3374" t="s">
        <v>923</v>
      </c>
      <c r="H3374" t="s">
        <v>924</v>
      </c>
      <c r="I3374">
        <v>-0.38618545037332902</v>
      </c>
      <c r="J3374">
        <v>1.10944862085184E-4</v>
      </c>
    </row>
    <row r="3375" spans="1:10" x14ac:dyDescent="0.2">
      <c r="A3375" t="s">
        <v>1165</v>
      </c>
      <c r="B3375" t="s">
        <v>1358</v>
      </c>
      <c r="C3375" t="s">
        <v>1506</v>
      </c>
      <c r="D3375" t="s">
        <v>1503</v>
      </c>
      <c r="E3375" t="s">
        <v>1504</v>
      </c>
      <c r="F3375" t="s">
        <v>1505</v>
      </c>
      <c r="G3375" t="s">
        <v>995</v>
      </c>
      <c r="H3375" t="s">
        <v>934</v>
      </c>
      <c r="I3375">
        <v>0.37830435200050799</v>
      </c>
      <c r="J3375">
        <v>1.56871418759547E-4</v>
      </c>
    </row>
    <row r="3376" spans="1:10" x14ac:dyDescent="0.2">
      <c r="A3376" t="s">
        <v>1165</v>
      </c>
      <c r="B3376" t="s">
        <v>1358</v>
      </c>
      <c r="C3376" t="s">
        <v>1506</v>
      </c>
      <c r="D3376" t="s">
        <v>1503</v>
      </c>
      <c r="E3376" t="s">
        <v>1504</v>
      </c>
      <c r="F3376" t="s">
        <v>1505</v>
      </c>
      <c r="G3376" t="s">
        <v>933</v>
      </c>
      <c r="H3376" t="s">
        <v>934</v>
      </c>
      <c r="I3376">
        <v>0.36696461573656702</v>
      </c>
      <c r="J3376">
        <v>2.5433212960288497E-4</v>
      </c>
    </row>
    <row r="3377" spans="1:10" x14ac:dyDescent="0.2">
      <c r="A3377" t="s">
        <v>1165</v>
      </c>
      <c r="B3377" t="s">
        <v>1358</v>
      </c>
      <c r="C3377" t="s">
        <v>1502</v>
      </c>
      <c r="D3377" t="s">
        <v>1503</v>
      </c>
      <c r="E3377" t="s">
        <v>1504</v>
      </c>
      <c r="F3377" t="s">
        <v>1505</v>
      </c>
      <c r="G3377" t="s">
        <v>933</v>
      </c>
      <c r="H3377" t="s">
        <v>934</v>
      </c>
      <c r="I3377">
        <v>0.364858721939607</v>
      </c>
      <c r="J3377">
        <v>2.7767215125214402E-4</v>
      </c>
    </row>
    <row r="3378" spans="1:10" x14ac:dyDescent="0.2">
      <c r="A3378" t="s">
        <v>1165</v>
      </c>
      <c r="B3378" t="s">
        <v>1358</v>
      </c>
      <c r="C3378" t="s">
        <v>1502</v>
      </c>
      <c r="D3378" t="s">
        <v>1503</v>
      </c>
      <c r="E3378" t="s">
        <v>1504</v>
      </c>
      <c r="F3378" t="s">
        <v>1505</v>
      </c>
      <c r="G3378" t="s">
        <v>1134</v>
      </c>
      <c r="H3378" t="s">
        <v>934</v>
      </c>
      <c r="I3378">
        <v>0.57002097619825398</v>
      </c>
      <c r="J3378">
        <v>6.5969134443872104E-4</v>
      </c>
    </row>
    <row r="3379" spans="1:10" x14ac:dyDescent="0.2">
      <c r="A3379" t="s">
        <v>1165</v>
      </c>
      <c r="B3379" t="s">
        <v>1358</v>
      </c>
      <c r="C3379" t="s">
        <v>1502</v>
      </c>
      <c r="D3379" t="s">
        <v>1503</v>
      </c>
      <c r="E3379" t="s">
        <v>1504</v>
      </c>
      <c r="F3379" t="s">
        <v>1505</v>
      </c>
      <c r="G3379" t="s">
        <v>947</v>
      </c>
      <c r="H3379" t="s">
        <v>948</v>
      </c>
      <c r="I3379">
        <v>0.34039057563736302</v>
      </c>
      <c r="J3379">
        <v>7.3767588777582402E-4</v>
      </c>
    </row>
    <row r="3380" spans="1:10" x14ac:dyDescent="0.2">
      <c r="A3380" t="s">
        <v>1165</v>
      </c>
      <c r="B3380" t="s">
        <v>1358</v>
      </c>
      <c r="C3380" t="s">
        <v>1502</v>
      </c>
      <c r="D3380" t="s">
        <v>1503</v>
      </c>
      <c r="E3380" t="s">
        <v>1504</v>
      </c>
      <c r="F3380" t="s">
        <v>1505</v>
      </c>
      <c r="G3380" t="s">
        <v>928</v>
      </c>
      <c r="H3380" t="s">
        <v>929</v>
      </c>
      <c r="I3380">
        <v>-0.33580698616799898</v>
      </c>
      <c r="J3380">
        <v>8.7825830338440596E-4</v>
      </c>
    </row>
    <row r="3381" spans="1:10" x14ac:dyDescent="0.2">
      <c r="A3381" t="s">
        <v>1165</v>
      </c>
      <c r="B3381" t="s">
        <v>1358</v>
      </c>
      <c r="C3381" t="s">
        <v>1502</v>
      </c>
      <c r="D3381" t="s">
        <v>1503</v>
      </c>
      <c r="E3381" t="s">
        <v>1504</v>
      </c>
      <c r="F3381" t="s">
        <v>1505</v>
      </c>
      <c r="G3381" t="s">
        <v>1208</v>
      </c>
      <c r="H3381" t="s">
        <v>929</v>
      </c>
      <c r="I3381">
        <v>0.32962041745607201</v>
      </c>
      <c r="J3381">
        <v>1.10677108197545E-3</v>
      </c>
    </row>
    <row r="3382" spans="1:10" x14ac:dyDescent="0.2">
      <c r="A3382" t="s">
        <v>1165</v>
      </c>
      <c r="B3382" t="s">
        <v>1358</v>
      </c>
      <c r="C3382" t="s">
        <v>1506</v>
      </c>
      <c r="D3382" t="s">
        <v>1503</v>
      </c>
      <c r="E3382" t="s">
        <v>1504</v>
      </c>
      <c r="F3382" t="s">
        <v>1505</v>
      </c>
      <c r="G3382" t="s">
        <v>1361</v>
      </c>
      <c r="H3382" t="s">
        <v>958</v>
      </c>
      <c r="I3382">
        <v>-0.32393932851496299</v>
      </c>
      <c r="J3382">
        <v>1.28347116380488E-3</v>
      </c>
    </row>
    <row r="3383" spans="1:10" x14ac:dyDescent="0.2">
      <c r="A3383" t="s">
        <v>1165</v>
      </c>
      <c r="B3383" t="s">
        <v>1358</v>
      </c>
      <c r="C3383" t="s">
        <v>1506</v>
      </c>
      <c r="D3383" t="s">
        <v>1503</v>
      </c>
      <c r="E3383" t="s">
        <v>1504</v>
      </c>
      <c r="F3383" t="s">
        <v>1505</v>
      </c>
      <c r="G3383" t="s">
        <v>947</v>
      </c>
      <c r="H3383" t="s">
        <v>948</v>
      </c>
      <c r="I3383">
        <v>0.32454840956974701</v>
      </c>
      <c r="J3383">
        <v>1.33310148536032E-3</v>
      </c>
    </row>
    <row r="3384" spans="1:10" x14ac:dyDescent="0.2">
      <c r="A3384" t="s">
        <v>1165</v>
      </c>
      <c r="B3384" t="s">
        <v>1358</v>
      </c>
      <c r="C3384" t="s">
        <v>1502</v>
      </c>
      <c r="D3384" t="s">
        <v>1503</v>
      </c>
      <c r="E3384" t="s">
        <v>1504</v>
      </c>
      <c r="F3384" t="s">
        <v>1505</v>
      </c>
      <c r="G3384" t="s">
        <v>952</v>
      </c>
      <c r="H3384" t="s">
        <v>953</v>
      </c>
      <c r="I3384">
        <v>-0.32281006207350998</v>
      </c>
      <c r="J3384">
        <v>1.41985104009064E-3</v>
      </c>
    </row>
    <row r="3385" spans="1:10" x14ac:dyDescent="0.2">
      <c r="A3385" t="s">
        <v>1165</v>
      </c>
      <c r="B3385" t="s">
        <v>1358</v>
      </c>
      <c r="C3385" t="s">
        <v>1502</v>
      </c>
      <c r="D3385" t="s">
        <v>1503</v>
      </c>
      <c r="E3385" t="s">
        <v>1504</v>
      </c>
      <c r="F3385" t="s">
        <v>1505</v>
      </c>
      <c r="G3385" t="s">
        <v>930</v>
      </c>
      <c r="H3385" t="s">
        <v>924</v>
      </c>
      <c r="I3385">
        <v>-0.322683692878937</v>
      </c>
      <c r="J3385">
        <v>1.42635261722901E-3</v>
      </c>
    </row>
    <row r="3386" spans="1:10" x14ac:dyDescent="0.2">
      <c r="A3386" t="s">
        <v>1165</v>
      </c>
      <c r="B3386" t="s">
        <v>1358</v>
      </c>
      <c r="C3386" t="s">
        <v>1502</v>
      </c>
      <c r="D3386" t="s">
        <v>1503</v>
      </c>
      <c r="E3386" t="s">
        <v>1504</v>
      </c>
      <c r="F3386" t="s">
        <v>1505</v>
      </c>
      <c r="G3386" t="s">
        <v>936</v>
      </c>
      <c r="H3386" t="s">
        <v>924</v>
      </c>
      <c r="I3386">
        <v>-0.31289172082567202</v>
      </c>
      <c r="J3386">
        <v>2.0203295525824598E-3</v>
      </c>
    </row>
    <row r="3387" spans="1:10" x14ac:dyDescent="0.2">
      <c r="A3387" t="s">
        <v>1165</v>
      </c>
      <c r="B3387" t="s">
        <v>1358</v>
      </c>
      <c r="C3387" t="s">
        <v>1502</v>
      </c>
      <c r="D3387" t="s">
        <v>1503</v>
      </c>
      <c r="E3387" t="s">
        <v>1504</v>
      </c>
      <c r="F3387" t="s">
        <v>1505</v>
      </c>
      <c r="G3387" t="s">
        <v>935</v>
      </c>
      <c r="H3387" t="s">
        <v>924</v>
      </c>
      <c r="I3387">
        <v>-0.30676184204294599</v>
      </c>
      <c r="J3387">
        <v>2.4977144650224501E-3</v>
      </c>
    </row>
    <row r="3388" spans="1:10" x14ac:dyDescent="0.2">
      <c r="A3388" t="s">
        <v>1165</v>
      </c>
      <c r="B3388" t="s">
        <v>1358</v>
      </c>
      <c r="C3388" t="s">
        <v>1502</v>
      </c>
      <c r="D3388" t="s">
        <v>1503</v>
      </c>
      <c r="E3388" t="s">
        <v>1504</v>
      </c>
      <c r="F3388" t="s">
        <v>1505</v>
      </c>
      <c r="G3388" t="s">
        <v>949</v>
      </c>
      <c r="H3388" t="s">
        <v>950</v>
      </c>
      <c r="I3388">
        <v>-0.28951630893146102</v>
      </c>
      <c r="J3388">
        <v>4.4312147099782404E-3</v>
      </c>
    </row>
    <row r="3389" spans="1:10" x14ac:dyDescent="0.2">
      <c r="A3389" t="s">
        <v>1165</v>
      </c>
      <c r="B3389" t="s">
        <v>1358</v>
      </c>
      <c r="C3389" t="s">
        <v>1506</v>
      </c>
      <c r="D3389" t="s">
        <v>1503</v>
      </c>
      <c r="E3389" t="s">
        <v>1504</v>
      </c>
      <c r="F3389" t="s">
        <v>1505</v>
      </c>
      <c r="G3389" t="s">
        <v>960</v>
      </c>
      <c r="H3389" t="s">
        <v>953</v>
      </c>
      <c r="I3389">
        <v>-0.29030535615184699</v>
      </c>
      <c r="J3389">
        <v>5.2474381283391502E-3</v>
      </c>
    </row>
    <row r="3390" spans="1:10" x14ac:dyDescent="0.2">
      <c r="A3390" t="s">
        <v>1165</v>
      </c>
      <c r="B3390" t="s">
        <v>1358</v>
      </c>
      <c r="C3390" t="s">
        <v>1502</v>
      </c>
      <c r="D3390" t="s">
        <v>1503</v>
      </c>
      <c r="E3390" t="s">
        <v>1504</v>
      </c>
      <c r="F3390" t="s">
        <v>1505</v>
      </c>
      <c r="G3390" t="s">
        <v>957</v>
      </c>
      <c r="H3390" t="s">
        <v>958</v>
      </c>
      <c r="I3390">
        <v>0.27885257287666598</v>
      </c>
      <c r="J3390">
        <v>6.2107608402043098E-3</v>
      </c>
    </row>
    <row r="3391" spans="1:10" x14ac:dyDescent="0.2">
      <c r="A3391" t="s">
        <v>1165</v>
      </c>
      <c r="B3391" t="s">
        <v>1358</v>
      </c>
      <c r="C3391" t="s">
        <v>1506</v>
      </c>
      <c r="D3391" t="s">
        <v>1503</v>
      </c>
      <c r="E3391" t="s">
        <v>1504</v>
      </c>
      <c r="F3391" t="s">
        <v>1505</v>
      </c>
      <c r="G3391" t="s">
        <v>935</v>
      </c>
      <c r="H3391" t="s">
        <v>924</v>
      </c>
      <c r="I3391">
        <v>-0.27469034335444298</v>
      </c>
      <c r="J3391">
        <v>7.0613584740192798E-3</v>
      </c>
    </row>
    <row r="3392" spans="1:10" x14ac:dyDescent="0.2">
      <c r="A3392" t="s">
        <v>1165</v>
      </c>
      <c r="B3392" t="s">
        <v>1358</v>
      </c>
      <c r="C3392" t="s">
        <v>1506</v>
      </c>
      <c r="D3392" t="s">
        <v>1503</v>
      </c>
      <c r="E3392" t="s">
        <v>1504</v>
      </c>
      <c r="F3392" t="s">
        <v>1505</v>
      </c>
      <c r="G3392" t="s">
        <v>936</v>
      </c>
      <c r="H3392" t="s">
        <v>924</v>
      </c>
      <c r="I3392">
        <v>-0.273672016324291</v>
      </c>
      <c r="J3392">
        <v>7.2845183395227999E-3</v>
      </c>
    </row>
    <row r="3393" spans="1:10" x14ac:dyDescent="0.2">
      <c r="A3393" t="s">
        <v>1165</v>
      </c>
      <c r="B3393" t="s">
        <v>1358</v>
      </c>
      <c r="C3393" t="s">
        <v>1502</v>
      </c>
      <c r="D3393" t="s">
        <v>1503</v>
      </c>
      <c r="E3393" t="s">
        <v>1504</v>
      </c>
      <c r="F3393" t="s">
        <v>1505</v>
      </c>
      <c r="G3393" t="s">
        <v>961</v>
      </c>
      <c r="H3393" t="s">
        <v>927</v>
      </c>
      <c r="I3393">
        <v>-0.26740074551638399</v>
      </c>
      <c r="J3393">
        <v>8.8011128860223595E-3</v>
      </c>
    </row>
    <row r="3394" spans="1:10" x14ac:dyDescent="0.2">
      <c r="A3394" t="s">
        <v>1165</v>
      </c>
      <c r="B3394" t="s">
        <v>1358</v>
      </c>
      <c r="C3394" t="s">
        <v>1506</v>
      </c>
      <c r="D3394" t="s">
        <v>1503</v>
      </c>
      <c r="E3394" t="s">
        <v>1504</v>
      </c>
      <c r="F3394" t="s">
        <v>1505</v>
      </c>
      <c r="G3394" t="s">
        <v>930</v>
      </c>
      <c r="H3394" t="s">
        <v>924</v>
      </c>
      <c r="I3394">
        <v>-0.26483644311069998</v>
      </c>
      <c r="J3394">
        <v>9.4971190138476592E-3</v>
      </c>
    </row>
    <row r="3395" spans="1:10" x14ac:dyDescent="0.2">
      <c r="A3395" t="s">
        <v>1165</v>
      </c>
      <c r="B3395" t="s">
        <v>1358</v>
      </c>
      <c r="C3395" t="s">
        <v>1506</v>
      </c>
      <c r="D3395" t="s">
        <v>1503</v>
      </c>
      <c r="E3395" t="s">
        <v>1504</v>
      </c>
      <c r="F3395" t="s">
        <v>1505</v>
      </c>
      <c r="G3395" t="s">
        <v>1374</v>
      </c>
      <c r="H3395" t="s">
        <v>927</v>
      </c>
      <c r="I3395">
        <v>0.25584169581765598</v>
      </c>
      <c r="J3395">
        <v>1.2334697181634E-2</v>
      </c>
    </row>
    <row r="3396" spans="1:10" x14ac:dyDescent="0.2">
      <c r="A3396" t="s">
        <v>1165</v>
      </c>
      <c r="B3396" t="s">
        <v>1358</v>
      </c>
      <c r="C3396" t="s">
        <v>1506</v>
      </c>
      <c r="D3396" t="s">
        <v>1503</v>
      </c>
      <c r="E3396" t="s">
        <v>1504</v>
      </c>
      <c r="F3396" t="s">
        <v>1505</v>
      </c>
      <c r="G3396" t="s">
        <v>1134</v>
      </c>
      <c r="H3396" t="s">
        <v>934</v>
      </c>
      <c r="I3396">
        <v>0.42729538965338598</v>
      </c>
      <c r="J3396">
        <v>1.47184556180149E-2</v>
      </c>
    </row>
    <row r="3397" spans="1:10" x14ac:dyDescent="0.2">
      <c r="A3397" t="s">
        <v>1165</v>
      </c>
      <c r="B3397" t="s">
        <v>1358</v>
      </c>
      <c r="C3397" t="s">
        <v>1502</v>
      </c>
      <c r="D3397" t="s">
        <v>1503</v>
      </c>
      <c r="E3397" t="s">
        <v>1504</v>
      </c>
      <c r="F3397" t="s">
        <v>1505</v>
      </c>
      <c r="G3397" t="s">
        <v>1051</v>
      </c>
      <c r="H3397" t="s">
        <v>927</v>
      </c>
      <c r="I3397">
        <v>0.246119968341248</v>
      </c>
      <c r="J3397">
        <v>1.62065395259842E-2</v>
      </c>
    </row>
    <row r="3398" spans="1:10" x14ac:dyDescent="0.2">
      <c r="A3398" t="s">
        <v>1165</v>
      </c>
      <c r="B3398" t="s">
        <v>1358</v>
      </c>
      <c r="C3398" t="s">
        <v>1506</v>
      </c>
      <c r="D3398" t="s">
        <v>1503</v>
      </c>
      <c r="E3398" t="s">
        <v>1504</v>
      </c>
      <c r="F3398" t="s">
        <v>1505</v>
      </c>
      <c r="G3398" t="s">
        <v>968</v>
      </c>
      <c r="H3398" t="s">
        <v>927</v>
      </c>
      <c r="I3398">
        <v>0.24274000784171701</v>
      </c>
      <c r="J3398">
        <v>1.7779343448976699E-2</v>
      </c>
    </row>
    <row r="3399" spans="1:10" x14ac:dyDescent="0.2">
      <c r="A3399" t="s">
        <v>1165</v>
      </c>
      <c r="B3399" t="s">
        <v>1358</v>
      </c>
      <c r="C3399" t="s">
        <v>1506</v>
      </c>
      <c r="D3399" t="s">
        <v>1503</v>
      </c>
      <c r="E3399" t="s">
        <v>1504</v>
      </c>
      <c r="F3399" t="s">
        <v>1505</v>
      </c>
      <c r="G3399" t="s">
        <v>957</v>
      </c>
      <c r="H3399" t="s">
        <v>958</v>
      </c>
      <c r="I3399">
        <v>0.240230203297812</v>
      </c>
      <c r="J3399">
        <v>1.90307825145862E-2</v>
      </c>
    </row>
    <row r="3400" spans="1:10" x14ac:dyDescent="0.2">
      <c r="A3400" t="s">
        <v>1165</v>
      </c>
      <c r="B3400" t="s">
        <v>1358</v>
      </c>
      <c r="C3400" t="s">
        <v>1502</v>
      </c>
      <c r="D3400" t="s">
        <v>1503</v>
      </c>
      <c r="E3400" t="s">
        <v>1504</v>
      </c>
      <c r="F3400" t="s">
        <v>1505</v>
      </c>
      <c r="G3400" t="s">
        <v>967</v>
      </c>
      <c r="H3400" t="s">
        <v>927</v>
      </c>
      <c r="I3400">
        <v>-0.23416896815647201</v>
      </c>
      <c r="J3400">
        <v>2.2369328723236898E-2</v>
      </c>
    </row>
    <row r="3401" spans="1:10" x14ac:dyDescent="0.2">
      <c r="A3401" t="s">
        <v>1165</v>
      </c>
      <c r="B3401" t="s">
        <v>1358</v>
      </c>
      <c r="C3401" t="s">
        <v>1506</v>
      </c>
      <c r="D3401" t="s">
        <v>1503</v>
      </c>
      <c r="E3401" t="s">
        <v>1504</v>
      </c>
      <c r="F3401" t="s">
        <v>1505</v>
      </c>
      <c r="G3401" t="s">
        <v>1208</v>
      </c>
      <c r="H3401" t="s">
        <v>929</v>
      </c>
      <c r="I3401">
        <v>0.23127632405235099</v>
      </c>
      <c r="J3401">
        <v>2.41316155990106E-2</v>
      </c>
    </row>
    <row r="3402" spans="1:10" x14ac:dyDescent="0.2">
      <c r="A3402" t="s">
        <v>1165</v>
      </c>
      <c r="B3402" t="s">
        <v>1358</v>
      </c>
      <c r="C3402" t="s">
        <v>1506</v>
      </c>
      <c r="D3402" t="s">
        <v>1503</v>
      </c>
      <c r="E3402" t="s">
        <v>1504</v>
      </c>
      <c r="F3402" t="s">
        <v>1505</v>
      </c>
      <c r="G3402" t="s">
        <v>1101</v>
      </c>
      <c r="H3402" t="s">
        <v>929</v>
      </c>
      <c r="I3402">
        <v>-0.22950016084720001</v>
      </c>
      <c r="J3402">
        <v>2.5271339792001701E-2</v>
      </c>
    </row>
    <row r="3403" spans="1:10" x14ac:dyDescent="0.2">
      <c r="A3403" t="s">
        <v>1165</v>
      </c>
      <c r="B3403" t="s">
        <v>1358</v>
      </c>
      <c r="C3403" t="s">
        <v>1506</v>
      </c>
      <c r="D3403" t="s">
        <v>1503</v>
      </c>
      <c r="E3403" t="s">
        <v>1504</v>
      </c>
      <c r="F3403" t="s">
        <v>1505</v>
      </c>
      <c r="G3403" t="s">
        <v>923</v>
      </c>
      <c r="H3403" t="s">
        <v>924</v>
      </c>
      <c r="I3403">
        <v>-0.22882615292188499</v>
      </c>
      <c r="J3403">
        <v>2.5715672344183201E-2</v>
      </c>
    </row>
    <row r="3404" spans="1:10" x14ac:dyDescent="0.2">
      <c r="A3404" t="s">
        <v>1165</v>
      </c>
      <c r="B3404" t="s">
        <v>1358</v>
      </c>
      <c r="C3404" t="s">
        <v>1506</v>
      </c>
      <c r="D3404" t="s">
        <v>1503</v>
      </c>
      <c r="E3404" t="s">
        <v>1504</v>
      </c>
      <c r="F3404" t="s">
        <v>1505</v>
      </c>
      <c r="G3404" t="s">
        <v>1172</v>
      </c>
      <c r="H3404" t="s">
        <v>929</v>
      </c>
      <c r="I3404">
        <v>0.216179346282104</v>
      </c>
      <c r="J3404">
        <v>3.5368780282654902E-2</v>
      </c>
    </row>
    <row r="3405" spans="1:10" x14ac:dyDescent="0.2">
      <c r="A3405" t="s">
        <v>1165</v>
      </c>
      <c r="B3405" t="s">
        <v>1358</v>
      </c>
      <c r="C3405" t="s">
        <v>1506</v>
      </c>
      <c r="D3405" t="s">
        <v>1503</v>
      </c>
      <c r="E3405" t="s">
        <v>1504</v>
      </c>
      <c r="F3405" t="s">
        <v>1505</v>
      </c>
      <c r="G3405" t="s">
        <v>949</v>
      </c>
      <c r="H3405" t="s">
        <v>950</v>
      </c>
      <c r="I3405">
        <v>-0.21303891597086599</v>
      </c>
      <c r="J3405">
        <v>3.8189293284696897E-2</v>
      </c>
    </row>
    <row r="3406" spans="1:10" x14ac:dyDescent="0.2">
      <c r="A3406" t="s">
        <v>1165</v>
      </c>
      <c r="B3406" t="s">
        <v>1358</v>
      </c>
      <c r="C3406" t="s">
        <v>1502</v>
      </c>
      <c r="D3406" t="s">
        <v>1503</v>
      </c>
      <c r="E3406" t="s">
        <v>1504</v>
      </c>
      <c r="F3406" t="s">
        <v>1505</v>
      </c>
      <c r="G3406" t="s">
        <v>1059</v>
      </c>
      <c r="H3406" t="s">
        <v>953</v>
      </c>
      <c r="I3406">
        <v>-0.212518606729455</v>
      </c>
      <c r="J3406">
        <v>3.8674295449157799E-2</v>
      </c>
    </row>
    <row r="3407" spans="1:10" x14ac:dyDescent="0.2">
      <c r="A3407" t="s">
        <v>1165</v>
      </c>
      <c r="B3407" t="s">
        <v>1358</v>
      </c>
      <c r="C3407" t="s">
        <v>1507</v>
      </c>
      <c r="D3407" t="s">
        <v>1508</v>
      </c>
      <c r="E3407" t="s">
        <v>1509</v>
      </c>
      <c r="F3407" t="s">
        <v>1510</v>
      </c>
      <c r="G3407" t="s">
        <v>1261</v>
      </c>
      <c r="H3407" t="s">
        <v>958</v>
      </c>
      <c r="I3407">
        <v>0.64408095643438501</v>
      </c>
      <c r="J3407" s="52">
        <v>1.44881043751774E-12</v>
      </c>
    </row>
    <row r="3408" spans="1:10" x14ac:dyDescent="0.2">
      <c r="A3408" t="s">
        <v>1165</v>
      </c>
      <c r="B3408" t="s">
        <v>1358</v>
      </c>
      <c r="C3408" t="s">
        <v>1511</v>
      </c>
      <c r="D3408" t="s">
        <v>1508</v>
      </c>
      <c r="E3408" t="s">
        <v>1509</v>
      </c>
      <c r="F3408" t="s">
        <v>1510</v>
      </c>
      <c r="G3408" t="s">
        <v>1261</v>
      </c>
      <c r="H3408" t="s">
        <v>958</v>
      </c>
      <c r="I3408">
        <v>0.63482729681642402</v>
      </c>
      <c r="J3408" s="52">
        <v>3.7644222760777399E-12</v>
      </c>
    </row>
    <row r="3409" spans="1:10" x14ac:dyDescent="0.2">
      <c r="A3409" t="s">
        <v>1165</v>
      </c>
      <c r="B3409" t="s">
        <v>1358</v>
      </c>
      <c r="C3409" t="s">
        <v>1507</v>
      </c>
      <c r="D3409" t="s">
        <v>1508</v>
      </c>
      <c r="E3409" t="s">
        <v>1509</v>
      </c>
      <c r="F3409" t="s">
        <v>1510</v>
      </c>
      <c r="G3409" t="s">
        <v>1245</v>
      </c>
      <c r="H3409" t="s">
        <v>958</v>
      </c>
      <c r="I3409">
        <v>0.62627323541036595</v>
      </c>
      <c r="J3409" s="52">
        <v>8.8480308302160203E-12</v>
      </c>
    </row>
    <row r="3410" spans="1:10" x14ac:dyDescent="0.2">
      <c r="A3410" t="s">
        <v>1165</v>
      </c>
      <c r="B3410" t="s">
        <v>1358</v>
      </c>
      <c r="C3410" t="s">
        <v>1512</v>
      </c>
      <c r="D3410" t="s">
        <v>1508</v>
      </c>
      <c r="E3410" t="s">
        <v>1509</v>
      </c>
      <c r="F3410" t="s">
        <v>1510</v>
      </c>
      <c r="G3410" t="s">
        <v>1261</v>
      </c>
      <c r="H3410" t="s">
        <v>958</v>
      </c>
      <c r="I3410">
        <v>0.61845247777159196</v>
      </c>
      <c r="J3410" s="52">
        <v>1.88961288533957E-11</v>
      </c>
    </row>
    <row r="3411" spans="1:10" x14ac:dyDescent="0.2">
      <c r="A3411" t="s">
        <v>1165</v>
      </c>
      <c r="B3411" t="s">
        <v>1358</v>
      </c>
      <c r="C3411" t="s">
        <v>1511</v>
      </c>
      <c r="D3411" t="s">
        <v>1508</v>
      </c>
      <c r="E3411" t="s">
        <v>1509</v>
      </c>
      <c r="F3411" t="s">
        <v>1510</v>
      </c>
      <c r="G3411" t="s">
        <v>1245</v>
      </c>
      <c r="H3411" t="s">
        <v>958</v>
      </c>
      <c r="I3411">
        <v>0.606514610163152</v>
      </c>
      <c r="J3411" s="52">
        <v>5.78288114035216E-11</v>
      </c>
    </row>
    <row r="3412" spans="1:10" x14ac:dyDescent="0.2">
      <c r="A3412" t="s">
        <v>1165</v>
      </c>
      <c r="B3412" t="s">
        <v>1358</v>
      </c>
      <c r="C3412" t="s">
        <v>1511</v>
      </c>
      <c r="D3412" t="s">
        <v>1508</v>
      </c>
      <c r="E3412" t="s">
        <v>1509</v>
      </c>
      <c r="F3412" t="s">
        <v>1510</v>
      </c>
      <c r="G3412" t="s">
        <v>1266</v>
      </c>
      <c r="H3412" t="s">
        <v>958</v>
      </c>
      <c r="I3412">
        <v>0.60059982313812299</v>
      </c>
      <c r="J3412" s="52">
        <v>9.8953063362449305E-11</v>
      </c>
    </row>
    <row r="3413" spans="1:10" x14ac:dyDescent="0.2">
      <c r="A3413" t="s">
        <v>1165</v>
      </c>
      <c r="B3413" t="s">
        <v>1358</v>
      </c>
      <c r="C3413" t="s">
        <v>1512</v>
      </c>
      <c r="D3413" t="s">
        <v>1508</v>
      </c>
      <c r="E3413" t="s">
        <v>1509</v>
      </c>
      <c r="F3413" t="s">
        <v>1510</v>
      </c>
      <c r="G3413" t="s">
        <v>1245</v>
      </c>
      <c r="H3413" t="s">
        <v>958</v>
      </c>
      <c r="I3413">
        <v>0.593435334759988</v>
      </c>
      <c r="J3413" s="52">
        <v>1.86936816105139E-10</v>
      </c>
    </row>
    <row r="3414" spans="1:10" x14ac:dyDescent="0.2">
      <c r="A3414" t="s">
        <v>1165</v>
      </c>
      <c r="B3414" t="s">
        <v>1358</v>
      </c>
      <c r="C3414" t="s">
        <v>1507</v>
      </c>
      <c r="D3414" t="s">
        <v>1508</v>
      </c>
      <c r="E3414" t="s">
        <v>1509</v>
      </c>
      <c r="F3414" t="s">
        <v>1510</v>
      </c>
      <c r="G3414" t="s">
        <v>938</v>
      </c>
      <c r="H3414" t="s">
        <v>934</v>
      </c>
      <c r="I3414">
        <v>0.58356487345910002</v>
      </c>
      <c r="J3414" s="52">
        <v>5.4201542224262201E-10</v>
      </c>
    </row>
    <row r="3415" spans="1:10" x14ac:dyDescent="0.2">
      <c r="A3415" t="s">
        <v>1165</v>
      </c>
      <c r="B3415" t="s">
        <v>1358</v>
      </c>
      <c r="C3415" t="s">
        <v>1507</v>
      </c>
      <c r="D3415" t="s">
        <v>1508</v>
      </c>
      <c r="E3415" t="s">
        <v>1509</v>
      </c>
      <c r="F3415" t="s">
        <v>1510</v>
      </c>
      <c r="G3415" t="s">
        <v>1266</v>
      </c>
      <c r="H3415" t="s">
        <v>958</v>
      </c>
      <c r="I3415">
        <v>0.57360325043545501</v>
      </c>
      <c r="J3415" s="52">
        <v>1.00496001544573E-9</v>
      </c>
    </row>
    <row r="3416" spans="1:10" x14ac:dyDescent="0.2">
      <c r="A3416" t="s">
        <v>1165</v>
      </c>
      <c r="B3416" t="s">
        <v>1358</v>
      </c>
      <c r="C3416" t="s">
        <v>1512</v>
      </c>
      <c r="D3416" t="s">
        <v>1508</v>
      </c>
      <c r="E3416" t="s">
        <v>1509</v>
      </c>
      <c r="F3416" t="s">
        <v>1510</v>
      </c>
      <c r="G3416" t="s">
        <v>1266</v>
      </c>
      <c r="H3416" t="s">
        <v>958</v>
      </c>
      <c r="I3416">
        <v>0.57330108477578101</v>
      </c>
      <c r="J3416" s="52">
        <v>1.03015899301366E-9</v>
      </c>
    </row>
    <row r="3417" spans="1:10" x14ac:dyDescent="0.2">
      <c r="A3417" t="s">
        <v>1165</v>
      </c>
      <c r="B3417" t="s">
        <v>1358</v>
      </c>
      <c r="C3417" t="s">
        <v>1511</v>
      </c>
      <c r="D3417" t="s">
        <v>1508</v>
      </c>
      <c r="E3417" t="s">
        <v>1509</v>
      </c>
      <c r="F3417" t="s">
        <v>1510</v>
      </c>
      <c r="G3417" t="s">
        <v>938</v>
      </c>
      <c r="H3417" t="s">
        <v>934</v>
      </c>
      <c r="I3417">
        <v>0.56789353239940898</v>
      </c>
      <c r="J3417" s="52">
        <v>1.9512921538612998E-9</v>
      </c>
    </row>
    <row r="3418" spans="1:10" x14ac:dyDescent="0.2">
      <c r="A3418" t="s">
        <v>1165</v>
      </c>
      <c r="B3418" t="s">
        <v>1358</v>
      </c>
      <c r="C3418" t="s">
        <v>1507</v>
      </c>
      <c r="D3418" t="s">
        <v>1508</v>
      </c>
      <c r="E3418" t="s">
        <v>1509</v>
      </c>
      <c r="F3418" t="s">
        <v>1510</v>
      </c>
      <c r="G3418" t="s">
        <v>1244</v>
      </c>
      <c r="H3418" t="s">
        <v>934</v>
      </c>
      <c r="I3418">
        <v>0.55711999146323399</v>
      </c>
      <c r="J3418" s="52">
        <v>3.7438455306574599E-9</v>
      </c>
    </row>
    <row r="3419" spans="1:10" x14ac:dyDescent="0.2">
      <c r="A3419" t="s">
        <v>1165</v>
      </c>
      <c r="B3419" t="s">
        <v>1358</v>
      </c>
      <c r="C3419" t="s">
        <v>1513</v>
      </c>
      <c r="D3419" t="s">
        <v>1508</v>
      </c>
      <c r="E3419" t="s">
        <v>1509</v>
      </c>
      <c r="F3419" t="s">
        <v>1510</v>
      </c>
      <c r="G3419" t="s">
        <v>1261</v>
      </c>
      <c r="H3419" t="s">
        <v>958</v>
      </c>
      <c r="I3419">
        <v>0.53917709517836798</v>
      </c>
      <c r="J3419" s="52">
        <v>1.4478725469952501E-8</v>
      </c>
    </row>
    <row r="3420" spans="1:10" x14ac:dyDescent="0.2">
      <c r="A3420" t="s">
        <v>1165</v>
      </c>
      <c r="B3420" t="s">
        <v>1358</v>
      </c>
      <c r="C3420" t="s">
        <v>1511</v>
      </c>
      <c r="D3420" t="s">
        <v>1508</v>
      </c>
      <c r="E3420" t="s">
        <v>1509</v>
      </c>
      <c r="F3420" t="s">
        <v>1510</v>
      </c>
      <c r="G3420" t="s">
        <v>1244</v>
      </c>
      <c r="H3420" t="s">
        <v>934</v>
      </c>
      <c r="I3420">
        <v>0.53662378512805697</v>
      </c>
      <c r="J3420" s="52">
        <v>1.7440352660593801E-8</v>
      </c>
    </row>
    <row r="3421" spans="1:10" x14ac:dyDescent="0.2">
      <c r="A3421" t="s">
        <v>1165</v>
      </c>
      <c r="B3421" t="s">
        <v>1358</v>
      </c>
      <c r="C3421" t="s">
        <v>1513</v>
      </c>
      <c r="D3421" t="s">
        <v>1508</v>
      </c>
      <c r="E3421" t="s">
        <v>1509</v>
      </c>
      <c r="F3421" t="s">
        <v>1510</v>
      </c>
      <c r="G3421" t="s">
        <v>1266</v>
      </c>
      <c r="H3421" t="s">
        <v>958</v>
      </c>
      <c r="I3421">
        <v>0.52821006341027699</v>
      </c>
      <c r="J3421" s="52">
        <v>3.1856617592907498E-8</v>
      </c>
    </row>
    <row r="3422" spans="1:10" x14ac:dyDescent="0.2">
      <c r="A3422" t="s">
        <v>1165</v>
      </c>
      <c r="B3422" t="s">
        <v>1358</v>
      </c>
      <c r="C3422" t="s">
        <v>1507</v>
      </c>
      <c r="D3422" t="s">
        <v>1508</v>
      </c>
      <c r="E3422" t="s">
        <v>1509</v>
      </c>
      <c r="F3422" t="s">
        <v>1510</v>
      </c>
      <c r="G3422" t="s">
        <v>968</v>
      </c>
      <c r="H3422" t="s">
        <v>927</v>
      </c>
      <c r="I3422">
        <v>0.53033636296484599</v>
      </c>
      <c r="J3422" s="52">
        <v>3.2483593982740299E-8</v>
      </c>
    </row>
    <row r="3423" spans="1:10" x14ac:dyDescent="0.2">
      <c r="A3423" t="s">
        <v>1165</v>
      </c>
      <c r="B3423" t="s">
        <v>1358</v>
      </c>
      <c r="C3423" t="s">
        <v>1513</v>
      </c>
      <c r="D3423" t="s">
        <v>1508</v>
      </c>
      <c r="E3423" t="s">
        <v>1509</v>
      </c>
      <c r="F3423" t="s">
        <v>1510</v>
      </c>
      <c r="G3423" t="s">
        <v>1245</v>
      </c>
      <c r="H3423" t="s">
        <v>958</v>
      </c>
      <c r="I3423">
        <v>0.50846734139063099</v>
      </c>
      <c r="J3423" s="52">
        <v>1.2301758566698101E-7</v>
      </c>
    </row>
    <row r="3424" spans="1:10" x14ac:dyDescent="0.2">
      <c r="A3424" t="s">
        <v>1165</v>
      </c>
      <c r="B3424" t="s">
        <v>1358</v>
      </c>
      <c r="C3424" t="s">
        <v>1512</v>
      </c>
      <c r="D3424" t="s">
        <v>1508</v>
      </c>
      <c r="E3424" t="s">
        <v>1509</v>
      </c>
      <c r="F3424" t="s">
        <v>1510</v>
      </c>
      <c r="G3424" t="s">
        <v>938</v>
      </c>
      <c r="H3424" t="s">
        <v>934</v>
      </c>
      <c r="I3424">
        <v>0.50838935270582097</v>
      </c>
      <c r="J3424" s="52">
        <v>1.4432269879822E-7</v>
      </c>
    </row>
    <row r="3425" spans="1:10" x14ac:dyDescent="0.2">
      <c r="A3425" t="s">
        <v>1165</v>
      </c>
      <c r="B3425" t="s">
        <v>1358</v>
      </c>
      <c r="C3425" t="s">
        <v>1512</v>
      </c>
      <c r="D3425" t="s">
        <v>1508</v>
      </c>
      <c r="E3425" t="s">
        <v>1509</v>
      </c>
      <c r="F3425" t="s">
        <v>1510</v>
      </c>
      <c r="G3425" t="s">
        <v>1244</v>
      </c>
      <c r="H3425" t="s">
        <v>934</v>
      </c>
      <c r="I3425">
        <v>0.478241326939645</v>
      </c>
      <c r="J3425" s="52">
        <v>8.3091032677282305E-7</v>
      </c>
    </row>
    <row r="3426" spans="1:10" x14ac:dyDescent="0.2">
      <c r="A3426" t="s">
        <v>1165</v>
      </c>
      <c r="B3426" t="s">
        <v>1358</v>
      </c>
      <c r="C3426" t="s">
        <v>1511</v>
      </c>
      <c r="D3426" t="s">
        <v>1508</v>
      </c>
      <c r="E3426" t="s">
        <v>1509</v>
      </c>
      <c r="F3426" t="s">
        <v>1510</v>
      </c>
      <c r="G3426" t="s">
        <v>968</v>
      </c>
      <c r="H3426" t="s">
        <v>927</v>
      </c>
      <c r="I3426">
        <v>0.47607427442424199</v>
      </c>
      <c r="J3426" s="52">
        <v>1.08145769277987E-6</v>
      </c>
    </row>
    <row r="3427" spans="1:10" x14ac:dyDescent="0.2">
      <c r="A3427" t="s">
        <v>1165</v>
      </c>
      <c r="B3427" t="s">
        <v>1358</v>
      </c>
      <c r="C3427" t="s">
        <v>1513</v>
      </c>
      <c r="D3427" t="s">
        <v>1508</v>
      </c>
      <c r="E3427" t="s">
        <v>1509</v>
      </c>
      <c r="F3427" t="s">
        <v>1510</v>
      </c>
      <c r="G3427" t="s">
        <v>1244</v>
      </c>
      <c r="H3427" t="s">
        <v>934</v>
      </c>
      <c r="I3427">
        <v>0.454869111935508</v>
      </c>
      <c r="J3427" s="52">
        <v>3.2261947662131402E-6</v>
      </c>
    </row>
    <row r="3428" spans="1:10" x14ac:dyDescent="0.2">
      <c r="A3428" t="s">
        <v>1165</v>
      </c>
      <c r="B3428" t="s">
        <v>1358</v>
      </c>
      <c r="C3428" t="s">
        <v>1513</v>
      </c>
      <c r="D3428" t="s">
        <v>1508</v>
      </c>
      <c r="E3428" t="s">
        <v>1509</v>
      </c>
      <c r="F3428" t="s">
        <v>1510</v>
      </c>
      <c r="G3428" t="s">
        <v>938</v>
      </c>
      <c r="H3428" t="s">
        <v>934</v>
      </c>
      <c r="I3428">
        <v>0.44506410062736801</v>
      </c>
      <c r="J3428" s="52">
        <v>6.2124348408035499E-6</v>
      </c>
    </row>
    <row r="3429" spans="1:10" x14ac:dyDescent="0.2">
      <c r="A3429" t="s">
        <v>1165</v>
      </c>
      <c r="B3429" t="s">
        <v>1358</v>
      </c>
      <c r="C3429" t="s">
        <v>1507</v>
      </c>
      <c r="D3429" t="s">
        <v>1508</v>
      </c>
      <c r="E3429" t="s">
        <v>1509</v>
      </c>
      <c r="F3429" t="s">
        <v>1510</v>
      </c>
      <c r="G3429" t="s">
        <v>995</v>
      </c>
      <c r="H3429" t="s">
        <v>934</v>
      </c>
      <c r="I3429">
        <v>0.43556524403461699</v>
      </c>
      <c r="J3429" s="52">
        <v>1.02646877891069E-5</v>
      </c>
    </row>
    <row r="3430" spans="1:10" x14ac:dyDescent="0.2">
      <c r="A3430" t="s">
        <v>1165</v>
      </c>
      <c r="B3430" t="s">
        <v>1358</v>
      </c>
      <c r="C3430" t="s">
        <v>1507</v>
      </c>
      <c r="D3430" t="s">
        <v>1508</v>
      </c>
      <c r="E3430" t="s">
        <v>1509</v>
      </c>
      <c r="F3430" t="s">
        <v>1510</v>
      </c>
      <c r="G3430" t="s">
        <v>1361</v>
      </c>
      <c r="H3430" t="s">
        <v>958</v>
      </c>
      <c r="I3430">
        <v>-0.41507587534205298</v>
      </c>
      <c r="J3430" s="52">
        <v>2.61132821130936E-5</v>
      </c>
    </row>
    <row r="3431" spans="1:10" x14ac:dyDescent="0.2">
      <c r="A3431" t="s">
        <v>1165</v>
      </c>
      <c r="B3431" t="s">
        <v>1358</v>
      </c>
      <c r="C3431" t="s">
        <v>1514</v>
      </c>
      <c r="D3431" t="s">
        <v>1508</v>
      </c>
      <c r="E3431" t="s">
        <v>1509</v>
      </c>
      <c r="F3431" t="s">
        <v>1510</v>
      </c>
      <c r="G3431" t="s">
        <v>938</v>
      </c>
      <c r="H3431" t="s">
        <v>934</v>
      </c>
      <c r="I3431">
        <v>0.40398711036597701</v>
      </c>
      <c r="J3431" s="52">
        <v>4.9090253035947798E-5</v>
      </c>
    </row>
    <row r="3432" spans="1:10" x14ac:dyDescent="0.2">
      <c r="A3432" t="s">
        <v>1165</v>
      </c>
      <c r="B3432" t="s">
        <v>1358</v>
      </c>
      <c r="C3432" t="s">
        <v>1512</v>
      </c>
      <c r="D3432" t="s">
        <v>1508</v>
      </c>
      <c r="E3432" t="s">
        <v>1509</v>
      </c>
      <c r="F3432" t="s">
        <v>1510</v>
      </c>
      <c r="G3432" t="s">
        <v>968</v>
      </c>
      <c r="H3432" t="s">
        <v>927</v>
      </c>
      <c r="I3432">
        <v>0.38818411137113701</v>
      </c>
      <c r="J3432">
        <v>1.01472190785774E-4</v>
      </c>
    </row>
    <row r="3433" spans="1:10" x14ac:dyDescent="0.2">
      <c r="A3433" t="s">
        <v>1165</v>
      </c>
      <c r="B3433" t="s">
        <v>1358</v>
      </c>
      <c r="C3433" t="s">
        <v>1511</v>
      </c>
      <c r="D3433" t="s">
        <v>1508</v>
      </c>
      <c r="E3433" t="s">
        <v>1509</v>
      </c>
      <c r="F3433" t="s">
        <v>1510</v>
      </c>
      <c r="G3433" t="s">
        <v>928</v>
      </c>
      <c r="H3433" t="s">
        <v>929</v>
      </c>
      <c r="I3433">
        <v>-0.38426726322492499</v>
      </c>
      <c r="J3433">
        <v>1.20801882926073E-4</v>
      </c>
    </row>
    <row r="3434" spans="1:10" x14ac:dyDescent="0.2">
      <c r="A3434" t="s">
        <v>1165</v>
      </c>
      <c r="B3434" t="s">
        <v>1358</v>
      </c>
      <c r="C3434" t="s">
        <v>1514</v>
      </c>
      <c r="D3434" t="s">
        <v>1508</v>
      </c>
      <c r="E3434" t="s">
        <v>1509</v>
      </c>
      <c r="F3434" t="s">
        <v>1510</v>
      </c>
      <c r="G3434" t="s">
        <v>1261</v>
      </c>
      <c r="H3434" t="s">
        <v>958</v>
      </c>
      <c r="I3434">
        <v>0.38054174996917101</v>
      </c>
      <c r="J3434">
        <v>1.30967876731148E-4</v>
      </c>
    </row>
    <row r="3435" spans="1:10" x14ac:dyDescent="0.2">
      <c r="A3435" t="s">
        <v>1165</v>
      </c>
      <c r="B3435" t="s">
        <v>1358</v>
      </c>
      <c r="C3435" t="s">
        <v>1513</v>
      </c>
      <c r="D3435" t="s">
        <v>1508</v>
      </c>
      <c r="E3435" t="s">
        <v>1509</v>
      </c>
      <c r="F3435" t="s">
        <v>1510</v>
      </c>
      <c r="G3435" t="s">
        <v>923</v>
      </c>
      <c r="H3435" t="s">
        <v>924</v>
      </c>
      <c r="I3435">
        <v>-0.36779642800773399</v>
      </c>
      <c r="J3435">
        <v>2.45622291908545E-4</v>
      </c>
    </row>
    <row r="3436" spans="1:10" x14ac:dyDescent="0.2">
      <c r="A3436" t="s">
        <v>1165</v>
      </c>
      <c r="B3436" t="s">
        <v>1358</v>
      </c>
      <c r="C3436" t="s">
        <v>1514</v>
      </c>
      <c r="D3436" t="s">
        <v>1508</v>
      </c>
      <c r="E3436" t="s">
        <v>1509</v>
      </c>
      <c r="F3436" t="s">
        <v>1510</v>
      </c>
      <c r="G3436" t="s">
        <v>1245</v>
      </c>
      <c r="H3436" t="s">
        <v>958</v>
      </c>
      <c r="I3436">
        <v>0.36218981618410701</v>
      </c>
      <c r="J3436">
        <v>2.8766128435040198E-4</v>
      </c>
    </row>
    <row r="3437" spans="1:10" x14ac:dyDescent="0.2">
      <c r="A3437" t="s">
        <v>1165</v>
      </c>
      <c r="B3437" t="s">
        <v>1358</v>
      </c>
      <c r="C3437" t="s">
        <v>1514</v>
      </c>
      <c r="D3437" t="s">
        <v>1508</v>
      </c>
      <c r="E3437" t="s">
        <v>1509</v>
      </c>
      <c r="F3437" t="s">
        <v>1510</v>
      </c>
      <c r="G3437" t="s">
        <v>1134</v>
      </c>
      <c r="H3437" t="s">
        <v>934</v>
      </c>
      <c r="I3437">
        <v>0.59663780966358204</v>
      </c>
      <c r="J3437">
        <v>3.1307424173654202E-4</v>
      </c>
    </row>
    <row r="3438" spans="1:10" x14ac:dyDescent="0.2">
      <c r="A3438" t="s">
        <v>1165</v>
      </c>
      <c r="B3438" t="s">
        <v>1358</v>
      </c>
      <c r="C3438" t="s">
        <v>1514</v>
      </c>
      <c r="D3438" t="s">
        <v>1508</v>
      </c>
      <c r="E3438" t="s">
        <v>1509</v>
      </c>
      <c r="F3438" t="s">
        <v>1510</v>
      </c>
      <c r="G3438" t="s">
        <v>1244</v>
      </c>
      <c r="H3438" t="s">
        <v>934</v>
      </c>
      <c r="I3438">
        <v>0.35639167132122301</v>
      </c>
      <c r="J3438">
        <v>3.65322653979682E-4</v>
      </c>
    </row>
    <row r="3439" spans="1:10" x14ac:dyDescent="0.2">
      <c r="A3439" t="s">
        <v>1165</v>
      </c>
      <c r="B3439" t="s">
        <v>1358</v>
      </c>
      <c r="C3439" t="s">
        <v>1511</v>
      </c>
      <c r="D3439" t="s">
        <v>1508</v>
      </c>
      <c r="E3439" t="s">
        <v>1509</v>
      </c>
      <c r="F3439" t="s">
        <v>1510</v>
      </c>
      <c r="G3439" t="s">
        <v>995</v>
      </c>
      <c r="H3439" t="s">
        <v>934</v>
      </c>
      <c r="I3439">
        <v>0.34953302203026598</v>
      </c>
      <c r="J3439">
        <v>5.1675826014282999E-4</v>
      </c>
    </row>
    <row r="3440" spans="1:10" x14ac:dyDescent="0.2">
      <c r="A3440" t="s">
        <v>1165</v>
      </c>
      <c r="B3440" t="s">
        <v>1358</v>
      </c>
      <c r="C3440" t="s">
        <v>1512</v>
      </c>
      <c r="D3440" t="s">
        <v>1508</v>
      </c>
      <c r="E3440" t="s">
        <v>1509</v>
      </c>
      <c r="F3440" t="s">
        <v>1510</v>
      </c>
      <c r="G3440" t="s">
        <v>928</v>
      </c>
      <c r="H3440" t="s">
        <v>929</v>
      </c>
      <c r="I3440">
        <v>-0.34887184998541798</v>
      </c>
      <c r="J3440">
        <v>5.3042408977100101E-4</v>
      </c>
    </row>
    <row r="3441" spans="1:10" x14ac:dyDescent="0.2">
      <c r="A3441" t="s">
        <v>1165</v>
      </c>
      <c r="B3441" t="s">
        <v>1358</v>
      </c>
      <c r="C3441" t="s">
        <v>1514</v>
      </c>
      <c r="D3441" t="s">
        <v>1508</v>
      </c>
      <c r="E3441" t="s">
        <v>1509</v>
      </c>
      <c r="F3441" t="s">
        <v>1510</v>
      </c>
      <c r="G3441" t="s">
        <v>1266</v>
      </c>
      <c r="H3441" t="s">
        <v>958</v>
      </c>
      <c r="I3441">
        <v>0.34011464096062199</v>
      </c>
      <c r="J3441">
        <v>6.9779065337171003E-4</v>
      </c>
    </row>
    <row r="3442" spans="1:10" x14ac:dyDescent="0.2">
      <c r="A3442" t="s">
        <v>1165</v>
      </c>
      <c r="B3442" t="s">
        <v>1358</v>
      </c>
      <c r="C3442" t="s">
        <v>1511</v>
      </c>
      <c r="D3442" t="s">
        <v>1508</v>
      </c>
      <c r="E3442" t="s">
        <v>1509</v>
      </c>
      <c r="F3442" t="s">
        <v>1510</v>
      </c>
      <c r="G3442" t="s">
        <v>1361</v>
      </c>
      <c r="H3442" t="s">
        <v>958</v>
      </c>
      <c r="I3442">
        <v>-0.337664161966791</v>
      </c>
      <c r="J3442">
        <v>7.6690789595270704E-4</v>
      </c>
    </row>
    <row r="3443" spans="1:10" x14ac:dyDescent="0.2">
      <c r="A3443" t="s">
        <v>1165</v>
      </c>
      <c r="B3443" t="s">
        <v>1358</v>
      </c>
      <c r="C3443" t="s">
        <v>1512</v>
      </c>
      <c r="D3443" t="s">
        <v>1508</v>
      </c>
      <c r="E3443" t="s">
        <v>1509</v>
      </c>
      <c r="F3443" t="s">
        <v>1510</v>
      </c>
      <c r="G3443" t="s">
        <v>1361</v>
      </c>
      <c r="H3443" t="s">
        <v>958</v>
      </c>
      <c r="I3443">
        <v>-0.33742691194305702</v>
      </c>
      <c r="J3443">
        <v>7.7392129051310598E-4</v>
      </c>
    </row>
    <row r="3444" spans="1:10" x14ac:dyDescent="0.2">
      <c r="A3444" t="s">
        <v>1165</v>
      </c>
      <c r="B3444" t="s">
        <v>1358</v>
      </c>
      <c r="C3444" t="s">
        <v>1507</v>
      </c>
      <c r="D3444" t="s">
        <v>1508</v>
      </c>
      <c r="E3444" t="s">
        <v>1509</v>
      </c>
      <c r="F3444" t="s">
        <v>1510</v>
      </c>
      <c r="G3444" t="s">
        <v>960</v>
      </c>
      <c r="H3444" t="s">
        <v>953</v>
      </c>
      <c r="I3444">
        <v>-0.34062343095529501</v>
      </c>
      <c r="J3444">
        <v>9.5381773757804002E-4</v>
      </c>
    </row>
    <row r="3445" spans="1:10" x14ac:dyDescent="0.2">
      <c r="A3445" t="s">
        <v>1165</v>
      </c>
      <c r="B3445" t="s">
        <v>1358</v>
      </c>
      <c r="C3445" t="s">
        <v>1507</v>
      </c>
      <c r="D3445" t="s">
        <v>1508</v>
      </c>
      <c r="E3445" t="s">
        <v>1509</v>
      </c>
      <c r="F3445" t="s">
        <v>1510</v>
      </c>
      <c r="G3445" t="s">
        <v>928</v>
      </c>
      <c r="H3445" t="s">
        <v>929</v>
      </c>
      <c r="I3445">
        <v>-0.33354937107309901</v>
      </c>
      <c r="J3445">
        <v>9.5612281459798098E-4</v>
      </c>
    </row>
    <row r="3446" spans="1:10" x14ac:dyDescent="0.2">
      <c r="A3446" t="s">
        <v>1165</v>
      </c>
      <c r="B3446" t="s">
        <v>1358</v>
      </c>
      <c r="C3446" t="s">
        <v>1511</v>
      </c>
      <c r="D3446" t="s">
        <v>1508</v>
      </c>
      <c r="E3446" t="s">
        <v>1509</v>
      </c>
      <c r="F3446" t="s">
        <v>1510</v>
      </c>
      <c r="G3446" t="s">
        <v>961</v>
      </c>
      <c r="H3446" t="s">
        <v>927</v>
      </c>
      <c r="I3446">
        <v>-0.33157576641417502</v>
      </c>
      <c r="J3446">
        <v>1.0292895284820401E-3</v>
      </c>
    </row>
    <row r="3447" spans="1:10" x14ac:dyDescent="0.2">
      <c r="A3447" t="s">
        <v>1165</v>
      </c>
      <c r="B3447" t="s">
        <v>1358</v>
      </c>
      <c r="C3447" t="s">
        <v>1507</v>
      </c>
      <c r="D3447" t="s">
        <v>1508</v>
      </c>
      <c r="E3447" t="s">
        <v>1509</v>
      </c>
      <c r="F3447" t="s">
        <v>1510</v>
      </c>
      <c r="G3447" t="s">
        <v>1208</v>
      </c>
      <c r="H3447" t="s">
        <v>929</v>
      </c>
      <c r="I3447">
        <v>0.32386572894514698</v>
      </c>
      <c r="J3447">
        <v>1.3665790724706401E-3</v>
      </c>
    </row>
    <row r="3448" spans="1:10" x14ac:dyDescent="0.2">
      <c r="A3448" t="s">
        <v>1165</v>
      </c>
      <c r="B3448" t="s">
        <v>1358</v>
      </c>
      <c r="C3448" t="s">
        <v>1511</v>
      </c>
      <c r="D3448" t="s">
        <v>1508</v>
      </c>
      <c r="E3448" t="s">
        <v>1509</v>
      </c>
      <c r="F3448" t="s">
        <v>1510</v>
      </c>
      <c r="G3448" t="s">
        <v>923</v>
      </c>
      <c r="H3448" t="s">
        <v>924</v>
      </c>
      <c r="I3448">
        <v>-0.32115675056658399</v>
      </c>
      <c r="J3448">
        <v>1.5070745032205999E-3</v>
      </c>
    </row>
    <row r="3449" spans="1:10" x14ac:dyDescent="0.2">
      <c r="A3449" t="s">
        <v>1165</v>
      </c>
      <c r="B3449" t="s">
        <v>1358</v>
      </c>
      <c r="C3449" t="s">
        <v>1507</v>
      </c>
      <c r="D3449" t="s">
        <v>1508</v>
      </c>
      <c r="E3449" t="s">
        <v>1509</v>
      </c>
      <c r="F3449" t="s">
        <v>1510</v>
      </c>
      <c r="G3449" t="s">
        <v>1082</v>
      </c>
      <c r="H3449" t="s">
        <v>1083</v>
      </c>
      <c r="I3449">
        <v>0.329910674018011</v>
      </c>
      <c r="J3449">
        <v>1.5925598251836401E-3</v>
      </c>
    </row>
    <row r="3450" spans="1:10" x14ac:dyDescent="0.2">
      <c r="A3450" t="s">
        <v>1165</v>
      </c>
      <c r="B3450" t="s">
        <v>1358</v>
      </c>
      <c r="C3450" t="s">
        <v>1511</v>
      </c>
      <c r="D3450" t="s">
        <v>1508</v>
      </c>
      <c r="E3450" t="s">
        <v>1509</v>
      </c>
      <c r="F3450" t="s">
        <v>1510</v>
      </c>
      <c r="G3450" t="s">
        <v>960</v>
      </c>
      <c r="H3450" t="s">
        <v>953</v>
      </c>
      <c r="I3450">
        <v>-0.32583375016313998</v>
      </c>
      <c r="J3450">
        <v>1.62283492560169E-3</v>
      </c>
    </row>
    <row r="3451" spans="1:10" x14ac:dyDescent="0.2">
      <c r="A3451" t="s">
        <v>1165</v>
      </c>
      <c r="B3451" t="s">
        <v>1358</v>
      </c>
      <c r="C3451" t="s">
        <v>1507</v>
      </c>
      <c r="D3451" t="s">
        <v>1508</v>
      </c>
      <c r="E3451" t="s">
        <v>1509</v>
      </c>
      <c r="F3451" t="s">
        <v>1510</v>
      </c>
      <c r="G3451" t="s">
        <v>961</v>
      </c>
      <c r="H3451" t="s">
        <v>927</v>
      </c>
      <c r="I3451">
        <v>-0.31815581558260098</v>
      </c>
      <c r="J3451">
        <v>1.67789124254194E-3</v>
      </c>
    </row>
    <row r="3452" spans="1:10" x14ac:dyDescent="0.2">
      <c r="A3452" t="s">
        <v>1165</v>
      </c>
      <c r="B3452" t="s">
        <v>1358</v>
      </c>
      <c r="C3452" t="s">
        <v>1511</v>
      </c>
      <c r="D3452" t="s">
        <v>1508</v>
      </c>
      <c r="E3452" t="s">
        <v>1509</v>
      </c>
      <c r="F3452" t="s">
        <v>1510</v>
      </c>
      <c r="G3452" t="s">
        <v>930</v>
      </c>
      <c r="H3452" t="s">
        <v>924</v>
      </c>
      <c r="I3452">
        <v>-0.30654518491031502</v>
      </c>
      <c r="J3452">
        <v>2.5163065185547701E-3</v>
      </c>
    </row>
    <row r="3453" spans="1:10" x14ac:dyDescent="0.2">
      <c r="A3453" t="s">
        <v>1165</v>
      </c>
      <c r="B3453" t="s">
        <v>1358</v>
      </c>
      <c r="C3453" t="s">
        <v>1512</v>
      </c>
      <c r="D3453" t="s">
        <v>1508</v>
      </c>
      <c r="E3453" t="s">
        <v>1509</v>
      </c>
      <c r="F3453" t="s">
        <v>1510</v>
      </c>
      <c r="G3453" t="s">
        <v>923</v>
      </c>
      <c r="H3453" t="s">
        <v>924</v>
      </c>
      <c r="I3453">
        <v>-0.306112816229412</v>
      </c>
      <c r="J3453">
        <v>2.5537821503954401E-3</v>
      </c>
    </row>
    <row r="3454" spans="1:10" x14ac:dyDescent="0.2">
      <c r="A3454" t="s">
        <v>1165</v>
      </c>
      <c r="B3454" t="s">
        <v>1358</v>
      </c>
      <c r="C3454" t="s">
        <v>1513</v>
      </c>
      <c r="D3454" t="s">
        <v>1508</v>
      </c>
      <c r="E3454" t="s">
        <v>1509</v>
      </c>
      <c r="F3454" t="s">
        <v>1510</v>
      </c>
      <c r="G3454" t="s">
        <v>930</v>
      </c>
      <c r="H3454" t="s">
        <v>924</v>
      </c>
      <c r="I3454">
        <v>-0.30420526021812999</v>
      </c>
      <c r="J3454">
        <v>2.72518488810583E-3</v>
      </c>
    </row>
    <row r="3455" spans="1:10" x14ac:dyDescent="0.2">
      <c r="A3455" t="s">
        <v>1165</v>
      </c>
      <c r="B3455" t="s">
        <v>1358</v>
      </c>
      <c r="C3455" t="s">
        <v>1513</v>
      </c>
      <c r="D3455" t="s">
        <v>1508</v>
      </c>
      <c r="E3455" t="s">
        <v>1509</v>
      </c>
      <c r="F3455" t="s">
        <v>1510</v>
      </c>
      <c r="G3455" t="s">
        <v>935</v>
      </c>
      <c r="H3455" t="s">
        <v>924</v>
      </c>
      <c r="I3455">
        <v>-0.30289013608843202</v>
      </c>
      <c r="J3455">
        <v>2.8493040778264601E-3</v>
      </c>
    </row>
    <row r="3456" spans="1:10" x14ac:dyDescent="0.2">
      <c r="A3456" t="s">
        <v>1165</v>
      </c>
      <c r="B3456" t="s">
        <v>1358</v>
      </c>
      <c r="C3456" t="s">
        <v>1513</v>
      </c>
      <c r="D3456" t="s">
        <v>1508</v>
      </c>
      <c r="E3456" t="s">
        <v>1509</v>
      </c>
      <c r="F3456" t="s">
        <v>1510</v>
      </c>
      <c r="G3456" t="s">
        <v>928</v>
      </c>
      <c r="H3456" t="s">
        <v>929</v>
      </c>
      <c r="I3456">
        <v>-0.301766334234216</v>
      </c>
      <c r="J3456">
        <v>2.9593642052174502E-3</v>
      </c>
    </row>
    <row r="3457" spans="1:10" x14ac:dyDescent="0.2">
      <c r="A3457" t="s">
        <v>1165</v>
      </c>
      <c r="B3457" t="s">
        <v>1358</v>
      </c>
      <c r="C3457" t="s">
        <v>1513</v>
      </c>
      <c r="D3457" t="s">
        <v>1508</v>
      </c>
      <c r="E3457" t="s">
        <v>1509</v>
      </c>
      <c r="F3457" t="s">
        <v>1510</v>
      </c>
      <c r="G3457" t="s">
        <v>968</v>
      </c>
      <c r="H3457" t="s">
        <v>927</v>
      </c>
      <c r="I3457">
        <v>0.30089489034768502</v>
      </c>
      <c r="J3457">
        <v>3.0473201728481499E-3</v>
      </c>
    </row>
    <row r="3458" spans="1:10" x14ac:dyDescent="0.2">
      <c r="A3458" t="s">
        <v>1165</v>
      </c>
      <c r="B3458" t="s">
        <v>1358</v>
      </c>
      <c r="C3458" t="s">
        <v>1511</v>
      </c>
      <c r="D3458" t="s">
        <v>1508</v>
      </c>
      <c r="E3458" t="s">
        <v>1509</v>
      </c>
      <c r="F3458" t="s">
        <v>1510</v>
      </c>
      <c r="G3458" t="s">
        <v>935</v>
      </c>
      <c r="H3458" t="s">
        <v>924</v>
      </c>
      <c r="I3458">
        <v>-0.298497031082261</v>
      </c>
      <c r="J3458">
        <v>3.3015701755015202E-3</v>
      </c>
    </row>
    <row r="3459" spans="1:10" x14ac:dyDescent="0.2">
      <c r="A3459" t="s">
        <v>1165</v>
      </c>
      <c r="B3459" t="s">
        <v>1358</v>
      </c>
      <c r="C3459" t="s">
        <v>1511</v>
      </c>
      <c r="D3459" t="s">
        <v>1508</v>
      </c>
      <c r="E3459" t="s">
        <v>1509</v>
      </c>
      <c r="F3459" t="s">
        <v>1510</v>
      </c>
      <c r="G3459" t="s">
        <v>936</v>
      </c>
      <c r="H3459" t="s">
        <v>924</v>
      </c>
      <c r="I3459">
        <v>-0.29735168676827201</v>
      </c>
      <c r="J3459">
        <v>3.4295916911505201E-3</v>
      </c>
    </row>
    <row r="3460" spans="1:10" x14ac:dyDescent="0.2">
      <c r="A3460" t="s">
        <v>1165</v>
      </c>
      <c r="B3460" t="s">
        <v>1358</v>
      </c>
      <c r="C3460" t="s">
        <v>1514</v>
      </c>
      <c r="D3460" t="s">
        <v>1508</v>
      </c>
      <c r="E3460" t="s">
        <v>1509</v>
      </c>
      <c r="F3460" t="s">
        <v>1510</v>
      </c>
      <c r="G3460" t="s">
        <v>936</v>
      </c>
      <c r="H3460" t="s">
        <v>924</v>
      </c>
      <c r="I3460">
        <v>-0.29605023243894002</v>
      </c>
      <c r="J3460">
        <v>3.5804432303630498E-3</v>
      </c>
    </row>
    <row r="3461" spans="1:10" x14ac:dyDescent="0.2">
      <c r="A3461" t="s">
        <v>1165</v>
      </c>
      <c r="B3461" t="s">
        <v>1358</v>
      </c>
      <c r="C3461" t="s">
        <v>1507</v>
      </c>
      <c r="D3461" t="s">
        <v>1508</v>
      </c>
      <c r="E3461" t="s">
        <v>1509</v>
      </c>
      <c r="F3461" t="s">
        <v>1510</v>
      </c>
      <c r="G3461" t="s">
        <v>954</v>
      </c>
      <c r="H3461" t="s">
        <v>927</v>
      </c>
      <c r="I3461">
        <v>-0.29518620818265601</v>
      </c>
      <c r="J3461">
        <v>3.6838442842257301E-3</v>
      </c>
    </row>
    <row r="3462" spans="1:10" x14ac:dyDescent="0.2">
      <c r="A3462" t="s">
        <v>1165</v>
      </c>
      <c r="B3462" t="s">
        <v>1358</v>
      </c>
      <c r="C3462" t="s">
        <v>1514</v>
      </c>
      <c r="D3462" t="s">
        <v>1508</v>
      </c>
      <c r="E3462" t="s">
        <v>1509</v>
      </c>
      <c r="F3462" t="s">
        <v>1510</v>
      </c>
      <c r="G3462" t="s">
        <v>947</v>
      </c>
      <c r="H3462" t="s">
        <v>948</v>
      </c>
      <c r="I3462">
        <v>0.29019972460266003</v>
      </c>
      <c r="J3462">
        <v>4.3344832121050203E-3</v>
      </c>
    </row>
    <row r="3463" spans="1:10" x14ac:dyDescent="0.2">
      <c r="A3463" t="s">
        <v>1165</v>
      </c>
      <c r="B3463" t="s">
        <v>1358</v>
      </c>
      <c r="C3463" t="s">
        <v>1511</v>
      </c>
      <c r="D3463" t="s">
        <v>1508</v>
      </c>
      <c r="E3463" t="s">
        <v>1509</v>
      </c>
      <c r="F3463" t="s">
        <v>1510</v>
      </c>
      <c r="G3463" t="s">
        <v>1082</v>
      </c>
      <c r="H3463" t="s">
        <v>1083</v>
      </c>
      <c r="I3463">
        <v>0.29919604340582201</v>
      </c>
      <c r="J3463">
        <v>4.39587001903783E-3</v>
      </c>
    </row>
    <row r="3464" spans="1:10" x14ac:dyDescent="0.2">
      <c r="A3464" t="s">
        <v>1165</v>
      </c>
      <c r="B3464" t="s">
        <v>1358</v>
      </c>
      <c r="C3464" t="s">
        <v>1514</v>
      </c>
      <c r="D3464" t="s">
        <v>1508</v>
      </c>
      <c r="E3464" t="s">
        <v>1509</v>
      </c>
      <c r="F3464" t="s">
        <v>1510</v>
      </c>
      <c r="G3464" t="s">
        <v>933</v>
      </c>
      <c r="H3464" t="s">
        <v>934</v>
      </c>
      <c r="I3464">
        <v>0.28921882646976299</v>
      </c>
      <c r="J3464">
        <v>4.4739185530401297E-3</v>
      </c>
    </row>
    <row r="3465" spans="1:10" x14ac:dyDescent="0.2">
      <c r="A3465" t="s">
        <v>1165</v>
      </c>
      <c r="B3465" t="s">
        <v>1358</v>
      </c>
      <c r="C3465" t="s">
        <v>1511</v>
      </c>
      <c r="D3465" t="s">
        <v>1508</v>
      </c>
      <c r="E3465" t="s">
        <v>1509</v>
      </c>
      <c r="F3465" t="s">
        <v>1510</v>
      </c>
      <c r="G3465" t="s">
        <v>957</v>
      </c>
      <c r="H3465" t="s">
        <v>958</v>
      </c>
      <c r="I3465">
        <v>0.28530982105932601</v>
      </c>
      <c r="J3465">
        <v>5.0701309010167802E-3</v>
      </c>
    </row>
    <row r="3466" spans="1:10" x14ac:dyDescent="0.2">
      <c r="A3466" t="s">
        <v>1165</v>
      </c>
      <c r="B3466" t="s">
        <v>1358</v>
      </c>
      <c r="C3466" t="s">
        <v>1507</v>
      </c>
      <c r="D3466" t="s">
        <v>1508</v>
      </c>
      <c r="E3466" t="s">
        <v>1509</v>
      </c>
      <c r="F3466" t="s">
        <v>1510</v>
      </c>
      <c r="G3466" t="s">
        <v>1134</v>
      </c>
      <c r="H3466" t="s">
        <v>934</v>
      </c>
      <c r="I3466">
        <v>0.47681823099499698</v>
      </c>
      <c r="J3466">
        <v>5.7949518135898704E-3</v>
      </c>
    </row>
    <row r="3467" spans="1:10" x14ac:dyDescent="0.2">
      <c r="A3467" t="s">
        <v>1165</v>
      </c>
      <c r="B3467" t="s">
        <v>1358</v>
      </c>
      <c r="C3467" t="s">
        <v>1512</v>
      </c>
      <c r="D3467" t="s">
        <v>1508</v>
      </c>
      <c r="E3467" t="s">
        <v>1509</v>
      </c>
      <c r="F3467" t="s">
        <v>1510</v>
      </c>
      <c r="G3467" t="s">
        <v>995</v>
      </c>
      <c r="H3467" t="s">
        <v>934</v>
      </c>
      <c r="I3467">
        <v>0.27996543729240903</v>
      </c>
      <c r="J3467">
        <v>5.9992948901295903E-3</v>
      </c>
    </row>
    <row r="3468" spans="1:10" x14ac:dyDescent="0.2">
      <c r="A3468" t="s">
        <v>1165</v>
      </c>
      <c r="B3468" t="s">
        <v>1358</v>
      </c>
      <c r="C3468" t="s">
        <v>1511</v>
      </c>
      <c r="D3468" t="s">
        <v>1508</v>
      </c>
      <c r="E3468" t="s">
        <v>1509</v>
      </c>
      <c r="F3468" t="s">
        <v>1510</v>
      </c>
      <c r="G3468" t="s">
        <v>954</v>
      </c>
      <c r="H3468" t="s">
        <v>927</v>
      </c>
      <c r="I3468">
        <v>-0.27969709894908701</v>
      </c>
      <c r="J3468">
        <v>6.0496919459441696E-3</v>
      </c>
    </row>
    <row r="3469" spans="1:10" x14ac:dyDescent="0.2">
      <c r="A3469" t="s">
        <v>1165</v>
      </c>
      <c r="B3469" t="s">
        <v>1358</v>
      </c>
      <c r="C3469" t="s">
        <v>1513</v>
      </c>
      <c r="D3469" t="s">
        <v>1508</v>
      </c>
      <c r="E3469" t="s">
        <v>1509</v>
      </c>
      <c r="F3469" t="s">
        <v>1510</v>
      </c>
      <c r="G3469" t="s">
        <v>936</v>
      </c>
      <c r="H3469" t="s">
        <v>924</v>
      </c>
      <c r="I3469">
        <v>-0.279231753493346</v>
      </c>
      <c r="J3469">
        <v>6.1379791682782299E-3</v>
      </c>
    </row>
    <row r="3470" spans="1:10" x14ac:dyDescent="0.2">
      <c r="A3470" t="s">
        <v>1165</v>
      </c>
      <c r="B3470" t="s">
        <v>1358</v>
      </c>
      <c r="C3470" t="s">
        <v>1514</v>
      </c>
      <c r="D3470" t="s">
        <v>1508</v>
      </c>
      <c r="E3470" t="s">
        <v>1509</v>
      </c>
      <c r="F3470" t="s">
        <v>1510</v>
      </c>
      <c r="G3470" t="s">
        <v>949</v>
      </c>
      <c r="H3470" t="s">
        <v>950</v>
      </c>
      <c r="I3470">
        <v>-0.26997371756454303</v>
      </c>
      <c r="J3470">
        <v>8.1482149811181598E-3</v>
      </c>
    </row>
    <row r="3471" spans="1:10" x14ac:dyDescent="0.2">
      <c r="A3471" t="s">
        <v>1165</v>
      </c>
      <c r="B3471" t="s">
        <v>1358</v>
      </c>
      <c r="C3471" t="s">
        <v>1507</v>
      </c>
      <c r="D3471" t="s">
        <v>1508</v>
      </c>
      <c r="E3471" t="s">
        <v>1509</v>
      </c>
      <c r="F3471" t="s">
        <v>1510</v>
      </c>
      <c r="G3471" t="s">
        <v>970</v>
      </c>
      <c r="H3471" t="s">
        <v>929</v>
      </c>
      <c r="I3471">
        <v>0.264437192249527</v>
      </c>
      <c r="J3471">
        <v>9.6097199703719903E-3</v>
      </c>
    </row>
    <row r="3472" spans="1:10" x14ac:dyDescent="0.2">
      <c r="A3472" t="s">
        <v>1165</v>
      </c>
      <c r="B3472" t="s">
        <v>1358</v>
      </c>
      <c r="C3472" t="s">
        <v>1507</v>
      </c>
      <c r="D3472" t="s">
        <v>1508</v>
      </c>
      <c r="E3472" t="s">
        <v>1509</v>
      </c>
      <c r="F3472" t="s">
        <v>1510</v>
      </c>
      <c r="G3472" t="s">
        <v>957</v>
      </c>
      <c r="H3472" t="s">
        <v>958</v>
      </c>
      <c r="I3472">
        <v>0.26441929700105898</v>
      </c>
      <c r="J3472">
        <v>9.6147942798253203E-3</v>
      </c>
    </row>
    <row r="3473" spans="1:10" x14ac:dyDescent="0.2">
      <c r="A3473" t="s">
        <v>1165</v>
      </c>
      <c r="B3473" t="s">
        <v>1358</v>
      </c>
      <c r="C3473" t="s">
        <v>1507</v>
      </c>
      <c r="D3473" t="s">
        <v>1508</v>
      </c>
      <c r="E3473" t="s">
        <v>1509</v>
      </c>
      <c r="F3473" t="s">
        <v>1510</v>
      </c>
      <c r="G3473" t="s">
        <v>1190</v>
      </c>
      <c r="H3473" t="s">
        <v>929</v>
      </c>
      <c r="I3473">
        <v>-0.26421426735459502</v>
      </c>
      <c r="J3473">
        <v>9.67309962820476E-3</v>
      </c>
    </row>
    <row r="3474" spans="1:10" x14ac:dyDescent="0.2">
      <c r="A3474" t="s">
        <v>1165</v>
      </c>
      <c r="B3474" t="s">
        <v>1358</v>
      </c>
      <c r="C3474" t="s">
        <v>1512</v>
      </c>
      <c r="D3474" t="s">
        <v>1508</v>
      </c>
      <c r="E3474" t="s">
        <v>1509</v>
      </c>
      <c r="F3474" t="s">
        <v>1510</v>
      </c>
      <c r="G3474" t="s">
        <v>935</v>
      </c>
      <c r="H3474" t="s">
        <v>924</v>
      </c>
      <c r="I3474">
        <v>-0.26356644828099701</v>
      </c>
      <c r="J3474">
        <v>9.8593657241418092E-3</v>
      </c>
    </row>
    <row r="3475" spans="1:10" x14ac:dyDescent="0.2">
      <c r="A3475" t="s">
        <v>1165</v>
      </c>
      <c r="B3475" t="s">
        <v>1358</v>
      </c>
      <c r="C3475" t="s">
        <v>1512</v>
      </c>
      <c r="D3475" t="s">
        <v>1508</v>
      </c>
      <c r="E3475" t="s">
        <v>1509</v>
      </c>
      <c r="F3475" t="s">
        <v>1510</v>
      </c>
      <c r="G3475" t="s">
        <v>957</v>
      </c>
      <c r="H3475" t="s">
        <v>958</v>
      </c>
      <c r="I3475">
        <v>0.26264337208231497</v>
      </c>
      <c r="J3475">
        <v>1.0130204935664199E-2</v>
      </c>
    </row>
    <row r="3476" spans="1:10" x14ac:dyDescent="0.2">
      <c r="A3476" t="s">
        <v>1165</v>
      </c>
      <c r="B3476" t="s">
        <v>1358</v>
      </c>
      <c r="C3476" t="s">
        <v>1513</v>
      </c>
      <c r="D3476" t="s">
        <v>1508</v>
      </c>
      <c r="E3476" t="s">
        <v>1509</v>
      </c>
      <c r="F3476" t="s">
        <v>1510</v>
      </c>
      <c r="G3476" t="s">
        <v>960</v>
      </c>
      <c r="H3476" t="s">
        <v>953</v>
      </c>
      <c r="I3476">
        <v>-0.263159072392949</v>
      </c>
      <c r="J3476">
        <v>1.17266455690932E-2</v>
      </c>
    </row>
    <row r="3477" spans="1:10" x14ac:dyDescent="0.2">
      <c r="A3477" t="s">
        <v>1165</v>
      </c>
      <c r="B3477" t="s">
        <v>1358</v>
      </c>
      <c r="C3477" t="s">
        <v>1513</v>
      </c>
      <c r="D3477" t="s">
        <v>1508</v>
      </c>
      <c r="E3477" t="s">
        <v>1509</v>
      </c>
      <c r="F3477" t="s">
        <v>1510</v>
      </c>
      <c r="G3477" t="s">
        <v>957</v>
      </c>
      <c r="H3477" t="s">
        <v>958</v>
      </c>
      <c r="I3477">
        <v>0.25709591531590897</v>
      </c>
      <c r="J3477">
        <v>1.18992671186504E-2</v>
      </c>
    </row>
    <row r="3478" spans="1:10" x14ac:dyDescent="0.2">
      <c r="A3478" t="s">
        <v>1165</v>
      </c>
      <c r="B3478" t="s">
        <v>1358</v>
      </c>
      <c r="C3478" t="s">
        <v>1507</v>
      </c>
      <c r="D3478" t="s">
        <v>1508</v>
      </c>
      <c r="E3478" t="s">
        <v>1509</v>
      </c>
      <c r="F3478" t="s">
        <v>1510</v>
      </c>
      <c r="G3478" t="s">
        <v>930</v>
      </c>
      <c r="H3478" t="s">
        <v>924</v>
      </c>
      <c r="I3478">
        <v>-0.25611557555277698</v>
      </c>
      <c r="J3478">
        <v>1.2238446647184599E-2</v>
      </c>
    </row>
    <row r="3479" spans="1:10" x14ac:dyDescent="0.2">
      <c r="A3479" t="s">
        <v>1165</v>
      </c>
      <c r="B3479" t="s">
        <v>1358</v>
      </c>
      <c r="C3479" t="s">
        <v>1513</v>
      </c>
      <c r="D3479" t="s">
        <v>1508</v>
      </c>
      <c r="E3479" t="s">
        <v>1509</v>
      </c>
      <c r="F3479" t="s">
        <v>1510</v>
      </c>
      <c r="G3479" t="s">
        <v>1361</v>
      </c>
      <c r="H3479" t="s">
        <v>958</v>
      </c>
      <c r="I3479">
        <v>-0.25323592930525801</v>
      </c>
      <c r="J3479">
        <v>1.27954461950524E-2</v>
      </c>
    </row>
    <row r="3480" spans="1:10" x14ac:dyDescent="0.2">
      <c r="A3480" t="s">
        <v>1165</v>
      </c>
      <c r="B3480" t="s">
        <v>1358</v>
      </c>
      <c r="C3480" t="s">
        <v>1513</v>
      </c>
      <c r="D3480" t="s">
        <v>1508</v>
      </c>
      <c r="E3480" t="s">
        <v>1509</v>
      </c>
      <c r="F3480" t="s">
        <v>1510</v>
      </c>
      <c r="G3480" t="s">
        <v>995</v>
      </c>
      <c r="H3480" t="s">
        <v>934</v>
      </c>
      <c r="I3480">
        <v>0.25338492923920303</v>
      </c>
      <c r="J3480">
        <v>1.3227997017431801E-2</v>
      </c>
    </row>
    <row r="3481" spans="1:10" x14ac:dyDescent="0.2">
      <c r="A3481" t="s">
        <v>1165</v>
      </c>
      <c r="B3481" t="s">
        <v>1358</v>
      </c>
      <c r="C3481" t="s">
        <v>1514</v>
      </c>
      <c r="D3481" t="s">
        <v>1508</v>
      </c>
      <c r="E3481" t="s">
        <v>1509</v>
      </c>
      <c r="F3481" t="s">
        <v>1510</v>
      </c>
      <c r="G3481" t="s">
        <v>930</v>
      </c>
      <c r="H3481" t="s">
        <v>924</v>
      </c>
      <c r="I3481">
        <v>-0.24952728656712</v>
      </c>
      <c r="J3481">
        <v>1.47442222157691E-2</v>
      </c>
    </row>
    <row r="3482" spans="1:10" x14ac:dyDescent="0.2">
      <c r="A3482" t="s">
        <v>1165</v>
      </c>
      <c r="B3482" t="s">
        <v>1358</v>
      </c>
      <c r="C3482" t="s">
        <v>1511</v>
      </c>
      <c r="D3482" t="s">
        <v>1508</v>
      </c>
      <c r="E3482" t="s">
        <v>1509</v>
      </c>
      <c r="F3482" t="s">
        <v>1510</v>
      </c>
      <c r="G3482" t="s">
        <v>1208</v>
      </c>
      <c r="H3482" t="s">
        <v>929</v>
      </c>
      <c r="I3482">
        <v>0.24812322921781399</v>
      </c>
      <c r="J3482">
        <v>1.53323292971942E-2</v>
      </c>
    </row>
    <row r="3483" spans="1:10" x14ac:dyDescent="0.2">
      <c r="A3483" t="s">
        <v>1165</v>
      </c>
      <c r="B3483" t="s">
        <v>1358</v>
      </c>
      <c r="C3483" t="s">
        <v>1512</v>
      </c>
      <c r="D3483" t="s">
        <v>1508</v>
      </c>
      <c r="E3483" t="s">
        <v>1509</v>
      </c>
      <c r="F3483" t="s">
        <v>1510</v>
      </c>
      <c r="G3483" t="s">
        <v>961</v>
      </c>
      <c r="H3483" t="s">
        <v>927</v>
      </c>
      <c r="I3483">
        <v>-0.247478877236084</v>
      </c>
      <c r="J3483">
        <v>1.56089552446287E-2</v>
      </c>
    </row>
    <row r="3484" spans="1:10" x14ac:dyDescent="0.2">
      <c r="A3484" t="s">
        <v>1165</v>
      </c>
      <c r="B3484" t="s">
        <v>1358</v>
      </c>
      <c r="C3484" t="s">
        <v>1507</v>
      </c>
      <c r="D3484" t="s">
        <v>1508</v>
      </c>
      <c r="E3484" t="s">
        <v>1509</v>
      </c>
      <c r="F3484" t="s">
        <v>1510</v>
      </c>
      <c r="G3484" t="s">
        <v>923</v>
      </c>
      <c r="H3484" t="s">
        <v>924</v>
      </c>
      <c r="I3484">
        <v>-0.24745048774924899</v>
      </c>
      <c r="J3484">
        <v>1.56212418180619E-2</v>
      </c>
    </row>
    <row r="3485" spans="1:10" x14ac:dyDescent="0.2">
      <c r="A3485" t="s">
        <v>1165</v>
      </c>
      <c r="B3485" t="s">
        <v>1358</v>
      </c>
      <c r="C3485" t="s">
        <v>1514</v>
      </c>
      <c r="D3485" t="s">
        <v>1508</v>
      </c>
      <c r="E3485" t="s">
        <v>1509</v>
      </c>
      <c r="F3485" t="s">
        <v>1510</v>
      </c>
      <c r="G3485" t="s">
        <v>988</v>
      </c>
      <c r="H3485" t="s">
        <v>953</v>
      </c>
      <c r="I3485">
        <v>-0.24702756451226901</v>
      </c>
      <c r="J3485">
        <v>1.5805270686826401E-2</v>
      </c>
    </row>
    <row r="3486" spans="1:10" x14ac:dyDescent="0.2">
      <c r="A3486" t="s">
        <v>1165</v>
      </c>
      <c r="B3486" t="s">
        <v>1358</v>
      </c>
      <c r="C3486" t="s">
        <v>1514</v>
      </c>
      <c r="D3486" t="s">
        <v>1508</v>
      </c>
      <c r="E3486" t="s">
        <v>1509</v>
      </c>
      <c r="F3486" t="s">
        <v>1510</v>
      </c>
      <c r="G3486" t="s">
        <v>935</v>
      </c>
      <c r="H3486" t="s">
        <v>924</v>
      </c>
      <c r="I3486">
        <v>-0.24686862824540101</v>
      </c>
      <c r="J3486">
        <v>1.5874912791862001E-2</v>
      </c>
    </row>
    <row r="3487" spans="1:10" x14ac:dyDescent="0.2">
      <c r="A3487" t="s">
        <v>1165</v>
      </c>
      <c r="B3487" t="s">
        <v>1358</v>
      </c>
      <c r="C3487" t="s">
        <v>1512</v>
      </c>
      <c r="D3487" t="s">
        <v>1508</v>
      </c>
      <c r="E3487" t="s">
        <v>1509</v>
      </c>
      <c r="F3487" t="s">
        <v>1510</v>
      </c>
      <c r="G3487" t="s">
        <v>960</v>
      </c>
      <c r="H3487" t="s">
        <v>953</v>
      </c>
      <c r="I3487">
        <v>-0.25175760448572398</v>
      </c>
      <c r="J3487">
        <v>1.6069804292633699E-2</v>
      </c>
    </row>
    <row r="3488" spans="1:10" x14ac:dyDescent="0.2">
      <c r="A3488" t="s">
        <v>1165</v>
      </c>
      <c r="B3488" t="s">
        <v>1358</v>
      </c>
      <c r="C3488" t="s">
        <v>1507</v>
      </c>
      <c r="D3488" t="s">
        <v>1508</v>
      </c>
      <c r="E3488" t="s">
        <v>1509</v>
      </c>
      <c r="F3488" t="s">
        <v>1510</v>
      </c>
      <c r="G3488" t="s">
        <v>936</v>
      </c>
      <c r="H3488" t="s">
        <v>924</v>
      </c>
      <c r="I3488">
        <v>-0.245416624239159</v>
      </c>
      <c r="J3488">
        <v>1.65235325349966E-2</v>
      </c>
    </row>
    <row r="3489" spans="1:10" x14ac:dyDescent="0.2">
      <c r="A3489" t="s">
        <v>1165</v>
      </c>
      <c r="B3489" t="s">
        <v>1358</v>
      </c>
      <c r="C3489" t="s">
        <v>1507</v>
      </c>
      <c r="D3489" t="s">
        <v>1508</v>
      </c>
      <c r="E3489" t="s">
        <v>1509</v>
      </c>
      <c r="F3489" t="s">
        <v>1510</v>
      </c>
      <c r="G3489" t="s">
        <v>935</v>
      </c>
      <c r="H3489" t="s">
        <v>924</v>
      </c>
      <c r="I3489">
        <v>-0.24421582635099601</v>
      </c>
      <c r="J3489">
        <v>1.70771118531922E-2</v>
      </c>
    </row>
    <row r="3490" spans="1:10" x14ac:dyDescent="0.2">
      <c r="A3490" t="s">
        <v>1165</v>
      </c>
      <c r="B3490" t="s">
        <v>1358</v>
      </c>
      <c r="C3490" t="s">
        <v>1514</v>
      </c>
      <c r="D3490" t="s">
        <v>1508</v>
      </c>
      <c r="E3490" t="s">
        <v>1509</v>
      </c>
      <c r="F3490" t="s">
        <v>1510</v>
      </c>
      <c r="G3490" t="s">
        <v>989</v>
      </c>
      <c r="H3490" t="s">
        <v>953</v>
      </c>
      <c r="I3490">
        <v>-0.241255091149081</v>
      </c>
      <c r="J3490">
        <v>1.8510886764243398E-2</v>
      </c>
    </row>
    <row r="3491" spans="1:10" x14ac:dyDescent="0.2">
      <c r="A3491" t="s">
        <v>1165</v>
      </c>
      <c r="B3491" t="s">
        <v>1358</v>
      </c>
      <c r="C3491" t="s">
        <v>1513</v>
      </c>
      <c r="D3491" t="s">
        <v>1508</v>
      </c>
      <c r="E3491" t="s">
        <v>1509</v>
      </c>
      <c r="F3491" t="s">
        <v>1510</v>
      </c>
      <c r="G3491" t="s">
        <v>939</v>
      </c>
      <c r="H3491" t="s">
        <v>940</v>
      </c>
      <c r="I3491">
        <v>-0.24427752171211101</v>
      </c>
      <c r="J3491">
        <v>1.9621089649179999E-2</v>
      </c>
    </row>
    <row r="3492" spans="1:10" x14ac:dyDescent="0.2">
      <c r="A3492" t="s">
        <v>1165</v>
      </c>
      <c r="B3492" t="s">
        <v>1358</v>
      </c>
      <c r="C3492" t="s">
        <v>1507</v>
      </c>
      <c r="D3492" t="s">
        <v>1508</v>
      </c>
      <c r="E3492" t="s">
        <v>1509</v>
      </c>
      <c r="F3492" t="s">
        <v>1510</v>
      </c>
      <c r="G3492" t="s">
        <v>932</v>
      </c>
      <c r="H3492" t="s">
        <v>927</v>
      </c>
      <c r="I3492">
        <v>-0.2383476584226</v>
      </c>
      <c r="J3492">
        <v>2.0018508887311701E-2</v>
      </c>
    </row>
    <row r="3493" spans="1:10" x14ac:dyDescent="0.2">
      <c r="A3493" t="s">
        <v>1165</v>
      </c>
      <c r="B3493" t="s">
        <v>1358</v>
      </c>
      <c r="C3493" t="s">
        <v>1512</v>
      </c>
      <c r="D3493" t="s">
        <v>1508</v>
      </c>
      <c r="E3493" t="s">
        <v>1509</v>
      </c>
      <c r="F3493" t="s">
        <v>1510</v>
      </c>
      <c r="G3493" t="s">
        <v>930</v>
      </c>
      <c r="H3493" t="s">
        <v>924</v>
      </c>
      <c r="I3493">
        <v>-0.238055864011994</v>
      </c>
      <c r="J3493">
        <v>2.0175479944263001E-2</v>
      </c>
    </row>
    <row r="3494" spans="1:10" x14ac:dyDescent="0.2">
      <c r="A3494" t="s">
        <v>1165</v>
      </c>
      <c r="B3494" t="s">
        <v>1358</v>
      </c>
      <c r="C3494" t="s">
        <v>1507</v>
      </c>
      <c r="D3494" t="s">
        <v>1508</v>
      </c>
      <c r="E3494" t="s">
        <v>1509</v>
      </c>
      <c r="F3494" t="s">
        <v>1510</v>
      </c>
      <c r="G3494" t="s">
        <v>1101</v>
      </c>
      <c r="H3494" t="s">
        <v>929</v>
      </c>
      <c r="I3494">
        <v>-0.23798895978971099</v>
      </c>
      <c r="J3494">
        <v>2.0211619658553299E-2</v>
      </c>
    </row>
    <row r="3495" spans="1:10" x14ac:dyDescent="0.2">
      <c r="A3495" t="s">
        <v>1165</v>
      </c>
      <c r="B3495" t="s">
        <v>1358</v>
      </c>
      <c r="C3495" t="s">
        <v>1513</v>
      </c>
      <c r="D3495" t="s">
        <v>1508</v>
      </c>
      <c r="E3495" t="s">
        <v>1509</v>
      </c>
      <c r="F3495" t="s">
        <v>1510</v>
      </c>
      <c r="G3495" t="s">
        <v>1101</v>
      </c>
      <c r="H3495" t="s">
        <v>929</v>
      </c>
      <c r="I3495">
        <v>-0.23427137443420801</v>
      </c>
      <c r="J3495">
        <v>2.2309012471137701E-2</v>
      </c>
    </row>
    <row r="3496" spans="1:10" x14ac:dyDescent="0.2">
      <c r="A3496" t="s">
        <v>1165</v>
      </c>
      <c r="B3496" t="s">
        <v>1358</v>
      </c>
      <c r="C3496" t="s">
        <v>1512</v>
      </c>
      <c r="D3496" t="s">
        <v>1508</v>
      </c>
      <c r="E3496" t="s">
        <v>1509</v>
      </c>
      <c r="F3496" t="s">
        <v>1510</v>
      </c>
      <c r="G3496" t="s">
        <v>1101</v>
      </c>
      <c r="H3496" t="s">
        <v>929</v>
      </c>
      <c r="I3496">
        <v>-0.23353874468932601</v>
      </c>
      <c r="J3496">
        <v>2.2743602702123999E-2</v>
      </c>
    </row>
    <row r="3497" spans="1:10" x14ac:dyDescent="0.2">
      <c r="A3497" t="s">
        <v>1165</v>
      </c>
      <c r="B3497" t="s">
        <v>1358</v>
      </c>
      <c r="C3497" t="s">
        <v>1512</v>
      </c>
      <c r="D3497" t="s">
        <v>1508</v>
      </c>
      <c r="E3497" t="s">
        <v>1509</v>
      </c>
      <c r="F3497" t="s">
        <v>1510</v>
      </c>
      <c r="G3497" t="s">
        <v>1208</v>
      </c>
      <c r="H3497" t="s">
        <v>929</v>
      </c>
      <c r="I3497">
        <v>0.23311943134240701</v>
      </c>
      <c r="J3497">
        <v>2.29955770068891E-2</v>
      </c>
    </row>
    <row r="3498" spans="1:10" x14ac:dyDescent="0.2">
      <c r="A3498" t="s">
        <v>1165</v>
      </c>
      <c r="B3498" t="s">
        <v>1358</v>
      </c>
      <c r="C3498" t="s">
        <v>1513</v>
      </c>
      <c r="D3498" t="s">
        <v>1508</v>
      </c>
      <c r="E3498" t="s">
        <v>1509</v>
      </c>
      <c r="F3498" t="s">
        <v>1510</v>
      </c>
      <c r="G3498" t="s">
        <v>961</v>
      </c>
      <c r="H3498" t="s">
        <v>927</v>
      </c>
      <c r="I3498">
        <v>-0.224077392144749</v>
      </c>
      <c r="J3498">
        <v>2.9038567405281299E-2</v>
      </c>
    </row>
    <row r="3499" spans="1:10" x14ac:dyDescent="0.2">
      <c r="A3499" t="s">
        <v>1165</v>
      </c>
      <c r="B3499" t="s">
        <v>1358</v>
      </c>
      <c r="C3499" t="s">
        <v>1511</v>
      </c>
      <c r="D3499" t="s">
        <v>1508</v>
      </c>
      <c r="E3499" t="s">
        <v>1509</v>
      </c>
      <c r="F3499" t="s">
        <v>1510</v>
      </c>
      <c r="G3499" t="s">
        <v>970</v>
      </c>
      <c r="H3499" t="s">
        <v>929</v>
      </c>
      <c r="I3499">
        <v>0.223874366317594</v>
      </c>
      <c r="J3499">
        <v>2.9188381709044298E-2</v>
      </c>
    </row>
    <row r="3500" spans="1:10" x14ac:dyDescent="0.2">
      <c r="A3500" t="s">
        <v>1165</v>
      </c>
      <c r="B3500" t="s">
        <v>1358</v>
      </c>
      <c r="C3500" t="s">
        <v>1512</v>
      </c>
      <c r="D3500" t="s">
        <v>1508</v>
      </c>
      <c r="E3500" t="s">
        <v>1509</v>
      </c>
      <c r="F3500" t="s">
        <v>1510</v>
      </c>
      <c r="G3500" t="s">
        <v>932</v>
      </c>
      <c r="H3500" t="s">
        <v>927</v>
      </c>
      <c r="I3500">
        <v>-0.22182740270090801</v>
      </c>
      <c r="J3500">
        <v>3.0735748661990799E-2</v>
      </c>
    </row>
    <row r="3501" spans="1:10" x14ac:dyDescent="0.2">
      <c r="A3501" t="s">
        <v>1165</v>
      </c>
      <c r="B3501" t="s">
        <v>1358</v>
      </c>
      <c r="C3501" t="s">
        <v>1507</v>
      </c>
      <c r="D3501" t="s">
        <v>1508</v>
      </c>
      <c r="E3501" t="s">
        <v>1509</v>
      </c>
      <c r="F3501" t="s">
        <v>1510</v>
      </c>
      <c r="G3501" t="s">
        <v>1135</v>
      </c>
      <c r="H3501" t="s">
        <v>927</v>
      </c>
      <c r="I3501">
        <v>-0.22161626094185399</v>
      </c>
      <c r="J3501">
        <v>3.0899228924458701E-2</v>
      </c>
    </row>
    <row r="3502" spans="1:10" x14ac:dyDescent="0.2">
      <c r="A3502" t="s">
        <v>1165</v>
      </c>
      <c r="B3502" t="s">
        <v>1358</v>
      </c>
      <c r="C3502" t="s">
        <v>1512</v>
      </c>
      <c r="D3502" t="s">
        <v>1508</v>
      </c>
      <c r="E3502" t="s">
        <v>1509</v>
      </c>
      <c r="F3502" t="s">
        <v>1510</v>
      </c>
      <c r="G3502" t="s">
        <v>936</v>
      </c>
      <c r="H3502" t="s">
        <v>924</v>
      </c>
      <c r="I3502">
        <v>-0.22145210948673</v>
      </c>
      <c r="J3502">
        <v>3.1026832927714899E-2</v>
      </c>
    </row>
    <row r="3503" spans="1:10" x14ac:dyDescent="0.2">
      <c r="A3503" t="s">
        <v>1165</v>
      </c>
      <c r="B3503" t="s">
        <v>1358</v>
      </c>
      <c r="C3503" t="s">
        <v>1511</v>
      </c>
      <c r="D3503" t="s">
        <v>1508</v>
      </c>
      <c r="E3503" t="s">
        <v>1509</v>
      </c>
      <c r="F3503" t="s">
        <v>1510</v>
      </c>
      <c r="G3503" t="s">
        <v>1134</v>
      </c>
      <c r="H3503" t="s">
        <v>934</v>
      </c>
      <c r="I3503">
        <v>0.37645189581894301</v>
      </c>
      <c r="J3503">
        <v>3.3700844046199697E-2</v>
      </c>
    </row>
    <row r="3504" spans="1:10" x14ac:dyDescent="0.2">
      <c r="A3504" t="s">
        <v>1165</v>
      </c>
      <c r="B3504" t="s">
        <v>1358</v>
      </c>
      <c r="C3504" t="s">
        <v>1507</v>
      </c>
      <c r="D3504" t="s">
        <v>1508</v>
      </c>
      <c r="E3504" t="s">
        <v>1509</v>
      </c>
      <c r="F3504" t="s">
        <v>1510</v>
      </c>
      <c r="G3504" t="s">
        <v>967</v>
      </c>
      <c r="H3504" t="s">
        <v>927</v>
      </c>
      <c r="I3504">
        <v>-0.21516492244612601</v>
      </c>
      <c r="J3504">
        <v>3.62600955488405E-2</v>
      </c>
    </row>
    <row r="3505" spans="1:10" x14ac:dyDescent="0.2">
      <c r="A3505" t="s">
        <v>1165</v>
      </c>
      <c r="B3505" t="s">
        <v>1358</v>
      </c>
      <c r="C3505" t="s">
        <v>1512</v>
      </c>
      <c r="D3505" t="s">
        <v>1508</v>
      </c>
      <c r="E3505" t="s">
        <v>1509</v>
      </c>
      <c r="F3505" t="s">
        <v>1510</v>
      </c>
      <c r="G3505" t="s">
        <v>954</v>
      </c>
      <c r="H3505" t="s">
        <v>927</v>
      </c>
      <c r="I3505">
        <v>-0.213729513858917</v>
      </c>
      <c r="J3505">
        <v>3.7553424615211203E-2</v>
      </c>
    </row>
    <row r="3506" spans="1:10" x14ac:dyDescent="0.2">
      <c r="A3506" t="s">
        <v>1165</v>
      </c>
      <c r="B3506" t="s">
        <v>1358</v>
      </c>
      <c r="C3506" t="s">
        <v>1512</v>
      </c>
      <c r="D3506" t="s">
        <v>1508</v>
      </c>
      <c r="E3506" t="s">
        <v>1509</v>
      </c>
      <c r="F3506" t="s">
        <v>1510</v>
      </c>
      <c r="G3506" t="s">
        <v>970</v>
      </c>
      <c r="H3506" t="s">
        <v>929</v>
      </c>
      <c r="I3506">
        <v>0.21332850119694299</v>
      </c>
      <c r="J3506">
        <v>3.7921569457105897E-2</v>
      </c>
    </row>
    <row r="3507" spans="1:10" x14ac:dyDescent="0.2">
      <c r="A3507" t="s">
        <v>1165</v>
      </c>
      <c r="B3507" t="s">
        <v>1358</v>
      </c>
      <c r="C3507" t="s">
        <v>1511</v>
      </c>
      <c r="D3507" t="s">
        <v>1508</v>
      </c>
      <c r="E3507" t="s">
        <v>1509</v>
      </c>
      <c r="F3507" t="s">
        <v>1510</v>
      </c>
      <c r="G3507" t="s">
        <v>947</v>
      </c>
      <c r="H3507" t="s">
        <v>948</v>
      </c>
      <c r="I3507">
        <v>0.21309727933263201</v>
      </c>
      <c r="J3507">
        <v>3.8135209062227997E-2</v>
      </c>
    </row>
    <row r="3508" spans="1:10" x14ac:dyDescent="0.2">
      <c r="A3508" t="s">
        <v>1165</v>
      </c>
      <c r="B3508" t="s">
        <v>1358</v>
      </c>
      <c r="C3508" t="s">
        <v>1507</v>
      </c>
      <c r="D3508" t="s">
        <v>1508</v>
      </c>
      <c r="E3508" t="s">
        <v>1509</v>
      </c>
      <c r="F3508" t="s">
        <v>1510</v>
      </c>
      <c r="G3508" t="s">
        <v>1113</v>
      </c>
      <c r="H3508" t="s">
        <v>929</v>
      </c>
      <c r="I3508">
        <v>-0.212748884085945</v>
      </c>
      <c r="J3508">
        <v>3.8459012823563697E-2</v>
      </c>
    </row>
    <row r="3509" spans="1:10" x14ac:dyDescent="0.2">
      <c r="A3509" t="s">
        <v>1165</v>
      </c>
      <c r="B3509" t="s">
        <v>1358</v>
      </c>
      <c r="C3509" t="s">
        <v>1513</v>
      </c>
      <c r="D3509" t="s">
        <v>1508</v>
      </c>
      <c r="E3509" t="s">
        <v>1509</v>
      </c>
      <c r="F3509" t="s">
        <v>1510</v>
      </c>
      <c r="G3509" t="s">
        <v>932</v>
      </c>
      <c r="H3509" t="s">
        <v>927</v>
      </c>
      <c r="I3509">
        <v>-0.20927027077416799</v>
      </c>
      <c r="J3509">
        <v>4.1819981438108403E-2</v>
      </c>
    </row>
    <row r="3510" spans="1:10" x14ac:dyDescent="0.2">
      <c r="A3510" t="s">
        <v>1165</v>
      </c>
      <c r="B3510" t="s">
        <v>1358</v>
      </c>
      <c r="C3510" t="s">
        <v>1512</v>
      </c>
      <c r="D3510" t="s">
        <v>1508</v>
      </c>
      <c r="E3510" t="s">
        <v>1509</v>
      </c>
      <c r="F3510" t="s">
        <v>1510</v>
      </c>
      <c r="G3510" t="s">
        <v>1190</v>
      </c>
      <c r="H3510" t="s">
        <v>929</v>
      </c>
      <c r="I3510">
        <v>-0.20611527465938601</v>
      </c>
      <c r="J3510">
        <v>4.5076423711238697E-2</v>
      </c>
    </row>
    <row r="3511" spans="1:10" x14ac:dyDescent="0.2">
      <c r="A3511" t="s">
        <v>1165</v>
      </c>
      <c r="B3511" t="s">
        <v>1358</v>
      </c>
      <c r="C3511" t="s">
        <v>1512</v>
      </c>
      <c r="D3511" t="s">
        <v>1508</v>
      </c>
      <c r="E3511" t="s">
        <v>1509</v>
      </c>
      <c r="F3511" t="s">
        <v>1510</v>
      </c>
      <c r="G3511" t="s">
        <v>975</v>
      </c>
      <c r="H3511" t="s">
        <v>929</v>
      </c>
      <c r="I3511">
        <v>-0.20479934610940401</v>
      </c>
      <c r="J3511">
        <v>4.6495474209927598E-2</v>
      </c>
    </row>
    <row r="3512" spans="1:10" x14ac:dyDescent="0.2">
      <c r="A3512" t="s">
        <v>1165</v>
      </c>
      <c r="B3512" t="s">
        <v>1358</v>
      </c>
      <c r="C3512" t="s">
        <v>1507</v>
      </c>
      <c r="D3512" t="s">
        <v>1508</v>
      </c>
      <c r="E3512" t="s">
        <v>1509</v>
      </c>
      <c r="F3512" t="s">
        <v>1510</v>
      </c>
      <c r="G3512" t="s">
        <v>1048</v>
      </c>
      <c r="H3512" t="s">
        <v>929</v>
      </c>
      <c r="I3512">
        <v>-0.20324006101043801</v>
      </c>
      <c r="J3512">
        <v>4.82246357784471E-2</v>
      </c>
    </row>
    <row r="3513" spans="1:10" x14ac:dyDescent="0.2">
      <c r="A3513" t="s">
        <v>1165</v>
      </c>
      <c r="B3513" t="s">
        <v>1358</v>
      </c>
      <c r="C3513" t="s">
        <v>1515</v>
      </c>
      <c r="D3513" t="s">
        <v>1508</v>
      </c>
      <c r="E3513" t="s">
        <v>1509</v>
      </c>
      <c r="F3513" t="s">
        <v>1510</v>
      </c>
      <c r="G3513" t="s">
        <v>930</v>
      </c>
      <c r="H3513" t="s">
        <v>924</v>
      </c>
      <c r="I3513">
        <v>-0.202535404483247</v>
      </c>
      <c r="J3513">
        <v>4.9023315707514503E-2</v>
      </c>
    </row>
    <row r="3514" spans="1:10" x14ac:dyDescent="0.2">
      <c r="A3514" t="s">
        <v>1165</v>
      </c>
      <c r="B3514" t="s">
        <v>1358</v>
      </c>
      <c r="C3514" t="s">
        <v>1514</v>
      </c>
      <c r="D3514" t="s">
        <v>1508</v>
      </c>
      <c r="E3514" t="s">
        <v>1509</v>
      </c>
      <c r="F3514" t="s">
        <v>1510</v>
      </c>
      <c r="G3514" t="s">
        <v>1011</v>
      </c>
      <c r="H3514" t="s">
        <v>929</v>
      </c>
      <c r="I3514">
        <v>0.202350515746654</v>
      </c>
      <c r="J3514">
        <v>4.9234673613268699E-2</v>
      </c>
    </row>
    <row r="3515" spans="1:10" x14ac:dyDescent="0.2">
      <c r="A3515" t="s">
        <v>1165</v>
      </c>
      <c r="B3515" t="s">
        <v>1358</v>
      </c>
      <c r="C3515" t="s">
        <v>1320</v>
      </c>
      <c r="D3515" t="s">
        <v>1321</v>
      </c>
      <c r="E3515" t="s">
        <v>1322</v>
      </c>
      <c r="F3515" t="s">
        <v>1323</v>
      </c>
      <c r="G3515" t="s">
        <v>960</v>
      </c>
      <c r="H3515" t="s">
        <v>953</v>
      </c>
      <c r="I3515">
        <v>0.43981965169456499</v>
      </c>
      <c r="J3515" s="52">
        <v>1.2882531255981201E-5</v>
      </c>
    </row>
    <row r="3516" spans="1:10" x14ac:dyDescent="0.2">
      <c r="A3516" t="s">
        <v>1165</v>
      </c>
      <c r="B3516" t="s">
        <v>1358</v>
      </c>
      <c r="C3516" t="s">
        <v>1320</v>
      </c>
      <c r="D3516" t="s">
        <v>1321</v>
      </c>
      <c r="E3516" t="s">
        <v>1322</v>
      </c>
      <c r="F3516" t="s">
        <v>1323</v>
      </c>
      <c r="G3516" t="s">
        <v>1082</v>
      </c>
      <c r="H3516" t="s">
        <v>1083</v>
      </c>
      <c r="I3516">
        <v>-0.422852118306836</v>
      </c>
      <c r="J3516" s="52">
        <v>3.6565426167548299E-5</v>
      </c>
    </row>
    <row r="3517" spans="1:10" x14ac:dyDescent="0.2">
      <c r="A3517" t="s">
        <v>1165</v>
      </c>
      <c r="B3517" t="s">
        <v>1358</v>
      </c>
      <c r="C3517" t="s">
        <v>1320</v>
      </c>
      <c r="D3517" t="s">
        <v>1321</v>
      </c>
      <c r="E3517" t="s">
        <v>1322</v>
      </c>
      <c r="F3517" t="s">
        <v>1323</v>
      </c>
      <c r="G3517" t="s">
        <v>1244</v>
      </c>
      <c r="H3517" t="s">
        <v>934</v>
      </c>
      <c r="I3517">
        <v>-0.38137413624255401</v>
      </c>
      <c r="J3517">
        <v>1.2623504453057201E-4</v>
      </c>
    </row>
    <row r="3518" spans="1:10" x14ac:dyDescent="0.2">
      <c r="A3518" t="s">
        <v>1165</v>
      </c>
      <c r="B3518" t="s">
        <v>1358</v>
      </c>
      <c r="C3518" t="s">
        <v>1320</v>
      </c>
      <c r="D3518" t="s">
        <v>1321</v>
      </c>
      <c r="E3518" t="s">
        <v>1322</v>
      </c>
      <c r="F3518" t="s">
        <v>1323</v>
      </c>
      <c r="G3518" t="s">
        <v>995</v>
      </c>
      <c r="H3518" t="s">
        <v>934</v>
      </c>
      <c r="I3518">
        <v>-0.36287343445500397</v>
      </c>
      <c r="J3518">
        <v>3.01468179879879E-4</v>
      </c>
    </row>
    <row r="3519" spans="1:10" x14ac:dyDescent="0.2">
      <c r="A3519" t="s">
        <v>1165</v>
      </c>
      <c r="B3519" t="s">
        <v>1358</v>
      </c>
      <c r="C3519" t="s">
        <v>1320</v>
      </c>
      <c r="D3519" t="s">
        <v>1321</v>
      </c>
      <c r="E3519" t="s">
        <v>1322</v>
      </c>
      <c r="F3519" t="s">
        <v>1323</v>
      </c>
      <c r="G3519" t="s">
        <v>952</v>
      </c>
      <c r="H3519" t="s">
        <v>953</v>
      </c>
      <c r="I3519">
        <v>0.33187462135238499</v>
      </c>
      <c r="J3519">
        <v>1.0178923396500701E-3</v>
      </c>
    </row>
    <row r="3520" spans="1:10" x14ac:dyDescent="0.2">
      <c r="A3520" t="s">
        <v>1165</v>
      </c>
      <c r="B3520" t="s">
        <v>1358</v>
      </c>
      <c r="C3520" t="s">
        <v>1320</v>
      </c>
      <c r="D3520" t="s">
        <v>1321</v>
      </c>
      <c r="E3520" t="s">
        <v>1322</v>
      </c>
      <c r="F3520" t="s">
        <v>1323</v>
      </c>
      <c r="G3520" t="s">
        <v>1361</v>
      </c>
      <c r="H3520" t="s">
        <v>958</v>
      </c>
      <c r="I3520">
        <v>0.32740086751749498</v>
      </c>
      <c r="J3520">
        <v>1.12965692615699E-3</v>
      </c>
    </row>
    <row r="3521" spans="1:10" x14ac:dyDescent="0.2">
      <c r="A3521" t="s">
        <v>1165</v>
      </c>
      <c r="B3521" t="s">
        <v>1358</v>
      </c>
      <c r="C3521" t="s">
        <v>1320</v>
      </c>
      <c r="D3521" t="s">
        <v>1321</v>
      </c>
      <c r="E3521" t="s">
        <v>1322</v>
      </c>
      <c r="F3521" t="s">
        <v>1323</v>
      </c>
      <c r="G3521" t="s">
        <v>1208</v>
      </c>
      <c r="H3521" t="s">
        <v>929</v>
      </c>
      <c r="I3521">
        <v>-0.32522060276075998</v>
      </c>
      <c r="J3521">
        <v>1.3008671663589501E-3</v>
      </c>
    </row>
    <row r="3522" spans="1:10" x14ac:dyDescent="0.2">
      <c r="A3522" t="s">
        <v>1165</v>
      </c>
      <c r="B3522" t="s">
        <v>1358</v>
      </c>
      <c r="C3522" t="s">
        <v>1320</v>
      </c>
      <c r="D3522" t="s">
        <v>1321</v>
      </c>
      <c r="E3522" t="s">
        <v>1322</v>
      </c>
      <c r="F3522" t="s">
        <v>1323</v>
      </c>
      <c r="G3522" t="s">
        <v>1245</v>
      </c>
      <c r="H3522" t="s">
        <v>958</v>
      </c>
      <c r="I3522">
        <v>-0.31362210600916901</v>
      </c>
      <c r="J3522">
        <v>1.8613781046917001E-3</v>
      </c>
    </row>
    <row r="3523" spans="1:10" x14ac:dyDescent="0.2">
      <c r="A3523" t="s">
        <v>1165</v>
      </c>
      <c r="B3523" t="s">
        <v>1358</v>
      </c>
      <c r="C3523" t="s">
        <v>1320</v>
      </c>
      <c r="D3523" t="s">
        <v>1321</v>
      </c>
      <c r="E3523" t="s">
        <v>1322</v>
      </c>
      <c r="F3523" t="s">
        <v>1323</v>
      </c>
      <c r="G3523" t="s">
        <v>968</v>
      </c>
      <c r="H3523" t="s">
        <v>927</v>
      </c>
      <c r="I3523">
        <v>-0.31145421637328102</v>
      </c>
      <c r="J3523">
        <v>2.1242152128955298E-3</v>
      </c>
    </row>
    <row r="3524" spans="1:10" x14ac:dyDescent="0.2">
      <c r="A3524" t="s">
        <v>1165</v>
      </c>
      <c r="B3524" t="s">
        <v>1358</v>
      </c>
      <c r="C3524" t="s">
        <v>1320</v>
      </c>
      <c r="D3524" t="s">
        <v>1321</v>
      </c>
      <c r="E3524" t="s">
        <v>1322</v>
      </c>
      <c r="F3524" t="s">
        <v>1323</v>
      </c>
      <c r="G3524" t="s">
        <v>985</v>
      </c>
      <c r="H3524" t="s">
        <v>929</v>
      </c>
      <c r="I3524">
        <v>-0.30260457890571701</v>
      </c>
      <c r="J3524">
        <v>2.8769162258684301E-3</v>
      </c>
    </row>
    <row r="3525" spans="1:10" x14ac:dyDescent="0.2">
      <c r="A3525" t="s">
        <v>1165</v>
      </c>
      <c r="B3525" t="s">
        <v>1358</v>
      </c>
      <c r="C3525" t="s">
        <v>1320</v>
      </c>
      <c r="D3525" t="s">
        <v>1321</v>
      </c>
      <c r="E3525" t="s">
        <v>1322</v>
      </c>
      <c r="F3525" t="s">
        <v>1323</v>
      </c>
      <c r="G3525" t="s">
        <v>938</v>
      </c>
      <c r="H3525" t="s">
        <v>934</v>
      </c>
      <c r="I3525">
        <v>-0.29176028367861101</v>
      </c>
      <c r="J3525">
        <v>4.1206254819547402E-3</v>
      </c>
    </row>
    <row r="3526" spans="1:10" x14ac:dyDescent="0.2">
      <c r="A3526" t="s">
        <v>1165</v>
      </c>
      <c r="B3526" t="s">
        <v>1358</v>
      </c>
      <c r="C3526" t="s">
        <v>1320</v>
      </c>
      <c r="D3526" t="s">
        <v>1321</v>
      </c>
      <c r="E3526" t="s">
        <v>1322</v>
      </c>
      <c r="F3526" t="s">
        <v>1323</v>
      </c>
      <c r="G3526" t="s">
        <v>1261</v>
      </c>
      <c r="H3526" t="s">
        <v>958</v>
      </c>
      <c r="I3526">
        <v>-0.287913123418848</v>
      </c>
      <c r="J3526">
        <v>4.4481027538190304E-3</v>
      </c>
    </row>
    <row r="3527" spans="1:10" x14ac:dyDescent="0.2">
      <c r="A3527" t="s">
        <v>1165</v>
      </c>
      <c r="B3527" t="s">
        <v>1358</v>
      </c>
      <c r="C3527" t="s">
        <v>1320</v>
      </c>
      <c r="D3527" t="s">
        <v>1321</v>
      </c>
      <c r="E3527" t="s">
        <v>1322</v>
      </c>
      <c r="F3527" t="s">
        <v>1323</v>
      </c>
      <c r="G3527" t="s">
        <v>1084</v>
      </c>
      <c r="H3527" t="s">
        <v>929</v>
      </c>
      <c r="I3527">
        <v>0.28288169475661501</v>
      </c>
      <c r="J3527">
        <v>5.4751160733833397E-3</v>
      </c>
    </row>
    <row r="3528" spans="1:10" x14ac:dyDescent="0.2">
      <c r="A3528" t="s">
        <v>1165</v>
      </c>
      <c r="B3528" t="s">
        <v>1358</v>
      </c>
      <c r="C3528" t="s">
        <v>1320</v>
      </c>
      <c r="D3528" t="s">
        <v>1321</v>
      </c>
      <c r="E3528" t="s">
        <v>1322</v>
      </c>
      <c r="F3528" t="s">
        <v>1323</v>
      </c>
      <c r="G3528" t="s">
        <v>961</v>
      </c>
      <c r="H3528" t="s">
        <v>927</v>
      </c>
      <c r="I3528">
        <v>0.27078466751143299</v>
      </c>
      <c r="J3528">
        <v>7.9514686271544999E-3</v>
      </c>
    </row>
    <row r="3529" spans="1:10" x14ac:dyDescent="0.2">
      <c r="A3529" t="s">
        <v>1165</v>
      </c>
      <c r="B3529" t="s">
        <v>1358</v>
      </c>
      <c r="C3529" t="s">
        <v>1320</v>
      </c>
      <c r="D3529" t="s">
        <v>1321</v>
      </c>
      <c r="E3529" t="s">
        <v>1322</v>
      </c>
      <c r="F3529" t="s">
        <v>1323</v>
      </c>
      <c r="G3529" t="s">
        <v>941</v>
      </c>
      <c r="H3529" t="s">
        <v>940</v>
      </c>
      <c r="I3529">
        <v>0.27014096805405902</v>
      </c>
      <c r="J3529">
        <v>9.6060996610744503E-3</v>
      </c>
    </row>
    <row r="3530" spans="1:10" x14ac:dyDescent="0.2">
      <c r="A3530" t="s">
        <v>1165</v>
      </c>
      <c r="B3530" t="s">
        <v>1358</v>
      </c>
      <c r="C3530" t="s">
        <v>1320</v>
      </c>
      <c r="D3530" t="s">
        <v>1321</v>
      </c>
      <c r="E3530" t="s">
        <v>1322</v>
      </c>
      <c r="F3530" t="s">
        <v>1323</v>
      </c>
      <c r="G3530" t="s">
        <v>1190</v>
      </c>
      <c r="H3530" t="s">
        <v>929</v>
      </c>
      <c r="I3530">
        <v>0.25921763829727101</v>
      </c>
      <c r="J3530">
        <v>1.11931462819815E-2</v>
      </c>
    </row>
    <row r="3531" spans="1:10" x14ac:dyDescent="0.2">
      <c r="A3531" t="s">
        <v>1165</v>
      </c>
      <c r="B3531" t="s">
        <v>1358</v>
      </c>
      <c r="C3531" t="s">
        <v>1320</v>
      </c>
      <c r="D3531" t="s">
        <v>1321</v>
      </c>
      <c r="E3531" t="s">
        <v>1322</v>
      </c>
      <c r="F3531" t="s">
        <v>1323</v>
      </c>
      <c r="G3531" t="s">
        <v>959</v>
      </c>
      <c r="H3531" t="s">
        <v>929</v>
      </c>
      <c r="I3531">
        <v>-0.24560704305905301</v>
      </c>
      <c r="J3531">
        <v>1.6437187475228699E-2</v>
      </c>
    </row>
    <row r="3532" spans="1:10" x14ac:dyDescent="0.2">
      <c r="A3532" t="s">
        <v>1165</v>
      </c>
      <c r="B3532" t="s">
        <v>1358</v>
      </c>
      <c r="C3532" t="s">
        <v>1320</v>
      </c>
      <c r="D3532" t="s">
        <v>1321</v>
      </c>
      <c r="E3532" t="s">
        <v>1322</v>
      </c>
      <c r="F3532" t="s">
        <v>1323</v>
      </c>
      <c r="G3532" t="s">
        <v>967</v>
      </c>
      <c r="H3532" t="s">
        <v>927</v>
      </c>
      <c r="I3532">
        <v>0.23362108599911099</v>
      </c>
      <c r="J3532">
        <v>2.2694400275905E-2</v>
      </c>
    </row>
    <row r="3533" spans="1:10" x14ac:dyDescent="0.2">
      <c r="A3533" t="s">
        <v>1165</v>
      </c>
      <c r="B3533" t="s">
        <v>1358</v>
      </c>
      <c r="C3533" t="s">
        <v>1320</v>
      </c>
      <c r="D3533" t="s">
        <v>1321</v>
      </c>
      <c r="E3533" t="s">
        <v>1322</v>
      </c>
      <c r="F3533" t="s">
        <v>1323</v>
      </c>
      <c r="G3533" t="s">
        <v>956</v>
      </c>
      <c r="H3533" t="s">
        <v>953</v>
      </c>
      <c r="I3533">
        <v>-0.22607221094351901</v>
      </c>
      <c r="J3533">
        <v>2.76008875636756E-2</v>
      </c>
    </row>
    <row r="3534" spans="1:10" x14ac:dyDescent="0.2">
      <c r="A3534" t="s">
        <v>1165</v>
      </c>
      <c r="B3534" t="s">
        <v>1358</v>
      </c>
      <c r="C3534" t="s">
        <v>1320</v>
      </c>
      <c r="D3534" t="s">
        <v>1321</v>
      </c>
      <c r="E3534" t="s">
        <v>1322</v>
      </c>
      <c r="F3534" t="s">
        <v>1323</v>
      </c>
      <c r="G3534" t="s">
        <v>980</v>
      </c>
      <c r="H3534" t="s">
        <v>948</v>
      </c>
      <c r="I3534">
        <v>0.22212676356355701</v>
      </c>
      <c r="J3534">
        <v>3.0505215881270101E-2</v>
      </c>
    </row>
    <row r="3535" spans="1:10" x14ac:dyDescent="0.2">
      <c r="A3535" t="s">
        <v>1165</v>
      </c>
      <c r="B3535" t="s">
        <v>1358</v>
      </c>
      <c r="C3535" t="s">
        <v>1320</v>
      </c>
      <c r="D3535" t="s">
        <v>1321</v>
      </c>
      <c r="E3535" t="s">
        <v>1322</v>
      </c>
      <c r="F3535" t="s">
        <v>1323</v>
      </c>
      <c r="G3535" t="s">
        <v>1134</v>
      </c>
      <c r="H3535" t="s">
        <v>934</v>
      </c>
      <c r="I3535">
        <v>-0.37248490408096002</v>
      </c>
      <c r="J3535">
        <v>3.5774562406579502E-2</v>
      </c>
    </row>
    <row r="3536" spans="1:10" x14ac:dyDescent="0.2">
      <c r="A3536" t="s">
        <v>1165</v>
      </c>
      <c r="B3536" t="s">
        <v>1358</v>
      </c>
      <c r="C3536" t="s">
        <v>1320</v>
      </c>
      <c r="D3536" t="s">
        <v>1321</v>
      </c>
      <c r="E3536" t="s">
        <v>1322</v>
      </c>
      <c r="F3536" t="s">
        <v>1323</v>
      </c>
      <c r="G3536" t="s">
        <v>954</v>
      </c>
      <c r="H3536" t="s">
        <v>927</v>
      </c>
      <c r="I3536">
        <v>0.205241243641683</v>
      </c>
      <c r="J3536">
        <v>4.6014878385543599E-2</v>
      </c>
    </row>
    <row r="3537" spans="1:10" x14ac:dyDescent="0.2">
      <c r="A3537" t="s">
        <v>1165</v>
      </c>
      <c r="B3537" t="s">
        <v>1358</v>
      </c>
      <c r="C3537" t="s">
        <v>1516</v>
      </c>
      <c r="D3537" t="s">
        <v>1517</v>
      </c>
      <c r="E3537" t="s">
        <v>1518</v>
      </c>
      <c r="F3537" t="s">
        <v>1519</v>
      </c>
      <c r="G3537" t="s">
        <v>1261</v>
      </c>
      <c r="H3537" t="s">
        <v>958</v>
      </c>
      <c r="I3537">
        <v>0.69432346160414804</v>
      </c>
      <c r="J3537" s="52">
        <v>4.3458180434924099E-15</v>
      </c>
    </row>
    <row r="3538" spans="1:10" x14ac:dyDescent="0.2">
      <c r="A3538" t="s">
        <v>1165</v>
      </c>
      <c r="B3538" t="s">
        <v>1358</v>
      </c>
      <c r="C3538" t="s">
        <v>1516</v>
      </c>
      <c r="D3538" t="s">
        <v>1517</v>
      </c>
      <c r="E3538" t="s">
        <v>1518</v>
      </c>
      <c r="F3538" t="s">
        <v>1519</v>
      </c>
      <c r="G3538" t="s">
        <v>1245</v>
      </c>
      <c r="H3538" t="s">
        <v>958</v>
      </c>
      <c r="I3538">
        <v>0.68748097648540296</v>
      </c>
      <c r="J3538" s="52">
        <v>1.02676145707537E-14</v>
      </c>
    </row>
    <row r="3539" spans="1:10" x14ac:dyDescent="0.2">
      <c r="A3539" t="s">
        <v>1165</v>
      </c>
      <c r="B3539" t="s">
        <v>1358</v>
      </c>
      <c r="C3539" t="s">
        <v>1516</v>
      </c>
      <c r="D3539" t="s">
        <v>1517</v>
      </c>
      <c r="E3539" t="s">
        <v>1518</v>
      </c>
      <c r="F3539" t="s">
        <v>1519</v>
      </c>
      <c r="G3539" t="s">
        <v>938</v>
      </c>
      <c r="H3539" t="s">
        <v>934</v>
      </c>
      <c r="I3539">
        <v>0.66067836068927199</v>
      </c>
      <c r="J3539" s="52">
        <v>3.2176423286903298E-13</v>
      </c>
    </row>
    <row r="3540" spans="1:10" x14ac:dyDescent="0.2">
      <c r="A3540" t="s">
        <v>1165</v>
      </c>
      <c r="B3540" t="s">
        <v>1358</v>
      </c>
      <c r="C3540" t="s">
        <v>1516</v>
      </c>
      <c r="D3540" t="s">
        <v>1517</v>
      </c>
      <c r="E3540" t="s">
        <v>1518</v>
      </c>
      <c r="F3540" t="s">
        <v>1519</v>
      </c>
      <c r="G3540" t="s">
        <v>1266</v>
      </c>
      <c r="H3540" t="s">
        <v>958</v>
      </c>
      <c r="I3540">
        <v>0.57570788394438099</v>
      </c>
      <c r="J3540" s="52">
        <v>8.4514637011518902E-10</v>
      </c>
    </row>
    <row r="3541" spans="1:10" x14ac:dyDescent="0.2">
      <c r="A3541" t="s">
        <v>1165</v>
      </c>
      <c r="B3541" t="s">
        <v>1358</v>
      </c>
      <c r="C3541" t="s">
        <v>1516</v>
      </c>
      <c r="D3541" t="s">
        <v>1517</v>
      </c>
      <c r="E3541" t="s">
        <v>1518</v>
      </c>
      <c r="F3541" t="s">
        <v>1519</v>
      </c>
      <c r="G3541" t="s">
        <v>1244</v>
      </c>
      <c r="H3541" t="s">
        <v>934</v>
      </c>
      <c r="I3541">
        <v>0.57290516715358697</v>
      </c>
      <c r="J3541" s="52">
        <v>1.0640948079040299E-9</v>
      </c>
    </row>
    <row r="3542" spans="1:10" x14ac:dyDescent="0.2">
      <c r="A3542" t="s">
        <v>1165</v>
      </c>
      <c r="B3542" t="s">
        <v>1358</v>
      </c>
      <c r="C3542" t="s">
        <v>1520</v>
      </c>
      <c r="D3542" t="s">
        <v>1517</v>
      </c>
      <c r="E3542" t="s">
        <v>1518</v>
      </c>
      <c r="F3542" t="s">
        <v>1519</v>
      </c>
      <c r="G3542" t="s">
        <v>967</v>
      </c>
      <c r="H3542" t="s">
        <v>927</v>
      </c>
      <c r="I3542">
        <v>-0.47067881750921697</v>
      </c>
      <c r="J3542" s="52">
        <v>1.48426910176722E-6</v>
      </c>
    </row>
    <row r="3543" spans="1:10" x14ac:dyDescent="0.2">
      <c r="A3543" t="s">
        <v>1165</v>
      </c>
      <c r="B3543" t="s">
        <v>1358</v>
      </c>
      <c r="C3543" t="s">
        <v>1520</v>
      </c>
      <c r="D3543" t="s">
        <v>1517</v>
      </c>
      <c r="E3543" t="s">
        <v>1518</v>
      </c>
      <c r="F3543" t="s">
        <v>1519</v>
      </c>
      <c r="G3543" t="s">
        <v>1244</v>
      </c>
      <c r="H3543" t="s">
        <v>934</v>
      </c>
      <c r="I3543">
        <v>0.42534129102174401</v>
      </c>
      <c r="J3543" s="52">
        <v>1.5610261027049701E-5</v>
      </c>
    </row>
    <row r="3544" spans="1:10" x14ac:dyDescent="0.2">
      <c r="A3544" t="s">
        <v>1165</v>
      </c>
      <c r="B3544" t="s">
        <v>1358</v>
      </c>
      <c r="C3544" t="s">
        <v>1520</v>
      </c>
      <c r="D3544" t="s">
        <v>1517</v>
      </c>
      <c r="E3544" t="s">
        <v>1518</v>
      </c>
      <c r="F3544" t="s">
        <v>1519</v>
      </c>
      <c r="G3544" t="s">
        <v>1245</v>
      </c>
      <c r="H3544" t="s">
        <v>958</v>
      </c>
      <c r="I3544">
        <v>0.423888961604588</v>
      </c>
      <c r="J3544" s="52">
        <v>1.68060932296629E-5</v>
      </c>
    </row>
    <row r="3545" spans="1:10" x14ac:dyDescent="0.2">
      <c r="A3545" t="s">
        <v>1165</v>
      </c>
      <c r="B3545" t="s">
        <v>1358</v>
      </c>
      <c r="C3545" t="s">
        <v>1520</v>
      </c>
      <c r="D3545" t="s">
        <v>1517</v>
      </c>
      <c r="E3545" t="s">
        <v>1518</v>
      </c>
      <c r="F3545" t="s">
        <v>1519</v>
      </c>
      <c r="G3545" t="s">
        <v>968</v>
      </c>
      <c r="H3545" t="s">
        <v>927</v>
      </c>
      <c r="I3545">
        <v>0.41768312143117398</v>
      </c>
      <c r="J3545" s="52">
        <v>2.53835126460271E-5</v>
      </c>
    </row>
    <row r="3546" spans="1:10" x14ac:dyDescent="0.2">
      <c r="A3546" t="s">
        <v>1165</v>
      </c>
      <c r="B3546" t="s">
        <v>1358</v>
      </c>
      <c r="C3546" t="s">
        <v>1520</v>
      </c>
      <c r="D3546" t="s">
        <v>1517</v>
      </c>
      <c r="E3546" t="s">
        <v>1518</v>
      </c>
      <c r="F3546" t="s">
        <v>1519</v>
      </c>
      <c r="G3546" t="s">
        <v>938</v>
      </c>
      <c r="H3546" t="s">
        <v>934</v>
      </c>
      <c r="I3546">
        <v>0.41578784298117499</v>
      </c>
      <c r="J3546" s="52">
        <v>2.7857148644663199E-5</v>
      </c>
    </row>
    <row r="3547" spans="1:10" x14ac:dyDescent="0.2">
      <c r="A3547" t="s">
        <v>1165</v>
      </c>
      <c r="B3547" t="s">
        <v>1358</v>
      </c>
      <c r="C3547" t="s">
        <v>1520</v>
      </c>
      <c r="D3547" t="s">
        <v>1517</v>
      </c>
      <c r="E3547" t="s">
        <v>1518</v>
      </c>
      <c r="F3547" t="s">
        <v>1519</v>
      </c>
      <c r="G3547" t="s">
        <v>1135</v>
      </c>
      <c r="H3547" t="s">
        <v>927</v>
      </c>
      <c r="I3547">
        <v>-0.40981503038585199</v>
      </c>
      <c r="J3547" s="52">
        <v>3.720741093668E-5</v>
      </c>
    </row>
    <row r="3548" spans="1:10" x14ac:dyDescent="0.2">
      <c r="A3548" t="s">
        <v>1165</v>
      </c>
      <c r="B3548" t="s">
        <v>1358</v>
      </c>
      <c r="C3548" t="s">
        <v>1516</v>
      </c>
      <c r="D3548" t="s">
        <v>1517</v>
      </c>
      <c r="E3548" t="s">
        <v>1518</v>
      </c>
      <c r="F3548" t="s">
        <v>1519</v>
      </c>
      <c r="G3548" t="s">
        <v>1361</v>
      </c>
      <c r="H3548" t="s">
        <v>958</v>
      </c>
      <c r="I3548">
        <v>-0.40457547613105299</v>
      </c>
      <c r="J3548" s="52">
        <v>4.34527524255448E-5</v>
      </c>
    </row>
    <row r="3549" spans="1:10" x14ac:dyDescent="0.2">
      <c r="A3549" t="s">
        <v>1165</v>
      </c>
      <c r="B3549" t="s">
        <v>1358</v>
      </c>
      <c r="C3549" t="s">
        <v>1520</v>
      </c>
      <c r="D3549" t="s">
        <v>1517</v>
      </c>
      <c r="E3549" t="s">
        <v>1518</v>
      </c>
      <c r="F3549" t="s">
        <v>1519</v>
      </c>
      <c r="G3549" t="s">
        <v>1261</v>
      </c>
      <c r="H3549" t="s">
        <v>958</v>
      </c>
      <c r="I3549">
        <v>0.40341247868480401</v>
      </c>
      <c r="J3549" s="52">
        <v>4.5926203704671702E-5</v>
      </c>
    </row>
    <row r="3550" spans="1:10" x14ac:dyDescent="0.2">
      <c r="A3550" t="s">
        <v>1165</v>
      </c>
      <c r="B3550" t="s">
        <v>1358</v>
      </c>
      <c r="C3550" t="s">
        <v>1516</v>
      </c>
      <c r="D3550" t="s">
        <v>1517</v>
      </c>
      <c r="E3550" t="s">
        <v>1518</v>
      </c>
      <c r="F3550" t="s">
        <v>1519</v>
      </c>
      <c r="G3550" t="s">
        <v>968</v>
      </c>
      <c r="H3550" t="s">
        <v>927</v>
      </c>
      <c r="I3550">
        <v>0.40043953402066501</v>
      </c>
      <c r="J3550" s="52">
        <v>5.7966723369407201E-5</v>
      </c>
    </row>
    <row r="3551" spans="1:10" x14ac:dyDescent="0.2">
      <c r="A3551" t="s">
        <v>1165</v>
      </c>
      <c r="B3551" t="s">
        <v>1358</v>
      </c>
      <c r="C3551" t="s">
        <v>1516</v>
      </c>
      <c r="D3551" t="s">
        <v>1517</v>
      </c>
      <c r="E3551" t="s">
        <v>1518</v>
      </c>
      <c r="F3551" t="s">
        <v>1519</v>
      </c>
      <c r="G3551" t="s">
        <v>1082</v>
      </c>
      <c r="H3551" t="s">
        <v>1083</v>
      </c>
      <c r="I3551">
        <v>0.40191589299793501</v>
      </c>
      <c r="J3551" s="52">
        <v>9.4602990588379797E-5</v>
      </c>
    </row>
    <row r="3552" spans="1:10" x14ac:dyDescent="0.2">
      <c r="A3552" t="s">
        <v>1165</v>
      </c>
      <c r="B3552" t="s">
        <v>1358</v>
      </c>
      <c r="C3552" t="s">
        <v>1520</v>
      </c>
      <c r="D3552" t="s">
        <v>1517</v>
      </c>
      <c r="E3552" t="s">
        <v>1518</v>
      </c>
      <c r="F3552" t="s">
        <v>1519</v>
      </c>
      <c r="G3552" t="s">
        <v>1361</v>
      </c>
      <c r="H3552" t="s">
        <v>958</v>
      </c>
      <c r="I3552">
        <v>-0.36862384411263299</v>
      </c>
      <c r="J3552">
        <v>2.1947483902427101E-4</v>
      </c>
    </row>
    <row r="3553" spans="1:10" x14ac:dyDescent="0.2">
      <c r="A3553" t="s">
        <v>1165</v>
      </c>
      <c r="B3553" t="s">
        <v>1358</v>
      </c>
      <c r="C3553" t="s">
        <v>1516</v>
      </c>
      <c r="D3553" t="s">
        <v>1517</v>
      </c>
      <c r="E3553" t="s">
        <v>1518</v>
      </c>
      <c r="F3553" t="s">
        <v>1519</v>
      </c>
      <c r="G3553" t="s">
        <v>995</v>
      </c>
      <c r="H3553" t="s">
        <v>934</v>
      </c>
      <c r="I3553">
        <v>0.36880185483007399</v>
      </c>
      <c r="J3553">
        <v>2.3546216173162801E-4</v>
      </c>
    </row>
    <row r="3554" spans="1:10" x14ac:dyDescent="0.2">
      <c r="A3554" t="s">
        <v>1165</v>
      </c>
      <c r="B3554" t="s">
        <v>1358</v>
      </c>
      <c r="C3554" t="s">
        <v>1516</v>
      </c>
      <c r="D3554" t="s">
        <v>1517</v>
      </c>
      <c r="E3554" t="s">
        <v>1518</v>
      </c>
      <c r="F3554" t="s">
        <v>1519</v>
      </c>
      <c r="G3554" t="s">
        <v>960</v>
      </c>
      <c r="H3554" t="s">
        <v>953</v>
      </c>
      <c r="I3554">
        <v>-0.36881168441268303</v>
      </c>
      <c r="J3554">
        <v>3.2154764712315599E-4</v>
      </c>
    </row>
    <row r="3555" spans="1:10" x14ac:dyDescent="0.2">
      <c r="A3555" t="s">
        <v>1165</v>
      </c>
      <c r="B3555" t="s">
        <v>1358</v>
      </c>
      <c r="C3555" t="s">
        <v>1520</v>
      </c>
      <c r="D3555" t="s">
        <v>1517</v>
      </c>
      <c r="E3555" t="s">
        <v>1518</v>
      </c>
      <c r="F3555" t="s">
        <v>1519</v>
      </c>
      <c r="G3555" t="s">
        <v>1082</v>
      </c>
      <c r="H3555" t="s">
        <v>1083</v>
      </c>
      <c r="I3555">
        <v>0.35072645455762702</v>
      </c>
      <c r="J3555">
        <v>7.5254183452828601E-4</v>
      </c>
    </row>
    <row r="3556" spans="1:10" x14ac:dyDescent="0.2">
      <c r="A3556" t="s">
        <v>1165</v>
      </c>
      <c r="B3556" t="s">
        <v>1358</v>
      </c>
      <c r="C3556" t="s">
        <v>1516</v>
      </c>
      <c r="D3556" t="s">
        <v>1517</v>
      </c>
      <c r="E3556" t="s">
        <v>1518</v>
      </c>
      <c r="F3556" t="s">
        <v>1519</v>
      </c>
      <c r="G3556" t="s">
        <v>928</v>
      </c>
      <c r="H3556" t="s">
        <v>929</v>
      </c>
      <c r="I3556">
        <v>-0.336295674992864</v>
      </c>
      <c r="J3556">
        <v>8.6218429808481302E-4</v>
      </c>
    </row>
    <row r="3557" spans="1:10" x14ac:dyDescent="0.2">
      <c r="A3557" t="s">
        <v>1165</v>
      </c>
      <c r="B3557" t="s">
        <v>1358</v>
      </c>
      <c r="C3557" t="s">
        <v>1520</v>
      </c>
      <c r="D3557" t="s">
        <v>1517</v>
      </c>
      <c r="E3557" t="s">
        <v>1518</v>
      </c>
      <c r="F3557" t="s">
        <v>1519</v>
      </c>
      <c r="G3557" t="s">
        <v>961</v>
      </c>
      <c r="H3557" t="s">
        <v>927</v>
      </c>
      <c r="I3557">
        <v>-0.33403087925118302</v>
      </c>
      <c r="J3557">
        <v>9.3900663756672895E-4</v>
      </c>
    </row>
    <row r="3558" spans="1:10" x14ac:dyDescent="0.2">
      <c r="A3558" t="s">
        <v>1165</v>
      </c>
      <c r="B3558" t="s">
        <v>1358</v>
      </c>
      <c r="C3558" t="s">
        <v>1516</v>
      </c>
      <c r="D3558" t="s">
        <v>1517</v>
      </c>
      <c r="E3558" t="s">
        <v>1518</v>
      </c>
      <c r="F3558" t="s">
        <v>1519</v>
      </c>
      <c r="G3558" t="s">
        <v>923</v>
      </c>
      <c r="H3558" t="s">
        <v>924</v>
      </c>
      <c r="I3558">
        <v>-0.31605122747713299</v>
      </c>
      <c r="J3558">
        <v>1.8079400754747899E-3</v>
      </c>
    </row>
    <row r="3559" spans="1:10" x14ac:dyDescent="0.2">
      <c r="A3559" t="s">
        <v>1165</v>
      </c>
      <c r="B3559" t="s">
        <v>1358</v>
      </c>
      <c r="C3559" t="s">
        <v>1520</v>
      </c>
      <c r="D3559" t="s">
        <v>1517</v>
      </c>
      <c r="E3559" t="s">
        <v>1518</v>
      </c>
      <c r="F3559" t="s">
        <v>1519</v>
      </c>
      <c r="G3559" t="s">
        <v>954</v>
      </c>
      <c r="H3559" t="s">
        <v>927</v>
      </c>
      <c r="I3559">
        <v>-0.30813095989356998</v>
      </c>
      <c r="J3559">
        <v>2.3830577124114298E-3</v>
      </c>
    </row>
    <row r="3560" spans="1:10" x14ac:dyDescent="0.2">
      <c r="A3560" t="s">
        <v>1165</v>
      </c>
      <c r="B3560" t="s">
        <v>1358</v>
      </c>
      <c r="C3560" t="s">
        <v>1516</v>
      </c>
      <c r="D3560" t="s">
        <v>1517</v>
      </c>
      <c r="E3560" t="s">
        <v>1518</v>
      </c>
      <c r="F3560" t="s">
        <v>1519</v>
      </c>
      <c r="G3560" t="s">
        <v>1208</v>
      </c>
      <c r="H3560" t="s">
        <v>929</v>
      </c>
      <c r="I3560">
        <v>0.29604016405974198</v>
      </c>
      <c r="J3560">
        <v>3.5816330404941101E-3</v>
      </c>
    </row>
    <row r="3561" spans="1:10" x14ac:dyDescent="0.2">
      <c r="A3561" t="s">
        <v>1165</v>
      </c>
      <c r="B3561" t="s">
        <v>1358</v>
      </c>
      <c r="C3561" t="s">
        <v>1516</v>
      </c>
      <c r="D3561" t="s">
        <v>1517</v>
      </c>
      <c r="E3561" t="s">
        <v>1518</v>
      </c>
      <c r="F3561" t="s">
        <v>1519</v>
      </c>
      <c r="G3561" t="s">
        <v>970</v>
      </c>
      <c r="H3561" t="s">
        <v>929</v>
      </c>
      <c r="I3561">
        <v>0.29496265836675001</v>
      </c>
      <c r="J3561">
        <v>3.7110285574422099E-3</v>
      </c>
    </row>
    <row r="3562" spans="1:10" x14ac:dyDescent="0.2">
      <c r="A3562" t="s">
        <v>1165</v>
      </c>
      <c r="B3562" t="s">
        <v>1358</v>
      </c>
      <c r="C3562" t="s">
        <v>1516</v>
      </c>
      <c r="D3562" t="s">
        <v>1517</v>
      </c>
      <c r="E3562" t="s">
        <v>1518</v>
      </c>
      <c r="F3562" t="s">
        <v>1519</v>
      </c>
      <c r="G3562" t="s">
        <v>936</v>
      </c>
      <c r="H3562" t="s">
        <v>924</v>
      </c>
      <c r="I3562">
        <v>-0.28804041021969601</v>
      </c>
      <c r="J3562">
        <v>4.6467080808659201E-3</v>
      </c>
    </row>
    <row r="3563" spans="1:10" x14ac:dyDescent="0.2">
      <c r="A3563" t="s">
        <v>1165</v>
      </c>
      <c r="B3563" t="s">
        <v>1358</v>
      </c>
      <c r="C3563" t="s">
        <v>1516</v>
      </c>
      <c r="D3563" t="s">
        <v>1517</v>
      </c>
      <c r="E3563" t="s">
        <v>1518</v>
      </c>
      <c r="F3563" t="s">
        <v>1519</v>
      </c>
      <c r="G3563" t="s">
        <v>1497</v>
      </c>
      <c r="H3563" t="s">
        <v>927</v>
      </c>
      <c r="I3563">
        <v>0.28761271638320501</v>
      </c>
      <c r="J3563">
        <v>4.7108752258069701E-3</v>
      </c>
    </row>
    <row r="3564" spans="1:10" x14ac:dyDescent="0.2">
      <c r="A3564" t="s">
        <v>1165</v>
      </c>
      <c r="B3564" t="s">
        <v>1358</v>
      </c>
      <c r="C3564" t="s">
        <v>1516</v>
      </c>
      <c r="D3564" t="s">
        <v>1517</v>
      </c>
      <c r="E3564" t="s">
        <v>1518</v>
      </c>
      <c r="F3564" t="s">
        <v>1519</v>
      </c>
      <c r="G3564" t="s">
        <v>1051</v>
      </c>
      <c r="H3564" t="s">
        <v>927</v>
      </c>
      <c r="I3564">
        <v>0.28218448689816999</v>
      </c>
      <c r="J3564">
        <v>5.5965913530044596E-3</v>
      </c>
    </row>
    <row r="3565" spans="1:10" x14ac:dyDescent="0.2">
      <c r="A3565" t="s">
        <v>1165</v>
      </c>
      <c r="B3565" t="s">
        <v>1358</v>
      </c>
      <c r="C3565" t="s">
        <v>1520</v>
      </c>
      <c r="D3565" t="s">
        <v>1517</v>
      </c>
      <c r="E3565" t="s">
        <v>1518</v>
      </c>
      <c r="F3565" t="s">
        <v>1519</v>
      </c>
      <c r="G3565" t="s">
        <v>1134</v>
      </c>
      <c r="H3565" t="s">
        <v>934</v>
      </c>
      <c r="I3565">
        <v>0.47285824229159601</v>
      </c>
      <c r="J3565">
        <v>6.2748712913942304E-3</v>
      </c>
    </row>
    <row r="3566" spans="1:10" x14ac:dyDescent="0.2">
      <c r="A3566" t="s">
        <v>1165</v>
      </c>
      <c r="B3566" t="s">
        <v>1358</v>
      </c>
      <c r="C3566" t="s">
        <v>1516</v>
      </c>
      <c r="D3566" t="s">
        <v>1517</v>
      </c>
      <c r="E3566" t="s">
        <v>1518</v>
      </c>
      <c r="F3566" t="s">
        <v>1519</v>
      </c>
      <c r="G3566" t="s">
        <v>935</v>
      </c>
      <c r="H3566" t="s">
        <v>924</v>
      </c>
      <c r="I3566">
        <v>-0.277968797135759</v>
      </c>
      <c r="J3566">
        <v>6.3833713762707104E-3</v>
      </c>
    </row>
    <row r="3567" spans="1:10" x14ac:dyDescent="0.2">
      <c r="A3567" t="s">
        <v>1165</v>
      </c>
      <c r="B3567" t="s">
        <v>1358</v>
      </c>
      <c r="C3567" t="s">
        <v>1516</v>
      </c>
      <c r="D3567" t="s">
        <v>1517</v>
      </c>
      <c r="E3567" t="s">
        <v>1518</v>
      </c>
      <c r="F3567" t="s">
        <v>1519</v>
      </c>
      <c r="G3567" t="s">
        <v>947</v>
      </c>
      <c r="H3567" t="s">
        <v>948</v>
      </c>
      <c r="I3567">
        <v>0.272650946504432</v>
      </c>
      <c r="J3567">
        <v>7.51450669905733E-3</v>
      </c>
    </row>
    <row r="3568" spans="1:10" x14ac:dyDescent="0.2">
      <c r="A3568" t="s">
        <v>1165</v>
      </c>
      <c r="B3568" t="s">
        <v>1358</v>
      </c>
      <c r="C3568" t="s">
        <v>1516</v>
      </c>
      <c r="D3568" t="s">
        <v>1517</v>
      </c>
      <c r="E3568" t="s">
        <v>1518</v>
      </c>
      <c r="F3568" t="s">
        <v>1519</v>
      </c>
      <c r="G3568" t="s">
        <v>930</v>
      </c>
      <c r="H3568" t="s">
        <v>924</v>
      </c>
      <c r="I3568">
        <v>-0.27264571100616702</v>
      </c>
      <c r="J3568">
        <v>7.5157022742982499E-3</v>
      </c>
    </row>
    <row r="3569" spans="1:10" x14ac:dyDescent="0.2">
      <c r="A3569" t="s">
        <v>1165</v>
      </c>
      <c r="B3569" t="s">
        <v>1358</v>
      </c>
      <c r="C3569" t="s">
        <v>1516</v>
      </c>
      <c r="D3569" t="s">
        <v>1517</v>
      </c>
      <c r="E3569" t="s">
        <v>1518</v>
      </c>
      <c r="F3569" t="s">
        <v>1519</v>
      </c>
      <c r="G3569" t="s">
        <v>933</v>
      </c>
      <c r="H3569" t="s">
        <v>934</v>
      </c>
      <c r="I3569">
        <v>0.26695059327884502</v>
      </c>
      <c r="J3569">
        <v>8.91994825392858E-3</v>
      </c>
    </row>
    <row r="3570" spans="1:10" x14ac:dyDescent="0.2">
      <c r="A3570" t="s">
        <v>1165</v>
      </c>
      <c r="B3570" t="s">
        <v>1358</v>
      </c>
      <c r="C3570" t="s">
        <v>1520</v>
      </c>
      <c r="D3570" t="s">
        <v>1517</v>
      </c>
      <c r="E3570" t="s">
        <v>1518</v>
      </c>
      <c r="F3570" t="s">
        <v>1519</v>
      </c>
      <c r="G3570" t="s">
        <v>1266</v>
      </c>
      <c r="H3570" t="s">
        <v>958</v>
      </c>
      <c r="I3570">
        <v>0.26014665163020101</v>
      </c>
      <c r="J3570">
        <v>1.04747009949143E-2</v>
      </c>
    </row>
    <row r="3571" spans="1:10" x14ac:dyDescent="0.2">
      <c r="A3571" t="s">
        <v>1165</v>
      </c>
      <c r="B3571" t="s">
        <v>1358</v>
      </c>
      <c r="C3571" t="s">
        <v>1516</v>
      </c>
      <c r="D3571" t="s">
        <v>1517</v>
      </c>
      <c r="E3571" t="s">
        <v>1518</v>
      </c>
      <c r="F3571" t="s">
        <v>1519</v>
      </c>
      <c r="G3571" t="s">
        <v>961</v>
      </c>
      <c r="H3571" t="s">
        <v>927</v>
      </c>
      <c r="I3571">
        <v>-0.25901031525990398</v>
      </c>
      <c r="J3571">
        <v>1.12604920639856E-2</v>
      </c>
    </row>
    <row r="3572" spans="1:10" x14ac:dyDescent="0.2">
      <c r="A3572" t="s">
        <v>1165</v>
      </c>
      <c r="B3572" t="s">
        <v>1358</v>
      </c>
      <c r="C3572" t="s">
        <v>1516</v>
      </c>
      <c r="D3572" t="s">
        <v>1517</v>
      </c>
      <c r="E3572" t="s">
        <v>1518</v>
      </c>
      <c r="F3572" t="s">
        <v>1519</v>
      </c>
      <c r="G3572" t="s">
        <v>1190</v>
      </c>
      <c r="H3572" t="s">
        <v>929</v>
      </c>
      <c r="I3572">
        <v>-0.24629385640544299</v>
      </c>
      <c r="J3572">
        <v>1.6128984657256502E-2</v>
      </c>
    </row>
    <row r="3573" spans="1:10" x14ac:dyDescent="0.2">
      <c r="A3573" t="s">
        <v>1165</v>
      </c>
      <c r="B3573" t="s">
        <v>1358</v>
      </c>
      <c r="C3573" t="s">
        <v>1516</v>
      </c>
      <c r="D3573" t="s">
        <v>1517</v>
      </c>
      <c r="E3573" t="s">
        <v>1518</v>
      </c>
      <c r="F3573" t="s">
        <v>1519</v>
      </c>
      <c r="G3573" t="s">
        <v>1134</v>
      </c>
      <c r="H3573" t="s">
        <v>934</v>
      </c>
      <c r="I3573">
        <v>0.41603914079642801</v>
      </c>
      <c r="J3573">
        <v>1.7868357567381699E-2</v>
      </c>
    </row>
    <row r="3574" spans="1:10" x14ac:dyDescent="0.2">
      <c r="A3574" t="s">
        <v>1165</v>
      </c>
      <c r="B3574" t="s">
        <v>1358</v>
      </c>
      <c r="C3574" t="s">
        <v>1520</v>
      </c>
      <c r="D3574" t="s">
        <v>1517</v>
      </c>
      <c r="E3574" t="s">
        <v>1518</v>
      </c>
      <c r="F3574" t="s">
        <v>1519</v>
      </c>
      <c r="G3574" t="s">
        <v>1051</v>
      </c>
      <c r="H3574" t="s">
        <v>927</v>
      </c>
      <c r="I3574">
        <v>0.23671943072308599</v>
      </c>
      <c r="J3574">
        <v>2.0907987604820499E-2</v>
      </c>
    </row>
    <row r="3575" spans="1:10" x14ac:dyDescent="0.2">
      <c r="A3575" t="s">
        <v>1165</v>
      </c>
      <c r="B3575" t="s">
        <v>1358</v>
      </c>
      <c r="C3575" t="s">
        <v>1516</v>
      </c>
      <c r="D3575" t="s">
        <v>1517</v>
      </c>
      <c r="E3575" t="s">
        <v>1518</v>
      </c>
      <c r="F3575" t="s">
        <v>1519</v>
      </c>
      <c r="G3575" t="s">
        <v>1025</v>
      </c>
      <c r="H3575" t="s">
        <v>940</v>
      </c>
      <c r="I3575">
        <v>0.23985655526708799</v>
      </c>
      <c r="J3575">
        <v>2.2021697683430898E-2</v>
      </c>
    </row>
    <row r="3576" spans="1:10" x14ac:dyDescent="0.2">
      <c r="A3576" t="s">
        <v>1165</v>
      </c>
      <c r="B3576" t="s">
        <v>1358</v>
      </c>
      <c r="C3576" t="s">
        <v>1520</v>
      </c>
      <c r="D3576" t="s">
        <v>1517</v>
      </c>
      <c r="E3576" t="s">
        <v>1518</v>
      </c>
      <c r="F3576" t="s">
        <v>1519</v>
      </c>
      <c r="G3576" t="s">
        <v>970</v>
      </c>
      <c r="H3576" t="s">
        <v>929</v>
      </c>
      <c r="I3576">
        <v>0.229883700177688</v>
      </c>
      <c r="J3576">
        <v>2.5021426084968702E-2</v>
      </c>
    </row>
    <row r="3577" spans="1:10" x14ac:dyDescent="0.2">
      <c r="A3577" t="s">
        <v>1165</v>
      </c>
      <c r="B3577" t="s">
        <v>1358</v>
      </c>
      <c r="C3577" t="s">
        <v>1520</v>
      </c>
      <c r="D3577" t="s">
        <v>1517</v>
      </c>
      <c r="E3577" t="s">
        <v>1518</v>
      </c>
      <c r="F3577" t="s">
        <v>1519</v>
      </c>
      <c r="G3577" t="s">
        <v>985</v>
      </c>
      <c r="H3577" t="s">
        <v>929</v>
      </c>
      <c r="I3577">
        <v>0.21908889656232999</v>
      </c>
      <c r="J3577">
        <v>3.2913758039987001E-2</v>
      </c>
    </row>
    <row r="3578" spans="1:10" x14ac:dyDescent="0.2">
      <c r="A3578" t="s">
        <v>1165</v>
      </c>
      <c r="B3578" t="s">
        <v>1358</v>
      </c>
      <c r="C3578" t="s">
        <v>1520</v>
      </c>
      <c r="D3578" t="s">
        <v>1517</v>
      </c>
      <c r="E3578" t="s">
        <v>1518</v>
      </c>
      <c r="F3578" t="s">
        <v>1519</v>
      </c>
      <c r="G3578" t="s">
        <v>975</v>
      </c>
      <c r="H3578" t="s">
        <v>929</v>
      </c>
      <c r="I3578">
        <v>-0.21843513302262599</v>
      </c>
      <c r="J3578">
        <v>3.3452511729769902E-2</v>
      </c>
    </row>
    <row r="3579" spans="1:10" x14ac:dyDescent="0.2">
      <c r="A3579" t="s">
        <v>1165</v>
      </c>
      <c r="B3579" t="s">
        <v>1358</v>
      </c>
      <c r="C3579" t="s">
        <v>1516</v>
      </c>
      <c r="D3579" t="s">
        <v>1517</v>
      </c>
      <c r="E3579" t="s">
        <v>1518</v>
      </c>
      <c r="F3579" t="s">
        <v>1519</v>
      </c>
      <c r="G3579" t="s">
        <v>957</v>
      </c>
      <c r="H3579" t="s">
        <v>958</v>
      </c>
      <c r="I3579">
        <v>0.21771772963376099</v>
      </c>
      <c r="J3579">
        <v>3.4052230972879703E-2</v>
      </c>
    </row>
    <row r="3580" spans="1:10" x14ac:dyDescent="0.2">
      <c r="A3580" t="s">
        <v>1165</v>
      </c>
      <c r="B3580" t="s">
        <v>1358</v>
      </c>
      <c r="C3580" t="s">
        <v>1520</v>
      </c>
      <c r="D3580" t="s">
        <v>1517</v>
      </c>
      <c r="E3580" t="s">
        <v>1518</v>
      </c>
      <c r="F3580" t="s">
        <v>1519</v>
      </c>
      <c r="G3580" t="s">
        <v>1497</v>
      </c>
      <c r="H3580" t="s">
        <v>927</v>
      </c>
      <c r="I3580">
        <v>0.21117913299138499</v>
      </c>
      <c r="J3580">
        <v>3.9946613078060002E-2</v>
      </c>
    </row>
    <row r="3581" spans="1:10" x14ac:dyDescent="0.2">
      <c r="A3581" t="s">
        <v>1165</v>
      </c>
      <c r="B3581" t="s">
        <v>1358</v>
      </c>
      <c r="C3581" t="s">
        <v>1516</v>
      </c>
      <c r="D3581" t="s">
        <v>1517</v>
      </c>
      <c r="E3581" t="s">
        <v>1518</v>
      </c>
      <c r="F3581" t="s">
        <v>1519</v>
      </c>
      <c r="G3581" t="s">
        <v>1113</v>
      </c>
      <c r="H3581" t="s">
        <v>929</v>
      </c>
      <c r="I3581">
        <v>-0.21070278038252899</v>
      </c>
      <c r="J3581">
        <v>4.0407422398988903E-2</v>
      </c>
    </row>
    <row r="3582" spans="1:10" x14ac:dyDescent="0.2">
      <c r="A3582" t="s">
        <v>1165</v>
      </c>
      <c r="B3582" t="s">
        <v>1358</v>
      </c>
      <c r="C3582" t="s">
        <v>1516</v>
      </c>
      <c r="D3582" t="s">
        <v>1517</v>
      </c>
      <c r="E3582" t="s">
        <v>1518</v>
      </c>
      <c r="F3582" t="s">
        <v>1519</v>
      </c>
      <c r="G3582" t="s">
        <v>990</v>
      </c>
      <c r="H3582" t="s">
        <v>934</v>
      </c>
      <c r="I3582">
        <v>0.20955230024016</v>
      </c>
      <c r="J3582">
        <v>4.1538675074980401E-2</v>
      </c>
    </row>
    <row r="3583" spans="1:10" x14ac:dyDescent="0.2">
      <c r="A3583" t="s">
        <v>1165</v>
      </c>
      <c r="B3583" t="s">
        <v>1358</v>
      </c>
      <c r="C3583" t="s">
        <v>1520</v>
      </c>
      <c r="D3583" t="s">
        <v>1517</v>
      </c>
      <c r="E3583" t="s">
        <v>1518</v>
      </c>
      <c r="F3583" t="s">
        <v>1519</v>
      </c>
      <c r="G3583" t="s">
        <v>966</v>
      </c>
      <c r="H3583" t="s">
        <v>927</v>
      </c>
      <c r="I3583">
        <v>-0.20384571652672501</v>
      </c>
      <c r="J3583">
        <v>4.75467882809891E-2</v>
      </c>
    </row>
    <row r="3584" spans="1:10" x14ac:dyDescent="0.2">
      <c r="A3584" t="s">
        <v>1165</v>
      </c>
      <c r="B3584" t="s">
        <v>1358</v>
      </c>
      <c r="C3584" t="s">
        <v>1516</v>
      </c>
      <c r="D3584" t="s">
        <v>1517</v>
      </c>
      <c r="E3584" t="s">
        <v>1518</v>
      </c>
      <c r="F3584" t="s">
        <v>1519</v>
      </c>
      <c r="G3584" t="s">
        <v>975</v>
      </c>
      <c r="H3584" t="s">
        <v>929</v>
      </c>
      <c r="I3584">
        <v>-0.203720981294713</v>
      </c>
      <c r="J3584">
        <v>4.7685743397047502E-2</v>
      </c>
    </row>
    <row r="3585" spans="1:10" x14ac:dyDescent="0.2">
      <c r="A3585" t="s">
        <v>1165</v>
      </c>
      <c r="B3585" t="s">
        <v>1358</v>
      </c>
      <c r="C3585" t="s">
        <v>1516</v>
      </c>
      <c r="D3585" t="s">
        <v>1517</v>
      </c>
      <c r="E3585" t="s">
        <v>1518</v>
      </c>
      <c r="F3585" t="s">
        <v>1519</v>
      </c>
      <c r="G3585" t="s">
        <v>1521</v>
      </c>
      <c r="H3585" t="s">
        <v>927</v>
      </c>
      <c r="I3585">
        <v>0.20364565966154999</v>
      </c>
      <c r="J3585">
        <v>4.7769814231591698E-2</v>
      </c>
    </row>
    <row r="3586" spans="1:10" x14ac:dyDescent="0.2">
      <c r="A3586" t="s">
        <v>1165</v>
      </c>
      <c r="B3586" t="s">
        <v>1358</v>
      </c>
      <c r="C3586" t="s">
        <v>1520</v>
      </c>
      <c r="D3586" t="s">
        <v>1517</v>
      </c>
      <c r="E3586" t="s">
        <v>1518</v>
      </c>
      <c r="F3586" t="s">
        <v>1519</v>
      </c>
      <c r="G3586" t="s">
        <v>941</v>
      </c>
      <c r="H3586" t="s">
        <v>940</v>
      </c>
      <c r="I3586">
        <v>-0.206228407755216</v>
      </c>
      <c r="J3586">
        <v>4.9851599378471501E-2</v>
      </c>
    </row>
    <row r="3587" spans="1:10" x14ac:dyDescent="0.2">
      <c r="A3587" t="s">
        <v>1165</v>
      </c>
      <c r="B3587" t="s">
        <v>1358</v>
      </c>
      <c r="C3587" t="s">
        <v>1522</v>
      </c>
      <c r="D3587" t="s">
        <v>1523</v>
      </c>
      <c r="E3587" t="s">
        <v>1524</v>
      </c>
      <c r="F3587" t="s">
        <v>1525</v>
      </c>
      <c r="G3587" t="s">
        <v>1082</v>
      </c>
      <c r="H3587" t="s">
        <v>1083</v>
      </c>
      <c r="I3587">
        <v>-0.53255631952028704</v>
      </c>
      <c r="J3587" s="52">
        <v>7.7953608331633098E-8</v>
      </c>
    </row>
    <row r="3588" spans="1:10" x14ac:dyDescent="0.2">
      <c r="A3588" t="s">
        <v>1165</v>
      </c>
      <c r="B3588" t="s">
        <v>1358</v>
      </c>
      <c r="C3588" t="s">
        <v>1522</v>
      </c>
      <c r="D3588" t="s">
        <v>1523</v>
      </c>
      <c r="E3588" t="s">
        <v>1524</v>
      </c>
      <c r="F3588" t="s">
        <v>1525</v>
      </c>
      <c r="G3588" t="s">
        <v>1244</v>
      </c>
      <c r="H3588" t="s">
        <v>934</v>
      </c>
      <c r="I3588">
        <v>-0.50259242225419598</v>
      </c>
      <c r="J3588" s="52">
        <v>1.8093497976218301E-7</v>
      </c>
    </row>
    <row r="3589" spans="1:10" x14ac:dyDescent="0.2">
      <c r="A3589" t="s">
        <v>1165</v>
      </c>
      <c r="B3589" t="s">
        <v>1358</v>
      </c>
      <c r="C3589" t="s">
        <v>1526</v>
      </c>
      <c r="D3589" t="s">
        <v>1523</v>
      </c>
      <c r="E3589" t="s">
        <v>1524</v>
      </c>
      <c r="F3589" t="s">
        <v>1525</v>
      </c>
      <c r="G3589" t="s">
        <v>1244</v>
      </c>
      <c r="H3589" t="s">
        <v>934</v>
      </c>
      <c r="I3589">
        <v>-0.48167376135606299</v>
      </c>
      <c r="J3589" s="52">
        <v>6.7500440987608205E-7</v>
      </c>
    </row>
    <row r="3590" spans="1:10" x14ac:dyDescent="0.2">
      <c r="A3590" t="s">
        <v>1165</v>
      </c>
      <c r="B3590" t="s">
        <v>1358</v>
      </c>
      <c r="C3590" t="s">
        <v>1522</v>
      </c>
      <c r="D3590" t="s">
        <v>1523</v>
      </c>
      <c r="E3590" t="s">
        <v>1524</v>
      </c>
      <c r="F3590" t="s">
        <v>1525</v>
      </c>
      <c r="G3590" t="s">
        <v>1208</v>
      </c>
      <c r="H3590" t="s">
        <v>929</v>
      </c>
      <c r="I3590">
        <v>-0.47214728158431502</v>
      </c>
      <c r="J3590" s="52">
        <v>1.3624511480620601E-6</v>
      </c>
    </row>
    <row r="3591" spans="1:10" x14ac:dyDescent="0.2">
      <c r="A3591" t="s">
        <v>1165</v>
      </c>
      <c r="B3591" t="s">
        <v>1358</v>
      </c>
      <c r="C3591" t="s">
        <v>1522</v>
      </c>
      <c r="D3591" t="s">
        <v>1523</v>
      </c>
      <c r="E3591" t="s">
        <v>1524</v>
      </c>
      <c r="F3591" t="s">
        <v>1525</v>
      </c>
      <c r="G3591" t="s">
        <v>960</v>
      </c>
      <c r="H3591" t="s">
        <v>953</v>
      </c>
      <c r="I3591">
        <v>0.46464103921070099</v>
      </c>
      <c r="J3591" s="52">
        <v>3.4894004421305601E-6</v>
      </c>
    </row>
    <row r="3592" spans="1:10" x14ac:dyDescent="0.2">
      <c r="A3592" t="s">
        <v>1165</v>
      </c>
      <c r="B3592" t="s">
        <v>1358</v>
      </c>
      <c r="C3592" t="s">
        <v>1526</v>
      </c>
      <c r="D3592" t="s">
        <v>1523</v>
      </c>
      <c r="E3592" t="s">
        <v>1524</v>
      </c>
      <c r="F3592" t="s">
        <v>1525</v>
      </c>
      <c r="G3592" t="s">
        <v>1082</v>
      </c>
      <c r="H3592" t="s">
        <v>1083</v>
      </c>
      <c r="I3592">
        <v>-0.46817861867995503</v>
      </c>
      <c r="J3592" s="52">
        <v>3.71767609855989E-6</v>
      </c>
    </row>
    <row r="3593" spans="1:10" x14ac:dyDescent="0.2">
      <c r="A3593" t="s">
        <v>1165</v>
      </c>
      <c r="B3593" t="s">
        <v>1358</v>
      </c>
      <c r="C3593" t="s">
        <v>1526</v>
      </c>
      <c r="D3593" t="s">
        <v>1523</v>
      </c>
      <c r="E3593" t="s">
        <v>1524</v>
      </c>
      <c r="F3593" t="s">
        <v>1525</v>
      </c>
      <c r="G3593" t="s">
        <v>995</v>
      </c>
      <c r="H3593" t="s">
        <v>934</v>
      </c>
      <c r="I3593">
        <v>-0.45076761347657501</v>
      </c>
      <c r="J3593" s="52">
        <v>4.5618180471291404E-6</v>
      </c>
    </row>
    <row r="3594" spans="1:10" x14ac:dyDescent="0.2">
      <c r="A3594" t="s">
        <v>1165</v>
      </c>
      <c r="B3594" t="s">
        <v>1358</v>
      </c>
      <c r="C3594" t="s">
        <v>1526</v>
      </c>
      <c r="D3594" t="s">
        <v>1523</v>
      </c>
      <c r="E3594" t="s">
        <v>1524</v>
      </c>
      <c r="F3594" t="s">
        <v>1525</v>
      </c>
      <c r="G3594" t="s">
        <v>968</v>
      </c>
      <c r="H3594" t="s">
        <v>927</v>
      </c>
      <c r="I3594">
        <v>-0.44897348555364902</v>
      </c>
      <c r="J3594" s="52">
        <v>5.0302467831048598E-6</v>
      </c>
    </row>
    <row r="3595" spans="1:10" x14ac:dyDescent="0.2">
      <c r="A3595" t="s">
        <v>1165</v>
      </c>
      <c r="B3595" t="s">
        <v>1358</v>
      </c>
      <c r="C3595" t="s">
        <v>1526</v>
      </c>
      <c r="D3595" t="s">
        <v>1523</v>
      </c>
      <c r="E3595" t="s">
        <v>1524</v>
      </c>
      <c r="F3595" t="s">
        <v>1525</v>
      </c>
      <c r="G3595" t="s">
        <v>1208</v>
      </c>
      <c r="H3595" t="s">
        <v>929</v>
      </c>
      <c r="I3595">
        <v>-0.438680912825197</v>
      </c>
      <c r="J3595" s="52">
        <v>8.7203299514382194E-6</v>
      </c>
    </row>
    <row r="3596" spans="1:10" x14ac:dyDescent="0.2">
      <c r="A3596" t="s">
        <v>1165</v>
      </c>
      <c r="B3596" t="s">
        <v>1358</v>
      </c>
      <c r="C3596" t="s">
        <v>1522</v>
      </c>
      <c r="D3596" t="s">
        <v>1523</v>
      </c>
      <c r="E3596" t="s">
        <v>1524</v>
      </c>
      <c r="F3596" t="s">
        <v>1525</v>
      </c>
      <c r="G3596" t="s">
        <v>1245</v>
      </c>
      <c r="H3596" t="s">
        <v>958</v>
      </c>
      <c r="I3596">
        <v>-0.43585875648328498</v>
      </c>
      <c r="J3596" s="52">
        <v>9.0534383160196504E-6</v>
      </c>
    </row>
    <row r="3597" spans="1:10" x14ac:dyDescent="0.2">
      <c r="A3597" t="s">
        <v>1165</v>
      </c>
      <c r="B3597" t="s">
        <v>1358</v>
      </c>
      <c r="C3597" t="s">
        <v>1522</v>
      </c>
      <c r="D3597" t="s">
        <v>1523</v>
      </c>
      <c r="E3597" t="s">
        <v>1524</v>
      </c>
      <c r="F3597" t="s">
        <v>1525</v>
      </c>
      <c r="G3597" t="s">
        <v>995</v>
      </c>
      <c r="H3597" t="s">
        <v>934</v>
      </c>
      <c r="I3597">
        <v>-0.42834409665553802</v>
      </c>
      <c r="J3597" s="52">
        <v>1.4887168136700301E-5</v>
      </c>
    </row>
    <row r="3598" spans="1:10" x14ac:dyDescent="0.2">
      <c r="A3598" t="s">
        <v>1165</v>
      </c>
      <c r="B3598" t="s">
        <v>1358</v>
      </c>
      <c r="C3598" t="s">
        <v>1526</v>
      </c>
      <c r="D3598" t="s">
        <v>1523</v>
      </c>
      <c r="E3598" t="s">
        <v>1524</v>
      </c>
      <c r="F3598" t="s">
        <v>1525</v>
      </c>
      <c r="G3598" t="s">
        <v>1245</v>
      </c>
      <c r="H3598" t="s">
        <v>958</v>
      </c>
      <c r="I3598">
        <v>-0.42308190244800298</v>
      </c>
      <c r="J3598" s="52">
        <v>1.7507211686832899E-5</v>
      </c>
    </row>
    <row r="3599" spans="1:10" x14ac:dyDescent="0.2">
      <c r="A3599" t="s">
        <v>1165</v>
      </c>
      <c r="B3599" t="s">
        <v>1358</v>
      </c>
      <c r="C3599" t="s">
        <v>1522</v>
      </c>
      <c r="D3599" t="s">
        <v>1523</v>
      </c>
      <c r="E3599" t="s">
        <v>1524</v>
      </c>
      <c r="F3599" t="s">
        <v>1525</v>
      </c>
      <c r="G3599" t="s">
        <v>968</v>
      </c>
      <c r="H3599" t="s">
        <v>927</v>
      </c>
      <c r="I3599">
        <v>-0.41621411203016001</v>
      </c>
      <c r="J3599" s="52">
        <v>2.728191084743E-5</v>
      </c>
    </row>
    <row r="3600" spans="1:10" x14ac:dyDescent="0.2">
      <c r="A3600" t="s">
        <v>1165</v>
      </c>
      <c r="B3600" t="s">
        <v>1358</v>
      </c>
      <c r="C3600" t="s">
        <v>1522</v>
      </c>
      <c r="D3600" t="s">
        <v>1523</v>
      </c>
      <c r="E3600" t="s">
        <v>1524</v>
      </c>
      <c r="F3600" t="s">
        <v>1525</v>
      </c>
      <c r="G3600" t="s">
        <v>1261</v>
      </c>
      <c r="H3600" t="s">
        <v>958</v>
      </c>
      <c r="I3600">
        <v>-0.40930359128009403</v>
      </c>
      <c r="J3600" s="52">
        <v>3.4621720045846799E-5</v>
      </c>
    </row>
    <row r="3601" spans="1:10" x14ac:dyDescent="0.2">
      <c r="A3601" t="s">
        <v>1165</v>
      </c>
      <c r="B3601" t="s">
        <v>1358</v>
      </c>
      <c r="C3601" t="s">
        <v>1522</v>
      </c>
      <c r="D3601" t="s">
        <v>1523</v>
      </c>
      <c r="E3601" t="s">
        <v>1524</v>
      </c>
      <c r="F3601" t="s">
        <v>1525</v>
      </c>
      <c r="G3601" t="s">
        <v>938</v>
      </c>
      <c r="H3601" t="s">
        <v>934</v>
      </c>
      <c r="I3601">
        <v>-0.40884711131027601</v>
      </c>
      <c r="J3601" s="52">
        <v>3.8973997642144902E-5</v>
      </c>
    </row>
    <row r="3602" spans="1:10" x14ac:dyDescent="0.2">
      <c r="A3602" t="s">
        <v>1165</v>
      </c>
      <c r="B3602" t="s">
        <v>1358</v>
      </c>
      <c r="C3602" t="s">
        <v>1522</v>
      </c>
      <c r="D3602" t="s">
        <v>1523</v>
      </c>
      <c r="E3602" t="s">
        <v>1524</v>
      </c>
      <c r="F3602" t="s">
        <v>1525</v>
      </c>
      <c r="G3602" t="s">
        <v>985</v>
      </c>
      <c r="H3602" t="s">
        <v>929</v>
      </c>
      <c r="I3602">
        <v>-0.40632135579607398</v>
      </c>
      <c r="J3602" s="52">
        <v>4.3959532232516601E-5</v>
      </c>
    </row>
    <row r="3603" spans="1:10" x14ac:dyDescent="0.2">
      <c r="A3603" t="s">
        <v>1165</v>
      </c>
      <c r="B3603" t="s">
        <v>1358</v>
      </c>
      <c r="C3603" t="s">
        <v>1526</v>
      </c>
      <c r="D3603" t="s">
        <v>1523</v>
      </c>
      <c r="E3603" t="s">
        <v>1524</v>
      </c>
      <c r="F3603" t="s">
        <v>1525</v>
      </c>
      <c r="G3603" t="s">
        <v>960</v>
      </c>
      <c r="H3603" t="s">
        <v>953</v>
      </c>
      <c r="I3603">
        <v>0.41376867673741702</v>
      </c>
      <c r="J3603" s="52">
        <v>4.565660422288E-5</v>
      </c>
    </row>
    <row r="3604" spans="1:10" x14ac:dyDescent="0.2">
      <c r="A3604" t="s">
        <v>1165</v>
      </c>
      <c r="B3604" t="s">
        <v>1358</v>
      </c>
      <c r="C3604" t="s">
        <v>1526</v>
      </c>
      <c r="D3604" t="s">
        <v>1523</v>
      </c>
      <c r="E3604" t="s">
        <v>1524</v>
      </c>
      <c r="F3604" t="s">
        <v>1525</v>
      </c>
      <c r="G3604" t="s">
        <v>1261</v>
      </c>
      <c r="H3604" t="s">
        <v>958</v>
      </c>
      <c r="I3604">
        <v>-0.39558168368130697</v>
      </c>
      <c r="J3604" s="52">
        <v>6.6320767079329094E-5</v>
      </c>
    </row>
    <row r="3605" spans="1:10" x14ac:dyDescent="0.2">
      <c r="A3605" t="s">
        <v>1165</v>
      </c>
      <c r="B3605" t="s">
        <v>1358</v>
      </c>
      <c r="C3605" t="s">
        <v>1526</v>
      </c>
      <c r="D3605" t="s">
        <v>1523</v>
      </c>
      <c r="E3605" t="s">
        <v>1524</v>
      </c>
      <c r="F3605" t="s">
        <v>1525</v>
      </c>
      <c r="G3605" t="s">
        <v>938</v>
      </c>
      <c r="H3605" t="s">
        <v>934</v>
      </c>
      <c r="I3605">
        <v>-0.39204272327325501</v>
      </c>
      <c r="J3605" s="52">
        <v>8.5272864393590701E-5</v>
      </c>
    </row>
    <row r="3606" spans="1:10" x14ac:dyDescent="0.2">
      <c r="A3606" t="s">
        <v>1165</v>
      </c>
      <c r="B3606" t="s">
        <v>1358</v>
      </c>
      <c r="C3606" t="s">
        <v>1527</v>
      </c>
      <c r="D3606" t="s">
        <v>1523</v>
      </c>
      <c r="E3606" t="s">
        <v>1524</v>
      </c>
      <c r="F3606" t="s">
        <v>1525</v>
      </c>
      <c r="G3606" t="s">
        <v>1082</v>
      </c>
      <c r="H3606" t="s">
        <v>1083</v>
      </c>
      <c r="I3606">
        <v>-0.40251620084544398</v>
      </c>
      <c r="J3606" s="52">
        <v>9.2139215389585094E-5</v>
      </c>
    </row>
    <row r="3607" spans="1:10" x14ac:dyDescent="0.2">
      <c r="A3607" t="s">
        <v>1165</v>
      </c>
      <c r="B3607" t="s">
        <v>1358</v>
      </c>
      <c r="C3607" t="s">
        <v>1527</v>
      </c>
      <c r="D3607" t="s">
        <v>1523</v>
      </c>
      <c r="E3607" t="s">
        <v>1524</v>
      </c>
      <c r="F3607" t="s">
        <v>1525</v>
      </c>
      <c r="G3607" t="s">
        <v>1208</v>
      </c>
      <c r="H3607" t="s">
        <v>929</v>
      </c>
      <c r="I3607">
        <v>-0.37479573801025301</v>
      </c>
      <c r="J3607">
        <v>1.82515210934332E-4</v>
      </c>
    </row>
    <row r="3608" spans="1:10" x14ac:dyDescent="0.2">
      <c r="A3608" t="s">
        <v>1165</v>
      </c>
      <c r="B3608" t="s">
        <v>1358</v>
      </c>
      <c r="C3608" t="s">
        <v>1526</v>
      </c>
      <c r="D3608" t="s">
        <v>1523</v>
      </c>
      <c r="E3608" t="s">
        <v>1524</v>
      </c>
      <c r="F3608" t="s">
        <v>1525</v>
      </c>
      <c r="G3608" t="s">
        <v>985</v>
      </c>
      <c r="H3608" t="s">
        <v>929</v>
      </c>
      <c r="I3608">
        <v>-0.35001331423944598</v>
      </c>
      <c r="J3608">
        <v>5.0703430593437902E-4</v>
      </c>
    </row>
    <row r="3609" spans="1:10" x14ac:dyDescent="0.2">
      <c r="A3609" t="s">
        <v>1165</v>
      </c>
      <c r="B3609" t="s">
        <v>1358</v>
      </c>
      <c r="C3609" t="s">
        <v>1522</v>
      </c>
      <c r="D3609" t="s">
        <v>1523</v>
      </c>
      <c r="E3609" t="s">
        <v>1524</v>
      </c>
      <c r="F3609" t="s">
        <v>1525</v>
      </c>
      <c r="G3609" t="s">
        <v>952</v>
      </c>
      <c r="H3609" t="s">
        <v>953</v>
      </c>
      <c r="I3609">
        <v>0.34565465111575699</v>
      </c>
      <c r="J3609">
        <v>6.0177148989174801E-4</v>
      </c>
    </row>
    <row r="3610" spans="1:10" x14ac:dyDescent="0.2">
      <c r="A3610" t="s">
        <v>1165</v>
      </c>
      <c r="B3610" t="s">
        <v>1358</v>
      </c>
      <c r="C3610" t="s">
        <v>1527</v>
      </c>
      <c r="D3610" t="s">
        <v>1523</v>
      </c>
      <c r="E3610" t="s">
        <v>1524</v>
      </c>
      <c r="F3610" t="s">
        <v>1525</v>
      </c>
      <c r="G3610" t="s">
        <v>1244</v>
      </c>
      <c r="H3610" t="s">
        <v>934</v>
      </c>
      <c r="I3610">
        <v>-0.31584470073549997</v>
      </c>
      <c r="J3610">
        <v>1.72000578172729E-3</v>
      </c>
    </row>
    <row r="3611" spans="1:10" x14ac:dyDescent="0.2">
      <c r="A3611" t="s">
        <v>1165</v>
      </c>
      <c r="B3611" t="s">
        <v>1358</v>
      </c>
      <c r="C3611" t="s">
        <v>1522</v>
      </c>
      <c r="D3611" t="s">
        <v>1523</v>
      </c>
      <c r="E3611" t="s">
        <v>1524</v>
      </c>
      <c r="F3611" t="s">
        <v>1525</v>
      </c>
      <c r="G3611" t="s">
        <v>961</v>
      </c>
      <c r="H3611" t="s">
        <v>927</v>
      </c>
      <c r="I3611">
        <v>0.31598978551449097</v>
      </c>
      <c r="J3611">
        <v>1.8118700552354999E-3</v>
      </c>
    </row>
    <row r="3612" spans="1:10" x14ac:dyDescent="0.2">
      <c r="A3612" t="s">
        <v>1165</v>
      </c>
      <c r="B3612" t="s">
        <v>1358</v>
      </c>
      <c r="C3612" t="s">
        <v>1527</v>
      </c>
      <c r="D3612" t="s">
        <v>1523</v>
      </c>
      <c r="E3612" t="s">
        <v>1524</v>
      </c>
      <c r="F3612" t="s">
        <v>1525</v>
      </c>
      <c r="G3612" t="s">
        <v>985</v>
      </c>
      <c r="H3612" t="s">
        <v>929</v>
      </c>
      <c r="I3612">
        <v>-0.31342922876967499</v>
      </c>
      <c r="J3612">
        <v>1.9826783564017899E-3</v>
      </c>
    </row>
    <row r="3613" spans="1:10" x14ac:dyDescent="0.2">
      <c r="A3613" t="s">
        <v>1165</v>
      </c>
      <c r="B3613" t="s">
        <v>1358</v>
      </c>
      <c r="C3613" t="s">
        <v>1522</v>
      </c>
      <c r="D3613" t="s">
        <v>1523</v>
      </c>
      <c r="E3613" t="s">
        <v>1524</v>
      </c>
      <c r="F3613" t="s">
        <v>1525</v>
      </c>
      <c r="G3613" t="s">
        <v>1361</v>
      </c>
      <c r="H3613" t="s">
        <v>958</v>
      </c>
      <c r="I3613">
        <v>0.31127257404230002</v>
      </c>
      <c r="J3613">
        <v>2.0221686715397201E-3</v>
      </c>
    </row>
    <row r="3614" spans="1:10" x14ac:dyDescent="0.2">
      <c r="A3614" t="s">
        <v>1165</v>
      </c>
      <c r="B3614" t="s">
        <v>1358</v>
      </c>
      <c r="C3614" t="s">
        <v>1522</v>
      </c>
      <c r="D3614" t="s">
        <v>1523</v>
      </c>
      <c r="E3614" t="s">
        <v>1524</v>
      </c>
      <c r="F3614" t="s">
        <v>1525</v>
      </c>
      <c r="G3614" t="s">
        <v>1190</v>
      </c>
      <c r="H3614" t="s">
        <v>929</v>
      </c>
      <c r="I3614">
        <v>0.311873215240415</v>
      </c>
      <c r="J3614">
        <v>2.0934483058761598E-3</v>
      </c>
    </row>
    <row r="3615" spans="1:10" x14ac:dyDescent="0.2">
      <c r="A3615" t="s">
        <v>1165</v>
      </c>
      <c r="B3615" t="s">
        <v>1358</v>
      </c>
      <c r="C3615" t="s">
        <v>1527</v>
      </c>
      <c r="D3615" t="s">
        <v>1523</v>
      </c>
      <c r="E3615" t="s">
        <v>1524</v>
      </c>
      <c r="F3615" t="s">
        <v>1525</v>
      </c>
      <c r="G3615" t="s">
        <v>1245</v>
      </c>
      <c r="H3615" t="s">
        <v>958</v>
      </c>
      <c r="I3615">
        <v>-0.30260330570296601</v>
      </c>
      <c r="J3615">
        <v>2.7296766783056802E-3</v>
      </c>
    </row>
    <row r="3616" spans="1:10" x14ac:dyDescent="0.2">
      <c r="A3616" t="s">
        <v>1165</v>
      </c>
      <c r="B3616" t="s">
        <v>1358</v>
      </c>
      <c r="C3616" t="s">
        <v>1527</v>
      </c>
      <c r="D3616" t="s">
        <v>1523</v>
      </c>
      <c r="E3616" t="s">
        <v>1524</v>
      </c>
      <c r="F3616" t="s">
        <v>1525</v>
      </c>
      <c r="G3616" t="s">
        <v>968</v>
      </c>
      <c r="H3616" t="s">
        <v>927</v>
      </c>
      <c r="I3616">
        <v>-0.30365779806127802</v>
      </c>
      <c r="J3616">
        <v>2.7762506328730899E-3</v>
      </c>
    </row>
    <row r="3617" spans="1:10" x14ac:dyDescent="0.2">
      <c r="A3617" t="s">
        <v>1165</v>
      </c>
      <c r="B3617" t="s">
        <v>1358</v>
      </c>
      <c r="C3617" t="s">
        <v>1526</v>
      </c>
      <c r="D3617" t="s">
        <v>1523</v>
      </c>
      <c r="E3617" t="s">
        <v>1524</v>
      </c>
      <c r="F3617" t="s">
        <v>1525</v>
      </c>
      <c r="G3617" t="s">
        <v>961</v>
      </c>
      <c r="H3617" t="s">
        <v>927</v>
      </c>
      <c r="I3617">
        <v>0.30268827804123999</v>
      </c>
      <c r="J3617">
        <v>2.8687980925054201E-3</v>
      </c>
    </row>
    <row r="3618" spans="1:10" x14ac:dyDescent="0.2">
      <c r="A3618" t="s">
        <v>1165</v>
      </c>
      <c r="B3618" t="s">
        <v>1358</v>
      </c>
      <c r="C3618" t="s">
        <v>1522</v>
      </c>
      <c r="D3618" t="s">
        <v>1523</v>
      </c>
      <c r="E3618" t="s">
        <v>1524</v>
      </c>
      <c r="F3618" t="s">
        <v>1525</v>
      </c>
      <c r="G3618" t="s">
        <v>1025</v>
      </c>
      <c r="H3618" t="s">
        <v>940</v>
      </c>
      <c r="I3618">
        <v>-0.30156553438551797</v>
      </c>
      <c r="J3618">
        <v>3.6732968908377598E-3</v>
      </c>
    </row>
    <row r="3619" spans="1:10" x14ac:dyDescent="0.2">
      <c r="A3619" t="s">
        <v>1165</v>
      </c>
      <c r="B3619" t="s">
        <v>1358</v>
      </c>
      <c r="C3619" t="s">
        <v>1526</v>
      </c>
      <c r="D3619" t="s">
        <v>1523</v>
      </c>
      <c r="E3619" t="s">
        <v>1524</v>
      </c>
      <c r="F3619" t="s">
        <v>1525</v>
      </c>
      <c r="G3619" t="s">
        <v>1361</v>
      </c>
      <c r="H3619" t="s">
        <v>958</v>
      </c>
      <c r="I3619">
        <v>0.291989389065125</v>
      </c>
      <c r="J3619">
        <v>3.8941687785208601E-3</v>
      </c>
    </row>
    <row r="3620" spans="1:10" x14ac:dyDescent="0.2">
      <c r="A3620" t="s">
        <v>1165</v>
      </c>
      <c r="B3620" t="s">
        <v>1358</v>
      </c>
      <c r="C3620" t="s">
        <v>1526</v>
      </c>
      <c r="D3620" t="s">
        <v>1523</v>
      </c>
      <c r="E3620" t="s">
        <v>1524</v>
      </c>
      <c r="F3620" t="s">
        <v>1525</v>
      </c>
      <c r="G3620" t="s">
        <v>1134</v>
      </c>
      <c r="H3620" t="s">
        <v>934</v>
      </c>
      <c r="I3620">
        <v>-0.495495988979268</v>
      </c>
      <c r="J3620">
        <v>3.9312929872840404E-3</v>
      </c>
    </row>
    <row r="3621" spans="1:10" x14ac:dyDescent="0.2">
      <c r="A3621" t="s">
        <v>1165</v>
      </c>
      <c r="B3621" t="s">
        <v>1358</v>
      </c>
      <c r="C3621" t="s">
        <v>1526</v>
      </c>
      <c r="D3621" t="s">
        <v>1523</v>
      </c>
      <c r="E3621" t="s">
        <v>1524</v>
      </c>
      <c r="F3621" t="s">
        <v>1525</v>
      </c>
      <c r="G3621" t="s">
        <v>1190</v>
      </c>
      <c r="H3621" t="s">
        <v>929</v>
      </c>
      <c r="I3621">
        <v>0.286237170891116</v>
      </c>
      <c r="J3621">
        <v>4.9226322679829697E-3</v>
      </c>
    </row>
    <row r="3622" spans="1:10" x14ac:dyDescent="0.2">
      <c r="A3622" t="s">
        <v>1165</v>
      </c>
      <c r="B3622" t="s">
        <v>1358</v>
      </c>
      <c r="C3622" t="s">
        <v>1522</v>
      </c>
      <c r="D3622" t="s">
        <v>1523</v>
      </c>
      <c r="E3622" t="s">
        <v>1524</v>
      </c>
      <c r="F3622" t="s">
        <v>1525</v>
      </c>
      <c r="G3622" t="s">
        <v>967</v>
      </c>
      <c r="H3622" t="s">
        <v>927</v>
      </c>
      <c r="I3622">
        <v>0.28614506519920901</v>
      </c>
      <c r="J3622">
        <v>4.9371093095688197E-3</v>
      </c>
    </row>
    <row r="3623" spans="1:10" x14ac:dyDescent="0.2">
      <c r="A3623" t="s">
        <v>1165</v>
      </c>
      <c r="B3623" t="s">
        <v>1358</v>
      </c>
      <c r="C3623" t="s">
        <v>1526</v>
      </c>
      <c r="D3623" t="s">
        <v>1523</v>
      </c>
      <c r="E3623" t="s">
        <v>1524</v>
      </c>
      <c r="F3623" t="s">
        <v>1525</v>
      </c>
      <c r="G3623" t="s">
        <v>952</v>
      </c>
      <c r="H3623" t="s">
        <v>953</v>
      </c>
      <c r="I3623">
        <v>0.28588605202724898</v>
      </c>
      <c r="J3623">
        <v>4.9780238766681598E-3</v>
      </c>
    </row>
    <row r="3624" spans="1:10" x14ac:dyDescent="0.2">
      <c r="A3624" t="s">
        <v>1165</v>
      </c>
      <c r="B3624" t="s">
        <v>1358</v>
      </c>
      <c r="C3624" t="s">
        <v>1527</v>
      </c>
      <c r="D3624" t="s">
        <v>1523</v>
      </c>
      <c r="E3624" t="s">
        <v>1524</v>
      </c>
      <c r="F3624" t="s">
        <v>1525</v>
      </c>
      <c r="G3624" t="s">
        <v>1261</v>
      </c>
      <c r="H3624" t="s">
        <v>958</v>
      </c>
      <c r="I3624">
        <v>-0.28186135249311001</v>
      </c>
      <c r="J3624">
        <v>5.4002660646711902E-3</v>
      </c>
    </row>
    <row r="3625" spans="1:10" x14ac:dyDescent="0.2">
      <c r="A3625" t="s">
        <v>1165</v>
      </c>
      <c r="B3625" t="s">
        <v>1358</v>
      </c>
      <c r="C3625" t="s">
        <v>1527</v>
      </c>
      <c r="D3625" t="s">
        <v>1523</v>
      </c>
      <c r="E3625" t="s">
        <v>1524</v>
      </c>
      <c r="F3625" t="s">
        <v>1525</v>
      </c>
      <c r="G3625" t="s">
        <v>938</v>
      </c>
      <c r="H3625" t="s">
        <v>934</v>
      </c>
      <c r="I3625">
        <v>-0.28260788781007901</v>
      </c>
      <c r="J3625">
        <v>5.5225397399558396E-3</v>
      </c>
    </row>
    <row r="3626" spans="1:10" x14ac:dyDescent="0.2">
      <c r="A3626" t="s">
        <v>1165</v>
      </c>
      <c r="B3626" t="s">
        <v>1358</v>
      </c>
      <c r="C3626" t="s">
        <v>1526</v>
      </c>
      <c r="D3626" t="s">
        <v>1523</v>
      </c>
      <c r="E3626" t="s">
        <v>1524</v>
      </c>
      <c r="F3626" t="s">
        <v>1525</v>
      </c>
      <c r="G3626" t="s">
        <v>1025</v>
      </c>
      <c r="H3626" t="s">
        <v>940</v>
      </c>
      <c r="I3626">
        <v>-0.27560837165207203</v>
      </c>
      <c r="J3626">
        <v>8.1881134659096601E-3</v>
      </c>
    </row>
    <row r="3627" spans="1:10" x14ac:dyDescent="0.2">
      <c r="A3627" t="s">
        <v>1165</v>
      </c>
      <c r="B3627" t="s">
        <v>1358</v>
      </c>
      <c r="C3627" t="s">
        <v>1527</v>
      </c>
      <c r="D3627" t="s">
        <v>1523</v>
      </c>
      <c r="E3627" t="s">
        <v>1524</v>
      </c>
      <c r="F3627" t="s">
        <v>1525</v>
      </c>
      <c r="G3627" t="s">
        <v>967</v>
      </c>
      <c r="H3627" t="s">
        <v>927</v>
      </c>
      <c r="I3627">
        <v>0.26954425367464702</v>
      </c>
      <c r="J3627">
        <v>8.2541341870354893E-3</v>
      </c>
    </row>
    <row r="3628" spans="1:10" x14ac:dyDescent="0.2">
      <c r="A3628" t="s">
        <v>1165</v>
      </c>
      <c r="B3628" t="s">
        <v>1358</v>
      </c>
      <c r="C3628" t="s">
        <v>1522</v>
      </c>
      <c r="D3628" t="s">
        <v>1523</v>
      </c>
      <c r="E3628" t="s">
        <v>1524</v>
      </c>
      <c r="F3628" t="s">
        <v>1525</v>
      </c>
      <c r="G3628" t="s">
        <v>1134</v>
      </c>
      <c r="H3628" t="s">
        <v>934</v>
      </c>
      <c r="I3628">
        <v>-0.45595677424686398</v>
      </c>
      <c r="J3628">
        <v>8.72331456926035E-3</v>
      </c>
    </row>
    <row r="3629" spans="1:10" x14ac:dyDescent="0.2">
      <c r="A3629" t="s">
        <v>1165</v>
      </c>
      <c r="B3629" t="s">
        <v>1358</v>
      </c>
      <c r="C3629" t="s">
        <v>1526</v>
      </c>
      <c r="D3629" t="s">
        <v>1523</v>
      </c>
      <c r="E3629" t="s">
        <v>1524</v>
      </c>
      <c r="F3629" t="s">
        <v>1525</v>
      </c>
      <c r="G3629" t="s">
        <v>967</v>
      </c>
      <c r="H3629" t="s">
        <v>927</v>
      </c>
      <c r="I3629">
        <v>0.266258887803414</v>
      </c>
      <c r="J3629">
        <v>9.1052989346617798E-3</v>
      </c>
    </row>
    <row r="3630" spans="1:10" x14ac:dyDescent="0.2">
      <c r="A3630" t="s">
        <v>1165</v>
      </c>
      <c r="B3630" t="s">
        <v>1358</v>
      </c>
      <c r="C3630" t="s">
        <v>1522</v>
      </c>
      <c r="D3630" t="s">
        <v>1523</v>
      </c>
      <c r="E3630" t="s">
        <v>1524</v>
      </c>
      <c r="F3630" t="s">
        <v>1525</v>
      </c>
      <c r="G3630" t="s">
        <v>992</v>
      </c>
      <c r="H3630" t="s">
        <v>929</v>
      </c>
      <c r="I3630">
        <v>-0.26543759857732302</v>
      </c>
      <c r="J3630">
        <v>9.3297582916178397E-3</v>
      </c>
    </row>
    <row r="3631" spans="1:10" x14ac:dyDescent="0.2">
      <c r="A3631" t="s">
        <v>1165</v>
      </c>
      <c r="B3631" t="s">
        <v>1358</v>
      </c>
      <c r="C3631" t="s">
        <v>1527</v>
      </c>
      <c r="D3631" t="s">
        <v>1523</v>
      </c>
      <c r="E3631" t="s">
        <v>1524</v>
      </c>
      <c r="F3631" t="s">
        <v>1525</v>
      </c>
      <c r="G3631" t="s">
        <v>1135</v>
      </c>
      <c r="H3631" t="s">
        <v>927</v>
      </c>
      <c r="I3631">
        <v>0.26499294547361801</v>
      </c>
      <c r="J3631">
        <v>9.4532973569739602E-3</v>
      </c>
    </row>
    <row r="3632" spans="1:10" x14ac:dyDescent="0.2">
      <c r="A3632" t="s">
        <v>1165</v>
      </c>
      <c r="B3632" t="s">
        <v>1358</v>
      </c>
      <c r="C3632" t="s">
        <v>1527</v>
      </c>
      <c r="D3632" t="s">
        <v>1523</v>
      </c>
      <c r="E3632" t="s">
        <v>1524</v>
      </c>
      <c r="F3632" t="s">
        <v>1525</v>
      </c>
      <c r="G3632" t="s">
        <v>961</v>
      </c>
      <c r="H3632" t="s">
        <v>927</v>
      </c>
      <c r="I3632">
        <v>0.258607124329577</v>
      </c>
      <c r="J3632">
        <v>1.1392476707227501E-2</v>
      </c>
    </row>
    <row r="3633" spans="1:10" x14ac:dyDescent="0.2">
      <c r="A3633" t="s">
        <v>1165</v>
      </c>
      <c r="B3633" t="s">
        <v>1358</v>
      </c>
      <c r="C3633" t="s">
        <v>1527</v>
      </c>
      <c r="D3633" t="s">
        <v>1523</v>
      </c>
      <c r="E3633" t="s">
        <v>1524</v>
      </c>
      <c r="F3633" t="s">
        <v>1525</v>
      </c>
      <c r="G3633" t="s">
        <v>954</v>
      </c>
      <c r="H3633" t="s">
        <v>927</v>
      </c>
      <c r="I3633">
        <v>0.25854426488890597</v>
      </c>
      <c r="J3633">
        <v>1.14131750180766E-2</v>
      </c>
    </row>
    <row r="3634" spans="1:10" x14ac:dyDescent="0.2">
      <c r="A3634" t="s">
        <v>1165</v>
      </c>
      <c r="B3634" t="s">
        <v>1358</v>
      </c>
      <c r="C3634" t="s">
        <v>1522</v>
      </c>
      <c r="D3634" t="s">
        <v>1523</v>
      </c>
      <c r="E3634" t="s">
        <v>1524</v>
      </c>
      <c r="F3634" t="s">
        <v>1525</v>
      </c>
      <c r="G3634" t="s">
        <v>954</v>
      </c>
      <c r="H3634" t="s">
        <v>927</v>
      </c>
      <c r="I3634">
        <v>0.257789467585476</v>
      </c>
      <c r="J3634">
        <v>1.1664290362226101E-2</v>
      </c>
    </row>
    <row r="3635" spans="1:10" x14ac:dyDescent="0.2">
      <c r="A3635" t="s">
        <v>1165</v>
      </c>
      <c r="B3635" t="s">
        <v>1358</v>
      </c>
      <c r="C3635" t="s">
        <v>1526</v>
      </c>
      <c r="D3635" t="s">
        <v>1523</v>
      </c>
      <c r="E3635" t="s">
        <v>1524</v>
      </c>
      <c r="F3635" t="s">
        <v>1525</v>
      </c>
      <c r="G3635" t="s">
        <v>954</v>
      </c>
      <c r="H3635" t="s">
        <v>927</v>
      </c>
      <c r="I3635">
        <v>0.256551707023773</v>
      </c>
      <c r="J3635">
        <v>1.2086526464984799E-2</v>
      </c>
    </row>
    <row r="3636" spans="1:10" x14ac:dyDescent="0.2">
      <c r="A3636" t="s">
        <v>1165</v>
      </c>
      <c r="B3636" t="s">
        <v>1358</v>
      </c>
      <c r="C3636" t="s">
        <v>1526</v>
      </c>
      <c r="D3636" t="s">
        <v>1523</v>
      </c>
      <c r="E3636" t="s">
        <v>1524</v>
      </c>
      <c r="F3636" t="s">
        <v>1525</v>
      </c>
      <c r="G3636" t="s">
        <v>941</v>
      </c>
      <c r="H3636" t="s">
        <v>940</v>
      </c>
      <c r="I3636">
        <v>0.26207597044574399</v>
      </c>
      <c r="J3636">
        <v>1.2089770627017601E-2</v>
      </c>
    </row>
    <row r="3637" spans="1:10" x14ac:dyDescent="0.2">
      <c r="A3637" t="s">
        <v>1165</v>
      </c>
      <c r="B3637" t="s">
        <v>1358</v>
      </c>
      <c r="C3637" t="s">
        <v>1522</v>
      </c>
      <c r="D3637" t="s">
        <v>1523</v>
      </c>
      <c r="E3637" t="s">
        <v>1524</v>
      </c>
      <c r="F3637" t="s">
        <v>1525</v>
      </c>
      <c r="G3637" t="s">
        <v>1266</v>
      </c>
      <c r="H3637" t="s">
        <v>958</v>
      </c>
      <c r="I3637">
        <v>-0.25088522847135902</v>
      </c>
      <c r="J3637">
        <v>1.3681005640914E-2</v>
      </c>
    </row>
    <row r="3638" spans="1:10" x14ac:dyDescent="0.2">
      <c r="A3638" t="s">
        <v>1165</v>
      </c>
      <c r="B3638" t="s">
        <v>1358</v>
      </c>
      <c r="C3638" t="s">
        <v>1522</v>
      </c>
      <c r="D3638" t="s">
        <v>1523</v>
      </c>
      <c r="E3638" t="s">
        <v>1524</v>
      </c>
      <c r="F3638" t="s">
        <v>1525</v>
      </c>
      <c r="G3638" t="s">
        <v>1077</v>
      </c>
      <c r="H3638" t="s">
        <v>929</v>
      </c>
      <c r="I3638">
        <v>-0.252051288667416</v>
      </c>
      <c r="J3638">
        <v>1.37360854240934E-2</v>
      </c>
    </row>
    <row r="3639" spans="1:10" x14ac:dyDescent="0.2">
      <c r="A3639" t="s">
        <v>1165</v>
      </c>
      <c r="B3639" t="s">
        <v>1358</v>
      </c>
      <c r="C3639" t="s">
        <v>1527</v>
      </c>
      <c r="D3639" t="s">
        <v>1523</v>
      </c>
      <c r="E3639" t="s">
        <v>1524</v>
      </c>
      <c r="F3639" t="s">
        <v>1525</v>
      </c>
      <c r="G3639" t="s">
        <v>1025</v>
      </c>
      <c r="H3639" t="s">
        <v>940</v>
      </c>
      <c r="I3639">
        <v>-0.25738923676817499</v>
      </c>
      <c r="J3639">
        <v>1.3776286674358901E-2</v>
      </c>
    </row>
    <row r="3640" spans="1:10" x14ac:dyDescent="0.2">
      <c r="A3640" t="s">
        <v>1165</v>
      </c>
      <c r="B3640" t="s">
        <v>1358</v>
      </c>
      <c r="C3640" t="s">
        <v>1522</v>
      </c>
      <c r="D3640" t="s">
        <v>1523</v>
      </c>
      <c r="E3640" t="s">
        <v>1524</v>
      </c>
      <c r="F3640" t="s">
        <v>1525</v>
      </c>
      <c r="G3640" t="s">
        <v>941</v>
      </c>
      <c r="H3640" t="s">
        <v>940</v>
      </c>
      <c r="I3640">
        <v>0.25675227360655101</v>
      </c>
      <c r="J3640">
        <v>1.4020570729507799E-2</v>
      </c>
    </row>
    <row r="3641" spans="1:10" x14ac:dyDescent="0.2">
      <c r="A3641" t="s">
        <v>1165</v>
      </c>
      <c r="B3641" t="s">
        <v>1358</v>
      </c>
      <c r="C3641" t="s">
        <v>1527</v>
      </c>
      <c r="D3641" t="s">
        <v>1523</v>
      </c>
      <c r="E3641" t="s">
        <v>1524</v>
      </c>
      <c r="F3641" t="s">
        <v>1525</v>
      </c>
      <c r="G3641" t="s">
        <v>1361</v>
      </c>
      <c r="H3641" t="s">
        <v>958</v>
      </c>
      <c r="I3641">
        <v>0.248453373766405</v>
      </c>
      <c r="J3641">
        <v>1.46527196919049E-2</v>
      </c>
    </row>
    <row r="3642" spans="1:10" x14ac:dyDescent="0.2">
      <c r="A3642" t="s">
        <v>1165</v>
      </c>
      <c r="B3642" t="s">
        <v>1358</v>
      </c>
      <c r="C3642" t="s">
        <v>1527</v>
      </c>
      <c r="D3642" t="s">
        <v>1523</v>
      </c>
      <c r="E3642" t="s">
        <v>1524</v>
      </c>
      <c r="F3642" t="s">
        <v>1525</v>
      </c>
      <c r="G3642" t="s">
        <v>993</v>
      </c>
      <c r="H3642" t="s">
        <v>953</v>
      </c>
      <c r="I3642">
        <v>-0.25387721128564</v>
      </c>
      <c r="J3642">
        <v>1.51705374632253E-2</v>
      </c>
    </row>
    <row r="3643" spans="1:10" x14ac:dyDescent="0.2">
      <c r="A3643" t="s">
        <v>1165</v>
      </c>
      <c r="B3643" t="s">
        <v>1358</v>
      </c>
      <c r="C3643" t="s">
        <v>1526</v>
      </c>
      <c r="D3643" t="s">
        <v>1523</v>
      </c>
      <c r="E3643" t="s">
        <v>1524</v>
      </c>
      <c r="F3643" t="s">
        <v>1525</v>
      </c>
      <c r="G3643" t="s">
        <v>959</v>
      </c>
      <c r="H3643" t="s">
        <v>929</v>
      </c>
      <c r="I3643">
        <v>-0.246976061245718</v>
      </c>
      <c r="J3643">
        <v>1.5827809191579702E-2</v>
      </c>
    </row>
    <row r="3644" spans="1:10" x14ac:dyDescent="0.2">
      <c r="A3644" t="s">
        <v>1165</v>
      </c>
      <c r="B3644" t="s">
        <v>1358</v>
      </c>
      <c r="C3644" t="s">
        <v>1527</v>
      </c>
      <c r="D3644" t="s">
        <v>1523</v>
      </c>
      <c r="E3644" t="s">
        <v>1524</v>
      </c>
      <c r="F3644" t="s">
        <v>1525</v>
      </c>
      <c r="G3644" t="s">
        <v>995</v>
      </c>
      <c r="H3644" t="s">
        <v>934</v>
      </c>
      <c r="I3644">
        <v>-0.24487171993224</v>
      </c>
      <c r="J3644">
        <v>1.67727870154613E-2</v>
      </c>
    </row>
    <row r="3645" spans="1:10" x14ac:dyDescent="0.2">
      <c r="A3645" t="s">
        <v>1165</v>
      </c>
      <c r="B3645" t="s">
        <v>1358</v>
      </c>
      <c r="C3645" t="s">
        <v>1522</v>
      </c>
      <c r="D3645" t="s">
        <v>1523</v>
      </c>
      <c r="E3645" t="s">
        <v>1524</v>
      </c>
      <c r="F3645" t="s">
        <v>1525</v>
      </c>
      <c r="G3645" t="s">
        <v>959</v>
      </c>
      <c r="H3645" t="s">
        <v>929</v>
      </c>
      <c r="I3645">
        <v>-0.24360767219612001</v>
      </c>
      <c r="J3645">
        <v>1.7363532601242401E-2</v>
      </c>
    </row>
    <row r="3646" spans="1:10" x14ac:dyDescent="0.2">
      <c r="A3646" t="s">
        <v>1165</v>
      </c>
      <c r="B3646" t="s">
        <v>1358</v>
      </c>
      <c r="C3646" t="s">
        <v>1527</v>
      </c>
      <c r="D3646" t="s">
        <v>1523</v>
      </c>
      <c r="E3646" t="s">
        <v>1524</v>
      </c>
      <c r="F3646" t="s">
        <v>1525</v>
      </c>
      <c r="G3646" t="s">
        <v>969</v>
      </c>
      <c r="H3646" t="s">
        <v>929</v>
      </c>
      <c r="I3646">
        <v>0.242729063506192</v>
      </c>
      <c r="J3646">
        <v>1.7784642646312299E-2</v>
      </c>
    </row>
    <row r="3647" spans="1:10" x14ac:dyDescent="0.2">
      <c r="A3647" t="s">
        <v>1165</v>
      </c>
      <c r="B3647" t="s">
        <v>1358</v>
      </c>
      <c r="C3647" t="s">
        <v>1526</v>
      </c>
      <c r="D3647" t="s">
        <v>1523</v>
      </c>
      <c r="E3647" t="s">
        <v>1524</v>
      </c>
      <c r="F3647" t="s">
        <v>1525</v>
      </c>
      <c r="G3647" t="s">
        <v>1266</v>
      </c>
      <c r="H3647" t="s">
        <v>958</v>
      </c>
      <c r="I3647">
        <v>-0.24075071437870901</v>
      </c>
      <c r="J3647">
        <v>1.8135904677130801E-2</v>
      </c>
    </row>
    <row r="3648" spans="1:10" x14ac:dyDescent="0.2">
      <c r="A3648" t="s">
        <v>1165</v>
      </c>
      <c r="B3648" t="s">
        <v>1358</v>
      </c>
      <c r="C3648" t="s">
        <v>1526</v>
      </c>
      <c r="D3648" t="s">
        <v>1523</v>
      </c>
      <c r="E3648" t="s">
        <v>1524</v>
      </c>
      <c r="F3648" t="s">
        <v>1525</v>
      </c>
      <c r="G3648" t="s">
        <v>1135</v>
      </c>
      <c r="H3648" t="s">
        <v>927</v>
      </c>
      <c r="I3648">
        <v>0.238707883500312</v>
      </c>
      <c r="J3648">
        <v>1.9826172806223601E-2</v>
      </c>
    </row>
    <row r="3649" spans="1:10" x14ac:dyDescent="0.2">
      <c r="A3649" t="s">
        <v>1165</v>
      </c>
      <c r="B3649" t="s">
        <v>1358</v>
      </c>
      <c r="C3649" t="s">
        <v>1522</v>
      </c>
      <c r="D3649" t="s">
        <v>1523</v>
      </c>
      <c r="E3649" t="s">
        <v>1524</v>
      </c>
      <c r="F3649" t="s">
        <v>1525</v>
      </c>
      <c r="G3649" t="s">
        <v>1135</v>
      </c>
      <c r="H3649" t="s">
        <v>927</v>
      </c>
      <c r="I3649">
        <v>0.23779291697837801</v>
      </c>
      <c r="J3649">
        <v>2.03178364032271E-2</v>
      </c>
    </row>
    <row r="3650" spans="1:10" x14ac:dyDescent="0.2">
      <c r="A3650" t="s">
        <v>1165</v>
      </c>
      <c r="B3650" t="s">
        <v>1358</v>
      </c>
      <c r="C3650" t="s">
        <v>1527</v>
      </c>
      <c r="D3650" t="s">
        <v>1523</v>
      </c>
      <c r="E3650" t="s">
        <v>1524</v>
      </c>
      <c r="F3650" t="s">
        <v>1525</v>
      </c>
      <c r="G3650" t="s">
        <v>941</v>
      </c>
      <c r="H3650" t="s">
        <v>940</v>
      </c>
      <c r="I3650">
        <v>0.239701464464387</v>
      </c>
      <c r="J3650">
        <v>2.2110282906015601E-2</v>
      </c>
    </row>
    <row r="3651" spans="1:10" x14ac:dyDescent="0.2">
      <c r="A3651" t="s">
        <v>1165</v>
      </c>
      <c r="B3651" t="s">
        <v>1358</v>
      </c>
      <c r="C3651" t="s">
        <v>1527</v>
      </c>
      <c r="D3651" t="s">
        <v>1523</v>
      </c>
      <c r="E3651" t="s">
        <v>1524</v>
      </c>
      <c r="F3651" t="s">
        <v>1525</v>
      </c>
      <c r="G3651" t="s">
        <v>975</v>
      </c>
      <c r="H3651" t="s">
        <v>929</v>
      </c>
      <c r="I3651">
        <v>0.23257522667731401</v>
      </c>
      <c r="J3651">
        <v>2.3326154687317E-2</v>
      </c>
    </row>
    <row r="3652" spans="1:10" x14ac:dyDescent="0.2">
      <c r="A3652" t="s">
        <v>1165</v>
      </c>
      <c r="B3652" t="s">
        <v>1358</v>
      </c>
      <c r="C3652" t="s">
        <v>1526</v>
      </c>
      <c r="D3652" t="s">
        <v>1523</v>
      </c>
      <c r="E3652" t="s">
        <v>1524</v>
      </c>
      <c r="F3652" t="s">
        <v>1525</v>
      </c>
      <c r="G3652" t="s">
        <v>928</v>
      </c>
      <c r="H3652" t="s">
        <v>929</v>
      </c>
      <c r="I3652">
        <v>0.232405994220474</v>
      </c>
      <c r="J3652">
        <v>2.3429778810424198E-2</v>
      </c>
    </row>
    <row r="3653" spans="1:10" x14ac:dyDescent="0.2">
      <c r="A3653" t="s">
        <v>1165</v>
      </c>
      <c r="B3653" t="s">
        <v>1358</v>
      </c>
      <c r="C3653" t="s">
        <v>1526</v>
      </c>
      <c r="D3653" t="s">
        <v>1523</v>
      </c>
      <c r="E3653" t="s">
        <v>1524</v>
      </c>
      <c r="F3653" t="s">
        <v>1525</v>
      </c>
      <c r="G3653" t="s">
        <v>1051</v>
      </c>
      <c r="H3653" t="s">
        <v>927</v>
      </c>
      <c r="I3653">
        <v>-0.22726056859547</v>
      </c>
      <c r="J3653">
        <v>2.6773482585866398E-2</v>
      </c>
    </row>
    <row r="3654" spans="1:10" x14ac:dyDescent="0.2">
      <c r="A3654" t="s">
        <v>1165</v>
      </c>
      <c r="B3654" t="s">
        <v>1358</v>
      </c>
      <c r="C3654" t="s">
        <v>1522</v>
      </c>
      <c r="D3654" t="s">
        <v>1523</v>
      </c>
      <c r="E3654" t="s">
        <v>1524</v>
      </c>
      <c r="F3654" t="s">
        <v>1525</v>
      </c>
      <c r="G3654" t="s">
        <v>933</v>
      </c>
      <c r="H3654" t="s">
        <v>934</v>
      </c>
      <c r="I3654">
        <v>-0.22346906131171301</v>
      </c>
      <c r="J3654">
        <v>2.94894168512225E-2</v>
      </c>
    </row>
    <row r="3655" spans="1:10" x14ac:dyDescent="0.2">
      <c r="A3655" t="s">
        <v>1165</v>
      </c>
      <c r="B3655" t="s">
        <v>1358</v>
      </c>
      <c r="C3655" t="s">
        <v>1522</v>
      </c>
      <c r="D3655" t="s">
        <v>1523</v>
      </c>
      <c r="E3655" t="s">
        <v>1524</v>
      </c>
      <c r="F3655" t="s">
        <v>1525</v>
      </c>
      <c r="G3655" t="s">
        <v>928</v>
      </c>
      <c r="H3655" t="s">
        <v>929</v>
      </c>
      <c r="I3655">
        <v>0.22335745430749601</v>
      </c>
      <c r="J3655">
        <v>2.95727713727479E-2</v>
      </c>
    </row>
    <row r="3656" spans="1:10" x14ac:dyDescent="0.2">
      <c r="A3656" t="s">
        <v>1165</v>
      </c>
      <c r="B3656" t="s">
        <v>1358</v>
      </c>
      <c r="C3656" t="s">
        <v>1526</v>
      </c>
      <c r="D3656" t="s">
        <v>1523</v>
      </c>
      <c r="E3656" t="s">
        <v>1524</v>
      </c>
      <c r="F3656" t="s">
        <v>1525</v>
      </c>
      <c r="G3656" t="s">
        <v>992</v>
      </c>
      <c r="H3656" t="s">
        <v>929</v>
      </c>
      <c r="I3656">
        <v>-0.22288084900202301</v>
      </c>
      <c r="J3656">
        <v>2.9930974345371501E-2</v>
      </c>
    </row>
    <row r="3657" spans="1:10" x14ac:dyDescent="0.2">
      <c r="A3657" t="s">
        <v>1165</v>
      </c>
      <c r="B3657" t="s">
        <v>1358</v>
      </c>
      <c r="C3657" t="s">
        <v>1527</v>
      </c>
      <c r="D3657" t="s">
        <v>1523</v>
      </c>
      <c r="E3657" t="s">
        <v>1524</v>
      </c>
      <c r="F3657" t="s">
        <v>1525</v>
      </c>
      <c r="G3657" t="s">
        <v>988</v>
      </c>
      <c r="H3657" t="s">
        <v>953</v>
      </c>
      <c r="I3657">
        <v>-0.22220450835898301</v>
      </c>
      <c r="J3657">
        <v>3.04455854699133E-2</v>
      </c>
    </row>
    <row r="3658" spans="1:10" x14ac:dyDescent="0.2">
      <c r="A3658" t="s">
        <v>1165</v>
      </c>
      <c r="B3658" t="s">
        <v>1358</v>
      </c>
      <c r="C3658" t="s">
        <v>1522</v>
      </c>
      <c r="D3658" t="s">
        <v>1523</v>
      </c>
      <c r="E3658" t="s">
        <v>1524</v>
      </c>
      <c r="F3658" t="s">
        <v>1525</v>
      </c>
      <c r="G3658" t="s">
        <v>935</v>
      </c>
      <c r="H3658" t="s">
        <v>924</v>
      </c>
      <c r="I3658">
        <v>0.220064260354324</v>
      </c>
      <c r="J3658">
        <v>3.2123574756967602E-2</v>
      </c>
    </row>
    <row r="3659" spans="1:10" x14ac:dyDescent="0.2">
      <c r="A3659" t="s">
        <v>1165</v>
      </c>
      <c r="B3659" t="s">
        <v>1358</v>
      </c>
      <c r="C3659" t="s">
        <v>1527</v>
      </c>
      <c r="D3659" t="s">
        <v>1523</v>
      </c>
      <c r="E3659" t="s">
        <v>1524</v>
      </c>
      <c r="F3659" t="s">
        <v>1525</v>
      </c>
      <c r="G3659" t="s">
        <v>989</v>
      </c>
      <c r="H3659" t="s">
        <v>953</v>
      </c>
      <c r="I3659">
        <v>-0.21966796522340701</v>
      </c>
      <c r="J3659">
        <v>3.2442679604350502E-2</v>
      </c>
    </row>
    <row r="3660" spans="1:10" x14ac:dyDescent="0.2">
      <c r="A3660" t="s">
        <v>1165</v>
      </c>
      <c r="B3660" t="s">
        <v>1358</v>
      </c>
      <c r="C3660" t="s">
        <v>1527</v>
      </c>
      <c r="D3660" t="s">
        <v>1523</v>
      </c>
      <c r="E3660" t="s">
        <v>1524</v>
      </c>
      <c r="F3660" t="s">
        <v>1525</v>
      </c>
      <c r="G3660" t="s">
        <v>1134</v>
      </c>
      <c r="H3660" t="s">
        <v>934</v>
      </c>
      <c r="I3660">
        <v>-0.37753845023091598</v>
      </c>
      <c r="J3660">
        <v>3.3150201664522198E-2</v>
      </c>
    </row>
    <row r="3661" spans="1:10" x14ac:dyDescent="0.2">
      <c r="A3661" t="s">
        <v>1165</v>
      </c>
      <c r="B3661" t="s">
        <v>1358</v>
      </c>
      <c r="C3661" t="s">
        <v>1522</v>
      </c>
      <c r="D3661" t="s">
        <v>1523</v>
      </c>
      <c r="E3661" t="s">
        <v>1524</v>
      </c>
      <c r="F3661" t="s">
        <v>1525</v>
      </c>
      <c r="G3661" t="s">
        <v>1059</v>
      </c>
      <c r="H3661" t="s">
        <v>953</v>
      </c>
      <c r="I3661">
        <v>0.21879243107642601</v>
      </c>
      <c r="J3661">
        <v>3.3157157026712097E-2</v>
      </c>
    </row>
    <row r="3662" spans="1:10" x14ac:dyDescent="0.2">
      <c r="A3662" t="s">
        <v>1165</v>
      </c>
      <c r="B3662" t="s">
        <v>1358</v>
      </c>
      <c r="C3662" t="s">
        <v>1522</v>
      </c>
      <c r="D3662" t="s">
        <v>1523</v>
      </c>
      <c r="E3662" t="s">
        <v>1524</v>
      </c>
      <c r="F3662" t="s">
        <v>1525</v>
      </c>
      <c r="G3662" t="s">
        <v>923</v>
      </c>
      <c r="H3662" t="s">
        <v>924</v>
      </c>
      <c r="I3662">
        <v>0.21725836801754</v>
      </c>
      <c r="J3662">
        <v>3.4440966076614898E-2</v>
      </c>
    </row>
    <row r="3663" spans="1:10" x14ac:dyDescent="0.2">
      <c r="A3663" t="s">
        <v>1165</v>
      </c>
      <c r="B3663" t="s">
        <v>1358</v>
      </c>
      <c r="C3663" t="s">
        <v>1527</v>
      </c>
      <c r="D3663" t="s">
        <v>1523</v>
      </c>
      <c r="E3663" t="s">
        <v>1524</v>
      </c>
      <c r="F3663" t="s">
        <v>1525</v>
      </c>
      <c r="G3663" t="s">
        <v>1140</v>
      </c>
      <c r="H3663" t="s">
        <v>929</v>
      </c>
      <c r="I3663">
        <v>0.21675572883788399</v>
      </c>
      <c r="J3663">
        <v>3.4870591495966101E-2</v>
      </c>
    </row>
    <row r="3664" spans="1:10" x14ac:dyDescent="0.2">
      <c r="A3664" t="s">
        <v>1165</v>
      </c>
      <c r="B3664" t="s">
        <v>1358</v>
      </c>
      <c r="C3664" t="s">
        <v>1527</v>
      </c>
      <c r="D3664" t="s">
        <v>1523</v>
      </c>
      <c r="E3664" t="s">
        <v>1524</v>
      </c>
      <c r="F3664" t="s">
        <v>1525</v>
      </c>
      <c r="G3664" t="s">
        <v>992</v>
      </c>
      <c r="H3664" t="s">
        <v>929</v>
      </c>
      <c r="I3664">
        <v>-0.216508937751691</v>
      </c>
      <c r="J3664">
        <v>3.5083175830206502E-2</v>
      </c>
    </row>
    <row r="3665" spans="1:10" x14ac:dyDescent="0.2">
      <c r="A3665" t="s">
        <v>1165</v>
      </c>
      <c r="B3665" t="s">
        <v>1358</v>
      </c>
      <c r="C3665" t="s">
        <v>1526</v>
      </c>
      <c r="D3665" t="s">
        <v>1523</v>
      </c>
      <c r="E3665" t="s">
        <v>1524</v>
      </c>
      <c r="F3665" t="s">
        <v>1525</v>
      </c>
      <c r="G3665" t="s">
        <v>1077</v>
      </c>
      <c r="H3665" t="s">
        <v>929</v>
      </c>
      <c r="I3665">
        <v>-0.214446492063289</v>
      </c>
      <c r="J3665">
        <v>3.6902667578108998E-2</v>
      </c>
    </row>
    <row r="3666" spans="1:10" x14ac:dyDescent="0.2">
      <c r="A3666" t="s">
        <v>1165</v>
      </c>
      <c r="B3666" t="s">
        <v>1358</v>
      </c>
      <c r="C3666" t="s">
        <v>1522</v>
      </c>
      <c r="D3666" t="s">
        <v>1523</v>
      </c>
      <c r="E3666" t="s">
        <v>1524</v>
      </c>
      <c r="F3666" t="s">
        <v>1525</v>
      </c>
      <c r="G3666" t="s">
        <v>1051</v>
      </c>
      <c r="H3666" t="s">
        <v>927</v>
      </c>
      <c r="I3666">
        <v>-0.21420925917519501</v>
      </c>
      <c r="J3666">
        <v>3.71169353667965E-2</v>
      </c>
    </row>
    <row r="3667" spans="1:10" x14ac:dyDescent="0.2">
      <c r="A3667" t="s">
        <v>1165</v>
      </c>
      <c r="B3667" t="s">
        <v>1358</v>
      </c>
      <c r="C3667" t="s">
        <v>1527</v>
      </c>
      <c r="D3667" t="s">
        <v>1523</v>
      </c>
      <c r="E3667" t="s">
        <v>1524</v>
      </c>
      <c r="F3667" t="s">
        <v>1525</v>
      </c>
      <c r="G3667" t="s">
        <v>970</v>
      </c>
      <c r="H3667" t="s">
        <v>929</v>
      </c>
      <c r="I3667">
        <v>-0.21156793211081601</v>
      </c>
      <c r="J3667">
        <v>3.9573758725976203E-2</v>
      </c>
    </row>
    <row r="3668" spans="1:10" x14ac:dyDescent="0.2">
      <c r="A3668" t="s">
        <v>1165</v>
      </c>
      <c r="B3668" t="s">
        <v>1358</v>
      </c>
      <c r="C3668" t="s">
        <v>1522</v>
      </c>
      <c r="D3668" t="s">
        <v>1523</v>
      </c>
      <c r="E3668" t="s">
        <v>1524</v>
      </c>
      <c r="F3668" t="s">
        <v>1525</v>
      </c>
      <c r="G3668" t="s">
        <v>975</v>
      </c>
      <c r="H3668" t="s">
        <v>929</v>
      </c>
      <c r="I3668">
        <v>0.20961365256856099</v>
      </c>
      <c r="J3668">
        <v>4.14776892431762E-2</v>
      </c>
    </row>
    <row r="3669" spans="1:10" x14ac:dyDescent="0.2">
      <c r="A3669" t="s">
        <v>1165</v>
      </c>
      <c r="B3669" t="s">
        <v>1358</v>
      </c>
      <c r="C3669" t="s">
        <v>1522</v>
      </c>
      <c r="D3669" t="s">
        <v>1523</v>
      </c>
      <c r="E3669" t="s">
        <v>1524</v>
      </c>
      <c r="F3669" t="s">
        <v>1525</v>
      </c>
      <c r="G3669" t="s">
        <v>980</v>
      </c>
      <c r="H3669" t="s">
        <v>948</v>
      </c>
      <c r="I3669">
        <v>0.20897070296534601</v>
      </c>
      <c r="J3669">
        <v>4.2120516688057399E-2</v>
      </c>
    </row>
    <row r="3670" spans="1:10" x14ac:dyDescent="0.2">
      <c r="A3670" t="s">
        <v>1165</v>
      </c>
      <c r="B3670" t="s">
        <v>1358</v>
      </c>
      <c r="C3670" t="s">
        <v>1526</v>
      </c>
      <c r="D3670" t="s">
        <v>1523</v>
      </c>
      <c r="E3670" t="s">
        <v>1524</v>
      </c>
      <c r="F3670" t="s">
        <v>1525</v>
      </c>
      <c r="G3670" t="s">
        <v>1059</v>
      </c>
      <c r="H3670" t="s">
        <v>953</v>
      </c>
      <c r="I3670">
        <v>0.20715328627412499</v>
      </c>
      <c r="J3670">
        <v>4.3982579583702101E-2</v>
      </c>
    </row>
    <row r="3671" spans="1:10" x14ac:dyDescent="0.2">
      <c r="A3671" t="s">
        <v>1165</v>
      </c>
      <c r="B3671" t="s">
        <v>1358</v>
      </c>
      <c r="C3671" t="s">
        <v>1527</v>
      </c>
      <c r="D3671" t="s">
        <v>1523</v>
      </c>
      <c r="E3671" t="s">
        <v>1524</v>
      </c>
      <c r="F3671" t="s">
        <v>1525</v>
      </c>
      <c r="G3671" t="s">
        <v>960</v>
      </c>
      <c r="H3671" t="s">
        <v>953</v>
      </c>
      <c r="I3671">
        <v>0.209003129681466</v>
      </c>
      <c r="J3671">
        <v>4.6787657355159502E-2</v>
      </c>
    </row>
    <row r="3672" spans="1:10" x14ac:dyDescent="0.2">
      <c r="A3672" t="s">
        <v>1165</v>
      </c>
      <c r="B3672" t="s">
        <v>1358</v>
      </c>
      <c r="C3672" t="s">
        <v>1522</v>
      </c>
      <c r="D3672" t="s">
        <v>1523</v>
      </c>
      <c r="E3672" t="s">
        <v>1524</v>
      </c>
      <c r="F3672" t="s">
        <v>1525</v>
      </c>
      <c r="G3672" t="s">
        <v>1084</v>
      </c>
      <c r="H3672" t="s">
        <v>929</v>
      </c>
      <c r="I3672">
        <v>0.201771138827535</v>
      </c>
      <c r="J3672">
        <v>4.9901872627367803E-2</v>
      </c>
    </row>
    <row r="3673" spans="1:10" x14ac:dyDescent="0.2">
      <c r="A3673" t="s">
        <v>1165</v>
      </c>
      <c r="B3673" t="s">
        <v>1358</v>
      </c>
      <c r="C3673" t="s">
        <v>1528</v>
      </c>
      <c r="D3673" t="s">
        <v>1529</v>
      </c>
      <c r="E3673" t="s">
        <v>1530</v>
      </c>
      <c r="F3673" t="s">
        <v>1531</v>
      </c>
      <c r="G3673" t="s">
        <v>1261</v>
      </c>
      <c r="H3673" t="s">
        <v>958</v>
      </c>
      <c r="I3673">
        <v>-0.691129797328071</v>
      </c>
      <c r="J3673" s="52">
        <v>6.5107929583714902E-15</v>
      </c>
    </row>
    <row r="3674" spans="1:10" x14ac:dyDescent="0.2">
      <c r="A3674" t="s">
        <v>1165</v>
      </c>
      <c r="B3674" t="s">
        <v>1358</v>
      </c>
      <c r="C3674" t="s">
        <v>1528</v>
      </c>
      <c r="D3674" t="s">
        <v>1529</v>
      </c>
      <c r="E3674" t="s">
        <v>1530</v>
      </c>
      <c r="F3674" t="s">
        <v>1531</v>
      </c>
      <c r="G3674" t="s">
        <v>938</v>
      </c>
      <c r="H3674" t="s">
        <v>934</v>
      </c>
      <c r="I3674">
        <v>-0.68458849408037004</v>
      </c>
      <c r="J3674" s="52">
        <v>2.0222271214610401E-14</v>
      </c>
    </row>
    <row r="3675" spans="1:10" x14ac:dyDescent="0.2">
      <c r="A3675" t="s">
        <v>1165</v>
      </c>
      <c r="B3675" t="s">
        <v>1358</v>
      </c>
      <c r="C3675" t="s">
        <v>1528</v>
      </c>
      <c r="D3675" t="s">
        <v>1529</v>
      </c>
      <c r="E3675" t="s">
        <v>1530</v>
      </c>
      <c r="F3675" t="s">
        <v>1531</v>
      </c>
      <c r="G3675" t="s">
        <v>1245</v>
      </c>
      <c r="H3675" t="s">
        <v>958</v>
      </c>
      <c r="I3675">
        <v>-0.66823220875779998</v>
      </c>
      <c r="J3675" s="52">
        <v>1.02121485110438E-13</v>
      </c>
    </row>
    <row r="3676" spans="1:10" x14ac:dyDescent="0.2">
      <c r="A3676" t="s">
        <v>1165</v>
      </c>
      <c r="B3676" t="s">
        <v>1358</v>
      </c>
      <c r="C3676" t="s">
        <v>1528</v>
      </c>
      <c r="D3676" t="s">
        <v>1529</v>
      </c>
      <c r="E3676" t="s">
        <v>1530</v>
      </c>
      <c r="F3676" t="s">
        <v>1531</v>
      </c>
      <c r="G3676" t="s">
        <v>1244</v>
      </c>
      <c r="H3676" t="s">
        <v>934</v>
      </c>
      <c r="I3676">
        <v>-0.64365031830475405</v>
      </c>
      <c r="J3676" s="52">
        <v>1.5157347008339301E-12</v>
      </c>
    </row>
    <row r="3677" spans="1:10" x14ac:dyDescent="0.2">
      <c r="A3677" t="s">
        <v>1165</v>
      </c>
      <c r="B3677" t="s">
        <v>1358</v>
      </c>
      <c r="C3677" t="s">
        <v>1528</v>
      </c>
      <c r="D3677" t="s">
        <v>1529</v>
      </c>
      <c r="E3677" t="s">
        <v>1530</v>
      </c>
      <c r="F3677" t="s">
        <v>1531</v>
      </c>
      <c r="G3677" t="s">
        <v>1266</v>
      </c>
      <c r="H3677" t="s">
        <v>958</v>
      </c>
      <c r="I3677">
        <v>-0.62618290699785295</v>
      </c>
      <c r="J3677" s="52">
        <v>8.9269947751622094E-12</v>
      </c>
    </row>
    <row r="3678" spans="1:10" x14ac:dyDescent="0.2">
      <c r="A3678" t="s">
        <v>1165</v>
      </c>
      <c r="B3678" t="s">
        <v>1358</v>
      </c>
      <c r="C3678" t="s">
        <v>1528</v>
      </c>
      <c r="D3678" t="s">
        <v>1529</v>
      </c>
      <c r="E3678" t="s">
        <v>1530</v>
      </c>
      <c r="F3678" t="s">
        <v>1531</v>
      </c>
      <c r="G3678" t="s">
        <v>1361</v>
      </c>
      <c r="H3678" t="s">
        <v>958</v>
      </c>
      <c r="I3678">
        <v>0.47809786834255602</v>
      </c>
      <c r="J3678" s="52">
        <v>8.3811715708191703E-7</v>
      </c>
    </row>
    <row r="3679" spans="1:10" x14ac:dyDescent="0.2">
      <c r="A3679" t="s">
        <v>1165</v>
      </c>
      <c r="B3679" t="s">
        <v>1358</v>
      </c>
      <c r="C3679" t="s">
        <v>1528</v>
      </c>
      <c r="D3679" t="s">
        <v>1529</v>
      </c>
      <c r="E3679" t="s">
        <v>1530</v>
      </c>
      <c r="F3679" t="s">
        <v>1531</v>
      </c>
      <c r="G3679" t="s">
        <v>968</v>
      </c>
      <c r="H3679" t="s">
        <v>927</v>
      </c>
      <c r="I3679">
        <v>-0.442253632818491</v>
      </c>
      <c r="J3679" s="52">
        <v>7.2188830915541199E-6</v>
      </c>
    </row>
    <row r="3680" spans="1:10" x14ac:dyDescent="0.2">
      <c r="A3680" t="s">
        <v>1165</v>
      </c>
      <c r="B3680" t="s">
        <v>1358</v>
      </c>
      <c r="C3680" t="s">
        <v>1528</v>
      </c>
      <c r="D3680" t="s">
        <v>1529</v>
      </c>
      <c r="E3680" t="s">
        <v>1530</v>
      </c>
      <c r="F3680" t="s">
        <v>1531</v>
      </c>
      <c r="G3680" t="s">
        <v>960</v>
      </c>
      <c r="H3680" t="s">
        <v>953</v>
      </c>
      <c r="I3680">
        <v>0.42650050393044497</v>
      </c>
      <c r="J3680" s="52">
        <v>2.49222914763135E-5</v>
      </c>
    </row>
    <row r="3681" spans="1:10" x14ac:dyDescent="0.2">
      <c r="A3681" t="s">
        <v>1165</v>
      </c>
      <c r="B3681" t="s">
        <v>1358</v>
      </c>
      <c r="C3681" t="s">
        <v>1528</v>
      </c>
      <c r="D3681" t="s">
        <v>1529</v>
      </c>
      <c r="E3681" t="s">
        <v>1530</v>
      </c>
      <c r="F3681" t="s">
        <v>1531</v>
      </c>
      <c r="G3681" t="s">
        <v>995</v>
      </c>
      <c r="H3681" t="s">
        <v>934</v>
      </c>
      <c r="I3681">
        <v>-0.415205995503453</v>
      </c>
      <c r="J3681" s="52">
        <v>2.8660658019726401E-5</v>
      </c>
    </row>
    <row r="3682" spans="1:10" x14ac:dyDescent="0.2">
      <c r="A3682" t="s">
        <v>1165</v>
      </c>
      <c r="B3682" t="s">
        <v>1358</v>
      </c>
      <c r="C3682" t="s">
        <v>1528</v>
      </c>
      <c r="D3682" t="s">
        <v>1529</v>
      </c>
      <c r="E3682" t="s">
        <v>1530</v>
      </c>
      <c r="F3682" t="s">
        <v>1531</v>
      </c>
      <c r="G3682" t="s">
        <v>923</v>
      </c>
      <c r="H3682" t="s">
        <v>924</v>
      </c>
      <c r="I3682">
        <v>0.40740288939918001</v>
      </c>
      <c r="J3682" s="52">
        <v>4.1755997137337302E-5</v>
      </c>
    </row>
    <row r="3683" spans="1:10" x14ac:dyDescent="0.2">
      <c r="A3683" t="s">
        <v>1165</v>
      </c>
      <c r="B3683" t="s">
        <v>1358</v>
      </c>
      <c r="C3683" t="s">
        <v>1528</v>
      </c>
      <c r="D3683" t="s">
        <v>1529</v>
      </c>
      <c r="E3683" t="s">
        <v>1530</v>
      </c>
      <c r="F3683" t="s">
        <v>1531</v>
      </c>
      <c r="G3683" t="s">
        <v>1082</v>
      </c>
      <c r="H3683" t="s">
        <v>1083</v>
      </c>
      <c r="I3683">
        <v>-0.41988887553375498</v>
      </c>
      <c r="J3683" s="52">
        <v>4.1992693800948002E-5</v>
      </c>
    </row>
    <row r="3684" spans="1:10" x14ac:dyDescent="0.2">
      <c r="A3684" t="s">
        <v>1165</v>
      </c>
      <c r="B3684" t="s">
        <v>1358</v>
      </c>
      <c r="C3684" t="s">
        <v>1528</v>
      </c>
      <c r="D3684" t="s">
        <v>1529</v>
      </c>
      <c r="E3684" t="s">
        <v>1530</v>
      </c>
      <c r="F3684" t="s">
        <v>1531</v>
      </c>
      <c r="G3684" t="s">
        <v>1208</v>
      </c>
      <c r="H3684" t="s">
        <v>929</v>
      </c>
      <c r="I3684">
        <v>-0.36990061849399702</v>
      </c>
      <c r="J3684">
        <v>2.2480337037879001E-4</v>
      </c>
    </row>
    <row r="3685" spans="1:10" x14ac:dyDescent="0.2">
      <c r="A3685" t="s">
        <v>1165</v>
      </c>
      <c r="B3685" t="s">
        <v>1358</v>
      </c>
      <c r="C3685" t="s">
        <v>1528</v>
      </c>
      <c r="D3685" t="s">
        <v>1529</v>
      </c>
      <c r="E3685" t="s">
        <v>1530</v>
      </c>
      <c r="F3685" t="s">
        <v>1531</v>
      </c>
      <c r="G3685" t="s">
        <v>1134</v>
      </c>
      <c r="H3685" t="s">
        <v>934</v>
      </c>
      <c r="I3685">
        <v>-0.59363706490804402</v>
      </c>
      <c r="J3685">
        <v>3.4162943770463001E-4</v>
      </c>
    </row>
    <row r="3686" spans="1:10" x14ac:dyDescent="0.2">
      <c r="A3686" t="s">
        <v>1165</v>
      </c>
      <c r="B3686" t="s">
        <v>1358</v>
      </c>
      <c r="C3686" t="s">
        <v>1528</v>
      </c>
      <c r="D3686" t="s">
        <v>1529</v>
      </c>
      <c r="E3686" t="s">
        <v>1530</v>
      </c>
      <c r="F3686" t="s">
        <v>1531</v>
      </c>
      <c r="G3686" t="s">
        <v>928</v>
      </c>
      <c r="H3686" t="s">
        <v>929</v>
      </c>
      <c r="I3686">
        <v>0.34482260850778801</v>
      </c>
      <c r="J3686">
        <v>6.2160146629860395E-4</v>
      </c>
    </row>
    <row r="3687" spans="1:10" x14ac:dyDescent="0.2">
      <c r="A3687" t="s">
        <v>1165</v>
      </c>
      <c r="B3687" t="s">
        <v>1358</v>
      </c>
      <c r="C3687" t="s">
        <v>1528</v>
      </c>
      <c r="D3687" t="s">
        <v>1529</v>
      </c>
      <c r="E3687" t="s">
        <v>1530</v>
      </c>
      <c r="F3687" t="s">
        <v>1531</v>
      </c>
      <c r="G3687" t="s">
        <v>936</v>
      </c>
      <c r="H3687" t="s">
        <v>924</v>
      </c>
      <c r="I3687">
        <v>0.340518252752675</v>
      </c>
      <c r="J3687">
        <v>7.3407230132302003E-4</v>
      </c>
    </row>
    <row r="3688" spans="1:10" x14ac:dyDescent="0.2">
      <c r="A3688" t="s">
        <v>1165</v>
      </c>
      <c r="B3688" t="s">
        <v>1358</v>
      </c>
      <c r="C3688" t="s">
        <v>1528</v>
      </c>
      <c r="D3688" t="s">
        <v>1529</v>
      </c>
      <c r="E3688" t="s">
        <v>1530</v>
      </c>
      <c r="F3688" t="s">
        <v>1531</v>
      </c>
      <c r="G3688" t="s">
        <v>935</v>
      </c>
      <c r="H3688" t="s">
        <v>924</v>
      </c>
      <c r="I3688">
        <v>0.33533658245824799</v>
      </c>
      <c r="J3688">
        <v>8.9398854251742299E-4</v>
      </c>
    </row>
    <row r="3689" spans="1:10" x14ac:dyDescent="0.2">
      <c r="A3689" t="s">
        <v>1165</v>
      </c>
      <c r="B3689" t="s">
        <v>1358</v>
      </c>
      <c r="C3689" t="s">
        <v>1528</v>
      </c>
      <c r="D3689" t="s">
        <v>1529</v>
      </c>
      <c r="E3689" t="s">
        <v>1530</v>
      </c>
      <c r="F3689" t="s">
        <v>1531</v>
      </c>
      <c r="G3689" t="s">
        <v>930</v>
      </c>
      <c r="H3689" t="s">
        <v>924</v>
      </c>
      <c r="I3689">
        <v>0.32745785001797201</v>
      </c>
      <c r="J3689">
        <v>1.1986134827156299E-3</v>
      </c>
    </row>
    <row r="3690" spans="1:10" x14ac:dyDescent="0.2">
      <c r="A3690" t="s">
        <v>1165</v>
      </c>
      <c r="B3690" t="s">
        <v>1358</v>
      </c>
      <c r="C3690" t="s">
        <v>1528</v>
      </c>
      <c r="D3690" t="s">
        <v>1529</v>
      </c>
      <c r="E3690" t="s">
        <v>1530</v>
      </c>
      <c r="F3690" t="s">
        <v>1531</v>
      </c>
      <c r="G3690" t="s">
        <v>952</v>
      </c>
      <c r="H3690" t="s">
        <v>953</v>
      </c>
      <c r="I3690">
        <v>0.31263558910822697</v>
      </c>
      <c r="J3690">
        <v>2.0384970330096001E-3</v>
      </c>
    </row>
    <row r="3691" spans="1:10" x14ac:dyDescent="0.2">
      <c r="A3691" t="s">
        <v>1165</v>
      </c>
      <c r="B3691" t="s">
        <v>1358</v>
      </c>
      <c r="C3691" t="s">
        <v>1528</v>
      </c>
      <c r="D3691" t="s">
        <v>1529</v>
      </c>
      <c r="E3691" t="s">
        <v>1530</v>
      </c>
      <c r="F3691" t="s">
        <v>1531</v>
      </c>
      <c r="G3691" t="s">
        <v>961</v>
      </c>
      <c r="H3691" t="s">
        <v>927</v>
      </c>
      <c r="I3691">
        <v>0.307681344949642</v>
      </c>
      <c r="J3691">
        <v>2.4201769793491799E-3</v>
      </c>
    </row>
    <row r="3692" spans="1:10" x14ac:dyDescent="0.2">
      <c r="A3692" t="s">
        <v>1165</v>
      </c>
      <c r="B3692" t="s">
        <v>1358</v>
      </c>
      <c r="C3692" t="s">
        <v>1528</v>
      </c>
      <c r="D3692" t="s">
        <v>1529</v>
      </c>
      <c r="E3692" t="s">
        <v>1530</v>
      </c>
      <c r="F3692" t="s">
        <v>1531</v>
      </c>
      <c r="G3692" t="s">
        <v>957</v>
      </c>
      <c r="H3692" t="s">
        <v>958</v>
      </c>
      <c r="I3692">
        <v>-0.29614068300344798</v>
      </c>
      <c r="J3692">
        <v>3.5697702697943599E-3</v>
      </c>
    </row>
    <row r="3693" spans="1:10" x14ac:dyDescent="0.2">
      <c r="A3693" t="s">
        <v>1165</v>
      </c>
      <c r="B3693" t="s">
        <v>1358</v>
      </c>
      <c r="C3693" t="s">
        <v>1528</v>
      </c>
      <c r="D3693" t="s">
        <v>1529</v>
      </c>
      <c r="E3693" t="s">
        <v>1530</v>
      </c>
      <c r="F3693" t="s">
        <v>1531</v>
      </c>
      <c r="G3693" t="s">
        <v>933</v>
      </c>
      <c r="H3693" t="s">
        <v>934</v>
      </c>
      <c r="I3693">
        <v>-0.294002127278914</v>
      </c>
      <c r="J3693">
        <v>3.82988428544862E-3</v>
      </c>
    </row>
    <row r="3694" spans="1:10" x14ac:dyDescent="0.2">
      <c r="A3694" t="s">
        <v>1165</v>
      </c>
      <c r="B3694" t="s">
        <v>1358</v>
      </c>
      <c r="C3694" t="s">
        <v>1528</v>
      </c>
      <c r="D3694" t="s">
        <v>1529</v>
      </c>
      <c r="E3694" t="s">
        <v>1530</v>
      </c>
      <c r="F3694" t="s">
        <v>1531</v>
      </c>
      <c r="G3694" t="s">
        <v>947</v>
      </c>
      <c r="H3694" t="s">
        <v>948</v>
      </c>
      <c r="I3694">
        <v>-0.28706468048282502</v>
      </c>
      <c r="J3694">
        <v>4.79425005361225E-3</v>
      </c>
    </row>
    <row r="3695" spans="1:10" x14ac:dyDescent="0.2">
      <c r="A3695" t="s">
        <v>1165</v>
      </c>
      <c r="B3695" t="s">
        <v>1358</v>
      </c>
      <c r="C3695" t="s">
        <v>1528</v>
      </c>
      <c r="D3695" t="s">
        <v>1529</v>
      </c>
      <c r="E3695" t="s">
        <v>1530</v>
      </c>
      <c r="F3695" t="s">
        <v>1531</v>
      </c>
      <c r="G3695" t="s">
        <v>992</v>
      </c>
      <c r="H3695" t="s">
        <v>929</v>
      </c>
      <c r="I3695">
        <v>-0.24111871287777001</v>
      </c>
      <c r="J3695">
        <v>1.8579354433898899E-2</v>
      </c>
    </row>
    <row r="3696" spans="1:10" x14ac:dyDescent="0.2">
      <c r="A3696" t="s">
        <v>1165</v>
      </c>
      <c r="B3696" t="s">
        <v>1358</v>
      </c>
      <c r="C3696" t="s">
        <v>1528</v>
      </c>
      <c r="D3696" t="s">
        <v>1529</v>
      </c>
      <c r="E3696" t="s">
        <v>1530</v>
      </c>
      <c r="F3696" t="s">
        <v>1531</v>
      </c>
      <c r="G3696" t="s">
        <v>954</v>
      </c>
      <c r="H3696" t="s">
        <v>927</v>
      </c>
      <c r="I3696">
        <v>0.227346795428365</v>
      </c>
      <c r="J3696">
        <v>2.6714275099937901E-2</v>
      </c>
    </row>
    <row r="3697" spans="1:10" x14ac:dyDescent="0.2">
      <c r="A3697" t="s">
        <v>1165</v>
      </c>
      <c r="B3697" t="s">
        <v>1358</v>
      </c>
      <c r="C3697" t="s">
        <v>1528</v>
      </c>
      <c r="D3697" t="s">
        <v>1529</v>
      </c>
      <c r="E3697" t="s">
        <v>1530</v>
      </c>
      <c r="F3697" t="s">
        <v>1531</v>
      </c>
      <c r="G3697" t="s">
        <v>1059</v>
      </c>
      <c r="H3697" t="s">
        <v>953</v>
      </c>
      <c r="I3697">
        <v>0.21713547728010599</v>
      </c>
      <c r="J3697">
        <v>3.4545592570777502E-2</v>
      </c>
    </row>
    <row r="3698" spans="1:10" x14ac:dyDescent="0.2">
      <c r="A3698" t="s">
        <v>1165</v>
      </c>
      <c r="B3698" t="s">
        <v>1358</v>
      </c>
      <c r="C3698" t="s">
        <v>1528</v>
      </c>
      <c r="D3698" t="s">
        <v>1529</v>
      </c>
      <c r="E3698" t="s">
        <v>1530</v>
      </c>
      <c r="F3698" t="s">
        <v>1531</v>
      </c>
      <c r="G3698" t="s">
        <v>1190</v>
      </c>
      <c r="H3698" t="s">
        <v>929</v>
      </c>
      <c r="I3698">
        <v>0.21331215908853601</v>
      </c>
      <c r="J3698">
        <v>3.7936635942503197E-2</v>
      </c>
    </row>
    <row r="3699" spans="1:10" x14ac:dyDescent="0.2">
      <c r="A3699" t="s">
        <v>1165</v>
      </c>
      <c r="B3699" t="s">
        <v>1358</v>
      </c>
      <c r="C3699" t="s">
        <v>1528</v>
      </c>
      <c r="D3699" t="s">
        <v>1529</v>
      </c>
      <c r="E3699" t="s">
        <v>1530</v>
      </c>
      <c r="F3699" t="s">
        <v>1531</v>
      </c>
      <c r="G3699" t="s">
        <v>932</v>
      </c>
      <c r="H3699" t="s">
        <v>927</v>
      </c>
      <c r="I3699">
        <v>0.21237235706253499</v>
      </c>
      <c r="J3699">
        <v>3.8811544273966797E-2</v>
      </c>
    </row>
    <row r="3700" spans="1:10" x14ac:dyDescent="0.2">
      <c r="A3700" t="s">
        <v>1165</v>
      </c>
      <c r="B3700" t="s">
        <v>1358</v>
      </c>
      <c r="C3700" t="s">
        <v>1532</v>
      </c>
      <c r="D3700" t="s">
        <v>1533</v>
      </c>
      <c r="E3700" t="s">
        <v>1534</v>
      </c>
      <c r="F3700" t="s">
        <v>1535</v>
      </c>
      <c r="G3700" t="s">
        <v>1261</v>
      </c>
      <c r="H3700" t="s">
        <v>958</v>
      </c>
      <c r="I3700">
        <v>0.62488420177860504</v>
      </c>
      <c r="J3700" s="52">
        <v>1.0140184568247401E-11</v>
      </c>
    </row>
    <row r="3701" spans="1:10" x14ac:dyDescent="0.2">
      <c r="A3701" t="s">
        <v>1165</v>
      </c>
      <c r="B3701" t="s">
        <v>1358</v>
      </c>
      <c r="C3701" t="s">
        <v>1532</v>
      </c>
      <c r="D3701" t="s">
        <v>1533</v>
      </c>
      <c r="E3701" t="s">
        <v>1534</v>
      </c>
      <c r="F3701" t="s">
        <v>1535</v>
      </c>
      <c r="G3701" t="s">
        <v>938</v>
      </c>
      <c r="H3701" t="s">
        <v>934</v>
      </c>
      <c r="I3701">
        <v>0.62236773551916802</v>
      </c>
      <c r="J3701" s="52">
        <v>1.6641074271255199E-11</v>
      </c>
    </row>
    <row r="3702" spans="1:10" x14ac:dyDescent="0.2">
      <c r="A3702" t="s">
        <v>1165</v>
      </c>
      <c r="B3702" t="s">
        <v>1358</v>
      </c>
      <c r="C3702" t="s">
        <v>1532</v>
      </c>
      <c r="D3702" t="s">
        <v>1533</v>
      </c>
      <c r="E3702" t="s">
        <v>1534</v>
      </c>
      <c r="F3702" t="s">
        <v>1535</v>
      </c>
      <c r="G3702" t="s">
        <v>1245</v>
      </c>
      <c r="H3702" t="s">
        <v>958</v>
      </c>
      <c r="I3702">
        <v>0.59827584199226402</v>
      </c>
      <c r="J3702" s="52">
        <v>1.2184018281330999E-10</v>
      </c>
    </row>
    <row r="3703" spans="1:10" x14ac:dyDescent="0.2">
      <c r="A3703" t="s">
        <v>1165</v>
      </c>
      <c r="B3703" t="s">
        <v>1358</v>
      </c>
      <c r="C3703" t="s">
        <v>1532</v>
      </c>
      <c r="D3703" t="s">
        <v>1533</v>
      </c>
      <c r="E3703" t="s">
        <v>1534</v>
      </c>
      <c r="F3703" t="s">
        <v>1535</v>
      </c>
      <c r="G3703" t="s">
        <v>1266</v>
      </c>
      <c r="H3703" t="s">
        <v>958</v>
      </c>
      <c r="I3703">
        <v>0.57288655715056402</v>
      </c>
      <c r="J3703" s="52">
        <v>1.06571605010829E-9</v>
      </c>
    </row>
    <row r="3704" spans="1:10" x14ac:dyDescent="0.2">
      <c r="A3704" t="s">
        <v>1165</v>
      </c>
      <c r="B3704" t="s">
        <v>1358</v>
      </c>
      <c r="C3704" t="s">
        <v>1532</v>
      </c>
      <c r="D3704" t="s">
        <v>1533</v>
      </c>
      <c r="E3704" t="s">
        <v>1534</v>
      </c>
      <c r="F3704" t="s">
        <v>1535</v>
      </c>
      <c r="G3704" t="s">
        <v>1244</v>
      </c>
      <c r="H3704" t="s">
        <v>934</v>
      </c>
      <c r="I3704">
        <v>0.508187992780614</v>
      </c>
      <c r="J3704" s="52">
        <v>1.2531578836737199E-7</v>
      </c>
    </row>
    <row r="3705" spans="1:10" x14ac:dyDescent="0.2">
      <c r="A3705" t="s">
        <v>1165</v>
      </c>
      <c r="B3705" t="s">
        <v>1358</v>
      </c>
      <c r="C3705" t="s">
        <v>1532</v>
      </c>
      <c r="D3705" t="s">
        <v>1533</v>
      </c>
      <c r="E3705" t="s">
        <v>1534</v>
      </c>
      <c r="F3705" t="s">
        <v>1535</v>
      </c>
      <c r="G3705" t="s">
        <v>995</v>
      </c>
      <c r="H3705" t="s">
        <v>934</v>
      </c>
      <c r="I3705">
        <v>0.44871240984187799</v>
      </c>
      <c r="J3705" s="52">
        <v>5.10207292253943E-6</v>
      </c>
    </row>
    <row r="3706" spans="1:10" x14ac:dyDescent="0.2">
      <c r="A3706" t="s">
        <v>1165</v>
      </c>
      <c r="B3706" t="s">
        <v>1358</v>
      </c>
      <c r="C3706" t="s">
        <v>1532</v>
      </c>
      <c r="D3706" t="s">
        <v>1533</v>
      </c>
      <c r="E3706" t="s">
        <v>1534</v>
      </c>
      <c r="F3706" t="s">
        <v>1535</v>
      </c>
      <c r="G3706" t="s">
        <v>947</v>
      </c>
      <c r="H3706" t="s">
        <v>948</v>
      </c>
      <c r="I3706">
        <v>0.41504183618198898</v>
      </c>
      <c r="J3706" s="52">
        <v>2.8891244999635198E-5</v>
      </c>
    </row>
    <row r="3707" spans="1:10" x14ac:dyDescent="0.2">
      <c r="A3707" t="s">
        <v>1165</v>
      </c>
      <c r="B3707" t="s">
        <v>1358</v>
      </c>
      <c r="C3707" t="s">
        <v>1532</v>
      </c>
      <c r="D3707" t="s">
        <v>1533</v>
      </c>
      <c r="E3707" t="s">
        <v>1534</v>
      </c>
      <c r="F3707" t="s">
        <v>1535</v>
      </c>
      <c r="G3707" t="s">
        <v>933</v>
      </c>
      <c r="H3707" t="s">
        <v>934</v>
      </c>
      <c r="I3707">
        <v>0.39270824457030901</v>
      </c>
      <c r="J3707" s="52">
        <v>8.2734759830273595E-5</v>
      </c>
    </row>
    <row r="3708" spans="1:10" x14ac:dyDescent="0.2">
      <c r="A3708" t="s">
        <v>1165</v>
      </c>
      <c r="B3708" t="s">
        <v>1358</v>
      </c>
      <c r="C3708" t="s">
        <v>1532</v>
      </c>
      <c r="D3708" t="s">
        <v>1533</v>
      </c>
      <c r="E3708" t="s">
        <v>1534</v>
      </c>
      <c r="F3708" t="s">
        <v>1535</v>
      </c>
      <c r="G3708" t="s">
        <v>968</v>
      </c>
      <c r="H3708" t="s">
        <v>927</v>
      </c>
      <c r="I3708">
        <v>0.36904190590884201</v>
      </c>
      <c r="J3708">
        <v>2.3309444062346099E-4</v>
      </c>
    </row>
    <row r="3709" spans="1:10" x14ac:dyDescent="0.2">
      <c r="A3709" t="s">
        <v>1165</v>
      </c>
      <c r="B3709" t="s">
        <v>1358</v>
      </c>
      <c r="C3709" t="s">
        <v>1532</v>
      </c>
      <c r="D3709" t="s">
        <v>1533</v>
      </c>
      <c r="E3709" t="s">
        <v>1534</v>
      </c>
      <c r="F3709" t="s">
        <v>1535</v>
      </c>
      <c r="G3709" t="s">
        <v>960</v>
      </c>
      <c r="H3709" t="s">
        <v>953</v>
      </c>
      <c r="I3709">
        <v>-0.37442944266248501</v>
      </c>
      <c r="J3709">
        <v>2.5577593030359498E-4</v>
      </c>
    </row>
    <row r="3710" spans="1:10" x14ac:dyDescent="0.2">
      <c r="A3710" t="s">
        <v>1165</v>
      </c>
      <c r="B3710" t="s">
        <v>1358</v>
      </c>
      <c r="C3710" t="s">
        <v>1532</v>
      </c>
      <c r="D3710" t="s">
        <v>1533</v>
      </c>
      <c r="E3710" t="s">
        <v>1534</v>
      </c>
      <c r="F3710" t="s">
        <v>1535</v>
      </c>
      <c r="G3710" t="s">
        <v>1361</v>
      </c>
      <c r="H3710" t="s">
        <v>958</v>
      </c>
      <c r="I3710">
        <v>-0.34196972056249603</v>
      </c>
      <c r="J3710">
        <v>6.4930823065179402E-4</v>
      </c>
    </row>
    <row r="3711" spans="1:10" x14ac:dyDescent="0.2">
      <c r="A3711" t="s">
        <v>1165</v>
      </c>
      <c r="B3711" t="s">
        <v>1358</v>
      </c>
      <c r="C3711" t="s">
        <v>1532</v>
      </c>
      <c r="D3711" t="s">
        <v>1533</v>
      </c>
      <c r="E3711" t="s">
        <v>1534</v>
      </c>
      <c r="F3711" t="s">
        <v>1535</v>
      </c>
      <c r="G3711" t="s">
        <v>928</v>
      </c>
      <c r="H3711" t="s">
        <v>929</v>
      </c>
      <c r="I3711">
        <v>-0.34153302260857299</v>
      </c>
      <c r="J3711">
        <v>7.0599812776630003E-4</v>
      </c>
    </row>
    <row r="3712" spans="1:10" x14ac:dyDescent="0.2">
      <c r="A3712" t="s">
        <v>1165</v>
      </c>
      <c r="B3712" t="s">
        <v>1358</v>
      </c>
      <c r="C3712" t="s">
        <v>1532</v>
      </c>
      <c r="D3712" t="s">
        <v>1533</v>
      </c>
      <c r="E3712" t="s">
        <v>1534</v>
      </c>
      <c r="F3712" t="s">
        <v>1535</v>
      </c>
      <c r="G3712" t="s">
        <v>1134</v>
      </c>
      <c r="H3712" t="s">
        <v>934</v>
      </c>
      <c r="I3712">
        <v>0.55383445024106404</v>
      </c>
      <c r="J3712">
        <v>1.0072752374014201E-3</v>
      </c>
    </row>
    <row r="3713" spans="1:10" x14ac:dyDescent="0.2">
      <c r="A3713" t="s">
        <v>1165</v>
      </c>
      <c r="B3713" t="s">
        <v>1358</v>
      </c>
      <c r="C3713" t="s">
        <v>1532</v>
      </c>
      <c r="D3713" t="s">
        <v>1533</v>
      </c>
      <c r="E3713" t="s">
        <v>1534</v>
      </c>
      <c r="F3713" t="s">
        <v>1535</v>
      </c>
      <c r="G3713" t="s">
        <v>957</v>
      </c>
      <c r="H3713" t="s">
        <v>958</v>
      </c>
      <c r="I3713">
        <v>0.31994538672172101</v>
      </c>
      <c r="J3713">
        <v>1.57403372756572E-3</v>
      </c>
    </row>
    <row r="3714" spans="1:10" x14ac:dyDescent="0.2">
      <c r="A3714" t="s">
        <v>1165</v>
      </c>
      <c r="B3714" t="s">
        <v>1358</v>
      </c>
      <c r="C3714" t="s">
        <v>1532</v>
      </c>
      <c r="D3714" t="s">
        <v>1533</v>
      </c>
      <c r="E3714" t="s">
        <v>1534</v>
      </c>
      <c r="F3714" t="s">
        <v>1535</v>
      </c>
      <c r="G3714" t="s">
        <v>949</v>
      </c>
      <c r="H3714" t="s">
        <v>950</v>
      </c>
      <c r="I3714">
        <v>-0.30116038937915002</v>
      </c>
      <c r="J3714">
        <v>3.02027778973796E-3</v>
      </c>
    </row>
    <row r="3715" spans="1:10" x14ac:dyDescent="0.2">
      <c r="A3715" t="s">
        <v>1165</v>
      </c>
      <c r="B3715" t="s">
        <v>1358</v>
      </c>
      <c r="C3715" t="s">
        <v>1532</v>
      </c>
      <c r="D3715" t="s">
        <v>1533</v>
      </c>
      <c r="E3715" t="s">
        <v>1534</v>
      </c>
      <c r="F3715" t="s">
        <v>1535</v>
      </c>
      <c r="G3715" t="s">
        <v>1082</v>
      </c>
      <c r="H3715" t="s">
        <v>1083</v>
      </c>
      <c r="I3715">
        <v>0.30926891523622002</v>
      </c>
      <c r="J3715">
        <v>3.1874944146542501E-3</v>
      </c>
    </row>
    <row r="3716" spans="1:10" x14ac:dyDescent="0.2">
      <c r="A3716" t="s">
        <v>1165</v>
      </c>
      <c r="B3716" t="s">
        <v>1358</v>
      </c>
      <c r="C3716" t="s">
        <v>1532</v>
      </c>
      <c r="D3716" t="s">
        <v>1533</v>
      </c>
      <c r="E3716" t="s">
        <v>1534</v>
      </c>
      <c r="F3716" t="s">
        <v>1535</v>
      </c>
      <c r="G3716" t="s">
        <v>990</v>
      </c>
      <c r="H3716" t="s">
        <v>934</v>
      </c>
      <c r="I3716">
        <v>0.29496486919704101</v>
      </c>
      <c r="J3716">
        <v>3.71075883847196E-3</v>
      </c>
    </row>
    <row r="3717" spans="1:10" x14ac:dyDescent="0.2">
      <c r="A3717" t="s">
        <v>1165</v>
      </c>
      <c r="B3717" t="s">
        <v>1358</v>
      </c>
      <c r="C3717" t="s">
        <v>1532</v>
      </c>
      <c r="D3717" t="s">
        <v>1533</v>
      </c>
      <c r="E3717" t="s">
        <v>1534</v>
      </c>
      <c r="F3717" t="s">
        <v>1535</v>
      </c>
      <c r="G3717" t="s">
        <v>1208</v>
      </c>
      <c r="H3717" t="s">
        <v>929</v>
      </c>
      <c r="I3717">
        <v>0.29397446469386501</v>
      </c>
      <c r="J3717">
        <v>3.8333570808419498E-3</v>
      </c>
    </row>
    <row r="3718" spans="1:10" x14ac:dyDescent="0.2">
      <c r="A3718" t="s">
        <v>1165</v>
      </c>
      <c r="B3718" t="s">
        <v>1358</v>
      </c>
      <c r="C3718" t="s">
        <v>1536</v>
      </c>
      <c r="D3718" t="s">
        <v>1533</v>
      </c>
      <c r="E3718" t="s">
        <v>1534</v>
      </c>
      <c r="F3718" t="s">
        <v>1535</v>
      </c>
      <c r="G3718" t="s">
        <v>941</v>
      </c>
      <c r="H3718" t="s">
        <v>940</v>
      </c>
      <c r="I3718">
        <v>0.27050179408573899</v>
      </c>
      <c r="J3718">
        <v>9.5062878977042395E-3</v>
      </c>
    </row>
    <row r="3719" spans="1:10" x14ac:dyDescent="0.2">
      <c r="A3719" t="s">
        <v>1165</v>
      </c>
      <c r="B3719" t="s">
        <v>1358</v>
      </c>
      <c r="C3719" t="s">
        <v>1532</v>
      </c>
      <c r="D3719" t="s">
        <v>1533</v>
      </c>
      <c r="E3719" t="s">
        <v>1534</v>
      </c>
      <c r="F3719" t="s">
        <v>1535</v>
      </c>
      <c r="G3719" t="s">
        <v>952</v>
      </c>
      <c r="H3719" t="s">
        <v>953</v>
      </c>
      <c r="I3719">
        <v>-0.25807658746849199</v>
      </c>
      <c r="J3719">
        <v>1.15682051685751E-2</v>
      </c>
    </row>
    <row r="3720" spans="1:10" x14ac:dyDescent="0.2">
      <c r="A3720" t="s">
        <v>1165</v>
      </c>
      <c r="B3720" t="s">
        <v>1358</v>
      </c>
      <c r="C3720" t="s">
        <v>1532</v>
      </c>
      <c r="D3720" t="s">
        <v>1533</v>
      </c>
      <c r="E3720" t="s">
        <v>1534</v>
      </c>
      <c r="F3720" t="s">
        <v>1535</v>
      </c>
      <c r="G3720" t="s">
        <v>923</v>
      </c>
      <c r="H3720" t="s">
        <v>924</v>
      </c>
      <c r="I3720">
        <v>-0.24326770821746299</v>
      </c>
      <c r="J3720">
        <v>1.7525443138378099E-2</v>
      </c>
    </row>
    <row r="3721" spans="1:10" x14ac:dyDescent="0.2">
      <c r="A3721" t="s">
        <v>1165</v>
      </c>
      <c r="B3721" t="s">
        <v>1358</v>
      </c>
      <c r="C3721" t="s">
        <v>1532</v>
      </c>
      <c r="D3721" t="s">
        <v>1533</v>
      </c>
      <c r="E3721" t="s">
        <v>1534</v>
      </c>
      <c r="F3721" t="s">
        <v>1535</v>
      </c>
      <c r="G3721" t="s">
        <v>970</v>
      </c>
      <c r="H3721" t="s">
        <v>929</v>
      </c>
      <c r="I3721">
        <v>0.23106728451342001</v>
      </c>
      <c r="J3721">
        <v>2.4263433734015401E-2</v>
      </c>
    </row>
    <row r="3722" spans="1:10" x14ac:dyDescent="0.2">
      <c r="A3722" t="s">
        <v>1165</v>
      </c>
      <c r="B3722" t="s">
        <v>1358</v>
      </c>
      <c r="C3722" t="s">
        <v>1532</v>
      </c>
      <c r="D3722" t="s">
        <v>1533</v>
      </c>
      <c r="E3722" t="s">
        <v>1534</v>
      </c>
      <c r="F3722" t="s">
        <v>1535</v>
      </c>
      <c r="G3722" t="s">
        <v>1051</v>
      </c>
      <c r="H3722" t="s">
        <v>927</v>
      </c>
      <c r="I3722">
        <v>0.220655223115588</v>
      </c>
      <c r="J3722">
        <v>3.1652637308777799E-2</v>
      </c>
    </row>
    <row r="3723" spans="1:10" x14ac:dyDescent="0.2">
      <c r="A3723" t="s">
        <v>1165</v>
      </c>
      <c r="B3723" t="s">
        <v>1358</v>
      </c>
      <c r="C3723" t="s">
        <v>1536</v>
      </c>
      <c r="D3723" t="s">
        <v>1533</v>
      </c>
      <c r="E3723" t="s">
        <v>1534</v>
      </c>
      <c r="F3723" t="s">
        <v>1535</v>
      </c>
      <c r="G3723" t="s">
        <v>980</v>
      </c>
      <c r="H3723" t="s">
        <v>948</v>
      </c>
      <c r="I3723">
        <v>0.22064653587314101</v>
      </c>
      <c r="J3723">
        <v>3.1659517747199703E-2</v>
      </c>
    </row>
    <row r="3724" spans="1:10" x14ac:dyDescent="0.2">
      <c r="A3724" t="s">
        <v>1165</v>
      </c>
      <c r="B3724" t="s">
        <v>1358</v>
      </c>
      <c r="C3724" t="s">
        <v>1532</v>
      </c>
      <c r="D3724" t="s">
        <v>1533</v>
      </c>
      <c r="E3724" t="s">
        <v>1534</v>
      </c>
      <c r="F3724" t="s">
        <v>1535</v>
      </c>
      <c r="G3724" t="s">
        <v>926</v>
      </c>
      <c r="H3724" t="s">
        <v>927</v>
      </c>
      <c r="I3724">
        <v>0.21341407247673799</v>
      </c>
      <c r="J3724">
        <v>3.7842759371384198E-2</v>
      </c>
    </row>
    <row r="3725" spans="1:10" x14ac:dyDescent="0.2">
      <c r="A3725" t="s">
        <v>1165</v>
      </c>
      <c r="B3725" t="s">
        <v>1358</v>
      </c>
      <c r="C3725" t="s">
        <v>1532</v>
      </c>
      <c r="D3725" t="s">
        <v>1533</v>
      </c>
      <c r="E3725" t="s">
        <v>1534</v>
      </c>
      <c r="F3725" t="s">
        <v>1535</v>
      </c>
      <c r="G3725" t="s">
        <v>1190</v>
      </c>
      <c r="H3725" t="s">
        <v>929</v>
      </c>
      <c r="I3725">
        <v>-0.203670119689806</v>
      </c>
      <c r="J3725">
        <v>4.7742499551592397E-2</v>
      </c>
    </row>
    <row r="3726" spans="1:10" x14ac:dyDescent="0.2">
      <c r="A3726" t="s">
        <v>1165</v>
      </c>
      <c r="B3726" t="s">
        <v>1358</v>
      </c>
      <c r="C3726" t="s">
        <v>1537</v>
      </c>
      <c r="D3726" t="s">
        <v>1538</v>
      </c>
      <c r="E3726" t="s">
        <v>1539</v>
      </c>
      <c r="F3726" t="s">
        <v>1540</v>
      </c>
      <c r="G3726" t="s">
        <v>938</v>
      </c>
      <c r="H3726" t="s">
        <v>934</v>
      </c>
      <c r="I3726">
        <v>-0.56493943524551204</v>
      </c>
      <c r="J3726" s="52">
        <v>2.4658061143031598E-9</v>
      </c>
    </row>
    <row r="3727" spans="1:10" x14ac:dyDescent="0.2">
      <c r="A3727" t="s">
        <v>1165</v>
      </c>
      <c r="B3727" t="s">
        <v>1358</v>
      </c>
      <c r="C3727" t="s">
        <v>1541</v>
      </c>
      <c r="D3727" t="s">
        <v>1538</v>
      </c>
      <c r="E3727" t="s">
        <v>1539</v>
      </c>
      <c r="F3727" t="s">
        <v>1540</v>
      </c>
      <c r="G3727" t="s">
        <v>1082</v>
      </c>
      <c r="H3727" t="s">
        <v>1083</v>
      </c>
      <c r="I3727">
        <v>-0.54268666770291396</v>
      </c>
      <c r="J3727" s="52">
        <v>3.93333928185536E-8</v>
      </c>
    </row>
    <row r="3728" spans="1:10" x14ac:dyDescent="0.2">
      <c r="A3728" t="s">
        <v>1165</v>
      </c>
      <c r="B3728" t="s">
        <v>1358</v>
      </c>
      <c r="C3728" t="s">
        <v>1537</v>
      </c>
      <c r="D3728" t="s">
        <v>1538</v>
      </c>
      <c r="E3728" t="s">
        <v>1539</v>
      </c>
      <c r="F3728" t="s">
        <v>1540</v>
      </c>
      <c r="G3728" t="s">
        <v>1244</v>
      </c>
      <c r="H3728" t="s">
        <v>934</v>
      </c>
      <c r="I3728">
        <v>-0.52309509222823602</v>
      </c>
      <c r="J3728" s="52">
        <v>4.5584341571007799E-8</v>
      </c>
    </row>
    <row r="3729" spans="1:10" x14ac:dyDescent="0.2">
      <c r="A3729" t="s">
        <v>1165</v>
      </c>
      <c r="B3729" t="s">
        <v>1358</v>
      </c>
      <c r="C3729" t="s">
        <v>1541</v>
      </c>
      <c r="D3729" t="s">
        <v>1538</v>
      </c>
      <c r="E3729" t="s">
        <v>1539</v>
      </c>
      <c r="F3729" t="s">
        <v>1540</v>
      </c>
      <c r="G3729" t="s">
        <v>1244</v>
      </c>
      <c r="H3729" t="s">
        <v>934</v>
      </c>
      <c r="I3729">
        <v>-0.50466383256568603</v>
      </c>
      <c r="J3729" s="52">
        <v>1.58053292794363E-7</v>
      </c>
    </row>
    <row r="3730" spans="1:10" x14ac:dyDescent="0.2">
      <c r="A3730" t="s">
        <v>1165</v>
      </c>
      <c r="B3730" t="s">
        <v>1358</v>
      </c>
      <c r="C3730" t="s">
        <v>1537</v>
      </c>
      <c r="D3730" t="s">
        <v>1538</v>
      </c>
      <c r="E3730" t="s">
        <v>1539</v>
      </c>
      <c r="F3730" t="s">
        <v>1540</v>
      </c>
      <c r="G3730" t="s">
        <v>1245</v>
      </c>
      <c r="H3730" t="s">
        <v>958</v>
      </c>
      <c r="I3730">
        <v>-0.48043008226526601</v>
      </c>
      <c r="J3730" s="52">
        <v>7.2798021506664304E-7</v>
      </c>
    </row>
    <row r="3731" spans="1:10" x14ac:dyDescent="0.2">
      <c r="A3731" t="s">
        <v>1165</v>
      </c>
      <c r="B3731" t="s">
        <v>1358</v>
      </c>
      <c r="C3731" t="s">
        <v>1541</v>
      </c>
      <c r="D3731" t="s">
        <v>1538</v>
      </c>
      <c r="E3731" t="s">
        <v>1539</v>
      </c>
      <c r="F3731" t="s">
        <v>1540</v>
      </c>
      <c r="G3731" t="s">
        <v>938</v>
      </c>
      <c r="H3731" t="s">
        <v>934</v>
      </c>
      <c r="I3731">
        <v>-0.47876985757658702</v>
      </c>
      <c r="J3731" s="52">
        <v>9.21358017490556E-7</v>
      </c>
    </row>
    <row r="3732" spans="1:10" x14ac:dyDescent="0.2">
      <c r="A3732" t="s">
        <v>1165</v>
      </c>
      <c r="B3732" t="s">
        <v>1358</v>
      </c>
      <c r="C3732" t="s">
        <v>1537</v>
      </c>
      <c r="D3732" t="s">
        <v>1538</v>
      </c>
      <c r="E3732" t="s">
        <v>1539</v>
      </c>
      <c r="F3732" t="s">
        <v>1540</v>
      </c>
      <c r="G3732" t="s">
        <v>968</v>
      </c>
      <c r="H3732" t="s">
        <v>927</v>
      </c>
      <c r="I3732">
        <v>-0.47546086833942802</v>
      </c>
      <c r="J3732" s="52">
        <v>1.1214002809019401E-6</v>
      </c>
    </row>
    <row r="3733" spans="1:10" x14ac:dyDescent="0.2">
      <c r="A3733" t="s">
        <v>1165</v>
      </c>
      <c r="B3733" t="s">
        <v>1358</v>
      </c>
      <c r="C3733" t="s">
        <v>1537</v>
      </c>
      <c r="D3733" t="s">
        <v>1538</v>
      </c>
      <c r="E3733" t="s">
        <v>1539</v>
      </c>
      <c r="F3733" t="s">
        <v>1540</v>
      </c>
      <c r="G3733" t="s">
        <v>1261</v>
      </c>
      <c r="H3733" t="s">
        <v>958</v>
      </c>
      <c r="I3733">
        <v>-0.46971830650007002</v>
      </c>
      <c r="J3733" s="52">
        <v>1.3786394733786E-6</v>
      </c>
    </row>
    <row r="3734" spans="1:10" x14ac:dyDescent="0.2">
      <c r="A3734" t="s">
        <v>1165</v>
      </c>
      <c r="B3734" t="s">
        <v>1358</v>
      </c>
      <c r="C3734" t="s">
        <v>1541</v>
      </c>
      <c r="D3734" t="s">
        <v>1538</v>
      </c>
      <c r="E3734" t="s">
        <v>1539</v>
      </c>
      <c r="F3734" t="s">
        <v>1540</v>
      </c>
      <c r="G3734" t="s">
        <v>1134</v>
      </c>
      <c r="H3734" t="s">
        <v>934</v>
      </c>
      <c r="I3734">
        <v>-0.72022045277618796</v>
      </c>
      <c r="J3734" s="52">
        <v>3.3609452924931399E-6</v>
      </c>
    </row>
    <row r="3735" spans="1:10" x14ac:dyDescent="0.2">
      <c r="A3735" t="s">
        <v>1165</v>
      </c>
      <c r="B3735" t="s">
        <v>1358</v>
      </c>
      <c r="C3735" t="s">
        <v>1537</v>
      </c>
      <c r="D3735" t="s">
        <v>1538</v>
      </c>
      <c r="E3735" t="s">
        <v>1539</v>
      </c>
      <c r="F3735" t="s">
        <v>1540</v>
      </c>
      <c r="G3735" t="s">
        <v>1134</v>
      </c>
      <c r="H3735" t="s">
        <v>934</v>
      </c>
      <c r="I3735">
        <v>-0.70472278686525403</v>
      </c>
      <c r="J3735" s="52">
        <v>6.7164136070086801E-6</v>
      </c>
    </row>
    <row r="3736" spans="1:10" x14ac:dyDescent="0.2">
      <c r="A3736" t="s">
        <v>1165</v>
      </c>
      <c r="B3736" t="s">
        <v>1358</v>
      </c>
      <c r="C3736" t="s">
        <v>1537</v>
      </c>
      <c r="D3736" t="s">
        <v>1538</v>
      </c>
      <c r="E3736" t="s">
        <v>1539</v>
      </c>
      <c r="F3736" t="s">
        <v>1540</v>
      </c>
      <c r="G3736" t="s">
        <v>1082</v>
      </c>
      <c r="H3736" t="s">
        <v>1083</v>
      </c>
      <c r="I3736">
        <v>-0.450758461177033</v>
      </c>
      <c r="J3736" s="52">
        <v>9.3039212274216107E-6</v>
      </c>
    </row>
    <row r="3737" spans="1:10" x14ac:dyDescent="0.2">
      <c r="A3737" t="s">
        <v>1165</v>
      </c>
      <c r="B3737" t="s">
        <v>1358</v>
      </c>
      <c r="C3737" t="s">
        <v>1541</v>
      </c>
      <c r="D3737" t="s">
        <v>1538</v>
      </c>
      <c r="E3737" t="s">
        <v>1539</v>
      </c>
      <c r="F3737" t="s">
        <v>1540</v>
      </c>
      <c r="G3737" t="s">
        <v>995</v>
      </c>
      <c r="H3737" t="s">
        <v>934</v>
      </c>
      <c r="I3737">
        <v>-0.42458070966862499</v>
      </c>
      <c r="J3737" s="52">
        <v>1.8009933651367901E-5</v>
      </c>
    </row>
    <row r="3738" spans="1:10" x14ac:dyDescent="0.2">
      <c r="A3738" t="s">
        <v>1165</v>
      </c>
      <c r="B3738" t="s">
        <v>1358</v>
      </c>
      <c r="C3738" t="s">
        <v>1542</v>
      </c>
      <c r="D3738" t="s">
        <v>1538</v>
      </c>
      <c r="E3738" t="s">
        <v>1539</v>
      </c>
      <c r="F3738" t="s">
        <v>1540</v>
      </c>
      <c r="G3738" t="s">
        <v>1244</v>
      </c>
      <c r="H3738" t="s">
        <v>934</v>
      </c>
      <c r="I3738">
        <v>-0.41957753155489802</v>
      </c>
      <c r="J3738" s="52">
        <v>2.0881744469620701E-5</v>
      </c>
    </row>
    <row r="3739" spans="1:10" x14ac:dyDescent="0.2">
      <c r="A3739" t="s">
        <v>1165</v>
      </c>
      <c r="B3739" t="s">
        <v>1358</v>
      </c>
      <c r="C3739" t="s">
        <v>1542</v>
      </c>
      <c r="D3739" t="s">
        <v>1538</v>
      </c>
      <c r="E3739" t="s">
        <v>1539</v>
      </c>
      <c r="F3739" t="s">
        <v>1540</v>
      </c>
      <c r="G3739" t="s">
        <v>1082</v>
      </c>
      <c r="H3739" t="s">
        <v>1083</v>
      </c>
      <c r="I3739">
        <v>-0.43369611247925499</v>
      </c>
      <c r="J3739" s="52">
        <v>2.1790885361162201E-5</v>
      </c>
    </row>
    <row r="3740" spans="1:10" x14ac:dyDescent="0.2">
      <c r="A3740" t="s">
        <v>1165</v>
      </c>
      <c r="B3740" t="s">
        <v>1358</v>
      </c>
      <c r="C3740" t="s">
        <v>1541</v>
      </c>
      <c r="D3740" t="s">
        <v>1538</v>
      </c>
      <c r="E3740" t="s">
        <v>1539</v>
      </c>
      <c r="F3740" t="s">
        <v>1540</v>
      </c>
      <c r="G3740" t="s">
        <v>968</v>
      </c>
      <c r="H3740" t="s">
        <v>927</v>
      </c>
      <c r="I3740">
        <v>-0.41638273331625097</v>
      </c>
      <c r="J3740" s="52">
        <v>2.7057443050795801E-5</v>
      </c>
    </row>
    <row r="3741" spans="1:10" x14ac:dyDescent="0.2">
      <c r="A3741" t="s">
        <v>1165</v>
      </c>
      <c r="B3741" t="s">
        <v>1358</v>
      </c>
      <c r="C3741" t="s">
        <v>1542</v>
      </c>
      <c r="D3741" t="s">
        <v>1538</v>
      </c>
      <c r="E3741" t="s">
        <v>1539</v>
      </c>
      <c r="F3741" t="s">
        <v>1540</v>
      </c>
      <c r="G3741" t="s">
        <v>968</v>
      </c>
      <c r="H3741" t="s">
        <v>927</v>
      </c>
      <c r="I3741">
        <v>-0.40917976246308002</v>
      </c>
      <c r="J3741" s="52">
        <v>3.8358216248470703E-5</v>
      </c>
    </row>
    <row r="3742" spans="1:10" x14ac:dyDescent="0.2">
      <c r="A3742" t="s">
        <v>1165</v>
      </c>
      <c r="B3742" t="s">
        <v>1358</v>
      </c>
      <c r="C3742" t="s">
        <v>1537</v>
      </c>
      <c r="D3742" t="s">
        <v>1538</v>
      </c>
      <c r="E3742" t="s">
        <v>1539</v>
      </c>
      <c r="F3742" t="s">
        <v>1540</v>
      </c>
      <c r="G3742" t="s">
        <v>995</v>
      </c>
      <c r="H3742" t="s">
        <v>934</v>
      </c>
      <c r="I3742">
        <v>-0.40842252703208298</v>
      </c>
      <c r="J3742" s="52">
        <v>3.97733692335637E-5</v>
      </c>
    </row>
    <row r="3743" spans="1:10" x14ac:dyDescent="0.2">
      <c r="A3743" t="s">
        <v>1165</v>
      </c>
      <c r="B3743" t="s">
        <v>1358</v>
      </c>
      <c r="C3743" t="s">
        <v>1542</v>
      </c>
      <c r="D3743" t="s">
        <v>1538</v>
      </c>
      <c r="E3743" t="s">
        <v>1539</v>
      </c>
      <c r="F3743" t="s">
        <v>1540</v>
      </c>
      <c r="G3743" t="s">
        <v>938</v>
      </c>
      <c r="H3743" t="s">
        <v>934</v>
      </c>
      <c r="I3743">
        <v>-0.38839921741696198</v>
      </c>
      <c r="J3743">
        <v>1.00498747260549E-4</v>
      </c>
    </row>
    <row r="3744" spans="1:10" x14ac:dyDescent="0.2">
      <c r="A3744" t="s">
        <v>1165</v>
      </c>
      <c r="B3744" t="s">
        <v>1358</v>
      </c>
      <c r="C3744" t="s">
        <v>1541</v>
      </c>
      <c r="D3744" t="s">
        <v>1538</v>
      </c>
      <c r="E3744" t="s">
        <v>1539</v>
      </c>
      <c r="F3744" t="s">
        <v>1540</v>
      </c>
      <c r="G3744" t="s">
        <v>1245</v>
      </c>
      <c r="H3744" t="s">
        <v>958</v>
      </c>
      <c r="I3744">
        <v>-0.37702679757905</v>
      </c>
      <c r="J3744">
        <v>1.52824820822554E-4</v>
      </c>
    </row>
    <row r="3745" spans="1:10" x14ac:dyDescent="0.2">
      <c r="A3745" t="s">
        <v>1165</v>
      </c>
      <c r="B3745" t="s">
        <v>1358</v>
      </c>
      <c r="C3745" t="s">
        <v>1541</v>
      </c>
      <c r="D3745" t="s">
        <v>1538</v>
      </c>
      <c r="E3745" t="s">
        <v>1539</v>
      </c>
      <c r="F3745" t="s">
        <v>1540</v>
      </c>
      <c r="G3745" t="s">
        <v>1261</v>
      </c>
      <c r="H3745" t="s">
        <v>958</v>
      </c>
      <c r="I3745">
        <v>-0.35818252859961502</v>
      </c>
      <c r="J3745">
        <v>3.3949015667645698E-4</v>
      </c>
    </row>
    <row r="3746" spans="1:10" x14ac:dyDescent="0.2">
      <c r="A3746" t="s">
        <v>1165</v>
      </c>
      <c r="B3746" t="s">
        <v>1358</v>
      </c>
      <c r="C3746" t="s">
        <v>1537</v>
      </c>
      <c r="D3746" t="s">
        <v>1538</v>
      </c>
      <c r="E3746" t="s">
        <v>1539</v>
      </c>
      <c r="F3746" t="s">
        <v>1540</v>
      </c>
      <c r="G3746" t="s">
        <v>1266</v>
      </c>
      <c r="H3746" t="s">
        <v>958</v>
      </c>
      <c r="I3746">
        <v>-0.34378232357749899</v>
      </c>
      <c r="J3746">
        <v>6.0493219055958805E-4</v>
      </c>
    </row>
    <row r="3747" spans="1:10" x14ac:dyDescent="0.2">
      <c r="A3747" t="s">
        <v>1165</v>
      </c>
      <c r="B3747" t="s">
        <v>1358</v>
      </c>
      <c r="C3747" t="s">
        <v>1542</v>
      </c>
      <c r="D3747" t="s">
        <v>1538</v>
      </c>
      <c r="E3747" t="s">
        <v>1539</v>
      </c>
      <c r="F3747" t="s">
        <v>1540</v>
      </c>
      <c r="G3747" t="s">
        <v>1361</v>
      </c>
      <c r="H3747" t="s">
        <v>958</v>
      </c>
      <c r="I3747">
        <v>0.34326785201554999</v>
      </c>
      <c r="J3747">
        <v>6.1723646239205396E-4</v>
      </c>
    </row>
    <row r="3748" spans="1:10" x14ac:dyDescent="0.2">
      <c r="A3748" t="s">
        <v>1165</v>
      </c>
      <c r="B3748" t="s">
        <v>1358</v>
      </c>
      <c r="C3748" t="s">
        <v>1542</v>
      </c>
      <c r="D3748" t="s">
        <v>1538</v>
      </c>
      <c r="E3748" t="s">
        <v>1539</v>
      </c>
      <c r="F3748" t="s">
        <v>1540</v>
      </c>
      <c r="G3748" t="s">
        <v>1134</v>
      </c>
      <c r="H3748" t="s">
        <v>934</v>
      </c>
      <c r="I3748">
        <v>-0.56634923008708105</v>
      </c>
      <c r="J3748">
        <v>7.2754903020442096E-4</v>
      </c>
    </row>
    <row r="3749" spans="1:10" x14ac:dyDescent="0.2">
      <c r="A3749" t="s">
        <v>1165</v>
      </c>
      <c r="B3749" t="s">
        <v>1358</v>
      </c>
      <c r="C3749" t="s">
        <v>1541</v>
      </c>
      <c r="D3749" t="s">
        <v>1538</v>
      </c>
      <c r="E3749" t="s">
        <v>1539</v>
      </c>
      <c r="F3749" t="s">
        <v>1540</v>
      </c>
      <c r="G3749" t="s">
        <v>1208</v>
      </c>
      <c r="H3749" t="s">
        <v>929</v>
      </c>
      <c r="I3749">
        <v>-0.33788475521828598</v>
      </c>
      <c r="J3749">
        <v>8.1175329225156205E-4</v>
      </c>
    </row>
    <row r="3750" spans="1:10" x14ac:dyDescent="0.2">
      <c r="A3750" t="s">
        <v>1165</v>
      </c>
      <c r="B3750" t="s">
        <v>1358</v>
      </c>
      <c r="C3750" t="s">
        <v>1542</v>
      </c>
      <c r="D3750" t="s">
        <v>1538</v>
      </c>
      <c r="E3750" t="s">
        <v>1539</v>
      </c>
      <c r="F3750" t="s">
        <v>1540</v>
      </c>
      <c r="G3750" t="s">
        <v>1245</v>
      </c>
      <c r="H3750" t="s">
        <v>958</v>
      </c>
      <c r="I3750">
        <v>-0.33340763184087302</v>
      </c>
      <c r="J3750">
        <v>9.0199217077918897E-4</v>
      </c>
    </row>
    <row r="3751" spans="1:10" x14ac:dyDescent="0.2">
      <c r="A3751" t="s">
        <v>1165</v>
      </c>
      <c r="B3751" t="s">
        <v>1358</v>
      </c>
      <c r="C3751" t="s">
        <v>1541</v>
      </c>
      <c r="D3751" t="s">
        <v>1538</v>
      </c>
      <c r="E3751" t="s">
        <v>1539</v>
      </c>
      <c r="F3751" t="s">
        <v>1540</v>
      </c>
      <c r="G3751" t="s">
        <v>952</v>
      </c>
      <c r="H3751" t="s">
        <v>953</v>
      </c>
      <c r="I3751">
        <v>0.33509496321096499</v>
      </c>
      <c r="J3751">
        <v>9.02167727901065E-4</v>
      </c>
    </row>
    <row r="3752" spans="1:10" x14ac:dyDescent="0.2">
      <c r="A3752" t="s">
        <v>1165</v>
      </c>
      <c r="B3752" t="s">
        <v>1358</v>
      </c>
      <c r="C3752" t="s">
        <v>1541</v>
      </c>
      <c r="D3752" t="s">
        <v>1538</v>
      </c>
      <c r="E3752" t="s">
        <v>1539</v>
      </c>
      <c r="F3752" t="s">
        <v>1540</v>
      </c>
      <c r="G3752" t="s">
        <v>960</v>
      </c>
      <c r="H3752" t="s">
        <v>953</v>
      </c>
      <c r="I3752">
        <v>0.33381810232821602</v>
      </c>
      <c r="J3752">
        <v>1.22201903856523E-3</v>
      </c>
    </row>
    <row r="3753" spans="1:10" x14ac:dyDescent="0.2">
      <c r="A3753" t="s">
        <v>1165</v>
      </c>
      <c r="B3753" t="s">
        <v>1358</v>
      </c>
      <c r="C3753" t="s">
        <v>1542</v>
      </c>
      <c r="D3753" t="s">
        <v>1538</v>
      </c>
      <c r="E3753" t="s">
        <v>1539</v>
      </c>
      <c r="F3753" t="s">
        <v>1540</v>
      </c>
      <c r="G3753" t="s">
        <v>1261</v>
      </c>
      <c r="H3753" t="s">
        <v>958</v>
      </c>
      <c r="I3753">
        <v>-0.313227663655398</v>
      </c>
      <c r="J3753">
        <v>1.8875374450207599E-3</v>
      </c>
    </row>
    <row r="3754" spans="1:10" x14ac:dyDescent="0.2">
      <c r="A3754" t="s">
        <v>1165</v>
      </c>
      <c r="B3754" t="s">
        <v>1358</v>
      </c>
      <c r="C3754" t="s">
        <v>1537</v>
      </c>
      <c r="D3754" t="s">
        <v>1538</v>
      </c>
      <c r="E3754" t="s">
        <v>1539</v>
      </c>
      <c r="F3754" t="s">
        <v>1540</v>
      </c>
      <c r="G3754" t="s">
        <v>960</v>
      </c>
      <c r="H3754" t="s">
        <v>953</v>
      </c>
      <c r="I3754">
        <v>0.31610921277565701</v>
      </c>
      <c r="J3754">
        <v>2.2695754616346001E-3</v>
      </c>
    </row>
    <row r="3755" spans="1:10" x14ac:dyDescent="0.2">
      <c r="A3755" t="s">
        <v>1165</v>
      </c>
      <c r="B3755" t="s">
        <v>1358</v>
      </c>
      <c r="C3755" t="s">
        <v>1542</v>
      </c>
      <c r="D3755" t="s">
        <v>1538</v>
      </c>
      <c r="E3755" t="s">
        <v>1539</v>
      </c>
      <c r="F3755" t="s">
        <v>1540</v>
      </c>
      <c r="G3755" t="s">
        <v>1084</v>
      </c>
      <c r="H3755" t="s">
        <v>929</v>
      </c>
      <c r="I3755">
        <v>0.30926605905541499</v>
      </c>
      <c r="J3755">
        <v>2.2916167811686001E-3</v>
      </c>
    </row>
    <row r="3756" spans="1:10" x14ac:dyDescent="0.2">
      <c r="A3756" t="s">
        <v>1165</v>
      </c>
      <c r="B3756" t="s">
        <v>1358</v>
      </c>
      <c r="C3756" t="s">
        <v>1541</v>
      </c>
      <c r="D3756" t="s">
        <v>1538</v>
      </c>
      <c r="E3756" t="s">
        <v>1539</v>
      </c>
      <c r="F3756" t="s">
        <v>1540</v>
      </c>
      <c r="G3756" t="s">
        <v>1025</v>
      </c>
      <c r="H3756" t="s">
        <v>940</v>
      </c>
      <c r="I3756">
        <v>-0.31536670599731798</v>
      </c>
      <c r="J3756">
        <v>2.3274076041656399E-3</v>
      </c>
    </row>
    <row r="3757" spans="1:10" x14ac:dyDescent="0.2">
      <c r="A3757" t="s">
        <v>1165</v>
      </c>
      <c r="B3757" t="s">
        <v>1358</v>
      </c>
      <c r="C3757" t="s">
        <v>1542</v>
      </c>
      <c r="D3757" t="s">
        <v>1538</v>
      </c>
      <c r="E3757" t="s">
        <v>1539</v>
      </c>
      <c r="F3757" t="s">
        <v>1540</v>
      </c>
      <c r="G3757" t="s">
        <v>961</v>
      </c>
      <c r="H3757" t="s">
        <v>927</v>
      </c>
      <c r="I3757">
        <v>0.299970500169703</v>
      </c>
      <c r="J3757">
        <v>3.14317687814207E-3</v>
      </c>
    </row>
    <row r="3758" spans="1:10" x14ac:dyDescent="0.2">
      <c r="A3758" t="s">
        <v>1165</v>
      </c>
      <c r="B3758" t="s">
        <v>1358</v>
      </c>
      <c r="C3758" t="s">
        <v>1541</v>
      </c>
      <c r="D3758" t="s">
        <v>1538</v>
      </c>
      <c r="E3758" t="s">
        <v>1539</v>
      </c>
      <c r="F3758" t="s">
        <v>1540</v>
      </c>
      <c r="G3758" t="s">
        <v>1361</v>
      </c>
      <c r="H3758" t="s">
        <v>958</v>
      </c>
      <c r="I3758">
        <v>0.29576368337970799</v>
      </c>
      <c r="J3758">
        <v>3.43712304506627E-3</v>
      </c>
    </row>
    <row r="3759" spans="1:10" x14ac:dyDescent="0.2">
      <c r="A3759" t="s">
        <v>1165</v>
      </c>
      <c r="B3759" t="s">
        <v>1358</v>
      </c>
      <c r="C3759" t="s">
        <v>1542</v>
      </c>
      <c r="D3759" t="s">
        <v>1538</v>
      </c>
      <c r="E3759" t="s">
        <v>1539</v>
      </c>
      <c r="F3759" t="s">
        <v>1540</v>
      </c>
      <c r="G3759" t="s">
        <v>960</v>
      </c>
      <c r="H3759" t="s">
        <v>953</v>
      </c>
      <c r="I3759">
        <v>0.30358890443755698</v>
      </c>
      <c r="J3759">
        <v>3.4401782023690099E-3</v>
      </c>
    </row>
    <row r="3760" spans="1:10" x14ac:dyDescent="0.2">
      <c r="A3760" t="s">
        <v>1165</v>
      </c>
      <c r="B3760" t="s">
        <v>1358</v>
      </c>
      <c r="C3760" t="s">
        <v>1537</v>
      </c>
      <c r="D3760" t="s">
        <v>1538</v>
      </c>
      <c r="E3760" t="s">
        <v>1539</v>
      </c>
      <c r="F3760" t="s">
        <v>1540</v>
      </c>
      <c r="G3760" t="s">
        <v>967</v>
      </c>
      <c r="H3760" t="s">
        <v>927</v>
      </c>
      <c r="I3760">
        <v>0.29670629351642602</v>
      </c>
      <c r="J3760">
        <v>3.5036727581062199E-3</v>
      </c>
    </row>
    <row r="3761" spans="1:10" x14ac:dyDescent="0.2">
      <c r="A3761" t="s">
        <v>1165</v>
      </c>
      <c r="B3761" t="s">
        <v>1358</v>
      </c>
      <c r="C3761" t="s">
        <v>1537</v>
      </c>
      <c r="D3761" t="s">
        <v>1538</v>
      </c>
      <c r="E3761" t="s">
        <v>1539</v>
      </c>
      <c r="F3761" t="s">
        <v>1540</v>
      </c>
      <c r="G3761" t="s">
        <v>1361</v>
      </c>
      <c r="H3761" t="s">
        <v>958</v>
      </c>
      <c r="I3761">
        <v>0.29508849021272798</v>
      </c>
      <c r="J3761">
        <v>3.5151754766659599E-3</v>
      </c>
    </row>
    <row r="3762" spans="1:10" x14ac:dyDescent="0.2">
      <c r="A3762" t="s">
        <v>1165</v>
      </c>
      <c r="B3762" t="s">
        <v>1358</v>
      </c>
      <c r="C3762" t="s">
        <v>1537</v>
      </c>
      <c r="D3762" t="s">
        <v>1538</v>
      </c>
      <c r="E3762" t="s">
        <v>1539</v>
      </c>
      <c r="F3762" t="s">
        <v>1540</v>
      </c>
      <c r="G3762" t="s">
        <v>1208</v>
      </c>
      <c r="H3762" t="s">
        <v>929</v>
      </c>
      <c r="I3762">
        <v>-0.29480277137817101</v>
      </c>
      <c r="J3762">
        <v>3.7305811442653902E-3</v>
      </c>
    </row>
    <row r="3763" spans="1:10" x14ac:dyDescent="0.2">
      <c r="A3763" t="s">
        <v>1165</v>
      </c>
      <c r="B3763" t="s">
        <v>1358</v>
      </c>
      <c r="C3763" t="s">
        <v>1542</v>
      </c>
      <c r="D3763" t="s">
        <v>1538</v>
      </c>
      <c r="E3763" t="s">
        <v>1539</v>
      </c>
      <c r="F3763" t="s">
        <v>1540</v>
      </c>
      <c r="G3763" t="s">
        <v>1190</v>
      </c>
      <c r="H3763" t="s">
        <v>929</v>
      </c>
      <c r="I3763">
        <v>0.286483789767432</v>
      </c>
      <c r="J3763">
        <v>4.8840548526068797E-3</v>
      </c>
    </row>
    <row r="3764" spans="1:10" x14ac:dyDescent="0.2">
      <c r="A3764" t="s">
        <v>1165</v>
      </c>
      <c r="B3764" t="s">
        <v>1358</v>
      </c>
      <c r="C3764" t="s">
        <v>1542</v>
      </c>
      <c r="D3764" t="s">
        <v>1538</v>
      </c>
      <c r="E3764" t="s">
        <v>1539</v>
      </c>
      <c r="F3764" t="s">
        <v>1540</v>
      </c>
      <c r="G3764" t="s">
        <v>995</v>
      </c>
      <c r="H3764" t="s">
        <v>934</v>
      </c>
      <c r="I3764">
        <v>-0.28121997785799802</v>
      </c>
      <c r="J3764">
        <v>5.7685808462851996E-3</v>
      </c>
    </row>
    <row r="3765" spans="1:10" x14ac:dyDescent="0.2">
      <c r="A3765" t="s">
        <v>1165</v>
      </c>
      <c r="B3765" t="s">
        <v>1358</v>
      </c>
      <c r="C3765" t="s">
        <v>1537</v>
      </c>
      <c r="D3765" t="s">
        <v>1538</v>
      </c>
      <c r="E3765" t="s">
        <v>1539</v>
      </c>
      <c r="F3765" t="s">
        <v>1540</v>
      </c>
      <c r="G3765" t="s">
        <v>952</v>
      </c>
      <c r="H3765" t="s">
        <v>953</v>
      </c>
      <c r="I3765">
        <v>0.28035408740024498</v>
      </c>
      <c r="J3765">
        <v>5.9269616468337E-3</v>
      </c>
    </row>
    <row r="3766" spans="1:10" x14ac:dyDescent="0.2">
      <c r="A3766" t="s">
        <v>1165</v>
      </c>
      <c r="B3766" t="s">
        <v>1358</v>
      </c>
      <c r="C3766" t="s">
        <v>1542</v>
      </c>
      <c r="D3766" t="s">
        <v>1538</v>
      </c>
      <c r="E3766" t="s">
        <v>1539</v>
      </c>
      <c r="F3766" t="s">
        <v>1540</v>
      </c>
      <c r="G3766" t="s">
        <v>952</v>
      </c>
      <c r="H3766" t="s">
        <v>953</v>
      </c>
      <c r="I3766">
        <v>0.277207137420733</v>
      </c>
      <c r="J3766">
        <v>6.5355241629734499E-3</v>
      </c>
    </row>
    <row r="3767" spans="1:10" x14ac:dyDescent="0.2">
      <c r="A3767" t="s">
        <v>1165</v>
      </c>
      <c r="B3767" t="s">
        <v>1358</v>
      </c>
      <c r="C3767" t="s">
        <v>1542</v>
      </c>
      <c r="D3767" t="s">
        <v>1538</v>
      </c>
      <c r="E3767" t="s">
        <v>1539</v>
      </c>
      <c r="F3767" t="s">
        <v>1540</v>
      </c>
      <c r="G3767" t="s">
        <v>954</v>
      </c>
      <c r="H3767" t="s">
        <v>927</v>
      </c>
      <c r="I3767">
        <v>0.27660161894021701</v>
      </c>
      <c r="J3767">
        <v>6.6587658394016902E-3</v>
      </c>
    </row>
    <row r="3768" spans="1:10" x14ac:dyDescent="0.2">
      <c r="A3768" t="s">
        <v>1165</v>
      </c>
      <c r="B3768" t="s">
        <v>1358</v>
      </c>
      <c r="C3768" t="s">
        <v>1542</v>
      </c>
      <c r="D3768" t="s">
        <v>1538</v>
      </c>
      <c r="E3768" t="s">
        <v>1539</v>
      </c>
      <c r="F3768" t="s">
        <v>1540</v>
      </c>
      <c r="G3768" t="s">
        <v>967</v>
      </c>
      <c r="H3768" t="s">
        <v>927</v>
      </c>
      <c r="I3768">
        <v>0.26263537758827998</v>
      </c>
      <c r="J3768">
        <v>1.01325787782782E-2</v>
      </c>
    </row>
    <row r="3769" spans="1:10" x14ac:dyDescent="0.2">
      <c r="A3769" t="s">
        <v>1165</v>
      </c>
      <c r="B3769" t="s">
        <v>1358</v>
      </c>
      <c r="C3769" t="s">
        <v>1542</v>
      </c>
      <c r="D3769" t="s">
        <v>1538</v>
      </c>
      <c r="E3769" t="s">
        <v>1539</v>
      </c>
      <c r="F3769" t="s">
        <v>1540</v>
      </c>
      <c r="G3769" t="s">
        <v>1051</v>
      </c>
      <c r="H3769" t="s">
        <v>927</v>
      </c>
      <c r="I3769">
        <v>-0.261542973256778</v>
      </c>
      <c r="J3769">
        <v>1.04615688218058E-2</v>
      </c>
    </row>
    <row r="3770" spans="1:10" x14ac:dyDescent="0.2">
      <c r="A3770" t="s">
        <v>1165</v>
      </c>
      <c r="B3770" t="s">
        <v>1358</v>
      </c>
      <c r="C3770" t="s">
        <v>1537</v>
      </c>
      <c r="D3770" t="s">
        <v>1538</v>
      </c>
      <c r="E3770" t="s">
        <v>1539</v>
      </c>
      <c r="F3770" t="s">
        <v>1540</v>
      </c>
      <c r="G3770" t="s">
        <v>1051</v>
      </c>
      <c r="H3770" t="s">
        <v>927</v>
      </c>
      <c r="I3770">
        <v>-0.25900344899959998</v>
      </c>
      <c r="J3770">
        <v>1.12627285080269E-2</v>
      </c>
    </row>
    <row r="3771" spans="1:10" x14ac:dyDescent="0.2">
      <c r="A3771" t="s">
        <v>1165</v>
      </c>
      <c r="B3771" t="s">
        <v>1358</v>
      </c>
      <c r="C3771" t="s">
        <v>1541</v>
      </c>
      <c r="D3771" t="s">
        <v>1538</v>
      </c>
      <c r="E3771" t="s">
        <v>1539</v>
      </c>
      <c r="F3771" t="s">
        <v>1540</v>
      </c>
      <c r="G3771" t="s">
        <v>1051</v>
      </c>
      <c r="H3771" t="s">
        <v>927</v>
      </c>
      <c r="I3771">
        <v>-0.25766789232681198</v>
      </c>
      <c r="J3771">
        <v>1.1705185180207699E-2</v>
      </c>
    </row>
    <row r="3772" spans="1:10" x14ac:dyDescent="0.2">
      <c r="A3772" t="s">
        <v>1165</v>
      </c>
      <c r="B3772" t="s">
        <v>1358</v>
      </c>
      <c r="C3772" t="s">
        <v>1537</v>
      </c>
      <c r="D3772" t="s">
        <v>1538</v>
      </c>
      <c r="E3772" t="s">
        <v>1539</v>
      </c>
      <c r="F3772" t="s">
        <v>1540</v>
      </c>
      <c r="G3772" t="s">
        <v>933</v>
      </c>
      <c r="H3772" t="s">
        <v>934</v>
      </c>
      <c r="I3772">
        <v>-0.25465628918060501</v>
      </c>
      <c r="J3772">
        <v>1.275893459039E-2</v>
      </c>
    </row>
    <row r="3773" spans="1:10" x14ac:dyDescent="0.2">
      <c r="A3773" t="s">
        <v>1165</v>
      </c>
      <c r="B3773" t="s">
        <v>1358</v>
      </c>
      <c r="C3773" t="s">
        <v>1537</v>
      </c>
      <c r="D3773" t="s">
        <v>1538</v>
      </c>
      <c r="E3773" t="s">
        <v>1539</v>
      </c>
      <c r="F3773" t="s">
        <v>1540</v>
      </c>
      <c r="G3773" t="s">
        <v>930</v>
      </c>
      <c r="H3773" t="s">
        <v>924</v>
      </c>
      <c r="I3773">
        <v>0.25005746099158199</v>
      </c>
      <c r="J3773">
        <v>1.4527294272820301E-2</v>
      </c>
    </row>
    <row r="3774" spans="1:10" x14ac:dyDescent="0.2">
      <c r="A3774" t="s">
        <v>1165</v>
      </c>
      <c r="B3774" t="s">
        <v>1358</v>
      </c>
      <c r="C3774" t="s">
        <v>1542</v>
      </c>
      <c r="D3774" t="s">
        <v>1538</v>
      </c>
      <c r="E3774" t="s">
        <v>1539</v>
      </c>
      <c r="F3774" t="s">
        <v>1540</v>
      </c>
      <c r="G3774" t="s">
        <v>1135</v>
      </c>
      <c r="H3774" t="s">
        <v>927</v>
      </c>
      <c r="I3774">
        <v>0.248185684725861</v>
      </c>
      <c r="J3774">
        <v>1.5305743687574799E-2</v>
      </c>
    </row>
    <row r="3775" spans="1:10" x14ac:dyDescent="0.2">
      <c r="A3775" t="s">
        <v>1165</v>
      </c>
      <c r="B3775" t="s">
        <v>1358</v>
      </c>
      <c r="C3775" t="s">
        <v>1537</v>
      </c>
      <c r="D3775" t="s">
        <v>1538</v>
      </c>
      <c r="E3775" t="s">
        <v>1539</v>
      </c>
      <c r="F3775" t="s">
        <v>1540</v>
      </c>
      <c r="G3775" t="s">
        <v>993</v>
      </c>
      <c r="H3775" t="s">
        <v>953</v>
      </c>
      <c r="I3775">
        <v>-0.24976385782045099</v>
      </c>
      <c r="J3775">
        <v>1.69573464666469E-2</v>
      </c>
    </row>
    <row r="3776" spans="1:10" x14ac:dyDescent="0.2">
      <c r="A3776" t="s">
        <v>1165</v>
      </c>
      <c r="B3776" t="s">
        <v>1358</v>
      </c>
      <c r="C3776" t="s">
        <v>1541</v>
      </c>
      <c r="D3776" t="s">
        <v>1538</v>
      </c>
      <c r="E3776" t="s">
        <v>1539</v>
      </c>
      <c r="F3776" t="s">
        <v>1540</v>
      </c>
      <c r="G3776" t="s">
        <v>993</v>
      </c>
      <c r="H3776" t="s">
        <v>953</v>
      </c>
      <c r="I3776">
        <v>-0.24964182528714701</v>
      </c>
      <c r="J3776">
        <v>1.7013018036976201E-2</v>
      </c>
    </row>
    <row r="3777" spans="1:10" x14ac:dyDescent="0.2">
      <c r="A3777" t="s">
        <v>1165</v>
      </c>
      <c r="B3777" t="s">
        <v>1358</v>
      </c>
      <c r="C3777" t="s">
        <v>1537</v>
      </c>
      <c r="D3777" t="s">
        <v>1538</v>
      </c>
      <c r="E3777" t="s">
        <v>1539</v>
      </c>
      <c r="F3777" t="s">
        <v>1540</v>
      </c>
      <c r="G3777" t="s">
        <v>1025</v>
      </c>
      <c r="H3777" t="s">
        <v>940</v>
      </c>
      <c r="I3777">
        <v>-0.24809073447014199</v>
      </c>
      <c r="J3777">
        <v>1.77344828307253E-2</v>
      </c>
    </row>
    <row r="3778" spans="1:10" x14ac:dyDescent="0.2">
      <c r="A3778" t="s">
        <v>1165</v>
      </c>
      <c r="B3778" t="s">
        <v>1358</v>
      </c>
      <c r="C3778" t="s">
        <v>1537</v>
      </c>
      <c r="D3778" t="s">
        <v>1538</v>
      </c>
      <c r="E3778" t="s">
        <v>1539</v>
      </c>
      <c r="F3778" t="s">
        <v>1540</v>
      </c>
      <c r="G3778" t="s">
        <v>1135</v>
      </c>
      <c r="H3778" t="s">
        <v>927</v>
      </c>
      <c r="I3778">
        <v>0.238902290455106</v>
      </c>
      <c r="J3778">
        <v>1.9723033502372599E-2</v>
      </c>
    </row>
    <row r="3779" spans="1:10" x14ac:dyDescent="0.2">
      <c r="A3779" t="s">
        <v>1165</v>
      </c>
      <c r="B3779" t="s">
        <v>1358</v>
      </c>
      <c r="C3779" t="s">
        <v>1541</v>
      </c>
      <c r="D3779" t="s">
        <v>1538</v>
      </c>
      <c r="E3779" t="s">
        <v>1539</v>
      </c>
      <c r="F3779" t="s">
        <v>1540</v>
      </c>
      <c r="G3779" t="s">
        <v>1266</v>
      </c>
      <c r="H3779" t="s">
        <v>958</v>
      </c>
      <c r="I3779">
        <v>-0.233946583488153</v>
      </c>
      <c r="J3779">
        <v>2.1784390922590099E-2</v>
      </c>
    </row>
    <row r="3780" spans="1:10" x14ac:dyDescent="0.2">
      <c r="A3780" t="s">
        <v>1165</v>
      </c>
      <c r="B3780" t="s">
        <v>1358</v>
      </c>
      <c r="C3780" t="s">
        <v>1541</v>
      </c>
      <c r="D3780" t="s">
        <v>1538</v>
      </c>
      <c r="E3780" t="s">
        <v>1539</v>
      </c>
      <c r="F3780" t="s">
        <v>1540</v>
      </c>
      <c r="G3780" t="s">
        <v>933</v>
      </c>
      <c r="H3780" t="s">
        <v>934</v>
      </c>
      <c r="I3780">
        <v>-0.229904816030957</v>
      </c>
      <c r="J3780">
        <v>2.5007728377032499E-2</v>
      </c>
    </row>
    <row r="3781" spans="1:10" x14ac:dyDescent="0.2">
      <c r="A3781" t="s">
        <v>1165</v>
      </c>
      <c r="B3781" t="s">
        <v>1358</v>
      </c>
      <c r="C3781" t="s">
        <v>1542</v>
      </c>
      <c r="D3781" t="s">
        <v>1538</v>
      </c>
      <c r="E3781" t="s">
        <v>1539</v>
      </c>
      <c r="F3781" t="s">
        <v>1540</v>
      </c>
      <c r="G3781" t="s">
        <v>1484</v>
      </c>
      <c r="H3781" t="s">
        <v>927</v>
      </c>
      <c r="I3781">
        <v>-0.225391590067925</v>
      </c>
      <c r="J3781">
        <v>2.80844742350706E-2</v>
      </c>
    </row>
    <row r="3782" spans="1:10" x14ac:dyDescent="0.2">
      <c r="A3782" t="s">
        <v>1165</v>
      </c>
      <c r="B3782" t="s">
        <v>1358</v>
      </c>
      <c r="C3782" t="s">
        <v>1537</v>
      </c>
      <c r="D3782" t="s">
        <v>1538</v>
      </c>
      <c r="E3782" t="s">
        <v>1539</v>
      </c>
      <c r="F3782" t="s">
        <v>1540</v>
      </c>
      <c r="G3782" t="s">
        <v>936</v>
      </c>
      <c r="H3782" t="s">
        <v>924</v>
      </c>
      <c r="I3782">
        <v>0.22367783996427501</v>
      </c>
      <c r="J3782">
        <v>2.9334022693727601E-2</v>
      </c>
    </row>
    <row r="3783" spans="1:10" x14ac:dyDescent="0.2">
      <c r="A3783" t="s">
        <v>1165</v>
      </c>
      <c r="B3783" t="s">
        <v>1358</v>
      </c>
      <c r="C3783" t="s">
        <v>1541</v>
      </c>
      <c r="D3783" t="s">
        <v>1538</v>
      </c>
      <c r="E3783" t="s">
        <v>1539</v>
      </c>
      <c r="F3783" t="s">
        <v>1540</v>
      </c>
      <c r="G3783" t="s">
        <v>1084</v>
      </c>
      <c r="H3783" t="s">
        <v>929</v>
      </c>
      <c r="I3783">
        <v>0.22342638945966301</v>
      </c>
      <c r="J3783">
        <v>2.95212631372141E-2</v>
      </c>
    </row>
    <row r="3784" spans="1:10" x14ac:dyDescent="0.2">
      <c r="A3784" t="s">
        <v>1165</v>
      </c>
      <c r="B3784" t="s">
        <v>1358</v>
      </c>
      <c r="C3784" t="s">
        <v>1537</v>
      </c>
      <c r="D3784" t="s">
        <v>1538</v>
      </c>
      <c r="E3784" t="s">
        <v>1539</v>
      </c>
      <c r="F3784" t="s">
        <v>1540</v>
      </c>
      <c r="G3784" t="s">
        <v>1190</v>
      </c>
      <c r="H3784" t="s">
        <v>929</v>
      </c>
      <c r="I3784">
        <v>0.21990520133587199</v>
      </c>
      <c r="J3784">
        <v>3.2251332954627003E-2</v>
      </c>
    </row>
    <row r="3785" spans="1:10" x14ac:dyDescent="0.2">
      <c r="A3785" t="s">
        <v>1165</v>
      </c>
      <c r="B3785" t="s">
        <v>1358</v>
      </c>
      <c r="C3785" t="s">
        <v>1541</v>
      </c>
      <c r="D3785" t="s">
        <v>1538</v>
      </c>
      <c r="E3785" t="s">
        <v>1539</v>
      </c>
      <c r="F3785" t="s">
        <v>1540</v>
      </c>
      <c r="G3785" t="s">
        <v>1189</v>
      </c>
      <c r="H3785" t="s">
        <v>929</v>
      </c>
      <c r="I3785">
        <v>-0.218514380605667</v>
      </c>
      <c r="J3785">
        <v>3.3386812612861402E-2</v>
      </c>
    </row>
    <row r="3786" spans="1:10" x14ac:dyDescent="0.2">
      <c r="A3786" t="s">
        <v>1165</v>
      </c>
      <c r="B3786" t="s">
        <v>1358</v>
      </c>
      <c r="C3786" t="s">
        <v>1542</v>
      </c>
      <c r="D3786" t="s">
        <v>1538</v>
      </c>
      <c r="E3786" t="s">
        <v>1539</v>
      </c>
      <c r="F3786" t="s">
        <v>1540</v>
      </c>
      <c r="G3786" t="s">
        <v>1208</v>
      </c>
      <c r="H3786" t="s">
        <v>929</v>
      </c>
      <c r="I3786">
        <v>-0.21827007090450801</v>
      </c>
      <c r="J3786">
        <v>3.3589703573455698E-2</v>
      </c>
    </row>
    <row r="3787" spans="1:10" x14ac:dyDescent="0.2">
      <c r="A3787" t="s">
        <v>1165</v>
      </c>
      <c r="B3787" t="s">
        <v>1358</v>
      </c>
      <c r="C3787" t="s">
        <v>1541</v>
      </c>
      <c r="D3787" t="s">
        <v>1538</v>
      </c>
      <c r="E3787" t="s">
        <v>1539</v>
      </c>
      <c r="F3787" t="s">
        <v>1540</v>
      </c>
      <c r="G3787" t="s">
        <v>1190</v>
      </c>
      <c r="H3787" t="s">
        <v>929</v>
      </c>
      <c r="I3787">
        <v>0.217470472568871</v>
      </c>
      <c r="J3787">
        <v>3.4261011416325302E-2</v>
      </c>
    </row>
    <row r="3788" spans="1:10" x14ac:dyDescent="0.2">
      <c r="A3788" t="s">
        <v>1165</v>
      </c>
      <c r="B3788" t="s">
        <v>1358</v>
      </c>
      <c r="C3788" t="s">
        <v>1537</v>
      </c>
      <c r="D3788" t="s">
        <v>1538</v>
      </c>
      <c r="E3788" t="s">
        <v>1539</v>
      </c>
      <c r="F3788" t="s">
        <v>1540</v>
      </c>
      <c r="G3788" t="s">
        <v>1484</v>
      </c>
      <c r="H3788" t="s">
        <v>927</v>
      </c>
      <c r="I3788">
        <v>-0.21556751734409099</v>
      </c>
      <c r="J3788">
        <v>3.5904130215155997E-2</v>
      </c>
    </row>
    <row r="3789" spans="1:10" x14ac:dyDescent="0.2">
      <c r="A3789" t="s">
        <v>1165</v>
      </c>
      <c r="B3789" t="s">
        <v>1358</v>
      </c>
      <c r="C3789" t="s">
        <v>1537</v>
      </c>
      <c r="D3789" t="s">
        <v>1538</v>
      </c>
      <c r="E3789" t="s">
        <v>1539</v>
      </c>
      <c r="F3789" t="s">
        <v>1540</v>
      </c>
      <c r="G3789" t="s">
        <v>961</v>
      </c>
      <c r="H3789" t="s">
        <v>927</v>
      </c>
      <c r="I3789">
        <v>0.21547252032160499</v>
      </c>
      <c r="J3789">
        <v>3.5987859097261099E-2</v>
      </c>
    </row>
    <row r="3790" spans="1:10" x14ac:dyDescent="0.2">
      <c r="A3790" t="s">
        <v>1165</v>
      </c>
      <c r="B3790" t="s">
        <v>1358</v>
      </c>
      <c r="C3790" t="s">
        <v>1541</v>
      </c>
      <c r="D3790" t="s">
        <v>1538</v>
      </c>
      <c r="E3790" t="s">
        <v>1539</v>
      </c>
      <c r="F3790" t="s">
        <v>1540</v>
      </c>
      <c r="G3790" t="s">
        <v>1484</v>
      </c>
      <c r="H3790" t="s">
        <v>927</v>
      </c>
      <c r="I3790">
        <v>-0.214994399114561</v>
      </c>
      <c r="J3790">
        <v>3.6411758072664897E-2</v>
      </c>
    </row>
    <row r="3791" spans="1:10" x14ac:dyDescent="0.2">
      <c r="A3791" t="s">
        <v>1165</v>
      </c>
      <c r="B3791" t="s">
        <v>1358</v>
      </c>
      <c r="C3791" t="s">
        <v>1537</v>
      </c>
      <c r="D3791" t="s">
        <v>1538</v>
      </c>
      <c r="E3791" t="s">
        <v>1539</v>
      </c>
      <c r="F3791" t="s">
        <v>1540</v>
      </c>
      <c r="G3791" t="s">
        <v>928</v>
      </c>
      <c r="H3791" t="s">
        <v>929</v>
      </c>
      <c r="I3791">
        <v>0.21431590946710299</v>
      </c>
      <c r="J3791">
        <v>3.7020480674345699E-2</v>
      </c>
    </row>
    <row r="3792" spans="1:10" x14ac:dyDescent="0.2">
      <c r="A3792" t="s">
        <v>1165</v>
      </c>
      <c r="B3792" t="s">
        <v>1358</v>
      </c>
      <c r="C3792" t="s">
        <v>1537</v>
      </c>
      <c r="D3792" t="s">
        <v>1538</v>
      </c>
      <c r="E3792" t="s">
        <v>1539</v>
      </c>
      <c r="F3792" t="s">
        <v>1540</v>
      </c>
      <c r="G3792" t="s">
        <v>1010</v>
      </c>
      <c r="H3792" t="s">
        <v>948</v>
      </c>
      <c r="I3792">
        <v>-0.21294846014258401</v>
      </c>
      <c r="J3792">
        <v>3.82732437523595E-2</v>
      </c>
    </row>
    <row r="3793" spans="1:10" x14ac:dyDescent="0.2">
      <c r="A3793" t="s">
        <v>1165</v>
      </c>
      <c r="B3793" t="s">
        <v>1358</v>
      </c>
      <c r="C3793" t="s">
        <v>1541</v>
      </c>
      <c r="D3793" t="s">
        <v>1538</v>
      </c>
      <c r="E3793" t="s">
        <v>1539</v>
      </c>
      <c r="F3793" t="s">
        <v>1540</v>
      </c>
      <c r="G3793" t="s">
        <v>930</v>
      </c>
      <c r="H3793" t="s">
        <v>924</v>
      </c>
      <c r="I3793">
        <v>0.21047587313588101</v>
      </c>
      <c r="J3793">
        <v>4.0628479880400102E-2</v>
      </c>
    </row>
    <row r="3794" spans="1:10" x14ac:dyDescent="0.2">
      <c r="A3794" t="s">
        <v>1165</v>
      </c>
      <c r="B3794" t="s">
        <v>1358</v>
      </c>
      <c r="C3794" t="s">
        <v>1542</v>
      </c>
      <c r="D3794" t="s">
        <v>1538</v>
      </c>
      <c r="E3794" t="s">
        <v>1539</v>
      </c>
      <c r="F3794" t="s">
        <v>1540</v>
      </c>
      <c r="G3794" t="s">
        <v>1266</v>
      </c>
      <c r="H3794" t="s">
        <v>958</v>
      </c>
      <c r="I3794">
        <v>-0.20810159271707801</v>
      </c>
      <c r="J3794">
        <v>4.1891801372539103E-2</v>
      </c>
    </row>
    <row r="3795" spans="1:10" x14ac:dyDescent="0.2">
      <c r="A3795" t="s">
        <v>1165</v>
      </c>
      <c r="B3795" t="s">
        <v>1358</v>
      </c>
      <c r="C3795" t="s">
        <v>1541</v>
      </c>
      <c r="D3795" t="s">
        <v>1538</v>
      </c>
      <c r="E3795" t="s">
        <v>1539</v>
      </c>
      <c r="F3795" t="s">
        <v>1540</v>
      </c>
      <c r="G3795" t="s">
        <v>926</v>
      </c>
      <c r="H3795" t="s">
        <v>927</v>
      </c>
      <c r="I3795">
        <v>-0.208924787518353</v>
      </c>
      <c r="J3795">
        <v>4.2166738917102403E-2</v>
      </c>
    </row>
    <row r="3796" spans="1:10" x14ac:dyDescent="0.2">
      <c r="A3796" t="s">
        <v>1165</v>
      </c>
      <c r="B3796" t="s">
        <v>1358</v>
      </c>
      <c r="C3796" t="s">
        <v>1541</v>
      </c>
      <c r="D3796" t="s">
        <v>1538</v>
      </c>
      <c r="E3796" t="s">
        <v>1539</v>
      </c>
      <c r="F3796" t="s">
        <v>1540</v>
      </c>
      <c r="G3796" t="s">
        <v>1010</v>
      </c>
      <c r="H3796" t="s">
        <v>948</v>
      </c>
      <c r="I3796">
        <v>-0.20830036976258501</v>
      </c>
      <c r="J3796">
        <v>4.2799530803157099E-2</v>
      </c>
    </row>
    <row r="3797" spans="1:10" x14ac:dyDescent="0.2">
      <c r="A3797" t="s">
        <v>1165</v>
      </c>
      <c r="B3797" t="s">
        <v>1358</v>
      </c>
      <c r="C3797" t="s">
        <v>1537</v>
      </c>
      <c r="D3797" t="s">
        <v>1538</v>
      </c>
      <c r="E3797" t="s">
        <v>1539</v>
      </c>
      <c r="F3797" t="s">
        <v>1540</v>
      </c>
      <c r="G3797" t="s">
        <v>1084</v>
      </c>
      <c r="H3797" t="s">
        <v>929</v>
      </c>
      <c r="I3797">
        <v>0.207816153739243</v>
      </c>
      <c r="J3797">
        <v>4.32956603431459E-2</v>
      </c>
    </row>
    <row r="3798" spans="1:10" x14ac:dyDescent="0.2">
      <c r="A3798" t="s">
        <v>1165</v>
      </c>
      <c r="B3798" t="s">
        <v>1358</v>
      </c>
      <c r="C3798" t="s">
        <v>1541</v>
      </c>
      <c r="D3798" t="s">
        <v>1538</v>
      </c>
      <c r="E3798" t="s">
        <v>1539</v>
      </c>
      <c r="F3798" t="s">
        <v>1540</v>
      </c>
      <c r="G3798" t="s">
        <v>1052</v>
      </c>
      <c r="H3798" t="s">
        <v>940</v>
      </c>
      <c r="I3798">
        <v>-0.21082844275207799</v>
      </c>
      <c r="J3798">
        <v>4.4858314146651701E-2</v>
      </c>
    </row>
    <row r="3799" spans="1:10" x14ac:dyDescent="0.2">
      <c r="A3799" t="s">
        <v>1165</v>
      </c>
      <c r="B3799" t="s">
        <v>1358</v>
      </c>
      <c r="C3799" t="s">
        <v>1537</v>
      </c>
      <c r="D3799" t="s">
        <v>1538</v>
      </c>
      <c r="E3799" t="s">
        <v>1539</v>
      </c>
      <c r="F3799" t="s">
        <v>1540</v>
      </c>
      <c r="G3799" t="s">
        <v>947</v>
      </c>
      <c r="H3799" t="s">
        <v>948</v>
      </c>
      <c r="I3799">
        <v>-0.204218675866533</v>
      </c>
      <c r="J3799">
        <v>4.7133307677865298E-2</v>
      </c>
    </row>
    <row r="3800" spans="1:10" x14ac:dyDescent="0.2">
      <c r="A3800" t="s">
        <v>1165</v>
      </c>
      <c r="B3800" t="s">
        <v>1358</v>
      </c>
      <c r="C3800" t="s">
        <v>1542</v>
      </c>
      <c r="D3800" t="s">
        <v>1538</v>
      </c>
      <c r="E3800" t="s">
        <v>1539</v>
      </c>
      <c r="F3800" t="s">
        <v>1540</v>
      </c>
      <c r="G3800" t="s">
        <v>1497</v>
      </c>
      <c r="H3800" t="s">
        <v>927</v>
      </c>
      <c r="I3800">
        <v>-0.20209405578328801</v>
      </c>
      <c r="J3800">
        <v>4.9529093865942703E-2</v>
      </c>
    </row>
    <row r="3801" spans="1:10" x14ac:dyDescent="0.2">
      <c r="A3801" t="s">
        <v>1165</v>
      </c>
      <c r="B3801" t="s">
        <v>1235</v>
      </c>
      <c r="C3801" t="s">
        <v>1483</v>
      </c>
      <c r="D3801" t="s">
        <v>1480</v>
      </c>
      <c r="E3801" t="s">
        <v>1481</v>
      </c>
      <c r="F3801" t="s">
        <v>1482</v>
      </c>
      <c r="G3801" t="s">
        <v>1082</v>
      </c>
      <c r="H3801" t="s">
        <v>1083</v>
      </c>
      <c r="I3801">
        <v>-0.62627871639516997</v>
      </c>
      <c r="J3801" s="52">
        <v>1.9268961883993699E-12</v>
      </c>
    </row>
    <row r="3802" spans="1:10" x14ac:dyDescent="0.2">
      <c r="A3802" t="s">
        <v>1165</v>
      </c>
      <c r="B3802" t="s">
        <v>1235</v>
      </c>
      <c r="C3802" t="s">
        <v>1483</v>
      </c>
      <c r="D3802" t="s">
        <v>1480</v>
      </c>
      <c r="E3802" t="s">
        <v>1481</v>
      </c>
      <c r="F3802" t="s">
        <v>1482</v>
      </c>
      <c r="G3802" t="s">
        <v>1244</v>
      </c>
      <c r="H3802" t="s">
        <v>934</v>
      </c>
      <c r="I3802">
        <v>-0.60879266270233301</v>
      </c>
      <c r="J3802" s="52">
        <v>1.13443925017771E-11</v>
      </c>
    </row>
    <row r="3803" spans="1:10" x14ac:dyDescent="0.2">
      <c r="A3803" t="s">
        <v>1165</v>
      </c>
      <c r="B3803" t="s">
        <v>1235</v>
      </c>
      <c r="C3803" t="s">
        <v>1479</v>
      </c>
      <c r="D3803" t="s">
        <v>1480</v>
      </c>
      <c r="E3803" t="s">
        <v>1481</v>
      </c>
      <c r="F3803" t="s">
        <v>1482</v>
      </c>
      <c r="G3803" t="s">
        <v>1244</v>
      </c>
      <c r="H3803" t="s">
        <v>934</v>
      </c>
      <c r="I3803">
        <v>-0.59204302599414804</v>
      </c>
      <c r="J3803" s="52">
        <v>5.61555788790596E-11</v>
      </c>
    </row>
    <row r="3804" spans="1:10" x14ac:dyDescent="0.2">
      <c r="A3804" t="s">
        <v>1165</v>
      </c>
      <c r="B3804" t="s">
        <v>1235</v>
      </c>
      <c r="C3804" t="s">
        <v>1479</v>
      </c>
      <c r="D3804" t="s">
        <v>1480</v>
      </c>
      <c r="E3804" t="s">
        <v>1481</v>
      </c>
      <c r="F3804" t="s">
        <v>1482</v>
      </c>
      <c r="G3804" t="s">
        <v>1082</v>
      </c>
      <c r="H3804" t="s">
        <v>1083</v>
      </c>
      <c r="I3804">
        <v>-0.56068702270120496</v>
      </c>
      <c r="J3804" s="52">
        <v>8.8671128762703398E-10</v>
      </c>
    </row>
    <row r="3805" spans="1:10" x14ac:dyDescent="0.2">
      <c r="A3805" t="s">
        <v>1165</v>
      </c>
      <c r="B3805" t="s">
        <v>1235</v>
      </c>
      <c r="C3805" t="s">
        <v>1483</v>
      </c>
      <c r="D3805" t="s">
        <v>1480</v>
      </c>
      <c r="E3805" t="s">
        <v>1481</v>
      </c>
      <c r="F3805" t="s">
        <v>1482</v>
      </c>
      <c r="G3805" t="s">
        <v>968</v>
      </c>
      <c r="H3805" t="s">
        <v>927</v>
      </c>
      <c r="I3805">
        <v>-0.47654473076364701</v>
      </c>
      <c r="J3805" s="52">
        <v>8.04850560281039E-7</v>
      </c>
    </row>
    <row r="3806" spans="1:10" x14ac:dyDescent="0.2">
      <c r="A3806" t="s">
        <v>1165</v>
      </c>
      <c r="B3806" t="s">
        <v>1235</v>
      </c>
      <c r="C3806" t="s">
        <v>1479</v>
      </c>
      <c r="D3806" t="s">
        <v>1480</v>
      </c>
      <c r="E3806" t="s">
        <v>1481</v>
      </c>
      <c r="F3806" t="s">
        <v>1482</v>
      </c>
      <c r="G3806" t="s">
        <v>995</v>
      </c>
      <c r="H3806" t="s">
        <v>934</v>
      </c>
      <c r="I3806">
        <v>-0.452974090711807</v>
      </c>
      <c r="J3806" s="52">
        <v>3.1811073770543798E-6</v>
      </c>
    </row>
    <row r="3807" spans="1:10" x14ac:dyDescent="0.2">
      <c r="A3807" t="s">
        <v>1165</v>
      </c>
      <c r="B3807" t="s">
        <v>1235</v>
      </c>
      <c r="C3807" t="s">
        <v>1483</v>
      </c>
      <c r="D3807" t="s">
        <v>1480</v>
      </c>
      <c r="E3807" t="s">
        <v>1481</v>
      </c>
      <c r="F3807" t="s">
        <v>1482</v>
      </c>
      <c r="G3807" t="s">
        <v>995</v>
      </c>
      <c r="H3807" t="s">
        <v>934</v>
      </c>
      <c r="I3807">
        <v>-0.45137406047547601</v>
      </c>
      <c r="J3807" s="52">
        <v>3.4794099532354901E-6</v>
      </c>
    </row>
    <row r="3808" spans="1:10" x14ac:dyDescent="0.2">
      <c r="A3808" t="s">
        <v>1165</v>
      </c>
      <c r="B3808" t="s">
        <v>1235</v>
      </c>
      <c r="C3808" t="s">
        <v>1479</v>
      </c>
      <c r="D3808" t="s">
        <v>1480</v>
      </c>
      <c r="E3808" t="s">
        <v>1481</v>
      </c>
      <c r="F3808" t="s">
        <v>1482</v>
      </c>
      <c r="G3808" t="s">
        <v>938</v>
      </c>
      <c r="H3808" t="s">
        <v>934</v>
      </c>
      <c r="I3808">
        <v>-0.43707867053018401</v>
      </c>
      <c r="J3808" s="52">
        <v>7.5980400420277896E-6</v>
      </c>
    </row>
    <row r="3809" spans="1:10" x14ac:dyDescent="0.2">
      <c r="A3809" t="s">
        <v>1165</v>
      </c>
      <c r="B3809" t="s">
        <v>1235</v>
      </c>
      <c r="C3809" t="s">
        <v>1483</v>
      </c>
      <c r="D3809" t="s">
        <v>1480</v>
      </c>
      <c r="E3809" t="s">
        <v>1481</v>
      </c>
      <c r="F3809" t="s">
        <v>1482</v>
      </c>
      <c r="G3809" t="s">
        <v>938</v>
      </c>
      <c r="H3809" t="s">
        <v>934</v>
      </c>
      <c r="I3809">
        <v>-0.42436989353879701</v>
      </c>
      <c r="J3809" s="52">
        <v>1.4778848833183201E-5</v>
      </c>
    </row>
    <row r="3810" spans="1:10" x14ac:dyDescent="0.2">
      <c r="A3810" t="s">
        <v>1165</v>
      </c>
      <c r="B3810" t="s">
        <v>1235</v>
      </c>
      <c r="C3810" t="s">
        <v>1483</v>
      </c>
      <c r="D3810" t="s">
        <v>1480</v>
      </c>
      <c r="E3810" t="s">
        <v>1481</v>
      </c>
      <c r="F3810" t="s">
        <v>1482</v>
      </c>
      <c r="G3810" t="s">
        <v>993</v>
      </c>
      <c r="H3810" t="s">
        <v>953</v>
      </c>
      <c r="I3810">
        <v>-0.41301388490104501</v>
      </c>
      <c r="J3810" s="52">
        <v>3.8827597084663897E-5</v>
      </c>
    </row>
    <row r="3811" spans="1:10" x14ac:dyDescent="0.2">
      <c r="A3811" t="s">
        <v>1165</v>
      </c>
      <c r="B3811" t="s">
        <v>1235</v>
      </c>
      <c r="C3811" t="s">
        <v>1483</v>
      </c>
      <c r="D3811" t="s">
        <v>1480</v>
      </c>
      <c r="E3811" t="s">
        <v>1481</v>
      </c>
      <c r="F3811" t="s">
        <v>1482</v>
      </c>
      <c r="G3811" t="s">
        <v>1245</v>
      </c>
      <c r="H3811" t="s">
        <v>958</v>
      </c>
      <c r="I3811">
        <v>-0.38190993668727702</v>
      </c>
      <c r="J3811" s="52">
        <v>7.4702088221075496E-5</v>
      </c>
    </row>
    <row r="3812" spans="1:10" x14ac:dyDescent="0.2">
      <c r="A3812" t="s">
        <v>1165</v>
      </c>
      <c r="B3812" t="s">
        <v>1235</v>
      </c>
      <c r="C3812" t="s">
        <v>1483</v>
      </c>
      <c r="D3812" t="s">
        <v>1480</v>
      </c>
      <c r="E3812" t="s">
        <v>1481</v>
      </c>
      <c r="F3812" t="s">
        <v>1482</v>
      </c>
      <c r="G3812" t="s">
        <v>939</v>
      </c>
      <c r="H3812" t="s">
        <v>940</v>
      </c>
      <c r="I3812">
        <v>0.39414983620368799</v>
      </c>
      <c r="J3812" s="52">
        <v>7.74758860870171E-5</v>
      </c>
    </row>
    <row r="3813" spans="1:10" x14ac:dyDescent="0.2">
      <c r="A3813" t="s">
        <v>1165</v>
      </c>
      <c r="B3813" t="s">
        <v>1235</v>
      </c>
      <c r="C3813" t="s">
        <v>1479</v>
      </c>
      <c r="D3813" t="s">
        <v>1480</v>
      </c>
      <c r="E3813" t="s">
        <v>1481</v>
      </c>
      <c r="F3813" t="s">
        <v>1482</v>
      </c>
      <c r="G3813" t="s">
        <v>993</v>
      </c>
      <c r="H3813" t="s">
        <v>953</v>
      </c>
      <c r="I3813">
        <v>-0.39675379464766802</v>
      </c>
      <c r="J3813" s="52">
        <v>8.2408787295234405E-5</v>
      </c>
    </row>
    <row r="3814" spans="1:10" x14ac:dyDescent="0.2">
      <c r="A3814" t="s">
        <v>1165</v>
      </c>
      <c r="B3814" t="s">
        <v>1235</v>
      </c>
      <c r="C3814" t="s">
        <v>1483</v>
      </c>
      <c r="D3814" t="s">
        <v>1480</v>
      </c>
      <c r="E3814" t="s">
        <v>1481</v>
      </c>
      <c r="F3814" t="s">
        <v>1482</v>
      </c>
      <c r="G3814" t="s">
        <v>1112</v>
      </c>
      <c r="H3814" t="s">
        <v>927</v>
      </c>
      <c r="I3814">
        <v>-0.37657178019839299</v>
      </c>
      <c r="J3814">
        <v>1.4372888235172001E-4</v>
      </c>
    </row>
    <row r="3815" spans="1:10" x14ac:dyDescent="0.2">
      <c r="A3815" t="s">
        <v>1165</v>
      </c>
      <c r="B3815" t="s">
        <v>1235</v>
      </c>
      <c r="C3815" t="s">
        <v>1479</v>
      </c>
      <c r="D3815" t="s">
        <v>1480</v>
      </c>
      <c r="E3815" t="s">
        <v>1481</v>
      </c>
      <c r="F3815" t="s">
        <v>1482</v>
      </c>
      <c r="G3815" t="s">
        <v>1245</v>
      </c>
      <c r="H3815" t="s">
        <v>958</v>
      </c>
      <c r="I3815">
        <v>-0.36387779170921403</v>
      </c>
      <c r="J3815">
        <v>1.7030537400837401E-4</v>
      </c>
    </row>
    <row r="3816" spans="1:10" x14ac:dyDescent="0.2">
      <c r="A3816" t="s">
        <v>1165</v>
      </c>
      <c r="B3816" t="s">
        <v>1235</v>
      </c>
      <c r="C3816" t="s">
        <v>1479</v>
      </c>
      <c r="D3816" t="s">
        <v>1480</v>
      </c>
      <c r="E3816" t="s">
        <v>1481</v>
      </c>
      <c r="F3816" t="s">
        <v>1482</v>
      </c>
      <c r="G3816" t="s">
        <v>939</v>
      </c>
      <c r="H3816" t="s">
        <v>940</v>
      </c>
      <c r="I3816">
        <v>0.37151769667495899</v>
      </c>
      <c r="J3816">
        <v>2.0992477461231299E-4</v>
      </c>
    </row>
    <row r="3817" spans="1:10" x14ac:dyDescent="0.2">
      <c r="A3817" t="s">
        <v>1165</v>
      </c>
      <c r="B3817" t="s">
        <v>1235</v>
      </c>
      <c r="C3817" t="s">
        <v>1483</v>
      </c>
      <c r="D3817" t="s">
        <v>1480</v>
      </c>
      <c r="E3817" t="s">
        <v>1481</v>
      </c>
      <c r="F3817" t="s">
        <v>1482</v>
      </c>
      <c r="G3817" t="s">
        <v>988</v>
      </c>
      <c r="H3817" t="s">
        <v>953</v>
      </c>
      <c r="I3817">
        <v>-0.36423101672601799</v>
      </c>
      <c r="J3817">
        <v>2.44858353855236E-4</v>
      </c>
    </row>
    <row r="3818" spans="1:10" x14ac:dyDescent="0.2">
      <c r="A3818" t="s">
        <v>1165</v>
      </c>
      <c r="B3818" t="s">
        <v>1235</v>
      </c>
      <c r="C3818" t="s">
        <v>1479</v>
      </c>
      <c r="D3818" t="s">
        <v>1480</v>
      </c>
      <c r="E3818" t="s">
        <v>1481</v>
      </c>
      <c r="F3818" t="s">
        <v>1482</v>
      </c>
      <c r="G3818" t="s">
        <v>968</v>
      </c>
      <c r="H3818" t="s">
        <v>927</v>
      </c>
      <c r="I3818">
        <v>-0.36267715815808899</v>
      </c>
      <c r="J3818">
        <v>2.6145412241447298E-4</v>
      </c>
    </row>
    <row r="3819" spans="1:10" x14ac:dyDescent="0.2">
      <c r="A3819" t="s">
        <v>1165</v>
      </c>
      <c r="B3819" t="s">
        <v>1235</v>
      </c>
      <c r="C3819" t="s">
        <v>1479</v>
      </c>
      <c r="D3819" t="s">
        <v>1480</v>
      </c>
      <c r="E3819" t="s">
        <v>1481</v>
      </c>
      <c r="F3819" t="s">
        <v>1482</v>
      </c>
      <c r="G3819" t="s">
        <v>1112</v>
      </c>
      <c r="H3819" t="s">
        <v>927</v>
      </c>
      <c r="I3819">
        <v>-0.35878241109862202</v>
      </c>
      <c r="J3819">
        <v>3.0771662413784702E-4</v>
      </c>
    </row>
    <row r="3820" spans="1:10" x14ac:dyDescent="0.2">
      <c r="A3820" t="s">
        <v>1165</v>
      </c>
      <c r="B3820" t="s">
        <v>1235</v>
      </c>
      <c r="C3820" t="s">
        <v>1479</v>
      </c>
      <c r="D3820" t="s">
        <v>1480</v>
      </c>
      <c r="E3820" t="s">
        <v>1481</v>
      </c>
      <c r="F3820" t="s">
        <v>1482</v>
      </c>
      <c r="G3820" t="s">
        <v>941</v>
      </c>
      <c r="H3820" t="s">
        <v>940</v>
      </c>
      <c r="I3820">
        <v>0.35729846166287799</v>
      </c>
      <c r="J3820">
        <v>3.7869735311554602E-4</v>
      </c>
    </row>
    <row r="3821" spans="1:10" x14ac:dyDescent="0.2">
      <c r="A3821" t="s">
        <v>1165</v>
      </c>
      <c r="B3821" t="s">
        <v>1235</v>
      </c>
      <c r="C3821" t="s">
        <v>1483</v>
      </c>
      <c r="D3821" t="s">
        <v>1480</v>
      </c>
      <c r="E3821" t="s">
        <v>1481</v>
      </c>
      <c r="F3821" t="s">
        <v>1482</v>
      </c>
      <c r="G3821" t="s">
        <v>989</v>
      </c>
      <c r="H3821" t="s">
        <v>953</v>
      </c>
      <c r="I3821">
        <v>-0.34977715325646902</v>
      </c>
      <c r="J3821">
        <v>4.44975054646234E-4</v>
      </c>
    </row>
    <row r="3822" spans="1:10" x14ac:dyDescent="0.2">
      <c r="A3822" t="s">
        <v>1165</v>
      </c>
      <c r="B3822" t="s">
        <v>1235</v>
      </c>
      <c r="C3822" t="s">
        <v>1483</v>
      </c>
      <c r="D3822" t="s">
        <v>1480</v>
      </c>
      <c r="E3822" t="s">
        <v>1481</v>
      </c>
      <c r="F3822" t="s">
        <v>1482</v>
      </c>
      <c r="G3822" t="s">
        <v>1243</v>
      </c>
      <c r="H3822" t="s">
        <v>924</v>
      </c>
      <c r="I3822">
        <v>0.35021707461335599</v>
      </c>
      <c r="J3822">
        <v>4.6888557064274502E-4</v>
      </c>
    </row>
    <row r="3823" spans="1:10" x14ac:dyDescent="0.2">
      <c r="A3823" t="s">
        <v>1165</v>
      </c>
      <c r="B3823" t="s">
        <v>1235</v>
      </c>
      <c r="C3823" t="s">
        <v>1479</v>
      </c>
      <c r="D3823" t="s">
        <v>1480</v>
      </c>
      <c r="E3823" t="s">
        <v>1481</v>
      </c>
      <c r="F3823" t="s">
        <v>1482</v>
      </c>
      <c r="G3823" t="s">
        <v>988</v>
      </c>
      <c r="H3823" t="s">
        <v>953</v>
      </c>
      <c r="I3823">
        <v>-0.34695816981733801</v>
      </c>
      <c r="J3823">
        <v>4.9832538252031499E-4</v>
      </c>
    </row>
    <row r="3824" spans="1:10" x14ac:dyDescent="0.2">
      <c r="A3824" t="s">
        <v>1165</v>
      </c>
      <c r="B3824" t="s">
        <v>1235</v>
      </c>
      <c r="C3824" t="s">
        <v>1483</v>
      </c>
      <c r="D3824" t="s">
        <v>1480</v>
      </c>
      <c r="E3824" t="s">
        <v>1481</v>
      </c>
      <c r="F3824" t="s">
        <v>1482</v>
      </c>
      <c r="G3824" t="s">
        <v>1261</v>
      </c>
      <c r="H3824" t="s">
        <v>958</v>
      </c>
      <c r="I3824">
        <v>-0.33547142464951302</v>
      </c>
      <c r="J3824">
        <v>5.6729233891543798E-4</v>
      </c>
    </row>
    <row r="3825" spans="1:10" x14ac:dyDescent="0.2">
      <c r="A3825" t="s">
        <v>1165</v>
      </c>
      <c r="B3825" t="s">
        <v>1235</v>
      </c>
      <c r="C3825" t="s">
        <v>1479</v>
      </c>
      <c r="D3825" t="s">
        <v>1480</v>
      </c>
      <c r="E3825" t="s">
        <v>1481</v>
      </c>
      <c r="F3825" t="s">
        <v>1482</v>
      </c>
      <c r="G3825" t="s">
        <v>989</v>
      </c>
      <c r="H3825" t="s">
        <v>953</v>
      </c>
      <c r="I3825">
        <v>-0.34184525223779599</v>
      </c>
      <c r="J3825">
        <v>6.1030739523844899E-4</v>
      </c>
    </row>
    <row r="3826" spans="1:10" x14ac:dyDescent="0.2">
      <c r="A3826" t="s">
        <v>1165</v>
      </c>
      <c r="B3826" t="s">
        <v>1235</v>
      </c>
      <c r="C3826" t="s">
        <v>1483</v>
      </c>
      <c r="D3826" t="s">
        <v>1480</v>
      </c>
      <c r="E3826" t="s">
        <v>1481</v>
      </c>
      <c r="F3826" t="s">
        <v>1482</v>
      </c>
      <c r="G3826" t="s">
        <v>954</v>
      </c>
      <c r="H3826" t="s">
        <v>927</v>
      </c>
      <c r="I3826">
        <v>0.339980361115366</v>
      </c>
      <c r="J3826">
        <v>6.5658317549534295E-4</v>
      </c>
    </row>
    <row r="3827" spans="1:10" x14ac:dyDescent="0.2">
      <c r="A3827" t="s">
        <v>1165</v>
      </c>
      <c r="B3827" t="s">
        <v>1235</v>
      </c>
      <c r="C3827" t="s">
        <v>1483</v>
      </c>
      <c r="D3827" t="s">
        <v>1480</v>
      </c>
      <c r="E3827" t="s">
        <v>1481</v>
      </c>
      <c r="F3827" t="s">
        <v>1482</v>
      </c>
      <c r="G3827" t="s">
        <v>941</v>
      </c>
      <c r="H3827" t="s">
        <v>940</v>
      </c>
      <c r="I3827">
        <v>0.34305283159691502</v>
      </c>
      <c r="J3827">
        <v>6.6578376192440105E-4</v>
      </c>
    </row>
    <row r="3828" spans="1:10" x14ac:dyDescent="0.2">
      <c r="A3828" t="s">
        <v>1165</v>
      </c>
      <c r="B3828" t="s">
        <v>1235</v>
      </c>
      <c r="C3828" t="s">
        <v>1479</v>
      </c>
      <c r="D3828" t="s">
        <v>1480</v>
      </c>
      <c r="E3828" t="s">
        <v>1481</v>
      </c>
      <c r="F3828" t="s">
        <v>1482</v>
      </c>
      <c r="G3828" t="s">
        <v>1261</v>
      </c>
      <c r="H3828" t="s">
        <v>958</v>
      </c>
      <c r="I3828">
        <v>-0.33048763664782699</v>
      </c>
      <c r="J3828">
        <v>6.9264300785703095E-4</v>
      </c>
    </row>
    <row r="3829" spans="1:10" x14ac:dyDescent="0.2">
      <c r="A3829" t="s">
        <v>1165</v>
      </c>
      <c r="B3829" t="s">
        <v>1235</v>
      </c>
      <c r="C3829" t="s">
        <v>1479</v>
      </c>
      <c r="D3829" t="s">
        <v>1480</v>
      </c>
      <c r="E3829" t="s">
        <v>1481</v>
      </c>
      <c r="F3829" t="s">
        <v>1482</v>
      </c>
      <c r="G3829" t="s">
        <v>1243</v>
      </c>
      <c r="H3829" t="s">
        <v>924</v>
      </c>
      <c r="I3829">
        <v>0.33396124211417999</v>
      </c>
      <c r="J3829">
        <v>8.8327333327876695E-4</v>
      </c>
    </row>
    <row r="3830" spans="1:10" x14ac:dyDescent="0.2">
      <c r="A3830" t="s">
        <v>1165</v>
      </c>
      <c r="B3830" t="s">
        <v>1235</v>
      </c>
      <c r="C3830" t="s">
        <v>1483</v>
      </c>
      <c r="D3830" t="s">
        <v>1480</v>
      </c>
      <c r="E3830" t="s">
        <v>1481</v>
      </c>
      <c r="F3830" t="s">
        <v>1482</v>
      </c>
      <c r="G3830" t="s">
        <v>994</v>
      </c>
      <c r="H3830" t="s">
        <v>953</v>
      </c>
      <c r="I3830">
        <v>-0.329845674680881</v>
      </c>
      <c r="J3830">
        <v>9.6913387635562203E-4</v>
      </c>
    </row>
    <row r="3831" spans="1:10" x14ac:dyDescent="0.2">
      <c r="A3831" t="s">
        <v>1165</v>
      </c>
      <c r="B3831" t="s">
        <v>1235</v>
      </c>
      <c r="C3831" t="s">
        <v>1483</v>
      </c>
      <c r="D3831" t="s">
        <v>1480</v>
      </c>
      <c r="E3831" t="s">
        <v>1481</v>
      </c>
      <c r="F3831" t="s">
        <v>1482</v>
      </c>
      <c r="G3831" t="s">
        <v>1052</v>
      </c>
      <c r="H3831" t="s">
        <v>940</v>
      </c>
      <c r="I3831">
        <v>-0.33215599595143203</v>
      </c>
      <c r="J3831">
        <v>1.00726692276858E-3</v>
      </c>
    </row>
    <row r="3832" spans="1:10" x14ac:dyDescent="0.2">
      <c r="A3832" t="s">
        <v>1165</v>
      </c>
      <c r="B3832" t="s">
        <v>1235</v>
      </c>
      <c r="C3832" t="s">
        <v>1479</v>
      </c>
      <c r="D3832" t="s">
        <v>1480</v>
      </c>
      <c r="E3832" t="s">
        <v>1481</v>
      </c>
      <c r="F3832" t="s">
        <v>1482</v>
      </c>
      <c r="G3832" t="s">
        <v>994</v>
      </c>
      <c r="H3832" t="s">
        <v>953</v>
      </c>
      <c r="I3832">
        <v>-0.31542022602335801</v>
      </c>
      <c r="J3832">
        <v>1.6495384301843999E-3</v>
      </c>
    </row>
    <row r="3833" spans="1:10" x14ac:dyDescent="0.2">
      <c r="A3833" t="s">
        <v>1165</v>
      </c>
      <c r="B3833" t="s">
        <v>1235</v>
      </c>
      <c r="C3833" t="s">
        <v>1479</v>
      </c>
      <c r="D3833" t="s">
        <v>1480</v>
      </c>
      <c r="E3833" t="s">
        <v>1481</v>
      </c>
      <c r="F3833" t="s">
        <v>1482</v>
      </c>
      <c r="G3833" t="s">
        <v>1052</v>
      </c>
      <c r="H3833" t="s">
        <v>940</v>
      </c>
      <c r="I3833">
        <v>-0.31235181451896199</v>
      </c>
      <c r="J3833">
        <v>2.0587972993963699E-3</v>
      </c>
    </row>
    <row r="3834" spans="1:10" x14ac:dyDescent="0.2">
      <c r="A3834" t="s">
        <v>1165</v>
      </c>
      <c r="B3834" t="s">
        <v>1235</v>
      </c>
      <c r="C3834" t="s">
        <v>1483</v>
      </c>
      <c r="D3834" t="s">
        <v>1480</v>
      </c>
      <c r="E3834" t="s">
        <v>1481</v>
      </c>
      <c r="F3834" t="s">
        <v>1482</v>
      </c>
      <c r="G3834" t="s">
        <v>980</v>
      </c>
      <c r="H3834" t="s">
        <v>948</v>
      </c>
      <c r="I3834">
        <v>0.30063091694511102</v>
      </c>
      <c r="J3834">
        <v>2.7713277370549501E-3</v>
      </c>
    </row>
    <row r="3835" spans="1:10" x14ac:dyDescent="0.2">
      <c r="A3835" t="s">
        <v>1165</v>
      </c>
      <c r="B3835" t="s">
        <v>1235</v>
      </c>
      <c r="C3835" t="s">
        <v>1479</v>
      </c>
      <c r="D3835" t="s">
        <v>1480</v>
      </c>
      <c r="E3835" t="s">
        <v>1481</v>
      </c>
      <c r="F3835" t="s">
        <v>1482</v>
      </c>
      <c r="G3835" t="s">
        <v>980</v>
      </c>
      <c r="H3835" t="s">
        <v>948</v>
      </c>
      <c r="I3835">
        <v>0.2849985701944</v>
      </c>
      <c r="J3835">
        <v>4.6627709832732199E-3</v>
      </c>
    </row>
    <row r="3836" spans="1:10" x14ac:dyDescent="0.2">
      <c r="A3836" t="s">
        <v>1165</v>
      </c>
      <c r="B3836" t="s">
        <v>1235</v>
      </c>
      <c r="C3836" t="s">
        <v>1479</v>
      </c>
      <c r="D3836" t="s">
        <v>1480</v>
      </c>
      <c r="E3836" t="s">
        <v>1481</v>
      </c>
      <c r="F3836" t="s">
        <v>1482</v>
      </c>
      <c r="G3836" t="s">
        <v>954</v>
      </c>
      <c r="H3836" t="s">
        <v>927</v>
      </c>
      <c r="I3836">
        <v>0.27938037974419799</v>
      </c>
      <c r="J3836">
        <v>5.5829797878680504E-3</v>
      </c>
    </row>
    <row r="3837" spans="1:10" x14ac:dyDescent="0.2">
      <c r="A3837" t="s">
        <v>1165</v>
      </c>
      <c r="B3837" t="s">
        <v>1235</v>
      </c>
      <c r="C3837" t="s">
        <v>1483</v>
      </c>
      <c r="D3837" t="s">
        <v>1480</v>
      </c>
      <c r="E3837" t="s">
        <v>1481</v>
      </c>
      <c r="F3837" t="s">
        <v>1482</v>
      </c>
      <c r="G3837" t="s">
        <v>932</v>
      </c>
      <c r="H3837" t="s">
        <v>927</v>
      </c>
      <c r="I3837">
        <v>0.27592991026957098</v>
      </c>
      <c r="J3837">
        <v>6.2249845901315099E-3</v>
      </c>
    </row>
    <row r="3838" spans="1:10" x14ac:dyDescent="0.2">
      <c r="A3838" t="s">
        <v>1165</v>
      </c>
      <c r="B3838" t="s">
        <v>1235</v>
      </c>
      <c r="C3838" t="s">
        <v>1479</v>
      </c>
      <c r="D3838" t="s">
        <v>1480</v>
      </c>
      <c r="E3838" t="s">
        <v>1481</v>
      </c>
      <c r="F3838" t="s">
        <v>1482</v>
      </c>
      <c r="G3838" t="s">
        <v>947</v>
      </c>
      <c r="H3838" t="s">
        <v>948</v>
      </c>
      <c r="I3838">
        <v>-0.27547843489037599</v>
      </c>
      <c r="J3838">
        <v>6.3136517081046704E-3</v>
      </c>
    </row>
    <row r="3839" spans="1:10" x14ac:dyDescent="0.2">
      <c r="A3839" t="s">
        <v>1165</v>
      </c>
      <c r="B3839" t="s">
        <v>1235</v>
      </c>
      <c r="C3839" t="s">
        <v>1483</v>
      </c>
      <c r="D3839" t="s">
        <v>1480</v>
      </c>
      <c r="E3839" t="s">
        <v>1481</v>
      </c>
      <c r="F3839" t="s">
        <v>1482</v>
      </c>
      <c r="G3839" t="s">
        <v>1135</v>
      </c>
      <c r="H3839" t="s">
        <v>927</v>
      </c>
      <c r="I3839">
        <v>0.26645862513306101</v>
      </c>
      <c r="J3839">
        <v>8.3354751249091197E-3</v>
      </c>
    </row>
    <row r="3840" spans="1:10" x14ac:dyDescent="0.2">
      <c r="A3840" t="s">
        <v>1165</v>
      </c>
      <c r="B3840" t="s">
        <v>1235</v>
      </c>
      <c r="C3840" t="s">
        <v>1483</v>
      </c>
      <c r="D3840" t="s">
        <v>1480</v>
      </c>
      <c r="E3840" t="s">
        <v>1481</v>
      </c>
      <c r="F3840" t="s">
        <v>1482</v>
      </c>
      <c r="G3840" t="s">
        <v>1246</v>
      </c>
      <c r="H3840" t="s">
        <v>927</v>
      </c>
      <c r="I3840">
        <v>-0.26331693382188998</v>
      </c>
      <c r="J3840">
        <v>9.1630161554049506E-3</v>
      </c>
    </row>
    <row r="3841" spans="1:10" x14ac:dyDescent="0.2">
      <c r="A3841" t="s">
        <v>1165</v>
      </c>
      <c r="B3841" t="s">
        <v>1235</v>
      </c>
      <c r="C3841" t="s">
        <v>1483</v>
      </c>
      <c r="D3841" t="s">
        <v>1480</v>
      </c>
      <c r="E3841" t="s">
        <v>1481</v>
      </c>
      <c r="F3841" t="s">
        <v>1482</v>
      </c>
      <c r="G3841" t="s">
        <v>930</v>
      </c>
      <c r="H3841" t="s">
        <v>924</v>
      </c>
      <c r="I3841">
        <v>0.26393258974892903</v>
      </c>
      <c r="J3841">
        <v>9.3666890251650307E-3</v>
      </c>
    </row>
    <row r="3842" spans="1:10" x14ac:dyDescent="0.2">
      <c r="A3842" t="s">
        <v>1165</v>
      </c>
      <c r="B3842" t="s">
        <v>1235</v>
      </c>
      <c r="C3842" t="s">
        <v>1479</v>
      </c>
      <c r="D3842" t="s">
        <v>1480</v>
      </c>
      <c r="E3842" t="s">
        <v>1481</v>
      </c>
      <c r="F3842" t="s">
        <v>1482</v>
      </c>
      <c r="G3842" t="s">
        <v>1135</v>
      </c>
      <c r="H3842" t="s">
        <v>927</v>
      </c>
      <c r="I3842">
        <v>0.239432013364931</v>
      </c>
      <c r="J3842">
        <v>1.8175256097357598E-2</v>
      </c>
    </row>
    <row r="3843" spans="1:10" x14ac:dyDescent="0.2">
      <c r="A3843" t="s">
        <v>1165</v>
      </c>
      <c r="B3843" t="s">
        <v>1235</v>
      </c>
      <c r="C3843" t="s">
        <v>1479</v>
      </c>
      <c r="D3843" t="s">
        <v>1480</v>
      </c>
      <c r="E3843" t="s">
        <v>1481</v>
      </c>
      <c r="F3843" t="s">
        <v>1482</v>
      </c>
      <c r="G3843" t="s">
        <v>930</v>
      </c>
      <c r="H3843" t="s">
        <v>924</v>
      </c>
      <c r="I3843">
        <v>0.23330695743687299</v>
      </c>
      <c r="J3843">
        <v>2.2157630121799901E-2</v>
      </c>
    </row>
    <row r="3844" spans="1:10" x14ac:dyDescent="0.2">
      <c r="A3844" t="s">
        <v>1165</v>
      </c>
      <c r="B3844" t="s">
        <v>1235</v>
      </c>
      <c r="C3844" t="s">
        <v>1479</v>
      </c>
      <c r="D3844" t="s">
        <v>1480</v>
      </c>
      <c r="E3844" t="s">
        <v>1481</v>
      </c>
      <c r="F3844" t="s">
        <v>1482</v>
      </c>
      <c r="G3844" t="s">
        <v>1246</v>
      </c>
      <c r="H3844" t="s">
        <v>927</v>
      </c>
      <c r="I3844">
        <v>-0.23179927670723899</v>
      </c>
      <c r="J3844">
        <v>2.2337875591493001E-2</v>
      </c>
    </row>
    <row r="3845" spans="1:10" x14ac:dyDescent="0.2">
      <c r="A3845" t="s">
        <v>1165</v>
      </c>
      <c r="B3845" t="s">
        <v>1235</v>
      </c>
      <c r="C3845" t="s">
        <v>1483</v>
      </c>
      <c r="D3845" t="s">
        <v>1480</v>
      </c>
      <c r="E3845" t="s">
        <v>1481</v>
      </c>
      <c r="F3845" t="s">
        <v>1482</v>
      </c>
      <c r="G3845" t="s">
        <v>956</v>
      </c>
      <c r="H3845" t="s">
        <v>953</v>
      </c>
      <c r="I3845">
        <v>0.22880875829281799</v>
      </c>
      <c r="J3845">
        <v>2.41781935922145E-2</v>
      </c>
    </row>
    <row r="3846" spans="1:10" x14ac:dyDescent="0.2">
      <c r="A3846" t="s">
        <v>1165</v>
      </c>
      <c r="B3846" t="s">
        <v>1235</v>
      </c>
      <c r="C3846" t="s">
        <v>1483</v>
      </c>
      <c r="D3846" t="s">
        <v>1480</v>
      </c>
      <c r="E3846" t="s">
        <v>1481</v>
      </c>
      <c r="F3846" t="s">
        <v>1482</v>
      </c>
      <c r="G3846" t="s">
        <v>923</v>
      </c>
      <c r="H3846" t="s">
        <v>924</v>
      </c>
      <c r="I3846">
        <v>0.22760207595138901</v>
      </c>
      <c r="J3846">
        <v>2.5735467843925001E-2</v>
      </c>
    </row>
    <row r="3847" spans="1:10" x14ac:dyDescent="0.2">
      <c r="A3847" t="s">
        <v>1165</v>
      </c>
      <c r="B3847" t="s">
        <v>1235</v>
      </c>
      <c r="C3847" t="s">
        <v>1483</v>
      </c>
      <c r="D3847" t="s">
        <v>1480</v>
      </c>
      <c r="E3847" t="s">
        <v>1481</v>
      </c>
      <c r="F3847" t="s">
        <v>1482</v>
      </c>
      <c r="G3847" t="s">
        <v>947</v>
      </c>
      <c r="H3847" t="s">
        <v>948</v>
      </c>
      <c r="I3847">
        <v>-0.226084012997609</v>
      </c>
      <c r="J3847">
        <v>2.5966064228860299E-2</v>
      </c>
    </row>
    <row r="3848" spans="1:10" x14ac:dyDescent="0.2">
      <c r="A3848" t="s">
        <v>1165</v>
      </c>
      <c r="B3848" t="s">
        <v>1235</v>
      </c>
      <c r="C3848" t="s">
        <v>1483</v>
      </c>
      <c r="D3848" t="s">
        <v>1480</v>
      </c>
      <c r="E3848" t="s">
        <v>1481</v>
      </c>
      <c r="F3848" t="s">
        <v>1482</v>
      </c>
      <c r="G3848" t="s">
        <v>961</v>
      </c>
      <c r="H3848" t="s">
        <v>927</v>
      </c>
      <c r="I3848">
        <v>0.22329289115145501</v>
      </c>
      <c r="J3848">
        <v>2.7912894106566801E-2</v>
      </c>
    </row>
    <row r="3849" spans="1:10" x14ac:dyDescent="0.2">
      <c r="A3849" t="s">
        <v>1165</v>
      </c>
      <c r="B3849" t="s">
        <v>1235</v>
      </c>
      <c r="C3849" t="s">
        <v>1479</v>
      </c>
      <c r="D3849" t="s">
        <v>1480</v>
      </c>
      <c r="E3849" t="s">
        <v>1481</v>
      </c>
      <c r="F3849" t="s">
        <v>1482</v>
      </c>
      <c r="G3849" t="s">
        <v>932</v>
      </c>
      <c r="H3849" t="s">
        <v>927</v>
      </c>
      <c r="I3849">
        <v>0.22289091516934201</v>
      </c>
      <c r="J3849">
        <v>2.8203227200268199E-2</v>
      </c>
    </row>
    <row r="3850" spans="1:10" x14ac:dyDescent="0.2">
      <c r="A3850" t="s">
        <v>1165</v>
      </c>
      <c r="B3850" t="s">
        <v>1235</v>
      </c>
      <c r="C3850" t="s">
        <v>1479</v>
      </c>
      <c r="D3850" t="s">
        <v>1480</v>
      </c>
      <c r="E3850" t="s">
        <v>1481</v>
      </c>
      <c r="F3850" t="s">
        <v>1482</v>
      </c>
      <c r="G3850" t="s">
        <v>1010</v>
      </c>
      <c r="H3850" t="s">
        <v>948</v>
      </c>
      <c r="I3850">
        <v>-0.21870033050429499</v>
      </c>
      <c r="J3850">
        <v>3.1385479164298798E-2</v>
      </c>
    </row>
    <row r="3851" spans="1:10" x14ac:dyDescent="0.2">
      <c r="A3851" t="s">
        <v>1165</v>
      </c>
      <c r="B3851" t="s">
        <v>1235</v>
      </c>
      <c r="C3851" t="s">
        <v>1483</v>
      </c>
      <c r="D3851" t="s">
        <v>1480</v>
      </c>
      <c r="E3851" t="s">
        <v>1481</v>
      </c>
      <c r="F3851" t="s">
        <v>1482</v>
      </c>
      <c r="G3851" t="s">
        <v>1543</v>
      </c>
      <c r="H3851" t="s">
        <v>927</v>
      </c>
      <c r="I3851">
        <v>-0.21076334462663501</v>
      </c>
      <c r="J3851">
        <v>3.8246171599668199E-2</v>
      </c>
    </row>
    <row r="3852" spans="1:10" x14ac:dyDescent="0.2">
      <c r="A3852" t="s">
        <v>1165</v>
      </c>
      <c r="B3852" t="s">
        <v>1235</v>
      </c>
      <c r="C3852" t="s">
        <v>1483</v>
      </c>
      <c r="D3852" t="s">
        <v>1480</v>
      </c>
      <c r="E3852" t="s">
        <v>1481</v>
      </c>
      <c r="F3852" t="s">
        <v>1482</v>
      </c>
      <c r="G3852" t="s">
        <v>1010</v>
      </c>
      <c r="H3852" t="s">
        <v>948</v>
      </c>
      <c r="I3852">
        <v>-0.20823937139276599</v>
      </c>
      <c r="J3852">
        <v>4.0674892396545301E-2</v>
      </c>
    </row>
    <row r="3853" spans="1:10" x14ac:dyDescent="0.2">
      <c r="A3853" t="s">
        <v>1165</v>
      </c>
      <c r="B3853" t="s">
        <v>1235</v>
      </c>
      <c r="C3853" t="s">
        <v>1479</v>
      </c>
      <c r="D3853" t="s">
        <v>1480</v>
      </c>
      <c r="E3853" t="s">
        <v>1481</v>
      </c>
      <c r="F3853" t="s">
        <v>1482</v>
      </c>
      <c r="G3853" t="s">
        <v>923</v>
      </c>
      <c r="H3853" t="s">
        <v>924</v>
      </c>
      <c r="I3853">
        <v>0.202339917046924</v>
      </c>
      <c r="J3853">
        <v>4.8036093203213802E-2</v>
      </c>
    </row>
    <row r="3854" spans="1:10" x14ac:dyDescent="0.2">
      <c r="A3854" t="s">
        <v>1165</v>
      </c>
      <c r="B3854" t="s">
        <v>1235</v>
      </c>
      <c r="C3854" t="s">
        <v>1483</v>
      </c>
      <c r="D3854" t="s">
        <v>1480</v>
      </c>
      <c r="E3854" t="s">
        <v>1481</v>
      </c>
      <c r="F3854" t="s">
        <v>1482</v>
      </c>
      <c r="G3854" t="s">
        <v>1361</v>
      </c>
      <c r="H3854" t="s">
        <v>958</v>
      </c>
      <c r="I3854">
        <v>0.195880753309469</v>
      </c>
      <c r="J3854">
        <v>4.8486977798175797E-2</v>
      </c>
    </row>
    <row r="3855" spans="1:10" x14ac:dyDescent="0.2">
      <c r="A3855" t="s">
        <v>1165</v>
      </c>
      <c r="B3855" t="s">
        <v>1235</v>
      </c>
      <c r="C3855" t="s">
        <v>1485</v>
      </c>
      <c r="D3855" t="s">
        <v>1486</v>
      </c>
      <c r="E3855" t="s">
        <v>1487</v>
      </c>
      <c r="F3855" t="s">
        <v>1488</v>
      </c>
      <c r="G3855" t="s">
        <v>1052</v>
      </c>
      <c r="H3855" t="s">
        <v>940</v>
      </c>
      <c r="I3855">
        <v>0.49319736002733999</v>
      </c>
      <c r="J3855" s="52">
        <v>3.8171254146405801E-7</v>
      </c>
    </row>
    <row r="3856" spans="1:10" x14ac:dyDescent="0.2">
      <c r="A3856" t="s">
        <v>1165</v>
      </c>
      <c r="B3856" t="s">
        <v>1235</v>
      </c>
      <c r="C3856" t="s">
        <v>1485</v>
      </c>
      <c r="D3856" t="s">
        <v>1486</v>
      </c>
      <c r="E3856" t="s">
        <v>1487</v>
      </c>
      <c r="F3856" t="s">
        <v>1488</v>
      </c>
      <c r="G3856" t="s">
        <v>1244</v>
      </c>
      <c r="H3856" t="s">
        <v>934</v>
      </c>
      <c r="I3856">
        <v>0.46310686736269902</v>
      </c>
      <c r="J3856" s="52">
        <v>9.5269065036560501E-7</v>
      </c>
    </row>
    <row r="3857" spans="1:10" x14ac:dyDescent="0.2">
      <c r="A3857" t="s">
        <v>1165</v>
      </c>
      <c r="B3857" t="s">
        <v>1235</v>
      </c>
      <c r="C3857" t="s">
        <v>1485</v>
      </c>
      <c r="D3857" t="s">
        <v>1486</v>
      </c>
      <c r="E3857" t="s">
        <v>1487</v>
      </c>
      <c r="F3857" t="s">
        <v>1488</v>
      </c>
      <c r="G3857" t="s">
        <v>988</v>
      </c>
      <c r="H3857" t="s">
        <v>953</v>
      </c>
      <c r="I3857">
        <v>0.46814035067718102</v>
      </c>
      <c r="J3857" s="52">
        <v>1.3293980094365301E-6</v>
      </c>
    </row>
    <row r="3858" spans="1:10" x14ac:dyDescent="0.2">
      <c r="A3858" t="s">
        <v>1165</v>
      </c>
      <c r="B3858" t="s">
        <v>1235</v>
      </c>
      <c r="C3858" t="s">
        <v>1485</v>
      </c>
      <c r="D3858" t="s">
        <v>1486</v>
      </c>
      <c r="E3858" t="s">
        <v>1487</v>
      </c>
      <c r="F3858" t="s">
        <v>1488</v>
      </c>
      <c r="G3858" t="s">
        <v>1025</v>
      </c>
      <c r="H3858" t="s">
        <v>940</v>
      </c>
      <c r="I3858">
        <v>0.46304666868389999</v>
      </c>
      <c r="J3858" s="52">
        <v>2.3017404684564201E-6</v>
      </c>
    </row>
    <row r="3859" spans="1:10" x14ac:dyDescent="0.2">
      <c r="A3859" t="s">
        <v>1165</v>
      </c>
      <c r="B3859" t="s">
        <v>1235</v>
      </c>
      <c r="C3859" t="s">
        <v>1485</v>
      </c>
      <c r="D3859" t="s">
        <v>1486</v>
      </c>
      <c r="E3859" t="s">
        <v>1487</v>
      </c>
      <c r="F3859" t="s">
        <v>1488</v>
      </c>
      <c r="G3859" t="s">
        <v>968</v>
      </c>
      <c r="H3859" t="s">
        <v>927</v>
      </c>
      <c r="I3859">
        <v>0.44939131597457999</v>
      </c>
      <c r="J3859" s="52">
        <v>3.8857219347873697E-6</v>
      </c>
    </row>
    <row r="3860" spans="1:10" x14ac:dyDescent="0.2">
      <c r="A3860" t="s">
        <v>1165</v>
      </c>
      <c r="B3860" t="s">
        <v>1235</v>
      </c>
      <c r="C3860" t="s">
        <v>1485</v>
      </c>
      <c r="D3860" t="s">
        <v>1486</v>
      </c>
      <c r="E3860" t="s">
        <v>1487</v>
      </c>
      <c r="F3860" t="s">
        <v>1488</v>
      </c>
      <c r="G3860" t="s">
        <v>989</v>
      </c>
      <c r="H3860" t="s">
        <v>953</v>
      </c>
      <c r="I3860">
        <v>0.44888744704912598</v>
      </c>
      <c r="J3860" s="52">
        <v>3.9958887952210801E-6</v>
      </c>
    </row>
    <row r="3861" spans="1:10" x14ac:dyDescent="0.2">
      <c r="A3861" t="s">
        <v>1165</v>
      </c>
      <c r="B3861" t="s">
        <v>1235</v>
      </c>
      <c r="C3861" t="s">
        <v>1485</v>
      </c>
      <c r="D3861" t="s">
        <v>1486</v>
      </c>
      <c r="E3861" t="s">
        <v>1487</v>
      </c>
      <c r="F3861" t="s">
        <v>1488</v>
      </c>
      <c r="G3861" t="s">
        <v>993</v>
      </c>
      <c r="H3861" t="s">
        <v>953</v>
      </c>
      <c r="I3861">
        <v>0.44931477754151</v>
      </c>
      <c r="J3861" s="52">
        <v>6.2493424072516804E-6</v>
      </c>
    </row>
    <row r="3862" spans="1:10" x14ac:dyDescent="0.2">
      <c r="A3862" t="s">
        <v>1165</v>
      </c>
      <c r="B3862" t="s">
        <v>1235</v>
      </c>
      <c r="C3862" t="s">
        <v>1485</v>
      </c>
      <c r="D3862" t="s">
        <v>1486</v>
      </c>
      <c r="E3862" t="s">
        <v>1487</v>
      </c>
      <c r="F3862" t="s">
        <v>1488</v>
      </c>
      <c r="G3862" t="s">
        <v>938</v>
      </c>
      <c r="H3862" t="s">
        <v>934</v>
      </c>
      <c r="I3862">
        <v>0.43291294867823799</v>
      </c>
      <c r="J3862" s="52">
        <v>9.4775078973694602E-6</v>
      </c>
    </row>
    <row r="3863" spans="1:10" x14ac:dyDescent="0.2">
      <c r="A3863" t="s">
        <v>1165</v>
      </c>
      <c r="B3863" t="s">
        <v>1235</v>
      </c>
      <c r="C3863" t="s">
        <v>1485</v>
      </c>
      <c r="D3863" t="s">
        <v>1486</v>
      </c>
      <c r="E3863" t="s">
        <v>1487</v>
      </c>
      <c r="F3863" t="s">
        <v>1488</v>
      </c>
      <c r="G3863" t="s">
        <v>994</v>
      </c>
      <c r="H3863" t="s">
        <v>953</v>
      </c>
      <c r="I3863">
        <v>0.42989710161268502</v>
      </c>
      <c r="J3863" s="52">
        <v>1.1102080239821701E-5</v>
      </c>
    </row>
    <row r="3864" spans="1:10" x14ac:dyDescent="0.2">
      <c r="A3864" t="s">
        <v>1165</v>
      </c>
      <c r="B3864" t="s">
        <v>1235</v>
      </c>
      <c r="C3864" t="s">
        <v>1485</v>
      </c>
      <c r="D3864" t="s">
        <v>1486</v>
      </c>
      <c r="E3864" t="s">
        <v>1487</v>
      </c>
      <c r="F3864" t="s">
        <v>1488</v>
      </c>
      <c r="G3864" t="s">
        <v>995</v>
      </c>
      <c r="H3864" t="s">
        <v>934</v>
      </c>
      <c r="I3864">
        <v>0.40791734584612099</v>
      </c>
      <c r="J3864" s="52">
        <v>3.3636864714105002E-5</v>
      </c>
    </row>
    <row r="3865" spans="1:10" x14ac:dyDescent="0.2">
      <c r="A3865" t="s">
        <v>1165</v>
      </c>
      <c r="B3865" t="s">
        <v>1235</v>
      </c>
      <c r="C3865" t="s">
        <v>1485</v>
      </c>
      <c r="D3865" t="s">
        <v>1486</v>
      </c>
      <c r="E3865" t="s">
        <v>1487</v>
      </c>
      <c r="F3865" t="s">
        <v>1488</v>
      </c>
      <c r="G3865" t="s">
        <v>956</v>
      </c>
      <c r="H3865" t="s">
        <v>953</v>
      </c>
      <c r="I3865">
        <v>-0.37821018081371799</v>
      </c>
      <c r="J3865">
        <v>1.3369818031484299E-4</v>
      </c>
    </row>
    <row r="3866" spans="1:10" x14ac:dyDescent="0.2">
      <c r="A3866" t="s">
        <v>1165</v>
      </c>
      <c r="B3866" t="s">
        <v>1235</v>
      </c>
      <c r="C3866" t="s">
        <v>1485</v>
      </c>
      <c r="D3866" t="s">
        <v>1486</v>
      </c>
      <c r="E3866" t="s">
        <v>1487</v>
      </c>
      <c r="F3866" t="s">
        <v>1488</v>
      </c>
      <c r="G3866" t="s">
        <v>1082</v>
      </c>
      <c r="H3866" t="s">
        <v>1083</v>
      </c>
      <c r="I3866">
        <v>0.33985742333001401</v>
      </c>
      <c r="J3866">
        <v>4.7456717406464102E-4</v>
      </c>
    </row>
    <row r="3867" spans="1:10" x14ac:dyDescent="0.2">
      <c r="A3867" t="s">
        <v>1165</v>
      </c>
      <c r="B3867" t="s">
        <v>1235</v>
      </c>
      <c r="C3867" t="s">
        <v>1485</v>
      </c>
      <c r="D3867" t="s">
        <v>1486</v>
      </c>
      <c r="E3867" t="s">
        <v>1487</v>
      </c>
      <c r="F3867" t="s">
        <v>1488</v>
      </c>
      <c r="G3867" t="s">
        <v>1246</v>
      </c>
      <c r="H3867" t="s">
        <v>927</v>
      </c>
      <c r="I3867">
        <v>0.331729796304711</v>
      </c>
      <c r="J3867">
        <v>9.0235856660760201E-4</v>
      </c>
    </row>
    <row r="3868" spans="1:10" x14ac:dyDescent="0.2">
      <c r="A3868" t="s">
        <v>1165</v>
      </c>
      <c r="B3868" t="s">
        <v>1235</v>
      </c>
      <c r="C3868" t="s">
        <v>1485</v>
      </c>
      <c r="D3868" t="s">
        <v>1486</v>
      </c>
      <c r="E3868" t="s">
        <v>1487</v>
      </c>
      <c r="F3868" t="s">
        <v>1488</v>
      </c>
      <c r="G3868" t="s">
        <v>1112</v>
      </c>
      <c r="H3868" t="s">
        <v>927</v>
      </c>
      <c r="I3868">
        <v>0.33105829579344698</v>
      </c>
      <c r="J3868">
        <v>9.2566026637272501E-4</v>
      </c>
    </row>
    <row r="3869" spans="1:10" x14ac:dyDescent="0.2">
      <c r="A3869" t="s">
        <v>1165</v>
      </c>
      <c r="B3869" t="s">
        <v>1235</v>
      </c>
      <c r="C3869" t="s">
        <v>1485</v>
      </c>
      <c r="D3869" t="s">
        <v>1486</v>
      </c>
      <c r="E3869" t="s">
        <v>1487</v>
      </c>
      <c r="F3869" t="s">
        <v>1488</v>
      </c>
      <c r="G3869" t="s">
        <v>1261</v>
      </c>
      <c r="H3869" t="s">
        <v>958</v>
      </c>
      <c r="I3869">
        <v>0.29763685291036801</v>
      </c>
      <c r="J3869">
        <v>2.3807058634376802E-3</v>
      </c>
    </row>
    <row r="3870" spans="1:10" x14ac:dyDescent="0.2">
      <c r="A3870" t="s">
        <v>1165</v>
      </c>
      <c r="B3870" t="s">
        <v>1235</v>
      </c>
      <c r="C3870" t="s">
        <v>1485</v>
      </c>
      <c r="D3870" t="s">
        <v>1486</v>
      </c>
      <c r="E3870" t="s">
        <v>1487</v>
      </c>
      <c r="F3870" t="s">
        <v>1488</v>
      </c>
      <c r="G3870" t="s">
        <v>1543</v>
      </c>
      <c r="H3870" t="s">
        <v>927</v>
      </c>
      <c r="I3870">
        <v>0.29978624674521798</v>
      </c>
      <c r="J3870">
        <v>2.8524244092871902E-3</v>
      </c>
    </row>
    <row r="3871" spans="1:10" x14ac:dyDescent="0.2">
      <c r="A3871" t="s">
        <v>1165</v>
      </c>
      <c r="B3871" t="s">
        <v>1235</v>
      </c>
      <c r="C3871" t="s">
        <v>1485</v>
      </c>
      <c r="D3871" t="s">
        <v>1486</v>
      </c>
      <c r="E3871" t="s">
        <v>1487</v>
      </c>
      <c r="F3871" t="s">
        <v>1488</v>
      </c>
      <c r="G3871" t="s">
        <v>1245</v>
      </c>
      <c r="H3871" t="s">
        <v>958</v>
      </c>
      <c r="I3871">
        <v>0.29231868183974702</v>
      </c>
      <c r="J3871">
        <v>2.87032150138458E-3</v>
      </c>
    </row>
    <row r="3872" spans="1:10" x14ac:dyDescent="0.2">
      <c r="A3872" t="s">
        <v>1165</v>
      </c>
      <c r="B3872" t="s">
        <v>1235</v>
      </c>
      <c r="C3872" t="s">
        <v>1485</v>
      </c>
      <c r="D3872" t="s">
        <v>1486</v>
      </c>
      <c r="E3872" t="s">
        <v>1487</v>
      </c>
      <c r="F3872" t="s">
        <v>1488</v>
      </c>
      <c r="G3872" t="s">
        <v>960</v>
      </c>
      <c r="H3872" t="s">
        <v>953</v>
      </c>
      <c r="I3872">
        <v>0.26313942203726498</v>
      </c>
      <c r="J3872">
        <v>1.0822311724500299E-2</v>
      </c>
    </row>
    <row r="3873" spans="1:10" x14ac:dyDescent="0.2">
      <c r="A3873" t="s">
        <v>1165</v>
      </c>
      <c r="B3873" t="s">
        <v>1235</v>
      </c>
      <c r="C3873" t="s">
        <v>1485</v>
      </c>
      <c r="D3873" t="s">
        <v>1486</v>
      </c>
      <c r="E3873" t="s">
        <v>1487</v>
      </c>
      <c r="F3873" t="s">
        <v>1488</v>
      </c>
      <c r="G3873" t="s">
        <v>954</v>
      </c>
      <c r="H3873" t="s">
        <v>927</v>
      </c>
      <c r="I3873">
        <v>-0.25602908907128002</v>
      </c>
      <c r="J3873">
        <v>1.13658311447771E-2</v>
      </c>
    </row>
    <row r="3874" spans="1:10" x14ac:dyDescent="0.2">
      <c r="A3874" t="s">
        <v>1165</v>
      </c>
      <c r="B3874" t="s">
        <v>1235</v>
      </c>
      <c r="C3874" t="s">
        <v>1485</v>
      </c>
      <c r="D3874" t="s">
        <v>1486</v>
      </c>
      <c r="E3874" t="s">
        <v>1487</v>
      </c>
      <c r="F3874" t="s">
        <v>1488</v>
      </c>
      <c r="G3874" t="s">
        <v>1266</v>
      </c>
      <c r="H3874" t="s">
        <v>958</v>
      </c>
      <c r="I3874">
        <v>0.23903951492466199</v>
      </c>
      <c r="J3874">
        <v>1.5536964865628699E-2</v>
      </c>
    </row>
    <row r="3875" spans="1:10" x14ac:dyDescent="0.2">
      <c r="A3875" t="s">
        <v>1165</v>
      </c>
      <c r="B3875" t="s">
        <v>1235</v>
      </c>
      <c r="C3875" t="s">
        <v>1485</v>
      </c>
      <c r="D3875" t="s">
        <v>1486</v>
      </c>
      <c r="E3875" t="s">
        <v>1487</v>
      </c>
      <c r="F3875" t="s">
        <v>1488</v>
      </c>
      <c r="G3875" t="s">
        <v>952</v>
      </c>
      <c r="H3875" t="s">
        <v>953</v>
      </c>
      <c r="I3875">
        <v>0.23780182526775401</v>
      </c>
      <c r="J3875">
        <v>1.90032720894555E-2</v>
      </c>
    </row>
    <row r="3876" spans="1:10" x14ac:dyDescent="0.2">
      <c r="A3876" t="s">
        <v>1165</v>
      </c>
      <c r="B3876" t="s">
        <v>1235</v>
      </c>
      <c r="C3876" t="s">
        <v>1485</v>
      </c>
      <c r="D3876" t="s">
        <v>1486</v>
      </c>
      <c r="E3876" t="s">
        <v>1487</v>
      </c>
      <c r="F3876" t="s">
        <v>1488</v>
      </c>
      <c r="G3876" t="s">
        <v>1051</v>
      </c>
      <c r="H3876" t="s">
        <v>927</v>
      </c>
      <c r="I3876">
        <v>0.20112912308884201</v>
      </c>
      <c r="J3876">
        <v>4.8217198616981198E-2</v>
      </c>
    </row>
    <row r="3877" spans="1:10" x14ac:dyDescent="0.2">
      <c r="A3877" t="s">
        <v>1165</v>
      </c>
      <c r="B3877" t="s">
        <v>1235</v>
      </c>
      <c r="C3877" t="s">
        <v>1489</v>
      </c>
      <c r="D3877" t="s">
        <v>1490</v>
      </c>
      <c r="E3877" t="s">
        <v>1491</v>
      </c>
      <c r="F3877" t="s">
        <v>1492</v>
      </c>
      <c r="G3877" t="s">
        <v>1082</v>
      </c>
      <c r="H3877" t="s">
        <v>1083</v>
      </c>
      <c r="I3877">
        <v>-0.47384674398287202</v>
      </c>
      <c r="J3877" s="52">
        <v>4.8954967071428404E-7</v>
      </c>
    </row>
    <row r="3878" spans="1:10" x14ac:dyDescent="0.2">
      <c r="A3878" t="s">
        <v>1165</v>
      </c>
      <c r="B3878" t="s">
        <v>1235</v>
      </c>
      <c r="C3878" t="s">
        <v>1489</v>
      </c>
      <c r="D3878" t="s">
        <v>1490</v>
      </c>
      <c r="E3878" t="s">
        <v>1491</v>
      </c>
      <c r="F3878" t="s">
        <v>1492</v>
      </c>
      <c r="G3878" t="s">
        <v>1244</v>
      </c>
      <c r="H3878" t="s">
        <v>934</v>
      </c>
      <c r="I3878">
        <v>-0.39106442512961198</v>
      </c>
      <c r="J3878" s="52">
        <v>4.82482179069549E-5</v>
      </c>
    </row>
    <row r="3879" spans="1:10" x14ac:dyDescent="0.2">
      <c r="A3879" t="s">
        <v>1165</v>
      </c>
      <c r="B3879" t="s">
        <v>1235</v>
      </c>
      <c r="C3879" t="s">
        <v>1489</v>
      </c>
      <c r="D3879" t="s">
        <v>1490</v>
      </c>
      <c r="E3879" t="s">
        <v>1491</v>
      </c>
      <c r="F3879" t="s">
        <v>1492</v>
      </c>
      <c r="G3879" t="s">
        <v>932</v>
      </c>
      <c r="H3879" t="s">
        <v>927</v>
      </c>
      <c r="I3879">
        <v>0.39954057868304399</v>
      </c>
      <c r="J3879" s="52">
        <v>5.03053116283844E-5</v>
      </c>
    </row>
    <row r="3880" spans="1:10" x14ac:dyDescent="0.2">
      <c r="A3880" t="s">
        <v>1165</v>
      </c>
      <c r="B3880" t="s">
        <v>1235</v>
      </c>
      <c r="C3880" t="s">
        <v>1489</v>
      </c>
      <c r="D3880" t="s">
        <v>1490</v>
      </c>
      <c r="E3880" t="s">
        <v>1491</v>
      </c>
      <c r="F3880" t="s">
        <v>1492</v>
      </c>
      <c r="G3880" t="s">
        <v>980</v>
      </c>
      <c r="H3880" t="s">
        <v>948</v>
      </c>
      <c r="I3880">
        <v>0.33554452129605</v>
      </c>
      <c r="J3880">
        <v>7.7983713556586801E-4</v>
      </c>
    </row>
    <row r="3881" spans="1:10" x14ac:dyDescent="0.2">
      <c r="A3881" t="s">
        <v>1165</v>
      </c>
      <c r="B3881" t="s">
        <v>1235</v>
      </c>
      <c r="C3881" t="s">
        <v>1489</v>
      </c>
      <c r="D3881" t="s">
        <v>1490</v>
      </c>
      <c r="E3881" t="s">
        <v>1491</v>
      </c>
      <c r="F3881" t="s">
        <v>1492</v>
      </c>
      <c r="G3881" t="s">
        <v>995</v>
      </c>
      <c r="H3881" t="s">
        <v>934</v>
      </c>
      <c r="I3881">
        <v>-0.334693690332098</v>
      </c>
      <c r="J3881">
        <v>8.0576617347276802E-4</v>
      </c>
    </row>
    <row r="3882" spans="1:10" x14ac:dyDescent="0.2">
      <c r="A3882" t="s">
        <v>1165</v>
      </c>
      <c r="B3882" t="s">
        <v>1235</v>
      </c>
      <c r="C3882" t="s">
        <v>1489</v>
      </c>
      <c r="D3882" t="s">
        <v>1490</v>
      </c>
      <c r="E3882" t="s">
        <v>1491</v>
      </c>
      <c r="F3882" t="s">
        <v>1492</v>
      </c>
      <c r="G3882" t="s">
        <v>1246</v>
      </c>
      <c r="H3882" t="s">
        <v>927</v>
      </c>
      <c r="I3882">
        <v>-0.30884393778670399</v>
      </c>
      <c r="J3882">
        <v>2.0843410719144102E-3</v>
      </c>
    </row>
    <row r="3883" spans="1:10" x14ac:dyDescent="0.2">
      <c r="A3883" t="s">
        <v>1165</v>
      </c>
      <c r="B3883" t="s">
        <v>1235</v>
      </c>
      <c r="C3883" t="s">
        <v>1489</v>
      </c>
      <c r="D3883" t="s">
        <v>1490</v>
      </c>
      <c r="E3883" t="s">
        <v>1491</v>
      </c>
      <c r="F3883" t="s">
        <v>1492</v>
      </c>
      <c r="G3883" t="s">
        <v>968</v>
      </c>
      <c r="H3883" t="s">
        <v>927</v>
      </c>
      <c r="I3883">
        <v>-0.30350972145590999</v>
      </c>
      <c r="J3883">
        <v>2.5102679177207501E-3</v>
      </c>
    </row>
    <row r="3884" spans="1:10" x14ac:dyDescent="0.2">
      <c r="A3884" t="s">
        <v>1165</v>
      </c>
      <c r="B3884" t="s">
        <v>1235</v>
      </c>
      <c r="C3884" t="s">
        <v>1489</v>
      </c>
      <c r="D3884" t="s">
        <v>1490</v>
      </c>
      <c r="E3884" t="s">
        <v>1491</v>
      </c>
      <c r="F3884" t="s">
        <v>1492</v>
      </c>
      <c r="G3884" t="s">
        <v>993</v>
      </c>
      <c r="H3884" t="s">
        <v>953</v>
      </c>
      <c r="I3884">
        <v>-0.30546359873357098</v>
      </c>
      <c r="J3884">
        <v>2.9065293969763799E-3</v>
      </c>
    </row>
    <row r="3885" spans="1:10" x14ac:dyDescent="0.2">
      <c r="A3885" t="s">
        <v>1165</v>
      </c>
      <c r="B3885" t="s">
        <v>1235</v>
      </c>
      <c r="C3885" t="s">
        <v>1489</v>
      </c>
      <c r="D3885" t="s">
        <v>1490</v>
      </c>
      <c r="E3885" t="s">
        <v>1491</v>
      </c>
      <c r="F3885" t="s">
        <v>1492</v>
      </c>
      <c r="G3885" t="s">
        <v>1058</v>
      </c>
      <c r="H3885" t="s">
        <v>934</v>
      </c>
      <c r="I3885">
        <v>0.28382049777594998</v>
      </c>
      <c r="J3885">
        <v>3.8424412653647998E-3</v>
      </c>
    </row>
    <row r="3886" spans="1:10" x14ac:dyDescent="0.2">
      <c r="A3886" t="s">
        <v>1165</v>
      </c>
      <c r="B3886" t="s">
        <v>1235</v>
      </c>
      <c r="C3886" t="s">
        <v>1489</v>
      </c>
      <c r="D3886" t="s">
        <v>1490</v>
      </c>
      <c r="E3886" t="s">
        <v>1491</v>
      </c>
      <c r="F3886" t="s">
        <v>1492</v>
      </c>
      <c r="G3886" t="s">
        <v>988</v>
      </c>
      <c r="H3886" t="s">
        <v>953</v>
      </c>
      <c r="I3886">
        <v>-0.28352022857224402</v>
      </c>
      <c r="J3886">
        <v>4.8907803625186999E-3</v>
      </c>
    </row>
    <row r="3887" spans="1:10" x14ac:dyDescent="0.2">
      <c r="A3887" t="s">
        <v>1165</v>
      </c>
      <c r="B3887" t="s">
        <v>1235</v>
      </c>
      <c r="C3887" t="s">
        <v>1489</v>
      </c>
      <c r="D3887" t="s">
        <v>1490</v>
      </c>
      <c r="E3887" t="s">
        <v>1491</v>
      </c>
      <c r="F3887" t="s">
        <v>1492</v>
      </c>
      <c r="G3887" t="s">
        <v>1245</v>
      </c>
      <c r="H3887" t="s">
        <v>958</v>
      </c>
      <c r="I3887">
        <v>-0.27241215951188202</v>
      </c>
      <c r="J3887">
        <v>5.60717592005942E-3</v>
      </c>
    </row>
    <row r="3888" spans="1:10" x14ac:dyDescent="0.2">
      <c r="A3888" t="s">
        <v>1165</v>
      </c>
      <c r="B3888" t="s">
        <v>1235</v>
      </c>
      <c r="C3888" t="s">
        <v>1489</v>
      </c>
      <c r="D3888" t="s">
        <v>1490</v>
      </c>
      <c r="E3888" t="s">
        <v>1491</v>
      </c>
      <c r="F3888" t="s">
        <v>1492</v>
      </c>
      <c r="G3888" t="s">
        <v>989</v>
      </c>
      <c r="H3888" t="s">
        <v>953</v>
      </c>
      <c r="I3888">
        <v>-0.27237598141512498</v>
      </c>
      <c r="J3888">
        <v>6.95379635770999E-3</v>
      </c>
    </row>
    <row r="3889" spans="1:10" x14ac:dyDescent="0.2">
      <c r="A3889" t="s">
        <v>1165</v>
      </c>
      <c r="B3889" t="s">
        <v>1235</v>
      </c>
      <c r="C3889" t="s">
        <v>1489</v>
      </c>
      <c r="D3889" t="s">
        <v>1490</v>
      </c>
      <c r="E3889" t="s">
        <v>1491</v>
      </c>
      <c r="F3889" t="s">
        <v>1492</v>
      </c>
      <c r="G3889" t="s">
        <v>994</v>
      </c>
      <c r="H3889" t="s">
        <v>953</v>
      </c>
      <c r="I3889">
        <v>-0.25830621422516797</v>
      </c>
      <c r="J3889">
        <v>1.0632495101871199E-2</v>
      </c>
    </row>
    <row r="3890" spans="1:10" x14ac:dyDescent="0.2">
      <c r="A3890" t="s">
        <v>1165</v>
      </c>
      <c r="B3890" t="s">
        <v>1235</v>
      </c>
      <c r="C3890" t="s">
        <v>1489</v>
      </c>
      <c r="D3890" t="s">
        <v>1490</v>
      </c>
      <c r="E3890" t="s">
        <v>1491</v>
      </c>
      <c r="F3890" t="s">
        <v>1492</v>
      </c>
      <c r="G3890" t="s">
        <v>941</v>
      </c>
      <c r="H3890" t="s">
        <v>940</v>
      </c>
      <c r="I3890">
        <v>0.252507350370827</v>
      </c>
      <c r="J3890">
        <v>1.35604601952195E-2</v>
      </c>
    </row>
    <row r="3891" spans="1:10" x14ac:dyDescent="0.2">
      <c r="A3891" t="s">
        <v>1165</v>
      </c>
      <c r="B3891" t="s">
        <v>1235</v>
      </c>
      <c r="C3891" t="s">
        <v>1489</v>
      </c>
      <c r="D3891" t="s">
        <v>1490</v>
      </c>
      <c r="E3891" t="s">
        <v>1491</v>
      </c>
      <c r="F3891" t="s">
        <v>1492</v>
      </c>
      <c r="G3891" t="s">
        <v>954</v>
      </c>
      <c r="H3891" t="s">
        <v>927</v>
      </c>
      <c r="I3891">
        <v>0.24942913157698299</v>
      </c>
      <c r="J3891">
        <v>1.37464849053079E-2</v>
      </c>
    </row>
    <row r="3892" spans="1:10" x14ac:dyDescent="0.2">
      <c r="A3892" t="s">
        <v>1165</v>
      </c>
      <c r="B3892" t="s">
        <v>1235</v>
      </c>
      <c r="C3892" t="s">
        <v>1489</v>
      </c>
      <c r="D3892" t="s">
        <v>1490</v>
      </c>
      <c r="E3892" t="s">
        <v>1491</v>
      </c>
      <c r="F3892" t="s">
        <v>1492</v>
      </c>
      <c r="G3892" t="s">
        <v>1543</v>
      </c>
      <c r="H3892" t="s">
        <v>927</v>
      </c>
      <c r="I3892">
        <v>-0.246469275747593</v>
      </c>
      <c r="J3892">
        <v>1.49478012403476E-2</v>
      </c>
    </row>
    <row r="3893" spans="1:10" x14ac:dyDescent="0.2">
      <c r="A3893" t="s">
        <v>1165</v>
      </c>
      <c r="B3893" t="s">
        <v>1235</v>
      </c>
      <c r="C3893" t="s">
        <v>1489</v>
      </c>
      <c r="D3893" t="s">
        <v>1490</v>
      </c>
      <c r="E3893" t="s">
        <v>1491</v>
      </c>
      <c r="F3893" t="s">
        <v>1492</v>
      </c>
      <c r="G3893" t="s">
        <v>1068</v>
      </c>
      <c r="H3893" t="s">
        <v>948</v>
      </c>
      <c r="I3893">
        <v>0.235634876278877</v>
      </c>
      <c r="J3893">
        <v>2.0154022562228601E-2</v>
      </c>
    </row>
    <row r="3894" spans="1:10" x14ac:dyDescent="0.2">
      <c r="A3894" t="s">
        <v>1165</v>
      </c>
      <c r="B3894" t="s">
        <v>1235</v>
      </c>
      <c r="C3894" t="s">
        <v>1489</v>
      </c>
      <c r="D3894" t="s">
        <v>1490</v>
      </c>
      <c r="E3894" t="s">
        <v>1491</v>
      </c>
      <c r="F3894" t="s">
        <v>1492</v>
      </c>
      <c r="G3894" t="s">
        <v>1051</v>
      </c>
      <c r="H3894" t="s">
        <v>927</v>
      </c>
      <c r="I3894">
        <v>-0.22284773806500399</v>
      </c>
      <c r="J3894">
        <v>2.8234564264018099E-2</v>
      </c>
    </row>
    <row r="3895" spans="1:10" x14ac:dyDescent="0.2">
      <c r="A3895" t="s">
        <v>1165</v>
      </c>
      <c r="B3895" t="s">
        <v>1235</v>
      </c>
      <c r="C3895" t="s">
        <v>1489</v>
      </c>
      <c r="D3895" t="s">
        <v>1490</v>
      </c>
      <c r="E3895" t="s">
        <v>1491</v>
      </c>
      <c r="F3895" t="s">
        <v>1492</v>
      </c>
      <c r="G3895" t="s">
        <v>938</v>
      </c>
      <c r="H3895" t="s">
        <v>934</v>
      </c>
      <c r="I3895">
        <v>-0.213394588846925</v>
      </c>
      <c r="J3895">
        <v>3.5844613690991102E-2</v>
      </c>
    </row>
    <row r="3896" spans="1:10" x14ac:dyDescent="0.2">
      <c r="A3896" t="s">
        <v>1165</v>
      </c>
      <c r="B3896" t="s">
        <v>1235</v>
      </c>
      <c r="C3896" t="s">
        <v>1489</v>
      </c>
      <c r="D3896" t="s">
        <v>1490</v>
      </c>
      <c r="E3896" t="s">
        <v>1491</v>
      </c>
      <c r="F3896" t="s">
        <v>1492</v>
      </c>
      <c r="G3896" t="s">
        <v>1261</v>
      </c>
      <c r="H3896" t="s">
        <v>958</v>
      </c>
      <c r="I3896">
        <v>-0.20418283247442701</v>
      </c>
      <c r="J3896">
        <v>3.9545040593074801E-2</v>
      </c>
    </row>
    <row r="3897" spans="1:10" x14ac:dyDescent="0.2">
      <c r="A3897" t="s">
        <v>1165</v>
      </c>
      <c r="B3897" t="s">
        <v>1235</v>
      </c>
      <c r="C3897" t="s">
        <v>1489</v>
      </c>
      <c r="D3897" t="s">
        <v>1490</v>
      </c>
      <c r="E3897" t="s">
        <v>1491</v>
      </c>
      <c r="F3897" t="s">
        <v>1492</v>
      </c>
      <c r="G3897" t="s">
        <v>939</v>
      </c>
      <c r="H3897" t="s">
        <v>940</v>
      </c>
      <c r="I3897">
        <v>0.21034591827889901</v>
      </c>
      <c r="J3897">
        <v>4.07555379917219E-2</v>
      </c>
    </row>
    <row r="3898" spans="1:10" x14ac:dyDescent="0.2">
      <c r="A3898" t="s">
        <v>1165</v>
      </c>
      <c r="B3898" t="s">
        <v>1235</v>
      </c>
      <c r="C3898" t="s">
        <v>1489</v>
      </c>
      <c r="D3898" t="s">
        <v>1490</v>
      </c>
      <c r="E3898" t="s">
        <v>1491</v>
      </c>
      <c r="F3898" t="s">
        <v>1492</v>
      </c>
      <c r="G3898" t="s">
        <v>1052</v>
      </c>
      <c r="H3898" t="s">
        <v>940</v>
      </c>
      <c r="I3898">
        <v>-0.20987964806676199</v>
      </c>
      <c r="J3898">
        <v>4.1214144738862597E-2</v>
      </c>
    </row>
    <row r="3899" spans="1:10" x14ac:dyDescent="0.2">
      <c r="A3899" t="s">
        <v>1165</v>
      </c>
      <c r="B3899" t="s">
        <v>1235</v>
      </c>
      <c r="C3899" t="s">
        <v>1489</v>
      </c>
      <c r="D3899" t="s">
        <v>1490</v>
      </c>
      <c r="E3899" t="s">
        <v>1491</v>
      </c>
      <c r="F3899" t="s">
        <v>1492</v>
      </c>
      <c r="G3899" t="s">
        <v>1243</v>
      </c>
      <c r="H3899" t="s">
        <v>924</v>
      </c>
      <c r="I3899">
        <v>0.202452264451704</v>
      </c>
      <c r="J3899">
        <v>4.7909528025005498E-2</v>
      </c>
    </row>
    <row r="3900" spans="1:10" x14ac:dyDescent="0.2">
      <c r="A3900" t="s">
        <v>1165</v>
      </c>
      <c r="B3900" t="s">
        <v>1235</v>
      </c>
      <c r="C3900" t="s">
        <v>1493</v>
      </c>
      <c r="D3900" t="s">
        <v>1494</v>
      </c>
      <c r="E3900" t="s">
        <v>1495</v>
      </c>
      <c r="F3900" t="s">
        <v>1496</v>
      </c>
      <c r="G3900" t="s">
        <v>1112</v>
      </c>
      <c r="H3900" t="s">
        <v>927</v>
      </c>
      <c r="I3900">
        <v>0.30375778553118499</v>
      </c>
      <c r="J3900">
        <v>2.4888433195566699E-3</v>
      </c>
    </row>
    <row r="3901" spans="1:10" x14ac:dyDescent="0.2">
      <c r="A3901" t="s">
        <v>1165</v>
      </c>
      <c r="B3901" t="s">
        <v>1235</v>
      </c>
      <c r="C3901" t="s">
        <v>1493</v>
      </c>
      <c r="D3901" t="s">
        <v>1494</v>
      </c>
      <c r="E3901" t="s">
        <v>1495</v>
      </c>
      <c r="F3901" t="s">
        <v>1496</v>
      </c>
      <c r="G3901" t="s">
        <v>1052</v>
      </c>
      <c r="H3901" t="s">
        <v>940</v>
      </c>
      <c r="I3901">
        <v>0.27911325128936998</v>
      </c>
      <c r="J3901">
        <v>6.1606434335352601E-3</v>
      </c>
    </row>
    <row r="3902" spans="1:10" x14ac:dyDescent="0.2">
      <c r="A3902" t="s">
        <v>1165</v>
      </c>
      <c r="B3902" t="s">
        <v>1235</v>
      </c>
      <c r="C3902" t="s">
        <v>1493</v>
      </c>
      <c r="D3902" t="s">
        <v>1494</v>
      </c>
      <c r="E3902" t="s">
        <v>1495</v>
      </c>
      <c r="F3902" t="s">
        <v>1496</v>
      </c>
      <c r="G3902" t="s">
        <v>993</v>
      </c>
      <c r="H3902" t="s">
        <v>953</v>
      </c>
      <c r="I3902">
        <v>0.244683013998205</v>
      </c>
      <c r="J3902">
        <v>1.8089802411434399E-2</v>
      </c>
    </row>
    <row r="3903" spans="1:10" x14ac:dyDescent="0.2">
      <c r="A3903" t="s">
        <v>1165</v>
      </c>
      <c r="B3903" t="s">
        <v>1235</v>
      </c>
      <c r="C3903" t="s">
        <v>1493</v>
      </c>
      <c r="D3903" t="s">
        <v>1494</v>
      </c>
      <c r="E3903" t="s">
        <v>1495</v>
      </c>
      <c r="F3903" t="s">
        <v>1496</v>
      </c>
      <c r="G3903" t="s">
        <v>1244</v>
      </c>
      <c r="H3903" t="s">
        <v>934</v>
      </c>
      <c r="I3903">
        <v>0.207191094056457</v>
      </c>
      <c r="J3903">
        <v>3.6665582468797399E-2</v>
      </c>
    </row>
    <row r="3904" spans="1:10" x14ac:dyDescent="0.2">
      <c r="A3904" t="s">
        <v>1165</v>
      </c>
      <c r="B3904" t="s">
        <v>1235</v>
      </c>
      <c r="C3904" t="s">
        <v>1493</v>
      </c>
      <c r="D3904" t="s">
        <v>1494</v>
      </c>
      <c r="E3904" t="s">
        <v>1495</v>
      </c>
      <c r="F3904" t="s">
        <v>1496</v>
      </c>
      <c r="G3904" t="s">
        <v>989</v>
      </c>
      <c r="H3904" t="s">
        <v>953</v>
      </c>
      <c r="I3904">
        <v>0.20207532875839301</v>
      </c>
      <c r="J3904">
        <v>4.7151287548794503E-2</v>
      </c>
    </row>
    <row r="3905" spans="1:10" x14ac:dyDescent="0.2">
      <c r="A3905" t="s">
        <v>1165</v>
      </c>
      <c r="B3905" t="s">
        <v>1235</v>
      </c>
      <c r="C3905" t="s">
        <v>1493</v>
      </c>
      <c r="D3905" t="s">
        <v>1494</v>
      </c>
      <c r="E3905" t="s">
        <v>1495</v>
      </c>
      <c r="F3905" t="s">
        <v>1496</v>
      </c>
      <c r="G3905" t="s">
        <v>938</v>
      </c>
      <c r="H3905" t="s">
        <v>934</v>
      </c>
      <c r="I3905">
        <v>0.201465563362594</v>
      </c>
      <c r="J3905">
        <v>4.7835935257879603E-2</v>
      </c>
    </row>
    <row r="3906" spans="1:10" x14ac:dyDescent="0.2">
      <c r="A3906" t="s">
        <v>1165</v>
      </c>
      <c r="B3906" t="s">
        <v>1235</v>
      </c>
      <c r="C3906" t="s">
        <v>1498</v>
      </c>
      <c r="D3906" t="s">
        <v>1499</v>
      </c>
      <c r="E3906" t="s">
        <v>1500</v>
      </c>
      <c r="F3906" t="s">
        <v>1501</v>
      </c>
      <c r="G3906" t="s">
        <v>1246</v>
      </c>
      <c r="H3906" t="s">
        <v>927</v>
      </c>
      <c r="I3906">
        <v>0.328017609606778</v>
      </c>
      <c r="J3906">
        <v>1.03819620871853E-3</v>
      </c>
    </row>
    <row r="3907" spans="1:10" x14ac:dyDescent="0.2">
      <c r="A3907" t="s">
        <v>1165</v>
      </c>
      <c r="B3907" t="s">
        <v>1235</v>
      </c>
      <c r="C3907" t="s">
        <v>1498</v>
      </c>
      <c r="D3907" t="s">
        <v>1499</v>
      </c>
      <c r="E3907" t="s">
        <v>1500</v>
      </c>
      <c r="F3907" t="s">
        <v>1501</v>
      </c>
      <c r="G3907" t="s">
        <v>1266</v>
      </c>
      <c r="H3907" t="s">
        <v>958</v>
      </c>
      <c r="I3907">
        <v>0.30765903391720101</v>
      </c>
      <c r="J3907">
        <v>1.6576128071124001E-3</v>
      </c>
    </row>
    <row r="3908" spans="1:10" x14ac:dyDescent="0.2">
      <c r="A3908" t="s">
        <v>1165</v>
      </c>
      <c r="B3908" t="s">
        <v>1235</v>
      </c>
      <c r="C3908" t="s">
        <v>1498</v>
      </c>
      <c r="D3908" t="s">
        <v>1499</v>
      </c>
      <c r="E3908" t="s">
        <v>1500</v>
      </c>
      <c r="F3908" t="s">
        <v>1501</v>
      </c>
      <c r="G3908" t="s">
        <v>995</v>
      </c>
      <c r="H3908" t="s">
        <v>934</v>
      </c>
      <c r="I3908">
        <v>0.31399983635998302</v>
      </c>
      <c r="J3908">
        <v>1.73580703476747E-3</v>
      </c>
    </row>
    <row r="3909" spans="1:10" x14ac:dyDescent="0.2">
      <c r="A3909" t="s">
        <v>1165</v>
      </c>
      <c r="B3909" t="s">
        <v>1235</v>
      </c>
      <c r="C3909" t="s">
        <v>1498</v>
      </c>
      <c r="D3909" t="s">
        <v>1499</v>
      </c>
      <c r="E3909" t="s">
        <v>1500</v>
      </c>
      <c r="F3909" t="s">
        <v>1501</v>
      </c>
      <c r="G3909" t="s">
        <v>1244</v>
      </c>
      <c r="H3909" t="s">
        <v>934</v>
      </c>
      <c r="I3909">
        <v>0.29646447536348403</v>
      </c>
      <c r="J3909">
        <v>2.48165702067427E-3</v>
      </c>
    </row>
    <row r="3910" spans="1:10" x14ac:dyDescent="0.2">
      <c r="A3910" t="s">
        <v>1165</v>
      </c>
      <c r="B3910" t="s">
        <v>1235</v>
      </c>
      <c r="C3910" t="s">
        <v>1498</v>
      </c>
      <c r="D3910" t="s">
        <v>1499</v>
      </c>
      <c r="E3910" t="s">
        <v>1500</v>
      </c>
      <c r="F3910" t="s">
        <v>1501</v>
      </c>
      <c r="G3910" t="s">
        <v>1261</v>
      </c>
      <c r="H3910" t="s">
        <v>958</v>
      </c>
      <c r="I3910">
        <v>0.28751832273868699</v>
      </c>
      <c r="J3910">
        <v>3.3880825222979802E-3</v>
      </c>
    </row>
    <row r="3911" spans="1:10" x14ac:dyDescent="0.2">
      <c r="A3911" t="s">
        <v>1165</v>
      </c>
      <c r="B3911" t="s">
        <v>1235</v>
      </c>
      <c r="C3911" t="s">
        <v>1498</v>
      </c>
      <c r="D3911" t="s">
        <v>1499</v>
      </c>
      <c r="E3911" t="s">
        <v>1500</v>
      </c>
      <c r="F3911" t="s">
        <v>1501</v>
      </c>
      <c r="G3911" t="s">
        <v>1025</v>
      </c>
      <c r="H3911" t="s">
        <v>940</v>
      </c>
      <c r="I3911">
        <v>0.29442721670637401</v>
      </c>
      <c r="J3911">
        <v>3.7768704999486201E-3</v>
      </c>
    </row>
    <row r="3912" spans="1:10" x14ac:dyDescent="0.2">
      <c r="A3912" t="s">
        <v>1165</v>
      </c>
      <c r="B3912" t="s">
        <v>1235</v>
      </c>
      <c r="C3912" t="s">
        <v>1498</v>
      </c>
      <c r="D3912" t="s">
        <v>1499</v>
      </c>
      <c r="E3912" t="s">
        <v>1500</v>
      </c>
      <c r="F3912" t="s">
        <v>1501</v>
      </c>
      <c r="G3912" t="s">
        <v>1052</v>
      </c>
      <c r="H3912" t="s">
        <v>940</v>
      </c>
      <c r="I3912">
        <v>0.29206472713551601</v>
      </c>
      <c r="J3912">
        <v>4.0800201401780404E-3</v>
      </c>
    </row>
    <row r="3913" spans="1:10" x14ac:dyDescent="0.2">
      <c r="A3913" t="s">
        <v>1165</v>
      </c>
      <c r="B3913" t="s">
        <v>1235</v>
      </c>
      <c r="C3913" t="s">
        <v>1498</v>
      </c>
      <c r="D3913" t="s">
        <v>1499</v>
      </c>
      <c r="E3913" t="s">
        <v>1500</v>
      </c>
      <c r="F3913" t="s">
        <v>1501</v>
      </c>
      <c r="G3913" t="s">
        <v>938</v>
      </c>
      <c r="H3913" t="s">
        <v>934</v>
      </c>
      <c r="I3913">
        <v>0.27276946645987599</v>
      </c>
      <c r="J3913">
        <v>6.8695510077102602E-3</v>
      </c>
    </row>
    <row r="3914" spans="1:10" x14ac:dyDescent="0.2">
      <c r="A3914" t="s">
        <v>1165</v>
      </c>
      <c r="B3914" t="s">
        <v>1235</v>
      </c>
      <c r="C3914" t="s">
        <v>1498</v>
      </c>
      <c r="D3914" t="s">
        <v>1499</v>
      </c>
      <c r="E3914" t="s">
        <v>1500</v>
      </c>
      <c r="F3914" t="s">
        <v>1501</v>
      </c>
      <c r="G3914" t="s">
        <v>957</v>
      </c>
      <c r="H3914" t="s">
        <v>958</v>
      </c>
      <c r="I3914">
        <v>0.263428382410682</v>
      </c>
      <c r="J3914">
        <v>9.1324689452355091E-3</v>
      </c>
    </row>
    <row r="3915" spans="1:10" x14ac:dyDescent="0.2">
      <c r="A3915" t="s">
        <v>1165</v>
      </c>
      <c r="B3915" t="s">
        <v>1235</v>
      </c>
      <c r="C3915" t="s">
        <v>1498</v>
      </c>
      <c r="D3915" t="s">
        <v>1499</v>
      </c>
      <c r="E3915" t="s">
        <v>1500</v>
      </c>
      <c r="F3915" t="s">
        <v>1501</v>
      </c>
      <c r="G3915" t="s">
        <v>1245</v>
      </c>
      <c r="H3915" t="s">
        <v>958</v>
      </c>
      <c r="I3915">
        <v>0.25595280009388799</v>
      </c>
      <c r="J3915">
        <v>9.4167412056022394E-3</v>
      </c>
    </row>
    <row r="3916" spans="1:10" x14ac:dyDescent="0.2">
      <c r="A3916" t="s">
        <v>1165</v>
      </c>
      <c r="B3916" t="s">
        <v>1235</v>
      </c>
      <c r="C3916" t="s">
        <v>1498</v>
      </c>
      <c r="D3916" t="s">
        <v>1499</v>
      </c>
      <c r="E3916" t="s">
        <v>1500</v>
      </c>
      <c r="F3916" t="s">
        <v>1501</v>
      </c>
      <c r="G3916" t="s">
        <v>1082</v>
      </c>
      <c r="H3916" t="s">
        <v>1083</v>
      </c>
      <c r="I3916">
        <v>0.249755412884206</v>
      </c>
      <c r="J3916">
        <v>1.13552017451311E-2</v>
      </c>
    </row>
    <row r="3917" spans="1:10" x14ac:dyDescent="0.2">
      <c r="A3917" t="s">
        <v>1165</v>
      </c>
      <c r="B3917" t="s">
        <v>1235</v>
      </c>
      <c r="C3917" t="s">
        <v>1498</v>
      </c>
      <c r="D3917" t="s">
        <v>1499</v>
      </c>
      <c r="E3917" t="s">
        <v>1500</v>
      </c>
      <c r="F3917" t="s">
        <v>1501</v>
      </c>
      <c r="G3917" t="s">
        <v>947</v>
      </c>
      <c r="H3917" t="s">
        <v>948</v>
      </c>
      <c r="I3917">
        <v>0.25382472335513501</v>
      </c>
      <c r="J3917">
        <v>1.2117443991433699E-2</v>
      </c>
    </row>
    <row r="3918" spans="1:10" x14ac:dyDescent="0.2">
      <c r="A3918" t="s">
        <v>1165</v>
      </c>
      <c r="B3918" t="s">
        <v>1235</v>
      </c>
      <c r="C3918" t="s">
        <v>1498</v>
      </c>
      <c r="D3918" t="s">
        <v>1499</v>
      </c>
      <c r="E3918" t="s">
        <v>1500</v>
      </c>
      <c r="F3918" t="s">
        <v>1501</v>
      </c>
      <c r="G3918" t="s">
        <v>1543</v>
      </c>
      <c r="H3918" t="s">
        <v>927</v>
      </c>
      <c r="I3918">
        <v>0.24644143723499901</v>
      </c>
      <c r="J3918">
        <v>1.49595188978889E-2</v>
      </c>
    </row>
    <row r="3919" spans="1:10" x14ac:dyDescent="0.2">
      <c r="A3919" t="s">
        <v>1165</v>
      </c>
      <c r="B3919" t="s">
        <v>1235</v>
      </c>
      <c r="C3919" t="s">
        <v>1498</v>
      </c>
      <c r="D3919" t="s">
        <v>1499</v>
      </c>
      <c r="E3919" t="s">
        <v>1500</v>
      </c>
      <c r="F3919" t="s">
        <v>1501</v>
      </c>
      <c r="G3919" t="s">
        <v>930</v>
      </c>
      <c r="H3919" t="s">
        <v>924</v>
      </c>
      <c r="I3919">
        <v>-0.218007574853225</v>
      </c>
      <c r="J3919">
        <v>3.2860400072122903E-2</v>
      </c>
    </row>
    <row r="3920" spans="1:10" x14ac:dyDescent="0.2">
      <c r="A3920" t="s">
        <v>1165</v>
      </c>
      <c r="B3920" t="s">
        <v>1235</v>
      </c>
      <c r="C3920" t="s">
        <v>1498</v>
      </c>
      <c r="D3920" t="s">
        <v>1499</v>
      </c>
      <c r="E3920" t="s">
        <v>1500</v>
      </c>
      <c r="F3920" t="s">
        <v>1501</v>
      </c>
      <c r="G3920" t="s">
        <v>1010</v>
      </c>
      <c r="H3920" t="s">
        <v>948</v>
      </c>
      <c r="I3920">
        <v>0.20918742971086801</v>
      </c>
      <c r="J3920">
        <v>3.9747942179117E-2</v>
      </c>
    </row>
    <row r="3921" spans="1:10" x14ac:dyDescent="0.2">
      <c r="A3921" t="s">
        <v>1165</v>
      </c>
      <c r="B3921" t="s">
        <v>1235</v>
      </c>
      <c r="C3921" t="s">
        <v>1498</v>
      </c>
      <c r="D3921" t="s">
        <v>1499</v>
      </c>
      <c r="E3921" t="s">
        <v>1500</v>
      </c>
      <c r="F3921" t="s">
        <v>1501</v>
      </c>
      <c r="G3921" t="s">
        <v>932</v>
      </c>
      <c r="H3921" t="s">
        <v>927</v>
      </c>
      <c r="I3921">
        <v>-0.205680238617198</v>
      </c>
      <c r="J3921">
        <v>4.3267456649195797E-2</v>
      </c>
    </row>
    <row r="3922" spans="1:10" x14ac:dyDescent="0.2">
      <c r="A3922" t="s">
        <v>1165</v>
      </c>
      <c r="B3922" t="s">
        <v>1235</v>
      </c>
      <c r="C3922" t="s">
        <v>1307</v>
      </c>
      <c r="D3922" t="s">
        <v>1308</v>
      </c>
      <c r="E3922" t="s">
        <v>1309</v>
      </c>
      <c r="F3922" t="s">
        <v>1310</v>
      </c>
      <c r="G3922" t="s">
        <v>988</v>
      </c>
      <c r="H3922" t="s">
        <v>953</v>
      </c>
      <c r="I3922">
        <v>-0.45306138880769298</v>
      </c>
      <c r="J3922" s="52">
        <v>3.1655470940896499E-6</v>
      </c>
    </row>
    <row r="3923" spans="1:10" x14ac:dyDescent="0.2">
      <c r="A3923" t="s">
        <v>1165</v>
      </c>
      <c r="B3923" t="s">
        <v>1235</v>
      </c>
      <c r="C3923" t="s">
        <v>1307</v>
      </c>
      <c r="D3923" t="s">
        <v>1308</v>
      </c>
      <c r="E3923" t="s">
        <v>1309</v>
      </c>
      <c r="F3923" t="s">
        <v>1310</v>
      </c>
      <c r="G3923" t="s">
        <v>968</v>
      </c>
      <c r="H3923" t="s">
        <v>927</v>
      </c>
      <c r="I3923">
        <v>-0.45074382516997902</v>
      </c>
      <c r="J3923" s="52">
        <v>3.6039993640008902E-6</v>
      </c>
    </row>
    <row r="3924" spans="1:10" x14ac:dyDescent="0.2">
      <c r="A3924" t="s">
        <v>1165</v>
      </c>
      <c r="B3924" t="s">
        <v>1235</v>
      </c>
      <c r="C3924" t="s">
        <v>1307</v>
      </c>
      <c r="D3924" t="s">
        <v>1308</v>
      </c>
      <c r="E3924" t="s">
        <v>1309</v>
      </c>
      <c r="F3924" t="s">
        <v>1310</v>
      </c>
      <c r="G3924" t="s">
        <v>989</v>
      </c>
      <c r="H3924" t="s">
        <v>953</v>
      </c>
      <c r="I3924">
        <v>-0.43895634891928798</v>
      </c>
      <c r="J3924" s="52">
        <v>6.8709720126986002E-6</v>
      </c>
    </row>
    <row r="3925" spans="1:10" x14ac:dyDescent="0.2">
      <c r="A3925" t="s">
        <v>1165</v>
      </c>
      <c r="B3925" t="s">
        <v>1235</v>
      </c>
      <c r="C3925" t="s">
        <v>1307</v>
      </c>
      <c r="D3925" t="s">
        <v>1308</v>
      </c>
      <c r="E3925" t="s">
        <v>1309</v>
      </c>
      <c r="F3925" t="s">
        <v>1310</v>
      </c>
      <c r="G3925" t="s">
        <v>993</v>
      </c>
      <c r="H3925" t="s">
        <v>953</v>
      </c>
      <c r="I3925">
        <v>-0.41957805930962899</v>
      </c>
      <c r="J3925" s="52">
        <v>2.8336475098528499E-5</v>
      </c>
    </row>
    <row r="3926" spans="1:10" x14ac:dyDescent="0.2">
      <c r="A3926" t="s">
        <v>1165</v>
      </c>
      <c r="B3926" t="s">
        <v>1235</v>
      </c>
      <c r="C3926" t="s">
        <v>1307</v>
      </c>
      <c r="D3926" t="s">
        <v>1308</v>
      </c>
      <c r="E3926" t="s">
        <v>1309</v>
      </c>
      <c r="F3926" t="s">
        <v>1310</v>
      </c>
      <c r="G3926" t="s">
        <v>1244</v>
      </c>
      <c r="H3926" t="s">
        <v>934</v>
      </c>
      <c r="I3926">
        <v>-0.39920877861420501</v>
      </c>
      <c r="J3926" s="52">
        <v>3.2345491717181E-5</v>
      </c>
    </row>
    <row r="3927" spans="1:10" x14ac:dyDescent="0.2">
      <c r="A3927" t="s">
        <v>1165</v>
      </c>
      <c r="B3927" t="s">
        <v>1235</v>
      </c>
      <c r="C3927" t="s">
        <v>1307</v>
      </c>
      <c r="D3927" t="s">
        <v>1308</v>
      </c>
      <c r="E3927" t="s">
        <v>1309</v>
      </c>
      <c r="F3927" t="s">
        <v>1310</v>
      </c>
      <c r="G3927" t="s">
        <v>994</v>
      </c>
      <c r="H3927" t="s">
        <v>953</v>
      </c>
      <c r="I3927">
        <v>-0.39256622860526902</v>
      </c>
      <c r="J3927" s="52">
        <v>6.9762682611573197E-5</v>
      </c>
    </row>
    <row r="3928" spans="1:10" x14ac:dyDescent="0.2">
      <c r="A3928" t="s">
        <v>1165</v>
      </c>
      <c r="B3928" t="s">
        <v>1235</v>
      </c>
      <c r="C3928" t="s">
        <v>1307</v>
      </c>
      <c r="D3928" t="s">
        <v>1308</v>
      </c>
      <c r="E3928" t="s">
        <v>1309</v>
      </c>
      <c r="F3928" t="s">
        <v>1310</v>
      </c>
      <c r="G3928" t="s">
        <v>1082</v>
      </c>
      <c r="H3928" t="s">
        <v>1083</v>
      </c>
      <c r="I3928">
        <v>-0.374764828398994</v>
      </c>
      <c r="J3928">
        <v>1.04149983858585E-4</v>
      </c>
    </row>
    <row r="3929" spans="1:10" x14ac:dyDescent="0.2">
      <c r="A3929" t="s">
        <v>1165</v>
      </c>
      <c r="B3929" t="s">
        <v>1235</v>
      </c>
      <c r="C3929" t="s">
        <v>1307</v>
      </c>
      <c r="D3929" t="s">
        <v>1308</v>
      </c>
      <c r="E3929" t="s">
        <v>1309</v>
      </c>
      <c r="F3929" t="s">
        <v>1310</v>
      </c>
      <c r="G3929" t="s">
        <v>1246</v>
      </c>
      <c r="H3929" t="s">
        <v>927</v>
      </c>
      <c r="I3929">
        <v>-0.36266599069455302</v>
      </c>
      <c r="J3929">
        <v>2.6157706352353401E-4</v>
      </c>
    </row>
    <row r="3930" spans="1:10" x14ac:dyDescent="0.2">
      <c r="A3930" t="s">
        <v>1165</v>
      </c>
      <c r="B3930" t="s">
        <v>1235</v>
      </c>
      <c r="C3930" t="s">
        <v>1307</v>
      </c>
      <c r="D3930" t="s">
        <v>1308</v>
      </c>
      <c r="E3930" t="s">
        <v>1309</v>
      </c>
      <c r="F3930" t="s">
        <v>1310</v>
      </c>
      <c r="G3930" t="s">
        <v>1025</v>
      </c>
      <c r="H3930" t="s">
        <v>940</v>
      </c>
      <c r="I3930">
        <v>-0.36370722654438398</v>
      </c>
      <c r="J3930">
        <v>2.9125421669496803E-4</v>
      </c>
    </row>
    <row r="3931" spans="1:10" x14ac:dyDescent="0.2">
      <c r="A3931" t="s">
        <v>1165</v>
      </c>
      <c r="B3931" t="s">
        <v>1235</v>
      </c>
      <c r="C3931" t="s">
        <v>1307</v>
      </c>
      <c r="D3931" t="s">
        <v>1308</v>
      </c>
      <c r="E3931" t="s">
        <v>1309</v>
      </c>
      <c r="F3931" t="s">
        <v>1310</v>
      </c>
      <c r="G3931" t="s">
        <v>1543</v>
      </c>
      <c r="H3931" t="s">
        <v>927</v>
      </c>
      <c r="I3931">
        <v>-0.340101780376732</v>
      </c>
      <c r="J3931">
        <v>6.5347521667833601E-4</v>
      </c>
    </row>
    <row r="3932" spans="1:10" x14ac:dyDescent="0.2">
      <c r="A3932" t="s">
        <v>1165</v>
      </c>
      <c r="B3932" t="s">
        <v>1235</v>
      </c>
      <c r="C3932" t="s">
        <v>1307</v>
      </c>
      <c r="D3932" t="s">
        <v>1308</v>
      </c>
      <c r="E3932" t="s">
        <v>1309</v>
      </c>
      <c r="F3932" t="s">
        <v>1310</v>
      </c>
      <c r="G3932" t="s">
        <v>960</v>
      </c>
      <c r="H3932" t="s">
        <v>953</v>
      </c>
      <c r="I3932">
        <v>-0.316328597361894</v>
      </c>
      <c r="J3932">
        <v>2.00806476706362E-3</v>
      </c>
    </row>
    <row r="3933" spans="1:10" x14ac:dyDescent="0.2">
      <c r="A3933" t="s">
        <v>1165</v>
      </c>
      <c r="B3933" t="s">
        <v>1235</v>
      </c>
      <c r="C3933" t="s">
        <v>1307</v>
      </c>
      <c r="D3933" t="s">
        <v>1308</v>
      </c>
      <c r="E3933" t="s">
        <v>1309</v>
      </c>
      <c r="F3933" t="s">
        <v>1310</v>
      </c>
      <c r="G3933" t="s">
        <v>932</v>
      </c>
      <c r="H3933" t="s">
        <v>927</v>
      </c>
      <c r="I3933">
        <v>0.30169039829164201</v>
      </c>
      <c r="J3933">
        <v>2.6725398630817799E-3</v>
      </c>
    </row>
    <row r="3934" spans="1:10" x14ac:dyDescent="0.2">
      <c r="A3934" t="s">
        <v>1165</v>
      </c>
      <c r="B3934" t="s">
        <v>1235</v>
      </c>
      <c r="C3934" t="s">
        <v>1307</v>
      </c>
      <c r="D3934" t="s">
        <v>1308</v>
      </c>
      <c r="E3934" t="s">
        <v>1309</v>
      </c>
      <c r="F3934" t="s">
        <v>1310</v>
      </c>
      <c r="G3934" t="s">
        <v>938</v>
      </c>
      <c r="H3934" t="s">
        <v>934</v>
      </c>
      <c r="I3934">
        <v>-0.29452825934708599</v>
      </c>
      <c r="J3934">
        <v>3.4069724374588802E-3</v>
      </c>
    </row>
    <row r="3935" spans="1:10" x14ac:dyDescent="0.2">
      <c r="A3935" t="s">
        <v>1165</v>
      </c>
      <c r="B3935" t="s">
        <v>1235</v>
      </c>
      <c r="C3935" t="s">
        <v>1307</v>
      </c>
      <c r="D3935" t="s">
        <v>1308</v>
      </c>
      <c r="E3935" t="s">
        <v>1309</v>
      </c>
      <c r="F3935" t="s">
        <v>1310</v>
      </c>
      <c r="G3935" t="s">
        <v>1051</v>
      </c>
      <c r="H3935" t="s">
        <v>927</v>
      </c>
      <c r="I3935">
        <v>-0.27867795987711502</v>
      </c>
      <c r="J3935">
        <v>5.70869141993861E-3</v>
      </c>
    </row>
    <row r="3936" spans="1:10" x14ac:dyDescent="0.2">
      <c r="A3936" t="s">
        <v>1165</v>
      </c>
      <c r="B3936" t="s">
        <v>1235</v>
      </c>
      <c r="C3936" t="s">
        <v>1307</v>
      </c>
      <c r="D3936" t="s">
        <v>1308</v>
      </c>
      <c r="E3936" t="s">
        <v>1309</v>
      </c>
      <c r="F3936" t="s">
        <v>1310</v>
      </c>
      <c r="G3936" t="s">
        <v>952</v>
      </c>
      <c r="H3936" t="s">
        <v>953</v>
      </c>
      <c r="I3936">
        <v>-0.26182040079323399</v>
      </c>
      <c r="J3936">
        <v>9.5819834775792406E-3</v>
      </c>
    </row>
    <row r="3937" spans="1:10" x14ac:dyDescent="0.2">
      <c r="A3937" t="s">
        <v>1165</v>
      </c>
      <c r="B3937" t="s">
        <v>1235</v>
      </c>
      <c r="C3937" t="s">
        <v>1307</v>
      </c>
      <c r="D3937" t="s">
        <v>1308</v>
      </c>
      <c r="E3937" t="s">
        <v>1309</v>
      </c>
      <c r="F3937" t="s">
        <v>1310</v>
      </c>
      <c r="G3937" t="s">
        <v>1245</v>
      </c>
      <c r="H3937" t="s">
        <v>958</v>
      </c>
      <c r="I3937">
        <v>-0.24550194043825299</v>
      </c>
      <c r="J3937">
        <v>1.28797446251472E-2</v>
      </c>
    </row>
    <row r="3938" spans="1:10" x14ac:dyDescent="0.2">
      <c r="A3938" t="s">
        <v>1165</v>
      </c>
      <c r="B3938" t="s">
        <v>1235</v>
      </c>
      <c r="C3938" t="s">
        <v>1307</v>
      </c>
      <c r="D3938" t="s">
        <v>1308</v>
      </c>
      <c r="E3938" t="s">
        <v>1309</v>
      </c>
      <c r="F3938" t="s">
        <v>1310</v>
      </c>
      <c r="G3938" t="s">
        <v>956</v>
      </c>
      <c r="H3938" t="s">
        <v>953</v>
      </c>
      <c r="I3938">
        <v>0.24874439720018199</v>
      </c>
      <c r="J3938">
        <v>1.40166724770284E-2</v>
      </c>
    </row>
    <row r="3939" spans="1:10" x14ac:dyDescent="0.2">
      <c r="A3939" t="s">
        <v>1165</v>
      </c>
      <c r="B3939" t="s">
        <v>1235</v>
      </c>
      <c r="C3939" t="s">
        <v>1307</v>
      </c>
      <c r="D3939" t="s">
        <v>1308</v>
      </c>
      <c r="E3939" t="s">
        <v>1309</v>
      </c>
      <c r="F3939" t="s">
        <v>1310</v>
      </c>
      <c r="G3939" t="s">
        <v>1052</v>
      </c>
      <c r="H3939" t="s">
        <v>940</v>
      </c>
      <c r="I3939">
        <v>-0.21638070339354201</v>
      </c>
      <c r="J3939">
        <v>3.5194065110886498E-2</v>
      </c>
    </row>
    <row r="3940" spans="1:10" x14ac:dyDescent="0.2">
      <c r="A3940" t="s">
        <v>1165</v>
      </c>
      <c r="B3940" t="s">
        <v>1235</v>
      </c>
      <c r="C3940" t="s">
        <v>1307</v>
      </c>
      <c r="D3940" t="s">
        <v>1308</v>
      </c>
      <c r="E3940" t="s">
        <v>1309</v>
      </c>
      <c r="F3940" t="s">
        <v>1310</v>
      </c>
      <c r="G3940" t="s">
        <v>1544</v>
      </c>
      <c r="H3940" t="s">
        <v>927</v>
      </c>
      <c r="I3940">
        <v>-0.207479767311325</v>
      </c>
      <c r="J3940">
        <v>4.1430533355121799E-2</v>
      </c>
    </row>
    <row r="3941" spans="1:10" x14ac:dyDescent="0.2">
      <c r="A3941" t="s">
        <v>1165</v>
      </c>
      <c r="B3941" t="s">
        <v>1235</v>
      </c>
      <c r="C3941" t="s">
        <v>1307</v>
      </c>
      <c r="D3941" t="s">
        <v>1308</v>
      </c>
      <c r="E3941" t="s">
        <v>1309</v>
      </c>
      <c r="F3941" t="s">
        <v>1310</v>
      </c>
      <c r="G3941" t="s">
        <v>1261</v>
      </c>
      <c r="H3941" t="s">
        <v>958</v>
      </c>
      <c r="I3941">
        <v>-0.19881837490001</v>
      </c>
      <c r="J3941">
        <v>4.51487257293956E-2</v>
      </c>
    </row>
    <row r="3942" spans="1:10" x14ac:dyDescent="0.2">
      <c r="A3942" t="s">
        <v>1165</v>
      </c>
      <c r="B3942" t="s">
        <v>1235</v>
      </c>
      <c r="C3942" t="s">
        <v>1502</v>
      </c>
      <c r="D3942" t="s">
        <v>1503</v>
      </c>
      <c r="E3942" t="s">
        <v>1504</v>
      </c>
      <c r="F3942" t="s">
        <v>1505</v>
      </c>
      <c r="G3942" t="s">
        <v>1244</v>
      </c>
      <c r="H3942" t="s">
        <v>934</v>
      </c>
      <c r="I3942">
        <v>0.69267381150228102</v>
      </c>
      <c r="J3942" s="52">
        <v>7.3192347102421996E-16</v>
      </c>
    </row>
    <row r="3943" spans="1:10" x14ac:dyDescent="0.2">
      <c r="A3943" t="s">
        <v>1165</v>
      </c>
      <c r="B3943" t="s">
        <v>1235</v>
      </c>
      <c r="C3943" t="s">
        <v>1502</v>
      </c>
      <c r="D3943" t="s">
        <v>1503</v>
      </c>
      <c r="E3943" t="s">
        <v>1504</v>
      </c>
      <c r="F3943" t="s">
        <v>1505</v>
      </c>
      <c r="G3943" t="s">
        <v>938</v>
      </c>
      <c r="H3943" t="s">
        <v>934</v>
      </c>
      <c r="I3943">
        <v>0.58153954617588899</v>
      </c>
      <c r="J3943" s="52">
        <v>4.2060753309423702E-10</v>
      </c>
    </row>
    <row r="3944" spans="1:10" x14ac:dyDescent="0.2">
      <c r="A3944" t="s">
        <v>1165</v>
      </c>
      <c r="B3944" t="s">
        <v>1235</v>
      </c>
      <c r="C3944" t="s">
        <v>1502</v>
      </c>
      <c r="D3944" t="s">
        <v>1503</v>
      </c>
      <c r="E3944" t="s">
        <v>1504</v>
      </c>
      <c r="F3944" t="s">
        <v>1505</v>
      </c>
      <c r="G3944" t="s">
        <v>994</v>
      </c>
      <c r="H3944" t="s">
        <v>953</v>
      </c>
      <c r="I3944">
        <v>0.54083803434726696</v>
      </c>
      <c r="J3944" s="52">
        <v>1.0726756794415299E-8</v>
      </c>
    </row>
    <row r="3945" spans="1:10" x14ac:dyDescent="0.2">
      <c r="A3945" t="s">
        <v>1165</v>
      </c>
      <c r="B3945" t="s">
        <v>1235</v>
      </c>
      <c r="C3945" t="s">
        <v>1502</v>
      </c>
      <c r="D3945" t="s">
        <v>1503</v>
      </c>
      <c r="E3945" t="s">
        <v>1504</v>
      </c>
      <c r="F3945" t="s">
        <v>1505</v>
      </c>
      <c r="G3945" t="s">
        <v>1245</v>
      </c>
      <c r="H3945" t="s">
        <v>958</v>
      </c>
      <c r="I3945">
        <v>0.52658528558698903</v>
      </c>
      <c r="J3945" s="52">
        <v>1.3093341288906001E-8</v>
      </c>
    </row>
    <row r="3946" spans="1:10" x14ac:dyDescent="0.2">
      <c r="A3946" t="s">
        <v>1165</v>
      </c>
      <c r="B3946" t="s">
        <v>1235</v>
      </c>
      <c r="C3946" t="s">
        <v>1502</v>
      </c>
      <c r="D3946" t="s">
        <v>1503</v>
      </c>
      <c r="E3946" t="s">
        <v>1504</v>
      </c>
      <c r="F3946" t="s">
        <v>1505</v>
      </c>
      <c r="G3946" t="s">
        <v>1052</v>
      </c>
      <c r="H3946" t="s">
        <v>940</v>
      </c>
      <c r="I3946">
        <v>0.51890295241166795</v>
      </c>
      <c r="J3946" s="52">
        <v>7.1576536365737899E-8</v>
      </c>
    </row>
    <row r="3947" spans="1:10" x14ac:dyDescent="0.2">
      <c r="A3947" t="s">
        <v>1165</v>
      </c>
      <c r="B3947" t="s">
        <v>1235</v>
      </c>
      <c r="C3947" t="s">
        <v>1502</v>
      </c>
      <c r="D3947" t="s">
        <v>1503</v>
      </c>
      <c r="E3947" t="s">
        <v>1504</v>
      </c>
      <c r="F3947" t="s">
        <v>1505</v>
      </c>
      <c r="G3947" t="s">
        <v>1082</v>
      </c>
      <c r="H3947" t="s">
        <v>1083</v>
      </c>
      <c r="I3947">
        <v>0.50157927833849802</v>
      </c>
      <c r="J3947" s="52">
        <v>7.8679899728999096E-8</v>
      </c>
    </row>
    <row r="3948" spans="1:10" x14ac:dyDescent="0.2">
      <c r="A3948" t="s">
        <v>1165</v>
      </c>
      <c r="B3948" t="s">
        <v>1235</v>
      </c>
      <c r="C3948" t="s">
        <v>1502</v>
      </c>
      <c r="D3948" t="s">
        <v>1503</v>
      </c>
      <c r="E3948" t="s">
        <v>1504</v>
      </c>
      <c r="F3948" t="s">
        <v>1505</v>
      </c>
      <c r="G3948" t="s">
        <v>993</v>
      </c>
      <c r="H3948" t="s">
        <v>953</v>
      </c>
      <c r="I3948">
        <v>0.51988375259162201</v>
      </c>
      <c r="J3948" s="52">
        <v>9.2711688618141004E-8</v>
      </c>
    </row>
    <row r="3949" spans="1:10" x14ac:dyDescent="0.2">
      <c r="A3949" t="s">
        <v>1165</v>
      </c>
      <c r="B3949" t="s">
        <v>1235</v>
      </c>
      <c r="C3949" t="s">
        <v>1506</v>
      </c>
      <c r="D3949" t="s">
        <v>1503</v>
      </c>
      <c r="E3949" t="s">
        <v>1504</v>
      </c>
      <c r="F3949" t="s">
        <v>1505</v>
      </c>
      <c r="G3949" t="s">
        <v>1244</v>
      </c>
      <c r="H3949" t="s">
        <v>934</v>
      </c>
      <c r="I3949">
        <v>0.49188360221956101</v>
      </c>
      <c r="J3949" s="52">
        <v>1.51858438880414E-7</v>
      </c>
    </row>
    <row r="3950" spans="1:10" x14ac:dyDescent="0.2">
      <c r="A3950" t="s">
        <v>1165</v>
      </c>
      <c r="B3950" t="s">
        <v>1235</v>
      </c>
      <c r="C3950" t="s">
        <v>1502</v>
      </c>
      <c r="D3950" t="s">
        <v>1503</v>
      </c>
      <c r="E3950" t="s">
        <v>1504</v>
      </c>
      <c r="F3950" t="s">
        <v>1505</v>
      </c>
      <c r="G3950" t="s">
        <v>988</v>
      </c>
      <c r="H3950" t="s">
        <v>953</v>
      </c>
      <c r="I3950">
        <v>0.50183308254069303</v>
      </c>
      <c r="J3950" s="52">
        <v>1.63600573461976E-7</v>
      </c>
    </row>
    <row r="3951" spans="1:10" x14ac:dyDescent="0.2">
      <c r="A3951" t="s">
        <v>1165</v>
      </c>
      <c r="B3951" t="s">
        <v>1235</v>
      </c>
      <c r="C3951" t="s">
        <v>1502</v>
      </c>
      <c r="D3951" t="s">
        <v>1503</v>
      </c>
      <c r="E3951" t="s">
        <v>1504</v>
      </c>
      <c r="F3951" t="s">
        <v>1505</v>
      </c>
      <c r="G3951" t="s">
        <v>1261</v>
      </c>
      <c r="H3951" t="s">
        <v>958</v>
      </c>
      <c r="I3951">
        <v>0.48683047169940802</v>
      </c>
      <c r="J3951" s="52">
        <v>2.12231848623944E-7</v>
      </c>
    </row>
    <row r="3952" spans="1:10" x14ac:dyDescent="0.2">
      <c r="A3952" t="s">
        <v>1165</v>
      </c>
      <c r="B3952" t="s">
        <v>1235</v>
      </c>
      <c r="C3952" t="s">
        <v>1502</v>
      </c>
      <c r="D3952" t="s">
        <v>1503</v>
      </c>
      <c r="E3952" t="s">
        <v>1504</v>
      </c>
      <c r="F3952" t="s">
        <v>1505</v>
      </c>
      <c r="G3952" t="s">
        <v>989</v>
      </c>
      <c r="H3952" t="s">
        <v>953</v>
      </c>
      <c r="I3952">
        <v>0.48691509476780298</v>
      </c>
      <c r="J3952" s="52">
        <v>4.2527730128511299E-7</v>
      </c>
    </row>
    <row r="3953" spans="1:10" x14ac:dyDescent="0.2">
      <c r="A3953" t="s">
        <v>1165</v>
      </c>
      <c r="B3953" t="s">
        <v>1235</v>
      </c>
      <c r="C3953" t="s">
        <v>1502</v>
      </c>
      <c r="D3953" t="s">
        <v>1503</v>
      </c>
      <c r="E3953" t="s">
        <v>1504</v>
      </c>
      <c r="F3953" t="s">
        <v>1505</v>
      </c>
      <c r="G3953" t="s">
        <v>968</v>
      </c>
      <c r="H3953" t="s">
        <v>927</v>
      </c>
      <c r="I3953">
        <v>0.45944736038845702</v>
      </c>
      <c r="J3953" s="52">
        <v>2.2032578005512401E-6</v>
      </c>
    </row>
    <row r="3954" spans="1:10" x14ac:dyDescent="0.2">
      <c r="A3954" t="s">
        <v>1165</v>
      </c>
      <c r="B3954" t="s">
        <v>1235</v>
      </c>
      <c r="C3954" t="s">
        <v>1502</v>
      </c>
      <c r="D3954" t="s">
        <v>1503</v>
      </c>
      <c r="E3954" t="s">
        <v>1504</v>
      </c>
      <c r="F3954" t="s">
        <v>1505</v>
      </c>
      <c r="G3954" t="s">
        <v>954</v>
      </c>
      <c r="H3954" t="s">
        <v>927</v>
      </c>
      <c r="I3954">
        <v>-0.451383685353686</v>
      </c>
      <c r="J3954" s="52">
        <v>3.4775391252245299E-6</v>
      </c>
    </row>
    <row r="3955" spans="1:10" x14ac:dyDescent="0.2">
      <c r="A3955" t="s">
        <v>1165</v>
      </c>
      <c r="B3955" t="s">
        <v>1235</v>
      </c>
      <c r="C3955" t="s">
        <v>1502</v>
      </c>
      <c r="D3955" t="s">
        <v>1503</v>
      </c>
      <c r="E3955" t="s">
        <v>1504</v>
      </c>
      <c r="F3955" t="s">
        <v>1505</v>
      </c>
      <c r="G3955" t="s">
        <v>995</v>
      </c>
      <c r="H3955" t="s">
        <v>934</v>
      </c>
      <c r="I3955">
        <v>0.39946248036959398</v>
      </c>
      <c r="J3955" s="52">
        <v>5.0491892242660501E-5</v>
      </c>
    </row>
    <row r="3956" spans="1:10" x14ac:dyDescent="0.2">
      <c r="A3956" t="s">
        <v>1165</v>
      </c>
      <c r="B3956" t="s">
        <v>1235</v>
      </c>
      <c r="C3956" t="s">
        <v>1502</v>
      </c>
      <c r="D3956" t="s">
        <v>1503</v>
      </c>
      <c r="E3956" t="s">
        <v>1504</v>
      </c>
      <c r="F3956" t="s">
        <v>1505</v>
      </c>
      <c r="G3956" t="s">
        <v>1135</v>
      </c>
      <c r="H3956" t="s">
        <v>927</v>
      </c>
      <c r="I3956">
        <v>-0.38671045934453502</v>
      </c>
      <c r="J3956" s="52">
        <v>9.1291606395080597E-5</v>
      </c>
    </row>
    <row r="3957" spans="1:10" x14ac:dyDescent="0.2">
      <c r="A3957" t="s">
        <v>1165</v>
      </c>
      <c r="B3957" t="s">
        <v>1235</v>
      </c>
      <c r="C3957" t="s">
        <v>1506</v>
      </c>
      <c r="D3957" t="s">
        <v>1503</v>
      </c>
      <c r="E3957" t="s">
        <v>1504</v>
      </c>
      <c r="F3957" t="s">
        <v>1505</v>
      </c>
      <c r="G3957" t="s">
        <v>938</v>
      </c>
      <c r="H3957" t="s">
        <v>934</v>
      </c>
      <c r="I3957">
        <v>0.386156574018717</v>
      </c>
      <c r="J3957" s="52">
        <v>9.36194801036279E-5</v>
      </c>
    </row>
    <row r="3958" spans="1:10" x14ac:dyDescent="0.2">
      <c r="A3958" t="s">
        <v>1165</v>
      </c>
      <c r="B3958" t="s">
        <v>1235</v>
      </c>
      <c r="C3958" t="s">
        <v>1502</v>
      </c>
      <c r="D3958" t="s">
        <v>1503</v>
      </c>
      <c r="E3958" t="s">
        <v>1504</v>
      </c>
      <c r="F3958" t="s">
        <v>1505</v>
      </c>
      <c r="G3958" t="s">
        <v>1112</v>
      </c>
      <c r="H3958" t="s">
        <v>927</v>
      </c>
      <c r="I3958">
        <v>0.37912734585388602</v>
      </c>
      <c r="J3958">
        <v>1.2837041278989601E-4</v>
      </c>
    </row>
    <row r="3959" spans="1:10" x14ac:dyDescent="0.2">
      <c r="A3959" t="s">
        <v>1165</v>
      </c>
      <c r="B3959" t="s">
        <v>1235</v>
      </c>
      <c r="C3959" t="s">
        <v>1502</v>
      </c>
      <c r="D3959" t="s">
        <v>1503</v>
      </c>
      <c r="E3959" t="s">
        <v>1504</v>
      </c>
      <c r="F3959" t="s">
        <v>1505</v>
      </c>
      <c r="G3959" t="s">
        <v>1543</v>
      </c>
      <c r="H3959" t="s">
        <v>927</v>
      </c>
      <c r="I3959">
        <v>0.34932210832718902</v>
      </c>
      <c r="J3959">
        <v>4.5321565001996302E-4</v>
      </c>
    </row>
    <row r="3960" spans="1:10" x14ac:dyDescent="0.2">
      <c r="A3960" t="s">
        <v>1165</v>
      </c>
      <c r="B3960" t="s">
        <v>1235</v>
      </c>
      <c r="C3960" t="s">
        <v>1506</v>
      </c>
      <c r="D3960" t="s">
        <v>1503</v>
      </c>
      <c r="E3960" t="s">
        <v>1504</v>
      </c>
      <c r="F3960" t="s">
        <v>1505</v>
      </c>
      <c r="G3960" t="s">
        <v>994</v>
      </c>
      <c r="H3960" t="s">
        <v>953</v>
      </c>
      <c r="I3960">
        <v>0.34704618441424301</v>
      </c>
      <c r="J3960">
        <v>4.9657458743047E-4</v>
      </c>
    </row>
    <row r="3961" spans="1:10" x14ac:dyDescent="0.2">
      <c r="A3961" t="s">
        <v>1165</v>
      </c>
      <c r="B3961" t="s">
        <v>1235</v>
      </c>
      <c r="C3961" t="s">
        <v>1502</v>
      </c>
      <c r="D3961" t="s">
        <v>1503</v>
      </c>
      <c r="E3961" t="s">
        <v>1504</v>
      </c>
      <c r="F3961" t="s">
        <v>1505</v>
      </c>
      <c r="G3961" t="s">
        <v>1266</v>
      </c>
      <c r="H3961" t="s">
        <v>958</v>
      </c>
      <c r="I3961">
        <v>0.33457776598103101</v>
      </c>
      <c r="J3961">
        <v>5.8811285055191504E-4</v>
      </c>
    </row>
    <row r="3962" spans="1:10" x14ac:dyDescent="0.2">
      <c r="A3962" t="s">
        <v>1165</v>
      </c>
      <c r="B3962" t="s">
        <v>1235</v>
      </c>
      <c r="C3962" t="s">
        <v>1502</v>
      </c>
      <c r="D3962" t="s">
        <v>1503</v>
      </c>
      <c r="E3962" t="s">
        <v>1504</v>
      </c>
      <c r="F3962" t="s">
        <v>1505</v>
      </c>
      <c r="G3962" t="s">
        <v>932</v>
      </c>
      <c r="H3962" t="s">
        <v>927</v>
      </c>
      <c r="I3962">
        <v>-0.33574817204124402</v>
      </c>
      <c r="J3962">
        <v>7.7374501601364196E-4</v>
      </c>
    </row>
    <row r="3963" spans="1:10" x14ac:dyDescent="0.2">
      <c r="A3963" t="s">
        <v>1165</v>
      </c>
      <c r="B3963" t="s">
        <v>1235</v>
      </c>
      <c r="C3963" t="s">
        <v>1502</v>
      </c>
      <c r="D3963" t="s">
        <v>1503</v>
      </c>
      <c r="E3963" t="s">
        <v>1504</v>
      </c>
      <c r="F3963" t="s">
        <v>1505</v>
      </c>
      <c r="G3963" t="s">
        <v>961</v>
      </c>
      <c r="H3963" t="s">
        <v>927</v>
      </c>
      <c r="I3963">
        <v>-0.32590263147825199</v>
      </c>
      <c r="J3963">
        <v>1.1236706720371601E-3</v>
      </c>
    </row>
    <row r="3964" spans="1:10" x14ac:dyDescent="0.2">
      <c r="A3964" t="s">
        <v>1165</v>
      </c>
      <c r="B3964" t="s">
        <v>1235</v>
      </c>
      <c r="C3964" t="s">
        <v>1502</v>
      </c>
      <c r="D3964" t="s">
        <v>1503</v>
      </c>
      <c r="E3964" t="s">
        <v>1504</v>
      </c>
      <c r="F3964" t="s">
        <v>1505</v>
      </c>
      <c r="G3964" t="s">
        <v>1025</v>
      </c>
      <c r="H3964" t="s">
        <v>940</v>
      </c>
      <c r="I3964">
        <v>0.32626435866148001</v>
      </c>
      <c r="J3964">
        <v>1.25221542180828E-3</v>
      </c>
    </row>
    <row r="3965" spans="1:10" x14ac:dyDescent="0.2">
      <c r="A3965" t="s">
        <v>1165</v>
      </c>
      <c r="B3965" t="s">
        <v>1235</v>
      </c>
      <c r="C3965" t="s">
        <v>1502</v>
      </c>
      <c r="D3965" t="s">
        <v>1503</v>
      </c>
      <c r="E3965" t="s">
        <v>1504</v>
      </c>
      <c r="F3965" t="s">
        <v>1505</v>
      </c>
      <c r="G3965" t="s">
        <v>1246</v>
      </c>
      <c r="H3965" t="s">
        <v>927</v>
      </c>
      <c r="I3965">
        <v>0.30719078977057102</v>
      </c>
      <c r="J3965">
        <v>2.20878364059688E-3</v>
      </c>
    </row>
    <row r="3966" spans="1:10" x14ac:dyDescent="0.2">
      <c r="A3966" t="s">
        <v>1165</v>
      </c>
      <c r="B3966" t="s">
        <v>1235</v>
      </c>
      <c r="C3966" t="s">
        <v>1506</v>
      </c>
      <c r="D3966" t="s">
        <v>1503</v>
      </c>
      <c r="E3966" t="s">
        <v>1504</v>
      </c>
      <c r="F3966" t="s">
        <v>1505</v>
      </c>
      <c r="G3966" t="s">
        <v>1261</v>
      </c>
      <c r="H3966" t="s">
        <v>958</v>
      </c>
      <c r="I3966">
        <v>0.29598692938959698</v>
      </c>
      <c r="J3966">
        <v>2.5238714269388198E-3</v>
      </c>
    </row>
    <row r="3967" spans="1:10" x14ac:dyDescent="0.2">
      <c r="A3967" t="s">
        <v>1165</v>
      </c>
      <c r="B3967" t="s">
        <v>1235</v>
      </c>
      <c r="C3967" t="s">
        <v>1506</v>
      </c>
      <c r="D3967" t="s">
        <v>1503</v>
      </c>
      <c r="E3967" t="s">
        <v>1504</v>
      </c>
      <c r="F3967" t="s">
        <v>1505</v>
      </c>
      <c r="G3967" t="s">
        <v>1245</v>
      </c>
      <c r="H3967" t="s">
        <v>958</v>
      </c>
      <c r="I3967">
        <v>0.28656279825298098</v>
      </c>
      <c r="J3967">
        <v>3.50062213276211E-3</v>
      </c>
    </row>
    <row r="3968" spans="1:10" x14ac:dyDescent="0.2">
      <c r="A3968" t="s">
        <v>1165</v>
      </c>
      <c r="B3968" t="s">
        <v>1235</v>
      </c>
      <c r="C3968" t="s">
        <v>1506</v>
      </c>
      <c r="D3968" t="s">
        <v>1503</v>
      </c>
      <c r="E3968" t="s">
        <v>1504</v>
      </c>
      <c r="F3968" t="s">
        <v>1505</v>
      </c>
      <c r="G3968" t="s">
        <v>993</v>
      </c>
      <c r="H3968" t="s">
        <v>953</v>
      </c>
      <c r="I3968">
        <v>0.28514415479483901</v>
      </c>
      <c r="J3968">
        <v>5.59870167132145E-3</v>
      </c>
    </row>
    <row r="3969" spans="1:10" x14ac:dyDescent="0.2">
      <c r="A3969" t="s">
        <v>1165</v>
      </c>
      <c r="B3969" t="s">
        <v>1235</v>
      </c>
      <c r="C3969" t="s">
        <v>1506</v>
      </c>
      <c r="D3969" t="s">
        <v>1503</v>
      </c>
      <c r="E3969" t="s">
        <v>1504</v>
      </c>
      <c r="F3969" t="s">
        <v>1505</v>
      </c>
      <c r="G3969" t="s">
        <v>1052</v>
      </c>
      <c r="H3969" t="s">
        <v>940</v>
      </c>
      <c r="I3969">
        <v>0.27436118203132698</v>
      </c>
      <c r="J3969">
        <v>7.1328224216975697E-3</v>
      </c>
    </row>
    <row r="3970" spans="1:10" x14ac:dyDescent="0.2">
      <c r="A3970" t="s">
        <v>1165</v>
      </c>
      <c r="B3970" t="s">
        <v>1235</v>
      </c>
      <c r="C3970" t="s">
        <v>1502</v>
      </c>
      <c r="D3970" t="s">
        <v>1503</v>
      </c>
      <c r="E3970" t="s">
        <v>1504</v>
      </c>
      <c r="F3970" t="s">
        <v>1505</v>
      </c>
      <c r="G3970" t="s">
        <v>956</v>
      </c>
      <c r="H3970" t="s">
        <v>953</v>
      </c>
      <c r="I3970">
        <v>-0.265615370511952</v>
      </c>
      <c r="J3970">
        <v>8.5508681738285606E-3</v>
      </c>
    </row>
    <row r="3971" spans="1:10" x14ac:dyDescent="0.2">
      <c r="A3971" t="s">
        <v>1165</v>
      </c>
      <c r="B3971" t="s">
        <v>1235</v>
      </c>
      <c r="C3971" t="s">
        <v>1502</v>
      </c>
      <c r="D3971" t="s">
        <v>1503</v>
      </c>
      <c r="E3971" t="s">
        <v>1504</v>
      </c>
      <c r="F3971" t="s">
        <v>1505</v>
      </c>
      <c r="G3971" t="s">
        <v>947</v>
      </c>
      <c r="H3971" t="s">
        <v>948</v>
      </c>
      <c r="I3971">
        <v>0.25992642115538001</v>
      </c>
      <c r="J3971">
        <v>1.0136252228518199E-2</v>
      </c>
    </row>
    <row r="3972" spans="1:10" x14ac:dyDescent="0.2">
      <c r="A3972" t="s">
        <v>1165</v>
      </c>
      <c r="B3972" t="s">
        <v>1235</v>
      </c>
      <c r="C3972" t="s">
        <v>1506</v>
      </c>
      <c r="D3972" t="s">
        <v>1503</v>
      </c>
      <c r="E3972" t="s">
        <v>1504</v>
      </c>
      <c r="F3972" t="s">
        <v>1505</v>
      </c>
      <c r="G3972" t="s">
        <v>1266</v>
      </c>
      <c r="H3972" t="s">
        <v>958</v>
      </c>
      <c r="I3972">
        <v>0.24991824458728801</v>
      </c>
      <c r="J3972">
        <v>1.13001162369681E-2</v>
      </c>
    </row>
    <row r="3973" spans="1:10" x14ac:dyDescent="0.2">
      <c r="A3973" t="s">
        <v>1165</v>
      </c>
      <c r="B3973" t="s">
        <v>1235</v>
      </c>
      <c r="C3973" t="s">
        <v>1506</v>
      </c>
      <c r="D3973" t="s">
        <v>1503</v>
      </c>
      <c r="E3973" t="s">
        <v>1504</v>
      </c>
      <c r="F3973" t="s">
        <v>1505</v>
      </c>
      <c r="G3973" t="s">
        <v>1543</v>
      </c>
      <c r="H3973" t="s">
        <v>927</v>
      </c>
      <c r="I3973">
        <v>0.25417242186827999</v>
      </c>
      <c r="J3973">
        <v>1.19960856692142E-2</v>
      </c>
    </row>
    <row r="3974" spans="1:10" x14ac:dyDescent="0.2">
      <c r="A3974" t="s">
        <v>1165</v>
      </c>
      <c r="B3974" t="s">
        <v>1235</v>
      </c>
      <c r="C3974" t="s">
        <v>1506</v>
      </c>
      <c r="D3974" t="s">
        <v>1503</v>
      </c>
      <c r="E3974" t="s">
        <v>1504</v>
      </c>
      <c r="F3974" t="s">
        <v>1505</v>
      </c>
      <c r="G3974" t="s">
        <v>988</v>
      </c>
      <c r="H3974" t="s">
        <v>953</v>
      </c>
      <c r="I3974">
        <v>0.24937882618398599</v>
      </c>
      <c r="J3974">
        <v>1.37661795751182E-2</v>
      </c>
    </row>
    <row r="3975" spans="1:10" x14ac:dyDescent="0.2">
      <c r="A3975" t="s">
        <v>1165</v>
      </c>
      <c r="B3975" t="s">
        <v>1235</v>
      </c>
      <c r="C3975" t="s">
        <v>1502</v>
      </c>
      <c r="D3975" t="s">
        <v>1503</v>
      </c>
      <c r="E3975" t="s">
        <v>1504</v>
      </c>
      <c r="F3975" t="s">
        <v>1505</v>
      </c>
      <c r="G3975" t="s">
        <v>967</v>
      </c>
      <c r="H3975" t="s">
        <v>927</v>
      </c>
      <c r="I3975">
        <v>-0.24731129045594799</v>
      </c>
      <c r="J3975">
        <v>1.4597124648581599E-2</v>
      </c>
    </row>
    <row r="3976" spans="1:10" x14ac:dyDescent="0.2">
      <c r="A3976" t="s">
        <v>1165</v>
      </c>
      <c r="B3976" t="s">
        <v>1235</v>
      </c>
      <c r="C3976" t="s">
        <v>1506</v>
      </c>
      <c r="D3976" t="s">
        <v>1503</v>
      </c>
      <c r="E3976" t="s">
        <v>1504</v>
      </c>
      <c r="F3976" t="s">
        <v>1505</v>
      </c>
      <c r="G3976" t="s">
        <v>954</v>
      </c>
      <c r="H3976" t="s">
        <v>927</v>
      </c>
      <c r="I3976">
        <v>-0.24304917246845101</v>
      </c>
      <c r="J3976">
        <v>1.6448315439669899E-2</v>
      </c>
    </row>
    <row r="3977" spans="1:10" x14ac:dyDescent="0.2">
      <c r="A3977" t="s">
        <v>1165</v>
      </c>
      <c r="B3977" t="s">
        <v>1235</v>
      </c>
      <c r="C3977" t="s">
        <v>1506</v>
      </c>
      <c r="D3977" t="s">
        <v>1503</v>
      </c>
      <c r="E3977" t="s">
        <v>1504</v>
      </c>
      <c r="F3977" t="s">
        <v>1505</v>
      </c>
      <c r="G3977" t="s">
        <v>989</v>
      </c>
      <c r="H3977" t="s">
        <v>953</v>
      </c>
      <c r="I3977">
        <v>0.242996115086969</v>
      </c>
      <c r="J3977">
        <v>1.6472583469544E-2</v>
      </c>
    </row>
    <row r="3978" spans="1:10" x14ac:dyDescent="0.2">
      <c r="A3978" t="s">
        <v>1165</v>
      </c>
      <c r="B3978" t="s">
        <v>1235</v>
      </c>
      <c r="C3978" t="s">
        <v>1502</v>
      </c>
      <c r="D3978" t="s">
        <v>1503</v>
      </c>
      <c r="E3978" t="s">
        <v>1504</v>
      </c>
      <c r="F3978" t="s">
        <v>1505</v>
      </c>
      <c r="G3978" t="s">
        <v>1243</v>
      </c>
      <c r="H3978" t="s">
        <v>924</v>
      </c>
      <c r="I3978">
        <v>-0.24090368940909199</v>
      </c>
      <c r="J3978">
        <v>1.80603329861228E-2</v>
      </c>
    </row>
    <row r="3979" spans="1:10" x14ac:dyDescent="0.2">
      <c r="A3979" t="s">
        <v>1165</v>
      </c>
      <c r="B3979" t="s">
        <v>1235</v>
      </c>
      <c r="C3979" t="s">
        <v>1502</v>
      </c>
      <c r="D3979" t="s">
        <v>1503</v>
      </c>
      <c r="E3979" t="s">
        <v>1504</v>
      </c>
      <c r="F3979" t="s">
        <v>1505</v>
      </c>
      <c r="G3979" t="s">
        <v>939</v>
      </c>
      <c r="H3979" t="s">
        <v>940</v>
      </c>
      <c r="I3979">
        <v>-0.23993986781670501</v>
      </c>
      <c r="J3979">
        <v>1.9180324782256501E-2</v>
      </c>
    </row>
    <row r="3980" spans="1:10" x14ac:dyDescent="0.2">
      <c r="A3980" t="s">
        <v>1165</v>
      </c>
      <c r="B3980" t="s">
        <v>1235</v>
      </c>
      <c r="C3980" t="s">
        <v>1502</v>
      </c>
      <c r="D3980" t="s">
        <v>1503</v>
      </c>
      <c r="E3980" t="s">
        <v>1504</v>
      </c>
      <c r="F3980" t="s">
        <v>1505</v>
      </c>
      <c r="G3980" t="s">
        <v>960</v>
      </c>
      <c r="H3980" t="s">
        <v>953</v>
      </c>
      <c r="I3980">
        <v>0.22678840165282901</v>
      </c>
      <c r="J3980">
        <v>2.8811432090399401E-2</v>
      </c>
    </row>
    <row r="3981" spans="1:10" x14ac:dyDescent="0.2">
      <c r="A3981" t="s">
        <v>1165</v>
      </c>
      <c r="B3981" t="s">
        <v>1235</v>
      </c>
      <c r="C3981" t="s">
        <v>1506</v>
      </c>
      <c r="D3981" t="s">
        <v>1503</v>
      </c>
      <c r="E3981" t="s">
        <v>1504</v>
      </c>
      <c r="F3981" t="s">
        <v>1505</v>
      </c>
      <c r="G3981" t="s">
        <v>1135</v>
      </c>
      <c r="H3981" t="s">
        <v>927</v>
      </c>
      <c r="I3981">
        <v>-0.21314710030598899</v>
      </c>
      <c r="J3981">
        <v>3.6064969376338102E-2</v>
      </c>
    </row>
    <row r="3982" spans="1:10" x14ac:dyDescent="0.2">
      <c r="A3982" t="s">
        <v>1165</v>
      </c>
      <c r="B3982" t="s">
        <v>1235</v>
      </c>
      <c r="C3982" t="s">
        <v>1506</v>
      </c>
      <c r="D3982" t="s">
        <v>1503</v>
      </c>
      <c r="E3982" t="s">
        <v>1504</v>
      </c>
      <c r="F3982" t="s">
        <v>1505</v>
      </c>
      <c r="G3982" t="s">
        <v>1112</v>
      </c>
      <c r="H3982" t="s">
        <v>927</v>
      </c>
      <c r="I3982">
        <v>0.204123336693222</v>
      </c>
      <c r="J3982">
        <v>4.4910885019910703E-2</v>
      </c>
    </row>
    <row r="3983" spans="1:10" x14ac:dyDescent="0.2">
      <c r="A3983" t="s">
        <v>1165</v>
      </c>
      <c r="B3983" t="s">
        <v>1235</v>
      </c>
      <c r="C3983" t="s">
        <v>1506</v>
      </c>
      <c r="D3983" t="s">
        <v>1503</v>
      </c>
      <c r="E3983" t="s">
        <v>1504</v>
      </c>
      <c r="F3983" t="s">
        <v>1505</v>
      </c>
      <c r="G3983" t="s">
        <v>1243</v>
      </c>
      <c r="H3983" t="s">
        <v>924</v>
      </c>
      <c r="I3983">
        <v>-0.20161042190616299</v>
      </c>
      <c r="J3983">
        <v>4.8864648347325602E-2</v>
      </c>
    </row>
    <row r="3984" spans="1:10" x14ac:dyDescent="0.2">
      <c r="A3984" t="s">
        <v>1165</v>
      </c>
      <c r="B3984" t="s">
        <v>1235</v>
      </c>
      <c r="C3984" t="s">
        <v>1507</v>
      </c>
      <c r="D3984" t="s">
        <v>1508</v>
      </c>
      <c r="E3984" t="s">
        <v>1509</v>
      </c>
      <c r="F3984" t="s">
        <v>1510</v>
      </c>
      <c r="G3984" t="s">
        <v>968</v>
      </c>
      <c r="H3984" t="s">
        <v>927</v>
      </c>
      <c r="I3984">
        <v>0.52329793393607504</v>
      </c>
      <c r="J3984" s="52">
        <v>3.8109509021822799E-8</v>
      </c>
    </row>
    <row r="3985" spans="1:10" x14ac:dyDescent="0.2">
      <c r="A3985" t="s">
        <v>1165</v>
      </c>
      <c r="B3985" t="s">
        <v>1235</v>
      </c>
      <c r="C3985" t="s">
        <v>1507</v>
      </c>
      <c r="D3985" t="s">
        <v>1508</v>
      </c>
      <c r="E3985" t="s">
        <v>1509</v>
      </c>
      <c r="F3985" t="s">
        <v>1510</v>
      </c>
      <c r="G3985" t="s">
        <v>1244</v>
      </c>
      <c r="H3985" t="s">
        <v>934</v>
      </c>
      <c r="I3985">
        <v>0.50735339080087705</v>
      </c>
      <c r="J3985" s="52">
        <v>5.2667424240767501E-8</v>
      </c>
    </row>
    <row r="3986" spans="1:10" x14ac:dyDescent="0.2">
      <c r="A3986" t="s">
        <v>1165</v>
      </c>
      <c r="B3986" t="s">
        <v>1235</v>
      </c>
      <c r="C3986" t="s">
        <v>1511</v>
      </c>
      <c r="D3986" t="s">
        <v>1508</v>
      </c>
      <c r="E3986" t="s">
        <v>1509</v>
      </c>
      <c r="F3986" t="s">
        <v>1510</v>
      </c>
      <c r="G3986" t="s">
        <v>1244</v>
      </c>
      <c r="H3986" t="s">
        <v>934</v>
      </c>
      <c r="I3986">
        <v>0.484975626513722</v>
      </c>
      <c r="J3986" s="52">
        <v>2.3965583401249198E-7</v>
      </c>
    </row>
    <row r="3987" spans="1:10" x14ac:dyDescent="0.2">
      <c r="A3987" t="s">
        <v>1165</v>
      </c>
      <c r="B3987" t="s">
        <v>1235</v>
      </c>
      <c r="C3987" t="s">
        <v>1512</v>
      </c>
      <c r="D3987" t="s">
        <v>1508</v>
      </c>
      <c r="E3987" t="s">
        <v>1509</v>
      </c>
      <c r="F3987" t="s">
        <v>1510</v>
      </c>
      <c r="G3987" t="s">
        <v>1244</v>
      </c>
      <c r="H3987" t="s">
        <v>934</v>
      </c>
      <c r="I3987">
        <v>0.47353662221735898</v>
      </c>
      <c r="J3987" s="52">
        <v>4.9921215692541798E-7</v>
      </c>
    </row>
    <row r="3988" spans="1:10" x14ac:dyDescent="0.2">
      <c r="A3988" t="s">
        <v>1165</v>
      </c>
      <c r="B3988" t="s">
        <v>1235</v>
      </c>
      <c r="C3988" t="s">
        <v>1513</v>
      </c>
      <c r="D3988" t="s">
        <v>1508</v>
      </c>
      <c r="E3988" t="s">
        <v>1509</v>
      </c>
      <c r="F3988" t="s">
        <v>1510</v>
      </c>
      <c r="G3988" t="s">
        <v>1244</v>
      </c>
      <c r="H3988" t="s">
        <v>934</v>
      </c>
      <c r="I3988">
        <v>0.46919753321663599</v>
      </c>
      <c r="J3988" s="52">
        <v>6.5490661319218005E-7</v>
      </c>
    </row>
    <row r="3989" spans="1:10" x14ac:dyDescent="0.2">
      <c r="A3989" t="s">
        <v>1165</v>
      </c>
      <c r="B3989" t="s">
        <v>1235</v>
      </c>
      <c r="C3989" t="s">
        <v>1513</v>
      </c>
      <c r="D3989" t="s">
        <v>1508</v>
      </c>
      <c r="E3989" t="s">
        <v>1509</v>
      </c>
      <c r="F3989" t="s">
        <v>1510</v>
      </c>
      <c r="G3989" t="s">
        <v>968</v>
      </c>
      <c r="H3989" t="s">
        <v>927</v>
      </c>
      <c r="I3989">
        <v>0.44732159108624497</v>
      </c>
      <c r="J3989" s="52">
        <v>4.3573506017466501E-6</v>
      </c>
    </row>
    <row r="3990" spans="1:10" x14ac:dyDescent="0.2">
      <c r="A3990" t="s">
        <v>1165</v>
      </c>
      <c r="B3990" t="s">
        <v>1235</v>
      </c>
      <c r="C3990" t="s">
        <v>1507</v>
      </c>
      <c r="D3990" t="s">
        <v>1508</v>
      </c>
      <c r="E3990" t="s">
        <v>1509</v>
      </c>
      <c r="F3990" t="s">
        <v>1510</v>
      </c>
      <c r="G3990" t="s">
        <v>1082</v>
      </c>
      <c r="H3990" t="s">
        <v>1083</v>
      </c>
      <c r="I3990">
        <v>0.43663967717157098</v>
      </c>
      <c r="J3990" s="52">
        <v>4.4762412797329799E-6</v>
      </c>
    </row>
    <row r="3991" spans="1:10" x14ac:dyDescent="0.2">
      <c r="A3991" t="s">
        <v>1165</v>
      </c>
      <c r="B3991" t="s">
        <v>1235</v>
      </c>
      <c r="C3991" t="s">
        <v>1512</v>
      </c>
      <c r="D3991" t="s">
        <v>1508</v>
      </c>
      <c r="E3991" t="s">
        <v>1509</v>
      </c>
      <c r="F3991" t="s">
        <v>1510</v>
      </c>
      <c r="G3991" t="s">
        <v>994</v>
      </c>
      <c r="H3991" t="s">
        <v>953</v>
      </c>
      <c r="I3991">
        <v>0.44474710962797498</v>
      </c>
      <c r="J3991" s="52">
        <v>5.0194248571973803E-6</v>
      </c>
    </row>
    <row r="3992" spans="1:10" x14ac:dyDescent="0.2">
      <c r="A3992" t="s">
        <v>1165</v>
      </c>
      <c r="B3992" t="s">
        <v>1235</v>
      </c>
      <c r="C3992" t="s">
        <v>1512</v>
      </c>
      <c r="D3992" t="s">
        <v>1508</v>
      </c>
      <c r="E3992" t="s">
        <v>1509</v>
      </c>
      <c r="F3992" t="s">
        <v>1510</v>
      </c>
      <c r="G3992" t="s">
        <v>968</v>
      </c>
      <c r="H3992" t="s">
        <v>927</v>
      </c>
      <c r="I3992">
        <v>0.429251694832957</v>
      </c>
      <c r="J3992" s="52">
        <v>1.1482162613744E-5</v>
      </c>
    </row>
    <row r="3993" spans="1:10" x14ac:dyDescent="0.2">
      <c r="A3993" t="s">
        <v>1165</v>
      </c>
      <c r="B3993" t="s">
        <v>1235</v>
      </c>
      <c r="C3993" t="s">
        <v>1507</v>
      </c>
      <c r="D3993" t="s">
        <v>1508</v>
      </c>
      <c r="E3993" t="s">
        <v>1509</v>
      </c>
      <c r="F3993" t="s">
        <v>1510</v>
      </c>
      <c r="G3993" t="s">
        <v>1052</v>
      </c>
      <c r="H3993" t="s">
        <v>940</v>
      </c>
      <c r="I3993">
        <v>0.432681330024001</v>
      </c>
      <c r="J3993" s="52">
        <v>1.19199102294234E-5</v>
      </c>
    </row>
    <row r="3994" spans="1:10" x14ac:dyDescent="0.2">
      <c r="A3994" t="s">
        <v>1165</v>
      </c>
      <c r="B3994" t="s">
        <v>1235</v>
      </c>
      <c r="C3994" t="s">
        <v>1511</v>
      </c>
      <c r="D3994" t="s">
        <v>1508</v>
      </c>
      <c r="E3994" t="s">
        <v>1509</v>
      </c>
      <c r="F3994" t="s">
        <v>1510</v>
      </c>
      <c r="G3994" t="s">
        <v>1052</v>
      </c>
      <c r="H3994" t="s">
        <v>940</v>
      </c>
      <c r="I3994">
        <v>0.42379444408852901</v>
      </c>
      <c r="J3994" s="52">
        <v>1.8735539107756401E-5</v>
      </c>
    </row>
    <row r="3995" spans="1:10" x14ac:dyDescent="0.2">
      <c r="A3995" t="s">
        <v>1165</v>
      </c>
      <c r="B3995" t="s">
        <v>1235</v>
      </c>
      <c r="C3995" t="s">
        <v>1512</v>
      </c>
      <c r="D3995" t="s">
        <v>1508</v>
      </c>
      <c r="E3995" t="s">
        <v>1509</v>
      </c>
      <c r="F3995" t="s">
        <v>1510</v>
      </c>
      <c r="G3995" t="s">
        <v>1052</v>
      </c>
      <c r="H3995" t="s">
        <v>940</v>
      </c>
      <c r="I3995">
        <v>0.422666694087317</v>
      </c>
      <c r="J3995" s="52">
        <v>1.98242186903784E-5</v>
      </c>
    </row>
    <row r="3996" spans="1:10" x14ac:dyDescent="0.2">
      <c r="A3996" t="s">
        <v>1165</v>
      </c>
      <c r="B3996" t="s">
        <v>1235</v>
      </c>
      <c r="C3996" t="s">
        <v>1511</v>
      </c>
      <c r="D3996" t="s">
        <v>1508</v>
      </c>
      <c r="E3996" t="s">
        <v>1509</v>
      </c>
      <c r="F3996" t="s">
        <v>1510</v>
      </c>
      <c r="G3996" t="s">
        <v>968</v>
      </c>
      <c r="H3996" t="s">
        <v>927</v>
      </c>
      <c r="I3996">
        <v>0.418385671563619</v>
      </c>
      <c r="J3996" s="52">
        <v>2.0031723007549601E-5</v>
      </c>
    </row>
    <row r="3997" spans="1:10" x14ac:dyDescent="0.2">
      <c r="A3997" t="s">
        <v>1165</v>
      </c>
      <c r="B3997" t="s">
        <v>1235</v>
      </c>
      <c r="C3997" t="s">
        <v>1512</v>
      </c>
      <c r="D3997" t="s">
        <v>1508</v>
      </c>
      <c r="E3997" t="s">
        <v>1509</v>
      </c>
      <c r="F3997" t="s">
        <v>1510</v>
      </c>
      <c r="G3997" t="s">
        <v>1245</v>
      </c>
      <c r="H3997" t="s">
        <v>958</v>
      </c>
      <c r="I3997">
        <v>0.40764279217900001</v>
      </c>
      <c r="J3997" s="52">
        <v>2.1141122593604701E-5</v>
      </c>
    </row>
    <row r="3998" spans="1:10" x14ac:dyDescent="0.2">
      <c r="A3998" t="s">
        <v>1165</v>
      </c>
      <c r="B3998" t="s">
        <v>1235</v>
      </c>
      <c r="C3998" t="s">
        <v>1512</v>
      </c>
      <c r="D3998" t="s">
        <v>1508</v>
      </c>
      <c r="E3998" t="s">
        <v>1509</v>
      </c>
      <c r="F3998" t="s">
        <v>1510</v>
      </c>
      <c r="G3998" t="s">
        <v>1261</v>
      </c>
      <c r="H3998" t="s">
        <v>958</v>
      </c>
      <c r="I3998">
        <v>0.406757054190033</v>
      </c>
      <c r="J3998" s="52">
        <v>2.2118648818161999E-5</v>
      </c>
    </row>
    <row r="3999" spans="1:10" x14ac:dyDescent="0.2">
      <c r="A3999" t="s">
        <v>1165</v>
      </c>
      <c r="B3999" t="s">
        <v>1235</v>
      </c>
      <c r="C3999" t="s">
        <v>1513</v>
      </c>
      <c r="D3999" t="s">
        <v>1508</v>
      </c>
      <c r="E3999" t="s">
        <v>1509</v>
      </c>
      <c r="F3999" t="s">
        <v>1510</v>
      </c>
      <c r="G3999" t="s">
        <v>1052</v>
      </c>
      <c r="H3999" t="s">
        <v>940</v>
      </c>
      <c r="I3999">
        <v>0.42023277915372997</v>
      </c>
      <c r="J3999" s="52">
        <v>2.2378913657444001E-5</v>
      </c>
    </row>
    <row r="4000" spans="1:10" x14ac:dyDescent="0.2">
      <c r="A4000" t="s">
        <v>1165</v>
      </c>
      <c r="B4000" t="s">
        <v>1235</v>
      </c>
      <c r="C4000" t="s">
        <v>1512</v>
      </c>
      <c r="D4000" t="s">
        <v>1508</v>
      </c>
      <c r="E4000" t="s">
        <v>1509</v>
      </c>
      <c r="F4000" t="s">
        <v>1510</v>
      </c>
      <c r="G4000" t="s">
        <v>938</v>
      </c>
      <c r="H4000" t="s">
        <v>934</v>
      </c>
      <c r="I4000">
        <v>0.41145918395145298</v>
      </c>
      <c r="J4000" s="52">
        <v>2.8280906712271901E-5</v>
      </c>
    </row>
    <row r="4001" spans="1:10" x14ac:dyDescent="0.2">
      <c r="A4001" t="s">
        <v>1165</v>
      </c>
      <c r="B4001" t="s">
        <v>1235</v>
      </c>
      <c r="C4001" t="s">
        <v>1513</v>
      </c>
      <c r="D4001" t="s">
        <v>1508</v>
      </c>
      <c r="E4001" t="s">
        <v>1509</v>
      </c>
      <c r="F4001" t="s">
        <v>1510</v>
      </c>
      <c r="G4001" t="s">
        <v>994</v>
      </c>
      <c r="H4001" t="s">
        <v>953</v>
      </c>
      <c r="I4001">
        <v>0.406338666039471</v>
      </c>
      <c r="J4001" s="52">
        <v>3.6317484107420897E-5</v>
      </c>
    </row>
    <row r="4002" spans="1:10" x14ac:dyDescent="0.2">
      <c r="A4002" t="s">
        <v>1165</v>
      </c>
      <c r="B4002" t="s">
        <v>1235</v>
      </c>
      <c r="C4002" t="s">
        <v>1512</v>
      </c>
      <c r="D4002" t="s">
        <v>1508</v>
      </c>
      <c r="E4002" t="s">
        <v>1509</v>
      </c>
      <c r="F4002" t="s">
        <v>1510</v>
      </c>
      <c r="G4002" t="s">
        <v>988</v>
      </c>
      <c r="H4002" t="s">
        <v>953</v>
      </c>
      <c r="I4002">
        <v>0.40330927943914802</v>
      </c>
      <c r="J4002" s="52">
        <v>4.20290597600271E-5</v>
      </c>
    </row>
    <row r="4003" spans="1:10" x14ac:dyDescent="0.2">
      <c r="A4003" t="s">
        <v>1165</v>
      </c>
      <c r="B4003" t="s">
        <v>1235</v>
      </c>
      <c r="C4003" t="s">
        <v>1511</v>
      </c>
      <c r="D4003" t="s">
        <v>1508</v>
      </c>
      <c r="E4003" t="s">
        <v>1509</v>
      </c>
      <c r="F4003" t="s">
        <v>1510</v>
      </c>
      <c r="G4003" t="s">
        <v>938</v>
      </c>
      <c r="H4003" t="s">
        <v>934</v>
      </c>
      <c r="I4003">
        <v>0.40029358295127399</v>
      </c>
      <c r="J4003" s="52">
        <v>4.8539044658082798E-5</v>
      </c>
    </row>
    <row r="4004" spans="1:10" x14ac:dyDescent="0.2">
      <c r="A4004" t="s">
        <v>1165</v>
      </c>
      <c r="B4004" t="s">
        <v>1235</v>
      </c>
      <c r="C4004" t="s">
        <v>1507</v>
      </c>
      <c r="D4004" t="s">
        <v>1508</v>
      </c>
      <c r="E4004" t="s">
        <v>1509</v>
      </c>
      <c r="F4004" t="s">
        <v>1510</v>
      </c>
      <c r="G4004" t="s">
        <v>954</v>
      </c>
      <c r="H4004" t="s">
        <v>927</v>
      </c>
      <c r="I4004">
        <v>-0.39381045165733602</v>
      </c>
      <c r="J4004" s="52">
        <v>6.5844634710158701E-5</v>
      </c>
    </row>
    <row r="4005" spans="1:10" x14ac:dyDescent="0.2">
      <c r="A4005" t="s">
        <v>1165</v>
      </c>
      <c r="B4005" t="s">
        <v>1235</v>
      </c>
      <c r="C4005" t="s">
        <v>1511</v>
      </c>
      <c r="D4005" t="s">
        <v>1508</v>
      </c>
      <c r="E4005" t="s">
        <v>1509</v>
      </c>
      <c r="F4005" t="s">
        <v>1510</v>
      </c>
      <c r="G4005" t="s">
        <v>1245</v>
      </c>
      <c r="H4005" t="s">
        <v>958</v>
      </c>
      <c r="I4005">
        <v>0.382209273005779</v>
      </c>
      <c r="J4005" s="52">
        <v>7.3656859702455398E-5</v>
      </c>
    </row>
    <row r="4006" spans="1:10" x14ac:dyDescent="0.2">
      <c r="A4006" t="s">
        <v>1165</v>
      </c>
      <c r="B4006" t="s">
        <v>1235</v>
      </c>
      <c r="C4006" t="s">
        <v>1513</v>
      </c>
      <c r="D4006" t="s">
        <v>1508</v>
      </c>
      <c r="E4006" t="s">
        <v>1509</v>
      </c>
      <c r="F4006" t="s">
        <v>1510</v>
      </c>
      <c r="G4006" t="s">
        <v>993</v>
      </c>
      <c r="H4006" t="s">
        <v>953</v>
      </c>
      <c r="I4006">
        <v>0.39873395519417298</v>
      </c>
      <c r="J4006" s="52">
        <v>7.5347630608869494E-5</v>
      </c>
    </row>
    <row r="4007" spans="1:10" x14ac:dyDescent="0.2">
      <c r="A4007" t="s">
        <v>1165</v>
      </c>
      <c r="B4007" t="s">
        <v>1235</v>
      </c>
      <c r="C4007" t="s">
        <v>1511</v>
      </c>
      <c r="D4007" t="s">
        <v>1508</v>
      </c>
      <c r="E4007" t="s">
        <v>1509</v>
      </c>
      <c r="F4007" t="s">
        <v>1510</v>
      </c>
      <c r="G4007" t="s">
        <v>994</v>
      </c>
      <c r="H4007" t="s">
        <v>953</v>
      </c>
      <c r="I4007">
        <v>0.38996652393169801</v>
      </c>
      <c r="J4007" s="52">
        <v>7.8659567101464699E-5</v>
      </c>
    </row>
    <row r="4008" spans="1:10" x14ac:dyDescent="0.2">
      <c r="A4008" t="s">
        <v>1165</v>
      </c>
      <c r="B4008" t="s">
        <v>1235</v>
      </c>
      <c r="C4008" t="s">
        <v>1507</v>
      </c>
      <c r="D4008" t="s">
        <v>1508</v>
      </c>
      <c r="E4008" t="s">
        <v>1509</v>
      </c>
      <c r="F4008" t="s">
        <v>1510</v>
      </c>
      <c r="G4008" t="s">
        <v>1245</v>
      </c>
      <c r="H4008" t="s">
        <v>958</v>
      </c>
      <c r="I4008">
        <v>0.37861958447392302</v>
      </c>
      <c r="J4008" s="52">
        <v>8.7138624819188906E-5</v>
      </c>
    </row>
    <row r="4009" spans="1:10" x14ac:dyDescent="0.2">
      <c r="A4009" t="s">
        <v>1165</v>
      </c>
      <c r="B4009" t="s">
        <v>1235</v>
      </c>
      <c r="C4009" t="s">
        <v>1512</v>
      </c>
      <c r="D4009" t="s">
        <v>1508</v>
      </c>
      <c r="E4009" t="s">
        <v>1509</v>
      </c>
      <c r="F4009" t="s">
        <v>1510</v>
      </c>
      <c r="G4009" t="s">
        <v>956</v>
      </c>
      <c r="H4009" t="s">
        <v>953</v>
      </c>
      <c r="I4009">
        <v>-0.38693057738063602</v>
      </c>
      <c r="J4009" s="52">
        <v>9.0381521000967697E-5</v>
      </c>
    </row>
    <row r="4010" spans="1:10" x14ac:dyDescent="0.2">
      <c r="A4010" t="s">
        <v>1165</v>
      </c>
      <c r="B4010" t="s">
        <v>1235</v>
      </c>
      <c r="C4010" t="s">
        <v>1513</v>
      </c>
      <c r="D4010" t="s">
        <v>1508</v>
      </c>
      <c r="E4010" t="s">
        <v>1509</v>
      </c>
      <c r="F4010" t="s">
        <v>1510</v>
      </c>
      <c r="G4010" t="s">
        <v>1025</v>
      </c>
      <c r="H4010" t="s">
        <v>940</v>
      </c>
      <c r="I4010">
        <v>0.390420355721593</v>
      </c>
      <c r="J4010" s="52">
        <v>9.1766478351710498E-5</v>
      </c>
    </row>
    <row r="4011" spans="1:10" x14ac:dyDescent="0.2">
      <c r="A4011" t="s">
        <v>1165</v>
      </c>
      <c r="B4011" t="s">
        <v>1235</v>
      </c>
      <c r="C4011" t="s">
        <v>1511</v>
      </c>
      <c r="D4011" t="s">
        <v>1508</v>
      </c>
      <c r="E4011" t="s">
        <v>1509</v>
      </c>
      <c r="F4011" t="s">
        <v>1510</v>
      </c>
      <c r="G4011" t="s">
        <v>1261</v>
      </c>
      <c r="H4011" t="s">
        <v>958</v>
      </c>
      <c r="I4011">
        <v>0.37574205054451099</v>
      </c>
      <c r="J4011" s="52">
        <v>9.9567290988774598E-5</v>
      </c>
    </row>
    <row r="4012" spans="1:10" x14ac:dyDescent="0.2">
      <c r="A4012" t="s">
        <v>1165</v>
      </c>
      <c r="B4012" t="s">
        <v>1235</v>
      </c>
      <c r="C4012" t="s">
        <v>1513</v>
      </c>
      <c r="D4012" t="s">
        <v>1508</v>
      </c>
      <c r="E4012" t="s">
        <v>1509</v>
      </c>
      <c r="F4012" t="s">
        <v>1510</v>
      </c>
      <c r="G4012" t="s">
        <v>938</v>
      </c>
      <c r="H4012" t="s">
        <v>934</v>
      </c>
      <c r="I4012">
        <v>0.383015048918321</v>
      </c>
      <c r="J4012">
        <v>1.0790023358095201E-4</v>
      </c>
    </row>
    <row r="4013" spans="1:10" x14ac:dyDescent="0.2">
      <c r="A4013" t="s">
        <v>1165</v>
      </c>
      <c r="B4013" t="s">
        <v>1235</v>
      </c>
      <c r="C4013" t="s">
        <v>1512</v>
      </c>
      <c r="D4013" t="s">
        <v>1508</v>
      </c>
      <c r="E4013" t="s">
        <v>1509</v>
      </c>
      <c r="F4013" t="s">
        <v>1510</v>
      </c>
      <c r="G4013" t="s">
        <v>993</v>
      </c>
      <c r="H4013" t="s">
        <v>953</v>
      </c>
      <c r="I4013">
        <v>0.38954471334743801</v>
      </c>
      <c r="J4013">
        <v>1.13645198922863E-4</v>
      </c>
    </row>
    <row r="4014" spans="1:10" x14ac:dyDescent="0.2">
      <c r="A4014" t="s">
        <v>1165</v>
      </c>
      <c r="B4014" t="s">
        <v>1235</v>
      </c>
      <c r="C4014" t="s">
        <v>1511</v>
      </c>
      <c r="D4014" t="s">
        <v>1508</v>
      </c>
      <c r="E4014" t="s">
        <v>1509</v>
      </c>
      <c r="F4014" t="s">
        <v>1510</v>
      </c>
      <c r="G4014" t="s">
        <v>993</v>
      </c>
      <c r="H4014" t="s">
        <v>953</v>
      </c>
      <c r="I4014">
        <v>0.38587693123424299</v>
      </c>
      <c r="J4014">
        <v>1.3345638198220799E-4</v>
      </c>
    </row>
    <row r="4015" spans="1:10" x14ac:dyDescent="0.2">
      <c r="A4015" t="s">
        <v>1165</v>
      </c>
      <c r="B4015" t="s">
        <v>1235</v>
      </c>
      <c r="C4015" t="s">
        <v>1512</v>
      </c>
      <c r="D4015" t="s">
        <v>1508</v>
      </c>
      <c r="E4015" t="s">
        <v>1509</v>
      </c>
      <c r="F4015" t="s">
        <v>1510</v>
      </c>
      <c r="G4015" t="s">
        <v>989</v>
      </c>
      <c r="H4015" t="s">
        <v>953</v>
      </c>
      <c r="I4015">
        <v>0.37633888632423601</v>
      </c>
      <c r="J4015">
        <v>1.45210033001878E-4</v>
      </c>
    </row>
    <row r="4016" spans="1:10" x14ac:dyDescent="0.2">
      <c r="A4016" t="s">
        <v>1165</v>
      </c>
      <c r="B4016" t="s">
        <v>1235</v>
      </c>
      <c r="C4016" t="s">
        <v>1513</v>
      </c>
      <c r="D4016" t="s">
        <v>1508</v>
      </c>
      <c r="E4016" t="s">
        <v>1509</v>
      </c>
      <c r="F4016" t="s">
        <v>1510</v>
      </c>
      <c r="G4016" t="s">
        <v>988</v>
      </c>
      <c r="H4016" t="s">
        <v>953</v>
      </c>
      <c r="I4016">
        <v>0.37066361802969899</v>
      </c>
      <c r="J4016">
        <v>1.8598110068091599E-4</v>
      </c>
    </row>
    <row r="4017" spans="1:10" x14ac:dyDescent="0.2">
      <c r="A4017" t="s">
        <v>1165</v>
      </c>
      <c r="B4017" t="s">
        <v>1235</v>
      </c>
      <c r="C4017" t="s">
        <v>1512</v>
      </c>
      <c r="D4017" t="s">
        <v>1508</v>
      </c>
      <c r="E4017" t="s">
        <v>1509</v>
      </c>
      <c r="F4017" t="s">
        <v>1510</v>
      </c>
      <c r="G4017" t="s">
        <v>960</v>
      </c>
      <c r="H4017" t="s">
        <v>953</v>
      </c>
      <c r="I4017">
        <v>0.37785506882265202</v>
      </c>
      <c r="J4017">
        <v>1.8842725069656899E-4</v>
      </c>
    </row>
    <row r="4018" spans="1:10" x14ac:dyDescent="0.2">
      <c r="A4018" t="s">
        <v>1165</v>
      </c>
      <c r="B4018" t="s">
        <v>1235</v>
      </c>
      <c r="C4018" t="s">
        <v>1513</v>
      </c>
      <c r="D4018" t="s">
        <v>1508</v>
      </c>
      <c r="E4018" t="s">
        <v>1509</v>
      </c>
      <c r="F4018" t="s">
        <v>1510</v>
      </c>
      <c r="G4018" t="s">
        <v>954</v>
      </c>
      <c r="H4018" t="s">
        <v>927</v>
      </c>
      <c r="I4018">
        <v>-0.36797032569179999</v>
      </c>
      <c r="J4018">
        <v>2.0882579136062701E-4</v>
      </c>
    </row>
    <row r="4019" spans="1:10" x14ac:dyDescent="0.2">
      <c r="A4019" t="s">
        <v>1165</v>
      </c>
      <c r="B4019" t="s">
        <v>1235</v>
      </c>
      <c r="C4019" t="s">
        <v>1507</v>
      </c>
      <c r="D4019" t="s">
        <v>1508</v>
      </c>
      <c r="E4019" t="s">
        <v>1509</v>
      </c>
      <c r="F4019" t="s">
        <v>1510</v>
      </c>
      <c r="G4019" t="s">
        <v>1135</v>
      </c>
      <c r="H4019" t="s">
        <v>927</v>
      </c>
      <c r="I4019">
        <v>-0.36736444769237098</v>
      </c>
      <c r="J4019">
        <v>2.1431002573961199E-4</v>
      </c>
    </row>
    <row r="4020" spans="1:10" x14ac:dyDescent="0.2">
      <c r="A4020" t="s">
        <v>1165</v>
      </c>
      <c r="B4020" t="s">
        <v>1235</v>
      </c>
      <c r="C4020" t="s">
        <v>1507</v>
      </c>
      <c r="D4020" t="s">
        <v>1508</v>
      </c>
      <c r="E4020" t="s">
        <v>1509</v>
      </c>
      <c r="F4020" t="s">
        <v>1510</v>
      </c>
      <c r="G4020" t="s">
        <v>938</v>
      </c>
      <c r="H4020" t="s">
        <v>934</v>
      </c>
      <c r="I4020">
        <v>0.362488777711307</v>
      </c>
      <c r="J4020">
        <v>2.6353512935893E-4</v>
      </c>
    </row>
    <row r="4021" spans="1:10" x14ac:dyDescent="0.2">
      <c r="A4021" t="s">
        <v>1165</v>
      </c>
      <c r="B4021" t="s">
        <v>1235</v>
      </c>
      <c r="C4021" t="s">
        <v>1507</v>
      </c>
      <c r="D4021" t="s">
        <v>1508</v>
      </c>
      <c r="E4021" t="s">
        <v>1509</v>
      </c>
      <c r="F4021" t="s">
        <v>1510</v>
      </c>
      <c r="G4021" t="s">
        <v>993</v>
      </c>
      <c r="H4021" t="s">
        <v>953</v>
      </c>
      <c r="I4021">
        <v>0.36850370461271498</v>
      </c>
      <c r="J4021">
        <v>2.7858812180216598E-4</v>
      </c>
    </row>
    <row r="4022" spans="1:10" x14ac:dyDescent="0.2">
      <c r="A4022" t="s">
        <v>1165</v>
      </c>
      <c r="B4022" t="s">
        <v>1235</v>
      </c>
      <c r="C4022" t="s">
        <v>1512</v>
      </c>
      <c r="D4022" t="s">
        <v>1508</v>
      </c>
      <c r="E4022" t="s">
        <v>1509</v>
      </c>
      <c r="F4022" t="s">
        <v>1510</v>
      </c>
      <c r="G4022" t="s">
        <v>1025</v>
      </c>
      <c r="H4022" t="s">
        <v>940</v>
      </c>
      <c r="I4022">
        <v>0.363388850750341</v>
      </c>
      <c r="J4022">
        <v>2.9511608838989398E-4</v>
      </c>
    </row>
    <row r="4023" spans="1:10" x14ac:dyDescent="0.2">
      <c r="A4023" t="s">
        <v>1165</v>
      </c>
      <c r="B4023" t="s">
        <v>1235</v>
      </c>
      <c r="C4023" t="s">
        <v>1507</v>
      </c>
      <c r="D4023" t="s">
        <v>1508</v>
      </c>
      <c r="E4023" t="s">
        <v>1509</v>
      </c>
      <c r="F4023" t="s">
        <v>1510</v>
      </c>
      <c r="G4023" t="s">
        <v>1261</v>
      </c>
      <c r="H4023" t="s">
        <v>958</v>
      </c>
      <c r="I4023">
        <v>0.34892060473420999</v>
      </c>
      <c r="J4023">
        <v>3.2546311350015698E-4</v>
      </c>
    </row>
    <row r="4024" spans="1:10" x14ac:dyDescent="0.2">
      <c r="A4024" t="s">
        <v>1165</v>
      </c>
      <c r="B4024" t="s">
        <v>1235</v>
      </c>
      <c r="C4024" t="s">
        <v>1507</v>
      </c>
      <c r="D4024" t="s">
        <v>1508</v>
      </c>
      <c r="E4024" t="s">
        <v>1509</v>
      </c>
      <c r="F4024" t="s">
        <v>1510</v>
      </c>
      <c r="G4024" t="s">
        <v>988</v>
      </c>
      <c r="H4024" t="s">
        <v>953</v>
      </c>
      <c r="I4024">
        <v>0.35460981546949</v>
      </c>
      <c r="J4024">
        <v>3.6556206355133498E-4</v>
      </c>
    </row>
    <row r="4025" spans="1:10" x14ac:dyDescent="0.2">
      <c r="A4025" t="s">
        <v>1165</v>
      </c>
      <c r="B4025" t="s">
        <v>1235</v>
      </c>
      <c r="C4025" t="s">
        <v>1513</v>
      </c>
      <c r="D4025" t="s">
        <v>1508</v>
      </c>
      <c r="E4025" t="s">
        <v>1509</v>
      </c>
      <c r="F4025" t="s">
        <v>1510</v>
      </c>
      <c r="G4025" t="s">
        <v>989</v>
      </c>
      <c r="H4025" t="s">
        <v>953</v>
      </c>
      <c r="I4025">
        <v>0.353462204906483</v>
      </c>
      <c r="J4025">
        <v>3.8314030232949197E-4</v>
      </c>
    </row>
    <row r="4026" spans="1:10" x14ac:dyDescent="0.2">
      <c r="A4026" t="s">
        <v>1165</v>
      </c>
      <c r="B4026" t="s">
        <v>1235</v>
      </c>
      <c r="C4026" t="s">
        <v>1511</v>
      </c>
      <c r="D4026" t="s">
        <v>1508</v>
      </c>
      <c r="E4026" t="s">
        <v>1509</v>
      </c>
      <c r="F4026" t="s">
        <v>1510</v>
      </c>
      <c r="G4026" t="s">
        <v>1025</v>
      </c>
      <c r="H4026" t="s">
        <v>940</v>
      </c>
      <c r="I4026">
        <v>0.35582510796754602</v>
      </c>
      <c r="J4026">
        <v>4.0194787219385999E-4</v>
      </c>
    </row>
    <row r="4027" spans="1:10" x14ac:dyDescent="0.2">
      <c r="A4027" t="s">
        <v>1165</v>
      </c>
      <c r="B4027" t="s">
        <v>1235</v>
      </c>
      <c r="C4027" t="s">
        <v>1512</v>
      </c>
      <c r="D4027" t="s">
        <v>1508</v>
      </c>
      <c r="E4027" t="s">
        <v>1509</v>
      </c>
      <c r="F4027" t="s">
        <v>1510</v>
      </c>
      <c r="G4027" t="s">
        <v>1543</v>
      </c>
      <c r="H4027" t="s">
        <v>927</v>
      </c>
      <c r="I4027">
        <v>0.35197760470651901</v>
      </c>
      <c r="J4027">
        <v>4.0703355203035503E-4</v>
      </c>
    </row>
    <row r="4028" spans="1:10" x14ac:dyDescent="0.2">
      <c r="A4028" t="s">
        <v>1165</v>
      </c>
      <c r="B4028" t="s">
        <v>1235</v>
      </c>
      <c r="C4028" t="s">
        <v>1511</v>
      </c>
      <c r="D4028" t="s">
        <v>1508</v>
      </c>
      <c r="E4028" t="s">
        <v>1509</v>
      </c>
      <c r="F4028" t="s">
        <v>1510</v>
      </c>
      <c r="G4028" t="s">
        <v>954</v>
      </c>
      <c r="H4028" t="s">
        <v>927</v>
      </c>
      <c r="I4028">
        <v>-0.351268876713144</v>
      </c>
      <c r="J4028">
        <v>4.1891621287152301E-4</v>
      </c>
    </row>
    <row r="4029" spans="1:10" x14ac:dyDescent="0.2">
      <c r="A4029" t="s">
        <v>1165</v>
      </c>
      <c r="B4029" t="s">
        <v>1235</v>
      </c>
      <c r="C4029" t="s">
        <v>1513</v>
      </c>
      <c r="D4029" t="s">
        <v>1508</v>
      </c>
      <c r="E4029" t="s">
        <v>1509</v>
      </c>
      <c r="F4029" t="s">
        <v>1510</v>
      </c>
      <c r="G4029" t="s">
        <v>1135</v>
      </c>
      <c r="H4029" t="s">
        <v>927</v>
      </c>
      <c r="I4029">
        <v>-0.34966450279404299</v>
      </c>
      <c r="J4029">
        <v>4.4700217099986498E-4</v>
      </c>
    </row>
    <row r="4030" spans="1:10" x14ac:dyDescent="0.2">
      <c r="A4030" t="s">
        <v>1165</v>
      </c>
      <c r="B4030" t="s">
        <v>1235</v>
      </c>
      <c r="C4030" t="s">
        <v>1512</v>
      </c>
      <c r="D4030" t="s">
        <v>1508</v>
      </c>
      <c r="E4030" t="s">
        <v>1509</v>
      </c>
      <c r="F4030" t="s">
        <v>1510</v>
      </c>
      <c r="G4030" t="s">
        <v>1266</v>
      </c>
      <c r="H4030" t="s">
        <v>958</v>
      </c>
      <c r="I4030">
        <v>0.33118139229646398</v>
      </c>
      <c r="J4030">
        <v>6.7379380246258998E-4</v>
      </c>
    </row>
    <row r="4031" spans="1:10" x14ac:dyDescent="0.2">
      <c r="A4031" t="s">
        <v>1165</v>
      </c>
      <c r="B4031" t="s">
        <v>1235</v>
      </c>
      <c r="C4031" t="s">
        <v>1507</v>
      </c>
      <c r="D4031" t="s">
        <v>1508</v>
      </c>
      <c r="E4031" t="s">
        <v>1509</v>
      </c>
      <c r="F4031" t="s">
        <v>1510</v>
      </c>
      <c r="G4031" t="s">
        <v>1112</v>
      </c>
      <c r="H4031" t="s">
        <v>927</v>
      </c>
      <c r="I4031">
        <v>0.33792293002822199</v>
      </c>
      <c r="J4031">
        <v>7.11345765306338E-4</v>
      </c>
    </row>
    <row r="4032" spans="1:10" x14ac:dyDescent="0.2">
      <c r="A4032" t="s">
        <v>1165</v>
      </c>
      <c r="B4032" t="s">
        <v>1235</v>
      </c>
      <c r="C4032" t="s">
        <v>1511</v>
      </c>
      <c r="D4032" t="s">
        <v>1508</v>
      </c>
      <c r="E4032" t="s">
        <v>1509</v>
      </c>
      <c r="F4032" t="s">
        <v>1510</v>
      </c>
      <c r="G4032" t="s">
        <v>988</v>
      </c>
      <c r="H4032" t="s">
        <v>953</v>
      </c>
      <c r="I4032">
        <v>0.33694399817839699</v>
      </c>
      <c r="J4032">
        <v>7.3884111040139599E-4</v>
      </c>
    </row>
    <row r="4033" spans="1:10" x14ac:dyDescent="0.2">
      <c r="A4033" t="s">
        <v>1165</v>
      </c>
      <c r="B4033" t="s">
        <v>1235</v>
      </c>
      <c r="C4033" t="s">
        <v>1512</v>
      </c>
      <c r="D4033" t="s">
        <v>1508</v>
      </c>
      <c r="E4033" t="s">
        <v>1509</v>
      </c>
      <c r="F4033" t="s">
        <v>1510</v>
      </c>
      <c r="G4033" t="s">
        <v>1135</v>
      </c>
      <c r="H4033" t="s">
        <v>927</v>
      </c>
      <c r="I4033">
        <v>-0.33458349758595801</v>
      </c>
      <c r="J4033">
        <v>8.0918126248318402E-4</v>
      </c>
    </row>
    <row r="4034" spans="1:10" x14ac:dyDescent="0.2">
      <c r="A4034" t="s">
        <v>1165</v>
      </c>
      <c r="B4034" t="s">
        <v>1235</v>
      </c>
      <c r="C4034" t="s">
        <v>1511</v>
      </c>
      <c r="D4034" t="s">
        <v>1508</v>
      </c>
      <c r="E4034" t="s">
        <v>1509</v>
      </c>
      <c r="F4034" t="s">
        <v>1510</v>
      </c>
      <c r="G4034" t="s">
        <v>1135</v>
      </c>
      <c r="H4034" t="s">
        <v>927</v>
      </c>
      <c r="I4034">
        <v>-0.333781799500877</v>
      </c>
      <c r="J4034">
        <v>8.3442804431246495E-4</v>
      </c>
    </row>
    <row r="4035" spans="1:10" x14ac:dyDescent="0.2">
      <c r="A4035" t="s">
        <v>1165</v>
      </c>
      <c r="B4035" t="s">
        <v>1235</v>
      </c>
      <c r="C4035" t="s">
        <v>1513</v>
      </c>
      <c r="D4035" t="s">
        <v>1508</v>
      </c>
      <c r="E4035" t="s">
        <v>1509</v>
      </c>
      <c r="F4035" t="s">
        <v>1510</v>
      </c>
      <c r="G4035" t="s">
        <v>1245</v>
      </c>
      <c r="H4035" t="s">
        <v>958</v>
      </c>
      <c r="I4035">
        <v>0.325647203916686</v>
      </c>
      <c r="J4035">
        <v>8.3818092666444895E-4</v>
      </c>
    </row>
    <row r="4036" spans="1:10" x14ac:dyDescent="0.2">
      <c r="A4036" t="s">
        <v>1165</v>
      </c>
      <c r="B4036" t="s">
        <v>1235</v>
      </c>
      <c r="C4036" t="s">
        <v>1507</v>
      </c>
      <c r="D4036" t="s">
        <v>1508</v>
      </c>
      <c r="E4036" t="s">
        <v>1509</v>
      </c>
      <c r="F4036" t="s">
        <v>1510</v>
      </c>
      <c r="G4036" t="s">
        <v>989</v>
      </c>
      <c r="H4036" t="s">
        <v>953</v>
      </c>
      <c r="I4036">
        <v>0.33303214597772701</v>
      </c>
      <c r="J4036">
        <v>8.5868424878293996E-4</v>
      </c>
    </row>
    <row r="4037" spans="1:10" x14ac:dyDescent="0.2">
      <c r="A4037" t="s">
        <v>1165</v>
      </c>
      <c r="B4037" t="s">
        <v>1235</v>
      </c>
      <c r="C4037" t="s">
        <v>1513</v>
      </c>
      <c r="D4037" t="s">
        <v>1508</v>
      </c>
      <c r="E4037" t="s">
        <v>1509</v>
      </c>
      <c r="F4037" t="s">
        <v>1510</v>
      </c>
      <c r="G4037" t="s">
        <v>1543</v>
      </c>
      <c r="H4037" t="s">
        <v>927</v>
      </c>
      <c r="I4037">
        <v>0.33017392105694499</v>
      </c>
      <c r="J4037">
        <v>9.5718590748703305E-4</v>
      </c>
    </row>
    <row r="4038" spans="1:10" x14ac:dyDescent="0.2">
      <c r="A4038" t="s">
        <v>1165</v>
      </c>
      <c r="B4038" t="s">
        <v>1235</v>
      </c>
      <c r="C4038" t="s">
        <v>1513</v>
      </c>
      <c r="D4038" t="s">
        <v>1508</v>
      </c>
      <c r="E4038" t="s">
        <v>1509</v>
      </c>
      <c r="F4038" t="s">
        <v>1510</v>
      </c>
      <c r="G4038" t="s">
        <v>1261</v>
      </c>
      <c r="H4038" t="s">
        <v>958</v>
      </c>
      <c r="I4038">
        <v>0.32166617176228002</v>
      </c>
      <c r="J4038">
        <v>9.7825461332251497E-4</v>
      </c>
    </row>
    <row r="4039" spans="1:10" x14ac:dyDescent="0.2">
      <c r="A4039" t="s">
        <v>1165</v>
      </c>
      <c r="B4039" t="s">
        <v>1235</v>
      </c>
      <c r="C4039" t="s">
        <v>1511</v>
      </c>
      <c r="D4039" t="s">
        <v>1508</v>
      </c>
      <c r="E4039" t="s">
        <v>1509</v>
      </c>
      <c r="F4039" t="s">
        <v>1510</v>
      </c>
      <c r="G4039" t="s">
        <v>1543</v>
      </c>
      <c r="H4039" t="s">
        <v>927</v>
      </c>
      <c r="I4039">
        <v>0.32894480042947399</v>
      </c>
      <c r="J4039">
        <v>1.00262684019609E-3</v>
      </c>
    </row>
    <row r="4040" spans="1:10" x14ac:dyDescent="0.2">
      <c r="A4040" t="s">
        <v>1165</v>
      </c>
      <c r="B4040" t="s">
        <v>1235</v>
      </c>
      <c r="C4040" t="s">
        <v>1507</v>
      </c>
      <c r="D4040" t="s">
        <v>1508</v>
      </c>
      <c r="E4040" t="s">
        <v>1509</v>
      </c>
      <c r="F4040" t="s">
        <v>1510</v>
      </c>
      <c r="G4040" t="s">
        <v>994</v>
      </c>
      <c r="H4040" t="s">
        <v>953</v>
      </c>
      <c r="I4040">
        <v>0.324497426873951</v>
      </c>
      <c r="J4040">
        <v>1.1839490721836799E-3</v>
      </c>
    </row>
    <row r="4041" spans="1:10" x14ac:dyDescent="0.2">
      <c r="A4041" t="s">
        <v>1165</v>
      </c>
      <c r="B4041" t="s">
        <v>1235</v>
      </c>
      <c r="C4041" t="s">
        <v>1511</v>
      </c>
      <c r="D4041" t="s">
        <v>1508</v>
      </c>
      <c r="E4041" t="s">
        <v>1509</v>
      </c>
      <c r="F4041" t="s">
        <v>1510</v>
      </c>
      <c r="G4041" t="s">
        <v>956</v>
      </c>
      <c r="H4041" t="s">
        <v>953</v>
      </c>
      <c r="I4041">
        <v>-0.32019156525769099</v>
      </c>
      <c r="J4041">
        <v>1.3874156749814699E-3</v>
      </c>
    </row>
    <row r="4042" spans="1:10" x14ac:dyDescent="0.2">
      <c r="A4042" t="s">
        <v>1165</v>
      </c>
      <c r="B4042" t="s">
        <v>1235</v>
      </c>
      <c r="C4042" t="s">
        <v>1507</v>
      </c>
      <c r="D4042" t="s">
        <v>1508</v>
      </c>
      <c r="E4042" t="s">
        <v>1509</v>
      </c>
      <c r="F4042" t="s">
        <v>1510</v>
      </c>
      <c r="G4042" t="s">
        <v>1025</v>
      </c>
      <c r="H4042" t="s">
        <v>940</v>
      </c>
      <c r="I4042">
        <v>0.32225296850058099</v>
      </c>
      <c r="J4042">
        <v>1.4487163246509401E-3</v>
      </c>
    </row>
    <row r="4043" spans="1:10" x14ac:dyDescent="0.2">
      <c r="A4043" t="s">
        <v>1165</v>
      </c>
      <c r="B4043" t="s">
        <v>1235</v>
      </c>
      <c r="C4043" t="s">
        <v>1507</v>
      </c>
      <c r="D4043" t="s">
        <v>1508</v>
      </c>
      <c r="E4043" t="s">
        <v>1509</v>
      </c>
      <c r="F4043" t="s">
        <v>1510</v>
      </c>
      <c r="G4043" t="s">
        <v>956</v>
      </c>
      <c r="H4043" t="s">
        <v>953</v>
      </c>
      <c r="I4043">
        <v>-0.31613537609141801</v>
      </c>
      <c r="J4043">
        <v>1.6075894282291301E-3</v>
      </c>
    </row>
    <row r="4044" spans="1:10" x14ac:dyDescent="0.2">
      <c r="A4044" t="s">
        <v>1165</v>
      </c>
      <c r="B4044" t="s">
        <v>1235</v>
      </c>
      <c r="C4044" t="s">
        <v>1511</v>
      </c>
      <c r="D4044" t="s">
        <v>1508</v>
      </c>
      <c r="E4044" t="s">
        <v>1509</v>
      </c>
      <c r="F4044" t="s">
        <v>1510</v>
      </c>
      <c r="G4044" t="s">
        <v>989</v>
      </c>
      <c r="H4044" t="s">
        <v>953</v>
      </c>
      <c r="I4044">
        <v>0.31522034599378501</v>
      </c>
      <c r="J4044">
        <v>1.6614388313052101E-3</v>
      </c>
    </row>
    <row r="4045" spans="1:10" x14ac:dyDescent="0.2">
      <c r="A4045" t="s">
        <v>1165</v>
      </c>
      <c r="B4045" t="s">
        <v>1235</v>
      </c>
      <c r="C4045" t="s">
        <v>1507</v>
      </c>
      <c r="D4045" t="s">
        <v>1508</v>
      </c>
      <c r="E4045" t="s">
        <v>1509</v>
      </c>
      <c r="F4045" t="s">
        <v>1510</v>
      </c>
      <c r="G4045" t="s">
        <v>1243</v>
      </c>
      <c r="H4045" t="s">
        <v>924</v>
      </c>
      <c r="I4045">
        <v>-0.31598795998236201</v>
      </c>
      <c r="J4045">
        <v>1.7112358349317201E-3</v>
      </c>
    </row>
    <row r="4046" spans="1:10" x14ac:dyDescent="0.2">
      <c r="A4046" t="s">
        <v>1165</v>
      </c>
      <c r="B4046" t="s">
        <v>1235</v>
      </c>
      <c r="C4046" t="s">
        <v>1511</v>
      </c>
      <c r="D4046" t="s">
        <v>1508</v>
      </c>
      <c r="E4046" t="s">
        <v>1509</v>
      </c>
      <c r="F4046" t="s">
        <v>1510</v>
      </c>
      <c r="G4046" t="s">
        <v>1266</v>
      </c>
      <c r="H4046" t="s">
        <v>958</v>
      </c>
      <c r="I4046">
        <v>0.30584767577701899</v>
      </c>
      <c r="J4046">
        <v>1.77135062876262E-3</v>
      </c>
    </row>
    <row r="4047" spans="1:10" x14ac:dyDescent="0.2">
      <c r="A4047" t="s">
        <v>1165</v>
      </c>
      <c r="B4047" t="s">
        <v>1235</v>
      </c>
      <c r="C4047" t="s">
        <v>1513</v>
      </c>
      <c r="D4047" t="s">
        <v>1508</v>
      </c>
      <c r="E4047" t="s">
        <v>1509</v>
      </c>
      <c r="F4047" t="s">
        <v>1510</v>
      </c>
      <c r="G4047" t="s">
        <v>960</v>
      </c>
      <c r="H4047" t="s">
        <v>953</v>
      </c>
      <c r="I4047">
        <v>0.31916367581111599</v>
      </c>
      <c r="J4047">
        <v>1.8192355826214101E-3</v>
      </c>
    </row>
    <row r="4048" spans="1:10" x14ac:dyDescent="0.2">
      <c r="A4048" t="s">
        <v>1165</v>
      </c>
      <c r="B4048" t="s">
        <v>1235</v>
      </c>
      <c r="C4048" t="s">
        <v>1507</v>
      </c>
      <c r="D4048" t="s">
        <v>1508</v>
      </c>
      <c r="E4048" t="s">
        <v>1509</v>
      </c>
      <c r="F4048" t="s">
        <v>1510</v>
      </c>
      <c r="G4048" t="s">
        <v>930</v>
      </c>
      <c r="H4048" t="s">
        <v>924</v>
      </c>
      <c r="I4048">
        <v>-0.30851301178028101</v>
      </c>
      <c r="J4048">
        <v>2.2269619700230302E-3</v>
      </c>
    </row>
    <row r="4049" spans="1:10" x14ac:dyDescent="0.2">
      <c r="A4049" t="s">
        <v>1165</v>
      </c>
      <c r="B4049" t="s">
        <v>1235</v>
      </c>
      <c r="C4049" t="s">
        <v>1513</v>
      </c>
      <c r="D4049" t="s">
        <v>1508</v>
      </c>
      <c r="E4049" t="s">
        <v>1509</v>
      </c>
      <c r="F4049" t="s">
        <v>1510</v>
      </c>
      <c r="G4049" t="s">
        <v>1266</v>
      </c>
      <c r="H4049" t="s">
        <v>958</v>
      </c>
      <c r="I4049">
        <v>0.28748394969416502</v>
      </c>
      <c r="J4049">
        <v>3.3920739697762101E-3</v>
      </c>
    </row>
    <row r="4050" spans="1:10" x14ac:dyDescent="0.2">
      <c r="A4050" t="s">
        <v>1165</v>
      </c>
      <c r="B4050" t="s">
        <v>1235</v>
      </c>
      <c r="C4050" t="s">
        <v>1513</v>
      </c>
      <c r="D4050" t="s">
        <v>1508</v>
      </c>
      <c r="E4050" t="s">
        <v>1509</v>
      </c>
      <c r="F4050" t="s">
        <v>1510</v>
      </c>
      <c r="G4050" t="s">
        <v>1112</v>
      </c>
      <c r="H4050" t="s">
        <v>927</v>
      </c>
      <c r="I4050">
        <v>0.29184215913214501</v>
      </c>
      <c r="J4050">
        <v>3.7259919435229101E-3</v>
      </c>
    </row>
    <row r="4051" spans="1:10" x14ac:dyDescent="0.2">
      <c r="A4051" t="s">
        <v>1165</v>
      </c>
      <c r="B4051" t="s">
        <v>1235</v>
      </c>
      <c r="C4051" t="s">
        <v>1511</v>
      </c>
      <c r="D4051" t="s">
        <v>1508</v>
      </c>
      <c r="E4051" t="s">
        <v>1509</v>
      </c>
      <c r="F4051" t="s">
        <v>1510</v>
      </c>
      <c r="G4051" t="s">
        <v>1112</v>
      </c>
      <c r="H4051" t="s">
        <v>927</v>
      </c>
      <c r="I4051">
        <v>0.29171093614302002</v>
      </c>
      <c r="J4051">
        <v>3.7422400292437801E-3</v>
      </c>
    </row>
    <row r="4052" spans="1:10" x14ac:dyDescent="0.2">
      <c r="A4052" t="s">
        <v>1165</v>
      </c>
      <c r="B4052" t="s">
        <v>1235</v>
      </c>
      <c r="C4052" t="s">
        <v>1511</v>
      </c>
      <c r="D4052" t="s">
        <v>1508</v>
      </c>
      <c r="E4052" t="s">
        <v>1509</v>
      </c>
      <c r="F4052" t="s">
        <v>1510</v>
      </c>
      <c r="G4052" t="s">
        <v>960</v>
      </c>
      <c r="H4052" t="s">
        <v>953</v>
      </c>
      <c r="I4052">
        <v>0.29685968781682898</v>
      </c>
      <c r="J4052">
        <v>3.8581738292729302E-3</v>
      </c>
    </row>
    <row r="4053" spans="1:10" x14ac:dyDescent="0.2">
      <c r="A4053" t="s">
        <v>1165</v>
      </c>
      <c r="B4053" t="s">
        <v>1235</v>
      </c>
      <c r="C4053" t="s">
        <v>1512</v>
      </c>
      <c r="D4053" t="s">
        <v>1508</v>
      </c>
      <c r="E4053" t="s">
        <v>1509</v>
      </c>
      <c r="F4053" t="s">
        <v>1510</v>
      </c>
      <c r="G4053" t="s">
        <v>1082</v>
      </c>
      <c r="H4053" t="s">
        <v>1083</v>
      </c>
      <c r="I4053">
        <v>0.28349099972032099</v>
      </c>
      <c r="J4053">
        <v>3.8854598287189198E-3</v>
      </c>
    </row>
    <row r="4054" spans="1:10" x14ac:dyDescent="0.2">
      <c r="A4054" t="s">
        <v>1165</v>
      </c>
      <c r="B4054" t="s">
        <v>1235</v>
      </c>
      <c r="C4054" t="s">
        <v>1507</v>
      </c>
      <c r="D4054" t="s">
        <v>1508</v>
      </c>
      <c r="E4054" t="s">
        <v>1509</v>
      </c>
      <c r="F4054" t="s">
        <v>1510</v>
      </c>
      <c r="G4054" t="s">
        <v>1543</v>
      </c>
      <c r="H4054" t="s">
        <v>927</v>
      </c>
      <c r="I4054">
        <v>0.29032314547180799</v>
      </c>
      <c r="J4054">
        <v>3.9179962159387599E-3</v>
      </c>
    </row>
    <row r="4055" spans="1:10" x14ac:dyDescent="0.2">
      <c r="A4055" t="s">
        <v>1165</v>
      </c>
      <c r="B4055" t="s">
        <v>1235</v>
      </c>
      <c r="C4055" t="s">
        <v>1511</v>
      </c>
      <c r="D4055" t="s">
        <v>1508</v>
      </c>
      <c r="E4055" t="s">
        <v>1509</v>
      </c>
      <c r="F4055" t="s">
        <v>1510</v>
      </c>
      <c r="G4055" t="s">
        <v>1082</v>
      </c>
      <c r="H4055" t="s">
        <v>1083</v>
      </c>
      <c r="I4055">
        <v>0.28062502337408801</v>
      </c>
      <c r="J4055">
        <v>4.2781923911736604E-3</v>
      </c>
    </row>
    <row r="4056" spans="1:10" x14ac:dyDescent="0.2">
      <c r="A4056" t="s">
        <v>1165</v>
      </c>
      <c r="B4056" t="s">
        <v>1235</v>
      </c>
      <c r="C4056" t="s">
        <v>1512</v>
      </c>
      <c r="D4056" t="s">
        <v>1508</v>
      </c>
      <c r="E4056" t="s">
        <v>1509</v>
      </c>
      <c r="F4056" t="s">
        <v>1510</v>
      </c>
      <c r="G4056" t="s">
        <v>1112</v>
      </c>
      <c r="H4056" t="s">
        <v>927</v>
      </c>
      <c r="I4056">
        <v>0.28554781578752703</v>
      </c>
      <c r="J4056">
        <v>4.5805029321491601E-3</v>
      </c>
    </row>
    <row r="4057" spans="1:10" x14ac:dyDescent="0.2">
      <c r="A4057" t="s">
        <v>1165</v>
      </c>
      <c r="B4057" t="s">
        <v>1235</v>
      </c>
      <c r="C4057" t="s">
        <v>1513</v>
      </c>
      <c r="D4057" t="s">
        <v>1508</v>
      </c>
      <c r="E4057" t="s">
        <v>1509</v>
      </c>
      <c r="F4057" t="s">
        <v>1510</v>
      </c>
      <c r="G4057" t="s">
        <v>1246</v>
      </c>
      <c r="H4057" t="s">
        <v>927</v>
      </c>
      <c r="I4057">
        <v>0.284703072667572</v>
      </c>
      <c r="J4057">
        <v>4.7075741576619503E-3</v>
      </c>
    </row>
    <row r="4058" spans="1:10" x14ac:dyDescent="0.2">
      <c r="A4058" t="s">
        <v>1165</v>
      </c>
      <c r="B4058" t="s">
        <v>1235</v>
      </c>
      <c r="C4058" t="s">
        <v>1507</v>
      </c>
      <c r="D4058" t="s">
        <v>1508</v>
      </c>
      <c r="E4058" t="s">
        <v>1509</v>
      </c>
      <c r="F4058" t="s">
        <v>1510</v>
      </c>
      <c r="G4058" t="s">
        <v>995</v>
      </c>
      <c r="H4058" t="s">
        <v>934</v>
      </c>
      <c r="I4058">
        <v>0.27967210571210499</v>
      </c>
      <c r="J4058">
        <v>5.5314963463478197E-3</v>
      </c>
    </row>
    <row r="4059" spans="1:10" x14ac:dyDescent="0.2">
      <c r="A4059" t="s">
        <v>1165</v>
      </c>
      <c r="B4059" t="s">
        <v>1235</v>
      </c>
      <c r="C4059" t="s">
        <v>1507</v>
      </c>
      <c r="D4059" t="s">
        <v>1508</v>
      </c>
      <c r="E4059" t="s">
        <v>1509</v>
      </c>
      <c r="F4059" t="s">
        <v>1510</v>
      </c>
      <c r="G4059" t="s">
        <v>1246</v>
      </c>
      <c r="H4059" t="s">
        <v>927</v>
      </c>
      <c r="I4059">
        <v>0.27389729090409798</v>
      </c>
      <c r="J4059">
        <v>6.63306181920135E-3</v>
      </c>
    </row>
    <row r="4060" spans="1:10" x14ac:dyDescent="0.2">
      <c r="A4060" t="s">
        <v>1165</v>
      </c>
      <c r="B4060" t="s">
        <v>1235</v>
      </c>
      <c r="C4060" t="s">
        <v>1514</v>
      </c>
      <c r="D4060" t="s">
        <v>1508</v>
      </c>
      <c r="E4060" t="s">
        <v>1509</v>
      </c>
      <c r="F4060" t="s">
        <v>1510</v>
      </c>
      <c r="G4060" t="s">
        <v>941</v>
      </c>
      <c r="H4060" t="s">
        <v>940</v>
      </c>
      <c r="I4060">
        <v>0.275608169374641</v>
      </c>
      <c r="J4060">
        <v>6.8654193352377197E-3</v>
      </c>
    </row>
    <row r="4061" spans="1:10" x14ac:dyDescent="0.2">
      <c r="A4061" t="s">
        <v>1165</v>
      </c>
      <c r="B4061" t="s">
        <v>1235</v>
      </c>
      <c r="C4061" t="s">
        <v>1513</v>
      </c>
      <c r="D4061" t="s">
        <v>1508</v>
      </c>
      <c r="E4061" t="s">
        <v>1509</v>
      </c>
      <c r="F4061" t="s">
        <v>1510</v>
      </c>
      <c r="G4061" t="s">
        <v>956</v>
      </c>
      <c r="H4061" t="s">
        <v>953</v>
      </c>
      <c r="I4061">
        <v>-0.27207888371330602</v>
      </c>
      <c r="J4061">
        <v>7.01800886600121E-3</v>
      </c>
    </row>
    <row r="4062" spans="1:10" x14ac:dyDescent="0.2">
      <c r="A4062" t="s">
        <v>1165</v>
      </c>
      <c r="B4062" t="s">
        <v>1235</v>
      </c>
      <c r="C4062" t="s">
        <v>1515</v>
      </c>
      <c r="D4062" t="s">
        <v>1508</v>
      </c>
      <c r="E4062" t="s">
        <v>1509</v>
      </c>
      <c r="F4062" t="s">
        <v>1510</v>
      </c>
      <c r="G4062" t="s">
        <v>1364</v>
      </c>
      <c r="H4062" t="s">
        <v>927</v>
      </c>
      <c r="I4062">
        <v>-0.26412394495518199</v>
      </c>
      <c r="J4062">
        <v>7.3083588937775702E-3</v>
      </c>
    </row>
    <row r="4063" spans="1:10" x14ac:dyDescent="0.2">
      <c r="A4063" t="s">
        <v>1165</v>
      </c>
      <c r="B4063" t="s">
        <v>1235</v>
      </c>
      <c r="C4063" t="s">
        <v>1511</v>
      </c>
      <c r="D4063" t="s">
        <v>1508</v>
      </c>
      <c r="E4063" t="s">
        <v>1509</v>
      </c>
      <c r="F4063" t="s">
        <v>1510</v>
      </c>
      <c r="G4063" t="s">
        <v>995</v>
      </c>
      <c r="H4063" t="s">
        <v>934</v>
      </c>
      <c r="I4063">
        <v>0.267477967539413</v>
      </c>
      <c r="J4063">
        <v>8.0814914015622102E-3</v>
      </c>
    </row>
    <row r="4064" spans="1:10" x14ac:dyDescent="0.2">
      <c r="A4064" t="s">
        <v>1165</v>
      </c>
      <c r="B4064" t="s">
        <v>1235</v>
      </c>
      <c r="C4064" t="s">
        <v>1513</v>
      </c>
      <c r="D4064" t="s">
        <v>1508</v>
      </c>
      <c r="E4064" t="s">
        <v>1509</v>
      </c>
      <c r="F4064" t="s">
        <v>1510</v>
      </c>
      <c r="G4064" t="s">
        <v>1082</v>
      </c>
      <c r="H4064" t="s">
        <v>1083</v>
      </c>
      <c r="I4064">
        <v>0.25567496234925102</v>
      </c>
      <c r="J4064">
        <v>9.4969795188707094E-3</v>
      </c>
    </row>
    <row r="4065" spans="1:10" x14ac:dyDescent="0.2">
      <c r="A4065" t="s">
        <v>1165</v>
      </c>
      <c r="B4065" t="s">
        <v>1235</v>
      </c>
      <c r="C4065" t="s">
        <v>1513</v>
      </c>
      <c r="D4065" t="s">
        <v>1508</v>
      </c>
      <c r="E4065" t="s">
        <v>1509</v>
      </c>
      <c r="F4065" t="s">
        <v>1510</v>
      </c>
      <c r="G4065" t="s">
        <v>967</v>
      </c>
      <c r="H4065" t="s">
        <v>927</v>
      </c>
      <c r="I4065">
        <v>-0.26186119695368898</v>
      </c>
      <c r="J4065">
        <v>9.5703430925436796E-3</v>
      </c>
    </row>
    <row r="4066" spans="1:10" x14ac:dyDescent="0.2">
      <c r="A4066" t="s">
        <v>1165</v>
      </c>
      <c r="B4066" t="s">
        <v>1235</v>
      </c>
      <c r="C4066" t="s">
        <v>1512</v>
      </c>
      <c r="D4066" t="s">
        <v>1508</v>
      </c>
      <c r="E4066" t="s">
        <v>1509</v>
      </c>
      <c r="F4066" t="s">
        <v>1510</v>
      </c>
      <c r="G4066" t="s">
        <v>1246</v>
      </c>
      <c r="H4066" t="s">
        <v>927</v>
      </c>
      <c r="I4066">
        <v>0.26174361386886602</v>
      </c>
      <c r="J4066">
        <v>9.6039268212908396E-3</v>
      </c>
    </row>
    <row r="4067" spans="1:10" x14ac:dyDescent="0.2">
      <c r="A4067" t="s">
        <v>1165</v>
      </c>
      <c r="B4067" t="s">
        <v>1235</v>
      </c>
      <c r="C4067" t="s">
        <v>1513</v>
      </c>
      <c r="D4067" t="s">
        <v>1508</v>
      </c>
      <c r="E4067" t="s">
        <v>1509</v>
      </c>
      <c r="F4067" t="s">
        <v>1510</v>
      </c>
      <c r="G4067" t="s">
        <v>957</v>
      </c>
      <c r="H4067" t="s">
        <v>958</v>
      </c>
      <c r="I4067">
        <v>0.26155500056380399</v>
      </c>
      <c r="J4067">
        <v>9.6580139613562099E-3</v>
      </c>
    </row>
    <row r="4068" spans="1:10" x14ac:dyDescent="0.2">
      <c r="A4068" t="s">
        <v>1165</v>
      </c>
      <c r="B4068" t="s">
        <v>1235</v>
      </c>
      <c r="C4068" t="s">
        <v>1512</v>
      </c>
      <c r="D4068" t="s">
        <v>1508</v>
      </c>
      <c r="E4068" t="s">
        <v>1509</v>
      </c>
      <c r="F4068" t="s">
        <v>1510</v>
      </c>
      <c r="G4068" t="s">
        <v>954</v>
      </c>
      <c r="H4068" t="s">
        <v>927</v>
      </c>
      <c r="I4068">
        <v>-0.25977168712419002</v>
      </c>
      <c r="J4068">
        <v>1.01827518993636E-2</v>
      </c>
    </row>
    <row r="4069" spans="1:10" x14ac:dyDescent="0.2">
      <c r="A4069" t="s">
        <v>1165</v>
      </c>
      <c r="B4069" t="s">
        <v>1235</v>
      </c>
      <c r="C4069" t="s">
        <v>1513</v>
      </c>
      <c r="D4069" t="s">
        <v>1508</v>
      </c>
      <c r="E4069" t="s">
        <v>1509</v>
      </c>
      <c r="F4069" t="s">
        <v>1510</v>
      </c>
      <c r="G4069" t="s">
        <v>961</v>
      </c>
      <c r="H4069" t="s">
        <v>927</v>
      </c>
      <c r="I4069">
        <v>-0.25851850044073699</v>
      </c>
      <c r="J4069">
        <v>1.0566287923744399E-2</v>
      </c>
    </row>
    <row r="4070" spans="1:10" x14ac:dyDescent="0.2">
      <c r="A4070" t="s">
        <v>1165</v>
      </c>
      <c r="B4070" t="s">
        <v>1235</v>
      </c>
      <c r="C4070" t="s">
        <v>1507</v>
      </c>
      <c r="D4070" t="s">
        <v>1508</v>
      </c>
      <c r="E4070" t="s">
        <v>1509</v>
      </c>
      <c r="F4070" t="s">
        <v>1510</v>
      </c>
      <c r="G4070" t="s">
        <v>961</v>
      </c>
      <c r="H4070" t="s">
        <v>927</v>
      </c>
      <c r="I4070">
        <v>-0.25797150433136601</v>
      </c>
      <c r="J4070">
        <v>1.0737620930698801E-2</v>
      </c>
    </row>
    <row r="4071" spans="1:10" x14ac:dyDescent="0.2">
      <c r="A4071" t="s">
        <v>1165</v>
      </c>
      <c r="B4071" t="s">
        <v>1235</v>
      </c>
      <c r="C4071" t="s">
        <v>1512</v>
      </c>
      <c r="D4071" t="s">
        <v>1508</v>
      </c>
      <c r="E4071" t="s">
        <v>1509</v>
      </c>
      <c r="F4071" t="s">
        <v>1510</v>
      </c>
      <c r="G4071" t="s">
        <v>995</v>
      </c>
      <c r="H4071" t="s">
        <v>934</v>
      </c>
      <c r="I4071">
        <v>0.25658418394543803</v>
      </c>
      <c r="J4071">
        <v>1.1183107918109701E-2</v>
      </c>
    </row>
    <row r="4072" spans="1:10" x14ac:dyDescent="0.2">
      <c r="A4072" t="s">
        <v>1165</v>
      </c>
      <c r="B4072" t="s">
        <v>1235</v>
      </c>
      <c r="C4072" t="s">
        <v>1507</v>
      </c>
      <c r="D4072" t="s">
        <v>1508</v>
      </c>
      <c r="E4072" t="s">
        <v>1509</v>
      </c>
      <c r="F4072" t="s">
        <v>1510</v>
      </c>
      <c r="G4072" t="s">
        <v>1266</v>
      </c>
      <c r="H4072" t="s">
        <v>958</v>
      </c>
      <c r="I4072">
        <v>0.24628281905691499</v>
      </c>
      <c r="J4072">
        <v>1.2587179253508E-2</v>
      </c>
    </row>
    <row r="4073" spans="1:10" x14ac:dyDescent="0.2">
      <c r="A4073" t="s">
        <v>1165</v>
      </c>
      <c r="B4073" t="s">
        <v>1235</v>
      </c>
      <c r="C4073" t="s">
        <v>1507</v>
      </c>
      <c r="D4073" t="s">
        <v>1508</v>
      </c>
      <c r="E4073" t="s">
        <v>1509</v>
      </c>
      <c r="F4073" t="s">
        <v>1510</v>
      </c>
      <c r="G4073" t="s">
        <v>967</v>
      </c>
      <c r="H4073" t="s">
        <v>927</v>
      </c>
      <c r="I4073">
        <v>-0.25006837984102998</v>
      </c>
      <c r="J4073">
        <v>1.34983424311936E-2</v>
      </c>
    </row>
    <row r="4074" spans="1:10" x14ac:dyDescent="0.2">
      <c r="A4074" t="s">
        <v>1165</v>
      </c>
      <c r="B4074" t="s">
        <v>1235</v>
      </c>
      <c r="C4074" t="s">
        <v>1511</v>
      </c>
      <c r="D4074" t="s">
        <v>1508</v>
      </c>
      <c r="E4074" t="s">
        <v>1509</v>
      </c>
      <c r="F4074" t="s">
        <v>1510</v>
      </c>
      <c r="G4074" t="s">
        <v>930</v>
      </c>
      <c r="H4074" t="s">
        <v>924</v>
      </c>
      <c r="I4074">
        <v>-0.246037907972321</v>
      </c>
      <c r="J4074">
        <v>1.5676584791192199E-2</v>
      </c>
    </row>
    <row r="4075" spans="1:10" x14ac:dyDescent="0.2">
      <c r="A4075" t="s">
        <v>1165</v>
      </c>
      <c r="B4075" t="s">
        <v>1235</v>
      </c>
      <c r="C4075" t="s">
        <v>1511</v>
      </c>
      <c r="D4075" t="s">
        <v>1508</v>
      </c>
      <c r="E4075" t="s">
        <v>1509</v>
      </c>
      <c r="F4075" t="s">
        <v>1510</v>
      </c>
      <c r="G4075" t="s">
        <v>1246</v>
      </c>
      <c r="H4075" t="s">
        <v>927</v>
      </c>
      <c r="I4075">
        <v>0.239802858096484</v>
      </c>
      <c r="J4075">
        <v>1.7991295783261502E-2</v>
      </c>
    </row>
    <row r="4076" spans="1:10" x14ac:dyDescent="0.2">
      <c r="A4076" t="s">
        <v>1165</v>
      </c>
      <c r="B4076" t="s">
        <v>1235</v>
      </c>
      <c r="C4076" t="s">
        <v>1512</v>
      </c>
      <c r="D4076" t="s">
        <v>1508</v>
      </c>
      <c r="E4076" t="s">
        <v>1509</v>
      </c>
      <c r="F4076" t="s">
        <v>1510</v>
      </c>
      <c r="G4076" t="s">
        <v>967</v>
      </c>
      <c r="H4076" t="s">
        <v>927</v>
      </c>
      <c r="I4076">
        <v>-0.23961089683932099</v>
      </c>
      <c r="J4076">
        <v>1.8086318241249299E-2</v>
      </c>
    </row>
    <row r="4077" spans="1:10" x14ac:dyDescent="0.2">
      <c r="A4077" t="s">
        <v>1165</v>
      </c>
      <c r="B4077" t="s">
        <v>1235</v>
      </c>
      <c r="C4077" t="s">
        <v>1514</v>
      </c>
      <c r="D4077" t="s">
        <v>1508</v>
      </c>
      <c r="E4077" t="s">
        <v>1509</v>
      </c>
      <c r="F4077" t="s">
        <v>1510</v>
      </c>
      <c r="G4077" t="s">
        <v>939</v>
      </c>
      <c r="H4077" t="s">
        <v>940</v>
      </c>
      <c r="I4077">
        <v>0.22959775881501099</v>
      </c>
      <c r="J4077">
        <v>2.52075443512495E-2</v>
      </c>
    </row>
    <row r="4078" spans="1:10" x14ac:dyDescent="0.2">
      <c r="A4078" t="s">
        <v>1165</v>
      </c>
      <c r="B4078" t="s">
        <v>1235</v>
      </c>
      <c r="C4078" t="s">
        <v>1512</v>
      </c>
      <c r="D4078" t="s">
        <v>1508</v>
      </c>
      <c r="E4078" t="s">
        <v>1509</v>
      </c>
      <c r="F4078" t="s">
        <v>1510</v>
      </c>
      <c r="G4078" t="s">
        <v>930</v>
      </c>
      <c r="H4078" t="s">
        <v>924</v>
      </c>
      <c r="I4078">
        <v>-0.226817550824434</v>
      </c>
      <c r="J4078">
        <v>2.6263985216882502E-2</v>
      </c>
    </row>
    <row r="4079" spans="1:10" x14ac:dyDescent="0.2">
      <c r="A4079" t="s">
        <v>1165</v>
      </c>
      <c r="B4079" t="s">
        <v>1235</v>
      </c>
      <c r="C4079" t="s">
        <v>1511</v>
      </c>
      <c r="D4079" t="s">
        <v>1508</v>
      </c>
      <c r="E4079" t="s">
        <v>1509</v>
      </c>
      <c r="F4079" t="s">
        <v>1510</v>
      </c>
      <c r="G4079" t="s">
        <v>1243</v>
      </c>
      <c r="H4079" t="s">
        <v>924</v>
      </c>
      <c r="I4079">
        <v>-0.22610134771774101</v>
      </c>
      <c r="J4079">
        <v>2.6754506077128801E-2</v>
      </c>
    </row>
    <row r="4080" spans="1:10" x14ac:dyDescent="0.2">
      <c r="A4080" t="s">
        <v>1165</v>
      </c>
      <c r="B4080" t="s">
        <v>1235</v>
      </c>
      <c r="C4080" t="s">
        <v>1513</v>
      </c>
      <c r="D4080" t="s">
        <v>1508</v>
      </c>
      <c r="E4080" t="s">
        <v>1509</v>
      </c>
      <c r="F4080" t="s">
        <v>1510</v>
      </c>
      <c r="G4080" t="s">
        <v>995</v>
      </c>
      <c r="H4080" t="s">
        <v>934</v>
      </c>
      <c r="I4080">
        <v>0.22275048341121201</v>
      </c>
      <c r="J4080">
        <v>2.8305257880979401E-2</v>
      </c>
    </row>
    <row r="4081" spans="1:10" x14ac:dyDescent="0.2">
      <c r="A4081" t="s">
        <v>1165</v>
      </c>
      <c r="B4081" t="s">
        <v>1235</v>
      </c>
      <c r="C4081" t="s">
        <v>1511</v>
      </c>
      <c r="D4081" t="s">
        <v>1508</v>
      </c>
      <c r="E4081" t="s">
        <v>1509</v>
      </c>
      <c r="F4081" t="s">
        <v>1510</v>
      </c>
      <c r="G4081" t="s">
        <v>961</v>
      </c>
      <c r="H4081" t="s">
        <v>927</v>
      </c>
      <c r="I4081">
        <v>-0.22263396723585899</v>
      </c>
      <c r="J4081">
        <v>2.8390150095004001E-2</v>
      </c>
    </row>
    <row r="4082" spans="1:10" x14ac:dyDescent="0.2">
      <c r="A4082" t="s">
        <v>1165</v>
      </c>
      <c r="B4082" t="s">
        <v>1235</v>
      </c>
      <c r="C4082" t="s">
        <v>1507</v>
      </c>
      <c r="D4082" t="s">
        <v>1508</v>
      </c>
      <c r="E4082" t="s">
        <v>1509</v>
      </c>
      <c r="F4082" t="s">
        <v>1510</v>
      </c>
      <c r="G4082" t="s">
        <v>936</v>
      </c>
      <c r="H4082" t="s">
        <v>924</v>
      </c>
      <c r="I4082">
        <v>-0.22323545291549801</v>
      </c>
      <c r="J4082">
        <v>2.8795959864384501E-2</v>
      </c>
    </row>
    <row r="4083" spans="1:10" x14ac:dyDescent="0.2">
      <c r="A4083" t="s">
        <v>1165</v>
      </c>
      <c r="B4083" t="s">
        <v>1235</v>
      </c>
      <c r="C4083" t="s">
        <v>1507</v>
      </c>
      <c r="D4083" t="s">
        <v>1508</v>
      </c>
      <c r="E4083" t="s">
        <v>1509</v>
      </c>
      <c r="F4083" t="s">
        <v>1510</v>
      </c>
      <c r="G4083" t="s">
        <v>960</v>
      </c>
      <c r="H4083" t="s">
        <v>953</v>
      </c>
      <c r="I4083">
        <v>0.22550566971151201</v>
      </c>
      <c r="J4083">
        <v>2.9753014883982E-2</v>
      </c>
    </row>
    <row r="4084" spans="1:10" x14ac:dyDescent="0.2">
      <c r="A4084" t="s">
        <v>1165</v>
      </c>
      <c r="B4084" t="s">
        <v>1235</v>
      </c>
      <c r="C4084" t="s">
        <v>1514</v>
      </c>
      <c r="D4084" t="s">
        <v>1508</v>
      </c>
      <c r="E4084" t="s">
        <v>1509</v>
      </c>
      <c r="F4084" t="s">
        <v>1510</v>
      </c>
      <c r="G4084" t="s">
        <v>926</v>
      </c>
      <c r="H4084" t="s">
        <v>927</v>
      </c>
      <c r="I4084">
        <v>-0.21947866814438699</v>
      </c>
      <c r="J4084">
        <v>3.0772501636275099E-2</v>
      </c>
    </row>
    <row r="4085" spans="1:10" x14ac:dyDescent="0.2">
      <c r="A4085" t="s">
        <v>1165</v>
      </c>
      <c r="B4085" t="s">
        <v>1235</v>
      </c>
      <c r="C4085" t="s">
        <v>1512</v>
      </c>
      <c r="D4085" t="s">
        <v>1508</v>
      </c>
      <c r="E4085" t="s">
        <v>1509</v>
      </c>
      <c r="F4085" t="s">
        <v>1510</v>
      </c>
      <c r="G4085" t="s">
        <v>952</v>
      </c>
      <c r="H4085" t="s">
        <v>953</v>
      </c>
      <c r="I4085">
        <v>0.217977349774652</v>
      </c>
      <c r="J4085">
        <v>3.1964063867475398E-2</v>
      </c>
    </row>
    <row r="4086" spans="1:10" x14ac:dyDescent="0.2">
      <c r="A4086" t="s">
        <v>1165</v>
      </c>
      <c r="B4086" t="s">
        <v>1235</v>
      </c>
      <c r="C4086" t="s">
        <v>1514</v>
      </c>
      <c r="D4086" t="s">
        <v>1508</v>
      </c>
      <c r="E4086" t="s">
        <v>1509</v>
      </c>
      <c r="F4086" t="s">
        <v>1510</v>
      </c>
      <c r="G4086" t="s">
        <v>930</v>
      </c>
      <c r="H4086" t="s">
        <v>924</v>
      </c>
      <c r="I4086">
        <v>-0.21910999045739801</v>
      </c>
      <c r="J4086">
        <v>3.1965302190363101E-2</v>
      </c>
    </row>
    <row r="4087" spans="1:10" x14ac:dyDescent="0.2">
      <c r="A4087" t="s">
        <v>1165</v>
      </c>
      <c r="B4087" t="s">
        <v>1235</v>
      </c>
      <c r="C4087" t="s">
        <v>1512</v>
      </c>
      <c r="D4087" t="s">
        <v>1508</v>
      </c>
      <c r="E4087" t="s">
        <v>1509</v>
      </c>
      <c r="F4087" t="s">
        <v>1510</v>
      </c>
      <c r="G4087" t="s">
        <v>957</v>
      </c>
      <c r="H4087" t="s">
        <v>958</v>
      </c>
      <c r="I4087">
        <v>0.207758527296178</v>
      </c>
      <c r="J4087">
        <v>4.1151880090078898E-2</v>
      </c>
    </row>
    <row r="4088" spans="1:10" x14ac:dyDescent="0.2">
      <c r="A4088" t="s">
        <v>1165</v>
      </c>
      <c r="B4088" t="s">
        <v>1235</v>
      </c>
      <c r="C4088" t="s">
        <v>1512</v>
      </c>
      <c r="D4088" t="s">
        <v>1508</v>
      </c>
      <c r="E4088" t="s">
        <v>1509</v>
      </c>
      <c r="F4088" t="s">
        <v>1510</v>
      </c>
      <c r="G4088" t="s">
        <v>1243</v>
      </c>
      <c r="H4088" t="s">
        <v>924</v>
      </c>
      <c r="I4088">
        <v>-0.20840785227060299</v>
      </c>
      <c r="J4088">
        <v>4.1584430767050297E-2</v>
      </c>
    </row>
    <row r="4089" spans="1:10" x14ac:dyDescent="0.2">
      <c r="A4089" t="s">
        <v>1165</v>
      </c>
      <c r="B4089" t="s">
        <v>1235</v>
      </c>
      <c r="C4089" t="s">
        <v>1511</v>
      </c>
      <c r="D4089" t="s">
        <v>1508</v>
      </c>
      <c r="E4089" t="s">
        <v>1509</v>
      </c>
      <c r="F4089" t="s">
        <v>1510</v>
      </c>
      <c r="G4089" t="s">
        <v>967</v>
      </c>
      <c r="H4089" t="s">
        <v>927</v>
      </c>
      <c r="I4089">
        <v>-0.20630601987847</v>
      </c>
      <c r="J4089">
        <v>4.2621138248388798E-2</v>
      </c>
    </row>
    <row r="4090" spans="1:10" x14ac:dyDescent="0.2">
      <c r="A4090" t="s">
        <v>1165</v>
      </c>
      <c r="B4090" t="s">
        <v>1235</v>
      </c>
      <c r="C4090" t="s">
        <v>1320</v>
      </c>
      <c r="D4090" t="s">
        <v>1321</v>
      </c>
      <c r="E4090" t="s">
        <v>1322</v>
      </c>
      <c r="F4090" t="s">
        <v>1323</v>
      </c>
      <c r="G4090" t="s">
        <v>961</v>
      </c>
      <c r="H4090" t="s">
        <v>927</v>
      </c>
      <c r="I4090">
        <v>0.41320741797514698</v>
      </c>
      <c r="J4090" s="52">
        <v>2.59418381797376E-5</v>
      </c>
    </row>
    <row r="4091" spans="1:10" x14ac:dyDescent="0.2">
      <c r="A4091" t="s">
        <v>1165</v>
      </c>
      <c r="B4091" t="s">
        <v>1235</v>
      </c>
      <c r="C4091" t="s">
        <v>1320</v>
      </c>
      <c r="D4091" t="s">
        <v>1321</v>
      </c>
      <c r="E4091" t="s">
        <v>1322</v>
      </c>
      <c r="F4091" t="s">
        <v>1323</v>
      </c>
      <c r="G4091" t="s">
        <v>1244</v>
      </c>
      <c r="H4091" t="s">
        <v>934</v>
      </c>
      <c r="I4091">
        <v>-0.401030168003774</v>
      </c>
      <c r="J4091" s="52">
        <v>2.9535911430769301E-5</v>
      </c>
    </row>
    <row r="4092" spans="1:10" x14ac:dyDescent="0.2">
      <c r="A4092" t="s">
        <v>1165</v>
      </c>
      <c r="B4092" t="s">
        <v>1235</v>
      </c>
      <c r="C4092" t="s">
        <v>1320</v>
      </c>
      <c r="D4092" t="s">
        <v>1321</v>
      </c>
      <c r="E4092" t="s">
        <v>1322</v>
      </c>
      <c r="F4092" t="s">
        <v>1323</v>
      </c>
      <c r="G4092" t="s">
        <v>1082</v>
      </c>
      <c r="H4092" t="s">
        <v>1083</v>
      </c>
      <c r="I4092">
        <v>-0.387225696091968</v>
      </c>
      <c r="J4092" s="52">
        <v>5.8046212292959402E-5</v>
      </c>
    </row>
    <row r="4093" spans="1:10" x14ac:dyDescent="0.2">
      <c r="A4093" t="s">
        <v>1165</v>
      </c>
      <c r="B4093" t="s">
        <v>1235</v>
      </c>
      <c r="C4093" t="s">
        <v>1320</v>
      </c>
      <c r="D4093" t="s">
        <v>1321</v>
      </c>
      <c r="E4093" t="s">
        <v>1322</v>
      </c>
      <c r="F4093" t="s">
        <v>1323</v>
      </c>
      <c r="G4093" t="s">
        <v>932</v>
      </c>
      <c r="H4093" t="s">
        <v>927</v>
      </c>
      <c r="I4093">
        <v>0.39572176371650802</v>
      </c>
      <c r="J4093" s="52">
        <v>6.0223153680279998E-5</v>
      </c>
    </row>
    <row r="4094" spans="1:10" x14ac:dyDescent="0.2">
      <c r="A4094" t="s">
        <v>1165</v>
      </c>
      <c r="B4094" t="s">
        <v>1235</v>
      </c>
      <c r="C4094" t="s">
        <v>1320</v>
      </c>
      <c r="D4094" t="s">
        <v>1321</v>
      </c>
      <c r="E4094" t="s">
        <v>1322</v>
      </c>
      <c r="F4094" t="s">
        <v>1323</v>
      </c>
      <c r="G4094" t="s">
        <v>954</v>
      </c>
      <c r="H4094" t="s">
        <v>927</v>
      </c>
      <c r="I4094">
        <v>0.39112905116563501</v>
      </c>
      <c r="J4094" s="52">
        <v>7.4558067136918095E-5</v>
      </c>
    </row>
    <row r="4095" spans="1:10" x14ac:dyDescent="0.2">
      <c r="A4095" t="s">
        <v>1165</v>
      </c>
      <c r="B4095" t="s">
        <v>1235</v>
      </c>
      <c r="C4095" t="s">
        <v>1320</v>
      </c>
      <c r="D4095" t="s">
        <v>1321</v>
      </c>
      <c r="E4095" t="s">
        <v>1322</v>
      </c>
      <c r="F4095" t="s">
        <v>1323</v>
      </c>
      <c r="G4095" t="s">
        <v>993</v>
      </c>
      <c r="H4095" t="s">
        <v>953</v>
      </c>
      <c r="I4095">
        <v>-0.36025686551376102</v>
      </c>
      <c r="J4095">
        <v>3.8951038538756401E-4</v>
      </c>
    </row>
    <row r="4096" spans="1:10" x14ac:dyDescent="0.2">
      <c r="A4096" t="s">
        <v>1165</v>
      </c>
      <c r="B4096" t="s">
        <v>1235</v>
      </c>
      <c r="C4096" t="s">
        <v>1320</v>
      </c>
      <c r="D4096" t="s">
        <v>1321</v>
      </c>
      <c r="E4096" t="s">
        <v>1322</v>
      </c>
      <c r="F4096" t="s">
        <v>1323</v>
      </c>
      <c r="G4096" t="s">
        <v>988</v>
      </c>
      <c r="H4096" t="s">
        <v>953</v>
      </c>
      <c r="I4096">
        <v>-0.34045552035344701</v>
      </c>
      <c r="J4096">
        <v>6.4449714776117196E-4</v>
      </c>
    </row>
    <row r="4097" spans="1:10" x14ac:dyDescent="0.2">
      <c r="A4097" t="s">
        <v>1165</v>
      </c>
      <c r="B4097" t="s">
        <v>1235</v>
      </c>
      <c r="C4097" t="s">
        <v>1320</v>
      </c>
      <c r="D4097" t="s">
        <v>1321</v>
      </c>
      <c r="E4097" t="s">
        <v>1322</v>
      </c>
      <c r="F4097" t="s">
        <v>1323</v>
      </c>
      <c r="G4097" t="s">
        <v>989</v>
      </c>
      <c r="H4097" t="s">
        <v>953</v>
      </c>
      <c r="I4097">
        <v>-0.33212281527819998</v>
      </c>
      <c r="J4097">
        <v>8.88969881468189E-4</v>
      </c>
    </row>
    <row r="4098" spans="1:10" x14ac:dyDescent="0.2">
      <c r="A4098" t="s">
        <v>1165</v>
      </c>
      <c r="B4098" t="s">
        <v>1235</v>
      </c>
      <c r="C4098" t="s">
        <v>1320</v>
      </c>
      <c r="D4098" t="s">
        <v>1321</v>
      </c>
      <c r="E4098" t="s">
        <v>1322</v>
      </c>
      <c r="F4098" t="s">
        <v>1323</v>
      </c>
      <c r="G4098" t="s">
        <v>968</v>
      </c>
      <c r="H4098" t="s">
        <v>927</v>
      </c>
      <c r="I4098">
        <v>-0.33090209094400402</v>
      </c>
      <c r="J4098">
        <v>9.3115878126400604E-4</v>
      </c>
    </row>
    <row r="4099" spans="1:10" x14ac:dyDescent="0.2">
      <c r="A4099" t="s">
        <v>1165</v>
      </c>
      <c r="B4099" t="s">
        <v>1235</v>
      </c>
      <c r="C4099" t="s">
        <v>1320</v>
      </c>
      <c r="D4099" t="s">
        <v>1321</v>
      </c>
      <c r="E4099" t="s">
        <v>1322</v>
      </c>
      <c r="F4099" t="s">
        <v>1323</v>
      </c>
      <c r="G4099" t="s">
        <v>941</v>
      </c>
      <c r="H4099" t="s">
        <v>940</v>
      </c>
      <c r="I4099">
        <v>0.325243135638972</v>
      </c>
      <c r="J4099">
        <v>1.2997989886149499E-3</v>
      </c>
    </row>
    <row r="4100" spans="1:10" x14ac:dyDescent="0.2">
      <c r="A4100" t="s">
        <v>1165</v>
      </c>
      <c r="B4100" t="s">
        <v>1235</v>
      </c>
      <c r="C4100" t="s">
        <v>1320</v>
      </c>
      <c r="D4100" t="s">
        <v>1321</v>
      </c>
      <c r="E4100" t="s">
        <v>1322</v>
      </c>
      <c r="F4100" t="s">
        <v>1323</v>
      </c>
      <c r="G4100" t="s">
        <v>1245</v>
      </c>
      <c r="H4100" t="s">
        <v>958</v>
      </c>
      <c r="I4100">
        <v>-0.30404057991976702</v>
      </c>
      <c r="J4100">
        <v>1.89181595634063E-3</v>
      </c>
    </row>
    <row r="4101" spans="1:10" x14ac:dyDescent="0.2">
      <c r="A4101" t="s">
        <v>1165</v>
      </c>
      <c r="B4101" t="s">
        <v>1235</v>
      </c>
      <c r="C4101" t="s">
        <v>1320</v>
      </c>
      <c r="D4101" t="s">
        <v>1321</v>
      </c>
      <c r="E4101" t="s">
        <v>1322</v>
      </c>
      <c r="F4101" t="s">
        <v>1323</v>
      </c>
      <c r="G4101" t="s">
        <v>994</v>
      </c>
      <c r="H4101" t="s">
        <v>953</v>
      </c>
      <c r="I4101">
        <v>-0.30873500599499598</v>
      </c>
      <c r="J4101">
        <v>2.0923419973592101E-3</v>
      </c>
    </row>
    <row r="4102" spans="1:10" x14ac:dyDescent="0.2">
      <c r="A4102" t="s">
        <v>1165</v>
      </c>
      <c r="B4102" t="s">
        <v>1235</v>
      </c>
      <c r="C4102" t="s">
        <v>1320</v>
      </c>
      <c r="D4102" t="s">
        <v>1321</v>
      </c>
      <c r="E4102" t="s">
        <v>1322</v>
      </c>
      <c r="F4102" t="s">
        <v>1323</v>
      </c>
      <c r="G4102" t="s">
        <v>1127</v>
      </c>
      <c r="H4102" t="s">
        <v>927</v>
      </c>
      <c r="I4102">
        <v>0.28759733967232098</v>
      </c>
      <c r="J4102">
        <v>4.2848194068424604E-3</v>
      </c>
    </row>
    <row r="4103" spans="1:10" x14ac:dyDescent="0.2">
      <c r="A4103" t="s">
        <v>1165</v>
      </c>
      <c r="B4103" t="s">
        <v>1235</v>
      </c>
      <c r="C4103" t="s">
        <v>1320</v>
      </c>
      <c r="D4103" t="s">
        <v>1321</v>
      </c>
      <c r="E4103" t="s">
        <v>1322</v>
      </c>
      <c r="F4103" t="s">
        <v>1323</v>
      </c>
      <c r="G4103" t="s">
        <v>1135</v>
      </c>
      <c r="H4103" t="s">
        <v>927</v>
      </c>
      <c r="I4103">
        <v>0.27646612595778097</v>
      </c>
      <c r="J4103">
        <v>6.1211095498697196E-3</v>
      </c>
    </row>
    <row r="4104" spans="1:10" x14ac:dyDescent="0.2">
      <c r="A4104" t="s">
        <v>1165</v>
      </c>
      <c r="B4104" t="s">
        <v>1235</v>
      </c>
      <c r="C4104" t="s">
        <v>1320</v>
      </c>
      <c r="D4104" t="s">
        <v>1321</v>
      </c>
      <c r="E4104" t="s">
        <v>1322</v>
      </c>
      <c r="F4104" t="s">
        <v>1323</v>
      </c>
      <c r="G4104" t="s">
        <v>1246</v>
      </c>
      <c r="H4104" t="s">
        <v>927</v>
      </c>
      <c r="I4104">
        <v>-0.272426691177653</v>
      </c>
      <c r="J4104">
        <v>6.9428883598459104E-3</v>
      </c>
    </row>
    <row r="4105" spans="1:10" x14ac:dyDescent="0.2">
      <c r="A4105" t="s">
        <v>1165</v>
      </c>
      <c r="B4105" t="s">
        <v>1235</v>
      </c>
      <c r="C4105" t="s">
        <v>1320</v>
      </c>
      <c r="D4105" t="s">
        <v>1321</v>
      </c>
      <c r="E4105" t="s">
        <v>1322</v>
      </c>
      <c r="F4105" t="s">
        <v>1323</v>
      </c>
      <c r="G4105" t="s">
        <v>1543</v>
      </c>
      <c r="H4105" t="s">
        <v>927</v>
      </c>
      <c r="I4105">
        <v>-0.26510192408792199</v>
      </c>
      <c r="J4105">
        <v>8.6844033974728396E-3</v>
      </c>
    </row>
    <row r="4106" spans="1:10" x14ac:dyDescent="0.2">
      <c r="A4106" t="s">
        <v>1165</v>
      </c>
      <c r="B4106" t="s">
        <v>1235</v>
      </c>
      <c r="C4106" t="s">
        <v>1320</v>
      </c>
      <c r="D4106" t="s">
        <v>1321</v>
      </c>
      <c r="E4106" t="s">
        <v>1322</v>
      </c>
      <c r="F4106" t="s">
        <v>1323</v>
      </c>
      <c r="G4106" t="s">
        <v>967</v>
      </c>
      <c r="H4106" t="s">
        <v>927</v>
      </c>
      <c r="I4106">
        <v>0.25487461015514201</v>
      </c>
      <c r="J4106">
        <v>1.1754227707483401E-2</v>
      </c>
    </row>
    <row r="4107" spans="1:10" x14ac:dyDescent="0.2">
      <c r="A4107" t="s">
        <v>1165</v>
      </c>
      <c r="B4107" t="s">
        <v>1235</v>
      </c>
      <c r="C4107" t="s">
        <v>1320</v>
      </c>
      <c r="D4107" t="s">
        <v>1321</v>
      </c>
      <c r="E4107" t="s">
        <v>1322</v>
      </c>
      <c r="F4107" t="s">
        <v>1323</v>
      </c>
      <c r="G4107" t="s">
        <v>1261</v>
      </c>
      <c r="H4107" t="s">
        <v>958</v>
      </c>
      <c r="I4107">
        <v>-0.24320713544737901</v>
      </c>
      <c r="J4107">
        <v>1.37740776142273E-2</v>
      </c>
    </row>
    <row r="4108" spans="1:10" x14ac:dyDescent="0.2">
      <c r="A4108" t="s">
        <v>1165</v>
      </c>
      <c r="B4108" t="s">
        <v>1235</v>
      </c>
      <c r="C4108" t="s">
        <v>1320</v>
      </c>
      <c r="D4108" t="s">
        <v>1321</v>
      </c>
      <c r="E4108" t="s">
        <v>1322</v>
      </c>
      <c r="F4108" t="s">
        <v>1323</v>
      </c>
      <c r="G4108" t="s">
        <v>995</v>
      </c>
      <c r="H4108" t="s">
        <v>934</v>
      </c>
      <c r="I4108">
        <v>-0.244327504297015</v>
      </c>
      <c r="J4108">
        <v>1.5872887197690599E-2</v>
      </c>
    </row>
    <row r="4109" spans="1:10" x14ac:dyDescent="0.2">
      <c r="A4109" t="s">
        <v>1165</v>
      </c>
      <c r="B4109" t="s">
        <v>1235</v>
      </c>
      <c r="C4109" t="s">
        <v>1320</v>
      </c>
      <c r="D4109" t="s">
        <v>1321</v>
      </c>
      <c r="E4109" t="s">
        <v>1322</v>
      </c>
      <c r="F4109" t="s">
        <v>1323</v>
      </c>
      <c r="G4109" t="s">
        <v>938</v>
      </c>
      <c r="H4109" t="s">
        <v>934</v>
      </c>
      <c r="I4109">
        <v>-0.23089069112639399</v>
      </c>
      <c r="J4109">
        <v>2.2883887671716601E-2</v>
      </c>
    </row>
    <row r="4110" spans="1:10" x14ac:dyDescent="0.2">
      <c r="A4110" t="s">
        <v>1165</v>
      </c>
      <c r="B4110" t="s">
        <v>1235</v>
      </c>
      <c r="C4110" t="s">
        <v>1320</v>
      </c>
      <c r="D4110" t="s">
        <v>1321</v>
      </c>
      <c r="E4110" t="s">
        <v>1322</v>
      </c>
      <c r="F4110" t="s">
        <v>1323</v>
      </c>
      <c r="G4110" t="s">
        <v>1051</v>
      </c>
      <c r="H4110" t="s">
        <v>927</v>
      </c>
      <c r="I4110">
        <v>-0.22602847493103401</v>
      </c>
      <c r="J4110">
        <v>2.60036453918089E-2</v>
      </c>
    </row>
    <row r="4111" spans="1:10" x14ac:dyDescent="0.2">
      <c r="A4111" t="s">
        <v>1165</v>
      </c>
      <c r="B4111" t="s">
        <v>1235</v>
      </c>
      <c r="C4111" t="s">
        <v>1320</v>
      </c>
      <c r="D4111" t="s">
        <v>1321</v>
      </c>
      <c r="E4111" t="s">
        <v>1322</v>
      </c>
      <c r="F4111" t="s">
        <v>1323</v>
      </c>
      <c r="G4111" t="s">
        <v>980</v>
      </c>
      <c r="H4111" t="s">
        <v>948</v>
      </c>
      <c r="I4111">
        <v>0.222570631125803</v>
      </c>
      <c r="J4111">
        <v>2.84363864734231E-2</v>
      </c>
    </row>
    <row r="4112" spans="1:10" x14ac:dyDescent="0.2">
      <c r="A4112" t="s">
        <v>1165</v>
      </c>
      <c r="B4112" t="s">
        <v>1235</v>
      </c>
      <c r="C4112" t="s">
        <v>1320</v>
      </c>
      <c r="D4112" t="s">
        <v>1321</v>
      </c>
      <c r="E4112" t="s">
        <v>1322</v>
      </c>
      <c r="F4112" t="s">
        <v>1323</v>
      </c>
      <c r="G4112" t="s">
        <v>939</v>
      </c>
      <c r="H4112" t="s">
        <v>940</v>
      </c>
      <c r="I4112">
        <v>0.22418459646167099</v>
      </c>
      <c r="J4112">
        <v>2.89597235281451E-2</v>
      </c>
    </row>
    <row r="4113" spans="1:10" x14ac:dyDescent="0.2">
      <c r="A4113" t="s">
        <v>1165</v>
      </c>
      <c r="B4113" t="s">
        <v>1235</v>
      </c>
      <c r="C4113" t="s">
        <v>1320</v>
      </c>
      <c r="D4113" t="s">
        <v>1321</v>
      </c>
      <c r="E4113" t="s">
        <v>1322</v>
      </c>
      <c r="F4113" t="s">
        <v>1323</v>
      </c>
      <c r="G4113" t="s">
        <v>1059</v>
      </c>
      <c r="H4113" t="s">
        <v>953</v>
      </c>
      <c r="I4113">
        <v>0.20976867442868199</v>
      </c>
      <c r="J4113">
        <v>3.9188410892850203E-2</v>
      </c>
    </row>
    <row r="4114" spans="1:10" x14ac:dyDescent="0.2">
      <c r="A4114" t="s">
        <v>1165</v>
      </c>
      <c r="B4114" t="s">
        <v>1235</v>
      </c>
      <c r="C4114" t="s">
        <v>1320</v>
      </c>
      <c r="D4114" t="s">
        <v>1321</v>
      </c>
      <c r="E4114" t="s">
        <v>1322</v>
      </c>
      <c r="F4114" t="s">
        <v>1323</v>
      </c>
      <c r="G4114" t="s">
        <v>1052</v>
      </c>
      <c r="H4114" t="s">
        <v>940</v>
      </c>
      <c r="I4114">
        <v>-0.20612632955937801</v>
      </c>
      <c r="J4114">
        <v>4.5064656409567701E-2</v>
      </c>
    </row>
    <row r="4115" spans="1:10" x14ac:dyDescent="0.2">
      <c r="A4115" t="s">
        <v>1165</v>
      </c>
      <c r="B4115" t="s">
        <v>1235</v>
      </c>
      <c r="C4115" t="s">
        <v>1516</v>
      </c>
      <c r="D4115" t="s">
        <v>1517</v>
      </c>
      <c r="E4115" t="s">
        <v>1518</v>
      </c>
      <c r="F4115" t="s">
        <v>1519</v>
      </c>
      <c r="G4115" t="s">
        <v>1244</v>
      </c>
      <c r="H4115" t="s">
        <v>934</v>
      </c>
      <c r="I4115">
        <v>0.588745327625537</v>
      </c>
      <c r="J4115" s="52">
        <v>7.6118731453211704E-11</v>
      </c>
    </row>
    <row r="4116" spans="1:10" x14ac:dyDescent="0.2">
      <c r="A4116" t="s">
        <v>1165</v>
      </c>
      <c r="B4116" t="s">
        <v>1235</v>
      </c>
      <c r="C4116" t="s">
        <v>1516</v>
      </c>
      <c r="D4116" t="s">
        <v>1517</v>
      </c>
      <c r="E4116" t="s">
        <v>1518</v>
      </c>
      <c r="F4116" t="s">
        <v>1519</v>
      </c>
      <c r="G4116" t="s">
        <v>938</v>
      </c>
      <c r="H4116" t="s">
        <v>934</v>
      </c>
      <c r="I4116">
        <v>0.53016643073842395</v>
      </c>
      <c r="J4116" s="52">
        <v>2.3396918298435599E-8</v>
      </c>
    </row>
    <row r="4117" spans="1:10" x14ac:dyDescent="0.2">
      <c r="A4117" t="s">
        <v>1165</v>
      </c>
      <c r="B4117" t="s">
        <v>1235</v>
      </c>
      <c r="C4117" t="s">
        <v>1516</v>
      </c>
      <c r="D4117" t="s">
        <v>1517</v>
      </c>
      <c r="E4117" t="s">
        <v>1518</v>
      </c>
      <c r="F4117" t="s">
        <v>1519</v>
      </c>
      <c r="G4117" t="s">
        <v>988</v>
      </c>
      <c r="H4117" t="s">
        <v>953</v>
      </c>
      <c r="I4117">
        <v>0.52438946311421697</v>
      </c>
      <c r="J4117" s="52">
        <v>3.5291970827743002E-8</v>
      </c>
    </row>
    <row r="4118" spans="1:10" x14ac:dyDescent="0.2">
      <c r="A4118" t="s">
        <v>1165</v>
      </c>
      <c r="B4118" t="s">
        <v>1235</v>
      </c>
      <c r="C4118" t="s">
        <v>1516</v>
      </c>
      <c r="D4118" t="s">
        <v>1517</v>
      </c>
      <c r="E4118" t="s">
        <v>1518</v>
      </c>
      <c r="F4118" t="s">
        <v>1519</v>
      </c>
      <c r="G4118" t="s">
        <v>989</v>
      </c>
      <c r="H4118" t="s">
        <v>953</v>
      </c>
      <c r="I4118">
        <v>0.51193273910555404</v>
      </c>
      <c r="J4118" s="52">
        <v>8.3460804247265804E-8</v>
      </c>
    </row>
    <row r="4119" spans="1:10" x14ac:dyDescent="0.2">
      <c r="A4119" t="s">
        <v>1165</v>
      </c>
      <c r="B4119" t="s">
        <v>1235</v>
      </c>
      <c r="C4119" t="s">
        <v>1516</v>
      </c>
      <c r="D4119" t="s">
        <v>1517</v>
      </c>
      <c r="E4119" t="s">
        <v>1518</v>
      </c>
      <c r="F4119" t="s">
        <v>1519</v>
      </c>
      <c r="G4119" t="s">
        <v>993</v>
      </c>
      <c r="H4119" t="s">
        <v>953</v>
      </c>
      <c r="I4119">
        <v>0.51095538564620702</v>
      </c>
      <c r="J4119" s="52">
        <v>1.6664581170635901E-7</v>
      </c>
    </row>
    <row r="4120" spans="1:10" x14ac:dyDescent="0.2">
      <c r="A4120" t="s">
        <v>1165</v>
      </c>
      <c r="B4120" t="s">
        <v>1235</v>
      </c>
      <c r="C4120" t="s">
        <v>1516</v>
      </c>
      <c r="D4120" t="s">
        <v>1517</v>
      </c>
      <c r="E4120" t="s">
        <v>1518</v>
      </c>
      <c r="F4120" t="s">
        <v>1519</v>
      </c>
      <c r="G4120" t="s">
        <v>1052</v>
      </c>
      <c r="H4120" t="s">
        <v>940</v>
      </c>
      <c r="I4120">
        <v>0.49544897731732301</v>
      </c>
      <c r="J4120" s="52">
        <v>3.3144754048857002E-7</v>
      </c>
    </row>
    <row r="4121" spans="1:10" x14ac:dyDescent="0.2">
      <c r="A4121" t="s">
        <v>1165</v>
      </c>
      <c r="B4121" t="s">
        <v>1235</v>
      </c>
      <c r="C4121" t="s">
        <v>1516</v>
      </c>
      <c r="D4121" t="s">
        <v>1517</v>
      </c>
      <c r="E4121" t="s">
        <v>1518</v>
      </c>
      <c r="F4121" t="s">
        <v>1519</v>
      </c>
      <c r="G4121" t="s">
        <v>994</v>
      </c>
      <c r="H4121" t="s">
        <v>953</v>
      </c>
      <c r="I4121">
        <v>0.489777094617944</v>
      </c>
      <c r="J4121" s="52">
        <v>3.5530007804861501E-7</v>
      </c>
    </row>
    <row r="4122" spans="1:10" x14ac:dyDescent="0.2">
      <c r="A4122" t="s">
        <v>1165</v>
      </c>
      <c r="B4122" t="s">
        <v>1235</v>
      </c>
      <c r="C4122" t="s">
        <v>1516</v>
      </c>
      <c r="D4122" t="s">
        <v>1517</v>
      </c>
      <c r="E4122" t="s">
        <v>1518</v>
      </c>
      <c r="F4122" t="s">
        <v>1519</v>
      </c>
      <c r="G4122" t="s">
        <v>1245</v>
      </c>
      <c r="H4122" t="s">
        <v>958</v>
      </c>
      <c r="I4122">
        <v>0.45846439529045602</v>
      </c>
      <c r="J4122" s="52">
        <v>1.26161999519676E-6</v>
      </c>
    </row>
    <row r="4123" spans="1:10" x14ac:dyDescent="0.2">
      <c r="A4123" t="s">
        <v>1165</v>
      </c>
      <c r="B4123" t="s">
        <v>1235</v>
      </c>
      <c r="C4123" t="s">
        <v>1516</v>
      </c>
      <c r="D4123" t="s">
        <v>1517</v>
      </c>
      <c r="E4123" t="s">
        <v>1518</v>
      </c>
      <c r="F4123" t="s">
        <v>1519</v>
      </c>
      <c r="G4123" t="s">
        <v>1261</v>
      </c>
      <c r="H4123" t="s">
        <v>958</v>
      </c>
      <c r="I4123">
        <v>0.42526598150721601</v>
      </c>
      <c r="J4123" s="52">
        <v>8.3714091474641201E-6</v>
      </c>
    </row>
    <row r="4124" spans="1:10" x14ac:dyDescent="0.2">
      <c r="A4124" t="s">
        <v>1165</v>
      </c>
      <c r="B4124" t="s">
        <v>1235</v>
      </c>
      <c r="C4124" t="s">
        <v>1516</v>
      </c>
      <c r="D4124" t="s">
        <v>1517</v>
      </c>
      <c r="E4124" t="s">
        <v>1518</v>
      </c>
      <c r="F4124" t="s">
        <v>1519</v>
      </c>
      <c r="G4124" t="s">
        <v>968</v>
      </c>
      <c r="H4124" t="s">
        <v>927</v>
      </c>
      <c r="I4124">
        <v>0.41371462325460401</v>
      </c>
      <c r="J4124" s="52">
        <v>2.5297883480338999E-5</v>
      </c>
    </row>
    <row r="4125" spans="1:10" x14ac:dyDescent="0.2">
      <c r="A4125" t="s">
        <v>1165</v>
      </c>
      <c r="B4125" t="s">
        <v>1235</v>
      </c>
      <c r="C4125" t="s">
        <v>1516</v>
      </c>
      <c r="D4125" t="s">
        <v>1517</v>
      </c>
      <c r="E4125" t="s">
        <v>1518</v>
      </c>
      <c r="F4125" t="s">
        <v>1519</v>
      </c>
      <c r="G4125" t="s">
        <v>1082</v>
      </c>
      <c r="H4125" t="s">
        <v>1083</v>
      </c>
      <c r="I4125">
        <v>0.36523887143991102</v>
      </c>
      <c r="J4125">
        <v>1.60302798544997E-4</v>
      </c>
    </row>
    <row r="4126" spans="1:10" x14ac:dyDescent="0.2">
      <c r="A4126" t="s">
        <v>1165</v>
      </c>
      <c r="B4126" t="s">
        <v>1235</v>
      </c>
      <c r="C4126" t="s">
        <v>1516</v>
      </c>
      <c r="D4126" t="s">
        <v>1517</v>
      </c>
      <c r="E4126" t="s">
        <v>1518</v>
      </c>
      <c r="F4126" t="s">
        <v>1519</v>
      </c>
      <c r="G4126" t="s">
        <v>1025</v>
      </c>
      <c r="H4126" t="s">
        <v>940</v>
      </c>
      <c r="I4126">
        <v>0.35468076432362</v>
      </c>
      <c r="J4126">
        <v>4.2090369005114099E-4</v>
      </c>
    </row>
    <row r="4127" spans="1:10" x14ac:dyDescent="0.2">
      <c r="A4127" t="s">
        <v>1165</v>
      </c>
      <c r="B4127" t="s">
        <v>1235</v>
      </c>
      <c r="C4127" t="s">
        <v>1516</v>
      </c>
      <c r="D4127" t="s">
        <v>1517</v>
      </c>
      <c r="E4127" t="s">
        <v>1518</v>
      </c>
      <c r="F4127" t="s">
        <v>1519</v>
      </c>
      <c r="G4127" t="s">
        <v>1112</v>
      </c>
      <c r="H4127" t="s">
        <v>927</v>
      </c>
      <c r="I4127">
        <v>0.350762011327446</v>
      </c>
      <c r="J4127">
        <v>4.2760901644144599E-4</v>
      </c>
    </row>
    <row r="4128" spans="1:10" x14ac:dyDescent="0.2">
      <c r="A4128" t="s">
        <v>1165</v>
      </c>
      <c r="B4128" t="s">
        <v>1235</v>
      </c>
      <c r="C4128" t="s">
        <v>1516</v>
      </c>
      <c r="D4128" t="s">
        <v>1517</v>
      </c>
      <c r="E4128" t="s">
        <v>1518</v>
      </c>
      <c r="F4128" t="s">
        <v>1519</v>
      </c>
      <c r="G4128" t="s">
        <v>995</v>
      </c>
      <c r="H4128" t="s">
        <v>934</v>
      </c>
      <c r="I4128">
        <v>0.317224922944984</v>
      </c>
      <c r="J4128">
        <v>1.5455344904311101E-3</v>
      </c>
    </row>
    <row r="4129" spans="1:10" x14ac:dyDescent="0.2">
      <c r="A4129" t="s">
        <v>1165</v>
      </c>
      <c r="B4129" t="s">
        <v>1235</v>
      </c>
      <c r="C4129" t="s">
        <v>1516</v>
      </c>
      <c r="D4129" t="s">
        <v>1517</v>
      </c>
      <c r="E4129" t="s">
        <v>1518</v>
      </c>
      <c r="F4129" t="s">
        <v>1519</v>
      </c>
      <c r="G4129" t="s">
        <v>1543</v>
      </c>
      <c r="H4129" t="s">
        <v>927</v>
      </c>
      <c r="I4129">
        <v>0.31472713385343398</v>
      </c>
      <c r="J4129">
        <v>1.69113680552621E-3</v>
      </c>
    </row>
    <row r="4130" spans="1:10" x14ac:dyDescent="0.2">
      <c r="A4130" t="s">
        <v>1165</v>
      </c>
      <c r="B4130" t="s">
        <v>1235</v>
      </c>
      <c r="C4130" t="s">
        <v>1516</v>
      </c>
      <c r="D4130" t="s">
        <v>1517</v>
      </c>
      <c r="E4130" t="s">
        <v>1518</v>
      </c>
      <c r="F4130" t="s">
        <v>1519</v>
      </c>
      <c r="G4130" t="s">
        <v>960</v>
      </c>
      <c r="H4130" t="s">
        <v>953</v>
      </c>
      <c r="I4130">
        <v>0.31378098292858497</v>
      </c>
      <c r="J4130">
        <v>2.1926456773905599E-3</v>
      </c>
    </row>
    <row r="4131" spans="1:10" x14ac:dyDescent="0.2">
      <c r="A4131" t="s">
        <v>1165</v>
      </c>
      <c r="B4131" t="s">
        <v>1235</v>
      </c>
      <c r="C4131" t="s">
        <v>1516</v>
      </c>
      <c r="D4131" t="s">
        <v>1517</v>
      </c>
      <c r="E4131" t="s">
        <v>1518</v>
      </c>
      <c r="F4131" t="s">
        <v>1519</v>
      </c>
      <c r="G4131" t="s">
        <v>1135</v>
      </c>
      <c r="H4131" t="s">
        <v>927</v>
      </c>
      <c r="I4131">
        <v>-0.292327199991329</v>
      </c>
      <c r="J4131">
        <v>3.6664802956546702E-3</v>
      </c>
    </row>
    <row r="4132" spans="1:10" x14ac:dyDescent="0.2">
      <c r="A4132" t="s">
        <v>1165</v>
      </c>
      <c r="B4132" t="s">
        <v>1235</v>
      </c>
      <c r="C4132" t="s">
        <v>1516</v>
      </c>
      <c r="D4132" t="s">
        <v>1517</v>
      </c>
      <c r="E4132" t="s">
        <v>1518</v>
      </c>
      <c r="F4132" t="s">
        <v>1519</v>
      </c>
      <c r="G4132" t="s">
        <v>954</v>
      </c>
      <c r="H4132" t="s">
        <v>927</v>
      </c>
      <c r="I4132">
        <v>-0.28514826341240501</v>
      </c>
      <c r="J4132">
        <v>4.6402198771218397E-3</v>
      </c>
    </row>
    <row r="4133" spans="1:10" x14ac:dyDescent="0.2">
      <c r="A4133" t="s">
        <v>1165</v>
      </c>
      <c r="B4133" t="s">
        <v>1235</v>
      </c>
      <c r="C4133" t="s">
        <v>1516</v>
      </c>
      <c r="D4133" t="s">
        <v>1517</v>
      </c>
      <c r="E4133" t="s">
        <v>1518</v>
      </c>
      <c r="F4133" t="s">
        <v>1519</v>
      </c>
      <c r="G4133" t="s">
        <v>956</v>
      </c>
      <c r="H4133" t="s">
        <v>953</v>
      </c>
      <c r="I4133">
        <v>-0.26967184555013701</v>
      </c>
      <c r="J4133">
        <v>7.5578641791235199E-3</v>
      </c>
    </row>
    <row r="4134" spans="1:10" x14ac:dyDescent="0.2">
      <c r="A4134" t="s">
        <v>1165</v>
      </c>
      <c r="B4134" t="s">
        <v>1235</v>
      </c>
      <c r="C4134" t="s">
        <v>1516</v>
      </c>
      <c r="D4134" t="s">
        <v>1517</v>
      </c>
      <c r="E4134" t="s">
        <v>1518</v>
      </c>
      <c r="F4134" t="s">
        <v>1519</v>
      </c>
      <c r="G4134" t="s">
        <v>1266</v>
      </c>
      <c r="H4134" t="s">
        <v>958</v>
      </c>
      <c r="I4134">
        <v>0.26194604343636901</v>
      </c>
      <c r="J4134">
        <v>7.8250110663610397E-3</v>
      </c>
    </row>
    <row r="4135" spans="1:10" x14ac:dyDescent="0.2">
      <c r="A4135" t="s">
        <v>1165</v>
      </c>
      <c r="B4135" t="s">
        <v>1235</v>
      </c>
      <c r="C4135" t="s">
        <v>1520</v>
      </c>
      <c r="D4135" t="s">
        <v>1517</v>
      </c>
      <c r="E4135" t="s">
        <v>1518</v>
      </c>
      <c r="F4135" t="s">
        <v>1519</v>
      </c>
      <c r="G4135" t="s">
        <v>1052</v>
      </c>
      <c r="H4135" t="s">
        <v>940</v>
      </c>
      <c r="I4135">
        <v>0.26203979309797798</v>
      </c>
      <c r="J4135">
        <v>1.0310804414656601E-2</v>
      </c>
    </row>
    <row r="4136" spans="1:10" x14ac:dyDescent="0.2">
      <c r="A4136" t="s">
        <v>1165</v>
      </c>
      <c r="B4136" t="s">
        <v>1235</v>
      </c>
      <c r="C4136" t="s">
        <v>1516</v>
      </c>
      <c r="D4136" t="s">
        <v>1517</v>
      </c>
      <c r="E4136" t="s">
        <v>1518</v>
      </c>
      <c r="F4136" t="s">
        <v>1519</v>
      </c>
      <c r="G4136" t="s">
        <v>932</v>
      </c>
      <c r="H4136" t="s">
        <v>927</v>
      </c>
      <c r="I4136">
        <v>-0.24906874871936399</v>
      </c>
      <c r="J4136">
        <v>1.3888117816041601E-2</v>
      </c>
    </row>
    <row r="4137" spans="1:10" x14ac:dyDescent="0.2">
      <c r="A4137" t="s">
        <v>1165</v>
      </c>
      <c r="B4137" t="s">
        <v>1235</v>
      </c>
      <c r="C4137" t="s">
        <v>1516</v>
      </c>
      <c r="D4137" t="s">
        <v>1517</v>
      </c>
      <c r="E4137" t="s">
        <v>1518</v>
      </c>
      <c r="F4137" t="s">
        <v>1519</v>
      </c>
      <c r="G4137" t="s">
        <v>952</v>
      </c>
      <c r="H4137" t="s">
        <v>953</v>
      </c>
      <c r="I4137">
        <v>0.24595855165514099</v>
      </c>
      <c r="J4137">
        <v>1.51640435944262E-2</v>
      </c>
    </row>
    <row r="4138" spans="1:10" x14ac:dyDescent="0.2">
      <c r="A4138" t="s">
        <v>1165</v>
      </c>
      <c r="B4138" t="s">
        <v>1235</v>
      </c>
      <c r="C4138" t="s">
        <v>1520</v>
      </c>
      <c r="D4138" t="s">
        <v>1517</v>
      </c>
      <c r="E4138" t="s">
        <v>1518</v>
      </c>
      <c r="F4138" t="s">
        <v>1519</v>
      </c>
      <c r="G4138" t="s">
        <v>1112</v>
      </c>
      <c r="H4138" t="s">
        <v>927</v>
      </c>
      <c r="I4138">
        <v>0.24021167985286701</v>
      </c>
      <c r="J4138">
        <v>1.7790358744302001E-2</v>
      </c>
    </row>
    <row r="4139" spans="1:10" x14ac:dyDescent="0.2">
      <c r="A4139" t="s">
        <v>1165</v>
      </c>
      <c r="B4139" t="s">
        <v>1235</v>
      </c>
      <c r="C4139" t="s">
        <v>1516</v>
      </c>
      <c r="D4139" t="s">
        <v>1517</v>
      </c>
      <c r="E4139" t="s">
        <v>1518</v>
      </c>
      <c r="F4139" t="s">
        <v>1519</v>
      </c>
      <c r="G4139" t="s">
        <v>1243</v>
      </c>
      <c r="H4139" t="s">
        <v>924</v>
      </c>
      <c r="I4139">
        <v>-0.239936613394579</v>
      </c>
      <c r="J4139">
        <v>1.8542680941194802E-2</v>
      </c>
    </row>
    <row r="4140" spans="1:10" x14ac:dyDescent="0.2">
      <c r="A4140" t="s">
        <v>1165</v>
      </c>
      <c r="B4140" t="s">
        <v>1235</v>
      </c>
      <c r="C4140" t="s">
        <v>1520</v>
      </c>
      <c r="D4140" t="s">
        <v>1517</v>
      </c>
      <c r="E4140" t="s">
        <v>1518</v>
      </c>
      <c r="F4140" t="s">
        <v>1519</v>
      </c>
      <c r="G4140" t="s">
        <v>954</v>
      </c>
      <c r="H4140" t="s">
        <v>927</v>
      </c>
      <c r="I4140">
        <v>-0.21363272224705801</v>
      </c>
      <c r="J4140">
        <v>3.5633655265426202E-2</v>
      </c>
    </row>
    <row r="4141" spans="1:10" x14ac:dyDescent="0.2">
      <c r="A4141" t="s">
        <v>1165</v>
      </c>
      <c r="B4141" t="s">
        <v>1235</v>
      </c>
      <c r="C4141" t="s">
        <v>1516</v>
      </c>
      <c r="D4141" t="s">
        <v>1517</v>
      </c>
      <c r="E4141" t="s">
        <v>1518</v>
      </c>
      <c r="F4141" t="s">
        <v>1519</v>
      </c>
      <c r="G4141" t="s">
        <v>1246</v>
      </c>
      <c r="H4141" t="s">
        <v>927</v>
      </c>
      <c r="I4141">
        <v>0.208432548710896</v>
      </c>
      <c r="J4141">
        <v>4.0484567279759E-2</v>
      </c>
    </row>
    <row r="4142" spans="1:10" x14ac:dyDescent="0.2">
      <c r="A4142" t="s">
        <v>1165</v>
      </c>
      <c r="B4142" t="s">
        <v>1235</v>
      </c>
      <c r="C4142" t="s">
        <v>1516</v>
      </c>
      <c r="D4142" t="s">
        <v>1517</v>
      </c>
      <c r="E4142" t="s">
        <v>1518</v>
      </c>
      <c r="F4142" t="s">
        <v>1519</v>
      </c>
      <c r="G4142" t="s">
        <v>939</v>
      </c>
      <c r="H4142" t="s">
        <v>940</v>
      </c>
      <c r="I4142">
        <v>-0.210096006324173</v>
      </c>
      <c r="J4142">
        <v>4.1000810524681797E-2</v>
      </c>
    </row>
    <row r="4143" spans="1:10" x14ac:dyDescent="0.2">
      <c r="A4143" t="s">
        <v>1165</v>
      </c>
      <c r="B4143" t="s">
        <v>1235</v>
      </c>
      <c r="C4143" t="s">
        <v>1520</v>
      </c>
      <c r="D4143" t="s">
        <v>1517</v>
      </c>
      <c r="E4143" t="s">
        <v>1518</v>
      </c>
      <c r="F4143" t="s">
        <v>1519</v>
      </c>
      <c r="G4143" t="s">
        <v>1245</v>
      </c>
      <c r="H4143" t="s">
        <v>958</v>
      </c>
      <c r="I4143">
        <v>0.19814728808249499</v>
      </c>
      <c r="J4143">
        <v>4.5894012082100699E-2</v>
      </c>
    </row>
    <row r="4144" spans="1:10" x14ac:dyDescent="0.2">
      <c r="A4144" t="s">
        <v>1165</v>
      </c>
      <c r="B4144" t="s">
        <v>1235</v>
      </c>
      <c r="C4144" t="s">
        <v>1516</v>
      </c>
      <c r="D4144" t="s">
        <v>1517</v>
      </c>
      <c r="E4144" t="s">
        <v>1518</v>
      </c>
      <c r="F4144" t="s">
        <v>1519</v>
      </c>
      <c r="G4144" t="s">
        <v>947</v>
      </c>
      <c r="H4144" t="s">
        <v>948</v>
      </c>
      <c r="I4144">
        <v>0.200322698680302</v>
      </c>
      <c r="J4144">
        <v>4.9141296690514903E-2</v>
      </c>
    </row>
    <row r="4145" spans="1:10" x14ac:dyDescent="0.2">
      <c r="A4145" t="s">
        <v>1165</v>
      </c>
      <c r="B4145" t="s">
        <v>1235</v>
      </c>
      <c r="C4145" t="s">
        <v>1520</v>
      </c>
      <c r="D4145" t="s">
        <v>1517</v>
      </c>
      <c r="E4145" t="s">
        <v>1518</v>
      </c>
      <c r="F4145" t="s">
        <v>1519</v>
      </c>
      <c r="G4145" t="s">
        <v>1127</v>
      </c>
      <c r="H4145" t="s">
        <v>927</v>
      </c>
      <c r="I4145">
        <v>-0.20023947842680101</v>
      </c>
      <c r="J4145">
        <v>4.92374874606442E-2</v>
      </c>
    </row>
    <row r="4146" spans="1:10" x14ac:dyDescent="0.2">
      <c r="A4146" t="s">
        <v>1165</v>
      </c>
      <c r="B4146" t="s">
        <v>1235</v>
      </c>
      <c r="C4146" t="s">
        <v>1526</v>
      </c>
      <c r="D4146" t="s">
        <v>1523</v>
      </c>
      <c r="E4146" t="s">
        <v>1524</v>
      </c>
      <c r="F4146" t="s">
        <v>1525</v>
      </c>
      <c r="G4146" t="s">
        <v>1082</v>
      </c>
      <c r="H4146" t="s">
        <v>1083</v>
      </c>
      <c r="I4146">
        <v>-0.58604633002141004</v>
      </c>
      <c r="J4146" s="52">
        <v>9.7388248944982902E-11</v>
      </c>
    </row>
    <row r="4147" spans="1:10" x14ac:dyDescent="0.2">
      <c r="A4147" t="s">
        <v>1165</v>
      </c>
      <c r="B4147" t="s">
        <v>1235</v>
      </c>
      <c r="C4147" t="s">
        <v>1522</v>
      </c>
      <c r="D4147" t="s">
        <v>1523</v>
      </c>
      <c r="E4147" t="s">
        <v>1524</v>
      </c>
      <c r="F4147" t="s">
        <v>1525</v>
      </c>
      <c r="G4147" t="s">
        <v>1082</v>
      </c>
      <c r="H4147" t="s">
        <v>1083</v>
      </c>
      <c r="I4147">
        <v>-0.56217951449673997</v>
      </c>
      <c r="J4147" s="52">
        <v>7.8262059363591899E-10</v>
      </c>
    </row>
    <row r="4148" spans="1:10" x14ac:dyDescent="0.2">
      <c r="A4148" t="s">
        <v>1165</v>
      </c>
      <c r="B4148" t="s">
        <v>1235</v>
      </c>
      <c r="C4148" t="s">
        <v>1526</v>
      </c>
      <c r="D4148" t="s">
        <v>1523</v>
      </c>
      <c r="E4148" t="s">
        <v>1524</v>
      </c>
      <c r="F4148" t="s">
        <v>1525</v>
      </c>
      <c r="G4148" t="s">
        <v>968</v>
      </c>
      <c r="H4148" t="s">
        <v>927</v>
      </c>
      <c r="I4148">
        <v>-0.54764130219031304</v>
      </c>
      <c r="J4148" s="52">
        <v>6.4316261280638204E-9</v>
      </c>
    </row>
    <row r="4149" spans="1:10" x14ac:dyDescent="0.2">
      <c r="A4149" t="s">
        <v>1165</v>
      </c>
      <c r="B4149" t="s">
        <v>1235</v>
      </c>
      <c r="C4149" t="s">
        <v>1522</v>
      </c>
      <c r="D4149" t="s">
        <v>1523</v>
      </c>
      <c r="E4149" t="s">
        <v>1524</v>
      </c>
      <c r="F4149" t="s">
        <v>1525</v>
      </c>
      <c r="G4149" t="s">
        <v>968</v>
      </c>
      <c r="H4149" t="s">
        <v>927</v>
      </c>
      <c r="I4149">
        <v>-0.52586982748644795</v>
      </c>
      <c r="J4149" s="52">
        <v>3.1786844741145499E-8</v>
      </c>
    </row>
    <row r="4150" spans="1:10" x14ac:dyDescent="0.2">
      <c r="A4150" t="s">
        <v>1165</v>
      </c>
      <c r="B4150" t="s">
        <v>1235</v>
      </c>
      <c r="C4150" t="s">
        <v>1526</v>
      </c>
      <c r="D4150" t="s">
        <v>1523</v>
      </c>
      <c r="E4150" t="s">
        <v>1524</v>
      </c>
      <c r="F4150" t="s">
        <v>1525</v>
      </c>
      <c r="G4150" t="s">
        <v>954</v>
      </c>
      <c r="H4150" t="s">
        <v>927</v>
      </c>
      <c r="I4150">
        <v>0.51095200354565495</v>
      </c>
      <c r="J4150" s="52">
        <v>8.9183137161675302E-8</v>
      </c>
    </row>
    <row r="4151" spans="1:10" x14ac:dyDescent="0.2">
      <c r="A4151" t="s">
        <v>1165</v>
      </c>
      <c r="B4151" t="s">
        <v>1235</v>
      </c>
      <c r="C4151" t="s">
        <v>1526</v>
      </c>
      <c r="D4151" t="s">
        <v>1523</v>
      </c>
      <c r="E4151" t="s">
        <v>1524</v>
      </c>
      <c r="F4151" t="s">
        <v>1525</v>
      </c>
      <c r="G4151" t="s">
        <v>1244</v>
      </c>
      <c r="H4151" t="s">
        <v>934</v>
      </c>
      <c r="I4151">
        <v>-0.48270548296816002</v>
      </c>
      <c r="J4151" s="52">
        <v>2.7781777530322801E-7</v>
      </c>
    </row>
    <row r="4152" spans="1:10" x14ac:dyDescent="0.2">
      <c r="A4152" t="s">
        <v>1165</v>
      </c>
      <c r="B4152" t="s">
        <v>1235</v>
      </c>
      <c r="C4152" t="s">
        <v>1522</v>
      </c>
      <c r="D4152" t="s">
        <v>1523</v>
      </c>
      <c r="E4152" t="s">
        <v>1524</v>
      </c>
      <c r="F4152" t="s">
        <v>1525</v>
      </c>
      <c r="G4152" t="s">
        <v>1244</v>
      </c>
      <c r="H4152" t="s">
        <v>934</v>
      </c>
      <c r="I4152">
        <v>-0.475291170272859</v>
      </c>
      <c r="J4152" s="52">
        <v>4.4683883085128298E-7</v>
      </c>
    </row>
    <row r="4153" spans="1:10" x14ac:dyDescent="0.2">
      <c r="A4153" t="s">
        <v>1165</v>
      </c>
      <c r="B4153" t="s">
        <v>1235</v>
      </c>
      <c r="C4153" t="s">
        <v>1526</v>
      </c>
      <c r="D4153" t="s">
        <v>1523</v>
      </c>
      <c r="E4153" t="s">
        <v>1524</v>
      </c>
      <c r="F4153" t="s">
        <v>1525</v>
      </c>
      <c r="G4153" t="s">
        <v>993</v>
      </c>
      <c r="H4153" t="s">
        <v>953</v>
      </c>
      <c r="I4153">
        <v>-0.47886671319329799</v>
      </c>
      <c r="J4153" s="52">
        <v>1.2007429378905899E-6</v>
      </c>
    </row>
    <row r="4154" spans="1:10" x14ac:dyDescent="0.2">
      <c r="A4154" t="s">
        <v>1165</v>
      </c>
      <c r="B4154" t="s">
        <v>1235</v>
      </c>
      <c r="C4154" t="s">
        <v>1526</v>
      </c>
      <c r="D4154" t="s">
        <v>1523</v>
      </c>
      <c r="E4154" t="s">
        <v>1524</v>
      </c>
      <c r="F4154" t="s">
        <v>1525</v>
      </c>
      <c r="G4154" t="s">
        <v>988</v>
      </c>
      <c r="H4154" t="s">
        <v>953</v>
      </c>
      <c r="I4154">
        <v>-0.45998723440393302</v>
      </c>
      <c r="J4154" s="52">
        <v>2.1360619413870001E-6</v>
      </c>
    </row>
    <row r="4155" spans="1:10" x14ac:dyDescent="0.2">
      <c r="A4155" t="s">
        <v>1165</v>
      </c>
      <c r="B4155" t="s">
        <v>1235</v>
      </c>
      <c r="C4155" t="s">
        <v>1526</v>
      </c>
      <c r="D4155" t="s">
        <v>1523</v>
      </c>
      <c r="E4155" t="s">
        <v>1524</v>
      </c>
      <c r="F4155" t="s">
        <v>1525</v>
      </c>
      <c r="G4155" t="s">
        <v>989</v>
      </c>
      <c r="H4155" t="s">
        <v>953</v>
      </c>
      <c r="I4155">
        <v>-0.44583301361483602</v>
      </c>
      <c r="J4155" s="52">
        <v>4.7293711272071402E-6</v>
      </c>
    </row>
    <row r="4156" spans="1:10" x14ac:dyDescent="0.2">
      <c r="A4156" t="s">
        <v>1165</v>
      </c>
      <c r="B4156" t="s">
        <v>1235</v>
      </c>
      <c r="C4156" t="s">
        <v>1522</v>
      </c>
      <c r="D4156" t="s">
        <v>1523</v>
      </c>
      <c r="E4156" t="s">
        <v>1524</v>
      </c>
      <c r="F4156" t="s">
        <v>1525</v>
      </c>
      <c r="G4156" t="s">
        <v>988</v>
      </c>
      <c r="H4156" t="s">
        <v>953</v>
      </c>
      <c r="I4156">
        <v>-0.44466057401581899</v>
      </c>
      <c r="J4156" s="52">
        <v>5.0432462307236597E-6</v>
      </c>
    </row>
    <row r="4157" spans="1:10" x14ac:dyDescent="0.2">
      <c r="A4157" t="s">
        <v>1165</v>
      </c>
      <c r="B4157" t="s">
        <v>1235</v>
      </c>
      <c r="C4157" t="s">
        <v>1522</v>
      </c>
      <c r="D4157" t="s">
        <v>1523</v>
      </c>
      <c r="E4157" t="s">
        <v>1524</v>
      </c>
      <c r="F4157" t="s">
        <v>1525</v>
      </c>
      <c r="G4157" t="s">
        <v>993</v>
      </c>
      <c r="H4157" t="s">
        <v>953</v>
      </c>
      <c r="I4157">
        <v>-0.449054247973668</v>
      </c>
      <c r="J4157" s="52">
        <v>6.33662042153462E-6</v>
      </c>
    </row>
    <row r="4158" spans="1:10" x14ac:dyDescent="0.2">
      <c r="A4158" t="s">
        <v>1165</v>
      </c>
      <c r="B4158" t="s">
        <v>1235</v>
      </c>
      <c r="C4158" t="s">
        <v>1522</v>
      </c>
      <c r="D4158" t="s">
        <v>1523</v>
      </c>
      <c r="E4158" t="s">
        <v>1524</v>
      </c>
      <c r="F4158" t="s">
        <v>1525</v>
      </c>
      <c r="G4158" t="s">
        <v>989</v>
      </c>
      <c r="H4158" t="s">
        <v>953</v>
      </c>
      <c r="I4158">
        <v>-0.43281125256627001</v>
      </c>
      <c r="J4158" s="52">
        <v>9.5284399700144403E-6</v>
      </c>
    </row>
    <row r="4159" spans="1:10" x14ac:dyDescent="0.2">
      <c r="A4159" t="s">
        <v>1165</v>
      </c>
      <c r="B4159" t="s">
        <v>1235</v>
      </c>
      <c r="C4159" t="s">
        <v>1526</v>
      </c>
      <c r="D4159" t="s">
        <v>1523</v>
      </c>
      <c r="E4159" t="s">
        <v>1524</v>
      </c>
      <c r="F4159" t="s">
        <v>1525</v>
      </c>
      <c r="G4159" t="s">
        <v>1135</v>
      </c>
      <c r="H4159" t="s">
        <v>927</v>
      </c>
      <c r="I4159">
        <v>0.425805588775649</v>
      </c>
      <c r="J4159" s="52">
        <v>1.3727105989306899E-5</v>
      </c>
    </row>
    <row r="4160" spans="1:10" x14ac:dyDescent="0.2">
      <c r="A4160" t="s">
        <v>1165</v>
      </c>
      <c r="B4160" t="s">
        <v>1235</v>
      </c>
      <c r="C4160" t="s">
        <v>1522</v>
      </c>
      <c r="D4160" t="s">
        <v>1523</v>
      </c>
      <c r="E4160" t="s">
        <v>1524</v>
      </c>
      <c r="F4160" t="s">
        <v>1525</v>
      </c>
      <c r="G4160" t="s">
        <v>954</v>
      </c>
      <c r="H4160" t="s">
        <v>927</v>
      </c>
      <c r="I4160">
        <v>0.424174688899848</v>
      </c>
      <c r="J4160" s="52">
        <v>1.49275529283578E-5</v>
      </c>
    </row>
    <row r="4161" spans="1:10" x14ac:dyDescent="0.2">
      <c r="A4161" t="s">
        <v>1165</v>
      </c>
      <c r="B4161" t="s">
        <v>1235</v>
      </c>
      <c r="C4161" t="s">
        <v>1526</v>
      </c>
      <c r="D4161" t="s">
        <v>1523</v>
      </c>
      <c r="E4161" t="s">
        <v>1524</v>
      </c>
      <c r="F4161" t="s">
        <v>1525</v>
      </c>
      <c r="G4161" t="s">
        <v>961</v>
      </c>
      <c r="H4161" t="s">
        <v>927</v>
      </c>
      <c r="I4161">
        <v>0.40993499113354598</v>
      </c>
      <c r="J4161" s="52">
        <v>3.0479756941544899E-5</v>
      </c>
    </row>
    <row r="4162" spans="1:10" x14ac:dyDescent="0.2">
      <c r="A4162" t="s">
        <v>1165</v>
      </c>
      <c r="B4162" t="s">
        <v>1235</v>
      </c>
      <c r="C4162" t="s">
        <v>1522</v>
      </c>
      <c r="D4162" t="s">
        <v>1523</v>
      </c>
      <c r="E4162" t="s">
        <v>1524</v>
      </c>
      <c r="F4162" t="s">
        <v>1525</v>
      </c>
      <c r="G4162" t="s">
        <v>1135</v>
      </c>
      <c r="H4162" t="s">
        <v>927</v>
      </c>
      <c r="I4162">
        <v>0.39671100770990703</v>
      </c>
      <c r="J4162" s="52">
        <v>5.7492434403155101E-5</v>
      </c>
    </row>
    <row r="4163" spans="1:10" x14ac:dyDescent="0.2">
      <c r="A4163" t="s">
        <v>1165</v>
      </c>
      <c r="B4163" t="s">
        <v>1235</v>
      </c>
      <c r="C4163" t="s">
        <v>1526</v>
      </c>
      <c r="D4163" t="s">
        <v>1523</v>
      </c>
      <c r="E4163" t="s">
        <v>1524</v>
      </c>
      <c r="F4163" t="s">
        <v>1525</v>
      </c>
      <c r="G4163" t="s">
        <v>995</v>
      </c>
      <c r="H4163" t="s">
        <v>934</v>
      </c>
      <c r="I4163">
        <v>-0.39471891128627801</v>
      </c>
      <c r="J4163" s="52">
        <v>6.3114410855341901E-5</v>
      </c>
    </row>
    <row r="4164" spans="1:10" x14ac:dyDescent="0.2">
      <c r="A4164" t="s">
        <v>1165</v>
      </c>
      <c r="B4164" t="s">
        <v>1235</v>
      </c>
      <c r="C4164" t="s">
        <v>1526</v>
      </c>
      <c r="D4164" t="s">
        <v>1523</v>
      </c>
      <c r="E4164" t="s">
        <v>1524</v>
      </c>
      <c r="F4164" t="s">
        <v>1525</v>
      </c>
      <c r="G4164" t="s">
        <v>994</v>
      </c>
      <c r="H4164" t="s">
        <v>953</v>
      </c>
      <c r="I4164">
        <v>-0.39325090133780199</v>
      </c>
      <c r="J4164" s="52">
        <v>6.7580586704965007E-5</v>
      </c>
    </row>
    <row r="4165" spans="1:10" x14ac:dyDescent="0.2">
      <c r="A4165" t="s">
        <v>1165</v>
      </c>
      <c r="B4165" t="s">
        <v>1235</v>
      </c>
      <c r="C4165" t="s">
        <v>1522</v>
      </c>
      <c r="D4165" t="s">
        <v>1523</v>
      </c>
      <c r="E4165" t="s">
        <v>1524</v>
      </c>
      <c r="F4165" t="s">
        <v>1525</v>
      </c>
      <c r="G4165" t="s">
        <v>1112</v>
      </c>
      <c r="H4165" t="s">
        <v>927</v>
      </c>
      <c r="I4165">
        <v>-0.38872234761782398</v>
      </c>
      <c r="J4165" s="52">
        <v>8.3281016153165696E-5</v>
      </c>
    </row>
    <row r="4166" spans="1:10" x14ac:dyDescent="0.2">
      <c r="A4166" t="s">
        <v>1165</v>
      </c>
      <c r="B4166" t="s">
        <v>1235</v>
      </c>
      <c r="C4166" t="s">
        <v>1522</v>
      </c>
      <c r="D4166" t="s">
        <v>1523</v>
      </c>
      <c r="E4166" t="s">
        <v>1524</v>
      </c>
      <c r="F4166" t="s">
        <v>1525</v>
      </c>
      <c r="G4166" t="s">
        <v>994</v>
      </c>
      <c r="H4166" t="s">
        <v>953</v>
      </c>
      <c r="I4166">
        <v>-0.37409729383088902</v>
      </c>
      <c r="J4166">
        <v>1.6020700674640001E-4</v>
      </c>
    </row>
    <row r="4167" spans="1:10" x14ac:dyDescent="0.2">
      <c r="A4167" t="s">
        <v>1165</v>
      </c>
      <c r="B4167" t="s">
        <v>1235</v>
      </c>
      <c r="C4167" t="s">
        <v>1526</v>
      </c>
      <c r="D4167" t="s">
        <v>1523</v>
      </c>
      <c r="E4167" t="s">
        <v>1524</v>
      </c>
      <c r="F4167" t="s">
        <v>1525</v>
      </c>
      <c r="G4167" t="s">
        <v>1112</v>
      </c>
      <c r="H4167" t="s">
        <v>927</v>
      </c>
      <c r="I4167">
        <v>-0.369353622187998</v>
      </c>
      <c r="J4167">
        <v>1.96787139969935E-4</v>
      </c>
    </row>
    <row r="4168" spans="1:10" x14ac:dyDescent="0.2">
      <c r="A4168" t="s">
        <v>1165</v>
      </c>
      <c r="B4168" t="s">
        <v>1235</v>
      </c>
      <c r="C4168" t="s">
        <v>1526</v>
      </c>
      <c r="D4168" t="s">
        <v>1523</v>
      </c>
      <c r="E4168" t="s">
        <v>1524</v>
      </c>
      <c r="F4168" t="s">
        <v>1525</v>
      </c>
      <c r="G4168" t="s">
        <v>1245</v>
      </c>
      <c r="H4168" t="s">
        <v>958</v>
      </c>
      <c r="I4168">
        <v>-0.35911123536178702</v>
      </c>
      <c r="J4168">
        <v>2.1007277466189101E-4</v>
      </c>
    </row>
    <row r="4169" spans="1:10" x14ac:dyDescent="0.2">
      <c r="A4169" t="s">
        <v>1165</v>
      </c>
      <c r="B4169" t="s">
        <v>1235</v>
      </c>
      <c r="C4169" t="s">
        <v>1522</v>
      </c>
      <c r="D4169" t="s">
        <v>1523</v>
      </c>
      <c r="E4169" t="s">
        <v>1524</v>
      </c>
      <c r="F4169" t="s">
        <v>1525</v>
      </c>
      <c r="G4169" t="s">
        <v>1245</v>
      </c>
      <c r="H4169" t="s">
        <v>958</v>
      </c>
      <c r="I4169">
        <v>-0.35736868181225601</v>
      </c>
      <c r="J4169">
        <v>2.26639291909356E-4</v>
      </c>
    </row>
    <row r="4170" spans="1:10" x14ac:dyDescent="0.2">
      <c r="A4170" t="s">
        <v>1165</v>
      </c>
      <c r="B4170" t="s">
        <v>1235</v>
      </c>
      <c r="C4170" t="s">
        <v>1527</v>
      </c>
      <c r="D4170" t="s">
        <v>1523</v>
      </c>
      <c r="E4170" t="s">
        <v>1524</v>
      </c>
      <c r="F4170" t="s">
        <v>1525</v>
      </c>
      <c r="G4170" t="s">
        <v>980</v>
      </c>
      <c r="H4170" t="s">
        <v>948</v>
      </c>
      <c r="I4170">
        <v>0.36141084785966299</v>
      </c>
      <c r="J4170">
        <v>2.7573961708935699E-4</v>
      </c>
    </row>
    <row r="4171" spans="1:10" x14ac:dyDescent="0.2">
      <c r="A4171" t="s">
        <v>1165</v>
      </c>
      <c r="B4171" t="s">
        <v>1235</v>
      </c>
      <c r="C4171" t="s">
        <v>1522</v>
      </c>
      <c r="D4171" t="s">
        <v>1523</v>
      </c>
      <c r="E4171" t="s">
        <v>1524</v>
      </c>
      <c r="F4171" t="s">
        <v>1525</v>
      </c>
      <c r="G4171" t="s">
        <v>995</v>
      </c>
      <c r="H4171" t="s">
        <v>934</v>
      </c>
      <c r="I4171">
        <v>-0.35452347669899797</v>
      </c>
      <c r="J4171">
        <v>3.6685826622070598E-4</v>
      </c>
    </row>
    <row r="4172" spans="1:10" x14ac:dyDescent="0.2">
      <c r="A4172" t="s">
        <v>1165</v>
      </c>
      <c r="B4172" t="s">
        <v>1235</v>
      </c>
      <c r="C4172" t="s">
        <v>1526</v>
      </c>
      <c r="D4172" t="s">
        <v>1523</v>
      </c>
      <c r="E4172" t="s">
        <v>1524</v>
      </c>
      <c r="F4172" t="s">
        <v>1525</v>
      </c>
      <c r="G4172" t="s">
        <v>932</v>
      </c>
      <c r="H4172" t="s">
        <v>927</v>
      </c>
      <c r="I4172">
        <v>0.34017577239386698</v>
      </c>
      <c r="J4172">
        <v>6.5158785676095105E-4</v>
      </c>
    </row>
    <row r="4173" spans="1:10" x14ac:dyDescent="0.2">
      <c r="A4173" t="s">
        <v>1165</v>
      </c>
      <c r="B4173" t="s">
        <v>1235</v>
      </c>
      <c r="C4173" t="s">
        <v>1526</v>
      </c>
      <c r="D4173" t="s">
        <v>1523</v>
      </c>
      <c r="E4173" t="s">
        <v>1524</v>
      </c>
      <c r="F4173" t="s">
        <v>1525</v>
      </c>
      <c r="G4173" t="s">
        <v>967</v>
      </c>
      <c r="H4173" t="s">
        <v>927</v>
      </c>
      <c r="I4173">
        <v>0.32185844561801302</v>
      </c>
      <c r="J4173">
        <v>1.30515793100015E-3</v>
      </c>
    </row>
    <row r="4174" spans="1:10" x14ac:dyDescent="0.2">
      <c r="A4174" t="s">
        <v>1165</v>
      </c>
      <c r="B4174" t="s">
        <v>1235</v>
      </c>
      <c r="C4174" t="s">
        <v>1522</v>
      </c>
      <c r="D4174" t="s">
        <v>1523</v>
      </c>
      <c r="E4174" t="s">
        <v>1524</v>
      </c>
      <c r="F4174" t="s">
        <v>1525</v>
      </c>
      <c r="G4174" t="s">
        <v>932</v>
      </c>
      <c r="H4174" t="s">
        <v>927</v>
      </c>
      <c r="I4174">
        <v>0.320519142006578</v>
      </c>
      <c r="J4174">
        <v>1.37088822098435E-3</v>
      </c>
    </row>
    <row r="4175" spans="1:10" x14ac:dyDescent="0.2">
      <c r="A4175" t="s">
        <v>1165</v>
      </c>
      <c r="B4175" t="s">
        <v>1235</v>
      </c>
      <c r="C4175" t="s">
        <v>1526</v>
      </c>
      <c r="D4175" t="s">
        <v>1523</v>
      </c>
      <c r="E4175" t="s">
        <v>1524</v>
      </c>
      <c r="F4175" t="s">
        <v>1525</v>
      </c>
      <c r="G4175" t="s">
        <v>1246</v>
      </c>
      <c r="H4175" t="s">
        <v>927</v>
      </c>
      <c r="I4175">
        <v>-0.31791647766724501</v>
      </c>
      <c r="J4175">
        <v>1.5072817206999E-3</v>
      </c>
    </row>
    <row r="4176" spans="1:10" x14ac:dyDescent="0.2">
      <c r="A4176" t="s">
        <v>1165</v>
      </c>
      <c r="B4176" t="s">
        <v>1235</v>
      </c>
      <c r="C4176" t="s">
        <v>1526</v>
      </c>
      <c r="D4176" t="s">
        <v>1523</v>
      </c>
      <c r="E4176" t="s">
        <v>1524</v>
      </c>
      <c r="F4176" t="s">
        <v>1525</v>
      </c>
      <c r="G4176" t="s">
        <v>1051</v>
      </c>
      <c r="H4176" t="s">
        <v>927</v>
      </c>
      <c r="I4176">
        <v>-0.31509315740815802</v>
      </c>
      <c r="J4176">
        <v>1.6690517614396301E-3</v>
      </c>
    </row>
    <row r="4177" spans="1:10" x14ac:dyDescent="0.2">
      <c r="A4177" t="s">
        <v>1165</v>
      </c>
      <c r="B4177" t="s">
        <v>1235</v>
      </c>
      <c r="C4177" t="s">
        <v>1522</v>
      </c>
      <c r="D4177" t="s">
        <v>1523</v>
      </c>
      <c r="E4177" t="s">
        <v>1524</v>
      </c>
      <c r="F4177" t="s">
        <v>1525</v>
      </c>
      <c r="G4177" t="s">
        <v>1025</v>
      </c>
      <c r="H4177" t="s">
        <v>940</v>
      </c>
      <c r="I4177">
        <v>-0.31601866823211799</v>
      </c>
      <c r="J4177">
        <v>1.8100216843705899E-3</v>
      </c>
    </row>
    <row r="4178" spans="1:10" x14ac:dyDescent="0.2">
      <c r="A4178" t="s">
        <v>1165</v>
      </c>
      <c r="B4178" t="s">
        <v>1235</v>
      </c>
      <c r="C4178" t="s">
        <v>1522</v>
      </c>
      <c r="D4178" t="s">
        <v>1523</v>
      </c>
      <c r="E4178" t="s">
        <v>1524</v>
      </c>
      <c r="F4178" t="s">
        <v>1525</v>
      </c>
      <c r="G4178" t="s">
        <v>1051</v>
      </c>
      <c r="H4178" t="s">
        <v>927</v>
      </c>
      <c r="I4178">
        <v>-0.31101238583038998</v>
      </c>
      <c r="J4178">
        <v>1.93071078580366E-3</v>
      </c>
    </row>
    <row r="4179" spans="1:10" x14ac:dyDescent="0.2">
      <c r="A4179" t="s">
        <v>1165</v>
      </c>
      <c r="B4179" t="s">
        <v>1235</v>
      </c>
      <c r="C4179" t="s">
        <v>1527</v>
      </c>
      <c r="D4179" t="s">
        <v>1523</v>
      </c>
      <c r="E4179" t="s">
        <v>1524</v>
      </c>
      <c r="F4179" t="s">
        <v>1525</v>
      </c>
      <c r="G4179" t="s">
        <v>1068</v>
      </c>
      <c r="H4179" t="s">
        <v>948</v>
      </c>
      <c r="I4179">
        <v>0.30919173753268597</v>
      </c>
      <c r="J4179">
        <v>2.0589800445817799E-3</v>
      </c>
    </row>
    <row r="4180" spans="1:10" x14ac:dyDescent="0.2">
      <c r="A4180" t="s">
        <v>1165</v>
      </c>
      <c r="B4180" t="s">
        <v>1235</v>
      </c>
      <c r="C4180" t="s">
        <v>1526</v>
      </c>
      <c r="D4180" t="s">
        <v>1523</v>
      </c>
      <c r="E4180" t="s">
        <v>1524</v>
      </c>
      <c r="F4180" t="s">
        <v>1525</v>
      </c>
      <c r="G4180" t="s">
        <v>1543</v>
      </c>
      <c r="H4180" t="s">
        <v>927</v>
      </c>
      <c r="I4180">
        <v>-0.305463509869081</v>
      </c>
      <c r="J4180">
        <v>2.34592789440244E-3</v>
      </c>
    </row>
    <row r="4181" spans="1:10" x14ac:dyDescent="0.2">
      <c r="A4181" t="s">
        <v>1165</v>
      </c>
      <c r="B4181" t="s">
        <v>1235</v>
      </c>
      <c r="C4181" t="s">
        <v>1522</v>
      </c>
      <c r="D4181" t="s">
        <v>1523</v>
      </c>
      <c r="E4181" t="s">
        <v>1524</v>
      </c>
      <c r="F4181" t="s">
        <v>1525</v>
      </c>
      <c r="G4181" t="s">
        <v>961</v>
      </c>
      <c r="H4181" t="s">
        <v>927</v>
      </c>
      <c r="I4181">
        <v>0.29880941556964102</v>
      </c>
      <c r="J4181">
        <v>2.9488636304995501E-3</v>
      </c>
    </row>
    <row r="4182" spans="1:10" x14ac:dyDescent="0.2">
      <c r="A4182" t="s">
        <v>1165</v>
      </c>
      <c r="B4182" t="s">
        <v>1235</v>
      </c>
      <c r="C4182" t="s">
        <v>1522</v>
      </c>
      <c r="D4182" t="s">
        <v>1523</v>
      </c>
      <c r="E4182" t="s">
        <v>1524</v>
      </c>
      <c r="F4182" t="s">
        <v>1525</v>
      </c>
      <c r="G4182" t="s">
        <v>1246</v>
      </c>
      <c r="H4182" t="s">
        <v>927</v>
      </c>
      <c r="I4182">
        <v>-0.29020872680834098</v>
      </c>
      <c r="J4182">
        <v>3.9328107516669996E-3</v>
      </c>
    </row>
    <row r="4183" spans="1:10" x14ac:dyDescent="0.2">
      <c r="A4183" t="s">
        <v>1165</v>
      </c>
      <c r="B4183" t="s">
        <v>1235</v>
      </c>
      <c r="C4183" t="s">
        <v>1526</v>
      </c>
      <c r="D4183" t="s">
        <v>1523</v>
      </c>
      <c r="E4183" t="s">
        <v>1524</v>
      </c>
      <c r="F4183" t="s">
        <v>1525</v>
      </c>
      <c r="G4183" t="s">
        <v>1261</v>
      </c>
      <c r="H4183" t="s">
        <v>958</v>
      </c>
      <c r="I4183">
        <v>-0.28288238381177699</v>
      </c>
      <c r="J4183">
        <v>3.9660537576640996E-3</v>
      </c>
    </row>
    <row r="4184" spans="1:10" x14ac:dyDescent="0.2">
      <c r="A4184" t="s">
        <v>1165</v>
      </c>
      <c r="B4184" t="s">
        <v>1235</v>
      </c>
      <c r="C4184" t="s">
        <v>1526</v>
      </c>
      <c r="D4184" t="s">
        <v>1523</v>
      </c>
      <c r="E4184" t="s">
        <v>1524</v>
      </c>
      <c r="F4184" t="s">
        <v>1525</v>
      </c>
      <c r="G4184" t="s">
        <v>1059</v>
      </c>
      <c r="H4184" t="s">
        <v>953</v>
      </c>
      <c r="I4184">
        <v>0.28474245004267801</v>
      </c>
      <c r="J4184">
        <v>4.7015817190251804E-3</v>
      </c>
    </row>
    <row r="4185" spans="1:10" x14ac:dyDescent="0.2">
      <c r="A4185" t="s">
        <v>1165</v>
      </c>
      <c r="B4185" t="s">
        <v>1235</v>
      </c>
      <c r="C4185" t="s">
        <v>1522</v>
      </c>
      <c r="D4185" t="s">
        <v>1523</v>
      </c>
      <c r="E4185" t="s">
        <v>1524</v>
      </c>
      <c r="F4185" t="s">
        <v>1525</v>
      </c>
      <c r="G4185" t="s">
        <v>941</v>
      </c>
      <c r="H4185" t="s">
        <v>940</v>
      </c>
      <c r="I4185">
        <v>0.28750406687603702</v>
      </c>
      <c r="J4185">
        <v>4.7273011390391801E-3</v>
      </c>
    </row>
    <row r="4186" spans="1:10" x14ac:dyDescent="0.2">
      <c r="A4186" t="s">
        <v>1165</v>
      </c>
      <c r="B4186" t="s">
        <v>1235</v>
      </c>
      <c r="C4186" t="s">
        <v>1522</v>
      </c>
      <c r="D4186" t="s">
        <v>1523</v>
      </c>
      <c r="E4186" t="s">
        <v>1524</v>
      </c>
      <c r="F4186" t="s">
        <v>1525</v>
      </c>
      <c r="G4186" t="s">
        <v>967</v>
      </c>
      <c r="H4186" t="s">
        <v>927</v>
      </c>
      <c r="I4186">
        <v>0.28403157880816898</v>
      </c>
      <c r="J4186">
        <v>4.81081449032614E-3</v>
      </c>
    </row>
    <row r="4187" spans="1:10" x14ac:dyDescent="0.2">
      <c r="A4187" t="s">
        <v>1165</v>
      </c>
      <c r="B4187" t="s">
        <v>1235</v>
      </c>
      <c r="C4187" t="s">
        <v>1522</v>
      </c>
      <c r="D4187" t="s">
        <v>1523</v>
      </c>
      <c r="E4187" t="s">
        <v>1524</v>
      </c>
      <c r="F4187" t="s">
        <v>1525</v>
      </c>
      <c r="G4187" t="s">
        <v>1261</v>
      </c>
      <c r="H4187" t="s">
        <v>958</v>
      </c>
      <c r="I4187">
        <v>-0.27358693236183101</v>
      </c>
      <c r="J4187">
        <v>5.39698707885329E-3</v>
      </c>
    </row>
    <row r="4188" spans="1:10" x14ac:dyDescent="0.2">
      <c r="A4188" t="s">
        <v>1165</v>
      </c>
      <c r="B4188" t="s">
        <v>1235</v>
      </c>
      <c r="C4188" t="s">
        <v>1522</v>
      </c>
      <c r="D4188" t="s">
        <v>1523</v>
      </c>
      <c r="E4188" t="s">
        <v>1524</v>
      </c>
      <c r="F4188" t="s">
        <v>1525</v>
      </c>
      <c r="G4188" t="s">
        <v>1052</v>
      </c>
      <c r="H4188" t="s">
        <v>940</v>
      </c>
      <c r="I4188">
        <v>-0.27735046173698702</v>
      </c>
      <c r="J4188">
        <v>6.5066503002203201E-3</v>
      </c>
    </row>
    <row r="4189" spans="1:10" x14ac:dyDescent="0.2">
      <c r="A4189" t="s">
        <v>1165</v>
      </c>
      <c r="B4189" t="s">
        <v>1235</v>
      </c>
      <c r="C4189" t="s">
        <v>1526</v>
      </c>
      <c r="D4189" t="s">
        <v>1523</v>
      </c>
      <c r="E4189" t="s">
        <v>1524</v>
      </c>
      <c r="F4189" t="s">
        <v>1525</v>
      </c>
      <c r="G4189" t="s">
        <v>1544</v>
      </c>
      <c r="H4189" t="s">
        <v>927</v>
      </c>
      <c r="I4189">
        <v>-0.27390356908294999</v>
      </c>
      <c r="J4189">
        <v>6.6317657892008804E-3</v>
      </c>
    </row>
    <row r="4190" spans="1:10" x14ac:dyDescent="0.2">
      <c r="A4190" t="s">
        <v>1165</v>
      </c>
      <c r="B4190" t="s">
        <v>1235</v>
      </c>
      <c r="C4190" t="s">
        <v>1522</v>
      </c>
      <c r="D4190" t="s">
        <v>1523</v>
      </c>
      <c r="E4190" t="s">
        <v>1524</v>
      </c>
      <c r="F4190" t="s">
        <v>1525</v>
      </c>
      <c r="G4190" t="s">
        <v>1059</v>
      </c>
      <c r="H4190" t="s">
        <v>953</v>
      </c>
      <c r="I4190">
        <v>0.27173767245068498</v>
      </c>
      <c r="J4190">
        <v>7.0924017584607004E-3</v>
      </c>
    </row>
    <row r="4191" spans="1:10" x14ac:dyDescent="0.2">
      <c r="A4191" t="s">
        <v>1165</v>
      </c>
      <c r="B4191" t="s">
        <v>1235</v>
      </c>
      <c r="C4191" t="s">
        <v>1526</v>
      </c>
      <c r="D4191" t="s">
        <v>1523</v>
      </c>
      <c r="E4191" t="s">
        <v>1524</v>
      </c>
      <c r="F4191" t="s">
        <v>1525</v>
      </c>
      <c r="G4191" t="s">
        <v>1127</v>
      </c>
      <c r="H4191" t="s">
        <v>927</v>
      </c>
      <c r="I4191">
        <v>0.27106273384542801</v>
      </c>
      <c r="J4191">
        <v>7.24161072505856E-3</v>
      </c>
    </row>
    <row r="4192" spans="1:10" x14ac:dyDescent="0.2">
      <c r="A4192" t="s">
        <v>1165</v>
      </c>
      <c r="B4192" t="s">
        <v>1235</v>
      </c>
      <c r="C4192" t="s">
        <v>1526</v>
      </c>
      <c r="D4192" t="s">
        <v>1523</v>
      </c>
      <c r="E4192" t="s">
        <v>1524</v>
      </c>
      <c r="F4192" t="s">
        <v>1525</v>
      </c>
      <c r="G4192" t="s">
        <v>1052</v>
      </c>
      <c r="H4192" t="s">
        <v>940</v>
      </c>
      <c r="I4192">
        <v>-0.27135480862681199</v>
      </c>
      <c r="J4192">
        <v>7.8156626689610195E-3</v>
      </c>
    </row>
    <row r="4193" spans="1:10" x14ac:dyDescent="0.2">
      <c r="A4193" t="s">
        <v>1165</v>
      </c>
      <c r="B4193" t="s">
        <v>1235</v>
      </c>
      <c r="C4193" t="s">
        <v>1526</v>
      </c>
      <c r="D4193" t="s">
        <v>1523</v>
      </c>
      <c r="E4193" t="s">
        <v>1524</v>
      </c>
      <c r="F4193" t="s">
        <v>1525</v>
      </c>
      <c r="G4193" t="s">
        <v>941</v>
      </c>
      <c r="H4193" t="s">
        <v>940</v>
      </c>
      <c r="I4193">
        <v>0.27088508773734898</v>
      </c>
      <c r="J4193">
        <v>7.9273990492554208E-3</v>
      </c>
    </row>
    <row r="4194" spans="1:10" x14ac:dyDescent="0.2">
      <c r="A4194" t="s">
        <v>1165</v>
      </c>
      <c r="B4194" t="s">
        <v>1235</v>
      </c>
      <c r="C4194" t="s">
        <v>1526</v>
      </c>
      <c r="D4194" t="s">
        <v>1523</v>
      </c>
      <c r="E4194" t="s">
        <v>1524</v>
      </c>
      <c r="F4194" t="s">
        <v>1525</v>
      </c>
      <c r="G4194" t="s">
        <v>938</v>
      </c>
      <c r="H4194" t="s">
        <v>934</v>
      </c>
      <c r="I4194">
        <v>-0.26805119226414498</v>
      </c>
      <c r="J4194">
        <v>7.9416801452750103E-3</v>
      </c>
    </row>
    <row r="4195" spans="1:10" x14ac:dyDescent="0.2">
      <c r="A4195" t="s">
        <v>1165</v>
      </c>
      <c r="B4195" t="s">
        <v>1235</v>
      </c>
      <c r="C4195" t="s">
        <v>1522</v>
      </c>
      <c r="D4195" t="s">
        <v>1523</v>
      </c>
      <c r="E4195" t="s">
        <v>1524</v>
      </c>
      <c r="F4195" t="s">
        <v>1525</v>
      </c>
      <c r="G4195" t="s">
        <v>938</v>
      </c>
      <c r="H4195" t="s">
        <v>934</v>
      </c>
      <c r="I4195">
        <v>-0.26442378013870799</v>
      </c>
      <c r="J4195">
        <v>8.8635815358000906E-3</v>
      </c>
    </row>
    <row r="4196" spans="1:10" x14ac:dyDescent="0.2">
      <c r="A4196" t="s">
        <v>1165</v>
      </c>
      <c r="B4196" t="s">
        <v>1235</v>
      </c>
      <c r="C4196" t="s">
        <v>1522</v>
      </c>
      <c r="D4196" t="s">
        <v>1523</v>
      </c>
      <c r="E4196" t="s">
        <v>1524</v>
      </c>
      <c r="F4196" t="s">
        <v>1525</v>
      </c>
      <c r="G4196" t="s">
        <v>1543</v>
      </c>
      <c r="H4196" t="s">
        <v>927</v>
      </c>
      <c r="I4196">
        <v>-0.26225641961874802</v>
      </c>
      <c r="J4196">
        <v>9.4582148476567394E-3</v>
      </c>
    </row>
    <row r="4197" spans="1:10" x14ac:dyDescent="0.2">
      <c r="A4197" t="s">
        <v>1165</v>
      </c>
      <c r="B4197" t="s">
        <v>1235</v>
      </c>
      <c r="C4197" t="s">
        <v>1522</v>
      </c>
      <c r="D4197" t="s">
        <v>1523</v>
      </c>
      <c r="E4197" t="s">
        <v>1524</v>
      </c>
      <c r="F4197" t="s">
        <v>1525</v>
      </c>
      <c r="G4197" t="s">
        <v>1544</v>
      </c>
      <c r="H4197" t="s">
        <v>927</v>
      </c>
      <c r="I4197">
        <v>-0.256430703244034</v>
      </c>
      <c r="J4197">
        <v>1.12333712902639E-2</v>
      </c>
    </row>
    <row r="4198" spans="1:10" x14ac:dyDescent="0.2">
      <c r="A4198" t="s">
        <v>1165</v>
      </c>
      <c r="B4198" t="s">
        <v>1235</v>
      </c>
      <c r="C4198" t="s">
        <v>1526</v>
      </c>
      <c r="D4198" t="s">
        <v>1523</v>
      </c>
      <c r="E4198" t="s">
        <v>1524</v>
      </c>
      <c r="F4198" t="s">
        <v>1525</v>
      </c>
      <c r="G4198" t="s">
        <v>956</v>
      </c>
      <c r="H4198" t="s">
        <v>953</v>
      </c>
      <c r="I4198">
        <v>0.25403094213868299</v>
      </c>
      <c r="J4198">
        <v>1.2045338250893E-2</v>
      </c>
    </row>
    <row r="4199" spans="1:10" x14ac:dyDescent="0.2">
      <c r="A4199" t="s">
        <v>1165</v>
      </c>
      <c r="B4199" t="s">
        <v>1235</v>
      </c>
      <c r="C4199" t="s">
        <v>1522</v>
      </c>
      <c r="D4199" t="s">
        <v>1523</v>
      </c>
      <c r="E4199" t="s">
        <v>1524</v>
      </c>
      <c r="F4199" t="s">
        <v>1525</v>
      </c>
      <c r="G4199" t="s">
        <v>1243</v>
      </c>
      <c r="H4199" t="s">
        <v>924</v>
      </c>
      <c r="I4199">
        <v>0.253890468021362</v>
      </c>
      <c r="J4199">
        <v>1.25579290264502E-2</v>
      </c>
    </row>
    <row r="4200" spans="1:10" x14ac:dyDescent="0.2">
      <c r="A4200" t="s">
        <v>1165</v>
      </c>
      <c r="B4200" t="s">
        <v>1235</v>
      </c>
      <c r="C4200" t="s">
        <v>1527</v>
      </c>
      <c r="D4200" t="s">
        <v>1523</v>
      </c>
      <c r="E4200" t="s">
        <v>1524</v>
      </c>
      <c r="F4200" t="s">
        <v>1525</v>
      </c>
      <c r="G4200" t="s">
        <v>1243</v>
      </c>
      <c r="H4200" t="s">
        <v>924</v>
      </c>
      <c r="I4200">
        <v>0.25167136254570699</v>
      </c>
      <c r="J4200">
        <v>1.33791004802145E-2</v>
      </c>
    </row>
    <row r="4201" spans="1:10" x14ac:dyDescent="0.2">
      <c r="A4201" t="s">
        <v>1165</v>
      </c>
      <c r="B4201" t="s">
        <v>1235</v>
      </c>
      <c r="C4201" t="s">
        <v>1526</v>
      </c>
      <c r="D4201" t="s">
        <v>1523</v>
      </c>
      <c r="E4201" t="s">
        <v>1524</v>
      </c>
      <c r="F4201" t="s">
        <v>1525</v>
      </c>
      <c r="G4201" t="s">
        <v>1025</v>
      </c>
      <c r="H4201" t="s">
        <v>940</v>
      </c>
      <c r="I4201">
        <v>-0.24576080818471199</v>
      </c>
      <c r="J4201">
        <v>1.63677477834086E-2</v>
      </c>
    </row>
    <row r="4202" spans="1:10" x14ac:dyDescent="0.2">
      <c r="A4202" t="s">
        <v>1165</v>
      </c>
      <c r="B4202" t="s">
        <v>1235</v>
      </c>
      <c r="C4202" t="s">
        <v>1527</v>
      </c>
      <c r="D4202" t="s">
        <v>1523</v>
      </c>
      <c r="E4202" t="s">
        <v>1524</v>
      </c>
      <c r="F4202" t="s">
        <v>1525</v>
      </c>
      <c r="G4202" t="s">
        <v>936</v>
      </c>
      <c r="H4202" t="s">
        <v>924</v>
      </c>
      <c r="I4202">
        <v>0.24060770963943201</v>
      </c>
      <c r="J4202">
        <v>1.82067971539237E-2</v>
      </c>
    </row>
    <row r="4203" spans="1:10" x14ac:dyDescent="0.2">
      <c r="A4203" t="s">
        <v>1165</v>
      </c>
      <c r="B4203" t="s">
        <v>1235</v>
      </c>
      <c r="C4203" t="s">
        <v>1527</v>
      </c>
      <c r="D4203" t="s">
        <v>1523</v>
      </c>
      <c r="E4203" t="s">
        <v>1524</v>
      </c>
      <c r="F4203" t="s">
        <v>1525</v>
      </c>
      <c r="G4203" t="s">
        <v>935</v>
      </c>
      <c r="H4203" t="s">
        <v>924</v>
      </c>
      <c r="I4203">
        <v>0.233453175636892</v>
      </c>
      <c r="J4203">
        <v>2.2071828782450099E-2</v>
      </c>
    </row>
    <row r="4204" spans="1:10" x14ac:dyDescent="0.2">
      <c r="A4204" t="s">
        <v>1165</v>
      </c>
      <c r="B4204" t="s">
        <v>1235</v>
      </c>
      <c r="C4204" t="s">
        <v>1527</v>
      </c>
      <c r="D4204" t="s">
        <v>1523</v>
      </c>
      <c r="E4204" t="s">
        <v>1524</v>
      </c>
      <c r="F4204" t="s">
        <v>1525</v>
      </c>
      <c r="G4204" t="s">
        <v>952</v>
      </c>
      <c r="H4204" t="s">
        <v>953</v>
      </c>
      <c r="I4204">
        <v>0.23024271082492501</v>
      </c>
      <c r="J4204">
        <v>2.3280224307941199E-2</v>
      </c>
    </row>
    <row r="4205" spans="1:10" x14ac:dyDescent="0.2">
      <c r="A4205" t="s">
        <v>1165</v>
      </c>
      <c r="B4205" t="s">
        <v>1235</v>
      </c>
      <c r="C4205" t="s">
        <v>1522</v>
      </c>
      <c r="D4205" t="s">
        <v>1523</v>
      </c>
      <c r="E4205" t="s">
        <v>1524</v>
      </c>
      <c r="F4205" t="s">
        <v>1525</v>
      </c>
      <c r="G4205" t="s">
        <v>956</v>
      </c>
      <c r="H4205" t="s">
        <v>953</v>
      </c>
      <c r="I4205">
        <v>0.22849979015105801</v>
      </c>
      <c r="J4205">
        <v>2.4375497795893101E-2</v>
      </c>
    </row>
    <row r="4206" spans="1:10" x14ac:dyDescent="0.2">
      <c r="A4206" t="s">
        <v>1165</v>
      </c>
      <c r="B4206" t="s">
        <v>1235</v>
      </c>
      <c r="C4206" t="s">
        <v>1526</v>
      </c>
      <c r="D4206" t="s">
        <v>1523</v>
      </c>
      <c r="E4206" t="s">
        <v>1524</v>
      </c>
      <c r="F4206" t="s">
        <v>1525</v>
      </c>
      <c r="G4206" t="s">
        <v>933</v>
      </c>
      <c r="H4206" t="s">
        <v>934</v>
      </c>
      <c r="I4206">
        <v>0.227670913257282</v>
      </c>
      <c r="J4206">
        <v>2.49116068908448E-2</v>
      </c>
    </row>
    <row r="4207" spans="1:10" x14ac:dyDescent="0.2">
      <c r="A4207" t="s">
        <v>1165</v>
      </c>
      <c r="B4207" t="s">
        <v>1235</v>
      </c>
      <c r="C4207" t="s">
        <v>1522</v>
      </c>
      <c r="D4207" t="s">
        <v>1523</v>
      </c>
      <c r="E4207" t="s">
        <v>1524</v>
      </c>
      <c r="F4207" t="s">
        <v>1525</v>
      </c>
      <c r="G4207" t="s">
        <v>960</v>
      </c>
      <c r="H4207" t="s">
        <v>953</v>
      </c>
      <c r="I4207">
        <v>-0.231423975645424</v>
      </c>
      <c r="J4207">
        <v>2.56162391310879E-2</v>
      </c>
    </row>
    <row r="4208" spans="1:10" x14ac:dyDescent="0.2">
      <c r="A4208" t="s">
        <v>1165</v>
      </c>
      <c r="B4208" t="s">
        <v>1235</v>
      </c>
      <c r="C4208" t="s">
        <v>1522</v>
      </c>
      <c r="D4208" t="s">
        <v>1523</v>
      </c>
      <c r="E4208" t="s">
        <v>1524</v>
      </c>
      <c r="F4208" t="s">
        <v>1525</v>
      </c>
      <c r="G4208" t="s">
        <v>980</v>
      </c>
      <c r="H4208" t="s">
        <v>948</v>
      </c>
      <c r="I4208">
        <v>0.22345899406561201</v>
      </c>
      <c r="J4208">
        <v>2.77936663148119E-2</v>
      </c>
    </row>
    <row r="4209" spans="1:10" x14ac:dyDescent="0.2">
      <c r="A4209" t="s">
        <v>1165</v>
      </c>
      <c r="B4209" t="s">
        <v>1235</v>
      </c>
      <c r="C4209" t="s">
        <v>1527</v>
      </c>
      <c r="D4209" t="s">
        <v>1523</v>
      </c>
      <c r="E4209" t="s">
        <v>1524</v>
      </c>
      <c r="F4209" t="s">
        <v>1525</v>
      </c>
      <c r="G4209" t="s">
        <v>990</v>
      </c>
      <c r="H4209" t="s">
        <v>934</v>
      </c>
      <c r="I4209">
        <v>0.21009729519727299</v>
      </c>
      <c r="J4209">
        <v>3.8874989517985598E-2</v>
      </c>
    </row>
    <row r="4210" spans="1:10" x14ac:dyDescent="0.2">
      <c r="A4210" t="s">
        <v>1165</v>
      </c>
      <c r="B4210" t="s">
        <v>1235</v>
      </c>
      <c r="C4210" t="s">
        <v>1527</v>
      </c>
      <c r="D4210" t="s">
        <v>1523</v>
      </c>
      <c r="E4210" t="s">
        <v>1524</v>
      </c>
      <c r="F4210" t="s">
        <v>1525</v>
      </c>
      <c r="G4210" t="s">
        <v>930</v>
      </c>
      <c r="H4210" t="s">
        <v>924</v>
      </c>
      <c r="I4210">
        <v>0.21035850685097299</v>
      </c>
      <c r="J4210">
        <v>3.9670488423099601E-2</v>
      </c>
    </row>
    <row r="4211" spans="1:10" x14ac:dyDescent="0.2">
      <c r="A4211" t="s">
        <v>1165</v>
      </c>
      <c r="B4211" t="s">
        <v>1235</v>
      </c>
      <c r="C4211" t="s">
        <v>1522</v>
      </c>
      <c r="D4211" t="s">
        <v>1523</v>
      </c>
      <c r="E4211" t="s">
        <v>1524</v>
      </c>
      <c r="F4211" t="s">
        <v>1525</v>
      </c>
      <c r="G4211" t="s">
        <v>930</v>
      </c>
      <c r="H4211" t="s">
        <v>924</v>
      </c>
      <c r="I4211">
        <v>0.210293087004533</v>
      </c>
      <c r="J4211">
        <v>3.9733463628114397E-2</v>
      </c>
    </row>
    <row r="4212" spans="1:10" x14ac:dyDescent="0.2">
      <c r="A4212" t="s">
        <v>1165</v>
      </c>
      <c r="B4212" t="s">
        <v>1235</v>
      </c>
      <c r="C4212" t="s">
        <v>1527</v>
      </c>
      <c r="D4212" t="s">
        <v>1523</v>
      </c>
      <c r="E4212" t="s">
        <v>1524</v>
      </c>
      <c r="F4212" t="s">
        <v>1525</v>
      </c>
      <c r="G4212" t="s">
        <v>1058</v>
      </c>
      <c r="H4212" t="s">
        <v>934</v>
      </c>
      <c r="I4212">
        <v>0.19907996169815001</v>
      </c>
      <c r="J4212">
        <v>4.4860951424271399E-2</v>
      </c>
    </row>
    <row r="4213" spans="1:10" x14ac:dyDescent="0.2">
      <c r="A4213" t="s">
        <v>1165</v>
      </c>
      <c r="B4213" t="s">
        <v>1235</v>
      </c>
      <c r="C4213" t="s">
        <v>1526</v>
      </c>
      <c r="D4213" t="s">
        <v>1523</v>
      </c>
      <c r="E4213" t="s">
        <v>1524</v>
      </c>
      <c r="F4213" t="s">
        <v>1525</v>
      </c>
      <c r="G4213" t="s">
        <v>960</v>
      </c>
      <c r="H4213" t="s">
        <v>953</v>
      </c>
      <c r="I4213">
        <v>-0.207216245131254</v>
      </c>
      <c r="J4213">
        <v>4.6263401151613398E-2</v>
      </c>
    </row>
    <row r="4214" spans="1:10" x14ac:dyDescent="0.2">
      <c r="A4214" t="s">
        <v>1165</v>
      </c>
      <c r="B4214" t="s">
        <v>1235</v>
      </c>
      <c r="C4214" t="s">
        <v>1528</v>
      </c>
      <c r="D4214" t="s">
        <v>1529</v>
      </c>
      <c r="E4214" t="s">
        <v>1530</v>
      </c>
      <c r="F4214" t="s">
        <v>1531</v>
      </c>
      <c r="G4214" t="s">
        <v>1244</v>
      </c>
      <c r="H4214" t="s">
        <v>934</v>
      </c>
      <c r="I4214">
        <v>-0.56356903459030805</v>
      </c>
      <c r="J4214" s="52">
        <v>6.9633718525974099E-10</v>
      </c>
    </row>
    <row r="4215" spans="1:10" x14ac:dyDescent="0.2">
      <c r="A4215" t="s">
        <v>1165</v>
      </c>
      <c r="B4215" t="s">
        <v>1235</v>
      </c>
      <c r="C4215" t="s">
        <v>1528</v>
      </c>
      <c r="D4215" t="s">
        <v>1529</v>
      </c>
      <c r="E4215" t="s">
        <v>1530</v>
      </c>
      <c r="F4215" t="s">
        <v>1531</v>
      </c>
      <c r="G4215" t="s">
        <v>1052</v>
      </c>
      <c r="H4215" t="s">
        <v>940</v>
      </c>
      <c r="I4215">
        <v>-0.47315083604032498</v>
      </c>
      <c r="J4215" s="52">
        <v>1.2847080924322899E-6</v>
      </c>
    </row>
    <row r="4216" spans="1:10" x14ac:dyDescent="0.2">
      <c r="A4216" t="s">
        <v>1165</v>
      </c>
      <c r="B4216" t="s">
        <v>1235</v>
      </c>
      <c r="C4216" t="s">
        <v>1528</v>
      </c>
      <c r="D4216" t="s">
        <v>1529</v>
      </c>
      <c r="E4216" t="s">
        <v>1530</v>
      </c>
      <c r="F4216" t="s">
        <v>1531</v>
      </c>
      <c r="G4216" t="s">
        <v>993</v>
      </c>
      <c r="H4216" t="s">
        <v>953</v>
      </c>
      <c r="I4216">
        <v>-0.442256550470291</v>
      </c>
      <c r="J4216" s="52">
        <v>9.0632201285844392E-6</v>
      </c>
    </row>
    <row r="4217" spans="1:10" x14ac:dyDescent="0.2">
      <c r="A4217" t="s">
        <v>1165</v>
      </c>
      <c r="B4217" t="s">
        <v>1235</v>
      </c>
      <c r="C4217" t="s">
        <v>1528</v>
      </c>
      <c r="D4217" t="s">
        <v>1529</v>
      </c>
      <c r="E4217" t="s">
        <v>1530</v>
      </c>
      <c r="F4217" t="s">
        <v>1531</v>
      </c>
      <c r="G4217" t="s">
        <v>954</v>
      </c>
      <c r="H4217" t="s">
        <v>927</v>
      </c>
      <c r="I4217">
        <v>0.43289731605491699</v>
      </c>
      <c r="J4217" s="52">
        <v>9.4853204433849004E-6</v>
      </c>
    </row>
    <row r="4218" spans="1:10" x14ac:dyDescent="0.2">
      <c r="A4218" t="s">
        <v>1165</v>
      </c>
      <c r="B4218" t="s">
        <v>1235</v>
      </c>
      <c r="C4218" t="s">
        <v>1528</v>
      </c>
      <c r="D4218" t="s">
        <v>1529</v>
      </c>
      <c r="E4218" t="s">
        <v>1530</v>
      </c>
      <c r="F4218" t="s">
        <v>1531</v>
      </c>
      <c r="G4218" t="s">
        <v>988</v>
      </c>
      <c r="H4218" t="s">
        <v>953</v>
      </c>
      <c r="I4218">
        <v>-0.42376757197237602</v>
      </c>
      <c r="J4218" s="52">
        <v>1.52422171128689E-5</v>
      </c>
    </row>
    <row r="4219" spans="1:10" x14ac:dyDescent="0.2">
      <c r="A4219" t="s">
        <v>1165</v>
      </c>
      <c r="B4219" t="s">
        <v>1235</v>
      </c>
      <c r="C4219" t="s">
        <v>1528</v>
      </c>
      <c r="D4219" t="s">
        <v>1529</v>
      </c>
      <c r="E4219" t="s">
        <v>1530</v>
      </c>
      <c r="F4219" t="s">
        <v>1531</v>
      </c>
      <c r="G4219" t="s">
        <v>1245</v>
      </c>
      <c r="H4219" t="s">
        <v>958</v>
      </c>
      <c r="I4219">
        <v>-0.39902293794317101</v>
      </c>
      <c r="J4219" s="52">
        <v>3.2645803946531299E-5</v>
      </c>
    </row>
    <row r="4220" spans="1:10" x14ac:dyDescent="0.2">
      <c r="A4220" t="s">
        <v>1165</v>
      </c>
      <c r="B4220" t="s">
        <v>1235</v>
      </c>
      <c r="C4220" t="s">
        <v>1528</v>
      </c>
      <c r="D4220" t="s">
        <v>1529</v>
      </c>
      <c r="E4220" t="s">
        <v>1530</v>
      </c>
      <c r="F4220" t="s">
        <v>1531</v>
      </c>
      <c r="G4220" t="s">
        <v>989</v>
      </c>
      <c r="H4220" t="s">
        <v>953</v>
      </c>
      <c r="I4220">
        <v>-0.40636688434919899</v>
      </c>
      <c r="J4220" s="52">
        <v>3.6267865297708902E-5</v>
      </c>
    </row>
    <row r="4221" spans="1:10" x14ac:dyDescent="0.2">
      <c r="A4221" t="s">
        <v>1165</v>
      </c>
      <c r="B4221" t="s">
        <v>1235</v>
      </c>
      <c r="C4221" t="s">
        <v>1528</v>
      </c>
      <c r="D4221" t="s">
        <v>1529</v>
      </c>
      <c r="E4221" t="s">
        <v>1530</v>
      </c>
      <c r="F4221" t="s">
        <v>1531</v>
      </c>
      <c r="G4221" t="s">
        <v>938</v>
      </c>
      <c r="H4221" t="s">
        <v>934</v>
      </c>
      <c r="I4221">
        <v>-0.40622015845466503</v>
      </c>
      <c r="J4221" s="52">
        <v>3.6526560001185501E-5</v>
      </c>
    </row>
    <row r="4222" spans="1:10" x14ac:dyDescent="0.2">
      <c r="A4222" t="s">
        <v>1165</v>
      </c>
      <c r="B4222" t="s">
        <v>1235</v>
      </c>
      <c r="C4222" t="s">
        <v>1528</v>
      </c>
      <c r="D4222" t="s">
        <v>1529</v>
      </c>
      <c r="E4222" t="s">
        <v>1530</v>
      </c>
      <c r="F4222" t="s">
        <v>1531</v>
      </c>
      <c r="G4222" t="s">
        <v>1082</v>
      </c>
      <c r="H4222" t="s">
        <v>1083</v>
      </c>
      <c r="I4222">
        <v>-0.39363766492695101</v>
      </c>
      <c r="J4222" s="52">
        <v>4.2569678608229097E-5</v>
      </c>
    </row>
    <row r="4223" spans="1:10" x14ac:dyDescent="0.2">
      <c r="A4223" t="s">
        <v>1165</v>
      </c>
      <c r="B4223" t="s">
        <v>1235</v>
      </c>
      <c r="C4223" t="s">
        <v>1528</v>
      </c>
      <c r="D4223" t="s">
        <v>1529</v>
      </c>
      <c r="E4223" t="s">
        <v>1530</v>
      </c>
      <c r="F4223" t="s">
        <v>1531</v>
      </c>
      <c r="G4223" t="s">
        <v>1261</v>
      </c>
      <c r="H4223" t="s">
        <v>958</v>
      </c>
      <c r="I4223">
        <v>-0.384231629075722</v>
      </c>
      <c r="J4223" s="52">
        <v>6.6944257726523894E-5</v>
      </c>
    </row>
    <row r="4224" spans="1:10" x14ac:dyDescent="0.2">
      <c r="A4224" t="s">
        <v>1165</v>
      </c>
      <c r="B4224" t="s">
        <v>1235</v>
      </c>
      <c r="C4224" t="s">
        <v>1528</v>
      </c>
      <c r="D4224" t="s">
        <v>1529</v>
      </c>
      <c r="E4224" t="s">
        <v>1530</v>
      </c>
      <c r="F4224" t="s">
        <v>1531</v>
      </c>
      <c r="G4224" t="s">
        <v>994</v>
      </c>
      <c r="H4224" t="s">
        <v>953</v>
      </c>
      <c r="I4224">
        <v>-0.38016986433816502</v>
      </c>
      <c r="J4224">
        <v>1.22553882774275E-4</v>
      </c>
    </row>
    <row r="4225" spans="1:10" x14ac:dyDescent="0.2">
      <c r="A4225" t="s">
        <v>1165</v>
      </c>
      <c r="B4225" t="s">
        <v>1235</v>
      </c>
      <c r="C4225" t="s">
        <v>1528</v>
      </c>
      <c r="D4225" t="s">
        <v>1529</v>
      </c>
      <c r="E4225" t="s">
        <v>1530</v>
      </c>
      <c r="F4225" t="s">
        <v>1531</v>
      </c>
      <c r="G4225" t="s">
        <v>968</v>
      </c>
      <c r="H4225" t="s">
        <v>927</v>
      </c>
      <c r="I4225">
        <v>-0.37570847456369799</v>
      </c>
      <c r="J4225">
        <v>1.4929055713426901E-4</v>
      </c>
    </row>
    <row r="4226" spans="1:10" x14ac:dyDescent="0.2">
      <c r="A4226" t="s">
        <v>1165</v>
      </c>
      <c r="B4226" t="s">
        <v>1235</v>
      </c>
      <c r="C4226" t="s">
        <v>1528</v>
      </c>
      <c r="D4226" t="s">
        <v>1529</v>
      </c>
      <c r="E4226" t="s">
        <v>1530</v>
      </c>
      <c r="F4226" t="s">
        <v>1531</v>
      </c>
      <c r="G4226" t="s">
        <v>1543</v>
      </c>
      <c r="H4226" t="s">
        <v>927</v>
      </c>
      <c r="I4226">
        <v>-0.35343352417982399</v>
      </c>
      <c r="J4226">
        <v>3.8358940482797902E-4</v>
      </c>
    </row>
    <row r="4227" spans="1:10" x14ac:dyDescent="0.2">
      <c r="A4227" t="s">
        <v>1165</v>
      </c>
      <c r="B4227" t="s">
        <v>1235</v>
      </c>
      <c r="C4227" t="s">
        <v>1528</v>
      </c>
      <c r="D4227" t="s">
        <v>1529</v>
      </c>
      <c r="E4227" t="s">
        <v>1530</v>
      </c>
      <c r="F4227" t="s">
        <v>1531</v>
      </c>
      <c r="G4227" t="s">
        <v>961</v>
      </c>
      <c r="H4227" t="s">
        <v>927</v>
      </c>
      <c r="I4227">
        <v>0.318274601742007</v>
      </c>
      <c r="J4227">
        <v>1.48781156854715E-3</v>
      </c>
    </row>
    <row r="4228" spans="1:10" x14ac:dyDescent="0.2">
      <c r="A4228" t="s">
        <v>1165</v>
      </c>
      <c r="B4228" t="s">
        <v>1235</v>
      </c>
      <c r="C4228" t="s">
        <v>1528</v>
      </c>
      <c r="D4228" t="s">
        <v>1529</v>
      </c>
      <c r="E4228" t="s">
        <v>1530</v>
      </c>
      <c r="F4228" t="s">
        <v>1531</v>
      </c>
      <c r="G4228" t="s">
        <v>1246</v>
      </c>
      <c r="H4228" t="s">
        <v>927</v>
      </c>
      <c r="I4228">
        <v>-0.31807308434550802</v>
      </c>
      <c r="J4228">
        <v>1.4987392346577999E-3</v>
      </c>
    </row>
    <row r="4229" spans="1:10" x14ac:dyDescent="0.2">
      <c r="A4229" t="s">
        <v>1165</v>
      </c>
      <c r="B4229" t="s">
        <v>1235</v>
      </c>
      <c r="C4229" t="s">
        <v>1528</v>
      </c>
      <c r="D4229" t="s">
        <v>1529</v>
      </c>
      <c r="E4229" t="s">
        <v>1530</v>
      </c>
      <c r="F4229" t="s">
        <v>1531</v>
      </c>
      <c r="G4229" t="s">
        <v>1025</v>
      </c>
      <c r="H4229" t="s">
        <v>940</v>
      </c>
      <c r="I4229">
        <v>-0.30454449301625902</v>
      </c>
      <c r="J4229">
        <v>2.69396737898083E-3</v>
      </c>
    </row>
    <row r="4230" spans="1:10" x14ac:dyDescent="0.2">
      <c r="A4230" t="s">
        <v>1165</v>
      </c>
      <c r="B4230" t="s">
        <v>1235</v>
      </c>
      <c r="C4230" t="s">
        <v>1528</v>
      </c>
      <c r="D4230" t="s">
        <v>1529</v>
      </c>
      <c r="E4230" t="s">
        <v>1530</v>
      </c>
      <c r="F4230" t="s">
        <v>1531</v>
      </c>
      <c r="G4230" t="s">
        <v>995</v>
      </c>
      <c r="H4230" t="s">
        <v>934</v>
      </c>
      <c r="I4230">
        <v>-0.29449307217420201</v>
      </c>
      <c r="J4230">
        <v>3.41098813845698E-3</v>
      </c>
    </row>
    <row r="4231" spans="1:10" x14ac:dyDescent="0.2">
      <c r="A4231" t="s">
        <v>1165</v>
      </c>
      <c r="B4231" t="s">
        <v>1235</v>
      </c>
      <c r="C4231" t="s">
        <v>1528</v>
      </c>
      <c r="D4231" t="s">
        <v>1529</v>
      </c>
      <c r="E4231" t="s">
        <v>1530</v>
      </c>
      <c r="F4231" t="s">
        <v>1531</v>
      </c>
      <c r="G4231" t="s">
        <v>932</v>
      </c>
      <c r="H4231" t="s">
        <v>927</v>
      </c>
      <c r="I4231">
        <v>0.28602687440232699</v>
      </c>
      <c r="J4231">
        <v>4.5098066395213698E-3</v>
      </c>
    </row>
    <row r="4232" spans="1:10" x14ac:dyDescent="0.2">
      <c r="A4232" t="s">
        <v>1165</v>
      </c>
      <c r="B4232" t="s">
        <v>1235</v>
      </c>
      <c r="C4232" t="s">
        <v>1528</v>
      </c>
      <c r="D4232" t="s">
        <v>1529</v>
      </c>
      <c r="E4232" t="s">
        <v>1530</v>
      </c>
      <c r="F4232" t="s">
        <v>1531</v>
      </c>
      <c r="G4232" t="s">
        <v>1135</v>
      </c>
      <c r="H4232" t="s">
        <v>927</v>
      </c>
      <c r="I4232">
        <v>0.28110807187116399</v>
      </c>
      <c r="J4232">
        <v>5.2841744055247301E-3</v>
      </c>
    </row>
    <row r="4233" spans="1:10" x14ac:dyDescent="0.2">
      <c r="A4233" t="s">
        <v>1165</v>
      </c>
      <c r="B4233" t="s">
        <v>1235</v>
      </c>
      <c r="C4233" t="s">
        <v>1528</v>
      </c>
      <c r="D4233" t="s">
        <v>1529</v>
      </c>
      <c r="E4233" t="s">
        <v>1530</v>
      </c>
      <c r="F4233" t="s">
        <v>1531</v>
      </c>
      <c r="G4233" t="s">
        <v>1266</v>
      </c>
      <c r="H4233" t="s">
        <v>958</v>
      </c>
      <c r="I4233">
        <v>-0.26699020433572801</v>
      </c>
      <c r="J4233">
        <v>6.6744630379532103E-3</v>
      </c>
    </row>
    <row r="4234" spans="1:10" x14ac:dyDescent="0.2">
      <c r="A4234" t="s">
        <v>1165</v>
      </c>
      <c r="B4234" t="s">
        <v>1235</v>
      </c>
      <c r="C4234" t="s">
        <v>1528</v>
      </c>
      <c r="D4234" t="s">
        <v>1529</v>
      </c>
      <c r="E4234" t="s">
        <v>1530</v>
      </c>
      <c r="F4234" t="s">
        <v>1531</v>
      </c>
      <c r="G4234" t="s">
        <v>1243</v>
      </c>
      <c r="H4234" t="s">
        <v>924</v>
      </c>
      <c r="I4234">
        <v>0.25490313268331499</v>
      </c>
      <c r="J4234">
        <v>1.21980235975085E-2</v>
      </c>
    </row>
    <row r="4235" spans="1:10" x14ac:dyDescent="0.2">
      <c r="A4235" t="s">
        <v>1165</v>
      </c>
      <c r="B4235" t="s">
        <v>1235</v>
      </c>
      <c r="C4235" t="s">
        <v>1528</v>
      </c>
      <c r="D4235" t="s">
        <v>1529</v>
      </c>
      <c r="E4235" t="s">
        <v>1530</v>
      </c>
      <c r="F4235" t="s">
        <v>1531</v>
      </c>
      <c r="G4235" t="s">
        <v>956</v>
      </c>
      <c r="H4235" t="s">
        <v>953</v>
      </c>
      <c r="I4235">
        <v>0.25102661434014301</v>
      </c>
      <c r="J4235">
        <v>1.31336729480493E-2</v>
      </c>
    </row>
    <row r="4236" spans="1:10" x14ac:dyDescent="0.2">
      <c r="A4236" t="s">
        <v>1165</v>
      </c>
      <c r="B4236" t="s">
        <v>1235</v>
      </c>
      <c r="C4236" t="s">
        <v>1528</v>
      </c>
      <c r="D4236" t="s">
        <v>1529</v>
      </c>
      <c r="E4236" t="s">
        <v>1530</v>
      </c>
      <c r="F4236" t="s">
        <v>1531</v>
      </c>
      <c r="G4236" t="s">
        <v>1127</v>
      </c>
      <c r="H4236" t="s">
        <v>927</v>
      </c>
      <c r="I4236">
        <v>0.216829043672496</v>
      </c>
      <c r="J4236">
        <v>3.29015102917442E-2</v>
      </c>
    </row>
    <row r="4237" spans="1:10" x14ac:dyDescent="0.2">
      <c r="A4237" t="s">
        <v>1165</v>
      </c>
      <c r="B4237" t="s">
        <v>1235</v>
      </c>
      <c r="C4237" t="s">
        <v>1528</v>
      </c>
      <c r="D4237" t="s">
        <v>1529</v>
      </c>
      <c r="E4237" t="s">
        <v>1530</v>
      </c>
      <c r="F4237" t="s">
        <v>1531</v>
      </c>
      <c r="G4237" t="s">
        <v>1112</v>
      </c>
      <c r="H4237" t="s">
        <v>927</v>
      </c>
      <c r="I4237">
        <v>-0.211980986550489</v>
      </c>
      <c r="J4237">
        <v>3.7118590555784099E-2</v>
      </c>
    </row>
    <row r="4238" spans="1:10" x14ac:dyDescent="0.2">
      <c r="A4238" t="s">
        <v>1165</v>
      </c>
      <c r="B4238" t="s">
        <v>1235</v>
      </c>
      <c r="C4238" t="s">
        <v>1528</v>
      </c>
      <c r="D4238" t="s">
        <v>1529</v>
      </c>
      <c r="E4238" t="s">
        <v>1530</v>
      </c>
      <c r="F4238" t="s">
        <v>1531</v>
      </c>
      <c r="G4238" t="s">
        <v>967</v>
      </c>
      <c r="H4238" t="s">
        <v>927</v>
      </c>
      <c r="I4238">
        <v>0.20039483745344</v>
      </c>
      <c r="J4238">
        <v>4.9058040152643298E-2</v>
      </c>
    </row>
    <row r="4239" spans="1:10" x14ac:dyDescent="0.2">
      <c r="A4239" t="s">
        <v>1165</v>
      </c>
      <c r="B4239" t="s">
        <v>1235</v>
      </c>
      <c r="C4239" t="s">
        <v>1532</v>
      </c>
      <c r="D4239" t="s">
        <v>1533</v>
      </c>
      <c r="E4239" t="s">
        <v>1534</v>
      </c>
      <c r="F4239" t="s">
        <v>1535</v>
      </c>
      <c r="G4239" t="s">
        <v>1244</v>
      </c>
      <c r="H4239" t="s">
        <v>934</v>
      </c>
      <c r="I4239">
        <v>0.532861451871248</v>
      </c>
      <c r="J4239" s="52">
        <v>8.1567292310278305E-9</v>
      </c>
    </row>
    <row r="4240" spans="1:10" x14ac:dyDescent="0.2">
      <c r="A4240" t="s">
        <v>1165</v>
      </c>
      <c r="B4240" t="s">
        <v>1235</v>
      </c>
      <c r="C4240" t="s">
        <v>1532</v>
      </c>
      <c r="D4240" t="s">
        <v>1533</v>
      </c>
      <c r="E4240" t="s">
        <v>1534</v>
      </c>
      <c r="F4240" t="s">
        <v>1535</v>
      </c>
      <c r="G4240" t="s">
        <v>938</v>
      </c>
      <c r="H4240" t="s">
        <v>934</v>
      </c>
      <c r="I4240">
        <v>0.49066851281698198</v>
      </c>
      <c r="J4240" s="52">
        <v>3.3583934298408401E-7</v>
      </c>
    </row>
    <row r="4241" spans="1:10" x14ac:dyDescent="0.2">
      <c r="A4241" t="s">
        <v>1165</v>
      </c>
      <c r="B4241" t="s">
        <v>1235</v>
      </c>
      <c r="C4241" t="s">
        <v>1532</v>
      </c>
      <c r="D4241" t="s">
        <v>1533</v>
      </c>
      <c r="E4241" t="s">
        <v>1534</v>
      </c>
      <c r="F4241" t="s">
        <v>1535</v>
      </c>
      <c r="G4241" t="s">
        <v>1245</v>
      </c>
      <c r="H4241" t="s">
        <v>958</v>
      </c>
      <c r="I4241">
        <v>0.39667028673732202</v>
      </c>
      <c r="J4241" s="52">
        <v>3.6680182788063E-5</v>
      </c>
    </row>
    <row r="4242" spans="1:10" x14ac:dyDescent="0.2">
      <c r="A4242" t="s">
        <v>1165</v>
      </c>
      <c r="B4242" t="s">
        <v>1235</v>
      </c>
      <c r="C4242" t="s">
        <v>1532</v>
      </c>
      <c r="D4242" t="s">
        <v>1533</v>
      </c>
      <c r="E4242" t="s">
        <v>1534</v>
      </c>
      <c r="F4242" t="s">
        <v>1535</v>
      </c>
      <c r="G4242" t="s">
        <v>1261</v>
      </c>
      <c r="H4242" t="s">
        <v>958</v>
      </c>
      <c r="I4242">
        <v>0.39026524714301197</v>
      </c>
      <c r="J4242" s="52">
        <v>5.0150945655234402E-5</v>
      </c>
    </row>
    <row r="4243" spans="1:10" x14ac:dyDescent="0.2">
      <c r="A4243" t="s">
        <v>1165</v>
      </c>
      <c r="B4243" t="s">
        <v>1235</v>
      </c>
      <c r="C4243" t="s">
        <v>1532</v>
      </c>
      <c r="D4243" t="s">
        <v>1533</v>
      </c>
      <c r="E4243" t="s">
        <v>1534</v>
      </c>
      <c r="F4243" t="s">
        <v>1535</v>
      </c>
      <c r="G4243" t="s">
        <v>1025</v>
      </c>
      <c r="H4243" t="s">
        <v>940</v>
      </c>
      <c r="I4243">
        <v>0.39652189176264702</v>
      </c>
      <c r="J4243" s="52">
        <v>6.9494303356658799E-5</v>
      </c>
    </row>
    <row r="4244" spans="1:10" x14ac:dyDescent="0.2">
      <c r="A4244" t="s">
        <v>1165</v>
      </c>
      <c r="B4244" t="s">
        <v>1235</v>
      </c>
      <c r="C4244" t="s">
        <v>1532</v>
      </c>
      <c r="D4244" t="s">
        <v>1533</v>
      </c>
      <c r="E4244" t="s">
        <v>1534</v>
      </c>
      <c r="F4244" t="s">
        <v>1535</v>
      </c>
      <c r="G4244" t="s">
        <v>995</v>
      </c>
      <c r="H4244" t="s">
        <v>934</v>
      </c>
      <c r="I4244">
        <v>0.37557445702849501</v>
      </c>
      <c r="J4244">
        <v>1.5017160411008601E-4</v>
      </c>
    </row>
    <row r="4245" spans="1:10" x14ac:dyDescent="0.2">
      <c r="A4245" t="s">
        <v>1165</v>
      </c>
      <c r="B4245" t="s">
        <v>1235</v>
      </c>
      <c r="C4245" t="s">
        <v>1532</v>
      </c>
      <c r="D4245" t="s">
        <v>1533</v>
      </c>
      <c r="E4245" t="s">
        <v>1534</v>
      </c>
      <c r="F4245" t="s">
        <v>1535</v>
      </c>
      <c r="G4245" t="s">
        <v>1052</v>
      </c>
      <c r="H4245" t="s">
        <v>940</v>
      </c>
      <c r="I4245">
        <v>0.36715531839613103</v>
      </c>
      <c r="J4245">
        <v>2.5231049483807498E-4</v>
      </c>
    </row>
    <row r="4246" spans="1:10" x14ac:dyDescent="0.2">
      <c r="A4246" t="s">
        <v>1165</v>
      </c>
      <c r="B4246" t="s">
        <v>1235</v>
      </c>
      <c r="C4246" t="s">
        <v>1532</v>
      </c>
      <c r="D4246" t="s">
        <v>1533</v>
      </c>
      <c r="E4246" t="s">
        <v>1534</v>
      </c>
      <c r="F4246" t="s">
        <v>1535</v>
      </c>
      <c r="G4246" t="s">
        <v>994</v>
      </c>
      <c r="H4246" t="s">
        <v>953</v>
      </c>
      <c r="I4246">
        <v>0.35699672910260399</v>
      </c>
      <c r="J4246">
        <v>3.3135341218334702E-4</v>
      </c>
    </row>
    <row r="4247" spans="1:10" x14ac:dyDescent="0.2">
      <c r="A4247" t="s">
        <v>1165</v>
      </c>
      <c r="B4247" t="s">
        <v>1235</v>
      </c>
      <c r="C4247" t="s">
        <v>1532</v>
      </c>
      <c r="D4247" t="s">
        <v>1533</v>
      </c>
      <c r="E4247" t="s">
        <v>1534</v>
      </c>
      <c r="F4247" t="s">
        <v>1535</v>
      </c>
      <c r="G4247" t="s">
        <v>1082</v>
      </c>
      <c r="H4247" t="s">
        <v>1083</v>
      </c>
      <c r="I4247">
        <v>0.33406259292931301</v>
      </c>
      <c r="J4247">
        <v>6.0043141801274802E-4</v>
      </c>
    </row>
    <row r="4248" spans="1:10" x14ac:dyDescent="0.2">
      <c r="A4248" t="s">
        <v>1165</v>
      </c>
      <c r="B4248" t="s">
        <v>1235</v>
      </c>
      <c r="C4248" t="s">
        <v>1532</v>
      </c>
      <c r="D4248" t="s">
        <v>1533</v>
      </c>
      <c r="E4248" t="s">
        <v>1534</v>
      </c>
      <c r="F4248" t="s">
        <v>1535</v>
      </c>
      <c r="G4248" t="s">
        <v>1266</v>
      </c>
      <c r="H4248" t="s">
        <v>958</v>
      </c>
      <c r="I4248">
        <v>0.33377757728207202</v>
      </c>
      <c r="J4248">
        <v>6.0734775560853402E-4</v>
      </c>
    </row>
    <row r="4249" spans="1:10" x14ac:dyDescent="0.2">
      <c r="A4249" t="s">
        <v>1165</v>
      </c>
      <c r="B4249" t="s">
        <v>1235</v>
      </c>
      <c r="C4249" t="s">
        <v>1532</v>
      </c>
      <c r="D4249" t="s">
        <v>1533</v>
      </c>
      <c r="E4249" t="s">
        <v>1534</v>
      </c>
      <c r="F4249" t="s">
        <v>1535</v>
      </c>
      <c r="G4249" t="s">
        <v>968</v>
      </c>
      <c r="H4249" t="s">
        <v>927</v>
      </c>
      <c r="I4249">
        <v>0.31502286078628999</v>
      </c>
      <c r="J4249">
        <v>1.6732729349568901E-3</v>
      </c>
    </row>
    <row r="4250" spans="1:10" x14ac:dyDescent="0.2">
      <c r="A4250" t="s">
        <v>1165</v>
      </c>
      <c r="B4250" t="s">
        <v>1235</v>
      </c>
      <c r="C4250" t="s">
        <v>1532</v>
      </c>
      <c r="D4250" t="s">
        <v>1533</v>
      </c>
      <c r="E4250" t="s">
        <v>1534</v>
      </c>
      <c r="F4250" t="s">
        <v>1535</v>
      </c>
      <c r="G4250" t="s">
        <v>1543</v>
      </c>
      <c r="H4250" t="s">
        <v>927</v>
      </c>
      <c r="I4250">
        <v>0.31459766195574101</v>
      </c>
      <c r="J4250">
        <v>1.69901196028705E-3</v>
      </c>
    </row>
    <row r="4251" spans="1:10" x14ac:dyDescent="0.2">
      <c r="A4251" t="s">
        <v>1165</v>
      </c>
      <c r="B4251" t="s">
        <v>1235</v>
      </c>
      <c r="C4251" t="s">
        <v>1536</v>
      </c>
      <c r="D4251" t="s">
        <v>1533</v>
      </c>
      <c r="E4251" t="s">
        <v>1534</v>
      </c>
      <c r="F4251" t="s">
        <v>1535</v>
      </c>
      <c r="G4251" t="s">
        <v>941</v>
      </c>
      <c r="H4251" t="s">
        <v>940</v>
      </c>
      <c r="I4251">
        <v>0.29680649681639898</v>
      </c>
      <c r="J4251">
        <v>3.49207786087701E-3</v>
      </c>
    </row>
    <row r="4252" spans="1:10" x14ac:dyDescent="0.2">
      <c r="A4252" t="s">
        <v>1165</v>
      </c>
      <c r="B4252" t="s">
        <v>1235</v>
      </c>
      <c r="C4252" t="s">
        <v>1532</v>
      </c>
      <c r="D4252" t="s">
        <v>1533</v>
      </c>
      <c r="E4252" t="s">
        <v>1534</v>
      </c>
      <c r="F4252" t="s">
        <v>1535</v>
      </c>
      <c r="G4252" t="s">
        <v>1243</v>
      </c>
      <c r="H4252" t="s">
        <v>924</v>
      </c>
      <c r="I4252">
        <v>-0.28155705631825001</v>
      </c>
      <c r="J4252">
        <v>5.45259930189043E-3</v>
      </c>
    </row>
    <row r="4253" spans="1:10" x14ac:dyDescent="0.2">
      <c r="A4253" t="s">
        <v>1165</v>
      </c>
      <c r="B4253" t="s">
        <v>1235</v>
      </c>
      <c r="C4253" t="s">
        <v>1532</v>
      </c>
      <c r="D4253" t="s">
        <v>1533</v>
      </c>
      <c r="E4253" t="s">
        <v>1534</v>
      </c>
      <c r="F4253" t="s">
        <v>1535</v>
      </c>
      <c r="G4253" t="s">
        <v>993</v>
      </c>
      <c r="H4253" t="s">
        <v>953</v>
      </c>
      <c r="I4253">
        <v>0.28396229770884901</v>
      </c>
      <c r="J4253">
        <v>5.8081171351833799E-3</v>
      </c>
    </row>
    <row r="4254" spans="1:10" x14ac:dyDescent="0.2">
      <c r="A4254" t="s">
        <v>1165</v>
      </c>
      <c r="B4254" t="s">
        <v>1235</v>
      </c>
      <c r="C4254" t="s">
        <v>1532</v>
      </c>
      <c r="D4254" t="s">
        <v>1533</v>
      </c>
      <c r="E4254" t="s">
        <v>1534</v>
      </c>
      <c r="F4254" t="s">
        <v>1535</v>
      </c>
      <c r="G4254" t="s">
        <v>988</v>
      </c>
      <c r="H4254" t="s">
        <v>953</v>
      </c>
      <c r="I4254">
        <v>0.271074653030975</v>
      </c>
      <c r="J4254">
        <v>7.23895188536418E-3</v>
      </c>
    </row>
    <row r="4255" spans="1:10" x14ac:dyDescent="0.2">
      <c r="A4255" t="s">
        <v>1165</v>
      </c>
      <c r="B4255" t="s">
        <v>1235</v>
      </c>
      <c r="C4255" t="s">
        <v>1536</v>
      </c>
      <c r="D4255" t="s">
        <v>1533</v>
      </c>
      <c r="E4255" t="s">
        <v>1534</v>
      </c>
      <c r="F4255" t="s">
        <v>1535</v>
      </c>
      <c r="G4255" t="s">
        <v>932</v>
      </c>
      <c r="H4255" t="s">
        <v>927</v>
      </c>
      <c r="I4255">
        <v>0.267172310312771</v>
      </c>
      <c r="J4255">
        <v>8.1569248594688497E-3</v>
      </c>
    </row>
    <row r="4256" spans="1:10" x14ac:dyDescent="0.2">
      <c r="A4256" t="s">
        <v>1165</v>
      </c>
      <c r="B4256" t="s">
        <v>1235</v>
      </c>
      <c r="C4256" t="s">
        <v>1532</v>
      </c>
      <c r="D4256" t="s">
        <v>1533</v>
      </c>
      <c r="E4256" t="s">
        <v>1534</v>
      </c>
      <c r="F4256" t="s">
        <v>1535</v>
      </c>
      <c r="G4256" t="s">
        <v>989</v>
      </c>
      <c r="H4256" t="s">
        <v>953</v>
      </c>
      <c r="I4256">
        <v>0.25998377544384799</v>
      </c>
      <c r="J4256">
        <v>1.0119063810402701E-2</v>
      </c>
    </row>
    <row r="4257" spans="1:10" x14ac:dyDescent="0.2">
      <c r="A4257" t="s">
        <v>1165</v>
      </c>
      <c r="B4257" t="s">
        <v>1235</v>
      </c>
      <c r="C4257" t="s">
        <v>1532</v>
      </c>
      <c r="D4257" t="s">
        <v>1533</v>
      </c>
      <c r="E4257" t="s">
        <v>1534</v>
      </c>
      <c r="F4257" t="s">
        <v>1535</v>
      </c>
      <c r="G4257" t="s">
        <v>932</v>
      </c>
      <c r="H4257" t="s">
        <v>927</v>
      </c>
      <c r="I4257">
        <v>-0.25976589626984598</v>
      </c>
      <c r="J4257">
        <v>1.0184495751434401E-2</v>
      </c>
    </row>
    <row r="4258" spans="1:10" x14ac:dyDescent="0.2">
      <c r="A4258" t="s">
        <v>1165</v>
      </c>
      <c r="B4258" t="s">
        <v>1235</v>
      </c>
      <c r="C4258" t="s">
        <v>1532</v>
      </c>
      <c r="D4258" t="s">
        <v>1533</v>
      </c>
      <c r="E4258" t="s">
        <v>1534</v>
      </c>
      <c r="F4258" t="s">
        <v>1535</v>
      </c>
      <c r="G4258" t="s">
        <v>957</v>
      </c>
      <c r="H4258" t="s">
        <v>958</v>
      </c>
      <c r="I4258">
        <v>0.25856625399407301</v>
      </c>
      <c r="J4258">
        <v>1.0551444503032401E-2</v>
      </c>
    </row>
    <row r="4259" spans="1:10" x14ac:dyDescent="0.2">
      <c r="A4259" t="s">
        <v>1165</v>
      </c>
      <c r="B4259" t="s">
        <v>1235</v>
      </c>
      <c r="C4259" t="s">
        <v>1532</v>
      </c>
      <c r="D4259" t="s">
        <v>1533</v>
      </c>
      <c r="E4259" t="s">
        <v>1534</v>
      </c>
      <c r="F4259" t="s">
        <v>1535</v>
      </c>
      <c r="G4259" t="s">
        <v>930</v>
      </c>
      <c r="H4259" t="s">
        <v>924</v>
      </c>
      <c r="I4259">
        <v>-0.254277170409141</v>
      </c>
      <c r="J4259">
        <v>1.24194160468609E-2</v>
      </c>
    </row>
    <row r="4260" spans="1:10" x14ac:dyDescent="0.2">
      <c r="A4260" t="s">
        <v>1165</v>
      </c>
      <c r="B4260" t="s">
        <v>1235</v>
      </c>
      <c r="C4260" t="s">
        <v>1532</v>
      </c>
      <c r="D4260" t="s">
        <v>1533</v>
      </c>
      <c r="E4260" t="s">
        <v>1534</v>
      </c>
      <c r="F4260" t="s">
        <v>1535</v>
      </c>
      <c r="G4260" t="s">
        <v>947</v>
      </c>
      <c r="H4260" t="s">
        <v>948</v>
      </c>
      <c r="I4260">
        <v>0.25204616572224298</v>
      </c>
      <c r="J4260">
        <v>1.2755111207200701E-2</v>
      </c>
    </row>
    <row r="4261" spans="1:10" x14ac:dyDescent="0.2">
      <c r="A4261" t="s">
        <v>1165</v>
      </c>
      <c r="B4261" t="s">
        <v>1235</v>
      </c>
      <c r="C4261" t="s">
        <v>1532</v>
      </c>
      <c r="D4261" t="s">
        <v>1533</v>
      </c>
      <c r="E4261" t="s">
        <v>1534</v>
      </c>
      <c r="F4261" t="s">
        <v>1535</v>
      </c>
      <c r="G4261" t="s">
        <v>1246</v>
      </c>
      <c r="H4261" t="s">
        <v>927</v>
      </c>
      <c r="I4261">
        <v>0.247738078595024</v>
      </c>
      <c r="J4261">
        <v>1.4422120513634401E-2</v>
      </c>
    </row>
    <row r="4262" spans="1:10" x14ac:dyDescent="0.2">
      <c r="A4262" t="s">
        <v>1165</v>
      </c>
      <c r="B4262" t="s">
        <v>1235</v>
      </c>
      <c r="C4262" t="s">
        <v>1536</v>
      </c>
      <c r="D4262" t="s">
        <v>1533</v>
      </c>
      <c r="E4262" t="s">
        <v>1534</v>
      </c>
      <c r="F4262" t="s">
        <v>1535</v>
      </c>
      <c r="G4262" t="s">
        <v>939</v>
      </c>
      <c r="H4262" t="s">
        <v>940</v>
      </c>
      <c r="I4262">
        <v>0.246435331519085</v>
      </c>
      <c r="J4262">
        <v>1.6066123065252898E-2</v>
      </c>
    </row>
    <row r="4263" spans="1:10" x14ac:dyDescent="0.2">
      <c r="A4263" t="s">
        <v>1165</v>
      </c>
      <c r="B4263" t="s">
        <v>1235</v>
      </c>
      <c r="C4263" t="s">
        <v>1532</v>
      </c>
      <c r="D4263" t="s">
        <v>1533</v>
      </c>
      <c r="E4263" t="s">
        <v>1534</v>
      </c>
      <c r="F4263" t="s">
        <v>1535</v>
      </c>
      <c r="G4263" t="s">
        <v>1134</v>
      </c>
      <c r="H4263" t="s">
        <v>934</v>
      </c>
      <c r="I4263">
        <v>0.39106533754837203</v>
      </c>
      <c r="J4263">
        <v>2.2200542812858499E-2</v>
      </c>
    </row>
    <row r="4264" spans="1:10" x14ac:dyDescent="0.2">
      <c r="A4264" t="s">
        <v>1165</v>
      </c>
      <c r="B4264" t="s">
        <v>1235</v>
      </c>
      <c r="C4264" t="s">
        <v>1536</v>
      </c>
      <c r="D4264" t="s">
        <v>1533</v>
      </c>
      <c r="E4264" t="s">
        <v>1534</v>
      </c>
      <c r="F4264" t="s">
        <v>1535</v>
      </c>
      <c r="G4264" t="s">
        <v>961</v>
      </c>
      <c r="H4264" t="s">
        <v>927</v>
      </c>
      <c r="I4264">
        <v>0.23090139350078501</v>
      </c>
      <c r="J4264">
        <v>2.2877390299545101E-2</v>
      </c>
    </row>
    <row r="4265" spans="1:10" x14ac:dyDescent="0.2">
      <c r="A4265" t="s">
        <v>1165</v>
      </c>
      <c r="B4265" t="s">
        <v>1235</v>
      </c>
      <c r="C4265" t="s">
        <v>1536</v>
      </c>
      <c r="D4265" t="s">
        <v>1533</v>
      </c>
      <c r="E4265" t="s">
        <v>1534</v>
      </c>
      <c r="F4265" t="s">
        <v>1535</v>
      </c>
      <c r="G4265" t="s">
        <v>954</v>
      </c>
      <c r="H4265" t="s">
        <v>927</v>
      </c>
      <c r="I4265">
        <v>0.225630536661515</v>
      </c>
      <c r="J4265">
        <v>2.62742758622545E-2</v>
      </c>
    </row>
    <row r="4266" spans="1:10" x14ac:dyDescent="0.2">
      <c r="A4266" t="s">
        <v>1165</v>
      </c>
      <c r="B4266" t="s">
        <v>1235</v>
      </c>
      <c r="C4266" t="s">
        <v>1536</v>
      </c>
      <c r="D4266" t="s">
        <v>1533</v>
      </c>
      <c r="E4266" t="s">
        <v>1534</v>
      </c>
      <c r="F4266" t="s">
        <v>1535</v>
      </c>
      <c r="G4266" t="s">
        <v>1246</v>
      </c>
      <c r="H4266" t="s">
        <v>927</v>
      </c>
      <c r="I4266">
        <v>-0.22453567429712601</v>
      </c>
      <c r="J4266">
        <v>2.7031262742595302E-2</v>
      </c>
    </row>
    <row r="4267" spans="1:10" x14ac:dyDescent="0.2">
      <c r="A4267" t="s">
        <v>1165</v>
      </c>
      <c r="B4267" t="s">
        <v>1235</v>
      </c>
      <c r="C4267" t="s">
        <v>1532</v>
      </c>
      <c r="D4267" t="s">
        <v>1533</v>
      </c>
      <c r="E4267" t="s">
        <v>1534</v>
      </c>
      <c r="F4267" t="s">
        <v>1535</v>
      </c>
      <c r="G4267" t="s">
        <v>990</v>
      </c>
      <c r="H4267" t="s">
        <v>934</v>
      </c>
      <c r="I4267">
        <v>0.22073027058434799</v>
      </c>
      <c r="J4267">
        <v>2.9808026860507299E-2</v>
      </c>
    </row>
    <row r="4268" spans="1:10" x14ac:dyDescent="0.2">
      <c r="A4268" t="s">
        <v>1165</v>
      </c>
      <c r="B4268" t="s">
        <v>1235</v>
      </c>
      <c r="C4268" t="s">
        <v>1532</v>
      </c>
      <c r="D4268" t="s">
        <v>1533</v>
      </c>
      <c r="E4268" t="s">
        <v>1534</v>
      </c>
      <c r="F4268" t="s">
        <v>1535</v>
      </c>
      <c r="G4268" t="s">
        <v>960</v>
      </c>
      <c r="H4268" t="s">
        <v>953</v>
      </c>
      <c r="I4268">
        <v>0.22257256760495001</v>
      </c>
      <c r="J4268">
        <v>3.2004195767959098E-2</v>
      </c>
    </row>
    <row r="4269" spans="1:10" x14ac:dyDescent="0.2">
      <c r="A4269" t="s">
        <v>1165</v>
      </c>
      <c r="B4269" t="s">
        <v>1235</v>
      </c>
      <c r="C4269" t="s">
        <v>1536</v>
      </c>
      <c r="D4269" t="s">
        <v>1533</v>
      </c>
      <c r="E4269" t="s">
        <v>1534</v>
      </c>
      <c r="F4269" t="s">
        <v>1535</v>
      </c>
      <c r="G4269" t="s">
        <v>968</v>
      </c>
      <c r="H4269" t="s">
        <v>927</v>
      </c>
      <c r="I4269">
        <v>-0.21264126618808499</v>
      </c>
      <c r="J4269">
        <v>3.6518884084940098E-2</v>
      </c>
    </row>
    <row r="4270" spans="1:10" x14ac:dyDescent="0.2">
      <c r="A4270" t="s">
        <v>1165</v>
      </c>
      <c r="B4270" t="s">
        <v>1235</v>
      </c>
      <c r="C4270" t="s">
        <v>1542</v>
      </c>
      <c r="D4270" t="s">
        <v>1538</v>
      </c>
      <c r="E4270" t="s">
        <v>1539</v>
      </c>
      <c r="F4270" t="s">
        <v>1540</v>
      </c>
      <c r="G4270" t="s">
        <v>1082</v>
      </c>
      <c r="H4270" t="s">
        <v>1083</v>
      </c>
      <c r="I4270">
        <v>-0.54247653306069599</v>
      </c>
      <c r="J4270" s="52">
        <v>3.8760510507291299E-9</v>
      </c>
    </row>
    <row r="4271" spans="1:10" x14ac:dyDescent="0.2">
      <c r="A4271" t="s">
        <v>1165</v>
      </c>
      <c r="B4271" t="s">
        <v>1235</v>
      </c>
      <c r="C4271" t="s">
        <v>1541</v>
      </c>
      <c r="D4271" t="s">
        <v>1538</v>
      </c>
      <c r="E4271" t="s">
        <v>1539</v>
      </c>
      <c r="F4271" t="s">
        <v>1540</v>
      </c>
      <c r="G4271" t="s">
        <v>1082</v>
      </c>
      <c r="H4271" t="s">
        <v>1083</v>
      </c>
      <c r="I4271">
        <v>-0.53858202959552504</v>
      </c>
      <c r="J4271" s="52">
        <v>5.2540059555762004E-9</v>
      </c>
    </row>
    <row r="4272" spans="1:10" x14ac:dyDescent="0.2">
      <c r="A4272" t="s">
        <v>1165</v>
      </c>
      <c r="B4272" t="s">
        <v>1235</v>
      </c>
      <c r="C4272" t="s">
        <v>1537</v>
      </c>
      <c r="D4272" t="s">
        <v>1538</v>
      </c>
      <c r="E4272" t="s">
        <v>1539</v>
      </c>
      <c r="F4272" t="s">
        <v>1540</v>
      </c>
      <c r="G4272" t="s">
        <v>1082</v>
      </c>
      <c r="H4272" t="s">
        <v>1083</v>
      </c>
      <c r="I4272">
        <v>-0.47929682621602099</v>
      </c>
      <c r="J4272" s="52">
        <v>3.4613854159132599E-7</v>
      </c>
    </row>
    <row r="4273" spans="1:10" x14ac:dyDescent="0.2">
      <c r="A4273" t="s">
        <v>1165</v>
      </c>
      <c r="B4273" t="s">
        <v>1235</v>
      </c>
      <c r="C4273" t="s">
        <v>1541</v>
      </c>
      <c r="D4273" t="s">
        <v>1538</v>
      </c>
      <c r="E4273" t="s">
        <v>1539</v>
      </c>
      <c r="F4273" t="s">
        <v>1540</v>
      </c>
      <c r="G4273" t="s">
        <v>995</v>
      </c>
      <c r="H4273" t="s">
        <v>934</v>
      </c>
      <c r="I4273">
        <v>-0.45685204920470301</v>
      </c>
      <c r="J4273" s="52">
        <v>2.5551156904070398E-6</v>
      </c>
    </row>
    <row r="4274" spans="1:10" x14ac:dyDescent="0.2">
      <c r="A4274" t="s">
        <v>1165</v>
      </c>
      <c r="B4274" t="s">
        <v>1235</v>
      </c>
      <c r="C4274" t="s">
        <v>1537</v>
      </c>
      <c r="D4274" t="s">
        <v>1538</v>
      </c>
      <c r="E4274" t="s">
        <v>1539</v>
      </c>
      <c r="F4274" t="s">
        <v>1540</v>
      </c>
      <c r="G4274" t="s">
        <v>995</v>
      </c>
      <c r="H4274" t="s">
        <v>934</v>
      </c>
      <c r="I4274">
        <v>-0.43310248567453302</v>
      </c>
      <c r="J4274" s="52">
        <v>9.3832650343475601E-6</v>
      </c>
    </row>
    <row r="4275" spans="1:10" x14ac:dyDescent="0.2">
      <c r="A4275" t="s">
        <v>1165</v>
      </c>
      <c r="B4275" t="s">
        <v>1235</v>
      </c>
      <c r="C4275" t="s">
        <v>1542</v>
      </c>
      <c r="D4275" t="s">
        <v>1538</v>
      </c>
      <c r="E4275" t="s">
        <v>1539</v>
      </c>
      <c r="F4275" t="s">
        <v>1540</v>
      </c>
      <c r="G4275" t="s">
        <v>954</v>
      </c>
      <c r="H4275" t="s">
        <v>927</v>
      </c>
      <c r="I4275">
        <v>0.43244818136498298</v>
      </c>
      <c r="J4275" s="52">
        <v>9.7123821766090405E-6</v>
      </c>
    </row>
    <row r="4276" spans="1:10" x14ac:dyDescent="0.2">
      <c r="A4276" t="s">
        <v>1165</v>
      </c>
      <c r="B4276" t="s">
        <v>1235</v>
      </c>
      <c r="C4276" t="s">
        <v>1537</v>
      </c>
      <c r="D4276" t="s">
        <v>1538</v>
      </c>
      <c r="E4276" t="s">
        <v>1539</v>
      </c>
      <c r="F4276" t="s">
        <v>1540</v>
      </c>
      <c r="G4276" t="s">
        <v>954</v>
      </c>
      <c r="H4276" t="s">
        <v>927</v>
      </c>
      <c r="I4276">
        <v>0.40444208518606301</v>
      </c>
      <c r="J4276" s="52">
        <v>3.98016357003929E-5</v>
      </c>
    </row>
    <row r="4277" spans="1:10" x14ac:dyDescent="0.2">
      <c r="A4277" t="s">
        <v>1165</v>
      </c>
      <c r="B4277" t="s">
        <v>1235</v>
      </c>
      <c r="C4277" t="s">
        <v>1541</v>
      </c>
      <c r="D4277" t="s">
        <v>1538</v>
      </c>
      <c r="E4277" t="s">
        <v>1539</v>
      </c>
      <c r="F4277" t="s">
        <v>1540</v>
      </c>
      <c r="G4277" t="s">
        <v>1244</v>
      </c>
      <c r="H4277" t="s">
        <v>934</v>
      </c>
      <c r="I4277">
        <v>-0.37776622202162802</v>
      </c>
      <c r="J4277" s="52">
        <v>9.0665004012202002E-5</v>
      </c>
    </row>
    <row r="4278" spans="1:10" x14ac:dyDescent="0.2">
      <c r="A4278" t="s">
        <v>1165</v>
      </c>
      <c r="B4278" t="s">
        <v>1235</v>
      </c>
      <c r="C4278" t="s">
        <v>1541</v>
      </c>
      <c r="D4278" t="s">
        <v>1538</v>
      </c>
      <c r="E4278" t="s">
        <v>1539</v>
      </c>
      <c r="F4278" t="s">
        <v>1540</v>
      </c>
      <c r="G4278" t="s">
        <v>980</v>
      </c>
      <c r="H4278" t="s">
        <v>948</v>
      </c>
      <c r="I4278">
        <v>0.38421292853530298</v>
      </c>
      <c r="J4278">
        <v>1.02231804695578E-4</v>
      </c>
    </row>
    <row r="4279" spans="1:10" x14ac:dyDescent="0.2">
      <c r="A4279" t="s">
        <v>1165</v>
      </c>
      <c r="B4279" t="s">
        <v>1235</v>
      </c>
      <c r="C4279" t="s">
        <v>1537</v>
      </c>
      <c r="D4279" t="s">
        <v>1538</v>
      </c>
      <c r="E4279" t="s">
        <v>1539</v>
      </c>
      <c r="F4279" t="s">
        <v>1540</v>
      </c>
      <c r="G4279" t="s">
        <v>961</v>
      </c>
      <c r="H4279" t="s">
        <v>927</v>
      </c>
      <c r="I4279">
        <v>0.371985418101558</v>
      </c>
      <c r="J4279">
        <v>1.7563621873001E-4</v>
      </c>
    </row>
    <row r="4280" spans="1:10" x14ac:dyDescent="0.2">
      <c r="A4280" t="s">
        <v>1165</v>
      </c>
      <c r="B4280" t="s">
        <v>1235</v>
      </c>
      <c r="C4280" t="s">
        <v>1541</v>
      </c>
      <c r="D4280" t="s">
        <v>1538</v>
      </c>
      <c r="E4280" t="s">
        <v>1539</v>
      </c>
      <c r="F4280" t="s">
        <v>1540</v>
      </c>
      <c r="G4280" t="s">
        <v>954</v>
      </c>
      <c r="H4280" t="s">
        <v>927</v>
      </c>
      <c r="I4280">
        <v>0.36888666174701601</v>
      </c>
      <c r="J4280">
        <v>2.0077736213756301E-4</v>
      </c>
    </row>
    <row r="4281" spans="1:10" x14ac:dyDescent="0.2">
      <c r="A4281" t="s">
        <v>1165</v>
      </c>
      <c r="B4281" t="s">
        <v>1235</v>
      </c>
      <c r="C4281" t="s">
        <v>1542</v>
      </c>
      <c r="D4281" t="s">
        <v>1538</v>
      </c>
      <c r="E4281" t="s">
        <v>1539</v>
      </c>
      <c r="F4281" t="s">
        <v>1540</v>
      </c>
      <c r="G4281" t="s">
        <v>956</v>
      </c>
      <c r="H4281" t="s">
        <v>953</v>
      </c>
      <c r="I4281">
        <v>0.36610027037951298</v>
      </c>
      <c r="J4281">
        <v>2.2618407401303299E-4</v>
      </c>
    </row>
    <row r="4282" spans="1:10" x14ac:dyDescent="0.2">
      <c r="A4282" t="s">
        <v>1165</v>
      </c>
      <c r="B4282" t="s">
        <v>1235</v>
      </c>
      <c r="C4282" t="s">
        <v>1542</v>
      </c>
      <c r="D4282" t="s">
        <v>1538</v>
      </c>
      <c r="E4282" t="s">
        <v>1539</v>
      </c>
      <c r="F4282" t="s">
        <v>1540</v>
      </c>
      <c r="G4282" t="s">
        <v>961</v>
      </c>
      <c r="H4282" t="s">
        <v>927</v>
      </c>
      <c r="I4282">
        <v>0.36343899207825803</v>
      </c>
      <c r="J4282">
        <v>2.5319195780971402E-4</v>
      </c>
    </row>
    <row r="4283" spans="1:10" x14ac:dyDescent="0.2">
      <c r="A4283" t="s">
        <v>1165</v>
      </c>
      <c r="B4283" t="s">
        <v>1235</v>
      </c>
      <c r="C4283" t="s">
        <v>1542</v>
      </c>
      <c r="D4283" t="s">
        <v>1538</v>
      </c>
      <c r="E4283" t="s">
        <v>1539</v>
      </c>
      <c r="F4283" t="s">
        <v>1540</v>
      </c>
      <c r="G4283" t="s">
        <v>995</v>
      </c>
      <c r="H4283" t="s">
        <v>934</v>
      </c>
      <c r="I4283">
        <v>-0.35911395028612603</v>
      </c>
      <c r="J4283">
        <v>3.0350293897884897E-4</v>
      </c>
    </row>
    <row r="4284" spans="1:10" x14ac:dyDescent="0.2">
      <c r="A4284" t="s">
        <v>1165</v>
      </c>
      <c r="B4284" t="s">
        <v>1235</v>
      </c>
      <c r="C4284" t="s">
        <v>1542</v>
      </c>
      <c r="D4284" t="s">
        <v>1538</v>
      </c>
      <c r="E4284" t="s">
        <v>1539</v>
      </c>
      <c r="F4284" t="s">
        <v>1540</v>
      </c>
      <c r="G4284" t="s">
        <v>980</v>
      </c>
      <c r="H4284" t="s">
        <v>948</v>
      </c>
      <c r="I4284">
        <v>0.33681496448062598</v>
      </c>
      <c r="J4284">
        <v>7.4253685671254598E-4</v>
      </c>
    </row>
    <row r="4285" spans="1:10" x14ac:dyDescent="0.2">
      <c r="A4285" t="s">
        <v>1165</v>
      </c>
      <c r="B4285" t="s">
        <v>1235</v>
      </c>
      <c r="C4285" t="s">
        <v>1542</v>
      </c>
      <c r="D4285" t="s">
        <v>1538</v>
      </c>
      <c r="E4285" t="s">
        <v>1539</v>
      </c>
      <c r="F4285" t="s">
        <v>1540</v>
      </c>
      <c r="G4285" t="s">
        <v>968</v>
      </c>
      <c r="H4285" t="s">
        <v>927</v>
      </c>
      <c r="I4285">
        <v>-0.33341304153540202</v>
      </c>
      <c r="J4285">
        <v>8.4628051656961698E-4</v>
      </c>
    </row>
    <row r="4286" spans="1:10" x14ac:dyDescent="0.2">
      <c r="A4286" t="s">
        <v>1165</v>
      </c>
      <c r="B4286" t="s">
        <v>1235</v>
      </c>
      <c r="C4286" t="s">
        <v>1537</v>
      </c>
      <c r="D4286" t="s">
        <v>1538</v>
      </c>
      <c r="E4286" t="s">
        <v>1539</v>
      </c>
      <c r="F4286" t="s">
        <v>1540</v>
      </c>
      <c r="G4286" t="s">
        <v>1244</v>
      </c>
      <c r="H4286" t="s">
        <v>934</v>
      </c>
      <c r="I4286">
        <v>-0.32288555870396302</v>
      </c>
      <c r="J4286">
        <v>9.3323499602167596E-4</v>
      </c>
    </row>
    <row r="4287" spans="1:10" x14ac:dyDescent="0.2">
      <c r="A4287" t="s">
        <v>1165</v>
      </c>
      <c r="B4287" t="s">
        <v>1235</v>
      </c>
      <c r="C4287" t="s">
        <v>1542</v>
      </c>
      <c r="D4287" t="s">
        <v>1538</v>
      </c>
      <c r="E4287" t="s">
        <v>1539</v>
      </c>
      <c r="F4287" t="s">
        <v>1540</v>
      </c>
      <c r="G4287" t="s">
        <v>1127</v>
      </c>
      <c r="H4287" t="s">
        <v>927</v>
      </c>
      <c r="I4287">
        <v>0.32978417240510799</v>
      </c>
      <c r="J4287">
        <v>9.7138758194701097E-4</v>
      </c>
    </row>
    <row r="4288" spans="1:10" x14ac:dyDescent="0.2">
      <c r="A4288" t="s">
        <v>1165</v>
      </c>
      <c r="B4288" t="s">
        <v>1235</v>
      </c>
      <c r="C4288" t="s">
        <v>1537</v>
      </c>
      <c r="D4288" t="s">
        <v>1538</v>
      </c>
      <c r="E4288" t="s">
        <v>1539</v>
      </c>
      <c r="F4288" t="s">
        <v>1540</v>
      </c>
      <c r="G4288" t="s">
        <v>956</v>
      </c>
      <c r="H4288" t="s">
        <v>953</v>
      </c>
      <c r="I4288">
        <v>0.32471608160396898</v>
      </c>
      <c r="J4288">
        <v>1.1743804413255001E-3</v>
      </c>
    </row>
    <row r="4289" spans="1:10" x14ac:dyDescent="0.2">
      <c r="A4289" t="s">
        <v>1165</v>
      </c>
      <c r="B4289" t="s">
        <v>1235</v>
      </c>
      <c r="C4289" t="s">
        <v>1537</v>
      </c>
      <c r="D4289" t="s">
        <v>1538</v>
      </c>
      <c r="E4289" t="s">
        <v>1539</v>
      </c>
      <c r="F4289" t="s">
        <v>1540</v>
      </c>
      <c r="G4289" t="s">
        <v>1127</v>
      </c>
      <c r="H4289" t="s">
        <v>927</v>
      </c>
      <c r="I4289">
        <v>0.324446109289381</v>
      </c>
      <c r="J4289">
        <v>1.1862050457019E-3</v>
      </c>
    </row>
    <row r="4290" spans="1:10" x14ac:dyDescent="0.2">
      <c r="A4290" t="s">
        <v>1165</v>
      </c>
      <c r="B4290" t="s">
        <v>1235</v>
      </c>
      <c r="C4290" t="s">
        <v>1541</v>
      </c>
      <c r="D4290" t="s">
        <v>1538</v>
      </c>
      <c r="E4290" t="s">
        <v>1539</v>
      </c>
      <c r="F4290" t="s">
        <v>1540</v>
      </c>
      <c r="G4290" t="s">
        <v>1243</v>
      </c>
      <c r="H4290" t="s">
        <v>924</v>
      </c>
      <c r="I4290">
        <v>0.32518483094154499</v>
      </c>
      <c r="J4290">
        <v>1.2260624177921999E-3</v>
      </c>
    </row>
    <row r="4291" spans="1:10" x14ac:dyDescent="0.2">
      <c r="A4291" t="s">
        <v>1165</v>
      </c>
      <c r="B4291" t="s">
        <v>1235</v>
      </c>
      <c r="C4291" t="s">
        <v>1542</v>
      </c>
      <c r="D4291" t="s">
        <v>1538</v>
      </c>
      <c r="E4291" t="s">
        <v>1539</v>
      </c>
      <c r="F4291" t="s">
        <v>1540</v>
      </c>
      <c r="G4291" t="s">
        <v>1244</v>
      </c>
      <c r="H4291" t="s">
        <v>934</v>
      </c>
      <c r="I4291">
        <v>-0.311820593560374</v>
      </c>
      <c r="J4291">
        <v>1.4209569083477899E-3</v>
      </c>
    </row>
    <row r="4292" spans="1:10" x14ac:dyDescent="0.2">
      <c r="A4292" t="s">
        <v>1165</v>
      </c>
      <c r="B4292" t="s">
        <v>1235</v>
      </c>
      <c r="C4292" t="s">
        <v>1541</v>
      </c>
      <c r="D4292" t="s">
        <v>1538</v>
      </c>
      <c r="E4292" t="s">
        <v>1539</v>
      </c>
      <c r="F4292" t="s">
        <v>1540</v>
      </c>
      <c r="G4292" t="s">
        <v>968</v>
      </c>
      <c r="H4292" t="s">
        <v>927</v>
      </c>
      <c r="I4292">
        <v>-0.30751315017248798</v>
      </c>
      <c r="J4292">
        <v>2.1840042379457198E-3</v>
      </c>
    </row>
    <row r="4293" spans="1:10" x14ac:dyDescent="0.2">
      <c r="A4293" t="s">
        <v>1165</v>
      </c>
      <c r="B4293" t="s">
        <v>1235</v>
      </c>
      <c r="C4293" t="s">
        <v>1541</v>
      </c>
      <c r="D4293" t="s">
        <v>1538</v>
      </c>
      <c r="E4293" t="s">
        <v>1539</v>
      </c>
      <c r="F4293" t="s">
        <v>1540</v>
      </c>
      <c r="G4293" t="s">
        <v>941</v>
      </c>
      <c r="H4293" t="s">
        <v>940</v>
      </c>
      <c r="I4293">
        <v>0.30581680962203001</v>
      </c>
      <c r="J4293">
        <v>2.5797273325838602E-3</v>
      </c>
    </row>
    <row r="4294" spans="1:10" x14ac:dyDescent="0.2">
      <c r="A4294" t="s">
        <v>1165</v>
      </c>
      <c r="B4294" t="s">
        <v>1235</v>
      </c>
      <c r="C4294" t="s">
        <v>1537</v>
      </c>
      <c r="D4294" t="s">
        <v>1538</v>
      </c>
      <c r="E4294" t="s">
        <v>1539</v>
      </c>
      <c r="F4294" t="s">
        <v>1540</v>
      </c>
      <c r="G4294" t="s">
        <v>968</v>
      </c>
      <c r="H4294" t="s">
        <v>927</v>
      </c>
      <c r="I4294">
        <v>-0.29724004286491501</v>
      </c>
      <c r="J4294">
        <v>3.1099441968394101E-3</v>
      </c>
    </row>
    <row r="4295" spans="1:10" x14ac:dyDescent="0.2">
      <c r="A4295" t="s">
        <v>1165</v>
      </c>
      <c r="B4295" t="s">
        <v>1235</v>
      </c>
      <c r="C4295" t="s">
        <v>1542</v>
      </c>
      <c r="D4295" t="s">
        <v>1538</v>
      </c>
      <c r="E4295" t="s">
        <v>1539</v>
      </c>
      <c r="F4295" t="s">
        <v>1540</v>
      </c>
      <c r="G4295" t="s">
        <v>1052</v>
      </c>
      <c r="H4295" t="s">
        <v>940</v>
      </c>
      <c r="I4295">
        <v>-0.29727375808878898</v>
      </c>
      <c r="J4295">
        <v>3.4384616055685201E-3</v>
      </c>
    </row>
    <row r="4296" spans="1:10" x14ac:dyDescent="0.2">
      <c r="A4296" t="s">
        <v>1165</v>
      </c>
      <c r="B4296" t="s">
        <v>1235</v>
      </c>
      <c r="C4296" t="s">
        <v>1542</v>
      </c>
      <c r="D4296" t="s">
        <v>1538</v>
      </c>
      <c r="E4296" t="s">
        <v>1539</v>
      </c>
      <c r="F4296" t="s">
        <v>1540</v>
      </c>
      <c r="G4296" t="s">
        <v>941</v>
      </c>
      <c r="H4296" t="s">
        <v>940</v>
      </c>
      <c r="I4296">
        <v>0.29566701985000698</v>
      </c>
      <c r="J4296">
        <v>3.6259788802065701E-3</v>
      </c>
    </row>
    <row r="4297" spans="1:10" x14ac:dyDescent="0.2">
      <c r="A4297" t="s">
        <v>1165</v>
      </c>
      <c r="B4297" t="s">
        <v>1235</v>
      </c>
      <c r="C4297" t="s">
        <v>1541</v>
      </c>
      <c r="D4297" t="s">
        <v>1538</v>
      </c>
      <c r="E4297" t="s">
        <v>1539</v>
      </c>
      <c r="F4297" t="s">
        <v>1540</v>
      </c>
      <c r="G4297" t="s">
        <v>1245</v>
      </c>
      <c r="H4297" t="s">
        <v>958</v>
      </c>
      <c r="I4297">
        <v>-0.28517921296053</v>
      </c>
      <c r="J4297">
        <v>3.66951744579657E-3</v>
      </c>
    </row>
    <row r="4298" spans="1:10" x14ac:dyDescent="0.2">
      <c r="A4298" t="s">
        <v>1165</v>
      </c>
      <c r="B4298" t="s">
        <v>1235</v>
      </c>
      <c r="C4298" t="s">
        <v>1537</v>
      </c>
      <c r="D4298" t="s">
        <v>1538</v>
      </c>
      <c r="E4298" t="s">
        <v>1539</v>
      </c>
      <c r="F4298" t="s">
        <v>1540</v>
      </c>
      <c r="G4298" t="s">
        <v>980</v>
      </c>
      <c r="H4298" t="s">
        <v>948</v>
      </c>
      <c r="I4298">
        <v>0.28331409516818001</v>
      </c>
      <c r="J4298">
        <v>4.9233490547732203E-3</v>
      </c>
    </row>
    <row r="4299" spans="1:10" x14ac:dyDescent="0.2">
      <c r="A4299" t="s">
        <v>1165</v>
      </c>
      <c r="B4299" t="s">
        <v>1235</v>
      </c>
      <c r="C4299" t="s">
        <v>1541</v>
      </c>
      <c r="D4299" t="s">
        <v>1538</v>
      </c>
      <c r="E4299" t="s">
        <v>1539</v>
      </c>
      <c r="F4299" t="s">
        <v>1540</v>
      </c>
      <c r="G4299" t="s">
        <v>961</v>
      </c>
      <c r="H4299" t="s">
        <v>927</v>
      </c>
      <c r="I4299">
        <v>0.28030007576850802</v>
      </c>
      <c r="J4299">
        <v>5.4221011772751003E-3</v>
      </c>
    </row>
    <row r="4300" spans="1:10" x14ac:dyDescent="0.2">
      <c r="A4300" t="s">
        <v>1165</v>
      </c>
      <c r="B4300" t="s">
        <v>1235</v>
      </c>
      <c r="C4300" t="s">
        <v>1541</v>
      </c>
      <c r="D4300" t="s">
        <v>1538</v>
      </c>
      <c r="E4300" t="s">
        <v>1539</v>
      </c>
      <c r="F4300" t="s">
        <v>1540</v>
      </c>
      <c r="G4300" t="s">
        <v>1112</v>
      </c>
      <c r="H4300" t="s">
        <v>927</v>
      </c>
      <c r="I4300">
        <v>-0.27889580788661</v>
      </c>
      <c r="J4300">
        <v>5.6694371965562498E-3</v>
      </c>
    </row>
    <row r="4301" spans="1:10" x14ac:dyDescent="0.2">
      <c r="A4301" t="s">
        <v>1165</v>
      </c>
      <c r="B4301" t="s">
        <v>1235</v>
      </c>
      <c r="C4301" t="s">
        <v>1541</v>
      </c>
      <c r="D4301" t="s">
        <v>1538</v>
      </c>
      <c r="E4301" t="s">
        <v>1539</v>
      </c>
      <c r="F4301" t="s">
        <v>1540</v>
      </c>
      <c r="G4301" t="s">
        <v>1010</v>
      </c>
      <c r="H4301" t="s">
        <v>948</v>
      </c>
      <c r="I4301">
        <v>-0.27831861851836798</v>
      </c>
      <c r="J4301">
        <v>5.7739687363193301E-3</v>
      </c>
    </row>
    <row r="4302" spans="1:10" x14ac:dyDescent="0.2">
      <c r="A4302" t="s">
        <v>1165</v>
      </c>
      <c r="B4302" t="s">
        <v>1235</v>
      </c>
      <c r="C4302" t="s">
        <v>1542</v>
      </c>
      <c r="D4302" t="s">
        <v>1538</v>
      </c>
      <c r="E4302" t="s">
        <v>1539</v>
      </c>
      <c r="F4302" t="s">
        <v>1540</v>
      </c>
      <c r="G4302" t="s">
        <v>1051</v>
      </c>
      <c r="H4302" t="s">
        <v>927</v>
      </c>
      <c r="I4302">
        <v>-0.276721878771093</v>
      </c>
      <c r="J4302">
        <v>6.0721087377248401E-3</v>
      </c>
    </row>
    <row r="4303" spans="1:10" x14ac:dyDescent="0.2">
      <c r="A4303" t="s">
        <v>1165</v>
      </c>
      <c r="B4303" t="s">
        <v>1235</v>
      </c>
      <c r="C4303" t="s">
        <v>1541</v>
      </c>
      <c r="D4303" t="s">
        <v>1538</v>
      </c>
      <c r="E4303" t="s">
        <v>1539</v>
      </c>
      <c r="F4303" t="s">
        <v>1540</v>
      </c>
      <c r="G4303" t="s">
        <v>956</v>
      </c>
      <c r="H4303" t="s">
        <v>953</v>
      </c>
      <c r="I4303">
        <v>0.27551436728381001</v>
      </c>
      <c r="J4303">
        <v>6.3065540487098103E-3</v>
      </c>
    </row>
    <row r="4304" spans="1:10" x14ac:dyDescent="0.2">
      <c r="A4304" t="s">
        <v>1165</v>
      </c>
      <c r="B4304" t="s">
        <v>1235</v>
      </c>
      <c r="C4304" t="s">
        <v>1537</v>
      </c>
      <c r="D4304" t="s">
        <v>1538</v>
      </c>
      <c r="E4304" t="s">
        <v>1539</v>
      </c>
      <c r="F4304" t="s">
        <v>1540</v>
      </c>
      <c r="G4304" t="s">
        <v>1246</v>
      </c>
      <c r="H4304" t="s">
        <v>927</v>
      </c>
      <c r="I4304">
        <v>-0.27419282091720598</v>
      </c>
      <c r="J4304">
        <v>6.5722967868336504E-3</v>
      </c>
    </row>
    <row r="4305" spans="1:10" x14ac:dyDescent="0.2">
      <c r="A4305" t="s">
        <v>1165</v>
      </c>
      <c r="B4305" t="s">
        <v>1235</v>
      </c>
      <c r="C4305" t="s">
        <v>1541</v>
      </c>
      <c r="D4305" t="s">
        <v>1538</v>
      </c>
      <c r="E4305" t="s">
        <v>1539</v>
      </c>
      <c r="F4305" t="s">
        <v>1540</v>
      </c>
      <c r="G4305" t="s">
        <v>930</v>
      </c>
      <c r="H4305" t="s">
        <v>924</v>
      </c>
      <c r="I4305">
        <v>0.27389361172326399</v>
      </c>
      <c r="J4305">
        <v>6.9279604198193203E-3</v>
      </c>
    </row>
    <row r="4306" spans="1:10" x14ac:dyDescent="0.2">
      <c r="A4306" t="s">
        <v>1165</v>
      </c>
      <c r="B4306" t="s">
        <v>1235</v>
      </c>
      <c r="C4306" t="s">
        <v>1537</v>
      </c>
      <c r="D4306" t="s">
        <v>1538</v>
      </c>
      <c r="E4306" t="s">
        <v>1539</v>
      </c>
      <c r="F4306" t="s">
        <v>1540</v>
      </c>
      <c r="G4306" t="s">
        <v>1245</v>
      </c>
      <c r="H4306" t="s">
        <v>958</v>
      </c>
      <c r="I4306">
        <v>-0.26406471512138302</v>
      </c>
      <c r="J4306">
        <v>7.3220007945782499E-3</v>
      </c>
    </row>
    <row r="4307" spans="1:10" x14ac:dyDescent="0.2">
      <c r="A4307" t="s">
        <v>1165</v>
      </c>
      <c r="B4307" t="s">
        <v>1235</v>
      </c>
      <c r="C4307" t="s">
        <v>1541</v>
      </c>
      <c r="D4307" t="s">
        <v>1538</v>
      </c>
      <c r="E4307" t="s">
        <v>1539</v>
      </c>
      <c r="F4307" t="s">
        <v>1540</v>
      </c>
      <c r="G4307" t="s">
        <v>1127</v>
      </c>
      <c r="H4307" t="s">
        <v>927</v>
      </c>
      <c r="I4307">
        <v>0.26951693293346501</v>
      </c>
      <c r="J4307">
        <v>7.5938307459952501E-3</v>
      </c>
    </row>
    <row r="4308" spans="1:10" x14ac:dyDescent="0.2">
      <c r="A4308" t="s">
        <v>1165</v>
      </c>
      <c r="B4308" t="s">
        <v>1235</v>
      </c>
      <c r="C4308" t="s">
        <v>1542</v>
      </c>
      <c r="D4308" t="s">
        <v>1538</v>
      </c>
      <c r="E4308" t="s">
        <v>1539</v>
      </c>
      <c r="F4308" t="s">
        <v>1540</v>
      </c>
      <c r="G4308" t="s">
        <v>1112</v>
      </c>
      <c r="H4308" t="s">
        <v>927</v>
      </c>
      <c r="I4308">
        <v>-0.26667704538072401</v>
      </c>
      <c r="J4308">
        <v>8.2804687104721195E-3</v>
      </c>
    </row>
    <row r="4309" spans="1:10" x14ac:dyDescent="0.2">
      <c r="A4309" t="s">
        <v>1165</v>
      </c>
      <c r="B4309" t="s">
        <v>1235</v>
      </c>
      <c r="C4309" t="s">
        <v>1537</v>
      </c>
      <c r="D4309" t="s">
        <v>1538</v>
      </c>
      <c r="E4309" t="s">
        <v>1539</v>
      </c>
      <c r="F4309" t="s">
        <v>1540</v>
      </c>
      <c r="G4309" t="s">
        <v>1010</v>
      </c>
      <c r="H4309" t="s">
        <v>948</v>
      </c>
      <c r="I4309">
        <v>-0.26618533336690497</v>
      </c>
      <c r="J4309">
        <v>8.4047531111308502E-3</v>
      </c>
    </row>
    <row r="4310" spans="1:10" x14ac:dyDescent="0.2">
      <c r="A4310" t="s">
        <v>1165</v>
      </c>
      <c r="B4310" t="s">
        <v>1235</v>
      </c>
      <c r="C4310" t="s">
        <v>1542</v>
      </c>
      <c r="D4310" t="s">
        <v>1538</v>
      </c>
      <c r="E4310" t="s">
        <v>1539</v>
      </c>
      <c r="F4310" t="s">
        <v>1540</v>
      </c>
      <c r="G4310" t="s">
        <v>1245</v>
      </c>
      <c r="H4310" t="s">
        <v>958</v>
      </c>
      <c r="I4310">
        <v>-0.25318265661913097</v>
      </c>
      <c r="J4310">
        <v>1.0244019567522199E-2</v>
      </c>
    </row>
    <row r="4311" spans="1:10" x14ac:dyDescent="0.2">
      <c r="A4311" t="s">
        <v>1165</v>
      </c>
      <c r="B4311" t="s">
        <v>1235</v>
      </c>
      <c r="C4311" t="s">
        <v>1537</v>
      </c>
      <c r="D4311" t="s">
        <v>1538</v>
      </c>
      <c r="E4311" t="s">
        <v>1539</v>
      </c>
      <c r="F4311" t="s">
        <v>1540</v>
      </c>
      <c r="G4311" t="s">
        <v>1051</v>
      </c>
      <c r="H4311" t="s">
        <v>927</v>
      </c>
      <c r="I4311">
        <v>-0.25730038462030502</v>
      </c>
      <c r="J4311">
        <v>1.0951149369296601E-2</v>
      </c>
    </row>
    <row r="4312" spans="1:10" x14ac:dyDescent="0.2">
      <c r="A4312" t="s">
        <v>1165</v>
      </c>
      <c r="B4312" t="s">
        <v>1235</v>
      </c>
      <c r="C4312" t="s">
        <v>1537</v>
      </c>
      <c r="D4312" t="s">
        <v>1538</v>
      </c>
      <c r="E4312" t="s">
        <v>1539</v>
      </c>
      <c r="F4312" t="s">
        <v>1540</v>
      </c>
      <c r="G4312" t="s">
        <v>1295</v>
      </c>
      <c r="H4312" t="s">
        <v>924</v>
      </c>
      <c r="I4312">
        <v>0.25677541731600501</v>
      </c>
      <c r="J4312">
        <v>1.15562363983961E-2</v>
      </c>
    </row>
    <row r="4313" spans="1:10" x14ac:dyDescent="0.2">
      <c r="A4313" t="s">
        <v>1165</v>
      </c>
      <c r="B4313" t="s">
        <v>1235</v>
      </c>
      <c r="C4313" t="s">
        <v>1542</v>
      </c>
      <c r="D4313" t="s">
        <v>1538</v>
      </c>
      <c r="E4313" t="s">
        <v>1539</v>
      </c>
      <c r="F4313" t="s">
        <v>1540</v>
      </c>
      <c r="G4313" t="s">
        <v>1246</v>
      </c>
      <c r="H4313" t="s">
        <v>927</v>
      </c>
      <c r="I4313">
        <v>-0.25459140531659602</v>
      </c>
      <c r="J4313">
        <v>1.1851256292032099E-2</v>
      </c>
    </row>
    <row r="4314" spans="1:10" x14ac:dyDescent="0.2">
      <c r="A4314" t="s">
        <v>1165</v>
      </c>
      <c r="B4314" t="s">
        <v>1235</v>
      </c>
      <c r="C4314" t="s">
        <v>1542</v>
      </c>
      <c r="D4314" t="s">
        <v>1538</v>
      </c>
      <c r="E4314" t="s">
        <v>1539</v>
      </c>
      <c r="F4314" t="s">
        <v>1540</v>
      </c>
      <c r="G4314" t="s">
        <v>1010</v>
      </c>
      <c r="H4314" t="s">
        <v>948</v>
      </c>
      <c r="I4314">
        <v>-0.25441481340547101</v>
      </c>
      <c r="J4314">
        <v>1.1912111466093601E-2</v>
      </c>
    </row>
    <row r="4315" spans="1:10" x14ac:dyDescent="0.2">
      <c r="A4315" t="s">
        <v>1165</v>
      </c>
      <c r="B4315" t="s">
        <v>1235</v>
      </c>
      <c r="C4315" t="s">
        <v>1542</v>
      </c>
      <c r="D4315" t="s">
        <v>1538</v>
      </c>
      <c r="E4315" t="s">
        <v>1539</v>
      </c>
      <c r="F4315" t="s">
        <v>1540</v>
      </c>
      <c r="G4315" t="s">
        <v>1068</v>
      </c>
      <c r="H4315" t="s">
        <v>948</v>
      </c>
      <c r="I4315">
        <v>0.25310997872001201</v>
      </c>
      <c r="J4315">
        <v>1.2370280588338301E-2</v>
      </c>
    </row>
    <row r="4316" spans="1:10" x14ac:dyDescent="0.2">
      <c r="A4316" t="s">
        <v>1165</v>
      </c>
      <c r="B4316" t="s">
        <v>1235</v>
      </c>
      <c r="C4316" t="s">
        <v>1541</v>
      </c>
      <c r="D4316" t="s">
        <v>1538</v>
      </c>
      <c r="E4316" t="s">
        <v>1539</v>
      </c>
      <c r="F4316" t="s">
        <v>1540</v>
      </c>
      <c r="G4316" t="s">
        <v>1052</v>
      </c>
      <c r="H4316" t="s">
        <v>940</v>
      </c>
      <c r="I4316">
        <v>-0.248835943362787</v>
      </c>
      <c r="J4316">
        <v>1.5031309428105301E-2</v>
      </c>
    </row>
    <row r="4317" spans="1:10" x14ac:dyDescent="0.2">
      <c r="A4317" t="s">
        <v>1165</v>
      </c>
      <c r="B4317" t="s">
        <v>1235</v>
      </c>
      <c r="C4317" t="s">
        <v>1541</v>
      </c>
      <c r="D4317" t="s">
        <v>1538</v>
      </c>
      <c r="E4317" t="s">
        <v>1539</v>
      </c>
      <c r="F4317" t="s">
        <v>1540</v>
      </c>
      <c r="G4317" t="s">
        <v>1261</v>
      </c>
      <c r="H4317" t="s">
        <v>958</v>
      </c>
      <c r="I4317">
        <v>-0.23984564075402501</v>
      </c>
      <c r="J4317">
        <v>1.5181476266459999E-2</v>
      </c>
    </row>
    <row r="4318" spans="1:10" x14ac:dyDescent="0.2">
      <c r="A4318" t="s">
        <v>1165</v>
      </c>
      <c r="B4318" t="s">
        <v>1235</v>
      </c>
      <c r="C4318" t="s">
        <v>1537</v>
      </c>
      <c r="D4318" t="s">
        <v>1538</v>
      </c>
      <c r="E4318" t="s">
        <v>1539</v>
      </c>
      <c r="F4318" t="s">
        <v>1540</v>
      </c>
      <c r="G4318" t="s">
        <v>1261</v>
      </c>
      <c r="H4318" t="s">
        <v>958</v>
      </c>
      <c r="I4318">
        <v>-0.239837680943291</v>
      </c>
      <c r="J4318">
        <v>1.51849516382489E-2</v>
      </c>
    </row>
    <row r="4319" spans="1:10" x14ac:dyDescent="0.2">
      <c r="A4319" t="s">
        <v>1165</v>
      </c>
      <c r="B4319" t="s">
        <v>1235</v>
      </c>
      <c r="C4319" t="s">
        <v>1541</v>
      </c>
      <c r="D4319" t="s">
        <v>1538</v>
      </c>
      <c r="E4319" t="s">
        <v>1539</v>
      </c>
      <c r="F4319" t="s">
        <v>1540</v>
      </c>
      <c r="G4319" t="s">
        <v>1295</v>
      </c>
      <c r="H4319" t="s">
        <v>924</v>
      </c>
      <c r="I4319">
        <v>0.244522440971219</v>
      </c>
      <c r="J4319">
        <v>1.6350096449748601E-2</v>
      </c>
    </row>
    <row r="4320" spans="1:10" x14ac:dyDescent="0.2">
      <c r="A4320" t="s">
        <v>1165</v>
      </c>
      <c r="B4320" t="s">
        <v>1235</v>
      </c>
      <c r="C4320" t="s">
        <v>1541</v>
      </c>
      <c r="D4320" t="s">
        <v>1538</v>
      </c>
      <c r="E4320" t="s">
        <v>1539</v>
      </c>
      <c r="F4320" t="s">
        <v>1540</v>
      </c>
      <c r="G4320" t="s">
        <v>939</v>
      </c>
      <c r="H4320" t="s">
        <v>940</v>
      </c>
      <c r="I4320">
        <v>0.24335988131866401</v>
      </c>
      <c r="J4320">
        <v>1.74814168319435E-2</v>
      </c>
    </row>
    <row r="4321" spans="1:10" x14ac:dyDescent="0.2">
      <c r="A4321" t="s">
        <v>1165</v>
      </c>
      <c r="B4321" t="s">
        <v>1235</v>
      </c>
      <c r="C4321" t="s">
        <v>1542</v>
      </c>
      <c r="D4321" t="s">
        <v>1538</v>
      </c>
      <c r="E4321" t="s">
        <v>1539</v>
      </c>
      <c r="F4321" t="s">
        <v>1540</v>
      </c>
      <c r="G4321" t="s">
        <v>1059</v>
      </c>
      <c r="H4321" t="s">
        <v>953</v>
      </c>
      <c r="I4321">
        <v>0.239180955948118</v>
      </c>
      <c r="J4321">
        <v>1.8300713084495601E-2</v>
      </c>
    </row>
    <row r="4322" spans="1:10" x14ac:dyDescent="0.2">
      <c r="A4322" t="s">
        <v>1165</v>
      </c>
      <c r="B4322" t="s">
        <v>1235</v>
      </c>
      <c r="C4322" t="s">
        <v>1537</v>
      </c>
      <c r="D4322" t="s">
        <v>1538</v>
      </c>
      <c r="E4322" t="s">
        <v>1539</v>
      </c>
      <c r="F4322" t="s">
        <v>1540</v>
      </c>
      <c r="G4322" t="s">
        <v>1243</v>
      </c>
      <c r="H4322" t="s">
        <v>924</v>
      </c>
      <c r="I4322">
        <v>0.240118591366422</v>
      </c>
      <c r="J4322">
        <v>1.84510778906684E-2</v>
      </c>
    </row>
    <row r="4323" spans="1:10" x14ac:dyDescent="0.2">
      <c r="A4323" t="s">
        <v>1165</v>
      </c>
      <c r="B4323" t="s">
        <v>1235</v>
      </c>
      <c r="C4323" t="s">
        <v>1542</v>
      </c>
      <c r="D4323" t="s">
        <v>1538</v>
      </c>
      <c r="E4323" t="s">
        <v>1539</v>
      </c>
      <c r="F4323" t="s">
        <v>1540</v>
      </c>
      <c r="G4323" t="s">
        <v>1243</v>
      </c>
      <c r="H4323" t="s">
        <v>924</v>
      </c>
      <c r="I4323">
        <v>0.238903889890697</v>
      </c>
      <c r="J4323">
        <v>1.9069978002748799E-2</v>
      </c>
    </row>
    <row r="4324" spans="1:10" x14ac:dyDescent="0.2">
      <c r="A4324" t="s">
        <v>1165</v>
      </c>
      <c r="B4324" t="s">
        <v>1235</v>
      </c>
      <c r="C4324" t="s">
        <v>1541</v>
      </c>
      <c r="D4324" t="s">
        <v>1538</v>
      </c>
      <c r="E4324" t="s">
        <v>1539</v>
      </c>
      <c r="F4324" t="s">
        <v>1540</v>
      </c>
      <c r="G4324" t="s">
        <v>1051</v>
      </c>
      <c r="H4324" t="s">
        <v>927</v>
      </c>
      <c r="I4324">
        <v>-0.23376706044887499</v>
      </c>
      <c r="J4324">
        <v>2.1193445025148298E-2</v>
      </c>
    </row>
    <row r="4325" spans="1:10" x14ac:dyDescent="0.2">
      <c r="A4325" t="s">
        <v>1165</v>
      </c>
      <c r="B4325" t="s">
        <v>1235</v>
      </c>
      <c r="C4325" t="s">
        <v>1541</v>
      </c>
      <c r="D4325" t="s">
        <v>1538</v>
      </c>
      <c r="E4325" t="s">
        <v>1539</v>
      </c>
      <c r="F4325" t="s">
        <v>1540</v>
      </c>
      <c r="G4325" t="s">
        <v>938</v>
      </c>
      <c r="H4325" t="s">
        <v>934</v>
      </c>
      <c r="I4325">
        <v>-0.23215584100575301</v>
      </c>
      <c r="J4325">
        <v>2.21266654913207E-2</v>
      </c>
    </row>
    <row r="4326" spans="1:10" x14ac:dyDescent="0.2">
      <c r="A4326" t="s">
        <v>1165</v>
      </c>
      <c r="B4326" t="s">
        <v>1235</v>
      </c>
      <c r="C4326" t="s">
        <v>1541</v>
      </c>
      <c r="D4326" t="s">
        <v>1538</v>
      </c>
      <c r="E4326" t="s">
        <v>1539</v>
      </c>
      <c r="F4326" t="s">
        <v>1540</v>
      </c>
      <c r="G4326" t="s">
        <v>1246</v>
      </c>
      <c r="H4326" t="s">
        <v>927</v>
      </c>
      <c r="I4326">
        <v>-0.22972464599921899</v>
      </c>
      <c r="J4326">
        <v>2.3601303043155102E-2</v>
      </c>
    </row>
    <row r="4327" spans="1:10" x14ac:dyDescent="0.2">
      <c r="A4327" t="s">
        <v>1165</v>
      </c>
      <c r="B4327" t="s">
        <v>1235</v>
      </c>
      <c r="C4327" t="s">
        <v>1541</v>
      </c>
      <c r="D4327" t="s">
        <v>1538</v>
      </c>
      <c r="E4327" t="s">
        <v>1539</v>
      </c>
      <c r="F4327" t="s">
        <v>1540</v>
      </c>
      <c r="G4327" t="s">
        <v>1068</v>
      </c>
      <c r="H4327" t="s">
        <v>948</v>
      </c>
      <c r="I4327">
        <v>0.22926335661814901</v>
      </c>
      <c r="J4327">
        <v>2.3890369288420001E-2</v>
      </c>
    </row>
    <row r="4328" spans="1:10" x14ac:dyDescent="0.2">
      <c r="A4328" t="s">
        <v>1165</v>
      </c>
      <c r="B4328" t="s">
        <v>1235</v>
      </c>
      <c r="C4328" t="s">
        <v>1542</v>
      </c>
      <c r="D4328" t="s">
        <v>1538</v>
      </c>
      <c r="E4328" t="s">
        <v>1539</v>
      </c>
      <c r="F4328" t="s">
        <v>1540</v>
      </c>
      <c r="G4328" t="s">
        <v>930</v>
      </c>
      <c r="H4328" t="s">
        <v>924</v>
      </c>
      <c r="I4328">
        <v>0.22515625946047499</v>
      </c>
      <c r="J4328">
        <v>2.7413683318596099E-2</v>
      </c>
    </row>
    <row r="4329" spans="1:10" x14ac:dyDescent="0.2">
      <c r="A4329" t="s">
        <v>1165</v>
      </c>
      <c r="B4329" t="s">
        <v>1235</v>
      </c>
      <c r="C4329" t="s">
        <v>1542</v>
      </c>
      <c r="D4329" t="s">
        <v>1538</v>
      </c>
      <c r="E4329" t="s">
        <v>1539</v>
      </c>
      <c r="F4329" t="s">
        <v>1540</v>
      </c>
      <c r="G4329" t="s">
        <v>1135</v>
      </c>
      <c r="H4329" t="s">
        <v>927</v>
      </c>
      <c r="I4329">
        <v>0.21292899687748401</v>
      </c>
      <c r="J4329">
        <v>3.62601025697094E-2</v>
      </c>
    </row>
    <row r="4330" spans="1:10" x14ac:dyDescent="0.2">
      <c r="A4330" t="s">
        <v>1165</v>
      </c>
      <c r="B4330" t="s">
        <v>1235</v>
      </c>
      <c r="C4330" t="s">
        <v>1537</v>
      </c>
      <c r="D4330" t="s">
        <v>1538</v>
      </c>
      <c r="E4330" t="s">
        <v>1539</v>
      </c>
      <c r="F4330" t="s">
        <v>1540</v>
      </c>
      <c r="G4330" t="s">
        <v>930</v>
      </c>
      <c r="H4330" t="s">
        <v>924</v>
      </c>
      <c r="I4330">
        <v>0.213405141151118</v>
      </c>
      <c r="J4330">
        <v>3.6828672982594797E-2</v>
      </c>
    </row>
    <row r="4331" spans="1:10" x14ac:dyDescent="0.2">
      <c r="A4331" t="s">
        <v>1165</v>
      </c>
      <c r="B4331" t="s">
        <v>1235</v>
      </c>
      <c r="C4331" t="s">
        <v>1542</v>
      </c>
      <c r="D4331" t="s">
        <v>1538</v>
      </c>
      <c r="E4331" t="s">
        <v>1539</v>
      </c>
      <c r="F4331" t="s">
        <v>1540</v>
      </c>
      <c r="G4331" t="s">
        <v>1544</v>
      </c>
      <c r="H4331" t="s">
        <v>927</v>
      </c>
      <c r="I4331">
        <v>-0.209612031421442</v>
      </c>
      <c r="J4331">
        <v>3.9338550380178403E-2</v>
      </c>
    </row>
    <row r="4332" spans="1:10" x14ac:dyDescent="0.2">
      <c r="A4332" t="s">
        <v>1165</v>
      </c>
      <c r="B4332" t="s">
        <v>1235</v>
      </c>
      <c r="C4332" t="s">
        <v>1542</v>
      </c>
      <c r="D4332" t="s">
        <v>1538</v>
      </c>
      <c r="E4332" t="s">
        <v>1539</v>
      </c>
      <c r="F4332" t="s">
        <v>1540</v>
      </c>
      <c r="G4332" t="s">
        <v>939</v>
      </c>
      <c r="H4332" t="s">
        <v>940</v>
      </c>
      <c r="I4332">
        <v>0.21051635813509401</v>
      </c>
      <c r="J4332">
        <v>4.0588964853132799E-2</v>
      </c>
    </row>
    <row r="4333" spans="1:10" x14ac:dyDescent="0.2">
      <c r="A4333" t="s">
        <v>1165</v>
      </c>
      <c r="B4333" t="s">
        <v>1235</v>
      </c>
      <c r="C4333" t="s">
        <v>1537</v>
      </c>
      <c r="D4333" t="s">
        <v>1538</v>
      </c>
      <c r="E4333" t="s">
        <v>1539</v>
      </c>
      <c r="F4333" t="s">
        <v>1540</v>
      </c>
      <c r="G4333" t="s">
        <v>939</v>
      </c>
      <c r="H4333" t="s">
        <v>940</v>
      </c>
      <c r="I4333">
        <v>0.20993497160538799</v>
      </c>
      <c r="J4333">
        <v>4.11595066329156E-2</v>
      </c>
    </row>
    <row r="4334" spans="1:10" x14ac:dyDescent="0.2">
      <c r="A4334" t="s">
        <v>1165</v>
      </c>
      <c r="B4334" t="s">
        <v>1235</v>
      </c>
      <c r="C4334" t="s">
        <v>1542</v>
      </c>
      <c r="D4334" t="s">
        <v>1538</v>
      </c>
      <c r="E4334" t="s">
        <v>1539</v>
      </c>
      <c r="F4334" t="s">
        <v>1540</v>
      </c>
      <c r="G4334" t="s">
        <v>993</v>
      </c>
      <c r="H4334" t="s">
        <v>953</v>
      </c>
      <c r="I4334">
        <v>-0.21140138628316099</v>
      </c>
      <c r="J4334">
        <v>4.1935483400493898E-2</v>
      </c>
    </row>
    <row r="4335" spans="1:10" x14ac:dyDescent="0.2">
      <c r="A4335" t="s">
        <v>1165</v>
      </c>
      <c r="B4335" t="s">
        <v>1235</v>
      </c>
      <c r="C4335" t="s">
        <v>1537</v>
      </c>
      <c r="D4335" t="s">
        <v>1538</v>
      </c>
      <c r="E4335" t="s">
        <v>1539</v>
      </c>
      <c r="F4335" t="s">
        <v>1540</v>
      </c>
      <c r="G4335" t="s">
        <v>1544</v>
      </c>
      <c r="H4335" t="s">
        <v>927</v>
      </c>
      <c r="I4335">
        <v>-0.20579645666069801</v>
      </c>
      <c r="J4335">
        <v>4.3146812095326503E-2</v>
      </c>
    </row>
    <row r="4336" spans="1:10" x14ac:dyDescent="0.2">
      <c r="A4336" t="s">
        <v>1165</v>
      </c>
      <c r="B4336" t="s">
        <v>1235</v>
      </c>
      <c r="C4336" t="s">
        <v>1542</v>
      </c>
      <c r="D4336" t="s">
        <v>1538</v>
      </c>
      <c r="E4336" t="s">
        <v>1539</v>
      </c>
      <c r="F4336" t="s">
        <v>1540</v>
      </c>
      <c r="G4336" t="s">
        <v>994</v>
      </c>
      <c r="H4336" t="s">
        <v>953</v>
      </c>
      <c r="I4336">
        <v>-0.205720201997836</v>
      </c>
      <c r="J4336">
        <v>4.3225939539380899E-2</v>
      </c>
    </row>
    <row r="4337" spans="1:10" x14ac:dyDescent="0.2">
      <c r="A4337" t="s">
        <v>1165</v>
      </c>
      <c r="B4337" t="s">
        <v>1235</v>
      </c>
      <c r="C4337" t="s">
        <v>1537</v>
      </c>
      <c r="D4337" t="s">
        <v>1538</v>
      </c>
      <c r="E4337" t="s">
        <v>1539</v>
      </c>
      <c r="F4337" t="s">
        <v>1540</v>
      </c>
      <c r="G4337" t="s">
        <v>941</v>
      </c>
      <c r="H4337" t="s">
        <v>940</v>
      </c>
      <c r="I4337">
        <v>0.20712405877468801</v>
      </c>
      <c r="J4337">
        <v>4.4013074742960401E-2</v>
      </c>
    </row>
    <row r="4338" spans="1:10" x14ac:dyDescent="0.2">
      <c r="A4338" t="s">
        <v>1165</v>
      </c>
      <c r="B4338" t="s">
        <v>1235</v>
      </c>
      <c r="C4338" t="s">
        <v>1537</v>
      </c>
      <c r="D4338" t="s">
        <v>1538</v>
      </c>
      <c r="E4338" t="s">
        <v>1539</v>
      </c>
      <c r="F4338" t="s">
        <v>1540</v>
      </c>
      <c r="G4338" t="s">
        <v>1112</v>
      </c>
      <c r="H4338" t="s">
        <v>927</v>
      </c>
      <c r="I4338">
        <v>-0.20436544232246101</v>
      </c>
      <c r="J4338">
        <v>4.4651973692431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Table S1</vt:lpstr>
      <vt:lpstr>Suppl Table S2</vt:lpstr>
      <vt:lpstr>Suppl Table S3</vt:lpstr>
      <vt:lpstr>Suppl Table S4</vt:lpstr>
      <vt:lpstr>Suppl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neb Kurt</dc:creator>
  <cp:lastModifiedBy>Microsoft Office User</cp:lastModifiedBy>
  <dcterms:created xsi:type="dcterms:W3CDTF">2018-07-23T05:07:07Z</dcterms:created>
  <dcterms:modified xsi:type="dcterms:W3CDTF">2023-09-19T18:32:33Z</dcterms:modified>
</cp:coreProperties>
</file>